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abishek_arora_ki_se/Documents/Research/Manuscripts/Study 1/Submissions/bioRxiv_Revision/FFED_RNAseq_Suppl_Mat_bioRxiv/"/>
    </mc:Choice>
  </mc:AlternateContent>
  <xr:revisionPtr revIDLastSave="316" documentId="13_ncr:1_{FE1210CB-ADCA-BA4C-AD75-654846A1B670}" xr6:coauthVersionLast="47" xr6:coauthVersionMax="47" xr10:uidLastSave="{1A8EA031-DD98-F944-80FE-81D9E87C62B8}"/>
  <bookViews>
    <workbookView xWindow="0" yWindow="500" windowWidth="38400" windowHeight="19600" xr2:uid="{3FFDE160-5C70-E74E-B8BA-A998BAA708BF}"/>
  </bookViews>
  <sheets>
    <sheet name="A. Pb Up" sheetId="7" r:id="rId1"/>
    <sheet name="B. Pb Down" sheetId="8" r:id="rId2"/>
    <sheet name="C. FH Up" sheetId="9" r:id="rId3"/>
    <sheet name="D. FH Down" sheetId="10" r:id="rId4"/>
    <sheet name="E. BPA Up" sheetId="11" r:id="rId5"/>
    <sheet name="F. BPA Down" sheetId="12" r:id="rId6"/>
    <sheet name="G. VPA Up" sheetId="13" r:id="rId7"/>
    <sheet name="H. VPA Down" sheetId="14" r:id="rId8"/>
    <sheet name="I. EtOH Up" sheetId="15" r:id="rId9"/>
    <sheet name="J. Zn- Up" sheetId="16" r:id="rId10"/>
    <sheet name="K. Zn- Down" sheetId="17" r:id="rId11"/>
  </sheets>
  <definedNames>
    <definedName name="_xlnm._FilterDatabase" localSheetId="0" hidden="1">'A. Pb Up'!$B$4:$H$4</definedName>
    <definedName name="_xlnm._FilterDatabase" localSheetId="1" hidden="1">'B. Pb Down'!$B$4:$H$4</definedName>
    <definedName name="_xlnm._FilterDatabase" localSheetId="2" hidden="1">'C. FH Up'!$B$4:$H$4</definedName>
    <definedName name="_xlnm._FilterDatabase" localSheetId="3" hidden="1">'D. FH Down'!$B$4:$H$4</definedName>
    <definedName name="_xlnm._FilterDatabase" localSheetId="4" hidden="1">'E. BPA Up'!$B$4:$H$4</definedName>
    <definedName name="_xlnm._FilterDatabase" localSheetId="6" hidden="1">'G. VPA Up'!$B$4:$H$4</definedName>
    <definedName name="_xlnm._FilterDatabase" localSheetId="7" hidden="1">'H. VPA Down'!$B$4:$H$4</definedName>
    <definedName name="_xlnm._FilterDatabase" localSheetId="8" hidden="1">'I. EtOH Up'!$B$4:$H$4</definedName>
    <definedName name="_xlnm._FilterDatabase" localSheetId="9" hidden="1">'J. Zn- Up'!$B$4:$H$4</definedName>
    <definedName name="_xlnm._FilterDatabase" localSheetId="10" hidden="1">'K. Zn- Down'!$B$4:$H$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918" uniqueCount="4253">
  <si>
    <t>name</t>
  </si>
  <si>
    <r>
      <t>EnrichmentMap::fdr_qvalue (GSEA_CTRL</t>
    </r>
    <r>
      <rPr>
        <b/>
        <vertAlign val="subscript"/>
        <sz val="12"/>
        <color theme="1"/>
        <rFont val="Times New Roman"/>
        <family val="1"/>
      </rPr>
      <t>Female</t>
    </r>
    <r>
      <rPr>
        <b/>
        <sz val="12"/>
        <color theme="1"/>
        <rFont val="Times New Roman"/>
        <family val="1"/>
      </rPr>
      <t>)</t>
    </r>
  </si>
  <si>
    <r>
      <t>EnrichmentMap::fdr_qvalue (GSEA_ASD</t>
    </r>
    <r>
      <rPr>
        <b/>
        <vertAlign val="subscript"/>
        <sz val="12"/>
        <color theme="1"/>
        <rFont val="Times New Roman"/>
        <family val="1"/>
      </rPr>
      <t>HNRNPU</t>
    </r>
    <r>
      <rPr>
        <b/>
        <sz val="12"/>
        <color theme="1"/>
        <rFont val="Times New Roman"/>
        <family val="1"/>
      </rPr>
      <t>)</t>
    </r>
  </si>
  <si>
    <r>
      <t>EnrichmentMap::fdr_qvalue (GSEA_ASD</t>
    </r>
    <r>
      <rPr>
        <b/>
        <vertAlign val="subscript"/>
        <sz val="12"/>
        <color theme="1"/>
        <rFont val="Times New Roman"/>
        <family val="1"/>
      </rPr>
      <t>CASK</t>
    </r>
    <r>
      <rPr>
        <b/>
        <sz val="12"/>
        <color theme="1"/>
        <rFont val="Times New Roman"/>
        <family val="1"/>
      </rPr>
      <t>)</t>
    </r>
  </si>
  <si>
    <r>
      <t>EnrichmentMap::fdr_qvalue (GSEA_CTRL</t>
    </r>
    <r>
      <rPr>
        <b/>
        <vertAlign val="subscript"/>
        <sz val="12"/>
        <color theme="1"/>
        <rFont val="Times New Roman"/>
        <family val="1"/>
      </rPr>
      <t>Male</t>
    </r>
    <r>
      <rPr>
        <b/>
        <sz val="12"/>
        <color theme="1"/>
        <rFont val="Times New Roman"/>
        <family val="1"/>
      </rPr>
      <t>)</t>
    </r>
  </si>
  <si>
    <t>GOBP_REGULATION_OF_NEUROMUSCULAR_JUNCTION_DEVELOPMENT</t>
  </si>
  <si>
    <t>GOBP_NEGATIVE_REGULATION_OF_APOPTOTIC_SIGNALING_PATHWAY</t>
  </si>
  <si>
    <t>GOBP_ACID_SECRETION</t>
  </si>
  <si>
    <t>GOBP_MITOCHONDRIAL_DEPOLARIZATION</t>
  </si>
  <si>
    <t>GOBP_NEGATIVE_REGULATION_OF_PLATELET_ACTIVATION</t>
  </si>
  <si>
    <t>GOBP_DEVELOPMENTAL_INDUCTION</t>
  </si>
  <si>
    <t>GOBP_RECEPTOR_SIGNALING_PATHWAY_VIA_STAT</t>
  </si>
  <si>
    <t>GOBP_POSITIVE_REGULATION_OF_CELL_ADHESION</t>
  </si>
  <si>
    <t>GOBP_REGULATION_OF_ENDOPLASMIC_RETICULUM_STRESS_INDUCED_INTRINSIC_APOPTOTIC_SIGNALING_PATHWAY</t>
  </si>
  <si>
    <t>GOBP_MUSCLE_CELL_DEVELOPMENT</t>
  </si>
  <si>
    <t>GOBP_REGULATION_OF_SECONDARY_HEART_FIELD_CARDIOBLAST_PROLIFERATION</t>
  </si>
  <si>
    <t>GOBP_ENTRY_INTO_HOST</t>
  </si>
  <si>
    <t>GOBP_CELL_REDOX_HOMEOSTASIS</t>
  </si>
  <si>
    <t>GOBP_CELL_ACTIVATION_INVOLVED_IN_IMMUNE_RESPONSE</t>
  </si>
  <si>
    <t>GOBP_RENAL_FILTRATION</t>
  </si>
  <si>
    <t>GOBP_MYOBLAST_FUSION</t>
  </si>
  <si>
    <t>GOBP_REGULATION_OF_PEPTIDYL_SERINE_PHOSPHORYLATION</t>
  </si>
  <si>
    <t>GOBP_TYPE_2_IMMUNE_RESPONSE</t>
  </si>
  <si>
    <t>GOBP_POSITIVE_REGULATION_OF_G_PROTEIN_COUPLED_RECEPTOR_SIGNALING_PATHWAY</t>
  </si>
  <si>
    <t>GOBP_AMYLOID_PRECURSOR_PROTEIN_CATABOLIC_PROCESS</t>
  </si>
  <si>
    <t>GOBP_SEMI_LUNAR_VALVE_DEVELOPMENT</t>
  </si>
  <si>
    <t>GOBP_REGULATION_OF_IMMUNE_RESPONSE</t>
  </si>
  <si>
    <t>GOBP_POSITIVE_REGULATION_OF_ADAPTIVE_IMMUNE_RESPONSE</t>
  </si>
  <si>
    <t>GOBP_NEGATIVE_REGULATION_OF_VIRAL_ENTRY_INTO_HOST_CELL</t>
  </si>
  <si>
    <t>GOBP_PHARYNGEAL_ARCH_ARTERY_MORPHOGENESIS</t>
  </si>
  <si>
    <t>GOBP_DETECTION_OF_EXTERNAL_BIOTIC_STIMULUS</t>
  </si>
  <si>
    <t>GOBP_NEGATIVE_REGULATION_OF_PROTEOLYSIS</t>
  </si>
  <si>
    <t>GOBP_POSITIVE_REGULATION_OF_ENDOTHELIAL_CELL_MIGRATION</t>
  </si>
  <si>
    <t>GOBP_REGULATION_OF_BLOOD_PRESSURE</t>
  </si>
  <si>
    <t>GOBP_LIPID_STORAGE</t>
  </si>
  <si>
    <t>GOBP_CELLULAR_RESPONSE_TO_TOXIC_SUBSTANCE</t>
  </si>
  <si>
    <t>GOBP_ENDODERM_DEVELOPMENT</t>
  </si>
  <si>
    <t>GOBP_REGULATION_OF_HYDROGEN_PEROXIDE_METABOLIC_PROCESS</t>
  </si>
  <si>
    <t>GOBP_NEUROTRANSMITTER_BIOSYNTHETIC_PROCESS</t>
  </si>
  <si>
    <t>GOBP_NEUROTRANSMITTER_SECRETION</t>
  </si>
  <si>
    <t>GOBP_REGULATION_OF_GLOMERULAR_FILTRATION</t>
  </si>
  <si>
    <t>GOBP_POSITIVE_REGULATION_OF_CELL_PROLIFERATION_INVOLVED_IN_KIDNEY_DEVELOPMENT</t>
  </si>
  <si>
    <t>GOBP_POSITIVE_REGULATION_OF_MEMBRANE_DEPOLARIZATION</t>
  </si>
  <si>
    <t>GOBP_ENDOCHONDRAL_BONE_MORPHOGENESIS</t>
  </si>
  <si>
    <t>GOBP_POSITIVE_REGULATION_OF_T_CELL_MEDIATED_CYTOTOXICITY</t>
  </si>
  <si>
    <t>GOBP_NEGATIVE_REGULATION_OF_IMMUNE_EFFECTOR_PROCESS</t>
  </si>
  <si>
    <t>GOBP_REGULATION_OF_MORPHOGENESIS_OF_AN_EPITHELIUM</t>
  </si>
  <si>
    <t>GOBP_POSITIVE_REGULATION_OF_NITRIC_OXIDE_SYNTHASE_BIOSYNTHETIC_PROCESS</t>
  </si>
  <si>
    <t>GOBP_METAL_ION_TRANSPORT</t>
  </si>
  <si>
    <t>GOBP_REGULATION_OF_HUMORAL_IMMUNE_RESPONSE</t>
  </si>
  <si>
    <t>GOBP_MAINTENANCE_OF_BLOOD_BRAIN_BARRIER</t>
  </si>
  <si>
    <t>GOBP_REGULATION_OF_PROTEASOMAL_PROTEIN_CATABOLIC_PROCESS</t>
  </si>
  <si>
    <t>GOBP_GLYCOPROTEIN_METABOLIC_PROCESS</t>
  </si>
  <si>
    <t>GOBP_LOW_DENSITY_LIPOPROTEIN_PARTICLE_CLEARANCE</t>
  </si>
  <si>
    <t>GOBP_CELLULAR_COPPER_ION_HOMEOSTASIS</t>
  </si>
  <si>
    <t>GOBP_REGULATION_OF_RESPONSE_TO_INTERFERON_GAMMA</t>
  </si>
  <si>
    <t>GOBP_NEGATIVE_REGULATION_OF_LEUKOCYTE_CHEMOTAXIS</t>
  </si>
  <si>
    <t>GOBP_NEGATIVE_REGULATION_OF_LOCOMOTION</t>
  </si>
  <si>
    <t>GOBP_NEUTROPHIL_MIGRATION</t>
  </si>
  <si>
    <t>GOBP_MYD88_INDEPENDENT_TOLL_LIKE_RECEPTOR_SIGNALING_PATHWAY</t>
  </si>
  <si>
    <t>GOBP_POSITIVE_REGULATION_OF_REACTIVE_OXYGEN_SPECIES_METABOLIC_PROCESS</t>
  </si>
  <si>
    <t>GOBP_CELLULAR_MODIFIED_AMINO_ACID_BIOSYNTHETIC_PROCESS</t>
  </si>
  <si>
    <t>GOBP_POSITIVE_REGULATION_OF_PEPTIDASE_ACTIVITY</t>
  </si>
  <si>
    <t>GOBP_NEGATIVE_REGULATION_OF_LEUKOCYTE_MIGRATION</t>
  </si>
  <si>
    <t>GOBP_NEGATIVE_REGULATION_OF_T_HELPER_CELL_DIFFERENTIATION</t>
  </si>
  <si>
    <t>GOBP_RETINAL_GANGLION_CELL_AXON_GUIDANCE</t>
  </si>
  <si>
    <t>GOBP_MESENCHYME_DEVELOPMENT</t>
  </si>
  <si>
    <t>GOBP_GLIAL_CELL_PROLIFERATION</t>
  </si>
  <si>
    <t>GOBP_NEGATIVE_REGULATION_OF_CELL_CELL_ADHESION_MEDIATED_BY_CADHERIN</t>
  </si>
  <si>
    <t>GOBP_REGULATION_OF_NATURAL_KILLER_CELL_MEDIATED_IMMUNITY</t>
  </si>
  <si>
    <t>GOBP_MEMBRANE_DEPOLARIZATION_DURING_ACTION_POTENTIAL</t>
  </si>
  <si>
    <t>GOBP_REGULATION_OF_POSTSYNAPTIC_MEMBRANE_POTENTIAL</t>
  </si>
  <si>
    <t>GOBP_REGULATION_OF_CD8_POSITIVE_ALPHA_BETA_T_CELL_ACTIVATION</t>
  </si>
  <si>
    <t>GOBP_REGULATION_OF_MITOCHONDRION_ORGANIZATION</t>
  </si>
  <si>
    <t>GOBP_POSITIVE_REGULATION_OF_MORPHOGENESIS_OF_AN_EPITHELIUM</t>
  </si>
  <si>
    <t>GOBP_PULMONARY_VALVE_MORPHOGENESIS</t>
  </si>
  <si>
    <t>GOBP_REGULATION_OF_FATTY_ACID_METABOLIC_PROCESS</t>
  </si>
  <si>
    <t>GOBP_CELLULAR_RESPONSE_TO_KETONE</t>
  </si>
  <si>
    <t>GOBP_GENERATION_OF_PRECURSOR_METABOLITES_AND_ENERGY</t>
  </si>
  <si>
    <t>GOBP_GLAND_DEVELOPMENT</t>
  </si>
  <si>
    <t>GOBP_RESPONSE_TO_CARBOHYDRATE</t>
  </si>
  <si>
    <t>GOBP_POSITIVE_REGULATION_OF_CHEMOKINE_PRODUCTION</t>
  </si>
  <si>
    <t>GOBP_MODIFIED_AMINO_ACID_TRANSPORT</t>
  </si>
  <si>
    <t>GOBP_SPHINGOMYELIN_METABOLIC_PROCESS</t>
  </si>
  <si>
    <t>GOBP_POSITIVE_REGULATION_OF_CELL_SUBSTRATE_JUNCTION_ORGANIZATION</t>
  </si>
  <si>
    <t>GOBP_VACUOLE_ORGANIZATION</t>
  </si>
  <si>
    <t>GOBP_POSITIVE_REGULATION_OF_ENDOTHELIAL_CELL_APOPTOTIC_PROCESS</t>
  </si>
  <si>
    <t>GOBP_SIGNAL_TRANSDUCTION_IN_ABSENCE_OF_LIGAND</t>
  </si>
  <si>
    <t>GOBP_SECONDARY_METABOLIC_PROCESS</t>
  </si>
  <si>
    <t>GOBP_POSITIVE_REGULATION_OF_ANIMAL_ORGAN_MORPHOGENESIS</t>
  </si>
  <si>
    <t>GOBP_REGULATION_OF_VASCULAR_ASSOCIATED_SMOOTH_MUSCLE_CELL_PROLIFERATION</t>
  </si>
  <si>
    <t>GOBP_COLLAGEN_ACTIVATED_TYROSINE_KINASE_RECEPTOR_SIGNALING_PATHWAY</t>
  </si>
  <si>
    <t>GOBP_POSITIVE_REGULATION_OF_TUMOR_NECROSIS_FACTOR_SUPERFAMILY_CYTOKINE_PRODUCTION</t>
  </si>
  <si>
    <t>GOBP_RESPONSE_TO_HYDROPEROXIDE</t>
  </si>
  <si>
    <t>GOBP_NEURON_DEATH</t>
  </si>
  <si>
    <t>GOBP_CELLULAR_RESPONSE_TO_MECHANICAL_STIMULUS</t>
  </si>
  <si>
    <t>GOBP_DECIDUALIZATION</t>
  </si>
  <si>
    <t>GOBP_INTERLEUKIN_1_PRODUCTION</t>
  </si>
  <si>
    <t>GOBP_NEGATIVE_REGULATION_OF_INFLAMMATORY_RESPONSE</t>
  </si>
  <si>
    <t>GOBP_POSITIVE_REGULATION_OF_INTERLEUKIN_10_PRODUCTION</t>
  </si>
  <si>
    <t>GOBP_REGULATION_OF_MITOCHONDRIAL_OUTER_MEMBRANE_PERMEABILIZATION_INVOLVED_IN_APOPTOTIC_SIGNALING_PATHWAY</t>
  </si>
  <si>
    <t>GOBP_OSSIFICATION</t>
  </si>
  <si>
    <t>GOBP_RESPONSE_TO_MECHANICAL_STIMULUS</t>
  </si>
  <si>
    <t>GOBP_REGULATION_OF_VOLTAGE_GATED_SODIUM_CHANNEL_ACTIVITY</t>
  </si>
  <si>
    <t>GOBP_RESPONSE_TO_FORSKOLIN</t>
  </si>
  <si>
    <t>GOBP_POSITIVE_REGULATION_OF_LEUKOCYTE_ADHESION_TO_VASCULAR_ENDOTHELIAL_CELL</t>
  </si>
  <si>
    <t>GOBP_T_CELL_ACTIVATION_INVOLVED_IN_IMMUNE_RESPONSE</t>
  </si>
  <si>
    <t>GOBP_REGULATION_OF_ENDOTHELIAL_CELL_DIFFERENTIATION</t>
  </si>
  <si>
    <t>GOBP_SULFUR_COMPOUND_CATABOLIC_PROCESS</t>
  </si>
  <si>
    <t>GOBP_XENOBIOTIC_TRANSPORT</t>
  </si>
  <si>
    <t>GOBP_REGENERATION</t>
  </si>
  <si>
    <t>GOBP_POSITIVE_REGULATION_OF_LOCOMOTION</t>
  </si>
  <si>
    <t>GOBP_TOLL_LIKE_RECEPTOR_3_SIGNALING_PATHWAY</t>
  </si>
  <si>
    <t>GOBP_HEART_VALVE_DEVELOPMENT</t>
  </si>
  <si>
    <t>GOBP_UNSATURATED_FATTY_ACID_METABOLIC_PROCESS</t>
  </si>
  <si>
    <t>GOBP_RESPONSE_TO_ZINC_ION</t>
  </si>
  <si>
    <t>GOBP_NEGATIVE_REGULATION_OF_COLLATERAL_SPROUTING</t>
  </si>
  <si>
    <t>GOBP_REGULATION_OF_PRODUCTION_OF_MOLECULAR_MEDIATOR_OF_IMMUNE_RESPONSE</t>
  </si>
  <si>
    <t>GOBP_POSITIVE_REGULATION_OF_ION_TRANSPORT</t>
  </si>
  <si>
    <t>GOBP_ENDOCARDIAL_CUSHION_DEVELOPMENT</t>
  </si>
  <si>
    <t>GOBP_MUSCLE_CELL_MIGRATION</t>
  </si>
  <si>
    <t>GOBP_REGULATION_OF_BIOLOGICAL_PROCESS_INVOLVED_IN_SYMBIOTIC_INTERACTION</t>
  </si>
  <si>
    <t>GOBP_CELL_CELL_ADHESION_MEDIATED_BY_INTEGRIN</t>
  </si>
  <si>
    <t>GOBP_MACROPHAGE_PROLIFERATION</t>
  </si>
  <si>
    <t>GOBP_REGULATION_OF_RECEPTOR_MEDIATED_ENDOCYTOSIS</t>
  </si>
  <si>
    <t>GOBP_EXTRINSIC_APOPTOTIC_SIGNALING_PATHWAY</t>
  </si>
  <si>
    <t>GOBP_GRANULOCYTE_CHEMOTAXIS</t>
  </si>
  <si>
    <t>GOBP_SYNCYTIUM_FORMATION</t>
  </si>
  <si>
    <t>GOBP_NEGATIVE_REGULATION_OF_PROTEIN_AUTOPHOSPHORYLATION</t>
  </si>
  <si>
    <t>GOBP_ACTIVATION_OF_JANUS_KINASE_ACTIVITY</t>
  </si>
  <si>
    <t>GOBP_POSITIVE_REGULATION_OF_SYNAPTIC_TRANSMISSION</t>
  </si>
  <si>
    <t>GOBP_REGULATION_OF_PHOSPHOLIPID_METABOLIC_PROCESS</t>
  </si>
  <si>
    <t>GOBP_KIDNEY_MESENCHYME_DEVELOPMENT</t>
  </si>
  <si>
    <t>GOBP_NEURON_PROJECTION_EXTENSION_INVOLVED_IN_NEURON_PROJECTION_GUIDANCE</t>
  </si>
  <si>
    <t>GOBP_PHAGOSOME_ACIDIFICATION</t>
  </si>
  <si>
    <t>GOBP_VASCULAR_ASSOCIATED_SMOOTH_MUSCLE_CELL_DIFFERENTIATION</t>
  </si>
  <si>
    <t>GOBP_RESPONSE_TO_CALCIUM_ION</t>
  </si>
  <si>
    <t>GOBP_TRANSMEMBRANE_RECEPTOR_PROTEIN_SERINE_THREONINE_KINASE_SIGNALING_PATHWAY</t>
  </si>
  <si>
    <t>GOBP_ACTIVATION_OF_NF_KAPPAB_INDUCING_KINASE_ACTIVITY</t>
  </si>
  <si>
    <t>GOBP_POSITIVE_REGULATION_OF_CALCIUM_ION_TRANSPORT_INTO_CYTOSOL</t>
  </si>
  <si>
    <t>GOBP_GLUCOSAMINE_CONTAINING_COMPOUND_METABOLIC_PROCESS</t>
  </si>
  <si>
    <t>GOBP_NEGATIVE_REGULATION_OF_CELL_POPULATION_PROLIFERATION</t>
  </si>
  <si>
    <t>GOBP_CELL_CELL_JUNCTION_ASSEMBLY</t>
  </si>
  <si>
    <t>GOBP_REGULATION_OF_BLOOD_CIRCULATION</t>
  </si>
  <si>
    <t>GOBP_REGULATION_OF_PEPTIDYL_TYROSINE_PHOSPHORYLATION</t>
  </si>
  <si>
    <t>GOBP_GANGLIOSIDE_METABOLIC_PROCESS</t>
  </si>
  <si>
    <t>GOBP_PEPTIDE_HORMONE_SECRETION</t>
  </si>
  <si>
    <t>GOBP_RESPONSE_TO_INTERFERON_BETA</t>
  </si>
  <si>
    <t>GOBP_POSITIVE_REGULATION_OF_DEPHOSPHORYLATION</t>
  </si>
  <si>
    <t>GOBP_REGULATION_OF_SKELETAL_MUSCLE_CONTRACTION</t>
  </si>
  <si>
    <t>GOBP_REGULATION_OF_TRIGLYCERIDE_METABOLIC_PROCESS</t>
  </si>
  <si>
    <t>GOBP_REGULATION_OF_RECEPTOR_INTERNALIZATION</t>
  </si>
  <si>
    <t>GOBP_ALPHA_BETA_T_CELL_PROLIFERATION</t>
  </si>
  <si>
    <t>GOBP_MYELOID_CELL_HOMEOSTASIS</t>
  </si>
  <si>
    <t>GOBP_NEUROTRANSMITTER_TRANSPORT</t>
  </si>
  <si>
    <t>GOBP_NEURON_PROJECTION_REGENERATION</t>
  </si>
  <si>
    <t>GOBP_REGULATION_OF_FIBROBLAST_GROWTH_FACTOR_RECEPTOR_SIGNALING_PATHWAY</t>
  </si>
  <si>
    <t>GOBP_CELL_CHEMOTAXIS</t>
  </si>
  <si>
    <t>GOBP_CELL_GROWTH</t>
  </si>
  <si>
    <t>GOBP_ENERGY_COUPLED_PROTON_TRANSMEMBRANE_TRANSPORT_AGAINST_ELECTROCHEMICAL_GRADIENT</t>
  </si>
  <si>
    <t>GOBP_NEGATIVE_REGULATION_OF_ANION_TRANSPORT</t>
  </si>
  <si>
    <t>GOBP_POSITIVE_REGULATION_OF_INTERLEUKIN_6_PRODUCTION</t>
  </si>
  <si>
    <t>GOBP_RECEPTOR_CATABOLIC_PROCESS</t>
  </si>
  <si>
    <t>GOBP_C21_STEROID_HORMONE_BIOSYNTHETIC_PROCESS</t>
  </si>
  <si>
    <t>GOBP_LIPID_HOMEOSTASIS</t>
  </si>
  <si>
    <t>GOBP_POSITIVE_REGULATION_OF_CYTOKINE_PRODUCTION_INVOLVED_IN_IMMUNE_RESPONSE</t>
  </si>
  <si>
    <t>GOBP_NADH_METABOLIC_PROCESS</t>
  </si>
  <si>
    <t>GOBP_CALCIUM_ION_REGULATED_EXOCYTOSIS_OF_NEUROTRANSMITTER</t>
  </si>
  <si>
    <t>GOBP_MYELOID_LEUKOCYTE_ACTIVATION</t>
  </si>
  <si>
    <t>GOBP_NEGATIVE_REGULATION_OF_LIPID_TRANSPORT</t>
  </si>
  <si>
    <t>GOBP_VESICLE_DOCKING_INVOLVED_IN_EXOCYTOSIS</t>
  </si>
  <si>
    <t>GOBP_REGULATION_OF_CYTOSOLIC_CALCIUM_ION_CONCENTRATION</t>
  </si>
  <si>
    <t>GOBP_MATING</t>
  </si>
  <si>
    <t>GOBP_RESPONSE_TO_LEAD_ION</t>
  </si>
  <si>
    <t>GOBP_VASCULATURE_DEVELOPMENT</t>
  </si>
  <si>
    <t>GOBP_FATTY_ACID_TRANSPORT</t>
  </si>
  <si>
    <t>GOBP_HYALURONAN_METABOLIC_PROCESS</t>
  </si>
  <si>
    <t>GOBP_REGULATION_OF_MAPK_CASCADE</t>
  </si>
  <si>
    <t>GOBP_REGULATION_OF_CALCIUM_ION_TRANSPORT_INTO_CYTOSOL</t>
  </si>
  <si>
    <t>GOBP_POSITIVE_REGULATION_OF_PHOSPHATASE_ACTIVITY</t>
  </si>
  <si>
    <t>GOBP_BLOOD_VESSEL_REMODELING</t>
  </si>
  <si>
    <t>GOBP_POSITIVE_REGULATION_OF_MACROPHAGE_DIFFERENTIATION</t>
  </si>
  <si>
    <t>GOBP_NEGATIVE_REGULATION_OF_IMMUNE_SYSTEM_PROCESS</t>
  </si>
  <si>
    <t>GOBP_POSITIVE_REGULATION_OF_PROTEIN_AUTOPHOSPHORYLATION</t>
  </si>
  <si>
    <t>GOBP_RESPONSE_TO_CAMP</t>
  </si>
  <si>
    <t>GOBP_REGULATION_OF_REACTIVE_OXYGEN_SPECIES_METABOLIC_PROCESS</t>
  </si>
  <si>
    <t>GOBP_POSITIVE_REGULATION_OF_MITOCHONDRION_ORGANIZATION</t>
  </si>
  <si>
    <t>GOBP_REGULATION_OF_METALLOPEPTIDASE_ACTIVITY</t>
  </si>
  <si>
    <t>GOBP_REGULATION_OF_MYOBLAST_DIFFERENTIATION</t>
  </si>
  <si>
    <t>GOBP_B_CELL_MEDIATED_IMMUNITY</t>
  </si>
  <si>
    <t>GOBP_DOPAMINE_TRANSPORT</t>
  </si>
  <si>
    <t>GOBP_REGULATION_OF_CATION_CHANNEL_ACTIVITY</t>
  </si>
  <si>
    <t>GOBP_RESPONSE_TO_MERCURY_ION</t>
  </si>
  <si>
    <t>GOBP_STRIATED_MUSCLE_CELL_DEVELOPMENT</t>
  </si>
  <si>
    <t>GOBP_INTERLEUKIN_8_PRODUCTION</t>
  </si>
  <si>
    <t>GOBP_T_CELL_DIFFERENTIATION_INVOLVED_IN_IMMUNE_RESPONSE</t>
  </si>
  <si>
    <t>GOBP_POSITIVE_REGULATION_OF_PRODUCTION_OF_MOLECULAR_MEDIATOR_OF_IMMUNE_RESPONSE</t>
  </si>
  <si>
    <t>GOBP_NK_T_CELL_ACTIVATION</t>
  </si>
  <si>
    <t>GOBP_REGULATION_OF_PLATELET_ACTIVATION</t>
  </si>
  <si>
    <t>GOBP_RHO_PROTEIN_SIGNAL_TRANSDUCTION</t>
  </si>
  <si>
    <t>GOBP_NEGATIVE_REGULATION_OF_ION_TRANSPORT</t>
  </si>
  <si>
    <t>GOBP_PEPTIDYL_TYROSINE_MODIFICATION</t>
  </si>
  <si>
    <t>GOBP_POSITIVE_REGULATION_OF_REACTIVE_OXYGEN_SPECIES_BIOSYNTHETIC_PROCESS</t>
  </si>
  <si>
    <t>GOBP_POSITIVE_REGULATION_OF_APOPTOTIC_SIGNALING_PATHWAY</t>
  </si>
  <si>
    <t>GOBP_REGULATION_OF_CELLULAR_AMINO_ACID_METABOLIC_PROCESS</t>
  </si>
  <si>
    <t>GOBP_CELL_AGING</t>
  </si>
  <si>
    <t>GOBP_ERYTHROCYTE_HOMEOSTASIS</t>
  </si>
  <si>
    <t>GOBP_CELLULAR_RESPONSE_TO_CAMP</t>
  </si>
  <si>
    <t>GOBP_INTERLEUKIN_12_PRODUCTION</t>
  </si>
  <si>
    <t>GOBP_CELL_CELL_ADHESION_MEDIATED_BY_CADHERIN</t>
  </si>
  <si>
    <t>GOBP_RESPONSE_TO_INTERFERON_GAMMA</t>
  </si>
  <si>
    <t>GOBP_RESPIRATORY_SYSTEM_DEVELOPMENT</t>
  </si>
  <si>
    <t>GOBP_PLACENTA_DEVELOPMENT</t>
  </si>
  <si>
    <t>GOBP_LEUKOCYTE_CHEMOTAXIS</t>
  </si>
  <si>
    <t>GOBP_POSITIVE_REGULATION_OF_PROTEIN_LOCALIZATION_TO_EARLY_ENDOSOME</t>
  </si>
  <si>
    <t>GOBP_TRANSEPITHELIAL_TRANSPORT</t>
  </si>
  <si>
    <t>GOBP_NADP_METABOLIC_PROCESS</t>
  </si>
  <si>
    <t>GOBP_REGULATION_OF_BRANCHING_INVOLVED_IN_URETERIC_BUD_MORPHOGENESIS</t>
  </si>
  <si>
    <t>GOBP_REGULATION_OF_TYPE_2_IMMUNE_RESPONSE</t>
  </si>
  <si>
    <t>GOBP_MAINTENANCE_OF_LOCATION</t>
  </si>
  <si>
    <t>GOBP_REGULATION_OF_LIPID_BIOSYNTHETIC_PROCESS</t>
  </si>
  <si>
    <t>GOBP_ATP_METABOLIC_PROCESS</t>
  </si>
  <si>
    <t>GOBP_RESPONSE_TO_MONOSACCHARIDE</t>
  </si>
  <si>
    <t>GOBP_ANTIGEN_PROCESSING_AND_PRESENTATION_OF_PEPTIDE_ANTIGEN_VIA_MHC_CLASS_I</t>
  </si>
  <si>
    <t>GOBP_REGULATION_OF_AMINO_ACID_TRANSPORT</t>
  </si>
  <si>
    <t>GOBP_NEGATIVE_REGULATION_OF_NOTCH_SIGNALING_PATHWAY</t>
  </si>
  <si>
    <t>GOBP_SUPEROXIDE_METABOLIC_PROCESS</t>
  </si>
  <si>
    <t>GOBP_REGULATION_OF_CD4_POSITIVE_ALPHA_BETA_T_CELL_ACTIVATION</t>
  </si>
  <si>
    <t>GOBP_REGULATION_OF_CELLULAR_COMPONENT_SIZE</t>
  </si>
  <si>
    <t>GOBP_BRANCHING_INVOLVED_IN_SALIVARY_GLAND_MORPHOGENESIS</t>
  </si>
  <si>
    <t>GOBP_PEPTIDE_SECRETION</t>
  </si>
  <si>
    <t>GOBP_MICROGLIAL_CELL_PROLIFERATION</t>
  </si>
  <si>
    <t>GOBP_REGULATION_OF_LYMPHOCYTE_ACTIVATION</t>
  </si>
  <si>
    <t>GOBP_IMP_BIOSYNTHETIC_PROCESS</t>
  </si>
  <si>
    <t>GOBP_NECROTIC_CELL_DEATH</t>
  </si>
  <si>
    <t>GOBP_RESPONSE_TO_TEMPERATURE_STIMULUS</t>
  </si>
  <si>
    <t>GOBP_SYNAPTIC_TRANSMISSION_GLUTAMATERGIC</t>
  </si>
  <si>
    <t>GOBP_NEGATIVE_REGULATION_OF_VASCULAR_ASSOCIATED_SMOOTH_MUSCLE_CELL_PROLIFERATION</t>
  </si>
  <si>
    <t>GOBP_RESPONSE_TO_PEPTIDE</t>
  </si>
  <si>
    <t>GOBP_NEUROTRANSMITTER_GATED_ION_CHANNEL_CLUSTERING</t>
  </si>
  <si>
    <t>GOBP_REGULATION_OF_PROTEIN_LOCALIZATION_TO_PLASMA_MEMBRANE</t>
  </si>
  <si>
    <t>GOBP_NEGATIVE_REGULATION_OF_CELLULAR_RESPONSE_TO_VASCULAR_ENDOTHELIAL_GROWTH_FACTOR_STIMULUS</t>
  </si>
  <si>
    <t>GOBP_IRON_ION_TRANSPORT</t>
  </si>
  <si>
    <t>GOBP_NEUTRAL_LIPID_METABOLIC_PROCESS</t>
  </si>
  <si>
    <t>GOBP_PRI_MIRNA_TRANSCRIPTION_BY_RNA_POLYMERASE_II</t>
  </si>
  <si>
    <t>GOBP_POSITIVE_REGULATION_OF_SECRETION</t>
  </si>
  <si>
    <t>GOBP_ORGANOPHOSPHATE_ESTER_TRANSPORT</t>
  </si>
  <si>
    <t>GOBP_REGULATION_OF_HORMONE_SECRETION</t>
  </si>
  <si>
    <t>GOBP_MODULATION_OF_AGE_RELATED_BEHAVIORAL_DECLINE</t>
  </si>
  <si>
    <t>GOBP_POSITIVE_REGULATION_OF_VESICLE_FUSION</t>
  </si>
  <si>
    <t>GOBP_MUSCLE_CELL_DIFFERENTIATION</t>
  </si>
  <si>
    <t>GOBP_POSITIVE_REGULATION_OF_REGULATED_SECRETORY_PATHWAY</t>
  </si>
  <si>
    <t>GOBP_POSITIVE_REGULATION_OF_ENDOTHELIAL_CELL_CHEMOTAXIS</t>
  </si>
  <si>
    <t>GOBP_NEGATIVE_REGULATION_OF_HOMOTYPIC_CELL_CELL_ADHESION</t>
  </si>
  <si>
    <t>GOBP_REGULATION_OF_LYMPHOCYTE_APOPTOTIC_PROCESS</t>
  </si>
  <si>
    <t>GOBP_APOPTOTIC_MITOCHONDRIAL_CHANGES</t>
  </si>
  <si>
    <t>GOBP_ANDROGEN_BIOSYNTHETIC_PROCESS</t>
  </si>
  <si>
    <t>GOBP_CELLULAR_RESPONSE_TO_LIPID</t>
  </si>
  <si>
    <t>GOBP_REGULATION_OF_LIPID_LOCALIZATION</t>
  </si>
  <si>
    <t>GOBP_REGULATION_OF_INTRINSIC_APOPTOTIC_SIGNALING_PATHWAY</t>
  </si>
  <si>
    <t>GOBP_CERAMIDE_BIOSYNTHETIC_PROCESS</t>
  </si>
  <si>
    <t>GOBP_CELL_SUBSTRATE_ADHESION</t>
  </si>
  <si>
    <t>GOBP_BICARBONATE_TRANSPORT</t>
  </si>
  <si>
    <t>GOBP_ACYLGLYCEROL_HOMEOSTASIS</t>
  </si>
  <si>
    <t>GOBP_REGULATION_OF_SYNCYTIUM_FORMATION_BY_PLASMA_MEMBRANE_FUSION</t>
  </si>
  <si>
    <t>GOBP_WOUND_HEALING</t>
  </si>
  <si>
    <t>GOBP_INSULIN_SECRETION_INVOLVED_IN_CELLULAR_RESPONSE_TO_GLUCOSE_STIMULUS</t>
  </si>
  <si>
    <t>GOBP_NEGATIVE_REGULATION_OF_HORMONE_SECRETION</t>
  </si>
  <si>
    <t>GOBP_APOPTOTIC_SIGNALING_PATHWAY</t>
  </si>
  <si>
    <t>GOBP_PROTEIN_HYDROXYLATION</t>
  </si>
  <si>
    <t>GOBP_TOXIN_METABOLIC_PROCESS</t>
  </si>
  <si>
    <t>GOBP_REGULATION_OF_T_HELPER_CELL_DIFFERENTIATION</t>
  </si>
  <si>
    <t>GOBP_EXPLORATION_BEHAVIOR</t>
  </si>
  <si>
    <t>GOBP_REGULATION_OF_B_CELL_ACTIVATION</t>
  </si>
  <si>
    <t>GOBP_ERK1_AND_ERK2_CASCADE</t>
  </si>
  <si>
    <t>GOBP_REGULATION_OF_ANIMAL_ORGAN_MORPHOGENESIS</t>
  </si>
  <si>
    <t>GOBP_REGULATION_OF_POSTSYNAPSE_ORGANIZATION</t>
  </si>
  <si>
    <t>GOBP_NEGATIVE_REGULATION_OF_AMYLOID_PRECURSOR_PROTEIN_CATABOLIC_PROCESS</t>
  </si>
  <si>
    <t>GOBP_POSITIVE_REGULATION_OF_RECEPTOR_MEDIATED_ENDOCYTOSIS</t>
  </si>
  <si>
    <t>GOBP_POSITIVE_REGULATION_OF_NECROTIC_CELL_DEATH</t>
  </si>
  <si>
    <t>GOBP_EXPORT_ACROSS_PLASMA_MEMBRANE</t>
  </si>
  <si>
    <t>GOBP_DIVALENT_INORGANIC_CATION_HOMEOSTASIS</t>
  </si>
  <si>
    <t>GOBP_NEGATIVE_REGULATION_OF_RESPONSE_TO_ENDOPLASMIC_RETICULUM_STRESS</t>
  </si>
  <si>
    <t>GOBP_LONG_TERM_MEMORY</t>
  </si>
  <si>
    <t>GOBP_REGULATION_OF_LYMPHOCYTE_MEDIATED_IMMUNITY</t>
  </si>
  <si>
    <t>GOBP_INTERLEUKIN_1_BETA_PRODUCTION</t>
  </si>
  <si>
    <t>GOBP_RESPONSE_TO_UV_B</t>
  </si>
  <si>
    <t>GOBP_AORTIC_VALVE_MORPHOGENESIS</t>
  </si>
  <si>
    <t>GOBP_REGULATION_OF_ACTIN_FILAMENT_BASED_PROCESS</t>
  </si>
  <si>
    <t>GOBP_MITOCHONDRIAL_ELECTRON_TRANSPORT_UBIQUINOL_TO_CYTOCHROME_C</t>
  </si>
  <si>
    <t>GOBP_STEROID_CATABOLIC_PROCESS</t>
  </si>
  <si>
    <t>GOBP_ADAPTIVE_IMMUNE_RESPONSE_BASED_ON_SOMATIC_RECOMBINATION_OF_IMMUNE_RECEPTORS_BUILT_FROM_IMMUNOGLOBULIN_SUPERFAMILY_DOMAINS</t>
  </si>
  <si>
    <t>GOBP_REGULATION_OF_VESICLE_MEDIATED_TRANSPORT</t>
  </si>
  <si>
    <t>GOBP_REGULATION_OF_SUBSTRATE_ADHESION_DEPENDENT_CELL_SPREADING</t>
  </si>
  <si>
    <t>GOBP_CELLULAR_RESPONSE_TO_PEPTIDE_HORMONE_STIMULUS</t>
  </si>
  <si>
    <t>GOBP_RESPONSE_TO_HYDROGEN_PEROXIDE</t>
  </si>
  <si>
    <t>GOBP_MUSCLE_CELL_CELLULAR_HOMEOSTASIS</t>
  </si>
  <si>
    <t>GOBP_T_HELPER_1_TYPE_IMMUNE_RESPONSE</t>
  </si>
  <si>
    <t>GOBP_REGULATION_OF_COAGULATION</t>
  </si>
  <si>
    <t>GOBP_PROTEIN_TARGETING</t>
  </si>
  <si>
    <t>GOBP_CENTRAL_NERVOUS_SYSTEM_NEURON_AXONOGENESIS</t>
  </si>
  <si>
    <t>GOBP_CELLULAR_MODIFIED_AMINO_ACID_METABOLIC_PROCESS</t>
  </si>
  <si>
    <t>GOBP_PROSTANOID_BIOSYNTHETIC_PROCESS</t>
  </si>
  <si>
    <t>GOBP_SIALYLATION</t>
  </si>
  <si>
    <t>GOBP_GALACTOSE_METABOLIC_PROCESS</t>
  </si>
  <si>
    <t>GOBP_POSITIVE_REGULATION_OF_LIPID_CATABOLIC_PROCESS</t>
  </si>
  <si>
    <t>GOBP_REGULATION_OF_MACROPHAGE_MIGRATION</t>
  </si>
  <si>
    <t>GOBP_REGULATION_OF_LEUKOCYTE_APOPTOTIC_PROCESS</t>
  </si>
  <si>
    <t>GOBP_NEURON_APOPTOTIC_PROCESS</t>
  </si>
  <si>
    <t>GOBP_CARDIAC_MUSCLE_CELL_MYOBLAST_DIFFERENTIATION</t>
  </si>
  <si>
    <t>GOBP_ORGANELLE_MEMBRANE_FUSION</t>
  </si>
  <si>
    <t>GOBP_POSITIVE_REGULATION_OF_CALCIUM_ION_DEPENDENT_EXOCYTOSIS</t>
  </si>
  <si>
    <t>GOBP_REGULATION_OF_CD4_POSITIVE_ALPHA_BETA_T_CELL_DIFFERENTIATION</t>
  </si>
  <si>
    <t>GOBP_REGULATION_OF_AXONOGENESIS</t>
  </si>
  <si>
    <t>GOBP_RESPONSE_TO_NICOTINE</t>
  </si>
  <si>
    <t>GOBP_RESPONSE_TO_TUMOR_NECROSIS_FACTOR</t>
  </si>
  <si>
    <t>GOBP_SULFUR_COMPOUND_METABOLIC_PROCESS</t>
  </si>
  <si>
    <t>GOBP_STEROL_TRANSPORT</t>
  </si>
  <si>
    <t>GOBP_PEPTIDE_CROSS_LINKING</t>
  </si>
  <si>
    <t>GOBP_MYOTUBE_DIFFERENTIATION</t>
  </si>
  <si>
    <t>GOBP_LONG_TERM_SYNAPTIC_POTENTIATION</t>
  </si>
  <si>
    <t>GOBP_VESICLE_ORGANIZATION</t>
  </si>
  <si>
    <t>GOBP_REGULATION_OF_OSTEOCLAST_DIFFERENTIATION</t>
  </si>
  <si>
    <t>GOBP_REGULATION_OF_UNSATURATED_FATTY_ACID_BIOSYNTHETIC_PROCESS</t>
  </si>
  <si>
    <t>GOBP_NEGATIVE_REGULATION_OF_KINASE_ACTIVITY</t>
  </si>
  <si>
    <t>GOBP_POSITIVE_REGULATION_OF_B_CELL_PROLIFERATION</t>
  </si>
  <si>
    <t>GOBP_CELLULAR_RESPONSE_TO_NITROGEN_COMPOUND</t>
  </si>
  <si>
    <t>GOBP_REGULATION_OF_FATTY_ACID_BIOSYNTHETIC_PROCESS</t>
  </si>
  <si>
    <t>GOBP_NEGATIVE_REGULATION_OF_OXIDOREDUCTASE_ACTIVITY</t>
  </si>
  <si>
    <t>GOBP_LEUKOCYTE_DIFFERENTIATION</t>
  </si>
  <si>
    <t>GOBP_WNT_SIGNALING_PATHWAY_INVOLVED_IN_HEART_DEVELOPMENT</t>
  </si>
  <si>
    <t>GOBP_REGULATION_OF_T_CELL_MEDIATED_IMMUNITY</t>
  </si>
  <si>
    <t>GOBP_REGULATION_OF_WOUND_HEALING</t>
  </si>
  <si>
    <t>GOBP_REGULATION_OF_SYNAPSE_STRUCTURE_OR_ACTIVITY</t>
  </si>
  <si>
    <t>GOBP_POSITIVE_REGULATION_OF_MITOCHONDRIAL_DEPOLARIZATION</t>
  </si>
  <si>
    <t>GOBP_SEQUESTERING_OF_METAL_ION</t>
  </si>
  <si>
    <t>GOBP_DETECTION_OF_OTHER_ORGANISM</t>
  </si>
  <si>
    <t>GOBP_BONE_REMODELING</t>
  </si>
  <si>
    <t>GOBP_COMPLEMENT_ACTIVATION</t>
  </si>
  <si>
    <t>GOBP_CELLULAR_RESPONSE_TO_OXYGEN_RADICAL</t>
  </si>
  <si>
    <t>GOBP_MYELOID_LEUKOCYTE_CYTOKINE_PRODUCTION</t>
  </si>
  <si>
    <t>GOBP_I_KAPPAB_PHOSPHORYLATION</t>
  </si>
  <si>
    <t>GOBP_REGULATION_OF_MITOCHONDRIAL_MEMBRANE_POTENTIAL</t>
  </si>
  <si>
    <t>GOBP_AXO_DENDRITIC_TRANSPORT</t>
  </si>
  <si>
    <t>GOBP_REGULATION_OF_RECEPTOR_CATABOLIC_PROCESS</t>
  </si>
  <si>
    <t>GOBP_POSITIVE_REGULATION_OF_CELL_CELL_ADHESION</t>
  </si>
  <si>
    <t>GOBP_ACUTE_PHASE_RESPONSE</t>
  </si>
  <si>
    <t>GOBP_POSITIVE_REGULATION_OF_ODONTOGENESIS</t>
  </si>
  <si>
    <t>GOBP_MYELOID_LEUKOCYTE_MIGRATION</t>
  </si>
  <si>
    <t>GOBP_SPERM_CAPACITATION</t>
  </si>
  <si>
    <t>GOBP_EXTRACELLULAR_MATRIX_DISASSEMBLY</t>
  </si>
  <si>
    <t>GOBP_REGULATION_OF_CHEMOTAXIS</t>
  </si>
  <si>
    <t>GOBP_NEGATIVE_REGULATION_OF_CARTILAGE_DEVELOPMENT</t>
  </si>
  <si>
    <t>GOBP_BENZENE_CONTAINING_COMPOUND_METABOLIC_PROCESS</t>
  </si>
  <si>
    <t>GOBP_NEGATIVE_REGULATION_OF_SECRETION</t>
  </si>
  <si>
    <t>GOBP_RESPONSE_TO_MOLECULE_OF_BACTERIAL_ORIGIN</t>
  </si>
  <si>
    <t>GOBP_CD4_POSITIVE_ALPHA_BETA_T_CELL_ACTIVATION</t>
  </si>
  <si>
    <t>GOBP_RECEPTOR_METABOLIC_PROCESS</t>
  </si>
  <si>
    <t>GOBP_MYELIN_ASSEMBLY</t>
  </si>
  <si>
    <t>GOBP_CELLULAR_TRANSITION_METAL_ION_HOMEOSTASIS</t>
  </si>
  <si>
    <t>GOBP_POSITIVE_REGULATION_OF_DENDRITIC_SPINE_DEVELOPMENT</t>
  </si>
  <si>
    <t>GOBP_DICHOTOMOUS_SUBDIVISION_OF_AN_EPITHELIAL_TERMINAL_UNIT</t>
  </si>
  <si>
    <t>GOBP_ORGANIC_ANION_TRANSPORT</t>
  </si>
  <si>
    <t>GOBP_LEUCINE_TRANSPORT</t>
  </si>
  <si>
    <t>GOBP_MEMBRANE_DEPOLARIZATION</t>
  </si>
  <si>
    <t>GOBP_CELLULAR_RESPONSE_TO_UV_B</t>
  </si>
  <si>
    <t>GOBP_NEGATIVE_REGULATION_OF_PEPTIDYL_TYROSINE_PHOSPHORYLATION</t>
  </si>
  <si>
    <t>GOBP_REGULATION_OF_PROTEIN_DEPHOSPHORYLATION</t>
  </si>
  <si>
    <t>GOBP_PLATELET_ACTIVATION</t>
  </si>
  <si>
    <t>GOBP_RESPONSE_TO_ACETYLCHOLINE</t>
  </si>
  <si>
    <t>GOBP_REGULATION_OF_BIOMINERALIZATION</t>
  </si>
  <si>
    <t>GOBP_DOPAMINE_SECRETION</t>
  </si>
  <si>
    <t>GOBP_POSITIVE_REGULATION_OF_PROTEIN_TYROSINE_KINASE_ACTIVITY</t>
  </si>
  <si>
    <t>GOBP_POSITIVE_REGULATION_OF_MUSCLE_CONTRACTION</t>
  </si>
  <si>
    <t>GOBP_POSITIVE_REGULATION_OF_NF_KAPPAB_TRANSCRIPTION_FACTOR_ACTIVITY</t>
  </si>
  <si>
    <t>GOBP_RESPONSE_TO_MANGANESE_ION</t>
  </si>
  <si>
    <t>GOBP_COPPER_ION_HOMEOSTASIS</t>
  </si>
  <si>
    <t>GOBP_NEGATIVE_REGULATION_OF_DEFENSE_RESPONSE</t>
  </si>
  <si>
    <t>GOBP_NEGATIVE_REGULATION_OF_LEUKOCYTE_CELL_CELL_ADHESION</t>
  </si>
  <si>
    <t>GOBP_NOREPINEPHRINE_METABOLIC_PROCESS</t>
  </si>
  <si>
    <t>GOBP_NEGATIVE_REGULATION_OF_EXTRINSIC_APOPTOTIC_SIGNALING_PATHWAY_VIA_DEATH_DOMAIN_RECEPTORS</t>
  </si>
  <si>
    <t>GOBP_REGULATION_OF_RESPONSE_TO_CYTOKINE_STIMULUS</t>
  </si>
  <si>
    <t>GOBP_REGULATION_OF_FATTY_ACID_TRANSPORT</t>
  </si>
  <si>
    <t>GOBP_NEGATIVE_REGULATION_OF_CELL_CELL_ADHESION</t>
  </si>
  <si>
    <t>GOBP_POSITIVE_REGULATION_OF_HEMOPOIESIS</t>
  </si>
  <si>
    <t>GOBP_REGULATION_OF_VESICLE_FUSION</t>
  </si>
  <si>
    <t>GOBP_REGULATION_OF_SECRETION</t>
  </si>
  <si>
    <t>GOBP_T_CELL_MEDIATED_CYTOTOXICITY</t>
  </si>
  <si>
    <t>GOBP_POSITIVE_REGULATION_OF_CARDIAC_MUSCLE_CELL_DIFFERENTIATION</t>
  </si>
  <si>
    <t>GOBP_ENDODERMAL_CELL_DIFFERENTIATION</t>
  </si>
  <si>
    <t>GOBP_NEGATIVE_REGULATION_OF_AXONOGENESIS</t>
  </si>
  <si>
    <t>GOBP_NADH_DEHYDROGENASE_COMPLEX_ASSEMBLY</t>
  </si>
  <si>
    <t>GOBP_MESENCHYMAL_CELL_DIFFERENTIATION</t>
  </si>
  <si>
    <t>GOBP_TRIGLYCERIDE_RICH_LIPOPROTEIN_PARTICLE_REMODELING</t>
  </si>
  <si>
    <t>GOBP_PHAGOSOME_MATURATION</t>
  </si>
  <si>
    <t>GOBP_POSITIVE_REGULATION_OF_CALCIUM_ION_TRANSPORT</t>
  </si>
  <si>
    <t>GOBP_CHOLESTEROL_EFFLUX</t>
  </si>
  <si>
    <t>GOBP_SYNAPTIC_VESICLE_TRANSPORT</t>
  </si>
  <si>
    <t>GOBP_POSITIVE_REGULATION_OF_CELL_MIGRATION_INVOLVED_IN_SPROUTING_ANGIOGENESIS</t>
  </si>
  <si>
    <t>GOBP_NEGATIVE_REGULATION_OF_INTRACELLULAR_SIGNAL_TRANSDUCTION</t>
  </si>
  <si>
    <t>GOBP_POSITIVE_REGULATION_OF_NEURON_DEATH</t>
  </si>
  <si>
    <t>GOBP_REGULATION_OF_CELL_SHAPE</t>
  </si>
  <si>
    <t>GOBP_PRODUCTION_OF_MOLECULAR_MEDIATOR_OF_IMMUNE_RESPONSE</t>
  </si>
  <si>
    <t>GOBP_RESPONSE_TO_ARSENIC_CONTAINING_SUBSTANCE</t>
  </si>
  <si>
    <t>GOBP_POSITIVE_REGULATION_OF_LIPID_TRANSPORT</t>
  </si>
  <si>
    <t>GOBP_HIGH_DENSITY_LIPOPROTEIN_PARTICLE_REMODELING</t>
  </si>
  <si>
    <t>GOBP_VESICLE_DOCKING</t>
  </si>
  <si>
    <t>GOBP_REGULATION_OF_THYMOCYTE_APOPTOTIC_PROCESS</t>
  </si>
  <si>
    <t>GOBP_POSITIVE_REGULATION_OF_INSULIN_SECRETION_INVOLVED_IN_CELLULAR_RESPONSE_TO_GLUCOSE_STIMULUS</t>
  </si>
  <si>
    <t>GOBP_ANDROGEN_METABOLIC_PROCESS</t>
  </si>
  <si>
    <t>GOBP_RESPONSE_TO_STEROID_HORMONE</t>
  </si>
  <si>
    <t>GOBP_FIBROBLAST_PROLIFERATION</t>
  </si>
  <si>
    <t>GOBP_POSITIVE_REGULATION_OF_EXOCYTOSIS</t>
  </si>
  <si>
    <t>GOBP_CELLULAR_RESPONSE_TO_CHEMICAL_STRESS</t>
  </si>
  <si>
    <t>GOBP_NEGATIVE_REGULATION_OF_TRANSPORT</t>
  </si>
  <si>
    <t>GOBP_REGULATION_OF_STRIATED_MUSCLE_CONTRACTION</t>
  </si>
  <si>
    <t>GOBP_FORMATION_OF_PRIMARY_GERM_LAYER</t>
  </si>
  <si>
    <t>GOBP_GLYCOPROTEIN_CATABOLIC_PROCESS</t>
  </si>
  <si>
    <t>GOBP_MORPHOGENESIS_OF_AN_EPITHELIAL_FOLD</t>
  </si>
  <si>
    <t>GOBP_POSITIVE_REGULATION_OF_CD4_POSITIVE_ALPHA_BETA_T_CELL_ACTIVATION</t>
  </si>
  <si>
    <t>GOBP_CHONDROITIN_SULFATE_CATABOLIC_PROCESS</t>
  </si>
  <si>
    <t>GOBP_POSITIVE_REGULATION_OF_CELL_JUNCTION_ASSEMBLY</t>
  </si>
  <si>
    <t>GOBP_POSITIVE_REGULATION_OF_PROTEOLYSIS_INVOLVED_IN_CELLULAR_PROTEIN_CATABOLIC_PROCESS</t>
  </si>
  <si>
    <t>GOBP_RESPONSE_TO_PROGESTERONE</t>
  </si>
  <si>
    <t>GOBP_SEQUESTERING_OF_CALCIUM_ION</t>
  </si>
  <si>
    <t>GOBP_CYTOKINE_MEDIATED_SIGNALING_PATHWAY</t>
  </si>
  <si>
    <t>GOBP_RESPONSE_TO_VITAMIN</t>
  </si>
  <si>
    <t>GOBP_POSITIVE_REGULATION_OF_CALCIUM_ION_IMPORT</t>
  </si>
  <si>
    <t>GOBP_REGULATION_OF_PROTEIN_BINDING</t>
  </si>
  <si>
    <t>GOBP_PROTEOGLYCAN_METABOLIC_PROCESS</t>
  </si>
  <si>
    <t>GOBP_LYMPHOCYTE_ACTIVATION_INVOLVED_IN_IMMUNE_RESPONSE</t>
  </si>
  <si>
    <t>GOBP_OSTEOCLAST_DIFFERENTIATION</t>
  </si>
  <si>
    <t>GOBP_SYNAPTIC_TRANSMISSION_CHOLINERGIC</t>
  </si>
  <si>
    <t>GOBP_REGULATION_OF_LEUKOCYTE_MEDIATED_IMMUNITY</t>
  </si>
  <si>
    <t>GOBP_NEGATIVE_REGULATION_OF_RESPONSE_TO_REACTIVE_OXYGEN_SPECIES</t>
  </si>
  <si>
    <t>GOBP_EMBRYONIC_ORGAN_DEVELOPMENT</t>
  </si>
  <si>
    <t>GOBP_REGULATION_OF_RENAL_SYSTEM_PROCESS</t>
  </si>
  <si>
    <t>GOBP_INFLAMMATORY_RESPONSE_TO_WOUNDING</t>
  </si>
  <si>
    <t>GOBP_CELLULAR_RESPONSE_TO_INTERFERON_BETA</t>
  </si>
  <si>
    <t>GOBP_MATERNAL_PLACENTA_DEVELOPMENT</t>
  </si>
  <si>
    <t>GOBP_NEGATIVE_REGULATION_OF_PROTEIN_SERINE_THREONINE_KINASE_ACTIVITY</t>
  </si>
  <si>
    <t>GOBP_TRAIL_ACTIVATED_APOPTOTIC_SIGNALING_PATHWAY</t>
  </si>
  <si>
    <t>GOBP_REGULATION_OF_EXTRINSIC_APOPTOTIC_SIGNALING_PATHWAY_VIA_DEATH_DOMAIN_RECEPTORS</t>
  </si>
  <si>
    <t>GOBP_NEGATIVE_REGULATION_OF_CELL_ADHESION</t>
  </si>
  <si>
    <t>GOBP_MYELOID_LEUKOCYTE_DIFFERENTIATION</t>
  </si>
  <si>
    <t>GOBP_HEART_PROCESS</t>
  </si>
  <si>
    <t>GOBP_REGULATION_OF_CELL_KILLING</t>
  </si>
  <si>
    <t>GOBP_NEGATIVE_REGULATION_OF_RESPONSE_TO_WOUNDING</t>
  </si>
  <si>
    <t>GOBP_REGULATION_OF_MUSCLE_ORGAN_DEVELOPMENT</t>
  </si>
  <si>
    <t>GOBP_NEGATIVE_REGULATION_OF_CELL_ADHESION_MEDIATED_BY_INTEGRIN</t>
  </si>
  <si>
    <t>GOBP_ESTROGEN_METABOLIC_PROCESS</t>
  </si>
  <si>
    <t>GOBP_POSITIVE_REGULATION_OF_FATTY_ACID_BIOSYNTHETIC_PROCESS</t>
  </si>
  <si>
    <t>GOBP_ACTIVATION_OF_IMMUNE_RESPONSE</t>
  </si>
  <si>
    <t>GOBP_NEGATIVE_REGULATION_OF_ERK1_AND_ERK2_CASCADE</t>
  </si>
  <si>
    <t>GOBP_NEGATIVE_REGULATION_OF_MAP_KINASE_ACTIVITY</t>
  </si>
  <si>
    <t>GOBP_TYROSINE_PHOSPHORYLATION_OF_STAT_PROTEIN</t>
  </si>
  <si>
    <t>GOBP_INTRINSIC_APOPTOTIC_SIGNALING_PATHWAY_IN_RESPONSE_TO_ENDOPLASMIC_RETICULUM_STRESS</t>
  </si>
  <si>
    <t>GOBP_REGULATION_OF_AMYLOID_PRECURSOR_PROTEIN_CATABOLIC_PROCESS</t>
  </si>
  <si>
    <t>GOBP_OSTEOBLAST_DIFFERENTIATION</t>
  </si>
  <si>
    <t>GOBP_POSITIVE_REGULATION_OF_LIPID_BIOSYNTHETIC_PROCESS</t>
  </si>
  <si>
    <t>GOBP_GROWTH_HORMONE_RECEPTOR_SIGNALING_PATHWAY_VIA_JAK_STAT</t>
  </si>
  <si>
    <t>GOBP_EXTRACELLULAR_MATRIX_CONSTITUENT_SECRETION</t>
  </si>
  <si>
    <t>GOBP_INTEGRIN_MEDIATED_SIGNALING_PATHWAY</t>
  </si>
  <si>
    <t>GOBP_DETOXIFICATION</t>
  </si>
  <si>
    <t>GOBP_HEART_FORMATION</t>
  </si>
  <si>
    <t>GOBP_FATTY_ACID_DERIVATIVE_CATABOLIC_PROCESS</t>
  </si>
  <si>
    <t>GOBP_SEQUESTERING_OF_TRIGLYCERIDE</t>
  </si>
  <si>
    <t>GOBP_REGULATION_OF_IMMUNE_EFFECTOR_PROCESS</t>
  </si>
  <si>
    <t>GOBP_AMPA_GLUTAMATE_RECEPTOR_CLUSTERING</t>
  </si>
  <si>
    <t>GOBP_REGULATION_OF_RESPONSE_TO_OXIDATIVE_STRESS</t>
  </si>
  <si>
    <t>GOBP_CALCIUM_DEPENDENT_CELL_CELL_ADHESION_VIA_PLASMA_MEMBRANE_CELL_ADHESION_MOLECULES</t>
  </si>
  <si>
    <t>GOBP_GLYCOLIPID_CATABOLIC_PROCESS</t>
  </si>
  <si>
    <t>GOBP_AUTOPHAGOSOME_ORGANIZATION</t>
  </si>
  <si>
    <t>GOBP_POSITIVE_REGULATION_OF_RESPONSE_TO_EXTERNAL_STIMULUS</t>
  </si>
  <si>
    <t>GOBP_EXTRACELLULAR_VESICLE_BIOGENESIS</t>
  </si>
  <si>
    <t>GOBP_EXTERNAL_ENCAPSULATING_STRUCTURE_ORGANIZATION</t>
  </si>
  <si>
    <t>GOBP_COMPLEMENT_DEPENDENT_CYTOTOXICITY</t>
  </si>
  <si>
    <t>GOBP_NEUTROPHIL_CHEMOTAXIS</t>
  </si>
  <si>
    <t>GOBP_SYNAPTIC_VESICLE_LOCALIZATION</t>
  </si>
  <si>
    <t>GOBP_POSITIVE_REGULATION_OF_IMMUNE_RESPONSE</t>
  </si>
  <si>
    <t>GOBP_SURFACTANT_HOMEOSTASIS</t>
  </si>
  <si>
    <t>GOBP_ICOSANOID_BIOSYNTHETIC_PROCESS</t>
  </si>
  <si>
    <t>GOBP_RESPONSE_TO_NUTRIENT</t>
  </si>
  <si>
    <t>GOBP_POSITIVE_REGULATION_OF_CHEMOTAXIS</t>
  </si>
  <si>
    <t>GOBP_GLUTATHIONE_METABOLIC_PROCESS</t>
  </si>
  <si>
    <t>GOBP_NEGATIVE_REGULATION_OF_CYTOKINE_PRODUCTION_INVOLVED_IN_IMMUNE_RESPONSE</t>
  </si>
  <si>
    <t>GOBP_LEUKOCYTE_MEDIATED_IMMUNITY</t>
  </si>
  <si>
    <t>GOBP_ATP_SYNTHESIS_COUPLED_ELECTRON_TRANSPORT</t>
  </si>
  <si>
    <t>GOBP_INTRINSIC_APOPTOTIC_SIGNALING_PATHWAY</t>
  </si>
  <si>
    <t>GOBP_RESPONSE_TO_BACTERIUM</t>
  </si>
  <si>
    <t>GOBP_NEGATIVE_REGULATION_OF_IMMUNE_RESPONSE</t>
  </si>
  <si>
    <t>GOBP_REGULATION_OF_HEART_CONTRACTION</t>
  </si>
  <si>
    <t>GOBP_MAINTENANCE_OF_PROTEIN_LOCALIZATION_IN_ORGANELLE</t>
  </si>
  <si>
    <t>GOBP_POSITIVE_REGULATION_OF_PEPTIDE_HORMONE_SECRETION</t>
  </si>
  <si>
    <t>GOBP_POSITIVE_REGULATION_OF_FATTY_ACID_METABOLIC_PROCESS</t>
  </si>
  <si>
    <t>GOBP_CELLULAR_RESPONSE_TO_PEPTIDE</t>
  </si>
  <si>
    <t>GOBP_DEFENSE_RESPONSE_TO_FUNGUS</t>
  </si>
  <si>
    <t>GOBP_NEGATIVE_REGULATION_OF_PLATELET_AGGREGATION</t>
  </si>
  <si>
    <t>GOBP_ALPHA_BETA_T_CELL_DIFFERENTIATION</t>
  </si>
  <si>
    <t>GOBP_VASCULAR_PROCESS_IN_CIRCULATORY_SYSTEM</t>
  </si>
  <si>
    <t>GOBP_NECROPTOTIC_PROCESS</t>
  </si>
  <si>
    <t>GOBP_REGULATION_OF_EXOCYTOSIS</t>
  </si>
  <si>
    <t>GOBP_COAGULATION</t>
  </si>
  <si>
    <t>GOBP_INHIBITORY_SYNAPSE_ASSEMBLY</t>
  </si>
  <si>
    <t>GOBP_CHONDROCYTE_DIFFERENTIATION</t>
  </si>
  <si>
    <t>GOBP_POSITIVE_REGULATION_OF_NUCLEAR_DIVISION</t>
  </si>
  <si>
    <t>GOBP_RESPONSE_TO_REACTIVE_OXYGEN_SPECIES</t>
  </si>
  <si>
    <t>GOBP_RENAL_SYSTEM_VASCULATURE_DEVELOPMENT</t>
  </si>
  <si>
    <t>GOBP_EPITHELIAL_TO_MESENCHYMAL_TRANSITION_INVOLVED_IN_ENDOCARDIAL_CUSHION_FORMATION</t>
  </si>
  <si>
    <t>GOBP_POSITIVE_REGULATION_OF_PEPTIDYL_TYROSINE_PHOSPHORYLATION</t>
  </si>
  <si>
    <t>GOBP_POSITIVE_REGULATION_OF_PROTEIN_LOCALIZATION_TO_MEMBRANE</t>
  </si>
  <si>
    <t>GOBP_REGULATION_OF_SYNAPSE_ASSEMBLY</t>
  </si>
  <si>
    <t>GOBP_REGULATION_OF_MEMBRANE_POTENTIAL</t>
  </si>
  <si>
    <t>GOBP_RESPONSE_TO_ISCHEMIA</t>
  </si>
  <si>
    <t>GOBP_HORMONE_METABOLIC_PROCESS</t>
  </si>
  <si>
    <t>GOBP_AMINOGLYCAN_BIOSYNTHETIC_PROCESS</t>
  </si>
  <si>
    <t>GOBP_RESPONSE_TO_COPPER_ION</t>
  </si>
  <si>
    <t>GOBP_REGULATION_OF_EXTRACELLULAR_MATRIX_ORGANIZATION</t>
  </si>
  <si>
    <t>GOBP_EPITHELIAL_CELL_PROLIFERATION</t>
  </si>
  <si>
    <t>GOBP_IRON_ION_HOMEOSTASIS</t>
  </si>
  <si>
    <t>GOBP_REGULATION_OF_RESPIRATORY_GASEOUS_EXCHANGE</t>
  </si>
  <si>
    <t>GOBP_REGULATION_OF_MEMBRANE_PROTEIN_ECTODOMAIN_PROTEOLYSIS</t>
  </si>
  <si>
    <t>GOBP_REGULATION_OF_PROTEIN_LOCALIZATION_TO_CELL_PERIPHERY</t>
  </si>
  <si>
    <t>GOBP_RESPONSE_TO_GROWTH_HORMONE</t>
  </si>
  <si>
    <t>GOBP_RESPONSE_TO_ETHANOL</t>
  </si>
  <si>
    <t>GOBP_SMOOTH_MUSCLE_CELL_DIFFERENTIATION</t>
  </si>
  <si>
    <t>GOBP_RESPONSE_TO_TYPE_I_INTERFERON</t>
  </si>
  <si>
    <t>GOBP_NEGATIVE_REGULATION_OF_ENDOTHELIAL_CELL_PROLIFERATION</t>
  </si>
  <si>
    <t>GOBP_REGULATION_OF_EXTRINSIC_APOPTOTIC_SIGNALING_PATHWAY</t>
  </si>
  <si>
    <t>GOBP_NEGATIVE_REGULATION_OF_DENDRITIC_SPINE_MORPHOGENESIS</t>
  </si>
  <si>
    <t>GOBP_RESPONSE_TO_TOXIC_SUBSTANCE</t>
  </si>
  <si>
    <t>GOBP_POSITIVE_REGULATION_OF_INSULIN_SECRETION</t>
  </si>
  <si>
    <t>GOBP_REGULATION_OF_ADAPTIVE_IMMUNE_RESPONSE</t>
  </si>
  <si>
    <t>GOBP_NEGATIVE_REGULATION_OF_VIRAL_PROCESS</t>
  </si>
  <si>
    <t>GOBP_PROTON_TRANSMEMBRANE_TRANSPORT</t>
  </si>
  <si>
    <t>GOBP_POSITIVE_REGULATION_OF_CELL_SUBSTRATE_ADHESION</t>
  </si>
  <si>
    <t>GOBP_PATHWAY_RESTRICTED_SMAD_PROTEIN_PHOSPHORYLATION</t>
  </si>
  <si>
    <t>GOBP_REGULATION_OF_CELLULAR_RESPONSE_TO_TRANSFORMING_GROWTH_FACTOR_BETA_STIMULUS</t>
  </si>
  <si>
    <t>GOBP_NEGATIVE_REGULATION_OF_PEPTIDASE_ACTIVITY</t>
  </si>
  <si>
    <t>GOBP_DICARBOXYLIC_ACID_TRANSPORT</t>
  </si>
  <si>
    <t>GOBP_MESENCHYME_MORPHOGENESIS</t>
  </si>
  <si>
    <t>GOBP_PROTEIN_PROCESSING</t>
  </si>
  <si>
    <t>GOBP_REGULATION_OF_OXIDATIVE_STRESS_INDUCED_CELL_DEATH</t>
  </si>
  <si>
    <t>GOBP_RESPONSE_TO_TESTOSTERONE</t>
  </si>
  <si>
    <t>GOBP_AMINE_TRANSPORT</t>
  </si>
  <si>
    <t>GOBP_HORMONE_BIOSYNTHETIC_PROCESS</t>
  </si>
  <si>
    <t>GOBP_PHOSPHATIDYLINOSITOL_3_KINASE_SIGNALING</t>
  </si>
  <si>
    <t>GOBP_NEGATIVE_REGULATION_OF_RESPONSE_TO_EXTERNAL_STIMULUS</t>
  </si>
  <si>
    <t>GOBP_REGULATION_OF_LEUKOCYTE_PROLIFERATION</t>
  </si>
  <si>
    <t>GOBP_CD4_POSITIVE_ALPHA_BETA_T_CELL_DIFFERENTIATION</t>
  </si>
  <si>
    <t>GOBP_POSITIVE_REGULATION_OF_RECEPTOR_INTERNALIZATION</t>
  </si>
  <si>
    <t>GOBP_POSITIVE_REGULATION_OF_EPITHELIAL_CELL_MIGRATION</t>
  </si>
  <si>
    <t>GOBP_NEGATIVE_REGULATION_OF_PROTEIN_BINDING</t>
  </si>
  <si>
    <t>GOBP_AMEBOIDAL_TYPE_CELL_MIGRATION</t>
  </si>
  <si>
    <t>GOBP_RESPONSE_TO_TUMOR_CELL</t>
  </si>
  <si>
    <t>GOBP_REGULATION_OF_HYALURONAN_BIOSYNTHETIC_PROCESS</t>
  </si>
  <si>
    <t>GOBP_CELLULAR_RESPIRATION</t>
  </si>
  <si>
    <t>GOBP_REGULATION_OF_APOPTOTIC_SIGNALING_PATHWAY</t>
  </si>
  <si>
    <t>GOBP_REGULATION_OF_CARDIAC_EPITHELIAL_TO_MESENCHYMAL_TRANSITION</t>
  </si>
  <si>
    <t>GOBP_CELL_MIGRATION_INVOLVED_IN_HEART_DEVELOPMENT</t>
  </si>
  <si>
    <t>GOBP_MONOCYTE_DIFFERENTIATION</t>
  </si>
  <si>
    <t>GOBP_G_PROTEIN_COUPLED_ACETYLCHOLINE_RECEPTOR_SIGNALING_PATHWAY</t>
  </si>
  <si>
    <t>GOBP_NEGATIVE_REGULATION_OF_PROTEIN_LOCALIZATION_TO_MEMBRANE</t>
  </si>
  <si>
    <t>GOBP_REGULATION_OF_CELL_SUBSTRATE_ADHESION</t>
  </si>
  <si>
    <t>GOBP_CELLULAR_KETONE_METABOLIC_PROCESS</t>
  </si>
  <si>
    <t>GOBP_B_CELL_PROLIFERATION</t>
  </si>
  <si>
    <t>GOBP_REGULATION_OF_LEUKOCYTE_MIGRATION</t>
  </si>
  <si>
    <t>GOBP_TUMOR_NECROSIS_FACTOR_SUPERFAMILY_CYTOKINE_PRODUCTION</t>
  </si>
  <si>
    <t>GOBP_POSITIVE_REGULATION_OF_MYELOID_CELL_DIFFERENTIATION</t>
  </si>
  <si>
    <t>GOBP_NEGATIVE_REGULATION_OF_MUSCLE_TISSUE_DEVELOPMENT</t>
  </si>
  <si>
    <t>GOBP_RESPONSE_TO_INORGANIC_SUBSTANCE</t>
  </si>
  <si>
    <t>GOBP_POSITIVE_REGULATION_OF_ERAD_PATHWAY</t>
  </si>
  <si>
    <t>GOBP_PLASMA_LIPOPROTEIN_PARTICLE_CLEARANCE</t>
  </si>
  <si>
    <t>GOBP_REGULATION_OF_PROTEIN_TYROSINE_KINASE_ACTIVITY</t>
  </si>
  <si>
    <t>GOBP_BIOLOGICAL_PROCESS_INVOLVED_IN_INTERACTION_WITH_HOST</t>
  </si>
  <si>
    <t>GOBP_TISSUE_REMODELING</t>
  </si>
  <si>
    <t>GOBP_RESPONSE_TO_ESTRADIOL</t>
  </si>
  <si>
    <t>GOBP_PROTEIN_LOCALIZATION_TO_ENDOPLASMIC_RETICULUM</t>
  </si>
  <si>
    <t>GOBP_REGULATION_OF_MEMBRANE_PERMEABILITY</t>
  </si>
  <si>
    <t>GOBP_SYNAPTIC_VESICLE_MATURATION</t>
  </si>
  <si>
    <t>GOBP_MYELOID_CELL_DEVELOPMENT</t>
  </si>
  <si>
    <t>GOBP_SPECIFICATION_OF_ANIMAL_ORGAN_IDENTITY</t>
  </si>
  <si>
    <t>GOBP_ACTIN_FILAMENT_BASED_MOVEMENT</t>
  </si>
  <si>
    <t>GOBP_EPITHELIAL_FLUID_TRANSPORT</t>
  </si>
  <si>
    <t>GOBP_SYNAPSE_ORGANIZATION</t>
  </si>
  <si>
    <t>GOBP_POSITIVE_REGULATION_OF_LEUKOCYTE_PROLIFERATION</t>
  </si>
  <si>
    <t>GOBP_NEGATIVE_REGULATION_OF_CYTOKINE_PRODUCTION</t>
  </si>
  <si>
    <t>GOBP_RESPONSE_TO_HYPEROXIA</t>
  </si>
  <si>
    <t>GOBP_GAP_JUNCTION_ASSEMBLY</t>
  </si>
  <si>
    <t>GOBP_TETRAPYRROLE_METABOLIC_PROCESS</t>
  </si>
  <si>
    <t>GOBP_INSULIN_SECRETION</t>
  </si>
  <si>
    <t>GOBP_CELL_CELL_JUNCTION_ORGANIZATION</t>
  </si>
  <si>
    <t>GOBP_POSITIVE_REGULATION_OF_IMMUNE_EFFECTOR_PROCESS</t>
  </si>
  <si>
    <t>GOBP_LEUKOCYTE_APOPTOTIC_PROCESS</t>
  </si>
  <si>
    <t>GOBP_LOCALIZATION_WITHIN_MEMBRANE</t>
  </si>
  <si>
    <t>GOBP_FATTY_ACID_HOMEOSTASIS</t>
  </si>
  <si>
    <t>GOBP_REGULATION_OF_CALCIUM_ION_DEPENDENT_EXOCYTOSIS</t>
  </si>
  <si>
    <t>GOBP_ANTIGEN_PROCESSING_AND_PRESENTATION_OF_PEPTIDE_ANTIGEN</t>
  </si>
  <si>
    <t>GOBP_REGULATION_OF_MUSCLE_CONTRACTION</t>
  </si>
  <si>
    <t>GOBP_CELLULAR_MONOVALENT_INORGANIC_CATION_HOMEOSTASIS</t>
  </si>
  <si>
    <t>GOBP_EPITHELIAL_TUBE_BRANCHING_INVOLVED_IN_LUNG_MORPHOGENESIS</t>
  </si>
  <si>
    <t>GOBP_REGULATION_OF_CELL_MATRIX_ADHESION</t>
  </si>
  <si>
    <t>GOBP_NEGATIVE_REGULATION_OF_LYMPHOCYTE_ACTIVATION</t>
  </si>
  <si>
    <t>GOBP_REGULATION_OF_PRESYNAPTIC_CYTOSOLIC_CALCIUM_ION_CONCENTRATION</t>
  </si>
  <si>
    <t>GOBP_INFLAMMATORY_RESPONSE</t>
  </si>
  <si>
    <t>GOBP_CARDIOBLAST_DIFFERENTIATION</t>
  </si>
  <si>
    <t>GOBP_REGULATION_OF_GLUTAMATE_RECEPTOR_SIGNALING_PATHWAY</t>
  </si>
  <si>
    <t>GOBP_POSITIVE_REGULATION_OF_TYROSINE_PHOSPHORYLATION_OF_STAT_PROTEIN</t>
  </si>
  <si>
    <t>GOBP_NEUROMUSCULAR_JUNCTION_DEVELOPMENT</t>
  </si>
  <si>
    <t>GOBP_POSITIVE_REGULATION_OF_NATURAL_KILLER_CELL_ACTIVATION</t>
  </si>
  <si>
    <t>GOBP_NEURON_DEATH_IN_RESPONSE_TO_OXIDATIVE_STRESS</t>
  </si>
  <si>
    <t>GOBP_POSITIVE_REGULATION_OF_CELL_DEATH</t>
  </si>
  <si>
    <t>GOBP_CARDIOCYTE_DIFFERENTIATION</t>
  </si>
  <si>
    <t>GOBP_REGULATION_OF_CELL_ADHESION</t>
  </si>
  <si>
    <t>GOBP_SERTOLI_CELL_DIFFERENTIATION</t>
  </si>
  <si>
    <t>GOBP_RESPONSE_TO_ACID_CHEMICAL</t>
  </si>
  <si>
    <t>GOBP_RAB_PROTEIN_SIGNAL_TRANSDUCTION</t>
  </si>
  <si>
    <t>GOBP_AMYLOID_PRECURSOR_PROTEIN_METABOLIC_PROCESS</t>
  </si>
  <si>
    <t>GOBP_SKELETAL_MUSCLE_ORGAN_DEVELOPMENT</t>
  </si>
  <si>
    <t>GOBP_WOUND_HEALING_INVOLVED_IN_INFLAMMATORY_RESPONSE</t>
  </si>
  <si>
    <t>GOBP_ENERGY_DERIVATION_BY_OXIDATION_OF_ORGANIC_COMPOUNDS</t>
  </si>
  <si>
    <t>GOBP_AXONAL_TRANSPORT_OF_MITOCHONDRION</t>
  </si>
  <si>
    <t>GOBP_ORGAN_INDUCTION</t>
  </si>
  <si>
    <t>GOBP_POSITIVE_REGULATION_OF_EPITHELIAL_CELL_DIFFERENTIATION</t>
  </si>
  <si>
    <t>GOBP_REGULATION_OF_LEUKOCYTE_CHEMOTAXIS</t>
  </si>
  <si>
    <t>GOBP_REGULATION_OF_PROTEIN_LOCALIZATION_TO_MEMBRANE</t>
  </si>
  <si>
    <t>GOBP_ANTIGEN_PROCESSING_AND_PRESENTATION_OF_ENDOGENOUS_ANTIGEN</t>
  </si>
  <si>
    <t>GOBP_CALCIUM_ION_TRANSPORT</t>
  </si>
  <si>
    <t>GOBP_POSITIVE_REGULATION_OF_ENDOCYTOSIS</t>
  </si>
  <si>
    <t>GOBP_MULTI_MULTICELLULAR_ORGANISM_PROCESS</t>
  </si>
  <si>
    <t>GOBP_MITOCHONDRIAL_ELECTRON_TRANSPORT_NADH_TO_UBIQUINONE</t>
  </si>
  <si>
    <t>GOBP_VIRAL_LIFE_CYCLE</t>
  </si>
  <si>
    <t>GOBP_NEGATIVE_REGULATION_OF_BIOMINERALIZATION</t>
  </si>
  <si>
    <t>GOBP_REGULATION_OF_RELEASE_OF_SEQUESTERED_CALCIUM_ION_INTO_CYTOSOL</t>
  </si>
  <si>
    <t>GOBP_REGULATION_OF_LOW_DENSITY_LIPOPROTEIN_PARTICLE_RECEPTOR_CATABOLIC_PROCESS</t>
  </si>
  <si>
    <t>GOBP_COLLAGEN_BIOSYNTHETIC_PROCESS</t>
  </si>
  <si>
    <t>GOBP_ENDOTHELIAL_CELL_DEVELOPMENT</t>
  </si>
  <si>
    <t>GOBP_PLATELET_AGGREGATION</t>
  </si>
  <si>
    <t>GOBP_MACROPHAGE_CHEMOTAXIS</t>
  </si>
  <si>
    <t>GOBP_REACTIVE_OXYGEN_SPECIES_METABOLIC_PROCESS</t>
  </si>
  <si>
    <t>GOBP_NEGATIVE_REGULATION_OF_EXTRINSIC_APOPTOTIC_SIGNALING_PATHWAY</t>
  </si>
  <si>
    <t>GOBP_NEGATIVE_REGULATION_OF_CELLULAR_RESPONSE_TO_GROWTH_FACTOR_STIMULUS</t>
  </si>
  <si>
    <t>GOBP_MACROPHAGE_ACTIVATION</t>
  </si>
  <si>
    <t>GOBP_RESPONSE_TO_METAL_ION</t>
  </si>
  <si>
    <t>GOBP_REGULATION_OF_CALCIUM_ION_IMPORT</t>
  </si>
  <si>
    <t>GOBP_REGULATION_OF_COLLATERAL_SPROUTING</t>
  </si>
  <si>
    <t>GOBP_STEROID_BIOSYNTHETIC_PROCESS</t>
  </si>
  <si>
    <t>GOBP_HOMOPHILIC_CELL_ADHESION_VIA_PLASMA_MEMBRANE_ADHESION_MOLECULES</t>
  </si>
  <si>
    <t>GOBP_POSITIVE_REGULATION_OF_CYTOKINE_PRODUCTION</t>
  </si>
  <si>
    <t>GOBP_COTRANSLATIONAL_PROTEIN_TARGETING_TO_MEMBRANE</t>
  </si>
  <si>
    <t>GOBP_ANIMAL_ORGAN_FORMATION</t>
  </si>
  <si>
    <t>GOBP_POSITIVE_REGULATION_OF_NEURON_PROJECTION_REGENERATION</t>
  </si>
  <si>
    <t>GOBP_REGULATION_OF_TISSUE_REMODELING</t>
  </si>
  <si>
    <t>GOBP_POSITIVE_REGULATION_OF_UBIQUITIN_DEPENDENT_PROTEIN_CATABOLIC_PROCESS</t>
  </si>
  <si>
    <t>GOBP_NEGATIVE_REGULATION_OF_FIBROBLAST_GROWTH_FACTOR_RECEPTOR_SIGNALING_PATHWAY</t>
  </si>
  <si>
    <t>GOBP_REGULATION_OF_MITOCHONDRIAL_MEMBRANE_PERMEABILITY</t>
  </si>
  <si>
    <t>GOBP_NEGATIVE_REGULATION_OF_LYMPHOCYTE_MEDIATED_IMMUNITY</t>
  </si>
  <si>
    <t>GOBP_REGULATION_OF_CELLULAR_PROTEIN_CATABOLIC_PROCESS</t>
  </si>
  <si>
    <t>GOBP_REGULATION_OF_EPITHELIAL_CELL_MIGRATION</t>
  </si>
  <si>
    <t>GOBP_RESPONSE_TO_WOUNDING</t>
  </si>
  <si>
    <t>GOBP_POSITIVE_REGULATION_OF_INTERLEUKIN_1_PRODUCTION</t>
  </si>
  <si>
    <t>GOBP_CARBOXYLIC_ACID_TRANSPORT</t>
  </si>
  <si>
    <t>GOBP_POSITIVE_REGULATION_OF_PHOSPHATIDYLINOSITOL_3_KINASE_SIGNALING</t>
  </si>
  <si>
    <t>GOBP_PLATELET_DEGRANULATION</t>
  </si>
  <si>
    <t>GOBP_NEGATIVE_REGULATION_OF_PROTEIN_LOCALIZATION_TO_CELL_PERIPHERY</t>
  </si>
  <si>
    <t>GOBP_LEUKEMIA_INHIBITORY_FACTOR_SIGNALING_PATHWAY</t>
  </si>
  <si>
    <t>GOBP_CYTOLYSIS</t>
  </si>
  <si>
    <t>GOBP_NEGATIVE_REGULATION_OF_VASCULATURE_DEVELOPMENT</t>
  </si>
  <si>
    <t>GOBP_POSITIVE_REGULATION_OF_VASCULAR_PERMEABILITY</t>
  </si>
  <si>
    <t>GOBP_NEGATIVE_REGULATION_OF_AMYLOID_FIBRIL_FORMATION</t>
  </si>
  <si>
    <t>GOBP_ENDOCARDIAL_CUSHION_MORPHOGENESIS</t>
  </si>
  <si>
    <t>GOBP_POSITIVE_REGULATION_OF_ALPHA_BETA_T_CELL_ACTIVATION</t>
  </si>
  <si>
    <t>GOBP_REGULATION_OF_ANATOMICAL_STRUCTURE_SIZE</t>
  </si>
  <si>
    <t>GOBP_CYTOKINE_PRODUCTION</t>
  </si>
  <si>
    <t>GOBP_PURINE_RIBONUCLEOSIDE_MONOPHOSPHATE_CATABOLIC_PROCESS</t>
  </si>
  <si>
    <t>GOBP_REGULATION_OF_EXTENT_OF_CELL_GROWTH</t>
  </si>
  <si>
    <t>GOBP_NEGATIVE_REGULATION_OF_PROTEIN_POLYMERIZATION</t>
  </si>
  <si>
    <t>GOBP_HORMONE_TRANSPORT</t>
  </si>
  <si>
    <t>GOBP_IN_UTERO_EMBRYONIC_DEVELOPMENT</t>
  </si>
  <si>
    <t>GOBP_PROGRAMMED_NECROTIC_CELL_DEATH</t>
  </si>
  <si>
    <t>GOBP_RESPONSE_TO_XENOBIOTIC_STIMULUS</t>
  </si>
  <si>
    <t>GOBP_CELLULAR_RESPONSE_TO_CORTICOSTEROID_STIMULUS</t>
  </si>
  <si>
    <t>GOBP_O_GLYCAN_PROCESSING</t>
  </si>
  <si>
    <t>GOBP_REGULATION_OF_PHAGOCYTOSIS</t>
  </si>
  <si>
    <t>GOBP_POSITIVE_REGULATION_OF_PATTERN_RECOGNITION_RECEPTOR_SIGNALING_PATHWAY</t>
  </si>
  <si>
    <t>GOBP_ACTIVATED_T_CELL_PROLIFERATION</t>
  </si>
  <si>
    <t>GOBP_NEGATIVE_REGULATION_OF_PRODUCTION_OF_MOLECULAR_MEDIATOR_OF_IMMUNE_RESPONSE</t>
  </si>
  <si>
    <t>GOBP_INTERLEUKIN_6_PRODUCTION</t>
  </si>
  <si>
    <t>GOBP_CELL_JUNCTION_ASSEMBLY</t>
  </si>
  <si>
    <t>GOBP_RESPONSE_TO_AXON_INJURY</t>
  </si>
  <si>
    <t>GOBP_REGULATION_OF_INNATE_IMMUNE_RESPONSE</t>
  </si>
  <si>
    <t>GOBP_CHONDROITIN_SULFATE_BIOSYNTHETIC_PROCESS</t>
  </si>
  <si>
    <t>GOBP_ENDOPLASMIC_RETICULUM_UNFOLDED_PROTEIN_RESPONSE</t>
  </si>
  <si>
    <t>GOBP_CARBOHYDRATE_DERIVATIVE_CATABOLIC_PROCESS</t>
  </si>
  <si>
    <t>GOBP_LUNG_ALVEOLUS_DEVELOPMENT</t>
  </si>
  <si>
    <t>GOBP_RIBONUCLEOSIDE_TRIPHOSPHATE_BIOSYNTHETIC_PROCESS</t>
  </si>
  <si>
    <t>GOBP_POSITIVE_REGULATION_OF_CELL_ACTIVATION</t>
  </si>
  <si>
    <t>GOBP_ENDOTHELIN_RECEPTOR_SIGNALING_PATHWAY</t>
  </si>
  <si>
    <t>GOBP_EXTRINSIC_APOPTOTIC_SIGNALING_PATHWAY_VIA_DEATH_DOMAIN_RECEPTORS</t>
  </si>
  <si>
    <t>GOBP_REGULATION_OF_DNA_BINDING_TRANSCRIPTION_FACTOR_ACTIVITY</t>
  </si>
  <si>
    <t>GOBP_REGULATION_OF_CARDIOCYTE_DIFFERENTIATION</t>
  </si>
  <si>
    <t>GOBP_ACTIVATION_OF_PROTEIN_KINASE_ACTIVITY</t>
  </si>
  <si>
    <t>GOBP_NEGATIVE_REGULATION_OF_NECROTIC_CELL_DEATH</t>
  </si>
  <si>
    <t>GOBP_ANIMAL_ORGAN_REGENERATION</t>
  </si>
  <si>
    <t>GOBP_SELECTIVE_AUTOPHAGY</t>
  </si>
  <si>
    <t>GOBP_CELLULAR_RESPONSE_TO_EXTRACELLULAR_STIMULUS</t>
  </si>
  <si>
    <t>GOBP_CELLULAR_RESPONSE_TO_ORGANIC_CYCLIC_COMPOUND</t>
  </si>
  <si>
    <t>GOBP_NEGATIVE_REGULATION_OF_TROPHOBLAST_CELL_MIGRATION</t>
  </si>
  <si>
    <t>GOBP_NEGATIVE_REGULATION_OF_LIPID_METABOLIC_PROCESS</t>
  </si>
  <si>
    <t>GOBP_HUMORAL_IMMUNE_RESPONSE</t>
  </si>
  <si>
    <t>GOBP_SALIVARY_GLAND_DEVELOPMENT</t>
  </si>
  <si>
    <t>GOBP_STEROL_HOMEOSTASIS</t>
  </si>
  <si>
    <t>GOBP_NEGATIVE_REGULATION_OF_WOUND_HEALING</t>
  </si>
  <si>
    <t>GOBP_T_CELL_MEDIATED_IMMUNITY</t>
  </si>
  <si>
    <t>GOBP_MUCOPOLYSACCHARIDE_METABOLIC_PROCESS</t>
  </si>
  <si>
    <t>GOBP_GLUTAMATE_SECRETION</t>
  </si>
  <si>
    <t>GOBP_NEGATIVE_REGULATION_OF_CELL_GROWTH</t>
  </si>
  <si>
    <t>GOBP_RESPONSE_TO_OSMOTIC_STRESS</t>
  </si>
  <si>
    <t>GOBP_APOPTOTIC_PROCESS_INVOLVED_IN_DEVELOPMENT</t>
  </si>
  <si>
    <t>GOBP_GLIAL_CELL_APOPTOTIC_PROCESS</t>
  </si>
  <si>
    <t>GOBP_REGULATION_OF_RESPONSE_TO_BIOTIC_STIMULUS</t>
  </si>
  <si>
    <t>GOBP_NEGATIVE_REGULATION_OF_HEMOPOIESIS</t>
  </si>
  <si>
    <t>GOBP_CHEMICAL_SYNAPTIC_TRANSMISSION_POSTSYNAPTIC</t>
  </si>
  <si>
    <t>GOBP_REACTIVE_OXYGEN_SPECIES_BIOSYNTHETIC_PROCESS</t>
  </si>
  <si>
    <t>GOBP_NEGATIVE_REGULATION_OF_AXON_EXTENSION</t>
  </si>
  <si>
    <t>GOBP_POSITIVE_REGULATION_OF_RESPONSE_TO_BIOTIC_STIMULUS</t>
  </si>
  <si>
    <t>GOBP_POSITIVE_REGULATION_OF_STEROL_TRANSPORT</t>
  </si>
  <si>
    <t>GOBP_REGULATION_OF_CELL_SIZE</t>
  </si>
  <si>
    <t>GOBP_NEGATIVE_REGULATION_OF_INNATE_IMMUNE_RESPONSE</t>
  </si>
  <si>
    <t>GOBP_TISSUE_MORPHOGENESIS</t>
  </si>
  <si>
    <t>GOBP_MATERNAL_PROCESS_INVOLVED_IN_FEMALE_PREGNANCY</t>
  </si>
  <si>
    <t>GOBP_RESPONSE_TO_EXTRACELLULAR_STIMULUS</t>
  </si>
  <si>
    <t>GOBP_NEGATIVE_REGULATION_OF_ESTABLISHMENT_OF_PROTEIN_LOCALIZATION</t>
  </si>
  <si>
    <t>GOBP_AMYLOID_FIBRIL_FORMATION</t>
  </si>
  <si>
    <t>GOBP_RESPONSE_TO_REDOX_STATE</t>
  </si>
  <si>
    <t>GOBP_INTERLEUKIN_10_PRODUCTION</t>
  </si>
  <si>
    <t>GOBP_CARTILAGE_DEVELOPMENT_INVOLVED_IN_ENDOCHONDRAL_BONE_MORPHOGENESIS</t>
  </si>
  <si>
    <t>GOBP_G_PROTEIN_COUPLED_RECEPTOR_SIGNALING_PATHWAY_COUPLED_TO_CYCLIC_NUCLEOTIDE_SECOND_MESSENGER</t>
  </si>
  <si>
    <t>GOBP_POSITIVE_REGULATION_OF_CARDIOCYTE_DIFFERENTIATION</t>
  </si>
  <si>
    <t>GOBP_POSITIVE_REGULATION_OF_MYELOID_LEUKOCYTE_DIFFERENTIATION</t>
  </si>
  <si>
    <t>GOBP_INNATE_IMMUNE_RESPONSE</t>
  </si>
  <si>
    <t>GOBP_ERYTHROCYTE_DEVELOPMENT</t>
  </si>
  <si>
    <t>GOBP_POSITIVE_REGULATION_OF_HEART_RATE</t>
  </si>
  <si>
    <t>GOBP_REGULATION_OF_ODONTOGENESIS_OF_DENTIN_CONTAINING_TOOTH</t>
  </si>
  <si>
    <t>GOBP_POSITIVE_REGULATION_OF_MITOCHONDRIAL_OUTER_MEMBRANE_PERMEABILIZATION_INVOLVED_IN_APOPTOTIC_SIGNALING_PATHWAY</t>
  </si>
  <si>
    <t>GOBP_REGULATION_OF_BEHAVIOR</t>
  </si>
  <si>
    <t>GOBP_SIGNALING_RECEPTOR_LIGAND_PRECURSOR_PROCESSING</t>
  </si>
  <si>
    <t>GOBP_RECEPTOR_RECYCLING</t>
  </si>
  <si>
    <t>GOBP_OXIDATIVE_PHOSPHORYLATION</t>
  </si>
  <si>
    <t>GOBP_CELLULAR_RESPONSE_TO_ACID_CHEMICAL</t>
  </si>
  <si>
    <t>GOBP_POSITIVE_REGULATION_OF_LIPID_METABOLIC_PROCESS</t>
  </si>
  <si>
    <t>GOBP_CARTILAGE_DEVELOPMENT</t>
  </si>
  <si>
    <t>GOBP_NEGATIVE_REGULATION_OF_NEURON_DEATH</t>
  </si>
  <si>
    <t>GOBP_VASOCONSTRICTION</t>
  </si>
  <si>
    <t>GOBP_POSITIVE_REGULATION_OF_ESTABLISHMENT_OF_PROTEIN_LOCALIZATION</t>
  </si>
  <si>
    <t>GOBP_REGULATION_OF_ANIMAL_ORGAN_FORMATION</t>
  </si>
  <si>
    <t>GOBP_REGULATION_OF_CHONDROCYTE_DIFFERENTIATION</t>
  </si>
  <si>
    <t>GOBP_POSITIVE_REGULATION_OF_AXONOGENESIS</t>
  </si>
  <si>
    <t>GOBP_REGULATION_OF_MYELOID_LEUKOCYTE_DIFFERENTIATION</t>
  </si>
  <si>
    <t>GOBP_CELLULAR_RESPONSE_TO_NITROGEN_STARVATION</t>
  </si>
  <si>
    <t>GOBP_POSITIVE_REGULATION_OF_PEPTIDE_SECRETION</t>
  </si>
  <si>
    <t>GOBP_REGULATION_OF_NEURON_PROJECTION_REGENERATION</t>
  </si>
  <si>
    <t>GOBP_NEGATIVE_REGULATION_OF_CELL_MATRIX_ADHESION</t>
  </si>
  <si>
    <t>GOBP_POSITIVE_REGULATION_OF_VASCULATURE_DEVELOPMENT</t>
  </si>
  <si>
    <t>GOBP_ENDOTHELIAL_CELL_APOPTOTIC_PROCESS</t>
  </si>
  <si>
    <t>GOBP_POSITIVE_REGULATION_OF_INFLAMMATORY_RESPONSE</t>
  </si>
  <si>
    <t>GOBP_LEUKOCYTE_CELL_CELL_ADHESION</t>
  </si>
  <si>
    <t>GOBP_REGULATION_OF_PHOSPHATIDYLINOSITOL_3_KINASE_SIGNALING</t>
  </si>
  <si>
    <t>GOBP_POSITIVE_REGULATION_OF_SYNAPSE_ASSEMBLY</t>
  </si>
  <si>
    <t>GOBP_SKIN_DEVELOPMENT</t>
  </si>
  <si>
    <t>GOBP_POSITIVE_REGULATION_OF_PROTEIN_BINDING</t>
  </si>
  <si>
    <t>GOBP_CELL_MIGRATION_INVOLVED_IN_KIDNEY_DEVELOPMENT</t>
  </si>
  <si>
    <t>GOBP_EXOCRINE_SYSTEM_DEVELOPMENT</t>
  </si>
  <si>
    <t>GOBP_NATURAL_KILLER_CELL_ACTIVATION</t>
  </si>
  <si>
    <t>GOBP_NAD_METABOLIC_PROCESS</t>
  </si>
  <si>
    <t>GOBP_RESPONSE_TO_INTERFERON_ALPHA</t>
  </si>
  <si>
    <t>GOBP_CERAMIDE_METABOLIC_PROCESS</t>
  </si>
  <si>
    <t>GOBP_HYALURONAN_BIOSYNTHETIC_PROCESS</t>
  </si>
  <si>
    <t>GOBP_MORPHOGENESIS_OF_AN_EPITHELIAL_BUD</t>
  </si>
  <si>
    <t>GOBP_AXONOGENESIS_INVOLVED_IN_INNERVATION</t>
  </si>
  <si>
    <t>GOBP_NEGATIVE_REGULATION_OF_PROGRAMMED_NECROTIC_CELL_DEATH</t>
  </si>
  <si>
    <t>GOBP_MACROAUTOPHAGY</t>
  </si>
  <si>
    <t>GOBP_ER_NUCLEUS_SIGNALING_PATHWAY</t>
  </si>
  <si>
    <t>GOBP_REGULATION_OF_CELL_CELL_ADHESION_MEDIATED_BY_INTEGRIN</t>
  </si>
  <si>
    <t>GOBP_NEUROPEPTIDE_SIGNALING_PATHWAY</t>
  </si>
  <si>
    <t>GOBP_ATRIOVENTRICULAR_VALVE_DEVELOPMENT</t>
  </si>
  <si>
    <t>GOBP_AGING</t>
  </si>
  <si>
    <t>GOBP_AGGREPHAGY</t>
  </si>
  <si>
    <t>GOBP_REGULATION_OF_CELL_CELL_ADHESION_MEDIATED_BY_CADHERIN</t>
  </si>
  <si>
    <t>GOBP_REGULATION_OF_ORGANIC_ACID_TRANSPORT</t>
  </si>
  <si>
    <t>GOBP_HORMONE_CATABOLIC_PROCESS</t>
  </si>
  <si>
    <t>GOBP_REGULATION_OF_COLLAGEN_METABOLIC_PROCESS</t>
  </si>
  <si>
    <t>GOBP_REGULATION_OF_KIDNEY_DEVELOPMENT</t>
  </si>
  <si>
    <t>GOBP_POSITIVE_REGULATION_OF_INTERLEUKIN_8_PRODUCTION</t>
  </si>
  <si>
    <t>GOBP_NUCLEAR_TRANSCRIBED_MRNA_CATABOLIC_PROCESS_NONSENSE_MEDIATED_DECAY</t>
  </si>
  <si>
    <t>GOBP_DEVELOPMENTAL_GROWTH_INVOLVED_IN_MORPHOGENESIS</t>
  </si>
  <si>
    <t>GOBP_RESPIRATORY_ELECTRON_TRANSPORT_CHAIN</t>
  </si>
  <si>
    <t>GOBP_REGULATION_OF_CELL_ACTIVATION</t>
  </si>
  <si>
    <t>GOBP_NEGATIVE_REGULATION_OF_ORGANIC_ACID_TRANSPORT</t>
  </si>
  <si>
    <t>GOBP_NEURAL_CREST_CELL_DIFFERENTIATION</t>
  </si>
  <si>
    <t>GOBP_RESPONSE_TO_DIETARY_EXCESS</t>
  </si>
  <si>
    <t>GOBP_REGULATION_OF_TRANSCRIPTION_FROM_RNA_POLYMERASE_II_PROMOTER_IN_RESPONSE_TO_OXIDATIVE_STRESS</t>
  </si>
  <si>
    <t>GOBP_RESPONSE_TO_VIRUS</t>
  </si>
  <si>
    <t>GOBP_BONE_DEVELOPMENT</t>
  </si>
  <si>
    <t>GOBP_MEMBRANE_RAFT_ORGANIZATION</t>
  </si>
  <si>
    <t>GOBP_NEGATIVE_REGULATION_OF_SYNAPTIC_TRANSMISSION</t>
  </si>
  <si>
    <t>GOBP_REGULATION_OF_VASOCONSTRICTION</t>
  </si>
  <si>
    <t>GOBP_POSITIVE_REGULATION_OF_PRI_MIRNA_TRANSCRIPTION_BY_RNA_POLYMERASE_II</t>
  </si>
  <si>
    <t>GOBP_REGULATION_OF_CELL_CELL_ADHESION</t>
  </si>
  <si>
    <t>GOBP_AMINOGLYCAN_CATABOLIC_PROCESS</t>
  </si>
  <si>
    <t>GOBP_REGULATION_OF_PEPTIDE_HORMONE_SECRETION</t>
  </si>
  <si>
    <t>GOBP_POSITIVE_REGULATION_OF_EXTRINSIC_APOPTOTIC_SIGNALING_PATHWAY</t>
  </si>
  <si>
    <t>GOBP_POSITIVE_REGULATION_OF_MITOTIC_NUCLEAR_DIVISION</t>
  </si>
  <si>
    <t>GOBP_CYCLOOXYGENASE_PATHWAY</t>
  </si>
  <si>
    <t>GOBP_TRANSLATIONAL_INITIATION</t>
  </si>
  <si>
    <t>GOBP_REGULATION_OF_EPITHELIAL_CELL_APOPTOTIC_PROCESS</t>
  </si>
  <si>
    <t>GOBP_REGULATION_OF_CELLULAR_RESPONSE_TO_GROWTH_FACTOR_STIMULUS</t>
  </si>
  <si>
    <t>GOBP_SMAD_PROTEIN_SIGNAL_TRANSDUCTION</t>
  </si>
  <si>
    <t>GOBP_REGULATION_OF_STEROL_TRANSPORT</t>
  </si>
  <si>
    <t>GOBP_CHAPERONE_MEDIATED_AUTOPHAGY</t>
  </si>
  <si>
    <t>GOBP_AMINOGLYCOSIDE_ANTIBIOTIC_METABOLIC_PROCESS</t>
  </si>
  <si>
    <t>GOBP_REGULATION_OF_STEROID_BIOSYNTHETIC_PROCESS</t>
  </si>
  <si>
    <t>GOBP_REGULATION_OF_LIPID_METABOLIC_PROCESS</t>
  </si>
  <si>
    <t>GOBP_POSITIVE_REGULATION_OF_INTERLEUKIN_12_PRODUCTION</t>
  </si>
  <si>
    <t>GOBP_REGULATION_OF_HOMOTYPIC_CELL_CELL_ADHESION</t>
  </si>
  <si>
    <t>GOBP_GLAND_MORPHOGENESIS</t>
  </si>
  <si>
    <t>GOBP_CALCIUM_ION_IMPORT</t>
  </si>
  <si>
    <t>GOBP_PULMONARY_VALVE_DEVELOPMENT</t>
  </si>
  <si>
    <t>GOBP_POSITIVE_REGULATION_OF_SYNAPTIC_TRANSMISSION_GLUTAMATERGIC</t>
  </si>
  <si>
    <t>GOBP_REGULATION_OF_TUBE_SIZE</t>
  </si>
  <si>
    <t>GOBP_REGULATION_OF_PROTEASOMAL_UBIQUITIN_DEPENDENT_PROTEIN_CATABOLIC_PROCESS</t>
  </si>
  <si>
    <t>GOBP_NEGATIVE_REGULATION_OF_THYMOCYTE_APOPTOTIC_PROCESS</t>
  </si>
  <si>
    <t>GOBP_NEURON_CELLULAR_HOMEOSTASIS</t>
  </si>
  <si>
    <t>GOBP_REGULATION_OF_T_CELL_MEDIATED_CYTOTOXICITY</t>
  </si>
  <si>
    <t>GOBP_CELLULAR_RESPONSE_TO_GLUCAGON_STIMULUS</t>
  </si>
  <si>
    <t>GOBP_BILE_ACID_AND_BILE_SALT_TRANSPORT</t>
  </si>
  <si>
    <t>GOBP_CHEMOKINE_PRODUCTION</t>
  </si>
  <si>
    <t>GOBP_REGULATION_OF_PLASMA_LIPOPROTEIN_PARTICLE_LEVELS</t>
  </si>
  <si>
    <t>GOBP_REGULATION_OF_CELL_JUNCTION_ASSEMBLY</t>
  </si>
  <si>
    <t>GOBP_TOLL_LIKE_RECEPTOR_SIGNALING_PATHWAY</t>
  </si>
  <si>
    <t>GOBP_NEGATIVE_REGULATION_OF_LIPID_LOCALIZATION</t>
  </si>
  <si>
    <t>GOBP_ESTABLISHMENT_OF_ENDOTHELIAL_BARRIER</t>
  </si>
  <si>
    <t>GOBP_REACTIVE_NITROGEN_SPECIES_METABOLIC_PROCESS</t>
  </si>
  <si>
    <t>GOBP_SKELETAL_MUSCLE_CONTRACTION</t>
  </si>
  <si>
    <t>GOBP_REGULATION_OF_PLATELET_AGGREGATION</t>
  </si>
  <si>
    <t>GOBP_STRIATED_MUSCLE_CELL_DIFFERENTIATION</t>
  </si>
  <si>
    <t>GOBP_LEUKOCYTE_PROLIFERATION</t>
  </si>
  <si>
    <t>GOBP_MONOCYTE_CHEMOTAXIS</t>
  </si>
  <si>
    <t>GOBP_DEFENSE_RESPONSE_TO_GRAM_NEGATIVE_BACTERIUM</t>
  </si>
  <si>
    <t>GOBP_MEMBRANE_RAFT_ASSEMBLY</t>
  </si>
  <si>
    <t>GOBP_POSITIVE_REGULATION_OF_NITRIC_OXIDE_SYNTHASE_ACTIVITY</t>
  </si>
  <si>
    <t>GOBP_MULTI_ORGANISM_CELLULAR_PROCESS</t>
  </si>
  <si>
    <t>GOBP_VASODILATION</t>
  </si>
  <si>
    <t>GOBP_REPRODUCTIVE_SYSTEM_DEVELOPMENT</t>
  </si>
  <si>
    <t>GOBP_PLATELET_DERIVED_GROWTH_FACTOR_RECEPTOR_SIGNALING_PATHWAY</t>
  </si>
  <si>
    <t>GOBP_PHAGOLYSOSOME_ASSEMBLY</t>
  </si>
  <si>
    <t>GOBP_REGULATION_OF_LIPID_TRANSPORT</t>
  </si>
  <si>
    <t>GOBP_CELL_ADHESION_MEDIATED_BY_INTEGRIN</t>
  </si>
  <si>
    <t>GOBP_POSITIVE_REGULATION_OF_ACUTE_INFLAMMATORY_RESPONSE</t>
  </si>
  <si>
    <t>GOBP_PHOSPHOLIPID_EFFLUX</t>
  </si>
  <si>
    <t>GOBP_POSITIVE_REGULATION_OF_PROTEIN_KINASE_B_SIGNALING</t>
  </si>
  <si>
    <t>GOBP_SPHINGOLIPID_METABOLIC_PROCESS</t>
  </si>
  <si>
    <t>GOBP_POSTSYNAPSE_ORGANIZATION</t>
  </si>
  <si>
    <t>GOBP_NEGATIVE_REGULATION_OF_VIRAL_GENOME_REPLICATION</t>
  </si>
  <si>
    <t>GOBP_N_ACETYLGLUCOSAMINE_METABOLIC_PROCESS</t>
  </si>
  <si>
    <t>GOBP_SULFUR_COMPOUND_BIOSYNTHETIC_PROCESS</t>
  </si>
  <si>
    <t>GOBP_EPITHELIAL_TO_MESENCHYMAL_TRANSITION</t>
  </si>
  <si>
    <t>GOBP_MEMBRANE_HYPERPOLARIZATION</t>
  </si>
  <si>
    <t>GOBP_RESPONSE_TO_TOPOLOGICALLY_INCORRECT_PROTEIN</t>
  </si>
  <si>
    <t>GOBP_BRANCHING_MORPHOGENESIS_OF_AN_EPITHELIAL_TUBE</t>
  </si>
  <si>
    <t>GOBP_SUBSTRATE_ADHESION_DEPENDENT_CELL_SPREADING</t>
  </si>
  <si>
    <t>GOBP_MOVEMENT_IN_HOST_ENVIRONMENT</t>
  </si>
  <si>
    <t>GOBP_STEROID_HORMONE_BIOSYNTHETIC_PROCESS</t>
  </si>
  <si>
    <t>GOBP_POSITIVE_REGULATION_OF_EPITHELIAL_TUBE_FORMATION</t>
  </si>
  <si>
    <t>GOBP_POSITIVE_REGULATION_OF_FIBROBLAST_PROLIFERATION</t>
  </si>
  <si>
    <t>GOBP_BLOOD_VESSEL_ENDOTHELIAL_CELL_MIGRATION</t>
  </si>
  <si>
    <t>GOBP_MUSCLE_CONTRACTION</t>
  </si>
  <si>
    <t>GOBP_ACTIVATION_OF_CYSTEINE_TYPE_ENDOPEPTIDASE_ACTIVITY_INVOLVED_IN_APOPTOTIC_PROCESS</t>
  </si>
  <si>
    <t>GOBP_POSITIVE_REGULATION_BY_HOST_OF_VIRAL_PROCESS</t>
  </si>
  <si>
    <t>GOBP_POSITIVE_REGULATION_OF_COLLAGEN_METABOLIC_PROCESS</t>
  </si>
  <si>
    <t>GOBP_REGULATION_OF_CHOLESTEROL_EFFLUX</t>
  </si>
  <si>
    <t>GOBP_TRANSFERRIN_TRANSPORT</t>
  </si>
  <si>
    <t>GOBP_METANEPHRIC_MESENCHYME_DEVELOPMENT</t>
  </si>
  <si>
    <t>GOBP_STEROID_METABOLIC_PROCESS</t>
  </si>
  <si>
    <t>GOBP_PHAGOCYTOSIS</t>
  </si>
  <si>
    <t>GOBP_NEGATIVE_REGULATION_OF_CELL_SUBSTRATE_ADHESION</t>
  </si>
  <si>
    <t>GOBP_NEGATIVE_REGULATION_OF_AMINE_TRANSPORT</t>
  </si>
  <si>
    <t>GOBP_REGULATION_OF_SUPEROXIDE_ANION_GENERATION</t>
  </si>
  <si>
    <t>GOBP_MYOBLAST_DIFFERENTIATION</t>
  </si>
  <si>
    <t>GOBP_MYELOID_CELL_DIFFERENTIATION</t>
  </si>
  <si>
    <t>GOBP_REGULATION_OF_RECEPTOR_RECYCLING</t>
  </si>
  <si>
    <t>GOBP_MITOCHONDRION_ORGANIZATION</t>
  </si>
  <si>
    <t>GOBP_POSITIVE_REGULATION_OF_PROTEASOMAL_UBIQUITIN_DEPENDENT_PROTEIN_CATABOLIC_PROCESS</t>
  </si>
  <si>
    <t>GOBP_MEMBRANE_BIOGENESIS</t>
  </si>
  <si>
    <t>GOBP_PROTEIN_CONTAINING_COMPLEX_REMODELING</t>
  </si>
  <si>
    <t>GOBP_HYDROGEN_PEROXIDE_METABOLIC_PROCESS</t>
  </si>
  <si>
    <t>GOBP_NEGATIVE_REGULATION_OF_LIPID_BIOSYNTHETIC_PROCESS</t>
  </si>
  <si>
    <t>GOBP_MONOCARBOXYLIC_ACID_TRANSPORT</t>
  </si>
  <si>
    <t>GOBP_RIBONUCLEOSIDE_MONOPHOSPHATE_CATABOLIC_PROCESS</t>
  </si>
  <si>
    <t>GOBP_ATF6_MEDIATED_UNFOLDED_PROTEIN_RESPONSE</t>
  </si>
  <si>
    <t>GOBP_CELLULAR_RESPONSE_TO_HORMONE_STIMULUS</t>
  </si>
  <si>
    <t>GOBP_EPITHELIAL_CELL_APOPTOTIC_PROCESS</t>
  </si>
  <si>
    <t>GOBP_POSITIVE_REGULATION_OF_PROTEOLYSIS</t>
  </si>
  <si>
    <t>GOBP_INTERFERON_GAMMA_MEDIATED_SIGNALING_PATHWAY</t>
  </si>
  <si>
    <t>GOBP_REGULATION_OF_HORMONE_BIOSYNTHETIC_PROCESS</t>
  </si>
  <si>
    <t>GOBP_INTERFERON_GAMMA_PRODUCTION</t>
  </si>
  <si>
    <t>GOBP_NEGATIVE_REGULATION_OF_ALCOHOL_BIOSYNTHETIC_PROCESS</t>
  </si>
  <si>
    <t>GOBP_REGULATION_OF_B_CELL_PROLIFERATION</t>
  </si>
  <si>
    <t>GOBP_HEART_DEVELOPMENT</t>
  </si>
  <si>
    <t>GOBP_POSITIVE_REGULATION_OF_MAP_KINASE_ACTIVITY</t>
  </si>
  <si>
    <t>GOBP_IRE1_MEDIATED_UNFOLDED_PROTEIN_RESPONSE</t>
  </si>
  <si>
    <t>GOBP_MAINTENANCE_OF_LOCATION_IN_CELL</t>
  </si>
  <si>
    <t>GOBP_POSITIVE_REGULATION_OF_OXIDOREDUCTASE_ACTIVITY</t>
  </si>
  <si>
    <t>GOBP_REGULATION_OF_ENDOCYTOSIS</t>
  </si>
  <si>
    <t>GOBP_RESPONSE_TO_HEAT</t>
  </si>
  <si>
    <t>GOBP_STRESS_RESPONSE_TO_METAL_ION</t>
  </si>
  <si>
    <t>GOBP_DETECTION_OF_TEMPERATURE_STIMULUS</t>
  </si>
  <si>
    <t>GOBP_NEGATIVE_REGULATION_OF_SMOOTH_MUSCLE_CELL_PROLIFERATION</t>
  </si>
  <si>
    <t>GOBP_REGULATION_OF_MONOCYTE_CHEMOTAXIS</t>
  </si>
  <si>
    <t>GOBP_UNSATURATED_FATTY_ACID_BIOSYNTHETIC_PROCESS</t>
  </si>
  <si>
    <t>GOBP_POSITIVE_REGULATION_OF_INTERFERON_GAMMA_PRODUCTION</t>
  </si>
  <si>
    <t>GOBP_POSITIVE_REGULATION_OF_ALPHA_BETA_T_CELL_PROLIFERATION</t>
  </si>
  <si>
    <t>GOBP_TRANSITION_METAL_ION_TRANSPORT</t>
  </si>
  <si>
    <t>GOBP_CELL_SUBSTRATE_JUNCTION_ORGANIZATION</t>
  </si>
  <si>
    <t>GOBP_PURINE_NUCLEOSIDE_MONOPHOSPHATE_CATABOLIC_PROCESS</t>
  </si>
  <si>
    <t>GOBP_HYPEROSMOTIC_RESPONSE</t>
  </si>
  <si>
    <t>GOBP_THYMOCYTE_APOPTOTIC_PROCESS</t>
  </si>
  <si>
    <t>GOBP_REGULATION_OF_VIRAL_LIFE_CYCLE</t>
  </si>
  <si>
    <t>GOBP_OLEFINIC_COMPOUND_METABOLIC_PROCESS</t>
  </si>
  <si>
    <t>GOBP_POSITIVE_REGULATION_OF_EXTRACELLULAR_MATRIX_ASSEMBLY</t>
  </si>
  <si>
    <t>GOBP_T_CELL_APOPTOTIC_PROCESS</t>
  </si>
  <si>
    <t>GOBP_EATING_BEHAVIOR</t>
  </si>
  <si>
    <t>GOBP_MULTICELLULAR_ORGANISMAL_RESPONSE_TO_STRESS</t>
  </si>
  <si>
    <t>GOBP_NEGATIVE_REGULATION_OF_PHOSPHORYLATION</t>
  </si>
  <si>
    <t>GOBP_REGULATION_OF_MACROAUTOPHAGY</t>
  </si>
  <si>
    <t>GOBP_REGULATION_OF_NECROTIC_CELL_DEATH</t>
  </si>
  <si>
    <t>GOBP_NEGATIVE_REGULATION_OF_PROTEIN_MODIFICATION_PROCESS</t>
  </si>
  <si>
    <t>GOBP_POSITIVE_REGULATION_OF_DNA_BINDING_TRANSCRIPTION_FACTOR_ACTIVITY</t>
  </si>
  <si>
    <t>GOBP_POST_TRANSLATIONAL_PROTEIN_MODIFICATION</t>
  </si>
  <si>
    <t>GOBP_GRANULOCYTE_MIGRATION</t>
  </si>
  <si>
    <t>GOBP_NEGATIVE_REGULATION_OF_T_CELL_APOPTOTIC_PROCESS</t>
  </si>
  <si>
    <t>GOBP_CHONDROITIN_SULFATE_PROTEOGLYCAN_METABOLIC_PROCESS</t>
  </si>
  <si>
    <t>GOBP_POSITIVE_REGULATION_OF_VASOCONSTRICTION</t>
  </si>
  <si>
    <t>GOBP_DRUG_METABOLIC_PROCESS</t>
  </si>
  <si>
    <t>GOBP_REGULATION_OF_CARTILAGE_DEVELOPMENT</t>
  </si>
  <si>
    <t>GOBP_ANTEROGRADE_AXONAL_TRANSPORT</t>
  </si>
  <si>
    <t>GOBP_MUSCLE_SYSTEM_PROCESS</t>
  </si>
  <si>
    <t>GOBP_CELLULAR_ION_HOMEOSTASIS</t>
  </si>
  <si>
    <t>GOBP_NEGATIVE_REGULATION_OF_MYOBLAST_DIFFERENTIATION</t>
  </si>
  <si>
    <t>GOBP_C21_STEROID_HORMONE_METABOLIC_PROCESS</t>
  </si>
  <si>
    <t>GOBP_GLYCOSIDE_METABOLIC_PROCESS</t>
  </si>
  <si>
    <t>GOBP_GLOMERULAR_MESANGIAL_CELL_PROLIFERATION</t>
  </si>
  <si>
    <t>GOBP_NEGATIVE_REGULATION_OF_CELL_MORPHOGENESIS_INVOLVED_IN_DIFFERENTIATION</t>
  </si>
  <si>
    <t>GOBP_CELL_KILLING</t>
  </si>
  <si>
    <t>GOBP_RESPONSE_TO_VITAMIN_D</t>
  </si>
  <si>
    <t>GOBP_LIPID_EXPORT_FROM_CELL</t>
  </si>
  <si>
    <t>GOBP_REGULATION_OF_RELEASE_OF_CYTOCHROME_C_FROM_MITOCHONDRIA</t>
  </si>
  <si>
    <t>GOBP_RESPONSE_TO_OXIDATIVE_STRESS</t>
  </si>
  <si>
    <t>GOBP_NEGATIVE_REGULATION_OF_FATTY_ACID_TRANSPORT</t>
  </si>
  <si>
    <t>GOBP_DENDRITIC_CELL_DIFFERENTIATION</t>
  </si>
  <si>
    <t>GOBP_RESPONSE_TO_INTERLEUKIN_18</t>
  </si>
  <si>
    <t>GOBP_BLOOD_VESSEL_MORPHOGENESIS</t>
  </si>
  <si>
    <t>GOBP_REGULATION_OF_MAP_KINASE_ACTIVITY</t>
  </si>
  <si>
    <t>GOBP_ALPHA_BETA_T_CELL_ACTIVATION</t>
  </si>
  <si>
    <t>GOBP_SULFUR_COMPOUND_TRANSPORT</t>
  </si>
  <si>
    <t>GOBP_DEVELOPMENTAL_CELL_GROWTH</t>
  </si>
  <si>
    <t>GOBP_CELLULAR_RESPONSE_TO_TESTOSTERONE_STIMULUS</t>
  </si>
  <si>
    <t>GOBP_HOMOTYPIC_CELL_CELL_ADHESION</t>
  </si>
  <si>
    <t>GOBP_CELLULAR_RESPONSE_TO_TOPOLOGICALLY_INCORRECT_PROTEIN</t>
  </si>
  <si>
    <t>GOBP_REGULATION_OF_LEUKOCYTE_MEDIATED_CYTOTOXICITY</t>
  </si>
  <si>
    <t>GOBP_NOREPINEPHRINE_TRANSPORT</t>
  </si>
  <si>
    <t>GOBP_AXON_DEVELOPMENT</t>
  </si>
  <si>
    <t>GOBP_MODULATION_BY_SYMBIONT_OF_ENTRY_INTO_HOST</t>
  </si>
  <si>
    <t>GOBP_DEFENSE_RESPONSE_TO_GRAM_POSITIVE_BACTERIUM</t>
  </si>
  <si>
    <t>GOBP_POSITIVE_REGULATION_OF_LEUKOCYTE_MIGRATION</t>
  </si>
  <si>
    <t>GOBP_ENDOCARDIAL_CUSHION_FORMATION</t>
  </si>
  <si>
    <t>GOBP_ZYMOGEN_ACTIVATION</t>
  </si>
  <si>
    <t>GOBP_REGULATION_OF_CALCIUM_ION_TRANSMEMBRANE_TRANSPORT</t>
  </si>
  <si>
    <t>GOBP_MITOCHONDRIAL_ELECTRON_TRANSPORT_CYTOCHROME_C_TO_OXYGEN</t>
  </si>
  <si>
    <t>GOBP_EPITHELIAL_CELL_DEVELOPMENT</t>
  </si>
  <si>
    <t>GOBP_POSITIVE_REGULATION_OF_PROTEIN_DEPHOSPHORYLATION</t>
  </si>
  <si>
    <t>GOBP_NEGATIVE_REGULATION_OF_LEUKOCYTE_PROLIFERATION</t>
  </si>
  <si>
    <t>GOBP_POSITIVE_REGULATION_OF_CYTOKINE_PRODUCTION_INVOLVED_IN_INFLAMMATORY_RESPONSE</t>
  </si>
  <si>
    <t>GOBP_ANION_HOMEOSTASIS</t>
  </si>
  <si>
    <t>GOBP_POSITIVE_REGULATION_OF_CHEMOKINE_C_X_C_MOTIF_LIGAND_2_PRODUCTION</t>
  </si>
  <si>
    <t>GOBP_CELLULAR_RESPONSE_TO_REACTIVE_OXYGEN_SPECIES</t>
  </si>
  <si>
    <t>GOBP_EPIDERMAL_GROWTH_FACTOR_RECEPTOR_SIGNALING_PATHWAY</t>
  </si>
  <si>
    <t>GOBP_REPLICATIVE_SENESCENCE</t>
  </si>
  <si>
    <t>GOBP_CARDIAC_EPITHELIAL_TO_MESENCHYMAL_TRANSITION</t>
  </si>
  <si>
    <t>GOBP_POSITIVE_REGULATION_OF_PATHWAY_RESTRICTED_SMAD_PROTEIN_PHOSPHORYLATION</t>
  </si>
  <si>
    <t>GOBP_REGULATION_OF_T_CELL_APOPTOTIC_PROCESS</t>
  </si>
  <si>
    <t>GOBP_CHONDROITIN_SULFATE_PROTEOGLYCAN_BIOSYNTHETIC_PROCESS</t>
  </si>
  <si>
    <t>GOBP_RESPONSE_TO_BMP</t>
  </si>
  <si>
    <t>GOBP_DERMATAN_SULFATE_METABOLIC_PROCESS</t>
  </si>
  <si>
    <t>GOBP_RESPONSE_TO_OXYGEN_LEVELS</t>
  </si>
  <si>
    <t>GOBP_NEGATIVE_REGULATION_OF_CHEMOTAXIS</t>
  </si>
  <si>
    <t>GOBP_POSITIVE_REGULATION_OF_RESPONSE_TO_CYTOKINE_STIMULUS</t>
  </si>
  <si>
    <t>GOBP_NEGATIVE_REGULATION_OF_EPITHELIAL_CELL_PROLIFERATION</t>
  </si>
  <si>
    <t>GOBP_NEGATIVE_REGULATION_OF_CELL_PROJECTION_ORGANIZATION</t>
  </si>
  <si>
    <t>GOBP_ANTIGEN_PROCESSING_AND_PRESENTATION_OF_EXOGENOUS_PEPTIDE_ANTIGEN_VIA_MHC_CLASS_I</t>
  </si>
  <si>
    <t>GOBP_CHONDROCYTE_DEVELOPMENT_INVOLVED_IN_ENDOCHONDRAL_BONE_MORPHOGENESIS</t>
  </si>
  <si>
    <t>GOBP_POSITIVE_REGULATION_OF_NIK_NF_KAPPAB_SIGNALING</t>
  </si>
  <si>
    <t>GOBP_RESPONSE_TO_PURINE_CONTAINING_COMPOUND</t>
  </si>
  <si>
    <t>GOBP_CHLORIDE_TRANSPORT</t>
  </si>
  <si>
    <t>GOBP_POSITIVE_REGULATION_OF_DEFENSE_RESPONSE</t>
  </si>
  <si>
    <t>GOBP_CHAPERONE_MEDIATED_PROTEIN_FOLDING</t>
  </si>
  <si>
    <t>GOBP_AMINOGLYCAN_METABOLIC_PROCESS</t>
  </si>
  <si>
    <t>GOBP_POSITIVE_REGULATION_OF_PROTEIN_KINASE_ACTIVITY</t>
  </si>
  <si>
    <t>GOBP_LEUKOCYTE_MIGRATION</t>
  </si>
  <si>
    <t>GOBP_SMOOTH_MUSCLE_CELL_MIGRATION</t>
  </si>
  <si>
    <t>GOBP_CARDIAC_NEURAL_CREST_CELL_DIFFERENTIATION_INVOLVED_IN_HEART_DEVELOPMENT</t>
  </si>
  <si>
    <t>GOBP_KILLING_OF_CELLS_OF_OTHER_ORGANISM</t>
  </si>
  <si>
    <t>GOBP_POSITIVE_REGULATION_OF_TRANSCRIPTION_FROM_RNA_POLYMERASE_II_PROMOTER_IN_RESPONSE_TO_STRESS</t>
  </si>
  <si>
    <t>GOBP_POSITIVE_REGULATION_OF_MAPK_CASCADE</t>
  </si>
  <si>
    <t>GOBP_RECEPTOR_MEDIATED_ENDOCYTOSIS</t>
  </si>
  <si>
    <t>GOBP_MITOCHONDRIAL_MEMBRANE_ORGANIZATION</t>
  </si>
  <si>
    <t>GOBP_DEFENSE_RESPONSE_TO_VIRUS</t>
  </si>
  <si>
    <t>GOBP_REGULATION_OF_CELLULAR_RESPONSE_TO_VASCULAR_ENDOTHELIAL_GROWTH_FACTOR_STIMULUS</t>
  </si>
  <si>
    <t>GOBP_PROSTANOID_METABOLIC_PROCESS</t>
  </si>
  <si>
    <t>GOBP_BIOMINERALIZATION</t>
  </si>
  <si>
    <t>GOBP_NEGATIVE_REGULATION_OF_CELL_ACTIVATION</t>
  </si>
  <si>
    <t>GOBP_SKELETAL_SYSTEM_DEVELOPMENT</t>
  </si>
  <si>
    <t>GOBP_REGULATION_OF_SUPEROXIDE_METABOLIC_PROCESS</t>
  </si>
  <si>
    <t>GOBP_PEPTIDYL_PROLINE_MODIFICATION</t>
  </si>
  <si>
    <t>GOBP_TISSUE_MIGRATION</t>
  </si>
  <si>
    <t>GOBP_NUCLEOSIDE_MONOPHOSPHATE_CATABOLIC_PROCESS</t>
  </si>
  <si>
    <t>GOBP_REGULATION_OF_PROTEIN_AUTOPHOSPHORYLATION</t>
  </si>
  <si>
    <t>GOBP_AXON_EXTENSION</t>
  </si>
  <si>
    <t>GOBP_ATP_BIOSYNTHETIC_PROCESS</t>
  </si>
  <si>
    <t>GOBP_CELLULAR_RESPONSE_TO_INORGANIC_SUBSTANCE</t>
  </si>
  <si>
    <t>GOBP_REGULATION_OF_MEMBRANE_DEPOLARIZATION</t>
  </si>
  <si>
    <t>GOBP_NEGATIVE_REGULATION_OF_AXON_EXTENSION_INVOLVED_IN_AXON_GUIDANCE</t>
  </si>
  <si>
    <t>GOBP_LYMPHOCYTE_APOPTOTIC_PROCESS</t>
  </si>
  <si>
    <t>GOBP_POSITIVE_REGULATION_OF_T_CELL_CYTOKINE_PRODUCTION</t>
  </si>
  <si>
    <t>GOBP_ENDOCYTOSIS</t>
  </si>
  <si>
    <t>GOBP_CELLULAR_RESPONSE_TO_HYDROGEN_PEROXIDE</t>
  </si>
  <si>
    <t>GOBP_RESPONSE_TO_CORTICOSTEROID</t>
  </si>
  <si>
    <t>GOBP_RESPONSE_TO_DRUG</t>
  </si>
  <si>
    <t>GOBP_REGULATION_OF_LEUKOCYTE_DIFFERENTIATION</t>
  </si>
  <si>
    <t>GOBP_COLLAGEN_FIBRIL_ORGANIZATION</t>
  </si>
  <si>
    <t>GOBP_T_CELL_PROLIFERATION</t>
  </si>
  <si>
    <t>GOBP_RELAXATION_OF_MUSCLE</t>
  </si>
  <si>
    <t>GOBP_MONONUCLEAR_CELL_MIGRATION</t>
  </si>
  <si>
    <t>GOBP_REGULATION_OF_ALPHA_BETA_T_CELL_DIFFERENTIATION</t>
  </si>
  <si>
    <t>GOBP_CELLULAR_OXIDANT_DETOXIFICATION</t>
  </si>
  <si>
    <t>GOBP_SYNAPSE_ASSEMBLY</t>
  </si>
  <si>
    <t>GOBP_REGULATION_OF_CELL_SUBSTRATE_JUNCTION_ORGANIZATION</t>
  </si>
  <si>
    <t>GOBP_REGULATION_OF_TRANS_SYNAPTIC_SIGNALING</t>
  </si>
  <si>
    <t>GOBP_NEGATIVE_REGULATION_OF_VIRAL_LIFE_CYCLE</t>
  </si>
  <si>
    <t>GOBP_POSITIVE_REGULATION_OF_CD4_POSITIVE_ALPHA_BETA_T_CELL_DIFFERENTIATION</t>
  </si>
  <si>
    <t>GOBP_POSITIVE_REGULATION_OF_RELEASE_OF_CYTOCHROME_C_FROM_MITOCHONDRIA</t>
  </si>
  <si>
    <t>GOBP_POSITIVE_REGULATION_OF_EXTRACELLULAR_MATRIX_ORGANIZATION</t>
  </si>
  <si>
    <t>GOBP_WATER_HOMEOSTASIS</t>
  </si>
  <si>
    <t>GOBP_POSITIVE_REGULATION_OF_ANION_TRANSPORT</t>
  </si>
  <si>
    <t>GOBP_TROPHOBLAST_CELL_MIGRATION</t>
  </si>
  <si>
    <t>GOBP_RESPONSE_TO_DEXAMETHASONE</t>
  </si>
  <si>
    <t>GOBP_REGULATION_OF_RAS_PROTEIN_SIGNAL_TRANSDUCTION</t>
  </si>
  <si>
    <t>GOBP_REGULATION_OF_EPITHELIAL_TO_MESENCHYMAL_TRANSITION</t>
  </si>
  <si>
    <t>GOBP_ENDOTHELIAL_CELL_MIGRATION</t>
  </si>
  <si>
    <t>GOBP_MUSCLE_STRUCTURE_DEVELOPMENT</t>
  </si>
  <si>
    <t>GOBP_FLUID_TRANSPORT</t>
  </si>
  <si>
    <t>GOBP_GLUTATHIONE_DERIVATIVE_METABOLIC_PROCESS</t>
  </si>
  <si>
    <t>GOBP_REGULATION_OF_RESPONSE_TO_REACTIVE_OXYGEN_SPECIES</t>
  </si>
  <si>
    <t>GOBP_RESPONSE_TO_TRANSFORMING_GROWTH_FACTOR_BETA</t>
  </si>
  <si>
    <t>GOBP_RECEPTOR_INTERNALIZATION</t>
  </si>
  <si>
    <t>GOBP_ODONTOGENESIS</t>
  </si>
  <si>
    <t>GOBP_ACTIN_MEDIATED_CELL_CONTRACTION</t>
  </si>
  <si>
    <t>GOBP_HOMEOSTASIS_OF_NUMBER_OF_CELLS</t>
  </si>
  <si>
    <t>GOBP_LIPOPOLYSACCHARIDE_MEDIATED_SIGNALING_PATHWAY</t>
  </si>
  <si>
    <t>GOBP_REGULATION_OF_OXIDATIVE_STRESS_INDUCED_NEURON_DEATH</t>
  </si>
  <si>
    <t>GOBP_POSITIVE_REGULATION_OF_RESPONSE_TO_ENDOPLASMIC_RETICULUM_STRESS</t>
  </si>
  <si>
    <t>GOBP_CYTOKINE_PRODUCTION_INVOLVED_IN_IMMUNE_RESPONSE</t>
  </si>
  <si>
    <t>GOBP_CELLULAR_HORMONE_METABOLIC_PROCESS</t>
  </si>
  <si>
    <t>GOBP_POSITIVE_REGULATION_OF_STRIATED_MUSCLE_CONTRACTION</t>
  </si>
  <si>
    <t>GOBP_ANTIGEN_PROCESSING_AND_PRESENTATION_OF_EXOGENOUS_PEPTIDE_ANTIGEN_VIA_MHC_CLASS_I_TAP_INDEPENDENT</t>
  </si>
  <si>
    <t>GOBP_LIPOSACCHARIDE_METABOLIC_PROCESS</t>
  </si>
  <si>
    <t>GOBP_TRIGLYCERIDE_METABOLIC_PROCESS</t>
  </si>
  <si>
    <t>GOBP_REGULATION_OF_PLASMA_MEMBRANE_ORGANIZATION</t>
  </si>
  <si>
    <t>GOBP_POSITIVE_REGULATION_OF_STEROID_METABOLIC_PROCESS</t>
  </si>
  <si>
    <t>GOBP_TRABECULA_MORPHOGENESIS</t>
  </si>
  <si>
    <t>GOBP_RESPONSE_TO_ALCOHOL</t>
  </si>
  <si>
    <t>GOBP_MEMBRANE_LIPID_CATABOLIC_PROCESS</t>
  </si>
  <si>
    <t>GOBP_NEGATIVE_CHEMOTAXIS</t>
  </si>
  <si>
    <t>GOBP_EPITHELIAL_CELL_DIFFERENTIATION</t>
  </si>
  <si>
    <t>GOBP_ANTIGEN_PROCESSING_AND_PRESENTATION_OF_ENDOGENOUS_PEPTIDE_ANTIGEN</t>
  </si>
  <si>
    <t>GOBP_PROTEIN_TARGETING_TO_MEMBRANE</t>
  </si>
  <si>
    <t>GOBP_ZINC_ION_HOMEOSTASIS</t>
  </si>
  <si>
    <t>GOBP_POSITIVE_REGULATION_OF_ERK1_AND_ERK2_CASCADE</t>
  </si>
  <si>
    <t>GOBP_POSITIVE_REGULATION_OF_FOCAL_ADHESION_ASSEMBLY</t>
  </si>
  <si>
    <t>GOBP_PROTEIN_MATURATION</t>
  </si>
  <si>
    <t>GOBP_RESPONSE_TO_GLUCAGON</t>
  </si>
  <si>
    <t>GOBP_ESTABLISHMENT_OF_PROTEIN_LOCALIZATION_TO_ENDOPLASMIC_RETICULUM</t>
  </si>
  <si>
    <t>GOBP_NEGATIVE_REGULATION_OF_REPRODUCTIVE_PROCESS</t>
  </si>
  <si>
    <t>GOBP_CELLULAR_RESPONSE_TO_ZINC_ION</t>
  </si>
  <si>
    <t>GOBP_TISSUE_HOMEOSTASIS</t>
  </si>
  <si>
    <t>GOBP_MYELOID_LEUKOCYTE_MEDIATED_IMMUNITY</t>
  </si>
  <si>
    <t>GOBP_CELLULAR_RESPONSE_TO_DEXAMETHASONE_STIMULUS</t>
  </si>
  <si>
    <t>GOBP_CELL_MATRIX_ADHESION</t>
  </si>
  <si>
    <t>GOBP_REGULATION_OF_NATURAL_KILLER_CELL_ACTIVATION</t>
  </si>
  <si>
    <t>GOBP_REGULATION_OF_INTEGRIN_MEDIATED_SIGNALING_PATHWAY</t>
  </si>
  <si>
    <t>GOBP_COLLATERAL_SPROUTING</t>
  </si>
  <si>
    <t>GOBP_NEGATIVE_REGULATION_OF_COAGULATION</t>
  </si>
  <si>
    <t>GOBP_ANTIGEN_PROCESSING_AND_PRESENTATION</t>
  </si>
  <si>
    <t>GOBP_NEGATIVE_REGULATION_OF_SMALL_GTPASE_MEDIATED_SIGNAL_TRANSDUCTION</t>
  </si>
  <si>
    <t>GOBP_VASCULAR_ENDOTHELIAL_GROWTH_FACTOR_SIGNALING_PATHWAY</t>
  </si>
  <si>
    <t>GOBP_REGULATION_OF_MACROPHAGE_DIFFERENTIATION</t>
  </si>
  <si>
    <t>GOBP_ARACHIDONIC_ACID_METABOLIC_PROCESS</t>
  </si>
  <si>
    <t>GOBP_RESPONSE_TO_ORGANOPHOSPHORUS</t>
  </si>
  <si>
    <t>GOBP_POSITIVE_REGULATION_OF_LEUKOCYTE_CHEMOTAXIS</t>
  </si>
  <si>
    <t>GOBP_GLOMERULAR_MESANGIUM_DEVELOPMENT</t>
  </si>
  <si>
    <t>GOBP_POSITIVE_REGULATION_OF_LEUKOCYTE_MEDIATED_IMMUNITY</t>
  </si>
  <si>
    <t>GOBP_ODONTOGENESIS_OF_DENTIN_CONTAINING_TOOTH</t>
  </si>
  <si>
    <t>GOBP_ANTIGEN_PROCESSING_AND_PRESENTATION_OF_ENDOGENOUS_PEPTIDE_ANTIGEN_VIA_MHC_CLASS_I_VIA_ER_PATHWAY</t>
  </si>
  <si>
    <t>GOBP_CELLULAR_RESPONSE_TO_BIOTIC_STIMULUS</t>
  </si>
  <si>
    <t>GOBP_CHEMICAL_HOMEOSTASIS_WITHIN_A_TISSUE</t>
  </si>
  <si>
    <t>GOBP_LYMPHOCYTE_MEDIATED_IMMUNITY</t>
  </si>
  <si>
    <t>GOBP_RAS_PROTEIN_SIGNAL_TRANSDUCTION</t>
  </si>
  <si>
    <t>GOBP_TRABECULA_FORMATION</t>
  </si>
  <si>
    <t>GOBP_MICROGLIAL_CELL_ACTIVATION</t>
  </si>
  <si>
    <t>GOBP_RESPONSE_TO_FUNGUS</t>
  </si>
  <si>
    <t>GOBP_RESPONSE_TO_KETONE</t>
  </si>
  <si>
    <t>GOBP_ION_HOMEOSTASIS</t>
  </si>
  <si>
    <t>GOBP_DETECTION_OF_BIOTIC_STIMULUS</t>
  </si>
  <si>
    <t>GOBP_NEURAL_CREST_CELL_MIGRATION</t>
  </si>
  <si>
    <t>GOBP_REGULATION_OF_CELL_ADHESION_MEDIATED_BY_INTEGRIN</t>
  </si>
  <si>
    <t>GOBP_TRANSITION_METAL_ION_HOMEOSTASIS</t>
  </si>
  <si>
    <t>GOBP_REGULATION_OF_PEPTIDASE_ACTIVITY</t>
  </si>
  <si>
    <t>GOBP_ESTABLISHMENT_OF_PROTEIN_LOCALIZATION_TO_MEMBRANE</t>
  </si>
  <si>
    <t>GOBP_RESPONSE_TO_MINERALOCORTICOID</t>
  </si>
  <si>
    <t>GOBP_REGULATION_OF_ALPHA_BETA_T_CELL_ACTIVATION</t>
  </si>
  <si>
    <t>GOBP_ELECTRON_TRANSPORT_CHAIN</t>
  </si>
  <si>
    <t>GOBP_REGULATION_OF_CELLULAR_KETONE_METABOLIC_PROCESS</t>
  </si>
  <si>
    <t>GOBP_ORGANELLE_DISASSEMBLY</t>
  </si>
  <si>
    <t>GOBP_POSTSYNAPTIC_SIGNAL_TRANSDUCTION</t>
  </si>
  <si>
    <t>GOBP_POSITIVE_REGULATION_OF_INTRINSIC_APOPTOTIC_SIGNALING_PATHWAY</t>
  </si>
  <si>
    <t>GOBP_MAINTENANCE_OF_PROTEIN_LOCATION_IN_CELL</t>
  </si>
  <si>
    <t>GOBP_ORGANIC_HYDROXY_COMPOUND_TRANSPORT</t>
  </si>
  <si>
    <t>GOBP_REGULATION_OF_VASCULATURE_DEVELOPMENT</t>
  </si>
  <si>
    <t>GOBP_LYMPHOCYTE_ACTIVATION</t>
  </si>
  <si>
    <t>GOBP_REGULATION_OF_HORMONE_METABOLIC_PROCESS</t>
  </si>
  <si>
    <t>GOBP_MONOAMINE_TRANSPORT</t>
  </si>
  <si>
    <t>GOBP_POSITIVE_REGULATION_OF_HORMONE_SECRETION</t>
  </si>
  <si>
    <t>GOBP_INOSITOL_LIPID_MEDIATED_SIGNALING</t>
  </si>
  <si>
    <t>GOBP_PATTERN_RECOGNITION_RECEPTOR_SIGNALING_PATHWAY</t>
  </si>
  <si>
    <t>GOBP_REGULATION_OF_ODONTOGENESIS</t>
  </si>
  <si>
    <t>GOBP_CELLULAR_RESPONSE_TO_EXTERNAL_STIMULUS</t>
  </si>
  <si>
    <t>GOBP_CELL_MORPHOGENESIS_INVOLVED_IN_NEURON_DIFFERENTIATION</t>
  </si>
  <si>
    <t>GOBP_BRANCH_ELONGATION_OF_AN_EPITHELIUM</t>
  </si>
  <si>
    <t>GOBP_COLLAGEN_METABOLIC_PROCESS</t>
  </si>
  <si>
    <t>GOBP_COLLAGEN_ACTIVATED_SIGNALING_PATHWAY</t>
  </si>
  <si>
    <t>GOBP_ENDODERM_FORMATION</t>
  </si>
  <si>
    <t>GOBP_CELL_PROLIFERATION_INVOLVED_IN_KIDNEY_DEVELOPMENT</t>
  </si>
  <si>
    <t>GOBP_VITAMIN_TRANSPORT</t>
  </si>
  <si>
    <t>GOBP_PROTEIN_LOCALIZATION_TO_EARLY_ENDOSOME</t>
  </si>
  <si>
    <t>GOBP_MEMBRANE_PROTEIN_PROTEOLYSIS</t>
  </si>
  <si>
    <t>GOBP_NEGATIVE_REGULATION_OF_ENDOTHELIAL_CELL_APOPTOTIC_PROCESS</t>
  </si>
  <si>
    <t>GOBP_PROTEIN_LOCALIZATION_TO_PLASMA_MEMBRANE</t>
  </si>
  <si>
    <t>GOBP_PROTEIN_KINASE_B_SIGNALING</t>
  </si>
  <si>
    <t>GOBP_CALCIUM_ION_TRANSPORT_INTO_CYTOSOL</t>
  </si>
  <si>
    <t>GOBP_POSITIVE_REGULATION_OF_B_CELL_ACTIVATION</t>
  </si>
  <si>
    <t>GOBP_PORPHYRIN_CONTAINING_COMPOUND_METABOLIC_PROCESS</t>
  </si>
  <si>
    <t>GOBP_INTEGRIN_ACTIVATION</t>
  </si>
  <si>
    <t>GOBP_POSITIVE_REGULATION_OF_T_CELL_MEDIATED_IMMUNITY</t>
  </si>
  <si>
    <t>GOBP_CONNECTIVE_TISSUE_DEVELOPMENT</t>
  </si>
  <si>
    <t>GOBP_MORPHOGENESIS_OF_A_BRANCHING_STRUCTURE</t>
  </si>
  <si>
    <t>GOBP_REGULATION_OF_ANTIGEN_RECEPTOR_MEDIATED_SIGNALING_PATHWAY</t>
  </si>
  <si>
    <t>GOBP_ICOSANOID_METABOLIC_PROCESS</t>
  </si>
  <si>
    <t>GOBP_EMBRYO_IMPLANTATION</t>
  </si>
  <si>
    <t>GOBP_REGULATION_OF_SKELETAL_MUSCLE_TISSUE_DEVELOPMENT</t>
  </si>
  <si>
    <t>GOBP_CELLULAR_RESPONSE_TO_ABIOTIC_STIMULUS</t>
  </si>
  <si>
    <t>GOBP_T_CELL_CYTOKINE_PRODUCTION</t>
  </si>
  <si>
    <t>GOBP_REGULATION_OF_PROTEIN_NEDDYLATION</t>
  </si>
  <si>
    <t>GOBP_CATECHOLAMINE_SECRETION</t>
  </si>
  <si>
    <t>GOBP_POSITIVE_REGULATION_OF_BLOOD_CIRCULATION</t>
  </si>
  <si>
    <t>GOBP_MEMBRANE_LIPID_METABOLIC_PROCESS</t>
  </si>
  <si>
    <t>GOBP_DEFENSE_RESPONSE_TO_BACTERIUM</t>
  </si>
  <si>
    <t>GOBP_NEGATIVE_REGULATION_OF_RESPONSE_TO_BIOTIC_STIMULUS</t>
  </si>
  <si>
    <t>GOBP_FEAR_RESPONSE</t>
  </si>
  <si>
    <t>GOBP_NEGATIVE_REGULATION_OF_TRANSMEMBRANE_RECEPTOR_PROTEIN_SERINE_THREONINE_KINASE_SIGNALING_PATHWAY</t>
  </si>
  <si>
    <t>GOBP_POSITIVE_REGULATION_OF_MONONUCLEAR_CELL_MIGRATION</t>
  </si>
  <si>
    <t>GOBP_OLEFINIC_COMPOUND_BIOSYNTHETIC_PROCESS</t>
  </si>
  <si>
    <t>GOBP_REGULATION_OF_RHO_PROTEIN_SIGNAL_TRANSDUCTION</t>
  </si>
  <si>
    <t>GOBP_MACROPHAGE_DIFFERENTIATION</t>
  </si>
  <si>
    <t>GOBP_ENDOTHELIUM_DEVELOPMENT</t>
  </si>
  <si>
    <t>GOBP_REGULATION_OF_CARDIAC_MUSCLE_CELL_DIFFERENTIATION</t>
  </si>
  <si>
    <t>GOBP_POSITIVE_REGULATION_OF_TRANSMEMBRANE_RECEPTOR_PROTEIN_SERINE_THREONINE_KINASE_SIGNALING_PATHWAY</t>
  </si>
  <si>
    <t>GOBP_NEURON_PROJECTION_GUIDANCE</t>
  </si>
  <si>
    <t>GOBP_TRANSFORMING_GROWTH_FACTOR_BETA_RECEPTOR_SIGNALING_PATHWAY</t>
  </si>
  <si>
    <t>GOBP_CELLULAR_RESPONSE_TO_VITAMIN</t>
  </si>
  <si>
    <t>GOBP_POSITIVE_REGULATION_OF_CELL_MATRIX_ADHESION</t>
  </si>
  <si>
    <t>GOBP_NEGATIVE_REGULATION_OF_EPITHELIAL_CELL_APOPTOTIC_PROCESS</t>
  </si>
  <si>
    <t>GOBP_REGULATION_OF_RESPONSE_TO_ENDOPLASMIC_RETICULUM_STRESS</t>
  </si>
  <si>
    <t>GOBP_REGULATION_OF_INFLAMMATORY_RESPONSE</t>
  </si>
  <si>
    <t>GOBP_PH_REDUCTION</t>
  </si>
  <si>
    <t>GOBP_POSITIVE_REGULATION_OF_UNSATURATED_FATTY_ACID_BIOSYNTHETIC_PROCESS</t>
  </si>
  <si>
    <t>GOBP_CELL_SURFACE_RECEPTOR_SIGNALING_PATHWAY_INVOLVED_IN_HEART_DEVELOPMENT</t>
  </si>
  <si>
    <t>GOBP_CIRCULATORY_SYSTEM_PROCESS</t>
  </si>
  <si>
    <t>GOBP_RESPONSE_TO_OXYGEN_RADICAL</t>
  </si>
  <si>
    <t>GOBP_REGULATION_OF_RESPONSE_TO_WOUNDING</t>
  </si>
  <si>
    <t>GOBP_REGULATION_OF_PROGRAMMED_NECROTIC_CELL_DEATH</t>
  </si>
  <si>
    <t>GOBP_NITRIC_OXIDE_SYNTHASE_BIOSYNTHETIC_PROCESS</t>
  </si>
  <si>
    <t>GOBP_REGULATION_OF_THE_FORCE_OF_HEART_CONTRACTION</t>
  </si>
  <si>
    <t>GOBP_ACIDIC_AMINO_ACID_TRANSPORT</t>
  </si>
  <si>
    <t>GOBP_POSITIVE_REGULATION_OF_LIPID_LOCALIZATION</t>
  </si>
  <si>
    <t>GOBP_LIPID_LOCALIZATION</t>
  </si>
  <si>
    <t>GOBP_CELLULAR_IRON_ION_HOMEOSTASIS</t>
  </si>
  <si>
    <t>GOBP_CELL_DEATH_IN_RESPONSE_TO_HYDROGEN_PEROXIDE</t>
  </si>
  <si>
    <t>GOBP_REGULATION_OF_VACUOLE_ORGANIZATION</t>
  </si>
  <si>
    <t>GOBP_REGULATION_OF_PEPTIDE_SECRETION</t>
  </si>
  <si>
    <t>GOBP_REGULATION_OF_VASCULAR_PERMEABILITY</t>
  </si>
  <si>
    <t>GOBP_MYD88_DEPENDENT_TOLL_LIKE_RECEPTOR_SIGNALING_PATHWAY</t>
  </si>
  <si>
    <t>GOBP_SPLICEOSOMAL_TRI_SNRNP_COMPLEX_ASSEMBLY</t>
  </si>
  <si>
    <t>GOBP_NEGATIVE_REGULATION_OF_MEMBRANE_POTENTIAL</t>
  </si>
  <si>
    <t>GOBP_RESPONSE_TO_PEPTIDE_HORMONE</t>
  </si>
  <si>
    <t>GOBP_REGULATION_OF_HORMONE_LEVELS</t>
  </si>
  <si>
    <t>GOBP_REGULATION_OF_NITRIC_OXIDE_METABOLIC_PROCESS</t>
  </si>
  <si>
    <t>GOBP_CELL_PROLIFERATION_INVOLVED_IN_HEART_MORPHOGENESIS</t>
  </si>
  <si>
    <t>GOBP_POSITIVE_REGULATION_OF_EPITHELIAL_TO_MESENCHYMAL_TRANSITION</t>
  </si>
  <si>
    <t>GOBP_RESPONSE_TO_ENDOPLASMIC_RETICULUM_STRESS</t>
  </si>
  <si>
    <t>GOBP_MEMBRANE_FUSION</t>
  </si>
  <si>
    <t>GOBP_REGULATION_OF_METAL_ION_TRANSPORT</t>
  </si>
  <si>
    <t>GOBP_RENAL_SYSTEM_PROCESS</t>
  </si>
  <si>
    <t>GOBP_REGULATION_OF_PROTEIN_SERINE_THREONINE_KINASE_ACTIVITY</t>
  </si>
  <si>
    <t>GOBP_HEME_METABOLIC_PROCESS</t>
  </si>
  <si>
    <t>GOBP_NEGATIVE_REGULATION_OF_SMOOTH_MUSCLE_CELL_MIGRATION</t>
  </si>
  <si>
    <t>GOBP_REGULATION_OF_TRANSMEMBRANE_RECEPTOR_PROTEIN_SERINE_THREONINE_KINASE_SIGNALING_PATHWAY</t>
  </si>
  <si>
    <t>GOBP_NEURON_PROJECTION_EXTENSION</t>
  </si>
  <si>
    <t>GOBP_REGULATION_OF_BODY_FLUID_LEVELS</t>
  </si>
  <si>
    <t>GOBP_CENTRAL_NERVOUS_SYSTEM_PROJECTION_NEURON_AXONOGENESIS</t>
  </si>
  <si>
    <t>GOBP_PLASMA_MEMBRANE_ORGANIZATION</t>
  </si>
  <si>
    <t>GOBP_AMINO_SUGAR_METABOLIC_PROCESS</t>
  </si>
  <si>
    <t>GOBP_REGULATION_OF_LIPID_STORAGE</t>
  </si>
  <si>
    <t>GOBP_ADAPTIVE_IMMUNE_RESPONSE</t>
  </si>
  <si>
    <t>GOBP_ENDOTHELIAL_CELL_PROLIFERATION</t>
  </si>
  <si>
    <t>GOBP_NEGATIVE_REGULATION_OF_MACROPHAGE_MIGRATION</t>
  </si>
  <si>
    <t>GOBP_NEGATIVE_REGULATION_OF_OXIDATIVE_STRESS_INDUCED_CELL_DEATH</t>
  </si>
  <si>
    <t>GOBP_TOLL_LIKE_RECEPTOR_4_SIGNALING_PATHWAY</t>
  </si>
  <si>
    <t>GOBP_NEGATIVE_REGULATION_OF_LEUKOCYTE_MEDIATED_IMMUNITY</t>
  </si>
  <si>
    <t>GOBP_REGULATION_OF_CELL_PROLIFERATION_INVOLVED_IN_KIDNEY_DEVELOPMENT</t>
  </si>
  <si>
    <t>GOBP_POSITIVE_REGULATION_OF_CELL_KILLING</t>
  </si>
  <si>
    <t>GOBP_COLLAGEN_CATABOLIC_PROCESS</t>
  </si>
  <si>
    <t>GOBP_LEUKOCYTE_MEDIATED_CYTOTOXICITY</t>
  </si>
  <si>
    <t>GOBP_PIGMENT_CATABOLIC_PROCESS</t>
  </si>
  <si>
    <t>GOBP_RESPONSE_TO_CADMIUM_ION</t>
  </si>
  <si>
    <t>GOBP_SEMAPHORIN_PLEXIN_SIGNALING_PATHWAY</t>
  </si>
  <si>
    <t>GOBP_POSITIVE_REGULATION_OF_CELLULAR_PROTEIN_CATABOLIC_PROCESS</t>
  </si>
  <si>
    <t>GOBP_RESPONSE_TO_INCREASED_OXYGEN_LEVELS</t>
  </si>
  <si>
    <t>GOBP_REGULATION_OF_GLUTAMATE_SECRETION</t>
  </si>
  <si>
    <t>GOBP_MAINTENANCE_OF_PROTEIN_LOCATION</t>
  </si>
  <si>
    <t>GOBP_REGULATION_OF_DEFENSE_RESPONSE</t>
  </si>
  <si>
    <t>GOBP_NEGATIVE_REGULATION_OF_T_CELL_PROLIFERATION</t>
  </si>
  <si>
    <t>GOBP_PHOSPHOLIPID_TRANSPORT</t>
  </si>
  <si>
    <t>GOBP_I_KAPPAB_KINASE_NF_KAPPAB_SIGNALING</t>
  </si>
  <si>
    <t>GOBP_CELL_DEATH_IN_RESPONSE_TO_OXIDATIVE_STRESS</t>
  </si>
  <si>
    <t>GOBP_RELEASE_OF_CYTOCHROME_C_FROM_MITOCHONDRIA</t>
  </si>
  <si>
    <t>GOBP_CALCIUM_ION_REGULATED_EXOCYTOSIS</t>
  </si>
  <si>
    <t>GOBP_LOW_DENSITY_LIPOPROTEIN_RECEPTOR_PARTICLE_METABOLIC_PROCESS</t>
  </si>
  <si>
    <t>GOBP_REGULATION_OF_RECEPTOR_CLUSTERING</t>
  </si>
  <si>
    <t>GOBP_POSITIVE_REGULATION_OF_EPITHELIAL_CELL_APOPTOTIC_PROCESS</t>
  </si>
  <si>
    <t>GOBP_RESPONSE_TO_INTERLEUKIN_1</t>
  </si>
  <si>
    <t>GOBP_NEGATIVE_REGULATION_OF_PATHWAY_RESTRICTED_SMAD_PROTEIN_PHOSPHORYLATION</t>
  </si>
  <si>
    <t>GOBP_NEGATIVE_REGULATION_OF_CHONDROCYTE_DIFFERENTIATION</t>
  </si>
  <si>
    <t>GOBP_T_CELL_ACTIVATION</t>
  </si>
  <si>
    <t>GOBP_SERTOLI_CELL_DEVELOPMENT</t>
  </si>
  <si>
    <t>GOBP_APOPTOTIC_CELL_CLEARANCE</t>
  </si>
  <si>
    <t>GOBP_PIGMENT_METABOLIC_PROCESS</t>
  </si>
  <si>
    <t>GOBP_SYMPATHETIC_NERVOUS_SYSTEM_DEVELOPMENT</t>
  </si>
  <si>
    <t>GOBP_3_PHOSPHOADENOSINE_5_PHOSPHOSULFATE_METABOLIC_PROCESS</t>
  </si>
  <si>
    <t>GOBP_REGULATION_OF_ENDOTHELIAL_CELL_MIGRATION</t>
  </si>
  <si>
    <t>GOBP_NEGATIVE_REGULATION_OF_LEUKOCYTE_APOPTOTIC_PROCESS</t>
  </si>
  <si>
    <t>GOBP_POSITIVE_REGULATION_OF_BLOOD_VESSEL_ENDOTHELIAL_CELL_MIGRATION</t>
  </si>
  <si>
    <t>GOBP_NEGATIVE_REGULATION_OF_TRANSFORMING_GROWTH_FACTOR_BETA_RECEPTOR_SIGNALING_PATHWAY</t>
  </si>
  <si>
    <t>GOBP_CELLULAR_RESPONSE_TO_MOLECULE_OF_BACTERIAL_ORIGIN</t>
  </si>
  <si>
    <t>GOBP_MACROPHAGE_MIGRATION</t>
  </si>
  <si>
    <t>GOBP_REGULATION_OF_MONONUCLEAR_CELL_MIGRATION</t>
  </si>
  <si>
    <t>GOBP_SIGNAL_RELEASE</t>
  </si>
  <si>
    <t>GOBP_XENOBIOTIC_CATABOLIC_PROCESS</t>
  </si>
  <si>
    <t>GOBP_ERBB_SIGNALING_PATHWAY</t>
  </si>
  <si>
    <t>GOBP_NEGATIVE_REGULATION_OF_NEURON_PROJECTION_DEVELOPMENT</t>
  </si>
  <si>
    <t>GOBP_CELLULAR_RESPONSE_TO_NUTRIENT</t>
  </si>
  <si>
    <t>GOBP_REGULATION_OF_COMPLEMENT_ACTIVATION</t>
  </si>
  <si>
    <t>GOBP_CYTOSOLIC_CALCIUM_ION_TRANSPORT</t>
  </si>
  <si>
    <t>GOBP_INTERLEUKIN_17_PRODUCTION</t>
  </si>
  <si>
    <t>GOBP_METAL_ION_HOMEOSTASIS</t>
  </si>
  <si>
    <t>GOBP_NEGATIVE_REGULATION_OF_PHOSPHORUS_METABOLIC_PROCESS</t>
  </si>
  <si>
    <t>GOBP_PRODUCTION_OF_MOLECULAR_MEDIATOR_INVOLVED_IN_INFLAMMATORY_RESPONSE</t>
  </si>
  <si>
    <t>GOBP_NEGATIVE_REGULATION_OF_HYDROLASE_ACTIVITY</t>
  </si>
  <si>
    <t>GOBP_POSITIVE_REGULATION_OF_I_KAPPAB_KINASE_NF_KAPPAB_SIGNALING</t>
  </si>
  <si>
    <t>GOBP_TAXIS</t>
  </si>
  <si>
    <t>GOBP_GLYCOSPHINGOLIPID_METABOLIC_PROCESS</t>
  </si>
  <si>
    <t>GOBP_REGULATION_OF_MEMBRANE_LIPID_DISTRIBUTION</t>
  </si>
  <si>
    <t>GOBP_CLEAVAGE_INVOLVED_IN_RRNA_PROCESSING</t>
  </si>
  <si>
    <t>GOBP_NUCLEOSOME_ASSEMBLY</t>
  </si>
  <si>
    <t>GOBP_RNA_SPLICING_VIA_TRANSESTERIFICATION_REACTIONS</t>
  </si>
  <si>
    <t>GOBP_DNA_DEPENDENT_DNA_REPLICATION</t>
  </si>
  <si>
    <t>GOBP_CHROMOSOME_CONDENSATION</t>
  </si>
  <si>
    <t>GOBP_REGULATION_OF_HETEROTYPIC_CELL_CELL_ADHESION</t>
  </si>
  <si>
    <t>GOBP_REGULATION_OF_CHROMOSOME_SEGREGATION</t>
  </si>
  <si>
    <t>GOBP_NEGATIVE_REGULATION_OF_RECEPTOR_SIGNALING_PATHWAY_VIA_JAK_STAT</t>
  </si>
  <si>
    <t>GOBP_AXIS_SPECIFICATION</t>
  </si>
  <si>
    <t>GOBP_EMBRYONIC_AXIS_SPECIFICATION</t>
  </si>
  <si>
    <t>GOBP_SPLICEOSOMAL_COMPLEX_ASSEMBLY</t>
  </si>
  <si>
    <t>GOBP_CELL_DIFFERENTIATION_IN_SPINAL_CORD</t>
  </si>
  <si>
    <t>GOBP_NUCLEIC_ACID_PHOSPHODIESTER_BOND_HYDROLYSIS</t>
  </si>
  <si>
    <t>GOBP_DNA_REPLICATION_SYNTHESIS_OF_RNA_PRIMER</t>
  </si>
  <si>
    <t>GOBP_MEIOTIC_SPINDLE_ORGANIZATION</t>
  </si>
  <si>
    <t>GOBP_MITOTIC_DNA_REPLICATION</t>
  </si>
  <si>
    <t>GOBP_CENTRIOLE_ASSEMBLY</t>
  </si>
  <si>
    <t>GOBP_ORGANELLE_FISSION</t>
  </si>
  <si>
    <t>GOBP_KINETOCHORE_ORGANIZATION</t>
  </si>
  <si>
    <t>GOBP_DNA_UNWINDING_INVOLVED_IN_DNA_REPLICATION</t>
  </si>
  <si>
    <t>GOBP_CHROMATIN_REMODELING</t>
  </si>
  <si>
    <t>GOBP_SPINDLE_ELONGATION</t>
  </si>
  <si>
    <t>GOBP_POSITIVE_REGULATION_OF_CHROMATIN_BINDING</t>
  </si>
  <si>
    <t>GOBP_CELL_CYCLE_G1_S_PHASE_TRANSITION</t>
  </si>
  <si>
    <t>GOBP_SISTER_CHROMATID_SEGREGATION</t>
  </si>
  <si>
    <t>GOBP_DORSAL_VENTRAL_PATTERN_FORMATION</t>
  </si>
  <si>
    <t>GOBP_FORMATION_OF_EXTRACHROMOSOMAL_CIRCULAR_DNA</t>
  </si>
  <si>
    <t>GOBP_DOSAGE_COMPENSATION</t>
  </si>
  <si>
    <t>GOBP_TELOMERE_ORGANIZATION</t>
  </si>
  <si>
    <t>GOBP_CHROMATIN_ASSEMBLY_OR_DISASSEMBLY</t>
  </si>
  <si>
    <t>GOBP_MISMATCH_REPAIR</t>
  </si>
  <si>
    <t>GOBP_RNA_EXPORT_FROM_NUCLEUS</t>
  </si>
  <si>
    <t>GOBP_MITOTIC_G1_S_TRANSITION_CHECKPOINT</t>
  </si>
  <si>
    <t>GOBP_SISTER_CHROMATID_COHESION</t>
  </si>
  <si>
    <t>GOBP_EMBRYONIC_APPENDAGE_MORPHOGENESIS</t>
  </si>
  <si>
    <t>GOBP_REGIONALIZATION</t>
  </si>
  <si>
    <t>GOBP_MITOTIC_NUCLEAR_DIVISION</t>
  </si>
  <si>
    <t>GOBP_DNA_REPLICATION_DEPENDENT_NUCLEOSOME_ORGANIZATION</t>
  </si>
  <si>
    <t>GOBP_MITOTIC_CHROMOSOME_CONDENSATION</t>
  </si>
  <si>
    <t>GOBP_HISTONE_SERINE_PHOSPHORYLATION</t>
  </si>
  <si>
    <t>GOBP_NEGATIVE_REGULATION_OF_METAPHASE_ANAPHASE_TRANSITION_OF_CELL_CYCLE</t>
  </si>
  <si>
    <t>GOBP_REGULATION_OF_LYMPHOCYTE_DIFFERENTIATION</t>
  </si>
  <si>
    <t>GOBP_TROPHOBLAST_GIANT_CELL_DIFFERENTIATION</t>
  </si>
  <si>
    <t>GOBP_NEGATIVE_REGULATION_OF_MITOTIC_CELL_CYCLE</t>
  </si>
  <si>
    <t>GOBP_PATTERN_SPECIFICATION_PROCESS</t>
  </si>
  <si>
    <t>GOBP_INTERSTRAND_CROSS_LINK_REPAIR</t>
  </si>
  <si>
    <t>GOBP_DNA_GEOMETRIC_CHANGE</t>
  </si>
  <si>
    <t>GOBP_MITOTIC_RECOMBINATION</t>
  </si>
  <si>
    <t>GOBP_HISTONE_EXCHANGE</t>
  </si>
  <si>
    <t>GOBP_DNA_SYNTHESIS_INVOLVED_IN_DNA_REPAIR</t>
  </si>
  <si>
    <t>GOBP_MRNA_5_SPLICE_SITE_RECOGNITION</t>
  </si>
  <si>
    <t>GOBP_POSITIVE_REGULATION_OF_CHROMOSOME_SEPARATION</t>
  </si>
  <si>
    <t>GOBP_ESTABLISHMENT_OF_PLANAR_POLARITY_INVOLVED_IN_NEURAL_TUBE_CLOSURE</t>
  </si>
  <si>
    <t>GOBP_POSITIVE_REGULATION_OF_TELOMERE_MAINTENANCE_VIA_TELOMERE_LENGTHENING</t>
  </si>
  <si>
    <t>GOBP_MITOTIC_DNA_REPLICATION_CHECKPOINT</t>
  </si>
  <si>
    <t>GOBP_REGULATION_OF_MITOTIC_SISTER_CHROMATID_SEGREGATION</t>
  </si>
  <si>
    <t>GOBP_COCHLEA_MORPHOGENESIS</t>
  </si>
  <si>
    <t>GOBP_REGULATION_OF_T_CELL_DIFFERENTIATION</t>
  </si>
  <si>
    <t>GOBP_POSITIVE_REGULATION_OF_CELL_CYCLE_G2_M_PHASE_TRANSITION</t>
  </si>
  <si>
    <t>GOBP_PLANAR_CELL_POLARITY_PATHWAY_INVOLVED_IN_NEURAL_TUBE_CLOSURE</t>
  </si>
  <si>
    <t>GOBP_HOMOLOGOUS_CHROMOSOME_PAIRING_AT_MEIOSIS</t>
  </si>
  <si>
    <t>GOBP_ESTABLISHMENT_OF_RNA_LOCALIZATION</t>
  </si>
  <si>
    <t>GOBP_METAPHASE_PLATE_CONGRESSION</t>
  </si>
  <si>
    <t>GOBP_PROTEIN_LOCALIZATION_TO_CHROMOSOME_CENTROMERIC_REGION</t>
  </si>
  <si>
    <t>GOBP_TELOMERE_MAINTENANCE_VIA_TELOMERE_LENGTHENING</t>
  </si>
  <si>
    <t>GOBP_REGULATION_OF_GLIAL_CELL_DIFFERENTIATION</t>
  </si>
  <si>
    <t>GOBP_FIBRINOLYSIS</t>
  </si>
  <si>
    <t>GOBP_MEIOTIC_CHROMOSOME_SEGREGATION</t>
  </si>
  <si>
    <t>GOBP_REGULATION_OF_DNA_DIRECTED_DNA_POLYMERASE_ACTIVITY</t>
  </si>
  <si>
    <t>GOBP_REGULATION_OF_ATTACHMENT_OF_SPINDLE_MICROTUBULES_TO_KINETOCHORE</t>
  </si>
  <si>
    <t>GOBP_NEGATIVE_REGULATION_OF_CELL_CYCLE_PHASE_TRANSITION</t>
  </si>
  <si>
    <t>GOBP_DIGESTIVE_TRACT_MORPHOGENESIS</t>
  </si>
  <si>
    <t>GOBP_MITOTIC_NUCLEAR_ENVELOPE_DISASSEMBLY</t>
  </si>
  <si>
    <t>GOBP_STEM_CELL_PROLIFERATION</t>
  </si>
  <si>
    <t>GOBP_REGULATION_OF_NUCLEAR_DIVISION</t>
  </si>
  <si>
    <t>GOBP_FOREBRAIN_RADIAL_GLIAL_CELL_DIFFERENTIATION</t>
  </si>
  <si>
    <t>GOBP_POSITIVE_REGULATION_OF_MITOTIC_CELL_CYCLE</t>
  </si>
  <si>
    <t>GOBP_CELLULAR_RESPONSE_TO_RETINOIC_ACID</t>
  </si>
  <si>
    <t>GOBP_MAMMARY_GLAND_DUCT_MORPHOGENESIS</t>
  </si>
  <si>
    <t>GOBP_G0_TO_G1_TRANSITION</t>
  </si>
  <si>
    <t>GOBP_FEMALE_MEIOTIC_NUCLEAR_DIVISION</t>
  </si>
  <si>
    <t>GOBP_CELL_DIVISION</t>
  </si>
  <si>
    <t>GOBP_CHROMOSOME_ORGANIZATION_INVOLVED_IN_MEIOTIC_CELL_CYCLE</t>
  </si>
  <si>
    <t>GOBP_CENTROSOME_SEPARATION</t>
  </si>
  <si>
    <t>GOBP_MICROTUBULE_ORGANIZING_CENTER_ORGANIZATION</t>
  </si>
  <si>
    <t>GOBP_NEGATIVE_REGULATION_OF_CHROMOSOME_ORGANIZATION</t>
  </si>
  <si>
    <t>GOBP_SIGNAL_TRANSDUCTION_BY_P53_CLASS_MEDIATOR</t>
  </si>
  <si>
    <t>GOBP_REGULATION_OF_GENE_SILENCING</t>
  </si>
  <si>
    <t>GOBP_CELLULAR_RESPONSE_TO_IONIZING_RADIATION</t>
  </si>
  <si>
    <t>GOBP_MEIOTIC_CELL_CYCLE_PHASE_TRANSITION</t>
  </si>
  <si>
    <t>GOBP_REGULATION_OF_SYSTEMIC_ARTERIAL_BLOOD_PRESSURE_MEDIATED_BY_A_CHEMICAL_SIGNAL</t>
  </si>
  <si>
    <t>GOBP_CILIARY_BASAL_BODY_PLASMA_MEMBRANE_DOCKING</t>
  </si>
  <si>
    <t>GOBP_PLASMINOGEN_ACTIVATION</t>
  </si>
  <si>
    <t>GOBP_DNA_REPLICATION_INDEPENDENT_NUCLEOSOME_ORGANIZATION</t>
  </si>
  <si>
    <t>GOBP_MITOTIC_G2_M_TRANSITION_CHECKPOINT</t>
  </si>
  <si>
    <t>GOBP_NEGATIVE_REGULATION_OF_OLIGODENDROCYTE_DIFFERENTIATION</t>
  </si>
  <si>
    <t>GOBP_NUCLEAR_MIGRATION</t>
  </si>
  <si>
    <t>GOBP_NEGATIVE_REGULATION_OF_NEURON_DIFFERENTIATION</t>
  </si>
  <si>
    <t>GOBP_CELL_CYCLE_DNA_REPLICATION</t>
  </si>
  <si>
    <t>GOBP_SIGNAL_TRANSDUCTION_INVOLVED_IN_CELL_CYCLE_CHECKPOINT</t>
  </si>
  <si>
    <t>GOBP_NOTOCHORD_DEVELOPMENT</t>
  </si>
  <si>
    <t>GOBP_REGULATION_OF_CYTOKINESIS</t>
  </si>
  <si>
    <t>GOBP_CENTROMERIC_SISTER_CHROMATID_COHESION</t>
  </si>
  <si>
    <t>GOBP_MRNA_TRANSPORT</t>
  </si>
  <si>
    <t>GOBP_MEIOTIC_CELL_CYCLE_PROCESS</t>
  </si>
  <si>
    <t>GOBP_HOMOLOGOUS_RECOMBINATION</t>
  </si>
  <si>
    <t>GOBP_OOCYTE_MATURATION</t>
  </si>
  <si>
    <t>GOBP_NEGATIVE_REGULATION_OF_NUCLEAR_DIVISION</t>
  </si>
  <si>
    <t>GOBP_SPINDLE_MIDZONE_ASSEMBLY</t>
  </si>
  <si>
    <t>GOBP_EMBRYONIC_PATTERN_SPECIFICATION</t>
  </si>
  <si>
    <t>GOBP_DNA_PACKAGING</t>
  </si>
  <si>
    <t>GOBP_ATTACHMENT_OF_MITOTIC_SPINDLE_MICROTUBULES_TO_KINETOCHORE</t>
  </si>
  <si>
    <t>GOBP_PITUITARY_GLAND_DEVELOPMENT</t>
  </si>
  <si>
    <t>GOBP_RESPONSE_TO_IONIZING_RADIATION</t>
  </si>
  <si>
    <t>GOBP_CENTROSOME_DUPLICATION</t>
  </si>
  <si>
    <t>GOBP_PROTEIN_LOCALIZATION_TO_KINETOCHORE</t>
  </si>
  <si>
    <t>GOBP_PROTEIN_DNA_COMPLEX_SUBUNIT_ORGANIZATION</t>
  </si>
  <si>
    <t>GOBP_ERROR_PRONE_TRANSLESION_SYNTHESIS</t>
  </si>
  <si>
    <t>GOBP_REGULATION_OF_TRANSCRIPTION_INVOLVED_IN_G1_S_TRANSITION_OF_MITOTIC_CELL_CYCLE</t>
  </si>
  <si>
    <t>GOBP_MITOTIC_SPINDLE_ORGANIZATION</t>
  </si>
  <si>
    <t>GOBP_PROTEIN_LOCALIZATION_TO_CHROMATIN</t>
  </si>
  <si>
    <t>GOBP_MITOTIC_METAPHASE_PLATE_CONGRESSION</t>
  </si>
  <si>
    <t>GOBP_DOUBLE_STRAND_BREAK_REPAIR_VIA_SYNTHESIS_DEPENDENT_STRAND_ANNEALING</t>
  </si>
  <si>
    <t>GOBP_POSITIVE_REGULATION_OF_BLOOD_PRESSURE</t>
  </si>
  <si>
    <t>GOBP_DNA_REPLICATION_CHECKPOINT</t>
  </si>
  <si>
    <t>GOBP_PRE_REPLICATIVE_COMPLEX_ASSEMBLY_INVOLVED_IN_CELL_CYCLE_DNA_REPLICATION</t>
  </si>
  <si>
    <t>GOBP_CHROMATIN_REMODELING_AT_CENTROMERE</t>
  </si>
  <si>
    <t>GOBP_HETEROTYPIC_CELL_CELL_ADHESION</t>
  </si>
  <si>
    <t>GOBP_NON_RECOMBINATIONAL_REPAIR</t>
  </si>
  <si>
    <t>GOBP_DIET_INDUCED_THERMOGENESIS</t>
  </si>
  <si>
    <t>GOBP_CELL_CYCLE_G2_M_PHASE_TRANSITION</t>
  </si>
  <si>
    <t>GOBP_REGULATION_OF_DNA_REPAIR</t>
  </si>
  <si>
    <t>GOBP_MICROTUBULE_CYTOSKELETON_ORGANIZATION_INVOLVED_IN_MITOSIS</t>
  </si>
  <si>
    <t>GOBP_REGULATION_OF_SPINDLE_CHECKPOINT</t>
  </si>
  <si>
    <t>GOBP_REGULATION_OF_NUCLEAR_CELL_CYCLE_DNA_REPLICATION</t>
  </si>
  <si>
    <t>GOBP_ATP_DEPENDENT_CHROMATIN_REMODELING</t>
  </si>
  <si>
    <t>GOBP_REGULATION_OF_UBIQUITIN_PROTEIN_LIGASE_ACTIVITY</t>
  </si>
  <si>
    <t>GOBP_MEIOSIS_I_CELL_CYCLE_PROCESS</t>
  </si>
  <si>
    <t>GOBP_GASTRULATION_WITH_MOUTH_FORMING_SECOND</t>
  </si>
  <si>
    <t>GOBP_REGULATION_OF_SPINDLE_ORGANIZATION</t>
  </si>
  <si>
    <t>GOBP_ESTABLISHMENT_OF_SISTER_CHROMATID_COHESION</t>
  </si>
  <si>
    <t>GOBP_REGULATION_OF_CELL_CYCLE_CHECKPOINT</t>
  </si>
  <si>
    <t>GOBP_OSTEOBLAST_PROLIFERATION</t>
  </si>
  <si>
    <t>GOBP_DNA_REPLICATION</t>
  </si>
  <si>
    <t>GOBP_POSITIVE_REGULATION_OF_CYTOKINESIS</t>
  </si>
  <si>
    <t>GOBP_NEGATIVE_REGULATION_OF_CELL_CYCLE_PROCESS</t>
  </si>
  <si>
    <t>GOBP_RESPONSE_TO_HYDROXYUREA</t>
  </si>
  <si>
    <t>GOBP_CYTOKINESIS</t>
  </si>
  <si>
    <t>GOBP_RNA_DESTABILIZATION</t>
  </si>
  <si>
    <t>GOBP_ATTACHMENT_OF_SPINDLE_MICROTUBULES_TO_KINETOCHORE</t>
  </si>
  <si>
    <t>GOBP_POSITIVE_REGULATION_OF_RESPONSE_TO_DNA_DAMAGE_STIMULUS</t>
  </si>
  <si>
    <t>GOBP_METAPHASE_ANAPHASE_TRANSITION_OF_CELL_CYCLE</t>
  </si>
  <si>
    <t>GOBP_REGULATION_OF_RESPONSE_TO_DNA_DAMAGE_STIMULUS</t>
  </si>
  <si>
    <t>GOBP_REGULATION_OF_SMOOTHENED_SIGNALING_PATHWAY</t>
  </si>
  <si>
    <t>GOBP_MAMMARY_GLAND_EPITHELIAL_CELL_DIFFERENTIATION</t>
  </si>
  <si>
    <t>GOBP_NEGATIVE_REGULATION_OF_CYTOKINE_PRODUCTION_INVOLVED_IN_INFLAMMATORY_RESPONSE</t>
  </si>
  <si>
    <t>GOBP_CELL_PROLIFERATION_IN_FOREBRAIN</t>
  </si>
  <si>
    <t>GOBP_DNA_DEPENDENT_DNA_REPLICATION_MAINTENANCE_OF_FIDELITY</t>
  </si>
  <si>
    <t>GOBP_PROTEIN_ACTIVATION_CASCADE</t>
  </si>
  <si>
    <t>GOBP_REGULATION_OF_DOUBLE_STRAND_BREAK_REPAIR_VIA_HOMOLOGOUS_RECOMBINATION</t>
  </si>
  <si>
    <t>GOBP_MITOTIC_SPINDLE_ASSEMBLY</t>
  </si>
  <si>
    <t>GOBP_RIBONUCLEOPROTEIN_COMPLEX_SUBUNIT_ORGANIZATION</t>
  </si>
  <si>
    <t>GOBP_DNA_REPAIR</t>
  </si>
  <si>
    <t>GOBP_CELL_JUNCTION_DISASSEMBLY</t>
  </si>
  <si>
    <t>GOBP_HISTONE_H3_K9_METHYLATION</t>
  </si>
  <si>
    <t>GOBP_POSITIVE_REGULATION_OF_DNA_DEPENDENT_DNA_REPLICATION</t>
  </si>
  <si>
    <t>GOBP_REGULATION_OF_CELL_CYCLE_PHASE_TRANSITION</t>
  </si>
  <si>
    <t>GOBP_TRNA_TRANSPORT</t>
  </si>
  <si>
    <t>GOBP_REGULATION_OF_OLIGODENDROCYTE_DIFFERENTIATION</t>
  </si>
  <si>
    <t>GOBP_MITOTIC_CYTOKINESIS</t>
  </si>
  <si>
    <t>GOBP_CELL_FATE_COMMITMENT</t>
  </si>
  <si>
    <t>GOBP_CELL_FATE_DETERMINATION</t>
  </si>
  <si>
    <t>GOBP_CHROMOSOME_LOCALIZATION</t>
  </si>
  <si>
    <t>GOBP_NCRNA_CATABOLIC_PROCESS</t>
  </si>
  <si>
    <t>GOBP_VENTRAL_SPINAL_CORD_DEVELOPMENT</t>
  </si>
  <si>
    <t>GOBP_CHROMOSOME_SEPARATION</t>
  </si>
  <si>
    <t>GOBP_DNA_REPLICATION_INITIATION</t>
  </si>
  <si>
    <t>GOBP_REGULATION_OF_DOUBLE_STRAND_BREAK_REPAIR</t>
  </si>
  <si>
    <t>GOBP_MEMBRANE_DISASSEMBLY</t>
  </si>
  <si>
    <t>GOBP_NEGATIVE_REGULATION_OF_DNA_DEPENDENT_DNA_REPLICATION</t>
  </si>
  <si>
    <t>GOBP_SEGMENT_SPECIFICATION</t>
  </si>
  <si>
    <t>GOBP_REGULATION_OF_GLIOGENESIS</t>
  </si>
  <si>
    <t>GOBP_DNA_STRAND_ELONGATION</t>
  </si>
  <si>
    <t>GOBP_REGULATION_OF_GASTRULATION</t>
  </si>
  <si>
    <t>GOBP_TELOMERE_MAINTENANCE_VIA_SEMI_CONSERVATIVE_REPLICATION</t>
  </si>
  <si>
    <t>GOBP_CONVERGENT_EXTENSION</t>
  </si>
  <si>
    <t>GOBP_RECOMBINATIONAL_REPAIR</t>
  </si>
  <si>
    <t>GOBP_POSTREPLICATION_REPAIR</t>
  </si>
  <si>
    <t>GOBP_REGULATION_OF_MITOTIC_NUCLEAR_DIVISION</t>
  </si>
  <si>
    <t>GOBP_POSITIVE_REGULATION_OF_CELL_CYCLE_PROCESS</t>
  </si>
  <si>
    <t>GOBP_REGULATION_OF_EMBRYONIC_DEVELOPMENT</t>
  </si>
  <si>
    <t>GOBP_METANEPHRIC_NEPHRON_DEVELOPMENT</t>
  </si>
  <si>
    <t>GOBP_CHROMOSOME_SEGREGATION</t>
  </si>
  <si>
    <t>GOBP_GLIAL_CELL_FATE_COMMITMENT</t>
  </si>
  <si>
    <t>GOBP_TRANSLESION_SYNTHESIS</t>
  </si>
  <si>
    <t>GOBP_MRNA_EXPORT_FROM_NUCLEUS</t>
  </si>
  <si>
    <t>GOBP_REGULATION_OF_DNA_METABOLIC_PROCESS</t>
  </si>
  <si>
    <t>GOBP_FLOOR_PLATE_DEVELOPMENT</t>
  </si>
  <si>
    <t>GOBP_DOUBLE_STRAND_BREAK_REPAIR_VIA_BREAK_INDUCED_REPLICATION</t>
  </si>
  <si>
    <t>GOBP_MITOTIC_DNA_INTEGRITY_CHECKPOINT</t>
  </si>
  <si>
    <t>GOBP_KINETOCHORE_ASSEMBLY</t>
  </si>
  <si>
    <t>GOBP_REGULATION_OF_DNA_DEPENDENT_DNA_REPLICATION</t>
  </si>
  <si>
    <t>GOBP_POSITIVE_REGULATION_OF_DNA_REPAIR</t>
  </si>
  <si>
    <t>GOBP_MICROTUBULE_CYTOSKELETON_ORGANIZATION</t>
  </si>
  <si>
    <t>GOBP_NEGATIVE_REGULATION_OF_CELL_CYCLE_G2_M_PHASE_TRANSITION</t>
  </si>
  <si>
    <t>GOBP_G2_DNA_DAMAGE_CHECKPOINT</t>
  </si>
  <si>
    <t>GOBP_MRNA_3_END_PROCESSING</t>
  </si>
  <si>
    <t>GOBP_NEGATIVE_REGULATION_OF_UBIQUITIN_PROTEIN_LIGASE_ACTIVITY</t>
  </si>
  <si>
    <t>GOBP_TELOMERIC_LOOP_DISASSEMBLY</t>
  </si>
  <si>
    <t>GOBP_REGULATION_OF_SYSTEMIC_ARTERIAL_BLOOD_PRESSURE_BY_NOREPINEPHRINE_EPINEPHRINE</t>
  </si>
  <si>
    <t>GOBP_NEGATIVE_REGULATION_OF_MULTICELLULAR_ORGANISM_GROWTH</t>
  </si>
  <si>
    <t>GOBP_BASE_EXCISION_REPAIR</t>
  </si>
  <si>
    <t>GOBP_REGULATION_OF_CHROMOSOME_SEPARATION</t>
  </si>
  <si>
    <t>GOBP_POSITIVE_REGULATION_OF_HETEROTYPIC_CELL_CELL_ADHESION</t>
  </si>
  <si>
    <t>GOBP_REGULATION_OF_DNA_DUPLEX_UNWINDING</t>
  </si>
  <si>
    <t>GOBP_MEIOTIC_CELL_CYCLE</t>
  </si>
  <si>
    <t>GOBP_DNA_STRAND_ELONGATION_INVOLVED_IN_DNA_REPLICATION</t>
  </si>
  <si>
    <t>GOBP_REGULATION_OF_SISTER_CHROMATID_COHESION</t>
  </si>
  <si>
    <t>GOBP_DNA_DAMAGE_RESPONSE_DETECTION_OF_DNA_DAMAGE</t>
  </si>
  <si>
    <t>GOBP_HISTONE_PHOSPHORYLATION</t>
  </si>
  <si>
    <t>GOBP_DNA_BIOSYNTHETIC_PROCESS</t>
  </si>
  <si>
    <t>GOBP_ERROR_FREE_TRANSLESION_SYNTHESIS</t>
  </si>
  <si>
    <t>GOBP_REGULATION_OF_TELOMERASE_ACTIVITY</t>
  </si>
  <si>
    <t>GOBP_MAMMARY_GLAND_EPITHELIUM_DEVELOPMENT</t>
  </si>
  <si>
    <t>GOBP_CELLULAR_RESPONSE_TO_X_RAY</t>
  </si>
  <si>
    <t>GOBP_APPENDAGE_MORPHOGENESIS</t>
  </si>
  <si>
    <t>GOBP_NUCLEOSOME_ORGANIZATION</t>
  </si>
  <si>
    <t>GOBP_CYCLIC_NUCLEOTIDE_BIOSYNTHETIC_PROCESS</t>
  </si>
  <si>
    <t>GOBP_CYTOSKELETON_DEPENDENT_CYTOKINESIS</t>
  </si>
  <si>
    <t>GOBP_REGULATION_OF_MEIOTIC_CELL_CYCLE</t>
  </si>
  <si>
    <t>GOBP_NEGATIVE_REGULATION_OF_GLIAL_CELL_DIFFERENTIATION</t>
  </si>
  <si>
    <t>GOBP_GENE_SILENCING</t>
  </si>
  <si>
    <t>GOBP_ENDONUCLEOLYTIC_CLEAVAGE_IN_ITS1_TO_SEPARATE_SSU_RRNA_FROM_5_8S_RRNA_AND_LSU_RRNA_FROM_TRICISTRONIC_RRNA_TRANSCRIPT_SSU_RRNA_5_8S_RRNA_LSU_RRNA</t>
  </si>
  <si>
    <t>GOBP_POSITIVE_REGULATION_OF_CELL_CYCLE</t>
  </si>
  <si>
    <t>GOBP_NUCLEUS_LOCALIZATION</t>
  </si>
  <si>
    <t>GOBP_PROTEIN_LOCALIZATION_TO_CHROMOSOME</t>
  </si>
  <si>
    <t>GOBP_CENTROMERE_COMPLEX_ASSEMBLY</t>
  </si>
  <si>
    <t>GOBP_RENAL_VESICLE_DEVELOPMENT</t>
  </si>
  <si>
    <t>GOBP_MIRNA_METABOLIC_PROCESS</t>
  </si>
  <si>
    <t>GOBP_REGULATION_OF_CELL_CYCLE_G2_M_PHASE_TRANSITION</t>
  </si>
  <si>
    <t>GOBP_NEGATIVE_REGULATION_OF_RECEPTOR_SIGNALING_PATHWAY_VIA_STAT</t>
  </si>
  <si>
    <t>GOBP_SEGMENTATION</t>
  </si>
  <si>
    <t>GOBP_POSITIVE_REGULATION_OF_METAPHASE_ANAPHASE_TRANSITION_OF_CELL_CYCLE</t>
  </si>
  <si>
    <t>GOBP_SOMITE_DEVELOPMENT</t>
  </si>
  <si>
    <t>GOBP_MATURATION_OF_5_8S_RRNA_FROM_TRICISTRONIC_RRNA_TRANSCRIPT_SSU_RRNA_5_8S_RRNA_LSU_RRNA</t>
  </si>
  <si>
    <t>GOBP_REGULATION_OF_TELOMERE_MAINTENANCE_VIA_TELOMERE_LENGTHENING</t>
  </si>
  <si>
    <t>GOBP_DNA_CONFORMATION_CHANGE</t>
  </si>
  <si>
    <t>GOBP_REPLICATION_FORK_PROCESSING</t>
  </si>
  <si>
    <t>GOBP_REGULATION_OF_MITOTIC_CENTROSOME_SEPARATION</t>
  </si>
  <si>
    <t>GOBP_NUCLEAR_CHROMOSOME_SEGREGATION</t>
  </si>
  <si>
    <t>GOBP_MEIOTIC_CHROMOSOME_SEPARATION</t>
  </si>
  <si>
    <t>GOBP_MITOTIC_CELL_CYCLE_CHECKPOINT</t>
  </si>
  <si>
    <t>GOBP_SPINDLE_ASSEMBLY</t>
  </si>
  <si>
    <t>GOBP_CEREBELLAR_PURKINJE_CELL_GRANULE_CELL_PRECURSOR_CELL_SIGNALING_INVOLVED_IN_REGULATION_OF_GRANULE_CELL_PRECURSOR_CELL_PROLIFERATION</t>
  </si>
  <si>
    <t>GOBP_POSITIVE_REGULATION_OF_CELL_CYCLE_PHASE_TRANSITION</t>
  </si>
  <si>
    <t>GOBP_SPINDLE_ORGANIZATION</t>
  </si>
  <si>
    <t>GOBP_REGULATION_OF_DNA_REPLICATION</t>
  </si>
  <si>
    <t>GOBP_POSITIVE_REGULATION_OF_CHROMOSOME_SEGREGATION</t>
  </si>
  <si>
    <t>GOBP_MITOTIC_SISTER_CHROMATID_SEGREGATION</t>
  </si>
  <si>
    <t>GOBP_RNA_LOCALIZATION</t>
  </si>
  <si>
    <t>GOBP_RNA_3_END_PROCESSING</t>
  </si>
  <si>
    <t>GOBP_NUCLEOTIDE_EXCISION_REPAIR_DNA_GAP_FILLING</t>
  </si>
  <si>
    <t>GOBP_REGULATION_OF_CHROMOSOME_ORGANIZATION</t>
  </si>
  <si>
    <t>GOBP_NCRNA_EXPORT_FROM_NUCLEUS</t>
  </si>
  <si>
    <t>GOBP_REGULATION_OF_DNA_RECOMBINATION</t>
  </si>
  <si>
    <t>GOBP_CELL_CYCLE_DNA_REPLICATION_INITIATION</t>
  </si>
  <si>
    <t>GOBP_MATURATION_OF_5_8S_RRNA</t>
  </si>
  <si>
    <t>GOBP_DNA_INTEGRITY_CHECKPOINT</t>
  </si>
  <si>
    <t>GOBP_SPLICEOSOMAL_SNRNP_ASSEMBLY</t>
  </si>
  <si>
    <t>GOBP_DOUBLE_STRAND_BREAK_REPAIR</t>
  </si>
  <si>
    <t>GOBP_CELL_CYCLE_CHECKPOINT</t>
  </si>
  <si>
    <t>GOBP_MRNA_CIS_SPLICING_VIA_SPLICEOSOME</t>
  </si>
  <si>
    <t>GOBP_HOMOLOGOUS_CHROMOSOME_SEGREGATION</t>
  </si>
  <si>
    <t>GOBP_PROXIMAL_DISTAL_PATTERN_FORMATION</t>
  </si>
  <si>
    <t>GOBP_MITOTIC_G2_DNA_DAMAGE_CHECKPOINT</t>
  </si>
  <si>
    <t>GOBP_DNA_RECOMBINATION</t>
  </si>
  <si>
    <t>GOBP_MALE_MEIOTIC_NUCLEAR_DIVISION</t>
  </si>
  <si>
    <t>GOBP_ACUTE_INFLAMMATORY_RESPONSE_TO_ANTIGENIC_STIMULUS</t>
  </si>
  <si>
    <t>GOBP_POSITIVE_REGULATION_OF_NITRIC_OXIDE_METABOLIC_PROCESS</t>
  </si>
  <si>
    <t>GOBP_LOW_DENSITY_LIPOPROTEIN_PARTICLE_REMODELING</t>
  </si>
  <si>
    <t>GOBP_REGULATION_OF_PHOSPHATIDYLCHOLINE_METABOLIC_PROCESS</t>
  </si>
  <si>
    <t>GOBP_REGULATION_OF_NEUROTRANSMITTER_TRANSPORT</t>
  </si>
  <si>
    <t>GOBP_CELLULAR_PIGMENTATION</t>
  </si>
  <si>
    <t>GOBP_NEUTRAL_LIPID_CATABOLIC_PROCESS</t>
  </si>
  <si>
    <t>GOBP_RESPONSE_TO_PROSTAGLANDIN</t>
  </si>
  <si>
    <t>GOBP_LIPOPROTEIN_CATABOLIC_PROCESS</t>
  </si>
  <si>
    <t>GOBP_THYROID_HORMONE_TRANSPORT</t>
  </si>
  <si>
    <t>GOBP_PHENOL_CONTAINING_COMPOUND_BIOSYNTHETIC_PROCESS</t>
  </si>
  <si>
    <t>GOBP_STEROL_METABOLIC_PROCESS</t>
  </si>
  <si>
    <t>GOBP_FRUCTOSE_METABOLIC_PROCESS</t>
  </si>
  <si>
    <t>GOBP_ICOSANOID_TRANSPORT</t>
  </si>
  <si>
    <t>GOBP_ORGANIC_HYDROXY_COMPOUND_BIOSYNTHETIC_PROCESS</t>
  </si>
  <si>
    <t>GOBP_ANTIBACTERIAL_HUMORAL_RESPONSE</t>
  </si>
  <si>
    <t>GOBP_POSITIVE_REGULATION_OF_PROTEIN_POLYMERIZATION</t>
  </si>
  <si>
    <t>GOBP_ALCOHOL_METABOLIC_PROCESS</t>
  </si>
  <si>
    <t>GOBP_NEURONAL_ACTION_POTENTIAL</t>
  </si>
  <si>
    <t>GOBP_REGULATION_OF_POTASSIUM_ION_TRANSPORT</t>
  </si>
  <si>
    <t>GOBP_SYNAPTIC_TRANSMISSION_GABAERGIC</t>
  </si>
  <si>
    <t>GOBP_PROTON_TRANSPORTING_TWO_SECTOR_ATPASE_COMPLEX_ASSEMBLY</t>
  </si>
  <si>
    <t>GOBP_EXOCYTIC_PROCESS</t>
  </si>
  <si>
    <t>GOBP_REGULATION_OF_REGULATED_SECRETORY_PATHWAY</t>
  </si>
  <si>
    <t>GOBP_PROTEIN_PALMITOYLATION</t>
  </si>
  <si>
    <t>GOBP_PHOSPHOLIPID_CATABOLIC_PROCESS</t>
  </si>
  <si>
    <t>GOBP_POSITIVE_REGULATION_OF_ORGANIC_ACID_TRANSPORT</t>
  </si>
  <si>
    <t>GOBP_NEURON_PROJECTION_MAINTENANCE</t>
  </si>
  <si>
    <t>GOBP_RESPONSE_TO_GONADOTROPIN</t>
  </si>
  <si>
    <t>GOBP_MONOCARBOXYLIC_ACID_BIOSYNTHETIC_PROCESS</t>
  </si>
  <si>
    <t>GOBP_RESPONSE_TO_INSULIN</t>
  </si>
  <si>
    <t>GOBP_FATTY_ACID_DERIVATIVE_BIOSYNTHETIC_PROCESS</t>
  </si>
  <si>
    <t>GOBP_TRIGLYCERIDE_BIOSYNTHETIC_PROCESS</t>
  </si>
  <si>
    <t>GOBP_PHOSPHATIDYLCHOLINE_METABOLIC_PROCESS</t>
  </si>
  <si>
    <t>GOBP_NEURON_PROJECTION_ORGANIZATION</t>
  </si>
  <si>
    <t>GOBP_REGULATION_OF_CATION_TRANSMEMBRANE_TRANSPORT</t>
  </si>
  <si>
    <t>GOBP_CELLULAR_RESPONSE_TO_ALKALOID</t>
  </si>
  <si>
    <t>GOBP_NUCLEOTIDE_SUGAR_BIOSYNTHETIC_PROCESS</t>
  </si>
  <si>
    <t>GOBP_RESPONSE_TO_ALKALOID</t>
  </si>
  <si>
    <t>GOBP_ISOPRENOID_BIOSYNTHETIC_PROCESS</t>
  </si>
  <si>
    <t>GOBP_SMALL_MOLECULE_BIOSYNTHETIC_PROCESS</t>
  </si>
  <si>
    <t>GOBP_AEROBIC_RESPIRATION</t>
  </si>
  <si>
    <t>GOBP_REGULATION_OF_MYELOID_LEUKOCYTE_MEDIATED_IMMUNITY</t>
  </si>
  <si>
    <t>GOBP_ISOPRENOID_METABOLIC_PROCESS</t>
  </si>
  <si>
    <t>GOBP_PROTEIN_LIPID_COMPLEX_ASSEMBLY</t>
  </si>
  <si>
    <t>GOBP_UDP_N_ACETYLGLUCOSAMINE_METABOLIC_PROCESS</t>
  </si>
  <si>
    <t>GOBP_NUCLEOSIDE_BISPHOSPHATE_METABOLIC_PROCESS</t>
  </si>
  <si>
    <t>GOBP_PHOSPHOLIPID_METABOLIC_PROCESS</t>
  </si>
  <si>
    <t>GOBP_POSITIVE_REGULATION_OF_LONG_TERM_SYNAPTIC_POTENTIATION</t>
  </si>
  <si>
    <t>GOBP_HIGH_DENSITY_LIPOPROTEIN_PARTICLE_CLEARANCE</t>
  </si>
  <si>
    <t>GOBP_REGULATION_OF_SMALL_MOLECULE_METABOLIC_PROCESS</t>
  </si>
  <si>
    <t>GOBP_REGULATION_OF_ALCOHOL_BIOSYNTHETIC_PROCESS</t>
  </si>
  <si>
    <t>GOBP_ALANINE_TRANSPORT</t>
  </si>
  <si>
    <t>GOBP_REGULATION_OF_RUFFLE_ASSEMBLY</t>
  </si>
  <si>
    <t>GOBP_POSITIVE_REGULATION_OF_AMINE_TRANSPORT</t>
  </si>
  <si>
    <t>GOBP_GLYCEROPHOSPHOLIPID_METABOLIC_PROCESS</t>
  </si>
  <si>
    <t>GOBP_PHOSPHATIDYLCHOLINE_BIOSYNTHETIC_PROCESS</t>
  </si>
  <si>
    <t>GOBP_PROSTAGLANDIN_TRANSPORT</t>
  </si>
  <si>
    <t>GOBP_PIGMENTATION</t>
  </si>
  <si>
    <t>GOBP_NEGATIVE_REGULATION_OF_LEUKOCYTE_MEDIATED_CYTOTOXICITY</t>
  </si>
  <si>
    <t>GOBP_ORGANIC_ACID_TRANSPORT</t>
  </si>
  <si>
    <t>GOBP_INTRACELLULAR_LIPID_TRANSPORT</t>
  </si>
  <si>
    <t>GOBP_PEPTIDYL_METHIONINE_MODIFICATION</t>
  </si>
  <si>
    <t>GOBP_ANGIOGENESIS_INVOLVED_IN_WOUND_HEALING</t>
  </si>
  <si>
    <t>GOBP_OUTFLOW_TRACT_SEPTUM_MORPHOGENESIS</t>
  </si>
  <si>
    <t>GOBP_REGULATION_OF_TAU_PROTEIN_KINASE_ACTIVITY</t>
  </si>
  <si>
    <t>GOBP_VESICLE_MEDIATED_TRANSPORT_IN_SYNAPSE</t>
  </si>
  <si>
    <t>GOBP_VASCULAR_WOUND_HEALING</t>
  </si>
  <si>
    <t>GOBP_REGULATION_OF_AMYLOID_FIBRIL_FORMATION</t>
  </si>
  <si>
    <t>GOBP_LYSOSOME_LOCALIZATION</t>
  </si>
  <si>
    <t>GOBP_RESPONSE_TO_COCAINE</t>
  </si>
  <si>
    <t>GOBP_FRUCTOSE_1_6_BISPHOSPHATE_METABOLIC_PROCESS</t>
  </si>
  <si>
    <t>GOBP_PHOSPHATIDYLETHANOLAMINE_METABOLIC_PROCESS</t>
  </si>
  <si>
    <t>GOBP_MEMORY</t>
  </si>
  <si>
    <t>GOBP_RESPONSE_TO_FATTY_ACID</t>
  </si>
  <si>
    <t>GOBP_ICOSANOID_SECRETION</t>
  </si>
  <si>
    <t>GOBP_GLYCEROLIPID_BIOSYNTHETIC_PROCESS</t>
  </si>
  <si>
    <t>GOBP_REGULATION_OF_CHOLESTEROL_METABOLIC_PROCESS</t>
  </si>
  <si>
    <t>GOBP_ACETYL_COA_METABOLIC_PROCESS</t>
  </si>
  <si>
    <t>GOBP_PHOSPHOLIPID_BIOSYNTHETIC_PROCESS</t>
  </si>
  <si>
    <t>GOBP_THIOESTER_BIOSYNTHETIC_PROCESS</t>
  </si>
  <si>
    <t>GOBP_UDP_N_ACETYLGLUCOSAMINE_BIOSYNTHETIC_PROCESS</t>
  </si>
  <si>
    <t>GOBP_SODIUM_ION_TRANSMEMBRANE_TRANSPORT</t>
  </si>
  <si>
    <t>GOBP_REGULATION_OF_LIPASE_ACTIVITY</t>
  </si>
  <si>
    <t>GOBP_NEGATIVE_REGULATION_OF_PEPTIDE_SECRETION</t>
  </si>
  <si>
    <t>GOBP_CHYLOMICRON_ASSEMBLY</t>
  </si>
  <si>
    <t>GOBP_PROTEIN_LIPID_COMPLEX_SUBUNIT_ORGANIZATION</t>
  </si>
  <si>
    <t>GOBP_REGULATION_OF_SYNAPTIC_VESICLE_ENDOCYTOSIS</t>
  </si>
  <si>
    <t>GOBP_NEGATIVE_REGULATION_OF_TRANSPORTER_ACTIVITY</t>
  </si>
  <si>
    <t>GOBP_REGULATION_OF_HYDROGEN_PEROXIDE_BIOSYNTHETIC_PROCESS</t>
  </si>
  <si>
    <t>GOBP_REGULATION_OF_SYNAPTIC_VESICLE_EXOCYTOSIS</t>
  </si>
  <si>
    <t>GOBP_REGULATION_OF_SYNAPTIC_PLASTICITY</t>
  </si>
  <si>
    <t>GOBP_PHENOL_CONTAINING_COMPOUND_METABOLIC_PROCESS</t>
  </si>
  <si>
    <t>GOBP_MODULATION_BY_HOST_OF_VIRAL_PROCESS</t>
  </si>
  <si>
    <t>GOBP_POSITIVE_REGULATION_OF_LEUKOCYTE_DEGRANULATION</t>
  </si>
  <si>
    <t>GOBP_TRIGLYCERIDE_CATABOLIC_PROCESS</t>
  </si>
  <si>
    <t>GOBP_REGULATION_OF_TRANSPORTER_ACTIVITY</t>
  </si>
  <si>
    <t>GOBP_STEROL_BIOSYNTHETIC_PROCESS</t>
  </si>
  <si>
    <t>GOBP_LONG_CHAIN_FATTY_ACID_TRANSPORT</t>
  </si>
  <si>
    <t>GOBP_DENSE_CORE_GRANULE_EXOCYTOSIS</t>
  </si>
  <si>
    <t>GOBP_CERAMIDE_CATABOLIC_PROCESS</t>
  </si>
  <si>
    <t>GOBP_AMINO_SUGAR_BIOSYNTHETIC_PROCESS</t>
  </si>
  <si>
    <t>GOBP_VESICLE_BUDDING_FROM_MEMBRANE</t>
  </si>
  <si>
    <t>GOBP_GLYCEROLIPID_CATABOLIC_PROCESS</t>
  </si>
  <si>
    <t>GOBP_REGULATION_OF_NEURONAL_SYNAPTIC_PLASTICITY</t>
  </si>
  <si>
    <t>GOBP_PIGMENT_BIOSYNTHETIC_PROCESS</t>
  </si>
  <si>
    <t>GOBP_REGULATION_OF_MONOOXYGENASE_ACTIVITY</t>
  </si>
  <si>
    <t>GOBP_MITOCHONDRIAL_OUTER_MEMBRANE_PERMEABILIZATION</t>
  </si>
  <si>
    <t>GOBP_REGULATION_OF_STEROID_METABOLIC_PROCESS</t>
  </si>
  <si>
    <t>GOBP_REGULATION_OF_HEART_RATE</t>
  </si>
  <si>
    <t>GOBP_NUCLEOTIDE_SUGAR_METABOLIC_PROCESS</t>
  </si>
  <si>
    <t>GOBP_FATTY_ACYL_COA_BIOSYNTHETIC_PROCESS</t>
  </si>
  <si>
    <t>GOBP_N_ACETYLNEURAMINATE_METABOLIC_PROCESS</t>
  </si>
  <si>
    <t>GOBP_THIOESTER_METABOLIC_PROCESS</t>
  </si>
  <si>
    <t>GOBP_VESICLE_FUSION_WITH_ENDOPLASMIC_RETICULUM_GOLGI_INTERMEDIATE_COMPARTMENT_ERGIC_MEMBRANE</t>
  </si>
  <si>
    <t>GOBP_REGULATION_OF_OXIDOREDUCTASE_ACTIVITY</t>
  </si>
  <si>
    <t>GOBP_STEROID_ESTERIFICATION</t>
  </si>
  <si>
    <t>GOBP_NEGATIVE_REGULATION_OF_CELL_KILLING</t>
  </si>
  <si>
    <t>GOBP_SODIUM_ION_TRANSPORT</t>
  </si>
  <si>
    <t>GOBP_MAST_CELL_ACTIVATION_INVOLVED_IN_IMMUNE_RESPONSE</t>
  </si>
  <si>
    <t>GOBP_AMYLOID_BETA_CLEARANCE</t>
  </si>
  <si>
    <t>GOBP_NUCLEOSIDE_BISPHOSPHATE_BIOSYNTHETIC_PROCESS</t>
  </si>
  <si>
    <t>GOBP_REGULATION_OF_LONG_TERM_SYNAPTIC_POTENTIATION</t>
  </si>
  <si>
    <t>GOBP_POSITIVE_REGULATION_OF_VASCULOGENESIS</t>
  </si>
  <si>
    <t>GOBP_SYNAPTIC_VESICLE_EXOCYTOSIS</t>
  </si>
  <si>
    <t>GOBP_LIPID_CATABOLIC_PROCESS</t>
  </si>
  <si>
    <t>GOBP_POSITIVE_REGULATION_OF_SUBSTRATE_ADHESION_DEPENDENT_CELL_SPREADING</t>
  </si>
  <si>
    <t>GOBP_POSITIVE_REGULATION_OF_RECEPTOR_BINDING</t>
  </si>
  <si>
    <t>GOBP_POSITIVE_REGULATION_OF_RECEPTOR_CATABOLIC_PROCESS</t>
  </si>
  <si>
    <t>GOBP_ORGANIC_HYDROXY_COMPOUND_METABOLIC_PROCESS</t>
  </si>
  <si>
    <t>GOBP_FATTY_ACID_DERIVATIVE_METABOLIC_PROCESS</t>
  </si>
  <si>
    <t>GOBP_ACUTE_INFLAMMATORY_RESPONSE</t>
  </si>
  <si>
    <t>GOBP_FATTY_ACID_BIOSYNTHETIC_PROCESS</t>
  </si>
  <si>
    <t>GOBP_CHOLESTEROL_CATABOLIC_PROCESS</t>
  </si>
  <si>
    <t>GOBP_HUMORAL_IMMUNE_RESPONSE_MEDIATED_BY_CIRCULATING_IMMUNOGLOBULIN</t>
  </si>
  <si>
    <t>GOBP_TERPENOID_BIOSYNTHETIC_PROCESS</t>
  </si>
  <si>
    <t>GOBP_REGULATION_OF_TRANSMEMBRANE_TRANSPORT</t>
  </si>
  <si>
    <t>GOBP_GLYCEROLIPID_METABOLIC_PROCESS</t>
  </si>
  <si>
    <t>GOBP_PEPTIDYL_L_CYSTEINE_S_PALMITOYLATION</t>
  </si>
  <si>
    <t>GOBP_NEGATIVE_REGULATION_OF_LYMPHOCYTE_APOPTOTIC_PROCESS</t>
  </si>
  <si>
    <t>GOBP_RESPONSE_TO_INTERLEUKIN_6</t>
  </si>
  <si>
    <t>GOBP_SECONDARY_METABOLITE_BIOSYNTHETIC_PROCESS</t>
  </si>
  <si>
    <t>GOBP_REGULATION_OF_VASCULOGENESIS</t>
  </si>
  <si>
    <t>GOBP_TERPENOID_METABOLIC_PROCESS</t>
  </si>
  <si>
    <t>GOBP_ALCOHOL_BIOSYNTHETIC_PROCESS</t>
  </si>
  <si>
    <t>GOBP_POSITIVE_REGULATION_OF_COAGULATION</t>
  </si>
  <si>
    <t>GOBP_POSITIVE_REGULATION_OF_NEUROTRANSMITTER_TRANSPORT</t>
  </si>
  <si>
    <t>GOBP_FATTY_ACYL_COA_METABOLIC_PROCESS</t>
  </si>
  <si>
    <t>GOBP_REGULATION_OF_CHOLESTEROL_BIOSYNTHETIC_PROCESS</t>
  </si>
  <si>
    <t>GOBP_ALCOHOL_CATABOLIC_PROCESS</t>
  </si>
  <si>
    <t>GOBP_REGULATION_OF_AMYLOID_BETA_CLEARANCE</t>
  </si>
  <si>
    <t>GOBP_POSITIVE_REGULATION_OF_MONOOXYGENASE_ACTIVITY</t>
  </si>
  <si>
    <t>GOBP_PIGMENT_GRANULE_ORGANIZATION</t>
  </si>
  <si>
    <t>GOBP_NEUTRAL_AMINO_ACID_TRANSPORT</t>
  </si>
  <si>
    <t>GOBP_POSITIVE_REGULATION_OF_PHOSPHOLIPID_METABOLIC_PROCESS</t>
  </si>
  <si>
    <t>GOBP_CILIUM_OR_FLAGELLUM_DEPENDENT_CELL_MOTILITY</t>
  </si>
  <si>
    <t>GOBP_NEGATIVE_REGULATION_OF_MEIOTIC_CELL_CYCLE</t>
  </si>
  <si>
    <t>GOBP_REGULATION_OF_MICROTUBULE_BASED_MOVEMENT</t>
  </si>
  <si>
    <t>GOBP_FORMATION_OF_QUADRUPLE_SL_U4_U5_U6_SNRNP</t>
  </si>
  <si>
    <t>GOBP_MITOCHONDRIAL_TRANSLATION</t>
  </si>
  <si>
    <t>GOBP_NEGATIVE_REGULATION_OF_EPITHELIAL_CELL_DIFFERENTIATION</t>
  </si>
  <si>
    <t>GOBP_NCRNA_PROCESSING</t>
  </si>
  <si>
    <t>GOBP_METANEPHRIC_TUBULE_DEVELOPMENT</t>
  </si>
  <si>
    <t>GOBP_SOMITOGENESIS</t>
  </si>
  <si>
    <t>GOBP_MICROTUBULE_BUNDLE_FORMATION</t>
  </si>
  <si>
    <t>GOBP_RIBOSOMAL_LARGE_SUBUNIT_BIOGENESIS</t>
  </si>
  <si>
    <t>GOBP_RIBOSOME_BIOGENESIS</t>
  </si>
  <si>
    <t>GOBP_MITOCHONDRIAL_GENE_EXPRESSION</t>
  </si>
  <si>
    <t>GOBP_CILIUM_MOVEMENT</t>
  </si>
  <si>
    <t>GOBP_TRNA_METABOLIC_PROCESS</t>
  </si>
  <si>
    <t>GOBP_RIBONUCLEOPROTEIN_COMPLEX_BIOGENESIS</t>
  </si>
  <si>
    <t>GOBP_NUCLEAR_TRANSCRIBED_MRNA_CATABOLIC_PROCESS</t>
  </si>
  <si>
    <t>GOBP_RIBOSOME_ASSEMBLY</t>
  </si>
  <si>
    <t>GOBP_RESPIRATORY_SYSTEM_PROCESS</t>
  </si>
  <si>
    <t>GOBP_METANEPHRIC_EPITHELIUM_DEVELOPMENT</t>
  </si>
  <si>
    <t>GOBP_AXONEMAL_DYNEIN_COMPLEX_ASSEMBLY</t>
  </si>
  <si>
    <t>GOBP_MOTILE_CILIUM_ASSEMBLY</t>
  </si>
  <si>
    <t>GOBP_AMINO_ACID_ACTIVATION</t>
  </si>
  <si>
    <t>GOBP_RRNA_METABOLIC_PROCESS</t>
  </si>
  <si>
    <t>GOBP_OUTER_DYNEIN_ARM_ASSEMBLY</t>
  </si>
  <si>
    <t>GOBP_MITOCHONDRIAL_RESPIRATORY_CHAIN_COMPLEX_ASSEMBLY</t>
  </si>
  <si>
    <t>GOBP_MITOCHONDRIAL_TRANSLATIONAL_TERMINATION</t>
  </si>
  <si>
    <t>GOBP_REGULATION_OF_CILIUM_MOVEMENT</t>
  </si>
  <si>
    <t>GOBP_VIRAL_GENE_EXPRESSION</t>
  </si>
  <si>
    <t>GOBP_AXONEME_ASSEMBLY</t>
  </si>
  <si>
    <t>GOBP_HYDROGEN_PEROXIDE_CATABOLIC_PROCESS</t>
  </si>
  <si>
    <t>GOBP_REGULATION_OF_MYELOID_CELL_APOPTOTIC_PROCESS</t>
  </si>
  <si>
    <t>GOBP_CHAPERONE_MEDIATED_PROTEIN_COMPLEX_ASSEMBLY</t>
  </si>
  <si>
    <t>GOBP_LIPOPROTEIN_METABOLIC_PROCESS</t>
  </si>
  <si>
    <t>GOBP_RIBONUCLEOSIDE_TRIPHOSPHATE_METABOLIC_PROCESS</t>
  </si>
  <si>
    <t>GOBP_MATURATION_OF_SSU_RRNA</t>
  </si>
  <si>
    <t>GOBP_CAMP_BIOSYNTHETIC_PROCESS</t>
  </si>
  <si>
    <t>GOBP_NEGATIVE_REGULATION_OF_INTERFERON_BETA_PRODUCTION</t>
  </si>
  <si>
    <t>GOBP_REGULATION_OF_TYPE_I_INTERFERON_MEDIATED_SIGNALING_PATHWAY</t>
  </si>
  <si>
    <t>GOBP_CHOLESTEROL_STORAGE</t>
  </si>
  <si>
    <t>GOBP_REGULATION_OF_PROTEIN_LOCALIZATION_TO_NUCLEUS</t>
  </si>
  <si>
    <t>GOBP_MATURATION_OF_SSU_RRNA_FROM_TRICISTRONIC_RRNA_TRANSCRIPT_SSU_RRNA_5_8S_RRNA_LSU_RRNA</t>
  </si>
  <si>
    <t>GOBP_POSITIVE_REGULATION_OF_PHAGOCYTOSIS</t>
  </si>
  <si>
    <t>GOBP_PURINE_CONTAINING_COMPOUND_TRANSMEMBRANE_TRANSPORT</t>
  </si>
  <si>
    <t>GOBP_VIRAL_BUDDING_VIA_HOST_ESCRT_COMPLEX</t>
  </si>
  <si>
    <t>GOBP_ENDONUCLEOLYTIC_CLEAVAGE_INVOLVED_IN_RRNA_PROCESSING</t>
  </si>
  <si>
    <t>GOBP_POSITIVE_REGULATION_OF_PROTEIN_LOCALIZATION_TO_NUCLEUS</t>
  </si>
  <si>
    <t>GOBP_ANTIMICROBIAL_HUMORAL_RESPONSE</t>
  </si>
  <si>
    <t>GOBP_NUCLEOSIDE_TRIPHOSPHATE_METABOLIC_PROCESS</t>
  </si>
  <si>
    <t>GOBP_POSITIVE_REGULATION_OF_LIPID_STORAGE</t>
  </si>
  <si>
    <t>GOBP_VIRION_ASSEMBLY</t>
  </si>
  <si>
    <t>GOBP_INTERMEMBRANE_LIPID_TRANSFER</t>
  </si>
  <si>
    <t>GOBP_MYELOID_CELL_APOPTOTIC_PROCESS</t>
  </si>
  <si>
    <t>GOBP_POSITIVE_REGULATION_OF_CELL_MORPHOGENESIS_INVOLVED_IN_DIFFERENTIATION</t>
  </si>
  <si>
    <t>GOBP_MONOSACCHARIDE_CATABOLIC_PROCESS</t>
  </si>
  <si>
    <t>GOBP_GLUCOSE_CATABOLIC_PROCESS</t>
  </si>
  <si>
    <t>GOBP_NUCLEOSIDE_TRIPHOSPHATE_BIOSYNTHETIC_PROCESS</t>
  </si>
  <si>
    <t>GOBP_RESPONSE_TO_ISOQUINOLINE_ALKALOID</t>
  </si>
  <si>
    <t>GOBP_REVERSE_CHOLESTEROL_TRANSPORT</t>
  </si>
  <si>
    <t>GOBP_REGULATION_OF_TRIGLYCERIDE_BIOSYNTHETIC_PROCESS</t>
  </si>
  <si>
    <t>GOBP_GLYCOLYTIC_PROCESS_THROUGH_FRUCTOSE_6_PHOSPHATE</t>
  </si>
  <si>
    <t>GOBP_INFLAMMATORY_RESPONSE_TO_ANTIGENIC_STIMULUS</t>
  </si>
  <si>
    <t>GOBP_REGULATION_OF_CELL_MORPHOGENESIS_INVOLVED_IN_DIFFERENTIATION</t>
  </si>
  <si>
    <t>GOBP_HIGH_DENSITY_LIPOPROTEIN_PARTICLE_ASSEMBLY</t>
  </si>
  <si>
    <t>GOBP_MULTIVESICULAR_BODY_ORGANIZATION</t>
  </si>
  <si>
    <t>GOBP_DETECTION_OF_CHEMICAL_STIMULUS_INVOLVED_IN_SENSORY_PERCEPTION_OF_TASTE</t>
  </si>
  <si>
    <t>GOBP_RESPONSE_TO_ACIDIC_PH</t>
  </si>
  <si>
    <t>GOBP_REGULATION_OF_NEUROTRANSMITTER_LEVELS</t>
  </si>
  <si>
    <t>GOBP_REGULATION_OF_NEURON_MIGRATION</t>
  </si>
  <si>
    <t>GOBP_ESTABLISHMENT_OF_PLANAR_POLARITY_OF_EMBRYONIC_EPITHELIUM</t>
  </si>
  <si>
    <t>GOBP_CELLULAR_SODIUM_ION_HOMEOSTASIS</t>
  </si>
  <si>
    <t>GOBP_REGULATION_OF_AMPA_RECEPTOR_ACTIVITY</t>
  </si>
  <si>
    <t>GOBP_RESPONSE_TO_PH</t>
  </si>
  <si>
    <t>GOBP_CELLULAR_RESPONSE_TO_PH</t>
  </si>
  <si>
    <t>GOBP_NEGATIVE_REGULATION_OF_TUMOR_NECROSIS_FACTOR_SUPERFAMILY_CYTOKINE_PRODUCTION</t>
  </si>
  <si>
    <t>GOBP_REGULATION_OF_NEUROTRANSMITTER_RECEPTOR_ACTIVITY</t>
  </si>
  <si>
    <t>GOBP_ADHERENS_JUNCTION_ORGANIZATION</t>
  </si>
  <si>
    <t>GOBP_EPIDERMIS_MORPHOGENESIS</t>
  </si>
  <si>
    <t>GOBP_SEMAPHORIN_PLEXIN_SIGNALING_PATHWAY_INVOLVED_IN_AXON_GUIDANCE</t>
  </si>
  <si>
    <t>GOBP_GLUTAMATE_RECEPTOR_SIGNALING_PATHWAY</t>
  </si>
  <si>
    <t>GOBP_CORPUS_CALLOSUM_DEVELOPMENT</t>
  </si>
  <si>
    <t>GOBP_POTASSIUM_ION_IMPORT_ACROSS_PLASMA_MEMBRANE</t>
  </si>
  <si>
    <t>GOBP_DENDRITE_DEVELOPMENT</t>
  </si>
  <si>
    <t>GOBP_REGULATION_OF_LIPOPROTEIN_LIPASE_ACTIVITY</t>
  </si>
  <si>
    <t>GOBP_POTASSIUM_ION_HOMEOSTASIS</t>
  </si>
  <si>
    <t>GOBP_CELL_CELL_ADHESION_VIA_PLASMA_MEMBRANE_ADHESION_MOLECULES</t>
  </si>
  <si>
    <t>GOBP_SEMAPHORIN_PLEXIN_SIGNALING_PATHWAY_INVOLVED_IN_NEURON_PROJECTION_GUIDANCE</t>
  </si>
  <si>
    <t>GOBP_POSITIVE_REGULATION_OF_EXCITATORY_POSTSYNAPTIC_POTENTIAL</t>
  </si>
  <si>
    <t>GOBP_NEGATIVE_REGULATION_OF_CELLULAR_RESPONSE_TO_HYPOXIA</t>
  </si>
  <si>
    <t>GOBP_T_CELL_EXTRAVASATION</t>
  </si>
  <si>
    <t>GOBP_CELLULAR_EXTRAVASATION</t>
  </si>
  <si>
    <t>GOBP_REGULATION_OF_LEUKOCYTE_ADHESION_TO_VASCULAR_ENDOTHELIAL_CELL</t>
  </si>
  <si>
    <t>GOBP_ENDOCRINE_PROCESS</t>
  </si>
  <si>
    <t>GOBP_LEUKOCYTE_ADHESION_TO_VASCULAR_ENDOTHELIAL_CELL</t>
  </si>
  <si>
    <t>GOBP_REGULATION_OF_CELLULAR_EXTRAVASATION</t>
  </si>
  <si>
    <t>GOBP_TRANSLATIONAL_TERMINATION</t>
  </si>
  <si>
    <t>GOBP_ANAPHASE_PROMOTING_COMPLEX_DEPENDENT_CATABOLIC_PROCESS</t>
  </si>
  <si>
    <t>GOBP_PROTEIN_REFOLDING</t>
  </si>
  <si>
    <t>GOBP_RIBOSOMAL_LARGE_SUBUNIT_ASSEMBLY</t>
  </si>
  <si>
    <t>GOBP_STEROL_IMPORT</t>
  </si>
  <si>
    <t>GOBP_SENSORY_PERCEPTION_OF_TASTE</t>
  </si>
  <si>
    <t>GOBP_SENSORY_PERCEPTION_OF_BITTER_TASTE</t>
  </si>
  <si>
    <t>EnrichmentMap::gs_size</t>
  </si>
  <si>
    <t>EnrichmentMap::Genes</t>
  </si>
  <si>
    <t>SLC26A2, SLC35B2, ENPP1, SLC35B3, TPST1, BPNT1, TPST2, ABHD14B, SULT4A1, SULT1C4, PAPSS2, PAPSS1</t>
  </si>
  <si>
    <t>APBA1, SGK1, TRPC4, SV2A, TRH, ABCB4, ABCC2, SNX10, OXTR, SLC9A3R1, DRD2, NMU, PRKAA1, SLC26A6, HIP1R</t>
  </si>
  <si>
    <t>GRM2, PPFIA4, PPFIA3, SLC25A13, NTRK2, SLC1A1, SLC1A2, SLC1A3, PRAF2, SLC6A1, PPFIA2, SLC38A7, PSEN1, SLC6A6, PPFIA1, NPY5R, APBA1, KCNJ10, STXBP1, GIPC1, LRRC8D, LRRC8C, SLC17A6, SLC12A2, ARL6IP1, SLC7A11, RAB3GAP1, RAB3A, SYT1, GRM1, VAMP2, UNC13B, RIMS1, SLC25A12, LRRC8A, ADORA1, ADORA2A, NTSR1, GLS2, GLS, ARL6IP5, HRH3, SLC17A8, GRM7, GJA1, TRH, ATP1A2, SNAP25, SLC9A3R1, SLC38A2, CLN8, ITGB1, PER2, SLC25A22, SLC25A18, STX1A</t>
  </si>
  <si>
    <t>SHTN1, FGF12, STC1, WASL, MYL6B, MYH10, BIN1, SCN1A, TNNT2, KCNJ8, CCDC88C, LIMCH1, MYO6, MYO1D, MYO7A, EPDR1, MYH7, MYL6, PDE4B, PDE4D, NEB, TPM1, HCN4, AKAP9, DES, FGF13, MYO9B, GPD1L, KCNJ3, RANGRF, WASF2, KCNN2, KCND3, WIPF2, PDPN, KCNH2, KCNJ2, DLG1, RNF207, ATP2A2, SCN3B, WIPF1, FLNA, NOS1AP, ATP1A1, MYO15A, VIM, CAV1, CACNA1C, MYLK2, CACNA2D1, CACNB2, MYO19, EPB41L5, ACTN4, TTN, PIK3CA, RYR2, TPM4, MYO5A, MYO5B, NEDD4L, CAMK2D, NUP155, SYNE2, MYO1C, SUN2, DMD, EMP2, SLC9A1, TCAP, ADORA1, MYO5C, GJC1, MYH3, ATP2A1, FNBP1L, MYO1B, SRI, CACNA1G, GJA1, MYO1E, ANK2, ATP1A2, GSN, TPM2, TRPM4, TPM3, DSC2, DSG2, CTNNA3, MYH9, SNTA1, JUP, PKP2, PARVA</t>
  </si>
  <si>
    <t>SHTN1, FGF12, STC1, MYL6B, BIN1, SCN1A, TNNT2, KCNJ8, CCDC88C, LIMCH1, EPDR1, MYH7, MYL6, PDE4B, PDE4D, NEB, TPM1, HCN4, AKAP9, DES, FGF13, GPD1L, RANGRF, KCNJ3, KCNN2, KCND3, PDPN, KCNH2, KCNJ2, DLG1, RNF207, ATP2A2, SCN3B, FLNA, NOS1AP, ATP1A1, VIM, CACNA1C, CAV1, CACNA2D1, MYLK2, CACNB2, EPB41L5, PIK3CA, RYR2, TPM4, TTN, NEDD4L, CAMK2D, NUP155, DMD, EMP2, SLC9A1, TCAP, ADORA1, GJC1, MYH3, ATP2A1, SRI, CACNA1G, GJA1, ANK2, ATP1A2, GSN, TPM2, TRPM4, TPM3, DSC2, DSG2, CTNNA3, SNTA1, JUP, PKP2, PARVA</t>
  </si>
  <si>
    <t>STAT5B, IL27RA, PRKAR1A, FADD, ABL1, HMGB1, LGALS9, GPAM, RPS3, CASP3, FYN, BTN2A2, SCRIB, CD24, BTN3A1, AGER, PRNP, RC3H1, IGFBP2</t>
  </si>
  <si>
    <t>JAK2, PDCD6, EIF2AK3, CASP2, EGLN3, DAP, SNCA, SLC1A1, DLC1, F3, BCL2L13, FAM162A, BBC3, ATP2A3, SENP1, HSPE1, ACER2, ST20, PDCD2, BAD, HSPD1, BAK1, RPS27L, CASP9, AIFM1, CASP8, CTSH, FADD, CYCS, SMAD3, BOK, APAF1, KHDC1, HIP1, PML, MAPT, FAS, CARD8, TRAF2, NOD1, MTCH1, RIPK1, TNFRSF10B, TNFRSF10A, CFLAR, F2R, MUL1, NGFR, PIDD1, DIABLO, ROBO1, BAX, BID, VCP, CRADD, HIP1R, CASP8AP2, PMAIP1, IFT57, ANP32B, NLRP1</t>
  </si>
  <si>
    <t>PSMC2, PSMC3, PSMC4, CREBBP, PSMC5, PSMC6, TAB1, PSMD1, PSMD2, PSMD3, CYFIP2, PSMD4, CHUK, PSMD5, PSMD7, PSMD8, IFI16, PSMD9, PSMD10, PSMD11, PSMD12, PSMD13, CBLB, TAB2, PSME1, C1RL, PSME2, RFTN1, TAB3, SKP1, APPL1, GPS2, CUL1, TBK1, BTRC, PSMF1, PSMD6, IKBKB, RUNX1, XRCC5, RIPK2, WASF2, HSP90AA1, HSP90AB1, LIMK1, APPL2, MAP3K7, TLR4, PTPN2, TRAF6, DGKZ, NRAS, BTN3A3, BTN3A2, DENND1B, IKBKG, VAV2, BCL10, BAG6, MYO1C, ARPC5, PRKD2, RBCK1, MAVS, RC3H1, EP300, PQBP1, ELF1, PHB, BAIAP2, RC3H2, LIME1, RNF31, BAX, RELA, MUC1, ZC3H12A, WNK1, THY1, PROS1, PHPT1, SERPING1, MYO10, NR4A3, GRB2, GPLD1, PDE4B, PRKCD, PSEN1, ADA, VTN, MALT1, A2M, CSK, CARD9, PLSCR1, C1QBP, CRK, FYN, RPS6KA5, HLA-DPB1, THEMIS2, TRIM5, NCK1, RAB29, PAK1, PAK2, NFATC2, PAK3, CYFIP1, PIK3CA, ELMO2, NFKBIZ, ICAM3, YES1, SPPL3, CD276, RELB, PLD2, NFKBID, CBFB, KRAS, SRC, PAX5, STOML2, BTN2A2, BTN2A1, ERMAP, RAP1A, PRKACA, BTN2A3P, PRKACB, BRK1, BTN3A1, PRNP, PAWR, CD47, PAG1, VTCN1, HMGB1, HRAS, PRKCE, PTK2, ACTG1, SFPQ, MEF2C, DUSP3, BCL2, PIK3R1, C3, RGCC, ABI1, ARPC4, PLCG1, ARPC3, ARPC1A, ABL1, NCKAP1, WIPF2, CD226, PDPK1, SPG21, NCKIPSD, WIPF1, KHDRBS1, EIF2B1, RAPGEF1, PTPRJ, MAPK3, HEXIM1, TNFRSF21, MFAP4, PRKCB, MASP1, UBE2N, STK11, NONO, ZCCHC3, PSPC1, PTPN6, ACTR2, NFKB1, RPS3, EIF2B4, EIF2B3, EIF2B2, EIF2B5, PRKDC, MUC20, MAPK1, ARPC1B, AIM2, ACTR3, VAV3, SH2B2, ELF2, PLCG2, PLCL2, SLC39A10, CACNB3, PLEKHA1, WASL, LPXN, BCAR1, MICB, PDE4D, PIK3CD, LGALS3, LYN, ARPC2, CRKL, DOCK1, XRCC6, INPP5D, MUC12, FOXP1, CLU, TRDC, CFH, CD46, RAC1, ACTB, CFP, SUSD4, C1S, C4A, C5, CD59, CD81, CDC42, RAF1, TREX1, PIK3CB, ELMO1, RBM14, HLA-A, PSME3, MUC19, PSMD14, MATR3, PSME4, PLA2G6, FBXW11, EZR, SIN3A, PSMA1, PSMA2, PSMA3, PSMA4, PSMA5, PSMA6, PSMA7, PSMB1, PSMB2, PSMB3, PSMB4, PSMB5, PSMB6, PSMB7, PSMB8, PSMC1</t>
  </si>
  <si>
    <t>GHR, JAK2, PIBF1, PRLR, SOCS1, PTK2B, IL6R</t>
  </si>
  <si>
    <t>MALT1, COPS8, TIRAP, CARD10, MAP3K7, TLR3, ZFP91, TRAF6, TRAF2, TRAF4, IRAK1, TNFRSF10B, TNFRSF10A</t>
  </si>
  <si>
    <t>GADD45B, KSR1, TAB1, TIRAP, ADCY1, ADCY8, DAB2IP, TAB2, TAB3, ZFP91, ECT2, SPDYA, MAPKAP1, MAP3K14, TRAF4, THBS1, IRAK1, MAP2K2, TAOK2, RIPK2, MAP3K1, PIBF1, ARAF, TXN, DLG1, INSR, CCDC88A, DGKQ, MAP3K7, TLR3, PLCE1, TLR4, PRKAA1, TRAF6, UBB, SPAG9, RPTOR, UBC, SOCS1, MAPKAPK3, BRAF, IKBKG, WNT5A, MAPKAPK2, ADAM9, ERP29, ARRB1, SHC2, GNG3, NOD1, S1PR2, PHB2, MAPK10, OSBPL8, EGFR, CDK1, AKT1, F2R, DAXX, PHB, PRR5, EIF2AK2, PTPN1, LAMTOR3, AGAP2, GADD45A, EGF, MARK2, MAP2K5, GHR, WNK1, JAK2, KIT, NRK, CDK5R1, FRS2, PDGFB, PRKCD, PDGFC, PSEN1, MAP2K7, PRDX2, DBF4B, MAP3K12, MALT1, DUSP5, MAP3K8, DUSP6, DUSP7, MAPK11, RICTOR, IQGAP3, SHC1, CRK, FGF2, GREM1, PAK1, PAK2, PAK3, BMP4, CLSPN, PIK3CA, GRM1, PRKCZ, PTPN11, GDF15, ADCY6, ADORA1, LRRK2, ADRB2, CAB39, MAP4K3, TGFBR2, NRG3, PILRB, ITGA1, SRC, SOD1, ITGB1BP1, STK39, CHRNA7, ERCC6, PRKACA, PRKACB, MINK1, KIDINS220, LPAR1, STRADA, STK3, PRKAR1A, STK4, MADD, MTOR, HMGB1, BMP2, NTF3, PPIA, PKN1, NTRK3, PRKAR1B, PRKAR2A, PRKAR2B, MAPK14, CXCR4, NRG1, MAP3K2, MAP4K5, MLST8, ERN1, TNIK, MAPK8IP3, TGFB3, MDFIC, TGFBR1, MAP3K4, ADRA2A, MAP3K9, MAP4K4, RGCC, MAP3K10, MAP3K11, HACD3, PAK4, TAOK1, ABL1, MAP4K2, GAS6, MAP3K6, ANGPT1, MAP3K13, PDPK1, VEGFA, TGFB2, FGF10, RAPGEF1, PTK2B, KIF14, NTRK1, MAPK3, ADCY7, MAP2K6, ADRA2B, EMP2, UBE2N, MAP2K3, UBE2V1, STK11, TOM1L1, MAP2K4, PBK, RPLP1, GPRC5A, CSPG4, ADCY9, DBNL, STRADB, MUC20, MAPK1, PINK1, MAPKAPK5, PRLR, DUSP19, ADCY2, ADCY3, ADCY5, TAOK3, RPS27A, LAMTOR2, CHRNA3, TRAF7, UBA52, BORA, AXIN1, FGF13, IL6R, GPRC5B, GADD45G, CRKL, MAP3K15, EFNA5, CARD10, MAP3K3, GPRC5C, MAP2K1, C5, CD81, PARK7, PPP2R3C, HGF, TPX2, DRD2, RAF1, PIK3CB, TRAF2, PRRC1, PEA15, PRKAG2, RIPK1, TNFRSF10B, TNFRSF10A, MUL1, COPS8, TF, ALK</t>
  </si>
  <si>
    <t>CEBPB, ITIH4, CNR1, F8, APOL2, HFE, ASS1, FN1, ORM1, PTGER3, HP, SERPINA1, PLSCR1, SIGIRR, EDNRB, IL6R, AHSG</t>
  </si>
  <si>
    <t>SIRT1, NR1H3, SCARB1, PNPLA8, FITM2, RORA, ADORA1, XBP1, APOE, SESN2, LPL, SLC25A27, C1QTNF3, DGAT2</t>
  </si>
  <si>
    <t>EXOSC3, CTSL, PAG1, FGA, MTOR, ANXA1, PRDM1, VTCN1, HMGB1, HRAS, SLC15A4, PKN1, SUPT6H, HLA-B, C1RL, TNFAIP3, RFTN1, MEF2C, TNFRSF1B, HSPD1, RIF1, TGFB1, IRF1, IRF7, C3, RIPK2, FADD, MYD88, CD226, PVR, FBXO38, MAP3K7, TLR4, FOXJ1, TRAF6, MCOLN1, ERAP2, IL18BP, BTN3A3, BTN3A2, DENND1B, PTK2B, RNF168, ALCAM, IL17RA, RAB27A, UNC93B1, GNL1, HAVCR2, MSH6, HLA-C, NBN, BCL10, OTUB1, BACH2, SCART1, DCLRE1C, UNG, ADCY7, CRACR2A, TNFRSF21, ORAI1, RNF8, HPRT1, RNF19B, EMP2, PRKCB, PRKD2, TFE3, LIG4, PAXIP1, PPP3CB, OTUD7B, ENTPD7, SEMA4A, PTPN6, TSC1, RC3H1, JAG1, ICAM1, MICA, DBNL, PHB, TRPM4, RC3H2, IL1R1, LIME1, MSH2, STX7, HMCES, TP53BP1, ADAM17, ZC3H12A, AGER, TNFRSF13C, EIF2AK4, SIRT1, JAK2, CTSC, JAK3, STAT3, SERPING1, PARP3, IL13RA2, ARG2, THOC1, MICB, MLH1, LEF1, PRKCD, FZD5, TAP1, IL6ST, ERAP1, PIK3CD, ADA, IL6R, IL20RB, LYN, CTSH, MALT1, DUSP10, CSK, HFE, RORA, C1QBP, ZBTB1, FYN, INPP5D, HLA-DPB1, IL4R, IL12A, CLU, TRDC, EXO1, SMAD7, CD46, SUSD4, LAG3, C1S, C4A, C5, ZBTB7B, CD81, ERCC1, HPX, PRKCZ, RAG1, BCL6, NFKBIZ, TFRC, LOXL3, TREX1, TRAF2, RELB, NFKBID, CAMK4, TNFRSF14, B2M, IL27RA, SOCS5, HLA-A, TMEM98, HLA-E, NFKB2, EXOSC6, NDFIP1, MAD2L2, TRIM27, SWAP70, BTN3A1, JAM3</t>
  </si>
  <si>
    <t>EXOSC3, MTOR, ANXA1, HMGB1, HRAS, SLC15A4, PKN1, SUPT6H, HLA-B, C1RL, TNFAIP3, RFTN1, MEF2C, TNFRSF1B, HSPD1, RIF1, TGFB1, IRF7, C3, RIPK2, FADD, MYD88, CD226, PVR, FBXO38, MAP3K7, TLR4, FOXJ1, TRAF6, IL18BP, BTN3A3, BTN3A2, DENND1B, RNF168, RAB27A, GNL1, HAVCR2, MSH6, NBN, BCL10, BACH2, SCART1, UNG, RNF8, HPRT1, EMP2, LIG4, PAXIP1, PPP3CB, ENTPD7, SEMA4A, PTPN6, RC3H1, JAG1, ICAM1, MICA, PHB, TRPM4, RC3H2, IL1R1, MSH2, STX7, HMCES, TP53BP1, ADAM17, ZC3H12A, AGER, CTSC, JAK3, STAT3, SERPING1, PARP3, IL13RA2, THOC1, MLH1, LEF1, PRKCD, FZD5, ADA, IL6R, IL20RB, CTSH, MALT1, HFE, RORA, C1QBP, ZBTB1, INPP5D, IL4R, IL12A, CLU, TRDC, EXO1, SMAD7, CD46, SUSD4, C1S, C4A, C5, ZBTB7B, CD81, ERCC1, HPX, PRKCZ, BCL6, NFKBIZ, TFRC, LOXL3, TREX1, TRAF2, RELB, NFKBID, B2M, IL27RA, SOCS5, HLA-A, TMEM98, HLA-E, NFKB2, EXOSC6, NDFIP1, MAD2L2, SWAP70</t>
  </si>
  <si>
    <t>WDFY3, BAG3, WDR81, ATG5, UBQLN1, HTT, MAP1LC3C, SQSTM1</t>
  </si>
  <si>
    <t>EEF2, SERPINE1, RBL1, ENDOG, ZNF277, BAK1, IRAK1, GLRX2, CACYBP, TWIST1, GRM5, JUND, CTNNA1, PPP3CA, AMH, APAF1, MSH6, ZNF354A, PML, COQ7, APEX1, ATG7, ADM, EDN1, HYAL2, EDNRB, AKT1, PDCD4, ICAM1, APP, ATP2B1, CHEK1, TERF2, MSH2, RNF165, MT-ATP6, POLB, CDKN2B, CNP, POLG, RELA, DCN, AGER, LITAF, SIRT1, MT-CO1, DNMBP, MT-ND4, TIMP2, FBXO4, VASH1, JUN, ARG2, GRB2, NFE2L2, FZR1, NEK6, PRKCD, PSEN1, ADA, ING2, CNR1, ASS1, SRR, PRMT6, PTEN, SLC12A2, CHEK2, ZMIZ1, ZMPSTE24, RAD54B, CISD2, PDGFRB, BCL6, PRDM2, GSS, RAD54L, LOXL2, LRRK2, TGFBR2, CDKN1A, RPN2, FOS, GCLM, DNAJA3, KRAS, SLC6A3, P2RY1, TH, SOD1, SOD2, HTRA2, PAX5, GSN, TACR3, PLA2R1, CREB1, CLN8, KAT6A, MBD3, PRNP, VCAM1, PAWR, MTOR, HRAS, CASP2, BCL2L12, MAPK14, PPP1R9B, CLDN1, TNFRSF1B, DKK1, BCL2, CX3CL1, TGFB3, KCNMB1, ABL1, DAG1, MIR590, SRF, DLD, PPARGC1A, EIF2S1, BMPR1A, SEC63, IDE, MBD2, RSL1D1, NUAK1, NTRK1, MAPK3, DNMT3A, ROMO1, TYMS, UCP3, NPM1, PTH1R, ID2, SMC5, NSMCE2, ATP8A2, GNRH1, CTC1, IGFBP2, IGFBP5, ATM, TSPO, ATR, ENO3, EEF1E1, LMNA, MME, NQO1, OPA1, PNPT1, PRKDC, MAPK1, MAPKAPK5, AURKB, NOX4, NAPEPLD, GBA, CTSC, TIMP1, UCP2, ERCC2, SREBF1, FOXM1, OGG1, FBXO5, CAT, GNAO1, MIF, HMGA2, AKT3, SIRT3, PLK2, SLC30A10, CARM1, TP53, BECN1, MAP3K3, INPP5D, LIMS1, LRP1, MAP2K1, ARNTL, DDC, PPP1R9A, CALR, ERCC1, COL4A2, SERPINF1, RPS6KB1, NUDT1, GSK3A, FOXO4, TREX1, SCAP, WRN, YBX1, B2M, CDK6, LONP1, BRCA2, NUP62, SIN3A, NFKB2, PICALM, TPRA1, ULK3, AMFR, HMGA1, NEK4, SMC6, CDKN2A, ZKSCAN3, YPEL3, MNT, MORC3</t>
  </si>
  <si>
    <t>BCL11B, CTSL, TWSG1, JAK3, MTOR, ANXA1, PRDM1, HMGB1, STAT3, CBLB, ARG2, LEF1, MAPK8IP1, BCL2, ADA, IL6R, IRF1, RUNX1, RIPK2, HSPH1, MALT1, ABL1, HFE, ITPKB, RORA, IL4R, IL12A, FOXP1, SOCS1, SMAD7, MYB, PNP, AP3B1, SH3RF1, ZBTB7B, CD81, PRKCZ, TOX, RARA, BCL6, NFKBIZ, LOXL3, RPL22, ZBTB16, NKAP, RELB, TGFBR2, NFKBID, ENTPD7, CBFB, SEMA4A, TNFRSF14, AP3D1, RC3H1, CD83, GLI3, SOCS5, HLA-A, TMEM98, HLA-E, ZFPM1, LGALS9, STOML2, ATP7A, RC3H2, ZC3H12A, AGER, ELF4</t>
  </si>
  <si>
    <t>BCL11B, CTSL, JAK3, MTOR, ANXA1, PRDM1, HMGB1, STAT3, LEF1, BCL2, ADA, IL6R, IRF1, RUNX1, RIPK2, MALT1, ABL1, ITPKB, RORA, IL4R, FOXP1, SOCS1, SMAD7, MYB, PNP, AP3B1, SH3RF1, ZBTB7B, PRKCZ, TOX, RARA, BCL6, NFKBIZ, LOXL3, RPL22, ZBTB16, NKAP, RELB, TGFBR2, NFKBID, ENTPD7, CBFB, SEMA4A, AP3D1, RC3H1, CD83, GLI3, SOCS5, TMEM98, ZFPM1, LGALS9, ATP7A, RC3H2, ZC3H12A</t>
  </si>
  <si>
    <t>RIPK2, SH3RF1, HLA-A, ZBTB7B, TWSG1, CD81, HLA-E, LGALS9, CBLB, ARG2, MAPK8IP1, TGFBR2, TNFRSF14, ELF4, IRF1</t>
  </si>
  <si>
    <t>PDCD6, GPC3, DAB2IP, APPL1, LGMN, THBS1, TWIST1, WASF2, AMOTL1, APPL2, RTN4, P2RX4, ADIPOR1, AMOTL2, SPARC, WNT5A, PML, ADAM9, PATZ1, PRKD2, LRP5, ZNF580, ZFAND5, SEMA4A, PTP4A3, FSTL1, EDN1, HYAL2, SDC4, EDNRB, AKT1, GJA1, SASH1, PRKX, RHOA, HDAC7, PIK3C2A, CRB2, SLC8A1, BMPR2, DOCK5, TMSB4X, ZC3H12A, DCN, SEMA3C, CYP1B1, EPHA2, GADD45A, EGF, ERBB4, SIRT1, MAP2K5, PDLIM1, MEGF8, BMP7, KIT, KLF4, DMTN, ANXA3, VASH1, APOE, GLIPR2, NFE2L2, PDGFB, GPLD1, SEMA4D, TPBG, HYAL1, SEMA7A, DUSP10, PRKCA, EFNB1, FN1, EGR3, PRCP, C1QBP, FGF2, CLASP2, CLASP1, PPM1F, PTPN23, AKAP12, CDH13, PTEN, EPPK1, GREM1, SOX8, RAB13, PAK1, EPB41L5, PAK3, BMP4, SMO, SOX9, PIK3CA, EVL, PFN1, PTPN11, PFN2, LAMA5, LOXL2, CLN3, TGFBR2, GPX1, SRC, ROCK1, RAB11A, ITGB1BP1, ROCK2, TBX1, HIF1A, ITGA4, MYH9, ROBO1, HDAC9, RIN2, ITGB1, RRAS, JUP, GNA12, FGFR1, HBEGF, ANXA6, KANK1, MTOR, ANXA1, NOTCH1, HMGB1, PKN1, PRKCE, PTK2, RREB1, SMOC2, EFNB2, DDR2, CCBE1, FLT4, MACF1, MEF2C, MAPRE2, WDPCP, PROX1, BCAS3, ARF6, TGFB1, KITLG, TGFBR1, NUS1, SEMA3E, MAP4K4, RGCC, IQSEC1, CDH5, PLCG1, ABL1, PLXND1, GBX2, ANGPT1, ETS1, PDPK1, SCG2, SRF, VEGFA, TGFB2, ADIPOR2, KRIT1, SEMA5A, FGF10, VEGFC, FER, RIC8A, PTK2B, STRAP, PBLD, ACVR1C, GPI, CSNK2B, SEMA3B, EFNA1, SH3BP1, EMP2, ID1, MAP2K3, SEMA5B, SEMA3A, SEMA6C, AMOT, SEMA6B, SEMA4F, PAXIP1, AGO2, SEMA4B, ANGPT2, NRP2, SEMA3D, NF1, WNT7A, ARID5B, HDAC6, ITGA2, ITGA3, SEMA4C, ATP2B4, SGPL1, ARHGDIB, SEMA4G, SEMA3F, SEMA6D, CAPN7, PPARD, KANK2, PKN3, ARSB, FBXW7, MCC, ANLN, PKN2, ADAM17, PTPRG, PTN, SMURF2, STC1, TMEM201, CENPV, TAC1, PDXDC1, PIP5K1A, LAMTOR2, PLCG2, NR2F2, ARHGAP4, TIMP1, MIA3, PRR5L, MTA2, LPXN, BCAR1, ISL1, BMPER, SYDE1, EMC10, ACVR1B, PHACTR4, HSPB1, RHOB, CAP1, MIR30A, FGF18, PIK3CD, SRGAP2, PRKD1, RADIL, SP1, ACVR1, CTSH, SCARB1, SLIT2, AKT3, CIB1, HDAC5, MIR2355, PLK2, ENPP2, PDCD10, SPRED1, EPHB4, EPB41L4B, DOCK1, SRPX2, CARD10, NR4A1, GIPC1, CORO1C, MAP3K3, DLL4, GRN, RHOJ, BAG4, PIK3R3, STARD13, FOXP1, RCC2, RAC1, TESK1, CALR, NRP1, ARHGEF7, ZEB2, RFFL, SERPINF1, ADGRA2, GLUL, HMOX1, MECP2, PIK3CB, SYNJ2BP, ADAMTS9, SEMA6A, PTPRM, CORO1B, AAMP, LGALS8, PLEKHG5, PXN, ATOH8, CDH2, NANOS1</t>
  </si>
  <si>
    <t>NPY2R, CHRNA3, KCNB1, SNCA, SYT2, SLC43A2, SYT9, SLC43A1, SYT6, CHRNA4, SYT11, RGS4, PSEN1, NPY5R, SV2A, CXCL12, CNR1, SYT10, DTNBP1, KCNA2, STXBP1, SYT17, CHRNB2, SLC12A2, DDC, ARL6IP1, SYT13, RAB3B, RAB3GAP1, RAB3A, SYT1, SYT4, SYT5, SNCG, CHGA, SLC38A3, ADRA2B, SYT7, DRD2, ADORA1, ADORA2A, NTSR1, ARL6IP5, HRH3, GRM7, P2RY1, TH, TRH, RGS2, ATP1A2, SLC18A1, GDNF, OXTR, SYT3, AVPR1A, TOR1A, ITGB1, PINK1, PER2, STX1A</t>
  </si>
  <si>
    <t>GFPT1, RENBP, FN3K, GNPDA1, CHST7, GNPDA2, CHST6, MGAT3, AMDHD2, NAGK, NPL, CHST3, GFPT2, ST3GAL1, NANP, ST6GAL1, GNE, SLC35A3, CMAS, CSGALNACT1, DPAGT1, EXTL2, OVGP1, MGAT1, PGM3, GNPNAT1, UAP1, CHST1, CTBS, CHST2</t>
  </si>
  <si>
    <t>EGF, CHST14, B3GALT1, CHST11, GLCE, CHST15, B3GALNT1, ABCC5, DSE, CHST7, B3GALT2, CHSY3, CHST6, NDST1, CHPF2, CHST12, GPC3, CHPF, B4GALT4, DSEL, CHST3, HS3ST5, B4GALT2, PDGFB, SLC10A7, B3GNT2, TGFB1, ST3GAL4, CHSY1, HYAL1, CLTC, HS3ST3A1, HS3ST1, AP2A1, BGN, B3GAT3, ANGPT1, CSPG5, B4GALT1, B4GALT3, CHST1, CHST2, B3GALT5, GALNT5, CSGALNACT2, NDST4, ST3GAL6, B3GNT9, SDC1, NDST3, GPC6, B4GAT1, HS6ST2, HS6ST1, ST3GAL2, HS2ST1, ST3GAL3, HS3ST3B1, NCAN, HSPG2, UST, B4GALT7, B3GALT6, GPC2, GPC4, PDGFRB, GPC5, CEMIP, GPC1, HAS3, ST3GAL1, AGRN, SLC35D2, SMPD3, LUM, EXT1, EXT2, PXYLP1, CSGALNACT1, SDC2, SDC4, XYLT2, XYLT1, NFKB1, SDC3, NDST2, CHST9, CSPG4, B4GALT6, UGDH, B4GALT5, VCAN, HEXA, DCN, GCNT2</t>
  </si>
  <si>
    <t>NCAN, GLB1, GUSB, HSPG2, CD44, GPC2, NAGLU, CHP1, GPC3, GPC4, GPC5, CEMIP, GPC1, HYAL3, GALNS, HMMR, GNS, SLC9A1, AGRN, LUM, TGFB1, HEXB, SDC2, HYAL2, SDC4, HYAL1, SDC3, BGN, CSPG4, CSPG5, OVGP1, FUCA1, VCAN, FGF2, HEXA, ARSB, CTBS, LYG1, SDC1, DCN, IDS, GPC6, SGSH, HGSNAT</t>
  </si>
  <si>
    <t>B3GALT1, CHST11, GUSB, B3GALNT1, B3GALT2, NAGLU, GPC3, B3GNT2, TGFB1, PIM1, CHSY1, BGN, B3GAT3, ANGPT1, B4GALT1, NDNF, B3GALT5, GALNT5, CSGALNACT2, NDST4, ST3GAL6, B3GNT9, GAL3ST3, SDC1, NDST3, IDS, GPC6, SGSH, HS6ST2, HGSNAT, HS6ST1, ST3GAL2, HS2ST1, ST3GAL3, HS3ST3B1, GLB1, UST, GPC2, GPC4, GPC5, GPC1, GALNS, GNS, SLC9A1, AGRN, SLC35D2, B3GAT1, HEXB, SDC2, HYAL2, SDC4, AKT1, NFKB1, SDC3, CSPG4, OVGP1, UGDH, VCAN, SPOCK3, ARSB, CTBS, LYG1, DCN, GCNT2, EGF, CHST14, GLCE, CHST15, ABCC5, DSE, CHST7, CHSY3, CHST6, CD44, NDST1, CHPF2, CHST12, CHPF, B4GALT4, DSEL, HYAL3, CHST3, SPOCK2, HS3ST5, B4GALT2, PDGFB, SLC10A7, ST3GAL4, HYAL1, CLTC, HS3ST3A1, HS3ST1, AP2A1, CSPG5, FGF2, B4GALT3, CHST1, EGFLAM, CHST2, B4GAT1, CLN6, NCAN, B3GAT2, HSPG2, ITIH4, B4GALT7, B3GALT6, CHP1, HGF, PDGFRB, CEMIP, HAS3, HMMR, ST3GAL1, SMPD3, LUM, EXT1, EXT2, PXYLP1, FOXC1, CSGALNACT1, XYLT2, XYLT1, NDST2, CHST9, B4GALT6, B4GALT5, FUCA1, HEXA</t>
  </si>
  <si>
    <t>AKR1A1, AKR1B1, CBR4, AKR1C1, AKR1C3, AKR1C2, AKR7A2</t>
  </si>
  <si>
    <t>ZDHHC2, SSH1, SHISA7, APOE, NLGN1, SLC7A11, SHANK3, DLG4</t>
  </si>
  <si>
    <t>MDM2, CD36, FKBP1A, APP, GSN, MAPT, SERF1B, APOE, CHRNA7, PFDN2, PFDN6, LDLR, PFDN1, PFDN4, CLU, PFDN5, VBP1, PSEN1, RIPK1, B2M</t>
  </si>
  <si>
    <t>MIR186, FKBP1A, SLC2A13, APH1B, NTRK2, CASP3, BIN1, APOE, PIN1, EPHA4, GGA3, NCSTN, PSEN1, SORL1, LYN, SP1, RANBP9, RTN4, RTN2, ABCA2, FLOT2, ABCA7, CLU, DYRK1A, EFNA3, ADAM10, EFNA1, CLN3, GSK3A, ADAM19, RTN3, HAP1, ABCG1, RTN1, BACE1, TMED10, ROCK1, ROCK2, IFNGR1, PICALM, LRRTM3, APH1A, CHRNA7, RELA, ADAM17, PSENEN, AGER, PRNP, PSEN2</t>
  </si>
  <si>
    <t>NECAB1, MIR186, FKBP1A, SLC2A13, ITM2C, APH1B, NTRK2, CASP3, BIN1, APOE, PIN1, EPHA4, GGA3, NCSTN, PSEN1, SORL1, LYN, SP1, RANBP9, DLG1, AATF, RTN4, RTN2, ABCA2, FLOT2, ABCA7, ITM2B, CLU, DYRK1A, LDLRAP1, EFNA3, ADAM10, EFNA1, CLN3, GSK3A, SOAT1, NECAB2, NECAB3, TMCC2, AGO2, ADAM19, RTN3, HAP1, ABCG1, RTN1, BACE1, TMED10, BACE2, ROCK1, ROCK2, IFNGR1, PICALM, LRRTM3, APH1A, CHRNA7, RELA, ADAM17, PSENEN, AGER, PRNP, PAWR, PSEN2</t>
  </si>
  <si>
    <t>MED1, SCARB1, WNT4, SRD5A3, HSD17B6, SRD5A1</t>
  </si>
  <si>
    <t>SCARB1, WNT4, SGPL1, PLEKHA1, SRD5A3, SRD5A1, HSD17B10, PPARGC1A, HSD17B4, MED1, HSD17B7, SPP1, HSD17B8, ADM, HSD17B11, TIPARP, HSD17B6</t>
  </si>
  <si>
    <t>MAPK3, BMP4, BMP7, LRP2, SPRY1, WNT5A, RDH10, NOTCH1, BMP2, HES1, ROBO2, ISL1, LEMD2, FRS2, FGFR2, RBPJ, MEF2C, EXT1, AXIN2, TGFBR2, DKK1, PIM1, CITED2, GLI3, AR, SULF1, SIX1, WNT2B, WNT3A, GLI2, ROBO1, SMARCD3, BMPR1A, FGF10, MAPK1, MAP2K1</t>
  </si>
  <si>
    <t>AURKA, CDK4, NOTCH1, CCND1, UCP2, CPT1A, CAD, NR4A3, CCNA2, ANXA3, LPIN1, PRMT5, EZH2, CLDN1, BAK1, GSTP1, ATIC, PKM, PTPRU, GLI1, CSNK2A2, CEBPB, GAS6, HFE, PTPN3, WDR35, MT-CYB, SRSF5, PFKFB1, IGF2R, PCNA, TYMS, HGF, HMOX1, FPGS, RPL30, TGFBR2, ADM, CDKN1A, ANGPT2, EGFR, TGFBR3, GLI3, UPF2, PTCH1, PHB, SULF2, PNPT1, MED1, PPAT, AXL, RAP1A, PRPS2</t>
  </si>
  <si>
    <t>GRM2, CA12, XPR1, ABCC2, ATP6V1B1, SLC9A3R1, SLC12A6, SLC1A1, TFAP2B, ENPP1, CKB, KCTD7, CPS1, SFRP4, SLC12A2, SLC12A7, SLC12A5, SLC7A11, GLS, SLC12A9, SLC34A2, FGFR4, SLC12A4, SLC12A8</t>
  </si>
  <si>
    <t>AP3S1, CNIH2, KIF4A, AP3B1, KIF1B, KIF3A, DLG2, BLOC1S3, KIF5A, SNAPIN, KIF5C, KIF1A, ARL8B, KIF3B, AP3M2, AP3B2, KIF5B, HSPB1, AP3D1, HAP1, MAPK8IP3, NEFL, BLOC1S1, AP3M1, AGBL4, SOD1, RAB21, DTNBP1, MAP1A, MAP2, RAB27B, BLOC1S2, TRAK1, TRAK2, TERF2, FEZ1, SPAST, BLOC1S6, TRIM46, AP3S2, BLOC1S5, KIF1C, BLOC1S4, ARL8A</t>
  </si>
  <si>
    <t>PSMC2, PSMC3, CTSL, PSMC4, PSMC5, PSMC6, PSMD1, RAB32, PSMD2, PSMD3, PSMD4, CHUK, PSMD5, PSMD7, PSMD8, PSMD9, CTSD, PSMD10, PSMD11, HLA-B, PSMD12, SEC24D, PSMD13, PSME1, PSME2, RFTN1, KIF18A, MFSD6, LGMN, CAPZA1, PSMF1, SEC22B, SEC31A, CAPZA2, CAPZB, PSMD6, THBS1, IKBKB, RACGAP1, SEC24B, SEC13, SAR1B, CYBA, DYNLL1, ACTR1B, TRAF6, CENPE, ERAP2, AP1M1, AP1B1, IDE, DYNC1I1, RAB3B, DYNC1I2, DYNC1LI2, RAB27A, HLA-C, IKBKG, KIF4A, AP3B1, KIF2A, KIF5A, KIF11, KIF22, KIF15, YTHDF1, KLC2, DCTN6, NOD1, DCTN4, CTSF, DYNC1LI1, ACTR10, OSBPL1A, ICAM1, LNPEP, RAB6A, DCTN2, ITGB5, RAB35, DCTN3, CTSV, GBA, RILP, PDIA3, DCTN1, DCTN5, ABCB9, TAP1, ERAP1, TAPBP, RAB3C, AP2M1, AP1S1, AP2S1, CLTA, CTSH, CLTC, VAMP3, AP2A1, HFE, AP2A2, AP2B1, AP1G1, DYNC1H1, DNM2, KIFAP3, RAB7A, AP1S3, PIKFYVE, HLA-DPB1, AP1S2, KIF2C, RAB10, RAB33A, RAB4A, LAG3, RAB5B, CALR, KIF3A, DYNLL2, ARF1, KIF3C, RAB34, KIF3B, KIF26A, RAB8B, TREX1, EXT1, RELB, BCAP31, SPTBN2, AP3D1, B2M, HLA-A, PSME3, HLA-E, PSMD14, SH3GL2, PSME4, SEC23A, SEC24A, ATG5, PSMA1, CANX, PSMA2, KIF23, PSMA3, PSMA4, PSMA5, PSMA6, ITGAV, PSMA7, SNAP23, PSMB1, PSMB2, PSMB3, PSMB4, PSMB5, PSMB6, SEC24C, PSMB7, PSMB8, KLC1, ACTR1A, PSMC1</t>
  </si>
  <si>
    <t>HLA-C, HLA-H, HLA-A, HLA-E, HFE, ATG5, HLA-B, ERAP2, ABCB9, IDE, TAP1, ERAP1, TAPBP, B2M</t>
  </si>
  <si>
    <t>HLA-C, HLA-H, HLA-A, HLA-E, HFE, HLA-B, ERAP2, ABCB9, IDE, TAP1, ERAP1, TAPBP, B2M</t>
  </si>
  <si>
    <t>HLA-C, HLA-A, HLA-E, HLA-B</t>
  </si>
  <si>
    <t>PSMC2, PSMC3, PSMC4, PSMC5, PSMC6, PDIA3, PSMD1, PSMD2, PSMD3, PSMD4, CHUK, PSMD5, PSMD7, PSMD8, PSMD9, PSMD10, PSMD11, HLA-B, PSMD12, PSMD13, PSME1, PSME2, MFSD6, PSMF1, SEC22B, TAP1, PSMD6, TAPBP, IKBKB, VAMP3, CYBA, HLA-C, IKBKG, CALR, B2M, HLA-A, PSME3, HLA-E, PSMD14, PSME4, LNPEP, PSMA1, PSMA2, PSMA3, PSMA4, ITGB5, PSMA5, PSMA6, ITGAV, PSMA7, SNAP23, PSMB1, PSMB2, PSMB3, PSMB4, PSMB5, PSMB6, PSMB7, PSMB8, PSMC1</t>
  </si>
  <si>
    <t>HLA-C, HLA-A, HLA-E, LNPEP, B2M, HLA-B</t>
  </si>
  <si>
    <t>PSMC2, PSMC3, CTSL, PSMC4, PSMC5, PSMC6, PSMD1, PSMD2, PSMD3, PSMD4, CHUK, PSMD5, PSMD7, PSMD8, PSMD9, CTSD, PSMD10, PSMD11, HLA-B, PSMD12, SEC24D, PSMD13, PSME1, PSME2, KIF18A, MFSD6, LGMN, CAPZA1, PSMF1, SEC22B, SEC31A, CAPZA2, CAPZB, PSMD6, IKBKB, RACGAP1, SEC24B, SEC13, SAR1B, CYBA, DYNLL1, ACTR1B, TRAF6, CENPE, ERAP2, AP1M1, AP1B1, IDE, DYNC1I1, DYNC1I2, DYNC1LI2, HLA-C, IKBKG, KIF4A, KIF2A, KIF5A, KIF11, KIF22, KIF15, KLC2, DCTN6, DCTN4, CTSF, DYNC1LI1, ACTR10, OSBPL1A, LNPEP, DCTN2, ITGB5, DCTN3, CTSV, RILP, PDIA3, DCTN1, DCTN5, ABCB9, TAP1, ERAP1, TAPBP, AP2M1, AP1S1, AP2S1, CLTA, CLTC, VAMP3, AP2A1, HFE, AP2A2, AP2B1, AP1G1, DYNC1H1, DNM2, KIFAP3, RAB7A, AP1S3, PIKFYVE, HLA-DPB1, AP1S2, KIF2C, LAG3, CALR, KIF3A, DYNLL2, ARF1, KIF3C, KIF3B, KIF26A, BCAP31, SPTBN2, B2M, HLA-A, PSME3, HLA-E, PSMD14, SH3GL2, PSME4, SEC23A, SEC24A, PSMA1, CANX, PSMA2, KIF23, PSMA3, PSMA4, PSMA5, PSMA6, ITGAV, PSMA7, SNAP23, PSMB1, PSMB2, PSMB3, PSMB4, PSMB5, PSMB6, SEC24C, PSMB7, PSMB8, KLC1, ACTR1A, PSMC1</t>
  </si>
  <si>
    <t>PSMC2, PSMC3, PSMC4, PSMC5, PSMC6, PDIA3, PSMD1, PSMD2, PSMD3, PSMD4, CHUK, PSMD5, PSMD7, PSMD8, PSMD9, PSMD10, PSMD11, HLA-B, PSMD12, SEC24D, PSMD13, PSME1, PSME2, MFSD6, ABCB9, PSMF1, SEC22B, SEC31A, TAP1, PSMD6, ERAP1, TAPBP, IKBKB, SEC24B, VAMP3, HFE, SEC13, SAR1B, CYBA, ERAP2, IDE, HLA-C, IKBKG, CALR, BCAP31, B2M, HLA-A, PSME3, HLA-E, PSMD14, PSME4, LNPEP, SEC23A, SEC24A, PSMA1, CANX, PSMA2, PSMA3, PSMA4, ITGB5, PSMA5, PSMA6, ITGAV, PSMA7, SNAP23, PSMB1, PSMB2, PSMB3, PSMB4, PSMB5, PSMB6, SEC24C, PSMB7, PSMB8, PSMC1</t>
  </si>
  <si>
    <t>JAG1, SMAD6, TIE1, BMP4, RB1, SOX9, TWIST1, ROCK1, SLIT2, NOTCH1, NFATC1, ELN, ROBO2, SNAI1, ROCK2, EFNA1, DLL4, ROBO1, SLIT3, HEYL, TGFB1, EMILIN1, SNAI2</t>
  </si>
  <si>
    <t>C4A, NR1H3, ANXA1, RHOG, HMGB1, RARA, JMJD6, TREX1, XKR4, SPG11, TGM2, MEGF10, TXNDC5, RAB14, RHOBTB2, THBS1, RHOBTB1, C3, SCARB1, CCL2, XKR6, GAS6, XKR7, XKR5, BECN1, AXL, ITGAV, LRP1, XKR8, ABCA7, TYRO3, MERTK, RHOH, MFGE8, RAC1</t>
  </si>
  <si>
    <t>SLC35F6, YWHAH, SLC25A5, PPIF, PSMD10, YWHAQ, FAM162A, BBC3, FIS1, AIFM2, BMF, BAD, HSPD1, BAK1, BCL2, DNM1L, PDCD5, CASP8, ARRB2, TMEM102, PPP1R13B, MLLT11, CCAR2, WDR35, EYA2, GHITM, BNIP3L, BOK, TFDP2, TP53BP2, YWHAB, YWHAG, E2F1, MFF, HSPA1A, PPP3CC, PPP3R1, NDUFS1, ATP2A1, AKT1, THEM4, IFI6, BLOC1S2, OPA1, GGCT, BAX, BID, STPG1, MOAP1, PINK1, TRIAP1, NOL3, MPV17L, ERBB4, VDAC2, CAMK2A, PLAUR, YWHAE, BCL2L11, JUN, HK2, ZNF205, VPS35, MAPK8, RHOT1, HRK, RHOT2, TIMM50, PPP2CB, TP53, BNIP3, YWHAZ, CLU, CHCHD10, PRELID1, ATF2, GSK3B, HGF, GSK3A, BCL2L1, GCLM, NAIF1, GPER1, GPX1, TFDP1, FXN, MUL1, SLC25A4, FZD9, SOD2, IFIT2, ATG3, ACAA2, NMT1, TMEM14A, HIP1R, PMAIP1</t>
  </si>
  <si>
    <t>BMP7, JAG2, NOTCH1, PPP2R1B, BCL2L11, ZPR1, ROBO2, XKR4, LRP5, LEF1, MEGF10, FOXC1, FZD5, BAK1, SLIT2, XKR6, XKR7, XKR5, XKR9, TGFB2, BAX, SLIT3, XKR8, TNFRSF1A, SCRIB</t>
  </si>
  <si>
    <t>SLC35F6, TPT1, ARMC10, ENO1, FGA, PDCD6, PPIF, IFI16, SERPINE1, YWHAQ, BAD, BAK1, PERP, THBS1, CASP8, FADD, PCGF2, PTPN2, BNIP3L, CAV1, PLAGL2, MSH6, NBN, MFF, PRKRA, ERP29, FIGNL1, CD24, AKT1, USP28, AEN, ICAM1, GABARAP, DAXX, DEDD2, BLOC1S2, GGCT, DDX47, ZDHHC3, PIDD1, DIABLO, BAX, BID, MOAP1, TNFRSF1A, CRADD, DEDD, BAG3, CASP8AP2, CYP1B1, EPHA2, MAPK7, MAP2K5, VDAC2, JAK2, CD44, PLAUR, SGMS1, DAPK2, JUN, ATP2A3, NFE2L2, MLH1, BIRC6, PRKCD, PSEN1, PRDX2, UBE4B, DIDO1, SHISA5, IFI27L1, ZNF385B, TFPT, MAPK8, RHOT1, TM2D1, IFI27L2, HRK, RHOT2, TIMM50, MELK, BNIP3, FYN, SMAD3, PTEN, CHEK2, YWHAZ, IL12A, MYBBP1A, NCK1, PAK2, BMP4, ADORA1, ITPR1, CUL5, NCK2, GCLM, GPER1, GPX1, CUL3, CUL2, FZD9, YBX3, SOD1, SOD2, HIF1A, ACKR3, ITGAV, NMT1, KRT18, FGFR1, FGFR3, ANXA6, SLC25A5, WNT4, HRAS, TNFRSF12A, MSX1, BDNF, TNFAIP3, XBP1, BRSK2, TNFRSF1B, PIK3R1, NME5, CX3CL1, SNAI2, KITLG, TGFBR1, POU4F1, POU4F2, RB1, ABL1, PDPK1, SCG2, TGFB2, GHITM, NOC2L, JMY, E2F1, E2F2, HSPA1A, HSPA1B, RPL11, NDUFS3, STK11, ZNF622, RPL26, TPD52L1, ZNF385A, ATM, ZMYND11, SGPL1, COL2A1, EYA4, EYA1, EYA3, RPS3, UNC5B, GNAI2, HTT, SLC9A3R1, MCL1, ZC3HC1, PHIP, RPS7, HDAC1, STRADB, FBXW7, TMEM109, PINK1, DNAJA1, MPV17L, SGPP1, PDIA3, ERBB3, WWOX, PPP2R1B, DEPTOR, ITM2C, DAPK3, SRPX, PDK1, PDK2, HIPK2, HSPB1, CREB3, IL6R, LGALS3, MIF, TRAP1, CIB1, AATF, PDCD10, TP53, DAP3, BECN1, P4HB, PARK7, RFFL, DDX3X, FAIM2, DDIT4, GSK3B, RPS6KB1, HGF, TNFRSF10C, HMGB2, BCL2L14, HMOX1, FAS, FAIM, RAF1, BCL2L1, TMBIM1, SYVN1, SFRP2, BMP5, BRCA1, TRAF2, PELI3, RNF34, ITPRIP, SCRT2, PEA15, CREB3L1, RIPK1, TNFRSF10B, PIAS4, TFDP1, TNFRSF10A, TRIB3, CFLAR, RNF41, ARHGEF2, MUL1, PSME3, BRCA2, INHBA, CUL4A, HINT1, ATF4, YAP1, NANOS3, TCF7L2, YWHAH, TOPORS, PSMD10, DAB2IP, DAP, DAPK1, FAM162A, APPL1, SENP1, CUL1, ST20, RPS27L, CASP9, AIFM1, PDCD5, KDM1A, ARRB2, MDM2, PTTG1IP, P2RX4, PTGIS, CTH, WDR35, CTNNA1, TLR3, TLR4, UBB, APAF1, BCL10, PML, BAG6, IKBKE, DDIT3, RBCK1, HYAL2, CYLD, CDKN2D, EP300, RTKN2, CSNK2A1, IFI6, GNAI3, UBE2K, NGFR, MSH2, UACA, POLB, PTPN1, RELA, MUC1, TRIAP1, TAF9, TRAF1, NLE1, ASAH2, PIH1D1, NOL3, USP47, SIRT1, INHBB, SIAH2, YWHAE, RB1CC1, CAAP1, FNIP2, DNAJC10, TMEM117, ING2, CEBPB, PRKCA, PPP1CA, PPM1F, ITGA6, PRELID1, SH3RF1, HERPUD1, DDX5, CDIP1, LRRK2, EDA2R, TNFRSF25, BCAP31, CDKN1A, PARP1, SNW1, FXN, SRC, PPP1R15A, NDUFA13, HTRA2, DPF2, SORT1, ERCC6, FEM1B, FAF1, ATF3, PMAIP1, SFRP1, PAWR, SKIL, BMPR1B, STK3, STK4, STX4, TIMP3, CHAC1, MADD, PPIA, CASP2, BCL2L12, CASP3, MAPK8IP2, PARP2, SERINC3, NACC2, TRIM32, BBC3, FIS1, STYXL1, SFPQ, SIAH1, BMF, BCLAF1, BCL2, STK25, TGFB1, DNM1L, ERN1, HIPK1, TMEM102, CSNK2A2, FHIT, PPP1R13B, SIVA1, NFATC4, TRIM39, MLLT11, DCC, CCAR2, MKNK2, IFI27, GSKIP, BCL2L2, EYA2, BAG5, FGF10, BOK, FASTK, TFDP2, TP53BP2, YWHAB, YWHAG, PPP3CC, PPP3R1, DYRK2, NONO, ATP2A1, ARL6IP5, SCN2A, AR, OPA1, PPARD, PRKDC, PTPMT1, ING5, CTSC, PHLDA3, EIF2AK3, BCL2L11, TRAF7, TMBIM6, ACVR1B, MAPK8IP1, ZNF205, HYOU1, GSTP1, ACVR1, CTTN, STK24, CLU, CHCHD10, NR4A2, SST, HIP1, HNRNPK, URI1, SNAI1, RRP8, GSK3A, MAPK9, UBQLN1, ACAA2, IVNS1ABP, DDIAS, TMEM14A, GRINA, MAZ, HIP1R, MNT, TXNDC12, TAF9B, TMEM161A</t>
  </si>
  <si>
    <t>MAPK3, PLA2G4B, CYP2D6, CYP2E1, MGLL, FAAH, PLA2G4C, PTGDS, TBXAS1, DAGLB, PTGES2, GPX1, CYP2U1, EPHX2, DAGLA, CBR1, CYP2D7, EPHX1, AKR1C3, PNPLA8, PTGES3, PTGIS, GPX4, PLA2G4A, PTGS1, CYP1B1</t>
  </si>
  <si>
    <t>HSPA5, WFS1, MBTPS2, DDIT3, CALR, XBP1, HSP90B1, MBTPS1, ATF6, ATF6B</t>
  </si>
  <si>
    <t>ENO1, SLC25A13, MT-ATP8, SLC25A12, MT-CO2, SPHK2, ALDOA, PARP1, TGFB1, PRKAG2, PKM, UQCC3, FLCN, VPS9D1, STOML2, DGUOK, PPARGC1A, AK4, AK9, MT-ATP6, NUDT2, ATP6V1A, PINK1, DNAJC30, VCP, TMSB4X, PPARA</t>
  </si>
  <si>
    <t>FAM20C, ENO1, PPIF, HSPA8, SLC25A13, CLPX, NUP88, NUP98, NUP54, NDUFAB1, PGK1, MYH7, BAD, COX7A2, NDUFV2, MT-ND6, NDC1, RANBP2, SEC13, TAZ, INSR, UQCC2, MT-CYB, BEND3, PARG, NUP37, PRKAA1, PRKAA2, NUP214, AAAS, TPI1, RAE1, SLC25A23, NCOR1, NUP155, NUP93, SLC25A12, POM121, CHCHD2, NUP153, GIT1, MYH3, FIGNL1, ALDOC, NMNAT1, PFKL, PFKM, CDK1, PFKP, EP300, APP, FOXK1, ATP1A2, SLC25A25, MSH2, MT-ATP6, BID, DNAJC30, TMSB4X, PRKAG1, NDUFS7, MT-CO1, MT-ND4, MT-ND5, PSEN1, HDAC4, SLC4A4, ATP6V1A, ATP6V1B2, SURF1, SEH1L, GALK1, PARP1, FXN, NDUFA13, ABCD1, STOML2, AK1, HIF1A, AK2, AK4, AK9, NUDT2, ESRRB, BPGM, ARNT, PFKFB3, PFKFB4, SNCA, ENPP1, OGT, FIS1, ALDOA, TGFB1, DNM1L, OLA1, COX4I1, COX5B, COX6A1, COX6B1, COX6C, COX7B, COX7C, COX8A, COX10, ATP6V1B1, COX15, UQCR11, MT-CO3, NDUFA11, NDUFA4, CYC1, CYCS, DGUOK, COX7A2L, DLD, COX5A, PPARGC1A, ISCU, GHITM, DNAJC15, UQCR10, COA6, UQCRHL, MT-ND1, MT-ND2, MT-ND4L, NDUFA1, SDHA, NDUFA2, NDUFA3, NDUFA5, NDUFA6, NDUFA7, NDUFA8, NDUFA9, NDUFA10, NDUFB1, HSPA1A, NDUFB2, HSPA1B, NDUFB3, PFKFB1, NDUFB4, NDUFB5, GAPDH, NDUFB6, ADCYAP1, NDUFB7, GPI, NDUFB8, NDUFB9, NDUFB10, NDUFC1, NDUFC2, NDUFS1, NDUFS2, NDUFS3, NDUFV1, NDUFS4, NDUFS5, NDUFS6, NDUFS8, TPR, NDUFV3, UQCRQ, NDUFAF1, NDUFB11, SDHAF2, NDUFA12, COQ9, SLC2A6, SDHC, SDHD, UQCRB, TSPO, UQCRC1, UQCRC2, UQCRFS1, ENO3, UQCRH, UQCC3, NUP160, NUP133, ATP7A, NUP107, NUP85, SHMT2, HK1, PINK1, LDHA, MT-ND3, HK2, MT-CO2, JMJD8, SPHK2, ZBTB20, SLC25A33, PKM, CTNS, FLCN, TIGAR, TP53, ATP1B1, AK5, CHCHD10, TEFM, POM121C, PARK7, MT-ATP8, DDIT4, ZBTB7A, NUP50, OGDH, TREX1, NUP35, CBFA2T3, EIF6, PRKAG2, CCNB1, ENO2, NUP205, NUP210, PGM2L1, FOXK2, ENO4, NUP188, NUP62, NUDT5, PGAM1, VPS9D1, PGM1, DHTKD1, OGDHL, PDE12, ENTPD5, ADPGK, NUP43, PFKFB2, VCP, NADK, PPARA</t>
  </si>
  <si>
    <t>NDUFS7, MT-CO1, MT-ND4, MT-ND5, MT-ND3, SNCA, NDUFAB1, MT-CO2, NDUFV2, MT-ND6, COX4I1, COX5B, COX6A1, COX6B1, COX6C, COX7B, TAZ, COX7C, COX8A, COX10, COX15, UQCR11, MT-CO3, NDUFA11, NDUFA4, CYC1, MT-CYB, CYCS, DGUOK, COX7A2L, DLD, COX5A, ISCU, GHITM, DNAJC15, UQCR10, COA6, UQCRHL, MT-ND1, MT-ND2, MT-ND4L, NDUFA1, SDHA, NDUFA2, NDUFA3, NDUFA5, NDUFA6, NDUFA7, NDUFA8, NDUFA9, NDUFA10, NDUFB1, NDUFB2, NDUFB3, PARK7, NDUFB4, NDUFB5, NDUFB6, NDUFB7, NDUFB8, NDUFB9, NDUFB10, NDUFC1, CHCHD2, NDUFC2, NDUFS1, NDUFS2, NDUFS3, NDUFV1, NDUFS4, NDUFS5, NDUFS6, NDUFS8, NDUFV3, UQCRQ, NDUFAF1, NDUFB11, SDHAF2, NDUFA12, COQ9, SDHC, SDHD, CCNB1, UQCRB, CDK1, UQCRC1, UQCRC2, UQCRFS1, NDUFA13, UQCRH, UQCC3, BID, PINK1</t>
  </si>
  <si>
    <t>SMAD6, SOX4, ACVR1, TWIST1, ZFPM1, NOTCH1, BMP2, EFNA1, DCHS1, TGFB2, HEY1, OLFM1, BMPR1A, BMPR2, SLIT3, HEYL, SMAD4, TGFBR2, MDM4</t>
  </si>
  <si>
    <t>FEZ2, GBA, WIPI2, RB1CC1, VMP1, ATG14, TP53INP1, PIP4K2C, PIP4K2B, STX12, SEC22B, C9ORF72, PSEN1, SCFD1, SYNPO2, PIK3C3, RNF5, SH3GLB1, RAB7A, BECN1, IFT20, FEZ1, PIKFYVE, EMC6, PACS2, TMEM41B, ATG101, CHMP4B, UBXN2B, ATP13A2, ATG16L2, RAB3GAP1, RAB3GAP2, RAB23, AMBRA1, NSFL1C, CHMP4A, UBQLN2, ATG13, NPRL3, NPRL2, TRAPPC8, WDR45, IFT88, LRRK2, PIK3C2B, ATG7, WIPI1, WDR45B, ATG9B, RAB1B, LRSAM1, ATG16L1, RAB1A, MAP1LC3A, ULK1, RAB5A, GABARAPL2, ATG2A, MTMR3, TP53INP2, ATG9A, SMCR8, RALB, SMURF1, GABARAPL1, ATG2B, ATG5, GABARAP, UBQLN1, ATG3, MAP1LC3C, STX17, TMEM39B, TBC1D12, MTM1, TMEM39A, TBC1D14, ATG12, PINK1, UBXN2A, PIP4K2A, PHF23, BAG3, MAP1LC3B, MFN2</t>
  </si>
  <si>
    <t>PAFAH1B1, KIF1B, HSPA8, BLOC1S3, SNAPIN, HNRNPU, AP3M2, DST, KIF5B, SFPQ, SPG11, HSPB1, MAPK8IP3, APBA1, AP3M1, DTNBP1, MAP1A, DYNC1H1, RAB27B, TRAK1, TRAK2, FEZ1, SPAST, BLOC1S6, TRIM46, AP3S2, BLOC1S5, KIF1C, NDEL1, ARMCX3, BLOC1S4, ARL8A, AP3S1, CNIH2, KIF4A, AP3B1, KIF3A, DLG2, KIF5A, PURA, KIF5C, KIF1A, ARL8B, KIF17, KIF3B, MAPT, AP3B2, SYBU, AP3D1, HAP1, NEFL, ACTR10, BLOC1S1, APP, SOD1, RAB21, FBXW11, TMEM108, MAP2, BLOC1S2, OPA1, HIF1A, TERF2, WASF1</t>
  </si>
  <si>
    <t>NFIB, CNTN4, FSTL4, DRAXIN, MCF2, ADCY1, DIP2B, SLITRK3, ROBO2, DYNLT1, LRRC4C, LINGO1, MTR, GDI1, DAB1, NEO1, INPP5F, ZDHHC17, ZSWIM8, ZSWIM5, ZSWIM4, TRAK2, FEZ1, ALCAM, CRABP2, NPTX1, PARD3, WNT5A, UST, GPC1, NRXN1, EPHA10, TNC, EPHA6, MAP1B, FGFR2, ATOH1, NKX6-1, PLXNB1, TNN, KLF7, DOK5, NEXN, GLI3, ADARB1, CHODL, PTCH1, IRS2, BAIAP2, TTL, RNF165, BMPR2, CNP, FLOT1, IGSF9, VSTM2L, EPHA2, APOA1, MAPK7, BMP7, JAK2, THY1, KLF4, LMTK2, CDK5R1, EPHB2, DCLK1, ARHGAP35, GRB2, APOE, POU4F3, VASH2, RAB8A, PSEN1, EFNA4, DOK6, DOK4, PSPN, DPYSL5, RANBP9, EFNB1, SPRY3, EFNB3, FN1, SHC1, FYN, GLI2, PTEN, ZSWIM6, ANK3, EMB, RHOH, RAB3A, MYCBP2, PAK1, PAK2, CNTN6, PAK3, SMO, PIK3CA, PTPN11, LAMB2, LAMA5, GFRA1, EXT1, GAB2, NOTCH3, S100B, RAB11A, TRIO, CREB1, ITGA4, ROBO1, SLIT3, JAM3, KIF13B, EPHA5, EGR2, NTRK2, ENAH, ZPR1, PTK2, BDNF, TUBB3, CXCR4, BRSK2, CDK5, EPHA4, B3GNT2, PIK3R1, TIAM2, NCAM2, POU4F1, SLC9A6, POU4F2, ABL1, FBXO45, STXBP1, NDN, SEMA5A, VCL, DOK1, EFNA1, OLFM1, STK11, RPL24, NUMBL, LLGL1, FZD3, TSPO, WNT7A, HDAC6, UNC5B, NLGN3, RELN, PALLD, PARD6B, SHANK3, BCL11B, STMN1, NCAM1, GAB1, TSKU, PIK3CD, FGF13, TUBB2B, CDH4, PTPRO, SLITRK1, ZFYVE27, CXCL12, SLIT2, GOLGA4, MAP6, NIN, ISLR2, METRN, IST1, DNM2, EPHB4, EFNA5, FLNA, SPTBN4, CDH11, RAC1, ACTB, TSPAN2, EFNA2, NRP1, EFNA3, GSK3B, SH3KBP1, SEMA6A, PTPRM, LGI1, SLITRK5, CNTN2, B4GALT6, B4GALT5, UNC5D, PAFAH1B1, L1CAM, SLIT1, SPG11, ATL1, TAOK2, HSP90AA1, HSP90AB1, LIMK1, EPHB1, RTN4, CTNNA1, PTPRS, CTNNA2, LAMA1, NRCAM, BOC, VAX2, HOXA2, NFASC, KIF5A, KIF5C, WNT3, TCTN1, RTN4RL1, CERS2, DOCK7, RGMA, RTN4R, SPP1, KREMEN1, KIAA0319, LRIG2, PPP3CB, SEMA4A, NTN4, RAP1GAP, APP, RHOA, SPTAN1, DHFR, SZT2, ANOS1, NGFR, PLP1, NEFH, SEMA3C, MARK2, MEGF8, AFG3L2, LYPLA2, SLITRK6, FRS2, RND2, SMAD4, NPTN, SEMA4D, SEMA7A, CNR1, PRKCA, RPS6KA5, NRXN3, RAB10, DISC1, ERBB2, COBL, SIPA1L1, SOS1, CYFIP1, RHOG, EVL, NTNG1, FLRT2, SYNGAP1, ULK2, LAMC2, NOTCH2, SPTBN1, TWF2, NEFL, SRC, CRMP1, USP33, NTNG2, MAP2, SHC3, EPHA7, EPHB3, SKIL, BMPR1B, SHTN1, NOTCH1, CASP3, LHX9, EFNB2, EPHA3, TRIM32, MACF1, S100A6, CHL1, SIAH1, FLRT3, BCL2, RTN4RL2, SHOX2, STK25, PTPRA, AUTS2, NREP, MAPK8IP3, SEMA3E, LRP4, RUFY3, PLCG1, PLXND1, MAP1A, GBX2, APBB1, MAP3K13, PLXNC1, DAG1, DSCAM, DCC, PLXNB2, LAMA2, SRF, ARHGDIA, VEGFA, PLXNA1, CHN1, PLXNA2, PLXNB3, PLXNA3, PLXNA4, NTRK1, EIF4G2, MAPK3, DDR1, TNFRSF21, RYK, SEMA3B, UNC5C, NTN1, YTHDF1, ATP8A2, SEMA5B, SEMA3A, SEMA6C, VASP, SEMA6B, FOXB1, SEMA4F, SEMA4B, POU3F2, NRP2, DVL1, USP9X, SEMA3D, SEMA4C, GAP43, DBN1, SEMA4G, RAB21, SEMA3F, SEMA6D, GDF7, DBNL, ANAPC2, CDKL3, CDKL5, MAPK1, TIAM1, PTN, FEZ2, BSG, ARHGAP4, ISL1, KALRN, KIF5B, AMIGO1, DPYSL2, C9ORF72, TOP2B, C12ORF57, MAP1S, CTTN, CNTF, CHRNB2, FKBP1B, GRB10, SPAST, GRN, LRP1, TRIM46, MAP2K1, PTPRF, NDEL1, STK24, RNF6, NR4A2, MAPT, DRD2, CAMSAP2, OPHN1, PIK3CB, SPTBN5, SPTBN2, ULK1, BRSK1, EZR, SIN3A, VLDLR, PICALM, ROBO3, NUMB, CDH2, PDLIM7</t>
  </si>
  <si>
    <t>SHTN1, DRAXIN, DIP2B, L1CAM, SLIT1, MACF1, CDK5, SPG11, AUTS2, GDI1, SEMA3E, SLC9A6, POU4F2, RUFY3, ABL1, HSP90AA1, HSP90AB1, LIMK1, MAP3K13, RTN4, DSCAM, PTPRS, SRF, VEGFA, NDN, SEMA5A, VCL, NRCAM, PLXNA3, PLXNA4, ALCAM, EIF4G2, WNT5A, WNT3, RYK, SEMA3B, NTN1, MAP1B, OLFM1, SEMA5B, RTN4R, SEMA3A, SEMA6C, NKX6-1, KIAA0319, SEMA6B, SEMA4F, PPP3CB, SEMA4B, SEMA4A, NRP2, DVL1, USP9X, SEMA3D, SEMA4C, DBN1, SEMA4G, RAB21, SEMA3F, SEMA6D, DBNL, ANAPC2, TTL, CDKL3, NLGN3, BMPR2, CDKL5, SEMA3C, MEGF8, ARHGAP4, CDK5R1, DCLK1, APOE, POU4F3, DPYSL2, C9ORF72, SEMA4D, CDH4, SEMA7A, ZFYVE27, CXCL12, SLIT2, GOLGA4, FN1, ISLR2, DNM2, CTTN, LRP1, TRIM46, NDEL1, DISC1, RNF6, PAK1, NRP1, CYFIP1, GSK3B, LAMB2, MAPT, ULK2, SEMA6A, ULK1, TWF2, RAB11A, MAP2, WNT3A, SIN3A, SLIT3</t>
  </si>
  <si>
    <t>NEFL, ACTR10, AGBL4, MAPT, OPA1, TRAK1, HIF1A, TRAK2, FEZ1, SPAST, ARMCX3, SYBU, HAP1</t>
  </si>
  <si>
    <t>ITGA4, NPTX1, NRP1, SEMA3A, NTRK1</t>
  </si>
  <si>
    <t>EXOSC3, SLC15A4, SERPING1, SUPT6H, PARP3, IL13RA2, C1RL, THOC1, MLH1, PRKCD, HSPD1, RIF1, TGFB1, IRF7, C3, MYD88, CD226, C1QBP, INPP5D, FOXJ1, IL4R, CLU, TRDC, EXO1, RNF168, CD46, SUSD4, C1S, MSH6, C4A, C5, NBN, BCL10, CD81, ERCC1, HPX, UNG, RNF8, BCL6, TFRC, TREX1, LIG4, PAXIP1, PTPN6, IL27RA, HLA-E, EXOSC6, NDFIP1, MSH2, HMCES, MAD2L2, TP53BP1, SWAP70</t>
  </si>
  <si>
    <t>NFATC2, VAV3, AHR, CD81, PLCL2, SLC39A10, TIRAP, TNFRSF21, PKN1, BCL6, CASP3, TFRC, RASGRP1, BST1, MEF2C, LEF1, PRKCD, HSPD1, BCL2, CDKN1A, ADA, RC3H1, LYN, ATM, MIF, ABL1, IRS2, PELI1, WNT3A, CD320, CHRNB2, TLR4, INPP5D, BAX, CTPS1, TNFRSF13C, PAWR</t>
  </si>
  <si>
    <t>GSTM3, AFMID, GSTM4, ACAA1, AADAT, TH, FAH, STAR, GSTM2, GOT2, CYP2E1, ALDH8A1</t>
  </si>
  <si>
    <t>SLC26A2, CA12, CYB5RL, SLC26A10, SLC4A4, CFTR, SLC4A7, SLC4A8, SLC4A10, CYB5R1, SLC39A8, SLC4A2, CYB5R4, CA5B, SLC26A6, AQP1, SLC4A11, SLC4A3, CA3, CA14, CA13, CA2, CYB5R2</t>
  </si>
  <si>
    <t>SLCO1C1, AKR1C1, SLC27A5, STARD5, ABCC2, ABCB11, SLC10A4, PRKAA1, SLC10A5, SLCO1A2, SLC10A3, SLC10A7, NCOA1, NCOA2, RXRA</t>
  </si>
  <si>
    <t>CTSL, TNIP1, WWP2, PPIA, DYNLT1, KPNB1, EFNB2, TRIM32, CXCR4, CLDN1, BAD, DDX39B, CASP8, KPNA2, KPNA3, GAS6, SIVA1, DAG1, INSR, PVR, PTX3, IFITM2, PPID, IFITM1, TYRO3, CAV1, IDE, CBLL1, SELPLG, SMPD1, RPSA, CBL, TRIM13, IFITM3, TRIM28, HSPA1A, MID2, HSPA1B, PML, TYMS, ZNF639, NUP153, KPNA6, ITCH, ATG7, TRIM11, PHB2, HYAL2, CTNNB1, EXOC7, EXOC2, EGFR, CDK1, ITGA2, ICAM1, IFIT1, KPNA1, LGALS9, TRIM21, KPNA4, KPNA5, PHB, LAMP1, ITGB5, AXL, EIF2AK2, DDB1, EPHA2, EIF2AK4, TSG101, BSG, TRIM25, FUCA2, BCL2L11, TRIM22, NCAM1, HYAL3, TRIM68, HS3ST5, TRIM62, THOC2, TRIM26, TRIM8, GRB2, THOC1, HIPK2, THOC6, THOC7, THOC3, LDLR, SLC1A5, SERPINB9, HYAL1, TCP1, SCARB1, EFNB3, PLSCR1, IST1, RAB7A, PIKFYVE, EPS15, TPCN2, P4HB, PABPN1, CAV2, CHMP4B, LGALS1, VPS18, CD46, RXRA, TRIM5, ALYREF, SNX3, LY6E, F11R, NRP1, CD81, RRAGA, SLC52A2, ULK2, TFRC, CPSF4, BCL2L1, NPC1, CTNND1, CDHR3, SLC20A2, THOC5, WWP1, TNFRSF14, ULK1, TRIM35, SRC, XPR1, ATG5, GSN, CXADR, VAPA, CHMP3, CHMP2B, VPS4A, CHMP2A, ITGA5, PC, ITGAV, VPS37B, ITGB1, ZNF502, TRIM27, UVRAG, VPS4B, VAPB, SCRIB, SCARB2</t>
  </si>
  <si>
    <t>FAM20C, FGFR3, BMP7, MATN1, WNT4, NOTCH1, BMP2, SGMS2, EIF2AK3, GPC3, FBN2, SNX10, ANO6, GPM6B, LTBP3, ALPL, NBR1, COL1A1, DDR2, HEY1, ENPP1, BCOR, TXLNG, ERCC2, ANKH, MEF2C, TMEM38B, TFAP2A, ACVR2A, ECM1, TUFT1, AXIN2, PKDCC, ACVR2B, MINPP1, ZBTB40, TGFB1, FBLN7, SBDS, FBXO5, TGFB3, ROR2, ASPN, ACVR1, TWIST1, CEBPB, KLF10, GAS6, SLC24A3, BMP6, COL1A2, SMAD3, BMPR1A, OSR1, SBNO2, GREM1, PTK2B, STIM1, BMP4, ISG15, S1PR1, FOXO1, SOX9, WDR72, FBXL15, ZMPSTE24, ADGRV1, PTH1R, LOX, LGR4, FGFR2, SMPD3, SPP1, ADRB2, ATRAID, IFT80, BMP2K, FZD9, ROCK1, TFIP11, CNNM4, ATP2B1, ITGB1BP1, SLC20A1, ROCK2, TRPM4, TBX1, HIF1A, SLC8A1, BMPR2, PHEX, ATF4, PTN, PPARA, BMPR1B</t>
  </si>
  <si>
    <t>FGFR1, SIRT1, MAP2K5, KLF4, ANXA1, MIA3, NOTCH1, HMGB1, EFNB2, VASH1, APOE, NFE2L2, MEF2C, HSPB1, PDGFB, GPLD1, MIR30A, FGF18, TGFB1, THBS1, PRKD1, NUS1, SP1, RGCC, SCARB1, CDH5, PLCG1, SLIT2, ABL1, PRKCA, AKT3, CIB1, HDAC5, MIR2355, ANGPT1, PLK2, EGR3, PRCP, PDCD10, ETS1, P2RX4, PDPK1, SPRED1, EPHB4, FGF2, SRPX2, SRF, CARD10, VEGFA, NR4A1, MAP3K3, DLL4, RHOJ, VEGFC, PIK3R3, STARD13, GREM1, PTK2B, NRP1, CSNK2B, EFNA1, HMOX1, SH3BP1, EMP2, ID1, MAP2K3, MECP2, PRKD2, AMOT, ANGPT2, GPX1, NF1, AKT1, ATP2B4, RHOA, ITGB1BP1, HDAC7, PIK3C2A, HIF1A, MYH9, ROBO1, HDAC9, FBXW7, ADAM17, JUP, TMSB4X, EPHA2, GADD45A</t>
  </si>
  <si>
    <t>SOX4, PDCD6, MMP14, SERPINE1, PGK1, BAK1, THBS1, CLIC4, CASP8, RUNX1, MIR125B1, CAV1, HGS, SPARC, STIM1, WNT5A, FGFR2, LRP5, ADM, EDN1, CTNNB1, EDNRA, JAG1, AKT1, MYO1E, PRKX, PIK3C2A, BAX, BMPR2, APLN, DCN, CYP1B1, EPHA2, GADD45A, EGF, MAPK7, MAP2K5, THY1, KLF4, EPHB2, ANXA3, PLCD3, F3, VASH1, JUN, HEY1, APOE, NFE2L2, LEF1, PDGFA, PDGFRA, ZFP36L1, FZD5, VASH2, RSPO3, ERAP1, CHD7, FN1, EGR3, PRCP, SHC1, FGF2, PTEN, SLC12A2, IL12A, JAK1, GREM1, SMAD7, CITED1, MTDH, BMP4, SMO, S1PR1, PIK3CA, STAT1, HIF3A, ZMIZ1, HES1, PDGFRB, PKD2, TFAP2B, TJP1, FOXC1, GPX1, ROCK1, EFEMP2, ITGB1BP1, ROCK2, TBX1, HIF1A, ACKR3, ITGA5, ROBO1, RBM15, CHRNA7, ITGAV, AQP1, ITGB1, EPAS1, JUP, SETD2, PARVA, JAM3, WNT4, ANXA1, HMGB1, MYLK, NTRK2, TNFRSF12A, PTK2, SMOC2, ACTG1, TNFAIP3, CCBE1, XBP1, FLT4, CXCR4, ECM1, TGFBR1, NUS1, C3, CDH5, PAK4, ABL1, ANGPT1, PDPK1, STRA6, SCG2, NDNF, TGFB2, KRIT1, SEMA5A, CLDN5, VEGFB, VEGFC, YJEFN3, MFGE8, E2F2, EFNA1, ID1, PRKCB, GJC1, WARS2, GLMN, AMOT, ENG, PAXIP1, SRPK2, OTULIN, ZFPM2, TIPARP, EGFL7, AGGF1, HEG1, PTPRB, NF1, RASA1, TGFBR3, TIE1, WNT7A, FZD4, CCM2, TEAD2, ATP2B4, SGPL1, QKI, CSPG4, SULF1, UNC5B, FBXW7, ENPEP, TMEM100, EGLN1, VAV3, MIA3, RAPGEF3, BMPER, GAB1, EMC10, HIPK2, HK2, HSPB1, JMJD8, RHOB, MIR30A, SIRT6, FGF18, PGF, PIK3CD, PKM, PRKD1, MYDGF, ZNF304, SP1, CTSH, BTG1, CCL2, PDCL3, ADAM12, HMGA2, SLIT2, AKT3, CIB1, HDAC5, MIR2355, PLK2, PDCD10, SPRED1, EPHB4, COL15A1, SRPX2, CARD10, FLNA, NR4A1, MAP3K3, DLL4, ADGRG1, RHOJ, PIK3R3, MDK, STARD13, VEZF1, NRP1, CDC42, COL4A2, ATF2, SERPINF1, EFNA3, EPN2, TSPAN12, ADGRA2, HGF, PPP1R16B, GLUL, HMOX1, GTF2I, EPN1, FOXO4, PDE3B, SYNJ2BP, SFRP2, FOXJ2, ADAMTS9, BRCA1, SEMA6A, ADGRB2, PTPRM, RNH1, THBS2, CREB3L1, ADAMTS1, SPINK5, AAMP, MIR130A, COL4A1, YAP1, DAB2IP, APOB, TWIST1, WASF2, SEC24B, AMOTL1, COL22A1, ARID2, ELK3, EPHB1, ADGRF5, THSD7A, PTGIS, ANGPTL2, POFUT1, LAMA1, MEIS1, TLR3, NCL, NRCAM, AMOTL2, PRRX1, C1GALT1, RNF213, ARHGAP22, FKBP10, SAT1, SHB, KLF5, TGFBI, TNFAIP2, UBP1, VAV2, CCDC134, CALD1, COL18A1, NPRL3, APOLD1, PML, ARHGAP24, ANGPTL1, FMNL3, LRP5L, AIMP1, SLC12A6, JMJD6, PRKD2, PKNOX1, SEMA4A, ADGRB3, SASH1, RHOA, HDAC7, NGFR, ZC3H12A, SPHK1, SIRT1, LEPR, LRP2, SLC1A1, SPRY2, GPNMB, DLL1, GPLD1, HYAL1, PRKCA, RORA, CDH13, COL8A1, NAA15, ERBB2, NRARP, SOS1, LOX, LOXL2, RBPJ, ITGB8, NOTCH2, TGFBR2, MYH9, HDAC9, RIN2, HIF1AN, RAP1A, RRAS, EPHB3, RAPGEF2, SFRP1, STK4, NOTCH1, NOTCH4, MYOCD, ADAM15, MAPK14, EFNB2, PROX1, BCAS3, TGFB1, THBS4, SEMA3E, HIPK1, RGCC, PLCG1, SIX1, PLXND1, GBX2, DAG1, NFATC4, ETS1, FKBPL, B4GALT1, MCAM, SRF, VEGFA, ADIPOR2, SMAD1, BMPR1A, FGF10, WNT7B, PTK2B, EMILIN1, EMP2, AGO2, ANGPT2, NRP2, HPGD, JUNB, MMP2, MED1, PTN, CUL7, BSG, NR2F2, EIF2AK3, ISL1, RECK, ADAM8, CALCRL, ACVR1, ENPP2, GRN, LRP1, ANXA2, C5, HSPG2, E2F7, E2F8, DDAH1, MECP2, PIK3CB, AGO1, CDH2</t>
  </si>
  <si>
    <t>TMBIM1, FLT4, RBPJ, MEF2C, EXT1, TGM2, FOXC1, ACVR2B, BAK1, RSPO3, TGFB1, JAG1, CHD7, CST3, BGN, ATG5, ATP7A, FLNA, DLL4, AXL, BAX, BMPR2, FGF10, EPAS1, CRB1, SEMA3C, LIF, NOL3</t>
  </si>
  <si>
    <t>FOXN3, SLC38A10, FGFR3, ANXA6, AKAP13, PLS3, DYM, FBN1, BMP2, BBX, TRIP11, SNX10, MSX1, TRIM45, FREM1, LTBP3, MMP14, COL1A1, KAT2A, MEF2C, TFAP2A, MEF2D, CYP26B1, THBS3, SHOX2, GNAS, SBDS, SERPINH1, TGFB3, ATP6AP1, RARB, CHSY1, SH2B3, TWIST1, WASF2, BGN, SRF, MEIS1, SMAD1, NPR2, SFRP4, FLI1, MSX2, LRP5L, RPL13, FAT4, FGFR2, LRP5, PLXNB1, RARG, ENG, SMAD5, IFT80, SKI, CTC1, AMER1, PTPN6, ASXL1, ZNF385A, GLI3, EP300, RYR1, GJA1, DHRS3, COL2A1, RHOA, SULF1, SULF2, MED1, FBXW7, BMPR2, PIP4K2A, PEX7, GPR68, STC1, MEGF8, MATN1, KIT, TMEM107, ALPL, TULP3, INSIG1, TMEM38B, TSKU, AXIN2, SLC10A7, FGF18, PDGFC, SEMA4D, VKORC1, SLC9B2, PPIB, INPPL1, BMP6, TP53, NPPC, MCPH1, COL13A1, FOXP1, GREM1, RAB23, NAB2, ANXA2, BMP4, SOX9, SPNS2, P3H1, PTPN11, LRP6, ZMPSTE24, SRD5A1, SH3PXD2B, LOX, DCHS1, SMPD3, SFRP2, NOTCH2, EXT1, EXT2, FOXC1, TGFBR2, CSGALNACT1, NAB1, NEUROG1, MBTPS2, TAPT1, SRC, LRRC17, XYLT1, ZFPM1, IFT172, GLG1, COL27A1, MMP16, PHEX, BMPR1B</t>
  </si>
  <si>
    <t>RASSF2, LEPR, SNX10, LTBP3, TNFAIP3, ADAM8, TPH1, PPARGC1B, TMEM64, TGFB1, TGFB3, GDF5, ATP6AP1, UBASH3B, P3H4, TPP1, NCDN, PRKCA, CSK, RAB3D, INPP5D, MDK, TRAF6, GREM1, PTK2B, RAC1, CA2, EFNA2, S1PR1, TNFRSF11B, SUCO, DEF8, PLEKHM1, LRP6, LRP5L, PTH1R, LGR4, SYT7, TFRC, LRP5, ZNF675, SPP1, ADRB2, NOTCH2, PDK4, NF1, EGFR, SRC, GJA1, TF, MITF, GPR137, GPR137B, PTN, SFRP1, EPHA2</t>
  </si>
  <si>
    <t>BMP4, SOX9, SPRY1, WNT5A, RDH10, SIX4, SIX1, TNC, MED1, SPRY2, FGFR2, FGF10, YAP1</t>
  </si>
  <si>
    <t>BTBD7, NTN4, BMP7, PLXND1, DAG1, HGF, LAMA5, LAMA1, FGFR2, PLXNA1, FGF10, SEMA3A, PDGFA, TGM2, SEMA3C</t>
  </si>
  <si>
    <t>STK4, SPRY1, WNT4, RDH10, NOTCH1, NOTCH4, BMP2, GPC3, DLG5, MMP14, BTRC, BCL2, CLIC4, SEMA3E, ABL1, SIX4, SIX1, PLXND1, WNT2B, GBX2, DAG1, DLG1, NFATC4, FKBPL, SRF, LAMA1, VEGFA, FGF10, DDR1, HHIP, WNT5A, PML, LRP5L, FAT4, TNC, FGFR2, LRP5, ENG, PHB2, EDN1, KDM5B, CTNNB1, EDNRA, MYC, PBX1, GLI3, TIE1, AR, PTCH1, CSF1, GDF7, TIMELESS, CELSR1, MED1, EPHA2, EGF, BMP7, SPRY2, LEF1, SMAD4, SIRT6, CTNNBIP1, ACVR1, CTSH, SLIT2, PPP1CA, FGF2, GLI2, DLL4, MDK, GREM1, SOX8, CITED1, PAK1, NRARP, SALL1, BMP4, SMO, SOX9, NRP1, WNT9B, LRP6, LAMA5, PKD1, GZF1, PKD2, ADAMTS16, LGR4, DCHS1, SFRP2, EXT1, TGFBR2, LHX1, KRAS, SRC, RBM15, COL4A1, YAP1, PKHD1</t>
  </si>
  <si>
    <t>CACNA1H, TSPO, FDX1, WNT4, EGR1, BMP2, STAR, BMP6, CLCN2, FDXR, REST, DGKQ, PPARGC1A, AKR1B1, BMP5, STARD3NL, ADM, DKK3, STARD3</t>
  </si>
  <si>
    <t>STAT5B, FDX1, WNT4, AKR1C1, EGR1, BMP2, STAR, SRD5A1, REST, AKR1B1, BMP5, ADM, DKK3, STARD3, CACNA1H, TSPO, AKR1C3, AKR1C2, CYP46A1, BMP6, CLCN2, FDXR, HSD17B10, DGKQ, PPARGC1A, STARD3NL</t>
  </si>
  <si>
    <t>CDH10, PCDHB10, CDH12, PCDHB9, AJUBA, CDH18, CDH23, CDH20, ARVCF, PCDHB4, PCDHB3, CDH24, PCDHB2, CDH19, DCHS1, CDHR3, PCDHB16, PCDHGB4, NLGN1, CDH6, ATP2C1, CDH5, PCDHB5, PCDHGC3, KIFAP3, CDH13, CDH22, CDH8, CDH2, PCDHB14, CDH11, PCDHB13, CDH7, CDH9, PCDHB11, PCDHB6</t>
  </si>
  <si>
    <t>EGF, STC1, AFG3L2, CACNA1A, CACNA1E, CDK5, PDGFB, SPHK2, SLC8A2, LGALS3, MCU, TRPC4, CCL2, WNK3, ATP2A2, VDAC1, FYN, SLC8A3, CACNA1C, CACNA2D1, CACNB2, SLC25A23, ORAI1, ZMPSTE24, PDGFRB, PKD2, HOMER1, ATP2A1, SLC30A1, CTNNB1, CACNA1H, CACNA1G, MICU1, MICU2, MICU3, ATP2B4, MCUR1, SMDT1, TRPV3, OPA1, FAM155B, CACNA1B, SLC24A2, SLC8A1, FAM155A, TRIM27, SLC24A1, PRNP, PSEN2</t>
  </si>
  <si>
    <t>UNC13A, NOTCH1, KCNB1, HYAL3, SYT2, REST, SYT9, SYT6, CDK5, CADPS, CADPS2, RIMS2, SYT11, TRIM9, RAP1B, VAMP3, SYT10, ARHGAP17, DOC2A, ATP2A2, STXBP1, RIMS3, SYT17, SYT13, RAB3GAP1, RAB3A, STXBP3, SYT1, SYT4, SYT5, VAMP2, UNC13B, ARF1, RIMS1, SYT7, STX1B, SCAMP5, PPP3CB, CACNA1H, CACNA1G, GNAI2, SDF4, SYT3, UNC13C, VAMP7, DOC2B, BAIAP3, STX1A, RAPGEF4</t>
  </si>
  <si>
    <t>SYT1, SYT5, UNC13A, UNC13B, RIMS1, SYT2, UNC13C, ATP2A2, STXBP1, SYT7, RIMS3, STX1B, SYT6, RIMS2, RAB3GAP1, DOC2B</t>
  </si>
  <si>
    <t>WFS1, TPT1, EPB41, FKBP1A, ANXA2P2, CACHD1, GRIN2A, STAC3, GRIN2B, BAK1, ARRB2, TRPC4, SESTD1, OPRD1, ITPR3, P2RX4, NOS1AP, PPP3CA, TSPAN13, MCOLN1, CAV1, RYR3, STIM1, TRPC1, TRPC3, SLC25A23, PML, CALM2, CRACR2A, CAMK2D, ORAI1, PARL, HOMER1, ADRA1A, DDIT3, PHB2, CTNNB1, SRI, F2R, GJA1, ATP2B3, ICAM1, SLC3A2, ATP1A2, ATP2B1, PHB, TRPM4, TRPM8, LIME1, SLC24A2, SLC25A25, SLC8A1, BAX, PLP1, NOL3, EGF, THY1, YWHAE, AFG3L2, ANO6, GPM6A, ATP2A3, G6PD, PDGFB, PDE4B, RGS4, PSEN1, SLC8A2, CHD7, UBASH3B, CORO1A, WNK3, SARAF, ORAI2, ORAI3, FGF2, FYN, CHRNA10, TPCN2, RYR2, ZMPSTE24, PDGFRB, PKD1, CEMIP, PKD2, YME1L1, ITPR1, ADORA2A, INPP5K, CUL5, THADA, PMPCA, GPER1, SLC24A4, NPPA, NALCN, ANK2, CALM1, CALM3, GSTM2, ATG5, JPH2, WNT3A, GSTO1, STOML2, GPR35, CACNA1B, CHRNA7, ITGAV, TRIM27, PRKACA, HSPA2, PRNP, PSEN2, JPH1, JPH4, GNB5, GEM, EHD3, CDH23, ANXA6, SPG7, MYLK, PRKCE, GRIN2D, P2RX3, SNCA, GRIN2C, CACNA1A, CACNA1E, OPRM1, CXCR4, CDK5, PMPCB, CHRNA4, BCL2, PKD1L1, DNM1L, CX3CL1, ASIC1, AKAP6, MCU, ADRA2A, PLCG1, RAMP2, ABL1, TMEM165, GAS6, SLC8B1, SLC24A3, PDPK1, ATP2A2, PTK2B, SEC61A1, CHERP, EFHB, TRPM3, ITPR2, AHNAK, DMD, PRKCB, SLC9A1, BEST1, ATP2A1, GRIN3A, PTPN6, HAP1, TSPO, RYR1, CRACR2B, ATP2B4, SLC35G1, TRPV3, GNAI2, DIAPH1, HTT, RASA3, NCS1, IBTK, CACNG4, OPA1, FAM155B, MCHR1, LETM1, TPCN1, FAM155A, PANX1, SLC24A1, CAMK2B, RGS9, CATSPER2, STC1, CAMK2A, PLCG2, CACNB3, BIN1, TMBIM6, TMCO1, FGF14, CAMK2G, TMEM38B, STIM2, CALCRL, SPHK2, STAC, PDE4D, JPH3, CLIC2, TRPM7, LGALS3, LYN, GNAO1, CCL2, ATP1B1, VDAC1, ATP2B2, CHRNB2, FKBP1B, FMR1, CACNA2D3, SLC8A3, CACNA1C, CACNA2D1, CACNB1, CACNB2, CACNB4, CACNG5, TMEM38A, CACNA2D2, ANXA2, HOMER3, HOMER2, DRD2, NTSR1, PACSIN3, SLC30A1, ATP2C1, TRPC4AP, CACNA1H, CACNG8, CACNA1G, CACNG7, MICU1, MICU2, MICU3, MCUR1, SMDT1, UBQLN1</t>
  </si>
  <si>
    <t>THY1, PLCG2, FKBP1A, CACNB3, GRIN2A, PRKCE, GRIN2D, P2RX3, SNCA, GRIN2C, TMBIM6, GRIN2B, TMEM38B, PDE4D, BAK1, BCL2, JPH3, CLIC2, CX3CL1, SLC8A2, AKAP6, LYN, CHD7, UBASH3B, CORO1A, PLCG1, ABL1, SLC8B1, ITPR3, P2RX4, PDPK1, FGF2, FYN, FKBP1B, TPCN2, MCOLN1, SLC8A3, CACNA1C, CAV1, CACNA2D1, RYR3, PTK2B, TMEM38A, CHERP, TRPC1, TRPC3, RYR2, ITPR2, PML, CALM2, CAMK2D, CEMIP, PKD2, DMD, DRD2, DDIT3, ITPR1, PTPN6, HAP1, GPER1, SRI, F2R, RYR1, ANK2, CALM1, ATP2B4, CALM3, ATP1A2, TRPV3, GSTM2, ATG5, DIAPH1, HTT, JPH2, RASA3, GSTO1, IBTK, FAM155B, LIME1, LETM1, TPCN1, SLC8A1, BAX, FAM155A, SLC24A1, PRKACA, PRNP, NOL3, JPH4</t>
  </si>
  <si>
    <t>EDEM3, CTSL, GUSB, GUSBP3, MBD4, NAGLU, GPC3, GM2A, TGFB1, PDE4A, ABHD10, BGN, APOBEC3C, NT5C3A, NT5M, CDADC1, EDEM2, SDC1, IDS, TDG, GPC6, SGSH, HGSNAT, ADAL, DERA, NUDT18, ENTPD4, GLB1, GPC2, UNG, DPYD, GPC4, AMPD3, GPC5, NT5C, GPC1, HPRT1, GALNS, NT5E, UPP1, GNS, SLC9A1, AGRN, DUT, MANBA, ENTPD7, HEXB, SDC2, HYAL2, SDC4, PGM2, ACOT7, GLA, SDC3, CST3, MLYCD, PDE10A, CSPG4, PDE7A, OVGP1, PDE8B, VCAN, AHCY, ARSB, CTBS, LYG1, STT3B, DCN, GBA, RENBP, FUCA2, CD44, FITM2, FBXO2, PDE2A, HYAL3, ENPP4, PDE4B, PDE4D, PRKCD, PDE8A, NEU3, ADA, OGG1, GPD1L, HYAL1, NGLY1, NEIL1, CSPG5, ADAMTS12, FGF2, NUDT4, NUDT3, NUDT10, PNP, MAN1A1, NCAN, ACAT1, GNPDA1, HSPG2, GNPDA2, AMDHD2, EDEM1, NAGK, CHP1, NPL, SMUG1, NEIL2, CEMIP, NTHL1, HMMR, NUDT1, GSK3A, NUDT11, LUM, ADAMTS9, GBA2, SAMHD1, PDE5A, DCTPP1, PDE9A, NUDT7, ABCD1, NUDT16, GALT, MGAT1, FUCA1, NUDT9, GALC, NUDT15, HEXA, NAGA, NEU1, HINT1, ITPA, PDE4C, FBXO44, PDE1A, MAN1B1</t>
  </si>
  <si>
    <t>GRM2, PPFIA4, PPFIA3, ANXA1, SLC25A13, NTRK2, ABCC4, SLC38A6, PPFIA2, SLC38A7, PPFIA1, SLC26A7, SLC26A2, APBA1, SLC26A10, TRPC4, SLC25A21, SV2A, SLC23A2, P2RX4, PSAP, SFXN2, KCNJ10, SLC19A2, STXBP1, PLA2G4A, SLC17A6, SLC25A29, PRKAA1, ARL6IP1, MPC1, SYT1, AKR1C1, NFKBIE, SLC38A3, SFXN5, STARD5, ABCC2, MAP2K6, SLC25A12, SLC35D2, SLC35D1, SLC46A1, GLS2, GLS, ARL6IP5, HRH3, GRM7, GJA1, SLC3A2, ATP1A2, SLC25A14, SLC9A3R1, SLC38A2, BDKRB2, PER2, SLC7A9, SLC7A5P1, NCOA2, SLC25A10, SLC19A1, LRP2, SLC25A1, SLC27A4, SLC16A9, SLC27A5, SLC25A11, SLC17A5, ABCB4, SLC7A8, SLC1A1, SLC43A2, SLC6A17, SLC43A1, ABCB11, SLC13A3, SLC10A4, SLC1A2, SLC10A5, SLC1A3, PRAF2, PROCA1, SLC27A1, SLCO1A2, SLC16A14, SLC1A4, SLC10A3, SLC16A13, ABCC1, SLC1A5, SLC10A7, NMB, SLC16A4, RGS4, SLC6A1, PLA2G12A, PSEN1, SLC6A6, NCOA1, ABCC10, NPY5R, SLC6A9, SLC7A2, SLC16A1, SLC7A5, SLC38A1, SLC5A6, CD36, SLC38A9, SLC25A30, SLC16A7, CTNS, PNPLA8, SLCO3A1, GIPC1, LRRC8D, LRRC8C, SLC12A2, SLC7A11, EMB, RAB3GAP1, RAB3A, RXRA, SLCO1C1, SLC16A2, GRM1, VAMP2, UNC13B, RIMS1, SLC25A32, SLC7A1, DRD2, LRRC8A, SLC25A15, CLN3, ADORA1, ADORA2A, NTSR1, SLC26A6, SLC25A2, SLC17A8, SFXN3, SFXN1, TRH, RGS2, SLC7A6, SLC7A3, SLC36A1, SNAP25, PLA2G3, PLA2R1, SLC6A8, MPC2, CLN8, ITGB1, SLC25A38, SLC36A4, SLC6A15, SLC25A22, SLC25A18, STX1A</t>
  </si>
  <si>
    <t>JAG1, TGFBR1, TGFBR3, ACVR1, TWIST1, PDCD4, SPRY1, NOTCH1, BMP2, RTN4, MSX1, SNAI1, ADAM15, EFNA1, TGFB2, HEY1, OLFM1, RBPJ, SMAD4, HEYL, ENG, TGFBR2, TMEM100, SNAI2</t>
  </si>
  <si>
    <t>RBPJ, NRG1, NOTCH1, GREM1, MYOCD, PRICKLE1, ISL1, REST, SRF</t>
  </si>
  <si>
    <t>JAG1, MAPK3, BMP4, BMP7, TWIST1, MAPK1, HES1, SEMA3C</t>
  </si>
  <si>
    <t>TGFB2, RBPJ, NRG1, DHX36, NOTCH1, MYOCD, GREM1, PRICKLE1, WNT3A, ISL1, REST, SRF</t>
  </si>
  <si>
    <t>PDLIM5, BVES, BMP7, AKAP13, SPRY1, MTOR, NOTCH1, BMP2, MYOCD, HNRNPU, ISL1, PARP2, REST, EFNB2, FRS2, CBY1, TENM4, SGCB, KAT2A, G6PD, NRG1, DLL1, MEF2C, SMAD4, PIN1, PDGFRA, PROX1, SOX6, DKK1, NEB, RGS4, SHOX2, TGFB1, YY1, ALPK2, DDX39B, CTDP1, MYLK3, AKAP6, ALPK3, CACYBP, RARB, MAML1, ARRB2, ACVR1, TWIST1, FZD7, FHOD3, MEF2A, MIR590, SORBS2, SRF, KDM6B, VEGFA, TGFB2, IFT20, GREM1, PAK1, MAPK3, FHL2, BMP4, CALR, TTN, HES1, ZMPSTE24, PRICKLE1, PDGFRB, SLC9A1, GSK3A, TCAP, RBPJ, EDN1, TSC1, GPER1, CCNB1, JAG1, EGFR, TGFBR3, MAP2K4, PDCD4, RGS2, DHX36, OBSL1, ATG5, WNT3A, CXADR, SLC8A1, MAPK1, VCAM1, SEMA3C, PPARA, NEBL</t>
  </si>
  <si>
    <t>SNX19, MAF, FGFR3, NFIB, ANXA6, CHST11, ZNF219, MEX3C, CREB3L2, COL11A1, SOX5, BMP2, TRPS1, RUNX2, TRIP11, MSX1, LTBP3, MAPK14, COL1A1, KAT2A, MEF2C, ECM1, MEF2D, PKDCC, THBS3, SHOX2, TGFB1, GNAS, SNAI2, SERPINH1, ROR2, TGFBR1, GDF5, RARB, RUNX1, CHSY1, BGN, WNT2B, SRF, SMAD1, BMPR1A, PRRX1, WNT7B, TGFBI, MAPK3, WNT5A, TYMS, PTH1R, FRZB, RARG, SMAD5, IFT80, EDN1, HYAL2, GLI3, WNT7A, COL2A1, EVC, SULF1, SULF2, ATP7A, BBS2, BMPR2, MKKS, SATB2, STC1, UNCX, BMP3, BMP7, MATN1, TIMP1, CD44, EIF2AK3, HYAL3, TSKU, GPLD1, AXIN2, SOX6, MATN3, FGF18, ADAMTS7, HYAL1, HMGA2, GDF6, BMP6, ADAMTS12, FGF2, NPPC, SMAD3, GLI2, CYTL1, MDK, OSR1, GREM1, SMAD7, COL11A2, BMP4, SOX9, PTPN11, HES5, LRP6, ZMPSTE24, SNAI1, PKD1, LOXL2, THRA, SMPD3, SFRP2, ZBTB16, ITGB8, LUM, BMP5, EXT1, TGFBR2, CSGALNACT1, TAPT1, WNT9A, GLG1, WNT5B, COL27A1, DDRGK1, BMP1, HIF1A, MBOAT2, EFEMP1, SLC39A14, BMPR1B</t>
  </si>
  <si>
    <t>RARB, STC1, ANXA6, SOX9, MATN1, COL2A1, COL27A1, TRIP11, ZMPSTE24, COL1A1, NPPC, SMPD3, EXT1, TSKU, RARG, IFT80, AXIN2, TGFBR2, THBS3, SHOX2, SERPINH1</t>
  </si>
  <si>
    <t>NPY2R, SYT1, SYT4, SYT5, SNCG, CHGA, KCNB1, SNCA, SYT2, ADRA2B, SYT7, DRD2, SYT9, ADORA2A, SYT6, CHRNA4, SYT11, HRH3, P2RY1, CXCL12, CNR1, SYT10, DTNBP1, GDNF, OXTR, KCNA2, SYT3, NISCH, SYT17, CHRNB2, PINK1, SYT13, RAB3A, STX1A</t>
  </si>
  <si>
    <t>CTSL, SH3RF1, ZBTB7B, TWSG1, CD81, JAK3, MTOR, PRKCZ, ANXA1, HMGB1, TOX, STAT3, RARA, BCL6, NFKBIZ, LOXL3, ARG2, LEF1, RELB, TGFBR2, NFKBID, ENTPD7, CBFB, SEMA4A, RC3H1, IL6R, CD83, RUNX1, RIPK2, SOCS5, MALT1, TMEM98, ZFPM1, LGALS9, RORA, STOML2, ATP7A, RC3H2, IL4R, FOXP1, SOCS1, ZC3H12A, AGER, SMAD7, MYB</t>
  </si>
  <si>
    <t>CTSL, SH3RF1, ZBTB7B, JAK3, MTOR, PRKCZ, ANXA1, HMGB1, TOX, STAT3, RARA, BCL6, NFKBIZ, LOXL3, LEF1, RELB, NFKBID, ENTPD7, CBFB, SEMA4A, RC3H1, IL6R, CD83, RUNX1, RIPK2, SOCS5, MALT1, TMEM98, ZFPM1, LGALS9, RORA, ATP7A, RC3H2, IL4R, FOXP1, SOCS1, ZC3H12A, SMAD7, MYB</t>
  </si>
  <si>
    <t>CHRNB4, HSPA8, EEF2, HP, DYNLT1, KPNB1, HLA-B, PLAU, NCSTN, RIF1, MVP, FTH1, RIPK2, FTL, HMOX2, MGAM, NRAS, AP1M1, RNF168, MSH6, NBN, UNG, CRACR2A, RNF8, CPNE3, ATG7, CKAP4, LRRC7, ICAM1, CNN2, PA2G4, CCT2, CCT8, IQGAP2, JAK3, KIT, ATP8A1, FUCA2, CD44, PLAUR, ANO6, ANXA3, F2RL1, ENPP4, MGST1, MLH1, LEF1, PRKCD, SLC2A3, CPLX2, RAB14, PSEN1, RAP2C, ADA, MALT1, CORO1A, CD36, PLD1, PYGL, PRCP, DNAJC5, RAB7A, ATP6V1D, CAND1, IL4R, HUWE1, LGALS1, SMAD7, ATP6V0A1, MYB, RAB3A, PNP, ACAA1, ZBTB7B, PRKCZ, RARA, BCL6, NFKBIZ, TFRC, CAB39, NFKBID, C12ORF4, GAB2, IL27RA, SOCS5, COMMD9, ROCK1, LPCAT1, RNASET2, SIRPA, NBEAL2, DOCK11, ITGAV, JUP, DDOST, CAPN1, CD47, EOMES, CD58, PADI2, GUSB, MTOR, ANXA1, HMGB1, PRKCE, PTPRN2, A1BG, GOLGA7, XBP1, ALDOA, TNFRSF1B, DYSF, GLIPR1, FER1L5, C3, LAMP2, ABL1, PDPK1, PSAP, QSOX1, CYBA, STXBP1, VCL, CD63, PTPRJ, RAB27A, AGL, HLA-C, HLA-H, GLB1, HSPA1A, HSPA1B, LAMTOR1, CSNK2B, NDUFC2, PAXIP1, PTPN6, PTPRB, GLA, NFKB1, MME, RPS6, LAMP1, CTSZ, S100A13, ASAH1, PLCG2, PLCL2, SRP14, ORMDL3, ATP6AP2, TXNDC5, MOSPD2, PIK3CD, PKM, IL6R, LGALS3, CAT, GAA, LYN, DGAT1, CTSH, MIF, IST1, TP53, XRCC6, MDK, FOXP1, EXO1, RAP2B, RAC1, STXBP3, OSTF1, APEH, DDX3X, MFNG, NPC2, HMOX1, DOCK10, ITFG2, ST3GAL1, TMBIM1, TREX1, APRT, PSMD14, ZFPM1, PGAM1, PGM1, EXOSC6, PSMA2, NDFIP1, PSMA5, VAMP7, SNX4, SNAP23, NAPRT, PSMB1, PSMB7, PSMC2, PRDX4, EXOSC3, PSMC3, RAB18, PSMD1, PSMD2, PGRMC1, PSMD3, SLC15A4, PSMD7, CTSB, CTSD, CTSS, PSMD11, PSMD12, PSMD13, HSPD1, TSPAN14, PSMD6, XRCC5, RAB3D, HSP90AA1, SLCO4C1, HSP90AB1, TMEM30A, PAFAH1B2, PTX3, DYNLL1, TLR4, ACTR1B, PPIE, VAT1, TMC6, PDAP1, STK11IP, CANT1, ARL8A, COPB1, HGSNAT, APAF1, ABCA13, AGA, HAVCR2, DNASE1L1, ERP44, NFASC, FAF2, NMI, ATP11B, IMPDH1, ATP11A, IMPDH2, SERPINB1, UBR4, COTL1, COMMD3, ALAD, QPCT, BRI3, CEP290, GCA, AMPD3, METTL7A, ARPC5, TUBB4B, ARMC8, GALNS, GDI2, TUBB, GNS, S100A11, GYG1, DPP7, PTGDS, ILF2, TMEM179B, LFNG, PTGES2, C6ORF120, LIG4, NHLRC3, ARSA, MAN2B1, MANBA, ENTPD7, DYNC1LI1, SEMA4A, RAB9B, CRISPLD2, YPEL5, TSC1, ALDOC, RAB24, RC3H1, PFKL, CMTM6, AHSG, PGM2, CPPED1, STK10, ACTR10, KCMF1, SLC27A2, NIT2, LAT2, SLC44A2, AGPAT2, CST3, APP, PYGB, CSTB, RHOA, TRAPPC1, LGALS9, RAB6A, ARHGAP9, SPTAN1, SURF4, ADGRE5, C1ORF35, DOK3, RC3H2, DSN1, ATAD3B, MAGT1, CYSTM1, MSH2, FRMPD3, HMCES, GHDC, TP53BP1, KCNAB2, LTA4H, LAMTOR3, ACLY, CREG1, SYNGR1, SERPINB6, SCAMP1, TMEM63A, ZC3H12A, MLEC, CPNE1, DEGS1, TIMP2, STAT3, NR4A3, RHOF, FABP5, DLL1, RAP1B, TOLLIP, ORM1, SERPINA1, RORA, EEF1A1, RAB10, CTSA, CYFIP1, RHOG, ADAM10, LOXL3, DOCK2, NOTCH2, RELB, TMEM98, PLA2G3, GSN, GBF1, ALDH3B1, VAPA, MAD2L2, RAP1A, SWAP70, STX4, PPIA, GM2A, SUPT6H, MAPK14, TGFB1, STOM, SVIP, B4GALT1, FER, SBNO2, PTK2B, CBL, DERA, IQGAP1, CHGA, GPI, DNAJC3, BST1, HEXB, IL33, ACTR2, DIAPH1, DBNL, CYB5R3, ATP7A, ARSB, MAPK1, EIF2AK4, CTSC, LAMTOR2, TOM1, PARP3, IL13RA2, THOC1, PDXK, ADAM8, DNASE1, SPHK2, CAP1, GSTP1, RAB31, AP2A2, PLEKHO2, AP1G1, DYNC1H1, PRDX6, RAB4B, DNAJC13, GRN, IDH1, LRP1, CD46, CFP, RAB5B, RAB5C, ANXA2, CD59, CD81, ERCC1, VAMP2, IGF2R, HEBP2, HVCN1, CDK13, B2M, GGH, SDCBP, SNAP25, FUCA1, NEU1, VCP, SNAP29</t>
  </si>
  <si>
    <t>WNK1, IFT74, FBN1, FERMT3, PTPN11, LPXN, COL16A1, PTK2, EFNA1, ADAM9, SERPINE1, PDE3B, SFRP2, ITGB8, ACER2, PLAU, EXT1, PTPN6, ADA, SNAI2, VTN, LYN, ITGA2, PIEZO1, PODXL, ICAM1, CIB1, ITGB1BP1, CRKL, CRK, TGFB2, ITGA11, ITGA4, ITGA5, ITGB5, ITGAV, ITGB1, ADAM17, MUC1, SWAP70, JAM3, CYP1B1, EPHA2, LIF, RAC3</t>
  </si>
  <si>
    <t>SIRT1, MTOR, HRAS, BCL2L12, MAPK14, VASH1, SERPINE1, RBL1, ARG2, FZR1, ZNF277, NEK6, PRKCD, BCL2, FOXM1, FBXO5, ING2, TWIST1, MIF, HMGA2, ABL1, AKT3, PLK2, SLC30A10, MIR590, TP53, SRF, PRMT6, MAP3K3, PTEN, BMPR1A, LIMS1, MAP2K1, CHEK2, ARNTL, RSL1D1, NUAK1, CALR, ERCC1, ZMIZ1, ZNF354A, ROMO1, PML, NPM1, ZMPSTE24, BCL6, ID2, SMC5, NSMCE2, WRN, CTC1, CDKN1A, YBX1, B2M, DNAJA3, KRAS, ATM, CDK6, ATR, EEF1E1, PDCD4, ICAM1, BRCA2, LMNA, SOD1, NUP62, CHEK1, MME, OPA1, PNPT1, PLA2R1, PRKDC, TERF2, ULK3, HMGA1, NEK4, MAPKAPK5, CDKN2B, SMC6, CDKN2A, KAT6A, ZKSCAN3, YPEL3, NOX4, MNT, MORC3, PAWR</t>
  </si>
  <si>
    <t>RGCC, CDH5, WNT5A, NOTCH1, NOTCH4, PLEKHA7, DENND6A, WNT3A, BMP6, VEGFA, PPM1F, TJP1, CTNND1, MAD2L2, MMP24, FER, FLOT1, ADAM19, CDH2, PTPRU</t>
  </si>
  <si>
    <t>ITGA4, WNK1, ITGA5, PIEZO1, PODXL, ITGB1, FERMT3, SWAP70, ADA, ADAM9</t>
  </si>
  <si>
    <t>OCLN, CDH10, PKP4, CDH12, CDH18, CDH20, EPB41L3, ARVCF, PDCD6IP, CDH24, RHOC, TLN2, CDH19, DLG5, ACTG1, CLDN1, ECT2, FZD5, IKBKB, TBCD, SNAI2, RUNX1, MARVELD2, HIPK1, PTPRO, MICALL2, CD9, CDH5, PRKCI, PRKCA, DLG1, FLCN, CTNNA1, SRF, UGT8, CNTNAP1, TLN1, VCL, CLDN5, PIP5K1C, APC, CAV1, SMAD7, CDH11, ARL2, ACTB, MPP5, WDR1, RAB13, PAK2, MTDH, F11R, PARD3, MYO1C, SNAI1, NPHP1, ZNF703, DCHS1, TJP1, GJC1, CTNND1, CDHR3, CDH6, CBFB, CTNNB1, PARD6A, HEG1, FSCN1, GJA1, CTNND2, ROCK1, RHOA, ESAM, ROCK2, MPP7, FRMPD2, CLDN15, PKN2, CDH8, JUP, STRN, NPHP4, PRKACA, PARD6G, PKP2, PARD6B, FBF1, CDH2, JAM3, CDH7, EPHA2, CDH9, GNPAT</t>
  </si>
  <si>
    <t>OCLN, CDH10, PKP4, CDH12, CDH18, FERMT2, CDH20, ARVCF, PDCD6IP, RDX, CDH24, RHOC, TLN2, SDK2, DLG5, ADD1, ACTG1, CLDN1, ECT2, EPHA4, CAMSAP3, PERP, TGFB1, IKBKB, TBCD, SNAI2, TGFB3, TGFBR1, RUNX1, HIPK1, CDH5, PRKCI, DLG1, PLEKHA7, NF2, PVR, CTNNA1, KIFC3, SRF, VEGFA, TGFB2, TLN1, VCL, CLDN5, CAV1, WDR1, PARD3, MYO1C, NPHP1, ZNF703, TJP2, GJC1, NUMBL, CDH6, CTNNB1, PARD6A, HEG1, F2R, GJA1, CTNND2, CCM2, RHOA, CDH3, CADM1, MPP7, CADM2, FRMPD2, CADM3, CLDN15, PKN2, STRN, PARD6G, PARD6B, FBF1, EPHA2, GNPAT, GRHL1, EPB41L3, CDH19, F2RL1, FZD5, MARVELD2, CDH4, PTPRO, MICALL2, CD9, PRKCA, CSK, FLCN, BMP6, UGT8, FLNA, CNTNAP1, PTPN23, SMAD3, CDH13, PIP5K1C, APC, LIMS1, LIMS2, SMAD7, NLGN4X, CDH11, ARL2, ACTB, MPP5, RAB13, PAK2, MTDH, F11R, CDC42, ADAM10, SNAI1, DCHS1, TJP1, CTNND1, CDHR3, EXT1, CBFB, SDK1, FSCN1, SRC, ROCK1, ESAM, ROCK2, CXADR, DSG2, NUMB, CDH8, JUP, NPHP4, PRKACA, NLGN2, PKP2, CDH2, PKHD1, JAM3, CDH7, CDH9</t>
  </si>
  <si>
    <t>LPAR1, PADI2, FGFR1, HBEGF, ANXA1, NOTCH1, TIRAP, HMGB1, PPIA, PTK2, SMOC2, SERPINE1, CXCR4, LGMN, THBS1, DNM1L, CX3CL1, SBDS, CAMK1D, THBS4, MCU, ARRB2, TMEM102, MPP1, MST1, MTUS1, GAS6, SLC8B1, EPHB1, KDR, P2RX4, SCG2, VEGFA, TGFB2, SEMA5A, VEGFB, VEGFC, PLXNB3, PTK2B, MAPK3, CHGA, WNT5A, BST1, PRKD2, CXCL14, AGTR1, ZNF580, EDN1, EDNRB, LGALS9, CSF1, TRPM4, NUP85, PDGFD, LYST, MAPK1, TIAM1, ARHGEF16, ADAM17, TMSB4X, DOCK4, PTN, RPS19, EPHA2, WNK1, BSG, VAV3, PIP5K1A, KIT, BCAR1, SRP54, ANO6, DAPK2, F2RL1, GAB1, LEF1, ADAM8, HSPB1, PDGFB, PDGFRA, ABCC1, PDE4B, PRKCD, GSTP1, FGF18, CREB3, PGF, MOSPD2, PIK3CD, DUSP1, IL6R, PRKD1, LGALS3, TPBG, LYN, NBL1, PTPRO, CCL2, CORO1A, DDT, CKLF, MIF, PPIB, SLIT2, RIN3, IL17RC, EGR3, C1QBP, CRKL, CRK, FGF2, NR4A1, PIKFYVE, PIP5K1C, SLC12A2, MDK, IL12A, GREM1, PREX1, RAC1, RAB13, C5, CALR, S1PR1, NRP1, RHOG, ADAM10, FGF1, HGF, PDGFRB, HMGB2, ELMO2, LOX, HSD3B7, CYP7B1, AKIRIN1, RARRES2, CORO1B, ITGA1, PLEKHG5, GBF1, CXADR, STK39, ACKR3, OXSR1, SWAP70, PARVA, VCAM1, JAM3</t>
  </si>
  <si>
    <t>STK26, HDAC6, PYCR1, TRAP1, PARK7, TXN, NR4A3, PDCD10, HGF, RNF112, LRRK2, NFE2L2, SIGMAR1, PINK1, ENDOG, GPR37, PDE8A, STK25, RIPK1, PAWR</t>
  </si>
  <si>
    <t>MAPK7, SIRT1, LANCL1, JAK2, PPIA, TBC1D24, NR4A3, PDK1, REST, SLC1A1, NFE2L2, SFPQ, SIGMAR1, ENDOG, HSPB1, PRKCD, BCL2, PDE8A, STK25, NME5, STK26, PYCR1, TRAP1, TXN, PDCD10, MELK, GSKIP, FYN, BAG5, TLR4, P4HB, STK24, SLC7A11, GPR37, PARK7, PML, HGF, RNF112, ZNF622, LRRK2, NONO, ATG7, PARP1, ARL6IP5, TSC1, RIPK1, GPX1, AKT1, HDAC6, FBXO7, SOD1, SOD2, HTRA2, UBQLN1, MCL1, HIF1A, DIABLO, FBXW7, PINK1, ATF4, CYP1B1, PAWR, NOL3</t>
  </si>
  <si>
    <t>PDLIM5, ENO1, AKAP13, DACT3, EXOSC9, MEX3C, EXOSC4, RASGRP2, DRAXIN, DIP2B, OSGIN2, PSMD10, MMP14, SYT2, L1CAM, SLIT1, CDKN2AIP, SERPINE2, NET1, SPG11, ST20, GDI1, BIN3, TAOK2, CDC73, SLC23A2, NUBP1, HSP90AA1, HSP90AB1, LIMK1, RTN4, BAP1, ADIPOR1, SORBS2, PTPRS, RPS6KA3, PPP2CA, SYT17, PPP2R1A, PLCE1, NRCAM, KMT2D, VGLL4, SPAG9, RPTOR, SOCS2, NME6, ALCAM, SYT1, SYT4, CRABP2, NDRG3, WNT5A, PML, WNT3, NCBP1, CAMK2D, SMARCA2, MAP1B, FRZB, RTN4R, SPP1, NKX6-1, RARG, KIAA0319, PPP3CB, TNN, KIAA1109, SEMA4A, PTCH2, EDN1, HYAL2, CTNNB1, EGFR, CDKN2D, AKT1, BCL11A, LLPH, CISH, GJA1, CSNK2A1, APP, DCUN1D3, FHL1, PHB, AVPR1A, TTL, BMPR2, SPHK1, DDX49, CPNE1, SEMA3C, USP47, SIRT1, MAP2K5, FAM122A, RPS6KA1, MEGF8, UNC13A, EPB41L3, SPOCK1, CRLF3, CDK5R1, DCLK1, EXTL3, IGFBP4, G6PD, APOE, RND2, SMAD4, RGS4, YY1, SEMA4D, CTDP1, HYAL1, SEMA7A, FN1, SMAD3, WFDC1, BRAT1, DISC1, ERBB2, GREM1, SMAD7, PAK1, EPB41L5, COBL, RBBP7, SIPA1, SOX9, CYFIP1, PRKCZ, INO80, ADAM10, LAMB2, BCL6, KDM2B, TSPYL2, ULK2, GDF9, PRDM11, IGFBP3, TGFBR2, NRG3, CDKN1A, TWF2, ADNP2, SGK1, FXN, TMEM97, NDUFA13, KLHL22, ATAD3A, RGS2, KAZALD1, DNAJB2, RAB11A, MAP2, WNT3A, MTPN, ITGA4, DCBLD2, MAD2L2, SLIT3, EPHA7, OSGIN1, SFRP1, SHTN1, HBEGF, MTOR, MYOCD, MSX1, ADAM15, BDNF, PARP2, PPP1R9B, PLAA, TRIM32, ENPP1, LTBP4, MACF1, CXCR4, SESN2, CDK5, PIN1, RIMS2, FLRT3, BCL2, TGFB1, DDX39B, AUTS2, ARIH2, AKAP6, TGFBR1, SEMA3E, SLC9A6, POU4F2, RB1, RUFY3, PAK4, CDKN2C, ABL1, APBB1, MAP3K13, DSCAM, DCC, CCAR2, CGRRF1, SRF, VEGFA, APBB2, NDN, TGFB2, ADIPOR2, SEMA5A, PLXNA1, VCL, IP6K2, PLXNA3, DCUN1D5, PLXNA4, PTK2B, PTPRJ, KIF14, EIF4G2, DDR1, IQGAP1, HSPA1A, HSPA1B, LAMTOR1, JADE1, RYK, SEMA3B, ZNF639, NTN1, IMPACT, SLC9A1, NDUFS3, IL17RB, OLFM1, SEMA5B, STK11, SMARCA4, ITCH, SEMA3A, SEMA6C, SEMA6B, SEMA4F, CHPT1, SEMA4B, NRP2, DVL1, USP9X, SEMA3D, IGFBP5, IGFBP7, MAP2K4, HDAC6, SEMA4C, DBN1, SEMA4G, RAB21, SMURF1, SEMA3F, SEMA6D, DBNL, ANAPC2, CDKL3, PPARD, NLGN3, CAPRIN2, CDKL5, TIAM1, ADAM17, IGFBPL1, EIF2AK4, TSG101, LAMTOR2, AURKA, ARHGAP4, TCHP, BCAR1, ACVR1B, SPHK2, DPYSL2, C9ORF72, OGFR, SIRT6, SLC25A33, SERTAD3, ING1, ST7L, FGF13, SH3BP4, MFSD2A, RERG, EBAG9, CDH4, BTG1, CLSTN3, ZFYVE27, SLIT2, GOLGA4, CIB1, NIN, POSTN, ISLR2, DNPH1, FLCN, IST1, CRKL, DNM2, TP53, EGLN2, CTTN, GNG4, RNF157, PRMT2, LRP1, TRIM46, PSRC1, MUC12, NDEL1, RNF6, N6AMT1, CDKN1B, SUPV3L1, NRP1, CDC42, NEDD4L, URI1, DDX3X, RIMS1, GSK3B, SERTAD2, MAPT, EI24, KIF26A, GSK3A, ITSN2, SFRP2, SEMA6A, PPT1, EIF4G1, CLSTN1, NAIF1, ULK1, LGI1, CACNG7, MUL1, SDCBP, SH3GL2, DERL2, INHBA, TMEM108, FLRT1, SIN3A, ARHGEF11, CDK11A, CDKN2A, EXOSC2, CDK11B, WASF1, NANOS1, TAF9B, PPARA</t>
  </si>
  <si>
    <t>CDH10, PDLIM5, CDH12, CDH18, CDH20, ARVCF, CDH24, TLN2, SDK2, TESK2, SORBS1, WHAMM, SLITRK3, ROBO2, COL17A1, DLG5, MMP14, LRRC4, SLIT1, ECT2, THSD1, PTPRK, NLGN1, ADGRL3, THBS1, IKBKB, TAOK2, RUNX1, EEF2K, DLG1, EPHB1, UBE2V2, CTNNA1, PTPRS, LINGO2, AMIGO2, LRRC24, NRCAM, DNER, LRRN3, PTPRD, LRRN1, CLSTN2, CAV1, GPC6, SHANK2, SETD5, AJUBA, PARD3, WNT5A, GPC4, CBLN1, MYO1C, NPHP1, NRXN1, MAP1B, AGRN, PLXNB1, SEMA4A, TSC1, CTNNB1, SDC4, ADGRB3, GJA1, CTNND2, APP, RHOA, ASIC2, OXTR, NRXN2, TRIP6, FLOT1, FARP1, EPHA2, PCDHB6, ERBB4, ADGRL2, EPB41L3, THY1, GPM6A, DMTN, FBLIM1, EPHB2, SLITRK6, SPOCK2, MYO9A, LAMC1, NPTN, FZD5, SEMA4D, RAP1B, VPS35, TPBG, CD9, IL1RAP, PRKCA, PCDHB5, FN1, BSN, CLASP2, CLASP1, PPM1F, SMAD3, PCDH17, PTEN, PHLDB2, GREM1, ITGA6, SMAD7, PCDHB14, FMN1, ARL2, PCDHB13, MPP5, RAB13, PCDHB11, RAB29, PCDHB10, EPB41L5, PAK2, PCDHB9, MTDH, F11R, PCDHB4, PCDHB3, PCDHB2, FLRT2, DCHS1, TJP1, CTNND1, PCDHB16, LGI2, CBFB, FSCN1, SRC, SHANK1, ROCK1, ADD2, NTNG2, ITGB1BP1, WNT3A, ROCK2, ITGA5, LRRTM3, RAP1A, EPHA7, CDH8, EPHB3, JUP, RAPGEF2, NPHP4, PRKACA, PKP2, MDGA1, SFRP1, JAM3, GABRB3, OCLN, PKP4, FERMT2, PCLO, CD151, PDCD6IP, RHOC, WNT4, LRFN3, ARHGAP6, NTRK2, PLEC, GPM6B, PTK2, BDNF, SNCA, DLC1, EFNB2, ACTG1, EPHA3, LIMCH1, DST, MACF1, CLDN1, CDK5, MEF2C, IGFN1, DUSP3, WDPCP, CAPZA1, FLRT3, BCAS3, ZDHHC12, DUSP22, BCL2, ARF6, CAMSAP3, PTPRA, TBCD, SNAI2, PEAK1, LDB1, GABRB2, HIPK1, POU4F1, MAP4K4, SLK, CDH5, LRP4, PRKCI, ABL1, SIX4, SIX1, PLXND1, FBXO45, DSCAM, PDPK1, PLXNB2, LHFPL4, SRF, VEGFA, TLN1, VCL, CLDN5, CNTN5, ACTN1, RAPGEF1, PTK2B, WDR1, PTPRJ, NTRK1, CEL, IQGAP1, LRRTM1, LRFN4, COL16A1, RYK, LRRC4B, ZNF703, SH3BP1, NTN1, SLC9A1, GJC1, VASP, CDH6, FLNC, LRFN5, DVL1, NLGN4Y, PARD6A, HEG1, GRID2, WNT7A, FZD1, ITGA2, IL1RAPL1, GAP43, CUX2, OBSL1, DBNL, NLGN3, KIRREL3, MPP7, FRMPD2, CLDN15, PKN2, STRN, BHLHB9, PARD6G, PARD6B, SHANK3, FBF1, BCR, GNPAT, PIP5K1A, DAPK3, CDH19, VMP1, SLITRK2, AMIGO1, FGF13, MARVELD2, PTPRO, MICALL2, CLSTN3, SLITRK1, ADGRF1, SLITRK4, FLCN, CRKL, SRPX2, EFNA5, CTTN, UGT8, FLNA, CNTNAP1, CORO1C, CHRNB2, ILK, PIP5K1C, APC, LIMS1, LRP1, LRRTM2, DNM3, PPP1R9A, LIMS2, RCC2, NLGN4X, CDH11, RAC1, ACTB, S100A10, NRP1, ARHGEF7, CDC42, SNAI1, CORO2B, ACHE, DRD2, CBLN2, OPHN1, MECP2, SYNDIG1, CDHR3, EIF4G1, CLSTN1, SDK1, SPTBN2, SLITRK5, ESAM, NLGN2, CDH2, CDH7, CDH9</t>
  </si>
  <si>
    <t>STAT5B, CTSC, BCL2L11, F2RL1, HLA-B, RASGRP1, DNASE1, BAD, SERPINB9, CASP8, C3, ARRB2, CTSH, FADD, CORO1A, HSP90AB1, AP1G1, CD226, PVR, CRK, IL12A, CFH, RAB27A, LAG3, HAVCR2, CD59, CHGA, ROMO1, GAPDH, HMGN2, TUBB4B, HPRT1, CEBPG, RNF19B, EMP2, TUBB, BCL2L1, ULBP3, ULBP1, RPL30, PPP3CB, PTPN6, B2M, HLA-A, HLA-E, ICAM1, LGALS9, MICA, CADM1, LAMP1, VAMP7, STX7, LYST, TUSC2, AGER, RPS19</t>
  </si>
  <si>
    <t>FERMT2, FGA, WNT4, ARHGAP6, TESK2, SORBS1, WHAMM, ADAM15, COL17A1, GPM6B, PTK2, FREM1, MMP14, NID2, DLC1, TIMM10B, L1CAM, SERPINE1, ACTG1, EPHA3, BCAM, LIMCH1, COL5A3, MACF1, TMEM8B, ONECUT1, EPDR1, CDK5, ACER2, PLAU, THSD1, PTPRK, DUSP3, WDPCP, TECTA, BCAS3, THBS3, DUSP22, BCL2, ZYX, CAMSAP3, PPFIA2, PIK3R1, PTPRA, THBS1, PPFIA1, CX3CL1, ITGA10, PEAK1, SGCE, LDB1, TAOK2, ONECUT2, SEMA3E, ITGA2B, MAP4K4, SLK, ABL1, DAG1, PDPK1, NF2, SRF, VEGFA, VCL, ACTN1, CD63, PTK2B, EMILIN1, PTPRJ, DDR1, AJUBA, IQGAP1, COL16A1, ADAM9, EMP2, SLC9A1, BST1, TNN, TSC1, SDC4, NF1, RASA1, JAG1, ITGA2, ITGA3, RHOA, CSF1, NID1, ITGA11, ITGB5, TIAM1, TRIP6, BCR, THY1, PIP5K1A, CD44, BCL2L11, DAPK3, DMTN, AJAP1, TRPM7, VTN, CIB1, POSTN, FN1, ADAMTS12, EFNA5, CTTN, CLASP2, CLASP1, PPM1F, CORO1C, SMAD3, CDH13, PTEN, ILK, COL13A1, LIMS1, LRP1, ECM2, CASK, PHLDB2, DISC1, GREM1, RCC2, FMN1, RAC1, S100A10, EPB41L5, PLEKHA2, UTRN, NRP1, ARHGEF7, PRKCZ, FERMT3, GSK3B, BCL6, MKLN1, PKD1, CORO2B, ADAMTS13, PIK3CB, ADAMTS9, ITGA1, CDK6, SRC, ROCK1, PXN, EFEMP2, ITGB1BP1, ROCK2, COL3A1, ITGA4, ITGA7, RIN2, ITGAV, ITGB1, RRAS, CDKN2A, JUP, VCAM1, MINK1, PKHD1, SFRP1, JAM3</t>
  </si>
  <si>
    <t>BMP4, BVES, BMP7, TWIST1, NOTCH1, ENG, FLRT3, PDGFRB, SEMA3C, SNAI2, DCHS1, NDRG4</t>
  </si>
  <si>
    <t>VANGL2, PDGFA, PDGFB, PDGFRB</t>
  </si>
  <si>
    <t>PDLIM5, NFIB, CNTN4, FSTL4, DRAXIN, MCF2, ADCY1, DIP2B, SLITRK3, ROBO2, LRRC4C, LINGO1, PDZD7, NLGN1, GDI1, EEF2K, DAB1, NEO1, ZDHHC17, MEF2A, ZSWIM8, ZSWIM5, NEDD4, ZSWIM4, TRAK2, FEZ1, PPP3CA, PTPRD, ALCAM, SHANK2, CRABP2, ARHGAP33, NPTX1, PARD3, WNT5A, UST, GPC1, NRXN1, EPHA10, EPHA6, MAP1B, FGFR2, ATOH1, NKX6-1, PLXNB1, TNN, KLF7, DOK5, SDC2, NEXN, GLI3, ADARB1, CHODL, PTCH1, IRS2, BAIAP2, TTL, RNF165, BMPR2, CNP, FLOT1, IGSF9, FARP1, VSTM2L, EPHA2, MAPK7, BMP7, THY1, PHACTR1, LMTK2, TPRN, CDK5R1, EPHB2, DCLK1, ARHGAP35, FBXW8, GRB2, APOE, MYO7A, PLS1, POU4F3, RAB8A, PSEN1, EFNA4, DOK6, DOK4, PSPN, DPYSL5, ABI2, RANBP9, EFNB1, EFNB3, FN1, SHC1, FYN, ARHGAP44, GLI2, PTEN, ZSWIM6, ANK3, EMB, RHOH, RAB3A, MYCBP2, DIP2A, PAK1, PAK2, CNTN6, PAK3, SMO, PIK3CA, HES1, PTPN11, LAMB2, LAMA5, GFRA1, HECW1, EXT1, HECW2, GAB2, NOTCH3, SOD1, S100B, RAB11A, TANC2, TRIO, CREB1, ITGA4, ROBO1, CHRNA7, SLIT3, KIDINS220, KIF13B, EPHA5, ZDHHC15, EGR2, NTRK2, ENAH, PTK2, BDNF, TUBB3, CXCR4, BRSK2, CDK5, EPHA4, B3GNT2, PIK3R1, TIAM2, POU4F1, SLC9A6, POU4F2, RB1, ABL1, FBXO45, STXBP1, NDN, SEMA5A, VCL, CFL1, DOK1, EFNA1, ID1, OLFM1, STK11, RPL24, NUMBL, LLGL1, FZD3, WNT7A, HDAC6, LZTS1, UNC5B, SLC9A3R1, ARC, NLGN3, RELN, PALLD, PARD6B, SHANK3, BCL11B, STMN1, CHRNA3, WASL, NCAM1, GAB1, TSKU, PIK3CD, FGF13, MFSD2A, TUBB2B, CDH4, PTPRO, SLITRK1, ZFYVE27, CXCL12, SLIT2, GOLGA4, MAP6, NIN, ISLR2, METRN, TRIOBP, IST1, DNM2, EPHB4, EFNA5, SPTBN4, PPP1R9A, RAP2A, DCDC2, UBE3A, CDH11, RAC1, ACTB, EFNA2, NRP1, CDC42, SLC11A2, EFNA3, GSK3B, DOCK10, C8ORF37, SH3KBP1, SEMA6A, PTPRM, RERE, LGI1, SLITRK5, CNTN2, UNK, B4GALT6, B4GALT5, UNC5D, GORASP1, YWHAH, PAFAH1B1, SARM1, L1CAM, SLIT1, SPG11, ATL1, PPFIA2, TAOK2, SEC24B, HSP90AA1, HSP90AB1, LIMK1, EPHB1, RTN4, PTPRS, CTNNA2, LAMA1, NRCAM, BOC, VAX2, HOXA2, NFASC, KIF5A, KIF5C, WNT3, TCTN1, KIF1A, HPRT1, DOCK7, RTN4R, SPP1, KIAA0319, PPP3CB, SEMA4A, ADGRB3, NTN4, PQBP1, CTNND2, RAP1GAP, TMEM106B, APP, RHOA, SPTAN1, SZT2, ANOS1, NGFR, NEFH, SEMA3C, MARK2, MEGF8, AFG3L2, LYPLA2, SLITRK6, FRS2, RND2, SMAD4, NPTN, SEMA4D, TPBG, SEMA7A, RBFOX2, PRKCA, RPS6KA5, NRXN3, RAB10, DISC1, ERBB2, COBL, SIPA1L1, SOS1, CYFIP1, RHOG, EVL, NTNG1, ADAM10, FLRT2, SYNGAP1, ULK2, LRRK2, LAMC2, NOTCH2, SPTBN1, TWF2, NGEF, NEFL, SRC, CRMP1, USP33, NTNG2, MAP2, SHC3, CELSR2, EPHA7, EPHB3, RAPGEF2, MINK1, SKIL, BMPR1B, SHTN1, NSMF, NOTCH1, CDHR1, MAPK8IP2, LHX9, EFNB2, EPHA3, MACF1, S100A6, CHL1, MEF2C, SIAH1, WDPCP, FLRT3, BCL2, SHOX2, STK25, PTPRA, DNM1L, TBCD, TNIK, AUTS2, SEMA3E, LRP4, RUFY3, PLCG1, DTNBP1, PLXND1, MAP1A, GBX2, APBB1, MAP3K13, PLXNC1, DAG1, NFATC4, DSCAM, DCC, PLXNB2, LAMA2, SRF, ARHGDIA, VEGFA, PLXNA1, CHN1, PLXNA2, PLXNB3, PLXNA3, PLXNA4, NTRK1, EIF4G2, MAPK3, PREX2, RYK, SEMA3B, UNC5C, NTN1, YTHDF1, ATP8A2, SEMA5B, SEMA3A, BTBD3, SEMA6C, VASP, SEMA6B, FOXB1, SEMA4F, SEMA4B, POU3F2, NRP2, DVL1, USP9X, SEMA3D, ACTR2, IL1RAPL1, SEMA4C, CUX1, GAP43, DBN1, DHX36, SEMA4G, RAB21, SEMA3F, CUX2, OBSL1, SS18L1, SEMA6D, GDF7, DBNL, ANAPC2, CAPRIN1, OPA1, SS18L2, CDKL3, PARP6, CAPRIN2, CDKL5, MAPK1, TIAM1, LRP8, FBXO31, BHLHB9, CAMK2B, PTN, ANKRD27, CUL7, FEZ2, BSG, ARHGAP4, ISL1, LZTS3, KALRN, KIF5B, AMIGO1, DPYSL2, C9ORF72, TOP2B, SRCIN1, C12ORF57, DLG4, MAP1S, CTTN, CHRNB2, GRB10, SPAST, LRP1, TRIM46, MAP2K1, NDEL1, DNM3, RNF6, NR4A2, NEDD4L, ZNF365, MAPT, DRD2, OPHN1, PIK3CB, SPTBN5, SPTBN2, ULK1, BRSK1, EZR, SIN3A, VLDLR, PICALM, ROBO3, NUMB, CDH2, PDLIM7</t>
  </si>
  <si>
    <t>BMP4, RBPJ, BMPR2, SOX9, SMAD4, NOTCH1, SIX1, HES1, ISL1, PIM1, CTNNB1</t>
  </si>
  <si>
    <t>CFLAR, BMP4, BMP7, STAT1, PTCH1, EGR1, BMP2, GPC3, FLCN, PDGFRB, PDGFD, PDGFB, OSR1, MYC, LIN28A, IL6R</t>
  </si>
  <si>
    <t>PRDX4, GSR, ERP44, TXNRD3, PRDX3, APEX1, GIT1, DDIT3, NFE2L2, TXNRD1, SLC2A10, TXNRD2, TXN2, GCLC, HVCN1, PRDX2, GPX1, GLRX2, TXN, PRDX5, NQO1, EGLN2, PRDX6, CYBA, DLD, KRIT1, NNT, PRDX1</t>
  </si>
  <si>
    <t>BVES, FGA, TESK2, SORBS1, WHAMM, COL17A1, FREM1, MMP14, NID2, TIMM10B, L1CAM, SERPINE1, BCAM, COL5A3, TMEM8B, EPDR1, PLAU, THSD1, PTPRK, TECTA, THBS3, ZYX, PPFIA2, THBS1, PPFIA1, ITGA10, SGCE, TAOK2, EPHB1, NF2, TYRO3, AJUBA, ADAM9, SORBS3, TNN, RAB1A, TSC1, SDC4, JAG1, NTN4, PRKX, RHOA, CSF1, ITGA11, ITGB5, AXL, AKIP1, DOCK5, CCDC80, TRIP6, GCNT2, JAK2, THY1, MYADM, SPOCK1, CD44, DMTN, SPOCK2, LAMB1, LAMC1, PDGFB, ANTXR1, VTN, CORO1A, FBLN1, FN1, C1QBP, ADAMTS12, CRK, CLASP2, CLASP1, PPM1F, EDIL3, SMAD3, CDH13, PTEN, COL8A1, LAMC3, EGFLAM, COL26A1, ECM2, CASK, FBLN2, PHLDB2, DISC1, RELL2, LGALS1, GREM1, ITGA6, VWC2, FMN1, ARL2, HSD17B12, EPB41L5, PLEKHA2, RSU1, UTRN, PRKCZ, LAMB4, NTNG1, LAMB2, LAMA5, BCL6, PKD1, ADAMTS13, ITGA1, SRC, ROCK1, NTNG2, EFEMP2, ITGB1BP1, ROCK2, COL3A1, ITGA4, ITGA5, ITGA7, RIN2, ITGAV, ITGB1, RRAS, EPHB3, JUP, TMEFF2, PARVA, VCAM1, ATP1B2, MINK1, SFRP1, JAM3, FERMT2, STK4, USH2A, KANK1, WNT4, ARHGAP6, NOTCH1, PRKCE, ADAM15, GPM6B, PTK2, RREB1, DLC1, COL1A1, ACTG1, EPHA3, LIMCH1, MACF1, ONECUT1, CDK5, ACER2, ATXN3, DUSP3, WDPCP, BCAS3, DUSP22, BCL2, CAMSAP3, PIK3R1, PTPRA, CX3CL1, TBCD, PEAK1, LDB1, ONECUT2, SEMA3E, ITGA2B, MAP4K4, SLK, ABL1, GAS6, ANGPT1, FZD7, DAG1, PDPK1, SRF, VEGFA, NDNF, VCL, MERTK, ACTN1, FER, CD63, PTK2B, EMILIN1, PTPRJ, KIF14, SMAD6, DDR1, IQGAP1, COL16A1, EFNA1, EMP2, ID1, SLC9A1, BST1, ANGPT2, NF1, RASA1, ITGA2, FZD4, ITGA3, TTYH1, NID1, PPARD, TIAM1, PTN, BCR, PIP5K1A, LPXN, BCL2L11, DAPK3, AJAP1, TRPM7, MEGF9, SRGAP2, ATRNL1, PARVB, RADIL, PTPRO, MICALL2, SRCIN1, ATRN, VAMP3, ARPC2, CIB1, PDPN, POSTN, CSPG5, TRIOBP, CRKL, DNM2, DOCK1, EFNA5, CTTN, FLNA, CORO1C, ILK, COL13A1, LIMS1, LRP1, MDK, NEDD9, P4HB, AP1AR, LIMS2, RCC2, PREX1, RAC1, RAC3, S100A10, TESK1, ACTN4, CALR, SPRY4, NRP1, ARHGEF7, CDC42, FERMT3, GSK3B, MKLN1, CORO2B, PIK3CB, ADAMTS9, CDK6, PXN, CDKN2A, PKHD1</t>
  </si>
  <si>
    <t>FERMT2, THY1, PIP5K1A, CD151, LAMTOR2, WNT4, ARHGAP6, TESK2, DAPK3, SORBS1, PLEC, WHAMM, COL17A1, DMTN, GPM6B, PTK2, MMP14, DLC1, ACTG1, EPHA3, LIMCH1, DST, MACF1, THSD1, MAPRE2, LAMC1, PTPRK, DUSP3, WDPCP, BCAS3, DUSP22, BCL2, ARF6, CAMSAP3, PIK3R1, PTPRA, THBS1, PEAK1, LDB1, TAOK2, MAP4K4, SLK, IQSEC1, ABL1, FN1, PDPK1, EFNA5, CTTN, CLASP2, VEGFA, CLASP1, PPM1F, CORO1C, SMAD3, TLN1, PTEN, VCL, LIMS1, LRP1, PHLDB2, ACTN1, GREM1, ITGA6, RCC2, PTK2B, FMN1, RAC1, PTPRJ, S100A10, EPB41L5, AJUBA, IQGAP1, NRP1, ARHGEF7, COL16A1, CORO2B, SLC9A1, RAB8B, TSC1, SDC4, SRC, ITGA2, ROCK1, RHOA, ITGB1BP1, ROCK2, ITGA5, TRIP6, SFRP1, BCR</t>
  </si>
  <si>
    <t>JAG1, BMP4, ACVR1, WNT5A, NOTCH1, BMP2, MSX1, SNAI1, WNT3A, HEY1, DLL4, RBPJ, BMPR1A, NOTCH2, HEYL, GALNT11, DKK1, TGFB1, ALPK2, CTNNB1, SNAI2</t>
  </si>
  <si>
    <t>COX19, SLC31A1, SLC31A2, APP, ATOX1, ARF1, ATP7B, MT2A, ATP7A, SCO2, CCDC22, SCO1, PRNP</t>
  </si>
  <si>
    <t>STAT5B, CYP3A5, FDX1, RDH10, PLEKHA1, STAR, LRAT, REST, PDGFRA, CYP26B1, LIPE, PNPLA2, DGAT2, DGAT1, SCARB1, AKR1C3, HSD17B2, SRD5A3, DGKQ, PPARGC1A, HSD17B11, RDH13, HSD17B12, ADH1B, CRABP1, CRABP2, DHRS13, PLB1, CYP2D6, CYP26A1, AKR1C1, EGR1, SRD5A1, CYP27C1, CYP26C1, AKR1B1, RDH11, BMP5, SPP1, RETSAT, RDH14, ADM, RBP1, TIPARP, RDH5, ECE1, RPE65, DKK3, STARD3, ALDH8A1, CACNA1H, TSPO, BCO2, RDH16, DHRS3, SCPEP1, SGPL1, AKR1C2, CYP46A1, CLCN2, FDXR, HSD17B10, HSD17B1, HSD17B4, MED1, HSD17B14, HSD17B7, DHRS11, HSD17B8, STARD3NL, CYP1B1</t>
  </si>
  <si>
    <t>TPT1, GRIN2A, ADCY8, GRIK2, CKB, BAK1, CLIC4, GIPR, ABCB6, ABCB7, FTH1, FTL, HMOX2, NUBP1, SLC22A17, TTC7A, ITPR3, PLCE1, MCOLN1, CAV1, RYR3, STIM1, TRPC1, TRPC3, WNT5A, SLC25A23, CALM2, CAMK2D, MAFG, GNG3, ADM, CD24, EDN1, EDNRA, EDNRB, F2R, GJA1, ATP1A2, ATP2B1, OXTR, TRPM4, AVPR1A, RAP1GDS1, BDKRB2, SLC8A1, BAX, RAB38, JAK2, THY1, FBXL5, F2RL1, CCDC22, ATP2A3, APOE, SLC4A3, PDGFRA, PSEN1, NEDD8, SLC6A9, SLC8A2, CHD7, UBASH3B, SLC4A4, CORO1A, CD36, SLC4A7, SLC4A8, BMP6, FGF2, RAB7A, ATP6V0E2, BNIP3, DMXL1, FYN, DMXL2, SMAD3, ATP6V0A2, CHRNA10, ATP6V1D, CAND1, ATP6V1H, SLC12A2, ATP6V1A, ATP6V1B2, ATP6V1C1, ATP6V1E1, ATP6V0B, ATP6V1G2, ATP6V0A1, RAB39A, CLN6, RAB20, ATP6V0E1, ATP6V1E2, ATP6V0D1, LPAR6, ATP6V1F, S1PR1, ATP6V1G1, LPAR4, GRM1, OPRL1, GPR157, CHP1, PKD1, CEMIP, PKD2, TFAP2B, TFRC, ADORA1, ITPR1, SLC26A6, SLC4A11, THADA, AP3D1, GPER1, SLC24A4, KCNMA1, P2RY1, FZD9, SOD1, SLC39A8, GSTM2, ATG5, JPH2, GSTO1, GPR35, HIF1A, ACKR3, NMU, CHRNA7, ITGAV, VAPB, GNA13, LPAR1, ABL2, ANXA6, HMGB1, PRKCE, SNCA, C19ORF12, LPAR2, GRIN2C, CACNA1A, SCO2, ENPP1, CXCR4, CDK5, TMEM64, GPR17, CX3CL1, ATP6AP1, SLC9A6, CDH5, SLC9A8, SLC9C2, SLC9A9, ABL1, TMEM165, SLC4A10, ATP12A, SLC4A2, SLC24A3, SLC9A5, TMEM175, PDPK1, ATP6AP1L, TMEM199, TMEM9, CCDC115, ISCU, TM9SF4, ATP1A1, LACC1, ADRA1B, GOT1, CFTR, TMTC4, PTH1R, DMD, PRKCB, SLC9A1, SLC46A1, TGM2, PTPN6, RYR1, ATP2B4, HTT, SLC9A3R1, C1QTNF1, S1PR3, HCRTR2, SLC34A2, AQP11, PLCG2, KCTD17, SLC39A10, SLC40A1, TMCO1, CCDC47, ATP6AP2, TMEM38B, PDE4D, SLC10A7, JPH3, CLIC2, TRPM7, LYN, CXCL12, ABCG2, KCNJ2, SLC30A10, ATP1A3, ATP1B1, ATP1B3, ATP2B2, SLC30A9, SLC30A7, SLC39A6, PACS2, SLC8A3, CACNA1C, CACNA2D1, ATP13A1, CACNB2, SLC39A7, UBE3A, CA2, TMEM38A, SLC9A7, SLC31A1, SLC31A2, CALR, CP, ATOX1, SLC11A2, IREB2, ATP7B, HEPH, HMOX1, ATP2C1, ESR1, TRPV1, MICU1, MICU2, TMEM178A, MICU3, MCUR1, TF, SMDT1, PTGER4, NDFIP1, TTPA, C7, ATF4, PKHD1, GLRX3, WFS1, FKBP1A, SNAPIN, GRIN2B, SKP1, CUL1, TRPC4, SV2A, GNB1, GRM5, P2RX4, MT1X, HSP90B1, AP3B1, PML, ADRA1A, DDIT3, AGTR1, GPR89B, TMEM203, GPR89A, SRI, ATP2B3, APP, PTGER3, TRPM8, LIME1, SLC24A2, SLC30A5, PDZD8, NOL3, FLVCR1, YWHAE, AFG3L2, SLC1A1, DMPK, SMAD4, NPTN, SLC9C1, CNR1, HFE, SCO1, TPCN2, CAV2, DISC1, ATP13A2, COX19, RYR2, HERPUD1, CLN3, CLN5, LRRK2, SPPL3, SLC12A5, BCAP31, FXN, ANK2, CALM1, CALM3, STOML2, CIB2, CNGB1, SWAP70, PRKACA, PRNP, SLC25A27, ATP1B2, JPH1, JPH4, CDH23, GRIN2D, P2RX3, FIS1, BCL2, AKAP6, MCU, PLCG1, SLC8B1, ATP6V1B1, ATP2A2, BOK, CALB1, PTK2B, CHERP, MAPK3, ITPR2, ADCYAP1, ABCC2, ATP2A1, HEXB, HAP1, MYC, SCGN, SLC35G1, TRPV3, DIAPH1, RASA3, NCS1, IBTK, ATP7A, FAM155B, MCHR1, LETM1, TPCN1, FAM155A, CALB2, MAPK1, RIC3, SLC24A1, PTGFR, ADCY5, NPY2R, STC1, TAC1, CACNB3, NCOA4, TMBIM6, STC2, CLCN3, STIM2, NMB, IMMT, DLG4, FKBP1B, GRN, LRP1, GRIA1, HPX, NEDD4L, SLC41A1, ARF1, LRP6, KCNK3, MT2A, DRD2, ACO1, NTSR1, SLC4A5, SLC30A1, PPT1, SLC30A4, CYBRD1, HVCN1, LETM2, RMDN3, SLC39A13, XPR1, ATP13A3, ATP13A4, VPS33A, GRINA, SLC39A14</t>
  </si>
  <si>
    <t>GLRX3, FLVCR1, FBXL5, NCOA4, SLC40A1, SKP1, CUL1, SMAD4, NEDD8, SLC6A9, ABCB6, ABCB7, ATP6AP1, FTH1, FTL, HMOX2, NUBP1, SLC22A17, HFE, ABCG2, TTC7A, TMEM199, BMP6, CCDC115, ISCU, ATP6V0A2, CAND1, ATP6V1A, ATP13A2, ATP6V0D1, CP, ATP6V1G1, HPX, SLC11A2, IREB2, HEPH, HMOX1, TFRC, ACO1, SLC46A1, CYBRD1, MYC, SRI, FXN, SOD1, TF, SLC39A8, NDFIP1, HIF1A, SLC39A14</t>
  </si>
  <si>
    <t>PSMC2, PSMC3, PSMC4, NR1H3, AKR1A1, PSMC5, PSMC6, PSMD1, MTOR, WNT4, PSMD2, RDH10, ANXA1, PSMD3, PSMD4, BMP2, PSMD5, PSMD7, PSMD8, PRKCE, PSMD9, PSMD10, LONP2, PSMD11, PSMD12, PSMD13, PSME1, COQ6, PSME2, COQ4, COQ10B, COQ5, AIFM2, COQ10A, PROX1, PSMF1, PSMD6, PDSS1, COQ2, TWIST1, PIBF1, PPTC7, OAZ1, OAZ2, COQ3, APPL2, PDSS2, ATCAY, ADIPOR1, DGKQ, ADIPOR2, PPARGC1A, PRKAA2, CAV1, FGFR4, HSD17B6, TPI1, FGF19, NDUFA9, AKR1C1, NR1D1, STARD4, NCOR1, COQ7, APOC1, NCOR2, AKR1B1, DKKL1, ADM, GOT2, DKK3, COQ9, AKT1, AFMID, AADAT, AKT2, ATP2B4, MLYCD, IRS1, IRS2, NQO1, AVPR1A, KDSR, PPARD, CBR3, CRYZL1, STAT5B, SIRT1, CBR4, STAR, CPT1A, GSTZ1, NR4A3, ACACB, PDK1, PDK2, PDK3, REST, PDPR, PDP2, FABP3, FABP5, INSIG1, PLIN5, SREBF1, PANK2, DGAT2, MFSD2A, CNR1, SIRT5, PDP1, BMP6, DHRS4, PNKD, SLC7A11, GPD2, HAGH, SOX9, GLO1, PARK7, EGR1, AZIN1, SRD5A1, CLN3, TREX1, BMP5, ERLIN1, BRCA1, ERLIN2, SCAP, WDTC1, EIF6, TYSND1, ACADVL, PRKAG2, SIRT4, PDK4, PRKAB2, AKR7A2, TRIB3, CACNA1H, UBIAD1, PSME3, PSMD14, MALRD1, PSME4, NR1H2, H6PD, ABCD1, ABCD2, PLA2G3, AKR1C2, MID1IP1, CYP46A1, ELOVL5, CLCN2, SLC45A3, FDXR, PSMA1, LPGAT1, HSD17B10, PSMA2, HSD17B1, PSMA3, PSMA4, PSMA5, PSMA6, PSMA7, NMT1, OXCT1, PSMB1, PSMB2, PSMB3, PSMB4, PSMB5, PSMB6, PSMB7, PSMB8, PPARA, ODC1, PSMC1</t>
  </si>
  <si>
    <t>ALDH9A1, HAGH, CHAC1, PARK7, GGT1, GGT7, GSS, CKB, MGST2, NFE2L2, PTDSS2, SLC27A1, FPGS, MTHFD1L, PTDSS1, GCH1, TMLHE, GCLC, BBOX1, GCLM, ATIC, CKMT1B, PLOD2, PLOD3, DHFR, PLSCR1, GAMT, OPLAH, ALDH7A1, CHDH, CNDP2, GGCT, GART, GATM, SHMT1, ACADM, CHAC2, MTHFD1, SLC7A11</t>
  </si>
  <si>
    <t>ALDH9A1, CHAC1, GGT1, LPCAT4, CTSK, SERINC2, SERINC3, CKB, PTDSS2, PTDSS1, ATIC, GLRX2, GDAP1, ALDH7A1, CHDH, PLA2G15, MTHFD2L, MTHFD1, GNMT, PLA2G4B, ABHD12B, TYMS, PDZD11, PTGES2, SLC46A1, SERINC5, MTHFD1L, GOT2, TMLHE, BBOX1, ARL6IP5, OSBPL5, OSBPL8, MTRR, PLOD2, DHFR, AASDHPPT, GAMT, OPLAH, CNDP2, GGCT, GART, ALDH1L2, SARDH, GSTM4, MED1, SHMT1, AHCY, SHMT2, CRAT, GSTM1, CHAC2, ALDH4A1, CROT, SLC19A1, GSTM3, ETHE1, GSTA4, CPT1A, GGT7, GSTZ1, GDAP1L1, SLC1A1, GSTK1, G6PD, MGST2, NFE2L2, ABHD12, SLC27A1, GSTP1, SLC22A4, PLA2G12A, CLIC2, PANK2, MFSD2A, ABHD16A, MTHFR, SLC5A6, CTNS, PEMT, ASS1, CPT2, PLSCR1, CPQ, GATM, SLC16A10, IDH1, CLIC1, SLC7A11, GSTA1, OSBPL10, SLCO1C1, GSR, SLC16A2, TG, MMACHC, HAGH, GLO1, PARK7, LPCAT3, SLC25A32, GSS, PIPOX, MTHFD2, FPGS, GCNT4, GCH1, GCLC, GCLM, GGH, GPX1, CKMT1B, DIO3, SOD1, CPT1C, CPT1B, PLOD3, GSTM2, PLA2G3, GSTO1, SLC6A8, ACADM, SERINC1, MBOAT1, MBOAT2</t>
  </si>
  <si>
    <t>RAB38, SNAPIN, CLCN3, ATP6AP2, SLC4A3, BCL2, CLIC4, SLC9C1, ATP6AP1, SLC9A6, SLC9A8, SLC4A4, SLC9C2, SLC9A9, SLC4A7, TMEM165, SLC4A8, SLC4A10, SLC4A2, KCNJ2, SLC9A5, ATP6V1B1, TMEM175, ATP6AP1L, TMEM199, ATP1A3, ATP1B1, RAB7A, ATP6V0E2, TMEM9, ATP1B3, DMXL1, CCDC115, DMXL2, TM9SF4, ATP6V0A2, ATP1A1, GRN, ATP6V1D, ATP6V1H, SLC12A2, ATP6V1A, ATP6V1B2, ATP6V1C1, ATP6V1E1, ATP6V0B, ATP6V1G2, ATP6V0A1, UBE3A, RAB39A, CA2, LACC1, CLN6, SLC9A7, MAPK3, ATP6V0E1, ATP6V1E2, ATP6V0D1, ATP6V1F, ATP6V1G1, NEDD4L, CHP1, TFAP2B, SLC9A1, CLN3, CLN5, LRRK2, MAFG, SLC26A6, GPR89B, SLC4A5, PPT1, GPR89A, KCNMA1, ATP1A2, SLC8A1, MAPK1, VPS33A, ATP1B2, AQP11</t>
  </si>
  <si>
    <t>PRDX4, NXN, MGST3, BMP7, TXNRD3, GPX7, GPX8, KDM3B, GSTZ1, HP, TP53INP1, GSTK1, APOE, MGST1, MGST2, NFE2L2, SESN2, TXNRD2, ALB, FANCC, GSTP1, CLIC2, PRDX2, CAT, CCS, SESN1, CD36, TXN, PRDX6, FBLN5, PTGS1, GSTA1, GSR, PARK7, PRDX3, TXNRD1, TXNDC17, APOM, GCH1, GPX1, UBIAD1, PXDN, SOD1, SOD2, CYGB, DHFR, PRDX5, GSTM2, GSTO1, NQO1, ATP7A, GPX4, PXDNL, GPX3, NNT, PRDX1</t>
  </si>
  <si>
    <t>SLC25A13, SNCA, IMMP2L, NDUFAB1, SCO2, COQ10B, AIFM2, COQ10A, NDUFV2, MT-ND6, COX4I1, COX5B, COX6A1, COX6B1, COX6C, COX7B, TAZ, COX7C, COX8A, COX10, NFATC4, COX15, UQCR11, MT-CO3, NDUFA11, NDUFA4, CYC1, MT-CYB, CYCS, DGUOK, COX7A2L, DLD, COX5A, PPARGC1A, ISCU, GHITM, DNAJC15, UQCR10, COA6, UQCRHL, MT-ND1, IDE, MT-ND2, MT-ND4L, NDUFA1, SDHA, NDUFA2, SDHB, NDUFA3, SUCLG2, NDUFA5, NDUFA6, NDUFA7, NDUFA8, NDUFA9, NDUFA10, NDUFB1, NDUFB2, NDUFB3, NDUFB4, SLC25A23, NDUFB5, NDUFB6, NDUFB7, NDUFB8, NDUFB9, NDUFB10, SLC25A12, NDUFC1, CHCHD2, NDUFC2, NDUFS1, NDUFS2, NDUFS3, NDUFV1, NDUFS4, NDUFS5, NDUFS6, NDUFS8, NDUFV3, UQCRQ, NDUFAF1, NDUFB11, SDHAF2, NDUFA12, COQ9, SDHC, SDHD, MTFR2, UQCRB, CDK1, MDH1B, UQCRC1, CS, UQCRC2, BLOC1S1, UQCRFS1, ACO2, UQCRH, CISD1, UQCC3, MTFR1L, OXA1L, FAHD1, SUCLG1, SLC25A14, MTFR1, PNPT1, SUCLA2, SLC25A25, SHMT2, BID, PINK1, OPN3, NNT, MDH1, NDUFS7, MDH2, MT-CO1, MT-ND4, MT-ND5, NR4A3, MT-ND3, MT-CO2, PANK2, SDHAF4, CAT, NOA1, TRAP1, SIRT3, FH, BNIP3, IDH1, SURF1, MYBBP1A, PRDM16, PRELID1, LYRM7, GPD2, ME2, IDH3A, PIK3CA, IDH3B, PARK7, IDH3G, DLST, IREB2, OGDH, IDH2, ACO1, TREX1, CBFA2T3, CCNB1, DLAT, FXN, NDUFA13, ME3, POLG2, PDHA1, PDHB, DHTKD1, OGDHL, HIF1A, ETFA, VCP, ETFB, ETFDH, SLC25A22, SLC25A18</t>
  </si>
  <si>
    <t>TANK, CREBBP, NIPBL, GUCA1B, IFI16, PPEF1, TNKS1BP1, TP53INP1, PIEZO2, RAD1, NET1, ECT2, ST20, PTPRK, MAP3K14, BAD, BAK1, SPIDR, CASP9, POLD3, IRF1, CASP8, HUS1, KDM1A, XRCC5, MDM2, MAP3K1, FADD, MYD88, GNA11, GNB1, RAD51, BLM, NEDD4, TLR3, TLR4, MCOLN1, SMPD1, BCL10, SLC25A23, INTS7, SWI5, RAD9A, RHNO1, SLC12A6, EEF1D, LIG4, FNTA, FIGNL1, HYAL2, EGFR, AKT1, USP28, EP300, GJA1, AKT2, ATP1A2, CHEK1, CNN2, AVPR1A, TMEM150C, BAX, XPA, TP53BP1, XPC, DDB1, DDB2, TNFRSF1A, TRIAP1, CRADD, SERPINB6, BAG3, CASP8AP2, GADD45A, USP47, SIRT1, PDE2A, MBIP, ACTR5, HSF1, FBXO4, GRB2, GPLD1, ZFP36L1, PRKCD, YY1, HDAC4, HYAL1, MAPK8, WNK3, MAPK13, ZBTB1, BMP6, METAP2, BNIP3, METAP1, PTEN, CHEK2, C9ORF116, HSPA5, F11R, SIPA1, SOX9, PIK3CA, GRM1, EGR1, CHP1, INO80, PTPN11, ZMPSTE24, EFHD1, PKD2, RAB11FIP5, CLN3, FNTB, CAB39, CAMKMT, RELB, NMT2, SDE2, CDKN1A, PARP1, CUL4B, PIEZO1, GTF2H5, CALM1, YBX3, STK39, MTPN, CNGB1, RAB11B, AQP1, MC1R, NMT1, OXSR1, CRB1, SFRP1, NSMF, TSPYL5, HRAS, MYLK, CASP2, CASP3, MAPK14, RHBDD1, COL1A1, BMF, MAP3K2, HABP4, PIK3R1, ASIC1, TLK2, DAG1, NFATC4, ANKRD1, PPID, ATP1A1, N4BP1, EIF2S1, NOC2L, MAPK3, GOT1, ERCC4, SLC38A3, SLC2A4, NPM1, MFAP4, IMPACT, SLC9A1, AKR1B1, NUCKS1, STK11, PALM, RPL26, ENG, MYC, ATM, SCN2A, MAP2K4, TSPO, ATR, ITGA2, NFKB1, PBK, DHX36, MMP2, CDC25A, MME, SLC38A2, POLH, LETM1, TMEM109, AURKB, OPN3, NOX4, PTN, TAF1, SLC2A1, EIF2AK4, GPR68, ELK1, RAD51AP1, TIMP1, HYAL3, REST, RHOB, POLD1, POLK, HMGA2, KCNJ2, DNM2, TP53, XRCC6, LRRC8D, LRRC8C, FMR1, CRY1, CRY2, CLOCK, RAC1, GRK4, ERCC1, PCNA, DDX3X, ERRFI1, FAS, TREX1, SFRP2, WRN, HVCN1, TNFRSF10B, TNFRSF10A, METTL3, ARHGEF2, CERS1, MICU1, KDM4D, RUVBL2, ATF4, YAP1, ASCL1, TMEM161A</t>
  </si>
  <si>
    <t>NSMF, UBR1, LAMTOR2, MTOR, NTRK2, CAPN2, HSF1, COL1A1, IPO5, XBP1, SESN2, AMIGO1, PDGFRA, LAMTOR4, PDGFC, SH3BP4, PNPLA3, CEBPB, SESN1, SLC38A9, HNRNPD, SIX1, ASS1, COL1A2, VEGFA, FYN, RPTOR, SOCS1, COL5A2, COL6A1, DNMT3A, SIPA1, PIK3CA, RRAGB, RRAGA, LAMTOR1, GLRA2, COL16A1, PKD2, LAMTOR5, RRAGD, RRAGC, GCLM, BCL11A, KLHL22, UBR2, CPEB4, MMP2, AVPR1A, SESN3, OPA1, ATP7A, PDGFD, CPEB3, COL4A1, LAMTOR3, NEURL1</t>
  </si>
  <si>
    <t>WFS1, NR1H3, TIRAP, HMGB1, TXNIP, PRKCE, DAB2IP, MAPK14, PLAA, SERPINE1, TNFAIP3, XBP1, MEF2C, TNFRSF1B, TGFB1, CX3CL1, IRAK1, PAF1, IRF3, CDC73, CTR9, RIPK2, MYD88, NFKBIA, NFKBIL1, ABL1, TNIP2, ANKRD1, PPARGC1A, TLR4, TRAF6, ZFP36, SBNO2, APAF1, MAPK3, HAVCR2, BCL10, WNT5A, NR1D1, ABCC2, ADAM9, CACTIN, GIT1, DDIT3, MUS81, PPP1R15B, EDNRB, AKT1, TSPO, SASH1, PDCD4, NFKB1, ICAM1, RHOA, TRIB1, AKAP8, PPARD, AXL, MAPK1, RELA, CMPK2, IGFBPL1, ZC3H12A, LITAF, SIRT2, CDK19, LDOC1, SHPK, CDK4, STAR, SGMS1, EIF2AK3, BCL2L11, CAPN2, HSF1, EME1, TMCO1, CCDC47, SMC1A, ATG10, SLX4, NFKBIB, PDE4B, FZD5, CHMP5, GSTP1, PRDX2, TFPI, LYN, SCARB1, MALT1, CCL2, CEBPB, MAPK8, PRKCA, PLSCR4, HDAC5, ASS1, TIGAR, BMP6, TP53, VIM, PABPN1, TRIM5, HSPA5, TRIM41, MTDH, ZMPSTE24, GSK3B, HMGB2, ADAMTS13, CARD8, SRC, PRPF8, SIRPA, UPF1</t>
  </si>
  <si>
    <t>HSPA5, HCN2, STC1, FDX1, AHR, CFTR, ITPR2, HCN1, STAR, CRHBP, DMTN, PDE2A, SRD5A1, PKD2, APEX1, RAPGEF3, INPP5K, CPS1, SLC26A6, ZFP36L1, HCN4, AKAP9, RAP1B, AKAP6, IGFBP5, KDM1A, EEF2K, APP, ASS1, EZR, SLC8A1, AQP1, RAP1A, SLC8A3, RAPGEF2, RAPGEF1, NOX4</t>
  </si>
  <si>
    <t>GPX7, PPIF, GPX8, CHUK, DAPK1, TP53INP1, NET1, SIGMAR1, ECT2, TXNRD2, ENDOG, PTPRK, ZNF277, MAPKAP1, BAD, FANCC, MTR, GLRX2, OSER1, STK26, XRCC5, SLC25A24, CCS, ANKZF1, CBX8, PYCR1, HNRNPD, TXN, TLR4, PCGF2, PRKAA1, PRKAA2, CAV1, SETX, PRKRA, SLC25A23, PML, MSRA, SLC12A6, CHCHD2, APEX1, DDIT3, ATG7, ZNF580, PYCR2, TSC1, EGFR, AKT1, DHFR, PRDX5, DIABLO, AXL, RELA, SERPINB6, ZC3H12A, VRK2, SPHK1, CYP1B1, NOL3, MAPK7, SIRT2, SIRT1, BMP7, JAK2, KLF4, NR4A3, CCNA2, MBIP, HSF1, SLC1A1, JUN, EZH2, G6PD, MGST1, NFE2L2, PDGFRA, ZFP36L1, PRKCD, PDE8A, PRDX2, FUT8, FOXO3, MAPK8, WNK3, MAPK13, MELK, CRK, PPP5C, BNIP3, FYN, ATP13A2, FANCD2, MYB, GSR, PIK3CA, PRDX3, EFHD1, NFE2L1, PKD2, CLN3, CHD6, LRRK2, SMPD3, CAB39, RELB, GCH1, PARP1, FOS, VKORC1L1, GPX1, ADNP2, FXN, SRC, YBX3, SOD1, SOD2, ABCD1, HTRA2, ATG5, SIRPA, ALDH3B1, STK39, PLA2R1, HIF1A, NUDT2, AQP1, OXSR1, EPAS1, KEAP1, ARNT, PRDX1, PAWR, LANCL1, AGAP3, STX4, NCOA7, ERCC6L2, ANXA1, MGAT3, OXR1, PPIA, BRF2, MYLK, TBC1D24, RAD52, STAU1, CASP3, PYROXD1, SNCA, ERMP1, TNFAIP3, SFPQ, SESN2, AIFM2, BCL2, PPARGC1B, STK25, NME5, ERN1, ABL1, ETS1, ATP2A2, GSKIP, CYCS, CYBA, PPARGC1A, BAG5, EIF2S1, FER, MAPK3, HSPA1A, HSPA1B, ROMO1, SUMO4, SLC2A4, IMPACT, AKR1B1, ZNF622, NONO, TXNRD1, STOX1, ARL6IP5, ATM, SCN2A, TSPO, HDAC6, MMP2, MPV17, RPS3, MCL1, NQO1, ATP7A, PNPT1, HDAC2, PDGFD, LETM1, FBXW7, MAPK1, PINK1, NOX4, SLC2A1, DNAJA1, PRR5L, PLEKHA1, EIF2AK3, PDK1, PDK2, REST, HSPB1, RHOB, TPM1, GSTP1, PRKD1, CAT, TRAP1, PDCD10, DNM2, TP53, PRDX6, KDM6B, BECN1, CAMKK2, XRCC6, LRRC8D, LRRC8C, ARNTL, P4HB, STK24, SLC7A11, GPR37, NR4A2, DNMT3B, FOXO1, PARK7, PCNA, DDX3X, ERRFI1, CDK2, STX2, ETV5, HGF, MAPT, HMOX1, FAS, RNF112, TREX1, MAPK9, TRAF2, CPEB2, MAP1LC3A, RIPK1, CFLAR, ARHGEF2, MICU1, LONP1, FBXO7, PXN, UBQLN1, SIN3A, GPX3, ATF4, TMEM161A</t>
  </si>
  <si>
    <t>FBXO32, DNMT3B, STC1, EIF4E, FECH, FOXO1, NR3C1, ANXA1, SERPINF1, STAR, ERRFI1, BCL2L11, ADCYAP1, DDIT4, ABCC2, RPS6KB1, HNRNPU, SMYD3, ISL1, SRD5A1, MT-ND3, TFAP4, REST, USP8, SSTR2, ZFP36L2, HEY1, UBE2L3, ZFP36L1, PCK2, GSTP1, EDN1, GPER1, EGFR, CFLAR, SGK1, ICAM1, ASS1, ATP2B1, AQP1, ZFP36, CBX3</t>
  </si>
  <si>
    <t>FBXO32, EGFR, CFLAR, DNMT3B, EIF4E, FECH, FOXO1, NR3C1, ICAM1, SERPINF1, STAR, ASS1, ERRFI1, DDIT4, ABCC2, RPS6KB1, SMYD3, SRD5A1, TFAP4, USP8, AQP1, PCK2, CBX3</t>
  </si>
  <si>
    <t>HSPA8, IFI16, DAP, PIEZO2, PIK3R4, MAP3K14, BAD, BAK1, PIM1, IRF1, GLRX2, CASP8, STK26, MAP3K1, FADD, MYD88, PIK3C3, MIR125B1, TLR3, TLR4, PRKAA1, PRKAA2, RPTOR, BCL10, NPRL3, TNC, UPP1, MN1, ATG7, TSC1, EGFR, AKT1, GJA1, ICAM1, RALB, ATP1A2, ATP2B1, CHEK1, GABARAP, SZT2, CNN2, AVPR1A, SESN3, TMEM150C, CBS, FADS1, AXL, BMPR2, EIF2AK2, CDKN2B, TNFRSF1A, CRADD, BAG3, ZC3H12A, CASP8AP2, PRKAG1, GADD45A, SIRT1, INHBB, WIPI2, USF1, PDE2A, ARHGAP35, FNIP1, JUN, NFE2L2, LPL, NCOA1, HDAC4, FOXO3, SESN1, MAPK8, HFE, ASNS, BMP6, BNIP3, SEH1L, MYBBP1A, PPM1D, AMBRA1, HSPA5, F11R, SIPA1, SOX9, WNT9B, PTPN11, LRRK2, CDKN1A, FOS, GABARAPL2, SNW1, PIEZO1, USP33, FOSL1, ATG5, DSC2, MTPN, ITGA4, AQP1, PHEX, ATF3, PMAIP1, VCAM1, SFRP1, MTOR, WNT4, KCNB1, CASP2, MYOCD, ZFYVE1, PPP1R9B, COL1A1, XBP1, BRSK2, SESN2, ALB, MAP3K2, TXN2, BCL2, HABP4, MAX, DNM1L, SNAI2, LAMP2, KLF10, GAS6, WNT2B, DAG1, SH3GLB1, SRF, ANKRD1, ATP1A1, EIF2S1, DNAJC15, CBL, NUAK1, MAPK3, GOT1, SLC38A3, SREBF2, IMPACT, SLC9A1, ENG, USF2, TBL2, MAP2K4, ITGA2, NFKB1, SLC38A2, KANK2, MED1, MAPK1, TNKS, PTN, SLC2A1, EIF2AK4, GBA, TRIM24, CACNB3, UCP2, EIF2AK3, ATG14, PDK2, PCSK9, GSTP1, SREBF1, BRIP1, PRKD1, LYN, MFSD2A, POSTN, GAS2L1, KCNJ2, FLCN, TP53, BECN1, STK24, NR4A2, RAC1, HNRNPA1, FOXO1, RRAGB, NPRL2, RRAGA, EHMT2, KPTN, WDR45, C12ORF66, SRD5A1, NIM1K, HMOX1, RNF152, FAS, ASGR1, ITFG2, SIK2, NUDT1, RRP8, KIF26A, VPS41, PIK3C2B, SFRP2, MIOS, WIPI1, WDR45B, RRAGD, RRAGC, WRN, DCTPP1, EIF4G1, WDR59, PRKAG2, NUAK2, MAP1LC3A, PDK4, ULK1, TNFRSF10B, WDR24, TNFRSF10A, BRSK1, MTMR3, XPR1, DEPDC5, CLEC16A, GABARAPL1, CPEB4, MAP1LC3C, NUDT15, TNRC6A, ATF4, MAP1LC3B, PPARA, PICK1</t>
  </si>
  <si>
    <t>MTOR, HSPA8, WNT4, KCNB1, MYOCD, IFI16, ZFYVE1, DAP, PPP1R9B, COL1A1, XBP1, BRSK2, SESN2, ALB, PIK3R4, TXN2, BCL2, MAX, DNM1L, PIM1, SNAI2, GLRX2, STK26, LAMP2, KLF10, GAS6, PIK3C3, WNT2B, MIR125B1, SH3GLB1, SRF, EIF2S1, DNAJC15, PRKAA1, PRKAA2, RPTOR, CBL, NUAK1, MAPK3, NPRL3, SLC38A3, SREBF2, TNC, UPP1, IMPACT, MN1, ATG7, USF2, TBL2, TSC1, ICAM1, RALB, ATP2B1, GABARAP, SZT2, AVPR1A, SESN3, SLC38A2, CBS, KANK2, MED1, FADS1, AXL, BMPR2, EIF2AK2, MAPK1, CDKN2B, TNKS, PTN, ZC3H12A, PRKAG1, SLC2A1, EIF2AK4, SIRT1, GBA, INHBB, TRIM24, WIPI2, CACNB3, UCP2, EIF2AK3, USF1, ATG14, PDK2, ARHGAP35, FNIP1, PCSK9, JUN, NFE2L2, GSTP1, LPL, SREBF1, NCOA1, BRIP1, PRKD1, LYN, MFSD2A, FOXO3, SESN1, MAPK8, HFE, POSTN, GAS2L1, ASNS, FLCN, TP53, BECN1, SEH1L, STK24, MYBBP1A, PPM1D, NR4A2, AMBRA1, HSPA5, HNRNPA1, SIPA1, FOXO1, WNT9B, RRAGB, NPRL2, RRAGA, EHMT2, KPTN, WDR45, C12ORF66, SRD5A1, NIM1K, HMOX1, RNF152, FAS, ASGR1, ITFG2, SIK2, NUDT1, RRP8, KIF26A, VPS41, LRRK2, PIK3C2B, SFRP2, MIOS, WIPI1, WDR45B, RRAGD, RRAGC, WRN, CDKN1A, DCTPP1, EIF4G1, WDR59, FOS, PRKAG2, NUAK2, MAP1LC3A, PDK4, ULK1, WDR24, BRSK1, GABARAPL2, MTMR3, SNW1, XPR1, DEPDC5, USP33, FOSL1, CLEC16A, GABARAPL1, CPEB4, ATG5, MAP1LC3C, DSC2, NUDT15, TNRC6A, ITGA4, PHEX, ATF4, ATF3, MAP1LC3B, PMAIP1, VCAM1, SFRP1, PPARA, PICK1</t>
  </si>
  <si>
    <t>ADCY5, PRKAR1A, ADCY7, ASS1, ADCY1, ADCY9, PRKAR1B, ADCY8, PRKAR2A, PRKAR2B, ADCY6, CPS1, PRKACA, PRKACB, ADCY2, ADCY3</t>
  </si>
  <si>
    <t>CTSL, FBN1, CNOT2, ADCY1, AHCYL1, ROBO2, ADCY8, PIP4K2C, PIP4K2B, RARB, RUNX1, EEF2K, ADIPOR1, LEPROT, NEDD4, PTPN2, PRKAA1, PRKAA2, KMT2D, CAV1, SOCS1, SOCS2, SOCS3, BRD8, AP3S1, SOGA1, RAB12, LATS2, GTF2H1, LMO2, MYO5A, AKR1C1, DENND4C, NCOA5, PTPRE, NCOR1, ZNF106, NCOR2, GKAP1, USO1, TBC1D4, HMGCS1, TNC, MAP1B, NKX6-1, EDN1, OSBPL8, EGFR, AKT1, GJA1, AKT2, ICAM1, IRS1, ATP1A2, IRS2, ATP2B1, PIK3C2A, DAXX, AKAP8, BAIAP2, BBS2, MKKS, KCTD6, PIP4K2A, GHR, BMP7, JAK2, JAK3, KIT, SLC27A4, USF1, HSF1, HEY1, GRB2, NFE2L2, LEF1, ZFP36L1, ZDHHC7, PRKCD, RAB8A, NCOA1, SERPINB9, TFPI, BAIAP2L1, CSK, ASNS, PRCP, SHC1, CRK, ATP6V0E2, FYN, ATP6V0A2, PTEN, ATP6V1D, TMF1, ATP6V1H, ATP6V1A, ATP6V1B2, ATP6V1C1, ATP6V1E1, ATP6V0B, ATP6V1G2, ATP6V0A1, NCK1, RAB13, PAK1, ATP6V0E1, ATP6V1E2, BMP4, ATP6V0D1, ATP6V1F, ZBTB7B, ATP6V1G1, PIK3CA, PRKCZ, ZMIZ1, GPAM, PTPN11, RHOQ, RARA, C2CD5, LGR4, CYP7B1, GDF15, ADCY6, RAB8B, INPP5K, CPS1, CBFB, GCLM, GPER1, NR5A2, ROCK1, PLOD3, ROCK2, CREB1, SYAP1, SLIT3, AQP1, PADI2, STXBP4, CCND3, KANK1, ANXA1, KDM5D, PRKAR1B, PRKCE, PRKAR2A, PTK2, PRKAR2B, ENPP1, XBP1, PPARGC1B, PIK3R1, IGF2, LHCGR, ATP6AP1, ADRA2A, POU4F2, PDPK1, ATP1A1, IDE, GOT1, SLC2A4, UCP3, CSNK2B, LATS1, PRKCB, SLC9A1, LPIN3, HDAC6, NFKB1, SNX5, ADCY9, GNAI2, PHIP, HDAC1, NCOA3, ARID5A, SFR1, DNAJA1, PELP1, PER1, SH2B2, TRIM24, BCAR1, ACSL1, PDK2, LPIN1, TRIM68, PCSK9, GAB1, INSIG1, SLC27A1, PCK2, SREBF1, DUSP1, PKM, GNRHR2, LYN, SP1, CTSH, STAT6, LPIN2, SLIT2, HDAC5, SLC30A10, ATP1A3, SOST, NR4A1, CRY1, PIK3R3, CRY2, HEYL, ARNTL, LMO3, IRS4, FOXP1, CLOCK, UBE3A, ECHDC3, CA2, CBX3, FBXO32, DNMT3B, EIF4E, CALR, FECH, FOXO1, NR3C1, PARK7, SERPINF1, ERRFI1, DDIT4, GSK3B, RPS6KB1, ZBTB7A, SMYD3, SRD5A1, TFAP4, USP8, THRA, THRB, FOXO4, NPC1, PDE3B, BRCA1, MBD5, WDTC1, GPR173, CPEB2, PDK4, TRIB3, CFLAR, APRT, PXN, INHBA, LGR5, YAP1, PPARA, YWHAH, SORBS1, CTSB, APPL1, APOB, KAT2B, SLC2A8, GNB1, APPL2, INSR, TNS2, SRSF5, SMARCC1, NR1D1, MYO1C, APEX1, RARG, PHB2, TSC1, EP300, PHB, SESN3, PTPN1, RELA, SIRT1, INHBB, LEPR, BBS4, CDK4, STAR, STAT3, UGCG, NR4A3, CCNA2, ABHD2, GPLD1, LPL, RAP1B, HDAC4, SORL1, PNPLA3, RBFOX2, ASS1, PPP5C, CAV2, RAB10, SOS1, CYFIP1, SRA1, DDX17, DDX5, ARID1B, CDC6, TRIP4, PARP1, FOS, FOSB, SGK1, SRC, TRH, INSIG2, DDRGK1, AKR1C2, ACACA, GNG2, HDAC9, ESRRB, PHEX, PRKACA, PRKACB, SFRP1, PRKAR1A, NSMF, RDX, NOTCH1, OGT, RAB15, MEF2C, BCAS3, LANCL2, MAX, PTPRA, RANGAP1, PRKCI, ATP6V1B1, ADIPOR2, PPARGC1A, CAPN10, ZFP36, FER, IGF1R, EIF4EBP2, YWHAG, PMEPA1, ADCY7, ADCYAP1, ABCC2, CRHBP, NUCKS1, SMARCA4, IGFBP2, IGFBP7, AR, NR1D2, OPA1, PPARD, KANK2, MED1, PRKDC, PPAT, PRLR, ENHO, PTGFR, NCOA2, ADCY2, ADCY3, ADCY5, STAT5B, STC1, AGTRAP, CAMK2A, WBP2, UCP2, BCL2L11, TRERF1, HNRNPU, ISL1, MT-ND3, REST, NCOA4, SSTR2, ZFP36L2, CDC5L, UBE2L3, GSTP1, SLC25A33, AXIN1, RAB31, BRIP1, DAB2, GAS2L1, PGRMC2, TADA3, CARM1, ESRRG, EGLN2, PAQR7, ESRRA, UFL1, GRB10, STRN3, PRMT2, APC, UBR5, UFM1, UFSP2, NDEL1, KDM3A, VPS11, VPS18, CALCOCO1, RNF6, NR4A2, RXRA, RXRB, SAFB, SST, TAF7, NR2C1, DDX54, PAGR1, UBA5, VAMP2, ARID1A, PAQR8, TSC2, URI1, PIAS2, RNF14, SAFB2, SIK2, GSK3A, RARRES2, CACNA1H, CNOT1, GRB14, BCAR3, SLC39A14</t>
  </si>
  <si>
    <t>MAPK7, SIRT1, PPIF, KLF4, ANXA1, PLEKHA1, NR4A3, HSF1, TNFAIP3, EZH2, NET1, NFE2L2, SIGMAR1, ECT2, ENDOG, ZNF277, RHOB, PRKCD, PDE8A, STK25, ERN1, OSER1, STK26, ANKZF1, CBX8, PYCR1, TRAP1, ABL1, MAPK13, TXN, PDCD10, ETS1, PPP5C, KDM6B, BNIP3, BECN1, PCGF2, PRKAA1, SETX, GPR37, MYB, FOXO1, PARK7, PCNA, HGF, APEX1, IMPACT, RNF112, LRRK2, SMPD3, ZNF580, MAP1LC3A, RIPK1, FXN, SRC, HDAC6, RPS3, SIRPA, NQO1, HDAC2, PDGFD, AXL, AQP1, PINK1, RELA, SPHK1, CYP1B1, PAWR</t>
  </si>
  <si>
    <t>PPIF, RASA4, RASGRP2, CHUK, ADCY1, ADCY8, ADD1, SNCA, SYT2, CPNE4, DDI2, CPNE8, SYT6, CLDN1, ECT2, MEF2C, TFAP2A, ENDOG, CPNE2, LGMN, DDX11, NLGN1, BAD, SYT11, SPIDR, NCSTN, CLIC4, MTR, CACYBP, EEF2K, ATRX, SLC25A24, HNRNPD, RAD51, SYT10, BLM, ITPKB, JUND, NFATC4, KCNH1, P2RX4, MEF2A, PPARGC1A, SYT17, EIF2S1, PRKAA1, PRKAA2, MCOLN1, SYT13, RYR3, SMPD1, UBE2D3, BRAF, MAPK3, SYT1, SYT4, SYT5, IQGAP1, WNT5A, SLC25A23, CARF, ADCY7, ALAD, CAMK2D, ADGRV1, CRHBP, CPNE3, SYT7, CEBPA, LIG4, EDN1, EGFR, AKT1, TSPO, RYR1, APP, JUNB, DAXX, TIMELESS, NQO1, ATP7A, MAPK1, SUMO1, CPNE1, STAR, EIF2AK3, CCNA2, DMTN, HSF1, JUN, NFE2L2, GPLD1, OGG1, FSTL3, MAPK8, HFE, DLG4, SLC30A10, TIGAR, BMP6, CRK, DNM2, PPP5C, BNIP3, BECN1, FMR1, ANK3, SLC12A2, ATP13A2, HSPA5, CDKN1B, CALR, FOXO1, DLG2, SLC41A1, SERPINF1, ZNF658, CDK2, GLRA2, KCNK3, HMOX1, MT2A, PKD2, MTF1, GSK3A, TREX1, LRRK2, SMPD3, MAPK9, TRAF2, XRCC4, PARP1, HVCN1, FOS, MAP1LC3A, FOSB, B2M, CCNB1, BACE1, CFLAR, CACNA1H, TH, SOD1, TF, GSN, CREB1, AQP1, EIF4A3, ATF4, PRNP</t>
  </si>
  <si>
    <t>UBE2G2, NDUFA13, STAT1, HTRA2, IFI16, UBE2K, CAPN2, PNPT1, TLR3, TREX1, AIM2, CDC34, IRF1</t>
  </si>
  <si>
    <t>ADCY5, SIRT1, ELK1, FDX1, AHR, XRN1, NDOR1, KLF4, CDK4, GNAI1, STAR, GOLPH3, ADCY1, TRERF1, PRKCE, ADAM15, ADCY8, AACS, NCOA4, CDC5L, SPHK2, PCK2, GNB1, ASS1, MSN, PRKAA1, PRKAA2, CBX3, FBXO32, DNMT3B, EIF4E, FECH, LARP1, FOXO1, NR3C1, CFTR, PARK7, SERPINF1, DCPS, ERRFI1, DDIT4, ABCC2, RPS6KB1, SMYD3, SRD5A1, TFAP4, USP8, TNC, ADCY6, AKR1B1, SPP1, EGFR, CFLAR, AKT1, SGK1, AR, SRC, ICAM1, ATP2B1, AKR1C2, ROCK2, ACACA, AKAP8, GNG2, AQP1, PTGFR, SFRP1, ADCY2, ADCY3</t>
  </si>
  <si>
    <t>YWHAH, NR1H3, CNOT2, ADCY1, ID3, ADCY8, DAB2IP, SERPINE1, BAD, PIM1, IRAK1, PAF1, IRF3, CDC73, RUNX1, CTR9, XRCC5, RIPK2, MYD88, NFKBIA, NFKBIL1, HNRNPD, MIR125B1, MSN, WDR35, NEDD4, TLR4, TRAF6, KMT2D, SETX, HOXA2, HAVCR2, BCL10, WNT5A, AKR1C1, NR1D1, WNT3, NCOR1, NCOR2, ADAM9, HMGCS1, TNC, CACTIN, GIT1, FGFR2, MN1, SPP1, RARG, PHB2, EDN1, EDNRB, EGFR, AKT1, EP300, SASH1, PDCD4, ICAM1, OSBPL7, RHOA, PTCH1, IRS1, GRAMD1C, ATP1A2, ATP2B1, GRAMD1B, TRIB1, GRAMD1A, DAXX, PHB, AKAP8, AXL, RELA, KCTD6, CMPK2, ZC3H12A, LITAF, SIRT1, CDK19, BMP7, AHR, LDOC1, JAK2, SHPK, KLF4, CDK4, STAR, SGMS1, NR4A3, CCNA2, ABHD2, HSF1, PTK7, HEY1, MGST1, LEF1, GPLD1, NFKBIB, ZFP36L1, PDE4B, CHMP5, LPL, PRDX2, TFPI, FAM210B, MALT1, CEBPB, RBFOX2, MAPK8, PRKCA, PLSCR4, ASS1, RORA, BMP6, PPP5C, TMF1, VIM, PABPN1, OSR1, MYB, TRIM5, PAK1, TRIM41, MTDH, BMP4, SMO, SOX9, MLC1, WNT9B, NRIP1, ZMIZ1, GPAM, DDX17, DDX5, CYP7B1, ADAMTS13, ADCY6, CPS1, TRIP4, CBFB, PARP1, GPER1, TWF2, BRINP1, ADNP2, SGK1, SNW1, SRC, BRINP3, NDUFA13, BRINP2, RORB, INSIG2, WNT9A, ZNF35, WNT5B, HTRA2, DDRGK1, AKR1C2, WNT3A, ROCK2, SIRPA, TBX1, CREB1, AQP1, ESRRB, PHEX, SFRP1, LPAR1, PADI2, ABL2, LCOR, ANXA1, HMGB1, WNT8B, CCDC62, KDM5D, PRKCE, ADAM15, MAPK14, PPP1R9B, PLAA, COL1A1, EPHA3, TNFAIP3, XBP1, KIF18A, CLDN1, MEF2C, LANCL2, CYP26B1, TNFRSF1B, SMARCD1, PPARGC1B, TGFB1, DNM1L, CX3CL1, SNAI2, POU4F1, POU4F2, KCNMB1, ABL1, FZD7, DAG1, NFATC4, TNIP2, ANKRD1, ADIPOR2, PPARGC1A, ATP1A1, WNT7B, ZFP36, SBNO2, PTK2B, MAPK3, PMEPA1, E2F1, CFTR, ADCYAP1, ABCC2, CRHBP, ZNF703, LATS1, DDX18, SMARCA4, ATM, TSPO, AR, HDAC6, ITGA2, FZD4, NFKB1, TEAD2, HDAC1, HDAC2, PPARD, KANK2, MED1, MAPK1, LRP8, NCOA3, PTN, ADCY2, DNAJA1, ADCY3, ADCY5, PER1, STC1, ELK1, FDX1, TRIM24, WBP2, GNAI1, BCL2L11, ABCB4, CPT1A, TRERF1, HNRNPU, ISL1, CAPN2, MT-ND3, AACS, PDK3, REST, NCOA4, TRIM68, SSTR2, ZFP36L2, UBE2L3, INSIG1, SPHK2, PCK2, GSTP1, SREBF1, AXIN1, DGAT2, LYN, SCARB1, CCL2, DAB2, HDAC5, PGRMC2, TADA3, CARM1, ESRRG, ATP1A3, EGLN2, PAQR7, ESRRA, UFL1, STRN3, PRMT2, CRY1, CRY2, UBR5, HEYL, ARNTL, UFM1, UFSP2, LMO3, FOXP1, KDM3A, VPS11, CLOCK, CLU, VPS18, CALCOCO1, RNF6, UBE3A, RXRA, RXRB, CBX3, SAFB, FBXO32, DNMT3B, TAF7, KAT5, EIF4E, NR2C1, CALR, FECH, DDX54, FOXO1, PAGR1, NR3C1, UBA5, ARID1A, PARK7, PAQR8, SERPINF1, URI1, ERRFI1, PIAS2, LRP6, DDIT4, RNF14, RPS6KB1, SAFB2, ZBTB7A, SMYD3, HMGB2, SRD5A1, TFAP4, USP8, NPC1, CARD8, BRCA1, PDK4, CCNB1, CFLAR, CNOT1, INHBA, PRPF8, NME1, UPF1, RUVBL2, YAP1, PPARA</t>
  </si>
  <si>
    <t>CASP2, PDE2A, COL1A1, PIEZO2, MAP3K14, MAP3K2, BAD, BAK1, HABP4, IRF1, CASP8, HDAC4, MAP3K1, FADD, MYD88, MAPK8, KCNJ2, DAG1, BMP6, BNIP3, ANKRD1, TLR3, ATP1A1, TLR4, RAC1, MAPK3, F11R, BCL10, SOX9, GOT1, PTPN11, FAS, SLC9A1, ENG, TNFRSF10B, TNFRSF10A, EGFR, AKT1, MAP2K4, GJA1, ITGA2, PIEZO1, NFKB1, ATP1A2, CHEK1, CNN2, MTPN, TMEM150C, SLC38A2, AQP1, TNFRSF1A, CRADD, BAG3, CASP8AP2, SLC2A1, GADD45A</t>
  </si>
  <si>
    <t>SIRT2, CDK19, NR1H3, LDOC1, SHPK, CDK4, TIRAP, HMGB1, STAR, SGMS1, PRKCE, CAPN2, DAB2IP, MAPK14, HSF1, PLAA, SERPINE1, TNFAIP3, XBP1, MEF2C, NFKBIB, TNFRSF1B, PDE4B, FZD5, CHMP5, GSTP1, TGFB1, CX3CL1, IRAK1, PRDX2, PAF1, TFPI, IRF3, CDC73, CTR9, LYN, RIPK2, SCARB1, MYD88, MALT1, CCL2, NFKBIA, CEBPB, NFKBIL1, MAPK8, ABL1, PRKCA, PLSCR4, HDAC5, ASS1, BMP6, TNIP2, ANKRD1, PPARGC1A, TLR4, TRAF6, VIM, ZFP36, PABPN1, SBNO2, TRIM5, MAPK3, HAVCR2, TRIM41, MTDH, BCL10, WNT5A, NR1D1, ABCC2, HMGB2, ADAM9, CACTIN, ADAMTS13, GIT1, CARD8, EDNRB, AKT1, TSPO, SRC, SASH1, PDCD4, NFKB1, ICAM1, RHOA, PRPF8, TRIB1, SIRPA, AKAP8, PPARD, UPF1, AXL, MAPK1, RELA, CMPK2, ZC3H12A, LITAF</t>
  </si>
  <si>
    <t>FBN1, ADCY1, AHCYL1, ADCY8, PRMT5, PIP4K2C, PIP4K2B, LGMN, DDX11, SPIDR, NCSTN, MTR, EEF2K, ATRX, RIPK2, HNRNPD, RAD51, BLM, ADIPOR1, LEPROT, PTPN2, PRKAA1, CAV1, RPTOR, SOCS1, RYR3, SOCS2, SOCS3, AP3S1, SOGA1, RAB12, MYO5A, DENND4C, NCOA5, PTPRE, ZNF106, GKAP1, USO1, TBC1D4, MAP1B, LYPD1, AGRN, ATG7, NKX6-1, CHRM3, EDN1, LY6H, CTNNB1, OSBPL8, AKT1, KLF15, GJA1, AKT2, ICAM1, IRS1, IRS2, ATP2B1, PIK3C2A, DAXX, TRPM4, BAIAP2, SLC8A1, PIP4K2A, FLOT1, AGER, SIRT2, GHR, LDOC1, JAK2, JAK3, KLF4, SLC27A4, USF1, DMTN, CDK5R1, HSF1, IPO5, PDE3A, GRB2, NFE2L2, PDGFRA, ZFP36L1, PDE4B, ZDHHC7, PRKCD, CHMP5, RAB8A, PSEN1, CASP6, BAIAP2L1, CSK, SHC1, CRK, ATP6V0E2, FYN, ATP6V0A2, PTEN, ATP6V1D, ATP6V1H, ATP6V1A, VIM, ATP6V1B2, ATP6V1C1, ATP6V1E1, ATP6V0B, ATP6V1G2, ATP6V0A1, NCK1, RAB13, PAK1, ATP6V0E1, TRIM41, ATP6V1E2, ATP6V0D1, ATP6V1F, ZBTB7B, SOX9, ATP6V1G1, PIK3CA, PRKCZ, EGR1, PTPN11, RHOQ, PKD2, C2CD5, GDF15, ADCY6, RAB8B, INPP5K, CPS1, SLC26A6, ADRB2, GCLM, GPER1, P2RY1, KLHL22, ROCK1, SOD1, GSTM2, ROCK2, CREB1, ITGA4, SYAP1, CHRNA7, AQP1, JUP, VCAM1, GABRB3, HCN3, KLF16, CASP7, STXBP4, CCND3, RECQL5, GNAQ, KANK1, MTOR, NTRK2, PRKAR1B, PRKAR2A, PTK2, PRKAR2B, SNCA, CACNA1A, RGS10, OPRM1, ENPP1, XBP1, CDK5, EPHA4, LAMTOR4, PIK3R1, GNAL, GNAS, IGF2, GABRB2, LHCGR, ATP6AP1, POU4F2, KLF10, ABL1, PDPK1, COL1A2, IDE, RAPGEF1, DDX58, DNMT3A, GOT1, CFTR, SLC2A4, LAMTOR1, ID1, PRKCB, SLC9A1, PALM, ZCCHC3, RGS8, RIOK3, LPIN3, RYR1, NFKB1, ATP2B4, SNX5, ADCY9, GNAI2, SLC9A3R1, PHIP, HDAC2, PDGFD, RGS9, NEURL1, SH2B2, PLCB1, CHRM2, CHRNA3, BCAR1, PDK2, LPIN1, RAPGEF3, PCSK9, GAB1, RPL23, INSIG1, TMEM38B, SLC27A1, PCK2, HCN4, AKAP9, SREBF1, PKM, GNRHR2, LYN, GNAO1, SP1, STAT6, LPIN2, SLIT2, GNA14, HDAC5, SLC30A10, CRKL, DNM2, ATP1A3, TP53, FLNA, NR4A1, PIK3R3, SLC8A3, IRS4, CACNA2D1, CACNB1, ECHDC3, ACTB, CA2, TMEM38A, FOXO1, ERRFI1, GSK3B, RPS6KB1, SRD5A1, FOXO4, PDE3B, TREX1, BRCA1, MBD5, TRAF2, WDTC1, GPR173, CPEB2, PDK4, TRIB3, CFLAR, ARHGEF2, MUL1, APRT, PXN, CPEB4, ALK, PDE12, CPEB3, COL4A1, ATF4, XRN1, HCN1, SORBS1, APPL1, KAT2B, IRF3, KDM1A, ARRB2, MDM2, GNA11, SLC2A8, GNB1, GRM5, APPL2, INSR, P2RY11, P2RX4, ANO1, EPG5, CTNNA1, TLR3, TLR4, HSP90B1, TNS2, KLF5, COLEC12, SRSF5, SMARCC1, MYO1C, APEX1, SSH1, LAMTOR5, NOD1, MAVS, TSC1, BCL11A, PQBP1, IFIT1, APP, RALB, DHX9, GNAI3, SESN3, NGFR, PTPN1, LAMTOR3, RELA, SIRT1, INHBB, AHR, CDK4, STAR, STAT3, NR4A3, CCNA2, PDE2A, SLC1A1, EZH2, GPLD1, LPL, RGS4, PDGFC, RAP1B, VPS35, SORL1, PNPLA3, CEBPB, SESN1, SLC38A9, GABPA, ASS1, MAPK13, CAV2, RAB10, COL5A2, COL6A1, HSPA5, SOS1, CYFIP1, RYR2, APLP1, ARID1B, CDC6, LRRK2, SMPD3, PARP1, BACE1, SRC, TH, INSIG2, GNG2, CIB2, HDAC9, RAP1A, RAPGEF2, PRKACA, PRKACB, PRNP, SFRP1, GNB5, PRKAR1A, NSMF, GOLPH3, CASP3, P2RX3, PPP1R9B, COL1A1, KLF3, DDI2, OGT, RAB15, SESN2, KLF11, MEF2C, MAX, PTPRA, RANGAP1, AKAP6, PRKCI, SIX1, DTNBP1, ATP6V1B1, PPARGC1A, CAPN10, FER, IGF1R, EIF4EBP2, MAPK3, YWHAG, LARP1, ITPR2, ADCY7, NPM1, COL16A1, CRHBP, IMPACT, AKR1B1, NUCKS1, HRH3, IGFBP5, ACTR2, MMP2, DIAPH1, TIMELESS, OPA1, ATP7A, PRKDC, PPAT, MAPK1, PRLR, ENHO, NOX4, TAF1, ADCY2, ADCY3, ADCY5, STAT5B, HCN2, STC1, AGTRAP, FDX1, CAMK2A, UBR1, LAMTOR2, UCP2, BCL2L11, CAPN2, CDC5L, AMIGO1, ABCC1, GSTP1, SLC25A33, RAB31, BRIP1, SH3BP4, CHRNB2, GRB10, FMR1, APC, LRP1, DDC, NDEL1, NR4A2, GRIA1, VAMP2, RRAGB, TSC2, RRAGA, CDK2, GLRA2, ACHE, DRD2, SIK2, GSK3A, RRAGD, RARRES2, RRAGC, GRB14, UBR2, EZR, SIN3A, SNX6, BCAR3, SLC39A14</t>
  </si>
  <si>
    <t>BECN1, GABARAPL2, ATG7, NPRL2, GABARAPL1, MAP1LC3B, ATG5, GABARAP, MAP1LC3C, MAP1LC3A</t>
  </si>
  <si>
    <t>TRIM24, USF1, HMOX1, PDK2, TNC, COL1A1, XBP1, MN1, USF2, LPL, NCOA1, PIM1, BRIP1, SNAI2, SNW1, GAS6, POSTN, MIR125B1, ATP2B1, SRF, KANK2, MED1, CDKN2B, PHEX, TNKS, PTN, SFRP1</t>
  </si>
  <si>
    <t>YWHAH, XRN1, HCN1, CNOT2, ADCY1, ID3, ADCY8, PRMT5, BTRC, SPIDR, NCSTN, PIM1, CASP8, IRF3, RUNX1, KDM1A, EEF2K, ARRB2, GNA11, GNB1, HNRNPD, RAD51, BLM, HSP90AB1, MIR125B1, P2RY11, MSN, P2RX4, EPG5, CTNNA1, NEDD4, TLR3, HSP90B1, KMT2D, CAV1, RYR3, KLF5, COLEC12, NR1D1, NCOR1, NCOR2, APEX1, HMGCS1, TNC, SSH1, MN1, SPP1, ATG7, CHRM3, MAVS, PHB2, EDN1, CTNNB1, EGFR, AKT1, EP300, PQBP1, ICAM1, IFIT1, APP, OSBPL7, PTCH1, RALB, GRAMD1C, ATP1A2, DHX9, ATP2B1, GRAMD1B, GRAMD1A, DAXX, GNAI3, PHB, TRPM4, SLC8A1, KCTD6, FLOT1, ZC3H12A, CYP1B1, SIRT2, SIRT1, BMP7, AHR, JAK2, KLF4, CDK4, STAR, NR4A3, CCNA2, ABHD2, DMTN, PDE2A, HSF1, HEY1, EZH2, PDE3A, LEF1, PDGFB, GPLD1, ZFP36L1, PDE4B, RGS4, RAP1B, TFPI, VPS35, SLC16A1, FAM210B, PNPLA3, CASP6, CEBPB, RBFOX2, GABPA, ASS1, RORA, PPP5C, GLI2, TMF1, CHEK2, CAV2, LGALS1, ITGA6, HSPA5, PAK1, PAK2, PAK3, BMP4, SMO, MLC1, RYR2, NRIP1, ZMIZ1, EGR1, GPAM, DDX17, DDX5, PKD2, CYP7B1, APLP1, ADCY6, LRRK2, INPP5K, CPS1, SLC26A6, TRIP4, CBFB, PARP1, GCLM, GPER1, SGK1, SNW1, SRC, P2RY1, INSIG2, SOD1, DDRGK1, GSTM2, ROCK2, GNG2, CIB2, AQP1, RAP1A, ESRRB, PHEX, JUP, RAPGEF2, PRKACA, SFRP1, GABRB3, GNB5, HCN3, PADI2, KLF16, CASP7, RECQL5, LCOR, ANXA1, BMP2, CCDC62, GOLPH3, KDM5D, CASP3, P2RX3, SNCA, PPP1R9B, COL1A1, OPRM1, KIF18A, MEF2C, PPARGC1B, TGFB1, DNM1L, GNAL, GNAS, SNAI2, AKAP6, GABRB2, POU4F1, POU4F2, PAK4, KCNMB1, ABL1, SIX1, DTNBP1, DAG1, NFATC4, ANKRD1, PPARGC1A, SMAD1, ATP1A1, ZFP36, MBD2, RAPGEF1, DDX58, MAPK3, PMEPA1, LARP1, CFTR, ITPR2, ADCYAP1, NPM1, ABCC2, CRHBP, ZNF703, LATS1, ID1, CEBPA, IMPACT, SLC9A1, DDX18, SMARCA4, PALM, ZCCHC3, RGS8, SMAD5, RIOK3, TIPARP, HRH3, IGFBP5, AR, RYR1, HDAC6, ACTR2, ITGA2, NFKB1, ATP2B4, DIAPH1, SLC9A3R1, HDAC1, HDAC2, PPARD, KANK2, MED1, MAPK1, LRP8, NCOA3, NOX4, PTN, TAF1, RGS9, ADCY2, DNAJA1, ADCY3, ADCY5, PER1, HCN2, STC1, ELK1, FDX1, TRIM24, WBP2, CHRM2, GNAI1, BCL2L11, ABCB4, TRERF1, HNRNPU, ISL1, MT-ND3, AACS, ALPL, REST, NCOA4, RAPGEF3, TRIM68, SSTR2, ZFP36L2, CDC5L, UBE2L3, INSIG1, TMEM38B, PCK2, HCN4, GSTP1, AKAP9, AXIN1, GNAO1, CCL2, GNA14, DAB2, PGRMC2, TADA3, CARM1, DNM2, ESRRG, ATP1A3, EGLN2, PAQR7, ESRRA, FLNA, UFL1, STRN3, PRMT2, CRY1, CRY2, UBR5, HEYL, ARNTL, UFM1, SLC8A3, UFSP2, LMO3, FOXP1, KDM3A, VPS11, CLOCK, CLU, VPS18, CALCOCO1, RNF6, UBE3A, ACTB, RXRA, TMEM38A, RXRB, CBX3, SAFB, FBXO32, DNMT3B, TAF7, KAT5, EIF4E, NR2C1, CALR, FECH, DDX54, FOXO1, PAGR1, NR3C1, UBA5, ARID1A, PARK7, PAQR8, SERPINF1, URI1, ERRFI1, PIAS2, LRP6, DDIT4, RNF14, GSK3B, RPS6KB1, SAFB2, ZBTB7A, SMYD3, SRD5A1, TFAP4, USP8, DRD2, GSK3A, NPC1, BRCA1, CCNB1, CFLAR, CNOT1, MUL1, INHBA, ALK, EZR, SIN3A, PDE12, RUVBL2, ATF4, YAP1, PPARA</t>
  </si>
  <si>
    <t>BMP7, CCS, CD36, SOD1, SOD2, DHFR, NQO1, ATP7A, FBLN5, NFE2L2, FANCC, GCH1, PRDX1, PRDX2, GLRX2</t>
  </si>
  <si>
    <t>FBN1, SORBS1, ADCY1, AHCYL1, ADCY8, PIP4K2C, PIP4K2B, APPL1, LGMN, DDX11, KAT2B, EEF2K, RIPK2, MDM2, SLC2A8, GRM5, APPL2, INSR, ANO1, ADIPOR1, LEPROT, TLR4, PTPN2, PRKAA1, CAV1, SOCS1, SOCS2, TNS2, SOCS3, KLF5, AP3S1, SOGA1, RAB12, SRSF5, MYO5A, SMARCC1, DENND4C, NCOA5, PTPRE, ZNF106, GKAP1, MYO1C, USO1, TBC1D4, APEX1, MAP1B, NKX6-1, NOD1, EDN1, TSC1, OSBPL8, AKT1, KLF15, GJA1, AKT2, ICAM1, APP, IRS1, IRS2, ATP2B1, PIK3C2A, BAIAP2, SESN3, NGFR, PTPN1, RELA, PIP4K2A, AGER, SIRT1, GHR, INHBB, LDOC1, JAK2, JAK3, KLF4, CDK4, SLC27A4, STAR, STAT3, USF1, NR4A3, CCNA2, HSF1, GRB2, NFE2L2, GPLD1, ZFP36L1, ZDHHC7, PRKCD, CHMP5, LPL, RAB8A, PSEN1, RAP1B, SORL1, PNPLA3, BAIAP2L1, CSK, ASS1, SHC1, CRK, ATP6V0E2, FYN, ATP6V0A2, PTEN, ATP6V1D, ATP6V1H, ATP6V1A, VIM, ATP6V1B2, ATP6V1C1, CAV2, RAB10, ATP6V1E1, ATP6V0B, ATP6V1G2, ATP6V0A1, NCK1, RAB13, PAK1, ATP6V0E1, TRIM41, ATP6V1E2, ATP6V0D1, ATP6V1F, ZBTB7B, SOS1, ATP6V1G1, CYFIP1, PIK3CA, PRKCZ, PTPN11, RHOQ, C2CD5, ARID1B, GDF15, ADCY6, RAB8B, CDC6, INPP5K, SMPD3, CPS1, ADRB2, PARP1, GPER1, BACE1, SRC, ROCK1, INSIG2, ROCK2, CREB1, ITGA4, HDAC9, SYAP1, PRKACA, PRKACB, PRNP, VCAM1, PRKAR1A, STXBP4, CCND3, KANK1, PRKAR1B, PRKAR2A, PTK2, PRKAR2B, PPP1R9B, CACNA1A, KLF3, ENPP1, OGT, XBP1, RAB15, KLF11, CDK5, EPHA4, MAX, PIK3R1, PTPRA, RANGAP1, IGF2, LHCGR, ATP6AP1, POU4F2, KLF10, PRKCI, ATP6V1B1, PDPK1, CAPN10, IDE, FER, IGF1R, EIF4EBP2, YWHAG, GOT1, SLC2A4, ADCY7, CRHBP, ID1, PRKCB, SLC9A1, AKR1B1, NUCKS1, LPIN3, NFKB1, SNX5, ADCY9, GNAI2, TIMELESS, OPA1, PHIP, PRKDC, PPAT, PRLR, ENHO, ADCY2, ADCY3, ADCY5, STAT5B, AGTRAP, CAMK2A, SH2B2, UCP2, BCL2L11, BCAR1, PDK2, LPIN1, PCSK9, CDC5L, GAB1, RPL23, INSIG1, SLC27A1, ABCC1, PCK2, GSTP1, SLC25A33, SREBF1, RAB31, BRIP1, PKM, GNRHR2, LYN, SP1, STAT6, LPIN2, HDAC5, SLC30A10, ATP1A3, TP53, NR4A1, GRB10, APC, LRP1, PIK3R3, NDEL1, IRS4, CACNA2D1, CACNB1, ECHDC3, NR4A2, CA2, FOXO1, VAMP2, TSC2, ERRFI1, GSK3B, RPS6KB1, SRD5A1, SIK2, GSK3A, FOXO4, PDE3B, MBD5, RARRES2, WDTC1, GPR173, CPEB2, PDK4, TRIB3, CFLAR, ARHGEF2, APRT, GRB14, PXN, SNX6, BCAR3, SLC39A14</t>
  </si>
  <si>
    <t>FBN1, SORBS1, ADCY1, AHCYL1, ADCY8, PIP4K2C, PIP4K2B, APPL1, KAT2B, EEF2K, SLC2A8, APPL2, INSR, ADIPOR1, LEPROT, PTPN2, PRKAA1, CAV1, SOCS1, SOCS2, TNS2, SOCS3, AP3S1, SOGA1, RAB12, SRSF5, MYO5A, SMARCC1, DENND4C, NCOA5, PTPRE, ZNF106, GKAP1, MYO1C, USO1, TBC1D4, APEX1, MAP1B, NKX6-1, EDN1, TSC1, OSBPL8, AKT1, AKT2, IRS1, IRS2, ATP2B1, PIK3C2A, BAIAP2, SESN3, PTPN1, RELA, PIP4K2A, SIRT1, GHR, INHBB, JAK2, JAK3, CDK4, SLC27A4, STAR, STAT3, USF1, NR4A3, CCNA2, HSF1, GRB2, NFE2L2, GPLD1, ZFP36L1, ZDHHC7, PRKCD, LPL, RAB8A, RAP1B, SORL1, PNPLA3, BAIAP2L1, CSK, ASS1, SHC1, CRK, ATP6V0E2, FYN, ATP6V0A2, PTEN, ATP6V1D, ATP6V1H, ATP6V1A, ATP6V1B2, ATP6V1C1, CAV2, RAB10, ATP6V1E1, ATP6V0B, ATP6V1G2, ATP6V0A1, NCK1, RAB13, PAK1, ATP6V0E1, ATP6V1E2, ATP6V0D1, ATP6V1F, ZBTB7B, SOS1, ATP6V1G1, CYFIP1, PIK3CA, PRKCZ, PTPN11, RHOQ, C2CD5, ARID1B, GDF15, ADCY6, RAB8B, CDC6, INPP5K, CPS1, PARP1, GPER1, SRC, ROCK1, INSIG2, ROCK2, CREB1, HDAC9, SYAP1, PRKACA, PRKACB, PRKAR1A, STXBP4, CCND3, KANK1, PRKAR1B, PRKAR2A, PTK2, PRKAR2B, ENPP1, OGT, XBP1, RAB15, MAX, PIK3R1, PTPRA, RANGAP1, IGF2, LHCGR, ATP6AP1, POU4F2, PRKCI, ATP6V1B1, PDPK1, CAPN10, IDE, FER, IGF1R, EIF4EBP2, YWHAG, GOT1, SLC2A4, ADCY7, CRHBP, PRKCB, SLC9A1, NUCKS1, LPIN3, NFKB1, SNX5, ADCY9, GNAI2, OPA1, PHIP, PRKDC, PPAT, PRLR, ENHO, ADCY2, ADCY3, ADCY5, STAT5B, AGTRAP, CAMK2A, SH2B2, UCP2, BCAR1, PDK2, LPIN1, PCSK9, CDC5L, GAB1, INSIG1, SLC27A1, PCK2, GSTP1, SLC25A33, SREBF1, RAB31, BRIP1, PKM, GNRHR2, LYN, SP1, STAT6, LPIN2, HDAC5, SLC30A10, NR4A1, GRB10, APC, PIK3R3, NDEL1, IRS4, ECHDC3, NR4A2, CA2, FOXO1, VAMP2, TSC2, ERRFI1, GSK3B, RPS6KB1, SRD5A1, SIK2, GSK3A, FOXO4, PDE3B, MBD5, RARRES2, WDTC1, GPR173, CPEB2, PDK4, TRIB3, CFLAR, APRT, GRB14, PXN, BCAR3, SLC39A14</t>
  </si>
  <si>
    <t>AGAP3, PPIF, ERCC6L2, ANXA1, CHUK, TNFAIP3, NET1, SIGMAR1, ECT2, ENDOG, PTPRK, ZNF277, FANCC, PPARGC1B, STK25, ERN1, MTR, GLRX2, OSER1, STK26, CCS, ANKZF1, CBX8, PYCR1, ABL1, HNRNPD, TXN, ETS1, PCGF2, PRKAA1, FER, SETX, MAPK3, ROMO1, APEX1, IMPACT, ZNF580, EGFR, AKT1, HDAC6, MMP2, MPV17, RPS3, DHFR, PRDX5, NQO1, ATP7A, HDAC2, PDGFD, AXL, MAPK1, PINK1, RELA, SPHK1, CYP1B1, MAPK7, SIRT1, BMP7, KLF4, PLEKHA1, NR4A3, CCNA2, PDK2, HSF1, JUN, EZH2, NFE2L2, PDGFRA, RHOB, PRKCD, TPM1, PDE8A, PRDX2, MAPK8, TRAP1, MAPK13, PDCD10, CRK, DNM2, PPP5C, KDM6B, BNIP3, BECN1, CAMKK2, GPR37, MYB, FOXO1, PARK7, PCNA, CDK2, PRDX3, HGF, MAPT, PKD2, RNF112, TREX1, LRRK2, SMPD3, MAPK9, TRAF2, GCH1, FOS, MAP1LC3A, RIPK1, CFLAR, FXN, SRC, SOD1, PXN, SOD2, SIRPA, AQP1, PRDX1, PAWR</t>
  </si>
  <si>
    <t>SIRT1, ELK1, AR, SPP1, MSN, ROCK2, SRD5A1, AACS, NCOA4</t>
  </si>
  <si>
    <t>WFS1, EXTL1, HSPA8, CREB3L2, PACRG, CREB3L4, AUP1, ADD1, DAB2IP, ERMP1, UGGT2, RHBDD1, UGGT1, XBP1, DNAJB11, HDGF, ATXN3, UBE2W, DDX11, RNF126, SEC31A, HSPD1, BAK1, PIK3R1, ERN1, PIGBOS1, CTDSP2, TPP1, BFAR, DNAJC18, ATF6B, CTH, RNF175, CDK5RAP3, TLN1, COPS5, DNAJB12, PARP16, EIF2S1, PTPN2, HSP90B1, RNF121, BOK, ABCA7, RHBDD2, DNAJB14, PLA2G4B, HSPA1A, HSPA1B, TMED2, TMTC4, HERPUD2, BAG6, PDIA6, DDIT3, DNAJC3, ZBTB17, TBL2, PPP1R15B, CXXC1, PPP2R5B, EP300, HDAC6, CREBRF, LMNA, EXTL2, SERP1, SERP2, OPTN, DAXX, CLGN, BAX, PTPN1, BAG3, CUL7, HSPA1L, FICD, CCND1, EIF2AK3, BCL2L11, SSR1, HSF1, EXTL3, TMBIM6, DERL1, NFE2L2, YOD1, DCTN1, PREB, HYOU1, CREB3, FKBP14, MYDGF, CCL2, DERL3, RNF5, HSPA9, ASNS, SHC1, UFL1, ARFGAP1, HSPA14, HSPA13, NCK1, SDF2L1, GFPT1, HSPA5, KLHDC3, POMT2, CALR, ATP6V0D1, SRPRB, PDIA5, EDEM1, HERPUD1, DNAJB9, TSPYL2, GSK3A, SYVN1, WIPI1, NCK2, ACADVL, CREB3L1, KDELR3, CUL3, MBTPS2, PPP1R15A, YIF1A, DERL2, MBTPS1, DDRGK1, CANX, AMFR, TATDN2, TOR1A, KLHL15, TM7SF3, VCP, ATF6, VAPB, HSPA2, ATF4, GOSR2, ATF3, TMEM33, RNF185, STUB1</t>
  </si>
  <si>
    <t>GSTM3, PRDX4, NXN, AKR1A1, MGST3, BMP7, ESD, ABTB2, TXNRD3, GPX7, GPX8, KDM3B, GSTZ1, HP, TP53INP1, GSTK1, APOE, MGST1, MGST2, NFE2L2, SESN2, TXNRD2, ALB, FANCC, GSTP1, CLIC2, PIM1, PRDX2, CAT, CCS, SESN1, CD36, ABCG2, OPRD1, TXN, PRDX6, FBLN5, PTGS1, PPP1R9A, GSTA1, ADH5, GSR, PARK7, PRDX3, RDH11, TXNRD1, KCNC2, TXNDC17, APOM, GCH1, GPX1, UBIAD1, PXDN, CERS1, SOD1, SOD2, CYGB, DHFR, PRDX5, GSTM2, GSTO1, NQO1, ATP7A, GPX4, GSTM1, PINK1, PXDNL, GPX3, NNT, PRDX1</t>
  </si>
  <si>
    <t>HYAL1, STK11, CDKN1A, MFAP4, MME, HYAL2, HYAL3</t>
  </si>
  <si>
    <t>SNW1, TRIM24, GAS6, POSTN, MIR125B1, ATP2B1, TNC, COL1A1, KANK2, MED1, MN1, PHEX, PTN, PIM1, SFRP1, BRIP1, SNAI2</t>
  </si>
  <si>
    <t>CREB1, TSPO, MT1X, ZNF658, ATP13A2, GLRA2, KCNK3, PARP1, P2RX4, MT2A, MTF1</t>
  </si>
  <si>
    <t>GLRX3, FLVCR1, SLC39A10, FBXL5, SLC1A1, NCOA4, SLC40A1, SCO2, CCDC22, SKP1, CUL1, SMAD4, NEDD8, SLC6A9, ABCB6, ABCB7, ATP6AP1, FTH1, FTL, HMOX2, NUBP1, SLC22A17, HFE, ABCG2, TTC7A, SLC30A10, TMEM199, BMP6, CCDC115, ISCU, MT1X, SLC30A9, ATP6V0A2, SLC30A7, CAND1, SCO1, SLC39A6, ATP6V1A, ATP13A2, SLC39A7, COX19, SLC31A1, SLC31A2, AP3B1, ATP6V0D1, CP, ATP6V1G1, HPX, ATOX1, SLC11A2, IREB2, ARF1, ATP7B, HEPH, HMOX1, MT2A, TFRC, ACO1, SLC46A1, SLC30A1, SLC30A4, CYBRD1, AP3D1, MYC, SRI, FXN, SLC39A13, APP, SOD1, TF, SLC39A8, ATP7A, NDFIP1, HIF1A, SLC30A5, PRNP, SLC39A14</t>
  </si>
  <si>
    <t>NFIB, PAFAH1B1, DRAXIN, TCTN1, EPHB2, DCLK1, ARHGAP35, TSKU, EPHA4, ADARB1, SLIT2, C12ORF57, HSP90AA1, NIN, HSP90AB1, FBXO45, EPHB1, B4GALT6, SZT2, B4GALT5, DCC, CHRNB2, GLI2, PTEN, SPTBN4, EPHB3, NDEL1, PLXNA4, CDH11, NR4A2, MYCBP2</t>
  </si>
  <si>
    <t>NFIB, ADARB1, PAFAH1B1, SLIT2, C12ORF57, DRAXIN, NIN, FBXO45, EPHB1, SZT2, DCC, EPHB2, DCLK1, CHRNB2, GLI2, SPTBN4, TSKU, EPHB3, EPHA4, PLXNA4, CDH11, NR4A2, MYCBP2</t>
  </si>
  <si>
    <t>GBA, B3GALT1, ST6GALNAC5, ELOVL1, DEGS1, B3GALT2, SGMS2, B4GALNT1, SGMS1, UGCG, ORMDL3, SPTLC1, SPTLC2, SPHK2, PRKCD, SPTSSA, ORMDL2, CERS4, CERS5, ORMDL1, SIRT3, CERS6, SMPD4, B4GALT3, UGT8, SAMD8, NSMAF, PRKAA1, ST6GALNAC4, SMPD1, ST3GAL2, ST6GALNAC3, ST8SIA3, ST8SIA4, ST8SIA2, B3GALT4, ST3GAL5, ST3GAL1, CERS2, SMPD3, AGK, CERS1, B4GALT6, B4GALT5, SMPD2, CLN8, TNFRSF1A, ASAH1, SPHK1, ST6GALNAC6, ASAH2</t>
  </si>
  <si>
    <t>ASAH2B, GBA, CERK, B3GALT1, ST6GALNAC5, ELOVL1, DEGS1, B3GALT2, SGMS2, B4GALNT1, SGMS1, GM2A, UGCG, ORMDL3, SPTLC1, ACER2, SPTLC2, SPHK2, PRKCD, SPTSSA, ORMDL2, CERS4, NEU3, CERS5, ORMDL1, SIRT3, CERS6, SMPD4, ABCA2, B4GALT3, UGT8, SAMD8, PPP2CA, PLA2G15, PPP2R1A, NSMAF, PRKAA1, ST6GALNAC4, SMPD1, CLN6, ST3GAL2, CEL, ST6GALNAC3, ST8SIA3, ST8SIA4, ST8SIA2, B3GALT4, ST3GAL5, ST3GAL1, CERS2, ACER3, SMPD3, ITGB8, AGK, GBA2, HEXB, CERS1, GLA, SGPL1, HTRA2, B4GALT6, B4GALT5, GALC, HEXA, SMPD2, CLN8, NAGA, NEU1, TNFRSF1A, ASAH1, SPHK1, ST6GALNAC6, ASAH2</t>
  </si>
  <si>
    <t>LAMP2, HSPA8, SYNPO2, HSP90AA1, SNCA, ATG7, PLK3, EEF1A1, EEF1A2, CLU, ATP13A2, BAG3, CTSA, SNRNP70, STUB1</t>
  </si>
  <si>
    <t>FKBP5, DFFA, FKBP1A, TOR1B, HSPA8, HSPE1, HSPB1, PDCD5, HSPH1, PDCL3, PPIB, TRAP1, HSPA9, DNAJC5, DNAJC18, CHORDC1, ST13, PPID, FKBP1B, DNAJB12, PEX19, GAK, HSPA14, CLU, HSPA13, DNAJB14, SDF2L1, HSPA5, SGTB, FKBP4, HSPA1A, P3H1, HSPA1B, SGTA, BAG1, CRTAP, DNAJB1, DNAJC24, CSNK2A1, DNAJB5, TOR2A, DNAJB2, SDF2, DNAJC7, PTGES3, PDIA4, DNAJB4, TOR1A, CCT2, UNC45A, HSPA2, HSPA1L</t>
  </si>
  <si>
    <t>ABCA12, VEGFA, HOMER1, ABCA3, CTSH, HOMER2, LPCAT1, EPAS1, RCN3, ADGRF5</t>
  </si>
  <si>
    <t>NPY2R, CHRNB4, CHRNA1, CACNB3, CHRNA3, MTMR2, GRIN2A, SLC29A1, MAPK8IP2, GLRB, GRIK2, GRIN2D, P2RX3, GRIN2C, DMPK, OPRM1, GRIN2B, CDK5, MEF2C, RIMS2, MPP2, NLGN1, CHRNA4, RGS4, CHRNA5, SLC8A2, P2RX6, ARRB2, DLG4, P2RX4, CHRNB2, PPP3CA, CHRNA10, PTEN, SLC8A3, PPP1R9A, RAB3GAP1, IGSF11, PTK2B, NLGN4X, SHANK2, CELF4, ZMYND8, SH3GL1, PRKCZ, UNC13B, NETO1, GLRA2, TMEM25, RIMS1, GSK3B, CBLN1, NRXN1, DRD2, SSH1, GSK3A, STX1B, ADORA1, MECP2, LRRK2, ADORA2A, NTSR1, ADRB2, CHRNB1, SEZ6, S1PR2, DVL1, AKT1, GRID2, WNT7A, CHRNA6, SHANK1, GRIK5, APP, CUX2, TMEM108, NLGN3, CHRNA7, RELN, EIF4A3, NLGN2, SHANK3, STX1A, GLRA3</t>
  </si>
  <si>
    <t>HAVCR2, MAP2K5, C5, WNT5A, KLF4, TIRAP, EGR1, HMGB1, DDX3X, ADCYAP1, HMOX1, F2RL1, TRIM32, ARG2, MAVS, GSTP1, LPL, C1QTNF3, SNAI2, IL6R, MUL1, RIPK2, IL33, SOCS5, MYD88, TWIST1, ZFPM1, APP, SUZ12, LGALS9, POSTN, SIRPA, MIR590, SIGIRR, ACKR1, HIF1A, TLR3, TLR4, LRP1, EIF2AK2, IL4R, ADAM17, FOXP1, AGER, EPHA2, IL17RA, MBP</t>
  </si>
  <si>
    <t>GABRA2, CLCN7, ANO5, CLCC1, ANO10, ANO2, TTYH3, ANO6, TTYH2, GLRB, SLC1A1, CLNS1A, CLCN3, CLCN5, SLC1A3, SLC1A4, SLC12A7, SLC12A9, SLC6A1, SLC12A4, CLIC2, CLIC4, SLC12A8, ANO4, ANO3, SLC26A7, SLC26A2, GABRA5, GABRB2, SLC26A10, GABRE, PRKG2, SLC4A8, GRM5, SLC4A10, SLC12A2, CLIC1, ANO8, GLRA2, SLC12A6, BEST1, SLC26A6, GABRG3, SLC12A5, TSPO, SLC12A1, TTYH1, CLCN4, CLCN6, CLCN2, PCYOX1, PRNP, GLRA3, GABRB3</t>
  </si>
  <si>
    <t>EGF, ABCA12, SIRT1, ABCA3, NR1H3, LAMTOR1, APOC1, SREBF2, NPC2, ABCA8, NPC1, TTC39B, APOE, ABCA1, SOAT1, STX12, GPS2, TSKU, ZDHHC8, APOM, ABCA5, EEPD1, APOB, PLTP, ABCG1, SCARB1, NFKBIA, PTCH1, NR1H2, ABCA2, ABCG4, LRP1, ABCA7, CAV1, YJEFN3</t>
  </si>
  <si>
    <t>MATN1, SMPD3, SOX9, TSKU, RARG, TGFBR2, COL27A1, SERPINH1</t>
  </si>
  <si>
    <t>SNX19, MAF, FGFR3, NFIB, ANXA6, CHST11, MATN1, ZNF219, MEX3C, CREB3L2, COL11A1, SOX5, BMP2, TRPS1, RUNX2, EIF2AK3, TRIP11, LTBP3, MAPK14, MEF2C, ECM1, TSKU, MEF2D, GPLD1, AXIN2, PKDCC, SOX6, SHOX2, FGF18, TGFB1, SNAI2, SERPINH1, ADAMTS7, TGFBR1, GDF5, RARB, RUNX1, CHSY1, HMGA2, WNT2B, GDF6, BMP6, ADAMTS12, NPPC, SMAD3, GLI2, CYTL1, BMPR1A, MDK, OSR1, GREM1, SMAD7, TGFBI, BMP4, SOX9, PTPN11, PTH1R, LOXL2, SMPD3, SFRP2, ZBTB16, EXT1, RARG, IFT80, TGFBR2, GLI3, WNT7A, COL2A1, WNT9A, SULF1, GLG1, WNT5B, COL27A1, SULF2, BMPR2, MBOAT2, EFEMP1, SLC39A14, BMPR1B</t>
  </si>
  <si>
    <t>NCAN, CHSY1, CHST11, CHST15, XYLT1, DSE, CHST7, CHSY3, BGN, CHST9, B3GALT6, CSPG4, CHPF2, CHST12, CHPF, CSPG5, UGDH, CHST3, VCAN, CSGALNACT2, CSGALNACT1, DCN, XYLT2</t>
  </si>
  <si>
    <t>NCAN, HEXA, HYAL1, ARSB, BGN, CSPG4, CSPG5, DCN, IDS, HEXB, VCAN</t>
  </si>
  <si>
    <t>NCAN, B3GAT2, CHST11, CHST15, DSE, CHST7, CHSY3, B3GALT6, CHPF2, CHST12, CHPF, CHST3, PXYLP1, CSGALNACT1, BCAN, B3GAT1, XYLT2, CHSY1, XYLT1, BGN, CHST9, CSPG4, B3GAT3, CSPG5, UGDH, VCAN, CYTL1, CSGALNACT2, DCN</t>
  </si>
  <si>
    <t>NCAN, B3GAT2, CHST11, CHST15, DSE, CHST7, CHSY3, B3GALT6, CHPF2, CHST12, CHPF, DSEL, CHST3, SPOCK2, PXYLP1, CSGALNACT1, B3GAT1, HEXB, XYLT2, CHSY1, HYAL1, XYLT1, BGN, CHST9, CSPG4, B3GAT3, CSPG5, UGDH, IDUA, VCAN, NDNF, HEXA, SPOCK3, ARSB, CYTL1, EGFLAM, CSGALNACT2, DCN, IDS</t>
  </si>
  <si>
    <t>GLRX3, PPP1R13L, BVES, AKAP13, FGA, AHCYL1, ELN, ASPH, SCN1A, MYH7, KCNIP2, POPDC2, SGCG, TAZ, ITPR3, DLG1, INSR, P2RX4, MEF2A, NOS1AP, CELF2, CAV1, RYR3, STIM1, ADH5, TRPC1, TTN, CALM2, CAMK2D, NUP155, WWTR1, TJP2, LRP5, KCNMB2, CHRM3, ADM, ARHGAP42, ECE1, EDN1, EDNRA, EDNRB, EGFR, SRI, AKT1, F2R, GJA1, KCNMB4, ICAM1, ZDHHC21, ASIC2, ATP1A2, ATP2B1, OXTR, PIK3C2A, TRPM4, AVPR1A, BBS2, ACTA2, RAP1GDS1, SLC8A1, BMPR2, SNTA1, DOCK5, MKKS, APLN, PER2, DOCK4, ZC3H12A, AGER, RENBP, LEPR, JAK2, LRP2, ABCC5, ABCC9, E2F4, ATP8A1, SLC27A4, SLC2A13, YWHAE, FGFBP3, SERPING1, SLC29A1, SLC29A4, SLC7A8, PDE2A, SLC44A1, F2RL1, ARHGAP35, SLC1A1, SLC29A2, SLC6A17, DMPK, KCNJ8, ATP2A3, FABP5, PDE3A, APOE, SLC13A3, SLC1A2, DLL1, SLC1A3, SLC2A10, PDGFB, SLC4A3, SLC1A4, PDE4B, SLC1A5, PRKG1, SLC2A3, RGS4, SLC6A1, ERAP1, SLC6A6, SLC6A9, ADA, SLC7A2, SLC8A2, HDAC4, SLC16A1, SLC22A1, CHD7, SLC7A5, SLC38A1, SLC4A4, SLC5A6, CNR1, SLC16A7, SLC4A8, PRCP, BMP6, SLC22A5, FYN, SMAD3, AKAP12, SLC12A2, TBC1D8, SMAD7, PPCS, F11R, PIK3CA, RYR2, STAT1, ZMPSTE24, SLC7A1, KCNJ11, TFRC, ADCY6, TJP1, ADORA1, ITPR1, YES1, ADORA2A, CPS1, ADRB2, EXT1, EXT2, FOXC1, UTS2B, GCH1, GCLC, GCLM, GPER1, GPX1, ITGA1, KCNMA1, SGK1, SRC, P2RY1, TH, ANK2, SCPEP1, RGS2, CALM1, ROCK1, SOD1, CALM3, SOD2, SLC7A3, PLOD3, ITGB1BP1, GSTM2, ATG5, GSN, ROCK2, TACR3, GSTO1, CXADR, DSC2, STK39, DSG2, CTNNA3, NMU, EPAS1, JUP, PRKACA, PKP2, ATP1B2, MYOF, OCLN, FGF12, FERMT2, EHD3, HBEGF, MTOR, IMMP2L, ABCC4, CXCR4, ABCB1, TGFB1, DNM1L, MYLK3, ADRA2A, KCNJ3, CDH5, KCNJ4, KCNJ12, KCNN2, GAS6, ANGPT1, SLC24A3, NISCH, ATP2A2, COL1A2, SCN3B, VEGFA, TGFB2, TRHDE, ATP1A1, NPY, CLDN5, VEGFB, NPR2, VEGFC, NPY1R, ERAP2, MYLK2, SPX, PTPRJ, ADRA1B, RNLS, FLI1, CHGA, ITPR2, SLC38A3, SLC2A4, ABCC2, MAP2K6, ID2, ADRA2B, SLC15A2, DMD, EMP2, MAP2K3, SLC9A1, TCAP, GJC1, SEMA3A, ATP2A1, SMAD5, HEG1, AR, RYR1, ATP2B4, LNPEP, SNX5, GNAI2, SLC9A3R1, CYB5R3, MME, CACNG4, SLC38A2, CTSZ, ENPEP, NOX4, SLC2A1, SLC19A1, STC1, AGTRAP, TAC1, NR2F2, CHRM2, CACNB3, ACSM3, ISL1, BIN1, TNNT2, GNB3, ATP6AP2, TMEM38B, HSD11B2, SLC27A1, PCSK5, ABCC1, PDE4D, SLC5A3, TPM1, HCN4, RASL10B, AKAP9, SREBF1, CLIC2, DES, TMEM65, FGF13, GPD1L, CTNNBIP1, GAA, MFSD2A, GNAO1, RANGRF, PTPRO, KCNIP3, KCNIP1, KCND1, SLIT2, KCND2, KCND3, ABCG2, KCNH2, POSTN, KCNJ2, KCNJ14, RNF207, ABCA2, ATP1A3, ATP1B1, SLCO3A1, ATP1B3, FLNA, NPPC, FKBP1B, FXYD6, DLL4, CACNA2D3, LRP1, SLC8A3, CACNA1C, CACNA2D1, CACNB1, CACNB2, CACNB4, TMEM38A, SGCZ, CACNA2D2, SLCO1C1, SLC16A2, CDC42, NEDD4L, LRP3, KCNK3, CORO2B, HMOX1, ADAMTS16, DRD2, THRA, DDAH1, THRB, GSK3A, MECP2, TREX1, PLCB3, CAMK2N1, RARRES2, CACNA1H, CACNG8, CACNA1G, CACNG7, SH3GL2, YAP1, PPARA</t>
  </si>
  <si>
    <t>FGA, HGFAC, SERPINE1, SERPINE2, PLAT, PLAU, THBS1, IRF1, KDM1A, ARRB2, SH2B3, GNA11, GNB1, ITPR3, P2RX4, DGKA, DGKB, DGKH, DGKQ, TLR4, DGKZ, TYRO3, DGKE, CAV1, DGKI, VAV2, AP3B1, TRPC3, MAFG, ARRB1, EDN1, F2R, AXL, JAK2, MICAL1, PLAUR, PROS1, SERPING1, TFPI2, USF1, ANO6, DMTN, EPHB2, F2RL1, F3, HS3ST5, ENPP4, ANXA5, APOE, NFE2L2, PDGFA, PDGFB, PDGFRA, PRKCD, PRKG1, PSEN1, ST3GAL4, PRDX2, TFPI, VTN, VKORC1, UBASH3B, CD9, A2M, F8, PRKCA, FBLN1, FN1, SERPINA1, PRCP, PLSCR1, C1QBP, METAP1, FYN, YWHAZ, F11R, PIK3CA, PTPN11, ADAMTS13, ITPR1, ADORA2A, SRC, P2RY1, WNT3A, GNG2, AKAP10, HPS5, VPS45, COL3A1, MYH9, DOCK11, JMJD1C, DOCK9, PRKACA, CBX5, PRKACB, SH2B1, GNA13, GGCX, GNA12, C1GALT1C1, EHD3, PRKAR1A, GNAQ, IRF2, BLOC1S3, LMAN1, PAFAH2, AK3, PPIA, PHF21A, PRKAR1B, PRKCE, PRKAR2A, P2RX3, PRKAR2B, DOCK6, RAD51C, COL1A1, RAD51B, ACTG1, RBSN, MAFK, HPS6, SCUBE1, AKAP1, CAPZA1, MMRN1, CAPZA2, CAPZB, PIK3R1, FZD6, GNAS, PABPC4, HPS4, P2RX6, ADRA2A, ITGA2B, ENTPD1, GAS6, DTNBP1, PDPK1, SRF, COL1A2, STXBP1, TLN1, VCL, MERTK, RAB27A, MAPK3, KLKB1, ITPR2, RCOR1, ADRA2B, PRKCB, MAFF, ZFPM2, PTPN6, ITGA2, C1QTNF1, HDAC1, HDAC2, MAPK1, VAV3, SH2B2, PLCG2, HSPB1, ITPK1, LYN, GNA14, PDPN, DOCK1, FLNA, ILK, MYL9, MYL12A, CLIC1, CSRP1, SLC7A11, BLOC1S4, RAP2B, RAC1, ACTB, STXBP3, FIBP, CD59, CDC42, FERMT3, EHD1, RAF1, PIK3CB, RAB5A, ZFPM1, DGKD, HMG20B, MFN2</t>
  </si>
  <si>
    <t>COL1A1, DDR2, DDR1, ITGA11, UBASH3B, ITGA2, COL4A1, COL4A2, COL4A5, COL4A6</t>
  </si>
  <si>
    <t>COL1A1, DDR2, DDR1, UBASH3B, COL4A1, COL4A2, COL4A5, COL4A6</t>
  </si>
  <si>
    <t>COL5A1, BMP4, P3H3, GOT1, SUCO, WNT4, ERRFI1, PDGFRB, LARP6, COL1A1, TRAM2, ADAMTS3, ENG, RCN3, TGFB1, CREB3L1, SERPINH1, TGFB3, RUNX1, F2R, ARRB2, RGCC, ITGA2, P3H4, CBX8, HDAC2, NPPC, PPARD, RAP1A, VIM, MYB, EMILIN1</t>
  </si>
  <si>
    <t>ADAMTS14, MRC2, CTSL, CST3, COL19A1, MMP2, CTSB, CTSK, ADAM15, CTSD, MMP14, COL15A1, FURIN, MMP16, PEPD, COL13A1, PHYKPL, ITGB1, MMP24, MMP11, ADAMTS3, MMP15, MMP17</t>
  </si>
  <si>
    <t>COL12A1, ADAMTS14, COL5A1, AEBP1, COL11A1, LOX, LOXL1, LOXL2, COL1A1, DDR2, LOXL3, COL5A3, SFRP2, CRTAP, LUM, EXT1, MMP11, ADAMTS3, FOXC1, SERPINH1, NF1, TGFBR1, COL14A1, PXDN, COLGALT1, P3H4, RB1, COL2A1, PLOD3, EFEMP2, ATP7A, COL1A2, TGFB2, COL3A1, TNXB, COL13A1, COL5A2, GREM1, FKBP10, EMILIN1, CYP1B1, COL11A2</t>
  </si>
  <si>
    <t>COL5A1, CTSL, P3H3, P3H2, WNT4, COL19A1, CTSB, CTSK, ADAM15, CTSD, MMP14, FURIN, COL1A1, TRAM2, ADAMTS3, RCN3, TGFB1, SERPINH1, TGFB3, RUNX1, ARRB2, RGCC, P3H4, CBX8, COL15A1, COL1A2, NPPC, TNXB, COL13A1, VIM, MMP24, TNS2, MYB, EMILIN1, ADAMTS14, BMP4, GOT1, P3H1, SUCO, VIPAS39, ERRFI1, PDGFRB, MFAP4, LARP6, PEPD, SMPD3, PHYKPL, MMP11, ENG, MMP15, MMP17, CREB3L1, MRC2, F2R, ITGA2, VPS33B, CST3, PLOD3, MMP2, HDAC2, HIF1A, MMP16, PPARD, ITGB1, RAP1A</t>
  </si>
  <si>
    <t>COBL, CRABP2, HDAC6, APP, FSTL4, ABL1, WNT3, NIN, WNT3A, IST1, DCC, BDNF, PTPRS, LRP1, SPP1, RND2, EPHA7, SEMA4D, DVL1, FGF13</t>
  </si>
  <si>
    <t>C1S, VTN, C3, C4A, C5, RGCC, CD59, CD81, A2M, PROS1, SERPING1, C1QBP, MFAP4, PHB, MASP1, C1RL, CLU, TRDC, CFH, CFI, CD46, C1R, CFP, SUSD4</t>
  </si>
  <si>
    <t>C3, CD59, HSP90AB1, CFH, RAB27A</t>
  </si>
  <si>
    <t>SNX19, MAF, FGFR3, NFIB, ANXA6, CHST11, ZNF219, MEX3C, CREB3L2, COL11A1, NOTCH1, SOX5, BMP2, TRPS1, RUNX2, TRIP11, MSX1, LTBP3, MAPK14, COL1A1, KAT2A, XBP1, MEF2C, SPTLC2, ECM1, MEF2D, PKDCC, THBS3, SHOX2, TGFB1, GNAS, SNAI2, SERPINH1, ROR2, TGFBR1, GDF5, RARB, RUNX1, CHSY1, POU4F2, BGN, WNT2B, SRF, PPARGC1A, SMAD1, BMPR1A, PRRX1, WNT7B, UBB, TGFBI, MAPK3, WNT5A, TYMS, LRP5L, PTH1R, FRZB, LRP5, RARG, SMAD5, IFT80, PAXIP1, KLF7, AMER1, EDN1, HYAL2, GLI3, WNT7A, ARID5B, ARRDC3, DYRK1B, COL2A1, EVC, SULF1, CSF1, GDF7, TRPM4, SULF2, ATP7A, BBS2, ACTA2, PPARD, PDGFD, SLC25A25, BMPR2, MKKS, SATB2, SIRT1, STC1, COL5A1, UNCX, BMP3, BMP7, MATN1, TIMP1, CDK4, CD44, EIF2AK3, AACS, HYAL3, TSKU, PDGFB, GPLD1, AXIN2, SOX6, MATN3, FGF18, IL6R, DGAT2, ADAMTS7, SORL1, HYAL1, HMGA2, GDF6, PGRMC2, BMP6, ADAMTS12, FGF2, NPPC, SMAD3, GLI2, CYTL1, MDK, OSR1, GREM1, SOX8, SMAD7, EBF2, COL11A2, ZNF516, BMP4, SOX9, PIK3CA, ATF2, EGR1, PTPN11, HES5, LRP6, ZMPSTE24, PDGFRB, SNAI1, PKD1, SH3PXD2B, LOX, LOXL2, THRA, SMPD3, SFRP2, ZBTB16, ITGB8, LUM, BMP5, EXT1, TGFBR2, CSGALNACT1, CFLAR, TAPT1, SLC39A13, WNT9A, GLG1, WNT5B, COL27A1, DDRGK1, BMP1, HIF1A, OXCT1, MBOAT2, EFEMP1, SLC39A14, BMPR1B</t>
  </si>
  <si>
    <t>COX19, SLC31A1, SLC31A2, APP, ATOX1, XIAP, ARF1, CUTC, ATP7B, MT2A, ATP7A, SCO2, COMMD1, CCDC22, SCO1, PRNP</t>
  </si>
  <si>
    <t>SEC61B, RPL35, SEC63, ZFAND2B, TRAM1L1, ARL6IP1, TRAM1, RPL13A, RPL36, SEC61A1, RPSA, RPL10A, SEC61A2, RN7SL1, RPL3, RPL4, RPL5, RPL6, RPL7, RPL7A, RPL8, RPL9, RPL10, RPL11, RPL12, RPL13, RPL15, RPL17, RPL18, RPL18A, RPL19, RPL21, RPL22, RPL23A, RPL24, RPS4Y1, RPL26, RPL27, RPL30, RPL27A, RPL28, RPL29, RPL31, RPL32, RPL34, RPL35A, RPL37, RPL37A, RPL38, RPL39, RPL41, RPL36A, RPLP0, RPLP1, RPLP2, RPS2, RPS3, RPS3A, RPS4X, RPS5, RPS6, RPS7, RPS8, RPS9, RPS10, RPS11, RPS12, RPS13, RPS14, RPS15, RPS15A, RPS16, RPS17, RPS18, RPS19, RPS20, RPS21, RPS23, RPS24, RPS25, RPS26, RPS27, RPS27A, RPS28, RPS29, SIL1, SRP9, SRP14, SRP19, SRP54, SRP68, SRP72, SSR1, SSR2, SSR3, SEC62, UBA52, RPL14, RPL23, TRAM2</t>
  </si>
  <si>
    <t>CBR1, PTGDS, TBXAS1, PTGES2, PTGS1, AKR1C3, PTGES3, PTGIS</t>
  </si>
  <si>
    <t>HSPA8, HLA-B, BAD, PIM1, CASP8, RUNX1, RIPK2, FADD, SH2B3, MIR125B1, MSN, ADIPOR1, PARP14, PTPN2, CAV1, IL18BP, SOCS1, SOCS2, SDC1, SOCS3, IL17RA, WNT5A, CAMK2D, CACTIN, ZEB1, CD24, EDN1, AKT1, CISH, CNTFR, ICAM1, PITPNA, IRS1, IRS2, CNN2, BBS2, TNFRSF1A, MKKS, GHR, WNK1, IL10RB, JAK2, JAK3, KIT, CD44, F2RL1, F3, IFNAR1, GRB2, PDGFB, PRKCD, MAP3K8, FN1, SHC1, CRK, FGF2, FYN, HLA-DPB1, VIM, IL4R, YWHAZ, IL12A, JAK1, TRIM5, LIF, PAK2, ISG15, S1PR1, PIK3CA, STAT1, EGR1, PTPN11, LAMA5, BCL6, SOX2, FOXC1, CBFB, TNFRSF14, GAB2, IL27RA, SOCS5, SOD1, SOD2, MAOA, GPR75, GSTO1, STK39, HIF1A, ACKR3, ROBO1, RBM15, SLIT3, ITGB1, RNF113A, OXSR1, KRT18, VCAM1, PADI2, IRF2, ANXA1, TNFRSF12A, OPRM1, TNFAIP3, CXCR4, ECM1, CAPZA1, TNFRSF1B, PIK3R1, GPR17, CX3CL1, GAS6, ANGPT1, BIRC5, TNIP2, COL1A2, NDN, RAPGEF1, HLA-C, LSM14A, HSPA1A, HSPA1B, CFL1, DOK1, TXLNA, HNRNPF, IL11RA, CSNK2B, IL13RA1, LMNB1, BRWD1, UBE2N, CEBPA, POU2F1, UBE2V1, IL17RB, RALA, SNRPA1, NUMBL, HNRNPDL, OTULIN, PTPN6, FZD4, NFKB1, RPLP0, MCL1, ADAM17, AIM2, TNFRSF13C, PTPRN, TRIM25, RPS27A, PLCB1, TRIM22, IRF9, ACSL1, MID1, NCAM1, OAS3, TRIM68, TRIM62, UBA52, TRIM26, TRIM8, CAMK2G, SLC27A1, PIK3CD, IL6R, STAT2, STAT4, CCL2, STAT6, MIF, SLIT2, CIB1, CRKL, TP53, STX3, MAP3K3, ILK, INPP5D, BAG4, LIMS1, P4HB, ACTN4, FOXO1, CDC42, RFFL, HGF, HMOX1, FAS, TRAIP, BCL2L1, ADAR, TREX1, ZNF675, CARD8, TTLL12, TRAF2, PELI3, YTHDF3, SAMHD1, CNOT7, PALM3, RIPK1, YTHDF2, PIAS4, METTL3, PXDN, MUL1, CCDC3, PIAS3, HLA-A, PSME3, HLA-E, PSMD14, ZC3H15, PSME4, FBXW11, PSMA1, PSMA2, PSMA3, PSMA4, PSMA5, PSMA6, PSMA7, PSMB1, PSMB2, PSMB3, PSMB4, PSMB5, PSMB6, YAP1, PSMB7, PSMB8, PSMC1, PSMC2, PSMC3, PSMC4, NR1H3, PSMC5, PSMC6, TAB1, PSMD1, PSMD2, IRAK3, PSMD3, PSMD4, CHUK, PSMD5, PSMD7, PSMD8, PSMD9, PSMD10, PSMD11, PSMD12, PSMD13, TAB2, PSME1, PSME2, TAB3, SKP1, APPL1, GPS2, CUL1, TBK1, BTRC, MAP3K14, BIRC2, PSMF1, TRAF4, PSMD6, IKBKB, IRAK1, IRF1, IRF3, AIP, IRF7, CTR9, MYD88, TWIST1, NFKBIA, IRAK4, HSP90AA1, OPRD1, OTUD4, HSP90AB1, APPL2, PELI1, MAP3K7, HSP90B1, TRAF3, TRAF6, UBB, UBC, TALDO1, IKBKG, NMI, PML, IKBKE, NOD1, RBCK1, MAVS, CYLD, AGPAT1, PDCD4, AGPAT2, IFIT1, CDC37, USP18, CSF1, IFI6, ELF1, CLIP3, UBE2K, IFNAR2, IFNGR1, IFNGR2, TRIM44, IL1R1, LIFR, RNF31, AXL, SPPL2B, PTPN1, RELA, RNASEL, MUC1, ABCE1, TMSB4X, TRAF1, SUMO1, VRK2, SPHK1, SHARPIN, CPNE1, PARP9, NOL3, SPPL2A, PIAS1, SIRT1, TAX1BP1, SPATA2, LEPR, BBS4, CCND1, STAT3, UGCG, SMAD4, RAP1B, IL1RAP, FOXO3, TOLLIP, PELI2, HSPA9, RORA, SQSTM1, RPS6KA4, RPS6KA5, ST18, RBX1, SOS1, TNFRSF11B, COMMD7, CDIP1, TNFRSF19, EDA2R, TRAF5, TXNDC17, TNFRSF25, CDKN1A, FOS, KRAS, FSCN1, SRC, NR1H2, IFIT2, PRKACA, STX1A, RHOU, STX4, MADD, PPIA, CASP3, TRIM32, BCL2, TGFB1, HIPK1, IFI27, VEGFA, IFITM2, ADIPOR2, IFIT3, ISG20, IP6K2, TYK2, IFITM1, FER, PTK2B, CBL, MAPK3, IFITM3, TRAF3IP2, EPOR, SMARCA4, MYC, JUNB, MMP2, TRIM21, MED1, PRLR, LRP8, CAMK2B, STAT5B, CAMK2A, TIMP1, MTAP, IL13RA2, GSTP1, IL6ST, IL20RB, TCP1, OSMR, GREM2, JAGN1, IL17RC, INPPL1, CNTF, ANXA2, HPX, ARF1, MT2A, PTPRZ1, MX1, PIK3CB, B2M, CANX, IL17RD, HNRNPA2B1</t>
  </si>
  <si>
    <t>IFI16, HLA-B, FURIN, SERPINE1, POLR2E, POLR2H, POLR2K, POLR2L, SYT11, THBS1, CASP8, RUNX1, RIPK2, FADD, PIBF1, SUZ12, MIR125B1, BAP1, POLR3F, POLR3G, POLR3C, POLR3A, POLR3H, SOCS1, BTN3A3, CRCP, BTN3A2, DDX41, DENND1B, POLR3K, LURAP1, POLR3B, IL17RA, POLR3E, POLR3D, POLR3GL, LRRFIP1, POLR1C, WNT5A, CACTIN, CD24, CTNNB1, F2R, ATP2B1, TRPM4, AKAP8, TUSC2, FLOT1, AGER, CYP1B1, EPHA2, NLRP1, MBP, MAP2K5, JAK2, JAK3, KIT, KLF4, F2RL1, F3, ARG2, LEF1, LTBP1, PDE4B, FZD5, PSEN1, AKIRIN2, OTUD5, SLC7A5, MALT1, ASB1, CSK, FN1, CARD9, C1QBP, SMAD3, PPP1R11, NDRG2, TMF1, HLA-DPB1, IL4R, IL12A, SMAD7, MYB, PNP, ISG15, F11R, ZBTB7B, STAT1, PRKCZ, EGR1, GPAM, PTPN11, RARA, BCL6, LGR4, CD276, HERC5, TNFRSF14, RNF216, CD83, IL27RA, SOCS5, SOD1, TRIB2, ATG5, WNT3A, ROCK2, SIRPA, CREB1, HIF1A, CHRNA7, ITGAV, MC1R, TRIM27, CD200, SETD2, MIR708, BTN3A1, ARNT, CD47, CD58, CRYBA1, ANXA1, HMGB1, HRAS, LTBP3, TNFAIP3, CCBE1, XBP1, FLT4, NUTF2, LAPTM4B, TNFRSF1B, UBA7, UBE2L6, PIK3R1, CX3CL1, SNAI2, TGFB3, C3, ADRA2A, ABL1, GAS6, ANGPT1, MIR590, CHID1, CYBA, TGFB2, MERTK, LACC1, PTPRJ, DDX58, HSPA1A, HSPA1B, NPLOC4, GPATCH3, MAP2K3, NLRX1, ITCH, GLMN, RNF135, ZCCHC3, RIOK3, PLD3, PTPN6, HEG1, TSPO, NFKB1, SULF1, RPS3, CDH3, SULF2, CADM1, HDAC2, TRIM16, S1PR3, PANX1, HK1, NLRP2, ADAM17, S100A13, AIM2, SSC5D, GBA, PER1, TRIM25, PLCG2, PLCB1, ATP6AP2, TSKU, HSPB1, PCSK5, PDE4D, PIK3CD, IL6R, LYN, STAT6, DDT, MIF, HILPDA, POSTN, XRCC6, ADGRG1, INPP5D, MDK, FOXP1, RAC1, KAT5, NAV3, HOMER3, HOMER2, PARK7, ATF2, DDX3X, ERRFI1, HGF, HMGB2, HMOX1, TRAIP, TREX1, CARD8, BRCA1, TRAF2, RIPK1, ARHGEF2, MUL1, HLA-A, HLA-E, ZFPM1, INHBA, DICER1, MIR130A, NFKB2, NDFIP1, ATF4, PPARA, CREBBP, FKBP1A, IRAK3, TIRAP, CHUK, RFTN1, REL, APPL1, TBK1, HSPD1, IRAK1, IRF1, IRF3, IRF7, ARRB2, XRCC5, MYD88, TWIST1, NFKBIL1, TMEM106A, HSP90AA1, HSP90AB1, APPL2, PELI1, PTPRS, MAP3K7, TLR3, TLR4, TRAF3, TRAF6, HAVCR2, BCL10, NMI, MAPKAPK2, SERPINB1, PML, IKBKE, CPTP, TRIL, CEBPG, LAMTOR5, GIT1, DDIT3, MAPKBP1, PRKD2, ANXA4, ARRB1, ZNF580, IL17D, NOD1, OTUD7B, MAVS, NFAT5, RAB1A, AFAP1L2, HYAL2, C1QTNF3, DDX21, CYLD, TMED10, EP300, PQBP1, AGPAT1, PDCD4, AGPAT2, APP, LGALS9, DHX9, HDAC7, PHB, IFNGR1, IL1R1, PPM1B, AXL, EIF2AK2, RELA, TMSB4X, ZC3H12A, SPHK1, LITAF, SIRT1, TAX1BP1, INHBB, STAT3, NFATC1, NFATC3, NR4A3, RASGRP1, GPNMB, DLL1, SLC2A10, SMAD4, NPTN, LPL, YY1, SORL1, SEMA7A, IL1RAP, CEBPB, HFE, MAPK11, MAPK13, RORA, RPS6KA4, RPS6KA5, LAG3, NFATC2, ITGB8, LUM, RELB, SPTBN1, ABCD1, ABCD2, PLA2G3, STOML2, PLA2R1, G3BP1, IGF2BP1, IGF2BP3, HDAC9, BTN2A2, IGF2BP2, BTN2A1, ERMAP, MAST2, DTX4, POLA1, SCRIB, BTN2A3P, TRIM56, PRNP, NFATC2IP, TWSG1, ARFGEF2, UBE2J1, VTCN1, FRMD8, MAPK14, TRIM32, KAT2A, PIN1, ADAMTS3, TGFB1, RGCC, NFATC4, CD226, FOXJ1, TIA1, ZFP36, CHGA, ADCY7, GAPDH, ADCYAP1, TNFRSF21, POU2F2, DHX33, KPNA6, DHX36, TRIM21, PRKDC, STAT5B, EIF2AK3, TRAF3IP1, ISL1, CAPN2, PCBP2, CUEDC2, RNF26, ADAM8, SPHK2, GSTP1, IL6ST, IL20RB, GPRC5B, IL17RC, LRP1, CD2AP, CLU, CD46, C5, CD81, DRD2, SCAMP5, B2M, EZR</t>
  </si>
  <si>
    <t>DDX58, SIRT1, BCL10, CD81, JAK3, KIT, CHGA, PRKCZ, WNT5A, IRAK3, TRIL, NR4A3, BCL6, HMOX1, F2RL1, CUEDC2, TRAF2, SPHK2, TNFRSF1B, FZD5, MAVS, TGFB1, TNFRSF14, B2M, TGFB3, DDX21, GPRC5B, SLC7A5, SEMA7A, MALT1, HLA-A, HLA-E, DHX36, HFE, ANGPT1, ATG5, CD226, TRPM4, MAP3K7, TGFB2, IL1R1, TLR3, TLR4, TRAF6, HK1, DENND1B, SMAD7, LACC1</t>
  </si>
  <si>
    <t>C5, GSDMB, MMD, MICB, ROMO1, MICA, TGFB1</t>
  </si>
  <si>
    <t>FKBP1A, GRIN2A, PRKCE, GRIN2D, P2RX3, SNCA, GRIN2C, GRIN2B, BAK1, BCL2, CX3CL1, AKAP6, MCU, PLCG1, ABL1, SLC8B1, ITPR3, P2RX4, PDPK1, ATP2A2, MCOLN1, CAV1, RYR3, PTK2B, CHERP, TRPC1, TRPC3, ITPR2, SLC25A23, PML, CALM2, CAMK2D, DMD, DDIT3, PTPN6, HAP1, SRI, F2R, RYR1, ATP2B4, ATP1A2, SLC35G1, ATP2B1, TRPV3, DIAPH1, HTT, RASA3, IBTK, OPA1, FAM155B, LIME1, LETM1, TPCN1, SLC8A1, BAX, FAM155A, SLC24A1, RGS9, NOL3, THY1, PLCG2, CACNB3, YWHAE, AFG3L2, TMBIM6, ATP2A3, TMEM38B, PDE4D, JPH3, CLIC2, SLC8A2, LYN, CHD7, UBASH3B, CORO1A, FGF2, VDAC1, FYN, FKBP1B, TPCN2, SLC8A3, CACNA1C, CACNA2D1, TMEM38A, RYR2, CEMIP, PKD2, DRD2, ITPR1, GPER1, MICU1, MICU2, ANK2, MICU3, CALM1, MCUR1, CALM3, SMDT1, GSTM2, ATG5, JPH2, GSTO1, PRKACA, PRNP, PSEN2, JPH4</t>
  </si>
  <si>
    <t>MAPK3, STC1, BSG, GJA1, JUNB, TPPP3, EPOR, PPARD, STC2, ASH1L, SPP1, MAPK1, PTN, LIF</t>
  </si>
  <si>
    <t>SIRT2, FGA, FGB, TIRAP, HP, ANXA3, F2RL1, SERPINE1, ARG2, TBK1, NAIP, PRKCD, SYT11, RAB14, IL6R, RIPK2, GSDMB, MYD88, CEBPB, CD36, CARD9, SHC1, CYBA, PPP1R11, TLR3, TLR4, GRN, TMF1, VGF, IL12A, FOXP1, SEH1L, TRDC, CFP, COLEC12, DROSHA, HAVCR2, ISG15, ANKRD17, CHGA, LEAP2, ROMO1, HMGB2, MAPKBP1, RBPJ, NOTCH2, RARRES2, RPL30, NOD1, MAVS, RAB1A, TNFRSF14, IL27RA, SPINK5, OCIAD2, RPL39, HLA-A, HLA-E, OCIAD1, TF, PLA2G6, MICA, OPTN, ADAMTS5, LYST, TUSC2, AQP1, ADAM17, TNFRSF1A, LYG1, SSC5D, RPS19, COCH, EPHA2, NLRP1</t>
  </si>
  <si>
    <t>FAM3A, CHGA, JAGN1, COTL1, RARRES2, IL17RC, GAPDH</t>
  </si>
  <si>
    <t>CHGA, ROMO1, OPTN, HMGB2, F2RL1, SERPINE1, TLR4, TUSC2, AQP1, RARRES2, RPL30, SSC5D, RPS19, TNFRSF14, DROSHA, IL6R</t>
  </si>
  <si>
    <t>HAVCR2, IL27RA, RIPK2, RPL39, HLA-A, MYD88, HLA-E, CHGA, TIRAP, ROMO1, CARD9, HMGB2, PPP1R11, TBK1, ADAM17, RARRES2, LYG1, IL12A, NOD1, SEH1L, SSC5D, TNFRSF14, EPHA2, DROSHA</t>
  </si>
  <si>
    <t>IRF2, AGBL5, MOV10, EXOSC4, EXOSC5, IFI16, SERINC3, TNFAIP3, TBK1, AKAP1, MAP3K14, BIRC2, BCL2, IRF1, IRF3, IRF7, FADD, APOBEC3C, HSP90AA1, NT5C3A, OPRK1, IFI27, IFITM2, IFIT3, TLR3, ISG20, BNIP3L, POLR3F, TARBP2, TRAF3, POLR3G, DDX1, EXOC1, IFITM1, POLR3C, POLR3A, POLR3H, SLFN13, CRCP, POLR3K, POLR3B, PUM2, POLR3E, UNC93B1, DDX58, POLR3D, TKFC, ANKRD17, IFITM3, LSM14A, TRAF3IP2, PML, DDX60, NPLOC4, GPATCH3, AIMP1, SEC14L1, TRIM52, DNAJC3, NLRX1, CLPB, ITCH, ATG7, RNF135, SERINC5, ZCCHC3, RIOK3, MAVS, TRIM11, PUM1, USP15, PHB2, HYAL2, DDX21, ADARB1, PQBP1, ZMYND11, IFIT1, DHX36, IFI6, MICA, DHX9, PHB, IFNAR2, TRIM44, PPM1B, LYST, EIF2AK2, RELA, RNASEL, ABCE1, TSPAN6, AIM2, ZC3H12A, PARP9, NLRP1, EIF2AK4, IL10RB, ABCC9, IFI44L, ILF3, TRIM22, ABCF3, IRF9, ZNF175, TRAF3IP1, F2RL1, OAS3, PCBP2, HTRA1, KCNJ8, RNF26, MICB, STAT2, CARD9, PLSCR1, C1QBP, BNIP3, BECN1, FLNA, TRIM5, ISG15, STAT1, GPAM, DDX17, DDIT4, SKP2, ZMPSTE24, MX1, BCL2L1, ADAR, TREX1, DTX3L, ELMOD2, SAMHD1, ZDHHC1, CNOT7, HERC5, RNF216, ZDHHC11, IFIT5, MUL1, ATAD3A, AGBL4, ZC3HAV1, IFIT2, TTC4, SIN3A, G3BP1, PDE12, SETD2, TRIM56, MIR708, PMAIP1</t>
  </si>
  <si>
    <t>LYN, AZI2, CEBPB, GAS6, HMGB1, LGALS9, F2RL1, HLA-B, ZBTB46, RBPJ, AXL, ITGB8, NOTCH2, TRAF6, RELB, TGFBR2, CAMK4, AGER, PSEN1</t>
  </si>
  <si>
    <t>CHST14, NCAN, DSE, UST, BGN, CSPG4, CHST12, CSPG5, DCN, DSEL, VCAN</t>
  </si>
  <si>
    <t>PAK1, TSPO, SMO, SCARB1, HLA-A, DACH1, SRPX, HLA-B, TLR4, TREX1, NAIP, NOD1, SSC5D, YAP1, PTPRJ</t>
  </si>
  <si>
    <t>TLR4, SCARB1, HLA-A, NAIP, NOD1, SSC5D, HLA-B</t>
  </si>
  <si>
    <t>TLR4, HLA-A, NAIP, NOD1, SSC5D, HLA-B</t>
  </si>
  <si>
    <t>LXN, TRPM3, ARRB2, CXCL12, EPHB1, NR2F6, ANO1, GRIK2, PRDM12, NGFR, ADORA1, NTSR1, CXCR4, ASIC3, MMP24, NTRK1</t>
  </si>
  <si>
    <t>GSTM3, PRDX4, NXN, AKR1A1, MGST3, BMP7, ESD, SLC22A18, TXNRD3, GPX7, GPX8, KDM3B, GSTZ1, HP, RALBP1, TP53INP1, GSTK1, APOE, MGST1, AKR7A3, MGST2, NFE2L2, SESN2, TXNRD2, ALB, FANCC, GSTP1, CLIC2, PIM1, PRDX2, CAT, CCS, SESN1, CD36, ABCG2, TXN, SLC30A10, SLC22A5, PRDX6, MT1X, FBLN5, PTGS1, GSTA1, ADH5, GSR, PARK7, PRDX3, ABCC2, MT2A, SLC15A2, RDH11, TXNRD1, TXNDC17, APOM, SLC30A1, GCH1, GPX1, UBIAD1, PXDN, SOD1, SOD2, CYGB, DHFR, PRDX5, GSTM2, GSTO1, NQO1, ATP7A, GPX4, GSTM1, OSCP1, PXDNL, GPX3, NNT, PRDX1</t>
  </si>
  <si>
    <t>PDLIM5, SHTN1, AKAP13, MEX3C, MTOR, DRAXIN, DIP2B, BDNF, PARP2, SYT2, PLAA, L1CAM, SLIT1, MACF1, CXCR4, CDK5, SPG11, PIN1, RIMS2, FLRT3, DDX39B, AUTS2, GDI1, ARIH2, AKAP6, SEMA3E, SLC9A6, POU4F2, SLC23A2, RUFY3, ABL1, HSP90AA1, HSP90AB1, LIMK1, MAP3K13, RTN4, DSCAM, DCC, SORBS2, PTPRS, SRF, VEGFA, NDN, SYT17, SEMA5A, PLXNA1, VCL, NRCAM, KMT2D, PLXNA3, SPAG9, PLXNA4, ALCAM, EIF4G2, SYT1, SYT4, DDR1, CRABP2, IQGAP1, WNT5A, WNT3, RYK, SEMA3B, NTN1, MAP1B, IMPACT, OLFM1, SEMA5B, STK11, RTN4R, SPP1, SEMA3A, SEMA6C, NKX6-1, RARG, KIAA0319, SEMA6B, SEMA4F, PPP3CB, TNN, SEMA4B, SEMA4A, NRP2, EDN1, CTNNB1, DVL1, USP9X, SEMA3D, BCL11A, MAP2K4, LLPH, HDAC6, SEMA4C, DBN1, APP, SEMA4G, RAB21, SMURF1, SEMA3F, SEMA6D, DBNL, ANAPC2, TTL, CDKL3, NLGN3, BMPR2, CDKL5, TIAM1, CPNE1, SEMA3C, EIF2AK4, MEGF8, UNC13A, AURKA, ARHGAP4, CDK5R1, DCLK1, G6PD, APOE, RND2, DPYSL2, C9ORF72, SIRT6, RGS4, YY1, SEMA4D, CTDP1, FGF13, CDH4, SEMA7A, ZFYVE27, SLIT2, GOLGA4, NIN, POSTN, FN1, ISLR2, IST1, DNM2, CTTN, RNF157, PRMT2, LRP1, TRIM46, NDEL1, DISC1, SMAD7, RNF6, PAK1, COBL, SOX9, NRP1, CYFIP1, PRKCZ, NEDD4L, RIMS1, GSK3B, LAMB2, MAPT, ULK2, GDF9, GSK3A, ITSN2, SEMA6A, TGFBR2, ULK1, TWF2, CACNG7, MUL1, RGS2, SH3GL2, TMEM108, RAB11A, MAP2, FLRT1, WNT3A, SIN3A, ITGA4, SLIT3, EPHA7, WASF1, PPARA</t>
  </si>
  <si>
    <t>SHTN1, SPRY1, RDH10, NOTCH1, DRAXIN, DIP2B, BDNF, SYT2, PLAA, L1CAM, SLIT1, MACF1, CXCR4, CDK5, SPG11, RIMS2, FLRT3, AUTS2, GDI1, BIN3, SEMA3E, SLC9A6, POU4F2, SLC23A2, RUFY3, ABL1, SIX4, SIX1, HSP90AA1, HSP90AB1, LIMK1, MAP3K13, RTN4, DSCAM, DCC, PTPRS, SRF, VEGFA, NDN, SYT17, SEMA5A, PLXNA1, VCL, NRCAM, FGF10, WNT7B, PLXNA3, SPAG9, PLXNA4, ALCAM, EIF4G2, SYT1, SYT4, DDR1, CRABP2, IQGAP1, TRIM28, WNT5A, WNT3, RYK, SEMA3B, NTN1, TNC, MAP1B, IMPACT, OLFM1, FGFR2, SEMA5B, STK11, RTN4R, SPP1, SEMA3A, SEMA6C, NKX6-1, RARG, KIAA0319, SEMA6B, SEMA4F, PPP3CB, TNN, SEMA4B, SEMA4A, NRP2, KDM5B, CTNNB1, DVL1, USP9X, SEMA3D, BCL11A, LLPH, HDAC6, SEMA4C, DBN1, APP, SEMA4G, RAB21, SMURF1, SEMA3F, CSF1, SEMA6D, MAGI2, DBNL, ANAPC2, TTL, CDKL3, NLGN3, MED1, BMPR2, CDKL5, TIAM1, CPNE1, SEMA3C, EIF2AK4, MEGF8, UNC13A, AURKA, ARHGAP4, CDK5R1, NKD1, DCLK1, PTK7, MED12, SPRY2, APOE, RND2, DPYSL2, C9ORF72, SIRT6, SEMA4D, FGF13, CDH4, SEMA7A, ZFYVE27, SLIT2, GOLGA4, NIN, POSTN, FN1, ISLR2, IST1, DNM2, CTTN, RNF157, LRP1, TRIM46, NDEL1, DISC1, RNF6, FMN1, PAK1, KIF26B, EPB41L5, COBL, SALL1, BMP4, S1PR1, SOX9, NRP1, CYFIP1, PRKCZ, NEDD4L, LRP6, RIMS1, GSK3B, LAMB2, MAPT, LZTS2, ULK2, ITSN2, SFRP2, EXT1, SEMA6A, TGFBR2, LHX1, ULK1, TWF2, CACNG7, MUL1, SH3GL2, TMEM108, RAB11A, MAP2, FLRT1, WNT3A, SIN3A, ITGA4, SLIT3, EPHA7, WASF1, YAP1, SFRP1</t>
  </si>
  <si>
    <t>SALL1, HIPK1, AR, BMP4, SOX9, SPRY1, WNT4, WNT5A, SIX1, BMP2, WNT3, WNT2B, C12ORF43, ROBO2, WNT3A, FRS2, ROBO1, FGF10, HIPK2, FZD5, DKK1, SOX8</t>
  </si>
  <si>
    <t>GRM2, PPFIA4, PPFIA3, LRP2, SLC25A13, SLC25A11, NTRK2, SLC1A1, SLC13A3, SLC1A2, SLC1A3, PRAF2, SLC1A4, SLC1A5, PPFIA2, SLC38A7, PSEN1, PPFIA1, NPY5R, SLC26A7, SLC26A2, APBA1, SLC26A10, SLC25A21, SLC25A30, KCNJ10, SLC19A2, STXBP1, GIPC1, LRRC8D, LRRC8C, SLC17A6, SLC12A2, ARL6IP1, SLC7A11, RAB3GAP1, RAB3A, SYT1, GRM1, VAMP2, UNC13B, ABCC2, RIMS1, SLC25A32, SLC25A12, LRRC8A, ADORA1, ADORA2A, NTSR1, SLC26A6, SLC46A1, GLS2, GLS, ARL6IP5, HRH3, SLC17A8, GRM7, GJA1, TRH, ATP1A2, SLC25A14, SNAP25, SLC38A2, CLN8, ITGB1, PER2, SLC25A22, SLC25A18, STX1A, SLC25A10, SLC19A1</t>
  </si>
  <si>
    <t>CTSH, PLXNA1, SEMA3A, PLXND1, SEMA3C, CELSR1</t>
  </si>
  <si>
    <t>WFS1, TPT1, FKBP1A, GRIN2A, ADCY8, GRIK2, GRIN2B, BAK1, GIPR, TRPC4, SV2A, GNB1, GRM5, ITPR3, P2RX4, MT1X, PLCE1, HSP90B1, MCOLN1, CAV1, RYR3, STIM1, AP3B1, TRPC1, TRPC3, WNT5A, SLC25A23, PML, CALM2, CAMK2D, ADRA1A, DDIT3, AGTR1, GNG3, ADM, TMEM203, CD24, EDN1, EDNRA, EDNRB, EGFR, SRI, F2R, GJA1, ATP2B3, APP, ATP1A2, ATP2B1, PTGER3, OXTR, TRPM4, TRPM8, AVPR1A, LIME1, RAP1GDS1, SLC24A2, BDKRB2, SLC8A1, BAX, SLC30A5, PDZD8, NOL3, JAK2, THY1, YWHAE, AFG3L2, F2RL1, SLC1A1, DMPK, ATP2A3, APOE, NPTN, PDGFRA, PSEN1, SLC8A2, CHD7, UBASH3B, CORO1A, CD36, CNR1, FGF2, BNIP3, FYN, SMAD3, CHRNA10, ANK3, TPCN2, CAV2, DISC1, ATP13A2, LPAR6, S1PR1, LPAR4, RYR2, GRM1, OPRL1, GPR157, HERPUD1, PKD1, CEMIP, PKD2, TFAP2B, CLN3, ADORA1, ITPR1, SPPL3, BCAP31, THADA, AP3D1, GPER1, SLC24A4, P2RY1, ANK2, FZD9, CALM1, CALM3, SLC39A8, GSTM2, ATG5, JPH2, GSTO1, STOML2, CIB2, GPR35, CNGB1, ACKR3, NMU, CHRNA7, ITGAV, SWAP70, PRKACA, VAPB, PRNP, SLC25A27, JPH1, GNA13, JPH4, LPAR1, CDH23, ABL2, ANXA6, HMGB1, SNX10, PRKCE, GRIN2D, P2RX3, SNCA, C19ORF12, LPAR2, GRIN2C, CACNA1A, FIS1, CXCR4, CDK5, BCL2, TMEM64, GPR17, CX3CL1, AKAP6, MCU, CDH5, PLCG1, ABL1, TMEM165, SLC8B1, SLC24A3, ATP6V1B1, PDPK1, ATP2A2, BOK, CALB1, PTK2B, CHERP, ADRA1B, CNNM2, GOT1, ITPR2, TMTC4, ADCYAP1, PTH1R, DMD, PRKCB, ATP2A1, TGM2, HEXB, PTPN6, HAP1, RYR1, ATP2B4, SCGN, SLC35G1, CNNM4, TRPV3, DIAPH1, HTT, RASA3, NCS1, C1QTNF1, IBTK, FAM155B, MCHR1, LETM1, TPCN1, S1PR3, FAM155A, HCRTR2, CALB2, RIC3, SLC24A1, PTGFR, ADCY5, NPY2R, STC1, TAC1, TRIM24, PLCG2, KCTD17, SLC39A10, CACNB3, TMBIM6, TMCO1, STC2, CCDC47, TMEM38B, STIM2, PDE4D, SLC10A7, NMB, JPH3, CLIC2, TRPM7, IMMT, LYN, DLG4, SLC30A10, ATP1B1, ATP2B2, SLC30A9, FKBP1B, SLC30A7, LRP1, SLC39A6, PACS2, SLC8A3, CACNA1C, CACNA2D1, ATP13A1, CACNB2, SLC39A7, TMEM38A, TMTC2, GRIA1, CALR, SLC41A1, ATP7B, LRP6, KCNK3, MT2A, DRD2, NTSR1, CAMK2N1, SLC30A1, SLC30A4, ATP2C1, RMDN3, SLC39A13, MICU1, ATP13A3, MICU2, ATP13A4, TMEM178A, MICU3, MCUR1, SMDT1, GRINA, ATF4, PKHD1, SLC39A14</t>
  </si>
  <si>
    <t>NPY2R, SYT1, SYT4, SYT5, SNCG, SNCA, SYT2, SYT7, DRD2, SYT9, SYT6, CHRNA4, SYT11, CXCL12, CNR1, SYT10, DTNBP1, GDNF, KCNA2, SYT3, SYT17, CHRNB2, PINK1, SYT13, RAB3A</t>
  </si>
  <si>
    <t>NPY2R, SYT1, SYT4, SYT5, SNCG, PARK7, SLC29A4, SNCA, SYT2, DRD2, SYT7, SYT9, SYT6, CHRNA4, SYT11, SLC22A1, CNR1, SYT10, DTNBP1, KCNA2, SYT3, MAPK15, SYT17, CHRNB2, TOR1A, PINK1, SYT13, RAB3B, RAB3A</t>
  </si>
  <si>
    <t>CYP2U1, VKORC1, CBR1, CYP3A5, CYP2D7, CYP2D6, BCHE, ABCC2, CAD, CYP2E1, NUDT15, ABCB11, FMO4, CYP2R1, ADAL, TPMT, NT5C2</t>
  </si>
  <si>
    <t>P2RY1, TRH, MTOR, OPRD1, STAT3, CPT1A, OXTR, GDF15, ATP8A2, BBS12, ADORA2A, RMI1, NMU, NAPEPLD</t>
  </si>
  <si>
    <t>AKR1A1, SLC25A13, SNCA, ASPH, IMMP2L, NDUFAB1, SCO2, AKR7A3, AIFM2, COX7A2, NDUFV2, MT-ND6, GLRX2, COX4I1, COX5B, COX6A1, COX6B1, COX6C, COX7B, TAZ, COX7C, COX8A, COX10, COX15, UQCR11, MT-CO3, NDUFA11, NDUFA4, CYC1, MT-CYB, CYCS, CYBA, DGUOK, COX7A2L, DLD, COX5A, PPARGC1A, ISCU, GHITM, DNAJC15, UQCR10, COA6, UQCRHL, MT-ND1, MT-ND2, MT-ND4L, NDUFA1, SDHA, HSD17B6, NDUFA2, SDHB, NDUFA3, NDUFA5, NDUFA6, ADH5, NDUFA7, NDUFA8, NDUFA9, NDUFA10, NDUFB1, NDUFB2, NDUFB3, NDUFB4, NDUFB5, NDUFB6, NDUFB7, NDUFB8, NDUFB9, NDUFB10, SLC25A12, NDUFC1, CHCHD2, NDUFC2, GLDC, NDUFS1, NDUFS2, NDUFS3, AKR1B1, NDUFV1, NDUFS4, NDUFS5, NDUFS6, NDUFS8, NDUFV3, PHGDH, UQCRQ, NDUFAF1, NDUFB11, SDHAF2, NDUFA12, COQ9, SDHC, SDHD, UQCRB, CDK1, UQCRC1, UQCRC2, RDH16, UQCRFS1, DHRS3, UQCRH, UQCC3, CYB5B, DMGDH, BID, PINK1, ALDH4A1, NOX4, FDX1, NDUFS7, MT-CO1, DEGS1, MT-ND4, MT-ND5, MT-ND3, AOX1, MT-CO2, NQO2, GLRX, SURF1, MYBBP1A, AOC2, COX11, CYB561, GPD2, GSR, NDUFAF2, ME1, ME2, CYB5A, NDUFA4L2, CIAPIN1, IDH3B, P4HA2, PARK7, SRD5A1, LOXL2, ALDH2, QDPR, AKR7A2, CCNB1, NDUFA13, POLG2, ETFA, ETFB, ETFDH, SLC25A22, SLC25A18</t>
  </si>
  <si>
    <t>STC1, DDR1, BSG, CALR, TRIM28, TIMP1, TRO, ACVR1C, VMP1, POLR1B, EMP2, RECK, SYDE1, STC2, SPP1, ACVR1B, PCSK5, AGO2, TGFBR2, RPL29, IGFBP7, GJA1, ARHGDIB, SOD1, MMP2, C1QBP, TPPP3, VEGFA, PPARD, UBE2Q1, PRLR, SMURF2, LIF</t>
  </si>
  <si>
    <t>PPP1R13L, SOX11, CHST11, COL11A1, RDH10, FBN1, NAGLU, NIPBL, ID3, MMP14, PDZD7, CASP8, RARB, SH2B3, TWIST1, SEC24B, ARID2, DLG1, NEUROD1, PCGF2, MTHFD1, PRRX1, GGNBP2, SOCS3, VAX2, HOXA2, SUFU, CCDC134, WDR19, PRKRA, VANGL2, WNT5A, CEP290, RBPMS2, FGFR2, FRZB, RARG, NES, MTHFD1L, ADM, EDN1, CTNNB1, AKT1, GLI3, PTCH1, CRB2, MKKS, TEAD4, EPHA2, IFT122, SATB2, MEGF8, BMP7, KIT, BBS4, FLVCR1, ERCC3, NDST1, TPRN, EPHB2, MIB1, SPINT2, PTK7, PLCD3, SLITRK6, FRS2, VASH1, HEY1, SPRY2, FBXW8, MYO6, GRB2, MYO7A, NSDHL, DLL1, LEF1, PDGFA, PDGFB, PLS1, BIRC6, PDGFRA, ZFP36L1, FZD5, VASH2, RSPO3, PDGFC, PSEN1, NCOA1, ADA, NDRG4, CITED2, HYAL1, CHD7, CEBPB, KMT2A, SMAD3, GLI2, CHRNA10, OSR1, BBS5, LIF, CITED1, COBL, SALL1, STIL, BMP4, SMO, SOX9, RYR2, WNT9B, HES1, ZIC1, KDM2B, PKD1, MICAL2, PKD2, RBPJ, NOTCH2, FOXC1, NPHP3, TGFBR2, LHX1, NEUROG1, TH, C2CD3, IFT172, SOD1, PAX5, WNT3A, BBS7, SYF2, TBX1, HIF1A, MMP16, SLC39A1, IFT52, EPAS1, BPTF, MBD3, SETD2, ZNF568, ARNT, RBBP6, STK3, STK4, IRX5, NOTCH1, FBN2, MSX1, OTX1, CCDC40, MEF2C, TFAP2A, WDPCP, PROX1, PKDCC, DVL2, FZD2, SHOX2, TGFB1, FZD6, GNAS, IGF2, KITLG, TGFB3, ROR2, TGFBR1, EN1, HIPK1, LRIG1, GLI1, PBX2, SIX4, SIX1, GBX2, ATP6V1B1, KCNQ4, STRA6, SRF, VEGFA, TGFB2, BMPR1A, FGF10, MYO3A, POU3F4, WNT7B, SOBP, MBD2, MAPK3, WDR48, TRIM28, TMED2, RPL10, ID2, GRHL3, EFNA1, NTN1, CEBPA, ATP8A2, TCAP, ENG, ZFPM2, DVL1, SMAD2, PBX1, FZD3, RPL38, TEAD2, JUNB, COL2A1, LRIG3, TTC39C, EYA1, SLC9A3R1, MED1, TSHZ1, MAPK1, PBX3, IFT57, SP3, TRA2B, TEAD3, NR2F2, ZIC3, PALB2, FUZ, SETDB2, IFT140, MED12, TULP3, ERCC2, HIPK2, INSIG1, PHACTR4, PCSK5, EN2, TUBB2B, ACVR1, POLE, TBC1D23, RAD23B, PBX4, TRIOBP, RNF207, TP53, COL13A1, MFAP2, MAP2K1, ERCC1, PLK4, E2F7, LRP6, MDFI, SENP2, SNAI1, E2F8, RNF112, BMP5, THOC5, AHI1, RARRES2, VPS52, ZFPM1, MAFB, TEAD1, EIF4A3, ATF4, YAP1, EFEMP1</t>
  </si>
  <si>
    <t>BMP4, BMP7, SOX9, ERBB3, NOTCH1, BMP2, MSX1, ROBO2, SNAI1, ISL1, DCHS1, RBM24, HEY1, RBPJ, BMP5, SMAD4, ENG, TGFBR2, CRELD1, MDM4, SNAI2, JAG1, TGFBR1, ACVR1, TWIST1, TGFB2, ROBO1, BMPR1A, BMPR2, HEYL, TMEM100</t>
  </si>
  <si>
    <t>TGFBR1, ACVR1, BMP7, NOTCH1, BMP2, MSX1, ROBO2, SNAI1, DCHS1, TGFB2, ROBO1, RBPJ, BMPR1A, BMP5, HEYL, SMAD4, ENG, TGFBR2, TMEM100, SNAI2</t>
  </si>
  <si>
    <t>BMP7, SOX9, NOTCH1, BMP2, MSX1, ROBO2, SNAI1, ISL1, DCHS1, HEY1, RBPJ, BMP5, SMAD4, ENG, TGFBR2, MDM4, SNAI2, TGFBR1, ACVR1, TWIST1, TGFB2, ROBO1, BMPR1A, HEYL, TMEM100</t>
  </si>
  <si>
    <t>NAB2, STC1, FGFR3, BMP4, ANXA6, SOX9, TRIP11, ZMPSTE24, MMP14, COL1A1, SMPD3, MEF2C, EXT1, TSKU, MEF2D, RARG, EXT2, IFT80, AXIN2, FOXC1, TGFBR2, THBS3, CSGALNACT1, SHOX2, NAB1, GNAS, SERPINH1, RARB, COL2A1, COL27A1, INPPL1, BMP6, MMP16, NPPC, BMPR2, PEX7, BMPR1B</t>
  </si>
  <si>
    <t>TBC1D5, SNX17, CTSL, DNAJC6, FCHSD2, SNAP91, GPC3, HP, SYT2, SERPINE1, NLGN1, SYT11, THBS1, BIN3, PRSS12, EEF2K, INPP5F, DGKQ, NEDD4, PPP3CA, DNER, CAV1, DENND1B, SMPD1, SPARC, SYT1, SYT4, SYT5, SCART1, WNT5A, LRP5, KIAA1109, ADM, MYO1E, MAGI2, PIK3C2A, APLN, FLOT1, AGER, EGF, GHR, ANO6, F2RL1, MYO6, GRB2, APOE, VTN, HSPH1, CD9, RAB7A, ATP6V1H, GREM1, RHOH, CSNK1E, MLC1, RHOQ, TFRC, ADRB2, MEGF10, ROCK1, WNT3A, ITGA4, ACKR3, ITGAV, TOR1A, ITGB1, EHD3, ABL2, CD151, HRAS, NTF3, SNX10, SNCA, ENPP1, CDK5, ALB, DKK1, ARF6, C3, LGALS3BP, ABL1, ANGPT1, RAB27B, XKR8, ABCA7, MYO18A, CD63, MFGE8, TUB, SLC2A4, APOC1, SH3BP1, NLGN4Y, SNX5, ARC, CACNG4, NLGN3, SSC5D, TSG101, PLCG2, MIA3, WASL, BIN1, PCSK9, LDLR, RSPO1, PRKD1, LGALS3, SCARB1, RIN3, DNM2, DOCK1, BECN1, RHOJ, TRDC, UBE3A, RAC1, CALR, CDC42, EPN2, EHD1, EPN1, BCL2L1, NPC1, SH3KBP1, TF, NME1, EHD4, ANKFY1, VAMP7, NR1H3, APPL1, APOB, ARRB2, WASF2, PIK3C3, HSP90AA1, APPL2, INSR, PTX3, HSP90B1, MAPKAPK3, COLEC12, MAPKAPK2, JMJD6, ARRB1, PPP3CB, RAB1A, APP, CLIP3, AXL, PTPN1, SPHK1, LRP2, MIB1, USP46, DLL1, SORL1, HFE, CDH13, PIKFYVE, EPS15, TPCN2, CAV2, RHOG, APLP1, LOXL2, CLN3, LOXL3, LRRK2, LDLRAD3, TGFBR2, SRC, ANK2, CALM1, USP33, CALM3, NR1H2, GSN, SNX12, PLA2R1, SORT1, MYH9, BICD1, RIN2, STX1A, RHOU, EPHA3, DNM1L, LRP4, VEGFA, SFRP4, CBLL1, CBL, MAPK3, CEL, PPP3CC, MASP1, AMBP, ITGA2, RAB21, DBNL, MAPK1, LRP8, SGIP1, MTMR2, SNX2, TOM1, ATP9A, USP20, RALBP1, AP3M2, STON1, SNX18, SYNRG, TEX261, XKR4, PACSIN2, CLCN3, CLCN5, TNK2, CSNK1G2, CALCRL, CSNK1G3, RABEPK, DPYSL2, CAP1, C9ORF72, HYOU1, FNBP1, NEU3, RHOBTB2, RAB31, EHBP1, FCHO2, FKBP15, AP2M1, SH3BP4, AP1S1, HEATR5A, AP2S1, NECAP1, CLTA, LRP10, CLTB, GAPVD1, CLTC, AP3M1, ANKRD13B, AMPH, SLC9B2, RABGEF1, AP2A1, XKR6, DAB2, HOOK2, AP2A2, LRP12, AP2B1, XKR7, AP1G1, INPPL1, ENPP2, DLG4, ATP9B, DNM1, XKR5, ABCA2, ARHGAP27, VPS28, CTTN, SCARA3, AAK1, GULP1, FCHO1, RAB4B, DNAJC13, CSNK1G1, BTBD9, FMR1, NEURL1B, PIP5K1C, LRP1, HEATR5B, AP4E1, RUFY2, CD2AP, NECAP2, GAK, ARFGAP1, LRRTM2, CLU, DNM3, RAB22A, LDLRAP1, ESYT2, NLGN4X, BTBD8, DENND1A, GRK4, EPS15L1, GRIA1, RAB4A, GTF2H2, RAB5B, UBQLN2, RAB5C, ANXA2, HIP1, SH3GL1, HNRNPK, MTMR9, CD81, HSPG2, SNCG, HPX, ANKRD13D, VAMP2, NEDD4L, IGF2R, SYP, ARF1, TSC2, LRP3, RABEP2, LRP6, RUFY1, LRPAP1, TMPRSS5, M6PR, RAB34, MKLN1, EEA1, ACHE, HHIPL1, ASGR1, PGBD1, DRD2, MX1, STON2, OPHN1, VAMP4, ITSN2, SYNJ1, STX1B, SNX9, SYNJ2, PROM2, PIK3CB, MTMR6, SCAMP5, PI4KB, SCARF2, SNX33, LRP1B, RABEP1, PACSIN3, NECAB2, REPS2, AHI1, MCTP1, CYTH2, FNBP1L, LRSAM1, TRIP10, PPT1, ZFYVE9, BMP2K, ARHGAP12, SCYL2, RIN1, LMBR1L, CLINT1, B2M, ZFYVE16, GPR107, ELMO1, RAB5A, RHOBTB1, CACNG8, MRC2, CACNG7, RABGAP1L, SMAP1, ATXN2, SDCBP, ITSN1, SH3GL2, SH3GL3, TMEM108, SNAP25, SNX1, EZR, VLDLR, CUBN, CANX, CLTCL1, PICALM, WDR54, ATAD1, REPS1, DGKD, MICALL1, NUMB, ANKRD13A, NLGN2, AP1G2, WASF1, HIP1R, UNC119, PDLIM7, PICK1, SCARB2</t>
  </si>
  <si>
    <t>COL5A1, COL11A1, NOTCH1, MMP14, MED12, ONECUT1, LAMB1, LAMC1, SMAD4, ZFP36L1, DKK1, LEO1, RTF1, DUSP1, PAF1, LDB1, VTN, CDC73, CTR9, DUSP4, DUSP5, HMGA2, PELO, FN1, SMAD3, COL8A1, BMPR1A, COL5A2, COL6A1, COL12A1, EPB41L5, BMP4, COL4A2, SOX2, HSBP1, EXT1, MMP15, LHX1, SMAD2, COL7A1, INHBA, MMP2, ARC, HDAC1, KIF16B, ITGA4, ITGA5, ITGB5, ITGA7, ITGAV, BPTF, SETD2</t>
  </si>
  <si>
    <t>COL12A1, COL5A1, COL4A2, COL11A1, MMP14, SOX2, HSBP1, LAMB1, MMP15, DKK1, LEO1, RTF1, DUSP1, LHX1, SMAD2, PAF1, VTN, CDC73, CTR9, COL7A1, DUSP4, DUSP5, HMGA2, INHBA, FN1, MMP2, ITGA4, ITGA5, ITGB5, COL8A1, ITGA7, ITGAV, COL5A2, SETD2, COL6A1</t>
  </si>
  <si>
    <t>COL12A1, COL5A1, COL4A2, COL11A1, MMP14, SOX2, HSBP1, LAMB1, MMP15, DKK1, LEO1, RTF1, PAF1, VTN, CDC73, CTR9, COL7A1, HMGA2, INHBA, FN1, MMP2, ITGA4, ITGA5, ITGB5, COL8A1, ITGA7, ITGAV, COL5A2, SETD2, COL6A1</t>
  </si>
  <si>
    <t>WFS1, EXTL1, CREB3L2, CREB3L4, ADD1, DAB2IP, ERMP1, XBP1, DNAJB11, HDGF, DDX11, SEC31A, BAK1, PIK3R1, ERN1, PIGBOS1, CTDSP2, TPP1, BFAR, ATF6B, CTH, RNF175, CDK5RAP3, TLN1, COPS5, PARP16, EIF2S1, PTPN2, HSP90B1, RNF121, BOK, ABCA7, RHBDD2, PLA2G4B, TMED2, TMTC4, HERPUD2, PDIA6, DDIT3, DNAJC3, ZBTB17, TBL2, PPP1R15B, CXXC1, PPP2R5B, EP300, CREBRF, LMNA, EXTL2, SERP1, SERP2, CLGN, BAX, PTPN1, CUL7, FICD, CCND1, EIF2AK3, BCL2L11, SSR1, EXTL3, DERL1, NFE2L2, YOD1, DCTN1, PREB, HYOU1, CREB3, FKBP14, MYDGF, CCL2, DERL3, ASNS, SHC1, UFL1, ARFGAP1, NCK1, GFPT1, HSPA5, KLHDC3, CALR, ATP6V0D1, SRPRB, PDIA5, EDEM1, HERPUD1, DNAJB9, TSPYL2, GSK3A, SYVN1, WIPI1, NCK2, ACADVL, CREB3L1, KDELR3, MBTPS2, PPP1R15A, YIF1A, DERL2, MBTPS1, DDRGK1, CANX, AMFR, TATDN2, VCP, ATF6, VAPB, ATF4, GOSR2, ATF3, TMEM33, STUB1</t>
  </si>
  <si>
    <t>MAPK7, FGA, FGB, FGG, ANO6, DAB2IP, SERPINE1, TNFAIP3, NFE2L2, THBS1, HIPK1, RGCC, CDH5, MAP3K5, CCL2, RAMP2, PDCD4, PLCG1, PAK4, ICAM1, PRKCI, ABL1, AKR1C3, GAS6, ANGPT1, KDR, PDPK1, MIR590, SCG2, TNIP2, NDNF, KRIT1, ITGA4, SEMA5A, BMPR2</t>
  </si>
  <si>
    <t>GSTM3, STC1, RDX, MYADM, PLCB1, NOTCH4, ARHGEF26, PDE2A, ADD1, F2RL1, RAPGEF3, CLDN1, PDE4D, RAP2C, CLIC4, IKBKB, RAP1B, MARVELD2, CDH5, MYD88, COL22A1, MSN, COL15A1, PTPRS, VEGFA, VCL, CLDN5, WNT7B, RAPGEF1, VEZF1, F11R, FASN, COL18A1, PPP1R16B, TJP1, TJP2, ENG, S1PR2, HEG1, GPX1, WNT7A, CCM2, ICAM1, ROCK1, ZDHHC21, PLOD3, EZR, ROCK2, S1PR3, RAP1A, TNFRSF1A, RAPGEF2</t>
  </si>
  <si>
    <t>FGFR1, PDCD6, ANXA1, NOTCH1, HMGB1, PTK2, DAB2IP, SMOC2, EFNB2, CCBE1, FLT4, MEF2C, PROX1, LGMN, BCAS3, TGFB1, THBS1, TGFBR1, NUS1, RGCC, CDH5, PLCG1, ABL1, PLXND1, ANGPT1, ETS1, P2RX4, PDPK1, SCG2, SRF, VEGFA, KRIT1, SEMA5A, VEGFC, PTK2B, SPARC, WNT5A, GPI, CSNK2B, EFNA1, SH3BP1, EMP2, ID1, MAP2K3, PATZ1, PRKD2, AMOT, ZNF580, PAXIP1, SEMA4A, PTP4A3, ANGPT2, NRP2, FSTL1, EDN1, NF1, AKT1, WNT7A, SASH1, ATP2B4, PRKX, RHOA, HDAC7, PIK3C2A, FBXW7, BMPR2, ADAM17, TMSB4X, PTN, ZC3H12A, DCN, CYP1B1, EPHA2, GADD45A, EGF, SIRT1, MAP2K5, STC1, NR2F2, KLF4, MIA3, LPXN, BCAR1, ANXA3, BMPER, VASH1, EMC10, APOE, NFE2L2, HSPB1, PDGFB, GPLD1, RHOB, MIR30A, FGF18, PIK3CD, PRKD1, SP1, SCARB1, SLIT2, PRKCA, AKT3, CIB1, HDAC5, MIR2355, PLK2, EGR3, PRCP, PDCD10, SPRED1, EPHB4, FGF2, SRPX2, CARD10, NR4A1, GIPC1, MAP3K3, CDH13, DLL4, PTEN, GRN, RHOJ, PIK3R3, STARD13, FOXP1, GREM1, RAC1, RAB13, BMP4, CALR, NRP1, PIK3CA, SERPINF1, ADGRA2, GLUL, HMOX1, LOXL2, MECP2, PIK3CB, SYNJ2BP, ADAMTS9, PTPRM, GPX1, CORO1B, AAMP, LGALS8, PLEKHG5, PXN, ATOH8, ITGB1BP1, ROCK2, HIF1A, MYH9, ROBO1, HDAC9, RIN2, RRAS, JUP</t>
  </si>
  <si>
    <t>FGFR1, PDCD6, MTOR, HMGB1, BMP2, APOH, MMP14, FLT4, MEF2C, ECM1, PROX1, THBS1, ERN1, IGF2, THBS4, TGFBR1, RGCC, PLCG1, DLG1, KDR, PDPK1, SCG2, VEGFA, KRIT1, SEMA5A, VEGFB, VEGFC, PLXNB3, NRAS, THAP1, CAV1, RPTOR, SPARC, WNT5A, AIMP1, STAT5A, PRKD2, AGTR1, ZNF580, EGFL7, NRP2, AGGF1, NF1, AKT1, TIE1, GJA1, PRKX, SULF1, NGFR, BMPR2, ADAM17, APLN, EPHA2, EGF, SIRT1, NR2F2, F3, BMPER, VASH1, EMC10, APOE, PDGFB, VASH2, SIRT6, PGF, PIK3CD, PRKD1, MYDGF, SP1, SCARB1, CCL2, PDCL3, PRKCA, AKT3, RICTOR, MIR2355, EGR3, PDCD10, BMP6, FGF2, NR4A1, CDH13, DLL4, MDK, IL12A, CAV2, NRARP, BMP4, NRP1, STAT1, PPP1R16B, HMGB2, HMOX1, LOXL2, SYNJ2BP, PTPRM, ATOH8, ITGB1BP1, MIR130A, HIF1A, ITGA4, ARNT</t>
  </si>
  <si>
    <t>BCAR3, BCAR1, PTK2B, CRKL, EDN1, EDNRA, EDNRB</t>
  </si>
  <si>
    <t>GSTM3, STC1, RDX, NR2F2, MYADM, PLCB1, NOTCH1, NOTCH4, ARHGEF26, PDE2A, ADD1, F2RL1, RAPGEF3, HEY1, CXCR4, NRG1, CLDN1, DLL1, SCUBE1, SMAD4, PROX1, RHOB, PDE4D, ACVR2B, RAP2C, CLIC4, IKBKB, RAP1B, MARVELD2, ACVR1, BTG1, CDH5, MYD88, EDF1, COL22A1, PDPN, MSN, BMP6, ADAMTS12, COL15A1, PTPRS, KDM6B, VEGFA, DLL4, VCL, CLDN5, STARD13, WNT7B, FOXP1, RAPGEF1, VEZF1, BMP4, F11R, S1PR1, FASN, NRP1, COL18A1, APOLD1, CSNK2B, PPP1R16B, ID1, TJP1, TJP2, PRKD2, RBPJ, FOXJ2, ENG, ZEB1, S1PR2, FSTL1, CTNNB1, HEG1, GPX1, JAG1, TIE1, WNT7A, GJA1, CCM2, ICAM1, ROCK1, ZDHHC21, RHOA, ATOH8, PLOD3, EZR, ROCK2, S1PR3, BMPR2, RAP1A, TNFRSF1A, RAPGEF2, PTN, TMEM100</t>
  </si>
  <si>
    <t>NDUFS7, MT-CO1, MT-ND4, MT-ND5, MT-CYB</t>
  </si>
  <si>
    <t>SLC25A13, SORBS1, NDUFAB1, PPP1R3D, PPP1R3B, NDUFV2, MT-ND6, TAZ, INSR, ADGRF5, MT-CYB, GNMT, SLC25A23, NR1D1, SLC25A12, CHCHD2, GFPT2, GYG1, PGM2, CDK1, AKT1, AKT2, PYGB, IRS1, IRS2, PPP1R3C, PPP1R3F, UGP2, SUCLA2, SLC25A25, BID, PER2, MDH1, NDUFS7, LEPR, MDH2, MT-CO1, MT-ND4, MT-ND5, RB1CC1, NR4A3, PPP1R1A, PPP1R2, SDHAF4, PYGL, PPP1CA, BNIP3, SURF1, MYBBP1A, PRELID1, LYRM7, GFPT1, GPD2, PPP1CC, ME2, IDH3A, PIK3CA, IDH3B, IDH3G, INPP5K, STK40, FXN, NDUFA13, CALM1, POLG2, HIF1A, ESRRB, ETFA, ETFB, ETFDH, SLC25A22, SLC25A18, PASK, MTOR, HMGB1, PHKG2, SNCA, IMMP2L, PPP1R3E, EPM2AIP1, SCO2, ENPP1, COQ10B, AIFM2, COQ10A, GNAS, IGF2, COX4I1, COX5B, COX6A1, COX6B1, COX6C, COX7B, COX7C, COX8A, COX10, NFATC4, COX15, UQCR11, MT-CO3, NDUFA11, NDUFA4, CYC1, CYCS, DGUOK, COX7A2L, DLD, COX5A, PPARGC1A, ISCU, GHITM, DNAJC15, UQCR10, COA6, UQCRHL, PPP1CB, MT-ND1, IDE, MT-ND2, MT-ND4L, NDUFA1, SDHA, NDUFA2, SDHB, NDUFA3, SUCLG2, NDUFA5, NDUFA6, NDUFA7, AGL, NDUFA8, NDUFA9, NDUFA10, NDUFB1, NDUFB2, NDUFB3, NDUFB4, NDUFB5, NDUFB6, NDUFB7, DYRK2, NDUFB8, NDUFB9, PHKA1, NDUFB10, PHKA2, NDUFC1, PHKB, NDUFC2, NDUFS1, PYGM, NDUFS2, NDUFS3, NDUFV1, NDUFS4, NDUFS5, GYS1, NDUFS6, NDUFS8, NDUFV3, UQCRQ, NDUFAF1, NDUFB11, SDHAF2, NDUFA12, COQ9, MYC, SDHC, SDHD, MTFR2, UQCRB, MDH1B, UQCRC1, CS, UQCRC2, BLOC1S1, UQCRFS1, ACO2, UQCRH, CISD1, UQCC3, MTFR1L, OXA1L, FAHD1, SUCLG1, SLC25A14, MTFR1, PNPT1, SHMT2, PINK1, OPN3, NNT, MT-ND3, MT-CO2, IL6ST, PANK2, CAT, GAA, NOA1, TRAP1, SIRT3, TIGAR, TP53, FH, IDH1, PRDM16, PARK7, DLST, IREB2, GSK3B, KHK, OGDH, IDH2, GSK3A, ACO1, TREX1, CBFA2T3, GBE1, GYG2, ACADVL, PRKAG2, CCNB1, DLAT, PGM2L1, ME3, PDHA1, PDHB, PGM1, DHTKD1, OGDHL, VCP</t>
  </si>
  <si>
    <t>CTSL, BSG, TRIM25, WWP2, FUCA2, PPIA, TRIM22, DYNLT1, NCAM1, HYAL3, EFNB2, TRIM68, HS3ST5, TRIM62, TRIM26, TRIM8, CXCR4, GRB2, CLDN1, LDLR, SLC1A5, KPNA3, HYAL1, SCARB1, GAS6, EFNB3, SIVA1, DAG1, PLSCR1, PVR, PTX3, IFITM2, PIKFYVE, IFITM1, EPS15, TYRO3, TPCN2, CAV1, P4HB, CAV2, IDE, CBLL1, LGALS1, VPS18, SELPLG, SMPD1, RPSA, CBL, CD46, TRIM5, SNX3, LY6E, F11R, IFITM3, NRP1, CD81, HSPA1A, MID2, HSPA1B, SLC52A2, ZNF639, NUP153, TFRC, NPC1, CTNND1, ITCH, CDHR3, SLC20A2, WWP1, TRIM11, TNFRSF14, HYAL2, CTNNB1, EXOC7, EXOC2, EGFR, CDK1, SRC, XPR1, ITGA2, ICAM1, LGALS9, TRIM21, GSN, PHB, CXADR, LAMP1, ITGB5, ITGA5, AXL, ITGAV, ITGB1, TRIM27, UVRAG, EPHA2, SCARB2</t>
  </si>
  <si>
    <t>EGF, RASSF2, TSG101, HBEGF, ARF4, SPRY1, STAM2, STAM, PLAUR, BCAR1, PTK2, DAB2IP, CBLB, SPRY2, GAB1, RNF115, GRB2, DUSP3, RNF126, NEU3, PIK3R1, PSEN1, TGFB1, SHKBP1, MVP, ADRA2A, MVB12B, PLCG1, ABL1, RHBDF1, PDPK1, SLC30A10, CCDC88A, PTPN3, SHC1, RAB7A, RPS6KA5, CDH13, PLCE1, PTPN2, EPS15, FER, PTK2B, HGS, CBL, PTPRJ, EPS15L1, BRAF, IQGAP1, HIP1, SOS1, SOX9, PIK3CA, ARHGEF7, CDC42, DOK1, ERRFI1, PTPN11, EPN1, ADORA1, SH3KBP1, NCK2, REPS2, AFAP1L2, HAP1, GPER1, EGFR, ITGA1, AKT1, SRC, CHMP6, SOCS5, VPS25, SH3GL2, ZGPAT, GPRC5A, PTPN12, NUP62, IFI6, SNX5, PIK3C2A, SHC3, KIF16B, SNX6, WDR54, BCAR3, FBXW7, DGKD, ADAM17, ARAP1, SOCS4, HIP1R, MVB12A, NEURL1, EFEMP1</t>
  </si>
  <si>
    <t>MAPK7, WFS1, STK3, CAST, STK4, FGA, JAK2, FGB, MTOR, FGG, ANO6, DAB2IP, SRSF6, SERPINE1, TNFAIP3, NFE2L2, ZFP36L1, BAD, ARF6, THBS1, HIPK1, ARRB2, RGCC, CDH5, RB1, CCL2, MAP3K5, PLCG1, RAMP2, PAK4, PRKCI, ABL1, AKR1C3, GAS6, ANGPT1, KDR, NEUROD1, PDPK1, MIR590, SCG2, TNIP2, NDNF, KRIT1, PPARGC1A, SEMA5A, CAPN10, EIF2S1, SFRP4, MDK, BOK, TIA1, ZFP36, DNMT3A, E2F1, E2F2, RYR2, JAG2, TMTC4, HMOX1, TGFBR2, GPER1, PIAS4, CFLAR, PDCD4, ICAM1, GSN, PLA2R1, SORT1, ITGA4, BMPR2, BID, KRT18, YAP1, PKHD1, PPARA, TCF7L2</t>
  </si>
  <si>
    <t>RDX, NOTCH1, NOTCH4, ADD1, PDZD7, CXCR4, ONECUT1, CLDN1, RFX3, WDPCP, PROX1, BAD, CLIC4, IKBKB, ONECUT2, RARB, ATRX, CDH5, MYD88, SEC24B, COL22A1, MSN, PDPK1, B4GALT1, PTPRS, VEGFA, VCL, CLDN5, FOXJ1, WNT7B, RAPGEF1, SDC1, KLF5, NTRK1, IQGAP1, COL18A1, WNT5A, TYMS, TJP2, AKR1B1, NKX6-1, RARG, ENG, S1PR2, HEG1, ASXL1, JAG1, AR, WNT7A, MYO1E, NPHS1, CCM2, PODXL, ICAM1, ZDHHC21, MAGI2, SLC9A3R1, ACTA2, S1PR3, DNASE1L2, PALLD, TNFRSF1A, EXPH5, FOSL2, BFSP1, EPHA2, GSTM3, BCL11B, STC1, IFT74, TMEM79, MYADM, E2F4, PLCB1, RILPL2, SIPA1L3, ARHGEF26, PAX6, TPRN, PDE2A, YIPF6, SPINT2, F2RL1, RAPGEF3, RILPL1, SLITRK6, FRS2, CCDC88C, MYO7A, DLL1, PDGFB, PLS1, PDE4D, SHROOM3, IL6ST, RAP2C, ARID4A, RAP1B, MARVELD2, HYDIN, SLC4A7, ABI2, TRIOBP, TIGAR, BMP6, COL15A1, FLNA, VIM, ARNTL, CLOCK, SOX8, RAB13, VEZF1, EPB41L5, BMP4, F11R, SMO, FASN, SOX9, GSK3B, LAMB2, PPP1R16B, RHEB, GSK3A, TJP1, BMP5, NOTCH2, CDKN1A, GPX1, CDK6, SRC, ROCK1, SOD1, LRTOMT, WNT5B, PLOD3, EZR, ROCK2, HIF1A, HSD17B4, RAP1A, RAPGEF2, FEM1B, ATF4, CDH2, YAP1, INSM1, PKHD1</t>
  </si>
  <si>
    <t>FAM20C, MAF, SOX4, CTSL, NFIB, SOX11, TMEM231, SPRY1, TXNIP, ID3, DLG5, ADD1, FURIN, SERPINE1, PDZD7, PGK1, BAD, PERP, CLIC4, RARB, RUNX1, ATRX, WDR77, ANXA7, MIR125B1, MSN, NEUROD1, NF2, IFT20, CAV1, SDC1, WNT5A, AKR1C1, ZBED6, ADAM9, TJP2, FGFR2, FRZB, MAFG, MYCL, NKX6-1, ZEB1, KIAA1109, KLF7, PTCH2, CD24, S1PR2, FSTL1, CTNNB1, ASXL1, JAG1, CDK1, AKT1, KLF15, MYO1E, NPHS1, PODXL, AKT2, ICAM1, PRKX, ZDHHC21, PTCH1, PROM1, MTSS1, MAGI2, ACTA2, BMPR2, TNFRSF1A, TAGLN, EPHA2, ERBB4, BMP7, CCDC78, CNN3, MYADM, E2F4, KLF4, RILPL2, ERCC3, CEP152, SIPA1L3, ARHGEF26, TPRN, YIPF6, SPINT2, F2RL1, HNRNPH3, RILPL1, GSTK1, HEY1, CCDC88C, MYO6, MYO7A, MYO9A, FZR1, PDGFB, PLS1, ZFP36L1, ZDHHC7, BDH2, SHROOM3, RAP2C, ARID4A, TAF10, TGFB1I1, TST, AIMP2, CEP63, CASP6, EDF1, CBFA2T2, SLC4A7, ABI2, CD109, BMP6, FGF2, SMAD3, VIM, OSR1, GREM1, SOX8, LIF, RAB13, CITED1, SALL1, BMP4, F11R, SMO, S1PR1, FN3K, SOX9, STAT1, WNT9B, HES1, HES5, LAMB2, TJP1, CPS1, EXT1, FOXC1, CBFB, LHX1, GPX1, CBR1, NR5A2, ROCK1, SOD1, LRTOMT, PLOD3, ROCK2, TBX1, DSC2, DSG2, CREB1, HIF1A, KAZN, JUP, KRT10, KRT18, PKP2, KEAP1, PPHLN1, PPL, MIR18B, TGM1, CAPN1, CAPNS1, PKP4, WNT4, ANXA1, BMP2, INTU, SRSF6, CXCR4, CLDN1, SCUBE1, RFX3, ACVR2B, CDH5, ABL1, PDPK1, PSAP, VCL, NPY, CLDN5, TAGLN2, RAPGEF1, JAG2, TYMS, ID2, ZNF703, SH3BP1, LATS1, ID1, ENG, HEG1, TIE1, WNT7A, CCM2, CDH3, SLC9A3R1, HDAC1, HDAC2, TRIM16, CTSV, S1PR3, DNASE1L2, ETV4, PALLD, EXPH5, FOSL2, NCOA3, OPN3, ASAH1, NUMA1, TMEM100, DSC3, POU3F1, SAV1, BCR, ABCA12, GSTM3, BCL11B, TSG101, GRHL1, IFT74, SGPP1, PIP5K1A, TMEM79, PLCB1, CPT1A, AJAP1, RAPGEF3, ERCC2, TMEM38B, PCK2, PDE4D, LGALS3, MARVELD2, PTPRO, BTG1, PDPN, DNPH1, TRIOBP, SPRED1, TIGAR, COL15A1, VDAC1, FLNA, ARNTL, CLOCK, SLC7A11, GSTA1, VEZF1, FASN, NRP1, CDC42, PCNA, ERRFI1, GSK3B, PPP1R16B, THRA, THRB, FOXJ2, BMP5, ACADVL, CDK6, SPINK5, ATOH8, HSD17B4, COL4A1, ATF4, YAP1, PKHD1, CTSB, CTSK, IKBKB, MYD88, TPP1, SEC24B, COL22A1, PTPRS, LAMA1, KLF5, COL18A1, APOLD1, WWTR1, FAT4, ANXA4, RARG, ALDOC, RHOA, BFSP1, SHARPIN, PIH1D1, CCND1, UGCG, PAX6, PDE2A, PTK7, SLITRK6, FRS2, SPRY2, EZH2, DLL1, SMAD4, RAP1B, HYDIN, CEBPB, TOLLIP, RAB10, EPB41L5, RBPJ, NOTCH2, CDKN1A, SRC, WNT5B, AKR1C2, RAP1A, RAPGEF2, FEM1B, SCRIB, SKIL, STK4, USH2A, RDX, NOTCH1, NOTCH4, PCSK6, CASP3, NRG1, ONECUT1, MEF2C, WDPCP, PROX1, CYP26B1, FZD2, CAMSAP3, ONECUT2, GLI1, BASP1, SIX1, PELO, FZD7, B4GALT1, VEGFA, FGF10, SFRP4, FOXJ1, WNT7B, ZFP36, NTRK1, IQGAP1, AKR1B1, MAFF, FOXB1, KDM5B, AR, ITGA2, GDF7, MED1, PTN, STAT5B, STC1, NR2F2, IL6ST, SPRED2, ACVR1, SPRED3, DAB2, KDM6B, MAP2K1, PLK4, E2F7, SAFB2, E2F8, RHEB, OPHN1, GSK3A, AHI1, EZR, CDH2, INSM1, ASCL1, BCCIP</t>
  </si>
  <si>
    <t>NFIB, SOX11, PDCD6, GPC3, DAB2IP, MMP14, PTPRK, BTRC, BAD, NCSTN, THBS1, CDC73, WDR77, TWIST1, SUZ12, MIR125B1, DLG1, RTN4, TLR4, NRAS, THAP1, CAV1, RPTOR, SPARC, WNT5A, SERPINB1, NR1D1, AIMP1, PYGO2, FGFR2, PRKD2, NKX6-1, ZNF580, IFT80, PHB2, EDNRB, EGFR, AKT1, GJA1, PRKX, PTCH1, MTSS1, NGFR, BAX, BMPR2, CDKN2B, APLN, EPHA2, EGF, SIRT1, MAP2K5, RPS6KA1, FGF9, KIT, CCND1, NR4A3, F3, FRS2, VASH1, IGFBP4, FABP7, APOE, LAMB1, LAMC1, PDGFB, ZFP36L1, VASH2, PSEN1, HYAL1, CEBPB, DUSP10, PRKCA, RICTOR, EGR3, IQGAP3, CD109, BMP6, FGF2, SMAD3, CDH13, PTEN, COL8A1, WFDC1, EPPK1, CASK, IL12A, CAV2, OSR1, ERBB2, FST, NRARP, BMP4, SMO, SOX9, STAT1, PURA, HES1, HES5, MAGED1, LGR4, SOX2, CYP7B1, LOXL2, IGFBP3, NOTCH2, GPX1, IFT172, ITGB1BP1, WNT3A, TBX1, HIF1A, ITGA4, IFT52, ROBO1, C6ORF89, ARNT, SFRP1, TGM1, FGFR1, STXBP4, MTOR, NOTCH1, HMGB1, BMP2, HRAS, INTU, RREB1, SRSF6, TNFAIP3, XBP1, FLT4, CLDN1, MEF2C, ECM1, TINF2, PROX1, TGFB1, ERN1, SNAI2, IGF2, THBS4, TGFBR1, GDF5, GLI1, RGCC, RB1, MST1, PLCG1, SIX4, SIX1, FZD7, PDPK1, B4GALT1, SCG2, VEGFA, TGFB2, KRIT1, SEMA5A, BMPR1A, VEGFB, FGF10, VEGFC, PLXNB3, ZFP36, STRAP, WDR48, PBLD, ID2, ZNF703, ID1, STK11, EGFL7, NRP2, AGGF1, KDM5B, MYC, NF1, IGFBP5, TGFBR3, TIE1, AR, WNT7A, SULF1, CDH3, SULF2, ATP7A, PPARD, MED1, PRKDC, FBXW7, MCC, MAPK1, ADAM17, PTN, AQP11, IFT57, SAV1, BCL11B, PTPRN, IFT74, NR2F2, ISL1, HTRA1, BMPER, EMC10, ACVR2A, SIRT6, PGF, PIK3CD, PRKD1, MYDGF, ZNF304, SP1, SCARB1, CCL2, PDCL3, CDKN1C, AKT3, DEAF1, ZBED9, MIR2355, UHRF1, PEX2, PDCD10, WDR13, BTBD10, NR4A1, DLL4, GRN, MDK, MAP2K1, LIMS2, NRP1, CDC42, ATF2, SERPINF1, ERRFI1, HGF, PPP1R16B, HMGB2, HMOX1, SYNJ2BP, SFRP2, BMP5, PTPRM, B2M, CFLAR, CDK6, BRCA2, ATOH8, MIR130A, NME1, LGR5, YAP1, PKHD1, TCF7L2</t>
  </si>
  <si>
    <t>ITPR1, SLC26A6, CFTR, AQP1, AHCYL1, EDN1, EDNRB</t>
  </si>
  <si>
    <t>FGFR1, FERMT2, DACT3, PDCD6, SPRY1, MTOR, WNT4, NOTCH1, NOTCH4, BMP2, AKNA, TCOF1, MSX1, ADAM15, DLG5, DAB2IP, COL1A1, EPHA3, BCL9L, TGFB1, SNAI2, TGFB3, TGFBR1, RGCC, TWIST1, DAG1, RTN4, MIR573, MIR590, ADIPOR1, PPP2CA, TGFB2, PEF1, STRAP, HNRNPAB, KLHL12, PBLD, LDLRAD4, TRIM28, WNT5A, WWTR1, EFNA1, ZNF703, POFUT2, OLFM1, FGFR2, ENG, SDHAF2, CTNNB1, SMAD2, JAG1, TGFBR3, BAMBI, PDCD4, CRB2, HDAC2, TIAM1, TMEM100, CUL7, GCNT2, BMP7, FUZ, ISL1, TRIM62, HEY1, SPRY2, EZH2, GLIPR2, LEF1, SMAD4, NOLC1, AXIN2, TGFB1I1, SPRED2, ACVR1, SPRED3, HMGA2, DAB2, S100A4, PDPN, SPRED1, CLASP2, FLNA, CLASP1, SMAD3, PTEN, MDK, HEYL, FAM83D, PHLDB2, GREM1, SMAD7, EPB41L5, BMP4, SOX9, DDX17, PHLDB1, LRP6, GSK3B, HGF, SNAI1, DDX5, LOXL2, LOXL3, RBPJ, SFRP2, BMP5, FOXC1, TGFBR2, KBTBD8, SDCBP, VASN, IL17RD, HIF1A, MAD2L2, SFRP1, TCF7L2</t>
  </si>
  <si>
    <t>TGFBR1, ACVR1, NOTCH1, MSX1, SNAI1, TGFB2, RBPJ, HEYL, SMAD4, ENG, TGFBR2, TMEM100, SNAI2</t>
  </si>
  <si>
    <t>BMP4, CTSH, SOX9, HHIP, SPRY1, RDH10, WNT2B, DAG1, DLG5, CELSR1, LAMA1, TNC, SPRY2, FGFR2, FGF10, EXT1, YAP1, KRAS</t>
  </si>
  <si>
    <t>WFS1, HSPA5, CALR, ZBTB7B, TMED2, HERPUD1, EIF2AK3, LPCAT3, BCL2L11, GSK3B, SREBF2, DDIT3, TMCO1, XBP1, CCDC47, NFE2L2, INSIG1, ATG10, ERLIN1, ERLIN2, NCK2, SCAP, EIF2A, SREBF1, PPP1R15B, MBTPS2, PPP1R15A, CCL2, INSIG2, MBTPS1, ASNS, ARHGEF10L, ATF6B, TP53, ATP2A2, EIF2S1, PTPN2, HSP90B1, FBXW7, AMFR, BOK, PTPN1, ABCA7, ATF6, ATF4, ATF3, TMEM33, NCK1</t>
  </si>
  <si>
    <t>HBEGF, ARF4, SPRY1, STAM, PTK2, DAB2IP, CBLB, RNF115, NRG1, DUSP3, LGMN, RNF126, PIK3R1, TGFB1, SHKBP1, MVP, ADRA2A, MVB12B, PLCG1, ABL1, HSP90AA1, RTN4, RHBDF1, PDPK1, CCDC88A, PTPN3, PLCE1, PTPN2, FER, PTK2B, HGS, CBL, PTPRJ, BRAF, SH3TC2, IQGAP1, NRG2, DOK1, CPNE3, AFAP1L2, HAP1, EGFR, AKT1, CHMP6, VPS25, CDC37, ZGPAT, GPRC5A, PTPN12, IFI6, SNX5, PIK3C2A, FBXW7, MAPK1, ADAM17, ARAP1, SOCS4, NEURL1, EGF, RASSF2, ERBB4, TSG101, STAM2, ERBB3, PLAUR, BCAR1, SPRY2, GAB1, GRB2, NEU3, PSEN1, PRKCA, SLC30A10, SHC1, RAB7A, RPS6KA5, CDH13, EPS15, ERBB2, EPS15L1, HIP1, SOS1, SOX9, PIK3CA, ARHGEF7, CDC42, ERRFI1, PTPN11, EPN1, ADORA1, RBPJ, CUL5, SH3KBP1, NCK2, REPS2, GPER1, ITGA1, SRC, SOCS5, SH3GL2, NUP62, SHC3, KIF16B, PTPN18, SNX6, WDR54, BCAR3, DGKD, HIP1R, MVB12A, EFEMP1, STUB1</t>
  </si>
  <si>
    <t>FERMT2, FGFR3, TNIP1, FGA, TIMP3, CRYBA1, SPRY1, NOTCH1, TIRAP, HMGB1, BMP2, NEK10, HRAS, DAB2IP, PRMT5, OPRM1, FLT4, PIN1, DUSP3, TGFB1, CX3CL1, MAP2K2, ATP6AP1, ARRB2, RIPK2, ABL1, GAS6, ZDHHC17, ANGPT1, DLG1, EPHB1, TLR4, PTPN2, FGF10, ABCA7, RAPGEF1, FGFR4, PTK2B, FGF19, EMILIN1, BRAF, NTRK1, MAPK3, HAVCR2, MFHAS1, ADCYAP1, FGFR2, PRKD2, ARRB1, NOD1, PHB2, PTPN6, MYC, EIF3A, EGFR, F2R, ICAM1, APP, LGALS9, GNAI2, OXTR, SLC9A3R1, PHB, PDGFD, FBXW7, MAPK1, PTPN1, TIAM1, AGER, GCNT2, EPHA2, EGF, ERBB4, KLF4, CD44, TRAF7, EPHB2, F2RL1, FRS2, BMPER, ZFP36L2, RASGRP1, SPRY2, GPNMB, APOE, GLIPR2, MTURN, PDGFA, DSTYK, SMAD4, PDGFB, NPTN, PDGFRA, ZFP36L1, NQO2, DNAJC27, GSTP1, PDE8A, FGF18, PDGFC, MAP2K7, DUSP1, RAP1B, NDRG4, TPBG, LYN, MAP3K12, SPRED2, NELFE, CTSH, SEMA7A, SPRED3, CCL2, DDT, DUSP4, DUSP10, MIF, DUSP6, PRKCA, CIB1, CSK, RANBP9, FBLN1, SPRY3, FN1, SIRT3, RGS14, IQGAP3, FLCN, SLC30A10, SHC1, CRKL, CNKSR3, SPRED1, RPS6KA6, FGF2, C3ORF33, C1QL4, DUSP26, APIP, VRK3, AKAP12, CHRNA10, PTEN, NDRG2, LRP1, WNK2, MAP2K1, STYX, YWHAZ, LMO3, FAM83D, ERBB2, LIF, BMP4, SPRY4, SOX9, NRP1, PRKCZ, ERRFI1, PTPN11, PDGFRB, DRD2, SYNJ2BP, NOTCH2, CAMK2N1, NECAB2, SEMA6A, GPER1, CFLAR, SRC, P2RY1, TF, ITGB1BP1, EZR, SIRPA, ACKR3, CHRNA7, ITGAV, RAP1A, EPHA7, RRAS, RAPGEF2, ATF3, PKHD1</t>
  </si>
  <si>
    <t>FAM210B, SH2B3, BRD1, FLVCR1, SLC11A2, ADGRF5, ZBTB7A, BCL6, MAEA, DMTN, RPS6, PTBP3, SRF, ALAS1, JMJD6, MED1, G6PD, L3MBTL3, ERCC2, BPGM, TMOD3, LYAR, ARID4A</t>
  </si>
  <si>
    <t>RPS24, STAT5B, JAK2, JAK3, KIT, FLVCR1, STAT3, CASP3, DMTN, ADD1, MAPK14, G6PD, ERCC2, HIPK2, ACVR1B, ACVR2A, ZFP36L1, ACIN1, ARID4A, LDB1, KAT7, LYN, FAM210B, SH2B3, ANKRD54, RB1, FOXO3, RBFOX2, DYRK3, BRD1, PRMT1, HSPA9, ETS1, ADGRF5, MAEA, KLF13, P4HTM, SRF, CDK5RAP3, VEGFA, KMT2E, UFL1, INPP5D, PTPN2, IKZF1, ZFP36, LYAR, BMP4, ISG15, HSPA1A, STAT1, UBA5, MFHAS1, HSPA1B, SLC11A2, IREB2, RCOR1, ZBTB7A, BCL6, ZNF16, HMGB2, HMOX1, CEBPG, THRA, JMJD6, ADAR, L3MBTL3, SMAD5, PKNOX1, TMOD3, B2M, TGFBR3, CDK6, SMAP1, ZFPM1, INHBA, RPS6, PTBP3, DNASE2, ALAS1, HIF1A, MED1, PRKDC, MAFB, TMEM14C, NCAPG2, AXL, SLC25A38, RPS14, BPGM, EPAS1, RPS17, ARNT, RPS19, SP3</t>
  </si>
  <si>
    <t>F11R, FASN, RDX, MYADM, PLCB1, PPP1R16B, PDE2A, ADD1, F2RL1, RAPGEF3, TJP1, TJP2, CLDN1, ENG, PDE4D, RAP2C, S1PR2, IKBKB, RAP1B, MARVELD2, WNT7A, CDH5, MYD88, ICAM1, ROCK1, ZDHHC21, MSN, EZR, ROCK2, PTPRS, VEGFA, VCL, S1PR3, CLDN5, RAP1A, TNFRSF1A, WNT7B, RAPGEF2, RAPGEF1</t>
  </si>
  <si>
    <t>SEC61B, RPL35, SEC63, ZFAND2B, TRAM1L1, TRAM1, RPL13A, RPL36, SEC61A1, RPSA, RPL10A, SEC61A2, RN7SL1, RPL3, RPL4, RPL5, RPL6, RPL7, RPL7A, RPL8, RPL9, RPL10, RPL11, RPL12, RPL13, RPL15, RPL17, RPL18, RPL18A, RPL19, RPL21, RPL22, RPL23A, RPL24, RPS4Y1, RPL26, RPL27, RPL30, RPL27A, RPL28, RPL29, RPL31, RPL32, RPL34, RPL35A, RPL37, RPL37A, RPL38, RPL39, RPL41, RPL36A, RPLP0, RPLP1, RPLP2, RPS2, RPS3, RPS3A, RPS4X, RPS5, RPS6, RPS7, RPS8, RPS9, RPS10, RPS11, RPS12, RPS13, RPS14, RPS15, RPS15A, RPS16, RPS17, RPS18, RPS19, RPS20, RPS21, RPS23, RPS24, RPS25, RPS26, RPS27, RPS27A, RPS28, RPS29, SRP9, SRP14, SRP19, SRP54, SRP68, SRP72, SSR3, SEC62, UBA52, RPL14, RPL23, TRAM2, RAB10, CHMP4B, RAB3GAP1, SEC61G, RAB3GAP2, SPCS1, CHMP4A, HSPA5, MAN1A1, SGTB, SRPRB, SPCS3, RYR2, SGTA, EDEM1, HERPUD1, SPCS2</t>
  </si>
  <si>
    <t>GORASP1, YWHAH, FRMPD1, TIMM10B, YWHAQ, RFTN1, GORASP2, BAD, PDCD5, GDI1, CASP8, TAOK2, HSP90AA1, BRAF, AP3B1, MFF, PARD3, BAG6, MYO1C, CD24, CHM, EGFR, AKT2, ZDHHC21, LYPLA1, OPTN, BBS2, ZDHHC3, BAX, BID, MOAP1, SYNE3, ICMT, CNST, RILPL2, GRIP1, YWHAE, DMTN, CDK5R1, SLC1A1, RILPL1, ZDHHC7, GGA3, RAB8A, VPS35, SAMM50, COX18, NSF, MAPK8, CSK, GRIPAP1, TCAF1, EMC8, GGA2, EMC1, EMC9, EMC4, RAB7A, EMC3, PREPL, FYN, EMC7, REEP1, ARHGAP44, C16ORF70, ANK3, BCS1L, UBL4A, PIKFYVE, EMC6, BLZF1, YWHAZ, SYS1, EMC2, RAB10, CHMP4B, ERBB2, RAB3GAP1, SEC61G, RAB3GAP2, CHMP4A, HSPA5, PAK1, SGTB, SGTA, CHP1, ARL6, CEMIP, C2CD5, CLN3, RAB8B, ADORA1, INPP5K, AGK, GOPC, ZDHHC1, SPTBN1, ZDHHC11, NDUFA13, CALM1, CALM3, RAB11A, ACSL3, ITGB1BP1, ATG3, SEC16A, RAB11B, NMT1, SCRIB, KRT18, PMAIP1, PRNP, ZDHHC2, BBS1, RAB3IP, VPS37A, VPS37D, KCNB1, ZDHHC15, HRAS, NACAD, GOLPH3, ZDHHC20, ZDHHC24, ZDHHC23, ZDHHC22, NACA, ZDHHC9, BBC3, GOLGA7, AKAP5, FIS1, VPS37C, MACF1, ZDHHC4, ZDHHC6, CDK5, ZDHHC11B, ZDHHC14, BMF, ZDHHC18, PKDCC, ZDHHC12, BCL2, YIF1B, MIEF2, TIMM22, STOM, TIMM13, HSPA4, TIMM10, TIMM9, MTCL1, TIMM8B, PRKCI, TOMM22, PPP1R13B, MIEF1, PEX26, SEC61B, GOLPH3L, PEX19, RPL35, PEX5, SEC63, PEX3, ZFAND2B, PEX16, TRAM1L1, ARL6IP1, TRAM1, RPL13A, RPL36, SEC61A1, RPSA, TFDP2, RPL10A, TP53BP2, SEC61A2, YWHAB, RN7SL1, YWHAG, RPL3, RPL4, RPL5, E2F1, RPL6, RPL7, RPL7A, PPP3CC, RPL8, ROMO1, PPP3R1, RPL9, RPL10, RPL11, RPL12, RPL13, RPL15, ARFRP1, RPL17, RPL18, RPL18A, RPL19, RPL21, RPL22, EXOC4, RPL23A, RPL24, RPS4Y1, RPL26, RPL27, RPL30, RPL27A, RPL28, RPL29, RPL31, RPL32, RPL34, RPL35A, RPL37, RPL37A, RPL38, RPL39, RPL41, RPL36A, RPLP0, OXA1L, RPLP1, RPLP2, REEP2, RPS2, RPS3, RPS3A, RPS4X, RPS5, RPS6, RPS7, RPS8, RPS9, RPS10, RPS11, RPS12, RPS13, RPS14, RPS15, RPS15A, RPS16, RPS17, RPS18, RPS19, RPS20, AQP11, RPS21, RPS23, KIF13A, RPS24, RPS25, RPS26, RPS27, RPS27A, RPS28, RPS29, SIL1, CACNB3, SRP9, SRP14, BCL2L11, SRP19, SRP54, SRP68, SRP72, SSR1, SSR2, SSR3, SEC62, UBA52, RPL14, EMC10, RPL23, TRAM2, RAB31, RABGEF1, VAMP3, GOLGA4, CIB1, TP53, ATP1B1, STX3, VAMP2, MMGT1, RAB34, STX1B, NPC1, CLSTN1, GGA1, TFDP1, SDCBP, SNAP25, VPS37B, MICALL1, GET4</t>
  </si>
  <si>
    <t>CYP3A5, CYP2D6, SGPL1, PLEKHA1, STAR, HSD17B2, HSD17B10, HSD17B1, HSD17B4, HSD17B14, HSD17B7, DHRS11, HSD17B8, PDGFRA, HSD17B11, TIPARP, CYP1B1, HSD17B12</t>
  </si>
  <si>
    <t>BMP7, TWSG1, SOX9, CDC42, SRP54, HGF, LAMA5, FGFR2, SEMA3A, IGSF3, PDGFA, TGM2, FOXC1, TGFB1, IGF2, TGFB3, BTBD7, NTN4, PLXND1, DAG1, CLCN2, LAMA1, TGFB2, PLXNA1, FGF10, POLB, SEMA3C</t>
  </si>
  <si>
    <t>BRINP1, ABL2, GAD1, ITGA3, SLC4A10, ATP1A2, DLG4, PRKCE, LRRK2, APOE, EIF4A3, NLGN2, JPH3</t>
  </si>
  <si>
    <t>SLC22A18, ABCC5, YWHAE, ABCC2, ANO6, SLC29A4, RALBP1, SLC15A2, SLC40A1, SLC9A1, ABCC4, KCNT2, ABCA1, SLC27A1, ABCC1, ABCB1, SLC8A2, GJA1, KCNIP2, SLC4A4, KCND3, ABCG2, KCNH2, ATP1A2, ATP12A, SLC35G1, ATP2B1, DLG1, KCNK5, ATP1A3, ATP1B1, SLC22A5, ATP1B3, ATP1A1, SLC8A1, OSCP1, SLC8A3, RGS9, ATP1B2</t>
  </si>
  <si>
    <t>PRDX4, CTSL, FGA, COL11A1, COL19A1, FBN1, CTSK, ELN, COL17A1, MMP14, NID2, FURIN, SERPINE1, COL5A3, THBS1, ITGA10, SERPINH1, RUNX1, P3H4, BGN, COL22A1, TLL2, PTX3, LAMA1, CAV1, FKBP10, SPARC, TGFBI, COL18A1, TNC, AGRN, CRTAP, SPP1, CRISPLD2, COL6A3, MYO1E, NTN4, COL7A1, NPHS1, CST3, ICAM1, APP, COL28A1, VCAN, ITGA11, ADAMTS5, ITGB5, TNFRSF1A, CCDC80, FLOT1, DCN, CYP1B1, ADAMTS6, COL5A1, CD44, TIMP2, PAPLN, SPINT2, SPOCK2, LAMB1, PDGFA, SLC2A10, LAMC1, PDGFB, ANTXR1, PDGFRA, MATN3, ADAMTS7, VTN, A2M, FBLN1, FN1, ADAMTS12, FGF2, CLASP2, CLASP1, SMAD3, COL8A1, LAMC3, EGFLAM, POMT1, MMP24, ECM2, COL4A5, FBLN2, CAV2, PHLDB2, COL4A6, COL5A2, COL6A1, GREM1, ITGA6, COL6A2, COL9A1, COL9A2, HSD17B12, COL11A2, COL12A1, ADAMTS14, NCAN, EXOC8, F11R, AEBP1, SOX9, OLFML2A, TNFRSF11B, ADAMTS15, SCUBE3, LAMB4, NTNG1, VWA1, ADAM10, PHLDB1, FLRT2, LAMB2, COL24A1, LAMA5, GAS2, SH3PXD2B, LOX, HAS3, LOXL1, ADAMTS13, APLP1, LOXL2, ICAM3, ATXN1L, LOXL3, ITGAE, SMPD3, ITGB8, LUM, EXT1, MMP11, MMP15, FOXC1, MMP17, CSGALNACT1, RIC1, ADAM19, SMOC1, KIF9, FSCN1, ITGA1, TLL1, COL14A1, COLGALT1, ST7, GFOD2, KAZALD1, ADAMTS10, NTNG2, SERAC1, SLC39A8, COL27A1, PLOD3, EFEMP2, ADAMTSL1, BMP1, ADAMTS4, WNT3A, MMP16, COL3A1, ITGA4, ITGA5, ITGA7, ITGAV, ITGB1, VCAM1, TGM1, JAM3, CAPN1, CD47, CAPNS1, ITGA9, NOTCH1, COLQ, BMP2, FBN2, ADAM15, GPM6B, LTBP3, SMOC2, COL1A1, DDR2, SCUBE1, ADAMTS3, TNFRSF1B, TGFB1, TGFBR1, ITGA2B, RGCC, RB1, ABL1, GAS6, DAG1, ETS1, B4GALT1, QSOX1, LAMA2, LAMA4, COL1A2, NDNF, TGFB2, TNXB, THSD4, RIC8A, FGFR4, EMILIN1, ADAMTS20, DDR1, KLKB1, COL16A1, MFAP4, ENG, NF1, TIE1, ITGA2, ITGA3, COL2A1, SULF1, MMP2, MPV17, NID1, SULF2, ATP7A, CTSV, BSG, MATN1, JAM2, TIMP1, CAPN2, HTRA1, RECK, ERCC2, TMEM38B, ADAM8, ADAM12, PDPN, POSTN, COL15A1, COL13A1, LRP1, MFAP2, HSPG2, COL4A2, HAPLN1, ADAMTS16, ADAMTS19, SFRP2, ADAMTS9, SH3PXD2A, CREB3L1, ADAMTS1, CFLAR, PXDN, SPINK5, NFKB2, COL4A1</t>
  </si>
  <si>
    <t>RGCC, TMEM38B, NOTCH1, TNFRSF1A, ENG, BMP2, TNFRSF1B, RIC1, CREB3L1</t>
  </si>
  <si>
    <t>DDR1, CTSL, BSG, EXOC8, KLKB1, TIMP1, SCUBE3, CD44, TIMP2, ADAM10, CTSK, ADAM15, CAPN2, SH3PXD2B, MMP14, FURIN, HTRA1, DDR2, SCUBE1, ADAM8, LAMC1, MMP11, MMP15, TGFB1, KIF9, FSCN1, TLL1, CST3, A2M, PDPN, TLL2, MMP2, BMP1, ADAMTS4, ETS1, CLASP2, CLASP1, MMP16, ADAMTS5, CTSV, LRP1, FLOT1, FGFR4, CAPN1, CAPNS1</t>
  </si>
  <si>
    <t>TSG101, PDCD6IP, SDCBP, STAM, RAB11A, SNF8, ARRDC4, RAB7A, VPS4A, COPS5, CHMP2A, SMPD3, VPS4B, ATP13A2, SDC1, HGS, SDC4, RAB27A, ARRDC1</t>
  </si>
  <si>
    <t>FGFR1, STK3, FGFR3, STK4, STX4, FGA, TIMP3, MADD, CASP2, TNFRSF12A, BCL2L12, CASP3, PARP2, DAB2IP, SERPINE1, TNFAIP3, APPL1, BAD, TNFRSF1B, BAK1, BCL2, CASP9, PIK3R1, TGFB1, THBS1, SNAI2, KITLG, CASP8, TGFBR1, HIPK1, FADD, SIVA1, MLLT11, PDPK1, DCC, MKNK2, SCG2, CTNNA1, IFI27, BCL2L2, TGFB2, EYA2, TLR3, FGF10, BOK, CAV1, BCL10, HSPA1A, HSPA1B, PML, RBCK1, HYAL2, CYLD, AKT1, AR, ZMYND11, ICAM1, COL2A1, EYA4, EYA1, IFI6, EYA3, UNC5B, GABARAP, HTT, DAXX, MCL1, DEDD2, ZC3HC1, BLOC1S2, PHIP, DDX47, STRADB, ZDHHC3, PIDD1, DIABLO, BAX, BID, MOAP1, RELA, TNFRSF1A, CRADD, DEDD, TRAF1, BAG3, CASP8AP2, NOL3, MAPK7, MAP2K5, SGPP1, JAK2, SIAH2, PDIA3, ERBB3, WWOX, PPP2R1B, DEPTOR, ITM2C, BCL2L11, DAPK3, SRPX, RB1CC1, ACVR1B, BIRC6, GSTP1, PRDX2, IL6R, LGALS3, ACVR1, CIB1, PPP1CA, CTTN, FYN, SMAD3, PTEN, IL12A, ITGA6, PAK2, BMP4, SH3RF1, PARK7, RFFL, DDX3X, FAIM2, GSK3B, RPS6KB1, HGF, TNFRSF10C, HMGB2, BCL2L14, HMOX1, FAS, FAIM, RAF1, GSK3A, BCL2L1, TMBIM1, SFRP2, BMP5, BRCA1, TRAF2, PELI3, RNF34, ITPRIP, SCRT2, PEA15, GCLM, RIPK1, GPER1, TNFRSF10B, GPX1, TNFRSF10A, CFLAR, RNF41, ARHGEF2, SRC, PSME3, INHBA, HTRA2, SORT1, ITGAV, FEM1B, FAF1, KRT18, ATF3, YAP1, PMAIP1, SFRP1, SKIL, BMPR1B, TCF7L2</t>
  </si>
  <si>
    <t>STK3, STK4, STX4, FGA, TIMP3, MADD, DAB2IP, SERPINE1, TNFAIP3, BAD, BCL2, PIK3R1, THBS1, CASP8, LGALS3, FADD, PTEN, PARK7, RFFL, DDX3X, FAIM2, GSK3B, HGF, TNFRSF10C, HMGB2, HMOX1, FAS, FAIM, RAF1, BCL2L1, TMBIM1, SFRP2, BMP5, BRCA1, TRAF2, RNF34, ITPRIP, SCRT2, PEA15, RIPK1, TNFRSF10B, GPX1, TNFRSF10A, CFLAR, ARHGEF2, ICAM1, GABARAP, DAXX, DEDD2, BLOC1S2, DDX47, ZDHHC3, SORT1, PIDD1, DIABLO, BAX, BID, MOAP1, TNFRSF1A, CRADD, FEM1B, DEDD, FAF1, BAG3, ATF3, CASP8AP2, PMAIP1, SFRP1, SKIL, BMPR1B</t>
  </si>
  <si>
    <t>ABHD16A, ACOT7, ACAT1, BDH1, OXCT1, NUDT7, ABCD1, FITM2, LYPLA2, HPGD</t>
  </si>
  <si>
    <t>SIRT1, DGAT1, ADORA1, XBP1, APOE, GOT1, PRKAA1, PRKAA2, GPAM, ABCD1, POLD1, DGAT2</t>
  </si>
  <si>
    <t>GRM2, PPFIA4, PPFIA3, ANXA1, SLC25A13, NTRK2, FIS1, PPFIA2, SLC38A7, THBS1, PPFIA1, APBA1, P2RX4, KCNJ10, STXBP1, PLA2G4A, SLC17A6, PRKAA2, SLC25A20, ARL6IP1, SYT1, MAP2K6, SLC25A12, ACSL4, GLS2, GLS, GOT2, ARL6IP5, HRH3, SLC27A3, GRM7, AKT1, SLC27A2, GJA1, AKT2, ATP1A2, IRS2, SLC38A2, PPARD, BDKRB2, PER2, SLC2A1, CROT, ABCD3, SLC27A4, SLC27A5, CPT1A, ACACB, ACSL1, SLC1A1, FABP3, FABP5, APOE, SLC1A2, SLC1A3, PRAF2, PROCA1, SLC27A1, NMB, PLA2G12A, PSEN1, NPY5R, MFSD2A, CD36, PLIN2, PNPLA8, CPT2, GIPC1, SLC7A11, RAB3GAP1, RAB3A, GRM1, VAMP2, UNC13B, ABCD4, RIMS1, RPS6KB1, DRD2, ADORA1, ADORA2A, NTSR1, PRKAG2, PRKAB2, SLC17A8, TRH, SLC25A17, CPT1B, ABCD1, ACSL3, ABCD2, SNAP25, PLA2G3, MID1IP1, ACACA, PLA2R1, CLN8, ITGB1, SLC25A22, SLC25A18, STX1A, PPARA</t>
  </si>
  <si>
    <t>BRINP1, ADRA2A, EIF4E, GJA1, ATP1A2, ADCYAP1, RAG1, RPS6KB1, MAPK8IP2, GRIK2, USP46, SLC1A1, VDAC1, MECP2, APOE, MEF2C, EXT1, BCL2, EIF4G1, ASIC4, ASIC1</t>
  </si>
  <si>
    <t>CDK4, CCNA2, EMD, DAB2IP, TP53INP1, FBXO4, DDR2, TRIM32, S100A6, PDGFA, PDGFB, PDGFRA, GSTP1, PDGFC, CDC73, FTH1, MIF, GAS6, FN1, BMI1, PEX2, TP53, C1QL4, MED31, FGF10, WNT7B, PARP10, MYB, MED25, E2F1, WNT5A, B4GALT7, ZMIZ1, PML, ZMPSTE24, PDGFRB, CDC6, NDUFS4, LIG4, SKI, CTC1, CDKN1A, CTNNB1, MYC, NF1, CCNB1, CDK6, DACH1, DHX9, CREB1, NGFR, PDGFD, PRKDC, BAX, AQP1, FOSL2, SPHK1, MORC3, SFRP1, PAWR</t>
  </si>
  <si>
    <t>CFTR, AHCYL1, AQP4, ITPR1, INPP5K, SLC26A6, AQP1, SLC4A11, EXT1, EXT2, EDN1, HYAL2, AQP11, EDNRB</t>
  </si>
  <si>
    <t>COL5A1, PRKAR1A, BMP7, TWSG1, KLF4, COL11A1, MMP14, LAMB1, LEF1, DKK1, LEO1, RTF1, DUSP1, PAF1, VTN, CDC73, CTR9, ACVR1, DUSP4, DUSP5, HMGA2, FN1, FZD7, NF2, SRF, KDM6B, EYA2, SMAD3, SMAD1, COL8A1, BMPR1A, COL5A2, COL6A1, COL12A1, EPB41L5, BMP4, WNT5A, COL4A2, WNT3, SNAI1, SOX2, POFUT2, HSBP1, FGFR2, EXOC4, SFRP2, TXNRD1, EXT2, MMP15, FOXC1, LHX1, SMAD2, GJA1, ITGA2, COL7A1, ITGA3, INHBA, ATOH8, MMP2, WNT3A, CRB2, KIF16B, ITGA4, ITGA5, ITGB5, ITGA7, BMPR2, ITGAV, ITGB1, PRKACA, SETD2, EPHA2</t>
  </si>
  <si>
    <t>GNAQ, GNA11, PLCB1, GNB1, CHRM2, GNAI2, CDK5R1, RGS10, OPRM1, AGRN, RGS8, CHRM3, HRH3</t>
  </si>
  <si>
    <t>CCL2, CNR1, CHRM2, ANXA1, OPRD1, SSTR2, OPRM1, NPY, MC1R, NPY1R, CALCRL, CHRM3, HRH3</t>
  </si>
  <si>
    <t>GALK1, PGM2, GLB1, PGM2L1, GALT, B4GALT1, PGM1, GALK2, PPARGC1A, CHST1, GALM, GALE, SLC35A2</t>
  </si>
  <si>
    <t>ST6GALNAC5, ST6GALNAC3, ST8SIA3, B4GALNT1, ST8SIA4, GM2A, ST8SIA2, B4GALT6, B4GALT5, B3GALT4, ABCA2, ST3GAL5, ST3GAL1, HEXA, ITGB8, NEU1, ST6GALNAC4, NEU3, HEXB, ST6GALNAC6, CLN6, ST3GAL2</t>
  </si>
  <si>
    <t>GJA1, GJC1, CAV1, CTNNA1</t>
  </si>
  <si>
    <t>ENO1, PPIF, SLC25A13, NUP88, NUP98, ASPH, NUP54, PGK1, AKR7A3, PPP1R3D, PPP1R3B, COX7A2, NDUFV2, MT-ND6, NDC1, GIPR, GLRX2, RANBP2, SEC13, TAZ, UQCC2, MT-CYB, NUP37, PRKAA1, PRKAA2, NUP214, AAAS, RAE1, ADH5, SLC25A23, NCOR1, NUP155, NUP93, SLC25A12, POM121, CHCHD2, GFPT2, NUP153, GLDC, RPE, CDK1, AKT1, RDH16, DHRS3, AKT2, IRS1, FOXK1, IRS2, PPP1R3C, PPP1R3F, AVPR1A, BID, PER2, SHPK, PPP1R1A, BDH2, PPP1R2, PSEN1, SLC4A4, GLRX, PYGL, BNIP3, VGF, SEH1L, MYBBP1A, COX11, CYB561, GALK1, GFPT1, RPIA, GPD2, GSR, ME1, PPP1CC, ME2, NDUFA4L2, IDH3A, PIK3CA, CIAPIN1, IDH3B, P4HA2, IDH3G, INPP5K, ALDH2, ALDH1B1, ACSS2, ACSS1, AKR7A2, SLC25A4, POLG2, HIF1A, BPGM, ARNT, PASK, MTOR, HMGB1, CYB5R4, SNCA, SCO2, ENPP1, COQ10B, AIFM2, COQ10A, ALDOA, GNAS, IGF2, COX4I1, COX5B, COX6A1, COX6B1, COX6C, COX7B, COX7C, COX8A, COX10, COX15, UQCR11, MT-CO3, NDUFA11, NDUFA4, CYC1, CYCS, CYBA, DGUOK, COX7A2L, DLD, COX5A, ISCU, GHITM, DNAJC15, UQCR10, COA6, UQCRHL, MT-ND1, IDE, MT-ND2, MT-ND4L, NDUFA1, HSD17B6, NDUFA2, NDUFA3, NDUFA5, NDUFA6, NDUFA7, AGL, NDUFA8, NDUFA9, NDUFA10, NDUFB1, NDUFB2, NDUFB3, PFKFB1, NDUFB4, NDUFB5, NDUFB6, NDUFB7, NDUFB8, NDUFB9, PHKA1, NDUFB10, PHKA2, NDUFC1, PHKB, NDUFC2, NDUFS1, PYGM, CEBPA, NDUFS2, NDUFS3, NDUFV1, NDUFS4, NDUFS5, GYS1, NDUFS6, NDUFS8, NDUFV3, NDUFAF1, NDUFB11, SDHAF2, NDUFA12, COQ9, SLC2A6, SDHC, SDHD, UQCRB, UQCRC1, UQCRC2, UQCRFS1, UQCRH, UQCC3, OXA1L, NUP160, NUP133, NUP107, NUP85, HK1, PINK1, OPN3, NNT, LDHA, SLC27A5, HK2, JMJD8, ZBTB20, PKM, PANK2, CAT, GAA, TRAP1, SIRT3, TIGAR, TP53, COX17, FECH, GNPDA1, PARK7, DLST, IREB2, MT-ATP8, DDIT4, GSK3B, HMGCL, ZBTB7A, OGDH, SRD5A1, HMGCLL1, TREX1, PGLS, CBFA2T3, GBE1, GYG2, EIF6, ACADVL, PRKAG2, DLAT, ENO2, PGM2L1, FOXK2, ENO4, PDHA1, PDHB, PGAM1, PGD, PGM1, FDXR, DHTKD1, OGDHL, PDE12, ADPGK, XYLB, PPARA, SORBS1, NDUFAB1, INSR, ADGRF5, THTPA, TALDO1, TKT, TPI1, GNMT, NR1D1, GIT1, GYG1, PHGDH, PHB2, ALDOC, PFKL, PFKM, PGM2, PFKP, EP300, APP, PYGB, UGP2, SUCLA2, SLC25A25, MSH2, MT-ATP6, DNAJC30, PRKAG1, MDH1, NDUFS7, LEPR, MDH2, MT-CO1, DEGS1, MT-ND4, BDH1, MT-ND5, ACSS3, RB1CC1, NR4A3, G6PD, NQO2, HDAC4, SDHAF4, PPP1CA, SURF1, PRELID1, LYRM7, NDUFAF2, ACAT1, LOXL2, STK40, FXN, NDUFA13, CALM1, ABCD1, STOML2, AK4, AK9, ESRRB, ETFA, ETFB, ETFDH, SLC25A22, SLC25A18, AKR1A1, PFKFB3, PFKFB4, PHKG2, IMMP2L, PPP1R3E, EPM2AIP1, OGT, NFATC4, PPARGC1A, PPP1CB, SDHA, SDHB, SUCLG2, DERA, GAPDH, DYRK2, GPI, AKR1B1, TPR, UQCRQ, MYC, MTFR2, MDH1B, CS, BLOC1S1, ENO3, ACO2, CISD1, MTFR1L, FAHD1, SUCLG1, SLC25A14, MTFR1, ATP7A, PNPT1, CYB5B, MCHR1, PPARD, SHMT2, ALDH4A1, NOX4, ACOX1, CROT, FDX1, TACO1, MT-ND3, AACS, MT-CO2, SPHK2, SLC25A33, IL6ST, NOA1, FH, IDH1, PRDM16, AOC2, CHCHD10, TEFM, CYB5A, POM121C, KHK, NUP50, IDH2, GSK3A, ACO1, QDPR, NUP35, CCNB1, NUP205, NUP210, NUP188, H6PD, ME3, NUP62, ENTPD5, OXCT1, NUP43, PFKFB2, VCP</t>
  </si>
  <si>
    <t>RPGRIP1L, MAN2A1, PRMT5, SERPINE2, JARID2, BTRC, WDR77, FADD, HNRNPD, PTCD2, RTN4, MSN, WDR35, CDK5RAP3, LAMA1, CCNB2, CAV1, SOCS2, SOSTDC1, MPST, SRSF5, PLAG1, SMARCC1, WNT5A, PML, WNT3, ORAI1, NCOR2, LRP5L, PYGO2, CEBPG, ARHGAP5, HMGCS1, TNC, FGFR2, FRZB, LRP5, DUT, RARG, PHB2, ASXL1, EGFR, AKT1, GLI3, NTN4, AKT2, ZDHHC21, PTCH1, CSF1, IRS2, OXTR, BAX, POLB, RELA, APLN, SEMA3C, EPHA2, EGF, ERBB4, RPS6KA1, BMP7, GFER, JAK2, CCND1, RB1CC1, SLC29A1, ARHGAP35, FRS2, EZH2, LEF1, PDGFA, SMAD4, PDGFRA, PSEN1, NCOA1, ADA, TAF10, PRDX2, FSTL3, CITED2, CEBPB, HFE, ASS1, ASNS, IQGAP3, ZBTB1, SMAD3, GLI2, PTEN, PRKCSH, COBL, SALL1, BMP4, SMO, ZBTB7B, SOX9, PIK3CA, HES1, RAG1, ZMPSTE24, LAMA5, PKD1, PKD2, SOX2, CYP7B1, RBPJ, CPS1, NOTCH2, FPGS, FOXC1, NPHP3, TGFBR2, NRG3, GPX1, KRAS, CUL3, SLC6A3, SRC, SOD1, WNT3A, TBX1, CREB1, HIF1A, AK4, ROBO1, RAP1A, EPHB3, FEM1B, SCRIB, KRT18, SFRP1, CAPN1, TWSG1, WNT4, ANXA1, NOTCH1, NOTCH4, BMP2, HRAS, MAD1L1, MSX1, RREB1, TNFAIP3, XBP1, CCDC40, NRG1, ONECUT1, CLDN1, IGSF3, TPH1, PROX1, BCL2, ARF6, TGFB1, DDX39B, IGF2, TGFB3, BTBD7, TGFBR1, ONECUT2, GLI1, CSNK2A2, MST1, ABL1, SIX4, SIX1, PLXND1, DAG1, ETS1, PSAP, PTPN3, STRA6, SRF, VEGFA, TGFB2, PLXNA1, BMPR1A, SEC63, FGF10, WNT7B, CDO1, MAPK3, DDR1, MTX1, TYMS, ADCYAP1, DBP, ID2, UPRT, ZNF703, DHODH, LATS1, NTN1, CEBPA, STK11, SEMA3A, GSX1, TGM2, FOXB1, RPL30, POU3F2, CTC1, GOT2, SOX3, DKK3, KDM5B, SMAD2, NF1, IGFBP5, PBX1, TGFBR3, ATM, TSPO, AR, ARID5B, ITGA2, SULF1, GDF7, PAM, SLC9A3R1, SULF2, ATP7A, PNPT1, MED1, PRKDC, GNPNAT1, PPAT, FBXW7, ASH1L, MAPK1, PRLR, PTN, NEURL1, SP3, BCL11B, STAT5B, AURKA, ZIC3, UCP2, BCL2L11, UMPS, CPT1A, SRP54, CAD, ISL1, AACS, PCSK9, KALRN, HK2, MT-CO2, RHBDD3, PCK2, PKM, PHF2, DEAF1, LMO4, CRKL, MDK, MAP2K1, LIMS2, UBE3A, TG, FASN, CDC42, IGF2R, PCNA, SERPINF1, E2F7, LRP6, HMGCL, HGF, SRD5A1, E2F8, HMOX1, DRD2, THRA, RAF1, QDPR, CFLAR, UPF2, APRT, BRCA2, NME1, CLCN2, MAFB, INSM1, ASCL1</t>
  </si>
  <si>
    <t>RPS6KA1, BMP7, TWSG1, WNT4, NOTCH1, FRS2, TNFAIP3, XBP1, PDGFA, BTRC, PROX1, BCL2, TGFB1, TGFB3, BTBD7, GLI1, CEBPB, PLXND1, DAG1, MSN, LAMA1, TGFB2, GLI2, PLXNA1, FGF10, MDK, CAV1, LIMS2, SOSTDC1, DDR1, BMP4, PLAG1, SOX9, WNT5A, CDC42, PML, LRP6, LRP5L, HGF, LAMA5, CYP7B1, NTN1, TNC, FGFR2, LRP5, SEMA3A, NOTCH2, RARG, TGM2, TGFBR2, NRG3, PHB2, KDM5B, IGFBP5, CUL3, CFLAR, GLI3, AR, SRC, NTN4, PTCH1, SULF1, CSF1, GDF7, WNT3A, SLC9A3R1, SULF2, MED1, FBXW7, BAX, POLB, FEM1B, SCRIB, PTN, SFRP1, SEMA3C, EPHA2, CAPN1</t>
  </si>
  <si>
    <t>RB1, CCL2, PRKCI, PRKCA, GAS6, TNFRSF21, CASP3, TP53, AKAP12, CDK5, DLL1, TRAF2, PRKCD</t>
  </si>
  <si>
    <t>GBA, SOX4, PPP1CC, SOX11, LEPR, E2F1, PLAG1, MTOR, NOTCH1, HES1, ADCYAP1, EEF2, ETV5, IDH2, CERS2, RNF10, SKI, CX3CL1, LYN, TSPO, PRKCI, CSF1, DICER1, MIR125B1, NF2, CREB1, UFL1, CLU, PTN, PTK2B, MYB</t>
  </si>
  <si>
    <t>CFLAR, PDGFD, BMP4, BMP7, PDGFB, EGR1, PDGFRB, IL6R</t>
  </si>
  <si>
    <t>ACTA2, CFLAR, PDGFD, BMP4, BMP7, NOTCH1, PDGFB, EGR1, PDGFRB, IL6R</t>
  </si>
  <si>
    <t>RENBP, GNPDA1, CHST7, GNPDA2, CHST6, MGAT3, AMDHD2, NAGK, EXTL2, OVGP1, CHST3, NANP, PGM3, GNPNAT1, GNE, CHST1, CTBS, CHST2</t>
  </si>
  <si>
    <t>GRM2, SYT1, PPFIA4, PPFIA3, VAMP2, UNC13B, NTRK2, RIMS1, SLC1A1, ADORA1, ADORA2A, NTSR1, SLC1A2, SLC1A3, GLS2, GLS, PPFIA2, PPFIA1, NPY5R, HRH3, GRM7, APBA1, GJA1, TRH, SNAP25, SLC38A2, STXBP1, GIPC1, RAB3GAP1, RAB3A, STX1A</t>
  </si>
  <si>
    <t>GSTM3, AKR1A1, MGST3, ESD, GSTA4, GSTM2, GSTZ1, GSTO1, GSTK1, GSTM4, GSTM1, MGST1, MGST2, GSTA1, GSTP1</t>
  </si>
  <si>
    <t>GSTM3, GSR, MMACHC, HAGH, GLO1, CHAC1, PARK7, GGT1, ETHE1, GSTA4, GGT7, GSTZ1, GDAP1L1, GSS, SLC1A1, GSTK1, G6PD, MGST2, NFE2L2, PTGES2, GSTP1, GCLC, ARL6IP5, CLIC2, GCLM, GPX1, GLRX2, GDAP1, SOD1, CTNS, GSTM2, OPLAH, GSTO1, CNDP2, GGCT, GSTM4, GSTM1, IDH1, CHAC2, CLIC1, SLC7A11, GSTA1</t>
  </si>
  <si>
    <t>GBA, HEXA, GLA, NAGA, NEU1, GBA2, PRKCD, GM2A, NEU3, HEXB, FUCA1, GALC</t>
  </si>
  <si>
    <t>EDEM3, MAN1A1, CTSL, NGLY1, CST3, EDEM1, FBXO2, ADAMTS12, GPC1, EDEM2, ADAMTS9, FBXO44, STT3B, MANBA, SGSH, MAN1B1</t>
  </si>
  <si>
    <t>GORASP1, EDEM3, CTSL, B3GALT1, CHST11, TNIP1, COL11A1, GALNT2, TRIP11, MAN2A1, NCSTN, MAN1A2, POGLUT1, TMTC3, DPY19L3, TMEM106A, DPY19L1, BGN, DPY19L2, DPY19L4, DPM3, GALNT13, GALNT1, GANC, POFUT1, EOGT, PTX3, TRAK1, GALNTL6, GALNT16, TRAK2, PGM3, B3GALT5, CSGALNACT2, C1GALT1, NDST4, B3GNT9, GAL3ST3, CANT1, NDST3, IDS, SGSH, AGA, ERP44, UST, ALG2, GPC1, GFPT2, GANAB, MAN2B1, MANBA, RAB1A, CTNNB1, MOGS, MGAT4A, ACOT8, FUT11, CST3, UGDH, VCAN, MAGT1, CHST10, SPOCK3, BMPR2, MUC1, STT3B, DCN, GCNT2, ST6GALNAC6, RFT1, KRTCAP2, CHST15, JAK3, CHST7, MGAT5, NDST1, FBXO2, SPOCK2, EXTL3, HS3ST5, B4GALT2, FAM20B, STT3A, SLC2A10, NAGPA, PSEN1, GNPTAB, ST3GAL4, HYAL1, FUT8, RNF5, ADAMTS12, ALG3, FUT4, ALG11, ALG1, ALG8, ALG12, EGFLAM, ALG9, POMT1, PRKCSH, PORCN, GFPT1, MAN1A1, NCAN, ALG5, MGAT4B, B4GALT7, EDEM1, B3GALT6, CHP1, ADAMTS13, RNF139, MGAT4C, MGAT2, EXT1, EXT2, PXYLP1, RAB1B, GCNT4, CSGALNACT1, RPN2, OS9, XYLT2, BACE2, ALG13, FUT9, NDST2, GOLGA2, SLC39A8, PLOD3, ALG10B, DAD1, HIF1A, PHLDA1, TET2, MCFD2, FBXO44, DDOST, PAWR, RNF185, BMPR1B, NECAB1, ARFGEF1, C1GALT1C1, HBEGF, ST6GALNAC5, EXTL1, B3GALNT1, TET1, B3GALT2, UBE2J1, FKRP, MPDU1, LMAN1, MGAT3, BMP2, GOLPH3, PCSK6, OST4, NUDT14, UGGT2, UGGT1, OSTC, OGT, RPN1, TUSC3, ACER2, TMEM59, BCL2, B3GNT2, FUT10, NUS1, DPAGT1, CHSY1, MVD, TMEM165, ST8SIA1, DOLK, B3GAT3, DOLPP1, SRD5A3, DHDDS, B4GALT1, DPM1, DPM2, NDNF, VEGFB, EDEM2, GALNT6, ABCA7, GALNT5, XXYLT1, ST3GAL6, GALNT8, RNF103, ST6GALNAC4, GXYLT1, HS6ST3, GALNT7, GALNT10, HS6ST2, POMGNT1, HS6ST1, ST3GAL2, HS2ST1, ST3GAL3, HS3ST3B1, GXYLT2, B3GNT5, TRIM13, TMTC4, POFUT2, ST6GAL1, AGO2, B3GAT1, HEXB, COL2A1, CSPG4, SULF1, EXTL2, SERP1, SERP2, MPI, PMM1, SULF2, PMM2, ATP7A, PPARD, MUC20, ARSB, FKTN, AQP11, CHST14, GLCE, DSE, PLCB1, CHSY3, CHPF2, CHST12, ITM2C, CHPF, GAL3ST4, B4GALT4, DSEL, CHST3, GALNT12, SEL1L, B3GLCT, NGLY1, DERL3, MGAT5B, CSPG5, AATF, ABCA2, B4GALT3, CYTL1, MUC12, GALNT11, ITM2B, B4GAT1, B3GALNT2, TMTC2, SDF2L1, POMT2, GALNT18, B3GAT2, SLC35C2, ALG14, SLC35C1, ST6GALNAC3, TMTC1, ALG6, POMK, PARK7, ST8SIA3, POMGNT2, TMEM258, ST8SIA4, ST8SIA2, TET3, ST6GAL2, ALG10, B3GALT4, COG3, ST3GAL5, ASGR1, ST3GAL1, COG7, NPC1, SYVN1, TREX1, SOAT1, ADAMTS9, NECAB2, NECAB3, XYLT1, MUC19, CHST8, CHST9, DERL2, MAN2A2, MAN1C1, B4GALT6, ENGASE, B4GALT5, MGAT1, HEXA, ENTPD5, AMFR, GBGT1, MAN1B1, TCF7L2</t>
  </si>
  <si>
    <t>GBA, ABHD10, AKR1A1, TH, CBR4, GLA, GUSB, GUSBP3, AKR1C1, FUCA2, AKR1C3, AKR1C2, FUCA1, AKR1B1, NAGA, GBA2, AKR7A2</t>
  </si>
  <si>
    <t>GBA, CERK, SUMF2, B3GALT1, ST6GALNAC5, B3GALNT1, B3GALT2, KIT, ESYT1, B4GALNT1, GM2A, UGCG, PRKCD, NEU3, ST8SIA1, SMPD4, PSAP, ABCA2, B4GALT3, UGT8, PRKAA1, ST6GALNAC4, CTSA, ESYT2, SMPD1, CLN6, ST3GAL2, GLB1, ST6GALNAC3, ST8SIA3, ST8SIA4, CPTP, ST8SIA2, SUMF1, B3GALT4, ST3GAL5, ST3GAL1, SMPD3, ITGB8, ARSA, GBA2, HEXB, GLA, GLTP, STS, B4GALT6, B4GALT5, GALC, HEXA, SMPD2, BAX, NAGA, NEU1, ASAH1, ST6GALNAC6</t>
  </si>
  <si>
    <t>MAPK3, BSG, VAV3, ANXA1, TIRAP, PPIA, SRP54, PTK2, DAPK2, BST1, AKIRIN1, RARRES2, PDE4B, THBS1, DNM1L, MOSPD2, EDN1, PIK3CD, CX3CL1, CAMK1D, THBS4, ITGA1, LGALS3, MCU, MPP1, CCL2, CKLF, PPIB, SLIT2, IL17RC, CSF1, C1QBP, GBF1, CXADR, SCG2, TGFB2, PIKFYVE, PIP5K1C, MDK, MAPK1, PREX1, RAC1, JAM3</t>
  </si>
  <si>
    <t>BSG, VAV3, CD99, CD99L2, ANXA1, TIRAP, PPIA, SRP54, PTK2, DAPK2, ADAM8, PDE4B, THBS1, DNM1L, MOSPD2, PIK3CD, CX3CL1, CAMK1D, THBS4, LGALS3, MCU, MPP1, MYD88, CCL2, CKLF, PPIB, SLIT2, IRAK4, JAGN1, IL17RC, C1QBP, SCG2, TGFB2, PIKFYVE, PIP5K1C, MDK, RHOH, PREX1, RAC1, WDR1, MAPK3, RHOG, BST1, AKIRIN1, RARRES2, EDN1, ITGA1, CSF1, GBF1, CXADR, IL1R1, MAPK1, JAM3</t>
  </si>
  <si>
    <t>STAT5B, LYN, GHR, JAK2, STAT6, JAK3, PTPN1, PRLR, STAT3</t>
  </si>
  <si>
    <t>PDLIM5, SOX4, SNX17, PPP1R13L, SOX11, BVES, AKAP13, MIR25, SPRY1, COL11A1, FBN1, NIPBL, GPC3, TRIP11, ID3, ELN, ROBO2, LEMD2, CBY1, TENM4, JARID2, KCNK2, MEF2D, MYH7, NEB, NDUFV2, PIM1, CASP8, ALPK3, CACYBP, RARB, RUNX1, POPDC2, SGCG, TAZ, PTCD2, FHOD3, MEF2A, MNAT1, SORBS2, IFT20, PLCE1, VGLL4, SPARC, TTN, WNT5A, FGFR2, ADM, ECE1, EDN1, CTNNB1, EDNRA, ASXL1, JAG1, EGFR, GLI3, GJA1, DHRS3, PTCH1, OXTR, PDLIM3, PRICKLE4, SLC8A1, BMPR2, POU6F1, TNFRSF1A, MKKS, APLN, PDLIM2, PDLIM4, ERBB4, MAP2K5, PDLIM1, BMP7, HEY1, KCNJ8, PDGFB, PDGFRA, ZFP36L1, PSEN1, ALPK2, CITED2, CHD7, FN1, SHC1, FGF2, SMAD3, GLI2, PTEN, OSR1, GREM1, SMAD7, PAK1, SALL1, BMP4, SMO, S1PR1, SOX9, ZMIZ1, HES1, PTPN11, PDGFRB, PKD1, PKD2, DCHS1, EXT1, FOXC1, GPER1, RGS2, ROCK1, ATG5, JPH2, WNT3A, ROCK2, BBS7, CXADR, TBX1, DSG2, CREB1, NCOA6, HIF1A, COL3A1, RIPPLY3, ROBO1, RBM15, SLIT3, MBD3, SETD2, PKP2, PARVA, SALL4, VCAM1, MTOR, BMP2, DNAH5, NTRK3, MSX1, PTK2, BCOR, CCDC40, SCUBE1, UTY, TNFRSF1B, DKK1, TTC25, SNAI2, TGFBR1, POU4F1, POU4F2, RB1, MIR590, STRA6, ANKRD1, TGFB2, CLDN5, VEGFB, NPY1R, MYLK2, EFNA1, SLC9A1, TCAP, OLFM1, GJC1, TCF25, RBM20, GYS1, WDR11, ENG, ADAP2, MOSPD3, ZFPM2, KDM6A, CRELD1, ZDHHC16, CDKL1, SMAD2, HEG1, NF1, TGFBR3, ATM, TIE1, RYR1, SMYD2, CCM2, TEAD2, COL2A1, TMEM100, SAV1, IFT74, ERBB3, ACACB, TNNT2, PCSK5, AXIN2, TPM1, SIRT6, TMEM65, GAA, SLIT2, CRKL, SPRED1, RNF207, EPHB4, ADGRG6, TP53, FLNA, DLL4, HEYL, GALNT11, CACNA1C, SGCZ, CALR, NRP1, CDC42, PCNA, ATF2, RAF1, TREX1, SFRP2, BMP5, ADAMTS9, ADAMTS1, ZFPM1, MIR17HG, YAP1, PPARA, TAB1, FKBP1A, RPGRIP1L, TAB2, MTERF4, KAT2B, ARRB2, TWIST1, GNA11, SEC24B, ARID2, INSR, RTN4, POFUT1, MEIS1, SMARCD3, MTHFD1, AP1B1, ANKS6, TBC1D32, FREM2, SUFU, VANGL2, NPRL3, BICC1, FAT4, JMJD6, PPP3CB, TSC1, SRI, EP300, PDCD4, SEMA3C, CNTRL, IFT122, ADAMTS6, COL5A1, MEGF8, LRP2, HECTD1, BBS4, NDST1, NFATC1, RB1CC1, PDE2A, MIB1, PTK7, FRS2, SGCB, ZBTB14, G6PD, LUZP1, DLL1, SMAD4, DCTN5, SOX6, RGS4, YY1, CTDP1, NDRG4, DUSP6, ARMC4, MAPK11, ERBB2, BBS5, NEK8, STIL, SOS1, RYR2, PSKH1, ZMPSTE24, FLRT2, PRICKLE1, MICAL2, SH3PXD2B, LOX, RBPJ, NOTCH2, CPE, NPHP3, TGFBR2, CDKN1A, TH, C2CD3, ANK2, IFT172, IFT52, HDAC9, FGF12, STK3, PRKAR1A, STK4, NOTCH1, DYNC2H1, MYOCD, CASP3, ADAM15, PARP2, MAPK14, DLC1, EFNB2, RBM24, KAT2A, NRG1, MEF2C, PIN1, PROX1, FLRT3, DVL2, FZD2, SHOX2, TGFB1, DDX39B, MYLK3, AKAP6, MAML1, GLI1, BASP1, SIX1, PLXND1, FZD7, NFATC4, SRF, VEGFA, ADIPOR2, SMAD1, BMPR1A, FOXJ1, MBD2, TFDP2, EMILIN1, EIF4G2, SMAD6, MAPK3, FHL2, HEXIM1, TMED2, EPOR, NRP2, DVL1, MDM4, MAP2K4, ITGA3, DHX36, OBSL1, PAM, PPARD, MED1, PRKDC, MAPK1, PTN, IFT57, ZIC3, CAD, HNRNPU, SETDB2, ISL1, REST, IFT140, MED12, CALCRL, ACVR1, AP2B1, LMO4, KDM6B, MAP2K1, CDKN1B, TSC2, LRP6, SENP2, SNAI1, GSK3A, AHI1, CCNB1, MATR3, SMG9, OXCT1, PDLIM7, ASCL1, NEBL</t>
  </si>
  <si>
    <t>BMP4, LRP2, WNT5A, NOTCH1, SIX1, BMP2, HES1, ROBO2, WNT3A, ISL1, LEMD2, ROBO1, SMARCD3, RBPJ, BMPR1A, MEF2C, EXT1, AXIN2, DKK1, PIM1</t>
  </si>
  <si>
    <t>GLRX3, FGF12, PPP1R13L, EHD3, BVES, HBEGF, AKAP13, MTOR, AHCYL1, ASPH, SCN1A, CXCR4, MYH7, DNM1L, KCNJ3, KCNIP2, KCNJ4, POPDC2, KCNJ12, SGCG, KCNN2, TAZ, ITPR3, DLG1, P2RX4, MEF2A, ATP2A2, SCN3B, TGFB2, NOS1AP, ATP1A1, VEGFB, NPR2, CELF2, CAV1, MYLK2, RYR3, SPX, STIM1, ADRA1B, RNLS, TRPC1, TTN, CHGA, ITPR2, CALM2, CAMK2D, MAP2K6, NUP155, WWTR1, DMD, MAP2K3, SLC9A1, TCAP, GJC1, SEMA3A, ATP2A1, SMAD5, ADM, EDN1, SRI, RYR1, GJA1, ATP2B4, ATP1A2, ATP2B1, GNAI2, TRPM4, AVPR1A, CACNG4, SLC8A1, SNTA1, APLN, NOX4, ZC3H12A, STC1, TAC1, JAK2, ABCC9, CHRM2, CACNB3, YWHAE, ISL1, BIN1, SLC1A1, TNNT2, DMPK, KCNJ8, ATP2A3, TMEM38B, SLC4A3, PDE4B, PDE4D, TPM1, HCN4, RGS4, AKAP9, SREBF1, CLIC2, DES, ADA, TMEM65, FGF13, SLC8A2, HDAC4, GPD1L, GAA, GNAO1, RANGRF, KCNIP3, KCNIP1, KCND1, KCND2, KCND3, KCNH2, KCNJ2, KCNJ14, RNF207, ATP1A3, ATP1B1, ATP1B3, FLNA, FYN, NPPC, FKBP1B, FXYD6, CACNA2D3, SLC8A3, CACNA1C, CACNA2D1, CACNB1, CACNB2, SMAD7, CACNB4, TMEM38A, SGCZ, CACNA2D2, PPCS, PIK3CA, RYR2, CDC42, NEDD4L, ZMPSTE24, KCNK3, DRD2, KCNJ11, THRA, THRB, GSK3A, ADORA1, ITPR1, TREX1, EXT1, EXT2, GCH1, GPX1, CACNA1H, CACNG8, CACNA1G, CACNG7, SRC, TH, ANK2, RGS2, CALM1, SOD1, CALM3, GSTM2, ATG5, GSN, TACR3, GSTO1, CXADR, DSC2, DSG2, CTNNA3, NMU, EPAS1, JUP, PRKACA, PKP2, YAP1, ATP1B2</t>
  </si>
  <si>
    <t>SOX4, MTOR, HECTD1, NOTCH1, BMP2, NFATC1, ELN, ROBO2, PDE2A, HEY1, ZBTB14, MEF2C, SMAD4, TNFRSF1B, SHOX2, TGFB1, SNAI2, ACVR1, RB1, TWIST1, SLIT2, STRA6, TGFB2, DLL4, BMPR1A, HEYL, EMILIN1, SMAD6, BMP4, SOX9, SNAI1, EFNA1, DCHS1, OLFM1, RBPJ, NOTCH2, ADAMTS9, TGFBR2, MDM4, JAG1, TIE1, ZFPM1, ROCK1, MATR3, ROCK2, ROBO1, BMPR2, SLIT3, TNFRSF1A</t>
  </si>
  <si>
    <t>FECH, HPX, PGRMC1, SLC11A2, CPOX, IREB2, IBA57, ALAD, HMBS, SLC25A39, PPOX, NFE2L1, BLVRA, HMOX1, BLVRB, UROD, SRRD, AMBP, BDH2, SLC6A9, TSPO, FXN, HMOX2, COX10, COX15, UROS, ALAS1, TMEM14C, SLC25A38</t>
  </si>
  <si>
    <t>SCARB1, APOE, LIPG, ALB, APOM, ABCA5, APOC1, LCAT, PLA2G3, PLTP, ABCG1</t>
  </si>
  <si>
    <t>LMO1, SOX4, ANXA1, NOTCH1, HMGB1, ILDR2, SLC15A4, PKN1, CASP3, ADD1, MAPK14, TNFAIP3, MEF2C, FANCC, BAK1, BCL2, NCSTN, ACIN1, KITLG, LDB1, FADD, SH2B3, RB1, DYRK3, ABL1, ITPKB, BAP1, ETS1, ADGRF5, MAEA, SRF, CDK5RAP3, VEGFA, PTPN2, CCNB2, IKZF1, MERTK, ZFP36, ZFX, LYAR, WDR48, AP3B1, BCL10, HSPA1A, MFHAS1, HSPA1B, RCOR1, ZNF16, CEBPG, JMJD6, SMAD5, PKNOX1, PPP3CB, VPS54, FSTL1, TMOD3, RC3H1, ASXL1, TGFBR3, AKT1, F2R, LGALS9, GLIS2, CSF1, RPS6, RC3H2, MED1, PRKDC, NCAPG2, AXL, BAX, POLB, RPS14, ADAM17, RPS17, RPS19, NAPEPLD, NLE1, SP3, RPS24, STAT5B, RASSF2, GBA, JAK2, UBAP2L, JAK3, KIT, FLVCR1, STAT3, BCL2L11, DMTN, EZH2, G6PD, ERCC2, HIPK2, ACVR1B, ACVR2A, ZFP36L1, PDE4B, TSC22D3, PIK3CD, ARID4A, ADA, PRDX2, IL20RB, KAT7, LYN, FAM210B, ANKRD54, CORO1A, FOXO3, RBFOX2, BRD1, AKT3, PRMT1, HSPA9, KLF13, FH, P4HTM, KMT2E, UFL1, ADGRG1, INPP5D, SLC7A11, RAC3, BMP4, ISG15, SMO, SOS1, SOX9, SPNS2, SOS2, STAT1, UBA5, SLC11A2, PPP2R3C, ZC3H8, IREB2, GPAM, LPCAT3, PTPN11, RAG1, ZBTB7A, BCL6, HMGB2, HMOX1, DOCK10, FAS, LGR4, THRA, LIPA, ADAR, PIK3CB, L3MBTL3, GCNT4, B2M, DNAJA3, KRAS, CDK6, SMAP1, ZFPM1, SOD1, INHBA, MIR17HG, GPRASP2, ARMCX1, PTBP3, DNASE2, ALAS1, HIF1A, MAFB, TMEM14C, DOCK11, SLC25A38, BPGM, EPAS1, CDH2, ARNT, PMAIP1, JAM3, SKIL</t>
  </si>
  <si>
    <t>CDH10, CDH12, TENM3, CDH18, CDH23, CDH20, PCDH15, CNTN4, CDH24, CDHR1, SDK2, ROBO2, L1CAM, CDH5, PCDH7, DSCAM, PLXNB2, PVR, AMIGO2, PLXNB3, CLSTN2, IGSF11, PCDHGA9, PCDHGA4, PCDH9, PCDHGA3, FAT4, CDH6, CELSR3, NEXN, OBSL1, DCHS2, CELSR1, CADM1, KIRREL3, CADM3, PALLD, IGSF9, VSTM2L, PCDHB6, PCDHA7, BSG, TRO, PCDH11X, AMIGO1, NPTN, CDH4, CLSTN3, FAT3, PCDHGA12, PCDHB5, PCDH1, PCDHGC3, PCDH18, PCDHB18P, PCDHGC5, PCDHGC4, PCDHGB7, PCDHGB6, PCDHGB5, PTPN23, PCDHGB3, CDH13, PCDH17, PCDHGB2, PCDHGB1, PCDHGA11, PCDHGA10, PCDHGA7, PCDHGA6, PCDHGA5, PCDHGA1, HMCN1, EMB, FAT1, PCDHB15, PCDHB14, CDH11, PCDHB13, PCDHB12, PCDHB11, PCDHB10, PCDHB9, CNTN6, PCDHB8, PCDHB7, PCDHB4, PCDHB3, PCDHB2, PCDHAC2, PCDHAC1, PCDHA13, PCDHA12, PCDHA11, PCDHA10, PKD1, PCDHA8, PCDHA6, PCDHA5, DCHS1, PCDHA4, PCDHA3, PCDHA2, PCDH19, PCDH10, CDHR3, PCDHB16, PCDHGB4, PCDHGA8, PCDHA9, PTPRM, CLSTN1, SDK1, CNTN2, ESAM, DSC2, DSG2, ROBO1, ROBO3, CELSR2, ITGB1, CDH8, CDH2, CDH7, CDH9, PCDH8</t>
  </si>
  <si>
    <t>FGA, CD99, RDX, PLAUR, PPIA, DMTN, ACTG1, SERPINE2, HSPB1, PDGFRA, PRKCD, PRKG1, GNAS, PTPRU, LYN, ITGA2B, UBASH3B, CD9, SH2B3, PRKCA, PDPN, FN1, STXBP1, FLNA, METAP1, TLN1, VCL, ANK3, ILK, MYL9, MYL12A, TYRO3, CLIC1, CSRP1, JAK1, SLC7A11, LGALS1, BLOC1S4, RAP2B, ACTB, STXBP3, FIBP, F11R, FERMT3, ZNF703, MEGF11, TJP2, PIK3CB, MEGF10, PTPN6, WNT3A, CXADR, C1QTNF1, DSC2, DSG2, CTNNA3, MYH9, JUP, PKP2</t>
  </si>
  <si>
    <t>FDX1, TG, WNT4, EGR1, BMP2, STAR, SRD5A1, REST, AKR1B1, STC2, BMP5, ADM, DKK3, STARD3, CACNA1H, TSPO, SCARB1, DHCR7, NFKB1, CHST8, DIO3, CHST9, H6PD, SRD5A3, BMP6, CLCN2, FDXR, DGKQ, HIF1A, HSD17B1, PPARGC1A, MED1, ATP1A1, HSD17B14, HSD17B7, DHRS11, HSD17B8, STARD3NL, HSD17B11, HSD17B6, ARNT, HSD17B12</t>
  </si>
  <si>
    <t>SPP1, DIO2, DIO3, IDE, HSD17B11, ECE1, SRD5A1</t>
  </si>
  <si>
    <t>CTSL, CYP2C8, SCG5, CYP3A5, ALDH9A1, WNT4, RDH10, BMP2, CTSK, PCSK6, LRAT, FURIN, PCSK7, CYP26B1, ECE2, PNPLA4, AKR1C3, HSD17B2, SRD5A3, DGKQ, PPARGC1A, ATP1A1, IDE, HSD17B11, HSD17B6, RDH13, ADH1B, CRABP1, CRABP2, DHRS13, PLB1, CYP2D6, CYP26A1, AKR1C1, CYP27C1, CYP26C1, AKR1B1, RDH11, SPP1, RETSAT, RDH14, ADM, RBP1, TIPARP, RDH5, ECE1, RPE65, DKK3, STARD3, ALDH8A1, TSPO, BCO2, RDH16, DHRS3, NFKB1, SGPL1, MME, MED1, CTSZ, ENPEP, CYP1B1, STAT5B, GHR, FDX1, PLEKHA1, STAR, REST, STC2, GNB3, ATP6AP2, PCSK5, PDGFRA, LIPE, PNPLA2, DGAT2, DGAT1, SCARB1, BMP6, CPQ, SLC16A10, HSD17B12, SLCO1C1, SLC16A2, TG, EGR1, PTPN11, ZMPSTE24, SRD5A1, BMP5, GCNT4, CACNA1H, BACE2, SCPEP1, DHCR7, CHST8, DIO2, DIO3, CHST9, H6PD, PCSK1N, AKR1C2, CYP46A1, CLCN2, FDXR, HSD17B10, HIF1A, HSD17B1, HSD17B4, HSD17B14, HSD17B7, PCSK1, DHRS11, PCSK2, HSD17B8, STARD3NL, PCSK4, ARNT, STUB1, TCF7L2</t>
  </si>
  <si>
    <t>SNX19, SOX4, SOX11, FGA, PSMD9, ADCY8, RAB11FIP2, BAD, GIPR, GPR27, ITPR3, NEUROD1, ANO1, UQCC2, DYNLL1, PPP3CA, NR1D1, LRP5L, AIMP1, ZBED6, MAFA, SYT7, LRP5, SPP1, NKX6-1, PPP3CB, ADM, KLF7, RAB1A, EDN1, C1QTNF3, PFKL, EGFR, SRI, GJA1, IRS1, IRS2, TRPM4, C2CD2L, APLN, PER2, INHBB, JAK2, PHPT1, SLC7A8, SMAD4, GPLD1, CCDC186, SLC16A1, CHD7, SLC7A5, CNR1, PRKCA, HFE, BMP6, TMF1, VGF, ARL2, MYB, LIF, PTPN11, RAB11FIP5, KCNJ11, TFAP2B, GDF9, RAB8B, ADORA1, ITPR1, RAB11FIP1, SMPD3, RAB11FIP3, SIRT4, GPER1, SLC25A4, P2RY1, TRH, PLA2G3, CREB1, HIF1A, NMU, RAB11B, RAP1A, SFRP1, STX1A, RAPGEF4, ENSA, EPHA5, PASK, SCG5, STXBP4, STX4, PCLO, SLC25A5, SLC25A6, ANXA1, ICA1, KCNB1, ILDR2, PIM3, CYB5R4, CDK16, PRKCE, ENY2, PTPRN2, ABCC8, CACNA1A, CACNA1E, LTBP4, MIDN, BRSK2, HMGN3, STXBP5L, RFX3, RIMS2, GNAS, MCU, ADRA2A, KCNS3, SLC8B1, CAPN10, SYTL4, CFTR, CHGA, ITPR2, ADCYAP1, TARDBP, ABCC2, ACVR1C, CRHBP, ACSL4, KDM5B, SMAD2, FZD4, C1QTNF1, PPARD, UBE2Q1, TIAM1, ENHO, SLC2A1, ADCY5, GPR68, PTPRN, SLCO4A1, TAC1, UCP2, CPT1A, ISL1, AACS, REST, RAPGEF3, CAMK2G, KALRN, KIF5B, PCK2, NMB, RASL10B, SREBF1, ARL2BP, LYN, SLC9B2, JAGN1, SIRT3, EFNA5, FKBP1B, HADH, SLC16A10, CRY1, LRP1, ARNTL, CACNA1C, CLOCK, RAC1, STXBP3, CACNA2D2, SLCO1C1, SLC16A2, PARK7, DRD2, RAF1, CAMK2N1, ITSN1, PLA2G6, INHBA, SNAP25, VAMP7, MPC2, SNX4, GLUD1, SNAP23, OXCT1, TM7SF3, PFKFB2, NLGN2, NADK, DOC2B, BAIAP3, PICK1, TCF7L2</t>
  </si>
  <si>
    <t>FGA, FGB, NOTCH1, PROS1, SERPING1, C1RL, MEF2C, BCL2, C1R, VTN, C3, RGCC, CCL2, A2M, C1QBP, FOXJ1, CLU, TRDC, CFH, EXO1, CFI, CD46, CFP, SUSD4, C1S, C4A, C5, CD59, CD81, TRAF3IP2, SPNS2, CHGA, HPX, LEAP2, PPP2R3C, ROMO1, GAPDH, TNFRSF21, GPI, HMGN2, MFAP4, PDZD11, POU2F2, MASP1, FAM3A, ST6GAL1, BST1, RBPJ, TFE3, CXCL14, NOTCH2, RARRES2, RPL30, PTPN6, YTHDF2, CD83, SPINK5, OCIAD2, RPL39, HLA-A, HLA-E, OCIAD1, TF, PLA2G6, PAX5, PHB, ATP7A, RPS19</t>
  </si>
  <si>
    <t>EGF, HYAL1, HAS2, CLTC, SMPD3, ABCC5, NFKB1, AP2A1, PDGFB, TGFB1, CEMIP, HAS3</t>
  </si>
  <si>
    <t>EGF, GUSB, ABCC5, ITIH4, CD44, CHP1, HGF, CEMIP, HYAL3, HAS3, HMMR, SLC9A1, SMPD3, PDGFB, TGFB1, HEXB, PIM1, HYAL2, AKT1, HYAL1, CLTC, NFKB1, AP2A1, FGF2, HEXA, HAS2</t>
  </si>
  <si>
    <t>PRDX4, PARK7, PRDX3, HP, SNCA, MT-CO2, ZNF205, PRDX2, GPX1, EGFR, CAT, PXDN, HDAC6, SOD1, CTNS, SOD2, PRDX5, PRDX6, CYBA, FYN, PINK1, PXDNL, GPX3, ACOX1, NNT, RAC1, PRDX1, MPV17L</t>
  </si>
  <si>
    <t>SST, HNMT, ARHGEF2, XRCC5, MICU1, YBX3, SLC25A23, ERRFI1, PKN1, EFHD1, PDPK1, TACR3, MT-CYB, XRCC6, LETM1, TLR3, AKR1B1, SLC12A2, CLDN1, AQP1, SLC2A1</t>
  </si>
  <si>
    <t>PRDX4, TANK, TNIP1, AKAP13, TAB1, FKBP1A, TIRAP, CHUK, DAB2IP, TAB2, REL, TAB3, ECT2, TBK1, BTRC, MAP3K14, BIRC2, TRAF4, IKBKB, IRAK1, CASP8, IRF3, RIPK2, FADD, MYD88, NFKBIA, MIER1, NFKBIL1, TMEM106A, IRAK4, ZDHHC17, PELI1, CTH, MAP3K7, TLR3, TLR4, TRAF3, SNIP1, TRAF6, UBB, UBC, CANT1, LURAP1, AJUBA, IKBKG, BCL10, WNT5A, NR1D1, IKBKE, EEF1D, CACTIN, LAMTOR5, MAPKBP1, NOD1, OTUD7B, RBCK1, MAVS, ROR1, GPR89A, DDX21, AKT1, F2R, GJA1, SLC44A2, RHOA, LGALS9, OPTN, TERF2IP, LIME1, PPM1A, PIDD1, PPM1B, RNF31, RELA, TNFRSF1A, TSPAN6, OTUD7A, TRIM59, TRAF1, TLE1, ZC3H12A, SHARPIN, CPNE1, LITAF, SIRT1, F2RL1, CCDC22, TFG, NEK6, PIM2, IRAK1BP1, MIB2, TMED4, NKIRAS2, NKIRAS1, SLC35B2, C18ORF32, GOLT1B, SHISA5, MALT1, CXXC5, ZDHHC13, CC2D1A, TMEM9B, BRD4, S100A4, TMEM101, PELI2, TIAF1, RORA, CARD9, SQSTM1, PPP5C, USP10, FYN, LGALS1, RHOH, WDR83, TRIM5, MTDH, STAT1, TFRC, ZFAND6, TNFRSF19, EDA2R, TRAF5, NDFIP2, RELB, IFIT5, ROCK1, S100B, DDRGK1, ROCK2, SIRPA, VAPA, TBKBP1, TRIM27, ERC1, LPAR1, AZI2, RHOC, PRKCE, TRIM32, TNFAIP3, ECM1, CX3CL1, HACD3, ABL1, ANGPT1, TRIM39, PDPK1, TNIP2, DDX1, TRIM13, ANKRD17, TRAF3IP2, MID2, SUMO4, PRKCB, UBE2N, TRIM52, UBE2V1, NLRX1, ALPK1, TGM2, RIOK3, TIFA, ZMYND11, DHX36, TRIM21, SLC20A1, HDAC1, ASH1L, PINK1, S100A13, PER1, TRIM25, RPS27A, WLS, TRIM22, TRIM68, TRIM62, UBA52, TRIM8, HSPB1, JMJD8, SPHK2, UNC5CL, GSTP1, PRKD1, GPRC5B, PLK2, FLNA, UFL1, MAP3K3, HMOX1, FAIM, ZNF675, CARD8, TRAF2, ATP2C1, RIPK1, TNFRSF10B, CFLAR, MUL1, PLEKHG5, NUP62, NDFIP1</t>
  </si>
  <si>
    <t>PRDX4, AKT1, IKBKE, CHUK, DDRGK1, SIRPA, DAB2IP, MAP3K7, TLR3, TLR4, TRAF2, ERC1, IKBKB, CX3CL1</t>
  </si>
  <si>
    <t>SIRT1, CYP2C8, MGST3, GGT1, ANXA1, GGT7, FABP5, PTGDS, TBXAS1, DAGLB, MGST2, PTGES2, EDN1, CBR1, PIBF1, MIF, AKR1C3, PNPLA8, PTGES3, PLA2G3, PTGIS, AVPR1A, FADS1, PLA2G4A, LTA4H, PTGS1</t>
  </si>
  <si>
    <t>SIRT1, CYP2C8, MGST3, FAAH2, GGT1, ANXA1, GGT7, CYP2E1, MGLL, PLAA, FAAH, PLA2G4C, FABP5, DAGLB, MGST2, ABCC1, GSTP1, ABCC10, DAGLA, PIBF1, MIF, AKR1C3, PNPLA8, ATP6V1B1, PTGIS, PLA2G4A, PTGS1, PTGR2, PTGR1, CES2, GSTA1, MAPK3, PLA2G4B, CYP2D6, MAPKAPK2, AKR1C1, PTGDS, TBXAS1, PTGES2, EDN1, HPGD, GPX1, CYP2U1, EPHX2, CBR1, CYP2D7, EPHX1, ZADH2, PTGES3, PON2, PLA2G3, AKR1C2, AVPR1A, GPX4, FADS1, GSTM1, LTA4H, TNFRSF1A, ACOX1, CYP1B1</t>
  </si>
  <si>
    <t>ADSL, GART, PPAT, AMPD2, PFAS, AMPD3, HPRT1, ATIC, PAICS</t>
  </si>
  <si>
    <t>XAB2, CHST11, TMEM231, TAB1, RPGRIP1L, RDH10, CNOT2, CNOT3, MAN2A1, ADD1, FURIN, ENDOG, RRP7A, APOB, RTF1, SBDS, CASP8, APBA1, CTR9, TWIST1, RTN4, UBE2B, PCGF2, TRAF6, GGNBP2, CCNB2, ANKS6, FKBP10, SOCS3, CELF4, LMX1B, NBN, WDR19, TCTN1, ZBED6, FGFR2, MAFG, LIG4, OTUD7B, ADM, ZFAND5, EDN1, EDNRA, AKT1, GLI3, MYO1E, PTCH1, TERF2, MSH2, POLB, NLE1, BMP7, MT-ND4, KLF4, FLVCR1, MIB1, SPINT2, PLCD3, VASH1, HEY1, FBXW8, GRB2, NSDHL, LEF1, SMAD4, PDGFB, BIRC6, PDGFRA, ZFP36L1, FZD5, VASH2, RSPO3, NCOA1, ADA, PPP4R4, CHD7, FUT8, CEBPB, GABPA, PRMT1, ELL, SMAD3, GLI2, SOX8, LIF, CITED1, EPB41L5, STIL, LPAR6, RCN1, SMO, WNT9B, ZMIZ1, HES1, ADAM10, PKD1, PKD2, HINFP, RBPJ, MBNL1, INPP5K, NOTCH2, TAF8, FOXC1, TGFBR2, CUL3, C2CD3, AGBL4, YBX3, FOSL1, COPS3, EMG1, POLG2, PLOD3, RUNDC1, CCDC24, DAD1, WNT3A, SMIM14, SYF2, ZNF335, CHTOP, INPP5B, TANC2, PTPN18, HIF1A, SLC39A1, MYH9, SLC25A34, FBLL1, NMT1, NPAT, COPS2, EPAS1, SF3B6, BPTF, MBD3, SETD2, ASF1B, KEAP1, ZNF568, BRK1, ARNT, SALL4, KIDINS220, RBBP6, SKIL, DHX35, NECAB1, NXN, STK3, STK4, BTF3, BYSL, SLC35E2B, TET1, CMIP, NOTCH1, NSRP1, BMP2, HM13, GINS4, CCDC62, ZPR1, SUPT6H, CIR1, MSX1, APBA3, TTLL4, TTLL1, GINS1, SEC24D, ARNT2, SCO2, KAT2A, BCOR, DNAAF2, ADAMTS3, CAMSAP3, IGF2, TGFB3, TGFBR1, PLCG1, PELO, ANGPT1, SRF, VEGFA, ARHGDIG, BMPR1A, WNT7B, SLC25A20, RIC8A, NDUFA2, RPL7L1, FOXD3, WDR74, TRIM28, JAG2, TMED2, ACVR1C, PTH1R, RPL13, LATS1, CEBPA, MAFF, AMOT, ZFPM2, SMAD2, HEG1, TIE1, AR, CCM2, DBN1, JUNB, CHD8, ALKBH1, ADCY9, EIF2S2, ATP7A, NEK2, MED1, NCAPG2, MAPK1, SLC34A2, TMEM100, DSC3, SP3, NR2F2, XRCC2, UBE2A, PALB2, NASP, BCL2L11, PSPH, CAPN2, ZNF830, ERCC2, ACVR1B, ACVR1, ETNK2, PEMT, FLCN, TP53, MAP2K1, NDEL1, C5, PLK4, AKAP3, E2F7, MDFI, MFNG, SENP2, SNAI1, E2F8, BMP5, SH3PXD2A, WDTC1, SLC30A1, CCNB1, CNOT1, NSUN2, ACTL6A, BRCA2, UNK, SIN3A, MGAT1, SMG9, CUL4A, PRPF19, YAP1</t>
  </si>
  <si>
    <t>NR1H3, TNIP1, GGT1, TIRAP, CHUK, ADCY1, HP, IFI16, ADCY8, DAB2IP, SERPINE1, REL, APPL1, GPS2, TBK1, PLGRKT, BIRC2, ZYX, SYT11, THBS1, IKBKB, IRF3, RIPK2, LTB4R, MYD88, NFKBIA, APPL2, BAP1, PTGIS, PTX3, PARP4, TLR3, TLR4, PTPN2, CELF1, TYRO3, SDC1, SOCS3, IL17RA, HAVCR2, IKBKG, AP3B1, NMI, MFHAS1, WNT5A, MAPKAPK2, NR1D1, TRIL, PJA2, AIMP1, NT5E, GIT1, SPP1, AGTR1, ZNF580, IL17D, NOD1, ADM, AFAP1L2, HYAL2, C1QTNF3, EDNRB, AHSG, CYLD, EGFR, AKT1, F2R, GJA1, PDCD4, ICAM1, APP, USP18, LGALS9, CSF1, DHX9, MIR30C2, PTGER3, PRDX5, ADGRE5, ACKR1, HNRNPA0, IL1R1, LIAS, BDKRB2, AXL, TUSC2, POLB, RELA, TNFRSF1A, PLP1, TMSB4X, ZC3H12A, AGER, SPHK1, SHARPIN, EPHA2, NLRP1, MAPK7, LXN, CDK19, SPATA2, IL10RB, JAK2, SHPK, KIT, KLF4, CD44, NDST1, SGMS1, STAT3, NFATC3, ANO6, PDE2A, MGLL, F2RL1, F3, IGFBP4, APOE, DAGLB, MGST2, NFE2L2, ABHD12, NAIP, PRKCD, LPL, ADA, PRDX2, HDAC4, VPS35, DAGLA, HYAL1, SEMA7A, IL1RAP, CEBPB, CD36, DUSP10, CNR1, TOLLIP, F8, ABCF1, APOL2, BRD4, HFE, RICTOR, ASS1, MAPK13, FN1, CERS6, ORM1, NFX1, SERPINA1, PRCP, RORA, PLSCR1, PXK, LTB4R2, BMP6, ADAMTS12, SIGIRR, SCYL3, SCYL1, RPS6KA4, SCN9A, MCPH1, RPS6KA5, SMAD3, FEM1A, SETD6, TPST1, WFDC1, CHST1, CHST2, THEMIS2, IL4R, AREL1, WDR83, FANCA, FANCD2, DROSHA, F11R, PRKCZ, LPCAT3, BCL6, NFKBIZ, LOXL3, ADORA1, LRRK2, ADORA2A, RBPJ, NOTCH2, EXT1, RELB, NFKBID, CAMK4, FOS, GPER1, GPX1, SOCS5, SOD1, ABCD1, ABCD2, PLA2G3, SIRPA, STK39, HIF1A, HDAC9, ITGB1, CD200, VCAM1, JAM3, CD47, BMPR1B, ANXA1, NOTCH1, HMGB1, BMP2, AKNA, SNCA, MAPK14, PLAA, OPRM1, TNFAIP3, CXCR4, SCUBE1, ECM1, CYP26B1, TNFRSF1B, TGFB1, GPR17, CX3CL1, CAMK1D, MYLK3, C3, CDH5, RB1, MVK, NFATC4, ETS1, B4GALT1, MIR590, SCG2, CHID1, TNIP2, CYBA, SMAD1, PTGS1, SBNO2, LACC1, CDO1, PLA2G4B, KLKB1, TRAF3IP2, XIAP, ADCY7, ADCYAP1, ABCC2, CRHBP, CEBPA, MAP2K3, NLRX1, BST1, KPNA6, ITCH, TGM2, OTULIN, PLD3, LRFN5, METRNL, ATM, PNMA1, IL33, ITGA2, NFKB1, PBK, FNDC4, NR1D2, PPARD, AHCY, S1PR3, ASH1L, HK1, NLRP2, PTGFR, AIM2, NOX4, PTN, RPS19, NAPEPLD, STAT5B, GPR68, GBA, PER1, TAC1, CTSC, TIMP1, ISL1, HYAL3, TTBK1, CUEDC2, PLA2G4C, ADAM8, CALCRL, DNASE1, LDLR, RHBDD3, ABCC1, EIF2AK1, GSTP1, IL6ST, PIK3CD, NPY5R, OGG1, IL6R, IL20RB, PRKD1, CTNNBIP1, LYN, GPRC5B, ACVR1, OSMR, CCL2, DDT, ATRN, MIF, IL17RC, HDAC5, KDM6B, UFL1, GRN, MDK, FOXP1, CLOCK, KLRG1, RAC1, TSPAN2, C4A, C5, CD81, HSPG2, ITIH4, PARK7, SERPINF1, HGF, HMGB2, HMOX1, LIPA, TREX1, RARRES2, RIPK1, MIR135A1, HLA-E, PSMA1, NDFIP1, NEAT1, VAMP7, PSMA6, SNX4, SNAP23, PSMB4, PIK3AP1, PPARA</t>
  </si>
  <si>
    <t>GIT1, HIF1A, F2R, GRN, MDK, TIMP1, WDR83, AGER, TGFB1, HMOX1</t>
  </si>
  <si>
    <t>GABRB2, WNT5A, PLXNB1, LGI2, NLGN2, CBLN1, SEMA4A, LHFPL4, SEMA4D, GABRB3, FGF13, GABRG2</t>
  </si>
  <si>
    <t>FGA, IFI16, HLA-B, C1RL, RIPK2, FADD, PARP14, PTPN2, POLR3F, POLR3G, G3BP2, POLR3C, NRAS, POLR3A, POLR3H, SOCS1, CRCP, SOCS3, POLR3K, SMPD1, POLR3B, IL17RA, POLR3E, POLR3D, WNT5A, CAMK2D, CACTIN, EDN1, ADARB1, ICAM1, MICA, OPTN, AKAP8, LYST, TRIM59, AGER, COCH, NLRP1, SIRT2, JAK2, JAK3, CD44, SERPING1, FBXO9, PPP1R14B, F2RL1, IFNAR1, ARG2, APOE, NAIP, PRKCD, ERAP1, SERPINB9, AKIRIN2, MALT1, CORO1A, DUSP10, A2M, NUB1, CARD9, C1QBP, ZBTB1, CRK, FYN, HLA-DPB1, VIM, IL12A, JAK1, TRIM5, CITED1, RAB20, PAK1, PAK2, PAK3, ISG15, STAT1, EGR1, PTPN11, SKP2, LGR4, AQP4, YES1, SLC26A6, DTX3L, GCH1, ZDHHC1, SPON2, HERC5, TNFRSF14, IPO7, RNF166, GPER1, RNF187, ZDHHC11, TRIM35, IFIT5, TRIM23, MSRB1, ANKHD1, ATAD3A, PPP6C, ZC3HAV1, WRNIP1, S100B, TTC4, RNASET2, SIRPA, TRIM4, TBKBP1, TRIM27, SETD2, VCAM1, CD47, ELF4, CD58, STXBP4, IRF2, ANXA1, PRDM1, HMGB1, HRAS, PTK2, SNCA, TNFAIP3, CLDN1, AKAP1, CAPZA1, CAPZA2, CX3CL1, C3, APOBEC3C, PDPK1, CHID1, CYBA, STXBP1, RPL13A, LYAR, LACC1, RAB27A, DDX58, HLA-C, TKFC, ANKRD17, LSM14A, XIAP, SLC15A3, DDX60, SEC14L1, SLC15A2, NLRX1, ALPK1, CLPB, ITCH, RNF135, ZCCHC3, SRPK1, RIOK3, SRPK2, OTULIN, TIFA, PTPN6, RPL39, NFKB1, CADM1, LAMP1, MUC20, HK1, NLRP2, AIM2, SSC5D, ARID5A, RPS19, TRIM25, PLCG2, DAPK3, TRIM22, IRF9, MID1, NCAM1, OAS3, TRIM68, TRIM62, TRIM26, TRIM8, CAMK2G, PIK3CD, PRKD1, LGALS3, LYN, STAT2, CCL2, MIF, TP53, XRCC6, MUC12, KLRG1, TRDC, STXBP3, CDC42, DDX3X, RPS6KB1, HMGB2, TRIM48, RAF1, ADAR, TREX1, TTLL12, YTHDF3, SAMHD1, CNOT7, YTHDF2, METTL3, ARHGEF2, MUL1, HLA-A, PSME3, HLA-E, PSMD14, PSME4, HMGB3, FBXW11, PSMA1, PSMA2, PSMA3, PDE12, PSMA4, PSMA5, VAMP7, PSMA6, PSMA7, PSMB1, PSMB2, PSMB3, PSMB4, PSMB5, PSMB6, PSMB7, PSMB8, PSMC1, PSMC2, PSMC3, PSMC4, NR1H3, CREBBP, PSMC5, PSMC6, TAB1, PSMD1, CNPY3, PSMD2, IRAK3, PSMD3, TIRAP, PSMD4, CHUK, PSMD5, SLC15A4, PSMD7, PSMD8, PSMD9, PSMD10, DAB2IP, PSMD11, DAPK1, PSMD12, SARM1, PSMD13, TAB2, PSME1, PSME2, REL, TAB3, SKP1, APPL1, CUL1, TBK1, BTRC, BIRC2, PSMF1, ZYX, PSMD6, IKBKB, IRAK1, IRF1, IRF3, IRF7, ARRB2, XRCC5, MYD88, TMEM106A, IRAK4, HSP90AA1, OTUD4, HSP90AB1, APPL2, PTX3, MAP3K7, TLR3, TLR4, TRAF3, TRAF6, TYRO3, COLEC12, UNC93B1, HAVCR2, IKBKG, BCL10, NMI, MFHAS1, PML, IKBKE, TRIL, PJA2, MYO1C, TUBB4B, CEBPG, RNF19B, TUBB, ULBP3, ULBP1, SERINC5, NOD1, MAVS, PHB2, DDX21, CYLD, EP300, PQBP1, IFIT1, APP, CDC37, USP18, LGALS9, CSF1, IFI6, DHX9, UBE2K, PHB, IFNAR2, ECSIT, IFNGR1, IFNGR2, AXL, EIF2AK2, PTPN1, RELA, RNASEL, MUC1, ABCE1, SUMO1, PARP9, PIAS1, STAR, USP14, RASGRP1, SDHAF4, IL1RAP, TOLLIP, ASS1, PLSCR1, RPS6KA5, LAG3, ADAMTS13, ICAM3, RELB, KRAS, SRC, NR1H2, IFIT2, GSN, G3BP1, PRKACA, PRKACB, TRIM56, STX4, ADAM15, SERINC3, TRIM32, SFPQ, MAP4K2, TRIM39, CD226, PVR, IFI27, IFITM2, IFIT3, ISG20, IP6K2, TYK2, DDX1, IFITM1, FER, PTK2B, TRIM13, IFITM3, TRIM28, HEXIM1, MID2, CHGA, GAPDH, MFAP4, MASP1, FAM3A, NONO, PSPC1, TRAFD1, TRIM11, ACTR2, DHX36, TRIM21, MED1, PRKDC, SHMT2, LRP8, CAMK2B, ACTR3, CDC42EP2, SYNCRIP, VPS26B, CDC42EP4, STAT5B, STX8, CAMK2A, PCBP2, KIF5B, ADAM8, TNK2, VAMP3, AP1G1, GRN, CLU, CFH, CD46, CFP, SUSD4, C1S, C4A, C5, HPX, MT2A, DRD2, MX1, RARRES2, B2M, CALCOCO2, RBM14, MUC19, MATR3, SIN3A</t>
  </si>
  <si>
    <t>FGFR1, CRYBA1, NTF3, NTRK2, NTRK3, PLCB2, PTK2, DAB2IP, KBTBD2, OGT, PIP4K2C, SERPINE2, PIP4K2B, PI4KAP2, PI4KAP1, HAX1, PIP5K1B, PIK3R1, ROR2, TWIST1, INPP5F, IER3, PIK3C3, ANGPT1, INSR, KCNH1, PTPN13, NEDD4, TGFB2, PLCE1, EXOC1, TYRO3, IGF1R, CBL, NTRK1, MAPK3, PREX2, EPOR, PLXNB1, ADAP2, ROR1, EDN1, PTPN6, PPP2R5B, NF1, EGFR, AKT1, F2R, PPP2R5C, PI4KA, RHOA, IRS1, IRS2, UNC5B, PITPNM2, PIK3C2A, SLC9A3R1, NCS1, PPARD, LIME1, PRR5, PDGFD, GPR143, MAPK1, PIK3IP1, PIP4K2A, DCN, NYAP1, NYAP2, EGF, ERBB4, SIRT2, SIRT1, JAK2, PIP5K1A, ERBB3, PLCL2, PLCB1, KIT, KLF4, PRR5L, PLEKHA1, FBXL2, F2RL1, MYO16, PLCD3, GAB1, PDGFA, PDGFB, PDGFRA, ZFP36L1, PDGFC, PIK3CD, SEMA4D, STAMBP, MYDGF, CAT, LYN, CEP55, PLD1, FN1, C1QBP, FGF2, BECN1, FYN, PTEN, PIP5K1C, ERBB2, UBE3A, PLCH1, PLCL1, RGL2, SOX9, PIK3CA, TSC2, RPS6KB1, HGF, PDGFRB, PPP1R16B, PLCB4, PLCD1, PLCD4, PIK3C2B, PIK3CB, PI4KB, PLCB3, INPP5E, PLD2, GPER1, CA8, GAB2, SRC, PLCH2, GSN, EZR, ENTPD5, MAZ</t>
  </si>
  <si>
    <t>ENSA, SNX19, EPHA5, SOX4, STXBP4, STX4, PCLO, SLC25A5, SLC25A6, ANXA1, ICA1, KCNB1, ILDR2, PIM3, CYB5R4, CDK16, PRKCE, PSMD9, ADCY8, ENY2, PTPRN2, RAB11FIP2, ABCC8, CACNA1A, CACNA1E, MIDN, BRSK2, HMGN3, STXBP5L, RFX3, RIMS2, BAD, GIPR, MCU, ADRA2A, GPR27, KCNS3, SLC8B1, ITPR3, NEUROD1, ANO1, UQCC2, DYNLL1, CAPN10, PPP3CA, SYTL4, CFTR, CHGA, ITPR2, NR1D1, ADCYAP1, TARDBP, ACVR1C, LRP5L, ZBED6, MAFA, SYT7, ACSL4, LRP5, NKX6-1, PPP3CB, KLF7, SMAD2, PFKL, SRI, GJA1, IRS1, IRS2, TRPM4, C2CD2L, PPARD, TIAM1, ENHO, PER2, SLC2A1, ADCY5, GPR68, INHBB, PTPRN, JAK2, UCP2, PHPT1, CPT1A, ISL1, AACS, REST, RAPGEF3, CAMK2G, KIF5B, GPLD1, PCK2, SREBF1, CCDC186, ARL2BP, SLC16A1, CNR1, SLC9B2, PRKCA, JAGN1, SIRT3, EFNA5, FKBP1B, HADH, LRP1, VGF, ARNTL, CACNA1C, CLOCK, ARL2, RAC1, STXBP3, CACNA2D2, PARK7, PTPN11, DRD2, RAB11FIP5, KCNJ11, TFAP2B, RAF1, ITPR1, CAMK2N1, SIRT4, GPER1, SLC25A4, TRH, PLA2G6, SNAP25, HIF1A, MPC2, GLUD1, RAB11B, OXCT1, RAP1A, TM7SF3, PFKFB2, NLGN2, NADK, DOC2B, BAIAP3, SFRP1, STX1A, PICK1, RAPGEF4, TCF7L2</t>
  </si>
  <si>
    <t>ADCY5, GPR68, EPHA5, PTPRN, STXBP4, STX4, UCP2, PHPT1, PIM3, CDK16, PRKCE, ADCY8, ENY2, PTPRN2, RAB11FIP2, BRSK2, KIF5B, HMGN3, GPLD1, BAD, CCDC186, ADRA2A, SLC9B2, GPR27, JAGN1, ANO1, EFNA5, DYNLL1, FKBP1B, LRP1, RAC1, CFTR, NR1D1, LRP5L, ZBED6, RAB11FIP5, RAF1, LRP5, CAMK2N1, PPP3CB, KLF7, SRI, PLA2G6, TRPM4, C2CD2L, HIF1A, PPARD, MPC2, RAB11B, OXCT1, TIAM1, NADK, BAIAP3</t>
  </si>
  <si>
    <t>FERMT2, SRC, PIEZO1, FARP2, FERMT3, FN1, ITGB1BP1, COL16A1, FBLIM1, TLN1, CX3CL1, JAM3, RAP1B, KIF14</t>
  </si>
  <si>
    <t>FERMT2, VAV3, ADAM11, THY1, ITGA9, TIMP1, BCAR1, ADAM15, DMTN, PTK2, DST, PHACTR4, SLC2A10, ZYX, PTPRA, ITGA10, PRKD1, ZNF304, ITGA2B, SEMA7A, FUT8, ABL1, FN1, CTNNA1, DOCK1, FLNA, TLN1, ILK, LIMS1, NEDD9, LIMS2, ITGA6, RCC2, CD63, PTK2B, ISG15, NRP1, CDC42, FERMT3, PTPN11, ADAM10, COL16A1, LAMA5, ADAM9, ADAMTS13, EMP2, LOXL3, ITGAE, BST1, ITGB8, ADAMTS1, ITGA1, CUL3, SRC, ITGA2, ITGA3, CCM2, ITGB1BP1, COL3A1, ITGA11, ITGA4, MYH9, ITGA5, ITGB5, ITGA7, ITGAV, ITGB1, PTN, CD47</t>
  </si>
  <si>
    <t>PIAS1, NR1H3, TRIM25, CAMK2A, IRF2, JAK2, CD44, TRIM22, IRF9, MID1, NCAM1, HLA-B, OAS3, TRIM68, TRIM62, TRIM26, TRIM8, CAMK2G, PRKCD, IRF1, IRF3, IRF7, HSP90AB1, TP53, PARP14, PTPN2, HLA-DPB1, JAK1, SOCS1, SOCS3, TRIM5, HLA-C, NMI, STAT1, HPX, PML, CAMK2D, MT2A, B2M, HLA-A, HLA-E, ICAM1, CDC37, NR1H2, TRIM21, IFNGR1, IFNGR2, MED1, CAMK2B, SUMO1, VCAM1, PARP9</t>
  </si>
  <si>
    <t>HAVCR2, ISG15, WNT5A, HMGB1, HRAS, RARA, ISL1, CEBPG, F2RL1, RASGRP1, DDIT3, CD276, PDE4B, PDE4D, FZD5, HSPD1, IL20RB, IL27RA, SLC7A5, RIPK2, FADD, HLA-A, ZFPM1, ABL1, GAS6, LGALS9, INHBA, CD226, C1QBP, SIRPA, IL1R1, TLR3, TLR4, AXL, HLA-DPB1, TRIM27, IL12A, SCRIB, BTN3A2, ZC3H12A, MIR708, BTN3A1, PRNP, CD47</t>
  </si>
  <si>
    <t>JAK2, WNT5A, SERPINB1, EGR1, HMGB1, PML, ERRFI1, STAT3, CPTP, IFI16, ISL1, F2RL1, GIT1, TNFAIP3, ARG2, CARD8, HSPB1, NOD1, FZD5, GSTP1, LPL, CX3CL1, CASP8, F2R, ARRB2, RIPK2, MALT1, APP, TMEM106A, LGALS9, SIRPA, SMAD3, TRIM16, TLR4, S1PR3, PANX1, HK1, NLRP2, FOXP1, AIM2, ZC3H12A, MIR708, AGER, SPHK1, NLRP1</t>
  </si>
  <si>
    <t>JAK2, ANXA1, HMGB1, STAT3, IFI16, ISL1, F2RL1, TNFAIP3, ARG2, HSPB1, FZD5, GSTP1, LPL, CX3CL1, CASP8, ARRB2, RIPK2, MALT1, TMEM106A, GAS6, SMAD3, TLR4, FOXP1, HAVCR2, WNT5A, SERPINB1, EGR1, PML, ERRFI1, CPTP, GIT1, CARD8, NOD1, TMED10, F2R, APP, LGALS9, SIRPA, HDAC2, TRIM16, S1PR3, PANX1, HK1, NLRP2, S100A13, AIM2, ZC3H12A, MIR708, AGER, SPHK1, NLRP1</t>
  </si>
  <si>
    <t>CD83, ISG15, PIBF1, JAK3, PRKCZ, HMGB1, LGALS9, TRIB2, STAT3, TNFRSF21, HGF, F2RL1, TLR4, TUSC2, DLL1, HSPD1, AGER, CD46, CD47, IL20RB</t>
  </si>
  <si>
    <t>JAK3, PLCB1, IRAK3, TIRAP, HMGB1, ISL1, MAPK14, HLA-B, HSPD1, THBS1, IRF1, ARRB2, RIPK2, PIBF1, NFKB1, LGALS9, MAPK11, C1QBP, TLR3, TLR4, MDK, TRAF6, MAST2, RELA, FOXP1, AGER, CD47</t>
  </si>
  <si>
    <t>IL27RA, SLC7A5, MYD88, ZBTB7B, PHB, DDIT3, RFTN1, ARG2, TLR4, TUSC2, IL12A, PRNP, TGFB1, SPHK1, MIR135A1</t>
  </si>
  <si>
    <t>GBA, IRAK3, TIRAP, HMGB1, STAT3, ISL1, CAPN2, F2RL1, HLA-B, TNFAIP3, XBP1, SPHK2, HSPD1, SYT11, LPL, CX3CL1, IL6R, AKIRIN2, ARRB2, RIPK2, IL1RAP, MYD88, TWIST1, CEBPB, TMEM106A, CSK, GAS6, IL17RC, MAPK13, CARD9, CYBA, TLR3, TLR4, INPP5D, FOXJ1, TRAF6, IL17RA, DDX58, HAVCR2, BCL10, WNT5A, MAPKAPK2, PTPN11, ADCYAP1, HGF, POU2F2, NLRX1, ARRB1, IL17D, NOD1, MAVS, AFAP1L2, PTPN6, HYAL2, C1QTNF3, ARHGEF2, IL27RA, F2R, SOCS5, APP, LGALS9, DHX9, SIRPA, CD200, ZC3H12A, MIR708, AGER, CD47, MBP</t>
  </si>
  <si>
    <t>DDX58, MAP2K5, BCL10, HSPA1A, HSPA1B, WNT5A, KLF4, PARK7, ANXA1, TIRAP, HMGB1, STAT3, F2RL1, F3, CACTIN, LAMTOR5, SERPINE1, DDIT3, MAPKBP1, PRKD2, ANXA4, ARRB1, ZNF580, IL17D, NOD1, OTUD7B, MAVS, RAB1A, AFAP1L2, HYAL2, RIPK1, F2R, FADD, MYD88, LGALS9, TLR3, TLR4, RELA, TMSB4X, SSC5D, CD58</t>
  </si>
  <si>
    <t>TPT1, ARMC10, ENO1, TOPORS, PPIF, IFI16, DAB2IP, CUL1, BAD, BAK1, RPS27L, PERP, CASP9, AIFM1, KDM1A, MDM2, PTTG1IP, PTPN2, UBB, CAV1, PLAGL2, APAF1, MSH6, NBN, PRKRA, PML, BAG6, IKBKE, DDIT3, ERP29, FIGNL1, CD24, CYLD, CDKN2D, AKT1, USP28, EP300, AEN, RTKN2, IFI6, UBE2K, MSH2, DIABLO, BAX, BID, POLB, PTPN1, MOAP1, TNFRSF1A, MUC1, TRIAP1, TAF9, CYP1B1, EPHA2, NOL3, USP47, MAPK7, SIRT1, VDAC2, JAK2, CD44, PLAUR, SGMS1, DAPK2, ATP2A3, NFE2L2, FNIP2, MLH1, DNAJC10, TMEM117, PRKCD, ING2, SHISA5, CEBPB, ZNF385B, MELK, BNIP3, PPM1F, CHEK2, MYBBP1A, NCK1, HERPUD1, DDX5, CDIP1, ITPR1, LRRK2, EDA2R, CUL5, NCK2, BCAP31, CDKN1A, PARP1, GPX1, CUL3, CUL2, SNW1, SRC, PPP1R15A, NDUFA13, YBX3, SOD1, SOD2, HTRA2, HIF1A, ACKR3, ERCC6, PMAIP1, SKIL, CHAC1, HRAS, PPIA, CASP2, BCL2L12, MSX1, CASP3, SERINC3, NACC2, TRIM32, BBC3, FIS1, XBP1, STYXL1, BRSK2, SFPQ, SIAH1, BMF, BCLAF1, TNFRSF1B, BCL2, STK25, PIK3R1, NME5, DNM1L, ERN1, SNAI2, HIPK1, POU4F1, POU4F2, FHIT, PPP1R13B, ABL1, NFATC4, MLLT11, CCAR2, GSKIP, BCL2L2, BAG5, BOK, NOC2L, TP53BP2, JMY, E2F1, E2F2, HSPA1A, RPL11, DYRK2, NDUFS3, STK11, ZNF622, NONO, ATP2A1, RPL26, ARL6IP5, ZNF385A, ATM, SCN2A, RPS3, SLC9A3R1, MCL1, OPA1, RPS7, HDAC1, PRKDC, FBXW7, TMEM109, PINK1, DNAJA1, PTPMT1, SGPP1, WWOX, PHLDA3, EIF2AK3, BCL2L11, PDK1, PDK2, TMBIM6, HIPK2, MAPK8IP1, HSPB1, HYOU1, CREB3, MIF, TRAP1, PDCD10, TP53, BECN1, P4HB, STK24, CLU, HNRNPK, PARK7, URI1, DDX3X, DDIT4, SNAI1, HMOX1, RRP8, BCL2L1, SYVN1, SFRP2, BRCA1, TRAF2, CREB3L1, TNFRSF10B, PIAS4, TRIB3, ARHGEF2, BRCA2, UBQLN1, CUL4A, IVNS1ABP, HINT1, DDIAS, GRINA, ATF4, TXNDC12, TAF9B, TMEM161A</t>
  </si>
  <si>
    <t>SIRT1, CHAC1, EIF2AK3, BCL2L11, DAB2IP, SERINC3, TMBIM6, BBC3, ATP2A3, XBP1, BRSK2, DNAJC10, TMEM117, BAK1, BCL2, CREB3, AIFM1, ERN1, CEBPB, TP53, PTPN2, BOK, APAF1, NCK1, HSPA1A, PARK7, PML, BAG6, HERPUD1, DDIT3, BCL2L1, ITPR1, SYVN1, ERP29, LRRK2, ATP2A1, TRAF2, NCK2, CREB3L1, TNFRSF10B, TRIB3, PPP1R15A, UBE2K, OPA1, BAX, PTPN1, GRINA, ATF4, PMAIP1, TXNDC12</t>
  </si>
  <si>
    <t>GRM2, TPT1, GRIN2A, ADCY8, GRIK2, CKB, BAK1, CLIC4, GIPR, ABCB6, ABCB7, FTH1, FTL, HMOX2, NUBP1, NEO1, SLC22A17, SLC25A37, TTC7A, ITPR3, SLC25A28, UNC80, PLCE1, MCOLN1, CAV1, RYR3, STIM1, TRPC1, TRPC3, WNT5A, SLC25A23, CALM2, CAMK2D, MAFG, GNG3, ADM, CD24, EDN1, EDNRA, EDNRB, EGFR, F2R, GJA1, ATP1A2, FHL1, ATP2B1, OXTR, TRPM4, AVPR1A, RAP1GDS1, COMMD1, BDKRB2, SLC8A1, KCTD7, BAX, DCN, RAB38, WNK1, JAK2, THY1, FBXL5, SLC7A8, F2RL1, CCDC22, ATP2A3, APOE, SLC4A3, PDGFRA, BDH2, PSEN1, NEDD8, SLC6A9, SLC8A2, CHD7, UBASH3B, SLC4A4, CORO1A, CD36, SLC4A7, SLC4A8, WNK3, BMP6, FGF2, RAB7A, ATP6V0E2, BNIP3, DMXL1, FYN, DMXL2, SMAD3, ATP6V0A2, CHRNA10, ANK3, ATP6V1D, CAND1, ATP6V1H, WNK2, SLC12A2, ATP6V1A, ATP6V1B2, ATP6V1C1, ATP6V1E1, ATP6V0B, ATP6V1G2, SMAD7, ATP6V0A1, RAB39A, CLN6, COX11, RAB20, ATP6V0E1, ATP6V1E2, ATP6V0D1, LPAR6, ATP6V1F, S1PR1, ATP6V1G1, LPAR4, GRM1, OPRL1, GPR157, CHP1, PKD1, CEMIP, PKD2, TFAP2B, TFRC, ADORA1, ITPR1, ADORA2A, CPS1, SLC26A6, SLC4A11, EXT1, EXT2, THADA, GCLM, AP3D1, GPER1, SLC24A4, KCNMA1, P2RY1, FZD9, SOD1, SLC39A8, GSTM2, ATG5, JPH2, GSTO1, STK39, GPR35, HIF1A, ACKR3, NMU, CHRNA7, ITGAV, EPAS1, VAPB, GNA13, LPAR1, ABL2, ANXA6, HMGB1, SNX10, PRKCE, SNCA, C19ORF12, LPAR2, GRIN2C, CACNA1A, SCO2, ENPP1, CXCR4, CDK5, TMEM64, GPR17, CX3CL1, ATP6AP1, SLC9A6, CDH5, SLC9A8, SLC9C2, SLC9A9, ABL1, TMEM165, SLC4A10, ATP12A, SLC4A2, SLC24A3, SLC9A5, TMEM175, KDR, PDPK1, ATP6AP1L, TMEM199, KCNJ10, TMEM9, CCDC115, ISCU, TM9SF4, ATP1A1, SCN7A, SPX, FGFR4, LACC1, ADRA1B, CNNM2, GOT1, CFTR, XIAP, TMTC4, KLHL3, PTH1R, DMD, PRKCB, SLC9A1, SLC46A1, TGM2, PTPN6, TSPO, RYR1, ATP2B4, SNX5, GNAI2, HTT, SLC9A3R1, C1QTNF1, S1PR3, HCRTR2, SLC34A2, AQP11, TRIM24, PLCG2, KCTD17, SLC39A10, PDK2, SLC40A1, TMCO1, CCDC47, ATP6AP2, TMEM38B, PDE4D, SLC10A7, HCN4, JPH3, CLIC2, TRPM7, GPD1L, LYN, RANGRF, CXCL12, ABCG2, KCNH2, KCNJ2, SLC30A10, ATP1A3, ATP1B1, ATP1B3, ATP2B2, SLC30A9, SLC30A7, SLC39A6, PACS2, SLC8A3, CACNA1C, CACNA2D1, SLC7A11, ATP13A1, CACNB2, SLC39A7, UBE3A, CA2, TMEM38A, SLC9A7, SLC31A1, SLC31A2, CALR, CP, STEAP2, ATOX1, SLC11A2, IREB2, CUTC, ATP7B, STEAP3, HEPH, HMOX1, ATP2C1, ESR1, TRPV1, PDK4, MICU1, MICU2, TMEM178A, MICU3, MCUR1, TF, SMDT1, PTGER4, NDFIP1, TTPA, C7, ATF4, PKHD1, GLRX3, WFS1, FKBP1A, SNAPIN, GRIN2B, SKP1, CUL1, TRPC4, SV2A, GNB1, GRM5, P2RX4, MT1X, HSP90B1, STEAP1, AP3B1, PML, SLC12A6, ADRA1A, DDIT3, AGTR1, GPR89B, GLS, TMEM203, GPR89A, HYAL2, SRI, ATP2B3, APP, IFI6, PTGER3, TRPM8, LIME1, SLC24A2, SLC30A5, PDZD8, NOL3, FLVCR1, YWHAE, AFG3L2, SLC1A1, DMPK, SMAD4, NPTN, SLC9C1, CNR1, HFE, SCO1, TPCN2, CAV2, DISC1, ATP13A2, COX19, RYR2, HERPUD1, CLN3, CLN5, LRRK2, SPPL3, SLC12A5, BCAP31, PARP1, CA12, FXN, SRC, ANK2, CALM1, CALM3, ABCD1, STOML2, CIB2, CNGB1, SWAP70, PRKACA, PRNP, SLC25A27, ATP1B2, JPH1, JPH4, FGF12, CDH23, GRIN2D, P2RX3, FIS1, SLC12A7, BCL2, SLC12A9, SLC12A4, SLC12A8, AKAP6, MCU, PLCG1, SLC8B1, MLLT6, ATP6V1B1, MLLT11, PTPN3, ATP2A2, SCN3B, SFRP4, BOK, CALB1, PTK2B, CHERP, MAPK3, ITPR2, ADCYAP1, ABCC2, ATP2A1, HEXB, HAP1, MYC, SLC12A1, SCGN, SLC35G1, CNNM4, TRPV3, DIAPH1, RASA3, NCS1, IBTK, ATP7A, FAM155B, MCHR1, LETM1, TPCN1, FAM155A, CALB2, MAPK1, RIC3, SLC24A1, PTGFR, ADCY5, NPY2R, STC1, TAC1, CACNB3, NCOA4, SLMAP, TMBIM6, STC2, CLCN3, STIM2, EIF2AK1, NMB, IMMT, DLG4, FKBP1B, BTBD9, GRN, LRP1, TMTC2, GRIA1, HPX, NEDD4L, PPP2R3C, SLC41A1, ARF1, LRP6, KCNK3, MT2A, DRD2, ACO1, NTSR1, CAMK2N1, SLC4A5, SLC30A1, PPT1, SLC30A4, CYBRD1, HVCN1, B2M, LETM2, CACNA1G, RMDN3, SLC39A13, XPR1, ATP13A3, ATP13A4, PICALM, VPS33A, GRINA, SLC39A14</t>
  </si>
  <si>
    <t>WFS1, EXTL1, BCL2L11, ADD1, DAB2IP, SSR1, EXTL3, XBP1, DNAJB11, DCTN1, HDGF, DDX11, PREB, SEC31A, BAK1, HYOU1, FKBP14, ERN1, MYDGF, CTDSP2, TPP1, BFAR, SHC1, UFL1, TLN1, COPS5, PARP16, ARFGAP1, GFPT1, HSPA5, KLHDC3, ATP6V0D1, SRPRB, PLA2G4B, PDIA5, EDEM1, DNAJB9, TSPYL2, PDIA6, GSK3A, DNAJC3, SYVN1, WIPI1, ZBTB17, ACADVL, CXXC1, PPP2R5B, KDELR3, YIF1A, LMNA, EXTL2, SERP1, DDRGK1, BAX, TATDN2, PTPN1, VAPB, GOSR2, TMEM33, CUL7, FICD</t>
  </si>
  <si>
    <t>GLRX3, FLVCR1, FBXL5, NCOA4, SLC40A1, SKP1, CUL1, SMAD4, EIF2AK1, BDH2, NEDD8, SLC6A9, ABCB6, ABCB7, ATP6AP1, FTH1, FTL, HMOX2, NUBP1, NEO1, SLC22A17, HFE, SLC25A37, ABCG2, TTC7A, SLC25A28, TMEM199, BMP6, CCDC115, ISCU, ATP6V0A2, BTBD9, CAND1, ATP6V1A, ATP13A2, STEAP1, ATP6V0D1, CP, ATP6V1G1, STEAP2, HPX, SLC11A2, IREB2, STEAP3, HEPH, HMOX1, TFRC, ACO1, SLC46A1, CYBRD1, HYAL2, MYC, B2M, SRI, FXN, SOD1, TF, SLC39A8, NDFIP1, HIF1A, PICALM, EPAS1, SLC39A14</t>
  </si>
  <si>
    <t>FLVCR1, LMTK2, SLC40A1, ASIC3, SLC6A9, ABCB6, ABCB7, ATP6AP1, FTH1, FTL, ARHGAP1, CLTC, SLC22A17, HFE, SLC25A37, SLC25A28, ATP6V1B1, PGRMC2, DNM2, ATP6V0E2, FLVCR2, SLC48A1, ISCU, ATP6V0A2, ATP6V1D, ATP6V1H, ATP6V1A, ATP6V1B2, MCOLN1, ATP6V1C1, ATP6V1E1, ATP6V0B, ATP6V1G2, ATP6V0A1, ATP6V0E1, ATP6V1E2, ATP6V0D1, CP, ATP6V1F, ATP6V1G1, HPX, SLC11A2, IREB2, STEAP3, MMGT1, HEPH, TFRC, SLC46A1, B2M, TTYH1, TF, SLC39A8, ATP7A, REP15, RAB11B, SLC39A14</t>
  </si>
  <si>
    <t>BMP4, BMP7, STAT1, WNT4, SIX4, BASP1, SIX1, PDGFRB, PKD2, SMAD4, OSR1, AMER1, MYC</t>
  </si>
  <si>
    <t>CHGA, ROMO1, GAPDH, BCL2L11, HMGN2, F2RL1, BCL2L1, TUSC2, RPL30, BAD, RPS19, SERPINB9, CASP8</t>
  </si>
  <si>
    <t>SLC43A2, SLC6A17, SLC7A5, SLC43A1, SLC3A2, SLC6A15, SLC7A8</t>
  </si>
  <si>
    <t>LIFR, OSMR, PRLR, IL6ST, IL13RA1, LIF</t>
  </si>
  <si>
    <t>SIRT1, CTSL, DFFA, JAK3, ANXA1, SLC39A10, BCL2L11, PKN1, CASP3, ORMDL3, FNIP1, ARG2, MEF2C, ADAM8, BAK1, TSC22D3, PIK3CD, ADA, KITLG, IRF3, LGALS3, IRF7, LYN, TCP1, FADD, GAS6, ITPKB, PLEKHO2, CRKL, TP53, PTEN, MERTK, FOXP1, SLC7A11, NOC2L, PRELID1, BMP4, BCL10, TRAF3IP2, WNT5A, ZC3H8, GPAM, TNFRSF21, RAG1, BCL6, EFNA1, FAS, ST3GAL1, PIK3CB, LMBR1L, RIPK1, DNAJA3, AKT1, GLI3, LGALS9, IRS2, MIR17HG, RPS6, HIF1A, AXL, BAX, ADAM17, CDKN2A, AURKB, RAPGEF2</t>
  </si>
  <si>
    <t>SOX4, PRKAR1A, PAG1, TNIP1, TWSG1, ANXA1, VTCN1, HMGB1, MAD1L1, GOLPH3, SOCS6, CASP3, DLG5, CBLB, XBP1, DUSP3, BAD, HSPD1, PIK3R1, IRAK1, IGF2, IRF1, RUNX1, RIPK2, FADD, ITPKB, DLG1, ETS1, MSN, PDPK1, PELI1, PTPN2, FOXJ1, TRAF6, CAV1, SOCS1, SELPLG, HAVCR2, AP3B1, BCL10, TNFRSF21, NT5E, GLMN, SART1, GNRH1, NFAT5, CD24, PTPN6, SDC4, RC3H1, IGFBP2, AKT1, GLI3, STK10, ICAM1, ZDHHC21, RHOA, LGALS9, RPS3, RC3H2, RELA, ZC3H12A, AGER, TNFRSF13C, STAT5B, WNK1, BMP7, THY1, JAK3, JAM2, KLF4, MIA3, CD44, NR4A3, ARG2, GPNMB, GRB2, LEF1, ADAM8, IL6ST, ST3GAL4, ADA, SEMA4D, PRDX2, CERCAM, IL20RB, LGALS3, LYN, HSPH1, MALT1, CCL2, CEBPB, CORO1A, DUSP10, MAP3K8, CSK, HFE, EFNB1, ASS1, EFNB3, EGR3, ZBTB1, FLOT2, FUT4, FYN, GLI2, HLA-DPB1, MDK, IL4R, IL12A, LGALS1, ERBB2, RHOH, SMAD7, CD46, MYB, RAC1, NCK1, PNP, LAG3, PAK1, NRARP, PAK2, PAK3, BMP4, F11R, ZBTB7B, CD81, PIK3CA, PRKCZ, CDC42, ZMIZ1, ZC3H8, GPAM, FERMT3, HES1, PTPN11, RAG1, RARA, BCL6, NFKBIZ, SLC7A1, SOX12, TFRC, LOXL3, YES1, ZBTB16, NKAP, CD276, EXT1, NCK2, TGFBR2, NFKBID, CBFB, TNFRSF14, AP3D1, DNAJA3, CD83, IL27RA, SRC, SOX13, SOCS5, HLA-A, HLA-E, FUT9, ROCK1, ADD2, PODXL2, SLC39A8, EZR, SIRPA, NDFIP1, ITGA4, ITGA5, BTN2A2, ITGB1, SCRIB, PRNP, VCAM1, PAWR, PPARA, CD47</t>
  </si>
  <si>
    <t>PADI2, ANXA1, TIRAP, HMGB1, PPIA, PTK2, SERPINE1, CXCR4, LGMN, THBS1, DNM1L, CX3CL1, SBDS, CAMK1D, THBS4, MCU, TMEM102, MPP1, MST1, MTUS1, GAS6, SLC8B1, SCG2, VEGFA, TGFB2, VEGFB, VEGFC, PTK2B, MAPK3, CHGA, WNT5A, BST1, CXCL14, ZNF580, EDN1, EDNRB, LGALS9, CSF1, TRPM4, NUP85, LYST, MAPK1, ADAM17, PTN, RPS19, WNK1, BSG, VAV3, KIT, SRP54, ANO6, DAPK2, F2RL1, ADAM8, PDGFB, PDE4B, CREB3, PGF, MOSPD2, PIK3CD, DUSP1, IL6R, LGALS3, LYN, NBL1, PTPRO, CCL2, CORO1A, DDT, CKLF, MIF, PPIB, SLIT2, RIN3, IL17RC, C1QBP, PIKFYVE, PIP5K1C, SLC12A2, MDK, IL12A, GREM1, PREX1, RAC1, C5, CALR, S1PR1, ADAM10, HSD3B7, CYP7B1, AKIRIN1, RARRES2, ITGA1, GBF1, CXADR, STK39, OXSR1, SWAP70, JAM3</t>
  </si>
  <si>
    <t>SOX4, CTSL, FBN1, GPC3, IFI16, MMP14, HLA-B, GPS2, BAD, BAK1, IRF1, CASP8, IRF7, RUNX1, RIPK2, FADD, ITPKB, MIR125B1, TLR3, TLR4, PTPN2, TCF3, TRAF6, TYRO3, SOCS1, AP3B1, DCLRE1C, CEBPG, JMJD6, PATZ1, RABL3, NCAPH2, LFNG, LIG4, SART1, GPR89B, PKNOX1, PPP3CB, ENTPD7, SEMA4A, GPR89A, TSC1, RC3H1, GLI3, EP300, FARP2, APP, LGALS9, CSF1, TRIB1, RC3H2, MSH2, AXL, BAX, TUSC2, ZC3H12A, AGER, EPHA2, RASSF2, SIRT1, LEPR, JAK3, KIT, STAT3, F2RL1, FNIP1, JUN, EZH2, DLL1, LEF1, ZFP36L1, FZD5, PSEN1, YY1, ADA, PRDX2, HDAC4, FSTL3, KAT7, CHD7, UBASH3B, MALT1, CEBPB, DUSP10, PRKCA, EGR3, RORA, CD109, ZBTB1, GLI2, IL4R, CLPTM1, LGALS1, ERBB2, RHOH, FANCA, SMAD7, FANCD2, MYB, PRELID1, LIF, DROSHA, PNP, LAG3, NRARP, NFATC2, BMP4, SH3RF1, ZBTB7B, SOS1, SOS2, PRKCZ, TCF7, ZMIZ1, ZC3H8, EGR1, TOX, RAG1, RARA, BCL6, NFKBIZ, SOX12, TFRC, LOXL3, RBPJ, ZBTB16, ITGB8, NKAP, NOTCH2, RELB, TGFBR2, NFKBID, CAMK4, CBFB, PARP1, FOS, AP3D1, DNAJA3, CD83, GAB2, SRC, SOX13, SOCS5, FZD9, TMEM98, SOD1, PLA2G3, ATG5, CREB1, ITGA4, MYH9, HDAC9, DOCK11, ITGB1, RRAS, VCAM1, SFRP1, AZI2, MTOR, WNT4, ANXA1, PRDM1, TOB2, HMGB1, SNX10, MAPK14, KAT2A, XBP1, ONECUT1, CYP26B1, HAX1, BCL2, PPARGC1B, TMEM64, PIK3R1, TGFB1, ACIN1, GNAS, KITLG, ROR2, ATP6AP1, POU4F1, POU4F2, RB1, KLF10, CD101, ABL1, GAS6, FZD7, SRF, VEGFA, FOXJ1, IKZF1, MERTK, SBNO2, PTK2B, PTPRJ, NTRK1, JAG2, CEBPA, RPL22, STK11, TFE3, PTPN6, MYC, ATM, JUNB, RPS6, ATP7A, MED1, PRKDC, FBXW7, ADAM17, SP3, BCL11B, STAT5B, GPR68, GBA, PLCG2, PLCL2, SRP54, ZFP36L2, ADAM8, EIF2AK1, PIK3CD, IL6R, CTNNBIP1, LYN, SLC9B2, JAGN1, HDAC5, TP53, ZBTB46, XRCC6, ATP11C, DLL4, INPP5D, PCID2, MDK, FOXP1, PREX1, CD46, CA2, PDE1B, TSPAN2, CMTM7, KLF6, ANXA2, EFNA2, FASN, CD81, GLO1, OSTM1, CDC42, IRF2BP2, PPP2R3C, IREB2, LBR, DNAJB9, MFNG, ZBTB7A, GON4L, DOCK10, ITFG2, LRRC8A, ST3GAL1, TPD52, SYVN1, L3MBTL3, ZNF675, PIR, THOC5, CBFA2T3, SH3PXD2A, LMBR1L, RIPK1, B2M, METTL3, RNF41, CDK6, SPINK5, LRRC17, PIAS3, TMEM178A, ZFPM1, FBXO7, TF, HMGB3, INHBA, MIR17HG, MITF, NME1, GPR137, TCTA, GPR137B, NDFIP1, CUL4A, MAFB</t>
  </si>
  <si>
    <t>LAG3, STAT5B, HAVCR2, CTSC, TUBB4B, HPRT1, CEBPG, F2RL1, HLA-B, RNF19B, EMP2, TUBB, RASGRP1, ULBP3, ULBP1, DNASE1, PPP3CB, SERPINB9, PTPN6, B2M, ARRB2, CTSH, FADD, HLA-A, CORO1A, HLA-E, ICAM1, LGALS9, MICA, AP1G1, CD226, PVR, CRK, CADM1, LAMP1, VAMP7, STX7, LYST, TUSC2, IL12A, AGER, RAB27A</t>
  </si>
  <si>
    <t>CHRNB4, HSPA8, EEF2, HP, DYNLT1, KPNB1, HLA-B, C1RL, PLAU, NCSTN, RIF1, C1R, MVP, FTH1, FTL, FADD, HMOX2, MGAM, NRAS, AP1M1, BTN3A3, BTN3A2, DENND1B, RNF168, GNL1, MSH6, NBN, SCART1, UNG, CRACR2A, RNF8, CPNE3, ATG7, CKAP4, LRRC7, JAG1, ICAM1, MICA, TRPM4, CNN2, PA2G4, LYST, TUSC2, CCT2, CCT8, AGER, IQGAP2, JAK3, KIT, ATP8A1, FUCA2, CD44, PLAUR, SERPING1, ANO6, ANXA3, F2RL1, ENPP4, MGST1, MLH1, PRKCD, FZD5, SLC2A3, CPLX2, RAB14, PSEN1, RAP2C, SERPINB9, MALT1, CORO1A, CD36, PLD1, PYGL, PRCP, DNAJC5, C1QBP, ZBTB1, CRK, RAB7A, ATP6V1D, CAND1, IL4R, IL12A, HUWE1, SMAD7, ATP6V0A1, RAB3A, PNP, ACAA1, PRKCZ, BCL6, TFRC, CAB39, C12ORF4, GAB2, IL27RA, COMMD9, ROCK1, LPCAT1, RNASET2, SIRPA, NBEAL2, ITGAV, JUP, DDOST, CAPN1, CD47, CD58, PADI2, GUSB, HMGB1, PTPRN2, A1BG, GOLGA7, ALDOA, TNFRSF1B, GLIPR1, C3, LAMP2, PDPK1, PSAP, QSOX1, CYBA, STXBP1, VCL, CD63, WDR1, PTPRJ, RAB27A, DDX58, AGL, HLA-C, HLA-H, GLB1, HSPA1A, HSPA1B, LAMTOR1, CSNK2B, NDUFC2, PAXIP1, PTPN6, PTPRB, GLA, NFKB1, MME, CADM1, LAMP1, STX7, ADAM17, CTSZ, S100A13, ASAH1, SRP14, ORMDL3, ATP6AP2, TXNDC5, MOSPD2, PIK3CD, PKM, LGALS3, CAT, GAA, LYN, DGAT1, CTSH, MIF, IST1, XRCC6, INPP5D, TRDC, EXO1, RAP2B, RAC1, STXBP3, OSTF1, APEH, DDX3X, NPC2, HMOX1, TMBIM1, TREX1, TRAF2, APRT, HLA-A, HLA-E, PSMD14, PGAM1, PGM1, EXOSC6, PSMA2, NDFIP1, PSMA5, VAMP7, SNX4, SNAP23, NAPRT, PSMB1, PSMB7, PSMC2, PRDX4, EXOSC3, PSMC3, RAB18, PSMD1, PSMD2, PGRMC1, PSMD3, SLC15A4, PSMD7, CTSB, CTSD, CTSS, PSMD11, PSMD12, PSMD13, RFTN1, HSPD1, TSPAN14, PSMD6, IRF7, ARRB2, XRCC5, MYD88, IRAK4, RAB3D, HSP90AA1, SLCO4C1, HSP90AB1, TMEM30A, PAFAH1B2, PTX3, MAP3K7, DYNLL1, TLR3, TLR4, ACTR1B, PPIE, TRAF6, VAT1, TMC6, PDAP1, STK11IP, CANT1, ARL8A, COPB1, HGSNAT, APAF1, ABCA13, AGA, HAVCR2, DNASE1L1, ERP44, NFASC, BCL10, FAF2, ATP11B, IMPDH1, ATP11A, IMPDH2, SERPINB1, UBR4, COTL1, COMMD3, ALAD, QPCT, BRI3, CEP290, GCA, AMPD3, METTL7A, ARPC5, TUBB4B, ARMC8, HPRT1, CEBPG, GALNS, RNF19B, GDI2, TUBB, GNS, S100A11, GYG1, ULBP3, DPP7, PTGDS, ULBP2, ILF2, ULBP1, TMEM179B, PTGES2, C6ORF120, LIG4, NHLRC3, ARSA, MAN2B1, PPP3CB, MANBA, MAVS, DYNC1LI1, RAB9B, CRISPLD2, YPEL5, ALDOC, RAB24, PFKL, CMTM6, DDX21, AHSG, PGM2, MYO1G, CPPED1, STK10, ACTR10, KCMF1, SLC27A2, NIT2, LAT2, SLC44A2, AGPAT2, CST3, PYGB, CSTB, RHOA, TRAPPC1, LGALS9, RAB6A, ARHGAP9, SPTAN1, SURF4, ADGRE5, C1ORF35, DOK3, DSN1, ATAD3B, IL1R1, MAGT1, CYSTM1, MSH2, FRMPD3, HMCES, GHDC, TP53BP1, KCNAB2, LTA4H, LAMTOR3, ACLY, CREG1, SYNGR1, SERPINB6, SCAMP1, TMEM63A, MLEC, CPNE1, DEGS1, TIMP2, NR4A3, RHOF, RASGRP1, FABP5, RAP1B, TOLLIP, HFE, ORM1, SERPINA1, KMT2E, EEF1A1, RAB10, CTSA, LAG3, CYFIP1, RHOG, ADAM10, DOCK2, PLA2G3, GSN, ALDH3B1, VAPA, MAD2L2, RAP1A, SWAP70, STX4, PPIA, GM2A, SUPT6H, MAPK14, TGFB1, STOM, SVIP, CD226, B4GALT1, PVR, FBXO38, FOXJ1, FER, CBL, DERA, IQGAP1, CHGA, GPI, EMP2, DNAJC3, BST1, HEXB, ACTR2, DHX36, DIAPH1, DBNL, CYB5R3, ARSB, MAPK1, STAT5B, CTSC, LAMTOR2, TOM1, PARP3, IL13RA2, THOC1, PDXK, ADAM8, DNASE1, SPHK2, CAP1, GSTP1, RAB31, IL20RB, JAGN1, AP2A2, PLEKHO2, AP1G1, DYNC1H1, PRDX6, RAB4B, DNAJC13, GRN, IDH1, CLU, CFI, CD46, CFP, SUSD4, RAB5B, C1S, RAB5C, C4A, ANXA2, C5, CD59, CD81, ERCC1, HPX, VAMP2, IGF2R, HEBP2, HVCN1, CDK13, B2M, GGH, SDCBP, SNAP25, FUCA1, NEU1, VCP, SNAP29</t>
  </si>
  <si>
    <t>TIRAP, MMP14, L1CAM, SERPINE1, LGMN, APOB, THBS1, SBDS, FADD, MYD88, IRAK4, MSN, P2RX4, CAV1, SDC1, WNT5A, AIMP1, GPC1, ZNF580, EDN1, SDC2, SDC4, EDNRB, MYO1G, AKT1, STK10, SDC3, ICAM1, APP, RHOA, LGALS9, SLC3A2, CSF1, TRPM4, IL1R1, LYST, SLC7A9, AGER, WNK1, THY1, KIT, CD44, PROS1, ANO6, SLC7A8, DAPK2, F2RL1, GRB2, PDGFB, PDE4B, ST3GAL4, ADA, SLC16A1, SLC7A5, CORO1A, FN1, SHC1, C1QBP, CRK, FUT4, FYN, PIKFYVE, SLC12A2, IL12A, GREM1, ITGA6, RHOH, F11R, S1PR1, EPS8, SOS1, PIK3CA, RHOG, PTPN11, ADAM10, HSD3B7, CYP7B1, ADORA1, YES1, SMPD3, EXT1, AKIRIN1, TNFRSF14, ITGA1, IL27RA, SRC, FUT9, ROCK1, ADD2, GLG1, PODXL2, GBF1, SIRPA, CXADR, LRCH1, STK39, ITGA4, MYH9, ITGA5, ITGAV, ITGB1, OXSR1, SWAP70, CD200, VCAM1, ATP1B2, JAM3, CD47, CD58, PADI2, GCNT1, ANXA1, HMGB1, PPIA, GOLPH3, PTK2, COL1A1, CXCR4, ECM1, PIK3R1, TGFB1, DNM1L, CX3CL1, CAMK1D, KITLG, THBS4, ROR2, MCU, ITGA2B, TMEM102, MPP1, MST1, PLCG1, MTUS1, GAS6, SLC8B1, ANGPT1, B4GALT1, SCG2, COL1A2, VEGFA, TGFB2, VEGFB, VEGFC, FOXJ1, MERTK, FER, PTK2B, SELPLG, WDR1, EMILIN1, MAPK3, CHGA, BST1, CXCL14, ANGPT2, PTPN6, IL33, ITGA2, ITGA3, NUP85, PDGFD, MAPK1, ADAM17, PTN, RPS19, STAT5B, GBA, BSG, VAV3, CD99, PLCB1, JAM2, CD99L2, MIA3, WASL, SRP54, ADAM8, CREB3, PGF, MOSPD2, PIK3CD, DUSP1, IL6R, LGALS3, LYN, NBL1, PTPRO, CCL2, DDT, CKLF, MIF, PPIB, SLIT2, RIN3, JAGN1, IL17RC, CRKL, ATP1B1, ATP1B3, INPP5D, PIP5K1C, MDK, SLC7A11, PREX1, RAC1, C5, CALR, CD81, SPNS2, CDC42, HMOX1, PIK3CB, BMP5, RARRES2, TNFRSF10B, TNFRSF10A, PPIL2, GRB14, GYPC, TNFRSF10D, SLC7A6, ESAM</t>
  </si>
  <si>
    <t>LMO1, PRKAR1A, AZI2, SOX11, CCND3, TWSG1, CD151, WNT4, ANXA1, VTCN1, TIRAP, HMGB1, MAD1L1, PKN1, CASP3, PTK2, DLG5, CBLB, TNFAIP3, MEF2C, TBK1, TNFRSF1B, HSPD1, BCL2, NCSTN, CX3CL1, IGF2, IRF1, KITLG, RIPK2, FADD, MYD88, ABL1, DLG1, MSN, PELI1, TLR4, FGF10, FOXJ1, TRAF6, MAPK3, HAVCR2, TNFRSF21, HPRT1, BST1, GLMN, PPP3CB, GNRH1, CD24, PTPN6, SDC4, RC3H1, IGFBP2, ATM, LGALS9, CSF1, IRS2, RPS3, RPS6, RC3H2, BAX, MAPK1, AGER, TNFRSF13C, STAT5B, GBA, VAV3, TAC1, AHR, JAK3, PLCL2, KIT, SLC39A10, F2RL1, RASGRP1, ARG2, GPNMB, LEF1, MAPK8IP1, PRKCD, GSTP1, IL6ST, ADA, PRDX2, IL20RB, LGALS3, LYN, MALT1, CEBPB, CORO1A, MIF, EFNB1, TP53, FYN, CHRNB2, FKBP1B, INPP5D, HLA-DPB1, IL12A, CLU, ERBB2, GREM1, CD46, NCK1, PNP, NFATC2, BMP4, SH3RF1, ZBTB7B, SOS1, CD81, SOS2, HELLS, PURA, GPAM, HES1, BCL6, SLC7A1, TFRC, CD276, NCK2, TGFBR2, CDKN1A, TNFRSF14, LMBR1L, DNAJA3, IL27RA, HLA-A, HLA-E, WNT3A, CD320, ZNF335, NDFIP1, BTN2A2, SCRIB, BTN3A1, PRNP, VCAM1, CTPS1, PAWR, ELF4</t>
  </si>
  <si>
    <t>GRM2, SYT1, PPFIA4, PPFIA3, TAC1, VAMP2, UNC13B, PTPN11, NTRK2, RIMS1, MAP2K6, SLC1A1, GDF9, ABCC4, ADORA1, ADORA2A, NTSR1, SLC1A2, AGTR1, SPP1, SLC1A3, GLS2, PPFIA2, GLS, PPFIA1, NPY5R, KDM5B, HRH3, GRM7, APBA1, GJA1, FZD4, TRH, INHBA, SNAP25, PLA2G3, P2RX4, STXBP1, SLC38A2, GIPC1, PLA2G4A, TMF1, CRY1, SLC12A2, RAB3GAP1, MYB, RAB3A, STX1A</t>
  </si>
  <si>
    <t>NR1H3, XBP1, SESN2, RCN3, APOB, PNPLA4, NUS1, RTN4, MIR590, MTTP, PRKAA1, PRKAA2, CAV1, ABHD4, FGFR4, ABCA3, GOT1, AKR1C1, NR1D1, LAMTOR1, LRP5L, SREBF2, CEBPA, LRP5, APOM, USF2, RBP1, CD24, C1QTNF3, IRS2, GRAMD1B, NR1D2, FBXW7, ACOX1, ABCA12, SIRT1, FITM2, ABCB4, ACSM3, USF1, ORMDL3, PCSK9, FABP3, TTC39B, APOE, ABCA1, INSIG1, TSKU, TLCD1, LDLR, ZBTB20, ORMDL2, LPL, POLD1, ADCK1, ABHD5, TLCD2, PNPLA2, ABHD8, ACOX3, DGAT2, ORMDL1, DGAT1, PNPLA3, SCARB1, LIPG, PNPLA8, RORA, ABCA2, ATP13A2, LDLRAP1, GPAM, DDX3X, NPC2, EHD1, CYP7B1, MYLIP, ADORA1, NPC1, SOAT1, LCAT, THADA, ABCG1, EPHX2, RALY, NR5A2, TMEM97, COMMD9, MALRD1, LIMA1, NR1H2, ABCD1, CNBP, ACACA, HDAC9, CLN8, SLC25A27</t>
  </si>
  <si>
    <t>GRM2, PPFIA4, PPFIA3, NR1H3, SLC25A13, LRAT, APOH, FURIN, BSCL2, SIGMAR1, GPS2, APOB, PPFIA2, SLC38A7, THBS1, PPFIA1, APBA1, NFKBIA, DBI, TMEM30A, SCP2, CHKA, P2RX4, MTTP, PTPN2, PLA2G4A, PRKAA1, PRKAA2, CAV1, ABCA13, SYT1, ATP11B, ATP11A, AKR1C1, APOLD1, NME4, IKBKE, CPTP, SLC25A12, SYT7, SPP1, AGTR1, APOM, GLS2, GLS, EDN1, STARD3, OSBPL5, ASXL1, OSBPL8, PRELID2, AKT1, PITPNB, PITPNC1, GJA1, SLC27A2, OSBP, OSBPL1A, PLEKHA8P1, OSBPL6, AKT2, GLTP, OSBPL7, PITPNA, PTCH1, OSBPL9, GRAMD1C, ATP1A2, ATG2B, VPS51, IRS2, GRAMD1B, PITPNM2, GRAMD1A, PLEKHA3, OSBPL3, AVPR1A, PLEKHA8, PITPNM1, C2CD2L, OSBPL2, BDKRB2, TRIAP1, PIP4K2A, ATP8B3, PER2, PDZD8, ZC3H12A, RFT1, ABCD3, APOL4, EGF, SIRT1, ATP8A1, ESYT1, SLC27A4, STAR, UGCG, ANO6, SLC1A1, FABP3, ATP10A, FABP5, APOE, SLC1A2, SLC1A3, SLC1A4, PRKCD, SLC1A5, APOA2, LPL, PLIN5, PSEN1, NCOA1, ABHD5, PNPLA2, LIPG, CD36, APOL2, PLSCR4, PLSCR1, BMP6, TMF1, SLC12A2, RAB3GAP1, MYB, RAB3A, PRELID1, GRM1, NRIP1, LPCAT3, PTPN11, ABCD4, GDF9, CLN3, ADORA1, ADORA2A, ABCA5, LCAT, PLTP, ABCG1, TRH, LIMA1, NR1H2, SERAC1, ABCD1, ACSL3, ABCD2, PLA2G3, MID1IP1, ACACA, STOML2, PLA2R1, CLN8, ITGAV, ITGB1, SLC25A22, SLC25A18, STX1A, ANXA1, CDS1, B4GALNT1, GM2A, NTRK2, MEST, ZFYVE1, AUP1, TMEM159, LDAH, SQLE, FTO, ENPP1, ALKBH7, ABCC4, FIS1, CDS2, ABCB1, ANO4, ANO3, NUS1, C3, PSAP, STRA6, KCNJ10, STXBP1, SLC17A6, XKR8, ABCA7, SLC25A20, ARL6IP1, SPX, YJEFN3, CEL, ABCA3, CFTR, STARD4, LAMTOR1, APOC1, STARD5, ABCC2, ACVR1C, MAP2K6, SREBF2, ACSL4, ATP8A2, STARD10, GOT2, ARL6IP5, HEXB, KDM5B, HRH3, SLC27A3, GRM7, ARV1, TSPO, FZD4, NFKB1, C1QTNF1, SLC38A2, PPARD, FBXW7, NCOA2, SLC2A1, CROT, ABCA12, STAT5B, GBA, TAC1, SGPP1, SLC27A5, FITM2, ABCB4, CPT1A, ATP9A, ACACB, ACSL1, PCSK9, PLA2G4C, ABCB11, ABCA8, XKR4, TTC39B, ABCA1, SLC10A4, STX12, SLC10A5, PRAF2, PROCA1, TSKU, SLC27A1, SLCO1A2, ZDHHC8, LDLR, SLC10A3, ABCC1, EEPD1, SLC10A7, NMB, ATP8B2, PLA2G12A, SREBF1, NPY5R, DGAT2, APOO, MFSD2A, LRP10, DGAT1, SCARB1, PLIN3, OSBPL11, PLIN2, XKR6, VSTM2A, HILPDA, PNPLA8, XKR7, ASXL2, CPT2, ATP9B, XKR5, ABCA2, ABCG4, SLCO3A1, GULP1, GIPC1, LRRC8D, ATP11C, LRRC8C, CRY1, LRP1, CLU, SLC7A11, LDLRAP1, ESYT2, OSBPL10, STARD6, OSBP2, TEX2, RXRA, ATP10D, SPNS1, SLCO1C1, STOML1, PCTP, ANXA2, SPNS2, VAMP2, UNC13B, LRP6, RIMS1, RPS6KB1, NPC2, ABCA10, EHD1, DRD2, LRRC8A, HDLBP, NPC1, NTSR1, SOAT1, PRKAG2, PRKAB2, SLC17A8, SLC25A17, CPT1B, INHBA, SNAP25, VLDLR, VPS4A, VAMP7, VPS4B, PPARA, SCARB2</t>
  </si>
  <si>
    <t>STAT5B, SIRT1, GBA, NR1H3, CDS1, B4GALNT1, FITM2, GM2A, CPT1A, MEST, ACACB, ZFYVE1, AUP1, TMEM159, LDAH, SQLE, FTO, ENPP1, ALKBH7, PLA2G4C, BSCL2, CDS2, TTC39B, APOE, ABCA1, APOB, LPL, PLIN5, SREBF1, ABHD5, PNPLA2, DGAT2, C3, DGAT1, SCARB1, PLIN3, NFKBIA, OSBPL11, PLIN2, VSTM2A, HILPDA, ASXL2, PTPN2, CRY1, CAV1, NRIP1, STARD4, IKBKE, ACVR1C, SREBF2, EHD1, SOAT1, HEXB, ABCG1, ASXL1, OSBPL8, NFKB1, NR1H2, PPARD, FBXW7, ITGAV, ZC3H12A, PPARA</t>
  </si>
  <si>
    <t>MAPK3, MTDH, BCL10, PRKCE, MAPK14, CACTIN, TNFAIP3, CARD8, TGFB1, CX3CL1, IRAK1, PRDX2, IRF3, AKT1, LYN, RIPK2, SCARB1, MALT1, SASH1, MYD88, CCL2, NFKBIA, NFKBIL1, PRKCA, TRIB1, BMP6, TLR4, MAPK1, TRAF6, TRIM5</t>
  </si>
  <si>
    <t>GBA, CERK, SUMF2, B3GALT1, ST6GALNAC5, B3GALNT1, B3GALT2, KIT, ESYT1, B4GALNT1, GM2A, UGCG, PGAP1, GAL3ST4, GPLD1, PRKCD, NEU3, ST3GAL4, SCCPDH, ST8SIA1, DPM3, SMPD4, PSAP, DPM1, ABCA2, DPM2, PIGK, B4GALT3, PYURF, UGT8, PIGN, PGAP2, PIGW, PIGP, PIGT, PRKAA1, PIGA, PIGC, PIGF, ST3GAL6, PIGH, ST6GALNAC4, PIGG, GAL3ST3, CTSA, PIGX, ESYT2, PIGV, SMPD1, CLN6, ST3GAL2, MPPE1, B3GNT5, PIGO, PIGQ, GLB1, PIGM, ST6GALNAC3, PGAP3, PIGS, ST8SIA3, PIGL, PIGB, ST8SIA4, CPTP, ST8SIA2, SUMF1, B3GALT4, ST3GAL5, ST3GAL1, SMPD3, ITGB8, ARSA, GBA2, HEXB, GLA, GLTP, STS, B4GALT6, B4GALT5, GPAA1, FUCA1, GALC, HEXA, SMPD2, BAX, NAGA, NEU1, ASAH1, PIGU, GBGT1, ST6GALNAC6</t>
  </si>
  <si>
    <t>ZDHHC2, THY1, RILPL2, GLRB, GRIK2, RILPL1, RFTN1, APOE, CDK5, NLGN1, NDC1, LRP4, DLG1, DLG4, CRKL, LHFPL4, ATP1B1, FLNA, CDH13, SLC7A11, YJEFN3, MAL, RAC1, GPHN, CNIH2, WDR19, CD81, DLG2, SYNGAP1, NRXN1, SSH1, AGRN, RALA, SYNJ2BP, DLG3, FNTA, CD24, DVL1, DNAJA3, LRRC7, RER1, CACNG8, CACNG7, SHISA7, FZD9, GRIK5, REEP2, ITGB1BP1, MAGI2, GSN, CACNG4, ITGA4, NRXN2, SCRIB, SHANK3, SSNA1, PTN, CDH2, SAV1, PICK1</t>
  </si>
  <si>
    <t>TAC1, MTOR, PRKCZ, SLC2A4, ADCY1, RPS6KB1, PJA2, ADCY8, KAT2A, MECP2, APOE, LDLR, CAMK4, SGK1, CTNS, RGS14, NFATC4, ARC, SRF, BTBD9, CPEB3, CALB1, PRNP, GRIA1, EIF2AK4</t>
  </si>
  <si>
    <t>ZDHHC2, STX4, GRIN2A, NTRK2, ADCY1, FAM107A, STAU1, GRIN2D, EPHB2, SLC1A1, GRIN2C, AKAP5, GRIN2B, APOE, SERPINE2, NPTN, MPP2, LGMN, EPHA4, NLGN1, NCSTN, SLC8A2, ABL1, ITPR3, RGS14, PLK2, NFATC4, SQSTM1, STX3, PTEN, SLC8A3, CALB1, LRRTM2, PPP1R9A, IGSF11, PTK2B, SHANK2, PRKCZ, VAMP2, TSHZ3, GSK3B, PAIP2, CRTC1, DRD2, YTHDF1, ADORA1, MECP2, ADORA2A, RASGRF2, SHISA7, SHANK1, PRRT1, APP, SCGN, SNAP25, CYP46A1, ARC, MME, CREB1, SLC24A2, NRGN, CHRNA7, RELN, CALB2, MAPK1, SLC24A1, SHANK3, PTN, AGER, EIF2AK4</t>
  </si>
  <si>
    <t>ANXA2, HNRNPK, CES3, CNPY2, NPC2, HMOX1, EHD1, MYLIP, PCSK9, LIPA, NPC1, NCEH1, SOAT1, LDLR, APOB, AP2M1, DGAT2, AP2S1, CLTA, SCARB1, CLTC, AP2A1, CSK, AP2A2, AP2B1, KHSRP, LDLRAP1</t>
  </si>
  <si>
    <t>AP2S1, CLTA, ANXA2, CLTC, AP2A1, AP2A2, AP2B1, VLDLR, ABCA2, MYLIP, FURIN, PCSK9, APOE, AP2M1</t>
  </si>
  <si>
    <t>ABCA12, BMP4, ERRFI1, MAN2A1, MYOCD, LTBP3, ATXN1L, FGFR2, FLT4, SMPD3, STK40, PDGFA, TMEM38B, PKDCC, ADA, MAN1A2, ASXL1, TGFB3, IGFBP5, STRA6, ATP7A, RC3H2, CREB1, BMPR2, FGF10, SLC7A11, LIF</t>
  </si>
  <si>
    <t>EXOSC3, SOX4, CTSL, SOX11, FKBP1A, TIRAP, SLC15A4, DLG5, MMP14, CBLB, GPS2, TBK1, BAD, HSPD1, BAK1, NCSTN, RIF1, IRF1, CASP8, RUNX1, RIPK2, FADD, MYD88, PIBF1, ITPKB, DLG1, MSN, PELI1, PPP3CA, TLR4, PTPN2, TCF3, TRAF6, TYRO3, CAV1, SOCS1, RNF168, HAVCR2, MSH6, AP3B1, NBN, BCL10, DCLRE1C, UNG, BAG6, RNF8, SNX27, HPRT1, CEBPG, JMJD6, PATZ1, ULBP3, RABL3, NCAPH2, ULBP1, LFNG, LIG4, SART1, GPR89B, PKNOX1, PPP3CB, ENTPD7, SEMA4A, CD24, GPR89A, PHB2, TSC1, SDC4, RC3H1, AKT1, GLI3, EP300, ICAM1, LGALS9, IRS2, MICA, PHB, RC3H2, MSH2, AXL, HMCES, BAX, TP53BP1, TUSC2, ZC3H12A, AGER, LEPR, AHR, THY1, JAK3, KIT, CD44, STAT3, F2RL1, FNIP1, RASGRP1, EZH2, ARG2, GPNMB, GRB2, DLL1, MLH1, LEF1, ZFP36L1, PRKCD, FZD5, PSEN1, YY1, ADA, PRDX2, HDAC4, KAT7, CHD7, HSPH1, IGBP1, MALT1, CEBPB, CORO1A, DUSP10, MAP3K8, CSK, HFE, EFNB1, EFNB3, EGR3, RORA, ZBTB1, FLOT2, FYN, SMAD3, GLI2, HLA-DPB1, IL4R, IL12A, CLPTM1, LGALS1, ERBB2, RHOH, FANCA, SMAD7, FANCD2, MYB, PRELID1, NCK1, DROSHA, PNP, RAB29, LAG3, PAK1, NRARP, PAK2, NFATC2, PAK3, BMP4, SH3RF1, ZBTB7B, SOS1, PIK3CA, SOS2, HELLS, PRKCZ, TCF7, ZMIZ1, PURA, ZC3H8, EGR1, GPAM, TOX, HES1, PTPN11, RAG1, RARA, BCL6, NFKBIZ, SLC7A1, SOX12, TFRC, LOXL3, YES1, RBPJ, ZBTB16, NKAP, NOTCH2, CD276, NCK2, RELB, TGFBR2, NFKBID, CAMK4, CBFB, CDKN1A, TNFRSF14, AP3D1, DNAJA3, CD83, IL27RA, SRC, SOX13, SOCS5, FZD9, TMEM98, SOD1, ATG5, GSN, WNT3A, SIRPA, CD320, CXADR, STOML2, ZNF335, ITGA4, MYH9, HDAC9, BTN2A2, MAD2L2, DOCK11, ITGB1, SWAP70, SCRIB, BTN3A1, PRNP, VCAM1, CTPS1, SFRP1, DDOST, PRDX1, PAWR, CD47, ELF4, KIF13B, LMO1, PRKAR1A, AZI2, PAG1, CCND3, TWSG1, CD151, MTOR, BLOC1S3, WNT4, ANXA1, PRDM1, VTCN1, HMGB1, MAD1L1, PKN1, SOCS6, SUPT6H, CASP3, TNFAIP3, KAT2A, XBP1, ONECUT1, MEF2C, DUSP3, CYP26B1, TNFRSF1B, CHRNA4, BCL2, PIK3R1, TGFB1, IGF2, ABL1, GAS6, FZD7, PDPK1, SRF, TNIP2, FGF10, FOXJ1, IKZF1, MERTK, PTK2B, PTPRJ, NTRK1, RAB27A, JAG2, TXLNA, TNFRSF21, PRKCB, RPL22, STK11, BST1, GLMN, PAXIP1, GNRH1, PTPN6, IGFBP2, ATM, RPS3, RPS6, ATP7A, LAMP1, PRKDC, ADAM17, TNFRSF13C, EIF2AK4, SP3, BCL11B, STAT5B, GBA, VAV3, TAC1, PLCG2, PLCL2, SLC39A10, PARP3, ZFP36L2, THOC1, MICB, MAPK8IP1, ADAM8, RHBDD3, IL6ST, PIK3CD, IL6R, IL20RB, LGALS3, LYN, CCL2, MIF, HDAC5, AP1G1, TP53, XRCC6, CHRNB2, FKBP1B, ATP11C, DLL4, INPP5D, PCID2, MDK, FOXP1, AKAP17A, TRDC, SKAP2, EXO1, PREX1, CD46, RAC1, CMTM7, KLF6, CD81, ERCC1, CDC42, IRF2BP2, PPP2R3C, DNAJB9, MFNG, ZBTB7A, GON4L, DOCK10, ITFG2, LRRC8A, ST3GAL1, TPD52, SYVN1, TREX1, SH3KBP1, DCAF15, LMBR1L, B2M, METTL3, RNF41, SPINK5, HLA-A, HLA-E, ZFPM1, FBXO7, HMGB3, INHBA, MIR17HG, EXOSC6, NDFIP1, MAFB, VAMP7</t>
  </si>
  <si>
    <t>EXOSC3, JAK3, PLCG2, PLCL2, MTOR, ANXA1, HMGB1, STAT3, SLC15A4, SUPT6H, PARP3, F2RL1, XBP1, THOC1, DLL1, MLH1, LEF1, HSPD1, RIF1, PSEN1, TGFB1, ADA, IL6R, LGALS3, RIPK2, MALT1, CORO1A, ABL1, AP1G1, RORA, TP53, TLR4, MDK, IL4R, FOXP1, LGALS1, EXO1, PTK2B, SMAD7, RNF168, CD46, MYB, RAB27A, HAVCR2, MSH6, NBN, ZBTB7B, CD81, ERCC1, PRKCZ, UNG, MFNG, RARA, RNF8, BCL6, NFKBIZ, DOCK10, ITFG2, ST3GAL1, TFRC, LOXL3, LFNG, LIG4, NOTCH2, RELB, PAXIP1, NFKBID, ENTPD7, SEMA4A, TSC1, RC3H1, IL27RA, SOCS5, TMEM98, ZFPM1, ICAM1, LGALS9, RPS6, EXOSC6, ATP7A, RC3H2, NDFIP1, LAMP1, MSH2, VAMP7, HMCES, MAD2L2, DOCK11, TP53BP1, SWAP70, ZC3H12A, EIF2AK4</t>
  </si>
  <si>
    <t>BMP4, BCL10, TRAF3IP2, DFFA, JAK3, WNT5A, SLC39A10, ZC3H8, GPAM, BCL2L11, TNFRSF21, PKN1, RAG1, BCL6, ORMDL3, EFNA1, FAS, FNIP1, ST3GAL1, ARG2, ADAM8, BAK1, TSC22D3, LMBR1L, RIPK1, ADA, DNAJA3, LGALS3, AKT1, GLI3, LYN, FADD, LGALS9, IRS2, MIR17HG, CRKL, RPS6, TP53, HIF1A, PTEN, BAX, AURKB, FOXP1, NOC2L, PRELID1</t>
  </si>
  <si>
    <t>EXOSC3, HMGB1, SLC15A4, SUPT6H, HLA-B, C1RL, RFTN1, TNFRSF1B, HSPD1, RIF1, TGFB1, IRF7, C3, ARRB2, FADD, MYD88, CD226, PVR, FBXO38, MAP3K7, FOXJ1, TRAF6, BTN3A3, BTN3A2, DENND1B, RNF168, RAB27A, GNL1, HAVCR2, MSH6, NBN, BCL10, SCART1, UNG, RNF8, TUBB4B, HPRT1, CEBPG, RNF19B, EMP2, TUBB, ULBP3, ULBP1, LIG4, PAXIP1, PPP3CB, PTPN6, JAG1, ICAM1, LGALS9, MICA, TRPM4, CADM1, IL1R1, LAMP1, MSH2, STX7, HMCES, LYST, TP53BP1, AGER, STAT5B, CTSC, SERPING1, PARP3, IL13RA2, RASGRP1, THOC1, MLH1, PRKCD, FZD5, SERPINB9, IL20RB, CTSH, MALT1, CORO1A, HFE, AP1G1, C1QBP, ZBTB1, CRK, INPP5D, IL4R, IL12A, CLU, TRDC, EXO1, SMAD7, CD46, SUSD4, LAG3, C1S, C4A, C5, CD81, ERCC1, HPX, PRKCZ, BCL6, TFRC, TREX1, TRAF2, B2M, IL27RA, HLA-A, HLA-E, EXOSC6, NDFIP1, VAMP7, MAD2L2, SWAP70</t>
  </si>
  <si>
    <t>MTMR8, TBC1D5, SNAPIN, TP53INP1, PIP4K2C, PIP4K2B, MTMR14, TBK1, PIK3R4, MTERF3, HSPB8, RIPK2, SYNPO2, PIK3C3, SNF8, EPG5, PAFAH1B2, NEDD4, MAP3K7, DYNLL1, IFT20, FEZ1, BNIP3L, PRKAA1, PRKAA2, MCOLN1, RPTOR, HGS, IKBKG, NPRL3, MFN1, IFT88, LAMTOR5, VTA1, ATG7, NOD1, RAB1A, PHB2, TSC1, EXOC7, WDFY3, AKT1, ATG2A, USP30, CHMP6, CSNK2A1, VPS25, CDC37, RALB, ATG2B, OPTN, GABARAP, VPS13C, GNAI3, VPS13D, SESN3, TBC1D12, TBC1D14, LAMTOR3, PIP4K2A, BAG3, WDR81, DCN, PRKAG1, SIRT1, STAM2, WIPI2, RB1CC1, GPSM1, CDK5R1, PSEN1, SCOC, VPS35, SCFD1, SESN1, SLC38A9, MAPK8, RNF5, SQSTM1, RAB7A, ATP6V0E2, BNIP3, ATP6V0A2, ATP6V1D, PIKFYVE, ATP6V1H, EMC6, ATP6V1A, ATP6V1B2, ATP6V1C1, HUWE1, ATP6V1E1, CHMP4B, ATP13A2, ATP6V0B, RAB3GAP1, ATP6V1G2, ATP6V0A1, RAB3GAP2, AMBRA1, CHMP4A, ATP6V0E1, ATP6V1E2, ATP6V0D1, EXOC8, ATP6V1G1, PIK3CA, DYNLL2, TRAPPC8, CLN3, UCHL1, LRRK2, ADRB2, RAB1B, ATG16L1, GABARAPL2, SRC, TP53INP2, HTRA2, DDRGK1, ATG5, ATG3, HIF1A, MTM1, ATG12, UBXN2A, PRKACA, UBXN6, MVB12A, FUNDC1, CAPN1, CAPNS1, UFC1, MTOR, STAM, VPS37A, VPS37D, ZFYVE1, CASP3, AUP1, NBR1, PLAA, VPS37C, SPTLC1, SESN2, CDK5, SPTLC2, TOMM40, SEC22B, LAMTOR4, MLST8, ERN1, CSNK2A2, LAMP2, TOMM5, TOMM22, TEX264, WAC, SH3GLB1, QSOX1, TOMM7, EXOC1, USP36, MAPK3, TRIM13, LARP1, ATG13, GAPDH, LAMTOR1, KLHL3, CSNK2B, EXOC4, SUPT5H, ATG9B, HDAC6, LZTS1, NRBP2, SMURF1, SNX5, HTT, VPS36, PINK1, POLDIP2, VPS26B, FEZ2, GBA, TSG101, LAMTOR2, VMP1, ATG14, EPM2A, YOD1, STX12, ATG10, PGAM5, C9ORF72, TIGAR, TP53, VPS28, VDAC1, BECN1, UFL1, PACS2, UFM1, TMEM41B, PRKAB1, ATG101, UBXN2B, ATG16L2, RAB23, NSFL1C, UBQLN2, UBA5, RRAGB, NPRL2, TSC2, RRAGA, WDR45, TMEM74, SNX32, HMOX1, EI24, RHEB, VPS26A, VPS41, NPC1, PIK3C2B, WIPI1, WDR45B, RRAGD, RRAGC, LRSAM1, ATG4B, PRKAG2, MAP1LC3A, ULK1, SMG1, PRKAB2, RAB5A, TOMM20, RNF41, MTMR3, CALCOCO2, LIX1L, ATG9A, SMCR8, LIX1, CLEC16A, GABARAPL1, MFSD8, TECPR1, UBQLN1, MAP1LC3C, TBC1D25, CHMP3, STX17, CHMP2B, TMEM39B, SNX6, VPS4A, TMEM39A, CHMP2A, UBQLN4, SNX14, VPS16, VPS37B, VPS33A, UVRAG, VPS4B, VCP, PHF23, FYCO1, MAP1LC3B, SNAP29, MFN2</t>
  </si>
  <si>
    <t>NR1H3, JAK2, CTSC, SHPK, HMGB1, PRKCE, SNCA, TTBK1, CRTC3, LDLR, DYSF, HSPD1, SYT11, THBS1, CX3CL1, FER1L5, MIF, TMEM106A, RORA, ADGRF5, TNIP2, TLR3, TLR4, GRN, IL4R, FOXP1, CLU, SBNO2, MYO18A, HAVCR2, NMI, MFHAS1, WNT5A, NR1D1, PJA2, MAPT, CEBPA, JMJD6, TREX1, LRRK2, LRFN5, ATM, APP, PLA2G3, MIR130A, IFNGR1, GPR137B, CD200, ZC3H12A, AGER, SPHK1</t>
  </si>
  <si>
    <t>LGALS3, MAPK3, C5, CCL2, DDT, MST1, CKLF, MIF, MTUS1, CSF1, PTK2, NUP85, MDK, MAPK1, AKIRIN1, RARRES2, PTK2B, THBS1, EDNRB</t>
  </si>
  <si>
    <t>TSPAN2, ROR2, SIRT1, GBA, BMP4, FADD, RB1, CDC42, APP, PRKCA, CSF1, INHBA, TRIB1, VEGFA, CEBPA, ZBTB46, L3MBTL3, PTPN2, EIF2AK1, PARP1, TGFB1, RIPK1, LIF, CASP8</t>
  </si>
  <si>
    <t>MAPK3, C5, CD81, PTK2, MMP14, AKIRIN1, RARRES2, THBS1, CX3CL1, EDNRB, LGALS3, ROR2, CCL2, DDT, MST1, CKLF, MIF, MTUS1, CSF1, P2RX4, NUP85, MDK, MAPK1, CD200, PTK2B, EMILIN1</t>
  </si>
  <si>
    <t>MAPK3, GBA, MAPK1, CSF1, CLU, PTK2, CX3CL1</t>
  </si>
  <si>
    <t>OCLN, F11R, JAM2, SLC1A1, DMD, ACTG1, TJP1, TJP2, CLDN1, LAMC1, MFSD2A, GJA1, CDH5, SH3GL2, CLDN12, WNK3, ESAM, ANGPT1, LAMA2, VEGFA, VCL, CLDN5, SLC12A2, ITGB1, ACTB, JAM3, MBP</t>
  </si>
  <si>
    <t>TMSB10, SUPT7L, NR1H3, TOPORS, FKBP1A, FBN1, PSMD10, BSCL2, SKP1, DZIP1, SUN1, APOB, FTH1, FTL, NFKBIA, TXN, ITPR3, CCDC88A, PTPN2, HSP90B1, G3BP2, MCOLN1, CAV1, RYR3, SUFU, TRPC1, SLC25A23, PML, IKBKE, CALM2, CAMK2D, DDIT3, ASXL1, OSBPL8, SRI, AKT1, F2R, GJA1, ATP1A2, VPS13C, VPS13D, SYNE1, LIME1, SLC8A1, BAX, TMSB4X, ZC3H12A, NOL3, SIRT1, THY1, BBS4, CCDC22, APOE, VPS13A, NFKBIB, LTBP1, LPL, PLIN5, PSEN1, ABHD5, PNPLA2, SORL1, CHD7, UBASH3B, CORO1A, FGF2, ANK3, TPCN2, ARL2, HSPA5, RYR2, NRIP1, SUN2, TMSB15B, PKD1, CEMIP, PKD2, ITPR1, TAF8, GOPC, KDELR1, OS9, AP3D1, ABCG1, KDELR2, GPER1, KDELR3, TWF2, RER1, TAPT1, ANK2, BARD1, GRIK5, CALM1, INSIG2, CALM3, NR1H2, GSTM2, ANKRD13C, ATG5, GSN, JPH2, GPAA1, GSTO1, ITGAV, PRKACA, FAF1, KEAP1, JPH4, ANXA6, CDS1, B4GALNT1, GM2A, GOLPH3, FBN2, MEST, ZFYVE1, PRKCE, AUP1, TMEM159, SNCA, LDAH, SQLE, FTO, ENPP1, ALKBH7, CDS2, CDK5, ALB, RANGAP1, CX3CL1, AKAP6, C3, PLCG1, ABL1, SLC8B1, PDPK1, PTK2B, CHERP, YWHAB, ITPR2, NFKBIE, STARD4, ACVR1C, SREBF2, TAF3, LATS1, DMD, ATP2A1, HEXB, PTPN6, HAP1, TSPO, RYR1, NFKB1, DBN1, DIAPH1, HTT, RASA3, IBTK, PPARD, LETM1, TPCN1, FBXW7, HK1, PINK1, STAT5B, GBA, PLCG2, FITM2, CPT1A, HNRNPU, ACACB, PLA2G4C, TTC39B, TMSB4Y, ABCA1, HK2, INSIG1, TMEM38B, PDE4D, AKAP9, JPH3, SREBF1, CLIC2, DGAT2, ARL2BP, GAA, LYN, NBL1, DGAT1, SCARB1, PLIN3, OSBPL11, PLIN2, VSTM2A, HILPDA, ASXL2, FLNA, FKBP1B, SLC30A7, CRY1, CACNA1C, CHCHD10, TMEM38A, CALR, PARK7, ATP7B, MDFI, EHD1, DRD2, SOAT1, SLC30A4, UVRAG, GPSM2, TBCCD1, TMSB15A, ARHGAP21, MORC3, POLR2M, GET4, PPARA, TWF1</t>
  </si>
  <si>
    <t>TMSB10, SUPT7L, ANXA6, TOPORS, FKBP1A, GOLPH3, PRKCE, SNCA, SKP1, CDK5, SUN1, ALB, RANGAP1, CX3CL1, AKAP6, FTH1, FTL, PLCG1, ABL1, SLC8B1, TXN, ITPR3, PDPK1, CCDC88A, HSP90B1, MCOLN1, CAV1, RYR3, PTK2B, CHERP, TRPC1, ITPR2, SLC25A23, PML, CALM2, CAMK2D, TAF3, DMD, DDIT3, ATP2A1, PTPN6, HAP1, SRI, AKT1, TSPO, F2R, RYR1, GJA1, DBN1, ATP1A2, DIAPH1, HTT, VPS13C, RASA3, VPS13D, SYNE1, IBTK, LIME1, LETM1, TPCN1, SLC8A1, BAX, HK1, PINK1, TMSB4X, NOL3, THY1, PLCG2, BBS4, HNRNPU, APOE, TMSB4Y, HK2, INSIG1, TMEM38B, VPS13A, PDE4D, AKAP9, PSEN1, JPH3, CLIC2, ARL2BP, SORL1, GAA, LYN, CHD7, UBASH3B, CORO1A, FGF2, FKBP1B, SLC30A7, ANK3, TPCN2, CACNA1C, CHCHD10, ARL2, TMEM38A, HSPA5, CALR, RYR2, PARK7, ATP7B, SUN2, TMSB15B, CEMIP, PKD2, DRD2, ITPR1, TAF8, SLC30A4, KDELR1, OS9, AP3D1, KDELR2, GPER1, KDELR3, TWF2, RER1, TAPT1, ANK2, BARD1, GRIK5, CALM1, INSIG2, CALM3, GSTM2, ANKRD13C, ATG5, GSN, JPH2, GPAA1, GSTO1, UVRAG, PRKACA, GPSM2, TBCCD1, TMSB15A, ARHGAP21, MORC3, POLR2M, TWF1, JPH4</t>
  </si>
  <si>
    <t>HSPA5, SUPT7L, TOPORS, BBS4, PARK7, PML, SUN2, HNRNPU, TAF3, SKP1, CDK5, SUN1, HK2, INSIG1, TAF8, KDELR1, OS9, RANGAP1, KDELR2, KDELR3, RER1, ARL2BP, AKT1, TSPO, TAPT1, GJA1, BARD1, GRIK5, INSIG2, TXN, ANKRD13C, GPAA1, SYNE1, HK1, PINK1, CHCHD10, MORC3, ARL2</t>
  </si>
  <si>
    <t>TMSB10, SUPT7L, TOPORS, BBS4, FBN1, GOLPH3, FBN2, HNRNPU, PSMD10, CCDC22, SKP1, TMSB4Y, DZIP1, CDK5, SUN1, HK2, INSIG1, VPS13A, NFKBIB, LTBP1, RANGAP1, ARL2BP, SORL1, NBL1, NFKBIA, TXN, CCDC88A, FLNA, ANK3, G3BP2, CAV1, CHCHD10, ARL2, YWHAB, HSPA5, SUFU, PARK7, NFKBIE, PML, MDFI, SUN2, TMSB15B, PKD1, PKD2, TAF3, LATS1, TAF8, GOPC, KDELR1, OS9, KDELR2, KDELR3, TWF2, RER1, SRI, AKT1, TSPO, TAPT1, GJA1, BARD1, GRIK5, DBN1, INSIG2, ANKRD13C, GSN, VPS13C, VPS13D, GPAA1, SYNE1, HK1, PINK1, TMSB4X, FAF1, KEAP1, TMSB15A, MORC3, GET4, TWF1</t>
  </si>
  <si>
    <t>TMSB10, SUPT7L, TOPORS, BBS4, GOLPH3, HNRNPU, SKP1, TMSB4Y, CDK5, SUN1, HK2, INSIG1, VPS13A, RANGAP1, ARL2BP, SORL1, TXN, CCDC88A, ANK3, CAV1, CHCHD10, ARL2, HSPA5, PARK7, PML, SUN2, TMSB15B, TAF3, TAF8, KDELR1, OS9, KDELR2, KDELR3, TWF2, RER1, AKT1, TSPO, TAPT1, GJA1, BARD1, GRIK5, DBN1, INSIG2, ANKRD13C, GSN, VPS13C, VPS13D, GPAA1, SYNE1, HK1, PINK1, TMSB4X, TMSB15A, MORC3, TWF1</t>
  </si>
  <si>
    <t>MAPK3, AKT1, STC1, BSG, GJA1, NR2F2, JUNB, TMED2, PRDX3, TPPP3, EPOR, PPARD, STC2, BMPR2, ASH1L, SPP1, MAPK1, DAZAP1, STOX2, PTN, LIF</t>
  </si>
  <si>
    <t>MAPK3, HAVCR2, STC1, BSG, NR2F2, MTOR, WNT4, TMED2, UBE2A, ADCY7, PRDX3, EPOR, AKR1B1, STC2, KPNA6, SPP1, DAZAP1, ANGPT2, AKT1, AR, GJA1, ITGA3, RGS2, CNR1, JUNB, APOL2, LGALS9, PAM, TPPP3, DSG2, PPARD, MED1, PPAT, BMPR2, ASH1L, MAPK1, STOX2, PTN, LIF</t>
  </si>
  <si>
    <t>P2RY1, TAC1, TH, CNR1, APP, DMRTA1, OXTR, MAPK8IP2, NHLH2, PPP1R9B, THRA, HDAC2, THRB, PTEN, SERPINE2, UBE2Q1, ACVR2A, NCOA1, HEXB, ADA, EDNRB, HDAC4</t>
  </si>
  <si>
    <t>CEL, ANXA2, STX4, PEX11A, STX2, UGCG, EPHB2, NRXN1, EMP2, RFTN1, PACSIN2, TLCD1, NLGN1, SYT11, SPTBN1, TLCD2, NLGN4Y, IL1RAPL1, LRP4, CLIP3, FLOT2, PICALM, NLGN3, PTEN, ANK3, PTPRD, PEX3, NRXN2, PEX16, GAK, CAV1, CAV2, SERINC1, NLGN2, FLOT1, CDH2, NLGN4X, S100A10</t>
  </si>
  <si>
    <t>FGF12, HCN2, YWHAH, CACNB3, SCN11A, SCN1A, CACNA1A, SLMAP, JUN, CACNA1E, CHRNA4, BCL2, HCN4, GPD1L, RANGRF, ABL1, KCNH2, KCNJ2, KDR, MLLT11, P2RX4, PTPN3, SCN3B, SCN9A, CHRNB2, ANK3, BOK, SCN4B, SCN7A, CACNA1C, CAV1, CACNA2D1, CACNB2, SMAD7, CACNB4, GOT1, PRKCZ, PARK7, NEDD4L, PPP2R3C, CAMK2D, LRRK2, ADORA2A, NTSR1, PARP1, EDN1, GCLM, CACNA1H, SCN2A, TSPO, CACNA1G, SRC, ANK2, FZD9, ABCD1, IFI6, ATP1A2, FHL1, TRPM4, CACNG4, SCN3A, SCN8A, CACNA1B, SLC8A1, DCN</t>
  </si>
  <si>
    <t>HCN2, YWHAH, SCN11A, SCN1A, SLMAP, HCN4, CACNA1H, SCN2A, CACNA1G, RANGRF, ANK2, KCNH2, ATP1A2, KCNJ2, TRPM4, SCN3A, SCN3B, SCN8A, SCN9A, SLC8A1, ANK3, SCN4B, SCN7A, CACNA1C, CACNA2D1, CACNB2</t>
  </si>
  <si>
    <t>GOSR1, STX6, CTSL, STX4, ANXA1, SNAPIN, PPIA, SNCA, VTI1A, SYT9, NKD2, CXCR4, PIP4K2B, VTI1B, SPG11, YKT6, DYSF, SEC22B, SYT11, DNM1L, FER1L5, ANXA7, GAS6, TMEM175, SNAP47, TSNARE1, VPS8, STXBP1, SAMD9, VAMP1, STX10, SYT13, SYT1, SYT4, MFN1, GCA, USO1, TBC1D4, SYT7, HYAL2, AKT2, USE1, GNAI3, OPA1, STX7, PIP4K2A, ANKRD27, SPHK1, VPS39, STX8, VAV3, KIF5B, STX12, TAP1, CPLX2, RAB8A, PRRT2, TAPBP, TRIM9, STX16, CD9, NSF, CORO1A, BET1L, VAMP3, STX18, DNM1, DNM2, STX3, RAB7A, PIKFYVE, CAV2, HUWE1, VPS11, UBXN2B, ATP13A2, DNM3, VPS18, RAB39A, RAB3A, NSFL1C, RAB13, TGFBRAP1, ANXA2, CALR, VAMP2, CHP1, STX2, RIMS1, RAB34, EEA1, C2CD5, MX1, NAPG, VAMP4, CLN3, RAB8B, STX1B, VPS41, RABEP1, HACE1, VCPIP1, VPS33B, GRIK5, BET1, RABIF, SNAP25, VAPA, CHMP3, ANKFY1, STX17, CHMP2B, VPS4A, VAMP7, STX5, SNAP23, UBXN2A, UVRAG, NAPA, STXBP6, GOSR2, DOC2B, SNAP29, BNIP1, STX1A, MYOF</t>
  </si>
  <si>
    <t>ATP1A1, KCTD7, CFTR, PRKCZ, PARK7, CACNB3, SOD2, KCNQ3, CRTC1</t>
  </si>
  <si>
    <t>ASAH2B, CEL, GBA, PDXDC1, GM2A, ACER3, SMPD3, MGST2, ACER2, GBA2, PRKCD, PPT1, NEU3, HEXB, GLA, SGPL1, ENPP2, SMPD4, FUCA1, GALC, HEXA, SMPD2, NAGA, NEU1, ASAH1, SMPD1, SPHK1, ASAH2, CYP1B1</t>
  </si>
  <si>
    <t>CERK, B3GALT1, ST6GALNAC5, B3GALNT1, B3GALT2, SGMS2, B4GALNT1, GM2A, SERINC2, SERINC3, SPTLC1, ACER2, SPTLC2, HACD3, SCCPDH, ST8SIA1, DPM3, PSAP, DPM1, DPM2, SAMD8, PPP2CA, PLA2G15, PPP2R1A, NSMAF, PRKAA1, NAAA, ST3GAL6, ST6GALNAC4, GAL3ST3, SMPD1, ST3GAL2, CEL, B3GNT5, GLB1, CPTP, ALDH3A2, CERS2, PRKD2, SERINC5, ARSA, HEXB, ARV1, GLA, GLTP, SGPL1, STS, HACD2, KDSR, SMPD2, PRKD3, FADS3, BAX, TNFRSF1A, ELOVL2, ASAH1, SPHK1, PIGU, ST6GALNAC6, ASAH2, CYP1B1, ASAH2B, GBA, ELOVL4, SUMF2, SGPP1, PDXDC1, ELOVL1, DEGS1, HACD1, KIT, ESYT1, TECR, SGMS1, UGCG, PGAP1, GAL3ST4, B4GALT4, ORMDL3, ABCA8, MGST2, CSNK1G2, GPLD1, SPHK2, PRKCD, SPTSSA, ORMDL2, CERS4, NEU3, CERS5, ST3GAL4, PRKD1, ORMDL1, PEMT, SIRT3, CERS6, ENPP2, SMPD4, ABCA2, PIGK, B4GALT3, PYURF, UGT8, PIGN, PGAP2, PIGW, PIGP, PIGT, PIGA, PIGC, PIGF, PIGH, PIGG, CTSA, PIGX, ESYT2, SGPP2, PIGV, TEX2, CLN6, ELOVL6, MPPE1, PIGO, PIGQ, PIGM, SPNS2, ST6GALNAC3, PGAP3, PIGS, ST8SIA3, PIGL, PIGB, ST8SIA4, ST8SIA2, SUMF1, B3GALT4, ST3GAL5, ST3GAL1, PPM1L, ACER3, SMPD3, ITGB8, AGK, GBA2, PPT1, CERS1, TH, HTRA2, B4GALT6, B4GALT5, ALDH3B1, ELOVL5, GPAA1, FUCA1, VAPA, GALC, HEXA, CLN8, NAGA, NEU1, SERINC1, VAPB, GBGT1</t>
  </si>
  <si>
    <t>TIMP3, TIMP1, TIMP2, HM13, APH1B, ADAM10, AFG3L2, PARL, ADAM9, FURIN, RHBDD1, SNX9, APOE, SPPL3, SNX33, ADAM8, PACSIN3, GPLD1, LRIG2, TNFRSF1B, ADAM19, NCSTN, ERAP1, PSEN1, TGFB1, BACE1, MBTPS2, ADRA2A, CTSH, BACE2, NFKB1, CLPP, ROCK1, MBTPS1, DAG1, PTPN3, NGFR, MYH9, APH1A, SPPL2B, TRAF6, RELA, ADAM17, RBMX, PSENEN, SH3D19, PSEN2, SPPL2A</t>
  </si>
  <si>
    <t>EMP2, ANXA2, RFTN1, PACSIN2, CAV1, CAV2, FLOT1, FLOT2, S100A10</t>
  </si>
  <si>
    <t>ANXA2, MYADM, DLG1, GSN, FLOT2, EMP2, CLN3, RFTN1, NPC1, PACSIN2, ABCA7, CAV1, CAV2, PPT1, FLOT1, YJEFN3, MAL, S100A10</t>
  </si>
  <si>
    <t>FGFR1, FERMT2, SOX11, ANXA6, DACT3, PDCD6, SPRY1, MTOR, WNT4, RDH10, NOTCH1, NOTCH4, BMP2, AKNA, TCOF1, MSX1, ADAM15, DLG5, DAB2IP, COL1A1, EPHA3, BCL9L, NRG1, MEF2C, BCL2, TGFB1, SNAI2, KITLG, TGFB3, TGFBR1, SEMA3E, RGCC, TWIST1, GBX2, DAG1, RTN4, MIR573, MIR590, ADIPOR1, PPP2CA, TGFB2, SEMA5A, PEF1, BMPR1A, FGF10, STRAP, HNRNPAB, MAPK3, KLHL12, PBLD, FAM172A, LDLRAD4, TRIM28, WNT5A, WWTR1, SEMA3B, EFNA1, ZNF703, POFUT2, CYP26C1, OLFM1, FGFR2, FRZB, SEMA5B, SEMA3A, SEMA6C, SEMA6B, ENG, SEMA4F, FBXL17, SEMA4B, SDHAF2, SEMA4A, NRP2, AMER1, EDN1, CTNNB1, EDNRA, SMAD2, EDNRB, SEMA3D, JAG1, TGFBR3, BAMBI, SEMA4C, PDCD4, SEMA4G, SEMA3F, SEMA6D, CRB2, HDAC2, MAPK1, TIAM1, TMEM100, CUL7, GCNT2, SEMA3C, ERBB4, BMP7, FUZ, ISL1, TRIM62, HEY1, SPRY2, EZH2, GLIPR2, LEF1, PHACTR4, SMAD4, NOLC1, AXIN2, SEMA4D, TGFB1I1, SPRED2, RADIL, ACVR1, SEMA7A, SPRED3, HMGA2, DAB2, S100A4, PDPN, EFNB1, FN1, SPRED1, CLASP2, FLNA, CLASP1, CORO1C, SMAD3, PTEN, MDK, HEYL, FAM83D, PHLDB2, OSR1, GREM1, SOX8, SMAD7, EPB41L5, BMP4, SMO, SOX9, NRP1, STAT1, HES1, DDX17, PHLDB1, LRP6, GSK3B, HGF, LAMA5, SNAI1, DDX5, LOXL2, LOXL3, RBPJ, SFRP2, BMP5, EXT1, SEMA6A, FOXC1, TGFBR2, TAPT1, KBTBD8, SDCBP, VASN, TBX1, IL17RD, HIF1A, MAD2L2, CDH2, SFRP1, TCF7L2</t>
  </si>
  <si>
    <t>SOX11, DACT3, PDCD6, BNC2, SPRY1, RDH10, ROBO2, DLG5, DAB2IP, BCL9L, POGLUT1, TWIST1, RTN4, MIR573, ADIPOR1, PPP2CA, PEF1, AMH, HNRNPAB, KLHL12, FAM172A, WNT5A, WWTR1, CYP26C1, FGFR2, FRZB, SEMA4A, AMER1, EDN1, CTNNB1, EDNRA, EDNRB, JAG1, PDCD4, CRB2, ACTA2, BMPR2, GCNT2, SEMA3C, ERBB4, BMP7, PTK7, HEY1, SPRY2, EZH2, GLIPR2, LEF1, SMAD4, NOLC1, ZFP36L1, SEMA4D, TGFB1I1, CITED2, SEMA7A, S100A4, EFNB1, FN1, CLASP2, CLASP1, SMAD3, PTEN, FAM83D, PHLDB2, OSR1, GREM1, SOX8, SMAD7, EPB41L5, BMP4, SMO, SOX9, STAT1, HES1, DDX17, PHLDB1, LAMA5, PDGFRB, DDX5, PKD2, DCHS1, LOXL2, LOXL3, RBPJ, EXT1, FOXC1, TGFBR2, TAPT1, KBTBD8, MEOX1, WNT3A, TBX1, HIF1A, ROBO1, MAD2L2, SFRP1, FGFR1, FERMT2, ANXA6, MTOR, WNT4, NOTCH1, NOTCH4, BMP2, AKNA, TCOF1, MSX1, ADAM15, COL1A1, RBM24, EPHA3, NRG1, MEF2C, BCL2, TGFB1, SNAI2, KITLG, TGFB3, TGFBR1, SEMA3E, RGCC, SIX4, BASP1, SIX1, GBX2, DAG1, MIR590, TGFB2, SEMA5A, BMPR1A, FGF10, STRAP, MAPK3, PBLD, LDLRAD4, TRIM28, SEMA3B, EFNA1, ZNF703, POFUT2, OLFM1, SEMA5B, EXOC4, SEMA3A, SEMA6C, SEMA6B, ENG, SEMA4F, FBXL17, SEMA4B, ZFPM2, SDHAF2, CRELD1, NRP2, SMAD2, MDM4, MYC, SEMA3D, TGFBR3, BAMBI, SEMA4C, TEAD2, SEMA4G, SEMA3F, SEMA6D, NUP133, HDAC2, DLL3, MAPK1, TIAM1, ACTG2, TMEM100, CUL7, ERBB3, FUZ, ISL1, TRIM62, PHACTR4, AXIN2, SPRED2, RADIL, ACVR1, SPRED3, HMGA2, DAB2, PDPN, SPRED1, FLNA, CORO1C, MDK, HEYL, NRP1, LRP6, GSK3B, HGF, SNAI1, SFRP2, BMP5, SEMA6A, SDCBP, VASN, IL17RD, CDH2, YAP1, TCF7L2</t>
  </si>
  <si>
    <t>BMP7, SOX9, WNT5A, NOTCH1, BMP2, MSX1, ROBO2, SNAI1, ISL1, DCHS1, HEY1, RBPJ, EXOC4, BMP5, LEF1, SMAD4, ENG, FOXC1, TGFBR2, SMAD2, MDM4, MYC, SNAI2, TGFBR1, ACVR1, TWIST1, WNT3A, ACTA2, TGFB2, SMAD3, ROBO1, BMPR1A, HEYL, OSR1, ACTG2, TMEM100</t>
  </si>
  <si>
    <t>GLRX3, WFS1, TPT1, FKBP1A, GRIN2A, ADCY8, GRIK2, GRIN2B, SKP1, CUL1, BAK1, GIPR, ABCB6, ABCB7, FTH1, TRPC4, FTL, SV2A, HMOX2, NUBP1, GNB1, NEO1, SLC22A17, GRM5, SLC25A37, TTC7A, ITPR3, SLC25A28, P2RX4, MT1X, PLCE1, HSP90B1, MCOLN1, CAV1, RYR3, STEAP1, STIM1, AP3B1, TRPC1, TRPC3, WNT5A, SLC25A23, PML, CALM2, CAMK2D, SLC12A6, ADRA1A, DDIT3, AGTR1, GNG3, ADM, TMEM203, CD24, EDN1, HYAL2, EDNRA, EDNRB, EGFR, SRI, F2R, GJA1, ATP2B3, APP, ATP1A2, ATP2B1, PTGER3, OXTR, TRPM4, TRPM8, AVPR1A, LIME1, RAP1GDS1, COMMD1, SLC24A2, BDKRB2, SLC8A1, BAX, SLC30A5, PDZD8, NOL3, JAK2, THY1, FLVCR1, YWHAE, AFG3L2, FBXL5, SLC7A8, F2RL1, SLC1A1, DMPK, CCDC22, ATP2A3, APOE, SMAD4, NPTN, PDGFRA, BDH2, PSEN1, NEDD8, SLC6A9, SLC8A2, CHD7, UBASH3B, CORO1A, CD36, CNR1, HFE, BMP6, FGF2, BNIP3, FYN, SMAD3, ATP6V0A2, CHRNA10, ANK3, CAND1, SCO1, SLC12A2, ATP6V1A, TPCN2, CAV2, DISC1, ATP13A2, COX11, COX19, ATP6V0D1, LPAR6, S1PR1, ATP6V1G1, LPAR4, RYR2, GRM1, OPRL1, GPR157, HERPUD1, PKD1, CEMIP, PKD2, TFAP2B, TFRC, CLN3, ADORA1, ITPR1, ADORA2A, SPPL3, EXT1, EXT2, SLC12A5, BCAP31, THADA, AP3D1, GPER1, SLC24A4, KCNMA1, FXN, P2RY1, ANK2, FZD9, CALM1, SOD1, CALM3, SLC39A8, GSTM2, ATG5, JPH2, GSTO1, STOML2, CIB2, GPR35, CNGB1, HIF1A, ACKR3, NMU, CHRNA7, ITGAV, EPAS1, SWAP70, PRKACA, VAPB, PRNP, SLC25A27, ATP1B2, JPH1, GNA13, JPH4, LPAR1, CDH23, ABL2, ANXA6, HMGB1, SNX10, PRKCE, GRIN2D, P2RX3, SNCA, C19ORF12, LPAR2, GRIN2C, CACNA1A, SCO2, FIS1, CXCR4, CDK5, SLC12A7, BCL2, SLC12A9, TMEM64, SLC12A4, GPR17, CX3CL1, SLC12A8, AKAP6, MCU, ATP6AP1, CDH5, PLCG1, ABL1, TMEM165, SLC8B1, ATP12A, MLLT6, SLC24A3, ATP6V1B1, PDPK1, TMEM199, KCNJ10, ATP2A2, CCDC115, ISCU, ATP1A1, BOK, SCN7A, CALB1, SPX, PTK2B, CHERP, ADRA1B, CNNM2, GOT1, ITPR2, XIAP, TMTC4, ADCYAP1, PTH1R, DMD, PRKCB, SLC9A1, ATP2A1, SLC46A1, TGM2, HEXB, PTPN6, HAP1, MYC, RYR1, SLC12A1, ATP2B4, SCGN, SLC35G1, CNNM4, SNX5, TRPV3, GNAI2, DIAPH1, HTT, RASA3, NCS1, C1QTNF1, IBTK, ATP7A, FAM155B, MCHR1, LETM1, TPCN1, S1PR3, FAM155A, HCRTR2, CALB2, RIC3, SLC24A1, PTGFR, ADCY5, NPY2R, STC1, TAC1, TRIM24, PLCG2, KCTD17, SLC39A10, CACNB3, NCOA4, SLC40A1, TMBIM6, TMCO1, STC2, CCDC47, TMEM38B, STIM2, PDE4D, SLC10A7, EIF2AK1, NMB, JPH3, CLIC2, TRPM7, IMMT, LYN, CXCL12, ABCG2, KCNH2, KCNJ2, DLG4, SLC30A10, ATP1A3, ATP1B1, ATP1B3, ATP2B2, SLC30A9, FKBP1B, BTBD9, SLC30A7, LRP1, SLC39A6, PACS2, SLC8A3, CACNA1C, CACNA2D1, ATP13A1, CACNB2, SLC39A7, TMEM38A, TMTC2, GRIA1, SLC31A1, SLC31A2, CALR, CP, STEAP2, HPX, ATOX1, NEDD4L, SLC11A2, SLC41A1, IREB2, ARF1, CUTC, ATP7B, LRP6, STEAP3, KCNK3, HEPH, HMOX1, MT2A, DRD2, ACO1, NTSR1, CAMK2N1, SLC30A1, SLC30A4, ATP2C1, CYBRD1, ESR1, TRPV1, B2M, LETM2, RMDN3, SLC39A13, MICU1, ATP13A3, MICU2, ATP13A4, TMEM178A, MICU3, MCUR1, TF, SMDT1, PTGER4, NDFIP1, PICALM, C7, GRINA, ATF4, PKHD1, SLC39A14</t>
  </si>
  <si>
    <t>WFS1, TPT1, EPB41, FKBP1A, ANXA2P2, CACHD1, GRIN2A, SLC41A2, STAC3, GRIN2B, BAK1, ARRB2, TRPC4, CCS, KCNIP2, SESTD1, ZDHHC17, OPRD1, ITPR3, DLG1, P2RX4, NOS1AP, PPP3CA, TSPAN13, MCOLN1, CAV1, RYR3, STIM1, TRPC1, TRPC3, SLC25A23, PML, CALM2, CRACR2A, CAMK2D, ORAI1, PARL, HOMER1, ADRA1A, DDIT3, PHB2, CTNNB1, SRI, F2R, GJA1, ATP2B3, ICAM1, SLC3A2, ATP1A2, ATP2B1, PHB, TRPM4, TRPM8, LIME1, MAGT1, SLC24A2, SLC25A25, SLC8A1, BAX, SLC30A5, PLP1, NOL3, EGF, LRP2, THY1, YWHAE, AFG3L2, ANO6, GPM6A, ATP2A3, G6PD, PDGFB, PDE4B, RGS4, PSEN1, SLC8A2, CHD7, UBASH3B, SLC4A4, CORO1A, ZDHHC13, WNK3, SARAF, ORAI2, ORAI3, FGF2, FYN, CHRNA10, TPCN2, ARMC1, RYR2, ZMPSTE24, PDGFRB, PKD1, CEMIP, PKD2, YME1L1, ITPR1, ADORA2A, KCNT2, INPP5K, CUL5, NDFIP2, MRS2, THADA, PMPCA, GPER1, SLC24A4, NPPA, NALCN, ANK2, CALM1, CALM3, SLC39A8, GSTM2, ATG5, JPH2, WNT3A, GSTO1, STOML2, GPR35, CACNA1B, SLC39A1, CHRNA7, ITGAV, TRIM27, PRKACA, HSPA2, PRNP, ATP1B2, PSEN2, JPH1, JPH4, GNB5, GEM, EHD3, CDH23, ANXA6, SPG7, MYLK, PRKCE, GRIN2D, P2RX3, SNCA, GRIN2C, CACNA1A, CACNA1E, OPRM1, CXCR4, TUSC3, CDK5, PMPCB, CHRNA4, BCL2, PKD1L1, DNM1L, CX3CL1, ASIC1, AKAP6, MCU, ADRA2A, PLCG1, RAMP2, ABL1, TMEM165, GAS6, SLC8B1, ATP12A, SLC24A3, KCNK5, PDPK1, ATP2A2, ATP1A1, PTK2B, SEC61A1, CHERP, EFHB, TRPM3, NIPA1, CNNM2, NIPAL3, NIPAL2, NIPA2, ITPR2, AHNAK, DMD, PRKCB, SLC9A1, BEST1, ATP2A1, GRIN3A, PTPN6, HAP1, TSPO, RYR1, CRACR2B, ATP2B4, SLC35G1, CNNM4, TRPV3, GNAI2, DIAPH1, HTT, RASA3, NCS1, IBTK, CACNG4, OPA1, ATP7A, FAM155B, MCHR1, LETM1, TPCN1, FAM155A, PANX1, SLC24A1, CAMK2B, RGS9, CATSPER2, STC1, CAMK2A, PLCG2, SLC39A10, CACNB3, BIN1, SLC40A1, TMBIM6, TMCO1, FGF14, CAMK2G, TMEM38B, STIM2, CALCRL, SPHK2, STAC, PDE4D, JPH3, CLIC2, TRPM7, LGALS3, LYN, GNAO1, CCL2, KCND3, KCNH2, KCNJ2, SLC30A10, ATP1A3, ATP1B1, VDAC1, ATP1B3, ATP2B2, SLC30A9, CHRNB2, FKBP1B, SLC30A7, FMR1, CACNA2D3, SLC39A11, SLC39A6, SLC39A3, SLC8A3, SLC39A9, CACNA1C, SLC30A6, CACNA2D1, CACNB1, CACNB2, SLC39A7, CACNB4, TMEM163, CACNG5, TMEM38A, CACNA2D2, ANXA2, HOMER3, HOMER2, SLC11A2, SLC41A1, ATP7B, MMGT1, DRD2, NTSR1, PACSIN3, SLC30A1, SLC30A4, ATP2C1, TRPC4AP, CACNA1H, CACNG8, CACNA1G, CACNG7, SLC39A13, MICU1, MICU2, MICU3, MCUR1, SMDT1, UBQLN1, NDFIP1, SLC39A14</t>
  </si>
  <si>
    <t>BMP7, STAT1, WNT4, SMAD4, SIX4, BASP1, SIX1, OSR1, PDGFRB, MYC, PKD2</t>
  </si>
  <si>
    <t>ATM, IL33, JAK2, CTSC, APP, NR1D1, MAPT, SNCA, IFNGR1, TTBK1, TLR3, LRRK2, GRN, LDLR, CLU, SYT11, AGER, SPHK1, CX3CL1</t>
  </si>
  <si>
    <t>GBA, CSF1, CLU, CX3CL1</t>
  </si>
  <si>
    <t>TSPO, SRC, FZD9, GOT1, ABL1, PPP2R3C, ABCD1, IFI6, KDR, MLLT11, LRRK2, BOK, BCL2, PARP1, DCN, GCLM</t>
  </si>
  <si>
    <t>COX4I1, COX5B, MT-CO1, COX6A1, COX6B1, COX6C, COX7B, COX7C, COX8A, COX10, COX15, MT-CO3, NDUFA4, CYCS, COX7A2L, COX5A, MT-CO2</t>
  </si>
  <si>
    <t>NDUFS7, MT-ND4, MT-ND5, MT-ND3, SNCA, NDUFAB1, NDUFV2, MT-ND6, NDUFA11, NDUFA4, DLD, ISCU, DNAJC15, MT-ND1, MT-ND2, MT-ND4L, NDUFA1, NDUFA2, NDUFA3, NDUFA5, NDUFA6, NDUFA7, NDUFA8, NDUFA9, NDUFA10, NDUFB1, NDUFB2, NDUFB3, PARK7, NDUFB4, NDUFB5, NDUFB6, NDUFB7, NDUFB8, NDUFB9, NDUFB10, NDUFC1, NDUFC2, NDUFS1, NDUFS2, NDUFS3, NDUFV1, NDUFS4, NDUFS5, NDUFS6, NDUFS8, NDUFV3, NDUFAF1, NDUFB11, NDUFA12, COQ9, NDUFA13, PINK1</t>
  </si>
  <si>
    <t>UQCRB, UQCRC1, UQCRC2, UQCRFS1, UQCRH, UQCC3, UQCR11, CYC1, MT-CYB, CYCS, UQCR10, UQCRHL, UQCRQ</t>
  </si>
  <si>
    <t>SLC35F6, OMA1, YWHAH, SPG7, SLC25A5, PPIF, DYNLT1, TIMM10B, YWHAQ, BBC3, ALKBH7, APOOL, BMF, BAD, BAK1, BCL2, PDCD5, CASP8, TIMM22, TIMM13, TMEM102, HSPA4, TIMM10, TIMM9, TIMM8B, TOMM22, PPP1R13B, TAZ, HSP90AA1, EYA2, GHITM, BNIP3L, BOK, TFDP2, TP53BP2, YWHAB, YWHAG, AP3B1, E2F1, MTX2, HSPA1A, MTX1, MTX3, PPP3CC, TMEM11, ROMO1, PPP3R1, MFN1, SLC9A1, THEM4, UQCC3, OXA1L, BLOC1S2, OPA1, LETM1, BAX, MT-ATP6, BID, STPG1, MOAP1, PINK1, CNP, NOL3, MPV17L, VDAC2, CAMK2A, YWHAE, BCL2L11, AFG3L2, HK2, ZNF205, ADCK1, IMMT, CHCHD3, DNAJC11, APOO, SAMM50, CHCHD6, COX18, MAPK8, RHOT1, HSPA9, RHOT2, TIMM50, TP53, BNIP3, BCS1L, YWHAZ, CHCHD10, ATF2, MT-ATP8, GSK3B, GSK3A, BCL2L1, AGK, HEBP2, NAIF1, TFDP1, MUL1, NDUFA13, FZD9, CALM1, CALM3, CLN8, ACAA2, NMT1, TMEM14A, HIP1R, PMAIP1, MFN2</t>
  </si>
  <si>
    <t>SLC35F6, OMA1, PPIF, MAN2A1, DYNLT1, YWHAQ, BAD, SIRT7, BAK1, COX7A2, NDUFV2, HIGD2A, MT-ND6, HIGD1A, CASP8, TAZ, PTCD2, BAP1, UQCC2, MEF2A, TRAK1, LEPROT, SSBP1, TRAK2, FEZ1, SPATA18, BNIP3L, PRKAA1, MFF, MTX2, MTX3, TMEM11, PARL, CHCHD2, ATG7, AKT1, ATG2B, OPTN, GABARAP, BLOC1S2, GGCT, SLC25A36, BAX, BID, MOAP1, CNP, BAG3, DCN, HSPA1L, AGTPBP1, ERBB4, RAB38, VDAC2, WIPI2, PLAUR, JUN, PAM16, FZD5, PRIMPOL, MAPK8, RHOT1, GABPB1, NRF1, HRK, INF2, RHOT2, PYROXD2, TIMM50, SLC25A46, BNIP3, YWHAZ, CLUH, HUWE1, ARMCX3, MSTO1, ARMC1, RAB3A, MYO19, RAB29, TFRC, AGK, DDHD1, GCLM, GPER1, DNAJA3, GPX1, SLC25A4, FZD9, ATAD3A, SOD2, POLG2, ATG5, CXADR, ALAS1, HIF1A, MTM1, ATG12, NMT1, EPAS1, FUNDC1, SLC25A5, SLC25A6, LMAN1, SCO2, ZDHHC6, TIMM23, CDK5, APOOL, AIFM2, TIMM23B, TIMM17B, TOMM40, HAX1, TIMM44, TOMM34, GRPEL2, HPS4, SIAH3, TIMM22, TIMM13, HSPA4, TIMM10, TOMM5, TIMM9, GDAP1, TIMM8B, TOMM22, DNLZ, GRPEL1, TOMM40L, COX10, NDUFA11, CYCS, COX7A2L, GHITM, DNAJC15, MT-ND1, MT-ND2, NDUFA1, NDUFA2, NDUFA3, NDUFA5, NDUFA6, NDUFA7, NDUFA8, NDUFA9, NDUFA10, E2F1, NDUFB1, HSPA1A, NDUFB2, PPRC1, NDUFB3, NDUFB4, NDUFB5, NDUFB6, NDUFB7, NDUFB8, NDUFB9, SREBF2, NDUFB10, NDUFC1, NDUFC2, NDUFS1, CEBPA, NDUFS2, SLC9A1, NDUFS3, NDUFV1, NDUFS4, NDUFS5, NDUFS6, NDUFS8, NDUFV3, ATG9B, NDUFAF1, NDUFB11, SDHAF2, NDUFA12, TSPO, THEM4, HDAC6, UQCRFS1, UQCC3, OXA1L, MPV17, HTT, FBXW7, PINK1, THG1L, MPV17L, GBA, ATG14, HK2, ADCK1, SREBF1, PANK2, STAT2, AKT3, SIRT5, SIRT3, FLCN, TIGAR, DNM2, TP53, VDAC1, BECN1, CAMKK2, BAG4, COX17, HCFC1, PARK7, ATF2, MT-ATP8, GSK3B, HMGCL, HGF, BCL2L1, TFDP1, TOMM20, RNF41, MUL1, PIF1, FBXO7, HSD17B10, MFN2, YWHAH, RAB32, LIG3, CTSK, PSMD10, TIMM10B, NDUFAB1, FAM162A, MTERF4, HSPD1, AIFM1, PDCD5, AIP, ARRB2, HSP90AA1, WDR35, VAT1, UBE2D3, SPIRE1, AP3B1, MFN1, TMEM70, ATPAF1, PHB2, ATG2A, EP300, USP30, CDC37, IFI6, VPS13C, PHB, VPS13D, ECSIT, ATAD3B, RNF31, MT-ATP6, TRIAP1, WDR81, SHARPIN, NOL3, MARK2, NDUFS7, MT-ND4, MT-ND5, YWHAE, RB1CC1, AFG3L2, PDE2A, FNIP1, DDHD2, VPS13A, PET100, COX20, SDHAF4, VPS35, NDUFAF6, CEP89, SAMM50, NDUFAF3, COX18, COA3, ACAD9, NDUFAF4, GABPA, TIMM21, SMIM20, COA5, HSPA9, COX16, COA4, TIMMDC1, TTC19, PPP2CB, SQSTM1, UQCC1, PRMT6, NDUFAF7, FOXRED1, COA1, TMEM126B, BCS1L, SCO1, SDHAF1, SURF1, TFAM, CAV2, C12ORF73, ATP13A2, FASTKD3, NDUFAF5, NUBPL, TMEM126A, PRELID1, AMBRA1, COX14, LYRM7, COX19, NDUFAF2, PRDX3, CHCHD4, CISD2, TIMM17A, PITRM1, YME1L1, LRRK2, CAMKMT, BCAP31, IMMP1L, PARP1, PMPCA, SIRT4, GABARAPL2, FXN, NDUFA13, CALM1, CALM3, IFIT2, HTRA2, ATG3, STOML2, MIPEP, CLN8, TMEM135, PMAIP1, RHOU, SPG7, DNAJC19, FANCG, GOLPH3, IMMP2L, BBC3, ALKBH7, KAT2A, FIS1, SESN2, BMF, PMPCB, BCL2, SAE1, DNM1L, ARIH2, UBE2J2, MCU, MIEF2, TMEM102, CSNK2A2, ABLIM3, PPP1R13B, ATCAY, MLLT11, SH3GLB1, CCAR2, MIEF1, TOMM7, PPARGC1A, EYA2, BOK, USP36, SDHAF3, DNA2, UBL5, TFDP2, TP53BP2, YWHAB, YWHAG, NPEPPS, ATG13, MTX1, PPP3CC, ROMO1, PPP3R1, SLIRP, DHODH, ATP2A1, STOX1, HAP1, MTFR2, MTFR1L, MTFR1, OPA1, ATP7A, PNPT1, LETM1, STPG1, POLDIP2, CAMK2A, TACO1, BCL2L11, MT-ND3, UBE2L3, ZNF205, SLC25A33, IMMT, CHCHD3, DNAJC11, APOO, CHCHD6, MICALL2, DNM1, CTTN, ESRRA, VPS11, CLU, DNM3, CHCHD10, TFB1M, POLRMT, TFB2M, SUPV3L1, MTERF1, TSC2, WDR45, MAPT, TOP3A, MGME1, MX1, GSK3A, WIPI1, WDR45B, HEBP2, MAP1LC3A, NAIF1, FUNDC2, LONP1, ATG9A, GABARAPL1, MAP1LC3C, ACAA2, TMEM14A, WASF1, MAP1LC3B, HIP1R</t>
  </si>
  <si>
    <t>GJA1, LRP2, ABCC5, SLC5A6, CTNS, SLC9A3R1, SLC25A32, SLC22A5, SLC19A2, SLC38A2, SLC6A8, SLC13A3, SLC46A1, SLC25A20, SLC1A4, ABCC1, SLC7A11, SLC22A4, SLC19A1</t>
  </si>
  <si>
    <t>LY6E, TRIM25, IFITM3, MID2, FUCA2, TRIM22, TRIM68, HS3ST5, TRIM62, TRIM26, TRIM8, TRIM11, EXOC7, EXOC2, LGALS9, TRIM21, GSN, PTX3, IFITM2, ITGAV, IFITM1, TRIM27, P4HB, CAV1, LGALS1, TRIM5, SNX3</t>
  </si>
  <si>
    <t>PICALM, APP, GRM5, DKK1, AGER, PRNP, PSEN1, B2M</t>
  </si>
  <si>
    <t>NPY2R, SYT1, SYT4, SYT5, SNCG, CHGA, PARK7, KCNB1, SLC29A4, GPM6B, SNCA, SYT2, ADRA2B, SYT7, DRD2, SYT9, ADORA2A, SYT6, CHRNA4, SYT11, HRH3, SLC22A1, P2RY1, CXCL12, CNR1, SYT10, DTNBP1, SLC18A1, GDNF, OXTR, KCNA2, SYT3, MAPK15, NISCH, SYT17, CHRNB2, TOR1A, PINK1, ITGB3, SYT13, RAB3B, RAB3A, ACTB, STX1A, PICK1</t>
  </si>
  <si>
    <t>GRM2, PPFIA4, PPFIA3, ANXA1, SLC25A13, NTRK2, ABCC4, PPFIA2, SLC38A7, PPFIA1, APBA1, P2RX4, STRA6, KCNJ10, STXBP1, SLC17A6, PLA2G4A, PRKAA1, ARL6IP1, MPC1, SYT1, AKR1C1, STARD5, ABCC2, MAP2K6, SLC25A12, GLS2, GLS, ARL6IP5, EDN1, HRH3, GRM7, GJA1, ATP1A2, SLC9A3R1, AVPR1A, SLC38A2, BDKRB2, PER2, NCOA2, SLC27A4, SLC16A9, SLC27A5, ABCB4, SLC1A1, ABCB11, SLC10A4, SLC1A2, SLC10A5, SLC1A3, PRAF2, PROCA1, SLC27A1, SLCO1A2, SLC16A14, SLC1A4, SLC10A3, SLC16A13, SLC1A5, SLC10A7, NMB, SLC16A4, PLA2G12A, PSEN1, NCOA1, NPY5R, SLC16A1, SLC5A6, CD36, SLC16A7, ABCG2, PNPLA8, SLCO3A1, GIPC1, LRRC8D, LRRC8C, SLC12A2, SLC7A11, EMB, RAB3GAP1, RAB3A, RXRA, SLCO1C1, SLC16A2, SLC16A5, GRM1, VAMP2, UNC13B, RIMS1, DRD2, LRRC8A, ADORA1, ADORA2A, NTSR1, SLC26A6, SLC17A8, TRH, SNAP25, PLA2G3, PLA2R1, SLC6A8, MPC2, CLN8, ITGB1, SLC25A22, SLC25A18, STX1A, SLC5A12</t>
  </si>
  <si>
    <t>LGALS3, LYN, NBL1, PTPRO, CCL2, SLIT2, ANXA1, HMGB1, ANO6, SERPINE1, PDGFB, LGMN, GREM1, CREB3, RPS19, MOSPD2, CX3CL1, DUSP1, IL6R</t>
  </si>
  <si>
    <t>CTNNBIP1, GPR68, IRF7, CDK6, BMP4, FASN, CSF1, MIR125B1, IFI16, VEGFA, ZBTB46, JUN, MYH9, MED1, INPP5D, PIR, THOC5, ZFP36L1, FOXP1, ACIN1, MYC, PDE1B, SP3</t>
  </si>
  <si>
    <t>PADI2, GBA, WNK1, CD99, PLCB1, JAM2, CD99L2, ANXA1, MIA3, HMGB1, WASL, ANO6, PTK2, SERPINE1, CXCR4, ADAM8, ECM1, PDGFB, LGMN, CREB3, THBS1, MOSPD2, PIK3CD, CX3CL1, DUSP1, IL6R, LGALS3, LYN, NBL1, TMEM102, PTPRO, FADD, CCL2, CKLF, SLIT2, GAS6, SLC8B1, MSN, C1QBP, CRKL, CRK, SLC12A2, MDK, IL12A, GREM1, PTK2B, MAPK3, CALR, F11R, S1PR1, EPS8, SPNS2, WNT5A, CDC42, ADAM10, HSD3B7, CYP7B1, BMP5, CXCL14, EXT1, AKIRIN1, RARRES2, TNFRSF14, AKT1, STK10, IL27RA, ICAM1, APP, RHOA, LGALS9, CSF1, SIRPA, TRPM4, LRCH1, STK39, PDGFD, ITGA4, MAPK1, ADAM17, OXSR1, CD200, AGER, RPS19, CD47</t>
  </si>
  <si>
    <t>STK4, SPRY1, WNT4, RDH10, NOTCH1, NOTCH4, BMP2, GPC3, DLG5, MMP14, BTRC, PROX1, BCL2, SHOX2, CLIC4, BTBD7, SEMA3E, ABL1, SIX4, SIX1, PLXND1, WNT2B, GBX2, MAP3K13, DAG1, DLG1, NFATC4, RTN4, FKBPL, SRF, LAMA1, VEGFA, PLXNA1, FGF10, SOCS3, DDR1, HHIP, WNT5A, PML, LRP5L, FAT4, TNC, FGFR2, LRP5, SEMA3A, TGM2, ENG, ADM, PHB2, EDN1, KDM5B, CTNNB1, EDNRA, MYC, PBX1, GLI3, BCL11A, TIE1, AR, NTN4, PTCH1, SULF1, CSF1, GDF7, TIMELESS, CELSR1, MED1, SEMA3C, EPHA2, EGF, BMP7, SPINT2, FRS2, SPRY2, GRB2, LEF1, PDGFA, SMAD4, FZD5, SIRT6, RSPO3, CTNNBIP1, ACVR1, CTSH, SLIT2, PPP1CA, FGF2, GLI2, DLL4, COL13A1, MDK, GREM1, SOX8, CITED1, PAK1, NRARP, SALL1, BMP4, SMO, SOX9, NRP1, WNT9B, LRP6, HGF, LAMA5, PKD1, GZF1, PKD2, ADAMTS16, LGR4, DCHS1, DRD2, LRRK2, SFRP2, EXT1, TGFBR2, LHX1, KRAS, RERE, SRC, RBM15, COL4A1, EPHA7, FEM1B, SETD2, YAP1, PKHD1, SFRP1</t>
  </si>
  <si>
    <t>AR, BMP4, FGFR2, GLI2, BMP7, FGF10, WNT5A, RDH10, SULF1, WNT2B, SOSTDC1</t>
  </si>
  <si>
    <t>AR, BMP4, BMP7, WNT5A, RDH10, SULF1, WNT2B, GDF7, CECR2, HIF1A, FGFR2, GLI2, LUZP1, FGF10, BMP5, SOSTDC1</t>
  </si>
  <si>
    <t>CTSL, WWP2, PPIA, DYNLT1, EFNB2, TRIM32, CXCR4, CLDN1, KPNA3, GAS6, SIVA1, DAG1, PVR, PTX3, IFITM2, PPID, IFITM1, TYRO3, CAV1, IDE, CBLL1, SELPLG, SMPD1, RPSA, CBL, TRIM13, IFITM3, TRIM28, HSPA1A, MID2, HSPA1B, PML, ZNF639, NUP153, ITCH, TRIM11, HYAL2, CTNNB1, EXOC7, EXOC2, EGFR, CDK1, ITGA2, ICAM1, LGALS9, TRIM21, PHB, LAMP1, ITGB5, AXL, DDB1, EPHA2, TSG101, BSG, TRIM25, FUCA2, TRIM22, NCAM1, HYAL3, TRIM68, HS3ST5, TRIM62, TRIM26, TRIM8, GRB2, LDLR, SLC1A5, HYAL1, SCARB1, EFNB3, PLSCR1, IST1, RAB7A, PIKFYVE, EPS15, TPCN2, P4HB, CAV2, CHMP4B, LGALS1, VPS18, CD46, TRIM5, SNX3, LY6E, F11R, NRP1, CD81, SLC52A2, TFRC, NPC1, CTNND1, CDHR3, SLC20A2, WWP1, TNFRSF14, TRIM35, SRC, XPR1, GSN, CXADR, VAPA, CHMP3, CHMP2B, VPS4A, CHMP2A, ITGA5, PC, ITGAV, VPS37B, ITGB1, ZNF502, TRIM27, UVRAG, VPS4B, SCARB2</t>
  </si>
  <si>
    <t>EGF, CHST14, CHST11, GLCE, GUSB, CHST15, ABCC5, DSE, CHST7, CHSY3, CHST6, CD44, NDST1, CHPF2, CHST12, CHPF, B4GALT4, DSEL, HYAL3, CHST3, SPOCK2, B4GALT2, PDGFB, SLC10A7, B3GNT2, TGFB1, PIM1, ST3GAL4, CHSY1, HYAL1, CLTC, AP2A1, BGN, ANGPT1, CSPG5, B4GALT1, IDUA, FGF2, B4GALT3, NDNF, HAS2, CHST1, EGFLAM, CHST2, CSGALNACT2, NDST4, ST3GAL6, NDST3, IDS, B4GAT1, ST3GAL2, ST3GAL3, NCAN, GLB1, ITIH4, UST, B3GALT6, CHP1, HGF, CEMIP, GALNS, HAS3, HMMR, GNS, ST3GAL1, SLC9A1, SLC35D2, SMPD3, LUM, EXT1, EXT2, CSGALNACT1, HEXB, HYAL2, XYLT2, AKT1, XYLT1, NFKB1, NDST2, CHST9, CSPG4, B4GALT6, UGDH, B4GALT5, VCAN, HEXA, SPOCK3, ARSB, DCN</t>
  </si>
  <si>
    <t>MTOR, WNT4, SERPINE2, BCL2, TGFB3, ETS1, B4GALT1, VEGFA, ADIPOR2, MAPK3, HAVCR2, DDR1, PLA2G4B, TRIM28, MAGED2, TMED2, SLC38A3, ADCY7, ADCYAP1, ABCC2, ACVR1C, COL16A1, CRHBP, UPRT, ADRA2B, DHODH, EMP2, EPOR, ACSL4, AKR1B1, KPNA6, MAFF, SPP1, AMBP, DAZAP1, DKKL1, AGO2, ADM, GNRH1, GOT2, RPL29, ANGPT2, EDN1, HEXB, HPGD, IGFBP2, IGFBP5, AKT1, IGFBP7, AR, GJA1, ITGA2, ITGA3, JUNB, ARHGDIB, LGALS9, LNPEP, STS, MMP2, OVGP1, OXTR, PAM, PAPPA, TPPP3, AVPR1A, ATP7A, SLC38A2, PPARD, MED1, PPAT, UBE2Q1, BMPR2, ASH1L, MAPK1, PRLR, STOX2, PITHD1, PTGFR, PTN, SMURF2, SLC2A1, SLC19A1, SP3, STAT5B, STC1, BSG, TAC1, TEAD3, NR2F2, TIMP1, TRO, UBE2A, UCP2, UMPS, CAD, VMP1, CAPN2, HYAL3, POLR1B, RECK, SYDE1, PLA2G4C, STC2, KALRN, ACVR1B, ACVR2A, HSD11B2, PCSK5, CNR1, APOL2, HFE, C1QBP, LIF, CALR, PRDX3, TGFBR2, FOS, FOSB, KRAS, RGS2, FOSL1, SOD1, DSG2, ITGA5</t>
  </si>
  <si>
    <t>CTSL, CXCR4, PIKFYVE, PI4KA, EPS15, FCHSD1, TPCN2, GAS6, CAV1, CAV2, PPIA, HYAL2</t>
  </si>
  <si>
    <t>NPY2R, EIF4E, TAC1, PRKCG, VWA1, ADCYAP1, RAG1, RPS6KB1, MAPK8IP2, GRIK2, CAPN2, P2RX3, USP46, SLC1A1, MECP2, APOE, MEF2C, EXT1, KIAA0319, BCL2, GCH1, EIF4G1, THBS1, EDNRB, ASIC1, THBS4, BRINP1, GABRA5, TSPO, GJA1, ATP1A2, P2RX4, VDAC1, SCN9A, PPP3CA, PTEN, RELN, NR4A2, ASIC4, NTRK1</t>
  </si>
  <si>
    <t>PFKM, CFL2, GAA, LAMP2, CHRNA1, SOD1, LOX, SRF, DMD, HIF1A, TRIM32, MTM1, ALDOA, BAG3, SGCZ</t>
  </si>
  <si>
    <t>PDLIM5, CFL2, PRKAR1A, BVES, AKAP13, MTOR, NOTCH1, CSRP2, PARP2, STAC3, PIN1, PROX1, DYSF, NEB, BCL2, SHOX2, PGM5, DDX39B, BIN3, MYLK3, AKAP6, ALPK3, FER1L5, MAML1, KDM1A, SIX4, SIX1, PTCD2, NFATC4, FHOD3, MEF2A, SORBS2, ATP2A2, SRF, VEGFA, ANKRD1, WFIKKN1, WFIKKN2, PPP3CA, DNER, SDC1, WDR1, FHL2, TTN, DMD, HOMER1, TCAP, MYH3, ENG, CHRNB1, SKI, ADM, FLII, FLNC, EDN1, TMOD3, TMOD2, MAP2K4, RYR1, OBSCN, OBSL1, SLC8A1, LMOD1, AFG3L2, HNRNPU, ISL1, BIN1, TNNT2, SGCB, G6PD, FBXO22, SMAD4, PDGFRA, TPM1, RGS4, YY1, ALPK2, CTDP1, HDAC4, CAV2, CSRP1, SGCZ, PAK1, NFATC2, BMP4, SMO, HES1, ZMPSTE24, PDGFRB, SMYD3, LOX, GSK3A, MEGF10, GPX1, CCNB1, CFLAR, ANK2, RGS2, EFEMP2, ATG5, CXADR, HDAC9, MYOF, PPARA, NEBL</t>
  </si>
  <si>
    <t>PDLIM5, CFL2, BVES, AKAP13, CHUK, CSRP2, MMP14, STAC3, CBY1, NEB, PGM5, BIN3, ALPK3, CACYBP, RARB, KDM1A, ARRB2, BCL9, POPDC2, MIR125B1, PTCD2, FHOD3, KCNH1, MEF2A, CTH, SORBS2, CTNNA1, CTNNA2, RBM4, IFT20, MAPK12, PPP3CA, SMARCD3, BNIP2, DNER, TARBP2, TCF3, CAMK1, SPAG9, BOC, OLFM2, SDC1, KLF5, TTN, ZBED6, RBPMS2, MED28, HOMER1, FGFR2, MYH3, SKI, ADM, EDN1, TSC1, CTNNB1, EDNRB, AKT1, SPEG, ADGRB3, NPHS1, PDCD4, AVPR1A, SYNE1, SLC8A1, FLOT1, PIAS1, SIRT1, FGF9, KIT, NFATC1, AFG3L2, NFATC3, FRS2, DMPK, HEY1, SGCB, EZH2, G6PD, FBXO22, EPC1, DLL1, SMAD4, PDGFB, PDGFRA, RBM38, SOX6, NLN, RGS4, YY1, ALPK2, CTDP1, HDAC4, CD9, MAPK11, RORA, IL4R, CAV2, GREM1, PAK1, NFATC2, BMP4, SMO, SOX9, HES1, ZMPSTE24, PDGFRB, LOX, GDF15, RBPJ, DNMT1, MEGF10, GPER1, GPX1, KRAS, ANK2, RGS2, SOD2, WNT5B, EFEMP2, ATG5, WNT3A, CXADR, TBX1, MTPN, SORT1, MYH9, CDON, HDAC9, MYOF, PRKAR1A, MTOR, WNT4, NOTCH1, BMP2, SUPT6H, MYOCD, MSX1, CASP3, BDNF, PARP2, MAPK14, EFNB2, RBM24, TRIM32, KAT2A, XBP1, MAMSTR, NRG1, MEF2C, PIN1, PROX1, CYP26B1, DYSF, DKK1, BCL2, SHOX2, TGFB1, DDX39B, MYLK3, IGF2, AKAP6, FER1L5, MORF4L2, MAML1, RB1, ABL1, SIX4, SIX1, FZD7, NFATC4, MIR590, ATP2A2, SRF, VEGFA, ANKRD1, WFIKKN1, WFIKKN2, FGF10, WDR1, FHL2, ANKRD17, PTBP1, ID2, DMD, SLC9A1, TCAP, GLMN, ENG, CHRNB1, FLII, FLNC, PLD3, TMOD3, TMOD2, MYEF2, IGFBP5, PLEKHO1, PTGFRN, MAP2K4, RYR1, OBSCN, SEMA4C, TANC1, DYRK1B, QKI, OBSL1, JAM2, LMOD1, SETD3, HNRNPU, ISL1, CAPN2, BIN1, TNNT2, TPM1, ACVR1, ADAM12, HDAC5, KDM6B, CSRP1, SGCZ, CALR, CD81, CDC42, SMYD3, EHD1, GSK3A, FOXO4, MECP2, CCNB1, CDK9, CFLAR, CACNA1H, ASF1A, CDH2, PPARA, NEBL</t>
  </si>
  <si>
    <t>LPAR1, FGF9, ANXA1, NR4A3, MYOCD, SERPINE1, NET1, NFE2L2, PLAT, MEF2C, PDGFA, PLAU, PDGFB, PRKG1, BCL2, TPM1, GSTP1, BIN3, NDRG4, THBS4, HDAC4, SORL1, VTN, SLIT2, SIX4, SIX1, POSTN, CRK, PPARGC1A, PLXNA1, HAS2, BMPR1A, LRP1, MDK, PAK1, DDR1, IQGAP1, SMO, NRP1, RPS6KB1, PDGFRB, ARPC5, APEX1, SSH1, S100A11, IGFBP3, FOXO4, DOCK7, AKIRIN1, MEGF10, ADAMTS1, CORO1B, IGFBP5, PLEKHO1, SRC, ITGA2, AAMP, ROCK1, ITGB1BP1, SEMA6D, TRIB1, ATP7A, PPARD, PDGFD, DOCK5, DOCK4, NOX4, PARVA</t>
  </si>
  <si>
    <t>PPP1R13L, ENO1, CHRNA1, CHUK, MYL6B, SORBS1, EEF2, EMD, ASPH, STAC3, SCN1A, MYH7, MYL6, NEB, LTB4R, KCNIP2, TAZ, DLG1, P2RX4, SMTN, MYOM1, NOS1AP, PLCE1, MYOM2, CAV1, CALD1, TTN, CALM2, CAMK2D, NUP155, HOMER1, SORBS3, MYH3, CHRM3, SYNM, ARHGAP42, EDN1, EDNRA, EDNRB, SRI, F2R, GJA1, ZDHHC21, ATP1A2, ATP2B1, OXTR, PIK3C2A, GAMT, TRPM4, BBS2, ACTA2, RAP1GDS1, ITGB5, SLC8A1, SNTA1, DOCK5, MKKS, DOCK4, ZC3H12A, SPHK1, CCDC78, KIT, DMPK, KCNJ8, ARG2, PDE4B, PRKG1, ADA, HDAC4, VIM, TPCN2, PABPN1, SMAD7, UTRN, PIK3CA, RYR2, ADORA1, ADRB2, GPER1, NEUROG1, ITGA1, KCNMA1, ANK2, RGS2, CALM1, ROCK1, SOD1, CALM3, GSTM2, GSN, ROCK2, TACR3, GSTO1, DSC2, DSG2, CTNNA3, NMU, JUP, PRKACA, PKP2, MYOF, FGF12, EHD3, ANXA6, MTOR, MYLK, MYOCD, P2RX3, CXCR4, ALDOA, DYSF, P2RX6, ADRA2A, KCNJ3, KCNJ12, KCNN2, ATP2A2, SRF, SCN3B, TLN1, ATP1A1, VCL, VEGFB, SCN7A, MYLK2, SPX, ADRA1B, CHGA, MAP2K6, ADRA2B, DMD, MAP2K3, SLC9A1, HSBP1, ATP8A2, TCAP, GJC1, ATP2A1, SMAD5, CHRNB1, TMOD3, TMOD2, RYR1, ITGA2, ATP2B4, SULF1, SULF2, ACTG2, STC1, CHRM2, CHRNA3, LMOD1, CNN1, DAPK3, SETD3, KCNB2, ORMDL3, BIN1, SSTR2, TNNT2, SLMAP, TMEM38B, CALCRL, STAC, PDE4D, TPM1, HCN4, AKAP9, CLIC2, DES, FGF13, GPD1L, GAA, GNAO1, RANGRF, C12ORF57, KCND3, MYL5, KCNH2, PPP1R12B, KCNJ2, RNF207, ATP1B1, CTTN, FLNA, CHRNB2, FKBP1B, MYL9, MYL12A, SLC8A3, CACNA1C, CACNA2D1, CACNB2, TMEM38A, TPM4, NEDD4L, RPS6KB1, DRD2, CACNA1H, CACNA1G, PXN, MYL12B, DTNA, SNTB1, TPM2, TPM3, SSPN, ARHGEF11, SLC6A8</t>
  </si>
  <si>
    <t>PDLIM5, CFL2, SOX11, BVES, AKAP13, CHRNA1, ZNF689, COL11A1, COL19A1, MYL6B, CSRP2, EEF2, ID3, ELN, EMD, LEMD2, MMP14, MYH15, STAC3, CBY1, BCL9L, FOXN2, MEF2D, MYH7, MYL6, NEB, PGM5, BIN3, ALPK3, CACYBP, RARB, HIVEP3, BCL9, POPDC2, SGCG, SVIL, TAZ, TLL2, MIR125B1, PTCD2, FHOD3, KCNH1, UQCC2, MEF2A, SORBS2, SMTN, MYOM1, SAP30, IFT20, CCNT2, PPP3CA, MYOM2, DNER, PRKAA1, IGSF8, GTF3C5, CAV1, FXR1, SDC1, TTN, WNT5A, ZBED6, GPC1, RBPMS2, MED28, HOMER1, FGFR2, ADM, EDN1, CTNNB1, EDNRB, JAG1, ZBTB42, AKT1, SPEG, ADARB1, CHD2, NPHS1, CNTFR, CHODL, EID2, EVC, FOXK1, FHL1, FHL3, MRAS, ZNF609, FLNB, AVPR1A, SYNE1, FRG1, ITGB1BP2, ITGA11, PDLIM3, PRICKLE4, SLC8A1, RNF165, PAX3, PAX7, POU6F1, COPRS, UNC45A, PDLIM2, FLOT1, TAGLN, DCN, TCF12, TEAD4, PRR14, DISP1, PDLIM4, SIRT2, PDLIM1, PAXBP1, KIT, HEY1, LEF1, PDGFB, PDGFRA, ZFP36L1, ALPK2, CHD7, CD9, BTBD1, EGR3, FLOT2, SMAD3, IL4R, LGALS1, GREM1, SOX8, SMAD7, LIF, PAK1, BMP4, SMO, S1PR1, SOX9, EGR1, HES1, USP2, LAMA5, PDGFRB, GDF15, DNMT1, MEGF10, FOXC1, GPER1, GPX1, NEUROG1, RGS2, YBX3, SOD2, EFEMP2, PAX5, ATG5, JPH2, WNT3A, CENPF, CXADR, TBX1, USP19, MTPN, CREB1, MTM1, CDON, ITGA7, SFMBT1, COPS2, EPAS1, PKP2, MYOF, HBEGF, MTOR, WNT4, BMP2, EGR2, MYLK, MSX1, BDNF, XBP1, CDK5, DYSF, DKK1, IGF2, TGFBR1, FER1L5, POU4F1, RB1, ABL1, MIR590, STRA6, ANKRD1, TGFB2, WFIKKN1, WFIKKN2, MYLK2, WDR1, ANKRD17, ID2, DMD, SLC9A1, TCAP, GLMN, ENG, CHRNB1, FLII, ZFPM2, FLNC, PLD3, TMOD3, TMOD2, HEG1, MYEF2, PLEKHO1, FOXL2, TGFBR3, PTGFRN, RYR1, ARID5B, OBSCN, TANC1, DYRK1B, QKI, NEURL1, FKTN, ERBB3, PLCB1, LMOD1, SETD3, BIN1, TNNT2, TPM1, SIRT6, BTG1, ADAM12, HDAC5, ZFHX3, DLL4, HEYL, ARNTL, CSRP1, SGCZ, CALR, CDC42, RPS6KB1, SMYD3, EHD1, FOXO4, CDK9, CFLAR, ZFPM1, PPARA, TCF7L2, FKBP1A, CHUK, BTG2, SGCE, KDM1A, ARRB2, TWIST1, EPHB1, CTH, CTNNA1, CTNNA2, RBM4, MAPK12, SMARCD3, BNIP2, TARBP2, TCF3, CAMK1, SPAG9, BOC, OLFM2, KLF5, SOSTDC1, DDIT3, MYH3, SKI, TSC1, SRI, EP300, ADGRB3, COL6A3, PDCD4, PIAS1, SIRT1, LRP2, FGF9, NFATC1, AFG3L2, NFATC3, FRS2, DMPK, SGCB, EZH2, G6PD, FBXO22, EPC1, DLL1, SMAD4, RBM38, SOX6, NLN, RGS4, YY1, CTDP1, HDAC4, MAPK11, ASS1, RORA, CAV2, NFATC2, UTRN, RYR2, SRA1, DDX17, ZMPSTE24, EID2B, PRICKLE1, DDX5, DTYMK, LOX, HINFP, IFRD1, IGFBP3, PLEKHM3, RBPJ, MBNL1, MBNL3, AKIRIN1, TRIP4, FOS, KRAS, ANK2, WNT5B, SORT1, MYH9, HDAC9, HIF1AN, ATF3, PRKAR1A, NOTCH1, SUPT6H, MYOCD, CASP3, PARP2, MAPK14, EFNB2, RBM24, TRIM32, KAT2A, MAMSTR, NRG1, MEF2C, PIN1, PROX1, CYP26B1, BCL2, FZD2, SHOX2, TGFB1, DDX39B, MYLK3, AKAP6, MORF4L2, MAML1, SIX4, BASP1, SIX1, FZD7, DAG1, NFATC4, LAMA2, ATP2A2, SRF, VEGFA, BMPR1A, FGF10, CD164, FHL2, PTBP1, MAFF, CXCL14, IGFBP5, MAP2K4, SEMA4C, OBSL1, NR1D2, PPARD, MED1, NR2F2, JAM2, HNRNPU, ISL1, CAPN2, NKD1, REST, ACVR1, GPCPD1, KDM6B, CNTF, CD81, GSK3A, MECP2, CCNB1, CACNA1H, ASF1A, CDH2, HMG20B, PDLIM7, ZBTB18, NEBL</t>
  </si>
  <si>
    <t>GLRX3, PDLIM5, PPP1R13L, ENO1, AKAP13, CHRNA1, MIR25, CHUK, MYL6B, SORBS1, EEF2, EMD, ASPH, STAC3, SCN1A, JARID2, MYH7, MYL6, NEB, LTB4R, KCNIP2, INPP5F, TAZ, DLG1, P2RX4, MEF2A, SORBS2, SMTN, MYOM1, NOS1AP, PLCE1, PPP3CA, MYOM2, CAV1, CAMTA2, TRPC3, CALD1, TTN, CALM2, CAMK2D, NUP155, HOMER1, SORBS3, MYH3, CHRM3, SYNM, ARHGAP42, EDN1, EDNRA, EDNRB, SRI, F2R, KLF15, GJA1, ZDHHC21, ATP1A2, ATP2B1, OXTR, PIK3C2A, GAMT, TRPM4, BBS2, ACTA2, RAP1GDS1, ITGB5, SLC8A1, SNTA1, DOCK5, TNFRSF1A, MKKS, DOCK4, ZC3H12A, SPHK1, NOL3, CCDC78, KIT, KLF4, NR4A3, DMPK, KCNJ8, EZH2, ARG2, G6PD, SMAD4, PDE4B, PRKG1, RGS4, YY1, ADA, CTDP1, HDAC4, FOXO3, PRKCA, SMAD3, VIM, TPCN2, PABPN1, SMAD7, PAK1, UTRN, PIK3CA, RYR2, ADORA1, ADRB2, PARP1, GPER1, NEUROG1, ITGA1, KCNMA1, P2RY1, ANK2, RGS2, CALM1, ROCK1, SOD1, CALM3, GSTM2, GSN, ROCK2, TACR3, GSTO1, DSC2, MTPN, DSG2, CTNNA3, NMU, MTMR4, JUP, PRKACA, PKP2, MYOF, FGF12, EHD3, ANXA6, MTOR, NOTCH1, MYLK, MYOCD, PARP2, P2RX3, SCO2, CXCR4, PIN1, ALDOA, TNFRSF1B, DYSF, DDX39B, AKAP6, P2RX6, ADRA2A, KCNJ3, KCNJ12, KCNN2, DAG1, ATP2A2, SRF, CYBA, SCN3B, PPARGC1A, TLN1, ATP1A1, VCL, VEGFB, SCN7A, MYLK2, SPX, ADRA1B, LMCD1, CHGA, MAP2K6, ADRA2B, DMD, MAP2K3, SLC9A1, HSBP1, ATP8A2, TCAP, GJC1, ATP2A1, SMAD5, CHRNB1, TMOD3, TMOD2, IGFBP5, MAP2K4, GTF2IRD1, RYR1, ITGA2, ATP2B4, LMNA, SULF1, SULF2, HDAC2, TIAM1, ACTG2, CAMK2B, STC1, CHRM2, CHRNA3, LMOD1, CNN1, DAPK3, SETD3, KCNB2, ORMDL3, BIN1, SSTR2, TNNT2, SLMAP, CAMK2G, TMEM38B, CALCRL, STAC, PDE4D, TPM1, HCN4, AKAP9, IL6ST, CLIC2, DES, FGF13, GPD1L, GAA, GNAO1, RANGRF, C12ORF57, KCND3, MYL5, KCNH2, PPP1R12B, KCNJ2, RNF207, ATP1B1, CTTN, BECN1, FLNA, GATM, CHRNB2, FKBP1B, MYL9, MYL12A, SLC8A3, CACNA1C, CACNA2D1, CACNB2, TMEM38A, FBXO32, FOXO1, TPM4, NEDD4L, ERRFI1, RPS6KB1, HMOX1, DRD2, GSK3A, CDK9, CFLAR, CACNA1H, PDE9A, CACNA1G, PXN, MYL12B, DTNA, MIR17HG, SNTB1, TPM2, TPM3, SSPN, ARHGEF11, SLC6A8, PPARA</t>
  </si>
  <si>
    <t>IRF7, MAP3K1, TNIP1, MYD88, RPS27A, TAB1, IRAK3, IRAK4, TIRAP, TAB2, MAP3K7, UBA52, TLR4, TAB3, TRAF6, UBB, UBC, HSPD1, IRAK1, IRF1</t>
  </si>
  <si>
    <t>IKBKG, TANK, RPS27A, IKBKE, CHUK, PRKCE, RAB11FIP2, SARM1, UBA52, TBK1, BIRC2, IKBKB, RIPK1, CASP8, IRF3, IRF7, FADD, TLR3, TLR4, TRAF3, UBB, UBC, UBE2D1, UBE2D2, UBE2D3</t>
  </si>
  <si>
    <t>CD9, EPB41L3, ITGB4, MTMR2, DICER1, ABCA2, GPC1, PMP22, UGT8, CNTNAP1, TENM4, PIKFYVE, ERCC2, TPPP, MPP5, GNPAT</t>
  </si>
  <si>
    <t>TSPAN2, GPR68, ANXA2, FLI1, KIT, FLVCR1, SLC11A2, FBN1, PTPN11, ZBTB7A, BCL6, DMTN, JMJD6, G6PD, L3MBTL3, ERCC2, NOTCH2, TMOD3, PTPN6, ARID4A, PABPC4, ZNF385A, ATP6AP1, EP300, SRC, FAM210B, SH2B3, WASF2, SLC9B2, ZFPM1, APP, BRD1, ADGRF5, MAEA, RPS6, PTBP3, SRF, ALAS1, MEIS1, MED1, FBXW7, BPGM, PIP4K2A, FOXP1, LYAR</t>
  </si>
  <si>
    <t>CNOT4, CREBBP, MOV10, TIRAP, FBN1, GPC3, IFI16, WDR61, ADD1, CASP9, LEO1, THBS1, PAF1, CASP8, KAT2B, CDC73, IRF7, RUNX1, CTR9, FADD, SH2B3, TNRC6C, WASF2, NFKBIA, DYRK3, ITPKB, MIR125B1, ADGRF5, MAEA, CDK5RAP3, MEIS1, TLR3, TLR4, PTPN2, TRAF6, KMT2D, DPY30, AP3B1, MFHAS1, PML, CEBPG, JMJD6, RARG, PKNOX1, WDR5, JAG1, AGO3, EP300, FARP2, APP, PRKX, CSF1, TRIB1, CDKN2B, PIP4K2A, EPHA2, RASSF2, SIRT1, JAK2, JAK3, KIT, FLVCR1, STAT3, NR4A3, DMTN, F2RL1, JUN, G6PD, MTURN, DLL1, LEF1, ZFP36L1, PSEN1, ARID4A, FSTL3, KAT7, UBASH3B, FAM210B, ANKRD54, CEBPB, FOXO3, RBFOX2, BRD1, PRKCA, GABPA, L3MBTL1, PRMT1, HSPA9, MEIS2, CD109, KMT2A, KLF13, P4HTM, PRMT6, KMT2E, PURB, KMT2C, ASH2L, SETD1A, KMT2B, LIF, RBBP5, BMP4, ISG15, STAT1, PTPN11, PRDX3, RARA, BCL6, LOX, TFRC, RBPJ, ZBTB16, ITGB8, NOTCH2, RELB, TGFBR2, CAMK4, CBFB, PARP1, FOS, GAB2, SRC, PLA2G3, DNASE2, ALAS1, CREB1, NCOA6, HIF1A, NBEAL2, MYH9, TMEM14C, TET2, RBM15, SNRK, SLC25A38, BPGM, EPAS1, KAT6A, KAT8, ARNT, SFRP1, MTOR, TOB2, HMGB1, SNX10, CASP3, MAPK14, MEF2C, HAX1, PPARGC1B, TMEM64, PIK3R1, TGFB1, ACIN1, GNAS, PABPC4, KITLG, LDB1, ROR2, ATP6AP1, ITGA2B, POU4F1, POU4F2, RB1, KLF10, CD101, ETS1, SRF, VEGFA, IKZF1, ZFP36, ACTN1, SBNO2, PTK2B, LYAR, WDR1, FLI1, HSPA1A, HSPA1B, FAXDC2, RCOR1, ZNF16, PRKCB, CEBPA, TFE3, SMAD5, TMOD3, PTPN6, MYC, ZNF385A, TGFBR3, JUNB, RPS6, HDAC1, MED1, PRKDC, NCAPG2, FBXW7, RPS14, PITHD1, RPS19, SP3, STAT5B, GPR68, GBA, SRP54, ERCC2, HIPK2, ACVR1B, ACVR2A, EIF2AK1, PIK3CD, LGALS3, CTNNBIP1, LYN, SLC9B2, JAGN1, CIB1, ZBTB46, UFL1, INPP5D, MYL9, FOXP1, CA2, PDE1B, TSPAN2, ANXA2, EFNA2, FASN, CD81, GLO1, UBA5, OSTM1, CDC42, SLC11A2, IREB2, LBR, ZBTB7A, HMGB2, THRA, ADAR, L3MBTL3, ZNF675, PIR, THOC5, CBFA2T3, SH3PXD2A, EIF6, AGO4, RIPK1, B2M, RNF41, CDK6, TNRC6B, LRRC17, SMAP1, PIAS3, TMEM178A, ZFPM1, TF, HMGB3, INHBA, MITF, NME1, SIN3A, GPR137, TCTA, PTBP3, AGO1, GPR137B, NDFIP1, TNRC6A, CUL4A, MAFB, VPS33A</t>
  </si>
  <si>
    <t>ANXA1, HMGB1, SLC15A4, CASP3, ADD1, MAPK14, FANCC, BAK1, NCSTN, ACIN1, KITLG, LDB1, SH2B3, RB1, DYRK3, ITPKB, BAP1, ETS1, ADGRF5, MAEA, SRF, CDK5RAP3, VEGFA, PTPN2, IKZF1, MERTK, ZFP36, LYAR, HSPA1A, MFHAS1, HSPA1B, RCOR1, ZNF16, CEBPG, JMJD6, SMAD5, PKNOX1, TMOD3, TGFBR3, RPS6, MED1, PRKDC, NCAPG2, AXL, BAX, RPS14, ADAM17, RPS17, RPS19, SP3, RPS24, STAT5B, JAK2, JAK3, KIT, FLVCR1, STAT3, BCL2L11, DMTN, G6PD, ERCC2, HIPK2, ACVR1B, ACVR2A, ZFP36L1, PDE4B, PIK3CD, ARID4A, KAT7, LYN, FAM210B, ANKRD54, FOXO3, RBFOX2, BRD1, PRMT1, HSPA9, KLF13, P4HTM, KMT2E, UFL1, INPP5D, SLC7A11, BMP4, ISG15, STAT1, UBA5, SLC11A2, IREB2, ZBTB7A, BCL6, HMGB2, HMOX1, THRA, ADAR, PIK3CB, L3MBTL3, B2M, CDK6, SMAP1, ZFPM1, SOD1, INHBA, PTBP3, DNASE2, ALAS1, HIF1A, MAFB, TMEM14C, SLC25A38, BPGM, EPAS1, ARNT, JAM3</t>
  </si>
  <si>
    <t>CHRNB4, HSPA8, EEF2, HP, DYNLT1, KPNB1, HLA-B, PLAU, SYT11, NCSTN, THBS1, MVP, FTH1, FTL, HMOX2, MGAM, PLA2G4A, NRAS, AP1M1, WNT5A, CRACR2A, ADAM9, CPNE3, ATG7, CKAP4, LRRC7, CNN2, PA2G4, CCT2, CCT8, AGER, IQGAP2, JAK2, SHPK, KIT, ATP8A1, FUCA2, CD44, PLAUR, ANO6, ANXA3, F2RL1, ENPP4, MGST1, PRKCD, SLC2A3, CPLX2, RAB14, PSEN1, RAP2C, CD36, PLD1, PYGL, PRCP, DNAJC5, RAB7A, ATP6V1D, CAND1, IL4R, HUWE1, RHOH, ATP6V0A1, RAB3A, PNP, ACAA1, CAB39, C12ORF4, GAB2, COMMD9, ROCK1, LPCAT1, RNASET2, SIRPA, NBEAL2, ITGAV, JUP, CD200, DDOST, CAPN1, CD47, CD58, PADI2, GUSB, HMGB1, PRKCE, PTPRN2, SNCA, A1BG, GOLGA7, ALDOA, TNFRSF1B, DYSF, GLIPR1, CX3CL1, FER1L5, C3, LAMP2, PDPK1, PSAP, QSOX1, TNIP2, CYBA, STXBP1, VCL, MYO18A, CD63, PTPRJ, RAB27A, AGL, HLA-C, HLA-H, GLB1, HSPA1A, HSPA1B, LAMTOR1, CSNK2B, NDUFC2, CEBPA, PTPN6, PTPRB, ATM, GLA, NFKB1, MME, LAMP1, CTSZ, S100A13, ASAH1, SRP14, ORMDL3, TTBK1, ATP6AP2, LDLR, TXNDC5, MOSPD2, PIK3CD, PKM, LGALS3, CAT, GAA, LYN, DGAT1, CTSH, MIF, IST1, XRCC6, FOXP1, PREX1, RAP2B, RAC1, STXBP3, OSTF1, APEH, DDX3X, NPC2, HMOX1, TMBIM1, TREX1, APRT, PSMD14, MIR130A, PGAM1, PGM1, GPR137B, PSMA2, PSMA5, VAMP7, SNX4, SNAP23, NAPRT, PSMB1, PSMB7, PSMC2, PRDX4, PSMC3, NR1H3, RAB18, PSMD1, PSMD2, PGRMC1, PSMD3, SLC15A4, PSMD7, CTSB, CTSD, CTSS, PSMD11, PSMD12, PSMD13, CRTC3, HSPD1, TSPAN14, PSMD6, XRCC5, TMEM106A, RAB3D, HSP90AA1, SLCO4C1, HSP90AB1, TMEM30A, ADGRF5, PAFAH1B2, PTX3, DYNLL1, TLR3, TLR4, ACTR1B, PPIE, TRAF6, VAT1, TMC6, PDAP1, STK11IP, CANT1, ARL8A, COPB1, HGSNAT, APAF1, ABCA13, AGA, HAVCR2, DNASE1L1, ERP44, NFASC, FAF2, NMI, ATP11B, IMPDH1, MFHAS1, ATP11A, IMPDH2, SERPINB1, UBR4, NR1D1, COTL1, COMMD3, ALAD, QPCT, BRI3, CEP290, PJA2, GCA, AMPD3, METTL7A, ARPC5, TUBB4B, ARMC8, GALNS, GDI2, TUBB, JMJD6, GNS, S100A11, GYG1, DPP7, PTGDS, ILF2, TMEM179B, PTGES2, C6ORF120, NHLRC3, ARSA, MAN2B1, MANBA, DYNC1LI1, RAB9B, CRISPLD2, YPEL5, HYAL2, ALDOC, RAB24, PFKL, CMTM6, AHSG, PGM2, CPPED1, STK10, ACTR10, KCMF1, SLC27A2, NIT2, LAT2, SLC44A2, AGPAT2, CST3, APP, PYGB, CSTB, RHOA, TRAPPC1, LGALS9, RAB6A, CSF1, ARHGAP9, SPTAN1, SURF4, ADGRE5, C1ORF35, DOK3, IFNGR1, DSN1, ATAD3B, MAGT1, CYSTM1, FRMPD3, GHDC, KCNAB2, LTA4H, LAMTOR3, ACLY, CREG1, SYNGR1, SERPINB6, SCAMP1, TMEM63A, ZC3H12A, MLEC, SPHK1, CPNE1, DEGS1, TIMP2, NR4A3, RHOF, FABP5, RAP1B, CNR1, TOLLIP, ORM1, SERPINA1, RORA, PLSCR1, KMT2E, EEF1A1, RAB10, CTSA, CYFIP1, RHOG, ADAM10, DOCK2, LRRK2, RBPJ, ITGB8, NOTCH2, RELB, TGFBR2, CAMK4, PLA2G3, GSN, ALDH3B1, VAPA, RAP1A, STX4, PPIA, GM2A, MAPK14, STOM, SVIP, CD226, B4GALT1, FER, SBNO2, CBL, DERA, IQGAP1, CHGA, GPI, DNAJC3, BST1, LRFN5, HEXB, IL33, ACTR2, DIAPH1, DBNL, CYB5R3, ARSB, MAPK1, CTSC, LAMTOR2, TOM1, IL13RA2, PDXK, ADAM8, DNASE1, SPHK2, CAP1, GSTP1, RAB31, AP2A2, PLEKHO2, DYNC1H1, PRDX6, RAB4B, DNAJC13, GRN, IDH1, CLU, CFP, RAB5B, RAB5C, ANXA2, NDRG1, CD59, VAMP2, IGF2R, MAPT, HEBP2, HVCN1, CDK13, B2M, GGH, SDCBP, SNAP25, FUCA1, NEU1, VCP, SNAP29</t>
  </si>
  <si>
    <t>DDX58, SIRT1, GPRC5B, SEMA7A, BCL10, CD36, CHGA, KIT, WNT5A, IRAK3, DHX36, NR4A3, BCL6, HMOX1, TGFB2, CUEDC2, TLR4, MAVS, TGFB1, TGFB3, DDX21</t>
  </si>
  <si>
    <t>MTOR, TOB2, FBN1, GPC3, SNX10, IFI16, MAPK14, HAX1, PPARGC1B, TMEM64, PIK3R1, TGFB1, ACIN1, GNAS, KITLG, CASP8, ROR2, IRF7, ATP6AP1, RUNX1, POU4F1, POU4F2, FADD, RB1, KLF10, CD101, MIR125B1, VEGFA, TLR3, TLR4, PTPN2, TRAF6, SBNO2, AP3B1, CEBPA, TFE3, MYC, FARP2, APP, JUNB, CSF1, TRIB1, MED1, FBXW7, EPHA2, SP3, GPR68, RASSF2, SIRT1, GBA, KIT, SRP54, F2RL1, JUN, LEF1, ZFP36L1, EIF2AK1, PSEN1, PIK3CD, FSTL3, CTNNBIP1, LYN, UBASH3B, CEBPB, SLC9B2, PRKCA, JAGN1, CD109, ZBTB46, INPP5D, FOXP1, CA2, LIF, PDE1B, TSPAN2, ANXA2, BMP4, EFNA2, FASN, CD81, GLO1, OSTM1, CDC42, IREB2, LBR, RARA, TFRC, RBPJ, L3MBTL3, ZNF675, ITGB8, PIR, NOTCH2, THOC5, CBFA2T3, RELB, SH3PXD2A, TGFBR2, CAMK4, PARP1, FOS, RIPK1, GAB2, CDK6, SRC, LRRC17, PIAS3, TMEM178A, ZFPM1, TF, INHBA, MITF, PLA2G3, NME1, GPR137, TCTA, GPR137B, NDFIP1, CREB1, CUL4A, MYH9, MAFB, SFRP1</t>
  </si>
  <si>
    <t>PSMC2, PRDX4, PSMC3, CHRNB4, RAB18, PSMD1, HSPA8, PSMD2, PGRMC1, PSMD3, SLC15A4, PSMD7, CTSB, EEF2, HP, DYNLT1, CTSD, KPNB1, CTSS, PSMD11, HLA-B, PSMD12, PSMD13, PLAU, TSPAN14, PSMD6, NCSTN, MVP, FTH1, XRCC5, FTL, HMOX2, IRAK4, RAB3D, HSP90AA1, SLCO4C1, HSP90AB1, TMEM30A, PAFAH1B2, PTX3, MGAM, DYNLL1, ACTR1B, PPIE, VAT1, NRAS, TMC6, AP1M1, PDAP1, STK11IP, CANT1, ARL8A, COPB1, HGSNAT, APAF1, ABCA13, AGA, DNASE1L1, ERP44, NFASC, FAF2, ATP11B, IMPDH1, ATP11A, IMPDH2, SERPINB1, UBR4, COTL1, COMMD3, CRACR2A, ALAD, QPCT, BRI3, CEP290, GCA, AMPD3, METTL7A, ARPC5, TUBB4B, ARMC8, GALNS, CPNE3, GDI2, TUBB, GNS, S100A11, GYG1, DPP7, PTGDS, ILF2, TMEM179B, PTGES2, ATG7, C6ORF120, NHLRC3, CKAP4, ARSA, MAN2B1, MANBA, MAVS, DYNC1LI1, RAB9B, CRISPLD2, YPEL5, ALDOC, RAB24, PFKL, CMTM6, LRRC7, DDX21, AHSG, PGM2, CPPED1, STK10, ACTR10, KCMF1, SLC27A2, NIT2, LAT2, SLC44A2, AGPAT2, CST3, PYGB, CSTB, RHOA, TRAPPC1, LGALS9, RAB6A, ARHGAP9, SPTAN1, SURF4, ADGRE5, C1ORF35, CNN2, DOK3, DSN1, ATAD3B, MAGT1, CYSTM1, PA2G4, FRMPD3, GHDC, KCNAB2, TUSC2, LTA4H, LAMTOR3, CCT2, ACLY, CREG1, CCT8, SYNGR1, SERPINB6, SCAMP1, TMEM63A, MLEC, CPNE1, IQGAP2, DEGS1, KIT, ATP8A1, FUCA2, CD44, PLAUR, TIMP2, NR4A3, ANO6, RHOF, ANXA3, F2RL1, ENPP4, FABP5, MGST1, PRKCD, SLC2A3, CPLX2, RAB14, PSEN1, RAP2C, SERPINB9, RAP1B, CD36, PLD1, TOLLIP, PYGL, ORM1, SERPINA1, PRCP, DNAJC5, RAB7A, KMT2E, ATP6V1D, CAND1, IL4R, EEF1A1, HUWE1, RAB10, CTSA, ATP6V0A1, RAB3A, PNP, ACAA1, CYFIP1, RHOG, ADAM10, DOCK2, CAB39, C12ORF4, GAB2, COMMD9, ROCK1, LPCAT1, PLA2G3, GSN, RNASET2, SIRPA, ALDH3B1, VAPA, NBEAL2, ITGAV, RAP1A, JUP, DDOST, CAPN1, CD47, CD58, PADI2, STX4, GUSB, HMGB1, PPIA, GM2A, PTPRN2, MAPK14, A1BG, GOLGA7, ALDOA, TNFRSF1B, GLIPR1, C3, STOM, LAMP2, SVIP, PDPK1, PSAP, B4GALT1, QSOX1, CYBA, STXBP1, VCL, FER, CD63, CBL, WDR1, PTPRJ, DERA, RAB27A, DDX58, AGL, HLA-C, IQGAP1, HLA-H, GLB1, HSPA1A, CHGA, HSPA1B, LAMTOR1, GPI, CSNK2B, NDUFC2, DNAJC3, BST1, HEXB, PTPN6, PTPRB, ACTR2, GLA, NFKB1, DHX36, DIAPH1, DBNL, CYB5R3, MME, LAMP1, ARSB, MAPK1, ADAM17, CTSZ, S100A13, ASAH1, CTSC, LAMTOR2, SRP14, TOM1, ORMDL3, IL13RA2, PDXK, ATP6AP2, ADAM8, DNASE1, SPHK2, TXNDC5, CAP1, GSTP1, RAB31, MOSPD2, PIK3CD, PKM, LGALS3, CAT, GAA, LYN, DGAT1, CTSH, MIF, JAGN1, AP2A2, PLEKHO2, IST1, DYNC1H1, PRDX6, XRCC6, RAB4B, DNAJC13, GRN, IDH1, RAP2B, RAC1, CFP, STXBP3, OSTF1, APEH, RAB5B, RAB5C, ANXA2, CD59, VAMP2, IGF2R, DDX3X, NPC2, HMOX1, TMBIM1, HEBP2, HVCN1, CDK13, B2M, GGH, APRT, HLA-E, SDCBP, PSMD14, SNAP25, PGAM1, FUCA1, PGM1, PSMA2, PSMA5, VAMP7, SNX4, SNAP23, NAPRT, NEU1, PSMB1, VCP, PSMB7, SNAP29</t>
  </si>
  <si>
    <t>STAT5B, BSG, VAV3, CD99, PLCB1, KIT, CD99L2, ANXA1, TIRAP, HMGB1, PPIA, SRP54, ANO6, PTK2, DAPK2, MMP14, SERPINE1, ADAM8, PDGFB, LGMN, PDE4B, CREB3, PGF, THBS1, DNM1L, MOSPD2, PIK3CD, CX3CL1, DUSP1, CAMK1D, IL6R, THBS4, LGALS3, ROR2, MCU, LYN, NBL1, PTPRO, MPP1, MYD88, CCL2, DDT, MST1, CKLF, MIF, PPIB, MTUS1, SLIT2, IRAK4, RIN3, JAGN1, IL17RC, P2RX4, C1QBP, SCG2, VEGFA, TGFB2, VEGFB, PIKFYVE, PIP5K1C, VEGFC, MDK, GREM1, RHOH, PTK2B, PREX1, RAC1, WDR1, EMILIN1, MAPK3, C5, CD81, CHGA, RHOG, BST1, AKIRIN1, RARRES2, EDN1, EDNRB, ITGA1, CSF1, GBF1, SIRPA, CXADR, NUP85, IL1R1, PDGFD, MAPK1, SWAP70, CD200, AGER, RPS19, JAM3, CD47</t>
  </si>
  <si>
    <t>PLCB1, NOTCH1, ID3, MYOCD, ISL1, MAPK14, REST, RBM24, NRG1, DLL1, MEF2C, ZFP36L1, TGFB1, MAML1, BTG1, RB1, FLOT2, SRF, MAPK12, BOC, LGALS1, GREM1, SDC1, SOX8, SOSTDC1, BMP4, SOX9, SRA1, DDX17, EID2B, PRICKLE1, DDX5, DTYMK, HINFP, IFRD1, DDIT3, IGFBP3, PLEKHM3, RBPJ, MBNL1, MBNL3, CXCL14, AKIRIN1, MEGF10, TRIP4, JAG1, PPARD, CDON, HIF1AN, EPAS1, TCF7L2</t>
  </si>
  <si>
    <t>PLEKHO1, CFLAR, CACNA1H, FER1L5, PTGFRN, NFATC2, ADGRB3, CD9, CD81, NPHS1, TANC1, ADAM12, DYRK1B, JAM2, KCNH1, CAPN2, EHD1, MAPK14, GDF15, MYH9, CDON, IL4R, FLOT1, MYOF</t>
  </si>
  <si>
    <t>MTOR, JAM2, NOTCH1, MYOCD, BDNF, CAPN2, MMP14, MAPK14, STAC3, RBM24, DMPK, XBP1, MAMSTR, FBXO22, MEF2C, RBM38, CYP26B1, NLN, BCL2, SHOX2, BIN3, HDAC4, FER1L5, MAML1, BCL9, CD9, ADAM12, SIX4, SIX1, HDAC5, KCNH1, PPP3CA, DNER, IL4R, CAV2, KLF5, NFATC2, SMO, CD81, SMYD3, EHD1, HOMER1, GDF15, SKI, PLD3, GPX1, MYEF2, PLEKHO1, CFLAR, CACNA1H, PTGFRN, ADGRB3, RYR1, NPHS1, TANC1, DYRK1B, AVPR1A, TBX1, SORT1, MYH9, CDON, HDAC9, FLOT1, MYOF</t>
  </si>
  <si>
    <t>RENBP, GNPDA1, CHST7, GNPDA2, CHST6, MGAT3, AMDHD2, NAGK, EXTL2, CHST3, NANP, GNPNAT1, GNE, CHST1, CHST2</t>
  </si>
  <si>
    <t>GPD2, LDHA, ENO1, GAPDH, GPI, SLC25A12, NT5E, PGK1, BST1, HK2, ALDOA, PCK2, PGAM2, ALDOC, PKM, NMNAT1, PFKL, GPD1L, PFKM, PFKP, ENO2, ENO3, PGM2L1, FOXK2, NADK2, FOXK1, NMNAT2, PGAM1, TIGAR, NQO1, TP53, QPRT, ALDOB, NADSYN1, NMRK1, ADPGK, HK1, BPGM, NADK, TPI1</t>
  </si>
  <si>
    <t>NDUFS7, MT-ND4, MT-ND5, MT-ND3, NDUFAB1, NDUFV2, MT-ND6, NDUFAF6, NDUFAF3, ACAD9, NDUFAF4, TIMM21, TAZ, TIMMDC1, NDUFA11, NDUFAF7, FOXRED1, COA1, TMEM126B, BCS1L, MT-ND1, MT-ND2, NDUFA1, NDUFAF5, NDUFA2, NUBPL, NDUFA3, TMEM126A, NDUFA5, NDUFA6, NDUFA7, NDUFA8, NDUFAF2, NDUFA9, NDUFA10, NDUFB1, NDUFB2, NDUFB3, NDUFB4, NDUFB5, NDUFB6, NDUFB7, NDUFB8, NDUFB9, NDUFB10, NDUFC1, NDUFC2, NDUFS1, NDUFS2, NDUFS3, NDUFV1, NDUFS4, NDUFS5, NDUFS6, NDUFS8, NDUFV3, NDUFAF1, NDUFB11, NDUFA12, NDUFA13, OXA1L, ECSIT</t>
  </si>
  <si>
    <t>NUDT13, GPD2, MDH1, ENO1, MDH2, NUDT12, GAPDH, GPI, SLC25A12, PGK1, HK2, ALDOA, PCK2, PGAM2, ALDOC, PKM, PFKL, PFKM, MDH1B, PFKP, ENO2, ENO3, PGM2L1, FOXK2, FOXK1, PGAM1, TIGAR, NQO1, TP53, ALDOB, ADPGK, HK1, BPGM, VCP, TPI1, NUDT17</t>
  </si>
  <si>
    <t>RPIA, NUDT13, ME1, ME2, SHPK, NUDT12, IDH2, G6PD, PGLS, RPE, PGM2, NADK2, H6PD, DCXR, PGAM1, PGD, TIGAR, NQO1, TP53, TP53I3, IDH1, KCNAB2, NADK, TALDO1, TKT, NNT, NUDT17, DERA</t>
  </si>
  <si>
    <t>STAT5B, HAVCR2, BLOC1S3, PRDM1, BAG6, TOX, SNX27, RASGRP1, ULBP3, RABL3, ULBP1, DCAF15, RHBDD3, PIK3CD, CASP8, KAT7, PIBF1, CORO1A, HLA-E, GAS6, MICA, AP1G1, ZBTB1, LAMP1, VAMP7, AXL, TUSC2, TYRO3, MERTK, IL12A, PRDX1, ELF4, RAB27A, SP3</t>
  </si>
  <si>
    <t>SPATA2, PPIF, FAS, BIRC2, RBCK1, PGAM5, IPMK, ITPK1, DNM1L, TRPM7, RIPK1, CASP8, CYLD, CFLAR, ARHGEF2, SLC25A4, FADD, FZD9, YBX3, PYGL, PELI1, TP53, TLR3, TLR4, BOK, CAV1</t>
  </si>
  <si>
    <t>SPATA2, PPIF, TMEM123, FAS, ALKBH7, MT-CO2, TRAF2, BIRC2, RBCK1, PGAM5, HEBP2, IPMK, ITPK1, SLC6A6, DNM1L, TRPM7, RIPK1, CASP8, CYLD, IRF3, CFLAR, TSPO, ARHGEF2, SLC25A4, FADD, FZD9, YBX3, PYGL, PELI1, TP53, BNIP3, TLR3, TLR4, BAX, BOK, CAV1, ASAH1, NOL3</t>
  </si>
  <si>
    <t>WNT5A, FLRT2, ROBO2, RYK, SEMA3B, UNC5C, NTN1, SLIT1, SEMA5B, NRG1, SEMA3A, PDGFA, SEMA6C, SEMA6A, SEMA6B, SEMA4F, FLRT3, SEMA4B, NRG3, SEMA4A, NRP2, SEMA4D, SEMA3D, SEMA3E, SEMA7A, SEMA4C, SLIT2, RHOA, SEMA4G, SEMA3F, SEMA6D, SEMA5A, ROBO1, ITGAV, SLIT3, EPHA7, PLXNA3, PLXNA4, SEMA3C</t>
  </si>
  <si>
    <t>APOE, NFKB1, BMP5, ERLIN1, ERLIN2, SOD1, SCAP, BMP2, DKK3, REST</t>
  </si>
  <si>
    <t>GRM7, SYT4, P2RY1, TRH, RGS2, CHGA, CNR1, SNCA, ADRA2B, DRD2, SLC43A2, SLC43A1, ADORA1, SYT11, RGS4, ARL6IP5, NPY5R, HRH3</t>
  </si>
  <si>
    <t>APOE, PFDN2, PFDN6, LDLR, PFDN1, PFDN4, CLU, PFDN5, VBP1</t>
  </si>
  <si>
    <t>SORL1, MIR186, TMED10, ROCK1, NTRK2, RTN4, RTN2, BIN1, FLOT2, PICALM, APOE, CHRNA7, ABCA7, PIN1, CLU, GGA3, RTN3, PRNP, HAP1, RTN1</t>
  </si>
  <si>
    <t>SP100, NR1H3, UBE2G2, MTOR, UBE2J1, WWP2, ANXA1, LMAN1, KCNB1, PIM3, CYP51A1, PSMD9, GPM6B, ENY2, SNCA, OPRM1, ENPP1, FIS1, MIDN, CDK5, STXBP5L, PKDCC, SYT11, THBS1, RANGAP1, GDI1, SERGEF, C11ORF65, MDFIC, SIAH3, ADRA2A, HMGCR, OAZ1, SVIP, OAZ2, TXN, ANGPT1, APPL2, RHBDF1, PPP3CA, FRMD4A, SFRP4, SYTL4, SYT4, SUFU, CHGA, APOC1, ACVR1C, SREBF2, CRHBP, ADRA2B, NUP153, PRKCB, ERP29, TPR, KLF7, ARL6IP5, HRH3, PFKL, GRM7, AKT1, F2R, NFKB1, AKT2, IRS1, LYPLA1, IRS2, ENHO, BAG3, EGF, INHBB, PID1, UCP2, DMTN, REST, SLC43A2, PCSK9, SLC43A1, FABP5, APOE, KALRN, YOD1, INSIG1, APOA2, RGS4, SREBF1, NPY5R, ADA, GABRE, ERLEC1, PRKG2, CD36, CNR1, DERL3, JAGN1, CSK, ABCA2, PPM1F, FKBP1B, GRB10, BAG4, CRY1, UFM1, IL12A, RAB23, STXBP3, SNX3, PARK7, CHP1, PTPN11, IDH2, DRD2, RAB11FIP5, KCNJ11, GSK3A, ADORA1, RAB11FIP1, LRRK2, INPP5K, RAB11FIP3, NDFIP2, GOPC, PEA15, OS9, PKIG, SIRT4, PKIA, DPH3, P2RY1, BARD1, TRH, RGS2, UBAC2, DERL2, NR1H2, ITGB1BP1, SNX12, PLA2R1, NDFIP1, ITGAV, ITGB3, CD200, SFRP1</t>
  </si>
  <si>
    <t>SLC35F6, TPT1, ARMC10, ENO1, FGA, SLC25A5, PPIF, WNT4, PPIA, BCL2L12, MAPK8IP2, PSMD10, BDNF, SERPINE1, TRIM32, TNFAIP3, XBP1, BCL2, THBS1, NME5, CX3CL1, SNAI2, CASP8, TGFBR1, KDM1A, ARRB2, MDM2, FADD, CSNK2A2, RB1, PTTG1IP, CCAR2, CTH, SCG2, CTNNA1, BCL2L2, EYA2, BAG5, GHITM, PCGF2, FGF10, BOK, NOC2L, HSPA1A, HSPA1B, NDUFS3, NONO, FIGNL1, ZNF385A, CDKN2D, AKT1, AR, RTKN2, CSNK2A1, ZMYND11, ICAM1, COL2A1, EYA4, EYA1, IFI6, EYA3, UNC5B, GNAI2, HTT, GNAI3, MCL1, ZC3HC1, OPA1, PHIP, HDAC1, STRADB, BAX, BID, PTPN1, PINK1, RELA, MUC1, TRIAP1, TAF9, NLE1, ASAH2, DNAJA1, PIH1D1, NOL3, MPV17L, USP47, MAPK7, SIRT1, MAP2K5, VDAC2, SIAH2, CD44, PLAUR, RB1CC1, CAAP1, TMBIM6, NFE2L2, MAPK8IP1, HSPB1, BIRC6, HYOU1, GSTP1, CREB3, PSEN1, PRDX2, ING2, LGALS3, ACVR1, MIF, TRAP1, AATF, CTTN, FYN, CLU, ITGA6, NR4A2, PRELID1, BMP4, SH3RF1, PARK7, RFFL, URI1, HERPUD1, DDX3X, FAIM2, GSK3B, RPS6KB1, HGF, SNAI1, HMGB2, HMOX1, FAS, FAIM, RAF1, BCL2L1, TMBIM1, SYVN1, LRRK2, SFRP2, BMP5, BRCA1, TRAF2, PELI3, RNF34, ITPRIP, SCRT2, PEA15, CREB3L1, GCLM, RIPK1, TNFRSF10B, GPX1, TNFRSF10A, CFLAR, ARHGEF2, FXN, SRC, NDUFA13, FZD9, PSME3, YBX3, SOD2, HTRA2, HIF1A, ACKR3, ITGAV, ACAA2, IVNS1ABP, DDIAS, TMEM14A, GRINA, MAZ, YAP1, MNT, TXNDC12, TAF9B, NANOS3, TMEM161A, TCF7L2</t>
  </si>
  <si>
    <t>NRP1, ARHGAP4, WNT5A, WNT3, DRAXIN, DIP2B, RYK, SEMA3B, CDK5R1, NTN1, SEMA5B, RTN4R, CDK5, SEMA3A, SEMA6C, SEMA6A, KIAA0319, SEMA6B, SEMA4F, SEMA4B, SEMA4A, SEMA4D, SEMA3D, SEMA3E, SEMA7A, SEMA4C, SEMA4G, SEMA3F, MAP2, RTN4, SEMA6D, PTPRS, CDKL3, SEMA5A, TRIM46, PLXNA3, RNF6, SEMA3C</t>
  </si>
  <si>
    <t>NRP1, WNT5A, WNT3, RYK, SEMA3B, SEMA5B, SEMA3A, SEMA6C, SEMA6A, SEMA6B, SEMA4F, SEMA4B, SEMA4A, SEMA4D, SEMA3D, SEMA3E, SEMA7A, SEMA4C, SEMA4G, SEMA3F, SEMA6D, WNT3A, SEMA5A, PLXNA3, SEMA3C</t>
  </si>
  <si>
    <t>THY1, FSTL4, ARHGAP4, DRAXIN, MCF2, DIP2B, LINGO1, CDK5R1, EPHB2, CDK5, PSEN1, SEMA4D, GDI1, FGF13, SEMA3E, SEMA7A, LRP4, RUFY3, DAB1, EFNB3, RTN4, DCC, PTPRS, ARHGDIA, TRAK2, SEMA5A, PTEN, TRIM46, PLXNA3, RNF6, NRP1, WNT5A, WNT3, SYNGAP1, RYK, SEMA3B, NTN1, SEMA5B, RTN4R, SPP1, SEMA3A, SEMA6C, SEMA6A, KIAA0319, SEMA6B, SEMA4F, SEMA4B, SEMA4A, SEMA3D, SEMA4C, RHOA, SEMA4G, SEMA3F, MAP2, SEMA6D, WNT3A, NGFR, CDKL3, EPHA7, SEMA3C</t>
  </si>
  <si>
    <t>ASPN, SOX9, ROCK1, NOTCH1, GAS6, ROCK2, TRPM4, LTBP3, HIF1A, HEY1, ENPP1, BCOR, ECM1, GREM1, PTK2B, TGFB1</t>
  </si>
  <si>
    <t>ADAMTS7, TGFBR1, GDF5, RARB, BMP4, SOX9, WNT9A, PTPN11, ADAMTS12, LTBP3, FRZB, GLI2, RARG, GREM1, EFEMP1, SNAI2</t>
  </si>
  <si>
    <t>PRKAR1A, SOX11, NR1H3, PAG1, TWSG1, ANXA1, VTCN1, HMGB1, MAD1L1, PKN1, SOCS6, CASP3, DLG5, CBLB, TNFAIP3, SERPINE2, DUSP3, SYT11, CX3CL1, IRF1, RUNX1, SH2B3, PIBF1, DLG1, ADGRF5, PELI1, PTPN2, FOXJ1, TYRO3, MERTK, SOCS1, FER, EMILIN1, HAVCR2, NR1D1, TNFRSF21, GLMN, GNRH1, LRFN5, PTPN6, SDC4, RC3H1, GLI3, ATM, LGALS9, MICA, C1QTNF1, RC3H2, AXL, ZC3H12A, JAK3, PARP3, IL13RA2, ARG2, GPNMB, APOE, THOC1, PDGFA, PDGFB, LDLR, PDGFRA, RHBDD3, PRKCD, PRKG1, PRDX2, IL20RB, LGALS3, LYN, UBASH3B, CD9, CEBPB, CNR1, HFE, GRN, INPP5D, MDK, IL4R, ERBB2, SMAD7, LAG3, NRARP, BMP4, ZBTB7B, ZC3H8, BCL6, HMOX1, LOXL3, CBFB, TNFRSF14, GPER1, SOCS5, FBXO7, HMGB3, INHBA, MIR130A, NDFIP1, BTN2A2, CD200, SCRIB, PRNP, SFRP1, PAWR</t>
  </si>
  <si>
    <t>PRKAR1A, PAG1, TWSG1, KANK1, RDX, ANXA1, ARHGAP6, NOTCH1, VTCN1, HMGB1, NOTCH4, BMP2, AKNA, MAD1L1, SOCS6, CASP3, ADAM15, PTK2, DLG5, MMP14, DLC1, CBLB, COL1A1, SERPINE1, SERPINE2, ACER2, DUSP3, BCAS3, DUSP22, PIK3R1, TGFB1, THBS1, CX3CL1, TBCD, SNAI2, IRF1, RUNX1, SEMA3E, MAP4K4, RGCC, SH2B3, DAB1, ABL1, PLXND1, ANGPT1, FZD7, PLXNC1, DLG1, DSCAM, PELI1, PLXNB2, NF2, ARHGDIA, VEGFA, ARHGDIG, SEMA5A, PLXNA1, ADAM22, PTPN2, PLXNA2, FOXJ1, PLXNB3, PLXNA3, CBLL1, SOCS1, CD164, PLXNA4, TGFBI, HAVCR2, TNFRSF21, ZNF703, TNC, GLMN, PLXNB1, GNRH1, ANGPT2, PTPN6, SDC4, RC3H1, RASA1, JAG1, RND1, AKT1, GLI3, FZD4, PODXL, RHOA, ARHGDIB, LGALS9, C1QTNF1, RC3H2, MUC1, ZC3H12A, GCNT2, CYP1B1, MBP, MAPK7, MAP2K5, WNK1, JAK2, JAK3, MYADM, ERBB3, KLF4, MIA3, SPOCK1, LPXN, DMTN, AJAP1, SPINT2, ARG2, GPNMB, PRKCD, PRKG1, SEMA4D, DUSP1, PRDX2, IL20RB, LGALS3, UBASH3B, PTPRO, CD9, CEBPB, HFE, FBLN1, ASS1, POSTN, BMP6, EFNA5, CLASP2, PPM1F, CORO1C, CDH13, PTEN, LRP1, MDK, IL4R, CASK, PHLDB2, AP1AR, LGALS1, ERBB2, RCC2, SMAD7, LAG3, EPB41L5, NRARP, ACTN4, BMP4, SIPA1, SPRY4, ZBTB7B, ZC3H8, PTPN11, ADAM10, BCL6, CORO2B, LOXL3, PDE3B, SEMA6A, CBFB, TNFRSF14, YTHDF2, METTL3, SRC, SOCS5, ITGB1BP1, NDFIP1, BTN2A2, MAD2L2, CDKN2A, SWAP70, SCRIB, GTPBP4, PRNP, JAM3, PAWR, PPARA</t>
  </si>
  <si>
    <t>SERPINE1, WNK1, PDE3B, ACER2, MUC1, SWAP70, PTPN11, JAM3, CYP1B1, SNAI2</t>
  </si>
  <si>
    <t>PRKAR1A, PAG1, TWSG1, RDX, ANXA1, NOTCH1, VTCN1, HMGB1, NOTCH4, BMP2, AKNA, MAD1L1, SOCS6, CASP3, PTK2, DLG5, CBLB, SERPINE2, DUSP3, TGFB1, IRF1, RUNX1, RGCC, SH2B3, ABL1, DLG1, PELI1, NF2, VEGFA, PTPN2, FOXJ1, SOCS1, HAVCR2, TNFRSF21, ZNF703, GLMN, GNRH1, PTPN6, SDC4, RC3H1, JAG1, AKT1, GLI3, PODXL, LGALS9, C1QTNF1, RC3H2, ZC3H12A, MBP, MAPK7, MAP2K5, WNK1, JAK2, JAK3, MYADM, KLF4, MIA3, SPINT2, ARG2, GPNMB, PRKCD, PRKG1, PRDX2, IL20RB, LGALS3, UBASH3B, CD9, CEBPB, HFE, ASS1, BMP6, PPM1F, MDK, IL4R, ERBB2, SMAD7, LAG3, EPB41L5, NRARP, BMP4, ZBTB7B, ZC3H8, BCL6, LOXL3, CBFB, TNFRSF14, YTHDF2, METTL3, SOCS5, NDFIP1, BTN2A2, MAD2L2, SWAP70, SCRIB, GTPBP4, PRNP, PAWR, PPARA</t>
  </si>
  <si>
    <t>VEGFA, PPM1F, RGCC, MAD2L2, NOTCH1, NOTCH4, BMP6</t>
  </si>
  <si>
    <t>ENO1, DACT3, DRAXIN, DIP2B, MSX1, OSGIN2, ADAM15, PPP1R9B, ENPP1, CDKN2AIP, SERPINE2, SESN2, CDK5, ST20, BCL2, TGFB1, SEMA3E, RB1, CDKN2C, APBB1, RTN4, DCC, CCAR2, CGRRF1, ADIPOR1, PTPRS, APBB2, PPP2CA, TGFB2, ADIPOR2, PPP2R1A, SEMA5A, IP6K2, VGLL4, PLXNA3, SPAG9, NME6, PTPRJ, NDRG3, HSPA1A, HSPA1B, WNT5A, PML, WNT3, JADE1, SMARCA2, RYK, SEMA3B, NTN1, NDUFS3, FRZB, SEMA5B, STK11, RTN4R, SMARCA4, SPP1, SEMA3A, SEMA6C, KIAA0319, SEMA6B, SEMA4F, SEMA4B, SEMA4A, HYAL2, SEMA3D, CDKN2D, BCL11A, GJA1, SEMA4C, SEMA4G, DCUN1D3, SEMA3F, FHL1, SEMA6D, PHB, CDKL3, PPARD, BMPR2, CAPRIN2, SEMA3C, SIRT1, ARHGAP4, TCHP, CRLF3, CDK5R1, G6PD, ACVR1B, SMAD4, SPHK2, RGS4, SERTAD3, YY1, ING1, SEMA4D, ST7L, CTDP1, FGF13, SH3BP4, RERG, HYAL1, BTG1, SEMA7A, SLIT2, FLCN, TP53, GNG4, SMAD3, WFDC1, TRIM46, PSRC1, GREM1, RNF6, PAK1, CDKN1B, RBBP7, SIPA1, NRP1, DDX3X, BCL6, SERTAD2, EI24, TSPYL2, GDF9, PRDM11, GSK3A, SFRP2, SEMA6A, PPT1, CDKN1A, NAIF1, MUL1, NDUFA13, RGS2, DNAJB2, INHBA, MAP2, WNT3A, DCBLD2, SLIT3, EPHA7, CDKN2A, OSGIN1, SFRP1, PPARA</t>
  </si>
  <si>
    <t>ARHGAP6, BCL6, ADAM15, DMTN, MMP14, AJAP1, DLC1, SERPINE1, ACER2, BCAS3, DUSP22, PIK3R1, THBS1, RASA1, JAG1, SEMA3E, SRC, MAP4K4, POSTN, ITGB1BP1, NF2, CLASP2, CORO1C, PTEN, LRP1, CASK, CDKN2A, PHLDB2, RCC2</t>
  </si>
  <si>
    <t>EFNA5, ACTN4, CORO1C, SPRY4, KANK1, FBLN1, AP1AR, POSTN, ITGB1BP1, RCC2, DMTN</t>
  </si>
  <si>
    <t>SOX4, NFIB, SOX11, GDF11, SPRY1, GPC3, EMD, DLG5, NUDT6, TP53INP1, CBLB, C18ORF54, TES, PBRM1, SERPINE2, TP53I11, JARID2, DLEC1, KCNK2, BAK1, THBS1, RARB, FTH1, WDR77, SH2B3, SUZ12, MIR125B1, DLG1, BAP1, NF2, PTPN2, VHL, GGNBP2, VGLL4, CAV1, HGS, SPARC, PRKRA, WNT5A, CHD5, CTCF, TENM1, FGFR2, FRZB, DLG3, MN1, ATRAID, PLXNB1, IFT80, TNN, ADM, CTNNB1, SDC4, CDK10, GLI3, SPEG, F2R, ADARB1, GJA1, PTCH1, MTSS1, MAGI2, TRIB1, BAX, BMPR2, CDKN2B, APLN, PER2, CYP1B1, ERBB4, SIRT2, BMP7, P3H3, LDOC1, JAK2, P3H2, KLF4, FBXO2, SPINT2, MYO16, FBXO4, VASH1, ARG2, APOE, FZD5, PRKG1, MEN1, PTPRU, TGFB1I1, AIMP2, DUSP10, CSK, FBLN1, CD109, KIFAP3, TAX1BP3, C1QL4, SMAD3, PTEN, NDRG2, WFDC1, SIX5, WNK2, EPPK1, CASK, IL12A, GREM1, SMAD7, PPM1D, LIF, PAK1, BMP4, ZBTB7B, SOX9, P3H1, STAT1, ZNF268, HES1, BCL6, MAGED1, PKD2, LZTS2, SOX2, TFAP2B, ADORA1, ADORA2A, ZBTB16, NCK2, TNFRSF14, GPER1, DNAJA3, ITGA1, CTBP2, FEZF2, ATF5, AGBL4, SOD2, EFEMP2, ITGB1BP1, RIPPLY3, ACKR3, ROBO1, SLIT3, CD200, TOB2, BMP2, HRAS, INTU, MSX1, OPRM1, TNFAIP3, TFAP2A, SNAI2, TGFB3, ROR2, TGFBR1, GDF5, ABI1, CDH5, RB1, KLF10, SCG2, NDN, TGFB2, KRIT1, RAPGEF1, PTPRJ, E2F1, BRD7, HSPA1A, HSPA1B, BCHE, ACVR1C, ING4, PTH1R, CSNK2B, CEBPA, RBM5, STK11, GLMN, PTPN6, SMAD2, NF1, TGFBR3, ATM, TSPO, SMYD2, EEF1E1, WDR6, ETV3, LMNA, SULF1, SLC9A3R1, FBXW7, STRN, CDKN3, NEURL1, FKTN, AQP11, SAV1, BCL11B, TSG101, IFT74, TRIM24, CNN1, SRPX, RASSF5, AXIN2, TPM1, LYN, BTG1, CCL2, CDKN1C, CIB1, PDPN, MIR2355, BTG3, PEX2, PDCD10, FLCN, WDR13, TP53, BECN1, NPPC, DLL4, ADGRG1, INPP5D, LIMS2, ZNF503, ATF2, SERPINF1, HMOX1, TFAP4, TBRG1, RAF1, FOXO4, SYNJ2BP, SFRP2, BMP5, CBFA2T3, PTPRM, CNOT7, ADAMTS1, TFDP1, CEND1, RNF41, CDK6, PINX1, DACH1, BRCA2, COPS8, INHBA, ATOH8, TOB1, DICER1, MIR17HG, NME1, DIS3L2, NDFIP1, CDKN2A, E2F3, RBM10, MORC3, MFN2, ZBTB7C, PRDX4, BTG2, DAB2IP, CLMN, PTPRK, PDCD5, IRF1, KAT2B, CDC73, ARID2, APPL2, EPHB1, PELI1, CTNNA1, MEIS1, MED31, CELF1, PARP10, TNS2, PDS5B, HAVCR2, NMI, COL18A1, PML, SMARCA2, AIMP1, S100A11, CERS2, RARG, SKI, PHB2, TSC1, RC3H1, CDKN2D, PPP2R5C, PDCD4, APP, LGALS9, MIR30C2, PHB, NGFR, EIF2AK2, TIMP2, PTPN14, FABP3, SPRY2, GPNMB, FABP7, DLL1, SMAD4, GPLD1, PIM2, GAS8, NDRG4, HDAC4, ING2, TPBG, CEBPB, MAPK11, KLF13, CDH13, ST18, CAV2, ERBB2, AMBRA1, B4GALT7, KDM2B, RNF139, IGFBP3, CDC6, RBPJ, AKIRIN1, TGFBR2, CDKN1A, UTP20, IFT172, FOSL1, WNT9A, TMEM115, DNAJB2, IFT52, BTN2A2, MTBP, RAPGEF2, SCRIB, GTPBP4, RPS6KA2, PRNP, SFRP1, PAWR, BMPR1B, STK3, PRKAR1A, STK4, TWSG1, NOTCH1, VTCN1, MAD1L1, PKN1, MYOCD, CASP3, DLC1, NACC2, TRIM32, RBBP4, KLF11, MEF2C, TINF2, PROX1, BCL2, TGFB1, RGCC, CDKN2C, ETS1, B4GALT1, CGRRF1, SRF, ZBTB49, PPARGC1A, IFIT3, SMAD1, FGF10, SFRP4, FOXJ1, IFITM1, CD164, PTK2B, CHERP, STRAP, NTRK1, SMAD6, DDR1, PBLD, ADCYAP1, TNFRSF21, NPM1, ATP8A2, ZBTB17, GNRH1, MDM4, MYC, IGFBP5, IGFBP7, AR, PPARD, KANK2, MED1, MCC, NOX4, PTN, IFT57, ING5, NR2F2, FUZ, ISL1, TMEM127, REST, SSTR2, EIF2AK1, GSTP1, ING1, BRIP1, SH3BP4, IL20RB, CTNNBIP1, RERG, PEMT, INPPL1, APC, MAP2K1, SKAP2, SST, CDKN1B, SLC16A2, NDRG1, MED25, TSC2, E2F7, IDH2, DRD2, DDAH1, RNF10, CAMK2N1, CTBP1, B2M, NUP62, HMGA1, MNT, INSM1</t>
  </si>
  <si>
    <t>LPAR1, GORASP1, YWHAH, MIR219A1, PTPN9, KANK1, FSTL4, SNAPIN, DRAXIN, MCF2, DIP2B, LINGO1, EFNB2, GRIN2B, INPP5J, CDK5, DPYSL3, EPHA4, NLGN1, RTN4RL2, ARF6, CAPZB, GDI1, SEMA3E, NR2F1, LRP4, RUFY3, DAB1, INPP5F, LIMK2, NFATC4, RTN4, DCC, PTPRS, DGUOK, ARHGDIA, TRAK2, SEMA5A, BAG5, PPP3CA, PLXNB3, PLXNA3, WNT5A, WNT3, ARHGAP24, RYK, SEMA3B, EFNA1, NTN1, RTN4RL1, ID1, CERS2, SEMA5B, RGMA, RTN4R, SPP1, SEMA3A, KREMEN1, SEMA6C, KIAA0319, SEMA6B, LRIG2, SEMA4F, SEMA4B, SEMA4A, TSC1, SEMA3D, CDK10, BCL11A, ITGA3, SEMA4C, RAP1GAP, RHOA, SEMA4G, SEMA3F, SEMA6D, DENND5A, HDAC2, NGFR, CDKL3, PTPRG, EVI5L, SEMA3C, TBC1D30, MAP4, ODF2L, THY1, CEP97, ARHGAP4, TCHP, SPOCK1, CCP110, ITM2C, CDK5R1, EPHB2, TBC1D7, SPRY2, APOE, TSKU, PRKCD, PSEN1, SEMA4D, FGF13, PTPRO, SEMA7A, CBFA2T2, SLIT2, CIB1, SPRY3, EFNB3, CARM1, DNM2, FLNA, FYN, ARHGAP44, PTEN, LRP1, TRIM46, VIM, GAK, DNM3, LGALS1, RNF6, UBE3A, RAB29, TESK1, FKBP4, NRP1, EVL, STMN2, PFN2, SYNGAP1, ZNF365, PAQR3, SRGAP2C, MYLIP, ADCY6, GSK3A, STX1B, LRRK2, SEMA6A, ARPIN, B2M, NGEF, CRMP1, MAP2, EPHA7, RAPGEF2, YAP1, MAK, PRNP</t>
  </si>
  <si>
    <t>ACTN4, SPRY4, KANK1, ARHGAP6, NOTCH1, SPOCK1, ADAM15, BCL6, DMTN, MMP14, AJAP1, CORO2B, DLC1, COL1A1, SERPINE1, ACER2, BCAS3, DUSP22, PIK3R1, THBS1, ANGPT2, CX3CL1, TBCD, RASA1, JAG1, SEMA3E, MAP4K4, SRC, PTPRO, FZD4, RHOA, FBLN1, POSTN, FZD7, ITGB1BP1, NF2, EFNA5, CLASP2, CORO1C, PTEN, LRP1, CASK, PHLDB2, CDKN2A, AP1AR, LGALS1, RCC2, GCNT2</t>
  </si>
  <si>
    <t>CADM4, LRP2, TWSG1, PDCD6, SPRY1, WNT4, NOTCH1, FBN1, FUZ, DAB2IP, LEMD2, HTRA1, BMPER, SPRY2, HIPK2, THBS1, FSTL3, SORL1, NBL1, GREM2, SLIT2, ABL1, SPRY3, MIR573, ADAMTS12, FGF2, SOST, NEDD4, CASK, IL12A, HTRA3, GREM1, VWC2, SMAD7, HGS, EMILIN1, SOSTDC1, SMAD6, SPRY4, WNT5A, EPN2, ADGRA2, CHRD, GPC1, RBPMS2, PIK3CB, SFRP2, SEMA6A, SKI, CREB3L1, CFLAR, LEMD3, BAMBI, VWC2L, ATP2B4, CTDSPL2, TRIM33, SULF1, SMURF1, TOB1, SHISA2, SULF2, NGFR, PPM1A, CHRDL1, CRIM1, PTPN1, APLN, DCN, SMURF2, SFRP1, SKIL</t>
  </si>
  <si>
    <t>SPRY2, CADM4, PIK3CB, ATP2B4, SEMA6A, IL12A, DCN, ADGRA2, ADAMTS12, DAB2IP</t>
  </si>
  <si>
    <t>PADI2, C5, NRP1, WNT5A, NOTCH1, WNT3, ROBO2, RYK, SEMA3B, SEMA5B, SEMA3A, SEMA6C, SEMA6A, SEMA6B, DUSP3, SEMA4F, SEMA4B, GSTP1, SEMA4A, ANGPT2, THBS1, SEMA4D, DUSP1, SEMA3D, CORO1B, SEMA3E, NBL1, PTPRO, SEMA7A, SEMA4C, CCL2, DDT, MIF, SLIT2, SEMA4G, RIN3, SEMA3F, SEMA6D, WNT3A, SEMA5A, ROBO1, PTPN2, PLXNA3, GREM1, SEMA3C</t>
  </si>
  <si>
    <t>ADAMTS7, TGFBR1, GDF5, RARB, BMP4, SOX9, WNT9A, PTPN11, ADAMTS12, LTBP3, GLI2, RARG, GREM1, EFEMP1, SNAI2</t>
  </si>
  <si>
    <t>FGA, KLKB1, FGB, FGG, PLAUR, PROS1, SERPING1, USF1, APOH, HS3ST5, SERPINE1, ANXA5, APOE, SERPINE2, ADAMTS18, PLAT, PDGFA, PLAU, PDGFB, PDGFRA, PRKCD, PRKG1, THBS1, EDN1, TFPI, VTN, UBASH3B, CD9, SH2B3, C1QTNF1</t>
  </si>
  <si>
    <t>SPP1, FSTL4, EPHA7, DCC, FGF13, PTPRS</t>
  </si>
  <si>
    <t>TWSG1, CRYBA1, FKBP1A, IRAK3, ANXA1, HMGB1, FURIN, TNFAIP3, REL, TBK1, PIN1, NUTF2, LAPTM4B, UBA7, SYT11, UBE2L6, TGFB1, THBS1, CX3CL1, TGFB3, IRF3, ARRB2, RGCC, TWIST1, PIBF1, NFKBIL1, SUZ12, GAS6, ANGPT1, HSP90AB1, MIR125B1, APPL2, MIR590, PTPRS, CHID1, TGFB2, TLR4, FOXJ1, TIA1, MERTK, ZFP36, DDX58, HAVCR2, NMI, SERPINB1, PML, IKBKE, ADCY7, CPTP, TNFRSF21, NPLOC4, GPATCH3, CACTIN, GIT1, DDIT3, NLRX1, MAPKBP1, ANXA4, ITCH, ARRB1, RNF135, OTUD7B, MAVS, CD24, PTPN6, C1QTNF3, CYLD, TSPO, PDCD4, NFKB1, LGALS9, ATP2B1, CDH3, HDAC7, AKAP8, PPM1B, AXL, TUSC2, TMSB4X, SSC5D, ZC3H12A, AGER, EPHA2, GBA, MAP2K5, TAX1BP1, INHBB, TRIM25, JAK3, KLF4, TRAF3IP1, F2RL1, PCBP2, CUEDC2, ARG2, GPNMB, DLL1, LEF1, SLC2A10, TSKU, NPTN, GSTP1, YY1, IL20RB, OTUD5, ASB1, CSK, HFE, FN1, C1QBP, RPS6KA4, RPS6KA5, PPP1R11, INPP5D, NDRG2, CD2AP, IL12A, SMAD7, RAC1, LAG3, KAT5, ISG15, NAV3, HOMER3, HOMER2, ERRFI1, RARA, HGF, BCL6, HMOX1, LGR4, TRAIP, CARD8, RELB, HERC5, RNF216, CD83, IL27RA, MUL1, SOCS5, ZFPM1, ABCD1, TRIB2, INHBA, ABCD2, DICER1, MIR130A, EZR, SIRPA, NDFIP1, HDAC9, BTN2A2, CHRNA7, MC1R, TRIM27, CD200, MIR708, PRNP, PPARA</t>
  </si>
  <si>
    <t>TGFB2, CUEDC2, JAK3, IRAK3, HFE, ANGPT1, SMAD7, BCL6, TGFB1, HMOX1, TGFB3</t>
  </si>
  <si>
    <t>NR1H3, IRAK3, IFI16, HLA-B, TNFAIP3, GPS2, TNFRSF1B, SYT11, GPR17, CX3CL1, ARRB2, CDH5, RB1, MVK, PTGIS, MIR590, PARP14, PTPN2, TARBP2, TYRO3, SOCS3, LYAR, HAVCR2, TKFC, NMI, MFHAS1, NR1D1, ADCYAP1, NPLOC4, GPATCH3, SEC14L1, NT5E, CACTIN, GIT1, FAM3A, NLRX1, MAPKBP1, ITCH, RIOK3, OTULIN, TRAFD1, LRFN5, C1QTNF3, METRNL, NFKB1, PBK, LGALS9, FNDC4, MICA, MIR30C2, TRIM21, NR1D2, PPARD, PPM1B, ASH1L, TNFRSF1A, TSPAN6, RPS19, SHARPIN, MAPK7, SIRT2, GBA, KLF4, SERPING1, TRAF3IP1, ISL1, PCBP2, HTRA1, ARG2, RNF26, APOE, MICB, CALCRL, LDLR, PRKCD, GSTP1, SERPINB9, ADA, IL20RB, VPS35, DUSP10, A2M, RORA, C1QBP, CRK, SMAD3, FEM1A, GRN, WFDC1, MDK, SUSD4, SERPINF1, LPCAT3, HGF, DRD2, ADAR, ADORA1, TREX1, TTLL12, YTHDF3, SAMHD1, CNOT7, GPER1, YTHDF2, GPX1, METTL3, SPINK5, MUL1, SOCS5, HLA-A, HLA-E, SOD1, NR1H2, SIRPA, PSMA1, NDFIP1, CD200, PSMB4, PPARA</t>
  </si>
  <si>
    <t>NGEF, PTEN, NLGN1, DNM3, UBE3A, EFNA1</t>
  </si>
  <si>
    <t>MAPK7, CDH5, FGA, RAMP2, FGB, PAK4, FGG, ICAM1, ABL1, GAS6, ANGPT1, KDR, PDPK1, MIR590, SCG2, TNIP2, NDNF, SERPINE1, KRIT1, TNFAIP3, SEMA5A, NFE2L2</t>
  </si>
  <si>
    <t>STAT1, NR2F2, AIMP1, APOH, VASH1, APOE, SYNJ2BP, MEF2C, PTPRM, THBS1, NF1, TGFBR1, GJA1, RGCC, CCL2, SULF1, ATOH8, MIR2355, PDCD10, SCG2, NGFR, KRIT1, DLL4, IL12A, CAV1, CAV2, SPARC</t>
  </si>
  <si>
    <t>MAPK7, WFS1, CAST, FGA, FGB, FGG, MTOR, HMOX1, SRSF6, SERPINE1, TNFAIP3, NFE2L2, CFLAR, CDH5, RAMP2, PAK4, ICAM1, ABL1, GAS6, ANGPT1, KDR, NEUROD1, PDPK1, MIR590, SCG2, TNIP2, NDNF, KRIT1, SEMA5A, MDK, YAP1, PKHD1, PPARA, TCF7L2</t>
  </si>
  <si>
    <t>NFIB, IFT74, NR2F2, GPC3, INTU, ISL1, DAB2IP, VASH1, APOE, MEF2C, TINF2, PTPRK, TGFB1, THBS1, SNAI2, TGFBR1, CDC73, GDF5, WDR77, RGCC, RB1, CCL2, DUSP10, CDKN1C, SUZ12, MIR2355, MIR125B1, DLG1, PEX2, PDCD10, WDR13, CD109, SCG2, TGFB2, KRIT1, DLL4, PTEN, WFDC1, EPPK1, CASK, IL12A, CAV1, CAV2, LIMS2, SPARC, STRAP, PBLD, BMP4, SOX9, STAT1, WNT5A, ATF2, SERPINF1, AIMP1, MAGED1, SOX2, FGFR2, STK11, SYNJ2BP, SFRP2, IFT80, PTPRM, PHB2, B2M, NF1, TGFBR3, CDK6, AR, GJA1, IFT172, BRCA2, PTCH1, SULF1, ATOH8, MTSS1, NGFR, PPARD, MED1, IFT52, ROBO1, FBXW7, MCC, CDKN2B, PTN, SFRP1, AQP11, IFT57, SAV1</t>
  </si>
  <si>
    <t>TNIP1, TIMP3, CRYBA1, SPRY1, KLF4, DAB2IP, EPHB2, SPRY2, SMAD4, PIN1, DUSP3, GSTP1, DUSP1, LYN, SPRED2, SPRED3, DUSP4, DUSP10, DUSP6, ABL1, CSK, RANBP9, FBLN1, SPRY3, SIRT3, RGS14, DLG1, FLCN, CNKSR3, SPRED1, RPS6KA6, C3ORF33, C1QL4, DUSP26, VRK3, CHRNA10, PTEN, TLR4, NDRG2, PTPN2, WNK2, LMO3, RAPGEF1, EMILIN1, LIF, SPRY4, ERRFI1, SYNJ2BP, ARRB1, CAMK2N1, SEMA6A, GPER1, EIF3A, ITGB1BP1, EZR, SLC9A3R1, SIRPA, PHB, PTPN1, ATF3</t>
  </si>
  <si>
    <t>INHBB, NR1H3, UBE2G2, UBE2J1, WWP2, ANXA1, LMAN1, KCNB1, UCP2, PIM3, CYP51A1, PSMD9, DMTN, ENY2, REST, MIDN, APOE, YOD1, CDK5, INSIG1, STXBP5L, PKDCC, SREBF1, RANGAP1, GDI1, C11ORF65, SERGEF, MDFIC, ERLEC1, HMGCR, CD36, TERF1, DERL3, SVIP, JAGN1, CSK, TXN, ANGPT1, RHBDF1, PPM1F, FKBP1B, PPP3CA, FRMD4A, BAG4, UFM1, IL12A, SYTL4, RAB23, SNX3, SUFU, CHGA, PARK7, CHP1, PTPN11, MAPT, CORO2B, IDH2, RAB11FIP5, KCNJ11, RAB11FIP1, ERP29, LRRK2, INPP5K, RAB11FIP3, NDFIP2, GOPC, KLF7, OS9, PKIG, SIRT4, PFKL, PKIA, F2R, DPH3, BARD1, UBAC2, IRS1, DERL2, LYPLA1, ITGB1BP1, SNX12, NDFIP1, ENHO, CD200, BAG3, SFRP1, DNAJA1</t>
  </si>
  <si>
    <t>MAPK7, MAP2K5, FGA, SIAH2, RB1CC1, SERPINE1, TNFAIP3, BIRC6, BCL2, GSTP1, THBS1, SNAI2, PRDX2, CASP8, LGALS3, TGFBR1, ACVR1, FADD, SCG2, CTNNA1, CTTN, FYN, EYA2, FGF10, ITGA6, BMP4, SH3RF1, HSPA1A, HSPA1B, PARK7, RFFL, DDX3X, FAIM2, GSK3B, RPS6KB1, HGF, HMGB2, HMOX1, FAS, FAIM, RAF1, BCL2L1, TMBIM1, SFRP2, BMP5, BRCA1, TRAF2, PELI3, RNF34, ITPRIP, SCRT2, PEA15, GCLM, RIPK1, TNFRSF10B, GPX1, TNFRSF10A, CFLAR, AKT1, ARHGEF2, AR, SRC, PSME3, ZMYND11, ICAM1, COL2A1, EYA4, EYA1, IFI6, EYA3, UNC5B, HTT, MCL1, ZC3HC1, PHIP, STRADB, ITGAV, RELA, YAP1, NOL3, TCF7L2</t>
  </si>
  <si>
    <t>FGA, PARK7, RFFL, DDX3X, FAIM2, GSK3B, HGF, HMGB2, HMOX1, FAS, FAIM, SERPINE1, RAF1, BCL2L1, TNFAIP3, TMBIM1, SFRP2, BMP5, BRCA1, TRAF2, RNF34, ITPRIP, SCRT2, PEA15, RIPK1, TNFRSF10B, GPX1, CASP8, TNFRSF10A, CFLAR, ARHGEF2, FADD, ICAM1</t>
  </si>
  <si>
    <t>GRM7, PLA2R1, AKT1, ADORA1, FIS1, TRH, AKT2, IRS2, THBS1, ARL6IP5, NPY5R, HRH3</t>
  </si>
  <si>
    <t>SPRY4, SPRY1, WNT4, WNT5A, SULF1, SPRY3, FUZ, MIR573, SHISA2, GPC1, SULF2, FGF2, NGFR, SPRY2, APLN, THBS1, CREB3L1</t>
  </si>
  <si>
    <t>GPR68, JAK3, ANXA1, TOB2, FBN1, HMGB1, PIK3R1, PRDX2, IRF1, FSTL3, LYN, RUNX1, UBASH3B, MIR125B1, HSPA9, ZBTB46, TLR3, TLR4, INPP5D, PTPN2, FOXJ1, MDK, IL4R, SOCS1, ERBB2, SMAD7, LAG3, NRARP, BMP4, ZBTB7B, ZC3H8, RARA, BCL6, LOXL3, ZNF675, IL17D, CBFB, MYC, RC3H1, GLI3, CDK6, LRRC17, SOCS5, PIAS3, TMEM178A, ZFPM1, FBXO7, HMGB3, INHBA, TRIB1, NME1, GPR137, TCTA, RC3H2, GPR137B, CUL4A, MAFB, FBXW7, ZC3H12A, SFRP1</t>
  </si>
  <si>
    <t>UBASH3B, CD9, SH2B3, SERPINE2, RDX, PRKCD, PRKG1, ZNF703, C1QTNF1</t>
  </si>
  <si>
    <t>INHBB, CHGA, KCNB1, PTPN11, UCP2, PIM3, ACVR1C, PSMD9, CRHBP, ENY2, REST, DRD2, RAB11FIP5, KCNJ11, ADORA1, RAB11FIP1, MIDN, KALRN, RAB11FIP3, STXBP5L, NMB, KLF7, SREBF1, EDN1, SIRT4, PFKL, ADRA2A, GJA1, JAGN1, IRS1, INHBA, FKBP1B, PPP3CA, CRY1, ENHO, SYTL4, SFRP1, LIF</t>
  </si>
  <si>
    <t>CAST, PPIF, SPRY1, FKBP1A, RASA4, GPC3, IFI16, DAB2IP, FURIN, SERPINE1, SERPINE2, GPS2, PSMF1, THBS1, IKBKB, SERPINH1, AIP, ARRB2, MNAT1, PTX3, RPS6KA3, SERPINB1, LAMTOR5, DLG3, ARRB1, TSC1, DNAJB6, CDKN2D, AKT1, TMED10, COL6A3, COL7A1, CSNK2A1, CST3, IFIT1, APP, CSTB, DHCR24, IFI6, TNFAIP8, PRDX5, CPAMD8, CRB2, COL28A1, ANOS1, SIMC1, NGFR, PEBP1, TERF2, SPOCK3, UBXN1, PI15, CRIM1, UCHL5, MKKS, TRIAP1, ABCE1, SERPINB6, SERPINB8, WDR81, SERPINI1, FARP1, SERPINI2, MPHOSPH10, NLE1, IQGAP2, PIH1D1, NOL3, FICD, USP47, LMTK3, MAPK7, LXN, PHACTR3, SIRT1, MAP2K5, RENBP, FAM122A, RPS6KA1, WNK1, LEPR, UBE2O, CNST, SIAH2, CNN3, DFFA, MICAL1, PHACTR1, UBE2Z, KLF4, PPP1R35, MGAT5, SPOCK1, CD44, SLC27A4, LMTK2, PLAUR, TIMP2, PROS1, YWHAE, CABIN1, SERPING1, TFPI2, BOD1L1, CAAP1, GPSM1, PAPLN, TIPRL, USP14, PPP1R14B, PTTG1, SPINT2, PCDH11X, FNIP1, PPP1R37, SPOCK2, IPO5, ELFN1, SPRY2, MCM2, MYO1D, PAM16, GMIP, NAIP, PPME1, BIRC6, PDE6D, SYTL2, PPP1R1A, PPP1R2, PLIN5, GPATCH2, SERPINB9, PPP1R8, SEMA4D, CDC42SE1, ARFGEF3, TFPI, CEP192, SLC7A14, SORL1, VTN, PPP4R4, RTKN, IGBP1, PCIF1, RBM26, SET, A2M, TERF1, VCPKMT, NEIL1, CSRNP3, CSRNP2, SERPINA1, PPP1R14C, PXK, ELL, CD109, ZCCHC9, MASTL, PKMYT1, BOD1, SFI1, PPP1R11, PPP1R26, WFDC1, RHOH, ARL2, PPP1R10, PAK2, F11R, SH3RF1, KDM5A, PRKCZ, ARPP19, HERPUD1, CHP1, PRDX3, RAG1, LRRK2, ADORA2A, CCDC8, GPX1, SRC, PPP1R15A, RGS2, ROCK1, PCSK1N, MAP2, ROCK2, LRCH1, PLA2R1, SORT1, BICD1, HDAC9, AQP1, PRNP, ENSA, ARFGEF1, TIMP3, GCHFR, RDX, ANXA1, HRAS, BCL2L12, ZFYVE1, PTPRN2, SNCA, PPP1R9B, STYXL1, SH3RF2, ECM1, BCAS3, CAMSAP3, APLP2, C3, ABL1, GAS6, MIR590, VEGFA, TGFB2, WFIKKN1, WFIKKN2, PLXNB3, ARL6IP1, PHACTR2, IQGAP1, TMED2, XIAP, RRP1B, GAPDH, ADCYAP1, APOC1, AMBP, AMOT, PPP1R1C, OXA1L, GNAI2, PTN, EGLN1, CAMK2A, TIMP1, BIN1, TNNT2, RECK, TMBIM6, TNK2, PPP1R36, SPHK2, FKBP15, SH3BP4, LGALS3, GPS1, SLIT2, SPRED1, TP53, FKBP1B, BAG4, LRP1, PCID2, CRY2, RCC2, C4A, ANXA2, C5, DLG2, ITIH4, PARK7, RFFL, SERPINF1, URI1, DDX3X, GSK3B, HGF, RAF1, SFRP2, CARD8, RNF34, CPEB2, SPINK5, CD2BP2, PICALM, SLC39A14</t>
  </si>
  <si>
    <t>JAK3, IRAK3, ANXA1, SERPING1, PARP3, TRAF3IP1, IL13RA2, HLA-B, PCBP2, HTRA1, TMBIM6, CUEDC2, RNF26, THOC1, APPL1, MICB, TGFB1, SERPINB9, IL20RB, TGFB3, LGALS3, ARRB2, DUSP10, A2M, HFE, ANGPT1, C1QBP, CRK, TGFB2, GRN, TARBP2, FOXJ1, IL4R, FER, SMAD7, SUSD4, HAVCR2, TKFC, CD59, ZBTB7B, NPLOC4, BCL6, GPATCH3, SEC14L1, HMOX1, NLRX1, LOXL3, ITCH, RIOK3, PPP3CB, PTPN6, RC3H1, SPINK5, MUL1, SOCS5, HLA-A, HLA-E, LGALS9, MICA, RC3H2, NDFIP1, PRKDC, PPM1B, TSPAN6, ZC3H12A, RPS19, CD47</t>
  </si>
  <si>
    <t>NR1H3, JAK3, IRAK3, ANXA1, SERPING1, PARP3, IFI16, IL13RA2, HLA-B, TNFAIP3, ARG2, THOC1, GPR17, SERPINB9, IL20RB, LGALS3, LYN, ARRB2, DUSP10, A2M, HFE, CRK, PARP14, GRN, INPP5D, PTPN2, FOXJ1, IL4R, TYRO3, FER, SMAD7, LYAR, SUSD4, HAVCR2, CD59, ZBTB7B, NMI, ADCYAP1, BCL6, HMOX1, DRD2, CACTIN, FAM3A, NLRX1, LOXL3, ADAR, TREX1, AMBP, TTLL12, YTHDF3, PPP3CB, SAMHD1, TRAFD1, CNOT7, TNFRSF14, PTPN6, YTHDF2, RC3H1, GPX1, METTL3, IL27RA, SPINK5, MUL1, SOCS5, HLA-A, HLA-E, LGALS9, NR1H2, MICA, TRIM21, RC3H2, PSMA1, NDFIP1, COL3A1, TRIM27, PSMB4, ZC3H12A, RPS19</t>
  </si>
  <si>
    <t>SOX11, NR1H3, IRAK3, FBN1, IFI16, DLG5, HLA-B, CBLB, APPL1, GPS2, SYT11, THBS1, IRF1, RUNX1, ARRB2, FADD, PIBF1, MIR125B1, DLG1, ADGRF5, PELI1, PARP14, TLR3, TLR4, PTPN2, TARBP2, DGKZ, TYRO3, SOCS1, HAVCR2, NMI, NR1D1, CACTIN, IL17D, PPP3CB, SDC4, RC3H1, AKT1, GLI3, LGALS9, MICA, TRIB1, RC3H2, PPM1B, AXL, TSPAN6, ZC3H12A, THY1, JAK3, PHPT1, SERPING1, ARG2, GPNMB, TSC22D3, SERPINB9, ADA, PRDX2, FSTL3, UBASH3B, CEBPB, DUSP10, CNR1, A2M, HFE, HSPA9, C1QBP, CRK, IL4R, ERBB2, GREM1, SMAD7, LAG3, NRARP, BMP4, ZBTB7B, SOX9, ZC3H8, GPAM, RARA, BCL6, LOXL3, ADORA1, CBFB, TNFRSF14, GPER1, GPX1, IL27RA, SOCS5, NR1H2, LRCH1, COL3A1, BTN2A2, TRIM27, CD200, SCRIB, PRNP, SFRP1, PAWR, CD47, PADI2, PRKAR1A, PAG1, TWSG1, ANXA1, VTCN1, TOB2, HMGB1, MAD1L1, PKN1, SOCS6, CASP3, TNFAIP3, DUSP3, PIK3R1, TGFB1, GPR17, CX3CL1, KITLG, TGFB3, ANGPT1, TGFB2, FOXJ1, MERTK, FER, LYAR, EMILIN1, PTPRJ, TKFC, ADCYAP1, TNFRSF21, NPLOC4, GPATCH3, SEC14L1, FAM3A, NLRX1, ITCH, GLMN, AMBP, RIOK3, GNRH1, TRAFD1, LRFN5, PTPN6, MYC, ATM, TRIM21, PRKDC, FBXW7, RPS19, GPR68, PLCL2, PLCB1, MIA3, WASL, LPXN, PARP3, TRAF3IP1, IL13RA2, PCBP2, HTRA1, TMBIM6, CUEDC2, RNF26, THOC1, MICB, LDLR, RHBDD3, DUSP1, IL20RB, LGALS3, LYN, NBL1, CCL2, DDT, MIF, SLIT2, RIN3, ZBTB46, GRN, INPP5D, MDK, SUSD4, C5, CD59, HMOX1, DRD2, ADAR, TREX1, ZNF675, BMP5, TTLL12, YTHDF3, SAMHD1, CNOT7, YTHDF2, METTL3, CDK6, SPINK5, MUL1, LRRC17, PIAS3, HLA-A, TMEM178A, HLA-E, ZFPM1, FBXO7, HMGB3, INHBA, MIR130A, NME1, EZR, GPR137, TCTA, PSMA1, GPR137B, NDFIP1, CUL4A, MAFB, PSMB4</t>
  </si>
  <si>
    <t>MAPK7, GBA, NR1H3, KLF4, ISL1, TNFAIP3, APOE, GPS2, CALCRL, LDLR, PRKCD, TNFRSF1B, SYT11, GSTP1, GPR17, CX3CL1, ADA, IL20RB, VPS35, CDH5, RB1, DUSP10, MVK, RORA, PTGIS, MIR590, SMAD3, FEM1A, GRN, PTPN2, WFDC1, MDK, TYRO3, SOCS3, MFHAS1, NR1D1, SERPINF1, LPCAT3, ADCYAP1, HGF, NT5E, GIT1, NLRX1, ADORA1, OTULIN, LRFN5, C1QTNF3, GPER1, GPX1, METRNL, SOCS5, NFKB1, PBK, SOD1, FNDC4, MIR30C2, NR1D2, SIRPA, PSMA1, NDFIP1, PPARD, ASH1L, TNFRSF1A, CD200, PSMB4, RPS19, SHARPIN, PPARA</t>
  </si>
  <si>
    <t>HAVCR2, NR1H3, NMI, IRAK3, SERPING1, IFI16, HLA-B, DRD2, CACTIN, FAM3A, TNFAIP3, NLRX1, ADAR, TREX1, TTLL12, YTHDF3, SAMHD1, TRAFD1, CNOT7, SERPINB9, YTHDF2, METTL3, ARRB2, MUL1, HLA-A, HLA-E, DUSP10, A2M, LGALS9, NR1H2, MICA, TRIM21, CRK, PARP14, GRN, PTPN2, TYRO3, RPS19, LYAR, SUSD4</t>
  </si>
  <si>
    <t>TPT1, ARMC10, ENO1, PDCD6, PPIF, SPRY1, RASA4, DLG5, LEMD2, PHLPP1, SERPINE2, MAPKAP1, THBS1, CASP8, SH2B3, DLG1, NF2, ADIPOR1, PPP2CA, UBE2B, PPP2R1A, PTPN2, PRKAA1, PRKAA2, VGLL4, CAV1, SMPD1, SHANK2, AJUBA, LIMD1, NCOR1, CACTIN, WWC1, FIGNL1, ARHGAP42, PPP2R5B, AKT1, PDE10A, OPTN, MAGI2, BID, OTUD7A, TRIM59, TLE1, EPHA2, MAPK7, VDAC2, BMP7, MYADM, KLF4, CD44, PLAUR, EPHB2, F2RL1, ARHGAP35, CCDC22, PDE3A, APOE, NFE2L2, PRKCD, MEN1, DUSP10, CSK, RANBP9, FBLN1, SPRY3, RGS14, C1QBP, CNKSR3, RPS6KA6, C3ORF33, C1QL4, VRK3, ARHGAP44, CHRNA10, PTEN, NDRG2, WNK2, RHOH, LIF, BMP4, STAT1, CHP1, BCL6, ITPR1, INPP5K, INPP5E, GPER1, GPX1, CUL3, RGS2, YBX3, SOD2, MECOM, ITGB1BP1, SIRPA, HIF1A, MTM1, ACKR3, LPAR1, ABL2, CRYBA1, KANK1, MTOR, TNFAIP3, XBP1, SH3RF2, DUSP3, NME5, SNAI2, ABL1, MIR590, TGFB2, ABCA7, RAPGEF1, NOC2L, PTPRJ, TKFC, HSPA1A, NPLOC4, GPATCH3, SEC14L1, EFNA1, SH3BP1, MAP2K3, NDUFS3, NLRX1, STK11, ITCH, RIOK3, PTPN6, HEG1, ZNF385A, NF1, RASA1, ATM, THEM4, ZMYND11, ATP2B4, SLC9A3R1, MCL1, HDAC1, PINK1, MAPKAPK5, HIPK3, DUSP19, FKTN, DNAJA1, DACT1, TAOK3, GBA, PER1, STMN1, PLEKHA1, DEPTOR, TBC1D7, HSPB1, PDE4D, CREB3, STAMBP, DUSP1, GPD1L, LYN, MIF, SLIT2, TRAP1, CIB1, SIRT3, FLCN, SPRED1, DUSP26, RNF157, MGRN1, ARNTL, PDE11A, LMO3, CDC34, SPRY4, FOXO1, HOMER3, HOMER2, PARK7, RFFL, DDX3X, ERRFI1, DDIT4, GSK3B, ITFG2, BCL2L1, PDE3B, SYVN1, SYNJ2BP, SFRP2, ZNF675, CARD8, SEMA6A, RNF34, CREB3L1, RIPK1, TRIB3, ARHGEF2, MUL1, PKHD1, MFN2, PPARA, TANK, TNIP1, IRAK3, PSMD10, DAB2IP, CASC2, CRTC3, GPS2, KDM1A, ARRB2, MDM2, TWIST1, PTTG1IP, DYRK3, TRIM67, CDK5RAP3, TLR4, NMI, AIDA, NPRL3, NR1D1, ARHGAP24, DDIT3, MAPKBP1, ARRB1, OTUD7B, TSC1, HYAL2, C1QTNF3, CYLD, CDKN2D, RTKN2, PPP2R5C, PDCD4, MIR30C2, SZT2, HDAC7, PHB, SESN3, PEBP1, PPM1A, PPM1B, UACA, PTPN1, RELA, PIK3IP1, MUC1, TRIAP1, TSPAN6, TAF9, TMSB4X, ZC3H12A, CPNE1, NOL3, USP47, LITAF, RASSF2, SIRT1, TIMP2, PDE2A, FNIP1, HDAC3, SPRY2, SMAD4, RGS4, ING2, SORL1, IGBP1, DUSP18, DUSP4, SESN1, DUSP5, DUSP6, DUSP7, DUSP8, RORA, PPP2CB, DUSP16, USP10, HERPUD1, SYNGAP1, STK38, PAQR3, RNF149, CGNL1, PRDM15, UCHL1, LRRK2, SRC, NDUFA13, HTRA2, ATF3, PRNP, SFRP1, TIMP3, PPIA, BCL2L12, MAPK14, DLC1, TRIM32, SESN2, PIN1, BCL2, CIT, DAG1, TRIM39, CCAR2, BCL2L2, BAG5, AKT1S1, DYRK1A, IGF1R, EMILIN1, RCAN1, FHL2, DYRK2, NONO, AMBP, MYC, EIF3A, ITGA3, PBK, RASA3, OPA1, ASH1L, TNFAIP8L1, UBR1, CCDC125, PHLPP2, OTUD3, PHLDA3, KCTD13, SCAI, MARK3, STMN3, TMEM127, WWC3, RASA2, TNFAIP1, TMBIM6, EPM2A, WWC2, LZTR1, KCTD10, MAPK8IP1, HYOU1, GSTP1, FOXM1, SH3BP4, DUSP14, SPRED2, GPS1, SPRED3, RGS3, CD2AP, CLU, NPRL2, TSC2, URI1, KPTN, SNAI1, C12ORF66, RNF152, DRD2, GSK3A, PIK3CB, WTIP, CAMK2N1, ARHGAP12, DEPDC5, UBR2, NUP62, EZR, DGKD, IVNS1ABP, DDIAS, GRINA, TXNDC12, TAF9B, TMEM161A</t>
  </si>
  <si>
    <t>NR1H3, UBE2G2, PPIF, CYP51A1, PSMD9, YWHAQ, SERPINE2, SYT11, THBS1, GDI1, TWIST1, SESTD1, TXN, APPL2, RHBDF1, NEDD4, PPP3CA, CAV1, SYT4, SUFU, CALM2, CAMK2D, NUP153, ERP29, KLF7, PFKL, SRI, AKT1, F2R, AKT2, ICAM1, IRS1, LYPLA1, ATP1A2, IRS2, COMMD1, BAG3, SUMO1, EGF, INHBB, WNK1, PID1, YWHAE, DMTN, EPHB2, FABP5, APOE, APOA2, RGS4, SLC6A9, ADA, CD36, CNR1, CSK, WNK3, PXK, PPM1F, PTEN, ANK3, WNK2, IL12A, OSR1, SNX3, CHP1, PTPN11, PKD2, RAB11FIP5, KCNJ11, ADORA1, RAB11FIP1, LRRK2, INPP5K, RAB11FIP3, HECW1, CAB39, KCNAB1, NDFIP2, GOPC, HECW2, THADA, OS9, SIRT4, P2RY1, BARD1, TRH, RGS2, CALM1, UBAC2, CALM3, NR1H2, ITGB1BP1, GSTM2, SNX12, GSTO1, STK39, PLA2R1, GPR35, ITGAV, TRIM27, OXSR1, CD200, SFRP1, GNB5, SP100, FGF12, GEM, MTOR, UBE2J1, WWP2, ANXA1, LMAN1, KCNB1, PIM3, PRKCE, GPM6B, ENY2, SNCA, OPRM1, ENPP1, FIS1, MIDN, CDK5, STXBP5L, PKDCC, BCL2, RANGAP1, SERGEF, C11ORF65, MDFIC, SIAH3, ADRA2A, HMGCR, OAZ1, SVIP, OAZ2, ANGPT1, ISCU, FRMD4A, SFRP4, SYTL4, PTK2B, CHGA, ADCYAP1, APOC1, ACVR1C, SREBF2, CRHBP, ADRA2B, PRKCB, TPR, ARL6IP5, HRH3, GRM7, NFKB1, SLC9A3R1, ATP7A, ENHO, STC1, CACNB3, UCP2, BIN1, REST, SLC43A2, PCSK9, TMBIM6, SLC43A1, KALRN, YOD1, INSIG1, SREBF1, CLIC2, NPY5R, GNAO1, GABRE, ERLEC1, PRKG2, DERL3, JAGN1, KCNH2, ABCA2, VDAC1, FKBP1B, GRB10, FMR1, BAG4, CRY1, UFM1, RAB23, STXBP3, PARK7, NEDD4L, IDH2, DRD2, GSK3A, NTSR1, PACSIN3, SLC30A1, PEA15, PKIG, PKIA, DPH3, DERL2, UBQLN1, NDFIP1, ATF4</t>
  </si>
  <si>
    <t>SPRY1, IRAK3, DAB2IP, CBLB, PIP4K2C, PIP4K2B, GPS2, MVP, KAT2B, SH2B3, NF2, CDK5RAP3, PPP2CA, PPP2R1A, PLK1, PTPN2, TARBP2, GGNBP2, CAV1, RPTOR, SOCS1, SOCS3, SMPD1, AJUBA, LATS2, AIDA, WWTR1, LRP5, HYAL2, CDKN2D, AKT1, PPP2R5A, ADARB1, CHMP6, PDCD4, VPS25, ZGPAT, IRS2, TRIB1, SLC8A1, PTPN1, CDKN2B, PIK3IP1, PIP4K2A, SOCS4, GADD45A, SIRT1, WNK1, BMP7, THY1, EPHB2, IPO5, SPRY2, APOE, PRKCD, RGS4, MEN1, PSEN1, SORL1, UBASH3B, DUSP18, DUSP4, DUSP10, DUSP5, DUSP6, CSK, DUSP7, DUSP8, SPRY3, PPM1E, RGS14, DUSP16, PPM1F, PTEN, RHOH, NCK1, COX11, PAK2, BMP4, CHP1, PRDX3, STK38, PAQR3, UCHL1, ADORA2A, INPP5K, CDKN1A, IPO7, SOCS5, RGS2, TRIB2, ITGB1BP1, TRIM27, PARVA, SFRP1, SH3BP5L, SH3BP5, PRKAR1A, PRKRIP1, GNAQ, PPIA, PKN1, MYOCD, PRKAR1B, CASP3, PRKAR2A, PRKAR2B, SNCA, TNFAIP3, MIDN, DUSP3, DUSP22, RB1, CDKN2C, ABL1, MYCNOS, DTNBP1, CIT, HEXIM2, CHORDC1, PDPK1, GMFB, MLLT1, GSKIP, CEP85, DBNDD1, AKT1S1, CAMK2N2, IGF1R, CBL, PTPRJ, YWHAB, YWHAG, HEXIM1, NPM1, LATS1, CEBPA, IMPACT, DNAJC3, PTPN6, DVL1, HEG1, PTPRB, NF1, GPRC5A, IBTK, PKIB, CDK5RAP1, HIPK3, DUSP19, DUS2, DNAJA1, TAOK3, GBA, TSG101, NR2F2, DEPTOR, HNRNPU, MAPK8IP1, HSPB1, GSTP1, DUSP1, DUSP14, LYN, SPRED2, GPS1, PTPRO, SPRED3, SRCIN1, RGS3, CDKN1C, CIB1, SPRED1, DUSP26, CORO1C, APC, SLC8A3, TESK1, TAF7, CDKN1B, SPRY4, PARK7, NPRL2, TSC2, ERRFI1, LRP6, SMYD3, MAPT, TFAP4, ADAR, PIK3CB, SFRP2, ZNF675, CAMK2N1, ITPRIP, PRKAG2, PKIG, PKIA, TRIB3, SMCR8, FBXO7, NUP62, SNX6, CDKN2A</t>
  </si>
  <si>
    <t>BMP4, BCL10, JAK3, SLC39A10, GPAM, RAG1, BCL6, ORMDL3, EFNA1, ST3GAL1, ARG2, TSC22D3, ADA, KITLG, IRF7, FADD, GAS6, ITPKB, IRS2, MIR17HG, HIF1A, AXL, MERTK, AURKB, FOXP1, NOC2L</t>
  </si>
  <si>
    <t>PRKAR1A, WNK1, PAG1, TWSG1, JAK3, KLF4, ANXA1, MIA3, VTCN1, HMGB1, MAD1L1, SOCS6, CASP3, DLG5, CBLB, ARG2, GPNMB, DUSP3, PRDX2, IRF1, IL20RB, LGALS3, RUNX1, CEBPB, HFE, ASS1, DLG1, PELI1, PTPN2, FOXJ1, MDK, IL4R, SOCS1, ERBB2, SMAD7, LAG3, HAVCR2, NRARP, BMP4, ZBTB7B, ZC3H8, TNFRSF21, BCL6, LOXL3, GLMN, GNRH1, CBFB, TNFRSF14, PTPN6, SDC4, RC3H1, AKT1, GLI3, SOCS5, LGALS9, RC3H2, NDFIP1, BTN2A2, SCRIB, ZC3H12A, PRNP, PAWR, PPARA</t>
  </si>
  <si>
    <t>PADI2, NBL1, C5, CCL2, DDT, MIF, SLIT2, RIN3, GREM1, DUSP1</t>
  </si>
  <si>
    <t>HAVCR2, ARRB2, HLA-A, HLA-E, JAK3, HFE, LGALS9, MICA, PARP3, BCL6, CRK, HMOX1, IL13RA2, HLA-B, NDFIP1, THOC1, FOXJ1, PPP3CB, SMAD7, SERPINB9, PTPN6, IL20RB, SUSD4</t>
  </si>
  <si>
    <t>PADI2, AKT1, IL27RA, NBL1, C5, IL33, CCL2, DDT, PLCB1, MIF, SLIT2, MIA3, RIN3, WASL, LRCH1, HMOX1, ADORA1, BMP5, CD200, GREM1, ADA, EMILIN1, DUSP1</t>
  </si>
  <si>
    <t>HAVCR2, PRKAR1A, BMP4, SOX11, ZBTB7B, TWSG1, VTCN1, MAD1L1, TNFRSF21, PKN1, CASP3, DLG5, CBLB, TNFAIP3, ARG2, GPNMB, GLMN, GNRH1, GSTP1, TNFRSF14, PTPN6, SDC4, RC3H1, IL20RB, LYN, ATM, CEBPB, LGALS9, DLG1, PELI1, NDFIP1, BTN2A2, INPP5D, FOXJ1, SCRIB, ERBB2, GREM1, PRNP, PAWR</t>
  </si>
  <si>
    <t>SIRT1, WNT4, BMP2, APOC1, SNAI1, ORMDL3, REST, APOE, BMP5, ERLIN1, INSIG1, PDGFA, BRCA1, ERLIN2, SLC27A1, PDGFB, SCAP, DKKL1, PROX1, WDTC1, ORMDL2, ACADVL, DKK3, GPER1, SNAI2, TRIB3, ORMDL1, CCDC3, PIBF1, NFKB1, MALRD1, LPCAT1, SOD1, ABCA2, ASXL3, ATP1A1, FBXW7, PRKAA1, ENHO, SPHK1, FGF19</t>
  </si>
  <si>
    <t>EGF, NR1H3, PTPN11, SREBF2, PCSK9, ADORA1, FIS1, TTC39B, ABCA1, APOA2, THBS1, ARL6IP5, NPY5R, ABHD5, ABCG1, PNPLA2, HRH3, ASXL1, OSBPL8, GRM7, AKT1, TRH, NFKB1, NFKBIA, AKT2, NR1H2, IRS2, ABCA2, PLA2R1, PPARD, PTPN2, CRY1, ITGAV, PPARA</t>
  </si>
  <si>
    <t>SIRT1, WNT4, BMP2, ACACB, ORMDL3, DAB2IP, REST, BSCL2, PIP4K2C, APOE, CRTC3, PIP4K2B, INSIG1, PDGFA, SLC27A1, PDGFB, GPLD1, PROX1, ORMDL2, PLIN5, SNAI2, DGAT2, SORL1, ORMDL1, MFSD2A, ADRA2A, PIBF1, CNR1, APPL2, ABCA2, ASXL3, ATP1A1, PRKAA1, FGF19, SOX9, NCOR1, APOC1, SNAI1, ADORA1, PDE3B, BMP5, ERLIN1, BRCA1, ERLIN2, SCAP, DKKL1, WDTC1, ACADVL, DKK3, SIRT4, GPER1, TRIB3, AKT1, PPP2R5A, CCDC3, NFKB1, MALRD1, LPCAT1, SOD1, ALK, FBXW7, PIK3IP1, PIP4K2A, ENHO, SPHK1</t>
  </si>
  <si>
    <t>EGF, GRM7, AKT1, NR1H3, TRH, NFKB1, AKT2, NR1H2, PTPN11, IRS2, APOC1, SREBF2, ABCA2, PLA2R1, PCSK9, ADORA1, FIS1, CRY1, ITGAV, APOA2, THBS1, ARL6IP5, NPY5R, HRH3</t>
  </si>
  <si>
    <t>ROBO2, DLG5, DAB2IP, TP53INP1, PIP5KL1, SERPINE1, PTPRK, THBS1, CLIC4, STK26, ARID2, NF2, ADIPOR1, CTNNA1, PTPN2, ZMYND8, WNT5A, WNT3, CHRD, APEX1, PATZ1, CERS2, TNN, SEMA4A, HYAL2, OSBPL8, JAG1, AKT1, ADARB1, GJA1, SRGAP2B, RHOA, MIR30C2, MAGI2, TRIB1, SPOCK3, DCN, SEMA3C, CYP1B1, GADD45A, ERBB4, MAP2K5, THY1, KLF4, ABHD2, SPINT2, VASH1, APOE, NFE2L2, PRKG1, RAP2C, ADA, SEMA4D, PTPRU, ABHD6, NDRG4, CITED2, SEMA7A, FOXO3, DUSP10, FBLN1, TCAF1, CRK, FGF2, CLASP2, CLASP1, PTPN23, PTEN, EPPK1, PHLDB2, GREM1, SMAD7, MIIP, EVL, PFN2, SRGAP2C, IGFBP3, ADORA1, ADORA2A, NRG3, IL27RA, ITGB1BP1, WNT3A, LRCH1, COL3A1, ROBO1, RRAS, JUP, CD200, GTPBP4, TMEFF2, ATP1B2, SFRP1, PADI2, KANK1, WNT4, NOTCH1, HMGB1, MYOCD, ADAM15, DLC1, LIMCH1, MEF2C, PIN1, DPYSL3, DUSP3, DUSP22, BCL2, TGFB1, CX3CL1, SEMA3E, RGCC, DAG1, NISCH, SRF, ADIPOR2, KRIT1, PPARGC1A, SEMA5A, VCL, BMPR1A, CLDN5, PLXNB3, IFITM1, PLXNA3, EMILIN1, PTPRJ, STRAP, PBLD, LDLRAD4, SRGAP1, ACVR1C, RYK, CSNK2B, SEMA3B, SEMA5B, SRGAP3, SEMA3A, SEMA6C, SEMA6B, ENG, SEMA4F, SEMA4B, GNRH1, ANGPT2, SEMA3D, NF1, IGFBP5, TIE1, SEMA4C, ARRDC3, ATP2B4, ARHGDIB, SEMA4G, SULF1, SEMA3F, SEMA6D, SLC9A3R1, MAPK15, PPARD, MCC, PTPRG, PTN, STC1, CCDC125, NR2F2, PLCB1, ARHGAP4, TIMP1, MIA3, WASL, SCAI, FUZ, RECK, RNF20, RHOB, TPM1, GSTP1, DUSP1, SRGAP2, NBL1, PTPRO, CCL2, DDT, MIF, SLIT2, RIN3, HDAC5, MIR2355, PDCD10, FLCN, SPRED1, CARD10, FRMD5, CORO1C, DLL4, ADGRG1, LRP1, STARD13, AP1AR, STK24, RAP2A, RAP2B, RAC1, C5, CALR, NAV3, NRP1, SERPINF1, HMOX1, IDH2, DRD2, MECP2, SYNJ2BP, SFRP2, BMP5, ADAMTS9, SEMA6A, MCTP1, PTPRM, ARPIN, CORO1B, RNF41, DACH1, MITF</t>
  </si>
  <si>
    <t>PRKAR1A, SOX11, PAG1, TWSG1, JAK3, ANXA1, VTCN1, HMGB1, MAD1L1, PKN1, SOCS6, PARP3, CASP3, DLG5, CBLB, TNFAIP3, ARG2, GPNMB, THOC1, DUSP3, RHBDD3, PRDX2, IRF1, IL20RB, LGALS3, LYN, RUNX1, PIBF1, CEBPB, HFE, DLG1, PELI1, INPP5D, PTPN2, FOXJ1, MDK, IL4R, TYRO3, MERTK, SOCS1, ERBB2, SMAD7, LAG3, HAVCR2, NRARP, BMP4, ZBTB7B, ZC3H8, TNFRSF21, BCL6, LOXL3, GLMN, GNRH1, CBFB, TNFRSF14, PTPN6, SDC4, RC3H1, GLI3, ATM, SOCS5, FBXO7, HMGB3, LGALS9, INHBA, MICA, RC3H2, NDFIP1, BTN2A2, AXL, SCRIB, ZC3H12A, PRNP, SFRP1, PAWR</t>
  </si>
  <si>
    <t>HAVCR2, ARRB2, HLA-A, HLA-E, HFE, LGALS9, MICA, PARP3, BCL6, CRK, HLA-B, NDFIP1, THOC1, FOXJ1, PPP3CB, SMAD7, SERPINB9, PTPN6, IL20RB, SUSD4</t>
  </si>
  <si>
    <t>C5, DDT, MIF, CD200, EMILIN1</t>
  </si>
  <si>
    <t>GBA, BMP7, SPRY1, IRAK3, DAB2IP, SPRY2, APOE, GPS2, MAPK8IP1, DUSP3, PRKCD, GSTP1, RGS4, DUSP1, SORL1, DUSP14, LYN, SPRED2, GPS1, SH2B3, DUSP18, SPRED3, DUSP4, RGS3, DUSP10, DUSP5, DUSP6, DUSP7, DUSP8, SPRY3, RGS14, SPRED1, CDK5RAP3, DUSP16, PPP2CA, PPP2R1A, CAV1, SMPD1, PTPRJ, BMP4, SPRY4, AIDA, STK38, PAQR3, UCHL1, INPP5K, PIK3CB, SFRP2, ZNF675, PTPN6, HYAL2, NF1, PDCD4, RGS2, NUP62, PTPN1, HIPK3, DUSP19, SFRP1, DNAJA1</t>
  </si>
  <si>
    <t>BNIP3, PIP5KL1, RNF122, BAX, BNIP3L, HEBP2, PTN, PMAIP1, SLC25A27, MAPT, ARL6IP5, PRELID1</t>
  </si>
  <si>
    <t>IGFBP5, SIRT2, BMP4, TWIST1, YBX3, LEF1, TGFB1, USP19</t>
  </si>
  <si>
    <t>BMP4, SOX9, NOTCH1, SRA1, EID2B, ID3, PRICKLE1, PPARD, DDIT3, MBNL3, CXCL14, DLL1, SOX8, TGFB1, SOSTDC1</t>
  </si>
  <si>
    <t>ARHGEF2, SLC25A4, FADD, FZD9, YBX3, PELI1, BOK, CAV1, BIRC2, RBCK1, RIPK1, NOL3, CASP8</t>
  </si>
  <si>
    <t>WFS1, OXR1, HRAS, DRAXIN, NTF3, NTRK2, ZPR1, BTG2, GRIK2, BDNF, PARP2, SNCA, REL, CDK5, MEF2C, PIN1, LGMN, TNFRSF1B, BCL2, CX3CL1, TGFB3, GDF5, EN1, GABRB2, ARRB2, POU4F1, SLC23A2, PRKCI, SIX4, SIX1, ANGPT1, HSP90AB1, NFATC4, PDPK1, UBE2V2, STXBP1, NDNF, PPARGC1A, BOK, TYRO3, PTK2B, CBL, KIF14, NTRK1, IKBKG, INPP5A, CHGA, NONO, ATG7, LIG4, ARRB1, NES, FOXB1, TSC1, NMNAT1, RASA1, AKT1, MAP2K4, F2R, NENF, CNTFR, NRBP2, ALKBH1, CSF1, UNC5B, MSH2, AXL, BAX, PINK1, AGAP2, BHLHB9, VSTM2L, SIRT1, GBA, JAK2, ERBB3, XRCC2, STAR, NR4A3, ISL1, TOX3, HSF1, REST, GPNMB, APOE, HIPK2, ADAM8, NAIP, PSEN1, VPS35, SORL1, EN2, MAP3K12, CCL2, CEBPB, CORO1A, SET, AP2B1, DNAJC5, SLC30A10, TIGAR, BTBD10, PPP5C, FYN, CNTF, GRN, LRP1, MDK, CHMP4B, ATP13A2, SLC7A11, NR4A2, AMBRA1, CHMP4A, CITED1, PIK3CA, PARK7, SERPINF1, FAIM2, GSK3B, SYNGAP1, KDM2B, HMOX1, PTPRZ1, TFAP2B, CLN3, MECP2, LRRK2, ADORA2A, TRAF2, GBE1, PPT1, EIF4G1, GCLM, KRAS, NEFL, FZD9, FBXO7, SOD1, SOD2, CPEB4, HTRA2, PLA2G3, WNT3A, CREB1, HIF1A, SNX6, CD200, ATF4, TMEM259, PPARA, PSMC1</t>
  </si>
  <si>
    <t>LPAR1, MIR219A1, PTPN9, KANK1, FSTL4, SNAPIN, DRAXIN, MCF2, DIP2B, LINGO1, EFNB2, INPP5J, CDK5, DPYSL3, EPHA4, NLGN1, RTN4RL2, ARF6, GDI1, SEMA3E, NR2F1, LRP4, RUFY3, DAB1, INPP5F, RTN4, DCC, PTPRS, DGUOK, ARHGDIA, TRAK2, SEMA5A, BAG5, PLXNA3, WNT5A, WNT3, RYK, SEMA3B, EFNA1, NTN1, RTN4RL1, CERS2, SEMA5B, RGMA, RTN4R, SPP1, SEMA3A, KREMEN1, SEMA6C, KIAA0319, SEMA6B, LRIG2, SEMA4F, SEMA4B, SEMA4A, TSC1, SEMA3D, BCL11A, SEMA4C, RHOA, SEMA4G, SEMA3F, SEMA6D, DENND5A, HDAC2, NGFR, CDKL3, PTPRG, SEMA3C, THY1, ARHGAP4, SPOCK1, ITM2C, CDK5R1, EPHB2, APOE, TSKU, PSEN1, SEMA4D, FGF13, PTPRO, SEMA7A, CBFA2T2, CIB1, EFNB3, CARM1, FLNA, PTEN, LRP1, TRIM46, VIM, GAK, DNM3, LGALS1, RNF6, UBE3A, RAB29, FKBP4, NRP1, STMN2, SYNGAP1, ZNF365, PAQR3, MYLIP, ADCY6, GSK3A, STX1B, LRRK2, SEMA6A, B2M, NGEF, CRMP1, MAP2, WNT3A, EPHA7</t>
  </si>
  <si>
    <t>EGF, NRARP, BMP7, SLC35C1, CHAC1, WWP2, TSPAN15, ZBTB7A, BCL6, MMP14, HEY1, LFNG, DLL1, ARRB1, EGFL7, YTHDF2, ARRDC1, EGFR, METTL3, AKT1, BEND6, NOTCH3, RITA1, NFKBIA, DLK1, CBFA2T2, DLK2, DLL4, FBXW7, HIF1AN, NEURL1</t>
  </si>
  <si>
    <t>GRM7, AKT1, TRH, RGS2, AKT2, IRS2, PLA2R1, SLC43A2, SLC43A1, ADORA1, FIS1, RGS4, THBS1, ARL6IP5, NPY5R, HRH3</t>
  </si>
  <si>
    <t>MAPK7, SIRT1, PARK7, PPIA, NR4A3, HGF, REST, LRRK2, NONO, NFE2L2, ATG7, HSPB1, PDE8A, NME5, TSC1, GPX1, AKT1, PYCR1, TRAP1, FBXO7, SOD2, TXN, HTRA2, FYN, HIF1A, BAG5, PINK1, SLC7A11, ATF4, GPR37, NOL3</t>
  </si>
  <si>
    <t>HDAC6, GLA, NFKB1, CNR1, ATP2B4, OXA1L, NOSIP, CAV1, HP, SNCA</t>
  </si>
  <si>
    <t>SMAD6, PMEPA1, PBLD, LDLRAD4, SNX25, DKK1, GREM1, SMAD7, EMILIN1, STRAP</t>
  </si>
  <si>
    <t>CAST, TIMP3, GPC3, BCL2L12, IFI16, SNCA, FURIN, SERPINE1, SERPINE2, ECM1, PSMF1, THBS1, SERPINH1, APLP2, C3, ARRB2, GAS6, RPS6KA3, VEGFA, WFIKKN1, WFIKKN2, ARL6IP1, SERPINB1, XIAP, GAPDH, LAMTOR5, AMBP, DNAJB6, CDKN2D, AKT1, TMED10, COL6A3, COL7A1, CSNK2A1, CST3, APP, CSTB, DHCR24, IFI6, TNFAIP8, PRDX5, CPAMD8, CRB2, COL28A1, ANOS1, SIMC1, NGFR, PEBP1, SPOCK3, UBXN1, PI15, CRIM1, UCHL5, TRIAP1, SERPINB6, SERPINB8, SERPINI1, SERPINI2, NLE1, PIH1D1, NOL3, USP47, LXN, MAP2K5, RENBP, RPS6KA1, UBE2O, SIAH2, MICAL1, UBE2Z, TIMP1, KLF4, SPOCK1, CD44, PLAUR, TIMP2, PROS1, YWHAE, SERPING1, TFPI2, CAAP1, PAPLN, USP14, BIN1, PTTG1, SPINT2, FNIP1, RECK, SPOCK2, NAIP, BIRC6, SERPINB9, TFPI, SORL1, VTN, IGBP1, A2M, SERPINA1, CD109, WFDC1, LRP1, PCID2, PAK2, C4A, ANXA2, C5, SH3RF1, ITIH4, PARK7, RFFL, SERPINF1, HERPUD1, DDX3X, PRDX3, RAG1, HGF, RAF1, ADORA2A, SFRP2, CARD8, RNF34, GPX1, SPINK5, SRC, ROCK1, PCSK1N, PICALM, AQP1, PRNP</t>
  </si>
  <si>
    <t>SH3BP5, TSG101, CADM4, THY1, PRKCZ, NTF3, ERRFI1, DMTN, CBLB, SFRP2, PRKCD, DUSP22, PSEN1, PTPN6, HYAL2, SEMA4D, MVP, CHMP6, SOCS5, SH2B3, SRCIN1, PIBF1, VPS25, INPP5F, ZGPAT, GPRC5A, SUZ12, NF2, IBTK, PARP14, PPP2CA, SNX6, PPP2R1A, PTPN2, GGNBP2, CAV1, SOCS1, SOCS4, SOCS3, SFRP1, CBL, SH3BP5L</t>
  </si>
  <si>
    <t>PPIF, SPRY1, CBLB, PIP4K2C, PIP4K2B, BAK1, MVP, SH2B3, PIBF1, INPP5F, SUZ12, NF2, PARP14, DGKQ, PPP2CA, UBE2B, PPP2R1A, PTPN2, GGNBP2, CAV1, RPTOR, SOCS1, SOCS3, SMPD1, AJUBA, LATS2, PARD3, CALM2, NCOR1, CACTIN, LRP5, DLG3, AKT1, ADARB1, CHMP6, VPS25, ZGPAT, IRS2, TRIB1, SLC8A1, BAX, CDKN2B, PIP4K2A, FARP1, PWP1, MPHOSPH10, GADD45A, LMTK3, PHACTR3, SIRT2, FAM122A, WNK1, BMP7, CNST, THY1, MYADM, PHACTR1, PPP1R35, MGAT5, LMTK2, CABIN1, BOD1L1, DMTN, TIPRL, EPHB2, PPP1R14B, PCDH11X, PPP1R37, IPO5, ELFN1, APOE, MYO1D, PDGFA, PPME1, PDGFB, SYTL2, PRKCD, PPP1R1A, PPP1R2, MEN1, GPATCH2, PSEN1, PPP1R8, ARFGEF3, CEP192, SLC7A14, PPP4R4, UBASH3B, PCIF1, RBM26, SET, DUSP10, CSK, FBLN1, CSRNP3, SPRY3, CSRNP2, RGS14, PPP1R14C, ELL, CD109, CNKSR3, ZCCHC9, MASTL, PKMYT1, BOD1, SFI1, PPP1R11, PPP1R26, PTEN, GREM1, RHOH, SMAD7, NCK1, COX11, PAK2, BMP4, PRKCZ, ARPP19, CHP1, ADORA2A, INPP5K, NCK2, CCDC8, IPO7, SOCS5, RGS2, ROCK1, LPCAT1, TRIB2, ITGB1BP1, ROCK2, SIRPA, TRIM27, PARVA, OCLN, ENSA, CADM4, GNAQ, MTOR, NTF3, NTRK3, PRKAR1B, PRKAR2A, PRKAR2B, SNCA, ENPP1, TNFAIP3, MIDN, SH3RF2, DUSP3, DKK1, RB1, ABL1, ANGPT1, PDPK1, TGFB2, DNAJC15, PHACTR2, PTPRJ, PFKFB1, APOC1, LATS1, DMD, CEBPA, ENG, PPP1R1C, PTPN6, PARD6A, HEG1, PTPRB, NF1, GPRC5A, GNAI2, PKIB, CDK5RAP1, HIPK3, DUSP19, NNT, DUS2, DNAJA1, TAOK3, GBA, TSG101, DEPTOR, ATG14, PPP1R36, HSPB1, SLC27A1, PDE4D, DUSP1, GPD1L, LGALS3, LYN, PTPRO, SLIT2, CDKN1C, CIB1, FLCN, CRKL, SPRED1, TIGAR, TP53, DUSP26, CORO1C, BAG4, CRY2, SLC8A3, TESK1, SPRY4, PARK7, ERRFI1, DDIT4, GSK3B, HGF, SMYD3, PPP1R16B, TFAP4, ADAR, SFRP2, ZNF675, CBFA2T3, ITPRIP, PRKAG2, PKIG, PKIA, TRIB3, FBXO7, INHBA, CD2BP2, PDE12, CDKN2A, PPARA, FKBP1A, IRAK3, DAB2IP, PIP5KL1, GPS2, IKBKB, KAT2B, ARRB2, TWIST1, CDK5RAP3, DYNLL1, PLK1, TARBP2, SPAG9, FKBP8, MFHAS1, AIDA, WWTR1, GIT1, ARRB1, HYAL2, CDKN2D, PPP2R5A, PPP2R5D, PDCD4, TERF2IP, PTPN1, PIK3IP1, SOCS4, WDR81, ZC3H12A, RASSF2, SIRT1, MICAL1, YWHAE, SPRY2, DNAJC10, RGS4, SEMA4D, HDAC4, SORL1, DUSP18, DUSP4, DUSP5, DUSP6, DUSP7, DUSP8, PPM1E, PPP5C, DUSP16, PPM1F, PPP1R10, PRDX3, STK38, PAQR3, IGFBP3, UCHL1, LRRK2, CDKN1A, PARP1, PPP1R15A, CALM1, CALM3, SWAP70, PRNP, SFRP1, SH3BP5L, SH3BP5, PRKAR1A, PRKRIP1, PPIA, PKN1, MYOCD, ZFYVE1, CASP3, PPP1R9B, STYXL1, ZBED3, INPP5J, DUSP22, CAMSAP3, TGFB1, CTDSP2, CTDSPL, CDKN2C, MYCNOS, DTNBP1, CIT, HEXIM2, ANKLE2, CHORDC1, GMFB, MLLT1, GSKIP, PTPN13, CEP85, PPARGC1A, DBNDD1, KIRREL2, AKT1S1, CAMK2N2, IGF1R, CBL, EMILIN1, STRAP, YWHAB, SMAD6, YWHAG, PMEPA1, PBLD, LDLRAD4, SNX25, HEXIM1, TMED2, RRP1B, TARDBP, NPM1, IMPACT, DNAJC3, PPP1R15B, DVL1, PBK, IBTK, PRKDC, PTN, NR2F2, PRR5L, HNRNPU, TRAF3IP1, MAPK8IP1, C9ORF72, GSTP1, FKBP15, DUSP14, SPRED2, GPS1, SPRED3, SRCIN1, RGS3, ABCA2, FKBP1B, APC, TAF7, CDKN1B, DLG2, NPRL2, TSC2, URI1, LRP6, MAPT, DRD2, GSK3A, PIK3CB, CAMK2N1, EIF4G1, CCNB1, SMCR8, SH3GL2, NUP62, SNX6, INSM1</t>
  </si>
  <si>
    <t>PPIF, SPRY1, IRAK3, DAB2IP, CBLB, PIP5KL1, PIP4K2C, PIP4K2B, GPS2, BAK1, MVP, KAT2B, ARRB2, SH2B3, TWIST1, PIBF1, INPP5F, SUZ12, NF2, PARP14, CDK5RAP3, DGKQ, PPP2CA, UBE2B, DYNLL1, PPP2R1A, PLK1, PTPN2, TARBP2, GGNBP2, CAV1, SPAG9, RPTOR, SOCS1, SOCS3, SMPD1, FKBP8, AJUBA, LATS2, PARD3, AIDA, CALM2, NCOR1, WWTR1, CACTIN, GIT1, LRP5, ARRB1, HYAL2, CDKN2D, AKT1, PPP2R5A, ADARB1, CHMP6, PPP2R5D, PDCD4, VPS25, ZGPAT, IRS2, TRIB1, TERF2IP, SLC8A1, BAX, PTPN1, CDKN2B, PIK3IP1, PIP4K2A, SOCS4, ZC3H12A, PWP1, GADD45A, RASSF2, SIRT2, SIRT1, WNK1, BMP7, THY1, MICAL1, MYADM, DMTN, EPHB2, IPO5, SPRY2, APOE, DNAJC10, PRKCD, RGS4, MEN1, PSEN1, SEMA4D, HDAC4, SORL1, UBASH3B, DUSP18, DUSP4, DUSP10, DUSP5, DUSP6, CSK, DUSP7, DUSP8, FBLN1, SPRY3, PPM1E, RGS14, CD109, CNKSR3, PPP5C, DUSP16, PPM1F, PTEN, GREM1, RHOH, SMAD7, NCK1, COX11, PAK2, BMP4, PRKCZ, CHP1, PRDX3, STK38, PAQR3, IGFBP3, UCHL1, LRRK2, ADORA2A, INPP5K, NCK2, CDKN1A, IPO7, SOCS5, RGS2, CALM1, ROCK1, CALM3, TRIB2, ITGB1BP1, SIRPA, TRIM27, PARVA, PRNP, SFRP1, SH3BP5L, OCLN, SH3BP5, PRKAR1A, PRKRIP1, CADM4, GNAQ, MTOR, NTF3, PPIA, PKN1, NTRK3, MYOCD, PRKAR1B, CASP3, PRKAR2A, PRKAR2B, SNCA, ENPP1, TNFAIP3, MIDN, ZBED3, INPP5J, DUSP3, DKK1, DUSP22, TGFB1, RB1, CTDSP2, CTDSPL, CDKN2C, ABL1, MYCNOS, DTNBP1, CIT, HEXIM2, ANGPT1, ANKLE2, CHORDC1, PDPK1, GMFB, MLLT1, GSKIP, PTPN13, CEP85, PPARGC1A, DBNDD1, KIRREL2, DNAJC15, AKT1S1, CAMK2N2, IGF1R, CBL, EMILIN1, PTPRJ, STRAP, YWHAB, SMAD6, YWHAG, PMEPA1, PBLD, LDLRAD4, SNX25, HEXIM1, PFKFB1, TMED2, TARDBP, NPM1, LATS1, DMD, CEBPA, IMPACT, DNAJC3, ENG, PPP1R15B, PTPN6, DVL1, PARD6A, HEG1, PTPRB, NF1, PBK, GPRC5A, IBTK, PRKDC, PKIB, CDK5RAP1, HIPK3, DUSP19, NNT, DUS2, DNAJA1, TAOK3, GBA, TSG101, NR2F2, PRR5L, DEPTOR, HNRNPU, TRAF3IP1, ATG14, MAPK8IP1, HSPB1, PDE4D, C9ORF72, GSTP1, DUSP1, GPD1L, DUSP14, LYN, SPRED2, GPS1, PTPRO, SPRED3, SRCIN1, RGS3, SLIT2, CDKN1C, CIB1, CRKL, SPRED1, TIGAR, DUSP26, CORO1C, APC, SLC8A3, TESK1, TAF7, CDKN1B, SPRY4, PARK7, NPRL2, TSC2, ERRFI1, LRP6, DDIT4, HGF, SMYD3, MAPT, TFAP4, DRD2, ADAR, PIK3CB, SFRP2, ZNF675, CAMK2N1, CBFA2T3, ITPRIP, EIF4G1, PRKAG2, PKIG, PKIA, CCNB1, TRIB3, SMCR8, FBXO7, SH3GL2, NUP62, INHBA, SNX6, PDE12, CDKN2A, INSM1, PPARA</t>
  </si>
  <si>
    <t>UBASH3B, CD9, SH2B3, APOE, SERPINE2, PDGFA, PDGFB, PDGFRA, PRKCD, PRKG1, C1QTNF1</t>
  </si>
  <si>
    <t>UBASH3B, CD9, SH2B3, SERPINE2, PRKCD, PRKG1, C1QTNF1</t>
  </si>
  <si>
    <t>SPINK5, JAK3, IRAK3, HFE, ANGPT1, PARP3, BCL6, HMOX1, IL13RA2, NDFIP1, TMBIM6, TGFB2, PRKDC, CUEDC2, THOC1, SMAD7, TGFB1, TGFB3</t>
  </si>
  <si>
    <t>ARHGEF2, SLC25A4, FADD, FZD9, YBX3, BOK, CAV1, BIRC2, RBCK1, PELI1, RIPK1, CASP8</t>
  </si>
  <si>
    <t>TESK1, IMPACT, ENPP1, ENG, CAV1, CHP1, ERRFI1, MVP</t>
  </si>
  <si>
    <t>AURKA, ADAM15, TTBK1, PCSK9, TMBIM6, ATP2A3, LEF1, PDGFB, PIN1, DDX11, PRKCD, DKK1, BAG2, CTNNBIP1, SORL1, KDM1A, ARRB2, MAPK8, DAB2, HFE, DTNBP1, NFATC4, PPP1CA, ATP2A2, WFIKKN1, WFIKKN2, STYX, PTPRF, CAMK1, CAV1, DISC1, CSNK1E, ACTB, EFHB, MAPK3, EPB41L5, PARK7, GSK3B, LRPAP1, SENP2, GTF2F1, ID1, LRRK2, ADRB2, NES, CDKN1A, DVL1, B2M, AKT1, MITD1, CRMP1, TTBK2, ZFPM1, USP33, IFIT1, ROCK1, GOLGA2, RALB, DNAJB2, TFIP11, IFIT2, MAP2, ITGB1BP1, PEX14, GNL3L, TEX14, SYMPK, ITGA4, BAX, RUVBL2, CTSZ, AURKB, PPARA, STUB1, DACT1</t>
  </si>
  <si>
    <t>PPP2R5A, CLTC, SAPCD2, CSK, DAB2, LYPLA1, RHOQ, PICALM, BCL2L1, TMBIM1, NUMB, PKDCC, GOPC, TMEM59, TGFB1, PPFIA1, AP2M1, LZTFL1</t>
  </si>
  <si>
    <t>PPP2R5A, CLTC, FZD9, CSK, DAB2, LYPLA1, ITGB1BP1, RHOQ, DMTN, PICALM, BCL2L1, TMBIM1, INPP5K, NUMB, PKDCC, GOPC, TMEM59, TGFB1, PPFIA1, GDI1, AP2M1, LZTFL1</t>
  </si>
  <si>
    <t>SOX4, HMG20A, SPRY1, CBLB, JARID2, SIRT7, BAK1, MVP, SH2B3, PIBF1, INPP5F, SUZ12, NF2, PARP14, DGKQ, PPP2CA, UBE2B, PPP2R1A, PTPN2, PRKAA1, PRKAA2, GGNBP2, CAV1, RPTOR, SOCS1, TPPP, SOCS3, SMPD1, LATS2, OTUB1, PARD3, CALM2, CACTIN, LRP5, CRTAP, WDR5, CTNNB1, AKT1, KLF15, ADARB1, CHMP6, VPS25, ZGPAT, DCUN1D3, TRIB1, SLC8A1, BAX, SNTA1, CDKN2B, PER2, PWP1, GADD45A, PHACTR3, SIRT2, FAM122A, WNK1, BMP7, THY1, MYADM, PHACTR1, PPP1R35, MGAT5, LMTK2, CABIN1, BOD1L1, DMTN, TIPRL, EPHB2, PPP1R14B, PPP1R37, IPO5, ELFN1, APOE, PPME1, PRKCD, PPP1R1A, PPP1R2, MEN1, PSEN1, PPP1R8, PPP4R4, UBASH3B, SET, DUSP10, FBLN1, SPRY3, RGS14, PPP1R14C, CD109, CNKSR3, MASTL, BOD1, FYN, PPP1R11, PPP1R26, PTEN, GREM1, SMAD7, NCK1, PAK2, BMP4, ISG15, KDM5A, P3H1, PRKCZ, ARPP19, CHP1, ADORA2A, INPP5K, DNMT1, NCK2, DTX3L, HINT2, IPO7, SOCS5, RGS2, ROCK1, TRIB2, PAX5, ITGB1BP1, ATG5, ROCK2, SIRPA, TRIM27, PARVA, OCLN, ENSA, NXN, NCOA7, CADM4, GNAQ, MTOR, OXR1, NTF3, NTRK3, PRKAR1B, PRKCE, PRKAR2A, PRKAR2B, SNCA, PLAA, ENPP1, TNFAIP3, BCOR, CDK5, SH3RF2, DUSP3, DKK1, RB1, ABL1, ANGPT1, PDPK1, NOC2L, PHACTR2, PTPRJ, RPL5, HSPA1A, HSPA1B, RPL11, LATS1, DMD, CEBPA, GLMN, ENG, PPP1R1C, PTPN6, PARD6A, HEG1, PTPRB, NF1, TSPO, ATP2B4, GPRC5A, RPS3, PNKP, GNAI2, RPS7, HDAC2, PKIB, CDK5RAP1, HIPK3, DUSP19, NNT, DUS2, DNAJA1, TAOK3, GBA, TSG101, DEPTOR, ATG14, RPL23, PPP1R36, HSPB1, PDE4D, DUSP1, GPD1L, LGALS3, LYN, PTPRO, SLIT2, CDKN1C, PHF1, CIB1, BEX4, THAP7, CRKL, SPRED1, DUSP26, CORO1C, CRY1, CRY2, SLC8A3, TESK1, DNMT3B, SPRY4, PARK7, ERRFI1, DDIT4, GSK3B, HGF, SMYD3, PPP1R16B, TFAP4, ADAR, SFRP2, ZNF675, BRCA1, ITPRIP, PRKAG2, PKIG, PKIA, TRIB3, PINX1, PIAS3, FBXO7, CDKN2A, USP4, FKBP1A, IRAK3, DAB2IP, PIP5KL1, GPS2, IKBKB, KAT2B, KDM1A, ARRB2, TWIST1, SPOPL, DBI, LIMK1, CDK5RAP3, PLK1, TARBP2, PARP10, SPAG9, FKBP8, MFHAS1, AIDA, WWTR1, AASS, ARRB1, SKI, CDYL, HYAL2, CDKN2D, PPP2R5D, PDCD4, TERF2IP, TRIM44, UBXN1, PTPN1, RELA, SOCS4, ZC3H12A, PIH1D1, RASSF2, SIRT1, MICAL1, YWHAE, SPRY2, G6PD, DNAJC10, RGS4, SEMA4D, SORL1, DUSP18, DUSP4, DUSP5, DUSP6, DUSP7, DUSP8, PPM1E, SQSTM1, PPP5C, PRMT6, DUSP16, PPM1F, PPP1R10, STK38, PAQR3, IGFBP3, UCHL1, LRRK2, CDKN1A, PPP1R15A, CALM1, CALM3, GNL3L, PRMT3, MAD2L2, U2AF2, SWAP70, HDAC8, GTPBP4, PRNP, OTUB2, SFRP1, TRIP12, SH3BP5L, SH3BP5, PRKAR1A, PRKRIP1, PPIA, PKN1, SUPT6H, MYOCD, CASP3, PPP1R9B, OGT, STYXL1, ZBED3, INPP5J, ACER2, TINF2, XRCC1, TMEM59, DUSP22, BAG2, MAD2L1, TGFB1, USP44, CTDSP2, CTDSPL, CDKN2C, DTNBP1, CIT, HEXIM2, MLLT6, CHORDC1, GMFB, MLLT1, GSKIP, PTPN13, CAMLG, CEP85, PPARGC1A, DBNDD1, BAG5, KIRREL2, N4BP1, AKT1S1, CAMK2N2, IGF1R, CBL, EMILIN1, STRAP, YWHAB, SMAD6, YWHAG, PMEPA1, PBLD, LDLRAD4, SNX25, HEXIM1, TMED2, TARDBP, NPM1, IMPACT, DNAJC3, SMARCB1, PPP1R15B, DVL1, PBK, TRIM21, IBTK, PRKDC, MTF2, PTN, TAF1, NR2F2, PRR5L, TRAF3IP1, MAPK8IP1, SPHK2, C9ORF72, GSTP1, FBXO5, DUSP14, SPRED2, GPS1, SPRED3, SRCIN1, RGS3, VPS28, UFL1, FKBP1B, APC, UBR5, KDM3A, TAF7, CDKN1B, TSC2, URI1, LRP6, SENP2, MAPT, DRD2, PIK3CB, CAMK2N1, CTBP1, EIF4G1, CCNB1, SMCR8, SH3GL2, NUP62, SIN3A, ZNF451, KDM4D, SNX6, IVNS1ABP, HMG20B, INSM1</t>
  </si>
  <si>
    <t>TMSB10, ARFGEF1, VDAC2, STMN1, KANK1, RDX, MYADM, DMTN, ADD1, SNCA, INPP5J, CAPZA1, PRKCD, CAPZA2, CAPZB, TBCD, EML2, CDH5, SLIT2, SVIL, MAPRE1, FHOD3, TRIOBP, AVIL, SPTBN4, DYRK1A, EPS8, FKBP4, TUBB4A, PFN1, STMN2, PFN2, ADD3, TMSB15B, SSH1, SPTBN5, SSH3, FLII, SPTBN1, TMOD3, SPTBN2, TMOD2, TWF2, SSH2, ADD2, MAP2, SPTAN1, CLIP3, GSN, MTPN, MKKS, TMSB4X, HIP1R, TMSB15A, TWF1</t>
  </si>
  <si>
    <t>PRKAR1A, SPRY1, IRAK3, MYOCD, PRKAR1B, CASP3, PRKAR2A, DAB2IP, PRKAR2B, TNFAIP3, GPS2, DUSP3, KAT2B, SH2B3, RB1, CDKN2C, ABL1, DTNBP1, CIT, HEXIM2, CHORDC1, CDK5RAP3, PPP2CA, PPP2R1A, PLK1, CAV1, RPTOR, SMPD1, PTPRJ, YWHAG, LATS2, HEXIM1, AIDA, LATS1, CEBPA, LRP5, PTPN6, HYAL2, HEG1, NF1, CDKN2D, AKT1, PDCD4, PKIB, SLC8A1, PTPN1, CDKN2B, CDK5RAP1, HIPK3, DUSP19, DNAJA1, GADD45A, SIRT1, GBA, BMP7, NR2F2, IPO5, SPRY2, APOE, MAPK8IP1, HSPB1, PRKCD, GSTP1, RGS4, MEN1, DUSP1, SORL1, DUSP14, LYN, SPRED2, GPS1, DUSP18, SPRED3, DUSP4, RGS3, DUSP10, DUSP5, CDKN1C, DUSP6, CIB1, DUSP7, DUSP8, SPRY3, RGS14, SPRED1, DUSP16, PTEN, APC, SLC8A3, TESK1, CDKN1B, BMP4, SPRY4, LRP6, STK38, TFAP4, PAQR3, UCHL1, INPP5K, PIK3CB, SFRP2, ZNF675, CDKN1A, IPO7, PRKAG2, PKIG, PKIA, RGS2, FBXO7, NUP62, CDKN2A, SFRP1</t>
  </si>
  <si>
    <t>CAST, GPC3, IFI16, FURIN, SERPINE1, SERPINE2, PLAT, PSMF1, THBS1, SERPINH1, ARRB2, HSP90AB1, RPS6KA3, SUFU, SMARCC1, SERPINB1, PML, BAG6, ALAD, LAMTOR5, LRIG2, DNAJB6, CDKN2D, AKT1, TMED10, COL6A3, COL7A1, CSNK2A1, CST3, APP, CSTB, DHCR24, IFI6, TNFAIP8, PRDX5, CPAMD8, CRB2, COL28A1, ANOS1, SIMC1, NGFR, PEBP1, SPOCK3, UBXN1, PI15, CRIM1, UCHL5, TRIAP1, SERPINB6, TAF9, SERPINB8, SERPINI1, SERPINI2, NLE1, PIH1D1, NOL3, USP47, LXN, MAP2K5, RENBP, RPS6KA1, UBE2O, SIAH2, MICAL1, UBE2Z, KLF4, SPOCK1, CD44, PLAUR, TIMP2, PROS1, YWHAE, SERPING1, TFPI2, CAAP1, PAPLN, USP14, PTTG1, SPINT2, FNIP1, SPOCK2, NAIP, BIRC6, PSEN1, SERPINB9, TFPI, SORL1, VTN, IGBP1, A2M, HFE, SERPINA1, CD109, QRICH2, WFDC1, STYX, PAK2, SH3RF1, SGTA, HERPUD1, PRDX3, RAG1, CLN3, LRRK2, ADORA2A, SIRT4, GPX1, GABARAPL2, SRC, TMEM98, ROCK1, GAS1, GLG1, NR1H2, PCSK1N, DDRGK1, SNX12, USP19, MTM1, CLN8, AQP1, PRNP, TIMP3, CHAC1, BCL2L12, SNCA, OGT, CDK5, ECM1, EPHA4, TMEM59, APLP2, AP006621.6, C3, TLK2, CSNK2A2, FHIT, RYBP, SVIP, GAS6, USP25, MAP1A, WAC, TRIM39, PTPN3, CCAR2, DNAJC1, USP7, VEGFA, CAMLG, F8A1, WFIKKN1, BAG5, WFIKKN2, N4BP1, ARL6IP1, IDE, RPL5, XIAP, GAPDH, RPL11, EFNA1, AMBP, HDAC6, EIF3H, PBK, TRIM21, RPS7, CTSZ, TAF1, AQP11, TIMP1, BIN1, RECK, RPL23, HIPK2, PDCL3, TP53, GIPC1, LRP1, PCID2, C4A, ANXA2, C5, ITIH4, PARK7, RFFL, SERPINF1, DDX3X, HGF, OPHN1, RAF1, SFRP2, CARD8, CAMK2N1, RNF34, SPINK5, SDCBP, PICALM</t>
  </si>
  <si>
    <t>PRDX4, PRKAR1A, BMP4, CALR, BMP7, WNT4, TIMP1, WNT5A, SERPINF1, ACVR1C, SNAI1, HYAL3, TTK, FBXO43, CHFR, STK11, RAD1, ZFPM2, ADA, DUSP1, FBXO5, WDR77, GJA1, ARHGDIB, SULF1, TRIP13, OVGP1, NPPC, NPR2, PRKACB, AMH, LIF</t>
  </si>
  <si>
    <t>SIRT2, NR1H3, IRAK3, SERPING1, IFI16, TRAF3IP1, HLA-B, PCBP2, HTRA1, TNFAIP3, ARG2, RNF26, MICB, SERPINB9, PRDX2, ARRB2, DUSP10, A2M, NFKBIL1, C1QBP, CRK, PARP14, GRN, PTPN2, TARBP2, TYRO3, LYAR, SUSD4, HAVCR2, TKFC, NMI, NPLOC4, GPATCH3, SEC14L1, DRD2, CACTIN, FAM3A, NLRX1, ADAR, MAPKBP1, TREX1, ITCH, CARD8, TTLL12, RIOK3, YTHDF3, SAMHD1, TRAFD1, CNOT7, YTHDF2, METTL3, SPINK5, MUL1, HLA-A, HLA-E, LGALS9, NR1H2, MICA, TRIM21, TRIB1, PPM1B, TSPAN6, RPS19</t>
  </si>
  <si>
    <t>HSPA5, WFS1, NR1H3, HSPA1A, SGTA, TMED2, PARK7, HERPUD1, LPCAT3, DNAJB9, USP14, TMBIM6, DNAJC3, BCL2L1, XBP1, SYVN1, LRRK2, NCK2, CREB3, PPP1R15B, CREB3L1, PPP1R15A, BFAR, SVIP, USP25, NR1H2, DDRGK1, ATF6B, OPA1, UFL1, UBXN1, PTPN1, ABCA7, CLU, GRINA, TXNDC12, AQP11, NCK1</t>
  </si>
  <si>
    <t>NR1H3, FGA, FGB, FGG, IRAK3, IFI16, ROBO2, APOH, HLA-B, SERPINE1, SERPINE2, PLAT, GPS2, PLAU, SYT11, THBS1, ARRB2, SH2B3, NFKBIL1, INPP5F, PTGIS, PARP14, PTPRS, CTNNA2, PTPN2, TARBP2, TYRO3, SOCS3, HAVCR2, NMI, MFHAS1, WNT5A, NR1D1, WNT3, NT5E, RTN4RL1, CACTIN, GIT1, CERS2, MAPKBP1, RGMA, RTN4R, SPP1, KREMEN1, KIAA0319, LRIG2, SEMA4A, EDN1, C1QTNF3, GJA1, LGALS9, MICA, MIR30C2, TRIB1, BBS2, PPM1B, TNFRSF1A, MKKS, TSPAN6, SHARPIN, SEMA3C, MAPK7, SIRT2, BBS4, KLF4, PLAUR, PROS1, SERPING1, USF1, ARG2, APOE, PDGFA, PDGFB, PDGFRA, PRKCD, PRKG1, SERPINB9, ADA, SEMA4D, PRDX2, TFPI, VPS35, VTN, UBASH3B, SEMA7A, CD9, DUSP10, A2M, RORA, C1QBP, CD109, SIGIRR, CRK, FGF2, CLASP2, CLASP1, SMAD3, FEM1A, PTEN, WFDC1, SLC12A2, EPPK1, CASK, PHLDB2, GREM1, LPCAT3, ADORA1, ADORA2A, GPER1, GPX1, BACE1, SLC6A3, SOCS5, SOD1, NR1H2, WNT3A, SIRPA, ROBO1, CD200, PADI2, WNT4, NOTCH1, TNFAIP3, DUSP3, EPHA4, TNFRSF1B, GPR17, CX3CL1, SEMA3E, CDH5, RB1, MVK, MIR590, SEMA5A, PLXNA3, SPX, LYAR, TKFC, KLKB1, ADCYAP1, NPLOC4, RYK, GPATCH3, SEC14L1, SEMA3B, FAM3A, NLRX1, SEMA5B, ITCH, SEMA3A, SEMA6C, SEMA6B, RIOK3, SEMA4F, OTULIN, SEMA4B, TRAFD1, GRIN3A, ANGPT2, LRFN5, DVL1, SEMA3D, METRNL, GRID2, NENF, NUCB2, SEMA4C, NFKB1, PBK, CHD8, SEMA4G, SEMA3F, FNDC4, TRIM21, SEMA6D, NR1D2, C1QTNF1, PPARD, ASH1L, RPS19, GBA, CACNB3, TRAF3IP1, ISL1, AJAP1, PCBP2, HTRA1, RNF26, MICB, CALCRL, LDLR, GSTP1, NPY5R, DUSP1, IL20RB, NBL1, PTPRO, CCL2, DDT, MIF, SLIT2, RIN3, GRN, MDK, SUSD4, C5, NRP1, SERPINF1, HGF, DRD2, ADAR, TREX1, ADAMTS18, CARD8, TTLL12, SEMA6A, YTHDF3, SAMHD1, CNOT7, YTHDF2, CORO1B, METTL3, SPINK5, MUL1, HLA-A, NLRC5, HLA-E, PSMA1, NDFIP1, PSMB4, PPARA</t>
  </si>
  <si>
    <t>LRRK2, NFE2L2, PYCR1, PINK1, TRAP1, PARK7, TXN, GPR37, PDE8A, NR4A3, HGF</t>
  </si>
  <si>
    <t>FGA, FGB, WNT4, FGG, PLAUR, PROS1, SERPING1, USF1, APOH, AJAP1, SERPINE1, APOE, SERPINE2, PLAT, PDGFA, PLAU, PDGFB, PDGFRA, EPHA4, PRKCD, PRKG1, THBS1, TFPI, VTN, UBASH3B, CD9, SH2B3, INPP5F, CD109, CRK, FGF2, PTPRS, CLASP2, CLASP1, SMAD3, PTEN, WFDC1, SLC12A2, MDK, EPPK1, CASK, PHLDB2, KLKB1, RTN4RL1, GIT1, CERS2, RGMA, RTN4R, ADAMTS18, SPP1, KREMEN1, KIAA0319, LRIG2, EDN1, GJA1, C1QTNF1</t>
  </si>
  <si>
    <t>NR1H3, ANXA1, NOTCH1, KCNB1, PIM3, CYP51A1, PSMD9, ENY2, SNCA, OPRM1, MIDN, NRG1, STXBP5L, TNFRSF1B, SYT11, SERGEF, ASIC1, ADRA2A, HMGCR, RHBDF1, PPP3CA, FRMD4A, SPX, SYTL4, SYT4, CHGA, ACVR1C, CRHBP, ADRA2B, ERP29, KLF7, EDN1, HRH3, PFKL, GRM7, F2R, GJA1, IL1RAPL1, IRS1, LGALS9, PTGER3, GNAI2, OXTR, TNFRSF1A, ENHO, EGF, NPY2R, INHBB, ERBB3, UCP2, IL13RA2, REST, APOE, KALRN, NMB, SREBF1, NPY5R, ADA, TRIM9, RAP1B, CNR1, VAMP3, JAGN1, RAB33B, RAB7A, FKBP1B, FMR1, CRY1, IL12A, PNKD, PPP1R9A, LIF, STXBP3, PTPN11, HMOX1, IDH2, DRD2, RAB11FIP5, KCNJ11, ADORA1, RAB11FIP1, RAB11FIP3, SLC30A1, SIRT4, NEUROG1, DPH3, P2RY1, TRH, INHBA, STK39, PLA2R1, NMU, RAP1A, VPS4B, CD200, STXBP6, SFRP1</t>
  </si>
  <si>
    <t>ABL2, STMN1, SPRY4, CCDC125, KANK1, SPRY1, RASA4, TIMP2, ARHGAP24, KCTD13, SCAI, SYNGAP1, STMN3, BCL6, DAB2IP, EPHB2, SH3BP1, ARHGAP35, RASA2, DLC1, TNFAIP1, CGNL1, SPRY2, LZTR1, KCTD10, MAPKAP1, ARHGAP42, ARHGAP12, STAMBP, HEG1, RASA1, CUL3, ITGA3, SLIT2, TRIM67, NUP62, SPRY3, FLCN, RASA3, PPP2CB, TGFB2, ARHGAP44, CD2AP, RAPGEF1, MFN2</t>
  </si>
  <si>
    <t>IGFBP5, SLIT2, SEMA6D, MYOCD, TRIB1, APEX1, SERPINE1, PPARD, PPARGC1A, IGFBP3, BMPR1A, LRP1, NFE2L2, MEF2C, PRKG1, TPM1, GSTP1, CORO1B, NDRG4</t>
  </si>
  <si>
    <t>CDKN1B, KLF4, CNN1, MYOCD, HMOX1, IGFBP3, TNFAIP3, MEF2C, PRKG1, TPM1, CDKN1A, GSTP1, GPER1, NDRG4, TGFB3, IGFBP5, CTNNBIP1, PDCD4, SOD2, EFEMP2, TRIB1, PPARD, PPARGC1A, PTEN, NDRG2, IL12A, APLN, MFN2</t>
  </si>
  <si>
    <t>NPY2R, GNAI1, KCNB1, MTMR2, GRIK2, SYT11, NPY5R, RAP1B, ASIC1, ABHD6, PLK2, SRF, STXBP1, PCDH17, PTEN, FMR1, PNKD, PPP1R9A, PTK2B, NLGN4X, SHANK2, CELF4, GRIA1, SYT4, BCHE, ARF1, TMEM25, CBLN1, MAPT, ACHE, DRD2, ADORA1, LRRK2, SLC30A1, S1PR2, GRID2, GRIK3, PRRT1, GNAI2, ARC, SLC24A2, ATAD1, RAP1A, SLC24A1, EIF4A3, SORCS3, SHANK3, AGER, SORCS2, PICK1</t>
  </si>
  <si>
    <t>HIF1A, ST3GAL1, BMP4, ARG2, FADD, JAK3, GPAM, RAG1, TSC22D3, ADA, EFNA1</t>
  </si>
  <si>
    <t>HAVCR2, PRKAR1A, BMP4, ZBTB7B, TWSG1, VTCN1, MAD1L1, TNFRSF21, CASP3, DLG5, CBLB, ARG2, GPNMB, GLMN, GNRH1, TNFRSF14, PTPN6, SDC4, RC3H1, IL20RB, CEBPB, LGALS9, DLG1, PELI1, NDFIP1, BTN2A2, FOXJ1, SCRIB, ERBB2, PRNP, PAWR</t>
  </si>
  <si>
    <t>LOXL3, SOCS5, ZBTB7B, JAK3, ANXA1, IL4R, ZC3H12A, SMAD7, BCL6, RC3H1, RC3H2</t>
  </si>
  <si>
    <t>HIF1A, BMP4, JAK3, RAG1, ADA, EFNA1</t>
  </si>
  <si>
    <t>SIRT1, CHST11, RPS27A, SPRY1, FBN1, FBN2, HTRA1, UBA52, SPRY2, BCL9L, ONECUT1, SLC2A10, PIN1, LTBP1, TGFB1, TGFB1I1, TGFB3, ASPN, TGFBR1, ONECUT2, SPRED2, SPRED3, PDPK1, CD109, SPRED1, DNM2, TP53, WFIKKN1, SMAD3, WFIKKN2, UBB, CAV1, CAV2, UBC, HTRA3, PRDM16, SMAD7, EMILIN1, STRAP, HSPA5, SMAD6, PMEPA1, PBLD, LDLRAD4, SNX25, HSPA1A, ZBTB7A, SKI, TGFBR2, SMAD2, TGFBR3, LEMD3, BAMBI, EID2, GLG1, SMURF1, VASN, PEG10, MIR17HG, FAM89B, ZNF451, IL17RD, SNX6, PPM1A, RASL11B, VEPH1, ADAM17, MTMR4, SMURF2, PPARA, SKIL, STUB1</t>
  </si>
  <si>
    <t>CHST11, TWSG1, SPRY1, NOTCH1, FBN1, FBN2, LEMD2, BCL9L, ONECUT1, PIN1, DKK1, TGFB1, TGFB3, TGFBR1, ONECUT2, ABL1, PDPK1, WFIKKN1, WFIKKN2, UBB, CAV1, UBC, EMILIN1, STRAP, SOSTDC1, SMAD6, PMEPA1, PBLD, LDLRAD4, SNX25, HSPA1A, WNT5A, CHRD, RBPMS2, SKI, SMAD2, TGFBR3, LEMD3, BAMBI, VWC2L, CTDSPL2, EID2, TRIM33, SMURF1, MAGI2, PPM1A, CRIM1, ADAM17, SMURF2, SIRT1, LRP2, RPS27A, HTRA1, BMPER, UBA52, SPRY2, HIPK2, SLC2A10, LTBP1, TGFB1I1, FSTL3, ASPN, SORL1, SPRED2, NBL1, ACVR1, SPRED3, GREM2, CD109, SPRED1, DNM2, TP53, SOST, SMAD3, CAV2, HTRA3, GREM1, PRDM16, FST, VWC2, SMAD7, HSPA5, ZBTB7A, SFRP2, TGFBR2, GLG1, VASN, TOB1, PEG10, MIR17HG, NOMO1, FAM89B, ZNF451, IGSF1, NOMO3, IL17RD, SNX6, RASL11B, VEPH1, CHRDL1, MTMR4, SFRP1, PPARA, SKIL, STUB1</t>
  </si>
  <si>
    <t>NR1H3, UBE2G2, PPIF, CYP51A1, PSMD9, YWHAQ, SERPINE2, APPL1, SYT11, THBS1, GDI1, TWIST1, SESTD1, TXN, APPL2, RHBDF1, NEDD4, PPP3CA, CAV1, CNIH2, SYT4, SUFU, CALM2, CAMK2D, TBC1D4, NUP153, MAP1B, ERP29, KLF7, PFKL, SRI, AKT1, F2R, GJA1, AKT2, ICAM1, IRS1, LGALS9, LYPLA1, ATP1A2, IRS2, PTGER3, OXTR, COMMD1, TNFRSF1A, BAG3, SUMO1, EGF, INHBB, WNK1, PID1, YWHAE, DMTN, EPHB2, FABP5, APOE, APOA2, RGS4, PRRT2, SLC6A9, ADA, TRIM9, RAP1B, VPS35, ARFIP1, ARHGAP1, CORO1A, CD36, CNR1, CSK, WNK3, PLSCR1, PXK, RAB33B, RAB7A, PPM1F, PTEN, ANK3, WNK2, OSR1, LIF, SNX3, CYFIP1, CHP1, PTPN11, PKD2, RAB11FIP5, KCNJ11, ADORA1, RAB11FIP1, LRRK2, INPP5K, RAB11FIP3, HECW1, CAB39, KCNAB1, NDFIP2, CTTNBP2NL, GOPC, HECW2, THADA, OS9, SIRT4, NEUROG1, P2RY1, BARD1, TRH, RGS2, CALM1, UBAC2, CALM3, NR1H2, ITGB1BP1, GSTM2, ATG5, ATG3, SIRPA, SNX12, GSTO1, STK39, PLA2R1, GPR35, NMU, ITGAV, RAP1A, TRIM27, OXSR1, CD200, STXBP6, SFRP1, CD47, GNB5, SP100, FGF12, GEM, MTOR, UBE2J1, WWP2, ANXA1, LMAN1, NOTCH1, HMGB1, KCNB1, PIM3, PRKCE, GPM6B, ENY2, SNCA, EPHA3, OPRM1, ENPP1, FIS1, MIDN, NRG1, CDK5, STXBP5L, PKDCC, TNFRSF1B, DYSF, BCL2, ARF6, RANGAP1, C11ORF65, SERGEF, ASIC1, MDFIC, FER1L5, SIAH3, HMGCR, OAZ1, SVIP, OAZ2, ANGPT1, ISCU, FRMD4A, SFRP4, ABCA7, SYTL4, PTK2B, CHGA, ADCYAP1, SREBF2, CRHBP, ADRA2B, PRKCB, TPR, ARL6IP5, HRH3, GRM7, IL1RAPL1, NFKB1, GNAI2, SLC9A3R1, ATP7A, ENHO, ANKRD27, NPY2R, STC1, CACNB3, MTMR2, UCP2, BIN1, IL13RA2, REST, SLC43A2, PCSK9, TMBIM6, SLC43A1, KALRN, PACSIN2, YOD1, INSIG1, NMB, NEU3, SREBF1, CLIC2, NPY5R, PRKD1, LGALS3, GNAO1, GABRE, ERLEC1, ANKRD13B, PRKG2, DERL3, VAMP3, RIN3, JAGN1, KCNH2, DLG4, ABCA2, VDAC1, FKBP1B, GRB10, FMR1, BAG4, CRY1, UFM1, PNKD, LRRTM2, PPP1R9A, RAB23, RAC1, STXBP3, UBQLN2, ANKRD13D, PARK7, NEDD4L, LRPAP1, HMOX1, IDH2, DRD2, GSK3A, STX1B, PROM2, NTSR1, SCAMP5, SNX33, PACSIN3, NECAB2, MCTP1, SLC30A1, LRSAM1, PEA15, PKIG, PKIA, DPH3, ATXN2, SDCBP, DERL2, SH3GL3, INHBA, UBQLN1, NDFIP1, PICALM, WDR54, VPS4B, ANKRD13A, ATF4, YRDC, UNC119</t>
  </si>
  <si>
    <t>CALR, GJA1, TIMP1, ARHGDIB, ACVR1C</t>
  </si>
  <si>
    <t>CDKN1B, PDCD4, SOD2, CNN1, EFEMP2, MYOCD, HMOX1, PTEN, MEF2C, APLN, PRKG1, TPM1, CDKN1A, GSTP1, GPER1, TGFB3</t>
  </si>
  <si>
    <t>WNT4, KLF4, DAB2IP, VASH1, SERPINE1, SPRY2, PGK1, THBS1, THBS4, SEMA3E, RGCC, MIR125B1, PLK2, SPRED1, TGFB2, KRIT1, CLDN5, SLC12A2, YJEFN3, HGS, SPARC, EMILIN1, E2F2, HSPG2, STAT1, COL4A2, ATF2, SERPINF1, PML, EFNA3, EPN2, GTF2I, EPN1, FOXO4, MECP2, PDE3B, PIK3CB, SYNJ2BP, FOXJ2, ADAMTS9, AMOT, SEMA6A, ADGRB2, FOXC1, PTPRM, SEMA4A, THBS2, ANGPT2, CREB3L1, ADAMTS1, CTNNB1, TIE1, SPINK5, ADGRB3, ATP2B4, ROCK1, SULF1, ROCK2, AGO1, PTN, DCN, EPHA2, GADD45A</t>
  </si>
  <si>
    <t>LY6E, TRIM25, IFITM3, MID2, GSN, PTX3, IFITM2, TRIM26, TRIM8, IFITM1, TRIM11, TRIM5, SNX3</t>
  </si>
  <si>
    <t>FAM111A, ISG15, TNIP1, IFITM3, TRIM28, ILF3, BTBD17, IFI16, OAS3, MX1, INPP5K, PROX1, SRPK1, SRPK2, BANF1, MAVS, MPHOSPH8, IFIT5, MORC2, IFIT1, HMGA2, ZC3HAV1, SETDB1, APOBEC3C, PLSCR1, IFITM2, ISG20, EIF2AK2, IFITM1, RNASEL, PARP10</t>
  </si>
  <si>
    <t>LY6E, TRIM25, IFITM3, MID2, PPIA, GSN, PTX3, IFITM2, TRIM26, TRIM8, IFITM1, TRIM11, TRIM5, SNX3</t>
  </si>
  <si>
    <t>FAM111A, TRIM25, TNIP1, ILF3, PPIA, BTBD17, IFI16, OAS3, TRIM62, TRIM32, TRIM26, TRIM8, PROX1, MPHOSPH8, HMGA2, APOBEC3C, PLSCR1, PTX3, IFITM2, ISG20, IFITM1, PARP10, ZFP36, TRIM5, SNX3, LY6E, UBP1, ISG15, TRIM13, IFITM3, TRIM28, HEXIM1, STAT1, MID2, PML, MX1, LARP7, INPP5K, SRPK1, SRPK2, BANF1, MAVS, TRIM11, TRIM35, IFIT5, MORC2, IFIT1, ZC3HAV1, SETDB1, TRIM21, GSN, CHMP3, EIF2AK2, TRIM27, RNASEL</t>
  </si>
  <si>
    <t>FGA, KLKB1, WNT4, PLAUR, PROS1, SERPING1, USF1, AJAP1, SERPINE1, APOE, SERPINE2, PLAT, PDGFA, PLAU, PDGFB, PDGFRA, PRKCD, PRKG1, THBS1, EDN1, TFPI, VTN, UBASH3B, GJA1, CD9, SH2B3, CD109, CRK, C1QTNF1, FGF2, CLASP2, CLASP1, SMAD3, PTEN, WFDC1, SLC12A2, EPPK1, CASK, PHLDB2</t>
  </si>
  <si>
    <t>ERBB4, SOX11, ANXA6, BMP7, PDCD6, RDH10, TCOF1, ISL1, NRG1, MEF2C, PHACTR4, SMAD4, NOLC1, SEMA4D, SNAI2, KITLG, SEMA3E, RADIL, ACVR1, SEMA7A, TWIST1, EFNB1, FN1, GBX2, CORO1C, SEMA5A, PEF1, BMPR1A, SOX8, MAPK3, KLHL12, BMP4, FAM172A, SMO, SOX9, NRP1, HES1, LRP6, LAMA5, SEMA3B, CYP26C1, FRZB, SEMA5B, SEMA3A, SEMA6C, EXT1, SEMA6A, SEMA6B, SEMA4F, FOXC1, FBXL17, SEMA4B, SEMA4A, NRP2, EDN1, EDNRA, EDNRB, SEMA3D, JAG1, TAPT1, KBTBD8, SEMA4C, SEMA4G, SEMA3F, SEMA6D, TBX1, HIF1A, MAPK1, CDH2, SFRP1, SEMA3C</t>
  </si>
  <si>
    <t>ERBB4, BMP4, ANXA6, BMP7, SMO, NRP1, LAMA5, ISL1, SEMA3B, SEMA5B, SEMA3A, PHACTR4, SEMA6C, SEMA6A, SEMA6B, SEMA4F, SEMA4B, SEMA4A, NRP2, SEMA4D, EDNRB, SEMA3D, KITLG, SEMA3E, RADIL, ACVR1, SEMA7A, SEMA4C, TWIST1, SEMA4G, SEMA3F, EFNB1, FN1, GBX2, SEMA6D, TBX1, HIF1A, CORO1C, SEMA5A, SOX8, SEMA3C</t>
  </si>
  <si>
    <t>GPHN, UNC13A, UTRN, CHRNA1, CACNB3, UNC13B, AFG3L2, LAMB2, TNC, AGRN, LRRK2, KALRN, DCTN1, FNTA, ZC4H2, DVL1, DNAJA3, RER1, F2R, SHANK1, LRP4, FZD9, APP, SIX4, SIX1, CRKL, NEDD4, PDZRN3, PPFIBP2, ANK3, PPFIBP1, SNTA1, COL4A1, COL4A5, CACNB1, SHANK3, ERBB2, PTN, CACNB2, CACNB4, SHANK2</t>
  </si>
  <si>
    <t>WFS1, LANCL1, NSMF, KCNB1, OXR1, HRAS, DRAXIN, NTF3, NTRK2, CASP2, ZPR1, BTG2, EGLN3, TRIM2, CASP3, GRIK2, BDNF, FAM162A, CDK5, SIGMAR1, MEF2C, SIAH1, TFAP2A, PIN1, LGMN, BCL2, NCSTN, MAX, CX3CL1, TGFB3, GDF5, EN1, GABRB2, ARRB2, POU4F1, FADD, MAP3K11, RB1, PRKCI, SIX4, SIX1, CIT, ANGPT1, HSP90AB1, MIR125B1, NFATC4, PDPK1, UBE2V2, STXBP1, NDNF, TGFB2, PPARGC1A, AKT1S1, BOK, TYRO3, PTK2B, APAF1, KIF14, NTRK1, XIAP, TMTC4, GAPDH, TNFRSF21, DDIT3, NONO, LIG4, ARRB1, NES, FOXB1, SRPK2, CTNNB1, NMNAT1, NF1, RASA1, GRID2, ATM, SCN2A, MAP2K4, F2R, ADARB1, CNTFR, AKT2, NRBP2, APP, ALKBH1, UNC5B, MCL1, NQO1, NGFR, USP53, MSH2, DIABLO, FBXW7, AXL, BAX, BID, POLB, PINK1, AGAP2, BHLHB9, VSTM2L, NLRP1, GBA, JAK2, ERBB3, XRCC2, STAR, BCL2L11, ISL1, CDK5R1, ATN1, TOX3, SLC1A1, PCSK9, JUN, G6PD, APOE, HIPK2, ADAM8, NAIP, NQO2, PSEN1, HDAC4, EN2, MAP3K12, CCL2, CEBPB, CORO1A, FOXO3, SET, DNAJC5, SLC30A10, TP53, EGLN2, BNIP3, FYN, CNTF, GRN, LRP1, MYBL2, MDK, CDC34, MYB, NR4A2, AMBRA1, CITED1, HSPA5, PAK3, PIK3CA, CDC42, PARK7, ATF2, FAIM2, SYNGAP1, KDM2B, HMOX1, FAS, PTPRZ1, TFAP2B, THRB, CLN3, GSK3A, MECP2, ADORA2A, GBE1, PPT1, PARP1, GCLM, KRAS, BACE1, ITGA1, NEFL, FZD9, GRIK5, DIO3, SOD1, SOD2, CPEB4, PLA2G3, NAE1, HIF1A, SNX6, UBE2M, EPHA7, ATF4, PRNP, ASCL1</t>
  </si>
  <si>
    <t>CHRNA1, ADORA1, CLCN3, CDK5, DCTN1, CX3CL1, SLC8A2, NELL2, P2RY1, ATP2B3, CNR1, TAOK1, FGGY, DNAJB2, SCGN, MAP1A, ATP2B1, NCS1, CHMP2B, ATP2B2, PRKAA1, CALB2, TYRO3, CALB1, CACNB2</t>
  </si>
  <si>
    <t>WFS1, DRAXIN, BTG2, EGLN3, TRIM2, GRIK2, SARM1, FAM162A, REL, GRIN2B, SIGMAR1, ENDOG, TBK1, LGMN, BAD, NCSTN, CASP8, ARRB2, FADD, SLC23A2, HSP90AB1, MIR125B1, EPHB1, UBE2V2, TLR4, TYRO3, UBB, APAF1, IKBKG, WNT5A, SSH1, DDIT3, ATG7, LIG4, ARRB1, NES, TSC1, CTNNB1, NMNAT1, AKT1, F2R, ADARB1, CNTFR, AKT2, APP, DHCR24, CSF1, DAXX, NGFR, USP53, MSH2, DIABLO, AXL, BAX, BID, POLB, AGAP2, VSTM2L, NLRP1, SIRT1, JAK2, STAR, NR4A3, DPYSL4, CDK5R1, ATN1, TOX3, HSF1, SLC1A1, RILPL1, JUN, GPNMB, G6PD, APOE, NAIP, NQO2, PSEN1, HDAC4, VPS35, SORL1, MAP3K12, AIMP2, CEBPB, CORO1A, FOXO3, SET, DNAJC5, PPP5C, BNIP3, FYN, ZNF746, MYBL2, CHMP4B, ATP13A2, MYB, AMBRA1, CHMP4A, CITED1, RAB29, HSPA5, PAK3, PIK3CA, EGR1, CHP1, RRAS2, SYNGAP1, KDM2B, TFAP2B, CLN3, ADORA1, LRRK2, ADORA2A, PARP1, FOS, GCLM, KRAS, BACE1, ITGA1, NEFL, FZD9, GRIK5, DIO3, SOD1, SOD2, HTRA2, PLA2G3, NAE1, GPR75, WNT3A, CREB1, HIF1A, UBE2M, CHRNA7, EPHA7, CD200, PRNP, SLC25A27, TMEM259, LANCL1, NSMF, MTOR, KCNB1, OXR1, HRAS, NTF3, NTRK2, TBC1D24, CASP2, ZPR1, CASP3, BDNF, PARP2, SNCA, EFNB2, CDK5, MEF2C, SIAH1, TFAP2A, PIN1, TNFRSF1B, DKK1, BCL2, MAX, CX3CL1, TGFB3, GDF5, EN1, GABRB2, POU4F1, MAP3K11, RB1, PRKCI, PPP1R13B, ABL1, SIX4, SIX1, CIT, ANGPT1, NFATC4, PDPK1, DCC, STXBP1, NDNF, TGFB2, PPARGC1A, BAG5, EIF2S1, AKT1S1, BOK, PTK2B, CBL, TP53BP2, KIF14, NTRK1, INPP5A, CHGA, XIAP, TMTC4, GAPDH, TNFRSF21, SLC9A1, NONO, FOXB1, SRPK2, ARL6IP5, NF1, RASA1, GRID2, ATM, SCN2A, MAP2K4, NENF, NRBP2, ALKBH1, UNC5B, MCL1, NQO1, FBXW7, PINK1, CTSZ, BHLHB9, GBA, ELK1, ERBB3, XRCC2, BCL2L11, ISL1, CAPN2, REST, PCSK9, HIPK2, ADAM8, EN2, CCL2, AP2B1, SLC30A10, TIGAR, BTBD10, TP53, EGLN2, CNTF, GRN, LRP1, MDK, CLU, SLC7A11, CDC34, NR4A2, SNCG, CDC42, PARK7, ATF2, SERPINF1, FAIM2, DDIT4, GSK3B, MAPT, HMOX1, FAS, PTPRZ1, THRB, GSK3A, MECP2, TRAF2, GBE1, PPT1, EIF4G1, FBXO7, CPEB4, SNX6, PICALM, ATF4, ASCL1, PPARA, PSMC1</t>
  </si>
  <si>
    <t>LANCL1, PARK7, FBXO7, TBC1D24, NR4A3, MCL1, REST, SLC1A1, HIF1A, TLR4, NONO, FBXW7, ATG7, PINK1, ENDOG, SLC7A11, ATF4, PARP1, ARL6IP5, TSC1</t>
  </si>
  <si>
    <t>SHTN1, DRAXIN, DIP2B, SYT2, PLAA, L1CAM, SLIT1, MACF1, CXCR4, CPNE9, CDK5, SPG11, RIMS2, FLRT3, AUTS2, GDI1, SEMA3E, SLC9A6, POU4F2, SLC23A2, RUFY3, ABL1, HSP90AA1, HSP90AB1, LIMK1, MAP3K13, RTN4, DSCAM, PTPRS, SRF, VEGFA, NDN, SYT17, SEMA5A, PLXNA1, VCL, NRCAM, PLXNA3, SPAG9, CPNE5, PLXNA4, ALCAM, EIF4G2, SYT1, SYT4, DDR1, IQGAP1, WNT5A, WNT3, RYK, SEMA3B, NTN1, MAP1B, IMPACT, OLFM1, SEMA5B, STK11, RTN4R, SEMA3A, SEMA6C, NKX6-1, KIAA0319, SEMA6B, SEMA4F, PPP3CB, TNN, SEMA4B, SEMA4A, NRP2, CTNNB1, DVL1, USP9X, SEMA3D, BCL11A, LLPH, SEMA4C, DBN1, SEMA4G, RAB21, SMURF1, SEMA3F, SEMA6D, DBNL, ANAPC2, TTL, CDKL3, NLGN3, BMPR2, CDKL5, TIAM1, CPNE1, SEMA3C, EIF2AK4, MEGF8, UNC13A, AURKA, ARHGAP4, CDK5R1, DCLK1, APOE, POU4F3, DPYSL2, C9ORF72, SEMA4D, CDH4, SEMA7A, ZFYVE27, CXCL12, SLIT2, GOLGA4, POSTN, FN1, ISLR2, DNM2, CTTN, RNF157, LRP1, TRIM46, NDEL1, DISC1, RNF6, PAK1, NRP1, CYFIP1, PRKCZ, NEDD4L, RIMS1, GSK3B, LAMB2, MAPT, ULK2, ITSN2, SEMA6A, ULK1, TWF2, CACNG7, MUL1, SH3GL2, TMEM108, RAB11A, MAP2, FLRT1, WNT3A, SIN3A, ITGA4, SLIT3, WASF1</t>
  </si>
  <si>
    <t>MEGF8, NRP1, WNT5A, WNT3, RYK, SEMA3B, SLIT1, SEMA5B, SEMA3A, SEMA6C, SEMA6A, SEMA6B, SEMA4F, SEMA4B, SEMA4A, NRP2, SEMA4D, SEMA3D, SEMA3E, SEMA7A, SEMA4C, CXCL12, SLIT2, SEMA4G, SEMA3F, SEMA6D, DSCAM, WNT3A, VEGFA, SEMA5A, BMPR2, SLIT3, PLXNA3, PLXNA4, SEMA3C, ALCAM</t>
  </si>
  <si>
    <t>NFIB, CNTN4, DRAXIN, ROBO2, L1CAM, SLIT1, DAB1, NEO1, EPHB1, ZSWIM8, LAMA1, ZSWIM5, ZSWIM4, FEZ1, NRCAM, BOC, ALCAM, HOXA2, NFASC, WNT5A, KIF5A, KIF5C, WNT3, GPC1, NRXN1, EPHA10, EPHA6, ATOH1, PLXNB1, KLF7, SEMA4A, DOK5, NEXN, GLI3, NTN4, RAP1GAP, APP, PTCH1, IRS2, SPTAN1, ANOS1, NGFR, RNF165, BMPR2, IGSF9, SEMA3C, VSTM2L, EPHA2, MAPK7, MEGF8, BMP7, DPYSL4, CDK5R1, LYPLA2, EPHB2, ARHGAP35, FRS2, GRB2, SMAD4, NPTN, POU4F3, SEMA4D, EFNA4, DOK6, DOK4, PSPN, DPYSL5, SEMA7A, PRKCA, RANBP9, EFNB1, EFNB3, SHC1, FYN, RPS6KA5, GLI2, ZSWIM6, NRXN3, EMB, ERBB2, RHOH, MYCBP2, CNTN6, SMO, SOS1, CYFIP1, PIK3CA, RHOG, EVL, PTPN11, FLRT2, LAMB2, LAMA5, GFRA1, LAMC2, NOTCH2, EXT1, SPTBN1, GAB2, SRC, NOTCH3, CRMP1, USP33, SHC3, TRIO, ROBO1, SLIT3, EPHA7, EPHB3, BMPR1B, EPHA5, NOTCH1, EGR2, ENAH, PTK2, BDNF, LHX9, EFNB2, EPHA3, TUBB3, CXCR4, CDK5, CHL1, SIAH1, EPHA4, FLRT3, B3GNT2, PIK3R1, PTPRA, SEMA3E, POU4F2, PLCG1, PLXND1, GBX2, PLXNC1, DAG1, DSCAM, DCC, PLXNB2, LAMA2, VEGFA, SEMA5A, PLXNA1, CHN1, PLXNA2, PLXNB3, PLXNA3, PLXNA4, NTRK1, MAPK3, DOK1, RYK, SEMA3B, EFNA1, UNC5C, NTN1, YTHDF1, SEMA5B, RPL24, SEMA3A, SEMA6C, VASP, SEMA6B, SEMA4F, SEMA4B, NRP2, DVL1, SEMA3D, FZD3, SEMA4C, GAP43, SEMA4G, SEMA3F, UNC5B, SEMA6D, GDF7, RELN, MAPK1, PALLD, SHANK3, BCL11B, FEZ2, BSG, ISL1, NCAM1, GAB1, KALRN, KIF5B, DPYSL2, PIK3CD, TUBB2B, CDH4, PTPRO, CXCL12, SLIT2, EPHB4, EFNA5, GRB10, LRP1, SPTBN4, RAC1, EFNA2, NRP1, EFNA3, OPHN1, PIK3CB, SH3KBP1, SPTBN5, SEMA6A, PTPRM, SPTBN2, LGI1, CNTN2, EZR, VLDLR, ROBO3, UNC5D, PDLIM7</t>
  </si>
  <si>
    <t>JAK2, THY1, KLF4, LAMB2, HGF, ISL1, RTN4RL1, TNC, MAP1B, CERS2, RGMA, RTN4R, SPP1, KREMEN1, KIAA0319, LRIG2, EPHA4, ADM, BCL2, RTN4RL2, MTR, ULK1, NREP, MAPK8IP3, NEFL, TSPO, GAP43, INPP5F, DAG1, DHFR, CTNNA1, PTPRS, FLNA, CNTF, FKBP1B, PTEN, GRN, LRP1, PRRX1, MAP2K1, PTPRF, NDEL1, STK24, PTN, JAM3</t>
  </si>
  <si>
    <t>NPY2R, SCG5, TAC1, OPRL1, ADCYAP1, GLRA2, GLRB, SSTR2, SSTR3, TENM1, ECEL1, CPE, NMB, SORL1, LTB4R, NPB, PCSK1N, OPRD1, OPRK1, LTB4R2, MCHR1, SORT1, NPY, NMU, HCRTR2, NPY1R, TYRO3, NXPH2, RAPGEF2, SORCS1, SORCS3, CRCP, GPR1, GPR37, SORCS2, GLRA3</t>
  </si>
  <si>
    <t>DAGLA, ALDH9A1, SLC5A7, TH, GAD1, DAGLB, MOXD1, ACHE</t>
  </si>
  <si>
    <t>ZDHHC2, SSH1, GPHN, SHISA7, APOE, NLGN1, SLC7A11, SHANK3, DLG4, GLRB, LHFPL4</t>
  </si>
  <si>
    <t>PPFIA4, PPFIA3, CHRNB4, STX4, GAD1, PCLO, PRKCG, HSPA8, SNAPIN, ADCY1, PTPRN2, SNCA, SYT2, SYT9, STXBP5, SYT6, CDK5, MEF2C, CADPS, STXBP5L, CADPS2, RIMS2, NLGN1, SYT11, PPFIA2, PPFIA1, DNM1L, ASIC1, APBA1, SV2A, DTNBP1, SNAP47, ATP2A2, STXBP1, BLOC1S6, NAAA, SYT1, SYT4, SYT5, PDZD11, NRXN1, PRKCB, SYT7, ADRA1A, GIT1, SYN3, GRM4, SNPH, GRIN3A, DVL1, HRH3, WNT7A, SLC5A7, KCNMB4, NCS1, UNC13C, NRXN2, UNC13A, CAMK2A, CHRNA3, CPLX2, PRRT2, LIN7C, PSEN1, CHRNA5, LIN7B, TRIM9, RAP1B, LIN7A, RIMS4, CNR1, RHOT1, SLC4A8, SYN1, CSPG5, DNAJC5, DOC2A, STX3, PREPL, RIMS3, GIPC1, ERC2, FMR1, PIP5K1C, CASK, PNKD, PPP1R9A, VPS18, RAB3GAP1, CACNB2, RAB3A, STXBP3, SNCAIP, SNCG, VAMP2, SYP, UNC13B, STX2, RIMS1, GSK3B, DRD2, SYNJ1, STX1B, LRRK2, ADORA2A, NAPB, MCTP1, SLC30A1, BACE1, RAB5A, BRSK1, CTBP2, P2RY1, GRIK5, CALM1, CALM3, SNAP25, SNAP23, RAP1A, NAPA, DOC2B, BAIAP3, SNAP29, STX1A</t>
  </si>
  <si>
    <t>PPFIA4, PPFIA3, CHRNB4, STX4, GAD1, PCLO, PRKCG, HSPA8, ICA1, SNAPIN, ADCY1, GPM6B, PTPRN2, SNCA, SYT2, SYT9, STXBP5, SYT6, CDK5, MEF2C, CADPS, STXBP5L, CADPS2, RIMS2, NLGN1, SYT11, PPFIA2, PPFIA1, DNM1L, ASIC1, APBA1, SV2A, DTNBP1, SNAP47, KCNJ10, ATP2A2, STXBP1, SLC17A6, BLOC1S6, NAAA, RAB3B, SYT1, SYT4, SYT5, PDZD11, NRXN1, PRKCB, SYT7, ADRA1A, GIT1, SYN3, GRM4, SNPH, GRIN3A, DVL1, HRH3, SLC6A16, WNT7A, SLC5A7, KCNMB4, ATP1A2, NCS1, UNC13C, NRXN2, PER2, FLOT1, GABRA2, UNC13A, CAMK2A, CHRNA3, SLC29A1, SLC29A4, SLC29A2, SLC6A17, SLC1A3, CPLX2, SLC6A1, PRRT2, LIN7C, PSEN1, SLC6A6, CHRNA5, LIN7B, SLC6A9, TRIM9, RAP1B, LIN7A, RIMS4, SLC22A1, SLC38A1, CNR1, RHOT1, SLC4A8, SYN1, CSPG5, DNAJC5, DOC2A, STX3, PREPL, RIMS3, GIPC1, ERC2, FMR1, PIP5K1C, CASK, DDC, PNKD, PPP1R9A, VPS18, RAB3GAP1, CACNB2, RAB3A, STXBP3, SNCAIP, SNCG, VAMP2, PARK7, SYP, UNC13B, STX2, RIMS1, GSK3B, GLUL, DRD2, SYNJ1, STX1B, LRRK2, ADORA2A, NAPB, MCTP1, SLC30A1, SV2C, BACE1, SLC17A8, RAB5A, BRSK1, CTBP2, P2RY1, TH, GRIK5, CALM1, CALM3, SLC18A1, SNAP25, SLC6A8, CLN8, SNAP23, TOR1A, ITGB1, RAP1A, NAPA, SLC6A15, DOC2B, BAIAP3, SNAP29, STX1A</t>
  </si>
  <si>
    <t>SIRT1, NR1H3, SLC27A5, FITM2, CPT1A, CYP2E1, ABHD2, ACSL1, LMF1, LYPLA2, ATG14, MGLL, LPIN1, CTDNEP1, FAAH, PCSK9, FABP3, CNEP1R1, FABP5, GK5, FABP7, GK, APOE, DAGLB, GNB3, DDHD2, INSIG1, ABHD12, SLC27A1, GPLD1, LDLR, PCK2, LIPE, SEL1L, APOB, LPL, SLC22A4, PLIN5, SREBF1, ABHD5, MBOAT7, PNPLA2, PANK2, PNPLA4, ABHD6, DGAT2, SORL1, CAT, C3, DAGLA, MFSD2A, ABHD16A, DGAT1, PNPLA3, SCARB1, LIPG, LPIN2, AVIL, DGKA, DGKB, DGKH, MTTP, DGKQ, PLA2G15, PLCE1, AGPAT5, DGKZ, DGKE, CAV1, DGKI, PGS1, ABHD12B, GPAM, PTPN11, APOC1, ACSL4, CPS1, LPIN3, GPX1, NR1H2, LPGAT1, FBXW7, DGKD</t>
  </si>
  <si>
    <t>BSG, VAV3, TIRAP, PPIA, SRP54, DAPK2, BST1, PDE4B, DNM1L, MOSPD2, EDN1, PIK3CD, CX3CL1, CAMK1D, THBS4, ITGA1, LGALS3, MCU, MPP1, CCL2, CKLF, PPIB, SLIT2, C1QBP, GBF1, CXADR, TGFB2, PIKFYVE, PIP5K1C, MDK, PREX1, RAC1, JAM3</t>
  </si>
  <si>
    <t>BSG, VAV3, CD99, CD99L2, RHOG, TIRAP, PPIA, SRP54, DAPK2, BST1, ADAM8, PDE4B, DNM1L, MOSPD2, EDN1, PIK3CD, CX3CL1, CAMK1D, THBS4, ITGA1, LGALS3, MCU, MPP1, MYD88, CCL2, CKLF, PPIB, SLIT2, IRAK4, JAGN1, C1QBP, GBF1, CXADR, IL1R1, TGFB2, PIKFYVE, PIP5K1C, MDK, RHOH, PREX1, RAC1, JAM3, WDR1</t>
  </si>
  <si>
    <t>PGGT1B, MAP2K4, IL33, AKAP12, TLR4, JAK2, CCL2, LRRK2, KDR, MAP2K6, GSTP1, NAMPT</t>
  </si>
  <si>
    <t>HSPH1, ZBTB7B, IL12A, ELF4</t>
  </si>
  <si>
    <t>AKR1B1, TH, EPAS1, MOXD1, RNF180, INSM1, ATP7A</t>
  </si>
  <si>
    <t>SLC22A1, P2RY1, ADORA2A, KCNB1, OXTR, SLC29A4, ACTB, STX1A, SNCA, NISCH, HRH3</t>
  </si>
  <si>
    <t>PPP2CA, PPP2R1A, RPL35, RPL13A, RPL36, RPSA, RPL10A, RPL3, RPL4, RPL5, RPL6, NCBP2, RPL7, RPL7A, RPL8, RPL9, RPL10, NCBP1, RPL11, RPL12, RPL13, RPL15, RPL17, RPL18, RPL18A, RPL19, RPL21, RPL22, RPL23A, RPL24, RPS4Y1, RPL26, RPL27, RPL30, RPL27A, RPL28, RPL29, RPL31, RPL32, RPL34, RPL35A, RPL37, RPL37A, RPL38, RPL39, RPL41, RPL36A, RPLP0, RPLP1, RPLP2, RPS2, RPS3, RPS3A, RPS4X, RPS5, RPS6, RPS7, RPS8, RPS9, RPS10, RPS11, RPS12, RPS13, RPS14, RPS15, RPS15A, RPS16, RPS17, RPS18, RPS19, RPS20, RPS21, RPS23, RPS24, RPS25, RPS26, RPS27, RPS27A, RPS28, RPS29, UBA52, RPL14, RPL23, RNPS1, DCP2, DCP1B, EIF4G1, ETF1, CASC3, SMG1, SMG6, SMG5, GSPT2, UPF2, PABPC1, GSPT1, EIF3E, MAGOH, PARN, NBAS, EXOSC10, MAGOHB, SMG8, PPP2R2A, PNRC2, DCP1A, SMG9, UPF1, SKIV2L, UPF3B, UPF3A, SECISBP2, HELZ2, DHX34, EIF4A3, CTIF, SMG7, RBM8A</t>
  </si>
  <si>
    <t>UPP1, DNPH1, DPYD, AMPD3, NT5C, ADA, HPRT1, NT5E</t>
  </si>
  <si>
    <t>ST3GAL3, C1GALT1C1, GXYLT2, B3GNT5, GALNT2, ST3GAL1, ST6GAL1, GALNT12, GCNT4, B3GNT2, ST3GAL4, MUC19, GALNT13, B4GALT5, GALNT1, POFUT1, MUC20, GALNT6, MUC12, GALNT5, C1GALT1, XXYLT1, MUC1, GALNT11, GALNT8, ST6GALNAC4, GXYLT1, GALNT7, GALNT10, POMGNT1, ST3GAL2</t>
  </si>
  <si>
    <t>FAM20C, BCL11B, BSG, BMP7, SSUH2, BMP2, ZNF22, ROGDI, BCL2L11, RELT, SNX10, ID3, MSX1, ALPL, HTRA1, COL1A1, SERPINE1, BCOR, LAMB1, LEF1, TFAP2A, TUFT1, PDGFRA, AXIN2, PERP, TGFB3, ASPN, GNAO1, LRP4, TWIST1, NF2, CTNNA1, COL1A2, TGFB2, GLI2, BMPR1A, FGF10, TRAF6, OSR1, SDC1, FST, CA2, SOSTDC1, STIM1, BMP4, SMO, FOXO1, TNFRSF11B, JAG2, ATF2, LRP6, LAMA5, TNC, FGFR2, SMPD3, ANKRD11, FOXC1, ADM, EDN1, SLC24A4, GLI3, SRC, CSF1, INHBA, CNNM4, PAM, TBX1, HDAC1, HDAC2, NGFR, ADAMTS5, BAX, AQP1, PHEX, PPARA</t>
  </si>
  <si>
    <t>FAM20C, BCL11B, BSG, BMP7, BMP2, ROGDI, BCL2L11, RELT, MSX1, HTRA1, SERPINE1, LEF1, PDGFRA, PERP, GNAO1, LRP4, NF2, CTNNA1, GLI2, BMPR1A, FGF10, TRAF6, FST, CA2, SOSTDC1, STIM1, BMP4, SMO, FOXO1, TNFRSF11B, JAG2, ATF2, LRP6, LAMA5, TNC, SMPD3, ANKRD11, FOXC1, ADM, SLC24A4, GLI3, CSF1, CNNM4, TBX1, HDAC1, HDAC2, NGFR, BAX, PPARA</t>
  </si>
  <si>
    <t>CACNA1H, WNT4, EGR1, BMP2, STAR, H6PD, BMP6, CLCN2, REST, DGKQ, HSD17B1, PPARGC1A, BMP5, DKKL1, ADM, DKK3</t>
  </si>
  <si>
    <t>STAT5B, CYP2C8, ELOVL1, WNT4, FADS2, RDH10, BMP2, STAR, CYP2E1, ACSL1, MGLL, REST, FAAH, PLA2G4C, DAGLB, GSTP1, DAGLA, PNPLA8, SCP2, PTGIS, BMP6, DGKQ, PPARGC1A, GSTA1, RDH13, MAPK3, DHRS13, ACAA1, PLA2G4B, CYP2D6, AKR1C1, EGR1, SRD5A1, CYP27C1, PTGDS, TBXAS1, RDH11, BMP5, PTGES2, DKKL1, ADM, DKK3, GPX1, CACNA1H, CYP2U1, EPHX2, BCO2, ACOT8, CBR1, CYP2D7, EPHX1, H6PD, ABCD1, PTGES3, GSTM2, AKR1C2, CYP46A1, ELOVL5, CLCN2, GPX4, HSD17B1, HSD17B4, FADS1, ELOVL2, ACOX1, CYP1B1</t>
  </si>
  <si>
    <t>AR, BMP4, SPRY1, WNT5A, SIX1, BMP2, WNT2B, ROBO2, WNT3A, FRS2, ROBO1, FGF10, DKK1</t>
  </si>
  <si>
    <t>UFC1, CTSK, FIS1, HAX1, DNM1L, CSNK2A2, DYRK3, TEX264, PELO, ZFAND1, TOMM7, PPARGC1A, SPATA18, BNIP3L, EIF2D, USP36, MTIF3, ATG13, MCTS1, MTIF2, SREBF2, ATG7, ATG9B, PHB2, DENR, CDK1, ATG2A, USP30, HDAC6, CDC37, ATG2B, OPTN, GABARAP, HTT, VPS13C, VPS13D, FBXW7, PINK1, MARK2, GBA, WIPI2, RB1CC1, ATG14, KIF5B, HK2, FZD5, SREBF1, TIGAR, TP53, SQSTM1, VDAC1, CTTN, BNIP3, BECN1, CAMKK2, UFL1, GFM2, SPAST, MRRF, PLK3, UFM1, HUWE1, ATP13A2, AMBRA1, UBA5, PARK7, TSC2, WDR45, CISD2, GSK3A, WIPI1, WDR45B, MAP1LC3A, KIF9, RNF41, GABARAPL2, MUL1, FUNDC2, VRK1, ATG9A, FBXO7, GOLGA2, GABARAPL1, HTRA2, DDRGK1, ATG5, ATG3, GBF1, MAP1LC3C, HIF1A, ATG12, STX5, VCP, MAP1LC3B, FUNDC1, MFN2, KLC1</t>
  </si>
  <si>
    <t>GOSR1, STX8, STX6, VAV3, STX4, ANXA1, SNAPIN, SNCA, VTI1A, SYT9, NKD2, PIP4K2B, VTI1B, KIF5B, STX12, SPG11, DYSF, SEC22B, TAP1, CPLX2, SYT11, RAB8A, PRRT2, TAPBP, TRIM9, STX16, FER1L5, CORO1A, VAMP3, TMEM175, SNAP47, TSNARE1, VPS8, STX3, RAB7A, STXBP1, SAMD9, VAMP1, STX10, PIKFYVE, SYT13, CAV2, VPS11, ATP13A2, VPS18, RAB39A, RAB3A, RAB13, TGFBRAP1, RAB20, SYT1, SYT4, ANXA2, CALR, VAMP2, CHP1, MFN1, STX2, RAB34, USO1, EEA1, TBC1D4, C2CD5, SYT7, VAMP4, CLN3, RAB8B, STX1B, VPS41, VCPIP1, GRIK5, AKT2, BET1, SNAP25, GNAI3, CHMP3, ANKFY1, STX17, CHMP2B, VPS4A, VAMP7, STX7, STX5, SNAP23, UVRAG, PIP4K2A, STXBP6, GOSR2, ANKRD27, DOC2B, SPHK1, SNAP29, BNIP1, STX1A, VPS39</t>
  </si>
  <si>
    <t>GRM2, PPFIA4, PPFIA3, SLC25A13, SLC15A4, ASIC3, SLC38A6, PPFIA2, SLC38A7, PPFIA1, SLC26A2, SLC26A7, APBA1, CYB5RL, SLC26A10, TRPC4, SLC25A21, SLC25A24, SV2A, SLC23A2, SLC2A8, SLCO4C1, P2RX4, SFXN2, SLC19A2, MTTP, SLC25A19, PLA2G4A, PRKAA1, MPC1, SYT1, AKR1C1, SLC25A23, CPTP, SFXN5, SLC25A12, SLC35D1, GLS2, GLS, EDN1, GJA1, PLEKHA8P1, GLTP, SLC3A2, ATP1A2, PLEKHA3, AVPR1A, PLEKHA8, BDKRB2, SLC25A25, CA5B, PER2, SLC7A9, SLC7A5P1, SLC25A10, LRP2, ABCC5, SLC25A1, SLC27A4, SLC16A9, SLC25A11, SLC17A5, SLC35B4, SLC7A8, SLC1A1, SLC6A17, SLC13A3, SLC1A2, SLC1A3, SLC2A10, SLC4A3, SLC1A4, SLC1A5, RGS4, SLC6A1, PSEN1, SLC6A6, NCOA1, SLC6A9, SLC7A2, SLC16A1, SLC35B2, SLC7A5, SLC38A1, SLC4A4, SLC5A6, CD36, SLC38A9, SLC25A30, SLC16A7, SLC4A7, SLC4A8, SLC12A2, CA3, EMB, RAB3GAP1, RAB3A, GRM1, SLC52A2, SLC25A32, SLC7A1, SLC25A15, CLN3, ADORA1, ADORA2A, SLC26A6, SLC4A11, CA14, CA13, CA12, SFXN3, SFXN1, SLC25A4, TRH, RGS2, SLC7A3, SLC39A8, PLA2G3, PLA2R1, CLN8, AQP1, ITGB1, SLC25A38, SLC25A22, SLC25A18, STX1A, CD47, SLC5A12, SLC25A5, SLC25A6, ANXA1, NTRK2, CYB5R4, ABCC4, SLC4A10, CYB5R1, SLC4A2, PSAP, STRA6, KCNJ10, STXBP1, SLC17A6, SLC25A29, ARL6IP1, CFTR, NFKBIE, SLC38A3, STARD5, ABCC2, MAP2K6, SLC35D2, SLC35A3, SLC46A1, ARL6IP5, SLC2A6, HRH3, GRM7, SLC35B3, SLC25A14, SLC9A3R1, SLC38A2, NCOA2, SLC2A1, SLC19A1, SLCO4A1, SLC27A5, ABCB4, SLC43A2, SLC43A1, ABCB11, SLC10A4, SLC10A5, PRAF2, PROCA1, SLC27A1, SLCO1A2, SLC16A14, SLC10A3, SLC16A13, ABCC1, SLC10A7, NMB, SLC16A4, PLA2G12A, ABCC10, NPY5R, MFSD2A, CTNS, ABCG2, PNPLA8, SLCO3A1, GIPC1, LRRC8D, LRRC8C, SLC25A42, MFSD10, SLC7A11, SLCO5A1, RXRA, CA2, CYB5R2, SLCO1C1, SLC16A2, SLC35C2, SLC16A5, VAMP2, UNC13B, RIMS1, DRD2, LRRC8A, NTSR1, SLC4A5, SLC35B1, SLC35A1, SLC33A1, SLC35A2, SLC25A2, SLC17A8, SLC25A17, SLC7A6, SLC36A1, SNAP25, SLC6A8, MPC2, SLC36A4, SLC6A15</t>
  </si>
  <si>
    <t>NR1H3, KCNB1, GPM6B, SNCA, SYT2, FURIN, SYT9, SYT6, ASIC3, GPS2, CHRNA4, SYT11, APOB, NUS1, ADRA2A, NFKBIA, SYT10, DTNBP1, SCP2, KCNA2, STRA6, NISCH, MTTP, SYT17, PRKAA1, ABCA7, SYT13, CAV1, RAB3B, YJEFN3, SYT1, CEL, SYT4, ABCA3, SYT5, CFTR, CHGA, AKR1C1, STARD4, LAMTOR1, APOC1, STARD5, ABCC2, SREBF2, ADRA2B, SYT7, SPP1, AGTR1, APOM, AQP3, KDM5B, STARD3, HRH3, OSBPL5, OSBPL8, ARV1, TSPO, OSBP, OSBPL1A, NFKB1, OSBPL6, OSBPL7, PTCH1, OSBPL9, GRAMD1C, GRAMD1B, OXTR, GRAMD1A, SYT3, MAPK15, OSBPL3, C1QTNF1, OSBPL2, PINK1, PIP4K2A, NCOA2, AQP11, EGF, ABCA12, NPY2R, SIRT1, TAC1, STAR, SLC27A5, SLC2A13, ABCB4, SLC29A4, RALBP1, PCSK9, ABCB11, ABCA8, TTC39B, APOE, ABCA1, SLC10A4, STX12, SLC10A5, TSKU, SLCO1A2, ZDHHC8, LDLR, SLC10A3, SLC5A3, EEPD1, SLC10A7, APOA2, NCOA1, SLC16A1, SLC22A1, SCARB1, LIPG, CD36, OSBPL11, CNR1, SLC16A7, BMP6, ABCA2, ABCG4, CHRNB2, TMF1, LRP1, MFSD10, CLU, EMB, LDLRAP1, OSBPL10, OSBP2, MYB, RAB3A, ACTB, RXRA, SLCO1C1, ANXA2, SNCG, PARK7, LPCAT3, PTPN11, LRP6, NPC2, DRD2, NPC1, ADORA2A, SLC26A6, SOAT1, ABCA5, LCAT, PLTP, ABCG1, SLC6A3, P2RY1, LIMA1, NR1H2, SERAC1, SLC18A1, VPS4A, TOR1A, AQP1, VPS4B, STX1A, SLC5A12</t>
  </si>
  <si>
    <t>SLC37A4, ABCA12, ABCC5, SLC25A5, SLC25A6, ATP8A1, ABCB4, G6PC3, ATP9A, ANO6, ATP10A, ABCC4, XKR4, APOE, ABCA1, LDLR, ABCC1, PRKCD, ATP8B2, SLC25A33, ABCB1, ANO4, ANO3, SLC35B2, MFSD2A, SLC25A24, SCARB1, XKR6, PLSCR4, DBI, XKR7, TMEM30A, SCP2, ATP9B, PLSCR1, XKR5, EPG5, MTTP, SLC25A19, ATP11C, SLC25A42, XKR8, ABCA7, OSBPL10, PRELID1, ATP10D, PCTP, ABCA3, ATP11B, ATP11A, SLC25A23, CPTP, APOC1, SLC25A32, SLC25A51, NPC2, ATP8A2, SLC33A1, PLTP, ABCG1, OSBPL5, OSBPL8, PRELID2, PITPNB, PITPNC1, GJA1, SLC25A4, SLC35B3, PLEKHA8P1, GLTP, SLC25A17, PITPNA, ABCD1, PITPNM2, PLEKHA3, PLEKHA8, PITPNM1, C2CD2L, OSBPL2, SLC25A36, SLC25A25, TRIAP1, ATP8B3, SLC37A1, SLC19A1, CD47, SCARB2</t>
  </si>
  <si>
    <t>PSMC2, SOX11, COL11A1, GDF10, NIPBL, RUNX2, GPC3, ID3, MMP14, HSPE1, MEF2D, THBS3, SIRT7, SBDS, SLC26A2, RUNX1, TWIST1, JUND, TRAF6, RBMX, SPARC, HOXA2, SUFU, SNRNP200, WNT5A, LIMD1, WNT3, FBXL15, ADGRV1, LRP5L, CHRD, WWTR1, FAT4, TNC, GIT1, FGFR2, LRP5, MN1, SPP1, ATRAID, KREMEN1, PLXNB1, IFT80, RDH14, TNN, SKI, FIGNL1, DDX21, JAG1, EGFR, AKT1, GLI3, DHRS3, FBL, RHOA, PTCH1, CSF1, DHX9, ATP2B1, HDAC7, PHB, TRPM4, VCAN, ITGA11, SLC8A1, BMPR2, CRIM1, EPHA2, RASSF2, SATB2, BMP3, BMP7, ANO6, PAM16, LEF1, GPLD1, MEN1, SEMA4D, HDAC4, FSTL3, SEMA7A, CEBPB, BMP6, SMAD3, GLI2, MYBBP1A, COL5A2, OSR1, COL6A1, GREM1, SOX8, SMAD7, CITED1, BMP4, ISG15, SMO, S1PR1, SOX9, SUCO, PTPN11, RRAS2, ZMPSTE24, DDX5, LOX, LGR4, SOX2, DCHS1, IGFBP3, RBPJ, SMPD3, ZBTB16, ADRB2, EXT1, EXT2, FOXC1, CSGALNACT1, CBFB, SMOC1, TAPT1, FZD9, TP53INP2, KAZALD1, RORB, BCAP29, BMP1, WNT3A, HIF1A, MMP16, SORT1, CHRDL1, PHEX, PRKACA, GTPBP4, SFRP1, BMPR1B, FERMT2, FGFR3, TWSG1, WNT4, NOTCH1, TOB2, BMP2, SGMS2, EGR2, FBN2, SNX10, INTU, GPM6B, PTK2, LTBP3, MAPK14, NBR1, COL1A1, DDR2, ENPP1, BCOR, TXLNG, ANKH, MEF2C, TFAP2A, ECM1, TPH1, PKDCC, ACVR2B, DKK1, BCL2, PPARGC1B, SHOX2, TMEM64, TGFB1, GNAS, SNAI2, IGF2, TGFB3, ROR2, GDF5, ATP6AP1, CHSY1, GLI1, LRP4, KLF10, SLC24A3, ATP6V1B1, COL1A2, TGFB2, SMAD1, BMPR1A, NPR2, VEGFC, IFITM1, WNT7B, SBNO2, PTK2B, RSL1D1, SMAD6, MAPK3, FHL2, MSX2, PTH1R, CEBPA, SMAD5, NF1, IGFBP5, PBX1, RPL38, RYR1, FZD1, BAMBI, JUNB, COL2A1, DHX36, MMP2, MAPK1, RPS15, PEX7, PTN, SYNCRIP, SP3, STC1, TAC1, MATN1, WWOX, EIF2AK3, HNRNPU, ALPL, REST, CCDC47, ERCC2, TMEM38B, ACVR2A, TUFT1, AXIN2, MINPP1, ZBTB40, FGF18, IL6ST, FBXO5, IL6R, PRKD1, ASPN, CTNNBIP1, CAT, ACVR1, CLTC, INPPL1, SOST, NPPC, UFL1, DNAJC13, COL13A1, MDK, CLIC1, CDH11, ALYREF, ZHX3, OSTF1, NAB2, HNRNPC, GDPD2, FASN, RRBP1, TPM4, LRP3, LRP6, HGF, SNAI1, ACHE, THRA, ADAR, SFRP2, BMP5, BMP2K, NAB1, CREB3L1, MRC2, CDK6, XYLT1, TOB1, ASF1A, SND1, HSD17B4, ATF4, YAP1, PDLIM7</t>
  </si>
  <si>
    <t>PSMC2, FERMT2, SOX11, TWSG1, WNT4, GDF10, NOTCH1, BMP2, RUNX2, FBN2, ID3, PTK2, NBR1, COL1A1, DDR2, HSPE1, MEF2C, MEF2D, ACVR2B, SIRT7, SHOX2, TMEM64, GNAS, SNAI2, IGF2, ATP6AP1, GLI1, TWIST1, JUND, SMAD1, BMPR1A, VEGFC, IFITM1, WNT7B, RBMX, RSL1D1, HOXA2, SMAD6, FHL2, SUFU, SNRNP200, LIMD1, WNT3, MSX2, LRP5L, PTH1R, CHRD, WWTR1, TNC, CEBPA, FGFR2, LRP5, SPP1, ATRAID, SMAD5, IFT80, RDH14, TNN, SKI, FIGNL1, NF1, DDX21, JAG1, IGFBP5, AKT1, GLI3, FZD1, BAMBI, FBL, JUNB, PTCH1, DHX9, HDAC7, PHB, TRPM4, VCAN, ITGA11, BMPR2, CRIM1, RPS15, SYNCRIP, EPHA2, RASSF2, SATB2, BMP3, BMP7, WWOX, HNRNPU, ALPL, REST, CCDC47, LEF1, ACVR2A, AXIN2, IL6ST, MEN1, SEMA4D, FBXO5, IL6R, PRKD1, HDAC4, CTNNBIP1, CAT, ACVR1, SEMA7A, CLTC, CEBPB, BMP6, NPPC, UFL1, SMAD3, DNAJC13, GLI2, CLIC1, MYBBP1A, COL6A1, GREM1, SOX8, ALYREF, ZHX3, CITED1, HNRNPC, BMP4, GDPD2, SMO, FASN, RRBP1, SOX9, TPM4, SUCO, LRP3, RRAS2, HGF, SNAI1, DDX5, LOX, ACHE, LGR4, SOX2, IGFBP3, ADAR, SFRP2, CBFB, CREB3L1, SMOC1, MRC2, CDK6, TP53INP2, RORB, BCAP29, TOB1, ASF1A, WNT3A, SND1, HSD17B4, PRKACA, ATF4, GTPBP4, YAP1, SFRP1, PDLIM7, BMPR1B</t>
  </si>
  <si>
    <t>GPR68, RASSF2, MTOR, TOB2, FBN1, GPC3, SNX10, MAPK14, PPARGC1B, TMEM64, PIK3R1, GNAS, FSTL3, ATP6AP1, POU4F1, UBASH3B, POU4F2, CEBPB, KLF10, SLC9B2, CD109, TLR3, TLR4, INPP5D, TRAF6, FOXP1, SBNO2, CA2, ANXA2, EFNA2, CD81, GLO1, OSTM1, IREB2, TFRC, TFE3, ZNF675, NOTCH2, SH3PXD2A, CAMK4, FOS, GAB2, SRC, LRRC17, PIAS3, FARP2, TMEM178A, JUNB, TF, CSF1, MITF, GPR137, TCTA, GPR137B, CREB1, MAFB, FBXW7, SFRP1, EPHA2</t>
  </si>
  <si>
    <t>PPIF, SNCA, NDUFAB1, COX7A2, NDUFV2, MT-ND6, COX4I1, COX5B, COX6A1, COX6B1, COX6C, COX7B, TAZ, COX7C, COX8A, COX10, COX15, UQCC2, UQCR11, MT-CO3, NDUFA11, NDUFA4, CYC1, MT-CYB, CYCS, DGUOK, COX7A2L, DLD, COX5A, ISCU, GHITM, DNAJC15, UQCR10, COA6, UQCRHL, MT-ND1, MT-ND2, MT-ND4L, NDUFA1, SDHA, NDUFA2, NDUFA3, NDUFA5, NDUFA6, NDUFA7, NDUFA8, NDUFA9, NDUFA10, NDUFB1, NDUFB2, NDUFB3, NDUFB4, SLC25A23, NDUFB5, NDUFB6, NDUFB7, NDUFB8, NDUFB9, NDUFB10, NDUFC1, CHCHD2, NDUFC2, NDUFS1, NDUFS2, NDUFS3, NDUFV1, NDUFS4, NDUFS5, NDUFS6, NDUFS8, NDUFV3, UQCRQ, NDUFAF1, NDUFB11, SDHAF2, NDUFA12, COQ9, SDHC, SDHD, UQCRB, CDK1, UQCRC1, UQCRC2, UQCRFS1, UQCRH, UQCC3, ATP7A, MSH2, SHMT2, MT-ATP6, BID, PINK1, DNAJC30, NDUFS7, MT-CO1, MT-ND4, MT-ND5, MT-ND3, MT-CO2, SLC25A33, SURF1, CHCHD10, TEFM, PARK7, MT-ATP8, CCNB1, FXN, NDUFA13, ABCD1, STOML2, PDE12, AK4, VCP</t>
  </si>
  <si>
    <t>SMAD6, PMEPA1, INHBB, PBLD, BMP4, BMP3, BMP7, LDLRAD4, TWSG1, SNX25, GDF11, GDF10, BMP2, CSNK2B, TTK, BMPER, GDF9, GDF15, ACVR1B, BMP5, ACVR2A, SMAD4, PIN1, ENG, TGFBR2, DKK1, TGFB1, USP15, TGFB3, TGFBR1, GDF5, TGFBR3, ACVR1, SDCBP, DAB2, HFE, INHBA, GDF6, RBPMS, GDF7, BMP6, TGFB2, BMPR1A, BMPR2, GREM1, SMAD7, EMILIN1, STRAP</t>
  </si>
  <si>
    <t>TANK, CTSL, NR1H3, TNIP1, FGA, TAB1, CNPY3, IRAK3, TIRAP, HMGB1, CHUK, SLC15A4, CTSB, CTSK, PRKCE, DAB2IP, RAB11FIP2, SARM1, TAB2, GRAMD4, TNFAIP3, RFTN1, TAB3, APPL1, GPS2, TBK1, PIK3R4, LGMN, BIRC2, HSPD1, APOB, IKBKB, IRAK1, IRF1, CASP8, IRF3, IRF7, ARRB2, RIPK2, MAP3K1, FADD, MYD88, NFKBIA, NFKBIL1, IRAK4, PIK3C3, OTUD4, APPL2, RTN4, PDPK1, PELI1, WDFY1, EPG5, PTPRS, TNIP2, CYBA, RPS6KA3, MAP3K7, TLR3, TLR4, HSP90B1, TRAF3, TRAF6, TYRO3, UBB, CAV1, UBC, UBE2D1, UBE2D2, UBE2D3, MAPKAPK3, LACC1, COLEC12, PUM2, UNC93B1, DDX58, HAVCR2, ZDHHC5, IKBKG, TKFC, AP3B1, ANKRD17, BCL10, LSM14A, NMI, HSPA1A, MFHAS1, HSPA1B, MAPKAPK2, XIAP, NR1D1, SLC15A3, IKBKE, DDX60, LRRC14, NPLOC4, TRIL, MAP2K6, PJA2, GPATCH3, SEC14L1, SLC15A2, CACTIN, UBE2N, UBE2V1, NLRX1, ALPK1, CLPB, ITCH, RNF135, ZCCHC3, RIOK3, NOD1, OTULIN, TIFA, PUM1, USP15, PHB2, CYLD, PHB, RELA, TSPAN6, FLOT1, RPS27A, F2RL1, UBA52, LYN, C1QBP, DDX3X, LGR4, RIPK1, MIR708</t>
  </si>
  <si>
    <t>ANXA1, BGN, FN1, NDNF, SPOCK2, COL3A1, SPOCK3, EGFLAM, RNF113A, ABCA7, TGM2, KRT10, DCN, THBS1, TGM1</t>
  </si>
  <si>
    <t>ENSA, SNX19, EPHA5, SOX4, PASK, STXBP4, STX4, FGA, PCLO, SLC25A5, SLC25A6, ANXA1, ICA1, KCNB1, ILDR2, PIM3, CYB5R4, CDK16, PRKCE, PSMD9, ADCY8, ENY2, PTPRN2, RAB11FIP2, ABCC8, CACNA1A, CACNA1E, LTBP4, MIDN, BRSK2, HMGN3, STXBP5L, RFX3, RIMS2, BAD, GIPR, MCU, ADRA2A, GPR27, KCNS3, SLC8B1, ITPR3, NEUROD1, ANO1, UQCC2, DYNLL1, CAPN10, PPP3CA, SYTL4, CFTR, CHGA, ITPR2, NR1D1, ADCYAP1, TARDBP, ACVR1C, LRP5L, AIMP1, CRHBP, ZBED6, MAFA, SYT7, ACSL4, LRP5, NKX6-1, PPP3CB, KLF7, RAB1A, EDN1, SMAD2, PFKL, EGFR, SRI, GJA1, IRS1, IRS2, TRPM4, C2CD2L, PPARD, UBE2Q1, TIAM1, APLN, ENHO, PER2, SLC2A1, ADCY5, GPR68, INHBB, PTPRN, JAK2, UCP2, PHPT1, CPT1A, ISL1, AACS, REST, RAPGEF3, CAMK2G, KALRN, KIF5B, GPLD1, PCK2, RASL10B, SREBF1, CCDC186, ARL2BP, SLC16A1, CHD7, CNR1, SLC9B2, PRKCA, JAGN1, HFE, SIRT3, EFNA5, FKBP1B, HADH, SLC16A10, LRP1, VGF, ARNTL, CACNA1C, CLOCK, ARL2, RAC1, STXBP3, CACNA2D2, PARK7, PTPN11, DRD2, RAB11FIP5, KCNJ11, TFAP2B, RAF1, RAB8B, ITPR1, SMPD3, CAMK2N1, SIRT4, GPER1, SLC25A4, TRH, ITSN1, PLA2G6, SNAP25, HIF1A, MPC2, NMU, GLUD1, RAB11B, OXCT1, RAP1A, TM7SF3, PFKFB2, NLGN2, NADK, DOC2B, BAIAP3, SFRP1, STX1A, PICK1, RAPGEF4, TCF7L2</t>
  </si>
  <si>
    <t>SNX19, SOX4, NR1H3, FGA, FGB, FGG, CYP51A1, PSMD9, ADCY8, RAB11FIP2, NNAT, SYT9, BAD, RCN3, GIPR, GPR27, RAB3D, ITPR3, RHBDF1, NEUROD1, ANO1, UQCC2, MYOM1, MTTP, DYNLL1, PPP3CA, TLR4, OLFM2, RAB12, COPG2, TTN, NR1D1, CBLN1, LRP5L, AIMP1, ZBED6, ADAM9, MAFA, SYT7, ERP29, LRP5, KCNC2, NKX6-1, PPP3CB, KLF7, RAB1A, EDN1, C1QTNF3, PFKL, EGFR, SRI, TMED10, F2R, GJA1, IRS1, IRS2, TRPM4, C2CD2L, TVP23C, ARL4D, APLN, TVP23B, PER2, TANGO6, DISP1, INHBB, JAK2, PHPT1, MYH10, DMTN, F2RL1, APOE, GPLD1, PREB, RAB8A, NAGPA, GNPTAB, CCDC186, RAB3C, SLC16A1, ARFIP1, CHD7, CNR1, PRKCA, HFE, BMP6, PTPN23, SLC12A2, VGF, TMEM167A, IL12A, RAB10, ATP13A2, LTBP2, ARL2, RAB3A, RAB13, PORCN, P3H1, PTPN11, RAB11FIP5, KCNJ11, TFAP2B, RAB8B, ADORA1, ITPR1, RAB11FIP1, ADORA2A, SMPD3, RAB11FIP3, ABCG1, SIRT4, GPER1, SLC25A4, TRH, NR1H2, CTAGE3P, PDIA4, HIF1A, NMU, RAB11B, RAP1A, CD200, ARFGAP3, SFRP1, STX1A, RAPGEF4, ENSA, EPHA5, PASK, STXBP4, STX4, PCLO, SLC25A5, SLC25A6, BLOC1S3, ANXA1, ICA1, KCNB1, ILDR2, PPIA, PIM3, GOLPH3, CYB5R4, CDK16, PRKCE, ENY2, PTPRN2, ABCC8, CACNA1A, CACNA1E, OPRM1, LTBP4, STXBP5, MIDN, RAB15, BRSK2, HMGN3, STXBP5L, RFX3, RIMS2, ARF6, TGFB1, DNM1L, COPG1, APBB3, SERGEF, TGFB3, MCU, ADRA2A, HMGCR, KCNS3, SLC8B1, APBB1, MON1A, DNAJC1, SCG2, ANKRD1, TGFB2, PPID, CAPN10, GOLPH3L, FRMD4A, VEGFC, EXOC1, RAB3B, SYTL4, MYO18A, CFTR, CHGA, ITPR2, ADCYAP1, TARDBP, ACVR1C, CRHBP, ACSL4, SMAD2, PARD6A, LLGL1, PAM, PPARD, UBE2Q1, TIAM1, EXPH5, ENHO, SLC2A1, ADCY5, GPR68, NPY2R, PTPRN, MIA3, UCP2, WLS, CPT1A, TANGO2, ISL1, AACS, REST, RAPGEF3, CAMK2G, KALRN, ABCA1, KIF5B, ADAM8, PCSK5, RHBDD3, PCK2, SEL1L, RASL10B, SREBF1, ARL2BP, SLC9B2, JAGN1, SIRT3, EFNA5, FKBP1B, HADH, SLC16A10, LRP1, CD2AP, ARNTL, CACNA1C, CLOCK, RAC1, STXBP3, CACNA2D2, SNCG, PARK7, UNC13B, ARF1, STEAP3, M6PR, IDH2, ACHE, DRD2, RAF1, CAMK2N1, NECAB3, DPH3, ITSN1, PLA2G6, OR51E2, SNAP25, EZR, CANX, MPC2, GLUD1, OXCT1, TM7SF3, PFKFB2, NLGN2, NADK, DOC2B, BAIAP3, PICK1, TCF7L2</t>
  </si>
  <si>
    <t>FKBP5, PRDX4, OGFOD1, PPIL4, P3H3, FKBP4, P3H2, P3H1, PPIF, FKBP1A, P4HA2, PPIA, CWC27, EGLN3, PPIH, FKBP9, CRTAP, FKBP2, FKBP3, PPIL6, PIN1, NKTR, FKBP11, FKBP7, PPIG, PPIC, FKBP14, FKBP15, NTMT1, AIP, PPIL2, PPWD1, PPIB, RANBP2, EGLN2, P4HTM, PPID, FKBP1B, PPIL1, P4HA1, PPIE, PPIL3, P4HB, PIN4, FKBP10, FKBP8, EGLN1</t>
  </si>
  <si>
    <t>TESK2, STK16, CBLB, MVP, MAP2K2, ARRB2, RIPK2, SH2B3, PIBF1, DYRK3, INPP5F, SUZ12, GRM5, EPHB1, INSR, NF2, PARP14, DGKQ, PPP2CA, PPP2R1A, PTPN2, TYRO3, GGNBP2, CAV1, SOCS1, SOCS3, TTN, DYRK4, TPST2, TTK, EPHA10, EPHA6, FGFR2, DLG3, ROR1, CD24, AFAP1L2, HYAL2, PPP2R5B, EGFR, CHMP6, ICAM1, APP, VPS25, ZGPAT, TTL, AXL, EIF2AK2, PTPN1, TNFRSF1A, SOCS4, CLK2, EPHA2, PARP9, EGF, ERBB4, MAP2K5, GHR, JAK2, THY1, JAK3, KIT, CD44, LMTK2, STAT3, DMTN, NEK1, EPHB2, HSF1, PDGFA, DSTYK, PDGFB, PDGFRA, PRKCD, PDGFC, PSEN1, RAP2C, MAP2K7, SEMA4D, VTN, ABI2, CSK, RICTOR, SHC1, BMP6, MELK, SCYL1, FYN, TPST1, IL12A, JAK1, ERBB2, GREM1, LIF, PAK2, PRKCZ, HES1, PTPN11, HES5, PDGFRB, ADORA1, NCK2, TNFRSF14, SRC, SOCS5, WNT3A, ITGA5, ERCC6, EPHA7, EPHB3, PRNP, SFRP1, DOCK3, SH3BP5L, SH3BP5, EPHA5, FGFR1, FGFR3, HBEGF, ABL2, CADM4, MTOR, NTF3, NTRK2, NTRK3, PRKCE, PTK2, BDNF, DDR2, EPHA3, FLT4, NRG1, PKDCC, EPHA4, HAX1, DUSP22, DVL2, TGFB1, PEAK1, IGF2, KITLG, THBS4, ROR2, CNTN1, ADRA2A, HIPK1, TMEM102, ABI1, LRP4, ABL1, GAS6, ANGPT1, VEGFA, FGF10, TYK2, MERTK, FER, DYRK1A, FGFR4, PTK2B, IGF1R, CBL, PTPRJ, NTRK1, MAPK3, DDR1, IQGAP1, AATK, WEE1, DYRK2, MAP2K6, RYK, EFNA1, MAP2K3, BST1, PTPN6, MAP2K4, TIE1, DYRK1B, GPRC5A, CSPG4, IBTK, HDAC2, PDGFD, NCAPG2, FBXW7, RELN, PRLR, ADAM17, LRP8, HIPK3, NOX4, NEURL1, TSG101, CLK1, CLK3, ERBB3, ISL1, TTBK1, CLK4, HIPK2, TNK2, IL6ST, IL6R, ARL2BP, LYN, GPRC5B, STAP2, ACVR1, PDCL3, SRCIN1, MIF, ENPP2, DLG4, EPHB4, TP53, EFNA5, CAMKK2, CNTF, MAP2K1, NEDD9, RAP2B, TESK1, NRP1, CD81, HPX, ERRFI1, BAZ1B, HGF, SFRP2, CNOT7, ARHGEF2, ALK, EHD4, SNX6, UNC119, EFEMP1, TWF1</t>
  </si>
  <si>
    <t>ATP6V0E1, RAB38, ATP6V1E2, ATP6V0D1, ATP6V1F, ATP6V1G1, SNAPIN, CLN3, CLN5, CLCN3, ATP6AP2, GPR89B, PPT1, BCL2, GPR89A, CLIC4, ATP6AP1, ATP6V1B1, TMEM199, RAB7A, ATP6V0E2, TMEM9, DMXL1, CCDC115, DMXL2, ATP6V0A2, GRN, ATP6V1D, ATP6V1H, ATP6V1A, ATP6V1B2, ATP6V1C1, ATP6V1E1, ATP6V0B, ATP6V1G2, ATP6V0A1, UBE3A, RAB39A, CA2, AQP11, CLN6, SLC9A7</t>
  </si>
  <si>
    <t>NR1H3, ANXA1, CYFIP2, HMGB1, PRKCE, PTK2, RAB11FIP2, ACTG1, APPL1, SPG11, DYSF, SYT11, PIK3R1, THBS1, CAMK1D, FER1L5, C3, ABI1, MYD88, ARPC4, WASF2, PLCG1, ARPC3, ANXA11, ARPC1A, ABL1, NCKAP1, GAS6, WIPF2, HSP90AA1, HSP90AB1, LIMK1, APPL2, TMEM175, NCKIPSD, PTX3, CYBA, WIPF1, TM9SF4, TLR4, XKR8, ABCA7, TYRO3, MERTK, LMAN2, RAPGEF1, MYO18A, C1ORF43, MFGE8, LYAR, PTPRJ, COLEC12, RAB27A, MAPK3, TUB, VAV2, MYO1C, ARPC5, SH3BP1, SYT7, JMJD6, TGM2, KIAA1109, ACTR2, ITGA2, BAIAP2, AXL, LYST, TUSC2, MAPK1, ARPC1B, ACTR3, SPHK1, VAV3, LEPR, PIP5K1A, PLCG2, WASL, SRPX, MYO10, ANO6, ANXA3, F2RL1, CDC42SE2, XKR4, GRB2, MYO7A, CLCN3, LDLR, PRKCD, TXNDC5, EIF2AK1, RAB14, RHOBTB2, RAB31, CDC42SE1, LYN, SCARB1, CCL2, CORO1A, ARPC2, XKR6, CSK, XKR7, PLSCR1, XKR5, CRK, DNM2, DOCK1, RAB7A, BECN1, FYN, GULP1, CORO1C, PTEN, PIKFYVE, PIP5K1C, LRP1, TRDC, RHOH, RAB39A, RAC1, ACTB, NCK1, SNX3, RAB20, PAK1, C4A, CALR, CYFIP1, PIK3CA, CDC42, RHOG, CD302, RARA, RAB34, ELMO2, ICAM3, CLN3, ADORA1, YES1, TREX1, ADORA2A, PIK3CB, MEGF10, PLD2, ARHGAP12, ELMO1, RAB5A, RHOBTB1, SRC, SOD1, PLA2G6, ATG5, GSN, ATG3, SIRPA, MYH9, VAMP7, ITGAV, ITGB1, RAP1A, BRK1, ELMO3, CD47</t>
  </si>
  <si>
    <t>CORO1A, SRPX, TMEM175, RAB34, RAB7A, SYT7, CLN3, MYO7A, PIKFYVE, SPG11, RAB14, RAB39A, RAB20</t>
  </si>
  <si>
    <t>ATP6V0E1, RAB38, ATP6V1E2, ATP6V0D1, ATP6V1F, ATP6V1G1, ATP6V1B1, RAB7A, ATP6V0E2, ATP6V0A2, ATP6V1D, ATP6V1H, ATP6V1A, ATP6V1B2, ATP6V1C1, ATP6V1E1, ATP6V0B, ATP6V1G2, ATP6V0A1, RAB39A</t>
  </si>
  <si>
    <t>ATP6V0E1, RAB38, ATP6V1E2, ATP6V0D1, ATP6V1F, ATP6V1G1, RAB32, SRPX, RAB34, SYT7, CLN3, MYO7A, SPG11, SYT11, RAB14, RAB31, CORO1A, ATP6V1B1, TMEM175, RAB7A, ATP6V0E2, ATP6V0A2, ATP6V1D, PIKFYVE, ATP6V1H, ATP6V1A, MREG, ATP6V1B2, MCOLN1, ATP6V1C1, ATP6V1E1, ATP6V0B, ATP6V1G2, ATP6V0A1, RAB39A, RAB20</t>
  </si>
  <si>
    <t>TGFB2, BMP4, BMPR1A, BMPR2, HES1, ADGRF5</t>
  </si>
  <si>
    <t>FGFR1, CRYBA1, NTF3, NTRK2, NTRK3, PTK2, DAB2IP, KBTBD2, PIP4K2C, SERPINE2, PIP4K2B, HAX1, PIP5K1B, PIK3R1, ROR2, TWIST1, IER3, ANGPT1, INSR, PTPN13, NEDD4, TGFB2, TYRO3, IGF1R, CBL, NTRK1, MAPK3, PREX2, EPOR, PLXNB1, ROR1, EDN1, PTPN6, PPP2R5B, NF1, EGFR, AKT1, F2R, PPP2R5C, IRS1, IRS2, UNC5B, PIK3C2A, SLC9A3R1, PPARD, LIME1, PRR5, PDGFD, MAPK1, PIK3IP1, PIP4K2A, DCN, NYAP1, NYAP2, EGF, ERBB4, SIRT2, SIRT1, JAK2, PIP5K1A, ERBB3, KIT, KLF4, PRR5L, PLEKHA1, FBXL2, F2RL1, MYO16, GAB1, PDGFA, PDGFB, PDGFRA, ZFP36L1, PDGFC, PIK3CD, SEMA4D, STAMBP, MYDGF, CAT, LYN, CEP55, FN1, C1QBP, FGF2, BECN1, FYN, PTEN, PIP5K1C, ERBB2, UBE3A, RGL2, SOX9, PIK3CA, TSC2, HGF, PDGFRB, PPP1R16B, PIK3C2B, PIK3CB, INPP5E, GPER1, SRC, ENTPD5, MAZ</t>
  </si>
  <si>
    <t>ABCA12, ABCA3, APOE, ABCA1, ABCA7, APOC1, ABCG1</t>
  </si>
  <si>
    <t>ABCA12, ATP8A1, ABCB4, ATP9A, ANO6, ATP10A, XKR4, APOE, ABCA1, LDLR, ABCC1, PRKCD, ATP8B2, ABCB1, ANO4, ANO3, MFSD2A, SCARB1, XKR6, PLSCR4, DBI, XKR7, TMEM30A, SCP2, ATP9B, PLSCR1, XKR5, MTTP, ATP11C, XKR8, ABCA7, OSBPL10, PRELID1, ATP10D, PCTP, ABCA3, ATP11B, ATP11A, CPTP, APOC1, NPC2, ATP8A2, PLTP, ABCG1, OSBPL5, OSBPL8, PRELID2, PITPNB, PITPNC1, PLEKHA8P1, GLTP, PITPNA, PITPNM2, PLEKHA3, PLEKHA8, PITPNM1, C2CD2L, OSBPL2, TRIAP1, ATP8B3, SCARB2</t>
  </si>
  <si>
    <t>HMOX2, AMBP, BLVRA, HMOX1, BLVRB</t>
  </si>
  <si>
    <t>PGRMC1, CPOX, IBA57, PRPS1, HMBS, SLC25A39, PPOX, BLVRA, BLVRB, UROD, APPL1, BDH2, BCL2, SLC6A9, ADA, HMOX2, DDT, CTNS, COX10, COX15, GIPC1, PPARGC1A, MFSD12, DCT, SLC7A11, SLC45A2, CITED1, PMEL, FECH, TRPC1, ZEB2, HPX, WNT5A, SLC11A2, IREB2, ALAD, NFE2L1, HMOX1, HPRT1, SRRD, AMBP, TSPO, FXN, APRT, CDH3, UROS, PAICS, ALAS1, GART, GPR143, SHMT1, TMEM14C, PPAT, SHMT2, GMPS, SLC25A38, RAPGEF2, OPN3</t>
  </si>
  <si>
    <t>STC1, STK3, STK4, BSG, BMP7, NR2F2, PTK2, SPINT2, MAPK14, PLCD3, HTRA1, VASH1, HEY1, FBXW8, STC2, GRB2, NSDHL, LEF1, PDGFB, BIRC6, ZFP36L1, BIRC2, FZD5, VASH2, RSPO3, NCOA1, ADA, IGF2, CASP8, ETNK2, CEBPB, HSP90AB1, MAP2K1, WNT7B, GGNBP2, SOCS3, LIF, CITED1, MAPK3, CCDC134, TRIM28, TMED2, PLK4, E2F7, HES1, PRDX3, MDFI, SENP2, SNAI1, PKD1, E2F8, PKD2, CEBPA, EPOR, FGFR2, RBPJ, ITGB8, BMP5, SPP1, NOTCH2, DAZAP1, ADM, ADAM19, AKT1, GJA1, JUNB, FOSL1, SOD1, ALKBH1, MME, CCNF, TPPP3, RPS6, HIF1A, PPARD, MED1, RBM15, BMPR2, ASH1L, MAPK1, EPAS1, STOX2, BPTF, SETD2, ZNF568, PTN, DCN, ARNT, CUL7, SP3</t>
  </si>
  <si>
    <t>ANXA2, HNRNPK, CES3, APOC1, LRPAP1, CNPY2, NPC2, HMOX1, EHD1, MYLIP, PCSK9, HDLBP, LIPA, NPC1, APOE, NCEH1, SOAT1, GPLD1, LDLR, APOM, APOB, AP2M1, DGAT2, AP2S1, CLTA, SCARB1, CLTC, LIPG, AP2A1, CSK, AP2A2, AP2B1, VLDLR, CUBN, KHSRP, LDLRAP1</t>
  </si>
  <si>
    <t>COL5A1, ANXA6, STX4, EPB41L3, MYRF, DEGS1, WASL, UGCG, WHAMM, ANO6, BIN1, ATP10A, XKR4, CXCR4, PACSIN2, TLCD1, PRKCD, DYSF, SYT11, TLCD2, ANO4, BIN3, ANO3, FER1L5, BAIAP2L1, XKR6, PLSCR4, XKR7, SH3GLB1, PLSCR1, XKR5, DNM2, FER1L6, ATP2A2, PRX, TGFB2, ASAP1, PTEN, ANK3, XKR8, ABCA7, CAV1, CAV2, CLU, SYTL4, SMPD1, RAB3A, MPP5, CHMP4A, SH3TC2, NDRG1, STX2, FAT4, FER1L4, SYT7, CLN3, SNX9, SNX33, PACSIN3, FNBP1L, SPTBN1, AKT1, ARV1, AR, ANK2, AKT2, SH3GL2, SOD1, ABCD1, SERP1, ABCD2, MTSS1, GSN, SLC9A3R1, BAIAP2, OSBPL2, MYH9, MICALL1, CRB1, PLEKHM2, FLOT1, TMEFF2, MYOF</t>
  </si>
  <si>
    <t>GNA12, C1GALT1C1, FGA, GNAQ, BLOC1S3, PPIA, PRKCE, COL1A1, ACTG1, SERPINE2, PIK3R1, FZD6, GNAS, ADRA2A, ITGA2B, ARRB2, SH2B3, GNA11, GNB1, ITPR3, PDPK1, DGKA, DGKB, SRF, COL1A2, DGKH, STXBP1, DGKQ, TLN1, TLR4, VCL, DGKZ, TYRO3, DGKE, MERTK, DGKI, MAPK3, VAV2, TRPC3, ITPR2, ADRA2B, PRKCB, ARRB1, PTPN6, F2R, C1QTNF1, AXL, MAPK1, VAV3, PLCG2, DMTN, APOE, PDGFA, HSPB1, PDGFB, PDGFRA, PRKCD, PRKG1, LYN, UBASH3B, CD9, PRKCA, GNA14, PDPN, FN1, PLSCR1, FLNA, METAP1, FYN, ILK, MYL9, MYL12A, YWHAZ, CLIC1, CSRP1, SLC7A11, BLOC1S4, RAP2B, ACTB, STXBP3, FIBP, F11R, PIK3CA, FERMT3, PTPN11, ADAMTS13, RAF1, ITPR1, PIK3CB, SRC, P2RY1, WNT3A, GNG2, COL3A1, MYH9, DGKD, GNA13</t>
  </si>
  <si>
    <t>F11R, FGA, FERMT3, PPIA, DMTN, ACTG1, SERPINE2, PIK3CB, HSPB1, PDGFRA, PRKCD, PRKG1, PTPN6, GNAS, LYN, ITGA2B, UBASH3B, CD9, SH2B3, PRKCA, PDPN, FN1, WNT3A, C1QTNF1, STXBP1, FLNA, METAP1, MYH9, TLN1, VCL, ILK, MYL9, MYL12A, TYRO3, CLIC1, CSRP1, SLC7A11, BLOC1S4, RAP2B, ACTB, STXBP3, FIBP</t>
  </si>
  <si>
    <t>EGF, FGA, TIMP3, FGB, TIMP1, FGG, PROS1, SERPING1, DMTN, APOH, A1BG, SERPINE1, LHFPL2, ABCC4, ANXA5, FAM3C, VTI1B, APOOL, PDGFA, ECM1, PDGFB, ALB, ALDOA, MMRN1, HABP4, ENDOD1, TGFB1, THBS1, BRPF3, SCG3, OLA1, IGF2, TGFB3, APLP2, ISLR, LYN, ITGA2B, NHLRC2, CD9, LAMP2, LGALS3BP, CD36, A2M, PCDH7, F8, SCCPDH, GAS6, TEX264, CYB5R1, FN1, GTPBP2, ORM1, SERPINA1, CDC37L1, PSAP, CD109, QSOX1, RAB27B, CHID1, STXBP1, VEGFA, FLNA, TGFB2, TLN1, VCL, VEGFB, VEGFC, MANF, PCYOX1L, TAGLN2, ACTN1, CLU, SYTL4, CD63, PHACTR2, SPARC, WDR1, ACTN4, ITIH4, TTN, MAGED2, FERMT3, HGF, TMX3, RARRES2, AHSG, CALM1, APP, SOD1, TF, TUBA4A, TMSB4X</t>
  </si>
  <si>
    <t>JAK2, PLEKHA1, TXNIP, BCAR1, NR4A3, MYOCD, SNCA, F3, CBLB, PLAT, PDGFA, PDGFB, PDGFRA, PDGFC, NDRG4, ABL1, RGS14, VEGFA, IFT20, PTEN, PTPN2, LRP1, FER, RAPGEF1, HGS, CBL, PTPRJ, HIP1, NRP1, PTPN11, PDGFRB, LOX, SMPD3, CSRNP1, LRIG2, ZFAND5, TIPARP, SRC, ARID5B, MYO1E, SGPL1, CSPG4, PTPN12, PIK3C2A, SLC9A3R1, PDGFD, PTPN1, HIP1R, BCR</t>
  </si>
  <si>
    <t>FECH, HPX, PGRMC1, SLC11A2, CPOX, IREB2, IBA57, ALAD, HMBS, SLC25A39, PPOX, NFE2L1, BLVRA, HMOX1, BLVRB, UROD, SRRD, AMBP, RSAD1, EIF2AK1, BDH2, SLC6A9, ABCB6, TSPO, FXN, HMOX2, COX10, COX15, UROS, ALAS1, SUCLA2, TMEM14C, SLC25A38</t>
  </si>
  <si>
    <t>STOM, HSPA8, PPIB, IGF2R, CFL1, TBC1D20, YTHDC2, VAPA, NUCKS1, APOE, PC, ZNF502, CAV2</t>
  </si>
  <si>
    <t>C3, TAC1, OSMR, HLA-E, CNR1, ADAM8, PARK7, PTGER3, IL6ST, NPY5R</t>
  </si>
  <si>
    <t>SIRT1, EXOSC3, CD81, HPX, PRKCZ, NFKBIZ, HLA-B, TFRC, MLH1, TRAF2, PAXIP1, FZD5, NFKBID, HSPD1, IL6ST, RIF1, TGFB1, ADA, B2M, C3, IL27RA, RIPK2, FADD, MALT1, HLA-A, HLA-E, CD226, ZBTB1, PVR, FBXO38, EXOSC6, IL1R1, MAP3K7, MSH2, STX7, HMCES, MAD2L2, TP53BP1, TRAF6, IL12A, EIF2AK4</t>
  </si>
  <si>
    <t>AP3B1, ZBTB7B, CD81, PRKCZ, ANXA1, RARA, NFKBIZ, ZBTB16, NKAP, TGFBR2, NFKBID, CBFB, AP3D1, ADA, CD83, GLI3, RUNX1, RIPK2, HSPH1, SOCS5, MALT1, HLA-A, HLA-E, LGALS9, ITPKB, IL4R, IL12A, SOCS1, MYB, PNP</t>
  </si>
  <si>
    <t>RIPK2, HLA-A, CD81, HLA-E, LGALS9, TGFBR2</t>
  </si>
  <si>
    <t>AR, BMP4, SOX9, SPRY1, WNT4, WNT5A, SIX4, SIX1, BMP2, CSF1, WNT2B, ROBO2, WNT3A, FRS2, NGFR, ROBO1, FGF10, DKK1, SOX8, EDN1</t>
  </si>
  <si>
    <t>SOX4, YWHAH, NR1H3, FGA, GPC3, SORBS1, PSMD9, ADCY8, EMD, YWHAQ, APPL1, ECT2, GPS2, BAD, NRDE2, PDCD5, GIPR, CASP8, NFKBIA, RAN, GPR27, DBI, HSP90AB1, TMEM30A, ZFAND1, INSR, SCP2, BAP1, P2RX4, ANO1, MEF2A, MYOM1, LEPROT, DYNLL1, TLR4, PRKAA1, CAMK1, CAV1, UBE2D3, BRAF, SYT1, MFF, NCBP2, TTN, CEP290, MYO1C, AIMP1, ADAM9, RBM22, TENM1, SPP1, NKX6-1, PPP3CB, MAVS, EDN1, HYAL2, C1QTNF3, OSBPL8, EGFR, SRI, AKT1, GLI3, TMED10, KLF15, GJA1, AKT2, PTCH1, IRS1, IRS2, DHX9, OXTR, CLIP3, TRPM4, AVPR1A, C2CD2L, PPM1A, RNF31, BID, RNASEL, TRIAP1, APLN, BAG3, ZC3H12A, HSPA1L, ANP32B, SIRT1, CNST, JAK2, ATP8A1, YWHAE, PHPT1, MYH10, NR4A3, CDK5R1, F2RL1, IPO5, HDAC3, FABP3, APOE, NFE2L2, CEP131, GPLD1, PRKCD, FZD5, PSEN1, SORL1, LIPG, CEBPB, MAPK8, HFE, TCAF1, BMP6, FYN, PTPN23, SMAD3, ANK3, TMF1, SLC12A2, PLK3, YWHAZ, HUWE1, ATP13A2, ERBB2, RAB3GAP1, MYB, PRELID1, RAB29, PAK1, SMO, PRKCZ, EDEM1, ARPP19, LPCAT3, CHP1, AZIN2, PTPN11, ZIC1, CREBL2, RHOQ, AZIN1, CEMIP, C2CD5, CLN3, RAB8B, ADORA1, ADORA2A, SLC26A6, BCAP31, PLTP, ABCG1, GPER1, SRC, TRH, RIOK2, NR1H2, ACSL3, HTRA2, ITGB1BP1, PLA2G3, ATG5, SEC16A, PLA2R1, HIF1A, NMU, ITGB1, NMT1, RAP1A, JUP, PRKACA, PMAIP1, PRNP, STX1A, OCLN, ZDHHC2, RHOU, STX4, KCNB1, HRAS, PPIA, GOLPH3, ZPR1, PRKCE, MAPK14, BBC3, AKAP5, FIS1, CDK5, NUTF2, BCAS3, BCL2, ARF6, ABCB1, PIK3R1, TGFB1, SAE1, DNM1L, APBB3, ARIH2, TGFB3, HPS4, UBE2J2, MCU, MIEF2, C3, STOM, POU4F2, CSNK2A2, ABLIM3, RUFY3, MTCL1, OAZ1, PRKCI, PPP1R13B, OAZ2, ICE1, GAS6, B3GAT3, APBB1, PCM1, SH3GLB1, SAR1B, PCNT, GTSE1, MIEF1, STXBP1, ANKRD1, TOMM7, TGFB2, ADIPOR2, KHDRBS1, PPID, TM9SF4, CAPN10, GOLPH3L, FRMD4A, EDEM2, VEGFC, EXOC1, ABCA7, DMAP1, ARL6IP1, SAR1A, USP36, RAB3B, SYTL4, MYO18A, UBL5, XPO4, FGF19, TFDP2, TP53BP2, YWHAB, YWHAG, EFCAB7, ABCA3, NPEPPS, KIF20B, E2F1, ATG13, TRIM28, CFTR, PPP3CC, SLC38A3, PPP3R1, ADCYAP1, TARDBP, MAP2K6, SREBF2, ACSL4, ATP8A2, TPR, PARD6A, CTDSPL2, C1QTNF1, PPARD, FBXW7, MAPK1, PINK1, EXPH5, OPN3, ABCA12, GPR68, TSG101, TAC1, CACNB3, PRR5L, WLS, ABCB4, ACSL1, ISL1, AACS, RAPGEF3, ABCA8, UBE2L3, ABCA1, KIF5B, ADAM8, ZDHHC8, PCK2, EEPD1, RASL10B, MICALL2, CIB1, SIRT3, PDCD10, TP53, VPS28, FLNA, CHRNB2, LRP1, UBR5, CD2AP, VPS11, LDLRAP1, RAC1, ACTB, CA2, ANXA2, CD81, VAMP2, CDC42, UNC13B, ARF1, GSK3B, ACHE, DRD2, GSK3A, CAMK2N1, TFDP1, ITSN1, PLA2G6, EZR, CLTCL1, VAMP7, MPC2, SNX4, GLUD1, OXCT1, TM7SF3, PFKFB2, NLGN2, CPSF6, ATF4, NADK, DOC2B, BAIAP3, TCF7L2</t>
  </si>
  <si>
    <t>SIRT1, STK3, INHBB, STK4, ING5, TIMP3, CTSC, PDIA3, WWOX, PPP2R1B, ITM2C, BCL2L11, DAPK3, CASP2, SRPX, TNFRSF12A, TRAF7, MSX1, DAB2IP, SERINC3, NACC2, BBC3, FIS1, STYXL1, SFPQ, SIAH1, BMF, BCLAF1, PRKCD, BAD, BCL2, THBS1, DNM1L, TGFBR1, FADD, NFATC4, TRIM39, PPP1CA, TP53, CTNNA1, BECN1, PTEN, PTPN2, BOK, UBB, CAV1, PLAGL2, APAF1, NCK1, PAK2, BCL10, PRKRA, PARK7, PML, RPL11, FAS, DDIT3, BCL2L1, MAPK9, RPL26, TRAF2, NCK2, TPD52L1, RBCK1, BCAP31, PEA15, HYAL2, RIPK1, GPER1, PIAS4, CYLD, SOD1, INHBA, HTRA2, RPS3, SLC9A3R1, MCL1, DEDD2, RPS7, NGFR, FBXW7, BAX, BID, CRADD, FAF1, ATF3, PMAIP1, SFRP1, SKIL, BMPR1B</t>
  </si>
  <si>
    <t>SHTN1, MEGF8, NTRK2, ROBO2, BDNF, L1CAM, MACF1, RND2, AMIGO1, SHOX2, STK25, SEMA4D, GDI1, TIAM2, CDH4, POU4F2, SEMA7A, SLITRK1, ZFYVE27, RUFY3, CXCL12, SLIT2, GOLGA4, MAP6, PLXND1, NIN, FN1, LIMK1, ISLR2, MAP3K13, PLXNC1, METRN, DSCAM, IST1, PLXNB2, SRF, ARHGDIA, VEGFA, SEMA5A, PLXNA1, LRP1, PLXNA2, PLXNB3, MAP2K1, PLXNA3, NDEL1, DISC1, PLXNA4, EIF4G2, PAK1, CRABP2, NRP1, CYFIP1, WNT3, MAPT, NTN1, MAP1B, STK11, PLXNB1, TWF2, NEFL, CHODL, DBN1, RHOA, RAB11A, DBNL, ANAPC2, NGFR, ROBO1, BMPR2, CDKL5, TIAM1, SKIL</t>
  </si>
  <si>
    <t>STAT5B, EXOSC3, NFATC2, VAV3, CD81, PPP2R3C, SLC39A10, TIRAP, BCL6, MMP14, TFRC, BST1, XBP1, SH3KBP1, MEF2C, MLH1, PAXIP1, BAD, BCL2, CDKN1A, RIF1, TGFB1, ADA, MIF, IRS2, PELI1, WNT3A, CD320, EXOSC6, TNIP2, CHRNB2, ATP11C, MSH2, TLR4, INPP5D, HMCES, MAD2L2, PCID2, TP53BP1, TRDC, TNFRSF13C</t>
  </si>
  <si>
    <t>NFATC2, VAV3, CD81, MIF, SLC39A10, TIRAP, IRS2, PELI1, BCL6, WNT3A, CD320, TFRC, CHRNB2, BST1, TLR4, MEF2C, BCL2, CDKN1A, ADA, TNFRSF13C</t>
  </si>
  <si>
    <t>ADRA1B, RGS2, RYR2, CHGA, ATP1A2, TRPM4, TACR3, AVPR1A, ATP2A2, SLC1A1, SCN3B, TGFB2, GSK3A, ATP1A1, NMU, APLN, PDE4D, ADM, TPM1, GCH1, RGS4, EDN1, ADA</t>
  </si>
  <si>
    <t>FGFR1, SIRT1, ANXA1, HMGB1, HMOX1, MAP2K3, STAT5A, PRKD2, NFE2L2, HSPB1, PDGFB, MIR30A, FGF18, TGFB1, THBS1, PRKD1, NUS1, AKT1, SP1, PLCG1, ABL1, PRKCA, AKT3, CIB1, ANGPT1, PLK2, KDR, ETS1, P2RX4, HDAC7, PDPK1, PIK3C2A, FGF2, SRPX2, VEGFA, HIF1A, MAP3K3, HDAC9, RHOJ, VEGFC, ADAM17, TMSB4X</t>
  </si>
  <si>
    <t>SYT1, CACNA1H, SYT4, ZP3, CACNA1G, SYT10, KCNB1, ARF1, HYAL3, STXBP1, SYT7, SYT9, CACNA1I, SCAMP5, CDK5, DOC2B, STX1A</t>
  </si>
  <si>
    <t>LGALS3, STC1, CCL2, ATP2A1, PDGFB, SPHK2, TRPV3, PDGFRB</t>
  </si>
  <si>
    <t>WFS1, STC1, EHD3, CAMK2A, THY1, PLCG2, CACNB3, MYLK, P2RX3, SNCA, STAC3, FGF14, G6PD, CDK5, PDGFB, STIM2, SPHK2, STAC, BAK1, CX3CL1, AKAP6, LGALS3, ARRB2, CCL2, PLCG1, ABL1, WNK3, P2RX4, PDPK1, ATP1B1, CAV1, CACNA2D1, CACNB2, STIM1, TRPC1, TRPC3, RYR2, CALM2, CRACR2A, ORAI1, PDGFRB, CEMIP, PKD2, SLC9A1, HOMER1, ATP2A1, HAP1, GPER1, SRI, TSPO, F2R, ANK2, CALM1, CALM3, ATP2B1, TRPV3, GSTM2, HTT, JPH2, GSTO1, MCHR1, BAX, PLP1, HSPA2</t>
  </si>
  <si>
    <t>TRPC1, THY1, TRPC3, CALM2, CEMIP, P2RX3, PKD2, SNCA, NTSR1, BAK1, CX3CL1, HAP1, AKAP6, SRI, F2R, PLCG1, CALM1, ABL1, CALM3, GSTM2, HTT, P2RX4, PDPK1, GSTO1, BAX, CAV1</t>
  </si>
  <si>
    <t>EFNB2, ARRB2, BMP4, KAT2A, MEF2C, GREM1, MYOCD, TGFB1, WNT3A</t>
  </si>
  <si>
    <t>EFNB2, TGFB2, ARRB2, BMP4, KAT2A, MEF2C, DHX36, MYOCD, GREM1, WNT3A, TGFB1, GPER1</t>
  </si>
  <si>
    <t>CD83, RIPK2, SOCS5, MALT1, ZBTB7B, CD81, PRKCZ, ANXA1, LGALS9, RARA, NFKBIZ, IL4R, TGFBR2, NFKBID, SOCS1, MYB</t>
  </si>
  <si>
    <t>CD83, RIPK2, SOCS5, MALT1, ZBTB7B, PRKCZ, ANXA1, LGALS9, RARA, NFKBIZ, IL4R, NFKBID, SOCS1, MYB</t>
  </si>
  <si>
    <t>EXOSC3, SOX4, STX4, BLOC1S3, ANXA1, TIRAP, HMGB1, MMP14, XBP1, MEF2C, BAD, HSPD1, BCL2, PIK3R1, RIF1, TGFB1, THBS1, IGF2, RUNX1, RIPK2, FADD, MYD88, GAS6, ITPKB, CD226, PDPK1, PELI1, TNIP2, STXBP1, TLR4, FGF10, TRAF6, CAV1, SOCS1, HAVCR2, AP3B1, BCL10, WNT5A, CEBPA, BST1, SART1, PAXIP1, CD24, PTPN6, IGFBP2, AKT1, GLI3, LGALS9, IRS2, RPS3, LAMP1, PRKDC, MSH2, AXL, HMCES, TP53BP1, AGER, TNFRSF13C, STAT5B, RPS6KA1, VAV3, TAC1, JAK2, THY1, CTSC, JAK3, SLC39A10, NR4A3, F2RL1, TTBK1, GRB2, MLH1, LEF1, ADAM8, SPHK2, IL6ST, ADA, LYN, HSPH1, MALT1, CCL2, CORO1A, DUSP10, MIF, MAP3K8, CSK, EFNB1, EFNB3, AP1G1, EGR3, ZBTB1, FLOT2, FYN, XRCC6, CHRNB2, GLI2, ATP11C, INPP5D, PCID2, HLA-DPB1, MDK, IL4R, IL12A, TRDC, LGALS1, RHOH, CD46, MYB, RAC1, NCK1, PNP, PAK1, PAK2, NFATC2, PAK3, ZBTB7B, CD81, PIK3CA, PRKCZ, CDC42, PPP2R3C, ZMIZ1, GPAM, TOX, HES1, PTPN11, RAG1, RARA, PDGFRB, BCL6, NFKBIZ, SLC7A1, SOX12, TFRC, YES1, LRRK2, ZBTB16, NKAP, SH3KBP1, CD276, NCK2, TGFBR2, NFKBID, CBFB, CDKN1A, TNFRSF14, AP3D1, DNAJA3, CD83, GAB2, IL27RA, SRC, SOX13, SOCS5, HLA-A, HLA-E, PLA2G3, WNT3A, SIRPA, CD320, ZNF335, EXOSC6, VAMP7, SNX4, MAD2L2, VCAM1, CD47</t>
  </si>
  <si>
    <t>SOX4, FGA, BAD, HSPD1, IRAK1, RUNX1, RIPK2, FADD, ITPKB, PPP3CA, TRAF6, CAV1, SOCS1, HAVCR2, AP3B1, BCL10, WNT5A, CHRD, ADAM9, PRKD2, SART1, NFAT5, CD24, TSC1, SDC4, AKT1, GLI3, PODXL, ICAM1, RHOA, LGALS9, CSF1, DOCK5, RELA, CCDC80, FLOT1, AGER, GCNT2, BMP7, JAK2, THY1, JAK3, MYADM, CD44, PLAUR, NR4A3, DMTN, SPOCK2, GRB2, LEF1, PDGFB, ST3GAL4, ADA, PTPRU, FSTL3, CITED2, HYAL1, HSPH1, MALT1, CORO1A, DUSP10, MAP3K8, PRKCA, CSK, EFNB1, EFNB3, FN1, EGR3, DENND6A, C1QBP, ZBTB1, CRK, KIFAP3, FLOT2, FUT4, FYN, PPM1F, EDIL3, PTPN23, SMAD3, CDH13, GLI2, COL8A1, ANK3, EGFLAM, COL26A1, HLA-DPB1, ECM2, IL4R, FBLN2, IL12A, DISC1, JAK1, RELL2, LGALS1, ERBB2, ITGA6, RHOH, VWC2, SMAD7, FMN1, ARL2, MYB, LIF, NCK1, HSD17B12, PNP, PAK1, KIF26B, EPB41L5, PAK2, PLEKHA2, PAK3, RSU1, F11R, UTRN, ZBTB7B, PIK3CA, PRKCZ, ZMIZ1, GPAM, HES1, PTPN11, RAG1, RARA, BCL6, NFKBIZ, SLC7A1, SOX2, SOX12, TFRC, TJP1, YES1, ZBTB16, NKAP, CD276, NCK2, MEGF10, TGFBR2, NFKBID, CBFB, ADAM19, TNFRSF14, AP3D1, DNAJA3, MAGI1, CD83, IL27RA, SRC, SOX13, SOCS5, PIEZO1, ROCK1, EFEMP2, WNT3A, SIRPA, ITGA4, ITGA5, RIN2, ITGAV, RRAS, JUP, VCAM1, SFRP1, CD47, FERMT2, STK4, STX4, WNT4, ANXA1, HMGB1, PRKCE, RREB1, XBP1, PIK3R1, CX3CL1, IGF2, LDB1, MAP4K4, TMEM102, ABL1, ANGPT1, DAG1, ETS1, PDPK1, VEGFA, NDNF, TGFB2, PTK2B, EMILIN1, PTPRJ, IQGAP1, COL16A1, EMP2, TFE3, TGM2, PTPN6, IGFBP2, ATM, ITGA2, ITGA3, RPS3, NID1, PTN, TNFRSF13C, STAT5B, IFT74, VAV3, ADAM8, TPM1, IL6ST, LYN, CCL2, ARPC2, CIB1, PDPN, CSPG5, TRIOBP, FLCN, CRKL, ZFHX3, DNM2, EPB41L4B, DOCK1, STX3, DUSP26, FLNA, FRMD5, CYTH3, ADGRG1, ILK, BAG4, LIMS1, MDK, NEDD9, P4HB, LIMS2, PREX1, CD46, RAC1, RAC3, S100A10, TESK1, CALR, NRP1, CD81, ARHGEF7, CDC42, GSK3B, SFRP2, CDK6, HLA-A, HLA-E</t>
  </si>
  <si>
    <t>SOX4, FGA, ANXA1, HMGB1, XBP1, BAD, HSPD1, PIK3R1, CX3CL1, IRAK1, IGF2, RUNX1, RIPK2, FADD, ITPKB, ETS1, PDPK1, TRAF6, CAV1, SOCS1, HAVCR2, AP3B1, BCL10, WNT5A, SART1, NFAT5, CD24, PTPN6, IGFBP2, AKT1, GLI3, PODXL, ICAM1, RHOA, LGALS9, RPS3, RELA, FLOT1, AGER, GCNT2, TNFRSF13C, STAT5B, BMP7, THY1, JAK3, CD44, PLAUR, NR4A3, DMTN, GRB2, LEF1, ADAM8, IL6ST, ST3GAL4, ADA, PTPRU, FSTL3, CITED2, LYN, HSPH1, MALT1, CCL2, CORO1A, DUSP10, MAP3K8, CSK, PDPN, EFNB1, EFNB3, EGR3, DENND6A, ZBTB1, KIFAP3, FLOT2, FUT4, FYN, PTPN23, GLI2, ANK3, HLA-DPB1, MDK, IL4R, IL12A, JAK1, LGALS1, RHOH, SMAD7, CD46, MYB, RAC1, NCK1, PNP, PAK1, KIF26B, PAK2, PAK3, F11R, ZBTB7B, CD81, PIK3CA, PRKCZ, CDC42, ZMIZ1, GPAM, HES1, PTPN11, RAG1, RARA, BCL6, NFKBIZ, SLC7A1, SOX2, SOX12, TFRC, TJP1, YES1, ZBTB16, NKAP, CD276, NCK2, MEGF10, TGFBR2, NFKBID, CBFB, ADAM19, TNFRSF14, AP3D1, DNAJA3, MAGI1, CD83, IL27RA, SRC, SOX13, SOCS5, HLA-A, PIEZO1, HLA-E, WNT3A, SIRPA, ITGA4, VCAM1, CD47</t>
  </si>
  <si>
    <t>OMA1, SOX4, AKAP13, GRIN2A, TXNIP, MCF2, HP, ID3, GRIK2, TP53INP1, NET1, ECT2, KCNK2, SUDS3, ENDOG, BAD, BAK1, NCSTN, THBS1, CASP8, RARB, RIPK2, FADD, ARHGEF6, MIR125B1, NEUROD1, BRMS1, UBAP2, NSMAF, PTPN2, BNIP3L, CAV1, PLAGL2, SMPD1, LATS2, PRKRA, WNT5A, CAMK2D, STK17A, KATNB1, FRZB, ATG7, ADM, CTNNB1, RASGRF2, AKT1, DCUN1D3, DAXX, DEDD2, PIDD1, DIABLO, RNF122, BAX, BID, MOAP1, TNFRSF1A, CRADD, CYP1B1, GADD45A, SIRT2, CDK19, BMP7, JAK2, DFFA, SLC27A4, ERCC3, ANO6, ARHGEF26, CDK5R1, DAPK2, F2RL1, JUN, CTNNBL1, PRKCD, PSEN1, SLC6A6, NCOA1, AIMP2, TFPT, MAPK8, CSRNP3, HRK, C1QBP, MELK, STK17B, BNIP3, FYN, PTEN, ZNF746, MYBL2, ARHGEF3, CHEK2, IL12A, MYBBP1A, MYB, NCK1, PAK2, PAK3, BMP4, EGR1, ZNF268, PDGFRB, BCL6, CCAR1, TFAP2B, ADORA1, ZBTB16, NCK2, GPER1, TRIM35, ITGA1, KCNMA1, BARD1, FZD9, SOD1, SOD2, TRIO, CREB1, UBE2M, ITGA4, ARHGEF19, ITGB1, ATF6, GNA13, LPAR1, CRYBA1, MTOR, ANXA1, HMGB1, BMP2, TNFRSF12A, ING3, MSX1, SNCA, CDK5, TFAP2A, AIFM2, TNFRSF1B, DKK1, TIAM2, TGFB3, TGFBR1, POU4F1, POU4F2, TOMM22, ABL1, ANKRD1, TGFB2, JMY, DNMT3A, E2F1, RPL11, ACVR1C, ING4, MAP2K6, LATS1, SLC9A1, FANK1, RBM5, OLFM1, ZNF622, RPL26, TGM2, TPD52L1, SRPK2, MTCH2, NF1, FOXL2, ATM, TSPO, HDAC6, OBSCN, EEF1E1, RPS3, HTT, SLC9A3R1, MCL1, PTRH2, RPS6, RPS7, FBXW7, ARHGEF16, NEURL1, DNAJA1, SAV1, LDHA, VAV3, RPS27A, PDIA3, WWOX, PPP2R1B, ITM2C, DAPK3, SRPX, BIN1, PCSK9, UBA52, AXIN2, RHOB, PIK3CD, DUSP1, LYN, BTG1, CCL2, HMGA2, SLIT2, FLCN, TIGAR, DNM2, TP53, BECN1, INPP5D, CDC34, PREX1, FOXO1, ARHGEF7, CDC42, PARK7, USP27X, UNC13B, ATF2, DDX3X, DDIT4, GSK3B, PNMA3, TNFRSF10C, HMOX1, TFAP4, FAS, BCL2L1, SFRP2, TRAF2, PEA15, MTCH1, RIPK1, TNFRSF10B, PIAS4, TNFRSF10A, ARHGEF2, PLEKHG5, INHBA, DDX20, CDKN2A, E2F3, ATF4, RBM10, MFN2, SHQ1, GADD45B, ARHGEF4, CTSD, DAB2IP, DAPK1, SARM1, PIP5KL1, FAM162A, GRIN2B, PDCD2, HSPD1, CASP9, AIFM1, PDCD5, ARRB2, PTGIS, WDR35, CTNNA1, TLR3, TLR4, CELF1, TRAF6, UBB, UBC, APAF1, VAV2, BCL10, PML, SSH1, DDIT3, ARRB1, RARG, NOD1, RBCK1, HYAL2, CYLD, PDCD4, LGALS9, TNFAIP8, CLIP3, PHB, NGFR, ZC3H12A, FGD4, RASSF2, SIRT1, FGD1, INHBB, ARHGEF18, UBE2Z, CDK4, TCTN3, FNIP1, FGD3, GPLD1, NQO2, HDAC4, FOXO3, CNR1, DUSP6, PPP1CA, SQSTM1, AKAP12, EEF1A2, ITGA6, PRELID1, ABR, SOS1, SOS2, ZC3H8, ADAM10, PRDM11, IGFBP3, LRRK2, NOTCH2, BCAP31, CDKN1A, PARP1, FOS, BACE1, NGEF, SRC, GRIK5, FOSL1, IFIT2, HTRA2, GSN, PLA2R1, SORT1, PNMA2, PHLDA1, ARHGEF9, APH1A, MCF2L, ARHGEF12, EPHA7, ITGB3BP, C3ORF38, RAPGEF2, SAP30BP, FAF1, SCRIB, OSGIN1, ATF3, PSENEN, RPS6KA2, PMAIP1, PRNP, ARHGEF1, SFRP1, ARHGEF17, PAWR, PSEN2, SKIL, BMPR1B, STK3, STK4, TIMP3, NOTCH1, APH1B, CASP2, CASP3, SAP18, DLC1, SERINC3, EFNB2, NACC2, BBC3, FIS1, STYXL1, SFPQ, KLF11, ACER2, MEF2C, SIAH1, PIN1, BMF, BCLAF1, BCL2, DNM1L, CAMK1D, AP006621.6, MAP3K9, RGCC, MAP3K10, MAP3K11, PLCG1, RYBP, PRKCI, PPP1R13B, APBB1, NFATC4, TRIM39, MLLT11, B4GALT1, CCAR2, PPARGC1A, PPID, CAPN10, EIF2S1, IP6K2, SFRP4, BOK, TIA1, TP53BP2, NTRK1, TRIM13, RRP1B, UNC5C, DHODH, DKKL1, TOP2A, ARL6IP5, HPGD, MAP2K4, PNMA1, NQO1, PRKDC, STPG1, TIAM1, NOX4, PTN, ELK1, CAMK2A, ING5, CTSC, PHLDA3, UCP2, BCL2L11, TRAF7, CAPN2, REST, KALRN, ADAM8, MT-CO2, SPHK2, GADD45G, MARK4, GRN, PRMT2, APC, LRP1, CLU, CDKN1B, IGF2R, MAPT, GSK3A, PIK3CB, MAPK9, RNPS1, HEBP2, PLEKHG2, EIF4G1, ITSN1, ARHGEF11, PICALM, HIP1R, ASCL1</t>
  </si>
  <si>
    <t>FERMT2, ADGRL2, THY1, NTRK2, SLITRK3, BDNF, DLG5, EPHB2, SLITRK6, SLITRK2, CLDN1, AMIGO1, NLGN1, FLRT3, SEMA4D, TPBG, EEF2K, MAP4K4, CLSTN3, SLITRK1, IL1RAP, ABL1, EPHB1, KDR, UBE2V2, SRPX2, VEGFA, PPM1F, LINGO2, SMAD3, AMIGO2, LRRC24, CLDN5, LIMS1, LRRN3, PTPRD, LRRN1, CLSTN2, CAV1, LRRTM2, FMN1, RAC1, PTPRJ, NTRK1, S100A10, EPB41L5, IQGAP1, NRP1, FLRT2, CBLN1, LRRC4B, NPHP1, NRXN1, CBLN2, AGRN, SYNDIG1, SEMA4A, CLSTN1, TSC1, SDC4, GRID2, SLITRK5, ADGRB3, WNT7A, IL1RAPL1, ROCK1, ASIC2, CUX2, OXTR, NLGN3, LRRTM3, EPHB3, NPHP4, NLGN2, BHLHB9, FLOT1, SFRP1, EPHA2</t>
  </si>
  <si>
    <t>LAG3, STAT5B, FADD, HLA-A, HLA-E, BCL2L11, AP1G1, CD226, PVR, F2RL1, HLA-B, CADM1, RASGRP1, LAMP1, STX7, IL12A, BAD, B2M</t>
  </si>
  <si>
    <t>EPB41L5, PLEKHA2, FERMT2, IQGAP1, UTRN, THY1, NRP1, WNT4, PRKCZ, GSK3B, COL16A1, EMP2, CX3CL1, TSC1, SDC4, CDK6, MAP4K4, ROCK1, ABL1, CIB1, CSF1, EFEMP2, DAG1, VEGFA, PPM1F, SMAD3, CDH13, RIN2, LIMS1, RRAS, JUP, DISC1, PTK2B, FMN1, RAC1, SFRP1, PTPRJ, S100A10</t>
  </si>
  <si>
    <t>ABL1, ANXA1, AKT3, CIB1, PLK2, KDR, HDAC7, PIK3C2A, HMOX1, FGF2, SRPX2, VEGFA, MAP3K3, HDAC9, RHOJ</t>
  </si>
  <si>
    <t>CFLAR, PDGFD, PDGFB, EGR1, MYC, LIN28A, IL6R</t>
  </si>
  <si>
    <t>FERMT2, STK4, FGA, JAK2, THY1, MYADM, WNT4, PRKCE, DMTN, RREB1, SPOCK2, PDGFB, CX3CL1, MAP4K4, ARPC2, ABL1, CIB1, FN1, CSPG5, DAG1, TRIOBP, C1QBP, CRKL, CRK, DNM2, DOCK1, VEGFA, NDNF, FLNA, PPM1F, EDIL3, SMAD3, CDH13, COL8A1, ILK, EGFLAM, LIMS1, COL26A1, MDK, ECM2, NEDD9, FBLN2, P4HB, DISC1, RELL2, LIMS2, ITGA6, PTK2B, VWC2, PREX1, FMN1, ARL2, RAC1, EMILIN1, HSD17B12, PTPRJ, RAC3, S100A10, EPB41L5, TESK1, PLEKHA2, RSU1, CALR, IQGAP1, UTRN, NRP1, ARHGEF7, PRKCZ, CDC42, GSK3B, COL16A1, EMP2, TSC1, SDC4, CDK6, ITGA3, ROCK1, CSF1, EFEMP2, NID1, ITGA5, RIN2, DOCK5, RRAS, JUP, CCDC80, PTN, SFRP1</t>
  </si>
  <si>
    <t>EPB41L5, FERMT2, IQGAP1, THY1, NRP1, WNT4, COL16A1, MAPRE2, DUSP3, ARF6, PIK3R1, TSC1, SDC4, MAP4K4, IQSEC1, ROCK1, ABL1, VEGFA, PPM1F, SMAD3, LIMS1, FMN1, RAC1, SFRP1, PTPRJ, S100A10</t>
  </si>
  <si>
    <t>PSMC2, PSMC3, PSMC4, RDX, PSMD10, PTK2, DAB2IP, TNFAIP3, NKD2, SH3RF2, MAGEF1, ATXN3, BAG2, ARIH2, ZER1, RNF217, TMTC3, RNF144B, ARIH1, MDM2, PTTG1IP, TRIM67, ANKIB1, HSP90AA1, DET1, RAD23A, MSN, SUMO2, UQCC2, UBE2V2, ZYG11B, USP5, RNF144A, PLK1, VGLL4, CAV1, PTK2B, HSPA1A, HSPA1B, BAG6, RNF19B, CEBPA, CSNK1A1, AMER1, DVL1, AKT1, OSBPL7, SMURF1, TRIB1, RNF19A, FBXW7, SOCS4, TAF1, SUMO1, DACT1, EGF, PIAS1, SIRT2, GBA, FAM122A, LRP2, CTSC, AURKA, HECTD1, CDC20, FBXL5, HSPBP1, RCHY1, PCSK9, CCDC22, FBXW8, APOE, FBXO22, NFE2L2, FZR1, LDLR, SIRT6, PSEN1, AXIN1, VPS35, DAB2, NUB1, PLK2, ABCA2, PTEN, FMR1, RBX1, LRP1, PLK3, DISC1, VPS11, CLU, RNF180, CSNK1D, CSNK1E, SMAD7, RNF40, UBQLN2, CD81, SGTA, HERPUD1, RNF14, GSK3B, PRICKLE1, DDA1, RNF139, GSK3A, CHFR, LRRK2, MAPK9, CBFA2T3, BCAP31, TRIB3, SOCS5, AGBL4, DNAJB2, TRIB2, DDRGK1, UBQLN1, EZR, BBS7, VCP, FAF1, RNFT1, KEAP1, USP13, TMEM259, RNF185, STUB1, PSMC1</t>
  </si>
  <si>
    <t>TLR4, LRP1, TIRAP, HMGB1, POSTN, LPL, MBP</t>
  </si>
  <si>
    <t>HAVCR2, C5, WNT5A, TIRAP, EGR1, HMGB1, DDX3X, ADCYAP1, HMOX1, TRIM32, MAVS, LPL, IL6R, RIPK2, IL33, MYD88, TWIST1, APP, LGALS9, POSTN, HIF1A, TLR3, TLR4, LRP1, EIF2AK2, IL4R, ADAM17, AGER, IL17RA, MBP</t>
  </si>
  <si>
    <t>LPAR1, FGFR1, WNK1, MEGF8, STX4, TIRAP, HMGB1, NTF3, NTRK3, ANO6, PTK2, DAPK2, F2RL1, SMOC2, F3, SERPINE1, CXCR4, HSPB1, PDGFB, LGMN, FGF18, CREB3, PGF, TGFB1, THBS1, DNM1L, MOSPD2, CAMK1D, IL6R, PRKD1, THBS4, TPBG, MCU, TMEM102, SLIT2, GAS6, KDR, DSCAM, P2RX4, C1QBP, SCG2, FGF2, STX3, VEGFA, PPM1F, SMAD3, SEMA5A, CDH13, VEGFB, FGF10, VEGFC, MDK, IL12A, PTK2B, RAC1, MAPK3, CALR, S1PR1, NRP1, WNT5A, ADAM10, PDGFRB, PRKD2, CXCL14, ZNF580, AKIRIN1, RARRES2, EDN1, ITGA2, LGALS9, CSF1, STK39, PDGFD, BMPR2, MAPK1, TIAM1, ADAM17, OXSR1, SWAP70, TMSB4X, PTN, AGER</t>
  </si>
  <si>
    <t>RUNX1, F2R, ARRB2, BMP4, RGCC, ITGA2, CBX8, SUCO, WNT4, PDGFRB, LARP6, HDAC2, VIM, ENG, TGFB1, CREB3L1, MYB, TGFB3</t>
  </si>
  <si>
    <t>CREBBP, TIRAP, CHUK, IFI16, FURIN, SERPINE1, POLR2E, POLR2H, APPL1, TBK1, POLR2K, POLR2L, HSPD1, THBS1, IRAK1, IRF1, CASP8, IRF3, IRF7, RUNX1, XRCC5, RIPK2, FADD, MYD88, TWIST1, PIBF1, HSP90AA1, PELI1, MAP3K7, TLR3, TLR4, POLR3F, POLR3G, TRAF6, POLR3C, POLR3A, POLR3H, CRCP, DDX41, POLR3K, LURAP1, POLR3B, IL17RA, POLR3E, POLR3D, HAVCR2, POLR3GL, LRRFIP1, BCL10, POLR1C, WNT5A, MAPKAPK2, CEBPG, LAMTOR5, DDIT3, PRKD2, ZNF580, IL17D, NOD1, MAVS, AFAP1L2, HYAL2, C1QTNF3, CTNNB1, DDX21, EP300, F2R, PQBP1, AGPAT1, AGPAT2, APP, LGALS9, DHX9, IFNGR1, IL1R1, EIF2AK2, TUSC2, RELA, FLOT1, AGER, SPHK1, CYP1B1, NLRP1, MBP, JAK2, STAT3, NR4A3, F2RL1, F3, RASGRP1, PDE4B, FZD5, LPL, PSEN1, AKIRIN2, SORL1, SLC7A5, SEMA7A, MALT1, IL1RAP, CEBPB, MAPK11, MAPK13, RORA, CARD9, SMAD3, TMF1, HLA-DPB1, IL4R, IL12A, MYB, STAT1, PRKCZ, EGR1, PTPN11, RARA, LUM, CD276, SPTBN1, TNFRSF14, CD83, IL27RA, SOD1, PLA2G3, WNT3A, ROCK2, CREB1, HIF1A, CD200, SCRIB, SETD2, ARNT, CD58, ARFGEF2, ANXA1, FRMD8, HMGB1, HRAS, MAPK14, TRIM32, CCBE1, XBP1, FLT4, PIK3R1, TGFB1, C3, ADRA2A, RGCC, ABL1, NFATC4, CD226, CYBA, PTPRJ, DDX58, HSPA1A, HSPA1B, GAPDH, ADCYAP1, POU2F2, DHX33, KPNA6, GLMN, RNF135, ZCCHC3, RIOK3, HEG1, NFKB1, DHX36, SULF1, RPS3, SULF2, CADM1, HDAC2, PRKDC, TRIM16, PANX1, HK1, NLRP2, ADAM17, AIM2, STAT5B, PLCG2, PLCB1, EIF2AK3, ISL1, ATP6AP2, ADAM8, HSPB1, PDE4D, IL6ST, IL6R, IL20RB, GPRC5B, STAT6, DDT, MIF, IL17RC, HILPDA, POSTN, XRCC6, LRP1, MDK, CLU, CD46, C5, CD81, PARK7, ATF2, DDX3X, HGF, HMGB2, HMOX1, DRD2, SCAMP5, CARD8, BRCA1, TRAF2, RIPK1, B2M, ARHGEF2, HLA-A, HLA-E, ZFPM1, NFKB2, ATF4</t>
  </si>
  <si>
    <t>DDX58, BCL10, CD81, PRKCZ, WNT5A, NR4A3, F2RL1, TRAF2, FZD5, MAVS, TNFRSF14, B2M, DDX21, GPRC5B, SLC7A5, SEMA7A, MALT1, HLA-A, HLA-E, DHX36, CD226, IL1R1, MAP3K7, TLR4, HK1, TRAF6</t>
  </si>
  <si>
    <t>TLR4, KPNA6, MYD88, APPL1, IL17D, IL17RC, STAT3, PLA2G3</t>
  </si>
  <si>
    <t>PSMC2, PSMC3, PSMC4, CREBBP, PSMC5, TNIP1, PSMC6, TAB1, PSMD1, PSMD2, PSMD3, PSMD4, HMGB1, CHUK, PSMD5, HRAS, SLC15A4, PSMD7, PSMD8, IFI16, PSMD9, PSMD10, PSMD11, SNCA, PSMD12, PSMD13, TAB2, SERPINE1, PSME1, PSME2, TAB3, SKP1, SFPQ, CUL1, MEF2C, TBK1, BTRC, PSMF1, PSMD6, IKBKB, CX3CL1, IRF3, IRF7, C3, XRCC5, RIPK2, FADD, NFKBIA, HSP90AA1, CD226, ETS1, PDPK1, PVR, CYBA, MAP3K7, TLR3, TLR4, POLR3F, POLR3G, TRAF6, POLR3C, NRAS, POLR3B, POLR3D, HAVCR2, MAPK3, IKBKG, BCL10, NMI, LSM14A, HEXIM1, WNT5A, IKBKE, CEBPA, NONO, TGM2, ZCCHC3, PSPC1, RIOK3, NOD1, MAVS, HYAL2, EGFR, EP300, GJA1, ITGA2, PQBP1, PDCD4, NFKB1, APP, DHX9, OPTN, UBE2K, CADM1, LAMP1, MED1, PRKDC, MUC20, RELA, TNFRSF1A, MUC1, AIM2, RPS19, COCH, NAPEPLD, PARP9, STAT5B, CDK19, TAC1, JAK2, CTSC, PLCG2, PDE2A, F2RL1, TTBK1, RASGRP1, MGST2, ADAM8, PRKCD, ABCC1, LPL, IL6ST, AKIRIN2, LYN, GPRC5B, OSMR, MALT1, CEBPB, DDT, CNR1, MAPK13, CARD9, AP1G1, PLSCR1, FYN, RPS6KA5, XRCC6, GRN, MDK, MUC12, IL12A, CLOCK, TRIM5, LAG3, PAK1, PAK2, PAK3, CD81, HPX, PARK7, NFKBIZ, HMGB2, ICAM3, RAF1, LRRK2, RELB, LRSAM1, RIPK1, KRAS, SRC, RBM14, PSME3, MUC19, HLA-E, PSMD14, MATR3, PSME4, FBXW11, PLA2G3, SIN3A, PSMA1, PSMA2, PSMA3, NEAT1, PSMA4, PSMA5, VAMP7, PSMA6, SNX4, PSMA7, PSMB1, PSMB2, PSMB3, PRKACA, PSMB4, PRKACB, PSMB5, PSMB6, PSMB7, PSMB8, CD47, PSMC1</t>
  </si>
  <si>
    <t>LPAR1, EIF4G2, ZMYND8, PAK3, MTOR, ARF1, C21ORF91, DLG5, APOE, KALRN, NLGN1, PSEN1, DNM1L, EEF2K, LLPH, ACTR2, DBN1, ITSN1, DHX36, CUX2, DBNL, CAPRIN1, OPA1, FMR1, CAPRIN2, CPEB3, RELN, CDKL5, TIAM1, LRP8, CAMK1, BHLHB9, PPP1R9A, CAMK2B, SHANK3, NEURL1, SHANK2</t>
  </si>
  <si>
    <t>GBA, CAMTA1, NSMF, JAK2, MTMR9, MTOR, SLC39A10, BMP2, PPIA, PTBP1, CALM2, PDGFRB, PPP1R16B, DLC1, CNEP1R1, ADORA1, SPPL3, MEF2C, CDCA2, PIN1, GPLD1, PPP1R7, PRKCD, PPARGC1B, TGFB1, PPP1R15B, ITGA1, PPP2R5A, SRC, PPP1R15A, ITGA2, CDH5, PPP2R5D, CALM1, CALM3, HSP90AB1, ANKLE2, MAGI2, SYMPK, DUSP26, SMAD3, PPP1R12A, VRK3, PINK1, SMPD1</t>
  </si>
  <si>
    <t>EPHA5, STK3, TAB1, IRAK3, TIRAP, CHUK, PPIA, ADCY1, MYOCD, ADCY8, NHLH2, TAB2, STK36, DDR2, TRIM32, TAB3, CRTC3, PPARGC1B, DVL2, FZD2, IKBKB, CX3CL1, IRAK1, CAMK1D, KDM1A, RIPK2, RGCC, MYD88, PRKCI, OPRD1, MAP3K13, NEUROD1, CTH, SRF, VEGFA, MAP3K7, PPARGC1A, TLR3, COPS5, PPP3CA, TLR4, TRIM37, TCF3, TRAF6, UBB, CAV1, UBC, FER, AMH, ZIC2, NTRK1, DDX58, IKBKG, LRRFIP1, TRIM13, JMY, BCL10, CRTC2, HSPA1A, MID2, PPRC1, HSPA1B, WNT5A, BEX1, NPM1, NEUROG2, RNF25, TAF12, CRTC1, TRAPPC9, CEBPG, PRKCB, UBE2N, TRIM52, LAMTOR5, UBE2V1, BUD31, DDIT3, FANK1, DHX33, PRKD2, LRP5, SMARCA4, SMARCB1, NKX6-1, NOD1, RBCK1, MAVS, ROR1, PHB2, EDN1, CTNNB1, PPP2R5B, AKT1, EP300, AR, FZD1, ARID5B, RTKN2, FZD4, NFKB1, ICAM1, APP, LGALS9, DHX9, RPS3, TRIM21, TERF2IP, RHEBL1, PIDD1, RNF31, EIF2AK2, RELN, TP53BP1, PINK1, RELA, LRP8, TRAF1, AIM2, FLOT1, TAF1, AGER, SPHK1, SAV1, TRIM25, CAMK2A, JAK2, RPS27A, KIT, STAT3, TRIM22, ANXA3, TRIM68, TRIM62, UBA52, TRIM26, TRIM8, HIPK2, ADAM8, PRKD1, HDAC4, CAT, MALT1, IL1RAP, CIB1, HDAC5, ADGRF1, FLOT2, RPS6KA4, SLCO3A1, RPS6KA5, SMAD3, PTEN, CYTL1, CLOCK, CLU, GREM1, TRIM5, TRIM41, MTDH, SMO, PRKCZ, PARK7, ATF2, PRDX3, LRP6, ZBTB7A, TFRC, EDA2R, TRAF5, TRAF2, RIPK1, KRAS, NEUROG1, TFDP1, CFLAR, RNF41, MBTPS2, ARHGEF2, FOSL1, DDRGK1, ALK, WNT3A, NFKB2, MTPN, PSMA6, TRIM27, ERC1, JUP, CD200</t>
  </si>
  <si>
    <t>EGF, TBC1D5, TSG101, SGIP1, CD151, PLCG2, WASL, NTF3, GPC3, ANO6, MIB1, SNCA, F2RL1, PCSK9, SERPINE1, APOE, APPL1, DLL1, NLGN1, DNM1L, RAB31, VTN, C3, EEF2K, ARRB2, CD36, AP2A1, DAB2, HFE, AP2B1, ANGPT1, APPL2, INSR, DNM2, VPS28, VEGFA, PPP3CA, FMR1, LRP1, SFRP4, ABCA7, CBLL1, CLU, LDLRAP1, GREM1, CD63, SMPD1, CBL, ANXA2, HIP1, SH3GL1, HNRNPK, WNT5A, CDC42, NEDD4L, PPP3CC, ARF1, DRD2, CLN3, LRRK2, ARRB1, AHI1, PPT1, SCYL2, B2M, ITGA2, ITSN1, TF, RAB21, MAGI2, CLIP3, WNT3A, ANKFY1, BICD1, ATAD1, AXL, DGKD, TOR1A, APLN, FLOT1, PICK1</t>
  </si>
  <si>
    <t>ITGA4, RGCC, CCL2, PDCD4, PLCG1, PRKCI, AKR1C3, ANO6, THBS1, GPER1</t>
  </si>
  <si>
    <t>FGFR1, KDR, P2RX4, FGF2, SMOC2, VEGFA, SEMA5A, PRKD2, HSPB1, LGMN, TMSB4X, FGF18, PRKD1</t>
  </si>
  <si>
    <t>EGF, FGFR1, SIRT1, PDCD6, ANXA1, HMGB1, BCAR1, ANXA3, SMOC2, CCBE1, FLT4, EMC10, NFE2L2, HSPB1, PDGFB, GPLD1, PROX1, LGMN, RHOB, BCAS3, MIR30A, FGF18, TGFB1, THBS1, PIK3CD, PRKD1, NUS1, SP1, SCARB1, PLCG1, ABL1, PRKCA, AKT3, CIB1, ANGPT1, PLK2, ETS1, P2RX4, PDPK1, FGF2, SRPX2, VEGFA, MAP3K3, SEMA5A, GRN, RHOJ, VEGFC, FOXP1, PTK2B, RAC1, SPARC, BMP4, CALR, NRP1, WNT5A, GPI, ADGRA2, HMOX1, MAP2K3, PRKD2, PIK3CB, ZNF580, NRP2, EDN1, AKT1, WNT7A, SASH1, AAMP, ATOH8, ITGB1BP1, HDAC7, PIK3C2A, ROCK2, HIF1A, HDAC9, RIN2, BMPR2, RRAS, ADAM17, TMSB4X, ZC3H12A</t>
  </si>
  <si>
    <t>ARRB2, RGCC, JAK2, CCL2, PDCD4, PLCG1, PRKCI, AKR1C3, ANO6, GSN, PLA2R1, SORT1, PPARGC1A, ITGA4, CAPN10, EIF2S1, SFRP4, TIA1, BAD, THBS1, GPER1, PIAS4</t>
  </si>
  <si>
    <t>BMP4, SOX9, NOTCH1, SERPINE1, NKX6-1, RFX3, AHI1, FOXC1, BAD, PTCH2, CD24, LHX1, BTG1, PTCH1, ATOH8, PROM1, MIR125B1, BMP6, FGF2, MED1, TRIM16, SFRP4, ETV4, FOXJ1, NCOA3, NUMA1, TMEM100, LIF, VEZF1</t>
  </si>
  <si>
    <t>FGFR1, HBEGF, PDCD6, MTOR, ANXA1, HMGB1, PRKCE, RREB1, SMOC2, CCBE1, FLT4, MAPRE2, PROX1, LGMN, BCAS3, ARF6, TGFB1, THBS1, NUS1, MAP4K4, IQSEC1, PLCG1, ABL1, ANGPT1, RTN4, ETS1, P2RX4, PDPK1, VEGFA, TGFB2, SEMA5A, FGF10, VEGFC, PTK2B, SPARC, WNT5A, GPI, ADAM9, MAP2K3, PRKD2, ZNF580, NRP2, EDN1, AKT1, WNT7A, HDAC6, ITGA2, SASH1, ITGA3, HDAC7, PIK3C2A, CAPN7, BMPR2, DOCK5, ADAM17, TMSB4X, ZC3H12A, EGF, SIRT1, TAC1, PLCG2, BCAR1, ANXA3, EMC10, GLIPR2, NFE2L2, HSPB1, PDGFB, GPLD1, RHOB, MIR30A, FGF18, PIK3CD, PRKD1, HYAL1, SP1, CTSH, SCARB1, PRKCA, AKT3, CIB1, PLK2, ENPP2, EPB41L4B, DOCK1, FGF2, SRPX2, CLASP2, CLASP1, PPM1F, MAP3K3, GRN, RHOJ, FOXP1, RAC1, EPB41L5, BMP4, CALR, SOX9, NRP1, PFN1, ADGRA2, HMOX1, PIK3CB, TGFBR2, SRC, AAMP, ATOH8, RAB11A, ITGB1BP1, ROCK2, HIF1A, HDAC9, RIN2, RRAS</t>
  </si>
  <si>
    <t>FERMT2, BMP4, BMP7, MTOR, NOTCH1, BMP2, SNAI1, WWTR1, ISL1, ZNF703, LOXL2, COL1A1, OLFM1, EZH2, BCL9L, GLIPR2, LEF1, SMAD4, ENG, AXIN2, FOXC1, TGFBR2, TGFB1, CTNNB1, SMAD2, TGFB1I1, TGFB3, JAG1, TGFBR1, ACVR1, BAMBI, RGCC, TWIST1, SDCBP, DAB2, PDPN, CRB2, HDAC2, TGFB2, SMAD3, MDK, TIAM1, GCNT2, TCF7L2</t>
  </si>
  <si>
    <t>EGF, SIX4, SIX1, PIK3CD, FGF2</t>
  </si>
  <si>
    <t>UBQLN2, SGTA, BAG6, HERPUD1, UBQLN1, NFE2L2, ATXN3, CAV1, RNFT1, BCAP31, USP13, TMEM259, RNF185</t>
  </si>
  <si>
    <t>FERMT2, FGFR3, FGA, FGB, FGG, NOTCH1, TIRAP, HMGB1, BMP2, HRAS, OPRM1, FLT4, TGFB1, CX3CL1, ATP6AP1, ARRB2, RIPK2, ABL1, GAS6, ANGPT1, KDR, TLR4, FGF10, ABCA7, RAPGEF1, FGFR4, PTK2B, FGF19, BRAF, NTRK1, MAPK3, HAVCR2, MFHAS1, ADCYAP1, ADRA1A, FGFR2, PRKD2, ARRB1, NOD1, PHB2, EGFR, F2R, ICAM1, APP, LGALS9, GNAI2, PHB, PDGFD, FBXW7, AGER, GCNT2, ERBB4, CD44, F2RL1, BMPER, RASGRP1, SPRY2, GPNMB, APOE, GLIPR2, MTURN, PDGFA, DSTYK, PDGFB, NPTN, PDGFRA, NQO2, DNAJC27, PDE8A, FGF18, PDGFC, MAP2K7, NPY5R, RAP1B, NDRG4, TPBG, MAP3K12, NELFE, SEMA7A, CCL2, DDT, CD36, MIF, PRKCA, CIB1, SLC30A10, SHC1, CRKL, FGF2, AKAP12, PTEN, LRP1, MAP2K1, BMP4, NRP1, PRKCZ, PTPN11, PDGFRB, DRD2, NOTCH2, NECAB2, GPER1, CFLAR, SRC, P2RY1, ACKR3, CHRNA7, RAP1A, RAPGEF2</t>
  </si>
  <si>
    <t>SOX4, YWHAH, FGA, PSMD9, ADCY8, EMD, YWHAQ, ECT2, BAD, PDCD5, GIPR, CASP8, RAN, GPR27, HSP90AB1, TMEM30A, ZFAND1, BAP1, ANO1, MYOM1, LEPROT, DYNLL1, TLR4, PRKAA1, CAMK1, CCT6A, UBE2D3, MFF, TTN, CEP290, MYO1C, ADAM9, RBM22, TENM1, CEP120, NKX6-1, CEP295, PPP3CB, MAVS, PTP4A3, HYAL2, C1QTNF3, EGFR, SRI, GLI3, TMED10, GJA1, AKT2, IRS2, TRPM4, C2CD2L, PPM1A, RNF31, CCT7, BID, CCT4, CCT2, CCT8, BAG3, ZC3H12A, CCT5, HSPA1L, ANP32B, CCT3, CNST, JAK2, YWHAE, PHPT1, MYH10, CENPJ, CDK5R1, F2RL1, IPO5, HDAC3, CEP131, GPLD1, PRKCD, FZD5, PSEN1, SORL1, MAPK8, TCAF1, BMP6, FYN, PTPN23, SMAD3, ANK3, PLK3, YWHAZ, HUWE1, ATP13A2, ERBB2, RAB29, PAK1, SMO, PRKCZ, EDEM1, CHP1, ZIC1, CEMIP, C2CD5, CLN3, ADORA2A, BCAP31, ABCG1, GPER1, SRC, TRH, RIOK2, NR1H2, ACSL3, HTRA2, ITGB1BP1, SEC16A, HIF1A, NMU, NMT1, JUP, PRKACA, PMAIP1, PRNP, ZDHHC2, RHOU, STX4, KCNB1, HRAS, PPIA, GOLPH3, ZPR1, PRKCE, MAPK14, BBC3, AKAP5, FIS1, CDK5, NUTF2, BCAS3, BCL2, ARF6, PIK3R1, TGFB1, SAE1, DNM1L, APBB3, ARIH2, TGFB3, HPS4, UBE2J2, MCU, MIEF2, STOM, CSNK2A2, ABLIM3, RUFY3, MTCL1, OAZ1, PPP1R13B, OAZ2, ICE1, GAS6, B3GAT3, APBB1, PCM1, SH3GLB1, SAR1B, PCNT, GTSE1, MIEF1, ANKRD1, TOMM7, TGFB2, PPID, TM9SF4, CAPN10, GOLPH3L, FRMD4A, EDEM2, VEGFC, EXOC1, DMAP1, SAR1A, USP36, SYTL4, MYO18A, UBL5, XPO4, TFDP2, TP53BP2, YWHAB, YWHAG, EFCAB7, NPEPPS, KIF20B, E2F1, ATG13, TRIM28, CFTR, PPP3CC, PPP3R1, TARDBP, SREBF2, ACSL4, TPR, PARD6A, CTDSPL2, DKC1, PPARD, WRAP53, FBXW7, MAPK1, PINK1, EXPH5, GPR68, TSG101, CACNB3, PRR5L, CEP135, WLS, ISL1, AACS, RAPGEF3, UBE2L3, KIF5B, ADAM8, PCK2, TCP1, MICALL2, CIB1, SIRT3, PDCD10, TP53, VPS28, FLNA, LRP1, UBR5, CD2AP, VPS11, RAC1, CD81, VAMP2, CDC42, UNC13B, ARF1, GSK3B, CORO2B, ACHE, GSK3A, CAMK2N1, TFDP1, PLA2G6, EZR, MPC2, GLUD1, OXCT1, TM7SF3, PFKFB2, NLGN2, NADK, DOC2B, BAIAP3, TCF7L2</t>
  </si>
  <si>
    <t>TSG101, STX4, FGA, PDCD6IP, FGB, STAM, FGG, KCNB1, SNCA, HYAL3, F2RL1, SYT9, STXBP5, RAB15, RAB2B, CDK5, CADPS, CADPS2, SPHK2, RAB9A, NLGN1, DNM1L, ATP6AP1, CNR1, SLC4A8, SYT10, RAB3D, SNF8, AP1G1, RAB27B, RAB7A, CLASP2, STXBP1, CLASP1, IL4R, ATP13A2, SYTL4, SDC1, CACNB2, HGS, RAB3A, RAB27A, SYT1, SYT4, CFTR, ARF1, SYT7, SMPD3, SCAMP5, SDC4, RAB5A, CACNA1H, GAB2, CACNA1G, SDCBP, PLA2G3, NCS1, VPS4A, LAMP1, CHMP2A, VAMP7, SNX4, VPS4B, EXPH5, DOC2B, STX1A</t>
  </si>
  <si>
    <t>CLASP2, CLASP1, SMAD3, RGCC, SOX9, PHLDB2, PHLDB1, DAG1, TGFB1, EMILIN1</t>
  </si>
  <si>
    <t>CFLAR, RUNX1, COLGALT1, RGCC, RB1, SOX9, BMP2, PDPN, PHLDB1, EFEMP2, DAG1, CLASP2, CLASP1, DDR2, SMAD3, PHLDB2, TGFB1, EMILIN1, FSCN1</t>
  </si>
  <si>
    <t>PAK2, STK3, STK4, BCL10, TIMP3, PDIA3, WWOX, PPP2R1B, PML, ITM2C, DAPK3, SRPX, TNFRSF12A, TRAF2, RBCK1, PEA15, THBS1, HYAL2, RIPK1, GPER1, CYLD, FADD, INHBA, HTRA2, PPP1CA, DEDD2, CTNNA1, PTEN, BID, CAV1, FAF1, ATF3, PMAIP1, SFRP1, SKIL, BMPR1B</t>
  </si>
  <si>
    <t>NR1H3, ANXA1, NR1H2, ABCD1, ABCD2, PLA2G3, MID1IP1, ELOVL5, AVPR1A, SLC45A3, LPGAT1</t>
  </si>
  <si>
    <t>NR1H3, TWIST1, AKT2, MLYCD, ANXA1, IRS1, NR1H2, ABCD1, IRS2, ABCD2, CPT1A, PLA2G3, NR4A3, MID1IP1, ELOVL5, AVPR1A, SLC45A3, LPGAT1, PPARD, PPARGC1A, PLIN5, PPARA</t>
  </si>
  <si>
    <t>E2F1, WNT5A, CDK4, ZMIZ1, PML, PDGFRB, CCNA2, DDR2, CDC6, NDUFS4, S100A6, LIG4, PDGFA, PDGFB, PDGFRA, CTC1, CDKN1A, PDGFC, MYC, CCNB1, CDK6, MIF, GAS6, DHX9, FN1, BMI1, NGFR, PDGFD, PRKDC, FGF10, AQP1, FOSL2, SPHK1, MYB</t>
  </si>
  <si>
    <t>EPB41L5, FERMT2, IQGAP1, MAP4K4, THY1, NRP1, WNT4, ROCK1, ABL1, COL16A1, VEGFA, PPM1F, SMAD3, LIMS1, FMN1, RAC1, SFRP1, TSC1, PTPRJ, SDC4, S100A10</t>
  </si>
  <si>
    <t>DRD2, C3, PRMT5, GSK3A, CHGA, GPR27, PRKCA, NECAB2, PHB, TMOD2, MRAP2, SLC39A14</t>
  </si>
  <si>
    <t>ADRA1B, RYR2, TRPM4, TACR3, AVPR1A, ATP2A2, SLC1A1, SCN3B, NMU, PDE4D, ADM, TPM1, GCH1, RGS4, EDN1, ADA</t>
  </si>
  <si>
    <t>STAT5B, GPR68, SOX4, ANXA1, HMGB1, MMP14, JUN, XBP1, LEF1, ADAM8, ZFP36L1, BAD, HAX1, PPARGC1B, TMEM64, TGFB1, ACIN1, ADA, GNAS, KITLG, CASP8, ROR2, CTNNBIP1, ATP6AP1, RUNX1, POU4F1, RIPK2, POU4F2, FADD, MALT1, RB1, KLF10, DUSP10, SLC9B2, CD101, PRKCA, GAS6, ITPKB, EGR3, ZBTB1, ZBTB46, XRCC6, GLI2, ATP11C, INPP5D, PCID2, MDK, TRAF6, IL4R, SOCS1, RHOH, CD46, MYB, CA2, LIF, PNP, AP3B1, ZBTB7B, PRKCZ, PPP2R3C, ZMIZ1, TOX, RAG1, RARA, BCL6, NFKBIZ, SOX12, ZBTB16, NKAP, NOTCH2, SART1, TGFBR2, NFKBID, CBFB, FOS, RIPK1, AP3D1, CD83, GLI3, SOX13, SOCS5, LGALS9, CSF1, PLA2G3, TRIB1, CREB1, PRKDC, AXL, AGER</t>
  </si>
  <si>
    <t>GPR68, SOX4, INHBB, SOX11, STX4, TAC1, FGA, JAK2, FGB, FGG, PHPT1, PRKCE, PSMD9, ADCY8, ISL1, AACS, NNAT, KIF5B, SMAD4, GPLD1, PCK2, BAD, NMB, RASL10B, GIPR, MCU, GPR27, HFE, SIRT3, ANO1, BMP6, DYNLL1, CAPN10, TMF1, LRP1, MYB, RAC1, CFTR, PTPN11, ADCYAP1, TARDBP, AIMP1, DRD2, ACSL4, RAB8B, SPP1, CAMK2N1, NKX6-1, PPP3CB, EDN1, C1QTNF3, GPER1, EGFR, SRI, GJA1, P2RY1, TRH, ITSN1, PLA2G6, INHBA, IRS2, PLA2G3, TRPM4, C1QTNF1, C2CD2L, CREB1, HIF1A, PPARD, VAMP7, MPC2, SNX4, NMU, GLUD1, OXCT1, TM7SF3, PFKFB2, APLN, NLGN2, NADK, DOC2B, BAIAP3, TCF7L2</t>
  </si>
  <si>
    <t>LPAR1, AKAP13, FKBP1A, RHOC, TIRAP, CHUK, PRKCE, TAB2, TRIM32, REL, TAB3, ECT2, ECM1, TBK1, MAP3K14, BIRC2, IKBKB, CX3CL1, IRAK1, CASP8, IRF3, RIPK2, FADD, MYD88, MIER1, TMEM106A, ABL1, IRAK4, ZDHHC17, PELI1, CTH, TNIP2, MAP3K7, TLR3, TLR4, DDX1, TRAF6, CANT1, LURAP1, AJUBA, IKBKG, TRIM13, ANKRD17, BCL10, TRAF3IP2, MID2, IKBKE, EEF1D, PRKCB, UBE2N, TRIM52, LAMTOR5, UBE2V1, ALPK1, TGM2, NOD1, RBCK1, MAVS, TIFA, ROR1, GPR89A, DDX21, F2R, GJA1, SLC44A2, DHX36, RHOA, LGALS9, TRIM21, SLC20A1, TERF2IP, PPM1A, RNF31, PINK1, RELA, TNFRSF1A, TSPAN6, S100A13, SHARPIN, LITAF, TRIM25, WLS, TRIM22, F2RL1, TRIM68, TRIM62, CCDC22, TRIM8, TFG, JMJD8, NEK6, UNC5CL, PIM2, MIB2, TMED4, PRKD1, SLC35B2, GPRC5B, C18ORF32, GOLT1B, SHISA5, MALT1, CXXC5, ZDHHC13, CC2D1A, TMEM9B, BRD4, S100A4, TMEM101, PELI2, PLK2, CARD9, PPP5C, FLNA, FYN, MAP3K3, LGALS1, TRIM5, MTDH, HMOX1, TFRC, TNFRSF19, EDA2R, TRAF5, NDFIP2, TRAF2, ATP2C1, RIPK1, TNFRSF10B, CFLAR, IFIT5, MUL1, PLEKHG5, NUP62, S100B, VAPA, NDFIP1, TRIM27</t>
  </si>
  <si>
    <t>STAT5B, EXOSC3, STX4, ANXA1, NR4A3, IL13RA2, F2RL1, HLA-B, RASGRP1, XBP1, MLH1, SPHK2, FZD5, HSPD1, RIF1, TGFB1, LYN, GPRC5B, C3, SLC7A5, RIPK2, SEMA7A, FADD, MALT1, APPL2, AP1G1, CD226, PDPK1, ZBTB1, PVR, FBXO38, STXBP1, MAP3K7, TLR4, TRAF6, IL4R, IL12A, FER, RAPGEF1, MYO18A, CD46, MYB, PTPRJ, DDX58, LAG3, ANKRD17, BCL10, CD81, HPX, PRKCZ, WNT5A, DDX60, GPI, RARA, NFKBIZ, HMOX1, TFRC, TRAF2, PAXIP1, NFKBID, MAVS, TNFRSF14, B2M, C12ORF4, DDX21, GAB2, SOCS5, HLA-A, HLA-E, DHX36, LGALS9, PLA2G3, PHB, EXOSC6, CADM1, IL1R1, LAMP1, MSH2, VAMP7, STX7, HMCES, SNX4, MAD2L2, TP53BP1, HK1, RAP1A, RPS19</t>
  </si>
  <si>
    <t>PSMC2, EXOSC3, PSMC3, PSMC4, CREBBP, PSMC5, PSMC6, TAB1, PSMD1, PSMD2, PSMD3, CYFIP2, PSMD4, CHUK, PSMD5, SLC15A4, PSMD7, PSMD8, IFI16, PSMD9, PSMD10, PSMD11, HLA-B, PSMD12, PSMD13, CBLB, TAB2, PSME1, C1RL, PSME2, RFTN1, TAB3, SKP1, APPL1, GPS2, CUL1, TBK1, BTRC, PSMF1, HSPD1, PSMD6, RIF1, IKBKB, IRF3, IRF7, RUNX1, XRCC5, RIPK2, FADD, WASF2, HSP90AA1, HSP90AB1, LIMK1, APPL2, MAP3K7, TLR4, PTPN2, POLR3F, POLR3G, TRAF6, DGKZ, POLR3C, NRAS, BTN3A3, BTN3A2, DENND1B, POLR3B, POLR3D, HAVCR2, IKBKG, VAV2, BCL10, NMI, WNT5A, BAG6, IKBKE, MYO1C, ARPC5, PRKD2, RBCK1, MAVS, RC3H1, EP300, PQBP1, LGALS9, DHX9, ELF1, UBE2K, PHB, BAIAP2, RC3H2, IL1R1, LIME1, MSH2, RNF31, HMCES, BAX, TP53BP1, RELA, MUC1, ZC3H12A, COCH, PARP9, SIRT1, WNK1, THY1, PROS1, PHPT1, SERPING1, MYO10, NR4A3, F2RL1, RASGRP1, GRB2, MLH1, GPLD1, PDE4B, PRKCD, FZD5, PSEN1, ADA, AKIRIN2, VTN, MALT1, CNR1, A2M, CSK, CARD9, PLSCR1, C1QBP, ZBTB1, CRK, FYN, RPS6KA5, HLA-DPB1, THEMIS2, IL4R, IL12A, MYB, TRIM5, NCK1, RAB29, LAG3, PAK1, PAK2, NFATC2, PAK3, CYFIP1, PIK3CA, PRKCZ, RARA, ELMO2, NFKBIZ, ICAM3, TFRC, YES1, SPPL3, CD276, RELB, PLD2, NFKBID, CBFB, KRAS, GAB2, IL27RA, SRC, SOCS5, PAX5, PLA2G3, STOML2, BTN2A2, MAD2L2, BTN2A1, ERMAP, RAP1A, PRKACA, BTN2A3P, PRKACB, BRK1, BTN3A1, PRNP, PAWR, CD47, PAG1, STX4, ANXA1, VTCN1, HMGB1, HRAS, PRKCE, PTK2, ACTG1, XBP1, SFPQ, MEF2C, DUSP3, BCL2, PIK3R1, TGFB1, C3, RGCC, ABI1, ARPC4, PLCG1, ARPC3, ARPC1A, ABL1, NCKAP1, WIPF2, CD226, PDPK1, PVR, SPG21, FBXO38, NCKIPSD, STXBP1, TGFB2, WIPF1, KHDRBS1, EIF2B1, RAPGEF1, PTPRJ, MAPK3, LSM14A, HEXIM1, TNFRSF21, MFAP4, PRKCB, MASP1, UBE2N, STK11, NONO, ZCCHC3, PSPC1, RIOK3, PAXIP1, PTPN6, ACTR2, NFKB1, RPS3, EIF2B4, EIF2B3, EIF2B2, EIF2B5, CADM1, LAMP1, MED1, PRKDC, MUC20, STX7, MAPK1, ARPC1B, AIM2, ACTR3, RPS19, EIF2AK4, STAT5B, VAV3, SH2B2, ELF2, PLCG2, PLCL2, SLC39A10, CACNB3, PLEKHA1, WASL, LPXN, BCAR1, MICB, ADAM8, SPHK2, PDE4D, IL6ST, PIK3CD, LGALS3, LYN, ARPC2, AP1G1, CRKL, DOCK1, XRCC6, INPP5D, MUC12, FOXP1, CLU, TRDC, CFH, CD46, RAC1, ACTB, CFP, SUSD4, C1S, C4A, C5, CD59, CD81, HPX, CDC42, PARK7, HMGB2, RAF1, TREX1, PIK3CB, TRAF2, B2M, ELMO1, RBM14, HLA-A, PSME3, MUC19, HLA-E, PSMD14, MATR3, PSME4, PLA2G6, FBXW11, EZR, SIN3A, EXOSC6, PSMA1, PSMA2, PSMA3, PSMA4, PSMA5, VAMP7, PSMA6, SNX4, PSMA7, PSMB1, PSMB2, PSMB3, PSMB4, PSMB5, PSMB6, PSMB7, PSMB8, PSMC1</t>
  </si>
  <si>
    <t>STAT5B, CDK19, TAC1, TNIP1, JAK2, CTSC, PDE2A, SNCA, TTBK1, SERPINE1, MGST2, ADAM8, ABCC1, LPL, IL6ST, CX3CL1, NPY5R, GPRC5B, C3, OSMR, CEBPB, DDT, NFKBIA, CNR1, MAPK13, ETS1, TLR3, TLR4, GRN, MDK, CLOCK, NMI, CD81, WNT5A, PARK7, NFKBIZ, CEBPA, LRRK2, AGTR1, TGM2, HYAL2, RIPK1, EGFR, IL33, ITGA2, PDCD4, HLA-E, APP, DHX9, PTGER3, PLA2G3, NEAT1, VAMP7, SNX4, TNFRSF1A, RPS19, NAPEPLD, CD47</t>
  </si>
  <si>
    <t>GPR68, SOX4, STX4, JAK2, PHPT1, PRKCE, PSMD9, ADCY8, ISL1, AACS, NNAT, KIF5B, GPLD1, PCK2, BAD, GIPR, MCU, GPR27, SIRT3, ANO1, DYNLL1, CAPN10, LRP1, RAC1, CFTR, TARDBP, NR1H4, ACSL4, CAMK2N1, NKX6-1, PPP3CB, GPER1, SRI, GJA1, TRH, PLA2G6, IRS2, TRPM4, C2CD2L, HIF1A, PPARD, MPC2, GLUD1, OXCT1, TM7SF3, PFKFB2, NLGN2, NADK, DOC2B, BAIAP3, TCF7L2</t>
  </si>
  <si>
    <t>GPR68, STX4, CFTR, PHPT1, NR1H4, ADCY8, KIF5B, CAMK2N1, GPLD1, PPP3CB, BAD, SRI, GPR27, PLA2G6, ANO1, TRPM4, C2CD2L, HIF1A, PPARD, DYNLL1, MPC2, LRP1, OXCT1, NADK, BAIAP3, RAC1</t>
  </si>
  <si>
    <t>HAVCR2, WNT5A, HRAS, ISL1, CEBPG, RASGRP1, CD276, PDE4B, PDE4D, FZD5, HSPD1, IL27RA, SLC7A5, RIPK2, FADD, HLA-A, ZFPM1, ABL1, LGALS9, CD226, IL1R1, TLR3, TLR4, HLA-DPB1, IL12A, SCRIB</t>
  </si>
  <si>
    <t>HAVCR2, JAK2, WNT5A, EGR1, HMGB1, STAT3, IFI16, ISL1, CARD8, HSPB1, NOD1, FZD5, LPL, CASP8, RIPK2, MALT1, APP, LGALS9, HDAC2, SMAD3, TRIM16, TLR4, PANX1, HK1, NLRP2, AIM2, AGER, NLRP1</t>
  </si>
  <si>
    <t>CD83, TLR4, PIBF1, PRKCZ, TUSC2, HMGB1, LGALS9, STAT3, HSPD1, HGF, CD46, IL20RB</t>
  </si>
  <si>
    <t>RIPK2, PLCB1, TIRAP, HMGB1, LGALS9, MAPK11, ISL1, MAPK14, TLR3, TLR4, MDK, TRAF6, RELA, HSPD1, AGER, IRF1</t>
  </si>
  <si>
    <t>DDX58, BCL10, WNT5A, TIRAP, HMGB1, PTPN11, STAT3, ADCYAP1, ISL1, F2RL1, POU2F2, XBP1, IL17D, NOD1, HSPD1, MAVS, LPL, HYAL2, IL6R, AKIRIN2, ARHGEF2, F2R, RIPK2, IL33, IL1RAP, MYD88, TWIST1, CD36, APP, LGALS9, IL17RC, MAPK13, DHX9, CARD9, CYBA, TLR3, TLR4, TRAF6, AGER, IL17RA, MBP</t>
  </si>
  <si>
    <t>DDX58, BCL10, HSPA1A, HSPA1B, WNT5A, PARK7, TIRAP, HMGB1, STAT3, F2RL1, F3, LAMTOR5, SERPINE1, DDIT3, PRKD2, ZNF580, IL17D, NOD1, APOA2, MAVS, AFAP1L2, HYAL2, RIPK1, F2R, FADD, MYD88, LGALS9, TLR3, TLR4, RELA, CD58</t>
  </si>
  <si>
    <t>SIRT1, PRKRA, PARK7, BCL2L11, RPL11, MSX1, SERINC3, NACC2, DDIT3, BBC3, BCL2L1, FIS1, STYXL1, SFPQ, RPL26, SIAH1, NCK2, BMF, BCLAF1, BAD, BCL2, BCAP31, DNM1L, PIAS4, SOD1, RPS3, SLC9A3R1, MCL1, TP53, RPS7, BECN1, FBXW7, PTPN2, BAX, BID, BOK, UBB, CAV1, PLAGL2, PMAIP1, NCK1, SKIL</t>
  </si>
  <si>
    <t>SOX4, FGA, GPC3, AHCYL1, ADCY8, EMD, STAC3, YWHAQ, ECT2, BAD, BAK1, NRDE2, GIPR, CASP8, KCNIP2, RAN, ZFAND1, DLG1, BAP1, MEF2A, MYOM1, LEPROT, PRKAA1, CAV1, BRAF, STIM1, SYT1, TRPC1, MFF, TRPC3, NCBP2, TTN, CALM2, CRACR2A, ORAI1, ADAM9, RBM22, HOMER1, TENM1, NKX6-1, EDN1, OSBPL8, EGFR, AKT1, GLI3, F2R, KLF15, GJA1, AKT2, PTCH1, IRS1, IRS2, FHL1, ATP2B1, OXTR, TRPM4, AVPR1A, C2CD2L, BAX, BID, APLN, BAG3, HSPA1L, WNK1, CNST, JAK2, THY1, ATP8A1, ANO6, CDK5R1, EPHB2, F2RL1, IPO5, APOE, NFE2L2, PDGFB, PRKCD, FZD5, PSEN1, SLC6A9, MAPK8, GLRX, WNK3, TCAF1, CNKSR3, BMP6, FYN, PTPN23, SMAD3, ANK3, TMF1, WNK2, SLC12A2, YWHAZ, HUWE1, MYB, RAB29, PAK1, SMO, PRKCZ, ARPP19, CHP1, AZIN2, PTPN11, CREBL2, RHOQ, AZIN1, PDGFRB, CEMIP, PKD2, C2CD5, RAB8B, ADORA1, ADORA2A, SLC26A6, ADRB2, PLTP, ABCG1, GPER1, P2RY1, ITGB1BP1, GSTM2, ATG5, ALG10B, JPH2, GSTO1, STK39, HIF1A, NMU, ITGB1, NMT1, JUP, PKP2, OCLN, EHD3, KCNB1, HRAS, MYLK, ZPR1, PRKCE, SNCA, CDK5, NUTF2, ARF6, ABCB1, PIK3R1, CX3CL1, TGFB3, HPS4, C3, ADRA2A, POU4F2, KCNMB1, ABL1, GAS6, PDPK1, STXBP1, ANKRD1, TGFB2, TM9SF4, VEGFC, ABCA7, ARL6IP1, SYTL4, MYO18A, FGF19, ABCA3, E2F1, CFTR, MAP2K6, SREBF2, DMD, SLC9A1, PARD6A, TSPO, HTT, SLC9A3R1, ARC, C1QTNF1, CACNG4, NLGN3, FBXW7, RELN, PINK1, EXPH5, OPN3, SHANK3, RGS9, ABCA12, GPR68, TSG101, PLCG2, ACSL1, RAPGEF3, ABCA8, ABCA1, ZDHHC8, PCK2, EEPD1, RASL10B, AKAP9, GPD1L, LGALS3, CCL2, CIB1, KCNH2, SIRT3, KCNJ2, PDCD10, RNF207, DNM2, TP53, ATP1B1, ATP1B3, FLNA, CACNA2D1, CACNB2, RAC1, ACTB, CA2, COX17, ACTN4, CDC42, UNC13B, GSK3B, TFDP1, PLA2G6, VAMP7, SNX4, CPSF6, ATF4, TCF7L2, WFS1, YWHAH, NR1H3, SORBS1, PSMD9, APPL1, GPS2, PDCD5, ARRB2, NFKBIA, GPR27, DBI, HSP90AB1, TMEM30A, INSR, SCP2, P2RX4, ANO1, DYNLL1, NOS1AP, TLR4, CAMK1, UBE2D3, CEP290, MYO1C, AIMP1, SPP1, PPP3CB, MAVS, HYAL2, C1QTNF3, SRI, TMED10, DHX9, CLIP3, PPM1A, RNF31, RNASEL, TRIAP1, PLP1, TMSB4X, ZC3H12A, ANP32B, SIRT1, YWHAE, PHPT1, MYH10, NR4A3, HDAC3, FABP3, G6PD, CEP131, GPLD1, SORL1, LIPG, CEBPB, HFE, PLK3, ATP13A2, ERBB2, RAB3GAP1, PRELID1, RYR2, EDEM1, LPCAT3, ZIC1, KCNJ11, CLN3, BCAP31, SRC, ANK2, TRH, CALM1, CALM3, RIOK2, NR1H2, ACSL3, HTRA2, PLA2G3, SEC16A, PLA2R1, RAP1A, PRKACA, HSPA2, PMAIP1, PRNP, ATP1B2, STX1A, ZDHHC2, FGF12, RHOU, STX4, PPIA, GOLPH3, P2RX3, MAPK14, BBC3, AKAP5, FIS1, BCAS3, BCL2, TGFB1, SAE1, DNM1L, APBB3, ARIH2, AKAP6, UBE2J2, MCU, MIEF2, CNTN1, STOM, CSNK2A2, ABLIM3, RUFY3, PLCG1, MTCL1, OAZ1, PRKCI, PPP1R13B, OAZ2, ICE1, B3GAT3, APBB1, MLLT6, PCM1, SH3GLB1, SAR1B, PCNT, GTSE1, MIEF1, SCN3B, TOMM7, ADIPOR2, KHDRBS1, PPID, CAPN10, GOLPH3L, FRMD4A, EDEM2, EXOC1, DMAP1, SAR1A, USP36, RAB3B, UBL5, XPO4, TFDP2, TP53BP2, YWHAB, YWHAG, EFCAB7, NPEPPS, KIF20B, ATG13, TRIM28, PPP3CC, SLC38A3, PPP3R1, ADCYAP1, TARDBP, ACSL4, ATP8A2, ATP2A1, TPR, HAP1, CTDSPL2, TRPV3, MCHR1, PPARD, MAPK1, STC1, TAC1, CAMK2A, CACNB3, PRR5L, WLS, ABCB4, ISL1, AACS, LRRC55, UBE2L3, FGF14, KIF5B, AMIGO1, ADAM8, STIM2, SPHK2, STAC, MICALL2, VPS28, CHRNB2, LRP1, UBR5, CD2AP, VPS11, LDLRAP1, ANXA2, CD81, VAMP2, ARF1, ACHE, DRD2, GSK3A, CAMK2N1, ITSN1, EZR, CLTCL1, MPC2, GLUD1, OXCT1, TM7SF3, PFKFB2, NLGN2, NADK, DOC2B, BAIAP3</t>
  </si>
  <si>
    <t>FUT4, ITGA4, ICAM1, MDK, TRAF6, RHOA, RELA, NFAT5, ETS1, ST3GAL4, IRAK1</t>
  </si>
  <si>
    <t>MAPK3, WNK1, CALR, WNT5A, TIRAP, HMGB1, ADAM10, ANO6, PTK2, DAPK2, F2RL1, SERPINE1, CXCL14, ZNF580, AKIRIN1, LGMN, RARRES2, CREB3, PGF, THBS1, DNM1L, MOSPD2, EDN1, CAMK1D, IL6R, THBS4, MCU, TMEM102, GAS6, LGALS9, CSF1, C1QBP, STK39, VEGFA, VEGFB, VEGFC, MDK, MAPK1, ADAM17, OXSR1, IL12A, SWAP70, PTN, PTK2B, RAC1</t>
  </si>
  <si>
    <t>DDX58, LAG3, STAT5B, EXOSC3, STX4, CD81, HPX, PRKCZ, F2RL1, HLA-B, TFRC, RASGRP1, MLH1, TRAF2, PAXIP1, FZD5, HSPD1, MAVS, RIF1, TGFB1, B2M, DDX21, C3, FADD, MALT1, HLA-A, HLA-E, DHX36, AP1G1, CD226, ZBTB1, PVR, FBXO38, EXOSC6, CADM1, IL1R1, MAP3K7, LAMP1, MSH2, STX7, HMCES, MAD2L2, TP53BP1, TRAF6, IL12A</t>
  </si>
  <si>
    <t>WNK1, THY1, CD99, JAM2, CD99L2, MIA3, TIRAP, HMGB1, ANO6, PTK2, DAPK2, MMP14, F2RL1, SERPINE1, ADAM8, LGMN, CREB3, PGF, THBS1, DNM1L, MOSPD2, CX3CL1, CAMK1D, IL6R, KITLG, THBS4, LGALS3, MCU, ITGA2B, TMEM102, FADD, GAS6, P2RX4, C1QBP, VEGFA, VEGFB, VEGFC, MDK, IL12A, PTK2B, RAC1, MAPK3, CALR, WNT5A, ADAM10, CXCL14, ZNF580, AKIRIN1, RARRES2, TNFRSF14, EDN1, ITGA2, ICAM1, APP, RHOA, LGALS9, CSF1, STK39, IL1R1, PDGFD, ITGA4, MAPK1, ADAM17, OXSR1, SWAP70, PTN, AGER, JAM3</t>
  </si>
  <si>
    <t>STAT5B, VAV3, TAC1, JAK3, ANXA1, SLC39A10, TIRAP, HMGB1, PTK2, MEF2C, BCL2, IL6ST, ADA, IGF2, KITLG, LYN, RIPK2, FADD, MYD88, CORO1A, MIF, EFNB1, PELI1, CHRNB2, TLR4, FGF10, HLA-DPB1, TRAF6, IL12A, CD46, NCK1, PNP, MAPK3, HAVCR2, NFATC2, CD81, GPAM, HES1, BCL6, SLC7A1, TFRC, BST1, CD276, NCK2, TGFBR2, CDKN1A, CD24, DNAJA3, IGFBP2, IL27RA, HLA-A, HLA-E, LGALS9, CSF1, IRS2, RPS3, WNT3A, CD320, ZNF335, MAPK1, AGER, VCAM1, TNFRSF13C</t>
  </si>
  <si>
    <t>RAB38, NR1H3, MTOR, WNT4, RDH10, ANXA1, STAR, SORBS1, CAPN2, CTDNEP1, FABP3, CNEP1R1, APOE, SLC27A1, GPLD1, LDLR, SPHK2, ZBTB20, PRKCD, PLIN5, SREBF1, ABHD6, DGAT2, MFSD2A, SCARB1, SIRT3, ADGRF5, BMP6, PPARGC1A, NSMAF, PRKAA1, NR1D1, STARD4, CHP1, CREBL2, SMPD3, SCAP, ADM, ABCG1, SIRT4, AKT1, CCDC3, NR1H2, ABCD1, ACSL3, ABCD2, PLA2G3, MID1IP1, ELOVL5, AVPR1A, SLC45A3, LPGAT1, CREB1, SMPD2, TNFRSF1A, PPARA</t>
  </si>
  <si>
    <t>TWIST1, AKT2, IRS1, ABCD1, IRS2, ABCD2, CPT1A, PRKCE, ADORA1, DAGLB, PRKCD, PLIN5, ABHD5, PPARA, PNPLA2</t>
  </si>
  <si>
    <t>ABCA12, SIRT1, NR1H3, TAC1, ATP8A1, FITM2, ABCB4, ACACB, LRAT, ACSL1, FABP3, ABCA8, APOE, ABCA1, GPS2, ZDHHC8, PRKCD, EEPD1, APOB, LPL, PLIN5, PSEN1, C3, SCARB1, LIPG, PLIN3, NFKBIA, CD36, OSBPL11, PLIN2, VSTM2A, DBI, HILPDA, ASXL2, TMEM30A, SCP2, P2RX4, BMP6, STXBP1, TMF1, PLA2G4A, LRP1, SLC12A2, ABCA7, ARL6IP1, CAV1, RAB3GAP1, LDLRAP1, MYB, PRELID1, ABCA3, ANXA2, IKBKE, LPCAT3, MAP2K6, SREBF2, EHD1, ATP8A2, ADORA2A, NTSR1, SPP1, PLTP, EDN1, NFKB1, PTCH1, NR1H2, PLA2G3, AVPR1A, C1QTNF1, PLA2R1, ITGB1, TRIAP1, ZC3H12A</t>
  </si>
  <si>
    <t>RAB38, FGFR3, NR1H3, VAV3, MTOR, KIT, WNT4, RDH10, ANXA1, STAR, SORBS1, CPT1A, NR4A3, PRKCE, PTK2, CAPN2, ATG14, CTDNEP1, FABP3, CNEP1R1, APOE, DAGLB, SLC27A1, PDGFB, GPLD1, PIK3R4, LDLR, PDGFRA, SPHK2, ZBTB20, PRKCD, PLIN5, SREBF1, TGFB1, ABHD5, PNPLA2, PRKD1, ABHD6, DGAT2, LYN, MFSD2A, SCARB1, TWIST1, SIRT3, ADGRF5, BMP6, FGF2, PPARGC1A, NSMAF, PRKAA1, DGKZ, EEF1A2, LDLRAP1, PTK2B, AMBRA1, VAV2, CD81, CDC42, NR1D1, STARD4, CHP1, CREBL2, APOC1, PDGFRB, ADORA1, SMPD3, SCAP, ADM, ABCG1, SIRT4, AKT1, SRC, CCDC3, AKT2, MLYCD, IRS1, NR1H2, ABCD1, IRS2, ACSL3, ABCD2, PLA2G3, MID1IP1, ELOVL5, STOML2, AVPR1A, SLC45A3, LPGAT1, CREB1, PPARD, SMPD2, TNFRSF1A, AGAP2, PPARA</t>
  </si>
  <si>
    <t>ABCA12, SIRT1, NR1H3, TAC1, ATP8A1, ABCB4, LRAT, ACSL1, FABP3, ABCA8, APOE, ABCA1, GPS2, ZDHHC8, PRKCD, EEPD1, PSEN1, LIPG, NFKBIA, DBI, TMEM30A, SCP2, P2RX4, BMP6, STXBP1, TMF1, PLA2G4A, LRP1, SLC12A2, ABCA7, ARL6IP1, CAV1, RAB3GAP1, LDLRAP1, MYB, PRELID1, ABCA3, ANXA2, LPCAT3, MAP2K6, ATP8A2, ADORA2A, NTSR1, SPP1, PLTP, EDN1, PTCH1, NR1H2, PLA2G3, AVPR1A, C1QTNF1, PLA2R1, ITGB1, TRIAP1</t>
  </si>
  <si>
    <t>BVES, PDCD6, TIRAP, NIPBL, DAB2IP, MMP14, SERPINE1, PLAU, LGMN, THBS1, FADD, TWIST1, INSR, RTN4, P2RX4, PPP3CA, CAV1, SPAG9, CFAP69, SPARC, WNT5A, MYO1C, ADAM9, CPNE3, SSH1, S100A11, DOCK7, PRKD2, ZNF580, SEMA4A, EDN1, EGFR, AKT1, F2R, SASH1, PODXL, AKT2, ICAM1, APP, RHOA, LGALS9, CSF1, IRS2, HDAC7, PIK3C2A, ZNF609, IL1R1, SLC8A1, BMPR2, DOCK5, PLP1, TMSB4X, TRIP6, DOCK4, ZC3H12A, AGER, SPHK1, GCNT2, SEMA3C, EGF, SIRT1, WNK1, MEGF8, BMP7, JAK2, THY1, FGF9, MYADM, KIT, ATP8A1, MGAT5, STAT3, PHPT1, NR4A3, ANO6, DMTN, DAPK2, ANXA3, F2RL1, F3, SPOCK2, SPRY2, GPNMB, GLIPR2, NFE2L2, LAMB1, LEF1, PDGFA, PDGFB, GPLD1, PDGFRA, MALAT1, PDGFC, SEMA4D, HDAC4, TPBG, VTN, HYAL1, SEMA7A, CORO1A, PRKCA, FN1, C1QBP, CRK, FGF2, CLASP2, CLASP1, PPM1F, SMAD3, AKAP12, CDH13, IL12A, ITGA6, HSPA5, PAK1, EPB41L5, PAK3, BMP4, SMO, S1PR1, SOX9, ZNF268, PFN1, ADAM10, RRAS2, SYNE2, SUN2, PDGFRB, TMSB15B, CEMIP, CCAR1, SRGAP2C, PTP4A1, ARHGEF39, TJP1, AKIRIN1, TGFBR2, TNFRSF14, GPER1, SRC, SOD2, WNT5B, RAB11A, DDRGK1, ITGB1BP1, ROCK2, TACR3, STK39, HIF1A, ITGA4, ACKR3, ITGA5, HDAC9, RIN2, ITGAV, ITGB1, RRAS, OXSR1, RAPGEF2, SWAP70, CDKN2B-AS1, JAM3, LPAR1, SHTN1, FGFR1, FERMT2, STK4, HBEGF, NSMF, STX4, CD151, RDX, MTOR, RHOC, ANXA1, NOTCH1, HMGB1, BMP2, HRAS, NTF3, MYLK, NTRK3, PRKCE, PTK2, RREB1, SMOC2, PLAA, COL1A1, DDR2, ACTG1, TRIM32, CCBE1, XBP1, FLT4, CXCR4, ONECUT1, CLDN1, SH3RF2, MAPRE2, PROX1, BCAS3, BCL2, ARF6, PIK3R1, TGFB1, DNM1L, CX3CL1, CAMK1D, SNAI2, KITLG, THBS4, ROR2, TGFBR1, MCU, ONECUT2, NUS1, SEMA3E, ADRA2A, ITGA2B, MAP4K4, TMEM102, IQSEC1, CDH5, RUFY3, PLCG1, ABL1, GAS6, ANGPT1, DSCAM, ETS1, PDPK1, MIR590, MCAM, SCG2, GTSE1, VEGFA, TGFB2, MIEN1, SEMA5A, VEGFB, FGF10, VEGFC, CBLL1, FER, PTK2B, IGF1R, MAPK3, IQGAP1, KIF20B, GPI, SEMA3B, ZNF703, NTN1, MAP2K3, SEMA5B, CXCL14, SEMA3A, SEMA6C, SEMA6B, SEMA4F, AGO2, SEMA4B, NRP2, SEMA3D, IGFBP5, ATM, WNT7A, HDAC6, ITGA2, ITGA3, SEMA4C, SEMA4G, SEMA3F, FAM110C, GNAI2, SEMA6D, ATP7A, ELP5, CAPN7, PDGFD, MAPK1, TIAM1, ADAM17, FBXO31, NOX4, ELP6, PTN, SMURF2, CFAP20, ELP3, TAC1, CD99, PLCG2, JAM2, CD99L2, MIA3, DAPK3, BCAR1, SYDE1, GAB1, EMC10, ACVR1B, ADAM8, HSPB1, RHOB, MIR30A, FGF18, CREB3, PGF, MOSPD2, PIK3CD, FBXO5, IL6R, PRKD1, LGALS3, LYN, ZNF304, SP1, ACVR1, CTSH, SCARB1, SLIT2, AKT3, CIB1, DAB2, PDPN, POSTN, PLK2, MAPRE1, ENPP2, PDCD10, CRKL, EPB41L4B, DOCK1, SRPX2, STX3, FLNA, MAP3K3, GRN, RHOJ, BAG4, APC, LRP1, PIK3R3, MDK, NEDD9, FOXP1, PREX1, RAC1, ACTN4, CALR, NRP1, ARHGEF7, FERMT3, RPS6KB1, ADGRA2, HGF, SNAI1, HMOX1, FOXO4, PIK3CB, SEMA6A, RARRES2, ADAMTS1, ARHGEF2, AAMP, SDCBP, TF, ATOH8, FAM89B, NUMB, MAZ, INSM1</t>
  </si>
  <si>
    <t>ROR2, FADD, RB1, PRKCA, CSF1, TRIB1, TGFB1, RIPK1, LIF, CASP8</t>
  </si>
  <si>
    <t>LPAR1, FGFR1, GADD45B, KSR1, AKAP13, TAB1, MADD, BMP2, NEK10, HRAS, NTF3, PPIA, PKN1, NTRK3, DAB2IP, MAPK14, TAB2, TAB3, CXCR4, NRG1, MAP3K2, EPHA4, MAP4K5, DKK1, DVL2, DVL3, TGFB1, THBS1, ERN1, TNIK, IRAK1, MAPK8IP3, KITLG, MAP2K2, TGFB3, TAOK2, MDFIC, ROR2, MAP3K4, ADRA2A, MAP3K9, RIPK2, MAP3K10, MAP3K11, HACD3, TAOK1, MAP4K2, MAP3K6, MAP3K13, INSR, VEGFA, MAP3K7, PLCE1, TLR4, FGF10, PRKAA1, TRAF6, UBB, SPAG9, UBC, PTK2B, MAPKAPK3, MAPK3, AJUBA, IKBKG, IQGAP1, WNT5A, MAPKAPK2, MAP2K6, ADRA2B, UBE2N, MAP2K3, UBE2V1, TENM1, ERP29, ARRB1, SHC2, GNG3, TPD52L1, NOD1, CD24, S1PR2, EDN1, MAPK10, EGFR, CDK1, MAP2K4, FZD4, SASH1, PBK, CSPG4, RPS3, DBNL, DAXX, PDGFD, MUC20, MAPK1, PTPN1, TIAM1, MAPKAPK5, DUSP19, AGER, GADD45A, EGF, TAOK3, MAP2K5, GHR, RPS27A, KIT, TRAF7, FRS2, RASGRP1, UBA52, EZH2, PDGFA, ADAM8, PDGFB, FZD5, FGF18, PDGFC, PSEN1, MAP2K7, PRDX2, MAP3K12, DUSP5, DUSP6, CSK, DUSP7, MAPK11, GADD45G, PDCD10, IQGAP3, SHC1, CRKL, FGF2, MAP2K1, ERBB2, PAK1, PAK3, C5, CD81, GRM1, PTPN11, HGF, PDGFRB, GDF15, LRRK2, PIK3CB, TRAF2, MAP4K3, PEA15, RIPK1, KRAS, ITGA1, SRC, MUL1, SOD1, TF, ALK, STK39, ROBO1, CHRNA7, ERCC6</t>
  </si>
  <si>
    <t>GADD45B, KSR1, AKAP13, FGA, TAB1, TIRAP, DAB2IP, TAB2, TAB3, TRAF4, THBS1, IRAK1, MAP2K2, TAOK2, ARRB2, RIPK2, MYD88, TMEM106A, INSR, MAP3K7, TLR3, PLCE1, TLR4, PRKAA1, TRAF3, TRAF6, UBB, SPAG9, UBC, MAPKAPK3, BRAF, HAVCR2, AJUBA, IKBKG, MFHAS1, WNT5A, MAPKAPK2, PJA2, SORBS3, TENM1, FGFR2, ERP29, PRKD2, KLHDC10, WWC1, ARRB1, SHC2, RELL1, GNG3, NOD1, ROR1, CD24, DOK5, S1PR2, PHB2, EDN1, MAPK10, NMNAT1, CDK10, EGFR, CDK1, F2R, SASH1, ICAM1, APP, LGALS9, DAXX, PHB, EIF2AK2, PTPN1, TRAF1, ZC3H12A, AGER, SPHK1, GCNT2, GADD45A, EGF, RASSF2, ERBB4, MAP2K5, GHR, FGF9, KIT, CD44, NDST1, TIMP2, RB1CC1, F2RL1, FRS2, RASGRP1, SPRY2, EZH2, IGFBP4, GPNMB, APOE, GLIPR2, MTURN, PDGFA, DSTYK, PDGFB, NPTN, PDGFRA, NQO2, FZD5, DNAJC27, PDE8A, PDGFC, PSEN1, MAP2K7, RAP1B, PRDX2, NDRG4, TPBG, MAP3K12, NELFE, SEMA7A, DUSP5, DUSP6, PRKCA, CSK, DUSP7, MAPK11, PRMT1, PELI2, CARD9, IQGAP3, SHC1, FGF2, AKAP12, PTEN, CAV2, RELL2, ERBB2, TRIM5, LIF, PAK1, PAK3, BMP4, SH3RF1, GRM1, PRKCZ, PTPN11, PDGFRB, SOX2, GDF15, IGFBP3, TNFRSF19, LRRK2, EDA2R, ADRB2, NOTCH2, TRAF5, MAP4K3, GPER1, KRAS, ITGA1, SRC, P2RY1, ROCK1, SOD1, ROCK2, TBX1, STK39, ACKR3, CDON, ROBO1, CHRNA7, ERCC6, RAP1A, RAPGEF2, MINK1, LPAR1, FGFR1, STK3, FERMT2, FGFR3, MADD, NOTCH1, HMGB1, BMP2, NEK10, HRAS, NTF3, PPIA, NTRK2, PKN1, NTRK3, PRKCE, MAPK8IP2, MAPK14, OPRM1, FLT4, CXCR4, NRG1, SH3RF2, MAP3K2, EPHA4, MAP4K5, DKK1, DUSP22, DVL2, STK25, DVL3, TGFB1, ERN1, CX3CL1, TNIK, MAPK8IP3, IGF2, KITLG, TGFB3, MDFIC, ROR2, MAP3K4, ATP6AP1, ADRA2A, MAP3K9, MAP3K10, MAP3K11, HACD3, TAOK1, ABL1, MAP4K2, GAS6, MAP3K6, ANGPT1, FZD7, MAP3K13, VEGFA, TGFB2, FGF10, ABCA7, WNT7B, RAPGEF1, FGFR4, PTK2B, FGF19, IGF1R, PTPRJ, NTRK1, MAPK3, ADRA1B, IQGAP1, LAMTOR1, ADCYAP1, MAP2K6, RYK, EFNA1, ADRA2B, UBE2N, MAP2K3, UBE2V1, DHX33, ZNF622, SEMA3A, TPD52L1, ARL6IP5, MAP2K4, NENF, AR, WNT7A, FZD4, SEMA4C, PBK, CSPG4, RPS3, GNAI2, DBNL, C1QTNF1, PDGFD, MUC20, FBXW7, MAPK1, TIAM1, MAPKAPK5, DUSP19, TAOK3, RPS27A, PLCB1, TRAF7, MID1, BMPER, UBA52, EMC10, HIPK2, MAPK8IP1, ADAM8, UNC5CL, ANKRD6, SH3RF3, FGF18, AXIN1, MYDGF, CCL2, DDT, MIF, CIB1, GADD45G, GDF6, PDCD10, SLC30A10, CRKL, MAP3K3, LRP1, MAP2K1, GPR37, C5, NRP1, CD81, CDC42, HGF, DRD2, PIK3CB, NECAB2, TRAF2, PEA15, RIPK1, CFLAR, MUL1, SDCBP, TF, ALK, BCAR3, CDH2</t>
  </si>
  <si>
    <t>TSPO, ANK3, MLLT11, PARP1, DCN, TRPM4</t>
  </si>
  <si>
    <t>TSPO, MLLT11, PARP1, DCN</t>
  </si>
  <si>
    <t>YWHAG, YWHAH, E2F1, PPP3CC, PPP3R1, YWHAE, GSK3B, YWHAQ, BBC3, GSK3A, BAD, BAK1, BCL2, ZNF205, TFDP1, CASP8, MAPK8, PPP1R13B, TP53, BAX, BID, NMT1, BOK, YWHAZ, HIP1R, CHCHD10, PMAIP1, TFDP2, TP53BP2, YWHAB</t>
  </si>
  <si>
    <t>YWHAH, PPIF, PLAUR, YWHAE, BCL2L11, YWHAQ, FAM162A, BBC3, FIS1, ZDHHC6, DDHD2, BMF, BAD, BAK1, BCL2, ZNF205, ADCK1, DNM1L, PDCD5, CASP8, VPS35, MCU, MIEF2, MAPK8, PPP1R13B, HRK, MLLT11, WDR35, TP53, VDAC1, MIEF1, BNIP3, CAMKK2, PPARGC1A, BOK, YWHAZ, CHCHD10, TFDP2, TP53BP2, YWHAB, YWHAG, SPIRE1, E2F1, MFF, PARK7, PPP3CC, PPP3R1, GSK3B, GSK3A, DDHD1, GPER1, TFDP1, MUL1, FBXO7, HTRA2, HTT, VPS13D, OPA1, HIF1A, BAX, BID, NMT1, MOAP1, PINK1, HIP1R, DCN, PMAIP1</t>
  </si>
  <si>
    <t>EGF, AURKA, PDGFRB, ANAPC4, NSMCE2, NUSAP1, ANAPC5, LRP5, ANAPC7, SMPD3, ANAPC11, PDGFB, CDC23, EDN1, CDC16, IGF2, CUL3, ESPL1, DLGAP5, CDC27, RGCC, RB1, NUP62, INSR, PHIP, CDT1, SH2B1, SPHK1, MAD2L1BP</t>
  </si>
  <si>
    <t>WNK1, CALR, JAM2, WNT5A, CD99L2, HMGB1, ADAM10, ANO6, SERPINE1, CXCL14, ADAM8, LGMN, CREB3, TNFRSF14, MOSPD2, LGALS3, TMEM102, FADD, APP, RHOA, GAS6, LGALS9, C1QBP, STK39, PDGFD, ITGA4, ADAM17, OXSR1, IL12A, AGER, PTK2B</t>
  </si>
  <si>
    <t>EGF, AR, BMP4, GJA1, SMO, SOX9, WNT4, ABL1, SIX4, SIX1, WNT2B, WNT5B, FGF2, LGR4, VEGFA, MDK, GREM1, SIRT6, SOX8, PIK3CD, LHX1, LIF</t>
  </si>
  <si>
    <t>F2R, ENO1, ITGA2, RGS2, CHGA, KIT, OXTR, MYOCD, TACR3, GSTO1, ADRA2B, SRF, CTTN, ATP1A1, NMU, ATP2A1, CHRM3, SPX, SPHK1, EDN1, ADA, GPER1</t>
  </si>
  <si>
    <t>STAT5B, GPR68, HMGB1, STAT3, MAPK14, JUN, ACVR1B, MTURN, LEF1, ACVR2A, ZFP36L1, HAX1, PPARGC1B, TMEM64, TGFB1, ACIN1, GNAS, KITLG, CASP8, ROR2, CTNNBIP1, KAT7, ATP6AP1, RUNX1, POU4F1, FAM210B, POU4F2, FADD, ANKRD54, RB1, FOXO3, KLF10, SLC9B2, CD101, BRD1, PRKCA, PRMT1, ETS1, INPP5D, TRAF6, CA2, LIF, ISG15, HSPA1A, STAT1, HSPA1B, FAXDC2, RCOR1, ZNF16, HMGB2, NOTCH2, FOS, RIPK1, JAG1, SMAP1, CSF1, INHBA, PLA2G3, TRIB1, CREB1, HIF1A, MED1, PRKDC, PITHD1, ARNT</t>
  </si>
  <si>
    <t>GPR68, JUN, NOTCH2, LEF1, ZFP36L1, HAX1, PPARGC1B, TMEM64, TGFB1, ACIN1, FOS, RIPK1, GNAS, KITLG, CASP8, ROR2, CTNNBIP1, ATP6AP1, RUNX1, POU4F1, POU4F2, FADD, RB1, KLF10, SLC9B2, CD101, PRKCA, CSF1, PLA2G3, TRIB1, CREB1, TRAF6, CA2, LIF</t>
  </si>
  <si>
    <t>STAT5B, LAMP1, AXL, HLA-E, BLOC1S3, GAS6, IL12A, TOX, AP1G1, ZBTB1</t>
  </si>
  <si>
    <t>BNIP3, TSPO, MT-CO2, HEBP2, SLC6A6, RIPK1, TP53</t>
  </si>
  <si>
    <t>ELK1, MTOR, BCL2L11, CASP2, CASP3, GRIK2, CAPN2, CDK5R1, SNCA, REST, EFNB2, SARM1, PCSK9, JUN, GRIN2B, CDK5, TFAP2A, PIN1, NQO2, BAD, DKK1, CASP8, HDAC4, AIMP2, MAP3K11, FOXO3, PPP1R13B, ABL1, MIR125B1, TP53, FYN, TGFB2, TLR4, ZNF746, EIF2S1, GRN, MYBL2, CLU, CDC34, MYB, TP53BP2, PAK3, WNT5A, CDC42, ATF2, EGR1, DDIT4, GSK3B, MAPT, SSH1, TFAP2B, DDIT3, GSK3A, ADORA1, SRPK2, PARP1, FOS, CTNNB1, NF1, BACE1, ITGA1, ATM, MAP2K4, GRIK5, DAXX, MCL1, NQO1, PICALM, UBE2M, FBXW7, BAX, EPHA7, ATF4, PRNP, ASCL1</t>
  </si>
  <si>
    <t>FLNA, CNTF, FKBP1B, GRN, LRP1, NDEL1, PTN, HGF</t>
  </si>
  <si>
    <t>TAB1, IRAK3, TIRAP, CHUK, PPIA, TAB2, TRIM32, TAB3, IKBKB, CX3CL1, IRAK1, RIPK2, MYD88, PRKCI, MAP3K13, CTH, MAP3K7, TLR3, TLR4, TRIM37, TRAF6, UBB, CAV1, UBC, FER, AMH, NTRK1, IKBKG, LRRFIP1, TRIM13, BCL10, HSPA1A, MID2, HSPA1B, WNT5A, NPM1, RNF25, TRAPPC9, PRKCB, UBE2N, TRIM52, LAMTOR5, UBE2V1, DHX33, PRKD2, NOD1, RBCK1, ROR1, AR, RTKN2, NFKB1, ICAM1, APP, LGALS9, DHX9, RPS3, TRIM21, TERF2IP, RHEBL1, PIDD1, RNF31, EIF2AK2, RELA, TRAF1, AIM2, FLOT1, AGER, SPHK1, TRIM25, CAMK2A, RPS27A, STAT3, TRIM22, TRIM68, TRIM62, UBA52, TRIM8, ADAM8, PRKD1, CAT, MALT1, IL1RAP, CIB1, FLOT2, RPS6KA4, SLCO3A1, RPS6KA5, CLOCK, CLU, GREM1, TRIM5, MTDH, PRKCZ, PRDX3, ZBTB7A, TFRC, EDA2R, TRAF5, TRAF2, RIPK1, KRAS, CFLAR, ARHGEF2, DDRGK1, ALK, NFKB2, MTPN, PSMA6, TRIM27, ERC1</t>
  </si>
  <si>
    <t>HAVCR2, ACTN4, CALR, NMI, HMGB1, DDX3X, NOD1, RBCK1, NFAT5, PTP4A3, PHB2, EDN1, IRAK1, RC3H1, EGFR, AGO3, EP300, RTKN2, SASH1, PDCD4, APP, RHOA, LGALS9, RPS3, PHB, TERF2IP, RC3H2, TRIM44, TLR3, TLR4, ILK, LIMS1, EIF2AK2, TRAF6, RELA, TRIP6, GREM1, AGER, SPHK1</t>
  </si>
  <si>
    <t>NUS1, AKT1, SCARB1, CALM1, CALM3, DHFR, HIF1A, TERF2, NOS1AP, APOE, PIK3CB, NOD1, GCH1, PTK2B, KRAS</t>
  </si>
  <si>
    <t>MAP2K4, IL33, AKAP12, TLR4, LRRK2, JAK2, CCL2, KDR, MAP2K6, NAMPT</t>
  </si>
  <si>
    <t>EGF, SIRT2, RAD51AP1, AURKA, PLCB1, WNT4, WNT5A, MSX1, PDGFRB, ANAPC4, NSMCE2, NUSAP1, ANAPC5, LRP5, ANAPC7, SMPD3, ANAPC11, PDGFB, CDC23, EDN1, CDC16, IGF2, CUL3, ESPL1, DLGAP5, CDC27, RGCC, RB1, NUP62, INSR, PHIP, UBE2B, CDT1, SH2B1, SPHK1, MAD2L1BP</t>
  </si>
  <si>
    <t>NGFR, BMP2, CSF1, EDN1</t>
  </si>
  <si>
    <t>COX17, ABL2, PARK7, SNCA, PDP2, APOE, PIK3CB, NOD1, GCH1, EDN1, KRAS, NUS1, AKT1, FXN, SCARB1, CCS, CALM1, ABL1, CALM3, SIRT3, DHFR, GNAI2, PDP1, CDH3, GNAI3, ATP7A, POR, RFK, HIF1A, TERF2, NOS1AP, PTK2B</t>
  </si>
  <si>
    <t>INHBB, BMP4, BMP3, BMP7, TWSG1, GDF11, GDF10, BMP2, CSNK2B, TTK, GDF9, GDF15, BMP5, ACVR1B, ACVR2A, SMAD4, ENG, TGFB1, TGFB3, TGFBR1, GDF5, ACVR1, SDCBP, DAB2, HFE, INHBA, GDF6, RBPMS, GDF7, BMP6, TGFB2, BMPR1A, BMPR2</t>
  </si>
  <si>
    <t>ZDHHC5, NR1H3, ANKRD17, HSPA1A, MFHAS1, HSPA1B, TIRAP, HMGB1, SLC15A3, DDX3X, DDX60, SLC15A4, PJA2, F2RL1, ZCCHC3, PUM1, USP15, RTN4, PELI1, WDFY1, CYBA, TLR3, TLR4, CAV1, FLOT1, PUM2</t>
  </si>
  <si>
    <t>TANK, PDCD6, CYFIP2, HMGB1, GRIN2A, APH1B, CLPX, CASP2, ADRM1, EGLN3, IFI16, CTSD, DAP, SNCA, DAPK1, ASPH, DLC1, BCL2L13, CASC2, PSME1, GRAMD4, FAM162A, BBC3, PSME2, PCOLCE2, FIS1, GRIN2B, SENP1, HSPE1, ACER2, ST20, PCOLCE, LGMN, EPHA4, PDCD2, BAD, HSPD1, RCN3, BAK1, RPS27L, PERP, CASP9, NCSTN, AIFM1, PDCD5, TBC1D10A, CASP8, RIPK2, FADD, WDR35, CYCS, MAPK12, BOK, CAV1, APAF1, BCL10, PML, ACVR1C, EFNA1, ARRB1, NOD1, ARL6IP5, MYC, FOXL2, F2R, APP, LGALS9, RPS3, NGFR, PIDD1, DIABLO, UACA, BAX, BID, PINK1, NLRP2, CRADD, AIM2, CASP8AP2, AGER, IFT57, ANP32B, NLRP1, MBP, SIRT1, JAK2, STAT3, EIF2AK3, BCL2L11, HSF1, REST, SLC1A1, TTBK1, F3, ATP2A3, ANTXR1, AKIRIN2, LYN, CTSH, MALT1, FBLN1, FN1, CARD9, FYN, PPM1F, SMAD3, ST18, GRN, PRELID1, KHDC1, HIP1, DDX3X, EFNA3, MAPT, TFAP4, FAS, SFRP2, CARD8, TRAF2, BCAP31, MTCH1, RIPK1, GPER1, TNFRSF10B, TNFRSF10A, CFLAR, MUL1, NDUFA13, PSME3, PSMD14, PSME4, HTRA2, DDRGK1, GSN, WNT3A, ROCK2, PICALM, ROBO1, APH1A, VCP, PSENEN, HIP1R, PMAIP1</t>
  </si>
  <si>
    <t>GPR68, SOX4, STX4, FGA, JAK2, FGB, FGG, PHPT1, PRKCE, PSMD9, ADCY8, ISL1, AACS, NNAT, KIF5B, GPLD1, PCK2, BAD, RASL10B, GIPR, MCU, GPR27, HFE, SIRT3, ANO1, DYNLL1, CAPN10, LRP1, RAC1, CFTR, ADCYAP1, TARDBP, AIMP1, DRD2, ACSL4, RAB8B, CAMK2N1, NKX6-1, PPP3CB, GPER1, EGFR, SRI, GJA1, TRH, ITSN1, PLA2G6, IRS2, TRPM4, C2CD2L, HIF1A, PPARD, MPC2, NMU, GLUD1, OXCT1, TM7SF3, PFKFB2, APLN, NLGN2, NADK, DOC2B, BAIAP3, TCF7L2</t>
  </si>
  <si>
    <t>SOX4, STX4, FGA, FGB, FGG, PPIA, GOLPH3, PRKCE, PSMD9, ADCY8, NNAT, BAD, ARF6, TGFB1, DNM1L, APBB3, GIPR, TGFB3, MCU, GPR27, APBB1, ANO1, MYOM1, ANKRD1, TGFB2, DYNLL1, PPID, CAPN10, GOLPH3L, TLR4, FRMD4A, VEGFC, EXOC1, SYTL4, MYO18A, TTN, CFTR, ADCYAP1, TARDBP, AIMP1, ADAM9, ACSL4, NKX6-1, PPP3CB, C1QTNF3, PARD6A, EGFR, SRI, TMED10, GJA1, IRS2, TRPM4, C2CD2L, PPARD, EXPH5, APLN, GPR68, NPY2R, JAK2, WLS, PHPT1, MYH10, ISL1, AACS, F2RL1, KIF5B, ADAM8, GPLD1, PCK2, RASL10B, HFE, SIRT3, BMP6, PTPN23, LRP1, CD2AP, ATP13A2, RAC1, UNC13B, ARF1, ACHE, DRD2, RAB8B, ADORA1, ADORA2A, CAMK2N1, ABCG1, GPER1, TRH, ITSN1, NR1H2, PLA2G6, OR51E2, EZR, HIF1A, MPC2, NMU, GLUD1, OXCT1, TM7SF3, PFKFB2, NLGN2, NADK, DOC2B, BAIAP3, TCF7L2</t>
  </si>
  <si>
    <t>FGFR3, HBEGF, MTOR, NTF3, NTRK2, BDNF, NRG1, EPHA4, HAX1, DVL2, TGFB1, IGF2, KITLG, THBS4, CNTN1, ADRA2A, ARRB2, RIPK2, ABI1, LRP4, PIBF1, ABL1, GAS6, GRM5, ANGPT1, PARP14, VEGFA, DGKQ, FGF10, SOCS3, PTK2B, PTPRJ, IQGAP1, EFNA1, DLG3, CD24, AFAP1L2, ICAM1, CSPG4, HDAC2, NCAPG2, FBXW7, RELN, PTPN1, ADAM17, TNFRSF1A, LRP8, NOX4, NEURL1, PARP9, EGF, ERBB4, GHR, JAK2, ERBB3, KIT, CD44, STAT3, ISL1, HSF1, TNK2, PDGFB, IL6ST, SEMA4D, IL6R, ARL2BP, VTN, LYN, GPRC5B, STAP2, ACVR1, SRCIN1, MIF, RICTOR, ENPP2, DLG4, BMP6, TP53, EFNA5, FYN, CNTF, NEDD9, IL12A, GREM1, LIF, PAK2, NRP1, CD81, HPX, HES1, PTPN11, HES5, HGF, ADORA1, TNFRSF14, ARHGEF2, SRC, WNT3A, EHD4, ITGA5, ERCC6, PRNP, UNC119, DOCK3</t>
  </si>
  <si>
    <t>ITGA1, PPP1R15A, ITGA2, JAK2, MTMR9, CALM1, MTOR, SLC39A10, CALM3, BMP2, CALM2, HSP90AB1, MAGI2, PDGFRB, SMAD3, PPP1R12A, VRK3, MEF2C, GPLD1, PPARGC1B, PPP1R15B</t>
  </si>
  <si>
    <t>EGF, ERBB4, FGFR1, SIRT1, JAK2, ERBB3, KIT, PRR5L, NTF3, NTRK2, NTRK3, PTK2, F2RL1, GAB1, PDGFA, PDGFB, PDGFRA, HAX1, PIK3R1, PDGFC, PIK3CD, SEMA4D, ROR2, MYDGF, CAT, LYN, FN1, ANGPT1, INSR, FGF2, BECN1, FYN, NEDD4, TGFB2, UBE3A, IGF1R, CBL, NTRK1, RGL2, SOX9, PIK3CA, HGF, PDGFRB, EPOR, PIK3CB, PLXNB1, ROR1, PTPN6, GPER1, F2R, SRC, IRS2, UNC5B, PPARD, PRR5, PDGFD, MAZ, DCN</t>
  </si>
  <si>
    <t>SMAD6, NR3C1, KLF4, EGR1, BMP2, STAT3, SREBF2, JUN, SMARCA4, SMAD4, PDGFB, TGFB1, FOS, FOXO3, FOSL1, ATOH8, ETS1, TP53, FGF2, SRF, HIF1A, NGFR, TGFB2, SMAD3, SMAD1, GNL3, BMPR1A, TEAD1, RELA, APLN, KLF5</t>
  </si>
  <si>
    <t>DDX58, EXOSC3, STX4, BCL10, CD81, HPX, PRKCZ, WNT5A, GPI, NR4A3, F2RL1, TFRC, XBP1, MLH1, TRAF2, PAXIP1, FZD5, MAVS, RIF1, TGFB1, TNFRSF14, B2M, DDX21, GPRC5B, SLC7A5, SEMA7A, MALT1, HLA-A, HLA-E, DHX36, CD226, EXOSC6, IL1R1, MAP3K7, MSH2, TLR4, HMCES, MAD2L2, TP53BP1, HK1, TRAF6, IL4R</t>
  </si>
  <si>
    <t>PIAS1, SIRT2, GBA, FAM122A, AURKA, HECTD1, CDC20, HSPBP1, RCHY1, PSMD10, FBXW8, NKD2, FBXO22, NFE2L2, SH3RF2, FZR1, SIRT6, PSEN1, ARIH2, ZER1, RNF217, RNF144B, ARIH1, MDM2, DAB2, NUB1, ANKIB1, DET1, RAD23A, PLK2, SUMO2, UBE2V2, ZYG11B, USP5, RNF144A, PLK1, RBX1, PLK3, CAV1, CLU, RNF180, CSNK1D, CSNK1E, SMAD7, UBQLN2, HSPA1A, HSPA1B, SGTA, HERPUD1, RNF14, GSK3B, PRICKLE1, DDA1, RNF19B, CEBPA, GSK3A, CHFR, LRRK2, MAPK9, CBFA2T3, CSNK1A1, BCAP31, DVL1, TRIB3, AKT1, SOCS5, DNAJB2, TRIB2, DDRGK1, TRIB1, UBQLN1, BBS7, RNF19A, VCP, SOCS4, KEAP1, TAF1, SUMO1, STUB1</t>
  </si>
  <si>
    <t>RASSF2, IQGAP1, SRC, NBN, CALM1, CALM3, NEK10, DDX3X, CALM2, TNKS1BP1, VEGFA, PDGFD, GPNMB, VEGFC, PDGFA, PDGFB, TOM1L1, RAD50, GREM1, RAP2A, PDGFC, RAP2C, RAP2B, TAOK2</t>
  </si>
  <si>
    <t>AKTIP, STK3, STK4, EPB41, FKBP1A, PLCL2, BMP2, MARK3, BDNF, ADD1, HSF1, DERL1, APOE, HIPK2, CDK5, PIN1, MEN1, PSEN1, NMD3, VTN, RIPK2, RAMP2, RAN, ABL1, HFE, PLXND1, HSP90AB1, PLK2, MAPRE1, PPP2CB, PPP2CA, CLDN5, LRP1, CAV1, IDE, PLCL1, NVL, EPB41L5, ANXA2, BMP4, NRP1, WNT5A, RFNG, RPL11, GSK3B, MFNG, SPON1, PKD1, MAPRE3, LRRK2, SPPL3, DTX3L, B2M, TRIB3, EP300, BAMBI, USP33, APP, ADD2, RALB, TRIM21, WNT3A, CAPRIN2, AMFR, TIAM1, RAPGEF2, FLOT1, TAF1, HIP1R, DACT1, TCF7L2</t>
  </si>
  <si>
    <t>GBA, CAMTA1, NSMF, JAK2, MTOR, SLC39A10, PPIA, PTBP1, CALM2, PDGFRB, PPP1R16B, DLC1, CNEP1R1, ADORA1, SPPL3, CDCA2, PIN1, PPP1R7, PRKCD, TGFB1, PPP1R15B, ITGA1, PPP2R5A, PPP1R15A, CDH5, PPP2R5D, CALM1, CALM3, HSP90AB1, ANKLE2, MAGI2, SYMPK, DUSP26, PPP1R12A, VRK3, PINK1, SMPD1</t>
  </si>
  <si>
    <t>AKAP13, ADCY1, ADCY8, ECT2, MAPKAP1, THBS1, MAP2K2, RIPK2, PIBF1, DAB1, TXN, MIR125B1, DLG1, MNAT1, DGKQ, PPP2CA, CCNT2, PLCE1, PRKAA1, RPTOR, SOCS1, BRAF, AJUBA, WNT5A, CALM2, ADAM9, TENM1, ERP29, DLG3, SHC2, GNG3, CD24, S1PR2, EDN1, MAPK10, SDC4, OSBPL8, EGFR, CDK1, AKT1, F2R, DAXX, AGER, GADD45A, EGF, MAP2K5, GHR, WNK1, JAK2, MMD, KIT, CDK5R1, PDGFA, PDGFB, PRKCD, FZD5, PSEN1, DBF4, PRDX2, SLC8A2, DBF4B, MALT1, MAP3K8, CSK, IQGAP3, SHC1, CRK, FGF2, FYN, GREM1, PAK1, PAK2, PAK3, BMP4, PIK3CA, GRM1, PRKCZ, EGR1, PTPN11, PDGFRB, PKD1, CEMIP, PKD2, GDF15, ADCY6, ADORA1, ADRB2, CAB39, ITGA1, SOD1, CCNK, ITGB1BP1, WNT3A, STK39, ROBO1, SYAP1, CHRNA7, KIDINS220, LPAR1, STRADA, FGFR1, FERMT2, HBEGF, CCND3, MTOR, HMGB1, BMP2, NEK10, HRAS, NTF3, NTRK2, NTRK3, PRKAR1B, PRKAR2A, PTK2, BDNF, PRKAR2B, SNCA, DDR2, CXCR4, CDK5, EPHA4, DKK1, MLST8, IGF2, KITLG, TGFB3, ROR2, TGFBR1, ADRA2A, MAP4K4, ABI1, PAK4, ABL1, GAS6, ANGPT1, PDPK1, TGFB2, VEGFC, RAPGEF1, MAP2K6, EFNA1, ADRA2B, UBE2N, MAP2K3, UBE2V1, STK11, TPD52L1, TOM1L1, INCENP, FZD4, ATP2B4, RPLP1, GPRC5A, CSPG4, RPS3, ADCY9, STRADB, PDGFD, MUC20, NCAPG2, FBXW7, RELN, PINK1, MAPKAPK5, ADAM17, CACUL1, DUSP19, NEURL1, TAOK3, JTB, RPS27A, ERBB3, CHRNA3, ACSL1, TTBK1, UBA52, SLC27A1, BORA, FGF18, FGF13, IL6R, HMGA2, CIB1, PDCD10, CRKL, MAP3K15, CCND2, EFNA5, CARD10, XRCC6, MAP3K3, GPRC5C, NEDD9, PPP1R9A, NAB2, CKS2, PARK7, DDX3X, HGF, RAF1, TRAF2, PEA15, PRKAG2, RIPK1, TNFRSF10B, TNFRSF10A, MUL1, COPS8, TF, ALK, CDC25B, GADD45B, KSR1, TAB1, TIRAP, PSMD10, DAB2IP, TAB2, TAB3, ZFP91, SPDYA, MAP3K14, TRAF4, IRAK1, TAOK2, XRCC5, MAP3K1, ARAF, GRM5, HSP90AA1, HSP90AB1, INSR, CCDC88A, ALS2, MAP3K7, TLR3, PARP16, TLR4, TRAF6, CENPE, CAMK1, UBB, SPAG9, UBC, MAPKAPK3, IKBKG, MAPKAPK2, ARRB1, NOD1, AFAP1L2, PHB2, SASH1, CCNY, RHOA, RALB, CSF1, PHB, PRR5, TELO2, EIF2AK2, PTPN1, LAMTOR3, AGAP2, PRKAG1, PIH1D1, MARK2, RASSF2, SIRT1, CKS1B, CCND1, NRK, CAB39L, CCNYL1, DAZAP2, FRS2, RASGRP1, SPRY2, EZH2, PDGFC, MAP2K7, MAP3K12, DUSP5, DUSP6, DUSP7, MAPK11, RICTOR, ERBB2, CLSPN, CDC6, LRRK2, MAP4K3, TGFBR2, NRG3, CDKN1A, PILRB, KRAS, SRC, CALM1, CALM3, ERCC6, RAP1A, RAPGEF2, PRKACA, PRKACB, PRNP, MINK1, DOCK3, STK3, PRKAR1A, STK4, MADD, PPIA, PKN1, MAPK14, NRG1, PROX1, MAP3K2, MAP4K5, DVL2, DVL3, TGFB1, ERN1, TNIK, MAPK8IP3, MDFIC, MAP3K4, MAP3K9, RGCC, MAP3K10, MAP3K11, HACD3, TAOK1, MAP4K2, MAP3K6, MAP3K13, DAG1, VEGFA, FGF10, PTK2B, KIF14, NTRK1, MAPK3, IQGAP1, ADCY7, ADCYAP1, EMP2, STOX1, CCNT1, MAP2K4, PBK, DBNL, ETAA1, MAPK1, TIAM1, PRLR, LRP8, NOX4, ADCY2, ADCY3, ADCY5, LAMTOR2, TRAF7, ADAM8, AXIN1, GPRC5B, SRCIN1, GADD45G, DLG4, MAP2K1, PSRC1, CLU, C5, CD81, PPP2R3C, MAPRE3, TPX2, DRD2, SNX9, PIK3CB, PRRC1, CAMKK1, CCNB1, VLDLR, UNC119</t>
  </si>
  <si>
    <t>EGF, ARFGEF1, ERBB4, FGFR1, STK3, FERMT2, FGFR3, HBEGF, LRP2, TSPYL5, FGF9, ERBB3, MTOR, KIT, PTK2, F3, FRS2, SPRY2, GAB1, GRB2, NRG1, PDGFA, ADAM8, PDGFB, PDGFRA, HAX1, FGF18, PIK3R1, TGFB1, THBS1, PIK3CD, CX3CL1, IGF2, KITLG, MYDGF, TGFBR1, TPBG, ARRB2, GAS6, RICTOR, HSP90AA1, TXN, ANGPT1, HSP90AB1, INSR, RTN4, P2RX4, C1QBP, FGF2, FYN, SEMA5A, BAG4, FGF10, ERBB2, FGFR4, FGF19, IGF1R, RAC1, PTPRJ, MTDH, HIP1, PIK3CA, MFHAS1, PARK7, RHOG, NRG2, PTPN11, HGF, PDGFRB, GDF15, FGFR2, PIK3CB, ENG, GPX1, OSBPL8, EGFR, IGFBP5, SRC, IRS1, IRS2, FAM110C, ITGB1BP1, AKR1C2, PHB, C1QTNF1, AXL, ITGB1, MC1R, PINK1, MAZ, GCNT2, CPNE1, LIN28A, TCF7L2</t>
  </si>
  <si>
    <t>EGF, SORL1, RDX, MGAT3, DTX3L, MSN, EZR, ROCK2</t>
  </si>
  <si>
    <t>ZDHHC2, YWHAH, STX4, PTPN9, KCNB1, HRAS, SORBS1, PRKCE, RAB11FIP2, PPP1R9B, STAC3, YWHAQ, EPHA3, BBC3, AKAP5, FIS1, NKD2, CDK5, BAD, BCL2, ARF6, PIK3R1, PDCD5, CASP8, MIEF2, STOM, LRP4, MTCL1, PRKCI, PPP1R13B, DLG1, PDPK1, MIEF1, TFDP2, TP53BP2, YWHAB, YWHAG, ZDHHC5, EFCAB7, E2F1, MFF, PPP3CC, PPP3R1, MYO1C, SSH1, CNPY4, EGFR, AKT1, ITGA3, AKT2, ATP2B4, CLIP3, BID, ARHGEF16, PTN, EPHA2, CNST, CACNB3, YWHAE, CDK5R1, EPHB2, KIF5B, PLS1, ZDHHC8, STAC, SLC5A3, LGALS3, RANGRF, MAPK8, CIB1, WNK3, AP2B1, TCAF1, TP53, SQSTM1, STX3, FYN, ANK3, LRP1, YWHAZ, ERBB2, PAK1, CD81, RHOG, CHP1, CEMIP, C2CD5, KCNJ11, CLN3, NECAB2, SPTBN1, GPER1, TFDP1, RER1, RAB11A, ACSL3, ITGB1BP1, EZR, WNT3A, DPP10, ITGB1, NMT1, PMAIP1, PRNP</t>
  </si>
  <si>
    <t>EGF, PAK2, HBEGF, ERBB3, NTRK2, BDNF, EFNA1, ADORA1, DLG3, NRG1, PDGFB, EPHA4, DVL2, CD24, AFAP1L2, GPRC5B, ADRA2A, SRC, ABI1, SRCIN1, GAS6, GRM5, DLG4, WNT3A, FYN, NCAPG2, FBXW7, RELN, ERCC6, PTPN1, NEDD9, ADAM17, LRP8, GREM1, NOX4, PRNP, UNC119, NEURL1, DOCK3</t>
  </si>
  <si>
    <t>PSMC2, PSMC3, TANK, PSMC4, ENO1, TNIP1, PDCD6, CYFIP2, GRIN2A, CLPX, ADRM1, EGLN3, IFI16, CTSD, PSMD10, DAB2IP, DAP, MMP14, DAPK1, ASPH, BCL2L13, FURIN, CASC2, PSME1, GRAMD4, FAM162A, PSME2, PCOLCE2, GRIN2B, SENP1, HSPE1, MAGEF1, ST20, PLGRKT, BTRC, PCOLCE, LGMN, PDCD2, BAD, HSPD1, RCN3, BAK1, RPS27L, PERP, CASP9, NCSTN, AIFM1, PDCD5, TBC1D10A, ZER1, CASP8, RNF217, TMTC3, RNF144B, RIPK2, ARIH1, MDM2, FADD, TRIM67, ANKIB1, DET1, RAD23A, SUMO2, UBE2V2, WDR35, ZYG11B, USP5, RNF144A, MAPK12, PLK1, CAV1, APAF1, BCL10, PML, BAG6, ADAM9, RNF19B, ARRB1, NOD1, CSNK1A1, AKT1, F2R, APP, OSBPL7, LGALS9, TRIB1, NGFR, PIDD1, RNF19A, DIABLO, UACA, BAX, BID, CRADD, SOCS4, SUMO1, ZC3H12A, CASP8AP2, AGER, SH3D19, ANP32B, NLRP1, MBP, EGF, PIAS1, SIRT2, SIRT1, FAM122A, JAK2, HECTD1, STAT3, HSF1, SLC1A1, F3, CCDC22, ATP2A3, FBXW8, APOE, FBXO22, NFE2L2, FZR1, ANTXR1, GPLD1, PSEN1, AKIRIN2, MALT1, NUB1, FBLN1, FN1, CARD9, FYN, PPM1F, SMAD3, PTEN, ST18, RBX1, PLK3, DISC1, CSNK1D, CSNK1E, SMAD7, PRELID1, CLN6, SGTA, HERPUD1, LPCAT3, SPON1, PRICKLE1, DDA1, TIMM17A, RNF139, CHFR, LRRK2, BCAP31, GPER1, SRC, SOCS5, NDUFA13, AGBL4, DNAJB2, TRIB2, HTRA2, DDRGK1, GSN, WNT3A, ROCK2, BBS7, MYH9, ROBO1, APH1A, RNFT1, KEAP1, PSENEN, PMAIP1, USP13, TMEM259, RNF185, HMGB1, APH1B, CASP2, PTK2, SNCA, DLC1, RHBDD1, TRIM32, BBC3, OGT, CCBE1, FIS1, NKD2, SH3RF2, ACER2, ATXN3, EPHA4, TNFRSF1B, BAG2, ARIH2, ADRA2A, CYCS, BOK, FGFR4, PTK2B, WDR48, KLKB1, HSPA1A, HSPA1B, ACVR1C, EFNA1, CEBPA, ARL6IP5, DVL1, MYC, FOXL2, SMURF1, RPS3, HDAC2, FBXW7, PINK1, NLRP2, AIM2, TAF1, IFT57, GBA, CTSC, AURKA, CDC20, EIF2AK3, BCL2L11, HSPBP1, RCHY1, REST, TTBK1, AURKAIP1, ADAM8, SIRT6, AXIN1, LYN, CTSH, DAB2, PLK2, IST1, FMR1, GRN, CLU, RNF180, RNF40, UBQLN2, KHDC1, HIP1, DDX3X, EFNA3, RNF14, GSK3B, MAPT, TFAP4, FAS, GSK3A, SNX9, MAPK9, SFRP2, CARD8, SNX33, PACSIN3, TRAF2, CBFA2T3, MTCH1, RIPK1, TNFRSF10B, TNFRSF10A, TRIB3, CFLAR, MUL1, PSME3, PSMD14, PSME4, FBXW11, UBQLN1, PICALM, VCP, HIP1R, SART3, STUB1, PSMC1</t>
  </si>
  <si>
    <t>PSMC2, PSMC3, PSMC4, PSMD10, PTK2, DAB2IP, NKD2, SH3RF2, MAGEF1, ATXN3, BAG2, ARIH2, ZER1, RNF217, TMTC3, RNF144B, ARIH1, MDM2, TRIM67, ANKIB1, DET1, RAD23A, SUMO2, UBE2V2, ZYG11B, USP5, RNF144A, PLK1, CAV1, PTK2B, HSPA1A, HSPA1B, BAG6, RNF19B, CEBPA, CSNK1A1, DVL1, AKT1, OSBPL7, SMURF1, TRIB1, RNF19A, FBXW7, SOCS4, TAF1, SUMO1, EGF, PIAS1, SIRT2, GBA, FAM122A, CTSC, AURKA, HECTD1, CDC20, HSPBP1, RCHY1, CCDC22, FBXW8, FBXO22, NFE2L2, FZR1, SIRT6, PSEN1, AXIN1, DAB2, NUB1, PLK2, PTEN, FMR1, RBX1, PLK3, DISC1, CLU, RNF180, CSNK1D, CSNK1E, SMAD7, RNF40, UBQLN2, SGTA, HERPUD1, RNF14, GSK3B, PRICKLE1, DDA1, RNF139, GSK3A, CHFR, LRRK2, MAPK9, CBFA2T3, BCAP31, TRIB3, SOCS5, AGBL4, DNAJB2, TRIB2, DDRGK1, UBQLN1, BBS7, VCP, RNFT1, KEAP1, USP13, TMEM259, RNF185, STUB1, PSMC1</t>
  </si>
  <si>
    <t>JAK2, MTOR, KLF4, PARK7, PKD2, DDAH1, CLCN3, MT-CO2, SLC5A3, ZNF205, EDN1, HDAC4, AKT1, ICAM1, DDAH2, SOD2, HSP90AA1, ASS1, HSP90AB1, INSR, P2RX4, DNM2, PTX3, CYBA, SMAD3, NOS1AP, TLR4, CLU, PTK2B, RAB27A</t>
  </si>
  <si>
    <t>JAK2, MTOR, KLF4, SNCA, MAPK14, F2RL1, GRB2, CLCN3, NFE2L2, MT-CO2, PDGFB, NQO2, PRKCD, SLC5A3, ZNF205, GSTP1, TGFB1, THBS1, HDAC4, TMEM106A, DDAH2, HSP90AA1, ASS1, HSP90AB1, INSR, P2RX4, DNM2, TP53, PTX3, CYBA, SMAD3, NOS1AP, TLR4, CLU, PTK2B, RAB27A, PARK7, ROMO1, PDGFRB, MAPT, PKD2, DDAH1, TGFBR2, CDKN1A, HVCN1, EDN1, RIPK1, EGFR, RNF41, AKT1, TSPO, ICAM1, SOD1, SOD2, GNAI2, GNAI3, NOX4, ZC3H12A, NNT, GADD45A</t>
  </si>
  <si>
    <t>EGF, TBC1D5, ARRB2, PLCG2, NTF3, ANGPT1, INSR, MAGI2, WNT3A, DRD2, VEGFA, PCSK9, ATAD1, FMR1, SFRP4, ARRB1, AHI1, APLN, GREM1, CD63, SCYL2, PICK1</t>
  </si>
  <si>
    <t>EGF, TBC1D5, SGIP1, ANXA2, HIP1, HNRNPK, PLCG2, WASL, NTF3, DRD2, PCSK9, SERPINE1, ARRB1, AHI1, PPT1, SCYL2, B2M, VTN, C3, ARRB2, AP2A1, TF, DAB2, RAB21, HFE, ANGPT1, INSR, MAGI2, WNT3A, DNM2, VEGFA, BICD1, ATAD1, FMR1, SFRP4, DGKD, APLN, CLU, LDLRAP1, GREM1, CD63, CBL, PICK1</t>
  </si>
  <si>
    <t>SYT1, SYT4, STX4, KCNB1, ARF1, HYAL3, F2RL1, SYT7, SYT9, RAB15, SCAMP5, CDK5, SPHK2, NLGN1, DNM1L, CACNA1H, GAB2, ZP3, CACNA1G, CNR1, SLC4A8, SYT10, RAB3D, GATA2, AP1G1, PLA2G3, STXBP1, LAMP1, CACNA1I, VAMP7, SNX4, IL4R, CACNB2, DOC2B, RAB3A, STX1A, RAB27A</t>
  </si>
  <si>
    <t>MFF, PPIF, PLAUR, BCL2L11, HRK, MLLT11, WDR35, TP53, BNIP3, FAM162A, BBC3, BAX, BID, MOAP1, PINK1, BMF, BAD, BAK1, PMAIP1, DNM1L, PDCD5, GPER1</t>
  </si>
  <si>
    <t>PSMC2, PSMC3, PSMC4, CREBBP, PSMC5, PSMC6, TAB1, PSMD1, PSMD2, PSMD3, HMGB1, PSMD4, CHUK, HRAS, PSMD5, SLC15A4, PSMD7, PSMD8, IFI16, PSMD9, PSMD10, PSMD11, PSMD12, PSMD13, TAB2, PSME1, PSME2, TAB3, SKP1, SFPQ, CUL1, TBK1, BTRC, PSMF1, HSPD1, PSMD6, IKBKB, IRF3, IRF7, XRCC5, FADD, HSP90AA1, CD226, PDPK1, PVR, FBXO38, CYBA, MAP3K7, TLR4, POLR3F, POLR3G, TRAF6, POLR3C, NRAS, POLR3B, PUM2, POLR3D, HAVCR2, IKBKG, ANKRD17, BCL10, LSM14A, NMI, HEXIM1, WNT5A, IKBKE, DDX60, NONO, ZCCHC3, PSPC1, RIOK3, MAVS, PUM1, USP15, EP300, PQBP1, SASH1, NFKB1, DHX9, UBE2K, CADM1, LAMP1, MED1, PRKDC, MUC20, RELA, MUC1, AIM2, RPS19, COCH, PARP9, STAT5B, PLCG2, F2RL1, RASGRP1, ADAM8, PRKCD, AKIRIN2, LYN, MALT1, PRKCA, AP1G1, CARD9, PLSCR1, BMP6, FYN, RPS6KA5, XRCC6, GRN, MUC12, IL12A, TRIM5, LAG3, PAK1, PAK2, PAK3, HPX, HMGB2, ICAM3, RAF1, RELB, KRAS, SRC, RBM14, PSME3, MUC19, HLA-E, PSMD14, MATR3, PSME4, FBXW11, SIN3A, PSMA1, PSMA2, PSMA3, PSMA4, PSMA5, PSMA6, PSMA7, PSMB1, PSMB2, PSMB3, PRKACA, PSMB4, PRKACB, PSMB5, PSMB6, PSMB7, PSMB8, PSMC1</t>
  </si>
  <si>
    <t>DDX58, LSM14A, HSPA1A, HPX, HSPA1B, WNT5A, IKBKE, TRIM32, CXCR4, TBK1, TRAF2, MAVS, EDN1, RIPK1, IRF3, IRF7, RIPK2, FADD, AGPAT1, AGPAT2, GAS6, CSF1, DHX9, UBE2K, PARP14, TRIM44, HIF1A, IL1R1, MED1, TLR4, AXL, ADAM17, TAF9, CPNE1, PARP9</t>
  </si>
  <si>
    <t>SIRT1, UBQLN2, SGTA, BAG6, HERPUD1, BCL2L11, DAB2IP, SERINC3, DDIT3, XBP1, NFE2L2, ATXN3, NCK2, BAK1, BCAP31, PIK3R1, ERN1, PPP1R15A, UBQLN1, PTPN2, BAX, PTPN1, BOK, CAV1, ATF6, RNFT1, TMEM33, PMAIP1, USP13, TMEM259, NCK1, RNF185</t>
  </si>
  <si>
    <t>PSMC2, PSMC3, PSMC4, CREBBP, PSMC5, TNIP1, PSMC6, TAB1, PSMD1, PSMD2, PSMD3, TIRAP, PSMD4, CHUK, PSMD5, SLC15A4, PSMD7, PSMD8, IFI16, PSMD9, PSMD10, PSMD11, PSMD12, PSMD13, TAB2, SERPINE1, PSME1, PSME2, TAB3, SKP1, CUL1, TBK1, BTRC, LGMN, PSMF1, PSMD6, THBS1, IKBKB, IRF3, IRF7, XRCC5, RIPK2, FADD, NFKBIA, HSP90AA1, P2RX4, MAP3K7, TLR3, TLR4, POLR3F, POLR3G, TRAF6, POLR3C, NRAS, POLR3B, POLR3D, HAVCR2, IKBKG, BCL10, NMI, WNT5A, IKBKE, PRKD2, ZNF580, NOD1, MAVS, EDN1, HYAL2, EGFR, EP300, PQBP1, SASH1, PDCD4, APP, LGALS9, CSF1, DHX9, OPTN, UBE2K, BMPR2, RELA, TNFRSF1A, MUC1, TMSB4X, AGER, COCH, PARP9, CDK19, WNK1, MEGF8, JAK2, USF1, ANO6, PDE2A, DAPK2, F2RL1, F3, RASGRP1, MGST2, PDGFB, PRKCD, LPL, AKIRIN2, TPBG, MALT1, CEBPB, CNR1, PRKCA, MAPK13, CARD9, PLSCR1, C1QBP, BMP6, FGF2, FYN, RPS6KA5, PPM1F, SMAD3, CDH13, IL12A, TRIM5, LAG3, PAK1, PAK2, PAK3, S1PR1, ADAM10, PDGFRB, NFKBIZ, ICAM3, LRRK2, AKIRIN1, RELB, KRAS, SRC, PLA2G3, STK39, OXSR1, SWAP70, PRKACA, PRKACB, CD47, LPAR1, FGFR1, STX4, HMGB1, HRAS, NTF3, NTRK3, PTK2, SNCA, SMOC2, OPRM1, CXCR4, SFPQ, TGFB1, DNM1L, CX3CL1, CAMK1D, THBS4, MCU, C3, TMEM102, GAS6, CD226, DSCAM, ETS1, PDPK1, PVR, SCG2, CYBA, VEGFA, SEMA5A, NPY, VEGFB, FGF10, VEGFC, PTK2B, PUM2, MAPK3, ANKRD17, LSM14A, HEXIM1, DDX60, CEBPA, NONO, CXCL14, TGM2, ZCCHC3, PSPC1, RIOK3, PUM1, USP15, ITGA2, NFKB1, CADM1, PDGFD, LAMP1, MED1, PRKDC, MUC20, MAPK1, TIAM1, ADAM17, AIM2, PTN, RPS19, NAPEPLD, STAT5B, TAC1, CTSC, PLCG2, TTBK1, ADAM8, HSPB1, ABCC1, FGF18, CREB3, IL6ST, PGF, MOSPD2, IL6R, PRKD1, LYN, GPRC5B, OSMR, DDT, SLIT2, AP1G1, STX3, FLNA, CNTF, XRCC6, FKBP1B, GRN, LRP1, MDK, MUC12, NDEL1, CLOCK, RAC1, CALR, NRP1, CD81, HPX, PARK7, HMGB2, RAF1, RARRES2, LRSAM1, RIPK1, RBM14, PSME3, MUC19, HLA-E, PSMD14, MATR3, PSME4, FBXW11, SIN3A, PSMA1, PSMA2, PSMA3, NEAT1, PSMA4, PSMA5, VAMP7, PSMA6, SNX4, PSMA7, PSMB1, PSMB2, PSMB3, PSMB4, PSMB5, PSMB6, PSMB7, PSMB8, PSMC1</t>
  </si>
  <si>
    <t>SOX4, SOX11, FGA, FGB, FGG, PSMD9, ADCY8, NNAT, SYT9, NLGN1, BAD, GIPR, GPR27, SYT10, RAB3D, SNF8, P2RX4, ANO1, MYOM1, DYNLL1, TLR4, PLA2G4A, SDC1, HGS, SYT1, SYT4, TTN, AIMP1, ADAM9, SYT7, SPP1, NKX6-1, PPP3CB, EDN1, C1QTNF3, SDC4, EDNRB, EGFR, SRI, TMED10, GJA1, IRS2, OXTR, TRPM4, AVPR1A, C2CD2L, APLN, INHBB, JAK2, PHPT1, MYH10, F2RL1, SMAD4, GPLD1, CNR1, SLC4A8, HFE, BMP6, RAB7A, CLASP2, CLASP1, PTPN23, TMF1, SLC12A2, IL4R, ATP13A2, RAB3GAP1, MYB, RAB3A, PTPN11, RAB8B, ADORA1, ADORA2A, SMPD3, ABCG1, GPER1, GAB2, P2RY1, TRH, NR1H2, ACSL3, PLA2G3, ATG5, PLA2R1, CREB1, HIF1A, NMU, AQP1, STX1A, STX4, PDCD6IP, STAM, KCNB1, BMP2, PPIA, GOLPH3, PRKCE, SNCA, STXBP5, XBP1, RAB15, RAB2B, CDK5, CADPS, CADPS2, RAB9A, ARF6, TGFB1, DNM1L, APBB3, TGFB3, MCU, ATP6AP1, RGCC, DTNBP1, APBB1, RAB27B, STXBP1, ANKRD1, TGFB2, PPID, CAPN10, GOLPH3L, FRMD4A, VEGFC, EXOC1, SYTL4, MYO18A, RAB27A, CFTR, ADCYAP1, TARDBP, MAP2K6, ACSL4, PARD6A, SNX5, GNAI2, NCS1, C1QTNF1, PPARD, LAMP1, PINK1, EXPH5, GPR68, NPY2R, TSG101, TAC1, WLS, ISL1, AACS, HYAL3, ABCB11, KIF5B, ADAM8, SPHK2, PCK2, NMB, RASL10B, SIRT3, AP1G1, CHRNB2, LRP1, CD2AP, CACNB2, RAC1, UNC13B, ARF1, ACHE, DRD2, STX1B, NTSR1, SCAMP5, CAMK2N1, RAB5A, CACNA1H, CACNA1G, SDCBP, ITSN1, PLA2G6, INHBA, OR51E2, EZR, VPS4A, CHMP2A, VAMP7, MPC2, SNX4, GLUD1, OXCT1, TM7SF3, VPS4B, PFKFB2, NLGN2, NADK, DOC2B, BAIAP3, TCF7L2</t>
  </si>
  <si>
    <t>WNT4, NR1D1, STARD4, STAR, APOC1, BMP6, PPARGC1A, APOE, PRKAA1, SCAP, ADM, LDLRAP1, SREBF1, ABCG1</t>
  </si>
  <si>
    <t>ABCA12, SIRT1, ABCA3, ANXA2, NR1H3, LIPG, NFKBIA, PTCH1, NR1H2, LPCAT3, ABCB4, SCP2, ABCA8, APOE, ABCA1, LRP1, GPS2, ABCA7, ZDHHC8, CAV1, EEPD1, LDLRAP1, PLTP</t>
  </si>
  <si>
    <t>ATP1A1, RGS2, CHGA, ATP2A1, GSTO1</t>
  </si>
  <si>
    <t>ADGRL2, NTRK2, SLITRK3, BDNF, DLG5, EPHB2, SLITRK6, AMIGO1, NLGN1, FLRT3, SEMA4D, TPBG, EEF2K, CLSTN3, SLITRK1, IL1RAP, EPHB1, UBE2V2, SRPX2, LINGO2, AMIGO2, LRRC24, LRRN3, PTPRD, LRRN1, CLSTN2, LRRTM2, NTRK1, FLRT2, CBLN1, LRRC4B, NRXN1, CBLN2, AGRN, SYNDIG1, SEMA4A, CLSTN1, GRID2, SLITRK5, ADGRB3, WNT7A, IL1RAPL1, ASIC2, CUX2, OXTR, NLGN3, LRRTM3, EPHB3, NLGN2, BHLHB9</t>
  </si>
  <si>
    <t>ZDHHC2, STX4, GRIN2A, NTRK2, ADCY1, PRKCE, STAU1, ADCY8, GRIK2, GRIN2D, GRIN2C, AKAP5, GRIN2B, SERPINE2, CDK5, RIMS2, MPP2, LGMN, EPHA4, NLGN1, ZDHHC12, NCSTN, DNM1L, ROR2, ARRB2, ABL1, DTNBP1, ITPR3, NFATC4, LAMA2, STXBP1, CLSTN2, CALB1, PTK2B, IGSF11, SHANK2, NTRK1, SYT1, TSHZ3, ADCYAP1, PAIP2, CRTC1, NRXN1, YTHDF1, ADRA1A, HAP1, EGFR, RASGRF2, SHISA7, PRRT1, APP, SCGN, OXTR, ARC, MME, CACNG4, ZDHHC3, NLGN3, SLC24A2, NRGN, RELN, CALB2, MAPK1, PINK1, SLC24A1, SHANK3, FLOT1, PTN, AGER, EIF2AK4, TAC1, KCTD13, FAM107A, EPHB2, SLC1A1, APOE, KIF5B, NPTN, SLC8A2, CLSTN3, CCL2, CNR1, SLC4A8, RGS14, PLK2, DLG4, SQSTM1, STX3, RIMS3, PTEN, FMR1, SLC8A3, LRRTM2, PPP1R9A, RAB3GAP1, CACNB2, CACNG5, PRKCZ, VAMP2, RIMS1, GSK3B, DRD2, STX1B, ADORA1, MECP2, ADORA2A, CLSTN1, GPER1, CACNG8, LGI1, CACNG7, SHANK1, SNAP25, CYP46A1, CREB1, NMU, CHRNA7, NLGN2, BAIAP3, STX1A</t>
  </si>
  <si>
    <t>EGFR, ROR2, CACNG8, CACNG7, SHANK1, CCL2, TSHZ3, ADCYAP1, OXTR, NRXN1, CACNG4, STXBP1, NLGN3, ADORA2A, RELN, NLGN1, NLGN2, SHANK3, RAB3GAP1, PTK2B, CACNG5, SHANK2, NTRK1</t>
  </si>
  <si>
    <t>IL1R1, MAP3K7, MALT1, HLA-A, CD81, PRKCZ, TRAF6, TRAF2, FZD5, B2M</t>
  </si>
  <si>
    <t>STX7, FADD, HLA-A, HLA-E, IL12A, PVR, B2M, HLA-B</t>
  </si>
  <si>
    <t>FADD, MALT1, HLA-A, CD81, HLA-E, PRKCZ, ZBTB1, PVR, FBXO38, HLA-B, IL1R1, MAP3K7, STX7, TRAF6, TRAF2, IL12A, FZD5, HSPD1, B2M</t>
  </si>
  <si>
    <t>HSPA5, MAPK7, MBTPS2, CEBPB, NOTCH1, ATF6B, TP53, HSF1, VEGFA, HIF1A, DDIT3, CHD6, RBPJ, NFE2L2, SESN2, MUC1, ATF6, ATF4, ATF3, CREB3L1</t>
  </si>
  <si>
    <t>INHBB, SOX11, CREBBP, UBE2O, BMP3, BMP7, JAK2, TWSG1, GDF11, GDF10, NOTCH1, BMP2, GPC3, MYOCD, MSX1, HIPK2, ACVR1B, SLC2A10, ACVR2A, SMAD4, ACVR2B, MEN1, TGFB1, THBS1, TGFB1I1, TGFB3, ING2, TGFBR1, GDF5, CITED2, ACVR1, CDH5, NEO1, CDKN1C, DAB2, HFE, PELO, HSP90AB1, GDF6, RBPMS, FLCN, BMP6, TGFB2, GIPC1, BMPR1A, ZNF423, FKBP8, CITED1, BMP4, GOT1, RNF111, HES1, FBXL15, HES5, NUP93, CSNK2B, TTK, GDF9, GDF15, STK11, ZC3H3, RBPJ, BMP5, NOTCH2, KIAA0319, ENG, PARP1, SMAD2, TGFBR3, EP300, SNW1, SDCBP, SULF1, INHBA, GDF7, CRB2, RNF165, BMPR2, CDKN2B, ADAM17, SH2B1, NUMA1</t>
  </si>
  <si>
    <t>DDX58, HAVCR2, BCL10, JAK2, ARFGEF2, WNT5A, MAPKAPK2, FRMD8, TIRAP, HMGB1, PTPN11, STAT3, ISL1, RASGRP1, ADAM8, HSPB1, NOD1, FZD5, MAVS, LPL, PIK3R1, PSEN1, THBS1, RIPK1, ARHGEF2, RIPK2, FADD, MYD88, TWIST1, DDT, HLA-E, APP, MIF, LGALS9, DHX9, NFATC4, CARD9, IFNGR1, CYBA, HDAC2, TLR3, TLR4, CLU, AGER, PTPRJ</t>
  </si>
  <si>
    <t>ERBB4, FGFR3, GHR, JAK2, HPX, KIT, HES1, STAT3, HES5, ISL1, HSF1, IL6ST, IL6R, ARL2BP, LYN, STAP2, PIBF1, PARP14, FYN, HDAC2, CNTF, TNFRSF1A, IL12A, SOCS3, LIF, PARP9</t>
  </si>
  <si>
    <t>EGF, PIAS1, SIRT2, GBA, FAM122A, AURKA, HECTD1, CDC20, HSPBP1, RCHY1, PSMD10, PTK2, CCDC22, FBXW8, NKD2, FBXO22, NFE2L2, SH3RF2, FZR1, MAGEF1, SIRT6, PSEN1, AXIN1, ARIH2, ZER1, RNF217, RNF144B, ARIH1, MDM2, TRIM67, DAB2, NUB1, ANKIB1, DET1, RAD23A, PLK2, SUMO2, UBE2V2, ZYG11B, USP5, RNF144A, PLK1, PTEN, RBX1, PLK3, CAV1, DISC1, CLU, RNF180, CSNK1D, CSNK1E, PTK2B, SMAD7, UBQLN2, HSPA1A, HSPA1B, SGTA, HERPUD1, RNF14, GSK3B, PRICKLE1, DDA1, RNF19B, CEBPA, RNF139, GSK3A, CHFR, LRRK2, MAPK9, CBFA2T3, CSNK1A1, BCAP31, DVL1, TRIB3, AKT1, SOCS5, AGBL4, DNAJB2, SMURF1, TRIB2, DDRGK1, TRIB1, UBQLN1, BBS7, RNF19A, FBXW7, VCP, SOCS4, KEAP1, TAF1, SUMO1, STUB1</t>
  </si>
  <si>
    <t>ANXA1, ABCD1, ABCD2, PLA2G3, AVPR1A</t>
  </si>
  <si>
    <t>OCLN, VEGFA, TJP1, TJP2, PDE3A, APOE, FGFBP3, ANGPT1, TGFB1, PDE2A, BMP6</t>
  </si>
  <si>
    <t>PDCD6, HMGB1, SMOC2, SERPINE1, CCBE1, XBP1, CXCR4, ECM1, THBS1, C3, RUNX1, HIPK1, CDH5, TWIST1, PLCG1, PAK4, ABL1, ETS1, PDPK1, PTGIS, VEGFA, TLR3, SEMA5A, SMAD1, VEGFB, VEGFC, PTK2B, STIM1, WNT5A, PRKCB, PRKD2, ENG, AGO2, ADM, ANGPT2, AGGF1, TIE1, SASH1, ZC3H12A, SPHK1, CYP1B1, SIRT1, KLF4, ISL1, ANXA3, RAPGEF3, F3, BMPER, GAB1, EMC10, HIPK2, NFE2L2, DLL1, HK2, HSPB1, JMJD8, RHOB, MIR30A, VASH2, SIRT6, FGF18, PGF, PIK3CD, PKM, PRKD1, MYDGF, ZNF304, HYAL1, SP1, CTSH, BTG1, PDCL3, ADAM12, HMGA2, PRKCA, AKT3, FGF2, GRN, MDK, JAK1, GREM1, MTDH, C5, HGF, HMOX1, DDAH1, TJP1, SFRP2, ITGB8, BRCA1, TGFBR2, MIR130A, HIF1A, ITGA5, CHRNA7, AQP1, ITGB1, RRAS, JUP</t>
  </si>
  <si>
    <t>EGFR, AKT1, ADRA1B, F2R, GJA1, FGA, ICAM1, CAV1, OXTR, TRPM4, AVPR1A</t>
  </si>
  <si>
    <t>SYT1, SYT9, ANXA2, KIF5B, AKT2, ANXA1, DOC2B, SNCA, C2CD5</t>
  </si>
  <si>
    <t>FAM20C, PSMC2, WFS1, PSMC3, PSMC4, PSMC5, FGA, PSMC6, PSMD1, PSMD2, PSMD3, FBN1, PSMD4, PSMD5, GPC3, PSMD7, PSMD8, PSMD9, PSMD10, PSMD11, PSMD12, PSMD13, PSME1, PSME2, SKP1, CUL1, BTRC, PSMF1, APOB, PSMD6, HSP90B1, VHL, SOCS2, SOCS3, FBXL15, TNC, PDIA6, DCAF7, LRRC41, CRTAP, SPP1, ATG7, TGOLN2, CKAP4, COPS6, WDR5, PRSS23, RAB1A, CHGB, FSTL1, SDC2, CHM, CHML, KLHL2, MGAT4A, ESCO1, CISH, ERCC8, ANKRD9, LRR1, CST3, APP, SENP8, DCUN1D3, ASB6, CSF1, ASB7, ASB8, UBE2F, NEURL2, FBXL14, VCAN, FBXL16, TTL, COMMD1, FBXO41, KCTD7, ESCO2, DDB1, DDB2, KCTD6, FBXO15, STT3B, FBXL13, FBXO21, CUL9, FBXL7, AGTPBP1, ICMT, RAB38, SUMF2, DCAF13, UBXN7, DCAF4, WIPI2, FUCA2, WSB1, FBXW2, FBXL3, FBXO2, FBXL5, FBXL4, FBXO10, FBXO9, FBXO4, KLHL20, CCDC22, FBXW8, IGFBP4, APOE, STT3A, FBXO22, KTN1, LAMB1, LAMC1, GPLD1, LMO7, LTBP1, MATN3, RAB8A, MEN1, NEDD8, NUCB1, PNPLA2, DCAF8, FSTL3, COPS7A, KLHL5, COPS4, SHISA5, GOLM1, LCMT1, DTL, ASB1, NUB1, BTBD1, FN1, DCUN1D1, SERPINA1, FBXW5, MXRA8, FBXL19, FBXL12, DCAF16, TMEM132A, KLHL11, FEM1A, DCAF6, CAND1, RBX1, WSB2, VGF, PRKCSH, KLHL9, FEM1C, TULP4, LGALS1, KLHL42, ANO8, RAB2A, RAB3A, RAB13, RABGGTA, RABGGTB, RBBP5, RBBP7, BMP4, RCN1, FN3K, P3H1, HIF3A, FBXW4, COPS7B, VWA1, ADAM10, SKP2, LAMB2, UCHL3, DDA1, SUMF1, DSCC1, DCAF10, FN3KRP, ASB13, FBXL18, IGFBP3, DCAF17, FBXO11, ZBTB16, DCAF11, CUL5, PTP4A2, CALU, GAN, RAB1B, CCDC8, SPARCL1, KBTBD7, FBXO30, FBXW9, CUL4B, CUL3, CUL2, KBTBD8, SPSB2, SOCS5, KLHL22, AGBL4, FBXL20, COPS3, MBTPS1, RAB11A, DCAF5, NAE1, ATG5, KBTBD6, CCNF, BTBD6, KLHL13, UBA3, HIF1A, UBE2M, SPSB3, ATG12, CHRDL1, RAB11B, SPSB4, COPS2, EPAS1, FBXO44, FEM1B, RNF7, KEAP1, KLHL21, SOCS6, RHBDD1, FOLH1, ALB, SCG3, APLP2, C3, GAS6, QSOX1, SCG2, COPS5, MFGE8, KLHL3, DNAJC3, KLHL25, IGFBP5, IGFBP7, OBSL1, FBXW7, FBXO31, SPSB1, CUL7, TIMP1, MIA3, PCSK9, STC2, GPS1, ABCA2, P4HB, FBXO32, EVA1A, C4A, CP, AFP, WDTC1, RAB5A, PSME3, PSMD14, COPS8, FBXO7, TF, PSME4, FBXW11, PSMA1, PSMA2, PSMA3, CUL4A, PSMA4, PSMA5, PSMA6, PSMA7, PSMB1, PSMB2, PSMB3, PSMB4, PSMB5, PSMB6, CDH2, PSMB7, PSMB8, PSMC1</t>
  </si>
  <si>
    <t>PDLIM5, ZDHHC2, ARF4, HSPA8, ZDHHC15, LRRC4, ACTG1, GRIN2B, CDK5, LGMN, EPHA4, NLGN1, ZDHHC12, ARF6, PPFIA2, DNM1L, ABHD17B, EEF2K, ABHD17C, ABHD17A, LRP4, WASF2, DLG1, EPHB1, INSR, LHFPL4, DGKB, PTPRS, NOS1AP, PTPRD, ACTN1, IGF1R, SHANK2, ZMYND8, CEL, ARHGAP33, WNT5A, CFL1, LRRTM1, KIF1A, LRFN4, ARHGAP39, CBLN1, LRRC4B, EFNA1, NRXN1, SSH1, HOMER1, FNTA, CHRNB1, NRP2, INA, DVL1, NLGN4Y, GRID2, SHISA7, WNT7A, HDAC6, ACTR2, IL1RAPL1, CTNND2, ITGA3, TANC1, GAP43, DBN1, DHX36, SEMA3F, CUX2, DBNL, ARC, CAPRIN1, OPA1, NLGN3, CAPRIN2, RELN, CDKL5, TIAM1, NRXN2, LRP8, BHLHB9, CAMK2B, SHANK3, NEFH, PTN, MTMR2, WASL, GLRB, CDK5R1, EPHB2, LZTS3, APOE, KALRN, VPS35, LRFN2, IL1RAP, SRCIN1, ZNF804A, ABI2, DLG4, CRKL, CTTN, FYN, ARHGAP44, PTEN, LRRTM2, SLC7A11, DNM3, PPP1R9A, NLGN4X, UBE3A, ACTB, DIP2A, GPHN, SIPA1L1, PAK3, NDRG1, CDC42, ARF1, ADAM10, SYNGAP1, ZNF365, DOCK10, OPHN1, LRRK2, CNKSR2, SPTBN2, DNAJA3, RER1, NGEF, NEFL, SHANK1, FZD9, NTNG2, TMEM108, TANC2, CRIPT, CHRNA7, EPHA7, EPHB3, NLGN2, CDH2, PRNP, PICK1</t>
  </si>
  <si>
    <t>GNAQ, JAK2, PLCB1, CHRM2, CHRNA3, CDK5R1, CRTC1, ACHE, RGS10, LYPD1, OPRM1, AGRN, RGS8, CHRM3, LY6H, PRR7, HRH3, KPNA2, GNA11, GNB1, KPNA1, GNAI2, CRKL, CHRNB2, CHRNA7, RELA</t>
  </si>
  <si>
    <t>SMAD6, NFIB, BMP4, SOX9, NR3C1, KLF4, EGR1, BMP2, STAT3, NFATC3, SREBF2, DDX5, JUN, SMARCA4, SMAD4, PDGFB, TGFB1, YY1, FOS, HDAC4, FOXO3, FOSL1, ATOH8, NFATC4, ETS1, TP53, FGF2, SRF, HIF1A, NGFR, PPARD, TGFB2, SMAD3, SMAD1, GNL3, BMPR1A, TEAD1, RELA, APLN, PPARA, KLF5</t>
  </si>
  <si>
    <t>PER1, ADCY7, STAT3, MAPK14, SERPINE1, CUEDC2, KPNA6, APPL1, IL17D, PLD3, PRDX2, LYN, MYD88, PDCD4, DUSP10, IL17RC, ABCD1, ABCD2, APPL2, PLA2G3, BAP1, SIRPA, CHID1, HIF1A, VAMP7, TLR4, GRN, SNX4, SNAP23, IL4R, ZC3H12A, RPS19, PPARA</t>
  </si>
  <si>
    <t>EXOSC3, STX4, IRAK3, SLC15A4, PKN1, SUPT6H, XBP1, TNFRSF1B, HSPD1, RIF1, TGFB1, TGFB3, ANGPT1, CD226, MAP3K7, TGFB2, TLR3, TLR4, TCF3, TRAF6, DENND1B, RNF168, LACC1, DDX58, MSH6, NBN, BCL10, CHGA, WNT5A, UNG, TRIL, GPI, RNF8, LIG4, PAXIP1, MAVS, PHB2, DDX21, MSH3, DHX36, PHB, TRPM4, IL1R1, PRKDC, MSH2, HMCES, TP53BP1, HK1, POLB, SIRT1, JAK3, KIT, NR4A3, PARP3, IL13RA2, F2RL1, TMBIM6, CUEDC2, POLQ, THOC1, POLL, MLH1, PMS2P1, PMS2P5, CTNNBL1, SPHK2, FZD5, MCM3AP, YY1, GPRC5B, SLC7A5, SEMA7A, MALT1, HFE, IL4R, EXO1, SMAD7, CD81, ERCC1, HPX, PRKCZ, DNAJB9, BCL6, HMOX1, TFRC, TREX1, TRAF2, XRCC4, PMS2, SAMHD1, TNFRSF14, B2M, IL27RA, SPINK5, HLA-A, HLA-E, ATG5, EXOSC6, NDFIP1, MAD2L2, SWAP70</t>
  </si>
  <si>
    <t>SPATA2, PPIF, FAS, ALKBH7, TRAF2, BIRC2, RBCK1, PGAM5, IPMK, ITPK1, DNM1L, TRPM7, RIPK1, CASP8, CYLD, IRF3, CFLAR, ARHGEF2, SLC25A4, FADD, FZD9, YBX3, PYGL, PELI1, TP53, TLR3, TLR4, BAX, BOK, CAV1, ASAH1</t>
  </si>
  <si>
    <t>SIRT1, CBR1, PIBF1, MIF, ANXA1, AKR1C3, PNPLA8, PTGES3, PLA2G3, PTGIS, AVPR1A, FABP5, PTGDS, TBXAS1, PLA2G4A, DAGLB, PTGES2, PTGS1, EDN1</t>
  </si>
  <si>
    <t>SIRT1, AKR1C1, ANXA1, PLAA, FABP5, PTGDS, TBXAS1, DAGLB, PTGES2, GSTP1, EDN1, HPGD, CBR1, PIBF1, MIF, AKR1C3, ZADH2, PNPLA8, PTGES3, PLA2G3, ATP6V1B1, AKR1C2, PTGIS, AVPR1A, GSTM1, PLA2G4A, TNFRSF1A, PTGS1, PTGR2, PTGR1, CES2, GSTA1, ACOX1</t>
  </si>
  <si>
    <t>SCARB1, LIPG, APOC1, PLA2G3, MTTP, APOE, TAF8, ALB, APOM, ABCA5, GTF2E1, APOB, LCAT, LPL, PLTP, ABCG1</t>
  </si>
  <si>
    <t>JMJD7, PRDX4, OGFOD1, JMJD4, P3H3, P3H2, P3H1, P4HA2, VIPAS39, EGLN3, ASPH, JMJD6, CRTAP, PLOD1, PLOD2, P3H4, VPS33B, PLOD3, EGLN2, P4HTM, P4HA1, HIF1AN, P4HB, FKBP10, EGLN1</t>
  </si>
  <si>
    <t>GRM2, ARFGEF1, FGFR1, STK3, FERMT2, FGFR3, HBEGF, TSPYL5, PDCD6, CRYBA1, MTOR, NTRK2, NTRK3, PTK2, LEMD2, PHLPP1, NRG1, SESN2, HAX1, RCN3, PIK3R1, TGFB1, THBS1, CX3CL1, IGF2, KITLG, TGFBR1, ARRB2, SH2B3, INPP5F, GAS6, HSP90AA1, TXN, ANGPT1, HSP90AB1, DAG1, DLG1, INSR, RTN4, P2RX4, SEMA5A, FGF10, TYRO3, MERTK, SETX, RAPGEF1, FGFR4, FGF19, IGF1R, PTPRJ, NTRK1, MFHAS1, NRG2, DDIT3, FGFR2, STK11, RPS6KB2, ENG, HYAL2, PPP2R5B, OSBPL8, EGFR, IGFBP5, AKT1, THEM4, PPP2R5C, IRS1, IRS2, FAM110C, MAGI2, SLC9A3R1, PHB, C1QTNF1, SESN3, AXL, PINK1, TMEM100, GCNT2, CPNE1, EPHA2, EGF, ERBB4, SIRT2, SIRT1, LRP2, FGF9, ERBB3, PHLPP2, KIT, KLF4, OTUD3, PHLDA3, PLEKHA1, F3, FRS2, SPRY2, GAB1, GRB2, PDGFA, ADAM8, PDGFB, PDGFRA, ZFP36L1, FGF18, PIK3CD, MYDGF, TPBG, CCL2, CIB1, RICTOR, FLCN, C1QBP, FGF2, FYN, PTEN, BAG4, PIK3R3, PLK3, ERBB2, RAC1, MTDH, HIP1, SOX9, PIK3CA, PARK7, RHOG, TSC2, PTPN11, RPS6KB1, HGF, PDGFRB, LOX, DRD2, GDF15, INPP5K, PIK3C2B, PIK3CB, SMPD3, GPER1, GPX1, TRIB3, RNF41, SRC, MUL1, ITGB1BP1, AKR1C2, MTM1, ITGB1, MC1R, RRAS, MAZ, PKHD1, PPARA, LIN28A, TCF7L2</t>
  </si>
  <si>
    <t>EGF, SORL1, NRP1, RDX, MGAT3, DTX3L, SCRIB, MSN, EZR, ROCK2</t>
  </si>
  <si>
    <t>RTN4, SEC61B, RPL35, SEC63, ZFAND2B, TRAM1L1, TRAM1, RPL13A, RPL36, SEC61A1, RPSA, RPL10A, SEC61A2, RN7SL1, RPL3, RPL4, RPL5, RPL6, RPL7, RPL7A, RPL8, RPL9, RPL10, RPL11, RPL12, RPL13, RPL15, RPL17, RPL18, RPL18A, RPL19, RPL21, RPL22, RPL23A, RPL24, RPS4Y1, RPL26, RPL27, RPL30, RPL27A, RPL28, RPL29, RPL31, RPL32, RPL34, RPL35A, RPL37, RPL37A, RPL38, GJA1, RPL39, RPL41, RPL36A, RPLP0, RPLP1, RPLP2, RPS2, RPS3, RPS3A, RPS4X, RPS5, RPS6, RPS7, RPS8, RPS9, RPS10, RPS11, RPS12, RPS13, RPS14, RPS15, SNAP25-AS1, RPS15A, RPS16, RPS17, RPS18, RPS19, RPS20, RPS21, RPS23, RPS24, RPS25, RPS26, RPS27, RPS27A, RPS28, RPS29, MIA3, SRP9, SRP14, SRP19, SRP54, SRP68, SRP72, SSR3, SEC62, UBA52, RPL14, RPL23, TRAM2, INSIG1, RAB10, CHMP4B, RAB3GAP1, SEC61G, RAB3GAP2, SPCS1, CHMP4A, HSPA5, MAN1A1, SGTB, SRPRB, SPCS3, RYR2, SGTA, EDEM1, HERPUD1, SPCS2, LRRK2, BCAP31, KDELR1, OS9, KDELR2, KDELR3, RER1, GABARAPL2, TAPT1, PPP1R15A, ANK2, GRIK5, UBAC2, INSIG2, BCAP29, DDRGK1, ANKRD13C, GBF1, GPAA1, VAPA, SEC16A</t>
  </si>
  <si>
    <t>GORASP1, PTPN9, TSPAN15, TSPAN17, SORBS1, TSPAN33, MMP14, RAB11FIP2, TMEM150A, STAC3, TTC7B, EFR3B, EFR3A, APPL1, FAM126B, GORASP2, TSPAN14, FAM126A, PPFIA1, IKBKB, GPR158, RAB3D, TTC7A, DLG1, CCDC88A, IFT20, RAB12, NFASC, MYO5A, RAB40B, DENND4C, CNPY4, EGFR, AKT1, PPP2R5A, AKT2, PTCH1, LYPLA1, OPTN, CLIP3, BBS2, ZDHHC3, TNFRSF1A, FLOT1, EPHA2, CNST, EPB41L3, MYADM, RILPL2, GRIP1, EPHB2, RILPL1, RAB40C, PLS1, SLC9A3R2, ZDHHC7, GGA3, RAB8A, RAB3C, VPS35, TPBG, NSF, CSK, GRIPAP1, WNK3, GGA2, SQSTM1, FLOT2, RAB7A, CLASP2, PREPL, ARHGAP44, PIGW, C16ORF70, ANK3, PACS1, BLZF1, SYS1, RAB10, RAB3A, MPP5, RAB13, F11R, PRKCZ, RHOG, RHOQ, LAMA5, C2CD5, DCHS1, KCNJ11, CLN3, RAB8B, INPP5K, GOPC, SPTBN1, GPER1, RER1, P2RY1, ANK2, ROCK1, SEC23A, RAB11A, ACSL3, ITGB1BP1, WNT3A, ROCK2, DPP10, SEC16A, ITGB1, RAP1A, JUP, RAPGEF2, SCRIB, KRT18, PKP2, ZDHHC2, BBS1, EHD3, STX4, RDX, KCNB1, GOLPH3, PRKCE, ZDHHC23, ZDHHC22, PPP1R9B, EPHA3, GOLGA7, AKAP5, NKD2, MACF1, RAB15, VTI1B, CDK5, PKDCC, TMEM59, ARF6, PIK3R1, TGFB1, TNIK, PRKCI, GAS6, PDPK1, SCN3B, STXBP1, GOLPH3L, RAB3B, ZDHHC5, TMED2, ARFRP1, EMP2, GRIP2, PALM, ARL6IP5, AR, ITGA3, ATP2B4, SMURF1, SLC9A3R1, STX7, ARHGEF16, RAPGEF6, KIF13A, ABCA12, STX8, BSG, PIP5K1A, CACNB3, KCNB2, SLMAP, KIF5B, ZDHHC8, STAC, RAB31, FCHO2, AP2M1, FGF13, LGALS3, RANGRF, CLTC, KCNIP3, ZFYVE27, PRKG2, VAMP3, GOLGA4, CIB1, DAB2, ATP1B1, STX3, ATP1B3, FLNA, BAG4, LRP1, PACS2, GAK, LDLRAP1, RAP2A, CACNB2, ANK1, ACTB, S100A10, CD81, VAMP2, LRP6, RAB34, EHD1, BCL2L1, TMEM88, TMBIM1, GGA1, PPIL2, EZR, EHD4, PICALM, VPS4A, NUMB, CDH2, TSPAN5</t>
  </si>
  <si>
    <t>GLRX3, WFS1, PRDX4, OMA1, SOX4, CAST, ISCA2, CTSL, CREBBP, ENO1, HSCB, FGA, DHPS, FKBP1A, TSPAN15, GGT1, SNAPIN, CYFIP2, GALNT2, GRIN2A, TSPAN17, HGFAC, GCSH, HP, NFU1, IFI16, CISD3, TSPAN33, MMP14, LIPT2, ASPH, NDUFAB1, FURIN, SERPINE1, GLRX5, C1RL, LIPT1, PGK1, DNAJB11, SERPINE2, PLAT, TASP1, PLAU, MAGEF1, PLGRKT, MMS19, LGMN, NAA40, BAD, NAA50, HSPD1, BAK1, TSPAN14, PERP, ISCA1, NCSTN, THBS1, NAA10, DOHH, TBC1D10A, SERPINH1, CASP8, KAT2B, PRSS12, AIP, RUNX1, LMF2, RIPK2, CIAO1, FADD, CCS, ECE1, GLI3, EP300, PTCH1, LIAS, PIDD1, NOL3, AFG3L2, F3, PSEN1, SORL1, METAP2, NAA30, NAA20, NAA35, NAA16, NAA60, NAA25, NAA15, SPCS1, SPCS3, LPCAT3, SPCS2, ADAM10, ZMPSTE24, SPON1, CHCHD4, TIMM17A, PITRM1, YME1L1, ADAMTS13, RNF139, CLN3, CLN5, LRRK2, SPPL3, CPD, CPE, LDLRAD3, ASPRV1, SDE2, IMMP1L, ADAM19, PARP1, TYSND1, PMPCA, SIRT4, SEC11A, BACE1, PISD, FXN, SRC, BACE2, C2CD3, TMEM98, IFT172, GAS1, GLG1, PCSK1N, HTRA2, TMEM208, GSN, SNX12, STOML2, INPP5B, MIPEP, MMP16, MYH9, IFT52, APH1A, PCSK1, PCSK2, PHEX, PCSK4, PRKACA, PRKACB, PSENEN, PRNP, CPXM1, PSEN2, RFX4, FAM111A, XPNPEP3, SCG5, SPG7, MYRF, CHAC1, FKRP, DYNC2H1, HM13, APH1B, CASP2, BCL2L12, PCSK6, CASP3, LMF1, LONP2, SPRTN, IMMP2L, RHBDD1, DDI2, OGT, CCBE1, NKD2, SEC11C, PCSK7, ECEL1, ADAMTS3, PMPCB, TMEM59, BAG2, ECE2, RCE1, KLKB1, CUZD1, MME, ADAM17, CTSZ, ENPEP, PCSK9, ATP6AP2, ADAM8, PCSK5, CTSH, FKBP1B, CALR, CARD8, TSPAN5, STUB1</t>
  </si>
  <si>
    <t>FAM111A, OMA1, XPNPEP3, CAST, CTSL, SCG5, ENO1, SPG7, FGA, MYRF, CHAC1, FKRP, GGT1, DYNC2H1, CYFIP2, HM13, GRIN2A, APH1B, HGFAC, CASP2, HP, BCL2L12, IFI16, PCSK6, CASP3, LONP2, MMP14, SPRTN, ASPH, IMMP2L, FURIN, RHBDD1, SERPINE1, DDI2, C1RL, OGT, CCBE1, PGK1, NKD2, SERPINE2, SEC11C, PLAT, PCSK7, PLAU, ECEL1, PLGRKT, ADAMTS3, LGMN, PMPCB, BAD, TMEM59, BAK1, BAG2, PERP, ECE2, NCSTN, THBS1, RCE1, TBC1D10A, CASP8, PRSS12, RUNX1, RIPK2, FADD, KLKB1, ECE1, CUZD1, GLI3, PTCH1, MME, PIDD1, ADAM17, CTSZ, ENPEP, NOL3, AFG3L2, F3, PCSK9, ATP6AP2, ADAM8, PCSK5, PSEN1, CTSH, METAP2, SPCS1, SPCS3, LPCAT3, SPCS2, ADAM10, ZMPSTE24, SPON1, TIMM17A, PITRM1, YME1L1, ADAMTS13, RNF139, CLN3, CLN5, LRRK2, SPPL3, CPD, CARD8, CPE, LDLRAD3, ASPRV1, SDE2, IMMP1L, ADAM19, PARP1, TYSND1, PMPCA, SIRT4, SEC11A, BACE1, PISD, FXN, SRC, BACE2, C2CD3, TMEM98, IFT172, GAS1, GLG1, PCSK1N, HTRA2, TMEM208, GSN, SNX12, STOML2, INPP5B, MIPEP, MMP16, MYH9, IFT52, APH1A, PCSK1, PCSK2, PHEX, PCSK4, PRKACA, PRKACB, PSENEN, PRNP, CPXM1, PSEN2, RFX4</t>
  </si>
  <si>
    <t>HSPA8, NUP54, TIMM10B, YWHAQ, MTERF4, PIK3R4, NLGN1, AP1M2, HSPD1, AIFM1, PDCD5, GDI1, TAOK2, AIP, HSP90AA1, BAP1, SCP2, TRAK1, LEPROT, NEDD4, TRAK2, BNIP3L, PRKAA1, UBB, UBC, UBE2D1, UBE2D2, HGS, UBE2D3, AP3B1, MFF, PARD3, PARL, MYO1C, KATNB1, PECR, CHM, ACOT8, AKT2, MLYCD, ZDHHC21, CDC37, GABARAP, AMACR, VPS13C, VPS13D, DECR2, ZDHHC3, RNF31, BID, SYNGR1, BAG3, BAAT, ICMT, DMTN, CDK5R1, SLC1A1, GSTK1, PAM16, VPS13A, ZDHHC7, FZD5, GGA3, NAGPA, GNPTAB, GCC2, NUCB1, SORL1, SAMM50, TIMM21, TCAF1, TIMM50, RAB7A, FYN, AP1S3, ANK3, PIKFYVE, HUWE1, DHRS4, CHMP4B, LTBP2, ERBB2, SEC61G, SPCS1, CHMP4A, PAK1, HSPA5, MAN1A1, SGTB, ACAA1, SRPRB, SPCS3, SGTA, EDEM1, HERPUD1, CHP1, SPCS2, ARL6, CHCHD4, CEMIP, TIMM17A, C2CD5, PITRM1, RAB8B, ZFAND6, ADORA1, INPP5K, LRRK2, AGK, ZDHHC1, BCAP31, IMMP1L, TYSND1, AP3D1, OS9, PMPCA, SIRT4, ZDHHC11, EPHX2, NDUFA13, NUDT7, ITGB1BP1, HTRA2, PEX14, ATG3, MIPEP, SORT1, GOSR2, PRNP, PAOX, KIF13B, ZDHHC2, RHOU, STXBP4, RAB3IP, SLC25A6, VPS37A, LMAN1, VPS37D, KCNB1, DNAJC19, ZDHHC15, HRAS, NACAD, ZDHHC20, ZDHHC24, ZDHHC23, LONP2, ZDHHC22, IMMP2L, NACA, VTI1A, ZDHHC9, GOLGA7, VPS37C, FIS1, ZDHHC4, VTI1B, ZDHHC6, TIMM23, CDK5, ZDHHC11B, TIMM23B, ZDHHC14, TIMM17B, ZDHHC18, PMPCB, TOMM40, ZDHHC12, HAX1, TIMM44, YIF1B, AP4B1, TOMM34, AP4S1, FUT10, SAE1, GRPEL2, C11ORF65, HPS4, ARIH2, AKAP6, RNF215, UBE2J2, MIEF2, TIMM22, TIMM13, HSPA4, STOM, TIMM10, LAMP2, TOMM5, CSNK2A2, TIMM9, GDAP1, TIMM8B, TOMM22, MTCL1, PRKCI, GRPEL1, PHYH, TOMM40L, MON1A, SH3GLB1, MIEF1, TOMM7, PEX26, SEC61B, PEX19, RPL35, DNAJC15, PEX5, SEC63, PEX3, ZFAND2B, PEX16, TRAM1L1, ARL6IP1, TRAM1, IDE, USP36, RPL13A, RPL36, UBL5, SEC61A1, RPSA, RPL10A, SEC61A2, RAB27A, YWHAB, RN7SL1, YWHAG, RPL3, RPL4, NPEPPS, RPL5, RPL6, ATG13, RPL7, RPL7A, RPL8, RPL9, ROMO1, MON1B, RPL10, RPL11, RPL12, RPL13, SREBF2, RPL15, RPL17, RPL18, RPL18A, RPL19, RPL21, RPL22, RPL23A, EXOC4, RPL24, RPS4Y1, RPL26, RPL27, RPL30, RPL27A, RPL28, RPL29, RPL31, RPL32, HAP1, RPL34, USP9X, RPL35A, RPL37, RPL37A, RPL38, RPL39, RPL41, RPL36A, RPLP0, RPLP1, RPLP2, SMURF1, RPS2, MPV17, RPS3, RPS3A, RPS4X, RPS5, RPS6, RPS7, RPS8, RPS9, RPS10, ECI2, RPS11, ACOT2, FBXW7, RPS12, CRAT, RPS13, ECH1, RPS14, PINK1, EHHADH, RPS15, HACL1, RPS15A, NUDT19, RPS16, PEX1, RPS17, PEX6, RPS18, PEX7, RPS19, ACOX1, PEX10, RPS20, PEX12, AQP11, RPS21, CROT, RPS23, GNPAT, RPS24, SNX16, AGPS, RPS25, RPS26, RPS27, RPS27A, RPS28, RPS29, SIL1, CACNB3, SRP9, SRP14, SRP19, SRP54, SRP68, SRP72, SSR1, SSR2, NCOA4, SSR3, SEC62, UBA52, RPL14, UBE2L3, RPL23, TRAM2, SREBF1, ACOX3, AP4M1, CAT, MICALL2, AP3M1, RABGEF1, CIB1, PEX2, GIPC1, BAG4, IDH1, AP4E1, VPS11, CLU, HOMER3, HMGCL, M6PR, PIPOX, GSK3A, VPS41, WASH3P, ZFYVE16, TOMM20, SDCBP, FBXO7, PEX13, VPS4A, HSD17B4, VPS37B, MICALL1, MFN2, SCARB2</t>
  </si>
  <si>
    <t>ZDHHC2, RAB3IP, VPS37A, VPS37D, KCNB1, ZDHHC15, HRAS, NACAD, ZDHHC20, ZDHHC24, ZDHHC23, ZDHHC22, NACA, ZDHHC9, GOLGA7, FIS1, VPS37C, ZDHHC4, ZDHHC6, CDK5, ZDHHC11B, ZDHHC14, ZDHHC18, ZDHHC12, YIF1B, GDI1, TAOK2, MIEF2, STOM, MTCL1, PRKCI, MIEF1, PEX26, SEC61B, PEX19, RPL35, PEX5, SEC63, PEX3, ZFAND2B, PEX16, TRAM1L1, ARL6IP1, TRAM1, RPL13A, RPL36, SEC61A1, RPSA, RPL10A, SEC61A2, RN7SL1, RPL3, RPL4, RPL5, MFF, RPL6, RPL7, PARD3, RPL7A, RPL8, RPL9, RPL10, RPL11, RPL12, MYO1C, RPL13, RPL15, RPL17, RPL18, RPL18A, RPL19, RPL21, RPL22, EXOC4, RPL23A, RPL24, RPS4Y1, RPL26, RPL27, RPL30, RPL27A, RPL28, RPL29, RPL31, RPL32, CHM, RPL34, RPL35A, RPL37, RPL37A, RPL38, RPL39, RPL41, RPL36A, AKT2, RPLP0, ZDHHC21, RPLP1, RPLP2, RPS2, RPS3, RPS3A, RPS4X, RPS5, RPS6, RPS7, RPS8, ZDHHC3, RPS9, RPS10, RPS11, RPS12, RPS13, RPS14, RPS15, RPS15A, RPS16, RPS17, RPS18, RPS19, RPS20, AQP11, RPS21, RPS23, ICMT, RPS24, RPS25, RPS26, RPS27, RPS27A, RPS28, RPS29, SIL1, CACNB3, SRP9, SRP14, SRP19, SRP54, SRP68, DMTN, SRP72, CDK5R1, SSR1, SLC1A1, SSR2, SSR3, SEC62, UBA52, RPL14, RPL23, TRAM2, ZDHHC7, RABGEF1, CIB1, TCAF1, FYN, ANK3, PIKFYVE, CHMP4B, ERBB2, SEC61G, CHMP4A, HSPA5, PAK1, SGTB, SGTA, CHP1, ARL6, CEMIP, C2CD5, RAB8B, ADORA1, INPP5K, ZDHHC1, ZDHHC11, SDCBP, ITGB1BP1, ATG3, VPS37B, MICALL1, PRNP</t>
  </si>
  <si>
    <t>CHST14, CHST11, GLCE, CHST15, DSE, CHST7, CHSY3, COL11A1, NDST1, CHPF2, BMP2, CHST12, CHPF, GAL3ST4, DSEL, CHST3, SPOCK2, EXTL3, HS3ST5, FAM20B, SLC2A10, CHSY1, HYAL1, BGN, B3GAT3, CSPG5, ADAMTS12, NDNF, CYTL1, EGFLAM, CSGALNACT2, NDST4, GAL3ST3, CANT1, NDST3, HS6ST3, IDS, SGSH, HS6ST2, HS6ST1, HS2ST1, HS3ST3B1, NCAN, B3GAT2, UST, B4GALT7, B3GALT6, GPC1, EXT1, EXT2, PXYLP1, CSGALNACT1, B3GAT1, HEXB, CTNNB1, XYLT2, XYLT1, CHST8, NDST2, COL2A1, CHST9, CSPG4, SULF1, EXTL2, UGDH, SULF2, VCAN, PPARD, CHST10, HEXA, SPOCK3, ARSB, BMPR2, DCN, BMPR1B, TCF7L2</t>
  </si>
  <si>
    <t>PPIF, SLC15A4, COX7A2, ATP6AP1, SLC9A6, COX4I1, SLC9A8, TWIST1, COX6A1, SLC9C2, COX6B1, SLC9A9, COX6C, COX7B, SLC4A10, COX7C, ATP12A, COX8A, SLC9A5, COX10, ATP6V1B1, COX15, ATP6AP1L, MT-CO3, NDUFA4, MT-CYB, ATP2A2, COX7A2L, COX5A, ATP1A1, UCP3, SLC15A2, SLC9A1, ATP2A1, SLC46A1, PHB2, ATP1A2, SLC25A14, SLC9A3R1, ATP7A, MT-ATP6, SLC30A5, DNAJC30, TMSB4X, NNT, NDUFS7, MT-CO1, TACO1, MT-ND4, MT-ND5, UCP2, SLC17A5, ATP2A3, CLCN3, CLCN5, SLC2A10, MT-CO2, SPHK2, SLC9C1, SLC9B2, ATP1A3, ATP6V0E2, ATP6V0A2, ATP6V1D, ATP6V1H, ATP6V1A, ATP6V1B2, SURF1, ATP6V1C1, ATP6V1E1, ATP6V0B, ATP6V1G2, ATP6V0A1, SLC9A7, COX17, ATP6V0E1, ACTN4, ATP6V1E2, ATP6V0D1, ATP6V1F, CYB5A, NDUFA4L2, ATP6V1G1, PARK7, SLC11A2, CHP1, MT-ATP8, TESC, SLC4A11, SLC33A1, ATP2C1, HVCN1, MFSD3, CLCN4, SLC36A1, SLC25A3, TMCO3, VPS9D1, STOML2, SLC25A27</t>
  </si>
  <si>
    <t>JAG1, SMAD6, BMP4, SLIT2, NOTCH1, NFATC1, ROBO2, STRA6, TGFB2, HEY1, ROBO1, RBPJ, BMPR2, NOTCH2, HEYL, TNFRSF1A, TNFRSF1B</t>
  </si>
  <si>
    <t>JAG1, SMAD6, BMP4, SLIT2, NOTCH1, NFATC1, ROBO2, STRA6, TGFB2, HEY1, ROBO1, NOTCH2, HEYL</t>
  </si>
  <si>
    <t>AMPD3, NT5C, ADA, HPRT1, NT5E</t>
  </si>
  <si>
    <t>AMPD3, NT5C, HPRT1, NT5E</t>
  </si>
  <si>
    <t>RAB12, MADD, DENND4C, RAB21, RAB39B, RAB33B, RAB30, RAB4B, RAB35, RAB15, RAB9A, DENND4A, RAB9B, DENND3, RAB39A, DENND1A, RAB33A, DENND4B, GDI1, SGSM3, RAB4A</t>
  </si>
  <si>
    <t>KSR1, AKAP13, SPRY1, RASA4, RASGRP2, CHUK, DYNLT1, KPNB1, DAB2IP, NET1, MAPKAP1, GDI1, ARHGEF25, MYO9B, ARHGEF28, STARD8, WASF2, IQSEC2, GNB1, TRIM67, ITPKB, LIMK1, ARHGEF10, ARHGAP17, ALS2, PLCE1, G3BP2, NRAS, RAB12, DENND4C, ARHGAP24, RAB39B, ARHGAP5, RABL3, RTN4R, ARRB1, SHC2, ARHGAP42, RAB9B, RASGRF2, USP28, F2R, FARP2, RHOA, RALB, CSF1, IRS2, MRAS, NGFR, RAB35, CDC42EP3, CDC42EP1, FLOT1, JAK2, ARHGEF18, TIMP2, CCNA2, EPHB2, F2RL1, ARHGAP35, JUN, CDC42SE2, RASGRP1, SPRY2, GRB2, APOE, RAP2C, CDC42SE1, RAP1B, ARFGEF3, RTKN, ARHGAP1, PLD1, ABI2, MAPK11, SPRY3, IQGAP3, SHC1, RAB33B, CRK, PPP2CB, SQSTM1, FGF2, TAX1BP3, ARHGAP44, CDH13, ARHGEF3, RHOH, RAB39A, RGL2, LPAR6, F11R, EPS8, SOS1, CYFIP1, LPAR4, SSX2IP, RHOG, RRAS2, EPS8L1, SYNGAP1, PDGFRB, BCL6, ARHGAP29, PSD3, PSD4, FBXO8, PSD, NOTCH2, PSD2, DNMT1, CDKN1A, KRAS, CUL3, ROCK1, GBF1, ROCK2, SHC3, G3BP1, COL3A1, ROBO1, ARHGEF12, RAP1A, RRAS, RAPGEF2, BRK1, ARHGEF1, GNA13, RASSF1, LPAR1, GNA12, SHTN1, ARFGEF1, RHOU, ABL2, CADM4, ARFGEF2, KANK1, RDX, MADD, ARHGAP6, NOTCH1, HRAS, RREB1, MAPK14, DLC1, OGT, RAB15, MAPRE2, RAB9A, ARF6, GPR17, AUTS2, KITLG, ADRA2A, MAP4K4, IQSEC1, RB1, HACD3, ABL1, NCKAP1, LRRC59, STK19, NISCH, COL1A2, ARHGDIA, ARHGDIG, TGFB2, FGF10, RAPGEF1, CYTH1, CBL, KIF14, NTRK1, TRIM28, CFL1, DOK1, SH3BP1, NTN1, EPOR, RALA, DENND4A, DENND4B, HEG1, NF1, RASA1, EPS8L2, RALGPS2, ITGA3, RALGPS1, ARHGDIB, SETDB1, RAB21, CDC42EP5, DBNL, RASA3, CELSR1, KANK2, TIAM1, MAPKAPK5, RAPGEF6, CDC42EP2, DENND3, BCR, CDC42EP4, STMN1, CCDC125, ARHGAP4, KCTD13, SCAI, RCC1, STMN3, RASA2, RAPGEF3, TNFAIP1, RAB30, LZTR1, KCTD10, ABCA1, PHACTR4, RHOB, FOXM1, STAMBP, PRKD1, LYN, ZNF304, RERG, RANGRF, CNKSR1, RALGDS, RIT1, BRAP, PDPN, RFXANK, CTNNAL1, PLK2, FLCN, CRKL, DNM2, TP53, RAB4B, CYTH3, ADGRG1, RHOJ, STARD13, ARFGAP1, RAP2A, RAP2B, DENND1A, RAC1, RAB33A, RAB4A, SPRY4, NRP1, CDC42, PARK7, CDK2, USP8, OPHN1, RAF1, PIK3CB, CYTH2, SGSM3, ELMO1, HACE1, ARHGEF2, PLEKHG5, NUP62, ARHGEF11, SHOC2, CDKN2A, GPSM2, WASF1, MFN2</t>
  </si>
  <si>
    <t>JAK2, GCHFR, MTOR, KLF4, PKD2, DDAH1, ARG2, CPS1, GCH1, EDN1, AKT1, TSPO, GLA, ICAM1, ATP2B4, TMEM106A, DDAH2, HSP90AA1, ASS1, HSP90AB1, INSR, RORA, P2RX4, ROCK2, SIRPA, CYB5R3, PTGIS, NQO1, DNM2, WDR35, THAP4, PTX3, CYB5B, KHSRP, SPR, DYNLL1, SMAD3, NOS1AP, TLR4, CAV1, CLU, ZC3H12A, PTK2B, RAC1, CYP1B1, CD47</t>
  </si>
  <si>
    <t>JAK2, GCHFR, MTOR, KLF4, SNCA, ARG2, CLCN3, MT-CO2, SPHK2, SLC5A3, ZNF205, SLC25A33, HDAC4, TRAP1, CTNS, DDAH2, HSP90AA1, ASS1, HSP90AB1, INSR, RORA, P2RX4, SLC30A10, PTGIS, MIR590, DNM2, WDR35, PTX3, CYBA, KHSRP, FYN, DYNLL1, SMAD3, NOS1AP, TLR4, PIKFYVE, CAV1, CLU, PTK2B, RAC1, RAB27A, PARK7, PKD2, DDAH1, GCH1, EDN1, CFLAR, AKT1, TSPO, GLA, ICAM1, ATP2B4, SOD1, SOD2, ABCD1, ABCD2, GBF1, ROCK2, SIRPA, CYB5R3, NQO1, CYB5B, SPR, NOX4, ZC3H12A, ACOX1, CYP1B1, PPARA, CD47, MPV17L</t>
  </si>
  <si>
    <t>PRDX4, GCHFR, ARF4, MTOR, HP, CYB5R4, SNCA, MAPK14, IMMP2L, SESN2, TFAP2A, BIRC2, FANCC, BCL2, TGFB1, THBS1, CCS, TMEM106A, DDAH2, HSP90AA1, HSP90AB1, INSR, P2RX4, PTGIS, MIR590, WDR35, PTX3, CYBA, KHSRP, DYNLL1, NOS1AP, TLR4, CAV1, MT-ND2, PTK2B, RAB27A, ROMO1, COQ7, PARL, STK17A, NDUFS1, NDUFS3, BST1, NDUFS4, EDN1, EGFR, AKT1, TSPO, BCO2, HDAC6, GLA, ICAM1, ATP2B4, IFI6, MPV17, DHFR, PRDX5, GNAI2, CYB5R3, GNAI3, NQO1, ATP7A, RFK, CYB5B, SPR, TUSC2, PINK1, NOX4, ZC3H12A, ACOX1, NNT, CYP1B1, GADD45A, MPV17L, SIRT2, BMP7, JAK2, KLF4, F2RL1, PDK3, ARG2, G6PD, GRB2, CLCN3, NFE2L2, HK2, MT-CO2, PDGFB, SPHK2, NQO2, PRKCD, SLC5A3, ZNF205, GSTP1, SLC25A33, PLIN5, FOXM1, PRDX2, HDAC4, CAT, SESN1, TRAP1, CTNS, SIRT5, ASS1, SIRT3, AATF, PRCP, RORA, SLC30A10, TIGAR, DNM2, TP53, VDAC1, PRDX6, BNIP3, BECN1, FYN, SMAD3, PIKFYVE, CLU, PREX1, RAC1, PARK7, PRDX3, DDIT4, PDGFRB, MAPT, SH3PXD2B, PKD2, DDAH1, LRRK2, CPS1, BRCA1, SH3PXD2A, TGFBR2, CDKN1A, GCH1, EIF6, HVCN1, RIPK1, PDK4, GPX1, CFLAR, RNF41, PXDN, NDUFA13, SOD1, SOD2, ABCD1, ABCD2, ATG5, GBF1, ROCK2, SIRPA, PLA2R1, HIF1A, PXDNL, GPX3, PMAIP1, PRDX1, PPARA, CD47</t>
  </si>
  <si>
    <t>ANXA2, SNX25, GPRASP1, MTMR2, MYLIP, FURIN, PCSK9, APOE, ITCH, CDK5, PIK3R4, LGMN, DTX3L, RNF43, TGFB1, AP2M1, AP2S1, CLTA, ZNRF3, CLTC, AP2A1, SMURF1, AP2A2, AP2B1, SH3GLB1, VLDLR, ABCA2, KIF16B, BECN1, NEDD4, PTPN1, UVRAG, MVB12A, CAPN1</t>
  </si>
  <si>
    <t>EGF, TBC1D5, PLCG2, MTMR2, NTF3, USP46, SNCA, PCSK9, GRB2, CALCRL, DKK1, RAB31, AP2M1, RSPO1, ARRB2, CD9, CLTC, ANKRD13B, RIN3, AP2B1, ANGPT1, INSR, DLG4, DNM1, DNM2, VEGFA, NEDD4, FMR1, LRP1, SFRP4, EPS15, CAV1, LRRTM2, DNM3, LDLRAP1, GREM1, CD63, GRK4, GRIA1, GTF2H2, UBQLN2, CD81, ANKRD13D, ARF1, LRPAP1, MKLN1, ACHE, DRD2, MX1, OPHN1, TFRC, ARRB1, NECAB2, AHI1, ADM, SCYL2, RAB5A, CACNG8, CACNG7, ATXN2, SDCBP, SNAP25, SNX1, MAGI2, EZR, WNT3A, ARC, CACNG4, PICALM, ACKR3, WDR54, ATAD1, ITGB1, NUMB, ANKRD13A, APLN, FLOT1, PICK1</t>
  </si>
  <si>
    <t>TBC1D5, SNX17, CTSL, DNAJC6, FCHSD2, SNAP91, HP, SERPINE1, SYT11, APOB, ARRB2, INPP5F, HSP90AA1, INSR, NEDD4, HSP90B1, CAV1, SPARC, COLEC12, ARRB1, ADM, MAGI2, APLN, FLOT1, EGF, LRP2, USP46, GRB2, APOE, DLL1, SORL1, VTN, HSPH1, CD9, CD36, HFE, PIKFYVE, EPS15, TPCN2, CAV2, GREM1, TFRC, CLN3, ADRB2, LDLRAD3, TGFBR2, WNT3A, PLA2R1, ITGA4, ACKR3, BICD1, ITGAV, ITGB1, NTF3, SNCA, ALB, DKK1, ARF6, C3, RAMP2, ANGPT1, VEGFA, SFRP4, CD63, CBL, APOC1, MASP1, AMBP, RAB21, DBNL, ARC, CACNG4, NLGN3, SGIP1, PLCG2, MTMR2, WASL, PCSK9, TNK2, CALCRL, LDLR, RABEPK, CAP1, HYOU1, NEU3, RAB31, FCHO2, AP2M1, RSPO1, AP1S1, AP2S1, CLTA, CLTB, SCARB1, CLTC, ANKRD13B, SLC9B2, AP2A1, RIN3, DAB2, AP2A2, AP2B1, AP1G1, DLG4, DNM1, DNM2, ABCA2, ARHGAP27, CTTN, AAK1, FCHO1, DNAJC13, FMR1, PIP5K1C, LRP1, AP4E1, CD2AP, GAK, LRRTM2, CLU, DNM3, LDLRAP1, CACNG5, BTBD8, RAC1, GRK4, GRIA1, GTF2H2, UBQLN2, ANXA2, CALR, HIP1, HNRNPK, CD81, HSPG2, HPX, ANKRD13D, IGF2R, ARF1, LRP3, LRP6, LRPAP1, M6PR, MKLN1, ACHE, ASGR1, DRD2, MX1, OPHN1, ITSN2, SNX9, PIK3CB, PI4KB, LRP1B, NECAB2, AHI1, FNBP1L, PPT1, BMP2K, SCYL2, LMBR1L, B2M, GPR107, RAB5A, CACNG8, CACNG7, SMAP1, ATXN2, SDCBP, ITSN1, SH3GL2, TF, SH3GL3, TMEM108, SNAP25, SNX1, EZR, VLDLR, CUBN, CANX, CLTCL1, PICALM, WDR54, ATAD1, REPS1, DGKD, MICALL1, NUMB, ANKRD13A, AP1G2, WASF1, HIP1R, UNC119, PDLIM7, PICK1, SCARB2</t>
  </si>
  <si>
    <t>TBC1D5, EHD3, BVES, ARFGEF2, NTF3, SNCA, FURIN, CDK5, PIK3R4, LGMN, RNF43, DKK1, TGFB1, ARRB2, INPP5F, ANGPT1, INSR, SH3GLB1, VEGFA, NEDD4, SFRP4, CAV1, CD63, SNX25, LAMTOR1, ITCH, ARRB1, FNTA, ADM, ECE1, ZNRF3, SMURF1, OPTN, MAGI2, ARC, CACNG4, PTPN1, APLN, ARAP1, FLOT1, EGF, GPRASP1, PLCG2, LMTK2, MTMR2, USP46, PCSK9, GRB2, APOE, CALCRL, CHMP5, PSEN1, RAB31, AP2M1, RSPO1, SORL1, AP2S1, CLTA, CD9, CLTC, FUT8, NSF, ANKRD13B, VAMP3, AP2A1, RIN3, AP2A2, AP2B1, DLG4, DNM1, DNM2, ABCA2, BECN1, FMR1, LRP1, EPS15, TBC1D16, LRRTM2, AP1AR, DNM3, LDLRAP1, GREM1, GRK4, GRIA1, RAB29, GTF2H2, UBQLN2, ANXA2, CD81, ANKRD13D, ARF1, LRPAP1, MKLN1, ACHE, DRD2, MYLIP, MX1, OPHN1, TFRC, NECAB2, AHI1, DTX3L, SCYL2, RAB5A, CACNG8, CACNG7, ATXN2, SDCBP, PLEKHJ1, SNAP25, SNX1, EZR, WNT3A, VLDLR, KIF16B, PICALM, ACKR3, WDR54, ATAD1, RAB11B, ITGB1, UVRAG, NUMB, ANKRD13A, SCRIB, MVB12A, CAPN1, PICK1</t>
  </si>
  <si>
    <t>ANXA2, EHD3, BVES, ARFGEF2, LMTK2, LAMTOR1, ACHE, SNCA, PCSK9, CHMP5, ECE1, PSEN1, SORL1, NSF, PLEKHJ1, VAMP3, INPP5F, OPTN, REP15, KIF16B, RAB11B, EPS15, TBC1D16, AP1AR, ARAP1, SCRIB, RAB29</t>
  </si>
  <si>
    <t>EGF, STAT5B, PIAS1, ERBB4, FGFR3, GHR, IL10RB, JAK2, JAK3, KIT, MGAT5, NOTCH1, CRLF3, NLK, STAT3, ELP2, SOCS6, CENPJ, DOT1L, ISL1, CDK5R1, HSF1, IFNAR1, CDK5, IL6ST, STAMBP, IL6R, ARL2BP, LYN, STAP2, CTR9, STAT2, STAT4, SH2B3, CCL2, STAT6, PIBF1, DAB1, INPP5F, SUZ12, MIR125B1, NEUROD1, NF2, ADIPOR1, PARP14, LEPROT, FYN, PPP2CA, CNTF, PPP2R1A, UBAP2, PTPN2, PTPRD, VHL, GGNBP2, IL12A, CAV1, SOCS1, FER, SOCS2, SOCS3, PTK2B, HGS, LIF, NMI, STAT1, HPX, HES1, HES5, PKD1, PKD2, AKR1B1, CNOT7, F2R, OCIAD2, SOCS5, OCIAD1, IFNAR2, HDAC2, PRLR, TNFRSF1A, PWP1, PIGU, CYP1B1, PARP9, GADD45A</t>
  </si>
  <si>
    <t>ANXA1, NOTCH1, ADAM15, PRMT5, CLDN1, EPHA4, BAK1, BCL2, RTN4RL2, MTR, ATIC, BIN3, NREP, MAPK8IP3, RUNX1, GLI1, BCL9, CSNK2A2, INPP5F, GAS6, FZD7, DAG1, PTPN3, MIR590, WDR35, CTNNA1, MT-CYB, PTPRS, PPP3CA, FGF10, TARBP2, PRRX1, KLF5, SRSF5, PFKFB1, TYMS, RTN4RL1, TNC, EYS, MAP1B, CERS2, RGMA, RTN4R, SPP1, KREMEN1, KIAA0319, RPL30, LRIG2, ADM, ANGPT2, EGFR, TGFBR3, GLI3, PTGFRN, TSPO, WNT7A, ENO3, GAP43, KPNA1, NINJ1, PTCH1, PTPN12, DHFR, PHB, SULF2, PNPT1, PPARD, MED1, PPAT, AXL, PTN, ERBB4, JAK2, THY1, AURKA, KLF4, CDK4, CCND1, UCP2, CPT1A, CAD, NR4A3, CCNA2, ISL1, ANXA3, LPIN1, EZH2, GSTP1, PKM, PTPRU, CD9, CEBPB, DUSP10, HFE, POSTN, CPQ, FLNA, CNTF, FKBP1B, PTEN, GRN, LRP1, MDK, MAP2K1, EPPK1, PTPRF, NDEL1, STK24, CDKN1B, CD81, IGF2R, PCNA, LAMB2, HGF, HMOX1, SOX2, AKIRIN1, FPGS, TGFBR2, CDKN1A, ULK1, GPX1, CCNB1, NEFL, CFLAR, UPF2, FZD9, GSN, MTPN, RAP1A, PRPS2, YAP1, JAM3</t>
  </si>
  <si>
    <t>TMSB10, CFL2, FCHSD2, AKAP13, CYFIP2, WHAMM, ELN, ADD1, DIXDC1, ECT2, NEB, PPFIA1, TAOK2, WASF2, SYNPO, SVIL, SYNPO2, FHOD1, LIMK1, DLG1, ARHGEF10L, FHOD3, CCDC88A, AVIL, NF2, ARHGEF10, ARHGAP17, CTNNA2, CAV1, WASF3, SPIRE1, COTL1, CAMK2D, MYO1C, ARPC5, SSH1, SORBS3, TENM1, DSTN, SPIRE2, EDN1, TSC1, SDC4, CDK10, RND1, SRI, NPHS1, ICAM1, ARFIP2, RHOA, ATP1A2, SPTAN1, TRPM4, CNN2, BAIAP2, CDC42EP3, CDC42EP1, MKKS, TMSB4X, ARAP1, IQGAP2, MYADM, ARHGEF18, RND3, PHPT1, RHOF, DMTN, CDK5R1, F2RL1, ARHGAP35, GRB2, RND2, PDGFA, SMAD4, PDGFRA, PDE4B, PRKCD, RGS4, ARHGAP18, ARFIP1, CORO1A, BAIAP2L1, ABI2, RICTOR, PPM1E, IQGAP3, CRK, CLASP2, CLASP1, PPM1F, SMAD3, ARHGAP44, PHLDB2, RHOH, FMN1, NCK1, PAK1, PAK2, PAK3, F11R, S1PR1, EPS8, CYFIP1, PIK3CA, RYR2, RHOG, EVL, PFN1, PFN2, RHOQ, PDGFRB, TMSB15B, ASAP3, ARHGAP28, CGNL1, TJP1, ADORA1, INPP5K, NOTCH2, NCK2, GBA2, SPTBN1, TWF2, FSCN1, SHANK1, ANK2, ROCK1, ADD2, LIMA1, ITGB1BP1, GSN, ROCK2, DSC2, MTPN, DSG2, CTNNA3, MYH9, ARHGEF19, TRIM27, JUP, SWAP70, PKP2, TMEFF2, BRK1, SFRP1, JAM3, CD47, LPAR1, ARFGEF1, EPHA5, FERMT2, ABL2, KANK1, RDX, MTOR, RHOC, WNT4, ARHGAP6, HRAS, NTF3, RHOBTB3, NTRK3, PRKCE, GPM6B, DLC1, ACTG1, EPHA3, LIMCH1, CDK5, PROX1, CAPZA1, BCAS3, HAX1, CAPZA2, ARF6, MLST8, CAPZB, PIK3R1, CX3CL1, MYLK3, TGFB3, TGFBR1, SEMA3E, RGCC, ARPC4, ARPC3, TAOK1, ARPC1A, ABL1, NCKAP1, GMFB, ATP2A2, ARHGDIA, SEMA5A, ATP1A1, MYLK2, FER, PTK2B, WDR1, IQGAP1, JMY, GRHL3, SH3BP1, LATS1, ID1, SLC9A1, BST1, ATP2A1, MAGEL2, VASP, FLII, TMOD3, TMOD2, RASA1, ACTR2, DBN1, ARHGDIB, FCHSD1, CDC42EP5, CAPG, DBNL, PAM, CELSR1, ARPC1B, SHANK3, NOX4, ACTR3, CDC42EP2, CDC42EP4, STC1, STMN1, TAC1, LMOD1, WASL, VILL, DAPK3, BIN1, RAPGEF3, KANK4, KANK3, TMSB4Y, RHOB, PDE4D, C9ORF72, TPM1, HCN4, AKAP9, RHOBTB2, FGF13, RANGRF, SLIT2, ARPC2, PDPN, KCNJ2, TRIOBP, EFNA5, CTTN, FLNA, BAG4, LRP1, MDK, CD2AP, CACNA1C, AP1AR, PPP1R9A, PREX1, RAC1, ALMS1, RAC3, S100A10, TESK1, NRP1, CDC42, ARF1, ADD3, CORO2B, SNX9, PLEKHH2, WASH3P, SPTBN5, ABRACL, SSH3, PLEKHG2, WASH6P, SPTBN2, ARPIN, CORO1B, RHOBTB1, ARPC5L, SSH2, PXN, ESAM, WASF1, HIP1R, TMSB15A, PICK1, TWF1</t>
  </si>
  <si>
    <t>SIRT1, EXOSC3, JAK3, ANXA1, HMGB1, SLC15A4, PKN1, SUPT6H, PARP3, HLA-B, TNFAIP3, THOC1, MEF2C, MLH1, TNFRSF1B, FZD5, HSPD1, IL6ST, RIF1, TGFB1, ADA, IRF1, IL20RB, IRF7, C3, RIPK2, FADD, MALT1, DUSP10, HFE, CD226, ZBTB1, PVR, FBXO38, MAP3K7, FOXJ1, TRAF6, IL4R, IL12A, SMAD7, SUSD4, HAVCR2, ZBTB7B, CD81, HPX, PRKCZ, ADCY7, BCL6, NFKBIZ, TFRC, LOXL3, TRAF2, PAXIP1, PPP3CB, NFKBID, TNFRSF14, PTPN6, B2M, RC3H1, IL27RA, SOCS5, HLA-A, HLA-E, TRPM4, EXOSC6, RC3H2, NDFIP1, IL1R1, MSH2, STX7, HMCES, MAD2L2, TP53BP1, TRIM27, ZC3H12A, AGER, EIF2AK4</t>
  </si>
  <si>
    <t>AP3B1, SH3RF1, TWSG1, ZBTB7B, CD81, JAK3, PRKCZ, ANXA1, PRDM1, HMGB1, RARA, BCL6, NFKBIZ, CBLB, LOXL3, ARG2, ZBTB16, NKAP, MAPK8IP1, TGFBR2, NFKBID, CBFB, TNFRSF14, AP3D1, ADA, IRF1, RC3H1, CD83, RUNX1, GLI3, RIPK2, HSPH1, SOCS5, MALT1, HLA-A, HLA-E, HFE, LGALS9, ITPKB, RC3H2, IL4R, IL12A, SOCS1, ZC3H12A, SMAD7, AGER, MYB, PNP</t>
  </si>
  <si>
    <t>AP3B1, SH3RF1, ZBTB7B, JAK3, PRKCZ, ANXA1, PRDM1, HMGB1, RARA, BCL6, NFKBIZ, LOXL3, ZBTB16, NKAP, TGFBR2, NFKBID, CBFB, AP3D1, ADA, RC3H1, CD83, GLI3, RUNX1, RIPK2, SOCS5, MALT1, LGALS9, ITPKB, RC3H2, IL4R, SOCS1, ZC3H12A, SMAD7, MYB, PNP</t>
  </si>
  <si>
    <t>GRM7, SV2A, TRH, RGS2, SLC38A3, ATP1A2, STXBP1, SLC43A2, SLC43A1, ADORA1, ADORA2A, NTSR1, SLC12A2, ITGB1, ARL6IP1, PER2, RAB3GAP1, RGS4, PSEN1, ARL6IP5, NPY5R, HRH3</t>
  </si>
  <si>
    <t>MIR186, FKBP1A, SLC2A13, EFNA3, NTRK2, CASP3, EFNA1, BIN1, GSK3A, APOE, PIN1, EPHA4, GGA3, RTN3, HAP1, ABCG1, RTN1, SORL1, LYN, TMED10, SP1, ROCK1, RANBP9, RTN4, RTN2, ROCK2, ABCA2, FLOT2, IFNGR1, PICALM, LRRTM3, CHRNA7, ABCA7, RELA, CLU, AGER, PRNP</t>
  </si>
  <si>
    <t>TMSB10, CFL2, FCHSD2, FGA, CYFIP2, DRAXIN, DIP2B, WHAMM, ELN, ADD1, L1CAM, CLNS1A, NEB, GDI1, KDM1A, WASF2, SVIL, HSP90AB1, LIMK1, SNF8, DLG1, RTN4, FHOD3, MSN, AVIL, ALS2, PTPRS, CTNNA2, NRCAM, CAV1, RPTOR, WASF3, CRABP2, SPIRE1, VAV2, PEX11B, WNT5A, PEX11A, COTL1, WNT3, MYO1C, SLC12A6, ARPC5, SSH1, LAMTOR5, MAP1B, TENM1, DSTN, RTN4R, SPP1, SPIRE2, NKX6-1, RARG, KIAA0319, KCNMB2, CHRM3, ADM, ARHGAP42, SEMA4A, ECE1, EDN1, TSC1, EDNRA, ASXL1, EDNRB, EGFR, AKT1, F2R, GJA1, KCNMB4, NPHS1, ICAM1, ARFIP2, ZDHHC21, RHOA, ASIC2, ATP1A2, ATP2B1, SPTAN1, OXTR, PIK3C2A, CLCN6, TRPM4, AVPR1A, BAIAP2, BBS2, ACTA2, TTL, RAP1GDS1, SLC8A1, BMPR2, SNTA1, CDC42EP3, DOCK5, CDC42EP1, MKKS, APLN, TMSB4X, PER2, DOCK4, SEMA3C, IQGAP2, MEGF8, MYADM, E2F4, CDK4, TMEM123, PRR16, RB1CC1, ANO6, DMTN, CDK5R1, F2RL1, ARHGAP35, GRB2, APOE, RND2, PLS1, PRKCD, PRKG1, ARHGAP18, SEMA4D, ARFIP1, SEMA7A, CORO1A, BAIAP2L1, ABI2, WNK3, RICTOR, FN1, IQGAP3, PPP1CA, PTEN, SLC12A2, DISC1, ATP13A2, RAP1GAP2, FMN1, NCK1, PAK1, PAK3, EPS8, CYFIP1, PIK3CA, WNT9B, EVL, PFN1, PFN2, TMSB15B, ARHGAP28, ADCY6, CLN3, AQP4, ADORA1, LRRK2, ADORA2A, CPS1, ADRB2, EXT1, NCK2, EXT2, GBA2, FOXC1, UTS2B, SLC12A5, GCH1, GCLC, SPTBN1, GCLM, GPER1, TWF2, GPX1, ITGA1, NEFL, KCNMA1, PPP1R15A, P2RY1, SCPEP1, RGS2, ROCK1, ADD2, SOD1, LIMA1, SOD2, RAB11A, PLOD3, MAP2, ITGB1BP1, ATG5, GSN, WNT3A, ROCK2, MTPN, CREB1, CLN8, AQP1, EPHA7, TRIM27, SWAP70, BRK1, SHTN1, ARFGEF1, KANK1, RDX, MTOR, PRKCE, BDNF, MACF1, CDK5, CAPZA1, HAX1, SLC12A7, LAMTOR4, CAPZA2, ARF6, SLC12A9, CAPZB, SLC12A4, SLC12A8, SEMA3E, ADRA2A, POU4F2, ARPC4, RUFY3, ARPC3, ARPC1A, ABL1, NCKAP1, MAP3K13, DSCAM, DCC, GMFB, SRF, VEGFA, SEMA5A, AKT1S1, PLXNA3, FER, RAB3B, PLXNA4, PTK2B, WDR1, EIF4G2, ADRA1B, JMY, RYK, SEMA3B, ADRA2B, SH3BP1, LATS1, NTN1, OLFM1, SEMA5B, SEMA3A, MAGEL2, SEMA6C, VASP, SEMA6B, SEMA4F, SEMA4B, FLII, TMOD3, TMOD2, SEMA3D, HP1BP3, RASA1, WNT7A, ACTR2, SEMA4C, DBN1, SEMA4G, FCHSD1, RAB21, SEMA3F, CDC42EP5, SEMA6D, CAPG, DBNL, SLC9A3R1, ANAPC2, ATP7A, CDKL3, CDKL5, ARPC1B, SHANK3, ACTR3, CDC42EP2, AQP11, CDC42EP4, RILP, VAV3, ARHGAP4, LMOD1, DEPTOR, WASL, VILL, BIN1, KANK4, KANK3, TMSB4Y, CLCN3, GNB3, DPYSL2, AP2M1, FGF13, CDH4, ZFYVE27, SLIT2, ARPC2, GOLGA4, RIN3, AKT3, ISLR2, TRIOBP, IST1, DNM2, CTTN, BAG4, LRP1, TRIM46, NDEL1, AP1AR, PPP1R9A, RAB22A, PREX1, RNF6, RAC1, NRP1, ARF1, GSK3B, ADD3, MAPT, LRRC8A, SNX9, PLEKHH2, WASH3P, SPTBN5, SEMA6A, SSH3, WDTC1, PLEKHG2, WASH6P, SPTBN2, ARPIN, CORO1B, RAB5A, ARPC5L, SSH2, ESAM, EZR, SIN3A, PICALM, WASF1, HIP1R, TMSB15A, PICK1, TWF1</t>
  </si>
  <si>
    <t>CITED2, AR, BMP4, BMP7, SPRY1, WNT5A, SULF1, SIX1, BMP2, WNT2B, ROBO2, WNT3A, FRS2, ROBO1, FGF10, DKK1</t>
  </si>
  <si>
    <t>PSMC2, PSMC3, PSMC4, PSMC5, PSMC6, PSMD1, SPRY1, WNT4, PSMD2, PSMD3, PSMD4, BMP2, PSMD5, GPC3, PSMD7, PSMD8, MSX1, PSMD9, ROBO2, PSMD10, PSMD11, PSMD12, PSMD13, PSME1, PSME2, PSMF1, DKK1, DVL2, FZD2, PSMD6, DVL3, FZD6, ROR2, BTBD7, ARRB2, SEC24B, ABL1, SIX4, SIX1, WNT2B, FZD7, VEGFA, BMPR1A, FGF10, GPC6, VANGL2, WNT5A, GPC4, RYK, GRHL3, PRICKLE2, ROR1, CELSR3, PHB2, EDN1, DAAM1, DVL1, PARD6A, PLEKHA4, FZD3, VANGL1, AR, WNT7A, FZD1, NTN4, FZD4, ZNRF3, SAPCD2, RHOA, SULF1, SMURF1, CSF1, MAGI2, CELSR1, NGFR, TIAM1, MLLT3, SMURF2, DACT1, BMP7, AJAP1, NKD1, PTK7, FRS2, MED12, PDGFA, FZD5, ANKRD6, RSPO3, AP2M1, CITED2, AP2S1, CLTC, AP2A1, DAB2, AP2A2, AP2B1, GREM1, SOX8, RAC1, BMP4, SMO, SOX9, TNFRSF11B, WNT9B, CDC42, PFN1, PRICKLE1, HGF, LGR4, SFRP2, AHI1, NPHP3, LHX1, PSME3, PSMD14, PSME4, WNT3A, TBX1, PSMA1, PSMA2, PSMA3, PSMA4, ARHGEF19, PSMA5, ROBO1, PSMA6, PSMA7, CELSR2, PSMB1, PSMB2, PSMB3, PSMB4, PSMB5, PSMB6, PSMB7, PKHD1, PSMB8, SFRP1, PSMC1</t>
  </si>
  <si>
    <t>BCL10, THY1, CD81, ELF2, PLCL2, SLC39A10, LPXN, PHPT1, PRKCB, CBLB, PRKD2, GPS2, DUSP3, CBFB, PTPN6, ADA, RC3H1, LGALS3, LYN, RUNX1, MALT1, PAX5, RPS3, ELF1, CD226, EZR, PTPN2, DGKZ, RELA, FOXP1, PRNP, PAWR, PTPRJ, RAB29</t>
  </si>
  <si>
    <t>SLC35F6, TPT1, ARMC10, ENO1, FGA, PPIF, PSMD10, DAB2IP, SERPINE1, BAD, THBS1, CASP8, KDM1A, ARRB2, MDM2, FADD, PTTG1IP, CTH, CTNNA1, PCGF2, PTPN2, UBB, CAV1, PLAGL2, APAF1, BCL10, PRKRA, PML, DDIT3, ERP29, RBCK1, FIGNL1, HYAL2, CYLD, CDKN2D, AKT1, RTKN2, CSNK2A1, ICAM1, IFI6, GNAI3, DEDD2, NGFR, BAX, BID, PTPN1, RELA, MUC1, TRIAP1, CRADD, TAF9, TRAF1, NLE1, ASAH2, PIH1D1, NOL3, USP47, MAPK7, SIRT1, MAP2K5, INHBB, VDAC2, SIAH2, CD44, PLAUR, SGMS1, RB1CC1, CAAP1, DAPK2, NFE2L2, BIRC6, PRKCD, PSEN1, PRDX2, ING2, PPP1CA, FYN, PTEN, ITGA6, PRELID1, NCK1, PAK2, BMP4, SH3RF1, HERPUD1, LRRK2, NCK2, BCAP31, PARP1, GCLM, GPER1, GPX1, FXN, SRC, NDUFA13, FZD9, YBX3, SOD1, SOD2, HTRA2, HIF1A, ACKR3, ITGAV, FEM1B, FAF1, ATF3, PMAIP1, SFRP1, SKIL, BMPR1B, FGFR1, STK3, STK4, STX4, TIMP3, SLC25A5, MADD, WNT4, PPIA, CASP2, TNFRSF12A, BCL2L12, MSX1, MAPK8IP2, BDNF, SERINC3, NACC2, TRIM32, BBC3, TNFAIP3, FIS1, XBP1, STYXL1, SFPQ, SIAH1, BMF, BCLAF1, BCL2, NME5, DNM1L, CX3CL1, SNAI2, TGFBR1, CSNK2A2, RB1, NFATC4, TRIM39, CCAR2, SCG2, BCL2L2, EYA2, BAG5, GHITM, FGF10, BOK, NOC2L, HSPA1A, HSPA1B, RPL11, NDUFS3, NONO, RPL26, TPD52L1, ZNF385A, AR, ZMYND11, COL2A1, EYA4, EYA1, EYA3, RPS3, UNC5B, GNAI2, HTT, SLC9A3R1, MCL1, ZC3HC1, OPA1, PHIP, RPS7, HDAC1, STRADB, FBXW7, PINK1, DNAJA1, MPV17L, PTPMT1, ING5, CTSC, PDIA3, WWOX, PPP2R1B, DEPTOR, ITM2C, EIF2AK3, BCL2L11, DAPK3, SRPX, TRAF7, TMBIM6, MAPK8IP1, HSPB1, HYOU1, GSTP1, CREB3, LGALS3, ACVR1, MIF, TRAP1, AATF, TP53, CTTN, BECN1, P4HB, CLU, NR4A2, HNRNPK, PARK7, RFFL, URI1, DDX3X, FAIM2, GSK3B, RPS6KB1, HGF, SNAI1, HMGB2, BCL2L14, HMOX1, FAS, FAIM, RAF1, BCL2L1, TMBIM1, SYVN1, MAPK9, SFRP2, BMP5, BRCA1, TRAF2, PELI3, RNF34, ITPRIP, SCRT2, PEA15, CREB3L1, RIPK1, TNFRSF10B, PIAS4, TNFRSF10A, CFLAR, ARHGEF2, PSME3, INHBA, UBQLN1, ACAA2, IVNS1ABP, DDIAS, TMEM14A, GRINA, MAZ, YAP1, MNT, TXNDC12, TAF9B, NANOS3, TMEM161A, TCF7L2</t>
  </si>
  <si>
    <t>KIF13B, SHTN1, FSTL4, DRAXIN, MCF2, NTRK2, DIP2B, ROBO2, LRRC4C, BDNF, LINGO1, L1CAM, MACF1, BRSK2, CDK5, EPHA4, SHOX2, STK25, GDI1, TIAM2, SEMA3E, POU4F2, LRP4, RUFY3, DAB1, PLXND1, LIMK1, MAP3K13, PLXNC1, RTN4, DSCAM, DCC, PLXNB2, PTPRS, SRF, ARHGDIA, VEGFA, TRAK2, SEMA5A, PLXNA1, CHN1, PLXNA2, PLXNB3, PLXNA3, PLXNA4, EIF4G2, CRABP2, WNT5A, UST, WNT3, RYK, SEMA3B, EFNA1, NTN1, MAP1B, SEMA5B, STK11, RTN4R, SPP1, SEMA3A, SEMA6C, PLXNB1, KIAA0319, SEMA6B, SEMA4F, SEMA4B, POU3F2, SEMA4A, SEMA3D, WNT7A, SEMA4C, CHODL, DBN1, RHOA, SEMA4G, SEMA3F, SEMA6D, DBNL, ANAPC2, NGFR, CDKL3, BMPR2, CDKL5, TIAM1, SEMA3C, MARK2, MEGF8, THY1, ARHGAP4, CDK5R1, EPHB2, ARHGAP35, RND2, AMIGO1, PSEN1, SEMA4D, FGF13, CDH4, SEMA7A, SLITRK1, ZFYVE27, CXCL12, SLIT2, GOLGA4, MAP6, NIN, EFNB3, FN1, ISLR2, METRN, IST1, PTEN, LRP1, TRIM46, MAP2K1, NDEL1, DISC1, RNF6, PAK1, SIPA1L1, PAK2, PAK3, NRP1, CYFIP1, GSK3B, SYNGAP1, MAPT, SEMA6A, TWF2, NEFL, BRSK1, RAB11A, MAP2, ROBO1, EPHA7, EPHB3, CDH2, SKIL</t>
  </si>
  <si>
    <t>STAT5B, EXOSC3, VAV3, AHR, SLC39A10, TIRAP, SLC15A4, PKN1, SUPT6H, PARP3, CASP3, MMP14, ZFP36L2, TNFAIP3, XBP1, THOC1, MEF2C, MLH1, ZFP36L1, BAD, BCL2, RIF1, TGFB1, ADA, LYN, MIF, PELI1, TNIP2, CHRNB2, ATP11C, TLR4, INPP5D, PCID2, FOXJ1, TRDC, NFATC2, CD81, PPP2R3C, TNFRSF21, BCL6, TFRC, BST1, SH3KBP1, PAXIP1, CDKN1A, PTPN6, RC3H1, ATM, IL27RA, HMGB3, INHBA, IRS2, MIR17HG, WNT3A, CD320, EXOSC6, NDFIP1, MSH2, HMCES, MAD2L2, TP53BP1, SFRP1, TNFRSF13C, PAWR</t>
  </si>
  <si>
    <t>NFATC2, VAV3, AHR, CD81, SLC39A10, TIRAP, TNFRSF21, PKN1, BCL6, CASP3, TFRC, BST1, MEF2C, BCL2, CDKN1A, ADA, RC3H1, LYN, ATM, MIF, IRS2, PELI1, WNT3A, CD320, CHRNB2, TLR4, INPP5D, TNFRSF13C, PAWR</t>
  </si>
  <si>
    <t>SGIP1, LEPR, MTOR, NR1D1, STAT3, PER3, RAG1, NR4A3, DRD2, ADORA1, PTGDS, ADORA2A, APOE, MEF2C, MBD5, AHI1, NLGN1, ADA, HDAC4, GJA1, TRH, CNTNAP4, ARRDC3, CNR1, DLG4, ZFHX3, TACR3, STRA6, HDAC2, CHRNB2, NMU, HCRTR2, RELN, NAPEPLD, CFAP20, EIF2AK4</t>
  </si>
  <si>
    <t>FAM111A, TNIP1, NOTCH1, PPIA, IFI16, STAU1, DYNLT1, PPIH, POLR2A, POLR2B, TRIM32, POLR2C, POLR2E, POLR2H, CXCR4, POLR2I, POLR2J, POLR2K, POLR2L, PROX1, BCL2, MDFIC, KPNA2, HACD3, APOBEC3C, RAD23A, SNF8, PTX3, IFITM2, PPID, ISG20, TARBP2, PPIE, IFITM1, TYRO3, PARP10, ZFP36, CAV1, UBP1, TRIM13, LARP1, IFITM3, TRIM28, HEXIM1, MID2, PML, NELFB, GTF2F1, POLR2D, GTF2F2, POLR2G, NELFCD, LARP7, RSF1, KPNA6, SUPT4H1, SUPT5H, SRPK1, SRPK2, MAVS, NELFA, TRIM11, TOP2A, CCNT1, EXOC7, EXOC2, ADARB1, MORC2, IFIT1, SETDB1, LGALS9, DHX9, TRIM21, AXL, EIF2AK2, DDB1, PKN2, RNASEL, TSG101, TRIM25, FUCA2, ILF3, BTBD17, TRIM22, TBC1D20, F2RL1, OAS3, TRIM68, HS3ST5, TRIM62, TRIM26, TRIM8, MPHOSPH8, TOP2B, CTDP1, NELFE, HMGA2, PLSCR1, RAB7A, FMR1, P4HB, CAV2, CHMP4B, LGALS1, TRIM5, SNX3, LY6E, ISG15, STAT1, DDX3X, MX1, ADAR, INPP5K, BANF1, CNOT7, CDK9, TRIM35, IFIT5, NR5A2, PABPC1, ZC3HAV1, GSN, MIR130A, VAPA, CHMP3, CHMP2B, TMEM39B, PDE12, VPS4A, TMEM39A, CHMP2A, PC, ITGAV, VPS37B, ZNF502, TRIM27, VPS4B, VAPB, PPARA</t>
  </si>
  <si>
    <t>BMP7, MATN1, WNT4, NOTCH1, BMP2, SGMS2, FBN2, ANO6, GPM6B, LTBP3, NBR1, DDR2, HEY1, ENPP1, BCOR, TXLNG, ANKH, MEF2C, TFAP2A, ACVR2A, ECM1, PKDCC, ACVR2B, TGFB1, FBLN7, FBXO5, TGFB3, ASPN, ACVR1, TWIST1, CEBPB, GAS6, BMP6, SMAD3, BMPR1A, OSR1, GREM1, PTK2B, BMP4, ISG15, S1PR1, SOX9, ZMPSTE24, ADGRV1, ADRB2, ATRAID, BMP2K, FZD9, ROCK1, ATP2B1, ROCK2, TRPM4, HIF1A, SLC8A1, BMPR2, ATF4, PTN, BMPR1B</t>
  </si>
  <si>
    <t>GLRX3, EHD3, BVES, HBEGF, FGA, FGB, FGG, AHCYL1, ASPH, MYH7, ADRA2A, KCNJ3, KCNIP2, KCNJ4, POPDC2, KCNJ12, KCNN2, ITPR3, DLG1, P2RX4, MEF2A, ATP2A2, SCN3B, TGFB2, NOS1AP, ATP1A1, NPR2, CELF2, CAV1, RYR3, SPX, STIM1, ADRA1B, RNLS, TRPC1, CHGA, ITPR2, CALM2, CAMK2D, NUP155, ADRA2B, DMD, SLC9A1, ADRA1A, GJC1, AGTR1, SEMA3A, ATP2A1, KCNMB2, CHRM3, ADM, ARHGAP42, ECE1, EDN1, EGFR, SRI, AKT1, F2R, RYR1, GJA1, KCNMB4, ATP2B3, ICAM1, ATP2B4, ZDHHC21, ASIC2, ATP1A2, ATP2B1, OXTR, TRPM4, AVPR1A, CACNG4, BDKRB2, SLC8A1, BMPR2, SNTA1, DOCK5, APLN, PER2, DOCK4, ZC3H12A, AGER, STC1, TAC1, JAK2, ABCC9, CHRM2, CACNB3, YWHAE, ISL1, BIN1, SLC1A1, TNNT2, DMPK, ATP2A3, TMEM38B, SLC4A3, PDE4B, PDE4D, TPM1, HCN4, RGS4, AKAP9, SREBF1, CLIC2, DES, ADA, TMEM65, FGF13, SLC8A2, HDAC4, GPD1L, GAA, GNAO1, RANGRF, KCNIP3, KCNIP1, KCND1, KCND2, KCND3, KCNH2, KCNJ2, KCNJ14, RNF207, ATP1A3, ATP1B1, ATP1B3, FLNA, NPPC, ATP2B2, FKBP1B, FXYD6, CACNA2D3, SPTBN4, SCN4B, SLC8A3, CACNA1C, CACNA2D1, CACNB1, CACNB2, SMAD7, CACNB4, CACNG5, TMEM38A, CACNA2D2, RYR2, ZMPSTE24, KCNK3, DRD2, KCNJ11, THRA, THRB, GSK3A, ADORA1, ITPR1, GCH1, CACNA1H, CACNG8, CACNA1G, CACNG7, NPPA, TH, ANK2, RGS2, CALM1, CALM3, GSTM2, TACR3, GSTO1, CXADR, DSC2, DSG2, CTNNA3, NMU, EPAS1, JUP, PRKACA, PKP2, ATP1B2</t>
  </si>
  <si>
    <t>RENBP, AGTRAP, TAC1, NR2F2, ACSM3, F2RL1, GNB3, ATP6AP2, DLL1, HSD11B2, PDGFB, PCSK5, PDE4D, TPM1, RASL10B, ERAP1, PTPRO, CNR1, GAS6, POSTN, PRCP, P2RX4, NISCH, COL1A2, TRHDE, SMAD3, ATP1A1, NPY, NPR2, VEGFC, NPY1R, ERAP2, SPX, ADH5, ADRA1B, F11R, RNLS, CHGA, ID2, CORO2B, HMOX1, ADRA2B, ADAMTS16, DRD2, EMP2, DDAH1, GSK3A, ADORA1, MECP2, LRP5, PLCB3, ADRB2, CAMK2N1, EXT1, EXT2, RARRES2, ADM, UTS2B, ARHGAP42, GCH1, ECE1, EDN1, EDNRA, EDNRB, SGK1, F2R, AR, GJA1, SCPEP1, SOD1, ASIC2, LNPEP, SOD2, ATP1A2, SNX5, ATP2B1, OXTR, MME, TACR3, AVPR1A, STK39, ACTA2, BMPR2, NMU, MKKS, CTSZ, APLN, ENPEP, PPARA</t>
  </si>
  <si>
    <t>WFS1, NR1H3, FGA, GUCA1B, HGFAC, ADCY1, ADCY8, RAB11FIP2, SERPINE1, SERPINE2, PLAT, PLAU, THBS1, IRF1, KDM1A, ARRB2, SH2B3, GNA11, GNB1, ITPR3, OPRK1, P2RX4, DGKA, DGKB, DGKH, DGKQ, TLR4, DGKZ, TYRO3, DGKE, CAV1, DGKI, SOCS2, VAV2, AP3B1, TRPC3, NCOR2, MAFG, ARRB1, CHRM3, ADM, EDN1, HYAL2, EDNRB, F2R, GJA1, OXTR, AXL, APLN, ERBB4, JAK2, MICAL1, CCND1, PLAUR, PROS1, SERPING1, UGCG, TFPI2, SLC29A1, USF1, ANO6, DMTN, EPHB2, F2RL1, F3, ENPP4, ANXA5, APOE, NFE2L2, PDGFA, PDGFB, PDGFRA, PRKCD, PRKG1, NCOA1, ST3GAL4, ADA, PRDX2, TFPI, VTN, VKORC1, UBASH3B, CD9, A2M, F8, PRKCA, FBLN1, FN1, SERPINA1, PRCP, PLSCR1, C1QBP, METAP1, FYN, YWHAZ, F11R, ZBTB7B, PIK3CA, PTPN11, ADAMTS13, TFAP2B, ADCY6, AQP4, ADORA1, ITPR1, ADORA2A, INPP5K, EXT1, EXT2, NEUROG1, SLC6A3, SRC, P2RY1, NR1H2, RAB11A, ATG5, WNT3A, GNG2, AKAP10, STK39, HPS5, VPS45, CREB1, HIF1A, COL3A1, MYH9, DOCK11, CELSR2, AQP1, JMJD1C, DOCK9, PRKACA, CBX5, PRKACB, SH2B1, GNA13, GGCX, GNA12, C1GALT1C1, EHD3, PRKAR1A, GNAQ, IRF2, BLOC1S3, LMAN1, PAFAH2, AK3, PPIA, PHF21A, PRKAR1B, PRKCE, PRKAR2A, P2RX3, PRKAR2B, DOCK6, RAD51C, COL1A1, RAD51B, ACTG1, RBSN, XBP1, MAFK, HPS6, CLDN1, SCUBE1, AKAP1, CAPZA1, CYP26B1, MMRN1, CAPZA2, CAPZB, PIK3R1, FZD6, GNAS, PABPC4, HPS4, P2RX6, ADRA2A, ITGA2B, ENTPD1, GAS6, DTNBP1, MLLT6, PDSS2, ATP6V1B1, PDPK1, SRF, COL1A2, STXBP1, VEGFA, TLN1, VCL, FGF10, MERTK, CDO1, RAB27A, MAPK3, CEL, DDR1, AKAP11, COPA, FLI1, KLKB1, MTX1, CFTR, ITPR2, MYO5B, ADCY7, RCOR1, GPI, GRHL3, UPRT, ADRA2B, DHODH, EMP2, PRKCB, AKR1B1, MAFF, FOXB1, ZFPM2, GOT2, PTPN6, HEG1, ZNF385A, ITGA2, ADCY9, GNAI2, PAM, C1QTNF1, ATP7A, HDAC1, HDAC2, MED1, PPAT, MAPK1, PRLR, NEURL1, ADCY2, ADCY3, ADCY5, ABCA12, STAT5B, GBA, GRHL1, VAV3, STMN1, TAC1, SH2B2, ELOVL1, PLCG2, TMEM79, UMPS, CAD, KALRN, HK2, HSD11B2, HSPB1, MT-CO2, SLC22A4, ITPK1, LYN, PTPRO, GNA14, PDPN, DOCK1, FLNA, ILK, MYL9, MYL12A, CLIC1, CSRP1, SLC7A11, BLOC1S4, RAP2B, RAC1, ACTB, STXBP3, FIBP, CD59, CDC42, FERMT3, CORO2B, EHD1, DRD2, RAF1, PIK3CB, RAB5A, APRT, ZFPM1, NME1, DGKD, HMG20B, MFN2</t>
  </si>
  <si>
    <t>VEGFA, BMP4, SMO, SOX9, SIX4, SIX1, WNT2B, GREM1, SOX8, LHX1, LGR4</t>
  </si>
  <si>
    <t>SYT1, SYT4, SYT5, NOTCH1, KCNB1, ARF1, HYAL3, SYT2, REST, SYT7, SYT9, SYT6, SCAMP5, CDK5, SYT11, TRIM9, RAP1B, CACNA1H, CACNA1G, SYT10, GNAI2, SYT3, DOC2A, ATP2A2, STXBP1, SYT17, SYT13, RAB3GAP1, DOC2B, STX1A, STXBP3</t>
  </si>
  <si>
    <t>EGF, LGALS3, STC1, CCL2, WNK3, TRPV3, PDGFRB, PKD2, VDAC1, FYN, HOMER1, ATP2A1, PDGFB, TRIM27, SPHK2, SLC30A1, PRNP, CTNNB1, PSEN2</t>
  </si>
  <si>
    <t>GNB5, GEM, EHD3, THY1, PLCG2, FKBP1A, CACNB3, YWHAE, PRKCE, BIN1, SNCA, STAC3, FGF14, G6PD, CDK5, TMEM38B, STIM2, STAC, PDE4B, PDE4D, JPH3, CLIC2, CX3CL1, AKAP6, LYN, ADRA2A, CHD7, UBASH3B, CORO1A, PLCG1, SESTD1, ABL1, PDPK1, ATP1B1, VDAC1, FYN, NOS1AP, FKBP1B, FMR1, TSPAN13, CACNA1C, CACNA2D1, CACNB1, CACNB2, PTK2B, CACNB4, TMEM38A, STIM1, TRPC1, RYR2, AHNAK, CALM2, CRACR2A, CAMK2D, CEMIP, PKD2, DMD, DRD2, SLC9A1, ATP2A1, THADA, PTPN6, HAP1, GPER1, SRI, F2R, ANK2, CALM1, CALM3, ATP1A2, GSTM2, ATG5, DIAPH1, UBQLN1, HTT, JPH2, GSTO1, LIME1, SLC8A1, BAX, PLP1, PRKACA, HSPA2, RGS9, PRNP, PSEN2, JPH4</t>
  </si>
  <si>
    <t>THY1, FKBP1A, PRKCE, P2RX3, SNCA, TMBIM6, TMEM38B, PDE4D, BAK1, BCL2, JPH3, CLIC2, CX3CL1, AKAP6, LYN, CHD7, UBASH3B, CORO1A, PLCG1, ABL1, P2RX4, PDPK1, FYN, FKBP1B, CACNA1C, CAV1, PTK2B, TMEM38A, TRPC1, TRPC3, RYR2, PML, CALM2, CAMK2D, CEMIP, PKD2, DMD, PTPN6, HAP1, GPER1, SRI, F2R, ANK2, CALM1, CALM3, ATP1A2, GSTM2, ATG5, DIAPH1, HTT, JPH2, GSTO1, LIME1, SLC8A1, BAX, PRKACA, PRNP, JPH4</t>
  </si>
  <si>
    <t>JAG1, TGFBR1, TGFB2, ACVR1, TWIST1, NOTCH1, ENG, TGFBR2</t>
  </si>
  <si>
    <t>ARRB2, BMP4, BMP2, FZD7, MYOCD, WNT3A, MIR590, EFNB2, FRS2, KAT2A, DLL1, MEF2C, SMAD4, SOX6, DKK1, GREM1, TGFB1</t>
  </si>
  <si>
    <t>EGFR, ARRB2, BMP4, DHX36, BMP2, FZD7, MYOCD, PRICKLE1, WNT3A, MIR590, EFNB2, FRS2, TGFB2, KAT2A, DLL1, MEF2C, SMAD4, SOX6, DKK1, GREM1, TGFB1, GPER1</t>
  </si>
  <si>
    <t>MAF, BMP4, ZNF219, SOX9, WNT5A, SOX5, BMP2, TRPS1, PTPN11, LTBP3, LOXL2, FRZB, KAT2A, SMPD3, ZBTB16, RARG, AXIN2, PKDCC, SOX6, SHOX2, FGF18, SNAI2, ADAMTS7, TGFBR1, GDF5, GLI3, RARB, TAPT1, WNT9A, GLG1, GDF6, BMP1, BMP6, ADAMTS12, SMAD3, GLI2, SMAD1, BMPR2, MDK, GREM1, SMAD7, MBOAT2, EFEMP1, BMPR1B</t>
  </si>
  <si>
    <t>GNB5, FGF12, GEM, EHD3, FKBP1A, GRIN2A, CTSS, MAPK8IP2, DAPK1, STAC3, OPRM1, GRIN2B, CDK5, MEF2C, NLGN1, AKAP6, STOM, KCNIP2, DLG1, PPARGC1A, NOS1AP, CAV1, PTK2B, SHANK2, STIM1, CNIH2, AHNAK, CALM2, NETO1, CRACR2A, CAMK2D, CRHBP, DMD, HOMER1, CNIH3, DLG3, KCNC2, GRIA2, GRIA3, GRIA4, HAP1, LRRC7, RASGRF2, SRI, SHISA7, PRRT1, NETO2, APP, HTT, ARC, CACNG4, NLGN3, RELN, PINK1, TMSB4X, SHANK3, SUMO1, RGS9, KLHL24, CACNB3, EPHB2, FGF11, SLMAP, LRRC55, FGF14, KIF5B, AMIGO1, STIM2, STAC, PDE4B, PDE4D, JPH3, CLIC2, SLC6A9, FGF13, CCL2, DLG4, RNF207, FKBP1B, FMR1, ANK3, CACNA2D1, CACNB1, CACNB2, CACNG5, CACNB4, GRIA1, DLG2, VAMP2, PKD2, DRD2, KCNJ11, NTSR1, ADRB2, KCNAB1, KCNG1, NEFL, KCNS2, CACNG8, NPPA, CACNG7, SHANK1, ANK2, CALM1, CALM3, GSTM2, ALG10B, UBQLN1, GSTO1, GPR35, ITGB1, PRKACA, NLGN2, MINK1, JPH1, CAPN1, JPH4</t>
  </si>
  <si>
    <t>SH3RF1, ZBTB7B, TWSG1, CD81, JAK3, PRKCZ, ANXA1, HMGB1, RARA, BCL6, NFKBIZ, LOXL3, ARG2, TGFBR2, NFKBID, CBFB, RC3H1, CD83, RUNX1, RIPK2, SOCS5, MALT1, LGALS9, RC3H2, IL4R, SOCS1, ZC3H12A, AGER, SMAD7, MYB</t>
  </si>
  <si>
    <t>SH3RF1, ZBTB7B, JAK3, PRKCZ, ANXA1, HMGB1, RARA, BCL6, NFKBIZ, LOXL3, NFKBID, CBFB, RC3H1, CD83, RUNX1, RIPK2, SOCS5, MALT1, LGALS9, RC3H2, IL4R, SOCS1, ZC3H12A, SMAD7, MYB</t>
  </si>
  <si>
    <t>RUNX1, SH3RF1, HLA-A, ZBTB7B, HLA-E, MAPK8IP1, HFE, SOCS1, CBFB, IRF1</t>
  </si>
  <si>
    <t>EXOSC3, SOX4, SOX11, NR1H3, TIRAP, SLC15A4, DLG5, MMP14, CBLB, SERPINE2, BAD, HSPD1, SYT11, RIF1, THBS1, IRF1, RUNX1, RIPK2, FADD, SH2B3, MYD88, PIBF1, ITPKB, DLG1, ADGRF5, PELI1, TLR4, PTPN2, TRAF6, TYRO3, CAV1, SOCS1, HAVCR2, AP3B1, BCL10, MFHAS1, WNT5A, NR1D1, PJA2, SART1, CD24, SDC4, RC3H1, AKT1, GLI3, LGALS9, IRS2, MICA, RC3H2, MSH2, AXL, HMCES, TP53BP1, ZC3H12A, AGER, SPHK1, RPS6KA1, AHR, JAK2, THY1, JAK3, SHPK, NR4A3, DMTN, F2RL1, ARG2, GPNMB, GRB2, APOE, MLH1, LEF1, PDGFA, PDGFB, PDGFRA, ZFP36L1, PRKCD, PRKG1, ADA, PRDX2, UBASH3B, HSPH1, CD9, MALT1, CEBPB, CORO1A, DUSP10, CNR1, MAP3K8, PRKCA, CSK, HFE, EFNB1, EFNB3, EGR3, RORA, PLSCR1, ZBTB1, FLOT2, FYN, GLI2, HLA-DPB1, IL4R, IL12A, CLPTM1, LGALS1, ERBB2, RHOH, FANCA, SMAD7, FANCD2, MYB, PRELID1, NCK1, DROSHA, PNP, LAG3, PAK1, NRARP, PAK2, NFATC2, PAK3, BMP4, F11R, SH3RF1, ZBTB7B, SOS1, PIK3CA, SOS2, PRKCZ, TCF7, ZMIZ1, ZC3H8, GPAM, TOX, HES1, PTPN11, RAG1, RARA, PDGFRB, BCL6, NFKBIZ, SLC7A1, SOX12, TFRC, LOXL3, YES1, LRRK2, ZBTB16, NKAP, CD276, NCK2, TGFBR2, NFKBID, CAMK4, CBFB, CDKN1A, TNFRSF14, AP3D1, GPER1, C12ORF4, DNAJA3, CD83, GAB2, IL27RA, SRC, SOX13, SOCS5, SOD1, PLA2G3, WNT3A, SIRPA, CD320, ZNF335, BTN2A2, MAD2L2, CD200, SCRIB, PRNP, VCAM1, SFRP1, PAWR, CD47, LMO1, PRKAR1A, PAG1, STX4, TWSG1, BLOC1S3, ANXA1, PRDM1, VTCN1, HMGB1, MAD1L1, PKN1, SOCS6, SUPT6H, CASP3, TNFAIP3, KAT2A, XBP1, MEF2C, DUSP3, CYP26B1, TNFRSF1B, BCL2, PIK3R1, TGFB1, CX3CL1, IGF2, ABL1, GAS6, CD226, PDPK1, TNIP2, STXBP1, FGF10, FOXJ1, MERTK, FER, MYO18A, EMILIN1, TNFRSF21, CEBPA, BST1, GLMN, PAXIP1, GNRH1, LRFN5, PTPN6, IGFBP2, ATM, RPS3, C1QTNF1, LAMP1, PRKDC, TNFRSF13C, STAT5B, VAV3, TAC1, CTSC, SLC39A10, PARP3, IL13RA2, TTBK1, ZFP36L2, THOC1, MAPK8IP1, ADAM8, LDLR, SPHK2, RHBDD3, IL6ST, IL20RB, LGALS3, LYN, CCL2, MIF, PDPN, AP1G1, LMO4, XRCC6, CHRNB2, ATP11C, GRN, INPP5D, PCID2, MDK, TRDC, CD46, RAC1, CD81, CDC42, PPP2R3C, HMOX1, TREX1, SH3KBP1, DCAF15, METTL3, RNF41, SPINK5, HLA-A, HLA-E, FBXO7, HMGB3, INHBA, MIR17HG, MIR130A, EXOSC6, GPR137B, NDFIP1, VAMP7, SNX4</t>
  </si>
  <si>
    <t>SOX4, FGA, DLG5, MMP14, CBLB, SERPINE1, SERPINE2, PLAU, BAD, THBS1, RUNX1, RIPK2, FADD, SH2B3, DAB1, ITPKB, DLG1, NF2, PPP2CA, PPP2R1A, PPP3CA, PTPN2, CAV1, SOCS1, WNT5A, ADAM9, TNC, SART1, PLXNB1, CD24, SDC4, JAG1, AKT1, GLI3, PODXL, ICAM1, PRKX, ZDHHC21, DOCK5, CCDC80, FLOT1, AGER, GCNT2, CYP1B1, EPHA2, MBP, MAPK7, MAP2K5, WNK1, BMP7, JAK2, THY1, JAK3, MYADM, KLF4, CD44, PLAUR, DMTN, SPINT2, ARG2, GRB2, LEF1, PDGFB, LMO7, PRKCD, PRKG1, ST3GAL4, ADA, PRDX2, PTPRU, FSTL3, CITED2, UBASH3B, HSPH1, CD9, MALT1, CORO1A, DUSP10, MAP3K8, CSK, EFNB1, FBLN1, EFNB3, FN1, EGR3, DENND6A, C1QBP, ZBTB1, BMP6, CRK, KIFAP3, FLOT2, CLASP2, FUT4, CLASP1, FYN, PTPN23, SMAD3, GLI2, PTEN, ANK3, HLA-DPB1, IL4R, CASK, IL12A, PHLDB2, JAK1, LGALS1, GREM1, RHOH, SMAD7, FMN1, MYB, LIF, NCK1, PNP, PAK1, KIF26B, PAK2, PAK3, BMP4, F11R, S1PR1, ZBTB7B, SOX9, PIK3CA, PRKCZ, ZMIZ1, GPAM, HES1, PTPN11, RAG1, RARA, LAMA5, BCL6, PKD1, NFKBIZ, SLC7A1, SOX2, SOX12, TFRC, TJP1, YES1, ZBTB16, NKAP, CD276, NCK2, MEGF10, NFKBID, CBFB, ADAM19, TNFRSF14, AP3D1, DNAJA3, MAGI1, CD83, IL27RA, SOX13, SOCS5, PIEZO1, FUT9, ROCK1, EFEMP2, ITGB1BP1, WNT3A, ROCK2, SIRPA, ITGA4, ITGA5, ITGAV, JUP, VCAM1, JAM3, CD47, PKP4, FERMT2, ABL2, KANK1, WNT4, ANXA1, ARHGAP6, HMGB1, BMP2, PRKCE, GPM6B, PTK2, RREB1, ACTG1, XBP1, CXCR4, DUSP3, PIK3R1, CX3CL1, SNAI2, IGF2, MAP4K4, ABL1, ANGPT1, PDPK1, NDNF, TGFB2, SEMA5A, VCL, PTPRJ, JAG2, EFNA1, ZNF703, SLC9A1, GLMN, TGM2, PTPN6, NF1, RASA1, ATM, FZD4, RPS3, NID1, C1QTNF1, TNFRSF13C, IFT74, VAV3, ERBB3, MIA3, LPXN, DAPK3, AJAP1, TPM1, DUSP1, LGALS3, LYN, PTPRO, CCL2, ARPC2, CIB1, PDPN, POSTN, CSPG5, TRIOBP, FLCN, CRKL, ZFHX3, DNM2, EPB41L4B, DOCK1, STX3, EFNA5, DUSP26, FLNA, FRMD5, CORO1C, CYTH3, ADGRG1, ILK, BAG4, LIMS1, MDK, NEDD9, P4HB, AP1AR, LIMS2, RCC2, PREX1, RAC1, RAC3, S100A10, TESK1, ACTN4, CALR, SPRY4, NRP1, ARHGEF7, CDC42, FERMT3, GSK3B, PDE3B, SFRP2, SEMA6A, YTHDF2, METTL3, CDK6, SPINK5, HLA-A, HLA-E, NDFIP1, CDKN2A, PKHD1, PPARA, HSPD1, IRAK1, IRF1, PELI1, LAMA1, TRAF6, TGFBI, HAVCR2, AP3B1, BCL10, PML, CHRD, PRKD2, NFAT5, TSC1, RC3H1, RND1, RHOA, LGALS9, CSF1, RC3H2, RELA, MUC1, SERPINI1, ZC3H12A, SERPINI2, SPOCK1, NR4A3, SPOCK2, GPNMB, DLL1, SEMA4D, HYAL1, CEBPB, PRKCA, HFE, ASS1, PPM1F, EDIL3, CDH13, COL8A1, EGFLAM, COL26A1, ECM2, FBLN2, DISC1, RELL2, ERBB2, ITGA6, VWC2, ARL2, HSD17B12, LAG3, EPB41L5, NRARP, PLEKHA2, RSU1, SIPA1, UTRN, ZC3H8, ADAM10, LOXL3, TGFBR2, SRC, GSN, BTN2A2, RIN2, MAD2L2, CELSR2, EPHA7, RRAS, EPHB3, SWAP70, FAF1, SCRIB, GTPBP4, MDGA1, PRNP, MINK1, SFRP1, PAWR, PCDH8, ZDHHC2, TENM3, PRKAR1A, STK4, PAG1, STX4, TWSG1, RDX, LRFN3, NOTCH1, VTCN1, NOTCH4, AKNA, MAD1L1, SOCS6, CASP3, ADAM15, MAPK14, DLC1, COL1A1, EPHA3, LIMCH1, MACF1, ONECUT1, ACER2, ATXN3, WDPCP, BCAS3, DUSP22, BCL2, CAMSAP3, PTPRA, TGFB1, TBCD, PEAK1, LDB1, ONECUT2, SEMA3E, SLK, TMEM102, RGCC, PLXND1, FZD7, PLXNC1, DAG1, DSCAM, ETS1, PLXNB2, LAMA2, LAMA4, SRF, ARHGDIA, VEGFA, ARHGDIG, PPP1R12A, PLXNA1, ADAM22, PLXNA2, FOXJ1, PLXNB3, PPP1CB, PLXNA3, CBLL1, CD164, PLXNA4, PTK2B, CYTH1, NUAK1, EMILIN1, KIF14, DDR1, IQGAP1, TNFRSF21, COL16A1, EMP2, BST1, TFE3, GNRH1, ANGPT2, IGFBP2, ITGA2, ITGA3, ARHGDIB, PTN, STAT5B, ADAM8, IL6ST, IL20RB, LRP1, CD46, CD81, CORO2B, PIK3CB</t>
  </si>
  <si>
    <t>WNK1, IFT74, FERMT3, PTPN11, LPXN, PTK2, EFNA1, ADAM9, SERPINE1, PDE3B, SFRP2, ACER2, PLAU, PTPN6, ADA, SNAI2, LYN, PIEZO1, PODXL, CIB1, ITGB1BP1, CRKL, CRK, TGFB2, MUC1, SWAP70, JAM3, CYP1B1, EPHA2, LIF, RAC3</t>
  </si>
  <si>
    <t>SOX4, FGA, DLG5, CBLB, SERPINE2, BAD, HSPD1, IRAK1, IRF1, RUNX1, RIPK2, FADD, SH2B3, ITPKB, DLG1, PELI1, NF2, PTPN2, TRAF6, CAV1, SOCS1, HAVCR2, AP3B1, BCL10, WNT5A, SART1, NFAT5, CD24, SDC4, RC3H1, JAG1, AKT1, GLI3, PODXL, ICAM1, ZDHHC21, RHOA, LGALS9, RC3H2, RELA, FLOT1, ZC3H12A, AGER, GCNT2, MBP, MAPK7, MAP2K5, WNK1, BMP7, JAK2, THY1, JAK3, MYADM, KLF4, CD44, PLAUR, NR4A3, DMTN, SPINT2, ARG2, GPNMB, GRB2, LEF1, PRKCD, PRKG1, ST3GAL4, ADA, PRDX2, PTPRU, FSTL3, CITED2, UBASH3B, HSPH1, CD9, MALT1, CEBPB, CORO1A, DUSP10, MAP3K8, PRKCA, CSK, HFE, EFNB1, ASS1, EFNB3, EGR3, DENND6A, ZBTB1, BMP6, KIFAP3, FLOT2, FUT4, FYN, PPM1F, PTPN23, GLI2, ANK3, HLA-DPB1, IL4R, IL12A, JAK1, LGALS1, ERBB2, RHOH, SMAD7, MYB, NCK1, PNP, LAG3, PAK1, KIF26B, EPB41L5, NRARP, PAK2, PAK3, BMP4, F11R, ZBTB7B, PIK3CA, PRKCZ, ZMIZ1, ZC3H8, GPAM, HES1, PTPN11, RAG1, RARA, BCL6, NFKBIZ, SLC7A1, SOX2, SOX12, TFRC, TJP1, LOXL3, YES1, ZBTB16, NKAP, CD276, NCK2, MEGF10, TGFBR2, NFKBID, CBFB, ADAM19, TNFRSF14, AP3D1, DNAJA3, MAGI1, CD83, IL27RA, SRC, SOX13, SOCS5, PIEZO1, FUT9, WNT3A, SIRPA, ITGA4, BTN2A2, MAD2L2, CELSR2, EPHA7, EPHB3, SWAP70, SCRIB, GTPBP4, MDGA1, PRNP, VCAM1, MINK1, PAWR, CD47, PCDH8, ZDHHC2, TENM3, PRKAR1A, PAG1, TWSG1, RDX, WNT4, LRFN3, ANXA1, NOTCH1, VTCN1, HMGB1, NOTCH4, BMP2, AKNA, MAD1L1, SOCS6, CASP3, PTK2, MAPK14, XBP1, DUSP3, PIK3R1, TGFB1, CX3CL1, IGF2, RGCC, ABL1, ETS1, PDPK1, VEGFA, FOXJ1, TNFRSF21, ZNF703, GLMN, GNRH1, PTPN6, IGFBP2, RPS3, C1QTNF1, TNFRSF13C, STAT5B, MIA3, ADAM8, IL6ST, IL20RB, LGALS3, LYN, CCL2, PDPN, EFNA5, MDK, CD46, RAC1, CD81, CDC42, FERMT3, YTHDF2, METTL3, HLA-A, HLA-E, NDFIP1, PKHD1, PPARA</t>
  </si>
  <si>
    <t>RGCC, WNT5A, NOTCH1, NOTCH4, DENND6A, WNT3A, BMP6, VEGFA, PPM1F, TJP1, MAD2L2, FLOT1, ADAM19, PTPRU</t>
  </si>
  <si>
    <t>WNK1, PIEZO1, PODXL, FERMT3, SWAP70, ADA</t>
  </si>
  <si>
    <t>OCLN, PDLIM5, FERMT2, WNT4, LRFN3, ARHGAP6, NTRK2, SLITRK3, ROBO2, GPM6B, PTK2, BDNF, DLG5, MMP14, SNCA, DLC1, SLIT1, ACTG1, EPHA3, LIMCH1, MACF1, CLDN1, MEF2C, DUSP3, WDPCP, NLGN1, FLRT3, BCAS3, DUSP22, ARF6, CAMSAP3, PTPRA, THBS1, IKBKB, SNAI2, PEAK1, LDB1, RUNX1, EEF2K, MAP4K4, SLK, ABL1, SIX4, SIX1, EPHB1, LHFPL4, UBE2V2, PTPRS, VEGFA, LINGO2, AMIGO2, VCL, LRRC24, CLDN5, LRRN3, PTPRD, LRRN1, CLSTN2, CAV1, RAPGEF1, GPC6, PTPRJ, NTRK1, SETD5, IQGAP1, WNT5A, LRRTM1, GPC4, LRFN4, CBLN1, COL16A1, MYO1C, LRRC4B, NPHP1, NRXN1, NTN1, SLC9A1, AGRN, SEMA4A, LRFN5, TSC1, SDC4, GRID2, ADGRB3, WNT7A, GJA1, IL1RAPL1, APP, RHOA, ASIC2, CUX2, OXTR, NLGN3, BHLHB9, FLOT1, EPHA2, ADGRL2, THY1, DAPK3, DMTN, EPHB2, SLITRK6, SLITRK2, AMIGO1, FZD5, SEMA4D, RAP1B, VPS35, TPBG, CLSTN3, SLITRK1, IL1RAP, SLITRK4, SRPX2, EFNA5, CLASP2, CLASP1, PPM1F, CORO1C, SMAD3, CHRNB2, PTEN, LIMS1, LRP1, PHLDB2, LRRTM2, PPP1R9A, GREM1, RCC2, FMN1, RAC1, S100A10, EPB41L5, F11R, NRP1, FLRT2, SNAI1, CBLN2, TJP1, SYNDIG1, CBFB, EIF4G1, CLSTN1, SLITRK5, SRC, ROCK1, NTNG2, ITGB1BP1, WNT3A, ROCK2, LRRTM3, RAP1A, EPHA7, EPHB3, RAPGEF2, NPHP4, PRKACA, NLGN2, MDGA1, SFRP1</t>
  </si>
  <si>
    <t>LAG3, STAT5B, HAVCR2, CD59, BCL2L11, F2RL1, HLA-B, RASGRP1, BCL2L1, DNASE1, PPP3CB, BAD, SERPINB9, B2M, CASP8, ARRB2, FADD, HLA-A, HLA-E, ICAM1, LGALS9, MICA, HSP90AB1, AP1G1, CD226, PVR, CRK, CADM1, LAMP1, STX7, IL12A, CFH, AGER</t>
  </si>
  <si>
    <t>FERMT2, WNT4, ARHGAP6, ADAM15, GPM6B, PTK2, MMP14, DLC1, SERPINE1, ACTG1, EPHA3, LIMCH1, MACF1, ONECUT1, ACER2, PLAU, DUSP3, WDPCP, BCAS3, DUSP22, BCL2, CAMSAP3, PIK3R1, PTPRA, THBS1, CX3CL1, PEAK1, LDB1, ONECUT2, SEMA3E, MAP4K4, SLK, ABL1, DAG1, NF2, VEGFA, VCL, PTK2B, PTPRJ, DDR1, IQGAP1, COL16A1, EMP2, SLC9A1, BST1, TSC1, SDC4, NF1, RASA1, JAG1, RHOA, CSF1, THY1, DAPK3, DMTN, AJAP1, CIB1, POSTN, EFNA5, CLASP2, CLASP1, PPM1F, CORO1C, SMAD3, CDH13, PTEN, LIMS1, LRP1, CASK, PHLDB2, DISC1, GREM1, RCC2, FMN1, RAC1, S100A10, EPB41L5, PLEKHA2, UTRN, NRP1, PRKCZ, GSK3B, BCL6, PIK3CB, CDK6, SRC, ROCK1, EFEMP2, ITGB1BP1, ROCK2, RIN2, RRAS, CDKN2A, JUP, MINK1, PKHD1, SFRP1</t>
  </si>
  <si>
    <t>CFLAR, PDGFD, BMP4, BMP7, PDGFB, EGR1, FLCN, MYC, LIN28A, IL6R</t>
  </si>
  <si>
    <t>LPAR1, RHOU, FERMT2, BVES, EPB41, RDX, RHOC, ANXA1, RHOBTB3, PTK2, DLC1, WDPCP, ALDOA, TAOK2, SEMA3E, PLXND1, PLXNC1, DAG1, DLG1, MSN, PLXNB2, VEGFA, PLXNA1, PLXNA2, PLXNB3, PLXNA3, WASF3, PLXNA4, PTK2B, WDR1, LIMD1, FMNL3, PRPF40A, BRWD1, PALM, PLXNB1, SEMA4A, HEXB, RASA1, RND1, PLEKHO1, BAMBI, ICAM1, RHOA, CDC42EP5, DIAPH1, SLC9A3R1, BAIAP2, PHIP, CFDP1, CDC42EP3, CDC42EP1, FMNL2, S100A13, ARAP1, PTN, FGD4, CDC42EP2, COCH, SYNE3, MARK2, CDC42EP4, FAM171A1, FGD1, EPB41L3, DNMBP, ARHGEF18, KIT, BRWD3, RND3, DAPK3, MYH10, MYO10, RHOF, DMTN, FBLIM1, ARHGAP35, PALMD, FGD6, CDC42SE2, ATP10A, STRIP2, RND2, FGD3, RHOB, TPM1, SHROOM3, ARHGAP18, RHOBTB2, SEMA4D, CDC42SE1, PARVB, CCL2, CORO1A, PDPN, FN1, CRK, FYN, RHOJ, RHOH, RAC1, RAC3, F11R, EPS8, CYFIP1, RHOG, ZMPSTE24, RHOQ, GAS2, MKLN1, SH3KBP1, RHOBTB1, P2RY1, EZR, MYH9, ITGA7, TBCCD1, PARVA</t>
  </si>
  <si>
    <t>SHTN1, RDX, FSTL4, MTOR, DRAXIN, DIP2B, BDNF, ADD1, L1CAM, CLNS1A, MACF1, CDK5, SLC12A7, LAMTOR4, SLC12A9, SLC12A4, SLC12A8, GDI1, SEMA3E, KDM1A, POU4F2, RUFY3, ABL1, HSP90AB1, LIMK1, MAP3K13, RTN4, DSCAM, MSN, DCC, PTPRS, SRF, VEGFA, SEMA5A, NRCAM, AKT1S1, PLXNA3, RPTOR, PLXNA4, EIF4G2, CRABP2, VAV2, WNT5A, WNT3, RYK, SEMA3B, SLC12A6, NTN1, LAMTOR5, MAP1B, OLFM1, SEMA5B, RTN4R, SPP1, SEMA3A, SEMA6C, NKX6-1, RARG, KIAA0319, SEMA6B, SEMA4F, SEMA4B, SEMA4A, EDN1, TSC1, SEMA3D, AKT1, SLC12A1, SEMA4C, DBN1, RHOA, SEMA4G, RAB21, SEMA3F, SEMA6D, DBNL, SLC9A3R1, CLCN6, ANAPC2, ATP7A, TTL, CDKL3, BMPR2, CDKL5, SHANK3, SEMA3C, AQP11, VAV3, MEGF8, E2F4, ARHGAP4, CDK4, TMEM123, DEPTOR, PRR16, RB1CC1, ANO6, CDK5R1, APOE, CLCN3, GNB3, RND2, DPYSL2, SEMA4D, FGF13, CDH4, SEMA7A, ZFYVE27, CXCL12, GOLGA4, AKT3, WNK3, FN1, ISLR2, IQGAP3, IST1, DNM2, CTTN, PTEN, LRP1, SLC12A2, TRIM46, NDEL1, DISC1, RAP1GAP2, RNF6, RAC1, PAK1, NRP1, CYFIP1, GSK3B, MAPT, LRRC8A, CLN3, AQP4, SEMA6A, WDTC1, SLC12A5, TWF2, KCNMA1, RAB11A, MAP2, WNT3A, SIN3A, MTPN, CREB1, CLN8, AQP1, EPHA7</t>
  </si>
  <si>
    <t>FERMT2, STK4, FGA, KANK1, WNT4, ARHGAP6, NOTCH1, PRKCE, ADAM15, GPM6B, PTK2, MMP14, RREB1, DLC1, COL1A1, SERPINE1, ACTG1, EPHA3, LIMCH1, MACF1, ONECUT1, ACER2, PLAU, ATXN3, DUSP3, WDPCP, BCAS3, DUSP22, BCL2, CAMSAP3, PIK3R1, PTPRA, THBS1, CX3CL1, TBCD, PEAK1, LDB1, ONECUT2, SEMA3E, MAP4K4, SLK, ABL1, FZD7, DAG1, NF2, VEGFA, NDNF, VCL, PTK2B, EMILIN1, PTPRJ, DDR1, IQGAP1, COL16A1, EMP2, SLC9A1, BST1, ANGPT2, TSC1, SDC4, NF1, RASA1, JAG1, FZD4, ITGA3, RHOA, CSF1, NID1, DOCK5, CCDC80, PTN, GCNT2, JAK2, THY1, MYADM, SPOCK1, DAPK3, DMTN, AJAP1, SPOCK2, PDGFB, PTPRO, ARPC2, CIB1, PDPN, FBLN1, POSTN, FN1, CSPG5, TRIOBP, C1QBP, CRKL, CRK, DNM2, DOCK1, EFNA5, CLASP2, FLNA, CLASP1, PPM1F, EDIL3, CORO1C, SMAD3, CDH13, PTEN, COL8A1, ILK, EGFLAM, LIMS1, LRP1, COL26A1, MDK, ECM2, NEDD9, CASK, FBLN2, P4HB, PHLDB2, DISC1, AP1AR, RELL2, LGALS1, LIMS2, GREM1, ITGA6, RCC2, VWC2, PREX1, FMN1, ARL2, RAC1, HSD17B12, RAC3, S100A10, EPB41L5, TESK1, PLEKHA2, ACTN4, RSU1, CALR, UTRN, SPRY4, NRP1, ARHGEF7, PRKCZ, CDC42, GSK3B, BCL6, CORO2B, PIK3CB, CDK6, SRC, ROCK1, EFEMP2, ITGB1BP1, ROCK2, ITGA5, RIN2, RRAS, CDKN2A, JUP, MINK1, PKHD1, SFRP1</t>
  </si>
  <si>
    <t>FERMT2, THY1, LAMTOR2, WNT4, ARHGAP6, DAPK3, DMTN, GPM6B, PTK2, MMP14, DLC1, ACTG1, EPHA3, LIMCH1, MACF1, MAPRE2, DUSP3, WDPCP, BCAS3, DUSP22, ARF6, CAMSAP3, PIK3R1, PTPRA, THBS1, PEAK1, LDB1, MAP4K4, SLK, IQSEC1, ABL1, EFNA5, CLASP2, VEGFA, CLASP1, PPM1F, CORO1C, SMAD3, PTEN, VCL, LIMS1, LRP1, PHLDB2, GREM1, RCC2, FMN1, RAC1, PTPRJ, S100A10, EPB41L5, IQGAP1, NRP1, COL16A1, SLC9A1, TSC1, SDC4, SRC, ROCK1, RHOA, ITGB1BP1, ROCK2, SFRP1</t>
  </si>
  <si>
    <t>PSMC2, PSMC3, PSMC4, PSMC5, PSMC6, PSMD1, PSMD2, PSMD3, PSMD4, PSMD5, PSMD7, PSMD8, PSMD9, PSMD10, PSMD11, PSMD12, PSMD13, PSME1, PSME2, PSMF1, PSMD6, OAZ1, OAZ2, ATCAY, SLC7A11, PARK7, AZIN1, CLN3, SIRT4, PSME3, PSMD14, ATP2B4, PSME4, NQO1, PSMA1, PSMA2, PSMA3, PSMA4, PSMA5, PSMA6, PSMA7, PSMB1, PSMB2, PSMB3, PSMB4, PSMB5, PSMB6, PSMB7, ODC1, PSMC1</t>
  </si>
  <si>
    <t>TMSB10, CFL2, FCHSD2, FSTL4, CYFIP2, DRAXIN, DIP2B, WHAMM, ELN, ADD1, L1CAM, CLNS1A, NEB, GDI1, KDM1A, WASF2, SVIL, HSP90AB1, LIMK1, SNF8, DLG1, RTN4, FHOD3, MSN, AVIL, ALS2, PTPRS, CTNNA2, NRCAM, RPTOR, WASF3, CRABP2, SPIRE1, VAV2, PEX11B, WNT5A, PEX11A, PEX11G, COTL1, WNT3, MYO1C, SLC12A6, ARPC5, SSH1, LAMTOR5, MAP1B, TENM1, DSTN, RTN4R, SPP1, SPIRE2, NKX6-1, RARG, KIAA0319, SEMA4A, EDN1, TSC1, AKT1, NPHS1, ICAM1, ARFIP2, RHOA, SPTAN1, CLCN6, BAIAP2, TTL, BMPR2, CDC42EP3, CDC42EP1, MKKS, TMSB4X, SEMA3C, IQGAP2, MEGF8, MYADM, E2F4, CDK4, TMEM123, PRR16, RB1CC1, ANO6, DMTN, CDK5R1, F2RL1, ARHGAP35, GRB2, APOE, RND2, PLS1, PRKCD, ARHGAP18, SEMA4D, ARFIP1, SEMA7A, CORO1A, BAIAP2L1, ABI2, WNK3, RICTOR, FN1, IQGAP3, PPP1CA, PTEN, SLC12A2, DISC1, ATP13A2, RAP1GAP2, FMN1, NCK1, PAK1, PAK3, EPS8, CYFIP1, PIK3CA, EVL, PFN1, PFN2, TMSB15B, ARHGAP28, CLN3, AQP4, NCK2, GBA2, SLC12A5, SPTBN1, TWF2, NEFL, KCNMA1, PPP1R15A, ADD2, LIMA1, RAB11A, MAP2, GSN, WNT3A, MTPN, CREB1, CLN8, AQP1, EPHA7, TRIM27, SWAP70, BRK1, SHTN1, ARFGEF1, KANK1, RDX, MTOR, PRKCE, BDNF, MACF1, CDK5, CAPZA1, HAX1, SLC12A7, LAMTOR4, CAPZA2, ARF6, SLC12A9, CAPZB, SLC12A4, SLC12A8, SEMA3E, POU4F2, ARPC4, RUFY3, ARPC3, ARPC1A, ABL1, NCKAP1, MAP3K13, DSCAM, DCC, GMFB, SRF, VEGFA, SEMA5A, AKT1S1, PLXNA3, FER, RAB3B, PLXNA4, PTK2B, WDR1, EIF4G2, JMY, RYK, SEMA3B, SH3BP1, LATS1, NTN1, OLFM1, SEMA5B, SEMA3A, MAGEL2, SEMA6C, VASP, SEMA6B, SEMA4F, SEMA4B, FLII, TMOD3, TMOD2, SEMA3D, HP1BP3, RASA1, WNT7A, ACTR2, SLC12A1, SEMA4C, DBN1, SEMA4G, FCHSD1, RAB21, SEMA3F, CDC42EP5, SEMA6D, CAPG, DBNL, SLC9A3R1, ANAPC2, ATP7A, CDKL3, CDKL5, ARPC1B, SHANK3, ACTR3, CDC42EP2, AQP11, CDC42EP4, RILP, VAV3, ARHGAP4, DEPTOR, WASL, LMOD1, VILL, BIN1, KANK4, KANK3, TMSB4Y, CLCN3, GNB3, DPYSL2, AP2M1, FGF13, CDH4, ZFYVE27, CXCL12, SLIT2, ARPC2, GOLGA4, RIN3, AKT3, ISLR2, TRIOBP, IST1, DNM2, CTTN, BAG4, LRP1, SPTBN4, TRIM46, NDEL1, AP1AR, PPP1R9A, RAB22A, PREX1, RNF6, RAC1, NRP1, ARF1, GSK3B, ADD3, MAPT, LRRC8A, SNX9, PLEKHH2, WASH3P, SPTBN5, SEMA6A, SSH3, WDTC1, PLEKHG2, WASH6P, SPTBN2, ARPIN, CORO1B, RAB5A, ARPC5L, SSH2, ESAM, EZR, SIN3A, PICALM, WASF1, HIP1R, TMSB15A, PICK1, TWF1</t>
  </si>
  <si>
    <t>PSMC2, PSMC3, PSMC4, NR1H3, PSMC5, PSMC6, PSMD1, MTOR, WNT4, PSMD2, RDH10, ANXA1, PSMD3, PSMD4, BMP2, PSMD5, PSMD7, PSMD8, PRKCE, PSMD9, PSMD10, LONP2, PSMD11, PSMD12, PSMD13, PSME1, PSME2, PROX1, PSMF1, PSMD6, TWIST1, PIBF1, PPTC7, OAZ1, OAZ2, COQ3, APPL2, ATCAY, ADIPOR1, DGKQ, ADIPOR2, PPARGC1A, PRKAA2, CAV1, FGFR4, FGF19, NR1D1, STARD4, NCOR1, APOC1, NCOR2, DKKL1, ADM, DKK3, AKT1, AKT2, ATP2B4, MLYCD, IRS1, IRS2, NQO1, AVPR1A, PPARD, SIRT1, STAR, CPT1A, GSTZ1, NR4A3, ACACB, PDK1, PDK2, PDK3, REST, PDPR, PDP2, FABP3, FABP5, INSIG1, PLIN5, SREBF1, PANK2, DGAT2, MFSD2A, CNR1, SIRT5, PDP1, BMP6, SLC7A11, SOX9, PARK7, EGR1, AZIN1, CLN3, TREX1, BMP5, ERLIN1, BRCA1, ERLIN2, SCAP, WDTC1, EIF6, TYSND1, ACADVL, PRKAG2, SIRT4, PDK4, PRKAB2, TRIB3, PSME3, PSMD14, MALRD1, PSME4, NR1H2, H6PD, ABCD1, ABCD2, PLA2G3, MID1IP1, ELOVL5, CLCN2, SLC45A3, PSMA1, LPGAT1, PSMA2, PSMA3, PSMA4, PSMA5, PSMA6, PSMA7, PSMB1, PSMB2, PSMB3, PSMB4, PSMB5, PSMB6, PSMB7, PSMB8, PPARA, ODC1, PSMC1</t>
  </si>
  <si>
    <t>PSMC2, PSMC3, PSMC4, PSMD10, DAB2IP, FURIN, PSME1, PSME2, MAGEF1, BTRC, PSMF1, ZER1, RNF217, TMTC3, RNF144B, ARIH1, MDM2, DESI1, PTTG1IP, ARAF, TRIM67, ANKIB1, HSP90AA1, DET1, HSP90AB1, RAD23A, RHBDF1, MSN, SUMO2, UQCC2, UBE2V2, ZYG11B, CDK5RAP3, USP5, RNF144A, RGP1, PLK1, VGLL4, UBB, CAV1, SUFU, SMARCC1, PML, BAG6, ALAD, RNF19B, ATRAID, CSNK1A1, AMER1, AKT1, CSNK2A1, OSBPL7, TRIB1, UBE2K, COMMD1, RNF19A, UBXN1, UCHL5, TAF9, SOCS4, SUMO1, WDR91, EGF, PIAS1, SIRT2, FAM122A, LRP2, HECTD1, FBXL5, XPO1, USP14, CCDC22, FBXW8, APOE, FBXO22, NFE2L2, FZR1, PSEN1, VPS35, HFE, NUB1, QRICH2, PTEN, TMF1, RBX1, STYX, PLK3, DISC1, ATP13A2, CSNK1D, CSNK1E, SMAD7, SGTA, HERPUD1, PRICKLE1, DDA1, PKD1, RNF139, CHFR, LRRK2, BCAP31, RIC1, GPX1, GABARAPL2, SOCS5, AGBL4, DNAJB2, TRIB2, DDRGK1, BBS7, USP19, MTM1, PRKACA, FAF1, RNFT1, KEAP1, USP13, TMEM259, RNF185, GNA12, RDX, MGAT3, PTK2, TNFAIP3, OGT, NKD2, SH3RF2, ATXN3, EPHA4, LAPTM4B, BAG2, ARIH2, AP006621.6, TLK2, CSNK2A2, FHIT, RYBP, SVIP, USP25, MAP1A, WAC, TRIM39, CCAR2, USP7, CAMLG, F8A1, BAG5, N4BP1, PTK2B, RPL5, HSPA1A, HSPA1B, RPL11, EFNA1, LATS1, CEBPA, GLMN, DVL1, EIF3H, PBK, SMURF1, RPS7, FBXW7, PINK1, PITHD1, TAF1, AQP11, DACT1, GBA, CTSC, AURKA, CDC20, HSPBP1, RCHY1, PCSK9, RPL23, HIPK2, LDLR, SIRT6, AXIN1, PDCL3, RAD23B, DAB2, PLK2, ABCA2, GIPC1, UFL1, FMR1, LRP1, VPS11, CLU, RNF180, UBE3A, RNF40, UBQLN2, ANXA2, CD81, PARK7, RNF14, GSK3B, MYLIP, OPHN1, GSK3A, MAPK9, CBFA2T3, TRIB3, PSME3, SDCBP, PSMD14, MFSD8, UBQLN1, EZR, NUDT15, UBQLN4, VCP, STUB1, PSMC1</t>
  </si>
  <si>
    <t>SOX11, CREBBP, CHST11, PDCD6, SPRY1, FBN1, GPC3, DAB2IP, LEMD2, BCL9L, THBS1, NEO1, ZDHHC17, HSP90AB1, MIR573, NEDD4, UBB, CAV1, UBC, HGS, FKBP8, SOSTDC1, LATS2, HHIP, WNT5A, FBXL15, MYO1C, CHRD, GPC1, RBPMS2, PRKD2, SKI, DOK5, FSTL1, PPP2R5B, EP300, EID2, CRB2, NGFR, PPM1A, RNF165, BMPR2, CRIM1, PTPN1, CDKN2B, APLN, DCN, SIRT1, UBE2O, LRP2, FGFBP3, SPRY2, DLL1, SLC2A10, DSTYK, SMAD4, NPTN, LTBP1, MEN1, TGFB1I1, FSTL3, ING2, SORL1, VTN, CITED2, SPRY3, CD109, ADAMTS12, FGF2, SMAD3, CASK, IL12A, CAV2, GREM1, FST, VWC2, SMAD7, MPP5, CITED1, HSPA5, BMP4, CYFIP1, RNF111, HES1, HES5, LOX, TFAP2B, RBPJ, NOTCH2, TGFBR2, SNW1, GLG1, HIF1A, ITGA5, ROBO1, CHRDL1, MTMR4, ARNT, SFRP1, SKIL, FGFR1, CADM4, TWSG1, WNT4, NOTCH1, NTF3, FBN2, NTRK3, MYOCD, MSX1, PCSK6, SMOC2, LTBP4, CCBE1, ONECUT1, PIN1, ADAMTS3, TGFB1, NREP, TGFB3, TGFBR1, GDF5, ONECUT2, CDH5, ABL1, PELO, PDPK1, WFIKKN1, WFIKKN2, FGF10, SFRP4, VEGFC, CD63, EMILIN1, STRAP, SMAD6, PMEPA1, PBLD, LDLRAD4, SNX25, GOT1, HSPA1A, XIAP, ZNF703, LATS1, PRKCB, STK11, ENG, DKK3, SMAD2, TGFBR3, LEMD3, BAMBI, FZD4, ITGA3, VWC2L, ATP2B4, CTDSPL2, TRIM33, SULF1, SMURF1, SULF2, ADAM17, NUMA1, SMURF2, RPS27A, FUZ, HTRA1, BMPER, UBA52, HIPK2, FGF18, ASPN, SPRED2, NBL1, SPRED3, GREM2, SLIT2, CDKN1C, DAB2, FLCN, SPRED1, DNM2, TP53, SOST, GIPC1, GRB10, HTRA3, PRDM16, ZNF423, SPRY4, EPN2, TSPAN12, ADGRA2, ZBTB7A, PIK3CB, SFRP2, SEMA6A, CREB3L1, CFLAR, SDCBP, VASN, TMEM108, TOB1, PEG10, MIR17HG, FAM89B, ZNF451, SHISA2, IL17RD, SNX6, RASL11B, VEPH1, WASF1, PPARA, STUB1</t>
  </si>
  <si>
    <t>SOX11, CREBBP, CHST11, SPRY1, FBN1, FBN2, MYOCD, LTBP4, BCL9L, ONECUT1, PIN1, TGFB1, THBS1, NREP, TGFB3, TGFBR1, ONECUT2, HSP90AB1, PDPK1, WFIKKN1, WFIKKN2, UBB, CAV1, UBC, EMILIN1, STRAP, SMAD6, PMEPA1, PBLD, LATS2, LDLRAD4, SNX25, GOT1, HSPA1A, ZNF703, LATS1, STK11, ENG, SKI, DKK3, SMAD2, TGFBR3, EP300, LEMD3, BAMBI, ITGA3, EID2, TRIM33, SMURF1, PPM1A, CDKN2B, ADAM17, SMURF2, SIRT1, RPS27A, HTRA1, UBA52, SPRY2, HIPK2, SLC2A10, SMAD4, LTBP1, MEN1, TGFB1I1, ING2, ASPN, CITED2, SPRED2, SPRED3, CDKN1C, DAB2, FLCN, CD109, SPRED1, DNM2, TP53, GIPC1, SMAD3, CAV2, HTRA3, PRDM16, SMAD7, MPP5, CITED1, HSPA5, RNF111, ZBTB7A, LOX, TGFBR2, CFLAR, SNW1, SDCBP, GLG1, VASN, PEG10, MIR17HG, FAM89B, ZNF451, IL17RD, SNX6, RASL11B, VEPH1, MTMR4, PPARA, SKIL, STUB1</t>
  </si>
  <si>
    <t>CADM4, ATP2B4, TSPAN12, ADGRA2, MYO1C, ADAMTS12, DAB2IP, SMOC2, SPRY2, CCBE1, ROBO1, PIK3CB, DLL1, SEMA6A, ADAMTS3, IL12A, CD63, DCN</t>
  </si>
  <si>
    <t>LPAR1, PADI2, FGFR1, STX4, NOTCH1, TIRAP, HMGB1, NTF3, NTRK3, ROBO2, PTK2, SMOC2, EFNB2, SERPINE1, CXCR4, DUSP3, LGMN, TGFB1, THBS1, DNM1L, CAMK1D, THBS4, MCU, SEMA3E, TMEM102, POU4F2, MPP1, MST1, MTUS1, GAS6, SLC8B1, KDR, DSCAM, P2RX4, SCG2, ZSWIM8, ZSWIM5, VEGFA, ZSWIM4, SEMA5A, PTPN2, VEGFB, FGF10, VEGFC, PLXNA3, PLXNA4, PTK2B, MAPK3, WNT5A, WNT3, RYK, SEMA3B, YTHDF1, SEMA5B, BST1, PRKD2, CXCL14, SEMA3A, SEMA6C, ZNF580, SEMA6B, SEMA4F, SEMA4B, SEMA4A, ANGPT2, EDN1, SEMA3D, ITGA2, SEMA4C, SEMA4G, LGALS9, SEMA3F, CSF1, SEMA6D, PDGFD, BMPR2, MAPK1, TIAM1, ADAM17, TMSB4X, PTN, AGER, SEMA3C, WNK1, MEGF8, ANO6, USP14, DAPK2, F2RL1, F3, HSPB1, PDGFB, PDGFRA, GSTP1, FGF18, CREB3, PGF, MOSPD2, SEMA4D, DUSP1, IL6R, PRKD1, TPBG, LYN, TUBB2B, NBL1, PTPRO, SEMA7A, CCL2, DDT, MIF, SLIT2, RIN3, C1QBP, FGF2, STX3, PPM1F, SMAD3, CDH13, ZSWIM6, MDK, IL12A, GREM1, RAC1, MYCBP2, C5, CALR, S1PR1, NRP1, ADAM10, FGF1, ADGRA2, PDGFRB, SEMA6A, AKIRIN1, RARRES2, CORO1B, FEZF2, WNT3A, STK39, ROBO1, OXSR1, SWAP70, JAM3</t>
  </si>
  <si>
    <t>EGF, ABCA12, SIRT1, ABCA3, NR1H3, NFKBIA, PTCH1, NR1H2, LAMTOR1, SREBF2, ABCA2, ABCA8, TTC39B, APOE, ABCA1, LRP1, GPS2, ABCA7, ZDHHC8, CAV1, EEPD1, YJEFN3, PLTP</t>
  </si>
  <si>
    <t>MAF, BMP4, ZNF219, SOX9, SOX5, TRPS1, PTPN11, LTBP3, LOXL2, ZBTB16, RARG, AXIN2, PKDCC, SOX6, SHOX2, FGF18, SNAI2, ADAMTS7, TGFBR1, GDF5, GLI3, RARB, WNT9A, GLG1, GDF6, BMP6, ADAMTS12, SMAD3, GLI2, MDK, GREM1, SMAD7, MBOAT2, EFEMP1, BMPR1B</t>
  </si>
  <si>
    <t>FGA, KLKB1, FGB, FGG, PLAUR, PROS1, SERPING1, USF1, ANO6, DMTN, APOH, EPHB2, F2RL1, F3, HS3ST5, SERPINE1, ENPP4, ANXA5, APOE, SERPINE2, ADAMTS18, NFE2L2, PLAT, PDGFA, PLAU, PDGFB, PDGFRA, PRKCD, PRKG1, PSEN1, THBS1, EDN1, ST3GAL4, PRDX2, TFPI, VTN, VKORC1, F2R, UBASH3B, CD9, SH2B3, CD36, C1QTNF1, CAV1</t>
  </si>
  <si>
    <t>BMP4, GOT1, SUCO, WNT4, ERRFI1, PDGFRB, MFAP4, LARP6, ENG, TGFB1, CREB3L1, TGFB3, RUNX1, F2R, ARRB2, RGCC, ITGA2, CBX8, CST3, HDAC2, NPPC, PPARD, ITGB1, RAP1A, VIM, MYB, EMILIN1</t>
  </si>
  <si>
    <t>CRABP2, FSTL4, WNT3, WNT3A, IST1, DCC, BDNF, PTPRS, LRP1, SPP1, RND2, EPHA7, SEMA4D, FGF13</t>
  </si>
  <si>
    <t>C1S, VTN, C3, C4A, C5, CD59, CD81, A2M, PROS1, SERPING1, C1QBP, PHB, CLU, CFH, CFI, CD46, C1R, CFP, SUSD4</t>
  </si>
  <si>
    <t>LPAR1, CDH23, ABL2, FKBP1A, HMGB1, GRIN2A, PRKCE, ADCY8, GRIN2D, P2RX3, SNCA, LPAR2, GRIN2C, CACNA1A, FIS1, GRIN2B, CXCR4, CDK5, BAK1, BCL2, TMEM64, GPR17, CX3CL1, GIPR, AKAP6, TRPC4, PLCG1, GNB1, ABL1, GRM5, SLC8B1, ITPR3, P2RX4, PDPK1, PLCE1, BOK, MCOLN1, CALB1, CAV1, RYR3, PTK2B, CHERP, ADRA1B, TRPC1, TRPC3, GOT1, ITPR2, WNT5A, PML, CALM2, ADCYAP1, CAMK2D, PTH1R, DMD, ADRA1A, DDIT3, AGTR1, TGM2, GNG3, ADM, CD24, EDN1, PTPN6, HAP1, EDNRA, EDNRB, SRI, F2R, RYR1, GJA1, ATP2B3, ATP2B4, ATP1A2, SCGN, SLC35G1, ATP2B1, PTGER3, TRPV3, OXTR, DIAPH1, HTT, RASA3, TRPM4, NCS1, AVPR1A, C1QTNF1, IBTK, FAM155B, MCHR1, LIME1, LETM1, SLC24A2, BDKRB2, TPCN1, SLC8A1, S1PR3, BAX, FAM155A, HCRTR2, CALB2, RIC3, SLC24A1, PTGFR, NOL3, ADCY5, NPY2R, TAC1, JAK2, THY1, PLCG2, CACNB3, YWHAE, F2RL1, TMBIM6, TMEM38B, NPTN, PDGFRA, PDE4D, NMB, JPH3, CLIC2, SLC8A2, LYN, CHD7, UBASH3B, CORO1A, CD36, CNR1, DLG4, FGF2, FYN, SMAD3, ATP2B2, FKBP1B, CHRNA10, LRP1, TPCN2, SLC8A3, CACNA1C, CAV2, CACNA2D1, CACNB2, TMEM38A, GRIA1, LPAR6, S1PR1, LPAR4, RYR2, GRM1, OPRL1, GPR157, LRP6, KCNK3, PKD1, CEMIP, PKD2, DRD2, CLN3, ADORA1, ITPR1, NTSR1, SPPL3, BCAP31, GPER1, P2RY1, ANK2, FZD9, TMEM178A, CALM1, CALM3, GSTM2, ATG5, JPH2, GSTO1, CIB2, GPR35, CNGB1, ACKR3, NMU, ITGAV, SWAP70, PRKACA, PRNP, JPH1, GNA13, JPH4</t>
  </si>
  <si>
    <t>PSMC2, PSMC3, PSMC4, NR1H3, CREBBP, PSMC5, TNIP1, PSMC6, TAB1, PSMD1, PSMD2, IRAK3, GGT1, PSMD3, TIRAP, PSMD4, CHUK, PSMD5, SLC15A4, PSMD7, PSMD8, IFI16, PSMD9, PSMD10, PSMD11, HLA-B, PSMD12, PSMD13, TAB2, SERPINE1, PSME1, PSME2, TAB3, SKP1, APPL1, GPS2, CUL1, TBK1, BTRC, BIRC2, PSMF1, ZYX, SYT11, PSMD6, IKBKB, IRF1, IRF3, IRF7, ARRB2, XRCC5, RIPK2, FADD, MYD88, NFKBIA, HSP90AA1, HSP90AB1, APPL2, BAP1, PTGIS, PARP14, MAP3K7, TLR3, TLR4, PTPN2, POLR3F, CELF1, TARBP2, TRAF3, POLR3G, TRAF6, POLR3C, NRAS, TYRO3, SOCS1, SOCS3, POLR3B, POLR3D, HAVCR2, IKBKG, BCL10, NMI, MFHAS1, WNT5A, NR1D1, IKBKE, NT5E, CACTIN, GIT1, MAPKBP1, NOD1, MAVS, HYAL2, C1QTNF3, EDNRB, CYLD, EGFR, EP300, GJA1, PQBP1, PDCD4, IFIT1, APP, CDC37, USP18, LGALS9, MICA, DHX9, MIR30C2, OPTN, UBE2K, IFNAR2, IFNGR1, IFNGR2, TRIM44, IL1R1, PPM1B, PTPN1, RELA, RNASEL, TNFRSF1A, MUC1, ABCE1, TSPAN6, TMSB4X, SUMO1, ZC3H12A, AGER, SPHK1, COCH, SHARPIN, PARP9, NLRP1, MAPK7, PIAS1, SIRT2, CDK19, SPATA2, JAK2, SHPK, KLF4, SERPING1, PDE2A, MGLL, F2RL1, RASGRP1, ARG2, APOE, DAGLB, MGST2, ABHD12, PRKCD, LPL, ERAP1, SERPINB9, ADA, AKIRIN2, VPS35, DAGLA, SEMA7A, MALT1, CEBPB, DUSP10, CNR1, A2M, BRD4, RICTOR, MAPK13, RORA, CARD9, PLSCR1, C1QBP, ADAMTS12, CRK, FYN, MCPH1, RPS6KA5, SMAD3, FEM1A, SETD6, WFDC1, AREL1, IL12A, JAK1, FANCA, FANCD2, TRIM5, DROSHA, LAG3, PAK1, PAK2, PAK3, STAT1, LPCAT3, PTPN11, RAG1, ZMPSTE24, BCL6, NFKBIZ, ICAM3, ADORA1, LRRK2, RELB, DTX3L, ELMOD2, ZDHHC1, HERC5, RNF216, GPER1, GPX1, KRAS, ZDHHC11, SRC, SOCS5, SOD1, NR1H2, PLA2G3, SIRPA, STK39, CD200, PRKACA, PRKACB, CD47, ANXA1, HMGB1, AKNA, HRAS, SNCA, TNFAIP3, SFPQ, MEF2C, TNFRSF1B, GPR17, CX3CL1, C3, CDH5, RB1, MVK, CD226, ETS1, PDPK1, PVR, MIR590, CYBA, SBNO2, LYAR, LACC1, DDX58, MAPK3, TKFC, LSM14A, KLKB1, HEXIM1, TRAF3IP2, XIAP, ADCYAP1, NPLOC4, GPATCH3, SEC14L1, CEBPA, FAM3A, NLRX1, BST1, NONO, ITCH, RNF135, TGM2, ZCCHC3, PSPC1, RIOK3, OTULIN, TRAFD1, LRFN5, PTPN6, METRNL, ATM, ITGA2, NFKB1, PBK, FNDC4, TRIM21, NR1D2, CADM1, PPARD, LAMP1, MED1, PRKDC, MUC20, ASH1L, LRP8, AIM2, RPS19, NAPEPLD, EIF2AK4, STAT5B, GBA, TAC1, CTSC, PLCG2, TRAF3IP1, ISL1, PCBP2, TTBK1, HTRA1, RNF26, MICB, ADAM8, CALCRL, DNASE1, LDLR, RHBDD3, ABCC1, GSTP1, IL6ST, IL20RB, LYN, GPRC5B, OSMR, DDT, AP1G1, UFL1, XRCC6, GRN, MDK, MUC12, FOXP1, CLOCK, SUSD4, CD81, HPX, PARK7, SERPINF1, HGF, HMGB2, DRD2, RAF1, ADAR, TREX1, TTLL12, YTHDF3, LRSAM1, SAMHD1, CNOT7, RIPK1, YTHDF2, METTL3, SPINK5, MUL1, RBM14, HLA-A, PSME3, MUC19, HLA-E, PSMD14, MATR3, PSME4, FBXW11, SIN3A, PSMA1, PSMA2, NDFIP1, PSMA3, NEAT1, PSMA4, PSMA5, VAMP7, PSMA6, SNX4, PSMA7, PSMB1, PSMB2, PSMB3, PSMB4, PSMB5, PSMB6, PSMB7, PSMB8, PPARA, PSMC1</t>
  </si>
  <si>
    <t>WFS1, TAB1, IRAK3, TIRAP, CHUK, ADCY1, ID3, ADCY8, PSMD10, DAB2IP, DAP, TAB2, TAB3, CRTC3, BTRC, IKBKB, PIM1, IRAK1, KDM1A, ARRB2, RIPK2, MYD88, TWIST1, NFKBIA, NFKBIL1, OPRD1, NEUROD1, PELI1, PTGIS, CTH, CDK5RAP3, COMMD6, BRMS1, MAP3K7, RWDD3, TLR3, PPP3CA, TLR4, TRIM37, TCEAL7, TRAF3, TCF3, TRAF6, G3BP2, PARP10, UBB, CAV1, UBC, AMH, HAVCR2, IKBKG, LRRFIP1, SUFU, BCL10, WNT5A, CARF, LRRC14, CEBPG, CACTIN, LAMTOR5, DDIT3, PRKD2, LRP5, ANXA4, ARRB1, NKX6-1, NOD1, RBCK1, MAVS, ROR1, PHB2, EDN1, MAPK10, CTNNB1, PPP2R5B, CYLD, SRI, AKT1, EP300, RTKN2, ICAM1, APP, PTCH1, LGALS9, GLIS2, DHX9, MIR30C2, TRIB1, TERF2IP, COMMD1, PIDD1, RNF31, EIF2AK2, TP53BP1, RELA, TMSB4X, TRAF1, FLOT1, SUMO1, ZC3H12A, AGER, SPHK1, CYP1B1, SIRT1, MAP2K5, TAX1BP1, BMP7, JAK2, KIT, KLF4, STAT3, ANXA3, JUN, CCDC22, EZH2, MTURN, NFKBIB, MEN1, PRDX2, HDAC4, MALT1, IL1RAP, MAPK8, MAPK11, FLOT2, C3ORF33, RPS6KA4, RPS6KA5, SMAD3, SETD6, PTEN, GREM1, FANCA, SMAD7, FANCD2, TRIM5, TRIM41, MTDH, KDM5A, SMO, PRKCZ, BHLHE40, CHP1, HES1, PRDX3, COMMD7, PKD1, PKD2, TFRC, EDA2R, TRAF5, FOS, KRAS, NEUROG1, SGK1, FOSL1, DDRGK1, PEX14, WNT3A, MTPN, MAD2L2, TRIM27, ERC1, JUP, CD200, FAF1, KEAP1, PRNP, EPHA5, STK3, WWP2, PPIA, MYOCD, NHLH2, MAPK14, STK36, DDR2, TRIM32, ENPP1, TNFAIP3, PROX1, PPARGC1B, DVL2, FZD2, FZD6, CX3CL1, CAMK1D, POU4F1, RGCC, MAP3K10, POU4F2, RB1, PRKCI, GAS6, MAP3K13, SRF, USP7, VEGFA, NDN, PPARGC1A, COPS5, SFRP4, FOXJ1, FER, ZIC2, NTRK1, DDX58, MAPK3, TRIM13, JMY, ZNF431, CRTC2, HSPA1A, MID2, PPRC1, HSPA1B, NFKBIE, RLIM, BEX1, NPM1, CREBZF, NEUROG2, RNF25, ID2, TAF12, CRTC1, TRAPPC9, TAF3, ID1, PRKCB, UBE2N, TRIM52, UBE2V1, BUD31, FANK1, DHX33, SMARCA4, SMARCB1, ITCH, PAXIP1, OTULIN, AR, FZD1, ARID5B, FZD4, NFKB1, RPS3, TRIM21, RHEBL1, HDAC2, RELN, MAPK1, PINK1, NLRP2, LRP8, AIM2, TAF1, SAV1, EIF2AK4, EGLN1, HES6, RNF2, TRIM25, CAMK2A, RPS27A, TRIM22, TRIM68, TRIM62, UBA52, TRIM26, TRIM8, HIPK2, ADAM8, PRKD1, CTNNBIP1, CAT, CIB1, HDAC5, ADGRF1, SLCO3A1, FLNA, UFL1, PRMT2, CYTL1, HEYL, CLOCK, CLU, PARK7, ATF2, LRP6, MDFI, ZBTB7A, HMOX1, TRAIP, MAPK9, ZNF675, CARD8, TRAF2, RIPK1, PIAS4, TFDP1, CFLAR, RNF41, MBTPS2, ARHGEF2, ALK, NFKB2, PSMA6, CDKN2A, PKHD1, TCF7L2</t>
  </si>
  <si>
    <t>TBC1D5, SNX17, DNAJC6, NR1H3, ABL2, CD151, SNAP91, NTF3, GPC3, SNCA, SERPINE1, EPHA3, APPL1, NLGN1, DKK1, SYT11, ARF6, DNM1L, C3, EEF2K, ARRB2, ABL1, ANGPT1, APPL2, INSR, VEGFA, DGKQ, PPP3CA, SFRP4, ABCA7, CAV1, CBLL1, CD63, SMPD1, CBL, SYT4, WNT5A, PPP3CC, APOC1, ARRB1, PPP3CB, ITGA2, RAB21, MAGI2, CLIP3, ARC, AXL, PTPN1, APLN, FLOT1, SPHK1, EGF, TSG101, SGIP1, PLCG2, MTMR2, WASL, ANO6, BIN1, MIB1, USP46, F2RL1, STON1, PCSK9, APOE, PACSIN2, DLL1, TNK2, NEU3, RAB31, RSPO1, PRKD1, LGALS3, VTN, AP2S1, ANKRD13B, CD36, AP2A1, RIN3, DAB2, HFE, AP2B1, DLG4, DNM2, ABCA2, VPS28, AAK1, RAB4B, CDH13, BTBD9, FMR1, LRP1, RUFY2, CD2AP, ARFGAP1, LRRTM2, CLU, LDLRAP1, GREM1, RAC1, RAB4A, RAB5B, UBQLN2, RAB5C, ANXA2, HIP1, SH3GL1, HNRNPK, ANKRD13D, CDC42, NEDD4L, ARF1, TSC2, RUFY1, LRPAP1, MKLN1, DRD2, STON2, OPHN1, VAMP4, CLN3, STX1B, LRRK2, PROM2, PIK3CB, SCAMP5, SNX33, PACSIN3, NECAB2, AHI1, MCTP1, LRSAM1, PPT1, BMP2K, SCYL2, B2M, ZFYVE16, RAB5A, SRC, SMAP1, ATXN2, SDCBP, CALM1, ROCK1, ITSN1, SH3GL2, TF, CALM3, SH3GL3, NR1H2, WNT3A, SNX12, EHD4, ANKFY1, PICALM, BICD1, WDR54, ATAD1, ITGAV, DGKD, TOR1A, NUMB, ANKRD13A, HIP1R, UNC119, PICK1</t>
  </si>
  <si>
    <t>SIRT1, HSPA1A, PARK7, HERPUD1, EIF2AK3, BCL2L11, SERINC3, TMBIM6, DDIT3, BCL2L1, XBP1, SYVN1, ERP29, LRRK2, NCK2, CREB3, CREB3L1, OPA1, PTPN2, PTPN1, BOK, GRINA, PMAIP1, TXNDC12, NCK1</t>
  </si>
  <si>
    <t>BMP4, F11R, PLCB1, NOTCH1, APOLD1, NOTCH4, ADD1, ID1, FOXJ2, ZEB1, S1PR2, IKBKB, JAG1, BTG1, CDH5, ROCK1, ZDHHC21, ATOH8, ROCK2, BMP6, VEGFA, VCL, S1PR3, CLDN5, TNFRSF1A, TMEM100, VEZF1</t>
  </si>
  <si>
    <t>FGFR1, PDCD6, ANXA1, NOTCH1, HMGB1, PTK2, DAB2IP, SMOC2, CCBE1, FLT4, MEF2C, PROX1, LGMN, BCAS3, TGFB1, THBS1, NUS1, RGCC, PLCG1, ABL1, ANGPT1, ETS1, P2RX4, PDPK1, VEGFA, KRIT1, SEMA5A, VEGFC, PTK2B, SPARC, WNT5A, GPI, CSNK2B, EFNA1, SH3BP1, EMP2, MAP2K3, PATZ1, PRKD2, ZNF580, SEMA4A, ANGPT2, NRP2, EDN1, NF1, AKT1, WNT7A, SASH1, ATP2B4, RHOA, HDAC7, PIK3C2A, FBXW7, BMPR2, ADAM17, TMSB4X, PTN, ZC3H12A, DCN, EPHA2, GADD45A, EGF, SIRT1, MAP2K5, STC1, NR2F2, KLF4, BCAR1, ANXA3, BMPER, VASH1, EMC10, APOE, NFE2L2, HSPB1, PDGFB, GPLD1, RHOB, MIR30A, FGF18, PIK3CD, PRKD1, SP1, SCARB1, SLIT2, PRKCA, AKT3, CIB1, HDAC5, MIR2355, PLK2, PRCP, PDCD10, SPRED1, FGF2, SRPX2, CARD10, MAP3K3, DLL4, GRN, RHOJ, STARD13, FOXP1, RAC1, BMP4, CALR, NRP1, SERPINF1, ADGRA2, GLUL, HMOX1, MECP2, PIK3CB, SYNJ2BP, ADAMTS9, PTPRM, AAMP, ATOH8, ITGB1BP1, ROCK2, HIF1A, HDAC9, RIN2, RRAS, JUP</t>
  </si>
  <si>
    <t>MAPK7, WFS1, CAST, FGA, JAK2, FGB, MTOR, FGG, ANO6, SRSF6, SERPINE1, TNFAIP3, NFE2L2, ZFP36L1, BAD, THBS1, ARRB2, RGCC, CDH5, CCL2, PLCG1, RAMP2, PAK4, PRKCI, ABL1, AKR1C3, GAS6, ANGPT1, KDR, NEUROD1, PDPK1, MIR590, SCG2, TNIP2, NDNF, KRIT1, PPARGC1A, SEMA5A, CAPN10, EIF2S1, SFRP4, MDK, BOK, TIA1, ZFP36, HMOX1, GPER1, PIAS4, CFLAR, PDCD4, ICAM1, GSN, PLA2R1, SORT1, ITGA4, YAP1, PKHD1, PPARA, TCF7L2</t>
  </si>
  <si>
    <t>SP100, FGFR1, HBEGF, PDCD6, MTOR, ANXA1, NOTCH1, HMGB1, PRKCE, PTK2, APOH, DAB2IP, RREB1, SMOC2, CCBE1, FLT4, MACF1, MEF2C, MAPRE2, PROX1, LGMN, BCAS3, ARF6, TGFB1, THBS1, NUS1, MAP4K4, RGCC, IQSEC1, PLCG1, ABL1, ANGPT1, RTN4, KDR, ETS1, P2RX4, PDPK1, ADIPOR1, VEGFA, TGFB2, KRIT1, SEMA5A, FGF10, VEGFC, PTK2B, SPARC, STRAP, PBLD, WNT5A, GPI, CSNK2B, EFNA1, ADAM9, SH3BP1, EMP2, MAP2K3, PATZ1, STAT5A, PRKD2, SEMA3A, ZNF580, SEMA4A, ANGPT2, NRP2, EDN1, NF1, AKT1, WNT7A, HDAC6, ITGA2, SASH1, ITGA3, ATP2B4, RHOA, HDAC7, PIK3C2A, CAPN7, MMRN2, ARSB, FBXW7, BMPR2, MCC, DOCK5, ADAM17, PTPRG, TMSB4X, PTPRR, PTN, ZC3H12A, DCN, EPHA2, GADD45A, EGF, SIRT1, MAP2K5, STC1, TAC1, PLCG2, NR2F2, KLF4, BCAR1, ANXA3, BMPER, VASH1, EMC10, APOE, GLIPR2, NFE2L2, HSPB1, PDGFB, GPLD1, RHOB, MIR30A, FGF18, PIK3CD, PRKD1, HYAL1, SP1, CTSH, SCARB1, DUSP10, SLIT2, PRKCA, AKT3, CIB1, HDAC5, MIR2355, PLK2, ENPP2, PRCP, PDCD10, SPRED1, EPB41L4B, DOCK1, FGF2, SRPX2, CLASP2, CARD10, CLASP1, PPM1F, CORO1C, PTPN23, MAP3K3, DLL4, PTEN, HAS2, GRN, RHOJ, EPPK1, STARD13, FOXP1, RAC1, EPB41L5, BMP4, CALR, SOX9, NRP1, EVL, SERPINF1, PFN1, PFN2, FGF1, ADGRA2, GLUL, HMOX1, MECP2, PIK3CB, SYNJ2BP, ADAMTS9, PTPRM, TGFBR2, SRC, AAMP, ATOH8, RAB11A, ITGB1BP1, ROCK2, HIF1A, HDAC9, RIN2, RRAS, JUP</t>
  </si>
  <si>
    <t>FERMT2, BMP7, DACT3, SPRY1, MTOR, NOTCH1, BMP2, FUZ, ISL1, DAB2IP, COL1A1, TRIM62, EPHA3, SPRY2, EZH2, BCL9L, GLIPR2, LEF1, SMAD4, AXIN2, TGFB1, TGFB1I1, TGFB3, TGFBR1, SPRED2, ACVR1, RGCC, SPRED3, TWIST1, DAB2, PDPN, DAG1, MIR573, SPRED1, MIR590, ADIPOR1, CLASP2, CLASP1, PPP2CA, TGFB2, SMAD3, PTEN, MDK, PHLDB2, GREM1, SMAD7, STRAP, PBLD, BMP4, LDLRAD4, PHLDB1, SNAI1, WWTR1, EFNA1, ZNF703, POFUT2, LOXL2, OLFM1, SFRP2, BMP5, ENG, FOXC1, TGFBR2, SDHAF2, CTNNB1, SMAD2, JAG1, BAMBI, SDCBP, VASN, CRB2, IL17RD, HDAC2, MAD2L2, TIAM1, GCNT2, SFRP1, TCF7L2</t>
  </si>
  <si>
    <t>STX4, FGA, PCLO, PDCD6IP, FGB, PRKCG, FGG, STAM, ANXA1, NOTCH1, SNAPIN, KCNB1, ADCY1, SNCA, SYT2, SYT9, STXBP5, SYT6, RAB15, RAB2B, CDK5, CADPS, STXBP5L, CADPS2, RIMS2, RAB9A, NLGN1, SYT11, PPFIA2, DNM1L, APBA1, ATP6AP1, SYT10, DTNBP1, RAB3D, SNF8, PDPK1, RAB27B, ATP2A2, STXBP1, SYT17, SYT13, FER, RAB3B, SYTL4, SDC1, HGS, RAB27A, SYT1, SYT4, RAB12, SYT5, PRKCB, SYT7, ADRA1A, GIT1, RALA, GRIN3A, HAP1, DVL1, SDC4, WNT7A, IL1RAPL1, RAB21, LGALS9, GNAI2, SYT3, NCS1, LAMP1, EXPH5, TSG101, MICAL1, IL13RA2, HYAL3, F2RL1, REST, SPHK2, CPLX2, RAB8A, CHRNA5, TRIM9, RAP1B, RAB3C, RIMS4, LYN, NSF, CNR1, SLC4A8, SYN1, CSPG5, AP1G1, RAB33B, DOC2A, RAB7A, CLASP2, PREPL, CLASP1, RIMS3, GIPC1, FMR1, RAB10, ATP13A2, VPS18, RAB3GAP1, CACNB2, RAB3A, RAB13, STXBP3, VAMP2, SYP, ARF1, RIMS1, GSK3B, HMOX1, DRD2, RAB8B, STX1B, LRRK2, ADORA2A, SMPD3, SCAMP5, C12ORF4, BACE1, RAB5A, CACNA1H, GAB2, CACNA1G, P2RY1, SDCBP, CALM1, CALM3, PLA2G3, VPS4A, CHMP2A, VAMP7, SNX4, RAP1A, VPS4B, STXBP6, DOC2B, STX1A, RAPGEF4</t>
  </si>
  <si>
    <t>SHTN1, MEGF8, FSTL4, ARHGAP4, DRAXIN, DIP2B, BDNF, CDK5R1, L1CAM, MACF1, APOE, RND2, CDK5, DPYSL2, SEMA4D, GDI1, FGF13, SEMA3E, CDH4, POU4F2, SEMA7A, ZFYVE27, RUFY3, CXCL12, ABL1, GOLGA4, FN1, LIMK1, ISLR2, MAP3K13, RTN4, DSCAM, IST1, DCC, DNM2, PTPRS, SRF, CTTN, VEGFA, SEMA5A, NRCAM, LRP1, TRIM46, PLXNA3, NDEL1, DISC1, PLXNA4, RNF6, EIF4G2, PAK1, CRABP2, NRP1, CYFIP1, WNT5A, WNT3, GSK3B, RYK, MAPT, SEMA3B, NTN1, MAP1B, OLFM1, SEMA5B, RTN4R, SPP1, SEMA3A, SEMA6C, NKX6-1, SEMA6A, KIAA0319, SEMA6B, SEMA4F, SEMA4B, SEMA4A, TWF2, SEMA3D, SEMA4C, DBN1, SEMA4G, RAB21, SEMA3F, RAB11A, MAP2, SEMA6D, DBNL, WNT3A, SIN3A, ANAPC2, TTL, CDKL3, BMPR2, CDKL5, EPHA7, SEMA3C</t>
  </si>
  <si>
    <t>DDR1, AEBP1, SOX9, NOTCH1, BMP2, PHLDB1, DDR2, SLC2A10, ANTXR1, TNFRSF1B, RIC1, TGFB1, FSCN1, CFLAR, TIE1, RUNX1, COLGALT1, RGCC, RB1, CST3, ABL1, PDPN, EFEMP2, DAG1, ETS1, CLASP2, CLASP1, SMAD3, LRP1, TNFRSF1A, PHLDB2, FGFR4, EMILIN1</t>
  </si>
  <si>
    <t>FGFR1, STK3, STK4, STX4, FGA, TIMP3, MADD, TNFRSF12A, BCL2L12, SERPINE1, TNFAIP3, BCL2, THBS1, SNAI2, CASP8, TGFBR1, FADD, SCG2, CTNNA1, EYA2, FGF10, CAV1, BCL10, HSPA1A, HSPA1B, PML, RBCK1, HYAL2, CYLD, AKT1, AR, ZMYND11, ICAM1, COL2A1, EYA4, EYA1, IFI6, EYA3, UNC5B, HTT, MCL1, DEDD2, ZC3HC1, PHIP, STRADB, BID, RELA, TRAF1, NOL3, MAPK7, MAP2K5, SIAH2, PDIA3, WWOX, PPP2R1B, DEPTOR, ITM2C, DAPK3, SRPX, RB1CC1, BIRC6, GSTP1, PRDX2, LGALS3, ACVR1, PPP1CA, CTTN, FYN, PTEN, ITGA6, PAK2, BMP4, SH3RF1, PARK7, RFFL, DDX3X, FAIM2, GSK3B, RPS6KB1, HGF, HMGB2, BCL2L14, HMOX1, FAS, FAIM, RAF1, BCL2L1, TMBIM1, SFRP2, BMP5, BRCA1, TRAF2, PELI3, RNF34, ITPRIP, SCRT2, PEA15, GCLM, RIPK1, GPER1, TNFRSF10B, GPX1, TNFRSF10A, CFLAR, ARHGEF2, SRC, PSME3, INHBA, HTRA2, ITGAV, FEM1B, FAF1, ATF3, YAP1, PMAIP1, SFRP1, SKIL, BMPR1B, TCF7L2</t>
  </si>
  <si>
    <t>STK3, STK4, STX4, FGA, TIMP3, MADD, PARK7, RFFL, DDX3X, FAIM2, GSK3B, HGF, HMGB2, HMOX1, FAS, FAIM, SERPINE1, RAF1, TNFAIP3, BCL2L1, TMBIM1, SFRP2, BMP5, BRCA1, TRAF2, RNF34, ITPRIP, SCRT2, PEA15, THBS1, RIPK1, TNFRSF10B, CASP8, GPX1, TNFRSF10A, LGALS3, CFLAR, ARHGEF2, FADD, ICAM1, PTEN, FEM1B, FAF1, ATF3, PMAIP1, SFRP1, SKIL, BMPR1B</t>
  </si>
  <si>
    <t>SIRT1, NR1H3, ANXA1, APOC1, FABP5, ERLIN1, INSIG1, BRCA1, ERLIN2, SCAP, WDTC1, EIF6, ACADVL, PRKAG2, PDK4, PRKAB2, TRIB3, PIBF1, NR1H2, ABCD1, ABCD2, PLA2G3, MID1IP1, ELOVL5, ADIPOR1, AVPR1A, SLC45A3, LPGAT1, ADIPOR2, PRKAA2</t>
  </si>
  <si>
    <t>SIRT1, NR1H3, MTOR, ANXA1, CPT1A, GSTZ1, NR4A3, ACACB, PDK1, LONP2, PDK2, PDK3, PDPR, PDP2, FABP3, FABP5, INSIG1, PLIN5, SREBF1, PANK2, DGAT2, MFSD2A, TWIST1, PIBF1, CNR1, APPL2, PDP1, ADIPOR1, ADIPOR2, PPARGC1A, PRKAA2, CAV1, SOX9, NCOR1, APOC1, TREX1, ERLIN1, BRCA1, ERLIN2, SCAP, WDTC1, EIF6, TYSND1, ACADVL, PRKAG2, SIRT4, PDK4, PRKAB2, TRIB3, AKT1, AKT2, MLYCD, IRS1, NR1H2, ABCD1, IRS2, ABCD2, PLA2G3, MID1IP1, ELOVL5, AVPR1A, SLC45A3, LPGAT1, PPARD, PPARA</t>
  </si>
  <si>
    <t>MAP2K6, ACSL1, FABP3, ADORA1, FIS1, ADORA2A, NTSR1, PSEN1, THBS1, ARL6IP5, NPY5R, HRH3, GRM7, AKT1, TRH, AKT2, ATP1A2, IRS2, PLA2G3, P2RX4, PLA2R1, STXBP1, PLA2G4A, ITGB1, ARL6IP1, PER2, RAB3GAP1, PPARA</t>
  </si>
  <si>
    <t>SPRY4, HHIP, SPRY1, WNT4, WNT5A, SULF1, SPRY3, FGFBP3, FUZ, MIR573, SHISA2, GPC1, SULF2, FGF2, SMOC2, NGFR, SPRY2, PRKD2, DSTYK, NPTN, APLN, THBS1, CREB3L1</t>
  </si>
  <si>
    <t>EMP2, F2R, ADORA1, GJA1, PTPRO, PDGFB, GAS6, CORO2B, F2RL1</t>
  </si>
  <si>
    <t>FYN, FRRS1L, NECAB2, SHANK3, PRNP, CX3CL1</t>
  </si>
  <si>
    <t>GRM7, STXBP1, ADORA1, ADORA2A, NTSR1, TRH, RAB3GAP1, NPY5R, HRH3</t>
  </si>
  <si>
    <t>GLRX3, EHD3, BVES, HBEGF, AHCYL1, ASPH, MYH7, KCNJ3, KCNIP2, KCNJ4, POPDC2, KCNJ12, KCNN2, ITPR3, DLG1, P2RX4, MEF2A, ATP2A2, SCN3B, TGFB2, NOS1AP, ATP1A1, NPR2, CELF2, CAV1, RYR3, SPX, STIM1, ADRA1B, RNLS, TRPC1, CHGA, ITPR2, CALM2, CAMK2D, NUP155, DMD, SLC9A1, GJC1, SEMA3A, ATP2A1, ADM, EDN1, SRI, RYR1, GJA1, ATP2B4, ATP1A2, ATP2B1, TRPM4, AVPR1A, CACNG4, SLC8A1, SNTA1, APLN, ZC3H12A, STC1, TAC1, JAK2, ABCC9, CHRM2, CACNB3, YWHAE, ISL1, BIN1, SLC1A1, TNNT2, DMPK, ATP2A3, TMEM38B, SLC4A3, PDE4B, PDE4D, TPM1, HCN4, RGS4, AKAP9, SREBF1, CLIC2, DES, ADA, TMEM65, FGF13, SLC8A2, HDAC4, GPD1L, GAA, GNAO1, RANGRF, KCNIP3, KCNIP1, KCND1, KCND2, KCND3, KCNH2, KCNJ2, KCNJ14, RNF207, ATP1A3, ATP1B1, ATP1B3, FLNA, NPPC, FKBP1B, FXYD6, CACNA2D3, SLC8A3, CACNA1C, CACNA2D1, CACNB1, CACNB2, SMAD7, CACNB4, TMEM38A, CACNA2D2, RYR2, ZMPSTE24, KCNK3, DRD2, KCNJ11, THRA, THRB, GSK3A, ADORA1, ITPR1, GCH1, CACNA1H, CACNG8, CACNA1G, CACNG7, TH, ANK2, RGS2, CALM1, CALM3, GSTM2, TACR3, GSTO1, CXADR, DSC2, DSG2, CTNNA3, NMU, EPAS1, JUP, PRKACA, PKP2, ATP1B2</t>
  </si>
  <si>
    <t>LYN, UBASH3B, F11R, CD9, SH2B3, RDX, PRKCA, PLAUR, PDPN, DMTN, ZNF703, C1QTNF1, ANK3, SERPINE2, JAK1, PRKCD, LGALS1, PRKG1</t>
  </si>
  <si>
    <t>NFKB1, WNT4, EGR1, BMP2, H6PD, BMP6, CLCN2, REST, DGKQ, HIF1A, PPARGC1A, ATP1A1, STC2, BMP5, ADM, ARNT, DKK3</t>
  </si>
  <si>
    <t>SNX19, SOX4, CTSL, SOX11, FGA, FGB, FGG, RDH10, CTSK, PSMD9, LRAT, ADCY8, RAB11FIP2, FURIN, NNAT, SYT9, BAD, GIPR, GPR27, ITPR3, HSD17B2, NEUROD1, ANO1, UQCC2, DGKQ, DYNLL1, PPP3CA, RDH13, ADH1B, CRABP1, CRABP2, DHRS13, PLB1, CYP2D6, CYP26A1, AKR1C1, NR1D1, LRP5L, AIMP1, ZBED6, MAFA, SYT7, CYP27C1, CYP26C1, LRP5, RDH11, SPP1, AGTR1, RETSAT, KCNC2, NKX6-1, PPP3CB, RDH14, ADM, RBP1, KLF7, RAB1A, RDH5, ECE1, RPE65, EDN1, STARD3, C1QTNF3, PFKL, ALDH8A1, EGFR, SRI, BCO2, RDH16, GJA1, DHRS3, IRS1, IRS2, TRPM4, C2CD2L, APLN, PER2, CYP1B1, GHR, INHBB, JAK2, STAR, PHPT1, SLC7A8, SMAD4, GPLD1, PDGFRA, LIPE, CCDC186, PNPLA2, SLC16A1, CHD7, SLC7A5, CNR1, PRKCA, HFE, BMP6, TMF1, VGF, SOX8, ARL2, MYB, LIF, HSD17B12, EGR1, PTPN11, ZMPSTE24, RAB11FIP5, KCNJ11, TFAP2B, GDF9, RAB8B, ADORA1, ITPR1, RAB11FIP1, SMPD3, RAB11FIP3, GCNT4, SIRT4, GPER1, BACE2, SLC25A4, P2RY1, SCPEP1, TRH, DIO2, DIO3, PCSK1N, PLA2G3, AKR1C2, CREB1, HIF1A, NMU, PCSK1, RAB11B, PCSK2, RAP1A, PCSK4, ARNT, SFRP1, STX1A, RAPGEF4, ENSA, EPHA5, CYP2C8, PASK, SCG5, CYP3A5, ALDH9A1, STXBP4, STX4, PCLO, SLC25A5, SLC25A6, WNT4, ANXA1, ICA1, KCNB1, BMP2, ILDR2, PIM3, CYB5R4, PCSK6, CDK16, PRKCE, ENY2, PTPRN2, ABCC8, CACNA1A, CACNA1E, LTBP4, MIDN, BRSK2, PCSK7, HMGN3, STXBP5L, RFX3, RIMS2, CYP26B1, ECE2, GNAS, PNPLA4, MCU, ADRA2A, AKR1C3, KCNS3, SLC8B1, SRD5A3, PPARGC1A, CAPN10, ATP1A1, IDE, HSD17B11, SYTL4, HSD17B6, CFTR, CHGA, ITPR2, ADCYAP1, TARDBP, ABCC2, ACVR1C, CRHBP, ACSL4, AKR1B1, TIPARP, DKK3, KDM5B, SMAD2, TSPO, FZD4, NFKB1, SGPL1, MME, C1QTNF1, PPARD, MED1, UBE2Q1, TIAM1, CTSZ, ENPEP, ENHO, SLC2A1, ADCY5, STAT5B, GPR68, PTPRN, FDX1, SLCO4A1, TAC1, PLEKHA1, UCP2, CPT1A, ISL1, AACS, REST, RAPGEF3, STC2, CAMK2G, KALRN, GNB3, KIF5B, ATP6AP2, PCSK5, PCK2, NMB, RASL10B, SREBF1, DGAT2, ARL2BP, LYN, DGAT1, SCARB1, SLC9B2, JAGN1, SIRT3, EFNA5, CPQ, FKBP1B, HADH, SLC16A10, CRY1, LRP1, ARNTL, CACNA1C, CLOCK, RAC1, STXBP3, CACNA2D2, SLCO1C1, SLC16A2, TG, PARK7, SRD5A1, DRD2, RAF1, BMP5, CAMK2N1, CACNA1H, DHCR7, CHST8, ITSN1, CHST9, PLA2G6, H6PD, INHBA, SNAP25, CYP46A1, SIN3A, CLCN2, FDXR, HSD17B10, HSD17B1, HSD17B4, HSD17B14, VAMP7, MPC2, HSD17B7, SNX4, GLUD1, DHRS11, SNAP23, OXCT1, HSD17B8, TM7SF3, STARD3NL, PFKFB2, NLGN2, NADK, DOC2B, BAIAP3, PICK1, STUB1, SLC39A14, TCF7L2</t>
  </si>
  <si>
    <t>SLCO1C1, NFKB1, WNT4, RDH10, EGR1, BMP2, H6PD, ZMPSTE24, BMP6, CLCN2, REST, DGKQ, HIF1A, PPARGC1A, ATP1A1, STC2, GNB3, BMP5, ADM, ARNT, DKK3, STUB1, TCF7L2</t>
  </si>
  <si>
    <t>ENSA, EPHA5, SOX4, PASK, SCG5, SOX11, STXBP4, STX4, FGA, SLC25A5, SLC25A6, ANXA1, ICA1, KCNB1, PIM3, CDK16, PRKCE, PSMD9, ADCY8, ENY2, ABCC8, CACNA1A, CACNA1E, MIDN, BRSK2, HMGN3, STXBP5L, RFX3, BAD, GNAS, GIPR, MCU, ADRA2A, GPR27, KCNS3, SLC8B1, ITPR3, NEUROD1, ANO1, UQCC2, DYNLL1, CAPN10, PPP3CA, SYTL4, CFTR, CHGA, ITPR2, NR1D1, ADCYAP1, TARDBP, ACVR1C, LRP5L, AIMP1, CRHBP, ZBED6, SYT7, ACSL4, LRP5, SPP1, NKX6-1, PPP3CB, KLF7, EDN1, KDM5B, C1QTNF3, PFKL, EGFR, SRI, GJA1, IRS1, IRS2, TRPM4, C1QTNF1, C2CD2L, PPARD, TIAM1, APLN, ENHO, PER2, SLC2A1, ADCY5, GPR68, INHBB, TAC1, JAK2, UCP2, PHPT1, CPT1A, ISL1, AACS, REST, RAPGEF3, KALRN, KIF5B, SMAD4, GPLD1, PCK2, NMB, RASL10B, SREBF1, ARL2BP, SLC16A1, CHD7, CNR1, SLC9B2, PRKCA, JAGN1, HFE, SIRT3, BMP6, EFNA5, FKBP1B, HADH, TMF1, CRY1, LRP1, ARNTL, CACNA1C, CLOCK, ARL2, MYB, RAC1, LIF, CACNA2D2, PTPN11, DRD2, RAB11FIP5, KCNJ11, TFAP2B, GDF9, RAB8B, ADORA1, ITPR1, RAB11FIP1, RAB11FIP3, CAMK2N1, SIRT4, GPER1, SLC25A4, P2RY1, TRH, ITSN1, PLA2G6, INHBA, SNAP25, PLA2G3, CREB1, HIF1A, VAMP7, MPC2, SNX4, NMU, GLUD1, OXCT1, RAP1A, TM7SF3, PFKFB2, NLGN2, NADK, DOC2B, BAIAP3, SFRP1, STX1A, PICK1, RAPGEF4, TCF7L2</t>
  </si>
  <si>
    <t>C1S, C4A, C5, CD59, CD81, SPNS2, HPX, PPP2R3C, PROS1, SERPING1, PTPN6, C1R, VTN, C3, SPINK5, A2M, C1QBP, PHB, FOXJ1, CLU, CFH, CFI, CD46, CFP, SUSD4</t>
  </si>
  <si>
    <t>EGF, HAS2, CLTC, SMPD3, NFKB1, AP2A1, PDGFB, TGFB1</t>
  </si>
  <si>
    <t>HDAC6, CTNS, SOD2, HP, SNCA, FYN, PINK1, MT-CO2, ZNF205, NNT, RAC1, PRDX2, MPV17L</t>
  </si>
  <si>
    <t>EXOSC3, STX4, IRAK3, ANXA1, HMGB1, SLC15A4, PKN1, SUPT6H, HLA-B, TNFAIP3, XBP1, APPL1, TNFRSF1B, HSPD1, RIF1, TGFB1, TGFB3, C3, ARRB2, RIPK2, FADD, HSP90AA1, ANGPT1, APPL2, CD226, PDPK1, PVR, FBXO38, STXBP1, MAP3K7, TGFB2, TLR3, TLR4, TARBP2, TRAF3, FOXJ1, TRAF6, FER, RAPGEF1, MYO18A, PTPRJ, DDX58, HAVCR2, TKFC, ANKRD17, BCL10, TRAF3IP2, WNT5A, DDX60, NPLOC4, TRIL, GPI, GPATCH3, SEC14L1, NLRX1, ITCH, RIOK3, PAXIP1, PPP3CB, MAVS, PTPN6, RC3H1, DDX21, PQBP1, ICAM1, IFIT1, DHX36, LGALS9, MICA, DHX9, PHB, TRPM4, RC3H2, TRIM44, CADM1, IL1R1, LAMP1, PRKDC, MSH2, PPM1B, STX7, HMCES, TP53BP1, HK1, TSPAN6, AIM2, ZC3H12A, AGER, RPS19, PARP9, EIF2AK4, STAT5B, JAK3, PROS1, SERPING1, NR4A3, PARP3, TRAF3IP1, IL13RA2, F2RL1, PCBP2, HTRA1, TMBIM6, RASGRP1, CUEDC2, RNF26, THOC1, MICB, MLH1, DNASE1, SPHK2, FZD5, SERPINB9, IL20RB, LGALS3, VTN, LYN, GPRC5B, SLC7A5, SEMA7A, MALT1, DUSP10, A2M, HFE, AP1G1, C1QBP, ZBTB1, CRK, GRN, IL4R, IL12A, CLU, CFH, SMAD7, CD46, MYB, CFP, SUSD4, LAG3, C1S, C4A, C5, CD59, ZBTB7B, CD81, STAT1, HPX, PRKCZ, ZMPSTE24, RARA, BCL6, NFKBIZ, HMOX1, TFRC, LOXL3, TREX1, TRAF2, DTX3L, NFKBID, ELMOD2, ZDHHC1, HERC5, TNFRSF14, RNF216, B2M, C12ORF4, ZDHHC11, GAB2, IL27RA, SPINK5, MUL1, SOCS5, HLA-A, HLA-E, PLA2G3, ATG5, SIN3A, EXOSC6, NDFIP1, VAMP7, SNX4, MAD2L2, RAP1A, CD47</t>
  </si>
  <si>
    <t>CYFIP2, IFI16, HLA-B, CBLB, C1RL, RIF1, RUNX1, RIPK2, FADD, PARP14, PPP3CA, PTPN2, POLR3F, PTPRD, POLR3G, DGKZ, POLR3C, NRAS, SOCS1, BTN3A3, BTN3A2, SOCS3, DENND1B, POLR3B, POLR3D, WNT5A, CACTIN, CD24, MAPK10, ICAM1, MICA, TRPM4, BAIAP2, BAX, AGER, COCH, WNK1, JAK2, THY1, JAK3, KIT, PROS1, SERPING1, F2RL1, JUN, ARG2, GRB2, APOE, MLH1, PDE4B, PRKCD, FZD5, ERAP1, PSEN1, SERPINB9, ADA, AKIRIN2, VTN, MALT1, DUSP10, A2M, MAPK8, CSK, CARD9, SHC1, C1QBP, ZBTB1, CRK, FYN, SMAD3, HLA-DPB1, IL4R, IL12A, JAK1, SMAD7, MYB, TRIM5, NCK1, RAB29, PAK1, PAK2, PAK3, ZBTB7B, PIK3CA, STAT1, PRKCZ, PTPN11, RARA, BCL6, ELMO2, NFKBIZ, TFRC, YES1, CD276, PLD2, NFKBID, CBFB, TNFRSF14, C12ORF4, GPX1, GAB2, IL27RA, SOCS5, PAX5, CXADR, DNASE2, COL3A1, ITGA4, ITGB1, TRIM27, CD200, BRK1, BTN3A1, VCAM1, CD47, ANXA1, HMGB1, HRAS, PRKCE, PTK2, ACTG1, TNFAIP3, XBP1, ECM1, DUSP3, TNFRSF1B, PIK3R1, GPR17, C3, ABI1, ARPC4, ARPC3, ARPC1A, ABL1, NCKAP1, WIPF2, PIANP, CLEC2D, PILRA, PDPK1, NCR3LG1, SPG21, NCKIPSD, COL1A2, NPDC1, STXBP1, TGFB2, WIPF1, RAPGEF1, LYAR, PTPRJ, HLA-C, TKFC, LSM14A, XIAP, PRKCB, UBE2N, NLRX1, STK11, RNF135, ZCCHC3, RIOK3, PAXIP1, PTPN6, NFKB1, COL2A1, RPS3, CADM1, LAMP1, MUC20, STX7, ARPC1B, AIM2, RPS19, VAV3, SH2B2, ELF2, CD99, PLCG2, PLCL2, SLC39A10, PLEKHA1, WASL, LPXN, BCAR1, MICB, PDE4D, PIK3CD, LGALS3, LYN, CTSH, ARPC2, CRKL, DOCK1, XRCC6, INPP5D, MUC12, FOXP1, TRDC, RAC1, ACTB, CDC42, PARK7, HMGB2, HMOX1, RAF1, ADAR, TREX1, TTLL12, TRAF2, YTHDF3, SAMHD1, CNOT7, YTHDF2, METTL3, SPINK5, MUL1, HLA-A, PSME3, HLA-E, PSMD14, PSME4, PLA2G6, FBXW11, EXOSC6, PSMA1, PSMA2, NDFIP1, PSMA3, PSMA4, PSMA5, VAMP7, PSMA6, SNX4, PSMA7, PSMB1, PSMB2, PSMB3, PSMB4, PSMB5, PSMB6, PSMB7, PSMB8, PSMC1, PSMC2, EXOSC3, PSMC3, PSMC4, NR1H3, CREBBP, PSMC5, PSMC6, TAB1, PSMD1, FKBP1A, PSMD2, IRAK3, PSMD3, TIRAP, PSMD4, CHUK, PSMD5, SLC15A4, PSMD7, PSMD8, PSMD9, COL17A1, PSMD10, PSMD11, PSMD12, PSMD13, TAB2, PSME1, PSME2, RFTN1, TAB3, SKP1, APPL1, GPS2, CUL1, TBK1, BTRC, BIRC2, PSMF1, HSPD1, PSMD6, IKBKB, IRF1, IRF3, IRF7, ARRB2, XRCC5, MAP3K1, WASF2, HSP90AA1, HSP90AB1, LIMK1, APPL2, MAP3K7, TLR4, TRAF6, TYRO3, COLEC12, HAVCR2, IKBKG, VAV2, BCL10, NMI, BAG6, IKBKE, MYO1C, ARPC5, ULBP3, PRKD2, ULBP1, PPP3CB, RBCK1, ENTPD7, MAVS, RC3H1, EP300, PQBP1, CDC37, USP18, LGALS9, DHX9, ELF1, UBE2K, PHB, IFNAR2, IFNGR1, RC3H2, IFNGR2, IL1R1, LIME1, MSH2, RNF31, HMCES, SPPL2B, TP53BP1, PTPN1, RELA, RNASEL, MUC1, ABCE1, SUMO1, ZC3H12A, PARP9, SPPL2A, PIAS1, SIRT1, PHPT1, NFATC1, MYO10, NFATC3, NR4A3, RASGRP1, GPLD1, MAP2K7, CNR1, HFE, PLSCR1, RPS6KA5, THEMIS2, LAG3, NFATC2, SOS1, CYFIP1, ICAM3, LOXL3, SPPL3, RELB, PILRB, FOS, KRAS, SRC, CALM1, NR1H2, PLA2G3, STOML2, BTN2A2, MAD2L2, BTN2A1, ERMAP, RAP1A, PRKACA, BTN2A3P, PRKACB, PRNP, PAWR, PAG1, STX4, VTCN1, PKN1, SUPT6H, COL1A1, SFPQ, MEF2C, BCL2, TGFB1, RGCC, PLCG1, CD226, PVR, FBXO38, KHDRBS1, FOXJ1, IFITM1, EIF2B1, FER, MAPK3, HEXIM1, PPP3R1, ADCY7, ADCYAP1, TNFRSF21, MFAP4, MASP1, FAM3A, NONO, AMBP, PSPC1, TRAFD1, MAP2K4, ACTR2, TRIM21, EIF2B4, EIF2B3, EIF2B2, EIF2B5, MED1, PRKDC, MAPK1, LRP8, ACTR3, EIF2AK4, STAT5B, CACNB3, PARP3, IL13RA2, THOC1, ADAM8, SPHK2, IL6ST, IL20RB, AP1G1, GRN, CLU, CFH, CD46, CFP, SUSD4, C1S, C4A, C5, CD59, CD81, SPNS2, HPX, PPP2R3C, DRD2, PIK3CB, MAPK9, B2M, ELMO1, RBM14, MUC19, MATR3, EZR, SIN3A</t>
  </si>
  <si>
    <t>NR1H3, TNIP1, GGT1, ANXA1, AKNA, SNCA, SERPINE1, TNFAIP3, GPS2, BIRC2, TNFRSF1B, ZYX, SYT11, GPR17, CX3CL1, IRF3, C3, CDH5, MYD88, RB1, NFKBIA, MVK, BAP1, ETS1, PTGIS, MIR590, TLR3, TLR4, PTPN2, CELF1, TYRO3, SBNO2, SOCS3, LACC1, KLKB1, NMI, MFHAS1, WNT5A, XIAP, NR1D1, ADCYAP1, NT5E, CEBPA, GIT1, NLRX1, BST1, TGM2, OTULIN, LRFN5, HYAL2, C1QTNF3, EDNRB, CYLD, EGFR, METRNL, ATM, ITGA2, PDCD4, NFKB1, PBK, APP, USP18, FNDC4, DHX9, MIR30C2, NR1D2, IL1R1, PPARD, ASH1L, RELA, TNFRSF1A, TMSB4X, AGER, RPS19, SPHK1, NAPEPLD, SHARPIN, NLRP1, MAPK7, STAT5B, GBA, CDK19, SPATA2, TAC1, JAK2, CTSC, SHPK, KLF4, ISL1, PDE2A, MGLL, TTBK1, APOE, DAGLB, MGST2, ADAM8, ABHD12, CALCRL, DNASE1, LDLR, RHBDD3, ABCC1, PRKCD, GSTP1, LPL, IL6ST, ADA, IL20RB, VPS35, LYN, GPRC5B, DAGLA, SEMA7A, OSMR, CEBPB, DDT, DUSP10, CNR1, BRD4, RICTOR, MAPK13, RORA, ADAMTS12, MCPH1, UFL1, SMAD3, FEM1A, SETD6, GRN, WFDC1, MDK, AREL1, FOXP1, CLOCK, FANCA, FANCD2, DROSHA, CD81, PARK7, SERPINF1, LPCAT3, HGF, BCL6, NFKBIZ, ADORA1, TREX1, LRRK2, RIPK1, GPER1, GPX1, SOCS5, HLA-E, SOD1, PLA2G3, SIRPA, STK39, PSMA1, NDFIP1, NEAT1, VAMP7, PSMA6, SNX4, CD200, PSMB4, PPARA, CD47</t>
  </si>
  <si>
    <t>PSMC2, PSMC3, PSMC4, NR1H3, CREBBP, PSMC5, PSMC6, TAB1, PSMD1, PSMD2, IRAK3, PSMD3, TIRAP, PSMD4, CHUK, PSMD5, SLC15A4, PSMD7, PSMD8, IFI16, PSMD9, PSMD10, PSMD11, HLA-B, PSMD12, PSMD13, TAB2, PSME1, PSME2, TAB3, SKP1, APPL1, CUL1, TBK1, BTRC, BIRC2, PSMF1, PSMD6, IKBKB, IRF1, IRF3, IRF7, ARRB2, XRCC5, FADD, HSP90AA1, HSP90AB1, APPL2, PARP14, MAP3K7, TLR4, PTPN2, POLR3F, POLR3G, TRAF6, POLR3C, NRAS, TYRO3, SOCS1, SOCS3, POLR3B, POLR3D, HAVCR2, IKBKG, BCL10, NMI, WNT5A, IKBKE, CACTIN, MAVS, EP300, PQBP1, CDC37, USP18, LGALS9, MICA, DHX9, UBE2K, IFNAR2, IFNGR1, IFNGR2, PTPN1, RELA, RNASEL, MUC1, ABCE1, SUMO1, COCH, PARP9, PIAS1, JAK2, SERPING1, RASGRP1, APOE, PRKCD, ERAP1, SERPINB9, AKIRIN2, MALT1, DUSP10, A2M, CARD9, PLSCR1, CRK, FYN, RPS6KA5, IL12A, JAK1, TRIM5, LAG3, PAK1, PAK2, PAK3, STAT1, PTPN11, ICAM3, RELB, KRAS, SRC, NR1H2, PRKACA, PRKACB, HMGB1, HRAS, TNFAIP3, SFPQ, CD226, PDPK1, PVR, LYAR, TKFC, LSM14A, HEXIM1, XIAP, FAM3A, NLRX1, NONO, RNF135, ZCCHC3, PSPC1, RIOK3, TRAFD1, PTPN6, NFKB1, TRIM21, CADM1, LAMP1, MED1, PRKDC, MUC20, LRP8, AIM2, RPS19, STAT5B, PLCG2, ADAM8, LYN, AP1G1, XRCC6, GRN, MUC12, SUSD4, HPX, HMGB2, DRD2, RAF1, ADAR, TREX1, TTLL12, YTHDF3, SAMHD1, CNOT7, YTHDF2, METTL3, MUL1, RBM14, HLA-A, PSME3, MUC19, HLA-E, PSMD14, MATR3, PSME4, FBXW11, SIN3A, PSMA1, PSMA2, PSMA3, PSMA4, PSMA5, PSMA6, PSMA7, PSMB1, PSMB2, PSMB3, PSMB4, PSMB5, PSMB6, PSMB7, PSMB8, PSMC1</t>
  </si>
  <si>
    <t>TIMP1, ITGB1BP1, DMTN, CTNNA1, EMP2, FLNA, LOXL3, BST1, LIMS1, PHACTR4, SLC2A10, LIMS2, CD63, PRKD1</t>
  </si>
  <si>
    <t>TPT1, ARMC10, ENO1, PPIF, PPIA, BCL2L12, MSX1, SERINC3, NACC2, TRIM32, BBC3, FIS1, XBP1, STYXL1, SFPQ, SIAH1, BMF, BCLAF1, BAD, BCL2, NME5, DNM1L, SNAI2, KDM1A, MDM2, PTTG1IP, CCAR2, BCL2L2, BAG5, PTPN2, BOK, UBB, CAV1, NOC2L, PLAGL2, PRKRA, HSPA1A, RPL11, DDIT3, NDUFS3, ERP29, NONO, RPL26, FIGNL1, ZNF385A, CYLD, CDKN2D, AKT1, RTKN2, RPS3, SLC9A3R1, MCL1, OPA1, RPS7, HDAC1, FBXW7, BAX, BID, PTPN1, PINK1, MUC1, TRIAP1, TAF9, DNAJA1, NOL3, USP47, MAPK7, SIRT1, PTPMT1, VDAC2, CD44, PLAUR, SGMS1, EIF2AK3, BCL2L11, DAPK2, TMBIM6, NFE2L2, MAPK8IP1, HSPB1, HYOU1, CREB3, ING2, MIF, TRAP1, TP53, BECN1, P4HB, CLU, NCK1, HNRNPK, PARK7, URI1, HERPUD1, DDX3X, SNAI1, BCL2L1, SYVN1, LRRK2, SFRP2, NCK2, BCAP31, PARP1, CREB3L1, GPX1, PIAS4, ARHGEF2, SRC, NDUFA13, YBX3, SOD1, SOD2, HTRA2, UBQLN1, HIF1A, ACKR3, IVNS1ABP, DDIAS, GRINA, PMAIP1, TXNDC12, TAF9B, SKIL, TMEM161A</t>
  </si>
  <si>
    <t>BMP4, SMO, SOX9, STAT1, WNT4, SIX4, BASP1, SIX1, WNT2B, LGR4, VEGFA, OSR1, GREM1, SOX8, LHX1, MYC</t>
  </si>
  <si>
    <t>SIRT1, BMP4, BCL10, JAK3, WNT5A, ANXA1, SLC39A10, ZC3H8, GPAM, RAG1, BCL6, ORMDL3, EFNA1, FNIP1, ST3GAL1, ARG2, PIK3CB, MEF2C, ADAM8, TSC22D3, PIK3CD, ADA, KITLG, LGALS3, IRF7, LYN, TCP1, FADD, GAS6, LGALS9, ITPKB, IRS2, MIR17HG, TP53, HIF1A, PTEN, AXL, BAX, ADAM17, CDKN2A, MERTK, AURKB, RAPGEF2, FOXP1, SLC7A11, NOC2L, PRELID1</t>
  </si>
  <si>
    <t>PADI2, WNK1, TIRAP, HMGB1, ANO6, PTK2, DAPK2, F2RL1, SERPINE1, LGMN, CREB3, PGF, THBS1, DNM1L, MOSPD2, DUSP1, CAMK1D, IL6R, THBS4, MCU, LYN, NBL1, TMEM102, MPP1, CCL2, DDT, MST1, MIF, MTUS1, SLIT2, RIN3, GAS6, SLC8B1, C1QBP, VEGFA, VEGFB, VEGFC, MDK, IL12A, GREM1, PTK2B, RAC1, MAPK3, C5, CALR, WNT5A, ADAM10, BST1, CXCL14, ZNF580, AKIRIN1, RARRES2, EDN1, LGALS9, CSF1, STK39, MAPK1, ADAM17, OXSR1, SWAP70, PTN, JAM3</t>
  </si>
  <si>
    <t>SOX4, MTOR, ANXA1, PRDM1, TOB2, FBN1, HMGB1, MMP14, HLA-B, KAT2A, XBP1, CYP26B1, BAD, HAX1, PPARGC1B, TMEM64, PIK3R1, TGFB1, ACIN1, GNAS, IRF1, KITLG, CASP8, ROR2, IRF7, ATP6AP1, RUNX1, POU4F1, RIPK2, POU4F2, FADD, RB1, KLF10, CD101, ABL1, GAS6, ITPKB, MIR125B1, TLR3, TLR4, PTPN2, FOXJ1, TRAF6, SOCS1, AP3B1, TFE3, SART1, PTPN6, MYC, RC3H1, GLI3, LGALS9, CSF1, TRIB1, RC3H2, PRKDC, FBXW7, AXL, ZC3H12A, AGER, STAT5B, GPR68, RASSF2, JAK3, JUN, ZFP36L2, LEF1, ADAM8, ZFP36L1, ADA, PRDX2, FSTL3, CTNNBIP1, LYN, UBASH3B, MALT1, CEBPB, DUSP10, SLC9B2, PRKCA, EGR3, ZBTB1, ZBTB46, XRCC6, GLI2, ATP11C, INPP5D, PCID2, MDK, IL4R, CLPTM1, FOXP1, ERBB2, RHOH, FANCA, SMAD7, FANCD2, CD46, MYB, CA2, PRELID1, LIF, DROSHA, PNP, LAG3, NRARP, NFATC2, BMP4, SH3RF1, ZBTB7B, SOS1, SOS2, PRKCZ, TCF7, PPP2R3C, ZMIZ1, ZC3H8, TOX, RAG1, RARA, BCL6, NFKBIZ, SOX12, LOXL3, ZBTB16, ZNF675, NKAP, NOTCH2, TGFBR2, NFKBID, CAMK4, CBFB, FOS, RIPK1, AP3D1, METTL3, CD83, RNF41, CDK6, SPINK5, SOX13, LRRC17, SOCS5, PIAS3, TMEM178A, ZFPM1, FBXO7, SOD1, HMGB3, INHBA, MIR17HG, MITF, PLA2G3, NME1, GPR137, TCTA, GPR137B, NDFIP1, CREB1, CUL4A, MAFB, SFRP1</t>
  </si>
  <si>
    <t>LAG3, STAT5B, HAVCR2, F2RL1, HLA-B, RASGRP1, DNASE1, PPP3CB, SERPINB9, B2M, ARRB2, FADD, HLA-A, HLA-E, ICAM1, LGALS9, MICA, AP1G1, CD226, PVR, CRK, CADM1, LAMP1, STX7, IL12A, AGER</t>
  </si>
  <si>
    <t>STAT5B, EXOSC3, STX4, JAK3, HMGB1, SLC15A4, SUPT6H, PARP3, IL13RA2, F2RL1, HLA-B, RASGRP1, THOC1, MLH1, DNASE1, SPHK2, TNFRSF1B, FZD5, HSPD1, RIF1, TGFB1, SERPINB9, IL20RB, LYN, C3, ARRB2, FADD, MALT1, HFE, AP1G1, CD226, PDPK1, ZBTB1, PVR, CRK, FBXO38, STXBP1, MAP3K7, TLR3, TLR4, FOXJ1, TRAF6, IL4R, IL12A, FER, SMAD7, SUSD4, DDX58, LAG3, HAVCR2, CD81, HPX, PRKCZ, BCL6, HMOX1, TFRC, TRAF2, PAXIP1, PPP3CB, MAVS, PTPN6, B2M, C12ORF4, DDX21, GAB2, IL27RA, HLA-A, HLA-E, ICAM1, DHX36, LGALS9, MICA, PLA2G3, TRPM4, EXOSC6, NDFIP1, CADM1, IL1R1, LAMP1, MSH2, VAMP7, STX7, HMCES, SNX4, MAD2L2, TP53BP1, AGER</t>
  </si>
  <si>
    <t>PADI2, ANXA1, TIRAP, HMGB1, PTK2, MMP14, SERPINE1, ECM1, LGMN, THBS1, DNM1L, CX3CL1, CAMK1D, KITLG, THBS4, MCU, ITGA2B, TMEM102, FADD, MPP1, MYD88, MST1, MTUS1, GAS6, SLC8B1, MSN, P2RX4, VEGFA, VEGFB, VEGFC, PTK2B, EMILIN1, MAPK3, WNT5A, BST1, CXCL14, ZNF580, EDN1, AKT1, STK10, IL33, ITGA2, ICAM1, APP, RHOA, LGALS9, CSF1, IL1R1, PDGFD, MAPK1, ADAM17, PTN, AGER, WNK1, THY1, CD99, PLCB1, JAM2, CD99L2, MIA3, WASL, ANO6, DAPK2, F2RL1, ADAM8, CREB3, PGF, MOSPD2, ST3GAL4, ADA, DUSP1, IL6R, LGALS3, LYN, NBL1, CCL2, DDT, MIF, SLIT2, RIN3, C1QBP, CRKL, CRK, FUT4, MDK, IL12A, GREM1, RHOH, RAC1, C5, CALR, CD81, RHOG, ADAM10, HMOX1, ADORA1, SMPD3, BMP5, AKIRIN1, RARRES2, TNFRSF14, IL27RA, FUT9, LRCH1, STK39, ITGA4, OXSR1, SWAP70, CD200, JAM3</t>
  </si>
  <si>
    <t>LMO1, PRKAR1A, SOX11, TWSG1, ANXA1, VTCN1, TIRAP, HMGB1, MAD1L1, PKN1, CASP3, PTK2, DLG5, CBLB, TNFAIP3, MEF2C, TNFRSF1B, BCL2, IGF2, IRF1, KITLG, RIPK2, FADD, MYD88, DLG1, PELI1, TLR4, FGF10, FOXJ1, TRAF6, MAPK3, HAVCR2, TNFRSF21, BST1, GLMN, GNRH1, CD24, PTPN6, SDC4, RC3H1, IGFBP2, ATM, LGALS9, CSF1, IRS2, RPS3, MAPK1, AGER, TNFRSF13C, STAT5B, VAV3, TAC1, AHR, JAK3, SLC39A10, ARG2, GPNMB, MAPK8IP1, GSTP1, IL6ST, ADA, IL20RB, LGALS3, LYN, CEBPB, CORO1A, MIF, EFNB1, CHRNB2, INPP5D, HLA-DPB1, IL12A, ERBB2, GREM1, CD46, NCK1, PNP, NFATC2, BMP4, SH3RF1, ZBTB7B, SOS1, CD81, SOS2, GPAM, HES1, BCL6, SLC7A1, TFRC, CD276, NCK2, TGFBR2, CDKN1A, TNFRSF14, DNAJA3, IL27RA, HLA-A, HLA-E, WNT3A, CD320, ZNF335, NDFIP1, BTN2A2, SCRIB, PRNP, VCAM1, PAWR</t>
  </si>
  <si>
    <t>NR1H3, MTOR, WNT4, RDH10, ANXA1, BMP2, SORBS1, CYP51A1, SEC14L2, KPNB1, NFYB, NFYC, SC5D, SQLE, TM7SF2, PROX1, APOB, SNAI2, PMVK, C3, PIBF1, HMGCR, IDI1, RAN, MVD, MVK, ADGRF5, AVIL, ADIPOR1, SAMD8, DGKQ, ADIPOR2, PPARGC1A, ASXL3, ATP1A1, NSMAF, PRKAA1, PRKAA2, FGFR4, FGF19, ABCA3, NR1D1, STARD4, FDFT1, FDPS, APOC1, SREBF2, HMGCS1, FAM3A, NFYA, LSS, DKKL1, ADM, DKK3, AKT1, IGFBP7, TSPO, GGPS1, NFKB1, AVPR1A, SMPD2, FBXW7, TNFRSF1A, ENHO, ASAH1, SPHK1, SIRT1, RAB38, CDK4, STAR, FITM2, ACACB, CAPN2, ORMDL3, REST, CTDNEP1, FABP3, CNEP1R1, FABP5, APOE, INSIG1, PDGFA, SLC27A1, PDGFB, GPLD1, LDLR, SPHK2, ZBTB20, PRKCD, ORMDL2, PLIN5, SREBF1, ABHD6, DGAT2, ORMDL1, MFSD2A, SP1, SCARB1, SIRT3, BMP6, ABCA2, IDH1, SCD, ELOVL6, FASN, EGR1, GPAM, LPCAT3, CHP1, CREBL2, SNAI1, TREX1, SMPD3, BMP5, ERLIN1, BRCA1, ERLIN2, SCAP, WDTC1, EIF6, ACADVL, PRKAG2, ABCG1, SIRT4, GPER1, PDK4, PRKAB2, TRIB3, MBTPS2, CCDC3, DHCR7, MALRD1, LPCAT1, SOD1, NR1H2, MBTPS1, H6PD, ABCD1, ACSL3, ABCD2, PLA2G3, MID1IP1, ACACA, ELOVL5, CLCN2, SLC45A3, LPGAT1, CREB1, PPARA</t>
  </si>
  <si>
    <t>NR1H3, LRAT, FURIN, FIS1, GPS2, APOB, THBS1, NUS1, C3, NFKBIA, DBI, TMEM30A, SCP2, P2RX4, STXBP1, PTPN2, PLA2G4A, ABCA7, ARL6IP1, CAV1, YJEFN3, ABCA3, IKBKE, LAMTOR1, APOC1, MAP2K6, SREBF2, ATP8A2, SPP1, AGTR1, ARL6IP5, EDN1, KDM5B, HRH3, ASXL1, OSBPL8, GRM7, AKT1, ARV1, TSPO, NFKB1, OSBPL6, AKT2, PTCH1, ATP1A2, IRS2, AVPR1A, C1QTNF1, PPARD, TRIAP1, PER2, ZC3H12A, EGF, ABCA12, SIRT1, TAC1, ATP8A1, FITM2, ABCB4, ACACB, ACSL1, PCSK9, FABP3, ABCA8, TTC39B, APOE, ABCA1, ZDHHC8, PRKCD, EEPD1, APOA2, LPL, PLIN5, PSEN1, ABHD5, NPY5R, PNPLA2, SCARB1, LIPG, PLIN3, CD36, OSBPL11, PLIN2, VSTM2A, HILPDA, ASXL2, BMP6, ABCA2, TMF1, CRY1, LRP1, SLC12A2, RAB3GAP1, LDLRAP1, MYB, PRELID1, ANXA2, LPCAT3, PTPN11, EHD1, GDF9, ADORA1, ADORA2A, NTSR1, PLTP, ABCG1, TRH, NR1H2, PLA2G3, PLA2R1, ITGAV, ITGB1, PPARA</t>
  </si>
  <si>
    <t>NR1H3, CREBBP, RDH10, SORBS1, CYP51A1, SEC14L2, KPNB1, DAB2IP, NFYB, NFYC, SC5D, TM7SF2, BSCL2, PIP4K2C, CRTC3, PIP4K2B, GPS2, PIK3R4, APOB, TWIST1, PIBF1, RAN, TGS1, APPL2, ADGRF5, AVIL, ADIPOR1, SAMD8, DGKQ, ASXL3, SMARCD3, NSMAF, PRKAA1, PRKAA2, DGKZ, CAV1, VAV2, PEX11A, NR1D1, FDFT1, NCOR1, FDPS, NCOR2, HMGCS1, LSS, ADM, PHB2, AKT1, PPP2R5A, GGPS1, AKT2, MLYCD, IRS1, IRS2, AVPR1A, FADS1, SMPD2, TNFRSF1A, PIK3IP1, PIP4K2A, AGAP2, SPHK1, SIRT1, RAB38, KIT, BBS4, CDK4, STAR, NR4A3, HDAC3, FABP3, FABP5, APOE, DAGLB, PDGFA, PDGFB, GPLD1, PDGFRA, PRKCD, PLIN5, NCOA1, ABHD5, PNPLA2, ABHD6, SORL1, GOLM1, EDF1, CNR1, PDP1, RORA, BMP6, FGF2, EEF1A2, AMBRA1, ME1, SOX9, EGR1, GPAM, LPCAT3, CHP1, CREBL2, ZMPSTE24, PDGFRB, ADORA1, SMPD3, TYSND1, ABCG1, SIRT4, GPER1, EPHX2, SRC, MALRD1, LPCAT1, SOD1, NR1H2, MBTPS1, ABCD1, ACSL3, ABCD2, PLA2G3, MID1IP1, ACACA, ELOVL5, STOML2, SLC45A3, LPGAT1, ALAS1, CREB1, NCOA6, MTMR4, FGFR3, MTOR, WNT4, ANXA1, DNAJC19, BMP2, PRKCE, PTK2, LONP2, SQLE, PROX1, GLIPR1, LACTB, TGFB1, RGL1, SIN3B, SNAI2, TIAM2, PMVK, ZFP69, C3, TBL1XR1, ADRA2A, CHD9, MTMR1, HMGCR, IDI1, MVD, MVK, PSAP, ANKRD1, ADIPOR2, PPARGC1A, ATP1A1, DNAJC15, ABCA7, FGFR4, PTK2B, FGF19, TBL1X, OPA3, ABCA3, FHL2, STARD4, LAMTOR1, TNFRSF21, APOC1, SREBF2, ID2, FAM3A, NFYA, TXNRD1, DKKL1, DKK3, IGFBP7, ARV1, TSPO, NFKB1, NR1D2, PPARD, MED1, FBXW7, ENHO, ASAH1, ACOX1, NCOA2, BCL11B, STAT5B, GRHL1, VAV3, MTMR2, FITM2, ABCB4, CPT1A, GSTZ1, ACACB, ACSL1, PDK1, CAPN2, ORMDL3, ATG14, PDK2, PDK3, REST, CTDNEP1, PDPR, PDP2, CNEP1R1, TTC39B, ABCA1, GNB3, INSIG1, SLC27A1, LDLR, SPHK2, ZBTB20, ORMDL2, SREBF1, MBOAT7, PANK2, PRKD1, DGAT2, ORMDL1, LYN, MFSD2A, SP1, SCARB1, PLIN2, SIRT3, CPT2, CARM1, ABCA2, IDH1, SCD, LDLRAP1, RXRA, ELOVL6, FASN, MTMR9, CD81, CDC42, ARF1, SNAI1, NPC2, THRA, PDE3B, TREX1, BMP5, ERLIN1, BRCA1, ERLIN2, SCAP, RARRES2, WDTC1, EIF6, ACADVL, PRKAG2, PDK4, PRKAB2, TRIB3, MBTPS2, MTMR3, CCDC3, DHCR7, H6PD, ALK, SIN3A, CLCN2, ACADM, HELZ2, PPARA, STUB1</t>
  </si>
  <si>
    <t>SIRT1, NR1H3, IKBKE, FITM2, CPT1A, MEST, ACACB, SREBF2, EHD1, FTO, ALKBH7, TTC39B, ABCA1, APOB, LPL, PLIN5, SREBF1, ABHD5, ABCG1, PNPLA2, ASXL1, OSBPL8, C3, SCARB1, PLIN3, NFKB1, NFKBIA, OSBPL11, PLIN2, VSTM2A, NR1H2, HILPDA, ASXL2, PPARD, FBXW7, PTPN2, ITGAV, ZC3H12A, PPARA</t>
  </si>
  <si>
    <t>EGF, ABCA12, SIRT1, NR1H3, TAC1, ATP8A1, ABCB4, LRAT, ACSL1, FURIN, PCSK9, FABP3, ABCA8, FIS1, TTC39B, APOE, ABCA1, GPS2, ZDHHC8, PRKCD, EEPD1, APOA2, PSEN1, THBS1, NPY5R, NUS1, LIPG, NFKBIA, DBI, TMEM30A, SCP2, P2RX4, BMP6, ABCA2, STXBP1, TMF1, PLA2G4A, CRY1, LRP1, SLC12A2, ABCA7, ARL6IP1, CAV1, RAB3GAP1, LDLRAP1, YJEFN3, MYB, PRELID1, ABCA3, ANXA2, LPCAT3, LAMTOR1, PTPN11, APOC1, MAP2K6, SREBF2, GDF9, ATP8A2, ADORA1, ADORA2A, NTSR1, SPP1, AGTR1, PLTP, ARL6IP5, EDN1, KDM5B, HRH3, GRM7, AKT1, ARV1, TSPO, TRH, NFKB1, OSBPL6, AKT2, PTCH1, NR1H2, ATP1A2, IRS2, PLA2G3, AVPR1A, C1QTNF1, PLA2R1, ITGAV, ITGB1, TRIAP1, PER2, PPARA</t>
  </si>
  <si>
    <t>MYLIP, FURIN, PCSK9, ANXA2, APOE, ABCA2</t>
  </si>
  <si>
    <t>EXOSC3, SOX4, SOX11, TIRAP, SLC15A4, DLG5, MMP14, CBLB, BAD, HSPD1, RIF1, IRF1, RUNX1, RIPK2, FADD, MYD88, PIBF1, ITPKB, DLG1, PELI1, TLR4, PTPN2, TRAF6, TYRO3, CAV1, SOCS1, HAVCR2, AP3B1, BCL10, SART1, CD24, SDC4, RC3H1, AKT1, GLI3, LGALS9, IRS2, MICA, RC3H2, MSH2, AXL, HMCES, TP53BP1, ZC3H12A, AGER, AHR, THY1, JAK3, ARG2, GPNMB, GRB2, MLH1, LEF1, ZFP36L1, ADA, PRDX2, HSPH1, MALT1, CEBPB, CORO1A, DUSP10, MAP3K8, CSK, HFE, EFNB1, EFNB3, EGR3, ZBTB1, FLOT2, FYN, GLI2, HLA-DPB1, IL4R, IL12A, CLPTM1, LGALS1, ERBB2, RHOH, FANCA, SMAD7, FANCD2, MYB, PRELID1, NCK1, DROSHA, PNP, LAG3, PAK1, NRARP, PAK2, NFATC2, PAK3, BMP4, SH3RF1, ZBTB7B, SOS1, PIK3CA, SOS2, PRKCZ, TCF7, ZMIZ1, ZC3H8, GPAM, TOX, HES1, PTPN11, RAG1, RARA, BCL6, NFKBIZ, SLC7A1, SOX12, TFRC, LOXL3, YES1, ZBTB16, NKAP, CD276, NCK2, TGFBR2, NFKBID, CAMK4, CBFB, CDKN1A, TNFRSF14, AP3D1, DNAJA3, CD83, IL27RA, SRC, SOX13, SOCS5, SOD1, WNT3A, SIRPA, CD320, ZNF335, BTN2A2, MAD2L2, SCRIB, PRNP, VCAM1, SFRP1, PAWR, CD47, LMO1, PRKAR1A, PAG1, TWSG1, BLOC1S3, ANXA1, PRDM1, VTCN1, HMGB1, MAD1L1, PKN1, SOCS6, SUPT6H, CASP3, TNFAIP3, KAT2A, XBP1, MEF2C, DUSP3, CYP26B1, TNFRSF1B, BCL2, PIK3R1, TGFB1, IGF2, ABL1, GAS6, PDPK1, TNIP2, FGF10, FOXJ1, MERTK, TNFRSF21, BST1, GLMN, PAXIP1, GNRH1, PTPN6, IGFBP2, ATM, RPS3, LAMP1, PRKDC, TNFRSF13C, STAT5B, VAV3, TAC1, SLC39A10, PARP3, ZFP36L2, THOC1, MAPK8IP1, ADAM8, RHBDD3, IL6ST, IL20RB, LGALS3, LYN, CCL2, MIF, AP1G1, XRCC6, CHRNB2, ATP11C, INPP5D, PCID2, MDK, TRDC, CD46, RAC1, CD81, CDC42, PPP2R3C, TREX1, SH3KBP1, DCAF15, METTL3, RNF41, SPINK5, HLA-A, HLA-E, FBXO7, HMGB3, INHBA, MIR17HG, EXOSC6, NDFIP1</t>
  </si>
  <si>
    <t>BMP4, BCL10, JAK3, WNT5A, SLC39A10, ZC3H8, GPAM, RAG1, BCL6, ORMDL3, EFNA1, FNIP1, ST3GAL1, ARG2, ADAM8, TSC22D3, ADA, LGALS3, LYN, FADD, LGALS9, IRS2, MIR17HG, TP53, HIF1A, PTEN, BAX, AURKB, FOXP1, NOC2L, PRELID1</t>
  </si>
  <si>
    <t>STAT5B, EXOSC3, HMGB1, SLC15A4, SUPT6H, PARP3, HLA-B, RASGRP1, THOC1, MLH1, TNFRSF1B, FZD5, HSPD1, RIF1, TGFB1, SERPINB9, IL20RB, C3, ARRB2, FADD, MALT1, HFE, AP1G1, CD226, ZBTB1, PVR, CRK, FBXO38, MAP3K7, FOXJ1, TRAF6, IL12A, SMAD7, SUSD4, LAG3, HAVCR2, CD81, HPX, PRKCZ, BCL6, TFRC, TRAF2, PAXIP1, PPP3CB, PTPN6, B2M, IL27RA, HLA-A, HLA-E, LGALS9, MICA, TRPM4, EXOSC6, NDFIP1, CADM1, IL1R1, LAMP1, MSH2, STX7, HMCES, MAD2L2, TP53BP1, AGER</t>
  </si>
  <si>
    <t>MTMR8, MTOR, CASP3, PIP4K2C, SPTLC1, PIP4K2B, SESN2, CDK5, SPTLC2, TBK1, SEC22B, LAMTOR4, MLST8, ERN1, HSPB8, RIPK2, WAC, SH3GLB1, QSOX1, PAFAH1B2, NEDD4, MAP3K7, FEZ1, BNIP3L, PRKAA1, PRKAA2, EXOC1, RPTOR, USP36, MAPK3, IKBKG, TRIM13, LARP1, ATG13, GAPDH, LAMTOR1, LAMTOR5, EXOC4, SUPT5H, NOD1, TSC1, EXOC7, AKT1, USP30, HDAC6, LZTS1, NRBP2, RALB, SNX5, OPTN, HTT, VPS13C, GNAI3, VPS13D, SESN3, PINK1, LAMTOR3, PIP4K2A, BAG3, DCN, PRKAG1, POLDIP2, VPS26B, FEZ2, SIRT1, GBA, LAMTOR2, RB1CC1, GPSM1, CDK5R1, EPM2A, C9ORF72, SCOC, VPS35, SCFD1, SESN1, SLC38A9, MAPK8, TIGAR, TP53, VDAC1, ATP6V0E2, BNIP3, BECN1, ATP6V0A2, ATP6V1D, ATP6V1H, ATP6V1A, ATP6V1B2, ATP6V1C1, PRKAB1, ATP6V1E1, ATG101, CHMP4B, ATP13A2, ATP6V0B, RAB3GAP1, ATP6V1G2, ATP6V0A1, RAB3GAP2, CHMP4A, ATP6V0E1, UBQLN2, ATP6V1E2, ATP6V0D1, EXOC8, ATP6V1G1, PIK3CA, RRAGB, TSC2, RRAGA, SNX32, HMOX1, RHEB, VPS26A, CLN3, NPC1, UCHL1, LRRK2, ADRB2, RRAGD, RRAGC, LRSAM1, PRKAG2, ULK1, SMG1, PRKAB2, RNF41, CALCOCO2, SMCR8, CLEC16A, UBQLN1, TBC1D25, HIF1A, TMEM39B, SNX6, MTM1, TMEM39A, UBQLN4, UVRAG, PRKACA, PHF23, FYCO1, CAPN1, CAPNS1</t>
  </si>
  <si>
    <t>ROR2, FADD, RB1, PRKCA, CSF1, INHBA, TRIB1, ZBTB46, PTPN2, TGFB1, RIPK1, LIF, CASP8</t>
  </si>
  <si>
    <t>MAPK3, C5, CD81, DDT, MST1, MIF, MTUS1, CSF1, P2RX4, PTK2, MMP14, MDK, MAPK1, AKIRIN1, RARRES2, CD200, PTK2B, THBS1, CX3CL1, EMILIN1</t>
  </si>
  <si>
    <t>GADD45B, KSR1, AKAP13, TAB1, SPRY1, IRAK3, DAB2IP, TAB2, TAB3, GPS2, THBS1, IRAK1, MAP2K2, TAOK2, RIPK2, SH2B3, INSR, CDK5RAP3, PPP2CA, MAP3K7, PPP2R1A, PLCE1, TLR4, PRKAA1, TRAF6, UBB, CAV1, SPAG9, UBC, SMPD1, HGS, MAPKAPK3, AJUBA, IKBKG, AIDA, WNT5A, MAPKAPK2, TENM1, ERP29, ARRB1, SHC2, GNG3, NOD1, CD24, S1PR2, EDN1, MAPK10, HYAL2, EGFR, CDK1, SASH1, PDCD4, TRIB1, DAXX, LIME1, PTPN1, AGER, GADD45A, EGF, MAP2K5, GHR, BMP7, KIT, EPHB2, FRS2, RASGRP1, SPRY2, EZH2, APOE, PDGFA, PDGFB, PRKCD, FZD5, RGS4, PDGFC, PSEN1, MAP2K7, PRDX2, SORL1, MAP3K12, DUSP18, DUSP4, DUSP10, DUSP5, DUSP6, CSK, DUSP7, MAPK11, DUSP8, SPRY3, RGS14, IQGAP3, SHC1, FGF2, DUSP16, ERBB2, PAK1, PAK3, BMP4, GRM1, PTPN11, PDGFRB, STK38, PAQR3, GDF15, UCHL1, LRRK2, INPP5K, MAP4K3, KRAS, ITGA1, SRC, RGS2, SOD1, TRIB2, STK39, ROBO1, CHRNA7, ERCC6, SFRP1, LPAR1, FGFR1, MADD, BMP2, NEK10, HRAS, NTF3, PPIA, PKN1, NTRK3, MAPK14, CXCR4, NRG1, DUSP3, MAP3K2, EPHA4, MAP4K5, DKK1, DVL2, DVL3, TGFB1, ERN1, TNIK, MAPK8IP3, KITLG, TGFB3, MDFIC, ROR2, MAP3K4, ADRA2A, MAP3K9, MAP3K10, MAP3K11, HACD3, TAOK1, MAP4K2, DTNBP1, MAP3K6, MAP3K13, VEGFA, FGF10, PTK2B, IGF1R, PTPRJ, MAPK3, IQGAP1, MAP2K6, ADRA2B, UBE2N, MAP2K3, UBE2V1, TPD52L1, PTPN6, NF1, MAP2K4, FZD4, PBK, CSPG4, RPS3, DBNL, PDGFD, MUC20, MAPK1, TIAM1, MAPKAPK5, HIPK3, DUSP19, DNAJA1, TAOK3, GBA, TSG101, RPS27A, TRAF7, UBA52, MAPK8IP1, ADAM8, GSTP1, FGF18, DUSP1, DUSP14, LYN, SPRED2, GPS1, SPRED3, RGS3, GADD45G, PDCD10, CRKL, SPRED1, MAP2K1, C5, SPRY4, CD81, HGF, PIK3CB, SFRP2, ZNF675, TRAF2, CDK12, PEA15, RIPK1, TRIB3, MUL1, TF, NUP62, ALK</t>
  </si>
  <si>
    <t>AKAP13, FGA, SPRY1, GRIK2, LEMD2, PHLPP1, PRMT5, THBS1, MAP2K2, RIPK2, SH2B3, ZDHHC17, DLG1, NF2, PPP2CA, PPP2R1A, PLCE1, PTPN2, PRKAA1, CAV1, SMPD1, BRAF, AJUBA, WNT5A, NCOR1, SORBS3, TENM1, FGFR2, ERP29, KLHDC10, WWC1, SHC2, GNG3, ROR1, CD24, DOK5, S1PR2, EDN1, MAPK10, NMNAT1, CDK10, EGFR, CDK1, AKT1, F2R, ICAM1, DAXX, AGER, GCNT2, EPHA2, GADD45A, EGF, ERBB4, MAP2K5, GHR, BMP7, KIT, KLF4, CD44, EPHB2, F2RL1, IGFBP4, GRB2, APOE, PDGFA, PDGFB, PDGFRA, PRKCD, FZD5, MEN1, PSEN1, PRDX2, DUSP10, CSK, RANBP9, FBLN1, SPRY3, FN1, RGS14, CARD9, IQGAP3, SHC1, CNKSR3, RPS6KA6, FGF2, C3ORF33, C1QL4, APIP, VRK3, CHRNA10, PTEN, NDRG2, WNK2, STYX, YWHAZ, FAM83D, TRIM5, LIF, PAK1, PAK3, BMP4, GRM1, PRKCZ, PTPN11, PDGFRB, SOX2, GDF15, INPP5K, ADRB2, GPER1, ITGA1, P2RY1, RGS2, ROCK1, SOD1, MECOM, ITGB1BP1, ROCK2, SIRPA, TBX1, STK39, ACKR3, CDON, ROBO1, CHRNA7, LPAR1, FGFR1, FERMT2, FGFR3, CRYBA1, HMGB1, BMP2, NEK10, HRAS, NTF3, NTRK2, NTRK3, PRKCE, NBR1, OPRM1, FLT4, CXCR4, SH3RF2, DUSP3, EPHA4, DKK1, CX3CL1, IGF2, KITLG, TGFB3, ROR2, ATP6AP1, ADRA2A, MAP4K4, ABL1, GAS6, ANGPT1, TGFB2, ABCA7, RAPGEF1, FGFR4, FGF19, PTPRJ, ADRA1B, LAMTOR1, MAP2K6, EFNA1, ADRA2B, UBE2N, MAP2K3, UBE2V1, ZNF622, ITCH, TPD52L1, PTPN6, NF1, WNT7A, FZD4, ZMYND11, CSPG4, RPS3, GNAI2, SLC9A3R1, C1QTNF1, PDGFD, MUC20, FBXW7, PINK1, MAPKAPK5, HIPK3, DUSP19, FKTN, DNAJA1, DACT1, TAOK3, GBA, PER1, RPS27A, PLCB1, MID1, BMPER, UBA52, EMC10, HIPK2, ATP6AP2, FGF18, DUSP1, MYDGF, LYN, CCL2, DDT, MIF, CIB1, SIRT3, GDF6, PDCD10, FLCN, SLC30A10, CRKL, SPRED1, DUSP26, MAP3K3, LMO3, MAGI3, RAP2A, SPRY4, FOXO1, NRP1, CDC42, ERRFI1, HGF, FAS, SYNJ2BP, SFRP2, ZNF675, SEMA6A, TRAF2, PEA15, RIPK1, CFLAR, RNF41, MUL1, TF, ALK, PKHD1, GADD45B, KSR1, TNIP1, TAB1, IRAK3, TIRAP, PSMD10, DAB2IP, TAB2, CASC2, TAB3, GPS2, TRAF4, IRAK1, TAOK2, ARRB2, MYD88, TMEM106A, EPHB1, INSR, CDK5RAP3, MAP3K7, TLR3, TLR4, TRAF3, TRAF6, UBB, SPAG9, UBC, MAPKAPK3, HAVCR2, IKBKG, MFHAS1, AIDA, MAPKAPK2, PJA2, PRKD2, ARRB1, ULK4, RELL1, NOD1, PHB2, HYAL2, CYLD, SASH1, PDCD4, APP, LGALS9, PHB, PEBP1, EIF2AK2, PTPN1, TRAF1, ZC3H12A, VRK2, SPHK1, RASSF2, FGF9, NDST1, TIMP2, RB1CC1, FRS2, HDAC3, RASGRP1, SPRY2, EZH2, GPNMB, GLIPR2, MTURN, DSTYK, SMAD4, NPTN, NQO2, DNAJC27, PDE8A, RGS4, PDGFC, MAP2K7, RAP1B, NDRG4, SORL1, TPBG, MAP3K12, NELFE, IGBP1, SEMA7A, DUSP18, DUSP4, DUSP5, DUSP6, PRKCA, DUSP7, MAPK11, DUSP8, PRMT1, PELI2, DUSP16, AKAP12, CAV2, RELL2, ERBB2, SH3RF1, SYNGAP1, STK38, PAQR3, RNF149, PRDM11, IGFBP3, PRDM15, TNFRSF19, UCHL1, LRRK2, LBH, EDA2R, STK40, NOTCH2, TRAF5, MAP4K3, KRAS, SRC, ERCC6, RAP1A, EPHA7, RRAS, RAPGEF2, ATF3, MINK1, SFRP1, STK3, TIMP3, MADD, NOTCH1, PPIA, PKN1, MAPK8IP2, MAPK14, NRG1, PIN1, MAP3K2, MAP4K5, DUSP22, DVL2, STK25, DVL3, TGFB1, ERN1, TNIK, MAPK8IP3, MDFIC, MAP3K4, MAP3K9, MAP3K10, MAP3K11, HACD3, TAOK1, MAP4K2, MAP3K6, FZD7, MAP3K13, DAG1, VEGFA, COPS5, FGF10, WNT7B, PTK2B, IGF1R, EMILIN1, NTRK1, MAPK3, IQGAP1, ADCYAP1, RYK, DHX33, SEMA3A, AMBP, ARL6IP5, MYC, EIF3A, MAP2K4, NENF, AR, SEMA4C, PBK, DBNL, ASH1L, MAPK1, TIAM1, TRAF7, MAPK8IP1, ADAM8, UNC5CL, ANKRD6, GSTP1, SH3RF3, AXIN1, FOXM1, DUSP14, SPRED2, GPS1, SPRED3, RGS3, GADD45G, LRP1, MAP2K1, GPR37, C5, CD81, DRD2, PIK3CB, CAMK2N1, NECAB2, SDCBP, NUP62, EZR, WDR54, BCAR3, CDH2</t>
  </si>
  <si>
    <t>FGF12, GOT1, NEDD4L, PPP2R3C, CAMK2D, SLMAP, LRRK2, NTSR1, BCL2, HCN4, PARP1, GCLM, GPD1L, TSPO, CACNA1G, SRC, RANGRF, FZD9, ABCD1, IFI6, FHL1, KDR, MLLT11, PTPN3, TRPM4, SCN3B, ANK3, BOK, DCN, SMAD7</t>
  </si>
  <si>
    <t>ATP10B, ATP11B, ATP11A, ATP8A1, ABCB4, ATP9A, ANO6, ATP8A2, ATP10A, XKR4, ABCA1, TLCD1, GBA2, ABCC1, PRKCD, ATP8B2, TLCD2, ABCG1, ANO4, ANO3, ARV1, MFSD2A, XKR6, PLSCR4, XKR7, TMEM30A, ATP9B, PLSCR1, XKR5, ATP8B4, ABCA2, XKR9, ATP11C, XKR8, ABCA7, TRIAP1, ATP8B3, RFT1, PRELID1, ATP10D</t>
  </si>
  <si>
    <t>SLC35F6, YWHAH, VDAC2, SPG7, CAMK2A, PDCD6IP, SLC25A5, PPIF, MTOR, YWHAE, BCL2L11, DYNLT1, YWHAQ, BBC3, ALKBH7, HK2, BMF, LAPTM4B, BAD, BAK1, BCL2, ZNF205, CASP8, TMEM102, MAPK8, PPP1R13B, RHOT1, RHOT2, TP53, BNIP3, EYA2, BNIP3L, BOK, YWHAZ, CHCHD10, TFDP2, TP53BP2, YWHAB, YWHAG, F11R, E2F1, HSPA1A, PPP3CC, ATF2, PPP3R1, GSK3B, SLC9A1, GSK3A, BCL2L1, TJP2, HEBP2, NAIF1, HEG1, TFDP1, THEM4, MUL1, FZD9, BLOC1S2, BAX, BID, STPG1, ACAA2, NMT1, MOAP1, CNP, TMEM14A, HIP1R, PMAIP1, JAM3, NOL3, MPV17L</t>
  </si>
  <si>
    <t>YWHAH, BVES, CHRNB4, CHRNA1, HCN1, GRIN2A, GRIK2, SCN1A, PIP5KL1, PIEZO2, GRIN2B, KCNK2, MPP2, NLGN1, BAD, BAK1, KCNMB3, ARRB2, KCNIP2, RGS7BP, POPDC2, GNA11, PYCR1, GRM5, OPRD1, DLG1, KCNH1, P2RX4, NEDD4, NOS1AP, PPP3CA, BNIP3L, UBB, CAV1, IGSF11, SHANK2, CELF4, ZMYND8, CNIH2, MFN1, NETO1, CAMK2D, TMEM25, CBLN1, NUP155, NRXN1, SSH1, ADRA1A, CNIH3, KCNC2, KCNMB2, GRIA3, S1PR2, SRI, AKT1, BCO2, CHRNA6, GJA1, KCNMB4, AKT2, APP, ASIC2, IFI6, ATP1A2, FHL1, TRPM4, PPA2, USP53, SLC25A36, SLC8A1, RNF122, KCTD7, BAX, BID, SNTA1, KCNAB2, TUSC2, SUMO1, DCN, GABRA2, PID1, YWHAE, SLC29A1, GLRB, JUN, DMPK, KCNJ8, SLC4A3, RGS4, PSEN1, CHRNA5, SLC8A2, RIMS4, SLC4A4, CD36, CNR1, GLRX, SLC4A8, PXK, SCN9A, BNIP3, RIMS3, CHRNA10, PTEN, ANK3, RAB3GAP1, SMAD7, PRELID1, RYR2, GRM1, PRKCZ, PRDX3, ZMPSTE24, KCNJ11, CLN3, ADORA1, LRRK2, ADORA2A, ADRB2, GABRG3, PARP1, GCLM, KCNH8, KCNMA1, NPPA, SRC, NALCN, SHANK1, KCNH5, ANK2, FZD9, PIEZO1, GRIK5, CALM1, SOD1, CALM3, SOD2, ABCD1, SLC39A8, KCNQ3, KCNK10, CXADR, STOML2, DSC2, SCN3A, DSG2, GPR35, SCN8A, CACNA1B, KCNH7, CHRNA7, JUP, PKP2, PMAIP1, SLC25A27, ATP1B2, STX1A, GABRB3, HCN3, FGF12, EHD3, GNAQ, WWP2, KCNB1, NTRK2, SCN11A, MAPK8IP2, GRIN2D, P2RX3, GRIN2C, CACNA1A, CACNA1E, OPRM1, CDK5, MEF2C, RIMS2, CHRNA4, BCL2, ASIC1, AKAP6, GABRA5, GABRB2, P2RX6, KCNJ3, GABBR1, ABL1, KCNN2, SLC8B1, KDR, MLLT11, KCNA2, KCNJ10, ATP2A2, SCN3B, DLD, ATP1A1, BOK, SCN7A, PTK2B, WDR1, GOT1, ADCYAP1, CRTC1, DMD, NDUFS1, SLC9A1, GJC1, CHRNB1, STOX1, GRIN3A, ARL6IP5, DVL1, GRID2, SCN2A, TSPO, GRID1, WNT7A, GRIK1, GRIK3, GRIK4, CUX2, CACNG4, NLGN3, RELN, PINK1, SHANK3, PTN, NNT, NPY2R, GBA, HCN2, TAC1, CACNB3, CHRNA3, MTMR2, UCP2, BIN1, SLMAP, FGF14, KIF5B, HCN4, SLC25A33, AKAP9, PANK2, FGF13, GPD1L, GABRE, RANGRF, KCND2, CTNS, KCND3, KCNH2, KCNJ2, DLG4, RNF207, ATP1A3, ATP1B1, ATP1B3, FLNA, CNTNAP1, CHRNB2, FKBP1B, FMR1, SCN4B, SLC8A3, CLIC1, CACNA1C, CACNA2D1, PPP1R9A, CACNB2, CHCHD10, NLGN4X, CACNB4, GRIA1, SH3GL1, PARK7, NEDD4L, PPP2R3C, UNC13B, GLRA2, RIMS1, GSK3B, KCNK3, MAPT, DRD2, GSK3A, BCL2L1, STX1B, MECP2, NTSR1, KCNK9, HEBP2, SEZ6, CACNA1H, CACNA1G, MUL1, PIAS3, TMEM108, VCP, EIF4A3, NLGN2, GLRA3</t>
  </si>
  <si>
    <t>ADRA2A, TIMP3, ROCK1, TIMP1, TIMP2, PTPN3, ADAM9, FURIN, SNX9, APOE, SNX33, ADAM8, PACSIN3, GPLD1, LRIG2, TNFRSF1B, SH3D19</t>
  </si>
  <si>
    <t>GNB5, WFS1, GEM, EHD3, EPB41, FKBP1A, MYLK, PRKCE, P2RX3, SNCA, STAC3, CXCR4, CDK5, BAK1, BCL2, CX3CL1, AKAP6, ADRA2A, ARRB2, KCNIP2, PLCG1, SESTD1, ABL1, SLC8B1, OPRD1, DLG1, P2RX4, PDPK1, NOS1AP, TSPAN13, CAV1, PTK2B, STIM1, EFHB, TRPC1, TRPC3, AHNAK, PML, CALM2, CRACR2A, CAMK2D, ORAI1, DMD, SLC9A1, HOMER1, BEST1, ATP2A1, PTPN6, HAP1, CTNNB1, SRI, TSPO, F2R, GJA1, CRACR2B, ICAM1, ATP1A2, ATP2B1, TRPV3, GNAI2, DIAPH1, HTT, MCHR1, LIME1, SLC8A1, BAX, PLP1, CAMK2B, RGS9, EGF, STC1, CAMK2A, THY1, PLCG2, CACNB3, YWHAE, ANO6, BIN1, TMBIM6, FGF14, G6PD, CAMK2G, TMEM38B, PDGFB, STIM2, SPHK2, STAC, PDE4B, PDE4D, RGS4, JPH3, CLIC2, LGALS3, LYN, GNAO1, CHD7, UBASH3B, CCL2, CORO1A, WNK3, KCNH2, SARAF, SLC30A10, ATP1B1, VDAC1, ATP1B3, FYN, FKBP1B, FMR1, CACNA1C, CACNA2D1, CACNB1, CACNB2, CACNB4, TMEM38A, HOMER3, RYR2, HOMER2, PDGFRB, CEMIP, PKD2, DRD2, ADORA2A, INPP5K, PACSIN3, SLC30A1, THADA, GPER1, ANK2, CALM1, CALM3, GSTM2, ATG5, UBQLN1, JPH2, GSTO1, TRIM27, PRKACA, HSPA2, PRNP, ATP1B2, PSEN2, JPH4</t>
  </si>
  <si>
    <t>SORL1, RECK, PICALM, TIMP3, LRP1, TIMP1, ANTXR1, TIMP2, STAT3, DDRGK1, MBP</t>
  </si>
  <si>
    <t>SLC35F6, YWHAH, VDAC2, SPG7, CAMK2A, SLC25A5, PPIF, YWHAE, BCL2L11, DYNLT1, YWHAQ, BBC3, ALKBH7, HK2, BMF, BAD, BAK1, BCL2, ZNF205, CASP8, TMEM102, MAPK8, PPP1R13B, RHOT1, RHOT2, TP53, BNIP3, EYA2, BNIP3L, BOK, YWHAZ, CHCHD10, TFDP2, TP53BP2, YWHAB, YWHAG, E2F1, HSPA1A, PPP3CC, ATF2, PPP3R1, GSK3B, SLC9A1, GSK3A, BCL2L1, HEBP2, NAIF1, TFDP1, THEM4, MUL1, FZD9, BLOC1S2, BAX, BID, STPG1, ACAA2, NMT1, MOAP1, CNP, TMEM14A, HIP1R, PMAIP1, NOL3, MPV17L</t>
  </si>
  <si>
    <t>UCP2, PIP5KL1, BAD, BAK1, BCL2, SLC25A33, PANK2, PYCR1, ABL1, CTNS, OPRD1, MLLT11, BNIP3, BNIP3L, BOK, CLIC1, UBB, PRELID1, GOT1, PARK7, PPP2R3C, MFN1, PRDX3, MAPT, NDUFS1, BCL2L1, LRRK2, ADORA2A, HEBP2, STOX1, PARP1, ARL6IP5, GCLM, AKT1, TSPO, BCO2, SRC, MUL1, FZD9, AKT2, SOD1, ABCD1, IFI6, STOML2, PPA2, SLC25A36, RNF122, BAX, BID, TUSC2, PINK1, VCP, DCN, PMAIP1, SLC25A27, NNT</t>
  </si>
  <si>
    <t>SLC35F6, YWHAG, YWHAH, E2F1, SLC25A5, HSPA1A, PPP3CC, PPP3R1, YWHAE, GSK3B, YWHAQ, BBC3, GSK3A, BAD, BAK1, BCL2, ZNF205, TFDP1, CASP8, MUL1, TMEM102, FZD9, MAPK8, PPP1R13B, TP53, BAX, BID, ACAA2, NMT1, BOK, YWHAZ, TMEM14A, HIP1R, CHCHD10, PMAIP1, TFDP2, TP53BP2, MPV17L, YWHAB</t>
  </si>
  <si>
    <t>SLC35F6, OMA1, YWHAH, SLC25A5, PPIF, GOLPH3, PSMD10, YWHAQ, FAM162A, BBC3, FIS1, ZDHHC6, BMF, BAD, HAX1, SIRT7, BAK1, BCL2, DNM1L, PDCD5, CASP8, MCU, MIEF2, ARRB2, TMEM102, CSNK2A2, PPP1R13B, MLLT11, WDR35, MIEF1, PPARGC1A, GHITM, BNIP3L, BOK, VAT1, USP36, TFDP2, TP53BP2, YWHAB, YWHAG, SPIRE1, E2F1, MFF, HSPA1A, PPP3CC, PPP3R1, PARL, SREBF2, DHODH, STOX1, AKT1, TSPO, EP300, USP30, HDAC6, HTT, VPS13C, VPS13D, OPA1, FBXW7, BAX, BID, MOAP1, PINK1, TRIAP1, DCN, NOL3, MPV17L, PLAUR, YWHAE, BCL2L11, PDE2A, FNIP1, DDHD2, FZD5, ZNF205, ADCK1, SREBF1, VPS35, STAT2, MAPK8, RHOT1, HRK, INF2, RHOT2, FLCN, TIGAR, TP53, SQSTM1, VDAC1, CTTN, PRMT6, BNIP3, CAMKK2, YWHAZ, HUWE1, CLU, ATP13A2, CHCHD10, MYO19, PRELID1, PARK7, TSC2, GSK3B, HGF, MAPT, TFRC, GSK3A, BCL2L1, LRRK2, DDHD1, GPER1, GPX1, TFDP1, RNF41, FXN, MUL1, FZD9, FBXO7, HTRA2, HIF1A, ACAA2, NMT1, TMEM14A, TMEM135, HIP1R, PMAIP1</t>
  </si>
  <si>
    <t>LYN, SERPINE1, NBL1, SLIT2, HMGB1, LGMN, GREM1, CREB3, ANO6, MOSPD2, DUSP1</t>
  </si>
  <si>
    <t>PADI2, WNK1, PLCB1, JAM2, CD99L2, MIA3, HMGB1, WASL, ANO6, PTK2, SERPINE1, ADAM8, ECM1, LGMN, CREB3, THBS1, MOSPD2, DUSP1, LGALS3, LYN, NBL1, TMEM102, FADD, CCL2, SLIT2, GAS6, SLC8B1, MSN, C1QBP, CRKL, CRK, MDK, IL12A, GREM1, PTK2B, MAPK3, CALR, WNT5A, ADAM10, BMP5, CXCL14, AKIRIN1, RARRES2, TNFRSF14, AKT1, STK10, IL27RA, APP, RHOA, LGALS9, CSF1, LRCH1, STK39, PDGFD, ITGA4, MAPK1, ADAM17, OXSR1, CD200, AGER</t>
  </si>
  <si>
    <t>EGF, BMP4, BMP7, SMO, SOX9, WNT4, WNT5A, HGF, NKD1, LGR4, PDGFA, SIRT6, PHB2, PIK3CD, LHX1, BTBD7, AR, GJA1, NTN4, ABL1, SIX4, SULF1, SIX1, WNT2B, WNT5B, FKBPL, RNF207, ADAMTS12, FGF2, VEGFA, FGF10, MDK, FOXP1, GREM1, SOX8, SFRP1, LIF</t>
  </si>
  <si>
    <t>EHD3, ENO1, ANXA6, MYOCD, MYH7, ADRA2A, DLG1, P2RX4, ATP2A2, SRF, ATP1A1, PLCE1, CAV1, MYLK2, SPX, ADRA1B, CHGA, CALM2, CAMK2D, ADRA2B, DMD, SLC9A1, ATP2A1, CHRM3, ARHGAP42, EDN1, SRI, F2R, ITGA2, ZDHHC21, ATP1A2, ATP2B1, OXTR, TRPM4, SLC8A1, DOCK5, DOCK4, ZC3H12A, SPHK1, STC1, KIT, CHRM2, CHRNA3, CNN1, DAPK3, SETD3, KCNB2, ORMDL3, BIN1, SSTR2, TNNT2, DMPK, TMEM38B, CALCRL, PDE4B, PDE4D, PRKG1, TPM1, HCN4, AKAP9, CLIC2, ADA, FGF13, HDAC4, RANGRF, C12ORF57, MYL5, PPP1R12B, KCNJ2, RNF207, ATP1B1, CTTN, FKBP1B, MYL9, SLC8A3, CACNA1C, SMAD7, TMEM38A, RYR2, ADORA1, ADRB2, GPER1, KCNMA1, ANK2, RGS2, CALM1, SOD1, CALM3, GSTM2, TACR3, GSTO1, DSC2, DSG2, CTNNA3, NMU, JUP, PRKACA, PKP2</t>
  </si>
  <si>
    <t>SIRT2, BMP4, ERBB3, RPS6KB1, LOX, DLL1, MEF2C, LEF1, MEGF10, BCL2, SHOX2, TGFB1, IGF2, NEUROG1, TWIST1, YBX3, JPH2, WNT3A, CENPF, USP19, MTPN, CREB1, SMAD3, MTM1, CDON, SFMBT1, PRKAA1, FLOT1</t>
  </si>
  <si>
    <t>GPR68, RASSF2, MTOR, TOB2, FBN1, JUN, LEF1, ZFP36L1, HAX1, PPARGC1B, TMEM64, PIK3R1, TGFB1, ACIN1, GNAS, KITLG, CASP8, FSTL3, ROR2, CTNNBIP1, IRF7, LYN, ATP6AP1, RUNX1, POU4F1, UBASH3B, POU4F2, FADD, RB1, CEBPB, KLF10, SLC9B2, CD101, PRKCA, MIR125B1, ZBTB46, TLR3, TLR4, INPP5D, PTPN2, TRAF6, FOXP1, CA2, LIF, RARA, TFE3, ZNF675, NOTCH2, CAMK4, FOS, RIPK1, MYC, CDK6, LRRC17, PIAS3, TMEM178A, ZFPM1, CSF1, INHBA, MITF, PLA2G3, TRIB1, NME1, GPR137, TCTA, GPR137B, NDFIP1, CREB1, CUL4A, MAFB, FBXW7, SFRP1</t>
  </si>
  <si>
    <t>BMP4, SOX9, PLCB1, NOTCH1, SRA1, EID2B, ID3, MYOCD, PRICKLE1, MAPK14, RBM24, DDIT3, IGFBP3, MBNL3, CXCL14, DLL1, MEF2C, AKIRIN1, ZFP36L1, TRIP4, TGFB1, BTG1, FLOT2, PPARD, CDON, HIF1AN, BOC, SOX8, SOSTDC1</t>
  </si>
  <si>
    <t>STAT5B, HAVCR2, PIBF1, HLA-E, BLOC1S3, PRDM1, GAS6, TOX, MICA, AP1G1, ZBTB1, LAMP1, AXL, DCAF15, IL12A, RHBDD3</t>
  </si>
  <si>
    <t>LAG3, STAT5B, HAVCR2, ARRB2, HLA-A, HLA-E, LGALS9, MICA, AP1G1, CD226, PVR, CRK, HLA-B, CADM1, RASGRP1, LAMP1, IL12A, SERPINB9</t>
  </si>
  <si>
    <t>CYLD, CFLAR, TSPO, ARHGEF2, SPATA2, SLC25A4, FADD, FZD9, YBX3, PPIF, PELI1, TP53, BNIP3, BOK, MT-CO2, CAV1, BIRC2, RBCK1, HEBP2, ASAH1, SLC6A6, RIPK1, NOL3, CASP8</t>
  </si>
  <si>
    <t>AGRN, DCTN1, SIX4, SIX1, PTN</t>
  </si>
  <si>
    <t>THY1, KLF4, HGF, RTN4RL1, CERS2, RGMA, RTN4R, SPP1, KREMEN1, KIAA0319, LRIG2, EPHA4, INPP5F, PTPRS, FLNA, CNTF, FKBP1B, PTEN, GRN, LRP1, PRRX1, MAP2K1, PTPRF, NDEL1, STK24, PTN</t>
  </si>
  <si>
    <t>JAK2, MTOR, KLF4, PKD2, DDAH1, EDN1, AKT1, TSPO, GLA, ICAM1, ATP2B4, TMEM106A, DDAH2, HSP90AA1, ASS1, HSP90AB1, INSR, P2RX4, ROCK2, SIRPA, PTGIS, DNM2, WDR35, PTX3, KHSRP, DYNLL1, SMAD3, NOS1AP, TLR4, CAV1, CLU, ZC3H12A, PTK2B, RAC1, CD47</t>
  </si>
  <si>
    <t>NGFR, BMP4, TNFRSF11B, BMP2, CSF1, MSX1, EDN1</t>
  </si>
  <si>
    <t>NGFR, BMP4, TNFRSF11B, BMP2, CSF1</t>
  </si>
  <si>
    <t>SLC38A3, MAP2K6, ACSL1, SLC43A2, FABP3, SLC43A1, ADORA1, FIS1, ADORA2A, NTSR1, RGS4, PSEN1, THBS1, ARL6IP5, NPY5R, HRH3, GRM7, AKT1, SV2A, TRH, RGS2, AKT2, ATP1A2, IRS2, PLA2G3, P2RX4, PLA2R1, STXBP1, PLA2G4A, SLC12A2, ITGB1, ARL6IP1, PER2, RAB3GAP1, PPARA</t>
  </si>
  <si>
    <t>GPR68, RASSF2, MTOR, TOB2, FBN1, TFE3, ZNF675, NOTCH2, CAMK4, PPARGC1B, TMEM64, PIK3R1, FOS, GNAS, FSTL3, ATP6AP1, POU4F1, UBASH3B, LRRC17, POU4F2, PIAS3, CEBPB, TMEM178A, KLF10, SLC9B2, CSF1, MITF, GPR137, TCTA, GPR137B, CREB1, TLR3, MAFB, TLR4, INPP5D, FBXW7, TRAF6, SFRP1, CA2</t>
  </si>
  <si>
    <t>MAPK7, SIRT1, LANCL1, PARK7, PPIA, NR4A3, HGF, REST, LRRK2, NONO, NFE2L2, SFPQ, ATG7, ENDOG, HSPB1, PDE8A, PARP1, NME5, TSC1, RIPK1, GPX1, AKT1, STK26, HDAC6, PYCR1, TRAP1, FBXO7, SOD1, SOD2, TXN, HTRA2, UBQLN1, MCL1, FYN, HIF1A, BAG5, TLR4, FBXW7, PINK1, P4HB, SLC7A11, ATF4, GPR37, PAWR, NOL3</t>
  </si>
  <si>
    <t>LANCL1, PARK7, FBXO7, NR4A3, MCL1, REST, HIF1A, TLR4, NONO, FBXW7, ATG7, PINK1, SLC7A11, ATF4, PARP1, TSC1</t>
  </si>
  <si>
    <t>CAST, TANK, PDCD6, CYFIP2, GRIN2A, CLPX, GPC3, ADRM1, EGLN3, IFI16, CTSD, DAP, DAPK1, ASPH, BCL2L13, FURIN, CASC2, SERPINE1, PSME1, GRAMD4, FAM162A, PSME2, PCOLCE2, GRIN2B, SERPINE2, SENP1, HSPE1, ST20, PCOLCE, LGMN, BIRC2, PDCD2, BAD, PSMF1, HSPD1, RCN3, BAK1, RPS27L, PERP, CASP9, NCSTN, THBS1, AIFM1, PDCD5, TBC1D10A, SERPINH1, CASP8, ARRB2, RIPK2, FADD, WDR35, RPS6KA3, MAPK12, CAV1, APAF1, BCL10, SERPINB1, PML, LAMTOR5, ARRB1, NOD1, DNAJB6, CDKN2D, AKT1, TMED10, F2R, COL6A3, COL7A1, CSNK2A1, CST3, APP, CSTB, DHCR24, LGALS9, IFI6, TNFAIP8, PRDX5, CPAMD8, CRB2, COL28A1, ANOS1, SIMC1, NGFR, PEBP1, PIDD1, SPOCK3, DIABLO, UBXN1, UACA, BAX, PI15, BID, CRIM1, UCHL5, TRIAP1, CRADD, SERPINB6, SERPINB8, SERPINI1, CASP8AP2, AGER, SERPINI2, NLE1, PIH1D1, NOL3, ANP32B, NLRP1, MBP, USP47, LXN, SIRT1, MAP2K5, RENBP, RPS6KA1, UBE2O, JAK2, SIAH2, MICAL1, UBE2Z, KLF4, SPOCK1, CD44, PLAUR, TIMP2, PROS1, STAT3, YWHAE, SERPING1, TFPI2, CAAP1, PAPLN, USP14, PTTG1, SPINT2, HSF1, SLC1A1, FNIP1, F3, SPOCK2, ATP2A3, NAIP, BIRC6, ANTXR1, SERPINB9, AKIRIN2, TFPI, SORL1, VTN, IGBP1, MALT1, A2M, FBLN1, FN1, SERPINA1, CARD9, CD109, FYN, PPM1F, SMAD3, ST18, WFDC1, ATP13A2, PRELID1, PAK2, SH3RF1, HERPUD1, PRDX3, RAG1, SOX2, ADORA2A, BCAP31, GPER1, GPX1, SRC, NDUFA13, ROCK1, PCSK1N, HTRA2, DDRGK1, GSN, WNT3A, ROCK2, ROBO1, APH1A, AQP1, EPHA7, PSENEN, PMAIP1, PRNP, TIMP3, HMGB1, APH1B, CASP2, BCL2L12, SNCA, DLC1, BBC3, FIS1, ACER2, ECM1, EPHA4, APLP2, C3, GAS6, CYCS, VEGFA, WFIKKN1, WFIKKN2, BOK, ARL6IP1, XIAP, GAPDH, ACVR1C, EFNA1, AMBP, ARL6IP5, MYC, FOXL2, RPS3, HDAC1, PINK1, NLRP2, AIM2, IFT57, TIMP1, EIF2AK3, BCL2L11, BIN1, REST, TTBK1, RECK, LYN, CTSH, ABCA2, GRN, LRP1, PCID2, C4A, ANXA2, C5, KHDC1, HIP1, ITIH4, PARK7, RFFL, SERPINF1, DDX3X, EFNA3, HGF, MAPT, TFAP4, FAS, RAF1, SFRP2, CARD8, TRAF2, RNF34, MTCH1, RIPK1, TNFRSF10B, TNFRSF10A, CFLAR, SPINK5, MUL1, PSME3, PSMD14, PSME4, PSMA3, PICALM, VCP, HIP1R, PSMB8</t>
  </si>
  <si>
    <t>ENSA, EPHA5, SOX4, PASK, STXBP4, STX4, FGA, SLC25A5, SLC25A6, ICA1, KCNB1, PIM3, CDK16, PRKCE, PSMD9, ADCY8, ENY2, ABCC8, CACNA1A, CACNA1E, MIDN, BRSK2, HMGN3, STXBP5L, RFX3, BAD, GIPR, MCU, ADRA2A, GPR27, KCNS3, SLC8B1, ITPR3, NEUROD1, ANO1, UQCC2, DYNLL1, CAPN10, PPP3CA, SYTL4, CFTR, CHGA, ITPR2, NR1D1, ADCYAP1, TARDBP, ACVR1C, LRP5L, AIMP1, CRHBP, ZBED6, SYT7, ACSL4, LRP5, NKX6-1, PPP3CB, KLF7, PFKL, EGFR, SRI, GJA1, IRS1, IRS2, TRPM4, C2CD2L, PPARD, TIAM1, APLN, ENHO, PER2, SLC2A1, ADCY5, GPR68, INHBB, JAK2, UCP2, PHPT1, CPT1A, ISL1, AACS, REST, RAPGEF3, KALRN, KIF5B, GPLD1, PCK2, RASL10B, SREBF1, ARL2BP, SLC16A1, CHD7, CNR1, SLC9B2, PRKCA, JAGN1, HFE, SIRT3, EFNA5, FKBP1B, HADH, LRP1, ARNTL, CACNA1C, CLOCK, ARL2, RAC1, CACNA2D2, PTPN11, DRD2, KCNJ11, TFAP2B, RAB8B, ITPR1, CAMK2N1, SIRT4, GPER1, SLC25A4, TRH, ITSN1, PLA2G6, SNAP25, HIF1A, MPC2, NMU, GLUD1, OXCT1, RAP1A, TM7SF3, PFKFB2, NLGN2, NADK, DOC2B, BAIAP3, SFRP1, STX1A, PICK1, RAPGEF4, TCF7L2</t>
  </si>
  <si>
    <t>SOX4, NR1H3, FGA, FGB, FGG, CYP51A1, PSMD9, ADCY8, NNAT, SYT9, BAD, GIPR, GPR27, ITPR3, RHBDF1, NEUROD1, ANO1, UQCC2, MYOM1, DYNLL1, PPP3CA, TLR4, TTN, NR1D1, LRP5L, AIMP1, ZBED6, ADAM9, SYT7, ERP29, LRP5, KCNC2, NKX6-1, PPP3CB, KLF7, C1QTNF3, PFKL, EGFR, SRI, TMED10, F2R, GJA1, IRS1, IRS2, TRPM4, C2CD2L, APLN, PER2, DISP1, INHBB, JAK2, PHPT1, MYH10, F2RL1, APOE, GPLD1, SLC16A1, ARFIP1, CHD7, CNR1, PRKCA, HFE, BMP6, PTPN23, SLC12A2, IL12A, ATP13A2, ARL2, P3H1, PTPN11, RAB11FIP5, KCNJ11, TFAP2B, RAB8B, ADORA1, ITPR1, RAB11FIP1, ADORA2A, RAB11FIP3, ABCG1, SIRT4, GPER1, SLC25A4, TRH, NR1H2, HIF1A, NMU, RAP1A, CD200, SFRP1, STX1A, RAPGEF4, ENSA, EPHA5, PASK, STXBP4, STX4, SLC25A5, SLC25A6, ANXA1, ICA1, KCNB1, PPIA, PIM3, GOLPH3, CDK16, PRKCE, ENY2, ABCC8, CACNA1A, CACNA1E, OPRM1, STXBP5, MIDN, BRSK2, HMGN3, STXBP5L, RFX3, ARF6, TGFB1, DNM1L, APBB3, SERGEF, TGFB3, MCU, ADRA2A, HMGCR, KCNS3, SLC8B1, APBB1, DNAJC1, ANKRD1, TGFB2, PPID, CAPN10, GOLPH3L, FRMD4A, VEGFC, EXOC1, SYTL4, MYO18A, CFTR, CHGA, ITPR2, ADCYAP1, TARDBP, ACVR1C, CRHBP, ACSL4, PARD6A, LLGL1, PAM, PPARD, TIAM1, EXPH5, ENHO, SLC2A1, ADCY5, GPR68, NPY2R, UCP2, WLS, CPT1A, ISL1, AACS, REST, RAPGEF3, KALRN, KIF5B, ADAM8, RHBDD3, PCK2, RASL10B, SREBF1, ARL2BP, SLC9B2, JAGN1, SIRT3, EFNA5, FKBP1B, HADH, LRP1, CD2AP, ARNTL, CACNA1C, CLOCK, RAC1, CACNA2D2, UNC13B, ARF1, IDH2, ACHE, DRD2, CAMK2N1, DPH3, ITSN1, PLA2G6, OR51E2, SNAP25, EZR, MPC2, GLUD1, OXCT1, TM7SF3, PFKFB2, NLGN2, NADK, DOC2B, BAIAP3, PICK1, TCF7L2</t>
  </si>
  <si>
    <t>RASSF2, STK4, PLCL2, CD44, NTF3, NTRK2, NTRK3, DMTN, BDNF, SNCA, TNKS1BP1, FNIP1, RAPGEF3, SPRY2, INPP5J, FNIP2, TBK1, MAPKAP1, PDE4D, HAX1, DKK1, BAK1, BCL2, AKAP9, TGFB1, AXIN1, PRKD1, GPD1L, ARRB2, RIPK2, SH2D3C, ARAF, MIF, INPP5F, GAS6, RICTOR, HSP90AA1, OPRD1, TXN, ANGPT1, HSP90AB1, PDCD10, CNKSR3, VEGFA, PPM1F, PTEN, BAG4, PRKAA1, GGNBP2, CAMK1, CAV1, RPTOR, SMAD7, LIF, NCK1, BRAF, PLCL1, PAK1, PIK3CA, WNT5A, PARK7, CREBL2, PFN2, DDIT4, HGF, SMYD3, PAQR3, LATS1, DMD, RAF1, TFRC, GSK3A, DOCK7, TENM1, PRKD2, INPP5K, SFRP2, NCK2, STOX1, EIF4G1, EGFR, AKT1, HDAC6, APP, ATP2B4, WNT3A, TERF2IP, BCAR3, BAX, CAPRIN2, MAD2L2, PINK1, PWP1, GADD45A, NSD1</t>
  </si>
  <si>
    <t>SH3BP5, FGFR3, HBEGF, CADM4, MTOR, NTF3, NTRK2, PRKCE, BDNF, CBLB, NRG1, EPHA4, HAX1, DUSP22, DVL2, TGFB1, MVP, IGF2, KITLG, THBS4, CNTN1, ADRA2A, ARRB2, RIPK2, TMEM102, ABI1, SH2B3, LRP4, PIBF1, INPP5F, ABL1, SUZ12, GAS6, GRM5, ANGPT1, NF2, PARP14, VEGFA, DGKQ, PPP2CA, PPP2R1A, PTPN2, FGF10, GGNBP2, CAV1, SOCS1, SOCS3, PTK2B, CBL, PTPRJ, IQGAP1, EFNA1, BST1, DLG3, CD24, AFAP1L2, PTPN6, HYAL2, PPP2R5B, EGFR, CHMP6, ICAM1, APP, VPS25, ZGPAT, GPRC5A, CSPG4, IBTK, HDAC2, PDGFD, NCAPG2, FBXW7, RELN, PTPN1, ADAM17, TNFRSF1A, LRP8, SOCS4, NOX4, NEURL1, PARP9, EGF, ERBB4, TSG101, GHR, JAK2, THY1, ERBB3, KIT, CD44, STAT3, DMTN, ISL1, HSF1, PDGFA, TNK2, PDGFB, PRKCD, IL6ST, PDGFC, PSEN1, RAP2C, SEMA4D, IL6R, ARL2BP, VTN, LYN, GPRC5B, STAP2, ACVR1, PDCL3, SRCIN1, MIF, RICTOR, ENPP2, DLG4, SHC1, BMP6, TP53, EFNA5, FYN, CNTF, NEDD9, IL12A, GREM1, RAP2B, LIF, PAK2, NRP1, CD81, HPX, PRKCZ, HES1, ERRFI1, PTPN11, HES5, HGF, ADORA1, SFRP2, NCK2, CNOT7, TNFRSF14, ARHGEF2, SRC, SOCS5, WNT3A, EHD4, SNX6, ITGA5, ERCC6, EPHA7, PRNP, UNC119, SFRP1, DOCK3, SH3BP5L</t>
  </si>
  <si>
    <t>TUB, C4A, CALR, HMGB1, ANO6, F2RL1, SYT7, APPL1, DYSF, SYT11, RAB31, CAMK1D, FER1L5, C3, ITGA2, SCARB1, CCL2, SOD1, CSK, GAS6, APPL2, ATG5, PLSCR1, ATG3, SIRPA, DNM2, PTX3, CYBA, PTEN, ITGAV, LRP1, RAP1A, ABCA7, MERTK, LMAN2, RAPGEF1, MYO18A, MFGE8, SPHK1, LYAR, PTPRJ, SNX3, CD47, RAB27A</t>
  </si>
  <si>
    <t>EGF, ERBB4, FGFR1, SIRT1, JAK2, PIP5K1A, CRYBA1, ERBB3, KIT, KLF4, PRR5L, NTF3, NTRK2, NTRK3, FBXL2, PTK2, DAB2IP, F2RL1, GAB1, PIP4K2C, SERPINE2, PIP4K2B, PDGFA, PDGFB, PDGFRA, HAX1, PIP5K1B, PIK3R1, PDGFC, PIK3CD, SEMA4D, STAMBP, ROR2, MYDGF, CAT, LYN, CEP55, TWIST1, IER3, FN1, ANGPT1, INSR, FGF2, PTPN13, BECN1, FYN, NEDD4, TGFB2, PTEN, PIP5K1C, UBE3A, IGF1R, CBL, NTRK1, RGL2, MAPK3, SOX9, PIK3CA, TSC2, HGF, PDGFRB, PPP1R16B, EPOR, PIK3CB, INPP5E, PLXNB1, ROR1, PTPN6, GPER1, PPP2R5B, EGFR, F2R, SRC, PPP2R5C, IRS2, UNC5B, SLC9A3R1, PPARD, LIME1, PRR5, PDGFD, ENTPD5, MAPK1, PIK3IP1, PIP4K2A, MAZ, DCN</t>
  </si>
  <si>
    <t>RAB38, ABCA3, MTMR9, DNAJC19, ARF1, MTMR2, CHP1, APOC1, NR1H4, CAPN2, FABP3, GNB3, PDGFA, SLC27A1, PDGFB, LDLR, PRKCD, PHB2, MFSD2A, MTMR3, MTMR1, SCARB1, LPCAT1, ACSL3, ADGRF5, ABCA2, STOML2, IDH1, MTMR4</t>
  </si>
  <si>
    <t>PCSK9, APOE, ABCA1, ALB, GPLD1, ZDHHC8, LDLR, APOB, LPL, AP2M1, DGAT2, AP2S1, MFSD2A, CLTA, DGAT1, SCARB1, CLTC, LIPG, AP2A1, CSK, AP2A2, AP2B1, MTTP, KHSRP, ABCA7, P4HB, LDLRAP1, PLAGL2, ANXA2, HNRNPK, CES3, ARF1, LPCAT3, APOC1, LRPAP1, CNPY2, NPC2, HMOX1, EHD1, MYLIP, HDLBP, LIPA, NPC1, NCEH1, SOAT1, APOM, ABCA5, LCAT, PLTP, ABCG1, NR1H2, ACSL3, PLA2G3, BMP1, VLDLR, CUBN, PRKACA, PRKACB</t>
  </si>
  <si>
    <t>MYH9, ATP10A, ASAP1, SH3GL2, WASL, PLEKHM2, PRKCD, SYTL4, GSN, SH3GLB1, RAB3A, DNM2</t>
  </si>
  <si>
    <t>LYN, UBASH3B, F11R, CD9, SH2B3, PRKCA, PDPN, DMTN, C1QTNF1, TLR4, APOE, SERPINE2, PDGFA, PDGFB, PDGFRA, PRKCD, PRKG1</t>
  </si>
  <si>
    <t>LYN, UBASH3B, F11R, CD9, SH2B3, SERPINE2, PRKCA, PDPN, PRKCD, PRKG1, DMTN, C1QTNF1</t>
  </si>
  <si>
    <t>PDLIM5, ARF4, HSPA8, ZDHHC15, CDK5R1, LZTS3, GRIN2B, APOE, KALRN, CDK5, EPHA4, NLGN1, PPFIA2, DNM1L, ABHD17B, VPS35, LRFN2, EEF2K, ABHD17C, ABHD17A, IL1RAP, SRCIN1, ZNF804A, ABI2, DGKB, PTPRS, FYN, ARHGAP44, PTEN, PTPRD, LRRTM2, DNM3, PPP1R9A, UBE3A, ZMYND8, SIPA1L1, PAK3, ARHGAP33, WNT5A, CFL1, ADAM10, LRRTM1, KIF1A, LRFN4, CBLN1, LRRC4B, EFNA1, HOMER1, LRRK2, NRP2, NGEF, GRID2, WNT7A, ACTR2, IL1RAPL1, DBN1, DHX36, SEMA3F, CUX2, DBNL, ARC, CAPRIN1, OPA1, TANC2, CRIPT, CAPRIN2, RELN, CDKL5, TIAM1, EPHA7, LRP8, BHLHB9, CAMK2B, SHANK3, CDH2, PRNP</t>
  </si>
  <si>
    <t>CHRNB4, CHRNA1, GRIN2A, MAPK8IP2, GRIK2, GRIN2D, P2RX3, GRIN2C, OPRM1, GRIN2B, CDK5, MEF2C, RIMS2, MPP2, NLGN1, CHRNA4, GABRA5, GABRB2, P2RX6, ARRB2, RGS7BP, GABBR1, GRM5, P2RX4, PPP3CA, IGSF11, PTK2B, SHANK2, CELF4, ZMYND8, NETO1, ADCYAP1, TMEM25, CBLN1, NRXN1, SSH1, CHRNB1, GRIA3, GRIN3A, S1PR2, DVL1, AKT1, GRID2, GRID1, WNT7A, CHRNA6, GRIK1, GRIK3, GRIK4, APP, CUX2, NLGN3, RELN, SHANK3, GABRA2, NPY2R, CACNB3, CHRNA3, MTMR2, SLC29A1, GLRB, DMPK, FGF14, RGS4, CHRNA5, SLC8A2, GABRE, KCND2, DLG4, CHRNB2, CHRNA10, PTEN, SLC8A3, PPP1R9A, RAB3GAP1, NLGN4X, GRIA1, SH3GL1, GRM1, PRKCZ, UNC13B, GLRA2, RIMS1, GSK3B, DRD2, GSK3A, STX1B, ADORA1, MECP2, LRRK2, ADORA2A, NTSR1, ADRB2, GABRG3, SEZ6, SHANK1, GRIK5, TMEM108, CHRNA7, EIF4A3, NLGN2, STX1A, GLRA3</t>
  </si>
  <si>
    <t>ATP2B2, P2RY1, ADORA1, ATP2B3, CALB2, CNR1, CDK5, CALB1, SCGN, ATP2B1, CACNB2, NCS1</t>
  </si>
  <si>
    <t>EXOSC3, STX4, JAK3, IRAK3, SLC15A4, PKN1, SUPT6H, NR4A3, PARP3, IL13RA2, F2RL1, TMBIM6, CUEDC2, XBP1, THOC1, MLH1, TNFRSF1B, FZD5, RIF1, TGFB1, TGFB3, GPRC5B, SLC7A5, SEMA7A, MALT1, HFE, ANGPT1, CD226, MAP3K7, TGFB2, TLR3, TLR4, TRAF6, IL4R, SMAD7, DDX58, BCL10, CD81, HPX, PRKCZ, WNT5A, TRIL, GPI, BCL6, HMOX1, TFRC, TREX1, TRAF2, PAXIP1, MAVS, TNFRSF14, B2M, DDX21, IL27RA, SPINK5, HLA-A, HLA-E, DHX36, ATG5, TRPM4, EXOSC6, NDFIP1, IL1R1, PRKDC, MSH2, HMCES, MAD2L2, TP53BP1, HK1</t>
  </si>
  <si>
    <t>CYLD, CFLAR, ARHGEF2, SPATA2, SLC25A4, FADD, FZD9, YBX3, PELI1, TP53, BOK, CAV1, BIRC2, RBCK1, ASAH1, RIPK1, CASP8</t>
  </si>
  <si>
    <t>GNA12, PSMC2, PSMC3, PSMC4, PSMD10, DAB2IP, PSME1, PSME2, OGT, NKD2, SH3RF2, ATXN3, BTRC, PSMF1, BAG2, ARIH2, ZER1, RNF217, AP006621.6, TMTC3, TLK2, RNF144B, ARIH1, MDM2, DESI1, FHIT, RYBP, ARAF, SVIP, USP25, ANKIB1, MAP1A, DET1, HSP90AB1, WAC, RAD23A, TRIM39, RHBDF1, SUMO2, CCAR2, UBE2V2, ZYG11B, USP7, USP5, CAMLG, F8A1, RNF144A, BAG5, PLK1, N4BP1, UBB, CAV1, HSPA1A, HSPA1B, SMARCC1, BAG6, ALAD, RPL11, RNF19B, CEBPA, GLMN, CSNK1A1, DVL1, AKT1, EIF3H, PBK, OSBPL7, TRIB1, UBE2K, COMMD1, RNF19A, UBXN1, FBXW7, PINK1, UCHL5, PITHD1, TAF9, SOCS4, TAF1, SUMO1, AQP11, PIAS1, SIRT2, GBA, FAM122A, AURKA, HECTD1, CDC20, HSPBP1, XPO1, RCHY1, USP14, FBXW8, APOE, FBXO22, NFE2L2, FZR1, SIRT6, PSEN1, RAD23B, DAB2, HFE, NUB1, PLK2, GIPC1, UFL1, FMR1, TMF1, RBX1, STYX, PLK3, CLU, RNF180, CSNK1D, CSNK1E, SMAD7, RNF40, UBQLN2, SGTA, PARK7, HERPUD1, RNF14, GSK3B, PRICKLE1, DDA1, PKD1, OPHN1, GSK3A, CHFR, LRRK2, MAPK9, CBFA2T3, BCAP31, GPX1, TRIB3, GABARAPL2, SOCS5, PSME3, SDCBP, PSMD14, DNAJB2, TRIB2, DDRGK1, UBQLN1, BBS7, USP19, NUDT15, MTM1, UBQLN4, VCP, PRKACA, RNFT1, KEAP1, USP13, TMEM259, RNF185, STUB1, PSMC1</t>
  </si>
  <si>
    <t>GNA12, PSMD10, OGT, NKD2, SH3RF2, ARIH2, ZER1, RNF217, AP006621.6, TLK2, RNF144B, ARIH1, MDM2, DESI1, FHIT, RYBP, ARAF, SVIP, ANKIB1, MAP1A, DET1, HSP90AB1, WAC, RAD23A, TRIM39, SUMO2, CCAR2, UBE2V2, ZYG11B, USP7, USP5, CAMLG, RNF144A, BAG5, PLK1, N4BP1, CAV1, HSPA1A, HSPA1B, SMARCC1, BAG6, RPL11, RNF19B, CEBPA, GLMN, CSNK1A1, DVL1, AKT1, EIF3H, PBK, TRIB1, UBE2K, COMMD1, RNF19A, UBXN1, UCHL5, TAF9, SOCS4, TAF1, SUMO1, PIAS1, SIRT2, GBA, FAM122A, AURKA, HECTD1, CDC20, HSPBP1, XPO1, RCHY1, USP14, FBXW8, FBXO22, NFE2L2, FZR1, SIRT6, PSEN1, RAD23B, DAB2, HFE, NUB1, PLK2, GIPC1, UFL1, RBX1, STYX, PLK3, CLU, RNF180, CSNK1D, CSNK1E, SMAD7, UBQLN2, SGTA, PARK7, HERPUD1, RNF14, GSK3B, PRICKLE1, DDA1, GSK3A, CHFR, LRRK2, MAPK9, CBFA2T3, BCAP31, TRIB3, SOCS5, SDCBP, DNAJB2, TRIB2, DDRGK1, UBQLN1, BBS7, MTM1, UBQLN4, VCP, KEAP1, STUB1</t>
  </si>
  <si>
    <t>TESK1, RASSF2, IQGAP1, NBN, CHP1, NEK10, DDX3X, ERRFI1, CALM2, TNKS1BP1, IMPACT, ENPP1, GPNMB, PDGFA, PDGFB, ENG, TOM1L1, RAD50, PDGFC, RAP2C, PPP2R5B, MVP, TAOK2, EEF2K, PPP2R5A, SRC, PPP2R5C, PPP2R5D, PPP2R5E, CALM1, MOB1B, CALM3, VEGFA, PDGFD, VEGFC, EPHA7, CAV1, GREM1, RAP2A, RAP2B</t>
  </si>
  <si>
    <t>STK3, STK4, EPB41, FKBP1A, SNAPIN, BMP2, ADAM15, LRRC6, BDNF, ADD1, CBLB, DZIP1, CDK5, PIN1, PRMT7, DDX11, DKK1, BAG2, NMD3, TGFBR1, KDM1A, ARRB2, RIPK2, RAN, ABL1, DTNBP1, PLXND1, ANGPT1, HSP90AB1, NFATC4, ATP2A2, PPP2CA, WFIKKN1, WFIKKN2, PLK1, SMARCD3, CLDN5, CAMK1, CAV1, IDE, EFHB, NVL, MAPK3, WNT5A, RPL11, GTF2F1, ID1, NES, PRMT8, DVL1, TGFBR3, AKT1, EP300, BAMBI, IFIT1, APP, RALB, TFIP11, TRIM21, BAX, CAPRIN2, TIAM1, CTSZ, AURKB, FLOT1, TAF1, DACT1, MARK2, AKTIP, AURKA, PLCL2, MARK3, HSF1, TTBK1, PCSK9, TMBIM6, ATP2A3, DERL1, APOE, HIPK2, LEF1, PDGFB, PRKCD, GAS8, MEN1, PSEN1, HDAC4, CTNNBIP1, SORL1, VTN, UBASH3B, GREM2, MAPK8, DAB2, HFE, HDAC5, BTBD1, PLK2, MAPRE1, PPP1CA, CRK, PPP2CB, LRP1, STYX, PTPRF, DISC1, LDLRAP1, CSNK1E, ACTB, PLCL1, EPB41L5, ANXA2, BMP4, NRP1, CDC42, PARK7, RFNG, GSK3B, LRPAP1, MFNG, SENP2, SPON1, PKD1, MAPRE3, LOX, PCBD1, LRRK2, SPPL3, ADRB2, DTX3L, CDKN1A, B2M, TRIB3, SRC, MITD1, CRMP1, TTBK2, ZFPM1, USP33, ROCK1, ADD2, GOLGA2, DNAJB2, IFIT2, MAP2, ITGB1BP1, PEX14, GNL3L, WNT3A, TEX14, SYMPK, ITGA4, CDON, AMFR, RUVBL2, RAPGEF2, PRKACA, HIP1R, PPARA, STUB1, TCF7L2</t>
  </si>
  <si>
    <t>ENSA, NSMF, FKBP1A, MTOR, PPIA, PPP1R9B, DLC1, STYXL1, SH3RF2, PIN1, PPP1R3B, TGFB1, IKBKB, CDH5, B3GAT3, HSP90AB1, ANKLE2, PPP1R12A, PPP2R1A, HSP90B1, SMPD1, PHACTR2, NUAK1, YWHAB, RCAN1, CAMTA1, MFHAS1, PPP3R1, PTBP1, CALM2, PPP1R1C, PPP1R15B, TSC1, PPP2R5B, PPP2R5A, PPP2R5C, PPP2R5D, PPP2R5E, GNAI2, MAGI2, HTT, EIF2AK2, PINK1, PTN, PHACTR3, GBA, FAM122A, JAK2, PHACTR1, PPP1R35, MGAT5, PPP2R1B, SLC39A10, PPP4R2, LMTK2, YWHAE, CABIN1, BOD1L1, TIPRL, PPP1R14B, PPP1R37, DMPK, CNEP1R1, ELFN1, PHACTR4, PPP1R36, CDCA2, PPME1, PPP2R3B, PPP1R7, PRKCD, PPP1R1A, PPP2R3A, PPP1R2, PPP4R1L, PPP1R8, LGALS3, PPP4R4, PPP1R16A, PPP6R2, IGBP1, PPP4R1, SET, PPP1R14C, PPP2R2B, MASTL, RCAN2, PPP2R2D, DUSP26, BOD1, VRK3, PPP1R11, PPP1R26, RCAN3, FKBP1B, CRY2, PPP1R10, ARPP19, URI1, GSK3B, PDGFRB, PPP1R16B, DRD2, IGFBP3, ADORA1, SPPL3, ITGA1, PPP1R15A, CALM1, ROCK1, CALM3, ROCK2, PPP2R2A, PPP6R1, SYMPK, SHOC2, PPP6R3, SWAP70</t>
  </si>
  <si>
    <t>ZDHHC2, STX4, PTPN9, EPB41, HRAS, SORBS1, PRKCE, MMP14, RAB11FIP2, PPP1R9B, STAC3, EPHA3, AKAP5, NKD2, VTI1B, APPL1, CDK5, PKDCC, TMEM59, ARF6, PIK3R1, TGFB1, PPFIA1, IQSEC2, PRKCI, DAG1, DLG1, PDPK1, PLK1, GPC6, ZDHHC5, EFCAB7, GPC4, CNPY4, EGFR, AKT1, AR, PPP2R5A, ITGA3, SAPCD2, ATP2B4, LYPLA1, CLIP3, STX7, ARHGEF16, EPB41L2, NUMA1, EPHA2, STX8, CNST, GNAI1, EPHB2, KIF5B, PLS1, ZDHHC8, STAC, ZDHHC7, AP2M1, LGALS3, RANGRF, CLTC, CIB1, CSK, DAB2, GRIPAP1, WNK3, ABCA2, SQSTM1, STX3, ARHGAP44, LRP1, LDLRAP1, ACTB, PRKCZ, RHOG, ADAM10, RHOQ, KCNJ11, CLN3, BCL2L1, TMBIM1, GOPC, SPTBN1, GPER1, RER1, RAB11A, ACSL3, EZR, WNT3A, DPP10, PICALM, VPS4A, ITGB1, RAP1A, NUMB, GPSM2, LZTFL1</t>
  </si>
  <si>
    <t>ZDHHC2, YWHAH, STX4, PTPN9, KCNB1, HRAS, GPC3, SORBS1, PRKCE, MMP14, RAB11FIP2, PPP1R9B, STAC3, YWHAQ, EPHA3, BBC3, AKAP5, FIS1, NKD2, VTI1B, APPL1, CDK5, PKDCC, BAD, TMEM59, BCL2, ARF6, PIK3R1, TGFB1, PPFIA1, PDCD5, GDI1, CASP8, MIEF2, STOM, LRP4, IQSEC2, MTCL1, PRKCI, PPP1R13B, DAG1, DLG1, PDPK1, MIEF1, GPC6, TFDP2, TP53BP2, YWHAB, ZMYND8, YWHAG, ZDHHC5, EFCAB7, E2F1, MFF, PPP3CC, GPC2, PPP3R1, GPC4, MYO1C, GPC5, GPC1, SSH1, CNPY4, EGFR, AKT1, AR, PPP2R5A, SHISA7, ITGA3, AKT2, ATP2B4, LYPLA1, CLIP3, STX7, BID, ARHGEF16, PTN, EPHA2, STX8, CNST, CACNB3, YWHAE, DMTN, CDK5R1, EPHB2, SLC1A1, KIF5B, PLS1, ZDHHC8, STAC, ZDHHC7, SLC5A3, AP2M1, LGALS3, RANGRF, CLTC, MAPK8, CIB1, CSK, DAB2, GRIPAP1, WNK3, AP2B1, TCAF1, CRKL, TP53, SQSTM1, STX3, FYN, ARHGAP44, ANK3, LRP1, YWHAZ, SLC7A11, ERBB2, LDLRAP1, ACTB, PAK1, CD81, PRKCZ, RHOG, CHP1, ADAM10, RHOQ, CEMIP, C2CD5, KCNJ11, CLN3, BCL2L1, TMBIM1, INPP5K, NECAB2, GOPC, SPTBN1, GPER1, TFDP1, RER1, FZD9, RAB11A, ACSL3, ITGB1BP1, GSN, EZR, WNT3A, DPP10, PICALM, CRIPT, VPS4A, ITGB1, NMT1, RAP1A, NUMB, CDH2, PMAIP1, PRNP, LZTFL1</t>
  </si>
  <si>
    <t>ZDHHC2, STX8, STX4, CNST, PTPN9, SORBS1, PRKCE, EPHB2, MMP14, RAB11FIP2, PPP1R9B, STAC3, EPHA3, AKAP5, NKD2, VTI1B, APPL1, KIF5B, CDK5, PLS1, ZDHHC8, STAC, PKDCC, ZDHHC7, TMEM59, ARF6, PIK3R1, TGFB1, PPFIA1, AP2M1, LGALS3, RANGRF, CLTC, PRKCI, CIB1, CSK, DAB2, GRIPAP1, WNK3, DLG1, PDPK1, SQSTM1, STX3, ARHGAP44, LRP1, LDLRAP1, ACTB, ZDHHC5, RHOG, RHOQ, KCNJ11, CLN3, BCL2L1, TMBIM1, GOPC, CNPY4, SPTBN1, GPER1, RER1, EGFR, AKT1, AR, PPP2R5A, ITGA3, ATP2B4, LYPLA1, RAB11A, ACSL3, CLIP3, EZR, WNT3A, DPP10, PICALM, VPS4A, STX7, ITGB1, ARHGEF16, NUMB, EPHA2</t>
  </si>
  <si>
    <t>HIF1A, RPL5, DCUN1D3, EPAS1, DCUN1D4, DCUN1D1, DCUN1D2, RPL11, DCUN1D5</t>
  </si>
  <si>
    <t>GADD45B, CCNI, KSR1, AKAP13, TAB1, SPRY1, IRAK3, PSMD10, DAB2IP, TAB2, TAB3, GPS2, SPDYA, THBS1, IRAK1, MAP2K2, KAT2B, TAOK2, RIPK2, SH2B3, BLM, HSP90AB1, INSR, MNAT1, ALS2, CDK5RAP3, PPP2CA, MAP3K7, PPP2R1A, CCNT2, PLCE1, PLK1, PARP16, TLR4, PRKAA1, TRAF6, CAMK1, CCNB2, UBB, CAV1, SPAG9, CCNE2, RPTOR, UBC, SMPD1, HGS, MAPKAPK3, AJUBA, IKBKG, LATS2, GTF2H1, AIDA, WNT5A, MAPKAPK2, CALM2, TENM1, ERP29, LRP5, ARRB1, SHC2, GNG3, CCNA1, NOD1, CD24, S1PR2, EDN1, MAPK10, HYAL2, CDC25C, EGFR, CDK1, CDKN2D, AKT1, SASH1, PDCD4, CCNY, CDC37, RHOA, RALB, TRIB1, DAXX, LIME1, TELO2, SLC8A1, PTPN1, CDKN2B, AGER, PRKAG1, PIH1D1, CDK7, GADD45A, EGF, SIRT1, MAP2K5, GHR, CCNH, BMP7, THY1, CKS1B, KIT, CDK4, CCND1, CCNA2, CDK5R1, EPHB2, CAB39L, CCNYL1, DAZAP2, FRS2, IPO5, RASGRP1, SPRY2, EZH2, APOE, PDGFA, PDGFB, PRKCD, FZD5, RGS4, MEN1, PDGFC, PSEN1, DBF4, MAP2K7, PRDX2, SLC8A2, DBF4B, SORL1, MAP3K12, DUSP18, DUSP4, DUSP10, DUSP5, DUSP6, CSK, DUSP7, MAPK11, DUSP8, RICTOR, SPRY3, RGS14, IQGAP3, SHC1, FGF2, PKMYT1, DUSP16, PTEN, ERBB2, PAK1, PAK3, BMP4, GRM1, PTPN11, PDGFRB, PKD1, CEMIP, STK38, PKD2, PAQR3, GDF15, CDC6, UCHL1, LRRK2, INPP5K, ADRB2, CAB39, MAP4K3, CDKN1A, HERC5, IPO7, CNPPD1, CCNJ, KRAS, CCNL1, ITGA1, CCNJL, CCNL2, SRC, CCNG1, CCNG2, RGS2, CALM1, SOD1, CALM3, TRIB2, CCNK, CCNF, STK39, ROBO1, SYAP1, CHRNA7, ERCC6, RAPGEF2, GTPBP4, SFRP1, LPAR1, STRADA, FGFR1, STK3, FERMT2, PRKAR1A, STK4, CCND3, MADD, BMP2, NEK10, HRAS, NTF3, PPIA, PKN1, NTRK3, MYOCD, PRKAR1B, CASP3, PRKAR2A, PRKAR2B, SNCA, MAPK14, TNFAIP3, CXCR4, NRG1, SESN2, DUSP3, PROX1, MAP3K2, EPHA4, MAP4K5, DKK1, DVL2, MLST8, DVL3, TGFB1, ERN1, TNIK, MAPK8IP3, IGF2, KITLG, TGFB3, MDFIC, ROR2, MAP3K4, ADRA2A, MAP3K9, RGCC, MAP3K10, MAP3K11, RB1, MST1, HACD3, TAOK1, CDKN2C, ABL1, MAP4K2, DTNBP1, CIT, MAP3K6, HEXIM2, MAP3K13, CHORDC1, VEGFA, FGF10, PTK2B, IGF1R, PTPRJ, MAPK3, YWHAG, IQGAP1, HEXIM1, MAP2K6, ADRA2B, LATS1, UBE2N, CEBPA, MAP2K3, UBE2V1, TPD52L1, CCNT1, PTPN6, HEG1, NF1, MAP2K4, INCENP, FZD4, PBK, ATP2B4, CSPG4, RPS3, DBNL, HTT, CDC25A, PDGFD, MUC20, PKIB, ETAA1, MAPK1, TIAM1, MAPKAPK5, CDK5RAP1, ADAM17, CDKN3, HIPK3, DUSP19, DNAJA1, TAOK3, GBA, TSG101, RPS27A, NR2F2, TRAF7, ACSL1, CCNE1, UBA52, MAPK8IP1, ADAM8, HSPB1, SLC27A1, GSTP1, FGF18, DUSP1, DUSP14, LYN, SPRED2, GPS1, SPRED3, RGS3, HMGA2, CDKN1C, CIB1, GADD45G, PDCD10, CRKL, SPRED1, CCND2, APC, MAP2K1, PSRC1, SLC8A3, ACTB, TESK1, CDKN1B, CKS2, C5, SPRY4, CD81, CCNC, SERTAD1, DDX3X, LRP6, DIRAS3, HGF, MAPRE3, TFAP4, PIK3CB, SFRP2, ZNF675, TRAF2, CDK12, PEA15, PRKAG2, RIPK1, PKIG, PKIA, CCNB1, TRIB3, MUL1, FBXO7, TF, NUP62, ALK, CCNB3, UVRAG, CDKN2A, BCCIP</t>
  </si>
  <si>
    <t>EGF, SH3BP5, TSG101, HBEGF, THY1, ERBB3, NTRK2, BDNF, CBLB, NRG1, PDGFB, EPHA4, DUSP22, DVL2, PSEN1, RAP2C, MVP, GPRC5B, ADRA2A, ABI1, SRCIN1, GAS6, GRM5, DLG4, SHC1, FYN, PTPN2, NEDD9, GGNBP2, CAV1, GREM1, RAP2B, CBL, PAK2, ERRFI1, EFNA1, ADORA1, DLG3, NCK2, CD24, AFAP1L2, HYAL2, SRC, CHMP6, SOCS5, APP, VPS25, ZGPAT, GPRC5A, WNT3A, IBTK, SNX6, NCAPG2, FBXW7, RELN, ERCC6, PTPN1, ADAM17, LRP8, SOCS4, NOX4, PRNP, UNC119, NEURL1, DOCK3, SH3BP5L</t>
  </si>
  <si>
    <t>LPAR1, ARFGEF1, ABL2, AKAP13, CADM4, ARFGEF2, KANK1, RDX, MADD, SPRY1, RASA4, NOTCH1, HRAS, DYNLT1, DAB2IP, DLC1, OGT, NET1, MAPRE2, MAPKAP1, ARF6, GPR17, AUTS2, ARHGEF25, KITLG, MYO9B, ARHGEF28, MAP4K4, STARD8, IQSEC1, IQSEC2, ABL1, TRIM67, ITPKB, LRRC59, STK19, ARHGEF10, ARHGAP17, ALS2, ARHGDIA, TGFB2, PLCE1, FGF10, RAPGEF1, CYTH1, CBL, KIF14, NTRK1, DENND4C, ARHGAP24, SH3BP1, EPOR, RABL3, RTN4R, ARRB1, ARHGAP42, DENND4A, DENND4B, HEG1, RASA1, EPS8L2, RASGRF2, F2R, RALGPS2, ITGA3, RALGPS1, ARHGDIB, CSF1, IRS2, RASA3, KANK2, FLOT1, DENND3, BCR, STMN1, JAK2, CCDC125, ARHGEF18, TIMP2, KCTD13, SCAI, STMN3, EPHB2, F2RL1, ARHGAP35, RASA2, TNFAIP1, CDC42SE2, RASGRP1, SPRY2, LZTR1, GRB2, APOE, KCTD10, ABCA1, FOXM1, STAMBP, CDC42SE1, ARFGEF3, LYN, SPRY3, FLCN, SHC1, CRKL, CRK, DNM2, PPP2CB, SQSTM1, CYTH3, ARHGAP44, ADGRG1, ARHGEF3, STARD13, ARFGAP1, DENND1A, RAC1, RGL2, LPAR6, F11R, SPRY4, EPS8, NRP1, LPAR4, SSX2IP, EPS8L1, SYNGAP1, PDGFRB, BCL6, OPHN1, RAF1, PSD3, PSD4, FBXO8, PIK3CB, PSD, NOTCH2, PSD2, CYTH2, SGSM3, KRAS, CUL3, ARHGEF2, NUP62, GBF1, COL3A1, ROBO1, SHOC2, MFN2</t>
  </si>
  <si>
    <t>ARF4, MTOR, HP, SNCA, MAPK14, TFAP2A, BIRC2, BCL2, TGFB1, THBS1, TMEM106A, DDAH2, HSP90AA1, HSP90AB1, INSR, P2RX4, PTGIS, MIR590, WDR35, PTX3, CYBA, KHSRP, DYNLL1, NOS1AP, TLR4, CAV1, PTK2B, RAB27A, ROMO1, COQ7, PARL, STK17A, BST1, EDN1, EGFR, AKT1, TSPO, BCO2, HDAC6, GLA, ICAM1, ATP2B4, MPV17, DHFR, GNAI2, GNAI3, TUSC2, PINK1, NOX4, ZC3H12A, NNT, CYP1B1, GADD45A, MPV17L, SIRT2, BMP7, JAK2, KLF4, F2RL1, PDK3, ARG2, G6PD, GRB2, CLCN3, NFE2L2, HK2, MT-CO2, PDGFB, SPHK2, NQO2, PRKCD, SLC5A3, ZNF205, GSTP1, SLC25A33, PLIN5, FOXM1, PRDX2, HDAC4, TRAP1, CTNS, SIRT5, ASS1, SIRT3, AATF, PRCP, SLC30A10, TIGAR, DNM2, TP53, VDAC1, BNIP3, BECN1, FYN, SMAD3, PIKFYVE, CLU, RAC1, PARK7, PDGFRB, MAPT, PKD2, DDAH1, BRCA1, TGFBR2, CDKN1A, GCH1, EIF6, HVCN1, RIPK1, CFLAR, RNF41, SOD1, SOD2, ABCD1, ABCD2, ATG5, ROCK2, SIRPA, HIF1A, PPARA, CD47</t>
  </si>
  <si>
    <t>MYLIP, FURIN, PCSK9, ANXA2, APOE, ITCH, PTPN1, MTMR2, DTX3L, ABCA2</t>
  </si>
  <si>
    <t>ZDHHC2, SSH1, SHISA7, LRP4, FZD9, CD81, SLC7A11, PTN, GSN, CRKL</t>
  </si>
  <si>
    <t>EGF, TBC1D5, UBQLN2, PLCG2, ANKRD13D, ARF1, MTMR2, NTF3, LRPAP1, MKLN1, USP46, DRD2, PCSK9, OPHN1, ARRB1, NECAB2, AHI1, DKK1, SCYL2, RSPO1, ARRB2, ATXN2, ANKRD13B, SDCBP, RIN3, ANGPT1, INSR, MAGI2, DLG4, WNT3A, ARC, VEGFA, WDR54, ATAD1, FMR1, SFRP4, NUMB, ANKRD13A, APLN, LRRTM2, FLOT1, GREM1, CD63, PICK1</t>
  </si>
  <si>
    <t>EGF, TBC1D5, SGIP1, DNAJC6, SNAP91, PLCG2, MTMR2, WASL, NTF3, USP46, PCSK9, SERPINE1, TNK2, DKK1, SYT11, ARF6, NEU3, RSPO1, VTN, C3, ARRB2, ANKRD13B, AP2A1, RIN3, DAB2, HFE, ANGPT1, INSR, DLG4, DNM2, ABCA2, VEGFA, AAK1, FMR1, SFRP4, CD2AP, LRRTM2, CLU, LDLRAP1, GREM1, CD63, RAC1, CBL, UBQLN2, ANXA2, HIP1, HNRNPK, ANKRD13D, ARF1, APOC1, LRPAP1, MKLN1, DRD2, OPHN1, PIK3CB, ARRB1, NECAB2, AHI1, PPT1, BMP2K, SCYL2, B2M, SMAP1, ATXN2, SDCBP, SH3GL2, TF, RAB21, SH3GL3, MAGI2, WNT3A, ARC, PICALM, BICD1, WDR54, ATAD1, ITGAV, DGKD, NUMB, ANKRD13A, APLN, FLOT1, HIP1R, UNC119, PICK1</t>
  </si>
  <si>
    <t>ANXA2, BVES, NSF, VAMP3, INPP5F, LAMTOR1, OPTN, ACHE, SNCA, KIF16B, PCSK9, EPS15, TBC1D16, AP1AR, ARAP1, SCRIB, CHMP5, ECE1, PSEN1, RAB29</t>
  </si>
  <si>
    <t>MFF, PPIF, PLAUR, BCL2L11, HGF, PSMD10, FAM162A, BBC3, BCL2L1, BMF, BAD, BAK1, DNM1L, PDCD5, GPER1, GPX1, AKT1, FXN, ARRB2, HRK, MLLT11, WDR35, TP53, OPA1, BNIP3, GHITM, BAX, BID, MOAP1, PINK1, TRIAP1, CLU, PMAIP1, PRELID1, NOL3</t>
  </si>
  <si>
    <t>TRPC1, THY1, RYR2, FKBP1A, CALM2, CAMK2D, PRKCE, CEMIP, SNCA, PKD2, DMD, TMEM38B, PDE4D, JPH3, CLIC2, CX3CL1, PTPN6, HAP1, GPER1, AKAP6, SRI, LYN, CHD7, UBASH3B, F2R, ANK2, CORO1A, PLCG1, CALM1, ABL1, CALM3, ATP1A2, GSTM2, ATG5, PDPK1, DIAPH1, HTT, JPH2, GSTO1, LIME1, FKBP1B, SLC8A1, BAX, CACNA1C, PRKACA, PTK2B, TMEM38A, JPH4</t>
  </si>
  <si>
    <t>STC1, F2R, GJA1, PTPRO, TAC1, GAS6, SNX5, GNAI2, CORO2B, AVPR1A, F2RL1, DRD2, EMP2, ADORA1, ADORA2A, INPP5K, PDGFB, SPX, EDN1, EDNRB</t>
  </si>
  <si>
    <t>PASK, MTG2, TLX3, TSHZ3, ATP1A2, MTG1, NLGN3, ADORA1, MECP2, NTSR1, APLN, NLGN1, NLGN2, SLC5A3, GLS, NR4A2</t>
  </si>
  <si>
    <t>PSMC2, PSMC3, PSMC4, NR1H3, CREBBP, PSMC5, PSMC6, TAB1, PSMD1, PSMD2, IRAK3, PSMD3, TIRAP, PSMD4, CHUK, PSMD5, SLC15A4, PSMD7, PSMD8, IFI16, PSMD9, PSMD10, PSMD11, HLA-B, PSMD12, PSMD13, TAB2, PSME1, PSME2, TAB3, SKP1, APPL1, CUL1, TBK1, BTRC, BIRC2, PSMF1, HSPD1, SYT11, PSMD6, IKBKB, IRF1, IRF3, IRF7, ARRB2, XRCC5, RIPK2, FADD, NFKBIL1, HSP90AA1, HSP90AB1, APPL2, PARP14, MAP3K7, TLR4, PTPN2, POLR3F, TARBP2, TRAF3, POLR3G, TRAF6, POLR3C, NRAS, TYRO3, SOCS1, SOCS3, POLR3B, POLR3D, HAVCR2, IKBKG, BCL10, NMI, WNT5A, IKBKE, CACTIN, MAPKBP1, NOD1, MAVS, EP300, PQBP1, SASH1, IFIT1, CDC37, USP18, LGALS9, MICA, DHX9, OPTN, TRIB1, UBE2K, IFNAR2, IFNGR1, IFNGR2, TRIM44, PPM1B, PTPN1, RELA, RNASEL, MUC1, ABCE1, TSPAN6, SUMO1, ZC3H12A, COCH, PARP9, PIAS1, SIRT2, JAK2, SERPING1, F2RL1, RASGRP1, ARG2, APOE, PRKCD, ERAP1, SERPINB9, PRDX2, AKIRIN2, MALT1, DUSP10, A2M, PRKCA, CARD9, PLSCR1, C1QBP, BMP6, CRK, FYN, RPS6KA5, IL12A, JAK1, TRIM5, LAG3, PAK1, PAK2, PAK3, STAT1, PTPN11, ZMPSTE24, ICAM3, RELB, DTX3L, ELMOD2, ZDHHC1, HERC5, RNF216, KRAS, ZDHHC11, SRC, NR1H2, PRKACA, PRKACB, MIR708, HMGB1, HRAS, TNFAIP3, SFPQ, CX3CL1, CD226, PDPK1, PVR, FBXO38, CYBA, LYAR, PUM2, DDX58, MAPK3, TKFC, ANKRD17, LSM14A, HEXIM1, TRAF3IP2, XIAP, DDX60, NPLOC4, GPATCH3, SEC14L1, FAM3A, NLRX1, NONO, ITCH, RNF135, ZCCHC3, PSPC1, RIOK3, TRAFD1, PUM1, USP15, PTPN6, NFKB1, TRIM21, CADM1, LAMP1, MED1, PRKDC, MUC20, LRP8, AIM2, RPS19, EIF2AK4, STAT5B, PLCG2, TRAF3IP1, PCBP2, HTRA1, RNF26, MICB, ADAM8, LYN, AP1G1, TIGAR, XRCC6, GRN, MUC12, FOXP1, SUSD4, HPX, PPP2R3C, HMGB2, DRD2, RAF1, ADAR, TREX1, CARD8, TTLL12, YTHDF3, LRSAM1, SAMHD1, CNOT7, YTHDF2, METTL3, SPINK5, MUL1, RBM14, HLA-A, PSME3, MUC19, HLA-E, PSMD14, MATR3, PSME4, FBXW11, SIN3A, PSMA1, PSMA2, PSMA3, PSMA4, PSMA5, PSMA6, PSMA7, PSMB1, PSMB2, PSMB3, PSMB4, PSMB5, PSMB6, PSMB7, PSMB8, PSMC1</t>
  </si>
  <si>
    <t>PADI2, NR1H3, MADD, IRAK3, CHUK, TRIM32, TNFAIP3, CXCR4, GPS2, ECM1, TBK1, BIRC2, IKBKB, IRAK1, CASP8, IRF3, IRF7, RUNX1, HIPK1, RIPK2, FADD, SH2B3, GAS6, OTUD4, ANGPT1, HSP90AB1, MIR125B1, PARP14, TLR4, PTPN2, CAV1, SOCS1, SOCS3, DDX58, IKBKG, LSM14A, HSPA1A, HSPA1B, WNT5A, IKBKE, CACTIN, OTULIN, RBCK1, MAVS, CD24, EDN1, PTPN6, CYLD, AGPAT1, AGPAT2, CDC37, USP18, CSF1, DHX9, ELF1, CLIP3, UBE2K, IFNAR2, IFNGR1, IFNGR2, TRIM44, IL1R1, LIFR, MED1, RNF31, AXL, SPPL2B, PTPN1, RNASEL, ADAM17, TNFRSF1A, ABCE1, TAF9, TRAF1, SUMO1, VRK2, SPHK1, SHARPIN, CPNE1, PARP9, NOL3, SPPL2A, MAPK7, PIAS1, MAP2K5, TAX1BP1, SPATA2, JAK2, KLF4, F2RL1, GSTP1, SLIT2, JAK1, STAT1, HPX, RFFL, PTPN11, TRAIP, ADAR, TREX1, ZNF675, CARD8, TTLL12, TRAF2, PELI3, YTHDF3, SAMHD1, CBFB, CNOT7, PALM3, RIPK1, YTHDF2, PIAS4, METTL3, PXDN, MUL1, CCDC3, NR1H2, HIF1A, ROBO1, SLIT3, RNF113A</t>
  </si>
  <si>
    <t>WFS1, SIRT1, NR1H3, EIF2AK3, BCL2L11, USP14, DAB2IP, SERINC3, TMBIM6, XBP1, NFE2L2, ATXN3, BAK1, CREB3, PIK3R1, ERN1, PIGBOS1, BFAR, SVIP, USP25, ATF6B, UFL1, COPS5, PTPN2, BOK, MANF, ABCA7, CAV1, CLU, NCK1, HSPA5, UBQLN2, HSPA1A, SGTA, TMED2, PARK7, BAG6, HERPUD1, LPCAT3, DNAJB9, DDIT3, DNAJC3, BCL2L1, SYVN1, ERP29, LRRK2, NCK2, BCAP31, PPP1R15B, CREB3L1, MBTPS2, PPP1R15A, NR1H2, DDRGK1, UBQLN1, USP19, OPA1, UBXN1, BAX, PTPN1, ATF6, GRINA, RNFT1, TMEM33, PMAIP1, USP13, TXNDC12, TMEM259, AQP11, RNF185, FICD</t>
  </si>
  <si>
    <t>PIAS1, NR1H3, JAK2, STAT1, HPX, CDC37, NR1H2, HSP90AB1, IFNGR1, PARP14, IFNGR2, MED1, PTPN2, JAK1, SOCS1, SUMO1, SOCS3, PARP9</t>
  </si>
  <si>
    <t>MAPK7, SIRT1, LANCL1, BMP7, NCOA7, OXR1, PPIA, GGT7, NR4A3, REST, NFE2L2, SFPQ, SESN2, AIFM2, ENDOG, HSPB1, MAPKAP1, PDE8A, NME5, STK26, FUT8, SESN1, PYCR1, TRAP1, TXN, FYN, BAG5, TLR4, P4HB, SLC7A11, GPR37, PARK7, HGF, LRRK2, NONO, ATG7, MCTP1, STOX1, GCH1, PARP1, TSC1, RIPK1, GPX1, AKT1, HDAC6, FBXO7, SOD1, SOD2, ABCD1, HTRA2, DHFR, UBQLN1, MCL1, SESN3, HIF1A, FBXW7, PINK1, ATF4, PAWR, NOL3</t>
  </si>
  <si>
    <t>STK26, HDAC6, BMP7, SESN1, PYCR1, TRAP1, PARK7, TXN, DHFR, NR4A3, HGF, SESN3, LRRK2, NFE2L2, SESN2, PINK1, ENDOG, GCH1, GPR37, PDE8A, RIPK1, PAWR</t>
  </si>
  <si>
    <t>OCLN, ARFGEF1, FERMT2, HBEGF, CADM4, FGA, KANK1, FGB, MTOR, WNT4, FGG, ANXA1, HMGB1, HRAS, MYLK, TNFRSF12A, PRKCE, PTK2, APOH, RREB1, SMOC2, SRSF6, SERPINE1, ACTG1, TNFAIP3, XBP1, SERPINE2, CXCR4, PLAT, CLDN1, PLAU, EPHA4, THBS1, ADRA2A, SH2B3, INPP5F, PTPRS, CAV1, KLKB1, RTN4RL1, GIT1, CERS2, RGMA, RTN4R, SPP1, KREMEN1, KIAA0319, LRIG2, EDN1, F2R, GJA1, C1QTNF1, ATP7A, PTN, KLF4, PLAUR, PROS1, SERPING1, USF1, ANO6, DMTN, EPHB2, AJAP1, F2RL1, F3, ENPP4, APOE, NFE2L2, PDGFA, PDGFB, PDGFRA, PRKCD, PRKG1, ST3GAL4, PRDX2, TFPI, VTN, VKORC1, UBASH3B, CD9, CD36, CD109, CRK, FGF2, CLASP2, FLNA, CLASP1, CNTF, SMAD3, FKBP1B, PTEN, GRN, WFDC1, LRP1, SLC12A2, MDK, MAP2K1, EPPK1, PTPRF, CASK, NDEL1, PHLDB2, STK24, ADAMTS18, ITGB1</t>
  </si>
  <si>
    <t>LPAR1, ABL2, STMN1, AKAP13, CCDC125, KANK1, ARHGEF18, KCTD13, SCAI, F2RL1, ARHGAP35, DLC1, TNFAIP1, CDC42SE2, APOE, KCTD10, NET1, ABCA1, GPR17, CDC42SE1, ARHGEF25, MYO9B, ARHGEF28, STARD8, ABL1, FLCN, ARHGEF10, ARHGDIA, ADGRG1, ARHGEF3, STARD13, RAC1, LPAR6, F11R, EPS8, NRP1, LPAR4, EPS8L1, PDGFRB, BCL6, OPHN1, RAF1, RTN4R, ARRB1, ARHGAP42, HEG1, EPS8L2, RASGRF2, CUL3, ARHGEF2, F2R, ITGA3, ARHGDIB, COL3A1, KANK2, ROBO1, FLOT1, BCR</t>
  </si>
  <si>
    <t>NOTCH1, SIX1, HES1, ISL1</t>
  </si>
  <si>
    <t>SOX4, SOX11, CHRNB4, FGA, FGB, FGG, ADCY1, CYP51A1, ADCY8, SYT2, SYT9, SYT6, NLGN1, BAD, SYT11, GIPR, SYT10, ITPR3, SNF8, NEUROD1, UQCC2, MYOM1, SYT17, PPP3CA, PLA2G4A, PRKAA1, SYT13, SDC1, HGS, SYT1, SYT4, RAB12, SYT5, TTN, ZBED6, ADAM9, SYT7, ERP29, LRP5, NKX6-1, KLF7, EDN1, SDC4, EDNRB, EGFR, F2R, GJA1, KCNMB4, NPHS1, IRS1, IRS2, OXTR, TRPM4, AVPR1A, C2CD2L, TNFRSF1A, APLN, PER2, DISP1, EGF, JAK2, F2RL1, MYO6, APOE, CPLX2, RAB8A, CHRNA5, ADA, TRIM9, RAB3C, RIMS4, SLC16A1, ARFIP1, CHD7, NSF, RHOT1, SLC4A8, SYN1, BMP6, RAB33B, DOC2A, RAB7A, CLASP2, PREPL, CLASP1, RIMS3, PTPN23, TMF1, SLC12A2, IL4R, IL12A, MYB, RAB3A, LIF, RAB13, P3H1, PTPN11, RAB11FIP5, TFAP2B, GDF9, RAB8B, ADORA1, ITPR1, RAB11FIP1, ADORA2A, RAB11FIP3, ABCG1, GPER1, C12ORF4, NEUROG1, GAB2, SLC25A4, P2RY1, ATG5, STK39, CREB1, HIF1A, NMU, AQP1, CD200, STXBP6, RAPGEF4, ENSA, EPHA5, PASK, STXBP4, PCLO, PDCD6IP, SLC25A5, SLC25A6, STAM, ANXA1, ICA1, KCNB1, BMP2, PIM3, CDK16, PRKCE, ENY2, SNCA, ABCC8, CACNA1A, CACNA1E, OPRM1, XBP1, MIDN, BRSK2, HMGN3, CDK5, STXBP5L, RFX3, RIMS2, TNFRSF1B, CHRNA4, ARF6, GNAS, ASIC1, TGFB3, ATP6AP1, ADRA2A, HMGCR, KCNS3, KCNA2, PDPK1, RAB27B, STXBP1, ANKRD1, TGFB2, VEGFC, SPX, SYTL4, MYO18A, RAB27A, CFTR, ACVR1C, MAP2K6, ADRA2B, PRKCB, RALA, PARD6A, LLGL1, WNT7A, SNX5, GNAI2, SLC9A3R1, C1QTNF1, LAMP1, PINK1, EXPH5, GPR68, TSG101, ERBB3, CHRNA3, CPT1A, RAPGEF3, ABCB11, PCK2, RASL10B, SREBF1, ARL2BP, LYN, SIRT3, CSPG5, EFNA5, CRY1, ARNTL, CACNA1C, CLOCK, PPP1R9A, CACNB2, RAC1, STXBP3, CACNA2D2, UNC13B, RIMS1, GSK3B, HMOX1, DPH3, PLA2G6, INHBA, OR51E2, VPS4A, CHMP2A, VAMP7, SNX4, VPS4B, TCF7L2, NR1H3, PRKCG, SNAPIN, PSMD9, NNAT, PPFIA2, APBA1, SV2A, GPR27, RAB3D, OPRK1, RHBDF1, P2RX4, ANO1, DYNLL1, TLR4, NR1D1, LRP5L, AIMP1, GIT1, ADRA1A, SPP1, AGTR1, KCNC2, PPP3CB, C1QTNF3, PFKL, SRI, TMED10, LGALS9, PTGER3, SYT3, INHBB, MICAL1, PHPT1, MYH10, SMAD4, GPLD1, RAP1B, CNR1, PRKCA, HFE, RAB10, ATP13A2, RAB3GAP1, ARL2, KCNJ11, LRRK2, SMPD3, RIC1, SIRT4, BACE1, SGK1, TRH, CALM1, CALM3, NR1H2, ACSL3, PLA2G3, PLA2R1, RAP1A, SFRP1, STX1A, SCG5, STX4, NOTCH1, PPIA, GOLPH3, STXBP5, RAB15, NRG1, RAB2B, MEF2C, CADPS, CADPS2, RAB9A, TGFB1, DNM1L, APBB3, SERGEF, MCU, RGCC, SLC8B1, DTNBP1, APBB1, DNAJC1, ATP2A2, PPID, CAPN10, GOLPH3L, FRMD4A, FGF10, EXOC1, FER, RAB3B, CHGA, ITPR2, ADCYAP1, TARDBP, ABCC2, CRHBP, POFUT2, ACSL4, GRIN3A, HAP1, KDM5B, DVL1, HRH3, GRM7, IL1RAPL1, RAB21, PAM, NCS1, PPARD, TIAM1, ENHO, SLC2A1, ADCY5, NPY2R, STC1, TAC1, CAMK2A, UCP2, WLS, ISL1, IL13RA2, AACS, HYAL3, REST, KALRN, KIF5B, ADAM8, SPHK2, RHBDD3, NMB, NPY5R, SLC9B2, VAMP3, JAGN1, AP1G1, GIPC1, CHRNB2, FKBP1B, FMR1, HADH, LRP1, CD2AP, PNKD, VPS18, SNCAIP, SNCG, VAMP2, SYP, ARF1, IDH2, ACHE, DRD2, STX1B, NTSR1, SCAMP5, CAMK2N1, MCTP1, SLC30A1, RAB5A, CACNA1H, CACNA1G, SDCBP, ITSN1, SNAP25, EZR, MPC2, GLUD1, OXCT1, TM7SF3, PFKFB2, NLGN2, NADK, DOC2B, HIP1R, BAIAP3, PICK1</t>
  </si>
  <si>
    <t>DMD, DMPK, ATP2A1, C12ORF57, SLC8A3, MYH7, KCNJ2, GSTM2, GSTO1</t>
  </si>
  <si>
    <t>TWIST1, YBX3, RPS6KB1, WNT3A, USP19, MTM1, CDON, PRKAA1, DLL1, MEF2C, MEGF10, BCL2, FLOT1, SHOX2, TGFB1, IGF2</t>
  </si>
  <si>
    <t>SIRT1, WNT4, BMP2, STAR, CYP51A1, SEC14L2, ACACB, KPNB1, NFYB, NFYC, REST, SC5D, SQLE, TM7SF2, APOE, INSIG1, PROX1, APOB, SREBF1, SNAI2, PMVK, SP1, HMGCR, IDI1, RAN, MVD, MVK, BMP6, DGKQ, PPARGC1A, ATP1A1, PRKAA1, SCD, FGFR4, FGF19, ELOVL6, FASN, NR1D1, STARD4, EGR1, GPAM, LPCAT3, FDFT1, FDPS, SNAI1, SREBF2, HMGCS1, NFYA, LSS, BMP5, ERLIN1, ERLIN2, SCAP, DKKL1, ADM, DKK3, ABCG1, IGFBP7, MBTPS2, TSPO, GGPS1, DHCR7, NFKB1, MALRD1, SOD1, MBTPS1, H6PD, ACACA, CLCN2, ASAH1</t>
  </si>
  <si>
    <t>EGF, ABCA12, SIRT1, ABCA3, ANXA2, NR1H3, LPCAT3, LAMTOR1, APOC1, ABCB4, SREBF2, FURIN, PCSK9, ABCA8, TTC39B, APOE, ABCA1, GPS2, ZDHHC8, EEPD1, PLTP, NUS1, ARV1, TSPO, LIPG, NFKB1, NFKBIA, OSBPL6, PTCH1, NR1H2, SCP2, ABCA2, LRP1, ABCA7, CAV1, LDLRAP1, YJEFN3</t>
  </si>
  <si>
    <t>STC1, EHD3, BIN1, DMPK, TMEM38B, MYH7, PDE4B, PDE4D, HCN4, AKAP9, CLIC2, FGF13, HDAC4, RANGRF, C12ORF57, KCNJ2, DLG1, P2RX4, RNF207, ATP1B1, ATP2A2, FKBP1B, ATP1A1, SLC8A3, CACNA1C, CAV1, SMAD7, TMEM38A, ADRA1B, RYR2, CHGA, CALM2, CAMK2D, DMD, SLC9A1, ADORA1, ATP2A1, SRI, ANK2, RGS2, CALM1, CALM3, ATP1A2, GSTM2, TRPM4, GSTO1, DSC2, DSG2, CTNNA3, SLC8A1, JUP, PRKACA, PKP2, ZC3H12A</t>
  </si>
  <si>
    <t>TESK1, ACTN4, FERMT2, CALR, SPRY4, FGA, NRP1, KANK1, ARHGEF7, MYADM, CDC42, DMTN, PTK2, RREB1, ARPC2, ABL1, CIB1, PDPN, FBLN1, POSTN, ITGB1BP1, CSPG5, TRIOBP, C1QBP, CRKL, CRK, DNM2, DOCK1, EFNA5, FLNA, CORO1C, ILK, LIMS1, MDK, DOCK5, NEDD9, P4HB, AP1AR, LIMS2, RCC2, PREX1, RAC1, RAC3, S100A10</t>
  </si>
  <si>
    <t>EGFR, SOD1, PRKCD, AATF, GNAI2, GSTP1, TGFB1, HVCN1, GNAI3, MAPT, F2RL1</t>
  </si>
  <si>
    <t>EGFR, BMP7, SOD1, DHFR, AATF, GNAI2, GNAI3, MAPT, F2RL1, BST1, NFE2L2, PRKCD, GCH1, GSTP1, TGFB1, HVCN1</t>
  </si>
  <si>
    <t>PDLIM5, ADGRL2, LRFN3, NTRK2, SLITRK3, ROBO2, BDNF, DLG5, EPHB2, SNCA, SLITRK6, SLIT1, SLITRK2, MEF2C, AMIGO1, NLGN1, FLRT3, ARF6, SEMA4D, VPS35, TPBG, EEF2K, CLSTN3, SLITRK1, IL1RAP, SIX4, SIX1, EPHB1, LHFPL4, UBE2V2, SRPX2, PTPRS, LINGO2, CHRNB2, AMIGO2, LRRC24, LRRN3, PTPRD, LRRN1, CLSTN2, LRRTM2, PPP1R9A, GPC6, NTRK1, SETD5, WNT5A, LRRTM1, GPC4, FLRT2, LRFN4, CBLN1, LRRC4B, NRXN1, NTN1, CBLN2, AGRN, SYNDIG1, SEMA4A, EIF4G1, CLSTN1, LRFN5, GRID2, SLITRK5, ADGRB3, WNT7A, IL1RAPL1, APP, NTNG2, ASIC2, CUX2, OXTR, NLGN3, LRRTM3, EPHA7, EPHB3, NLGN2, BHLHB9, MDGA1</t>
  </si>
  <si>
    <t>PDLIM5, ARF4, HSPA8, LRFN3, ZDHHC15, NTRK2, SLITRK3, ROBO2, BDNF, DLG5, DAB2IP, SNCA, MAPK14, SLIT1, GRIN2B, CDK5, MEF2C, EPHA4, NLGN1, FLRT3, ARF6, PPFIA2, DNM1L, ABHD17B, EEF2K, ABHD17C, ABHD17A, LRP4, ABL1, SIX4, SIX1, DAG1, EPHB1, NFATC4, LHFPL4, UBE2V2, DGKB, PTPRS, CTNNA2, NEDD4, LINGO2, AMIGO2, LRRC24, SLC17A6, LRRN3, PTPRD, LRRN1, CLSTN2, CAMK1, ARHGAP22, GPC6, SPARC, NTRK1, ZMYND8, SETD5, ARHGAP33, WNT5A, CFL1, LRRTM1, GPC4, KIF1A, LRFN4, CBLN1, LRRC4B, EFNA1, NRXN1, NTN1, TUBB, HOMER1, AGRN, CAMKV, SEMA4A, NRP2, LRFN5, GRID2, ADGRB3, WNT7A, ACTR2, IL1RAPL1, DBN1, APP, DHX36, RHOA, ASIC2, SEMA3F, CUX2, OXTR, DBNL, ARC, ANAPC2, CAPRIN1, OPA1, NLGN3, CAPRIN2, FRMPD4, RELN, CDKL5, TIAM1, LRP8, BHLHB9, CAMK2B, SHANK3, IGSF9, PTN, NEURL1, ADGRL2, CDC20, GPM6A, CDK5R1, EPHB2, SLITRK6, SLITRK2, DMPK, LZTS3, APOE, KALRN, AMIGO1, DCTN1, TUBA1A, SEMA4D, VPS35, TPBG, LRFN2, CLSTN3, SLITRK1, IL1RAP, SRCIN1, ZNF804A, ABI2, GRIPAP1, DNM1, DNM2, SRPX2, FYN, ARHGAP44, CHRNB2, PTEN, ADGRL1, YWHAZ, LRRTM2, DISC1, SLC7A11, DNM3, PPP1R9A, UBE3A, SIPA1L1, PAK3, CYFIP1, CDC42, ADAM10, CTTNBP2, FLRT2, SYNGAP1, DRD2, MX1, CBLN2, CLN3, STX1B, LRRK2, SYNDIG1, PPT1, EIF4G1, CLSTN1, SLC17A8, NGEF, SLITRK5, ITSN1, NTNG2, TANC2, CRIPT, LRRTM3, EPHA7, CDH8, EPHB3, VCP, NLGN2, CDH2, MDGA1, PRNP, PCDH8</t>
  </si>
  <si>
    <t>RAPGEF3, CFLAR, GDF15, NFATC2, IL4R, CAMK1, FLOT1, CAPN2, ADAM9, EHD1, MAPK14</t>
  </si>
  <si>
    <t>LGALS3, BMP4, FADD, JAK3, WNT5A, ZC3H8, LGALS9, GPAM, RAG1, EFNA1, TP53, HIF1A, ST3GAL1, ARG2, ADAM8, TSC22D3, ADA, PRELID1</t>
  </si>
  <si>
    <t>STX7, FADD, HLA-A, HLA-E, IL12A, PPP3CB, AGER, PVR, B2M, HLA-B</t>
  </si>
  <si>
    <t>CD81, PRKCZ, HMGB1, HLA-B, TRAF2, PPP3CB, TNFRSF1B, FZD5, HSPD1, B2M, IL20RB, FADD, MALT1, HLA-A, HLA-E, HFE, ZBTB1, TRPM4, PVR, FBXO38, IL1R1, MAP3K7, STX7, TRAF6, IL12A, AGER, SMAD7</t>
  </si>
  <si>
    <t>RIPK2, SOCS5, MALT1, ZBTB7B, JAK3, PRKCZ, ANXA1, RARA, BCL6, NFKBIZ, RC3H2, LOXL3, IL4R, NFKBID, ZC3H12A, SMAD7, MYB, RC3H1</t>
  </si>
  <si>
    <t>GLRX3, GAA, RYR2, CHGA, ATP2B4, ATP1A2, CAMK2D, ATP2A2, SLC9A1, ATP1A1, SLC8A1, MYH7, CAV1, APLN, ADM</t>
  </si>
  <si>
    <t>HIF1A, BMP4, JAK3, WNT5A, ADAM8, ZC3H8, RAG1, ADA, EFNA1, TP53</t>
  </si>
  <si>
    <t>LEPR, S1PR1, TNFRSF11B, SUCO, DEF8, PLEKHM1, LTBP3, SYT7, DDR2, TFRC, TNFAIP3, TMBIM1, GPNMB, FLT4, SPP1, ADAM8, PPARGC1B, TMEM64, TGFB1, PDK4, NF1, THBS4, EGFR, ATP6AP1, RUNX1, SRC, UBASH3B, CST3, ROCK1, PRKCA, TF, CSK, ROCK2, GPR137, TP53, GPR137B, PPP3CA, INPP5D, MDK, GREM1, AGER, SFRP1, CA2</t>
  </si>
  <si>
    <t>GRM2, YWHAH, PPFIA3, CHRNB4, PSMC5, PRKCG, SNAPIN, GRIN2A, ADCY1, GRIK2, LRRC4C, LRRC4, GRIN2B, SERPINE2, MPP2, LGMN, NLGN1, SYT11, PPFIA2, NCSTN, APBA1, ARRB2, IQSEC2, NCDN, GRM5, ITPR3, DGKB, PTPRS, PPP3CA, PTPRD, DGKZ, CLSTN2, DGKE, DGKI, IGSF11, DLGAP4, SHANK2, CELF4, NPTXR, ZMYND8, SYT1, CNIH2, SYT4, NPTX1, NPTX2, BEGAIN, TSHZ3, NETO1, TMEM25, CBLN1, DLGAP1, NRXN1, SSH1, SYT7, ADRA1A, GIT1, MAP1B, HOMER1, GRM4, PPP3CB, S1PR2, EGFR, RASGRF2, SHISA7, KCNMB4, PRRT1, APP, ATP1A2, OXTR, UNC13C, ZDHHC3, SLC24A2, RNF19A, NRGN, SYNGR1, FLOT1, AGER, UNC13A, JAK2, KIT, STAR, EPHB2, USP46, SLC1A1, TPRG1L, DMPK, FABP5, APOE, NPTN, CPLX2, RAB8A, RGS4, PRRT2, PSEN1, CHRNA5, RAP1B, ABHD6, SLC8A2, RIMS4, CNR1, RHOT1, SLC4A8, SYN1, RGS14, PXK, SQSTM1, PREPL, FYN, RIMS3, ERC2, AKAP12, PCDH17, PTEN, SLC12A2, VGF, DISC1, RAB3GAP1, RAB3A, SIPA1L1, ABR, CYFIP1, GRM1, PRKCZ, NTNG1, SYNGAP1, PLCB4, CLN3, ADORA1, LRRK2, ADORA2A, ADRB2, NRG3, KRAS, BACE1, SRC, P2RY1, SHANK1, GRIK5, CALM1, CALM3, NTNG2, RAB11A, CREB1, CACNA1B, NMU, CHRNA7, ITGB1, RAP1A, ERC1, RAPGEF2, PRKACA, STX1A, JPH4, ZDHHC2, NSMF, STX4, MTOR, KCNB1, HRAS, NTF3, EGR2, NTRK2, PRKAR1B, PRKCE, STAU1, MAPK8IP2, GRIN2D, BDNF, P2RX3, PRKAR2B, PPP1R9B, GRIN2C, CACNA1A, AKAP5, STXBP5, KAT2A, CDK5, MEF2C, STXBP5L, RIMS2, EPHA4, ZDHHC12, PTPRA, DNM1L, CX3CL1, ASIC1, ROR2, PLCG1, ABL1, SLC4A10, DTNBP1, GRM8, MAP1A, NFATC4, DCC, KCNJ10, LAMA2, NISCH, ATP2A2, SRF, STXBP1, CALB1, PTK2B, EIF4EBP2, NTRK1, YWHAG, CEL, BCHE, ADCYAP1, PAIP2, CRTC1, YTHDF1, PRKCB, RPL22, SYN3, GRIN3A, HAP1, DVL1, NLGN4Y, GRM7, GRID2, GRID1, WNT7A, GRIK1, LZTS1, GRIK3, GRIK4, DBN1, SCGN, CUX2, GNAI2, ARC, ANAPC2, MME, NCS1, CACNG4, NLGN3, RELN, CALB2, MAPK1, PINK1, LRP8, SLC24A1, CAMK2B, SHANK3, PTN, NEURL1, EIF2AK4, BCR, NPY2R, TAC1, CAMK2A, PLCL2, PLCB1, CDC20, GNAI1, GRM3, CACNB3, CHRNA3, MTMR2, KCTD13, FAM107A, FGF14, PACSIN2, KIF5B, AKAP9, JPH3, NPY5R, LRFN2, TUBB2B, CLSTN3, CCL2, CSPG5, PLK2, DLG4, STX3, GIPC1, CHRNB2, BTBD9, FMR1, SLC8A3, PNKD, LRRTM2, SLC7A11, PPP1R9A, VPS18, CACNB2, CACNG5, NLGN4X, CDH11, GRIA1, PLCL1, EIF4E, SH3GL1, SNCAIP, SNCG, VAMP2, SYP, ARF1, RIMS1, GSK3B, MAPT, ACHE, USP8, DRD2, OPHN1, STX1B, MECP2, MCTP1, SLC30A1, CLSTN1, RAB5A, BRSK1, CACNG8, LGI1, CACNG7, TMEM108, SNAP25, CYP46A1, ATAD1, CPEB3, EIF4A3, NLGN2, SORCS3, ATF4, CDH2, SORCS2, BAIAP3, PICK1</t>
  </si>
  <si>
    <t>HIF1A, CHD6, NFE2L2, SESN2, EPAS1, ATF4, ARNT, SIN3A, HMOX1</t>
  </si>
  <si>
    <t>SOX11, CREBBP, CHST11, TWSG1, GDF11, SPRY1, FKBP1A, GDF10, NOTCH1, FBN1, BMP2, GPC3, FBN2, MYOCD, MSX1, PCSK6, LEMD2, LTBP4, BCL9L, ONECUT1, PIN1, ACVR2B, DKK1, TGFB1, THBS1, NREP, TGFB3, TGFBR1, GDF5, ONECUT2, CDH5, NEO1, ABL1, PELO, HSP90AB1, RBPMS, PDPK1, TGFB2, WFIKKN1, WFIKKN2, BMPR1A, FGF10, SFRP4, UBB, CAV1, UBC, FKBP8, EMILIN1, STRAP, SOSTDC1, SMAD6, PMEPA1, PBLD, LATS2, LDLRAD4, SNX25, GOT1, HSPA1A, WNT5A, XIAP, FBXL15, CHRD, NUP93, CSNK2B, ZNF703, RBPMS2, TTK, LATS1, STK11, KIAA0319, ENG, SKI, FSTL1, DKK3, SMAD2, TGFBR3, EP300, LEMD3, BAMBI, ITGA3, VWC2L, CTDSPL2, EID2, TRIM33, SULF1, SMURF1, MAGI2, GDF7, CRB2, PPM1A, RNF165, BMPR2, CRIM1, CDKN2B, ADAM17, NUMA1, SMURF2, SIRT1, INHBB, UBE2O, BMP3, BMP7, JAK2, LRP2, RPS27A, HTRA1, BMPER, UBA52, SPRY2, HIPK2, ACVR1B, SLC2A10, ACVR2A, SMAD4, LTBP1, MEN1, TGFB1I1, FSTL3, ING2, ASPN, SORL1, CITED2, SPRED2, NBL1, ACVR1, SPRED3, GREM2, CDKN1C, DAB2, HFE, GDF6, FLCN, CD109, SPRED1, BMP6, DNM2, TP53, SOST, GIPC1, SMAD3, CAV2, HTRA3, GREM1, PRDM16, FST, ZNF423, VWC2, SMAD7, MPP5, CITED1, HSPA5, BMP4, RNF111, HES1, HES5, ZBTB7A, LOX, TFAP2B, GDF9, GDF15, ZC3H3, RBPJ, SFRP2, BMP5, NOTCH2, TGFBR2, PARP1, SNW1, SDCBP, GLG1, VASN, INHBA, TOB1, PEG10, MIR17HG, NOMO1, FAM89B, ZNF451, IGSF1, NOMO3, IL17RD, SNX6, RASL11B, VEPH1, CHRDL1, MTMR4, SH2B1, SFRP1, PPARA, SKIL, STUB1</t>
  </si>
  <si>
    <t>SORL1, C3, MFSD2A, NR1H3, SCARB1, NR1H2, FITM2, ATG14, CTDNEP1, CNEP1R1, APOE, FBXW7, DAGLB, GNB3, SLC27A1, GPLD1, LDLR, PLIN5, SREBF1, ABHD5, MBOAT7, PNPLA2, PANK2, DGAT2</t>
  </si>
  <si>
    <t>FGA, FGB, FGG, F2RL1, APOE, PRKG1, ADRA2A, CAV1, ADRA1B, WNT9B, ADRA2B, ADRA1A, ADCY6, ADORA1, ADORA2A, CPS1, AGTR1, ADRB2, EXT1, KCNMB2, EXT2, CHRM3, FOXC1, ADM, UTS2B, ARHGAP42, GCH1, ECE1, GCLC, EDN1, GCLM, EDNRA, GPER1, EDNRB, GPX1, EGFR, ITGA1, AKT1, KCNMA1, F2R, NPPA, GJA1, P2RY1, KCNMB4, SCPEP1, RGS2, ICAM1, ROCK1, ZDHHC21, SOD1, ASIC2, SOD2, ATP1A2, PLOD3, ATP2B1, ITGB1BP1, OXTR, ATG5, PIK3C2A, ROCK2, TRPM4, AVPR1A, BBS2, ACTA2, RAP1GDS1, BDKRB2, SLC8A1, BMPR2, SNTA1, DOCK5, MKKS, APLN, PER2, DOCK4</t>
  </si>
  <si>
    <t>NDFIP1, IL27RA, IL33, ARG2, SOCS5, CD81, PRKCZ, ECM1, ANXA1, IL4R, RARA, BCL6</t>
  </si>
  <si>
    <t>SIRT1, FABP5, PIBF1, ANXA1, ABCD1, ABCD2, PLA2G3, AVPR1A</t>
  </si>
  <si>
    <t>FEZ2, UBQLN2, ANXA2, ENO1, NPRL3, NPRL2, IFT88, PIP4K2C, TREX1, LRRK2, PIP4K2B, LAPTM4B, RAB1B, LRSAM1, SEC22B, C9ORF72, ULK1, RAB5A, SCFD1, MTMR3, ENO2, ENO3, SMCR8, ENO4, RALB, RNF5, SH3GLB1, BECN1, TMEM39B, IFT20, TBC1D12, MTM1, TMEM39A, FEZ1, TBC1D14, GRN, PIKFYVE, PINK1, PIP4K2A, PHF23, CHMP4B, RAB3GAP1, RAB3GAP2, CHMP4A, SCARB2</t>
  </si>
  <si>
    <t>PAK1, CDKN1B, JAK2, FGF9, CNN1, NR4A3, MYOCD, HMOX1, JUN, FOXJ2, MEF2C, DNMT1, MEF2D, PDGFB, NQO2, PRKG1, TPM1, CDKN1A, GSTP1, EDN1, ERN1, DDX39B, ADAMTS1, GPER1, HPGD, TGFB3, IGFBP5, GJA1, PDCD4, SOD2, EFEMP2, MMP2, GNAI2, MIR130A, GNAI3, FGF2, PTEN, BMPR1A, APLN, LDLRAP1, MFN2</t>
  </si>
  <si>
    <t>OCLN, FERMT2, FGFBP3, PDE2A, ARHGAP35, DDAH1, TJP1, TJP2, PDE3A, YES1, ADORA2A, APOE, ADM, TGFB1, MYLK3, CTNNBIP1, SRC, CDH5, SLIT2, SH3GL2, ANGPT1, BMP6, VEGFA, AKAP12, CLDN5, PTPRJ</t>
  </si>
  <si>
    <t>PDCD6, WNT4, HMGB1, DAB2IP, SMOC2, SERPINE1, TNFAIP3, CCBE1, PGK1, XBP1, CXCR4, ECM1, THBS1, THBS4, C3, RUNX1, SEMA3E, HIPK1, RGCC, CDH5, TWIST1, PLCG1, PAK4, ABL1, PLXND1, MIR125B1, ETS1, PDPK1, FKBPL, PTGIS, VEGFA, TGFB2, KRIT1, TLR3, SEMA5A, SMAD1, CLDN5, VEGFB, VEGFC, PTK2B, YJEFN3, HGS, SPARC, EMILIN1, STIM1, E2F2, WNT5A, PML, EFNA1, EMP2, ID1, PRKCB, PRKD2, AMOT, ENG, AGO2, ADM, SEMA4A, ANGPT2, AGGF1, CTNNB1, NF1, TIE1, ADGRB3, SASH1, ATP2B4, SULF1, PTN, ZC3H12A, DCN, SPHK1, CYP1B1, EPHA2, GADD45A, EGLN1, MAPK7, SIRT1, KLF4, ISL1, ANXA3, RAPGEF3, F3, RECK, BMPER, VASH1, SPRY2, GAB1, GPNMB, EMC10, HIPK2, NFE2L2, DLL1, HK2, HSPB1, JMJD8, RHOB, MIR30A, VASH2, SIRT6, FGF18, PGF, PIK3CD, PKM, PRKD1, MYDGF, ZNF304, HYAL1, SP1, CTSH, BTG1, PDCL3, ADAM12, HMGA2, PRKCA, AKT3, PLK2, ENPP2, SPRED1, FGF2, GRN, RHOJ, SLC12A2, MDK, JAK1, ERBB2, GREM1, MTDH, C5, HSPG2, STAT1, COL4A2, ATF2, SERPINF1, EFNA3, ADAM10, EPN2, TSPAN12, ADGRA2, HGF, PPP1R16B, GLUL, HMOX1, GTF2I, EPN1, DDAH1, FOXO4, TJP1, MECP2, PDE3B, PIK3CB, SYNJ2BP, SFRP2, ITGB8, FOXJ2, ADAMTS9, BRCA1, SEMA6A, ADGRB2, FOXC1, PTPRM, TGFBR2, RNH1, THBS2, CREB3L1, ADAMTS1, SPINK5, ROCK1, MIR130A, ROCK2, AGO1, HIF1A, ITGA5, CHRNA7, AQP1, ITGB1, RRAS, JUP, SFRP1</t>
  </si>
  <si>
    <t>ADRA1B, FGA, FGB, FGG, ADRA2B, ADRA1A, AGTR1, KCNMB2, CHRM3, ADM, ARHGAP42, ECE1, EDN1, EGFR, AKT1, ADRA2A, F2R, GJA1, KCNMB4, ICAM1, ZDHHC21, ASIC2, ATP1A2, ATP2B1, OXTR, TRPM4, AVPR1A, BDKRB2, BMPR2, SNTA1, DOCK5, CAV1, APLN, PER2, DOCK4</t>
  </si>
  <si>
    <t>SYT1, SYT4, ANXA2, CORO1A, GRIK5, AKT2, ANXA1, TBC1D4, SNCA, C2CD5, STXBP1, SYT9, KIF5B, CPLX2, ANKRD27, DOC2B, PRRT2, SPHK1, RAB3A, TRIM9</t>
  </si>
  <si>
    <t>TBC1D5, SNX17, DNAJC6, NR1H3, BVES, FGA, SNAP91, FGB, PRKCG, FGG, SNAPIN, GPC3, ADCY1, SYT2, SERPINE1, SYT9, SYT6, APPL1, NLGN1, SYT11, PPFIA2, MAP2K2, APBA1, EEF2K, ARRB2, INPP5F, SYT10, RAB3D, APPL2, SNF8, INSR, MSN, PTX3, DGKQ, SYT17, PPP3CA, PRKAA1, SYT13, CAV1, SDC1, SMPD1, HGS, SYT1, SYT4, RAB12, SYT5, WNT5A, TBC1D4, SYT7, GIT1, ADRA1A, ARRB1, PPP3CB, SDC4, AHSG, AKT2, LGALS9, LYPLA1, MAGI2, CLIP3, SYT3, AXL, PTPN1, APLN, FLOT1, SPHK1, EGF, CNST, MICAL1, ANO6, CDK5R1, MIB1, USP46, F2RL1, APOE, DLL1, APOA2, PREB, CPLX2, RAB8A, PRRT2, CHRNA5, TRIM9, RAP1B, RAB3C, NDRG4, RIMS4, SORL1, VTN, SCFD1, ARFIP1, ARHGAP1, NSF, CORO1A, BET1L, CD36, CNR1, PLD1, STX18, SLC4A8, CSK, HFE, GRIPAP1, RINT1, SYN1, DNAJC5, PLSCR1, YIPF5, RAB33B, DOC2A, RAB7A, BSN, CLASP2, PREPL, CLASP1, RIMS3, PTPN23, ARHGAP44, CDH13, PTEN, IL4R, RAB10, ATP13A2, RAB3GAP1, GREM1, RAB3A, RAB13, SNX3, RAB29, C2CD5, RNF139, CLN3, RAB8B, DOCK2, LRRK2, ADORA2A, SMPD3, GOPC, C12ORF4, BACE1, GAB2, SRC, P2RY1, GRIK5, CALM1, ROCK1, GAS1, SOD1, CALM3, NR1H2, MBTPS1, RAB11A, ACSL3, PLA2G3, ATG5, ATG3, WNT3A, SIRPA, SNX12, BICD1, ITGAV, RAB11B, TOR1A, RAP1A, STXBP6, STX1A, CD47, RAPGEF4, ZDHHC2, ABL2, STX4, PCLO, CD151, PDCD6IP, RDX, STAM, ANXA1, NOTCH1, HMGB1, KCNB1, NTF3, PRKAR1B, SNCA, EPHA3, AKAP5, STXBP5, RAB15, RAB2B, CDK5, CADPS, STXBP5L, CADPS2, RIMS2, PKDCC, RAB9A, DYSF, DKK1, ARF6, DNM1L, CAMK1D, FER1L5, ATP6AP1, C3, ADRA2A, ABL1, GAS6, DTNBP1, ANGPT1, PDPK1, SAR1B, RAB27B, ATP2A2, USP7, CYBA, STXBP1, VEGFA, SFRP4, ABCA7, MERTK, SAR1A, LMAN2, CBLL1, FER, RAPGEF1, RAB3B, SYTL4, MYO18A, CD63, MFGE8, LYAR, CBL, PTPRJ, RAB27A, MAPK3, TUB, CFTR, PPP3CC, APOC1, PRKCB, RALA, GRIN3A, HAP1, DVL1, WNT7A, ITGA2, IL1RAPL1, RAB21, GNAI2, ARC, MAPK15, NCS1, LAMP1, MAPK1, EXPH5, ANKRD27, TSG101, SGIP1, PLCG2, MTMR2, WASL, PGAP1, TBC1D20, BIN1, IL13RA2, HYAL3, REST, STON1, PCSK9, PACSIN2, KIF5B, TNK2, SPHK2, NEU3, RAB31, RSPO1, PRKD1, LGALS3, AP2S1, LYN, SCARB1, CCL2, ANKRD13B, AP2A1, RIN3, DAB2, AP2B1, CSPG5, AP1G1, DLG4, DNM2, ABCA2, VPS28, AAK1, GIPC1, RAB4B, DNAJC13, BTBD9, FMR1, LRP1, RUFY2, MAP2K1, CD2AP, ARFGAP1, LRRTM2, VPS11, CLU, VPS18, LDLRAP1, CACNB2, RAC1, STXBP3, RAB4A, RAB5B, UBQLN2, RAB5C, C4A, ANXA2, CALR, HIP1, SH3GL1, HNRNPK, NRP1, ANKRD13D, VAMP2, CDC42, NEDD4L, SYP, ARF1, TSC2, RUFY1, RIMS1, GSK3B, LRPAP1, MKLN1, HMOX1, EHD1, DRD2, STON2, OPHN1, VAMP4, STX1B, PROM2, PIK3CB, SCAMP5, SNX33, PACSIN3, NECAB2, AHI1, MCTP1, LRSAM1, PPT1, BMP2K, SCYL2, B2M, ZFYVE16, RAB5A, CACNA1H, CACNA1G, SMAP1, ATXN2, SDCBP, ITSN1, SH3GL2, TF, SH3GL3, EZR, EHD4, CHMP3, ANKFY1, PICALM, VPS4A, WDR54, CHMP2A, VAMP7, ATAD1, SNX4, DGKD, NUMB, VPS4B, ANKRD13A, DOC2B, HIP1R, UNC119, PICK1</t>
  </si>
  <si>
    <t>FAM111A, TNIP1, NOTCH1, PPIA, IFI16, STAU1, PPIH, TRIM32, PROX1, BCL2, KPNA2, HACD3, APOBEC3C, RAD23A, PTX3, IFITM2, PPID, ISG20, TARBP2, PPIE, IFITM1, TYRO3, PARP10, TRIM13, LARP1, IFITM3, TRIM28, MID2, PML, KPNA6, SRPK1, SRPK2, MAVS, TRIM11, TOP2A, ADARB1, MORC2, IFIT1, SETDB1, LGALS9, TRIM21, AXL, EIF2AK2, DDB1, PKN2, RNASEL, TSG101, TRIM25, ILF3, BTBD17, TRIM22, OAS3, TRIM68, HS3ST5, TRIM62, TRIM26, TRIM8, MPHOSPH8, TOP2B, HMGA2, PLSCR1, FMR1, P4HB, CAV2, CHMP4B, LGALS1, TRIM5, SNX3, LY6E, ISG15, DDX3X, MX1, ADAR, INPP5K, BANF1, CNOT7, TRIM35, IFIT5, NR5A2, PABPC1, ZC3HAV1, GSN, MIR130A, VAPA, CHMP3, CHMP2B, TMEM39B, PDE12, VPS4A, TMEM39A, CHMP2A, PC, VPS37B, ZNF502, TRIM27, VPS4B, VAPB, PPARA</t>
  </si>
  <si>
    <t>SLMAP, FGF12, FGF14, KIF5B, FGF11, FGF13</t>
  </si>
  <si>
    <t>OCLN, ARFGEF1, FERMT2, HBEGF, CADM4, FGA, KANK1, FGB, MTOR, WNT4, FGG, ANXA1, HMGB1, PLAUR, HRAS, PROS1, MYLK, SERPING1, TNFRSF12A, USF1, ANO6, PRKCE, DMTN, PTK2, APOH, EPHB2, AJAP1, RREB1, F2RL1, SMOC2, F3, SRSF6, SERPINE1, ACTG1, ENPP4, TNFAIP3, XBP1, APOE, SERPINE2, CXCR4, NFE2L2, PLAT, CLDN1, PDGFA, PLAU, PDGFB, PDGFRA, PRKCD, PRKG1, THBS1, ST3GAL4, PRDX2, TFPI, VTN, VKORC1, ADRA2A, UBASH3B, CD9, SH2B3, CD36, CD109, CRK, FGF2, CLASP2, CLASP1, SMAD3, PTEN, WFDC1, SLC12A2, EPPK1, CASK, CAV1, PHLDB2, KLKB1, ADAMTS18, EDN1, F2R, GJA1, C1QTNF1, ITGB1</t>
  </si>
  <si>
    <t>SRI, KCNMA1, P2RY1, PIK3CA, RGS2, CHGA, SOD1, ATP1A2, KCNJ2, CAMK2D, GSTM2, GSN, P2RX4, ATP1B1, ATP2A2, ADORA1, ATP1A1, SLC8A1, ATP2A1, PDE4B, PDE4D, PRKG1, NEUROG1</t>
  </si>
  <si>
    <t>MFF, PPIF, PLAUR, BCL2L11, HGF, PSMD10, JUN, FAM162A, BBC3, BCL2L1, FIS1, BMF, BAD, BAK1, BCL2, DNM1L, PDCD5, GPER1, GPX1, AKT1, FXN, ARRB2, FZD9, SOD2, IFI6, HRK, MLLT11, TIMM50, WDR35, TP53, OPA1, GGCT, BNIP3, GHITM, BAX, BID, MOAP1, PINK1, BOK, TRIAP1, CLU, PMAIP1, PRELID1, NOL3</t>
  </si>
  <si>
    <t>TMEM63C, XPNPEP3, F2R, GJA1, MYO1E, PTPRO, ITGA3, SULF1, GAS6, ADGRF5, CORO2B, MCAM, SULF2, F2RL1, EMP2, ADORA1, PDGFB</t>
  </si>
  <si>
    <t>ADCY5, WFS1, TMEM63C, XPNPEP3, STC1, PRKAR1A, PRKRIP1, CHRNB4, TAC1, CHRNA3, PKN1, ADCY1, PRKAR1B, ADCY8, PRKAR2A, PRKAR2B, F2RL1, RAB11FIP2, HSD11B2, PDGFB, PCSK5, LGMN, BCL2, PTPRO, GAS6, MLLT6, ATP6V1B1, ADGRF5, MCAM, CHRNB2, SPX, AKAP11, BMP4, MAGED2, MYO5B, ADCY7, KLHL3, CORO2B, SLC15A2, DRD2, EMP2, TFAP2B, ADCY6, CLN3, AQP4, ADORA1, AKR1B1, ADORA2A, INPP5K, ADM, EDN1, HYAL2, EDNRB, KCNMA1, SGK1, F2R, GJA1, MYO1E, ITGA3, SULF1, RAB11A, SNX5, ADCY9, GNAI2, GSN, SLC9A3R1, AVPR1A, SULF2, AQP1, PRKACA, PRKACB, ADCY2, ADCY3</t>
  </si>
  <si>
    <t>CFLAR, BMP4, BMP7, NOTCH1, EGR1, HES1, ANGPT1, PDGFRB, PKD2, ACTA2, PDGFD, NOTCH2, PDGFB, PDGFRA, OSR1, ANGPT2, IL6R</t>
  </si>
  <si>
    <t>ATM, ATR, ERCC1, ROMO1, CHEK1, MME, TP53, PLA2R1, SERPINE1, CHEK2, CDKN2A, WRN, CTC1, CDKN1A</t>
  </si>
  <si>
    <t>PRDX4, RDH10, NIPBL, ROBO2, MMP14, SERPINE2, BIRC2, BAK1, CASP8, DHX37, ARRB2, ATRX, WDR77, HSP90AB1, DLG1, CTNNA1, PTX3, TLR3, TYRO3, GGNBP2, UBB, SDC1, SOCS3, AMH, CCDC134, PLAG1, WDR19, SMARCC1, WNT5A, HMGCS1, TNC, PATZ1, FGFR2, SPP1, ARRB1, RARG, ADM, AKT1, GLI3, GJA1, ICAM1, PTCH1, PHB, MSH2, AXL, BAX, BMPR2, MKKS, DCN, SIRT1, INHBB, SPATA2, BMP7, ADAM20, LRP2, FGF9, KIT, CCND1, STAR, SPINT2, PLCD3, FRS2, VASH1, HEY1, FBXW8, GRB2, MGST1, NSDHL, LEF1, SMAD4, PDGFB, BIRC6, PDGFRA, ZFP36L1, FZD5, VASH2, RSPO3, NCOA1, ARID4A, ADA, FSTL3, ING2, CITED2, CHD7, CEBPB, ASB1, BMP6, GLI2, PTEN, TMF1, VGF, OSR1, FST, FANCA, SOX8, LIF, RAB13, CITED1, HSPA5, SALL1, BMP4, KDM5A, SOX9, WNT9B, NRIP1, HES1, PTPN11, PRDX3, PDGFRB, GAS2, PKD1, PKD2, LGR4, CYP7B1, GDF9, RBPJ, ITGB8, NOTCH2, FOXC1, ADAM19, LHX1, NEUROG1, SRC, YBX3, FOSL1, SOD1, CCNF, HIF1A, SYCP2, RBM15, SLIT3, EPAS1, FEM1B, BPTF, SETD2, ZNF568, ARNT, SFRP1, BMPR1B, STK3, STK4, MAMLD1, WNT4, IRX5, ANXA1, NOTCH1, DNAJC19, RNF38, FANCG, CASP2, RHOBTB3, MYOCD, MEA1, CASP3, ADAM15, LRRC6, PTK2, NHLH2, PLEKHA5, MAPK14, LHX9, IMMP2L, PPP1R9B, RRM1, TAF4, TFAP2C, KIF18A, PCYT1B, BCL2, IGF2, KITLG, ROR2, TGFBR1, LHCGR, C3, GLI1, SIX4, BASP1, WNT2B, PSAP, STRA6, VEGFA, TGFB2, FGF10, BOK, WNT7B, MERTK, ZFX, CBL, NTRK1, MAPK3, WDR48, TRIM28, TMED2, DMRTA1, ADCYAP1, CEBPA, EPOR, STK11, SEMA3A, DAZAP1, CSDE1, ZFPM2, GNRH1, TIPARP, PTPN6, KDM5B, FOXL2, ATM, AR, WNT7A, ARID5B, FZD4, JUNB, SGPL1, SULF1, ALKBH1, EIF2B4, GDF7, EIF2B2, MME, EIF2B5, TPPP3, RPS6, EIF2S2, NUP107, PPARD, MED1, UBE2Q1, ASH1L, MAPK1, STOX2, PTN, CUL7, SP3, STAT5B, STC1, PTPRN, BSG, NR2F2, PLEKHA1, NASP, BCL2L11, HYAL3, NCOA4, HTRA1, ZNF830, STC2, ACVR2A, BRIP1, ETNK2, SLIT2, CRKL, FLNA, ADGRG1, IDH1, MAP2K1, UBE3A, ERCC1, PLK4, SERPINF1, E2F7, LRP6, MDFI, SENP2, SAFB2, SNAI1, HMGB2, SRD5A1, E2F8, NUDT1, SFRP2, BMP5, REC8, DMC1, AGO4, ADAMTS1, BRCA2, INHBA, HSD17B4</t>
  </si>
  <si>
    <t>SLC25A13, SNCA, IMMP2L, NDUFAB1, SCO2, AIFM2, NDUFV2, MT-ND6, COX4I1, COX5B, COX6A1, COX6B1, COX6C, COX7B, TAZ, COX7C, COX8A, COX10, COX15, UQCR11, MT-CO3, NDUFA11, NDUFA4, CYC1, MT-CYB, CYCS, DGUOK, COX7A2L, DLD, COX5A, PPARGC1A, ISCU, GHITM, DNAJC15, UQCR10, COA6, UQCRHL, MT-ND1, MT-ND2, MT-ND4L, NDUFA1, SDHA, NDUFA2, SDHB, NDUFA3, NDUFA5, NDUFA6, NDUFA7, NDUFA8, NDUFA9, NDUFA10, NDUFB1, NDUFB2, NDUFB3, NDUFB4, NDUFB5, NDUFB6, NDUFB7, NDUFB8, NDUFB9, NDUFB10, SLC25A12, NDUFC1, CHCHD2, NDUFC2, NDUFS1, NDUFS2, NDUFS3, NDUFV1, NDUFS4, NDUFS5, NDUFS6, NDUFS8, NDUFV3, UQCRQ, NDUFAF1, NDUFB11, SDHAF2, NDUFA12, COQ9, SDHC, SDHD, UQCRB, CDK1, UQCRC1, UQCRC2, UQCRFS1, UQCRH, UQCC3, BID, PINK1, NDUFS7, MT-CO1, MT-ND4, MT-ND5, MT-ND3, MT-CO2, MYBBP1A, GPD2, PARK7, CCNB1, NDUFA13, POLG2, ETFA, ETFB, ETFDH, SLC25A22, SLC25A18</t>
  </si>
  <si>
    <t>NFIB, SOX11, TAB1, SPRY1, RPGRIP1L, RDH10, NOTCH1, HMGB1, GPC3, MAN2A1, MYOCD, DLG5, LTBP3, MMP14, SRSF6, CCBE1, FLT4, CCDC40, WDPCP, PROX1, PKDCC, SPEF2, RCN3, TTC25, MAN1A2, TGFB3, GLI1, SEC24B, SIX4, BASP1, SIX1, WNT2B, DAG1, STRA6, SRF, LAMA1, VEGFA, BMPR1A, FGF10, FOXJ1, WNT7B, SPARC, EIF4EBP1, MAPK3, ABCA3, AP3B1, HHIP, WNT5A, BAG6, TNC, CEBPA, JMJD6, FGFR2, RARG, SKI, ZFPM2, CRISPLD2, SMAD2, HEG1, ASXL1, EGFR, IGFBP5, GLI3, EP300, ITGA3, MME, TIMELESS, CELSR1, ATP7A, RC3H2, FBXW7, BMPR2, MAPK1, PTN, SAV1, SP3, DISP1, ABCA12, FGF9, ZIC3, PTK7, SPRY2, TULP3, LEF1, PDGFA, TMEM38B, PDGFRA, FGF18, SREBF1, ADA, FSTL3, AIMP2, CHD7, CTSH, HYDIN, PDPN, ASS1, PPP1CA, FGF2, GLI2, MAP2K1, SLC7A11, RAB3A, LIF, EIF4E, BMP4, SOX9, CDC42, HES1, ERRFI1, LRP6, LAMA5, PDGFRB, PKD1, LOX, THRA, THRB, ATXN1L, LIPA, LOXL3, RBPJ, SMPD3, STK40, EXT1, NPHP3, TGFBR2, KRAS, SMCHD1, PLOD3, MIR17HG, CREB1, PHEX, EPAS1, YAP1, ASCL1</t>
  </si>
  <si>
    <t>GNAQ, GNA11, PLCB1, GNB1, ATP2B4, CHRM2, CHRNA3, GNAI2, ROCK2, CRKL, CDK5R1, ACHE, RGS10, LYPD1, OPRM1, CHRNB2, AGRN, CHRNA7, RGS8, CHRM3, LY6H, HRH3</t>
  </si>
  <si>
    <t>NSMF, UBR1, LAMTOR2, MTOR, CHUK, NTRK2, CASP3, GLRB, CAPN2, HSF1, PPP1R9B, COL1A1, IPO5, TMBIM6, XBP1, SESN2, AMIGO1, PDGFRA, BAD, LAMTOR4, GSTP1, PDGFC, SH3BP4, LYN, PNPLA3, CEBPB, SESN1, MTHFR, SLC38A9, HNRNPD, SIX1, PEMT, ASS1, ASNS, COL1A2, VEGFA, FYN, PPARGC1A, UFL1, RPTOR, SOCS1, COL5A2, COL6A1, CDO1, NTRK1, SST, DNMT3A, SIPA1, PIK3CA, COL18A1, RRAGB, PCNA, ATF2, RRAGA, LAMTOR1, ALAD, GLRA2, RPS6KB1, COL16A1, GSS, PKD2, DHODH, LAMTOR5, AKR1B1, CPS1, RRAGD, RRAGC, EDN1, GCLM, TOMM20, BCL11A, TH, KLHL22, UBR2, ICAM1, ATP2B4, CPEB1, CPEB4, MMP2, NQO1, AVPR1A, SESN3, OPA1, ATP7A, CREB1, PDGFD, CPEB3, COL4A1, LAMTOR3, RELA, PTN, NEURL1, GLRA3, CRLS1</t>
  </si>
  <si>
    <t>RECQL5, XRN1, GRIN2A, GOLPH3, ADCY1, EEF2, PRKCE, ADAM15, ADCY8, PPP1R9B, TP53INP1, OPRM1, GRIN2B, CLDN1, BIRC2, LANCL2, BAD, BAK1, SPIDR, TGFB1, CASP8, PMVK, TGFBR1, SLC23A2, GNB1, KCNMB1, HNRNPD, RAD51, BLM, DAG1, CTNNA1, MT-CYB, ADIPOR2, PRKAA1, PRKAA2, DMAP1, PTK2B, SPARC, CBL, EIF4EBP1, CDO1, DNMT3A, LARP1, GLB1, CFTR, ITPR2, SLC2A4, TYMS, ADCY7, ADCYAP1, ALAD, CRHBP, RPL15, HMGCS1, TNC, FGFR2, GNRH1, GOT2, GRIN3A, CTNNB1, HPGD, SMAD2, TGFBR3, AKT1, IGFBP7, ACTR2, ICAM1, OSBPL7, PTCH1, SETDB1, GRAMD1C, ATP2B1, GRAMD1B, GRAMD1A, RPS4X, PHB, AKAP8, NQO1, AVPR1A, HDAC2, POLB, LRP8, PTGFR, ADCY2, ADCY3, ADCY5, FDX1, AHR, MT-ND4, KLF4, CDK4, GNAI1, CCND1, STAR, CPT1A, CAD, CYP2E1, USP46, AACS, G6PD, GPLD1, SPHK2, GSTP1, RGS4, SREBF1, OGG1, CAT, TUFM, CNR1, SLIT2, PEMT, ABCA2, FYN, NPPC, CHRNB2, PTEN, CA3, FECH, SMO, MLC1, GLRA2, LRP6, RPS6KB1, DRD2, ADCY6, BRCA1, TGFBR2, CDKN1A, PARP1, FOS, FOSB, GGH, NEFL, SGK1, SLC6A3, TH, TRH, RGS2, CALM1, PSMD14, FOSL1, SOD1, CALM3, SOD2, H6PD, INHBA, AKR1C2, GSN, SDF4, ACACA, GNG2, SLIT3, OXCT1, JUP, RGS19, SETD7, VCAM1, SFRP1, PPARA</t>
  </si>
  <si>
    <t>HNRNPA1, FECH, TNFRSF11B, PPIF, SERPINF1, DDX3X, ALAD, ABCC2, HMOX1, SRRT, HSF1, CDKN1A, CPEB2, NEFL, RNF4, DHX36, MAPK13, ZFAND1, DAXX, GSTO1, MKNK2, SLC38A2, RBM4, PTEN, VCP, ATF4, ATF3, ZC3H12A</t>
  </si>
  <si>
    <t>JAK2, ARF4, KLF4, ISL1, SLC1A1, SARM1, KCNK2, MORN4, DPYSL3, EPHA4, FLRT3, TXN2, BCL2, RTN4RL2, MAX, MTR, RANGAP1, NREP, MAPK8IP3, GIPR, LYN, INPP5F, DAG1, P2RX4, CTNNA1, PTPRS, BNIP3, FLNA, CNTF, FKBP1B, PTEN, GRN, LRP1, MAP2K1, PTPRF, NDEL1, STK24, LGALS1, NTRK1, LAMB2, RTN4RL1, DRD2, TNC, MAP1B, CERS2, RGMA, RTN4R, SPP1, KREMEN1, KIAA0319, LRIG2, NEFL, TSPO, GAP43, SOD1, DHFR, BAX, PTN, JAM3</t>
  </si>
  <si>
    <t>NR1H3, FGA, FGB, IRAK3, GGT1, TIRAP, CHUK, GPC3, HP, LRAT, DAB2IP, HLA-B, TAB2, SERPINE1, TBK1, SYT11, APOB, IRAK1, PAF1, CASP8, IRF3, CDC73, CTR9, RIPK2, MYD88, NFKBIA, NFKBIL1, JUND, PELI1, WDR35, DGKB, RPS6KA3, TLR3, TLR4, TRAF6, CAV1, SPARC, MAPKAPK3, COLEC12, ADH5, HAVCR2, BCL10, WNT5A, MAPKAPK2, NR1D1, ALAD, ADAM9, CACTIN, GIT1, FGFR2, MAPKBP1, NOD1, ADM, MAVS, RAB1A, CD24, EDN1, EDNRB, AKT1, F2R, GJA1, SASH1, PDCD4, ICAM1, RHOA, LGALS9, MICA, OPTN, TRIB1, AKAP8, BAIAP2, IFI44, HNRNPA0, LIAS, ADAMTS5, CA5B, AXL, LYST, TUSC2, CNP, RELA, TNFRSF1A, LYG1, CMPK2, CCDC80, TMEM229B, ZC3H12A, DCN, COCH, EPHA2, NLRP1, LITAF, FKBP5, SIRT2, CDK19, ADGRL2, LDOC1, JAK2, LSM5, SHPK, CDK4, FUCA2, NAALADL2, STAR, SGMS1, SLC17A5, GGT7, GPM6A, TRAC, ANXA3, F2RL1, HSF1, IFNAR1, JUN, KCNJ8, ARG2, MGST1, MGST2, MLH1, NAIP, NFKBIB, PDE4B, PRKCD, FZD5, CHMP5, LPL, RAB14, ERAP1, SERPINB9, CCDC186, PRDX2, AKIRIN2, TFPI, CEP192, OTUD5, CHD7, GSDMB, MALT1, GNG12, CEBPB, BAIAP2L1, CD36, DUSP10, CNR1, MAPK8, PRKCA, PLSCR4, PYGL, ASS1, RNF5, SRR, CARD9, SHC1, BMP6, SIGIRR, FER1L6, SLC22A5, BNIP3, ST13, PPP1R11, AKAP12, TMF1, VGF, VIM, CA3, IL12A, PABPN1, SEH1L, HMCN1, WDR83, PPM1D, TRIM5, SNX3, DROSHA, CITED1, RAB29, TRIM41, MTDH, ISG15, PRDX3, LOXL1, ADAMTS13, RBPJ, CPS1, NOTCH2, GCH1, TNFRSF14, FOS, GPX1, IL27RA, SRC, TH, SOD2, SIRPA, AQP1, VCAM1, NOTCH1, HMGB1, BMP2, PRKCE, CASP3, SNCA, MAPK14, PLAA, OPRM1, TNFAIP3, XBP1, CLDN1, MEF2C, TNFRSF1B, TGFB1, CX3CL1, C3, ABL1, ATP2A2, TNIP2, CYBA, ANKRD1, ADIPOR2, PPARGC1A, FGF10, SCN7A, ZFP36, FER, SBNO2, SMAD6, MAPK3, ANKRD17, CHGA, LEAP2, ROMO1, ABCC2, RPL30, GNRH1, HPGD, TSPO, RPL39, NFKB1, HDAC2, PPARD, MAPK1, ADAM17, PTGFR, SSC5D, RPS19, TAC1, PLCG2, WASL, CYP2E1, CAPN2, ALPL, PCK2, GSTP1, IL6R, LYN, SCARB1, CCL2, HDAC5, GRN, FOXP1, TRDC, CFP, RPS6KB1, HMGB2, CARD8, RARRES2, PALM3, B2M, SPINK5, OCIAD2, HLA-A, NLRC5, HLA-E, OCIAD1, TF, PLA2G6, PRPF8, NFKB2, CUBN, UPF1</t>
  </si>
  <si>
    <t>SMAD9, SOX11, TWSG1, NOTCH1, FBN1, BMP2, RUNX2, GPC3, MSX1, PCSK6, LEMD2, ACVR2B, TGFB1, TGFB3, ROR2, GDF5, CDH5, NEO1, ABL1, PELO, TGFB2, SMAD1, BMPR1A, SFRP4, UBE2D1, UBE2D3, FKBP8, AMH, SOSTDC1, SMAD6, MAPK3, WNT5A, XIAP, FBXL15, CHRD, RBPMS2, RGMA, ENG, SMAD5, SKI, USP15, FSTL1, SMAD2, USP9X, TGFBR3, LEMD3, BAMBI, ITGA3, USP9Y, PDCD4, VWC2L, CTDSPL2, COL2A1, TRIM33, SULF1, SMURF1, GDF7, CRB2, PPM1A, RNF165, BMPR2, CRIM1, NUMA1, TMEM100, SMURF2, MEGF8, UBE2O, BMP7, LRP2, SPINT2, HTRA1, BMPER, HIPK2, LEF1, ACVR2A, SMAD4, FSTL3, ADAMTS7, SORL1, NBL1, ACVR1, GREM2, VSTM2A, HFE, GDF6, BMP6, ADAMTS12, SOST, SMAD3, HEYL, HTRA3, GREM1, FST, ZNF423, VWC2, SMAD7, BMP4, SOX9, EGR1, HES1, HES5, DDX5, TFAP2B, GDF9, GDF15, RBPJ, SMPD3, SFRP2, RGMB, BMP5, HIVEP1, NOTCH2, EXT1, FAM83G, ZNF8, SLC33A1, ZFYVE16, TOB1, CHRDL1, SFRP1, SKIL, BMPR1B</t>
  </si>
  <si>
    <t>MAPK3, CYB5A, GOT1, ERCC1, KIT, PCNA, STAR, CHUK, ALAD, DTYMK, GSS, HMOX1, MT2A, HSF1, MTF1, NUDT1, JUN, NPC1, MAPK9, SORD, SLC30A1, FOS, OGG1, B2M, EGFR, CAT, AKT1, MAPK8, SOD1, SOD2, GSN, DAXX, MT-CYB, ATP7A, PPP5C, MAPK1, SUMO1, UBE2D3, SPARC</t>
  </si>
  <si>
    <t>FGA, PDCD6, FGB, PPIF, FGG, RASA4, SLC25A13, TXNIP, ADCY1, AHCYL1, ADD1, SYT2, CPNE4, S100A16, SYT9, CPNE8, SYT6, CPNE9, ECT2, MEF2C, ENDOG, CPNE2, LGMN, NLGN1, BAD, SEC31A, SYT11, NCSTN, THBS1, CLIC4, GDI1, GIPR, KCNMB3, CACYBP, EEF2K, SLC25A24, KCNIP2, ANXA7, ANXA11, HNRNPD, AKR1C3, SYT10, ITPKB, ITPR3, JUND, KCNH1, MEF2A, MNAT1, MT-CYB, MTTP, NEDD4, SYT17, PPP3CA, PEF1, PRKAA1, PRKAA2, MCOLN1, SYT13, CAV1, CPNE5, RYR3, SDC1, PTK2B, SMPD1, SPARC, BRAF, STIM1, SYT1, SYT4, SYT5, IQGAP1, TRPC1, TRPC3, TTN, WNT5A, SLC25A23, CARF, CALM2, CAMK2D, ADGRV1, ALG2, CRHBP, SLC25A12, ADAM9, CPNE3, SYT7, HOMER1, ENTPD6, KCNMB2, AQP3, EGFR, RYR1, KCNMB4, JUNB, SYT3, CPNE1, CCND1, DMTN, GPLD1, DUSP1, HSPA5, RYR2, PKD2, FOS, FOSB, KCNMA1, CALM1, CALM3</t>
  </si>
  <si>
    <t>LDHA, PER1, HCN2, STC1, PTPRN, BSG, FDX1, AHR, HCN1, STAR, DMTN, PDE2A, RAPGEF3, COL1A1, JUN, ZFP36L1, BIRC2, HCN4, PPARGC1B, AKAP9, SREBF1, DUSP1, RAP1B, AKAP6, KDM1A, EEF2K, ASS1, CARM1, DGKQ, VGF, SLC8A3, RAPGEF1, SDC1, PTK2B, SPARC, CDO1, CITED1, CNGA3, HSPA5, STAT1, CFTR, ITPR2, PFKFB1, CRHBP, SRD5A1, PKD2, APEX1, NDUFS4, INPP5K, CPS1, SLC26A6, FOS, FOSB, IGFBP5, SLC6A3, APP, FOSL1, NME1, EZR, PNPT1, SLC8A1, AQP1, RAP1A, RELA, RAPGEF2, NOX4</t>
  </si>
  <si>
    <t>EPHA5, SOX4, STXBP4, STX4, KCNB1, ILDR2, TXNIP, PIM3, CDK16, PRKCE, CASP3, ADCY8, ENY2, P2RX3, PTPRN2, RAB11FIP2, SARM1, XBP1, ZBED3, BRSK2, SESN2, HMGN3, ENDOG, BAD, TXN2, APOB, THBS1, ERN1, GIPR, ADRA2A, GPR27, GAS6, NEUROD1, ANO1, WDR35, SRF, ADIPOR2, DYNLL1, PPARGC1A, PPP3CA, PRKAA1, PRKAA2, EIF2B1, PTK2B, IGF1R, SPARC, COLEC12, NDUFA9, GOT1, CFTR, NR1D1, ACVR1C, MAP2K6, LRP5L, ZBED6, MAFA, PRKCB, MAP1B, LRP5, SMARCA4, SMARCB1, ATG7, NKX6-1, APOM, PPP3CB, KLF7, ANGPT2, SMAD2, PFKL, SRI, MAP2K4, GJA1, ITGA2, ICAM1, IRS2, EIF2B4, EIF2B3, EIF2B2, TRPM4, EIF2B5, NQO1, OPA1, C2CD2L, PPARD, SLC8A1, RMI1, TIAM1, POLG, CDT1, AGER, PIH1D1, ADCY5, GPR68, LDHA, PTPRN, TRA2B, STAR, UCP2, PHPT1, SLC29A1, AACS, PDK3, ZNF236, KIF5B, CALCRL, GPLD1, ZFP36L1, ZBTB20, PCK2, GSTP1, LPL, SREBF1, CCDC186, RAP1B, CAT, KAT7, LYN, PNPLA3, SLC9B2, JAGN1, MAPK13, EFNA5, FKBP1B, PTEN, LRP1, LGALS1, COL6A2, RAC1, ME1, PIK3CA, ERCC1, VAMP2, UNC13B, EGR1, SERPINF1, GPAM, RPS6KB1, KHK, RAB11FIP5, KCNJ11, RAF1, SLC26A6, CAMK2N1, TGFBR2, GCLM, GPER1, TH, TRH, GRIK5, SOD2, PLA2G6, NME1, SIN3A, HIF1A, MPC2, RAB11B, OXCT1, RAP1A, PFKFB2, PRKACA, KRT18, NADK, BAIAP3, LIN28A, SLC39A14, TCF7L2</t>
  </si>
  <si>
    <t>BACE1, MT-CO1, ICAM1, APP, PARK7, SOD1, ATP7B, PAM, DAXX, MT2A, SNCA, HSF1, MT-CYB, ATP7A, LOXL2, BECN1, NFE2L2, AQP1, SORD, S100A13, PRNP, MAP1LC3A</t>
  </si>
  <si>
    <t>ANXA1, NOTCH1, HMGB1, CASP3, COL1A1, CLDN1, BAD, BCL2, PPARGC1B, ZFP36, SDC1, SPARC, PDCD7, CDO1, CNGA3, AGL, ABCA3, ACSBG1, GLB1, GOT1, PFKFB1, BCHE, TYMS, UCP3, ADCYAP1, ALAD, ABCC2, ADAM9, ENG, ADM, GNRH1, EDN1, IGFBP2, EGFR, IGFBP7, ICAM1, ATP2B1, PAM, PAPPA, AVPR1A, GBA, STC1, CCND1, STAR, BCL2L11, CAD, HNRNPU, ISL1, ANXA3, MT-ND3, ALPL, REST, SSTR2, ZFP36L2, HEY1, UBE2L3, HSD11B2, ZFP36L1, PCK2, GSTP1, DUSP1, PTPRU, HNMT, GPR83, SLIT2, ASS1, BMP6, CBX3, FBXO32, DNMT3B, EIF4E, FECH, FOXO1, NR3C1, FIBIN, PCNA, SERPINF1, ERRFI1, DDIT4, RPS6KB1, SMYD3, SRD5A1, TFAP4, USP8, CPS1, CDKN1A, PARP1, FOS, FOSB, GPER1, KRAS, NEFL, CFLAR, SGK1, SRC, TH, TRH, CALM1, FOSL1, CALM3, SLIT3, AQP1</t>
  </si>
  <si>
    <t>FBXO32, DNMT3B, GBA, EIF4E, FECH, FOXO1, NR3C1, FIBIN, PCNA, SERPINF1, STAR, ERRFI1, DDIT4, ABCC2, RPS6KB1, SMYD3, SRD5A1, TFAP4, USP8, CPS1, CLDN1, PCK2, EDN1, EGFR, CFLAR, ICAM1, ASS1, AQP1, CBX3</t>
  </si>
  <si>
    <t>SORL1, OMA1, SGIP1, GDF15, PPARGC1A, SLC25A25, APOE, RMI1, ADRB2, PCSK1N, APPL2</t>
  </si>
  <si>
    <t>CHUK, GRIN2A, TXNIP, ADCY1, EEF2, PPOX, BAD, BAK1, THBS1, XRCC5, DAB1, RAD51, HSP90AB1, TMEM30A, NEUROD1, MT-CYB, UBE2B, PARP4, TLR3, PRKAA1, PRKAA2, SMPD1, AMH, CYP2D6, COL18A1, ALAD, APEX1, RBM22, HMGCS1, MAP1B, ARRB1, NKX6-1, EDN1, CTNNB1, EGFR, AGPAT2, ICAM1, PTCH1, OXTR, PHB, SLC8A1, XPC, RELA, SEMA3C, USP47, ABCD3, CDK4, CCND1, STAR, TIMP2, HSF1, SLC1A1, JUN, FABP3, PDE3A, MGST1, NFE2L2, GPLD1, PDE4B, LPL, NCOA1, ADA, RAP1B, HDAC4, SLC22A1, MTHFR, DUSP6, ASS1, PPM1E, SRR, CARD9, FYN, PPM1F, PTEN, WFDC1, CHEK2, PTGR1, LGALS1, PNP, HSPA5, NFATC2, TOP1, TNFRSF11B, ADAM10, RAD54B, LOX, RAD54L, RNF149, KCNJ11, TFAP2B, TFRC, ADORA2A, CPS1, GABRG3, MCM7, PMS1, PMS2, TGFBR2, SLC12A5, CDKN1A, RPN2, SS18, FOS, GCLM, TGIF1, CYP2R1, FOSB, TP53I13, SLC6A3, SRC, TH, FOSL1, SOD1, SOD2, ATG5, DAD1, CENPF, CREB1, AK4, RAP1A, CTPS1, SFRP1, GNA12, CYP2C8, RECQL5, GAD1, BLOC1S3, ANXA1, SCN11A, CASP3, PRKAR2B, PPP1R9B, COL1A1, ABCC4, CXCR4, ACER2, MEF2C, XRCC1, TXN2, BCL2, DVL3, ABCB1, GNAS, PDE4A, GAS6, ANKRD1, TGFB2, ADIPOR2, PPARGC1A, PPP1R12A, ATP1A1, VEGFB, VEGFC, PFAS, MT-ND1, PTK2B, NTRK1, ABCA3, DNMT3A, BCHE, TYMS, ABCC2, MAP2K6, CRHBP, DHODH, SLC46A1, ENG, ARL6IP5, MYC, IGFBP2, FZD3, CYP2U1, TSPO, ATR, UQCRC2, FZD1, ITGA2, CYP2D7, ENO3, ITGA3, CDH3, PAM, NQO1, HDAC2, PPAT, ADAM17, LRP8, EFTUD2, AIM2, PTN, SLC19A1, GNPAT, LDHA, VAV3, BLMH, UMPS, CPT1A, CAD, CYP2E1, ACACB, SRP68, ACSL1, AACS, REST, HSD11B2, ABCC1, SREBF1, OGG1, CAT, LYN, GNAO1, HMGA2, PLIN2, HDAC5, PEMT, KCNH2, CRKL, ABCA2, TP53, BECN1, NPPC, DDC, RAP2A, S100A10, SST, DNMT3B, CALR, FECH, KCNK3, RPS6KB1, SRD5A1, HMOX1, DRD2, NPC1, SFRP2, QDPR, SORD, PTPRM, B2M, GGH, CCNB1, CDK9, CERS1, INHBA, NME1, NUDT15, BCAR3, OXCT1</t>
  </si>
  <si>
    <t>WFS1, EDEM3, NR1H3, UBE2G2, PSMC6, CREB3L2, EEF2, CREB3L4, ADD1, DAB2IP, NRBF2, DNAJB11, DDX11, GORASP2, SEC31A, RCN3, BAK1, THBS1, AIFM1, TMTC3, PIGBOS1, ANKZF1, TPP1, BFAR, TMEM129, UBE4A, ATF6B, CTH, CDK5RAP3, PARP16, PTPN2, HSP90B1, CAV1, APAF1, ERP44, FAF2, PML, HERPUD2, BAG6, PDIA6, DDIT3, ERP29, CXXC1, PPP2R5B, RASGRF2, EP300, UBE2K, CLGN, UBXN1, BAX, PTPN1, STT3B, FLOT1, FICD, SIRT1, CCND1, FBXO2, USP14, EXTL3, JUN, ATP2A3, NFE2L2, DNAJC10, TMEM117, PREB, FKBP14, UBE4B, TMEM67, CEBPB, RNF5, ASNS, SHC1, PPP2CB, NCK1, GFPT1, HSPA5, MAN1A1, SGTB, ATP6V0D1, SRPRB, PDIA5, SGTA, EDEM1, HERPUD1, LPCAT3, TSPYL2, RNF139, ITPR1, LRRK2, NCK2, BCAP31, OS9, KDELR3, PPP1R15A, UBAC2, YIF1A, DNAJB2, NR1H2, MBTPS1, DDRGK1, PDIA4, USP19, SEC16A, TATDN2, TOR1A, FBXO44, ATF6, VAPB, RNFT1, UBXN6, GOSR2, ATF3, TMEM33, PMAIP1, USP13, TMEM259, RNF185, UFC1, EXTL1, CHAC1, UBE2J1, HM13, AUP1, ERMP1, SERINC3, UGGT2, RHBDD1, UGGT1, BBC3, XBP1, BRSK2, SESN2, HDGF, ATXN3, BCL2, PIK3R1, ERN1, THBS4, UBE2J2, CTDSP2, SVIP, USP25, DNAJC18, UBXN4, RNF175, ATP2A2, JKAMP, TLN1, SEC61B, COPS5, DNAJB12, EIF2S1, RNF121, EDEM2, BOK, MANF, ABCA7, RHBDD2, RNF103, TMUB2, DNAJB14, FOXRED2, TMUB1, TRIM13, PLA2G4B, HSPA1A, CFTR, TMED2, TMTC4, TARDBP, NPLOC4, DNAJC3, ATP2A1, ZBTB17, TBL2, PPP1R15B, CREBRF, LMNA, TTC23L, EXTL2, SERP1, SERP2, TMX1, EIF2B5, OPA1, CUL7, AQP11, EIF2AK4, TRIM25, PDIA3, EIF2AK3, BCL2L11, SRPX, SSR1, TMBIM6, TMCO1, DERL1, CCDC47, YOD1, ATG10, DCTN1, SEL1L, HYOU1, CREB3, MYDGF, ERLEC1, CCL2, DERL3, TP53, UFL1, UFM1, P4HB, ARFGAP1, CLU, SDF2L1, KLHDC3, POMT2, UBQLN2, CALR, UBA5, PARK7, DDX3X, DNAJB9, GSK3B, UBXN8, GSK3A, BCL2L1, SYVN1, SCAMP5, ERLIN1, WIPI1, ERLIN2, TRAF2, EIF4G1, ACADVL, CREB3L1, TNFRSF10B, TRIB3, MBTPS2, DERL2, UBQLN1, CANX, AMFR, VCP, GRINA, ATF4, TXNDC12, GET4, STUB1, MAN1B1</t>
  </si>
  <si>
    <t>STAT5B, BMP7, LCOR, NR2F2, MBD4, GGT1, ANXA1, CCND1, STAT3, WNT8B, CCDC62, BCL2L11, TXNIP, EEF2, GGT7, CASP3, CCNA2, HSF1, PPP1R9B, SSTR2, ARNT2, COL1A1, EZH2, KIF18A, ENDOG, BAD, GSTP1, APOB, TGFB1, NCOA1, DUSP1, OGG1, TFPI, CASP8, CAT, POU4F1, FAM210B, POU4F2, HNRNPD, ASS1, POSTN, ETS1, STXBP1, PPARGC1A, STRN3, PTEN, WFDC1, FGF10, MBD2, SOCS2, DNMT3B, KAT5, CALR, DNMT3A, NRIP1, PCNA, NCOR2, ABCC2, PDGFRB, CRHBP, SRD5A1, ZNF703, KCNJ11, MAP1B, DDX18, MMP15, CTNNB1, GPER1, HPGD, IGFBP2, EGFR, CFLAR, WNT7A, GJA1, ITGA2, TH, PTCH1, OXTR, PAM, TACR3, NQO1, RUVBL2, MBD3, NCOA3, ARPC1B, PTGFR, PTN, RGS9, SFRP1</t>
  </si>
  <si>
    <t>MT-ND4, CCND1, STAR, GRIN2A, CPT1A, EEF2, CYP2E1, PRKCE, USP46, AACS, TP53INP1, OPRM1, G6PD, GRIN2B, CLDN1, BIRC2, BAD, BAK1, GSTP1, RGS4, SREBF1, OGG1, CASP8, CAT, SLC23A2, TUFM, CNR1, KCNMB1, PEMT, MT-CYB, FYN, NPPC, ADIPOR2, CHRNB2, PTEN, PRKAA1, DMAP1, CA3, PTK2B, SPARC, CBL, EIF4EBP1, CDO1, DNMT3A, FECH, ITPR2, SLC2A4, TYMS, ADCY7, ADCYAP1, ALAD, GLRA2, RPS6KB1, CRHBP, RPL15, DRD2, TNC, FGFR2, KCNC2, GNRH1, GOT2, GRIN3A, HPGD, GGH, SLC6A3, ACTC1, ACTR2, TH, TRH, RGS2, PSMD14, ICAM1, SOD1, SETDB1, SOD2, GSN, SDF4, RPS4X, PHB, NQO1, HDAC2, OXCT1, POLB, RGS19, SETD7, VCAM1, PPARA</t>
  </si>
  <si>
    <t>TBC1D5, OMA1, HSPA8, EEF2, IFI16, DAP, PIK3R4, PIM1, GIPR, GLRX2, STK26, PIK3C3, MIR125B1, APPL2, MT-CYB, PRKAA1, PRKAA2, RPTOR, SPARC, APAF1, HAT1, BCL10, CYP26A1, NPRL3, ZNF354A, ALAD, HMGCS1, TNC, UPP1, MAP1B, DDIT3, MN1, SPP1, ATG7, ADM, TSC1, EGFR, CDKN2D, AKT1, ICAM1, RALB, FOXK1, ATP2B1, GABARAP, SZT2, AVPR1A, SESN3, BBS2, CBS, SLC25A25, FADS1, SLC8A1, AXL, BMPR2, RMI1, EIF2AK2, CDKN2B, RELA, MKKS, ZC3H12A, PRKAG1, SIRT2, SIRT1, INHBB, BMP7, WIPI2, BBS4, CCND1, SLC27A4, STAR, USF1, ARHGAP35, HSF1, FNIP1, JUN, G6PD, APOE, NFE2L2, LPL, NCOA1, ADA, SLC16A1, SORL1, LIPG, FOXO3, SESN1, MTHFR, CNR1, MAPK8, HFE, ASS1, ASNS, BCKDHB, BNIP3, PTEN, VGF, SEH1L, MYBBP1A, PPM1D, AMBRA1, HSPA5, SIPA1, TNFRSF11B, WNT9B, GSS, ULK2, GDF15, LRRK2, CPS1, ADRB2, TGFBR2, CDKN1A, FOS, GCLM, GABARAPL2, SNW1, SRC, TH, USP33, FOSL1, SOD1, SOD2, NR1H2, PCSK1N, ACSL3, ATG5, DAD1, GSN, DSC2, ITGA4, PHEX, MBD3, KRT18, ATF3, TMEM135, PMAIP1, VCAM1, SFRP1, BNIP1, ENSA, MTOR, WNT4, KCNB1, MYOCD, ZFYVE1, PPP1R9B, COL1A1, OPRM1, OGT, KAT2A, XBP1, BRSK2, SESN2, ALB, PROX1, BCAS3, CYP26B1, TXN2, BCL2, MAX, DNM1L, SNAI2, CHSY1, COX4I1, LAMP2, KLF10, GAS6, WNT2B, SH3GLB1, SRF, ADIPOR2, PPARGC1A, EIF2S1, DNAJC15, NPY, ZFP36, MBD2, SPX, CBL, NUAK1, EIF4EBP1, NTRK1, MAPK3, AGL, DNMT3A, LARP1, PFKFB1, BCHE, SLC38A3, TYMS, UCP3, ADCYAP1, ACVR1C, SREBF2, DHODH, IMPACT, ACSL4, USF2, EIF2A, TBL2, IGFBP2, TSPO, NENF, ITGA2, NUCB2, HLCS, SETDB1, GNAI2, NQO1, OPA1, SLC38A2, PPARD, KANK2, MED1, AHCY, ARSB, MAPK1, TNKS, PTN, RPS19, NNT, SLC2A1, EIF2AK4, GNPAT, GBA, LDHA, STC1, SGIP1, TRIM25, TRIM24, CACNB3, UCP2, EIF2AK3, CPT1A, CAD, ACACB, PSPH, ACSL1, ATG14, PDK2, AACS, ALPL, SSTR2, PCSK9, STC2, HSD11B2, LDLR, PCK2, EIF2AK1, GSTP1, SIRT6, SREBF1, BRIP1, OGG1, PKM, PRKD1, CAT, LYN, MFSD2A, PEMT, POSTN, GAS2L1, FLCN, TP53, BECN1, FKBP1B, STK24, NR4A2, SST, DNMT3B, HNRNPA1, FOXO1, ERCC1, RRAGB, NPRL2, RRAGA, EHMT2, KPTN, HMGCL, RPS6KB1, WDR45, C12ORF66, SRD5A1, NIM1K, HMOX1, RNF152, FAS, ASGR1, ITFG2, SIK2, NUDT1, RRP8, KIF26A, FOXO4, VPS41, PIK3C2B, SFRP2, MIOS, WIPI1, SORD, WDR45B, RRAGD, RARRES2, RRAGC, WRN, DCTPP1, EIF4G1, WDR59, PRKAG2, NUAK2, MAP1LC3A, PDK4, ULK1, WDR24, BRSK1, MTMR3, XPR1, DEPDC5, FOXK2, CLEC16A, GABARAPL1, CPEB4, MAP1LC3C, NUDT15, TNRC6A, OXCT1, ATF4, MAP1LC3B, ASCL1, PPARA, PICK1</t>
  </si>
  <si>
    <t>ADCY5, ADCY6, FDX1, AHR, CFTR, GNAI1, ADCY1, ADCY8, ADCY2, ADCY3</t>
  </si>
  <si>
    <t>BCL10, MALT1, MYD88, CHGA, JAGN1, COTL1, IL17RC, GAPDH, CARD9, ATG5, CRK, PTX3, FAM3A, TLR4, RARRES2, BAK1</t>
  </si>
  <si>
    <t>ADCY5, PRKAR1A, PFKFB1, ADCY7, ADCY1, ABCC2, RPS6KB1, PRKAR1B, CCNA2, ADCY8, PRKAR2A, PRKAR2B, ADCY6, CPS1, QDPR, SREBF1, ASS1, ADCY9, CYC1, MT-CYB, CREB1, CRY1, PRKACA, PRKACB, ADCY2, CDO1, ADCY3</t>
  </si>
  <si>
    <t>STAT5B, GHR, JAK2, JAK3, STAR, STAT3, PTK2, SRD5A1, GDF15, RBBP4, CPS1, MBD5, PIK3R1, IGFBP5, AKT1, CACYBP, LYN, STAT6, PXN, ASS1, PNPT1, LEPROT, TRIM16, PTPN1, PHEX, PRLR, SOCS2</t>
  </si>
  <si>
    <t>CREBBP, PDCD6, MTOR, HSPA8, NUP88, NUP98, P2RX3, NUP54, TP53INP1, DNAJC2, ASIC3, ATXN3, BAG2, MLST8, THBS1, IRAK1, NDC1, ARPP21, RANBP2, SEC13, ST8SIA1, HSP90AA1, HSP90AB1, CHORDC1, ANO1, CCAR2, MT-CYB, ATP2A2, RPA1, BAG5, RPA3, SLU7, EIF2S1, NUP37, AKT1S1, NUP214, AAAS, EIF2B1, RPTOR, RAE1, MAPK3, PSIP1, HSPA1A, HSPA1B, MAPKAPK2, CAMK2D, ABCC2, NUP155, NUP93, POLR2D, POM121, NUP153, HSBP1, CLPB, DNAJB1, TPR, DNAJB6, AKT1, IGFBP7, ATM, EP300, ATR, DHX36, NUP160, MICA, PTGES3, EIF2B4, TRPV3, EIF2B3, DNAJA2, EIF2B2, DAXX, NUP133, EIF2B5, DNAJB4, NUP107, NUP85, HDAC2, MAPK1, RPA2, CAMK2B, BAG3, SUMO1, DNAJA1, HSPA1L, SIRT1, CAMK2A, YWHAE, HSF1, CAMK2G, MICB, STAC, MAP2K7, TGFB1I1, LYN, HSPH1, PDCL3, BAG4, SEH1L, SST, RBBP7, FKBP4, POM121C, BAG1, GSK3B, RPS6KB1, NUP50, MAPT, HSP90AB4P, HMOX1, NUP35, IER5, CDKN1A, GCLC, DNAJA3, NUP205, NUP210, SOD1, NUP188, NUP62, DNAJC7, HTRA2, NUP43, VCP, PRKACA, HSPA2, STUB1</t>
  </si>
  <si>
    <t>PPIF, ANXA1, TXNIP, EEF2, HP, CASP3, COL1A1, TNFAIP3, NET1, SIGMAR1, ECT2, ENDOG, ZNF277, BAD, BAK1, BCL2, STK25, MT-ND6, ERN1, GLRX2, OSER1, STK26, APTX, ANKZF1, CBX8, PYCR1, ABL1, TXN, ETS1, PCGF2, PRKAA1, SETX, SDC1, PTK2B, ADAM9, APEX1, IMPACT, ZNF580, PPP1R15B, HDAC6, RPS3, NQO1, HDAC2, PDGFD, SLC8A1, AXL, PINK1, RELA, SPHK1, CYP1B1, MAPK7, SIRT1, LDHA, MT-ND5, KLF4, PLEKHA1, STAR, NR4A3, CAPN2, HSF1, JUN, EZH2, NFE2L2, RHOB, PRKCD, PDE8A, ADA, DUSP1, CAT, GNAO1, TRAP1, MAPK13, PDCD10, CRK, PPP2CB, PPP5C, KDM6B, BNIP3, BECN1, FYN, FKBP1B, STK24, GPR37, UBE3A, MYB, FOXO1, PARK7, PCNA, PRDX3, HGF, PDGFRB, HMOX1, RNF112, LRRK2, SMPD3, MAP1LC3A, RIPK1, GPX1, FXN, SRC, FOSL1, SOD1, SOD2, SIRPA, AQP1, PAWR</t>
  </si>
  <si>
    <t>SP1, JAK2, OXR1, CHUK, DAPK1, TP53INP1, RNF112, MGST1, MT-ND1, GPX3, PRKCD, XRCC1, GPX1, PRKD1</t>
  </si>
  <si>
    <t>CAT, DNMT3B, FOXO1, CDK4, PDPN, PDGFRB, FAS, MT-CYB, BNIP3, COL1A1, HDAC2, MT-ATP6, ATG7, POLB, POLG, CAV1, CDKN1A</t>
  </si>
  <si>
    <t>CAT, DNMT3B, ATP6AP1, ATP6V0D1, FOXO1, ATP6V1G1, CDK4, PDPN, PDGFRB, TMEM199, FAS, MT-CYB, BNIP3, COL1A1, HDAC2, CCDC115, ATP6V0A2, MT-ATP6, ATG7, ATP6V1A, POLB, POLG, CAV1, CDKN1A</t>
  </si>
  <si>
    <t>FGA, PDCD6, FGB, PPIF, FGG, RASA4, SLC25A13, RASGRP2, TXNIP, ADCY1, EEF2, HP, AHCYL1, ADCY8, ADD1, SYT2, CPNE4, S100A16, SYT9, CPNE8, SYT6, NET1, CPNE9, SIGMAR1, ECT2, TXNRD2, ENDOG, ZNF277, CPNE2, LGMN, DDX11, NLGN1, BAD, FANCC, SEC31A, BAK1, SYT11, SPIDR, NCSTN, MT-ND6, THBS1, CLIC4, MTR, GDI1, ATIC, GIPR, GLRX2, CASP8, KCNMB3, OSER1, CACYBP, STK26, EEF2K, ATRX, SLC25A24, APTX, KCNIP2, ANKZF1, ANXA7, CBX8, ANXA11, PYCR1, HNRNPD, RAD51, SYT10, BLM, ITPKB, TXN, ITPR3, ZFAND1, JUND, BAP1, KCNH1, MEF2A, MNAT1, MT-CYB, MTTP, NEDD4, PPP2CA, SYT17, PPP3CA, PCGF2, PEF1, PRKAA1, PRKAA2, MCOLN1, SYT13, CAV1, CPNE5, RYR3, SDC1, SMPD1, SPARC, BRAF, STIM1, SYT1, SYT4, SYT5, TRPC1, TRPC3, TTN, WNT5A, SLC25A23, CARF, CALM2, CAMK2D, ADGRV1, ALG2, SLC25A12, ADAM9, CPNE3, HMGCS1, SYT7, MAP1B, HOMER1, ENTPD6, ATG7, KCNMB2, EDN1, EGFR, AKT1, KCNMB4, ICAM1, PTCH1, DAXX, AVPR1A, SLC8A1, CYP1B1, MAPK7, BMP7, KIT, KLF4, DMTN, HSF1, JUN, NFE2L2, PRKCD, SLC6A1, ADA, PRDX2, FSTL3, CD36, MAPK8, BMP6, CRK, BNIP3, FYN, PTEN, ANK3, SLC12A2, MYB, PIK3CA, PDGFRB, PKD2, CPS1, GCH1, CYP2R1, GPX1, KCNMA1, SLC6A3, SOD1, SOD2, SIRPA, CREB1, HIF1A, AQP1, VCAM1, ANXA1, SNCA, TNFAIP3, CLDN1, TFAP2A, KCNMB1, ABL1, KDR, FBLN5, CNGA3, DNMT3A, GOT1, UCP3, CEBPA, TSPO, RYR1, HDAC6, ATP2B4, RPS3, HDAC2, PDGFD, PINK1, S100A13, EGLN1, LDHA, PLEKHA1, CYP2E1, TNNT2, RHOB, DUSP1, CAT, GNAO1, TRAP1, PDCD10, SLC30A10, TIGAR, DNM2, BECN1, UBE3A, CA2, HNRNPA1, CALR, FECH, FOXO1, FIBIN, PARK7, SLC11A2, PCNA, ATF2, SERPINF1, ATP7B, HGF, HMOX1, NPC1, TREX1, TRAF2, RIPK1, CFLAR, TF, ATF4, CHUK, APOB, CCS, P2RX4, MT1X, SETX, UBE2D3, COL18A1, ALAD, APEX1, LIG4, KCNC2, ZNF580, AQP3, PGAM2, APP, DHFR, SYT3, AXL, SLC30A5, RELA, SUMO1, ZC3H12A, SPHK1, CPNE1, SIRT1, MT-CO1, MT-ND5, CDK4, CCND1, STAR, NR4A3, CCNA2, SLC1A1, EZH2, G6PD, GPLD1, PDE8A, HFE, ASS1, MAPK13, PLSCR1, PPP1CA, PPP2CB, PPP5C, EEF1A2, ATP13A2, HSPA5, SIPA1, TNFRSF11B, RYR2, PRDX3, DTYMK, GSS, ADAMTS13, LOXL2, LRRK2, SMPD3, PARP1, FOS, FOSB, BACE1, NEFL, FXN, SRC, TH, CALM1, FOSL1, CALM3, GSN, ERCC6, PHEX, PRNP, PRDX1, PAWR, CASP3, COL1A1, DDI2, MEF2C, BCL2, STK25, ERN1, MAP3K5, AKR1C3, NFATC4, ETS1, MIEN1, PPARGC1A, EIF2S1, PTK2B, NTRK1, MAPK3, IQGAP1, ADCY7, ABCC2, CRHBP, IMPACT, AKR1B1, GNRH1, PPP1R15B, IGFBP2, JUNB, DHX36, PAM, TIMELESS, NQO1, ATP7A, GART, SLC38A2, MAPK1, BSG, UCP2, EIF2AK3, CAPN2, OGG1, DLG4, KDM6B, FKBP1B, FMR1, STK24, GPR37, GRIA1, GPHN, CDKN1B, NDRG1, CYB5A, DLG2, ERCC1, NEDD4L, SLC41A1, ZNF658, CDK2, GLRA2, KCNK3, KHK, MAPT, MT2A, MTF1, DRD2, NUDT1, ATF1, RNF112, GSK3A, ACO1, CUTA, MAPK9, QDPR, SORD, D2HGDH, XRCC4, SLC30A1, SLC30A4, CYBRD1, HVCN1, MAP1LC3A, B2M, GGH, CCNB1, CACNA1H, CACNA1G, SLC39A13, LONP1, VCP, EIF4A3, ASCL1</t>
  </si>
  <si>
    <t>IFITM3, GAS6, STAR, IFIT2, IFNAR2, IFNAR1, IFITM2, KLHL20, PDE12, IFIT3, ADAR, AXL, EIF2AK2, IFITM1, TPR</t>
  </si>
  <si>
    <t>UBE2G2, IFITM3, NDUFA13, STAT1, IKBKE, HTRA2, IFI16, PLSCR1, UBE2K, CAPN2, IFNAR2, PNPT1, IFITM2, TLR3, TREX1, IFITM1, AIM2, CDC34, IRF1</t>
  </si>
  <si>
    <t>NR1H3, STXBP4, STX4, IRF2, SNCA, DAPK1, HLA-B, CLDN1, ZYX, CX3CL1, IRF1, IRF3, IRF7, HSP90AB1, PARP14, STXBP1, IFITM2, TLR3, TLR4, PTPN2, IFITM1, SOCS1, RPL13A, SOCS3, HLA-C, IFITM3, NMI, WNT5A, PML, GAPDH, CAMK2D, MYO1C, EDN1, ACTR2, ICAM1, CDC37, LGALS9, TRIM21, IFNGR1, IFNGR2, MED1, CAMK2B, SUMO1, ACTR3, CDC42EP2, SYNCRIP, PARP9, VPS26B, CDC42EP4, PIAS1, STX8, TRIM25, CAMK2A, JAK2, CD44, STAR, DAPK3, TRIM22, IRF9, MID1, NCAM1, OAS3, TRIM68, TRIM62, TRIM26, TRIM8, CAMK2G, KIF5B, PRKCD, CCL2, VAMP3, NUB1, ASS1, TP53, HLA-DPB1, VIM, JAK1, TRIM5, STXBP3, CITED1, RAB20, STAT1, HPX, CDC42, RPS6KB1, MT2A, ADAMTS13, AQP4, SLC26A6, GCH1, B2M, CALCOCO2, HLA-A, HLA-E, NR1H2, GSN, SIRPA, PDE12, VCAM1, CD47, CD58</t>
  </si>
  <si>
    <t>PSMC2, PSMC3, TANK, PSMC4, PSMC5, PSMC6, TAB1, PSMD1, PSMD2, IRAK3, ANXA1, PSMD3, PSMD4, CHUK, PSMD5, PSMD7, PSMD8, PSMD9, PSMD10, DAB2IP, PSMD11, SNCA, PSMD12, PSMD13, TAB2, PSME1, PSME2, TAB3, SKP1, CUL1, BTRC, PSMF1, PSMD6, IKBKB, CX3CL1, IRAK1, MYLK3, RIPK2, MYD88, NFKBIA, PRKCI, IRAK4, OTUD4, ETS1, PELI1, PTGIS, TNIP2, ANKRD1, MAP3K7, TRAF6, UBB, UBC, RBMX, SMPD1, MAPK3, IKBKG, NR1D1, ABCC2, CACTIN, UBE2N, UBE2V1, NOD1, EDN1, HYAL2, RC3H1, NFKB1, ICAM1, APP, LGALS9, IL1R1, RELA, TAF9, ZC3H12A, VRK2, RPS27A, PLCB1, HYAL3, UBA52, YY1, TFPI, HDAC4, ADAMTS7, HNMT, HYAL1, IGBP1, IL1RAP, CCL2, CEBPB, MTHFR, TOLLIP, MAP3K8, PRKCA, MAPK11, MAPK13, PELI2, RORA, YTHDC2, ADAMTS12, SQSTM1, RPS6KA4, USP10, RPS6KA5, MAP3K3, AKAP12, ST18, RBX1, CITED1, SOX9, EGR1, ZNF675, PELI3, SRC, PSME3, PSMD14, PSME4, FBXW11, SIRPA, PSMA1, PSMA2, HIF1A, PSMA3, UPF1, PSMA4, PSMA5, PSMA6, PSMA7, PSMB1, PSMB2, PSMB3, PSMB4, PSMB5, PSMB6, PSMB7, PSMB8, SFRP1, CD47, PSMC1</t>
  </si>
  <si>
    <t>OCLN, AKT1, RIPK2, CLDN1, PDGFB, IL18BP</t>
  </si>
  <si>
    <t>BVES, RNLS, CAMK2A, PPIF, EGR1, FAIM2, EEF2, MAP2K6, REST, KCNJ11, ARID1B, PIK3CB, HK2, BCL2, HYOU1, CX3CL1, SLC8A2, EEF2K, GJA1, MAP3K5, MLYCD, CIB1, CSF1, CPEB4, P2RX4, ROCK2, TIGAR, NQO1, TP53, SQSTM1, NDNF, PPARGC1A, PANX1, PINK1, CAV1, PANX2, PER2, EIF4EBP1, NOL3, STUB1</t>
  </si>
  <si>
    <t>NR1H3, XRN1, TXNIP, GOLPH3, ADCY1, PRKCE, ADAM15, ADCY8, PPP1R9B, CLDN1, BAD, TGFB1, THBS1, TGFB3, GNB1, HNRNPD, MSN, TGFB2, PRKAA1, PRKAA2, CAV1, CBL, LARP1, GLB1, CFTR, TYMS, DCPS, ABCC2, TNC, AKR1B1, SPP1, GNRH1, EDN1, EGFR, TGFBR3, AKT1, IGFBP7, TSPO, AR, ICAM1, ATP2B1, OXTR, AKAP8, NQO1, AVPR1A, OPA1, RELA, PTGFR, PTN, NCOA2, ADCY2, ADCY3, ADCY5, CATSPER2, SIRT1, GBA, ELK1, FDX1, AHR, KIF1B, WBP2, NDOR1, KLF4, CDK4, GNAI1, CCND1, MTAP, STAR, NASP, ABCB4, TRERF1, CAD, PSPH, ABHD2, CATSPERG, AACS, HSF1, NCOA4, FOXP2, CDC5L, SPHK2, PCK2, SREBF1, NCOA1, DUSP1, SLIT2, ASS1, UBE3A, CBX3, FBXO32, DNMT3B, EIF4E, CALR, FECH, FOXO1, NR3C1, FIBIN, PARK7, PCNA, SERPINF1, ERRFI1, DDIT4, RPS6KB1, SMYD3, SRD5A1, TFAP4, USP8, KCNJ11, ADCY6, CPS1, CDKN1A, PARP1, FOS, FOSB, NEFL, CFLAR, SGK1, SRC, TH, TRH, CALM1, FOSL1, CALM3, AKR1C2, NME1, ROCK2, SIN3A, ACACA, GNG2, DSG2, SLIT3, AQP1, YAP1, SFRP1</t>
  </si>
  <si>
    <t>BACE1, CAT, DNMT3A, FECH, APP, CDK4, STAR, ALAD, PLSCR1, MAPT, PPP1CA, PPP2CB, ATP7A, PPP5C, BECN1, PPP2CA, QDPR, CLDN1, SPARC, MAP1LC3A</t>
  </si>
  <si>
    <t>BACE1, HSPA5, TSPO, TH, APP, FIBIN, SOD2, EIF2AK3, SLC30A10, ADAM9, ATP7A, LRRK2, EIF2S1, D2HGDH, ATP13A2, ATF4</t>
  </si>
  <si>
    <t>COL11A1, TXNIP, CASP2, BTG2, PTK2, MMP14, P2RX3, MAPK14, SCN1A, COL1A1, PIEZO2, PDZD7, TMEM120A, SERPINE2, CXCR4, ASIC3, KCNK2, ENDOG, MAP3K14, MAP3K2, BAD, BAK1, PKD1L1, HABP4, THBS1, IRF1, CASP8, GDF5, MAP3K1, FADD, MYD88, NFKBIA, DAG1, JUND, ETS1, STRA6, ANKRD1, TLR3, ATP1A1, TLR4, MBD2, PTK2B, NTRK1, MAPK3, BCL10, GOT1, TTN, ADGRV1, NRXN1, DMD, TNC, MAP1B, SLC9A1, ATP8A2, TCAP, KIAA0319, ENG, ANGPT2, EDN1, CTNNB1, IGFBP2, EGFR, AKT1, MAP2K4, GJA1, ITGA2, ERCC8, NFKB1, PTCH1, ASIC2, ATP1A2, CHEK1, HTT, CLCN6, CNN2, ANKRD23, TMEM150C, SLC38A2, USP53, STRBP, SLC8A1, SMPD2, XPA, XPC, NRXN2, RELA, TNFRSF1A, MKKS, CRADD, SHANK3, BAG3, PTN, CASP8AP2, DCN, SLC2A1, GADD45A, KIT, CACNB3, PSPH, PDE2A, SLITRK6, JUN, ABHD12, HDAC4, MAPK8, POSTN, KCNJ2, ASNS, MEIS2, BMP6, SOST, BNIP3, FYN, CHRNA10, MDK, RAC1, F11R, SOX9, PIK3CA, RYR2, PTPN11, RPS6KB1, PKD1, PKD2, FAS, DRD2, RAF1, TGFBR2, FOS, CNTNAP2, FOSB, TNFRSF10B, NEUROG1, TNFRSF10A, CCNB1, BACE1, SRC, P2RY1, PIEZO1, FOSL1, GSN, MTPN, COL3A1, AQP1, JUP, CDH2, PPL</t>
  </si>
  <si>
    <t>BSG, AQP1, PARK7, ALAD, ABCC2, UBE2D3, PGAM2, MT-CYB</t>
  </si>
  <si>
    <t>FGA, PDCD6, FGB, PPIF, FGG, RASA4, SLC25A13, RASGRP2, CHUK, TXNIP, ADCY1, AHCYL1, ADCY8, ADD1, SYT2, CPNE4, S100A16, SYT9, CPNE8, SYT6, CPNE9, ECT2, ENDOG, CPNE2, LGMN, NLGN1, BAD, SEC31A, SYT11, NCSTN, THBS1, CLIC4, GDI1, GIPR, CASP8, KCNMB3, CACYBP, EEF2K, SLC25A24, KCNIP2, ANXA7, ANXA11, HNRNPD, SYT10, ITPKB, ITPR3, JUND, KCNH1, P2RX4, MEF2A, MNAT1, MT-CYB, MTTP, NEDD4, PPP2CA, SYT17, MT1X, PPP3CA, PEF1, PRKAA1, PRKAA2, MCOLN1, SYT13, CAV1, CPNE5, RYR3, SDC1, SMPD1, UBE2D3, SPARC, BRAF, STIM1, SYT1, SYT4, SYT5, TRPC1, TRPC3, TTN, WNT5A, SLC25A23, CARF, CALM2, ALAD, CAMK2D, ADGRV1, ALG2, SLC25A12, ADAM9, CPNE3, SYT7, HOMER1, ENTPD6, LIG4, KCNC2, KCNMB2, AQP3, EDN1, PGAM2, EGFR, AKT1, KCNMB4, ICAM1, APP, SYT3, DAXX, SLC30A5, SUMO1, CPNE1, MT-CO1, KIT, CDK4, CCND1, STAR, DMTN, HSF1, JUN, G6PD, NFE2L2, GPLD1, FSTL3, MAPK8, HFE, ASS1, PLSCR1, PPP1CA, BMP6, PPP2CB, PPP5C, BNIP3, PTEN, ANK3, SLC12A2, ATP13A2, HSPA5, TNFRSF11B, RYR2, DTYMK, GSS, PKD2, ADAMTS13, LOXL2, LRRK2, SMPD3, CPS1, PARP1, FOS, CYP2R1, FOSB, BACE1, KCNMA1, SLC6A3, FXN, TH, CALM1, SOD1, CALM3, SOD2, GSN, CREB1, HIF1A, AQP1, PRNP, VCAM1, CASP3, SNCA, CLDN1, MEF2C, TFAP2A, BCL2, KCNMB1, AKR1C3, NFATC4, PPARGC1A, EIF2S1, PTK2B, CNGA3, MAPK3, IQGAP1, DNMT3A, GOT1, ADCY7, ABCC2, CRHBP, CEBPA, GNRH1, IGFBP2, TSPO, RYR1, JUNB, PAM, NQO1, ATP7A, MAPK1, S100A13, BSG, EIF2AK3, TNNT2, DUSP1, OGG1, CAT, DLG4, SLC30A10, TIGAR, BECN1, CA2, GPHN, CDKN1B, CALR, NDRG1, FECH, CYB5A, DLG2, ERCC1, FIBIN, PARK7, NEDD4L, SLC11A2, PCNA, SLC41A1, SERPINF1, ZNF658, ATP7B, GLRA2, KCNK3, KHK, MAPT, HMOX1, MT2A, MTF1, DRD2, NUDT1, ATF1, GSK3A, ACO1, NPC1, CUTA, MAPK9, QDPR, SORD, D2HGDH, XRCC4, SLC30A1, SLC30A4, CYBRD1, HVCN1, MAP1LC3A, B2M, GGH, CCNB1, CACNA1H, CACNA1G, SLC39A13, LONP1, TF, ATF4, ASCL1</t>
  </si>
  <si>
    <t>NEFL, SGK1, SRC, TH, TRH, CALM1, FOSL1, CCND1, CALM3, STAR, ATP2B1, AVPR1A, CDKN1A, PARP1, EDN1, FOS, FOSB, GPER1, KRAS</t>
  </si>
  <si>
    <t>NR1H3, IRAK3, GGT1, NOTCH1, TIRAP, HMGB1, CHUK, PRKCE, CASP3, DAB2IP, SNCA, MAPK14, PLAA, TAB2, SERPINE1, OPRM1, TNFAIP3, XBP1, CLDN1, MEF2C, TNFRSF1B, APOB, TGFB1, CX3CL1, IRAK1, PAF1, CASP8, IRF3, CDC73, CTR9, RIPK2, MYD88, NFKBIA, NFKBIL1, ABL1, JUND, PELI1, WDR35, ATP2A2, TNIP2, RPS6KA3, ANKRD1, ADIPOR2, PPARGC1A, TLR4, FGF10, TRAF6, ZFP36, FER, SBNO2, SPARC, MAPKAPK3, ADH5, SMAD6, MAPK3, HAVCR2, BCL10, WNT5A, MAPKAPK2, NR1D1, ALAD, ABCC2, ADAM9, CACTIN, GIT1, FGFR2, ADM, GNRH1, CD24, EDN1, HPGD, EDNRB, AKT1, TSPO, F2R, GJA1, SASH1, PDCD4, NFKB1, ICAM1, RHOA, LGALS9, TRIB1, AKAP8, HNRNPA0, HDAC2, PPARD, LIAS, AXL, MAPK1, CNP, RELA, ADAM17, CMPK2, PTGFR, SSC5D, ZC3H12A, DCN, LITAF, SIRT2, CDK19, TAC1, LDOC1, JAK2, PLCG2, SHPK, CDK4, STAR, SGMS1, GGT7, CAPN2, ALPL, HSF1, IFNAR1, JUN, KCNJ8, MGST1, MGST2, NFKBIB, PCK2, PDE4B, FZD5, CHMP5, GSTP1, PRDX2, AKIRIN2, TFPI, LYN, OTUD5, SCARB1, MALT1, GNG12, CCL2, CEBPB, DUSP10, CNR1, MAPK8, PRKCA, PLSCR4, HDAC5, ASS1, SRR, CARD9, BMP6, AKAP12, VIM, IL12A, PABPN1, FOXP1, WDR83, TRIM5, CITED1, TRIM41, MTDH, PRDX3, RPS6KB1, HMGB2, LOXL1, ADAMTS13, CPS1, CARD8, GCH1, PALM3, FOS, B2M, SRC, TH, SOD2, PRPF8, SIRPA, NFKB2, UPF1, VCAM1</t>
  </si>
  <si>
    <t>EPHA5, SOX4, STXBP4, STX4, KCNB1, ILDR2, TXNIP, PIM3, CDK16, PRKCE, CASP3, ADCY8, ENY2, PTPRN2, RAB11FIP2, SARM1, XBP1, ZBED3, BRSK2, SESN2, HMGN3, ENDOG, BAD, TXN2, THBS1, ERN1, GIPR, ADRA2A, GPR27, GAS6, NEUROD1, ANO1, WDR35, SRF, ADIPOR2, DYNLL1, PPARGC1A, PPP3CA, PRKAA1, PRKAA2, EIF2B1, PTK2B, IGF1R, SPARC, NDUFA9, CFTR, NR1D1, ACVR1C, LRP5L, ZBED6, MAFA, LRP5, SMARCA4, SMARCB1, ATG7, NKX6-1, APOM, PPP3CB, KLF7, ANGPT2, SMAD2, PFKL, SRI, GJA1, ITGA2, ICAM1, IRS2, EIF2B4, EIF2B3, EIF2B2, TRPM4, EIF2B5, OPA1, C2CD2L, PPARD, SLC8A1, RMI1, TIAM1, POLG, AGER, PIH1D1, ADCY5, GPR68, LDHA, PTPRN, TRA2B, STAR, UCP2, PHPT1, SLC29A1, AACS, PDK3, ZNF236, KIF5B, GPLD1, ZBTB20, PCK2, GSTP1, LPL, SREBF1, CCDC186, CAT, SLC9B2, JAGN1, EFNA5, FKBP1B, PTEN, LRP1, LGALS1, COL6A2, RAC1, PIK3CA, VAMP2, UNC13B, EGR1, SERPINF1, GPAM, RPS6KB1, KHK, RAB11FIP5, KCNJ11, RAF1, SLC26A6, CAMK2N1, TGFBR2, GCLM, GPER1, TH, TRH, GRIK5, SOD2, PLA2G6, NME1, SIN3A, HIF1A, MPC2, RAB11B, OXCT1, PFKFB2, PRKACA, KRT18, NADK, BAIAP3, LIN28A, SLC39A14, TCF7L2</t>
  </si>
  <si>
    <t>MT-ND4, CHRNA3, STAR, MSX1, CASP3, HMOX1, PPP1R9B, DRD2, KCNJ11, NKX6-1, CHRNB1, BAD, CHRNA4, BCL2, MT-ND6, CHRNA5, EDN1, B2M, SLC6A3, TH, NFKB1, CNR1, ATP1A2, CREB1, HDAC2, CHRNB2, CHRNA7, MAPK1, RELA, SLC7A11, VCAM1, PPARA, NTRK1</t>
  </si>
  <si>
    <t>ENSA, MTOR, EEF2, LRAT, COL1A1, OGT, XBP1, CYP26B1, PIM1, SNAI2, GIPR, COX4I1, AKR1C3, GAS6, MIR125B1, MT-CYB, SRF, ADIPOR2, SPARC, APAF1, AGL, DNMT3A, HAT1, CYP26A1, BCHE, ZNF354A, TYMS, UCP3, ALAD, HMGCS1, TNC, MAP1B, ACSL4, MN1, SPP1, USF2, AQP3, IGFBP2, EGFR, CDKN2D, TSPO, ITGA2, HLCS, SETDB1, ATP2B1, GNAI2, NQO1, PPARD, KANK2, MED1, AHCY, SLC8A1, ARSB, CDKN2B, RELA, TNKS, PTN, NNT, GNPAT, LDHA, STC1, BMP7, TRIM25, TRIM24, CCND1, SLC27A4, STAR, USF1, ACSL1, PDK2, AACS, ALPL, HSF1, STC2, GSTP1, LPL, NCOA1, BRIP1, ADA, OGG1, PKM, SLC16A1, CAT, LIPG, MTHFR, CNR1, PEMT, ASS1, POSTN, BCKDHB, BECN1, FKBP1B, PTEN, SST, DNMT3B, TNFRSF11B, ERCC1, HMGCL, RPS6KB1, HMOX1, SFRP2, TGFBR2, GCLM, SNW1, SOD2, ACSL3, DAD1, GSN, OXCT1, PHEX, VCAM1, SFRP1, ASCL1</t>
  </si>
  <si>
    <t>LPAR1, LDHA, PER1, HCN2, STC1, PTPRN, BSG, FDX1, AHR, ABCC9, HCN1, STAR, DMTN, PDE2A, P2RX3, RAPGEF3, COL1A1, JUN, PDE3A, ZFP36L1, BIRC2, HCN4, PPARGC1B, AKAP9, SREBF1, DUSP1, RAP1B, AKAP6, P2RX6, KDM1A, EEF2K, ASS1, P2RY11, P2RX4, RFC3, CARM1, DGKQ, PTEN, HSP90B1, VGF, SLC8A3, RAPGEF1, RYR3, SDC1, PTK2B, SPARC, CDO1, CITED1, CNGA3, HSPA5, TRPC3, STAT1, CFTR, ITPR2, PFKFB1, AKR1C1, TYMS, CRHBP, SRD5A1, PKD2, APEX1, KCNJ11, SSH1, NDUFS4, INPP5K, CPS1, SLC26A6, FOS, FOSB, IGFBP5, SLC6A3, P2RY1, APP, FOSL1, SOD1, NME1, EZR, TRPM4, CIB2, PNPT1, TRIM16, SLC8A1, PANX1, AQP1, RAP1A, RELA, RAPGEF2, NOX4, TAF1, CRLS1</t>
  </si>
  <si>
    <t>MYLK, PKN1, CASP3, MBIP, CLDN1, NOLC1, ZFP36L1, BAD, ABCB1, TSC22D3, MAP2K7, HNMT, XRCC5, WNK3, MAPK13, HSP90AB1, PDPK1, TP53, MT-CYB, XRCC6, LRRC8D, TLR3, LRRC8C, SLC12A2, PLK3, PTK2B, SST, MLC1, SLC25A23, ATF2, SLC2A4, DDX3X, ERRFI1, EFHD1, SLC12A6, PKD2, LRRC8A, CLN3, AKR1B1, CAB39, SORD, RELB, SLC12A5, NFAT5, EGFR, KCNMA1, SCN2A, TSPO, ARHGEF2, MICU1, ITGA2, TH, YBX3, TACR3, STK39, LETM1, BAX, AQP1, TSC22D4, TSC22D2, OXSR1, SERPINB6, SLC2A1</t>
  </si>
  <si>
    <t>PRDX4, GPX7, PPIF, GPX8, CHUK, TXNIP, EEF2, HP, MMP14, DAPK1, TP53INP1, NET1, SIGMAR1, ECT2, TXNRD2, ENDOG, PTPRK, ZNF277, MAPKAP1, BAD, FANCC, BAK1, MT-ND6, MTR, GLRX2, OSER1, STK26, SLC25A24, APTX, SLC23A2, CCS, HMOX2, ANKZF1, CBX8, PYCR1, HNRNPD, TXN, RBPMS, TLR4, PCGF2, PRKAA1, PRKAA2, SETX, SDC1, PSIP1, PRKRA, PML, ALAD, MSRA, CHCHD2, ADAM9, APEX1, ATG7, ZNF580, EDN1, PYCR2, TSC1, HYAL2, EGFR, AKT1, ERCC8, APP, DHCR24, CYGB, DHFR, PRDX5, SESN3, GPX4, LIAS, DIABLO, SLC8A1, AXL, RELA, ZC3H12A, VRK2, SPHK1, CYP1B1, NOL3, MAPK7, SIRT2, SIRT1, PDLIM1, BMP7, JAK2, MT-CO1, MT-ND5, KLF4, ERCC3, STAR, GGT7, NR4A3, CCNA2, HSF1, SLC1A1, JUN, EZH2, G6PD, APOE, MGST1, NFE2L2, PDGFRA, PRKCD, PDE8A, PSEN1, ADA, PRDX2, HYAL1, FUT8, FOXO3, SESN1, MAPK8, NEIL1, MAPK13, RGS14, MELK, CRK, PPP2CB, PPP5C, BNIP3, FYN, PLK3, CA3, ATP13A2, FANCD2, MYB, GSR, PRDX3, PDGFRB, NFE2L1, GSS, PKD2, CHD6, LRRK2, SMPD3, GCH1, PARP1, GCLC, FOS, GCLM, VKORC1L1, GPX1, ADNP2, FXN, SRC, FOSL1, SOD1, SOD2, ABCD1, HTRA2, SIRPA, ALDH3B1, PLA2R1, HIF1A, CLN8, TOR1A, ERCC6, NUDT2, AQP1, OXSR1, EPAS1, ETFDH, KEAP1, ARNT, PRNP, PRDX1, PAWR, LANCL1, AGAP3, STX4, NCOA7, MSRB3, ERCC6L2, ANXA1, MGAT3, OXR1, PPIA, BRF2, TBC1D24, RAD52, STAU1, CASP3, PYROXD1, SNCA, ERMP1, C19ORF12, COL1A1, TNFAIP3, SFPQ, SESN2, AIFM2, XRCC1, CHRNA4, TXN2, BCL2, PPARGC1B, STK25, NME5, ERN1, ABL1, ETS1, ATP2A2, GSKIP, CYCS, CYBA, PPARGC1A, BAG5, EIF2S1, MT-ND1, FER, PTK2B, NDUFA6, MAPK3, HSPA1A, HSPA1B, NDUFB4, ROMO1, SUMO4, UCP3, ABCC2, NDUFS2, IMPACT, ZNF622, NONO, TXNRD1, NDUFS8, STOX1, NDUFA12, PPP1R15B, ARL6IP5, MYEF2, HDAC6, MMP2, MPV17, RPS3, PNKP, MCL1, NQO1, ATP7A, PNPT1, HDAC2, PDGFD, FBXW7, MAPK1, PINK1, NOX4, THG1L, EGLN1, LDHA, PTPRN, TRA2B, PRR5L, PLEKHA1, UCP2, CYP2E1, PDK1, CAPN2, MT-ND3, PDK2, REST, ERCC2, MICB, HSPB1, RHOB, TPM1, GSTP1, DUSP1, OGG1, PRKD1, CAT, GNAO1, SP1, ATRN, TRAP1, PDCD10, DNM2, TP53, PRDX6, KDM6B, SCARA3, BECN1, CAMKK2, FKBP1B, IDH1, ARNTL, P4HB, STK24, SLC7A11, GPR37, UBE3A, NR4A2, FOXO1, ERCC1, ATOX1, PARK7, PCNA, CDK2, STX2, ETV5, HGF, MSRB2, MAPT, HMOX1, MTF1, NUDT1, RNF112, TREX1, MAPK9, TRAF2, MCTP1, WRN, CPEB2, MAP1LC3A, RIPK1, CFLAR, PXDN, LONP1, FBXO7, PXN, UBQLN1, SIN3A, HNRNPM, NUDT15, NAPRT, PXDNL, GPX3, ATF4, PSMB5, TMEM161A</t>
  </si>
  <si>
    <t>PSMC2, PSMC3, PSMC4, CREBBP, ENO1, PSMC5, PSMC6, PSMD1, PSMD2, PSMD3, PSMD4, PSMD5, PSMD7, PSMD8, EGLN3, PSMD9, PSMD10, MMP14, PSMD11, PSMD12, PSMD13, PSME1, FAM162A, PSME2, PGK1, KCNK2, PLAU, ENDOG, BIRC2, BAD, PSMF1, PSMD6, THBS1, HIGD1A, IRAK1, EEF2K, MDM2, HMOX2, TWIST1, SLC2A8, GNB1, OPRD1, PTGIS, MT-CYB, RWDD3, BNIP3L, HSP90B1, PRKAA1, ALKBH5, VHL, UBB, CAV1, UBC, APAF1, FMN2, AJUBA, LIMD1, ZNF354A, APOLD1, PML, ALAD, CHCHD2, ATG7, ADM, CD24, PHB2, EDN1, TSC1, EDNRA, AKT1, EP300, PLOD2, ICAM1, OXTR, SLC8A1, MT-ATP6, POLB, POLG, AGER, NOL3, SIRT2, SIRT1, PDLIM1, BMP7, MT-ND4, MT-ND5, CDK4, SLC29A1, USF1, CCNA2, HSF1, SLC1A1, NFE2L2, SMAD4, ZFP36L1, MALAT1, ADA, CITED2, SCFD1, MTHFR, RORA, BNIP3, SMAD3, ATP6V0A2, PTEN, RBX1, ATP6V1A, PLK3, WDR83, MYB, PAK1, ATP6V0D1, ATP6V1G1, RYR2, HIF3A, EGR1, PDGFRB, LOXL2, ADORA1, ITPR1, RBPJ, TGFBR2, CDKN1A, SIRT4, KCNMA1, CUL2, SRC, TH, TRH, SOD2, ROCK2, USP19, ALAS1, CREB1, HIF1A, AK4, CHRNA7, HIF1AN, AQP1, EPAS1, FUNDC1, ARNT, PMAIP1, VCAM1, SFRP1, BNIP1, LPAR1, MTOR, NOTCH1, BMP2, CYB5R4, MYOCD, PRKCE, CASP3, ADAM15, P2RX3, ARNT2, COL1A1, CXCR4, PIN1, XRCC1, CHRNA4, TXN2, BCL2, DNM1L, TGFB3, ATP6AP1, RGCC, POU4F2, KCNMB1, ETS1, TMEM199, SRF, VEGFA, NDNF, ANKRD1, TGFB2, CCDC115, PPARGC1A, TM9SF4, VEGFB, VEGFC, PTK2B, CBL, EIF4EBP1, NPEPPS, DNMT3A, E2F1, ITPR2, SLC2A4, UCP3, SLC9A1, SUV39H1, STOX1, TBL2, ANGPT2, B3GAT1, SUV39H2, MDM4, MYC, NF1, HP1BP3, BACH1, TGFBR3, ATM, SCN2A, RYR1, ITGA2, LMNA, MMP2, PAM, OPA1, ATP7A, HDAC2, PPARD, AHCY, PINK1, ADAM17, NOX4, PTN, SLC2A1, EGLN1, LDHA, STC1, AGTRAP, RPS27A, CACNB3, UCP2, PDK1, CAPN2, PDK3, REST, TMBIM6, UBA52, STC2, ERCC2, HIPK2, HK2, ADAM8, HSD11B2, HYOU1, PGF, BRIP1, PKM, CAT, KCND2, PDPN, HILPDA, POSTN, TIGAR, TP53, EGLN2, ATP1B1, BECN1, NPPC, CHRNB2, SLC8A3, P4HB, NR4A2, DNMT3B, ACTN4, NDRG1, FOXO1, SLC11A2, DDIT4, KCNK3, HMOX1, FAS, DRD2, DDAH1, RAF1, MECP2, WTIP, CBFA2T3, SCAP, CPEB2, PLOD1, CCNB1, CFLAR, LONP1, PSME3, PSMD14, PSME4, VASN, CPEB4, UBQLN1, PSMA1, PSMA2, PSMA3, PSMA4, PSMA5, PSMA6, PSMA7, ACAA2, PSMB1, PSMB2, PSMB3, PSMB4, ATF4, PSMB5, PSMB6, PSMB7, PSMB8, PPARA, PICK1, STUB1, PSMC1</t>
  </si>
  <si>
    <t>BMP7, CCS, SOD1, SOD2, UCP2, UCP3, DHFR, NQO1, ATP7A, NFE2L2, ERCC6, TXNRD2, FANCC, GCH1, PRDX1, PRDX2, GLRX2</t>
  </si>
  <si>
    <t>FBN1, CHUK, SORBS1, ADCY1, BTG2, AHCYL1, ADCY8, PIP4K2C, PIP4K2B, APPL1, LGMN, DDX11, KAT2B, CACYBP, EEF2K, RIPK2, MDM2, SLC2A8, NFKBIA, GRM5, APPL2, INSR, JUND, ANO1, ADIPOR1, MT-CYB, LEPROT, TLR4, PTPN2, PRKAA1, CAV1, SOCS1, SOCS2, TNS2, SOCS3, SPARC, KLF5, AP3S1, SOGA1, RAB12, SRSF5, MYO5A, SMARCC1, DENND4C, NCOA5, PTPRE, ZNF106, GKAP1, MYO1C, USO1, TBC1D4, APEX1, MAP1B, LRP5, NKX6-1, NOD1, ADM, EDN1, TSC1, EDNRB, OSBPL8, JAG1, AKT1, KLF15, GJA1, AKT2, ICAM1, APP, IRS1, IRS2, ATP2B1, OXTR, PIK3C2A, VPS13C, PHB, BAIAP2, SESN3, NGFR, PTPN1, RELA, PIP4K2A, AGER, NLRP1, SIRT1, GHR, INHBB, BMP7, LDOC1, JAK2, JAK3, KLF4, CDK4, SLC27A4, STAR, STAT3, USF1, NR4A3, CCNA2, HSF1, FABP3, GRB2, NFE2L2, GPLD1, ZFP36L1, ZDHHC7, PRKCD, CHMP5, LPL, RAB8A, PSEN1, RAP1B, SORL1, KAT7, PNPLA3, BAIAP2L1, CSK, ASS1, CARD9, SHC1, CRK, ATP6V0E2, FYN, ATP6V0A2, PTEN, ATP6V1D, ATP6V1H, VGF, ATP6V1A, VIM, ATP6V1B2, ATP6V1C1, CAV2, RAB10, ATP6V1E1, ATP6V0B, ATP6V1G2, ATP6V0A1, NCK1, RAB13, CITED1, PAK1, ATP6V0E1, TRIM41, ATP6V1E2, ATP6V0D1, ATP6V1F, ZBTB7B, SOS1, ATP6V1G1, CYFIP1, PIK3CA, STAT1, PRKCZ, EGR1, PTPN11, RHOQ, C2CD5, ARID1B, GDF15, ADCY6, RAB8B, CDC6, INPP5K, SMPD3, CPS1, ADRB2, PARP1, GPER1, BACE1, NEFL, SRC, TH, ROCK1, INSIG2, ROCK2, CREB1, SORT1, CACNA1B, ITGA4, HDAC9, SYAP1, CHRNA7, PHEX, PRKACA, PRKACB, PRNP, VCAM1, PRKAR1A, STXBP4, CCND3, KANK1, MTOR, ANXA1, NOTCH1, EGR2, PRKAR1B, PRKAR2A, PTK2, PRKAR2B, MAPK14, PPP1R9B, KBTBD2, SRSF6, CACNA1A, EPM2AIP1, COL1A1, KLF3, ENPP1, RBBP4, TNFAIP3, OGT, SRSF4, XBP1, RAB15, ZBED3, SESN2, KLF11, CDK5, EPHA4, MAX, PIK3R1, PTPRA, RANGAP1, IGF2, LHCGR, ATP6AP1, POU4F2, KLF10, PRKCI, DAG1, ATP6V1B1, PDPK1, CYC1, CAPN10, EIF2B1, IDE, FER, IGF1R, CDO1, EIF4EBP2, YWHAG, IQGAP1, GOT1, PFKFB1, SLC2A4, ADCY7, UCP3, ABCC2, ACVR1C, CRHBP, UPRT, ID1, PRKCB, SLC9A1, AKR1B1, NUCKS1, GNRH1, LPIN3, GOT2, IGFBP5, TGFBR3, NFKB1, SNX5, MMP2, EIF2B4, ADCY9, GNAI2, EIF2B3, EIF2B2, EIF2B5, TIMELESS, OPA1, PHIP, PNPT1, PRKDC, TRIM16, PPAT, PRLR, ENHO, SLC2A1, ADCY2, ADCY3, ADCY5, STAT5B, AGTRAP, PTPRN, BSG, CAMK2A, SH2B2, TIMP1, GNAI1, UCP2, BCL2L11, BCAR1, CAD, PDK2, LPIN1, PCSK9, CDC5L, GAB1, STC2, RPL23, INSIG1, HSD11B2, SLC27A1, ABCC1, PCK2, GSTP1, SLC25A33, SREBF1, RAB31, BRIP1, PKM, GNRHR2, CAT, LYN, SP1, STAT2, STAT4, STAT6, LPIN2, HDAC5, INPPL1, SLC30A10, ATP1A3, TP53, NR4A1, GRB10, CRY1, APC, LRP1, PIK3R3, NDEL1, IRS4, CACNA2D1, CACNB1, ECHDC3, NR4A2, CA2, STXBP3, RNF40, FOXO1, VAMP2, SERPINF1, TSC2, ERRFI1, LRP6, GSK3B, RPS6KB1, KHK, SRD5A1, SIK2, GSK3A, FOXO4, PDE3B, QDPR, MBD5, SCAP, RARRES2, WDTC1, GPR173, EIF6, CPEB2, PDK4, GGH, TRIB3, CFLAR, ARHGEF2, APRT, GRB14, PXN, SNX6, BCAR3, PPARA, SLC39A14</t>
  </si>
  <si>
    <t>FBN1, CHUK, SORBS1, ADCY1, BTG2, AHCYL1, ADCY8, PIP4K2C, PIP4K2B, APPL1, KAT2B, CACYBP, EEF2K, SLC2A8, APPL2, INSR, JUND, ADIPOR1, MT-CYB, LEPROT, PTPN2, PRKAA1, CAV1, SOCS1, SOCS2, TNS2, SOCS3, SPARC, AP3S1, SOGA1, RAB12, SRSF5, MYO5A, SMARCC1, DENND4C, NCOA5, PTPRE, ZNF106, GKAP1, MYO1C, USO1, TBC1D4, APEX1, MAP1B, LRP5, NKX6-1, ADM, EDN1, TSC1, EDNRB, OSBPL8, AKT1, KLF15, GJA1, AKT2, ICAM1, IRS1, IRS2, ATP2B1, OXTR, PIK3C2A, VPS13C, PHB, BAIAP2, SESN3, PTPN1, RELA, PIP4K2A, SIRT1, GHR, INHBB, BMP7, JAK2, JAK3, CDK4, SLC27A4, STAR, STAT3, USF1, NR4A3, CCNA2, HSF1, FABP3, GRB2, NFE2L2, GPLD1, ZFP36L1, ZDHHC7, PRKCD, LPL, RAB8A, RAP1B, SORL1, PNPLA3, BAIAP2L1, CSK, ASS1, SHC1, CRK, ATP6V0E2, FYN, ATP6V0A2, PTEN, ATP6V1D, ATP6V1H, VGF, ATP6V1A, ATP6V1B2, ATP6V1C1, CAV2, RAB10, ATP6V1E1, ATP6V0B, ATP6V1G2, ATP6V0A1, NCK1, RAB13, CITED1, PAK1, ATP6V0E1, ATP6V1E2, ATP6V0D1, ATP6V1F, ZBTB7B, SOS1, ATP6V1G1, CYFIP1, PIK3CA, STAT1, PRKCZ, EGR1, PTPN11, RHOQ, C2CD5, ARID1B, GDF15, ADCY6, RAB8B, CDC6, INPP5K, CPS1, PARP1, GPER1, NEFL, SRC, TH, ROCK1, INSIG2, ROCK2, CREB1, SORT1, HDAC9, SYAP1, PHEX, PRKACA, PRKACB, PRKAR1A, STXBP4, CCND3, KANK1, MTOR, ANXA1, EGR2, PRKAR1B, PRKAR2A, PTK2, PRKAR2B, KBTBD2, SRSF6, EPM2AIP1, COL1A1, ENPP1, RBBP4, OGT, SRSF4, XBP1, RAB15, ZBED3, SESN2, MAX, PIK3R1, PTPRA, RANGAP1, IGF2, LHCGR, ATP6AP1, POU4F2, PRKCI, DAG1, ATP6V1B1, PDPK1, CYC1, CAPN10, EIF2B1, IDE, FER, IGF1R, CDO1, EIF4EBP2, YWHAG, IQGAP1, GOT1, PFKFB1, SLC2A4, ADCY7, UCP3, ABCC2, ACVR1C, CRHBP, UPRT, PRKCB, SLC9A1, NUCKS1, GNRH1, LPIN3, GOT2, IGFBP5, TGFBR3, NFKB1, SNX5, EIF2B4, ADCY9, GNAI2, EIF2B3, EIF2B2, EIF2B5, OPA1, PHIP, PNPT1, PRKDC, TRIM16, PPAT, PRLR, ENHO, SLC2A1, ADCY2, ADCY3, ADCY5, STAT5B, AGTRAP, PTPRN, BSG, CAMK2A, SH2B2, TIMP1, GNAI1, UCP2, BCAR1, CAD, PDK2, LPIN1, PCSK9, CDC5L, GAB1, STC2, INSIG1, HSD11B2, SLC27A1, PCK2, GSTP1, SLC25A33, SREBF1, RAB31, BRIP1, PKM, GNRHR2, CAT, LYN, SP1, STAT2, STAT4, STAT6, LPIN2, HDAC5, INPPL1, SLC30A10, NR4A1, GRB10, CRY1, APC, PIK3R3, NDEL1, IRS4, ECHDC3, NR4A2, CA2, STXBP3, RNF40, FOXO1, VAMP2, TSC2, ERRFI1, LRP6, GSK3B, RPS6KB1, KHK, SRD5A1, SIK2, GSK3A, FOXO4, PDE3B, QDPR, MBD5, SCAP, RARRES2, WDTC1, GPR173, EIF6, CPEB2, PDK4, GGH, TRIB3, CFLAR, APRT, GRB14, PXN, BCAR3, PPARA, SLC39A14</t>
  </si>
  <si>
    <t>CATSPER2, NR1H3, WBP2, TYMS, TXNIP, TRERF1, ABHD2, CATSPERG, BAD, SREBF1, TGFB1, THBS1, NCOA1, FOS, FOSB, TGFB3, TSPO, SRC, FOSL1, OXTR, DSG2, TGFB2, RELA, CAV1, PTN, YAP1, UBE3A, NCOA2</t>
  </si>
  <si>
    <t>XRN1, HCN1, P2RX3, COL1A1, BIRC2, PPARGC1B, AKAP6, P2RX6, KDM1A, EEF2K, P2RY11, P2RX4, DGKQ, PPARGC1A, HSP90B1, PRKAA1, RAPGEF1, RYR3, SDC1, PTK2B, SPARC, CDO1, CNGA3, TRPC3, CFTR, ITPR2, PFKFB1, CRHBP, DHODH, APEX1, HMGCS1, SSH1, NDUFS4, IGFBP5, RYR1, APP, TRPM4, PNPT1, HDAC2, SLC8A1, PANX1, RELA, NOX4, TAF1, LDHA, PER1, HCN2, STC1, PTPRN, BSG, FDX1, AHR, ABCC9, STAR, CAD, DMTN, PDE2A, AACS, RAPGEF3, JUN, PDE3A, TMEM38B, ZFP36L1, HCN4, AKAP9, SREBF1, DUSP1, RAP1B, ASS1, CARM1, PTEN, VGF, SLC8A3, TMEM38A, CITED1, HSPA5, DNMT3B, RYR2, STAT1, SRD5A1, PKD2, KCNJ11, ADORA2A, INPP5K, CPS1, SLC26A6, FOS, FOSB, SLC6A3, P2RY1, FOSL1, SOD1, GSTM2, NME1, EZR, CIB2, AQP1, RAP1A, RAPGEF2</t>
  </si>
  <si>
    <t>AGAP3, PPIF, ERCC6L2, ANXA1, CHUK, TXNIP, EEF2, HP, CASP3, COL1A1, TNFAIP3, NET1, SESN2, SIGMAR1, ECT2, TXNRD2, ENDOG, PTPRK, ZNF277, BAD, FANCC, BAK1, BCL2, PPARGC1B, STK25, MT-ND6, ERN1, MTR, GLRX2, OSER1, STK26, APTX, CCS, ANKZF1, CBX8, PYCR1, ABL1, HNRNPD, TXN, ETS1, PPARGC1A, PCGF2, PRKAA1, FER, SETX, SDC1, PTK2B, MAPK3, ROMO1, UCP3, ADAM9, APEX1, IMPACT, ZNF580, PPP1R15B, EDN1, HYAL2, EGFR, AKT1, HDAC6, MMP2, MPV17, RPS3, DHFR, PRDX5, NQO1, SESN3, ATP7A, HDAC2, PDGFD, SLC8A1, AXL, MAPK1, PINK1, RELA, SPHK1, CYP1B1, EGLN1, MAPK7, SIRT1, LDHA, PTPRN, BMP7, TRA2B, MT-ND5, KLF4, PLEKHA1, STAR, UCP2, NR4A3, CYP2E1, CCNA2, CAPN2, PDK2, HSF1, JUN, EZH2, APOE, NFE2L2, PDGFRA, RHOB, PRKCD, TPM1, GSTP1, PDE8A, ADA, DUSP1, PRDX2, CAT, GNAO1, HYAL1, SESN1, MAPK8, TRAP1, MAPK13, PDCD10, CRK, DNM2, PPP2CB, PPP5C, KDM6B, BNIP3, BECN1, CAMKK2, FYN, FKBP1B, PLK3, STK24, GPR37, UBE3A, MYB, FOXO1, PARK7, PCNA, CDK2, PRDX3, HGF, PDGFRB, MAPT, HMOX1, PKD2, RNF112, TREX1, LRRK2, SMPD3, MAPK9, TRAF2, GCH1, FOS, MAP1LC3A, RIPK1, GPX1, CFLAR, FXN, SRC, FOSL1, SOD1, PXN, SOD2, SIRPA, NUDT15, HIF1A, ERCC6, AQP1, PRDX1, PAWR</t>
  </si>
  <si>
    <t>ADH5, SIRT2, FKBP1B, SMPD3, RYR2, ARNTL, VASN, CLOCK, RNF7, SLC7A11, GLRX2</t>
  </si>
  <si>
    <t>YWHAH, NR1H3, CNOT2, TXNIP, BAD, THBS1, RUNX1, NEDD4, KMT2D, CAV1, SDC1, SPARC, NR1D1, NCOR1, ALAD, NCOR2, ADAM9, SPP1, ADM, PHB2, EDN1, EGFR, EP300, ICAM1, ATP1A2, ATP2B1, OXTR, DAXX, PHB, AVPR1A, RELA, KCTD6, SIRT1, BMP7, JAK2, CCND1, STAR, NR4A3, ABHD2, ANXA3, HEY1, LEF1, ZFP36L1, NCOA1, PTPRU, TFPI, HNMT, RBFOX2, ASS1, BMP6, PPP5C, TMF1, PAK1, RBBP7, BMP4, ZMIZ1, GPAM, DDX17, DDX5, LOX, CYP7B1, CPS1, TRIP4, TGFBR2, CBFB, CDKN1A, PARP1, FOS, FOSB, GPER1, KRAS, NEFL, SGK1, SRC, TH, TRH, CALM1, FOSL1, CALM3, DDRGK1, DSG2, SLIT3, AQP1, ESRRB, SFRP1, PADI2, ANXA1, NOTCH1, HMGB1, KDM5D, CASP3, PPP1R9B, COL1A1, CLDN1, BCL2, PPARGC1B, TGFB1, TGFB3, POU4F2, TGFB2, ATP1A1, ZFP36, PDCD7, CDO1, CNGA3, AGL, PMEPA1, ABCA3, ACSBG1, GLB1, GOT1, PFKFB1, BCHE, TYMS, UCP3, ADCYAP1, ABCC2, LATS1, SMARCA4, ENG, GNRH1, IGFBP2, IGFBP7, TSPO, AR, HDAC6, PAM, PAPPA, HDAC1, PPARD, KANK2, MED1, PTN, NCOA2, DNAJA1, CATSPER2, GBA, PER1, STC1, WBP2, BCL2L11, TRERF1, CAD, HNRNPU, ISL1, CATSPERG, MT-ND3, ALPL, REST, NCOA4, TRIM68, SSTR2, ZFP36L2, UBE2L3, HSD11B2, PCK2, GSTP1, SREBF1, AXIN1, DUSP1, GPR83, SLIT2, DAB2, PGRMC2, TADA3, CARM1, ABCA2, ESRRG, ATP1A3, EGLN2, PAQR7, ESRRA, UFL1, STRN3, PRMT2, CRY1, IDH1, CRY2, UBR5, HEYL, ARNTL, UFM1, UFSP2, LMO3, FOXP1, KDM3A, VPS11, CLOCK, VPS18, CALCOCO1, RNF6, UBE3A, RXRA, CA2, RXRB, CBX3, SAFB, FBXO32, SST, DNMT3B, TAF7, EIF4E, NR2C1, CALR, FECH, DDX54, FOXO1, PAGR1, NR3C1, UBA5, FIBIN, ARID1A, PARK7, PCNA, PAQR8, SERPINF1, URI1, ERRFI1, PIAS2, DDIT4, RNF14, RPS6KB1, SAFB2, ZBTB7A, SMYD3, HMGB2, SRD5A1, TFAP4, USP8, NPC1, BRCA1, CFLAR, CNOT1, YAP1, PPARA</t>
  </si>
  <si>
    <t>CREBBP, PDCD6, MTOR, HSPA8, NUP88, NUP98, NR2F6, GRIK2, P2RX3, NUP54, PRDM12, TP53INP1, DNAJC2, CXCR4, ASIC3, ATXN3, HSPD1, BAG2, MLST8, THBS1, IRAK1, NDC1, GLRX2, CASP8, ARRB2, NFKBIA, ARPP21, RANBP2, SEC13, ST8SIA1, HSP90AA1, HSP90AB1, APPL2, EPHB1, CHORDC1, ANO1, CCAR2, MT-CYB, ATP2A2, PPARGC1A, RPA1, BAG5, RPA3, SLU7, EIF2S1, NUP37, AKT1S1, PRKAA1, NUP214, AAAS, EIF2B1, RPTOR, NTRK1, RAE1, MAPK3, TRPM3, PSIP1, HSPA1A, HSPA1B, MAPKAPK2, UCP3, CAMK2D, ABCC2, NUP155, NUP93, POLR2D, POM121, NUP153, SLC9A1, HSBP1, DNAJC3, CLPB, DNAJB1, TPR, ADM, DNAJB6, METRNL, AKT1, IGFBP7, ATM, EP300, ATR, DHX36, NUP160, MICA, PTGES3, ATP2B1, EIF2B4, TRPV3, EIF2B3, DNAJA2, EIF2B2, DAXX, NUP133, EIF2B5, DNAJB4, NUP107, NUP85, HDAC2, NGFR, MAPK1, RPA2, CAMK2B, BAG3, SUMO1, DNAJA1, HSPA1L, EIF2AK4, LXN, SIRT1, CAMK2A, UCP2, YWHAE, EIF2AK3, HSF1, CAMK2G, MICB, SLC27A1, MT-CO2, STAC, LPL, MAP2K7, TGFB1I1, LYN, HSPH1, PDCL3, BAG4, VGF, MMP24, SEH1L, SST, ZNF516, RBBP7, FKBP4, FOXO1, POM121C, BAG1, GSK3B, RPS6KB1, NUP50, MAPT, HSP90AB4P, HMOX1, THRA, ADORA1, NUP35, ADRB2, IER5, SLC12A5, CDKN1A, GCLC, ACADVL, FOS, DNAJA3, NUP205, NUP210, TRH, SOD1, NUP188, SOD2, NUP62, PCSK1N, DNAJC7, HTRA2, DRGX, CDH8, NUP43, VCP, CIRBP, PRKACA, HSPA2, TMEM135, SLC25A27, STUB1</t>
  </si>
  <si>
    <t>SIRT1, GBA, ELK1, CALR, XRN1, CDK4, MTAP, NASP, RPS6KB1, CAD, PSPH, SRD5A1, AACS, HSF1, NCOA4, KCNJ11, FOXP2, SPP1, BAD, GNRH1, THBS1, EDN1, DUSP1, CFLAR, TSPO, AR, MSN, NME1, ROCK2, NQO1, CBL</t>
  </si>
  <si>
    <t>WFS1, EDEM3, EXTL1, CHAC1, TOR1B, HSPA8, CREB3L2, PACRG, CREB3L4, AUP1, ADD1, DAB2IP, ERMP1, UGGT2, RHBDD1, UGGT1, XBP1, DNAJB11, HSPE1, HDGF, ATXN3, UBE2W, DDX11, RNF126, SEC31A, HSPD1, BAK1, PIK3R1, THBS1, ERN1, SERPINH1, THBS4, UBE2J2, HSPB8, HSPA4, PIGBOS1, CTDSP2, TPP1, BFAR, TMEM129, HSP90AA1, HSP90AB1, DNAJC18, UBXN4, ATF6B, CTH, RNF175, CDK5RAP3, JKAMP, TLN1, COPS5, DNAJB12, PARP16, EIF2S1, PTPN2, HSP90B1, RNF121, EDEM2, BOK, MANF, ABCA7, RHBDD2, DNAJB14, ERP44, PLA2G4B, FAF2, HSPA1A, HSPA1B, TMED2, TMTC4, HERPUD2, BAG6, PDIA6, DDIT3, DNAJC3, DNAJB1, HSPA4L, ZBTB17, TBL2, DNAJC4, PPP1R15B, CXXC1, PPP2R5B, EP300, HDAC6, CREBRF, LMNA, EXTL2, SERP1, SERP2, OPTN, DAXX, DNAJB4, CLGN, BAX, PTPN1, STT3B, BAG3, CUL7, DNAJA1, HSPA1L, FICD, CCND1, EIF2AK3, BCL2L11, SSR1, HSF1, EXTL3, TMBIM6, DERL1, NFE2L2, YOD1, DCTN1, HSPB1, PREB, HYOU1, CREB3, FKBP14, MYDGF, HSPH1, CCL2, DERL3, RNF5, HSPA9, ASNS, SHC1, UFL1, ARFGAP1, HSPA14, CLU, HSPA13, NCK1, SDF2L1, GFPT1, HSPA5, KLHDC3, POMT2, CALR, ATP6V0D1, SRPRB, PDIA5, EDEM1, HERPUD1, DNAJB9, TSPYL2, GSK3A, SYVN1, WIPI1, NCK2, ACADVL, CREB3L1, KDELR3, CUL3, MBTPS2, PPP1R15A, DNAJB5, YIF1A, DNAJB2, DERL2, MBTPS1, DDRGK1, CANX, AMFR, TATDN2, TOR1A, KLHL15, TM7SF3, VCP, ATF6, VAPB, HSPA2, ATF4, GOSR2, ATF3, TMEM33, MFN2, RNF185, STUB1</t>
  </si>
  <si>
    <t>PRDX4, NXN, AKR1A1, ESD, ABTB2, SLC22A18, TXNRD3, GPX7, GPX8, KDM3B, CHUK, HP, TP53INP1, AKR7A3, SESN2, CLDN1, TXNRD2, ALB, FANCC, BAK1, BCL2, PIM1, KDM1A, CCS, RAD51, OPRD1, TXN, CHKA, WDR35, MT-CYB, SRF, MT1X, FBLN5, PTGS1, SDC1, ADH5, MAPK3, MPST, DNMT3A, ARHGAP33, BPHL, SRSF9, SNN, TYMS, ALAD, ABCC2, SLC15A2, MAP1B, RDH11, TXNRD1, KCNC2, APOM, KDM5B, KDM5C, EPHX1, CYGB, PON2, DHFR, PRDX5, NQO1, ATP7A, GPX4, GSTM1, BAX, MAPK1, PINK1, CNP, NNT, CYP1B1, MBP, GSTM3, MGST3, BMP7, AHR, CDK4, STAR, BLMH, GSTZ1, SLC7A8, RALBP1, GSTK1, APOE, MGST1, MGST2, NFE2L2, GSTP1, CLIC2, BRIP1, PRDX2, CAT, SCFD1, LYN, SESN1, CD36, ABCG2, ASS1, ASNS, SLC30A10, SLC22A5, PRDX6, KDM6B, SCN9A, DDC, SLC7A11, PPP1R9A, GSTA1, EHMT1, DNMT3B, GSR, FECH, PARK7, PRDX3, RPS6KB1, PDGFRB, SRD5A1, MT2A, DHX15, ADAMTS13, DRD2, CPS1, TXNDC17, SLC30A1, SLC30A4, CDKN1A, GCH1, FOS, GPX1, CCNB1, NEFL, EPHX2, UBIAD1, PXDN, CERS1, TH, SOD1, SOD2, HTRA2, GSTM2, GSTO1, OSCP1, ERCC6, PXDNL, GPX3, DHRS2, ATF4, PRDX1</t>
  </si>
  <si>
    <t>SOX11, CREBBP, CHST11, TAB1, SPRY1, GDF10, SOX5, FBN1, FURIN, BCL9L, APPL1, PTPRK, ZYX, THBS1, PDCD5, ARRB2, HSP90AB1, APPL2, MAP3K7, UBB, CAV1, UBC, APAF1, LATS2, PARD3, WNT5A, PML, ADAM9, FGFR2, FNTA, SKI, EDN1, HYAL2, EP300, EID2, RHOA, PPM1A, ITGB5, CDKN2B, GCNT2, MAPK7, SIRT1, ARHGEF18, STAR, NLK, PDE2A, JUN, SPRY2, PDE3A, SLC2A10, SMAD4, ZFP36L1, LTBP1, SOX6, MEN1, TGFB1I1, ING2, CITED2, FUT8, CD109, CRK, FYN, SMAD3, CAV2, MXRA5, LTBP2, SMAD7, CGN, MPP5, TGFBRAP1, CITED1, HSPA5, EPB41L5, F11R, SOX9, RNF111, PRKCZ, ZMIZ1, LOX, GDF9, GDF15, ITGB8, TGFBR2, PARP1, FOS, SNW1, SRC, ROCK1, GLG1, ROCK2, CREB1, COL3A1, MTMR4, SFRP1, SKIL, SMAD9, FERMT2, TWSG1, WNT4, FBN2, MYOCD, PTK2, LTBP3, COL1A1, LTBP4, ONECUT1, CLDN1, MEF2C, PIN1, DUSP22, TGFB1, NREP, TGFB3, TGFBR1, GDF5, ONECUT2, CDH5, PDPK1, COL1A2, ANKRD1, TGFB2, PPARGC1A, WFIKKN1, WFIKKN2, SMAD1, BMPR1A, CLDN5, CBL, EMILIN1, STRAP, SMAD6, PMEPA1, PBLD, LDLRAD4, SNX25, GOT1, HSPA1A, ZNF703, LATS1, ID1, STK11, ENG, SMAD5, USP15, DKK3, HPGD, SMAD2, PARD6A, USP9X, TGFBR3, LEMD3, WNT7A, BAMBI, ITGA3, USP9Y, TRIM33, SMURF1, FNDC4, HDAC2, PDGFD, ADAM17, NOX4, SMURF2, RPS27A, WWOX, LPXN, HTRA1, ZFP36L2, UBA52, HIPK2, MIR30A, ASPN, SPRED2, ACVR1, SPRED3, CDKN1C, DAB2, POSTN, FLCN, CRKL, SPRED1, ZFHX3, DNM2, TP53, GIPC1, LIMS1, HTRA3, PRDM16, NR3C1, COL4A2, ZBTB7A, ZFYVE9, CFLAR, SDCBP, PXN, VASN, PEG10, MIR17HG, FAM89B, ZNF451, IL17RD, SNX6, RASL11B, VEPH1, PPARA, STUB1</t>
  </si>
  <si>
    <t>HAVCR2, HNMT, HLA-A, HMGB1, MICA, TXNIP, CD226, ADAM15, PVR, FBXO38, CASC2, IL12A, RBMS3, HSPD1, IGFBPL1</t>
  </si>
  <si>
    <t>PSMC2, PSMC3, TANK, PSMC4, PSMC5, PSMC6, PSMD1, PSMD2, GGT1, PSMD3, PSMD4, CHUK, PSMD5, PSMD7, PSMD8, PSMD9, PSMD10, DAB2IP, PSMD11, PSMD12, PSMD13, PSME1, PSME2, GPS2, ENDOG, MAP3K14, BIRC2, PSMF1, TRAF4, APOB, PSMD6, THBS1, IKBKB, CASP8, NFKBIA, WDR35, PTPN2, TRAF3, TRAF6, SMPD1, IKBKG, NR1D1, ADAM9, CACTIN, RBCK1, EDN1, HYAL2, CYLD, AKT1, ICAM1, DHX9, MIR30C2, CLIP3, UBE2K, RNF31, SPPL2B, RELA, TNFRSF1A, TMSB4X, TRAF1, ZC3H12A, SPHK1, SHARPIN, CPNE1, NOL3, SPPL2A, SIRT1, TAX1BP1, SPATA2, JAK2, SGMS1, GGT7, F2RL1, NFE2L2, ZFP36L1, MAP2K7, HDAC4, ADAMTS7, HYAL1, IGBP1, FOXO3, NUB1, ASS1, RORA, YTHDC2, ADAMTS12, AKAP12, ST18, TNFRSF11B, STAT1, ADAM10, COMMD7, GSS, CDIP1, ADAMTS13, KCNJ11, AFF3, ZFAND6, TNFRSF19, INPP5K, SMPD3, EDA2R, TRAF5, TXNDC17, MAP4K3, TNFRSF25, GCH1, TNFRSF14, GPER1, YBX3, KRT18, VCAM1, SFRP1, CD58, OCLN, MADD, TNFRSF12A, CASP3, MAPK14, COL1A1, TRIM32, TNFAIP3, KAT2A, CLDN1, TNFRSF1B, CX3CL1, HIPK1, GAS6, ANKRD1, PPARGC1A, ZFP36, PTK2B, MAPK3, HSPA1A, HSPA1B, SLC2A4, TNFRSF21, ABCC2, CRHBP, CEBPA, OTULIN, NFKB1, RPS3, MAPK1, ADAM17, AIM2, ASAH1, TNFRSF13C, GBA, HYAL3, ZFP36L2, PCK2, GSTP1, CCL2, CIB1, POSTN, SMPD4, TP53, ILK, BAG4, LIMS1, ACTN4, RFFL, RPS6KB1, FAS, TRAIP, ZNF675, CARD8, BRCA1, TRAF2, PELI3, RIPK1, PIAS4, ARHGEF2, CCDC3, PIAS3, PSME3, PSMD14, PSME4, PRPF8, PSMA1, PSMA2, PSMA3, PSMA4, PSMA5, PSMA6, PSMA7, PSMB1, PSMB2, PSMB3, PSMB4, PSMB5, PSMB6, PSMB7, PSMB8, PSMC1</t>
  </si>
  <si>
    <t>IRF2, IRF9, HLA-B, OAS3, IFNAR1, TBK1, IRAK1, IRF1, IRF3, IRF7, STAT2, FADD, MYD88, HSP90AB1, IFI27, IFITM2, IFIT3, ISG20, IP6K2, PTPN2, TYK2, IFITM1, JAK1, SMPD1, HLA-C, ISG15, IFITM3, LSM14A, STAT1, WNT5A, EGR1, IKBKE, PTPN11, MX1, CACTIN, ADAR, TREX1, TTLL12, YTHDF3, SAMHD1, MAVS, CNOT7, PTPN6, YTHDF2, METTL3, MUL1, HLA-A, HLA-E, IFIT1, CDC37, USP18, IFI6, IFIT2, UBE2K, IFNAR2, SHMT2, PTPN1, RNASEL, ABCE1, SETD2, TRIM56, PSMB8</t>
  </si>
  <si>
    <t>HYAL1, MFAP4, MME, HYAL3, MSH2, STK11, XPC, ERCC6, RELA, IL12A, BCL2, CDKN1A, HYAL2</t>
  </si>
  <si>
    <t>TPT1, ENO1, MOV10, EXOSC4, IRAK3, CHUK, EXOSC5, IFI16, TBK1, MAP3K14, BIRC2, APOB, IKBKB, IRF1, IRF3, IRF7, FADD, MYD88, HSP90AA1, OPRK1, TLR3, BNIP3L, POLR3F, TARBP2, TRAF3, POLR3G, POLR3C, POLR3A, POLR3H, CRCP, POLR3K, SMPD1, POLR3B, POLR3E, UNC93B1, POLR3D, IKBKG, PRKRA, NMI, PML, IKBKE, AIMP1, LAMTOR5, ATG7, SERINC5, MAVS, PHB2, HYAL2, DDX21, ADARB1, PQBP1, IFIT1, LGALS9, IFI6, MICA, DHX9, PHB, IFNAR2, IFNGR1, IFI44, IFNGR2, TRIM44, ACTA2, PPM1B, BAX, LYST, EIF2AK2, RELA, RNASEL, ABCE1, TSPAN6, ZC3H12A, CCT5, PARP9, NLRP1, IL10RB, ABCC9, IFI44L, HNRNPUL1, VWCE, ILF3, BTBD17, ABCF3, ZNF175, CCDC130, DCLK1, F2RL1, IFNAR1, KCNJ8, PIM2, HYAL1, MAPK11, CARD9, PLSCR1, C1QBP, BNIP3, IL12A, TRIM5, ISG15, STAT1, GPAM, DDX17, SKP2, ZMPSTE24, ITGB8, EXT1, DTX3L, BANF1, ELMOD2, ZDHHC1, HERC5, RNF216, ZDHHC11, IFIT5, SRC, ATAD3A, AGBL4, FOSL1, ZC3HAV1, IFIT2, TTC4, GBF1, G3BP1, HIF1A, SETD2, TRIM56, MIR708, PMAIP1, ODC1, IRF2, AGBL5, AUP1, MAPK14, SERINC3, TNFAIP3, CXCR4, AKAP1, BCL2, APOBEC3C, NT5C3A, IFI27, IFITM2, IFIT3, ISG20, DDX1, EXOC1, IFITM1, SLFN13, PUM2, DDX58, TKFC, ANKRD17, IFITM3, LSM14A, TRAF3IP2, CFL1, RRP1B, DDX60, NPLOC4, CREBZF, GPATCH3, GTF2F1, SEC14L1, POU2F2, TRIM52, DNAJC3, NLRX1, CLPB, ITCH, RNF135, ZCCHC3, RIOK3, TRIM11, PUM1, USP15, ZMYND11, DHX36, RPS15A, AIM2, EIF2AK4, STMN1, CHRM2, TRIM22, IRF9, TRAF3IP1, HYAL3, OAS3, PCBP2, HTRA1, RNF26, MICB, HSPB1, AP1S1, STAT2, HMGA2, BECN1, FLNA, FMR1, CLU, ARF1, URI1, DDX3X, DDIT4, NPC2, MX1, BCL2L1, ADAR, TREX1, SAMHD1, CNOT7, CDK6, MUL1, XPR1, LGALS8, MIR130A, SIN3A, PSMA2, PDE12, HMGA1, IVNS1ABP</t>
  </si>
  <si>
    <t>STC1, BMP7, TRIM25, TRIM24, CCND1, EEF2, ALPL, COL1A1, STC2, CYP26B1, GSTP1, PIM1, BRIP1, ADA, OGG1, SNAI2, CAT, MTHFR, GAS6, PEMT, POSTN, MIR125B1, MT-CYB, BECN1, FKBP1B, SPARC, DNMT3B, DNMT3A, CYP26A1, BCHE, ZNF354A, TYMS, ALAD, HMGCS1, TNC, MAP1B, MN1, SPP1, EGFR, CDKN2D, TSPO, SNW1, ITGA2, HLCS, SETDB1, SOD2, ATP2B1, GSN, PPARD, KANK2, MED1, PHEX, RELA, PTN, NNT, SFRP1, ASCL1</t>
  </si>
  <si>
    <t>CDKN2D, STC1, SNW1, BMP7, TRIM25, TRIM24, MIR125B1, ATP2B1, ALPL, TNC, KANK2, MED1, STC2, MN1, SPP1, PHEX, PTN, PIM1, SFRP1, SNAI2</t>
  </si>
  <si>
    <t>FGA, CREB3L2, GRIN2A, HGFAC, ID3, SERPINE1, SERPINE2, PLAT, KCNK2, PLAU, SYT11, THBS1, MTR, GIPR, SH2B3, INPP5F, ITPR3, DGKA, DGKB, DGKH, DGKQ, PPP3CA, DGKZ, DGKE, CAV1, DGKI, SDC1, SMPD1, SPARC, AJUBA, TRPC3, WNT5A, TNC, SYT7, MAP1B, FGFR2, MAFG, ADM, EDN1, SDC4, NMNAT1, EGFR, GLI3, F2R, GJA1, BAX, DCN, AGER, JAK2, KLF4, CD44, PLAUR, PROS1, SERPING1, USF1, ANO6, DMTN, EPHB2, F2RL1, ARHGAP35, F3, VASH1, ENPP4, ANXA5, APOE, NFE2L2, PDGFA, PDGFB, PDGFRA, ZFP36L1, PRKCD, PRKG1, ST3GAL4, PRDX2, TFPI, VTN, VKORC1, UBASH3B, CD9, DUSP10, A2M, F8, FBLN1, FN1, PRCP, C1QBP, CD109, CRK, FGF2, CLASP2, BNIP3, CLASP1, FYN, SMAD3, PTEN, WFDC1, SLC12A2, EPPK1, YWHAZ, CASK, PHLDB2, LGALS1, WDR83, RAB3A, PAK1, F11R, PIK3CA, PTPN11, LAMB2, PDGFRB, SOX2, ITPR1, ADORA2A, EXT1, GPX1, P2RY1, SOD1, WNT3A, AKAP10, HPS5, VPS45, HIF1A, COL3A1, ARHGEF19, ITGA5, DCBLD2, DOCK11, TOR1A, ITGB1, JMJD1C, C6ORF89, BPTF, DOCK9, CBX5, TMEFF2, SH2B1, PPL, FGFR1OP2, JAM3, MYOF, GNA13, GGCX, OCLN, GNA12, ARFGEF1, C1GALT1C1, FERMT2, EHD3, HBEGF, ANXA6, CADM4, GNAQ, IRF2, CD151, KANK1, ITGA9, ARF4, MTOR, BLOC1S3, RHOC, WNT4, ANXA1, LMAN1, HMGB1, PAFAH2, HRAS, AK3, MYLK, PHF21A, TNFRSF12A, PLEC, PRKAR1B, PRKCE, PRKAR2A, PTK2, PRKAR2B, RREB1, DOCK6, SMOC2, GRIN2C, RAD51C, SRSF6, RAD51B, ACTG1, OPRM1, RBSN, TNFAIP3, DST, XBP1, CXCR4, MAFK, HPS6, CLDN1, CDK5, SCUBE1, AKAP1, CAPZA1, EPHA4, DYSF, MMRN1, CAPZA2, CAPZB, PIK3R1, FZD6, FUT10, GNAS, PABPC4, TGFB3, HPS4, TGFBR1, FER1L5, P2RX6, ADRA2A, ITGA2B, ENTPD1, GAS6, PDPK1, COL1A2, STXBP1, NDNF, TGFB2, TLN1, VCL, MERTK, SYTL4, RAB27A, KLKB1, RCOR1, GRHL3, ADRA2B, PRKCB, ZFPM2, PTPN6, SMAD2, NF1, TSPO, WNT7A, CDH3, SULF2, C1QTNF1, HDAC1, HDAC2, ADAM17, VAV3, SH2B2, PLCG2, ERBB3, MIA3, AJAP1, TSKU, HSPB1, TPM1, ITPK1, LYN, SCARB1, GNA14, PDPN, POSTN, PDCD10, EPB41L4B, DOCK1, FLNA, ILK, MYL9, MDK, MYL12A, CLIC1, CSRP1, SLC7A11, BLOC1S4, RAP2B, RAC1, ACTB, STXBP3, FIBP, NRP1, CDC42, FERMT3, RPS6KB1, HMOX1, EHD1, RAF1, CORO1B, CFLAR, ZFPM1, YAP1, MFN2, PPARA, SARM1, IRF1, KDM1A, ARRB2, GNA11, GNB1, ELK3, P2RX4, CTNNA1, PTPRS, TLR4, TYRO3, FKBP10, VAV2, AP3B1, ARHGAP24, RTN4RL1, GIT1, CERS2, RGMA, RTN4R, SPP1, ARRB1, KREMEN1, KIAA0319, LRIG2, PHB2, RHOA, DHFR, AXL, NOL3, COL5A1, INHBB, MICAL1, TFPI2, PAX6, ABHD2, PTK7, SLC1A1, PRKCA, SERPINA1, PLSCR1, METAP1, ERBB2, LOX, ADAMTS13, NOTCH2, TGFBR2, CDKN1A, NEFL, SRC, WNT5B, GSN, GNG2, MYH9, PRKACA, PRKACB, PRKAR1A, NOTCH4, PPIA, CASP3, P2RX3, COL1A1, MACF1, NRG1, MORN4, DPYSL3, FLRT3, TXN2, BCL2, RTN4RL2, MAX, TGFB1, RANGAP1, NREP, MAPK8IP3, GLI1, DTNBP1, FZD7, DAG1, ETS1, B4GALT1, MCAM, SRF, VEGFA, ADIPOR2, FGF10, ZFP36, NTRK1, MAPK3, DDR1, ITPR2, MAFF, MAP2K4, ITGA2, GAP43, ATP7A, PPARD, MAPK1, PTN, AURKA, TIMP1, ISL1, ZFP36L2, CNTF, FKBP1B, GRN, LRP1, MAP2K1, PTPRF, NDEL1, STK24, CD59, DRD2, PIK3CB, RAB5A, DGKD, HMG20B</t>
  </si>
  <si>
    <t>GSTM3, CYP2C8, CYP3A5, MGST3, AHR, GGT1, STAR, GSTA4, CYP2E1, ACSL1, ARNT2, MGST1, AKR7A3, MGST2, RHBDD3, NQO2, CYP26B1, GSTP1, CRYZ, AIP, AHRR, RB1, HSP90AB1, RORA, TIGAR, PTGS1, CES2, GSTA1, AOC2, N6AMT1, CMBL, AKR7L, GUK1, NAT1, ACAA1, E2F1, CYP2D6, BPHL, CYP26A1, CES3, AKR1C1, PCNA, ABCC2, GSS, ACY1, MCM7, CYP2R1, GPX1, AKR7A2, CYP2U1, SLITRK5, CYP2D7, EPHX1, PTGES3, GSTM2, CYP46A1, CYB5R3, GSTO1, NQO1, POR, CYB5B, GSTM4, CBR3, GSTM1, ARNT, CYP1B1</t>
  </si>
  <si>
    <t>ZNF658, ALAD, GLRA2, KCNK3, KHK, MT2A, MTF1, CPS1, D2HGDH, SLC30A1, SLC30A4, PARP1, GGH, TSPO, SLC39A13, TH, SOD2, ASS1, P2RX4, PAM, SLC30A10, ATP7A, CREB1, MT1X, PTEN, SLC30A5, ATP13A2, VCAM1, CA2</t>
  </si>
  <si>
    <t>POU4F2, PTPRO, NRP1, SLIT2, EPHB1, ROBO2, ISL1, EPHB2, VEGFA, SLIT1, RPL24, EPHA7, EPHB3, POU4F3, SEMA4F, PTPRM, ALCAM, BMPR1B</t>
  </si>
  <si>
    <t>LPAR1, GNA12, SHTN1, RHOU, ABL2, AKAP13, KANK1, ARHGAP6, CHUK, DLC1, NET1, GPR17, ARHGEF25, MYO9B, ARHGEF28, ADRA2A, STARD8, ABL1, LIMK1, ARHGEF10, COL1A2, ARHGDIA, ARHGDIG, CFL1, ARHGAP5, NTN1, RTN4R, ARRB1, ARHGAP42, HEG1, EPS8L2, RASGRF2, F2R, ITGA3, RHOA, ARHGDIB, CDC42EP5, CELSR1, NGFR, KANK2, CDC42EP3, CDC42EP1, FLOT1, CDC42EP2, BCR, CDC42EP4, STMN1, CCDC125, ARHGEF18, ARHGAP4, KCTD13, SCAI, F2RL1, ARHGAP35, TNFAIP1, CDC42SE2, APOE, KCTD10, ABCA1, PHACTR4, RHOB, CDC42SE1, RTKN, ARHGAP1, CNKSR1, PDPN, CTNNAL1, FLCN, TAX1BP3, CDH13, ADGRG1, RHOJ, ARHGEF3, STARD13, RAC1, LPAR6, F11R, EPS8, NRP1, LPAR4, CDC42, RHOG, EPS8L1, PDGFRB, BCL6, ARHGAP29, OPHN1, RAF1, CUL3, ARHGEF2, ROCK1, PLEKHG5, ROCK2, ARHGEF11, COL3A1, ROBO1, ARHGEF12, ARHGEF1, GNA13</t>
  </si>
  <si>
    <t>UPP1, DPYD, AMPD3, NT5C, HPRT1, NT5E</t>
  </si>
  <si>
    <t>ENO1, NME7, IMPDH1, IMPDH2, UCKL1, NME3, SLC25A13, NME4, MT-ATP8, UCK2, CAD, UCK1, SLC25A12, MT-CO2, SPHK2, ALDOA, PARP1, TGFB1, NME5, PRKAG2, PKM, UQCC3, FLCN, NME1, VPS9D1, STOML2, DGUOK, CTPS2, PPARGC1A, AK4, AK9, MT-ATP6, NUDT2, ATP6V1A, PINK1, DNAJC30, VCP, TMSB4X, CTPS1, NME6, PPARA</t>
  </si>
  <si>
    <t>BTBD7, NTN4, BMP7, TWSG1, CDC42, PLXND1, DAG1, HGF, LAMA5, CLCN2, LAMA1, TGFB2, FGFR2, PLXNA1, FGF10, SEMA3A, PDGFA, POLB, TGM2, TGFB1, SEMA3C, TGFB3</t>
  </si>
  <si>
    <t>PMEL, AKR1A1, TRPC1, CBR4, CYP2D6, ZEB2, WNT5A, AKR1C1, ARL1, STAR, ABCC2, AKR1B1, AKR7A3, APPL1, NFE2L2, BDH2, BCL2, AKR7A2, TH, DDT, AKR1C3, CTNS, CDH3, AKR1C2, PAM, GIPC1, MFSD12, DDC, RAPGEF2, OPN3, SLC7A11, CYP1B1, SLC45A2, N6AMT1, CITED1</t>
  </si>
  <si>
    <t>UFC1, WIPI2, RB1CC1, AUP1, ATG14, SPTLC1, SESN2, SPTLC2, TBK1, HSPB8, RIPK2, TEX264, TIGAR, TP53, SQSTM1, VDAC1, RAB7A, BECN1, TOMM7, UFL1, UFM1, HUWE1, AMBRA1, MAPK3, ATG13, UBA5, TSC2, KLHL3, ADRB2, NOD1, LRSAM1, PHB2, WDFY3, RNF41, ATG2A, USP30, HDAC6, CALCOCO2, CDC37, ATG2B, HTRA2, DDRGK1, OPTN, ATG5, UBQLN1, HTT, VPS13C, MAP1LC3C, VPS13D, PINK1, BAG3, WDR81, MAP1LC3B, MFN2</t>
  </si>
  <si>
    <t>NRP1, SEMA3B, NCAM1, SH3BP1, SEMA5B, SEMA3A, SEMA6C, PLXNB1, SEMA6A, SEMA6B, SEMA4F, SEMA4B, SEMA4A, NRP2, SEMA4D, SEMA3D, SEMA3E, SEMA7A, SEMA4C, FARP2, SEMA4G, SEMA3F, PLXND1, PLXNC1, SEMA6D, PLXNB2, ARHGDIA, FLNA, SEMA5A, PLXNA1, PLXNA2, PLXNB3, PLXNA3, PLXNA4, RAC1, SEMA3C</t>
  </si>
  <si>
    <t>SMAD6, BMP4, SOX9, NOTCH1, BMP2, NFATC1, ELN, ROBO2, SNAI1, EFNA1, HEY1, RBPJ, NOTCH2, TNFRSF1B, TGFB1, SNAI2, JAG1, TIE1, RB1, TWIST1, ROCK1, SLIT2, ROCK2, STRA6, TGFB2, DLL4, ROBO1, BMPR2, SLIT3, HEYL, TNFRSF1A, EMILIN1</t>
  </si>
  <si>
    <t>ANXA6, THY1, PLCG2, FKBP1A, PRKCE, SNCA, TMEM38B, PDE4D, PSEN1, JPH3, CLIC2, CX3CL1, AKAP6, LYN, CHD7, UBASH3B, CORO1A, PLCG1, ABL1, SLC8B1, ITPR3, PDPK1, FGF2, FKBP1B, HSP90B1, TPCN2, MCOLN1, CACNA1C, RYR3, PTK2B, TMEM38A, CHERP, CALR, TRPC1, RYR2, ITPR2, SLC25A23, ATP7B, CALM2, CAMK2D, CEMIP, PKD2, DMD, DRD2, DDIT3, ITPR1, PTPN6, HAP1, GPER1, SRI, F2R, RYR1, ANK2, CALM1, CALM3, ATP1A2, GSTM2, ATG5, DIAPH1, HTT, JPH2, RASA3, GSTO1, IBTK, LIME1, LETM1, TPCN1, SLC8A1, BAX, PRKACA, NOL3, JPH4</t>
  </si>
  <si>
    <t>SRI, FTH1, FTL, SLC30A7, SLC30A4, AP3D1</t>
  </si>
  <si>
    <t>OSBPL8, ENPP1, PLIN3, OSBPL11, PLIN2, FITM2, LPL, PLIN5, ABHD5, PPARA, PNPLA2</t>
  </si>
  <si>
    <t>FLNA, HSD17B4, ATRX, SOX9, ICAM1, SDC1, SOX8, ARID4A, RAB13, NTRK1</t>
  </si>
  <si>
    <t>FLNA, HSD17B4, ATRX, SOX9, ICAM1, SDC1, SAFB2, SOX8, ARID4A, RAB13, NTRK1</t>
  </si>
  <si>
    <t>ST3GAL3, ST6GALNAC5, ST6GALNAC3, ST8SIA3, ST8SIA1, ST8SIA4, ST8SIA2, ST6GAL2, ST3GAL5, ST3GAL1, ST6GAL1, ST3GAL6, ST6GALNAC4, ST6GALNAC6, ST3GAL4, ST3GAL2</t>
  </si>
  <si>
    <t>SNX19, SOX4, PPFIA4, SOX11, PPFIA3, CHRNB4, FGA, FGB, PRKCG, FGG, HSPA8, SNAPIN, ADCY1, PSMD9, SYT2, RAB11FIP2, NNAT, SYT9, SYT6, NLGN1, BAD, SYT11, PPFIA2, PPFIA1, GIPR, APBA1, SV2A, GPR27, SYT10, ITPR3, NEUROD1, P2RX4, UQCC2, SNAP47, DYNLL1, SYT17, PPP3CA, PLA2G4A, BLOC1S6, NAAA, SYT13, SYT1, SYT4, SYT5, NR1D1, LRP5L, AIMP1, ZBED6, NRXN1, MAFA, SYT7, ADRA1A, GIT1, LRP5, AGTR1, SPP1, KCNC2, GRM4, PPP3CB, ADM, KLF7, RAB1A, C1QTNF3, PFKL, EGFR, SRI, F2R, GJA1, SLC5A7, KCNMB4, IRS1, IRS2, OXTR, SYT3, TRPM4, UNC13C, C2CD2L, NRXN2, APLN, PER2, INHBB, UNC13A, JAK2, PHPT1, F2RL1, SMAD4, GPLD1, CPLX2, PRRT2, PSEN1, CHRNA5, TRIM9, CCDC186, RAP1B, RIMS4, SLC16A1, CHD7, CNR1, RHOT1, PRKCA, SLC4A8, SYN1, DNAJC5, DOC2A, PREPL, RIMS3, PTPN23, ERC2, TMF1, VGF, CASK, RAB3GAP1, ARL2, MYB, RAB3A, LIF, PORCN, PTPN11, RAB11FIP5, KCNJ11, TFAP2B, GDF9, RAB8B, ADORA1, ITPR1, RAB11FIP1, LRRK2, ADORA2A, SMPD3, RAB11FIP3, SIRT4, BACE1, CTBP2, SLC25A4, P2RY1, TRH, GRIK5, CALM1, CALM3, PLA2G3, CREB1, HIF1A, NMU, RAB11B, RAP1A, NAPA, SFRP1, STX1A, RAPGEF4, ENSA, EPHA5, PASK, SCG5, STXBP4, STX4, GAD1, PCLO, SLC25A5, SLC25A6, ANXA1, ICA1, KCNB1, ILDR2, PIM3, CYB5R4, CDK16, PRKCE, ENY2, PTPRN2, SNCA, ABCC8, CACNA1A, CACNA1E, OPRM1, LTBP4, ABCC4, STXBP5, MIDN, BRSK2, HMGN3, CDK5, MEF2C, CADPS, STXBP5L, RFX3, CADPS2, RIMS2, CHRNA4, DNM1L, GNAS, ASIC1, MCU, KCNS3, SLC8B1, DTNBP1, KCNA2, NISCH, ATP2A2, STXBP1, CAPN10, SYTL4, CHGA, ITPR2, ADCYAP1, TARDBP, MAP2K6, CRHBP, PDZD11, ADRA2B, PRKCB, ACSL4, SYN3, SNPH, GRIN3A, KDM5B, DVL1, SMAD2, HRH3, WNT7A, FZD4, NCS1, PPARD, UBE2Q1, PINK1, TIAM1, ENHO, SLC2A1, ADCY5, NPY2R, GPR68, PTPRN, TAC1, CAMK2A, CHRNA3, UCP2, WLS, CPT1A, AACS, REST, CAMK2G, KALRN, ABCA1, KIF5B, PCSK5, PCK2, NMB, RASL10B, LIN7C, SREBF1, LIN7B, LIN7A, ARL2BP, LYN, SLC9B2, JAGN1, SIRT3, CSPG5, STX3, EFNA5, GIPC1, CHRNB2, FKBP1B, FMR1, HADH, SLC16A10, CRY1, PIP5K1C, LRP1, ARNTL, CACNA1C, PNKD, CLOCK, PPP1R9A, VPS18, CACNB2, RAC1, STXBP3, CACNA2D2, SNCAIP, SNCG, VAMP2, PARK7, SYP, UNC13B, STX2, RIMS1, GSK3B, DRD2, RAF1, SYNJ1, STX1B, CAMK2N1, NAPB, MCTP1, SLC30A1, RAB5A, BRSK1, ITSN1, PLA2G6, INHBA, OR51E2, SNAP25, VAMP7, MPC2, SNX4, GLUD1, SNAP23, OXCT1, TM7SF3, PFKFB2, NLGN2, NADK, DOC2B, BAIAP3, SNAP29, PICK1, TCF7L2</t>
  </si>
  <si>
    <t>MAPK7, FGFR1, MAP2K5, ERBB3, WWOX, PPP2R1B, BCL2L11, DAPK3, CASP2, SRPX, CASP3, APPL1, BAD, BAK1, BCL2, CASP9, SNAI2, PRDX2, KITLG, FADD, DCC, PPP1CA, MKNK2, CTNNA1, BCL2L2, FYN, EYA2, FGF10, BOK, HSPA1A, HSPA1B, GSK3B, FAS, GSK3A, BCL2L1, AKT1, COL2A1, EYA4, EYA1, IFI6, INHBA, EYA3, HTRA2, UNC5B, MCL1, ZC3HC1, STRADB, BAX, ITGAV, MOAP1, BAG3</t>
  </si>
  <si>
    <t>CTSL, SCG5, BACE2, PCSK1N, PCSK6, MME, FURIN, PCSK1, PCSK7, ATP6AP2, PCSK2, CTSZ, PCSK5, PCSK4, ENPEP, ECE2, ECE1</t>
  </si>
  <si>
    <t>GAA, CHRNA1, C12ORF57, CHUK, KCNJ2, EEF2, GSTM2, RPS6KB1, GSTO1, ATP2A2, DMD, STAC3, HOMER1, DMPK, ATP8A2, TCAP, MYH3, ATP2A1, SLC8A3, MYH7, STAC, CHRNB1, SYNM</t>
  </si>
  <si>
    <t>CFL2, SOX11, BVES, CHRNA1, ZNF689, NOTCH1, COL19A1, MYL6B, EGR2, EEF2, BTG2, MYOCD, ELN, EMD, LEMD2, MAPK14, MYH15, STAC3, RBM24, BCL9L, FOXN2, CDK5, MEF2C, MEF2D, MYL6, CYP26B1, BCL2, SHOX2, TGFB1, BIN3, IGF2, HIVEP3, BCL9, RB1, POPDC2, TWIST1, SIX4, SVIL, BASP1, SIX1, TAZ, TLL2, DAG1, EPHB1, UQCC2, STRA6, MYOM1, SAP30, ANKRD1, CCNT2, PPP3CA, MYOM2, DNER, PRKAA1, IGSF8, GTF3C5, CAV1, FXR1, MYLK2, KLF5, GPC1, HOMER1, MAFF, SKI, FOXL2, EP300, RYR1, NPHS1, CNTFR, NR1D2, FLOT1, DCN, NEURL1, DISP1, NR2F2, FBXO22, DLL1, NLN, HDAC4, ASS1, GPCPD1, HEYL, ARNTL, CAV2, SOX8, SMO, EGR1, DDX17, RPS6KB1, DDX5, AKIRIN1, MEGF10, FOS, GPX1, CFLAR, YBX3, PAX5, WNT3A, TBX1, USP19, MTM1, CDON, HDAC9, COPS2, ATF3, HMG20B, ZBTB18</t>
  </si>
  <si>
    <t>SNX19, MAF, SOX4, NFIB, SOX11, CHST11, AKAP13, ZNF219, GDF11, MEX3C, CREB3L2, COL11A1, RDH10, GDF10, SOX5, COL19A1, FBN1, TRPS1, NIPBL, RUNX2, TRIP11, FREM1, MMP14, MEF2D, THBS3, SBDS, SERPINH1, RARB, RUNX1, SH2B3, TWIST1, WASF2, GNA11, BGN, DLG1, RPS6KA3, MEIS1, PCGF2, MTHFD1, PRRX1, TGFBI, HOXA2, SUFU, WDR19, PRKRA, HHIP, WNT5A, LRP5L, CHRD, FAT4, FGFR2, FRZB, LRP5, ANKRD11, PLXNB1, RARG, MTHFD1L, IFT80, CSRNP1, SKI, WDR5, ZFAND5, AMER1, EDN1, HYAL2, CTNNB1, ASXL1, GLI3, EP300, GJA1, DHRS3, RHOA, EVC, VCAN, BBS2, BMPR2, MKKS, PIP4K2A, NLE1, TEAD4, EPHA2, RASSF2, SATB2, UNCX, MEGF8, BMP3, BMP7, KIT, FLVCR1, CD44, NDST1, SLC2A10, GPLD1, PDGFRA, SOX6, MATN3, PDGFC, PSEN1, SEMA4D, HDAC4, ADAMTS7, VKORC1, HYAL1, CHD7, BMP6, ADAMTS12, RAB33B, FGF2, MCPH1, SMAD3, GLI2, EBP, COL5A2, OSR1, GREM1, FST, SMAD7, FMN1, COL9A2, COL11A2, NCAN, BMP4, SOX9, TNFRSF11B, P3H1, WNT9B, PTPN11, HES5, ZMPSTE24, PKD1, SH3PXD2B, LOX, DCHS1, RAI1, LOXL2, SMPD3, ZBTB16, ITGB8, LUM, NOTCH2, EXT1, EXT2, FOXC1, TGFBR2, CSGALNACT1, LHX1, NEUROG1, TLL1, TAPT1, SRC, IFT172, WNT9A, GLG1, WNT5B, COL27A1, PAX5, DDRGK1, BMP1, ADAMTS4, TBX1, HIF1A, MMP16, COL3A1, SLC39A1, PHEX, SETD2, SFRP1, PRDX1, BMPR1B, FOXN3, FGFR1, SLC38A10, FGFR3, ETS2, ANXA6, EXTL1, PLS3, GUSBP3, MBTD1, IRX5, DYM, KIAA1217, BMP2, BBX, TRAPPC2, FBN2, SNX10, TCOF1, MSX1, USP1, TRIM45, LTBP3, PAPSS2, MAPK14, PAPSS1, COL1A1, KAT2A, ANKH, MEF2C, TFAP2A, ECM1, PKDCC, CYP26B1, SPEF2, PPARGC1B, SHOX2, TGFB1, GNAS, SNAI2, IGF2, TGFB3, ROR2, TGFBR1, GDF5, EN1, ATP6AP1, CHSY1, SIX4, SIX1, WNT2B, SRF, COL1A2, TGFB2, WFIKKN1, WFIKKN2, SMAD1, BMPR1A, NPR2, SFRP4, WNT7B, MAPK3, WDR48, FLI1, JAG2, TYMS, MSX2, PTH1R, RPL13, RYK, ENG, SMAD5, CTC1, TIPARP, HEXB, PTPN6, SMAD2, ZNF385A, PBX1, RPL38, RYR1, WNT7A, ARID5B, SGPL1, COL2A1, SULF1, MMP2, SULF2, ATP7A, MED1, FBXW7, ASH1L, DLL3, PEX7, SP3, GPR68, STC1, MATN1, WWOX, TIMP1, PLEKHA1, EIF2AK3, FUZ, TMEM107, HYAL3, ALPL, IFT140, MED12, TULP3, INSIG1, TMEM38B, ACVR2A, TSKU, PCSK5, AXIN2, SLC10A7, FGF18, SLC9B2, PPIB, HMGA2, DEAF1, GDF6, INPPL1, TP53, NPPC, CYTL1, COL13A1, MDK, FOXP1, CDH11, RAB23, NAB2, ANXA2, SPNS2, LRP6, MDFI, SNAI1, SRD5A1, HAPLN1, THRA, SFRP2, BMP5, NAB1, MBTPS2, LRRC17, XYLT1, ZFPM1, EIF4A3, MBOAT2, EFEMP1, SLC39A14</t>
  </si>
  <si>
    <t>PKP4, CTSL, STK4, ANXA1, NOTCH1, TXNIP, CTSK, INTU, PCSK6, CASP3, FURIN, SRSF6, COL1A1, COL5A3, CLDN1, CYP26B1, BCL2, LDB2, PERP, FZD6, CLIC4, GNAS, LDB1, ABCB6, RUNX1, LRP4, MIR125B1, SRF, COL1A2, TGFB2, FGF10, ZFP36, FRAS1, SOSTDC1, WDR48, AP3B1, SUFU, WNT5A, GRHL3, GORAB, ADAM9, LATS1, ATP8A2, FGFR2, PTCH2, JAG1, EGFR, IGFBP5, FZD3, RYR1, ITGA2, ITGA3, ARRDC3, ZDHHC21, DHCR24, CDH3, ATP7A, HDAC1, HDAC2, NGFR, MED1, TRIM16, CTSV, DNASE1L2, ASH1L, ETV4, PALLD, RELA, EXPH5, FOSL2, NCOA3, OPN3, ASAH1, NUMA1, DSC3, POU3F1, SHARPIN, EPHA2, SAV1, BCR, ABCA12, BCL11B, GBA, TSG101, COL5A1, GRHL1, IFT74, STMN1, SGPP1, ELOVL1, PIP5K1A, TMEM79, SLC27A4, UGCG, FUZ, ERCC2, NSDHL, ACVR1B, DLL1, PDGFA, SLC2A10, SMAD4, ZFP36L1, PSEN1, CD109, GLI2, MAP2K1, COL5A2, ITGA6, FST, SMO, SOS1, SOX9, ERRFI1, ZMPSTE24, LAMA5, SNAI1, PKD1, LGR4, TFAP2B, TNFRSF19, RBPJ, SOX21, APCDD1, ASPRV1, FOXC1, CBFB, TRPC4AP, SPINK5, SLITRK5, NSUN2, NOM1, ROCK1, INHBA, ROCK2, DSC2, DSG2, COL3A1, LGR5, KAZN, JUP, KRT10, KRT18, PKP2, PPHLN1, YAP1, PPL, TGM1, CAPN1, CAPNS1</t>
  </si>
  <si>
    <t>SMAD9, INHBB, BMP3, BMP7, JAK2, GDF11, GDF10, BMP2, JUN, HIPK2, SLC2A10, SMAD4, TGFB1, TGFB3, ROR2, TGFBR1, GDF5, DAB2, GDF6, RBPMS, BMP6, TGFB2, SMAD3, SMAD1, BMPR1A, VIM, SMAD7, CITED1, SMAD6, PBLD, BMP4, ZMIZ1, NUP93, WWTR1, SUB1, GDF9, GDF15, BTBD11, BMP5, KIAA0319, SMAD5, SKI, SLC33A1, PARP1, FOS, SMAD2, RBM14, TF, INHBA, ATOH8, TOB1, MAGI2, GDF7, FAM89B, VEPH1, SH2B1</t>
  </si>
  <si>
    <t>PIAS1, SIRT1, NFATC2, BMP4, ANKRD17, SOX9, FGF9, KIT, WNT4, NOTCH1, HES1, NFATC1, NFATC3, MYOCD, RBPMS2, MED28, HEY1, FOXO4, SGCB, FGFR2, MECP2, EPC1, MEF2C, DNMT1, PDGFB, ENG, ADM, GPER1, EDNRB, ACVR1, PDCD4, SIX1, SOD2, EFEMP2, MIR125B1, NFATC4, CTH, SRF, VEGFA, SMARCD3, FGF10, OLFM2</t>
  </si>
  <si>
    <t>LPAR1, FGF9, NR4A3, MYOCD, SERPINE1, NFE2L2, PLAT, MEF2C, PDGFA, PLAU, PDGFB, PRKG1, BCL2, TPM1, GSTP1, NDRG4, HDAC4, SORL1, VTN, SLIT2, POSTN, CRK, PPARGC1A, PLXNA1, HAS2, BMPR1A, LRP1, MDK, PAK1, DDR1, IQGAP1, NRP1, RPS6KB1, PDGFRB, ARPC5, APEX1, SSH1, S100A11, IGFBP3, FOXO4, DOCK7, ADAMTS1, CORO1B, IGFBP5, SRC, ITGA2, AAMP, SEMA6D, TRIB1, ATP7A, PPARD, PDGFD, DOCK5, DOCK4, NOX4, PARVA</t>
  </si>
  <si>
    <t>GLI3, AR, BMP4, LRP2, SPRY1, WNT5A, SIX1, BMP2, WNT2B, ROBO2, WNT3A, ISL1, FRS2, FGFR2, ROBO1, SMARCD3, RBPJ, FGF10, MEF2C, EXT1, AXIN2, DKK1</t>
  </si>
  <si>
    <t>CABYR, CATSPER2, DLD, SLC26A6, CFTR, PCSK4, PRKACA, ABHD2</t>
  </si>
  <si>
    <t>CERK, B3GALT1, ST6GALNAC5, B3GALNT1, B3GALT2, SGMS2, B4GALNT1, GM2A, SERINC2, SERINC3, SPTLC1, ACER2, SPTLC2, HACD3, ST8SIA1, PSAP, SAMD8, PPP2CA, PLA2G15, PPP2R1A, NSMAF, PRKAA1, NAAA, ST6GALNAC4, SMPD1, ST3GAL2, CEL, GLB1, CPTP, ALDH3A2, CERS2, PRKD2, SERINC5, ARSA, HEXB, ARV1, GLA, GLTP, SGPL1, STS, HACD2, KDSR, SMPD2, PRKD3, FADS3, BAX, HACD4, TNFRSF1A, ELOVL2, ASAH1, SPHK1, ST6GALNAC6, ASAH2, ASAH2B, GBA, ELOVL4, SUMF2, SGPP1, PDXDC1, ELOVL1, DEGS1, HACD1, KIT, ESYT1, TECR, SGMS1, UGCG, ORMDL3, ABCA8, CSNK1G2, SPHK2, PRKCD, SPTSSA, ORMDL2, CERS4, NEU3, CERS5, PRKD1, ORMDL1, PEMT, SIRT3, CERS6, ENPP2, SMPD4, ABCA2, B4GALT3, UGT8, CTSA, ESYT2, SGPP2, TEX2, CLN6, ELOVL6, SPNS2, ST6GALNAC3, ST8SIA3, ST8SIA4, ST8SIA2, SUMF1, B3GALT4, ST3GAL5, ST3GAL1, PPM1L, ACER3, SMPD3, ITGB8, AGK, GBA2, PPT1, CERS1, TH, HTRA2, B4GALT6, B4GALT5, ALDH3B1, ELOVL5, VAPA, GALC, HEXA, CLN8, NAGA, NEU1, SERINC1, VAPB</t>
  </si>
  <si>
    <t>PEMT, SGMS2, SGMS1, SMPD4, ORMDL3, ABCA2, SAMD8, ABCA8, SMPD2, SMPD3, SPTLC2, PRKCD, SMPD1</t>
  </si>
  <si>
    <t>SRSF12, CD2BP2, PRPF8, SRSF10, DDX20, PRPF6, AAR2, PRPF31, RNU5E-1, RNU5D-1, RNU5A-1, RNU5B-1, RNU5F-1, RNU4-2, RNU4-1, PRPF19, LSM2, USP4, PRPF3, SART3, RNU4ATAC, RNU6ATAC</t>
  </si>
  <si>
    <t>WNT4, BMP2, CYP51A1, SEC14L2, KPNB1, NFYB, NFYC, SC5D, SQLE, TM7SF2, PROX1, APOB, SNAI2, PMVK, HMGCR, IDI1, RAN, MVD, MVK, CYB5R1, SCP2, SRD5A3, DGKQ, PPARGC1A, ATP1A1, PRKAA1, PRKAA2, HSD17B11, FGFR4, HSD17B6, FGF19, CFTR, NR1D1, STARD4, FDFT1, FAXDC2, FDPS, SREBF2, HMGCS1, AKR1B1, NFYA, LSS, DKKL1, ADM, DKK3, STARD3, PBX1, IGFBP7, ARV1, TSPO, ACOT8, OSBP, GGPS1, OSBPL1A, NFKB1, OSBPL6, OSBPL7, OSBPL9, DHCR24, AMACR, CYB5R3, OSBPL3, ACBD3, OSBPL2, MED1, ACLY, PRLR, ASAH1, SIRT1, FDX1, STAR, SLC27A5, ACACB, REST, G6PD, APOE, NSDHL, INSIG1, HSD11B2, SREBF1, SP1, SCARB1, BMP6, EBP, SCD, HSD17B12, ELOVL6, CYB5R2, FASN, EGR1, GPAM, LPCAT3, LBR, ACAT2, SNAI1, SRD5A1, HSD3B7, CYP7B1, BMP5, ERLIN1, ERLIN2, SCAP, MSMO1, HINT2, PRKAG2, ABCG1, CYP2R1, CYP27A1, CACNA1H, MBTPS2, DHCR7, MALRD1, INSIG2, SOD1, MBTPS1, H6PD, CYP46A1, ACACA, CLCN2, FDXR, HSD17B10, HSD17B1, HSD17B4, HSD17B14, HSD17B7, DHRS11, ACAA2, HSD17B8, STARD3NL</t>
  </si>
  <si>
    <t>CYP27A1, CEL, YWHAH, SNX17, SCARB1, CYP39A1, STS, CYP46A1, SRD5A1, HSD17B14, APOE, SPP1, HSD17B11, HSD17B6</t>
  </si>
  <si>
    <t>FDX1, WNT4, EGR1, BMP2, STAR, SRD5A1, REST, AKR1B1, BMP5, ADM, DKK3, STARD3, CACNA1H, TSPO, SCARB1, DHCR7, SRD5A3, BMP6, CLCN2, FDXR, DGKQ, HSD17B1, PPARGC1A, MED1, HSD17B14, HSD17B7, DHRS11, HSD17B8, STARD3NL, HSD17B11, HSD17B6, HSD17B12</t>
  </si>
  <si>
    <t>YWHAH, SNX17, CYP51A1, SEC14L2, KPNB1, NFYB, NFYC, SC5D, TM7SF2, LGMN, APOB, RAN, SCP2, DGKQ, PRKAA1, PRKAA2, SMPD1, CYP2D6, CYP26A1, AKR1C1, NR1D1, FDFT1, FDPS, CYP4V2, HMGCS1, CYP26C1, LRP5, LSS, SPP1, ADM, RDH5, STARD3, OSBPL5, ACOT8, RDH16, OSBP, GGPS1, OSBPL1A, OSBPL6, APP, OSBPL7, OSBPL9, DHCR24, AMACR, OSBPL3, OSBPL2, ACLY, CYP1B1, SIRT1, LEPR, LRP2, KIT, STAR, G6PD, APOE, NSDHL, PDGFRA, LIPE, APOL2, RORA, BMP6, EBP, DHRS4, HSD17B12, CLN6, ACAA1, ACAT1, EGR1, GPAM, LPCAT3, ACAT2, NFE2L1, HSD3B7, CYP7B1, GBA2, MSMO1, LCAT, HINT2, ABCG1, CYP2R1, EBPL, CYP27A1, EPHX2, NR5A2, MALRD1, INSIG2, SOD1, LIMA1, MBTPS1, AKR1C2, ACACA, CLN8, CYP2C8, CYP3A5, WNT4, BMP2, SQLE, PROX1, CYP26B1, SNAI2, PMVK, HMGCR, IDI1, MVD, MVK, CYB5R1, SRD5A3, PPARGC1A, ATP1A1, HSD17B11, FGFR4, HSD17B6, FGF19, CEL, CFTR, STARD4, LAMTOR1, FAXDC2, APOC1, SREBF2, CEBPA, AKR1B1, NFYA, DKKL1, TIPARP, DKK3, PBX1, IGFBP7, ARV1, TSPO, NFKB1, SGPL1, STS, CYB5R3, SULT4A1, ACBD3, PPARD, MED1, PRLR, ASAH1, STAT5B, GBA, FDX1, PLEKHA1, SLC27A5, CYP2E1, ACACB, REST, PCSK9, TTC39B, ABCA1, GNB3, INSIG1, TSKU, HSD11B2, LDLR, SREBF1, PANK2, DGAT2, CAT, SP1, SCARB1, ABCA2, SCD, LDLRAP1, RXRA, ELOVL6, CYB5R2, FASN, LBR, SNAI1, SRD5A1, NPC2, HDLBP, LIPA, MECP2, NPC1, BMP5, SOAT1, ERLIN1, ERLIN2, SCAP, ACADVL, PRKAG2, PIAS4, CACNA1H, MBTPS2, DHCR7, H6PD, CYP46A1, VLDLR, CLCN2, CUBN, FDXR, HSD17B10, HSD17B1, HSD17B4, HSD17B14, HSD17B7, DHRS11, ACAA2, HSD17B8, STARD3NL, STUB1</t>
  </si>
  <si>
    <t>SIRT1, NR1H3, ACSM3, PCSK9, FABP3, XBP1, TTC39B, APOE, ABCA1, INSIG1, TSKU, LDLR, APOB, LPL, DGAT2, NUS1, SCARB1, LIPG, RORA, MIR590, ABCA2, MTTP, CAV1, FGFR4, LDLRAP1, AKR1C1, NR1D1, LAMTOR1, LRP5L, SREBF2, NPC2, EHD1, CYP7B1, MYLIP, NPC1, LRP5, SOAT1, APOM, LCAT, CD24, ABCG1, EPHX2, RALY, NR5A2, TMEM97, COMMD9, MALRD1, LIMA1, NR1H2, ABCD1, CNBP, GRAMD1B, HDAC9</t>
  </si>
  <si>
    <t>EGF, ABCA12, SIRT1, NR1H3, STAR, ABCB4, FURIN, PCSK9, ABCA8, TTC39B, APOE, ABCA1, STX12, GPS2, TSKU, ZDHHC8, LDLR, EEPD1, APOB, NUS1, SCARB1, LIPG, NFKBIA, OSBPL11, SCP2, ABCA2, ABCG4, MTTP, LRP1, ABCA7, CAV1, CLU, LDLRAP1, OSBPL10, YJEFN3, OSBP2, CEL, ABCA3, ANXA2, CFTR, AKR1C1, STARD4, LPCAT3, LAMTOR1, APOC1, LRP6, STARD5, SREBF2, NPC2, SYT7, NPC1, SOAT1, APOM, ABCA5, LCAT, PLTP, ABCG1, STARD3, OSBPL5, OSBPL8, ARV1, TSPO, OSBP, OSBPL1A, NFKB1, OSBPL6, OSBPL7, PTCH1, OSBPL9, LIMA1, GRAMD1C, NR1H2, SERAC1, GRAMD1B, GRAMD1A, OSBPL3, OSBPL2, VPS4A, VPS4B, PIP4K2A</t>
  </si>
  <si>
    <t>HSPA5, PARK7, SLC30A1, SLC30A10, MT2A, ATP7A</t>
  </si>
  <si>
    <t>CFL2, PRKAR1A, AKAP13, LMOD1, CSRP2, AFG3L2, STAC3, TNNT2, SGCB, FBXO22, SMAD4, PDGFRA, PROX1, NEB, BCL2, TPM1, SHOX2, PGM5, BIN3, MYLK3, HDAC4, SIX4, SIX1, PTCD2, FHOD3, MEF2A, SRF, VEGFA, ANKRD1, WFIKKN1, WFIKKN2, PPP3CA, DNER, CAV2, CSRP1, SDC1, WDR1, BMP4, SMO, TTN, ZMPSTE24, PDGFRB, LOX, DMD, HOMER1, TCAP, MYH3, CHRNB1, SKI, FLII, FLNC, EDN1, TMOD3, TMOD2, GPX1, CFLAR, RYR1, OBSCN, OBSL1, CXADR, HDAC9, NEBL</t>
  </si>
  <si>
    <t>PDLIM5, CFL2, PRKAR1A, BVES, AKAP13, MTOR, NOTCH1, BMP2, CHUK, CSRP2, MYOCD, MSX1, CASP3, BDNF, PARP2, MMP14, MAPK14, EFNB2, STAC3, RBM24, CBY1, TRIM32, KAT2A, XBP1, MAMSTR, NRG1, MEF2C, PIN1, PROX1, CYP26B1, DKK1, NEB, BCL2, SHOX2, PGM5, TGFB1, DDX39B, BIN3, MYLK3, IGF2, AKAP6, ALPK3, FER1L5, MORF4L2, CACYBP, RARB, MAML1, ARRB2, BCL9, RB1, POPDC2, SIX4, SIX1, PTCD2, FZD7, FHOD3, KCNH1, MEF2A, MIR590, SORBS2, SRF, VEGFA, ANKRD1, IFT20, WFIKKN1, WFIKKN2, PPP3CA, DNER, SPAG9, SDC1, WDR1, KLF5, FHL2, TTN, DMD, SLC9A1, HOMER1, TCAP, MYH3, CHRNB1, SKI, FLII, FLNC, PLD3, EDN1, TMOD3, TSC1, TMOD2, MYEF2, IGFBP5, PLEKHO1, AKT1, PTGFRN, MAP2K4, ADGRB3, RYR1, OBSCN, NPHS1, TANC1, DYRK1B, OBSL1, AVPR1A, SLC8A1, FLOT1, JAM2, LMOD1, AFG3L2, HNRNPU, ISL1, CAPN2, TNNT2, FRS2, DMPK, SGCB, EZH2, G6PD, FBXO22, DLL1, SMAD4, PDGFRA, RBM38, SOX6, NLN, TPM1, RGS4, YY1, ALPK2, CTDP1, HDAC4, ACVR1, CD9, ADAM12, HDAC5, KDM6B, IL4R, CAV2, CSRP1, GREM1, PAK1, NFATC2, BMP4, CALR, SMO, CD81, ZMPSTE24, PDGFRB, SMYD3, LOX, EHD1, GDF15, GSK3A, RBPJ, GPX1, KRAS, CCNB1, CFLAR, CACNA1H, RGS2, ATG5, WNT3A, CXADR, TBX1, MTPN, SORT1, MYH9, CDON, HDAC9, CDH2, MYOF, PPARA, NEBL</t>
  </si>
  <si>
    <t>FERMT2, BVES, FGA, USH2A, KANK1, MYADM, LPXN, DMTN, PTK2, RREB1, LAMB1, LAMC1, ANTXR1, PIK3R1, MEGF9, PEAK1, SRGAP2, ATRNL1, PARVB, RADIL, MICALL2, SRCIN1, ATRN, VAMP3, ARPC2, ABL1, CIB1, PDPN, FBLN1, POSTN, FN1, FZD7, CSPG5, TRIOBP, C1QBP, CRKL, CRK, DNM2, DOCK1, EFNA5, FLNA, CORO1C, ILK, LAMC3, LIMS1, MDK, NEDD9, TYRO3, MERTK, P4HB, AP1AR, FER, LIMS2, RCC2, PREX1, RAC1, RAC3, KIF14, S100A10, TESK1, ACTN4, CALR, SPRY4, NRP1, ARHGEF7, CDC42, LAMB4, FERMT3, NTNG1, LAMB2, LAMA5, EFNA1, RAB1A, SRC, NTN4, FZD4, RHOA, NTNG2, PXN, ITGB1BP1, ITGA4, AXL, ITGAV, AKIP1, DOCK5, EPHB3, TMEFF2, PARVA</t>
  </si>
  <si>
    <t>AKR1A1, CHST11, ESD, CHAC1, GGT1, PAPSS2, PAPSS1, B3GNT2, MTR, SLC26A2, CHSY1, BGN, ANGPT1, B4GALT1, CTH, DLD, TPK1, MTHFD2L, MTHFD1, CSGALNACT2, NDST4, ST3GAL6, NDST3, CDO1, ST3GAL2, AMD1, ST3GAL3, MPST, ACSBG1, UST, GCDH, ACSL4, SLC35D2, MTRR, CSAD, SLC35B3, ADI1, ACSL6, MLYCD, CSPG4, ENOPH1, ACSF3, HACD2, UGDH, OPLAH, CNDP2, VCAN, GGCT, MRI1, CBS, LIAS, GSTM4, GSTM1, CHAC2, ACLY, ELOVL2, DCN, GSTM3, ELOVL4, CHST14, SCD5, MGST3, CBR4, GLCE, CHST15, ELOVL1, DSE, CHST7, HACD1, CHSY3, SLC25A1, CHST6, TECR, NDST1, MTAP, CHPF2, CHST12, GSTA4, CHPF, GGT7, GSTZ1, ACACB, B4GALT4, ACSL1, PDK1, DSEL, PDK2, METTL16, CHST3, PDK3, PDPR, GSTK1, PDP2, B4GALT2, MGST1, MGST2, NFE2L2, SLC10A7, GSTP1, ST3GAL4, SLC35B2, SP1, MTHFR, PPT2, CSPG5, PDP1, B4GALT3, APIP, CHST1, CHST2, SLC7A11, SCD, GSTA1, B4GAT1, HSD17B12, ELOVL6, DIP2A, PPCS, NCAN, FASN, HAGH, ACAT1, B3GALT6, GSS, ST3GAL1, LUM, EXT1, ACSS2, EXT2, ACSS1, MAT2B, PPT1, CSGALNACT1, GCLC, MAT2A, GCLM, PDK4, XYLT2, DLAT, XYLT1, NDST2, CHST9, ACSL3, PDHA1, GSTM2, PDHB, B4GALT6, B4GALT5, ACACA, ELOVL5, GSTO1, PDHX, MPC2, HSD17B8</t>
  </si>
  <si>
    <t>MPST, NCAN, GLB1, ACAT1, CHAC1, GGT1, FITM2, BLMH, GGT7, GALNS, GNS, LUM, TXN2, HEXB, MTRR, TST, HYAL1, CSAD, ACOT7, MLYCD, NUDT7, BGN, CSPG4, ABCD1, CSPG5, CTH, ADO, VCAN, CBS, HEXA, AHCY, ARSB, CHAC2, DCN, IDS, CDO1</t>
  </si>
  <si>
    <t>GLRX3, ISCA2, CHST11, HSCB, GGT1, IBA57, AHCYL1, NFU1, GLRX5, MMS19, FAR1, ISCA1, MTR, GLRX2, SLC26A2, CIAO1, NUBP1, BGN, DBI, CTH, SLC19A2, TPK1, SLC25A19, THTPA, TKTL1, MTHFD2L, MTHFD1, CSGALNACT2, NDST4, GAL3ST3, NDST3, IDS, AMD1, GNMT, MPST, UST, TPST2, MSRA, AASS, GALNS, HMGCS1, GNS, PTGES2, PHGDH, MTRR, ACOT8, CSAD, AADAT, ACOT7, ADI1, MLYCD, ENOPH1, ACSF3, HACD2, UGDH, OPLAH, CNDP2, VCAN, GGCT, MRI1, CBS, LIAS, GSTM4, SUCLA2, SPOCK3, ACLY, ELOVL2, OXSM, DCN, SLC25A10, ELOVL4, GHR, SCD5, MGST3, CBR4, CHST15, CHST7, MICAL1, HACD1, SLC25A1, TECR, NDST1, GGT7, METTL16, SLC1A1, SPOCK2, HS3ST5, GSTK1, B4GALT2, G6PD, MGST1, MGST2, NFE2L2, ST3GAL4, TST, SLC35B2, HYAL1, MTHFR, SLC5A6, ACOT9, FAR2, ACBD6, PPT2, HSPA9, PDP1, ADO, APIP, TPST1, CHST1, EGFLAM, CHST2, BPNT1, NUBPL, HSD17B12, DIP2A, PPCS, GSR, NCAN, MMACHC, HAGH, ACAT1, CIAPIN1, PCCA, B3GALT6, PCCB, GPAM, BTD, MICAL2, GSS, CPS1, LUM, EXT1, AHCYL2, ACSS2, EXT2, ACSS1, MAT2B, CSGALNACT1, GCLC, MAT2A, GCLM, GPX1, XYLT2, FXN, NDST2, NUDT7, SOD1, ABCD1, ACSL3, GSTM2, ACACA, ELOVL5, GSTO1, SULT1C4, SUOX, AKR1A1, ESD, CHAC1, PAPSS2, PAPSS1, ENPP1, TXN2, B3GNT2, PMVK, CHSY1, GDAP1, MVD, MVK, ANGPT1, B4GALT1, NDNF, DLD, ISCU, ST3GAL6, SUCLG2, CDO1, ST3GAL2, ST3GAL3, HS3ST3B1, ACSBG1, GLB1, GCDH, ABCC2, PDZD11, ACSL4, SLC35D2, SMS, ARL6IP5, HEXB, THEM4, SLC35B3, HLCS, ACSL6, CSPG4, ABHD14B, ACOT1, ACSF2, SULT4A1, ACOT2, AHCY, GSTM1, ARSB, CHAC2, NOX4, GSTM3, STAT5B, CHST14, ARSG, GLCE, ELOVL1, DSE, NDOR1, CHSY3, CHST6, MTAP, CHPF2, ETHE1, CHST12, FITM2, GSTA4, ACSM3, BLMH, CHPF, GSTZ1, GDAP1L1, GAL3ST4, ACACB, B4GALT4, ACSL1, PDK1, DSEL, PDK2, CHST3, PDK3, PDPR, PDP2, SLC10A7, GSTP1, CLIC2, DGAT2, SP1, DGAT1, CTNS, PEMT, CSPG5, NFS1, B4GALT3, IDH1, CLIC1, SLC7A11, SCD, GSTA1, B4GAT1, ELOVL6, ACOT13, FASN, GLO1, PARK7, DLST, HMGCL, OGDH, PIPOX, ST3GAL1, MCCC1, MCCC2, PPT1, PDK4, DLAT, NUBP2, XYLT1, LYRM4, CHST8, CHST9, PDHA1, PDHB, B4GALT6, B4GALT5, HEXA, HSD17B4, PDHX, MPC2, PC, HSD17B8, MCEE</t>
  </si>
  <si>
    <t>ABCC5, SLC25A11, SLC1A1, LRRC8A, SLC13A3, SLC26A6, SLC27A1, SLC1A4, ABCC1, SLC33A1, SLC38A7, SLC6A6, SLC35F3, SLC26A2, SLC35B2, SLC26A10, GJA1, SLC35B3, SLC26A11, RACGAP1, SLC5A6, SLC25A30, CTNS, ABCG2, ABCD1, SLC25A14, SLC36A1, SLC9A3R1, SLC19A2, LRRC8D, SLC25A19, LRRC8C, SLC7A11, SLC25A26, SLC25A10</t>
  </si>
  <si>
    <t>BMP7, CYB5R4, MAPT, SH3PXD2B, F2RL1, IMMP2L, BST1, NFE2L2, SH3PXD2A, PRKCD, FANCC, GCH1, GSTP1, TGFB1, HVCN1, EDN1, PRDX2, EGFR, CCS, SOD1, SOD2, DHFR, AATF, GNAI2, GNAI3, NQO1, ATP7A, CYBA, NOX4, PREX1, PRDX1</t>
  </si>
  <si>
    <t>ABCA12, VEGFA, ABCA3, CTSH, LPCAT1, EPAS1, RCN3, ADGRF5</t>
  </si>
  <si>
    <t>FZD3, SOX4, SOX11, NRP1, SEMA3F, TFAP2B, SEMA3A, PLXNA4, NRP2, INSM1, CTNNB1, ASCL1, NF1, NTRK1</t>
  </si>
  <si>
    <t>PDLIM5, PCLO, LRFN3, SDK2, NTRK2, SLITRK3, ROBO2, BDNF, DLG5, LRRC4, SNCA, EFNB2, SLIT1, CDK5, MEF2C, NLGN1, FLRT3, ZDHHC12, ADGRL3, ARF6, GABRB2, EEF2K, POU4F1, LRP4, SIX4, SIX1, PLXND1, FBXO45, EPHB1, DSCAM, PLXNB2, LHFPL4, UBE2V2, PTPRS, LINGO2, AMIGO2, LRRC24, NRCAM, DNER, LRRN3, PTPRD, CNTN5, LRRN1, CLSTN2, GPC6, SHANK2, NTRK1, SETD5, CEL, WNT5A, LRRTM1, GPC4, LRFN4, CBLN1, RYK, LRRC4B, NRXN1, NTN1, MAP1B, AGRN, PLXNB1, SEMA4A, LRFN5, DVL1, NLGN4Y, GRID2, ADGRB3, WNT7A, FZD1, IL1RAPL1, GAP43, APP, ASIC2, CUX2, OBSL1, OXTR, DBNL, NLGN3, KIRREL3, NRXN2, BHLHB9, SHANK3, FARP1, PCDHB6, GNPAT, GABRA2, ERBB4, ADGRL2, GPM6A, EPHB2, SLITRK6, SPOCK2, SLITRK2, AMIGO1, NPTN, FZD5, SEMA4D, FGF13, VPS35, TPBG, CLSTN3, SLITRK1, IL1RAP, PCDHB5, CRKL, SRPX2, BSN, CHRNB2, PCDH17, PTEN, LRRTM2, DNM3, PPP1R9A, PCDHB14, NLGN4X, PCDHB13, PCDHB11, RAB29, PCDHB10, PCDHB9, PCDHB4, PCDHB3, PCDHB2, FLRT2, ACHE, DRD2, CBLN2, MECP2, SYNDIG1, PCDHB16, LGI2, EIF4G1, CLSTN1, SDK1, SPTBN2, SLITRK5, SHANK1, ADD2, NTNG2, LRRTM3, EPHA7, EPHB3, NLGN2, CDH2, MDGA1, GABRB3, CDH9, GABRG2</t>
  </si>
  <si>
    <t>PDLIM5, CAST, PPFIA4, PPFIA3, CHRNA1, HSPA8, SNAPIN, SDK2, SLITRK3, ROBO2, LRRC4C, DLG5, DAB2IP, LRRC4, L1CAM, SLIT1, GRIN2B, LGMN, NLGN1, ADGRL3, PPFIA2, PPFIA1, EEF2K, WASF2, SYNPO, GRM5, DLG1, EPHB1, INSR, UBE2V2, DGKB, PTPRS, CTNNA2, NEDD4, LINGO2, NOS1AP, AMIGO2, LRRC24, NRCAM, DNER, LRRN3, PTPRD, LRRN1, CLSTN2, CAMK1, WASF3, GPC6, SPARC, SHANK2, ZMYND8, SETD5, NFIA, NFASC, ARHGAP33, WNT5A, RAB39B, GPC4, KIF1A, CBLN1, NRXN1, TNC, SSH1, TUBB, MAP1B, HOMER1, AGRN, FNTA, PLXNB1, SEMA4A, TSC1, INA, C1QL1, F2R, ADGRB3, SHISA7, CTNND2, PRRT1, APP, RHOA, ASIC2, OXTR, UNC13C, PDZRN3, PPFIBP2, PPFIBP1, FRMPD4, SNTA1, NRXN2, NEFH, IGSF9, FARP1, PCDHB6, GABRA2, ERBB4, UNC13A, ADGRL2, MYH10, AFG3L2, GPM6A, GLRB, CDK5R1, EPHB2, SLITRK6, SPOCK2, DMPK, ELFN1, APOE, NPTN, TUBA1A, FZD5, SLC6A1, PSEN1, SEMA4D, SLC8A2, VPS35, TPBG, IL1RAP, ZNF804A, ABI2, PCDHB5, GRIPAP1, PCDHGC3, SYN1, PCDHGC5, PCDHGC4, BSN, FYN, ERC2, ARHGAP44, PCDH17, PTEN, ANK3, YWHAZ, COL4A5, DISC1, ERBB2, PCDHB14, PCDHB13, RAB3A, DIP2A, PCDHB11, RAB29, PCDHB10, SIPA1L1, PCDHB9, PAK3, UTRN, PCDHB4, CYFIP1, PCDHB3, PCDHB2, NTNG1, ADAM10, CTTNBP2, FLRT2, LAMB2, SYNGAP1, CLN3, LRRK2, PCDHB16, LGI2, CNKSR2, SPARCL1, DRP2, DNAJA3, RER1, NGEF, NEFL, CTBP2, SHANK1, FZD9, ADD2, NTNG2, TANC2, CRIPT, LRRTM3, CHRNA7, EPHA7, CDH8, EPHB3, ERC1, MDGA1, PRNP, GABRB3, PCDH8, ZDHHC2, PCLO, ARF4, LRFN3, ZDHHC15, NTRK2, STAU1, BDNF, SNCA, MAPK14, EFNB2, ACTG1, CDK5, MEF2C, PIN1, EPHA4, FLRT3, ZDHHC12, DKK1, ARF6, DNM1L, CX3CL1, ABHD17B, GABRB2, C3, SEMA3E, POU4F1, ABHD17C, ABHD17A, LRP4, ABL1, SIX4, PLXND1, DAG1, FBXO45, NFATC4, DSCAM, PLXNB2, LHFPL4, APBB2, CNTN5, WNT7B, ACTN1, IGF1R, NTRK1, CEL, CFL1, LRRTM1, LRFN4, ARHGAP39, RYK, LRRC4B, EFNA1, NTN1, PALM, CAMKV, CHRNB1, NRP2, LRFN5, DVL1, NLGN4Y, GRID2, WNT7A, FZD1, HDAC6, ACTR2, IL1RAPL1, ITGA3, TANC1, GAP43, DBN1, DHX36, SEMA3F, CUX2, OBSL1, DBNL, ARC, ANAPC2, CAPRIN1, OPA1, NLGN3, KIRREL3, CAPRIN2, RELN, CDKL5, TIAM1, LRP8, BHLHB9, CAMK2B, SHANK3, PTN, NEURL1, GNPAT, CDC20, CACNB3, MTMR2, WASL, REST, SLITRK2, LZTS3, KALRN, AMIGO1, DCTN1, ZC4H2, FGF13, LRFN2, CLSTN3, SLITRK1, SRCIN1, DLG4, CRKL, SRPX2, CTTN, FLNA, CHRNB2, ADGRL1, PTPRF, SLC8A3, LRRTM2, SLC7A11, DNM3, PPP1R9A, CACNB1, CACNB2, CHCHD10, NLGN4X, UBE3A, CACNB4, ACTB, GPHN, NDRG1, SNCG, CDC42, UNC13B, ARF1, ZNF365, MAPT, ACHE, DOCK10, DRD2, CBLN2, OPHN1, MECP2, SYNDIG1, SEZ6, EIF4G1, CLSTN1, SDK1, SYBU, SPTBN2, SLITRK5, ITSN1, CNTN2, TMEM108, COL4A1, VCP, NLGN2, WASF1, CDH2, PICK1, CDH9</t>
  </si>
  <si>
    <t>LYNX1, CHRNA6, CHRNB4, TAC1, SLC5A7, CHRNA1, COLQ, CHRNA3, NQO1, LAMA2, ACHE, CHRNB2, CHRNA10, ADORA2A, APOE, CHRNA7, RIC3, CHRNB1, CHRNA4, CHRNA5</t>
  </si>
  <si>
    <t>GRM2, NPY2R, UNC13A, GRM3, MAPK8IP2, GRIK2, TPRG1L, SERPINE2, CLCN3, CDK5, MEF2C, SLC1A4, NLGN1, PSEN1, ROR2, CLSTN3, CCL2, CNR1, GRM5, GRM8, STXBP1, SLC17A6, DGKZ, DGKI, DISC1, RAB3GAP1, PTK2B, CACNG5, SHANK2, NTRK1, SYT1, CNIH2, GRM1, UNC13B, TSHZ3, ADCYAP1, NRXN1, DRD2, OPHN1, HOMER1, CLN3, ADORA1, LRRK2, ADORA2A, CNIH3, EXT1, NAPB, GRM4, GRIA2, EGFR, SLC17A8, GRM7, GRID2, CACNG8, GRID1, CACNG7, GRIK1, SHANK1, GRIK3, GRIK4, GRIK5, ATP1A2, OXTR, CACNG4, UNC13C, NLGN3, ATAD1, RELN, NAPA, CDH8, NLGN2, SHANK3, CDH2</t>
  </si>
  <si>
    <t>PCLO, SNAP91, BLOC1S3, SNAPIN, AP3M2, BRSK2, KIF5B, CDK5, SPG11, NLGN1, LIN7A, AP3M1, DTNBP1, SYN1, DNM1, DNM2, PCDH17, PTEN, BLOC1S6, TRIM46, AP3S2, BLOC1S5, DNM3, BLOC1S4, RAB3A, RAB27A, AP3S1, CNIH2, AP3B1, KIF5A, ARF1, KIF5C, MX1, AP3B2, TMEM230, SYNJ1, LRRK2, SYNDIG1, SYN3, AP3D1, BRSK1, BLOC1S1, MAP2, BLOC1S2, PICALM, TOR1A, PINK1, NLGN2, CDH2</t>
  </si>
  <si>
    <t>ZDHHC2, STXBP1, PICALM, UNC13A, CLCN3, SYP, UNC13B, SNAPIN, ZDHHC15, DLG4, RAB3A, UNC13C</t>
  </si>
  <si>
    <t>AP3S1, CNIH2, AP3B1, SNAP91, BLOC1S3, KIF5A, SNAPIN, ARF1, KIF5C, AP3M2, MX1, AP3B2, TMEM230, SYNJ1, LRRK2, KIF5B, CDK5, SPG11, NLGN1, AP3D1, LIN7A, BLOC1S1, AP3M1, DTNBP1, MAP2, DNM1, DNM2, BLOC1S2, PICALM, BLOC1S6, TRIM46, AP3S2, TOR1A, PINK1, BLOC1S5, DNM3, BLOC1S4, RAB3A, RAB27A</t>
  </si>
  <si>
    <t>NFATC2, CD81, ERCC1, JAM2, CAPN2, ADAM9, EHD1, MAPK14, RAPGEF3, GDF15, SH3PXD2A, VASH2, PLEKHO1, CFLAR, CACNA1H, FER1L5, PTGFRN, ADGRB3, CD9, NPHS1, TANC1, ADAM12, DYRK1B, KCNH1, CD109, TCTA, MYH9, CDON, IL4R, CAMK1, FLOT1, SBNO2, MYOF</t>
  </si>
  <si>
    <t>SOX4, CTSL, FKBP1A, DLG5, CBLB, BAD, HSPD1, NCSTN, IRF1, CASP8, RUNX1, RIPK2, FADD, ITPKB, DLG1, MSN, PELI1, PPP3CA, PTPN2, TRAF6, CAV1, SOCS1, HAVCR2, AP3B1, BCL10, JMJD6, PATZ1, RABL3, NCAPH2, LFNG, LIG4, SART1, GPR89B, PKNOX1, PPP3CB, ENTPD7, SEMA4A, CD24, GPR89A, TSC1, SDC4, RC3H1, AKT1, GLI3, ICAM1, LGALS9, MICA, RC3H2, BAX, ZC3H12A, AGER, LEPR, THY1, JAK3, KIT, CD44, STAT3, F2RL1, RASGRP1, ARG2, GPNMB, GRB2, LEF1, ZFP36L1, FZD5, PSEN1, ADA, PRDX2, CHD7, HSPH1, MALT1, CEBPB, CORO1A, DUSP10, MAP3K8, CSK, HFE, EFNB1, EFNB3, EGR3, RORA, ZBTB1, FLOT2, FYN, SMAD3, GLI2, HLA-DPB1, IL4R, IL12A, CLPTM1, LGALS1, ERBB2, RHOH, FANCA, SMAD7, FANCD2, MYB, PRELID1, NCK1, DROSHA, PNP, RAB29, LAG3, PAK1, NRARP, PAK2, NFATC2, PAK3, BMP4, SH3RF1, ZBTB7B, SOS1, PIK3CA, SOS2, PRKCZ, TCF7, ZMIZ1, ZC3H8, EGR1, GPAM, TOX, HES1, PTPN11, RAG1, RARA, BCL6, NFKBIZ, SLC7A1, SOX12, TFRC, LOXL3, YES1, ZBTB16, NKAP, CD276, NCK2, RELB, TGFBR2, NFKBID, CAMK4, CBFB, TNFRSF14, AP3D1, DNAJA3, CD83, IL27RA, SRC, SOX13, SOCS5, TMEM98, SOD1, ATG5, GSN, SIRPA, CXADR, STOML2, MYH9, BTN2A2, SCRIB, BTN3A1, PRNP, VCAM1, CTPS1, DDOST, PAWR, CD47, ELF4, KIF13B, LMO1, PRKAR1A, AZI2, PAG1, CCND3, TWSG1, CD151, MTOR, WNT4, ANXA1, PRDM1, VTCN1, HMGB1, MAD1L1, SOCS6, CASP3, KAT2A, XBP1, DUSP3, CYP26B1, TNFRSF1B, BCL2, PIK3R1, IGF2, ABL1, FZD7, PDPK1, SRF, FOXJ1, RAB27A, JAG2, TNFRSF21, RPL22, STK11, GLMN, GNRH1, PTPN6, IGFBP2, RPS3, RPS6, ATP7A, PRKDC, ADAM17, TNFRSF13C, EIF2AK4, SP3, BCL11B, STAT5B, GBA, ZFP36L2, MICB, MAPK8IP1, ADAM8, IL6ST, PIK3CD, IL6R, IL20RB, LGALS3, LYN, CCL2, TP53, FKBP1B, DLL4, MDK, FOXP1, PREX1, CD46, RAC1, CD81, CDC42, TREX1, LMBR1L, B2M, METTL3, SPINK5, HLA-A, HLA-E, ZFPM1, NDFIP1, MAFB</t>
  </si>
  <si>
    <t>HAVCR2, ZBTB7B, CD81, JAK3, MTOR, PRKCZ, ANXA1, HMGB1, STAT3, RARA, BCL6, NFKBIZ, F2RL1, LOXL3, LEF1, RELB, NFKBID, ENTPD7, SEMA4A, PSEN1, TSC1, RC3H1, IL6R, LGALS3, RIPK2, SOCS5, MALT1, TMEM98, ZFPM1, ICAM1, LGALS9, RORA, RPS6, TP53, ATP7A, RC3H2, MDK, IL4R, FOXP1, ZC3H12A, SMAD7, CD46, MYB, EIF2AK4, RAB27A</t>
  </si>
  <si>
    <t>BMP4, BCL10, DFFA, JAK3, WNT5A, ZC3H8, GPAM, BCL2L11, RAG1, EFNA1, FAS, ST3GAL1, ARG2, ADAM8, BAK1, TSC22D3, LMBR1L, RIPK1, ADA, DNAJA3, LGALS3, AKT1, GLI3, FADD, LGALS9, RPS6, TP53, HIF1A, BAX, PRELID1</t>
  </si>
  <si>
    <t>MALT1, HLA-A, CD81, PRKCZ, HFE, TRPM4, IL1R1, MAP3K7, TRAF6, TRAF2, TNFRSF1B, FZD5, DENND1B, SMAD7, B2M</t>
  </si>
  <si>
    <t>ZBTB7B, JAK3, MTOR, PRKCZ, ANXA1, HMGB1, STAT3, RARA, BCL6, NFKBIZ, LOXL3, LEF1, RELB, NFKBID, ENTPD7, SEMA4A, TSC1, RC3H1, IL6R, RIPK2, SOCS5, MALT1, TMEM98, ZFPM1, LGALS9, RORA, ATP7A, RC3H2, IL4R, FOXP1, ZC3H12A, SMAD7, CD46, MYB</t>
  </si>
  <si>
    <t>CTSH, FADD, HLA-A, CTSC, HLA-E, MICA, PVR, HPRT1, HLA-B, EMP2, STX7, IL12A, PPP3CB, AGER, B2M, RAB27A</t>
  </si>
  <si>
    <t>GNL1, CD81, CTSC, PRKCZ, SCART1, HMGB1, HPRT1, HLA-B, EMP2, RFTN1, TREX1, TRAF2, PPP3CB, TNFRSF1B, FZD5, HSPD1, B2M, IL20RB, JAG1, CTSH, FADD, MALT1, HLA-A, HLA-E, ICAM1, HFE, MICA, ZBTB1, TRPM4, PVR, FBXO38, IL1R1, MAP3K7, STX7, TRAF6, IL12A, BTN3A3, BTN3A2, DENND1B, AGER, SMAD7, CD46, RAB27A</t>
  </si>
  <si>
    <t>STAT5B, LMO1, PRKAR1A, CCND3, TWSG1, CD151, JAK3, WNT4, ANXA1, VTCN1, HMGB1, MAD1L1, CASP3, DLG5, CBLB, RASGRP1, ARG2, GPNMB, MAPK8IP1, TNFRSF1B, NCSTN, IL6ST, PRDX2, IGF2, IRF1, IL20RB, LGALS3, RIPK2, FADD, MALT1, CEBPB, CORO1A, ABL1, EFNB1, DLG1, MSN, PELI1, TP53, FYN, FKBP1B, FOXJ1, HLA-DPB1, TRAF6, ERBB2, CD46, NCK1, PNP, HAVCR2, BMP4, SH3RF1, ZBTB7B, SOS1, CD81, SOS2, GPAM, HES1, TNFRSF21, SLC7A1, TFRC, GLMN, CD276, NCK2, PPP3CB, TGFBR2, GNRH1, CD24, TNFRSF14, LMBR1L, PTPN6, SDC4, DNAJA3, RC3H1, IGFBP2, IL27RA, HLA-A, HLA-E, LGALS9, RPS3, RPS6, RC3H2, NDFIP1, BTN2A2, BAX, SCRIB, BTN3A1, AGER, PRNP, VCAM1, CTPS1, TNFRSF13C, PAWR, ELF4</t>
  </si>
  <si>
    <t>HAVCR2, IL27RA, RIPK2, SOCS5, TMEM98, JAK3, MTOR, ANXA1, HMGB1, HRAS, IL1R1, TLR4, LEF1, TRAF6, IL4R, RELB, IL18BP, SEMA4A</t>
  </si>
  <si>
    <t>NFIB, DRAXIN, ROBO2, SERPINE1, PLAU, PLGRKT, LGMN, THBS1, DAB1, NEO1, ZSWIM8, ZSWIM5, ZSWIM4, FEZ1, PTPN2, ALCAM, WNT5A, GPC1, NRXN1, EPHA10, EPHA6, PLXNB1, KLF7, DOK5, EDN1, NEXN, EDNRB, GLI3, PTCH1, IRS2, TRPM4, RNF165, BMPR2, LYST, DOCK4, IGSF9, AGER, VSTM2L, EPHA2, MAPK7, WNK1, BMP7, KIT, PLAUR, ANO6, DPYSL4, CDK5R1, EPHB2, DAPK2, F2RL1, ARHGAP35, F3, GRB2, LEF1, PDGFA, PDGFB, PDGFRA, PDE4B, PRKCD, CMTM1, CMTM3, EFNA4, DOK6, DOK4, PSPN, DPYSL5, CORO1A, PLD1, RANBP9, EFNB1, EFNB3, EGR3, SHC1, C1QBP, CRK, FGF2, FYN, SMAD3, GLI2, ZSWIM6, SLC12A2, IL12A, EMB, GREM1, RHOH, RAB13, MYCBP2, CNTN6, BMP4, SMO, S1PR1, PIK3CA, PTPN11, LAMB2, LAMA5, PDGFRB, ELMO2, HSD3B7, CYP7B1, GFRA1, EXT1, LHX1, ITGA1, GAB2, FEZF2, NOTCH3, WNT3A, CXADR, STK39, DRGX, TRIO, CREB1, ACKR3, ROBO1, ITGAV, SLIT3, OXSR1, PARVA, VCAM1, JAM3, LPAR1, PADI2, EPHA5, FGFR1, HBEGF, ANXA1, HMGB1, HRAS, NTF3, EGR2, ENAH, NTRK3, PTK2, BDNF, SMOC2, TUBB3, CXCR4, CDK5, DUSP3, EPHA4, B3GNT2, PIK3R1, CX3CL1, POU4F2, GAS6, ANGPT1, SCG2, TGFB2, SEMA5A, VEGFB, VEGFC, PTPRJ, DOK1, EFNA1, RALA, RPL24, AMOT, FZD3, UNC5B, NUP85, PDGFD, RELN, PALLD, ARHGEF16, ADAM17, SHANK3, RPS19, BCL11B, VAV3, PIP5K1A, BCAR1, SRP54, NCAM1, GAB1, HSPB1, FGF18, CREB3, PGF, MOSPD2, PIK3CD, DUSP1, IL6R, PRKD1, LGALS3, LYN, TUBB2B, NBL1, CDH4, PTPRO, CCL2, DDT, MIF, SLIT2, RIN3, CRKL, EPHB4, STX3, EFNA5, NR4A1, MDK, PREX1, RAC1, CMTM7, CALR, EFNA2, NRP1, EFNA3, ADGRA2, HGF, HMGB2, SH3KBP1, SEMA6A, PTPRM, CORO1B, LGI1, PLEKHG5, CNTN2, PLA2G6, UNC5D, TIRAP, L1CAM, SLIT1, SBDS, ARRB2, EPHB1, P2RX4, LAMA1, NRCAM, BOC, HOXA2, NFASC, KIF5A, KIF5C, WNT3, PRKD2, ZNF580, SEMA4A, EP300, NTN4, RAP1GAP, APP, RHOA, LGALS9, CSF1, SPTAN1, ANOS1, NGFR, TMSB4X, SEMA3C, MEGF8, USP14, LYPLA2, FRS2, GPNMB, SMAD4, NPTN, SEMA4D, TPBG, SEMA7A, PRKCA, LTB4R2, RPS6KA5, PPM1F, CDH13, PIKFYVE, NRXN3, ERBB2, SOS1, CYFIP1, RHOG, EVL, ADAM10, FLRT2, LOX, NOTCH2, AKIRIN1, NRG3, SPTBN1, SRC, CRMP1, USP33, FOSL1, GBF1, SHC3, EPHA7, EPHB3, SWAP70, SCRIB, BMPR1B, STX4, NOTCH1, PPIA, MAPK14, LHX9, EFNB2, EPHA3, NRG1, SIAH1, FLRT3, PTPRA, TGFB1, DNM1L, CAMK1D, THBS4, MCU, SEMA3E, TMEM102, MPP1, MST1, PLCG1, MTUS1, SLC8B1, PLXND1, GBX2, PLXNC1, DAG1, DSCAM, DCC, PLXNB2, LAMA2, VEGFA, PLXNA1, CHN1, FGF10, PLXNA2, PLXNB3, PLXNA3, FER, PLXNA4, PTK2B, NTRK1, MAPK3, CHGA, RYK, SEMA3B, UNC5C, NTN1, YTHDF1, SEMA5B, BST1, CXCL14, SEMA3A, SEMA6C, VASP, SEMA6B, SEMA4F, SEMA4B, ANGPT2, NRP2, DVL1, SEMA3D, ITGA2, SEMA4C, GAP43, SEMA4G, SEMA3F, ALKBH1, SEMA6D, GDF7, MAPK1, TIAM1, PTN, FEZ2, BSG, ISL1, RALBP1, KALRN, KIF5B, ADAM8, DPYSL2, ABCC1, GSTP1, CKLF, PPIB, IL17RC, ENPP2, GRB10, PIP5K1C, LRP1, MAP2K1, C5, TSC2, OPHN1, PIK3CB, SPTBN5, RARRES2, SPTBN2, EZR, VLDLR, ROBO3, PDLIM7</t>
  </si>
  <si>
    <t>MMAA, CLYBL, FECH, MMACHC, MMADHC, HPX, MMAB, PGRMC1, SLC11A2, CPOX, IREB2, IBA57, ABCD4, ALAD, HMBS, SLC25A39, PPOX, NFE2L1, BLVRA, HMOX1, BLVRB, UROD, SRRD, AMBP, ABCC1, RSAD1, EIF2AK1, BDH2, MTR, SLC6A9, ABCB6, MTRR, TSPO, FXN, HMOX2, LMBRD1, TCN2, COX10, COX15, CD320, UROS, CUBN, ALAS1, SUCLA2, TMEM14C, SLC25A38</t>
  </si>
  <si>
    <t>GLI3, BMP4, DFFA, JAK3, WNT5A, ZC3H8, BCL2L11, RAG1, EFNA1, TP53, HIF1A, BAX, ADAM8, BAK1, ADA</t>
  </si>
  <si>
    <t>OCLN, MDM1, BBS1, CDH23, PCDH15, USH2A, BBS10, USP45, NOTCH1, CDHR1, IQCB1, ILDR2, CROCC, SNX10, ADD1, LTBP3, ACTG1, TRIM32, TNFAIP3, CLDN1, ALB, RCN3, BCL2, LDB2, PPARGC1B, TMEM64, GNAS, LDB1, ATP6AP1, CDH5, RB1, TPP1, NCDN, RAB3D, ANGPT1, ADGRF5, NEUROD1, P2RX4, LAMA2, SRF, VEGFA, TLR4, VCL, CLDN5, TRAF6, PTK2B, STRAP, TUB, ABCA3, PBLD, ADGRV1, PTH1R, WWTR1, DMD, HOMER1, TJP2, AKR1B1, STK11, SPP1, VPS54, NF1, EGFR, F2R, GJA1, COL2A1, CSF1, PROM1, CDH3, CRB2, BBS2, BAX, MKKS, GCNT2, SLC2A1, MBP, ABCA12, JAM2, BBS4, SLC1A1, ZNF830, CLCN3, ADAM8, HSPB1, LAMC1, IL20RB, MFSD2A, UBASH3B, CTSH, CORO1A, PRKCA, AKT3, CSK, WNK3, FH, SLC22A5, INPP5D, CYTL1, SLC12A2, CHMP4B, RAC1, ACTB, CA2, RAC3, F11R, SMO, S1PR1, SOX9, TNFRSF11B, HOMER2, DEF8, PLEKHM1, PTPN11, MTF1, TFRC, LIPA, TJP1, ZNF675, ADRB2, FOXC1, NPHP3, PDK4, B2M, KRAS, SRC, BARD1, TP53INP2, LPCAT1, SH3GL2, SOD1, TF, CLDN12, ESAM, SLC39A8, ACACA, GPR137, CXADR, CUBN, CIB2, STK39, GPR137B, PRR4, CNGB1, DRAM2, BBS12, LCA5, CLN8, ERCC6, ITGB1, ESRRB, EPAS1, CRB1, NPHP4, POC1B, CCDC66, YAP1, ATP1B2, JAM3, NANOS1, PRDX1, SPATA7</t>
  </si>
  <si>
    <t>PDCD6, DAB2IP, LGMN, THBS1, RTN4, P2RX4, ADIPOR1, SPARC, WNT5A, ADAM9, PATZ1, PRKD2, ZNF580, SEMA4A, PTP4A3, FSTL1, EDN1, AKT1, SASH1, PRKX, RHOA, HDAC7, PIK3C2A, ACTA2, BMPR2, DOCK5, TMSB4X, ZC3H12A, DCN, CYP1B1, EPHA2, GADD45A, EGF, SIRT1, MAP2K5, KIT, KLF4, ANXA3, VASH1, APOE, GLIPR2, NFE2L2, PDGFB, GPLD1, HYAL1, DUSP10, PRKCA, EGR3, PRCP, FGF2, CLASP2, CLASP1, PPM1F, PTPN23, CDH13, PTEN, EPPK1, GREM1, RAB13, EPB41L5, BMP4, SOX9, PIK3CA, EVL, PFN1, PTPN11, PFN2, LOXL2, TGFBR2, GPX1, SRC, ROCK1, RAB11A, ITGB1BP1, ROCK2, HIF1A, MYH9, ROBO1, HDAC9, RIN2, RRAS, JUP, FGFR1, HBEGF, KANK1, MTOR, ANXA1, NOTCH1, HMGB1, PKN1, PRKCE, PTK2, RREB1, SMOC2, EFNB2, CCBE1, FLT4, MACF1, MEF2C, MAPRE2, WDPCP, PROX1, BCAS3, ARF6, TGFB1, TGFBR1, NUS1, MAP4K4, RGCC, IQSEC1, CDH5, PLCG1, ABL1, PLXND1, ANGPT1, ETS1, PDPK1, SCG2, SRF, VEGFA, TGFB2, KRIT1, SEMA5A, FGF10, VEGFC, PTK2B, STRAP, PBLD, GPI, CSNK2B, EFNA1, SH3BP1, EMP2, ID1, MAP2K3, SEMA3A, AMOT, PAXIP1, ANGPT2, NRP2, NF1, WNT7A, HDAC6, ITGA2, ITGA3, ATP2B4, CAPN7, PPARD, KANK2, PKN3, ARSB, FBXW7, MCC, ANLN, PKN2, ADAM17, PTPRG, ACTG2, PTN, STC1, TAC1, PLCG2, NR2F2, MIA3, LPXN, BCAR1, BMPER, EMC10, HSPB1, RHOB, MIR30A, FGF18, PIK3CD, PRKD1, SP1, CTSH, SCARB1, SLIT2, AKT3, CIB1, HDAC5, MIR2355, PLK2, ENPP2, PDCD10, SPRED1, EPHB4, EPB41L4B, DOCK1, SRPX2, CARD10, NR4A1, GIPC1, CORO1C, MAP3K3, DLL4, GRN, RHOJ, PIK3R3, STARD13, FOXP1, RAC1, TESK1, CALR, NRP1, ZEB2, SERPINF1, ADGRA2, GLUL, HMOX1, MECP2, PIK3CB, SYNJ2BP, ADAMTS9, PTPRM, CORO1B, AAMP, LGALS8, PLEKHG5, PXN, ATOH8, NANOS1</t>
  </si>
  <si>
    <t>SOX4, SOX11, SPRY1, COL11A1, RDH10, GPC3, ROBO2, DLG5, MMP14, MYH7, CLIC4, PTCD2, DLG1, MSN, NF2, IFT20, SOCS3, GPC6, AJUBA, TTN, WNT5A, GPC4, TNC, FGFR2, FRZB, LRP5, ADM, ROR1, EDN1, CTNNB1, EDNRA, SDC4, JAG1, GLI3, ADARB1, GJA1, PODXL, PRKX, PTCH1, MTSS1, MAGI2, ACTA2, LIAS, BMPR2, MKKS, EPHA2, EGF, BMP7, KLF4, CD44, SPINT2, ARHGAP35, HEY1, GRB2, MYO9A, LEF1, PDGFA, ZDHHC7, FZD5, SHROOM3, RSPO3, PSEN1, TGFB1I1, CHD7, FGF2, CLASP2, CLASP1, SMAD3, GLI2, PTEN, CRYGS, PHLDB2, OSR1, GREM1, SOX8, SMAD7, FMN1, MPP5, LIF, CITED1, PAK1, KIF26B, SALL1, BMP4, SMO, S1PR1, SOX9, STAT1, WNT9B, IRX2, HES1, HES5, LAMA5, PKD1, GZF1, PKD2, LZTS2, LGR4, DCHS1, CYP7B1, IRX1, EXT1, EXT2, FOXC1, LHX1, PLOD3, EFEMP2, WNT3A, BBS7, TBX1, HIF1A, ARHGEF19, ITGA5, ROBO1, RBM15, TOR1A, ITGB1, SETD2, PKP2, TMEFF2, SALL4, FERMT2, HBEGF, CD151, MTOR, RHOC, WNT4, BMP2, MYLK, INTU, MSX1, RREB1, ACTG1, CCDC40, CXCR4, BRSK2, TFAP2A, EPHA4, DKK1, FZD6, SNAI2, ROR2, TGFBR1, POU4F1, ABL1, ANKRD1, TGFB2, VCL, VEGFC, MYLK2, WDR1, JAG2, KLHL3, CSNK2B, GRHL3, SH3BP1, TCAP, RALA, GLMN, TGM2, ENG, ZFPM2, PRICKLE2, CELSR3, DAAM1, SMAD2, PARD6A, HEG1, PLEKHA4, PBX1, TGFBR3, FZD3, TIE1, VANGL1, WNT7A, FZD1, FZD4, ZNRF3, CCM2, SAPCD2, TEAD2, SULF1, SLC9A3R1, RPS7, ADAM17, TMEM100, DACT1, MATN1, TMEM79, AJAP1, TNNT2, RHOB, TPM1, SIRT6, PIK3CD, CTSH, HMGA2, SLIT2, DEAF1, PDPN, PDCD10, RNF207, FLNA, DLL4, MDK, STARD13, HEYL, FOXP1, RAC1, ACTB, NRP1, CDC42, HGF, CECR2, SFRP2, BMP5, VPS52, PSME3, PSMD14, ZFPM1, PSME4, INHBA, PSMA1, PSMA2, PSMA3, PSMA4, PSMA5, PSMA6, PSMA7, COL4A1, PSMB1, PSMB2, LGR5, PSMB3, PSMB4, PSMB5, PSMB6, YAP1, PSMB7, PKHD1, PSMB8, PSMC1, PSMC2, PSMC3, PSMC4, PSMC5, PSMC6, PSMD1, FKBP1A, RPGRIP1L, PSMD2, PSMD3, PSMD4, PSMD5, PSMD7, PSMD8, PSMD9, PSMD10, PSMD11, PSMD12, PSMD13, PSME1, PSME2, BTRC, PSMF1, PSMD6, ARRB2, TWIST1, SEC24B, LAMA1, MTHFD1, TRAF6, APAF1, SOSTDC1, FREM2, SUFU, BCL10, VANGL2, BRD2, HHIP, PML, WNT3, ARHGAP24, TCTN1, CEP290, LRP5L, NPHP1, GORAB, FAT4, PRKD2, RARG, MTHFD1L, SKI, PHB2, TSC1, NTN4, RHOA, CSF1, CRB2, NGFR, SEMA3C, IFT122, COL5A1, MEGF8, LRP2, BBS4, MIB1, PTK7, FRS2, SPRY2, LUZP1, DLL1, SMAD4, NDRG4, MTHFR, PPP1CA, ADAMTS12, RAB10, FST, BBS5, EPB41L5, COBL, NRARP, STIL, SOS1, RYR2, PFN1, PRICKLE1, KDM2B, MICAL2, RBPJ, NOTCH2, NPHP3, TGFBR2, GCNT4, KRAS, SRC, C2CD3, IFT172, WNT5B, IFT52, CELSR2, EPHA7, FEM1B, PRKACA, SCRIB, PRKACB, SFRP1, PCDH8, STK3, PRKAR1A, STK4, TWSG1, NOTCH1, NOTCH4, CASP3, DLC1, KAT2A, NRG1, MEF2C, PROX1, FLRT3, BCL2, DVL2, FZD2, CAMSAP3, SHOX2, DVL3, TGFB1, BTBD7, SEMA3E, IRX3, SIX4, SIX1, PLXND1, WNT2B, GBX2, FZD7, DAG1, NFATC4, FKBPL, PLXNB2, SRF, VEGFA, EYA2, SMAD1, PLXNA1, BMPR1A, FGF10, WNT7B, FRAS1, DDR1, KIF20B, TRIM28, TMED2, RYK, NTN1, POFUT2, EXOC4, SEMA3A, TXNRD1, VASP, NRP2, KDM5B, DVL1, MDM4, MYC, ASTN2, IGFBP5, AR, ITGA2, ITGA3, SEMA4C, SMURF1, GDF7, TIMELESS, CELSR1, OPA1, ATP7A, MED1, TIAM1, GRSF1, ACTG2, MLLT3, SMURF2, IFT57, STC1, ZIC3, FUZ, SETDB2, TRAF3IP1, ISL1, NKD1, MED12, TULP3, PHACTR4, ANKRD6, LIN7C, AP2M1, CTNNBIP1, AP2S1, ACVR1, CLTC, AP2A1, DAB2, AP2A2, AP2B1, LMO4, KDM6B, TSC2, LRP6, SNAI1, ADAMTS16, OPHN1, TRIM71, AHI1, ARHGAP12, BRSK1</t>
  </si>
  <si>
    <t>SNX10, LTBP3, MMP14, DDR2, TNFAIP3, FLT4, MEF2C, TPH1, ACVR2B, BAK1, PPARGC1B, TMEM64, TGFB1, TGFB3, THBS4, GDF5, ATP6AP1, RUNX1, P3H4, TPP1, NCDN, BGN, RAB3D, PPP3CA, FGF10, TRAF6, CAV1, PTK2B, LRP5L, PTH1R, SYT7, LRP5, SPP1, TGM2, NF1, JAG1, EGFR, IGFBP5, TIE1, F2R, GJA1, CST3, CSPG4, MMP2, ATP7A, AXL, BAX, BMPR2, PTN, AGER, SEMA3C, EPHA2, NOL3, RASSF2, LEPR, TIMP1, GPNMB, ADAM8, RSPO3, CHD7, UBASH3B, PRKCA, CSK, TP53, FLNA, DLL4, INPP5D, MDK, GREM1, RAC1, CA2, LIF, EFNA2, S1PR1, TNFRSF11B, SUCO, DEF8, PLEKHM1, LRP6, LGR4, TFRC, LIPA, TMBIM1, RBPJ, ZNF675, ADRB2, NOTCH2, EXT1, FOXC1, PDK4, SRC, ROCK1, TF, MITF, ATG5, ROCK2, GPR137, GPR137B, HIF1A, EPAS1, CRB1, SFRP1, CAPN1</t>
  </si>
  <si>
    <t>HAVCR2, FADD, TIRAP, PELI1, WDFY1, F2RL1, TNIP2, TLR3, TNFAIP3, RFTN1, CAV1, FLOT1, RIPK1, COLEC12, UNC93B1, CASP8</t>
  </si>
  <si>
    <t>LYN, RIPK2, NR1H3, NMI, NFKBIA, MFHAS1, NR1D1, TIRAP, HMGB1, APPL2, TRIL, PRKCE, PELI1, WDFY1, DAB2IP, F2RL1, RAB11FIP2, TNFAIP3, TLR4, APPL1, MIR708, IRAK1</t>
  </si>
  <si>
    <t>TANK, CTSL, NR1H3, TNIP1, FGA, RPS27A, TAB1, CNPY3, IRAK3, TIRAP, HMGB1, CHUK, SLC15A4, CTSB, CTSK, PRKCE, DAB2IP, F2RL1, RAB11FIP2, SARM1, TAB2, GRAMD4, TNFAIP3, UBA52, RFTN1, TAB3, APPL1, GPS2, TBK1, PIK3R4, LGMN, BIRC2, HSPD1, APOB, IKBKB, IRAK1, IRF1, CASP8, IRF3, IRF7, LYN, ARRB2, RIPK2, MAP3K1, FADD, MYD88, NFKBIA, NFKBIL1, IRAK4, PIK3C3, OTUD4, APPL2, RTN4, PDPK1, PELI1, WDFY1, EPG5, PTPRS, TNIP2, CYBA, RPS6KA3, MAP3K7, TLR3, TLR4, HSP90B1, TRAF3, TRAF6, TYRO3, UBB, CAV1, UBC, UBE2D1, UBE2D2, UBE2D3, MAPKAPK3, COLEC12, UNC93B1, HAVCR2, IKBKG, AP3B1, BCL10, NMI, MFHAS1, MAPKAPK2, NR1D1, IKBKE, DDX3X, LRRC14, TRIL, PJA2, LGR4, CACTIN, RIPK1, FLOT1, MIR708</t>
  </si>
  <si>
    <t>TH, AKR7A3, NFE2L2, DDC, ARL1, STAR, PAM, CYP1B1, N6AMT1</t>
  </si>
  <si>
    <t>TGFBR3, FHL2, FKBP1A, MMP2, FBN2, ADGRG6, SRF, COL1A1, HEY1, THBS3, PPARGC1B, GREM1, SFRP1, ADAMTS1</t>
  </si>
  <si>
    <t>FHL2, BMP7, S1PR1, SOS1, FKBP1A, NOTCH1, FBN2, COL1A1, HEY1, RBPJ, NRG1, BMP5, PLXNB1, ENG, THBS3, PPARGC1B, ADAMTS1, SEMA4D, HEG1, TGFBR1, TGFBR3, CHD7, RHOA, MMP2, ADGRG6, SRF, TGFB2, MED1, DLL4, BMPR1A, SBNO2, GREM1, SFRP1</t>
  </si>
  <si>
    <t>ZDHHC3, PTEN, FADD, TIMP3, PARK7, ATF3, TNFRSF10C, TNFRSF10B, CASP8, TNFRSF10A</t>
  </si>
  <si>
    <t>SLC23A2, CFTR, ABCG2, ABCC2, AHCYL1, CXADR, SLC1A1, ACTG1, ITPR1, BEST1, SLC26A6, SLC1A2, SLC12A2, AQP1, SLC1A3, GPLD1, ABCC1, ABCB1, EDN1, ACTB, EDNRB</t>
  </si>
  <si>
    <t>ATP6V0E1, ATP6V1E2, ATP6V0D1, ATP6V1F, ATP6V1G1, LMTK2, STEAP3, TFRC, ATP6AP1, ARHGAP1, CLTC, TF, HFE, ATP6V1B1, DNM2, ATP6V0E2, REP15, ATP6V0A2, ATP6V1D, ATP6V1H, RAB11B, ATP6V1A, ATP6V1B2, MCOLN1, ATP6V1C1, ATP6V1E1, ATP6V0B, ATP6V1G2, ATP6V0A1</t>
  </si>
  <si>
    <t>SMAD9, FERMT2, SOX11, CREBBP, CHST11, TWSG1, TAB1, SPRY1, GDF10, FBN1, FBN2, MYOCD, PTK2, LTBP3, FURIN, LTBP4, BCL9L, APPL1, ONECUT1, PIN1, PTPRK, DUSP22, ZYX, TGFB1, THBS1, NREP, TGFB3, TGFBR1, GDF5, ONECUT2, ARRB2, CDH5, HSP90AB1, APPL2, PDPK1, COL1A2, MAP3K7, TGFB2, WFIKKN1, WFIKKN2, SMAD1, BMPR1A, CLDN5, UBB, CAV1, UBC, CBL, EMILIN1, STRAP, SMAD6, PMEPA1, PBLD, LATS2, LDLRAD4, SNX25, GOT1, HSPA1A, PARD3, PML, ZNF703, ADAM9, LATS1, ID1, STK11, FNTA, ENG, SMAD5, SKI, USP15, DKK3, HPGD, SMAD2, PARD6A, USP9X, TGFBR3, EP300, LEMD3, BAMBI, ITGA3, USP9Y, EID2, RHOA, TRIM33, SMURF1, PPM1A, ITGB5, CDKN2B, ADAM17, SMURF2, GCNT2, SIRT1, RPS27A, ARHGEF18, NLK, LPXN, HTRA1, JUN, UBA52, SPRY2, HIPK2, SLC2A10, SMAD4, LTBP1, MIR30A, MEN1, TGFB1I1, ING2, ASPN, CITED2, SPRED2, ACVR1, FUT8, SPRED3, CDKN1C, DAB2, FLCN, CD109, SPRED1, DNM2, TP53, GIPC1, SMAD3, CAV2, HTRA3, LTBP2, PRDM16, SMAD7, CGN, MPP5, TGFBRAP1, CITED1, HSPA5, F11R, RNF111, PRKCZ, ZMIZ1, ZBTB7A, LOX, GDF9, GDF15, ITGB8, TGFBR2, ZFYVE9, PARP1, FOS, SNW1, SRC, SDCBP, GLG1, PXN, VASN, PEG10, MIR17HG, FAM89B, ZNF451, IL17RD, CREB1, SNX6, COL3A1, RASL11B, VEPH1, MTMR4, PPARA, SKIL, STUB1</t>
  </si>
  <si>
    <t>GLRX3, FLVCR1, SLC39A10, FBXL5, SLC1A1, NCOA4, SLC40A1, SCO2, CCDC22, SKP1, CUL1, SMAD4, EIF2AK1, BDH2, NEDD8, SLC6A9, ABCB6, ABCB7, ATP6AP1, FTH1, FTL, HMOX2, NUBP1, NEO1, SLC22A17, HFE, SLC25A37, ABCG2, TTC7A, SLC25A28, SLC30A10, TMEM199, BMP6, CCDC115, ISCU, MT1X, SLC30A9, ATP6V0A2, BTBD9, SLC30A7, CAND1, SCO1, SLC39A6, ATP6V1A, ATP13A2, SLC39A7, STEAP1, COX19, SLC31A1, SLC31A2, AP3B1, ATP6V0D1, CP, ATP6V1G1, STEAP2, HPX, ATOX1, XIAP, SLC11A2, IREB2, ARF1, CUTC, ATP7B, STEAP3, HEPH, HMOX1, MT2A, TFRC, ACO1, SLC46A1, SLC30A1, SLC30A4, CYBRD1, HYAL2, AP3D1, MYC, B2M, SRI, FXN, SLC39A13, APP, SOD1, TF, SLC39A8, ATP7A, NDFIP1, HIF1A, PICALM, COMMD1, SLC30A5, EPAS1, PRNP, SLC39A14</t>
  </si>
  <si>
    <t>FLVCR1, SLC39A10, LMTK2, SLC40A1, ASIC3, SLC6A9, ABCB6, ABCB7, ATP6AP1, FTH1, TRPC4, FTL, ARHGAP1, CLTC, SLC22A17, TMEM165, HFE, SLC25A37, SLC25A28, ATP6V1B1, PGRMC2, SLC30A10, DNM2, ATP6V0E2, FLVCR2, SLC48A1, ISCU, SLC30A9, ATP6V0A2, SLC30A7, ATP6V1D, SLC39A11, ATP6V1H, SLC39A6, ATP6V1A, SLC39A3, ATP6V1B2, MCOLN1, ATP6V1C1, SLC39A9, ATP6V1E1, SLC30A6, ATP6V0B, ATP13A1, ATP6V1G2, SLC39A7, ATP6V0A1, TMEM163, COX17, ATP6V0E1, SLC31A1, ATP6V1E2, SLC31A2, ATP6V0D1, CP, TRPC1, ATP6V1F, FKBP4, TRPC3, ATP6V1G1, STEAP2, HPX, ATOX1, SLC11A2, IREB2, CUTC, ATP7B, STEAP3, ABCC2, MMGT1, HEPH, TFRC, SLC46A1, SLC30A1, SLC30A4, ATP2C1, B2M, SLC39A13, TTYH1, TF, SLC39A8, TCN2, ATP7A, REP15, SLC39A1, RAB11B, SLC30A5, SLC39A14</t>
  </si>
  <si>
    <t>MTOR, HABP4, C8ORF88, EIF1, EIF1B, EIF3M, PAIP1, RBM4, KHDRBS1, COPS5, RPL35, MTFMT, EIF2S1, UHMK1, DDX1, EIF2D, EIF1AX, EIF2B1, EIF2S3, RPL13A, EIF4A1, RPL36, EIF4A2, EIF4B, RPSA, EIF4EBP1, RPL10A, EIF4EBP2, EIF4G2, EIF5, RPL3, MTIF3, RPL4, LARP1, RPL5, GLE1, RPL6, NCBP2, EIF3K, RPL7, MCTS1, RPL7A, TMED2, EIF4E3, RPL8, PAIP2B, RPL9, MTIF2, RPL10, NCBP1, NPM1, RPL11, PAIP2, RPL12, EIF3L, RPL13, POLR2D, RPL15, POLR2G, RPL17, DHX29, RPL18, YTHDF1, RPL18A, IMPACT, RPL19, DNAJC3, RPL21, DHX33, RPL22, MIF4GD, RPL23A, RPL24, RPS4Y1, RPS6KB2, RPL26, KLHL25, RPL27, TPR, RPL30, EIF4H, AGO2, RPL27A, CSDE1, RPL28, EIF2A, RPL29, EIF1AD, RPL31, PPP1R15B, RPL32, DENR, RPL34, EIF3A, RPL35A, EIF3B, RPL37, EIF3C, RPL37A, EIF3D, RPL38, EIF3F, RPL39, EIF3G, RPL41, EIF3H, RPL36A, EIF3I, RPLP0, EIF3J, RPLP1, EIF4G3, RPLP2, ALKBH1, RPS2, CDC123, RPS3, EIF2B4, RPS3A, EIF2B3, RPS4X, EIF2B2, RPS5, EIF2B5, RPS6, EIF2S2, RPS7, EIF4E2, RPS8, EIF5B, RPS9, RPS10, RPS11, RPS12, EIF2AK2, RPS13, RPS14, RPS15, ABCE1, RPS15A, RPS16, RPS17, RPS18, RPS19, RPS20, RPS21, EIF2AK4, RPS23, RPS24, RPS25, RPS26, RPS27, RPS27A, RPS28, RPS29, EIF2AK3, UBA52, RPL14, RPL23, HSPB1, EIF2AK1, PPP1CA, FMR1, NCK1, EIF4E, DDX3X, RPS6KB1, NCK2, YTHDF3, EIF6, EIF4G1, YTHDF2, METTL3, PPP1R15A, PABPC1, EIF3E, CTIF, ATF4</t>
  </si>
  <si>
    <t>SOX11, CREBBP, CHST11, GDF11, TAB1, SPRY1, FKBP1A, GDF10, FBN1, RUNX2, GPC3, LEMD2, FURIN, BCL9L, APPL1, PTPRK, ZYX, THBS1, ARRB2, NEO1, HSP90AB1, APPL2, RBPMS, MAP3K7, UBB, CAV1, UBC, UBE2D1, UBE2D3, FKBP8, AMH, SOSTDC1, LATS2, PARD3, WNT5A, PML, FBXL15, CHRD, NUP93, WWTR1, ADAM9, RBPMS2, TTK, RGMA, FNTA, KIAA0319, SKI, FSTL1, EP300, PDCD4, EID2, RHOA, MAGI2, CRB2, PPM1A, ITGB5, RNF165, BMPR2, CRIM1, CDKN2B, GCNT2, SIRT1, INHBB, MEGF8, UBE2O, BMP3, BMP7, JAK2, LRP2, ARHGEF18, NLK, JUN, SPRY2, LEF1, SLC2A10, SMAD4, LTBP1, MEN1, TGFB1I1, FSTL3, ING2, SORL1, CITED2, FUT8, HFE, CD109, BMP6, SMAD3, VIM, CAV2, GREM1, LTBP2, FST, VWC2, SMAD7, CGN, MPP5, TGFBRAP1, CITED1, HSPA5, BMP4, F11R, RNF111, PRKCZ, ZMIZ1, EGR1, HES1, HES5, DDX5, LOX, TFAP2B, GDF9, GDF15, RBPJ, SMPD3, ITGB8, NOTCH2, EXT1, TGFBR2, PARP1, FOS, SNW1, SRC, GLG1, CREB1, COL3A1, CHRDL1, MTMR4, SH2B1, SFRP1, SKIL, BMPR1B, SMAD9, FERMT2, TWSG1, NOTCH1, BMP2, FBN2, MYOCD, MSX1, PCSK6, PTK2, LTBP3, MAPK14, LTBP4, ONECUT1, PIN1, ACVR2B, DKK1, DUSP22, TGFB1, NREP, TGFB3, ROR2, TGFBR1, GDF5, ONECUT2, CDH5, ABL1, PELO, PDPK1, COL1A2, TGFB2, WFIKKN1, WFIKKN2, SMAD1, BMPR1A, CLDN5, FGF10, SFRP4, CBL, EMILIN1, STRAP, SMAD6, MAPK3, PMEPA1, PBLD, LDLRAD4, SNX25, GOT1, HSPA1A, XIAP, ACVR1C, CSNK2B, ZNF703, LATS1, ID1, STK11, TGIF2, ENG, SMAD5, USP15, DKK3, HPGD, SMAD2, PARD6A, USP9X, TGFBR3, LEMD3, BAMBI, ITGA3, USP9Y, VWC2L, CTDSPL2, TRIM33, SULF1, SMURF1, GDF7, ADAM17, NUMA1, TMEM100, SMURF2, RPS27A, LPXN, HTRA1, BMPER, UBA52, HIPK2, ACVR1B, ACVR2A, MIR30A, ASPN, SPRED2, NBL1, ACVR1, SPRED3, GREM2, CDKN1C, DAB2, GDF6, FLCN, SPRED1, DNM2, TP53, SOST, GIPC1, HTRA3, PRDM16, ZNF423, AKAP3, ZBTB7A, SUB1, BTBD11, PPM1L, ZC3H3, SFRP2, RGMB, BMP5, HIVEP1, FAM83G, ZNF8, SLC33A1, ZFYVE9, ZFYVE16, RBM14, SDCBP, TF, PXN, VASN, INHBA, ATOH8, TOB1, PEG10, MIR17HG, NOMO1, FAM89B, ZNF451, IGSF1, NOMO3, IL17RD, SNX6, RASL11B, VEPH1, PPARA, STUB1</t>
  </si>
  <si>
    <t>SIRT1, NR1H3, SLC27A5, FITM2, CPT1A, CYP2E1, ACSL1, LMF1, ATG14, MGLL, LPIN1, CTDNEP1, PCSK9, FABP3, CNEP1R1, FABP5, GK5, FABP7, GK, APOE, DAGLB, GNB3, DDHD2, INSIG1, SLC27A1, GPLD1, LDLR, PCK2, LIPE, SEL1L, APOB, LPL, SLC22A4, PLIN5, SREBF1, ABHD5, MBOAT7, PNPLA2, PANK2, PNPLA4, DGAT2, SORL1, CAT, C3, MFSD2A, DGAT1, PNPLA3, SCARB1, LIPG, LPIN2, MTTP, CAV1, GPAM, PTPN11, APOC1, ACSL4, CPS1, LPIN3, GPX1, NR1H2, LPGAT1, FBXW7</t>
  </si>
  <si>
    <t>APOE, APOB, LCAT, LPL</t>
  </si>
  <si>
    <t>VEGFA, SYDE1, CALR, GJA1, ACVR1B, TIMP1, ARHGDIB, AGO2, ACVR1C, SMURF2, C1QBP</t>
  </si>
  <si>
    <t>JAK2, ARFGEF2, UBE2J1, IRAK3, FRMD8, TIRAP, HMGB1, STAT3, ISL1, RASGRP1, TNFAIP3, ARG2, ADAM8, HSPB1, SPHK2, FZD5, SYT11, GSTP1, LPL, PIK3R1, PSEN1, THBS1, CX3CL1, ARRB2, RIPK2, FADD, MYD88, TWIST1, DDT, MIF, NFKBIL1, TMEM106A, GAS6, ANGPT1, MIR125B1, NFATC4, CARD9, CYBA, TLR3, TLR4, ZFP36, FOXP1, CLU, PTPRJ, DDX58, HAVCR2, BCL10, WNT5A, MAPKAPK2, PTPN11, RARA, CACTIN, TREX1, NOD1, MAVS, PTPN6, RIPK1, TSPO, ARHGEF2, IL27RA, HLA-E, APP, LGALS9, DHX9, DICER1, MIR130A, SIRPA, AKAP8, IFNGR1, HDAC2, AXL, CHRNA7, MC1R, TRIM27, ZC3H12A, MIR708, AGER, CD47</t>
  </si>
  <si>
    <t>IL27RA, IL33, SOCS5, CD81, PRKCZ, ANXA1, RARA, BCL6, NDFIP1, ARG2, ECM1, IL4R, DENND1B</t>
  </si>
  <si>
    <t>ERBB4, FGFR3, GHR, JAK2, JAK3, HPX, KIT, HES1, STAT3, HES5, ISL1, HSF1, CNOT7, IL6ST, IL6R, ARL2BP, LYN, STAP2, SH2B3, PIBF1, INPP5F, SUZ12, NF2, PARP14, FYN, HDAC2, PPP2CA, CNTF, PPP2R1A, PTPN2, TNFRSF1A, GGNBP2, IL12A, CAV1, SOCS1, FER, SOCS3, LIF, PARP9</t>
  </si>
  <si>
    <t>SIRT1, ELOVL4, SCD5, ELOVL1, DEGS1, FADS2, ANXA1, FABP5, PTGDS, TBXAS1, DAGLB, PTGES2, EDN1, CBR1, PIBF1, MIF, AKR1C3, ABCD1, PNPLA8, PTGES3, ABCD2, PLA2G3, PTGIS, ELOVL5, AVPR1A, DECR2, FADS1, FADS3, PLA2G4A, PTGS1, ELOVL2, SCD, ELOVL6</t>
  </si>
  <si>
    <t>SIRT1, ELOVL4, CYP2C8, SCD5, FAAH2, ELOVL1, DEGS1, FADS2, ANXA1, CYP2E1, ACSL1, MGLL, PLAA, FAAH, PLA2G4C, FABP5, DAGLB, GSTP1, DAGLA, PIBF1, MIF, AKR1C3, PNPLA8, ATP6V1B1, SCP2, PTGIS, PLA2G4A, PTGS1, PTGR2, PTGR1, SCD, CES2, GSTA1, ELOVL6, MAPK3, ACAA1, PLA2G4B, CYP2D6, AKR1C1, PTGDS, TBXAS1, PTGES2, EDN1, HPGD, GPX1, CYP2U1, EPHX2, ACOT8, CBR1, CYP2D7, EPHX1, ZADH2, ABCD1, PTGES3, ABCD2, GSTM2, PLA2G3, AKR1C2, ELOVL5, AVPR1A, DECR2, GPX4, HSD17B4, FADS1, GSTM1, FADS3, TNFRSF1A, ELOVL2, ACOX1, CYP1B1</t>
  </si>
  <si>
    <t>ENO1, MTOR, HPS1, SNAPIN, NAGLU, MAN2A1, TP53INP1, PIP4K2C, PIP4K2B, SPG11, LAPTM4B, SEC22B, HOOK3, HPS4, TPP1, TMEM165, SYNPO2, PIK3C3, TMEM175, SH3GLB1, TMEM199, TMEM9, HOOK1, CCDC115, IFT20, FEZ1, AP3B1, ATG13, NPRL3, LAMTOR1, IFT88, SYT7, ATG7, RAB1A, HEXB, ATG2A, ENO3, TMEM106B, RALB, SMURF1, ATG2B, GABARAP, TBC1D12, TBC1D14, ARSB, LYST, PINK1, PIP4K2A, BAG3, FEZ2, GBA, AKTIP, FAM160A2, WIPI2, NDP, SRPX, RB1CC1, VMP1, ATG14, MYO7A, ABCA1, ATP6AP2, STX12, C9ORF72, CHMP5, NAGPA, RAB14, PSEN1, GNPTAB, SCFD1, GAA, CORO1A, CLVS2, CLVS1, HOOK2, ACP2, RNF5, RAB7A, BECN1, GRN, PIKFYVE, EMC6, TPCN2, PACS2, TMEM41B, VPS11, ATG101, CHMP4B, UBXN2B, ATP13A2, VPS18, ATG16L2, RAB3GAP1, RAB3GAP2, RAB23, RAB39A, CLN6, AMBRA1, NSFL1C, CHMP4A, UBQLN2, ANXA2, NPRL2, ARF1, TRAPPC8, WDR45, RAB34, CLN3, CLN5, TREX1, LRRK2, PIK3C2B, WIPI1, EXT1, WDR45B, RAB1B, LRSAM1, ATG16L1, PPT1, MAP1LC3A, ULK1, RAB5A, GABARAPL2, MTMR3, ENO2, TP53INP2, ATG9A, SMCR8, ENO4, MBTPS1, GABARAPL1, MFSD8, ATG5, UBQLN1, ATG3, MAP1LC3C, STX17, TMEM39B, VPS4A, MTM1, TMEM39A, ATG12, CLN8, VPS16, VPS33A, UBXN2A, ZKSCAN3, PHF23, MAP1LC3B, MFN2, SCARB2</t>
  </si>
  <si>
    <t>NFATC2, FGF9, PDCD4, KIT, NOTCH1, SOD2, HES1, EFEMP2, MIR125B1, NFATC1, NFATC3, MYOCD, CTH, SRF, VEGFA, SGCB, EPC1, DNMT1, PDGFB, ENG, ADM, GPER1</t>
  </si>
  <si>
    <t>CADM4, NRP1, PIK3CA, TSPAN12, ADGRA2, MYO1C, PDGFRB, DAB2IP, SMOC2, SPRY2, CCBE1, GAB1, FLT4, PRKD2, PIK3CB, DLL1, HSPB1, SEMA6A, ADAMTS3, PDGFRA, FOXC1, PGF, NRP2, PIK3CD, PRKD1, NUS1, VEGFA, ROBO1, VEGFB, VEGFC, IL12A, CD63, DCN</t>
  </si>
  <si>
    <t>OCLN, FERMT2, FGA, ABCC4, ABCB1, TGFB1, MYLK3, ADRA2A, CDH5, ANGPT1, SLC24A3, INSR, VEGFA, CLDN5, CAV1, PTPRJ, ADRA1B, SLC38A3, SLC2A4, ABCC2, ADRA2B, SLC15A2, TJP2, KCNMB2, CHRM3, ADM, ARHGAP42, ECE1, EDN1, EDNRA, EDNRB, EGFR, AKT1, F2R, GJA1, KCNMB4, ICAM1, ATP2B4, ZDHHC21, ASIC2, ATP1A2, ATP2B1, OXTR, PIK3C2A, SLC9A3R1, TRPM4, AVPR1A, BBS2, SLC38A2, ACTA2, RAP1GDS1, SLC8A1, BMPR2, SNTA1, DOCK5, MKKS, APLN, PER2, DOCK4, AGER, SLC2A1, SLC19A1, LEPR, LRP2, ABCC5, ABCC9, ATP8A1, SLC27A4, SLC2A13, FGFBP3, SLC29A1, SLC29A4, SLC7A8, PDE2A, SLC44A1, F2RL1, ARHGAP35, SLC1A1, SLC29A2, SLC6A17, KCNJ8, ATP2A3, FABP5, PDE3A, APOE, SLC13A3, SLC1A2, SLC1A3, SLC2A10, SLC27A1, SLC4A3, SLC1A4, ABCC1, SLC1A5, SLC5A3, PRKG1, SLC2A3, SLC6A1, SLC6A6, SLC6A9, SLC7A2, SLC8A2, CTNNBIP1, SLC16A1, SLC22A1, MFSD2A, SLC7A5, SLC38A1, SLC4A4, SLC5A6, SLC16A7, SLIT2, SLC4A8, ABCG2, BMP6, ABCA2, SLC22A5, SLCO3A1, AKAP12, LRP1, SLC12A2, SLCO1C1, SLC16A2, LRP3, SLC7A1, DDAH1, TFRC, ADCY6, TJP1, ADORA1, YES1, ADORA2A, CPS1, ADRB2, EXT1, EXT2, FOXC1, UTS2B, GCH1, GCLC, GCLM, GPER1, GPX1, ITGA1, KCNMA1, SRC, P2RY1, SCPEP1, RGS2, ROCK1, SH3GL2, SOD1, SOD2, SLC7A3, PLOD3, ITGB1BP1, ATG5, ROCK2, ATP1B2</t>
  </si>
  <si>
    <t>SOX4, SNX17, TMEM231, PDCD6, GPC3, ROBO2, MMP14, SERPINE1, PGK1, BAK1, THBS1, CLIC4, CASP8, RUNX1, MIR125B1, GGNBP2, CAV1, SOCS3, HGS, SPARC, STIM1, WNT5A, FGFR2, LRP5, ADM, EDN1, CTNNB1, EDNRA, JAG1, AKT1, GLI3, MYO1E, PRKX, PIK3C2A, ACTA2, BAX, BMPR2, APLN, DCN, CYP1B1, EPHA2, GADD45A, EGF, MAPK7, MAP2K5, BMP7, THY1, KIT, KLF4, EPHB2, ANXA3, PLCD3, F3, VASH1, JUN, HEY1, FBXW8, APOE, NFE2L2, NSDHL, LEF1, PDGFA, PDGFB, PDGFRA, ZFP36L1, FZD5, VASH2, RSPO3, ERAP1, PSEN1, CHD7, FN1, EGR3, PRCP, SHC1, FGF2, PTEN, SLC12A2, IL12A, JAK1, OSR1, GREM1, SMAD7, LIF, CITED1, MTDH, BMP4, SMO, S1PR1, PIK3CA, STAT1, HIF3A, ZMIZ1, EGR1, HES1, PDGFRB, PKD1, PKD2, TFAP2B, TJP1, DNMT1, FOXC1, GPER1, GPX1, ROCK1, SOD2, EFEMP2, ITGB1BP1, ROCK2, TBX1, HIF1A, ACKR3, ITGA5, ROBO1, RBM15, CHRNA7, ITGAV, AQP1, ITGB1, EPAS1, JUP, SETD2, PARVA, JAM3, WNT4, ANXA1, HMGB1, MYLK, NTRK2, TNFRSF12A, PTK2, SMOC2, ACTG1, TNFAIP3, CCBE1, XBP1, FLT4, CXCR4, ECM1, ACVR2B, TGFBR1, NUS1, C3, CDH5, PAK4, ABL1, ANGPT1, PDPK1, STRA6, SCG2, COL1A2, NDNF, TGFB2, KRIT1, SEMA5A, CLDN5, VEGFB, VEGFC, RAPGEF1, YJEFN3, MFGE8, ANKRD17, E2F2, EFNA1, ID1, PRKCB, STK11, GJC1, WARS2, GLMN, AMOT, ENG, PAXIP1, SRPK2, OTULIN, ZFPM2, TIPARP, EGFL7, AGGF1, HEG1, PTPRB, NF1, RASA1, TGFBR3, TIE1, WNT7A, FZD4, CCM2, TEAD2, ATP2B4, SGPL1, QKI, CSPG4, SULF1, UNC5B, PDGFD, FBXW7, ENPEP, TMEM100, EGLN1, VAV3, MIA3, RAPGEF3, BMPER, GAB1, EMC10, HIPK2, HK2, HSPB1, JMJD8, RHOB, MIR30A, SIRT6, FGF18, PGF, PIK3CD, PKM, IL6R, PRKD1, MYDGF, ZNF304, SP1, CTSH, BTG1, CCL2, PDCL3, ADAM12, HMGA2, SLIT2, AKT3, CIB1, HDAC5, PDPN, MIR2355, PLK2, PDCD10, CRKL, SPRED1, EPHB4, COL15A1, SRPX2, CARD10, FLNA, NR4A1, MAP3K3, DLL4, ADGRG1, RHOJ, PIK3R3, MDK, STARD13, VEZF1, NRP1, CDC42, COL4A2, ATF2, SERPINF1, EFNA3, ERRFI1, EPN2, TSPAN12, ADGRA2, HGF, PPP1R16B, GLUL, HMOX1, GTF2I, EPN1, FOXO4, PDE3B, TREX1, SYNJ2BP, SFRP2, FOXJ2, ADAMTS9, BRCA1, SEMA6A, ADGRB2, PTPRM, RNH1, THBS2, CREB3L1, ADAMTS1, CFLAR, SPINK5, AAMP, LGALS8, MIR130A, COL4A1, YAP1, TCF7L2, TAB1, DAB2IP, APOB, TWIST1, WASF2, SEC24B, AMOTL1, COL22A1, ARID2, ELK3, EPHB1, ADGRF5, THSD7A, PTGIS, CTH, ANGPTL2, POFUT1, LAMA1, MEIS1, TLR3, NCL, NRCAM, AMOTL2, PRRX1, C1GALT1, RNF213, ARHGAP22, FKBP10, SAT1, SHB, KLF5, TGFBI, TNFAIP2, UBP1, VAV2, SUFU, CCDC134, CALD1, COL18A1, NPRL3, APOLD1, PML, ARHGAP24, ANGPTL1, FMNL3, LRP5L, AIMP1, SLC12A6, JMJD6, DDIT3, PRKD2, PKNOX1, PPP3CB, ZFAND5, SEMA4A, ADGRB3, SASH1, PDCD4, RHOA, HDAC7, NGFR, ZC3H12A, SPHK1, SEMA3C, ANP32B, CNTRL, ADAMTS6, SIRT1, COL5A1, MEGF8, LEPR, AHR, LRP2, FGF9, HECTD1, FLVCR1, NDST1, NFATC1, NFATC3, PAX6, PDE2A, MIB1, PTK7, SLC1A1, PTPN14, ROM1, SGCB, SPRY2, ZBTB14, GPNMB, LUZP1, EPC1, DLL1, SLC2A10, ANTXR1, GPLD1, DCTN5, HYAL1, PRKCA, RORA, CDH13, COL8A1, NAA15, ERBB2, NRARP, NFATC2, SOS1, ADAM10, PRICKLE1, LOX, LOXL1, LOXL2, RBPJ, ITGB8, NOTCH2, TGFBR2, FOSL1, MYH9, HDAC9, RIN2, HIF1AN, RAP1A, RRAS, EPHB3, RAPGEF2, SFRP1, STK4, NOTCH1, DYNC2H1, NOTCH4, MYOCD, ADAM15, MAPK14, IMMP2L, EFNB2, COL1A1, MEF2C, PROX1, BCAS3, TGFB1, THBS4, SEMA3E, HIPK1, RGCC, PLCG1, SIX1, PLXND1, GBX2, DAG1, NFATC4, ETS1, FKBPL, B4GALT1, MCAM, SRF, VEGFA, ADIPOR2, SMAD1, BMPR1A, FGF10, WNT7B, RIC8A, PTK2B, EMILIN1, SMAD6, TMED2, EMP2, AGO2, ANGPT2, NRP2, HPGD, JUNB, MMP2, ATP7A, MED1, MAPK1, PTN, CUL7, BSG, NR2F2, EIF2AK3, ISL1, RECK, ADAM8, CALCRL, ACVR1, AP2B1, ENPP2, GRN, LRP1, MAP2K1, ANXA2, C5, HSPG2, E2F7, E2F8, DDAH1, MECP2, PIK3CB, AGO1, CDH2</t>
  </si>
  <si>
    <t>ADRA1B, FGA, FGB, FGG, ADRA2B, ADRA1A, AGTR1, KCNMB2, CHRM3, ADM, ARHGAP42, ECE1, EDN1, EDNRA, EDNRB, EGFR, AKT1, ADRA2A, F2R, GJA1, KCNMB4, ICAM1, ZDHHC21, ASIC2, ATP1A2, ATP2B1, OXTR, PIK3C2A, TRPM4, AVPR1A, BBS2, ACTA2, RAP1GDS1, BDKRB2, SLC8A1, BMPR2, SNTA1, DOCK5, MKKS, CAV1, APLN, PER2, DOCK4</t>
  </si>
  <si>
    <t>ITGA1, KCNMA1, RGS2, SOD1, SOD2, PLOD3, ATG5, F2RL1, BBS2, ADORA1, ADORA2A, APOE, CPS1, ADRB2, EXT1, MKKS, EXT2, PRKG1, GCH1, GPER1, EDNRB, GPX1</t>
  </si>
  <si>
    <t>STX8, STX6, PPFIA3, BVES, UNC13A, STX4, KCNB1, RAB15, VTI1B, STX12, YKT6, RABEPK, SYTL2, CPLX2, RAB8A, STX16, RAB3C, NDRG4, SCFD1, NSF, VAMP3, RAB3D, TSNARE1, STX3, STXBP1, STX10, BLOC1S6, CAV2, RAB10, VPS11, VPS18, RAB3B, RAB3A, RAB13, STXBP3, SYT1, RAB12, UNC13B, STX2, USO1, CLN3, RAB8B, STX1B, EXOC4, SCFD2, EXOC6B, EXOC6, SNPH, CEP83, CTBP2, VPS33B, RALB, SNAP25, UNC13C, STX17, VPS45, STX7, STX5, VPS33A, STX1A</t>
  </si>
  <si>
    <t>RAB12, PPFIA3, UNC13A, UNC13B, KCNB1, RAB8B, STX1B, RAB15, EXOC4, VTI1B, YKT6, SCFD2, RABEPK, EXOC6B, SYTL2, EXOC6, CPLX2, RAB8A, SNPH, RAB3C, CTBP2, SCFD1, VPS33B, VAMP3, RALB, RAB3D, SNAP25, UNC13C, STX3, STXBP1, VPS45, BLOC1S6, VPS33A, RAB10, VPS11, VPS18, RAB3B, RAB3A, STX1A, RAB13, STXBP3</t>
  </si>
  <si>
    <t>SNX19, GORASP1, PAFAH1B1, SNAP91, PDCD6, RAB32, HPS1, CHMP7, SNAPIN, TRAPPC6A, CHMP1A, SYT9, SERPINE2, PIP4K2B, SPG11, PI4K2B, PI4K2A, SEC31A, SYT11, SEC24B, SEC13, SNF8, SNAP47, TSNARE1, VPS8, ALS2, SNX11, HOOK1, SAMD9, VAMP1, STX10, PEF1, BLOC1S6, BLOC1S5, SYT13, CAV1, AP1M1, SDC1, HGS, SYT1, CNIH2, KLHL12, SYT4, AP3B1, RFX2, USO1, TBC1D4, SYT7, CNIH3, VTA1, CHMP1B, RAB1A, TBPL1, SDC4, TMED10, F2R, CHMP6, COL7A1, AKT2, VPS25, TRAPPC1, GNAI3, BLOC1S2, UNC13C, LYST, PIP4K2A, SPHK1, SHROOM2, RAB38, UNC13A, STAM2, MYO7A, TFG, PREB, CHMP5, TAP1, CPLX2, RAB8A, RAB14, PRRT2, TAPBP, TRIM9, SCFD1, NSF, CORO1A, F8, SERPINA1, SQSTM1, RAB7A, TMF1, PIKFYVE, EPS15, CAV2, CHMP4B, ATP13A2, CSNK1D, RAB39A, RAB3A, RAB13, SNX3, TGFBRAP1, CHMP4A, RAB29, EXOC8, CHP1, C2CD5, CLN3, RAB8B, RAB1B, AP3D1, CUL3, TMCC1, VPS33B, GRIK5, CNIH1, PLEKHJ1, PPP6C, BET1, GOLGA2, SEC23B, SEC23A, RAB11A, SEC24A, SEC23IP, PLA2G3, TRAPPC6B, GBF1, TRAPPC5, PPP6R1, VAPA, ANKRD28, SEC16A, SEC31B, CREB1, TRAPPC3, SORT1, TRAPPC4, TRAPPC2L, PPP6R3, STX5, TRAPPC10, NAPA, MCFD2, VAPB, STXBP6, GOSR2, MVB12A, SEC24C, ARFGAP3, TMED9, STX1A, ARFGAP2, ZDHHC2, GOSR1, STX6, STX4, PDCD6IP, ARFGEF2, BLOC1S3, STAM, VPS37A, ANXA1, LMAN1, VPS37D, ZDHHC15, TRAPPC2, GOLPH3, SNX10, SNCA, SEC24D, VTI1A, VPS37C, NKD2, VTI1B, LAPTM4B, DYSF, SEC22B, BCL2, HOOK3, HPS4, FER1L5, PRKCI, DTNBP1, TMEM175, SAR1B, TMEM9, STXBP1, GOLPH3L, SAR1A, MYO18A, RAB27A, TMED2, LAMTOR1, TRAPPC9, ZNF385A, BLOC1S1, MAPK15, VPS36, STX7, CTSZ, TGFA, ANKRD27, VPS39, AQP11, KIF13A, AKTIP, TSG101, STX8, PTPRN, VAV3, FAM160A2, CTSC, MIA3, WASL, SRPX, TBC1D20, TMEM127, RNF26, CLCN3, ABCA1, KIF5B, STX12, INSIG1, STX16, AP2M1, FBXO5, VAMP3, HOOK2, AP1G1, DLG4, IST1, DNM1, DNM2, VPS28, STX3, CORO1C, DNAJC13, CD2AP, VPS11, DNM3, RAB22A, VPS18, BLOC1S4, GRIA1, S100A10, RAB5B, PMEL, ANXA2, CALR, CD59, ZEB2, VAMP2, SYP, UNC13B, ARF1, STX2, RAB34, EEA1, CCDC136, USP8, MX1, VAMP4, ACRBP, SYNJ1, STX1B, VPS41, WASH3P, SNX33, SCAP, FNBP1L, ZFYVE16, SDCBP, SNAP25, CHMP3, ANKFY1, STX17, CHMP2B, PICALM, VPS4A, CHMP2A, VAMP7, VPS37B, SNAP23, UVRAG, VPS4B, DOC2B, BAIAP3, SNAP29, SCARB2</t>
  </si>
  <si>
    <t>CTSL, TNIP1, HSPA8, CHMP7, NUP88, NUP98, IFI16, DYNLT1, KPNB1, CHMP1A, NUP54, FURIN, NDC1, RAN, RANBP2, SEC13, HSP90AB1, RAD23A, SNF8, PTX3, NEDD4, NUP37, TARBP2, PPIE, NUP214, TYRO3, PARP10, UBB, AAAS, CAV1, UBC, SMPD1, RAE1, NFIA, PML, NUP155, NUP93, POM121, NUP153, LAMTOR5, VTA1, CHMP1B, MAVS, RAB1A, HYAL2, EGFR, CDK1, ADARB1, CHMP6, ICAM1, IFIT1, LGALS9, PHB, ITGB5, AXL, EIF2AK2, USP6NL, DDB1, RNASEL, ZC3H12A, EPHA2, ILF3, BTBD17, XPO1, HS3ST5, APOE, SLC1A5, CHMP5, HYAL1, EFNB3, PLSCR1, YTHDC2, RAB7A, PIKFYVE, EPS15, TPCN2, CAV2, SEH1L, CHMP4B, LGALS1, TRIM5, SPCS1, SNX3, CHMP4A, RAB29, ISG15, F11R, SLC52A2, TFRC, INPP5K, NMT2, RAB1B, BANF1, ATG16L1, TNFRSF14, TRIM35, CTBP2, IFIT5, NR5A2, ZC3HAV1, CCNK, ZBED1, ATG5, GSN, ROCK2, CXADR, VAPA, ITGA5, ITGAV, ITGB1, TRIM27, VAPB, MVB12A, FAM111A, PDCD6IP, WWP2, VPS37A, NOTCH1, VPS37D, PPIA, STAU1, PPIH, EFNB2, TRIM32, VPS37C, CXCR4, CLDN1, PROX1, BCL2, KPNA2, KPNA3, STOM, UBAP1, MVB12B, HACD3, GAS6, APOBEC3C, HTATSF1, SIVA1, DAG1, PVR, IFI27, PCBP1, IFITM2, PPID, ISG20, IFITM1, IDE, SELPLG, RPSA, TRIM13, LARP1, IFITM3, TRIM28, HSPA1A, MID2, HSPA1B, ZNF639, NUCKS1, KPNA6, SMARCB1, ITCH, TPR, SRPK1, SRPK2, TRIM11, TOP2A, ITGA2, MORC2, KPNA1, PI4KA, SETDB1, NUP160, TRIM21, NUP133, NUP107, NUP85, LAMP1, PKN2, EIF2AK4, TSG101, BSG, TRIM25, RPS27A, DEK, TRIM22, TBC1D20, FBXL2, NCAM1, HYAL3, OAS3, PCBP2, TRIM68, TRIM62, UBA52, TRIM26, TRIM8, LDLR, PCSK5, MPHOSPH8, TOP2B, SCARB1, CCL2, PPIB, HMGA2, IST1, VPS28, FMR1, P4HB, VPS18, ATG16L2, CD46, LY6E, NRP1, CD81, POM121C, CDC42, NEDD4L, DDX3X, NUP50, EEA1, MX1, ADAR, NPC1, CDHR3, NUP35, SLC20A2, LRSAM1, WWP1, CTBP1, CNOT7, DDX6, RAB5A, XPR1, NUP205, NUP210, PABPC1, NUP188, NUP62, MIR130A, CHMP3, CHMP2B, TMEM39B, PDE12, VPS4A, TMEM39A, CHMP2A, PC, VPS37B, ZNF502, UVRAG, VPS4B, NUP43, VCP, PPARA, SCARB2</t>
  </si>
  <si>
    <t>SCARB1, SLC23A2, LRP2, SLC2A8, SLC5A6, LMBRD1, ABCG2, TCN2, SLC52A2, CD320, SLC25A32, STRA6, CUBN, SLC19A2, SLC25A19, SLC2A10, SLC46A1, SLC27A1, ABCC1, SLC2A1, SLC2A6, SLC19A1, SLC35F3</t>
  </si>
  <si>
    <t>ADCY5, ABCA12, WFS1, GBA, AKAP11, GRHL1, PRKAR1A, STMN1, ELOVL1, TMEM79, CFTR, MYO5B, NEDD4L, ADCY7, UGCG, ADCY1, PRKAR1B, ADCY8, PRKAR2A, GRHL3, PRKAR2B, RAB11FIP2, TFAP2B, ADCY6, CLN3, AQP4, AKR1B1, INPP5K, CLDN1, EXT1, EXT2, CYP26B1, HYAL2, RAB11A, ADCY9, ATP6V1B1, SRF, AQP1, PRKACA, PRKACB, ADCY2, AQP11, ADCY3</t>
  </si>
  <si>
    <t>RBPJ, WNT5A, BMP2, DKK1, WNT3A, ALPK2, CTNNB1</t>
  </si>
  <si>
    <t>FGA, HGFAC, SERPINE1, SERPINE2, PLAT, PLAU, SYT11, THBS1, IRF1, KDM1A, ARRB2, SH2B3, GNA11, GNB1, ELK3, ITPR3, P2RX4, DGKA, DGKB, DGKH, DGKQ, PPP3CA, TLR4, DGKZ, TYRO3, DGKE, CAV1, DGKI, FKBP10, SDC1, SMPD1, SPARC, AJUBA, VAV2, AP3B1, TRPC3, WNT5A, ARHGAP24, TNC, SYT7, FGFR2, MAFG, ARRB1, EDN1, SDC4, EGFR, GLI3, F2R, GJA1, RHOA, AXL, DCN, AGER, COL5A1, JAK2, MICAL1, CD44, PLAUR, PROS1, SERPING1, TFPI2, USF1, ANO6, DMTN, EPHB2, F2RL1, ARHGAP35, PTK7, F3, ENPP4, ANXA5, APOE, NFE2L2, PDGFA, PDGFB, PDGFRA, PRKCD, PRKG1, ST3GAL4, PRDX2, TFPI, VTN, VKORC1, UBASH3B, CD9, DUSP10, A2M, F8, PRKCA, FBLN1, FN1, SERPINA1, PRCP, PLSCR1, C1QBP, CD109, CRK, FGF2, CLASP2, METAP1, CLASP1, FYN, SMAD3, PTEN, WFDC1, SLC12A2, EPPK1, YWHAZ, CASK, PHLDB2, ERBB2, RAB3A, PAK1, F11R, PIK3CA, PTPN11, PDGFRB, LOX, ADAMTS13, ITPR1, ADORA2A, NOTCH2, EXT1, TGFBR2, CDKN1A, GPX1, SRC, P2RY1, WNT5B, GSN, WNT3A, GNG2, AKAP10, HPS5, VPS45, HIF1A, COL3A1, MYH9, ARHGEF19, ITGA5, DCBLD2, DOCK11, TOR1A, ITGB1, JMJD1C, C6ORF89, DOCK9, PRKACA, CBX5, PRKACB, TMEFF2, SH2B1, PPL, FGFR1OP2, MYOF, GNA13, GGCX, OCLN, GNA12, ARFGEF1, C1GALT1C1, FERMT2, EHD3, PRKAR1A, HBEGF, ANXA6, CADM4, GNAQ, IRF2, CD151, KANK1, ITGA9, MTOR, BLOC1S3, RHOC, WNT4, ANXA1, LMAN1, HMGB1, NOTCH4, PAFAH2, HRAS, AK3, PPIA, MYLK, PHF21A, TNFRSF12A, PLEC, PRKAR1B, PRKCE, CASP3, PRKAR2A, PTK2, P2RX3, PRKAR2B, RREB1, DOCK6, SMOC2, RAD51C, SRSF6, COL1A1, RAD51B, ACTG1, OPRM1, RBSN, TNFAIP3, DST, XBP1, MACF1, CXCR4, MAFK, NRG1, HPS6, CLDN1, SCUBE1, AKAP1, CAPZA1, DYSF, MMRN1, CAPZA2, CAPZB, PIK3R1, TGFB1, FZD6, FUT10, GNAS, PABPC4, TGFB3, HPS4, TGFBR1, FER1L5, P2RX6, ADRA2A, ITGA2B, ENTPD1, GAS6, DTNBP1, FZD7, DAG1, ETS1, PDPK1, B4GALT1, MCAM, SRF, COL1A2, STXBP1, VEGFA, NDNF, TGFB2, ADIPOR2, TLN1, VCL, FGF10, MERTK, SYTL4, RAB27A, MAPK3, DDR1, KLKB1, ITPR2, RCOR1, GRHL3, ADRA2B, PRKCB, MAFF, ZFPM2, PTPN6, SMAD2, NF1, WNT7A, ITGA2, CDH3, C1QTNF1, HDAC1, HDAC2, PPARD, MAPK1, ADAM17, VAV3, SH2B2, PLCG2, ERBB3, TIMP1, MIA3, AJAP1, TSKU, HSPB1, TPM1, ITPK1, LYN, SCARB1, GNA14, PDPN, POSTN, PDCD10, EPB41L4B, DOCK1, FLNA, ILK, MYL9, MYL12A, CLIC1, CSRP1, SLC7A11, BLOC1S4, RAP2B, RAC1, ACTB, STXBP3, FIBP, CD59, CDC42, FERMT3, HMOX1, EHD1, RAF1, PIK3CB, CORO1B, RAB5A, CFLAR, ZFPM1, DGKD, YAP1, HMG20B, MFN2, PPARA</t>
  </si>
  <si>
    <t>HIF1A, F2R, TIMP1, AGER, TGFB1, HMOX1</t>
  </si>
  <si>
    <t>GSTM3, GSTM4, ACAA1, GSTM1, ABCC2, GSTM2, CRYZ, ACSL1, GSTO1</t>
  </si>
  <si>
    <t>ABCA3, SLC22A18, ABCC5, ABCC2, SLC29A4, RALBP1, SLC15A2, LRRC8A, ABCC4, ABCA8, CLDN1, ABCC1, SLC22A4, ABCB1, SLC6A6, ABCC10, SLC22A1, SLC7A5, GJA1, ABCG2, SLC36A1, SLC22A5, LRRC8D, LRRC8C, OSCP1, EBP, SLC2A1</t>
  </si>
  <si>
    <t>AP3B1, SLC39A13, SLC39A10, SLC39A8, SLC30A10, MT2A, SLC1A1, SLC30A9, SLC30A7, SLC39A6, SLC30A5, SLC30A1, ATP13A2, SLC30A4, SLC39A7, AP3D1, SLC39A14</t>
  </si>
  <si>
    <t>OMA1, CTSL, ENO1, FGA, KLKB1, FGB, FGG, GGT1, CYFIP2, GRIN2A, HGFAC, HP, IFI16, APOH, MMP14, ASPH, FURIN, SERPINE1, C1RL, PGK1, SERPINE2, PLAT, PLAU, PLGRKT, LGMN, BAD, BAK1, PERP, CUZD1, THBS1, C1R, TBC1D10A, CASP8, PRSS12, RUNX1, RIPK2, CTSH, FADD, CTSZ</t>
  </si>
  <si>
    <t>SOX4, SOX11, CREBBP, CHST11, ZNF219, TMEM231, RPGRIP1L, RDH10, NOTCH1, DYNC2H1, NIPBL, GPC3, FBN2, INTU, TFAP2A, WDPCP, PKDCC, CYP26B1, BAK1, SHOX2, FZD6, GNAS, ROR2, EN1, RARB, ATRX, LRP4, TWIST1, PBX2, TGFB2, IQCE, BMPR1A, ZNF141, FGF10, PLXNA2, PRRX1, FRAS1, TBC1D32, FREM2, SP8, CRABP2, WDR19, WNT5A, WNT3, FGFR2, LRP5, MYH3, RARG, SKI, ECE1, CTNNB1, PBX1, GLI3, WNT7A, COL2A1, PTCH1, HDAC1, HDAC2, MED1, RNF165, BAX, SEMA3C, MEGF8, BMP7, SP9, FLVCR1, BCL2L11, TMEM107, RECK, IFT140, TULP3, LEF1, SMAD4, PCSK5, PSEN1, ZNF358, CHD7, GLI2, CACNA1C, OSR1, FMN1, SALL1, BMP4, SOX9, FBXW4, LRP6, TFAP2B, AFF3, MBNL1, SFRP2, ZBTB16, NOTCH2, EXT1, C2CD3, IFT52, SALL4, BMPR1B</t>
  </si>
  <si>
    <t>RUVBL1, MTA2, NASP, CENPH, ACTR5, INO80B, RBBP4, PBRM1, ACTR8, CENPC, CENPQ, SMARCAD1, CENPA, DMAP1, MBD2, ACTB, HNRNPC, RBBP7, CENPK, SPTY2D1, SMARCA5, SMARCC1, ARID1A, CHD5, INO80, NPM1, SMARCA2, RNF8, CECR2, GATAD2B, SRCAP, CENPI, ARID1B, CHD3, RSF1, CHD4, SMARCA4, SMARCB1, HJURP, SMARCC2, SMARCD2, SMARCE1, MIS18A, SMARCA1, ACTL6B, ACTL6A, CHD8, PSME4, CENPT, ZNHIT1, OIP5, HDAC1, HDAC2, VPS72, CENPW, CENPP, ERCC6, ITGB3BP, MIS18BP1, CENPN, MBD3, ACTR6, CENPU, CENPM, CENPO, ANP32E, CENPL</t>
  </si>
  <si>
    <t>CENPC, CHAMP1, RMDN1, MIS12, NUF2, MAD1L1, HNRNPU, BECN1, BOD1, NDC80, CENPE, KIF2C, AURKB, SEH1L, CDT1</t>
  </si>
  <si>
    <t>SIRT2, CDC42, MAD1L1, HNRNPU, SPAG5, ECT2, CCNB1, BUB3, CENPC, KNSTRN, EML4, CHAMP1, RACGAP1, RB1, RMDN1, MIS12, NUF2, TEX14, BECN1, BOD1, NEK2, NDC80, ZNF207, APC, CENPE, KIF2C, AURKB, SEH1L, RCC2, CDT1, AURKC</t>
  </si>
  <si>
    <t>STC1, RNF2, AURKA, NOTCH1, WLS, GPC3, PGAP1, SETDB2, FRS2, BCOR, DLL1, SMAD4, FZD5, LDB1, CITED2, WDR77, BASP1, SRF, BMPR1A, FGF10, SIX2, TTC8, VAX2, CITED1, SMAD6, EPB41L5, COBL, NRARP, STIL, BMP4, SMO, WNT5A, TMED2, WNT3, LRP6, MDFI, SENP2, CXXC4, DDIT3, NOTCH2, AHI1, SKI, LHX1, SMAD2, NEUROG1, WNT7A, C2CD3, IFT172, PTCH1, SFRP1, MNS1</t>
  </si>
  <si>
    <t>MBD4, PCNA, HMGB1, LIG1, UNG, LIG3, SMUG1, NEIL2, PARP2, NTHL1, APEX1, POLQ, POLL, XRCC1, WRN, POLD1, OGG1, NEIL3, MUTYH, POLE, FAM168A, HMGA2, NEIL1, APEX2, RPS3, PRMT6, RPA1, RPA3, XPA, ERCC6, POLB, POLG, RPA2, HUWE1, DNA2, TDG, FEN1, MPG, USP47</t>
  </si>
  <si>
    <t>CNOT4, FOXN3, SOX4, SOX11, CNOT2, CNOT3, MAD1L1, BABAM1, CASP2, UIMC1, BTG2, STK33, BRCC3, TNKS1BP1, MAPK14, RBL2, RAD1, ATRIP, PROX1, TOPBP1, MAD2L1, RPS27L, USP44, CNOT11, NABP1, DDX39B, TICRR, TAOK2, HUS1, CNOT6, RGCC, MDM2, TAOK1, BLM, WAC, TRIM39, CCAR2, GTSE1, CDK5RAP3, PLK1, INTS3, DCLRE1B, NABP2, DNA2, CDC45, TFDP2, NBN, PRCC, ARID3A, E2F1, PLAGL1, PCBP4, PML, WEE1, CNOT8, INTS7, RAD9A, RHNO1, TTK, RPL26, TPR, DYNC1LI1, MUS81, MDM4, ZNF385A, CDC25C, CDK1, ATM, USP28, EP300, ATR, CHEK1, TIMELESS, PIDD1, PRKDC, NDC80, MSH2, ANAPC15, BAX, GEN1, TP53BP1, XPC, ETAA1, RFWD3, MUC1, TRIAP1, RPA2, FBXO31, CRADD, AURKB, XRCC3, WDR76, CDT1, MAD2L1BP, GADD45A, EIF2AK4, TAOK3, FAM122A, AURKA, E2F4, CDC20, CCND1, DOT1L, ZWINT, TIPRL, FBXO6, FBXO4, IK, CDC5L, EME1, ZNF830, CDC14B, THOC1, FZR1, SPDL1, PSMG2, BUB1, BUB1B, BRIP1, DUSP1, ZW10, BUB3, KNTC1, CEP63, LCMT1, DTL, HMGA2, RINT1, PRMT1, PLK2, ZWILCH, NEK11, CARM1, TP53, MDC1, CDK5RAP2, ZNF207, CRY1, APC, PCID2, CHEK2, PLK3, CLOCK, FANCD2, PPP1R10, DONSON, ORC1, RAD17, CDKN1B, CLSPN, ZFYVE19, PCNA, ATF2, E2F7, PTPN11, CDK2, E2F8, TIPIN, HINFP, FOXO4, BCL2L1, CDC6, CHFR, TREX1, BRCA1, THOC5, CDKN1A, CNOT7, TFDP1, CCNB1, BRSK1, CNOT1, NSUN2, KLHL22, EME2, CNOT6L, TRIP13, NAE1, CNOT10, TEX14, CENPF, SYF2, CUL4A, VPS4A, SETMAR, MAD2L2, ERCC6, PRPF19, FEM1B</t>
  </si>
  <si>
    <t>LIG1, ZPR1, GINS1, ZNF830, MCM2, POLD1, POLD3, DBF4, POLA2, FBXO5, DBF4B, CDC7, ATRX, RTEL1, POLE, POLE3, POLD2, GINS3, POLE2, TERF1, RAD51, PRIM1, PRIM2, POLE4, POLD4, RFC3, RFC1, RFC2, RFC4, RFC5, RPA1, RPA3, CHEK2, DNA2, CDC45, FEN1, DONSON, PCNA, ORC3, E2F7, INO80, ZMPSTE24, WIZ, SENP2, BCL6, E2F8, GMNN, TIPIN, MCM3, MCM7, MCM4, MCM5, MCM6, DACH1, BRCA2, UPF1, TERF2, RPA2, POLA1, CDT1</t>
  </si>
  <si>
    <t>MCM2, GINS3, MCM3, MCM4, POLA1</t>
  </si>
  <si>
    <t>CNOT4, SOX4, CNOT2, CNOT3, BTG2, TNKS1BP1, PSME1, RBL1, PSME2, RBL2, APPL1, CUL1, SPDYA, RPS27L, CNOT11, POLA2, PAF1, CDC73, CNOT6, MDM2, POLE3, POLE2, PRIM1, PRIM2, APPL2, DLG1, POLE4, MNAT1, RPA1, PPP3CA, RPA3, CCNE2, RPTOR, CDC45, LATS2, PML, CNOT8, APEX1, MN1, MCM8, CCNA1, CDK2AP2, PHB2, CDK10, CDC25C, EGFR, CDK1, CDKN2D, AKT1, EP300, DCUN1D3, BCAT1, FHL1, PHF8, MIR30C2, DHFR, PIDD1, BAX, BID, CDKN2B, MUC1, TRIAP1, CRADD, CDK7, GADD45A, PIAS1, CCNH, E2F4, KLF4, CDK4, CCND1, CRLF3, CCNA2, MYO16, EZH2, MCM2, PIM2, DBF4, TAF10, CDC7, HYAL1, BRD4, PRMT1, IQGAP3, KMT2E, PTEN, CHEK2, PLK3, FAM83D, ORC1, E2F6, CDK17, CDK14, INO80, SKP2, PKD1, GMNN, PKD2, HINFP, CDC6, CUL5, MCM3, MCM7, MCM4, MCM5, MCM6, CDKN1A, USP37, CUL4B, CUL3, CUL2, PPP6C, DDRGK1, NPAT, MTBP, POLA1, STXBP4, CCND3, RDX, ANXA1, CASP2, ZPR1, CDK16, NACC2, KLF11, CDK5, BCL2, MAX, GLI1, RGCC, MAP3K11, RB1, CTDSP2, CTDSPL, CDKN2C, TRIM39, MIR590, GTSE1, KHDRBS1, FGF10, TFDP2, EIF4EBP1, KIF14, ANKRD17, ARID3A, E2F1, BRD7, PLAGL1, SUSD2, PCBP4, ORC3, TYMS, WEE1, ZNF655, MEPCE, JADE1, ID2, LATS1, RPL26, PTPN6, MDM4, MYC, ZNF385A, BACH1, ATM, ATP2B4, CDC25A, RPS6, KANK2, PRKDC, PPAT, FBXW7, RFWD3, ADAM17, CDK3, RPA2, FBXO31, CDKN3, CACUL1, ORC6, TAF1, CDT1, ZNF324, ORC2, ORC4, ORC5, DACT1, MCM10, CAMK2A, AURKA, PLCB1, NASP, FAM107A, RCC1, CCNE1, ACVR1B, FBXO5, ACVR1, POLE, CCL2, RRM2, LSM11, PLK2, PLRG1, UBE2E2, TMEM14B, CARM1, TP53, LSM10, CCND2, PRMT2, APC, CDC34, CDKN1B, EIF4E, PAGR1, PCNA, E2F7, DDX3X, CDK2, SENP2, RPS6KB1, E2F8, TRIM71, CNOT7, EIF4G1, ADAMTS1, TFDP1, CCNB1, CNOT1, CDK6, PSME3, GSPT1, FBXO7, INHBA, CNOT6L, CNOT10, CUL4A, CDKN2A, E2F3</t>
  </si>
  <si>
    <t>CETN2, PSMC2, PSMC3, PSMC4, PAFAH1B1, PSMC5, PSMC6, PSMD1, PSMD2, CEP76, PSMD3, PSMD4, PSMD5, BABAM1, PSMD7, UIMC1, PSMD8, PSMD9, PSMD10, BRCC3, PSMD11, PSMD12, PSMD13, PSME1, PSME2, SKP1, CUL1, BTRC, PSMF1, TOPBP1, PSMD6, NABP1, TICRR, TAOK2, HUS1, DYRK3, BLM, HSP90AA1, MNAT1, ODF2, CDK5RAP3, DYNLL1, PPP2R1A, PLK1, SMARCD3, NABP2, CCNB2, DYNC1I2, AJUBA, NBN, FBXL15, CEP290, TUBB4B, TUBB, NES, CDC25C, CDK1, CCNY, APP, FHL1, OPTN, CHEK1, AKAP8, DCTN2, DCTN3, HAUS1, NEDD1, CDKN2B, FBXL7, CDK7, USP47, CNTRL, CEP164, FAM122A, NINL, CCNH, HAUS5, CDK4, CCND1, CEP152, FBXL3, YWHAE, CENPJ, CCNA2, HAUS6, HAUS4, HAUS2, CEP72, CEP131, FZR1, PPME1, TUBA1A, HAUS3, ATAD5, CEP70, DBF4B, CEP192, CDC7, CEP78, CEP63, HAUS8, LCMT1, DTL, BRD4, RINT1, MELK, FBXL12, MASTL, PKMYT1, CLASP1, SFI1, RBX1, CHEK2, PLK3, CSNK1D, CSNK1E, PPM1D, DONSON, ORC1, AVEN, RAD17, MIIP, CLSPN, ZFYVE19, KDM8, ARPP19, CDK14, SKP2, CDC6, CDKN1A, ATF5, KCNH5, CALM1, CALM3, RAB11A, NAE1, CENPF, SYF2, PHLDA1, TUBA4A, PRKACA, HSPA2, ENSA, FOXN3, NEK10, PRKAR2B, RAD51C, RAD51B, BRSK2, OFD1, TAOK1, PCM1, TRIM39, PCNT, GTSE1, KHDRBS1, PPP1R12A, INTS3, PPP1CB, KIF14, YWHAG, WEE1, NPM1, FBXL6, LATS1, CEP250, PAXIP1, FBXL17, CTC1, STOX1, PBX1, BACH1, ATM, CDC25A, NEK2, AURKB, SDCCAG8, TAOK3, AURKA, PLCB1, CEP135, CCP110, AKAP8L, ZNF830, CDC14B, DCTN1, RAD21, BORA, AKAP9, CEP41, FOXM1, FBXO5, HMGA2, PPP1R12B, MAPRE1, DYNC1H1, DNM2, TP53, CDK5RAP2, RCC2, TAF2, ALMS1, TUBB4A, PLK4, CDK2, TPX2, HMMR, FOXO4, CCDC57, MECP2, BRCA1, NDE1, TUBG1, PKIA, CCNB1, BRSK1, PINX1, PSME3, PSMD14, CKAP5, PSME4, FBXW11, SIN3A, PPP2R2A, CDC25B, MTA3, PSMA1, CCNB3, PSMA2, PSMA3, VPS4A, PSMA4, PSMA5, PSMA6, PSMA7, PSMB1, CEP57, PSMB2, VPS4B, PSMB3, PSMB4, PSMB5, SSNA1, PSMB6, PSMB7, PSMB8, ACTR1A, PSMC1</t>
  </si>
  <si>
    <t>SOX4, LBX1, SUFU, NOTCH1, SOX1, DYNC2H1, DRAXIN, TCTN1, MDGA2, GSX1, ZC4H2, SOX6, OLIG2, LHX1, GLI3, SOX13, IFT172, PTCH1, LMO4, SCYL3, SCYL1, LHX5, GLI2, DLL4, CLN8, MDGA1, ASCL1</t>
  </si>
  <si>
    <t>ANAPC10, SOX5, TXNIP, DYNLT1, CHMP1A, DIXDC1, CDC26, ANAPC13, RBL1, RBL2, ECT2, ANAPC1, BIN3, ANXA11, RAN, SVIL, BLM, CCNT2, NUP37, CCNE2, DCLRE1A, TPPP, ALKBH4, RBBP8, RAE1, LATS2, SAC3D1, PARD3, CALM2, RNF8, PRPF40A, KATNB1, SPAG5, FGFR2, CDK2AP2, NAP1L2, MIS18A, CDK1, CHMP6, PTCH1, RAB35, ANAPC16, EPB41L2, CETN3, AHCTF1, FBXL7, CDK7, SIRT2, KIT, CENPJ, ACTR8, LEF1, FZR1, PDGFB, BIRC6, CHMP5, E4F1, CDC7, MAU2, KNSTRN, CEP55, RTKN, CEP63, TERF1, RGS14, MASTL, FGF2, PPP2R2D, CLASP2, BOD1, SENP5, CLASP1, ANK3, CHEK2, KLHL9, FAM83D, SEH1L, KLHL42, HMCN1, MYO19, PPP1CC, TOP1, HELLS, WNT9B, ARPP19, CDK14, FGF1, PDS5A, LZTS2, EFHC1, TIPIN, CHFR, EFHC2, ZBTB16, RAB11FIP3, EXT1, ERCC6L, CUL3, KLHL22, ROCK1, RAB11A, CCNK, ITGB1BP1, ROCK2, CCNF, CENPF, KLHL13, SETD2, KLHL21, ENSA, MAP10, PKP4, CCND3, RECQL5, REEP3, PDCD6IP, RHOC, REEP4, INTU, PRKCE, BRSK2, CDK5, MAPRE2, ARF6, TGFB3, CENPC, NUDC, RB1, CDCA8, MIS12, NUF2, BIRC5, TGFB2, VEGFB, VEGFC, CDC14A, SUSD2, WEE1, ZNF16, ZFYVE26, FSD1, LATS1, RALA, USP39, TXNL4A, NUMBL, CUZD1, PARD6A, RASA1, DCDC1, INCENP, WNT7A, MAP9, SAPCD2, RPS3, GNAI2, ZC3HC1, NEK2, PDGFD, NCAPG2, TNKS, CDK3, TGFA, AURKB, NCOA3, PARD6G, PARD6B, ORC6, NUMA1, CNTROB, KIF13A, MAP4, JTB, TSG101, KLHDC8B, CKAP2, STMN1, CDC20, WASL, CCP110, BCAR1, UBE2C, RCC1, ZWINT, UBE2S, ANAPC4, NUSAP1, ANAPC5, ANAPC7, CDC14B, ERCC2, ANAPC11, SMC1A, SPDL1, RAD21, RHOB, BUB1, BUB1B, BORA, PGF, CDC23, CDC16, STAMBP, ZW10, FGF13, BUB3, CAT, ESPL1, KNTC1, CDC27, HMGA2, CIB1, PLK2, AATF, TRIOBP, FLCN, ZWILCH, IST1, CCND2, BECN1, TACC3, ASPM, MDK, CENPA, NEDD9, KIF2C, PARD3B, RCC2, SMC4, SMC2, CKS2, NCAPD3, NR3C1, NCAPD2, CDC42, CECR2, TRIM36, USP8, BCL2L1, SFRP2, YBX1, ARHGEF2, CDK6, NSUN2, BRCA2, KLHL18, CDC25B, CSPP1, CCNB3, DIS3L2, KIF23, CHMP2B, VPS4A, CHMP2A, VPS4B, GPSM2, CETN2, RUVBL1, PAFAH1B1, SPICE1, EPB41, CHMP7, STAG2, LIG1, LIG3, BABAM1, BRCC3, ZNF449, PIK3R4, RACGAP1, DYRK3, PIK3C3, KIFC1, MAEA, PLK1, CENPE, CCNB2, KIF18B, ARL8A, STAG1, AURKC, PHF13, ANKRD53, PDS5B, ARL3, POGZ, FMN2, KIF4A, NSL1, SPIRE1, NCAPG, KIF2A, KIF11, ARL8B, WWTR1, POU3F3, TUBB, GIT1, DOCK7, CHMP1B, SPIRE2, LIG4, CCNA1, CSNK1A1, DYNC1LI1, CDC25C, CCNY, RHOA, RALB, CENPT, GNAI3, DSN1, NCAPH, DCTN3, HAUS1, EVI5, NEDD1, CNTRL, CEP164, HAUS5, FGF9, CKS1B, BBS4, CDK4, CCND1, MYH10, CCNA2, CCSAP, NEK1, PTTG1, HAUS6, HAUS4, HAUS2, DLL1, CDCA2, TUBA1A, NEK6, HAUS3, PDGFC, CTDP1, ING2, HAUS8, CDCA5, PPP1CA, TTC19, PLK3, RAB10, KATNA1, CHMP4B, FIGN, CHMP4A, ZFYVE19, INO80, KIF3B, PRDM15, CDC6, SDE2, SPTBN1, USP37, CCNG1, MITD1, CCNG2, CALM1, GOLGA2, CALM3, TEX14, SMC3, MYH9, MAD2L2, ITGB3BP, UBE2I, TUBA1B, SKA1, SKA3, USP16, SKA2, NOTCH1, AKNA, MAD1L1, SPC25, TACC1, TUBA1C, PIN1, MAD2L1, TGFB1, USP44, THBS4, CIT, PELO, FZD7, ANKLE2, SH3GLB1, VEGFA, PPP1CB, KIF14, KIF20B, SMC5, SON, NSMCE2, TPR, POU3F2, STOX1, TOP2A, CCNT1, MYC, USP9X, CINP, ACTR2, MCMBP, CDC123, CDC25A, OIP5, ANAPC2, TIMELESS, NDC80, CENPW, ANAPC15, ANLN, MIS18BP1, PKN2, MLLT3, PTN, CDT1, ACTR3, CUL7, CENPV, TEAD3, AURKA, GNAI1, HNRNPU, SETDB2, CCNE1, SNX18, ZFP36L2, ZNF830, DCTN1, BRIP1, FBXO5, CLTA, CLTC, KIF20A, PMF1, MAPRE1, CCDC124, MPLKIP, DYNC1H1, TAS2R13, SPC24, TTC28, SPECC1L, CDK20, MARK4, GIPC1, NEK3, SPAST, DYNLT3, ZNF207, CABLES2, APC, CDCA3, PSRC1, LRRCC1, CD2AP, LMLN, PRC1, CABLES1, PLK4, ARF1, E2F7, CDK2, ETV5, E2F8, MAPRE3, TPX2, DRD2, SNX9, SNX33, NDE1, MICAL3, CCNB1, RAB11FIP4, VRK1, NEK9, CKAP5, NUP62, CHMP3, TPRA1, GNL3, NEK4, UVRAG, NUMB, NUP43, UNC119</t>
  </si>
  <si>
    <t>CTSL, MTOR, NOTCH1, PRDM1, SOX5, NOTCH4, CASP3, TENM4, ONECUT1, MEF2C, PROX1, POU6F2, CYP26B1, DKK1, BCL2, LEO1, RTF1, PAF1, ROR2, TGFBR1, CDC73, ONECUT2, CTR9, POU4F1, WNT2B, FZD7, NEUROD1, EYA2, SMAD1, BMPR1A, FGF10, PRRX1, TCF3, WNT7B, FKBP8, SOSTDC1, HOXA2, LBX1, TLX3, SUFU, JAG2, WNT5A, SOX1, PML, WNT3, ID2, LATS1, DOCK7, FGFR2, ATOH1, GSX1, SMAD5, POU3F2, PTCH2, SMAD2, JAG1, GLI3, AR, WNT7A, GAP43, PTCH1, MCL1, PRKDC, BCL11B, ERBB4, SATB2, TEAD3, NR2F2, KLF4, STAT3, PAX6, MYT1L, TBX19, MGA, ZNF521, ZNF445, SPRY2, MIAT, TM2D3, DLL1, SMAD4, SOX6, PSEN1, FGF13, IL6R, TGFB1I1, ACVR1, PDPN, LMO4, TP53, FGF2, KDM6B, GLI2, DLL4, APC, SIX2, RAB10, APC2, SOX8, EBF2, BMP4, SMO, SOX9, NRP1, WNT9B, CDC42, TOX, HES1, HES5, SOX2, SOX12, IFRD1, LOXL3, RBPJ, SFRP2, NOTCH2, EXT1, OLIG2, NEUROG1, ARHGEF2, SOX13, ZFPM1, GAS1, WNT9A, WNT5B, MITF, CDON, EPAS1, SFRP1, ASCL1, EOMES, TCF7L2</t>
  </si>
  <si>
    <t>JAG1, HOXA2, BMP4, WNT7A, LBX1, KLF4, CDC42, PTCH1, NOTCH4, HES1, MCL1, IFRD1, DLL1, MEF2C, ATOH1, NOTCH2, PRRX1, PROX1, POU6F2, CYP26B1, PTCH2, EBF2, ASCL1</t>
  </si>
  <si>
    <t>TGFBR1, C3, MAP4K4, IQSEC1, CDK5, MAPRE2, DUSP3, EPHA4, DKK1, ARF6, PIK3R1, CX3CL1, SNAI2, TGFB3</t>
  </si>
  <si>
    <t>GLI3, WNT7A, AKNA, PCM1, KIF1A, POU3F3, DIXDC1, LHX5, RRM1, IGF2BP1, DOCK7, FGFR2, CEP120, NUMBL, NUMB, DISC1, POU3F2, KIF14, HOOK3</t>
  </si>
  <si>
    <t>SIRT1, TANK, ELK1, RAD51AP1, NIPBL, HRAS, IFI16, TNKS1BP1, MAPK14, HSF1, FBXO4, GRB2, RAD1, NET1, ECT2, RHOB, SPIDR, HUS1, TLK2, KDM1A, XRCC5, MDM2, HMGA2, RAD51, BLM, DNM2, TP53, XRCC6, CHEK2, CLOCK, HSPA5, EGR1, INTS7, INO80, SWI5, ZMPSTE24, RAD9A, RHNO1, EEF1D, NUCKS1, TREX1, SFRP2, LIG4, RPL26, FIGNL1, WRN, CDKN1A, ATM, ATR, GTF2H5, KDM4D, TMEM109, TP53BP1, NOX4, YAP1, SFRP1, GADD45A</t>
  </si>
  <si>
    <t>HOXA2, ABL2, SOX9, WNT5A, WNT9B, KLF4, WNT3, TESC, PTK7, TNC, COL1A1, EPHA3, FGFR2, RARG, CYP26B1, PHB2, TWF2, BRINP1, ADNP2, LYN, ATM, SNW1, BRINP3, FZD4, NDUFA13, BRINP2, TEAD2, RORB, WNT9A, ZNF35, WNT5B, HTRA2, FZD7, CREB1, HDAC2, WNT7B, OSR1, SETX, YAP1, PTK2B, MYB</t>
  </si>
  <si>
    <t>ATM, XRCC6, XRCC5, NUCKS1, SFRP2, TP53BP1, HMGA2, NIPBL, SFRP1, DNM2</t>
  </si>
  <si>
    <t>CETN2, RTTN, MDM1, SASS6, WDR62, STIL, CEP295NL, KIAA0753, SPICE1, E2F4, CEP76, CEP135, PLK4, CCP110, CEP152, CCDC61, CDK2, NPM1, CENPJ, KAT2A, CCDC57, CEP120, CEP72, BRCA1, CEP295, KAT2B, CEP192, CEP63, RBM14, C2CD3, NUP62, PLK2, CDK5RAP2, CHMP2A, CEP44, TRIM37, VPS4B, POC1B, ALMS1, CNTROB</t>
  </si>
  <si>
    <t>POGZ, RBBP7, RUVBL1, CENPV, CENPK, SMARCA5, HELLS, NASP, NPM1, CENPH, CENPI, RSF1, RBBP4, HJURP, CENPC, MIS18A, DLGAP5, RNF4, RB1, CENPQ, MIS12, CENPT, OIP5, CENPF, SENP6, CENPW, CENPP, TRAPPC12, CENPA, CENPE, ITGB3BP, MIS18BP1, CENPN, CENPU, CENPM, CENPO, CENPL</t>
  </si>
  <si>
    <t>BOD1, CTCF, AXIN2, BUB1, NAA50, BUB1B, NAA10, CTNNB1</t>
  </si>
  <si>
    <t>CETN2, NAT10, MDM1, SIRT1, CEP295NL, PDCD6IP, SPICE1, CEP76, CEP135, CCP110, CEP152, CENPJ, CHMP1A, KAT2A, CEP72, CEP131, CHMP5, KAT2B, CEP192, CEP63, TMEM67, NUBP1, PLK2, FBXW5, CHORDC1, ARHGEF10, CDK5RAP2, CEP44, TRIM37, CHMP4B, ALMS1, RTTN, SASS6, WDR62, STIL, SAC3D1, KIAA0753, PLK4, CDK2, NPM1, PKD2, CCDC57, CEP120, CHMP1B, BRCA1, NDE1, CEP295, BRSK1, RBM14, C2CD3, USP33, BRCA2, CKAP5, NUP62, ROCK2, CCNF, CHMP3, CHMP2B, NDC80, CHMP2A, GEN1, VPS4B, XRCC3, POC1B, PKHD1, CNTROB</t>
  </si>
  <si>
    <t>MAP9, AURKA, NUP62, KIF11, CHEK1, KIF3B, NEK2, CEP85, NDE1, RANBP1, NDEL1, UBXN2B, CNTROB, NSFL1C</t>
  </si>
  <si>
    <t>GLI1, GLI2, SMO, ZNF423, LHX1, LHX5</t>
  </si>
  <si>
    <t>PADI2, RUVBL1, TET1, HMGB1, CENPH, SHPRH, RBBP4, SMARCD1, NRDE2, PAF1, CENPC, TLK2, ATRX, POLE3, CENPQ, ARID2, BEND3, SMARCD3, PARP10, MBD2, NOC2L, FAM172A, DNMT3A, CENPK, HAT1, TRIM28, SPTY2D1, BRD2, SMARCC1, NPM1, CTCF, RSF1, SMARCA4, SMARCB1, TPR, HJURP, NAP1L2, SUV39H1, SUV39H2, CHAF1A, HP1BP3, MIS18A, CHAF1B, MORC2, SETDB1, PHF8, CENPT, OIP5, DAXX, TSPY26P, LIN54, TSPYL4, HDAC1, NAP1L5, UBN1, CENPW, CENPP, NAP1L3, NAP1L4, MIS18BP1, IPO4, CENPN, CENPU, TSPYL1, SUPT16H, HIRA, CENPM, CENPO, ANP32B, CENPL, SIRT2, SIRT1, HIRIP3, CENPV, KAT6B, MTA2, NASP, TLK1, CABIN1, SETDB2, MCM2, SIRT6, MPHOSPH8, BAHD1, ZNF304, PHF2, ZNFX1, SET, HMGA2, MAP1S, TP53, BAZ2A, NAA60, CENPA, RBBP7, SOX9, SMARCA5, HELLS, ARID1A, ATF7IP, BAZ1B, CDAN1, SMYD3, HMGB2, CENPI, TSPYL2, RRP8, CHD3, DNMT1, SMARCC2, SMARCD2, SMARCE1, GRWD1, EZH1, SMCHD1, ASF1A, HMGA1, ITGB3BP, CDKN2A, KAT6A, MBD3, ASF1B, HDAC8, PPHLN1, SART3, NAP1L1</t>
  </si>
  <si>
    <t>RUVBL1, TET1, KDM5D, CENPH, RBBP4, KAT2A, PBRM1, JARID2, SMARCD1, NRDE2, KAT2B, CENPC, ATRX, POLE3, RB1, CENPQ, BEND3, SMARCD3, SMARCAD1, DMAP1, MBD2, FAM172A, DNMT3A, CENPK, TRIM28, SPTY2D1, SMARCC1, CHD5, NPM1, HCFC2, SMARCA2, RNF8, BAZ2B, GATAD2B, GATAD1, SATB1, RSF1, SMARCA4, SMARCB1, TPR, HJURP, NPM3, SUV39H1, KDM6A, SUV39H2, KDM5B, MYC, KDM5C, MIS18A, MORC2, CHD8, SETDB1, PHF8, CENPT, ZNHIT1, OIP5, DAXX, TAF6L, HDAC1, HDAC2, VPS72, CENPW, CENPP, MIS18BP1, CENPN, ACTR6, CENPU, CENPM, CENPO, PIH1D1, ANP32E, CENPL, SIRT2, SATB2, SIRT1, CENPV, CHD1L, INO80C, TADA2A, MTA2, INO80E, NASP, SETDB2, CHRAC1, ACTR5, INO80B, TADA2B, ACTR8, SIRT6, MPHOSPH8, HDAC4, BAHD1, ZNF304, MYSM1, PHF2, CHD7, ZNFX1, HMGA2, HDAC5, BAZ1A, ZBTB1, BAZ2A, KDM6B, DR1, CENPA, MYB, ACTB, CBX3, PAK1, HNRNPC, RBBP7, KDM5A, SOX9, TOP1, SMARCA5, HCFC1, HELLS, ARID1A, ATF7IP, INO80, BAZ1B, ZBTB7A, CECR2, SRCAP, CENPI, RRP8, ARID1B, CHD3, CHD4, DNMT1, SMARCC2, SMARCD2, SMARCE1, EZH1, RERE, SCMH1, SMARCA1, ACTL6B, ACTL6A, SMCHD1, PSME4, PABPC1L, MPND, NUDT5, KDM4D, HMGA1, ERCC6, ITGB3BP, CDKN2A, RUVBL2, BPTF, MBD3, PPHLN1, KDM4B, KDM4C, KDM4A</t>
  </si>
  <si>
    <t>RBBP7, RUVBL1, CENPV, CENPK, SMARCA5, HELLS, NASP, NPM1, CENPH, CENPI, RSF1, RBBP4, HJURP, CENPC, MIS18A, CENPQ, CENPT, OIP5, CENPW, CENPP, CENPA, ITGB3BP, MIS18BP1, CENPN, CENPU, CENPM, CENPO, CENPL</t>
  </si>
  <si>
    <t>SMC2, NCAPD3, NCAPG, TTN, NCAPD2, AKAP8L, CHMP1A, SMC5, NUSAP1, NCAPH2, BANF1, TOP2A, AIFM1, ACIN1, CCNB1, DFFB, INCENP, HMGA2, CDCA5, AKAP8, NCAPH, MCPH1, NCAPG2, SMC4, PHF13</t>
  </si>
  <si>
    <t>RRS1, GEM, SPICE1, CHMP7, MAD1L1, HNRNPU, KPNB1, CHMP1A, KIF18A, MLH1, SPDL1, CHMP5, CDC23, ZW10, CENPC, NUDC, EML3, EML4, CHAMP1, PIBF1, RMDN1, CDCA8, CENPQ, MIS12, NUF2, CDCA5, KIFC1, DYNC1H1, BECN1, BOD1, UBE2B, PSRC1, CENPE, KIF2C, NDEL1, FAM83D, SEH1L, CHMP4B, KIF14, CHMP4A, ANKRD53, FMN2, KIF22, KATNB1, SPAG5, CHMP1B, NDE1, IFFO1, CCNB1, CUL3, DLGAP5, ATM, INCENP, ACTR2, PINX1, CHMP6, LMNA, NUP62, RAB11A, CENPF, TTL, CHMP2B, VPS4A, NDC80, DCTN2, CHMP2A, TRAPPC12, VPS4B, AURKB, CDT1, ACTR3, NUMA1</t>
  </si>
  <si>
    <t>SMC2, TEX15, NCAPD3, NCAPD2, BAG6, CCNB1IP1, CCNE1, ANKRD31, RAD51C, NCAPH2, REC8, MLH1, RAD21, BUB1, RAD50, SIRT7, BUB1B, AGO4, BRIP1, MLH3, NDC1, ATM, INCENP, ATRX, P3H4, RAD51, TRIP13, UBE2B, ZCWPW1, CCNE2, FANCD2, SYCE1L, SMC4</t>
  </si>
  <si>
    <t>SPICE1, CHMP7, STAG2, NIPBL, KPNB1, CHMP1A, CDC26, ECT2, MMS19, DDX11, NAA50, SIRT7, ANAPC1, NAA10, MLH3, NDC1, ATRX, CIAO1, P3H4, RACGAP1, PIBF1, RAN, KIFC1, UBE2B, PPP2R1A, PLK1, SMARCAD1, NUP37, CENPE, ZCWPW1, RAD18, CCNE2, KIF18B, ARL8A, STAG1, AURKC, PHF13, ANKRD53, PDS5B, TEX15, POGZ, FMN2, KIF4A, NSL1, CENPK, NCAPG, TTN, BAG6, KIF22, ARL8B, TTK, KATNB1, SPAG5, CTCF, NCAPH2, CHMP1B, HJURP, DYNC1LI1, MUS81, PHB2, CTNNB1, MIS18A, ESCO1, CHMP6, CSNK2A1, CENPT, AKAP8, DSN1, TTL, NCAPH, DCTN2, RMI1, ESCO2, SIRT2, TLK1, PTTG1, MLH1, CDCA2, NEK6, CHMP5, MAU2, KNSTRN, LCMT1, CDCA5, RGS14, PLSCR1, BOD1, NAA60, FAM83D, SEH1L, CHMP4B, FANCD2, CHMP4A, NEK8, TOP1, INO80, PDS5A, DSCC1, CDC6, CHFR, HFM1, BANF1, HECW2, DDX12P, CHTF8, CUL3, KLHL22, RIOK2, EME2, RAB11A, TEX14, CENPF, SMC3, MAD2L2, TRAPPC12, HDAC8, UBE2I, MAP10, SKA1, GEM, SKA3, RECQL5, SLC25A5, SKA2, MAD1L1, SPC25, CENPH, ANKRD31, RAD51C, KIF18A, SFPQ, MAD2L1, USP44, CENPC, NUDC, TLK2, EML3, EML4, CSNK2A2, CHAMP1, RB1, RMDN1, CDCA8, CENPQ, MIS12, NUF2, BIRC5, CEP85, FEN1, KIF14, PUM2, ERCC4, CCNB1IP1, LATS1, SMC5, NSMCE2, TPR, SRPK1, RIOK3, PUM1, TOP2A, USP9X, DLGAP5, ATM, INCENP, ACTR2, MCMBP, RPS3, OIP5, MAPK15, NEK2, NDC80, CENPW, NCAPG2, ANAPC15, FBXW7, GEN1, TNKS, CENPN, AURKB, XRCC3, CDT1, ACTR3, NUMA1, MAD2L1BP, RRS1, WRAP73, KLHDC8B, CDC20, AKAP8L, UBE2C, RCC1, HNRNPU, SETDB2, ZWINT, CCNE1, ANAPC4, STAG3L3, IK, STAG3L2, MKI67, STAG3L1, EME1, NUSAP1, FANCM, STAG3L4, ANAPC5, ANAPC7, ERCC2, ANAPC11, SMC1A, SPDL1, TOP3B, PSMG2, SLX4, RAD21, AXIN2, BUB1, BUB1B, CDC23, TOP2B, BRIP1, CDC16, DUSP1, ZW10, FBXO5, BUB3, ESPL1, KNTC1, CDC27, BEX4, PMF1, DYNC1H1, NEK11, CDK5RAP2, BECN1, ZNF207, TACC3, APC, PCID2, PSRC1, KIF2C, NDEL1, PRC1, RCC2, SYCE1L, SMC4, SMC2, NCAPD3, NR3C1, NCAPD2, CDC42, DDX3X, TOP3A, TUBG2, REC8, BRCA1, NDE1, AGO4, TUBG1, CCNB1, NTMT1, PINX1, NUP62, TRIP13, DIS3L2, KIF23, RMI2, CHMP2B, VPS4A, CHMP2A, UVRAG, SMC6, VPS4B, NUP43</t>
  </si>
  <si>
    <t>RECQL5, CDC20, MAD1L1, UBE2C, ZWINT, PTTG1, CDC26, ANAPC4, IK, EME1, FANCM, ANAPC5, ANAPC7, ANAPC11, MLH1, SPDL1, PSMG2, SLX4, RAD21, NEK6, BUB1, ANAPC1, BUB1B, MAD2L1, USP44, CDC23, TOP2B, CDC16, DUSP1, ZW10, FBXO5, BUB3, ESPL1, KNTC1, CDC27, CSNK2A2, RB1, LCMT1, PLSCR1, CDK5RAP2, PLK1, SMARCAD1, ZNF207, TACC3, APC, PCID2, CENPE, ERCC4, TOP3A, TTK, NSMCE2, CDC6, CHFR, HFM1, NCAPH2, TPR, HECW2, DYNC1LI1, MUS81, TOP2A, CCNB1, CUL3, DLGAP5, ATM, KLHL22, CSNK2A1, RIOK2, EME2, TRIP13, TEX14, CENPF, MAPK15, DIS3L2, NDC80, ANAPC15, RMI1, MAD2L2, GEN1, AURKB, XRCC3, CDT1, NUMA1, MAD2L1BP</t>
  </si>
  <si>
    <t>CETN2, CNTRL, CEP162, CEP164, NINL, HAUS5, PAFAH1B1, CEP97, RAB3IP, RPGRIP1L, CEP76, CEP135, TCTN3, IQCB1, CCP110, CEP152, B9D1, YWHAE, CENPJ, TMEM216, PRKAR2B, HAUS6, MKS1, HAUS4, HAUS2, CEP72, CC2D2A, CEP131, DCTN1, TUBA1A, HAUS3, AKAP9, TCTN2, CEP41, CEP70, OFD1, B9D2, CEP192, CEP78, CEP89, CEP63, TMEM67, HAUS8, HSP90AA1, MAPRE1, PCM1, DYNC1H1, ODF2, PCNT, CDK5RAP2, CLASP1, MARK4, DYNLL1, SFI1, PPP2R1A, PLK1, CSNK1D, DYNC1I2, CSNK1E, ALMS1, YWHAG, KIF24, TUBB4A, PLK4, TCTN1, CEP290, NPHP1, TUBB4B, CEP250, TUBB, NDE1, AHI1, SCLT1, TUBG1, CEP83, CDK1, C2CD3, TTBK2, CKAP5, RAB11A, NEK2, DCTN2, DCTN3, HAUS1, NEDD1, CEP57, TUBA4A, NPHP4, PRKACA, SSNA1, FBF1, SDCCAG8, ACTR1A</t>
  </si>
  <si>
    <t>RRS1, BOP1, EXOSC3, EXOSC9, ERI1, NHP2, NOL9, ABT1, RCL1, TBL3, RPP40, NOP9, UTP20, ERI2, TSR1, NOB1, EXOSC10, KRI1, ERI3, EXOSC8, UTP23, NOP14, RRP36, EXOSC7, BMS1, EXOSC2, RPS21</t>
  </si>
  <si>
    <t>FRZB, GLI2, SOX9, MYO3A, WNT5A, POU3F4, DVL2, FZD2, DVL1, NEUROG1, PTK7</t>
  </si>
  <si>
    <t>TRIM28, WNT5A, WNT5B, LRP6, NKD1, PTK7, FRZB, SFRP2, MKKS, NPHP3, DVL2, SFRP1, DVL1</t>
  </si>
  <si>
    <t>SEC61B, RPL35, SEC63, ZFAND2B, TRAM1L1, ARL6IP1, TRAM1, RPL13A, RPL36, SEC61A1, RPSA, RPL10A, SEC61A2, RN7SL1, RPL3, RPL4, RPL5, RPL6, RPL7, RPL7A, RPL8, RPL9, RPL10, RPL11, RPL12, RPL13, RPL15, RPL17, RPL18, RPL18A, RPL19, RPL21, RPL22, RPL23A, RPL24, RPL26, RPL27, RPL30, RPL27A, RPL28, RPL29, RPL31, RPL32, RPL34, RPL35A, RPL37, RPL37A, RPL38, RPL39, RPL41, RPL36A, RPLP0, RPLP1, RPLP2, RPS2, RPS3, RPS3A, RPS4X, RPS5, RPS6, RPS7, RPS8, RPS9, RPS10, RPS11, RPS12, RPS13, RPS14, RPS15, RPS15A, RPS16, RPS17, RPS18, RPS19, RPS20, RPS21, RPS23, RPS24, RPS25, RPS26, RPS27, RPS27A, RPS28, RPS29, SIL1, SRP9, SRP14, SRP19, SRP54, SRP68, SRP72, SSR1, SSR2, SSR3, SEC62, UBA52, RPL14, RPL23, TRAM2</t>
  </si>
  <si>
    <t>ADCY5, NPPC, NPPA, ADCY6, AMPD2, NPR2, ADCY7, ADCY1, ADCY9, ADCY2, GUCY1A2, ADCY3</t>
  </si>
  <si>
    <t>CETN2, MAP10, PKP4, PDCD6IP, RHOC, CHMP7, PRKCE, CHMP1A, ECT2, PIN1, PIK3R4, BIN3, RACGAP1, ANXA11, SVIL, PIK3C3, CIT, SH3GLB1, PLK1, ALKBH4, AURKC, KIF14, ANKRD53, ARL3, FMN2, KIF4A, SPIRE1, KIF20B, CDC14A, CALM2, ZFYVE26, PRPF40A, FSD1, SON, GIT1, CHMP1B, SPIRE2, RASA1, DCDC1, INCENP, ACTR2, CHMP6, MAP9, RHOA, RAB35, DCTN3, ANLN, PKN2, AURKB, ACTR3, CUL7, AHCTF1, CNTROB, KIF13A, JTB, KLHDC8B, CENPV, CKAP2, STMN1, AURKA, BBS4, CCP110, MYH10, SNX18, NUSAP1, CDC14B, BIRC6, RHOB, CHMP5, STAMBP, ESPL1, CEP55, RTKN, KIF20A, PLK2, FLCN, IST1, TAS2R13, TTC19, BECN1, GIPC1, SPAST, ANK3, APC, CENPA, PLK3, KLHL9, PRC1, CHMP4B, MYO19, CHMP4A, ZFYVE19, CDC42, PLK4, ARF1, E2F7, KIF3B, CECR2, E2F8, TRIM36, LZTS2, EFHC1, USP8, DRD2, BCL2L1, CDC6, SNX9, EFHC2, RAB11FIP3, SNX33, SPTBN1, CUL3, MITD1, RAB11FIP4, CALM1, ROCK1, BRCA2, CALM3, NUP62, RAB11A, ROCK2, TEX14, CDC25B, CHMP3, CSPP1, KLHL13, KIF23, CHMP2B, VPS4A, MYH9, CHMP2A, UVRAG, VPS4B, SETD2, KLHL21, UNC119</t>
  </si>
  <si>
    <t>JTB, KLHDC8B, CKAP2, STMN1, PDCD6IP, RHOC, BBS4, CHMP7, MYH10, CHMP1A, SNX18, NUSAP1, ECT2, RHOB, CHMP5, STAMBP, BIN3, ESPL1, CEP55, RTKN, RACGAP1, KIF20A, CIT, IST1, TTC19, PLK1, SPAST, ANK3, APC, CENPA, CHMP4B, ALKBH4, CHMP4A, ANKRD53, ARL3, FMN2, KIF4A, SPIRE1, KIF20B, ARF1, CECR2, ZFYVE26, TRIM36, LZTS2, EFHC1, USP8, SON, SNX9, EFHC2, CHMP1B, SPIRE2, SNX33, SPTBN1, RASA1, DCDC1, INCENP, ACTR2, MITD1, CHMP6, MAP9, ROCK1, RHOA, NUP62, ROCK2, CHMP3, KIF23, CHMP2B, VPS4A, CHMP2A, RAB35, DCTN3, ANLN, VPS4B, AURKB, ACTR3, UNC119, CUL7, CNTROB</t>
  </si>
  <si>
    <t>SORL1, OMA1, MC4R, ADRB2, APPL2</t>
  </si>
  <si>
    <t>EPB41L5, BMP4, SOX11, WNT5A, NOTCH1, NIPBL, ID2, RBPMS2, FGFR2, SFRP2, PDGFRA, AHI1, BCL2, SHOX2, SMAD2, GLI3, GLI1, BBS7, HIF1A, SMAD3, GLI2, FGF10, EPHB3, SIX2, SFRP1, DACT1</t>
  </si>
  <si>
    <t>XRN1, LIG1, LIG3, PPIA, SPRTN, TNKS1BP1, SMOC2, DNAJC2, KCNK2, TINF2, TNKS2, UBE2L6, POLD3, DDX39B, MAP3K4, ARRB2, XRCC5, RGCC, POLE3, POLD2, POLE2, HNRNPD, HSP90AA1, HSP90AB1, POLE4, POLD4, RFC1, RFC2, RFC4, RFC5, PARP4, RPA1, RPA3, TEP1, FAAP20, POLN, PARP10, CCT6A, UBB, UBC, PTK2B, NVL, MAPK3, TYMS, NHP2, NPLOC4, PRKD2, LIG4, RAD50, CTC1, MYC, CDKN2D, ATM, ATR, GJA1, PTGES3, PNKP, NEK7, DKC1, PHB, MAPK15, TERF2IP, PARM1, POT1, NEK2, POLH, WRAP53, TERF2, TELO2, PKIB, ACD, BMPR2, CCT7, HMBOX1, CCT4, POLB, MAPK1, MAPKAPK5, CCT2, POLG, TNKS, CCT8, RPA2, AURKB, NAF1, CCT5, GAR1, SPHK1, POLDIP2, NAT10, SIRT1, CCT3, TRIM25, RPS27A, NOP10, KLF4, TK1, TK2, PARP3, LIN9, HNRNPU, RCHY1, CHRAC1, FBXO4, UBA52, POLQ, POLL, PDGFB, POLD1, MEN1, MAP2K7, DUSP1, PRIMPOL, TCP1, POLI, POLE, POLK, REV1, DTL, REV3L, TERF1, RFC3, ZBTB1, TP53, FGF2, USP10, NPPC, HNRNPA1, HNRNPC, PAK3, ISG15, PCNA, PDGFRB, DSCC1, LOX, TREX1, SMPD3, DCP2, WRN, CDKN1A, CHTF8, CHTF18, TFDP1, SMG6, SMG5, CERS1, POLM, SRC, PINX1, PIF1, DACH1, PARN, WRNIP1, POLG2, EXOSC10, GNL3L, CENPF, MAD2L2, HNRNPA2B1, VCP, POLA1, SH2B1</t>
  </si>
  <si>
    <t>CETN2, RUVBL1, CHMP1A, SHPRH, MCM9, DDX11, NRDE2, NAA10, AIFM1, PAF1, SMARCAL1, ATRX, XRCC5, RTEL1, POLE3, RAD51, BLM, MNAT1, BEND3, RFC2, RFC4, SSBP1, RFC5, RPA1, SMARCAD1, PARP10, UBB, UBC, RECQL4, SETX, ASCC3, PHF13, FAM172A, NBN, CENPK, HAT1, GTF2H1, NCAPG, SPTY2D1, BRD2, TTN, CHD5, RNF8, CTCF, NCAPH2, MCM8, HJURP, NAP1L2, MIS18A, HELQ, CHD2, ERCC8, DHX9, PHF8, CENPT, DAXX, AKAP8, NCAPH, ZRANB3, XPA, XPC, DDB1, DDB2, CENPU, ANP32B, SIRT2, SIRT1, GTF2H3, CHD1L, ERCC3, CABIN1, MCM2, POLQ, CHD7, SET, CDCA5, MCPH1, RBX1, NAA60, RBBP7, SOX9, TOP1, HELLS, PURA, INO80, RAD54B, CDAN1, DSCC1, RAD54L, CENPI, TSPYL2, CHD3, CHD4, CHD6, HFM1, RAD54L2, IGHMBP2, DNMT1, MCM3, MCM7, MCM4, MCM5, BANF1, MCM6, DDX12P, PARP1, ERCC6L, CHTF8, RECQL, CHTF18, CUL4B, SMARCA1, NAV2, GTF2H5, WRNIP1, G3BP1, ERCC6, HELB, ITGB3BP, KAT6A, MBD3, ASF1B, PPHLN1, NAP1L1, RECQL5, TET1, ANXA1, HMGB1, CENPH, RBBP4, ACIN1, CENPC, CHD9, ABL1, CENPQ, DDX1, MBD2, DNA2, NOC2L, DNMT3A, TRIM28, CHD1, NPM1, GTF2F2, SMC5, RSF1, TPR, SRPK1, RAD50, SUV39H1, TOP2A, CHAF1A, HP1BP3, INCENP, CHAF1B, MORC2, CHD8, DHX36, SETDB1, OIP5, TSPY26P, LIN54, TSPYL4, POT1, HDAC1, NAP1L5, UBN1, CENPW, NCAPG2, CENPP, NAP1L3, NAP1L4, MIS18BP1, IPO4, CENPN, TSPYL1, HIRA, CENPM, CENPO, CENPL, CENPV, RPS27A, KAT6B, AKAP8L, NASP, SETDB2, NUSAP1, FANCM, UBA52, TOP1MT, ERCC2, TOP3B, SIRT6, MPHOSPH8, TOP2B, BRIP1, BAHD1, ZNF304, PHF2, ZNFX1, RAD23B, HMGA2, RFC3, TP53, BAZ2A, XRCC6, CENPA, SMC4, SMC2, GTF2H2, SUPV3L1, NCAPD3, MTERF1, SMARCA5, NCAPD2, ATF7IP, DDX3X, SMYD3, HMGB2, TOP3A, RRP8, HHEX, TREX1, WRN, GRWD1, EZH1, CCNB1, DFFB, PIF1, SMCHD1, PSME4, HMGB3, ASF1A, CUL4A, HMGA1, HNRNPA2B1, CDKN2A, RUVBL2, SART3</t>
  </si>
  <si>
    <t>SOX4, WDR48, RPS27A, PCNA, USP1, NEK1, UBA52, TREX1, MRPS35, POLD1, PARP1, POLD3, MRPS26, CUL4B, MRPS11, MRPS9, POLD2, DTL, HMGA2, RPS3, PNKP, POLD4, RFC3, RFC1, RFC2, RFC4, RFC5, UBE2B, CUL4A, RPA1, RPA3, RBX1, DDB1, RAD18, RPA2, UBB, UBC, DNAJA1</t>
  </si>
  <si>
    <t>FAM111A, RECQL5, LIG1, GINS4, LIG3, ZPR1, GINS1, MCM9, DDX11, SIRT7, TOPBP1, POLD3, POLA2, TICRR, SMARCAL1, ATRX, RTEL1, POLE3, POLD2, POLE2, RAD51, PRIM1, BLM, PRIM2, POLE4, POLD4, RFC1, RFC2, RFC4, SSBP1, RFC5, RPA1, RPA3, POLN, CCNE2, RECQL4, DNA2, CDC45, FEN1, NBN, ORC3, GINS2, NUCKS1, ATG7, DDX23, SRPK2, WDHD1, DDX21, ATR, MSH3, LRWD1, MCMBP, CDK2AP1, PNKP, EXD2, TIMELESS, ZRANB3, TERF2, GEN1, POLB, ETAA1, POLG, RFWD3, RPA2, RPAIN, ORC6, CDT1, ORC2, ORC4, ORC5, MCM10, WDR18, BOD1L1, CCNE1, EME1, FANCM, ZNF830, MCM2, POLQ, THOC1, POLD1, DBF4, FBXO5, DBF4B, PRIMPOL, CDC7, KAT7, POLE, GINS3, REV3L, TERF1, BAZ1A, RFC3, CHEK2, CDC34, ALYREF, DONSON, ORC1, METTL4, PCNA, PURA, E2F7, INO80, ZMPSTE24, WIZ, SENP2, BCL6, ZNF365, DSCC1, E2F8, GMNN, TIPIN, MGME1, MMS22L, TRAIP, TONSL, CDC6, ZGRF1, MCM3, MCM7, MCM4, MCM5, SAMHD1, MCM6, WRN, CHTF8, RECQL, DNAJA3, CHTF18, CDK9, DACH1, BRCA2, WRNIP1, POLG2, EME2, STOML2, NOC3L, UPF1, SETMAR, HMGA1, HELB, POLA1</t>
  </si>
  <si>
    <t>FAM111A, PCNA, BOD1L1, ZNF365, TIPIN, MMS22L, TRAIP, EME1, TONSL, FANCM, ZNF830, ZGRF1, NUCKS1, THOC1, MCM9, DDX11, SAMHD1, WRN, POLD1, CDK9, PRIMPOL, SMARCAL1, ATR, ATRX, RTEL1, POLE, MSH3, BRCA2, RAD51, BLM, EME2, EXD2, TIMELESS, ZRANB3, SETMAR, GEN1, ETAA1, RFWD3, DNA2, ALYREF, DONSON</t>
  </si>
  <si>
    <t>CETN2, RUVBL1, RECQL5, ANXA1, HMGB1, MCM9, DDX11, SMARCAL1, ATRX, XRCC5, CHD9, RTEL1, RAD51, BLM, MNAT1, RFC2, RFC4, SSBP1, RFC5, RPA1, SMARCAD1, DDX1, UBB, UBC, RECQL4, SETX, ASCC3, DNA2, NBN, GTF2H1, CHD1, CHD5, GTF2F2, MCM8, RAD50, TOP2A, HELQ, CHD2, ERCC8, CHD8, DHX36, DHX9, POT1, ZRANB3, XPA, XPC, DDB1, DDB2, GTF2H3, CHD1L, RPS27A, ERCC3, FANCM, UBA52, MCM2, POLQ, ERCC2, BRIP1, CHD7, RAD23B, RFC3, TP53, XRCC6, RBX1, GTF2H2, SUPV3L1, MTERF1, PURA, DDX3X, INO80, RAD54B, HMGB2, DSCC1, RAD54L, CHD3, CHD4, CHD6, TREX1, HFM1, RAD54L2, IGHMBP2, MCM3, MCM7, MCM4, MCM5, MCM6, WRN, DDX12P, PARP1, ERCC6L, CHTF8, RECQL, CHTF18, CUL4B, SMARCA1, NAV2, PIF1, GTF2H5, HMGB3, WRNIP1, G3BP1, CUL4A, HMGA1, ERCC6, HNRNPA2B1, HELB, RUVBL2</t>
  </si>
  <si>
    <t>CNOT4, FOXN3, SOX4, CNOT2, CNOT3, BABAM1, CASP2, UIMC1, BTG2, STK33, BRCC3, TNKS1BP1, MAPK14, RBL2, RAD1, ATRIP, TOPBP1, RPS27L, CNOT11, DDX39B, TICRR, TAOK2, HUS1, CNOT6, RGCC, MDM2, TAOK1, BLM, WAC, TRIM39, CCAR2, GTSE1, CDK5RAP3, PLK1, DNA2, CDC45, TFDP2, NBN, ARID3A, E2F1, PLAGL1, PCBP4, PML, CNOT8, INTS7, RAD9A, RHNO1, RPL26, MUS81, MDM4, ZNF385A, CDC25C, CDK1, ATM, USP28, EP300, ATR, CHEK1, TIMELESS, PIDD1, PRKDC, MSH2, BAX, TP53BP1, XPC, ETAA1, RFWD3, MUC1, TRIAP1, RPA2, FBXO31, CRADD, WDR76, CDT1, GADD45A, EIF2AK4, TAOK3, AURKA, E2F4, CCND1, DOT1L, TIPRL, FBXO6, FBXO4, CDC5L, EME1, ZNF830, CDC14B, THOC1, FZR1, BRIP1, CEP63, DTL, HMGA2, RINT1, PRMT1, PLK2, NEK11, CARM1, TP53, MDC1, CRY1, CHEK2, PLK3, CLOCK, FANCD2, PPP1R10, DONSON, ORC1, RAD17, CDKN1B, CLSPN, PCNA, ATF2, E2F7, PTPN11, CDK2, E2F8, TIPIN, HINFP, FOXO4, CDC6, TREX1, BRCA1, THOC5, CDKN1A, CNOT7, TFDP1, CCNB1, BRSK1, CNOT1, EME2, CNOT6L, NAE1, CNOT10, SYF2, CUL4A, SETMAR, ERCC6, PRPF19, FEM1B</t>
  </si>
  <si>
    <t>RUVBL1, TET1, HMGB1, CENPH, CHMP1A, SHPRH, RBBP4, NRDE2, NAA10, AIFM1, ACIN1, PAF1, CENPC, ATRX, POLE3, CENPQ, BEND3, PARP10, MBD2, NOC2L, PHF13, FAM172A, DNMT3A, CENPK, HAT1, NCAPG, TRIM28, SPTY2D1, BRD2, TTN, CHD5, NPM1, RNF8, SMC5, CTCF, RSF1, NCAPH2, TPR, HJURP, SRPK1, NAP1L2, SUV39H1, TOP2A, CHAF1A, HP1BP3, MIS18A, INCENP, CHAF1B, MORC2, SETDB1, PHF8, CENPT, OIP5, DAXX, AKAP8, TSPY26P, LIN54, TSPYL4, HDAC1, NCAPH, NAP1L5, UBN1, CENPW, NCAPG2, CENPP, NAP1L3, NAP1L4, MIS18BP1, IPO4, CENPN, CENPU, TSPYL1, HIRA, CENPM, CENPO, ANP32B, CENPL, SIRT2, SIRT1, CENPV, KAT6B, AKAP8L, NASP, CABIN1, SETDB2, NUSAP1, MCM2, SIRT6, MPHOSPH8, BAHD1, ZNF304, PHF2, ZNFX1, SET, HMGA2, CDCA5, TP53, BAZ2A, MCPH1, NAA60, CENPA, SMC4, SMC2, RBBP7, NCAPD3, SOX9, SMARCA5, HELLS, NCAPD2, ATF7IP, CDAN1, SMYD3, HMGB2, CENPI, TSPYL2, RRP8, DNMT1, BANF1, GRWD1, EZH1, CCNB1, DFFB, SMCHD1, PSME4, ASF1A, HMGA1, ITGB3BP, CDKN2A, KAT6A, MBD3, ASF1B, PPHLN1, SART3, NAP1L1</t>
  </si>
  <si>
    <t>EXOSC3, RUVBL1, HSF2BP, NIPBL, LIG3, MAGEF1, ENDOG, MMS19, MCM9, HSPD1, SPIDR, RIF1, MCRS1, NABP1, MLH3, HUS1, KDM1A, XRCC5, RTEL1, NSMCE4A, RAD51, BLM, ARID2, RAD51D, TSN, UBE2B, RPA1, RPA3, SMARCAD1, NSMCE1, TEP1, TCF3, NABP2, POLN, ZCWPW1, RECQL4, SETX, CDC45, RNF138, RNF168, RBBP8, TEX15, MSH6, NBN, DCLRE1C, UNG, SWI5, RNF8, RHNO1, FAN1, APEX1, GINS2, AP5S1, AP5Z1, LIG4, MCM8, FIGNL1, MUS81, HELQ, MSH3, MSH5, CHEK1, TERF2IP, ZRANB3, TERF2, MSH2, HMCES, RMI1, TP53BP1, POLB, UCHL5, INO80C, INO80E, NFRKB, INO80D, ACTR5, INO80B, MCM2, ACTR8, POLQ, POLL, MLH1, LEF1, YY1, CDC7, TFPT, PGBD5, THAP9, FANCD2, TCF7, USP51, INO80, RAG1, RAD54B, BCL6, RAD54L, TFRC, HFM1, IGHMBP2, MCM3, MCM7, MCM4, MCM5, MCM6, PARP1, RECQL, IL27RA, EME2, APEX2, C11ORF80, MAD2L2, ERCC6, HELB, SWAP70, SETD2, RECQL5, HMGB1, GINS4, RAD52, SUPT6H, ANKRD31, RAD51C, RAD51B, SFPQ, XRCC1, TGFB1, KPNA2, FEN1, FUS, WDR48, ERCC4, CCNB1IP1, ZFYVE26, SMC5, UBE2N, NSMCE2, NUCKS1, NONO, PAXIP1, RAD50, TOP2A, EID3, ATM, ACTR2, KPNA1, EXD2, TIMELESS, WRAP53, PRKDC, GEN1, TPRKB, RFWD3, RPA2, XRCC3, RPAIN, SFR1, BCL11B, RAD51AP1, XRCC2, PPP4R2, PALB2, PARP3, EME1, FANCM, THOC1, ERCC2, SLX4, RAD21, SIRT6, TOP2B, BRIP1, REV3L, XRCC6, EXO1, ALYREF, KLHDC3, SUPV3L1, ZSWIM7, SWSAP1, PSMC3IP, PAGR1, MND1, ERCC1, ZNF365, HMGB2, MORF4L1, MMS22L, TONSL, TREX1, REC8, BRCA1, XRCC4, SAMHD1, WRN, POLM, PIF1, ACTL6A, PSMD14, UBR2, BRCA2, SMCHD1, KIN, HMGB3, TRIP13, PPP4C, EXOSC6, NDFIP1, RMI2, KDM4D, FANCB, UBQLN4, PARPBP, AUNIP, KLHL15, SMC6, RUVBL2</t>
  </si>
  <si>
    <t>NIPBL, SHPRH, POLR2A, POLR2B, POLR2C, POLR2E, POLR2H, RAD1, POLR2I, POLR2J, POLR2K, POLR2L, UBE2W, DDX11, FANCC, SIRT7, SPIDR, RIF1, MCRS1, POLD3, HUS1, SMARCAL1, ATRX, RTEL1, APTX, POLD2, CBX8, POLE2, RAD51, BLM, POLD4, RAD51D, MNAT1, RFC1, RFC2, RFC4, PARG, RFC5, UBE2B, RPA1, RPA3, SMARCAD1, DCLRE1B, NSMCE1, FAAP20, NABP2, POLN, RAD18, ALKBH2, HMGN1, RECQL4, ALKBH3, UVSSA, DCLRE1A, ASCC3, TCEA1, CDC45, MGMT, RNF138, TDG, RNF168, MPG, RBBP8, ASCC1, ASCC2, MSH6, NBN, GTF2H1, OTUB1, DCLRE1C, UNG, SWI5, RAD9A, SSRP1, RNF8, RHNO1, FAN1, GTF2H2C, COPS6, FIGNL1, MUS81, IFFO1, EGFR, CDK1, USP28, HELQ, ERCC8, MSH3, MSH5, CHEK1, ZRANB3, COMMD1, XPA, ESCO2, XPC, DDB1, DDB2, CDK7, GADD45A, ERCC5, GTF2H3, CCNH, CHD1L, INO80C, ERCC3, REXO4, INO80E, NFRKB, BOD1L1, INO80D, DOT1L, ACTR5, TRRAP, FBXO6, HSF1, INO80B, MCM2, ACTR8, POLQ, POLL, MLH1, FZR1, PMS2P1, MEN1, PRIMPOL, COPS7A, CDC7, COPS4, TFPT, DTL, NEIL1, ZBTB1, CHEK2, HUWE1, CSNK1E, KDM2A, ISG15, COPS7B, MTA1, PDS5A, IGHMBP2, MCM3, MCM4, DTX3L, MCM5, MCM6, RECQL, CUL4B, BARD1, ANKLE1, COPS3, WRNIP1, POLG2, EME2, APEX2, TDP2, EXO5, MC1R, RNF113A, COPS2, SETD2, RECQL5, ERCC6L2, HMGB1, GINS4, RAD52, RAD51C, RAD51B, ATRIP, TTC5, CHRNA4, UBE2L6, ABL1, TEX264, INTS3, JMY, NPLOC4, ZFYVE26, UBE2N, UBE2V1, PAXIP1, RAD50, ATM, ATR, MUTYH, EYA4, EYA1, EYA3, RPS3, PNKP, POT1, WRAP53, RPAIN, SFR1, TAOK3, TRIM25, RPS27A, RAD51AP1, DEK, RCHY1, FANCI, EME1, FANCM, UBA52, CDC14B, ERCC2, SMC1A, SLX4, RAD21, AXIN2, EEPD1, SIRT6, POLD1, POLE, RAD23B, HMGA2, CIB1, UHRF1, TIGAR, TP53, MDC1, XRCC6, SLC30A9, TDP1, EXO1, KAT5, ZSWIM7, SWSAP1, PARK7, PCNA, SMUG1, ZBTB7A, NEIL2, HMGB2, NTHL1, GTF2I, MMS22L, TRAIP, TONSL, TREX1, REC8, BRCA1, SAMHD1, PIAS4, CDK9, POLM, HERC2, PIF1, PSMD14, BRCA2, COPS8, PSME4, TRIP13, PPP4C, RMI2, CUL4A, FANCB, RNF169, PARPBP, AUNIP, KLHL15, PRPF19, NUDT16L1, RUVBL2, STUB1, CETN2, XAB2, RUVBL1, HSF2BP, PRKCG, LIG1, LIG3, BABAM1, UIMC1, BTG2, BRCC3, TNKS1BP1, USP3, MAGEF1, MMS19, MCM9, TOPBP1, INIP, NABP1, MLH3, TICRR, KDM1A, XRCC5, TWIST1, FAM168A, NSMCE4A, ARID2, RAD23A, UBE2V2, PARP4, PPIE, PRRX1, ALKBH5, PARP10, ZCWPW1, UBB, UBC, SETX, FANCL, WDR33, UBE2D3, ISY1, PDS5B, TEX15, FMN2, SPIRE1, PML, KIF22, CEBPG, APEX1, GINS2, AP5S1, AP5Z1, SPIRE2, LIG4, MCM8, CDKN2D, EP300, DHX9, APLF, TERF2IP, TERF2, MSH2, HMCES, RMI1, TP53BP1, POLB, UCHL5, POLG, SUMO1, PARP9, USP47, CEP164, SIRT1, PMS2P3, PTTG1, YY1, KAT7, CDCA5, EPC2, PPP5C, PRMT6, USP10, RBX1, FANCA, FANCD2, RAD17, CLSPN, RNF111, USP51, INO80, ZMPSTE24, RAD54B, RAD54L, HINFP, MCM7, PMS1, PMS2, PARP1, VCPIP1, GTF2H5, SMC3, ENDOV, MAD2L2, ERCC6, HELB, POLA1, WDR70, UBE2T, OTUB2, TRIP12, FAM111A, MBD4, USP45, FANCG, USP1, PARP2, SPRTN, FTO, SFPQ, ATXN3, XRCC1, FANCE, MORF4L2, FANCF, NEIL3, FAAP100, FAAP24, TAOK1, USP7, EYA2, COPS5, FGF10, DDX1, RNASEH2A, DMAP1, DNA2, FEN1, FUS, WDR48, TRIM28, ERCC4, NPM1, POLR2D, POLR2G, SMC5, NSMCE2, NUCKS1, NONO, CHAF1A, WDHD1, EID3, BACH1, AQR, CINP, CHAF1B, ACTR2, ALKBH1, TFIP11, EXD2, TIMELESS, POLH, PRKDC, GEN1, ETAA1, RFWD3, RPA2, XRCC3, SUPT16H, POLDIP2, XRCC2, PPP4R2, UBE2A, PALB2, PARP3, CDC5L, ZNF830, FOXM1, BRIP1, OGG1, POLI, GPS1, POLK, REV1, REV3L, RRM2B, RFC3, FH, UFL1, UBR5, GTF2H2, PAGR1, ERCC1, CDK2, ZNF365, MORF4L1, MGME1, NUDT1, XRCC4, WRN, SMG1, ACTL6A, SMCHD1, KIN, NUDT16, ASF1A, KDM4D, UPF1, SETMAR, UBQLN4, UVRAG, SMC6, VCP, TMEM161A, BCCIP</t>
  </si>
  <si>
    <t>NFIB, LIG1, LIG3, ID3, DNAJC2, RAD1, MCM9, DDX11, SIRT7, TOPBP1, POLD3, POLA2, TICRR, HUS1, CACYBP, SMARCAL1, ATRX, RTEL1, POLE3, POLD2, POLE2, RAD51, PRIM1, BLM, PRIM2, POLE4, CCDC88A, POLD4, RFC1, RFC2, RFC4, SSBP1, PPP2CA, RFC5, PPP2R1A, RPA1, RPA3, POLN, CCNE2, RECQL4, CDC45, RBBP8, NFIA, NBN, RAD9A, SSRP1, RHNO1, GINS2, S100A11, ATG7, DUT, LIG4, MCM8, DDX23, DDX21, EGFR, CDK1, ESCO1, MSH3, DHX9, CHEK1, ZRANB3, TERF2, RMI1, ESCO2, POLB, POLG, EGF, WDR18, BOD1L1, CCNA2, JUN, MCM2, POLQ, POLL, DBF4, E4F1, ATAD5, DBF4B, PRIMPOL, CDC7, KAT7, SET, GINS3, DTL, TERF1, BAZ1A, GLI2, CHEK2, DONSON, ORC1, RAD17, RBBP7, CLSPN, TOP1, PURA, INO80, ZMPSTE24, CDAN1, BCL6, PDS5A, DSCC1, GMNN, TIPIN, TSPYL2, CDC6, IGHMBP2, MCM3, MCM7, MCM4, MCM5, SDE2, MCM6, CHTF8, USP37, RECQL, DNAJA3, CHTF18, BARD1, WRNIP1, POLG2, EME2, STOML2, NOC3L, SMC3, HELB, POLA1, FAF1, GTPBP4, NAP1L1, RBBP6, FAM111A, RECQL5, GINS4, HRAS, ZPR1, GINS1, RRM1, RBBP4, ATRIP, BRPF3, GLI1, NT5M, RNASEH2A, DNA2, FEN1, DTD1, ANKRD17, ORC3, ING4, NUCKS1, SRPK2, RAD50, CTC1, CHAF1A, WDHD1, ATM, CINP, MAP2K4, ATR, CHAF1B, LRWD1, MCMBP, CDK2AP1, PNKP, EXD2, TTF1, TIMELESS, POLH, GEN1, ETAA1, RFWD3, RPA2, RPAIN, SUPT16H, ORC6, CDT1, ORC2, ORC4, ORC5, MCM10, ING5, ZBTB38, KCTD13, NASP, CCNE1, TNFAIP1, EME1, FANCM, ZNF830, THOC1, TOP1MT, SLX4, POLD1, BRIP1, FBXO5, POLI, POLE, POLK, REV1, REV3L, RRM2B, RRM2, RFC3, TP53, EXO1, CDC34, RAC1, ALYREF, METTL4, KAT5, CDC42, PCNA, E2F7, CDK2, EHMT2, WIZ, SENP2, ZNF365, E2F8, TOP3A, TBRG1, MGME1, MMS22L, ATF1, TRAIP, TONSL, ZGRF1, TREX1, BRCA1, SAMHD1, WRN, GRWD1, CDK9, PIF1, DACH1, BRCA2, KIN, REPIN1, FAM111B, NFIC, SIN3A, NFIX, PTMS, RBMS1, RMI2, UPF1, SETMAR, BCAR3, HMGA1</t>
  </si>
  <si>
    <t>HUS1, RAD17, CLSPN, RAD9A, NAE1, TIMELESS, TIPIN, ZNF830, CDC6, TOPBP1, DNA2, CDT1, CDC45, ORC1, TICRR</t>
  </si>
  <si>
    <t>RBBP4, CHAF1B, HAT1, IPO4, NASP, ASF1B, ASF1A, CHAF1A</t>
  </si>
  <si>
    <t>RBBP7, RUVBL1, CENPK, HAT1, SMARCA5, NASP, CABIN1, NPM1, CENPH, CENPI, RSF1, RBBP4, HJURP, CENPC, MIS18A, ATRX, CENPQ, CENPT, ASF1A, OIP5, UBN1, CENPW, CENPP, CENPA, ITGB3BP, MIS18BP1, IPO4, CENPN, CENPU, ASF1B, SUPT16H, HIRA, CENPM, CENPO, CENPL</t>
  </si>
  <si>
    <t>MCM10, NBN, PURA, ORC3, WDR18, CCNE1, CDC6, MCM2, MCM3, MCM7, MCM4, MCM5, MCM6, TOPBP1, POLA2, TICRR, KAT7, POLE, POLE3, LRWD1, GINS3, POLE2, PRIM1, WRNIP1, PRIM2, POLE4, NOC3L, CCNE2, POLA1, ORC6, CDT1, CDC45, CDC34, ORC2, ORC4, ORC1, ORC5</t>
  </si>
  <si>
    <t>PRIMPOL, HELB, PRIM1, POLA1, PRIM2, POLA2</t>
  </si>
  <si>
    <t>NBN, POLE, POLE3, POLD2, GINS3, PCNA, LIG1, GINS4, LIG3, RFC3, GINS1, POT1, RFC4, GINS2, NUCKS1, DCLRE1B, MCM3, MCM7, MCM4, POLA1, RAD50, DNA2, POLD3</t>
  </si>
  <si>
    <t>POLE, POLE3, POLD2, GINS3, PCNA, LIG1, GINS4, LIG3, RFC3, GINS1, RFC4, GINS2, MCM3, MCM7, MCM4, POLA1, DNA2, POLD3</t>
  </si>
  <si>
    <t>SIRT1, ISG15, TRIM25, RPS27A, PCNA, NPLOC4, RCHY1, SPRTN, UBA52, TREX1, WRN, POLD1, UBE2L6, POLD3, PRIMPOL, CDKN2D, POLI, POLE, POLK, REV1, POLD2, DTL, POLE2, REV3L, WRNIP1, POLD4, RFC3, ZBTB1, RFC1, RFC2, RFC4, USP10, POLH, RFC5, RPA1, RPA3, MAD2L2, FAAP20, POLN, PARP10, RPA2, UBB, VCP, POLA1, UBC, POLDIP2</t>
  </si>
  <si>
    <t>RECQL5, PURA, RAD51, BLM, SSBP1, RPA1, MCM2, HMGA1, MCM7, MCM4, RECQL4, MCM6, WRN, RECQL</t>
  </si>
  <si>
    <t>HOXA2, SMAD6, SP8, LMX1B, BMP4, SUFU, SMO, WDR19, HHIP, AIDA, DYNC2H1, SOX1, WNT3, FBXL15, MDFI, TCTN1, SENP2, CXXC4, INTU, GORAB, DDIT3, TULP3, PSEN1, LHX1, SMAD2, EN1, GLI3, ACVR1, WNT7A, GLI1, LRP4, IFT172, PTCH1, GLI2, DLL4, IFT52, BMPR1A, PRKACA, PRKACB, TBC1D32, GPR161, FKBP8, SFRP1, VAX2, ASCL1, SOSTDC1, RFX4, BMPR1B</t>
  </si>
  <si>
    <t>METTL3, YTHDC1, SMCHD1, RLIM, EXOSC10, HNRNPU, LRIF1, UPF1, PCGF3, RBM15, PCGF5, BRCA1, CDYL, RBM15B</t>
  </si>
  <si>
    <t>HSF2BP, NIPBL, LIG3, BABAM1, UIMC1, BRCC3, TNKS1BP1, MAGEF1, MMS19, MCM9, DDX11, SIRT7, SPIDR, RIF1, NABP1, HUS1, KDM1A, SMARCAL1, XRCC5, RTEL1, APTX, TWIST1, RAD51, BLM, ARID2, RAD51D, UBE2V2, RPA1, RPA3, SMARCAD1, DCLRE1B, NSMCE1, NABP2, POLN, ZCWPW1, RECQL4, SETX, DCLRE1A, CDC45, MGMT, RNF138, RNF168, RBBP8, TEX15, FMN2, SPIRE1, NBN, OTUB1, DCLRE1C, PML, SWI5, RNF8, FAN1, GINS2, AP5S1, AP5Z1, SPIRE2, LIG4, MCM8, FIGNL1, MUS81, IFFO1, HELQ, ERCC8, CHEK1, APLF, TERF2IP, MSH2, HMCES, RMI1, ESCO2, TP53BP1, POLB, SUMO1, PARP9, ACTR5, HSF1, MCM2, ACTR8, POLQ, POLL, MLH1, YY1, CDC7, CDCA5, CHEK2, FANCD2, KDM2A, USP51, INO80, RAD54B, MTA1, RAD54L, MCM3, MCM7, MCM4, DTX3L, MCM5, MCM6, PARP1, RECQL, BARD1, EME2, TDP2, MAD2L2, ERCC6, HELB, POLA1, WDR70, SETD2, OTUB2, TRIP12, RECQL5, HMGB1, GINS4, RAD52, PARP2, RAD51C, RAD51B, SFPQ, XRCC1, DDX1, DNA2, FEN1, FUS, WDR48, ERCC4, ZFYVE26, SMC5, UBE2N, NSMCE2, NUCKS1, PAXIP1, RAD50, ATM, ACTR2, EYA1, TFIP11, EYA3, PNKP, EXD2, TIMELESS, POT1, WRAP53, PRKDC, GEN1, RFWD3, RPA2, XRCC3, SFR1, RAD51AP1, XRCC2, PPP4R2, PALB2, DEK, PARP3, EME1, FANCM, SLX4, RAD21, SIRT6, FOXM1, BRIP1, OGG1, REV3L, HMGA2, CIB1, TP53, MDC1, XRCC6, TDP1, UBR5, KAT5, ZSWIM7, SWSAP1, ERCC1, ZBTB7A, ZNF365, HMGB2, MORF4L1, MMS22L, TONSL, REC8, BRCA1, XRCC4, SAMHD1, WRN, PIAS4, POLM, HERC2, PSMD14, BRCA2, SMCHD1, TRIP13, NUDT16, PPP4C, RMI2, KDM4D, FANCB, SETMAR, RNF169, UBQLN4, PARPBP, AUNIP, KLHL15, PRPF19, UVRAG, SMC6, NUDT16L1, VCP</t>
  </si>
  <si>
    <t>CDC7, GINS2, MCM2, MCM3, MCM7, MCM4, GINS4, MCM5, MCM6, MUS81, CDC45</t>
  </si>
  <si>
    <t>RAD51C, FANCM, RAD51, XRCC3, RAD52, RAD54L</t>
  </si>
  <si>
    <t>CREBBP, MEGF8, CHST11, BMP7, TMEM231, RPGRIP1L, SP9, RDH10, FLVCR1, NOTCH1, DYNC2H1, NIPBL, BCL2L11, GPC3, FBN2, INTU, TMEM107, RECK, IFT140, TULP3, LEF1, TFAP2A, SMAD4, WDPCP, CYP26B1, SHOX2, PSEN1, FZD6, ZNF358, GNAS, ROR2, EN1, RARB, CHD7, LRP4, TWIST1, PBX2, TGFB2, GLI2, BMPR1A, PRRX1, CACNA1C, FRAS1, OSR1, TBC1D32, FREM2, SP8, SALL1, CRABP2, BMP4, WDR19, WNT5A, FBXW4, WNT3, LRP6, AFF3, LRP5, MBNL1, SFRP2, ZBTB16, MYH3, NOTCH2, RARG, SKI, ECE1, CTNNB1, PBX1, GLI3, WNT7A, C2CD3, PTCH1, HDAC1, HDAC2, MED1, IFT52, BAX, SALL4</t>
  </si>
  <si>
    <t>SMAD6, EPB41L5, COBL, NRARP, STIL, WNT7A, WDR77, C2CD3, WNT5A, TMED2, PTCH1, BASP1, CXXC4, FRS2, SMAD4, FZD5, LHX1, SMAD2, CITED1, NEUROG1</t>
  </si>
  <si>
    <t>SMAD6, EPB41L5, ERBB4, COBL, SATB2, NRARP, STIL, MEIS3P1, BMP7, WNT5A, TMED2, MEIS3, LRP6, PGAP1, CXXC4, FRS2, FGFR2, ZBTB16, SEMA3A, DLL1, SMAD4, SMAD5, FZD5, NRP2, LHX1, SMAD2, NEUROG1, WNT7A, WDR77, C2CD3, PTCH1, BASP1, SEMA3F, EFNB1, MEIS2, SMAD3, MEIS1, SMAD1, FGF10, CITED1</t>
  </si>
  <si>
    <t>RRS1, NOP9, NOP14, UTP20, ABT1, RCL1, RPP40, KRI1, RPS21</t>
  </si>
  <si>
    <t>RPS27A, REV1, PCNA, NPLOC4, RFC3, RCHY1, RFC1, SPRTN, RFC2, RFC4, POLH, RFC5, RPA1, UBA52, RPA3, RPA2, UBB, VCP, UBC, POLD1, POLDIP2</t>
  </si>
  <si>
    <t>PRIMPOL, POLI, POLK, RPS27A, REV1, POLE2, REV3L, PCNA, RFC3, RFC1, RFC2, RFC4, POLH, RFC5, RPA1, UBA52, RPA3, MAD2L2, RPA2, UBB, UBC</t>
  </si>
  <si>
    <t>SFRP2, SEC24B, WNT5A, NPHP3, DVL2, FZD2, DVL3, SFRP1, DVL1, PTK7</t>
  </si>
  <si>
    <t>CETN2, DDX39A, SRRM1, NUP88, SSB, NUP98, SUPT6H, ENY2, NUP54, SRSF6, SNUPN, RFTN1, SRSF4, SFPQ, NUTF2, NRDE2, DDX39B, NDC1, MVP, NMD3, U2AF1L4, DDX25, XPO5, AGFG1, RAN, RANBP2, SEC13, KHSRP, CDC40, KHDRBS1, SLU7, PARP11, NUP37, ALKBH5, NUP214, G3BP2, CPSF2, ZFP36, AAAS, WDR33, RAE1, BICD2, SRSF5, GLE1, SIDT2, NCBP2, SRSF9, YTHDC1, KIF5C, SDAD1, NCBP1, NPM1, SRSF2, SRSF3, NUP155, MYO1C, SRSF7, NUP93, POLR2D, POM121, NUP153, U2AF1, SRSF1, FIP1L1, TPR, TSC1, SRSF11, ATM, DHX38, ATR, RFTN2, QKI, NUP160, NXT1, DHX9, ARC, NUP133, NUP107, PNPT1, NUP85, NUP62CL, TERF2, NXT2, RANBP17, RPS15, TNKS, ABCE1, NXF1, CETN3, FLOT1, XPOT, DDX19B, AHCTF1, MRPL18, PHAX, DDX19A, RRS1, FYTTD1, NPIPA1, LSG1, HNRNPA1L2, AKAP8L, NOL6, HNRNPU, XPO1, HSF1, IWS1, THOC2, THOC1, LRPPRC, THOC6, THOC7, THOC3, ZFP36L1, MCM3AP, RBM15B, TST, TERF1, FMR1, PCID2, PABPN1, SEH1L, ALYREF, EIF5A, HNRNPA1, EIF4E, EIF5A2, POM121C, PURA, SENP2, NUP50, HHEX, CPSF4, ZC3H3, NUP35, THOC5, RNPS1, TGFBR2, CPSF1, EIF6, YBX1, CASC3, SMG1, SMG6, TOMM20, NOP9, SMG5, NUP205, UPF2, NSUN2, NUP210, ATXN2, MAGOH, CKAP5, NUP188, RIOK2, NUP62, MAGOHB, SYMPK, CHTOP, LTV1, UPF1, IGF2BP1, IGF2BP3, UPF3B, SLBP, IGF2BP2, UPF3A, POLDIP3, U2AF2, HNRNPA2B1, SARNP, NUP43, CPSF3, EIF4A3, CPSF6, SETD2, ZC3H11A, SMG7, RBM8A</t>
  </si>
  <si>
    <t>MAU2, RB1, DDX11, NIPBL, NAA50, CDCA5, HDAC8, DDX12P</t>
  </si>
  <si>
    <t>ATM, FMN2, PRKAR1A, SPIRE1, AURKA, TRIP13, CDC25B, TTK, RAD51C, PLK1, NCAPH2, SPIRE2, MLH1, CCNB2, UBB, TOP2A, MLH3, FBXO5</t>
  </si>
  <si>
    <t>SERPINE1, FGA, FGB, PLAT, FGG, PLAU, PLAUR, PROS1, SERPING1, USF1, THBS1, APOH</t>
  </si>
  <si>
    <t>DZIP1L, COBL, STIL, GLI2, FOXB1</t>
  </si>
  <si>
    <t>METTL3, GLI3, LEF1, HES1, HES5, METTL14</t>
  </si>
  <si>
    <t>SMARCAL1, XRCC5, NBN, RTEL1, ERCC1, TERF1, BLM, TERF2, SLX4, XRCC3, WRN, DNA2, EXO1</t>
  </si>
  <si>
    <t>RBBP7, RING1, RNF2, E2F1, EED, E2F6, EHMT2, RHNO1, DAB2IP, YAF2, MGA, PHC1, FOXO4, RBBP4, PHC3, EZH2, L3MBTL2, PCGF6, EPC1, BRCA1, MAX, PPP2R5B, TFDP1, CDC7, RYBP, RAD51, SUZ12, RRM2, BMI1, CHEK1, MED1, PCGF2, CDKN2B, CDK3, CBX5, RBBP8, TFDP2, APAF1, UXT, CBX3, EHMT1</t>
  </si>
  <si>
    <t>TAOK3, FOXN3, NBN, CLSPN, BABAM1, UIMC1, BRCC3, FOXO4, CDC14B, FZR1, BRCA1, CDKN1A, TOPBP1, TICRR, TAOK2, BRSK1, CDK1, ATM, DTL, TAOK1, HMGA2, BLM, RINT1, TRIM39, CHEK1, SYF2, CDK5RAP3, PLK1, DONSON</t>
  </si>
  <si>
    <t>ACVR1, MEGF8, RNF2, WNT5A, LRP6, LRP5L, UGDH, CRB2, SRF, FRS2, TENM4, LRP5, ACVR2A, AMOT, SMAD4, ZBTB17, LHX1, LDB1</t>
  </si>
  <si>
    <t>MIR135A2, MIR186, MIR191, MIR219A1, MIR219A2, MIR25, MOV10, MYCN, CNOT2, CNOT3, NUP88, NUP98, MIR425, CHMP1A, SRRT, NUP54, POLR2A, POLR2B, POLR2C, POLR2E, POLR2H, POLR2I, POLR2J, POLR2K, POLR2L, ATAD2B, DGCR8, NRDE2, RIF1, CNOT11, NDC1, MAP2K2, EIF4ENIF1, MIR491, CNOT6, XPO5, TNRC6C, MIER1, RAN, RANBP2, SEC13, MIRLET7C, LINC00461, MIR125B1, BMI1, MIR99A, MRPL44, MIR573, MIR616, MIR621, TSN, TSNAX, RBM4, UBE2B, PPP3CA, PCGF2, NUP37, CELF1, TARBP2, SNIP1, NUP214, KMT2D, AAAS, FXR1, MIR600HG, CDC45, DYDC2, DPY30, PCGF1, RAE1, ZC3H10, TDRD12, AJUBA, MIR134, MIR22HG, HAT1, MIR300, PRKRA, MIR541, NCBP2, EED, MIR1185-2, LIMD1, MIR127, ERI1, MIR154, CNOT8, MIR299, NCOR1, NCBP1, MIR381, NCOR2, MEG3, NUP155, MIR433, NUP93, MIR323B, POM121, MIR485, HELZ, MIR770, NUP153, EGFR, AGO3, DHX9, MIR30C2, ZC3H12A, SIRT2, SIRT1, STAT3, DOT1L, EZH2, MTHFR, SMAD3, SEH1L, PPM1D, DROSHA, BMP4, DDX17, ZMPSTE24, DDX5, CDKN2B-AS1, LIN28A, HMGB1, NOTCH4, MYOCD, TGFB1, MORF4L2, MIR590, SMAD1, ZFP36, PUM2, POLR2D, POLR2G, TPR, AGO2, PUM1, SMAD2, NUP160, NUP133, NUP107, EIF4E2, NUP85, HDAC2, MIR30A, SIRT6, HDAC5, MIR2355, TP53, FMR1, MAP2K1, POM121C, MIR374B, MIR1251, CDK2, IPO8, NUP50, SRCAP, MORF4L1, MSL3, CLP1, KCNQ1OT1, ADAR, TDRKH, MECP2, HENMT1, WTIP, NUP35, TRIM71, BCDIN3D, CTBP1, PUS10, CNOT7, EIF6, DDX6, EIF4G1, AGO4, MIR135A1, RIPK1, ELAVL1, EZH1, SCMH1, METTL3, CNOT1, TNRC6B, NUP205, NUP210, PABPC1, ZC3H7B, UBR2, SMCHD1, NUP188, NUP62, DICER1, CNOT6L, MIR17HG, ASF1A, CNOT10, MIR130A, SIN3A, GIGYF2, AGO1, SND1, TNRC6A, NEAT1, ATAD2, ZC3H7A, HMGA1, HNRNPA2B1, NUP43, DND1, LIN28B, MIR137HG, MIRLET7D, MIR124-2, MIR125B2</t>
  </si>
  <si>
    <t>SOX9, HES5, SOX8, OLIG2, ASCL1, SOX2</t>
  </si>
  <si>
    <t>MAPK7, MAP2K5, WNK1, BMP7, FGA, THY1, FGB, MYADM, FGG, KLF4, CD44, PERP, SIRPA, CXADR, DSC2, DSG2, CTNNA3, ITGA4, ITGA5, ITGA7, ITGAV, ITGB1, ITGB3, JUP, CD200, PKP2, FLOT1, PARVA, AGER, VCAM1, GCNT2, JAM3, APOA1, CD47, MBP, CD58</t>
  </si>
  <si>
    <t>RBBP7, RUVBL1, CENPK, SPTY2D1, SMARCA5, CHD5, NASP, NPM1, CENPH, RNF8, SRCAP, CENPI, RSF1, RBBP4, HJURP, CENPC, MIS18A, CENPQ, PSME4, CENPT, ZNHIT1, OIP5, VPS72, CENPW, CENPP, CENPA, ITGB3BP, MIS18BP1, DMAP1, CENPN, ACTR6, CENPU, CENPM, CENPO, ANP32E, CENPL</t>
  </si>
  <si>
    <t>SETD5, DNMT3B, SIRT1, EHMT2, SETDB2, PRDM12, MECP2, JARID2, SMARCB1, BRCA1, DNMT1, SUV39H1, RIF1, ARID4A, SUV39H2, ZNF304, KDM1A, ATRX, SETDB1, ZNF274, BEND3, KDM4D, ASH1L, KDM3A, PRDM16, SETD7, MYB, PIH1D1, PRDM5, EHMT1</t>
  </si>
  <si>
    <t>MAPK3, JAK2, AURKA, AKAP8L, CDK2, PKN1, BAZ1B, ZMPSTE24, CCNA2, PRKCB, CDK5, PRKCD, CCNB1, CDK9, CDK1, ATM, MAP3K12, INCENP, TWIST1, VRK1, MST1, HMGA2, PRKCA, CHEK1, NEK11, AKAP8, RPS6KA4, UBE2B, RPS6KA5, FMR1, PRKAA1, PRKAA2, AURKB, AURKC</t>
  </si>
  <si>
    <t>RPS6KA5, VRK1, MST1, PRKAA1, AURKA, PRKAA2, HMGA2, AURKB, AURKC, CCNB1, RPS6KA4</t>
  </si>
  <si>
    <t>TEX15, P3H4, BAG6, TRIP13, CCNB1IP1, CCNE1, ANKRD31, UBE2B, REC8, MLH1, ZCWPW1, RAD21, CCNE2, SIRT7, AGO4, FANCD2, BRIP1, SYCE1L, MLH3, NDC1</t>
  </si>
  <si>
    <t>TEX15, FMN2, BAG6, CCNB1IP1, CCNE1, PTTG1, ANKRD31, REC8, MLH1, RAD21, SIRT7, AGO4, BRIP1, MLH3, NDC1, CENPC, ESPL1, ATM, P3H4, TRIP13, UBE2B, PLK1, ZCWPW1, CCNE2, FANCD2, SYCE1L</t>
  </si>
  <si>
    <t>KLHDC3, HSF2BP, PSMC3IP, RAD51AP1, MND1, ERCC4, RAD54B, CCNB1IP1, RAD54L, ANKRD31, RAD51C, RAD51B, EME1, FANCM, NUCKS1, HFM1, REC8, MLH1, SLX4, RAD21, RAD50, MUS81, TOP2A, TOP2B, BRIP1, MLH3, ATM, MSH3, MSH5, UBR2, RAD51, EME2, TRIP13, RAD51D, UBE2B, C11ORF80, RMI1, FANCD2</t>
  </si>
  <si>
    <t>RPS27A, RAD51AP1, ERCC6L2, FANCG, USP1, FANCI, EME1, FANCM, UBA52, ATRIP, SLX4, MCM9, FANCC, FANCE, FANCF, NEIL3, FAAP100, FAAP24, RAD51, RAD51D, RPA1, RPA3, DCLRE1B, FAAP20, POLN, UBB, UBC, FANCL, DCLRE1A, FANCA, RNF168, FANCD2, MSH6, WDR48, ERCC1, ERCC4, DCLRE1C, RNF8, FAN1, NUCKS1, MCM8, MUS81, ATR, FANCB, EXO5, XPA, RFWD3, RPA2, VCP, XRCC3, UBE2T</t>
  </si>
  <si>
    <t>CENPC, DLGAP5, POGZ, RNF4, CENPK, MIS12, CENPT, CENPH, CENPF, SENP6, CENPW, TRAPPC12, CENPA, CENPE, CENPN</t>
  </si>
  <si>
    <t>SMC2, CENPC, DLGAP5, POGZ, RNF4, CENPK, MIS12, NUF2, CENPT, CENPH, CENPF, SENP6, NDC80, CENPW, TRAPPC12, CENPA, CENPE, CENPN, CDT1, SMC4</t>
  </si>
  <si>
    <t>TEX15, TDRD12, HSF2BP, RAD51C, TDRKH, KIF18A, REC8, MLH1, SPDYA, CCNA1, CYP26B1, FIGNL1, AGO4, MLH3, ING2, ATM, SLC2A8, UBR2, BRCA2, TRIP13, MYBL1, TEX14, UBB, HSPA2, FANCA</t>
  </si>
  <si>
    <t>DDR1, AR, SRC, WNT5A, PTCH1, PML, CSF1, LRP6, LRP5L, NTN1, MED1, FGFR2, GLI2, LRP5, FGF10, BTRC, SCRIB, PHB2, KDM5B, EPHA2, SOSTDC1</t>
  </si>
  <si>
    <t>ERBB4, AKT1, HIF1A, SMO, CEBPB, AKT2, PTCH1, FOXB1, ID2, ZNF703, LATS1</t>
  </si>
  <si>
    <t>ERBB4, DDR1, SMO, JAK2, WNT5A, CCND1, PML, WNT3, LRP6, ORAI1, LRP5L, ID2, PYGO2, RREB1, ZNF703, LATS1, NTN1, FGFR2, LRP5, BTRC, FOXB1, PHB2, KDM5B, GPX1, AKT1, AR, SRC, CEBPB, MST1, AKT2, BRCA2, PTCH1, DEAF1, CSF1, RTN4, IQGAP3, HIF1A, MED1, GLI2, ROBO1, BAX, FGF10, MAPK1, WNT7B, SCRIB, EPHA2, SOSTDC1</t>
  </si>
  <si>
    <t>RRS1, BOP1, EXOSC3, RRP15, EXOSC9, EXOSC4, ERI1, WDR12, NOL9, RPF1, LAS1L, MAK16, URB1, MPHOSPH6, ABT1, RCL1, C1D, EIF6, RPP40, NOP9, UTP20, ERI2, EXOSC10, KRI1, ERI3, EXOSC8, PRKDC, NOP14, NSA2, EXOSC7, EXOSC2, FTSJ3, PES1, RPS21</t>
  </si>
  <si>
    <t>RRS1, BOP1, EXOSC3, NOP9, EXOSC9, UTP20, ERI2, ERI1, WDR12, EXOSC10, KRI1, ERI3, NOL9, EXOSC8, NOP14, URB1, EXOSC7, ABT1, EXOSC2, RCL1, FTSJ3, PES1, RPP40, RPS21</t>
  </si>
  <si>
    <t>HSF2BP, RAD51AP1, AURKA, BCL2L11, CCNE1, PTTG1, ANKRD31, PSMD13, RAD51C, RAD51B, EME1, FANCM, MLH1, SLX4, RAD21, SIRT7, TOP2B, BRIP1, MLH3, NDC1, FBXO5, CENPC, ING2, ESPL1, P3H4, SLC2A8, RAD51, MYBL1, RAD51D, UBE2B, PLK1, CCNB2, ZCWPW1, UBB, CCNE2, FANCD2, SYCE1L, TEX15, KLHDC3, MSH6, FMN2, CKS2, PSMC3IP, MND1, ERCC1, ERCC4, BAG6, RAD54B, CCNB1IP1, RAD54L, HFM1, REC8, CCNA1, RAD50, MUS81, TOP2A, AGO4, CDC25C, ATM, MSH3, MSH5, UBR2, BRCA2, EME2, TRIP13, CDC25A, CDC25B, MAPK15, C11ORF80, RMI1, HSPA2</t>
  </si>
  <si>
    <t>SPIN1, PRKAR1A, HSF2BP, STAG2, STK35, PDIK1L, SYCP2L, ZNF318, OSGIN2, ANKRD31, PSMD13, RAD51C, RAD51B, KIF18A, RAD1, SUN1, SPDYA, CYP26B1, SIRT7, MLH3, NDC1, CENPC, HUS1, ATRX, P3H4, SLC2A8, RSPH1, RAD51, NUF2, MYBL1, RAD51D, PPP2CA, UBE2B, RPA1, PLK1, NPR2, RBM7, CCNB2, ZCWPW1, UBB, CCNE2, RBBP8, AURKC, TEX15, TDRD12, MSH6, FMN2, SPIRE1, NBN, WNT5A, ERCC4, BAG6, CCNB1IP1, TTK, NCAPH2, SPIRE2, CCNA1, RAD50, FIGNL1, MUS81, TOP2A, UTP14C, CDC25C, ATM, INCENP, ACTR2, MSH3, MSH5, CDC25A, MAPK15, NEK2, RMI1, ACTR3, NUMA1, MNS1, SIRT2, RAD51AP1, AURKA, PLCB1, XRCC2, CDC20, BCL2L11, CCNE1, PTTG1, EME1, FANCM, PDE3A, SMC1A, MLH1, FZR1, SLX4, RAD21, BUB1, BUB1B, TOP2B, BRIP1, DUSP1, ZW10, FBXO5, BUB3, ING2, ESPL1, YTHDC2, PKMYT1, NPPC, EXO1, FANCA, FANCD2, SYCE1L, LIF, SMC4, SMC2, KLHDC3, CKS2, CALR, NCAPD3, PSMC3IP, MND1, ERCC1, NCAPD2, TUBGCP3, TUBGCP2, CDK2, TUBGCP5, RAD54B, SUN2, TOP3A, RAD54L, TUBG2, TUBGCP4, TDRKH, CHFR, HFM1, REC8, AGO4, YTHDF2, TUBG1, METTL3, NSUN2, TUBGCP6, UBR2, BRCA2, GOLGA2, EME2, TRIP13, TEX14, CDC25B, CCNB3, SMC3, MYH9, C11ORF80, HSPA2, PRKACB</t>
  </si>
  <si>
    <t>CHFR, CCNB2, CDC25A, CDC25B, MAPK15, TTK, CDC25C</t>
  </si>
  <si>
    <t>PRKAR1A, HSF2BP, SYCP2L, ANKRD31, PSMD13, RAD51C, RAD51B, KIF18A, RAD1, SPDYA, CYP26B1, SIRT7, MLH3, NDC1, CENPC, HUS1, ATRX, P3H4, SLC2A8, RAD51, NUF2, MYBL1, RAD51D, UBE2B, PLK1, CCNB2, ZCWPW1, UBB, CCNE2, TEX15, TDRD12, MSH6, FMN2, SPIRE1, WNT5A, ERCC4, BAG6, CCNB1IP1, TTK, NCAPH2, SPIRE2, CCNA1, RAD50, FIGNL1, MUS81, TOP2A, CDC25C, ATM, INCENP, ACTR2, MSH3, MSH5, CDC25A, MAPK15, RMI1, ACTR3, SIRT2, RAD51AP1, AURKA, PLCB1, CDC20, BCL2L11, CCNE1, PTTG1, EME1, FANCM, PDE3A, MLH1, FZR1, SLX4, RAD21, BUB1, BUB1B, TOP2B, BRIP1, FBXO5, ING2, ESPL1, FANCA, FANCD2, SYCE1L, LIF, SMC4, SMC2, KLHDC3, CKS2, CALR, NCAPD3, PSMC3IP, MND1, ERCC1, NCAPD2, RAD54B, RAD54L, TUBG2, TDRKH, CHFR, HFM1, REC8, AGO4, YTHDF2, TUBG1, NSUN2, UBR2, BRCA2, GOLGA2, EME2, TRIP13, TEX14, CDC25B, MYH9, C11ORF80, HSPA2</t>
  </si>
  <si>
    <t>SMC2, TEX15, FMN2, ERCC4, BAG6, CCNB1IP1, CCNE1, PTTG1, TTK, ANKRD31, RAD51C, EME1, FANCM, CHFR, HFM1, NCAPH2, REC8, MLH1, SLX4, RAD21, BUB1, SIRT7, BUB1B, MUS81, TOP2A, TOP2B, BRIP1, AGO4, MLH3, NDC1, CENPC, ESPL1, ATM, ACTR2, P3H4, NUF2, EME2, TRIP13, MAPK15, UBE2B, PLK1, RMI1, ZCWPW1, CCNE2, ACTR3, FANCD2, SYCE1L, SMC4</t>
  </si>
  <si>
    <t>ESPL1, ERCC4, EME2, MAPK15, TTK, EME1, FANCM, CHFR, HFM1, NCAPH2, RMI1, MLH1, SLX4, MUS81, TOP2A, TOP2B</t>
  </si>
  <si>
    <t>ESPL1, TUBG2, MYH9, ATRX, AURKA, GOLGA2, CCNB2, TUBG1, FBXO5</t>
  </si>
  <si>
    <t>CDK1, VRK1, NEK9, PRKCA, AKAP8L, LPIN1, CTDNEP1, PRKCB, CNEP1R1, PLK1, DCTN1, CCNB2, NDEL1, NEK6, CCNB1</t>
  </si>
  <si>
    <t>KIF26B, SALL1, BMP4, SMO, SOX9, STAT1, WNT9B, IRX2, EGR1, HES1, HES5, LAMB2, PDGFRB, PKD1, PKD2, LGR4, TFAP2B, IRX1, PDGFB, PDGFRA, CD34, SIX2, OSR1, GREM1, SOX8, FMN1, LIF, CITED1</t>
  </si>
  <si>
    <t>CDC20, MAD1L1, UBE2C, ZWINT, CDC26, ANAPC4, IK, ANAPC5, ANAPC7, ANAPC11, SPDL1, PSMG2, RAD21, NEK6, BUB1, ANAPC1, BUB1B, MAD2L1, USP44, CDC23, CDC16, DUSP1, ZW10, FBXO5, BUB3, ESPL1, KNTC1, CDC27, RB1, LCMT1, CDK5RAP2, PLK1, ZNF207, TACC3, APC, PCID2, CENPE, TTK, NSMCE2, CDC6, CHFR, TPR, HECW2, DYNC1LI1, CCNB1, CUL3, DLGAP5, ATM, KLHL22, RIOK2, TRIP13, TEX14, CENPF, MAPK15, NDC80, ANAPC15, MAD2L2, GEN1, AURKB, XRCC3, CDT1, MAD2L1BP</t>
  </si>
  <si>
    <t>RRS1, GEM, SPICE1, CHMP7, MAD1L1, HNRNPU, KPNB1, CHMP1A, KIF18A, MLH1, SPDL1, CHMP5, CDC23, ZW10, CENPC, NUDC, EML3, EML4, CHAMP1, PIBF1, RMDN1, CDCA8, CENPQ, MIS12, NUF2, CDCA5, KIFC1, DYNC1H1, BECN1, BOD1, PSRC1, CENPE, KIF2C, FAM83D, SEH1L, CHMP4B, KIF14, CHMP4A, ANKRD53, KIF22, SPAG5, CHMP1B, CCNB1, CUL3, INCENP, PINX1, CHMP6, NUP62, RAB11A, CENPF, TTL, CHMP2B, VPS4A, NDC80, DCTN2, CHMP2A, TRAPPC12, VPS4B, AURKB, CDT1, NUMA1</t>
  </si>
  <si>
    <t>SPRY1, DYNLT1, KPNB1, CHMP1A, DIXDC1, ATRX, PIBF1, NUBP1, RAN, DLG1, CEP68, UBE2B, CNTLN, CEP44, TRIM37, PRKAA1, PRKAA2, AAAS, TPPP, CFAP69, RAE1, SASS6, WDR62, SAC3D1, KIAA0753, PARD3, NCOR1, KATNB1, MAP1B, SPAG5, CEP120, CEP295, CDK2AP2, FIGNL1, CTNNB1, CDK1, GJA1, CHEK1, GABARAP, BBS2, TTL, CNP, CETN3, CUL9, GADD45A, E2F4, CEP152, CENPJ, CDK5R1, CCDC88C, MLH1, CHMP5, GCC2, CEP192, SLC16A1, KNSTRN, CEP63, RANBP9, RGS14, FBXW5, CLASP2, CLASP1, SENP6, MYBL2, CHEK2, PHLDB2, MARK1, CSNK1D, UXT, PAK1, KIF3A, SSX2IP, PRKCZ, CHP1, SYNE2, SUN2, PKD1, PKD2, LZTS2, EFHC1, SRGAP2C, CHD3, EFHC2, GBA2, CCDC8, ATF5, ROCK1, RAB11A, ROCK2, CCNF, ATAT1, ITGB1, TUBA4A, SETD2, CEP19, OCLN, MAP10, PDCD6IP, WDR73, ZPR1, DNAH5, LRRC6, TTLL4, TTLL1, SNCA, TUBB3, DST, CCDC40, BRSK2, DNAAF2, CDK5, MAPRE2, SPAG16, SPEF2, CFAP43, TTC25, EML2, NUDC, EML3, EML4, CDH5, RMDN1, ABL1, NUF2, TTLL5, ATXN7, LSM14A, HSPA1A, CDC14A, HSPA1B, CFL1, WEE1, CCDC61, FSD1, DCTN6, TBCEL, PARD6A, LLGL1, TBCE, DLGAP5, INCENP, HDAC6, MAP9, SAPCD2, LMNA, RPS3, NEK7, HTT, MAPK15, NEK2, TUBE1, RANBP1, TNKS, AURKB, PARD6G, PARD6B, SDCCAG8, NUMA1, NEURL1, CNTROB, MAP4, NAT10, WRAP73, STMN1, CEP97, CDC20, CEP135, CCP110, RCC1, MID1, GOLGA8A, NUSAP1, CDC14B, GOLGA8B, SMC1A, SPDL1, GOLGA2P5, BORA, AKAP9, ZW10, FGF13, ESPL1, TUBB2B, RANGRF, CIB1, MAP6, NIN, PLK2, EFNA5, FLNA, TACC3, ASPM, CENPA, KIF2C, PARD3B, UBXN2B, EML1, RAC1, NSFL1C, KIAA1614, MAP7, NAV3, FKBP4, TUBGCP3, GSK3B, TRIM36, SPAG1, BRCA1, ARHGEF2, DRG1, BRCA2, FBXW11, KIF23, CHMP2B, CHMP2A, AUNIP, CEP57, VPS4B, GPSM2, PKHD1, CETN2, PAFAH1B1, CEP295NL, SPICE1, CEP76, STAG2, LRGUK, SBDS, DCX, KAT2B, TTLL3, DNAAF3, LRRC49, RNF4, TTC26, RACGAP1, DNAL1, RSPH1, KIFC1, LIMK2, CCDC88A, ARHGEF10, ODF2, HOOK1, PLK1, CENPE, CCNB2, KIF18B, DYNC1LI2, STAG1, AURKC, ANKRD53, BICD2, FMN2, KIF4A, SPIRE1, KIF24, KIF2A, KIF11, TUBB4B, STARD9, TTK, TUBB, DOCK7, KIFC2, KATNAL1, CHMP1B, SPIRE2, ULK4, DYNC1LI1, CYLD, RHOA, CLIP3, SIK3, DCTN2, RNF19A, HAUS1, CCDC13, NEFH, CAMSAP1, MARK2, SIRT1, NINL, HAUS5, BBS4, CCDC151, CCSAP, HAUS6, HDAC3, HAUS4, SPRY2, HAUS2, CEP72, RSPH9, CEP131, CEP126, TUBA1A, NEK6, DNAH1, HAUS3, GAS8, DNAI1, TEKT2, CEP70, RSPH4A, FSIP2, ZMYND10, TMEM67, HYDIN, HAUS8, CFAP46, DNAAF5, CEP350, TTC12, ARMC4, CFAP44, DNAH7, ARMC2, IQCG, CCDC65, MCPH1, TPGS1, DRC1, PLK3, KATNA1, DISC1, CHMP4B, FIGNL2, APC2, FIGN, KATNAL2, ARL2, RTTN, MAP6D1, STIL, INO80, PHLDB1, KIF3B, GAS2, SS18, NEFL, CRMP1, C2CD3, TTBK2, USP33, IFT172, GOLGA2, MAP2, PLA2G3, PEX14, MID1IP1, SMC3, CRIPT, MYH9, BICD1, POC1B, CCDC66, TUBA1B, TACC2, SPATA7, RASSF1, MDM1, DCLK2, SKA1, SKA3, MAP7D2, SAXO2, SKA2, TUBD1, MAP7D1, KIZ, CROCC, SPC25, CENPH, TACC1, TUBB2A, CLIP2, CLIP4, CCDC170, RASSF7, EPHA3, TUBB6, KAT2A, KIF18A, TUBA1C, ZBED3, CCDC120, INPP5J, ATXN3, BCAS3, MAD2L1, CAMSAP3, TBCD, HOOK3, SLK, MTCL1, TAOK1, MAP1A, DAG1, PCM1, CHORDC1, PCNT, CEP85, PPP1R12A, FGF10, FOXJ1, FER, DYRK1A, GAPDH, NPM1, CEP250, SON, TPR, DVL1, OBSL1, TPPP3, NDC80, GEN1, XRCC3, CUL7, GAS2L3, AURKA, XRCC2, GNAI1, FAM107A, MARK3, PARP3, HNRNPU, STMN3, TRAF3IP1, DCTN1, TTLL11, TTLL7, SRGAP2, FBXO5, CLTC, HOOK2, KIF20A, GAS2L1, MAPRE1, NCKAP5, DYNC1H1, CCSER2, MAP1S, CDK5RAP2, NCKAP5L, MARK4, CLIP1, SPAST, ZNF207, APC, TRIM46, PSRC1, NAV1, NDEL1, PRC1, ALMS1, PPP2R3C, TUBB4A, PLK4, TUBGCP2, CDK2, STMN2, TUBGCP5, MAPT, MAPRE3, TPX2, CAMSAP2, TUBG2, VAMP4, TUBGCP4, CCDC57, MECP2, MZT1, NDE1, SLAIN2, STMN4, TUBG1, CCNB1, NTMT1, MAP7D3, BRSK1, RBM14, TUBGCP6, CKAP5, NUP62, EZR, CHMP3, UVRAG, VCP, BCCIP</t>
  </si>
  <si>
    <t>MAP10, PAFAH1B1, SPICE1, SPRY1, STAG2, SPC25, CENPH, TACC1, DYNLT1, KPNB1, CHMP1A, MAD2L1, SBDS, NUDC, EML3, RACGAP1, PIBF1, RMDN1, RAN, NUF2, KIFC1, ARHGEF10, PCNT, PLK1, FGF10, CENPE, AAAS, STAG1, AURKC, ANKRD53, RAE1, KIF4A, WDR62, LSM14A, HSPA1A, HSPA1B, KIF2A, KIF11, CCDC61, TTK, FSD1, KIFC2, CHMP1B, TPR, DCTN6, TBCE, DLGAP5, GJA1, MAP9, SAPCD2, RHOA, HTT, NEK2, NDC80, DCTN2, TNKS, AURKB, NUMA1, MAP4, WRAP73, STMN1, CEP97, AURKA, CDC20, GNAI1, PARP3, RCC1, HNRNPU, CCSAP, NUSAP1, SPRY2, SMC1A, SPDL1, CEP126, DCTN1, CHMP5, BORA, ZW10, CEP192, ESPL1, CLTC, PLK2, DYNC1H1, CDK5RAP2, CLASP2, FLNA, CLASP1, MCPH1, SPAST, ZNF207, TACC3, MYBL2, PSRC1, CENPA, CHEK2, NDEL1, PRC1, CHMP4B, UBXN2B, EML1, NSFL1C, STIL, SUN2, KIF3B, PKD1, EFHC1, TPX2, TUBG2, MECP2, EFHC2, MZT1, NDE1, TUBG1, CCNB1, DRG1, GOLGA2, CKAP5, FBXW11, NUP62, RAB11A, SMC3, KIF23, CHMP2B, CHMP2A, ITGB1, VPS4B, VCP, SETD2, GPSM2, PKHD1, TACC2, BCCIP</t>
  </si>
  <si>
    <t>CETN2, MDM1, PAFAH1B1, CEP295NL, PDCD6IP, SPICE1, CEP76, CROCC, CHMP1A, KAT2A, BCAS3, KAT2B, NUBP1, PCM1, CHORDC1, ARHGEF10, ODF2, CEP68, CEP85, PPP1R12A, CNTLN, PLK1, CEP44, TRIM37, FOXJ1, SASS6, WDR62, SAC3D1, KIAA0753, KIF11, CCDC61, NPM1, CEP250, CEP120, CHMP1B, CEP295, CTNNB1, PARD6A, CDK1, MAP9, CHEK1, NEK2, NDC80, HAUS1, GEN1, TUBE1, RANBP1, XRCC3, PARD6G, CETN3, PARD6B, SDCCAG8, CNTROB, GADD45A, NAT10, SIRT1, HAUS5, AURKA, E2F4, BBS4, XRCC2, CEP135, CCP110, CEP152, CENPJ, HAUS6, HAUS4, HAUS2, CEP72, CEP131, DCTN1, CHMP5, HAUS3, GCC2, CEP192, SLC16A1, CEP63, TMEM67, HAUS8, NIN, PLK2, FBXW5, CDK5RAP2, CLASP2, CLASP1, MARK4, MCPH1, NDEL1, CHMP4B, UBXN2B, ARL2, ALMS1, NSFL1C, UXT, KIAA1614, RTTN, STIL, KIF3A, SSX2IP, PLK4, CDK2, KIF3B, PKD2, CHD3, CCDC57, BRCA1, NDE1, BRSK1, ATF5, RBM14, C2CD3, USP33, BRCA2, GOLGA2, CKAP5, FBXW11, NUP62, ROCK2, CCNF, CHMP3, CHMP2B, CHMP2A, UVRAG, VPS4B, POC1B, PKHD1</t>
  </si>
  <si>
    <t>PRKRA, HRAS, DDX17, TRIM71, BCDIN3D, AGO2, DGCR8, AGO4, RC3H1, XPO5, NFKB1, RAN, PARN, DICER1, RC3H2, PNPT1, DIS3L2, SND1, KHSRP, TARBP2, RELA, LIN28B, ZC3H12A, LIN28A, DROSHA</t>
  </si>
  <si>
    <t>MSH6, PRKCG, ERCC1, PCNA, HMGB1, LIG1, PMS2P3, TREX1, MLH1, PMS2P1, MCM9, PMS1, AXIN2, PMS2, POLD1, POLD3, MLH3, MUTYH, MSH3, MSH5, POLD2, ABL1, POLD4, RPA1, MSH2, RPA3, XPC, RNASEH2A, RPA2, SETD2, EXO1, TDG</t>
  </si>
  <si>
    <t>CNOT4, FOXN3, SOX4, CNOT2, CNOT3, MAD1L1, CASP2, BTG2, STK33, TNKS1BP1, RBL2, TOPBP1, MAD2L1, RPS27L, USP44, CNOT11, NABP1, TICRR, TAOK2, HUS1, CNOT6, RGCC, MDM2, TAOK1, BLM, TRIM39, GTSE1, CDK5RAP3, PLK1, INTS3, DCLRE1B, NABP2, TFDP2, NBN, PRCC, ARID3A, E2F1, PLAGL1, PCBP4, PML, WEE1, CNOT8, RAD9A, TTK, RPL26, TPR, DYNC1LI1, MUS81, MDM4, ZNF385A, CDC25C, CDK1, ATM, EP300, CHEK1, PIDD1, PRKDC, NDC80, MSH2, ANAPC15, BAX, GEN1, XPC, RFWD3, MUC1, TRIAP1, RPA2, FBXO31, CRADD, AURKB, XRCC3, CDT1, MAD2L1BP, GADD45A, TAOK3, FAM122A, AURKA, E2F4, CDC20, CCND1, ZWINT, IK, EME1, ZNF830, SPDL1, PSMG2, BUB1, BUB1B, DUSP1, ZW10, BUB3, KNTC1, LCMT1, HMGA2, RINT1, PRMT1, PLK2, ZWILCH, NEK11, CARM1, TP53, MDC1, CDK5RAP2, ZNF207, APC, PCID2, CHEK2, PLK3, FANCD2, PPP1R10, DONSON, ORC1, RAD17, CDKN1B, CLSPN, ZFYVE19, PCNA, ATF2, E2F7, CDK2, E2F8, TIPIN, FOXO4, BCL2L1, CDC6, CHFR, BRCA1, CDKN1A, CNOT7, TFDP1, CCNB1, BRSK1, CNOT1, KLHL22, EME2, CNOT6L, TRIP13, NAE1, CNOT10, TEX14, CENPF, SYF2, VPS4A, SETMAR, MAD2L2</t>
  </si>
  <si>
    <t>SMC2, NCAPD3, NCAPG, TTN, NCAPD2, AKAP8L, CDCA5, CHMP1A, AKAP8, NCAPH, NUSAP1, NCAPH2, SMC4, PHF13</t>
  </si>
  <si>
    <t>JTB, KLHDC8B, CKAP2, STMN1, PDCD6IP, RHOC, BBS4, CHMP7, MYH10, CHMP1A, SNX18, NUSAP1, ECT2, RHOB, CHMP5, STAMBP, ESPL1, CEP55, RTKN, RACGAP1, KIF20A, CIT, TTC19, PLK1, SPAST, ANK3, APC, CENPA, CHMP4B, CHMP4A, ANKRD53, ARL3, KIF4A, KIF20B, ARF1, ZFYVE26, TRIM36, LZTS2, EFHC1, USP8, SON, SNX9, EFHC2, CHMP1B, SNX33, SPTBN1, RASA1, DCDC1, INCENP, MITD1, CHMP6, MAP9, ROCK1, RHOA, NUP62, ROCK2, CHMP3, KIF23, CHMP2B, VPS4A, CHMP2A, RAB35, ANLN, VPS4B, UNC119, CUL7, CNTROB</t>
  </si>
  <si>
    <t>CNOT4, TAOK3, FOXN3, SOX4, AURKA, E2F4, CCND1, CNOT2, CNOT3, CASP2, BTG2, STK33, TNKS1BP1, RBL2, EME1, ZNF830, TOPBP1, RPS27L, CNOT11, TICRR, TAOK2, HUS1, CNOT6, RGCC, MDM2, TAOK1, HMGA2, BLM, RINT1, PRMT1, TRIM39, PLK2, NEK11, CARM1, TP53, MDC1, GTSE1, CDK5RAP3, CHEK2, PLK3, TFDP2, FANCD2, PPP1R10, DONSON, ORC1, RAD17, CDKN1B, NBN, CLSPN, ARID3A, E2F1, PLAGL1, PCBP4, PCNA, PML, CNOT8, ATF2, E2F7, CDK2, RAD9A, E2F8, TIPIN, FOXO4, CDC6, RPL26, MUS81, CDKN1A, CNOT7, MDM4, ZNF385A, CDC25C, TFDP1, CCNB1, CDK1, BRSK1, ATM, CNOT1, EP300, EME2, CNOT6L, NAE1, CNOT10, SYF2, PIDD1, PRKDC, SETMAR, MSH2, BAX, XPC, RFWD3, MUC1, TRIAP1, RPA2, FBXO31, CRADD, GADD45A</t>
  </si>
  <si>
    <t>GINS3, BRCA2, RAD51, LIG1, ZMPSTE24, BCL6, GINS1, MCM2, CHEK2, MCM3, MCM4, POLA1, MCM6, CDC45</t>
  </si>
  <si>
    <t>HUS1, RAD17, ZNF830, CDC6, CLSPN, TOPBP1, NAE1, ORC1, TICRR</t>
  </si>
  <si>
    <t>CNOT4, SOX4, AURKA, E2F4, CCND1, CNOT2, CNOT3, CASP2, BTG2, TNKS1BP1, RBL2, RPS27L, CNOT11, CNOT6, RGCC, MDM2, PRMT1, PLK2, CARM1, TP53, GTSE1, CHEK2, PLK3, TFDP2, CDKN1B, ARID3A, E2F1, PLAGL1, PCNA, PCBP4, PML, CNOT8, E2F7, CDK2, E2F8, RPL26, CDKN1A, CNOT7, MDM4, ZNF385A, TFDP1, CCNB1, CDC25C, CDK1, CNOT1, ATM, EP300, CNOT6L, CNOT10, PIDD1, PRKDC, BAX, RFWD3, MUC1, TRIAP1, RPA2, FBXO31, CRADD, GADD45A</t>
  </si>
  <si>
    <t>TAOK3, BRSK1, CDK1, FOXN3, ATM, NBN, CLSPN, TAOK1, HMGA2, BLM, RINT1, TRIM39, SYF2, CDK5RAP3, FOXO4, CDKN1A, TOPBP1, DONSON, TICRR, TAOK2</t>
  </si>
  <si>
    <t>TAOK3, FOXN3, RAD17, FAM122A, NBN, CLSPN, FOXO4, ZNF830, CDC6, BRCA1, CDKN1A, TOPBP1, NABP1, TICRR, TAOK2, HUS1, BRSK1, CDK1, ATM, TAOK1, HMGA2, BLM, RINT1, TRIM39, NAE1, CHEK1, SYF2, CDK5RAP3, INTS3, NABP2, DONSON, ORC1</t>
  </si>
  <si>
    <t>RRS1, CHMP7, MAD1L1, HNRNPU, KPNB1, CHMP1A, KIF18A, SPDL1, CHMP5, CDC23, ZW10, CENPC, NUDC, EML3, EML4, CHAMP1, PIBF1, RMDN1, CDCA8, MIS12, NUF2, CDCA5, KIFC1, BECN1, BOD1, PSRC1, CENPE, KIF2C, SEH1L, CHMP4B, KIF14, CHMP4A, ANKRD53, KIF22, CHMP1B, CCNB1, CUL3, PINX1, CHMP6, NUP62, RAB11A, CHMP2B, VPS4A, NDC80, DCTN2, CHMP2A, VPS4B, AURKB, CDT1</t>
  </si>
  <si>
    <t>SPICE1, CHMP7, STAG2, NIPBL, EMD, KPNB1, CHMP1A, CDC26, PRMT5, NAA50, SIRT7, ANAPC1, NAA10, ATRX, RACGAP1, PIBF1, RAN, KIFC1, INSR, ARHGEF10, PPP2CA, PPP2R1A, PLK1, CENPE, CCNB2, AAAS, KIF18B, NME6, STAG1, AURKC, PHF13, ANKRD53, PDS5B, POGZ, KIF4A, NSL1, CENPK, NCAPG, TTN, KIF2A, KIF11, KIF22, TTK, KATNB1, SPAG5, KIFC2, NCAPH2, LRP5, CHMP1B, DYNC1LI1, PHB2, CDC25C, CDK1, CHMP6, RHOA, CHEK1, AKAP8, DSN1, NCAPH, DCTN2, SPHK1, CUL9, EGF, SIRT2, BMP7, CCSAP, PTTG1, PDGFB, NEK6, CHMP5, CTDP1, CEP192, MAU2, KNSTRN, LCMT1, PRKCA, L3MBTL1, CDCA5, FBXW5, PPP2R2D, PKMYT1, CLASP2, BOD1, CLASP1, MYBL2, CHEK2, CAV2, SEH1L, CHMP4B, CHMP4A, BMP4, EPS8, INO80, PDGFRB, KIF3B, PDS5A, DSCC1, CDC6, SMPD3, BANF1, HECW2, CCDC8, CHTF8, NEUROG1, CUL3, KLHL22, GOLGA2, RIOK2, RAB11A, TEX14, CENPF, SMC3, MAD2L2, MTBP, SH2B1, MAP10, REEP3, USP16, REEP4, MAD1L1, PPP1R9B, KIF18A, PIN1, MAD2L1, USP44, CENPC, NUDC, EML3, EML4, RGCC, CHAMP1, RB1, RMDN1, CDCA8, MIS12, NUF2, ANKLE2, CEP85, KIF14, KIF20B, LSM14A, HSPA1A, CDC14A, HSPA1B, CCDC61, SMC5, PRKCB, NSMCE2, RPL24, TPR, TOM1L1, DLGAP5, ATM, INCENP, MAP9, LMNA, OBSL1, EPGN, PHIP, NEK2, NDC80, NCAPG2, ANAPC15, GEN1, ANLN, RANBP1, TNKS, TGFA, AURKB, XRCC3, CDT1, NUMA1, MAD2L1BP, CUL7, RRS1, WRAP73, KLHDC8B, CEP97, AURKA, CDC20, AKAP8L, DAPK3, UBE2C, RCC1, HNRNPU, ZWINT, TOM1L2, UBE2S, LPIN1, ANAPC4, CTDNEP1, IK, MKI67, CNEP1R1, NUSAP1, AURKAIP1, ANAPC5, ANAPC7, CDC14B, ANAPC11, SMC1A, SPDL1, PSMG2, RAD21, BUB1, BUB1B, BORA, CDC23, CDC16, DUSP1, ZW10, FBXO5, BUB3, ESPL1, KNTC1, CDC27, CDK5RAP2, BECN1, FLNA, SPAST, ZNF207, TACC3, APC, PCID2, PSRC1, KIF2C, NDEL1, PRC1, UBXN2B, NSFL1C, SMC4, SMC2, NCAPD3, NCAPD2, CDC42, TPX2, TUBG2, MZT1, REC8, NDE1, CDK13, TUBG1, CCNB1, DRG1, PINX1, VRK1, NEK9, NUP62, TRIP13, PPP2R2A, DIS3L2, KIF23, CHMP2B, VPS4A, CHMP2A, VPS4B, BCCIP</t>
  </si>
  <si>
    <t>CDK1, CTDNEP1, PRKCB, CNEP1R1, PLK1, VRK1, NEK9, PRKCA, CCNB2, NEK6, LPIN1, CCNB1</t>
  </si>
  <si>
    <t>MSH3, ERCC1, BRCA2, ERCC4, RAD51, RAD54B, RAD52, RAD51D, SMC5, RAD51C, NSMCE2, TERF2, ERCC2, GEN1, TEP1, MLH1, TPRKB, SMC6, XRCC1, XRCC3, RAD50</t>
  </si>
  <si>
    <t>MAP10, CHMP7, NIPBL, MAD1L1, KPNB1, CHMP1A, CDC26, KIF18A, NAA50, ANAPC1, MAD2L1, NAA10, USP44, CENPC, NUDC, EML3, ATRX, EML4, CHAMP1, RACGAP1, RB1, PIBF1, RMDN1, CDCA8, RAN, MIS12, NUF2, KIFC1, PLK1, CENPE, KIF18B, AURKC, KIF14, PHF13, ANKRD53, PDS5B, POGZ, KIF4A, NSL1, CENPK, NCAPG, TTN, KIF22, TTK, SMC5, KATNB1, NSMCE2, SPAG5, NCAPH2, CHMP1B, TPR, DYNC1LI1, DLGAP5, ATM, INCENP, CHMP6, AKAP8, DSN1, NCAPH, NEK2, NDC80, DCTN2, NCAPG2, ANAPC15, GEN1, TNKS, AURKB, XRCC3, CDT1, NUMA1, MAD2L1BP, RRS1, WRAP73, CDC20, AKAP8L, UBE2C, HNRNPU, ZWINT, PTTG1, ANAPC4, IK, NUSAP1, ANAPC5, ANAPC7, ANAPC11, SMC1A, SPDL1, PSMG2, RAD21, NEK6, BUB1, CHMP5, BUB1B, CDC23, CDC16, DUSP1, ZW10, FBXO5, BUB3, ESPL1, MAU2, KNSTRN, KNTC1, CDC27, LCMT1, CDCA5, CDK5RAP2, BECN1, BOD1, ZNF207, TACC3, APC, PCID2, PSRC1, KIF2C, PRC1, SEH1L, CHMP4B, SMC4, CHMP4A, SMC2, NCAPD3, NCAPD2, INO80, PDS5A, DSCC1, TUBG2, CDC6, REC8, HECW2, CHTF8, TUBG1, CCNB1, CUL3, PINX1, KLHL22, RIOK2, NUP62, RAB11A, TRIP13, TEX14, CENPF, DIS3L2, KIF23, CHMP2B, VPS4A, CHMP2A, MAD2L2, VPS4B</t>
  </si>
  <si>
    <t>MAP10, WRAP73, CEP97, SPICE1, CDC20, STAG2, RCC1, HNRNPU, CCSAP, KPNB1, CHMP1A, SMC1A, CHMP5, CEP192, EML3, RACGAP1, PIBF1, KIFC1, ARHGEF10, CLASP2, FLNA, CLASP1, PLK1, ZNF207, MYBL2, CHEK2, AAAS, PRC1, CHMP4B, STAG1, AURKC, KIF4A, LSM14A, HSPA1A, HSPA1B, KIF2A, KIF11, CCDC61, KIF3B, TPX2, KIFC2, MZT1, CHMP1B, TPR, DRG1, MAP9, GOLGA2, RHOA, RAB11A, SMC3, KIF23, CHMP2B, NEK2, CHMP2A, VPS4B, AURKB, BCCIP</t>
  </si>
  <si>
    <t>MAP10, SPICE1, STAG2, SPC25, CENPH, TACC1, KPNB1, CHMP1A, SBDS, NUDC, EML3, RACGAP1, PIBF1, RMDN1, RAN, NUF2, KIFC1, ARHGEF10, PCNT, PLK1, CENPE, AAAS, STAG1, AURKC, ANKRD53, RAE1, KIF4A, WDR62, LSM14A, HSPA1A, HSPA1B, KIF2A, KIF11, CCDC61, TTK, FSD1, KIFC2, CHMP1B, TPR, DCTN6, TBCE, DLGAP5, MAP9, RHOA, NEK2, NDC80, DCTN2, TNKS, AURKB, NUMA1, MAP4, WRAP73, STMN1, CEP97, AURKA, CDC20, GNAI1, PARP3, RCC1, HNRNPU, CCSAP, SMC1A, CEP126, DCTN1, CHMP5, BORA, CEP192, CLTC, PLK2, DYNC1H1, CLASP2, FLNA, CLASP1, SPAST, ZNF207, TACC3, MYBL2, PSRC1, CHEK2, PRC1, CHMP4B, EML1, STIL, SUN2, KIF3B, PKD1, EFHC1, TPX2, TUBG2, MECP2, EFHC2, MZT1, TUBG1, CCNB1, DRG1, GOLGA2, CKAP5, NUP62, RAB11A, SMC3, KIF23, CHMP2B, CHMP2A, VPS4B, VCP, GPSM2, TACC2, BCCIP</t>
  </si>
  <si>
    <t>LGALS3, LYN, NBL1, PTPRO, CCL2, CXCL12, SLIT2, ANXA1, HMGB1, ANO6, SERPINE1, PDGFB, LGMN, GREM1, CREB3, RPS19, MOSPD2, CX3CL1, DUSP1, IL6R</t>
  </si>
  <si>
    <t>CPSF7, MTPAP, DDX39A, SRRM1, AHCYL1, HSF1, SRSF6, RNF20, THOC2, PAPOLA, SRSF4, THOC1, THOC6, THOC7, THOC3, ZFP36L1, CSTF1, LEO1, CSTF3, DDX39B, PAF1, U2AF1L4, CDC73, CTR9, NELFE, CSTF2T, LSM11, CDC40, PCF11, TUT1, SLU7, CPSF2, PABPN1, WDR33, ALYREF, RNF40, SRSF5, NCBP2, SRSF9, NCBP1, SRSF2, ZC3H14, SRSF3, SRSF7, POLR2D, SNRPA, CLP1, U2AF1, CPSF4, SRSF1, ZC3H3, SCAF8, FIP1L1, CSTF2, THOC5, SUPT5H, RNPS1, CPSF1, CCNT1, SRSF11, CASC3, CCNB1, CDK9, DHX38, PABPC1, BARD1, APP, DHX36, MAGOH, CPEB1, PABPC1L, RPRD2, ZNF473, SSU72, MAGOHB, RPRD1A, PAPOLB, SYMPK, CHTOP, PNPT1, RPRD1B, PAPOLG, UPF3B, SLBP, CPEB3, POLDIP3, U2AF2, SARNP, CPSF3, EIF4A3, NUDT21, CPSF6, GRSF1, ZC3H11A, RBM8A</t>
  </si>
  <si>
    <t>RNVU1-6, RNVU1-19, PSIP1, SRSF12, WEE2-AS1, PRPF39, RNU1-4, SRSF1, SFSWAP, SNRPC, RNU4ATAC, RNU6ATAC, RNVU1-15</t>
  </si>
  <si>
    <t>RNVU1-6, RNVU1-19, PSIP1, WBP4, SRSF12, NCBP2, SNRNP200, PRPF40B, WEE2-AS1, DCPS, NCBP1, CWC15, WBP11, PRPF39, PRPF40A, RBM22, CACTIN, RNU1-4, SRSF1, SFSWAP, SNRPC, PRPF4B, SART1, DDX23, RNU4ATAC, RNU6ATAC, RNVU1-15</t>
  </si>
  <si>
    <t>DDX39A, SRRM1, NUP88, NUP98, SUPT6H, ENY2, NUP54, SRSF6, SRSF4, DDX39B, NDC1, U2AF1L4, DDX25, AGFG1, RANBP2, SEC13, CDC40, SLU7, NUP37, ALKBH5, NUP214, CPSF2, AAAS, WDR33, RAE1, SRSF5, GLE1, NCBP2, SRSF9, YTHDC1, NCBP1, SRSF2, SRSF3, NUP155, SRSF7, NUP93, POLR2D, POM121, NUP153, U2AF1, SRSF1, FIP1L1, TPR, SRSF11, DHX38, NUP160, NXT1, NUP133, NUP107, NUP85, NXF1, DDX19B, DDX19A, FYTTD1, AKAP8L, IWS1, THOC2, THOC1, THOC6, THOC7, THOC3, MCM3AP, RBM15B, PCID2, PABPN1, SEH1L, ALYREF, EIF5A, EIF4E, POM121C, NUP50, HHEX, CPSF4, NUP35, THOC5, RNPS1, CPSF1, CASC3, SMG1, SMG6, SMG5, NUP205, UPF2, NSUN2, NUP210, MAGOH, NUP188, NUP62, MAGOHB, SYMPK, CHTOP, UPF1, UPF3B, SLBP, POLDIP3, U2AF2, HNRNPA2B1, SARNP, NUP43, CPSF3, EIF4A3, SETD2, ZC3H11A, SMG7, RBM8A</t>
  </si>
  <si>
    <t>CETN2, DDX39A, SRRM1, NUP88, NUP98, SUPT6H, ENY2, NUP54, SRSF6, SRSF4, NUTF2, DDX39B, NDC1, MVP, U2AF1L4, DDX25, AGFG1, RANBP2, SEC13, KHSRP, CDC40, SLU7, PARP11, NUP37, ALKBH5, NUP214, G3BP2, CPSF2, ZFP36, AAAS, WDR33, RAE1, BICD2, SRSF5, GLE1, NCBP2, SRSF9, YTHDC1, KIF5C, NCBP1, SRSF2, SRSF3, NUP155, MYO1C, SRSF7, NUP93, POLR2D, POM121, NUP153, U2AF1, SRSF1, FIP1L1, TPR, SRSF11, DHX38, QKI, NUP160, NXT1, DHX9, ARC, NUP133, NUP107, NUP85, NXT2, RANBP17, TNKS, NXF1, CETN3, DDX19B, AHCTF1, DDX19A, FYTTD1, NPIPA1, HNRNPA1L2, AKAP8L, XPO1, HSF1, IWS1, THOC2, THOC1, LRPPRC, THOC6, THOC7, THOC3, ZFP36L1, MCM3AP, RBM15B, FMR1, PCID2, PABPN1, SEH1L, ALYREF, EIF5A, HNRNPA1, EIF4E, EIF5A2, POM121C, SENP2, NUP50, HHEX, CPSF4, ZC3H3, NUP35, THOC5, RNPS1, CPSF1, CASC3, SMG1, SMG6, SMG5, NUP205, UPF2, NSUN2, NUP210, MAGOH, NUP188, NUP62, MAGOHB, SYMPK, CHTOP, UPF1, IGF2BP1, IGF2BP3, UPF3B, SLBP, IGF2BP2, UPF3A, POLDIP3, U2AF2, HNRNPA2B1, SARNP, NUP43, CPSF3, EIF4A3, SETD2, ZC3H11A, SMG7, RBM8A</t>
  </si>
  <si>
    <t>EXOSC3, EXOSC9, XRN1, EXOSC4, ZCCHC8, EXOSC5, NSUN2, DIS3L, PARN, TRDMT1, PELO, EXOSC10, NUDT16, EXOSC8, DEDD2, EXOSC6, PNPT1, DIS3L2, SND1, RBM7, DIS3, EXOSC7, POP1, EXOSC2, LIN28B, ZC3H12A, DDX49, LIN28A, DROSHA</t>
  </si>
  <si>
    <t>NCBP2, POM121C, NPM1, NUP88, SSB, NUP98, NOL6, NUP155, NUP93, NUP50, POM121, NUP54, NUP153, NUP35, TPR, TSC1, NDC1, NUP205, NUP210, RAN, RANBP2, NUP188, SEC13, NUP160, NUP62, NUP133, NUP107, NUP85, NUP37, NUP214, NUP43, AAAS, SEH1L, XPOT, PHAX, RAE1</t>
  </si>
  <si>
    <t>TAOK3, PSMC2, FOXN3, PSMC3, FAM122A, PSMC4, PSMC5, PSMC6, PSMD1, AURKA, PSMD2, PSMD3, PSMD4, PSMD5, BABAM1, PSMD7, UIMC1, PSMD8, PSMD9, PSMD10, BRCC3, PSMD11, PSMD12, PSMD13, PSME1, PSME2, ZNF830, SKP1, CDC14B, FZR1, CUL1, RAD21, PSMF1, TOPBP1, PSMD6, NABP1, TICRR, TAOK2, HUS1, DTL, TAOK1, HMGA2, BLM, RINT1, TRIM39, CDK5RAP3, PLK1, INTS3, RBX1, NABP2, DONSON, ORC1, AVEN, RAD17, MIIP, NBN, CLSPN, ZFYVE19, FOXO4, CDC6, BRCA1, CDKN1A, BRSK1, CDK1, ATM, ATF5, PINX1, PSME3, PSMD14, PSME4, FHL1, NAE1, CHEK1, SYF2, PSMA1, PSMA2, PSMA3, VPS4A, PSMA4, PSMA5, PSMA6, PSMA7, PSMB1, PSMB2, PSMB3, AURKB, PSMB4, PSMB5, PSMB6, PSMB7, PSMB8, FBXL7, USP47, PSMC1</t>
  </si>
  <si>
    <t>CNOT4, PSMC2, PSMC3, SOX4, PSMC4, PSMC5, PSMC6, PSMD1, PSMD2, PSMD3, CNOT2, PSMD4, CNOT3, PSMD5, BABAM1, PSMD7, UIMC1, PSMD8, BTG2, PSMD9, PSMD10, BRCC3, PSMD11, TNKS1BP1, PSMD12, PSMD13, PSME1, RBL1, PSME2, RBL2, SKP1, CUL1, PSMF1, TOPBP1, RPS27L, PSMD6, CNOT11, NABP1, TICRR, TAOK2, HUS1, CDC73, CNOT6, MDM2, BLM, DLG1, CDK5RAP3, PLK1, NABP2, NBN, PML, CNOT8, TTK, CDK2AP2, DYNC1LI1, CDC25C, CDK1, CDKN2D, EP300, DCUN1D3, FHL1, MIR30C2, CHEK1, PIDD1, BAX, CDKN2B, MUC1, TRIAP1, CRADD, FBXL7, GADD45A, USP47, FAM122A, E2F4, KLF4, CDK4, CCND1, MYO16, EZH2, FZR1, ZFP36L1, LCMT1, DTL, RINT1, PRMT1, PTEN, RBX1, CHEK2, PLK3, DONSON, ORC1, AVEN, RAD17, MIIP, CLSPN, ZFYVE19, PKD2, CDC6, CHFR, CDKN1A, ATF5, KLHL22, NAE1, TEX14, CENPF, SYF2, MAD2L2, FOXN3, MAD1L1, CASP2, NACC2, BCL2, MAD2L1, USP44, RGCC, RB1, CTDSP2, CTDSPL, TAOK1, CDKN2C, TRIM39, GTSE1, INTS3, TFDP2, ARID3A, E2F1, BRD7, PLAGL1, SUSD2, PCBP4, WEE1, ZNF655, JADE1, RPL26, TPR, MDM4, ZNF385A, ATM, KANK2, PRKDC, NDC80, ANAPC15, GEN1, RFWD3, RPA2, FBXO31, AURKB, XRCC3, CDT1, MAD2L1BP, DACT1, TAOK3, AURKA, CDC20, FAM107A, ZWINT, IK, ZFP36L2, ZNF830, CDC14B, SPDL1, PSMG2, RAD21, BUB1, BUB1B, DUSP1, ZW10, FBXO5, BUB3, KNTC1, CCL2, HMGA2, PLK2, CARM1, TP53, CDK5RAP2, PRMT2, ZNF207, APC, PCID2, CDKN1B, PCNA, E2F7, CDK2, E2F8, FOXO4, BRCA1, CNOT7, TFDP1, CCNB1, BRSK1, CNOT1, CDK6, PINX1, PSME3, PSMD14, FBXO7, PSME4, CNOT6L, TRIP13, CNOT10, PSMA1, PSMA2, PSMA3, VPS4A, PSMA4, TPRA1, PSMA5, PSMA6, PSMA7, PSMB1, PSMB2, CDKN2A, PSMB3, PSMB4, PSMB5, PSMB6, PSMB7, PSMB8, PSMC1</t>
  </si>
  <si>
    <t>CNOT4, PSMC2, PSMC3, SOX4, PSMC4, PSMC5, PSMC6, PSMD1, PSMD2, PSMD3, CNOT2, PSMD4, CNOT3, PSMD5, BABAM1, PSMD7, UIMC1, PSMD8, BTG2, PSMD9, PSMD10, BRCC3, DAB2IP, PSMD11, TNKS1BP1, PSMD12, PSMD13, PSME1, RBL1, PSME2, RBL2, RAD1, SKP1, CUL1, PSMF1, TOPBP1, RPS27L, PSMD6, NAA10, CNOT11, NABP1, KAT2B, TICRR, TAOK2, HUS1, CDC73, ATRX, CNOT6, MDM2, NUBP1, RAD51, SUZ12, BLM, HSP90AB1, BMI1, DLG1, CDK5RAP3, PLK1, PCGF2, TRIM37, NABP2, RBBP8, NME6, APAF1, NBN, EED, PML, CNOT8, TTK, CDK2AP2, DYNC1LI1, PPP2R5B, CDC25C, CDK1, CDKN2D, EP300, DCUN1D3, FHL1, MIR30C2, CHEK1, PIDD1, TERF2, BAX, CDKN2B, MUC1, TRIAP1, CRADD, FBXL7, GADD45A, USP47, FAM122A, BMP7, E2F4, KLF4, CDK4, CCND1, PTTG1, MYO16, MGA, EZH2, EPC1, FZR1, ZFP36L1, CDC7, TMEM67, LCMT1, DTL, TERF1, RINT1, PRMT1, PTEN, RBX1, CHEK2, PLK3, PPP1R10, DONSON, LIF, UXT, ORC1, AVEN, RAD17, RBBP7, MIIP, BMP4, CLSPN, ZFYVE19, E2F6, ZNF268, ADAM10, BCL6, PKD2, CDC6, CHFR, PCGF6, CDKN1A, ATF5, FZD9, KLHL22, NAE1, TEX14, CCNF, CENPF, SYF2, MAD2L2, MTBP, CBX5, MDM1, FOXN3, PRKAR1A, MAD1L1, CASP2, NACC2, RBBP4, KAT2A, BCL2, MAD2L1, MAX, USP44, RGCC, RB1, CTDSP2, CTDSPL, RYBP, TAOK1, CDKN2C, TRIM39, GTSE1, INTS3, FGF10, TFDP2, ARID3A, E2F1, BRD7, PLAGL1, SUSD2, PCBP4, WEE1, ZNF655, NPM1, JADE1, YAF2, PHC1, PHC3, L3MBTL2, RPL26, TPR, TOM1L1, MDM4, ZNF385A, ATM, NEK2, KANK2, PRKDC, NDC80, ANAPC15, GEN1, HMGN5, RFWD3, TNKS, RPA2, FBXO31, AURKB, XRCC3, CDT1, MAD2L1BP, DACT1, TAOK3, RING1, RNF2, AURKA, CDC20, CCP110, FAM107A, ZWINT, TOM1L2, IK, ZFP36L2, AURKAIP1, ZNF830, CDC14B, RPL23, SPDL1, PSMG2, RAD21, BUB1, BUB1B, DUSP1, ZW10, FBXO5, BUB3, ESPL1, KNTC1, CCL2, MIF, HMGA2, RRM2, PLK2, CARM1, TP53, CDK5RAP2, PRMT2, ZNF207, APC, PCID2, CBX3, EHMT1, CDKN1B, CALR, PCNA, E2F7, CDK2, EHMT2, E2F8, TFAP4, FOXO4, BRCA1, CNOT7, TFDP1, CCNB1, CDK9, BRSK1, CNOT1, CDK6, PINX1, RBM14, PSME3, PSMD14, FBXO7, PSME4, CNOT6L, TRIP13, CNOT10, PSMA1, PSMA2, PSMA3, VPS4A, PSMA4, SETMAR, TPRA1, CHMP2A, PSMA5, PSMA6, PSMA7, PSMB1, PSMB2, CDKN2A, PSMB3, PSMB4, PSMB5, PSMB6, PSMB7, PSMB8, PSMC1</t>
  </si>
  <si>
    <t>NAT10, XRN1, TET1, CDC20, MAD1L1, HNRNPU, ZWINT, PTTG1, IK, MCM2, SPDL1, TINF2, PSMG2, SLX4, RAD21, BUB1, XRCC1, BUB1B, TNKS2, MAD2L1, NAA10, USP44, DUSP1, ZW10, FBXO5, BUB3, ESPL1, KNTC1, PHF2, ATRX, RTEL1, LCMT1, TERF1, MNAT1, CDK5RAP2, PLK1, ZNF207, APC, PCID2, HNRNPA1, HNRNPC, NBN, ERCC1, ERCC4, TTK, TPR, RAD50, DCP2, CTC1, DYNC1LI1, PARP1, TOP2A, CCNB1, SMG6, ATM, SRC, PINX1, PIF1, KLHL22, PHF8, EXOSC10, TRIP13, GNL3L, TEX14, CENPF, TERF2IP, POT1, SETMAR, TERF2, NDC80, ANAPC15, ACD, MAD2L2, GEN1, TNKS, AURKB, XRCC3, CDT1, MAD2L1BP</t>
  </si>
  <si>
    <t>FGA, FGB, FGG, PLAUR, PROS1, SERPING1, USF1, APOH, HS3ST5, SERPINE1, ANXA5, APOE, SERPINE2, PLAT, PDGFA, PLAU, PDGFB, PDGFRA, PRKCD, PRKG1, PROC, THBS1, EDN1, TFPI, VTN, UBASH3B, CD9, SH2B3, CD34</t>
  </si>
  <si>
    <t>CUEDC2, PDCD4, ADCY7, ABCD1, ABCD2, APPL2, ZC3H12A, SIRPA, MIR135A1, PPARA, CHID1</t>
  </si>
  <si>
    <t>SMARCAL1, MSH3, BRCA2, BLM, LIG3, BCL6, TIMELESS, GMNN, TIPIN, ZRANB3, ZNF830, ATG7, CHEK2, DONSON, FBXO5</t>
  </si>
  <si>
    <t>MAPK7, CDH5, FGA, RAMP2, FGB, PAK4, FGG, ICAM1, ABL1, GAS6, GATA2, ANGPT1, KDR, PDPK1, MIR590, SCG2, TNIP2, NDNF, SERPINE1, KRIT1, TNFAIP3, SEMA5A, NFE2L2</t>
  </si>
  <si>
    <t>TMEM98, DUSP10, DAB1, NOTCH1, NR1D1, LDLR, DAAM2, HES1, HES5, LIN28A, NF1</t>
  </si>
  <si>
    <t>CDC20, MAD1L1, ZWINT, TTK, IK, CHFR, SPDL1, PSMG2, TPR, RAD21, BUB1, BUB1B, MAD2L1, DYNC1LI1, USP44, DUSP1, ZW10, FBXO5, CCNB1, BUB3, ATM, KNTC1, KLHL22, LCMT1, TRIP13, TEX14, CENPF, CDK5RAP2, NDC80, PLK1, ANAPC15, ZNF207, MAD2L2, APC, GEN1, PCID2, AURKB, XRCC3, CDT1, MAD2L1BP</t>
  </si>
  <si>
    <t>CNOT4, PSMC2, PSMC3, SOX4, PSMC4, PSMC5, PSMC6, PSMD1, PSMD2, PSMD3, CNOT2, PSMD4, CNOT3, PSMD5, PSMD7, PSMD8, BTG2, PSMD9, STK33, PSMD10, PSMD11, TNKS1BP1, PSMD12, PSMD13, PSME1, RBL1, PSME2, RBL2, SKP1, CUL1, PSMF1, TOPBP1, RPS27L, PSMD6, CNOT11, NABP1, TICRR, TAOK2, HUS1, CDC73, CNOT6, MDM2, BLM, DLG1, CDK5RAP3, PLK1, DCLRE1B, NABP2, NME6, MIR134, NBN, PML, CNOT8, RAD9A, TTK, CDK2AP2, DYNC1LI1, MUS81, CTNNB1, CDC25C, EGFR, CDK1, CDKN2D, EP300, DCUN1D3, FHL1, MIR30C2, MAGI2, CHEK1, PIDD1, MSH2, BAX, XPC, CDKN2B, MUC1, TRIAP1, CRADD, NLE1, FBXL7, GADD45A, USP47, FAM122A, BMP7, E2F4, KLF4, CDK4, CCND1, TIMP2, MYO16, EZH2, ZFP36L1, E4F1, LCMT1, RINT1, PRMT1, YTHDC2, MCPH1, SMAD3, PTEN, RBX1, CHEK2, PLK3, FANCD2, PPP1R10, DONSON, ORC1, AVEN, RAD17, MIIP, BMP4, CLSPN, ZFYVE19, BCL6, PKD2, TIPIN, CDC6, CHFR, CDKN1A, BRINP1, TRIM35, BRINP3, KLHL22, BRINP2, GAS1, EME2, NAE1, TEX14, CENPF, SYF2, MAD2L2, MTBP, SCRIB, FOXN3, MAD1L1, CASP2, NACC2, BCL2, MAD2L1, TGFB1, USP44, RGCC, RB1, CTDSP2, CTDSPL, TAOK1, CDKN2C, ABL1, TRIM39, GTSE1, INTS3, TFDP2, PRCC, ARID3A, E2F1, BRD7, CDC14A, PLAGL1, PCBP4, WEE1, ZNF655, JADE1, RPL26, TPR, TOM1L1, MDM4, ZNF385A, FZD3, ATM, SLC9A3R1, PNPT1, ANGEL2, KANK2, PRKDC, NDC80, ANAPC15, GEN1, RFWD3, RPA2, FBXO31, AURKB, XRCC3, CDT1, MAD2L1BP, DACT1, TAOK3, AURKA, CDC20, FAM107A, ZWINT, TOM1L2, IK, ZFP36L2, EME1, AURKAIP1, ZNF830, CDC14B, SPDL1, PSMG2, RAD21, BUB1, BUB1B, DUSP1, ZW10, FBXO5, BUB3, KNTC1, BTG1, CCL2, HMGA2, CDKN1C, BTG3, PLK2, HECA, ZWILCH, NEK11, CARM1, TP53, MDC1, CDK5RAP2, PRMT2, ZNF207, GADD45GIP1, APC, PCID2, CDKN1B, PCNA, ATF2, E2F7, CDK2, E2F8, FOXO4, BCL2L1, BRCA1, CNOT7, TFDP1, CCNB1, BRSK1, CNOT1, CDK6, PINX1, PSME3, PSMD14, FBXO7, PSME4, CNOT6L, TRIP13, CNOT10, PSMA1, PSMA2, PSMA3, VPS4A, PSMA4, SETMAR, TPRA1, PSMA5, PSMA6, PSMA7, PSMB1, PSMB2, CDKN2A, DDIAS, PSMB3, PSMB4, PSMB5, PSMB6, PSMB7, PSMB8, PSMC1</t>
  </si>
  <si>
    <t>RAI1, GDF15, FXN, ADRB2, PTCH1, LGMN, SOCS2, BBS2</t>
  </si>
  <si>
    <t>HOXA2, EIF4E, CALR, HMG20A, LBX1, TLX3, BMP7, SOX9, ZNF536, GDF11, NOTCH1, HES1, HES5, GSK3B, MIB1, DIXDC1, REST, SOX2, HEY1, DLL1, SOX3, DDX6, OLIG2, ZHX2, B2M, JAG1, PBX1, EIF4ENIF1, GLI3, POU4F2, APP, IRX3, CDK5RAP2, CNTF, MEIS1, MED1, SPAG9, DTX1, LSM1, SOX8, ASCL1, EIF2AK4</t>
  </si>
  <si>
    <t>PRKAR1A, BMP7, CDC20, MAD1L1, ZWINT, TOM1L2, IK, AURKAIP1, RAD1, SPDL1, PSMG2, RAD21, BUB1, BUB1B, MAD2L1, USP44, DUSP1, ZW10, FBXO5, BUB3, KNTC1, LCMT1, CDK5RAP2, PLK1, ZNF207, APC, PCID2, NME6, LIF, BMP4, TTK, TPR, TOM1L1, DYNC1LI1, CCNB1, ATM, KLHL22, TRIP13, CHEK1, TEX14, CENPF, NDC80, ANAPC15, MAD2L2, GEN1, MTBP, AURKB, XRCC3, CDT1, MAD2L1BP</t>
  </si>
  <si>
    <t>TMEM98, DUSP10, NOTCH1, DAAM2, HES1, HES5, NF1</t>
  </si>
  <si>
    <t>SH2B3, PIBF1, DAB1, INPP5F, SUZ12, NEUROD1, NF2, ADIPOR1, PARP14, LEPROT, PPP2CA, PPP2R1A, UBAP2, PTPN2, PTPRD, VHL, GGNBP2, CAV1, SOCS1, SOCS2, SOCS3, HGS</t>
  </si>
  <si>
    <t>SH2B3, PIBF1, DAB1, INPP5F, SUZ12, MIRLET7C, MIR125B1, MIR99A, NEUROD1, NF2, ADIPOR1, PARP14, LEPROT, PPP2CA, PPP2R1A, UBAP2, PTPN2, PTPRD, VHL, GGNBP2, CAV1, SOCS1, SOCS2, SOCS3, HGS</t>
  </si>
  <si>
    <t>RPL5, RPL23, MAD2L2, RPL11, BAG2, MAD2L1, USP44, FBXO5, RPS7</t>
  </si>
  <si>
    <t>FGA, FGB, FGG, PLAUR, PROS1, SERPING1, USF1, APOH, SERPINE1, APOE, SERPINE2, PLAT, PDGFA, PLAU, PDGFB, PDGFRA, PRKCD, PRKG1, PROC, THBS1, EDN1, TFPI, VTN, UBASH3B, GJA1, CD9, SH2B3, CD34, CD109, CRK, FGF2, CLASP2, CLASP1, SMAD3, PTEN, WFDC1, SLC12A2, EPPK1, CASK, PHLDB2</t>
  </si>
  <si>
    <t>HMGB1, REXO4, LIG3, BABAM1, UIMC1, RAD52, PARP3, BRCC3, HSF1, POLQ, POLL, MLH1, SLX4, XRCC1, SIRT7, RIF1, OGG1, SMARCAL1, XRCC5, HMGA2, UBE2V2, MDC1, XRCC6, DCLRE1B, DCLRE1A, RNF138, RNF168, RBBP8, KDM2A, KAT5, NBN, ERCC1, ERCC4, DCLRE1C, USP51, RNF8, ZBTB7A, HMGB2, UBE2N, LIG4, BRCA1, XRCC4, DTX3L, PAXIP1, RAD50, IFFO1, PIAS4, ATM, POLM, HERC2, ERCC8, BARD1, PSMD14, SMCHD1, TFIP11, PNKP, POT1, KDM4D, WRAP53, PRKDC, SETMAR, HMCES, MAD2L2, TP53BP1, AUNIP, ERCC6, POLB, PRPF19, UVRAG, NUDT16L1, POLA1, SUMO1, PARP9</t>
  </si>
  <si>
    <t>COBL, STIL, GLI1, SOX9, TEAD2, WNT5A, COL2A1, ID3, CRB2, EFNA1, GLI2, YAP1, EPHA2</t>
  </si>
  <si>
    <t>SPICE1, CHMP7, STAG2, NIPBL, KPNB1, CHMP1A, CDC26, ECT2, DDX11, NAA50, SIRT7, ANAPC1, NAA10, MLH3, NDC1, ATRX, P3H4, RACGAP1, PIBF1, RAN, KIFC1, UBE2B, PLK1, CENPE, ZCWPW1, CCNE2, KIF18B, STAG1, AURKC, PHF13, ANKRD53, PDS5B, TEX15, POGZ, FMN2, KIF4A, NSL1, CENPK, NCAPG, TTN, BAG6, KIF22, TTK, KATNB1, SPAG5, CTCF, NCAPH2, CHMP1B, DYNC1LI1, MUS81, PHB2, CTNNB1, ESCO1, CHMP6, AKAP8, DSN1, TTL, NCAPH, DCTN2, RMI1, ESCO2, SIRT2, PTTG1, MLH1, NEK6, CHMP5, MAU2, KNSTRN, LCMT1, CDCA5, BOD1, FAM83D, SEH1L, CHMP4B, FANCD2, CHMP4A, INO80, PDS5A, DSCC1, CDC6, CHFR, HFM1, HECW2, DDX12P, CHTF8, CUL3, KLHL22, RIOK2, EME2, RAB11A, TEX14, CENPF, SMC3, MAD2L2, TRAPPC12, HDAC8, MAP10, GEM, MAD1L1, ANKRD31, RAD51C, KIF18A, SFPQ, MAD2L1, USP44, CENPC, NUDC, EML3, EML4, CHAMP1, RB1, RMDN1, CDCA8, CENPQ, MIS12, NUF2, FEN1, KIF14, ERCC4, CCNB1IP1, LATS1, SMC5, NSMCE2, TPR, TOP2A, DLGAP5, ATM, INCENP, ACTR2, MCMBP, MAPK15, NEK2, NDC80, NCAPG2, ANAPC15, FBXW7, GEN1, TNKS, AURKB, XRCC3, CDT1, ACTR3, NUMA1, MAD2L1BP, RRS1, WRAP73, KLHDC8B, CDC20, AKAP8L, UBE2C, HNRNPU, ZWINT, CCNE1, ANAPC4, STAG3L3, IK, STAG3L2, STAG3L1, EME1, NUSAP1, FANCM, STAG3L4, ANAPC5, ANAPC7, ANAPC11, SMC1A, SPDL1, PSMG2, SLX4, RAD21, AXIN2, BUB1, BUB1B, CDC23, TOP2B, BRIP1, CDC16, DUSP1, ZW10, FBXO5, BUB3, ESPL1, KNTC1, CDC27, DYNC1H1, CDK5RAP2, BECN1, ZNF207, TACC3, APC, PCID2, PSRC1, KIF2C, PRC1, RCC2, SYCE1L, SMC4, SMC2, NCAPD3, NCAPD2, CDC42, TUBG2, REC8, AGO4, TUBG1, CCNB1, PINX1, NUP62, TRIP13, DIS3L2, KIF23, RMI2, CHMP2B, VPS4A, CHMP2A, VPS4B</t>
  </si>
  <si>
    <t>TMEM201, PAFAH1B1, CDC42, FBXW11, FHOD1, SYNE2, PCM1, KIF1A, SUN2, SLC9A3R1, DYNC1H1, NTN1, SLIT1, CLMN, DOCK7, CEP120, DCTN1, SYNE3, HOOK3</t>
  </si>
  <si>
    <t>EXOSC3, CPSF7, EXOSC1, EXOSC9, XRN1, MOV10, EXOSC4, CNOT2, EXOSC5, EDC3, KPNB1, PAN2, RAD1, POLR2I, ENDOG, ST20, ABT1, POLD3, CNOT6, APTX, POLD2, MRPL44, POLD4, RFC1, RFC2, TSN, RFC4, TSNAX, RFC5, RPA1, RPA3, DCLRE1B, UBB, UBC, DCLRE1A, POLR3K, RBBP8, APAF1, DNASE1L1, GTF2H1, NCBP2, DCLRE1C, ERI1, CNOT8, DCPS, NCBP1, RAD9A, FAN1, APEX1, POP7, MUS81, RPP30, RPP38, POP4, NMNAT1, AGO3, ELAC2, AEN, APLF, ZRANB3, BAX, XPA, XPC, DDB1, DDB2, POP5, POLG, RNASEL, YBEY, ZC3H12A, ERCC5, GTF2H3, RPP25, CHD1L, DFFA, ERCC3, REXO4, HSF1, POLQ, PPP1R8, PLSCR1, RBX1, PGBD5, DROSHA, RAG1, CPSF4, RPP14, TSEN15, CSTF2, PMS2, RCL1, TBL3, CPSF1, RPP40, PARP1, ELAC1, TSEN34, CUL4B, TSEN2, NOP9, UTP20, GTF2H5, ANKLE1, TSR1, TATDN3, EME2, APEX2, HARBI1, ASTE1, KRI1, RNASET2, TDP2, EXD3, DNASE2, N4BP2, UTP23, STK31, G3BP1, REXO1, KHNYN, EXO5, NOP14, ENDOV, C11ORF80, RRP36, ZC3H12B, TATDN1, RNASEK, TATDN2, LACTB2, DBR1, BMS1, CPSF3, NYNRIN, ZC3H12C, EXOG, HMGB1, CASP3, ANKRD31, ENPP1, CSTF3, ENDOD1, ERN1, CSTF2T, NOB1, PELO, PCF11, TUT1, ISG20, DDX1, RNASEH2A, CPSF2, ZFP36, POP1, DNA2, FEN1, RNASEH1, ERCC4, NHP2, NOL9, LAS1L, FIP1L1, AGO2, RAD50, PLD3, ERI2, KPNA1, TOE1, DIS3L, ANGEL1, REXO2, PNKP, EXD2, ERI3, USB1, ISG20L2, PNPT1, ANGEL2, DNASE1L2, GEN1, RPA2, RPS21, RRS1, BOP1, RPS27A, EME1, FANCM, UBA52, ERCC2, DNASE1, POLD1, OGG1, POLE, POLK, REV3L, ENPP2, RFC3, TDP1, EXO1, GTF2H2, ERCC1, PCNA, CECR2, HMGB2, NTHL1, MGME1, TREX1, DCP2, SAMHD1, WRN, DCP1B, CNOT7, SMG6, CNOT1, DFFB, PARN, DICER1, CNOT6L, EXOSC10, NUDT16, EXOSC8, PNRC2, EXOSC6, AGO1, DCP1A, DIS3L2, SND1, DXO, CUL4A, PDE12, SETMAR, XRN2, DIS3, HELZ2, EXOSC7, NUDT16L1, PXDNL, NUDT21, EXOSC2, CPSF6, EDC4, PAN3</t>
  </si>
  <si>
    <t>RUVBL1, KAT6B, NASP, CABIN1, CENPH, SHPRH, RBBP4, MCM2, CENPC, ATRX, SET, CENPQ, NAA60, CENPA, RBBP7, CENPK, HAT1, SOX9, SPTY2D1, BRD2, SMARCA5, NPM1, SMYD3, HMGB2, CENPI, TSPYL2, RSF1, HJURP, NAP1L2, GRWD1, CHAF1A, HP1BP3, MIS18A, CHAF1B, CENPT, ASF1A, OIP5, DAXX, TSPY26P, TSPYL4, NAP1L5, UBN1, CENPW, CENPP, NAP1L3, NAP1L4, ITGB3BP, MIS18BP1, IPO4, CENPN, KAT6A, CENPU, ASF1B, TSPYL1, HIRA, SART3, CENPM, CENPO, NAP1L1, ANP32B, CENPL</t>
  </si>
  <si>
    <t>RUVBL1, KAT6B, NASP, CABIN1, CENPH, SUPT6H, SHPRH, RBBP4, MCM2, MCM3AP, SMARCD1, PAF1, CENPC, ATRX, POLE3, SET, CENPQ, ARID2, SMARCD3, NAA60, CENPA, DMAP1, RBBP7, CENPK, HAT1, SOX9, SPTY2D1, BRD2, SMARCA5, SMARCC1, ARID1A, CHD5, INO80, NPM1, RNF8, SMYD3, HMGB2, SRCAP, CENPI, TSPYL2, CTCF, RSF1, SMARCA4, SMARCB1, HJURP, SMARCC2, NAP1L2, SMARCD2, SMARCE1, GRWD1, CHAF1A, HP1BP3, MIS18A, CHAF1B, PSME4, CENPT, ASF1A, ZNHIT1, OIP5, DAXX, TSPY26P, LIN54, TSPYL4, NAP1L5, UBN1, VPS72, CENPW, CENPP, HMGA1, NAP1L3, NAP1L4, ITGB3BP, MIS18BP1, IPO4, CENPN, KAT6A, BPTF, ACTR6, CENPU, SETD2, ASF1B, TSPYL1, SUPT16H, HIRA, SART3, CENPM, CENPO, NAP1L1, ANP32E, ANP32B, CENPL</t>
  </si>
  <si>
    <t>POLE, POLK, RPS27A, POLD2, PCNA, LIG1, LIG3, POLD4, RFC3, RFC1, RFC2, RFC4, RFC5, RPA1, UBA52, RPA3, LIG4, RPA2, UBB, UBC, XRCC1, POLD1, POLD3</t>
  </si>
  <si>
    <t>TMEM201, PAFAH1B1, MTOR, CDC42, PABPC1L, FBXW11, FHOD1, SYNE2, PCM1, KIF1A, SUN2, SLC9A3R1, DYNC1H1, BIN1, NTN1, SLIT1, CLMN, DOCK7, CEP120, DCTN1, SYNE3, HOOK3</t>
  </si>
  <si>
    <t>SIRT2, AURKA, BRCA2, PABPC1L, TRIP13, CDC25B, NPPC, PDE3A, NPR2, REC8, PTK2B, YTHDF2, FBXO5, CCNB1</t>
  </si>
  <si>
    <t>HSF2BP, SPICE1, CHMP7, STAG2, NIPBL, EMD, KPNB1, CHMP1A, CDC26, PSMD13, PRMT5, RAD1, SPDYA, NAA50, SIRT7, ANAPC1, NAA10, MLH3, NDC1, ATRX, P3H4, RACGAP1, PIBF1, SLC2A8, RAN, RAD51, KIFC1, INSR, MYBL1, RAD51D, ARHGEF10, PPP2CA, UBE2B, PPP2R1A, PLK1, CENPE, CCNB2, ZCWPW1, UBB, AAAS, CCNE2, KIF18B, NME6, STAG1, AURKC, PHF13, ANKRD53, PDS5B, TEX15, TDRD12, POGZ, FMN2, KIF4A, NSL1, SPIRE1, AP3B1, CENPK, MFF, NCAPG, TTN, PEX11B, KIF2A, WNT5A, PEX11A, BAG6, KIF11, KIF22, TTK, KATNB1, SPAG5, KIFC2, NCAPH2, LRP5, CHMP1B, SPIRE2, CCNA1, FIGNL1, DYNC1LI1, MUS81, PHB2, CDC25C, CDK1, ACOT8, CHMP6, MSH3, MSH5, RHOA, CHEK1, AKAP8, DSN1, NCAPH, DCTN2, RMI1, DCN, SPHK1, CUL9, EGF, SIRT2, BMP7, CCSAP, PTTG1, PDE3A, DDHD2, MLH1, FZR1, PDGFB, NEK6, CHMP5, CTDP1, ING2, CEP192, VPS35, MAU2, KNSTRN, LCMT1, PRKCA, L3MBTL1, CDCA5, FBXW5, INF2, SLC25A46, PPP2R2D, PKMYT1, CLASP2, BNIP3, BOD1, CLASP1, MYBL2, CHEK2, CAV2, SEH1L, CHMP4B, FANCA, FANCD2, MYO19, LIF, CHMP4A, BMP4, EPS8, INO80, RAD54B, PDGFRB, KIF3B, PDS5A, DSCC1, RAD54L, CDC6, CHFR, LRRK2, HFM1, SMPD3, BANF1, HECW2, DDHD1, CCDC8, CHTF8, NEUROG1, CUL3, TMCC1, KLHL22, GOLGA2, RIOK2, EME2, RAB11A, TEX14, CENPF, SMC3, C11ORF80, MAD2L2, MTBP, HSPA2, TMEM135, SH2B1, MAP10, PRKAR1A, REEP3, USP16, REEP4, MAD1L1, SYCP2L, PPP1R9B, ANKRD31, RAD51C, RAD51B, FIS1, KIF18A, PIN1, CYP26B1, MAD2L1, USP44, DNM1L, C11ORF65, CENPC, MCU, NUDC, MIEF2, EML3, EML4, RGCC, CHAMP1, RB1, RMDN1, GDAP1, CDCA8, MIS12, NUF2, COX10, ANKLE2, KDR, MIEF1, CEP85, PPARGC1A, PEX19, KIF14, KIF20B, LSM14A, HSPA1A, CDC14A, HSPA1B, ERCC4, CCDC61, CCNB1IP1, DHODH, SMC5, PRKCB, NSMCE2, RPL24, TPR, TOM1L1, RAD50, TOP2A, MTFR2, DLGAP5, ATM, INCENP, ACTR2, MAP9, MTFR1L, LMNA, OBSL1, MTFR1, MAPK15, EPGN, OPA1, PHIP, NEK2, NDC80, NCAPG2, ANAPC15, GEN1, ANLN, PINK1, RANBP1, TNKS, TGFA, AURKB, XRCC3, CDT1, ACTR3, NUMA1, MAD2L1BP, CUL7, RRS1, WRAP73, KLHDC8B, CEP97, RAD51AP1, AURKA, PLCB1, CDC20, AKAP8L, BCL2L11, DAPK3, UBE2C, RCC1, HNRNPU, ZWINT, TOM1L2, UBE2S, CCNE1, LPIN1, ANAPC4, CTDNEP1, IK, MKI67, EME1, CNEP1R1, NUSAP1, AURKAIP1, FANCM, ANAPC5, ANAPC7, CDC14B, ANAPC11, SMC1A, SPDL1, PSMG2, SLX4, RAD21, BUB1, BUB1B, BORA, CDC23, TOP2B, BRIP1, CDC16, DUSP1, ZW10, FBXO5, BUB3, ESPL1, KNTC1, STAT2, CDC27, DNM1, DNM2, CDK5RAP2, BECN1, FLNA, CORO1C, SPAST, ZNF207, TACC3, APC, PCID2, PSRC1, KIF2C, NDEL1, PRC1, UBXN2B, DNM3, SYCE1L, NSFL1C, SMC4, SMC2, KLHDC3, CKS2, CALR, NCAPD3, PSMC3IP, MND1, NCAPD2, CDC42, MAPT, TPX2, MX1, TUBG2, TDRKH, MZT1, REC8, NDE1, CDK13, AGO4, TUBG1, CCNB1, MUL1, DRG1, PINX1, VRK1, UBR2, BRCA2, NEK9, NUP62, TRIP13, PPP2R2A, CDC25B, DIS3L2, KIF23, CHMP2B, VPS4A, CHMP2A, VPS4B, BCCIP</t>
  </si>
  <si>
    <t>JUNB, ABL1, RHOA, NELL1, SMAD3, FGFR2, LRP5, ITGAV, MN1, EIF2AK2, ATRAID, PLXNB1, IFT80, TNN, BCL2, FIGNL1, MUS81, SOX8, SFRP1</t>
  </si>
  <si>
    <t>GDF11, SPRY1, RPGRIP1L, GPC3, BTG2, ROBO2, POGLUT1, WDR77, BMI1, NEUROD1, POFUT1, MEIS1, SMARCD3, PCGF2, AP1B1, ANKS6, TBC1D32, GPR161, FKBP8, VAX2, SOSTDC1, HOXA2, SP8, LMX1B, LBX1, SUFU, WDR19, VANGL2, HHIP, AIDA, WNT5A, SOX1, WNT3, FBXL15, TCTN1, BICC1, CXXC4, LRP5L, GORAB, DDIT3, CYP26C1, FGFR2, LRP5, LFNG, RARG, SKI, GLI3, EP300, PTCH1, CRB2, BMPR2, MKKS, NLE1, SEMA3C, ERBB4, SATB2, UNCX, MEGF8, BMP7, LRP2, BBS4, CCDC151, MIB1, FRS2, HEY1, ENKUR, DLL1, LEF1, SMAD4, FZD5, SHROOM3, DNAI1, PSEN1, YY1, BHLHE41, NDRG4, CITED2, ARMC4, EFNB1, MEIS2, DNAH11, SMAD3, GLI2, DRC1, SIX2, OSR1, APC2, FST, TTC8, BBS5, C9ORF116, CITED1, DZIP1L, RTTN, EPB41L5, COBL, NEK8, NRARP, ALG5, STIL, BMP4, MEIS3P1, SMO, DYNC2LI1, RNF111, PSKH1, IRX2, MEIS3, RFNG, BHLHE40, HES1, ZIC1, HES5, ARL6, FGF1, SYNGAP1, KDM2B, KIF3B, MICAL2, PKD2, DCHS1, IRX1, RBPJ, ZBTB16, NOTCH2, EXT1, NPHP3, TGFBR2, NRG3, LHX1, NEUROG1, C2CD3, IFT172, BBS7, HIF1A, CDON, IFT52, ROBO1, CELSR2, BPTF, PRKACA, PRKACB, SFRP1, EOMES, PCDH8, RFX4, BMPR1B, NOTCH1, DYNC2H1, EGR2, DNAH5, CFAP53, INTU, LRRC6, DPCD, KAT2A, BCOR, CCDC40, DNAAF2, MEF2C, RFX3, CYP26B1, ACVR2B, DKK1, DVL2, TTC25, OFD1, LDB1, ROR2, TGFBR1, EN1, C3, HIPK1, CHSY1, GLI1, LRP4, PBX2, IRX3, BASP1, WNT2B, GBX2, SRF, SMAD1, BMPR1A, FGF10, PLXNA2, FOXJ1, WNT7B, SMAD6, TMED2, TCAP, SEMA3A, FOXB1, SMAD5, NRP2, SMAD2, PBX1, ATM, AR, WNT7A, SEMA3F, ARC, PRKDC, TSHZ1, RELN, DLL3, PIFO, ARL13B, MTF2, GRSF1, MLLT3, PBX3, HES2, IFT57, MNS1, HES6, HES4, STC1, RING1, IFT74, RNF2, TRA2B, AURKA, NR2F2, XRCC2, ZIC3, PALB2, WLS, PGAP1, FUZ, SETDB2, MID1, TMEM107, NKD1, TBX19, IFT140, MED12, TULP3, HIPK2, ATP6AP2, ACVR2A, PCSK5, AXIN2, CTNNBIP1, ACVR1, CRKL, RNF207, TP53, DLL4, ADGRG1, APC, HEYL, GALNT11, LRP6, MDFI, MFNG, SENP2, SNAI1, HHEX, SFRP2, AHI1, SCMH1, MAFB, ASCL1</t>
  </si>
  <si>
    <t>SALL1, BMP4, GLI1, WNT5A, HES1, ADCYAP1, ETS1, SRD5A1, SOX2, TBX19, DRD2, CREB1, GLI2, RBPJ, BMPR1A, FGF10, GSX1, POU3F2, SOX3</t>
  </si>
  <si>
    <t>SFRP2, WNT5A, NPHP3, DVL2, FZD2, DVL3, SFRP1, DVL1, PTK7</t>
  </si>
  <si>
    <t>RUNX1, ENO1, FGA, FGB, FGG, APOH, SERPINE1, PGK1, SERPINE2, PLAT, PLAU, PLGRKT, THBS1</t>
  </si>
  <si>
    <t>ADH5, F11R, NR2F2, CNR1, OR51E2, OXTR, ID2, TACR3, ADRA2B, ADRA1A, ADORA1, NMU, CAMK2N1, HSD11B2, RARRES2, PDE4D, TPM1</t>
  </si>
  <si>
    <t>CNOT4, SOX4, CNOT2, NIPBL, CNOT3, BTG2, PSMD10, DAB2IP, TNKS1BP1, RBL2, ECT2, SPDYA, LGMN, DDX11, CNOT11, PAF1, CDC73, ATRX, CNOT6, MDM2, RACGAP1, DYRK3, SVIL, HSP90AB1, RAD23A, INSR, CCPG1, MNAT1, UBE2B, CCNT2, SMARCD3, RPTOR, AURKC, WNT5A, PML, CNOT8, RHNO1, ZBED6, APEX1, SPAG5, FGFR2, CEP120, LRP5, CEP295, DYNC1LI1, PHB2, PPP2R5B, CDK10, CDC25C, EGFR, CDK1, AKT1, EP300, CCNY, APP, RHOA, CHEK1, TTL, PIDD1, BAX, MUC1, TRIAP1, CRADD, SPHK1, GADD45A, EGF, SIRT2, CKS1B, E2F4, CDK4, CCND1, CRLF3, CENPJ, CDK5R1, HSF1, CCNYL1, EZH2, PDGFB, DBF4, ATAD5, DBF4B, CDC7, CITED2, HYAL1, DTL, PRKCA, BRD4, CDCA5, PRMT1, ASNS, MEIS2, PLSCR1, YTHDC2, KMT2E, CHEK2, PLK3, FAM83D, MYBBP1A, PPP1R10, ZNF268, HES1, INO80, PTPN11, ADAM10, USP2, RARA, PDGFRB, KIF3B, PKD1, PKD2, USP22, CDC6, SMPD3, CDKN1A, NEUROG1, CUL3, SRC, FZD9, FOSL1, RAB11A, DDRGK1, CCNK, ROCK2, USP19, C6ORF89, MTBP, PRKACA, HSPA2, SH2B1, TGM1, MAP10, PKP4, STXBP4, CCND3, RDX, ANXA1, CASP2, PRKCE, SMOC2, ANKRD31, RAD51C, RAD51B, TRIM32, SFPQ, DUSP3, PROX1, MAD2L1, DDX39B, POU4F1, GLI1, RGCC, RB1, ABL1, CIT, MIR590, GTSE1, TGFB2, FGF10, FEN1, TFDP2, EIF4EBP1, KIF14, ANKRD17, KIF20B, ARID3A, E2F1, CDC14A, PLAGL1, PCBP4, NPM1, MEPCE, ZNF16, ID2, SMC5, NSMCE2, RPL26, TPR, ZBTB17, SRPK2, STOX1, CCNT1, TMOD3, MDM4, ZNF385A, PBX1, PGGT1B, DLGAP5, ATM, TRIM21, CDC25A, MAPK15, EPGN, PHIP, MED1, NDC80, GEN1, HMGN5, PKN2, RANBP1, ADAM17, RPS15A, TGFA, AURKB, XRCC3, CDT1, NUMA1, MAD2L1BP, POLDIP2, STAT5B, CENPV, RAD51AP1, AURKA, PLCB1, BCL2L11, UBE2C, HNRNPU, ANAPC4, NUSAP1, ANAPC5, ANAPC7, CDC14B, RPL23, THOC1, ANAPC11, RAD21, CDC23, CDC16, FBXO5, ESPL1, CDC27, MIF, HMGA2, ZBED9, LSM11, PLK2, PLRG1, UBE2E2, DYNC1H1, TAS2R13, CARM1, TP53, LSM10, CCND2, BECN1, GIPC1, SPAST, PCID2, PSRC1, UBXN2B, RCC2, NSFL1C, CDKN1B, CKS2, EIF4E, CALR, MED25, PAGR1, HCFC1, CDC42, PCNA, PLK4, E2F7, DDX3X, CDK2, LRP6, WIZ, RPS6KB1, E2F8, MAPRE3, TFAP4, DRD2, RRP8, RNF112, FOXO4, CCDC57, MECP2, BRCA1, THOC5, CNOT7, EIF4G1, ADAMTS1, TFDP1, CCNB1, CDK9, CNOT1, RAB11FIP4, BRCA2, NUP62, CNOT6L, NUDT16, CNOT10, KLHL18, SIN3A, CDC25B, MTA3, CSPP1, KIF23, CUL4A, SETMAR, UHRF2, VPS4B, GPSM2, INSM1, ASCL1</t>
  </si>
  <si>
    <t>CDK4, CCND1, NPM1, RAD51C, RAD51B, MECP2, STOX1, ATAD5, FBXO5, DBF4B, CCNB1, CDC25C, PBX1, CDC7, CDK1, APP, DTL, DYRK3, BRD4, RAB11A, CDC25A, SIN3A, CDC25B, MTA3, SMARCD3, VPS4B, HSPA2, RCC2</t>
  </si>
  <si>
    <t>STXBP4, CCND3, RDX, PLCB1, CDK4, ANXA1, CCND1, UBE2C, ANAPC4, RAD51C, RAD51B, EZH2, ANAPC5, ANAPC7, ANAPC11, CDC23, CDC16, ATAD5, FBXO5, PAF1, DBF4B, CDC73, CDC7, ESPL1, HYAL1, CDC27, GLI1, RGCC, RB1, DTL, DYRK3, BRD4, CDCA5, LSM11, PLRG1, UBE2E2, MIR590, LSM10, CCND2, KMT2E, SMARCD3, FGF10, FAM83D, RPTOR, RCC2, ANKRD17, PAGR1, DDX3X, NPM1, MEPCE, ZNF16, APEX1, NSMCE2, CDC6, MECP2, STOX1, EIF4G1, PHB2, TMOD3, ADAMTS1, NEUROG1, TFDP1, CDK10, CCNB1, CDC25C, EGFR, PBX1, CUL3, DLGAP5, CDK1, AKT1, APP, RAB11A, DDRGK1, CDC25A, KLHL18, SIN3A, CDC25B, MAPK15, MTA3, CUL4A, ADAM17, VPS4B, MTBP, HSPA2, CDT1, MAD2L1BP</t>
  </si>
  <si>
    <t>CNOT4, SOX4, CNOT2, NIPBL, CNOT3, BTG2, DAB2IP, TNKS1BP1, RBL2, ECT2, DDX11, CNOT11, PAF1, CDC73, ATRX, CNOT6, MDM2, RACGAP1, DYRK3, SVIL, INSR, UBE2B, SMARCD3, RPTOR, AURKC, WNT5A, PML, CNOT8, RHNO1, APEX1, SPAG5, CEP120, LRP5, CEP295, DYNC1LI1, PHB2, PPP2R5B, CDK10, CDC25C, EGFR, CDK1, AKT1, EP300, APP, RHOA, PIDD1, BAX, MUC1, TRIAP1, CRADD, SPHK1, GADD45A, EGF, SIRT2, E2F4, CDK4, CCND1, CRLF3, CENPJ, CDK5R1, EZH2, PDGFB, DBF4, ATAD5, DBF4B, CDC7, HYAL1, DTL, BRD4, CDCA5, PRMT1, PLSCR1, KMT2E, CHEK2, PLK3, FAM83D, MYBBP1A, INO80, PDGFRB, KIF3B, PKD2, CDC6, SMPD3, CDKN1A, NEUROG1, CUL3, RAB11A, DDRGK1, ROCK2, USP19, MTBP, PRKACA, HSPA2, SH2B1, MAP10, PKP4, STXBP4, CCND3, RDX, ANXA1, CASP2, PRKCE, ANKRD31, RAD51C, RAD51B, SFPQ, MAD2L1, POU4F1, GLI1, RGCC, RB1, CIT, MIR590, GTSE1, FGF10, FEN1, TFDP2, KIF14, ANKRD17, KIF20B, ARID3A, E2F1, CDC14A, PLAGL1, PCBP4, NPM1, MEPCE, ZNF16, ID2, SMC5, NSMCE2, RPL26, TPR, ZBTB17, STOX1, TMOD3, MDM4, ZNF385A, PBX1, DLGAP5, ATM, CDC25A, MAPK15, EPGN, PHIP, MED1, NDC80, GEN1, PKN2, RANBP1, ADAM17, TGFA, AURKB, XRCC3, CDT1, NUMA1, MAD2L1BP, CENPV, RAD51AP1, AURKA, PLCB1, UBE2C, HNRNPU, ANAPC4, NUSAP1, ANAPC5, ANAPC7, CDC14B, RPL23, ANAPC11, RAD21, CDC23, CDC16, FBXO5, ESPL1, CDC27, HMGA2, LSM11, PLK2, PLRG1, UBE2E2, DYNC1H1, TAS2R13, CARM1, TP53, LSM10, CCND2, BECN1, GIPC1, SPAST, PCID2, UBXN2B, RCC2, NSFL1C, CDKN1B, MED25, PAGR1, CDC42, PCNA, PLK4, E2F7, DDX3X, CDK2, WIZ, E2F8, DRD2, RRP8, RNF112, FOXO4, MECP2, BRCA1, CNOT7, EIF4G1, ADAMTS1, TFDP1, CCNB1, CNOT1, RAB11FIP4, NUP62, CNOT6L, NUDT16, CNOT10, KLHL18, SIN3A, CDC25B, MTA3, CSPP1, KIF23, CUL4A, UHRF2, VPS4B, GPSM2, INSM1</t>
  </si>
  <si>
    <t>CTBP2, KDM1A, MED25, PYGO2, GMNN, KDM4D, HMBOX1, ZNF618, DTX3L, DDX11, MBD2, CDT1, EBF2, PARP9</t>
  </si>
  <si>
    <t>SIRT2, HNRNPU, SMC5, BECN1, CDC6, SMC6, RAD18, AURKB, RCC2, CDT1, NUMA1, MAD2L1BP, CCNB1</t>
  </si>
  <si>
    <t>CUL3, ESPL1, DLGAP5, CDC27, RB1, PLSCR1, MAPK15, ANAPC4, NSMCE2, ANAPC5, ANAPC7, ANAPC11, CDT1, NUMA1, CDC23, MAD2L1BP, CDC16</t>
  </si>
  <si>
    <t>MAP10, PKP4, CENPV, KIF20B, CDC14A, CDC42, PRKCE, KIF3B, DRD2, CDC6, CDC14B, ECT2, CUL3, RACGAP1, RHOA, SVIL, CIT, NUP62, TAS2R13, CDC25B, CSPP1, KIF23, GIPC1, SPAST, PKN2, AURKB, AURKC, KIF14</t>
  </si>
  <si>
    <t>CDC7, ATRX, E2F7, INO80, WIZ, CDT1, DBF4, E2F8, STOML2, DBF4B</t>
  </si>
  <si>
    <t>SIRT1, RAD51AP1, PRKCG, HMGB1, BABAM1, UIMC1, PARP3, BRCC3, MMS19, DDX11, XRCC1, SPIDR, RIF1, FOXM1, FAM168A, CBX8, ARID2, TIGAR, UBE2V2, EYA2, FGF10, ZCWPW1, MGMT, RNF168, FUS, FMN2, SPIRE1, WDR48, TRIM28, PCNA, RNF8, CEBPG, UBE2N, SPIRE2, BRCA1, DTX3L, PARP1, EGFR, ACTR2, ERCC8, SMCHD1, EYA4, EYA1, DHX9, EYA3, RPS3, PNKP, NUDT16, TIMELESS, KDM4D, FANCB, WRAP53, PRKDC, SETMAR, MAD2L2, ERCC6, PARP9, TMEM161A</t>
  </si>
  <si>
    <t>BMP7, FGA, THY1, FGB, FGG, CD44, FLOT1, AGER, GCNT2</t>
  </si>
  <si>
    <t>CUL3, ESPL1, DLGAP5, CDC27, RB1, MAPK15, ANAPC4, NSMCE2, ANAPC5, ANAPC7, ANAPC11, CDT1, CDC23, MAD2L1BP, CDC16</t>
  </si>
  <si>
    <t>CCND3, RDX, ANXA1, SMOC2, RAD51C, RAD51B, DUSP3, LGMN, RGCC, MDM2, RB1, ABL1, MIR590, SMARCD3, FGF10, RPTOR, EIF4EBP1, ANKRD17, MEPCE, APEX1, NSMCE2, STOX1, PHB2, TMOD3, CDK10, CDC25C, EGFR, PBX1, DLGAP5, CDK1, AKT1, APP, CDC25A, TTL, PKN2, ADAM17, CDT1, SPHK1, MAD2L1BP, POLDIP2, STAT5B, PLCB1, CDK4, CCND1, UBE2C, ANAPC4, HSF1, ANAPC5, ANAPC7, ANAPC11, CDC23, CDC16, FBXO5, DBF4B, CDC7, ESPL1, HYAL1, CDC27, DTL, PRKCA, BRD4, CDCA5, LSM11, ASNS, PLRG1, MEIS2, UBE2E2, LSM10, CCND2, KMT2E, RCC2, PPP1R10, EIF4E, DDX3X, HES1, PTPN11, USP2, RPS6KB1, USP22, CDC6, CCDC57, MECP2, EIF4G1, ADAMTS1, NEUROG1, TFDP1, CCNB1, CUL3, BRCA2, RAB11A, KLHL18, SIN3A, CDC25B, MTA3, CUL4A, VPS4B, MTBP, HSPA2</t>
  </si>
  <si>
    <t>SIRT1, RAD51AP1, PRKCG, HMGB1, BABAM1, UIMC1, PARP3, BRCC3, NACC2, MMS19, BCLAF1, DDX11, PRKCD, XRCC1, SPIDR, RIF1, FOXM1, SPRED2, SPRED3, FAM168A, CBX8, NSMCE4A, HMGA2, ARID2, SPRED1, TIGAR, CCAR2, UBE2V2, EYA2, FMR1, NSMCE1, FGF10, ZCWPW1, FXR1, MGMT, RNF168, FUS, FMN2, SPIRE1, WDR48, TRIM28, PCNA, RNF8, DDX5, CEBPG, FXR2, UBE2N, SPIRE2, RPL26, BRCA1, DTX3L, PAXIP1, PARP1, MYC, ZNF385A, PIAS4, EGFR, ATM, ATR, ACTR2, ERCC8, EEF1E1, ANKLE1, SMCHD1, EYA4, EYA1, DHX9, EYA3, RPS3, PNKP, NUDT16, TIMELESS, PLA2R1, KDM4D, FANCB, WRAP53, PRKDC, SETMAR, MAD2L2, ERCC6, PMAIP1, SKIL, PARP9, TMEM161A</t>
  </si>
  <si>
    <t>MAPK3, HNRNPA1, CCT3, FBXO4, TNKS2, MAP2K7, MAP3K4, ATM, ATR, TCP1, XRCC5, RTEL1, DHX36, PARN, PNKP, NEK7, DKC1, MAPK15, POT1, NEK2, PKIB, ACD, CCT7, HMBOX1, CCT4, HNRNPA2B1, MAPK1, MAPKAPK5, CCT2, TNKS, CCT6A, CCT8, AURKB, NAF1, CCT5</t>
  </si>
  <si>
    <t>EGFR, AKT1, F2R, GJA1, FGA, FGB, HRH1, FGG, ICAM1, OXTR, TRPM4, AVPR1A, CAV1</t>
  </si>
  <si>
    <t>TRIM25, RPS27A, UBE2A, RCHY1, SPRTN, UBA52, POLD1, UBE2L6, POLD3, PRIMPOL, POLI, POLK, REV1, POLD2, DTL, POLE2, REV3L, POLD4, RFC3, ZBTB1, UBE2V2, RFC1, RFC2, RFC4, USP10, RFC5, UBE2B, RPA1, RPA3, NSMCE1, FAAP20, POLN, PARP10, RAD18, UBB, UBC, WDR33, ISG15, PCNA, NPLOC4, UBE2N, UBE2V1, BRCA1, POLH, MSH2, MAD2L2, RPA2, VCP, POLDIP2</t>
  </si>
  <si>
    <t>MCM2, MCM3, MCM7, ORC3, MCM4, MCM5, MCM6</t>
  </si>
  <si>
    <t>FGA, FGB, A2M, FGG, F8, F13A1, FBLN1, FN1, SERPING1, PRCP, C1QBP, APOH, F3, TFPI</t>
  </si>
  <si>
    <t>CETN2, PSMC2, PSMC3, PSMC4, RUVBL1, PSMC5, PSMC6, HMGB1, BRF2, RAD52, CENPH, SUPT6H, SHPRH, RAD51C, RBBP4, SMARCD1, PAF1, CENPC, ATRX, RNF4, POLE3, RB1, CENPQ, RAD51, MIS12, ARID2, MNAT1, RPA1, RPA3, SMARCD3, CENPE, DMAP1, UBB, UBC, CDC45, POGZ, CENPK, HAT1, GTF2H1, SPTY2D1, BRD2, SMARCC1, ORC3, CHD5, NPM1, RNF8, GTF2B, TAF12, TBP, CTCF, RSF1, SMARCA4, SMARCB1, HJURP, TAF11, NAP1L2, CHAF1A, MYC, HP1BP3, MIS18A, DLGAP5, CHAF1B, CENPT, POLR1E, ZNHIT1, OIP5, DAXX, UBTF, TSPY26P, LIN54, TAF1C, TSPYL4, TAF1B, NAP1L5, UBN1, VPS72, CENPW, CENPP, XPA, NAP1L3, XPC, DDB1, NAP1L4, DDB2, MIS18BP1, IPO4, CENPN, RPA2, ACTR6, CENPU, TSPYL1, SUPT16H, TAF1, HIRA, CDT1, CENPM, CENPO, PIH1D1, ANP32E, CDK7, ANP32B, CENPL, ERCC5, PIAS1, GTF2H3, CCNH, CENPV, CHD1L, RPS27A, KAT6B, ERCC3, NASP, CABIN1, UBA52, MCM2, TCF4, RPL23, ERCC2, MCM3AP, RAD23B, SET, TERF1, TP53, BAZ2A, DR1, SENP6, GTF2A2, CAND1, RBX1, BRF1, NAA60, CENPA, RRN3, BDP1, GTF2H2, TAF7, RBBP7, SOX9, SMARCA5, HELLS, ARID1A, ATF7IP, INO80, SMYD3, HMGB2, SRCAP, GMNN, CENPI, TSPYL2, THRA, MCM3, MCM7, TAF8, MCM4, MCM5, SMARCC2, GTF2E1, MCM6, SMARCD2, SMARCE1, PARP1, GRWD1, CUL4B, GTF2H5, PSME4, ASF1A, CENPF, CREB1, CUL4A, HMGA1, TRAPPC12, ITGB3BP, KAT6A, BPTF, SETD2, ASF1B, SART3, NAP1L1</t>
  </si>
  <si>
    <t>MAU2, RB1, VCPIP1, LRWD1, CHMP7, NIPBL, CDCA5, LEMD2, EZH2, MSH2, PLK1, ESCO2, MCM8, RUVBL2, MCM9, RAD21, VCP, SETD2, HDAC8, PPHLN1, PIH1D1</t>
  </si>
  <si>
    <t>CCT3, CHMP7, NIPBL, PARP3, LEMD2, IK, EZH2, SPDL1, TINF2, MCM9, RAD21, BUB1B, TNKS2, SPIDR, ZW10, BUB3, MAU2, ATRX, TCP1, XRCC5, CHAMP1, RB1, TPP1, TERF1, CENPQ, MIS12, CDCA5, ZWILCH, BOD1, RPA1, PLK1, NABP2, CENPA, CCT6A, RCC2, TTK, SMC5, CTCF, MCM8, XRCC4, IFFO1, CDK1, ATM, ATR, PINX1, VCPIP1, LRWD1, BRCA2, CENPT, GNL3L, DKC1, TERF2IP, POT1, WRAP53, TERF2, NDC80, MSH2, GNL3, ACD, CCT7, ESCO2, CCT4, TRAPPC12, CCT2, TNKS, CCT8, RUVBL2, MTBP, RPA2, VCP, AURKB, SETD2, HDAC8, PPHLN1, CDT1, CCT5, PIH1D1</t>
  </si>
  <si>
    <t>CDK1, CHAMP1, RB1, CENPQ, MIS12, CENPT, ZWILCH, TTK, SMC5, IK, BOD1, CTCF, NDC80, TRAPPC12, SPDL1, CENPA, MTBP, AURKB, BUB1B, RCC2, CDT1, ZW10, BUB3</t>
  </si>
  <si>
    <t>CDK1, CHAMP1, CENPQ, MIS12, CENPT, ZWILCH, TTK, IK, NDC80, TRAPPC12, SPDL1, MTBP, AURKB, RCC2, CDT1, ZW10, BUB3</t>
  </si>
  <si>
    <t>PBX1, EN1, SP8, GLI3, CHSY1, GLI1, LRP4, PBX2, IRX3, IRX2, HES5, IRX1, GLI2, FGF10, DLL1, CYP26B1, OSR1</t>
  </si>
  <si>
    <t>RECQL5, GINS4, NIPBL, LIG3, RAD52, RAD51C, RAD51B, SFPQ, MAGEF1, MMS19, MCM9, XRCC1, SPIDR, RIF1, NABP1, HUS1, KDM1A, RTEL1, RAD51, BLM, ARID2, RAD51D, RPA1, RPA3, NSMCE1, NABP2, POLN, RECQL4, CDC45, RNF138, FEN1, RBBP8, TEX15, FUS, WDR48, NBN, ERCC4, SWI5, RHNO1, FAN1, ZFYVE26, SMC5, UBE2N, NSMCE2, GINS2, AP5S1, NUCKS1, AP5Z1, MCM8, RAD50, FIGNL1, MUS81, ATM, HELQ, ACTR2, EXD2, CHEK1, TIMELESS, TERF2IP, WRAP53, RMI1, GEN1, TP53BP1, RFWD3, RPA2, XRCC3, SFR1, RAD51AP1, XRCC2, PPP4R2, PALB2, FANCM, MCM2, POLQ, POLL, SLX4, RAD21, SIRT6, YY1, CDC7, REV3L, ZSWIM7, SWSAP1, USP51, INO80, RAD54B, ZNF365, RAD54L, MORF4L1, MMS22L, TONSL, REC8, BRCA1, MCM3, MCM7, MCM4, MCM5, SAMHD1, MCM6, WRN, PARP1, RECQL, PSMD14, BRCA2, SMCHD1, PPP4C, RMI2, KDM4D, FANCB, UBQLN4, PARPBP, MAD2L2, AUNIP, ERCC6, KLHL15, HELB, SMC6, SETD2</t>
  </si>
  <si>
    <t>GDF11, SPRY1, RPGRIP1L, GPC3, BTG2, ROBO2, POGLUT1, WDR77, BMI1, NEUROD1, POFUT1, SMARCD3, PCGF2, TBC1D32, GPR161, FKBP8, VAX2, SOSTDC1, HOXA2, SP8, LMX1B, SUFU, WDR19, HHIP, AIDA, WNT5A, SOX1, WNT3, FBXL15, TCTN1, CXXC4, LRP5L, GORAB, DDIT3, CYP26C1, FGFR2, LRP5, LFNG, RARG, SKI, GLI3, EP300, PTCH1, CRB2, BMPR2, NLE1, SEMA3C, MEGF8, LRP2, MIB1, FRS2, HEY1, DLL1, LEF1, SMAD4, FZD5, PSEN1, YY1, BHLHE41, CITED2, SMAD3, GLI2, SIX2, OSR1, DZIP1L, EPB41L5, COBL, NRARP, BMP4, SMO, IRX2, BHLHE40, HES1, HES5, FGF1, KDM2B, IRX1, RBPJ, ZBTB16, NOTCH2, EXT1, LHX1, NEUROG1, IFT172, CDON, IFT52, ROBO1, CELSR2, BPTF, PRKACA, PRKACB, SFRP1, PCDH8, RFX4, BMPR1B, NOTCH1, DYNC2H1, EGR2, INTU, DPCD, KAT2A, MEF2C, CYP26B1, ACVR2B, DKK1, DVL2, LDB1, ROR2, TGFBR1, EN1, C3, HIPK1, CHSY1, GLI1, LRP4, PBX2, IRX3, BASP1, WNT2B, GBX2, SRF, BMPR1A, FGF10, PLXNA2, FOXJ1, WNT7B, SMAD6, TMED2, TCAP, SEMA3A, FOXB1, NRP2, SMAD2, PBX1, ATM, AR, WNT7A, SEMA3F, ARC, PRKDC, TSHZ1, RELN, DLL3, PIFO, ARL13B, MTF2, GRSF1, MLLT3, PBX3, HES2, IFT57, MNS1, HES6, HES4, RING1, RNF2, TRA2B, AURKA, NR2F2, XRCC2, ZIC3, PALB2, WLS, PGAP1, FUZ, SETDB2, TMEM107, NKD1, TBX19, IFT140, MED12, TULP3, HIPK2, ATP6AP2, ACVR2A, PCSK5, AXIN2, CTNNBIP1, ACVR1, CRKL, TP53, DLL4, ADGRG1, HEYL, LRP6, MDFI, SENP2, SNAI1, HHEX, SFRP2, AHI1, SCMH1, MAFB, ASCL1</t>
  </si>
  <si>
    <t>SIRT2, KNSTRN, RACGAP1, CDC42, HNRNPU, BECN1, NEK2, SPAG5, APC, ECT2, AURKB, RCC2, CCNB1</t>
  </si>
  <si>
    <t>FBXO4, THOC1, THOC5, TPR, PROX1, MAD2L1, DYNC1LI1, USP44, DDX39B, DUSP1, CCNB1, LCMT1, CCAR2, CDK5RAP2, CUL4A, NDC80, ANAPC15, CRY1, GEN1, PCID2, ETAA1, CHEK2, RFWD3, RPA2, FEM1B, XRCC3, WDR76, CDT1, MAD2L1BP, PPP1R10</t>
  </si>
  <si>
    <t>CETN2, PSMC2, PSMC3, PSMC4, PAFAH1B1, PSMC5, PSMC6, PSMD1, PSMD2, CEP76, PSMD3, PSMD4, PSMD5, BABAM1, PSMD7, UIMC1, PSMD8, PSMD9, PSMD10, BRCC3, PSMD11, PSMD12, PSMD13, PSME1, PSME2, SKP1, CUL1, PSMF1, TOPBP1, PSMD6, NABP1, TICRR, TAOK2, HUS1, DYRK3, BLM, HSP90AA1, ODF2, CDK5RAP3, DYNLL1, PPP2R1A, PLK1, SMARCD3, NABP2, DYNC1I2, NBN, CEP290, TUBB4B, TUBB, CDC25C, CDK1, APP, FHL1, CHEK1, DCTN2, DCTN3, HAUS1, NEDD1, FBXL7, USP47, CNTRL, CEP164, FAM122A, NINL, HAUS5, CDK4, CCND1, CEP152, YWHAE, CENPJ, HAUS6, HAUS4, HAUS2, CEP72, CEP131, FZR1, TUBA1A, HAUS3, ATAD5, CEP70, DBF4B, CEP192, CDC7, CEP78, CEP63, HAUS8, DTL, BRD4, RINT1, CLASP1, SFI1, RBX1, CSNK1D, CSNK1E, DONSON, ORC1, AVEN, RAD17, MIIP, CLSPN, ZFYVE19, CDC6, CDKN1A, ATF5, KCNH5, RAB11A, NAE1, CENPF, SYF2, TUBA4A, PRKACA, HSPA2, FOXN3, NEK10, PRKAR2B, RAD51C, RAD51B, OFD1, TAOK1, PCM1, TRIM39, PCNT, GTSE1, INTS3, KIF14, YWHAG, NPM1, CEP250, PAXIP1, CTC1, STOX1, PBX1, ATM, CDC25A, NEK2, AURKB, SDCCAG8, TAOK3, AURKA, CEP135, CCP110, ZNF830, CDC14B, DCTN1, RAD21, AKAP9, CEP41, FBXO5, HMGA2, MAPRE1, DYNC1H1, TP53, CDK5RAP2, RCC2, ALMS1, TUBB4A, PLK4, CDK2, TPX2, HMMR, FOXO4, MECP2, BRCA1, NDE1, TUBG1, PKIA, CCNB1, BRSK1, PINX1, PSME3, PSMD14, CKAP5, PSME4, SIN3A, CDC25B, MTA3, PSMA1, CCNB3, PSMA2, PSMA3, VPS4A, PSMA4, PSMA5, PSMA6, PSMA7, PSMB1, CEP57, PSMB2, VPS4B, PSMB3, PSMB4, PSMB5, SSNA1, PSMB6, PSMB7, PSMB8, ACTR1A, PSMC1</t>
  </si>
  <si>
    <t>SOX4, ANAPC10, CNOT2, CNOT3, CDC26, RBL1, RBL2, ANAPC1, CNOT11, HUS1, CNOT6, BLM, DLG1, PPP2R1A, NABP2, RPTOR, NBN, CNOT8, MN1, CDK2AP2, CDK10, EGFR, CDK1, AKT1, DCUN1D3, FHL1, CHEK1, PIDD1, BAX, BID, XPC, ANAPC16, DDB1, CDKN2B, CRADD, FBXL7, GADD45A, SIRT2, FAM122A, E2F4, KLF4, ERCC3, CEP152, CENPJ, MYO16, FZR1, ZFP36L1, DBF4, ATAD5, DBF4B, CEP192, CDC7, CEP63, LCMT1, DTL, RINT1, CLASP1, SFI1, PTEN, CHEK2, FAM83D, CSNK1D, CSNK1E, PKD1, PKD2, CHFR, HECW2, NEUROG1, CUL3, ATF5, KLHL22, RAB11A, NAE1, CENPF, SYF2, TUBA4A, STXBP4, CCND3, ANXA1, NEK10, PRKAR2B, RAD51C, RAD51B, OFD1, RB1, MIR590, INTS3, ANKRD17, ARID3A, E2F1, BRD7, CDC14A, PLAGL1, SUSD2, WEE1, ZNF655, JADE1, ZNF16, ID2, RPL26, PAXIP1, TMOD3, PTPN6, ZNF385A, PBX1, DLGAP5, ATM, ATP2B4, MAPK15, NEK2, FBXW7, ADAM17, AURKB, SDCCAG8, DACT1, TAOK3, PLCB1, CDC20, CEP135, CCP110, UBE2C, ZWINT, ANAPC4, IK, ANAPC5, ANAPC7, CDC14B, ERCC2, ANAPC11, SPDL1, PSMG2, RAD21, BUB1, BUB1B, AKAP9, CDC23, CDC16, DUSP1, ZW10, BUB3, ESPL1, KNTC1, CDC27, CCL2, HMGA2, LSM11, PLK2, PLRG1, UBE2E2, NEK11, TMEM14B, TP53, LSM10, CCND2, PCID2, RCC2, PCNA, DDX3X, TFAP4, HMMR, FOXO4, BRCA1, CNOT7, ADAMTS1, PKIA, TFDP1, CDK6, PINX1, PSME3, PSMD14, FBXO7, PSME4, TRIP13, KLHL18, CDC25B, MTA3, PSMA1, CCNB3, PSMA2, PSMA3, CUL4A, VPS4A, PSMA4, PSMA5, PSMA6, PSMA7, PSMB1, CEP57, PSMB2, VPS4B, CDKN2A, PSMB3, PSMB4, PSMB5, SSNA1, PSMB6, PSMB7, PSMB8, ACTR1A, PSMC1, CETN2, CNOT4, PSMC2, PSMC3, PSMC4, PAFAH1B1, PSMC5, PSMC6, PSMD1, PSMD2, CEP76, PSMD3, PSMD4, PSMD5, BABAM1, PSMD7, UIMC1, PSMD8, BTG2, PSMD9, PSMD10, BRCC3, PSMD11, TNKS1BP1, PSMD12, PSMD13, PSME1, PSME2, SKP1, APPL1, CUL1, BTRC, PSMF1, TOPBP1, RPS27L, PSMD6, NABP1, PAF1, TICRR, TAOK2, CDC73, MDM2, DYRK3, HSP90AA1, APPL2, ODF2, CDK5RAP3, DYNLL1, PLK1, SMARCD3, CENPE, UBE2D1, DYNC1I2, PML, CEP290, TUBB4B, APEX1, TTK, TUBB, DYNC1LI1, PHB2, CDC25C, CDKN2D, EP300, APP, MIR30C2, DCTN2, DCTN3, HAUS1, NEDD1, MUC1, TRIAP1, USP47, CNTRL, CEP164, NINL, HAUS5, CDK4, CCND1, YWHAE, HAUS6, HAUS4, EZH2, HAUS2, CEP72, CEP131, TUBA1A, NEK6, HAUS3, CEP70, CEP78, HYAL1, HAUS8, BRD4, CDCA5, PRMT1, KMT2E, RBX1, PLK3, DONSON, ORC1, AVEN, RAD17, MIIP, CLSPN, ZFYVE19, INO80, CDC6, CDKN1A, UBE2E1, KCNH5, RIOK2, DDRGK1, TEX14, MAD2L2, MTBP, PRKACA, HSPA2, FOXN3, RDX, MAD1L1, CASP2, PPP1R9B, NACC2, BCL2, MAD2L1, USP44, GLI1, RGCC, CTDSP2, CTDSPL, TAOK1, CDKN2C, PCM1, TRIM39, PCNT, GTSE1, FGF10, TFDP2, KIF14, YWHAG, PCBP4, NPM1, MEPCE, CEP250, NSMCE2, TPR, CTC1, STOX1, MDM4, CDC25A, ANAPC2, KANK2, PRKDC, NDC80, ANAPC15, GEN1, ANLN, RFWD3, RPA2, FBXO31, XRCC3, TAF1, CDT1, MAD2L1BP, AURKA, FAM107A, ZFP36L2, ZNF830, DCTN1, CEP41, FBXO5, MAPRE1, DYNC1H1, CARM1, CDK5RAP2, PRMT2, ZNF207, APC, ALMS1, CDKN1B, PAGR1, TUBB4A, PLK4, E2F7, CDK2, SENP2, E2F8, TPX2, MECP2, NDE1, EIF4G1, TUBG1, CCNB1, BRSK1, CNOT1, CKAP5, CNOT6L, CNOT10, SIN3A, TPRA1</t>
  </si>
  <si>
    <t>XRN1, NIPBL, WDR61, CDC26, PRDM12, JARID2, DDX11, ANAPC1, RIF1, NAA10, RTF1, PAF1, CTR9, KDM1A, ATRX, XRCC5, RTEL1, RNF4, MIER1, HNRNPD, YLPM1, MNAT1, SSBP1, PLK1, NABP2, CENPE, CCT6A, NBN, PML, TTK, CTCF, PRKD2, LIG4, ARRB1, WDR5, NAP1L2, DYNC1LI1, PHF19, CTNNB1, PHF8, AKAP8, TERF2IP, TERF2, CCT7, CCT4, CCT2, CCT8, MUC1, CCT5, PIH1D1, SIRT1, CCT3, PAXBP1, PTTG1, FBXO4, TADA2B, MCM2, SMAD4, NEK6, MAP2K7, ING2, KAT7, NELFE, LCMT1, TERF1, BRD4, CDCA5, KMT2A, RPS6KA4, KMT2E, MCPH1, GLYR1, RPS6KA5, SENP6, MYB, PPP1R10, LIF, ZBTB7B, BCL6, CDC6, CHFR, LRRK2, DNMT1, HECW2, PARP1, JDP2, CUL3, SNW1, SRC, KLHL22, RIOK2, GNL3L, TEX14, CENPF, CHTOP, MAD2L2, TRAPPC12, C6ORF89, HDAC8, PPHLN1, TET1, MAD1L1, OGT, KAT2A, SFPQ, TINF2, XRCC1, TNKS2, MAD2L1, USP44, AUTS2, MAP3K4, RB1, USP7, VEGFA, PPARGC1A, FEN1, MAPK3, TRIM28, BRD7, ERCC4, SMC5, UBE2N, NSMCE2, SMARCB1, TPR, PAXIP1, RAD50, CTC1, TOP2A, MYC, DLGAP5, ATM, ATR, MORC2, DHX36, SETDB1, PNKP, NEK7, DKC1, MAPK15, POT1, NEK2, NDC80, PKIB, ANAPC15, ACD, GEN1, HMBOX1, MAPK1, PINK1, MAPKAPK5, TNKS, AURKB, MTF2, XRCC3, NAF1, CDT1, NUMA1, MAD2L1BP, NAT10, CENPV, WBP2, CDC20, TADA2A, AKAP8L, UBE2C, HNRNPU, SETDB2, ZWINT, ANAPC4, IK, RNF20, ANAPC5, ANAPC7, ANAPC11, SPDL1, PSMG2, SLX4, SPHK2, RAD21, AXIN2, BUB1, BUB1B, SIRT6, MPHOSPH8, SREBF1, CDC23, CDC16, DUSP1, ZW10, FBXO5, PRKD1, BUB3, ESPL1, ZNF304, KNTC1, PHF2, TCP1, CDC27, PHF1, TP53, CDK5RAP2, BECN1, FMR1, ZNF207, TACC3, APC, PCID2, RNF40, GTF2H2, DNMT3B, HNRNPA1, HNRNPC, ERCC1, ATF7IP, MAPT, MECP2, BRCA1, CTBP1, DCP2, SMG1, CCNB1, CDK9, SMG6, SMG5, PINX1, PIF1, PARN, EXOSC10, TRIP13, SIN3A, RMI2, UPF1, SETMAR, GNL3, HNRNPA2B1, RUVBL2, SART3</t>
  </si>
  <si>
    <t>SIRT2, CDC20, MAD1L1, UBE2C, HNRNPU, ZWINT, PTTG1, CDC26, ANAPC4, IK, MKI67, ANAPC5, ANAPC7, ANAPC11, SPDL1, PSMG2, RAD21, NEK6, BUB1, ANAPC1, BUB1B, MAD2L1, USP44, CDC23, CDC16, DUSP1, ZW10, FBXO5, BUB3, ESPL1, KNTC1, CDC27, CSNK2A2, RB1, LCMT1, PLSCR1, CDK5RAP2, BECN1, PLK1, ZNF207, TACC3, APC, PCID2, CENPE, KIF2C, RAD18, RCC2, PUM2, TTK, SMC5, NSMCE2, CDC6, CHFR, TPR, HECW2, DYNC1LI1, PUM1, CCNB1, CUL3, DLGAP5, ATM, KLHL22, CSNK2A1, RIOK2, TRIP13, TEX14, CENPF, MAPK15, RMI2, NDC80, ANAPC15, MAD2L2, GEN1, SMC6, AURKB, XRCC3, CDT1, NUMA1, MAD2L1BP</t>
  </si>
  <si>
    <t>CDC20, MAD1L1, UBE2C, ZWINT, PTTG1, CDC26, ANAPC4, IK, ANAPC5, ANAPC7, ANAPC11, SPDL1, PSMG2, RAD21, NEK6, BUB1, ANAPC1, BUB1B, MAD2L1, USP44, CDC23, CDC16, DUSP1, ZW10, FBXO5, BUB3, ESPL1, KNTC1, CDC27, CSNK2A2, RB1, LCMT1, PLSCR1, CDK5RAP2, PLK1, ZNF207, TACC3, APC, PCID2, CENPE, TTK, NSMCE2, CDC6, CHFR, TPR, HECW2, DYNC1LI1, CCNB1, CUL3, DLGAP5, ATM, KLHL22, CSNK2A1, RIOK2, TRIP13, TEX14, CENPF, MAPK15, NDC80, ANAPC15, MAD2L2, GEN1, AURKB, XRCC3, CDT1, NUMA1, MAD2L1BP</t>
  </si>
  <si>
    <t>FGA, FGB, FGG, PLAUR, PROS1, SERPING1, USF1, ANO6, DMTN, APOH, EPHB2, F2RL1, F3, HS3ST5, SERPINE1, ENPP4, ANXA5, APOE, SERPINE2, NFE2L2, PLAT, PDGFA, PLAU, PDGFB, PDGFRA, PRKCD, PRKG1, PROC, PSEN1, THBS1, EDN1, ST3GAL4, PRDX2, TFPI, VTN, VKORC1, F2R, UBASH3B, CD9, SH2B3, CD34, CD36, CAV1</t>
  </si>
  <si>
    <t>CETN2, MAP10, PKP4, CENPV, AURKA, BBS4, CCP110, PRKCE, CDC14B, ECT2, PIN1, BIRC6, PIK3R4, RACGAP1, SVIL, PIK3C3, KIF20A, CIT, PLK2, FLCN, SH3GLB1, TAS2R13, BECN1, GIPC1, PLK1, SPAST, PLK3, KLHL9, PRC1, MYO19, AURKC, KIF14, ANKRD53, KIF20B, ZFYVE19, CDC14A, CDC42, PLK4, E2F7, CALM2, KIF3B, E2F8, ZFYVE26, PRPF40A, FSD1, DRD2, GIT1, BCL2L1, CDC6, RAB11FIP3, CUL3, DCDC1, INCENP, MAP9, RAB11FIP4, CALM1, BRCA2, RHOA, CALM3, NUP62, RAB11A, TEX14, CDC25B, CSPP1, KLHL13, KIF23, VPS4A, PKN2, UVRAG, AURKB, SETD2, KLHL21, AHCTF1, KIF13A</t>
  </si>
  <si>
    <t>METTL4, NBN, PCNA, E2F7, LIG3, INO80, WDR18, ZMPSTE24, WIZ, SENP2, BCL6, DSCC1, E2F8, GMNN, TIPIN, ZNF830, ATG7, DBF4, CHTF8, FBXO5, CHTF18, DBF4B, TICRR, CDC7, KAT7, SMARCAL1, ATRX, MSH3, DACH1, BRCA2, WRNIP1, BLM, POLG2, RFC3, TIMELESS, STOML2, RFC2, RFC4, RFC5, ZRANB3, CHEK2, CDT1, DONSON</t>
  </si>
  <si>
    <t>RFC4, RFC5, PCNA, POLG2, RFC3, CHTF8, DSCC1, RFC2, CHTF18</t>
  </si>
  <si>
    <t>POT1, GTF2H2, SSBP1, MCM2, TOP2A, MNAT1</t>
  </si>
  <si>
    <t>EXOSC3, XRN1, PRKCG, BABAM1, UIMC1, BRCC3, DNAJC2, PRMT5, KCNK2, MAGEF1, ENDOG, ST20, MMS19, DDX11, SIRT7, SPIDR, ZNF91, RIF1, ZNF93, TICRR, KDM1A, ARRB2, ATRX, XRCC5, RTEL1, TWIST1, FAM168A, CBX8, HNRNPD, RAD51, BLM, ARID2, HSP90AA1, OTUD4, HSP90AB1, YLPM1, UBE2V2, RFC2, RFC4, PARG, RFC5, UBE2B, PARP4, SMARCAD1, NABP2, CCT6A, ZCWPW1, MGMT, RNF168, APAF1, TEX15, MSH6, FMN2, SPIRE1, NBN, OTUB1, PML, RNF8, CEBPG, PRKD2, SPIRE2, KDM1B, FIGNL1, NMNAT1, EGFR, MIS18A, AKT1, GJA1, ERCC8, MSH3, RLF, DHX9, CHEK1, APLF, TERF2IP, ZRANB3, TERF2, MSH2, HMCES, BAX, BMPR2, CCT7, TP53BP1, CCT4, CCT2, CCT8, CCT5, PARP9, SIRT1, CCT3, DFFA, KLF4, WDR18, HSF1, FBXO4, POLQ, MLH1, PDGFB, PRKCD, MEN1, MAP2K7, KAT7, TERF1, KMT2A, FGF2, PPP1R10, PAK3, PIK3CA, TOX, USP51, ZMPSTE24, PDGFRB, BCL6, DSCC1, TFRC, DTX3L, CDKN1A, PARP1, CHTF8, CHTF18, IL27RA, SRC, WRNIP1, POLG2, GNL3L, MAD2L2, ERCC6, HELB, MBD3, WDR70, SETD2, HDAC8, SH2B1, OTUB2, TRIP12, RECQL5, HMGB1, RAD52, SUPT6H, USP1, SMOC2, TINF2, XRCC1, TNKS2, TGFB1, DDX39B, KPNA2, MAP3K4, RGCC, USP7, PPARGC1A, EYA2, FGF10, MBD2, PTK2B, NVL, MAPK3, FUS, WDR48, TRIM28, ERCC4, NPM1, UBE2N, UBE2V1, NUCKS1, PAXIP1, RAD50, CTC1, STOX1, MYC, USP9X, ATM, ATR, ACTR2, KPNA1, DHX36, EYA4, EYA1, TFIP11, PTGES3, EYA3, MPV17, RPS3, PNKP, NEK7, DKC1, TIMELESS, MAPK15, PARM1, POT1, NEK2, POLH, WRAP53, PRKDC, PKIB, ACD, HMBOX1, MAPK1, MAPKAPK5, TNKS, RPA2, AURKB, NAF1, CDT1, NAT10, RAD51AP1, PPP4R2, DEK, PARP3, HNRNPU, THOC1, ERCC2, SLX4, AXIN2, SIRT6, MPHOSPH8, FOXM1, DUSP1, OGG1, TCP1, HMGA2, RFC3, TIGAR, TP53, NPPC, UBR5, ALYREF, HNRNPA1, HNRNPC, ERCC1, PCNA, ZNF365, SUB1, GSK3A, MECP2, BRCA1, DCP2, WRN, SMG1, TFDP1, CDK9, SMG6, SMG5, CERS1, PINX1, PIF1, DACH1, SMCHD1, PARN, EXOSC10, NUDT16, PPP4C, EXOSC6, NDFIP1, RMI2, KDM4D, UPF1, CUL4A, FANCB, SETMAR, RNF169, UBQLN4, GNL3, PARPBP, AUNIP, HNRNPA2B1, KLHL15, NUDT16L1, TMEM161A</t>
  </si>
  <si>
    <t>EXOSC3, RECQL5, RAD51AP1, PPP4R2, SUPT6H, PARP3, POLQ, THOC1, ERCC2, MLH1, MAGEF1, MMS19, SPIDR, SIRT6, RIF1, TGFB1, KPNA2, KDM1A, RTEL1, RAD51, BLM, ARID2, UBE2B, SMARCAD1, ZCWPW1, ALYREF, TEX15, FUS, MSH6, WDR48, USP51, BCL6, ZNF365, TFRC, PAXIP1, RAD50, FIGNL1, PARP1, IL27RA, ACTR2, MSH3, KPNA1, SMCHD1, CHEK1, TIMELESS, TERF2IP, PPP4C, EXOSC6, NDFIP1, RMI2, ZRANB3, FANCB, WRAP53, TERF2, MSH2, UBQLN4, PARPBP, HMCES, MAD2L2, TP53BP1, ERCC6, KLHL15, HELB, RPA2, SETD2</t>
  </si>
  <si>
    <t>RECQL5, PRKCG, HMGB1, BABAM1, UIMC1, RAD52, USP1, BRCC3, MAGEF1, MMS19, DDX11, XRCC1, SIRT7, SPIDR, RIF1, KDM1A, RTEL1, TWIST1, FAM168A, CBX8, RAD51, ARID2, UBE2V2, PARG, EYA2, FGF10, ZCWPW1, MGMT, RNF168, TEX15, FUS, FMN2, SPIRE1, WDR48, OTUB1, TRIM28, PML, RNF8, CEBPG, UBE2N, UBE2V1, SPIRE2, FIGNL1, EGFR, ACTR2, ERCC8, EYA4, EYA1, TFIP11, DHX9, EYA3, RPS3, PNKP, CHEK1, TIMELESS, TERF2IP, POT1, POLH, WRAP53, PRKDC, TERF2, TP53BP1, RPA2, PARP9, SIRT1, RAD51AP1, PPP4R2, DEK, PARP3, HSF1, POLQ, AXIN2, SIRT6, FOXM1, OGG1, KAT7, HMGA2, TIGAR, UBR5, PCNA, USP51, ZNF365, BRCA1, DTX3L, PARP1, CDK9, SMCHD1, WRNIP1, NUDT16, PPP4C, RMI2, KDM4D, CUL4A, FANCB, SETMAR, RNF169, UBQLN4, PARPBP, MAD2L2, AUNIP, ERCC6, KLHL15, HELB, NUDT16L1, SETD2, OTUB2, TRIP12, TMEM161A</t>
  </si>
  <si>
    <t>EGF, ZBTB38, KCTD13, HRAS, LIG3, WDR18, ID3, CCNA2, TNFAIP1, JUN, ZNF830, DBF4, BRPF3, ATAD5, FBXO5, DBF4B, TICRR, CDC7, KAT7, CACYBP, SMARCAL1, ATRX, GLI1, TERF1, BLM, CCDC88A, RFC3, TP53, RFC2, RFC4, PPP2CA, RFC5, PPP2R1A, GLI2, CHEK2, DNA2, RAC1, DONSON, RAD17, METTL4, ANKRD17, NBN, CDC42, PCNA, ORC3, E2F7, INO80, EHMT2, ZMPSTE24, WIZ, SENP2, CDAN1, BCL6, PDS5A, DSCC1, E2F8, GMNN, TIPIN, TSPYL2, ATF1, S100A11, CDC6, NUCKS1, ATG7, CTC1, CHTF8, USP37, CHTF18, EGFR, MAP2K4, ESCO1, ATR, MSH3, DACH1, BRCA2, WRNIP1, POLG2, DHX9, TTF1, TIMELESS, STOML2, SMC3, ZRANB3, BCAR3, ESCO2, FAF1, GTPBP4, CDT1, RBBP6, ORC5</t>
  </si>
  <si>
    <t>RECQL5, RAD51AP1, PPP4R2, DEK, PARP3, HSF1, POLQ, MAGEF1, MMS19, DDX11, SIRT7, SPIDR, SIRT6, RIF1, FOXM1, OGG1, KDM1A, RTEL1, TWIST1, HMGA2, RAD51, ARID2, UBR5, ZCWPW1, MGMT, TEX15, FUS, FMN2, SPIRE1, WDR48, OTUB1, PML, USP51, ZNF365, SPIRE2, DTX3L, FIGNL1, PARP1, ACTR2, SMCHD1, TFIP11, PNKP, NUDT16, CHEK1, TIMELESS, TERF2IP, PPP4C, POT1, RMI2, KDM4D, FANCB, WRAP53, PRKDC, SETMAR, RNF169, UBQLN4, PARPBP, MAD2L2, TP53BP1, AUNIP, ERCC6, KLHL15, HELB, NUDT16L1, RPA2, SETD2, OTUB2, TRIP12, PARP9</t>
  </si>
  <si>
    <t>TEX15, FUS, WDR48, RECQL5, RAD51AP1, PPP4R2, USP51, ZNF365, POLQ, MAGEF1, MMS19, FIGNL1, SPIDR, SIRT6, PARP1, RIF1, KDM1A, ACTR2, RTEL1, SMCHD1, RAD51, ARID2, CHEK1, TIMELESS, TERF2IP, PPP4C, RMI2, FANCB, WRAP53, UBQLN4, PARPBP, MAD2L2, TP53BP1, ERCC6, KLHL15, HELB, RPA2, SETD2</t>
  </si>
  <si>
    <t>RBM19, PLCB1, CFL1, BAG6, NIPBL, HES1, PHLDB1, LAMA5, CCSAP, NR2C2, TENM4, SFRP2, ZBED3, NFE2L2, TGIF2, AMOT, WDPCP, NPHP3, RAB14, LHX1, POGLUT1, CDK1, LAMA3, RACGAP1, DHX36, WNT2B, DAG1, INSR, B4GALT5, CRB2, RPS6KA6, LAMA2, LAMA4, CLASP2, LAMA1, CLASP1, PHLDB2, OSR1, TDG, TRIP12, EHMT1</t>
  </si>
  <si>
    <t>CLASP2, CLASP1, TENM4, TGIF2, PHLDB2, OSR1, PHLDB1, DAG1, CRB2, LHX1, POGLUT1</t>
  </si>
  <si>
    <t>MYCN, STAT3, NUP88, NUP98, MYOCD, NUP54, POLR2A, POLR2B, POLR2C, POLR2E, POLR2H, POLR2I, POLR2J, POLR2K, POLR2L, ATAD2B, SIRT6, TGFB1, NDC1, MAP2K2, EIF4ENIF1, XPO5, MIER1, RANBP2, SEC13, TP53, PPP3CA, FMR1, NUP37, TARBP2, MAP2K1, NUP214, ZFP36, AAAS, FXR1, SEH1L, CDC45, PUM2, RAE1, ZC3H10, AJUBA, BMP4, POM121C, LIMD1, NCOR1, CDK2, NCOR2, ZMPSTE24, NUP155, IPO8, NUP93, NUP50, DDX5, POLR2D, POM121, POLR2G, NUP153, ADAR, WTIP, NUP35, TRIM71, TPR, BCDIN3D, AGO2, PUM1, DDX6, EIF4G1, RIPK1, ELAVL1, EGFR, TNRC6B, NUP205, NUP210, NUP188, NUP160, NUP62, DHX9, ASF1A, SIN3A, NUP133, AGO1, NUP107, EIF4E2, NUP85, TNRC6A, NEAT1, ATAD2, HMGA1, NUP43, DND1, LIN28B, ZC3H12A, LIN28A</t>
  </si>
  <si>
    <t>MTOR, NOTCH1, SOX1, NR1D1, HES1, EGR2, TNFRSF21, HES5, ZNF365, BIN1, PTPRZ1, TTBK1, RHEB, RNF112, PRMT5, TENM4, SERPINE2, CXCR4, LDLR, EPHA4, DAAM2, TNFRSF1B, IL6ST, TGFB1, OLIG2, NF1, CDK1, TMEM98, DUSP10, DAB1, DICER1, DAG1, SLC45A3, HDAC1, HDAC2, MDK, PRPF19, RELA, PTN, WDR1, LIF, LIN28A</t>
  </si>
  <si>
    <t>SIRT2, SOX11, LRP2, MTOR, NOTCH1, EGR2, BIN1, TTBK1, PRMT5, TENM4, EZH2, SERPINE2, CXCR4, LDLR, TNFRSF1B, IL6ST, TGFB1, LYN, DUSP10, DAB1, PRKCI, MIR125B1, DAG1, NF2, UFL1, MDK, SOX8, MYB, LIF, PPP1CC, E2F1, PLAG1, NR1D1, HES1, ADCYAP1, HES5, ETV5, ZNF365, IDH2, PTPRZ1, RHEB, RNF112, CERS2, RNF10, DAAM2, SKI, OLIG2, NF1, TSPO, TMEM98, DICER1, HDAC1, HDAC2, PRPF19, RELA, PTN, LIN28A</t>
  </si>
  <si>
    <t>MAPK7, MAP2K5, WNK1, BMP7, FGA, THY1, FGB, MYADM, FGG, KLF4, CD44, FLOT1, AGER, GCNT2, APOA1, MBP</t>
  </si>
  <si>
    <t>STAT5B, SOX4, JAK3, ANXA1, PRDM1, HMGB1, MMP14, ZFP36L2, KAT2A, XBP1, LEF1, ADAM8, ZFP36L1, CYP26B1, BAD, ADA, PRDX2, IRF1, RUNX1, RIPK2, MALT1, DUSP10, ABL1, GAS6, ITPKB, EGR3, ZBTB1, XRCC6, GLI2, ATP11C, PTPN2, INPP5D, PCID2, FOXJ1, MDK, SOCS1, CLPTM1, DTX1, ERBB2, FANCA, SMAD7, FANCD2, CD46, MYB, PRELID1, DROSHA, PNP, LAG3, NRARP, AP3B1, BMP4, SH3RF1, ZBTB7B, SOS1, SOS2, PRKCZ, TCF7, PPP2R3C, ZMIZ1, ZC3H8, TOX, RAG1, RARA, BCL6, NFKBIZ, SOX12, LOXL3, ZBTB16, NKAP, SART1, TGFBR2, NFKBID, CAMK4, CBFB, PTPN6, AP3D1, RC3H1, METTL3, CD83, GLI3, RNF41, SPINK5, SOX13, SOCS5, FBXO7, SOD1, LGALS9, HMGB3, INHBA, MIR17HG, RC3H2, NDFIP1, PRKDC, AXL, ZC3H12A, SFRP1</t>
  </si>
  <si>
    <t>SIRT2, PRKAR1A, CALR, RAD51AP1, PLCB1, WNT5A, CDC20, TTK, PDE3A, CHFR, RAD1, FZR1, DUSP1, FBXO5, CDC25C, METTL3, TRIP13, YTHDC2, CDC25A, CDC25B, MAPK15, NPPC, UBE2B, NPR2, PRKACB, LIF</t>
  </si>
  <si>
    <t>NEK2, CEP85, MAP9, RANBP1, KIF11, UBXN2B, CHEK1, NSFL1C</t>
  </si>
  <si>
    <t>EGF, BMP7, AURKA, CDC20, MAD1L1, DAPK3, RCC1, ZWINT, TOM1L2, ANAPC4, IK, MKI67, PRMT5, NUSAP1, AURKAIP1, ANAPC5, ANAPC7, ANAPC11, SPDL1, PDGFB, PIN1, PSMG2, RAD21, BUB1, BUB1B, MAD2L1, BORA, USP44, CDC23, CDC16, DUSP1, ZW10, FBXO5, BUB3, ESPL1, KNTC1, CDC27, RGCC, RB1, LCMT1, L3MBTL1, INSR, FBXW5, CDK5RAP2, PKMYT1, PLK1, ZNF207, APC, PCID2, CAV2, NME6, BMP4, KIF20B, CDC42, PDGFRB, TTK, NSMCE2, LRP5, SMPD3, TPR, TOM1L1, CCDC8, DYNC1LI1, CDK13, CCNB1, CDC25C, CUL3, DLGAP5, ATM, KLHL22, NUP62, OBSL1, TRIP13, CHEK1, TEX14, CENPF, EPGN, PHIP, NEK2, NDC80, ANAPC15, MAD2L2, GEN1, MTBP, TGFA, AURKB, XRCC3, CDT1, SH2B1, SPHK1, MAD2L1BP, CUL7, CUL9</t>
  </si>
  <si>
    <t>CDC20, MAD1L1, HNRNPU, ZWINT, PTTG1, TTK, IK, SPDL1, PSMG2, TPR, RAD21, BUB1, BUB1B, MAD2L1, DYNC1LI1, USP44, DUSP1, ZW10, FBXO5, CCNB1, BUB3, ATM, KNTC1, KLHL22, LCMT1, TRIP13, TEX14, CENPF, CDK5RAP2, BECN1, NDC80, PLK1, ANAPC15, ZNF207, MAD2L2, APC, GEN1, PCID2, AURKB, XRCC3, CDT1, NUMA1, MAD2L1BP</t>
  </si>
  <si>
    <t>CDC7, ATRX, DACH1, CHEK2, INO80, ZMPSTE24, WIZ, CDT1, BCL6, DBF4, TIPIN, DBF4B</t>
  </si>
  <si>
    <t>PRKAR1A, MAD1L1, PRMT5, RAD1, PIN1, MAD2L1, USP44, RGCC, RB1, INSR, UBE2B, PLK1, NME6, KIF20B, WNT5A, TTK, NSMCE2, LRP5, TPR, TOM1L1, DYNC1LI1, CDC25C, DLGAP5, ATM, OBSL1, CHEK1, EPGN, PHIP, NEK2, NDC80, ANAPC15, GEN1, TGFA, AURKB, XRCC3, CDT1, SPHK1, MAD2L1BP, CUL7, CUL9, EGF, SIRT2, BMP7, RAD51AP1, AURKA, PLCB1, CDC20, DAPK3, RCC1, ZWINT, TOM1L2, ANAPC4, IK, MKI67, NUSAP1, AURKAIP1, PDE3A, ANAPC5, ANAPC7, ANAPC11, FZR1, SPDL1, PDGFB, PSMG2, RAD21, BUB1, BUB1B, BORA, CDC23, CDC16, DUSP1, ZW10, FBXO5, BUB3, ESPL1, KNTC1, CDC27, LCMT1, L3MBTL1, FBXW5, CDK5RAP2, PKMYT1, ZNF207, APC, PCID2, CAV2, LIF, BMP4, CALR, CDC42, PDGFRB, SMPD3, CCDC8, CDK13, CCNB1, CUL3, KLHL22, NUP62, TRIP13, TEX14, CENPF, MAD2L2, MTBP, SH2B1</t>
  </si>
  <si>
    <t>MTOR, NOTCH1, SOX1, HES1, TNFRSF21, HES5, ZNF365, PTPRZ1, RHEB, PRMT5, TENM4, CXCR4, DAAM2, TNFRSF1B, OLIG2, NF1, TMEM98, DUSP10, DAG1, SLC45A3, HDAC1, HDAC2, MDK, PTN, WDR1</t>
  </si>
  <si>
    <t>TPT1, RECQL5, PRKCG, HMGB1, BABAM1, UIMC1, RAD52, BCL2L12, USP1, PSMD10, BRCC3, NACC2, TRIM32, MAGEF1, MMS19, BCLAF1, DDX11, XRCC1, SIRT7, BCL2, SPIDR, CASP9, RIF1, DDX39B, SNAI2, KDM1A, MDM2, RTEL1, TWIST1, FAM168A, CBX8, PTTG1IP, NSMCE4A, DYRK3, ABL1, RAD51, IER3, ARID2, CCAR2, UBE2V2, PARG, EYA2, NSMCE1, FGF10, ZCWPW1, FXR1, DYRK1A, MGMT, RNF168, TEX15, FUS, FMN2, SPIRE1, WDR48, OTUB1, TRIM28, ERCC4, PML, RNF8, CEBPG, FXR2, UBE2N, UBE2V1, SPIRE2, RPL26, PAXIP1, FIGNL1, MYC, ZNF385A, EGFR, CDKN2D, ATM, ATR, ACTR2, SMYD2, ERCC8, EEF1E1, EYA4, EYA1, TFIP11, DHX9, EYA3, RPS3, PNKP, ARMT1, CHEK1, MCL1, TIMELESS, TERF2IP, POT1, POLH, WRAP53, PRKDC, TERF2, BID, TP53BP1, ETAA1, RFWD3, MUC1, TRIAP1, RPA2, TAF9, WDR76, PARP9, USP47, SIRT1, RAD51AP1, CD44, PPP4R2, DEK, PARP3, HSF1, FBXO4, POLQ, THOC1, AXIN2, PRKCD, SIRT6, FOXM1, OGG1, FBXO5, ING2, KAT7, SPRED2, SPRED3, MIF, HMGA2, RINT1, SPRED1, TIGAR, TP53, FMR1, CRY1, UBR5, CHEK2, CLU, PPP1R10, HNRNPK, ERCC1, PCNA, USP51, ZMPSTE24, SNAI1, DDX5, ZNF365, MAPT, BCL2L1, SFRP2, BRCA1, THOC5, DTX3L, PARP1, SMG1, PIAS4, CDK9, ANKLE1, SMCHD1, WRNIP1, NUDT16, PPP4C, PLA2R1, RMI2, KDM4D, CUL4A, FANCB, ACKR3, SETMAR, RNF169, UBQLN4, PARPBP, MAD2L2, AUNIP, ERCC6, NEK4, KLHL15, HELB, NUDT16L1, DDIAS, FEM1B, SETD2, PMAIP1, OTUB2, TRIP12, TAF9B, SKIL, TMEM161A</t>
  </si>
  <si>
    <t>ESPL1, ATRX, RB1, NIPBL, CDCA5, SMC5, NSMCE2, CTCF, SFPQ, TNKS, RAD21, AXIN2, DDX11, BUB1, HDAC8, NAA10, FEN1, CTNNB1</t>
  </si>
  <si>
    <t>IFT122, TTC23, CREBBP, MEGF8, RPGRIP1L, TUBD1, DYNC2H1, NDST1, GPC3, FUZ, INTU, DLG5, IFT140, STK36, ENPP1, SERPINE2, TULP3, KCTD21, SCUBE1, BTRC, HERC4, GAS8, SHOX2, TXNDC15, ARMC9, CHSY1, IFT81, GLI1, RB1, RORA, CTNNA1, PDCL, GLI2, FGF10, PRRX1, MGRN1, GPR161, DCDC2, SUFU, SMO, KIF7, HHIP, ZIC1, TCTN1, RAB34, GORAB, FGFR2, WDR11, FBXL17, PTCH2, GLI3, C2CD3, IFT172, GAS1, PTCH1, EVC, GLIS2, ULK3, UCHL5, KCTD6, VCP, PRKACA, PRKACB, SFRP1, RFX4</t>
  </si>
  <si>
    <t>LCMT1, CDK5RAP2, NDC80, ANAPC15, GEN1, PCID2, TPR, XRCC3, MAD2L1, DYNC1LI1, CDT1, USP44, MAD2L1BP, DUSP1, CCNB1</t>
  </si>
  <si>
    <t>CEP97, HSPA1A, HSPA1B, GNAI1, PARP3, RCC1, HNRNPU, CCSAP, CHMP1A, PKD1, TPX2, FSD1, SPAG5, CHMP1B, DCTN1, TPR, CHMP5, BORA, EML3, DRG1, RNF4, MAP9, CLTC, NUP62, DYNC1H1, MAPK15, CHMP2B, SENP6, CHMP2A, PLK1, TACC3, PSRC1, VPS4B, CHMP4B, GPSM2, NUMA1, ANKRD53, RAE1</t>
  </si>
  <si>
    <t>ADRA1A, ADRB2, PDE4D, TPM1</t>
  </si>
  <si>
    <t>F2R, SOD2, OXTR, AVPR1A, F2RL1, ATP6AP2, ADRB2, HSD11B2, PCSK5, PDE4D, TPM1, RASL10B, ECE1, EDN1</t>
  </si>
  <si>
    <t>STAT5B, SOX4, JAK3, ANXA1, PRDM1, HMGB1, KAT2A, XBP1, LEF1, ADAM8, CYP26B1, BAD, ADA, PRDX2, IRF1, RUNX1, RIPK2, MALT1, DUSP10, ABL1, ITPKB, EGR3, ZBTB1, GLI2, PTPN2, FOXJ1, MDK, CLPTM1, SOCS1, DTX1, ERBB2, FANCA, SMAD7, FANCD2, CD46, MYB, PRELID1, DROSHA, PNP, LAG3, NRARP, BMP4, AP3B1, SH3RF1, ZBTB7B, SOS1, SOS2, PRKCZ, TCF7, ZMIZ1, ZC3H8, TOX, RAG1, RARA, BCL6, NFKBIZ, SOX12, LOXL3, ZBTB16, NKAP, SART1, TGFBR2, NFKBID, CAMK4, CBFB, AP3D1, RC3H1, METTL3, CD83, GLI3, SPINK5, SOX13, SOCS5, SOD1, LGALS9, RC3H2, ZC3H12A</t>
  </si>
  <si>
    <t>NVL, MAPK3, KLF4, PARP3, MEN1, MAP2K7, MYC, SMG6, MAP3K4, CERS1, SRC, TCP1, XRCC5, PINX1, PIF1, TERF1, HNRNPD, PARN, HSP90AA1, PTGES3, HSP90AB1, PNKP, NEK7, DKC1, MAPK15, TP53, PARM1, POT1, NEK2, PARP4, WRAP53, PKIB, ACD, HMBOX1, CCT4, HNRNPA2B1, MAPK1, MAPKAPK5, CCT2, TNKS, AURKB, NAF1</t>
  </si>
  <si>
    <t>NAT10, CCT3, XRN1, HNRNPU, FBXO4, TINF2, SLX4, TNKS2, MAP2K7, MAP3K4, TCP1, XRCC5, RTEL1, TERF1, CCT6A, MAPK3, HNRNPA1, HNRNPC, ERCC4, DCP2, CTC1, PARP1, SMG6, SMG5, ATM, ATR, SRC, PINX1, PIF1, DHX36, PARN, EXOSC10, PNKP, NEK7, GNL3L, DKC1, MAPK15, POT1, NEK2, TERF2, PKIB, ACD, CCT7, HMBOX1, CCT4, HNRNPA2B1, MAPK1, MAPKAPK5, CCT2, TNKS, CCT8, AURKB, NAF1, CCT5</t>
  </si>
  <si>
    <t>E2F1, E2F4, E2F6, PCNA, CDK17, TYMS, E2F7, CDK14, ZPR1, CDK16, ID2, CCNE1, HINFP, CDC6, KLF11, CDK5, CCNA1, FBXO5, TFDP1, BACH1, RB1, BRD4, RRM2, DHFR, NPAT, POLA1, CDT1, CDC45, TFDP2, ORC1</t>
  </si>
  <si>
    <t>FGA, FGB, FGG, F2RL1, APOE, PRKG1, CAV1, WNT9B, ADCY6, ADORA1, ADORA2A, CPS1, ADRB2, EXT1, KCNMB2, EXT2, CHRM3, FOXC1, ADM, UTS2B, ARHGAP42, GCH1, ECE1, GCLC, EDN1, GCLM, EDNRA, GPER1, EDNRB, GPX1, EGFR, ITGA1, AKT1, KCNMA1, F2R, NPPA, GJA1, P2RY1, KCNMB4, SCPEP1, HRH1, RGS2, ICAM1, ROCK1, ZDHHC21, SOD1, ASIC2, SOD2, ATP1A2, PLOD3, ATP2B1, ITGB1BP1, OXTR, ATG5, PIK3C2A, ROCK2, TRPM4, AVPR1A, BBS2, ACTA2, RAP1GDS1, BDKRB2, SLC8A1, BMPR2, SNTA1, DOCK5, MKKS, APLN, PER2, DOCK4</t>
  </si>
  <si>
    <t>GORASP1, RPL5, CDC20, GOLGA2, RPL11, UBE2C, UBE2S, RPS7, PLK1, PTEN, SKP1, CDC14B, RPL23, MAD2L2, FZR1, BTRC, BAG2, MAD2L1, RAB1A, USP44, DNM1L, FBXO5</t>
  </si>
  <si>
    <t>FGA, FGB, FGG, KCNMB2, CHRM3, ADM, ARHGAP42, ECE1, EDN1, EGFR, AKT1, F2R, GJA1, KCNMB4, HRH1, ICAM1, ZDHHC21, ASIC2, ATP1A2, ATP2B1, OXTR, TRPM4, AVPR1A, BDKRB2, BMPR2, SNTA1, DOCK5, CAV1, APLN, PER2, DOCK4</t>
  </si>
  <si>
    <t>OCLN, ARFGEF1, FERMT2, HBEGF, CADM4, FGA, FGB, KANK1, FGG, MTOR, ANXA1, HMGB1, PLAUR, HRAS, PROS1, MYLK, SERPING1, TNFRSF12A, USF1, ANO6, PRKCE, DMTN, APOH, PTK2, EPHB2, RREB1, F2RL1, SMOC2, F3, SRSF6, SERPINE1, ACTG1, ENPP4, TNFAIP3, XBP1, APOE, SERPINE2, CXCR4, NFE2L2, PLAT, CLDN1, PDGFA, PLAU, PDGFB, PDGFRA, PRKCD, PRKG1, PROC, THBS1, ST3GAL4, PRDX2, TFPI, VTN, VKORC1, UBASH3B, CD9, SH2B3, CD34, CD36, CD109, CRK, FGF2, CLASP2, CLASP1, SMAD3, PTEN, WFDC1, SLC12A2, EPPK1, CASK, CAV1, PHLDB2, EDN1, F2R, GJA1, ITGB1</t>
  </si>
  <si>
    <t>KIF26B, SALL1, BMP4, SMO, SOX9, STAT1, WNT9B, SIX2, OSR1, GREM1, SOX8, FMN1, LIF, CITED1</t>
  </si>
  <si>
    <t>FAM111A, PCNA, BOD1L1, ZNF365, MMS22L, TRAIP, EME1, TONSL, FANCM, ZGRF1, NUCKS1, THOC1, DDX11, SAMHD1, WRN, CDK9, PRIMPOL, SMARCAL1, ATR, ATRX, RTEL1, BRCA2, RAD51, BLM, EME2, EXD2, ZRANB3, SETMAR, GEN1, ETAA1, RFWD3, DNA2, ALYREF</t>
  </si>
  <si>
    <t>KAT7, DDI2, ATRX, TREX1, FMR1, RAD51, BLM, DDX11, SPIDR, TIMELESS</t>
  </si>
  <si>
    <t>TANK, ANXA1, NIPBL, HRAS, BABAM1, UIMC1, IFI16, CASP3, BRCC3, IKBIP, TNKS1BP1, MAPK14, XRRA1, RRM1, RAD1, NET1, ECT2, BAK1, BCL2, TOPBP1, SPIDR, INIP, NABP1, LZIC, TICRR, HUS1, TLK2, KDM1A, XRCC5, MDM2, RAD51, BLM, INTS3, PRKAA1, NABP2, SMPD1, RNF168, CBL, TRIM13, DNMT3A, DCLRE1C, PML, INTS7, ALAD, SWI5, RAD9A, RNF8, RHNO1, EEF1D, NUCKS1, STK11, LIG4, RPL26, PAXIP1, FIGNL1, MYC, ATM, USP28, ATR, AEN, ERCC8, ICAM1, DCUN1D3, EYA1, EYA3, PRKDC, MSH2, BAX, TMEM109, TP53BP1, POLB, POLG, RFWD3, NOX4, CLK2, GADD45A, SIRT1, ELK1, RAD51AP1, XRCC2, CCND1, STAR, HSF1, FBXO4, GRB2, RHOB, MEN1, HMGA2, TIGAR, DNM2, TP53, XRCC6, CHEK2, BRAT1, CLOCK, FANCD2, HSPA5, DNMT3B, KAT5, ERCC1, EGR1, INO80, ZMPSTE24, RAD54B, MTA1, RAD54L, TREX1, SFRP2, BRCA1, XRCC4, WRN, CDKN1A, PARP1, CYP2R1, GPX1, GTF2H5, BRCA2, KDM4D, ERCC6, YAP1, VCAM1, SFRP1</t>
  </si>
  <si>
    <t>XAB2, CPSF7, RUVBL1, PRPF18, SNUPN, PRMT5, CLNS1A, LSM4, GEMIN5, ERAL1, GEMIN4, RRP7A, PRMT7, GEMIN8, ABT1, SMN1, SMN2, RPS27L, SNRPB, MRPS7, SNRPD1, SNRPD2, SNRPD3, SNRPE, SNRPF, CDC73, MRPS11, SNRPG, XRCC5, WDR77, GEMIN7, GEMIN6, RRP7BP, COIL, DYRK3, GEMIN2, TGS1, HSP90AA1, HSP90AB1, ZFAND1, SF3A1, SLU7, CELF1, TARBP2, CELF2, SF3A3, CELF3, PUF60, SETX, RBMX, LUC7L3, RNU4ATAC, LUC7L, RNU6ATAC, CELF4, RNVU1-15, ISY1, RNVU1-6, PTBP2, RNVU1-19, CELF5, PSIP1, SRSF5, SF1, SRSF12, SF3A2, SRSF9, SNRNP200, YTHDC1, WEE2-AS1, NCBP1, PRPF39, RNU1-4, SRSF1, SFSWAP, SNRPC, SART1, DDX23, AGO3, DHX9, TAF9, NLE1, PIH1D1, NOL3, SRSF6, DDX39B, EIF3M, DDX1, EIF2D, EIF2S3, RPL13A, EIF4B, RPSA, STRAP, EIF5, RPL3, RPL5, RPL6, EIF3K, ZNHIT6, MCTS1, RPL10, RPL11, EIF3L, POLR2D, DHX29, RBM5, USP39, RPL23A, ZNHIT3, TXNL4A, RPL24, SF3B1, CRNKL1, SRPK1, EIF4H, AGO2, SRPK2, GCFC2, ZRSR2, SCAF11, DENR, EIF3A, EIF3B, EIF3C, ATM, EIF3D, ATR, RPL38, EIF3F, EIF3G, EIF3H, EIF3I, RPLP0, EIF3J, TFIP11, PTGES3, RPS5, EIF2S2, PRKDC, RPS10, RPS14, RPS15, NAF1, RPLP0P6, RPS19, FASTKD2, DHX30, MDN1, RRS1, BOP1, NOP2, MRTO4, RPS27, RSL24D1, MRPL20, RPS28, BRIX1, DDX28, PPAN, RPL3L, RPF2, TRAF7, KIF5B, CLP1, ADAR, EIF6, AGO4, EIF3E, RNU6-9, CD2BP2, DICER1, PRPF8, SRSF10, DDX20, PRPF6, AAR2, AGO1, PRPF31, RNU5E-1, RNU5D-1, RNU5A-1, RNU5B-1, RNU4-2, RNU4-1, PRPF19, RUVBL2, LSM2, VCP, NUDT21, USP4, CPSF6, PRPF3, PIH1D2, SART3, DHX8, NUFIP1, KLC1, SHQ1</t>
  </si>
  <si>
    <t>EXOSC3, CPSF7, EXOSC9, EXOSC4, MTPAP, DDX39A, EXOSC5, SRRM1, SSB, AHCYL1, SRSF6, PAPOLA, SRSF4, CSTF1, LEO1, CSTF3, DDX39B, PAF1, U2AF1L4, CDC73, CTR9, CSTF2T, INTS1, INTS6, INTS8, INTS12, CDC40, INTS2, PCF11, TUT1, SLU7, INTS5, CPSF2, WDR33, POLR3K, SRSF5, NCBP2, SRSF9, ERI1, INTS7, NCBP1, SRSF2, ZC3H14, SRSF3, SRSF7, POLR2D, SNRPA, LARP7, U2AF1, SRSF1, FIP1L1, SUPT5H, CCNT1, SRSF11, TRNT1, ELAC2, DHX38, ERI2, FBL, APP, TOE1, DHX36, ERI3, DKC1, USB1, PNPT1, GRSF1, RPS21, HSF1, RNF20, THOC2, TRMT10C, THOC1, THOC6, THOC7, THOC3, ZFP36L1, NELFE, LSM11, PABPN1, ALYREF, RNF40, SUPV3L1, CLP1, CPSF4, ZC3H3, SCAF8, CSTF2, THOC5, PTCD1, RNPS1, CPSF1, CASC3, ELAC1, CCNB1, CDK9, PABPC1, BARD1, MAGOH, PARN, CPEB1, PABPC1L, RPRD2, ZNF473, EXOSC10, SSU72, MAGOHB, EXOSC8, RPRD1A, PAPOLB, SYMPK, EXOSC6, CHTOP, HSD17B10, RPRD1B, PAPOLG, UPF3B, SLBP, CPEB3, FBLL1, POLDIP3, U2AF2, SARNP, EXOSC7, CPSF3, EIF4A3, NUDT21, EXOSC2, CPSF6, LIN28B, ZC3H11A, RBM8A, LIN28A</t>
  </si>
  <si>
    <t>MEX3D, MOV10, HNRNPR, TARDBP, METTL16, YTHDF1, RBM24, ZFP36L2, FTO, TRIM71, ZFP36L1, YTHDF3, TNFRSF1B, PUM1, YTHDF2, RC3H1, METTL3, ROCK1, DHX36, HNRNPD, CNOT6L, ROCK2, GIGYF2, METTL14, KHSRP, DXO, UPF1, CELF1, CPEB3, ZFP36, DND1, LIN28B, ZC3H12A</t>
  </si>
  <si>
    <t>DDX39A, SRRM1, NUP88, SSB, NUP98, SUPT6H, ENY2, NUP54, SRSF6, SRSF4, NRDE2, DDX39B, NDC1, NMD3, U2AF1L4, DDX25, XPO5, AGFG1, RAN, RANBP2, SEC13, CDC40, KHDRBS1, SLU7, NUP37, ALKBH5, NUP214, CPSF2, AAAS, WDR33, RAE1, SRSF5, GLE1, NCBP2, SRSF9, YTHDC1, SDAD1, NCBP1, NPM1, SRSF2, SRSF3, NUP155, SRSF7, NUP93, POLR2D, POM121, NUP153, U2AF1, SRSF1, FIP1L1, TPR, TSC1, SRSF11, DHX38, NUP160, NXT1, DHX9, NUP133, NUP107, NUP85, NUP62CL, RPS15, ABCE1, NXF1, XPOT, DDX19B, PHAX, DDX19A, RRS1, FYTTD1, LSG1, AKAP8L, NOL6, XPO1, IWS1, THOC2, THOC1, THOC6, THOC7, THOC3, MCM3AP, RBM15B, PCID2, PABPN1, SEH1L, ALYREF, EIF5A, HNRNPA1, EIF4E, POM121C, NUP50, HHEX, CPSF4, NUP35, THOC5, RNPS1, CPSF1, EIF6, CASC3, SMG1, SMG6, NOP9, SMG5, NUP205, UPF2, NSUN2, NUP210, MAGOH, NUP188, RIOK2, NUP62, MAGOHB, SYMPK, CHTOP, LTV1, UPF1, UPF3B, SLBP, POLDIP3, U2AF2, HNRNPA2B1, SARNP, NUP43, CPSF3, EIF4A3, CPSF6, SETD2, ZC3H11A, SMG7, RBM8A</t>
  </si>
  <si>
    <t>CETN2, EXOSC3, MEX3D, RUVBL1, NUP88, SSB, NUP98, NUP54, PRPF18, SNUPN, RFTN1, NRDE2, NDC1, MVP, NMD3, DDX25, XPO5, AGFG1, RAN, RANBP2, SEC13, KHSRP, SLU7, PARP11, NUP37, ALKBH5, NUP214, G3BP2, CCT6A, AAAS, WDR33, RAE1, BICD2, SRSF5, NCBP2, SRSF9, YTHDC1, KIF5C, NCBP1, NUP155, MYO1C, NUP93, POM121, NUP153, SRSF1, TSC1, RFTN2, FBL, DHX9, TERF2, CCT7, CCT4, CCT2, CCT8, ABCE1, NXF1, NOP58, CETN3, FLOT1, XPOT, DDX19B, CCT5, AHCTF1, PHAX, PIH1D1, DDX19A, FYTTD1, CCT3, NPIPA1, LSG1, NOP10, NOL6, XPO1, HSF1, ZFP36L1, MCM3AP, YY1, TST, TERF1, PABPN1, SEH1L, PURA, CPSF4, TGFBR2, CPSF1, NOP9, RIOK2, SYMPK, CHTOP, LTV1, IGF2BP1, BICD1, IGF2BP3, IGF2BP2, U2AF2, CPSF3, SETD2, DDX39A, SRRM1, SUPT6H, ENY2, SRSF6, SRSF4, SFPQ, NUTF2, DDX39B, U2AF1L4, CDC40, KHDRBS1, CPSF2, ZFP36, GLE1, SIDT2, ZNHIT6, SDAD1, NHP2, NPM1, SRSF2, SRSF3, SRSF7, POLR2D, U2AF1, ZNHIT3, FIP1L1, TPR, SRSF11, ZNF385A, ATM, DHX38, ATR, DHX36, QKI, NUP160, NXT1, DKC1, ARC, NUP133, NUP107, PNPT1, NUP85, NUP62CL, WRAP53, NXT2, RANBP17, RPS15, TNKS, NAF1, MRPL18, RRS1, HNRNPA1L2, AKAP8L, HNRNPU, IWS1, THOC2, THOC1, LRPPRC, THOC6, THOC7, THOC3, RBM15B, TCP1, FMR1, PCID2, ALYREF, EIF5A, HNRNPA1, EIF4E, EIF5A2, POM121C, SENP2, NUP50, HHEX, ZC3H3, NUP35, THOC5, RNPS1, DCP2, EIF6, YBX1, CASC3, SMG1, SMG6, TOMM20, SMG5, NUP205, UPF2, NSUN2, NUP210, ATXN2, MAGOH, CKAP5, NUP188, PARN, NUP62, EXOSC10, MAGOHB, PRPF6, UPF1, UPF3B, SLBP, UPF3A, POLDIP3, HNRNPA2B1, SARNP, RUVBL2, NUP43, EIF4A3, EXOSC2, CPSF6, ZC3H11A, SMG7, RBM8A, SHQ1</t>
  </si>
  <si>
    <t>XAB2, CPSF7, LSM7, HSPA8, NUP98, SRRT, PRPF18, POLR2A, SNUPN, POLR2B, PRMT5, POLR2C, THRAP3, CLNS1A, POLR2E, LSM4, POLR2H, GEMIN5, POLR2I, GEMIN4, POLR2J, POLR2K, PRMT7, POLR2L, GEMIN8, SMN1, SMN2, SNRPB, SNRPD1, SNRPD2, SNRPD3, SNRPE, SNRPF, SNRPG, KDM1A, WDR77, GEMIN7, GEMIN6, COIL, GEMIN2, HNRNPD, TGS1, SF3B3, KHSRP, RBM4, SF3A1, NCL, SLU7, CELF1, SNIP1, PPIE, CELF2, SF3A3, CELF3, PUF60, FXR1, SETX, RBMX, DDX41, WDR33, LUC7L3, RNU4ATAC, LUC7L, RNU6ATAC, CELF4, RNVU1-15, ISY1, RNVU1-6, PTBP2, ZC3H10, RNVU1-19, CELF5, PSIP1, SRSF5, FAM172A, WBP4, SF1, PHF5A, SRSF12, SF3A2, NCBP2, SRSF9, SNRNP200, YTHDC1, PRPF40B, WEE2-AS1, DCPS, NCBP1, CWC15, WBP11, PRPF39, PRPF40A, RBM22, CACTIN, JMJD6, RNU1-4, SRSF1, SFSWAP, SNRPC, PRPF4B, SART1, DDX23, PQBP1, DHX9, FRG1, HNRNPA0, MPHOSPH10, NOL3, LSM5, HNRNPUL1, METTL16, HNRNPH3, CTNNBL1, RBFOX2, C1QBP, PABPN1, WDR83, SNRNP70, RBM4B, DDX17, DDX5, CCAR1, DHX15, CPSF4, USP49, MBNL1, MBNL3, CSTF2, CPSF1, RALY, SNW1, SYF2, SYMPK, METTL14, RBM15, U2AF2, RNF113A, DBR1, SF3B6, CPSF3, CIRBP, DHX35, RBM19, MBNL2, NSRP1, RBM6, DDX39A, SRRM1, SF3B4, CWC27, SAP18, SMNDC1, BCAS2, PPIH, SRSF6, KHDRBS3, RBM24, PAPOLA, SRSF8, SRSF4, SF3B2, SNRNP27, SFPQ, SNRNP35, DDX42, RAVER1, CWF19L2, RBFOX3, CSTF1, CSTF3, ZMAT2, DDX39B, SNRNP48, ELAVL2, U2AF1L4, KHDRBS2, HNRNPA3, DNAJC8, CSTF2T, U2SURP, PPWD1, SRRM2, GPKOW, HTATSF1, TRA2A, HNRNPH2, HNRNPL, MFAP1, RBMXL1, PCBP1, RSRC1, CDC40, KHDRBS1, PCF11, RBMX2, PPIL1, LSM8, RBM7, DDX1, C9ORF78, PPIL3, TIA1, CPSF2, PNN, DYRK1A, CWC25, UBL5, TXNL4B, GPATCH1, PDCD7, RBM23, CHERP, STRAP, RAVER2, SMU1, FUS, CWF19L1, RBM41, PRCC, RNPC3, ZMAT5, ZCCHC8, CWC22, PCBP4, SUGP1, RBM25, HNRNPR, PTBP1, RBM3, SRSF2, HNRNPF, SRSF3, SRSF7, GTF2F1, POLR2D, SNRPA, GTF2F2, POLR2G, SNRPB2, SNRPN, FXR2, SON, LARP7, U2AF1, BUD31, SCNM1, RBM5, RBM42, USP39, NONO, SNRPA1, SNRNP25, TXNL4A, FIP1L1, SF3B1, SF3B5, DAZAP1, CRNKL1, DHX16, PSPC1, SRPK1, BUD13, SRPK2, PRPF38A, GCFC2, RBM17, ZRSR2, ZCRB1, PRPF4, SCAF11, SRSF11, SNRNP40, RBM39, AQR, DHX38, DDX46, QKI, TFIP11, EFTUD2, SYNCRIP, TRA2B, HNRNPU, PCBP2, REST, IK, CDC5L, RBM15B, WTAP, SPEN, PLRG1, PRDX6, FMR1, NOVA1, ALYREF, NOVA2, HNRNPA1, HNRNPC, HNRNPK, ZBTB7A, CLP1, RNPS1, CDK13, YBX1, ELAVL1, CASC3, METTL3, RBM14, PABPC1, MAGOH, RNU6-9, SRRM4, CD2BP2, PRPF8, MAGOHB, SRSF10, LSM6, HNRNPH1, DDX20, PRPF6, HNRNPM, AAR2, PRPF31, RNU5E-1, RNU5D-1, RNU5A-1, UPF3B, RNU5B-1, RNU4-2, RNU4-1, HNRNPA2B1, PRPF19, LSM2, EIF4A3, NUDT21, USP4, PRPF3, SART3, RBM8A, DHX8, LSM1, RBM10, LSM3</t>
  </si>
  <si>
    <t>HOXA2, COBL, IRX3, IRX2, HES5, BMI1, IRX1, MAFB, DLL1, MTF2, OSR1, DVL2, MLLT3</t>
  </si>
  <si>
    <t>XRCC2, NOTCH1, PALB2, EGR2, MIB1, NKD1, TBX19, FRS2, MED12, KAT2A, DLL1, LEF1, SMAD4, AXIN2, FZD5, DVL2, PSEN1, POGLUT1, ROR2, WDR77, IRX3, BASP1, BMI1, TP53, POFUT1, SMAD3, BMPR1A, PLXNA2, OSR1, HOXA2, EPB41L5, COBL, NRARP, BMP4, WNT5A, TMED2, IRX2, HES5, LRP6, IRX1, TCAP, RBPJ, SFRP2, LFNG, SEMA3A, FOXB1, NRP2, LHX1, NEUROG1, ATM, EP300, SEMA3F, CRB2, PRKDC, MAFB, DLL3, MTF2, MLLT3, NLE1, SFRP1, SEMA3C, PCDH8</t>
  </si>
  <si>
    <t>CNOT4, SOX4, PPP1R13L, ARMC10, TOPORS, CNOT2, CNOT3, BTG2, IFI16, PSMD10, TNKS1BP1, TP53INP1, PRMT5, RBL2, RAD1, TOPBP1, RPS27L, PERP, CNOT11, HUS1, KDM1A, ATRX, CNOT6, MDM2, TWIST1, PTTG1IP, DYRK3, BLM, RFC2, CDK5RAP3, RFC4, BANP, RFC5, RPA1, RPA3, PRKAA1, PRKAA2, UBB, RBBP8, NBN, CHD5, PML, BAG6, CNOT8, RAD9A, SSRP1, TAF4B, RHNO1, TBP, SETD9, CDC25C, CDK1, AKT1, USP28, EP300, AEN, CSNK2A1, CHEK1, PIDD1, BDKRB2, MSH2, BAX, RMI1, MUC1, TRIAP1, CRADD, TAF9, PRKAG1, GADD45A, SIRT1, E2F4, CD44, CDK5R1, MYO6, TAF10, ING2, SHISA5, ZNF385B, MAPK11, L3MBTL1, PRMT1, RPS6KA6, PRMT6, USP10, CHEK2, PLK3, MYBBP1A, PPM1D, RAD17, RBBP7, ZMPSTE24, DDX5, CDIP1, TP53RK, CHD3, CHD4, EDA2R, CDKN1A, SNW1, BARD1, PLA2R1, KAT6A, MBD3, PMAIP1, SP100, CASP2, BCL2L12, MAPK14, TAF4, RBBP4, SESN2, CDK5, ACER2, PHF20, PIN1, ATRIP, TTC5, BCL2, SNAI2, HIPK1, POU4F1, RGCC, POU4F2, CSNK2A2, FHIT, PPP1R13B, GTSE1, BOK, DNA2, DYRK1A, NOC2L, TFDP2, NUAK1, TP53BP2, JMY, RPL5, ARID3A, E2F1, HEXIM1, E2F2, BRD7, PLAGL1, PAK1IP1, PCBP4, RPL11, DYRK2, ING4, TAF15, CSNK2B, TAF12, TAF3, STK11, RPL26, TAF11, PAXIP1, RAD50, MDM4, ZNF385A, ATM, ATR, SMYD2, EEF1E1, RPS7, HDAC1, HDAC2, MEAF6, BRPF1, TMEM109, MAPKAPK5, RPA2, AURKB, SUPT16H, TAF1, RRS1, BOP1, NOP2, ING5, TRIM24, AURKA, WWOX, PHLDA3, MTA2, RPF2, PDK2, RPL23, HIPK2, FOXM1, BRIP1, SPRED2, SPRED3, MIF, PLK2, RFC3, SPRED1, CARM1, TP53, PRKAB1, EXO1, TAF2, TAF5, TAF6, EHMT1, TAF13, TAF7, CDKN1B, KAT5, NDRG1, HNRNPK, PCNA, RFFL, E2F7, CDK2, EHMT2, DDIT4, SNAI1, E2F8, TFAP4, TOP3A, TPX2, RRP8, BRCA1, RNF34, WRN, CNOT7, PRKAG2, PRKAB2, TFDP1, CCNB1, CNOT1, BRCA2, CNOT6L, CNOT10, RMI2, HINT1, TAF9B</t>
  </si>
  <si>
    <t>CNOT4, SOX4, SOX11, AURKA, E2F4, CNOT2, CNOT3, BABAM1, CASP2, UIMC1, BTG2, BRCC3, TNKS1BP1, CDC5L, RBL2, CDC14B, FZR1, CNOT11, ZW10, CNOT6, RGCC, MDM2, DTL, RINT1, PRMT1, PLK2, ZWILCH, CARM1, TP53, GTSE1, PLK1, CHEK2, PLK3, TFDP2, CDKN1B, ARID3A, E2F1, PLAGL1, PCNA, PCBP4, PML, CNOT8, E2F7, CDK2, E2F8, TREX1, RPL26, BRCA1, CDKN1A, CNOT7, MDM4, ZNF385A, TFDP1, CCNB1, CDC25C, CDK1, CNOT1, ATM, EP300, CNOT6L, CHEK1, CNOT10, PIDD1, PRKDC, BAX, PRPF19, MUC1, TRIAP1, CRADD, GADD45A</t>
  </si>
  <si>
    <t>PDS5B, POGZ, CDC20, STAG2, NIPBL, KIF22, PDS5A, DSCC1, STAG3L3, SMC5, STAG3L2, RAD51C, NSMCE2, STAG3L1, CTCF, STAG3L4, SFPQ, SMC1A, REC8, RAD21, AXIN2, DDX11, BUB1, NAA50, BUB1B, DDX12P, NAA10, PHB2, CHTF8, CTNNB1, ESPL1, MAU2, ESCO1, ATRX, RB1, MCMBP, CDCA5, SMC3, BOD1, PLK1, FBXW7, ESCO2, TNKS, HDAC8, FEN1, STAG1</t>
  </si>
  <si>
    <t>MAP10, CHMP7, STAG2, NIPBL, MAD1L1, KPNB1, CHMP1A, CDC26, RAD51C, KIF18A, SFPQ, DDX11, NAA50, ANAPC1, MAD2L1, NAA10, USP44, CENPC, NUDC, EML3, ATRX, EML4, CHAMP1, RACGAP1, RB1, PIBF1, RMDN1, CDCA8, RAN, MIS12, NUF2, KIFC1, PLK1, CENPE, KIF18B, FEN1, STAG1, AURKC, KIF14, PHF13, ANKRD53, PDS5B, POGZ, KIF4A, NSL1, CENPK, NCAPG, TTN, KIF22, TTK, LATS1, SMC5, KATNB1, NSMCE2, SPAG5, CTCF, NCAPH2, CHMP1B, TPR, DYNC1LI1, TOP2A, PHB2, CTNNB1, DLGAP5, ATM, ESCO1, INCENP, CHMP6, MCMBP, AKAP8, MAPK15, DSN1, NCAPH, NEK2, NDC80, DCTN2, NCAPG2, ANAPC15, FBXW7, ESCO2, GEN1, TNKS, AURKB, XRCC3, CDT1, NUMA1, MAD2L1BP, RRS1, WRAP73, CDC20, AKAP8L, UBE2C, HNRNPU, ZWINT, PTTG1, ANAPC4, STAG3L3, IK, STAG3L2, STAG3L1, NUSAP1, STAG3L4, ANAPC5, ANAPC7, ANAPC11, SMC1A, SPDL1, PSMG2, RAD21, AXIN2, NEK6, BUB1, CHMP5, BUB1B, CDC23, TOP2B, CDC16, DUSP1, ZW10, FBXO5, BUB3, ESPL1, MAU2, KNSTRN, KNTC1, CDC27, LCMT1, CDCA5, CDK5RAP2, BECN1, BOD1, ZNF207, TACC3, APC, PCID2, PSRC1, KIF2C, PRC1, SEH1L, CHMP4B, SMC4, CHMP4A, SMC2, NCAPD3, NCAPD2, INO80, PDS5A, DSCC1, TUBG2, CDC6, CHFR, REC8, HECW2, DDX12P, CHTF8, TUBG1, CCNB1, CUL3, PINX1, KLHL22, RIOK2, NUP62, RAB11A, TRIP13, TEX14, CENPF, DIS3L2, SMC3, KIF23, RMI2, CHMP2B, VPS4A, CHMP2A, MAD2L2, VPS4B, HDAC8</t>
  </si>
  <si>
    <t>SOX11, XRCC2, NOTCH1, PALB2, MIB1, NKD1, TBX19, MED12, KAT2A, DLL1, LEF1, SMAD4, AXIN2, PPP2R3A, PSEN1, POGLUT1, ROR2, SIX4, TP53, POFUT1, SMAD3, BMPR1A, PLXNA2, MTHFD1, EPB41L5, COBL, NRARP, SMO, WDR19, WNT5A, TMED2, LRP6, LOXL3, TCAP, FRZB, RBPJ, SFRP2, LFNG, FOXB1, LHX1, ATM, EP300, PTCH1, CRB2, NUP133, PRKDC, DLL3, NLE1, SFRP1, SEMA3C, RBBP6, PCDH8</t>
  </si>
  <si>
    <t>MAP10, SPICE1, STAG2, KPNB1, CHMP1A, MAPRE2, EML3, RNF4, RACGAP1, PIBF1, KIFC1, ARHGEF10, PLK1, CCNB2, AAAS, STAG1, AURKC, KIF4A, SAC3D1, LSM14A, HSPA1A, HSPA1B, KIF2A, KIF11, CCDC61, NCOR1, STARD9, TUBB, SPAG5, KIFC2, CHMP1B, TPR, INCENP, MAP9, RHOA, RPS3, NEK7, MAPK15, NEK2, HAUS1, TNKS, AURKB, NUMA1, WRAP73, HAUS5, CEP97, AURKA, CDC20, RCC1, HNRNPU, CCSAP, GOLGA8A, HAUS6, HDAC3, HAUS4, HAUS2, GOLGA8B, SMC1A, MLH1, NEK6, GOLGA2P5, CHMP5, HAUS3, FBXO5, CEP192, CEP63, HAUS8, MAPRE1, DYNC1H1, CLASP2, FLNA, CLASP1, SENP6, ZNF207, MYBL2, CHEK2, PRC1, CHMP4B, CSNK1D, TUBGCP3, TUBGCP2, INO80, TUBGCP5, KIF3B, MAPRE3, LZTS2, TPX2, TUBGCP4, MZT1, DRG1, TUBGCP6, GOLGA2, RAB11A, SMC3, KIF23, CHMP2B, CHMP2A, VPS4B, GPSM2, BCCIP</t>
  </si>
  <si>
    <t>MAP10, KIF23, KIF4A, RACGAP1, PRC1, AURKB, NUMA1, AURKC</t>
  </si>
  <si>
    <t>MAP10, KIF23, KIF4A, INCENP, RACGAP1, MLH1, PRC1, AURKB, AURKC, LZTS2</t>
  </si>
  <si>
    <t>MAP10, SPICE1, STAG2, KIZ, SPC25, CENPH, TACC1, KPNB1, CHMP1A, MAPRE2, SBDS, NUDC, EML3, ATRX, RNF4, RACGAP1, PIBF1, RMDN1, RAN, NUF2, KIFC1, DLG1, LIMK2, ARHGEF10, PCNT, PLK1, CENPE, CCNB2, AAAS, TPPP, STAG1, AURKC, ANKRD53, RAE1, KIF4A, WDR62, SAC3D1, LSM14A, HSPA1A, HSPA1B, KIF2A, KIF11, CCDC61, NCOR1, STARD9, TTK, FSD1, TUBB, SPAG5, KIFC2, CEP120, CHMP1B, TPR, DCTN6, TBCE, DLGAP5, INCENP, MAP9, RHOA, RPS3, NEK7, MAPK15, NEK2, NDC80, DCTN2, HAUS1, TNKS, AURKB, NUMA1, MAP4, WRAP73, HAUS5, STMN1, CEP97, AURKA, CDC20, GNAI1, CENPJ, PARP3, RCC1, HNRNPU, CCSAP, GOLGA8A, HAUS6, HDAC3, HAUS4, HAUS2, CEP72, GOLGA8B, SMC1A, MLH1, CEP126, DCTN1, NEK6, GOLGA2P5, CHMP5, HAUS3, BORA, FBXO5, CEP192, ESPL1, KNSTRN, CEP63, HAUS8, CLTC, RGS14, PLK2, MAPRE1, DYNC1H1, CLASP2, FLNA, CLASP1, SENP6, SPAST, ZNF207, TACC3, MYBL2, ASPM, PSRC1, CHEK2, PRC1, CHMP4B, CSNK1D, EML1, STIL, TUBGCP3, TUBGCP2, INO80, TUBGCP5, SUN2, KIF3B, PKD1, MAPRE3, TRIM36, LZTS2, EFHC1, TPX2, TUBG2, CHD3, TUBGCP4, MECP2, EFHC2, MZT1, TUBG1, CCNB1, NTMT1, DRG1, TUBGCP6, GOLGA2, CKAP5, NUP62, RAB11A, EZR, SMC3, KIF23, CHMP2B, MYH9, CHMP2A, AUNIP, UVRAG, VPS4B, VCP, GPSM2, TACC2, BCCIP</t>
  </si>
  <si>
    <t>SRSF6, SMN1, SMN2, SNRPD1, SNRPD2, DDX39B, SNRPE, SNRPG, GEMIN6, GEMIN2, SF3A1, SLU7, CELF1, CELF2, DDX1, SF3A3, CELF3, PUF60, SETX, RBMX, LUC7L3, RNU4ATAC, LUC7L, RNU6ATAC, CELF4, RNVU1-15, ISY1, RNVU1-6, PTBP2, RNVU1-19, CELF5, PSIP1, SRSF5, SF1, SRSF12, SF3A2, SRSF9, SNRNP200, YTHDC1, WEE2-AS1, NCBP1, PRPF39, RNU1-4, SRSF1, RBM5, SFSWAP, USP39, SNRPC, TXNL4A, SF3B1, CRNKL1, DDX23, SRPK1, SRPK2, GCFC2, ZRSR2, SCAF11, SRSF10, PRPF6, PRPF19, NOL3</t>
  </si>
  <si>
    <t>SRSF12, SNUPN, PRMT5, CLNS1A, LSM4, SNRPC, GEMIN5, GEMIN4, SART1, PRMT7, GEMIN8, SMN1, SMN2, SNRPB, SNRPD1, SNRPD2, SNRPD3, SNRPE, SNRPF, SNRPG, WDR77, GEMIN7, GEMIN6, COIL, GEMIN2, TGS1, RNU6-9, CD2BP2, PRPF8, SRSF10, DDX20, PRPF6, AAR2, PRPF31, RNU5E-1, RNU5D-1, RNU5A-1, RNU5B-1, RNU4-2, RNU4-1, PRPF19, LSM2, USP4, PRPF3, SART3, RNU4ATAC, RNU6ATAC, STRAP</t>
  </si>
  <si>
    <t>SRSF12, RNU6-9, CD2BP2, PRPF8, SRSF10, DDX20, PRPF6, AAR2, PRPF31, RNU5E-1, RNU5D-1, RNU5A-1, RNU5B-1, RNU4-2, RNU4-1, PRPF19, LSM2, USP4, PRPF3, SART3, RNU4ATAC, RNU6ATAC</t>
  </si>
  <si>
    <t>GBA, FERMT2, SOX11, WNT5A, WNT3, HNRNPU, HMGB2, LTBP3, CCNE1, ATXN1L, ETV6, SFRP2, TRIM71, NES, ZFP36L1, PDCD2, RNF43, CTC1, PIM1, YTHDF2, ARIH2, KITLG, KAT7, AGO3, RUNX1, KDM1A, GJA1, ZNRF3, HMGA2, FBLN1, WNT2B, NF2, FGF2, N4BP2L2, EIF2AK2, VEGFC, WNT7B, SIX2, YAP1, YJEFN3, CITED1</t>
  </si>
  <si>
    <t>PCNA, POLD1, POLD3, POLA2, RTEL1, POLE, POLE3, POLD2, POLE2, TERF1, PRIM1, PRIM2, POLE4, POLD4, RFC3, RFC1, RFC2, RFC4, UPF1, RFC5, RPA1, TERF2, RPA3, RPA2, POLA1, DNA2, FEN1</t>
  </si>
  <si>
    <t>NAT10, CCT3, XRN1, NOP10, HNRNPU, TNKS1BP1, FBXO4, TINF2, SLX4, TNKS2, MAP2K7, ZBTB48, MAP3K4, TCP1, XRCC5, RTEL1, TERF1, RAD51, HSP90AA1, HSP90AB1, RFC1, RPA1, DCLRE1B, CCT6A, MAPK3, HNRNPA1, HNRNPC, ERCC4, NHP2, RAD50, DCP2, CTC1, PARP1, SMG6, SMG5, ATM, ATR, SRC, PINX1, PIF1, DHX36, PARN, PTGES3, EXOSC10, PNKP, NEK7, GNL3L, DKC1, MAPK15, TERF2IP, POT1, NEK2, WRAP53, TERF2, TELO2, PKIB, ACD, CCT7, HMBOX1, CCT4, HNRNPA2B1, MAPK1, MAPKAPK5, CCT2, TNKS, CCT8, AURKB, NAF1, CCT5, GAR1</t>
  </si>
  <si>
    <t>SP100, XRN1, TNKS1BP1, RAD51C, TINF2, XRCC1, TNKS2, RIF1, POLD3, POLA2, ZBTB48, HUS1, MAP3K4, SMARCAL1, ATRX, XRCC5, RTEL1, POLE3, POLD2, POLE2, HNRNPD, RAD51, PRIM1, BLM, HSP90AA1, PRIM2, HSP90AB1, YLPM1, POLE4, POLD4, RAD51D, RFC1, RFC2, USP7, RFC4, RFC5, RPA1, RPA3, DCLRE1B, TEP1, NABP2, CCT6A, CCNE2, RECQL4, DCLRE1A, DNA2, FEN1, MAPK3, NBN, ERCC4, DCLRE1C, PML, NHP2, APEX1, SMC5, NSMCE2, RAD50, CTC1, MYC, ATM, ATR, DHX36, TFIP11, PTGES3, PNKP, NEK7, DKC1, MAPK15, TERF2IP, POT1, NEK2, WRAP53, PRKDC, TERF2, TELO2, PKIB, ACD, CCT7, HMBOX1, CCT4, TPRKB, MAPK1, MAPKAPK5, CCT2, TNKS, CCT8, RPA2, AURKB, XRCC3, NAF1, CCT5, GAR1, NAT10, CCT3, NOP10, PARP3, HNRNPU, DOT1L, CCNE1, FBXO4, SLX4, SIRT6, POLD1, MAP2K7, TCP1, POLE, TERF1, RFC3, XRCC6, EXO1, PPP1R10, HNRNPA1, HNRNPC, ERCC1, PCNA, ZNF365, DCP2, WRN, PARP1, SMG1, SMG6, SMG5, SRC, PINX1, PIF1, BRCA2, PARN, EXOSC10, GNL3L, UPF1, GNL3, HNRNPA2B1, SMC6, POLA1, HDAC8</t>
  </si>
  <si>
    <t>POT1, TERF2, RTEL1, TERF1, SLX4, BLM, XRCC3, RECQL4, WRN</t>
  </si>
  <si>
    <t>ISG15, TRIM25, RPS27A, PCNA, NPLOC4, RCHY1, SPRTN, UBA52, POLD1, UBE2L6, POLD3, PRIMPOL, POLI, POLK, REV1, POLD2, DTL, POLE2, REV3L, POLD4, RFC3, ZBTB1, RFC1, RFC2, RFC4, USP10, POLH, RFC5, RPA1, RPA3, MAD2L2, FAAP20, POLN, PARP10, RPA2, UBB, VCP, UBC, POLDIP2</t>
  </si>
  <si>
    <t>POM121C, NUP88, SSB, NUP98, NOL6, NUP155, NUP93, NUP50, POM121, NUP54, NUP153, NUP35, TPR, YBX1, NDC1, TOMM20, NUP205, NUP210, RAN, RANBP2, NUP188, SEC13, NUP160, NUP62, NUP133, NUP107, NUP85, NUP37, NUP214, NUP43, AAAS, SEH1L, XPOT, RAE1</t>
  </si>
  <si>
    <t>NR2F2, PLK4, E2F7, MDFI, SENP2, SOCS3, SNAI1, E2F8, LIF</t>
  </si>
  <si>
    <t>FGA, FGB, FGG, KCNMB2, CHRM3, ADM, ARHGAP42, ECE1, EDN1, EDNRA, EDNRB, EGFR, AKT1, F2R, GJA1, KCNMB4, HRH1, ICAM1, ZDHHC21, ASIC2, ATP1A2, ATP2B1, OXTR, PIK3C2A, TRPM4, AVPR1A, BBS2, ACTA2, RAP1GDS1, BDKRB2, SLC8A1, BMPR2, SNTA1, DOCK5, MKKS, CAV1, APLN, PER2, DOCK4</t>
  </si>
  <si>
    <t>SOX4, LBX1, SUFU, SOX1, DYNC2H1, TCTN1, PAX6, MDGA2, DCTN1, ZC4H2, OLIG2, LHX1, GLI3, DAB1, IFT172, PTCH1, LMO4, VLDLR, SCYL3, SCYL1, GLI2, DLL4, CLN8, LRP8, ASCL1</t>
  </si>
  <si>
    <t>OMA1, CTSL, ENO1, FGA, FGB, FGG, GGT1, CYFIP2, GRIN2A, HGFAC, HP, IFI16, APOH, MMP14, ASPH, FURIN, SERPINE1, C1RL, PGK1, SERPINE2, PLAT, PLAU, PLGRKT, LGMN, BAD, BAK1, PERP, THBS1, C1R, TBC1D10A, CASP8, PRSS12, RUNX1, RIPK2, FADD</t>
  </si>
  <si>
    <t>MVD, HMGCS1, PDP1, PDPR, PDP2, PMVK, PPCS, ACACA, MPC2, DLAT, ACSS2, AADAT, ACSS1, DLD, MLYCD, PDK3, DLST, DIP2A, NUDT7, MVK, ACAT1, GSTZ1, PDHA1, PDHB, PDK1, PDHX, ACLY, PIPOX, FASN, PDK2, PDK4, AASS, ACACB</t>
  </si>
  <si>
    <t>IL6R, RHBDD3, IL6ST, OPRM1, ADORA1, AHSG, PTGER3, OSMR, CNR1, PRCP, C3, ADAM8, GSTP1, ASS1, OGG1, IL20RB, EIF2AK1, ASH1L, EDNRB, MYLK3, ADCYAP1, APOL2, HP, ICAM1, HLA-E, KLKB1, FN1, ACVR1, DNASE1, EXT1, CEBPB, PARK7, B4GALT1, ITIH4, SIGIRR, ORM1, TAC1, ANO6, F8, CTNNBIP1, VCAM1, F3, NPY5R, SERPINA1, PLSCR1</t>
  </si>
  <si>
    <t>OPRM1, IL20RB, CNR1, C3, ADCYAP1, EXT1, ICAM1, PARK7, HLA-E, NPY5R</t>
  </si>
  <si>
    <t>FN1, IL6R, AHSG, PTGER3, CNR1, CEBPB, ASS1, ITIH4, EDNRB, SIGIRR, ORM1, F8, APOL2, HP, SERPINA1, PLSCR1</t>
  </si>
  <si>
    <t>IL17RA, CD81, EIF2AK4, HMCES, EMP2, RNF19B, TP53BP1, FOXJ1, PRKCB, RIF1, ADA, LIG4, RFTN1, PTK2B, PTPN6, IL20RB, RNF8, TRPM4, SEMA4A, TRAF2, DBNL, SUPT6H, LYN, ICAM1, MSH2, NBN, PVR, PRR7, CTSL, PHB, HPRT1, MICB, MAP3K7, THOC1, INPP5D, PRKCD, MCOLN1, PRDM1, ERCC1, TRIM27, TFE3, MTOR, JAK2, BTN3A3, IRF7, BTN3A2, NFKB2, HRAS, PKN1, IL6R, TRAC, IL6ST, PPP3CB, MEF2C, CAMK4, HLA-C, ORAI1, EXOSC6, MALT1, DUSP10, ZBTB1, PRKD2, RELB, ANXA1, SMAD7, PIK3CD, IRF1, JAK3, STAT3, LAG3, EXO1, TRAF6, AGER, CD46, TSC1, LAT2, PARP3, MYO1G, FGA, C1QBP, EOMES, FGB, ZBTB7B, RC3H2, SCART1, BCL10, PRKCZ, B2M, DCLRE1C, TMEM98, STX7, RAG1, BCL6, NFKBIZ, IL13RA2, BTN3A1, NFKBID, EXOSC3, RAB27A, CLU, RIPK2, CTSS, SOCS5, FBXO38, JAM3, TGFB1, CRACR2A, SWAP70, MICA, HPX, HLA-B, CFI, C1RL, SUSD4, SERPING1, C1R, C1S, ARG2, ENTPD7, CSK, TAP1, LEF1, RORA, IL33, ADCY7, SIRT1, MSH6, HLA-A, PLA2G4A, HLA-E, MYD88, ADAM17, MLH1, HAVCR2, TNFRSF14, IL27RA, HMGB1, GNL1, TNFAIP3, ALCAM, IL1R1, TLR4, JAG1, LOXL3, C4A, CTSC, CD226, TNFRSF21, HLA-H, TRDC, TREX1, BACH2, C3, UNC93B1, OTUD7B, LIME1, TNFSF13B, ERAP1, FYN, DENND1B, HLA-DPB1, C5, HSPD1, OTUB1, NDFIP1, FZD5, PAG1, MAD2L2, TFRC, TNFRSF1B, VTCN1, IL18BP, FADD, UNG, RC3H1, ERAP2, RNF168, PAXIP1, ZC3H12A</t>
  </si>
  <si>
    <t>ME3, ACO1, NDUFS8, IREB2, SDHAF2, PANK2, FH, ME2, COX7A2L, SDHC, SUCLA2, SDHD, BNIP3, FAHD1, BLOC1S1, SUCLG1, DLD, CBFA2T3, SLC25A14, SURF1, IDH1, CAT, HIF1A, SIRT3, UQCRC1, MT-ND4, NDUFS7, MTFR2, COX10, IDH3B, CYCS, NNT, MTFR1L, COX4I1, COX6A1, UQCR10, COX6C, CS, UQCRHL, COX7B, UQCRB, COX7C, DHTKD1, UQCRC2, MTFR1, COX8A, IDH3A, OGDHL, UQCRH, COX6B1, IDH3G, NDUFA4, DLAT, COX5A, MT-CO2, ACO2, DLST, OGDH, SUCLG2, MDH1, VCP, MDH2, SDHA, PDHA1, SDHB, IDH2, PDHB, MT-CO3, SHMT2, MDH1B, COX5B, COX15, MT-CO1, FXN, IDE, MT-ND1, OXA1L</t>
  </si>
  <si>
    <t>SLC1A4, SLC3A2, SLC38A2, SLC6A6, SLC36A4, SLC36A1, SLC7A8, SLC6A17, SLC38A3, SLC38A7</t>
  </si>
  <si>
    <t>APOA1, MVD, ERLIN1, ERLIN2, DHDDS, H6PD, EBP, PTS, PTK2B, SPR, PCBD2, PPIP5K2, IP6K2, ISYNA1, PPIP5K1, FDFT1, FDPS, GGPS1, CYP27A1, CACNA1H, NFYC, SCD, ELOVL6, FASN, FGF2, LBR, G6PD, BMP5, PTH1R, SRD5A3, PLCG2, SOD1, APOB, PMVK, SPHK2, APOE, NFYA, GPER1, ACACA, LHCGR, REST, NFKB1, BMP6, ACAA2, NTSR1, ITPKB, INSIG2, ACER3, ASAH2, ASAH2B, HMGCR, DHFR, ACER2, ACAT2, SQLE, IPPK, DHCR7, SREBF1, FGF1, HSD17B7, CFTR, ABCA2, IDI1, ACACB, SPHK1, GBA, HMGCS1, NSDHL, QDPR, IPMK, IMPA1, IMPA2, SREBF2, PGP, AGK, NUS1, ITPKC, IP6K1, MSMO1, SPTLC1, LSS, SPTLC2, PCBD1, PARK7, CLCN2, GOT1, MOXD1, SEC14L2, ABCG1, NFYB, SC5D, AKR1B1, TM7SF2, PCK2, ASAH1, MBTPS2, MBTPS1, CYP2R1, ARV1, KPNB1, PRKAA1, PRKAA2, LPCAT3, HRH1, CYB5R3, SCAP, GCH1, RAN, MVK, P2RY1, GPAM, SNCA, BMP2, INSIG1, ACLY, CYP51A1, WNT4, DHCR24, DGKQ, DKK3, SP1</t>
  </si>
  <si>
    <t>SCARB1, BPNT1, TKFC, SRD5A3, AKR1C3, IMPA1, MTMR2, IMPA2, INPP1, APOE, INPP5B, ALDH2, ALDH1B1, TPI1, ALDH3B1, SULT1C4, INPP5E, CYP46A1, SORD, SNX17, NTSR1, NUDT3, GK5, GK, GPD2, CYP27A1, INPP5J, INPP5K, CYP39A1, SYNJ1, CEL, SYNJ2, INPP5A, MTMR7, OCRL, PTEN</t>
  </si>
  <si>
    <t>APOA1, ERLIN1, STAR, SCARB1, ERLIN2, H6PD, EBP, PCSK9, INPPL1, INPP4A, INPP4B, PPIP5K2, ISYNA1, PPIP5K1, FDFT1, FDPS, GGPS1, CYP27A1, CACNA1H, NUDT4, CYP39A1, SGPP1, DHRS4, SCD, INPP5A, ELOVL6, IDH1, RDH14, FASN, INPP5D, LBR, G6PD, BMP5, CAT, LRP5, PLCH1, PLCD1, MINPP1, PLCH2, SOD1, APOB, SPHK2, APOE, INPP5B, ACACA, REST, NFKB1, BMP6, IDH3A, IDH3G, ACAA2, SORD, SOAT1, PLCB2, ITPKB, ACER3, ASAH2, ASAH2B, ACER2, CLN6, RDH5, ACAT2, SQLE, LDLRAP1, RXRA, IPPK, SREBF1, ABCA2, IDI1, DHRS13, NAAA, GDPD1, CYP27C1, GDE1, ACACB, GDPD3, APOA2, RDH13, CYP7B1, NUS1, LIPE, DGAT1, NUDT3, PLA2G4A, NUDT10, NUDT11, MSMO1, APP, INPP5J, DPAGT1, DPM1, PCBD1, GNB3, SEC14L2, NFYB, SC5D, TM7SF2, ADH5, PLCB4, PLCG1, ACADVL, MECP2, MTMR2, ARV1, KPNB1, PRKAA1, PRKAA2, LPCAT3, INPP5E, CYP46A1, GK5, GK, GBA2, GPD2, TTR, GCH1, RAN, PLCD4, PECR, SNCA, PLCZ1, STARD3, FDX1, FDXR, ACLY, CYP51A1, DHCR24, CBR4, SP1, MVD, COQ3, DHDDS, TTC39B, OSBPL5, ALDH3A2, SMPD1, AKR1A1, CUBN, CEBPA, PTS, PTK2B, SPR, PCBD2, IP6K2, SGPP2, APOL2, OSBPL1A, EPHX2, INPP5K, CLN8, NFYC, CEL, PLCB3, NAPEPLD, FGF2, PPARD, VLDLR, CYP1B1, RDH11, SRD5A3, LIMA1, COQ2, IDH3B, PMVK, NFYA, GPER1, TPI1, HDLBP, CYP3A5, NTSR1, SLC5A3, INSIG2, NPC1, ITPK1, PLCE1, DPM2, PLB1, HMGCR, DHFR, SYNJ1, SYNJ2, LDLR, MTMR7, DHCR7, FGF1, PLCB1, HSD17B7, SPHK1, BPNT1, TKFC, GBA, NR1H4, HMGCS1, NSDHL, LCAT, QDPR, IPMK, AKR1C3, IMPA1, PNPLA2, IMPA2, SREBF2, INPP1, PGP, NFE2L1, LEPR, TSKU, ACADL, AGK, CHKA, ITPKC, IP6K1, CALM1, SPTLC1, LSS, SPTLC2, CYP2D6, PARK7, CLCN2, OCRL, NPC2, GOT1, DGAT2, PTEN, RPE65, ABCA1, AKR1C1, MOXD1, AKR1C2, ABCG1, AKR1B1, PCK2, ASAH1, AKR7A2, MBTPS2, MBTPS1, CYP2R1, ALDH2, ALDH1B1, ALDH3B1, SULT1C4, HRH1, CYB5R3, SNX17, SCAP, ADH1B, RETSAT, GALK1, ACSS2, ACSS1, RDH16, ALDH1A3, MVK, P2RY1, GPAM, RDH10, IDH2, INSIG1, DHRS3, PLCD3, LRAT, DGKQ, DKK3</t>
  </si>
  <si>
    <t>CNR1, KCNA2, OXTR, ADORA2A, CHRNA4, CHGA, SLC38A3, PSEN1, SLC18A1, SNCG, ADRA2B, ITGB1, DRD2, TH, TOR1A, NPY2R, RAB3GAP1, NPY5R, GRM7, PINK1, ARL6IP5, ARL6IP1, ADORA1, SV2A, ATP1A2, DTNBP1, RAB3A, PER2, HRH3, NTSR1, CHRNA3, RGS4, STX1A, SYT10, RAB3B, SLC12A2, SYT1, TRH, CHRNB2, P2RY1, SNCA, SYT4, SLC43A2, SLC43A1, SYT2, SYT9, SYT6, RGS2, SYT11, DDC, KCNB1, SYT17, SYT3, SYT13, STXBP1, SYT5, SYT7</t>
  </si>
  <si>
    <t>AMDHD2, RENBP, NANP, GNPNAT1, GNE, NAGK, GFPT1, GFPT2, GNPDA1, UAP1, UAP1L1, GNPDA2, PGM3</t>
  </si>
  <si>
    <t>HDAC1, RAB11B, SRF, C3, ABCA7, LRP1, APOE, MME, CLTC, RAB11A, LRP2, PLA2G3, MYOCD, CD36, HMGCR, LRP4, IGF1R, LRPAP1, LDLR, IFNGR1, PICALM, CYP51A1, CLU, INSR, IDE, RAB5A, ROCK1</t>
  </si>
  <si>
    <t>APP, PFDN2, B2M, PFDN1, PFDN4, LDLR, VBP1, RIPK1, FKBP1A, SERF1B, MAPT, APOE, CLU, CHRNA7, PFDN6, GSN, PFDN5, MDM2, PSEN1, CD36</t>
  </si>
  <si>
    <t>MED1, HSD17B4, SCARB1, HSD17B6, SRD5A3, PPARGC1A, HSD17B11, SPP1, HSD17B7, SRD5A1, ADM, HSD17B10, TIPARP, HSD17B8, PLEKHA1, SGPL1</t>
  </si>
  <si>
    <t>MCAM, SERPINE1, SLC12A2, CD34, KDR, CXCR4, ETS1, SRF, PRCP, NDNF, DAG1, TNFAIP3, B4GALT1, XBP1, ADIPOR2, GPX1, ITGB3, VEGFA, GATA2, SMOC2</t>
  </si>
  <si>
    <t>SPINK5, FGA, FGB, TF, OCIAD2, PLA2G6, OCIAD1, HLA-A, HLA-E, RPL39</t>
  </si>
  <si>
    <t>HLA-H, B2M, ABCB9, HLA-B, HLA-C, TAPBP, ERAP2, TAP1, IDE, TAP2, ERAP1, HLA-A, HLA-E, HFE, ATG5</t>
  </si>
  <si>
    <t>HLA-H, B2M, ABCB9, HLA-B, HLA-C, TAPBP, ERAP2, TAP1, IDE, TAP2, ERAP1, HLA-A, HLA-E, HFE</t>
  </si>
  <si>
    <t>HLA-B, PSME4, TAP1, TAP2, HLA-A, HLA-E, PSMC2, ITGAV, PSME3, PSMD14, PDIA3, CHUK, SNAP23, PSMA1, PSMA2, PSMA3, PSMA4, IKBKG, HLA-H, PSMA5, PSMA6, PSMA7, PSMB1, PSMB2, HLA-C, PSMB3, MFSD6, PSMB4, VAMP3, PSMB5, PSMB6, PSMB7, PSMB8, PSMB10, PSMC1, PSMC3, PSMC4, PSMC5, PSMC6, PSMD1, PSMD2, PSMD3, PSMD4, PSMD5, PSMD7, SEC22B, PSMD8, IKBKB, PSMD9, CD36, PSMD10, PSMD11, PSMD12, PSMD13, PSME1, PSME2, B2M, ITGB5, PSMF1, CALR, PSMD6, TAPBP, LNPEP</t>
  </si>
  <si>
    <t>LNPEP, HLA-H, B2M, HLA-A, HLA-B, HLA-C, HLA-E</t>
  </si>
  <si>
    <t>HLA-B, PSME4, TAP1, TAP2, SEC24A, HLA-A, HLA-E, SEC31A, SAR1B, SEC24C, PSMC2, ITGAV, CANX, PSME3, PSMD14, PDIA3, BCAP31, CHUK, SNAP23, PSMA1, PSMA2, PSMA3, PSMA4, IKBKG, HLA-H, PSMA5, PSMA6, PSMA7, PSMB1, ABCB9, PSMB2, HLA-C, PSMB3, MFSD6, PSMB4, VAMP3, SEC23A, PSMB5, PSMB6, PSMB7, PSMB8, PSMB10, PSMC1, PSMC3, PSMC4, PSMC5, PSMC6, ERAP1, PSMD1, PSMD2, PSMD3, PSMD4, PSMD5, PSMD7, SEC22B, SEC24B, PSMD8, HFE, IKBKB, PSMD9, CD36, PSMD10, PSMD11, PSMD12, PSMD13, PSME1, PSME2, B2M, ITGB5, PSMF1, CALR, PSMD6, TAPBP, LNPEP, ERAP2, IDE, SEC24D, SEC13</t>
  </si>
  <si>
    <t>FAAH2, PLA2G4C, EPHX1, PTGIS, AKR1C3, CYP2U1, CYP2D7, PTGDS, GPX4, CBR1, DAGLB, PLA2G4A, PTGES3, EPHX2, PLA2G4B, PNPLA8, FAAH, TBXAS1, DAGLA, PTGES2, PTGS1, CYP2D6, CYP2E1, MAPK3, GPX1, CYP1B1</t>
  </si>
  <si>
    <t>AK4, PINK1, TGFB1, STOML2, SLC25A12, SPHK2, DNAJC30, SLC25A13, NUDT2, VPS9D1, ENO1, MT-ATP6, ATP6V1A, ALDOA, PID1, AK9, MT-CO2, MT-ATP8, VCP, UQCC3, PPARGC1A, PPARA, FLCN, PARP1, PRKAG2, DGUOK, PKM, TMSB4X</t>
  </si>
  <si>
    <t>NDUFB3, NDUFB4, NDUFB5, NDUFA7, NDUFB6, DNAJC15, NDUFB7, NDUFB8, GHITM, NDUFB10, NDUFC1, NDUFC2, MT-ND5, NDUFS2, MT-ND6, NDUFV1, NDUFS5, NDUFS6, NDUFS8, UQCRQ, NDUFV3, CHCHD2, SDHAF2, NDUFB11, COX7A2L, NDUFS3, CCNB1, CYC1, SDHC, SDHD, NDUFA13, MT-ND4L, DLD, BID, CDK1, PARK7, NDUFS4, NDUFS1, MT-ND3, NDUFV2, UQCRC1, PINK1, MT-ND4, NDUFS7, NDUFA2, COX10, NDUFA9, CYCS, COQ9, TAZ, UQCR11, COX4I1, COX6A1, UQCR10, COX6C, UQCRHL, COX7B, UQCRB, COX7C, UQCRC2, COX8A, UQCRH, COX6B1, NDUFA4, NDUFAF1, COX5A, MT-CYB, MT-CO2, NDUFAB1, NDUFB9, SNCA, SDHA, UQCC3, COA6, MT-CO3, NDUFA11, COX5B, UQCRFS1, COX15, ISCU, MT-CO1, MT-ND2, NDUFA1, NDUFA12, NDUFA3, NDUFA5, MT-ND1, NDUFA6, NDUFA8, NDUFA10, NDUFB1, DGUOK, NDUFB2</t>
  </si>
  <si>
    <t>SEMA6C, SEMA6B, SEMA4F, SEMA4B, CTTN, SEMA3D, LAMB2, PLXNA3, TWF2, PLXNA4, LRP1, SEMA5B, USP9X, SEMA4G, RAB11A, SEMA4A, SEMA3B, DBNL, SEMA5A, WNT3, EIF4G2, DRAXIN, SLC9A6, NRCAM, SEMA7A, SEMA4D, CDK5R1, DPYSL2, SHTN1, C9ORF72, SIN3A, VCL, PPP3CB, RTN4, GSK3B, ULK1, APOE, DCLK1, NTN1, ULK2, ABL1, RYK, SEMA4C, CDK5, SLIT3, FN1, BMPR2, POU4F2, SEMA6A, SLIT2, ZFYVE27, NRP1, KIAA0319, RUFY3, DNM2, GDI1, GOLGA4, MAP1B, LIMK1, MAP2, ISLR2, VEGFA, TRIM46, TTL, SEMA3C, PTPRS, ARHGAP4, CDKL3, SEMA6D, DIP2B, RNF6, MEGF8, RAB21, DISC1, RTN4R, HSP90AA1, OLFM1, PAK1, DBN1, MACF1, ANAPC2, SEMA3E, WNT5A, MAPT, DVL1, ALCAM, SLIT1, CDH4, CYFIP1, SRF, NDN, SPG11, NLGN3, NDEL1, DSCAM, SEMA3A, HSP90AB1, SEMA3F, L1CAM, CDKL5, NRP2, MAP3K13, POU4F3, AUTS2</t>
  </si>
  <si>
    <t>PINK1, CNR1, KCNA2, OXTR, DTNBP1, RAB3A, ADORA2A, HRH3, CHRNA4, CHGA, STX1A, SYT10, SYT1, CHRNB2, P2RY1, SNCA, SNCG, SYT4, SYT2, SYT9, SYT6, ADRA2B, SYT11, KCNB1, DRD2, SYT17, SYT3, SYT13, SYT5, SYT7, NPY2R, NISCH</t>
  </si>
  <si>
    <t>HVCN1, SERPINB1, NDUFC2, PYGL, GGH, LRP1, ATAD3B, PLA2G3, SEMA4A, HEBP2, DNAJC13, CKAP4, PSMC2, IDH1, PFKL, CAT, PKM, IQGAP1, MVP, AMPD3, HLA-C, EXOSC6, DERA, CPNE1, CANT1, S100A11, EXO1, CD36, IMPDH1, PARP3, IMPDH2, GRN, IGF2R, RAP1B, STXBP3, RARA, HMOX1, VAPA, IL13RA2, RAB24, LAMP2, MAPK14, GOLGA7, NCSTN, STXBP1, FTL, SWAP70, DLL1, NIT2, FER, LFNG, ARSA, SPTAN1, GAB2, LEF1, RORA, DGAT1, MSH6, DOCK11, PSEN1, DOCK10, CD63, ITFG2, ST3GAL1, CBL, TP53, NHLRC3, KCNAB2, HSPA1A, GCA, HSPA1B, CDK13, LOXL3, RAB7A, PSMD14, DEGS1, ABCA13, AP2A2, DYNLL1, EEF1A1, GLIPR1, CTSC, PSMA2, ORMDL3, GAA, A1BG, CYFIP1, SVIP, PSMA5, PSMB1, TMC6, TOLLIP, PDAP1, STK11IP, UBR4, BRI3, DPP7, PSMB7, RAB3A, ILF2, KPNB1, TMEM179B, C6ORF120, YPEL5, PSMC3, KCMF1, C1ORF35, DOK3, PSMD1, CYSTM1, PSMD2, FRMPD3, PSMD3, GHDC, TMEM63A, HSP90AB1, PSMD7, PADI2, TTR, ALDOA, RAC1, PSMD11, PSMD12, PSMD13, FAF2, ARMC8, TNFRSF1B, IQGAP2, LAMP1, DYNLT1, DSN1, DYSF, PSMD6, FER1L5, UNG, HLA-DMB, AGPAT2, NAPRT, APEH, F2RL1, CFP, CD59, CTSZ, MME, PTK2B, PTPN6, SIRPA, COPB1, DBNL, LYN, ICAM1, MSH2, MYB, RHOG, NBN, ERP44, PLD1, SURF4, PRKCD, CCT2, HGSNAT, DNAJC5, CCT8, FUCA1, GUSB, MGST1, MLEC, ORM1, ACTR2, GLA, TMEM30A, FOXP1, SDCBP, TUBB4B, BST1, VCL, CST3, PTX3, RAB5B, RPS6, RAB5C, GSTP1, CSNK2B, RELB, APAF1, HUWE1, PIK3CD, HP, CTSA, TSC1, ADAM10, PPIE, B2M, TMEM98, DYNC1H1, CYBA, XRCC5, RAB31, TUBB, RAB27A, SRP14, CTSS, RAB14, GYG1, STOM, CRACR2A, COMMD3, COMMD9, PRCP, PGRMC1, PTGDS, ATP8A1, ATP11B, ATP11A, GSN, RAP2B, ATP8B4, CHRNB4, HSP90AA1, AP1M1, CD44, DDOST, MIF, CMTM6, HMGB1, CPLX2, DNASE1, DNASE1L1, CNN2, NPC2, LAMTOR2, CAB39, EEF2, CTSB, LAMTOR1, ATP6V1D, ALDOC, SERPINA1, C12ORF4, TRAPPC1, SNAP23, LAMTOR3, SLC15A4, ASAH1, AP1G1, RAP2C, SNX4, LRRC7, ALDH3B1, ATP6V0A1, APRT, FTH1, HMOX2, STK10, CAPN1, GDI2, FUCA2, LGALS1, RC3H1, RNF168, ZC3H12A, CEP290, PDXK, S100A13, HEXB, CSTB, HMCES, ARHGAP9, RHOF, ADA, ADAM8, RNF8, STX4, CHGA, COTL1, SNAP29, GALNS, GLB1, GNS, ARSB, THOC1, ERCC1, SBNO2, ALAD, CPNE3, PGM2, MAPK1, CTSD, AHSG, PDPK1, PRDX6, SPHK2, MALT1, JUP, ZFPM1, NFKB1, ABL1, SLC44A2, SNAP25, ANXA1, IL4R, SMAD7, SLC27A2, JAK3, LGALS9, CD46, LAT2, MDK, PNP, ZBTB7B, ACAA1, RC3H2, PRKCZ, PA2G4, BCL6, NFKBIZ, XBP1, NFKBID, EXOSC3, IFI35, RIPK2, CREG1, ADGRE5, SOCS5, PLAU, ATP7A, NR4A3, AGA, QSOX1, TGFB1, ARPC5, ARL8A, PLCL2, HLA-B, SCAMP1, PTPRJ, ANXA2, LTA4H, HSPA8, QPCT, APP, MLH1, DNAJC3, TLR4, AGL, PGM1, ACTR10, CAND1, NRAS, RAB9B, PYGB, RAB4B, DDX3X, RAB6A, PLAUR, MAGT1, VAMP7, SYNGR1, XRCC6, NDFIP1, CD58, MAD2L2, DOCK2, ENPP4, METTL7A, ACLY, TMBIM1, MOSPD2, DYNC1LI1, PAXIP1, CD81, FABP5, EIF2AK4, TP53BP1, NFASC, SERPINB6, RIF1, CORO1A, LIG4, PPIA, PTPRB, SUPT6H, ACTR1B, RAB10, CPPED1, MTOR, RNASET2, GATA2, RAB18, IL6R, GM2A, NOTCH2, LPCAT1, PRKCE, SLCO4C1, PAFAH1B2, STAT3, PSAP, EOMES, PTGES2, TOM1, B4GALT1, MGAM, IST1, CRISPLD2, ANO6, NMI, PRDX4, TSPAN14, ROCK1, VAT1, ATP6AP2, ANXA3, ENTPD7, CAP1, IL33, KIT, HAVCR2, IL27RA, DIAPH1, MANBA, MFNG, ITGAV, NEU1, RHOA, OSTF1, RAP1A, TIMP2, GBF1, PTPRN2, HLA-H, TREX1, C3, VAMP2, ATG7, CYB5R3, GPI, HSPD1, LGALS3, MAN2B1, VCP, TFRC, CD47, PGAM1, SLC2A3, NBEAL2, RAB3D, PLEKHO2</t>
  </si>
  <si>
    <t>ARRB2, CASP8, EMP2, RNF19B, CEBPG, CRK, TUSC2, F2RL1, CFH, RPL30, MICA, RASGRP1, HLA-B, CD59, CORO1A, LYST, ROMO1, CHGA, HLA-A, ICAM1, GAPDH, HLA-E, PVR, HAVCR2, DNASE1, HPRT1, STAT5B, BCL2L1, TUBB4B, PPP3CB, CTSC, CD226, AP1G1, HLA-H, VAMP7, C3, RPS19, ULBP3, ULBP2, CADM1, ULBP1, HSP90AB1, LAG3, LGALS9, BCL2L11, AGER, IL12A, B2M, BAD, STX7, LAMP1, FADD, HMGN2, TUBB, RAB27A, SERPINB9</t>
  </si>
  <si>
    <t>RAB27B, DCTN2, BLOC1S5, KIF13A, RAB11B, ARL6, AP1G1, TRAPPC6A, BBS7, DTNBP1, PIKFYVE, AP3B1, RAB11A, MYO5A, BBS4, BCL2, SNAPIN, LYST, RAB29, BLOC1S6, BLOC1S1, MKKS, RAB32, RAB38, BLOC1S2, VPS33B, ANKRD27, AP1M1, CD63, HPS1, BBS2, HPS4, SHROOM2, BLOC1S3, MYO7A, BLOC1S4, RAB27A, BBS5, AP3D1, MREG, VPS33A, ZEB2, SHROOM3, PMEL, RAB1A</t>
  </si>
  <si>
    <t>NDUFB3, NDUFB4, NDUFB5, NDUFB6, NDUFB7, NDUFB8, NDUFB10, NDUFC1, NDUFC2, ACO1, NDUFS2, NDUFV1, NDUFS5, NDUFS6, NDUFS8, NDUFV3, SDHAF2, PANK2, FH, NDUFB11, ME2, NDUFS3, CCNB1, SDHC, PRDM16, SDHD, FAHD1, SUCLG1, NDUFA13, SLC25A22, SLC25A18, DLD, SLC25A14, BID, PIK3CA, CDK1, IDH1, MYBBP1A, NDUFS4, CAT, HIF1A, MT-ND3, NDUFV2, TRAP1, SIRT3, CISD1, NOA1, PINK1, NDUFS7, MTFR2, COX10, IDH3B, NDUFA9, CYCS, NNT, COQ9, TAZ, MTFR1L, COX4I1, COX6A1, COQ10B, COX6C, CS, COQ10A, COX7B, COX7C, DHTKD1, MTFR1, COX8A, IDH3A, OGDHL, COX6B1, PRELID1, IDH3G, NDUFA4, COX5A, NDUFAB1, ACO2, SHMT2, MDH1B, SLC25A23, IDE, IMMP2L, NR4A3, ME3, NDUFA7, DNAJC15, GHITM, MT-ND5, MT-ND6, UQCRQ, IREB2, CHCHD2, COX7A2L, CYC1, SUCLA2, BNIP3, BLOC1S1, MT-ND4L, AIFM2, CBFA2T3, PNPT1, NFATC4, SURF1, OPN3, PPARGC1A, PARK7, SLC25A25, NDUFS1, UQCRC1, MT-ND4, NDUFA2, ETFA, ETFB, ETFDH, TREX1, SLC25A12, UQCR11, SLC25A13, UQCR10, UQCRHL, POLG2, UQCRB, UQCRC2, UQCRH, DLAT, NDUFAF1, MT-CYB, GPD2, MT-CO2, DLST, OGDH, SUCLG2, MDH1, VCP, MDH2, NDUFB9, SNCA, SDHA, PDHA1, SDHB, UQCC3, IDH2, COA6, PDHB, MT-CO3, NDUFA11, COX5B, SDHAF4, UQCRFS1, COX15, LYRM7, ISCU, MT-CO1, FXN, MT-ND2, NDUFA1, NDUFA12, NDUFA3, NDUFA5, MT-ND1, NDUFA6, SCO2, NDUFA8, NDUFA10, NDUFB1, OXA1L, DGUOK, NDUFB2</t>
  </si>
  <si>
    <t>ADCY8, CASP7, SPIDR, STAR, CASP3, RYR3, RAD51, PPP1R9B, CRHBP, PPARGC1A, CCNA2, TMEM38A, CASP6, ATG7, DDC, RYR2, TH, GSTM2, ICAM1, BLM, RECQL5, TMEM38B, SLC8A1</t>
  </si>
  <si>
    <t>FECH, ISL1, STAR, PCK2, CFLAR, ABCC2, STC1, NR3C1, SMYD3, AKR1C3, EGFR, EDN1, HNRNPU, GSTP1, ASS1, GPER1, REST, HEY1, ANXA1, ADCYAP1, RPS6KB1, ICAM1, SERPINF1, BCL2L11, EIF4E, SGK1, CBX3, FOXO1, USP8, ERRFI1, UBE2L3, FBXO32, SRD5A1, ZFP36L1, FAM107A, DDIT4, DNMT3B, ZFP36L2, MT-ND3, ATP2B1, ZFP36, SSTR2, TFAP4, KLF9</t>
  </si>
  <si>
    <t>FECH, STAR, PCK2, CFLAR, ABCC2, EIF4E, CBX3, NR3C1, SMYD3, FOXO1, EGFR, USP8, ASS1, ERRFI1, FBXO32, SRD5A1, DDIT4, DNMT3B, RPS6KB1, ICAM1, TFAP4, SERPINF1</t>
  </si>
  <si>
    <t>STAR, ROCK2, CFLAR, NR3C1, AKR1C3, ADCY1, ELK1, DCPS, ADCY2, TNC, ADCY5, ADCY6, ADAM15, SIRT1, ICAM1, SERPINF1, AKAP8, AHR, GNAI1, SFRP1, SGK1, CBX3, CDK4, GNG2, KLF4, PARK7, SPP1, SRD5A1, ADCY3, AACS, AKT1, MSN, AKR1C2, XRN1, AR, TFAP4, GOLPH3, AKR1B1, FECH, TRERF1, PCK2, ABCC2, SRC, SMYD3, EGFR, ASS1, SPHK2, NDOR1, GNB1, ACACA, CDC5L, PRKAA1, PRKAA2, PRKCE, PTGFR, RPS6KB1, ADCY8, EIF4E, LARP1, FDX1, FOXO1, NCOA4, USP8, ERRFI1, FBXO32, DDIT4, DNMT3B, ATP2B1, KLF9</t>
  </si>
  <si>
    <t>GALC, HEXB, NEU3, GBA, ASAH1, HEXA, GM2A, ACER2, CEL, NAGA, NEU1, PRKCD, GLA, ACER3, GBA2, ASAH2, ASAH2B</t>
  </si>
  <si>
    <t>HEXB, B4GALT5, SAMD8, SMPD2, NSMAF, GBA, SMPD1, UGT8, AGK, HTRA2, CERK, PLA2G15, CERS1, SGPL1, SMPD4, ST3GAL1, SPTSSA, CERS6, SPTLC1, CERS4, CLN8, HEXA, CERS5, SPTLC2, CEL, ST6GALNAC6, ST6GALNAC5, NAGA, NEU1, PRKCD, DEGS1, GLA, SIRT3, ASAH1, ORMDL3, ORMDL2, ORMDL1, GM2A, PPP2R1A, B4GALNT1, PPP2CA, SPHK2, UGCG, PRKAA1, ST3GAL2, B4GALT3, SGMS1, ACER3, GBA2, B3GALT2, ASAH2, B3GALT1, ASAH2B, GALC, NEU3, TNFRSF1A, ACER2, CLN6, ITGB8, CERS2, ST6GALNAC3, SGMS2, ABCA2, ST6GALNAC4, ST8SIA3, ELOVL1, ST8SIA4, B4GALT6, ST8SIA2, SMPD3, B3GALT4, ST3GAL5, SPHK1</t>
  </si>
  <si>
    <t>HSPA8, ATP13A2, SYNPO2, GFAP, SNRNP70, SNCA, PLK3, ATG7, LAMP2, CLU, BAG3, EEF1A2, STUB1, CTSA, EEF1A1, HSP90AA1</t>
  </si>
  <si>
    <t>CYP27A1, SCARB1, CYP39A1, CYP46A1, SNX17, CEL, APOE</t>
  </si>
  <si>
    <t>SCARB1, TTC39B, GPS2, YJEFN3, ABCA7, APOB, SREBF2, CAV1, LRP1, APOE, PLTP, TSKU, ABCA8, SOAT1, ZDHHC8, SIRT1, STX12, NPC1, PTCH1, EGF, ABCA3, ABCA12, APOM, NPC2, EEPD1, ABCA2, NR1H3, ABCA1, ABCA5, LAMTOR1, NFKBIA, NR1H2, ABCG1, APOA2</t>
  </si>
  <si>
    <t>LPCAT3, MTTP, PLAGL2, P4HB, APOB, APOA2, APOE</t>
  </si>
  <si>
    <t>ADAMTS18, USF1, TFPI, TFPI2, MYL12A, PABPC4, IRF2, FBLN1, GGCX, GNA11, CLIC1, JAK2, MAPK1, CD34, SH2B3, PDPK1, SRC, GNB1, APOE, PTPN11, ITPR3, ILK, ENTPD1, P2RX3, ZFPM1, ZFPM2, HS3ST5, IRF1, CD36, FN1, FGA, ITGA2, FGB, PIK3CB, FGG, STXBP3, COL1A2, PRDX2, GAS6, MFN2, PRKAR1A, STXBP1, VTN, PLAU, AKAP10, HPS5, MMRN1, ANXA5, GNA13, PAFAH2, PHF21A, MAFK, PDGFB, F11R, CAV1, SERPING1, ADORA2A, DGKA, DGKB, DGKH, TYRO3, LMAN1, SCUBE1, PLA2G4A, DOCK11, PSEN1, VKORC1, HSPB1, ACTB, FIBP, GNA12, BLOC1S3, PRKAR1B, TLR4, PRKAR2A, BLOC1S4, MAFF, DOCK6, PLAUR, HDAC1, MAFG, MYH9, P2RX6, JMJD1C, ST3GAL4, CBX5, DTNBP1, AP3B1, KLKB1, RAC1, AXL, RAD51C, ACTG1, ENPP4, RBSN, PDGFA, DGKZ, DGKE, F13A1, DGKD, DGKI, F8, VAV3, KDM1A, ADAMTS13, PLSCR1, A2M, AKAP1, DMTN, F2RL1, PRKCB, PROS1, CD59, COL1A1, F2R, PPIA, PTPN6, SH2B1, HDAC2, LYN, CAPZA1, CAPZA2, PDPN, PIK3CA, PIK3R1, GNG2, PRKCD, ADRA2B, MERTK, RAB5A, DOCK1, RCOR1, GATA2, VAV2, TLN1, VCL, CAPZB, EHD1, MICAL1, PRKCE, HGFAC, APOH, ITPK1, ITPR1, ITPR2, C1QBP, SLC7A11, CDC42, YWHAZ, CSRP1, RAB27A, ANO6, NFE2L2, F3, FLNA, ARRB1, ARRB2, CD9, COL3A1, PRCP, P2RX4, EDN1, EPHB2, AK3, THBS1, RAP2B, EHD3, EHD2, RAF1, PLAT, MYL9, ITGA2B, GNAQ, TRPC3, PRKACB, HMG20B, ITGB3, METAP1, SERPINA1, SRF, PRKACA, PRKCG, SH2B2, PRKAR2B, VPS45, FYN, SERPINE1, PROC, HPS6, DOCK9, HPS4, P2RY1, SERPINE2, UBASH3B, PRKCA, GNAS, PRKG1, RAD51B, PDGFRA, C1GALT1C1, MAPK3, DGKQ, FZD6</t>
  </si>
  <si>
    <t>C5, CD46, CD81, A2M, C1QBP, TRDC, PHB, CFH, C3, CFP, PROS1, CFI, CD59, C1RL, SUSD4, SERPING1, C1R, C1S, RGCC, CLU, MASP1, C4A, VTN, MFAP4</t>
  </si>
  <si>
    <t>SYT6, UNC13B, UNC13A, STXBP1, UNC13C, BAIAP3, SYT4, CADPS, CADPS2</t>
  </si>
  <si>
    <t>SCARB1, NAIP, NOD1, HLA-A, HLA-B, TLR4</t>
  </si>
  <si>
    <t>PINK1, SYT1, CHRNB2, SNCA, SNCG, CNR1, KCNA2, SYT4, SYT2, SYT9, DTNBP1, SYT6, RAB3A, SYT11, DRD2, SYT17, SYT3, SYT13, CHRNA4, SYT5, SYT7, NPY2R, SYT10</t>
  </si>
  <si>
    <t>PINK1, CNR1, KCNA2, DTNBP1, RAB3A, SLC29A4, CHRNA4, SYT10, RAB3B, SYT1, CHRNB2, SNCA, SNCG, SYT4, PARK7, SYT2, SYT9, SLC22A1, SYT6, SYT11, DRD2, MAPK15, SYT17, SYT3, SYT13, SYT5, SYT7, TOR1A, NPY2R</t>
  </si>
  <si>
    <t>VKORC1, ABCC2, NT5C2, CYP2D6, CYP2E1, CYP2U1, ADAL, CYP2R1, CYP2D7, NUDT15, FMO4, CYP3A5, BCHE, TPMT, CBR1, ABCB11, CAD</t>
  </si>
  <si>
    <t>NDUFB3, NDUFB4, NDUFB5, NDUFB6, NDUFB7, NDUFB8, NDUFB10, NDUFC1, NDUFC2, NDUFS2, NDUFV1, NDUFS5, NDUFS6, NDUFS8, AKR1A1, NDUFV3, SDHAF2, ME1, NDUFB11, GLRX, ME2, DMGDH, NDUFS3, CCNB1, AKR7A3, NDUFAF2, SDHC, SDHD, NDUFA13, SLC25A22, SLC25A18, DLD, BID, PHGDH, CDK1, MYBBP1A, NDUFS4, SRD5A1, MT-ND3, NDUFV2, PINK1, NDUFS7, COX10, IDH3B, NDUFA9, CYCS, COQ9, TAZ, COX4I1, COX6A1, CIAPIN1, COX6C, COX7B, COX7C, COX8A, COX6B1, NDUFA4, NDUFA4L2, COX5A, COX11, AOC2, ASPH, NDUFAB1, HSD17B6, GLDC, NQO2, IMMP2L, P4HA2, NDUFA7, DNAJC15, GHITM, MT-ND5, QDPR, MT-ND6, UQCRQ, COX7A2, CHCHD2, COX7A2L, CYC1, CYB561, MT-ND4L, AIFM2, SURF1, PPARGC1A, PARK7, GSR, DEGS1, NDUFS1, UQCRC1, AKR1B1, ADH5, MT-ND4, NDUFA2, ETFA, NOX4, AKR7A2, ETFB, ETFDH, SLC25A12, GLRX2, ALDH2, UQCR11, LOXL2, SLC25A13, UQCR10, UQCRHL, POLG2, UQCRB, UQCRC2, CYB5A, UQCRH, NDUFAF1, MT-CYB, GPD2, RDH16, MT-CO2, CYB5B, NDUFB9, SNCA, SDHA, SDHB, UQCC3, FDX1, COA6, MT-CO3, DHRS3, NDUFA11, COX5B, UQCRFS1, COX15, ISCU, MT-CO1, MT-ND2, NDUFA1, NDUFA12, NDUFA3, AOX1, NDUFA5, MT-ND1, NDUFA6, SCO2, NDUFA8, NDUFA10, NDUFB1, DGUOK, NDUFB2, ALDH4A1</t>
  </si>
  <si>
    <t>SCARB1, INPPL1, SFRP4, LRP1, ANK2, ATXN2, ANKRD13B, ANKRD13D, CLTC, ANKRD13A, MICALL1, LRSAM1, DNAJC13, SCARB2, HNRNPK, ACHE, SH3GL1, SLC9B2, DPYSL2, MRC2, C9ORF72, GHR, MYO1E, ITSN2, RAB4A, HRAS, PPP3CB, MAGI2, LRP3, SH3GL2, APOB, PRKD1, PDLIM7, SYNRG, FNBP1, CD36, EHBP1, NECAP1, LRP1B, RUFY2, NECAP2, PIK3CB, INPP5F, SCART1, TMPRSS5, IGF2R, HHIPL1, PGBD1, SYT4, LDLRAP1, SYT2, VPS28, NEURL1B, SCAMP5, SYT11, ARF1, CLU, ABCA2, HYOU1, SYT5, SH3KBP1, SORL1, EPN1, MIA3, PIK3C2A, NUMB, DLL1, FCHSD2, PACSIN2, CAV1, PACSIN3, LRP6, USP33, DLG4, RAB34, CLIP3, CD63, MIB1, CBL, WNT5A, HOOK2, CAV2, LOXL3, ITGB1, RAB7A, AP2M1, AP2S1, AP2A1, AP2A2, TOR1A, DNM1, EPS15, ELMO1, MYH9, ATAD1, NLGN1, MTMR2, NLGN3, NLGN2, SMAP1, RABEP1, SNX10, RAC1, MFGE8, TNK2, SNCA, ARHGAP12, CD151, SH3BP4, UBE3A, FLOT1, EZR, ADRB2, DGKD, BECN1, WASF2, BTBD9, CLCN3, CTTN, F2RL1, RHOQ, VAMP4, CUBN, EPHA3, CD2AP, RHOBTB2, ATP9A, ABL2, RHOBTB1, DNM3, PPT1, DBNL, ARF6, ATP9B, RHOG, SNX18, SNX33, SNX9, GPC3, BIN3, TSG101, VLDLR, RHOJ, LRP8, MAPKAPK3, GAK, APLP1, BCL2L1, ANKFY1, RHOU, AMBP, RAB5A, DOCK1, WASL, SDCBP, LRRK2, EHD1, PTX3, RAB5B, RAB5C, XKR4, XKR6, XKR7, XKR5, XKR8, MEGF10, PIKFYVE, ADM, LMBR1L, PPP3CC, HP, STX1A, APLN, CSNK1E, NPC1, MTMR9, AGER, SSC5D, SNX12, TSC2, NEU3, SNX5, B2M, EPS15L1, SYNJ1, WDR54, SYNJ2, LDLR, MTMR6, DNM2, PICALM, RAB31, M6PR, INSR, ZFYVE16, MKLN1, SPHK1, NLGN4Y, MAPKAPK2, HSP90B1, PIP5K1C, BIN1, PI4KB, THBS1, GSN, EHD4, EHD3, HSP90AA1, MX1, GRK4, UNC119, NR1H3, NR1H2, AHI1, FNBP1L, AP1G1, TRDC, PIK3C3, CDH13, CLINT1, RALBP1, RINL, PROM2, AP1G2, DENND1B, ARHGAP27, SERPINE1, KIAA1109, GAPVD1, TUB, CALCRL, CALR, RIN2, ARFGAP1, RABEP2, DGKQ, PCSK9, RIN3, LRP10, RIN1, SNAP91, ENPP2, TPCN2, SGIP1, TBC1D5, MCTP1, RABGAP1L, CYTH2, TRIP10, LDLRAD3, CSNK1G2, CSNK1G3, LRP5, DAB2, MAPK1, AHSG, SRC, DNAJC6, APOE, HIP1, ABL1, SNAP25, REPS2, MASP1, CSNK1G1, SCYL2, GRB2, LRP12, ITGA2, TGFBR2, ITGA4, RAMP2, RABGEF1, ATP6V1H, PPP3CA, VTN, COLEC12, DENND1A, AP3M2, RAB22A, CLN3, ESYT2, USP20, GRIA1, HPX, CFI, RAB21, ANXA2, FCHO2, AP3M1, GULP1, APP, CANX, USP46, DRD2, RAB4B, RAB1A, RAB27B, UBQLN2, ASGR1, BICD1, RUFY1, GTF2H2, TMEM108, ALB, VAMP7, NECAB2, ACKR3, AP2B1, WASF1, LRP2, AP4E1, ITSN1, AXL, SNX1, SNX2, SYP, LRPAP1, DOCK2, CLTB, FCHO1, BTBD8, GPR107, HEATR5A, HEATR5B, PLA2R1, CD81, APPL1, STEAP2, NTF3, SMPD1, ZFYVE9, SCARA3, CBLL1, AP1S1, FKBP15, DNM1L, CTSL, CEL, LRRTM2, NLGN4X, DKK1, TEX261, EEA1, MLC1, HIP1R, MYO18A, ANGPT1, PRSS12, CDK5, APPL2, JMJD6, TOM1, SRL, REPS1, CDC42, SPARC, NEDD4L, ANO6, AAK1, EPN2, BMP2K, VEGFA, NEDD4, PTPN1, ROCK1, ARRB1, ARRB2, CD9, PICK1, EEF2K, CLTA, ARC, CAP1, CALM1, CALM3, EGF, CACNG5, CACNG4, DNER, CACNG8, STON1, LRP4, CACNG7, AMPH, SNCG, STON2, ITGAV, SORT1, SH3BP1, SH3GL3, OPHN1, CLCN5, LGALS3BP, C3, VAMP2, ABCA7, LOXL2, SCARF2, NME1, HSPG2, RABEPK, SNX17, HSPH1, STX1B, SYT1, LGALS3, FMR1, ENPP1, TFRC, MYO6, TF, MAPK3, CLTCL1</t>
  </si>
  <si>
    <t>PDPK1, PLCG1, TNIP2, PDCD4, AKR1C3, GPER1, HIPK1, MIR590, THBS1, ABL1, KRIT1, ANGPT1, PAK4, ICAM1, SEMA5A, SERPINE1, BMPR2, CDH5, FGA, KDR, FGB, FGG, ITGA4, RAMP2, NDNF, TNFAIP3, DAB2IP, GAS6, RGCC, MAPK7, ANO6, NFE2L2, CCL2, MAP3K5, SCG2, GATA2, PRKCI</t>
  </si>
  <si>
    <t>NDUFB3, NDUFB4, PPP1CC, NDUFB5, NDUFB6, NDUFB7, NDUFB8, NDUFB10, NDUFC1, NDUFC2, ACO1, PYGL, NDUFS2, NDUFV1, NDUFS5, NDUFS6, NDUFS8, NDUFV3, SDHAF2, PANK2, NDUFB11, ME2, GFPT1, GFPT2, SDHC, SDHD, FAHD1, SUCLG1, SLC25A22, SLC25A18, CDK1, IDH1, NDUFS4, CAT, AKT1, AKT2, GYS1, HIF1A, NDUFV2, TRAP1, CISD1, NOA1, PGM2, IL6ST, NDUFS7, GSK3A, GSK3B, CYCS, TAZ, COX4I1, COX6A1, COX6C, CS, COX7B, COX7C, COX8A, IDH3A, PRELID1, IDH3G, NDUFA4, COX5A, RB1CC1, IRS1, NR4A3, NDUFA7, MRAP2, CHCHD2, COX7A2L, BLOC1S1, MT-ND4L, CBFA2T3, PNPT1, TP53, AGL, ADGRF5, PGM2L1, PGM1, PHKA1, PHKA2, PHKB, PHKG1, NDUFS1, PHKG2, PPP1R3D, PYGB, PYGM, PPP1R3B, MT-ND4, NDUFA2, ETFA, GAA, ETFB, ETFDH, ACADVL, SLC25A12, STK40, NDUFAF1, MT-CYB, GPD2, PID1, NDUFB9, SNCA, COA6, MT-CO3, GNMT, IRS2, COX5B, COX15, ISCU, MT-CO1, FXN, NDUFA12, MT-ND1, SCO2, DGUOK, FH, NDUFS3, CCNB1, PRDM16, NDUFA13, DLD, INPP5K, SLC25A14, BID, PIK3CA, MYBBP1A, MYC, MTOR, MT-ND3, SIRT3, PINK1, MTFR2, COX10, IDH3B, NDUFA9, NNT, COQ9, MTFR1L, TIGAR, COQ10B, COQ10A, DHTKD1, PER2, MTFR1, OGDHL, COX6B1, PASK, NDUFAB1, ACO2, NR1D1, SHMT2, MDH1B, SLC25A23, INSR, IDE, IMMP2L, GBE1, GYG1, PPP1R1A, PPP1R2, UGP2, GYG2, ME3, DNAJC15, KHK, GHITM, MT-ND5, MT-ND6, DYRK2, UQCRQ, IREB2, LEPR, CYC1, SUCLA2, BNIP3, ESRRB, CALM1, AIFM2, PPP1CB, NFATC4, HMGB1, PPP1CA, SURF1, OPN3, PPARGC1A, PARK7, SLC25A25, PRKAG2, UQCRC1, TREX1, UQCR11, SLC25A13, UQCR10, UQCRHL, POLG2, UQCRB, UQCRC2, UQCRH, DLAT, MT-CO2, DLST, OGDH, ENPP1, SUCLG2, MDH1, VCP, MDH2, SDHA, PDHA1, SDHB, UQCC3, IDH2, PDHB, GNAS, NDUFA11, SDHAF4, PPP1R3C, UQCRFS1, LYRM7, MT-ND2, PPP1R3F, NDUFA1, PPP1R3E, NDUFA3, EPM2AIP1, SORBS1, NDUFA5, NDUFA6, NDUFA8, NDUFA10, NDUFB1, OXA1L, NDUFB2</t>
  </si>
  <si>
    <t>EIF2S1, E2F2, ARRB2, CFLAR, RB1, WFS1, SFRP4, PDCD4, AKR1C3, E2F1, DNMT3A, HIPK1, MIR590, THBS1, GSN, BOK, ICAM1, SEMA5A, ARF6, TIA1, KDR, BID, STK4, SRSF6, TNFAIP3, PPARGC1A, DAB2IP, ZFP36L1, SORT1, MTOR, CCL2, CAST, SCG2, GATA2, JAK2, PRKCI, PKHD1, KRT18, TCF7L2, PDPK1, JAG2, PLCG1, PIAS4, TNIP2, NEUROD1, GPER1, ABL1, KRIT1, ANGPT1, PAK4, STK3, SERPINE1, BMPR2, CDH5, MDK, FGA, TGFBR2, FGB, FGG, ITGA4, RAMP2, BAD, NDNF, PPARA, HMOX1, GAS6, RGCC, MAPK7, TMTC4, ANO6, NFE2L2, MAP3K5, YAP1, RYR2, ZFP36, CAPN10, PLA2R1</t>
  </si>
  <si>
    <t>RRAS, FGFR3, OPRM1, SLC30A10, SOX9, GLIPR2, F2RL1, GCNT2, PHB2, FGF18, LRP1, APIP, F2R, PTK2B, PTPN6, FGFR2, SIRPA, TIAM1, PDE8A, TPBG, LYN, ICAM1, NELFE, SPRY2, DUSP6, PHB, KLF4, DAB2IP, FGF2, MYC, IQGAP3, PDGFRB, FBLN1, EPHA2, ERBB4, ZFP36L1, LMO3, SEMA7A, FGF19, FGF10, FERMT2, DDT, C1QL4, NEK10, SIRT3, NPY5R, MAP2K7, PIN1, HRAS, MAPK1, ERBB2, PTPN2, SRC, EGFR, RAPGEF1, NOTCH2, ATP6AP1, SHC1, GSTP1, APOE, PTPN11, GPER1, PDGFC, DUSP10, CHRNA7, ABL1, PRKD2, ANGPT1, DNAJC27, DUSP4, ADRA1A, STYX, LGALS9, CD36, FN1, AGER, PDGFD, RANBP9, FGA, SLC9A3R1, FGB, FGG, SEMA6A, PRKCZ, ZDHHC17, GNAI2, RAP1B, NRP1, CIB1, EMILIN1, TIMP3, RGS14, ERRFI1, YWHAZ, NQO2, MAP2K1, DLG1, NDRG2, GAS6, BRAF, RPS6KA6, VRK3, RIPK2, NTRK1, MAP2K2, PRMT5, CX3CL1, CNKSR3, PTPN1, ARRB1, TGFB1, MFHAS1, ARRB2, CFLAR, SPRY1, SPRED1, PDGFB, SPRED2, C3ORF33, RAPGEF2, CRKL, SPRED3, OXTR, RASGRP1, MTURN, CAMK2N1, EPHB2, SMAD4, BMPER, NOTCH1, ITGB1BP1, FAM83D, SPRY3, CSK, NOD1, TIRAP, DSTYK, ADCYAP1, TNIP1, EPHA7, CD44, EGF, APP, MIF, HAVCR2, KDR, SPRY4, HMGB1, ITGAV, TLR4, EIF3A, FLCN, DRD2, PTEN, RAP1A, CCL2, EPHB1, MAP3K12, ATF3, PKHD1, NDRG4, WNK2, DUSP26, MIR27B, ABCA7, NECAB2, SYNJ2BP, ACKR3, PTPRR, FRS2, GPNMB, DUSP3, NPTN, FBXW7, BMP4, P2RY1, PRKCA, FLT4, PDGFA, DUSP1, PDGFRA, EZR, TF, AKAP12, MAPK3, CHRNA10, ZFP36L2, LIF, TRAF7</t>
  </si>
  <si>
    <t>PRRT2, DMTN, CTBP2, EXOC6B, EXOC6, PLA2G3, SNAPIN, STX4, BLOC1S6, LYN, SNAP29, PSEN1, SCFD1, RAB10, SYTL2, CPLX2, VPS18, RAB8A, RAB8B, RAB12, RAB15, NAPA, SNAP23, NAPB, SV2A, NLGN1, UNC13B, PPFIA3, UNC13A, RAB13, VAMP7, SNX4, VAMP3, RAB3A, VPS11, RABEPK, YKT6, SNAP25, VPS45, RAB3C, STX3, VTI1B, SCFD2, STXBP5, STX1A, STX1B, STX2, RALB, VPS33B, RAB3B, SYT1, SNPH, SNCA, SYNJ1, UNC13C, STXBP3, ERC2, SYT9, KCNB1, EXOC4, VPS33A, SNAP47, STXBP1, GRIK5, RAB3D</t>
  </si>
  <si>
    <t>LRRK2, SLC4A10, ITGA3, ATP1A2, NLGN2, BRINP1, APOE, PRKCE, ABL2, DLG4, GAD1, JPH3, EIF4A3</t>
  </si>
  <si>
    <t>PEA15, TRADD, CASP8, MADD, SP100, CFLAR, RFFL, TNFRSF10C, RIPK1, ITPRIP, DAXX, THBS1, TRAF2, STX4, FAIM, ICAM1, RAF1, BLOC1S2, DEDD2, SFRP1, RNF34, SFRP2, BID, HMGB2, PIK3R1, STK4, FAS, TNFAIP3, PARK7, PIDD1, DAB2IP, TNFRSF10B, TNFRSF10A, FAF1, BMP5, CASP8AP2, PTEN, SORT1, BCL2L1, MOAP1, GPX1, ATF3, DDX3X, HGF, BRCA1, BMPR1B, BAX, GSK3B, DIABLO, CRADD, ZDHHC3, BAG3, BCL2, SKIL, STK3, SERPINE1, LGALS3, FGA, FAIM2, TNFRSF1A, FGB, FGG, BAD, ARHGEF2, TIMP3, TMBIM1, FADD, HMOX1, DDX47, GABARAP, SCRT2, FEM1B, DEDD, PMAIP1</t>
  </si>
  <si>
    <t>APOA1, ERLIN1, HACD2, ERLIN2, FABP5, LPGAT1, HACD4, ELOVL2, PTGIS, HPGD, HACD1, TECR, ADIPOR1, QKI, PLA2G3, ACOT7, ABHD2, EPHX2, MLYCD, MGLL, PTGS1, SCD, ELOVL6, FASN, LPL, ELOVL4, TRIB3, PIBF1, BRCA1, GSTP1, ACACA, ADIPOR2, LIAS, ACSL3, GPX4, ANXA1, EIF6, ASAH2, ACSBG1, ASAH2B, PNPLA8, ABCD2, NDUFAB1, ACSF3, DECR2, MCAT, PRKAG1, TBXAS1, PTGES2, HACD3, MECR, ELOVL5, OXSM, XBP1, LIPG, ABCD3, PDK4, PLP1, GSTM2, ABHD3, LIPH, ACACB, AKR1C3, EDN1, AVPR1A, PTGDS, SLC45A3, ABCD1, ACADL, HSD17B12, DAGLB, FADS3, LTA4H, SIRT1, PLA2G4A, PTGES3, MIF, CYP2D6, CYP2E1, WDTC1, PRKAG2, DEGS1, NR1H3, FADS1, PRKAB2, NR1H2, ACADVL, FADS2, PRKAB1, PRKAA1, PRKAA2, CBR1, SCAP, ACSS2, ACSS1, MID1IP1, PECR, GSTM4, SCD5, INSIG1, ACLY, ELOVL1, HSD17B8, CBR4</t>
  </si>
  <si>
    <t>HACD2, ACSL6, FAR1, HMGCL, ELOVL2, HPGD, BDH2, HACD1, GCDH, TECR, SLC27A5, ACACA, ACSL3, GGT1, PAM, HSD17B12, PPT2, PPT1, ACSBG1, GGT7, ACSF3, ACAT1, FAR2, SCD5, SCD, ELOVL6, ACLY, FASN, ELOVL5, ACSL4, HMGCLL1, BDH1, AACS, ELOVL4, ACSS3, SLC25A1, ELOVL1, HSD17B8, CBR4, ACSL1</t>
  </si>
  <si>
    <t>HACD2, ACSL6, FAR1, HMGCL, ELOVL2, HPGD, HACD1, TECR, SLC27A5, ABCD1, HSD17B12, ABHD16A, PPT2, PPT1, DGAT1, ACOT7, FITM2, GGT7, HSD17B4, NUDT7, ACAT1, SCD, ELOVL6, FASN, OXCT1, ACSL4, HMGCLL1, BDH1, AACS, ELOVL4, ACSS3, DGAT2, PTGR1, BDH2, GCDH, ACACA, ACSL3, GGT1, PAM, ACSBG1, ACSF3, FAR2, SCD5, ACLY, ELOVL5, SLC25A1, LYPLA2, ELOVL1, HSD17B8, CBR4, ACSL1</t>
  </si>
  <si>
    <t>FABP5, SLC27A4, SLC27A5, GLS2, PLA2G3, PRAF2, SLC25A22, SLC25A18, FIS1, CLN8, KCNJ10, PPARD, AKT1, AKT2, RAB3GAP1, NPY5R, PLIN2, PPFIA4, PPFIA3, GIPC1, APOE, ACACA, ACSL3, PER2, RIMS1, SNAP25, ANXA1, NTSR1, SLC25A17, RPS6KB1, SLC27A2, STX1A, CD36, PNPLA8, ABCD2, SLC17A8, SLC27A1, GJA1, NTRK2, SLC7A11, MAP2K6, SLC2A1, ABCD3, ABCD4, PROCA1, STXBP1, ACACB, P2RX4, SLC38A7, SLC27A3, ABCD1, ADORA2A, SLC38A2, THBS1, PPFIA1, PLA2G4A, PSEN1, APBA1, PPFIA2, ACSL4, ITGB1, GRM1, DRD2, PRKAG2, SLC17A6, GRM2, PRKAB2, GRM7, ARL6IP5, ARL6IP1, ADORA1, NMB, UNC13B, GLS, PLA2G12A, VAMP2, SLC25A12, ATP1A2, RAB3A, SLC1A3, SLC25A13, PRKAA2, FABP3, HRH3, MFSD2A, CPT1A, CPT1B, CPT2, GOT2, BDKRB2, MID1IP1, SYT1, CROT, SLC1A2, SLC25A20, TRH, SLC1A1, PPARA, IRS2, ACSL1, PLA2R1</t>
  </si>
  <si>
    <t>HACD2, ACSL6, ELOVL2, HACD1, GCDH, TECR, ACACA, ACSL3, HSD17B12, PPT2, PPT1, ACSBG1, ACSF3, SCD5, SCD, ELOVL6, ACLY, FASN, ELOVL5, ACSL4, ELOVL4, SLC25A1, ELOVL1, HSD17B8, CBR4, ACSL1</t>
  </si>
  <si>
    <t>HACD2, ACSL6, FAR1, ELOVL2, HACD1, GCDH, TECR, ACACA, ABCD1, ACSL3, HSD17B12, PPT2, PPT1, DGAT1, ACOT7, FITM2, ACSBG1, HSD17B4, ACSF3, NUDT7, FAR2, SCD5, SCD, ELOVL6, ACLY, FASN, ELOVL5, ACSL4, ELOVL4, SLC25A1, DGAT2, ELOVL1, HSD17B8, CBR4, ACSL1</t>
  </si>
  <si>
    <t>SERPINE1, PLAUR, FGA, FGB, FGG, USF1, PROS1, SERPING1, THBS1, APOH, PLAU, PLAT, KLKB1</t>
  </si>
  <si>
    <t>PFKP, TIGAR, ALDOB, ALDOC, ALDOA, PFKL, PFKM</t>
  </si>
  <si>
    <t>AKR1B1, GLYCTK, ALDOB, PFKFB1, TKFC, KHK, SORD, ALDOC, PFKFB3, PFKFB2, PFKFB4, ALDOA</t>
  </si>
  <si>
    <t>SCARB1, INPPL1, INPP4A, INPP4B, FIG4, PIP4K2C, PIP4K2B, PLA2G6, FITM2, PLA2G4B, ACHE, PCTP, CEPT1, CHKB, INPP5D, PCYT1A, ACP6, CPNE3, RAB4A, PTPMT1, TAMM41, CRLS1, CTDNEP1, PGS1, DPM3, CPNE1, TAZ, ACSL3, SLC44A1, SLC44A2, ABHD4, PIK3CB, INPP5F, CHPT1, SREBF1, ARF1, PLD2, GPAA1, APOA2, PLIN5, MBOAT7, CLN3, PIK3C2A, PDGFB, PIK3R3, DGKA, ATM, DGKB, DGKH, PLA2G15, PIP4K2A, DGAT1, PLA2G4A, INPP5J, PEMT, DPM1, ACSL4, RUFY1, LPCAT4, PLA2G12A, ETNK2, MTMR2, PIGK, PYURF, PGAP2, LPCAT3, PIGT, FABP3, MPPE1, PIGO, INPP5E, PGAP3, PIGS, PNPLA3, MFSD2A, GK, FBXW7, PLEKHA4, CAPN2, LPIN2, CSNK2A1, CSNK2A2, PIGU, DGKZ, DGKE, GPD1L, DGKD, GNPAT, AGPAT1, AGPAT2, LCLAT1, AGPAT5, AGPAT3, AGPAT4, PLSCR1, PLA2G4C, FABP5, LPGAT1, MTMR4, ETNK1, PCYT2, PLEKHA1, ARF3, INPP5K, CDS1, PIK3CA, PIK3R1, PLD1, CDS2, FGF2, LPL, PLEKHA3, PLEKHA8, RAB5A, AVIL, PIP5K1A, LPIN1, CNEP1R1, AJUBA, CDIPT, LPCAT1, DDHD2, SH3YL1, VAC14, PITPNM2, PTPN13, PIKFYVE, PLEKHA2, MTMR14, DDHD1, PITPNM3, PIGN, CSNK2B, PIGW, PIGP, PIGA, MTM1, PIGC, PIGF, PIK3CD, PIGH, PIGG, PIGX, PIGV, PLCE1, MTMR8, DPM2, MTMR9, PIGQ, PIGM, PIGL, PIGB, SACM1L, SLC27A1, MTMR12, MTMR1, SYNJ1, SYNJ2, LDLR, MTMR6, MTMR7, SBF1, MTMR3, RAB14, STARD10, SLC44A3, ABHD3, SLC44A5, PCYT1B, LPCAT2, STARD7, ABHD8, FAR1, PIP5K1C, LCAT, ABHD5, IMPA1, PNPLA2, PIK3C2B, PI4KA, PI4KB, PI4K2B, PI4K2A, AGK, CHKA, PIP5K1B, RAB38, OCRL, GPLD1, PITPNM1, DGAT2, PTEN, NR1H3, NR1H2, PCK2, PIK3R4, PIK3C3, PISD, C3, PGAP1, GPAM, PTDSS2, PTDSS1, ACSL1, DGKQ</t>
  </si>
  <si>
    <t>ABHD12B, SORL1, PLA2G4C, SCARB1, FABP5, FABP7, CPS1, ABHD5, APOB, PNPLA2, PRDX6, DDHD2, ABHD12, ABHD6, ABHD16A, FABP3, DAGLB, PLA2G15, PLA2G6, LIPE, PNPLA3, PLA2G4A, ABHD2, PNPLA7, ENPP2, PLA2G4B, PNPLA8, SMPD4, FAAH, INPP5F, DAGLA, PNPLA6, LDLR, LIPG, LPL, GPLD1, GPCPD1, LYPLA2, GDPD1, GDE1, GDPD3, APOA2, PLIN5</t>
  </si>
  <si>
    <t>SCARB1, PCSK9, STOML2, INPPL1, MTTP, INPP4A, INPP4B, FIG4, PANK2, ABHD12, ABHD16A, PLA2G3, PIP4K2C, PIP4K2B, PLA2G6, FITM2, ENPP2, PLA2G4B, ACHE, PCTP, INPP5A, CEPT1, CHKB, INPP5D, PCYT1A, CAT, ACP6, GPX1, CPNE3, RAB4A, PLCD1, PLCH2, PTPMT1, TAMM41, CRLS1, CTDNEP1, PGS1, DPM3, APOB, PRDX6, MBOAT2, CPNE1, APOE, INPP5B, PTPN11, TAZ, ACSL3, SLC44A1, SLC44A2, PLCB2, DBI, ITPKB, PNPLA7, PNPLA8, ABHD4, PIK3CB, INPP5F, HADHA, HADHB, CHPT1, SREBF1, ARF1, SOCS1, LYPLA2, SOCS5, NAAA, PLD2, GDPD1, GDE1, GDPD3, GPAA1, APOA2, SOCS3, PLIN5, SORL1, MBOAT7, CLN3, PIK3C2A, PDGFB, PIK3R3, CAV1, CISH, DGKA, ATM, DGKB, DGKH, DAGLB, PLA2G15, LIPE, PIP4K2A, SERAC1, DGAT1, PLA2G4A, SOCS4, SMPD4, INPP5J, PEMT, DPM1, GNB3, ACSL4, SERINC1, ATG14, SOCS7, RUFY1, OSBPL10, LPCAT4, PLA2G12A, PLCG1, MECP2, ETNK2, MTMR2, PIGK, PYURF, PGAP2, LPCAT3, PIGT, ABHD6, FABP3, MPPE1, PIGO, INPP5E, PGAP3, PIGS, PNPLA3, MFSD2A, GK5, GK, FBXW7, FAAH, PLCD4, PLEKHA4, DAGLA, CAPN2, LPIN2, CSNK2A1, CSNK2A2, PIGU, DGKZ, DGKE, GPD1L, DGKD, DGKI, GNPAT, SOCS2, AGPAT1, AGPAT2, LCLAT1, AGPAT5, AGPAT3, AGPAT4, PLSCR1, PLA2G4C, FABP5, LPGAT1, OSBPL5, PHB2, SLC27A5, MTMR4, IP6K2, ETNK1, PCYT2, PLEKHA1, ABHD2, ARF3, INPP5K, CDS1, PIK3CA, PIK3R1, PLCB3, PLD1, CDS2, NAPEPLD, FGF2, PDGFRB, LPL, PLEKHA3, PLEKHA8, SMG1, RAB5A, AVIL, PIP5K1A, LPIN1, CNEP1R1, FABP7, CPS1, AJUBA, CDIPT, LPCAT1, DDHD2, SH3YL1, VAC14, PITPNM2, PTPN13, PIKFYVE, PLEKHA2, MTMR14, DDHD1, PITPNM3, PIGN, CSNK2B, PIGW, PIGP, PIGA, APOH, MTM1, PIGC, PIGF, PIK3CD, PIGH, PIGG, PIGX, PIGV, PLCE1, MTMR8, DPM2, PLB1, MTMR9, PIGQ, PIGM, PIGL, MTMR11, PIGB, SACM1L, SLC27A1, MTMR12, MTMR10, ABCA3, MTMR1, SYNJ1, SYNJ2, LDLR, MTMR6, MTMR7, SBF1, LIPG, PLCB1, SERINC3, MTMR3, SERINC5, RAB14, STARD10, SLC44A3, ABHD3, SLC44A5, PCYT1B, SERINC2, DNAJC19, LPCAT2, STARD7, BPNT1, ABHD8, TMEM150A, FAR1, PIP5KL1, TTC7B, LMF1, EFR3B, MBOAT1, EFR3A, PIP5K1C, LCAT, OSBPL8, IPMK, FAM126B, ABHD5, IMPA1, PNPLA2, IMPA2, INPP1, PI4KAP2, PGP, PIK3C2B, PI4KA, PI4KB, PI4K2B, PI4K2A, AGK, TTC7A, CHKA, PI4KAP1, ITPKC, PIP5K1B, FAM126A, SIRT1, IP6K1, RAB38, PNPLA6, CYP2E1, OCRL, PAFAH1B1, GPLD1, PITPNM1, DGAT2, PTEN, NR1H3, NR1H2, ABHD12B, PCK2, PIK3R4, PIK3C3, PISD, C3, PGAP1, CPT1A, SLC22A4, GPAM, PTDSS2, PTDSS1, INSIG1, SOCS6, SEL1L, GPCPD1, ACSL1, DGKQ</t>
  </si>
  <si>
    <t>SCARB1, STOML2, INPPL1, INPP4A, INPP4B, FIG4, ABHD12, ABHD16A, PLA2G3, PIP4K2C, PIP4K2B, PLA2G6, ENPP2, PLA2G4B, ACHE, PCTP, INPP5A, CEPT1, CHKB, INPP5D, PCYT1A, ACP6, CPNE3, RAB4A, PLCD1, PLCH2, PTPMT1, TAMM41, CRLS1, PGS1, DPM3, PRDX6, MBOAT2, CPNE1, INPP5B, TAZ, ACSL3, SLC44A1, SLC44A2, PLCB2, DBI, ITPKB, PNPLA7, PNPLA8, ABHD4, PIK3CB, INPP5F, HADHA, HADHB, CHPT1, ARF1, SOCS1, SOCS5, NAAA, PLD2, GDPD1, GDE1, GDPD3, GPAA1, APOA2, SOCS3, MBOAT7, CLN3, PIK3C2A, PDGFB, PIK3R3, CISH, DGKA, ATM, DGKB, DGKH, PLA2G15, PIP4K2A, SERAC1, PLA2G4A, SOCS4, SMPD4, INPP5J, PEMT, DPM1, SERINC1, SOCS7, RUFY1, OSBPL10, LPCAT4, PLA2G12A, PLCG1, MECP2, ETNK2, MTMR2, PIGK, PYURF, PGAP2, LPCAT3, PIGT, ABHD6, FABP3, MPPE1, PIGO, INPP5E, PGAP3, PIGS, PNPLA3, MFSD2A, PLCD4, PLEKHA4, CAPN2, LPIN2, CSNK2A1, CSNK2A2, PIGU, DGKZ, DGKE, GPD1L, DGKD, GNPAT, SOCS2, AGPAT1, AGPAT2, LCLAT1, AGPAT5, AGPAT3, AGPAT4, PLSCR1, PLA2G4C, FABP5, LPGAT1, OSBPL5, PHB2, MTMR4, IP6K2, ETNK1, PCYT2, PLEKHA1, ARF3, INPP5K, CDS1, PIK3CA, PIK3R1, PLCB3, PLD1, CDS2, NAPEPLD, FGF2, PDGFRB, PLEKHA3, PLEKHA8, SMG1, RAB5A, PIP5K1A, LPIN1, AJUBA, CDIPT, LPCAT1, DDHD2, SH3YL1, VAC14, PITPNM2, PTPN13, PIKFYVE, PLEKHA2, MTMR14, DDHD1, PITPNM3, PIGN, CSNK2B, PIGW, PIGP, PIGA, MTM1, PIGC, PIGF, PIK3CD, PIGH, PIGG, PIGX, PIGV, MTMR8, DPM2, PLB1, MTMR9, PIGQ, PIGM, PIGL, MTMR11, PIGB, SACM1L, SLC27A1, MTMR12, MTMR10, ABCA3, MTMR1, SYNJ1, SYNJ2, LDLR, MTMR6, MTMR7, SBF1, PLCB1, SERINC3, MTMR3, SERINC5, RAB14, STARD10, SLC44A3, ABHD3, SLC44A5, PCYT1B, SERINC2, DNAJC19, LPCAT2, STARD7, BPNT1, ABHD8, TMEM150A, FAR1, PIP5KL1, TTC7B, EFR3B, MBOAT1, EFR3A, PIP5K1C, LCAT, OSBPL8, IPMK, FAM126B, ABHD5, IMPA1, IMPA2, INPP1, PI4KAP2, PGP, PIK3C2B, PI4KA, PI4KB, PI4K2B, PI4K2A, AGK, TTC7A, CHKA, PI4KAP1, ITPKC, PIP5K1B, FAM126A, IP6K1, RAB38, PNPLA6, OCRL, PAFAH1B1, GPLD1, PITPNM1, PTEN, NR1H3, NR1H2, ABHD12B, PIK3R4, PIK3C3, PISD, PGAP1, GPAM, PTDSS2, PTDSS1, SOCS6, GPCPD1, DGKQ</t>
  </si>
  <si>
    <t>GALC, HEXB, PRKCD, NEU3, GBA, HEXA, FUCA1, GM2A, GLA, NAGA, NEU1, GBA2</t>
  </si>
  <si>
    <t>HEXB, B4GALT5, SMPD2, ESYT1, GBA, ESYT2, CPTP, SMPD1, UGT8, ARSA, CERK, KIT, SMPD4, ST3GAL1, GLB1, HEXA, ST6GALNAC6, ST6GALNAC5, NAGA, NEU1, SUMF2, PRKCD, GLTP, GLA, ASAH1, BAX, GM2A, B4GALNT1, UGCG, PRKAA1, STS, ST3GAL2, B4GALT3, B3GALNT1, GBA2, B3GALT2, CTSA, B3GALT1, GALC, PSAP, NEU3, CLN6, ITGB8, ST6GALNAC3, ABCA2, ST6GALNAC4, ST8SIA3, ST8SIA1, ST8SIA4, B4GALT6, ST8SIA2, SUMF1, SMPD3, B3GALT4, ST3GAL5</t>
  </si>
  <si>
    <t>APOA1, PKP2, GCNT2, PERP, PARVA, DSC2, JUP, MAP2K5, DSG2, SIRPA, THY1, AGER, CD44, CTNNA3, FGA, CD58, FGB, FGG, ITGA4, ITGA5, ITGA7, MBP, KLF4, ITGAV, CD47, FLOT1, BMP7, ITGB1, MAPK7, WNK1, CD200, VCAM1, CXADR, ITGB3, JAM3, MYADM</t>
  </si>
  <si>
    <t>APOM, LIPG, GPLD1, HDLBP, SCARB1, APOA2, APOE, CUBN</t>
  </si>
  <si>
    <t>APOM, LIPG, PLTP, SCARB1, PLA2G3, ALB, ABCA5, LCAT, ABCG1, APOA2, APOE</t>
  </si>
  <si>
    <t>ARL2BP, NMU, INHBB, SLC25A5, CREB1, LRP1, MPC2, LTBP4, GLUD1, GPR27, TRPM4, PHPT1, BRSK2, STXBP5L, PLA2G3, NADK, STX4, TIAM1, PLA2G6, BAIAP3, C2CD2L, LYN, CHGA, MYB, FZD4, CRHBP, MAFA, PFKFB2, KDM5B, PFKL, SPP1, JAGN1, PPARD, SLC16A2, RASL10B, SLC9B2, HIF1A, SIRT3, JAK2, LRP5, PPP3CB, ZBED6, SMAD2, ABCC2, GIPR, ILDR2, ARNTL, RAB11FIP1, NEUROD1, SLCO1C1, CLOCK, EGFR, SRI, PTPN11, ITPR3, LRP5L, REST, PRKCE, ADM, PER2, RFX3, SNAP25, AGTR1, PASK, ANXA1, TMF1, FKBP1B, KCNC2, STX1A, GPR68, APLN, ITPR1, ITPR2, SOX4, MIDN, NNAT, FGA, FGB, FGG, SLC7A8, GJA1, HADH, BAD, SLC25A4, IRS1, STXBP3, SLC25A6, NR1D1, SYT9, SLC2A1, SREBF1, KCNB1, PPP3CA, ENHO, TFAP2B, DOC2B, SYT7, SMPD3, EFNA5, PICK1, CNR1, EPHA5, C1QTNF3, CAMK2N1, SMAD4, SNX19, ADCY5, ADCYAP1, ENSA, KCNS3, RAF1, KIF5B, SFRP1, SOX11, CACNA2D2, RAB8B, STXBP4, PARK7, OXCT1, ACSL4, GPLD1, AACS, DRD2, RAP1A, KLF7, ARL2, TAC1, RAB11FIP2, RAB11FIP5, PIM3, CACNA1A, DYNLL1, CDK16, MCU, CCDC186, RAB1A, CACNA1E, ENY2, UQCC2, PTPRN, SNAP23, KCNJ11, PTPRN2, UCP2, ADORA1, PCK2, RAB11B, HMGN3, NMB, RAPGEF4, TCF7L2, CAMK2G, VAMP7, SLC8B1, SNX4, NLGN2, SLC16A10, AIMP1, CYB5R4, RAB11FIP3, CPT1A, SIRT4, INHBA, PSMD9, SCG5, SLC7A5, RAC1, ITSN1, UBE2Q1, RIMS2, VGF, TRH, P2RY1, SLC16A1, PRKCA, KALRN, PCLO, GNAS, IRS2, TARDBP, ICA1, TM7SF3, CHD7, ABCC8, SYTL4, CAPN10, GDF9, CACNA1C, CRY1, LIF</t>
  </si>
  <si>
    <t>CD81, A2M, FOXJ1, CFH, CFP, OCIAD1, RPL30, HPX, PROS1, CFI, RBPJ, CD59, C1RL, SUSD4, SERPING1, RARRES2, C1R, PTPN6, C1S, NOTCH1, SPNS2, PLA2G6, ROMO1, CXCL14, CHGA, HLA-A, GAPDH, HLA-E, RPL39, PHB, TFE3, CCL2, C4A, TRAF3IP2, POU2F2, FAM3A, MEF2C, TNFRSF21, TRDC, C3, NOTCH2, PDZD11, SPINK5, BCL2, RPS19, MASP1, EXO1, ST6GAL1, C5, GPI, CD46, PPP2R3C, FGA, C1QBP, FGB, YTHDF2, LEAP2, HMGN2, RGCC, CLU, TF, CD83, VTN, MFAP4, ATP7A</t>
  </si>
  <si>
    <t>C5, CD46, CD81, C1QBP, TRDC, FOXJ1, C3, HPX, CFI, C1RL, SUSD4, SERPING1, C1R, PTPN6, C1S, CLU, C4A, EXO1</t>
  </si>
  <si>
    <t>PNPLA8, NMB, PLA2G12A, P2RX4, MAP2K6, EDN1, DRD2, PLA2G3, PROCA1, ANXA1, NTSR1, PLA2R1, PLA2G4A, ABCC4, BDKRB2</t>
  </si>
  <si>
    <t>PNPLA8, ABCC2, NMB, PLA2G12A, ABCC6, P2RX4, MAP2K6, EDN1, DRD2, PLA2G3, PROCA1, ANXA1, NTSR1, PLA2R1, PLA2G4A, ABCC4, ABCC1, SLCO3A1, BDKRB2, ABCC10</t>
  </si>
  <si>
    <t>NCAM1, SP100, STAT1, SUMO1, NLRC5, HPX, PARP9, HLA-B, TRIM62, TRIM68, HLA-A, ICAM1, HLA-E, CAMK2B, CD44, OAS3, TP53, MID1, IRF9, CAMK2A, IRF2, PRKCD, NR1H3, CDC37, NR1H2, JAK2, IRF7, PIAS1, PML, MED1, CAMK2D, HLA-H, MT2A, PTPN2, CAMK2G, IFNGR2, HLA-C, PARP14, IRF1, TRIM25, HSP90AB1, IRF3, HLA-DPB1, JAK1, B2M, TRIM22, IFNGR1, TRIM26, SOCS1, TRIM5, VCAM1, NMI, TRIM8, SOCS3, TRIM21</t>
  </si>
  <si>
    <t>STAR, OSBPL2, PCSK9, STARD4, VPS4A, LRP6, ARV1, ACACA, ABCD1, PRKAA2, FABP3, ANXA2, NUS1, PIP4K2A, SERAC1, CPT1A, CPT1B, NPC1, CPT2, MID1IP1, ABCD2, OSBP, SLC25A20, SGPP1, LDLR, LDLRAP1, PLEKHA8P1, ABCD3, ABCD4, NPC2, SCP2, PLEKHA8, ABCA2, PRKAG2, ABCA1, PRKAB2, SYT7, ACACB, ABCG1</t>
  </si>
  <si>
    <t>ATP13A2, NEO1, SLC46A1, FTL, ACO1, STEAP2, HPX, ABCB7, TMEM199, IREB2, SMAD4, CCDC115, SLC39A14, TTC7A, ATP6V0D1, HYAL2, SLC11A2, FBXL5, EPAS1, MYC, SKP1, CUL1, CAND1, HIF1A, NEDD8, NUBP1, BDH2, SOD1, STEAP3, GLRX3, ATP6AP1, SRI, CP, HEPH, EIF2AK1, SLC6A9, BMP6, ATP6V0A2, ATP6V1A, CYBRD1, ATP6V1G1, SLC39A8, TFR2, SLC25A37, SLC25A28, HFE, NDFIP1, FTH1, HMOX2, B2M, TFRC, NCOA4, PICALM, HMOX1, FLVCR1, SLC22A17, ABCB6, ISCU, TF, FXN, BTBD9, SLC40A1</t>
  </si>
  <si>
    <t>SLC46A1, FTL, HPX, C1ORF194, ABCB7, IREB2, FLVCR2, SLC48A1, CLTC, SLC39A14, ATP6V0D1, SLC11A2, PGRMC2, MCOLN1, REP15, TTYH1, ATP6V0E2, ATP6V1B2, ATP6V1C1, ATP6V1E1, ATP6V1D, ATP6V0B, ATP6V1G2, ATP6V0E1, ATP6V1E2, ATP6V1F, RAB11B, STEAP3, ATP6AP1, CP, HEPH, ATP6V0A1, SLC6A9, ATP6V0A2, ATP6V1A, ATP6V1G1, SLC39A8, TFR2, SLC25A37, SLC25A28, ASIC3, HFE, LMTK2, FTH1, B2M, TFRC, ARHGAP1, DNM2, ATP6V1H, FLVCR1, SLC22A17, ATP6V1B1, ABCB6, ISCU, TF, MMGT1, SLC40A1, ATP7A</t>
  </si>
  <si>
    <t>MVD, HMGCR, ALDH8A1, ALDH1A3, DHDDS, LSS, SRD5A3, HMGCS1, MVK, PDSS1, COQ2, RDH10, AKR1C3, PMVK, PDSS2, RPE65, IDI1, NUS1, FDPS, RBP1, GGPS1</t>
  </si>
  <si>
    <t>MVD, STAR, DHDDS, GPC2, HMGCS1, ALDH3A2, CRABP1, AKR1C3, RDH13, PNPLA2, LRP1, RARRES2, SDC1, HTRA2, NUS1, LIPE, DGAT1, FDFT1, FDPS, GGPS1, BCO2, CYP26B1, ALDH8A1, CYP26C1, DPAGT1, LSS, DPM1, SDC2, CYP2D6, CYP2E1, NAPEPLD, AGRN, RDH14, GPC3, APOM, LPL, PPARD, SRD5A1, NPC2, LRP8, DGAT2, CYP4V2, RPE65, CYP1B1, AKR1C1, TH, AKR1B1, ADH5, RDH11, SRD5A3, GPC5, PDSS1, COQ2, EGFR, APOB, PMVK, APOE, PDSS2, CYP3A5, HSPG2, LRP2, ADH1B, RETSAT, RBP1, SDC4, RDH16, DPM2, PLB1, SDC3, GPC1, HMGCR, CYP26A1, MVK, PHYH, PECR, CRABP2, RDH5, RDH10, DHRS3, LRAT, GPC6, GPC4, IDI1, SCPEP1, DHRS13, CYP27C1, APOA2</t>
  </si>
  <si>
    <t>ARRB2, PPP3CB, CTSC, EMP2, CD226, RNF19B, CEBPG, AP1G1, HLA-H, CRK, TUSC2, F2RL1, VAMP7, MICA, RASGRP1, HLA-B, CORO1A, LYST, ULBP3, ULBP2, CADM1, ULBP1, HLA-A, ICAM1, HLA-E, LAG3, LGALS9, PVR, AGER, HAVCR2, IL12A, B2M, DNASE1, HPRT1, STX7, LAMP1, FADD, TUBB, RAB27A, STAT5B, TUBB4B, SERPINB9</t>
  </si>
  <si>
    <t>HVCN1, SERPINB1, NDUFC2, PYGL, GGH, FOXJ1, TRPM4, ATAD3B, PLA2G3, HEBP2, DNAJC13, CKAP4, PSMC2, IDH1, INPP5D, PFKL, JAGN1, CAT, DDX21, PKM, IQGAP1, PPP3CB, MVP, AMPD3, HLA-C, EXOSC6, DERA, CPNE1, CANT1, S100A11, EXO1, CD36, IMPDH1, PARP3, IMPDH2, IL12A, SCART1, GRN, IGF2R, RAP1B, STXBP3, STX7, HMOX1, VAPA, IL13RA2, RAB24, LAMP2, CLU, MAPK14, GOLGA7, NCSTN, STXBP1, FTL, SWAP70, NIT2, FER, ARSA, SPTAN1, GAB2, DGAT1, WDR1, MSH6, PSEN1, CD63, CBL, GNL1, NHLRC3, KCNAB2, HSPA1A, GCA, HSPA1B, CDK13, RAB7A, PSMD14, DEGS1, ABCA13, AP2A2, DYNLL1, EEF1A1, GLIPR1, CTSC, PSMA2, ORMDL3, GAA, A1BG, CYFIP1, SVIP, PSMA5, PSMB1, TMC6, TOLLIP, PDAP1, STK11IP, UBR4, BRI3, DPP7, PSMB7, RAB3A, ILF2, KPNB1, TMEM179B, C6ORF120, YPEL5, PSMC3, KCMF1, C1ORF35, DOK3, PSMD1, CYSTM1, PSMD2, FRMPD3, PSMD3, GHDC, TMEM63A, HSP90AB1, PSMD7, PADI2, TTR, ALDOA, RAC1, PSMD11, PSMD12, PSMD13, FZD5, FAF2, ARMC8, TNFRSF1B, IQGAP2, LAMP1, DYNLT1, DSN1, PSMD6, UNG, AGPAT2, NAPRT, EMP2, APEH, F2RL1, CFP, CD59, CTSZ, RFTN1, MME, PTPN6, SIRPA, TRAF2, COPB1, DBNL, LYN, ICAM1, MSH2, RHOG, NBN, ERP44, PLD1, SURF4, MAP3K7, PRKCD, CCT2, HGSNAT, DNAJC5, CCT8, FUCA1, GUSB, MGST1, MLEC, ORM1, ACTR2, GLA, TMEM30A, SDCBP, IRF7, TUBB4B, BST1, VCL, CST3, PTX3, RAB5B, RAB5C, GSTP1, CSNK2B, APAF1, HUWE1, PIK3CD, HP, CTSA, TRAF6, AGER, ADAM10, C1QBP, PPIE, BCL10, B2M, DYNC1H1, CYBA, XRCC5, RAB31, DHX36, TUBB, RAB27A, SRP14, CTSS, RAB14, GYG1, STOM, CRACR2A, COMMD3, COMMD9, PRCP, PGRMC1, MICA, RASGRP1, PTGDS, ATP8A1, TLR3, ATP11B, ATP11A, GSN, RAP2B, ATP8B4, CHRNB4, HSP90AA1, AP1M1, CD44, DDOST, MIF, CMTM6, MAVS, HMGB1, CPLX2, DNASE1, DNASE1L1, CNN2, NPC2, LAMTOR2, CAB39, EEF2, CTSB, LAMTOR1, ATP6V1D, ALDOC, SERPINA1, C12ORF4, TRAPPC1, SNAP23, LAMTOR3, SLC15A4, ASAH1, CD226, AP1G1, IRAK4, TRDC, RAP2C, SNX4, LRRC7, ALDH3B1, ATP6V0A1, CADM1, DENND1B, APRT, FTH1, HMOX2, STK10, CAPN1, GDI2, FUCA2, RNF168, CEP290, PDXK, S100A13, SERPINB9, HEXB, CSTB, HMCES, ARHGAP9, RHOF, RNF19B, ADAM8, ZP3, RNF8, STX4, CHGA, COTL1, SNAP29, PVR, GALNS, GLB1, GNS, ARSB, THOC1, ERCC1, ALAD, CPNE3, PGM2, MAPK1, CTSD, AHSG, PDPK1, PRDX6, SPHK2, MALT1, JUP, NFKB1, ZBTB1, SLC44A2, SNAP25, IL4R, SMAD7, SLC27A2, JAK3, LAG3, LGALS9, CD46, LAT2, MYO1G, PNP, ACAA1, PRKCZ, PA2G4, BCL6, EXOSC3, CREG1, ADGRE5, PLAU, NR4A3, AGA, QSOX1, TGFB1, ARPC5, ARL8A, CEBPG, TUSC2, HPX, HLA-B, CFI, SCAMP1, C1RL, SUSD4, SERPING1, C1R, C1S, PTPRJ, ANXA2, LTA4H, HSPA8, QPCT, MLH1, DNAJC3, IL1R1, TLR4, JAG1, AGL, STAT5B, PGM1, ACTR10, CAND1, NRAS, RAB9B, PYGB, RAB4B, DDX3X, RAB6A, PLAUR, MAGT1, VAMP7, SYNGR1, XRCC6, C5, NDFIP1, CD58, MAD2L2, DOCK2, ENPP4, METTL7A, ACLY, TMBIM1, MOSPD2, DYNC1LI1, PAXIP1, DDX58, CD81, FABP5, TP53BP1, NFASC, SERPINB6, RIF1, CORO1A, LIG4, PPIA, KMT2E, IL20RB, PTPRB, LYST, SUPT6H, ACTR1B, RAB10, CPPED1, HPRT1, RNASET2, GATA2, BTN3A3, RAB18, BTN3A2, GM2A, LPCAT1, CD96, SLCO4C1, PAFAH1B2, PSAP, PTGES2, TOM1, B4GALT1, MGAM, IST1, CRISPLD2, ANO6, PRDX4, FBXO38, TSPAN14, ROCK1, VAT1, ARRB2, ATP6AP2, CRK, ANXA3, CAP1, HLA-A, HLA-E, KIT, MYD88, ADAM17, HAVCR2, IL27RA, DIAPH1, MANBA, ITGAV, NEU1, RHOA, OSTF1, RAP1A, C4A, TIMP2, PTPRN2, HLA-H, TREX1, C3, VAMP2, ATG7, CYB5R3, ULBP3, ULBP2, ULBP1, HFE, GPI, HSPD1, LGALS3, MAN2B1, VCP, TFRC, FADD, CD47, PGAM1, SLC2A3, NBEAL2, RAB3D, PLEKHO2</t>
  </si>
  <si>
    <t>HEXB, SCARB1, SLC27A4, PEX7, LRP1, ABHD12, ABHD16A, PLA2G6, ENPP2, YWHAH, PLA2G4B, MLYCD, HSD17B4, NUDT7, HEXA, ACAT1, IDH1, SPP1, AKT1, AKT2, PLCH1, PLCD1, PLCH2, NCEH1, APOB, PRDX6, APOE, ACAA2, ECI2, SLC25A17, PLCB2, SLC27A2, ECI1, DECR1, ACER3, ECH1, ASAH2, ECHS1, PNPLA7, ASAH2B, EHHADH, PNPLA8, TYSND1, ABHD4, ABCD2, CYP26A1, AMACR, DECR2, MCAT, INPP5F, ACAA1, HADHA, ACER2, HADHB, HADH, IRS1, ACAT2, ACOX1, MECR, AUH, ECHDC1, ABCD3, ABCD4, PEX2, SCP2, ACAD10, LYPLA2, ACOX3, LONP2, ABCB11, NAAA, PLD2, ALK, GDPD1, BSCL2, GDE1, SMPD3, ACACB, GDPD3, APOA2, PLIN5, PDE3B, FAAH2, CRTC3, SMPD2, SORL1, PAFAH2, LDAH, CNR1, RARRES2, DAGLB, PLA2G15, LIPE, MGST2, PLA2G4A, SMPD4, PLCXD2, CES4A, IAH1, PLCXD3, RAB7A, ADORA1, ETFA, ETFB, ETFDH, PLA2G12A, GCDH, PLCB4, PLCG1, ACADVL, IVD, ACAD11, PRKAA1, ABHD6, FABP3, STS, CYP46A1, PNPLA3, MFSD2A, GBA2, ILVBL, MMAA, FAAH, HACL1, NUDT19, PCCA, PCCB, PHYH, PLCD4, PECR, DAGLA, MCEE, ACBD5, LPIN2, PPARA, IRS2, HSD17B10, PLA2G4C, FABP5, ALDH3A2, SMPD1, PPT1, ABHD2, BCO2, SGPL1, ACOT8, CYP26B1, CEL, PLCB3, PLD1, NAPEPLD, PRKCD, LPL, PPARD, SRD5A1, FUCA1, MTOR, CYP1B1, GLA, SRD5A3, LPIN1, GM2A, FABP7, CPS1, DDHD2, PRKCE, DDHD1, PAFAH1B2, PAFAH1B3, PLCE1, GALC, NEU3, HINT2, LDLR, LIPA, HSD17B11, LIPG, HSD17B14, PLCB1, THRA, ABHD3, SPHK1, GBA, CRABP1, ABHD5, AKR1C3, PNPLA2, ABCD1, GLYATL2, PEX13, AIG1, SIRT2, PDXDC1, CYP26C1, SESN2, PNPLA6, PLBD2, CDK4, NAGA, NEU1, PAFAH1B1, GPLD1, ABHD12B, PCK2, ASAH1, BDH2, SNX17, CPT1C, CPT1A, CPT1B, CPT2, CRAT, ACADM, CROT, CES2, PLCD3, GPCPD1, TWIST1</t>
  </si>
  <si>
    <t>ADORA1, PPFIA4, UNC13B, PPFIA3, GIPC1, GLS, P2RX4, VAMP2, PTPN11, RAB3A, SLC1A3, ADORA2A, GLS2, SLC38A2, PPFIA1, PLA2G3, RIMS1, SNAP25, HRH3, AGTR1, NTSR1, TMF1, MYB, PLA2G4A, STX1A, APBA1, INHBA, SLC12A2, SYT1, SLC1A2, TRH, GJA1, NTRK2, FZD4, PPFIA2, MAP2K6, SLC1A1, KDM5B, SPP1, TAC1, STXBP1, GRM2, GDF9, ABCC4, RAB3GAP1, NPY5R, CRY1, GRM7</t>
  </si>
  <si>
    <t>ATP13A2, CNBP, SCARB1, ABHD8, TTC39B, PCSK9, MTTP, COMMD9, USF1, LCAT, ABHD5, PNPLA2, ADCK1, THADA, C1QTNF3, SREBF2, CAV1, MYLIP, CEBPA, ABCD1, MIR590, TSKU, TLCD1, RALY, RORA, CYP7B1, NUS1, SLC25A27, TLCD2, DGAT1, SIRT1, MALRD1, FITM2, EPHX2, POLD1, CLN8, SESN2, ABCB4, HDAC9, ZBTB20, APOM, LPL, NPC2, GOT1, DGAT2, NR1H3, ABCA1, LAMTOR1, AKR1C1, NR1H2, ABCG1, LRP5, DDX3X, NR1D2, RTN4, ADORA1, NR5A2, ORMDL3, ORMDL2, EHD1, GRAMD1B, ORMDL1, LIMA1, APOB, APOE, ACACA, LRP5L, PRKAA1, PRKAA2, FABP3, SOAT1, PNPLA3, NPC1, RBP1, PNPLA8, FBXW7, ABHD4, TMEM97, USF2, ABCA3, GPAM, LDLR, ABCA12, NR1D1, LDLRAP1, ACOX1, INSIG1, CD24, XBP1, RCN3, LIPG, IRS2, ABCA2, ACOX3, ABCB11, APOA2</t>
  </si>
  <si>
    <t>HEXB, APOA1, STAR, SCARB1, PCSK9, STOML2, MTTP, SLC27A4, CPTP, LRP1, HILPDA, LRP10, PLA2G3, C2CD2L, PRAF2, SLC25A22, SCARB2, FITM2, SLC25A18, OSBPL9, OSBPL3, OSBP, KCNJ10, SGPP1, PCTP, KDM5B, APOM, SPP1, AKT1, AKT2, NPY5R, PLIN3, PLIN2, ABCC2, PTPN2, APOB, APOE, PTPN11, ACACA, ACSL3, PLTP, NFKB1, BMP6, PRELID1, SNAP25, AGTR1, ANXA1, SOAT1, TMF1, SLC25A17, SLC1A5, SLC27A2, DBI, CD36, PNPLA8, ABCD2, ASXL1, GJA1, PITPNA, TMEM159, SQLE, LDLRAP1, RXRA, SREBF1, ABCD3, NCOA1, ABCD4, SCP2, CLU, ABCA2, SLC10A3, PROCA1, STXBP1, ABCB11, APOL6, SYT7, BSCL2, ACACB, SLCO3A1, APOA2, PLIN5, SIGMAR1, APOL4, ESYT1, YJEFN3, CLN3, ESYT2, LDAH, CAV1, LRP6, AVPR1A, ATP10A, SLC27A3, LRRC8A, ADORA2A, SPNS2, ANXA2, NUS1, PIP4K2A, SERAC1, TEX2, DGAT1, PLA2G4A, GULP1, PSEN1, APBA1, ATG2B, PTCH1, SLC10A7, ABCB4, PPFIA2, ACSL4, ITGB1, AUP1, STAT5B, STARD6, DRD2, ABCA13, SPNS1, STOML1, SLC17A6, GRM2, GRM7, ARL6IP5, ARL6IP1, ADORA1, OSBPL10, NMB, VPS4A, GLS, FURIN, PLA2G12A, VAMP7, SLC25A12, ATP1A2, ARV1, RAB3A, OSBPL11, PRKAA1, PRKAA2, LPCAT3, FABP3, MFSD2A, ATP8B3, ATP11C, BDKRB2, INHBA, MID1IP1, FBXW7, OSBPL7, SLC25A20, TRH, VPS51, ALKBH7, STARD3, SLC1A1, PPARA, IRS2, PITPNB, PLA2R1, VPS4B, CRY1, PLSCR1, ATP10B, PLA2G4C, FABP5, TTC39B, GPS2, RFT1, OSBPL5, LRRC8D, LRRC8C, SLC27A5, GLS2, ATP9A, APOL2, MYB, OSBPL1A, ATP9B, FIS1, CDS1, CLN8, ZFYVE1, TRIAP1, CEL, FZD4, CDS2, VSTM2A, PRKCD, LPL, PLEKHA8P1, GLTP, PPARD, ASXL2, PLEKHA3, VLDLR, EEPD1, PLEKHA8, TMEM30A, ABCC4, RAB3GAP1, ABCC1, IKBKE, GRAMD1C, PPFIA4, EHD1, GRAMD1B, PPFIA3, GIPC1, GM2A, GRAMD1A, XKR4, LIMA1, XKR6, B4GALNT1, XKR7, SLCO1C1, XKR5, XKR9, XKR8, PITPNM2, HDLBP, PER2, RIMS1, ABCA8, APOH, NTSR1, ZDHHC8, RPS6KB1, STX1A, NPC1, PSAP, SLC17A8, SLC27A1, ABCA3, NTRK2, SLC7A11, LDLR, MEST, ABCA12, MAP2K6, SLC2A1, LIPG, NRIP1, ANO6, FTO, STARD10, SLC10A4, GBA, OSBPL2, NR1H4, STARD4, SLC10A5, LCAT, OSBPL8, P2RX4, ABHD5, PNPLA2, EDN1, SREBF2, SLC38A7, ABCD1, ATP8A1, TSKU, SLC38A2, THBS1, PPFIA1, ATP11B, ATP11A, CHKA, PLSCR4, ATP8B2, ATP10D, ATP8B4, SIRT1, SLCO1A2, EGF, NCOA2, ITGAV, NPC2, GRM1, PITPNM1, DGAT2, PRKAG2, NR1H3, TAC1, ABCA1, ABCA5, LAMTOR1, AKR1C1, ITGB3, NFKBIA, PRKAB2, NR1H2, ABCG1, ANO4, UNC13B, STARD5, C3, OSBPL6, MIR27B, VAMP2, ABCA7, UGCG, ANO3, SLC1A3, SLC1A4, ABCA10, SLC25A13, NME4, HRH3, PDZD8, CPT1A, CPT1B, STX12, CPT2, GOT2, SLC12A2, SYT1, CROT, SLC1A2, APOLD1, ENPP1, PRELID2, APOO, PITPNC1, TSPO, LRAT, ATP8A2, OSBP2, ZC3H12A, ACSL1, GDF9</t>
  </si>
  <si>
    <t>CTSD, APOB, APOE, LYPLA1, ABHD17B, LYPLAL1, ABHD17C, ABHD12, ABHD17A, ATM, ABHD10, ABHD13, LYPLA2, PPT1</t>
  </si>
  <si>
    <t>PLIN2, FABP5, NMB, PLA2G12A, SLC27A4, APOE, SLC27A5, SLC27A3, ACACA, ABCD1, ACSL3, PRKAA2, THBS1, FABP3, PLA2G3, ANXA1, NTSR1, MFSD2A, RPS6KB1, SLC27A2, CPT1A, PLA2G4A, CPT1B, CPT2, BDKRB2, MID1IP1, CD36, PNPLA8, ABCD2, SLC25A20, SLC27A1, SLC2A1, IRS2, ABCD3, ABCD4, AKT1, AKT2, DRD2, PRKAG2, PROCA1, PRKAB2, ACSL1, PLA2R1, ACACB</t>
  </si>
  <si>
    <t>PJA2, EIF2AK4, PTCHD1, SRF, CALB1, KAT2A, GRIA1, MECP2, CAMK4, APOE, SHANK1, ARC, ADCY1, RPS6KB1, NFATC4, PRNP, PRKCZ, SGK1, LDLR, RGS14, CPEB3, DRD2, TAC1, MTOR, BTBD9, CTNS</t>
  </si>
  <si>
    <t>RELN, EIF2AK4, PLK2, CALB1, SHANK2, SHANK3, CREB1, EPHB2, MME, PTK2B, NRGN, ADORA2A, SHANK1, ARC, STX4, ADCY1, SLC8A3, SLC24A1, GRIN2A, GRIN2B, EPHA4, GRIN2D, CRTC1, APP, NFATC4, SHISA7, PRRT1, LRRTM2, DRD2, PTEN, SQSTM1, SCGN, CALB2, MAPK1, ADORA1, NLGN1, GSK3B, MECP2, VAMP2, APOE, TSHZ3, ITPR3, IGSF11, CHRNA7, ABL1, SNAP25, CYP46A1, RASGRF2, STX3, PAIP2, NPTN, PPP1R9A, AGER, SERPINE2, SLC8A2, NTRK2, PRKCZ, SLC1A1, RGS14, STAU1, FAM107A, NCSTN, SLC24A2, ZDHHC2, YTHDF1, LGMN, GRIN2C, PTN, AKAP5, MPP2</t>
  </si>
  <si>
    <t>SCARB1, NR1H4, PCSK9, EHD1, NCEH1, MIR27B, APOB, MYLIP, AP2B1, CLTC, CSK, CLTA, ANXA2, SOAT1, NPC1, HNRNPK, CD36, LDLR, LDLRAP1, LIPA, HMOX1, NPC2, AP2M1, DGAT2, AP2S1, AP2A1, AP2A2, CNPY2, KHSRP</t>
  </si>
  <si>
    <t>MTTP, PLA2G3, AGTR1, APOB, ABCG1, APOA2, APOE</t>
  </si>
  <si>
    <t>PCSK9, FURIN, MYLIP, APOE, AP2B1, CLTC, VLDLR, AP2M1, AP2S1, ABCA2, CLTA, AP2A1, ANXA2, AP2A2</t>
  </si>
  <si>
    <t>FER, PLEKHM2, PTGDS, KIF1B, FAM98A, GAB2, PLA2G3, SNAPIN, BLOC1S1, LYN, CHGA, RAB34, BLOC1S2, KIT, TMEM106B, CBL, CPLX2, DEF8, FLCN, ARL8B, MAP6, LAMTOR1, GATA2, C12ORF4, SNAP23, MYH9, PDPK1, VAMP7, KXD1, SNX4, SPHK2, NDEL1, RAB3A, PLEKHM1, IL4R, PIK3CD, VPS33B, LGALS9, LAT2, HPS6, SPAG9, HDAC6, HMOX1, IL13RA2, VPS33A, SYTL4, STXBP1, NR4A3, TFEB, S100A13</t>
  </si>
  <si>
    <t>SNAP23, CBL, PDPK1, CPLX2, VAMP7, SNX4, FER, SPHK2, HMOX1, PTGDS, IL13RA2, GAB2, PLA2G3, STXBP1, IL4R, PIK3CD, LYN, NR4A3, CHGA, GATA2, KIT, C12ORF4, S100A13, LGALS9</t>
  </si>
  <si>
    <t>PJA2, EIF2AK4, PLK2, PTCHD1, CALB1, KAT2A, CNR1, GRIA1, NTF3, SHANK3, OXTR, BDNF, CREB1, BRINP1, SHANK1, ARC, ADCY1, SORCS3, SCN2A, SLC8A3, GRIN2A, PSEN1, JPH3, CRTC1, EIF4EBP2, NFATC4, SGK1, SHISA7, MAP1A, CEBPB, MAPT, FGF13, VLDLR, DRD2, PTEN, FEN1, TAC1, MTOR, CTNS, TH, ATAD1, PPP3CB, SRF, CIC, MECP2, CAMK4, ABCA7, APOE, ITPR3, ASIC1, KCNK10, CHRNA7, CUX2, RPS6KB1, TTC36, PAIP2, ATXN1, NETO1, ITGA3, CHRNB2, PRNP, SLC8A2, ITGA5, PRKCZ, KCNK2, KALRN, LDLR, RGS14, ATXN1L, NQO2, SYT11, PLCB1, CPEB3, INSR, SLC24A2, YTHDF1, LGMN, B4GALT2, BTBD9, PTN, SLC6A1</t>
  </si>
  <si>
    <t>MT-CO2, COX10, MT-CO3, CYCS, COX4I1, COX5B, COX6A1, COX7A2L, COX6C, COX15, COX7B, COX7C, MT-CO1, COX8A, COX6B1, NDUFA4, COX5A</t>
  </si>
  <si>
    <t>NDUFB3, NDUFB4, NDUFB5, NDUFA7, NDUFB6, DNAJC15, NDUFB7, NDUFB8, NDUFB10, NDUFC1, NDUFC2, MT-ND5, NDUFS2, MT-ND6, NDUFV1, NDUFS5, NDUFS6, NDUFS8, NDUFV3, NDUFB11, NDUFS3, NDUFA13, MT-ND4L, DLD, PARK7, NDUFS4, NDUFS1, MT-ND3, NDUFV2, PINK1, MT-ND4, NDUFS7, NDUFA2, NDUFA9, COQ9, NDUFA4, NDUFAF1, NDUFAB1, NDUFB9, SNCA, NDUFA11, ISCU, MT-ND2, NDUFA1, NDUFA12, NDUFA3, NDUFA5, MT-ND1, NDUFA6, NDUFA8, NDUFA10, NDUFB1, NDUFB2</t>
  </si>
  <si>
    <t>BNIP3L, FZD9, CASP8, TMEM14A, SLC25A5, SLC35F6, BMF, E2F1, YWHAB, YWHAQ, MPV17L, BNIP3, PPP1R13B, BOK, BLOC1S2, YWHAH, TP53BP2, BID, TP53, PPP3R1, EYA2, HSPA1A, ZNF205, MOAP1, MAPK8, TFDP1, BAX, TFDP2, GSK3A, NMT1, GSK3B, MUL1, BBC3, RHOT2, BCL2, HIP1R, PPP3CC, ACAA2, BCL2L11, BAK1, VDAC2, BAD, YWHAE, YWHAG, CHCHD10, YWHAZ, RHOT1, TMEM102, PMAIP1</t>
  </si>
  <si>
    <t>STOM, HSPA8, CCNK, EIF2AK4, TBC1D20, FMR1, PTX3, IGF2R, PHB, PC, NUCKS1, YTHDC2, APOE, CAV2, VAPA, CFL1, ZBED1, PSMC3, IFI27, ZNF502, PPIB, ZC3H12A, FBXL2</t>
  </si>
  <si>
    <t>PINK1, PICK1, CNR1, KCNA2, OXTR, DTNBP1, RAB3A, ADORA2A, SLC29A4, HRH3, CHRNA4, CHGA, STX1A, SYT10, RAB3B, SYT1, SLC18A1, CHRNB2, P2RY1, ACTB, SNCA, SNCG, SYT4, PARK7, SYT2, SYT9, SLC22A1, SYT6, ADRA2B, SYT11, GPM6B, KCNB1, DRD2, MAPK15, SYT17, SYT3, SYT13, SYT5, SYT7, TOR1A, NPY2R, NISCH</t>
  </si>
  <si>
    <t>APOA1, ERLIN1, HACD2, STAR, ERLIN2, FABP5, LPGAT1, HACD4, ELOVL2, PTGIS, HPGD, HACD1, TECR, ADIPOR1, SLC27A5, QKI, PLA2G3, ACOT7, OSBPL1A, ABHD2, EPHX2, ACOT8, MLYCD, OSBPL9, CYP27A1, HSD17B4, ALDH8A1, OSBPL3, MGLL, OSBP, CYP39A1, PTGS1, SCD, ELOVL6, FASN, LPL, ELOVL4, TRIB3, PKM, PIBF1, BRCA1, GSTP1, ACACA, ADIPOR2, LIAS, ACSL3, GPX4, PER2, ANXA1, SLC27A2, PROX1, EIF6, ASAH2, ACSBG1, ASAH2B, PNPLA8, ABCD2, NDUFAB1, ACSF3, AMACR, DECR2, MCAT, PRKAG1, TBXAS1, PTGES2, HACD3, NR1D1, MECR, ELOVL5, OXSM, XBP1, LIPG, ABCD3, SCP2, PDK4, PLP1, ABCB11, SRR, GSTM2, ABHD3, LIPH, ACACB, OSBPL2, NR1H4, STARD4, GATM, BAAT, AKR1C3, EDN1, AVPR1A, PTGDS, SLC45A3, ABCD1, ACADL, HSD17B12, HSD3B7, DAGLB, CYP7B1, FADS3, LTA4H, SIRT1, MALRD1, PLA2G4A, PTGES3, MIF, CYP2D6, CYP2E1, PARK7, WDTC1, PRKAG2, DEGS1, NR1H3, FADS1, PRKAB2, NR1H2, ACADVL, OSBPL6, FADS2, PRKAB1, PRKAA1, PRKAA2, CBR1, CYP46A1, SCAP, ACSS2, RBP1, ACSS1, MID1IP1, OSBPL7, ALDH1A3, PECR, GSTM4, SCD5, RDH10, INSIG1, ACLY, GAMT, HSD17B10, ELOVL1, HSD17B8, CBR4</t>
  </si>
  <si>
    <t>HVCN1, SERPINB1, NDUFC2, PYGL, GGH, ATAD3B, PLA2G3, HEBP2, DNAJC13, CKAP4, PSMC2, IDH1, PFKL, CAT, CD200, PKM, IQGAP1, MVP, AMPD3, HLA-C, DERA, CPNE1, CANT1, S100A11, CD36, IMPDH1, IMPDH2, GRN, IGF2R, RAP1B, STXBP3, IFNGR1, HMOX1, VAPA, IL13RA2, SYT11, RAB24, LAMP2, CLU, MAPK14, LRFN5, GOLGA7, NCSTN, STXBP1, CRTC3, FTL, NIT2, FER, RBPJ, ARSA, SPTAN1, ATM, GAB2, RORA, DGAT1, PSEN1, CD63, CBL, NHLRC3, WNT5A, KCNAB2, HSPA1A, GCA, HSPA1B, CDK13, RAB7A, PSMD14, DEGS1, ABCA13, AP2A2, DYNLL1, EEF1A1, GLIPR1, CTSC, PSMA2, ORMDL3, GAA, A1BG, CYFIP1, SVIP, PSMA5, PSMB1, TMC6, TOLLIP, PDAP1, STK11IP, UBR4, BRI3, DPP7, PSMB7, RAB3A, ILF2, KPNB1, TMEM179B, C6ORF120, YPEL5, PSMC3, KCMF1, C1ORF35, DOK3, PSMD1, CYSTM1, PSMD2, FRMPD3, PSMD3, GHDC, TMEM63A, HSP90AB1, PSMD7, TTR, ALDOA, RAC1, PSMD11, PSMD12, PSMD13, FAF2, SNCA, ARMC8, IQGAP2, LAMP1, DYNLT1, DSN1, DYSF, PSMD6, FER1L5, AGPAT2, NAPRT, SHPK, APEH, F2RL1, CFP, CD59, SIRPA, COPB1, DBNL, LYN, RHOG, ERP44, PLD1, SURF4, PRKCD, CCT2, HGSNAT, DNAJC5, CCT8, FUCA1, GUSB, MGST1, MLEC, ORM1, ACTR2, GLA, TMEM30A, FOXP1, SDCBP, TUBB4B, BST1, VCL, LRRK2, CST3, PTX3, RAB5B, RAB5C, GSTP1, CSNK2B, PREX1, RELB, APAF1, HUWE1, PIK3CD, HP, CTSA, TRAF6, AGER, ADAM10, PPIE, B2M, LDLR, DYNC1H1, NR1D1, XRCC5, RAB31, TUBB, RAB27A, SRP14, CTSS, RAB14, GYG1, SPHK1, STOM, MFHAS1, CRACR2A, PJA2, COMMD3, COMMD9, PRCP, PGRMC1, PTGDS, TTBK1, ATP8A1, THBS1, TLR3, ATP11B, ATP11A, GSN, RAP2B, ATP8B4, CHRNB4, HSP90AA1, AP1M1, HYAL2, CD44, DDOST, MIF, CMTM6, HMGB1, CPLX2, DNASE1, DNASE1L1, CNN2, NPC2, LAMTOR2, NR1H3, CAB39, EEF2, CTSB, LAMTOR1, ATP6V1D, ALDOC, SERPINA1, C12ORF4, TRAPPC1, SNAP23, LAMTOR3, SLC15A4, ASAH1, CD226, RAP2C, TNIP2, SNX4, LRRC7, ALDH3B1, ATP6V0A1, ADAM9, APRT, GPR137B, FTH1, HMOX2, STK10, CAPN1, GDI2, FUCA2, ZC3H12A, CEP290, PDXK, S100A13, HEXB, CSTB, ARHGAP9, RHOF, ADAM8, STX4, CHGA, COTL1, SNAP29, GALNS, GLB1, GNS, ARSB, CSF1, SBNO2, ALAD, JAK2, CPNE3, PGM2, MAPK1, CTSD, PDPK1, CAMK4, PRDX6, SPHK2, JUP, NFKB1, SLC44A2, SNAP25, IL4R, SLC27A2, LGALS9, RHOH, PNP, TGFBR2, ACAA1, MIR130A, PA2G4, IFI35, CREG1, TMEM106A, PLAU, CX3CL1, NR4A3, AGA, QSOX1, ARPC5, ARL8A, CNR1, HLA-B, SCAMP1, BATF3, PTPRJ, ANXA2, LTA4H, PLA2G4A, HSPA8, QPCT, APP, MAPT, DNAJC3, TLR4, AGL, ADGRF5, PGM1, ACTR10, CAND1, NRAS, RAB9B, PYGB, RAB4B, DDX3X, RAB6A, PLAUR, MAGT1, VAMP7, SYNGR1, XRCC6, CD58, DOCK2, ENPP4, METTL7A, ACLY, TMBIM1, MOSPD2, DYNC1LI1, PLSCR1, FABP5, NFASC, SERPINB6, PPIA, KMT2E, PTPRB, ACTR1B, RAB10, CPPED1, RNASET2, GATA2, RAB18, GM2A, NOTCH2, LPCAT1, PRKCE, SLCO4C1, MYO18A, PAFAH1B2, NDRG1, PSAP, PTGES2, JMJD6, TOM1, B4GALT1, MGAM, IST1, CRISPLD2, ANO6, NMI, PRDX4, TSPAN14, ROCK1, VAT1, ATP6AP2, ANXA3, CAP1, IL33, KIT, HAVCR2, DIAPH1, MANBA, ITGAV, NEU1, RHOA, OSTF1, RAP1A, TIMP2, PTPRN2, HLA-H, TREX1, C3, VAMP2, ATG7, CYB5R3, GPI, HSPD1, LGALS3, MAN2B1, VCP, ITGB8, CD47, PGAM1, SLC2A3, NBEAL2, RAB3D, PLEKHO2</t>
  </si>
  <si>
    <t>HEXB, CSTB, ARHGAP9, RHOF, HVCN1, SERPINB1, NDUFC2, PYGL, GGH, ADAM8, ATAD3B, PLA2G3, STX4, HEBP2, CHGA, DNAJC13, COTL1, SNAP29, GALNS, GLB1, GNS, CKAP4, ARSB, PSMC2, IDH1, PFKL, JAGN1, CAT, DDX21, ALAD, CPNE3, PGM2, PKM, IQGAP1, MAPK1, CTSD, AHSG, PDPK1, MVP, AMPD3, HLA-C, PRDX6, DERA, SPHK2, CPNE1, JUP, CANT1, NFKB1, S100A11, SLC44A2, SNAP25, IL4R, SLC27A2, LGALS9, CD36, IMPDH1, LAT2, IMPDH2, PNP, ACAA1, GRN, IGF2R, RAP1B, STXBP3, PA2G4, HMOX1, VAPA, IL13RA2, RAB24, LAMP2, MAPK14, GOLGA7, CREG1, NCSTN, STXBP1, ADGRE5, PLAU, NR4A3, AGA, QSOX1, ARPC5, ARL8A, FTL, TUSC2, NIT2, FER, HLA-B, SCAMP1, ARSA, SPTAN1, PTPRJ, GAB2, ANXA2, LTA4H, DGAT1, WDR1, PSEN1, CD63, HSPA8, QPCT, CBL, NHLRC3, KCNAB2, DNAJC3, HSPA1A, GCA, HSPA1B, CDK13, AGL, RAB7A, PSMD14, PGM1, DEGS1, ABCA13, ACTR10, AP2A2, CAND1, NRAS, RAB9B, PYGB, RAB4B, DYNLL1, DDX3X, EEF1A1, RAB6A, PLAUR, GLIPR1, CTSC, PSMA2, ORMDL3, GAA, A1BG, CYFIP1, SVIP, PSMA5, MAGT1, VAMP7, PSMB1, TMC6, TOLLIP, PDAP1, STK11IP, UBR4, BRI3, DPP7, PSMB7, RAB3A, ILF2, KPNB1, TMEM179B, C6ORF120, YPEL5, PSMC3, SYNGR1, KCMF1, C1ORF35, DOK3, PSMD1, CYSTM1, PSMD2, FRMPD3, PSMD3, GHDC, XRCC6, TMEM63A, HSP90AB1, PSMD7, PADI2, TTR, ALDOA, RAC1, PSMD11, PSMD12, PSMD13, CD58, FAF2, ARMC8, TNFRSF1B, IQGAP2, DOCK2, ENPP4, METTL7A, LAMP1, ACLY, TMBIM1, DYNLT1, DSN1, PSMD6, MOSPD2, AGPAT2, DYNC1LI1, NAPRT, DDX58, FABP5, APEH, NFASC, F2RL1, SERPINB6, CFP, CD59, CTSZ, PPIA, MME, KMT2E, PTPN6, SIRPA, PTPRB, COPB1, DBNL, ACTR1B, LYN, RHOG, ERP44, RAB10, CPPED1, PLD1, SURF4, PRKCD, CCT2, HGSNAT, DNAJC5, CCT8, FUCA1, GUSB, MGST1, MLEC, ORM1, RNASET2, ACTR2, GLA, TMEM30A, GATA2, SDCBP, RAB18, TUBB4B, BST1, VCL, CST3, PTX3, GM2A, RAB5B, RAB5C, LPCAT1, GSTP1, CSNK2B, SLCO4C1, APAF1, HUWE1, PAFAH1B2, PIK3CD, HP, CTSA, PSAP, ADAM10, PPIE, B2M, PTGES2, TOM1, DYNC1H1, CYBA, B4GALT1, XRCC5, RAB31, DHX36, MGAM, TUBB, RAB27A, IST1, CRISPLD2, SRP14, CTSS, ANO6, PRDX4, RAB14, GYG1, TSPAN14, ROCK1, STOM, VAT1, CRACR2A, COMMD3, ATP6AP2, COMMD9, PRCP, PGRMC1, ANXA3, PTGDS, ATP8A1, ATP11B, ATP11A, GSN, CAP1, RAP2B, ATP8B4, HLA-E, KIT, CHRNB4, HSP90AA1, AP1M1, ADAM17, CD44, DDOST, MIF, CMTM6, MAVS, HMGB1, CPLX2, DNASE1, DIAPH1, DNASE1L1, CNN2, MANBA, ITGAV, NEU1, RHOA, OSTF1, NPC2, LAMTOR2, RAP1A, CAB39, EEF2, CTSB, LAMTOR1, ATP6V1D, TIMP2, ALDOC, SERPINA1, C12ORF4, TRAPPC1, SNAP23, PTPRN2, LAMTOR3, SLC15A4, ASAH1, HLA-H, IRAK4, RAP2C, C3, SNX4, VAMP2, LRRC7, ALDH3B1, ATP6V0A1, ATG7, CYB5R3, APRT, GPI, LGALS3, MAN2B1, FTH1, HMOX2, STK10, VCP, CAPN1, GDI2, FUCA2, CD47, PGAM1, SLC2A3, NBEAL2, CEP290, PDXK, S100A13, RAB3D, SERPINB9, PLEKHO2</t>
  </si>
  <si>
    <t>CHST7, AMDHD2, RENBP, NANP, CHST3, GNPNAT1, GNE, NAGK, EXTL2, CHST6, MGAT3, CHST1, GNPDA1, GNPDA2, CHST2</t>
  </si>
  <si>
    <t>NAGK, ST6GAL1, ST3GAL1, AMDHD2, RENBP, NPL, GNPDA1, NANP, CMAS, GNE, GNPDA2</t>
  </si>
  <si>
    <t>ERLIN1, REST, BMP5, ERLIN2, NFKB1, SOD1, SCAP, DKK3, APOE</t>
  </si>
  <si>
    <t>ARL6IP5, ADORA1, TRH, P2RY1, SNCA, CNR1, SYT4, SLC43A2, SLC43A1, RGS2, ADRA2B, SYT11, DRD2, HRH3, RGS4, CHGA, NPY5R, GRM7</t>
  </si>
  <si>
    <t>PFDN2, CLU, PFDN6, PFDN1, PFDN5, PFDN4, LDLR, VBP1, APOE</t>
  </si>
  <si>
    <t>SORL1, TMED10, RTN4, RTN3, PRNP, NTRK2, MIR186, RTN1, RTN2, FLOT2, ABCA7, PICALM, BIN1, APOE, HAP1, GGA3, CLU, CHRNA7, ROCK1, PIN1</t>
  </si>
  <si>
    <t>OPRM1, FABP5, INHBB, SP100, PCSK9, UBE2J1, DMTN, PRKCB, SFRP4, ADA, PRKG2, TPR, LYPLA1, F2R, STXBP5L, CHGA, DPH3, FIS1, INPP5K, MDFIC, CRHBP, PFKL, JAGN1, WWP2, ADRA2B, AKT1, SNX3, AKT2, MTOR, CD200, GOPC, NPY5R, LRRK2, GSK3A, UBE2G2, RAB11FIP1, GABRE, UBAC2, APOE, PTPN11, BARD1, BAG4, REST, NFKB1, FRMD4A, ANXA1, ANGPT1, FKBP1B, RGS4, OAZ3, TXN, CDK5, CD36, SNX12, MIDN, HMGCR, IL12A, APPL2, DERL2, CHP1, RHBDF1, OAZ1, IRS1, OAZ2, STXBP3, SYT4, GDI1, SREBF1, SYT11, GPM6B, KCNB1, OS9, ABCA2, PPP3CA, ENHO, APOA2, GRB10, PEA15, PKDCC, PPM1F, CNR1, SREBF2, NUP153, THBS1, ITGB1BP1, C11ORF65, CSK, SIAH3, LMAN1, EGF, PKIA, SFRP1, PARK7, ITGAV, DRD2, KLF7, NR1H3, ITGB3, RAB11FIP5, PIM3, NR1H2, PKIG, GRM7, RAB23, ENY2, YOD1, ARL6IP5, KCNJ11, ERP29, UCP2, ADORA1, UFM1, SVIP, SERGEF, MIR27B, ERLEC1, RANGAP1, DERL3, BAG3, HRH3, SUFU, RAB11FIP3, SIRT4, PSMD9, PID1, NDFIP1, ENPP1, TRH, P2RY1, SNCA, KALRN, IDH2, SLC43A2, INSIG1, SLC43A1, CYP51A1, RGS2, IRS2, NDFIP2, SYTL4, PLA2R1, CRY1</t>
  </si>
  <si>
    <t>ARRB2, PPP3CB, HAVCR2, CRK, MICA, HLA-A, HLA-B, HSP90AB1, HLA-E, LGALS9, SERPINB9</t>
  </si>
  <si>
    <t>PLAUR, ADAMTS18, CD34, ANXA5, SH2B3, CD9, PDGFB, USF1, TFPI, PROS1, EDN1, APOE, SERPING1, THBS1, HS3ST5, APOH, PLAT, KLKB1, SERPINE1, PROC, FGA, FGB, FGG, SERPINE2, UBASH3B, PDGFA, PRKG1, PRKCD, PDGFRA, VTN, PLAU</t>
  </si>
  <si>
    <t>APOA1, A2M, GPS2, PTGIS, RB1, PBK, GPATCH3, SEC14L1, ADA, TARBP2, NLRX1, FNDC4, ADAR, RIOK3, RNF26, IL20RB, MIR590, SIRPA, CNOT7, TSPAN6, WFDC1, SAMHD1, SERPINF1, CACTIN, METTL3, KLF4, METRNL, PRKCD, IFI16, PPARD, CD200, GPX1, NPY5R, HGF, ISL1, PTPN2, SOD1, MUL1, CD96, GSTP1, APOE, GPER1, SPINK5, DUSP10, PARP14, NFKB1, ASH1L, PPM1B, LGALS9, CDH5, MDK, C1QBP, GRN, LDLR, OTULIN, NR1D1, MIR30C2, YTHDF2, SYT11, ITCH, MAPK7, YTHDF3, LRFN5, NMI, SOCS5, CX3CL1, SOCS3, MFHAS1, ARRB2, TKFC, GBA, NR1H4, NLRC5, CRK, MICA, HLA-B, C1QTNF3, TRAF3IP1, SUSD4, LYAR, SMAD3, SERPING1, VPS35, MAPKBP1, ARG2, TYRO3, SIRT2, FEM1A, RORA, ADCYAP1, HLA-A, HLA-E, HAVCR2, PCBP2, HTRA1, TNFAIP3, GIT1, DRD2, NR1H3, NR1H2, IRAK3, NR1D2, ADORA1, PSMA1, FAM3A, TREX1, PSMB4, SHARPIN, LPCAT3, RPS19, TRAFD1, NPLOC4, PROC, NDFIP1, TNFRSF1A, MVK, CALCRL, PPARA, NT5E, TTLL12, SERPINB9, TRIM21</t>
  </si>
  <si>
    <t>SERPINE1, CDH5, FGA, KDR, FGB, FGG, RAMP2, PDPK1, TNIP2, NDNF, TNFAIP3, GAS6, MAPK7, MIR590, ABL1, KRIT1, NFE2L2, SCG2, ANGPT1, PAK4, ICAM1, SEMA5A, GATA2</t>
  </si>
  <si>
    <t>PKHD1, CFLAR, TCF7L2, PDPK1, WFS1, TNIP2, NEUROD1, MIR590, ABL1, KRIT1, ANGPT1, PAK4, ICAM1, SEMA5A, SERPINE1, CDH5, MDK, FGA, KDR, FGB, FGG, RAMP2, NDNF, SRSF6, TNFAIP3, PPARA, HMOX1, GAS6, MAPK7, MTOR, NFE2L2, CAST, SCG2, YAP1, GATA2</t>
  </si>
  <si>
    <t>CORO2B, PKDCC, INHBB, SP100, UBE2J1, DMTN, PPM1F, LYPLA1, F2R, ITGB1BP1, C11ORF65, STXBP5L, CSK, SIAH3, LMAN1, CHGA, DPH3, PKIA, INPP5K, SFRP1, MDFIC, PARK7, MAPT, PFKL, JAGN1, WWP2, SNX3, DRD2, KLF7, NR1H3, CD200, GOPC, RAB11FIP5, PIM3, PKIG, RAB23, ENY2, TERF1, YOD1, LRRK2, KCNJ11, ERP29, UCP2, UFM1, SVIP, UBE2G2, SERGEF, RAB11FIP1, DNAJA1, ERLEC1, RANGAP1, UBAC2, APOE, PTPN11, DERL3, BARD1, BAG4, REST, BAG3, SUFU, FRMD4A, ANXA1, ANGPT1, FKBP1B, RAB11FIP3, TXN, CDK5, SIRT4, PSMD9, CD36, SNX12, MIDN, HMGCR, NDFIP1, IL12A, DERL2, CHP1, RHBDF1, IRS1, IDH2, INSIG1, GDI1, CYP51A1, SREBF1, NDFIP2, KCNB1, OS9, PPP3CA, SYTL4, ENHO</t>
  </si>
  <si>
    <t>PEA15, TRADD, CASP8, CFLAR, RFFL, CTTN, RIPK1, ITPRIP, COL2A1, CTNNA1, MAP2K5, THBS1, TRAF2, PELI3, FAIM, HTT, EYA4, GCLM, ICAM1, RAF1, ZC3HC1, RNF34, SFRP2, HMGB2, FAS, TNFAIP3, PARK7, EYA2, ITGAV, HSPA1A, HSPA1B, TNFRSF10B, TNFRSF10A, BMP5, PSME3, AKT1, FGF10, BCL2L1, GPX1, SCG2, STRADB, IFI6, AR, DDX3X, HGF, BRCA1, MCL1, GSK3B, TCF7L2, SRC, ITGA6, GSTP1, PHIP, BCL2, SNAI2, FYN, NOL3, RPS6KB1, RB1CC1, SERPINE1, SIAH2, EYA1, LGALS3, BMP4, TGFBR1, FGA, FAIM2, FGB, FGG, ACVR1, SH3RF1, ARHGEF2, RELA, TMBIM1, FADD, HMOX1, PRDX2, MAPK7, BIRC6, EYA3, SCRT2, UNC5B, YAP1, ZMYND11</t>
  </si>
  <si>
    <t>PEA15, TRADD, CASP8, BRCA1, CFLAR, RFFL, GSK3B, RIPK1, ITPRIP, TRAF2, FAIM, ICAM1, RAF1, SERPINE1, FGA, FAIM2, FGB, RNF34, FGG, SFRP2, HMGB2, ARHGEF2, FAS, TNFAIP3, PARK7, TMBIM1, FADD, HMOX1, TNFRSF10B, TNFRSF10A, BMP5, BCL2L1, SCRT2, GPX1, DDX3X, HGF</t>
  </si>
  <si>
    <t>KCNJ11, UCP2, ADORA1, INHBB, NMB, RAB11FIP1, EDN1, PTPN11, REST, STXBP5L, FKBP1B, RAB11FIP3, CHGA, SIRT4, INHBA, PSMD9, MIDN, SFRP1, GJA1, KALRN, IRS1, CRHBP, PFKL, SREBF1, JAGN1, KCNB1, DRD2, KLF7, PPP3CA, SYTL4, ENHO, RAB11FIP5, PIM3, CRY1, LIF, ENY2</t>
  </si>
  <si>
    <t>ARRB2, A2M, NLRC5, COL3A1, CRK, FOXJ1, MICA, FER, HLA-B, CD59, NLRX1, SUSD4, LYAR, SERPING1, ADAR, IL20RB, ARG2, TYRO3, CNOT7, ADCYAP1, LYN, IL33, HLA-A, SAMHD1, HLA-E, CACTIN, HAVCR2, TNFRSF14, IL27RA, METTL3, TNFAIP3, THOC1, INPP5D, LOXL3, IFI16, DRD2, TRIM27, NR1H3, AMBP, GPX1, NR1H2, NPY5R, IRAK3, PPP3CB, PSMA1, FAM3A, PTPN2, TREX1, MUL1, CD96, PSMB4, SPINK5, DUSP10, PARP14, RPS19, TRAFD1, ANXA1, IL4R, SMAD7, JAK3, HFE, LGALS9, PARP3, LGALS3, NDFIP1, ZBTB7B, RC3H2, GRN, BCL6, HMOX1, IL13RA2, YTHDF2, RC3H1, YTHDF3, NMI, SOCS5, ZC3H12A, TTLL12, SERPINB9, TRIM21</t>
  </si>
  <si>
    <t>APOA1, MFHAS1, GBA, GPS2, NR1H4, PTGIS, RB1, PBK, ADA, C1QTNF3, NLRX1, SMAD3, FNDC4, VPS35, IL20RB, MIR590, SIRPA, TYRO3, FEM1A, RORA, ADCYAP1, WFDC1, SERPINF1, TNFAIP3, KLF4, METRNL, PRKCD, PPARD, GIT1, NR1H3, CD200, GPX1, NPY5R, HGF, ISL1, NR1D2, ADORA1, PSMA1, PTPN2, SOD1, PSMB4, GSTP1, APOE, GPER1, SHARPIN, DUSP10, LPCAT3, NFKB1, ASH1L, RPS19, CDH5, PROC, MDK, NDFIP1, TNFRSF1A, MVK, GRN, LDLR, OTULIN, NR1D1, CALCRL, PPARA, MIR30C2, NT5E, SYT11, MAPK7, LRFN5, SOCS5, CX3CL1, SOCS3</t>
  </si>
  <si>
    <t>IRAK3, ARRB2, FAM3A, A2M, PTPN2, NLRC5, CRK, TREX1, MUL1, MICA, HLA-B, CD96, NLRX1, SUSD4, LYAR, SERPING1, ADAR, DUSP10, PARP14, TYRO3, CNOT7, RPS19, TRAFD1, HLA-A, SAMHD1, HLA-E, LGALS9, CACTIN, HAVCR2, GRN, METTL3, TNFAIP3, YTHDF2, IFI16, YTHDF3, DRD2, NR1H3, NMI, NR1H2, TTLL12, SERPINB9, TRIM21</t>
  </si>
  <si>
    <t>INHBB, PCSK9, UBE2J1, SFRP4, ADA, UBQLN1, LYPLA1, ANK3, KCNH2, STXBP5L, CHGA, PFKL, JAGN1, AKT1, AKT2, TRIM27, CD200, GOPC, NPY5R, GSK3A, HECW1, ATF4, UBE2G2, GABRE, SESTD1, UBAC2, SRI, APOE, PTPN11, BARD1, REST, NFKB1, ANXA1, CD36, MIDN, IL12A, SLC9A3R1, DERL2, CHP1, OAZ1, IRS1, OAZ2, STXBP3, SYT4, SREBF1, SYT11, GPM6B, KCNB1, OS9, ABCA2, STK39, WNK1, PPP3CA, ATP7A, APOA2, GRB10, GNB5, CNR1, CAV1, PACSIN3, GEM, NUP153, YWHAQ, C11ORF65, SIAH3, LMAN1, SFRP1, DRD2, GRM7, ARL6IP5, ERP29, ADORA1, SVIP, ATP1A2, ERLEC1, RANGAP1, DERL3, BAG3, SUFU, OSR1, RAB11FIP3, PSMD9, PID1, SLC30A1, NDFIP1, TRH, SNCA, SLC43A2, SLC43A1, CYP51A1, IRS2, ISCU, PLA2R1, OXSR1, CRY1, PKD2, OPRM1, FABP5, TMBIM6, SP100, HECW2, DMTN, SUMO1, PRKCB, PRKG2, THADA, TPR, F2R, PTK2B, COMMD1, ICAM1, DPH3, FIS1, INPP5K, GNAO1, MDFIC, CRHBP, WWP2, ADRA2B, SNX3, MTOR, LRRK2, CAMK2D, RAB11FIP1, BAG4, PRKCE, SLC6A9, BCL2, FRMD4A, NTSR1, ANGPT1, FKBP1B, RGS4, OAZ3, TXN, CDK5, SNX12, HMGCR, APPL2, RHBDF1, GDI1, KCNAB1, NEDD4L, ENHO, GSTM2, NEDD4, CALM2, PEA15, PKDCC, FGF12, GSTO1, GPR35, PPM1F, SREBF2, BIN1, EPHB2, THBS1, ITGB1BP1, CSK, ADCYAP1, CALM1, CALM3, EGF, PKIA, CACNB3, PARK7, ITGAV, PTEN, KLF7, NR1H3, CAB39, ITGB3, RAB11FIP5, PIM3, NR1H2, PKIG, RAB23, ENY2, YOD1, KCNJ11, CLIC2, UCP2, WNK3, UFM1, WNK2, STC1, SERGEF, MIR27B, VDAC1, HRH3, SIRT4, FMR1, ENPP1, P2RY1, SERPINE2, KALRN, YWHAE, IDH2, INSIG1, RGS2, NDFIP2, SYTL4, TWIST1, PPIF, PXK</t>
  </si>
  <si>
    <t>ARRB2, PPP3CB, HAVCR2, CRK, MICA, HLA-A, HLA-B, HLA-E, LGALS9, SERPINB9</t>
  </si>
  <si>
    <t>ARRB2, PARP3, PPP3CB, NDFIP1, HAVCR2, CRK, FOXJ1, MICA, HLA-B, BCL6, CD96, HMOX1, SUSD4, THOC1, IL13RA2, IL20RB, SMAD7, HLA-A, HLA-E, JAK3, HFE, LGALS9, SERPINB9</t>
  </si>
  <si>
    <t>ARL6IP5, EGF, FIS1, ADORA1, PCSK9, TRH, ITGAV, SREBF2, PTPN11, IRS2, THBS1, AKT1, NFKB1, AKT2, ABCA2, NR1H3, HRH3, PLA2R1, NR1H2, CRY1, NPY5R, GRM7, APOA2</t>
  </si>
  <si>
    <t>ST3GAL1, NOC2L, BMP4, ORMDL3, BCL10, GPAM, SLC39A10, RAG1, BCL6, ADA, FADD, EFNA1, IRS2, ARG2, TSC22D3, MIR17HG, AURKB, HIF1A, FOXP1, JAK3</t>
  </si>
  <si>
    <t>ARRB2, PARP3, PPP3CB, NDFIP1, HAVCR2, CRK, FOXJ1, MICA, HLA-B, BCL6, CD96, SUSD4, THOC1, IL20RB, SMAD7, HLA-A, HLA-E, HFE, LGALS9, SERPINB9</t>
  </si>
  <si>
    <t>KCNJ11, ERP29, UCP2, INHBB, SERGEF, RAB11FIP1, APOE, PTPN11, F2R, REST, STXBP5L, FRMD4A, ANXA1, FKBP1B, RAB11FIP3, CHGA, SIRT4, PSMD9, DPH3, MIDN, HMGCR, IL12A, SFRP1, RHBDF1, KALRN, IRS1, CRHBP, IDH2, PFKL, CYP51A1, SREBF1, JAGN1, KCNB1, DRD2, KLF7, NR1H3, PPP3CA, SYTL4, CD200, ENHO, RAB11FIP5, PIM3, ENY2</t>
  </si>
  <si>
    <t>PRKCD, PDGFRA, SH2B3, CD9, SERPINE2, UBASH3B, PDGFB, APOE, PDGFA, PRKG1</t>
  </si>
  <si>
    <t>ARRB2, A2M, TKFC, NLRC5, CRK, MICA, GPATCH3, HLA-B, SEC14L1, TRAF3IP1, TARBP2, NLRX1, SUSD4, LYAR, SERPING1, ADAR, RIOK3, MAPKBP1, RNF26, ARG2, TYRO3, CNOT7, SIRT2, TSPAN6, HLA-A, SAMHD1, HLA-E, CACTIN, HAVCR2, METTL3, PCBP2, HTRA1, TNFAIP3, TRIB1, IFI16, DRD2, NR1H3, NR1H2, IRAK3, FAM3A, PTPN2, TREX1, MUL1, CD96, SPINK5, DUSP10, PARP14, RPS19, TRAFD1, NPLOC4, PPM1B, LGALS9, C1QBP, GRN, PRDX2, YTHDF2, ITCH, CARD8, NFKBIL1, YTHDF3, SIGIRR, NMI, TTLL12, SERPINB9, TRIM21</t>
  </si>
  <si>
    <t>APOA1, CASK, ADAMTS18, SEMA6C, SEMA6B, SEMA4F, SEMA4B, SEMA3D, USF1, TFPI, RIN3, PLXNA3, GPATCH3, SEC14L1, ADA, TARBP2, NLRX1, SEMA5B, ADAR, SEMA4G, SEMA4A, SEMA3B, SEMA5A, SAMHD1, CACTIN, CD109, BBS2, METTL3, TRIB1, SPP1, IFI16, SEMA7A, SEMA4D, DDT, CD200, GPX1, NPY5R, HGF, PTPRO, CD34, SH2B3, ROBO1, PTPN2, SOD1, MUL1, APOE, BACE1, SPINK5, DUSP10, PARP14, NFKB1, ASH1L, BBS4, MKKS, PPM1B, ROBO2, LGALS9, CDH5, MDK, FGA, CTNNA2, FGB, FGG, INPP5F, GJA1, SEMA6A, GRN, SLIT2, RGMA, KIAA0319, CLASP1, OTULIN, LRIG2, PRDX2, CLASP2, MIR30C2, YTHDF2, SYT11, ITCH, MAPK7, LRFN5, VTN, SOCS5, PLAU, CX3CL1, SOCS3, SEMA3C, PTPRS, SEMA6D, PDGFB, PHLDB2, HLA-B, SUSD4, SMAD3, SERPING1, VPS35, ADORA2A, MAPKBP1, NOTCH1, TYRO3, FEM1A, RORA, EPHA4, PCBP2, HTRA1, TNFAIP3, WNT5A, DVL1, DRD2, PLAUR, IRAK3, ADORA1, PSMA1, CHD8, PSMB4, LPCAT3, SEMA3A, RPS19, PADI2, KLKB1, C5, SEMA3F, NDFIP1, TNFRSF1A, TNFRSF1B, PPARA, PDGFA, DUSP1, NT5E, NENF, TTLL12, NUCB2, A2M, GPS2, PTGIS, RB1, PBK, PROS1, FNDC4, RIOK3, RNF26, IL20RB, MIR590, SIRPA, CNOT7, TSPAN6, WFDC1, SERPINF1, WNT3, GRID2, KLF4, MICB, FGF2, METRNL, PRKCD, PPARD, ISL1, CD96, GSTP1, GPER1, CORO1B, RYK, APOH, ANGPT2, SEMA4C, C1QBP, NRP1, LDLR, NR1D1, CARD8, GREM1, NFKBIL1, YTHDF3, SIGIRR, NMI, MFHAS1, ARRB2, TKFC, GBA, NR1H4, CD9, NLRC5, CRK, MICA, C1QTNF3, EDN1, TRAF3IP1, RTN4RL1, LYAR, THBS1, ARG2, RTN4R, SIRT2, ADCYAP1, HLA-A, HLA-E, PLAT, MIF, HAVCR2, GRIN3A, CACNB3, SEMA3E, NBL1, GIT1, PTEN, NR1H3, CCL2, KREMEN1, NR1H2, NR1D2, FAM3A, TREX1, SHARPIN, TRAFD1, NPLOC4, DUSP3, SERPINE1, SLC12A2, PROC, MVK, SERPINE2, UBASH3B, CERS2, CALCRL, PRKG1, PDGFRA, SERPINB9, TRIM21, EPPK1</t>
  </si>
  <si>
    <t>PTPRS, CASK, ADAMTS18, CD9, PDGFB, CRK, PHLDB2, USF1, TFPI, PROS1, EDN1, RTN4RL1, SMAD3, SERPING1, THBS1, RTN4R, WFDC1, EPHA4, PLAT, CD109, FGF2, PRKCD, SPP1, GIT1, PTEN, KREMEN1, PLAUR, CD34, SH2B3, APOE, APOH, KLKB1, SERPINE1, SLC12A2, PROC, MDK, FGA, FGB, FGG, INPP5F, GJA1, SERPINE2, UBASH3B, RGMA, CERS2, KIAA0319, CLASP1, LRIG2, CLASP2, PDGFA, PRKG1, PDGFRA, VTN, PLAU, EPPK1</t>
  </si>
  <si>
    <t>INHBB, CNR1, OXTR, ADA, EDN1, F2R, NOTCH1, STXBP5L, CHGA, RAB33B, DPH3, EGF, SFRP1, CRHBP, PFKL, JAGN1, RAB7A, DRD2, RAP1A, KLF7, NR1H3, CD200, PNKD, RAB11FIP5, PIM3, NPY2R, NPY5R, GRM7, ENY2, KCNJ11, ERP29, UCP2, ADORA1, NMB, IL1RAPL1, SERGEF, RAB11FIP1, VAMP3, APOE, PTPN11, ASIC1, REST, HRH3, FRMD4A, ANXA1, FKBP1B, RAB11FIP3, SIRT4, INHBA, LGALS9, PPP1R9A, PSMD9, NRG1, MIDN, HMGCR, SLC30A1, IL12A, TNFRSF1A, FMR1, TRH, GJA1, P2RY1, TRIM9, GNAI2, RHBDF1, SNCA, RAP1B, KALRN, IRS1, STXBP3, IDH2, SYT4, HMOX1, CYP51A1, IL13RA2, SREBF1, SYT11, KCNB1, STK39, PPP3CA, SYTL4, ENHO, PLA2R1, VPS4B, CRY1, LIF</t>
  </si>
  <si>
    <t>EFNA1, ST3GAL1, BMP4, ARG2, TSC22D3, GPAM, HIF1A, RAG1, ADA, JAK3, FADD</t>
  </si>
  <si>
    <t>PKD2, CALM2, CLIC2, FGF12, GSTO1, GNB5, PCSK9, CAMK2D, HECW2, HECW1, GPR35, SUMO1, ATP1A2, THADA, CAV1, UBQLN1, SRI, EPHB2, GEM, ANK3, PRKCE, SLC6A9, OSR1, FKBP1B, CALM1, CALM3, NDFIP1, SLC9A3R1, CACNB3, FMR1, CTTNBP2NL, SNCA, YWHAE, NDFIP2, WWP2, KCNAB1, DRD2, PTEN, NEDD4L, STK39, CAB39, GOPC, TWIST1, GSTM2, OXSR1, PPIF, NEDD4, APOA2</t>
  </si>
  <si>
    <t>PLAUR, CASK, ADAMTS18, CD34, SH2B3, CD9, PDGFB, CRK, PHLDB2, USF1, TFPI, PROS1, EDN1, APOE, SMAD3, SERPING1, THBS1, APOH, WFDC1, PLAT, KLKB1, SERPINE1, SLC12A2, CD109, PROC, FGA, FGB, FGG, GJA1, SERPINE2, UBASH3B, CLASP1, FGF2, CLASP2, PDGFA, PRKG1, PRKCD, PDGFRA, PTEN, VTN, PLAU, EPPK1</t>
  </si>
  <si>
    <t>ABCD1, ABCD2, APP, INSR, PRNP, DCTN1, ATP1A3, MAP1A, PSEN1</t>
  </si>
  <si>
    <t>RELN, CTTN, PICK1, SHANK2, SHANK3, EFNA1, EPHB2, EPHB3, ABCD1, VPS35, ZMYND8, EEF2K, SHANK1, CAPRIN1, DLG4, ARC, NGEF, DNM3, TIAM1, ZNF365, SIPA1L1, DBNL, GRIN2B, BHLHB9, EPHA4, PSEN1, CAMK2B, DOCK10, PDLIM5, DNM1L, APP, DIP2A, ATP1A3, SRCIN1, DBN1, PPFIA2, LZTS3, MAP1A, DVL1, ABHD17B, KIF1A, LRP8, PTEN, CDK5R1, ACTR2, EPHB1, TANC2, WASL, CTNND2, LRRK2, NLGN1, GSK3B, ZDHHC15, MTMR2, APOE, ARHGAP44, ARHGAP33, CHRNA7, CUX2, FYN, HOMER1, PAK3, CDK5, PPP1R9A, WNT7A, ABCD2, CAPRIN2, ADAM10, ITGA3, ABI2, PRNP, DCTN1, IGF1R, TANC1, KALRN, HDAC6, OPA1, CDC42, UBE3A, CFL1, DHX36, ARF1, INSR, PLS1, LGMN, ZNF804A</t>
  </si>
  <si>
    <t>KCNMB2, CHRNA1, FGF12, CACNA1H, GBA, CACNA1G, FMR1, KCNMB3, KCNMB4, GPR35, GRIK2, KCNA2, KCND2, P2RX4, SCN7A, SCN11A, ANK3, P2RX3, SCN1A, SCN2A, SCN3A, SCN8A, SCN9A</t>
  </si>
  <si>
    <t>CASK, PRKCB, STXBP5L, STX4, SYN1, LIN7A, BAIAP3, SNAP29, DNM1L, CACNB2, VPS18, CAMK2A, NRXN2, MCTP1, DNAJC5, GAD1, RAB5A, CSPG5, PNKD, NAPA, RAB3GAP1, LRRK2, NAPB, SV2A, PPFIA4, GSK3B, MEF2C, PPFIA3, GIPC1, BRSK1, BACE1, ASIC1, SLC5A7, RIMS1, SNAP25, PREPL, STX3, SNCAIP, ADRA1A, STX1A, NRXN1, CDK5, WNT7A, TRIM9, SYNJ1, UNC13C, RAP1B, STXBP3, SYT4, SYT2, SYT9, SYT6, SYT11, ATP2A2, SNAP47, STXBP1, RIMS4, SYT5, NAAA, GRIK5, DOC2B, SYT7, PRRT2, CHRNA5, KCNMB4, CTBP2, CNR1, PIP5K1C, ADORA2A, PPFIA1, SNAPIN, ADCY1, BLOC1S6, PSEN1, CALM1, CHRNB4, APBA1, CALM3, HSPA8, GRIN3A, SYN3, CPLX2, SNCG, PPFIA2, DVL1, GIT1, DRD2, RAP1A, GRM4, SNAP23, PTPRN2, LIN7C, NLGN1, UNC13B, UNC13A, NCS1, VAMP2, CADPS, PDZD11, CADPS2, DTNBP1, RIMS3, RAB3A, LIN7B, PRKCG, HRH3, CHRNA3, STXBP5, STX1B, STX2, PPP1R9A, SLC4A8, SYT1, DOC2A, SNPH, SLC30A1, RIMS2, SYP, FMR1, P2RY1, SNCA, ERC2, PCLO, RHOT1</t>
  </si>
  <si>
    <t>CASK, PRKCB, STXBP5L, STX4, SYN1, LIN7A, BAIAP3, SNAP29, DNM1L, CACNB2, SLC18A1, CLN8, KCNJ10, VPS18, CAMK2A, NRXN2, MCTP1, DNAJC5, GAD1, RAB5A, CSPG5, PNKD, NAPA, RAB3GAP1, LRRK2, NAPB, SV2A, PPFIA4, GSK3B, MEF2C, PPFIA3, GIPC1, BRSK1, BACE1, ASIC1, SLC29A4, SLC5A7, SLC29A2, SLC6A9, PER2, RIMS1, SNAP25, PREPL, STX3, SNCAIP, ADRA1A, STX1A, NRXN1, CDK5, WNT7A, SLC17A8, TRIM9, SYNJ1, UNC13C, RAP1B, STXBP3, SYT4, SYT2, SYT9, SLC22A1, SYT6, SYT11, GPM6B, ATP2A2, SNAP47, STXBP1, RIMS4, GABRA2, SYT5, NAAA, GRIK5, DOC2B, SYT7, GLUL, PRRT2, CHRNA5, KCNMB4, SLC6A16, CTBP2, CNR1, PIP5K1C, SLC6A17, SLC6A15, ADORA2A, SLC6A6, SLC6A8, PPFIA1, SLC38A1, SNAPIN, ADCY1, BLOC1S6, PSEN1, CALM1, CHRNB4, APBA1, CALM3, HSPA8, GRIN3A, SYN3, CPLX2, SNCG, PPFIA2, PARK7, DVL1, ITGB1, GIT1, DRD2, RAP1A, SLC17A6, TH, TOR1A, GRM4, SNAP23, PTPRN2, LIN7C, NLGN1, UNC13B, UNC13A, SV2C, NCS1, VAMP2, ATP1A2, CADPS, PDZD11, CADPS2, DTNBP1, RIMS3, RAB3A, SLC1A3, LIN7B, PRKCG, HRH3, CHRNA3, STXBP5, STX1B, SLC29A1, STX2, PPP1R9A, RAB3B, SLC4A8, SYT1, DOC2A, SNPH, SLC30A1, RIMS2, SYP, FMR1, P2RY1, SNCA, ERC2, PCLO, RHOT1, FLOT1, DDC, ICA1, SLC6A1</t>
  </si>
  <si>
    <t>SLC6A17, NFKBIE, SLC6A15, SLC38A7, SLC1A4, SLC3A2, SLC38A2, SLC25A38, SLC6A6, SLC6A9, SLC38A1, SLC1A5, RGS4, SLC38A3, SLC7A5, SFXN1, SFXN2, SLC36A4, SLC36A1, SLC7A8, SFXN3, SLC1A1, SLC43A2, SLC43A1, SLC38A9, RGS2, SLC7A9, CTNS, SLC38A6</t>
  </si>
  <si>
    <t>ABHD12B, SORL1, FABP5, FABP7, CPS1, ABHD5, APOB, PNPLA2, DDHD2, ABHD12, ABHD6, ABHD16A, FABP3, DAGLB, LIPE, PNPLA3, ABHD2, FAAH, DAGLA, LIPG, LPL, GPLD1, LYPLA2, APOA2, PLIN5</t>
  </si>
  <si>
    <t>APOA1, SORL1, SCARB1, FABP5, LPGAT1, MBOAT7, PCSK9, MTTP, LMF1, ABHD5, PNPLA2, CAV1, SLC27A5, PANK2, ABHD12, DGKA, DGKB, ABHD16A, DGKH, DAGLB, PLA2G15, LIPE, DGAT1, SIRT1, PLA2G4A, ABHD2, FITM2, MGLL, CYP2E1, GNB3, LPL, ACSL4, GPLD1, CAT, DGAT2, NR1H3, ATG14, GPX1, NR1H2, AVIL, ABHD12B, PCK2, LPIN1, CTDNEP1, PGS1, CNEP1R1, FABP7, C3, CPS1, APOB, DDHD2, APOE, PTPN11, ABHD6, FABP3, APOH, PNPLA3, MFSD2A, CPT1A, GK5, GK, PLCE1, FBXW7, FAAH, SLC22A4, SLC27A1, GPAM, DAGLA, LDLR, LPIN2, INSIG1, SREBF1, DGKZ, LIPG, DGKE, SEL1L, DGKD, DGKI, LYPLA2, ACSL1, AGPAT5, LIPH, DGKQ, APOA2, PLIN5</t>
  </si>
  <si>
    <t>HACD2, ACSL6, ELOVL2, HACD1, TECR, PDP1, SLC26A2, PDPR, PDP2, PANK2, PAPSS2, PAPSS1, MPC2, HSD17B12, PPT2, PPT1, ACOT7, DLD, MLYCD, DIP2A, ACAT1, GSTZ1, SCD, ELOVL6, FASN, PDK2, ACSL4, ELOVL4, GCDH, PANK1, PANK4, PPCDC, PANK3, PPCS, DCAKD, COASY, ACACA, ACSL3, DLAT, ACSS2, ACSS1, ACSBG1, PDK3, ACSF3, SCD5, PDHA1, PDHB, PDK1, PDHX, SLC35B2, ACLY, SLC35B3, ELOVL5, SLC25A1, PDK4, ELOVL1, HSD17B8, CBR4, ACSL1, ACACB</t>
  </si>
  <si>
    <t>MVD, HACD2, ACSL6, ELOVL2, ACOT1, HACD1, TECR, PDP1, SLC26A2, PDPR, PDP2, PANK2, PAPSS2, PAPSS1, MPC2, PPT2, PPT1, ACOT7, FITM2, DLD, ACOT8, MLYCD, HSD17B4, NUDT7, ACAT1, SCD, ACOT2, ELOVL6, PIPOX, FASN, PDK2, ELOVL4, PMVK, ACACA, ACSL3, SULT4A1, TPST2, DBI, TPST1, ACSBG1, HMGCR, ACSF3, SLC35B2, SLC35B3, ELOVL5, OXSM, PDK4, AASS, ACACB, ACOT13, BPNT1, FAR1, HMGCL, HMGCS1, BAAT, ABCD1, HSD17B12, SUCLA2, DGAT1, DIP2A, GSTZ1, ACSL4, DGAT2, GCDH, PANK1, PANK4, ABHD14B, PPCDC, PANK3, PPCS, DCAKD, COASY, MCCC2, SULT1C4, DLAT, ACSS2, AADAT, ACSS1, PDK3, CROT, DLST, ACOT9, OGDH, ENPP1, THEM4, MVK, SUCLG2, FAR2, GPAM, SCD5, MCEE, ACSF2, PDHA1, ACBD6, PDHB, PDK1, PDHX, ACLY, SLC25A1, ELOVL1, HSD17B8, CBR4, ACSL1</t>
  </si>
  <si>
    <t>GMPPB, MPI, PMM1, PMM2, AMDHD2, SLC35D1, RENBP, GNPNAT1, GMDS, NAGK, GFPT1, GFPT2, UGDH, GNPDA1, NANS, UAP1, UXS1, UGP2, UAP1L1, GNPDA2, PGM3</t>
  </si>
  <si>
    <t>GMPPB, MPI, MGAT1, PMM1, PMM2, GSK3A, CSGALNACT1, GNPNAT1, GFPT1, GFPT2, EXTL2, GNPDA1, NANS, GNPDA2, GALT, PGM3, DPAGT1, AMDHD2, SLC35D1, RENBP, SLC35A3, GNE, GMDS, NAGK, UGGT2, UGGT1, PARG, FUT8, UGDH, TGDS, UAP1, UXS1, UGP2, UAP1L1</t>
  </si>
  <si>
    <t>SLC25A2, SLC27A4, SLC26A7, SLC26A2, NFKBIE, SLC26A6, SLC26A10, MPC2, PLA2G3, SLC25A29, PRAF2, SLC25A45, SLC25A22, SLC25A18, SFXN1, KCNJ10, AKT1, SLC16A2, AKT2, NPY5R, PLIN2, SV2A, ABCC2, APOE, ACACA, ACSL3, SLC23A2, SNAP25, ANXA1, SLC25A17, SLC1A5, SLC27A2, CD36, PNPLA8, ABCD2, SLC9A3R1, GJA1, RXRA, ABCD3, NCOA1, ABCD4, SLC7A9, SLC7A5P1, SLC10A3, PROCA1, STXBP1, ABCB11, ACACB, CLN3, AVPR1A, SLC27A3, LRRC8A, ADORA2A, SLC38A10, PLA2G4A, PSEN1, APBA1, SLC10A7, SLC25A15, PPFIA2, ACSL4, ITGB1, DRD2, SLC17A6, GRM2, GRM7, ARL6IP5, ARL6IP1, ADORA1, NMB, GLS, PLA2G12A, SLC25A12, ATP1A2, SLC16A10, RAB3A, MPC1, PRKAA1, SLC16A7, PRKAA2, LRP2, FABP3, MFSD2A, BDKRB2, MID1IP1, SLC25A20, TRH, SLC16A1, SLC1A1, SLC43A2, PPARA, SLC43A1, SLC19A2, IRS2, PLA2R1, SLC6A1, FABP5, SLC46A1, SLC19A1, SFXN4, LRRC8D, LRRC8C, SLC27A5, GLS2, SFXN5, SLC7A3, SLC38A3, SLC25A10, FIS1, SLC25A30, PDPN, CLN8, SLC25A11, SLC25A14, SLC7A14, SLC7A2, PPARD, SLC7A6, CTNS, RAB3GAP1, ABCC1, PPFIA4, PPFIA3, GIPC1, SLCO1C1, SLC29A4, SLC6A9, PER2, RIMS1, NTSR1, RPS6KB1, RGS4, STX1A, SFXN2, SLC36A4, SLC36A1, SLC17A8, SLC27A1, SLC7A8, NTRK2, SFXN3, SLC7A11, SLC25A44, MAP2K6, SLC2A1, SLC25A32, SLC38A6, SLC10A4, NR1H4, SLC10A5, SLC6A17, P2RX4, EDN1, SLC6A15, SLC38A7, ABCD1, SLC13A3, SLC3A2, SLC17A5, SLC38A2, SLC25A38, SLC6A6, THBS1, PPFIA1, SLC38A1, SLC5A6, SLCO1A2, TRPC4, NCOA2, SLC38A9, SLC38A4, GRM1, PRKAG2, AKR1C1, PRKAB2, SLC15A4, UNC13B, STARD5, VAMP2, EMB, XK, SLC1A3, SLC1A4, SLC25A13, HRH3, CPT1A, CPT1B, CPT2, GOT2, SLC7A5, SLC12A2, SYT1, CROT, SLC1A2, SLC22A4, SLC7A1, RGS2, SLC25A1, ACSL1, SLC25A21</t>
  </si>
  <si>
    <t>APOA1, MVD, ERLIN1, STAR, ERLIN2, DHDDS, H6PD, EBP, HSD17B1, APPL1, SLC6A3, SLC27A5, PTS, PTK2B, SPR, PCBD2, PPIP5K2, IP6K2, ISYNA1, PPIP5K1, FDFT1, OSBPL1A, FDPS, GGPS1, ACOT8, OSBPL9, CYP27A1, HSD17B4, OSBPL3, CACNA1H, OSBP, CYP39A1, NFYC, CDH3, SCD, ELOVL6, FASN, DKKL1, FGF2, INSM1, LBR, G6PD, BMP5, FGF19, DCT, DDT, TPH1, ZEB2, CTNS, PTH1R, SRD5A3, PLCG2, GIPC1, SOD1, APOB, PMVK, SPHK2, APOE, NFYA, GPER1, ACACA, LHCGR, PLTP, REST, NFKB1, BMP6, PER2, SNAI2, ACAA2, NTSR1, NR4A2, SLC27A2, PROX1, ITPKB, INSIG2, ACER3, ASAH2, ASAH2B, HMGCR, TGFB2, AMACR, SLC45A2, DHFR, ACER2, TRPC1, SLC7A11, ACAT2, SQLE, NR1D1, IPPK, DHCR7, SREBF1, FGF1, HSD17B7, CFTR, SCP2, ABCA2, CITED1, IDI1, ABCB11, ACACB, SPHK1, GBA, OSBPL2, NR1H4, HMGCS1, STARD4, NSDHL, BAAT, RAPGEF2, QDPR, IPMK, AKR1C3, IMPA1, IMPA2, SREBF2, PGP, AGK, HSD3B7, CYP7B1, NUS1, ITPKC, SIRT1, MALRD1, IP6K1, MSMO1, FAXDC2, SPTLC1, LSS, CYB5R2, SPTLC2, PCBD1, OPN3, WNT5A, PARK7, CLCN2, GOT1, GPR37, PRKAG2, MOXD1, TH, PMEL, SEC14L2, ABCG1, NFYB, SC5D, MFSD12, AKR1B1, TM7SF2, PCK2, ASAH1, SNAI1, MBTPS2, OSBPL6, MBTPS1, CYP2R1, ARV1, KPNB1, PRKAA1, PRKAA2, LPCAT3, HRH1, CYB5R3, CYB5R1, CYP46A1, SCAP, OSBPL7, GCH1, RAN, MVK, P2RY1, FGFR4, GPAM, SNCA, BMP2, INSIG1, ACLY, CYP51A1, WNT4, DDC, HSD17B10, DHCR24, PSAT1, PNPO, PDXK, DGKQ, DKK3, SP1</t>
  </si>
  <si>
    <t>APOA1, ERLIN1, STAR, SCARB1, ERLIN2, DIO3, H6PD, EBP, PCSK9, INPPL1, INPP4A, INPP4B, PANK2, PPIP5K2, ISYNA1, PPIP5K1, FDFT1, FDPS, GGPS1, OSBPL9, CTSK, CYP27A1, HSD17B4, OSBPL3, CACNA1H, NUDT4, OSBP, CYP39A1, SGPP1, DHRS4, SCD, INPP5A, ELOVL6, IDH1, RDH14, FASN, PFKFB2, CPQ, INPP5D, LBR, G6PD, BMP5, CAT, SLC16A2, MTPN, CYP4V2, DDT, ZEB2, HIF1A, LRP5, PLCH1, PLCD1, MED1, MINPP1, PLCH2, NR5A2, SOD1, APOB, SPHK2, APOE, INPP5B, ACACA, PLTP, REST, NFKB1, BMP6, IDH3A, SNAI2, IDH3G, ACAA2, SORD, SOAT1, PLCB2, SLC27A2, PROX1, ITPKB, ACER3, ASAH2, ASAH2B, AOC2, TGFB2, CYP26A1, AMACR, SLC45A2, ACAA1, ACER2, CLN6, RDH5, ACAT2, SQLE, LDLRAP1, RXRA, IPPK, SREBF1, SCP2, ABCA2, IDI1, ABCB11, DHRS13, NAAA, GDPD1, ATP7A, CYP27C1, GDE1, ACACB, LDHA, GDPD3, APOA2, RAPGEF2, RDH13, HSD3B7, CYP7B1, NUS1, LIPE, DGAT1, NUDT3, PLA2G4A, NUDT10, NUDT11, MSMO1, APP, INPP5J, DPAGT1, DPM1, PCBD1, TP53, GNB3, WNT5A, DRD2, GPR37, TH, PMEL, SEC14L2, NFYB, SC5D, MFSD12, TM7SF2, ADH5, PLCB4, PLCG1, ACADVL, MECP2, PIAS4, TG, EBPL, SLC25A12, MTMR2, ARV1, SLC16A10, KPNB1, PRKAA1, PRKAA2, LPCAT3, DIO2, LRP2, CYB5R1, INPP5E, CYP46A1, GK5, GK, GBA2, GPD2, TTR, OSBPL7, COMT, GCH1, RAN, PLCD4, PECR, SNCA, PLCZ1, STARD3, FDX1, FDXR, ACLY, CYP51A1, DDC, HSD17B10, DHCR24, LGMN, BTBD9, CBR4, SP1, MVD, COQ3, DHDDS, TTC39B, HSD17B1, APPL1, OSBPL5, ALDH3A2, SMPD1, AKR1A1, FAH, CUBN, CEBPA, SLC27A5, PTS, PTK2B, SPR, PCBD2, IP6K2, SGPP2, APOL2, GRIN2A, OSBPL1A, EPHX2, ACOT8, CYP26B1, INPP5K, CLN8, NFYC, CDH3, CEL, HPRT1, PLCB3, EPAS1, NAPEPLD, DKKL1, FGF2, INSM1, PPARD, SRD5A1, VLDLR, TACR3, FGF19, DCT, TPH1, CTNS, CYP1B1, PNKD, MRS2, PTGR1, HAGH, GCNT4, RDH11, SRD5A3, GIPC1, LIMA1, COQ2, IDH3B, SLCO1C1, PMVK, NFYA, GPER1, TIGAR, TPI1, HDLBP, CYP3A5, PER2, BCL2, NTSR1, NR4A2, SNCAIP, SLC5A3, INSIG2, NPC1, ITPK1, MAOA, PLCE1, DPM2, PLB1, HMGCR, HSD17B6, CHRNB2, DHFR, TRPC1, SYNJ1, SYNJ2, LRTOMT, SLC7A11, LDLR, MTMR7, NR1D1, LIPA, DHCR7, FGF1, PLCB1, HSD17B7, PDE1B, CITED1, SPHK1, BPNT1, TKFC, GBA, OSBPL2, NR1H4, HMGCS1, STARD4, NSDHL, BAAT, LCAT, QDPR, IPMK, AKR1C3, IMPA1, PNPLA2, IMPA2, SREBF2, INPP1, PGP, NFE2L1, LEPR, TSKU, ACADL, AGK, CHKA, ITPKC, SIRT1, MALRD1, IP6K1, KIT, CALM1, FAXDC2, CYP26C1, SPTLC1, LSS, SPTLC2, CYP2D6, CYP2E1, OPN3, PARK7, CLCN2, OCRL, RNF180, NPC2, GOT1, DGAT2, PRKAG2, PTEN, RPE65, ABCA1, AKR1C1, MOXD1, AKR1C2, ABCG1, AKR1B1, PCK2, ASAH1, SNAI1, AKR7A2, MBTPS2, OSBPL6, MBTPS1, CYP2R1, ALDH2, ALDH1B1, ALDH3B1, SULT1C4, HRH1, CYB5R3, SNX17, SCAP, ADH1B, RETSAT, GALK1, ACSS2, ACSS1, RDH16, ALDH1A3, MVK, P2RY1, GPAM, RDH10, IDH2, INSIG1, DHRS3, PLCD3, LRAT, PSAT1, PNPO, PDXK, DGKQ, DKK3</t>
  </si>
  <si>
    <t>STAR, SCARB1, TTC39B, GPS2, PCSK9, MTTP, OSBPL5, SLC26A6, LRP1, SLC27A5, CHRNA4, CHGA, MYB, OSBPL1A, OSBPL9, OSBPL3, SLC18A1, OSBP, CEL, KDM5B, APOM, SPP1, ADRA2B, EEPD1, NPY2R, PINK1, ABCC2, GRAMD1C, GRAMD1B, GRAMD1A, AQP3, LIMA1, SLCO1C1, APOB, APOE, PTPN11, PLTP, SLC29A4, NFKB1, AGTR1, ABCA8, SOAT1, TMF1, ZDHHC8, SLC5A3, STX1A, NPC1, SYT10, ASIC3, CD36, CHRNB2, ABCA3, LDLR, ABCA12, SYT4, LDLRAP1, SYT2, RXRA, SYT9, SLC22A1, SYT6, LIPG, NCOA1, SYT11, GPM6B, KCNB1, AQP11, SCP2, CLU, ABCA2, MAPK15, SYT17, SLC10A3, SYT3, SYT13, ABCB11, SYT5, SYT7, APOA2, SLC10A4, YJEFN3, OSBPL2, STARD4, CNR1, SLC10A5, KCNA2, LCAT, OSBPL8, OXTR, SREBF2, CAV1, LRP6, MFSD10, ADORA2A, TSKU, ANXA2, NUS1, PIP4K2A, SERAC1, SIRT1, SLCO1A2, PTCH1, EGF, SLC10A7, NCOA2, ABCB4, ACTB, SNCG, PARK7, NPC2, DRD2, NR1H3, TAC1, ABCA1, ABCA5, LAMTOR1, AKR1C1, NFKBIA, TOR1A, NR1H2, ABCG1, OSBPL10, VPS4A, FURIN, STARD5, SLC2A13, OSBPL6, ABCA7, ARV1, EMB, DTNBP1, RALBP1, RAB3A, OSBPL11, PRKAA1, SLC16A7, LPCAT3, HRH3, STX12, RAB3B, SYT1, OSBPL7, P2RY1, SLC16A1, SNCA, STARD3, TSPO, OSBP2, VPS4B, NISCH</t>
  </si>
  <si>
    <t>SEMA3C, BMPR2, ISL1, TGFB2, BMP4, TGFBR2, ROBO1, BMPR1A, NRP2, NRP1, SMAD4, PARVA, ENG, FGFR2, LRP2, ZFPM2, SMAD6, RARB, ROBO2</t>
  </si>
  <si>
    <t>NDUFB3, NDUFB4, NDUFB5, NDUFB6, NDUFB7, STOML2, NDUFB8, NDUFB10, NDUFC1, NDUFC2, NDUFS2, NDUFV1, NDUFS5, NDUFS6, NDUFS8, NDUFV3, SDHAF2, NDUFB11, NDUFS3, CCNB1, MT-ATP6, SDHC, SDHD, MSH2, NDUFA13, DLD, BID, CDK1, NDUFS4, MT-ND3, NDUFV2, PINK1, NDUFS7, COX10, NDUFA9, CYCS, COQ9, TAZ, COX4I1, COX6A1, COX6C, COX7B, COX7C, COX8A, COX6B1, NDUFA4, COX5A, NDUFAB1, PDE12, SHMT2, SLC25A23, ATP7A, AK4, NDUFA7, DNAJC15, GHITM, MT-ND5, MT-ND6, UQCRQ, COX7A2, CHCHD2, ABCD1, DNAJC30, COX7A2L, CYC1, MT-ND4L, TEFM, SURF1, PARK7, NDUFS1, UQCRC1, SLC25A33, UQCC2, MT-ND4, NDUFA2, UQCR11, UQCR10, UQCRHL, UQCRB, UQCRC2, UQCRH, NDUFAF1, MT-CYB, MT-CO2, MT-ATP8, VCP, NDUFB9, SNCA, SDHA, UQCC3, COA6, MT-CO3, CHCHD10, NDUFA11, COX5B, UQCRFS1, COX15, ISCU, MT-CO1, FXN, MT-ND2, NDUFA1, NDUFA12, NDUFA3, NDUFA5, MT-ND1, NDUFA6, NDUFA8, PPIF, NDUFA10, NDUFB1, DGUOK, NDUFB2</t>
  </si>
  <si>
    <t>ZDHHC1, ZDHHC11, ZDHHC17, ZDHHC7, ZDHHC15, ZDHHC12, ZDHHC20, ZDHHC24, ZDHHC22, ZDHHC9, ZDHHC3, GOLGA7, ZDHHC2, ZDHHC4, ZDHHC6, ZDHHC8, ZDHHC11B, ZDHHC14, ZDHHC18, CLIP3, ZDHHC21</t>
  </si>
  <si>
    <t>NAA16, NAA25, NAA15, NAA60, METAP2, NAA30, METAP1, METAP1D, APOA2, NAA20, NAA35</t>
  </si>
  <si>
    <t>MFSD12, APPL1, GIPC1, RAPGEF2, NR4A2, TGFB2, GCH1, SLC45A2, TRPC1, SNCA, SLC7A11, OPN3, WNT5A, PARK7, INSM1, DDC, DCT, GPR37, CITED1, DDT, TPH1, ZEB2, CTNS, MOXD1, TH, PMEL</t>
  </si>
  <si>
    <t>STAR, DIO3, APPL1, RAPGEF2, FAH, GRIN2A, CTSK, HPRT1, EPAS1, CYP2E1, OPN3, WNT5A, PARK7, CPQ, INSM1, RNF180, SRD5A1, SLC16A2, MTPN, DCT, DRD2, GPR37, DDT, TPH1, ZEB2, CTNS, PNKD, MOXD1, TH, PMEL, MFSD12, AKR1B1, MED1, GCNT4, GIPC1, TG, SLCO1C1, SLC16A10, DIO2, BCL2, NR4A2, SNCAIP, MAOA, AOC2, COMT, TGFB2, GCH1, SLC45A2, CHRNB2, TRPC1, SNCA, LRTOMT, SLC7A11, PDE1B, DDC, CITED1, BTBD9, ATP7A</t>
  </si>
  <si>
    <t>STARD7, FABP5, LPIN1, LCAT, LPCAT1, ACSL3, LPCAT3, FABP3, SLC44A1, CSNK2B, SLC44A2, CHKA, MFSD2A, RAB38, CDS1, PEMT, SLC27A1, ACHE, PCTP, CAPN2, LPIN2, CEPT1, CHPT1, CHKB, CSNK2A1, CSNK2A2, PCYT1A, STARD10, SLC44A3, ABHD3, SLC44A5, APOA2, PCYT1B</t>
  </si>
  <si>
    <t>LPCAT2, STARD7, PLA2G4C, SCARB1, FABP5, MBOAT7, MBOAT1, LCAT, PLA2G3, CHKA, PLA2G15, PLA2G6, PLA2G4A, RAB38, ENPP2, PLA2G4B, CDS1, PEMT, ACHE, PNPLA6, PCTP, CEPT1, CHKB, PCYT1A, GPLD1, NR1H3, NR1H2, LPCAT4, LPIN1, PLA2G12A, MECP2, LPCAT1, MBOAT2, ACSL3, LPCAT3, FABP3, SLC44A1, CSNK2B, SLC44A2, MFSD2A, DBI, PNPLA7, PLB1, PNPLA8, ABHD4, SLC27A1, ABCA3, CAPN2, LDLR, LPIN2, CHPT1, CSNK2A1, CSNK2A2, STARD10, SLC44A3, ABHD3, GDPD3, SLC44A5, APOA2, PCYT1B</t>
  </si>
  <si>
    <t>PNPLA8, ABHD4, SLC27A1, LPIN3, LPIN1, PISD, LPIN2, NAPEPLD, ETNK2, CEPT1, CHKB, PLA2G3, CHKA, PLA2G15, PLA2G6, MFSD2A, NAAA, ETNK1, PCYT2</t>
  </si>
  <si>
    <t>HEXB, INPPL1, INPP4A, INPP4B, FIG4, ISYNA1, PIP4K2C, PIP4K2B, PLA2G6, FDPS, FITM2, GGPS1, PLA2G4B, ACHE, PCTP, IDH1, CEPT1, CHKB, INPP5D, PCYT1A, ACP6, TMEM38B, CPNE3, RAB4A, PTPMT1, TAMM41, CRLS1, PGS1, DPM3, MBOAT2, SPHK2, CPNE1, TAZ, ACSL3, SLC44A1, SLC44A2, ABHD4, PIK3CB, INPP5F, CHP1, CHPT1, ARF1, ABCA2, IDI1, PLD2, GPAA1, APOA2, SAMD8, MBOAT7, CLN3, PIK3C2A, PDGFB, PIK3R3, DGKA, ATM, DGKB, DGKH, NUS1, PIP4K2A, SERAC1, PLA2G4A, INPP5J, DPAGT1, PEMT, DPM1, SERINC1, ADGRF5, FADS1, RUFY1, ORMDL3, LPCAT4, PLA2G12A, ETNK2, MTMR2, PIGK, PYURF, PGAP2, LPCAT3, PIGT, FABP3, MPPE1, PIGO, INPP5E, PGAP3, PIGS, PNPLA3, MFSD2A, PLEKHA4, CAPN2, LPIN2, CSNK2A1, CSNK2A2, PIGU, DGKZ, DGKE, GPD1L, DGKD, GNPAT, AGPAT1, AGPAT2, LCLAT1, AGPAT5, AGPAT3, DOLK, AGPAT4, PLSCR1, MVD, DOLPP1, PLA2G4C, FABP5, DHDDS, LPGAT1, MTMR4, ETNK1, PCYT2, PLEKHA1, ARF3, INPP5K, CDS1, PIK3CA, PIK3R1, PLD1, CDS2, FGF2, PPARD, PLEKHA3, PLEKHA8, RAB5A, SRD5A3, PIP5K1A, LPIN1, AJUBA, CDIPT, LPCAT1, PMVK, DDHD2, SH3YL1, VAC14, PITPNM2, PTPN13, PIKFYVE, PLEKHA2, MTMR14, DDHD1, PITPNM3, PIGN, CSNK2B, PIGW, PIGP, PIGA, ABCA8, MTM1, PIGC, PIGF, PIK3CD, PIGH, PIGG, SGMS1, PIGX, PIGV, MTMR8, DPM2, MTMR9, PIGQ, PIGM, PIGL, PIGB, SACM1L, SLC27A1, MTMR12, MTMR1, SYNJ1, SYNJ2, MTMR6, MTMR7, SBF1, SGMS2, MTMR3, SERINC5, RAB14, STARD10, SLC44A3, ABHD3, SLC44A5, PCYT1B, LPCAT2, STARD7, ABHD8, FAR1, HMGCS1, MBOAT1, PIP5K1C, LCAT, ABHD5, IMPA1, PIK3C2B, PI4KA, PI4KB, PI4K2B, PI4K2A, AGK, CHKA, PIP5K1B, RAB38, SPTLC2, OCRL, PITPNM1, PTEN, PIK3R4, PIK3C3, PISD, PGAP1, MVK, GPAM, PTDSS2, PTDSS1, DGKQ</t>
  </si>
  <si>
    <t>ABHD12B, SMPD2, PLA2G4C, SCARB1, PLCG1, SMPD1, PRDX6, ABHD12, ABHD6, ABHD16A, PLA2G15, PLA2G6, PLA2G4A, PNPLA7, ENPP2, PLA2G4B, PNPLA8, SMPD4, INPP5F, PNPLA6, PLBD2, LDLR, NAPEPLD, IDH1, PRKCD, LIPG, GPCPD1, GDPD1, GDE1, SMPD3, GDPD3, APOA2</t>
  </si>
  <si>
    <t>HEXB, SCARB1, PCSK9, STOML2, INPPL1, INPP4A, INPP4B, FIG4, ABHD12, ABHD16A, PLA2G3, ISYNA1, PIP4K2C, PIP4K2B, PLA2G6, FDFT1, FDPS, FITM2, GGPS1, ENPP2, PLA2G4B, ACHE, SGPP1, PCTP, INPP5A, IDH1, CEPT1, CHKB, INPP5D, PCYT1A, ACP6, TMEM38B, CPNE3, RAB4A, PLCD1, PLCH2, PTPMT1, TAMM41, CRLS1, PGS1, DPM3, PRDX6, MBOAT2, SPHK2, CPNE1, INPP5B, TAZ, PLAA, ACSL3, SLC44A1, SLC44A2, PLCB2, DBI, ITPKB, PNPLA7, PNPLA8, ABHD4, PIK3CB, INPP5F, HADHA, CHP1, HADHB, CHPT1, ARF1, SOCS1, ABCA2, PROCA1, IDI1, SOCS5, NAAA, PLD2, GDPD1, GDE1, SMPD3, GDPD3, GPAA1, APOA2, SOCS3, SAMD8, SMPD2, MBOAT7, CLN3, PIK3C2A, PDGFB, PIK3R3, CISH, DGKA, ATM, DGKB, DGKH, PLA2G15, NUS1, PIP4K2A, SERAC1, PLA2G4A, SOCS4, SMPD4, INPP5J, DPAGT1, PEMT, DPM1, GNB3, SERINC1, ADGRF5, SOCS7, FADS1, RUFY1, ORMDL3, OSBPL10, LPCAT4, PLA2G12A, PLCG1, MECP2, ETNK2, MTMR2, PIGK, PYURF, PGAP2, LPCAT3, PIGT, ABHD6, FABP3, MPPE1, PIGO, INPP5E, PGAP3, PIGS, PNPLA3, MFSD2A, PLCD4, PLEKHA4, CAPN2, LPIN2, CSNK2A1, CSNK2A2, PIGU, DGKZ, DGKE, GPD1L, DGKD, GNPAT, SOCS2, AGPAT1, AGPAT2, LCLAT1, AGPAT5, AGPAT3, DOLK, AGPAT4, PLSCR1, MVD, DOLPP1, PLA2G4C, FABP5, DHDDS, LPGAT1, OSBPL5, PHB2, SMPD1, MTMR4, IP6K2, ETNK1, PCYT2, PLEKHA1, ARF3, INPP5K, CDS1, CLN8, PIK3CA, PIK3R1, PLCB3, PLD1, CDS2, NAPEPLD, FGF2, PDGFRB, PRKCD, LPL, PPARD, PLEKHA3, PLEKHA8, SMG1, RAB5A, SRD5A3, PIP5K1A, LPIN1, AJUBA, CDIPT, LPCAT1, PMVK, DDHD2, SH3YL1, VAC14, PITPNM2, PTPN13, PIKFYVE, PLEKHA2, MTMR14, DDHD1, PITPNM3, GPX4, PIGN, CSNK2B, PIGW, PIGP, PIGA, ABCA8, MTM1, PIGC, PIGF, PIK3CD, PIGH, PIGG, SGMS1, PIGX, PIGV, MTMR8, DPM2, PLB1, MTMR9, PIGQ, PIGM, PIGL, MTMR11, PIGB, SACM1L, SLC27A1, MTMR12, MTMR10, ABCA3, MTMR1, SYNJ1, SYNJ2, LDLR, MTMR6, MTMR7, SBF1, LIPG, PLCB1, SERINC3, SGMS2, MTMR3, SERINC5, RAB14, STARD10, SLC44A3, ABHD3, SLC44A5, PCYT1B, SERINC2, DNAJC19, LPCAT2, STARD7, BPNT1, ABHD8, TMEM150A, FAR1, PIP5KL1, TTC7B, HMGCS1, EFR3B, MBOAT1, EFR3A, PIP5K1C, LCAT, OSBPL8, IPMK, FAM126B, ABHD5, IMPA1, IMPA2, INPP1, PI4KAP2, PGP, PIK3C2B, PI4KA, PI4KB, PI4K2B, PI4K2A, AGK, TTC7A, CHKA, PI4KAP1, ITPKC, PIP5K1B, FAM126A, IP6K1, RAB38, SPTLC2, PNPLA6, PLBD2, OCRL, PAFAH1B1, GPLD1, PITPNM1, PTEN, NR1H3, NR1H2, ABHD12B, PIK3R4, PIK3C3, PISD, PGAP1, MVK, GPAM, PTDSS2, PTDSS1, SOCS6, GPCPD1, DGKQ</t>
  </si>
  <si>
    <t>MFSD12, FECH, APPL1, GIPC1, PAICS, RAPGEF2, PGRMC1, CPOX, COX10, ALAS1, ADA, HMBS, IREB2, IBA57, SRRD, NFE2L1, TMEM14C, SLC25A39, SLC25A38, PPOX, SLC6A9, UROD, UROS, GART, APRT, PPAT, SLC11A2, SLC45A2, TRPC1, PRPS1, HPRT1, SLC7A11, GMPS, SHMT1, OPN3, WNT5A, SHMT2, TSPO, COX15, DCT, FXN, CITED1, DDT, RPE65, ZEB2, CTNS, PMEL, ALAD</t>
  </si>
  <si>
    <t>BLOC1S5, KIF13A, AP1G1, TRAPPC6A, DTNBP1, PIKFYVE, AP3B1, BCL2, SNAPIN, LYST, RAB29, BLOC1S6, BLOC1S1, RAB32, RAB38, BLOC1S2, AP1M1, HPS1, HPS4, SHROOM2, BLOC1S3, BLOC1S4, AP3D1, ZEB2, PMEL</t>
  </si>
  <si>
    <t>APPL1, PAICS, RAPGEF2, PGRMC1, CPOX, HPX, ALAS1, ADA, HMBS, IREB2, SRRD, NFE2L1, TMEM14C, SLC25A39, SLC25A38, PPOX, UROD, UROS, SLC11A2, PRPS1, HPRT1, GMPS, OPN3, WNT5A, PPARGC1A, DCT, DDT, RPE65, ZEB2, CTNS, AMBP, PMEL, ALAD, MFSD12, FECH, GIPC1, BDH2, COX10, IBA57, SLC6A9, BCL2, GART, APRT, PPAT, SLC45A2, HMOX2, TRPC1, BLVRA, BLVRB, SLC7A11, SHMT1, SHMT2, TSPO, HMOX1, COX15, FXN, CITED1</t>
  </si>
  <si>
    <t>HPS5, ATP6AP2, ARL6, TRAPPC6A, EN1, SZT2, RAB11A, MYO5A, SPNS2, SNAPIN, LYST, BLOC1S6, BLOC1S1, RAB32, RAB38, BLOC1S2, KIT, ANKRD27, AP1M1, CD63, BBS2, BLOC1S3, BLOC1S4, GNA11, BBS5, DCT, DRD2, MREG, ZEB2, SHROOM3, TH, PMEL, GLI3, RAB1A, RAB27B, DCTN2, BLOC1S5, HPS3, KIF13A, RAB11B, BAX, MEF2C, AP1G1, MITF, BBS7, MC1R, ATRN, DTNBP1, PIKFYVE, AP3B1, EDNRB, BBS4, BCL2, SNAI2, RAB29, MKKS, VPS33B, BCL2L11, HPS1, HPS6, USP13, HPS4, SLC45A2, ENPP1, NF1, SHROOM2, VANGL1, MYO7A, RAB27A, KITLG, CITED1, AP3D1, VPS33A, ATP7A</t>
  </si>
  <si>
    <t>APOA1, SCARB1, NR1H4, PCSK9, EHD1, NCEH1, MIR27B, APOB, MYLIP, APOE, CUBN, AP2B1, HDLBP, CLTC, CSK, CLTA, ANXA2, SOAT1, NPC1, HNRNPK, CD36, LRPAP1, LDLR, LDLRAP1, LIPA, HMOX1, APOM, LIPG, GPLD1, NPC2, VLDLR, AP2M1, DGAT2, AP2S1, AP2A1, AP2A2, CNPY2, KHSRP, APOA2</t>
  </si>
  <si>
    <t>SERPINE1, FGA, FGB, PGK1, FGG, SERPINE2, CTSZ, RUNX1, THBS1, ENO1, PLGRKT, APOH, PLAU, PLAT, KLKB1</t>
  </si>
  <si>
    <t>ADAMTS18, DMTN, PRKCB, COL1A1, MYL12A, F2R, PPIA, PTPN6, LYN, PDPN, PIK3CA, PIK3R1, GNG2, PRKCD, ADRA2B, MERTK, GNA11, CLIC1, VAV2, TLN1, VCL, MAPK1, SH2B3, PDPK1, SRC, GNB1, APOE, PTPN11, ITPR3, ILK, PRKCE, ITPR1, FN1, ITPR2, FGA, FGB, PIK3CB, FGG, SLC7A11, STXBP3, COL1A2, YWHAZ, CSRP1, STXBP1, FLNA, ARRB1, ARRB2, GNA13, CD9, PDGFB, COL3A1, F11R, DGKA, DGKB, DGKH, TYRO3, RAP2B, PLA2G4A, RAF1, MYL9, HSPB1, ITGA2B, ACTB, FIBP, GNA12, BLOC1S3, GNAQ, TLR4, TRPC3, BLOC1S4, ITGB3, METAP1, MYH9, SRF, PRKCG, FYN, AXL, P2RY1, SERPINE2, UBASH3B, PRKCA, ACTG1, GNAS, PDGFA, PRKG1, DGKZ, DGKE, PDGFRA, DGKD, DGKI, C1GALT1C1, MAPK3, VAV3, DGKQ, FZD6, ADAMTS13, PLSCR1</t>
  </si>
  <si>
    <t>FLNA, APOA1, TGFB1, MMRN1, ANXA5, A2M, CD9, DMTN, PDGFB, PROS1, FAM3C, SERPING1, RARRES2, THBS1, WDR1, LYN, ENDOD1, MANF, TIMP1, CALM1, CD63, CD109, EGF, APP, ITGA2B, TEX264, MAGED2, HABP4, PHACTR2, OLA1, SCG3, ORM1, GTPBP2, ITGB3, ABCC4, BRPF3, SERPINA1, HGF, RAB27B, TLN1, VCL, LGALS3BP, APLP2, AHSG, A1BG, ALB, ISLR, NHLRC2, SOD1, VEGFB, TAGLN2, CYB5R1, VEGFC, APOH, TMX3, VTI1B, ACTN4, ALDOA, CD36, FN1, SERPINE1, PSAP, TGFB2, LHFPL2, FGA, APOOL, FGB, FGG, PCDH7, TTN, TIMP3, CHID1, PDGFA, GAS6, SPARC, ITIH4, F13A1, LAMP2, TUBA4A, CDC37L1, CLU, TF, ECM1, SYTL4, F8, SCCPDH, STXBP1, ACTN1, VEGFA, QSOX1, PCYOX1L, TGFB3, TMSB4X</t>
  </si>
  <si>
    <t>STOM, HSPA8, TBC1D20, IGF2R, PC, NUCKS1, YTHDC2, APOE, CAV2, VAPA, CFL1, ZNF502, PPIB</t>
  </si>
  <si>
    <t>TGFB1, IL6ST, CD81, EIF2AK4, HMCES, CD226, HLA-H, TP53BP1, C3, HPX, HLA-B, RIF1, ADA, EXOSC6, MALT1, ZBTB1, TNFSF13B, TRAF2, SIRT1, HLA-A, MSH2, PLA2G4A, HLA-E, PVR, TRAF6, HSPD1, MLH1, FZD5, IL27RA, MAD2L2, PRKCZ, B2M, TFRC, STX7, NFKBIZ, FADD, IL1R1, MAP3K7, NFKBID, EXOSC3, RIPK2, PAXIP1, FBXO38</t>
  </si>
  <si>
    <t>PINK1, SLC12A2, SYT1, ARL6IP1, TRH, CHRNB2, OXTR, ADORA2A, ITGB1, KCNB1, DRD2, STXBP1, NTSR1, NPY2R, STX1A, RAB3GAP1, SLC38A3, PSEN1, RAB3B</t>
  </si>
  <si>
    <t>BCL2L11, CD226, AP1G1, HLA-H, B2M, F2RL1, BAD, STX7, RASGRP1, HLA-B, LAMP1, FADD, STAT5B, CADM1, HLA-A, HLA-E, LAG3, PVR</t>
  </si>
  <si>
    <t>SERPINE1, DMTN, ST3GAL4, USF1, ENPP4, PRDX2, F2R, THBS1, ANO6, NFE2L2, APOH, F3, PSEN1, CD36</t>
  </si>
  <si>
    <t>ARRB1, ARRB2, CLN3, PCSK9, APPL1, PICK1, F2RL1, DLL1, NTF3, SFRP4, SMPD1, LRP1, RAB21, EEF2K, PPT1, ANXA2, CBLL1, CLIP3, HNRNPK, CD63, DNM1L, MIB1, EGF, CBL, SH3GL1, WNT5A, SGIP1, GPC3, TBC1D5, TSG101, DRD2, AP2A1, ANKFY1, WASL, TOR1A, GATA2, DAB2, LRRK2, BICD1, ATAD1, AHI1, MAGI2, NLGN1, C3, ABCA7, APOE, HIP1, AP2B1, PPP3CC, TFR2, ANGPT1, APLN, HFE, CD36, SERPINE1, SCYL2, ITSN1, AXL, ITGA2, APPL2, FMR1, B2M, SNCA, LDLRAP1, DNM2, CD151, CDC42, VPS28, FLOT1, RAB31, GREM1, ARF1, CLU, INSR, TF, DGKD, NEDD4L, PPP3CA, ANO6, VTN, VEGFA</t>
  </si>
  <si>
    <t>FGFR3, OPRM1, SLC30A10, GLIPR2, F2RL1, GCNT2, PHB2, FGF18, LRP1, F2R, PTK2B, FGFR2, PDE8A, TPBG, ICAM1, NELFE, SPRY2, PHB, FGF2, PDGFRB, ERBB4, SEMA7A, FGF19, FGF10, FERMT2, DDT, NPY5R, MAP2K7, HRAS, SRC, EGFR, RAPGEF1, NOTCH2, ATP6AP1, SHC1, APOE, PTPN11, GPER1, PDGFC, CHRNA7, ABL1, PRKD2, ANGPT1, DNAJC27, ADRA1A, LGALS9, CD36, AGER, PDGFD, FGA, FGB, FGG, PRKCZ, GNAI2, RAP1B, NRP1, CIB1, NQO2, MAP2K1, GAS6, BRAF, RIPK2, NTRK1, CX3CL1, ARRB1, TGFB1, MFHAS1, ARRB2, CFLAR, PDGFB, RAPGEF2, CRKL, RASGRP1, MTURN, BMPER, NOTCH1, NOD1, TIRAP, DSTYK, ADCYAP1, CD44, APP, MIF, HAVCR2, KDR, HMGB1, TLR4, DRD2, PTEN, RAP1A, CCL2, MAP3K12, NDRG4, MIR27B, ABCA7, NECAB2, ACKR3, GPNMB, NPTN, FBXW7, BMP4, P2RY1, PRKCA, FLT4, PDGFA, PDGFRA, AKAP12, MAPK3</t>
  </si>
  <si>
    <t>ATP13A2, CNR1, F2RL1, SDC1, GAB2, PLA2G3, STX4, HYAL3, DNM1L, CACNB2, CACNA1H, CACNA1G, TSG101, RAB7A, RAB15, RAB5A, EXPH5, SDCBP, RAB27B, NLGN1, RAB9A, AP1G1, VPS4A, CHMP2A, NCS1, VAMP7, SNX4, CADPS, ATP6AP1, SPHK2, CADPS2, RAB3A, STAM, SNF8, RAB2B, STXBP5, STX1A, SYT10, SDC4, CDK5, SLC4A8, PDCD6IP, SYT1, FGA, FGB, FGG, SNCA, CLASP1, SYT4, LAMP1, SYT9, CLASP2, SCAMP5, KCNB1, RAB27A, ARF1, SYTL4, STXBP1, DOC2B, SYT7, SMPD3, VPS4B, RAB3D, HGS</t>
  </si>
  <si>
    <t>RAC1, S100A10, TSC1, IQGAP1, EPB41L5, KDR, SFRP1, LIMS1, PPM1F, NRP1, SMAD3, PTPRJ, MAP4K4, FMN1, THY1, ABL1, FERMT2, COL16A1, VEGFA, ROCK1, SDC4</t>
  </si>
  <si>
    <t>FLOT1, AGER, BMP7, CD44, FGA, FGB, THY1, FGG, GCNT2</t>
  </si>
  <si>
    <t>NMU, INHBB, NR1H4, NKX6-1, C1QTNF3, EDN1, CREB1, LRP1, CAMK2N1, SMAD4, MPC2, GLUD1, GPR27, TRPM4, PHPT1, PLA2G3, NADK, STX4, PLA2G6, BAIAP3, ADCYAP1, C2CD2L, MYB, KIF5B, SOX11, RAB8B, PFKFB2, OXCT1, SPP1, ACSL4, GPLD1, PPARD, AACS, ANO1, RASL10B, DRD2, TAC1, HIF1A, SIRT3, DYNLL1, JAK2, MCU, ISL1, PPP3CB, PCK2, GIPR, NMB, TCF7L2, VAMP7, SNX4, EGFR, NLGN2, SRI, PTPN11, GPER1, PRKCE, BMP6, AIMP1, TFR2, TMF1, APLN, GPR68, HFE, INHBA, PSMD9, ADCY8, RAC1, ITSN1, SOX4, NNAT, FGA, FGB, TRH, FGG, GJA1, P2RY1, BAD, IRS2, TARDBP, TM7SF3, DOC2B, CAPN10</t>
  </si>
  <si>
    <t>TRADD, CD81, OSMR, CNR1, PDCD4, RIPK1, ADAM8, ZP3, TTBK1, TLR3, DHX9, PLA2G3, MGST2, IL33, TNIP1, HLA-E, HYAL2, APP, ETS1, NAPEPLD, WNT5A, CEBPB, PARK7, TLR4, LPL, STAT5B, DDT, TAC1, NFKBIA, JAK2, ABCC1, NPY5R, LRRK2, IL6ST, CTSC, VAMP7, C3, SNX4, CLOCK, EGFR, PDE2A, GPRC5B, RPS19, NEAT1, CDK19, SERPINE1, GPSM3, MDK, ITGA2, MAPK13, TNFRSF1A, GRN, SNCA, NFKBIZ, CD47, IFI35, NMI, CX3CL1</t>
  </si>
  <si>
    <t>PIBF1, HSPD1, CD46, CD34, HMGB1, PRKCZ, TUSC2, TLR4, IL20RB, CD83, STAT3, HGF, LGALS9</t>
  </si>
  <si>
    <t>TRAF6, MDK, FUT4, NFAT5, ETS1, IRAK1, ITGA4, ST3GAL4, ICAM1, RELA, RHOA</t>
  </si>
  <si>
    <t>GAB2, PLA2G3, AP1G1, STX4, STXBP1, F2RL1, VAMP7, SNX4, LAMP1, SPHK2</t>
  </si>
  <si>
    <t>TGFB1, DDX58, CD81, HMCES, CD226, AP1G1, HLA-H, TP53BP1, F2RL1, C3, HPX, RASGRP1, HLA-B, RIF1, EXOSC6, MALT1, ZBTB1, TRAF2, STX4, CADM1, HLA-A, MSH2, HLA-E, LAG3, PVR, TRAF6, HSPD1, MLH1, FZD5, MAD2L2, MAVS, PRKCZ, B2M, TFRC, STX7, LAMP1, FADD, IL1R1, MAP3K7, DHX36, EXOSC3, STAT5B, DDX21, PAXIP1, FBXO38</t>
  </si>
  <si>
    <t>APOA1, SMPD2, STAR, SCARB1, NSMAF, LPGAT1, NR1H4, STARD4, CREB1, AVPR1A, SLC45A3, ABCD1, PLA2G3, RAB38, CREBL2, PPARGC1A, ZBTB20, PRKCD, GPLD1, ADGRF5, AKT1, DGAT2, NR1H3, MTOR, CCDC3, SIRT3, NR1H2, ABCG1, CTDNEP1, CNEP1R1, SPHK2, APOE, ACSL3, PRKAA1, ADM, ABHD6, FABP3, BMP6, SCAP, ANXA1, MFSD2A, SIRT4, MID1IP1, ABCD2, TNFRSF1A, SLC27A1, CHP1, CAPN2, LDLR, RDH10, NR1D1, PPARA, ELOVL5, SREBF1, FGF1, SORBS1, SMPD3, PLIN5</t>
  </si>
  <si>
    <t>APOA1, SCARB1, GPS2, P2RX4, EDN1, SREBF2, CAV1, LRP1, AVPR1A, ADORA2A, ATP8A1, HILPDA, PLA2G3, ANXA2, SIRT1, MYB, PLA2G4A, FITM2, PSEN1, PTCH1, TRIAP1, ABCB4, VSTM2A, PRKCD, LPL, SPP1, ITGB1, ASXL2, EEPD1, NR1H3, TAC1, ABCA1, NFKBIA, TMEM30A, NR1H2, RAB3GAP1, PLIN3, PLIN2, ARL6IP1, IKBKE, EHD1, C3, ABCA7, APOB, APOE, OSBPL11, PLTP, LPCAT3, NFKB1, FABP3, BMP6, PRELID1, ABCA8, NTSR1, TMF1, ZDHHC8, DBI, CD36, SLC12A2, ABCA3, ABCA12, MAP2K6, LDLRAP1, LIPG, LRAT, ATP8A2, SCP2, STXBP1, ZC3H12A, ACSL1, PLA2R1, ACACB, PLIN5</t>
  </si>
  <si>
    <t>TGFB1, FGFR3, SMPD2, STAR, SCARB1, CD81, NSMAF, LPGAT1, STOML2, STARD4, PDGFB, ABHD5, PNPLA2, CREB1, SLC45A3, ABCD1, PTK2B, PLA2G3, DAGLB, LYN, RAB38, KIT, MLYCD, CREBL2, PPARGC1A, ZBTB20, FGF2, PDGFRB, PRKCD, GPLD1, PPARD, ADGRF5, AKT1, AGAP2, AKT2, DGAT2, NR1H3, ATG14, MTOR, CCDC3, SIRT3, NR1H2, ABCG1, VAV2, ADORA1, PIK3R4, CTDNEP1, CNEP1R1, SRC, SPHK2, APOE, PRKD1, PTK2, ACSL3, PRKAA1, PRKCE, ADM, ABHD6, FABP3, AGTR1, SCAP, ANXA1, MFSD2A, CPT1A, SIRT4, MID1IP1, AMBRA1, ABCD2, TNFRSF1A, SLC27A1, CHP1, CAPN2, IRS1, LDLR, RDH10, NR1D1, LDLRAP1, PPARA, CDC42, ELOVL5, SREBF1, DGKZ, IRS2, FGF1, PDGFRA, EEF1A2, SORBS1, VAV3, TWIST1, NR4A3, SMPD3, APOA2, PLIN5</t>
  </si>
  <si>
    <t>APOA1, GPS2, P2RX4, EDN1, CAV1, LRP1, AVPR1A, ADORA2A, ATP8A1, PLA2G3, ANXA2, SIRT1, MYB, PLA2G4A, PSEN1, PTCH1, TRIAP1, ABCB4, PRKCD, SPP1, ITGB1, EEPD1, NR1H3, TAC1, ABCA1, NFKBIA, TMEM30A, NR1H2, RAB3GAP1, ARL6IP1, ABCA7, APOE, PLTP, LPCAT3, FABP3, BMP6, PRELID1, ABCA8, NTSR1, TMF1, ZDHHC8, DBI, SLC12A2, ABCA3, ABCA12, MAP2K6, LDLRAP1, LIPG, LRAT, ATP8A2, SCP2, STXBP1, ACSL1, PLA2R1</t>
  </si>
  <si>
    <t>CRTC1, APP, RELN, EIF2AK4, SHISA7, SHANK3, CREB1, EPHB2, MME, IGSF11, NRGN, STAU1, ADORA2A, CHRNA7, DRD2, SQSTM1, ZDHHC2, LGMN, ADCY1, AKAP5, NPTN</t>
  </si>
  <si>
    <t>TERF2, POR, SCARB1, GCH1, KRAS, PIK3CB, DHFR, PARK7, APOE, PTK2B, AKT1, NOD1, NUS1, HIF1A, NOS1AP, CALM1, CALM3</t>
  </si>
  <si>
    <t>DNM1L, SYT1, CACNB2, NLGN1, CNR1, DTNBP1, ADORA2A, ITGB1, DRD2, STXBP1, BAIAP3, STX1A, STX1B, RAB3GAP1, CDK5, RAB3B, SLC4A8</t>
  </si>
  <si>
    <t>PKD2, DDAH1, PTX3, DDAH2, P2RX4, KLF4, DNM2, EDN1, ASS1, TLR4, SMAD3, PTK2B, AKT1, CLU, INSR, TMEM106A, MTOR, NOS1AP, HSP90AB1, ICAM1, JAK2, HSP90AA1, CD36</t>
  </si>
  <si>
    <t>TERF2, SCARB1, GCH1, KRAS, PIK3CB, DHFR, APOE, PTK2B, AKT1, NOD1, NUS1, HIF1A, NOS1AP, CALM1, CALM3</t>
  </si>
  <si>
    <t>SLC12A2, ARL6IP1, TRH, P2RX4, MAP2K6, EDN1, AVPR1A, ADORA2A, ITGB1, FABP3, PLA2G3, STXBP1, NTSR1, ACSL1, PLA2R1, PLA2G4A, RAB3GAP1, SLC38A3, PSEN1</t>
  </si>
  <si>
    <t>TERF2, SCARB1, PDP1, CCS, PDP2, EDN1, COX17, APOE, PTK2B, ABL1, ABL2, NOD1, NUS1, RFK, CALM1, CALM3, POR, GCH1, KRAS, PIK3CB, DHFR, GNAI2, SNCA, PARK7, GNAI3, AKT1, FXN, HIF1A, ATP7A, NOS1AP, SIRT3</t>
  </si>
  <si>
    <t>NMU, LRP1, CAMK2N1, MPC2, GLUD1, GPR27, TRPM4, PHPT1, NADK, STX4, PLA2G6, BAIAP3, ADCYAP1, C2CD2L, KIF5B, RAB8B, PFKFB2, OXCT1, ACSL4, GPLD1, PPARD, AACS, RASL10B, DRD2, HIF1A, SIRT3, DYNLL1, JAK2, MCU, PPP3CB, PCK2, GIPR, TCF7L2, EGFR, NLGN2, SRI, PRKCE, AIMP1, GPR68, APLN, PSMD9, RAC1, ITSN1, SOX4, NNAT, FGA, FGB, TRH, FGG, GJA1, BAD, IRS2, TARDBP, TM7SF3, DOC2B, CAPN10</t>
  </si>
  <si>
    <t>PRKCD, ACSL3, ADGRF5, NR1H4, FABP3, STOML2, CHP1, CAPN2, RAB38</t>
  </si>
  <si>
    <t>CALM2, IQGAP1, PDGFD, PDGFB, RAP2C, SRC, TOM1L1, RAD50, PDGFA, PDGFC, TNKS1BP1, GREM1, TAOK2, VEGFC, RAP2B, NEK10, RAP2A, VEGFA, GPNMB, RASSF2, NBN, CALM1, CALM3, DDX3X</t>
  </si>
  <si>
    <t>EP300, PLK2, ADD2, TAF1, RAPGEF2, DTX3L, PLCL2, BDNF, CAV1, MAPRE3, LRP1, USP33, EPB41, PLXND1, TIAM1, ANXA2, HIPK2, PSEN1, NVL, APP, EPB41L5, RPL11, AKTIP, SPPL3, ADD1, STK4, MFNG, FKBP1A, WNT5A, MARK3, RFNG, BAMBI, TRIB3, PIN1, LRRK2, MEN1, DACT1, GSK3B, TCF7L2, AMFR, PPP2CA, PLCL1, APOE, NMD3, SPON1, ABL1, HIP1R, HSP90AB1, RALB, CDK5, HFE, STK3, HSF1, BMP4, CAPRIN2, RAN, B2M, RAMP2, MAPRE1, NRP1, FLOT1, DERL1, PPP2CB, RIPK2, IDE, VTN, PKD1, TRIM21</t>
  </si>
  <si>
    <t>WHAMM, MAGEL2, SPIRE2, CTTN, CORO1A, CDC42EP4, PTK2B, NAV3, ARFIP2, WHAMMP3, JMY, ICAM1, ARF6, NCK1, EVL, PFN1, PFN2, SNX9, CKAP5, BRK1, TRIM27, CDK5R1, MTOR, ACTR3, ACTR2, WASL, AKAP9, AP1AR, NPHS1, PINK1, ANKRD53, NCK2, FCHSD1, CORO1B, BAG4, PRKCE, HIP1R, GRB2, VASP, OCLN, CTNNA2, TPPP, DCTN1, MAPRE1, CLASP1, ARPC4, ARPC3, ARPC1B, MAP1B, ARPC1A, DLG1, WASH3P, NUMA1, TPPP3, WASH6P, ARPC5L, ARF1, FMN1, CDK5RAP2, CLIP1, PSRC1, ARPC5, PICK1, GMFB, FER, FCHSD2, BIN1, TTBK1, BAIAP2, NIN, GSN, HSP90AA1, MYO1C, PAK1, MAPT, HSPA1A, HSPA1B, ARL2, RICTOR, DRG1, WASF3, CYFIP1, MECP2, WASF1, SPIRE1, SLAIN2, RAC1, RPS3, ABI2, ARFIP1, IQGAP2, ARPC2, WASF2, TENM1, CDC42EP2, ARPIN, CDC42EP3, NCKAP1, CDC42EP1</t>
  </si>
  <si>
    <t>PKD2, TGFB1, CDKN1A, CLCN3, DDAH1, PDGFB, HVCN1, F2RL1, P2RX4, AKR1C3, RIPK1, GADD45A, EDN1, SMAD3, PTK2B, THBS1, ROMO1, ICAM1, HSP90AA1, DDAH2, TP53, KLF4, PARK7, MAPT, TLR4, PDGFRB, PRKCD, ZNF205, AKT1, MTOR, NOS1AP, JAK2, NOX4, PTX3, SOD1, EGFR, NNT, GSTP1, ASS1, GRIN1, RNF41, SLC5A3, HSP90AB1, HDAC4, CD36, PID1, GRB2, MT-CO2, TGFBR2, GNAI2, SNCA, SOD2, TSPO, DNM2, GNAI3, NQO2, RAB27A, CLU, MAPK14, INSR, TMEM106A, NFE2L2, ZC3H12A</t>
  </si>
  <si>
    <t>B2M, ANXA2, NRP1, PLCL2, PLCL1, BDNF, HFE</t>
  </si>
  <si>
    <t>ITCH, PCSK9, ABCA2, DTX3L, PTPN1, APOE</t>
  </si>
  <si>
    <t>ARRB1, SCYL2, ARRB2, ATAD1, EGF, AHI1, MAGI2, FMR1, PCSK9, PICK1, NTF3, SFRP4, TBC1D5, GREM1, INSR, DRD2, ANGPT1, VEGFA, APLN, CD63</t>
  </si>
  <si>
    <t>ARRB1, ARRB2, BICD1, ATAD1, AHI1, MAGI2, PCSK9, PICK1, C3, NTF3, SFRP4, RAB21, HIP1, PPT1, ANXA2, ANGPT1, APLN, HNRNPK, HFE, CD63, SERPINE1, SCYL2, EGF, FMR1, CBL, B2M, LDLRAP1, SGIP1, DNM2, TBC1D5, GREM1, CLU, INSR, TF, DGKD, DRD2, AP2A1, VTN, WASL, VEGFA, DAB2</t>
  </si>
  <si>
    <t>NLGN1, AP1G1, CNR1, F2RL1, VAMP7, SNX4, SPHK2, RAB3A, GAB2, PLA2G3, STX4, STX1A, SYT10, CDK5, HYAL3, SLC4A8, DNM1L, SYT1, CACNB2, CACNA1H, CACNA1G, SYT4, LAMP1, SYT9, SCAMP5, KCNB1, RAB27A, ARF1, STXBP1, RAB15, DOC2B, SYT7, RAB3D</t>
  </si>
  <si>
    <t>NMU, ATP13A2, TMED10, INHBB, F2RL1, EXOC1, ADAM8, CREB1, LRP1, PPIA, CD2AP, MPC2, GLUD1, GPR27, TRPM4, PHPT1, PLA2G3, NADK, STX4, PLA2G6, BAIAP3, C2CD2L, MYB, APBB3, ARF6, ATG5, DNM1L, CACNB2, CACNA1H, CACNA1G, ACHE, MYH10, GOLPH3L, PFKFB2, SPP1, PPARD, TSG101, RASL10B, RAB5A, HIF1A, SIRT3, NPY2R, RAB3GAP1, JAK2, SDCBP, GOLPH3, PINK1, PPP3CB, GIPR, EGFR, ATP6AP1, SPHK2, SRI, PTPN11, MYOM1, ACSL3, PRKCE, STAM, EDNRB, MYO18A, VEGFC, FRMD4A, NTSR1, TMF1, SNF8, RAB2B, STX1A, GPR68, APLN, SYT10, SDC4, CDK5, PDCD6IP, SOX4, TGFB2, NNAT, FGA, SNX5, FGB, CHRNB2, FGG, GJA1, GNAI2, BAD, CLASP1, MAP2K6, SYT4, PPID, SYT9, CLASP2, XBP1, SCAMP5, RGCC, KCNB1, RAB27A, ARF1, STXBP1, ABCB11, DOC2B, SYT7, SMPD3, TGFB3, HGS, TGFB1, CNR1, PTPN23, OXTR, P2RX4, C1QTNF3, CAMK2N1, SMAD4, ADORA2A, SDC1, GAB2, ADCYAP1, PLA2G4A, HYAL3, KIF5B, APBB1, SOX11, RAB8B, TLR4, OXCT1, ACSL4, GPLD1, AACS, RAB7A, DRD2, TAC1, RAB15, NR1H2, DYNLL1, EXPH5, MCU, ABCG1, RAB27B, ADORA1, PCK2, NLGN1, NMB, PARD6A, UNC13B, RAB9A, AP1G1, VPS4A, TCF7L2, CHMP2A, NCS1, VAMP7, SNX4, CADPS, NLGN2, CADPS2, DTNBP1, RAB3A, WLS, AIMP1, ADAM9, STXBP5, STX1B, INHBA, PSMD9, SLC4A8, RAC1, ITSN1, SLC12A2, SYT1, TRH, P2RY1, SNCA, TTN, LAMP1, OR51E2, IRS2, EZR, TARDBP, TM7SF3, SYTL4, CAPN10, PLA2R1, VPS4B, RAB3D</t>
  </si>
  <si>
    <t>STAR, STARD4, NR1D1, LDLRAP1, PPARGC1A, APOE, SREBF1, FGF1, PRKAA1, ADM, AGTR1, SCAP, ABCG1, APOA2</t>
  </si>
  <si>
    <t>FLNA, S100A10, DMTN, LIMS1, RREB1, CRK, CRKL, ARHGEF7, ILK, ABL1, PREX1, NEDD9, TRIOBP, RAC1, MDK, FGA, C1QBP, FGB, FGG, TESK1, NRP1, CIB1, P4HB, DNM2, RAC3, CALR, CDC42, DOCK5, HAS2, ARPC2, FERMT2, CSPG5, DOCK1, MYADM</t>
  </si>
  <si>
    <t>NMU, EIF2AK4, PLK2, CALB1, CREB1, MME, PTK2B, SHANK1, STX4, BAIAP3, GRIN2A, GRIN2B, GRIN2D, CRTC1, DNM1L, CLSTN2, CACNB2, LRRTM2, ZDHHC12, CLSTN3, SQSTM1, KCTD13, SCGN, RAB3GAP1, CALB2, PINK1, MAPK1, GSK3B, EGFR, APOE, ITPR3, PRKCE, CHRNA7, ABL1, RIMS1, SNAP25, STX3, ADRA1A, PAIP2, STX1A, NRXN1, CDK5, AGER, SLC8A2, NTRK2, PRKCZ, LGI1, RGS14, STAU1, FAM107A, LAMA2, NCSTN, SLC24A2, NTRK1, ZDHHC2, YTHDF1, STXBP1, GRIN2C, PTN, MPP2, ARRB2, RELN, GRIK2, CNR1, SHANK2, SHANK3, OXTR, EPHB2, NRGN, ADORA2A, ROR2, DLG4, ARC, ADCY1, SLC8A3, SLC24A1, ADCYAP1, EPHA4, APP, CACNG5, CACNG4, KIF5B, CACNG8, NFATC4, CACNG7, SHISA7, PRRT1, DRD2, PTEN, TAC1, CCL2, ADORA1, NLGN1, MECP2, VAMP2, NLGN3, NLGN2, TSHZ3, DTNBP1, RIMS3, IGSF11, ZDHHC3, CYP46A1, CLSTN1, RASGRF2, STX1B, NPTN, PPP1R9A, SLC4A8, SYT1, RIMS2, FMR1, SERPINE2, SLC1A1, FLOT1, HAP1, LGMN, AKAP5</t>
  </si>
  <si>
    <t>IL12A, HLA-H, B2M, STX7, HLA-A, HLA-B, HLA-E, FADD, PVR</t>
  </si>
  <si>
    <t>TRAF6, HSPD1, CD81, IL12A, FZD5, HLA-H, PRKCZ, B2M, STX7, HLA-B, FADD, IL1R1, MAP3K7, ZP3, MALT1, ZBTB1, TRAF2, HLA-A, FBXO38, HLA-E, PVR</t>
  </si>
  <si>
    <t>RRAS, CD34, ADM, KDR, RAP1A, HIF1AN, RAMP2, RAPGEF2, RIN2</t>
  </si>
  <si>
    <t>FGA, FGB, FGG, GJA1, OXTR, EGFR, CAV1, AVPR1A, F2R, AKT1, TRPM4, HRH1, ICAM1, ADRA1A</t>
  </si>
  <si>
    <t>ABCC2, PLA2G3, P2RX4, MAP2K6, PLA2G4A, ABCC4, EDN1, SLCO3A1</t>
  </si>
  <si>
    <t>FN1, A2M, FGA, C1QBP, FGB, FGG, PRCP, TFPI, SERPING1, FBLN1, F8, APOH, F3, KLKB1</t>
  </si>
  <si>
    <t>SCARB1, MTTP, ALB, LCAT, TAF8, APOB, APOE, APOM, LIPG, LPL, PLTP, GTF2E1, PLA2G3, AGTR1, ABCA5, ABCG1, APOA2</t>
  </si>
  <si>
    <t>MTTP, SH3GL2, LCAT, ABCA7, APOB, PRKACA, BIN1, APOE, BMP1, ACSL3, LPCAT3, SOAT1, MFSD2A, ZDHHC8, DGAT1, PLAGL2, SNX9, P4HB, APOM, ARF1, PRKACB, ABCA1, PCDHGA3, NR1H2, APOA2</t>
  </si>
  <si>
    <t>SCARB1, MTTP, SH3GL2, ALB, LCAT, ABCA7, APOB, PRKACA, BIN1, APOE, BMP1, ACSL3, PLTP, LPCAT3, PLA2G3, AGTR1, SOAT1, MFSD2A, ZDHHC8, DGAT1, PLAGL2, SNX9, P4HB, APOM, LIPG, LPL, ARF1, PRKACB, ABCA1, ABCA5, PCDHGA3, NR1H2, ABCG1, APOA2</t>
  </si>
  <si>
    <t>GLUL, ZDHHC1, ZDHHC11, ZDHHC7, HHAT, ZDHHC15, ZDHHC16, ZDHHC3, ZDHHC8, CLIP3, ZDHHC21, ZDHHC5, ZDHHC13, PORCN, ZDHHC17, ZDHHC12, ZDHHC20, ZDHHC24, ZDHHC22, ZDHHC9, GOLGA7, ZDHHC2, ZDHHC4, ZDHHC6, ZDHHC11B, ZDHHC14, MAP6D1, ZDHHC18</t>
  </si>
  <si>
    <t>CASP8, GLG1, PCSK9, STOML2, ENPEP, TMEM59, ADAM8, CTSZ, MME, HTRA2, GRIN2A, PCSK4, CPE, BCL2L12, SPPL3, CTSL, ECE2, FAM111A, OGT, CHAC1, TBC1D10A, PIDD1, PARP1, IFI16, AFG3L2, SDE2, CAST, CLN5, LDLRAD3, GAS1, PHEX, GLI3, LRRK2, SRC, CYFIP2, CASP2, INPP5B, BACE1, GGT1, CUZD1, CPD, SEC11A, TMEM208, HGFAC, APOH, CPXM1, XPNPEP3, HP, PRSS12, SEC11C, TYSND1, SNX12, ASPH, OMA1, ADAM10, FGA, FGB, CASP3, FGG, TMEM98, BAD, NKD2, BACE2, RUNX1, ZMPSTE24, CARD8, PCSK6, RIPK2, NCSTN, LONP2, IMMP2L, CTSS, MYRF, F3, PLAU, YME1L1, SPCS2, ADAM19, RHBDD1, ATP6AP2, CLN3, C2CD3, C1RL, IFT172, C1R, THBS1, GSN, PLAT, PSEN1, PTCH1, ADAM17, RNF139, PCSK1N, PCSK5, IFT52, PRKACB, PITRM1, METAP2, IMMP1L, FKRP, PMPCA, MIPEP, PMPCB, MYH9, DDI2, PGK1, FURIN, PISD, PERP, PRKACA, PCSK2, RCE1, LPCAT3, ECEL1, TIMM17A, ENO1, PLGRKT, NOL3, SPCS1, BAG2, SPCS3, SPRTN, SIRT4, KLKB1, RFX4, SCG5, MMP14, SERPINE1, BAK1, SERPINE2, PRNP, SPG7, HM13, ECE1, FADD, MMP16, PSENEN, PSEN2, DYNC2H1, APH1B, ADAMTS3, ASPRV1, FXN, LGMN, PCSK1, PCSK7, ADAMTS13, APH1A</t>
  </si>
  <si>
    <t>TMEM70, CCDC115, ATPAF1, TM9SF4, ATPAF2, ALDOB, TMEM9, TMEM199, OXA1L, VMA21</t>
  </si>
  <si>
    <t>PKD2, DDAH1, ROCK2, CD34, PTGIS, PTX3, P2RX4, CPS1, EDN1, CAV1, ASS1, SMAD3, ATP2B4, PTK2B, SPR, ARG2, SIRPA, CYB5R3, RORA, WDR35, ICAM1, HSP90AB1, HSP90AA1, CD36, RAC1, CYB5B, GCH1, THAP4, DDAH2, KLF4, TSPO, DNM2, TLR4, CD47, AKT1, CLU, INSR, MTOR, TMEM106A, GCHFR, CYP1B1, GLA, NOS1AP, ZC3H12A, DYNLL1, KHSRP, JAK2, NQO1</t>
  </si>
  <si>
    <t>APOA1, SCARB1, PCSK9, SFRP4, RIN3, LRP1, ATXN2, ANKRD13B, ANKRD13D, CLTC, ANKRD13A, MICALL1, SNAP91, DNAJC13, SCARB2, HNRNPK, ACHE, TPCN2, SGIP1, TBC1D5, SLC9B2, LDLRAD3, ITSN2, DAB2, MAGI2, LRP3, SH3GL2, DNAJC6, APOB, APOE, HIP1, SNAP25, MASP1, PDLIM7, CD36, SCYL2, GRB2, LRP1B, TGFBR2, PIK3CB, INPP5F, ITGA4, RAMP2, IGF2R, LDLRAP1, SYT11, ARF1, CLU, ABCA2, HYOU1, VTN, COLEC12, SORL1, CLN3, NUMB, GRIA1, DLL1, HPX, FCHSD2, CAV1, LRP6, RAB21, DLG4, ANXA2, FCHO2, CD63, CBL, CANX, CAV2, USP46, ITGB1, AP2M1, AP2S1, DRD2, AP2A1, AP2A2, DNM1, EPS15, UBQLN2, ASGR1, BICD1, ATAD1, GTF2H2, TMEM108, ALB, NECAB2, MTMR2, NLGN3, ACKR3, SMAP1, AP2B1, WASF1, LRP2, TFR2, AP4E1, RAC1, ITSN1, SNX1, TNK2, SNCA, LRPAP1, CLTB, FCHO1, BTBD8, GPR107, FLOT1, EZR, ADRB2, DGKD, PLA2R1, CD81, CTTN, NTF3, CUBN, CD2AP, DNM3, PPT1, DBNL, ARF6, AP1S1, CTSL, SNX9, LRRTM2, DKK1, VLDLR, GAK, AMBP, RAB5A, WASL, SDCBP, PIKFYVE, ADM, LMBR1L, HIP1R, ANGPT1, HP, APLN, NEU3, B2M, WDR54, LDLR, DNM2, PICALM, REPS1, RAB31, SPARC, GREM1, M6PR, INSR, AAK1, BMP2K, VEGFA, NEDD4, MKLN1, ARRB1, ARRB2, CD9, PICK1, HSP90B1, PIP5K1C, PI4KB, CLTA, ARC, CAP1, HSP90AA1, EGF, CACNG5, CACNG4, MX1, CACNG8, CACNG7, ITGAV, GRK4, UNC119, SH3GL3, ITGB3, OPHN1, AHI1, FNBP1L, AP1G1, C3, MIR27B, HSPG2, RABEPK, SNX17, HSPH1, AP1G2, HFE, ARHGAP27, SERPINE1, FMR1, TFRC, CALCRL, CALR, TF, CLTCL1</t>
  </si>
  <si>
    <t>EPS15, SORL1, RAB11B, PCSK9, TBC1D16, VAMP3, ANXA2, CHMP5, RAB29, EHD3, PSEN1, NSF, BVES, ACHE, INPP5F, ARFGEF2, LMTK2, SNCA, ECE1, REP15, PLEKHJ1, KIF16B, SCRIB, OPTN, LAMTOR1, AP1AR, ARAP1</t>
  </si>
  <si>
    <t>MVD, ERLIN1, ERLIN2, H6PD, HMGCS1, SREBF2, PTK2B, FDFT1, FDPS, GGPS1, LSS, NFYC, SCD, ELOVL6, CLCN2, FASN, BMP5, PTH1R, SEC14L2, ABCG1, NFYB, SC5D, TM7SF2, MBTPS2, SOD1, MBTPS1, APOB, PMVK, APOE, NFYA, GPER1, ACACA, LHCGR, KPNB1, PRKAA1, REST, LPCAT3, NFKB1, HRH1, BMP6, SCAP, NTSR1, HMGCR, RAN, MVK, P2RY1, GPAM, SNCA, BMP2, SQLE, DHCR7, CYP51A1, SREBF1, WNT4, FGF1, IDI1, ACACB, DGKQ, DKK3, SP1</t>
  </si>
  <si>
    <t>HDAC1, HMGCR, SRF, LRPAP1, ABCA7, IFNGR1, LRP1, APOE, CYP51A1, CLU, PLA2G3, MYOCD, ROCK1</t>
  </si>
  <si>
    <t>APP, PFDN2, CLU, CHRNA7, PFDN6, PFDN1, PFDN5, PFDN4, LDLR, VBP1, PSEN1, APOE</t>
  </si>
  <si>
    <t>SEMA6C, EXT2, ATP13A2, SEMA6B, SEMA4F, SEMA4B, ADD2, SEMA3D, ARHGAP28, RIN3, PLXNA3, PLXNA4, LRP1, SEMA5B, RAP1GAP2, ARHGAP18, SEMA4G, RAB11A, TRPM4, WHAMMP3, SEMA4A, SEMA3B, SEMA5A, COTL1, SLC8A1, ATG5, BBS2, SLC12A7, KCNMA1, EIF4G2, SLC12A9, ESAM, SLC12A5, SLC12A1, SLC12A4, SLC12A8, IQGAP3, SPP1, AKT1, SEMA7A, MTPN, SEMA4D, TRIM27, DPYSL2, GPX1, NEB, FSTL4, AP1AR, NPHS1, DSTN, RTN4, GSK3B, SOD1, SPTBN2, CYFIP2, PFN4, AQP4, APOE, LATS1, ASIC2, NTN1, FHOD3, ABL1, AGTR1, SNF8, MKKS, RB1CC1, ADRA1A, FN1, BMPR2, GRB2, ASXL1, FGA, SLC9A3R1, CTNNA2, FGB, FGG, GJA1, SEMA6A, SLIT2, KIAA0319, MAP1B, MAP2, RPTOR, ARF1, ATP7A, TRIM46, TTL, MYADM, SEMA3C, PTPRS, SPTBN5, RAB22A, ARPC5, CLN3, SEMA6D, PIK3C2A, PLOD3, SWAP70, ACTA2, SHANK3, FER, OXTR, FCHSD2, CAV1, SPTAN1, RAB21, SPTBN1, BAIAP2, LRRC8A, ADORA2A, SNTA1, WDR1, ADCY6, GCLM, EPHA7, UTS2B, MYO1C, ADD1, GNB3, WNT5A, MAPT, NEFL, AP2M1, WDTC1, E2F4, RICTOR, TMOD2, ADORA1, WASF3, CYFIP1, ATP1A2, NDEL1, WASF1, SEMA3A, SPIRE1, HSP90AB1, GBA2, BDKRB2, RAC1, SEMA3F, PLEKHG2, GCH1, ABI2, NPPA, ARFIP1, HAX1, ARFGEF1, IQGAP2, MAP3K13, EZR, ELN, ADRB2, ARPC2, WASF2, TENM1, SCPEP1, CDC42EP2, VAV3, ARPIN, CDC42EP3, KDM1A, NCKAP1, CDC42EP1, CLCN3, WHAMM, MAGEL2, SPIRE2, CTTN, WNT9B, DMTN, CLNS1A, EPS8, F2RL1, TWF2, KANK1, BDNF, CREB1, CORO1A, CDC42EP4, F2R, PTK2B, ARFIP2, JMY, DBNL, ICAM1, ARF6, NCK1, EVL, CAPZA1, RARG, CAPZA2, DCC, CLN8, WNT3, PEX11B, PFN1, PEX11A, PFN2, PIK3CA, DRAXIN, SNX9, EXT1, RASA1, FGF13, PRKCD, NRCAM, PRR16, BRK1, ADRA2B, SPTBN4, TWF1, CDK5R1, SHTN1, MTOR, ACTR3, RAB5A, ACTR2, WASL, ITGA1, RDX, SIN3A, VAV2, LRRK2, AVIL, CAPZB, NCK2, LIMA1, CPS1, EGFR, FCHSD1, GCLC, TMOD3, CORO1B, BAG4, PRKCE, ADM, EDNRA, SVIL, EDNRB, PER2, PREX1, HIP1R, RYK, TMEM123, SSH1, DEPTOR, SEMA4C, APLN, CDK5, TSC1, WNT7A, VASP, POU4F2, AKT3, ZFYVE27, NRP1, RUFY3, ARPC4, ARPC3, DNM2, GDI1, PICALM, ARPC1B, GOLGA4, ARPC1A, LIMK1, DLG1, WASH3P, ISLR2, WASH6P, SLC12A6, ARPC5L, FLII, RND2, AQP11, IST1, FMN1, ANO6, ATP2B1, VEGFA, ROCK1, TMSB4X, KCNMB2, TMSB15A, ROCK2, ADD3, ARHGAP4, PLEKHH2, CDKL3, KCNMB4, DIP2B, PICK1, GMFB, RNF6, TMSB15B, KANK3, SSH2, BIN1, TMSB4Y, TMSB10, MEGF8, DISC1, ITGB1BP1, RTN4R, ARHGAP35, GSN, OLFM1, PAK1, PPP1CA, DBN1, LAMTOR5, MACF1, ANAPC2, CDK4, SEMA3E, RHOA, PPP1R15A, HP1BP3, LAMTOR4, PTEN, SH3BP1, MSN, CLCN6, CDH4, WNK3, SRF, AKT1S1, DSCAM, CHRM3, PAK3, ZDHHC21, TRIOBP, PPP1R9A, RAB3B, SLC12A2, CFL2, L1CAM, CDKL5, P2RY1, HCLS1, CRABP2, ECE1, SOD2, ARHGAP42, PRKG1, RGS2, DOCK5, DOCK4, PLS1, ALS2, RAP1GDS1</t>
  </si>
  <si>
    <t>MBD5, NMU, AHI1, RELN, ADORA1, EIF2AK4, MC4R, NLGN1, MEF2C, CNR1, CFAP20, ZFHX3, ADA, APOE, PTGDS, HCRTR2, LEPR, ADORA2A, DLG4, HDAC2, HDAC4, STAT3, TRH, CHRNB2, GJA1, RAG1, NR1D1, NAPEPLD, SGIP1, ARRDC3, TACR3, DRD2, CNTNAP4, MTOR, NR4A3, NPY2R, PER3</t>
  </si>
  <si>
    <t>NMU, ATP1A1, THRB, ADA, HCN4, ANK2, F2R, RANGRF, KCNH2, KCNJ2, TRPM4, SCN3B, PDE4B, SCN4B, CHGA, ICAM1, GJC1, SLC8A1, CACNA2D1, CACNB2, BVES, CACNA1H, CACNA1G, TMEM65, RYR1, GNAO1, ATP1A3, ATP1B2, ATP1B3, EPAS1, FGF13, TMEM38A, ADRA2B, SPTBN4, TACR3, AKT1, MEF2A, KCND3, NOS1AP, AKAP9, JAK2, TMEM38B, PKP2, GSK3A, CAMK2D, NPPC, POPDC2, GLRX3, EGFR, SRI, ITPR3, ATP2B4, ASIC2, JUP, ADM, PER2, AGTR1, SMAD7, FKBP1B, RGS4, ADRA1A, APLN, HDAC4, AHCYL1, DMPK, ITPR1, ITPR2, BMPR2, AGER, ASPH, ATP2A1, TGFB2, ATP2A3, FGA, ATP2B2, FGB, FXYD6, FGG, GJA1, SLC8A2, TRPC1, KCNK3, DLG1, SREBF1, THRA, ZMPSTE24, ATP2A2, ATP2B3, CXADR, ATP2B1, GSTM2, FLNA, CALM2, KCNMB2, GSTO1, KCNJ3, KCNMB4, KCNJ12, RYR3, KCNN2, KCND2, OXTR, P2RX4, PDE4D, CAV1, BIN1, NUP155, TPM1, SLC8A3, SNTA1, EHD3, MYH7, CALM1, CALM3, CACNG5, KCNIP3, KCNIP2, CACNG4, KCNIP1, RNF207, ATP1B1, KCND1, CACNG8, CACNB3, CACNG7, CACNA2D3, CACNB1, CACNB4, CACNA2D2, DRD2, TAC1, SLC9A1, HBEGF, TH, ABCC9, KCNJ11, CLIC2, KCNJ14, ADORA1, GAA, STC1, CELF2, ATP1A2, PRKACA, CHRM2, DSC2, DSG2, SEMA3A, CHRM3, SLC4A3, ZDHHC21, BDKRB2, GCH1, NPPA, DMD, NPR2, YWHAE, SLC1A1, ECE1, ARHGAP42, RGS2, STIM1, DOCK5, DOCK4, GPD1L, RYR2, ZC3H12A, CACNA1C</t>
  </si>
  <si>
    <t>PKD2, OPRM1, SUMO1, AHNAK, UBQLN1, ANK2, ANK3, PTK2B, SHANK1, PDE4B, AMIGO1, GRIN2A, GRIN2B, CACNA2D1, CACNB2, SLMAP, CRHBP, FKBP1A, AKAP6, FGF13, NOS1AP, PINK1, CAMK2D, MEF2C, DAPK1, JPH4, SRI, SLC6A9, NTSR1, FKBP1B, KCNC2, NETO1, CDK5, DLG1, KCNAB1, ALG10B, CTSS, LRRC55, FGF14, KCNG1, STAC3, KCNS2, MINK1, GSTM2, STIM2, STAC, TMSB4X, STOM, CALM2, FGF11, RELN, CRACR2A, FGF12, RGS9, GSTO1, GNB5, DLG2, GPR35, SHANK2, GRIA1, SHANK3, KLHL24, PDE4D, CAV1, EPHB2, GEM, GRIA2, DLG4, ARC, GRIA3, NETO2, GRIA4, HTT, EHD3, JPH3, CALM1, CALM3, CNIH3, MAPK8IP2, APP, CACNG5, KCNIP2, CACNG4, RNF207, KIF5B, CACNG8, CACNB3, CACNG7, SHISA7, CACNB1, PRRT1, CACNB4, PPARGC1A, NEFL, ITGB1, DRD2, CCL2, KCNJ11, CLIC2, NLGN1, VAMP2, DLG3, PRKACA, NLGN3, NLGN2, LRRC7, RASGRF2, HOMER1, FMR1, NPPA, DMD, CAPN1, CNIH2, STIM1, HAP1, ADRB2, JPH1</t>
  </si>
  <si>
    <t>HSPA2, SLC30A5, PCSK9, UBQLN1, ANK2, ANK3, RANGRF, GLRX, KCNH2, KCNJ2, CEMIP, SCN3B, AMIGO1, SCN4B, SLC8A1, YWHAH, ATG5, CACNA2D1, CACNB2, SLMAP, ATP1B2, ATP1B3, FKBP1A, AKAP6, G6PD, TMEM38A, NOS1AP, TMEM38B, BAX, HECW1, DAPK1, PDPK1, JPH4, SESTD1, SPHK2, SRI, ATP2B4, ABL1, KCNC2, SLC9A3R1, CHP1, ARF1, STK39, WNK1, PLP1, ATP7A, CX3CL1, GNB5, DLG2, SHANK2, GRIA1, SHANK3, PDE4D, CAV1, GEM, DNAJC30, THY1, GRIA2, DLG4, GRIA3, GRIA4, SNTA1, CD63, APP, KCNIP3, KCNIP1, KIF5B, CACNB1, CACNB4, KCNAB2, NEFL, ITGB1, DRD2, NLGN1, PLCG1, TSPAN13, ATP1A2, NLGN3, NLGN2, OSR1, RASGRF2, SLC30A1, NPPA, SNCA, CNIH2, SLC43A2, SLC43A1, STIM1, HAP1, GPD1L, ADRB2, ISCU, OXSR1, PKD2, OPRM1, HECW2, SUMO1, PHB2, FHL1, THADA, AHNAK, CORO1A, F2R, PTK2B, PTPN6, SHANK1, PDE4B, KCNAB3, COMMD1, LYN, GRIN2A, GRIN2B, TESC, CRHBP, FGF13, WWP2, AKAP9, PINK1, CAMK2D, MEF2C, SLC31A2, PRKCE, SLC6A9, NTSR1, FKBP1B, RGS4, NETO1, ACTN4, CDK5, ATP2A1, FXYD6, TRPC1, DNM2, DLG1, KCNAB1, NEDD4L, ALG10B, CTSS, ANO6, LRRC55, FGF14, KCNG1, STAC3, KCNS2, MINK1, GSTM2, NEDD4, STIM2, STAC, TMSB4X, STOM, FLNA, CALM2, FGF11, RELN, CRACR2A, FGF12, RGS9, GSTO1, GPR35, KCNN2, KLHL24, COX17, BIN1, EPHB2, DPP10, ARC, NETO2, HTT, EHD3, JPH3, CALM1, CALM3, CNIH3, MAPK8IP2, TACO1, CACNG5, KCNIP2, CACNG4, RNF207, ATP1B1, CACNG8, CACNB3, CACNG7, SHISA7, PRRT1, DIAPH1, PPARGC1A, PARK7, PTEN, CAB39, CCL2, SLC9A1, KCNJ11, CLIC2, WNK3, WNK2, VAMP2, DLG3, PRKACA, VDAC1, LRRC7, LIME1, FYN, HOMER1, FMR1, PRNP, UBASH3B, DMD, CAPN1, YWHAE, RGS2, PSEN2, CHD7, JPH1, UTRN, RYR2, TWIST1, CACNA1C, PPIF</t>
  </si>
  <si>
    <t>ARRB2, CASP8, PPP3CB, CD226, AP1G1, HLA-H, CRK, F2RL1, CFH, MICA, RASGRP1, HLA-B, CD59, CADM1, HLA-A, HSP90AB1, ICAM1, HLA-E, LAG3, LGALS9, PVR, BCL2L11, AGER, HAVCR2, IL12A, B2M, DNASE1, BAD, STX7, LAMP1, FADD, STAT5B, BCL2L1, SERPINB9</t>
  </si>
  <si>
    <t>IL6R, BMP7, PDGFD, BMP4, CFLAR, PDGFB, EGR1, FLCN, MYC</t>
  </si>
  <si>
    <t>SEMA6C, CLCN3, SEMA6B, SEMA4F, SEMA4B, CTTN, CLNS1A, SEMA3D, PLXNA3, TWF2, PLXNA4, BDNF, CREB1, LRP1, SEMA5B, RAP1GAP2, SEMA4G, RAB11A, SEMA4A, SEMA3B, DBNL, SEMA5A, RARG, DCC, SLC12A7, CLN8, WNT3, KCNMA1, EIF4G2, DRAXIN, SLC12A9, SLC12A5, SLC12A1, SLC12A4, SLC12A8, IQGAP3, FGF13, NRCAM, PRR16, SPP1, AKT1, SEMA7A, MTPN, SEMA4D, CDK5R1, DPYSL2, SHTN1, MTOR, FSTL4, RDX, SIN3A, VAV2, RTN4, GSK3B, AQP4, APOE, NTN1, ABL1, RYK, TMEM123, DEPTOR, SEMA4C, RB1CC1, CDK5, FN1, BMPR2, TSC1, SLC9A3R1, POU4F2, SEMA6A, AKT3, ZFYVE27, NRP1, KIAA0319, RUFY3, DNM2, GDI1, GOLGA4, MAP1B, LIMK1, MAP2, ISLR2, RPTOR, SLC12A6, RND2, AQP11, IST1, ANO6, ATP7A, VEGFA, TRIM46, TTL, SEMA3C, PTPRS, ARHGAP4, CLN3, CDKL3, SEMA6D, DIP2B, RNF6, SHANK3, MEGF8, RAB21, DISC1, LRRC8A, RTN4R, EPHA7, OLFM1, PAK1, ADD1, DBN1, LAMTOR5, MACF1, ANAPC2, CDK4, SEMA3E, GNB3, WNT5A, MAPT, RHOA, LAMTOR4, WDTC1, PTEN, E2F4, MSN, CLCN6, CDH4, WNK3, CYFIP1, SRF, NDEL1, AKT1S1, DSCAM, SEMA3A, HSP90AB1, RAC1, SLC12A2, SEMA3F, L1CAM, CDKL5, CRABP2, MAP3K13, VAV3, KDM1A</t>
  </si>
  <si>
    <t>NR1H4, CLN3, PSME4, ODC1, AZIN1, ATCAY, PSMC2, PARK7, PSME3, PSMD14, PSMA1, PSMA2, PSMA3, PSMA4, PSMA5, PSMA6, PSMA7, PSMB1, PSMB2, PSMB3, PSMB4, PSMB5, PSMB6, ATP2B4, PSMB7, PSMB8, PSMB10, PSMC1, PSMC3, PSMC4, PSMC5, PSMC6, PSMD1, PSMD2, PSMD3, PSMD4, PSMD5, PSMD7, OAZ3, PSMD8, SIRT4, PSMD9, PSMD10, PSMD11, PSMD12, PSMD13, PSME1, PSME2, OAZ1, SLC7A11, OAZ2, PSMF1, PSMD6, NQO1</t>
  </si>
  <si>
    <t>SEMA6C, ATP13A2, SEMA6B, SEMA4F, SEMA4B, ADD2, SEMA3D, ARHGAP28, RIN3, PLXNA3, PLXNA4, LRP1, SEMA5B, RAP1GAP2, ARHGAP18, SEMA4G, RAB11A, WHAMMP3, SEMA4A, SEMA3B, SEMA5A, COTL1, SLC12A7, KCNMA1, EIF4G2, SLC12A9, ESAM, SLC12A5, SLC12A1, SLC12A4, SLC12A8, IQGAP3, SPP1, AKT1, SEMA7A, MTPN, SEMA4D, TRIM27, DPYSL2, NEB, FSTL4, AP1AR, NPHS1, DSTN, RTN4, GSK3B, SPTBN2, CYFIP2, PFN4, AQP4, APOE, LATS1, NTN1, FHOD3, ABL1, SNF8, MKKS, RB1CC1, FN1, BMPR2, GRB2, SLC9A3R1, CTNNA2, SEMA6A, SLIT2, KIAA0319, MAP1B, MAP2, RPTOR, ARF1, ATP7A, TRIM46, TTL, MYADM, SEMA3C, PTPRS, SPTBN5, RAB22A, ARPC5, CLN3, SEMA6D, SWAP70, SHANK3, FER, FCHSD2, SPTAN1, RAB21, SPTBN1, BAIAP2, LRRC8A, WDR1, EPHA7, MYO1C, ADD1, GNB3, WNT5A, MAPT, NEFL, AP2M1, WDTC1, E2F4, RICTOR, TMOD2, WASF3, CYFIP1, NDEL1, WASF1, SEMA3A, SPIRE1, HSP90AB1, GBA2, RAC1, SEMA3F, PLEKHG2, ABI2, ARFIP1, HAX1, ARFGEF1, IQGAP2, MAP3K13, EZR, ELN, ARPC2, WASF2, TENM1, CDC42EP2, VAV3, ARPIN, CDC42EP3, KDM1A, NCKAP1, CDC42EP1, CLCN3, WHAMM, MAGEL2, SPIRE2, CTTN, DMTN, CLNS1A, EPS8, F2RL1, TWF2, KANK1, BDNF, CREB1, CORO1A, CDC42EP4, PTK2B, ARFIP2, JMY, DBNL, ICAM1, ARF6, NCK1, EVL, CAPZA1, RARG, CAPZA2, DCC, CLN8, WNT3, PEX11B, PFN1, PEX11A, PFN2, PIK3CA, DRAXIN, SNX9, RASA1, FGF13, PRKCD, NRCAM, PRR16, BRK1, SPTBN4, TWF1, CDK5R1, SHTN1, MTOR, ACTR3, RAB5A, ACTR2, WASL, RDX, SIN3A, VAV2, AVIL, CAPZB, NCK2, LIMA1, FCHSD1, TMOD3, CORO1B, BAG4, PRKCE, SVIL, PREX1, HIP1R, RYK, TMEM123, SSH1, DEPTOR, SEMA4C, CDK5, TSC1, WNT7A, VASP, POU4F2, AKT3, ZFYVE27, NRP1, RUFY3, ARPC4, ARPC3, DNM2, GDI1, PICALM, ARPC1B, GOLGA4, ARPC1A, LIMK1, DLG1, WASH3P, ISLR2, WASH6P, SLC12A6, ARPC5L, FLII, RND2, AQP11, IST1, FMN1, ANO6, VEGFA, TMSB4X, TMSB15A, ADD3, ARHGAP4, PLEKHH2, CDKL3, DIP2B, PICK1, GMFB, RNF6, TMSB15B, KANK3, SSH2, BIN1, TMSB4Y, TMSB10, MEGF8, DISC1, RTN4R, ARHGAP35, GSN, OLFM1, PAK1, PPP1CA, DBN1, LAMTOR5, MACF1, ANAPC2, CDK4, SEMA3E, RHOA, PPP1R15A, HP1BP3, LAMTOR4, PTEN, SH3BP1, MSN, CLCN6, CDH4, WNK3, SRF, AKT1S1, DSCAM, PAK3, TRIOBP, PPP1R9A, RAB3B, SLC12A2, CFL2, L1CAM, CDKL5, HCLS1, CRABP2, PLS1, ALS2</t>
  </si>
  <si>
    <t>MVD, TM7SF2, ERLIN1, ERLIN2, HMGCS1, MBTPS2, SOD1, MBTPS1, APOB, PMVK, SREBF2, APOE, NFYA, ACACA, KPNB1, PRKAA1, LPCAT3, SCAP, FDFT1, FDPS, GGPS1, HMGCR, LSS, RAN, MVK, NFYC, GPAM, SCD, SQLE, ELOVL6, FASN, DHCR7, CYP51A1, SREBF1, FGF1, IDI1, SEC14L2, ACACB, ABCG1, NFYB, SC5D, SP1</t>
  </si>
  <si>
    <t>MVD, ERLIN1, ERLIN2, TTC39B, NR1H4, HMGCS1, SREBF2, ACADL, FDFT1, FDPS, EPHX2, GGPS1, LSS, NFYC, SCD, ELOVL6, GNB3, FASN, DGAT2, SEC14L2, ABCG1, NFYB, SC5D, TM7SF2, MBTPS2, SOD1, ACADVL, MBTPS1, APOB, PMVK, ARV1, APOE, NFYA, ACACA, KPNB1, PRKAA1, LPCAT3, SCAP, HMGCR, RAN, MVK, GPAM, SQLE, LDLRAP1, DHCR7, CYP51A1, SREBF1, FGF1, IDI1, ACACB, DGKQ, SP1</t>
  </si>
  <si>
    <t>PLAUR, ADAMTS18, CD34, ANXA5, SH2B3, CD9, DMTN, PDGFB, F2RL1, ST3GAL4, USF1, TFPI, PROS1, EDN1, CAV1, APOE, SERPING1, EPHB2, F2R, THBS1, HS3ST5, APOH, PLAT, PSEN1, CD36, KLKB1, SERPINE1, VKORC1, PROC, FGA, FGB, FGG, SERPINE2, UBASH3B, ENPP4, PRDX2, PDGFA, PRKG1, PRKCD, PDGFRA, ANO6, NFE2L2, VTN, F3, PLAU</t>
  </si>
  <si>
    <t>C5, CD46, CD81, A2M, C1QBP, PHB, CFH, C3, CFP, PROS1, CFI, CD59, SUSD4, SERPING1, C1R, C1S, CLU, C4A, VTN</t>
  </si>
  <si>
    <t>PCSK9, APPL1, F2RL1, NTF3, SFRP4, RIN3, SMPD1, LRP1, VAMP4, ATXN2, EPHA3, ANKRD13B, CD2AP, ANKRD13D, ANKRD13A, ABL2, PPT1, LRSAM1, CBLL1, SNAP91, ARF6, HNRNPK, DNM1L, SNX33, LRRTM2, SH3GL1, SGIP1, GPC3, DKK1, TBC1D5, MCTP1, TSG101, ANKFY1, RAB5A, WASL, SDCBP, RAB4A, DAB2, LRRK2, PPP3CB, MAGI2, SH3GL2, RAB5B, RAB5C, SRC, DNAJC6, APOE, PRKD1, HIP1, ABL1, HIP1R, PPP3CC, ANGPT1, APLN, CD36, SCYL2, SNX12, TSC2, NEU3, RUFY2, ITGA2, APPL2, PIK3CB, B2M, WDR54, SYT4, LDLRAP1, DNM2, PICALM, CDC42, VPS28, RAB31, SCAMP5, SYT11, ARF1, CLU, INSR, ABCA2, NEDD4L, PPP3CA, ANO6, AAK1, VTN, BMP2K, VEGFA, ZFYVE16, MKLN1, PTPN1, ROCK1, SPHK1, ARRB1, ARRB2, CLN3, NUMB, PICK1, DLL1, PACSIN2, CAV1, BIN1, PACSIN3, RAB21, EEF2K, DLG4, ARC, ANXA2, EHD4, CLIP3, CALM1, CALM3, CD63, MIB1, EGF, STON1, CBL, STON2, WNT5A, ITGAV, USP46, UNC119, AP2S1, DRD2, NR1H3, AP2A1, SH3GL3, TOR1A, OPHN1, RAB4B, NR1H2, UBQLN2, BICD1, RUFY1, ATAD1, AHI1, NLGN1, C3, CDH13, ABCA7, NECAB2, MTMR2, SMAP1, AP2B1, SNX17, STX1B, PROM2, SERPINE1, RAC1, ITSN1, LGALS3, AXL, FMR1, TNK2, SNCA, LRPAP1, CD151, FLOT1, ARFGAP1, TF, DGKD, BTBD9, DGKQ</t>
  </si>
  <si>
    <t>EIF2S1, ARRB2, CFLAR, WFS1, SFRP4, PDCD4, AKR1C3, MIR590, THBS1, GSN, BOK, ICAM1, SEMA5A, TIA1, KDR, SRSF6, TNFAIP3, PPARGC1A, ZFP36L1, SORT1, MTOR, CCL2, CAST, SCG2, GATA2, JAK2, PRKCI, PKHD1, TCF7L2, PDPK1, PLCG1, PIAS4, TNIP2, NEUROD1, GPER1, ABL1, KRIT1, ANGPT1, PAK4, SERPINE1, CDH5, MDK, FGA, FGB, FGG, ITGA4, RAMP2, BAD, NDNF, PPARA, HMOX1, GAS6, RGCC, MAPK7, ANO6, NFE2L2, YAP1, ZFP36, CAPN10, PLA2R1</t>
  </si>
  <si>
    <t>ATP13A2, F2RL1, PRKCB, STXBP5L, PLA2G3, STX4, SYN1, LYN, RAB33B, DNM1L, NSF, CACNB2, CACNA1H, CACNA1G, RAB10, VPS18, TSG101, RAB5A, CSPG5, RAB3GAP1, SDCBP, LRRK2, GSK3B, GIPC1, PDPK1, MICAL1, ATP6AP1, SPHK2, BACE1, REST, STAM, RIMS1, PREPL, ANXA1, SNF8, RAB2B, ADRA1A, RALA, STX1A, SYT10, SDC4, CDK5, LGALS9, PDCD6IP, WNT7A, FGA, FGB, FGG, TRIM9, GNAI2, RAP1B, STXBP3, CLASP1, SYT4, SYT2, HMOX1, SYT9, CLASP2, SYT6, IL13RA2, SCAMP5, SYT11, KCNB1, RAB27A, ARF1, ATP2A2, SYT17, SYT3, SYT13, STXBP1, RIMS4, SYT5, DOC2B, SYT7, SMPD3, HGS, CHRNA5, CNR1, FER, RAB21, ADORA2A, NOTCH1, SDC1, GAB2, SNAPIN, ADCY1, CALM1, APBA1, CALM3, HYAL3, GRIN3A, CPLX2, PPFIA2, RAB8A, RAB8B, DVL1, RAB7A, GIT1, RAB12, DRD2, RAP1A, RAB15, EXPH5, C12ORF4, RAB27B, STXBP6, NLGN1, RAB9A, RAPGEF4, IL1RAPL1, AP1G1, VPS4A, CHMP2A, NCS1, RAB13, VAMP7, SNX4, VAMP2, CADPS, CADPS2, DTNBP1, RIMS3, RAB3A, PRKCG, RAB3C, STXBP5, STX1B, RAB3B, SLC4A8, SYT1, DOC2A, RIMS2, SYP, FMR1, P2RY1, SNCA, PCLO, LAMP1, HAP1, SYTL4, VPS4B, RAB3D</t>
  </si>
  <si>
    <t>SEMA3C, PTPRS, SEMA6C, SEMA6B, SEMA4F, SEMA4B, ARHGAP4, CDKL3, SEMA6D, CTTN, DIP2B, RNF6, SEMA3D, PLXNA3, TWF2, PLXNA4, BDNF, LRP1, SEMA5B, MEGF8, RAB21, DISC1, SEMA4G, RAB11A, SEMA4A, RTN4R, SEMA3B, DBNL, SEMA5A, EPHA7, OLFM1, DCC, WNT3, PAK1, EIF4G2, DBN1, DRAXIN, MACF1, ANAPC2, SEMA3E, WNT5A, MAPT, FGF13, NRCAM, SPP1, SEMA7A, SEMA4D, CDK5R1, DPYSL2, SHTN1, FSTL4, SIN3A, RTN4, CDH4, CYFIP1, GSK3B, SRF, NDEL1, APOE, NTN1, DSCAM, SEMA3A, ABL1, RYK, SEMA4C, CDK5, FN1, BMPR2, SEMA3F, L1CAM, POU4F2, CDKL5, SEMA6A, ZFYVE27, CRABP2, NRP1, KIAA0319, RUFY3, DNM2, GDI1, GOLGA4, MAP1B, MAP3K13, LIMK1, MAP2, ISLR2, RND2, IST1, VEGFA, TRIM46, TTL</t>
  </si>
  <si>
    <t>CASP8, SP100, CTTN, TRAF2, PELI3, HTRA2, STX4, EYA4, ICAM1, RNF34, BCL2L12, WWOX, BID, EYA2, FAF1, BMP5, AKT1, FGF10, PDIA3, BCL2L1, GPX1, SCG2, AR, RBCK1, HGF, PML, DAPK3, TNFRSF12A, BRCA1, MCL1, GSK3B, SRC, GSTP1, GPER1, PHIP, BCL2, SNAI2, ITM2C, RPS6KB1, DEPTOR, RB1CC1, STK3, SIAH2, TGFBR1, FGA, CYLD, FGB, FGG, BCL10, ACVR1, SH3RF1, ARHGEF2, TIMP3, RELA, HMOX1, PRDX2, MAPK7, UNC5B, ZMYND11, PEA15, TRADD, MADD, CFLAR, RFFL, RIPK1, ITPRIP, CAV1, COL2A1, CTNNA1, MAP2K5, THBS1, TRAF1, FAIM, HTT, GCLM, SRPX, RAF1, HYAL2, ZC3HC1, DEDD2, SFRP1, SFRP2, HMGB2, PPP1CA, STK4, FAS, TNFAIP3, PARK7, ITGAV, HSPA1A, HSPA1B, TNFRSF10B, TNFRSF10A, PSME3, FGFR1, PTEN, STRADB, IFI6, ATF3, DDX3X, BMPR1B, TCF7L2, ITGA6, FYN, NOL3, PAK2, SKIL, INHBA, SERPINE1, EYA1, LGALS3, PPP2R1B, BMP4, FAIM2, TMBIM1, FADD, BIRC6, EYA3, SCRT2, YAP1, FEM1B, PMAIP1</t>
  </si>
  <si>
    <t>PEA15, TRADD, CASP8, MADD, SP100, CFLAR, RFFL, RIPK1, ITPRIP, THBS1, TRAF2, STX4, FAIM, ICAM1, RAF1, SFRP1, RNF34, SFRP2, HMGB2, STK4, FAS, TNFAIP3, PARK7, TNFRSF10B, TNFRSF10A, FAF1, BMP5, PTEN, BCL2L1, GPX1, ATF3, DDX3X, HGF, BRCA1, BMPR1B, GSK3B, SKIL, STK3, SERPINE1, LGALS3, FGA, FAIM2, FGB, FGG, ARHGEF2, TIMP3, TMBIM1, FADD, HMOX1, SCRT2, FEM1B, PMAIP1</t>
  </si>
  <si>
    <t>ARL6IP5, ARL6IP1, ADORA1, P2RX4, ATP1A2, ADORA2A, THBS1, FABP3, PER2, PLA2G3, HRH3, NTSR1, PLA2G4A, PSEN1, FIS1, TRH, MAP2K6, PPARA, IRS2, ITGB1, AKT1, AKT2, STXBP1, ACSL1, PLA2R1, RAB3GAP1, NPY5R, GRM7</t>
  </si>
  <si>
    <t>CALM2, ADA, HCN4, EDN1, PDE4D, CAV1, BIN1, AVPR1A, ANK2, RANGRF, KCNH2, TPM1, KCNJ2, TRPM4, SCN3B, SNTA1, MYH7, SCN4B, SLC8A1, CALM1, CALM3, CACNA2D1, CACNB2, BVES, CTNNA3, CACNA1G, EPAS1, SPTBN4, DRD2, TAC1, KCND3, NOS1AP, AKAP9, PKP2, ISL1, CAMK2D, POPDC2, PRKACA, SRI, DSC2, JUP, ADM, DSG2, SEMA3A, FKBP1B, RGS4, GCH1, NPPA, DMD, YWHAE, SLC1A1, SREBF1, GPD1L, ATP2A2, RYR2, CACNA1C</t>
  </si>
  <si>
    <t>APOA1, AGER, CD44, FGA, FGB, FGG, GCNT2, MBP, KLF4, FLOT1, BMP7, MAP2K5, MAPK7, THY1, WNK1, MYADM</t>
  </si>
  <si>
    <t>ATP1A1, STAR, SCARB1, DIO3, INHBB, H6PD, LRP1, MPC2, GPR27, TRPM4, PHPT1, STXBP5L, PLA2G3, NADK, STX4, TIAM1, PLA2G6, BAIAP3, C2CD2L, CHGA, CTSK, HSD17B4, ALDH8A1, CACNA1H, MAFA, RDH14, PFKFB2, CPQ, KDM5B, PFKL, SPP1, JAGN1, BMP5, SLC16A2, SLC9B2, HIF1A, GHR, JAK2, LRP5, MED1, PPP3CB, ZBED6, ABCC2, GIPR, ILDR2, ARNTL, CLOCK, SRI, PTPN11, ITPR3, LRP5L, REST, NFKB1, RFX3, SNAP25, AGTR1, ANXA1, TMF1, CHST8, KCNC2, SOX4, MIDN, CYP26A1, FGA, FGB, FGG, GJA1, HADH, BAD, IRS1, RDH5, STXBP3, BACE2, SYT9, SREBF1, KCNB1, PPP3CA, DHRS13, DOC2B, SYT7, CYP27C1, SMPD3, EFNA5, CNR1, RDH13, CAMK2N1, SMAD4, HSD17B12, LIPE, ADCY5, DGAT1, KIF5B, SFRP1, PCSK1N, SOX11, CACNA2D2, RAB8B, STXBP4, GNB3, ACSL4, STAT5B, DRD2, ARL2, CACNA1A, DYNLL1, RAB1A, CACNA1E, ADORA1, NMB, FURIN, TCF7L2, VAMP7, SLC8B1, TG, PCSK2, NLGN2, SLC16A10, DIO2, CYB5R4, CYP46A1, RAB11FIP3, RBP1, INHBA, PSMD9, SCG5, RAC1, ITSN1, UBE2Q1, VGF, TRH, SLC16A1, STARD3, FDX1, FDXR, STARD3NL, IRS2, HSD17B10, SCPEP1, HSD17B8, SOX8, CRY1, PCSK1, LIF, PCSK7, ARL2BP, NMU, HSD17B1, ENPEP, SLC25A5, CREB1, CTSZ, MME, LTBP4, GLUD1, BRSK2, TIPARP, LYN, MYB, PLEKHA1, STC2, BCO2, SGPL1, PCSK4, CYP26B1, CTSL, ECE2, FZD4, CRHBP, EGR1, PPARD, SRD5A1, RASL10B, CYP1B1, SIRT3, SIN3A, GCNT4, SMAD2, RDH11, SRD5A3, RAB11FIP1, CHST9, NEUROD1, SLCO1C1, EGFR, PRKCE, ADM, CYP3A5, PER2, PASK, FKBP1B, STX1A, GPR68, APLN, ITPR1, PLB1, ITPR2, NNAT, SLC7A8, SLC25A4, SLC25A6, NR1D1, DHCR7, HSD17B11, SLC2A1, HSD17B14, HSD17B7, ZMPSTE24, PCSK6, DHRS11, IDE, ENHO, TFAP2B, ATP6AP2, PICK1, CRABP1, EPHA5, AKR1C3, PNPLA2, C1QTNF3, SLC39A14, SNX19, ADCYAP1, ENSA, KCNS3, RAF1, CYP26C1, CYP2D6, PPARGC1A, PARK7, CLCN2, PCSK5, OXCT1, GPLD1, AACS, DGAT2, RAP1A, KLF7, RPE65, TAC1, AKR1C1, RAB11FIP2, AKR1C2, RAB11FIP5, PIM3, CDK16, MCU, CCDC186, ENY2, UQCC2, AKR1B1, PTPRN, SNAP23, KCNJ11, PTPRN2, UCP2, PCK2, RAB11B, HMGN3, RAPGEF4, CAMK2G, SNX4, AIMP1, ADH1B, CPT1A, RETSAT, SIRT4, SLC7A5, RDH16, ALDH9A1, RIMS2, P2RY1, PRKCA, CRABP2, KALRN, RDH10, ECE1, PCLO, TSPO, DHRS3, GNAS, HSD17B2, LRAT, PDGFRA, TARDBP, ICA1, ARNT, TM7SF3, CHD7, ABCC8, SYTL4, CAPN10, GDF9, CACNA1C, STUB1, DGKQ, DKK3</t>
  </si>
  <si>
    <t>ARL2BP, NMU, INHBB, SLC25A5, CREB1, LRP1, MPC2, GLUD1, GPR27, TRPM4, PHPT1, BRSK2, STXBP5L, PLA2G3, NADK, STX4, TIAM1, PLA2G6, BAIAP3, C2CD2L, CHGA, MYB, CRHBP, PFKFB2, KDM5B, PFKL, SPP1, JAGN1, PPARD, RASL10B, SLC9B2, HIF1A, SIRT3, JAK2, LRP5, PPP3CB, ZBED6, GIPR, ARNTL, RAB11FIP1, NEUROD1, CLOCK, EGFR, SRI, PTPN11, ITPR3, LRP5L, REST, PRKCE, PER2, RFX3, SNAP25, AGTR1, PASK, ANXA1, TMF1, FKBP1B, KCNC2, STX1A, GPR68, APLN, ITPR1, ITPR2, SOX4, MIDN, NNAT, FGA, FGB, FGG, GJA1, HADH, BAD, SLC25A4, IRS1, SLC25A6, NR1D1, SYT9, SLC2A1, SREBF1, KCNB1, PPP3CA, ENHO, TFAP2B, DOC2B, SYT7, EFNA5, PICK1, CNR1, EPHA5, C1QTNF3, CAMK2N1, SMAD4, ADCY5, ADCYAP1, ENSA, KCNS3, KIF5B, SFRP1, SOX11, CACNA2D2, RAB8B, STXBP4, OXCT1, ACSL4, GPLD1, AACS, DRD2, RAP1A, KLF7, ARL2, TAC1, RAB11FIP5, PIM3, CACNA1A, DYNLL1, CDK16, MCU, CACNA1E, ENY2, UQCC2, KCNJ11, UCP2, ADORA1, PCK2, HMGN3, NMB, RAPGEF4, TCF7L2, VAMP7, SLC8B1, SNX4, NLGN2, AIMP1, RAB11FIP3, CPT1A, SIRT4, INHBA, PSMD9, SCG5, RAC1, ITSN1, TRH, P2RY1, SLC16A1, PRKCA, KALRN, GNAS, IRS2, TARDBP, ICA1, TM7SF3, CHD7, ABCC8, SYTL4, CAPN10, GDF9, CACNA1C, CRY1, LIF</t>
  </si>
  <si>
    <t>CD81, A2M, FOXJ1, CFH, C3, CFP, HPX, PROS1, CFI, CD59, SUSD4, SERPING1, C1R, SPINK5, PTPN6, C1S, SPNS2, C5, CD46, PPP2R3C, C1QBP, PHB, CLU, C4A, VTN</t>
  </si>
  <si>
    <t>MT-CO2, ZNF205, MPV17L, CTNS, FYN, SOD2</t>
  </si>
  <si>
    <t>RAC1, PINK1, MT-CO2, SNCA, HDAC6, SOD2, NNT, PRDX2, ZNF205, MPV17L, CTNS, FYN, HP</t>
  </si>
  <si>
    <t>DDX58, ZDHHC1, CD81, EIF2AK4, HMCES, TMBIM6, ZDHHC11, A2M, STAT1, HK1, APPL1, TP53BP1, F2RL1, FOXJ1, CFH, CFP, PROS1, GPATCH3, RIF1, SEC14L1, CD59, TARBP2, NLRX1, PTPN6, RIOK3, RNF26, IL20RB, TRPM4, DHX9, PLA2G3, TRAF2, STX4, SUPT6H, TSPAN6, LYN, TRAF3, ICAM1, MSH2, MYB, PVR, ATG5, PHB, MICB, MAP3K7, THOC1, SEMA7A, DDX21, ANKRD17, SIN3A, PKN1, HERC5, PPP3CB, PDPK1, AIM2, MUL1, RAPGEF1, EXOSC6, SPHK2, MALT1, SPINK5, DUSP10, ZBTB1, MYO18A, GPRC5B, ANXA1, ANGPT1, SMAD7, PPM1B, JAK3, LAG3, LGALS9, CD36, TRAF6, AGER, CD46, PARP3, TGFB2, APPL2, C1QBP, TRIL, ZBTB7B, RC3H2, BCL10, GRN, PRKCZ, B2M, IFIT1, STX7, BCL6, RARA, NFKBIZ, HMOX1, XBP1, CUEDC2, IL13RA2, DHX36, NFKBID, ITCH, ZMPSTE24, EXOSC3, CLU, RIPK2, STXBP1, VTN, SOCS5, NR4A3, FBXO38, APOA2, TGFB3, TGFB1, ARRB2, RNF216, TKFC, CRK, DTX3L, MICA, FER, HPX, PARP9, RASGRP1, HLA-B, CFI, TRAF3IP1, SUSD4, SERPING1, C1R, C1S, PTPRJ, TLR3, GAB2, IL33, HLA-A, HLA-E, PRKDC, APOBEC3F, HSP90AA1, PQBP1, MLH1, HAVCR2, TNFRSF14, IL27RA, MAVS, HMGB1, DNASE1, PCBP2, HTRA1, TNFAIP3, WNT5A, IL1R1, TLR4, LOXL3, STAT5B, RAP1A, C4A, C12ORF4, TRAF3IP2, CD226, AP1G1, HLA-H, TREX1, VAMP7, C3, SNX4, RPS19, NPLOC4, CADM1, SLC7A5, DDX60, C5, GPI, HSPD1, LGALS3, TRIM44, NDFIP1, FZD5, MAD2L2, ELMOD2, TFRC, TNFRSF1B, LAMP1, FADD, CD47, RC3H1, PAXIP1, ZC3H12A, SERPINB9</t>
  </si>
  <si>
    <t>ARRB2, PPP3CB, CD226, AP1G1, HLA-H, CRK, F2RL1, MICA, RASGRP1, HLA-B, CADM1, HLA-A, ICAM1, HLA-E, LAG3, LGALS9, PVR, AGER, HAVCR2, IL12A, B2M, DNASE1, STX7, LAMP1, FADD, STAT5B, SERPINB9</t>
  </si>
  <si>
    <t>TGFB1, DDX58, ARRB2, CD81, HMCES, TP53BP1, CRK, F2RL1, FOXJ1, MICA, FER, HPX, RASGRP1, HLA-B, RIF1, SUSD4, ZP3, PTPN6, IL20RB, TLR3, TRPM4, GAB2, PLA2G3, TRAF2, STX4, SUPT6H, LYN, HLA-A, ICAM1, MSH2, HLA-E, PVR, MLH1, HAVCR2, IL27RA, MAVS, HMGB1, DNASE1, IL1R1, MAP3K7, TLR4, THOC1, STAT5B, DDX21, GATA2, C12ORF4, PPP3CB, SLC15A4, CD226, AP1G1, HLA-H, PDPK1, VAMP7, C3, SNX4, CD96, EXOSC6, SPHK2, MALT1, ZBTB1, IL4R, SMAD7, CADM1, JAK3, LAG3, HFE, LGALS9, TRAF6, AGER, HSPD1, PARP3, NDFIP1, IL12A, FZD5, MAD2L2, PRKCZ, B2M, TFRC, TNFRSF1B, STX7, BCL6, LAMP1, FADD, HMOX1, IL13RA2, DHX36, EXOSC3, STXBP1, PAXIP1, FBXO38, SERPINB9</t>
  </si>
  <si>
    <t>FGFR3, GNA13, LMF1, NTF3, PHB2, ABHD5, BDNF, LRP1, LPAR1, FGFR2, MIR590, ABL2, ARL1, KIT, PHB, HDAC9, GNAQ, FGF2, RHOA, PCSK5, PDGFRB, LPL, FGFR1, SORT1, NR1H3, NR1H2, NTRK3, HRAS, RHOC, BICD1, FURIN, PDPK1, PLCG1, EGFR, PLAA, EDNRA, ARF4, ABL1, AGTR1, ANXA1, APOH, PLCB2, ADRA1A, NTRK2, PRKCZ, SNCA, ARHGAP6, RGS2, PDGFRA, PCSK6, LPAR2, PLA2R1, APOA2, PLIN5</t>
  </si>
  <si>
    <t>APOA1, MVD, ATP1A1, ERLIN1, STAR, SCARB1, ERLIN2, FABP5, H6PD, LPGAT1, ADIPOR1, CREB1, PLA2G3, FDFT1, FDPS, FITM2, GGPS1, NFYC, CREBL2, SCD, ELOVL6, IDH1, EGR1, FASN, DKKL1, PRKCD, BMP5, AKT1, FGF19, MTOR, CCDC3, SIRT3, TRIB3, PIBF1, AVIL, BRCA1, ORMDL2, ORMDL1, CTDNEP1, CNEP1R1, SOD1, APOB, LPCAT1, PMVK, SPHK2, APOE, NFYA, GPER1, ACACA, ADIPOR2, ACSL3, REST, ADM, NFKB1, BMP6, SNAI2, ANXA1, PROX1, EIF6, ABCD2, HMGCR, ASXL3, SLC27A1, ABCA3, CHP1, IGFBP7, LDLR, SQLE, NR1D1, ELOVL5, DHCR7, SREBF1, FGF1, ABCA2, IDI1, PDK4, ENHO, SMPD3, ACACB, PLIN5, SPHK1, SAMD8, SMPD2, NSMAF, NR1H4, HMGCS1, STARD4, PDGFB, AKR1C3, SREBF2, AVPR1A, SLC45A3, ABCD1, ACADL, SIRT1, MALRD1, RAB38, LSS, CDK4, PPARGC1A, CLCN2, ZBTB20, GPLD1, ADGRF5, WDTC1, DGAT2, PRKAG2, NR1H3, PRKAB2, NR1H2, SEC14L2, ABCG1, NFYB, SC5D, TM7SF2, FAM3A, ASAH1, ORMDL3, SNAI1, MBTPS2, TREX1, C3, ACADVL, MBTPS1, KPNB1, PRKAA1, PRKAA2, LPCAT3, ABHD6, FABP3, SCAP, MFSD2A, SIRT4, MID1IP1, FBXW7, RAN, TNFRSF1A, MVK, GPAM, CAPN2, RDH10, INSIG1, TSPO, PPARA, PDGFA, CYP51A1, SORBS1, DGKQ, DKK3, SP1</t>
  </si>
  <si>
    <t>SCARB1, TTC39B, GPS2, PCSK9, LRP1, HILPDA, PLA2G3, MYB, FITM2, FIS1, TRIAP1, VSTM2A, KDM5B, PRKCD, LPL, SPP1, PPARD, ASXL2, EEPD1, AKT1, AKT2, TMEM30A, RAB3GAP1, NPY5R, PLIN3, PLIN2, EHD1, PTPN2, APOB, APOE, PTPN11, PLTP, NFKB1, PER2, PRELID1, AGTR1, ABCA8, NTSR1, TMF1, ZDHHC8, DBI, CD36, ASXL1, ABCA3, ABCA12, MAP2K6, LDLRAP1, LIPG, SCP2, ABCA2, STXBP1, ACACB, APOA2, PLIN5, YJEFN3, OSBPL8, P2RX4, ABHD5, PNPLA2, SREBF2, CAV1, ADORA2A, ATP8A1, THBS1, ANXA2, NUS1, SIRT1, PLA2G4A, PSEN1, PTCH1, EGF, ABCB4, ITGAV, ITGB1, NR1H3, TAC1, ABCA1, LAMTOR1, NFKBIA, NR1H2, ABCG1, GRM7, ARL6IP5, ARL6IP1, ADORA1, FURIN, C3, OSBPL6, ABCA7, ATP1A2, ARV1, OSBPL11, LPCAT3, FABP3, HRH3, SLC12A2, TRH, TSPO, PPARA, IRS2, LRAT, ATP8A2, ZC3H12A, ACSL1, PLA2R1, GDF9, CRY1</t>
  </si>
  <si>
    <t>APOA1, ATP1A1, ERLIN1, FGFR3, STAR, SCARB1, ERLIN2, H6PD, STOML2, PDP1, PDPR, PDP2, ADIPOR1, PANK2, ME1, PLA2G3, PIP4K2C, PIP4K2B, FHL2, FDFT1, FDPS, FITM2, GGPS1, MLYCD, GRHL1, SCD, ELOVL6, IDH1, FASN, NCOA6, PDK2, BMP5, AKT1, AKT2, ID2, TRIB3, PLIN2, MED1, CTDNEP1, SOD1, SRC, APOB, SPHK2, APOE, PRKD1, ACACA, PTK2, ADIPOR2, ACSL3, REST, NFKB1, BMP6, BBS4, SNAI2, AGTR1, ANXA1, PROX1, EIF6, CD36, TYSND1, ABCD2, TBL1X, TBL1XR1, CHP1, IGFBP7, IRS1, SQLE, LDLRAP1, ACOX1, ELOVL5, RXRA, OPA3, SREBF1, NCOA1, ARF1, ABCA2, TXNRD1, LONP2, IDI1, PDK4, ABCB11, ALK, NR4A3, BSCL2, SMPD3, ACACB, APOA2, PLIN5, PDE3B, TGFB1, SAMD8, CRTC3, SMPD2, SORL1, NSMAF, MBOAT7, PDGFB, CNR1, CAV1, AVPR1A, RARRES2, CREBBP, DAGLB, RORA, PIP4K2A, ABCB4, GSTZ1, GNB3, ADGRF5, STAT5B, PIK3IP1, AGAP2, WDTC1, RGL1, ATG14, FADS1, SEC14L2, NFYB, SC5D, TM7SF2, GLIPR1, ADORA1, LACTB, ORMDL3, ZFP69, TNFRSF21, ACADVL, MTMR2, ARV1, KPNB1, PRKAA1, PRKAA2, LPCAT3, ABHD6, FABP3, CHD9, MFSD2A, MID1IP1, FBXW7, RAN, TNFRSF1A, CAPN2, PPARA, PDGFA, CYP51A1, DGKZ, IRS2, GOLM1, VAV3, SP1, MVD, CD81, CARM1, FABP5, SOX9, LPGAT1, TTC39B, GPS2, PHB2, CREB1, HDAC3, PTK2B, MTMR4, NCOR1, LYN, EPHX2, NFYC, PEX11A, TGS1, CREBL2, EGR1, DKKL1, DAB2IP, FGF2, PDGFRB, PRKCD, PPARD, FGF19, HELZ2, MTOR, CCDC3, SIN3B, SIRT3, SIN3A, VAV2, PIBF1, AVIL, BRCA1, ORMDL2, ORMDL1, CNEP1R1, LPCAT1, PMVK, NFYA, GPER1, PRKCE, ADM, BCL11B, AMBRA1, MTMR9, HMGCR, PSAP, APPL2, ASXL3, SLC27A1, ABCA3, MTMR1, LDLR, NR1D1, TIAM2, CDC42, DHCR7, FGF1, THRA, ZMPSTE24, MTMR3, EEF1A2, ENHO, PPP2R5A, SPHK1, DNAJC19, DNAJC15, NR1H4, HMGCS1, STARD4, ABHD5, AKR1C3, ALAS1, PNPLA2, SREBF2, SLC45A3, ABCD1, ACADL, SIRT1, MALRD1, RAB38, KIT, LSS, NCOA2, CDK4, PPARGC1A, CLCN2, ZBTB20, GPLD1, NPC2, DGAT2, PRKAG2, NR1H3, ABCA1, LAMTOR1, PRKAB2, NR1H2, ABCG1, NR1D2, FAM3A, ASAH1, SMARCD3, PIK3R4, SNAI1, MBTPS2, TREX1, C3, MIR27B, MBTPS1, ABCA7, EDF1, SCAP, CPT1A, CPT2, SIRT4, PDK3, ACADM, MVK, GPAM, NCOR2, RDH10, INSIG1, PDK1, TSPO, PDGFRA, SORBS1, TWIST1, ACSL1, STUB1, DGKQ, DKK3</t>
  </si>
  <si>
    <t>TTC39B, GPS2, YJEFN3, PCSK9, P2RX4, SREBF2, CAV1, LRP1, ADORA2A, ATP8A1, THBS1, PLA2G3, ANXA2, NUS1, SIRT1, MYB, PLA2G4A, PSEN1, PTCH1, EGF, FIS1, TRIAP1, ABCB4, ITGAV, KDM5B, PRKCD, SPP1, ITGB1, EEPD1, AKT1, AKT2, NR1H3, TAC1, ABCA1, LAMTOR1, NFKBIA, TMEM30A, NR1H2, RAB3GAP1, NPY5R, GRM7, ARL6IP5, ARL6IP1, ADORA1, FURIN, OSBPL6, ABCA7, ATP1A2, ARV1, APOE, PTPN11, PLTP, LPCAT3, NFKB1, FABP3, PER2, PRELID1, HRH3, AGTR1, ABCA8, NTSR1, TMF1, ZDHHC8, DBI, SLC12A2, TRH, ABCA3, ABCA12, MAP2K6, LDLRAP1, TSPO, PPARA, IRS2, LIPG, LRAT, ATP8A2, SCP2, ABCA2, STXBP1, ACSL1, PLA2R1, GDF9, CRY1, APOA2</t>
  </si>
  <si>
    <t>RELN, ADORA1, EIF2AK4, GSK3B, CALB1, SHANK3, CREB1, APOE, EPHB2, MME, IGSF11, NRGN, ADORA2A, CHRNA7, ABL1, ARC, ADCY1, CYP46A1, PAIP2, EPHA4, NPTN, PPP1R9A, CRTC1, AGER, APP, SHISA7, STAU1, FAM107A, DRD2, SQSTM1, NCSTN, ZDHHC2, YTHDF1, LGMN, PTN, AKAP5, SCGN, CALB2</t>
  </si>
  <si>
    <t>PCSK9, ABCA2, FURIN, ANXA2, MYLIP, APOE</t>
  </si>
  <si>
    <t>FZD9, CASP8, MAPK8, TFDP1, BAX, TFDP2, GSK3A, NMT1, GSK3B, TMEM14A, MUL1, BBC3, SLC25A5, SLC35F6, E2F1, YWHAB, YWHAQ, BCL2, HIP1R, PPP3CC, ACAA2, MPV17L, PPP1R13B, BOK, YWHAH, BAK1, TP53BP2, BID, BAD, YWHAE, TP53, YWHAG, PPP3R1, CHCHD10, HSPA1A, YWHAZ, ZNF205, TMEM102, PMAIP1</t>
  </si>
  <si>
    <t>TERF2, DDAH1, SCARB1, CNR1, MIR27B, EGFR, CAV1, APOE, LYPLA1, ATP2B4, PTK2B, SPR, NFKB1, NOD1, NUS1, ACVR2A, ZDHHC21, CALM1, HSP90AA1, CALM3, POR, GCH1, KRAS, PIK3CB, DHFR, SNCA, DDAH2, PARK7, DNM2, CYGB, AKT1, HIF1A, WASL, GLA, NOS1AP, NOSIP</t>
  </si>
  <si>
    <t>DDX58, MAVS, DNASE1, PDPK1, F2RL1, VAMP7, C3, SNX4, FER, HMOX1, SPHK2, IL13RA2, DHX36, GAB2, PLA2G3, DDX21, STX4, STXBP1, LYN, HLA-E, C12ORF4, LGALS9</t>
  </si>
  <si>
    <t>HRAS, SLC4A10, STAR, CLN3, PPFIA3, GRIK2, SHANK3, APOE, EPHB2, RAB3A, RAB11A, GRM5, SYNGR1, DLG4, ARC, SYNGAP1, EGR2, NETO1, NPTN, KIT, JPH3, CAMK2B, APP, SYP, KRAS, KCNJ10, SLC8A2, SHISA7, DBN1, RAB8A, CAMK2A, NEURL1, MCTP1, NSMF, NCDN, DRD2, ZDHHC2, RAB5A, RAB3GAP1</t>
  </si>
  <si>
    <t>CHRNA5, KCNMB4, CNR1, PRKCB, ADORA2A, STXBP5L, SNAPIN, ADCY1, SYN1, BAIAP3, CALM1, CHRNB4, APBA1, CALM3, DNM1L, CACNB2, GRIN3A, CPLX2, SNCG, VPS18, PPFIA2, DVL1, CAMK2A, ITGB1, MCTP1, GIT1, DRD2, RAP1A, RAB5A, CSPG5, PNKD, TOR1A, RAB3GAP1, LRRK2, NLGN1, GSK3B, MEF2C, GIPC1, NCS1, ATP1A2, DTNBP1, RIMS3, BACE1, RAB3A, ASIC1, PRKCG, PER2, RIMS1, PREPL, CHRNA3, SNCAIP, STXBP5, ADRA1A, STX1A, STX1B, CDK5, PPP1R9A, RAB3B, SLC4A8, SYT1, WNT7A, SLC30A1, RIMS2, SYP, FMR1, P2RY1, SNCA, RAP1B, SYT4, RHOT1, FLOT1, SYT11, GPM6B, ATP2A2, STXBP1, RIMS4</t>
  </si>
  <si>
    <t>ARL6IP5, ARL6IP1, ADORA1, SV2A, P2RX4, ATP1A2, EDN1, AVPR1A, ADORA2A, THBS1, FABP3, PER2, PLA2G3, HRH3, NTSR1, RGS4, PLA2G4A, SLC38A3, PSEN1, SLC12A2, FIS1, TRH, MAP2K6, SLC43A2, PPARA, SLC43A1, RGS2, IRS2, ITGB1, AKT1, AKT2, STXBP1, ACSL1, PLA2R1, RAB3GAP1, NPY5R, GRM7</t>
  </si>
  <si>
    <t>DDAH1, SCARB1, CNR1, PDP1, PHB2, PDP2, EDN1, CAV1, COX17, LYPLA1, PTK2B, SPR, SZT2, ABL2, NOD1, NUS1, RFK, CALM1, HSP90AA1, CALM3, TACO1, KRAS, DDAH2, PARK7, ECSIT, AKT1, HIF1A, WASL, GLA, NOS1AP, SIRT3, NOSIP, TERF2, MIR27B, CCS, EGFR, SPHK2, APOE, ATP2B4, NFKB1, ABL1, HP, ACVR2A, ZDHHC21, SIRT4, POR, GCH1, PIK3CB, DHFR, GNAI2, SNCA, HDAC6, DNM2, GNAI3, CYGB, FXN, ATP7A, OXA1L</t>
  </si>
  <si>
    <t>ARL2BP, NMU, INHBB, SLC25A5, LRP1, MPC2, GLUD1, GPR27, TRPM4, PHPT1, BRSK2, STXBP5L, NADK, STX4, TIAM1, PLA2G6, BAIAP3, C2CD2L, CHGA, CRHBP, PFKFB2, PFKL, JAGN1, PPARD, RASL10B, SLC9B2, HIF1A, SIRT3, JAK2, LRP5, PPP3CB, ZBED6, GIPR, ARNTL, NEUROD1, CLOCK, EGFR, SRI, PTPN11, ITPR3, LRP5L, REST, PRKCE, PER2, RFX3, SNAP25, PASK, FKBP1B, KCNC2, STX1A, GPR68, APLN, ITPR1, ITPR2, SOX4, MIDN, NNAT, FGA, FGB, FGG, GJA1, HADH, BAD, SLC25A4, IRS1, SLC25A6, NR1D1, SYT9, SLC2A1, SREBF1, KCNB1, PPP3CA, ENHO, TFAP2B, DOC2B, SYT7, EFNA5, PICK1, CNR1, EPHA5, CAMK2N1, ADCY5, ADCYAP1, ENSA, KCNS3, KIF5B, SFRP1, CACNA2D2, RAB8B, STXBP4, OXCT1, ACSL4, GPLD1, AACS, DRD2, RAP1A, KLF7, ARL2, PIM3, CACNA1A, DYNLL1, CDK16, MCU, CACNA1E, ENY2, UQCC2, KCNJ11, UCP2, PCK2, HMGN3, RAPGEF4, TCF7L2, SLC8B1, NLGN2, AIMP1, CPT1A, SIRT4, PSMD9, RAC1, ITSN1, TRH, SLC16A1, PRKCA, KALRN, IRS2, TARDBP, ICA1, TM7SF3, CHD7, ABCC8, SYTL4, CAPN10, CACNA1C</t>
  </si>
  <si>
    <t>ATP13A2, TMED10, INHBB, ADAM8, LRP1, MPC2, GPR27, TRPM4, PHPT1, STXBP5L, NADK, STX4, TIAM1, PLA2G6, BAIAP3, C2CD2L, CHGA, ACHE, PFKFB2, PFKL, JAGN1, SLC9B2, CD200, HIF1A, NPY2R, JAK2, LRP5, DNAJC1, PPP3CB, ZBED6, GIPR, ARNTL, CLOCK, SRI, APOE, PTPN11, ITPR3, LRP5L, REST, PAM, RFX3, SNAP25, VEGFC, ANXA1, KCNC2, SOX4, MIDN, TGFB2, FGA, FGB, FGG, GJA1, HADH, BAD, IRS1, SYT9, SREBF1, KCNB1, ARF1, PPP3CA, DOC2B, SYT7, TGFB1, EFNA5, CNR1, CAMK2N1, ADORA2A, ADCY5, P3H1, KIF5B, SFRP1, CACNA2D2, RAB8B, STXBP4, TLR4, ACSL4, LLGL1, DRD2, ARL2, CACNA1A, DYNLL1, CACNA1E, ERP29, ADORA1, PARD6A, TCF7L2, SLC8B1, NLGN2, RAB11FIP3, PSMD9, RAC1, ITSN1, TRH, ARFIP1, SLC16A1, TTN, CYP51A1, IRS2, EZR, ARL2BP, NMU, OPRM1, F2RL1, SLC25A5, EXOC1, F2R, PPIA, CD2AP, GLUD1, BRSK2, APBB3, ARF6, DPH3, DNM1L, MYH10, GOLPH3L, CRHBP, PPARD, RASL10B, SIRT3, GOLPH3, RAB11FIP1, NEUROD1, EGFR, MYOM1, PRKCE, PER2, MYO18A, PASK, FRMD4A, FKBP1B, STX1A, GPR68, APLN, ITPR1, ITPR2, HMGCR, NNAT, RHBDF1, SLC25A4, SLC25A6, NR1D1, PPID, SLC2A1, DISP1, ENHO, TFAP2B, TGFB3, RHBDD3, PICK1, EPHA5, PTPN23, C1QTNF3, ADCYAP1, ENSA, KCNS3, APBB1, OXCT1, GPLD1, AACS, RAP1A, KLF7, NR1H3, RAB11FIP5, PIM3, NR1H2, EXPH5, CDK16, MCU, ABCG1, ENY2, UQCC2, KCNJ11, UCP2, PCK2, HMGN3, UNC13B, RAPGEF4, SERGEF, WLS, AIMP1, ADAM9, STXBP5, CPT1A, SIRT4, SLC12A2, PRKCA, KALRN, IDH2, OR51E2, TARDBP, ICA1, TM7SF3, CHD7, ABCC8, SYTL4, CAPN10, CACNA1C</t>
  </si>
  <si>
    <t>ACSL3, SCARB1, FABP3, ABCA3, CAPN2, MFSD2A, LDLR, LPCAT1, RAB38</t>
  </si>
  <si>
    <t>DNAJC19, SCARB1, NR1H4, STOML2, PDGFB, PHB2, LPCAT1, MTMR2, ACSL3, MTMR4, FABP3, MFSD2A, RAB38, MTMR9, SLC27A1, ABCA3, MTMR1, CHP1, CAPN2, LDLR, GNB3, IDH1, PDGFA, PRKCD, ADGRF5, ARF1, ABCA2, MTMR3</t>
  </si>
  <si>
    <t>SCARB1, PCSK9, MTTP, LCAT, MYLIP, CUBN, CLTC, CSK, PLA2G3, CLTA, ANXA2, DGAT1, HNRNPK, PLAGL2, P4HB, APOM, LPL, GPLD1, NPC2, VLDLR, AP2M1, PRKACB, DGAT2, AP2S1, AP2A1, ABCA1, AP2A2, ABCA5, NR1H2, ABCG1, EHD1, ALB, NCEH1, ABCA7, APOB, PRKACA, APOE, BMP1, AP2B1, ACSL3, HDLBP, PLTP, LPCAT3, AGTR1, SOAT1, MFSD2A, ZDHHC8, NPC1, CD36, LRPAP1, LDLR, LDLRAP1, LIPA, HMOX1, LIPG, ARF1, CNPY2, KHSRP, APOA2</t>
  </si>
  <si>
    <t>SH2B3, PDPN, CD9, SERPINE2, UBASH3B, DMTN, PDGFB, PRKCA, F11R, TLR4, APOE, PDGFA, PRKG1, PRKCD, PDGFRA, LYN, PLA2G4A</t>
  </si>
  <si>
    <t>OPRM1, PTK2B, ZMYND8, SHANK1, CHRNA4, GRIN2A, GRIN2B, GRIN2D, SH3GL1, GRID2, TMEM25, NLGN4X, CBLN1, AKT1, NPY2R, RAB3GAP1, LRRK2, GSK3A, GSK3B, MEF2C, GABBR1, GABRE, GABRG3, S1PR2, P2RX3, CHRNA7, RIMS1, CUX2, NTSR1, SSH1, RGS4, STX1A, NETO1, DMPK, NRXN1, CDK5, WNT7A, CHRNB2, GABRA5, SLC8A2, GABRB2, PRKCZ, PPP3CA, GABRA2, FGF14, GRIK5, GRIN2C, MPP2, ARRB2, CHRNA1, RELN, CHRNA5, GRIK2, SHANK2, GRIA1, KCND2, SHANK3, P2RX4, ADORA2A, DLG4, GRIA3, GRID1, SLC8A3, ADCYAP1, GRIK1, GRIK4, CHRNB4, CHRNA6, MAPK8IP2, APP, GRIN3A, CACNB3, GLRA2, GLRB, DVL1, GRM1, DRD2, PTEN, GRIK3, ADORA1, NLGN1, RGS7BP, P2RX6, UNC13B, TMEM108, MECP2, MTMR2, NLGN3, NLGN2, IGSF11, CELF4, GRM5, CHRNA3, STX1B, SLC29A1, PPP1R9A, CHRNB1, RIMS2, GLRA3, SEZ6, ADRB2, CHRNA10, EIF4A3</t>
  </si>
  <si>
    <t>FLNA, KCNN2, SUMO1, KLHL24, FHL1, CAV1, BIN1, ANK2, ANK3, PTK2B, KCNH2, DPP10, KCNJ2, NETO2, AMIGO1, KCNAB3, ADCYAP1, CD63, KCNIP3, KCNIP2, KCNIP1, RNF207, ATP1B1, KIF5B, ATP1B2, ATP1B3, KCNAB2, AKAP6, WWP2, ITGB1, DRD2, PTEN, CAB39, NOS1AP, AKAP9, ADORA1, WNK3, WNK2, ATF4, VAMP2, KCNC2, RGS4, NETO1, NPPA, YWHAE, DNM2, DLG1, KCNAB1, NEDD4L, STK39, WNK1, ALG10B, ANO6, LRRC55, KCNG1, KCNS2, OXSR1, NEDD4</t>
  </si>
  <si>
    <t>IMPACT, CALM2, IQGAP1, PDGFB, RAP2C, SRC, MVP, CAV1, PPP2R5D, PDGFC, TNKS1BP1, ENG, PPP2R5C, MOB1B, EEF2K, PPP2R5E, TAOK2, VEGFC, RAP2B, GPNMB, RASSF2, NBN, CALM1, EPHA7, CALM3, PDGFD, ENPP1, TESK1, CHP1, TOM1L1, ERRFI1, RAD50, PDGFA, PPP2R5B, GREM1, NEK10, PPP2R5A, RAP2A, VEGFA, DDX3X</t>
  </si>
  <si>
    <t>ITCH, PCSK9, ABCA2, FURIN, ANXA2, DTX3L, MTMR2, MYLIP, PTPN1, APOE</t>
  </si>
  <si>
    <t>ARRB1, ARRB2, PCSK9, NUMB, PICK1, NTF3, SFRP4, RIN3, ATXN2, RAB21, ANKRD13B, CD2AP, ANKRD13D, ANKRD13A, DLG4, ARC, PPT1, ANXA2, SNAP91, ARF6, HNRNPK, CD63, EGF, CBL, LRRTM2, SGIP1, ITGAV, USP46, DKK1, TBC1D5, UNC119, DRD2, AP2A1, SH3GL3, ITGB3, WASL, OPHN1, SDCBP, DAB2, UBQLN2, BICD1, ATAD1, AHI1, MAGI2, SH3GL2, C3, DNAJC6, MIR27B, NECAB2, MTMR2, HIP1, SMAP1, HIP1R, ANGPT1, APLN, HFE, SERPINE1, SCYL2, RAC1, NEU3, FMR1, PIK3CB, B2M, TNK2, LRPAP1, WDR54, LDLRAP1, DNM2, PICALM, FLOT1, SYT11, GREM1, ARF1, CLU, INSR, TF, DGKD, ABCA2, AAK1, VTN, BMP2K, VEGFA, MKLN1</t>
  </si>
  <si>
    <t>EPS15, NSF, BVES, PCSK9, ACHE, INPP5F, SNCA, TBC1D16, ECE1, VAMP3, KIF16B, SCRIB, ANXA2, CHMP5, OPTN, LAMTOR1, RAB29, AP1AR, PSEN1, ARAP1</t>
  </si>
  <si>
    <t>CHRNA5, CNR1, F2RL1, PRKCB, FER, ADORA2A, NOTCH1, STXBP5L, GAB2, PLA2G3, SNAPIN, STX4, ADCY1, SYN1, LYN, CALM1, APBA1, CALM3, HYAL3, DNM1L, CACNB2, CACNA1H, CACNA1G, GRIN3A, VPS18, PPFIA2, DVL1, GIT1, DRD2, RAP1A, RAB15, RAB5A, CSPG5, RAB3GAP1, C12ORF4, LRRK2, NLGN1, GSK3B, GIPC1, AP1G1, PDPK1, NCS1, VAMP7, MICAL1, SNX4, SPHK2, DTNBP1, RIMS3, BACE1, RAB3A, PRKCG, REST, RIMS1, PREPL, STXBP5, ADRA1A, STX1A, SYT10, CDK5, LGALS9, SLC4A8, SYT1, WNT7A, DOC2A, RIMS2, SYP, FMR1, P2RY1, TRIM9, GNAI2, RAP1B, STXBP3, SYT4, LAMP1, SYT2, HMOX1, SYT9, SYT6, IL13RA2, SCAMP5, SYT11, KCNB1, RAB27A, ARF1, ATP2A2, SYT17, SYT3, SYT13, STXBP1, RIMS4, SYT5, DOC2B, SYT7, RAB3D</t>
  </si>
  <si>
    <t>CASK, ADAMTS18, CNTF, DMTN, F2RL1, USF1, TFPI, PROS1, KANK1, LRP1, MYLK, F2R, WFDC1, CD109, SRSF6, KLF4, FGF2, PRKCD, SPP1, FERMT2, MTOR, HRAS, TNFRSF12A, CD34, SH2B3, RREB1, APOE, PTK2, PRKCE, ANXA1, APOH, FKBP1B, CD36, MDK, CADM4, OCLN, FGA, CXCR4, FGB, FGG, INPP5F, GJA1, GRN, RGMA, STK24, KIAA0319, CLASP1, LRIG2, PRDX2, CLASP2, MAP2K1, XBP1, ANO6, NFE2L2, VTN, PTN, F3, PLAU, ATP7A, PTPRF, FLNA, PTPRS, CD9, PDGFB, CRK, PHLDB2, EDN1, CAV1, RTN4RL1, SMAD3, SERPING1, EPHB2, THBS1, RTN4R, EPHA4, PLAT, SMOC2, VKORC1, HMGB1, TNFAIP3, ITGB1, GIT1, PTEN, KREMEN1, HBEGF, PLAUR, ST3GAL4, NDEL1, CLDN1, KLKB1, SERPINE1, SLC12A2, PROC, SERPINE2, UBASH3B, ARFGEF1, ACTG1, CERS2, ENPP4, PDGFA, PRKG1, PDGFRA, EPPK1</t>
  </si>
  <si>
    <t>HRAS, EVL, NLGN1, ARHGAP24, COBL, CYFIP1, PFN1, PFN2, EPS8, KANK1, DEF8, CAV1, EPS8L1, NDEL1, CORO1C, PLEKHM1, WDPCP, FAM98A, RCC2, ICAM1, RDX, RHOG</t>
  </si>
  <si>
    <t>ATP13A2, LRP1, TRPM4, PLA2G3, TIAM1, CHRNA4, CACNB2, CACNA1H, CACNA1G, ACHE, PFKFB2, PFKL, SPP1, JAGN1, SLC9B2, CD200, NPY2R, NPY5R, NPHS1, DNAJC1, PPP3CB, GSK3B, ATP6AP1, SRI, ITPR3, ASIC1, REST, RFX3, VEGFC, TMF1, SNF8, RAB2B, SYT10, PDCD6IP, NRG1, MIDN, FGA, SLC9A3R1, FGB, FGG, GJA1, TRIM9, GNAI2, RAP1B, STXBP3, CLASP1, SYT4, SYT2, HMOX1, SYT9, SYT6, IL13RA2, SREBF1, SCAMP5, SYT11, KCNB1, ARF1, ATP2A2, STK39, SYT17, SYT13, STXBP1, SYT5, DOC2B, SYT7, EFNA5, FER, SMAD4, NOTCH1, GAB2, SFRP1, SOX11, CACNA2D2, RAB7A, LLGL1, ARL2, CACNA1A, DYNLL1, CACNA1E, ADORA1, NLGN1, PARD6A, VPS4A, CHMP2A, NCS1, SLC8B1, NLGN2, RAB3A, PRKAA1, RAB11FIP3, PSMD9, SLC4A8, RAC1, ARFIP1, SLC16A1, SNCA, TNFRSF1B, TTN, LAMP1, RHOT1, EZR, HAP1, VPS4B, LIF, ARL2BP, NMU, OPRM1, F2RL1, PRKCB, SLC25A5, CREB1, CD2AP, BRSK2, NEUROG1, LYN, MYB, ARF6, DPH3, NSF, MYH10, GOLPH3L, CAMK2A, ADRA2B, TSG101, RASL10B, RAB5A, SDCBP, GOLPH3, PINK1, LRRK2, STAM, RIMS1, PASK, NTSR1, SNCAIP, RALA, STX1A, GPR68, APLN, SDC4, HMGCR, SNX5, RHBDF1, MAP2K6, NR1D1, PPID, RAB27A, RHBDD3, RIC1, KCNMB4, KCNA2, PTPN23, P2RX4, KCNS3, CHRNB4, HYAL3, GRIN3A, SGK1, CPLX2, RAB8A, OXCT1, AACS, KLF7, NR1H3, NR1H2, EXPH5, ABCG1, C12ORF4, UQCC2, STXBP6, KCNJ11, AP1G1, RAB13, SNX4, PRKCG, AIMP1, ADAM9, HRH3, CHRNA3, STXBP5, KALRN, PCLO, OR51E2, TARDBP, GDF9, TMED10, INHBB, ADA, ADAM8, MPC2, GPR27, PHPT1, STXBP5L, NADK, STX4, PLA2G6, BAIAP3, C2CD2L, CHGA, ATG5, KDM5B, MCTP1, FGF10, HIF1A, JAK2, LRP5, ZBED6, SV2A, ABCC2, GIPR, PTGER3, ARNTL, PDPK1, CLOCK, SPHK2, APOE, PTPN11, BACE1, LRP5L, ACSL3, PAM, SNAP25, PREPL, AGTR1, ANXA1, KCNC2, ADRA1A, POFUT2, LGALS9, SOX4, TGFB2, HADH, BAD, IRS1, CLASP2, XBP1, RGCC, SYT3, PPP3CA, ABCB11, RIMS4, SMPD3, TGFB1, CNR1, OXTR, CAMK2N1, RAB21, ADORA2A, SNAPIN, ADCY1, ADCY5, PLA2G4A, APBA1, P3H1, KIF5B, PPFIA2, RAB8B, STXBP4, DVL1, TLR4, ACSL4, RAB12, DRD2, RAB15, GRM7, RAB27B, ERP29, NMB, RAB9A, TCF7L2, VAMP7, DTNBP1, INHBA, SCG5, ITSN1, SLC30A1, SYP, TNFRSF1A, TRH, CYP51A1, IRS2, PLA2R1, CRY1, EXOC1, F2R, PPIA, GLUD1, SYN1, APBB3, RAB33B, DNM1L, RAB10, VPS18, CRHBP, PPARD, CSPG5, PNKD, SIRT3, RAB3GAP1, MEF2C, GIPC1, RAB11FIP1, MICAL1, NEUROD1, EGFR, MYOM1, PRKCE, EDNRB, PER2, HIP1R, MYO18A, FRMD4A, FKBP1B, CDK5, ITPR1, ITPR2, WNT7A, NNAT, CHRNB2, SLC25A4, SLC25A6, SLC2A1, DISP1, ENHO, TFAP2B, TGFB3, HGS, CHRNA5, PICK1, EPHA5, C1QTNF3, SDC1, ADCYAP1, ENSA, CALM1, CALM3, EGF, SNCG, APBB1, GPLD1, GIT1, RAP1A, TAC1, RAB11FIP5, PIM3, CDK16, MCU, ENY2, UCP2, PCK2, HMGN3, UNC13B, RAPGEF4, IL1RAPL1, STC1, SERGEF, VAMP2, CADPS, VAMP3, CADPS2, RIMS3, WLS, OPRK1, RAB3C, CPT1A, STX1B, SIRT4, PPP1R9A, RAB3B, SLC12A2, SYT1, DOC2A, RIMS2, FMR1, P2RY1, PRKCA, IDH2, GNAS, MYO6, ICA1, TM7SF3, CHD7, ABCC8, SYTL4, CAPN10, CACNA1C, RAB3D</t>
  </si>
  <si>
    <t>APOA1, ERLIN1, STAR, ERLIN2, H6PD, FOXK2, SLC27A4, PDP1, PDPR, PDP2, ADIPOR1, PSME4, PANK2, PLA2G3, FDFT1, FDPS, GGPS1, MLYCD, IGFBP3, SIRT7, SCD, PSMC2, ELOVL6, FASN, PDK2, PFKFB2, PARP1, BMP5, AKT1, AKT2, HIF1A, TRIB3, MST1, SDHAF3, SLC35B4, POM121C, GSK3A, GSK3B, PTPN2, NUP50, SOD1, SRC, APOB, NUP35, SPHK2, APOE, ACACA, IGFBP4, ATP2B4, ADIPOR2, REST, NUP205, NUP210, NFKB1, ENTPD5, BMP6, NUP188, SNAI2, CLYBL, ANXA1, PROX1, HDAC4, NUP43, EIF6, COX11, TYSND1, MIDN, ABCD2, RD3, OAZ1, BAD, IRS1, OAZ2, SQLE, LDLRAP1, ELOVL5, SREBF1, NUP88, NUP98, NUP54, LONP2, IDI1, PDK4, ABCB11, RANBP2, NR4A3, AAAS, ACACB, SEC13, PLIN5, EP300, CLN3, NUP37, NUP214, KAT2A, CNR1, CAV1, AVPR1A, NUP155, NUP93, POM121, DNAJC30, NUP153, RORA, KAT2B, NUP133, PSEN1, APP, CBFA2T3, GSTZ1, TP53, GNB3, FLCN, PSME3, ZBTB7A, PSMD14, WDTC1, PHKG2, PPP1R3D, DDB1, SEC14L2, PPP1R3B, NFYB, SC5D, NUP62, TM7SF2, PSMA1, PSMA2, PSMA3, PSMA4, PSMA5, PSMA6, PSMA7, ACADVL, PSMB1, LACC1, PSMB2, SLC25A12, PSMB3, PSMB4, PSMB5, ARV1, PSMB6, PSMB7, KPNB1, PSMB8, PRKAA1, PSMB10, PRKAA2, PSMC1, LPCAT3, PSMC3, FABP3, PSMC4, PSMC5, ENO1, PSMC6, PSMD1, PSMD2, MFSD2A, PSMD3, PSMD4, PSMD5, PSMD7, PSMD8, SLC4A4, PSMD9, MID1IP1, JMJD8, PID1, PSMD10, PSMD11, PSMD12, PSMD13, RAN, PSME1, PSME2, SNCA, PSMF1, PPARA, PSMD6, CYP51A1, GNMT, SEH1L, IRS2, PFKFB1, WDR5, DDIT4, CRY1, LCMT1, PMAIP1, SP1, MVD, COQ3, FABP5, SOX9, LPGAT1, TTC39B, RAE1, TPR, PTK2B, ODC1, AZIN1, NCOR1, ATCAY, EPHX2, INPP5K, NFYC, OGT, EGR1, DKKL1, PPARD, FGF19, MTOR, NDC1, PIBF1, PINK1, BRCA1, PPTC7, SIRT5, PMVK, NFYA, GPER1, TIGAR, PRKCE, ADM, SLC2A6, PASK, NUP160, NTSR1, OAZ3, NUP107, USP7, NUP85, HMGCR, APPL2, PRKAG1, SLC7A11, NR1D1, DHCR7, FGF1, ZMPSTE24, INSR, TMSB4X, AK4, NR1H4, KHK, HMGCS1, STARD4, DYRK2, MAEA, AKR1C3, FAM3C, C1QTNF3, SREBF2, CLK2, SOGA1, PGP, SLC45A3, ABCD1, LEPR, ACADL, ARPP19, GUCA1B, ESRRB, SIRT1, MALRD1, KIT, PPP1CB, LSS, SESN2, NCOA2, HMGB1, PPP1CA, PPARGC1A, PARK7, CLCN2, ZBTB20, GPLD1, GIT1, DGAT2, PRKAG2, NR1H3, PRKAB2, NR1H2, NLN, ABCG1, FAM3A, SNAI1, MBTPS2, TREX1, MBTPS1, BCKDK, DUSP12, HRH1, SCAP, CPT1A, SIRT4, PDK3, MT-CO2, ENPP1, MVK, P2RY1, GPAM, VCP, FOXK1, NCOR2, RDH10, INSIG1, PDK1, PFKFB3, PFKFB4, PGAM1, PPP1R3C, ARNT, PPP1R3F, PPP1R3E, EPM2AIP1, SORBS1, TWIST1, NQO1, DGKQ, DKK3</t>
  </si>
  <si>
    <t>MVD, ATP1A1, ERLIN1, STAR, ERLIN2, H6PD, NR1H4, HMGCS1, STARD4, AKR1C3, SREBF2, FDFT1, SIRT1, MALRD1, FDPS, GGPS1, LSS, NFYC, SCD, ELOVL6, PPARGC1A, EGR1, CLCN2, FASN, DKKL1, BMP5, FGF19, SEC14L2, ABCG1, NFYB, SC5D, TM7SF2, ASAH1, SNAI1, MBTPS2, SOD1, MBTPS1, APOB, PMVK, APOE, NFYA, ACACA, KPNB1, PRKAA1, REST, LPCAT3, ADM, NFKB1, BMP6, SNAI2, SCAP, PROX1, HMGCR, RAN, MVK, FGFR4, GPAM, BMP2, IGFBP7, SQLE, NR1D1, INSIG1, TSPO, DHCR7, CYP51A1, SREBF1, WNT4, FGF1, IDI1, ACACB, DGKQ, DKK3, SP1</t>
  </si>
  <si>
    <t>APOA1, MVD, ATP1A1, ERLIN1, STAR, ERLIN2, H6PD, TTC39B, NR1H4, HMGCS1, STARD4, AKR1C3, SREBF2, PANK2, ACADL, RORA, FDFT1, SIRT1, MALRD1, FDPS, EPHX2, KIT, GGPS1, LSS, NFYC, SCD, ELOVL6, GNB3, PPARGC1A, EGR1, CLCN2, FASN, DKKL1, BMP5, STAT5B, FGF19, DGAT2, LAMTOR1, SEC14L2, ABCG1, NFYB, SC5D, TM7SF2, ASAH1, SNAI1, MBTPS2, SOD1, ACADVL, MIR27B, MBTPS1, APOB, PMVK, ARV1, APOE, NFYA, ACACA, KPNB1, PRKAA1, REST, LPCAT3, ADM, NFKB1, BMP6, SNAI2, APOC1, AGTR1, SCAP, PROX1, HMGCR, RAN, MVK, FGFR4, GPAM, BMP2, IGFBP7, SQLE, NR1D1, LDLRAP1, INSIG1, TSPO, DHCR7, CYP51A1, SREBF1, WNT4, FGF1, ABCA2, IDI1, ABCB11, STUB1, ACACB, DGKQ, APOA2, DKK3, SP1</t>
  </si>
  <si>
    <t>TTC39B, GPS2, YJEFN3, PCSK9, FURIN, OSBPL6, ABCA7, SREBF2, CAV1, LRP1, ARV1, APOE, PLTP, LPCAT3, NFKB1, ANXA2, ABCA8, NUS1, ZDHHC8, SIRT1, PTCH1, EGF, ABCA3, ABCB4, ABCA12, LDLRAP1, TSPO, LIPG, EEPD1, SCP2, ABCA2, NR1H3, ABCA1, LAMTOR1, NFKBIA, NR1H2, APOA2</t>
  </si>
  <si>
    <t>STAR, EIF2AK4, PLK2, CALB1, CREB1, MME, PTK2B, SHANK1, RAB11A, STX4, SORCS3, SIPA1L1, GRIN2A, GRIN2B, GRIN2D, YWHAH, CRTC1, CDC20, EIF4EBP2, KCNJ10, LRRTM2, GRID2, CAMK2A, CBLN1, NEURL1, MCTP1, SQSTM1, RAB5A, SCGN, RAB3GAP1, CALB2, HRAS, PPP3CB, MAPK1, SLC4A10, GSK3B, MEF2C, ATF4, PPFIA3, GIPC1, JPH4, BRSK1, APOE, ITPR3, P2RX3, CHRNA7, ABL1, RIMS1, SNAP25, STX3, SSH1, PAIP2, NETO1, CDK5, AGER, SLC8A2, NTRK2, PRKCZ, UNC13C, RGS14, MAP1B, STAU1, KCNB1, FAM107A, ARF1, NCSTN, SLC24A2, ZDHHC2, YTHDF1, STXBP1, FGF14, GRIN2C, PTN, CX3CL1, SYT7, MPP2, RELN, PRRT2, CLN3, PICK1, KAT2A, GRIK2, RAPGEF2, SHANK2, GRIA1, SHANK3, EPHB2, NRGN, ADORA2A, DLG4, ARC, ADCY1, SLC8A3, SLC24A1, EPHA4, KIT, PSEN1, JPH3, CAMK2B, LZTS1, APP, KRAS, NFATC4, SHISA7, CPLX2, PRRT1, DBN1, ANAPC2, RAB8A, MAP1A, MAPT, NSMF, NCDN, DRD2, PTEN, ADORA1, NLGN1, SRF, MECP2, VAMP2, TSHZ3, RIMS3, RAB3A, IGSF11, GRM5, ABHD6, SYNGR1, CYP46A1, SORCS2, RASGRF2, SYNGAP1, EGR2, NPTN, PPP1R9A, RIMS2, SYP, VGF, FMR1, SERPINE2, ERC1, ERC2, SLC1A1, YWHAG, CPEB3, LGMN, AKAP5</t>
  </si>
  <si>
    <t>DNM1L, LRRK2, PPP3CB, NLGN1, SH3GL1, VAMP4, SYT11, PPP3CC, BTBD9, TOR1A, DGKQ, ROCK1, CALM1, CALM3</t>
  </si>
  <si>
    <t>LRRK2, NLGN1, CHRNA5, GSK3B, GIPC1, CNR1, PRKCB, NCS1, DTNBP1, RIMS3, BACE1, RAB3A, ADORA2A, PRKCG, STXBP5L, SNAPIN, RIMS1, PREPL, ADCY1, SYN1, STXBP5, ADRA1A, CALM1, APBA1, CALM3, CDK5, SLC4A8, DNM1L, CACNB2, SYT1, WNT7A, RIMS2, SYP, GRIN3A, FMR1, P2RY1, VPS18, PPFIA2, RAP1B, DVL1, GIT1, ATP2A2, DRD2, RAP1A, RAB5A, RIMS4, CSPG5, RAB3GAP1</t>
  </si>
  <si>
    <t>PPP3CB, CD81, HLA-H, HLA-B, ZP3, MALT1, IL20RB, TRPM4, ZBTB1, TRAF2, SMAD7, HLA-A, HLA-E, HFE, PVR, TRAF6, AGER, HSPD1, IL12A, FZD5, HMGB1, PRKCZ, B2M, STX7, FADD, IL1R1, MAP3K7, FBXO38</t>
  </si>
  <si>
    <t>MIR125B1, DKK1, SORL1, CLU, NAB2, RB1, HSP90AB1, EGR1, HGF, HSP90AA1</t>
  </si>
  <si>
    <t>STAR, RAB11A, STXBP5L, STX4, SORCS3, SIPA1L1, BAIAP3, ABR, YWHAH, CLSTN2, CACNB2, DLGAP4, ACHE, EIF4EBP2, NPTXR, KCNJ10, NPTX1, NPTX2, BEGAIN, SH3GL1, TMEM25, DLGAP1, CLSTN3, NEURL1, MCTP1, SQSTM1, KCTD13, NPY2R, SCGN, JAK2, NPY5R, CALB2, HRAS, PPP3CB, MAPK1, SLC4A10, GSK3B, ATF4, SRC, JPH4, PLCL1, APOE, BACE1, ITPR3, ASIC1, P2RX3, ABL1, SNAP25, PREPL, STX3, ADRA1A, IQSEC2, PRKCZ, GNAI2, LGI1, UNC13C, RAP1B, SYT4, RGS14, USP8, NTNG1, MAP1B, SYT11, KCNB1, FAM107A, ARF1, ATP2A2, NCSTN, SLC24A2, ZDHHC2, PPP3CA, STXBP1, RIMS4, GRIK5, PTN, PCDH17, CX3CL1, SYT7, LRRC4C, PTPRD, PTPRS, LRRC4, CLN3, NTNG2, KAT2A, RAPGEF2, CNR1, SHANK2, GRIA1, SHANK3, PLCL2, OXTR, PACSIN2, PTPRA, ADORA2A, DGKB, ROR2, DLG4, SNAPIN, ADCY1, GRID1, GRIK1, RNF19A, GRIK4, EPHA4, PSEN1, APBA1, LZTS1, APP, GNAI1, KIF5B, PPFIA2, MAP1A, MAPT, DVL1, PRKAR1B, TUBB2B, USP46, ITGB1, DRD2, GRIK3, GRM2, GRM3, CACNA1A, GRM4, CACNA1B, GRM7, GRM8, ATAD1, ADORA1, NLGN1, CYFIP1, TMEM108, NCS1, PLCB4, PLCG1, MECP2, ATP1A2, MTMR2, NLGN3, NLGN2, TSHZ3, DTNBP1, RAB3A, ABHD6, SYNGR1, ZDHHC3, PSMC5, CYP46A1, SORCS2, RASGRF2, EGR2, SLC4A8, SLC30A1, SYP, VGF, CNIH2, SLC1A1, RHOT1, DGKZ, FLOT1, DGKE, HAP1, BCHE, ADRB2, DGKI, AKAP12, LGMN, BTBD9, AKAP5, NISCH, NMU, FABP5, EIF2AK4, PLK2, CALB1, PRKCB, NTF3, BDNF, CREB1, MME, PTK2B, ZMYND8, SHANK1, SYN1, GRIN2A, GRIN2B, GRIN2D, CRTC1, CDC20, DNM1L, DCC, CEL, VPS18, LRRTM2, GRID2, NLGN4X, ZDHHC12, CAMK2A, CBLN1, LRP8, MTOR, RAB5A, CSPG5, PNKD, AKAP9, RAB3GAP1, PINK1, LRRK2, MEF2C, PPFIA3, GIPC1, PPP1R9B, EGFR, BRSK1, S1PR2, PRKCE, CHRNA7, RIMS1, CUX2, RPL22, SSH1, SNCAIP, RGS4, PAIP2, STX1A, NETO1, DMPK, NRXN1, CDK5, AGER, WNT7A, EIF4E, CHRNB2, SLC8A2, NTRK2, SLC7A11, STAU1, PLCB1, LAMA2, NTRK1, YTHDF1, FGF14, GRIN2C, MPP2, NLGN4Y, ARRB2, RELN, PRRT2, CHRNA5, KCNMB4, PICK1, NRG3, GRIK2, EPHB2, DISC1, NRGN, TPRG1L, ARC, SLC8A3, SLC24A1, ADCYAP1, KIT, JPH3, CALM1, CAMK2B, CHRNB4, CALM3, MAPK8IP2, CACNG5, CACNG4, GRIN3A, KRAS, CACNG8, CACNB3, NFATC4, CACNG7, SHISA7, SYN3, CPLX2, SNCG, PRRT1, DBN1, ANAPC2, RAB8A, NSMF, GIT1, GRM1, NCDN, PTEN, RAP1A, TAC1, CCL2, OPHN1, CDH2, SRF, UNC13A, CDH11, BCR, VAMP2, PRKACA, LRFN2, RIMS3, IGSF11, PRKCG, CELF4, PRKAR2B, GRM5, CLSTN1, FYN, SYNGAP1, HOMER1, CHRNA3, STXBP5, STX1B, NPTN, PPP1R9A, SLC12A2, SYT1, RIMS2, FMR1, P2RY1, SERPINE2, ERC1, ERC2, YWHAG, CPEB3, PXK, EIF4A3</t>
  </si>
  <si>
    <t>HSPA2, SLC30A5, PCSK9, CA2, ASPSCR1, SLC26A6, HCN4, SCN11A, UBQLN1, ANK2, ANK3, RANGRF, GLRX, KCNH2, KCNJ2, CEMIP, SCN3B, HCN2, AMIGO1, SCN1A, SCN2A, SCN3A, SLC25A27, SCN4B, SCN8A, SCN9A, SLC8A1, YWHAH, ATG5, CACNA2D1, CACNB2, SLMAP, CACNA1H, CACNA1G, KCNJ10, KCNMA1, TPCN2, ATP1B2, ATP1B3, FKBP1A, AKAP6, G6PD, TMEM38A, CATSPER2, AKT1, AKT2, CLIC1, MEF2A, KCND3, KCNJ8, GOPC, NOS1AP, KLF15, TMEM38B, TRIB3, BAX, GSK3A, HECW1, DAPK1, PDPK1, JPH4, SESTD1, SPHK2, SRI, PTPN11, ATP2B4, ASIC2, ADIPOR2, ABL1, KCNC2, OCLN, SLC9A3R1, GJA1, CTTNBP2NL, CHP1, OAZ1, IRS1, OAZ2, STXBP3, KCNB1, ARF1, MAPK14, STK39, WNK1, PLP1, KCNA3, ATP7A, CX3CL1, NR4A3, GRB10, GNB5, DLG2, SHANK2, GRIA1, RTN2, SHANK3, RIPK1, PDE4D, CAV1, GEM, DNAJC30, HCN1, YWHAQ, THY1, GRIA2, DLG4, GRIA3, GRIA4, SNTA1, WDR1, CLIP3, PSEN1, CD63, APP, KCNIP3, KCNIP1, KCND1, KIF5B, CACNA2D3, ACTB, CACNB1, CACNB4, CACNA2D2, STXBP4, KCNAB2, NEFL, ITGB1, DRD2, CACNA1A, CACNA1B, CACNA1E, ARL6IP5, ARL6IP1, NLGN1, PLCG1, TSPAN13, ATP1A2, NLGN3, NLGN2, OSR1, RASGRF2, PID1, SLC30A1, NPPA, SNCA, CNIH2, SLC43A2, SLC43A1, STIM1, IRS2, HAP1, GPD1L, ADRB2, ISCU, OXSR1, PKD2, OPRM1, FABP5, APPL1, HECW2, SUMO1, PRKCB, PHB2, FHL1, THADA, AHNAK, RHOQ, CORO1A, F2R, KCNH8, PTK2B, PTPN6, PIM1, SHANK1, KCNQ2, PDE4B, AZIN1, KCNH7, KCNQ3, KCNAB3, COMMD1, LYN, GRIN2A, GRIN2B, TESC, INPP5K, CREBL2, PIK3R1, CRHBP, GPC3, FGF13, WWP2, FGF19, MTOR, AKAP9, AZIN2, PINK1, TMEM109, CAMK2D, MEF2C, SLC31A2, PRKCE, EDNRA, GPR89B, SLC6A9, PER2, BCL2, NTSR1, GPR89A, RPS6KB1, FKBP1B, RGS4, AHCYL1, NETO1, ACTN4, CDK5, ATP2A1, APPL2, FXYD6, POU4F2, TRPC1, DNM2, SCN7A, DLG1, SLC2A1, BRAF, ZMPSTE24, KCNAB1, INSR, NEDD4L, ALG10B, KCNA4, CTSS, ANO6, KCNC1, NFE2L2, LRRC55, KCNC4, FGF14, KCNG1, STAC3, KCNS2, MINK1, GSTM2, NEDD4, STIM2, STAC, TMSB4X, STOM, FLNA, CALM2, PEA15, FGF11, RELN, CRACR2A, FGF12, RGS9, KCNB2, GSTO1, NALCN, KCNJ3, KCNJ12, GPR35, KCNN2, KCNA2, OSBPL8, KCND2, TPCN1, KLHL24, COX17, BIN1, EPHB2, HCN3, TCAF1, DPP10, THBS1, ARPP19, ARC, NETO2, HTT, EHD3, KCNS3, JPH3, CALM1, CALM3, KCNH5, CNIH3, MAPK8IP2, TACO1, CLIC4, CACNG5, KCNIP2, CACNG4, RNF207, ATP1B1, CACNG8, CACNB3, CACNG7, RNASEL, SHISA7, PRRT1, DIAPH1, OPN3, PPARGC1A, PARK7, CLCN2, KCNH1, PRKAG2, PTEN, RAP1A, CAB39, CCL2, SLC9A1, PRKCI, KCNJ6, KCNJ9, KCNJ11, CLIC2, KCNJ14, WNK3, WNK2, C3, VAMP2, DLG3, PRKACA, VDAC1, LRRC7, GRM5, KCNK10, LIME1, CHRM3, FYN, HOMER1, HK2, FMR1, ENPP1, PRNP, UBASH3B, DMD, CAPN1, YWHAE, RGS2, PSEN2, CHD7, JPH1, UTRN, SORBS1, RYR2, CAPN10, TWIST1, ACSL1, CACNA1C, PPIF, CLTCL1, C2CD5</t>
  </si>
  <si>
    <t>PKD2, HSPA2, OPRM1, PCSK9, HECW2, SUMO1, PHB2, FHL1, THADA, AHNAK, UBQLN1, ANK2, ANK3, PTK2B, RANGRF, GLRX, PIM1, SHANK1, SCN3B, PDE4B, AMIGO1, SCN4B, GRIN2A, GRIN2B, TESC, YWHAH, CACNA2D1, CACNB2, SLMAP, ATP1B2, ATP1B3, CRHBP, FKBP1A, AKAP6, FGF13, PRKCD, WWP2, GOPC, NOS1AP, AKAP9, PINK1, CAMK2D, HECW1, MEF2C, DAPK1, JPH4, SPHK2, SRI, PRKCE, SLC6A9, BCL2, NTSR1, FKBP1B, KCNC2, AHCYL1, NETO1, ACTN4, CDK5, ATP2A1, SLC9A3R1, FXYD6, GJA1, CTTNBP2NL, CHP1, DNM2, DLG1, KCNAB1, NEDD4L, STK39, WNK1, ALG10B, CTSS, LRRC55, FGF14, KCNG1, STAC3, KCNS2, MINK1, ATP7A, GSTM2, NEDD4, STIM2, APOA2, STAC, TMSB4X, STOM, CALM2, FGF11, RELN, CRACR2A, FGF12, RGS9, GSTO1, GNB5, DLG2, GPR35, SHANK2, GRIA1, SHANK3, RIPK1, KLHL24, PDE4D, CAV1, COX17, KCTD7, EPHB2, GEM, SYNGR3, TCAF1, GRIA2, DLG4, ARC, GRIA3, NETO2, GRIA4, HTT, EHD3, JPH3, CALM1, CALM3, CNIH3, KMT2A, MAPK8IP2, APP, TACO1, CACNG5, KCNIP2, CACNG4, RNF207, ATP1B1, KIF5B, CACNG8, CACNB3, CACNG7, SGK1, SHISA7, ACTB, CACNB1, PRRT1, CACNB4, PPARGC1A, PARK7, NEFL, ITGB1, DRD2, PTEN, CAB39, CCL2, SLC9A1, KCNJ11, CLIC2, NLGN1, WNK3, WNK2, VAMP2, DLG3, ATP1A2, PRKACA, NLGN3, NLGN2, LRRC7, GRM5, CHRM3, OSR1, RASGRF2, HOMER1, NDFIP1, FMR1, NPPA, PRNP, DMD, SNCA, CAPN1, YWHAE, CNIH2, STIM1, NDFIP2, HAP1, GPD1L, ADRB2, JPH1, UTRN, RYR2, TWIST1, OXSR1, PPIF</t>
  </si>
  <si>
    <t>FBXW7, SORL1, SCARB1, MBOAT7, SLC27A1, CTDNEP1, CNEP1R1, C3, LDLR, ABHD5, PNPLA2, GNB3, APOE, PANK2, SREBF1, GPLD1, DGAT2, NR1H3, ATG14, DAGLB, MFSD2A, NR1H2, FITM2, PLIN5</t>
  </si>
  <si>
    <t>KCNMB2, EXT2, ROCK2, FOXC1, KCNMB4, PIK3C2A, WNT9B, PLOD3, ACTA2, F2RL1, OXTR, EDN1, CAV1, AVPR1A, F2R, ADORA2A, TRPM4, ITGB1BP1, SNTA1, ADCY6, GCLM, ICAM1, SLC8A1, ATG5, UTS2B, BBS2, KCNMA1, EXT1, AKT1, GPX1, ITGA1, ADORA1, SOD1, CPS1, EGFR, ATP1A2, GCLC, APOE, GPER1, ASIC2, ADM, EDNRA, EDNRB, HRH1, PER2, CHRM3, MKKS, APLN, ZDHHC21, BDKRB2, BMPR2, GCH1, FGA, FGB, FGG, GJA1, NPPA, P2RY1, ECE1, SOD2, ARHGAP42, PRKG1, RGS2, DOCK5, DOCK4, ADRB2, SCPEP1, ATP2B1, RAP1GDS1, ROCK1</t>
  </si>
  <si>
    <t>RRAS, CD34, ADM, EMP2, KDR, HEY1, RAP1A, HIF1AN, RAMP2, RAPGEF2, RIN2</t>
  </si>
  <si>
    <t>KCNMB2, KCNMB4, OXTR, EGFR, ATP1A2, EDN1, CAV1, AVPR1A, F2R, ASIC2, ADM, TRPM4, HRH1, PER2, AGTR1, CHRM3, SNTA1, ICAM1, APLN, ADRA1A, ZDHHC21, BDKRB2, BMPR2, FGA, FGB, FGG, GJA1, ECE1, ARHGAP42, DOCK5, DOCK4, ADRA2B, AKT1, ATP2B1</t>
  </si>
  <si>
    <t>ATP13A2, SCARB1, PCSK9, SFRP4, RIN3, LRP1, ATXN2, LYPLA1, ANKRD13B, ANKRD13D, RAB11A, ANKRD13A, STXBP5L, PLA2G3, STX4, LRSAM1, SNAP91, DNAJC13, HNRNPK, ATG5, CACNB2, BVES, CACNA1H, CACNA1G, SH3GL1, SGIP1, TBC1D5, MCTP1, TBC1D4, AKT2, GOPC, RAB4A, DAB2, PPP3CB, MAPK1, MAGI2, AHSG, GSK3B, SH3GL2, PDPK1, SOD1, SRC, DNAJC6, RAPGEF1, ATP6AP1, SPHK2, APOE, PRKD1, BACE1, HIP1, CNST, ACSL3, REST, ABL1, PREPL, ANXA1, SNF8, RAB2B, ADRA1A, SYT10, LGALS9, CD36, PDCD6IP, SCYL2, RUFY2, FGA, ITGA2, FGB, PIK3CB, FGG, INPP5F, TRIM9, GNAI2, RAP1B, STXBP3, CLASP1, SYT4, LDLRAP1, SYT2, HMOX1, VPS28, SYT9, CLASP2, SYT6, IL13RA2, SCAMP5, GAS6, SYT11, KCNB1, ARF1, CLU, ATP2A2, ABCA2, SYT17, SYT3, ZDHHC2, PPP3CA, SYT13, MAP2K2, STXBP1, RIMS4, SYT5, VTN, GRIK5, DOC2B, SYT7, SMPD3, APOA2, SORL1, CLN3, NUMB, CNR1, DLL1, FER, PACSIN2, CAV1, PACSIN3, RAB21, ADORA2A, GRIPAP1, PTPRJ, NOTCH1, GAB2, DLG4, SNAPIN, ADCY1, ANXA2, CLIP3, APBA1, CD63, MIB1, KIF5B, CBL, PPFIA2, RAB8B, WNT5A, DVL1, PRKAR1B, USP46, RAB7A, RAB12, AP2S1, DRD2, AP2A1, RAB15, TOR1A, RAB4B, RAB27B, UBQLN2, BICD1, RUFY1, ATAD1, NLGN1, RAB9A, VPS4A, CHMP2A, NCS1, VAMP7, CHMP3, NECAB2, MTMR2, DTNBP1, RAB3A, SMAP1, AP2B1, PRKAA1, RAB29, SLC4A8, RAC1, ITSN1, MFGE8, AXL, SYP, ARFIP1, TNK2, SNCA, LRPAP1, DOCK2, LAMP1, CD151, DYSF, FER1L5, FLOT1, EZR, HAP1, DGKD, BTBD9, AKAP5, VPS4B, PLSCR1, APPL1, F2RL1, PRKCB, NTF3, SMPD1, VAMP4, CORO1A, EPHA3, CD2AP, SIRPA, ABL2, PPT1, SYN1, CBLL1, LYN, ARF6, RAB33B, DNM1L, NSF, BET1L, RAB10, SNX33, VPS18, LRRTM2, PLD1, GPC3, DKK1, TSG101, DNAJC5, MERTK, SNX3, CDK5R1, ANKFY1, RINT1, RAB5A, CSPG5, WASL, GAS1, RDX, RAB3GAP1, SDCBP, LRRK2, EHD1, PTX3, GIPC1, RAB5B, RAB5C, MICAL1, VPS11, ARHGAP44, STAM, HIP1R, RIMS1, MYO18A, PPP3CC, ANGPT1, RALA, STX1A, APLN, SDC4, CDK5, SNX12, WNT7A, USP7, TSC2, NEU3, APPL2, B2M, WDR54, NRP1, CYBA, DNM2, PICALM, CDC42, MAP2K1, LMAN2, RAB31, CAMK1D, RAB27A, INSR, MAPK15, NEDD4L, ANO6, AAK1, BMP2K, VEGFA, ZFYVE16, MKLN1, PTPN1, ROCK1, SPHK1, HGS, ARRB1, ARRB2, PKDCC, PRRT2, CHRNA5, PICK1, PTPN23, BIN1, LYAR, EEF2K, SDC1, CSK, ARC, EHD4, CALM1, CALM3, HYAL3, ANKRD27, PREB, EGF, RNF139, TBC1D20, GRIN3A, SCFD1, STON1, SAR1B, HMGB1, STX18, CPLX2, SAR1A, YIPF5, STON2, RAB8A, ITGAV, UNC119, GIT1, PTEN, RAP1A, NR1H3, CCL2, SH3GL3, C4A, MSN, OPHN1, NR1H2, EXPH5, C12ORF4, STXBP6, AHI1, NDRG4, RAB11B, RAPGEF4, IL1RAPL1, AP1G1, RAB13, C3, SNX4, CDH13, VAMP2, MBTPS1, ABCA7, CADPS, CADPS2, RIMS3, PRKCG, PGAP1, SNX17, RAB3C, STXBP5, STX1B, PROM2, RAB3B, SERPINE1, SYT1, LGALS3, ATG3, DOC2A, RIMS2, FMR1, P2RY1, TUB, ARHGAP1, PCLO, CALR, BSN, CD47, ARFGAP1, TF, MAPK3, SYTL4, DGKQ, RAB3D, C2CD5</t>
  </si>
  <si>
    <t>CASK, ADAMTS18, CD9, DMTN, PDGFB, CRK, PHLDB2, F2RL1, USF1, TFPI, PROS1, EDN1, KANK1, CAV1, SMAD3, MYLK, SERPING1, EPHB2, F2R, THBS1, WFDC1, PLAT, SMOC2, VKORC1, CD109, HMGB1, SRSF6, TNFAIP3, FGF2, PRKCD, ITGB1, PTEN, FERMT2, MTOR, HBEGF, HRAS, PLAUR, TNFRSF12A, CD34, SH2B3, RREB1, ST3GAL4, APOE, PTK2, PRKCE, ANXA1, APOH, CLDN1, CD36, KLKB1, SERPINE1, SLC12A2, PROC, CADM4, OCLN, FGA, CXCR4, FGB, FGG, GJA1, SERPINE2, UBASH3B, ARFGEF1, ACTG1, CLASP1, ENPP4, PRDX2, CLASP2, PDGFA, PRKG1, XBP1, PDGFRA, ANO6, NFE2L2, VTN, F3, PLAU, EPPK1</t>
  </si>
  <si>
    <t>NDUFB3, NDUFB4, NDUFB5, NDUFB6, NDUFB7, NDUFB8, NDUFB10, NDUFC1, NDUFC2, NDUFS2, NDUFV1, NDUFS5, NDUFS6, NDUFS8, NDUFV3, SDHAF2, NDUFB11, NDUFS3, CCNB1, SDHC, SDHD, NDUFA13, SLC25A22, SLC25A18, DLD, BID, CDK1, MYBBP1A, NDUFS4, MT-ND3, NDUFV2, PINK1, NDUFS7, COX10, NDUFA9, CYCS, COQ9, TAZ, COX4I1, COX6A1, COX6C, COX7B, COX7C, COX8A, COX6B1, NDUFA4, COX5A, NDUFAB1, IMMP2L, NDUFA7, DNAJC15, GHITM, MT-ND5, MT-ND6, UQCRQ, CHCHD2, COX7A2L, CYC1, MT-ND4L, AIFM2, PPARGC1A, PARK7, NDUFS1, UQCRC1, MT-ND4, NDUFA2, ETFA, ETFB, ETFDH, SLC25A12, UQCR11, SLC25A13, UQCR10, UQCRHL, POLG2, UQCRB, UQCRC2, UQCRH, NDUFAF1, MT-CYB, GPD2, MT-CO2, NDUFB9, SNCA, SDHA, SDHB, UQCC3, COA6, MT-CO3, NDUFA11, COX5B, UQCRFS1, COX15, ISCU, MT-CO1, MT-ND2, NDUFA1, NDUFA12, NDUFA3, NDUFA5, MT-ND1, NDUFA6, SCO2, NDUFA8, NDUFA10, NDUFB1, DGUOK, NDUFB2</t>
  </si>
  <si>
    <t>HSPA5, CASP7, PEA15, STAR, TMED10, RYR3, CNR1, MT-ND6, OXTR, SMPD1, ADA, EN1, DNMT3A, PTK2B, ADORA2A, PPP5C, DHX15, TIAM1, HDAC2, ICAM1, RECQL5, SLC8A1, CACNG4, GNAO1, RAD51, CRHBP, PPARGC1A, TMEM38A, DRD2, TAC1, HDAC5, MTOR, TH, BLM, UQCRC1, TMEM38B, SPIDR, PPP2R2A, PPP1R9B, EFTUD2, PRKAA1, CASP6, ATG7, PRKCE, MAP1LC3A, SDK1, SRSF9, CAD, HOMER1, RGS4, CPT1A, DHODH, HSP90AB1, ABAT, GOT2, CDK5, ADCY8, CXCR4, CASP3, CHRNB2, DNM2, RELA, FADD, UBE3A, CCNA2, DDC, FOSB, BCHE, HNMT, DNMT3B, SRR, HOMER2, RYR2, GSTM2, NQO1</t>
  </si>
  <si>
    <t>IFNAR1, CASP8, STAR, SCARB1, HPGD, OCIAD2, PYGL, NFKBIB, OCIAD1, TFPI, PDCD4, RPS6KA3, PLA2G6, CHGA, CACTIN, HMCN1, TRIB1, CEBPB, TAB2, EPHA2, AKT1, FGF10, GPX1, ANKRD17, KCNJ8, SBNO2, PABPN1, ALAD, JAK2, MAPK1, JUND, ABCC2, SRC, SLC22A5, APOB, SHC1, MALT1, LSM5, PLAA, SPINK5, ADIPOR2, DUSP10, GGT1, NFKB1, BMP6, ABL1, DROSHA, TMF1, LGALS9, CD36, COCH, HSF1, FGA, IL12A, FGB, GJA1, GRN, PRDX2, XBP1, IFI44, SYT11, NAIP, GSDMB, MAPK14, ATP2A2, RIPK2, CNP, CX3CL1, COLEC12, TGFB1, PRPF8, TUSC2, CNR1, FER, HLA-B, RBPJ, CAV1, CCDC80, LITAF, RARRES2, BAIAP2, MAPKBP1, BAIAP2L1, DGKB, NOTCH1, LOXL1, MGST2, ADGRL2, ADAMTS5, MLH1, AKAP8, FOS, TNFAIP3, WNT5A, TLR4, TMEM229B, NAALADL2, TH, RAB1A, IRAK3, ADH5, WDR83, AKIRIN2, CDC73, CA5B, PTGFR, SMAD6, RPS19, CHMP5, ERAP1, RAB29, ST13, CA3, MTDH, IRF3, CLDN1, CDK19, AXL, GCH1, TNFRSF1A, VGF, FZD5, SNCA, VIM, CAPN2, SEH1L, LEAP2, GNRH1, AKAP12, ADAMTS13, SHPK, F2RL1, CFP, CUBN, F2R, FGFR2, SIRPA, PDE4B, HDAC2, PALM3, PRDX3, LYST, GPM6A, PELI1, LYN, ICAM1, TIMP4, HNRNPA0, GPC3, DAB2IP, PRKCD, LPL, PPARD, SNX3, MAPKAPK3, MGST1, HDAC5, WASL, DCN, FOXP1, CHUK, JUN, NFKB2, IL6R, TRAC, MAPK8, MEF2C, CPS1, PPM1D, NOTCH2, CD96, GSTP1, ASS1, NLRP1, LDOC1, LIAS, TRIM41, PRKCE, RNF5, ADM, PAF1, EDNRB, RPS6KB1, HP, SGMS1, TRAF6, CASP3, BCL10, B2M, NR1D1, CTR9, RELA, CD24, SPARC, CARD8, SASH1, NFKBIL1, SIGIRR, CITED1, TRIM5, VCAM1, OPTN, RAB14, SRR, MAPKAPK2, ISG15, NR1H4, NLRC5, FER1L6, RPL30, MICA, EDN1, ANXA3, SLC17A5, TLR3, ARG2, GNG12, NOD1, SIRT2, PLSCR4, TIRAP, FKBP5, LYG1, ROMO1, BNIP3, TBK1, HLA-A, HLA-E, MYD88, RPL39, GGT7, CARD9, ADAM17, PPP1R11, HAVCR2, TNFRSF14, IL27RA, MAVS, HMGB1, HMGB2, CDK4, CYP2E1, PPARGC1A, RHOA, GIT1, NR1H3, TAC1, CCL2, NFKBIA, CCDC186, OTUD5, PCK2, IRAK1, CEP192, TRDC, C3, TNIP2, CMPK2, ADAM9, WDR35, SERPINE1, PRKCA, FUCA2, SOD2, TSPO, TF, CHD7, MAPK3, UPF1, ZFP36, ZC3H12A, SERPINB9</t>
  </si>
  <si>
    <t>HSPA5, CNR1, MT-ND6, OXTR, SMPD1, EN1, DNMT3A, PTK2B, EFTUD2, SDK1, TIAM1, HDAC2, HOMER1, RGS4, HSP90AB1, ABAT, CDK5, CACNG4, CHRNB2, CRHBP, DNM2, FADD, UBE3A, CCNA2, DRD2, HNMT, HDAC5, DNMT3B, MTOR, HOMER2</t>
  </si>
  <si>
    <t>FECH, STAR, PCK2, GBA, CFLAR, ABCC2, NR3C1, SMYD3, CPS1, EGFR, EDN1, ASS1, RPS6KB1, ICAM1, SERPINF1, CLDN1, PCNA, EIF4E, CBX3, FOXO1, USP8, ERRFI1, FBXO32, SRD5A1, FIBIN, DDIT4, DNMT3B, TFAP4</t>
  </si>
  <si>
    <t>ID3, UCP2, SOX9, NR1H4, GIPR, HMGCL, SRC, CPS1, AKR1C3, FOXO3, EDN1, CREB1, ASS1, SMARCD1, E2F1, ADIPOR2, PPP5C, NME1, FABP3, CCNB1, CPT1A, CLDN1, CD36, PDK3, PID1, NFATC4, GLDC, BAD, IRS1, SCD, CDK4, FOXO1, PPARGC1A, XRCC5, SREBF1, LPL, AACS, CAT, DGAT2, GNPAT, PDK4, AKR1C1, AKR1C2, ZC3H12A, ACSL1, ALAD</t>
  </si>
  <si>
    <t>STAR, ITGA3, TGFBR3, HMGCS1, PPARGC1A, CCNA2, SRD5A1, NSMF, NOTCH1, GCLM, ICAM1, ASNS, PAPPA, INHBA</t>
  </si>
  <si>
    <t>VPS13C, STAR, INHBB, TNS2, PCSK9, INPPL1, NCOA5, SLC27A4, GGH, USF1, ADIPOR1, MYO5A, PIP4K2C, ATP6V0D1, PIP4K2B, SRSF4, EIF4EBP2, NUCKS1, SRSF6, PDK2, PARP1, TBC1D4, ZFP36L1, CAT, AKT1, AKT2, KLF15, TRIB3, PKM, GSK3A, CPEB1, GSK3B, PTPN2, PDPK1, SRC, SOS1, ATP6AP1, SHC1, PTPN11, BCAR3, EIF6, GRB2, ZBTB7B, PRKCZ, GNAI2, IRS1, STXBP3, ATP6V1H, XBP1, GRB14, SREBF1, PTPRE, SOCS1, PDK4, SOCS3, GRB10, PDE3B, DENND4C, SORL1, AP3S1, PIK3C2A, PIK3R3, HSD11B2, FER, PTPRA, RARRES2, BAIAP2, BAIAP2L1, GKAP1, PIP4K2A, GAB1, KAT2B, PRKDC, MYO1C, RAB8B, STXBP4, CAV2, RAB12, WDTC1, RAB15, SESN3, CYFIP1, NDEL1, PRKAA1, FABP3, PNPLA3, EGR2, PID1, VGF, IGF1R, USO1, LPIN2, FOXO1, CPEB2, PPARA, IRS2, PFKFB1, APC, UCP3, BCAR1, CRY1, SP1, APPL1, KANK1, RHOQ, LYN, FOXO4, ICAM1, NCK1, INPP5K, RAB10, PIK3CA, PIK3R1, OGT, HDAC9, EGR1, PRKCD, LPL, SRD5A1, HDAC5, MTOR, SYAP1, GCNT1, MAX, LPIN1, ZDHHC7, GSTP1, PHIP, ADM, ATP6V0A2, ATP6V1A, ATP6V1G1, RPS6KB1, INSIG2, CCND3, TSC1, TSC2, SNX5, APPL2, SLC27A1, POU4F2, OPA1, RELA, ERRFI1, SLC2A1, RAB31, SIK2, INSR, CITED1, IDE, ENHO, ATP2B1, PTPN1, ZBED3, SLC2A8, CFLAR, NR1H4, KHK, OSBPL8, SOGA1, EEF2K, SLC39A14, SIRT1, SESN2, PAK1, RAB8A, CDK4, GPLD1, GOT1, ATP6V0E2, PTEN, SORT1, ATP6V1B2, RPE65, ATP6V1C1, SLC9A1, ATP6V1E1, ATP6V1D, ATP6V0B, ATP6V1G2, ATP6V0E1, PRKCI, SLC25A33, ATP6V1E2, ATP6V1F, PTPRN, UCP2, PCK2, RAB13, VAMP2, SMARCC1, ATP6V0A1, SH2B2, SRSF5, SCAP, CAD, UPRT, GOT2, ZNF106, KBTBD2, APRT, PPAT, ENPP1, YWHAG, INSIG1, ATP6V1B1, EPM2AIP1, SORBS1, CAPN10, C2CD5</t>
  </si>
  <si>
    <t>STAR, SP100, STAT1, SUMO1, NUB1, SLC26A6, CDC42EP4, TRIM62, ZYX, SYNCRIP, TRIM68, SIRPA, STX4, ICAM1, RAB20, IRF9, CAMK2A, IRF2, PRKCD, ACTR3, ACTR2, CDC37, JAK2, IRF7, PML, DAPK3, MED1, CAMK2D, DAPK1, MT2A, PTPN2, IFNGR2, HLA-C, AQP4, ASS1, PARP14, IFITM1, CALCOCO2, RPS6KB1, IRF1, LGALS9, B2M, PDE12, STXBP3, IFNGR1, CDC42, SOCS1, CITED1, TRIM5, STXBP1, VCAM1, NMI, CX3CL1, TRIM8, SOCS3, NCAM1, NLRC5, HPX, PARP9, HLA-B, EDN1, TLR3, GSN, HLA-A, IFITM3, GAPDH, HLA-E, IFITM2, CAMK2B, RPL13A, CD44, MYO1C, KIF5B, OAS3, STX8, TP53, STXBP4, MID1, WNT5A, TLR4, NR1H3, CCL2, NR1H2, PIAS1, HLA-H, CAMK2G, VAMP3, TRIM25, HSP90AB1, IRF3, CLDN1, HLA-DPB1, JAK1, GCH1, CD58, SNCA, VIM, TRIM22, TRIM26, CD47, VPS26B, CDC42EP2, ADAMTS13, TRIM21</t>
  </si>
  <si>
    <t>MIR125B1, IL6R, IL6ST, STAT1, ABCC2, PTGIS, PTPN2, SRC, ST18, FER, RIPK1, PTPN11, CEBPA, ST3GAL6, SMAD4, NFKB1, SELPLG, ICAM1, STAT3, PID1, JAK1, MIRLET7C, CBL, PHB, CTR9, PPARGC1A, RELA, MIR99A, CITED1, YAP1, SBNO2, JAK2, SOCS3</t>
  </si>
  <si>
    <t>EIF2S1, CARF, ATP13A2, CASP8, ZNF658, STAR, MTF1, SLC30A5, MTTP, D2HGDH, SLC30A4, HVCN1, ACO1, GGH, TNFRSF11B, CA2, ANK3, CACNA1H, CACNA1G, BSG, KCNMA1, PARP1, MCOLN1, G6PD, ERCC1, CAT, AKT1, CPNE9, MEF2A, MNAT1, HIF1A, CACYBP, ALAD, CPNE3, EIF2AK3, IQGAP1, ATF1, MAPK1, JUND, CPNE5, ABCC2, GIPR, GSK3A, CCND1, ATF4, MT2A, SOD1, PPP2CA, CPNE1, ADGRV1, BACE1, ITPR3, ENTPD6, PAM, BMP6, SORD, ITPKB, CNGA3, SYT10, HSF1, FGA, FGB, FGG, IGFBP2, BAD, SYT4, SYT2, HMOX1, SYT9, SYT6, SYT11, SYT17, NCSTN, PPP3CA, SYT13, SYT5, ATP7A, SYT7, SMPD3, DLG2, ECT2, CAV1, DLG4, ADCY1, ADCY7, APP, PDCD6, SLC11A2, FOS, GLRA2, ADD1, WNT5A, MAPT, S100A16, GPHN, ENDOG, CUTA, DRD2, TH, NLGN1, SLC25A12, PEF1, PRKAA1, PRKAA2, MAP1LC3A, TFR2, MT-CYB, CLDN1, SLC30A1, RASA4, SNCA, TTN, CPNE4, CPNE8, DUSP1, CPNE2, STIM1, GNRH1, FIBIN, MT-CO1, FXN, BECN1, LGMN, ADAMTS13, PLSCR1, PKD2, CDKN1B, SLC30A10, DMTN, SUMO1, SMPD1, CREB1, LIG4, PTK2B, XRCC4, ALG2, CCNB1, ICAM1, SERPINF1, SEC31A, NUDT1, PCNA, CRHBP, CHUK, JUN, LRRK2, FECH, GSS, MAPK8, CAMK2D, MEF2C, ASCL1, CPS1, EGFR, ASS1, ATP7B, TIGAR, BCL2, AHCYL1, NPC1, NDRG1, ADCY8, FSTL3, CASP3, B2M, TRPC1, KCNK3, SLC25A24, GDI1, SLC25A23, SPARC, BRAF, FOSB, NEDD4L, NFE2L2, VCAM1, UBE2D3, NEDD4, LONP1, HSPA5, CALM2, KCNMB2, SLC41A1, KCNMB3, KHK, KCNMB4, RYR3, QDPR, P2RX4, AKR1C3, EDN1, DAXX, DNMT3A, EEF2K, PPP5C, THBS1, SDC1, TXNIP, GSN, BNIP3, KIT, CALM1, ANXA11, CALM3, CLIC4, KCNIP2, MAPK9, NFATC4, PPP1CA, CDK4, PPARGC1A, PARK7, JUNB, TRPC3, GPLD1, GOT1, KCNH1, PTEN, SLC39A13, ANXA7, RASGRP2, CYP2R1, DTYMK, LOXL2, SLC25A13, OGG1, CYB5A, ADAM9, CYBRD1, HOMER1, HFE, SLC12A2, SYT1, PRNP, SOD2, TSPO, CALR, PPP2CB, HNRNPD, TF, MAPK3, RYR2, TFAP2A, PPIF, NQO1, S100A13</t>
  </si>
  <si>
    <t>AKAP8, SFRP1, TGFBR3, YY1, PPP1R9B, GNG2, AKR1C3, APOB, EDN1, GNB1, ACACA, GNRH1, PRKAA1, PRKAA2, PRKCE, PTGFR, AKT1, TNC, ADCY6, AKR1C2</t>
  </si>
  <si>
    <t>IFIT3, SETD2, IFNAR1, ISG20, ISG15, SP100, STAT1, TRIM56, NLRC5, SMPD1, HLA-B, ADAR, IP6K2, CNOT7, TBK1, HLA-A, IFITM3, SAMHD1, HLA-E, IFITM2, MYD88, CACTIN, LSM14A, MX1, OAS3, MAVS, RNASEL, METTL3, WNT5A, EGR1, IRF9, IRF2, USP18, IFI6, CDC37, IRF7, UBE2K, IKBKE, IRAK1, HLA-H, PTPN2, TREX1, MUL1, HLA-C, PTPN11, PSMB8, STAT2, ABCE1, IFITM1, IFI27, IRF1, HSP90AB1, IFNAR2, IRF3, JAK1, IFIT1, SHMT2, FADD, TYK2, YTHDF2, YTHDF3, IFI35, TTLL12, PTPN1, IFIT2</t>
  </si>
  <si>
    <t>MFSD12, AKR1B1, N6AMT1, STAR, ABCC2, AKR7A2, APPL1, GIPC1, BDH2, RAPGEF2, AKR1C3, AKR1A1, PAM, BCL2, AKR7A3, ARL1, SLC45A2, TRPC1, SLC7A11, CYP2D6, OPN3, WNT5A, DDC, DCT, CITED1, DDT, ZEB2, NFE2L2, CTNS, CYP1B1, AKR1C1, AKR1C2, TH, CBR4, PMEL</t>
  </si>
  <si>
    <t>MFSD12, SLC45A2, APPL1, GIPC1, BDH2, TRPC1, RAPGEF2, SLC7A11, OPN3, WNT5A, DCT, CITED1, DDT, ZEB2, CTNS, PMEL</t>
  </si>
  <si>
    <t>CASK, INHBB, LRP1, MPC2, GPR27, TRPM4, PHPT1, STXBP5L, PLA2G3, NADK, STX4, TIAM1, PLA2G6, CHRNA4, LIN7A, BAIAP3, C2CD2L, CHGA, SNAP29, CACNB2, MAFA, PFKFB2, KDM5B, PFKL, SPP1, JAGN1, MCTP1, SLC9B2, HIF1A, NAPA, NPY2R, JAK2, LRP5, PPP3CB, ZBED6, SV2A, GIPR, GSK3B, ILDR2, ARNTL, CLOCK, SRI, PTPN11, BACE1, ITPR3, LRP5L, ASIC1, REST, SLC5A7, RFX3, SNAP25, PREPL, AGTR1, ANXA1, STX3, TMF1, KCNC2, ADRA1A, SYT10, SOX4, MIDN, PORCN, FGA, FGB, FGG, GJA1, TRIM9, HADH, UNC13C, BAD, RAP1B, IRS1, STXBP3, SYT4, SYT2, SYT9, SYT6, SREBF1, SYT11, KCNB1, ATP2A2, SYT17, SYT3, PPP3CA, SYT13, SNAP47, STXBP1, RIMS4, SYT5, NAAA, GRIK5, DOC2B, SYT7, SMPD3, EFNA5, CNR1, OXTR, CAMK2N1, SMAD4, ADORA2A, SNAPIN, ADCY1, ADCY5, BLOC1S6, PLA2G4A, PSEN1, APBA1, HSPA8, KIF5B, SFRP1, PPFIA2, SOX11, CACNA2D2, RAB8B, STXBP4, DVL1, ACSL4, DRD2, ARL2, CACNA1A, DYNLL1, GRM4, RAB1A, CACNA1E, LIN7C, ADORA1, NLGN1, NMB, TCF7L2, NCS1, VAMP7, SLC8B1, NLGN2, DTNBP1, SLC16A10, RAB3A, CYB5R4, RAB11FIP3, STX2, INHBA, PSMD9, SCG5, SLC4A8, RAC1, ITSN1, UBE2Q1, SLC30A1, SYP, VGF, TRH, SLC16A1, SNCA, RHOT1, IRS2, CRY1, NISCH, LIF, ARL2BP, NMU, OPRM1, F2RL1, PRKCB, SLC25A5, CREB1, F2R, LTBP4, GLUD1, BRSK2, SYN1, LYN, MYB, DNM1L, VPS18, FZD4, CRHBP, CAMK2A, NRXN2, ADRA2B, PPARD, DNAJC5, RASL10B, GAD1, RAB5A, CSPG5, PNKD, SIRT3, ABCC4, RAB3GAP1, PINK1, LRRK2, NAPB, SMAD2, PPFIA4, MEF2C, PPFIA3, GIPC1, RAB11FIP1, NEUROD1, EGFR, BRSK1, PRKCE, ADM, PER2, RIMS1, PASK, SNCAIP, FKBP1B, STX1A, GPR68, APLN, NRXN1, CDK5, ITPR1, ITPR2, WNT7A, NNAT, CHRNB2, SYNJ1, SLC25A4, SLC25A6, MAP2K6, NR1D1, SLC2A1, ENHO, TFAP2B, PRRT2, CHRNA5, KCNMB4, PICK1, CTBP2, PIP5K1C, KCNA2, EPHA5, PTPN23, P2RX4, C1QTNF3, PPFIA1, SNX19, ADCYAP1, ENSA, KCNS3, RAF1, CALM1, CHRNB4, CALM3, GRIN3A, SYN3, CPLX2, SNCG, PARK7, PCSK5, OXCT1, GPLD1, AACS, GIT1, RAP1A, KLF7, TAC1, ABCA1, RAB11FIP2, RAB11FIP5, PIM3, CDK16, MCU, CCDC186, ENY2, UQCC2, PTPRN, SNAP23, KCNJ11, PTPRN2, UCP2, PCK2, RAB11B, HMGN3, UNC13B, RAPGEF4, UNC13A, CAMK2G, SNX4, VAMP2, CADPS, PDZD11, CADPS2, RIMS3, LIN7B, PRKCG, WLS, AIMP1, HRH3, CHRNA3, STXBP5, CPT1A, STX1B, SIRT4, PPP1R9A, SYT1, DOC2A, SNPH, RIMS2, FMR1, P2RY1, PRKCA, KALRN, ERC2, PCLO, OR51E2, GNAS, TARDBP, ICA1, TM7SF3, CHD7, ABCC8, SYTL4, CAPN10, GDF9, CACNA1C</t>
  </si>
  <si>
    <t>ERLIN1, ERLIN2, EBP, MTHFD2L, MTAP, ADIPOR1, APIP, ADI1, ENOPH1, MRI1, PLA2G3, FDFT1, FDPS, HINT1, GGPS1, HSD17B4, ALDH8A1, CACNA1H, MGLL, SIRT7, FASN, LBR, G6PD, BMP5, DUT, ENO3, PKM, ATF4, SMPDL3A, NUDT17, NT5C2, NUDT13, AMPD3, APOB, ITPA, DERA, NT5M, NUDT9, NUDT15, ATP2B4, NUDT18, ADIPOR2, ENTPD1, PLTP, REST, ENTPD6, ENTPD3, ENTPD5, BMP6, SNAI2, SORD, NME5, PNPLA8, IMPDH1, IMPDH2, OAT, ACER2, SQLE, IPPK, SREBF1, ABCA2, IDI1, PDK4, PLP1, CNP, ACACB, GLUL, EP300, KAT2A, ASNSD1, MTHFD1, HSD3B7, CYP7B1, NUS1, FADS3, GAPDH, MSMO1, NUDT5, HMGCLL1, BDH1, ACSS3, DEGS1, SEC14L2, NFYB, SC5D, TM7SF2, GLS, SLC25A12, ARV1, PRKAB1, KPNB1, PRKAA1, PRKAA2, CYP46A1, ILVBL, ALDOA, MID1IP1, RAN, PECR, SNCA, FDXR, UNG, PFKFB1, DHCR24, ELOVL1, NUDT12, SP1, LPGAT1, HSD17B1, BCAT2, AASDHPPT, AKR1A1, PTK2B, PGD, IP6K2, ABHD2, EPHX2, SLC25A10, NUDT1, SLC25A11, NFYC, PHGDH, EGR1, GAD1, PIBF1, BRCA1, SRD5A3, COQ7, PPTC7, SIRT5, PDSS1, COQ2, UBIAD1, NDUFA9, COQ6, GSTP1, COQ4, COQ9, PDSS2, TPI1, LIAS, COQ10B, COQ10A, ADM, NTSR1, SMUG1, NEIL2, NTHL1, HMGCR, ACSF3, NEIL1, MBD4, DHFR, GPT2, HACD3, NR1D1, OXSM, SERINC3, SEPHS2, SEPHS1, SERINC5, SRR, TDG, GSTM2, ABHD3, UGP2, SPHK1, GBA, HMGCL, HMGCS1, BAAT, QDPR, IPMK, IMPA1, IMPA2, PTGDS, SLC45A3, ABCD1, ACADL, AGK, SLC39A14, UROS, SUCLA2, ITPKC, SIRT1, MALRD1, IP6K1, MIF, SPTLC1, LSS, SESN2, SPTLC2, NAGS, PPARGC1A, ASL, NAALAD2, RIMKLA, NAT8L, RIMKLB, BCAT1, AACS, DGAT2, DNPH1, PRKAG2, NR1H3, MOXD1, PRKAB2, ALDOC, ATF3, NR1H2, NLN, ABCG1, FAM3A, ASAH1, PGK1, MBTPS2, BDH2, OSBPL6, CYP2R1, OGG1, CBR1, DHODH, ACSS2, GOT2, ACSS1, APRT, UMPS, GSTM4, ALDH18A1, NANP, PSAT1, PNPO, PDXK, DGKQ, DKK3, APOA1, STAR, H6PD, HPGD, ADA, PPIP5K2, QKI, ISYNA1, PPIP5K1, ACOT7, SAMHD1, FITM2, MLYCD, OSBPL9, CYP27A1, OSBPL3, NUDT4, NUDT7, OSBP, CYP39A1, ACAT1, PTGS1, SCD, ELOVL6, PDK2, CDO1, CTH, MTRR, ELOVL4, CSAD, GPX1, CBS, TRIB3, MST1, SDHAF3, SLC35B4, PTPN2, SOD1, SPHK2, APOE, ACACA, SDSL, ACSL3, GGT1, NFKB1, ACAA2, ANXA1, SLC27A2, PROX1, ITPKB, ACER3, EIF6, ASAH2, ASAH2B, ABCD2, AMACR, DECR2, PNP, MCAT, ACAT2, MECR, ELOVL5, XBP1, TKT, ABCD3, SCP2, UGDH, ABCB11, RANBP2, CLN3, PLOD3, GATM, PDE4D, AVPR1A, HSD17B12, DAGLB, LTA4H, MGST2, MGST3, KAT2B, NUDT3, PLA2G4A, NUDT10, FHIT, NUDT11, SARM1, PRPS1, PCBD1, PGM1, WDTC1, FADS1, DDB1, ACADVL, PSPH, LPCAT3, ENO1, PDE2A, RBP1, OSBPL7, GCH1, PDE10A, PDE1A, PDE9A, PDE5A, ADK, ADAL, ACLY, PPARA, DCK, GAMT, AMD1, CYP51A1, GNMT, NT5E, PRTFDC1, WDR5, UPP1, HSD17B10, MTR, HSD17B8, CBR4, CRY1, MVD, COQ3, HACD2, FABP5, DHDDS, HACD4, ELOVL2, PTGIS, HACD1, TECR, SLC27A5, KDM3A, PTS, SPR, PCBD2, GLS2, PDE7B, GLUD1, GLUD2, PDE4A, PYCR2, PDE4B, PDE7A, PYCR1, PDE8A, PDE8B, RFK, OSBPL1A, COQ5, ACOT8, OGT, HPRT1, GMPS, DKKL1, FGF2, LPL, CHST15, MTHFR, NUDT16, CPS1, PMVK, ASS1, NFYA, GPER1, TALDO1, GPX4, PER2, INSIG2, ACSBG1, USP7, NDUFAB1, PLOD2, PRKAG1, SLC35D1, TBXAS1, PTGES2, SHMT1, SHMT2, G6PC3, DHCR7, LIPG, FGF1, HSD17B7, AASS, LIPH, ALDOB, OSBPL2, NR1H4, CRTC2, STARD4, NSDHL, MAEA, DPYD, AKR1C3, FAM3C, NT5C, C1QTNF3, EDN1, SREBF2, CLK2, SOGA1, PGP, LEPR, ENTPD7, ARPP19, DCTPP1, ENTPD4, PTGES3, GGT7, CYP2D6, CYP2E1, PARK7, CLCN2, GOT1, AKR1B1, PCK2, SNAI1, SLC37A4, MBTPS1, FADS2, NME6, DTYMK, NME7, SLC25A13, NME9, NME1, NME3, HRH1, NME4, UCKL1, CYB5R3, UCK2, ENO2, SCAP, TK1, CAD, TK2, UCK1, GPI, ALDH1A3, ENPP1, MTHFD1L, MVK, P2RY1, MDH1, GPAM, VCP, MDH2, SCD5, PC, RDH10, INSIG1, PGAM1, SLC25A1, ASNS</t>
  </si>
  <si>
    <t>PKD2, ATP1A1, PCSK9, HECW2, HCN4, SCN11A, ANK3, RANGRF, GLRX, TRPM4, SCN3B, HCN2, SCN1A, SCN2A, COMMD1, SCN3A, SCN4B, SCN8A, SCN9A, SLC8A1, TESC, YWHAH, SLMAP, CACNA1H, CACNA1G, ATP1A3, ATP1B2, ATP1B3, SLC12A1, FGF13, SLC9A6, SLC9B2, SLC4A10, CAMK2D, HECW1, SLC9C1, SLC4A5, ATP2B4, ASIC2, ASIC1, PRKCE, SLC24A3, SLC6A9, SCNN1D, NETO1, ACTN4, ASIC3, SLC9A3R1, FXYD6, SLC8A2, CHP1, SLC4A7, DNM2, SCN7A, DLG1, ARF1, NEDD4L, STK39, WNK1, SLC24A2, ANO6, ABCB11, FGF14, NEDD4, STOM, FGF11, SLC9A8, FGF12, SLC41A1, NALCN, SLC6A16, SLC6A17, TPCN1, KLHL24, SLC6A15, ASIC4, HCN3, SLC3A2, HCN1, SLC6A6, SLC6A8, SLC20A1, NETO2, SLC8A3, SNTA1, SLC24A1, ATP1B1, KIF5B, SLC9A1, WNK3, WNK2, SLC8B1, ATP1A2, SLC20A2, OSR1, SLC4A11, SLC4A4, SLC4A8, SLC12A2, DMD, SHROOM2, CNNM4, GPD1L, UTRN, SLC9C2, SLC9A9, SLC6A1, SLC9A5, SLC9A7</t>
  </si>
  <si>
    <t>PKD2, ATP1A1, PCSK9, MLLT6, HECW2, HCN4, SCN11A, ANK3, RANGRF, GLRX, TRPM4, SCN3B, HCN2, SCN1A, SCN2A, COMMD1, SCN3A, SCN4B, SCN8A, SCN9A, SLC38A3, SLC8A1, TESC, YWHAH, SLMAP, CACNA1H, CACNA1G, MAGED2, ATP1A3, ATP1B2, ATP1B3, SLC12A1, FGF13, SLC9A6, SPTBN4, AKT1, SLC9B2, PKP2, SLC4A10, CAMK2D, HECW1, SLC9C1, SLC4A5, SLC22A5, NDUFA9, ATP2B4, ASIC2, ASIC1, SLC23A2, PRKCE, SLC5A7, SLC24A3, SLC6A9, SLC5A3, SCNN1D, AHCYL1, NETO1, DMPK, ACTN4, ASIC3, SLC9A3R1, SLC17A8, FXYD6, SLC8A2, CHP1, SLC4A7, DNM2, SCN7A, DLG1, KLHL3, ARF1, NEDD4L, STK39, WNK1, SLC24A2, ANO6, ABCB11, CNTN1, FGF14, NKAIN4, SLC38A6, PER1, CNKSR3, NEDD4, NKAIN2, SLC10A4, STOM, FGF11, SLC9A8, FGF12, COMMD3, SLC41A1, NALCN, NKAIN3, SLC6A16, COMMD9, SLC10A5, SLC6A17, P2RX4, TPCN1, KLHL24, SLC6A15, SLC38A7, ASIC4, HCN3, SLC13A3, SLC3A2, HCN1, SLC38A2, SLC6A6, SLC6A8, SLC38A10, NKAIN1, SLC38A1, SLC20A1, NETO2, SLC5A6, SLC8A3, SNTA1, SLC24A1, SLC10A7, ATP1B1, KIF5B, SGK1, SLC38A4, DRD2, SLC9A1, SLC17A6, WNK3, WNK2, SLC8B1, ATP1A2, SLC20A2, OSR1, SLC4A11, SLC4A4, SLC4A8, SLC12A2, SLC22A4, SERPINE2, DMD, SHROOM2, CNNM4, GPD1L, ATP6V1B1, ADRB2, UTRN, SLC9C2, SLC9A9, SLC6A1, SLC9A5, SLC9A7</t>
  </si>
  <si>
    <t>HEXB, HACD2, HACD4, ELOVL2, ALDH3A2, HACD1, TECR, CPTP, SMPD1, UGT8, SGPP2, HTRA2, PPT1, ENPP2, SGPL1, GLB1, CLN8, HEXA, SGPP1, CEL, ELOVL6, SUMF2, PRKCD, GLTP, ELOVL4, GLA, SIRT3, CSNK1G2, BAX, ORMDL2, ORMDL1, GM2A, B4GALNT1, PPP2CA, SPHK2, PRKD1, PRKD2, ABCA8, KDSR, SGMS1, ACER3, CTSA, ASAH2, ASAH2B, GALC, PSAP, NEU3, ACER2, CLN6, HACD3, ELOVL5, VAPA, VAPB, SERINC3, SGMS2, ABCA2, SERINC5, PPM1L, NAAA, B4GALT6, SMPD3, SPHK1, SERINC2, B4GALT5, SAMD8, SMPD2, NSMAF, ESYT1, GBA, ESYT2, ARSA, AGK, SPNS2, CERK, PLA2G15, FADS3, TEX2, CERS1, PDXDC1, PRKD3, KIT, SMPD4, ST3GAL1, SPTSSA, CERS6, SPTLC1, CERS4, PEMT, CERS5, SPTLC2, ST6GALNAC6, ST6GALNAC5, NAGA, NEU1, SERINC1, DEGS1, TH, ASAH1, ORMDL3, PPP2R1A, ARV1, UGCG, ALDH3B1, PRKAA1, STS, ST3GAL2, B4GALT3, B3GALNT1, GBA2, B3GALT2, B3GALT1, TNFRSF1A, ITGB8, CERS2, ST6GALNAC3, ST6GALNAC4, ST8SIA3, ELOVL1, ST8SIA1, ST8SIA4, ST8SIA2, SUMF1, B3GALT4, ST3GAL5</t>
  </si>
  <si>
    <t>APOA1, MVD, ATP1A1, ERLIN1, STAR, SCARB1, ERLIN2, H6PD, EBP, HSD17B1, SLC27A5, FDFT1, OSBPL1A, FDPS, GGPS1, ACOT8, OSBPL9, CYP27A1, HSD17B4, OSBPL3, CACNA1H, OSBP, CYP39A1, NFYC, SCD, ELOVL6, EGR1, FASN, DKKL1, LBR, G6PD, BMP5, SRD5A1, FGF19, MED1, SRD5A3, SOD1, APOB, PMVK, APOE, NFYA, ACACA, REST, ADM, NFKB1, BMP6, SNAI2, ACAA2, SLC27A2, PROX1, INSIG2, HMGCR, AMACR, HSD17B6, HINT2, IGFBP7, ACAT2, SQLE, NR1D1, DHCR7, HSD17B11, SREBF1, FGF1, HSD17B14, HSD17B7, DHRS11, CFTR, SCP2, IDI1, ABCB11, ACACB, OSBPL2, NR1H4, HMGCS1, STARD4, NSDHL, BAAT, HSD11B2, AKR1C3, SREBF2, HSD17B12, HSD3B7, PBX1, CYP7B1, SIRT1, MALRD1, MSMO1, FAXDC2, LSS, CYB5R2, PPARGC1A, CLCN2, PRKAG2, SEC14L2, ABCG1, NFYB, SC5D, AKR1B1, TM7SF2, ASAH1, SNAI1, MBTPS2, OSBPL6, MBTPS1, CYP2R1, ARV1, KPNB1, PRKAA1, PRKAA2, LPCAT3, CYB5R3, CYB5R1, CYP46A1, SCAP, ACBD3, OSBPL7, RAN, PRLR, MVK, FGFR4, GPAM, BMP2, STARD3, FDX1, FDXR, INSIG1, TSPO, ACLY, STARD3NL, CYP51A1, WNT4, HSD17B2, HSD17B10, DHCR24, HSD17B8, DGKQ, DKK3, SP1</t>
  </si>
  <si>
    <t>CYP27A1, SCARB1, HSD17B6, CYP39A1, CEL, APOE, HSD17B11, HSD17B14, SPP1, SRD5A1, STS, CYP46A1, SNX17, YWHAH</t>
  </si>
  <si>
    <t>ABCA2, STARD4, ACAT1, AGTR1, LCAT, LAMTOR1, SOAT1, ABCG1, APOA2, APOE</t>
  </si>
  <si>
    <t>APOA1, ATP1A1, ERLIN1, STAR, SCARB1, ERLIN2, H6PD, EBP, PCSK9, PANK2, FDFT1, FDPS, GGPS1, YWHAH, OSBPL9, CYP27A1, HSD17B4, OSBPL3, CACNA1H, OSBP, CYP39A1, ACAT1, DHRS4, SCD, ELOVL6, FASN, LBR, G6PD, SPP1, BMP5, CAT, CYP4V2, LRP5, MED1, NR5A2, SOD1, APOB, APOE, ACACA, REST, NFKB1, BMP6, SNAI2, ACAA2, AGTR1, SOAT1, SLC27A2, PROX1, CYP26A1, AMACR, ACAA1, CLN6, IGFBP7, RDH5, ACAT2, SQLE, LDLRAP1, RXRA, SREBF1, SCP2, ABCA2, IDI1, ABCB11, ACACB, APOA2, HSD11B2, HSD17B12, HSD3B7, PBX1, RORA, CYP7B1, LIPE, MSMO1, APP, GNB3, STAT5B, SEC14L2, NFYB, SC5D, TM7SF2, ACADVL, MECP2, PIAS4, EBPL, ARV1, KPNB1, PRKAA1, PRKAA2, LPCAT3, LRP2, STS, CYB5R1, CYP46A1, ACBD3, GBA2, OSBPL7, RAN, STARD3, FDX1, FDXR, ACLY, STARD3NL, CYP51A1, HSD17B10, DHCR24, LGMN, HSD17B8, SP1, MVD, TTC39B, HSD17B1, OSBPL5, SMPD1, CUBN, CEBPA, SLC27A5, TIPARP, APOL2, PLEKHA1, OSBPL1A, EPHX2, SGPL1, ACOT8, CYP26B1, CLN8, NFYC, CEL, EGR1, DKKL1, PPARD, SRD5A1, VLDLR, FGF19, CYP1B1, SRD5A3, LIMA1, PMVK, NFYA, HDLBP, ADM, CYP3A5, SULT4A1, INSIG2, NPC1, HMGCR, HSD17B6, HINT2, LDLR, NR1D1, LIPA, DHCR7, HSD17B11, FGF1, HSD17B14, HSD17B7, DHRS11, GBA, OSBPL2, NR1H4, HMGCS1, STARD4, NSDHL, BAAT, LCAT, AKR1C3, SREBF2, NFE2L1, LEPR, TSKU, ACADL, SIRT1, MALRD1, KIT, FAXDC2, CYP26C1, LSS, CYP2D6, CYP2E1, PPARGC1A, CLCN2, NPC2, DGAT2, PRKAG2, ABCA1, LAMTOR1, AKR1C1, AKR1C2, ABCG1, AKR1B1, ASAH1, SNAI1, MBTPS2, OSBPL6, MIR27B, MBTPS1, CYP2R1, CYB5R3, SNX17, SCAP, RDH16, PRLR, MVK, GPAM, INSIG1, TSPO, HSD17B2, PDGFRA, STUB1, DGKQ, DKK3</t>
  </si>
  <si>
    <t>APOA1, MVD, ERLIN1, ERLIN2, EBP, HMGCS1, NSDHL, SREBF2, FDFT1, FDPS, GGPS1, MSMO1, FAXDC2, LSS, CYB5R2, NFYC, SCD, ELOVL6, FASN, LBR, G6PD, PRKAG2, SEC14L2, ABCG1, NFYB, SC5D, TM7SF2, MBTPS2, SOD1, MBTPS1, APOB, PMVK, ARV1, APOE, NFYA, ACACA, KPNB1, PRKAA1, PRKAA2, LPCAT3, CYB5R3, CYB5R1, ACAA2, SCAP, INSIG2, HMGCR, RAN, MVK, GPAM, ACAT2, SQLE, INSIG1, ACLY, DHCR7, CYP51A1, SREBF1, FGF1, HSD17B7, CFTR, DHCR24, IDI1, ACACB, SP1</t>
  </si>
  <si>
    <t>CNBP, SCARB1, TTC39B, PCSK9, MTTP, COMMD9, LCAT, SREBF2, CAV1, MYLIP, ABCD1, TSKU, MIR590, RALY, RORA, CYP7B1, NUS1, SIRT1, MALRD1, EPHX2, HDAC9, APOM, LPL, NPC2, DGAT2, NR1H3, ABCA1, LAMTOR1, AKR1C1, NR1H2, ABCG1, LRP5, NR5A2, EHD1, GRAMD1B, LIMA1, APOB, APOE, LRP5L, FABP3, SOAT1, NPC1, TMEM97, LDLR, NR1D1, LDLRAP1, INSIG1, CD24, XBP1, LIPG, ABCA2, ABCB11, APOA2</t>
  </si>
  <si>
    <t>APOA1, MVD, ERLIN1, STAR, SCARB1, ERLIN2, TTC39B, EBP, PCSK9, OSBPL5, SMPD1, CUBN, CEBPA, APOL2, FDFT1, OSBPL1A, FDPS, EPHX2, GGPS1, CYP26B1, CYP27A1, CLN8, CYP39A1, NFYC, CEL, SCD, ELOVL6, FASN, LBR, G6PD, PPARD, VLDLR, CAT, CYP4V2, CYP1B1, LRP5, SOD1, LIMA1, APOB, PMVK, APOE, NFYA, ACACA, HDLBP, ACAA2, SOAT1, INSIG2, NPC1, HMGCR, CYP26A1, CLN6, LDLR, ACAT2, SQLE, LDLRAP1, LIPA, RXRA, DHCR7, SREBF1, FGF1, HSD17B7, CFTR, IDI1, ACACB, APOA2, GBA, NR1H4, HMGCS1, NSDHL, LCAT, SREBF2, NFE2L1, LEPR, TSKU, ACADL, CYP7B1, LIPE, MSMO1, FAXDC2, APP, CYP26C1, LSS, CYB5R2, CYP2D6, GNB3, NPC2, DGAT2, PRKAG2, ABCA1, SEC14L2, ABCG1, NFYB, SC5D, TM7SF2, MBTPS2, ACADVL, EBPL, MBTPS1, ARV1, KPNB1, PRKAA1, PRKAA2, LPCAT3, CYB5R3, CYB5R1, CYP46A1, SNX17, SCAP, GBA2, RAN, MVK, GPAM, STARD3, FDX1, FDXR, INSIG1, ACLY, CYP51A1, DHCR24, DGKQ, SP1</t>
  </si>
  <si>
    <t>STAR, SCARB1, TTC39B, GPS2, YJEFN3, OSBPL2, PCSK9, MTTP, OSBPL5, STARD4, LCAT, OSBPL8, SREBF2, CAV1, LRP1, LRP6, TSKU, ANXA2, NUS1, PIP4K2A, SERAC1, SIRT1, OSBPL1A, PTCH1, OSBPL9, EGF, OSBPL3, OSBP, ABCB4, CEL, APOM, NPC2, EEPD1, NR1H3, ABCA1, ABCA5, LAMTOR1, AKR1C1, NFKBIA, NR1H2, ABCG1, OSBPL10, GRAMD1C, GRAMD1B, VPS4A, FURIN, GRAMD1A, STARD5, LIMA1, OSBPL6, ABCA7, APOB, ARV1, APOE, OSBPL11, PLTP, LPCAT3, NFKB1, ABCA8, SOAT1, ZDHHC8, STX12, NPC1, CD36, OSBPL7, ABCA3, STARD3, LDLR, ABCA12, LDLRAP1, TSPO, LIPG, SCP2, CLU, ABCA2, OSBP2, SYT7, VPS4B, APOA2</t>
  </si>
  <si>
    <t>PCDHB13, PCDHB11, PCDHB10, PCDHB9, ADD2, PLXNB2, LGI2, PCDHB6, PCDHB4, PLXNB1, PCDHB3, PCDHB2, ARHGAP39, ANK3, SEMA4A, NGEF, TIAM1, AMIGO1, ZNF365, SIPA1L1, IGSF9, PCDHB16, PDLIM5, CLSTN2, CACNB2, ACHE, CNTN2, EFNB2, KIRREL3, CLSTN3, FLRT2, NEURL1, AFG3L2, ERBB4, LHFPL4, SEMA4D, NOS1AP, PIN1, CTNND2, NFIA, INA, ERBB2, SPTBN2, APOE, ASIC2, NTN1, EIF4G1, REST, ABL1, ROBO2, CAPRIN2, CTNNA2, ITGA3, CNKSR2, TANC1, UNC13C, DAG1, NTNG1, MAP1B, CDH9, GPC6, UBE2V2, SLITRK1, ARF1, MAPK14, LRFN5, GPC4, ZDHHC2, SLITRK3, RER1, FLRT3, GABRA2, MDGA1, PTN, PCDH17, CX3CL1, IL1RAP, LRRC4C, PTPRD, PTPRF, FRMPD4, PTPRS, LRRC4, LRFN4, LRFN3, SPARCL1, CLN3, LRRC4B, NTNG2, SHANK2, SHANK3, OXTR, EFNA1, VPS35, GRIPAP1, DGKB, PLXND1, OBSL1, PCDH8, DLG4, SNAPIN, SIX4, SNTA1, ADGRL2, DLG5, EPHA4, PSEN1, EPHA7, DOCK10, HSPA8, FARP1, APP, DIP2A, GLRB, ACTB, CACNB1, SRCIN1, CACNB4, PPFIA2, LZTS3, WNT5A, MAPT, DVL1, NEFL, GPHN, ABHD17B, KIF1A, ABHD17C, ABHD17A, RAB39B, DRD2, SYBU, TANC2, NLGN1, WASF3, CYFIP1, TMEM108, MECP2, MTMR2, NLGN3, NLGN2, RAB3A, DRP2, WASF1, ARF4, RAB29, ITSN1, CHRNB1, SEMA3F, FZD5, ABI2, IGF1R, SNCA, NRP2, ACTG1, HDAC6, NEFH, UBE3A, SEZ6, LGMN, GNPAT, WASF2, SLC6A1, GABRB3, WNT7B, CTTN, NFASC, LAMB2, SETD5, BDNF, CTTNBP2, F2R, APBB2, ZMYND8, SHANK1, COL4A5, PDZRN3, PPFIBP2, DNM3, PPFIBP1, CRIPT, GPM6A, TNC, SYN1, DBNL, TPBG, GRIN2B, ARF6, CDC20, DNM1L, ELFN1, MYH10, CEL, LRRTM2, GRID2, LRRTM1, ZC4H2, NLGN4X, ZDHHC12, DAB2IP, CBLN1, FGF13, NRXN2, DKK1, NRCAM, LRP8, CDK5R1, CAST, ACTR2, GAP43, WASL, LRRK2, SYNPO, PPFIA4, MEF2C, PPFIA3, ZDHHC15, POU4F1, ARHGAP44, CHRNA7, RYK, CUX2, FZD1, SSH1, DMPK, NRXN1, CDK5, NDRG1, TSC1, WNT7A, ADAM10, CAMK1, CHRNB2, SLC8A2, DCTN1, GABRB2, NTRK2, SLC7A11, OPA1, CDC42, YWHAZ, SLITRK6, COL4A1, CFL1, DLG1, DHX36, SPARC, STAU1, TUBB, INSR, NTRK1, CAMKV, ZNF804A, NEDD4, FLNA, FZD9, SLITRK2, NLGN4Y, CHRNA1, RELN, PICK1, CTBP2, FBXO45, CRKL, SLITRK5, LINGO2, EPHB2, DISC1, EPHB3, SRPX2, EEF2K, CNTN5, LRRTM3, CAPRIN1, PPFIA1, LRRC24, ARC, LRRN3, SLC8A3, LRRN1, SYNDIG1, BHLHB9, CAMK2B, DNER, CACNB3, LRP4, NFATC4, SHISA7, SNCG, PRRT1, DBN1, FNTA, ANAPC2, SEMA3E, AGRN, RHOA, SLIT1, PALM, PTEN, EPHB1, OPHN1, CDH2, UNC13B, CDH8, IL1RAPL1, UNC13A, DNAJA3, ADGRL1, C3, ADGRL3, LRFN2, DSCAM, ARHGAP33, GRM5, SDK1, CLSTN1, FYN, SYNGAP1, HOMER1, PAK3, PCDHB5, CBLN2, NPTN, PPP1R9A, AMIGO2, L1CAM, PCDHGC3, CDKL5, PRNP, VCP, C1QL1, SDK2, KALRN, ERC1, ERC2, SPOCK2, PCLO, CHCHD10, PCDHGC5, TUBA1A, PCDHGC4, ADGRB3, BSN, ACTN1, UTRN, PCDHB14</t>
  </si>
  <si>
    <t>CHRNA6, CHRNB1, COLQ, CHRNA1, CHRNA5, ACHE, CHRNB2, LYNX1, APOE, ADORA2A, RIC3, SLC5A7, CHRNA7, LAMA2, TAC1, CHRNA10, CHRNA4, CHRFAM7A, CHRNA3, NQO1, CHRNB4</t>
  </si>
  <si>
    <t>CLCN3, ADORA1, NLGN1, CLN3, CNR1, GABRE, PLCL2, OXTR, GABRG3, PLCL1, NLGN2, PRKCE, ZDHHC3, BAIAP3, TPBG, ADRA1A, KIF5B, KRAS, GABRA5, GABRB2, SYN3, RAC3, ZDHHC12, CLSTN3, USP46, HAP1, DRD2, PTEN, TAC1, STXBP1, GABRA2, NPY5R, NISCH</t>
  </si>
  <si>
    <t>PRRT2, CHRNA5, CTBP2, CNR1, PIP5K1C, PRKCB, ADORA2A, STXBP5L, SNAPIN, STX4, ADCY1, SYN1, BLOC1S6, SNAP29, PSEN1, CALM1, APBA1, CALM3, DNM1L, CACNB2, GRIN3A, CPLX2, VPS18, PPFIA2, DVL1, DNAJC5, GIT1, DRD2, RAP1A, RAB5A, CSPG5, NAPA, RAB3GAP1, SNAP23, LRRK2, NAPB, SV2A, NLGN1, UNC13B, GSK3B, PPFIA3, GIPC1, UNC13A, NCS1, VAMP2, CADPS, CADPS2, DTNBP1, RIMS3, BACE1, RAB3A, PRKCG, RIMS1, SNAP25, PREPL, STX3, STXBP5, ADRA1A, STX1A, STX1B, STX2, CDK5, SLC4A8, SYT1, WNT7A, DOC2A, SNPH, RIMS2, SYP, FMR1, P2RY1, TRIM9, SNCA, SYNJ1, UNC13C, RAP1B, ERC2, PCLO, SYT2, SYT9, SYT6, ATP2A2, SNAP47, STXBP1, RIMS4, SYT5, GRIK5, DOC2B, SYT7</t>
  </si>
  <si>
    <t>AGER, PPP3CB, CTSC, EMP2, IL12A, HLA-H, B2M, HPRT1, STX7, MICA, HLA-B, FADD, RAB27A, HLA-A, HLA-E, PVR</t>
  </si>
  <si>
    <t>PPP3CB, CD81, CTSC, EMP2, HLA-H, TREX1, MICA, HLA-B, ZP3, MALT1, RFTN1, IL20RB, TRPM4, ZBTB1, TRAF2, SMAD7, HLA-A, ICAM1, HLA-E, DENND1B, HFE, PVR, TRAF6, AGER, HSPD1, CD46, IL12A, FZD5, SCART1, HMGB1, PRKCZ, B2M, GNL1, HPRT1, STX7, FADD, IL1R1, MAP3K7, JAG1, RAB27A, FBXO38, BTN3A3, BTN3A2</t>
  </si>
  <si>
    <t>ALDH8A1, ALDH1A3, LSS, HMGCS1, RPE65, RDH10, AKR1C3, FDPS, RBP1, GGPS1</t>
  </si>
  <si>
    <t>STAR, GPC2, HMGCS1, ALDH3A2, CRABP1, AKR1C3, RDH13, PNPLA2, LRP1, RARRES2, SDC1, HTRA2, LIPE, DGAT1, FDFT1, FDPS, GGPS1, BCO2, CYP26B1, ALDH8A1, CYP26C1, LSS, SDC2, CYP2D6, CYP2E1, NAPEPLD, AGRN, RDH14, GPC3, APOM, LPL, PPARD, SRD5A1, LRP8, DGAT2, CYP4V2, RPE65, CYP1B1, AKR1C1, AKR1B1, ADH5, RDH11, GPC5, EGFR, APOB, APOE, CYP3A5, HSPG2, LRP2, ADH1B, RETSAT, RBP1, SDC4, RDH16, PLB1, SDC3, GPC1, CYP26A1, PECR, CRABP2, RDH5, RDH10, DHRS3, LRAT, GPC6, GPC4, SCPEP1, DHRS13, CYP27C1, APOA2</t>
  </si>
  <si>
    <t>HACD2, ACSL6, ELOVL2, HACD1, GCDH, TECR, PDP1, PDPR, PDP2, PPCS, ACACA, ACSL3, MPC2, HSD17B12, PPT2, PPT1, DLAT, ACSS2, ACSS1, DLD, ACSBG1, MLYCD, PDK3, ACSF3, DIP2A, ACAT1, SCD5, GSTZ1, PDHA1, SCD, PDHB, ELOVL6, PDK1, PDHX, ACLY, FASN, PDK2, ELOVL5, ACSL4, ELOVL4, SLC25A1, PDK4, ELOVL1, HSD17B8, CBR4, ACSL1, ACACB</t>
  </si>
  <si>
    <t>MVD, ACOT13, HACD2, ACSL6, FAR1, HMGCL, ELOVL2, HMGCS1, ACOT1, HACD1, BAAT, TECR, PDP1, PDPR, PDP2, ABCD1, MPC2, HSD17B12, PPT2, PPT1, SUCLA2, DGAT1, ACOT7, FITM2, DLD, ACOT8, MLYCD, HSD17B4, DIP2A, NUDT7, ACAT1, GSTZ1, SCD, ACOT2, ELOVL6, PIPOX, FASN, PDK2, ACSL4, ELOVL4, DGAT2, GCDH, PMVK, PPCS, ACACA, ACSL3, DLAT, DBI, ACSS2, AADAT, ACSS1, ACSBG1, PDK3, ACSF3, DLST, ACOT9, OGDH, THEM4, MVK, SUCLG2, FAR2, GPAM, SCD5, MCEE, ACSF2, PDHA1, ACBD6, PDHB, PDK1, PDHX, ACLY, ELOVL5, OXSM, SLC25A1, PDK4, AASS, ELOVL1, HSD17B8, CBR4, ACSL1, ACACB</t>
  </si>
  <si>
    <t>SLC16A10, SLC16A2, ABCC2, SLC7A8, SLCO1C1, TTR, SLC7A5</t>
  </si>
  <si>
    <t>RAB11B, STEAP3, ATP6AP1, ATP6V0A1, CLTC, ATP6V0A2, ATP6V0D1, ATP6V1A, ATP6V1G1, TFR2, HFE, LMTK2, TFRC, ARHGAP1, DNM2, ATP6V1H, MCOLN1, REP15, ATP6V0E2, ATP6V1B1, TF, ATP6V1B2, ATP6V1C1, ATP6V1E1, ATP6V1D, ATP6V0B, ATP6V1G2, ATP6V0E1, ATP6V1E2, ATP6V1F</t>
  </si>
  <si>
    <t>SLC30A10, SLC30A5, SLC30A4, SLC46A1, FTL, STEAP2, HPX, C1ORF194, ABCB7, FKBP4, COX17, IREB2, FLVCR2, SLC48A1, CLTC, SLC30A9, SLC39A14, ATP6V0D1, TRPC4, SLC11A2, SLC39A11, SLC39A3, SLC39A9, SLC30A7, SLC30A6, PGRMC2, SLC39A7, TMEM163, MCOLN1, TRPC3, REP15, TTYH1, ATP6V0E2, ATP6V1B2, SLC39A13, ATP6V1C1, ATP6V1E1, ATP6V1D, ATP6V0B, ATP6V1G2, ATP6V0E1, ATP6V1E2, ATP6V1F, TCN2, RAB11B, ABCC2, SLC39A10, STEAP3, ATP2C1, SLC31A2, ATP6AP1, ATP7B, CP, HEPH, ATP6V0A1, ATP2C2, SLC6A9, ATP6V0A2, ATP6V1A, ATP6V1G1, SLC39A8, TFR2, SLC25A37, SLC25A28, ASIC3, HFE, SLC30A1, LMTK2, FTH1, TMEM165, B2M, TRPC1, SLC39A1, ATP13A1, TFRC, ARHGAP1, DNM2, ATP6V1H, FLVCR1, SLC22A17, SLC31A1, ATP6V1B1, ABCB6, ISCU, TF, SLC39A6, ATOX1, MMGT1, CUTC, SLC40A1, ATP7A</t>
  </si>
  <si>
    <t>SCARB1, PCK2, LPGAT1, LPIN1, CTDNEP1, CNEP1R1, C3, PNPLA3, MFSD2A, DGAT1, GK, FITM2, FBXW7, SLC27A1, GPAM, LDLR, LPIN2, SREBF1, LPL, ACSL4, GPLD1, DGAT2, NR1H3, ACSL1, NR1H2, PLIN5</t>
  </si>
  <si>
    <t>APOA1, SORL1, FABP5, MGLL, FABP7, CPS1, ABHD5, APOB, PNPLA2, DDHD2, LIPG, LPL, GPLD1, FABP3, DAGLB, LIPE, PNPLA3, LIPH, PLIN5</t>
  </si>
  <si>
    <t>APOA1, SORL1, SCARB1, FABP5, LPGAT1, MBOAT7, PCSK9, MTTP, LMF1, ABHD5, PNPLA2, CAV1, SLC27A5, PANK2, DAGLB, LIPE, DGAT1, SIRT1, FITM2, MGLL, CYP2E1, GNB3, LPL, ACSL4, GPLD1, CAT, DGAT2, NR1H3, ATG14, GPX1, NR1H2, PCK2, LPIN1, CTDNEP1, CNEP1R1, FABP7, C3, CPS1, APOB, DDHD2, APOE, PTPN11, FABP3, APOH, PNPLA3, MFSD2A, CPT1A, GK5, GK, FBXW7, SLC22A4, SLC27A1, GPAM, LDLR, LPIN2, INSIG1, SREBF1, LIPG, SEL1L, ACSL1, LIPH, APOA2, PLIN5</t>
  </si>
  <si>
    <t>LPL, LCAT, APOB, APOA2, APOE</t>
  </si>
  <si>
    <t>NAGK, GFPT1, GFPT2, AMDHD2, RENBP, GNPDA1, GNPNAT1, UAP1, UAP1L1, GNPDA2, PGM3</t>
  </si>
  <si>
    <t>MGAT1, DPAGT1, AMDHD2, RENBP, SLC35A3, GNPNAT1, GNE, NAGK, GFPT1, GFPT2, GNPDA1, UAP1, UAP1L1, GNPDA2, PGM3</t>
  </si>
  <si>
    <t>PIBF1, FABP5, ELOVL2, PTGIS, AKR1C3, FADS2, EDN1, AVPR1A, PTGDS, ABCD1, CBR1, PLA2G3, DAGLB, ANXA1, FADS3, SIRT1, PLA2G4A, PTGES3, PNPLA8, ABCD2, MIF, DECR2, TBXAS1, SCD5, PTGES2, PTGS1, SCD, ELOVL6, ELOVL5, ELOVL4, DEGS1, ELOVL1, FADS1</t>
  </si>
  <si>
    <t>FAAH2, PLA2G4C, FABP5, EPHX1, ELOVL2, PTGIS, HPGD, AKR1C3, EDN1, AVPR1A, PTGDS, ABCD1, PLA2G3, DAGLB, FADS3, SIRT1, PLA2G4A, PTGES3, EPHX2, ACOT8, PLA2G4B, HSD17B4, MIF, MGLL, PTGS1, SCD, CYP2D6, ELOVL6, CYP2E1, ELOVL4, DEGS1, ZADH2, GPX1, CYP1B1, AKR1C1, FADS1, AKR1C2, PTGR1, PIBF1, FADS2, CYP2U1, PTGR2, GSTP1, CYP2D7, PLAA, GPX4, CBR1, ANXA1, PNPLA8, FAAH, ABCD2, CES2, GSTA1, DECR2, TNFRSF1A, ACAA1, TBXAS1, DAGLA, SCD5, PTGES2, ACOX1, ELOVL5, ATP6V1B1, SCP2, MAPK3, ELOVL1, ACSL1, GSTM2</t>
  </si>
  <si>
    <t>EXT2, FABP5, PDE3A, SLC27A4, SLC19A1, F2RL1, CLDN5, LRP1, F2R, TJP2, TRPM4, ICAM1, SLC7A3, SLC38A3, SLC8A1, SLC2A10, ATG5, BBS2, KCNMA1, ATP1B2, EXT1, SLC7A2, ADRA2B, AKT1, SLC16A2, FERMT2, GPX1, KCNJ8, ITGA1, ABCC4, ABCC1, LRP3, ABCC2, SH3GL2, SOD1, SRC, SLC22A5, CPS1, SLCO1C1, EGFR, GCLC, APOE, ATP2B4, ASIC2, SLC29A4, ADM, EDNRA, SLC29A2, EDNRB, SLC44A1, SLC24A3, SLC6A9, PER2, AGTR1, MYLK3, ANGPT1, SLC1A5, SLC5A3, MKKS, ADRA1A, APLN, CD36, BMPR2, CDH5, AGER, ATP2A3, OCLN, FGA, SLC9A3R1, FGB, SLC27A1, FGG, SLC7A8, GJA1, SLC8A2, SLIT2, RAMP2, SLC22A1, SLC2A1, INSR, ABCA2, CTNNBIP1, ATP2B1, VEGFA, SLCO3A1, ROCK1, TJP1, TGFB1, KCNMB2, DDAH1, ROCK2, KCNMB4, PIK3C2A, PLOD3, ACTA2, SLC6A17, OXTR, CAV1, LEPR, SLC13A3, ADORA2A, PTPRJ, ATP8A1, SLC38A2, SLC6A6, ITGB1BP1, SLC38A1, FGFBP3, ARHGAP35, SLC5A6, SNTA1, ADCY6, GCLM, UTS2B, SLC15A2, ABCC9, ADORA1, SLC2A13, ATP1A2, ABCC5, SLC1A3, SLC1A4, SLC16A7, LRP2, PDE2A, CHRM3, MFSD2A, SLC4A3, SLC29A1, YES1, ZDHHC21, BDKRB2, SLC4A4, SLC7A5, SLC4A8, SLC12A2, GCH1, SLC1A2, NPPA, P2RY1, SLC16A1, SLC7A1, TFRC, SLC1A1, ECE1, SOD2, ARHGAP42, PRKG1, RGS2, DOCK5, DOCK4, SLC2A3, ADRB2, AKAP12, SCPEP1, SLC6A1, RAP1GDS1</t>
  </si>
  <si>
    <t>MCAM, SERPINE1, SLC12A2, CD34, KDR, CXCR4, NDNF, TNFAIP3, XBP1, ADIPOR2, VEGFA, GATA2, SMOC2</t>
  </si>
  <si>
    <t>KCNMB2, KCNMB4, PIK3C2A, ACTA2, OXTR, EGFR, ATP1A2, EDN1, CAV1, AVPR1A, F2R, ASIC2, ADM, EDNRA, TRPM4, EDNRB, HRH1, PER2, AGTR1, CHRM3, SNTA1, MKKS, ICAM1, APLN, ADRA1A, ZDHHC21, BDKRB2, SLC8A1, BMPR2, BBS2, FGA, FGB, FGG, GJA1, ECE1, ARHGAP42, DOCK5, DOCK4, ADRA2B, AKT1, ATP2B1, RAP1GDS1</t>
  </si>
  <si>
    <t>S100A10, TMED10, TRAPPC6A, TRAPPC10, CD59, TRAPPC2, CTSZ, PPP6R1, ARFGAP2, STX5, CUL3, PPP6R3, DNM3, SNAP91, SEC24A, SEC31A, NSF, SEC24C, TMED9, GOLPH3L, SNX3, WASL, NAPA, GOLPH3, GORASP1, TGFA, RAB1B, MYO18A, COL7A1, CSNK1D, SEC22B, SEC24B, DNM2, PICALM, VAPA, VAPB, ARF1, MAPK15, AP3D1, SEC13, TFG, TMED2, MIA3, GRIA1, LMAN1, ANXA2, TRAPPC9, SEC31B, CNIH3, PREB, PDCD6, TBC1D20, MX1, SCFD1, GOLGA2, SAR1B, SAR1A, CHMP4B, PPP6C, RAB7A, AP2M1, CNIH1, BET1, SEC23IP, TRAPPC5, ANKRD28, TRAPPC3, TRAPPC2L, SERPINA1, PRKCI, RAB1A, DNM1, TRAPPC1, GBF1, MCFD2, CTSC, FNBP1L, VPS4A, CHMP4A, SEC23B, PEF1, SEC23A, AP3B1, KLHL12, CHMP5, SCAP, TRAPPC6B, GOSR2, SEC16A, ARFGAP3, USO1, CNIH2, INSIG1, CHMP6, TRAPPC4, F8, SEC24D, CHMP7</t>
  </si>
  <si>
    <t>UNC13B, PPFIA3, CTBP2, UNC13A, EXOC6B, RAB13, EXOC6, VAMP3, RAB3A, VPS11, RABEPK, YKT6, SNAP25, VPS45, RAB3C, STX3, BLOC1S6, VTI1B, SCFD2, STX1A, STX1B, RALB, VPS33B, RAB3B, SNPH, SCFD1, RAB10, SYTL2, CPLX2, VPS18, RAB8A, STXBP3, RAB8B, KCNB1, EXOC4, RAB12, VPS33A, STXBP1, RAB15, RAB3D</t>
  </si>
  <si>
    <t>TAPBP, TAP1, STX4, TAP2, CALR, SEC22B</t>
  </si>
  <si>
    <t>CLCN3, PRKCB, VAMP4, RAB11A, BRSK2, STXBP5L, DNM3, STX4, SYN1, SNAP91, ARF6, SNAP29, DNM1L, CACNB2, SLC18A1, CEL, VPS18, PLD1, SH3GL1, NLGN4X, DNAJC5, CDK5R1, GAK, RAB5A, CSPG5, NAPA, RAB3GAP1, ITSN2, LRRK2, PPP3CB, NAPB, SV2A, GSK3B, SH3GL2, PPFIA3, GIPC1, DNAJC6, BRSK1, BACE1, PLAA, RIMS1, PPP3CC, SNAP25, PREPL, STX3, ADRA1A, STX1A, CDK5, WNT7A, SLC17A8, TRIM9, SYNJ1, UNC13C, RAP1B, SYNJ2, DNM2, PICALM, SYT2, SYT9, SYT6, SYT11, ATP2A2, AP3D1, SNAP47, STXBP1, RIMS4, SYT5, FGF14, GRIK5, PLD2, DOC2B, PCDH17, SYT7, ROCK1, NLGN4Y, DENND1A, PRRT2, CHRNA5, NUMB, CTBP2, CNR1, PIP5K1C, ADORA2A, GRIPAP1, ARC, SNAPIN, ADCY1, GRIP1, BLOC1S6, FCHO2, SYNDIG1, PSEN1, CALM1, APBA1, CALM3, MX1, GRIN3A, STON1, AMPH, SYN3, CPLX2, SNCG, PPFIA2, STON2, RAB8A, DVL1, PRKAR1B, CANX, USP46, GIT1, DRD2, PTEN, RAP1A, SLC17A6, TH, TOR1A, OPHN1, CDH2, DNM1, EPS15, RAB27B, SNAP23, ATAD1, NLGN1, UNC13B, CYFIP1, RAPGEF4, UNC13A, NCS1, VAMP2, CADPS, NLGN3, NLGN2, CADPS2, DTNBP1, RIMS3, RAB3A, AP2B1, PRKCG, AP3B1, CLSTN1, STXBP5, STX1B, STX2, RAB3B, SLC4A8, ITSN1, SYT1, DOC2A, SNPH, RIMS2, SYP, FMR1, KIAA1109, P2RY1, SNCA, ERC2, PCLO, BTBD8, BSN, DDC, BTBD9, DGKQ</t>
  </si>
  <si>
    <t>ATP13A2, S100A10, TMED10, RILP, TRAPPC6A, CCDC136, TRAPPC2, PPP6R1, ARFGAP2, ACRBP, PPP6R3, RAB11A, VPS39, PLA2G3, STX4, PIP4K2B, VPS37B, BAIAP3, SNAP91, DNAJC13, SNAP29, SCARB2, RAB39A, RAB20, TMEM175, ARFGEF2, TBC1D4, VPS8, VPS41, AKT2, SAMD9, SQSTM1, ZEB2, NAPA, GORASP1, CD34, TMEM9, SNAP25, COL7A1, ANXA1, STX3, TMF1, SNF8, SEC22B, SEC24B, VPS36, VTA1, PDCD6IP, HPS1, TRIM9, CHP1, NKD2, STX7, SYT4, USP8, GNAI3, VPS28, SYT9, VAPA, SYT11, ARF1, AP3D1, ZDHHC2, SYT13, SNAP47, STXBP1, GRIK5, DOC2B, SYT7, SEC13, TFG, TMED2, RAB22A, CLN3, MIA3, GRIA1, CAV1, DLG4, SNAPIN, LMAN1, ANXA2, PIP4K2A, BLOC1S6, BLOC1S1, RAB34, BLOC1S2, VPS25, SEC31B, PDCD6, KIF5B, GOLGA2, BLOC1S3, RAB8B, HOOK2, EXOC8, CAV2, CHMP4B, BLOC1S4, RAB7A, PLEKHJ1, AP2M1, TMEM127, PMEL, RAB1A, DNM1, EPS15, VPS37A, SNX11, VPS37D, BLOC1S5, VPS37C, KIF13A, CTSC, CHMP2B, VPS4A, CHMP2A, HOOK1, VAMP7, CHMP3, CHMP4A, SPG11, PEF1, DTNBP1, RAB3A, AP3B1, CHMP1A, KLHL12, CHMP5, RAB29, STX2, CHMP1B, SYP, SEC16A, SNCA, SHROOM2, USO1, CNIH2, CHMP6, DYSF, TRAPPC4, FER1L5, UVRAG, TAPBP, FBXO5, F8, SEC24D, CHMP7, VAV3, VPS4B, CLCN3, LAPTM4B, HOOK3, TRAPPC10, CD59, CREB1, VAMP4, CORO1A, F2R, CORO1C, CD2AP, STX5, RNF26, CUL3, ZNF385A, DNM3, TGFBRAP1, LYST, SEC24A, SEC31A, NSF, SNX33, SEC24C, TMED9, VPS18, GOLPH3L, TSG101, SNX3, ANKFY1, WASL, SDCBP, GOLPH3, EEA1, VTI1A, RAB5B, ZDHHC15, TMCC1, PIKFYVE, VPS11, VAMP1, STAM, TGFA, RAB1B, BCL2, MYO18A, CSNK1D, STX1A, SDC4, VPS33B, STAM2, SYNJ1, DNM2, PICALM, MVB12A, WASH3P, VAPB, RAB27A, AQP11, IST1, MAPK15, RAB14, ZFYVE16, SPHK1, HGS, PRRT2, PI4K2B, PI4K2A, SDC1, TAP1, SNX19, TAP2, TRAPPC9, SRPX, RAB32, RAB38, ANKRD27, AP1M1, CNIH3, PREB, AKTIP, TBC1D20, MX1, FAM160A2, SCFD1, STX8, SAR1B, CPLX2, SAR1A, RAB8A, PAFAH1B1, PPP6C, CNIH1, SORT1, BET1, SEC23IP, ABCA1, TRAPPC5, LAMTOR1, ANKRD28, TRAPPC3, TRAPPC2L, SERPINA1, PRKCI, TRAPPC1, GBF1, PTPRN, SNAP23, MCFD2, GOSR1, FNBP1L, UNC13B, AP1G1, UNC13A, RAB13, VAMP2, SEC23B, VAMP3, SEC23A, STX6, SCAP, TRAPPC6B, VTI1B, TBPL1, TSNARE1, STX1B, STX12, STX17, RFX2, GOSR2, STX16, SYT1, STX10, HPS4, SERPINE2, ARFGAP3, INSIG1, CALR, MYO7A, ALS2, C2CD5</t>
  </si>
  <si>
    <t>CRYZ, GSTO1, ABCC2, ACAA1, GSTM4, GSTM3, ACSL1, GSTM2</t>
  </si>
  <si>
    <t>CASP8, PGK1, FURIN, CYFIP2, PERP, C1RL, CTSZ, C1R, GGT1, CUZD1, THBS1, ENO1, HGFAC, PLGRKT, APOH, HP, PRSS12, GRIN2A, PLAT, KLKB1, MMP14, SERPINE1, ASPH, OMA1, BAK1, FGA, FGB, FGG, SERPINE2, CTSL, BAD, TBC1D10A, FADD, IFI16, RUNX1, RIPK2, LGMN, PLAU</t>
  </si>
  <si>
    <t>CCDC151, DNAAF1, LRGUK, DCX, DAW1, DNAH5, RSPH9, CEP131, FOXJ1, LRRC6, TTLL1, SPEF1, DNAH1, TTLL3, GAS8, DNAI1, TEKT2, CCDC39, RSPH4A, DNAAF3, FSIP2, PLA2G3, ZMYND10, HYDIN, CFAP46, LRRC49, DNAAF5, TTC12, CCDC40, ARMC4, DNAAF2, CFAP44, DNAH7, BBS2, SPAG1, UBE2B, SPAG16, CFAP69, SPEF2, TTC26, CFAP43, TTC25, DNAL1, ARMC2, IQCG, CCDC65, RSPH1, NEURL1, TPGS1, DRC1</t>
  </si>
  <si>
    <t>RPS13, CCNT1, RPL3, RPS26, CCNT2, EIF2AK4, RPLP0, USF1, RAE1, TARBP2, TPR, TRIM62, SNW1, CDK9, DHX9, NELFE, HEXIM1, RPL5, SUPT5H, RPL11, INPP5K, MDFIC, NUCKS1, PTBP1, RPS15, NELFB, TRIM27, RPL23, NDC1, RPL26, JUN, TRIM11, POM121C, TRIM13, RPS6, NUP50, RPL24, HMGA2, NUP35, RPS28, REST, NUP205, NUP210, NUP188, CTDP1, RPL22, SSB, NUP160, NUP43, RPS7, RPL35, NUP107, NUP85, MCTS1, SMARCB1, USF2, RPL36, RPL10A, RPL4, RPL8, RPL9, RPL12, RPL15, RPL17, RPL18, RPL18A, NUP88, POLR2A, RPL19, NUP98, POLR2B, RPL21, POLR2C, RPL27A, NUP54, POLR2D, RPL28, POLR2G, RPL29, POLR2I, RPL31, POLR2J, RPL32, RPL34, RPL7, RPL37, RANBP2, RPL7A, RPL37A, TRIM8, RPL27, RPL41, AAAS, RPL35A, RPL36A, SEC13, RPLP1, RPS2, RPLP2, RPS9, RPS3A, RPS17, RPS4X, RPS24, RPS11, RPS25, EP300, NELFCD, RPS12, RPS27, RPS18, GTF2B, RPS20, NUP37, RPS23, NELFA, RPS29, NUP214, RPL30, RPL14, NUP155, NUP93, POM121, NUP153, LEF1, EIF2D, GTF2F1, NUP133, IFITM3, RPL13, RPL39, RPL13A, EIF3L, POLR2E, POLR2H, RPS21, POLR2K, POLR2L, PCBP2, RPL6, RPL23A, DENR, EIF3A, MID2, EIF3B, EIF3D, EIF3F, EIF3G, RSF1, CHD1, SUPT4H1, TAF11, TFAP4, CSDE1, RPS4Y1, NUP62, HDAC1, GTF2F2, SMARCA4, FURIN, RPS27A, PSMC3, RPS8, UBA52, RPS14, RPS16, RPS19, MON1B, SPCS1, SPCS3, UBP1, RPS3, RRP1B, ZNF639, RPSA, RPS5, RPS10, SEH1L, TARDBP, RPL10, RPL38, TRIM32, ZFP36, LARP7, RPS15A, SP1, TRIM21</t>
  </si>
  <si>
    <t>DNAAF1, BBS2, DNAH11, CFAP69, CFAP43, CFAP20, CCDC65, CCDC39, DRC1, CCSAP, BBS4, MKKS, CCDC40, ARMC4</t>
  </si>
  <si>
    <t>CDK2, TIPRL, SPDL1, CDKN1A, FBXO6, CDKN1B, FBXO4, PCID2, CARM1, EIF2AK4, TEX14, PLK2, WAC, TOPBP1, PSMG2, USP28, CHEK1, CCAR2, FOXN3, TP53BP1, CHEK2, DDX39B, FAM122A, WDR76, PLK3, BUB1, RHNO1, ATF2, BUB1B, ATRIP, E2F7, THOC5, GADD45A, TPR, ARID3A, XRCC3, E2F1, CDT1, CDC14B, FANCD2, MAD1L1, CNOT1, USP44, CNOT6L, CNOT10, KLHL22, ZNF385A, SYF2, CNOT7, CCNB1, DNA2, DONSON, ZW10, PRMT1, BUB3, HUS1, AURKB, MDM2, FOXO4, TRIP13, MSH2, MUC1, MAD2L1BP, NBN, KNTC1, CNOT2, CDC6, CNOT3, CDC20, CNOT4, ORC1, RPS27L, PCNA, ETAA1, TAOK3, ATR, TRIAP1, GTSE1, DOT1L, PLAGL1, CDC25C, TIPIN, ZWILCH, PPP1R10, CDK1, RFWD3, PIDD1, TIMELESS, PRCC, THOC1, CNOT11, TRIM39, PCBP4, CNOT6, TAOK1, RAD9A, RAD17, RBL2, BCL2L1, RINT1, RPA2, RPL26, CLSPN, BLM, SETMAR, DCLRE1B, NABP1, PML, INTS3, STK33, BRCA1, TFDP1, BAX, TFDP2, CCND1, WEE1, XPC, NABP2, CDC45, E2F8, FBXO31, NEK11, CDK5RAP3, CLOCK, HMGA2, CASP2, BRSK1, PTPN11, ZFYVE19, TNKS1BP1, CRADD, NAE1, TICRR, ZNF830, CNOT8, TAOK2, MDC1, PROX1, SOX4, PLK1, RGCC, MAPK14, CDK5RAP2, ZNF207, EP300, ATM, CUL4A, PRKDC, EME1, ERCC6, EME2, CHFR, TTK, SOX11, TP53, MUS81, E2F4, VPS4A, AURKA, TREX1, PRPF19, BABAM1, FZR1, DTL, UIMC1, BTG2, BRCC3, CDC5L, MDM4, BRIP1, NSUN2, NDC80, RAD1, MAD2L2, CENPF, ZWINT, DUSP1, ANAPC15, APC, GEN1, IK, MAD2L1, DYNC1LI1, FEM1B, CRY1, LCMT1, INTS7, HINFP, CEP63</t>
  </si>
  <si>
    <t>MRPL1, MTRF1L, MRPL13, GFM2, PTCD3, MRRF, MRPS35, MRPS26, MRPL18, MRPS9, MRPL10, MRPL22, MRPS2, MRPS31, MRPL28, MRPS30, MRPL36, MRPL3, MRPL53, GADD45GIP1, MRPL54, CHCHD1, MRPL52, MRPL55, MRPL21, MRPL46, MRPS28, MRPS18B, MRPL20, MRPL42, MRPL15, MRPS16, MRPS18C, MRPL2, MRPL4, MRPL37, MRPL51, AURKAIP1, MRPL30, MRPS27, MRPL27, MRPL35, MRPS17, MRPL48, MRPS23, MRPS33, MRPL39, MRPS21, MRPL50, MRPL16, MRPS18A, MRPS10, MRPS22, MTRF1, MRPL47, MRPL23, MRPS12, MRPL17, MRPS14, MRPS25, MRPL14, MRPS15, MRPS6, MRPS5, MRPL41, MRPL40, MRPL38, MRPL34, MRPL32, MRPL11, MRPL9, MRPS34, MRPL49, DAP3, MRPL57, MRPL24, MRPL45, MRPL43, MRPS11, MRPS36, MRPL33, MRPL19, ERAL1, MRPS7, OXA1L, MRPL44</t>
  </si>
  <si>
    <t>HSPA2, MTA3, SMARCD3, CCND1, DBF4B, CDC7, MECP2, STOX1, DTL, RAB11A, CCNB1, PBX1, DYRK3, ATAD5, APP, RAD51C, CDC25A, CDC25B, CDC25C, CDK4, CDK1, RAD51B, NPM1, FBXO5, RCC2, VPS4B, BRD4, SIN3A</t>
  </si>
  <si>
    <t>DBF4, STOML2, WIZ, DBF4B, CHEK2, E2F8, CDC7, BRCA2, E2F7, CDT1, ATG7, TICRR, POLG2, ZNF830, DACH1, LIG3, DONSON, GMNN, RFC2, RFC3, ATRX, RFC4, INO80, RFC5, KAT7, CHTF18, CHTF8, WRNIP1, METTL4, MSH3, NBN, WDR18, SMARCAL1, PCNA, TIPIN, DSCC1, BCL6, ZRANB3, TIMELESS, ZMPSTE24, FBXO5, SENP2, BLM</t>
  </si>
  <si>
    <t>CDK2, CDKN1A, CDKN1B, CARM1, EP300, PLK2, TOPBP1, FOXN3, CHEK2, PLK3, ATF2, E2F7, GADD45A, ARID3A, E2F1, FANCD2, CNOT1, CNOT6L, CNOT10, ATM, ZNF385A, SYF2, CNOT7, CCNB1, DONSON, PRMT1, HUS1, MDM2, FOXO4, MSH2, MUC1, PRKDC, NBN, EME1, CNOT2, CDC6, CNOT3, EME2, CNOT4, ORC1, RPS27L, PCNA, TAOK3, TRIAP1, GTSE1, PLAGL1, CDC25C, TIPIN, PPP1R10, CDK1, TP53, MUS81, RFWD3, PIDD1, CNOT11, TRIM39, PCBP4, CNOT6, TAOK1, RAD9A, RAD17, RBL2, E2F4, RINT1, RPA2, RPL26, CLSPN, BLM, SETMAR, PML, STK33, TFDP1, BAX, TFDP2, CCND1, XPC, E2F8, AURKA, FBXO31, NEK11, CDK5RAP3, HMGA2, CASP2, BRSK1, BTG2, TNKS1BP1, CRADD, NAE1, TICRR, ZNF830, CNOT8, TAOK2, MDM4, MDC1, SOX4, RGCC</t>
  </si>
  <si>
    <t>MCM3, CDC45, MCM4, CDC7, MCM5, MCM6, MCM2, MCM7, MUS81, GINS2, GINS4</t>
  </si>
  <si>
    <t>SNRPF, USP4, CD2BP2, PRPF6, PRPF8, STRAP, GEMIN7, SMN1, COIL, SMN2, CLNS1A, SNRPD1, SNRPD2, SNRPE, PRPF19, SNUPN, DDX20, SNRPG, SRSF10, GEMIN6, RNU4ATAC, RNU6ATAC, GEMIN2, PRPF3, LSM4, SRSF12, LSM2, GEMIN5, AAR2, PRPF31, RNU5E-1, RNU5D-1, RNU5A-1, RNU5B-1, RNU4-2, SNRPC, RNU4-1, WDR77, TGS1, GEMIN4, SART3, GEMIN8, SART1, SNRPB, SNRPD3, PRMT5, RNU6-9, PRMT7</t>
  </si>
  <si>
    <t>NDUFB3, NDUFB4, NDUFB5, NDUFB6, TIMM21, NDUFA7, NDUFB7, NDUFB8, NDUFB10, NDUFC1, NDUFC2, NDUFS2, MT-ND5, NDUFV1, MT-ND6, NDUFS5, NDUFS6, NDUFS8, NDUFV3, COX17, CHCHD4, TIMMDC1, SDHAF2, NDUFB11, TMEM126A, FOXRED1, TMEM126B, NDUFS3, SDHAF1, NDUFAF5, NDUFAF2, PET100, NDUFA13, COX20, COX18, COA3, SMIM20, COA5, TACO1, COX16, COA4, COA1, FASTKD3, BCS1L, SCO1, SURF1, COX14, COX19, TTC19, NDUFS4, ECSIT, UQCC1, NDUFS1, MT-ND3, NDUFV2, SAMM50, SLC25A33, SDHAF3, UQCC2, MT-ND4, NDUFS7, NDUFA2, NDUFA9, TAZ, AIFM1, NUBPL, TFAM, NDUFAF1, NDUFAB1, OMA1, NDUFB9, UQCC3, ACAD9, NDUFA11, C12ORF73, SDHAF4, UQCRFS1, NDUFAF6, LYRM7, NDUFAF3, NDUFAF4, IMMP2L, MT-ND2, NDUFAF7, NDUFA1, NDUFA12, NDUFA3, NDUFA5, MT-ND1, NDUFA6, SCO2, NDUFA8, NDUFA10, NDUFB1, OXA1L, NDUFB2</t>
  </si>
  <si>
    <t>SPDL1, PCID2, TEX14, PSMG2, RAD21, BUB1, BUB1B, HNRNPU, TPR, XRCC3, CDT1, MAD1L1, USP44, ATM, KLHL22, CCNB1, ZW10, BUB3, AURKB, PTTG1, TRIP13, MAD2L1BP, KNTC1, CDC20, NDC80, MAD2L2, CENPF, TTK, ZWINT, DUSP1, NUMA1, ANAPC15, PLK1, FBXO5, CDK5RAP2, APC, BECN1, GEN1, IK, MAD2L1, DYNC1LI1, ZNF207, LCMT1</t>
  </si>
  <si>
    <t>CCDC151, DNAAF1, DAW1, DNAH5, LRRC6, TTC25, DNAL1, DNAI1, ZMYND10, LRRC49, DNAAF5, ARMC4, DNAAF2</t>
  </si>
  <si>
    <t>RPS13, DCP1B, RPL3, RPS26, RPLP0, PNRC2, DCP1A, NCBP2, NCBP1, RNPS1, RPL5, RPL11, MAGOHB, RPS15, DCP2, NBAS, SMG6, SECISBP2, UPF3B, UPF3A, HELZ2, RPL23, DHX34, SMG1, EXOSC10, SMG5, RPL26, PARN, RPS6, SMG7, PPP2R2A, RPL24, PPP2CA, RPS28, EIF4G1, RPL22, SKIV2L, RPS7, RPL35, GSPT2, RPL36, SMG8, RPL10A, RPL4, RPL8, RPL9, RPL12, RPL15, RPL17, RPL18, CASC3, RPL18A, RPL19, RPL21, RPL27A, RPL28, RPL29, RPL31, RPL32, RPL34, RPL7, RPL37, RPL7A, RPL37A, RPL27, RPL41, RPL35A, RPL36A, RPLP1, RPS2, RPLP2, RPS9, RPS3A, RPS17, RPS4X, RPS24, RPS11, RPS25, UPF2, RPS12, RPS27, RPS18, RPS20, RPS23, RPS29, CTIF, RPL30, RPL14, PABPC1, RPL13, RPL39, RPL13A, EIF3E, RPS21, MAGOH, RPL6, RPL23A, RBM8A, RPS4Y1, PPP2R1A, SMG9, RPS27A, RPS8, UBA52, RPS14, RPS16, RPS19, RPS3, RPSA, RPS5, RPS10, ETF1, GSPT1, UPF1, RPL10, RPL38, RPS15A, EIF4A3</t>
  </si>
  <si>
    <t>SRPK1, RAB11A, UBE2B, SIRT7, AURKC, ANKRD53, LATS1, NUP43, RGS14, NUMA1, RCC1, PLK1, CDK5RAP2, ZNF207, PSRC1, CCNE1, TTL, SPICE1, PRC1, NUP37, ARL8A, TRAPPC12, SYCE1L, SKA1, P3H4, SKA3, ECT2, AGO4, KLHDC8B, ANKRD31, GEM, MLH3, ZCWPW1, ATM, TEX15, CCNB1IP1, FAM83D, DLGAP5, EME1, HFM1, EME2, ERCC4, NCAPH2, MLH1, SMC4, AKAP8, CHFR, STAG1, FANCM, KATNB1, TOP2A, SMC2, TOP2B, CENPC, TTK, SPAG5, NTMT1, RMI1, CTCF, MUS81, NUDC, SLX4, STAG2, ESPL1, KIF2C, CDCA5, ESCO1, AXIN2, RMI2, SKA2, CHMP4B, ARL8B, KIF18B, PHF13, ESCO2, DDX11, FEN1, PDS5B, POGZ, FMN2, SMC5, RRS1, PDS5A, NCAPD3, CTNNB1, MAU2, DDX3X, NCAPH, NUP62, KIF4A, EML3, NSL1, CHMP2B, AKAP8L, TUBG2, VPS4A, CHMP2A, EML4, CHAMP1, CHMP4A, RACGAP1, HNRNPU, INCENP, NDEL1, KIFC1, KIF22, KPNB1, DDX12P, STAG3L3, TOP1, STAG3L2, RMDN1, CHMP1A, NUSAP1, CHMP5, STAG3L1, BRIP1, ATRX, INO80, SPC25, NCAPG2, CHTF8, PINX1, TOP3B, CDCA8, FBXW7, HDAC8, CHMP1B, RAD51C, RPS3, RAN, NDC80, CENPK, CEP85, MAD2L2, NCAPG, TACC3, SFPQ, CENPE, STAG3L4, CENPF, TTN, NEK6, MIS12, UBE2C, DSCC1, ZWINT, CHMP6, DIS3L2, MCMBP, CSNK2A1, DSN1, CSNK2A2, NAA50, DUSP1, SEH1L, CDC26, UVRAG, KIF18A, ANAPC15, SMC1A, FBXO5, NAA10, NSMCE2, NUF2, ANAPC4, TNKS, APC, BECN1, GEN1, KNSTRN, IK, SMC3, MAD2L1, BOD1, DYNC1LI1, CHMP7, ANAPC5, KIF23, ANAPC7, VPS4B, LCMT1, NCAPD2, ANAPC11, KIF14, PLSCR1, REC8, SPDL1, RIOK2, PCID2, TEX14, SMARCAD1, PSMG2, HECW2, RAD21, PMF1, RB1, CDCA2, ANAPC1, NR3C1, BUB1, PHB2, SLC25A5, BUB1B, BIRC5, TOP3A, BEX4, TPR, MMS19, XRCC3, UBE2I, CDT1, FANCD2, USP9X, MAD1L1, USP44, RIOK3, CUL3, CIAO1, KLHL22, CDC23, CDC16, CCNB1, ZW10, BUB3, AURKB, PTTG1, TRIP13, RECQL5, MAD2L1BP, KNTC1, CDC6, CDC20, CDC27, ERCC2, NDC1, ACTR3, RCC2, ACTR2, PIBF1, DCTN2, BRCA1, MAP10, NEK11, BANF1, DYNC1H1, CDC42, MAPK15, BAG6, TLK2, OIP5, SIRT2, NEK8, PUM2, MKI67, RAD18, SMC6, PUM1, CENPW, NEK2, WRAP73, CCNE2, MIS18A, CENPQ, HJURP, CENPN, NDE1, PPP2R1A, CENPH, SETDB2, NAA60, CENPT, TUBG1, TLK1, NIPBL</t>
  </si>
  <si>
    <t>CENPN, CENPA, RBBP4, RBBP7, OIP5, CENPH, RUVBL1, CENPV, CENPM, CENPO, CENPU, CENPT, ITGB3BP, CENPI, SMARCA5, CENPK, HELLS, CENPL, CENPC, CENPW, CENPP, NASP, NPM1, RSF1, MIS18A, CENPQ, MIS18BP1, HJURP</t>
  </si>
  <si>
    <t>NOP58, FBL, WBP11, GTPBP4, RSL1D1, RPL5, RPL11, SIRT7, RPF2, RPS15, DDX21, EXOSC10, XRN1, NAT10, DDX17, LSM6, EXOSC6, DIS3, EXOSC1, EXOSC4, NOL6, DROSHA, EXOSC5, NOP56, UTP14A, EBNA1BP2, EIF6, KRR1, WDR36, RPL35, PDCD11, MDN1, RRP12, PELP1, DDX51, DDX49, RPL10A, PA2G4, NOL11, FCF1, UTP18, MRTO4, DDX47, PIH1D2, EXOSC2, ESF1, EXOSC3, PIN4, ZNHIT6, DDX56, SHQ1, WDR55, ZNHIT3, TEX10, NOL8, SART1, IMP3, DDX27, RPL7, RPL7A, RPL27, RPL35A, RPS2, RPS9, MPHOSPH10, RPS17, RPS24, RPS25, RPS27, MRPL1, DDX54, NOC4L, RBFA, RRP1, DDX18, RPL14, ERI1, RRP9, RRP7BP, IMP4, POP7, RPP30, RPP38, POP4, POP5, RPP25, KAT2B, RCL1, PRKDC, TBL3, RPP40, NOP9, DDX10, BOP1, UTP20, ABT1, TSR1, RPS21, NPM3, EMG1, KRI1, NOL9, GEMIN4, UTP23, NOP14, BMS1, MAPT, USP36, HELQ, RRS1, RRP7A, RPL7L1, SBDS, GTF2H5, WDR74, DCAF13, NGDN, UTP6, UTP3, RPS8, RPS14, RPS16, RPS19, MRPS11, NOL10, FAM207A, TSR2, WDR46, BYSL, FTSJ3, HELB, RRP1B, DIMT1, NOLC1, ZCCHC4, METTL5, NSUN4, RRNAD1, TFB1M, NIFK, GAR1, RIOK2, NOP10, TRMT61B, NHP2, TRMT112, NSUN3, TFB2M, RIOK3, NSUN5P1, METTL15, NSUN5P2, NOP2, METTL16, FDXACB1, MRM1, DIS3L, ERCC2, EXOSC8, YBEY, EXOSC7, NOB1, EXOSC9, RRP36, MTERF4, DKC1, ISG20L2, RPL26, XRN2, RPS6, NAF1, NUDT16, WDR3, DDX52, SRFBP1, RPS28, RIOK1, RPUSD1, TSR3, RPUSD2, RPUSD3, THUMPD1, RPUSD4, RPS7, SENP3, WDR18, PIH1D1, DHX37, PES1, WDR12, URB1, WDR43, PELO, FBLL1, ERI2, ISG20, REXO4, ERI3, HEATR1, LYAR, WDR75, UTP15, NSUN5, RRP8, NVL, DEDD2, RNASEL, MPHOSPH6, NSA2, C1D, RRP15, RPF1, LAS1L, MAK16, SUV39H1, FRG1, CHD7, UTP14C, EIF4A3</t>
  </si>
  <si>
    <t>SPDL1, CCDC8, PCID2, TEX14, PSMG2, CHEK1, PDGFB, RAD21, RB1, BUB1, BUB1B, TPR, XRCC3, CDT1, MAD1L1, USP44, CUL3, CUL9, ATM, KLHL22, CDC23, SH2B1, CDC16, OBSL1, CCNB1, ZW10, BUB3, AURKB, TRIP13, DLGAP5, CUL7, MAD2L1BP, KNTC1, MKI67, CDC20, CDC27, EGF, CDC25C, TTK, TOM1L1, TOM1L2, NEK2, L3MBTL1, ESPL1, AURKAIP1, CAV2, PDGFRB, CDK13, BMP7, LRP5, PIN1, NUP62, DAPK3, AURKA, FBXW5, NME6, EPGN, MTBP, PHIP, TGFA, KIF20B, NUSAP1, BMP4, NDC80, MAD2L2, CENPF, ZWINT, CDC42, DUSP1, RCC1, ANAPC15, PLK1, FBXO5, RGCC, NSMCE2, ANAPC4, INSR, CDK5RAP2, APC, PKMYT1, GEN1, IK, MAD2L1, BORA, PRMT5, DYNC1LI1, ZNF207, ANAPC5, ANAPC7, SMPD3, LCMT1, ANAPC11, SPHK1</t>
  </si>
  <si>
    <t>AASDH, EEF1E1, WARS2, EARS2, FARSB, YARS2, SARS2, FARSA, DARS2, HARS2, AARS2, PARS2, TARS2, PPA2, GATC, AIMP1, GATB, PPA1, DALRD3, QRSL1, RARS2, CARS2, FARS2, NARS2, MARS2, LARS2, IARS2, VARS2, AARSD1, AIMP2</t>
  </si>
  <si>
    <t>DNAAF1, RSPH9, FOXJ1, CFAP43, LRRC6, CCDC39, DNAAF3, BBS5, E2F4, ZMYND10, ATMIN, INTU, SPATA6, IFT57, DYNLL1, CCDC40, CFAP221</t>
  </si>
  <si>
    <t>CCDC151, DNAH7, DNAAF1, SPAG1, DAW1, DNAH5, LRRC6, TTC25, DNAL1, DNAH1, CCDC65, DNAI1, TEKT2, CCDC39, DRC1, DNAAF3, ZMYND10, LRRC49, DNAAF5, TTC12, CCDC40, ARMC4, DNAAF2</t>
  </si>
  <si>
    <t>DCLRE1A, ATRIP, XRCC3, FANCD2, USP1, RNF8, MCM9, FANCE, MSH6, FANCF, EME1, UBE2T, ERCC4, ERCC6L2, ATR, FANCM, FANCI, RAD51, NUCKS1, MUS81, RFWD3, SLX4, EXO5, ERCC1, FAAP100, FAAP24, RPA2, POLN, DCLRE1B, FANCC, RPA3, RAD51AP1, UBB, FANCB, RPA1, RPS27A, FANCA, UBA52, FAAP20, UBC, XPA, MCM8, NEIL3, FANCL, DCLRE1C, VCP, RAD51D, RNF168, FANCG, WDR48, FAN1</t>
  </si>
  <si>
    <t>PPP4C, SETD2, AP5S1, CHEK1, AP5Z1, RAD21, TP53BP1, CDC7, RHNO1, RIF1, MMS19, XRCC3, KDM4D, ZNF365, HUS1, MMS22L, MCM9, RECQL5, SAMHD1, NBN, TONSL, RTEL1, ZFYVE26, EXD2, RAD51, NUCKS1, WRN, RFWD3, TIMELESS, RAD50, PARP1, FUS, MORF4L1, RPA2, ACTR2, TERF2IP, BLM, POLL, NABP1, XRCC1, BRCA1, UBE2N, NABP2, CDC45, BRCA2, FANCB, RBBP8, MCM2, ARID2, ATM, TEX15, MCM3, MCM4, MCM5, SMCHD1, MCM6, MCM7, GINS2, GINS4, ERCC6, ERCC4, WRAP53, SMC6, FANCM, RMI1, MUS81, SLX4, XRCC2, PALB2, RMI2, FIGNL1, POLQ, PSMD14, SIRT6, FEN1, HELQ, SMC5, POLN, SPIDR, RAD54B, REV3L, RPA3, RAD51AP1, YY1, RECQL, RPA1, RNF138, RAD52, LIG3, INO80, RAD54L, MCM8, HELB, RECQL4, RAD51C, MAD2L2, SFPQ, NIPBL, SFR1, RAD51B, ZSWIM7, RAD51D, SWSAP1, PPP4R2, USP51, NSMCE2, AUNIP, NSMCE1, PARPBP, GEN1, UBQLN4, WDR48, MAGEF1, FAN1, KLHL15, KDM1A, SWI5, REC8</t>
  </si>
  <si>
    <t>PKD2, POU3F3, LGR4, SOX9, STAT1, WNT7B, WNT9B, CALB1, FAT4, LAMB2, OSR1, YAP1, WWTR1, SOX8, HES1, LIF, HES5, PKD1</t>
  </si>
  <si>
    <t>SPDL1, RIOK2, PCID2, TEX14, PSMG2, HECW2, RAD21, RB1, ANAPC1, BUB1, BUB1B, TPR, XRCC3, CDT1, MAD1L1, USP44, CUL3, KLHL22, RAB11A, CDC23, CDC16, CCNB1, ZW10, BUB3, AURKB, PTTG1, TRIP13, MAD2L1BP, KNTC1, CDC6, CDC20, CDC27, AURKC, PIBF1, ANKRD53, DCTN2, MAP10, NUMA1, PLK1, CDK5RAP2, ZNF207, PSRC1, PRC1, ATM, DLGAP5, NCAPH2, SMC4, AKAP8, KATNB1, SMC2, CENPC, TTK, SPAG5, NUDC, NEK2, ESPL1, KIF2C, CDCA5, WRAP73, CHMP4B, KIF18B, PHF13, PDS5B, POGZ, SMC5, RRS1, PDS5A, NCAPD3, MAU2, NCAPH, NUP62, KIF4A, EML3, NSL1, CHMP2B, AKAP8L, TUBG2, VPS4A, CHMP2A, EML4, CHAMP1, CHMP4A, RACGAP1, HNRNPU, INCENP, KIFC1, KIF22, KPNB1, RMDN1, CHMP1A, NUSAP1, CHMP5, ATRX, INO80, NCAPG2, CHTF8, PINX1, CDCA8, CHMP1B, RAN, NDC80, CENPK, MAD2L2, NCAPG, TACC3, CENPE, TUBG1, CENPF, TTN, NEK6, MIS12, UBE2C, DSCC1, ZWINT, CHMP6, DIS3L2, NIPBL, DSN1, NAA50, DUSP1, SEH1L, CDC26, KIF18A, ANAPC15, SMC1A, FBXO5, NAA10, NSMCE2, NUF2, ANAPC4, TNKS, APC, BECN1, GEN1, KNSTRN, IK, MAD2L1, BOD1, DYNC1LI1, CHMP7, ANAPC5, KIF23, ANAPC7, VPS4B, LCMT1, NCAPD2, ANAPC11, KIF14, REC8</t>
  </si>
  <si>
    <t>REV3L, RFC1, PCNA, RPA3, MAD2L2, POLK, REV1, UBB, POLH, POLE2, RPA1, RPS27A, POLI, UBA52, UBC, PRIMPOL, RFC2, RFC3, RPA2, RFC4, RFC5</t>
  </si>
  <si>
    <t>DBF4, STOML2, WIZ, DBF4B, CHEK2, CDC7, E2F7, CDAN1, CDT1, DHX9, DNA2, DONSON, GTPBP4, MSH3, NBN, CDC6, SMARCAL1, EGF, PCNA, RBBP6, ATR, ORC3, TIPIN, NUCKS1, TP53, ORC5, ZRANB3, TIMELESS, ESCO1, FAF1, ESCO2, RAD17, GLI2, ZBTB38, GLI1, KCTD13, ANKRD17, SENP2, PDS5A, CACYBP, BLM, BRPF3, JUN, TERF1, HRAS, ID3, ATF1, CTC1, TSPYL2, E2F8, PPP2R1A, BRCA2, EGFR, PPP2CA, CCDC88A, USP37, ATG7, TICRR, POLG2, ZNF830, DACH1, S100A11, LIG3, MAP2K4, GMNN, RFC2, TNFAIP1, RFC3, TTF1, ATRX, RFC4, ATAD5, INO80, RFC5, BCAR3, KAT7, CHTF18, CHTF8, WRNIP1, METTL4, WDR18, RAC1, DSCC1, BCL6, CDC42, CCNA2, ZMPSTE24, EHMT2, FBXO5, SMC3</t>
  </si>
  <si>
    <t>ADH5, ADORA1, NLGN1, GAA, MTG2, GLS, TLX3, JAG2, MECP2, TTLL1, NDN, ATP1A2, NLGN3, NLGN2, TSHZ3, RAB3A, ZFAND5, STK40, AP3B1, MTG1, ECEL1, SPAG16, CFAP43, TTC25, NEK10</t>
  </si>
  <si>
    <t>SMARCAL1, CHEK2, TIPIN, BRCA2, BCL6, ZRANB3, TIMELESS, ATG7, FBXO5, ZNF830, LIG3, DONSON, GMNN, BLM, MSH3</t>
  </si>
  <si>
    <t>SPDL1, PCID2, TEX14, PSMG2, RAD21, BUB1, BUB1B, TPR, XRCC3, CDT1, MAD1L1, USP44, ATM, KLHL22, CCNB1, ZW10, BUB3, AURKB, TRIP13, MAD2L1BP, KNTC1, CDC20, NDC80, CHFR, MAD2L2, CENPF, TTK, ZWINT, DUSP1, ANAPC15, PLK1, FBXO5, CDK5RAP2, APC, GEN1, IK, MAD2L1, DYNC1LI1, ZNF207, LCMT1</t>
  </si>
  <si>
    <t>RPL3, RPLP0, RPS27, RRP7BP, MRPL22, MTERF3, MRPS2, NOP2, NIP7, NLE1, EIF2A, MPV17L2, RPLP0P6, PRKDC, FASTKD2, DHX30, BOP1, RPL5, RPL11, ABT1, RPS27L, RSL24D1, DHX29, MRPL20, BRIX1, RPF2, DDX28, PPAN, RPL3L, RPL6, RPL23A, RPS15, NPM1, MTERF4, RRS1, RRP7A, DDX3X, SBDS, RPL24, RPS28, RPS14, RPS19, MRPS11, EIF6, MDN1, DHX37, C1QBP, ERAL1, RPSA, MRPS7, RPS5, RPS10, XRCC5, MRTO4, RPL10, RPL38, TRAF7</t>
  </si>
  <si>
    <t>DCP1B, EDC4, PNRC2, DCP1A, EDC3, NCBP2, DCPS, NCBP1, PAN2, RNPS1, RPL5, RPL11, MAGOHB, RPS15, DCP2, SMG6, ZFP36L1, TOB1, UPF3B, UPF3A, DDX5, EXOSC10, XRN1, SMG7, HBS1L, LSM6, NT5C3B, PPP2CA, EXOSC6, DIS3, SAMD4A, LSM5, PAN3, EIF4G1, LSM4, LSM3, EXOSC1, LSM7, EXOSC4, SAMD4B, AGO1, EXOSC5, SSB, TNRC6A, LSM2, SKIV2L, TTC37, RPL35, RC3H2, GSPT2, RPL36, SMG8, RPL10A, RPL4, RPL8, RPL9, RPL12, RPL15, MRTO4, RPL17, RPL18, CASC3, RPL18A, EXOSC2, RPL19, EXOSC3, RPL21, RPL27A, PRPF18, RPL28, RPL29, RPL31, RPL32, RPL34, RPL7, RPL37, RPL7A, RPL37A, RPL27, RPL41, RPL35A, RPL36A, RPLP1, RPS2, RPLP2, RPS9, RPS3A, RPS17, RPS4X, RPS24, RPS11, RPS25, RPS12, RPS27, RPS18, RPS20, RPS23, RPS29, CTIF, RPL14, ATM, RPL13, MLH1, RPS21, CSDE1, SMG9, RPS27A, RPS8, UBA52, RPS14, RPS16, RPS19, RPS3, RPSA, RPS5, RPS10, DIS3L2, RPS13, PCID2, RPL3, RPS26, RPLP0, CNOT1, CNOT6L, CNOT10, CNOT7, CNOT2, CNOT3, CNOT4, WDR61, EXOSC8, EXOSC7, CNOT11, EXOSC9, NBAS, CNOT6, SECISBP2, HELZ2, RPL23, DHX34, THRAP3, SMG1, SMG5, RPL26, XRN2, PARN, RPS6, PPP2R2A, RPL24, RPS28, TNKS1BP1, CNOT8, RPL22, RPS7, DDX6, LSM1, EIF4ENIF1, PDE12, DHX36, PELO, DXO, POLR2D, POLR2G, UPF2, RPL30, TNRC6B, PABPC1, AGO2, NANOS1, NANOS3, TNRC6C, RPL39, RPL13A, PATL2, EIF3E, PATL1, MAGOH, RPL6, RPL23A, RBM8A, RPS4Y1, PPP2R1A, BTG2, MTPAP, ETF1, RC3H1, CPEB3, GSPT1, UPF1, RPL10, RPL38, ZFP36L2, ZFP36, ZC3H12A, RPS15A, EIF4A3</t>
  </si>
  <si>
    <t>ZNF658, STRAP, SNUPN, RNU4ATAC, RNU6ATAC, RNVU1-15, RNVU1-6, ADAR, RNVU1-19, SRSF12, DHX9, FBL, WEE2-AS1, NCBP1, SNRNP200, WBP11, PRPF39, GTPBP4, RSL1D1, RNU1-4, RBMX, RPL5, SRSF1, RPL11, SFSWAP, SNRPC, SIRT7, RPF2, SRSF6, RPS15, DDX21, XPO1, EIF4H, LSM6, EXOSC6, DIS3, LSM4, EXOSC1, EXOSC4, EXOSC5, LSM2, WDR36, NOL11, PIH1D2, NUFIP1, ZNHIT6, SHQ1, ZNHIT3, RNU6-9, MPHOSPH10, RBM5, USP39, GLUL, TXNL4A, CD2BP2, PRPF6, PRPF8, CRNKL1, SMN1, SMN2, SNRPD1, SNRPD2, SNRPE, DDX20, SNRPG, GCFC2, AGO4, GEMIN6, ZRSR2, GEMIN2, MALSU1, SCAF11, MRPL10, MRPL22, GNL2, ATM, MTERF3, MRPS2, RPL26L1, NIP7, NOP16, DDX31, NLE1, MRPL36, EIF2A, GEMIN5, MPV17L2, AAR2, PRKDC, GTPBP10, PRPF31, URB2, RNU5E-1, DDX10, RNU5D-1, RNU5A-1, RNU5B-1, RNU4-2, RNU4-1, NPM3, GEMIN4, GEMIN8, RRS1, NOM1, SNRPF, USP4, GEMIN7, MTG2, COIL, SBDS, PRPF3, HSP90AB1, RAN, RRP1B, WDR77, GTF3A, NIFK, GAR1, NOP10, RPL3, NHP2, RPLP0, PAK1IP1, CLNS1A, RIOK3, SETX, RPS27L, ERCC2, EXOSC8, EXOSC7, NOB1, EXOSC9, PTBP2, RRP36, CPSF6, DKC1, RPL26, AATF, RPS6, NAF1, WDR3, DDX52, SRFBP1, RPS28, RIOK1, RPS7, TSC1, PIH1D1, DHX37, C1QBP, PES1, WDR12, URB1, WDR43, XRCC5, POLR2D, HEATR1, LYAR, WDR75, UTP15, CUL4A, ZNF622, RRP8, HSP90AA1, NOC2L, RNASEL, NPM1, MPHOSPH6, NSA2, C1D, RRP15, RPF1, LAS1L, MAK16, SF3A1, SLU7, CELF1, CELF2, SRSF10, SF3A3, CELF3, PUF60, LUC7L3, LUC7L, SUV39H1, CELF4, ISY1, CELF5, SRSF5, SF1, SF3A2, SRSF9, NOL3, YTHDC1, SART3, UTP14C, NOP58, EIF5, TARBP2, SRPK1, ATR, EXOSC10, GNL3L, NAT10, DDX17, CLP1, CPSF7, AGO3, NMD3, SDAD1, LSG1, ABCE1, NOL6, AGO1, DROSHA, LTV1, NOP56, UTP14A, EBNA1BP2, EIF6, KRR1, RPL35, PDCD11, MDN1, RRP12, MCTS1, PELP1, DDX51, DDX49, RPL10A, PA2G4, FCF1, UTP18, MRTO4, DDX47, EXOSC2, NUP88, ESF1, EXOSC3, PIN4, DDX56, PRPF18, WDR55, TEX10, NOL8, SART1, IMP3, DDX27, RPL7, RPL7A, RPL27, RPL35A, RPS2, RPS9, TAF9, RPS17, RPS24, RPS25, RPS27, MRPL1, DDX54, NOC4L, RBFA, RRP1, DDX18, RPL14, ERI1, RRP9, RRP7BP, IMP4, POP7, RPP30, RPP38, POP4, POP5, RPP25, KAT2B, RCL1, TBL3, RPP40, NOP9, SF3B1, BOP1, UTP20, ABT1, TSR1, RPS21, EMG1, KRI1, NOL9, UTP23, NOP14, BMS1, RUVBL2, USP36, HELQ, RRP7A, DDX1, RPL7L1, DDX3X, GTF2H5, WDR74, CDC73, XAB2, DCAF13, RUVBL1, NGDN, UTP6, UTP3, RPS8, RPS14, RPS16, RPS19, MRPS11, NOL10, FAM207A, TSR2, CUL4B, WDR46, BYSL, FTSJ3, HELB, ERAL1, RPSA, MRPS7, RPS5, RPS10, SURF6, EIF2S2, DIMT1, NOLC1, ZCCHC4, METTL5, PWP1, NSUN4, RRNAD1, TFB1M, TRAF7, RIOK2, TRMT61B, TRMT112, DDX39B, PSIP1, NSUN3, TFB2M, METTL17, NSUN5P1, METTL15, NSUN5P2, NOP2, METTL16, FDXACB1, MRM1, TGS1, MYBBP1A, YBEY, MTERF4, ISG20L2, XRN2, NUDT16, RPL24, RPUSD1, TSR3, RPUSD2, RPUSD3, THUMPD1, RPUSD4, SENP3, WDR18, DICER1, PRMT5, FBLL1, PRMT7, ERI2, ISG20, REXO4, ERI3, AGO2, NSUN5, EIF3M, EIF2D, EIF2S3, EIF4B, PTGES3, RPLP0P6, FASTKD2, DHX30, RPL13A, NVL, EIF3K, EIF3E, RSL24D1, EIF3L, DHX29, MRPL20, BRIX1, DDX28, PPAN, RPL3L, RPL6, RPL23A, DENR, EIF3A, EIF3B, EIF3C, EIF3D, EIF3F, EIF3G, EIF3H, EIF3I, PTEN, EIF3J, SRPK2, HEATR3, NUDT21, PRPF19, DDX23, FRG1, CHD7, SNRPB, RPL10, RPL38, SNRPD3, EIF4A3</t>
  </si>
  <si>
    <t>TPRKB, EEF1E1, TRMT13, TRMT10C, TRMT61B, TRMT12, TRMT1, TRMT112, METTL2B, TRMT5, TRMT11, THADA, NSUN3, TARBP1, METTL8, DUS4L, TP53RK, KTI12, TSEN15, MTFMT, TRMT2B, PUSL1, THUMPD2, TRUB1, TRMT1L, ELP5, ELP4, DPH3, GTPBP3, CPSF4, CSTF2, DTWD2, ANKRD16, TRIT1, ELP6, ALKBH8, CDKAL1, TRMT10A, DUS2, THG1L, ELP3, OSGEP, LCMT2, CPSF1, DUS3L, DTWD1, DUS1L, POLR3K, OSGEPL1, PUS1, QTRT1, ELAC1, PUS3, ELAC2, TSEN34, TSEN2, NAT10, CLP1, LSM6, BCDIN3D, PUS10, SEPSECS, ADAT2, SSB, THUMPD1, RPUSD4, FARS2, DTD1, ADAT1, PTCD1, TSEN54, ZBTB8OS, PUS7, TRNT1, RTCB, AIMP2, C2ORF49, LAGE3, TRPT1, POP7, RPP30, RPP38, POP4, POP1, RPP14, RPP25L, POP5, RPP25, GRSF1, RPP40, DTD2, LARS2, IARS2, VARS2, AARSD1, MOCS3, CTU2, TRMU, URM1, CTU1, CDK5RAP1, DDX1, WARS2, EARS2, FARSB, YARS2, PSTK, SARS2, FARSA, DARS2, HARS2, AARS2, PARS2, TARS2, PPA2, GATC, AIMP1, GATB, PPA1, DALRD3, QRSL1, RARS2, CARS2, WDR4, NSUN2, NARS2, MARS2, TRMT61A, TYW3, METTL6, TRMT44, TRMT10B, TRDMT1, NSUN6, FTSJ1, TYW5, MTO1, THUMPD3, ALKBH1, TYW1B, ELP2, FAM98B, TYW1, HSD17B10, METTL2A, METTL1, TRMT6</t>
  </si>
  <si>
    <t>CCDC151, DNAAF1, DAW1, DNAH5, RSPH9, CEP131, LRRC6, TTLL1, SPEF1, DNAH1, GAS8, DNAI1, TEKT2, CCDC39, RSPH4A, FSIP2, PLA2G3, ZMYND10, HYDIN, CFAP46, DNAAF5, TTC12, CCDC40, ARMC4, DNAAF2, CFAP44, DNAH7, BBS2, UBE2B, SPAG16, CFAP69, SPEF2, CFAP43, TTC25, ARMC2, IQCG, CCDC65, NEURL1, TPGS1, DRC1, ADCY3, CATSPER2, CFAP70, CCSAP, SLC9B2, DNHD1, CFAP54, CCNYL1, NEK10, TTLL9, CELSR2, TTC21A, CFAP221, ENKUR, CFAP53, VPS13A, DPCD, CFAP61, NPHP4, CABYR, NPHP3, STK36, SLC9C1, CFAP20, DNAJA1, APOB, AQP4, ING2, INPP5B, ATP2B4, SPA17, PLTP, KIF27, ASH1L, CAMSAP3, BBS4, RFX3, SORD, TMF1, ZBBX, MKKS, NME5, ROPN1L, TTC29, QRICH2, DRC7, OFD1, DNAH11, CACNA1I, SLC9A3R1</t>
  </si>
  <si>
    <t>TOPBP1, CDC45, CDT1, TICRR, MCM3, ORC6, MCM4, MCM5, MCM6, MCM7, KAT7, WRNIP1, NBN, WDR18, CDC6, ORC1, POLE, LRWD1, ORC3, POLA2, ORC2, MCM2, ORC4, ORC5, POLA1, POLE2, MCM10, PRIM1, PRIM2, POLE4, NOC3L, GINS3, CCNE2, CDC34, POLE3, PURA, CCNE1</t>
  </si>
  <si>
    <t>SPDL1, RIOK2, PCID2, TEX14, SMARCAD1, PSMG2, HECW2, RAD21, RB1, ANAPC1, BUB1, BUB1B, TOP3A, TPR, XRCC3, CDT1, MAD1L1, USP44, CUL3, ATM, KLHL22, CDC23, CDC16, CCNB1, ZW10, BUB3, AURKB, PTTG1, TRIP13, RECQL5, DLGAP5, MAD2L1BP, EME1, KNTC1, HFM1, CDC6, EME2, CDC20, ERCC4, CDC27, NCAPH2, MLH1, CHFR, FANCM, TOP2A, TOP2B, TTK, RMI1, MUS81, SLX4, ESPL1, NDC80, MAD2L2, TACC3, CENPE, CENPF, NEK6, UBE2C, ZWINT, DIS3L2, CSNK2A1, CSNK2A2, DUSP1, NUMA1, CDC26, ANAPC15, PLK1, FBXO5, NSMCE2, ANAPC4, CDK5RAP2, MAPK15, APC, GEN1, IK, MAD2L1, DYNC1LI1, ZNF207, ANAPC5, ANAPC7, LCMT1, ANAPC11, PLSCR1</t>
  </si>
  <si>
    <t>TRMT10C, TRMT61B, MTRF1L, GFM2, PTCD3, TRMT5, MRRF, MRPL18, NSUN3, TFB2M, MRPS31, MRPL28, MRPS30, MRPL3, MRPL53, MRPL54, CHCHD1, MRPL52, MRPL55, MRPL21, TRIT1, MRPL46, MRPS28, TRMT10A, MRPS18B, FASTKD3, MRPL42, MRPL15, MRPS16, MRPS18C, MRPL2, MRPL4, MRPL37, MRPL51, PUS1, MRPL30, MRPS27, MRPL27, MRPL35, ELAC2, NGRN, MRPS17, MRPL48, RMND1, MRPS23, UQCC1, MRPS33, MTERF4, MRPL39, MRPS21, MRPL50, FASTKD5, MRPL16, MRPS18A, MRPS10, MRPS22, NOA1, MTRF1, MRPL47, MRPL23, MRPS12, MRPL17, MRPS14, MRPS25, MRPL14, MRPS15, MRPS6, MRPS5, MRPL41, MRPL40, MRPL38, MRPL34, MRPL32, MRPL11, MRPL9, MRPS34, TUFM, MRPL49, DAP3, MRPL57, MRPL24, MRPL45, MRPL43, GFM1, RPUSD3, MRPS36, MRPL33, RPUSD4, MRPL19, C1QBP, SHMT2, TRNT1, TSFM, MRPL44, LRPPRC, MTIF3, NDUFA7, MRPL1, MRPL13, MRPS35, MTIF2, MRPS26, MRPS9, MALSU1, MRPL10, MRPL22, MRPS2, MRPL36, MPV17L2, GADD45GIP1, FASTKD2, COA3, TEFM, LARS2, TACO1, IARS2, PNPT1, MRPL20, AURKAIP1, PPARGC1B, CDK5RAP1, SLC25A33, MTERF2, UQCC2, TBRG4, MTG2, FOXO3, WARS2, EARS2, YARS2, SARS2, DARS2, PRKAA1, AARS2, SUPV3L1, TARS2, MTG1, GATC, POLRMT, GATB, TFAM, MTERF1, MRPS11, QRSL1, RARS2, METTL4, TRMT10B, ERAL1, MRPS7, MTO1, CHCHD10, ALKBH1, HSD17B10, TRUB2, TFB1M, OXA1L</t>
  </si>
  <si>
    <t>SPDL1, PCID2, TEX14, PSMG2, CHEK1, RAD21, BUB1, BUB1B, TPR, XRCC3, CDT1, MAD1L1, USP44, ATM, KLHL22, CCNB1, ZW10, BUB3, AURKB, TRIP13, MAD2L1BP, KNTC1, CDC20, TTK, TOM1L1, TOM1L2, AURKAIP1, BMP7, NME6, MTBP, BMP4, NDC80, RAD1, MAD2L2, CENPF, ZWINT, DUSP1, ANAPC15, PLK1, PRKAR1A, FBXO5, CDK5RAP2, APC, GEN1, IK, MAD2L1, DYNC1LI1, ZNF207, LCMT1, LIF</t>
  </si>
  <si>
    <t>RPS13, RPL3, RPS26, RPLP0, ZFAND2B, RAB3GAP2, RPL5, RPL11, RAB10, RPS15, RPL23, RPL26, RAB3GAP1, SNAP25-AS1, RPS6, SRP54, RPL24, RPS28, RPL22, SEC61A1, RPS7, RPL35, TRAM1L1, TRAM1, RPL36, RPL10A, RPL4, RPL8, RPL9, RPL12, RPL15, RPL17, RPL18, RPL18A, RPL19, RPL21, RPL27A, SRPRB, RPL28, RN7SL1, RPL29, RPL31, SRP14, RPL32, SRP19, RPL34, SRP68, RPL7, RPL37, SRP72, RPL7A, RPL37A, SSR3, RPL27, RPL41, RPL35A, RPL36A, SEC63, RPLP1, RPS2, SPCS2, RPLP2, RPS9, HSPA5, RPS3A, RPS17, RPS4X, RPS24, RPS11, RPS25, RPS12, RPS27, SEC61B, RPS18, SEC61G, RPS20, SGTB, RPS23, SEC61A2, RPS29, SEC62, RPL30, RPL14, EDEM1, RPL13, RPL39, RPL13A, RPS21, RPL6, RPL23A, CHMP4B, TRAM2, RPS4Y1, HERPUD1, CHMP4A, RPS27A, RPS8, UBA52, RPS14, RPS16, RPS19, SRP9, SPCS1, SPCS3, RPS3, RPSA, RPS5, RPS10, MAN1A1, SGTA, RPL10, RPL38, RYR2, RPS15A</t>
  </si>
  <si>
    <t>CDK2, SPDL1, CDKN1A, CDKN1B, PCID2, CARM1, TEX14, PLK2, TOPBP1, PSMG2, CHEK1, FOXN3, CHEK2, FAM122A, PLK3, BUB1, ATF2, BUB1B, E2F7, GADD45A, TPR, ARID3A, XRCC3, E2F1, CDT1, FANCD2, MAD1L1, CNOT1, USP44, CNOT6L, CNOT10, KLHL22, ZNF385A, SYF2, CNOT7, CCNB1, DONSON, ZW10, PRMT1, BUB3, HUS1, AURKB, MDM2, FOXO4, TRIP13, MSH2, MUC1, MAD2L1BP, NBN, KNTC1, CNOT2, CDC6, CNOT3, CDC20, CNOT4, ORC1, RPS27L, PCNA, TAOK3, TRIAP1, GTSE1, PLAGL1, CDC25C, TIPIN, ZWILCH, PPP1R10, CDK1, RFWD3, PIDD1, PRCC, CNOT11, TRIM39, PCBP4, CNOT6, TAOK1, RAD9A, RAD17, RBL2, BCL2L1, RINT1, RPA2, RPL26, CLSPN, BLM, SETMAR, DCLRE1B, NABP1, PML, INTS3, STK33, BRCA1, TFDP1, BAX, TFDP2, CCND1, WEE1, XPC, NABP2, E2F8, FBXO31, NEK11, CDK5RAP3, HMGA2, CASP2, BRSK1, ZFYVE19, TNKS1BP1, CRADD, NAE1, TICRR, ZNF830, CNOT8, TAOK2, MDC1, SOX4, PLK1, RGCC, CDK5RAP2, ZNF207, EP300, ATM, PRKDC, EME1, EME2, CHFR, TTK, TP53, MUS81, E2F4, VPS4A, AURKA, BTG2, MDM4, NDC80, MAD2L2, CENPF, ZWINT, DUSP1, ANAPC15, APC, GEN1, IK, MAD2L1, DYNC1LI1, LCMT1</t>
  </si>
  <si>
    <t>HSPA2, TEX14, SPIRE2, PDE3A, RAD21, BUB1, BUB1B, FANCD2, HUS1, PTTG1, TRIP13, MSH3, CYP26B1, CDC20, UBE2B, CCNB2, SIRT7, CDC25A, CDC25B, RAD51, CDC25C, RAD50, ERCC1, NDC1, ACTR3, ACTR2, UBR2, HSF2BP, TDRD12, BRCA2, TDRKH, ING2, FANCA, YTHDF2, PLCB1, PLK1, PRKAR1A, MAPK15, BAG6, CCNE1, SPDYA, SLC2A8, MYBL1, CCNA1, SYCE1L, P3H4, AGO4, ANKRD31, MLH3, ZCWPW1, ATM, TEX15, CCNB1IP1, SIRT2, MSH6, MSH5, EME1, HFM1, EME2, ERCC4, NCAPH2, MLH1, SMC4, CHFR, GOLGA2, FANCM, TOP2A, SMC2, TOP2B, CENPC, TTK, RMI1, MUS81, WNT5A, SLX4, ESPL1, FIGNL1, CCNE2, FMN2, NCAPD3, MYH9, RAD54B, RAD51AP1, TUBG2, AURKA, UBB, FZR1, INCENP, BRIP1, ATRX, SPIRE1, RAD54L, NSUN2, BCL2L11, RAD51C, PSMD13, RAD1, KLHDC3, TUBG1, CKS2, SYCP2L, CALR, PSMC3IP, RAD51B, RAD51D, KIF18A, FBXO5, C11ORF80, NUF2, MND1, NCAPD2, LIF, REC8</t>
  </si>
  <si>
    <t>RAB11A, UBE2B, SIRT7, AURKC, ANKRD53, LATS1, NUMA1, PLK1, CDK5RAP2, ZNF207, PSRC1, CCNE1, TTL, SPICE1, PRC1, TRAPPC12, SYCE1L, P3H4, ECT2, AGO4, KLHDC8B, ANKRD31, GEM, MLH3, ZCWPW1, ATM, TEX15, CCNB1IP1, FAM83D, DLGAP5, EME1, HFM1, EME2, ERCC4, NCAPH2, MLH1, SMC4, AKAP8, CHFR, STAG1, FANCM, KATNB1, TOP2A, SMC2, TOP2B, CENPC, TTK, SPAG5, RMI1, CTCF, MUS81, NUDC, SLX4, STAG2, ESPL1, KIF2C, CDCA5, ESCO1, AXIN2, RMI2, CHMP4B, KIF18B, PHF13, ESCO2, DDX11, FEN1, PDS5B, POGZ, FMN2, SMC5, RRS1, PDS5A, NCAPD3, CTNNB1, MAU2, NCAPH, NUP62, KIF4A, EML3, NSL1, CHMP2B, AKAP8L, TUBG2, VPS4A, CHMP2A, EML4, CHAMP1, CHMP4A, RACGAP1, HNRNPU, INCENP, KIFC1, KIF22, KPNB1, DDX12P, STAG3L3, STAG3L2, RMDN1, CHMP1A, NUSAP1, CHMP5, STAG3L1, BRIP1, ATRX, INO80, NCAPG2, CHTF8, PINX1, CDCA8, FBXW7, HDAC8, CHMP1B, RAD51C, RAN, NDC80, CENPK, MAD2L2, NCAPG, TACC3, SFPQ, CENPE, STAG3L4, CENPF, TTN, NEK6, MIS12, UBE2C, DSCC1, ZWINT, CHMP6, DIS3L2, MCMBP, DSN1, NAA50, DUSP1, SEH1L, CDC26, KIF18A, ANAPC15, SMC1A, FBXO5, NAA10, NSMCE2, NUF2, ANAPC4, TNKS, APC, BECN1, GEN1, KNSTRN, IK, SMC3, MAD2L1, BOD1, DYNC1LI1, CHMP7, ANAPC5, KIF23, ANAPC7, VPS4B, LCMT1, NCAPD2, ANAPC11, KIF14, REC8, SPDL1, RIOK2, PCID2, TEX14, PSMG2, HECW2, RAD21, RB1, ANAPC1, BUB1, PHB2, BUB1B, TPR, XRCC3, CDT1, FANCD2, MAD1L1, USP44, CUL3, KLHL22, CDC23, CDC16, CCNB1, ZW10, BUB3, AURKB, PTTG1, TRIP13, MAD2L1BP, KNTC1, CDC6, CDC20, CDC27, NDC1, ACTR3, RCC2, ACTR2, PIBF1, DCTN2, MAP10, DYNC1H1, CDC42, MAPK15, BAG6, SIRT2, NEK2, WRAP73, CCNE2, CENPQ, TUBG1, NIPBL</t>
  </si>
  <si>
    <t>CDK2, CDKN1A, CDKN1B, CARM1, EP300, PLK2, CHEK1, CHEK2, PLK3, E2F7, GADD45A, ARID3A, E2F1, CDC14B, CNOT1, CNOT6L, CNOT10, ATM, ZNF385A, CNOT7, CCNB1, ZW10, PRMT1, MDM2, MUC1, PRKDC, CNOT2, CNOT3, CNOT4, PCNA, TRIAP1, GTSE1, PLAGL1, CDC25C, ZWILCH, SOX11, TP53, CDK1, PIDD1, CNOT11, PCBP4, CNOT6, RBL2, E2F4, RINT1, RPL26, PML, BRCA1, TFDP1, BAX, TFDP2, AURKA, E2F8, TREX1, PRPF19, BABAM1, FZR1, DTL, CASP2, UIMC1, BTG2, BRCC3, TNKS1BP1, CDC5L, CRADD, CNOT8, MDM4, SOX4, PLK1, RGCC</t>
  </si>
  <si>
    <t>ZNF658, NOP58, FBL, WBP11, GTPBP4, RSL1D1, RPL5, RPL11, SIRT7, RPF2, RPS15, DDX21, XPO1, EXOSC10, GNL3L, NAT10, DDX17, LSM6, EXOSC6, DIS3, NMD3, SDAD1, LSG1, EXOSC1, ABCE1, EXOSC4, NOL6, DROSHA, EXOSC5, LTV1, NOP56, UTP14A, EBNA1BP2, EIF6, KRR1, WDR36, RPL35, PDCD11, MDN1, RRP12, PELP1, DDX51, DDX49, RPL10A, PA2G4, NOL11, FCF1, UTP18, MRTO4, DDX47, PIH1D2, EXOSC2, NUP88, ESF1, EXOSC3, PIN4, ZNHIT6, DDX56, SHQ1, WDR55, ZNHIT3, TEX10, NOL8, SART1, IMP3, DDX27, RPL7, RPL7A, RPL27, RPL35A, RPS2, RPS9, MPHOSPH10, RPS17, RPS24, GLUL, RPS25, RPS27, MRPL1, DDX54, NOC4L, RBFA, RRP1, DDX18, RPL14, ERI1, RRP9, RRP7BP, IMP4, MALSU1, MRPL10, POP7, MRPL22, RPP30, GNL2, RPP38, MTERF3, POP4, MRPS2, RPL26L1, NIP7, NOP16, POP5, DDX31, NLE1, RPP25, MRPL36, EIF2A, KAT2B, MPV17L2, RCL1, PRKDC, GTPBP10, TBL3, URB2, RPP40, NOP9, DDX10, BOP1, UTP20, ABT1, TSR1, RPS21, NPM3, EMG1, KRI1, NOL9, GEMIN4, UTP23, NOP14, BMS1, USP36, HELQ, RRS1, RRP7A, RPL7L1, NOM1, DDX3X, MTG2, SBDS, GTF2H5, WDR74, DCAF13, NGDN, UTP6, UTP3, RPS8, RPS14, RPS16, RPS19, MRPS11, NOL10, FAM207A, TSR2, CUL4B, WDR46, BYSL, FTSJ3, HELB, RAN, RRP1B, ERAL1, RPSA, MRPS7, RPS5, RPS10, SURF6, DIMT1, NOLC1, ZCCHC4, METTL5, PWP1, NSUN4, GTF3A, RRNAD1, TFB1M, NIFK, TRAF7, GAR1, RIOK2, NOP10, RPL3, TRMT61B, NHP2, RPLP0, TRMT112, PAK1IP1, NSUN3, TFB2M, RIOK3, METTL17, NSUN5P1, METTL15, NSUN5P2, NOP2, METTL16, FDXACB1, MRM1, RPS27L, ERCC2, MYBBP1A, EXOSC8, YBEY, EXOSC7, NOB1, EXOSC9, RRP36, MTERF4, DKC1, ISG20L2, RPL26, XRN2, AATF, RPS6, NAF1, NUDT16, WDR3, RPL24, DDX52, SRFBP1, RPS28, RIOK1, RPUSD1, TSR3, RPUSD2, RPUSD3, THUMPD1, RPUSD4, RPS7, SENP3, WDR18, TSC1, PIH1D1, DHX37, C1QBP, PES1, WDR12, URB1, WDR43, XRCC5, FBLL1, ERI2, ISG20, REXO4, ERI3, HEATR1, LYAR, WDR75, UTP15, NSUN5, CUL4A, ZNF622, RRP8, RPLP0P6, FASTKD2, DHX30, NVL, NOC2L, RSL24D1, DHX29, MRPL20, BRIX1, RNASEL, DDX28, PPAN, RPL3L, RPL6, RPL23A, NPM1, PTEN, MPHOSPH6, NSA2, C1D, RRP15, RPF1, LAS1L, MAK16, HEATR3, SUV39H1, FRG1, CHD7, UTP14C, RPL10, RPL38, EIF4A3</t>
  </si>
  <si>
    <t>CDK2, CDKN1A, CDKN1B, CARM1, EP300, PLK2, CHEK2, PLK3, E2F7, GADD45A, ARID3A, E2F1, CNOT1, CNOT6L, CNOT10, ATM, ZNF385A, CNOT7, CCNB1, PRMT1, MDM2, MUC1, PRKDC, CNOT2, CNOT3, CNOT4, RPS27L, PCNA, TRIAP1, GTSE1, PLAGL1, CDC25C, TP53, CDK1, RFWD3, PIDD1, CNOT11, PCBP4, CNOT6, RBL2, E2F4, RPA2, RPL26, PML, TFDP1, BAX, TFDP2, CCND1, AURKA, E2F8, FBXO31, CASP2, BTG2, TNKS1BP1, CRADD, CNOT8, MDM4, SOX4, RGCC</t>
  </si>
  <si>
    <t>POLD3, LIG1, POLD2, GINS1, DBF4, WIZ, DBF4B, CHEK2, CDC7, E2F7, CDT1, ZPR1, DNA2, DONSON, MCM3, MCM4, MCM5, MCM6, MCM7, RTEL1, POLD1, POLE, PCNA, ORC3, RAD51, POLA2, TIPIN, POLA1, POLE2, PRIM1, PRIM2, POLE4, GINS3, FEN1, POLE3, RPA2, SENP2, TERF1, TERF2, POLD4, RFC1, RPA3, CDC45, E2F8, BRCA2, RPA1, ZNF830, DACH1, GMNN, RFC2, RFC3, ATRX, RFC4, INO80, RFC5, MCM2, BCL6, ZMPSTE24, FBXO5, UPF1</t>
  </si>
  <si>
    <t>HDAC1, TNFRSF21, PTPRZ1, RHEB, SLC45A3, DUSP10, NOTCH1, HDAC2, ZNF365, SOX1, WDR1, HES5, MDK, CXCR4, NF1, DAAM2, TMEM98, TNFRSF1B, DAG1, OLIG2, MTOR, PRMT5, PTN, TENM4, HES1</t>
  </si>
  <si>
    <t>RPL3, NHP2, RPLP0, MRPL1, PAK1IP1, DDX18, RPL14, MALSU1, RPL26L1, ZNF622, NOP2, NIP7, NOP16, NLE1, RPLP0P6, FASTKD2, GTPBP4, DHX30, RSL1D1, NVL, BOP1, RPL5, RPL11, NOC2L, RSL24D1, MRPL20, BRIX1, NOL9, RPF2, DDX28, PPAN, RPL3L, RPL6, RPL23A, NPM1, RPL26, RRS1, NSA2, RPL7L1, RRP15, RPF1, LAS1L, MAK16, HEATR3, WDR74, RPL24, SDAD1, EBNA1BP2, EIF6, FTSJ3, RPL35, MDN1, PES1, WDR12, RPL10A, URB1, SURF6, MRTO4, ZNHIT6, ZNHIT3, RPL10, RPL38, RPL7, GTF3A, RPL7A, NIFK, RPL35A, TRAF7</t>
  </si>
  <si>
    <t>CENPN, CENPA, RBBP4, RBBP7, SUPT16H, OIP5, CENPH, RUVBL1, HIRA, CENPM, CENPO, CENPU, IPO4, ATRX, CENPT, ITGB3BP, CABIN1, CENPI, SMARCA5, ASF1A, HAT1, UBN1, CENPK, CENPL, CENPC, CENPW, CENPP, NASP, NPM1, RSF1, MIS18A, CENPQ, MIS18BP1, HJURP, ASF1B</t>
  </si>
  <si>
    <t>CCDC151, DNAAF1, LRGUK, DCX, DAW1, DNAH5, RSPH9, CEP131, FOXJ1, LRRC6, TTLL1, SPEF1, DNAH1, TTLL3, GAS8, DNAI1, TEKT2, CCDC39, RSPH4A, DNAAF3, FSIP2, PLA2G3, ZMYND10, HYDIN, CFAP46, LRRC49, DNAAF5, TTC12, CCDC40, ARMC4, DNAAF2, CFAP44, DNAH7, BBS2, SPAG1, UBE2B, SPAG16, CFAP69, SPEF2, TTC26, CFAP43, TTC25, DNAL1, ARMC2, IQCG, CCDC65, RSPH1, NEURL1, TPGS1, DRC1, KIF20A, GAS2L1, TPPP, CHP1, MAPRE1, MTCL1, CLASP1, CCDC66, NCKAP5, MAP1B, MAP2, NUMA1, TPPP3, PLK1, CCSER2, MAP1S, CDK5RAP2, NCKAP5L, MARK4, CLIP1, SPAST, ZNF207, TRIM46, AAAS, PSRC1, NAV1, PRC1</t>
  </si>
  <si>
    <t>SEMA3C, DLL3, TMED2, EP300, FOXC1, COBL, POFUT1, KAT2A, FOXB1, DLL1, CRB2, RBPJ, LFNG, LRP6, SMAD3, SMAD4, NRARP, ATM, NOTCH1, ROR2, PCDH8, LEF1, PLXNA2, NLE1, PRKDC, PSEN1, POGLUT1, MIB1, EPB41L5, SFRP1, SFRP2, BMPR1A, TP53, WNT5A, XRCC2, PALB2, AXIN2, NKD1, TCAP, TBX19, MED12</t>
  </si>
  <si>
    <t>SEMA3C, DLL3, TMED2, EP300, FOXC1, COBL, POFUT1, FRZB, KAT2A, FOXB1, DLL1, CRB2, RBPJ, LFNG, LRP6, SMAD3, SMAD4, NRARP, MTHFD1, ATM, NOTCH1, ROR2, PCDH8, LEF1, SIX4, PLXNA2, NLE1, PPP2R3A, NUP133, PRKDC, PSEN1, POGLUT1, PTCH1, MIB1, EPB41L5, WDR19, RBBP6, SFRP1, SFRP2, SIX1, BMPR1A, SMO, SOX11, TP53, WNT5A, WNT11, XRCC2, PALB2, AXIN2, LOXL3, NKD1, TCAP, TBX19, MED12</t>
  </si>
  <si>
    <t>SEMA3C, DLL3, TMED2, EP300, FOXC1, COBL, POFUT1, KAT2A, FOXB1, DLL1, CRB2, RBPJ, LFNG, LRP6, SMAD3, SMAD4, NRARP, ATM, NOTCH1, ROR2, PCDH8, LEF1, PLXNA2, NLE1, PRKDC, PSEN1, POGLUT1, MIB1, EPB41L5, SFRP1, SFRP2, BMPR1A, TP53, WNT5A, XRCC2, PALB2, AXIN2, NKD1, TCAP, TBX19, MED12, SEMA3A, BASP1, FRS2, OSR1, IRX2, DVL2, EGR2, MTF2, HOXA2, HES5, MLLT3, SEMA3F, BMI1, BMP4, FZD5, WDR77, IRX3, IRX1, NRP2, MAFB</t>
  </si>
  <si>
    <t>CENPN, CENPA, RBBP4, TRAPPC12, RBBP7, RB1, OIP5, CENPH, RUVBL1, CENPV, CENPM, CENPO, CENPU, CENPT, DLGAP5, ITGB3BP, SENP6, CENPI, SMARCA5, RNF4, CENPK, HELLS, CENPL, CENPE, CENPC, CENPF, CENPW, MIS12, CENPP, NASP, NPM1, RSF1, MIS18A, POGZ, CENPQ, MIS18BP1, HJURP</t>
  </si>
  <si>
    <t>STRAP, SNUPN, EIF5, TARBP2, RNU4ATAC, RNU6ATAC, RNVU1-15, RNVU1-6, ADAR, SRPK1, RNVU1-19, SRSF12, DHX9, WEE2-AS1, NCBP1, SNRNP200, PRPF39, RNU1-4, RBMX, RPL5, SRSF1, RPL11, SFSWAP, SNRPC, ATR, RPF2, SRSF6, RPS15, CLP1, EIF4H, CPSF7, AGO3, LSM4, AGO1, LSM2, EIF6, MDN1, MCTS1, MRTO4, PIH1D2, NUFIP1, ZNHIT6, SHQ1, PRPF18, ZNHIT3, SART1, RNU6-9, TAF9, RBM5, USP39, TXNL4A, RPS27, CD2BP2, PRPF6, PRPF8, CRNKL1, SMN1, SMN2, SNRPD1, SNRPD2, SNRPE, DDX20, SNRPG, GCFC2, AGO4, GEMIN6, ZRSR2, RRP7BP, GEMIN2, SCAF11, DHX8, ATM, TFIP11, NLE1, GEMIN5, AAR2, PRKDC, PRPF31, RNU5E-1, SF3B1, RNU5D-1, BOP1, RNU5A-1, RNU5B-1, RNU4-2, ABT1, RNU4-1, KIF5B, KLC1, GEMIN4, GEMIN8, RUVBL2, RRS1, RRP7A, DDX1, SNRPF, USP4, GEMIN7, COIL, CDC73, XAB2, RUVBL1, PRPF3, RPS14, RPS19, MRPS11, HSP90AB1, WDR77, ERAL1, RPSA, MRPS7, RPS5, RPS10, EIF2S2, TRAF7, RPL3, RPLP0, CLNS1A, DDX39B, PSIP1, SETX, NOP2, RPS27L, TGS1, PTBP2, CPSF6, NAF1, RPL24, RPS28, ZFAND1, DYRK3, DICER1, PIH1D1, XRCC5, POLR2D, PRMT5, PRMT7, AGO2, EIF3M, EIF2D, EIF2S3, EIF4B, PTGES3, RPLP0P6, FASTKD2, DHX30, HSP90AA1, RPL13A, EIF3K, EIF3E, RSL24D1, EIF3L, DHX29, MRPL20, BRIX1, DDX28, PPAN, RPL3L, RPL6, RPL23A, DENR, EIF3A, EIF3B, EIF3C, EIF3D, EIF3F, EIF3G, EIF3H, EIF3I, EIF3J, SRPK2, SF3A1, NUDT21, SLU7, CELF1, PRPF19, DDX23, CELF2, SRSF10, SF3A3, CELF3, PUF60, LUC7L3, LUC7L, CELF4, ISY1, CELF5, SRSF5, SF1, SF3A2, SRSF9, NOL3, YTHDC1, VCP, SART3, SNRPB, RPL10, RPL38, SNRPD3</t>
  </si>
  <si>
    <t>PKD2, POU3F3, LGR4, SOX9, STAT1, WNT7B, WNT9B, CALB1, FAT4, OSR1, YAP1, WWTR1, SOX8, HES1, LIF, HES5, PKD1</t>
  </si>
  <si>
    <t>SPDL1, PCID2, TEX14, PSMG2, RAD21, BUB1, BUB1B, TPR, XRCC3, CDT1, MAD1L1, USP44, ATM, KLHL22, CCNB1, ZW10, PHF8, BUB3, AURKB, PTTG1, TRIP13, MAD2L1BP, NBN, KNTC1, CDC20, ERCC4, RTEL1, TOP2A, TTK, SLX4, ESPL1, RAD50, PARP1, DCP2, ERCC1, SMG6, POT1, TINF2, HNRNPA1, PHF2, HNRNPC, MNAT1, EXOSC10, TERF2IP, XRN1, GNL3L, NAT10, SETMAR, ACD, TERF1, TERF2, XRCC1, PIF1, CTC1, TNKS2, SRC, HNRNPU, ATRX, TET1, PINX1, NDC80, MAD2L2, CENPF, MCM2, ZWINT, DUSP1, ANAPC15, PLK1, FBXO5, NAA10, CDK5RAP2, TNKS, APC, GEN1, IK, MAD2L1, DYNC1LI1, ZNF207, LCMT1</t>
  </si>
  <si>
    <t>SPDL1, RIOK2, PCID2, TEX14, PSMG2, HECW2, RAD21, RB1, ANAPC1, BUB1, PHB2, BUB1B, TPR, XRCC3, CDT1, MAD1L1, USP44, CUL3, KLHL22, RAB11A, CDC23, CDC16, CCNB1, ZW10, BUB3, AURKB, PTTG1, TRIP13, MAD2L1BP, KNTC1, CDC6, CDC20, CDC27, AURKC, PIBF1, ANKRD53, DCTN2, MAP10, LATS1, NUMA1, PLK1, CDK5RAP2, MAPK15, ZNF207, PSRC1, PRC1, ATM, DLGAP5, NCAPH2, SMC4, AKAP8, CHFR, STAG1, KATNB1, TOP2A, SMC2, TOP2B, CENPC, TTK, SPAG5, CTCF, NUDC, NEK2, STAG2, ESPL1, KIF2C, CDCA5, ESCO1, WRAP73, AXIN2, RMI2, CHMP4B, KIF18B, PHF13, ESCO2, DDX11, FEN1, PDS5B, POGZ, SMC5, RRS1, PDS5A, NCAPD3, CTNNB1, MAU2, NCAPH, NUP62, KIF4A, EML3, NSL1, CHMP2B, AKAP8L, TUBG2, VPS4A, CHMP2A, EML4, CHAMP1, CHMP4A, RACGAP1, HNRNPU, INCENP, KIFC1, KIF22, KPNB1, DDX12P, STAG3L3, STAG3L2, RMDN1, CHMP1A, NUSAP1, CHMP5, STAG3L1, ATRX, INO80, NCAPG2, CHTF8, PINX1, CDCA8, FBXW7, HDAC8, CHMP1B, RAD51C, RAN, NDC80, CENPK, MAD2L2, NCAPG, TACC3, SFPQ, CENPE, STAG3L4, TUBG1, CENPF, TTN, NEK6, MIS12, UBE2C, DSCC1, ZWINT, CHMP6, DIS3L2, MCMBP, NIPBL, DSN1, NAA50, DUSP1, SEH1L, CDC26, KIF18A, ANAPC15, SMC1A, FBXO5, NAA10, NSMCE2, NUF2, ANAPC4, TNKS, APC, BECN1, GEN1, KNSTRN, IK, SMC3, MAD2L1, BOD1, DYNC1LI1, CHMP7, ANAPC5, KIF23, ANAPC7, VPS4B, LCMT1, NCAPD2, ANAPC11, KIF14, REC8</t>
  </si>
  <si>
    <t>NOP58, TARBP2, ADAR, FBL, TP53RK, TSEN15, WBP11, GTPBP4, RSL1D1, CPSF4, RPL5, RPL11, SIRT7, RPF2, METTL3, CPSF1, RNF113A, RPS15, DDX21, EXOSC10, NAT10, DDX17, CLP1, LSM6, EXOSC6, DIS3, BCDIN3D, PUS10, AGO3, EXOSC1, ADAT2, EXOSC4, NOL6, AGO1, DROSHA, EXOSC5, SSB, NOP56, FARS2, UTP14A, EBNA1BP2, EIF6, KRR1, WDR36, LIN28B, RPL35, PDCD11, MDN1, RRP12, ADAT1, PTCD1, PELP1, TSEN54, DDX51, ZBTB8OS, DDX49, RPL10A, PA2G4, NOL11, FCF1, TRNT1, UTP18, MRTO4, DDX47, PIH1D2, RTCB, EXOSC2, ESF1, EXOSC3, PIN4, ZNHIT6, DDX56, SHQ1, WDR55, ZNHIT3, DGCR8, TEX10, NOL8, SART1, IMP3, DDX27, RPL7, C2ORF49, RPL7A, RPL27, RPL35A, RPS2, RPS9, MRPL44, MPHOSPH10, RPS17, RPS24, RPS25, RPS27, MRPL1, DDX54, NOC4L, RBFA, LAGE3, TRPT1, RRP1, DDX18, RPL14, ERI1, AGO4, RRP9, RRP7BP, SMAD3, IMP4, POP7, RPP30, RPP38, POP4, POP1, RPP14, RPP25L, POP5, RPP25, KAT2B, RCL1, PRKDC, TBL3, RPP40, NOP9, DDX10, BOP1, UTP20, ABT1, TSR1, RPS21, NPM3, EMG1, KRI1, NOL9, GEMIN4, UTP23, NOP14, BMS1, USP36, HELQ, ZCCHC8, RRS1, RRP7A, DDX1, RPL7L1, HNRNPA2B1, SBDS, GTF2H5, WDR74, DCAF13, NGDN, UTP6, AARS2, UTP3, RPS8, RPS14, RPS16, RPS19, MRPS11, NOL10, FAM207A, TSR2, WDR4, WDR46, TRMT61A, BYSL, FTSJ3, HELB, TYW3, METTL6, TRMT44, RRP1B, TRMT10B, TRDMT1, NSUN6, FTSJ1, TYW5, MTO1, THUMPD3, ALKBH1, TYW1B, DIMT1, ELP2, TYW1, NOLC1, ZCCHC4, METTL5, HSD17B10, METTL2A, NSUN4, METTL1, RRNAD1, TFB1M, NIFK, LARP7, INTS7, TRMT6, TPRKB, GAR1, TRMT13, RIOK2, TRMT10C, NOP10, TRMT61B, NHP2, TRMT12, TRMT1, TRMT112, METTL2B, TRMT5, TRMT11, THADA, NSUN3, TFB2M, RIOK3, TARBP1, NSUN5P1, METTL15, NSUN5P2, NOP2, METTL16, METTL8, DUS4L, FDXACB1, KTI12, MRM1, MTFMT, TRMT2B, PUSL1, THUMPD2, TRUB1, TRMT1L, TOE1, ELP5, ELP4, DPH3, GTPBP3, CSTF2, DTWD2, ANKRD16, TRIT1, ELP6, ALKBH8, CDKAL1, TRMT10A, ERCC2, DUS2, THG1L, ELP3, OSGEP, LCMT2, DUS3L, DTWD1, DUS1L, POLR3K, OSGEPL1, EXOSC8, YBEY, PUS1, EXOSC7, QTRT1, NOB1, ELAC1, PUS3, EXOSC9, ELAC2, TUT1, RRP36, TSEN34, USB1, LIN28A, TSEN2, MTERF4, DKC1, ISG20L2, RPL26, XRN2, PARN, INTS3, SMAD1, SMAD2, RPS6, NAF1, NUDT16, WDR3, DDX52, SRFBP1, RPS28, RIOK1, RPUSD1, TSR3, RPUSD2, RPUSD3, THUMPD1, RPUSD4, RPS7, STAT3, SENP3, WDR18, DICER1, PIH1D1, DHX37, PES1, WDR12, URB1, PUS7, WDR43, FBLL1, ERI2, ISG20, REXO4, ERI3, HEATR1, AGO2, LYAR, WDR75, UTP15, NSUN5, RRP8, GRSF1, NVL, MOCS3, CTU2, RNASEL, TRMU, URM1, CTU1, CDK5RAP1, MPHOSPH6, NSA2, C1D, RRP15, RPF1, SRRT, LAS1L, MAK16, INTS1, INTS6, INTS10, INTS8, INTS9, INTS12, INTS2, INTS5, INTS4, SUV39H1, NSUN2, FRG1, FAM98B, CHD7, UTP14C, PRKRA, EIF4A3</t>
  </si>
  <si>
    <t>RPS13, RPL3, RPS26, RPLP0, ZFAND2B, ANK2, RAB3GAP2, RPL5, RPL11, RAB10, BCAP29, RPS15, GABARAPL2, RPL23, BCAP31, RPL26, RAB3GAP1, SNAP25-AS1, LRRK2, RTN4, RPS6, SRP54, RPL24, UBAC2, RPS28, RPL22, SEC61A1, INSIG2, RPS7, RPL35, TRAM1L1, TRAM1, GJA1, RPL36, RPL10A, RPL4, RPL8, RPL9, RPL12, RPL15, RPL17, VAPA, RPL18, RPL18A, TAPT1, RPL19, RPL21, RPL27A, KDELR1, SRPRB, RPL28, OS9, RN7SL1, RPL29, KDELR2, RPL31, SRP14, KDELR3, RPL32, SRP19, RER1, RPL34, SRP68, GRIK5, RPL7, RPL37, SRP72, RPL7A, RPL37A, SSR3, RPL27, RPL41, ANKRD13C, RPL35A, RPL36A, GPAA1, SEC63, RPLP1, RPS2, SPCS2, RPLP2, RPS9, HSPA5, RPS3A, RPS17, RPS4X, RPS24, RPS11, RPS25, RPS12, RPS27, SEC61B, RPS18, SEC61G, MIA3, RPS20, SGTB, RPS23, SEC61A2, RPS29, SEC62, RPL30, RPL14, EDEM1, DDRGK1, RPL13, RPL39, RPL13A, RPS21, RPL6, RPL23A, PPP1R15A, CHMP4B, TRAM2, RPS4Y1, GBF1, HERPUD1, CHMP4A, RPS27A, RPS8, UBA52, RPS14, RPS16, RPS19, SRP9, SPCS1, SPCS3, RPS3, SEC16A, RPSA, RPS5, RPS10, MAN1A1, INSIG1, SGTA, RPL10, RPL38, RYR2, RPS15A</t>
  </si>
  <si>
    <t>SOX9, STAT1, CCND1, SPRY1, SPRED1, S1PR3, FRZB, SPRED2, ID1, DLL1, SPRED3, FOXJ2, ZEB1, CAV1, NOTCH1, NOTCH4, OSR1, HES5, SPRY2, SMO, EZH2, SRSF6, JAG1, CITED1, YAP1, VEGFA, HES1</t>
  </si>
  <si>
    <t>CCNK, CCNT1, CCNT2, ANK3, CLTC, SH3GLB1, AKNA, PRPF40A, CCNB2, CDC25A, AHCTF1, CDC25B, CDC25C, CAT, SDE2, CDK6, CCSAP, E4F1, PIN1, CINP, ING2, USP37, VEGFB, RBBP8, TAS2R13, BBS4, VEGFC, CTDP1, PDCD6IP, KIF20A, ZNF16, TUBA1B, TPPP, KLHL9, GNAI2, RBL1, MAPRE1, THBS4, CIB1, MYO19, CLASP1, KLHL13, RGS14, GNAI3, CETN3, MAPRE2, NUMA1, RCC1, PLK1, KATNA1, ARF1, MARK4, PARD3B, SPAST, ZNF207, PSRC1, SPICE1, PRC1, USP39, TXNL4A, NUMB, NUMBL, SKA1, SKA3, DLL1, ECT2, KLHDC8B, MAPRE3, TPX2, SPTBN1, EPB41, NOTCH1, EPB41L2, FAM83D, LEF1, ASPM, PGF, PTCH1, SMC4, GNAI1, STAG1, GOLGA2, SFRP2, KATNB1, SMC2, CENPC, SPAG5, GPSM2, NUDC, SAC3D1, STAG2, KIF2C, CDCA5, SKA2, CHMP4B, KIF18B, STMN1, PHF13, PDS5B, POGZ, INTU, SMC5, PDS5A, EFHC1, NCAPD3, MAU2, NCAPH, NUP62, KIF4A, RHOC, MYH9, EFHC2, ACTR8, NSL1, CHMP2B, PARD6A, SENP5, VPS4A, CHMP2A, CHMP3, CHMP4A, RACGAP1, HNRNPU, INCENP, KIFC1, FIGN, TRIM36, CHMP1A, NUSAP1, CHMP5, SPIRE1, INO80, SPC25, RAB11FIP3, NCAPG2, CDCA8, MLLT3, CHMP1B, RPS3, RAN, NCAPG, SON, MIS12, TACC1, CHMP6, MCMBP, DYNLT1, DSN1, SEH1L, UVRAG, SMC1A, NUF2, RTKN, FSD1, TNKS, BECN1, KNSTRN, SMC3, BORA, BOD1, MAP9, CHMP7, WWTR1, KIF23, VPS4B, NCAPD2, KIF14, CDK2, POU3F3, PLK2, SPIRE2, PARD6G, WNT9B, PARD6B, DCLRE1A, CHEK2, PMF1, TUBA1C, CDCA2, RAE1, PLK3, NR3C1, E2F7, BIRC5, DIXDC1, UBE2I, USP9X, CD2AP, FGFR2, CCNF, SAPCD2, BRSK2, CUL7, ARF6, CIT, STAMBP, JTB, RAB35, SNX18, MITD1, ZFYVE26, ERCC2, SNX33, CKAP2, MYH10, SNX9, TIPIN, ALKBH4, ZWILCH, FZD7, TTC19, ANLN, CEP55, RASA1, MYC, BIN3, TSG101, RBL2, BCL2L1, ACTR3, RCC2, ACTR2, WASL, KLHL21, BLM, CETN2, USP16, PLK4, REEP3, AATF, WEE1, ANKLE2, CNTRL, E2F8, UBE2S, MAP10, PPP2R2D, DCTN3, VRK1, HMGA2, REEP4, HAUS1, NEK9, ZFYVE19, CNTROB, CUZD1, NEDD1, ZNF830, RHOB, RALA, RALB, DCTN1, CECR2, DYNC1H1, PKN2, CCNA2, PELO, TUBB, CEP164, CALM2, HAUS5, CENPA, OIP5, CENPV, ITGB1BP1, DCDC1, SIRT2, ANAPC10, ANAPC16, ITGB3BP, FBXL7, HELLS, ARL3, MAP4, ANAPC2, CENPW, CDK4, NEK1, NEK2, NAP1L2, PAFAH1B1, UNC119, CCNE2, MIS18A, MIS18BP1, HAUS6, NDE1, CDC123, PIK3R4, HAUS4, PIK3C3, HAUS2, CENPJ, CENPT, CKS2, TUBA1A, HAUS3, CCNB3, ZFP36L2, CEP63, PPP1CC, CDC7, LATS2, CDC14B, CDC14A, RAB11A, RNF8, HAUS8, NEDD9, KIF3B, CCP110, EVI5, HMCN1, CKAP5, CDK1, TIMELESS, CSNK1A1, AURKC, TERF1, ANKRD53, CCNY, CCND1, BRCA2, LATS1, CDK14, NUP43, MDK, TGFB2, USP8, CLASP2, YBX1, PTN, CCNE1, TGFB1, LIG1, NUP37, ARL8A, PDGFB, TPRA1, KIF2A, CHFR, TOP2A, KIF11, ESPL1, FLCN, CDK7, ARL8B, DRD2, FMN2, KIF13A, ERCC6L, CDK3, RUVBL1, TOP1, KIF20B, BRIP1, NDC80, MAD2L2, TACC3, CENPE, CENPF, NEK6, UBE2C, ZWINT, DIS3L2, CDC26, ANAPC15, FBXO5, NSMCE2, ANAPC4, APC, MAD2L1, DYNC1LI1, ANAPC5, BCAR1, ANAPC7, ANAPC11, SPDL1, SETD2, TEX14, RAD21, RB1, ANAPC1, BUB1, BUB1B, TPR, LIG4, CDT1, MAD1L1, USP44, CUL3, KLHL22, CDC23, CDC16, CCNB1, ZW10, BUB3, AURKB, PTTG1, RECQL5, KNTC1, CDC6, CDC20, CDC27, RAB10, EXT1, FGF2, FGF13, GIPC1, STOX1, KLHL18, RAB11FIP4, POU3F2, PDGFC, PRKCE, SVIL, TGFA, CSPP1, DYRK3, PKP4, SOX5, CCND2, CCND3, CDK5, TEAD3, WNT7A, PDGFD, DOCK7, FGF9, PARD3, ARHGEF2, CDC42, FGF1, IST1, ZNF449, VEGFA, LZTS2, ROCK1, TGFB3, ROCK2, CCNA1, MAEA, ARPP19, CCDC124, TXNIP, CLTA, MPLKIP, ORC6, SPC24, SUSD2, CDK2AP2, ENSA, TTC28, ETV5, SPECC1L, CDK20, GNL3, ANAPC13, KIT, CALM1, ANXA11, PRDM15, CALM3, NEK3, NCOA3, ZC3HC1, PPP1CB, MICAL3, NEK4, DYNLT3, CABLES2, CDCA3, PPP1CA, MASTL, LRRCC1, LMLN, CCNG1, KLHL42, CCNG2, CABLES1, RHOA, GIT1, AURKA, BABAM1, FZR1, ZBTB16, BRCC3, LIG3, SETDB2, NSUN2, TRIOBP, BIRC6, CKS1B</t>
  </si>
  <si>
    <t>TRMT10C, MTRF1L, GFM2, PTCD3, MRRF, MRPL18, NSUN3, MRPS31, MRPL28, MRPS30, MRPL3, MRPL53, MRPL54, CHCHD1, MRPL52, MRPL55, MRPL21, MRPL46, MRPS28, MRPS18B, FASTKD3, MRPL42, MRPL15, MRPS16, MRPS18C, MRPL2, MRPL4, MRPL37, MRPL51, MRPL30, MRPS27, MRPL27, MRPL35, NGRN, MRPS17, MRPL48, RMND1, MRPS23, UQCC1, MRPS33, MRPL39, MRPS21, MRPL50, MRPL16, MRPS18A, MRPS10, MRPS22, NOA1, MTRF1, MRPL47, MRPL23, MRPS12, MRPL17, MRPS14, MRPS25, MRPL14, MRPS15, MRPS6, MRPS5, MRPL41, MRPL40, MRPL38, MRPL34, MRPL32, MRPL11, MRPL9, MRPS34, TUFM, MRPL49, DAP3, MRPL57, MRPL24, MRPL45, MRPL43, GFM1, RPUSD3, MRPS36, MRPL33, RPUSD4, MRPL19, C1QBP, SHMT2, TSFM, MRPL44, LRPPRC, MTIF3, NDUFA7, MRPL1, MRPL13, MRPS35, MTIF2, MRPS26, MRPS9, MALSU1, MRPL10, MRPL22, MRPS2, MRPL36, MPV17L2, GADD45GIP1, FASTKD2, COA3, LARS2, TACO1, IARS2, MRPL20, AURKAIP1, CDK5RAP1, UQCC2, MTG2, WARS2, EARS2, YARS2, SARS2, DARS2, AARS2, TARS2, MTG1, GATC, GATB, MRPS11, QRSL1, RARS2, ERAL1, MRPS7, ALKBH1, TRUB2, OXA1L</t>
  </si>
  <si>
    <t>CENPN, RNF4, SMC4, NDC80, CENPA, CENPK, TRAPPC12, SMC2, CENPE, CENPC, CENPF, CENPW, MIS12, CENPH, CDT1, NUF2, POGZ, CENPT, DLGAP5, SENP6</t>
  </si>
  <si>
    <t>SPDL1, CCDC8, PCID2, TEX14, PDE3A, PSMG2, CHEK1, RAD21, RB1, BUB1, BUB1B, TPR, XRCC3, CDT1, MAD1L1, USP44, CUL3, KLHL22, CDC23, SH2B1, CDC16, CCNB1, ZW10, BUB3, AURKB, TRIP13, CUL7, MAD2L1BP, KNTC1, CDC20, CDC27, UBE2B, CDC25C, PDGFRB, BMP7, LRP5, PIN1, DAPK3, EPGN, MTBP, PHIP, TGFA, CDC42, RCC1, PLCB1, PLK1, PRKAR1A, RGCC, INSR, CDK5RAP2, PRMT5, ZNF207, SMPD3, SPHK1, PDGFB, CUL9, ATM, OBSL1, SIRT2, DLGAP5, MKI67, EGF, TTK, TOM1L1, TOM1L2, NEK2, WNT5A, L3MBTL1, ESPL1, AURKAIP1, CAV2, CDK13, NUP62, RAD51AP1, AURKA, FBXW5, FZR1, NME6, KIF20B, NUSAP1, BMP4, NDC80, RAD1, MAD2L2, CENPF, ZWINT, CALR, DUSP1, ANAPC15, FBXO5, NSMCE2, ANAPC4, APC, PKMYT1, GEN1, IK, MAD2L1, BORA, DYNC1LI1, ANAPC5, ANAPC7, LCMT1, LIF, ANAPC11</t>
  </si>
  <si>
    <t>SPDL1, RIOK2, PCID2, TEX14, PSMG2, HECW2, RAD21, RB1, ANAPC1, BUB1, BUB1B, TPR, XRCC3, CDT1, MAD1L1, USP44, CUL3, ATM, KLHL22, CDC23, CDC16, CCNB1, ZW10, BUB3, AURKB, TRIP13, DLGAP5, MAD2L1BP, KNTC1, CDC6, CDC20, CDC27, CHFR, TTK, ESPL1, NDC80, MAD2L2, TACC3, CENPE, CENPF, NEK6, UBE2C, ZWINT, DUSP1, CDC26, ANAPC15, PLK1, FBXO5, NSMCE2, ANAPC4, CDK5RAP2, MAPK15, APC, GEN1, IK, MAD2L1, DYNC1LI1, ZNF207, ANAPC5, ANAPC7, LCMT1, ANAPC11</t>
  </si>
  <si>
    <t>RNU5D-1, RNU5A-1, RNU5B-1, RNU4-2, RNU4-1, RNU6-9, RNU5E-1</t>
  </si>
  <si>
    <t>LIG1, GINS1, CDC45, CHEK2, RAD51, BRCA2, MCM2, BCL6, POLA1, ZMPSTE24, GINS3, MCM3, MCM4, MCM6</t>
  </si>
  <si>
    <t>PSME4, CDC14B, CDC25C, EZH2, PSMC2, CDK1, ZFP36L1, CDK6, PML, BAX, CCND1, USP47, CDKN2D, SOX4, JADE1, RBL1, MIR30C2, PLK1, RGCC, FAM107A, CDK5RAP2, ZNF207, EP300, ATF5, TPRA1, ATM, PRKDC, CHFR, TTK, TP53, PSME3, PSMD14, E2F4, DACT1, PSMA1, PSMA2, PSMA3, PSMA4, VPS4A, PSMA5, PSMA6, PSMA7, PSMB1, PSMB2, PSMB3, CDC73, PSMB4, PSMB5, PSMB6, PSMB7, PSMB8, PSMC1, PSMC3, PSMC4, MDM4, PSMC5, PSMC6, PSMD1, PSMD2, PSMD3, PSMD4, FBXO7, PSMD5, PSMD7, PINX1, PSMD8, PSMD9, PSMD10, PSMD11, PSMD12, RBX1, PSMD13, NDC80, PSME1, MAD2L2, PSME2, CENPF, ZWINT, PSMF1, PSMD6, DUSP1, ANAPC15, FBXO5, APC, GEN1, IK, MAD2L1, DYNC1LI1, LCMT1, CDK2, PKD2, SPDL1, CDKN1A, CDKN1B, CDKN2B, PCID2, CARM1, TEX14, PLK2, TOPBP1, PSMG2, CHEK1, FOXN3, RAD21, CHEK2, RB1, FAM122A, DCUN1D3, PLK3, BUB1, BUB1B, E2F7, GADD45A, FHL1, TPR, ARID3A, XRCC3, E2F1, CDT1, MAD1L1, CNOT1, USP44, CNOT6L, CNOT10, KLHL22, ZNF385A, SYF2, CNOT7, CCNB1, DONSON, ZW10, PRMT1, BUB3, HUS1, AURKB, MDM2, FOXO4, TRIP13, MUC1, MAD2L1BP, NBN, KNTC1, CNOT2, CDC6, CNOT3, CDC20, CNOT4, ORC1, RPS27L, PCNA, TAOK3, TRIAP1, GTSE1, PLAGL1, RFWD3, KLF4, PIDD1, CNOT11, TRIM39, PCBP4, SKP1, CNOT6, TAOK1, CUL1, RAD17, NACC2, RBL2, RINT1, RPA2, RPL26, BRD7, CLSPN, BLM, NABP1, INTS3, BRCA1, TFDP1, TFDP2, WEE1, NABP2, E2F8, FBXO31, CDK5RAP3, HMGA2, CASP2, BRSK1, ZFYVE19, TNKS1BP1, CRADD, NAE1, TICRR, ZNF830, CNOT8, BCL2, TAOK2, DLG1, PRMT2, CDKN2A, KANK2, CDKN2C, SUSD2, CTDSP2, CDK2AP2, CTDSPL, MYO16, FBXL7, AVEN, MIIP, ZNF655, CDK4, PTEN, CCL2, AURKA, BABAM1, FZR1, DTL, UIMC1, BTG2, BRCC3, ZFP36L2</t>
  </si>
  <si>
    <t>DNAAF1, CFAP20, CCDC39, BBS4, MKKS, CCDC40, ARMC4, BBS2, DNAH11, CFAP69, CFAP43, HDAC6, CNIH2, IGBP1, LAMP1, NEFH, CCDC65, MAP2, RHOT1, STK11, TTC21B, HAP1, DRC1, FEZ1, CCSAP, TRIM46</t>
  </si>
  <si>
    <t>DBF4, STOML2, WIZ, DBF4B, CDC7, ALYREF, CDK9, TRAIP, DHX9, DNA2, PRIMPOL, ZNF365, MMS22L, MCM9, BOD1L1, SAMHD1, GTPBP4, MSH3, TONSL, SMARCAL1, RTEL1, POLD1, POLE, ETAA1, ATR, SIRT7, EXD2, ZGRF1, RAD51, FAM111A, NUCKS1, WRN, CDK1, ZRANB3, TIMELESS, THOC1, RAD50, RNASEH2A, FAF1, POLI, SDE2, DUT, E4F1, DDX21, KIN, ZBTB38, KCTD13, ANKRD17, DNAJC2, CACYBP, BRPF3, POLL, REPIN1, TERF1, HRAS, ID3, TERF2, FAM111B, ATF1, PIF1, NFIA, CTC1, NFIC, NFIX, RRM2B, ING4, POLK, REV1, BRCA2, CINP, POLH, PPP2CA, NT5M, PTMS, USP37, BARD1, RBBP8, RBMS1, RRM1, RRM2, S100A11, MAP2K4, SSRP1, TNFAIP1, TTF1, ATAD5, BCAR3, ING5, TBRG1, EXO1, DTD1, BCL6, CCNE1, POLD3, LIG1, POLD2, GINS1, NFIB, ATM, EME1, EME2, RBBP6, FANCM, RMI1, TP53, SLX4, ESCO1, RMI2, POLQ, ESCO2, DDX11, FEN1, GLI1, TOP1MT, KAT5, PDS5A, PURA, IGHMBP2, RECQL, RPA1, SSBP1, TOP1, BRIP1, ATRX, INO80, CHTF8, MCM8, RAC1, HELB, RECQL4, RAD1, DSCC1, MCMBP, EHMT2, FBXO5, GEN1, SMC3, CDK2, TOPBP1, CHEK1, CHEK2, RHNO1, ATRIP, E2F7, TOP3A, LIG4, CDT1, ZPR1, DONSON, HUS1, RECQL5, NBN, CDC6, ORC1, PCNA, TIPIN, RFWD3, RAD9A, RAD17, GLI2, RPA2, CLSPN, BLM, SETMAR, SIN3A, JUN, BRCA1, CDC45, E2F8, EGFR, TICRR, ZNF830, KAT7, WRNIP1, WDR18, MCM2, CDC42, CCNA2, ZMPSTE24, CHAF1A, SUPT16H, CDAN1, MCM3, ORC6, MCM4, MCM5, MCM6, MCM7, GINS2, GINS4, EGF, LRWD1, ORC3, POLA2, HMGA1, ORC2, ORC4, NAP1L1, ORC5, POLA1, POLE2, MCM10, NASP, PRIM1, PRIM2, POLE4, NOC3L, GINS3, CCNE2, CDC34, POLE3, SENP2, WDHD1, BAZ1A, PNKP, POLN, POLB, POLG, POLD4, REV3L, RFC1, RPA3, RBBP4, SRPK2, RBBP7, CDK2AP1, RPAIN, TSPYL2, DNAJA3, TREX1, PPP2R1A, SET, MGME1, DDX23, DTL, CCDC88A, ATG7, POLG2, DACH1, LIG3, GMNN, RFC2, RFC3, RFC4, RFC5, CHTF18, METTL4, CHAF1B, GRWD1, UPF1</t>
  </si>
  <si>
    <t>POLD3, LIG1, POLD2, POLE, GINS1, PCNA, POLA1, GINS3, LIG3, DNA2, MCM3, MCM4, POLE3, RFC3, RFC4, MCM7, GINS2, GINS4</t>
  </si>
  <si>
    <t>RAD21, SYCE1L, P3H4, BUB1, BUB1B, AGO4, ANKRD31, FANCD2, MLH3, ZCWPW1, ATM, TEX15, CCNB1IP1, BRIP1, PTTG1, TRIP13, EME1, HFM1, EME2, ERCC4, NCAPH2, MLH1, RAD51C, SMC4, UBE2B, CHFR, SIRT7, FANCM, TOP2A, SMC2, TOP2B, CENPC, TTK, RMI1, MUS81, SLX4, ESPL1, PLK1, NUF2, CCNE2, MAPK15, NDC1, ACTR3, FMN2, ACTR2, BAG6, CCNE1, REC8</t>
  </si>
  <si>
    <t>RPS13, RPL3, RPS26, RPLP0, ZFAND2B, SSR1, RPL5, RPL11, SIL1, RPS15, RPL23, RPL26, SNAP25-AS1, RPS6, SRP54, RPL24, RPS28, RPL22, SEC61A1, RPS7, RPL35, TRAM1L1, TRAM1, RPL36, RPL10A, RPL4, RPL8, RPL9, SSR2, RPL12, RPL15, RPL17, RPL18, RPL18A, RPL19, RPL21, RPL27A, RPL28, RN7SL1, RPL29, RPL31, SRP14, RPL32, SRP19, RPL34, SRP68, RPL7, RPL37, SRP72, RPL7A, RPL37A, SSR3, RPL27, RPL41, RPL35A, RPL36A, SEC63, RPLP1, RPS2, RPLP2, RPS9, RPS3A, RPS17, RPS4X, RPS24, RPS11, RPS25, RPS12, RPS27, SEC61B, RPS18, RPS20, RPS23, SEC61A2, RPS29, SEC62, RPL30, RPL14, RPL13, RPL39, RPL13A, RPS21, RPL6, RPL23A, TRAM2, RPS4Y1, ARL6IP1, RPS27A, RPS8, UBA52, RPS14, RPS16, RPS19, SRP9, RPS3, RPSA, RPS5, RPS10, RPL10, RPL38, RPS15A</t>
  </si>
  <si>
    <t>SPDL1, RIOK2, PCID2, TEX14, PSMG2, HECW2, RAD21, RB1, ANAPC1, BUB1, BUB1B, TPR, XRCC3, CDT1, MAD1L1, USP44, CUL3, ATM, KLHL22, CDC23, CDC16, CCNB1, SIRT2, ZW10, BUB3, AURKB, PTTG1, TRIP13, DLGAP5, MAD2L1BP, PUM2, KNTC1, MKI67, CDC6, RAD18, CDC20, SMC6, CDC27, PUM1, CHFR, TTK, ESPL1, KIF2C, RMI2, RCC2, SMC5, HNRNPU, NDC80, MAD2L2, TACC3, CENPE, CENPF, NEK6, UBE2C, ZWINT, CSNK2A1, CSNK2A2, DUSP1, NUMA1, CDC26, ANAPC15, PLK1, FBXO5, NSMCE2, ANAPC4, CDK5RAP2, MAPK15, APC, BECN1, GEN1, IK, MAD2L1, DYNC1LI1, ZNF207, ANAPC5, ANAPC7, LCMT1, ANAPC11, PLSCR1</t>
  </si>
  <si>
    <t>FBXO4, PCID2, CCAR2, CHEK2, DDX39B, WDR76, THOC5, TPR, XRCC3, CDT1, USP44, CUL4A, CCNB1, PROX1, MAD2L1BP, ETAA1, NDC80, PPP1R10, RFWD3, THOC1, DUSP1, ANAPC15, CDK5RAP2, GEN1, MAD2L1, RPA2, DYNC1LI1, FEM1B, CRY1, LCMT1</t>
  </si>
  <si>
    <t>DUSP1, PRKAR1A, FBXO5, PRKACB, CHFR, RAD1, NPPC, NPR2, TTK, TRIP13, LIF</t>
  </si>
  <si>
    <t>SPDL1, RIOK2, PCID2, TEX14, PSMG2, HECW2, RAD21, RB1, ANAPC1, BUB1, BUB1B, TPR, XRCC3, CDT1, MAD1L1, USP44, CUL3, ATM, KLHL22, CDC23, CDC16, CCNB1, ZW10, BUB3, AURKB, PTTG1, TRIP13, DLGAP5, MAD2L1BP, KNTC1, CDC6, CDC20, CDC27, CHFR, TTK, ESPL1, NDC80, MAD2L2, TACC3, CENPE, CENPF, NEK6, UBE2C, ZWINT, CSNK2A1, CSNK2A2, DUSP1, NUMA1, CDC26, ANAPC15, PLK1, FBXO5, NSMCE2, ANAPC4, CDK5RAP2, MAPK15, APC, GEN1, IK, MAD2L1, DYNC1LI1, ZNF207, ANAPC5, ANAPC7, LCMT1, ANAPC11, PLSCR1</t>
  </si>
  <si>
    <t>DBF4, TOPBP1, STOML2, WIZ, DBF4B, CHEK2, CDC7, E2F7, CDT1, ZPR1, ALYREF, CDK9, TRAIP, DNA2, DONSON, PRIMPOL, ZNF365, MMS22L, MCM9, BOD1L1, RECQL5, SAMHD1, MSH3, NBN, TONSL, CDC6, SMARCAL1, RTEL1, ORC1, POLD1, POLE, PCNA, ETAA1, ATR, SIRT7, EXD2, ZGRF1, RAD51, TIPIN, FAM111A, NUCKS1, WRN, RFWD3, ZRANB3, TIMELESS, THOC1, DDX21, RPA2, BLM, SETMAR, TERF1, TERF2, CDC45, E2F8, BRCA2, TICRR, ZNF830, KAT7, WRNIP1, WDR18, MCM2, BCL6, ZMPSTE24, CCNE1, POLD3, LIG1, POLD2, GINS1, MCM3, ORC6, MCM4, MCM5, MCM6, MCM7, GINS2, GINS4, EME1, EME2, FANCM, LRWD1, ORC3, POLA2, HMGA1, ORC2, ORC4, ORC5, POLA1, POLE2, MCM10, PRIM1, PRIM2, POLE4, POLQ, NOC3L, GINS3, CCNE2, DDX11, CDC34, FEN1, POLE3, SENP2, WDHD1, BAZ1A, PNKP, PURA, POLN, POLB, POLG, POLD4, REV3L, RFC1, RPA3, SRPK2, CDK2AP1, RPAIN, DNAJA3, MGME1, DDX23, RECQL, RPA1, SSBP1, ATG7, POLG2, DACH1, LIG3, GMNN, RFC2, RFC3, ATRX, RFC4, INO80, RFC5, CHTF18, CHTF8, METTL4, HELB, RECQL4, DSCC1, MCMBP, FBXO5, GEN1, UPF1</t>
  </si>
  <si>
    <t>NDUFB3, NDUFB4, NDUFB5, TIMM21, NDUFA7, NDUFB6, NDUFB7, NDUFB8, NDUFB10, NDUFC1, NDUFC2, MT-ND5, NDUFS2, MT-ND6, NDUFV1, NDUFS5, NDUFS6, NDUFS8, NDUFV3, TIMMDC1, NDUFB11, TMEM126A, FOXRED1, TMEM126B, NDUFS3, NDUFAF5, NDUFAF2, NDUFA13, COA1, BCS1L, NDUFS4, ECSIT, NDUFS1, MT-ND3, NDUFV2, MT-ND4, NDUFS7, NDUFA2, NDUFA9, TAZ, NUBPL, NDUFAF1, NDUFAB1, NDUFB9, ACAD9, NDUFA11, NDUFAF6, NDUFAF3, NDUFAF4, MT-ND2, NDUFAF7, NDUFA1, NDUFA12, NDUFA3, NDUFA5, MT-ND1, NDUFA6, NDUFA8, NDUFA10, NDUFB1, OXA1L, NDUFB2</t>
  </si>
  <si>
    <t>HSPA2, MYBL1, CCNA1, RAD21, SYCE1L, P3H4, AGO4, ANKRD31, FANCD2, MLH3, ZCWPW1, ATM, TEX15, CCNB1IP1, PTTG1, TRIP13, MSH6, MSH5, EME1, MSH3, HFM1, EME2, ERCC4, MLH1, UBE2B, CCNB2, SIRT7, FANCM, CDC25A, TOP2A, CDC25B, RAD51, TOP2B, CDC25C, CENPC, RMI1, MUS81, SLX4, ESPL1, RAD50, ERCC1, CCNE2, NDC1, FMN2, UBR2, HSF2BP, RAD54B, RAD51AP1, AURKA, BRCA2, UBB, ING2, BRIP1, RAD54L, BCL2L11, RAD51C, PSMD13, KLHDC3, CKS2, PSMC3IP, RAD51B, RAD51D, PLK1, FBXO5, C11ORF80, MND1, MAPK15, BAG6, CCNE1, SLC2A8, REC8</t>
  </si>
  <si>
    <t>EIF2S1, RPS13, RPL3, RPS26, EIF2AK4, RPLP0, EIF4E3, EIF5, TPR, NCBP2, COPS5, NCBP1, MTFMT, NCK1, RPL5, RPL11, EIF4EBP2, EIF4G2, GLE1, METTL3, PAIP1, RPS15, KHDRBS1, MIF4GD, RPS6KB2, RPL23, MTOR, RPL26, IMPACT, EIF2AK3, ATF4, RPS6, NCK2, EIF4H, RPL24, RPS28, EIF4G1, EIF2AK1, ABCE1, RPL22, RPS6KB1, PAIP2, RPS7, EIF6, RPL35, MCTS1, EIF4E, EIF4EBP1, RPL36, LARP1, RPL10A, RPL4, RPL8, RPL9, RPL12, RPL15, RPL17, YTHDF2, RPL18, RPL18A, RPL19, RPL21, RPL27A, YTHDF3, POLR2D, RPL28, PPP1R15B, POLR2G, RPL29, YTHDF1, RPL31, RPL32, RPL34, RPL7, RPL37, RPL7A, RPL37A, RBM4, RPL27, RPL41, RPL35A, RPL36A, RPLP1, RPS2, RPLP2, RPS9, RPS3A, RPS17, RPS4X, RPS24, TMED2, EIF1AX, RPS11, RPS25, MTIF3, RPS12, RPS27, RPS18, EIF1AD, RPS20, RPS23, RPS29, CTIF, EIF1, RPL30, EIF1B, MTIF2, RPL14, PABPC1, KLHL25, EIF4E2, AGO2, EIF4G3, DHX33, EIF5B, EIF2B1, EIF3M, EIF2D, EIF2S3, EIF2A, EIF4B, RPL13, EIF2B4, RPL39, EIF2B3, RPL13A, EIF2B2, EIF3K, HSPB1, EIF2B5, EIF3E, EIF3L, DHX29, RPS21, PPP1CA, HABP4, RPL6, RPL23A, DNAJC3, DENR, UHMK1, EIF3A, EIF3B, EIF3C, PPP1R15A, NPM1, EIF2AK2, EIF3D, EIF3F, EIF3G, EIF3H, EIF3I, EIF3J, CSDE1, DDX1, RPS4Y1, DDX3X, EIF1AY, CDC123, RPS27A, EIF4A1, EIF4A2, RPS8, UBA52, RPS14, RPS16, RPS19, C8ORF88, PAIP2B, RPS3, FMR1, RPSA, RPS5, RPS10, ALKBH1, EIF2S2, RPL10, RPL38, RPS15A</t>
  </si>
  <si>
    <t>RNU5D-1, RNU5A-1, RNU5B-1, RNU4-2, USP4, CD2BP2, PRPF6, RNU4-1, PRPF8, SART3, PRPF19, DDX20, SRSF10, RNU4ATAC, RNU6ATAC, PRPF3, SRSF12, LSM2, AAR2, PRPF31, RNU6-9, RNU5E-1</t>
  </si>
  <si>
    <t>DNAH5, RSPH9, CEP131, LRRC6, TTLL1, DNAH1, GAS8, DNAI1, TEKT2, CCDC39, RSPH4A, FSIP2, PLA2G3, CFAP46, TTC12, CCDC40, DNAAF2, CFAP44, DNAH7, BBS2, UBE2B, SPAG16, CFAP69, SPEF2, CFAP43, ARMC2, IQCG, CCDC65, NEURL1, TPGS1, DRC1, ADCY3, CATSPER2, CCSAP, SLC9B2, CFAP54, CCNYL1, TTLL9, EFHC1, DNAH14, TTC21A, DNAH2, DNAH6, ENKUR, EFHC2, VPS13A, DPCD, NPHP4, SLC9C1, CFAP20, DNAJA1, APOB, ING2, INPP5B, ATP2B4, PLTP, ASH1L, BBS4, RFX3, SORD, TMF1, MKKS, ROPN1L, QRICH2, DRC7, DNAH11, CACNA1I</t>
  </si>
  <si>
    <t>GSTP1, PTGER3, PLSCR1, IL20RB, EXT1, HLA-E, ICAM1, EIF2AK1, ADORA1, ANO6, DNASE1, C3, IL6R, F8, OPRM1, SIGIRR, VCAM1, ACVR1, EDNRB, NPY5R, CTNNBIP1, OSMR, RHBDD3, AHSG, B4GALT1, OGG1, PRCP, ASS1, FN1, APOL2, CNR1, SERPINA1, TAC1, MYLK3, ASH1L, ADAM8, F3, HP, PARK7, ADCYAP1, ITIH4, CEBPB, IL6ST, KLKB1, ORM1</t>
  </si>
  <si>
    <t>MBTPS2, HSD17B7, FDFT1, FDPS, IP6K2, GGPS1, LSS, SPHK1, SOD1, IDI1, P2RY1, ABCG1, SCD, CYP2R1, G6PD, DHDDS, CYB5R3, PTK2B, MVD, SPTLC1, SPTLC2, CYP51A1, HMGCR, DHCR7, PARK7, SEC14L2, APOB, NFYB, NFYC, SC5D, TM7SF2, EBP, IPMK, BMP5, NUS1, ITPKC, SRD5A3, PCBD1, PTS, QDPR, DKK3, SPR, PCBD2, KPNB1, GBA, NTSR1, IPPK, MBTPS1, AGK, ACLY, REST, HMGCS1, SREBF2, RAN, FGF1, SCAP, PGP, INSIG1, IMPA1, IMPA2, PCK2, ISYNA1, IP6K1, LBR, PPIP5K2, PPIP5K1, ERLIN1, ITPKB, ERLIN2, CLCN2, NFYA, ELOVL6, NSDHL, GPAM, ACER2, ARV1, H6PD, ASAH1, ACER3, ASAH2, ASAH2B, LPCAT3, GOT1, DHCR24, SQLE, INSIG2, AKR1B1, PRKAA1, PRKAA2, MOXD1, GCH1, FASN, FGF2, NFKB1, ACAT2, APOE, MSMO1, SNCA, ABCA2, CACNA1H, ACACB, SP1, SREBF1, ACACA, PMVK, DHFR, MVK, SPHK2, ACAA2, DGKQ</t>
  </si>
  <si>
    <t>OCIAD1, TF, RPL39, HLA-E, FGA, FGB, HLA-A, SPINK5, PLA2G6</t>
  </si>
  <si>
    <t>PDZD11, GAPDH, RPL39, CHGA, LEAP2, HLA-E, ROMO1, FGA, FGB, HLA-A, RPS19, PLA2G6, FAM3A, OCIAD1, ATP7A, TF, CXCL14, HMGN2, CLU, SPINK5, PPP2R3C, RARRES2, RPL30</t>
  </si>
  <si>
    <t>NAIF1, BAD, SOD2, BAK1, YWHAZ, STPG1, BCL2L1, BBC3, TIMM50, SLC25A4, DNM1L, PINK1, E2F1, IFIT2, FZD9, HSPD1, BCL2L11, TRIAP1, CHCHD10, CASP8, BAX, GSK3B, TFDP1, TFDP2, MUL1, GPX1, JUN, GGCT, FIS1, PPP3R1, MAPK8, PSMD10, BNIP3L, ERBB4, PPP1R13B, GHITM, EYA2, PPP2CB, PDCD5, ATG3, BLOC1S2, PRELID1, YWHAH, PPP3CC, BOK, TP53BP2, HIP1R, CCAR2, TMEM14A, SLC35F6, MPV17L, ARRB2, YWHAB, YWHAQ, BMF, VDAC2, PLAUR, MFF, AIFM2, HRK, RHOT2, VPS35, BCL2, CLU, PMAIP1, MLLT11, PPIF, OPA1, GSK3A, ATP2A1, YWHAE, RHOT1, BNIP3, TP53, ATF2, CAMK2A, NDUFS1, WDR35, FAM162A, NOL3, SLC25A5, MOAP1, FXN, YWHAG, NMT1, BID, THEM4, GCLM, ZNF205, AKT1, ACAA2, IFI6, HK2, HSPA1A</t>
  </si>
  <si>
    <t>TMSB4X, AK9, PKM, ENO1, MT-CO2, PPARA, PID1, AK4, PINK1, VCP, DNAJC30, SLC25A13, DGUOK, MT-ATP6, NUDT2, MT-ATP8, TGFB1, STOML2, ALDOA, SLC25A12, PRKAG2, PPARGC1A, PARP1, FLCN, VPS9D1, ATP6V1A, UQCC3, SPHK2</t>
  </si>
  <si>
    <t>ADCY1, ADCY6, ADCY3, ADCY9, ADCY2, ADCY5, ADCY7</t>
  </si>
  <si>
    <t>BAD, CD59, BCL2L1, CHGA, HLA-E, HLA-A, HLA-B, RPS19, RAB27A, B2M, TUSC2, HAVCR2, LGALS9, BCL2L11, AGER, CASP8, ULBP3, GAPDH, ULBP2, ULBP1, PVR, LYST, AP1G1, HMGN2, PPP3CB, FADD, CEBPG, ARRB2, RPL30, SERPINB9, F2RL1, ICAM1, ROMO1, RASGRP1, HPRT1, HSP90AB1, MICA, VAMP7, DNASE1, TUBB4B, C3, CTSC, TUBB, STAT5B, RNF19B, CORO1A, EMP2, STX7, LAG3, LAMP1, PTPN6, CADM1, HLA-H, CRK, CD226, CFH</t>
  </si>
  <si>
    <t>DDIT3, TRAF6, CDK19, PRDX2, RHOA, MYD88, PABPN1, BCL2L11, PRPF8, GSK3B, CAPN2, PDE4B, MAPK3, MAPK8, HMGB2, SASH1, PRKCA, CX3CL1, ADAM9, VIM, EME1, MALT1, MAPK14, RELA, TLR4, RIPK2, CDK4, MEF2C, BCL10, ADAMTS13, MTDH, XBP1, NR1H3, DAB2IP, MUS81, HMGB1, SLX4, TNFAIP3, NFKBIL1, SRC, WNT5A, HSPA5, TRIM41, WFS1, TNFRSF1B, GIT1, IRAK1, NFKBIA, PRKCE, SIGIRR, PPARGC1A, CCL2, AXL, ASS1, PLAA, CHMP5, SHPK, IRF3, LYN, NFKBIB, UPF1, GSTP1, ZC3H12A, LITAF, PAF1, CDC73, HDAC5, TFPI, STAR, ZFP36, HAVCR2, SERPINE1, LDOC1, NR1D1, TGFB1, TRIM5, TSPO, CCDC47, FZD5, ZMPSTE24, TIRAP, SCARB1, TIGAR, CD36, CACTIN, MAPK1, SIRPA, ABL1, CARD8, PDCD4, TRIB1, ATG10, ICAM1, SMC1A, NFKB1, TMCO1, SIRT2, PPARD, EIF2AK3, TXNIP, PPP1R15B, IGFBPL1, PLSCR4, ABCC2, TP53, EDNRB, APAF1, SBNO2, HSF1, CMPK2, CTR9, SGMS1, AKAP8, TNIP2, AKT1, CEBPB</t>
  </si>
  <si>
    <t>GSTP1, TRAF6, ZC3H12A, CDK19, PRDX2, LITAF, RHOA, MYD88, PAF1, CDC73, HDAC5, TFPI, PABPN1, STAR, ZFP36, HAVCR2, SERPINE1, LDOC1, NR1D1, PRPF8, TGFB1, TRIM5, CAPN2, TSPO, FZD5, PDE4B, MAPK3, MAPK8, HMGB2, TIRAP, SCARB1, CD36, SASH1, CACTIN, PRKCA, CX3CL1, MAPK1, ADAM9, VIM, MALT1, MAPK14, SIRPA, RELA, TLR4, RIPK2, ABL1, CDK4, CARD8, MEF2C, BCL10, PDCD4, ADAMTS13, MTDH, XBP1, TRIB1, NR1H3, DAB2IP, ICAM1, HMGB1, NFKB1, TNFAIP3, SIRT2, NFKBIL1, SRC, PPARD, WNT5A, TRIM41, TNFRSF1B, GIT1, IRAK1, NFKBIA, PLSCR4, PRKCE, ABCC2, SIGIRR, PPARGC1A, CCL2, EDNRB, AXL, SBNO2, HSF1, CMPK2, CTR9, ASS1, SGMS1, AKAP8, PLAA, CHMP5, TNIP2, SHPK, IRF3, LYN, NFKBIB, AKT1, UPF1, CEBPB</t>
  </si>
  <si>
    <t>BBS10, CCT2, PSMG1, PFDN6, PTGES3, HSP90AA1, HSPA4, PSMG2, HSP90AB1, LONP1, STUB1, HSPD1, CLU, NDUFAF1, BBS12, MKKS, HSPA1A, PSMG3</t>
  </si>
  <si>
    <t>SOAT1, SIRT1, ABCA12, PTCH1, NR1H3, EGF, APOM, PLTP, NPC1, NPC2, GPS2, ABCA7, APOE, YJEFN3, ABCA3, ABCG1, ABCA2, ZDHHC8, NFKBIA, EEPD1, TTC39B, ABCA1, SCARB1, LAMTOR1, SREBF2, ABCA8, STX12, TSKU, APOA2, NR1H2, ABCA5, APOB, CAV1, LRP1</t>
  </si>
  <si>
    <t>SOAT1, TTC39B, NR1H3, ABCA1, SCARB1, CD36, LPL, SREBF2, PPARA, PPARD, STARD4, EHD1, ABCG1, NR1H2, APOB</t>
  </si>
  <si>
    <t>PLAGL2, APOE, P4HB, LPCAT3, APOA2, MTTP, APOB</t>
  </si>
  <si>
    <t>NOP9, UTP20, KRI1, NOL9, NOP14, NOB1, NHP2, BOP1, ABT1, RRS1, EXOSC8, EXOSC7, EXOSC9, RPP40, EXOSC2, EXOSC3, TBL3, ERI2, EXOSC10, RPS21, ERI3, ERI1, TSR1, UTP23, RRP36, BMS1, RCL1</t>
  </si>
  <si>
    <t>SUSD4, PROS1, VTN, C1R, C1S, C4A, CD59, PHB, C5, C1QBP, TRDC, CLU, CD46, A2M, RGCC, CD81, MFAP4, C3, MASP1, SERPING1, CFH, CFI, C1RL, CFP</t>
  </si>
  <si>
    <t>BCL6, SIRT1, HK1, TRAF6, TNFRSF14, NR4A3, CHGA, HLA-E, F2RL1, HLA-A, SMAD7, JAK3, MAVS, GPRC5B, B2M, WNT5A, KIT, MAP3K7, PRKCZ, TNFRSF1B, ANGPT1, TGFB1, TGFB2, IL1R1, DDX58, LACC1, SLC7A5, TRIL, TLR3, FZD5, TGFB3, CD36, CUEDC2, SEMA7A, DDX21, DENND1B, DHX36, ATG5, HMOX1, MALT1, CD226, APOA2, CD81, TRPM4, TLR4, TRAF2, SPHK2, BCL10</t>
  </si>
  <si>
    <t>GSTP1, PRDX1, KDM3B, SOD2, CCS, SLC22A5, PRDX2, PRDX4, GSTK1, MGST2, PXDNL, MGST3, CAT, GPX7, TXNRD3, GSR, GSTA1, GPX8, PTGS1, SOD1, NXN, GPX3, FANCC, GPX1, TXNRD2, GPX4, TXN, SLC30A1, TXNRD1, CD36, PIM1, RALBP1, NFE2L2, SLC22A18, MT2A, TXNDC17, OSCP1, SLC30A10, HP, PRDX3, PARK7, PRDX5, NQO1, ALB, SLC15A2, BMP7, UBIAD1, APOM, GCH1, MGST1, TP53INP1, NNT, ATP7A, APOE, CYGB, SESN2, CLIC2, FBLN5, ABCC2, GSTM2, GSTZ1, PRDX6, AKR1A1, GSTM3, GSTO1, AKR7A3, ADH5, ESD, RDH11, PXDN, DHFR, MT1X, SESN1</t>
  </si>
  <si>
    <t>NOP9, UTP20, RRS1, KRI1, NOL9, NOP14, RPP40, TBL3, RPS21, TSR1, UTP23, BOP1, BMS1, ABT1, RCL1</t>
  </si>
  <si>
    <t>PLCG1, MIR590, MAPK7, DAB2IP, ICAM1, FGA, FGG, THBS1, TNFAIP3, SCG2, ANO6, PAK4, SERPINE1, ANGPT1, ITGA4, MAP3K5, PRKCI, KDR, RAMP2, CCL2, KRIT1, BMPR2, HIPK1, FGB, NFE2L2, TNIP2, AKR1C3, NDNF, RGCC, GAS6, PDPK1, ABL1, CDH5, PDCD4, SEMA5A</t>
  </si>
  <si>
    <t>PLCG1, TIA1, MIR590, TCF7L2, PIAS4, MAPK7, BAD, TGFBR2, FGA, FGG, PPARA, SCG2, E2F1, ANO6, MDK, PAK4, GSN, ZFP36, SERPINE1, ANGPT1, ITGA4, PRKCI, JAG2, KDR, TMTC4, JAK2, HIPK1, MTOR, NFE2L2, BOK, PLA2R1, GAS6, ABL1, RB1, CDH5, ARRB2, PDCD4, SEMA5A, DNMT3A, ARF6, DAB2IP, ICAM1, THBS1, TNFAIP3, CAST, KRT18, E2F2, WFS1, STK3, STK4, SORT1, MAP3K5, YAP1, RAMP2, PPARGC1A, CCL2, CFLAR, KRIT1, EIF2S1, PKHD1, RYR2, BMPR2, FGB, ZFP36L1, SFRP4, SRSF6, TNIP2, AKR1C3, BID, HMOX1, NDNF, RGCC, CAPN10, PDPK1, NEUROD1</t>
  </si>
  <si>
    <t>PROS1, PLAUR, FGA, FGB, FGG, THBS1, USF1, PLAU, SERPINE1, PLAT, APOH, SERPING1, KLKB1</t>
  </si>
  <si>
    <t>ALDOB, LRP5, PFKFB2, BAD, HK1, FOXK1, PKM, ENO1, ALDOC, ENO2, ENO3, TPI1, FOXK2, PGK1, BPGM, PFKL, PFKP, ADPGK, ALDOA, SLC25A12, GPI, TP53, GAPDH, TIGAR, PGAM1, PGM2L1, PGAM2, PFKM, TKTL1, HK2</t>
  </si>
  <si>
    <t>ALDOB, GPI, GALK1, GAPDH, HK1, FOXK1, PKM, ENO1, PGAM1, ALDOC, PGM2L1, ENO2, ENO3, TPI1, PGAM2, FOXK2, PGK1, PFKM, BPGM, PFKL, PFKP, ADPGK, ALDOA, HK2</t>
  </si>
  <si>
    <t>MAPK7, BMP7, CD47, MAP2K5, MBP, FGA, FGG, FLOT1, CD44, ITGAV, WNK1, AGER, JAM3, ITGA4, PERP, VCAM1, KLF4, FGB, PARVA, PKP2, CXADR, DSC2, DSG2, ITGB1, JUP, ITGA5, ITGA7, SIRPA, MYADM, CD58, GCNT2, THY1, CD200</t>
  </si>
  <si>
    <t>PRKACA, APOE, LCAT, ABCA1, APOM, BMP1, APOA2, NR1H2, PRKACB, ZDHHC8, ABCA7</t>
  </si>
  <si>
    <t>CUBN, APOE, HDLBP, APOM, LIPG, SCARB1, GPLD1, APOA2</t>
  </si>
  <si>
    <t>ALB, PLA2G3, APOE, LCAT, APOM, LIPG, SCARB1, PLTP, ABCG1, APOA2, ABCA5</t>
  </si>
  <si>
    <t>NOTCH2, SUSD4, PDZD11, PROS1, C1R, C1S, C4A, CD59, CHGA, LEAP2, HLA-E, HPX, POU2F2, FGA, HLA-A, RPS19, NOTCH1, TRDC, SPNS2, CD46, TNFRSF21, EXO1, CD83, SPINK5, PPP2R3C, VTN, GPI, GAPDH, PHB, OCIAD1, YTHDF2, CXCL14, HMGN2, FOXJ1, MEF2C, RPL30, TRAF3IP2, ROMO1, C5, C1QBP, FAM3A, ATP7A, TF, BCL2, CLU, A2M, MFAP4, C3, MASP1, SERPING1, CCL2, RPL39, ST6GAL1, FGB, PLA2G6, PTPN6, TFE3, RGCC, CD81, CFH, CFI, RARRES2, RBPJ, C1RL, CFP</t>
  </si>
  <si>
    <t>PRDX5, PRDX1, PRDX2, PRDX4, PRDX6, PXDNL, NNT, CAT, PXDN, SNCA, GPX3, HP, PRDX3, GPX1</t>
  </si>
  <si>
    <t>NOTCH2, IL20RB, AHCY, EXT1, NPY5R, HMGB2, HLA-E, ICAM1, HMGB1, PNMA1, NOTCH1, PSMA1, CNR1, PSMB4, CD81, C3, PARK7, ADCYAP1, TREX1, RBPJ, OPRM1, KDM6B, GPX1</t>
  </si>
  <si>
    <t>HIF1A, F2R, GRN, MDK, TIMP1, HMOX1, WDR83, AGER, TGFB1, GIT1</t>
  </si>
  <si>
    <t>PRELID2, PITPNB, PITPNC1, PLEKHA8P1, GLTP, PITPNA, PLTP, PITPNM2, OSBP, PLEKHA3, PLEKHA8, C2CD2L, NPC2, ATG2B, STARD4, OSBPL2, CPTP, APOE, STAR, ABCA3, TRIAP1, ABCG1, STARD3, ABCA1, STARD5, GRAMD1C, GRAMD1B, GRAMD1A, PRELID1, OSBPL5, PITPNM1, OSBPL8, APOA2, MTTP, APOB</t>
  </si>
  <si>
    <t>AKR1C1, RPE65, CRABP2, CYP4V2, ADH1B, HSPG2, NPC2, RDH5, GPC2, FDFT1, FDPS, GGPS1, GPC1, LSS, SDC1, CYP1B1, RBP1, IDI1, STAR, RDH13, ALDH8A1, DHRS3, AGRN, HTRA2, GPC5, DHDDS, MVD, GPC3, EGFR, DHRS13, CYP27C1, HMGCR, SDC3, RDH10, PNPLA2, APOB, CYP2E1, LRP1, PDSS1, COQ2, DGAT2, AKR1B1, NUS1, APOM, DPAGT1, SDC2, SRD5A3, DPM1, PDSS2, DPM2, CYP3A5, PPARD, LRP8, APOE, LIPE, RETSAT, RDH14, SRD5A1, RDH16, TH, CRABP1, CYP26A1, CYP26C1, BCO2, LRP2, HMGCS1, DGAT1, PLB1, LPL, CYP2D6, ADH5, SCPEP1, RDH11, ALDH3A2, AKR1C3, NAPEPLD, PHYH, LRAT, GPC6, PMVK, PECR, SDC4, MVK, GPC4, APOA2, CYP26B1, RARRES2</t>
  </si>
  <si>
    <t>CLN8, SOAT1, AKR1C1, MIR590, NR5A2, IRS2, COMMD9, NPC1, NPC2, LDLRAP1, CYP7B1, ATP13A2, ADORA1, RBP1, MALRD1, ORMDL3, GPAM, FABP3, TLCD1, ABCA3, ABCB11, LIPG, ABCG1, NR1D1, TLCD2, NR1D2, TTC39B, PCSK9, SCARB1, LAMTOR1, USF1, ABCD1, USF2, THADA, MYLIP, LCAT, TSKU, LRP5L, ADCK1, GOT1, MTTP, PNPLA2, APOB, ZBTB20, ORMDL2, PNPLA3, C1QTNF3, FITM2, LRP5, CNBP, CD24, SIRT1, ABCA12, XBP1, DGAT2, SLC25A27, PRKAA1, NR1H3, TMEM97, PRKAA2, NUS1, ORMDL1, APOM, ABCB4, HDAC9, APOE, PNPLA8, RORA, SESN2, CEBPA, ABCA2, ABHD5, ACOX3, RTN4, ABHD4, ABCA1, EPHX2, LDLR, DGAT1, LPL, ACOX1, SREBF2, RCN3, GRAMD1B, RALY, INSIG1, EHD1, FBXW7, ACACA, LIMA1, POLD1, NR1H2, APOA2, ABHD8, DDX3X, CAV1</t>
  </si>
  <si>
    <t>GM2A, SOAT1, ENPP1, ZC3H12A, NRIP1, PPARA, VSTM2A, STARD4, MEST, ABCG1, TTC39B, PLIN5, SCARB1, CD36, CDS1, CRY1, OSBPL8, BSCL2, ZFYVE1, PNPLA2, APOB, TMEM159, PTPN2, SQLE, HILPDA, PLA2G4C, FITM2, CPT1A, CDS2, SIRT1, DGAT2, LDAH, NR1H3, NFKB1, HEXB, AUP1, PPARD, GBA, APOE, ITGAV, C3, PLIN3, OSBPL11, NFKBIA, PLIN2, ABHD5, ASXL1, ASXL2, ABCA1, STAT5B, DGAT1, LPL, SREBF2, ACACB, SREBF1, EHD1, FBXW7, FTO, B4GALNT1, ALKBH7, NR1H2, CAV1</t>
  </si>
  <si>
    <t>PPT1, ABHD17A, CTSD, LYPLA1, ABHD13, LYPLAL1, ABHD12, APOE, ABHD17B, ATM, ABHD10, LYPLA2, APOB, ABHD17C</t>
  </si>
  <si>
    <t>ZDHHC2, WDR45, PEMT, WDR45B, PORCN, PCSK9, ZDHHC5, HHAT, ZDHHC16, ZDHHC3, ABHD10, UGCG, ATG7, APOB, LRP1, DGAT2, WIPI2, ZDHHC1, ATG12, LYPLA1, DPM1, DPM2, ZDHHC11, PIGT, PIGS, GBA, GOLGA7, ABHD17B, WIPI1, GPLD1, APOLD1, PGAP1, MAP6D1, PPT1, ZDHHC21, ZDHHC17, PIGU, LYPLA2, PPM1A, PPM1B, APOL4, GLUL, CTSD, PPARA, LIPG, DPM3, PIGV, PIGK, PIGM, LYPLAL1, PIGB, PIK3C3, APOL2, ABHD12, LCAT, ATG5, ZDHHC6, MTTP, ABHD17C, GPAA1, PIGA, ZDHHC13, ABHD17A, APOM, ATG10, ABHD13, DBI, APOE, ITGAV, ZDHHC20, ZDHHC24, CLIP3, ZDHHC22, ZDHHC8, ZDHHC9, ZDHHC4, MPPE1, ZDHHC11B, ZDHHC14, ZDHHC18, ZDHHC12, PYURF, RAB3GAP1, RAB3GAP2, SVIP, PIGN, RABL3, PGAP2, NMT1, ZDHHC7, PIGP, PIGC, PIGF, PIGH, NMT2, PIGG, ZDHHC15, ATM, PIGX, APOA2, PIGO, PIGQ, PIGW, PGAP3, PIGL</t>
  </si>
  <si>
    <t>CSK, SOAT1, AP2M1, AP2S1, DGAT2, CLTA, CLTC, AP2A2, NPC1, AP2A1, NPC2, LDLRAP1, KHSRP, ANXA2, NCEH1, AP2B1, PCSK9, SCARB1, LDLR, CD36, EHD1, MYLIP, LIPA, HMOX1, CNPY2, APOB, HNRNPK</t>
  </si>
  <si>
    <t>AGTR1, PLA2G3, APOE, ABCG1, APOA2, MTTP, APOB</t>
  </si>
  <si>
    <t>NOP9, PES1, UTP20, WDR12, KRI1, NOL9, NOP14, URB1, FTSJ3, PRKDC, NSA2, EXOSC4, RRP15, RPF1, LAS1L, MAK16, BOP1, ABT1, RRS1, EXOSC8, EXOSC7, EXOSC9, RPP40, EXOSC2, EXOSC3, ERI2, EXOSC10, RPS21, ERI3, ERI1, MPHOSPH6, C1D, EIF6, RCL1</t>
  </si>
  <si>
    <t>SRFBP1, NOP9, UTP20, DCAF13, KRI1, MRPS11, NOP14, ERCC2, NOB1, HELB, RPS19, UTP6, DHX37, UTP3, NOL11, NOL10, FAM207A, TSR2, WDR46, ABT1, RIOK3, RRS1, GTF2H5, LSM6, HEATR1, NAT10, RIOK1, RPS8, RPP40, RPS14, TBL3, RPS16, RPS21, RIOK2, TSR1, UTP23, RPS28, WDR3, RRP36, DDX52, BMS1, NGDN, BYSL, RCL1, TSR3</t>
  </si>
  <si>
    <t>NOP9, UTP20, DCAF13, KRI1, MRPS11, NOP14, ERCC2, HELB, RPS19, UTP6, DHX37, UTP3, NOL10, FAM207A, TSR2, WDR46, ABT1, RRS1, GTF2H5, HEATR1, RPS8, RPP40, RPS14, TBL3, RPS16, RPS21, TSR1, UTP23, RRP36, BMS1, NGDN, BYSL, RCL1</t>
  </si>
  <si>
    <t>MBTPS2, PSEN1, RBMX, TRAF6, ADAM19, NFKB1, HM13, ADAM10, NCSTN, APOE, APH1A, PSENEN, BACE2, PSEN2, SH3D19, APH1B, DAG1, CLPP, GPLD1, TNFRSF1B, TGFB1, BACE1, SPPL2B, RHBDD1, SPPL2A, MBTPS1, NGFR, SNX33, SNX9, PACSIN3, TIMP1, TIMP2, ROCK1, ADAM9, ADAM17, SPPL3, PARL, LRIG2, ERAP1, ADAM8, RELA, MYH9, AFG3L2, FURIN, TIMP3</t>
  </si>
  <si>
    <t>SPICE1, FAM83D, PSRC1, CHMP7, RAB11A, CHAMP1, CUL3, CENPE, CENPF, CHMP2A, NUF2, KIF14, VPS4B, CCNB1, TRAPPC12, DYNC1H1, CENPQ, NUMA1, VPS4A, KIF2C, MIS12, CDC23, KIF22, CDCA5, TTL, PIBF1, BOD1, SPAG5, GEM, HNRNPU, KPNB1, BECN1, AURKB, NUDC, CENPC, DCTN2, INCENP, NUP62, NDC80, RRS1, EML3, CHMP2B, EML4, SPDL1, PINX1, CHMP4A, ANKRD53, CHMP4B, KIFC1, RMDN1, CHMP1A, CDT1, CHMP5, MAD1L1, CDCA8, ZW10, MLH1, SEH1L, CHMP1B, CHMP6, KIF18A</t>
  </si>
  <si>
    <t>MT-ND2, MT-ND4L, NDUFA1, NDUFA3, NDUFA5, NDUFA6, NDUFA8, NDUFA10, NDUFB1, NDUFB2, NDUFB3, NDUFB4, NDUFB5, NDUFB6, NDUFB7, NDUFB8, NDUFB10, MT-ND6, NDUFC1, PINK1, NDUFC2, NDUFS2, NDUFV1, NDUFS5, NDUFS6, NDUFV3, NDUFAF1, MT-ND3, NDUFB11, MT-ND1, NDUFA12, NDUFA2, NDUFA13, DLD, NDUFS4, ISCU, PARK7, NDUFA4, NDUFA9, COQ9, NDUFS7, NDUFV2, NDUFS8, MT-ND4, NDUFA7, SNCA, NDUFAB1, DNAJC15, MT-ND5, NDUFS1, NDUFB9, NDUFS3, NDUFA11</t>
  </si>
  <si>
    <t>NAIF1, YWHAZ, STPG1, BCL2L1, E2F1, FZD9, MT-ATP8, AP3B1, BCL2L11, CHCHD10, BAX, GSK3B, TFDP1, TIMM10B, TFDP2, MUL1, COX18, TIMM22, MTX1, NDUFA13, PPP3R1, LETM1, MAPK8, BNIP3L, SAMM50, GHITM, HSPA4, EYA2, TOMM22, PDCD5, BLOC1S2, BCS1L, YWHAH, UQCC3, BOK, TP53BP2, SPG7, YWHAQ, BMF, HSP90AA1, CHCHD3, MFN1, TAZ, AGK, TIMM13, TIMM10, TIMM9, TIMM8B, SLC25A5, MOAP1, YWHAG, ZNF205, MTX2, MTX3, DNAJC11, CHCHD6, CLN8, TMEM11, BAD, BAK1, BBC3, TIMM50, PINK1, CASP8, PPP1R13B, APOO, CNP, HSPA9, DYNLT1, APOOL, PPP3CC, OMA1, HIP1R, ADCK1, TMEM14A, SLC35F6, MPV17L, YWHAB, VDAC2, ROMO1, RHOT2, MT-ATP6, BCL2, PMAIP1, PPIF, OPA1, GSK3A, YWHAE, RHOT1, BNIP3, TP53, ATF2, CAMK2A, MFN2, HEBP2, CALM3, NOL3, NMT1, BID, CALM1, ALKBH7, THEM4, SLC9A1, OXA1L, AFG3L2, ACAA2, IMMT, HK2, HSPA1A</t>
  </si>
  <si>
    <t>PSRC1, CHMP7, RAB11A, CHAMP1, CUL3, CENPE, CHMP2A, NUF2, KIF14, VPS4B, CCNB1, VPS4A, KIF2C, MIS12, CDC23, KIF22, CDCA5, PIBF1, BOD1, HNRNPU, KPNB1, BECN1, AURKB, NUDC, CENPC, DCTN2, NUP62, NDC80, RRS1, EML3, CHMP2B, EML4, SPDL1, PINX1, CHMP4A, ANKRD53, CHMP4B, KIFC1, RMDN1, CHMP1A, CDT1, CHMP5, MAD1L1, CDCA8, ZW10, SEH1L, CHMP1B, CHMP6, KIF18A</t>
  </si>
  <si>
    <t>ALDOB, GALE, PGM2, LRP5, PFKFB2, GALK1, BAD, HK1, KHK, FOXK1, PKM, GLYCTK, ENO1, ALDOC, ENO2, ENO3, TKFC, TPI1, FOXK2, PGK1, BPGM, GLB1, PFKL, PFKP, ADPGK, SLC25A12, ALDOA, GALT, GPI, TP53, GAPDH, TIGAR, FUT9, NUDT5, FUT4, FUT8, PGAM1, RPE, RBKS, FUT10, PGM2L1, XYLB, PGAM2, PFKM, TKTL1, PGM1, GALM, HK2</t>
  </si>
  <si>
    <t>CHMP7, IST1, VTA1, RAB11A, VPS37A, VPS37D, RAB27A, VPS28, VPS25, VPS37C, TSG101, VPS37B, CHMP2A, MVB12A, VPS4B, CHMP3, HGS, PDCD6IP, CHMP2B, VPS4A, CHMP4A, SNF8, CHMP4B, CHMP1A, CHMP5, STAM, VPS36, CHMP1B, STAM2, CHMP6</t>
  </si>
  <si>
    <t>CDKN2A, SIRT1, ITPKB, ARF6, TCP1, IRF7, ADAM17, THRA, MAEA, KITLG, BCL2, IRF3, ANXA1, CTSL, APOH, PIK3CB, PIK3CD, PTEN, PLEKHO2, SLC7A11, MEF2C</t>
  </si>
  <si>
    <t>MT-ND2, NDUFA1, NDUFA3, NDUFA5, NDUFA6, NDUFA8, NDUFA10, NDUFB1, NDUFB2, NDUFB3, NDUFB4, NDUFB5, NDUFB6, NDUFB7, ECSIT, NDUFB8, NDUFAF6, NDUFB10, MT-ND6, NDUFC1, NDUFAF3, NDUFC2, NDUFAF4, NDUFS2, NDUFV1, TIMM21, NDUFS5, TIMMDC1, NDUFS6, NDUFV3, FOXRED1, NDUFAF1, TMEM126B, MT-ND3, NDUFB11, MT-ND1, NDUFA12, NDUFAF2, NDUFAF5, NDUFA2, NDUFA13, NDUFAF7, NDUFS4, BCS1L, ACAD9, NUBPL, COA1, NDUFA9, NDUFS7, NDUFV2, NDUFS8, TAZ, MT-ND4, NDUFA7, NDUFAB1, TMEM126A, MT-ND5, NDUFS1, NDUFB9, NDUFS3, OXA1L, NDUFA11</t>
  </si>
  <si>
    <t>PDGFB, PROS1, PDGFRA, PRKG1, PLAUR, UBASH3B, FGA, FGG, THBS1, TFPI, HS3ST5, APOE, SERPINE1, PLAT, PRKCD, SERPING1, ADAMTS18, VTN, SH2B3, FGB, CD9, USF1, PLAU, ANXA5, APOH, SERPINE2, KLKB1</t>
  </si>
  <si>
    <t>BCL6, TGFB3, HMOX1, CUEDC2, APOA2, ANGPT1, TGFB1, JAK3, SMAD7, TGFB2</t>
  </si>
  <si>
    <t>MIR590, KDR, RAMP2, MAPK7, KRIT1, ICAM1, FGA, FGB, FGG, TNFAIP3, SCG2, NFE2L2, TNIP2, PAK4, SERPINE1, NDNF, GAS6, ANGPT1, PDPK1, ABL1, CDH5, SEMA5A</t>
  </si>
  <si>
    <t>MIR590, TCF7L2, MAPK7, ICAM1, FGA, FGG, TNFAIP3, PPARA, CAST, SCG2, MDK, PAK4, SERPINE1, WFS1, ANGPT1, YAP1, KDR, RAMP2, CFLAR, KRIT1, PKHD1, FGB, MTOR, NFE2L2, SRSF6, TNIP2, HMOX1, NDNF, GAS6, PDPK1, ABL1, NEUROD1, CDH5, SEMA5A</t>
  </si>
  <si>
    <t>SNX3, CSK, DNAJA1, YOD1, CHGA, GOPC, INHBB, DMTN, BAG4, IDH2, ENY2, SIRT4, CHP1, ANXA1, ENHO, PTPN11, CDK5, PKIG, ANGPT1, MDFIC, UFM1, RAB23, KLF7, OS9, OPRM1, PKIA, RANGAP1, TXN, UCP2, SYTL4, DERL2, FRMD4A, UBE2G2, PSMD9, ERP29, CD36, NDFIP2, STXBP5L, PPM1F, C11ORF65, DPH3, ERLEC1, SIAH3, UBAC2, BARD1, LMAN1, UBE2J1, CYP51A1, DERL3, HMGCR, PARK7, CD200, NDFIP1, DRD2, PIM3, SFRP1, KCNB1, NR1H3, LYPLA1, GDI1, PPP3CA, SUFU, WWP2, F2R, APOE, ITGB1BP1, RAB11FIP5, SNX12, PKDCC, KCNJ11, RAB11FIP1, RAB11FIP3, PFKL, FKBP1B, SERGEF, RHBDF1, REST, MIDN, CORO2B, MAPT, BAG3, LRRK2, SVIP, SREBF1, INSIG1, SP100, IRS1, INPP5K, JAGN1, TERF1</t>
  </si>
  <si>
    <t>BMP5, BCL2L1, RAF1, ICAM1, FGA, RFFL, FGG, FAIM2, TNFAIP3, FAIM, RNF34, ITPRIP, SCRT2, SERPINE1, CASP8, ARHGEF2, GSK3B, PEA15, GPX1, RIPK1, CFLAR, HMGB2, SFRP2, FGB, FAS, TMBIM1, BRCA1, HMOX1, FADD, TRAF2, TNFRSF10B, DDX3X, PARK7</t>
  </si>
  <si>
    <t>TRAIP, PPM1B, NLRX1, RELB, SIRPA, CACTIN, REL, PTPRS, YY1</t>
  </si>
  <si>
    <t>NDFIP1, BCL6, THOC1, IL33, TGFB3, PRKDC, CUEDC2, JAK3, SMAD7, HMOX1, APOA2, IL13RA2, ANGPT1, TGFB1, SPINK5, TGFB2, PARP3, TMBIM6</t>
  </si>
  <si>
    <t>PROS1, UBASH3B, CASK, FGA, FGG, CERS2, TFPI, MDK, RTN4R, SERPINE1, PLAT, SPP1, RTN4RL1, CLASP2, PRKCD, CLASP1, RGMA, PHLDB2, VTN, SH2B3, CD109, USF1, PLAU, LRIG2, APOH, PTEN, PDGFB, PDGFRA, PRKG1, INPP5F, PLAUR, SLC12A2, EPHA4, FGF2, KIAA0319, THBS1, APOE, GIT1, SERPING1, ADAMTS18, EPPK1, FGB, KREMEN1, CD9, WFDC1, CRK, SMAD3, SERPINE2, GJA1, KLKB1, PTPRS</t>
  </si>
  <si>
    <t>SNX3, MID2, IFITM3, PTX3, IFITM2, LY6E, IFITM1, TRIM26, TRIM11, TRIM25, TRIM8, GSN, TRIM5</t>
  </si>
  <si>
    <t>SNX3, MID2, IFITM3, PTX3, IFITM2, LY6E, IFITM1, TRIM26, TRIM11, TRIM25, TRIM8, GSN, PPIA, TRIM5</t>
  </si>
  <si>
    <t>PDGFB, PROS1, PDGFRA, PRKG1, PLAUR, UBASH3B, SLC12A2, CASK, FGA, FGF2, FGG, THBS1, TFPI, APOE, SERPINE1, PLAT, CLASP2, PRKCD, SERPING1, CLASP1, ADAMTS18, PHLDB2, VTN, SH2B3, EPPK1, FGB, CD9, CD109, WFDC1, USF1, PLAU, CRK, SMAD3, APOH, SERPINE2, GJA1, KLKB1, PTEN</t>
  </si>
  <si>
    <t>CPS1, ABHD2, FABP5, FAAH, SORL1, LIPE, FABP3, ABHD6, LIPG, GPLD1, DAGLB, ABHD5, DAGLA, PLIN5, LPL, ABHD12, ABHD12B, DDHD2, APOA2, PNPLA2, LYPLA2, FABP7, APOB, ABHD16A, PNPLA3</t>
  </si>
  <si>
    <t>CPS1, ABHD2, SLC22A4, CAT, GK5, SORL1, GK, GPAM, PANK2, MFSD2A, FABP3, LIPG, PTPN11, GPX1, LPIN2, DGKD, LPGAT1, PLIN5, PCSK9, SEL1L, SCARB1, ABHD12, DDHD2, ATG14, PGS1, APOH, MTTP, PNPLA2, FABP7, APOB, CYP2E1, DGKZ, PNPLA3, LMF1, FITM2, CPT1A, LPIN1, DGKI, CTDNEP1, SIRT1, CNEP1R1, FABP5, DGAT2, NR1H3, ACSL1, MBOAT7, FAAH, APOE, LIPE, AGPAT5, ABHD6, GPLD1, C3, SLC27A1, DAGLB, ABHD5, PLA2G4A, DAGLA, LDLR, DGAT1, LPL, ACSL4, GNB3, SREBF1, INSIG1, FBXW7, DGKA, DGKB, DGKH, ABHD12B, PCK2, DGKE, AVIL, APOA2, NR1H2, PLA2G15, PLCE1, SLC27A5, LYPLA2, ABHD16A, CAV1, DGKQ</t>
  </si>
  <si>
    <t>AK7, CTPS1, AK1, TMSB4X, AK9, AK5, IMPDH1, IMPDH2, AK3, CMPK1, TYMS, PKM, ENO1, CTPS2, MT-CO2, PPARA, CAD, PID1, PINK1, VCP, SLC25A13, NME7, NME9, NME3, ADK, MT-ATP8, NME4, TGFB1, STOML2, SLC25A12, PRKAG2, PARP1, ATP6V1A, UQCC3, NME6, TBPL1, NME1, AK4, DNAJC30, DGUOK, MT-ATP6, NUDT2, ALDOA, UCKL1, UCK2, AK8, UCK1, PPARGC1A, NME5, CMPK2, DTYMK, FLCN, VPS9D1, SPHK2</t>
  </si>
  <si>
    <t>AK7, ENPP1, CTPS1, AK1, TMSB4X, AK9, AK5, IMPDH1, IMPDH2, AK3, CMPK1, TYMS, PKM, ENO1, CTPS2, MT-CO2, PPARA, CAD, PID1, GNAI3, PINK1, VCP, SLC25A13, NME7, NME9, NME3, ADK, MT-ATP8, NME4, TGFB1, STOML2, RAB23, SLC25A12, PRKAG2, PARP1, ATP6V1A, UQCC3, NME6, TBPL1, NME1, SMPDL3A, DUT, SAMHD1, ITPA, NUDT1, NUDT15, MFN1, ENTPD7, DCTPP1, ENTPD3, AK4, DNAJC30, DGUOK, MT-ATP6, NUDT2, NUDT16, OPA1, ALDOA, UCKL1, UCK2, AK8, UCK1, PPARGC1A, NME5, RAN, CMPK2, GTPBP1, DTYMK, LRRK2, ENTPD4, FLCN, VPS9D1, ADA, RHOQ, SPHK2</t>
  </si>
  <si>
    <t>SLC25A23, UQCC2, MT-ATP8, MT-ND3, CHCHD10, MT-ND1, STOML2, NDUFA2, NDUFA13, ISCU, GHITM, TEFM, CHCHD2, ABCD1, UQCRFS1, UQCC3, COX7A2, COX7A2L, PARK7, MT-CYB, CDK1, COA6, UQCR10, NDUFS7, NDUFV2, UQCRHL, NDUFS8, TAZ, SURF1, UQCRB, UQCRC1, DGUOK, UQCRC2, UQCRH, NDUFAB1, SDHA, MT-ND5, NDUFB9, FXN, NDUFA11, MT-ND2, MT-ND4L, NDUFA1, NDUFA3, NDUFA5, NDUFA6, NDUFA8, NDUFA10, NDUFB1, NDUFB2, NDUFB3, CYC1, NDUFB4, NDUFB5, MT-CO2, NDUFB6, NDUFB7, NDUFB8, NDUFB10, PDE12, MT-ND6, NDUFC1, PINK1, NDUFC2, VCP, NDUFS2, NDUFV1, NDUFS5, MSH2, NDUFS6, COX10, NDUFV3, COX15, NDUFAF1, NDUFB11, SLC25A33, NDUFA12, CCNB1, DLD, NDUFS4, CYCS, COX4I1, COX5B, COX6A1, COX6B1, COX6C, COX7B, COX7C, COX8A, MT-CO3, NDUFA4, COX5A, NDUFA9, COQ9, AK4, MT-CO1, DNAJC30, MT-ND4, ATP7A, MT-ATP6, SDHAF2, NDUFA7, SNCA, SDHC, SDHD, PPIF, UQCRQ, DNAJC15, NDUFS1, SHMT2, BID, UQCR11, NDUFS3</t>
  </si>
  <si>
    <t>ABCA12, APOE, ABCA1, ABCA3, ABCG1, APOA2, ABCA7</t>
  </si>
  <si>
    <t>CSK, SOAT1, AP2M1, AP2S1, DGAT2, CLTA, HDLBP, APOM, CLTC, AP2A2, NPC1, AP2A1, VLDLR, NPC2, LDLRAP1, LRPAP1, CUBN, APOE, KHSRP, LIPG, GPLD1, ANXA2, NCEH1, AP2B1, PCSK9, SCARB1, LDLR, CD36, EHD1, MYLIP, LIPA, HMOX1, APOA2, CNPY2, APOB, HNRNPK</t>
  </si>
  <si>
    <t>FGA, FGB, CTSZ, FGG, RUNX1, ENO1, THBS1, PLAU, SERPINE1, PGK1, PLAT, APOH, SERPINE2, PLGRKT, KLKB1</t>
  </si>
  <si>
    <t>PROS1, TMSB4X, SPARC, FGA, FGG, DMTN, HABP4, LAMP2, CHID1, SOD1, SERPINE1, VTI1B, TGFB1, VEGFB, F8, ACTN4, MAGED2, FLNA, SYTL4, QSOX1, TGFB3, TIMP1, CD36, LGALS3BP, CD109, APLP2, A1BG, APOOL, MMRN1, SCG3, VEGFA, OLA1, TTN, WDR1, ANXA5, VEGFC, NHLRC2, GAS6, APOH, SCCPDH, CYB5R1, ITIH4, GTPBP2, CDC37L1, BRPF3, APP, TAGLN2, ORM1, TIMP3, PDGFB, ALB, PCDH7, PSAP, EGF, PHACTR2, THBS1, ENDOD1, PCYOX1L, RAB27B, LHFPL2, TF, CLU, A2M, TGFB2, SERPING1, ABCC4, ALDOA, TMX3, ECM1, VCL, FAM3C, TUBA4A, ACTN1, FGB, CD9, AHSG, FN1, TEX264, SERPINA1, CD63, CALM1, MANF, LYN, TLN1, RARRES2, STXBP1, ITGA2B</t>
  </si>
  <si>
    <t>CITED2, TGFBR2, TRAF6, TNFRSF14, HLA-E, HLA-A, ETS1, SMAD7, RUNX1, RHOA, LEF1, DNAJA3, NCK1, TNFSF13B, AP3B1, AP3D1, AGER, KIF26B, HSPH1, ITGA4, NKAP, VCAM1, CX3CL1, SLC7A1, ADAM8, MALT1, RELA, FADD, ZBTB7B, RIPK2, GCNT2, THY1, GLI2, BCL10, PAK1, BCL6, XBP1, BMP7, NCK2, NR4A3, FYN, HMGB1, SOX12, FLOT1, EFNB3, SRC, PTPRU, ANK3, WNT5A, DUSP10, CDC42, EFNB1, MAP3K8, IRAK1, ZBTB16, SOCS1, PTPN23, CCL2, PDPN, ST3GAL4, FGB, SOX2, CORO1A, FUT4, YES1, HAS2, LYN, IL6ST, LGALS1, CSK, SOCS5, ITPKB, DENND6A, BAD, CD47, TJP1, SOX4, ADAM19, MAGI1, NFAT5, FGA, FGG, DMTN, PAK2, RPS3, PAK3, CBFB, IGFBP2, MDK, GPAM, PNP, HAVCR2, HSPD1, LGALS9, ANXA1, CD46, PTPN11, PRKCZ, TFRC, CD83, FSTL3, EGR3, SOX13, SIRPA, PIK3CA, RARA, PODXL, PIEZO1, CD24, IL27RA, PLAUR, KIFAP3, ICAM1, RAG1, JAK3, HES1, F11R, GRB2, MEGF10, SART1, CD44, ZBTB1, GLI3, ZMIZ1, RAC1, FLOT2, STAT5B, MYB, PTPN6, HLA-DPB1, ADA, PIK3R1, JAK1, NFKBIZ, CD81, PDPK1, CD276, AKT1, NFKBID, CAV1</t>
  </si>
  <si>
    <t>FGA, FGG, DMTN, PAK3, ARHGEF7, DNM1L, MDK, RAC3, FERMT2, RREB1, FLNA, CALR, CRKL, RELN, CIB1, NRP1, ILK, LIMS1, DHX36, ABL1, ARPC2, KALRN, TIAM1, P4HB, PREX1, DOCK5, PRKDC, DBN1, EPHA4, NEDD9, C1QBP, CSPG5, LRP8, DNM2, CDC42, TRIOBP, OPA1, RAC1, DOCK1, CUX1, RAB21, CUX2, OBSL1, FGB, SS18L1, FBXW8, DBNL, ANAPC2, ACTR2, EEF2K, CAPRIN1, SS18L2, TESK1, IL1RAPL1, CDKL3, HAS2, PARP6, PTPRD, CAPRIN2, CDKL5, FBXO31, CRK, BHLHB9, CAMK2B, ANKRD27, MYADM, CUL7, S100A10</t>
  </si>
  <si>
    <t>FGA, HSD17B12, FGG, DMTN, ITGA6, ARHGEF7, ARL2, MDK, RAC3, DAG1, PRKCZ, FERMT2, GSK3B, RREB1, RIN2, RRAS, FLNA, CALR, CRKL, CIB1, EFEMP2, KDR, NPY2R, PTK2B, JAK2, CD36, PLEKHA2, CX3CL1, VWC2, ROCK1, PPM1F, MAP4K4, NRP1, FMN1, ILK, EGFLAM, DISC1, LIMS1, CSF1, VEGFA, JUP, SPOCK2, ECM2, ABL1, ARPC2, THY1, RELL2, PDGFB, SFRP1, P4HB, PREX1, DOCK5, IQGAP1, NEDD9, C1QBP, CSPG5, DNM2, EDIL3, COL26A1, CCDC80, FBLN2, CDC42, TRIOBP, COL8A1, STK4, PRKCE, RAC1, DOCK1, EPB41L5, CDH13, FGB, RSU1, CDK6, EMP2, NID1, TESK1, FN1, TSC1, HAS2, UTRN, CRK, PTN, ITGA5, SDC4, NDNF, ITGA3, MYADM, SMAD3, PTPRJ, S100A10</t>
  </si>
  <si>
    <t>HRAS, IL33, IL20RB, HK1, TNFRSF14, HLA-E, MBP, POU2F2, HLA-A, HEG1, MIF, SOD1, RIOK3, GAPDH, PDE4B, ATP6AP2, HMGB2, ROCK2, ADAM17, SETD2, ADAM8, MAPK14, F3, RELA, FADD, CEBPG, TLR4, RIPK2, PARK7, FURIN, C1QTNF3, HSPB1, XBP1, PRKDC, F2RL1, HMGB1, RASGRP1, PELI1, IL17D, KPNA6, WNT5A, CLU, EGR1, IRAK1, IL1R1, DDX58, TLR3, ZCCHC3, POLR3K, DHX9, MAPK11, MAPKAPK2, CADM1, NFATC4, IRF3, CD226, SCAMP5, RGCC, CD58, DDX3X, PTPRJ, APPL1, DDX41, PANX1, RPS3, SORL1, POLR2E, POLR2H, TUSC2, HAVCR2, NLRP1, HSPD1, LGALS9, POLR2K, CD46, POLR2L, PRKCZ, CASP8, CD83, AIM2, DDT, FZD5, EP300, TIRAP, CD36, TMF1, DHX36, LAMTOR5, RARA, PANX2, CARD8, APP, ARNT, DRD2, HDAC2, EIF2AK2, DHX33, HYAL2, PLA2G3, TRIM16, C3, GLMN, LUM, RIPK1, SLC7A5, STAT5B, MYB, ZNF580, HLA-DPB1, PRKD2, CYBA, APOA2, CD81, PLCB1, XRCC5, CD276, CEBPB, HSPA1A, DDIT3, HSPA1B, PSEN1, ZFPM1, POLR3F, POLR3G, TRAF6, POLR3C, POLR3A, IRF7, AKIRIN2, POLR3B, RUNX1, IL17RA, POLR3D, FLT4, MYD88, SPHK1, TRIM32, MAPK13, AGER, NOD1, IFI16, IRF1, JAK2, DDX21, POLR3H, MALT1, CRCP, ADCYAP1, SULF1, LRP1, BCL10, HILPDA, HIF1A, PQBP1, NR4A3, HSP90AA1, MAVS, ARFGEF2, IFNGR1, FLOT1, F2R, SPTBN1, LRRFIP1, XRCC6, IL6R, CTNNB1, FRMD8, SULF2, LPL, SEMA7A, SMAD3, LURAP1, IL6ST, CHUK, CREBBP, CYP1B1, TBK1, B2M, MDK, SERPINE1, ANXA1, PTPN11, MAP3K7, TGFB1, TWIST1, POLR1C, POLR3E, POLR3GL, AGPAT1, AGPAT2, BRCA1, ABL1, CD200, ORM1, IL27RA, PIBF1, C5, NFKB1, GPRC5B, THBS1, CREB1, IL1RAP, ATF4, AFAP1L2, STAT6, EIF2AK3, RORA, ARHGEF2, PDE4D, ATF2, PIK3R1, HMOX1, STAT1, STAT3, TRAF2, SCRIB, NFKB2, IL17RC</t>
  </si>
  <si>
    <t>HRAS, NOTCH2, NOTCH1, ABCA7, FLT4, NQO2, MIF, P2RY1, MTURN, SHC1, AGER, FERMT2, NOD1, TPBG, OPRM1, RAP1B, CIB1, PHB2, MAPK3, PTK2B, NPY5R, ACKR3, ERBB4, MAP2K7, PRKCA, CX3CL1, FGF18, NRP1, EGFR, GLIPR2, FGFR3, TLR4, RIPK2, FGF19, ADCYAP1, GCNT2, LRP1, PTEN, PDGFB, BMP4, F2RL1, HMGB1, RASGRP1, MAP3K12, MFHAS1, FGF10, SRC, F2R, DSTYK, NPTN, BMPER, ADRA1A, CCL2, CFLAR, SEMA7A, FGB, FBXW7, FGFR2, RAPGEF1, NTRK1, DNAJC27, RAP1A, FGA, FGG, NECAB2, AKAP12, ATP6AP1, HAVCR2, LGALS9, PTPN11, PRKCZ, ANGPT1, TGFB1, CHRNA7, DDT, CRKL, KDR, RAPGEF2, TIRAP, CD36, PHB, SLC30A10, GAS6, ABL1, ARRB1, ARRB2, APP, DRD2, PDGFRA, ICAM1, FGF2, MAP2K1, CD44, PDGFRB, APOE, SPRY2, NDRG4, NELFE, PDE8A, GNAI2, PRKD2, PDGFC, PDGFD, BRAF</t>
  </si>
  <si>
    <t>FGA, FGG, ARF1, DNM1L, RAB27A, ATP13A2, SDC1, ATP6AP1, SYT9, CHMP2A, SYT4, CDK5, DOC2B, CACNA1G, VPS4B, STX1A, CLASP2, STX4, CLASP1, STXBP5, SYTL4, RAB15, SYT1, PDCD6IP, VPS4A, RAB9A, EXPH5, AP1G1, SNF8, RAB3D, RAB3A, RAB5A, SLC4A8, KCNB1, RAB2B, NLGN1, F2RL1, CADPS, CADPS2, SYT10, SMPD3, SYT7, RAB7A, HYAL3, RAB27B, PLA2G3, SDCBP, VAMP7, TSG101, SNX4, SNCA, CACNA1H, HGS, NCS1, CACNB2, FGB, LAMP1, CNR1, STAM, SDC4, SCAMP5, SPHK2, STXBP1, GAB2</t>
  </si>
  <si>
    <t>CD44, BMP7, AGER, FGA, FGB, FGG, GCNT2, THY1, FLOT1</t>
  </si>
  <si>
    <t>HILPDA, ASXL2, FITM2, PLIN5, ZC3H12A, SCARB1, CD36, LPL, SREBF2, NFKB1, ACACB, VSTM2A, EHD1, NR1H2, C3, PLIN3, APOB, OSBPL11, PLIN2</t>
  </si>
  <si>
    <t>TCF7L2, BAD, SOX4, IRS2, MCU, SIRT3, AIMP1, FGA, APLN, FGG, RASL10B, ITSN1, CAMK2N1, DOC2B, STX4, PSMD9, JAK2, KIF5B, NADK, MPC2, EGFR, PPP3CB, OXCT1, RAB8B, PHPT1, TRPM4, ADCYAP1, LRP1, HIF1A, DRD2, BAIAP3, PFKFB2, C2CD2L, PPARD, GPR68, AACS, NLGN2, TRH, GPLD1, NNAT, PRKCE, RAC1, SRI, TARDBP, ACSL4, FGB, TM7SF3, PLA2G6, PCK2, GIPR, DYNLL1, NMU, CAPN10, GJA1, GPR27, GLUD1</t>
  </si>
  <si>
    <t>MCU, SIRT3, AIMP1, APLN, DNM1L, ATP13A2, ADORA1, ITSN1, ABCG1, APBB3, FRMD4A, ADORA2A, NPY2R, JAK2, EZR, ADAM9, EGFR, TTN, ADAM8, RAB8B, PHPT1, TLR4, ADCYAP1, LRP1, C1QTNF3, HIF1A, ARF6, MYH10, F2RL1, C2CD2L, UNC13B, GOLPH3L, GPR68, MYO18A, AACS, NLGN2, TRH, GPLD1, PPIA, NNAT, EXOC1, PRKCE, PTPN23, ACHE, TARDBP, FGB, TMED10, PLA2G6, PCK2, NR1H2, DYNLL1, CAPN10, GPR27, WLS, GLUD1, TCF7L2, BAD, SOX4, IRS2, FGA, FGG, RASL10B, ARF1, GOLPH3, CAMK2N1, TGFB1, DOC2B, MYOM1, STX4, SYTL4, PSMD9, TGFB3, EXPH5, KIF5B, NADK, MPC2, PPP3CB, OXCT1, VEGFC, TRPM4, DRD2, BAIAP3, PFKFB2, PPARD, CD2AP, APBB1, TGFB2, RAC1, PPID, SRI, PARD6A, OR51E2, ACSL4, TM7SF3, GIPR, NMU, GJA1</t>
  </si>
  <si>
    <t>CAMK1D, C4A, CD47, F2RL1, RAB31, MERTK, ABCA7, RAB27A, DNM2, ITGA2, ANO6, MYO18A, SOD1, DOCK2, MFGE8, LYAR, C3, LMAN2, TUB, CALR, CCL2, CD36, PTX3, AHSG, SIRPA, CYBA, RAPGEF1, APOA2, GAS6, APPL2, PTPRJ, RAP1A, LRP1</t>
  </si>
  <si>
    <t>RBM22, NMD3, PSEN1, ZC3H12A, GLIS2, ORMDL3, TFRC, SMO, TGFB1, FERMT2, PRKCD, NGFR, FLNA, MCRS1, JAK2, MAPK1, PARP1, UBR5, CDK5RAP3, WWTR1, JUP, NUTF2, MAPK14, LAMTOR5, TRIM28, PARK7, LIMK2, DTX3L, FYN, CARD10, ZIC1, CDK1, STK11, MAVS, PARP9, ECT2, HSP90AB1, ZPR1, SRC, HYAL2, CD2AP, EIF2AK3, TRIM8, IPO5, SESN2, LIF, GLI3, DMAP1, PLK1, CCT7, YAP1, CCT4, CCT2, HCLS1, CCT8, LARP7, DKC1, MEPCE, CCT5, HDAC3, TCP1, CCT3, CCT6A, TARDBP, PINX1, RAN, BAG3, KAT7, EFCAB7, TESK1, TPR, PIK3R1, SMAD3, AKT1, GTSE1</t>
  </si>
  <si>
    <t>P4HB, PREX1, DOCK5, FGA, NEDD9, FGG, DMTN, C1QBP, CSPG5, ARHGEF7, DNM2, MDK, RAC3, CDC42, TRIOBP, FERMT2, RREB1, FLNA, CALR, CRKL, RAC1, CIB1, DOCK1, FGB, NRP1, TESK1, ILK, HAS2, LIMS1, CRK, MYADM, ABL1, S100A10, ARPC2</t>
  </si>
  <si>
    <t>F2R, EGFR, ICAM1, ADRA1A, FGA, FGB, OXTR, TRPM4, FGG, AKT1, GJA1, CAV1</t>
  </si>
  <si>
    <t>RAB8A, ASB4, HIF3A, VHL, CUL2, KEAP1, FSTL1, RAB11A, SOCS2, ASB1, PSMD14, NUB1, CHM, CHML, MFGE8, RABGGTA, RABGGTB, DCAF11, SPSB2, RAB38, CUL5, SPSB3, CKAP4, AGTPBP1, AGBL4, QSOX1, SPARCL1, FBXL14, FBXL16, FBXO41, ANO8, FBXO15, RAB5A, FBXL13, NUCB1, FBXO21, FUCA2, ATG7, APOB, IGFBP7, DTL, WSB1, ALB, FBXW2, KLHL25, FBXO2, FBXL5, P4HB, FBXL4, FBXO10, FBXO9, LMO7, TNC, DDA1, FBXO7, RBBP5, FBXL18, FBXO30, FBXW9, WFS1, FBXL20, SHISA5, ZBTB16, RHBDD1, FBXO44, MBTPS1, PSMD13, AHSG, RAB2A, FBN1, MIA3, FBXW7, RAB1A, CST3, MGAT4A, PRKCSH, WDTC1, RCN1, C4A, CHRDL1, FGA, FGG, STT3B, SCG2, VWA1, STT3A, KTN1, COMMD1, RAB13, TIMP1, FSTL3, RBBP7, APLP2, ERCC8, FEM1B, SCG3, KBTBD8, FBXO4, KLHL42, GOLM1, CP, DCAF7, LRRC41, TGOLN2, APP, PRSS23, CHGB, KLHL2, ANKRD9, EPAS1, LRR1, ASB6, P3H1, ASB7, ASB8, NEURL2, DSCC1, UBXN7, DCAF4, DCAF8, KLHL5, DCAF16, TMEM132A, KLHL11, DCAF6, WSB2, FEM1C, TULP4, DCAF10, ASB13, DCAF17, CALU, GAN, KBTBD7, DCAF5, C3, KBTBD6, ABCA2, BTBD6, COPS2, SKP1, BTRC, FBXL19, FBXW4, KCTD6, LCMT1, FBXL3, FOLH1, FEM1A, LAMB1, LAMB2, FBXL12, CCDC8, FBXL15, STC2, KLHL22, APOA2, FBXO22, IGFBP3, DCAF13, RAB1B, FBXO6, KLHL9, CAND1, LAMC1, PSMC2, PSMC3, KLHL13, PSMC4, CUL3, KLHL21, PSMC5, PSMC6, DNAJC3, KCTD7, FBXW5, KLHL3, FBXO11, PCSK9, DCUN1D3, UBE2F, NEDD8, DCUN1D1, GPC3, UBA3, UBE2M, RAB11B, RNF7, CISH, IGFBP5, HIF1A, BMP4, TTL, ICMT, WIPI2, SDC2, ATG12, SOCS6, KLHL20, CCDC22, GPLD1, SOCS3, CDH2, SUMF2, LTBP1, SUMF1, FBXL7, SPSB4, CUL1, NAE1, LGALS1, PTP4A2, SOCS5, PSME3, PSME4, PSMA1, PSMA2, PSMA3, PSMA4, MEN1, PSMA5, PSMA6, PSMA7, PSMB1, PSMB2, PSMB3, PSMB4, PSMB5, PSMB6, PSMB7, PSMB8, SPP1, PSMC1, DDB1, PSMD1, DDB2, PSMD2, PSMD3, PSMD4, PSMD5, PSMD7, PSMD8, PDIA6, PSMD9, PSMD10, PSMD11, WDR5, PSMD12, PSME1, PSME2, CUL4B, CUL4A, PSMF1, PSMD6, RBX1, RAB3A, CSF1, CRTAP, ATG5, ESCO1, GAS6, SPSB1, ESCO2, PNPLA2, BTBD1, VCAN, FN3K, COPS8, COPS6, CUL9, COPS5, HSP90B1, FN3KRP, SENP8, CCNF, ADAM10, GPS1, TF, APOE, COPS7A, VGF, COPS4, FBXW11, FAM20C, OBSL1, FBXW8, IGFBP4, COPS7B, SKP2, FN1, FBXO32, UCHL3, SERPINA1, FBXO31, CUL7, COPS3</t>
  </si>
  <si>
    <t>FBLN1, FGA, FGB, FGG, C1QBP, PRCP, FN1, TFPI, A2M, F3, APOH, SERPING1, KLKB1, F8</t>
  </si>
  <si>
    <t>ALB, APOM, SCARB1, PLTP, LPL, AGTR1, GTF2E1, PLA2G3, APOE, LCAT, LIPG, ABCG1, APOA2, TAF8, ABCA5, MTTP, APOB</t>
  </si>
  <si>
    <t>SOAT1, P4HB, APOM, BMP1, PRKACB, ARF1, ABCA7, APOE, MFSD2A, ACSL3, PCDHGA3, ZDHHC8, BIN1, PLAGL2, PRKACA, SNX9, ABCA1, DGAT1, SH3GL2, LCAT, LPCAT3, APOA2, NR1H2, MTTP, APOB</t>
  </si>
  <si>
    <t>SOAT1, ALB, P4HB, APOM, PLTP, BMP1, PRKACB, ARF1, ABCA7, AGTR1, PLA2G3, APOE, MFSD2A, LIPG, ACSL3, ABCG1, PCDHGA3, ZDHHC8, BIN1, PLAGL2, PRKACA, SNX9, ABCA1, SCARB1, DGAT1, LPL, SH3GL2, LCAT, LPCAT3, APOA2, NR1H2, ABCA5, MTTP, APOB</t>
  </si>
  <si>
    <t>PRDX4, KAT2B, GLG1, IMMP2L, SERPINH1, STUB1, C2CD3, PLAT, RCE1, PITRM1, STOML2, CPE, ATP6AP2, SNAPIN, ADAM17, SCG5, ADAM8, TSPAN33, SDE2, F3, FADD, HP, RIPK2, FURIN, YME1L1, SPG7, INPP5B, ASPRV1, PRKACB, CPD, PCSK1, SRC, CPXM1, PCSK7, ECEL1, CASP2, CASP3, WFS1, RHBDD1, FKBP1A, XPNPEP3, CTSL, C1RL, NAA60, GALNT2, TASP1, CYFIP2, C1R, LMF2, ASPH, BAD, BAK1, TBC1D10A, CIAO1, FGA, FGG, SORL1, TIMM17A, HSPD1, CASP8, CALR, FKRP, LDLRAD3, EP300, AIP, TMEM208, PCSK1N, PARP1, IMMP1L, PMPCA, MIPEP, PMPCB, OMA1, LPCAT3, APOH, MYH9, PHEX, CARD8, TMEM59, NAA50, NAA10, GRIN2A, CAST, BCL2L12, MMP14, CHCHD4, BACE2, GLI3, ISCA2, GLRX5, NAA40, CTSS, METAP2, SPPL3, FAM111A, SPRTN, NAA30, GGT1, NAA20, NAA35, NAA16, NAA25, TSPAN5, NAA15, TSPAN15, AFG3L2, TSPAN17, GAS1, CLN5, PIDD1, PSEN1, TSPAN14, CCS, IFT52, RUNX1, PCSK6, CLN3, SIRT4, BACE1, TESC, LIPT2, MYRF, HTRA2, IFI16, LGMN, TYSND1, PCSK9, ECE1, LONP2, NKD2, ADAMTS13, LMF1, ECE2, PRNP, SEC11A, CTSZ, SPCS1, ENPEP, PCSK5, MME, SPCS3, HM13, SEC11C, SPCS2, PCSK2, LIAS, NDUFAB1, NNAT, TMEM98, FGB, HGFAC, FXN, MMP16, GCSH, SERPINE2, DDI2, KLKB1, HSCB, NFU1, IFT172, CISD3, ISCA1, DNAJB11, PTCH1, RFX4, SOX4, ADAM19, DYNC2H1, CHAC1, ENO1, CREBBP, GSN, SERPINE1, PISD, RNF139, MAGEF1, PERP, ZMPSTE24, DHPS, CUZD1, PLAU, OGT, LIPT1, PRSS12, PCSK4, DOHH, GLRX3, THBS1, ADAM10, NCSTN, APH1A, PSENEN, PSEN2, PGK1, APH1B, SNX12, BAG2, FKBP1B, PRKACA, NOL3, LRRK2, MMS19, ADAMTS3, PLGRKT</t>
  </si>
  <si>
    <t>CLN5, PIDD1, PSEN1, IFT52, GLG1, RUNX1, PCSK6, IMMP2L, CLN3, SIRT4, C2CD3, PLAT, RCE1, PITRM1, BACE1, STOML2, MYRF, HTRA2, IFI16, CPE, LGMN, ATP6AP2, TYSND1, PCSK9, ECE1, LONP2, NKD2, ADAM17, SCG5, ADAM8, SDE2, F3, FADD, HP, RIPK2, FURIN, YME1L1, SPG7, ADAMTS13, ECE2, INPP5B, PRNP, SEC11A, ASPRV1, CTSZ, SPCS1, PRKACB, ENPEP, PCSK5, MME, SPCS3, HM13, CPD, SEC11C, PCSK1, SRC, SPCS2, CPXM1, PCSK2, PCSK7, ECEL1, CASP2, CASP3, TMEM98, RHBDD1, FGB, HGFAC, XPNPEP3, FXN, MMP16, CTSL, SERPINE2, DDI2, KLKB1, C1RL, IFT172, CYFIP2, C1R, ASPH, BAD, PTCH1, RFX4, BAK1, TBC1D10A, ADAM19, DYNC2H1, FGA, CHAC1, FGG, ENO1, TIMM17A, GSN, SERPINE1, CASP8, PISD, RNF139, PERP, FKRP, LDLRAD3, ZMPSTE24, TMEM208, PCSK1N, PARP1, CUZD1, PLAU, IMMP1L, PMPCA, MIPEP, OGT, PMPCB, OMA1, LPCAT3, APOH, MYH9, PHEX, CARD8, PRSS12, PCSK4, TMEM59, GRIN2A, THBS1, CAST, BCL2L12, ADAM10, NCSTN, MMP14, APH1A, PSENEN, BACE2, PSEN2, PGK1, APH1B, SNX12, BAG2, GLI3, PRKACA, CTSS, METAP2, NOL3, LRRK2, SPPL3, FAM111A, SPRTN, GGT1, ADAMTS3, PLGRKT, AFG3L2, GAS1</t>
  </si>
  <si>
    <t>SLC25A17, SLC29A1, SLC29A2, SLC35B2, SLC25A42, SLC35B3, SLC25A6, SLC19A1, SLC25A4, SLC25A5</t>
  </si>
  <si>
    <t>MBTPS2, ERLIN1, ERLIN2, CLCN2, FDFT1, FDPS, NFYA, GGPS1, LSS, ELOVL6, GPAM, SOD1, IDI1, P2RY1, ABCG1, SCD, PTK2B, H6PD, MVD, LPCAT3, CYP51A1, HMGCR, DHCR7, SEC14L2, APOB, NFYB, NFYC, SQLE, SC5D, TM7SF2, BMP5, PRKAA1, FASN, NFKB1, DKK3, KPNB1, NTSR1, APOE, SNCA, MBTPS1, REST, HMGCS1, SREBF2, RAN, FGF1, ACACB, SCAP, SP1, SREBF1, ACACA, PMVK, MVK, DGKQ</t>
  </si>
  <si>
    <t>FGA, FGG, DMTN, PAK3, ARHGEF7, DNM1L, MDK, RAC3, FERMT2, RREB1, ACTN4, FLNA, CALR, CRKL, RELN, CIB1, SPRY4, NRP1, ILK, LIMS1, DHX36, ABL1, ARPC2, KALRN, TIAM1, P4HB, PREX1, DOCK5, FBLN1, PRKDC, DBN1, EPHA4, NEDD9, C1QBP, CSPG5, EFNA5, LRP8, DNM2, CORO1C, RCC2, ITGB1BP1, CDC42, TRIOBP, AP1AR, OPA1, PTK2, RAC1, DOCK1, CUX1, PDPN, RAB21, CUX2, OBSL1, FGB, SS18L1, FBXW8, DBNL, ANAPC2, ACTR2, EEF2K, CAPRIN1, SS18L2, TESK1, IL1RAPL1, CDKL3, HAS2, PARP6, PTPRD, KANK1, CAPRIN2, CDKL5, FBXO31, CRK, BHLHB9, CAMK2B, ANKRD27, MYADM, CUL7, S100A10</t>
  </si>
  <si>
    <t>MBTPS2, TM7SF2, ERLIN1, ERLIN2, PRKAA1, FASN, FDFT1, FDPS, NFYA, KPNB1, GGPS1, LSS, ELOVL6, GPAM, SOD1, IDI1, APOE, ABCG1, SCD, MBTPS1, HMGCS1, SREBF2, RAN, FGF1, ACACB, MVD, SCAP, SP1, SREBF1, ACACA, PMVK, MVK, LPCAT3, CYP51A1, HMGCR, DHCR7, SEC14L2, APOB, NFYB, NFYC, SQLE, SC5D</t>
  </si>
  <si>
    <t>MBTPS2, ERLIN1, ERLIN2, ACADVL, FDFT1, FDPS, NFYA, LDLRAP1, GGPS1, LSS, ELOVL6, GPAM, SOD1, IDI1, ABCG1, SCD, ARV1, TTC39B, MVD, LPCAT3, CYP51A1, HMGCR, DHCR7, SEC14L2, APOB, NFYB, NFYC, SQLE, SC5D, TM7SF2, DGAT2, PRKAA1, FASN, KPNB1, APOE, MBTPS1, EPHX2, HMGCS1, SREBF2, RAN, FGF1, GNB3, ACACB, SCAP, SP1, SREBF1, ACACA, PMVK, MVK, DGKQ</t>
  </si>
  <si>
    <t>PDGFB, PROS1, PDGFRA, PSEN1, PRKG1, PLAUR, UBASH3B, ENPP4, PRDX2, F2RL1, FGA, FGG, DMTN, THBS1, VKORC1, F2R, TFPI, ANO6, HS3ST5, APOE, SERPINE1, PLAT, EPHB2, PRKCD, SERPING1, ADAMTS18, VTN, SH2B3, ST3GAL4, CD36, FGB, CD9, USF1, NFE2L2, PLAU, ANXA5, F3, APOH, SERPINE2, KLKB1, CAV1</t>
  </si>
  <si>
    <t>SUSD4, PROS1, VTN, C1R, C1S, C4A, CD59, PHB, C5, C1QBP, CLU, CD46, A2M, CD81, C3, CFH, SERPING1, CFI, CFP</t>
  </si>
  <si>
    <t>PLCG1, TIA1, MIR590, TCF7L2, PIAS4, MAPK7, BAD, FGA, FGG, PPARA, SCG2, ANO6, MDK, PAK4, GSN, ZFP36, SERPINE1, ANGPT1, ITGA4, PRKCI, KDR, JAK2, MTOR, NFE2L2, BOK, PLA2R1, GAS6, ABL1, CDH5, ARRB2, PDCD4, SEMA5A, ICAM1, THBS1, TNFAIP3, CAST, WFS1, SORT1, YAP1, RAMP2, PPARGC1A, CCL2, CFLAR, KRIT1, EIF2S1, PKHD1, FGB, ZFP36L1, SFRP4, SRSF6, TNIP2, AKR1C3, HMOX1, NDNF, RGCC, CAPN10, PDPK1, NEUROD1</t>
  </si>
  <si>
    <t>MAPK7, BMP7, MAP2K5, KLF4, MBP, FGA, FGB, FGG, FLOT1, CD44, MYADM, WNK1, AGER, GCNT2, THY1</t>
  </si>
  <si>
    <t>SUSD4, PROS1, C1R, C1S, C4A, CD59, HPX, C5, C1QBP, CLU, SPNS2, CD46, A2M, C3, SPINK5, PPP2R3C, SERPING1, VTN, PHB, PTPN6, FOXJ1, CD81, CFH, CFI, CFP</t>
  </si>
  <si>
    <t>MBTPS2, CREBL2, SIRT3, FDFT1, FDPS, GGPS1, ADM, LSS, SPHK1, SOD1, ORMDL3, SIRT4, IDI1, CHP1, MFSD2A, FABP3, ACSL3, PRKAB2, ABCG1, ADGRF5, SCD, RAB38, PRKCD, TREX1, CAPN2, PRKAG2, ASXL3, LPGAT1, MID1IP1, MTOR, MVD, ABCD1, TNFRSF1A, CYP51A1, HMGCR, RDH10, DHCR7, FGF19, SEC14L2, APOB, CDK4, IGFBP7, NFYB, NFYC, ORMDL2, SC5D, TM7SF2, FITM2, PDGFB, CTDNEP1, SIRT1, CNEP1R1, BMP5, FABP5, SMPD2, ADIPOR2, DGAT2, NSMAF, NR1H3, ORMDL1, SMPD3, DKK3, KPNB1, FAM3A, EGR1, GPLD1, MBTPS1, PPARGC1A, REST, HMGCS1, SORBS1, ABCD2, LDLR, SREBF2, RAN, FGF1, SCAP, INSIG1, FBXW7, NR1H2, ADIPOR1, ERLIN1, ERLIN2, WDTC1, ACADVL, TRIB3, CLCN2, PPARA, ELOVL5, NFYA, STARD4, ELOVL6, MALRD1, GPAM, PROX1, STAR, ABCA3, ANXA1, ENHO, NR1D1, SNAI2, SLC45A3, TSPO, PLIN5, SCARB1, H6PD, ASAH1, BRCA1, CCDC3, LPCAT3, ZBTB20, SQLE, ATP1A1, PRKAA1, PRKAA2, DKKL1, PIBF1, FASN, NFKB1, CREB1, PLA2G3, APOE, ABHD6, C3, ABCA2, IDH1, SLC27A1, LPCAT1, PDK4, SAMD8, ACACB, SP1, SREBF1, ACACA, AKR1C3, PMVK, EIF6, MVK, AVIL, SPHK2, AKT1, SNAI1, DGKQ</t>
  </si>
  <si>
    <t>HILPDA, FITM2, CPT1A, SIRT1, ZC3H12A, NR1H3, NFKB1, PPARA, VSTM2A, PPARD, ITGAV, MEST, ABCG1, C3, PLIN3, OSBPL11, NFKBIA, PLIN2, ABHD5, ASXL1, ASXL2, TTC39B, PLIN5, ABCA1, SCARB1, CD36, LPL, SREBF2, ACACB, SREBF1, EHD1, FBXW7, FTO, ALKBH7, OSBPL8, NR1H2, PNPLA2, APOB, PTPN2</t>
  </si>
  <si>
    <t>CDKN2A, SIRT1, ITPKB, TCP1, IRF7, ADAM17, THRA, MAEA, KITLG, BCL2, ANXA1, APOH, PIK3CB, PIK3CD, PTEN, SLC7A11, MEF2C</t>
  </si>
  <si>
    <t>SNAP25, INHBB, UQCC2, SLC25A4, ADORA1, HADH, ITPR1, UCP2, APBB3, FRMD4A, NPY2R, PRKCA, EZR, SLC2A1, ADAM9, EGFR, RAPGEF4, DPH3, TTN, ADAM8, ZBED6, CYP51A1, RAB8B, HMGCR, TLR4, C1QTNF3, LRP5, PIM3, TIAM1, KCNB1, NR1H3, F2RL1, C2CD2L, SLC16A1, SYT7, UNC13B, MYO18A, AACS, NLGN2, KCNC2, PPIA, ITPR3, PRKCE, REST, ACHE, TARDBP, TMED10, PASK, SLC25A5, TFAP2B, DISP1, IRS1, PCK2, NR1H2, CAPN10, RAP1A, WLS, JAGN1, BAD, IRS2, CACNA1E, FGA, ICA1, FGG, CACNA2D2, RASL10B, ARF1, GOLPH3, SLC9B2, IDH2, ENHO, NR1D1, STX1A, STX4, STXBP5, SYTL4, EPHA5, EXPH5, KIF5B, STXBP5L, PPP3CB, VEGFC, LLGL1, TRPM4, ARL2BP, CPT1A, DRD2, BAIAP3, PFKFB2, PICK1, P3H1, SLC25A6, PPP3CA, CD2AP, RAB11FIP5, RAB11FIP1, RAB11FIP3, APBB1, TGFB2, SERGEF, RAC1, RHBDF1, PPID, CHD7, ENSA, RHBDD3, TM7SF3, SREBF1, BRSK2, NMU, GJA1, HMGN3, MCU, SIRT3, AIMP1, APLN, DNM1L, ARL2, ATP13A2, ENY2, SIRT4, ITSN1, CDK16, ABCG1, ADCY5, RFX3, OPRM1, CACNA1A, ADORA2A, SLC8B1, JAK2, PHPT1, ADCYAP1, KALRN, LRP1, CRHBP, HIF1A, ARF6, MYH10, KCNS3, F2R, GOLPH3L, GPR68, TRH, GPLD1, KCNJ11, PFKL, NNAT, EXOC1, PTPN23, FGB, PLA2G6, DYNLL1, GPR27, GLUD1, ARNTL, TCF7L2, CLOCK, DNAJC1, SOX4, CHGA, STXBP4, SYT9, ANXA1, CAMK2N1, PTPN11, TGFB1, DOC2B, MYOM1, KLF7, PSMD9, TGFB3, ERP29, NADK, ABCC8, MPC2, ITPR2, OXCT1, LRP5L, CD200, SFRP1, SLC12A2, EFNA5, PPARD, APOE, ARFIP1, FKBP1B, PER2, SRI, PARD6A, CACNA1C, OR51E2, MIDN, ACSL4, PAM, CNR1, GIPR, NEUROD1</t>
  </si>
  <si>
    <t>CSK, SOAT1, AP2M1, AP2S1, CLTA, AP2A2, NPC1, NPC2, ARF1, ABCA7, LDLRAP1, LRPAP1, CUBN, MFSD2A, LIPG, ACSL3, ABCG1, ANXA2, NCEH1, PLAGL2, AP2B1, PCSK9, SCARB1, CD36, MYLIP, LCAT, LPCAT3, MTTP, CNPY2, APOB, HNRNPK, ALB, DGAT2, P4HB, HDLBP, APOM, PLTP, BMP1, CLTC, AP2A1, VLDLR, PRKACB, AGTR1, PLA2G3, APOE, KHSRP, GPLD1, ZDHHC8, PRKACA, ABCA1, LDLR, DGAT1, LPL, EHD1, LIPA, HMOX1, APOA2, NR1H2, ABCA5</t>
  </si>
  <si>
    <t>SUPT6H, MAD2L2, IL33, HK1, TRAF6, TNFRSF14, HLA-E, HPX, HLA-A, SMAD7, B2M, EXOSC6, MSH2, RIF1, HMCES, MAP3K7, PRKCZ, TFRC, ANGPT1, TGFB1, SPINK5, TP53BP1, STX4, TREX1, GPI, FZD5, TGFB3, CD36, PAXIP1, DDX21, DHX36, ATG5, MALT1, TRPM4, TLR4, PARP3, BCL10, NDFIP1, BCL6, IL27RA, THOC1, XBP1, NR4A3, PRKDC, F2RL1, JAK3, MAVS, GPRC5B, WNT5A, TNFRSF1B, TGFB2, IL1R1, DDX58, TMBIM6, SLC7A5, TRIL, TLR3, PKN1, CUEDC2, SEMA7A, EXOSC3, MLH1, HMOX1, CD226, APOA2, IL13RA2, CD81, TRAF2</t>
  </si>
  <si>
    <t>NMD3, PSEN1, OTUD7B, PIN1, GLIS2, ATP13A2, ORMDL3, CHP1, SMO, FERMT2, GSK3B, PRKCD, NGFR, FLNA, NF2, JAK2, CDK5RAP3, MAPK14, DCLK1, TRIM28, PARK7, BMP4, DTX3L, SIN3A, FYN, CARD10, CDK1, STK11, MAVS, SUFU, PARP9, ECT2, MFHAS1, ZPR1, SRC, TRIM8, IPO5, TMEM98, PLK1, NUP62, LARP7, MEPCE, HDAC3, NUP54, TARDBP, PINX1, RAN, KAT7, EFCAB7, TESK1, TPR, FLCN, SMAD3, NVL, BYSL, GTSE1, RBM22, ZC3H12A, GLUL, LATS1, PKIG, TFRC, ANGPT1, TGFB1, MDFIC, UFM1, RAB23, PKIA, MCRS1, SUMO4, CD36, SUMO3, MAPK1, PARP1, UBR5, WWTR1, FBXO4, JUP, NUTF2, LAMTOR5, LIMK2, ZIC1, NOLC1, HSP90AB1, HYAL2, CD2AP, EIF2AK3, SESN2, LIF, GLI3, DMAP1, CCT7, YAP1, CCT4, CCT2, HCLS1, CCT8, DKC1, CCT5, TCP1, CCT3, CCT6A, BAG3, PIK3R1, CTNNA1, AKT1, POLR1A, LATS2, LZTS2</t>
  </si>
  <si>
    <t>BMF, PLAUR, BAD, BAK1, BCL2L1, BBC3, MFF, HRK, DNM1L, PINK1, CLU, BCL2L11, TRIAP1, PMAIP1, MLLT11, BAX, PPIF, OPA1, GPX1, BNIP3, TP53, PSMD10, WDR35, GHITM, FAM162A, NOL3, PDCD5, MOAP1, FXN, PRELID1, BID, AKT1, ARRB2</t>
  </si>
  <si>
    <t>HRAS, PRDX2, RTN4R, PLAT, FERMT2, CLASP2, PRKCD, CLASP1, RREB1, PHLDB2, CNTF, FLNA, SH2B3, GRN, STK24, MTOR, USF1, ITGB1, F3, LRP1, PTEN, PDGFB, PRKG1, XBP1, INPP5F, ENPP4, F2RL1, HMGB1, CADM4, KIAA0319, TNFAIP3, VKORC1, F2R, GIT1, SERPING1, PRKCE, PTK2, EPPK1, KLF4, ST3GAL4, ACTG1, FGB, CD9, MYLK, KANK1, SRSF6, PTPRF, PTN, SMAD3, SERPINE2, KLKB1, PTPRS, PROS1, UBASH3B, CXCR4, CASK, FGA, FGG, DMTN, CERS2, TFPI, ANO6, MDK, SERPINE1, ANXA1, SPP1, RTN4RL1, RGMA, VTN, OCLN, CD36, SMOC2, CD109, NFE2L2, PLAU, TNFRSF12A, LRIG2, APOH, PDGFRA, CLDN1, ARFGEF1, HBEGF, PLAUR, SLC12A2, EPHA4, FGF2, MAP2K1, THBS1, ATP7A, APOE, EPHB2, FKBP1B, ADAMTS18, NDEL1, KREMEN1, WFDC1, CRK, GJA1, CAV1</t>
  </si>
  <si>
    <t>MBTPS2, ERLIN1, ERLIN2, ACADVL, CLCN2, FDFT1, FDPS, NFYA, LDLRAP1, GGPS1, ADM, STARD4, LSS, ELOVL6, MALRD1, KIT, GPAM, SOD1, IDI1, PROX1, STAR, STUB1, PANK2, ABCB11, NR1D1, ABCG1, SCD, ARV1, SNAI2, TSPO, TTC39B, H6PD, LAMTOR1, ASAH1, MVD, LPCAT3, CYP51A1, HMGCR, DHCR7, FGF19, SEC14L2, APOB, IGFBP7, NFYB, NFYC, SQLE, SC5D, ATP1A1, TM7SF2, SIRT1, BMP5, DGAT2, PRKAA1, DKKL1, FASN, NFKB1, DKK3, KPNB1, AGTR1, APOE, RORA, EGR1, ABCA2, MBTPS1, PPARGC1A, REST, STAT5B, EPHX2, HMGCS1, SREBF2, RAN, FGF1, GNB3, ACACB, SCAP, SP1, SREBF1, INSIG1, ACACA, AKR1C3, PMVK, MVK, APOA2, SNAI1, DGKQ</t>
  </si>
  <si>
    <t>P4HB, PREX1, DOCK5, FBLN1, FGA, NEDD9, FGG, DMTN, C1QBP, CSPG5, ARHGEF7, EFNA5, DNM2, CORO1C, MDK, RCC2, ITGB1BP1, RAC3, CDC42, TRIOBP, AP1AR, FERMT2, RREB1, ACTN4, FLNA, PTK2, CALR, CRKL, RAC1, CIB1, DOCK1, PDPN, FGB, SPRY4, NRP1, TESK1, ILK, HAS2, LIMS1, KANK1, CRK, MYADM, ABL1, S100A10, ARPC2</t>
  </si>
  <si>
    <t>FITM2, CTDNEP1, CNEP1R1, DGAT2, PLIN5, NR1H3, SCARB1, LDLR, SREBF1, FBXW7, MFSD2A, GPLD1, NR1H2, C3, SLC27A1</t>
  </si>
  <si>
    <t>FITM2, CTDNEP1, CNEP1R1, DGAT2, PLIN5, NR1H3, SCARB1, MBOAT7, LDLR, GNB3, SREBF1, SORL1, FBXW7, APOE, PANK2, MFSD2A, GPLD1, ATG14, NR1H2, C3, PNPLA2, SLC27A1, DAGLB, ABHD5</t>
  </si>
  <si>
    <t>USP18, ABCE1, SAMHD1, IRF7, TTLL12, MAVS, IFNAR2, PTPN1, NLRC5, HSP90AB1, YTHDF3, RNASEL, TBK1, WNT5A, CDC37, PTPN11, METTL3, TREX1, MUL1, UBE2K, ADAR, LSM14A, CNOT7, CACTIN, YTHDF2, PTPN6, IRF3, FADD, PTPN2</t>
  </si>
  <si>
    <t>HRAS, PROS1, UBASH3B, PRDX2, CXCR4, CASK, FGA, FGG, DMTN, TFPI, ANO6, SERPINE1, ANXA1, PLAT, FERMT2, CLASP2, PRKCD, CLASP1, RREB1, PHLDB2, VTN, SH2B3, OCLN, CD36, SMOC2, CD109, MTOR, USF1, NFE2L2, PLAU, TNFRSF12A, ITGB1, F3, APOH, PTEN, PDGFB, PDGFRA, CLDN1, ARFGEF1, PRKG1, XBP1, HBEGF, PLAUR, SLC12A2, ENPP4, F2RL1, HMGB1, FGF2, CADM4, THBS1, TNFAIP3, VKORC1, F2R, APOE, EPHB2, SERPING1, PRKCE, ADAMTS18, PTK2, EPPK1, ST3GAL4, ACTG1, FGB, CD9, WFDC1, MYLK, KANK1, SRSF6, CRK, SMAD3, SERPINE2, GJA1, KLKB1, CAV1</t>
  </si>
  <si>
    <t>BMF, PLAUR, BAD, SOD2, BAK1, BCL2L1, BBC3, TIMM50, MFF, HRK, DNM1L, PINK1, FZD9, BCL2, CLU, BCL2L11, TRIAP1, PMAIP1, MLLT11, BAX, PPIF, OPA1, GPX1, JUN, GGCT, BNIP3, TP53, FIS1, PSMD10, WDR35, GHITM, FAM162A, NOL3, PDCD5, MOAP1, FXN, PRELID1, BID, BOK, AKT1, ARRB2, IFI6</t>
  </si>
  <si>
    <t>POLG2, IMMP2L, MT-ND3, MT-ND1, SLC25A12, NDUFA2, NDUFA13, ISCU, GHITM, CHCHD2, UQCRFS1, UQCC3, COX7A2L, PARK7, MT-CYB, CDK1, COA6, UQCR10, NDUFS7, NDUFV2, UQCRHL, NDUFS8, TAZ, UQCRB, UQCRC1, DGUOK, UQCRC2, UQCRH, NDUFAB1, PPARGC1A, SDHA, MT-ND5, SDHB, NDUFB9, NDUFA11, MT-ND2, MT-ND4L, NDUFA1, NDUFA3, NDUFA5, NDUFA6, NDUFA8, NDUFA10, NDUFB1, NDUFB2, NDUFB3, CYC1, NDUFB4, NDUFB5, MT-CO2, NDUFB6, NDUFB7, NDUFB8, NDUFB10, MT-ND6, NDUFC1, PINK1, GPD2, NDUFC2, SLC25A13, NDUFS2, NDUFV1, NDUFS5, SLC25A22, NDUFS6, SLC25A18, COX10, NDUFV3, COX15, NDUFAF1, NDUFB11, NDUFA12, CCNB1, DLD, NDUFS4, CYCS, COX4I1, COX5B, COX6A1, COX6B1, COX6C, COX7B, COX7C, COX8A, MT-CO3, NDUFA4, COX5A, NDUFA9, COQ9, AIFM2, MT-CO1, MT-ND4, SDHAF2, NDUFA7, SNCA, SDHC, SDHD, UQCRQ, DNAJC15, SCO2, NDUFS1, ETFA, ETFB, ETFDH, BID, MYBBP1A, UQCR11, NDUFS3</t>
  </si>
  <si>
    <t>SNX3, TNFRSF14, CDK19, HLA-E, HLA-A, HLA-B, NOTCH1, TRDC, SHC1, PRPF8, ADGRL2, SPINK5, PRKCD, CAPN2, FOS, JUN, PDE4B, MAPK3, MAPK8, HMGB2, LYST, MAPKBP1, SASH1, GNRH1, PRKCA, CX3CL1, ADAM9, ADAM17, MAPK14, LYG1, FUCA2, RELA, TLR4, HP, RIPK2, APOB, CDK4, MAPKAPK3, MTDH, XBP1, NR1H3, DAB2IP, F2RL1, HMGB1, MGST1, PELI1, TNFAIP3, OTUD5, FGF10, OPTN, SRC, WNT5A, CCDC80, CASP3, IRAK1, NFKBIA, PRKCE, ANKRD17, TLR3, PPARGC1A, HNRNPA0, HPGD, ASS1, MAPKAPK2, ADAMTS5, CHMP5, FGFR2, RAB1A, SHPK, IRF3, PCK2, LSM5, COLEC12, LYN, NFKBIB, HMCN1, RARRES2, UPF1, CFP, ZC3H12A, LEAP2, LITAF, TMEM229B, NAALADL2, FGA, PAF1, ALAD, CDC73, HDAC5, RAB14, TUSC2, STAR, ZFP36, HAVCR2, NLRP1, LGALS9, NAIP, NR1D1, GSDMB, CASP8, CITED1, FZD5, PTGFR, TIRAP, CD36, CACTIN, MAPK1, TMF1, CNP, OCIAD1, RPS6KB1, EPHA2, CA5B, WDR83, WASL, PRDX3, CYP2E1, CARD8, PDCD4, RPL30, CLDN1, SERPINB9, HDAC2, GCH1, ICAM1, GPM6A, RPS6KA3, SIRT2, MICA, SNCA, C3, TH, SSC5D, PLSCR4, SLC17A5, BNIP3, RPL39, CHD7, CMPK2, CTR9, ADH5, AKAP8, TRAC, GGT1, PPM1D, RAB29, CYBA, FOXP1, AKT1, GJA1, CEBPB, JUND, CAV1, RBPJ, NOTCH2, SOD2, TRAF6, COCH, SLC22A5, PRDX2, SPARC, AKIRIN2, RHOA, RPS19, SRR, MGST2, MYD88, NLRC5, ADM, PABPN1, NOD1, OPRM1, GPX1, GRN, VCAM1, ISG15, JAK2, DROSHA, SMAD6, TNFRSF1A, GPC3, VIM, TAC1, MALT1, MEF2C, BCL10, ADAMTS13, FKBP5, ADIPOR2, MAVS, NFKBIL1, IFI44, F2R, LOXL1, SCN7A, DUSP10, ALPL, TRIM41, TNFRSF1B, LIAS, GIT1, IL6R, SIGIRR, GNG12, ST13, CCL2, AXL, FER1L6, WDR35, BAIAP2, LPL, FGB, PLA2G6, PLAA, SEH1L, ERAP1, ARG2, GSTP1, CPS1, CHGA, CCDC186, CHUK, TAB2, TFPI, AKAP12, TBK1, B2M, CUBN, IFNAR1, SERPINE1, LDOC1, TGFB1, TRIM5, TSPO, RNF5, SCARB1, SYT11, KCNJ8, SIRPA, ABL1, PYGL, CEP192, CD24, PPP1R11, IL27RA, TRIB1, ROMO1, NFKB1, PPARD, TF, VGF, ABCC2, ATP2A2, EDNRB, SBNO2, HSF1, DCN, SGMS1, GGT7, TNIP2, CNR1, LRAT, DGKB, FER, MLH1, NFKB2</t>
  </si>
  <si>
    <t>DRD2, GNAO1, CXCR4, RGS4, PPP5C, SRR, PPP1R9B, MTOR, MAP1LC3A, PPP2R2A, FOSB, CNR1, TAC1, ADA, PRKCG, TACR3, RELA, FADD, ATG7, GOT2, OPRM1, PRKCE, PEA15</t>
  </si>
  <si>
    <t>TSPO, SOD2, EIF2S1, ADAM9, LRRK2, ATF4, ATP13A2, HSPA5, ATP7A, EIF2AK3, SLC30A10, BACE1, TH, D2HGDH, APP, FIBIN</t>
  </si>
  <si>
    <t>SOD2, TRAF6, CDK19, PRDX2, SPARC, AKIRIN2, RHOA, SRR, NOTCH1, MGST2, MYD88, ADM, PABPN1, PRPF8, CAPN2, FOS, OPRM1, JUN, VCAM1, PDE4B, MAPK3, MAPK8, HMGB2, JAK2, SASH1, GNRH1, PRKCA, SMAD6, CX3CL1, ADAM9, ADAM17, VIM, TAC1, MALT1, MAPK14, RELA, TLR4, RIPK2, APOB, CDK4, MAPKAPK3, MEF2C, BCL10, ADAMTS13, MTDH, XBP1, ADIPOR2, NR1H3, DAB2IP, HMGB1, MGST1, PELI1, TNFAIP3, OTUD5, FGF10, NFKBIL1, SRC, F2R, WNT5A, LOXL1, DUSP10, ALPL, CASP3, TRIM41, TNFRSF1B, LIAS, GIT1, IRAK1, NFKBIA, PRKCE, SIGIRR, GNG12, PPARGC1A, CCL2, HNRNPA0, AXL, WDR35, HPGD, ASS1, MAPKAPK2, PLAA, CHMP5, FGFR2, SHPK, IRF3, PCK2, LYN, NFKBIB, UPF1, GSTP1, CPS1, ZC3H12A, LITAF, CHUK, PAF1, ALAD, TAB2, CDC73, HDAC5, TFPI, AKAP12, B2M, IFNAR1, STAR, ZFP36, HAVCR2, SERPINE1, LGALS9, LDOC1, NR1D1, TGFB1, CASP8, TRIM5, CITED1, TSPO, FZD5, PTGFR, TIRAP, SCARB1, CD36, CACTIN, MAPK1, CNP, KCNJ8, RPS6KB1, WDR83, SIRPA, ABL1, PRDX3, CARD8, PDCD4, CD24, CLDN1, TRIB1, HDAC2, GCH1, ICAM1, RPS6KA3, NFKB1, SIRT2, PPARD, SNCA, TH, SSC5D, PLSCR4, ABCC2, ATP2A2, EDNRB, SBNO2, HSF1, CMPK2, CTR9, ADH5, DCN, SGMS1, GGT7, AKAP8, TNIP2, CNR1, FER, GGT1, FOXP1, AKT1, GJA1, CEBPB, JUND, NFKB2</t>
  </si>
  <si>
    <t>CPS1, SLC30A4, ZNF658, SOD2, SLC39A13, KHK, CREB1, ALAD, ATP13A2, ATP7A, KCNK3, P2RX4, TH, D2HGDH, TSPO, SLC30A1, VCAM1, SLC30A5, GLRA2, PARP1, ASS1, PAM, MT2A, MTF1, SLC30A10, CA2, HVCN1, PTEN, GGH</t>
  </si>
  <si>
    <t>APOE, LCAT, ABCA1, CLU, APOM, LIPG, SCARB1, ABCG1, APOA2, ABCA5</t>
  </si>
  <si>
    <t>CTPS1, NME1, TMSB4X, AK9, IMPDH1, IMPDH2, PKM, ENO1, CTPS2, MT-CO2, PPARA, CAD, PID1, AK4, PINK1, VCP, DNAJC30, SLC25A13, NME7, DGUOK, NME9, MT-ATP6, NUDT2, NME3, MT-ATP8, NME4, TGFB1, STOML2, ALDOA, UCKL1, SLC25A12, UCK2, UCK1, PRKAG2, PPARGC1A, NME5, PARP1, FLCN, VPS9D1, ATP6V1A, UQCC3, NME6, SPHK2</t>
  </si>
  <si>
    <t>CTPS1, TMSB4X, AK9, IMPDH1, IMPDH2, AK3, PKM, ENO1, CTPS2, MT-CO2, PPARA, CAD, PID1, GNAI3, PINK1, VCP, SLC25A13, NME7, NME9, NME3, MT-ATP8, NME4, TGFB1, STOML2, RAB23, SLC25A12, PRKAG2, PARP1, ATP6V1A, UQCC3, NME6, NME1, ITPA, MFN1, ENTPD7, AK4, DNAJC30, DGUOK, MT-ATP6, NUDT2, OPA1, ALDOA, UCKL1, UCK2, UCK1, PPARGC1A, NME5, RAN, GTPBP1, LRRK2, ENTPD4, FLCN, VPS9D1, RHOQ, SPHK2</t>
  </si>
  <si>
    <t>PCSK4, ATP6AP2, ECE2, ECE1, CTSZ, ENPEP, PCSK5, MME, PCSK6, PCSK1N, PCSK1, PCSK2, PCSK7, SCG5, BACE2, CTSL, FURIN</t>
  </si>
  <si>
    <t>MBTPS2, ERLIN1, ERLIN2, HSD17B7, FDFT1, FDPS, NFYA, GGPS1, LSS, ELOVL6, NSDHL, GPAM, SOD1, IDI1, FAXDC2, ABCG1, SCD, ARV1, G6PD, PRKAG2, CYB5R3, MVD, LPCAT3, CYP51A1, HMGCR, DHCR7, CYB5R1, SEC14L2, APOB, DHCR24, NFYB, NFYC, SQLE, SC5D, TM7SF2, EBP, INSIG2, PRKAA1, PRKAA2, FASN, KPNB1, ACAT2, APOE, MSMO1, MBTPS1, ACLY, HMGCS1, SREBF2, RAN, FGF1, ACACB, SCAP, SP1, SREBF1, INSIG1, ACACA, PMVK, MVK, LBR, ACAA2</t>
  </si>
  <si>
    <t>SOAT1, AKR1C1, MIR590, NR5A2, COMMD9, NPC1, NPC2, LDLRAP1, CYP7B1, MALRD1, FABP3, ABCB11, LIPG, NR1D1, ABCG1, TTC39B, PCSK9, SCARB1, LAMTOR1, ABCD1, MYLIP, LCAT, TSKU, LRP5L, MTTP, APOB, CD24, LRP5, CNBP, SIRT1, XBP1, DGAT2, NR1H3, TMEM97, NUS1, APOM, HDAC9, APOE, RORA, ABCA2, ABCA1, EPHX2, LDLR, LPL, SREBF2, GRAMD1B, RALY, INSIG1, EHD1, LIMA1, APOA2, NR1H2, CAV1</t>
  </si>
  <si>
    <t>MBTPS2, SOAT1, CYP4V2, CLN6, NPC2, HSD17B7, FDFT1, FDPS, CAT, LDLRAP1, GGPS1, LSS, SOD1, IDI1, FAXDC2, ABCG1, SCD, SNX17, G6PD, PRKAG2, TTC39B, CYB5R3, PCSK9, MVD, TSKU, LEPR, CYP51A1, HMGCR, DHCR7, SEC14L2, APOB, NFYB, NFYC, SC5D, TM7SF2, EBP, LRP5, DGAT2, VLDLR, KPNB1, GBA, SMPD1, CEBPA, CYP26A1, MBTPS1, CYP26C1, ACLY, ABCA1, EPHX2, HMGCS1, LDLR, SREBF2, RAN, FGF1, GNB3, SCAP, INSIG1, LIMA1, CYP46A1, LBR, OSBPL1A, CLN8, ERLIN1, ERLIN2, ACADVL, NPC1, GBA2, NFYA, CYP7B1, ELOVL6, CYP1B1, NSDHL, CUBN, GPAM, STAR, ARV1, NFE2L1, RXRA, SCARB1, CEL, FDX1, OSBPL5, APOL2, LCAT, LPCAT3, CYB5R1, DHCR24, APP, SQLE, FDXR, INSIG2, PRKAA1, HDLBP, PRKAA2, FASN, PPARD, ACAT2, APOE, LIPE, MSMO1, EBPL, STARD3, CYP2D6, ACACB, SP1, SREBF1, ACACA, PMVK, LIPA, MVK, APOA2, CYP26B1, ACAA2, DGKQ</t>
  </si>
  <si>
    <t>AKR1C1, RPE65, CRABP2, CYP4V2, ADH1B, HSPG2, RDH5, GPC2, FDFT1, FDPS, GGPS1, GPC1, LSS, SDC1, CYP1B1, RBP1, STAR, RDH13, ALDH8A1, DHRS3, AGRN, HTRA2, GPC5, GPC3, EGFR, DHRS13, CYP27C1, SDC3, RDH10, PNPLA2, APOB, CYP2E1, LRP1, DGAT2, AKR1B1, APOM, SDC2, CYP3A5, PPARD, LRP8, APOE, LIPE, RETSAT, RDH14, SRD5A1, RDH16, CRABP1, CYP26A1, CYP26C1, BCO2, LRP2, HMGCS1, DGAT1, PLB1, LPL, CYP2D6, ADH5, SCPEP1, RDH11, ALDH3A2, AKR1C3, NAPEPLD, LRAT, GPC6, PECR, SDC4, GPC4, APOA2, CYP26B1, RARRES2</t>
  </si>
  <si>
    <t>APPL1, TRAF6, IRF7, FGA, TAB1, FGG, TYRO3, CHUK, GPS2, MYD88, TAB2, LGR4, TAB3, TBK1, RPS27A, UBA52, UBB, UBC, HAVCR2, HSPD1, AP3B1, MAP3K7, NR1D1, IKBKG, CASP8, TRAF3, UBE2D2, UBE2D3, MAP3K1, IRF1, LGMN, OTUD4, TANK, TNIP1, TIRAP, CD36, CACTIN, IKBKB, PIK3R4, PIK3C3, BIRC2, CNPY3, FADD, CTSB, TLR4, SARM1, GRAMD4, RIPK2, CTSK, APOB, ARRB2, EPG5, MAPKAPK3, UNC93B1, BCL10, LRRC14, HSP90B1, NR1H3, DAB2IP, F2RL1, HMGB1, RPS6KA3, PELI1, WDFY1, TNFAIP3, FLOT1, MFHAS1, NFKBIL1, RAB11FIP2, IRAK1, NFKBIA, IRAK4, PRKCE, RIPK1, TRIL, TLR3, PJA2, RTN4, PIK3AP1, CTSS, FGB, RFTN1, UBE2D1, MAPKAPK2, TNIP2, IRF3, CYBA, COLEC12, CTSL, LYN, PDPK1, DDX3X, APPL2, PTPRS, CAV1</t>
  </si>
  <si>
    <t>CPS1, SLC22A4, CAT, GK5, SORL1, GK, GPAM, PANK2, MFSD2A, FABP3, LIPG, PTPN11, GPX1, LPIN2, LPGAT1, PLIN5, PCSK9, SEL1L, SCARB1, DDHD2, ATG14, APOH, MTTP, PNPLA2, FABP7, APOB, CYP2E1, PNPLA3, LMF1, FITM2, CPT1A, LPIN1, CTDNEP1, SIRT1, CNEP1R1, FABP5, DGAT2, NR1H3, ACSL1, MBOAT7, APOE, LIPE, GPLD1, C3, SLC27A1, DAGLB, ABHD5, LDLR, DGAT1, LPL, ACSL4, GNB3, SREBF1, INSIG1, FBXW7, PCK2, APOA2, NR1H2, SLC27A5, CAV1</t>
  </si>
  <si>
    <t>PDCD6IP, CHMP2B, VPS4A, CHMP7, CHMP4A, SNF8, VPS37A, CHMP4B, VPS37D, VPS28, CHMP1A, VPS37C, TSG101, VPS37B, CHMP2A, CHMP1B, MVB12A, VPS4B, CHMP6, CHMP3</t>
  </si>
  <si>
    <t>RAB1B, CHMP7, SPCS1, VTA1, VPS37A, VPS37D, PC, VPS28, RPS27A, UBA52, APOE, VPS37C, UBB, NEDD4, TSG101, UBC, VPS37B, CHMP2A, MVB12B, MVB12A, PPIA, VPS4B, CHMP3, DDX6, TBC1D20, PDCD6IP, CHMP2B, VPS4A, CHMP4A, SNF8, CHMP4B, CHMP1A, CHMP5, RAB1A, LRSAM1, CHMP1B, USP6NL, CHMP6</t>
  </si>
  <si>
    <t>CYFIP2, C1R, ASPH, BAD, BAK1, TBC1D10A, FGA, CTSZ, FGG, GRIN2A, RUNX1, ENO1, THBS1, MMP14, SERPINE1, PGK1, PLAT, CASP8, IFI16, LGMN, PERP, FGB, HGFAC, CUZD1, PLAU, GGT1, OMA1, FADD, CTSL, APOH, HP, SERPINE2, RIPK2, PLGRKT, KLKB1, FURIN, C1RL, PRSS12</t>
  </si>
  <si>
    <t>TAS2R14, TAS2R5, RTP1, TAS2R43, TAS2R31, TAS2R46, TAS2R30, TAS2R20, TAS2R50, TAS2R3, TAS2R4, TAS2R13, TAS2R10</t>
  </si>
  <si>
    <t>C1S, MASP1, CD59, MFAP4, C4A, VTN, A2M, CD46, PHB, SUSD4, CD81, PROS1, SERPING1, CLU, C3, TRDC, RGCC, CFH, C1RL, CFI, CFP, C1R, C1QBP, C5</t>
  </si>
  <si>
    <t>PROS1, SERPING1, PLAUR, APOH, SERPINE1, PLAT, PLAU, THBS1, FGA, FGB, USF1, FGG</t>
  </si>
  <si>
    <t>POU2F2, TRAF3IP2, PDZD11, CXCL14, RBPJ, A2M, CD46, SUSD4, CLU, TFE3, EXO1, RGCC, CHGA, HLA-E, BST1, MFAP4, TF, C4A, ST6GAL1, VTN, FGA, RPL39, FGB, TFEB, C3, PSMB10, YTHDF2, HPX, CFI, C1QBP, MASP1, SPNS2, LEAP2, SPINK5, HLA-A, NOTCH2, PHB, PROS1, SERPING1, TNFRSF21, PLA2G6, GAPDH, HMGN2, OCIAD2, FOXJ1, MEF2C, OCIAD1, CFH, NOTCH1, CD83, C1RL, FAM3A, CFP, C1R, C1S, GPI, ZP3, CD59, CCL2, CD81, TRDC, PPP2R3C, RPL30, RARRES2, BCL2, ROMO1, RPS19, ATP7A, C5</t>
  </si>
  <si>
    <t>SPNS2, SPINK5, A2M, CD46, PHB, SUSD4, PROS1, SERPING1, CLU, FOXJ1, CFH, CFP, C1R, C1S, ZP3, CD59, C4A, VTN, CD81, C3, PPP2R3C, HPX, CFI, C1QBP, C5</t>
  </si>
  <si>
    <t>UBE2K, PTPN1, TBK1, MUL1, PSMB8, SMPD1, MAVS, STAT2, TYK2, HLA-E, NLRC5, ADAR, TRIM56, IRF9, IFI27, OAS3, WNT5A, IFIT2, IRF2, HLA-C, LSM14A, CNOT7, IKBKE, ISG20, MYD88, METTL3, ABCE1, IFIT1, IRF3, YTHDF2, EGR1, IFITM2, HSP90AB1, HLA-A, IFITM1, USP18, ISG15, IFI6, HLA-B, IP6K2, IFI35, TTLL12, SETD2, HLA-H, IFIT3, IRF7, SAMHD1, FADD, IRF1, SP100, IRAK1, IFITM3, IFNAR1, MX1, IFNAR2, RNASEL, TREX1, SHMT2, PTPN2, YTHDF3, JAK1, PTPN11, CDC37, CACTIN, STAT1</t>
  </si>
  <si>
    <t>ENO1, SERPINE2, RUNX1, RIPK2, PGK1, CASP8, PRSS12, LGMN, TBC1D10A, CYFIP2, MMP14, PERP, IFI16, APOH, SERPINE1, GRIN2A, PLAU, CTSL, THBS1, C1RL, C1R, FURIN, HGFAC, PLAT, FADD, OMA1, FGA, FGB, FGG, PLGRKT, GGT1, ASPH, HP, BAD, BAK1</t>
  </si>
  <si>
    <t>FN1, F8, IL6R, SERPINA1, HP, ORM1, PLSCR1, ASS1, CEBPB, APOL2, CNR1</t>
  </si>
  <si>
    <t>ADAM10, CTNNB1, TBCD, SMAD7, VCL, EPHA4, CSK, CDH2, CDH5, CDH6, SRC, CDH7, CDH8, CDH10, CDH11, VEGFA, CDH12, CDH13, PIP5K1C, CDH18, NUMB, NUMBL, CDHR3, CADM1, PTPN23, CDH20, CDC42, ACTB, CTNNA1, FERMT2, ADD1, PLEKHA7, CDH3, CTNND1, JAM3, HIPK1, CADM2, PAK2, KIFC3, RDX, TJP1, CDH4, BMP6, CADM3, PVR, JUP, CDH24, DCHS1, DLG5</t>
  </si>
  <si>
    <t>DDC, TOR1A, CXCL12, SNCG, CNR1, SYT2, ADORA2A, ATP1A2, SYT9, SYT6, ARL6IP5, RAB3B, SLC38A3, DRD2, CHGA, CHRNA4, RGS4, SLC43A2, RAB3GAP1, ARL6IP1, SLC18A1, KCNA2, AVPR1A, TH, RGS2, TRH, PER2, SLC43A1, SLC12A2, P2RY1, CHRNB2, PSEN1, RAB3A, ADORA1, ITGB1, SNCA, STX1A, STXBP1, SYT1, SYT5, DTNBP1, SYT7, SV2A, SYT11, SYT10, KCNB1, SYT17, SYT13, GRM7, SYT4, PINK1, NPY2R, NPY5R, HRH3, CHRNA3, OXTR, NTSR1</t>
  </si>
  <si>
    <t>PLA2G6, HLA-E, TF, OCIAD1, SPINK5, HLA-A, FGA, RPL39, FGB</t>
  </si>
  <si>
    <t>SHOX2, SKIL, CDK5, RTN4R, TRAK2, ADCY1, SPAST, SPP1, CDKL5, STK11, THY1, TOP2B, VCL, CNR1, METRN, TCTN1, TRIM46, SPG11, DRD2, RND2, DVL1, NDEL1, USP9X, PICALM, ULK1, PARD6B, LINGO1, DOCK7, NUMB, BRSK2, MAP3K13, DCLK1, NUMBL, GSK3B, B4GALT6, B4GALT5, TAOK2, PSEN1, ULK2, RAB3A, IST1, KIAA0319, STXBP1, WNT7A, CAMSAP2, NOTCH1, DYNLT1, CDH4, RANBP9, PLXNC1, FLNA, SEMA3A, TUBB3, SEMA6C, SEMA6B, SEMA4F, SEMA4D, SEMA4B, SEMA3C, B3GNT2, CHL1, FRS2, CHN1, LYPLA2, VSTM2L, EMB, UNC5D, CRMP1, GDF7, CNTN4, DAB1, DAG1, DCC, DOK1, DPYSL2, DSCAM, EFNA1, EFNA2, EFNA3, EFNA4, EFNA5, EFNB1, EFNB2, EFNB3, MEGF8, EGR2, EPHA2, EPHA3, EPHA4, EPHA5, EPHA7, EPHB1, EPHB2, EPHB3, EPHB4, ERBB2, EXT1, ALCAM, UNC5B, DOK6, SEMA3D, PALLD, TNC, USP33, ZSWIM8, MYCBP2, NFASC, PLXND1, CYFIP1, PLXNB2, FLRT3, FLRT2, FYN, GAB1, GAP43, GBX2, PTPRF, GFRA1, NPTN, CNTN6, GLI2, GLI3, GPC1, LAMA1, EPHA10, EPHA6, GRB2, GRB10, ARHGAP35, SH3KBP1, HOXA2, TUBB2B, APP, ISL1, ANOS1, DRAXIN, KIF5A, KIF5B, KIF5C, L1CAM, LAMA2, RHOG, LAMA5, LAMB2, LAMC2, RHOH, TSPAN2, LRP1, SPRY3, SMAD4, CNTF, NCAM1, RTN4RL1, ATOH1, CTNNA1, NEO1, DHFR, NFIB, INPP5F, NGFR, TRIM32, NOTCH2, MAPK8IP3, NOTCH3, TNFRSF21, NRCAM, GRN, NTRK1, CERS2, RNF165, APOA1, OPHN1, RTN4RL2, SPTBN5, MTR, EVL, NCAM2, PIK3CA, PIK3CB, RGMA, PIK3CD, TSPO, PIK3R1, DDR1, PLCG1, VASH2, SHC3, CASP3, PLXNA1, JAM3, PLXNA2, KREMEN1, PLXNB1, STK24, PLXNB3, ZPR1, SEMA5B, KLF4, POU4F2, NREP, POU4F3, LRIG2, SEMA4C, YTHDF1, PLXNA3, DOK4, ENAH, PRKCA, DOK5, MAPK1, MAPK3, MAPK7, PSPN, RELN, DPYSL5, LHX9, PTCH1, PTK2, IGSF9, SEMA6A, ZSWIM5, ZSWIM6, SEMA4G, SPTBN4, PTPN11, PTPRA, PTPRM, PTPRO, RAC1, RAP1GAP, NTN4, ROBO1, ROBO2, RPL24, RYK, BDNF, CXCL12, SEMA3F, SEMA4A, ROBO3, SHC1, SIAH1, BCL11B, ZSWIM4, BMP7, BMPR1B, SLIT1, SLIT3, BMPR2, SMO, SOS1, SPTAN1, SPTBN1, SPTBN2, SRC, BSG, CNTN2, TRIO, VASP, VEGFA, EZR, VLDLR, WNT3, WNT5A, CXCR4, SEMA3B, FZD3, SEMA6D, SEMA7A, SHANK3, KLF7, UNC5C, IRS2, NRP2, NRP1, CDK5R1, KALRN, SEMA5A, PLXNA4, NEXN, BOC, LGI1, RPS6KA5, PDLIM7, SLIT2, NRXN3, NRXN1, NTN1, FEZ2, FEZ1, SEMA3E, GAB2, NEFL, NPTX1, NLGN3, PPP3CB, BRSK1, CDH2, CDH11, AMIGO1, FLOT1, CHRNB2, CREB1, DBN1, NTNG1, ABL1, SIPA1L1, DISC1, ANAPC2, APOE, JAK2, MAP1A, MAP1B, MAPT, RAB8A, NTRK2, PTEN, PTN, LRRC4C, PTPRS, SRF, NTNG2, RAB11A, SYNGAP1, FGF13, FKBP1B, ANK3, PLP1, TIAM1, ACTB, SLITRK1, FBXO45, SLITRK3, SLITRK5, DBNL, LRP4, POU4F1, SLITRK6, HDAC6, UST, ADARB1, OLFM1, BAIAP2, SLC9A6, STK25, RAB10, AFG3L2, C12ORF57, TWF2, ZFYVE27, CNP, CRABP2, CHODL, CTNNA2, TTL, DNM2, EIF4G2, MARK2, CTTN, C9ORF72, FGFR2, LMTK2, RUFY3, RAB21, FSTL4, COBL, KIF13B, SZT2, FN1, ZDHHC17, MACF1, VAX2, SIN3A, TSKU, AUTS2, TIAM2, GDI1, FOXB1, GOLGA4, APBB1, HSP90AA1, HSP90AB1, ITGA4, RHOA, STMN1, ARHGAP4, ARHGDIA, LIMK1, LLGL1, MAP2, MAP6, MCF2, NDN, NEFH, NKX6-1, NR4A2, PAFAH1B1, PAK1, PAK2, PAK3, ATL1, NIN, CDKL3, ATP8A2, POU3F2, MAP1S, MAP2K1, PARD3, RTN4, DIP2B, ISLR2, SHTN1, BCL2, RNF6, S100A6, S100B, TNN</t>
  </si>
  <si>
    <t>CDK5, RTN4R, RYK, CXCL12, SEMA3F, SEMA4A, CDKL5, VCL, SLIT1, SLIT3, BMPR2, TRIM46, SPG11, DVL1, NDEL1, USP9X, ULK1, VEGFA, WNT3, WNT5A, SEMA3B, SEMA6D, MAP3K13, SEMA7A, DCLK1, GSK3B, NRP2, NRP1, ULK2, CDK5R1, SEMA5A, PLXNA4, KIAA0319, DBN1, SLIT2, NTN1, SEMA3E, ABL1, DISC1, DBNL, NLGN3, ANAPC2, APOE, CDH4, SEMA3A, SEMA6C, MAP1B, SEMA6B, MAPT, SEMA4F, SEMA4D, SEMA4B, SEMA3C, PPP3CB, DPYSL2, DSCAM, OLFM1, SLC9A6, MEGF8, TWF2, ZFYVE27, TTL, PTPRS, ALCAM, DNM2, SEMA3D, EIF4G2, CTTN, C9ORF72, CYFIP1, RUFY3, SRF, RAB21, FN1, MACF1, SIN3A, AUTS2, DRAXIN, RAB11A, GDI1, GOLGA4, L1CAM, HSP90AA1, LAMB2, HSP90AB1, LRP1, ARHGAP4, LIMK1, MAP2, NRCAM, NDN, PAK1, SEMA5B, POU4F2, SEMA4C, CDKL3, PLXNA3, WNT3A, RTN4, DIP2B, SEMA6A, ISLR2, SHTN1, SEMA4G, RNF6</t>
  </si>
  <si>
    <t>CDK5, UNC13B, STX1B, TRIM9, SYT2, SYT9, SYT6, RAB3GAP1, RIMS1, UNC13A, ATP2A2, RAB3A, RAP1B, STX1A, STXBP1, VAMP2, SYT1, SYT5, DOC2B, DOC2A, CADPS, SYT7, CADPS2, RIMS2, RIMS3, SCAMP5, SYT11, GNAI2, SYT10, KCNB1, ARF1, NOTCH1, SYT17, SYT13, REST, STXBP3, SYT4, ZP3, HYAL3, CACNA1I, CACNA1H, CACNA1G, RAPGEF4, SDF4, ARHGAP17, PPP3CB, VAMP7, BAIAP3, VAMP3</t>
  </si>
  <si>
    <t>UNC13B, DOC2B, STX1B, ATP2A2, SYT7, SYT2, RIMS2, RIMS3, SYT6, STXBP1, RAB3GAP1, RIMS1, SYT1, UNC13A, SYT5</t>
  </si>
  <si>
    <t>DTNBP1, CXCL12, SNCG, SYT7, CNR1, SYT2, ADORA2A, SYT9, SYT6, DRD2, SYT11, CHGA, CHRNA4, SYT10, KCNB1, KCNA2, SYT17, SYT13, SYT4, NISCH, PINK1, P2RY1, CHRNB2, RAB3A, SNCA, NPY2R, STX1A, HRH3, OXTR, SYT1, SYT5</t>
  </si>
  <si>
    <t>PCDHA9, NLGN1, NTNG1, GRID2, CDH4, VSTM2L, EMB, UNC5D, CNTN4, DAB1, DSCAM, MAPK14, LRRC4C, PTPRD, PTPRS, ADGRL1, ALCAM, CX3CL1, PALLD, LRRC4, PLXNB2, FLRT3, PTPRF, NPTN, CNTN6, NTNG2, CBLN1, SPARCL1, L1CAM, APOA1, CDH3, DSC3, CDH19, PLXNB3, PCDHGA2, PCDH11Y, KLF4, IGFN1, BMP2, CLDN5, SLITRK2, MAPK7, IGSF9, PTPRM, ROBO1, ROBO2, ROBO3, WNK1, BSG, TENM1, CNTN2, MMP24, CXADR, KIFAP3, CRB1, CLDN15, TENM4, ATP2C1, CRB2, ICAM1, ITGA5, MBP, ARVCF, FGFRL1, MAP2K5, TENM2, RIC8A, TGFB2, TGFBR2, VCAM1, AJUBA, CD164, ACVR1, CLDN12, NEXN, CLDN1, SCARF2, MYADM, GPC6, IL1RAPL1, SLITRK1, LRFN5, GPC4, SLITRK3, ADGRL3, MDGA1, IL1RAP, LRFN4, LRFN3, LRRC4B, CDH2, CDH5, CDH6, CDH7, CDH8, CDH9, CDH10, CDH11, CDH12, CDH13, CDH18, FAT3, IGSF11, DSC2, DSG2, CELSR3, CELSR2, FAT1, SDK1, CDHR3, CLSTN1, OBSL1, CADM1, PTPN23, PCDHGA12, PCDHB5, PCDH17, PCDH11X, CDH20, AMIGO2, ITGB1, PCDH1, PCDHGC3, PCDH7, PCDH8, PCDH9, PKD1, PCDH18, SDK2, PCDHB18P, DCHS2, TENM3, PCDHGC5, PCDHGC4, PCDHGB7, PCDHGB6, PCDHGB5, PCDHGB3, PCDHGB2, PCDHGB1, PCDHGA11, PCDHGA10, PCDHGA9, PCDHGA7, PCDHGA6, PCDHGA5, PCDHGA4, PCDHGA3, PCDHGA1, PCDHB15, PCDHB14, PCDHB13, PCDHB12, PCDHB11, PCDHB10, PCDHB9, PCDHB8, PCDHB7, PCDHB6, PCDHB4, PCDHB3, CLDN6, PCDHB2, PCDHAC2, PCDHAC1, PCDHA13, PCDHA12, PCDHA11, PCDHA10, PCDHA8, PCDHA7, PCDHA6, PCDHA5, PCDHA4, PCDHA3, PCDHA2, AMIGO1, PCDH19, PCDH10, PCDHB16, CADM3, PVR, CDH23, CLSTN2, CDH24, PCDH15, TRO, FAT4, HMCN1, KIRREL3, PCDHGB4, DCHS1, ESAM, CDHR1, CELSR1, PCDHGA8, CLSTN3</t>
  </si>
  <si>
    <t>SHOX2, DNM1L, SKIL, CDK5, RTN4R, CAPRIN2, TRAK2, ADCY1, SOD1, SPAST, SPP1, CDKL5, STK11, TBCD, THY1, TOP2B, UBE3A, LRRK2, VCL, METRN, TCTN1, FBXO31, PDZD7, TRIM46, SPG11, PREX2, SRCIN1, DRD2, RND2, DVL1, NDEL1, USP9X, NLGN1, PICALM, ANKRD27, ULK1, PARD6B, MFSD2A, LINGO1, DOCK7, UNK, NUMB, WASL, BRSK2, MAP3K13, DCLK1, NUMBL, GSK3B, B4GALT6, B4GALT5, TAOK2, SLC9A3R1, PSEN1, ULK2, LZTS3, RAB3A, IST1, CUL7, KIAA0319, ARHGAP44, CDC42, STXBP1, WNT7A, DTNBP1, PPFIA2, NOTCH1, CDH4, RANBP9, PLXNC1, SEMA3A, TUBB3, SEMA6C, SEMA6B, SEMA4F, SEMA4D, SEMA4B, SEMA3C, B3GNT2, CHL1, FRS2, CHN1, LYPLA2, VSTM2L, EMB, UNC5D, CRMP1, GDF7, CNTN4, DAB1, DAG1, DCC, DOK1, DPYSL2, DSCAM, EFNA1, EFNA2, EFNA3, EFNA4, EFNA5, EFNB1, EFNB2, EFNB3, MEGF8, EGR2, EPHA2, EPHA3, EPHA4, EPHA5, EPHA7, EPHB1, EPHB2, EPHB3, EPHB4, ERBB2, EXT1, ALCAM, UNC5B, DOK6, SEMA3D, PALLD, USP33, ZSWIM8, MYCBP2, NFASC, PLXND1, CYFIP1, PLXNB2, FLRT3, FLRT2, FYN, GAB1, GAP43, GBX2, GFRA1, NPTN, CNTN6, GLI2, GLI3, GPC1, LAMA1, EPHA10, EPHA6, GRB2, GRB10, ARHGAP35, SH3KBP1, HOXA2, TUBB2B, APP, ISL1, ANOS1, DRAXIN, KIF5A, KIF5B, KIF5C, L1CAM, LAMA2, RHOG, LAMA5, LAMB2, LAMC2, RHOH, LRP1, SMAD4, NCAM1, ATOH1, NEO1, NFIB, NGFR, NOTCH2, NOTCH3, NRCAM, NTRK1, RNF165, OPHN1, SPTBN5, EVL, PIK3CA, PIK3CB, PIK3CD, PIK3R1, PLCG1, SHC3, PLXNA1, PLXNA2, PLXNB1, PLXNB3, SEMA5B, POU4F2, POU4F3, SEMA4C, YTHDF1, PLXNA3, DOK4, ENAH, PRKCA, DOK5, MAPK1, MAPK3, MAPK7, PSPN, RELN, DPYSL5, LHX9, PTCH1, PTK2, IGSF9, SEMA6A, ZSWIM5, ZSWIM6, SEMA4G, SPTBN4, PTPN11, PTPRA, PTPRM, PTPRO, RAC1, RAP1GAP, NTN4, ROBO1, ROBO2, RPL24, RYK, BDNF, CXCL12, SEMA3F, SEMA4A, ROBO3, SHC1, SIAH1, BCL11B, ZSWIM4, BMP7, BMPR1B, SLIT1, SLIT3, BMPR2, SMO, SOS1, SPTAN1, SPTBN1, SPTBN2, SRC, BSG, CNTN2, TRIO, VASP, VEGFA, EZR, VLDLR, WNT3, WNT5A, CXCR4, SEMA3B, FZD3, SEMA6D, SEMA7A, SHANK3, KLF7, UNC5C, IRS2, NRP2, NRP1, CDK5R1, KALRN, SEMA5A, PLXNA4, NEXN, BOC, LGI1, RPS6KA5, PDLIM7, SLIT2, NRXN3, NRXN1, NTN1, FEZ2, FEZ1, SEMA3E, GAB2, DLG4, SHANK2, ARC, MAPK8IP2, MEF2C, NEFL, NPTX1, MINK1, NLGN3, PPP3CB, CHRNA3, PPP1R9A, BRSK1, CDH2, CDH11, CELSR2, OBSL1, AMIGO1, CDHR1, FLOT1, LZTS1, CHRNA7, CHRNB2, CREB1, DBN1, NTNG1, CUX2, ABL1, NSMF, SIPA1L1, DISC1, ANAPC2, APOE, MAP1A, MAP1B, MAPT, RAB8A, NFATC4, NTRK2, PPP3CA, PTEN, PTN, LRRC4C, PTPRD, PTPRS, SRF, YWHAH, LRP8, CAMK2B, NTNG2, RAB11A, SYNGAP1, RAPGEF2, FGF13, ANK3, TIAM1, ACTB, FARP1, PDLIM5, IL1RAPL1, SLITRK1, FBXO45, SLITRK3, SLITRK5, DNM3, DBNL, EEF2K, LRP4, POU4F1, ADGRB3, TPBG, BHLHB9, SLITRK6, HDAC6, PQBP1, UST, ACTR2, ABI2, ADAM10, ADARB1, SEC24B, OLFM1, BAIAP2, SLC9A6, STK25, CFL1, RAB10, AFG3L2, TRIOBP, C12ORF57, TWF2, ARHGAP33, ZFYVE27, CNP, CRABP2, CHODL, CTNNA2, CTNND2, TTL, CUX1, C8ORF37, ZDHHC15, DHX36, DNM2, EIF4G2, MARK2, CTTN, C9ORF72, PHACTR1, FGFR2, LMTK2, ZNF365, RUFY3, BTBD3, RAB21, TNIK, HECW1, SARM1, FSTL4, DIP2A, COBL, KIF13B, NEDD4L, SZT2, FN1, ZDHHC17, MACF1, RBFOX2, NGEF, VAX2, SIN3A, TSKU, SS18L1, AUTS2, TANC2, TIAM2, FBXW8, GDI1, FOXB1, GOLGA4, TPRN, APBB1, HPRT1, HES1, HSP90AA1, HSP90AB1, ID1, ITGA4, RHOA, STMN1, ARHGAP4, ARHGDIA, LIMK1, LLGL1, CAPRIN1, MAP2, MAP6, MCF2, MEF2A, MYO7A, NDN, RERE, NEDD4, NEFH, NKX6-1, SLC11A2, NR4A2, OPA1, PAFAH1B1, PAK1, PAK2, PAK3, WDPCP, ATL1, SS18L2, NIN, CDKL3, DCDC2, ATP8A2, PLS1, POU3F2, TMEM106B, KIF1A, MAP1S, DOCK10, MAP2K1, PARD3, PARP6, RTN4, KIDINS220, HECW2, DIP2B, ISLR2, SHTN1, RAP2A, RB1, BCL2, RNF6, S100A6, S100B, SDC2, TNN, GORASP1</t>
  </si>
  <si>
    <t>ASIC1, RAB11B, RAB11FIP5, TRPV1, MCOLN1, SLC38A3, CHP1, GPLD1, IMPACT, HYAL1, SLC9A1, GNA11</t>
  </si>
  <si>
    <t>ATP1A2, C7, SLC12A2, ATP1A1, ATP1A3, ATP1B1, SLC8A1, ATP1B2, ATP1B3, SLC9A1, NEDD4L</t>
  </si>
  <si>
    <t>DCC, MYCBP2, ADARB1, NIN, DCLK1, CHRNB2, FBXO45, NFIB, C12ORF57, GLI2, EPHA4, SZT2, PLXNA4, EPHB1, EPHB2, EPHB3, SLIT2, TSKU, NR4A2, CDH11, DRAXIN, PAFAH1B1</t>
  </si>
  <si>
    <t>CDK5, RTN4R, NIN, RYK, LPAR1, RTN4RL1, RPGRIP1L, C12ORF57, SZT2, EPHB2, EPHB3, PTPRS, TSKU, NSUN5, PAFAH1B1</t>
  </si>
  <si>
    <t>DNM1L, CDK5, CAPRIN2, TRAK2, CDKL5, STK11, GRIN3A, UBE3A, LRRK2, FBXO31, PREX2, SRCIN1, DVL1, NLGN1, PICALM, ANKRD27, FMR1, MFSD2A, WASL, PLK2, DCLK1, LZTS1, GSK3B, CHRNA7, TAOK2, CHRNB2, PSEN1, LZTS3, CUL7, KIAA0319, ARHGAP44, CDC42, DBN1, CPEB3, WNT7A, PAK4, CARM1, DTNBP1, CSMD3, CRK, CUX2, DAB2IP, CRTC1, PPFIA2, LPAR1, EZH2, ZMYND8, ACSL4, CAMSAP2, MTOR, SRGAP2, GRIP1, FLRT1, ALK, NSMF, SIPA1L1, HDAC2, ARF4, MARK1, DISC1, ASAP1, TRAPPC4, ACTL6B, BCL11A, C21ORF91, UBA6, PRKG1, CAMK1D, SLC12A5, ARF1, PREX1, KLHL1, BBS4, ITSN1, BMP5, SRGAP2C, STRN, ANAPC2, DYNLT1, LLPH, NCK2, APOE, RTN4IP1, CAMK1, IQGAP1, IQSEC1, SEMA3A, MAP1A, MAP1B, MECP2, SEMA4D, NFATC4, DAB1, DCC, DSCAM, EFNA1, PPP3CA, PTEN, EPHA4, EPHB1, EPHB2, PTN, EPHB3, PTPRD, PTPRS, CYFIP1, FYN, YWHAH, LRP8, CAMK2B, PPP1R9B, APP, SYNGAP1, NEURL1, LAMC2, RAPGEF2, CDC20, RELN, IGSF9, BMP7, VLDLR, TIAM1, SHANK3, KLF7, NRP1, CDK5R1, SEZ6, KALRN, GSK3A, NTN1, FARP1, PDLIM5, IL1RAPL1, CRKL, DLG4, SHANK2, ARC, MAPK8IP2, SLITRK5, DNM3, DBNL, EEF2K, MEF2C, MINK1, ARF6, LRP4, ADGRB3, TPBG, BHLHB9, DLG5, CHRNA3, HDAC6, PQBP1, ACTR2, ABI2, ADAM10, PPP1R9A, CFL1, CAMK2A, ARHGAP33, CTNNA2, CTNND2, CUX1, ZDHHC15, DHX36, EIF4G2, PHACTR1, ZNF365, CELSR2, BTBD3, RAB21, SDK1, TNIK, HECW1, SARM1, FSTL4, OBSL1, DIP2A, COBL, NEDD4L, RBFOX2, NGEF, SS18L1, TANC2, FBXW8, HPRT1, ID1, CAPRIN1, MAP2, MAP6, MEF2A, RERE, NEDD4, SLC11A2, OPA1, PAK2, PAK3, SS18L2, CDKL3, DCDC2, TMEM106B, KIF1A, MAP1S, DOCK10, PARP6, KIDINS220, HECW2, RAP2A, SDC2, GORASP1</t>
  </si>
  <si>
    <t>KLF4, FGFR2, IGFBP5, FGF10, TGFB2, SOSTDC1, TMEM79, PLOD3, GLI2, NGFR, GORAB, INTU, SMO, FST, BCL2, NOTCH1, SNAI1, ATP7A</t>
  </si>
  <si>
    <t>WNT5A, FZD2, SFRP1, SFRP2, SEC24B, NPHP3, FOXF2, DVL1, GRHL3, PTK7, DVL2, CELSR1, DVL3</t>
  </si>
  <si>
    <t>FLOT1, LAMA4, ECM2, MFAP2, EFEMP2, COL5A3, SPP1, ITGA10, ETS1, GPM6B, MYO1E, COL4A2, COL7A1, CTSK, GAS6, ITGB3, COL8A1, COL12A1, ITGA7, TMEM38B, ITGB8, MMP15, CCDC80, FBLN2, TNFRSF11B, TTR, PRDX4, COL4A6, QSOX1, ERCC2, ADAMTS3, LAMB1, SCUBE1, SULF1, MMP16, CAV2, VCAN, KAZALD1, NCAN, FBLN1, NTNG1, BGN, COLQ, RUNX1, POMT1, ABL1, VWA1, CD44, DCN, CTSL, NOTCH1, LUM, HTRA1, ELN, RECK, FKBP10, P3H4, ADAM12, DAG1, SLC39A8, SCUBE3, MMP10, HSD17B12, COL4A1, COL4A5, RGCC, SMAD3, EXT1, TNC, ITGA3, ITGA9, ITGB5, ITGAE, KIF9, FLRT2, ITGA6, ADAMTS12, PHLDB1, SPARC, LAMA1, CST3, NTNG2, B4GALT1, ICAM3, APP, AEBP1, COLGALT1, TIMP2, NDNF, LAMA2, SPINT2, LAMA5, LAMB2, CFLAR, LRP1, GAS2, SLC2A10, COL18A1, DDR2, PLOD3, COL6A3, SERAC1, ADAM8, ITGA11, SULF2, DDR1, SH3PXD2A, ITGA2, JAM3, LTBP3, COL27A1, SFRP2, BMP2, ADAM15, CAPN2, ITGA1, WNT3A, LOX, PDGFRA, PDPN, NFKB2, ADAMTS7, F11R, SMOC2, ATP7A, NTN4, LOXL2, POSTN, COL2A1, LOXL1, MMP2, LOXL3, MMP11, A2M, COL5A1, TNFRSF1B, CAV1, GREM1, SERPINE1, ITGAV, PDGFA, BSG, MMP24, FURIN, SOX9, ICAM1, ITGA5, TNXB, THSD4, ADAMTS5, RIC8A, TGFB2, VCAM1, COL15A1, HAPLN1, ADAMTS19, MPV17, KLKB1, NF1, ADAMTS20, JAM2, RIC1, COL17A1, TNFRSF1A, ADAMTS13, COL6A2, LAMC1, SPINK5, MMP14, FBN2, APLP1, ATXN1L, ADAMTS14, COL14A1, COL3A1, COL28A1, PAPLN, SH3PXD2B, FGF2, AGRN, ADAM19, LAMC3, COL9A1, OLFML2A, ADAMTS15, COL24A1, FBLN5, ST7, GFOD2, PHLDB2, ADAMTS10, ADAMTSL1, CAPN1, COL1A1, TIMP1, ANTXR1, EMILIN1, COL11A2, COL1A2, COL5A2, COL6A1, NID2, SPOCK2, NID1, PXDN, FBN1, ADAM10, CRISPLD2, TLL2, COL11A1, FOXC1, ADAMTS9, HSPG2, TGFB1, TGFBR1, FSCN1, ADAMTS6, NPHS1, TGFBI, PTX3, ITGA2B, VTN, FGA, EXOC8, FGB, CRTAP, FGG, CD47, CLASP2, FN1, CLASP1, ITGB1, COL19A1, SMPD3, ADAMTS16, CYP1B1, CSGALNACT1, COL9A2, ITGA4, MATN3, PLG, BMP1, TLL1, VWF, ADAMTS18, FOXF2, SERPINH1, LAMA3, ADAMTSL3, THBS1, PDGFB, ADAMTS1, CTSV, EGFLAM, SMOC1, RB1, CAPNS1</t>
  </si>
  <si>
    <t>PLAT, FGA, FGB, USF1, FGG, PROS1, SERPING1, PLAUR, KLKB1, PLG, APOH, SERPINE1, PLAU, THBS1</t>
  </si>
  <si>
    <t>GRM4, PLCB1, NCSTN, PTK2B, GRIN3A, GRIA1, GRIA2, GRID1, GRIA3, GRID2, GRIA4, GRIK1, GRIK2, GRIN1, GRIK3, GRIN2A, GRIN2B, GRIK4, KCNB1, GRIN2D, GRM1, CX3CL1, GRM2, FMR1, GRM3, GRM5, GRM7, DAGLB, GRM8, FRRS1L, GNAQ, PLP1, NECAB2, PRNP, FYN, GRIK5, TIAM1, SHANK3, DAGLA, CPEB4, HOMER3, HOMER2, CDK5R1, CLN3, HOMER1, APP</t>
  </si>
  <si>
    <t>PCDHA9, ROBO1, ROBO2, ROBO3, BSG, CNTN2, NEXN, CDH4, VSTM2L, EMB, CNTN4, DSCAM, CDH2, CDH5, CDH6, CDH7, CDH8, CDH9, CDH10, CDH11, PALLD, CDH12, CDH13, CDH18, FAT3, IGSF11, DSC2, DSG2, PLXNB2, CELSR3, CELSR2, FAT1, SDK1, CDHR3, CLSTN1, OBSL1, CADM1, NPTN, PTPN23, CNTN6, PCDHGA12, PCDHB5, PCDH17, PCDH11X, CDH20, AMIGO2, ITGB1, PCDH1, PCDHGC3, PCDH7, PCDH8, PCDH9, PKD1, PCDH18, SDK2, PCDHB18P, DCHS2, TENM3, PCDHGC5, L1CAM, PCDHGC4, PCDHGB7, PCDHGB6, PCDHGB5, PCDHGB3, PCDHGB2, PCDHGB1, PCDHGA11, PCDHGA10, PCDHGA9, PCDHGA7, PCDHGA6, PCDHGA5, PCDHGA4, PCDHGA3, PCDHGA1, PCDHB15, PCDHB14, PCDHB13, PCDHB12, PCDHB11, PCDHB10, PCDHB9, PCDHB8, PCDHB7, PCDHB6, PCDHB4, PCDHB3, PCDHB2, PCDHAC2, PCDHAC1, PLXNB3, PCDHA13, PCDHA12, PCDHA11, PCDHA10, PCDHA8, PCDHA7, PCDHA6, PCDHA5, PCDHA4, PCDHA3, PCDHA2, AMIGO1, PCDH19, PCDH10, PCDHB16, CADM3, PVR, CDH23, CLSTN2, CDH24, IGSF9, PCDH15, TRO, FAT4, HMCN1, KIRREL3, PCDHGB4, DCHS1, ESAM, PTPRM, CDHR1, CELSR1, PCDHGA8, CLSTN3</t>
  </si>
  <si>
    <t>FURIN, APOE, AP2A2, ANXA2, CLTA, AP2M1, AP2B1, PCSK9, AP2S1, ABCA2, CLTC, MYLIP, AP2A1, VLDLR</t>
  </si>
  <si>
    <t>ROBO1, ORAI1, EPHA2, MED1, SMO, RREB1, SCRIB, SRC, CCND1, GPX1, WNT3, WNT5A, FGFR2, FGF10, CEBPB, SOSTDC1, GLI2, AKT1, AR, PYGO2, WNT7B, KDM5B, DEAF1, NTN1, FOXB1, ID2, HIF1A, ERBB4, BTRC, LRP5, AKT2, DDR1, IQGAP3, ESR1, MST1, MSX1, CSF1, PML, JAK2, BRCA2, PHB2, MAPK1, LATS1, WNT4, RTN4, PTCH1, LRP5L, LRP6, BAX</t>
  </si>
  <si>
    <t>MAPK15, ACTB, PARK7, DTNBP1, TOR1A, CXCL12, SLC29A4, PICK1, GPM6B, SNCG, SYT7, CNR1, ITGB3, SYT2, ADORA2A, SYT9, SYT6, RAB3B, DRD2, SYT11, CHGA, CHRNA4, SYT10, KCNB1, SLC18A1, KCNA2, SLC22A1, SYT17, SYT13, SYT4, NISCH, PINK1, P2RY1, CHRNB2, RAB3A, SNCA, NPY2R, STX1A, HRH3, OXTR, SYT1, SYT5</t>
  </si>
  <si>
    <t>ROBO1, ROBO2, RYK, SEMA3F, SEMA4A, RHOA, ITGB3, SLIT1, SLIT3, EPHA7, APOA1, NRG1, ITGAV, PDGFA, SEMA3D, SEMA5B, WNT5A, NRG3, SEMA3B, SEMA4C, FLRT3, SEMA6D, FLRT2, PLXNA3, SEMA7A, UNC5C, SEMA3A, NRP2, SEMA6C, SEMA6B, SEMA4F, SEMA4D, SEMA5A, SEMA4B, PLXNA4, SEMA3C, SEMA6A, SLIT2, SEMA4G, NTN1, SEMA3E</t>
  </si>
  <si>
    <t>SERPINE2, PRKCD, UBASH3B, HS3ST5, TFPI, PROS1, SERPING1, PLG, ADAMTS18, APOH, SERPINE1, PLAU, PRKG1, PDGFA, THBS1, ANXA5, APOE, PLAT, PDGFB, VTN, FGA, CD9, FGB, USF1, FGG, PDGFRA, SH2B3, PLAUR, KLKB1, EDN1</t>
  </si>
  <si>
    <t>RORA, PRKCD, SOD1, GPS2, NDFIP1, TNFRSF1B, SMAD3, NT5E, CDH5, METRNL, CX3CL1, GPX1, PTGIS, MVK, SOCS5, GIT1, PSMA1, TYRO3, NR1D1, DUSP10, ASH1L, MDK, MIR30C2, ADCYAP1, LDLR, PSMB4, ADORA1, SERPINF1, C1QTNF3, FEM1A, NFKB1, TNFRSF1A, SOCS3, ADA, LPCAT3, LRFN5, GRN, SIRPA, APOA1, MFHAS1, MIR590, SYT11, PPARA, FNDC4, PPARD, PTGER4, TEK, KLF4, APOE, CALCRL, GSTP1, OTULIN, NR1H3, VPS35, IL20RB, GBA, CD200, MAPK7, NLRX1, NR1D2, PBK, SHARPIN, PTPN2, RB1, RPS19, TNFAIP3</t>
  </si>
  <si>
    <t>RTN4R, SOD1, CD109, SPP1, GRIN3A, PCBP2, ADORA2A, DVL1, BBS2, GPX1, BACE1, PTGIS, MVK, GIT1, TYRO3, SEC14L1, ADCYAP1, KIAA0319, ADORA1, TRIB1, EDN1, FEM1A, PARP14, CRK, GRID2, SYT11, PRKG1, NOTCH1, BBS4, FAM3A, APOE, CALCRL, PLAT, SAMHD1, HTRA1, SEMA3A, ARRB2, SEMA6C, SEMA6B, SEMA4F, SEMA4D, SEMA4B, SEMA3C, SERPINB9, CACTIN, SERPINE2, RORA, MUL1, PTEN, CARD8, EPHA4, SMAD3, NFKBIL1, PTPRS, SEMA3D, CX3CL1, SLC12A2, PSMA1, CNOT7, MDK, NUCB2, TARBP2, MIR30C2, METTL3, CACNB3, PSMB4, SERPINF1, RTN4RL1, HLA-A, TRIM21, INPP5F, GRN, CERS2, APOA1, MIR590, RGMA, FNDC4, KREMEN1, TTLL12, SEMA5B, KLF4, LRIG2, SEMA4C, GSTP1, PLXNA3, WNT3A, MIF, IL20RB, WNT4, MAPK7, TKFC, PDGFRA, GJA1, PLAUR, SEMA6A, PBK, PTPN2, SEMA4G, RPS19, PTPRO, C5, ROBO1, SPX, PRKCD, ROBO2, UBASH3B, RYK, SEMA3F, GPS2, SEMA4A, A2M, NDFIP1, TNFRSF1B, GREM1, NT5E, SERPINE1, METRNL, HLA-E, PLAU, PDGFA, ADAR, WNT3, WNT5A, SEMA3B, AJAP1, SOCS5, SEMA6D, SEMA7A, DUSP10, NRP1, SEMA5A, LDLR, KLKB1, DDT, YTHDF2, SLIT2, NENF, SEMA3E, RIN3, DUSP3, TNFRSF1A, CHD8, ADA, RIOK3, LRFN5, SPINK5, MAPKBP1, MKKS, MFHAS1, IFI16, RNF26, APOH, PPARA, HLA-B, FGF2, CCL2, OTULIN, NR1H3, NPLOC4, VPS35, GPATCH3, PHLDB2, GBA, CD200, TSPAN6, CD9, SIRT2, NLRX1, TRAFD1, MICA, DUSP1, TREX1, YTHDF3, EPPK1, ARG2, CORO1B, CASK, CTNNA2, CDH5, LYAR, PPM1B, NR1D1, NR1H2, ASH1L, VTN, FGA, FGB, USF1, FGG, SH2B3, CLASP2, CLASP1, C1QTNF3, NFKB1, C1QBP, SOCS3, LPCAT3, TFPI, PROS1, SERPING1, PLG, SIRPA, PRDX2, ADAMTS18, THBS1, PPARD, PTGER4, TEK, TRAF3IP1, PDGFB, ITCH, NR1D2, SHARPIN, RB1, TNFAIP3</t>
  </si>
  <si>
    <t>SERPINE2, PRKCD, RTN4R, UBASH3B, CD109, SPP1, EPPK1, PTEN, EPHA4, CASK, SMAD3, SERPINE1, PTPRS, PLAU, PDGFA, SLC12A2, AJAP1, GIT1, MDK, VTN, FGA, FGB, USF1, FGG, KIAA0319, SH2B3, CLASP2, CLASP1, KLKB1, EDN1, CRK, RTN4RL1, TFPI, INPP5F, PROS1, SERPING1, PLG, CERS2, ADAMTS18, APOH, PRKG1, RGMA, THBS1, KREMEN1, FGF2, LRIG2, APOE, PLAT, PDGFB, PHLDB2, WNT4, CD9, PDGFRA, GJA1, PLAUR</t>
  </si>
  <si>
    <t>TLR4, MC1R, GAS6, ARG2, TWIST1, SIRPA, AKAP8, IL27RA, NFKBIL1, SYT11, AXL, CX3CL1, MIR708, GSTP1, CHRNA7, ARRB2, MIR130A, ZC3H12A, TRIM27, DICER1, ORM1, RARA, TNFAIP3, MIR125B1, CACTIN</t>
  </si>
  <si>
    <t>SERPINE2, PRKCD, UBASH3B, CRK, CD109, TFPI, EPPK1, PTEN, PROS1, SERPING1, PLG, CASK, SMAD3, ADAMTS18, APOH, SERPINE1, PLAU, PRKG1, PDGFA, THBS1, FGF2, SLC12A2, AJAP1, APOE, PLAT, PDGFB, VTN, PHLDB2, WNT4, FGA, CD9, FGB, USF1, FGG, PDGFRA, GJA1, SH2B3, CLASP2, PLAUR, CLASP1, KLKB1, EDN1</t>
  </si>
  <si>
    <t>TBX1, CORO1C, LAMA5, HIF1A, SEMA3F, SEMA4A, EFNB1, KITLG, ERBB4, BMP7, TWIST1, SMO, GDNF, SEMA3D, ANXA6, BMP4, SEMA5B, PHACTR4, SEMA3B, SEMA4C, SEMA6D, SEMA7A, SEMA3A, GBX2, NRP2, SEMA6C, NRP1, SEMA6B, SEMA4F, SEMA4D, SEMA5A, SEMA4B, ACVR1, SEMA3C, FN1, RADIL, SEMA6A, SEMA4G, SOX8, SEMA3E</t>
  </si>
  <si>
    <t>DSCAM, RYK, CXCL12, SEMA3F, SEMA4A, MEGF8, SLIT1, SLIT3, BMPR2, ALCAM, SEMA3D, VEGFA, WNT3, SEMA5B, WNT5A, SEMA3B, SEMA4C, SEMA6D, PLXNA3, SEMA7A, WNT3A, SEMA3A, NRP2, SEMA6C, NRP1, SEMA6B, SEMA4F, SEMA4D, SEMA5A, SEMA4B, PLXNA4, SEMA3C, SEMA6A, SLIT2, SEMA4G, SEMA3E</t>
  </si>
  <si>
    <t>CDK5, DVL1, NOTCH1, CDH4, RANBP9, PLXNC1, SEMA3A, TUBB3, SEMA6C, SEMA6B, SEMA4F, SEMA4D, SEMA4B, SEMA3C, DPYSL4, B3GNT2, CHL1, FRS2, CHN1, LYPLA2, VSTM2L, EMB, UNC5D, CRMP1, GDF7, CNTN4, DAB1, DAG1, DCC, DOK1, DPYSL2, DSCAM, EFNA1, EFNA2, EFNA3, EFNA4, EFNA5, EFNB1, EFNB2, EFNB3, MEGF8, EGR2, EPHA2, EPHA3, EPHA4, EPHA5, EPHA7, EPHB1, EPHB2, EPHB3, EPHB4, ERBB2, EXT1, ALCAM, UNC5B, DOK6, SEMA3D, PALLD, USP33, ZSWIM8, MYCBP2, NFASC, PLXND1, CYFIP1, PLXNB2, FLRT3, FLRT2, FYN, GAB1, GAP43, GBX2, GFRA1, NPTN, CNTN6, GLI2, GLI3, GPC1, LAMA1, EPHA10, EPHA6, GRB2, GRB10, ARHGAP35, SH3KBP1, HOXA2, TUBB2B, APP, ISL1, ANOS1, DRAXIN, KIF5A, KIF5B, KIF5C, L1CAM, LAMA2, RHOG, LAMA5, LAMB2, LAMC2, RHOH, LRP1, SMAD4, NCAM1, ATOH1, NEO1, NFIB, NGFR, NOTCH2, NOTCH3, NRCAM, NTRK1, RNF165, OPHN1, SPTBN5, EVL, PIK3CA, PIK3CB, PIK3CD, PIK3R1, PLCG1, SHC3, PLXNA1, PLXNA2, PLXNB1, PLXNB3, SEMA5B, POU4F2, POU4F3, SEMA4C, YTHDF1, PLXNA3, DOK4, ENAH, WNT3A, PRKCA, DOK5, MAPK1, MAPK3, MAPK7, PSPN, RELN, DPYSL5, LHX9, PTCH1, PTK2, IGSF9, SEMA6A, ZSWIM5, ZSWIM6, SEMA4G, SPTBN4, PTPN11, PTPRA, PTPRM, PTPRO, RAC1, RAP1GAP, NTN4, ROBO1, ROBO2, RPL24, RYK, BDNF, CXCL12, SEMA3F, SEMA4A, ROBO3, SHC1, SIAH1, BCL11B, ZSWIM4, BMP7, BMPR1B, SLIT1, SLIT3, BMPR2, SMO, SOS1, SPTAN1, SPTBN1, SPTBN2, SRC, BSG, CNTN2, TRIO, VASP, VEGFA, EZR, VLDLR, WNT3, WNT5A, CXCR4, SEMA3B, FZD3, SEMA6D, SEMA7A, SHANK3, KLF7, UNC5C, IRS2, NRP2, NRP1, CDK5R1, KALRN, SEMA5A, PLXNA4, NEXN, BOC, LGI1, RPS6KA5, PDLIM7, SLIT2, NRXN3, NRXN1, NTN1, FEZ2, FEZ1, SEMA3E, GAB2, LAMA3, GDNF, PRKCQ, UNC5A, NOG</t>
  </si>
  <si>
    <t>RTN4R, LAMB2, SPP1, LRP1, ADM, CNTF, RTN4RL1, THY1, CTNNA1, DHFR, INPP5F, PTEN, EPHA4, MAPK8IP3, GRN, CERS2, APOA1, PTN, RTN4RL2, MTR, PTPRS, RGMA, NDEL1, NEFL, PRRX1, ULK1, TNC, JAM3, KREMEN1, STK24, KLF4, NREP, LRIG2, JAK2, FLNA, GAP43, PTPRF, FKBP1B, MAP1B, MAP2K1, KIAA0319, BCL2, DAG1</t>
  </si>
  <si>
    <t>DNM1L, CDK5, UNC13B, CSPG5, ADCY1, GIPC1, CPLX2, PRRT2, STX1B, CHRNA5, TRIM9, GRIN3A, SNAP47, LRRK2, CNR1, SYT2, STXBP5, ADORA2A, RIMS4, SYT9, SYT6, CTBP2, DRD2, DVL1, STX2, NLGN1, RAB3GAP1, RIMS1, UNC13A, FMR1, PIP5K1C, NCS1, SNAPIN, BACE1, ERC2, BLOC1S6, PCLO, GIT1, GRIK5, GSK3B, APBA1, ATP2A2, P2RY1, PSEN1, VPS18, RAB3A, RAB5A, RAP1A, RAP1B, NAPB, SNAP25, SNCA, STX1A, STX3, STX4, STXBP1, NRXN1, VAMP2, SYN1, SYP, SYT1, SYT5, WNT7A, CACNB2, CALM1, DNAJC5, CALM3, DTNBP1, DOC2B, DOC2A, PPFIA2, PPFIA3, CADPS, SNAP23, NAPA, SYNJ1, SYT7, SNAP29, CADPS2, SLC4A8, STXBP5L, PREPL, RIMS2, SNPH, RIMS3, SV2A, SYT11, MEF2C, STXBP3, SYT4, BAIAP3, HRH3, CHRNA3, CHRNB4, GAD1, PNKD, NAAA, KCNMB4, GPER1, GRM4, HSPA8, ASIC1, PDZD11, RHOT1, LIN7C, PPP1R9A, PTPRN2, LIN7B, SNCG, SLC30A1, MCTP1, CAMK2A, BRSK1, PPFIA4, PPFIA1, CASK, LIN7A, NRXN2, SNCAIP</t>
  </si>
  <si>
    <t>DNM1L, FLOT1, CDK5, PARK7, UNC13B, DDC, CSPG5, TOR1A, ADCY1, SLC29A1, GIPC1, CLN8, CPLX2, SLC29A4, PRRT2, SV2C, STX1B, SLC17A8, CHRNA5, GLUL, TRIM9, GPM6B, GRIN3A, SLC6A16, SNAP47, SLC29A2, LRRK2, ICA1, CNR1, ITGB3, SYT2, KCNJ10, STXBP5, SLC6A17, ADORA2A, ATP1A2, RIMS4, SLC6A15, SYT9, GABRQ, SYT6, SLC17A6, CTBP2, RAB3B, DRD2, SLC1A3, DVL1, SLC6A1, STX2, SLC6A6, NLGN1, SLC6A8, RAB3GAP1, SLC18A1, RIMS1, SLC22A1, UNC13A, TH, FMR1, SLC38A1, PIP5K1C, PER2, NCS1, SNAPIN, BACE1, ERC2, BLOC1S6, PCLO, GIT1, GRIK5, GSK3B, APBA1, ATP2A2, P2RY1, PSEN1, VPS18, RAB3A, RAB5A, RAP1A, RAP1B, NAPB, SNAP25, SNCA, STX1A, STX3, STX4, STXBP1, NRXN1, VAMP2, SYN1, SYP, SYT1, SYT5, WNT7A, CACNB2, CALM1, DNAJC5, CALM3, DTNBP1, DOC2B, DOC2A, PPFIA2, PPFIA3, CADPS, SNAP23, NAPA, SYNJ1, SYT7, SNAP29, CADPS2, SLC4A8, STXBP5L, PREPL, RIMS2, SNPH, RIMS3, SV2A, SYT11, MEF2C, STXBP3, SYT4, SLC6A9, BAIAP3, HRH3, CHRNA3, CHRNB4, GAD1, PNKD, NAAA, KCNMB4, GPER1, GRM4, HSPA8, ASIC1, PDZD11, RHOT1, LIN7C, PPP1R9A, PTPRN2, LIN7B, SNCG, SLC30A1, MCTP1, CAMK2A, BRSK1, PPFIA4, PPFIA1, CASK, LIN7A, NRXN2, SNCAIP, ITGB1</t>
  </si>
  <si>
    <t>FITM2, DGKA, DGKH, LPL, DGKD, AGPAT5, INSIG1, PANK2, PLIN5, PLCE1, CYP2E1, ABHD6, CAV1, LMF1, AVIL, FBXW7, ABHD12, MFSD2A, FAAH, GPX1, DAGLB, DGAT1, SIRT1, NR1H2, DAGLA, PLA2G15, LDLR, SORL1, CTDNEP1, MTTP, C3, DGKB, DDHD2, ABHD16A, SLC27A5, PNPLA2, SCARB1, FABP3, DGKZ, ABHD2, DGKE, FABP5, SLC27A1, CPT1A, FABP7, PGS1, PNPLA3, LIPE, GK5, GK, DGKI, SLC22A4, GPLD1, ACSL4, LPIN1, APOA1, GPAM, LPGAT1, APOH, PCK2, LPIN2, SREBF1, ACSL1, GNB3, MBOAT7, APOE, NR1H3, APOC1, DGKQ, APOB, PCSK9, CPS1, CAT, LIPG, LYPLA2, SEL1L, ATG14, CNEP1R1, PTPN11, ABHD5</t>
  </si>
  <si>
    <t>H6PD, BMP2, CACNA1H, ADM, BMP6, WNT4, DGKQ, HSD17B1, DKKL1, DKK3, CLCN2, EGR1, PPARGC1A, REST, BMP5</t>
  </si>
  <si>
    <t>DMTN, CD36, SOD1, TMSB4X, CD63, CD109, VEGFC, A2M, VCL, GAS6, ITGB3, EGF, CLU, LAMP2, TEX264, ACTN4, TGFB1, WDR1, BRPF3, CHID1, TGFB3, MAGED2, SERPINE1, APOOL, ISLR, PDGFA, ALB, NHLRC2, VEGFB, ALDOA, TTN, VEGFA, QSOX1, MMRN1, ANXA5, CYB5R1, TF, ITGA2B, TGFB2, FGA, HABP4, FGB, SCG3, FGG, ENDOD1, SPARC, PHACTR2, FN1, CDC37L1, ABCC4, PCDH7, STXBP1, APP, TMX3, TAGLN2, VTI1B, LGALS3BP, CALM1, ACTN1, ECM1, SYTL4, PROS1, SERPING1, PLG, F8, PSAP, VWF, APOA1, FAM3C, APLP2, APOH, SERPINA1, MANF, LYN, THBS1, LHFPL2, TLN1, OLA1, FLNA, PDGFB, F13A1, TIMP3, CD9, GTPBP2, SCCPDH, TIMP1, ORM1, RARRES2, PCYOX1L, RAB27B</t>
  </si>
  <si>
    <t>ROBO1, SKIL, ROBO2, DSCAM, BDNF, CXCL12, CDKL5, STK25, STK11, MEGF8, TWF2, METRN, ZFYVE27, BMPR2, CRABP2, CHODL, RND2, NDEL1, EIF4G2, VEGFA, WNT3, PLXND1, CYFIP1, PLXNB2, RUFY3, SRF, MAP3K13, SEMA7A, TIAM1, NRP1, IST1, SEMA5A, PLXNA4, FN1, MACF1, DBN1, SLIT2, NTN1, TIAM2, RAB11A, GDI1, GOLGA4, L1CAM, SLITRK1, LRP1, RHOA, ARHGDIA, LIMK1, NGFR, MAP6, DISC1, DBNL, NEFL, PLXNA1, PAK1, PLXNA2, PLXNB1, ANAPC2, POU4F2, NIN, PLXNA3, CDH4, WNT3A, PLXNC1, AMIGO1, MAP1B, MAPT, MAP2K1, SEMA4D, ISLR2, SHTN1, NTRK2</t>
  </si>
  <si>
    <t>SYT4, CDK5, ZP3, HYAL3, DOC2B, CACNA1I, CACNA1H, CACNA1G, SYT7, SYT9, STX1A, SCAMP5, STXBP1, SYT10, KCNB1, ARF1, SYT1</t>
  </si>
  <si>
    <t>ADRB2, SSH1, CUX2, DLG4, STX1B, PTK2B, PRKCZ, SHANK2, PTEN, RIMS2, GRIN1, DVL1, RGS4, NLGN1, RIMS1, NLGN3, IGSF11, NLGN2, SHANK3, CHRNA7, NETO1, RELN, CACNB3, STX1A, NRXN1, WNT7A</t>
  </si>
  <si>
    <t>DNM1L, CDK5, DOC2B, SYT7, AP1G1, CNR1, F2RL1, SLC4A8, GATA2, IL4R, SYT9, RAB15, SCAMP5, LAMP1, SYT10, PLA2G3, NLGN1, KCNB1, ARF1, SPHK2, RAB27A, SNX4, RAB3D, SYT4, ZP3, HYAL3, CACNA1I, CACNA1H, CACNA1G, RAB3A, STX1A, STX4, VAMP7, STXBP1, SYT1, GAB2, CACNB2</t>
  </si>
  <si>
    <t>DNM1L, FLOT1, CDK5, ADCY1, STX1B, CNR1, ADORA2A, DRD2, NLGN1, RAB3GAP1, RIMS1, FMR1, SCGN, RGS14, PLK2, CYP46A1, FAM107A, SHANK3, GSK3B, CHRNA7, ADCY8, ADCYAP1, ADORA1, CREB1, SNAP25, LGI1, STX1A, AGER, STX3, STX4, EGFR, STXBP1, NRXN1, VAMP2, SYT1, CACNB2, DTNBP1, CRTC1, NCSTN, DLG4, PTK2B, SHANK2, ABL1, ARC, KCTD13, SLC4A8, LRRTM2, CACNG5, CACNG4, RIMS2, RIMS3, GRIK2, GRIN2A, GRIN2B, GRIN2D, NLGN3, NLGN2, RASGRF2, APOE, CACNG8, ITPR3, CACNG7, CCL2, PINK1, ARRB2, SHISA7, PRRT1, MECP2, MPP2, EIF2AK4, NFATC4, NRGN, BAIAP3, NTRK2, ROR2, OXTR, ZDHHC2, PAIP2, ZDHHC3, SERPINE2, GPER1, PPP1R9A, PRKCE, PRKCZ, LGMN, PTEN, EPHA4, TSHZ3, EPHB2, PTN, SLC1A1, SLC8A2, IGSF11, SLC8A3, STAU1, TAC1, CLSTN1, NPTN, CALB1, CALB2, ZDHHC12, APP, KIF5B, SQSTM1, HAP1, LAMA2, SLC24A1, AKAP5, NTRK1, YTHDF1, MAPK1, RELN, CLSTN2, CLSTN3</t>
  </si>
  <si>
    <t>SLC12A9, TFAP2B, SLC12A2, SLC12A4, ATP1A1, SLC12A8, ATP1A3, SLC12A6, KCNMA1, ATP1A2, KCNH2, KCNJ2, SLC12A7, ATP1B1, ATP1B2, ATP1B3, SLC12A5</t>
  </si>
  <si>
    <t>DLG1, WNK1, WNK3, WNK2, ATP1A2, ABCC9, SLC12A7, SLC12A5, KCNJ6, KCNJ14, SLC12A9, SLC12A2, SLC12A4, ATP1A1, SLC12A8, ATP1A3, SLC12A6, HCN4, KCNH2, KCNJ2, KCNJ8, ATP1B1, KCNJ11, ATP1B2, ATP1B3, KCNJ4, KCNJ12</t>
  </si>
  <si>
    <t>F3, TFPI, F13A1, A2M, FGA, FGB, FGG, SERPING1, FN1, KLKB1, F8, PRCP, VWF, APOH, FBLN1, C1QBP</t>
  </si>
  <si>
    <t>ZDHHC8, PRKACA, ABCG1, LPL, LPCAT3, APOM, ABCA5, SOAT1, P4HB, LCAT, BMP1, APOA1, PLA2G3, ALB, ARF1, MFSD2A, DGAT1, APOE, NR1H2, APOC1, SNX9, BIN1, APOB, PLAGL2, PRKACB, MTTP, ABCA7, SCARB1, PLTP, LIPG, ACSL3, ABCA1, SH3GL2</t>
  </si>
  <si>
    <t>CNIH3, NLGN2, ADRB2, CACNG8, CACNG7, SHANK3, SHANK2, SHISA7, ARC, PRRT1, MAPK8IP2, RELN, CNIH2, CACNG5, CACNG4, NLGN1, MEF2C, MINK1, NLGN3</t>
  </si>
  <si>
    <t>ROBO1, SKIL, CDK5, ROBO2, RTN4R, RYK, TRAK2, BDNF, CXCL12, SEMA3F, SPP1, SEMA4A, CDKL5, STK11, THY1, METRN, BMPR2, TRIM46, RND2, NDEL1, VEGFA, LINGO1, WNT3, WNT5A, SEMA3B, BRSK2, SEMA6D, MAP3K13, SEMA7A, TIAM1, GSK3B, PSEN1, NRP1, CDK5R1, IST1, SEMA5A, PLXNA4, KIAA0319, DBN1, SLIT2, NTN1, SEMA3E, WNT7A, SLITRK1, SIPA1L1, DISC1, DBNL, NEFL, ANAPC2, LRP4, CDH4, PLXNC1, SEMA3A, SEMA6C, MAP1B, SEMA6B, MAPT, SEMA4F, SEMA4D, SEMA4B, SEMA3C, CHN1, NTRK2, DAB1, UST, DCC, DSCAM, EFNA1, STK25, EFNB3, MEGF8, PTEN, TWF2, BRSK1, EPHA4, ZFYVE27, EPHA7, CRABP2, CHODL, EPHB2, EPHB3, LRRC4C, CDH2, PTPRS, SEMA3D, EIF4G2, MARK2, PLXND1, CYFIP1, PLXNB2, RUFY3, SRF, KIF13B, FN1, MACF1, ARHGAP35, TIAM2, DRAXIN, RAB11A, GDI1, SYNGAP1, GOLGA4, L1CAM, LRP1, RHOA, ARHGAP4, ARHGDIA, LIMK1, NGFR, MAP2, MAP6, MCF2, PLXNA1, PAK1, PLXNA2, PAK2, PLXNB1, PAK3, SEMA5B, POU4F2, NIN, SEMA4C, CDKL3, PLXNA3, WNT3A, POU3F2, FGF13, AMIGO1, MAP2K1, RTN4, DIP2B, SEMA6A, ISLR2, SHTN1, SEMA4G, RNF6</t>
  </si>
  <si>
    <t>CDK5, DOC2B, DOC2A, TRIM9, SYT7, SYT2, SYT9, SYT6, SCAMP5, SYT11, GNAI2, SYT10, KCNB1, RAB3GAP1, ARF1, NOTCH1, SYT17, SYT13, REST, STXBP3, SYT4, ZP3, HYAL3, CACNA1I, CACNA1H, CACNA1G, ATP2A2, RAP1B, STX1A, STXBP1, SYT1, SYT5</t>
  </si>
  <si>
    <t>JPH1, JPH2, CDK5, STIM2, SRI, STAC, STIM1, TMSB4X, SUMO1, CACNA2D1, CACNB1, CACNB4, SLMAP, KCNAB1, AHNAK, CALM2, CAMK2D, CASQ1, CRACR2A, CAV1, GSTO1, AKAP6, NOS1AP, DRD2, NLGN1, FMR1, SHANK3, VAMP2, FGF14, PPARGC1A, CACNB2, CALM1, CRHBP, CNIH3, CALM3, ADRB2, DAPK1, DLG1, DLG2, DLG3, DLG4, PTK2B, SHANK2, ARC, MAPK8IP2, CNIH2, CACNG5, CACNG4, GRIA1, GRIA2, GRIA3, GRIA4, GRIN1, GRIN2A, GRIN2B, MEF2C, NEFL, MINK1, NLGN3, KLHL24, LRRC7, NLGN2, RASGRF2, CACNG8, CACNG7, CCL2, PINK1, SLC6A9, SHISA7, PRRT1, NETO2, NETO1, CAPN1, RGS9, HOMER1, PRKACA, EPHB2, CACNB3, JPH4, ITGB1, APP, KIF5B, HAP1, GNB5, CLIC2, ALG10B, CTSS, DMD, STOM, LRRC55, FGF11, FGF12, FGF13, FKBP1A, AMIGO1, FKBP1B, STAC3, GEM, GPR35, RELN, ANK2, ANK3, GSTM2, UBQLN1, HTT, KCNIP2, EHD3, KCNG1, KCNJ11, KCNS2, RNF207, NPPA, NTSR1, PDE4B, PDE4D, PKD2</t>
  </si>
  <si>
    <t>FLOT1, KLF4, MBP, MAP2K5, WNK1, THY1, FGA, MAPK7, FGB, BMP7, FGG, CD44, APOA1, MYADM, AGER, GCNT2</t>
  </si>
  <si>
    <t>FURIN, PCSK6, LPL, NR1H2, NR1H3, APOC1, APOA1, MIR590, APOH, LMF1, PCSK5, ABHD5, HDAC9, SORT1</t>
  </si>
  <si>
    <t>FURIN, APOE, ABCA2, ANXA2, MYLIP, PCSK9</t>
  </si>
  <si>
    <t>DAB2IP, PLAA, ZNF609, SRGAP2, RAPGEF2, ERBB4, NIPBL, NSMF, CAMK2A, FBXO31, COL3A1, CTNNA2, GNRH1, ADGRG1, SCRT1, CX3CL1, ULK4, SRGAP2C, ARHGEF2, PHACTR1, KIF20B, NRG3, LRIG2, PLXNB2, FLRT2, FLNA, SEMA3A, MDK, NTNG2, SEMA6A, SHTN1, NTNG1, TNN</t>
  </si>
  <si>
    <t>RTN4R, SPP1, LRP1, CNTF, RTN4RL1, THY1, INPP5F, PTEN, EPHA4, GRN, CERS2, PTN, PTPRS, RGMA, NDEL1, PRRX1, KREMEN1, STK24, KLF4, LRIG2, FLNA, PTPRF, FKBP1B, MAP2K1, KIAA0319</t>
  </si>
  <si>
    <t>NCDN, SYNGR1, NEURL1, PPFIA3, DLG4, ARC, EGR2, MCTP1, NSMF, CAMK2A, SLC4A10, KCNJ10, EPHB2, DRD2, GRIK2, RAB3GAP1, GRM5, SLC8A2, HRAS, APOE, STAR, SHANK3, KIT, KRAS, SHISA7, NPTN, RAB3A, NETO1, CLN3, RAB8A, RAB5A, CAMK2B, DBN1, APP, SYP, ZDHHC2, RAB11A, SYNGAP1</t>
  </si>
  <si>
    <t>DNM1L, FLOT1, CDK5, PARK7, UNC13B, CSPG5, TOR1A, ADCY1, SLC29A1, GIPC1, CLN8, CPLX2, SLC29A4, PRRT2, STX1B, CHRNA5, GLUL, TRIM9, GPM6B, GRIN3A, SNAP47, SLC29A2, LRRK2, CNR1, ITGB3, SYT2, KCNJ10, STXBP5, ADORA2A, ATP1A2, RIMS4, SYT9, SYT6, CTBP2, RAB3B, DRD2, SLC1A3, DVL1, STX2, NLGN1, RAB3GAP1, SLC18A1, RIMS1, SLC22A1, UNC13A, TH, FMR1, SLC38A1, PIP5K1C, PER2, NCS1, DAGLB, SNAPIN, BACE1, ERC2, BLOC1S6, PCLO, GIT1, GRIK5, GSK3B, DAGLA, APBA1, ATP2A2, P2RY1, PSEN1, VPS18, RAB3A, CLN3, RAB5A, RAP1A, RAP1B, NAPB, COMT, SNAP25, PRIMA1, SNCA, ABAT, STX1A, LRTOMT, STX3, ALDH9A1, STX4, MOXD1, STXBP1, NRXN1, GCHFR, VAMP2, HNMT, SYN1, MAOA, SYP, ZNF219, SYT1, PDE1B, SYT5, WNT7A, ALDH5A1, CACNB2, COLQ, CALM1, DNAJC5, CALM3, DTNBP1, DOC2B, DOC2A, PPFIA2, PPFIA3, CADPS, SNAP23, NAPA, SYNJ1, SYT7, SNAP29, CADPS2, SLC4A8, STXBP5L, PREPL, RIMS2, SNPH, RIMS3, SV2A, SYT11, MEF2C, STXBP3, SYT4, ACHE, BAIAP3, HRH3, CHRNA3, CHRNB4, GAD1, PNKD, NAAA, KCNMB4, GPER1, GRM4, HSPA8, ASIC1, PDZD11, RHOT1, LIN7C, PPP1R9A, PTPRN2, LIN7B, SNCG, SLC30A1, MCTP1, CAMK2A, BRSK1, PPFIA4, PPFIA1, CASK, LIN7A, NRXN2, SNCAIP, ITGB1</t>
  </si>
  <si>
    <t>CDK5, LYPD6B, EPHB2, SRC, NLGN1, SHANK3, APP, AKAP9, PPARGC1A, LYPD6, CRHBP, CNIH3, ADRB2, DAPK1, DLG1, DLG2, DLG3, DLG4, PTK2B, DLGAP4, SHANK2, ARC, FNTA, NPTXR, MAPK8IP2, CNIH2, CACNG5, CACNG4, GRIA1, GRIA2, GRIA3, GRIA4, GRIN1, GRIN2A, GRIN2B, MEF2C, NEFL, NPTX1, NPTX2, MINK1, NLGN3, KLHL24, LRRC7, NLGN2, BEGAIN, RASGRF2, CACNG8, CACNG7, CCL2, PINK1, SLC6A9, LYNX1, SHISA7, PRRT1, NETO2, NETO1, RELN, CAPN1, RGS9, DLGAP1, HOMER1</t>
  </si>
  <si>
    <t>KCNMB4, DNM1L, FLOT1, GPER1, CDK5, CSPG5, TOR1A, ASIC1, ADCY1, GIPC1, RHOT1, CPLX2, PPP1R9A, STX1B, CHRNA5, GPM6B, SNCG, GRIN3A, SLC30A1, MCTP1, LRRK2, CAMK2A, CNR1, ITGB3, STXBP5, ADORA2A, ATP1A2, RIMS4, SNCAIP, RAB3B, DRD2, DVL1, NLGN1, RAB3GAP1, RIMS1, FMR1, PER2, NCS1, SNAPIN, BACE1, GIT1, GSK3B, APBA1, ATP2A2, P2RY1, VPS18, RAB3A, RAB5A, RAP1A, RAP1B, ITGB1, SNCA, STX1A, STXBP1, SYN1, SYP, SYT1, WNT7A, CACNB2, CALM1, CALM3, DTNBP1, PPFIA2, SLC4A8, STXBP5L, PREPL, RIMS2, RIMS3, SYT11, MEF2C, SYT4, BAIAP3, CHRNA3, CHRNB4, PNKD</t>
  </si>
  <si>
    <t>LIPA, LDLRAP1, CD36, AP2A2, PRKACA, ANXA2, LPL, AP2S1, P4HB, CSK, KHSRP, HNRNPK, ALB, AP2A1, MFSD2A, VLDLR, DGAT1, CUBN, NR1H2, NPC2, HDLBP, CLTA, PLAGL2, AP2M1, EHD1, LDLR, MTTP, ABCA7, SCARB1, PLTP, ACSL3, LRPAP1, ABCA1, ZDHHC8, NCEH1, ABCG1, GPLD1, LPCAT3, APOM, ABCA5, SOAT1, HMOX1, LCAT, BMP1, APOA1, CNPY2, CLTC, MYLIP, PLA2G3, ARF1, APOE, NPC1, APOC1, APOB, AP2B1, PCSK9, PRKACB, LIPG</t>
  </si>
  <si>
    <t>CDK5, UNC13B, SLC29A1, STX1B, CHRNA5, GRIN3A, LRRK2, ADORA2A, DRD2, DVL1, CHRNA4, NLGN1, RAB3GAP1, RIMS1, GRIK5, SHANK3, GSK3B, CHRNA7, CHRNA1, CHRNB2, CHRNB1, ADCYAP1, SEZ6, AKT1, GABBR1, ADORA1, GABRA5, GABRB2, GABRE, GABRG2, DMPK, GABRG3, STX1A, GLRA2, GLRB, GSK3A, NRXN1, KCND2, RGS7BP, P2RX4, FGF14, CHRNA10, GLRA3, WNT7A, CHRNA6, P2RX6, ADRB2, CUX2, DLG4, ZMYND8, PTK2B, SHANK2, MAPK8IP2, RIMS2, GRIA1, GRID1, GRIA3, GRID2, GRIK1, GRIK2, GRIN1, GRIK3, GRIN2A, GRIN2B, GRIK4, MEF2C, GRIN2D, GRM1, GRM5, NLGN3, NLGN2, ARRB2, MECP2, NETO1, MPP2, NPY2R, CHRNA3, CHRNB4, P2RX3, SSH1, PPP3CA, PPP1R9A, PRKCZ, CELF4, PTEN, NLGN4X, RGS4, SH3GL1, SLC8A2, IGSF11, SLC8A3, TMEM108, CACNB3, TMEM25, APP, CBLN1, MTMR2, S1PR2, EIF4A3, RELN, NTSR1</t>
  </si>
  <si>
    <t>DNM1L, CDK5, CSPG5, ADCY1, GIPC1, CHRNA5, TRIM9, GRIN3A, LRRK2, CNR1, SYT2, STXBP5, ADORA2A, RIMS4, SYT9, SYT6, DRD2, DVL1, NLGN1, RAB3GAP1, RIMS1, FMR1, NCS1, SNAPIN, BACE1, GIT1, GSK3B, APBA1, ATP2A2, P2RY1, VPS18, RAB3A, RAB5A, RAP1A, RAP1B, STX1A, STX4, STXBP1, SYN1, SYP, SYT1, SYT5, GAB2, WNT7A, CACNB2, CALM1, CALM3, DTNBP1, DOC2B, DOC2A, PPFIA2, SYT7, AP1G1, F2RL1, SLC4A8, FER, STXBP5L, GATA2, PREPL, HMOX1, RIMS2, IL4R, IL13RA2, RIMS3, RAB15, SCAMP5, LAMP1, SYT11, LGALS9, GNAI2, LYN, SYT10, PLA2G3, KCNB1, PDPK1, ARF1, SPHK2, NOTCH1, C12ORF4, SYT17, RAB27A, SYT13, MICAL1, REST, SNX4, STXBP3, RAB3D, SYT4, ZP3, HYAL3, CACNA1I, CACNA1H, CACNA1G, VAMP7</t>
  </si>
  <si>
    <t>LDLRAP1, ABCA12, ZDHHC8, ABCA8, ANXA2, GPS2, LRP1, LPCAT3, TTC39B, ABCB4, NFKBIA, EGF, ABCA3, EEPD1, CAV1, NUS1, APOA1, OSBPL6, LAMTOR1, FURIN, APOE, ARV1, SIRT1, NR1H2, NR1H3, APOC1, PCSK9, YJEFN3, SREBF2, ABCA7, PTCH1, PLTP, LIPG, ABCA2, SCP2, ABCA1, NFKB1</t>
  </si>
  <si>
    <t>CDK5, ADCY1, GIPC1, CPLX2, PRRT2, KCNJ10, ADORA2A, DRD2, NLGN1, RAB3GAP1, RIMS1, FMR1, SCGN, RGS14, ERC2, PLK2, CYP46A1, FAM107A, LZTS1, SHANK3, GSK3B, CHRNA7, ADCY8, PSEN1, RAB3A, CLN3, RAB5A, ADORA1, CREB1, SNAP25, DBN1, AGER, STX3, STX4, STXBP1, VAMP2, EIF4EBP2, SYP, FGF14, CPEB3, SORCS3, ERC1, NCDN, CRTC1, NCSTN, PPFIA3, DLG4, PTK2B, SHANK2, ABL1, ARC, SYT7, NSMF, SIPA1L1, LRRTM2, KAT2A, RIMS2, GRIA1, RIMS3, GRID2, GRIK2, GRIN1, GRIN2A, GRIN2B, KCNB1, MEF2C, GRIN2D, ARF1, GRM5, ANAPC2, HRAS, HRH1, RASGRF2, APOE, ITPR3, KIT, KRAS, MAP1A, SHISA7, MAP1B, PRRT1, MAPT, MECP2, NETO1, RAB8A, MPP2, EIF2AK4, ATF4, NFATC4, PPP3CB, NRGN, NTRK2, P2RX3, CNTN4, ZDHHC2, PAIP2, SERPINE2, SSH1, PPP1R9A, PRKCZ, LGMN, EGR2, MCTP1, PTEN, CAMK2A, SLC4A10, BRSK1, EPHA4, ABHD6, SORCS2, TSHZ3, EPHB2, PTN, CX3CL1, SLC1A1, SLC8A2, IGSF11, SLC8A3, SRF, STAR, STAU1, VGF, YWHAG, YWHAH, NPTN, CALB1, CALB2, CAMK2B, JPH4, APP, CBLN1, RAB11A, SYNGAP1, SQSTM1, SYNGR1, NEURL1, SLC24A1, PICK1, AKAP5, RAPGEF2, CDC20, YTHDF1, MAPK1, RELN</t>
  </si>
  <si>
    <t>CALM1, DNM1L, CDK5, CALM3, DTNBP1, CSPG5, ADCY1, GIPC1, PPFIA2, CHRNA5, GRIN3A, LRRK2, CNR1, SLC4A8, STXBP5L, STXBP5, PREPL, ADORA2A, RIMS2, RIMS4, RIMS3, DRD2, DVL1, NLGN1, RAB3GAP1, RIMS1, FMR1, NCS1, SNAPIN, BACE1, GIT1, GSK3B, APBA1, ATP2A2, P2RY1, VPS18, RAB3A, RAB5A, RAP1A, RAP1B, SYN1, SYP, SYT1, WNT7A, CACNB2</t>
  </si>
  <si>
    <t>GLRX3, ATP1A1, RYR2, SLC8A1, ADM, ATP2A2, MYH7, SLC9A1, CAMK2D, ATP1A2, ATP2B4, CAV1, APLN, CHGA, GAA</t>
  </si>
  <si>
    <t>DNM1L, FLOT1, CDK5, CSPG5, ADCY1, GIPC1, CPLX2, PRRT2, STX1B, CHRNA5, GRIN3A, LRRK2, CNR1, KCNJ10, STXBP5, ADORA2A, ATP1A2, RIMS4, DRD2, DVL1, NLGN1, RAB3GAP1, RIMS1, UNC13A, FMR1, CEL, NCS1, SCGN, SNAPIN, RGS14, BACE1, NRG3, ERC2, PLK2, CYP46A1, FAM107A, GIT1, LZTS1, GRIK5, NISCH, GSK3B, PACSIN2, APBA1, CHRNA7, ATP2A2, ADCY8, P2RY1, CHRNB2, PSEN1, BTBD9, VPS18, ADCYAP1, RAB3A, CLN3, RAB5A, TPRG1L, RAP1A, ADORA1, RAP1B, CREB1, DGKB, SNAP25, DBN1, DMPK, STX1A, AGER, STX3, EDN1, STX4, EGFR, STXBP1, EIF4E, VAMP2, EIF4EBP2, SYN1, FABP5, SYP, FGF14, SYT1, CPEB3, NTNG1, WNT7A, SORCS3, CACNB2, ERC1, CALM1, IQSEC2, NCDN, CALM3, PLCL2, DTNBP1, PLCB1, CUX2, CRTC1, PPFIA2, NCSTN, PPFIA3, ZMYND8, SLC7A11, MTOR, ABL1, KCTD13, SYT7, RNF19A, NSMF, SIPA1L1, SLC4A8, LRRTM2, STXBP5L, KAT2A, PREPL, DISC1, RIMS2, GNAI1, GRID1, RIMS3, GRID2, GRIK1, SYT11, GRIK2, GNAI2, GRIK3, ABR, GRIK4, KCNB1, GRIN2D, ARF1, GRM1, GRM2, GRM3, GRM5, GRM7, GRM8, SYT4, ANAPC2, HRAS, HRH1, APOE, ITPR3, JAK2, KIT, KRAS, ARRB2, MAP1A, MAP1B, MAPT, MECP2, RAB8A, ACHE, MPP2, EIF2AK4, ATF4, NFATC4, NPY2R, NPY5R, NRGN, NTF3, NTRK2, ROR2, OXTR, P2RX3, CNTN4, ZDHHC2, PAIP2, ZDHHC3, DCC, SERPINE2, PLCB4, PLCL1, SSH1, PXK, PPP3CA, PRKACA, PRKAR1B, PRKAR2B, PRKCE, PRKCZ, LGMN, CELF4, EGR2, PSMC5, PTEN, SLC4A10, EPHA4, ABHD6, NLGN4X, SORCS2, TSHZ3, EPHB2, PTN, LRRC4C, PTPRD, PTPRS, BCHE, RGS4, BCR, RPL22, CX3CL1, LRRC4, SH3GL1, USP46, SLC1A1, SLC8A2, SLC8A3, CYFIP1, SLC12A2, TMEM108, SRF, STAR, FYN, STAU1, TAC1, VGF, YWHAG, YWHAH, NPTN, CACNA1A, CACNA1B, LRP8, CACNB3, CALB1, CALB2, CAMK2B, JPH4, NTNG2, PPP1R9B, TMEM25, ZDHHC12, ATAD1, TUBB2B, DGKZ, APP, DGKE, CNTNAP4, CBLN1, RAB11A, SYNGAP1, KIF5B, SQSTM1, MTMR2, HAP1, LAMA2, USP8, SYNGR1, NEURL1, DGKI, SLC24A1, S1PR2, PICK1, AKAP5, AKAP12, RAPGEF2, EIF4A3, CDC20, NTRK1, OPHN1, PLCG1, YTHDF1, MAPK1, RELN, PTPRA, BDNF, SRC, SHANK3, LGI1, NRXN1, AKAP9, ADRB2, DLG4, PTK2B, DLGAP4, SHANK2, ARC, NPTXR, MAPK8IP2, CNIH2, CACNG5, CACNG4, GRIA1, GRIN1, GRIN2A, GRIN2B, MEF2C, NPTX1, NPTX2, NLGN3, NLGN2, BEGAIN, RASGRF2, CACNG8, CACNG7, CCL2, PINK1, SHISA7, PRRT1, NETO1, DLGAP1, HOMER1, PPP3CB, BAIAP3, CHRNA3, CHRNB4, PNKD, KCNMB4, GPER1, GRM4, ASIC1, RHOT1, PPP1R9A, SNCG, SLC30A1, MCTP1, CAMK2A, BRSK1, SNCAIP, CDH2, CDH11, IGSF11, CLSTN1, PCDH17, ITGB1, CLSTN2, CLSTN3</t>
  </si>
  <si>
    <t>ASIC1, SERPINF1, RAB11B, RAB11FIP5, TRPV1, SLC38A3, CHP1, SRC, IMPACT, LGMN, SLC9A1</t>
  </si>
  <si>
    <t>ASIC1, RAB11FIP5, CHP1, GPLD1, ARSB, IMPACT, LGMN, GBA, SLC9A1, GNA11, GJA1, SERPINF1, TTPA, RAB11B, TRPV1, MCOLN1, SLC38A3, PAM, SRC, CA2, HYAL1</t>
  </si>
  <si>
    <t>POU4F2, ROBO2, POU4F3, RPL24, NRP1, SEMA4F, BMPR1B, SLIT1, EPHA7, EPHB1, EPHB2, EPHB3, SLIT2, ALCAM, ISL1, PTPRM, PTPRO, VEGFA</t>
  </si>
  <si>
    <t>SEMA3F, SEMA4A, NCAM1, ARHGDIA, GDNF, SEMA3D, PLXNA1, PLXNA2, PLXNB1, PLXNB3, SEMA5B, PLXND1, SEMA3B, PLXNB2, SEMA4C, SEMA6D, PLXNA3, SEMA7A, PLXNC1, FLNA, SEMA3A, SH3BP1, NRP2, FARP2, SEMA6C, NRP1, SEMA6B, SEMA4F, SEMA4D, SEMA5A, SEMA4B, PLXNA4, SEMA3C, SEMA6A, SEMA4G, SEMA3E, RAC1</t>
  </si>
  <si>
    <t>PLXNA4, PLXND1, PLXNB2, PLXNA3, SEMA3F, PLXNC1, SEMA3A, PLXNA1, PLXNA2, PLXNB1</t>
  </si>
  <si>
    <t>PLXNA4, PLXND1, PLXNB2, PLXNA3, SEMA3F, PLXNC1, SEMA3A, NRP2, NRP1, PLXNA1, PLXNA2, PLXNB1</t>
  </si>
  <si>
    <t>CDK5, ROBO2, RYK, BDNF, SEMA4A, SLIT1, DRD2, SPTBN2, DVL1, NLGN1, CEL, WNT5A, PCLO, SHANK3, CHRNB2, GABRB2, GABRG2, SNCA, NRXN1, NTN1, WNT7A, GPC6, FARP1, PDLIM5, IL1RAPL1, CUX2, SLITRK1, ADD2, CRKL, LRFN5, CBLN2, LINGO2, SHANK2, EIF4G1, FBXO45, ERBB4, GPC4, SLITRK3, LRRTM2, ADGRL2, ADGRL3, GABRB3, SLITRK5, DNM3, GRID2, MDGA1, SRPX2, GPM6A, DBNL, EEF2K, MEF2C, LRRTM1, LRRTM3, IL1RAP, LHFPL4, AGRN, NLGN3, ARF6, ASIC2, LRP4, NLGN2, LRRC24, SIX4, CNTN5, POU4F1, LRRN3, LGI2, SETD5, VPS35, LRRN1, MAP1B, ADGRB3, SIX1, MECP2, TPBG, SEMA4D, UBE2V2, ACHE, FZD5, LRFN4, LRFN3, SYNDIG1, BHLHB9, FZD1, SLITRK6, GNPAT, BSN, NTRK2, RAB29, DLG5, OXTR, DNER, LRRC4B, SPOCK2, DSCAM, PPP1R9A, EFNB2, PTEN, NLGN4X, EPHA7, EPHB1, EPHB2, NRXN2, EPHB3, CDH2, PTPRD, PTPRS, CDH9, LRRC4, PLXND1, PLXNB2, FLRT3, FLRT2, SDK1, GAP43, CLSTN1, OBSL1, NPTN, PCDHB5, PCDH17, AMIGO2, NTNG2, ZDHHC12, APP, SDK2, CBLN1, NRCAM, NTRK1, PCDHB14, PCDHB13, PCDHB11, PCDHB10, PCDHB9, PCDHB6, PCDHB4, PCDHB3, PCDHB2, PLXNB1, FGF13, AMIGO1, PCDHB16, CLSTN2, KIRREL3, CLSTN3</t>
  </si>
  <si>
    <t>DNM1L, CDK5, UNC13B, CAPRIN2, CDKL5, UBE3A, LRRK2, CTBP2, SRCIN1, DRD2, DVL1, SLC6A1, NLGN1, UNC13A, CEL, SNAPIN, ERC2, WASL, PCLO, CHRNA7, CHRNB2, PSEN1, LZTS3, RAB3A, CLN3, ARHGAP44, CDC42, DGKB, DBN1, SNCA, DMPK, SYN1, NTNG1, WNT7A, CACNB2, ERC1, CUX2, DAB2IP, PPFIA2, PPFIA3, ZMYND8, SLC7A11, ABL1, SIPA1L1, LRRTM2, ARF4, DISC1, GRID2, ARF1, ITSN1, GRM5, REST, ANAPC2, APOE, CAMK1, FLNA, MAP1B, MAPT, MECP2, SEMA4D, ACHE, NFATC4, NTRK2, GRIPAP1, OXTR, ZDHHC2, DAG1, DSCAM, SSH1, EFNA1, WASF2, GPHN, EFNB2, NDRG1, LGMN, WASF3, C1QL1, RER1, PTEN, SYNPO, RAB39B, EPHA4, COL4A1, NLGN4X, COL4A5, EPHA7, MAPK14, EPHB1, DCTN1, EPHB2, PTN, DRP2, EPHB3, LRRC4C, TUBB, PTPRD, ERBB2, F2R, PTPRS, ADGRL1, CNKSR2, DKK1, PDZRN3, APBB2, CX3CL1, TNC, LRRC4, IGF1R, INSR, ITGA3, NFASC, ELFN1, SLC8A2, PLXND1, CHCHD10, SLC8A3, CYFIP1, MYH10, PLXNB2, NFIA, TMEM108, FLRT3, PALM, FLRT2, ABHD17B, FYN, PIN1, STAU1, SYBU, GAP43, ZC4H2, PTPRF, ABHD17C, NPTN, ARHGAP22, BCAN, SNTA1, LRP8, SPARC, CACNB3, ACTG1, C3, TSC1, CAMK2B, UTRN, VCP, NTNG2, WNT7B, YWHAZ, TUBA1A, ZDHHC12, CAMKV, ARHGAP39, APP, ABHD17A, CAST, FZD9, CBLN1, CTTNBP2, SPARCL1, SYNGAP1, PPFIBP2, PPFIBP1, MTMR2, L1CAM, TANC1, ACTN1, WASF1, DNAJA3, NEURL1, LAMB2, INA, ZNF804A, CRIPT, PICK1, CDC20, NRCAM, NTRK1, OPHN1, PLXNB1, FGF13, RELN, ANK3, IGSF9, ROBO2, RYK, BDNF, SEMA3F, SEMA4A, CACNB1, CACNB4, SLIT1, NOS1AP, SPTBN2, CNTN2, WNT5A, PRNP, TIAM1, SHANK3, NRP2, CHRNA1, CHRNB1, CDK5R1, SEZ6, KALRN, GABRB2, GABRG2, GLRB, NRXN1, NTN1, SEMA3E, ACTB, GPC6, FARP1, PDLIM5, IL1RAPL1, DLG1, SLITRK1, ADD2, CRKL, DLG4, LRFN5, CBLN2, LINGO2, SHANK2, EIF4G1, ARC, FBXO45, FNTA, ERBB4, GPC4, SLITRK3, ADGRL2, ADGRL3, GABRB3, SLITRK5, DNM3, MDGA1, SRPX2, GPM6A, DBNL, GRIN2B, EEF2K, MEF2C, LRRTM1, NEFL, LRRTM3, IL1RAP, LHFPL4, AGRN, NLGN3, ARF6, ASIC2, LRP4, NLGN2, LRRC24, SIX4, CNTN5, POU4F1, LRRN3, LGI2, SETD5, VPS35, LRRN1, SHISA7, ADGRB3, PRRT1, SIX1, TPBG, UBE2V2, FZD5, LRFN4, LRFN3, HOMER1, SYNDIG1, BHLHB9, FZD1, SLITRK6, GNPAT, BSN, RAB29, DLG5, DNER, LRRC4B, SPOCK2, HDAC6, ACTR2, ABI2, ADAM10, HSPA8, PPP1R9A, CFL1, SNCG, AFG3L2, ARHGAP33, PPFIA4, PPFIA1, NRXN2, CTNNA2, CDH2, CTNND2, CDH8, ZDHHC15, CDH9, DHX36, CTTN, ZNF365, SDK1, CLSTN1, OBSL1, DIP2A, PCDHB5, PCDH17, AMIGO2, NGEF, PCDHGC3, PCDH8, TANC2, SDK2, PCDHGC5, PCDHGC4, RHOA, CAPRIN1, PCDHB14, PCDHB13, PCDHB11, PCDHB10, NEDD4, PCDHB9, NEFH, PCDHB6, PCDHB4, OPA1, PCDHB3, PCDHB2, PAK3, KIF1A, AMIGO1, DOCK10, PCDHB16, CLSTN2, KIRREL3, CLSTN3</t>
  </si>
  <si>
    <t>SERPINE2, CDK5, GRM4, UNC13B, SLC17A8, LRRK2, CNR1, ADORA2A, ATP1A2, TSHZ3, SLC17A6, CDH2, DRD2, EXT1, CDH8, NLGN1, RAB3GAP1, UNC13A, GRIK5, SHANK3, PSEN1, ADCYAP1, CLN3, TPRG1L, ADORA1, NAPB, EGFR, STXBP1, ATAD1, NRXN1, DGKZ, SYT1, CLCN3, SLC1A4, CNIH3, DGKI, PTK2B, NAPA, SHANK2, MAPK8IP2, CNIH2, CACNG5, CACNG4, DISC1, NTRK1, GRIA2, GRID1, OPHN1, GRID2, GRIK1, GRIK2, GRIK3, GRIK4, MEF2C, GRM1, GRM2, GRM3, GRM5, NLGN3, GRM7, GRM8, NLGN2, CACNG8, CACNG7, CCL2, RELN, HOMER1, NPY2R, ROR2, OXTR, CLSTN3</t>
  </si>
  <si>
    <t>DNM1L, CDK5, UNC13B, CSPG5, ADCY1, GIPC1, CPLX2, PRRT2, STX1B, CHRNA5, TRIM9, GRIN3A, SNAP47, LRRK2, CNR1, SYT2, STXBP5, ADORA2A, RIMS4, SYT9, SYT6, CTBP2, DRD2, DVL1, STX2, NLGN1, RAB3GAP1, RIMS1, UNC13A, FMR1, PIP5K1C, NCS1, SNAPIN, BACE1, ERC2, BLOC1S6, PCLO, GIT1, GRIK5, GSK3B, APBA1, ATP2A2, P2RY1, PSEN1, VPS18, RAB3A, RAB5A, RAP1A, RAP1B, NAPB, SNAP25, SNCA, STX1A, STX3, STX4, STXBP1, VAMP2, SYN1, SYP, SYT1, SYT5, WNT7A, CACNB2, CALM1, DNAJC5, CALM3, DTNBP1, DOC2B, DOC2A, PPFIA2, PPFIA3, CADPS, SNAP23, NAPA, SYNJ1, SYT7, SNAP29, CADPS2, SLC4A8, STXBP5L, PREPL, RIMS2, SNPH, RIMS3, SV2A</t>
  </si>
  <si>
    <t>FITM2, LPL, INSIG1, PANK2, PLIN5, CYP2E1, CAV1, LMF1, FBXW7, MFSD2A, GPX1, DAGLB, DGAT1, SIRT1, NR1H2, LDLR, SORL1, CTDNEP1, MTTP, C3, DDHD2, SLC27A5, PNPLA2, SCARB1, FABP3, FABP5, SLC27A1, CPT1A, FABP7, PNPLA3, LIPE, GK5, GK, SLC22A4, GPLD1, ACSL4, LPIN1, APOA1, GPAM, LPGAT1, APOH, PCK2, LPIN2, SREBF1, ACSL1, GNB3, MBOAT7, APOE, NR1H3, APOC1, APOB, PCSK9, CPS1, CAT, LIPG, SEL1L, ATG14, CNEP1R1, PTPN11, ABHD5</t>
  </si>
  <si>
    <t>DNM1L, CDK5, UNC13B, DDC, CSPG5, TOR1A, ADCY1, GIPC1, CPLX2, PRRT2, STX1B, SLC17A8, CHRNA5, TRIM9, GRIN3A, SNAP47, LRRK2, CNR1, ITGB3, SYT2, STXBP5, ADORA2A, RIMS4, SYT9, SYT6, SLC17A6, CTBP2, RAB3B, DRD2, DVL1, STX2, NLGN1, PICALM, RAB3GAP1, SLC18A1, RIMS1, UNC13A, TH, FMR1, PIP5K1C, CEL, NCS1, SNAPIN, BACE1, NUMB, ERC2, BLOC1S6, BRSK2, PCLO, GIT1, GRIK5, GSK3B, APBA1, ATP2A2, P2RY1, PSEN1, BTBD9, VPS18, CDK5R1, RAB3A, RAB5A, RAP1A, RAP1B, NAPB, SNAP25, SNCA, STX1A, STX3, STX4, STXBP1, VAMP2, SYN1, SYP, FGF14, SYT1, SYT5, WNT7A, CACNB2, CLCN3, CALM1, DNAJC5, CALM3, DTNBP1, DOC2B, DOC2A, PPFIA2, PPFIA3, CADPS, SNAP23, NAPA, SYNJ1, ARC, GRIP1, SYT7, SNAP29, CADPS2, SLC4A8, STXBP5L, PREPL, RIMS2, SNPH, RIMS3, DNM3, SV2A, SYT11, ITSN1, NLGN3, ARF6, NLGN2, STON1, FCHO2, DGKQ, AP2B1, RAB8A, DNM1, EPS15, GAK, RAPGEF4, AMPH, SYNDIG1, BTBD8, MX1, ITSN2, PPP3CB, PLD1, PLD2, BSN, PPP3CC, GRIPAP1, DENND1A, RAB27B, ROCK1, SH3GL2, CANX, KIAA1109, STON2, AP3B1, VAMP4, SYNJ2, AP3D1, PLAA, PRKAR1B, DNAJC6, SNAP91, SNCG, PTEN, BRSK1, NLGN4X, CDH2, DNM2, SH3GL1, USP46, CYFIP1, CLSTN1, PCDH17, ATAD1, RAB11A, OPHN1</t>
  </si>
  <si>
    <t>ENO1, SERPINE2, RUNX1, RIPK2, PGK1, CASP8, PRSS12, LGMN, TBC1D10A, CTSH, CYFIP2, MMP14, PERP, IFI16, APOH, SERPINE1, PLAU, CTSL, THBS1, C1RL, FURIN, PLAT, FADD, OMA1, FGA, FGB, FGG, KLKB1, PLGRKT, GGT1, ASPH, HP, BAD, BAK1</t>
  </si>
  <si>
    <t>CLU, RAB27A, CTSC, MLH1, RELB, ADAM17, SEMA4A, IL33, BACH2, PRKCZ, MICA, PHB, IL6R, DENND1B, MYD88, PPP3CB, TNFAIP3, HLA-B, C3, TRDC, HSPD1, STAT3, RC3H1, IL1R1, FZD5, RNF8, HRAS, TREX1, SLC15A4, AGER, RORA, SWAP70, SCART1, MEF2C, TGFB1, B2M, ZC3H12A, RFTN1, ENTPD7, ZBTB7B, FOXJ1, HPRT1, NBN, IL4R, EXO1, JAK3, HAVCR2, IL12A, IL13RA2, PVR, IL18BP, HMGB1, NFKB2, MAD2L2, ZP3, PAXIP1, TP53BP1, STX7, RC3H2, TRAF6, MAP3K7, NFKBIZ, TNFSF13B, HLA-A, BCL10, HLA-E, NFKBID, MSH6, ERCC1, HMCES, SOCS5, JAG1, IL27RA, PARP3, ICAM1, EXOSC6, FADD, IL20RB, EMP2, ANXA1, UNG, SUPT6H, TRPM4, PKN1, NDFIP1, HLA-H, TMEM98, C5, MTOR, TRAF2, BTN3A3, SMAD7, SERPING1, LIG4, PRKCD, BCL6, SUSD4, THOC1, FBXO38, PLA2G4A, C4A, IRF7, INPP5D, LOXL3, RNF168, GNL1, TFRC, HFE, CD81, CFI, C1RL, C1QBP, CD46, C1R, C1S, RIPK2, BTN3A2, LEF1, RIF1, TLR4, ADA, MALT1, ZBTB1, HPX, EXOSC3, MSH2, CD226</t>
  </si>
  <si>
    <t>CD34, GATA2, PRCP, MCAM, SMOC2, GPX1, NDNF, VEGFA, DAG1, SRF, SLC12A2, CXCR4, KDR, ADIPOR2, TNFAIP3, ETS1, ITGB3, SERPINE1, XBP1, B4GALT1</t>
  </si>
  <si>
    <t>FGA, SPINK5, FGB, RPL39, PLA2G6, OCIAD2, TF, OCIAD1, HLA-A, HLA-E</t>
  </si>
  <si>
    <t>HLA-H, B2M, ATG5, HLA-C, ABCB9, HFE, TAP1, IDE, TAP2, HLA-A, HLA-B, ERAP1, HLA-E, ERAP2, TAPBP</t>
  </si>
  <si>
    <t>HLA-H, B2M, HLA-C, ABCB9, HFE, TAP1, IDE, TAP2, HLA-A, HLA-B, ERAP1, HLA-E, ERAP2, TAPBP</t>
  </si>
  <si>
    <t>PSMC5, SEC22B, HLA-B, HLA-H, PDIA3, IKBKG, HLA-C, PSMD10, MFSD6, LNPEP, ITGB5, VAMP3, ITGAV, B2M, CALR, PSME3, IKBKB, PSMD14, PSME4, CHUK, PSMA2, PSMD9, PSMA3, PSMA4, PSMA5, PSMA6, PSMA7, PSMB1, TAPBP, PSMB2, PSMB3, PSMB5, PSMB6, PSMA1, PSMB7, PSMB4, PSMB8, PSMB10, PSMC1, SNAP23, PSMC2, PSMC3, PSMC4, PSMC6, PSMD1, PSMD2, PSMD3, PSMD4, PSMD5, PSMD7, PSMD8, PSMD11, PSMD12, TAP1, PSMD13, TAP2, PSME1, CD36, PSME2, PSMF1, HLA-A, PSMD6, HLA-E</t>
  </si>
  <si>
    <t>HLA-H, B2M, LNPEP, HLA-A, HLA-B, HLA-C, HLA-E</t>
  </si>
  <si>
    <t>PSMC5, SEC22B, SEC23A, SEC24A, HLA-B, SEC31A, HLA-H, PDIA3, IKBKG, SEC24C, BCAP31, SEC13, HLA-C, PSMD10, ABCB9, MFSD6, LNPEP, ERAP1, ERAP2, ITGB5, VAMP3, ITGAV, CANX, B2M, CALR, PSME3, IKBKB, PSMD14, HFE, PSME4, IDE, CHUK, PSMA2, PSMD9, PSMA3, PSMA4, PSMA5, PSMA6, PSMA7, PSMB1, TAPBP, PSMB2, SAR1B, PSMB3, PSMB5, SEC24B, PSMB6, PSMA1, PSMB7, PSMB4, PSMB8, PSMB10, PSMC1, SNAP23, PSMC2, PSMC3, PSMC4, PSMC6, PSMD1, PSMD2, PSMD3, PSMD4, PSMD5, PSMD7, PSMD8, PSMD11, PSMD12, TAP1, PSMD13, TAP2, SEC24D, PSME1, CD36, PSME2, PSMF1, HLA-A, PSMD6, HLA-E</t>
  </si>
  <si>
    <t>RARRES2, SPINK5, ATP7A, RPL39, CLU, PDZD11, CHGA, PLA2G6, RPS19, OCIAD2, TF, OCIAD1, CXCL14, FGA, FGB, GAPDH, HMGN2, LEAP2, RPL30, ROMO1, HLA-A, FAM3A, HLA-E, PPP2R3C</t>
  </si>
  <si>
    <t>COX5B, MT-CO3, COX15, MT-ND2, MT-ND4L, NDUFA12, MT-ND5, SNCA, MT-ND6, NDUFA1, NDUFA3, DGUOK, MT-ND3, NDUFA4, UQCRQ, MT-CO2, NDUFA5, NDUFA6, NDUFA7, NDUFA8, NDUFA10, NDUFB1, NDUFB2, NDUFB3, NDUFB4, NDUFB5, NDUFB6, NDUFB7, NDUFB8, NDUFB10, NDUFC1, NDUFA9, NDUFC2, CCNB1, NDUFS2, NDUFV1, NDUFS5, SDHAF2, NDUFS6, NDUFS8, NDUFV3, NDUFAF1, UQCC3, NDUFB11, COQ9, SDHA, SDHC, SDHD, UQCRB, NDUFAB1, UQCRC1, UQCRC2, UQCRH, COX5A, PARK7, COX10, MT-CO1, NDUFB9, NDUFV2, TAZ, MT-ND1, CHCHD2, UQCRFS1, MT-CYB, MT-ND4, NDUFA2, CDK1, NDUFS3, NDUFA13, GHITM, COX7A2L, ISCU, NDUFS1, UQCR11, NDUFA11, COX4I1, CYCS, COX6A1, COX6B1, COX6C, COX7B, BID, COX7C, DLD, DNAJC15, COX8A, CYC1, PINK1, UQCR10, NDUFS4, NDUFS7, COA6, UQCRHL</t>
  </si>
  <si>
    <t>CRK, ITGAV, LYN, MUC1, PLAU, VTN, ICAM1, RAC3, ADAM17, CIB1, ITGA5, ITGB4, ITGB1BP1, SNAI2, ITGB8, COL16A1, WNK1, EFNA1, ITGA11, CRKL, PDE3B, PODXL, EPHA2, LIF, ITGA2, ITGB1, ADAM9, ACER2, EXT1, SFRP2, ADA, CYP1B1, FBN1, JAM3, PIEZO1, TESC, SWAP70, PTK2, IFT74, TGFB2, ITGA4, ITGB3, SERPINE1, PTPN11, ITGB5, LPXN</t>
  </si>
  <si>
    <t>CRK, TUBB4B, RAB27A, CTSC, ULBP3, TUBB, ICAM1, ULBP2, HSP90AB1, ULBP1, FADD, MICA, EMP2, RPL30, LAMP1, PPP3CB, HLA-B, C3, CADM1, RASGRP1, HLA-H, STAT5B, F2RL1, CASP8, BCL2L11, AGER, LYST, HMGN2, VAMP7, LGALS9, ARRB2, DNASE1, CHGA, B2M, RPS19, RNF19B, GAPDH, BAD, CFH, CD59, HPRT1, HAVCR2, IL12A, PVR, CEBPG, TUSC2, CORO1A, SERPINB9, STX7, AP1G1, BCL2L1, LAG3, ROMO1, HLA-A, HLA-E, CD226</t>
  </si>
  <si>
    <t>CRK, GCNT1, IL27RA, MDK, ICAM1, CXCL12, FADD, SELPLG, BST1, PDGFD, CX3CL1, ST3GAL4, ROCK1, VCAM1, ADAM8, FUT9, ITGA1, CRKL, FUT4, SIRPA, PLCB1, CD99, CD99L2, FER, PIK3CD, IL1R1, THY1, ITGB1, PODXL2, JAM2, EXT1, GOLPH3, F11R, CD47, AGER, ADD2, JAM3, CCL2, ITGA4</t>
  </si>
  <si>
    <t>CBX3, SERPINF1, CFLAR, FECH, ICAM1, SRD5A1, FBXO32, FOXO1, PCK2, DNMT3B, ABCC2, EGFR, USP8, ASS1, SMYD3, STAR, NR3C1, TFAP4, EIF4E, RPS6KB1, ERRFI1, DDIT4</t>
  </si>
  <si>
    <t>RAB11FIP5, PCSK5, TAC1, CRHBP, INHBB, SMAD4, ECE1, APLN, RASL10B, CRY1, GJA1, EDN1, RAB11FIP1, GNAS, F2R, F2RL1, AVPR1A, RAB8B, GDF9, KRAS, INHBA, TMF1, BMP6, C1QTNF3, FZD4, ATP6AP2, HSD11B2, OXTR, RAB11FIP3, PTPN11</t>
  </si>
  <si>
    <t>CDH5, KRIT1, GATA2, ICAM1, THBS1, ANO6, TNIP2, PAK4, BMPR2, SCG2, FGA, FGB, AKR1C3, FGG, PDPK1, NFE2L2, TNFAIP3, PDCD4, PRKCI, GPER1, PLCG1, SEMA5A, DAB2IP, RAMP2, MIR590, MAPK7, NDNF, GAS6, HIPK1, ABL1, RGCC, ANGPT1, KDR, CCL2, MAP3K5, ITGA4, SERPINE1</t>
  </si>
  <si>
    <t>KRT18, CDH5, KRIT1, GATA2, ICAM1, RB1, TIA1, JAG2, PAK4, BMPR2, YAP1, EIF2S1, TGFBR2, SRSF6, NEUROD1, TNFAIP3, PDCD4, GPER1, SEMA5A, CAST, MTOR, WFS1, DAB2IP, E2F1, E2F2, RAMP2, BOK, MIR590, CAPN10, GAS6, RYR2, HIPK1, RGCC, ANGPT1, KDR, ARRB2, PKHD1, SORT1, GSN, MAP3K5, PLA2R1, ITGA4, SERPINE1, TMTC4, ZFP36L1, PPARGC1A, ZFP36, MDK, THBS1, ANO6, TNIP2, SCG2, FGA, FGB, AKR1C3, FGG, PDPK1, ARF6, BAD, NFE2L2, PPARA, TCF7L2, DNMT3A, HMOX1, PRKCI, JAK2, PLCG1, CFLAR, STK3, STK4, SFRP4, MAPK7, PIAS4, NDNF, BID, ABL1, CCL2</t>
  </si>
  <si>
    <t>DEDD, ICAM1, LGALS3, BMP5, FADD, BMPR1B, PTEN, GPX1, FAIM2, FAIM, TNFAIP3, BRCA1, ZDHHC3, BCL2, SP100, CASP8AP2, ATF3, CASP8, SKIL, FAF1, TRAF2, TMBIM1, ITPRIP, PARK7, RNF34, DAB2IP, ARHGEF2, DDX3X, BAX, HGF, SORT1, TNFRSF1A, SCRT2, RFFL, SERPINE1, TIMP3, PEA15, TNFRSF10B, GSK3B, RIPK1, TNFRSF10A, DIABLO, GABARAP, BLOC1S2, MOAP1, THBS1, DAXX, FGA, FGB, FGG, RAF1, BAG3, MADD, BAD, FAS, STX4, HMOX1, PIK3R1, CFLAR, DEDD2, STK3, STK4, TRADD, SFRP1, SFRP2, PMAIP1, DDX47, FEM1B, PIDD1, BID, BCL2L1, CRADD, HMGB2</t>
  </si>
  <si>
    <t>FGA, FGB, PROS1, FGG, PLAU, PLAUR, USF1, SERPING1, APOH, THBS1, SERPINE1, PLAT</t>
  </si>
  <si>
    <t>ITGAV, KLF4, APOA1, ITGA5, MBP, MAP2K5, FGA, FGB, DSC2, FGG, DSG2, WNK1, VCAM1, FLOT1, GCNT2, PKP2, SIRPA, ITGA7, MYADM, CD58, THY1, ITGB1, JUP, CD44, CTNNA3, CD47, AGER, MAPK7, JAM3, PARVA, PERP, BMP7, CD200, CXADR, ITGA4, ITGB3</t>
  </si>
  <si>
    <t>PIAS1, NMI, ICAM1, HSP90AB1, OAS3, TRIM62, TRIM8, VCAM1, CAMK2A, TRIM5, HLA-B, PML, HLA-H, SP100, HLA-DPB1, IFNGR2, PARP14, TRIM21, JAK1, HLA-C, SOCS1, IFNGR1, PRKCD, IRF3, NLRC5, CAMK2D, MED1, B2M, IRF7, TRIM68, IRF9, PTPN2, IRF2, NCAM1, STAT1, CDC37, MT2A, SUMO1, TRIM22, JAK2, CAMK2G, SOCS3, NR1H3, CD44, TP53, NR1H2, MID1, TRIM25, TRIM26, HPX, PARP9, IRF1, CAMK2B, HLA-A, HLA-E</t>
  </si>
  <si>
    <t>KLF4, NFAT5, GCNT1, MDK, RHOA, ICAM1, CXCL12, SELPLG, ST3GAL4, ROCK1, VCAM1, FUT9, FUT4, ITGB1, PODXL2, RELA, JAM2, EXT1, GOLPH3, ADD2, IRAK1, ZDHHC21, SLC39A8, TRAF6, ETS1, ITGA4</t>
  </si>
  <si>
    <t>CRK, TUBB4B, DNASE1, RAB27A, CTSC, B2M, ULBP3, TUBB, ICAM1, ULBP2, ULBP1, FADD, RNF19B, MICA, EMP2, LAMP1, HPRT1, PPP3CB, HLA-B, CADM1, RASGRP1, HLA-H, STAT5B, HAVCR2, IL12A, F2RL1, PVR, CEBPG, AGER, LYST, TUSC2, CORO1A, VAMP7, SERPINB9, STX7, AP1G1, LAG3, LGALS9, ARRB2, HLA-A, HLA-E, CD226</t>
  </si>
  <si>
    <t>MT-ND2, MT-ND4L, NDUFA12, MT-ND5, SNCA, MT-ND6, NDUFA1, NDUFA3, MT-ND3, NDUFA4, NDUFA5, NDUFA6, NDUFA7, NDUFA8, NDUFA10, NDUFB1, NDUFB2, NDUFB3, NDUFB4, NDUFB5, NDUFB6, NDUFB7, NDUFB8, NDUFB10, NDUFC1, NDUFA9, NDUFC2, NDUFS2, NDUFV1, NDUFS5, NDUFS6, NDUFS8, NDUFV3, NDUFAF1, NDUFB11, COQ9, NDUFAB1, PARK7, NDUFB9, NDUFV2, MT-ND1, MT-ND4, NDUFA2, NDUFS3, NDUFA13, ISCU, NDUFS1, NDUFA11, DLD, DNAJC15, PINK1, NDUFS4, NDUFS7</t>
  </si>
  <si>
    <t>MT-ND2, TIMMDC1, NDUFA12, MT-ND5, FOXRED1, MT-ND6, COA1, NDUFA1, TMEM126B, NDUFA3, MT-ND3, NDUFA5, NDUFA6, NDUFA7, NDUFA8, NDUFA10, NDUFAF2, NDUFB1, NDUFB2, NDUFB3, NDUFB4, NDUFB5, NDUFB6, NDUFB7, NDUFB8, NDUFB10, NDUFC1, NDUFA9, NDUFC2, NDUFS2, NDUFV1, NDUFS5, NDUFS6, NDUFS8, NDUFV3, NDUFAF1, NDUFB11, TIMM21, NDUFAB1, NUBPL, ECSIT, NDUFB9, NDUFV2, NDUFAF7, TAZ, MT-ND1, MT-ND4, NDUFA2, OXA1L, BCS1L, TMEM126A, NDUFS3, NDUFA13, NDUFAF5, NDUFS1, NDUFA11, ACAD9, NDUFAF6, NDUFAF3, NDUFAF4, NDUFS4, NDUFS7</t>
  </si>
  <si>
    <t>NOL3, DDAH1, CD34, HYOU1, ENO1, TMBIM6, PINK1</t>
  </si>
  <si>
    <t>CD34, PLAU, UBASH3B, PLAUR, USF1, VTN, PRKG1, THBS1, HS3ST5, APOE, TFPI, PROC, FGA, FGB, PROS1, FGG, CD9, PDGFRA, EDN1, ANXA5, PDGFB, SERPINE2, SH2B3, SERPING1, APOH, PDGFA, PRKCD, SERPINE1, PLAT</t>
  </si>
  <si>
    <t>CDH5, KRIT1, GATA2, SEMA5A, ICAM1, TNIP2, PAK4, SCG2, RAMP2, FGA, FGB, MIR590, FGG, PDPK1, MAPK7, NDNF, GAS6, NFE2L2, ABL1, ANGPT1, KDR, TNFAIP3, SERPINE1</t>
  </si>
  <si>
    <t>CDH5, KRIT1, GATA2, MDK, ICAM1, TNIP2, PAK4, SCG2, FGA, FGB, YAP1, FGG, PDPK1, NFE2L2, SRSF6, NEUROD1, TNFAIP3, PPARA, TCF7L2, HMOX1, SEMA5A, CAST, CFLAR, MTOR, WFS1, RAMP2, MIR590, MAPK7, NDNF, GAS6, ABL1, ANGPT1, KDR, PKHD1, SERPINE1</t>
  </si>
  <si>
    <t>EYA2, FGF10, ICAM1, SH3RF1, LGALS3, BMP5, FADD, MAP2K5, GSTP1, GPX1, YAP1, FAIM2, FAIM, SRC, AR, PHIP, BMP4, ZMYND11, PRDX2, TGFBR1, TNFAIP3, BRCA1, STRADB, ACVR1, BCL2, BIRC6, CASP8, EYA4, AKT1, EYA3, SIAH2, TRAF2, TMBIM1, ITPRIP, PARK7, RNF34, UNC5B, EYA1, ARHGEF2, RB1CC1, DDX3X, IFI6, HGF, FYN, SCRT2, RFFL, MCL1, PELI3, SERPINE1, PEA15, TNFRSF10B, GSK3B, RIPK1, TNFRSF10A, ITGAV, THBS1, HSPA1A, HSPA1B, SNAI2, PSME3, SCG2, FGA, FGB, FGG, RAF1, GCLM, COL2A1, RPS6KB1, FAS, TCF7L2, ZC3HC1, HMOX1, CFLAR, CTNNA1, TRADD, RELA, CTTN, SFRP2, NOL3, HTT, MAPK7, ITGA6, BCL2L1, HMGB2</t>
  </si>
  <si>
    <t>GSK3B, RIPK1, TNFRSF10A, ICAM1, BMP5, FADD, FGA, GPX1, FGB, FGG, FAIM2, RAF1, FAIM, TNFAIP3, FAS, BRCA1, HMOX1, CASP8, CFLAR, TRADD, TRAF2, TMBIM1, ITPRIP, PARK7, RNF34, SFRP2, ARHGEF2, DDX3X, HGF, BCL2L1, SCRT2, RFFL, SERPINE1, PEA15, HMGB2, TNFRSF10B</t>
  </si>
  <si>
    <t>CRK, UBASH3B, CERS2, USF1, FGF2, PRKG1, PTEN, PROS1, CD9, PDGFRA, EDN1, RGMA, EPHA4, SERPINE2, CLASP2, SERPING1, KREMEN1, PRKCD, SLC12A2, CLASP1, SERPINE1, PTPRS, CD34, PLAU, PLAUR, MDK, VTN, THBS1, LRIG2, APOE, TFPI, EPPK1, CASK, PHLDB2, PROC, FGA, FGB, FGG, CD109, GJA1, GIT1, SMAD3, PDGFB, RTN4R, RTN4RL1, SPP1, WFDC1, SH2B3, KIAA0319, INPP5F, APOH, PDGFA, PLAT</t>
  </si>
  <si>
    <t>CRK, CD34, PLAU, UBASH3B, PLAUR, USF1, VTN, FGF2, PRKG1, THBS1, APOE, TFPI, EPPK1, CASK, PHLDB2, PROC, PTEN, FGA, FGB, PROS1, FGG, CD109, GJA1, CD9, PDGFRA, EDN1, SMAD3, PDGFB, WFDC1, SERPINE2, SH2B3, CLASP2, SERPING1, APOH, PDGFA, PRKCD, SLC12A2, CLASP1, SERPINE1, PLAT</t>
  </si>
  <si>
    <t>MT-CO3, MT-ND2, MT-ND4L, MT-ND5, MT-ND6, NDUFA1, NDUFA3, DGUOK, NDUFA4, NDUFA5, NDUFA6, NDUFA7, AK4, NDUFA8, NDUFA10, VCP, NDUFB1, NDUFB2, NDUFB3, NDUFB4, NDUFB5, NDUFB6, NDUFB7, NDUFB8, NDUFB10, NDUFC1, NDUFC2, NDUFS2, NDUFV1, NDUFS5, NDUFS6, NDUFS8, NDUFV3, NDUFAF1, NDUFB11, COQ9, SDHA, SDHC, SDHD, SURF1, UQCRB, UQCRC1, UQCRC2, UQCRH, COX5A, COX10, MT-CO1, SLC25A23, CHCHD2, ATP7A, MT-CYB, CDK1, CHCHD10, NDUFS3, NDUFA13, TEFM, UQCC2, FXN, CYCS, DLD, PINK1, NDUFS4, COX5B, COX15, NDUFA12, SNCA, MT-ND3, UQCRQ, MT-CO2, ABCD1, NDUFA9, CCNB1, MT-ATP6, MT-ATP8, SDHAF2, UQCC3, NDUFAB1, PARK7, NDUFB9, NDUFV2, TAZ, MT-ND1, UQCRFS1, MT-ND4, NDUFA2, SHMT2, DNAJC30, COX7A2, GHITM, COX7A2L, ISCU, NDUFS1, UQCR11, NDUFA11, COX4I1, COX6A1, COX6B1, PPIF, COX6C, COX7B, PDE12, BID, COX7C, DNAJC15, COX8A, CYC1, UQCR10, SLC25A33, NDUFS7, MSH2, COA6, STOML2, UQCRHL</t>
  </si>
  <si>
    <t>RUNX1, PLAU, PLGRKT, THBS1, SERPINE2, FGA, FGB, FGG, APOH, ENO1, PGK1, SERPINE1, PLAT</t>
  </si>
  <si>
    <t>LYN, UBASH3B, PRKG1, FN1, MYL9, ILK, FIBP, FGA, FGB, FGG, MYH9, CD9, PDGFRA, DMTN, BLOC1S4, ACTG1, RAP2B, GNAS, STXBP3, PIK3CB, ACTB, MYL12A, CLIC1, ITGA2B, TLN1, FLNA, CSRP1, STXBP1, SERPINE2, PPIA, HSPB1, VCL, SH2B3, F11R, PRKCA, TYRO3, PRKCD, METAP1, SLC7A11, PDPN, ITGB3</t>
  </si>
  <si>
    <t>RARRES2, ABCC4, CALM1, CLU, ALDOA, CD63, APOA1, SCG3, FN1, APLP2, LHFPL2, PROS1, TAGLN2, CD9, VEGFA, APOOL, SPARC, DMTN, HABP4, PCYOX1L, A2M, CHID1, TLN1, ALB, FLNA, TEX264, STXBP1, VTI1B, ACTN1, PCDH7, VCL, TMX3, F8, ORM1, TTN, F13A1, FAM3C, EGF, LGALS3BP, SERPING1, GAS6, HGF, TGFB2, ITGB3, SERPINE1, TIMP3, ACTN4, MANF, WDR1, LYN, QSOX1, RAB27B, TGFB1, ENDOD1, THBS1, A1BG, APP, ECM1, TF, VEGFB, FGA, FGB, FGG, SERPINA1, CD109, LAMP2, CDC37L1, MMRN1, ISLR, NHLRC2, ANXA5, PHACTR2, SCCPDH, ITGA2B, PDGFB, BRPF3, SYTL4, GTPBP2, TIMP1, TGFB3, SOD1, APOH, PDGFA, CD36, MAGED2, PSAP, OLA1, VEGFC, CYB5R1, TMSB4X</t>
  </si>
  <si>
    <t>HMCES, EIF2AK4, IL27RA, TGFB1, MLH1, B2M, FBXO38, EXOSC6, PLA2G4A, FADD, PRKCZ, TFRC, SIRT1, CD81, IL6ST, HLA-B, C3, HLA-H, IL12A, RIPK2, HSPD1, IL1R1, FZD5, RIF1, PVR, TRAF2, ADA, MALT1, MAD2L2, ZP3, ZBTB1, PAXIP1, HPX, TP53BP1, STX7, TRAF6, MAP3K7, EXOSC3, NFKBIZ, TNFSF13B, HLA-A, MSH2, HLA-E, NFKBID, CD226</t>
  </si>
  <si>
    <t>TPM1, RGS2, CHGA, SCN3B, ATP1A2, AVPR1A, PDE4D, ATP2A2, ADA, ADM, RGS4, APLN, NPPA, GCH1, GSK3A, ATP1A1, RYR2, TGFB2, EDN1, TRPM4, SLC1A1</t>
  </si>
  <si>
    <t>TPM1, SCN3B, AVPR1A, PDE4D, ATP2A2, ADA, ADM, RGS4, NPPA, GCH1, RYR2, EDN1, TRPM4, SLC1A1</t>
  </si>
  <si>
    <t>FGA, FGB, AGER, FGG, THY1, BMP7, FLOT1, GCNT2, CD44</t>
  </si>
  <si>
    <t>IRAK1, ST3GAL4, NFAT5, MDK, RHOA, ICAM1, RELA, TRAF6, FUT4, ETS1, ITGA4</t>
  </si>
  <si>
    <t>HMCES, TGFB1, MLH1, B2M, FBXO38, EXOSC6, FADD, PRKCZ, TFRC, MAVS, CD81, LAMP1, HLA-B, C3, CADM1, STX4, RASGRP1, HLA-H, STAT5B, IL12A, HSPD1, F2RL1, IL1R1, FZD5, RIF1, PVR, DHX36, TRAF2, MALT1, MAD2L2, ZP3, ZBTB1, PAXIP1, HPX, DDX58, TP53BP1, STX7, AP1G1, TRAF6, LAG3, MAP3K7, EXOSC3, DDX21, HLA-A, MSH2, HLA-E, CD226</t>
  </si>
  <si>
    <t>HIP1, CLU, HNRNPK, CD63, VTN, B2M, PCSK9, PICK1, TBC1D5, MAGI2, NTF3, TF, ATAD1, INSR, SGIP1, CBL, DGKD, DAB2, APLN, HFE, GREM1, VEGFA, C3, PPT1, FMR1, LDLRAP1, ANXA2, AHI1, DRD2, ARRB1, DNM2, SFRP4, EGF, RAB21, SCYL2, AP2A1, ANGPT1, ARRB2, BICD1, SERPINE1, WASL</t>
  </si>
  <si>
    <t>CRK, RAC1, MDK, APOA1, RAC3, CIB1, CALR, ILK, FGA, FGB, FGG, RREB1, ARHGEF7, DMTN, NEDD9, C1QBP, DOCK1, CRKL, CDC42, LIMS1, FERMT2, NRP1, ARPC2, MYADM, TRIOBP, LIMS2, FLNA, P4HB, DNM2, TESK1, PREX1, S100A10, ABL1, CSPG5, HAS2, DOCK5</t>
  </si>
  <si>
    <t>F2R, AKT1, ICAM1, AVPR1A, HRH1, FGA, FGB, FGG, EGFR, GJA1, OXTR, CAV1, TRPM4</t>
  </si>
  <si>
    <t>TMEM106A, RAC1, CLU, GCHFR, CD34, KLF4, PTK2B, ZC3H12A, HSP90AA1, ICAM1, HSP90AB1, NOS1AP, INSR, ATP2B4, THAP4, DYNLL1, SPR, CPS1, CYB5R3, ASS1, GCH1, EDN1, SIRPA, GLA, SMAD3, JAK2, ARG2, AKT1, MTOR, TSPO, CYB5B, KHSRP, TLR4, NQO1, DNM2, ROCK2, CD47, CYP1B1, DDAH2, PTX3, DDAH1, RORA, PTGIS, PKD2, WDR35, CD36, CAV1, P2RX4</t>
  </si>
  <si>
    <t>CD99L2, IL1R1, IL27RA, MDK, ICAM1, CXCL12, THY1, FADD, BST1, PDGFD, AGER, ST3GAL4, JAM3, ADAM8, FUT9, FUT4, PLCB1, ITGA4, CD99</t>
  </si>
  <si>
    <t>F3, CD34, PLAU, UBASH3B, PLAUR, USF1, VTN, PRKG1, THBS1, ANO6, HS3ST5, APOE, TFPI, PROC, FGA, FGB, PROS1, FGG, ST3GAL4, CD9, PDGFRA, NFE2L2, ENPP4, DMTN, EDN1, PRDX2, ANXA5, F2R, F2RL1, PDGFB, PSEN1, EPHB2, SERPINE2, SH2B3, VKORC1, SERPING1, APOH, PDGFA, CD36, PRKCD, CAV1, SERPINE1, PLAT</t>
  </si>
  <si>
    <t>CDH5, KRIT1, GATA2, ICAM1, TIA1, PAK4, YAP1, EIF2S1, SRSF6, NEUROD1, TNFAIP3, PDCD4, GPER1, SEMA5A, CAST, MTOR, WFS1, RAMP2, BOK, MIR590, CAPN10, GAS6, RGCC, ANGPT1, KDR, ARRB2, PKHD1, SORT1, GSN, PLA2R1, ITGA4, SERPINE1, ZFP36L1, PPARGC1A, ZFP36, MDK, THBS1, ANO6, TNIP2, SCG2, FGA, FGB, AKR1C3, FGG, PDPK1, BAD, NFE2L2, PPARA, TCF7L2, HMOX1, PRKCI, JAK2, PLCG1, CFLAR, SFRP4, MAPK7, PIAS4, NDNF, ABL1, CCL2</t>
  </si>
  <si>
    <t>ICAM1, LGALS3, BMP5, FADD, BMPR1B, PTEN, GPX1, FAIM2, FAIM, TNFAIP3, BRCA1, SP100, ATF3, CASP8, SKIL, FAF1, TRAF2, TMBIM1, ITPRIP, PARK7, RNF34, ARHGEF2, DDX3X, HGF, SCRT2, RFFL, SERPINE1, TIMP3, PEA15, TNFRSF10B, GSK3B, RIPK1, TNFRSF10A, THBS1, FGA, FGB, FGG, RAF1, MADD, FAS, STX4, HMOX1, CFLAR, STK3, STK4, TRADD, SFRP1, SFRP2, PMAIP1, FEM1B, BCL2L1, HMGB2</t>
  </si>
  <si>
    <t>MYADM, KLF4, APOA1, THY1, MBP, CD44, MAP2K5, FGA, FGB, AGER, FGG, MAPK7, WNK1, BMP7, FLOT1, GCNT2</t>
  </si>
  <si>
    <t>KLF4, NFAT5, MDK, RHOA, ICAM1, CXCL12, RELA, IRAK1, ST3GAL4, ZDHHC21, FUT9, TRAF6, FUT4, ETS1, ITGA4</t>
  </si>
  <si>
    <t>CRK, HMCES, GATA2, IL27RA, PARP3, MLH1, ICAM1, EXOSC6, FADD, PRKCZ, MICA, IL20RB, LAMP1, SUPT6H, PPP3CB, HLA-B, C3, CADM1, TRPM4, NDFIP1, RASGRP1, HLA-H, STAT5B, HSPD1, F2RL1, IL1R1, TLR3, FZD5, STXBP1, TRAF2, GAB2, SLC15A4, AGER, SMAD7, DDX58, VAMP7, LGALS9, ARRB2, BCL6, SUSD4, THOC1, DNASE1, LYN, TGFB1, B2M, FBXO38, TFRC, PDPK1, HFE, MAVS, CD81, SPHK2, FOXJ1, IL4R, STX4, JAK3, FER, PLA2G3, HAVCR2, HMOX1, IL12A, CD96, IL13RA2, RIF1, PVR, DHX36, TLR4, C12ORF4, HMGB1, SNX4, MALT1, MAD2L2, ZP3, ZBTB1, PAXIP1, HPX, TP53BP1, SERPINB9, STX7, AP1G1, TRAF6, LAG3, MAP3K7, EXOSC3, DDX21, HLA-A, MSH2, HLA-E, CD226</t>
  </si>
  <si>
    <t>CRK, HMCES, IL27RA, PARP3, MLH1, EXOSC6, FADD, PRKCZ, MICA, IL20RB, LAMP1, SUPT6H, PPP3CB, HLA-B, C3, CADM1, TRPM4, NDFIP1, RASGRP1, HLA-H, STAT5B, HSPD1, IL1R1, FZD5, TRAF2, SLC15A4, AGER, SMAD7, LGALS9, ARRB2, BCL6, SUSD4, THOC1, TGFB1, B2M, FBXO38, TFRC, HFE, CD81, FOXJ1, HAVCR2, IL12A, CD96, RIF1, PVR, HMGB1, MALT1, MAD2L2, ZP3, ZBTB1, PAXIP1, HPX, TP53BP1, SERPINB9, STX7, AP1G1, TRAF6, LAG3, MAP3K7, EXOSC3, HLA-A, MSH2, HLA-E, CD226</t>
  </si>
  <si>
    <t>GRN, UBASH3B, CERS2, USF1, FGF2, PRKG1, KANK1, PTEN, RREB1, CXCR4, DMTN, PRDX2, MAP2K1, ACTG1, TNFAIP3, RGMA, FERMT2, F2R, F2RL1, ITGB1, HRAS, NDEL1, CLASP2, KREMEN1, STK24, CNTF, SERPINE1, XBP1, ATP7A, PLAU, KLF4, VTN, LRIG2, APOE, SMOC2, PHLDB2, PROC, GIT1, WFDC1, HMGB1, SH2B3, VKORC1, CRK, OCLN, PROS1, PTPRF, ANXA1, HBEGF, CD9, PDGFRA, TNFRSF12A, SRSF6, ENPP4, EDN1, CLDN1, PRKCE, EPHA4, ARFGEF1, FLNA, EPHB2, MTOR, SERPINE2, SERPING1, PRKCD, SLC12A2, CAV1, CLASP1, PTN, F3, PTPRS, CD34, PLAUR, MDK, THBS1, ANO6, TFPI, EPPK1, CASK, FGA, MYLK, FGB, FGG, CD109, LRP1, ST3GAL4, GJA1, NFE2L2, CADM4, SMAD3, PDGFB, RTN4R, RTN4RL1, SPP1, FKBP1B, KIAA0319, INPP5F, APOH, PDGFA, CD36, PTK2, PLAT</t>
  </si>
  <si>
    <t>CRK, RAC1, MDK, APOA1, RAC3, CIB1, CALR, ITGB1BP1, KANK1, ILK, FGA, FGB, FGG, RREB1, ARHGEF7, POSTN, CORO1C, DMTN, NEDD9, C1QBP, DOCK1, FBLN1, AP1AR, CDC42, CRKL, SPRY4, EFNA5, LIMS1, FERMT2, NRP1, ARPC2, MYADM, LIMS2, TRIOBP, FLNA, P4HB, DNM2, RCC2, TESK1, PREX1, S100A10, PTK2, ABL1, CSPG5, HAS2, ACTN4, PDPN, DOCK5</t>
  </si>
  <si>
    <t>B2M, FBXO38, FADD, PRKCZ, IL20RB, HFE, CD81, PPP3CB, HLA-B, TRPM4, HLA-H, IL12A, HSPD1, IL1R1, FZD5, PVR, TRAF2, HMGB1, MALT1, AGER, ZP3, ZBTB1, SMAD7, STX7, TRAF6, MAP3K7, HLA-A, HLA-E</t>
  </si>
  <si>
    <t>ADRB2, ARHGAP42, KCNMB4, PRKG1, ICAM1, SOD2, EDNRA, EDNRB, HRH1, BMPR2, ACTA2, ECE1, GPX1, P2RY1, GCH1, ITGA1, EDN1, SCPEP1, TRPM4, ADORA2A, F2R, F2RL1, GPER1, AKT1, SNTA1, AVPR1A, KCNMA1, ASIC2, ATG5, WNT9B, EXT1, ROCK2, MKKS, EGFR, SLC8A1, BDKRB2, CAV1, ADORA1, ATP1A2, APOE, ITGB1BP1, PLOD3, FGA, FGB, FGG, GCLC, GCLM, APLN, GJA1, CPS1, RAP1GDS1, ROCK1, FOXC1, CHRM3, EXT2, KCNMB2, PIK3C2A, RGS2, BBS2, UTS2B, ADM, ADCY6, ATP2B1, SOD1, ZDHHC21, NPPA, OXTR, DOCK5, PER2, DOCK4</t>
  </si>
  <si>
    <t>ARHGAP42, KCNMB4, ICAM1, ATP1A2, HRH1, BMPR2, ECE1, FGA, FGB, FGG, APLN, GJA1, CHRM3, EDN1, TRPM4, KCNMB2, F2R, AKT1, SNTA1, AVPR1A, ASIC2, ADM, ATP2B1, EGFR, ZDHHC21, BDKRB2, OXTR, CAV1, DOCK5, PER2, DOCK4</t>
  </si>
  <si>
    <t>CRK, OCLN, UBASH3B, USF1, FGF2, PRKG1, KANK1, PTEN, PROS1, ANXA1, HBEGF, RREB1, CD9, PDGFRA, TNFRSF12A, SRSF6, ENPP4, CXCR4, DMTN, EDN1, PRDX2, ACTG1, TNFAIP3, FERMT2, CLDN1, F2R, F2RL1, PRKCE, ARFGEF1, ITGB1, EPHB2, MTOR, HRAS, SERPINE2, CLASP2, SERPING1, PRKCD, SLC12A2, CAV1, CLASP1, SERPINE1, XBP1, F3, CD34, PLAU, PLAUR, VTN, THBS1, ANO6, APOE, TFPI, SMOC2, EPPK1, CASK, PHLDB2, PROC, FGA, MYLK, FGB, FGG, CD109, ST3GAL4, GJA1, NFE2L2, CADM4, SMAD3, PDGFB, WFDC1, HMGB1, SH2B3, VKORC1, APOH, PDGFA, CD36, PTK2, PLAT</t>
  </si>
  <si>
    <t>MT-CO3, MT-ND2, MT-ND4L, MT-ND5, MT-ND6, NDUFA1, NDUFA3, DGUOK, NDUFA4, NDUFA5, NDUFA6, NDUFA7, NDUFA8, NDUFA10, NDUFB1, NDUFB2, NDUFB3, NDUFB4, NDUFB5, NDUFB6, NDUFB7, NDUFB8, NDUFB10, NDUFC1, NDUFC2, NDUFS2, NDUFV1, NDUFS5, NDUFS6, NDUFS8, NDUFV3, NDUFAF1, NDUFB11, COQ9, SDHA, SDHC, SDHD, UQCRB, UQCRC1, UQCRC2, UQCRH, COX5A, COX10, MT-CO1, CHCHD2, PPARGC1A, GPD2, ETFA, MT-CYB, ETFB, ETFDH, CDK1, NDUFS3, NDUFA13, MYBBP1A, CYCS, DLD, PINK1, NDUFS4, COX5B, COX15, NDUFA12, SNCA, MT-ND3, UQCRQ, MT-CO2, SLC25A13, NDUFA9, CCNB1, SDHAF2, AIFM2, UQCC3, SLC25A22, SLC25A18, NDUFAB1, PARK7, SLC25A12, NDUFB9, NDUFV2, IMMP2L, TAZ, MT-ND1, POLG2, UQCRFS1, MT-ND4, SCO2, NDUFA2, GHITM, COX7A2L, ISCU, NDUFS1, UQCR11, NDUFA11, COX4I1, COX6A1, SDHB, COX6B1, COX6C, COX7B, BID, COX7C, DNAJC15, COX8A, CYC1, UQCR10, NDUFS7, COA6, UQCRHL</t>
  </si>
  <si>
    <t>SERPINF1, FECH, ICAM1, SRD5A1, FBXO32, FOXO1, PCK2, USP8, CPS1, ASS1, SMYD3, STAR, NR3C1, EDN1, TFAP4, RPS6KB1, ERRFI1, DDIT4, CBX3, CLDN1, GBA, CFLAR, PCNA, FIBIN, DNMT3B, ABCC2, EGFR, EIF4E</t>
  </si>
  <si>
    <t>SYNCRIP, RPL13A, PIAS1, NMI, IFITM2, HSP90AB1, OAS3, IFITM3, DAPK1, TRIM8, IFITM1, VPS26B, CAMK2A, TRIM5, SIRPA, HLA-B, PML, SP100, HLA-DPB1, TLR3, TRIM21, STXBP1, ZYX, JAK1, SOCS1, CD47, IFNGR1, ADAMTS13, LGALS9, MED1, B2M, RAB20, IRF9, GAPDH, IRF2, NUB1, DAPK3, ASS1, CDC37, RPS6KB1, MT2A, STX4, STXBP3, TRIM22, CDC42EP2, JAK2, CITED1, CAMK2G, CDC42EP4, CD44, MID1, TRIM25, TRIM26, PARP9, IRF1, CCL2, SLC26A6, HLA-A, HLA-E, SNCA, VIM, ICAM1, TRIM62, CX3CL1, VCAM1, GCH1, EDN1, CDC42, HLA-H, CLDN1, CD58, IFNGR2, PARP14, STX8, HLA-C, AQP4, PRKCD, GSN, IRF3, NLRC5, VAMP3, CAMK2D, CALCOCO2, IRF7, KIF5B, TRIM68, PTPN2, NCAM1, STAT1, STAR, ACTR2, SUMO1, SOCS3, STXBP4, NR1H3, TLR4, TP53, NR1H2, WNT5A, HPX, PDE12, MYO1C, CAMK2B, ACTR3</t>
  </si>
  <si>
    <t>IFNAR1, IFITM2, IFNAR2, HSP90AB1, ISG20, OAS3, RNASEL, FADD, IFITM3, TRIM56, IFITM1, IFIT2, USP18, MYD88, ABCE1, HLA-B, MX1, HLA-H, SP100, TREX1, JAK1, HLA-C, SMPD1, IRAK1, IFI6, YTHDF2, LSM14A, METTL3, IRF3, SAMHD1, NLRC5, CACTIN, YTHDF3, MUL1, IRF7, IKBKE, IFIT1, IRF9, PTPN2, IFI27, IRF2, STAT1, SHMT2, ADAR, MAVS, CDC37, ISG15, PTPN1, TYK2, IP6K2, PSMB8, UBE2K, STAT2, WNT5A, IFI35, IFIT3, TTLL12, IRF1, EGR1, CNOT7, TBK1, SETD2, HLA-A, HLA-E, PTPN11</t>
  </si>
  <si>
    <t>CRK, CD99L2, IL27RA, ICAM1, FADD, CCL2, CRKL, CD99, F11R</t>
  </si>
  <si>
    <t>HLA-H, IL12A, RAB27A, CTSC, B2M, PVR, FADD, MICA, AGER, EMP2, STX7, HPRT1, PPP3CB, HLA-A, HLA-B, HLA-E</t>
  </si>
  <si>
    <t>JAG1, RAB27A, CTSC, B2M, ICAM1, FBXO38, FADD, RFTN1, GNL1, PRKCZ, MICA, IL20RB, EMP2, HFE, CD81, DENND1B, HPRT1, CD46, PPP3CB, HLA-B, TRPM4, HLA-H, IL12A, HSPD1, BTN3A2, IL1R1, FZD5, PVR, TRAF2, TREX1, HMGB1, MALT1, AGER, ZP3, ZBTB1, BTN3A3, SMAD7, SCART1, STX7, TRAF6, MAP3K7, HLA-A, HLA-E</t>
  </si>
  <si>
    <t>ACTB, BEST1, EDNRB, ITPR1, SLC1A2, SLC1A3, SLC23A2, ABCC2, AHCYL1, SLC12A2, CXADR, EDN1, GPLD1, SLC26A6, ACTG1, ABCC1, SLC1A1</t>
  </si>
  <si>
    <t>CD34, GATA2, MCAM, SMOC2, NDNF, VEGFA, SLC12A2, CXCR4, KDR, ADIPOR2, TNFAIP3, SERPINE1, XBP1</t>
  </si>
  <si>
    <t>ARHGAP42, KCNMB4, ICAM1, ATP1A2, EDNRA, EDNRB, HRH1, BMPR2, ACTA2, ECE1, FGA, FGB, FGG, APLN, GJA1, RAP1GDS1, CHRM3, EDN1, TRPM4, KCNMB2, PIK3C2A, F2R, AKT1, SNTA1, AVPR1A, BBS2, ASIC2, ADM, ATP2B1, MKKS, EGFR, ZDHHC21, SLC8A1, BDKRB2, OXTR, CAV1, DOCK5, PER2, DOCK4</t>
  </si>
  <si>
    <t>CTSL, PLAU, TBC1D10A, OMA1, PLGRKT, THBS1, FADD, FGA, FGB, FGG, FURIN, ASPH, BAD, ENO1, C1RL, PGK1, C1R, HGFAC, RUNX1, RIPK2, MMP14, CASP8, CYFIP2, SERPINE2, LGMN, IFI16, GRIN2A, HP, APOH, BAK1, PERP, PRSS12, SERPINE1, PLAT, GGT1</t>
  </si>
  <si>
    <t>ANAPC15, UBE2S, PSMF1, CDC20, PSMD6, MAD2L1, AURKA, AURKB, BUB1B, PSMA1, ANAPC10, PSMA2, ANAPC16, PSMA3, CDC26, PSMA4, PSMA5, ANAPC1, PSMA6, PSMA7, PSMB1, PSMB2, PSMB3, CDK1, PSMB4, PTTG1, PSMB5, CDK2, PSMB6, PSMD14, PSMB7, PSMD9, PSMB8, PSMC1, CCNB1, PSMC2, PSMC3, PSMC4, CDC23, PSMC5, PSMC6, PSMD1, PSMD2, PSMD3, PSMD4, PSMD5, PSMD7, PSMD8, PSMD10, PSME3, PSMD11, PSMD12, PSMD13, PSME1, PSME2, RPS27A, UBA52, UBB, UBC, UBE2D1, ANAPC2, BUB3, UBE2E1, FBXO5, PSME4, FBXO31, PLK1, FZR1, CUL3, ANAPC4, ANAPC5, ANAPC7, UBE2C, ANAPC11, CDC16, CDC27</t>
  </si>
  <si>
    <t>MT-CYB, COX7A2L, SNCA, NDUFV2, NDUFA11, NDUFA7, UQCRQ, MT-ND2, NDUFS1, NDUFS4, DGUOK, COA6, MT-ND4L, NDUFA1, MT-CO3, NDUFA2, NDUFA3, NDUFA5, NDUFA6, NDUFA8, NDUFA10, PARK7, NDUFB1, UQCR11, NDUFB2, CYC1, NDUFB3, CDK1, UQCR10, NDUFB4, PINK1, UQCRHL, NDUFB5, SDHAF2, NDUFB6, SDHC, UQCRB, NDUFB7, SDHD, UQCRC1, NDUFB8, UQCRC2, NDUFB9, UQCRFS1, COX4I1, NDUFB10, UQCRH, COX5B, NDUFC1, UQCC3, COX6A1, NDUFS2, CCNB1, COX6B1, NDUFS7, NDUFV1, COX6C, MT-ND1, NDUFS5, COX7B, MT-ND4, NDUFS6, COX7C, NDUFS8, NDUFV3, COX8A, NDUFAF1, MT-CO2, NDUFA4, NDUFB11, CYCS, COX5A, NDUFA12, MT-ND3, DLD, CHCHD2, MT-CO1, MT-ND5, MT-ND6, GHITM, NDUFS3, COX10, NDUFA13, COX15, TAZ, SDHA, DNAJC15, BID, NDUFC2, NDUFAB1, NDUFA9, ISCU, COQ9</t>
  </si>
  <si>
    <t>GNAI2, SYT17, SYT13, SYT5, RAP1B, VAMP2, ARHGAP17, RIMS2, VAMP7, UNC13B, SYT9, SCAMP5, RIMS3, SYT10, KCNB1, STX1A, PPP3CB, SYT1, SYT4, HYAL3, CADPS, SYT7, DOC2B, CACNA1I, CACNA1H, CACNA1G, BAIAP3, VAMP3, CADPS2, STXBP1, RAB3A, ARF1, RAPGEF4, ATP2A2, RAB3GAP1, STXBP3, SYT11, SDF4, CDK5, NOTCH1, SYT2, RIMS1, DOC2A, UNC13A, SYT6, REST, TRIM9, STX1B, ZP3</t>
  </si>
  <si>
    <t>RPL27A, RPL28, RPL29, RPL31, RPL32, RPL34, RPL35A, RPL37, RPL37A, RPL41, RPL36A, RPLP1, RPLP2, RPS2, RPS3A, RPS4X, RPS8, RPS9, RPS11, RPS12, RPS13, RPS15A, RPS16, RPS17, RPS18, RPS20, RPS21, RPS23, RPS24, RPS25, RPS26, RPS29, SIL1, SRP9, SRP14, SRP68, SRP72, SSR1, SSR2, RN7SL1, SSR3, SRP19, SEC62, SRP54, RPL14, RPL23, TRAM2, RPL26, RPS7, ARL6IP1, RPL30, RPL39, RPS19, RPS6, SNAP25-AS1, RPL13A, RPSA, RPS4Y1, RPS27A, UBA52, RPL3, RPL5, RPL6, RPL10, RPL11, RPL23A, RPL24, RPL38, RPLP0, RPS5, RPS10, RPS14, RPS15, RPS3, RPS27, RPS28, SEC61B, RPL35, SEC63, ZFAND2B, TRAM1L1, TRAM1, RPL36, SEC61A1, RPL10A, SEC61A2, RPL4, RPL7, RPL7A, RPL8, RPL9, RPL12, RPL13, RPL15, RPL17, RPL18, RPL18A, RPL19, RPL21, RPL22, RPL27</t>
  </si>
  <si>
    <t>RPL27A, RPL28, RPL29, RPL31, RPL32, RPL34, RPL35A, RPL37, RPL37A, RPL41, RPL36A, RPLP1, RPLP2, RPS2, RPS3A, RPS4X, RPS8, RPS9, RPS11, RPS12, RPS13, RPS15A, RPS16, RPS17, RPS18, RPS20, RPS21, RPS23, RPS24, RPS25, RPS26, RPS29, SRP9, SRP14, SRP68, SRP72, RN7SL1, SSR3, HERPUD1, SRP19, SEC62, SRP54, RPL14, RPL23, TRAM2, RPL26, RPS7, RAB3GAP1, RPL30, RPL39, RPS19, RPS6, RAB10, CHMP4B, SEC61G, RAB3GAP2, CHMP4A, MAN1A1, SGTB, SRPRB, SGTA, EDEM1, SNAP25-AS1, RPL13A, SPCS1, RPSA, RPS4Y1, SPCS3, RPS27A, UBA52, RPL3, RPL5, RPL6, HSPA5, RPL10, RPL11, RPL23A, RPL24, RPL38, RPLP0, RPS5, RPS10, RPS14, RPS15, RYR2, RPS3, RPS27, RPS28, SPCS2, SEC61B, RPL35, SEC63, ZFAND2B, TRAM1L1, TRAM1, RPL36, SEC61A1, RPL10A, SEC61A2, RPL4, RPL7, RPL7A, RPL8, RPL9, RPL12, RPL13, RPL15, RPL17, RPL18, RPL18A, RPL19, RPL21, RPL22, RPL27</t>
  </si>
  <si>
    <t>HLA-DPB1, DDIT3, IL33, LGALS9, PDE4D, CD226, SLC7A5, BTN3A2, BTN3A1, SCRIB, RIPK2, F2RL1, RARA, SIRPA, FZD5, GAS6, CEBPG, HMGB1, INHBA, WNT5A, HRAS, HLA-A, PDE4B, CD276, TRIM27, AXL, ZFPM1, HSPD1, ZC3H12A, CD47, TLR3, TLR4, IL20RB, C1QBP, IL1R1, HAVCR2, FADD, PRNP, RASGRP1, IL27RA, ISG15, ABL1</t>
  </si>
  <si>
    <t>MRPS31, MRPL28, MRPS30, MRPL3, MRPL53, MRPL54, CHCHD1, MRPL52, MRPL55, MRPL21, MRPL46, MRPL44, MRPS28, MRPS18B, MRPL42, MRPL13, MRPL15, PNPT1, NDUFA7, MRPS16, MRPS18C, MRPL2, NOA1, MRPL4, MRPL37, MRPL51, MRPL30, MRPL27, MRPL35, MRPS17, MRPL48, MRPS23, MRPS33, MRPL39, MRPS21, MTRF1L, MRPL50, QRSL1, MRPL16, PTCD3, MTERF4, MRPS18A, FOXO3, MRPS10, CHCHD10, MRPS22, TFB1M, MRPL47, POLRMT, MRPL23, MRPS12, TFB2M, MRPL17, METTL4, MRPS14, TFAM, MRPS25, TEFM, MRPL14, MTERF1, MRPS15, MTERF2, MRPS6, MRPS5, MRPL41, MRPL40, MRPL38, MRPL34, MRPL32, MRPL11, MRPL9, MRPS34, TUFM, MRPL49, DAP3, MRPL57, MRPL24, MRPL45, GFM2, MRPL43, MRRF, GFM1, GADD45GIP1, MRPL33, MRPL19, AURKAIP1, MRPS35, TRNT1, MRPS26, TRMT10C, MRPS9, SUPV3L1, HSD17B10, LARS2, TSFM, MTG2, GATC, NSUN3, GATB, ALKBH1, MTG1, IARS2, RARS2, MRPL18, LRPPRC, MRPL10, C1QBP, PRKAA1, PPARGC1B, EARS2, TRMT10B, MTO1, YARS2, MRPS27, TRIT1, TRUB2, SARS2, RPUSD3, TRMT61B, COA3, DARS2, MRPL22, NGRN, AARS2, CDK5RAP1, TRMT5, RMND1, FASTKD5, UQCC1, ELAC2, FASTKD3, TARS2, MPV17L2, PUS1, RPUSD4, TBRG4, MALSU1, TRMT10A, WARS2, TACO1, MRPS2, FASTKD2, ERAL1, MTIF3, MTIF2, SHMT2, MRPS7, MRPL36, MRPL1, MTRF1, MRPL20, OXA1L, UQCC2, MRPS11, MRPS36, SLC25A33</t>
  </si>
  <si>
    <t>MRPS31, MRPL28, MRPS30, MRPL3, MRPL53, MRPL54, CHCHD1, MRPL52, MRPL55, MRPL21, MRPL46, MRPL44, MRPS28, MRPS18B, MRPL42, MRPL13, MRPL15, NDUFA7, MRPS16, MRPS18C, MRPL2, NOA1, MRPL4, MRPL37, MRPL51, MRPL30, MRPL27, MRPL35, MRPS17, MRPL48, MRPS23, MRPS33, MRPL39, MRPS21, MTRF1L, MRPL50, QRSL1, MRPL16, PTCD3, MRPS18A, MRPS10, MRPS22, MRPL47, MRPL23, MRPS12, MRPL17, MRPS14, MRPS25, MRPL14, MRPS15, MRPS6, MRPS5, MRPL41, MRPL40, MRPL38, MRPL34, MRPL32, MRPL11, MRPL9, MRPS34, TUFM, MRPL49, DAP3, MRPL57, MRPL24, MRPL45, GFM2, MRPL43, MRRF, GFM1, GADD45GIP1, MRPL33, MRPL19, AURKAIP1, MRPS35, MRPS26, TRMT10C, MRPS9, LARS2, TSFM, MTG2, GATC, NSUN3, GATB, ALKBH1, MTG1, IARS2, RARS2, MRPL18, LRPPRC, MRPL10, C1QBP, EARS2, YARS2, MRPS27, TRUB2, SARS2, RPUSD3, COA3, DARS2, MRPL22, NGRN, AARS2, CDK5RAP1, RMND1, UQCC1, FASTKD3, TARS2, MPV17L2, RPUSD4, MALSU1, WARS2, TACO1, MRPS2, FASTKD2, ERAL1, MTIF3, MTIF2, SHMT2, MRPS7, MRPL36, MRPL1, MTRF1, MRPL20, OXA1L, UQCC2, MRPS11, MRPS36</t>
  </si>
  <si>
    <t>MRPS31, MRPL28, MRPS27, MRPS30, MRPL3, MRPL53, MRPL54, MRPL22, CHCHD1, MRPL52, MRPL55, MRPL21, MRPL46, MRPL44, MRPS28, MRPS18B, MRPL42, MRPL13, MRPL15, MRPS16, MRPS18C, MRPS2, MRPL2, MRPL4, MRPL37, MRPL51, MRPL30, MRPL27, MRPL35, MRPS17, MRPL48, MRPS23, MRPS33, MRPL39, MRPS21, MTRF1L, MRPL50, MRPL16, PTCD3, MRPS18A, MRPS10, ERAL1, MRPS22, MRPL47, MRPL23, MRPS12, MRPL17, MRPS14, MRPS25, MRPL14, MRPS15, MRPS6, MRPS5, MRPL41, MRPL40, MRPL38, MRPS7, MRPL36, MRPL34, MRPL32, MRPL1, MRPL11, MRPL9, MRPS34, MTRF1, MRPL49, DAP3, MRPL57, MRPL24, MRPL20, MRPL45, GFM2, MRPL43, MRRF, GADD45GIP1, MRPL33, MRPL19, AURKAIP1, MRPS35, MRPS26, MRPS9, OXA1L, MRPS11, MRPS36, MRPL18, MRPL10</t>
  </si>
  <si>
    <t>THBS1, SERPING1, KLKB1, FGA, HS3ST5, CD9, SH2B3, EDN1, ANXA5, APOE, PDGFRA, SERPINE2, PLAT, PLAU, PLAUR, PRKCD, PRKG1, SERPINE1, TFPI, PDGFA, USF1, PDGFB, VTN, UBASH3B, PROS1, C1QTNF1</t>
  </si>
  <si>
    <t>LEF1, USP19, TGFB1, BMP4, SIRT2, TWIST1, IGFBP5, YBX3</t>
  </si>
  <si>
    <t>THBS1, CD109, SERPING1, KLKB1, FGA, CD9, SH2B3, CRK, EDN1, FGF2, CLASP2, CLASP1, GJA1, APOE, WNT4, SMAD3, PDGFRA, SERPINE2, PLAT, PLAU, PLAUR, PRKCD, PRKG1, SERPINE1, PTEN, WFDC1, SLC12A2, TFPI, PDGFA, USF1, PDGFB, VTN, EPPK1, UBASH3B, CASK, PHLDB2, PROS1, AJAP1, C1QTNF1</t>
  </si>
  <si>
    <t>SNAP25, PTPRN2, GRM4, RAP1B, VAMP2, SNCAIP, DRD2, DNAJC5, HRH3, GAD1, ASIC1, STX2, SNAP29, GRIN3A, DVL1, GRIK5, LIN7A, SYT7, KCNMB4, DOC2B, SNCG, BAIAP3, SYP, CHRNA3, CTBP2, NAPB, STXBP1, RHOT1, RAB3A, CHRNA5, PPFIA4, PPFIA3, SNAP23, ATP2A2, NAPA, CALM1, ERC2, PCLO, RAB3GAP1, STXBP3, SYT11, PNKD, MEF2C, CDK5, ADCY1, SYT2, RIMS1, DOC2A, UNC13A, SNAPIN, SYT6, WNT7A, CASK, STX1B, GIT1, PRRT2, ADORA2A, SNCA, SYT5, GIPC1, GPER1, VPS18, APBA1, P2RY1, CALM3, PREPL, SV2A, SLC30A1, RAB5A, RIMS2, STX4, MCTP1, SLC4A8, UNC13B, LRRK2, STXBP5, SYT9, RIMS4, PSEN1, PPFIA2, NLGN1, PPFIA1, RIMS3, NCS1, BACE1, SYN1, DTNBP1, STX1A, GSK3B, SYT1, SYT4, CACNB2, CPLX2, CNR1, HSPA8, CADPS, CHRNB4, CADPS2, LIN7C, LIN7B, DNM1L, STX3, FMR1, BLOC1S6, PIP5K1C, BRSK1, NAAA, NRXN1, NRXN2, STXBP5L, CAMK2A, PPP1R9A, RAP1A, SNPH, CSPG5, TRIM9, SNAP47, PDZD11, SYNJ1</t>
  </si>
  <si>
    <t>SNAP25, PTPRN2, GRM4, RAP1B, VAMP2, SNCAIP, DRD2, DNAJC5, HRH3, GAD1, ASIC1, STX2, SNAP29, ITGB3, GRIN3A, DVL1, GRIK5, LIN7A, SYT7, KCNMB4, SLC6A16, DOC2B, SNCG, BAIAP3, SYP, ATP1A2, CHRNA3, CLN8, CTBP2, NAPB, PER2, GLUL, STXBP1, RAB3B, RHOT1, RAB3A, CHRNA5, PPFIA4, PPFIA3, SNAP23, ATP2A2, NAPA, CALM1, ERC2, PCLO, RAB3GAP1, STXBP3, SYT11, PNKD, MEF2C, CDK5, ADCY1, SYT2, SLC29A1, SLC29A4, RIMS1, DOC2A, UNC13A, SNAPIN, TH, SYT6, WNT7A, SLC29A2, GABRQ, SLC6A17, CASK, GPM6B, STX1B, SLC1A3, SLC6A9, GIT1, PRRT2, ADORA2A, SLC6A1, SLC6A6, SNCA, SYT5, GIPC1, GPER1, VPS18, SLC22A1, APBA1, P2RY1, CALM3, PREPL, SLC38A1, SV2A, SLC30A1, RAB5A, RIMS2, STX4, MCTP1, SLC4A8, UNC13B, LRRK2, STXBP5, SYT9, RIMS4, PSEN1, PPFIA2, NLGN1, PPFIA1, RIMS3, NCS1, PARK7, SLC17A8, SLC6A8, BACE1, SLC6A15, SYN1, DTNBP1, SLC17A6, STX1A, GSK3B, SYT1, SYT4, CACNB2, CPLX2, CNR1, HSPA8, CADPS, KCNJ10, CHRNB4, CADPS2, LIN7C, LIN7B, DNM1L, STX3, ICA1, FMR1, BLOC1S6, PIP5K1C, FLOT1, BRSK1, NAAA, DDC, NRXN1, NRXN2, STXBP5L, SV2C, CAMK2A, ITGB1, SLC18A1, TOR1A, PPP1R9A, RAP1A, SNPH, CSPG5, TRIM9, SNAP47, PDZD11, SYNJ1</t>
  </si>
  <si>
    <t>RPL27A, RPL28, RPL29, RPL31, RPL32, RPL34, RPL35A, CASC3, RPL37, RPL37A, RPL41, EXOSC10, RPL36A, RPLP1, RNPS1, RPLP2, DCP2, RPS2, DCP1B, RPS3A, ETF1, RPS4X, SMG5, RPS8, GSPT2, RPS9, GSPT1, RPS11, MAGOH, RPS12, PARN, RPS13, NBAS, RPS15A, MAGOHB, RPS16, SMG8, RPS17, PPP2R2A, RPS18, PNRC2, RPS20, DCP1A, RPS21, SMG9, RPS23, RPS24, SKIV2L, RPS25, UPF3B, RPS26, UPF3A, RPS29, HELZ2, DHX34, CTIF, SMG7, RBM8A, RPL14, RPL23, NCBP2, NCBP1, RPL26, RPS7, SECISBP2, UPF1, RPL30, RPL39, RPS19, RPS6, RPL13A, EIF3E, SMG1, RPSA, RPS4Y1, PPP2CA, PPP2R1A, RPS27A, UBA52, RPL3, RPL5, RPL6, RPL10, RPL11, RPL23A, RPL24, RPL38, RPLP0, RPS5, RPS10, RPS14, RPS15, EIF4G1, RPS3, RPS27, SMG6, RPS28, PABPC1, EIF4A3, RPL35, RPL36, RPL10A, RPL4, RPL7, RPL7A, RPL8, RPL9, RPL12, RPL13, RPL15, RPL17, RPL18, RPL18A, UPF2, RPL19, RPL21, RPL22, RPL27</t>
  </si>
  <si>
    <t>TGFB2, GCH1, SNCA, GIPC1, CITED1, TRPC1, SLC7A11, RAPGEF2, TPH1, OPN3, NR4A2, DDC, MOXD1, WNT5A, PARK7, DCT, ZEB2, APPL1, TH, INSM1, CTNS, DDT, MFSD12, SLC45A2, PMEL, GPR37</t>
  </si>
  <si>
    <t>RPL27A, RPL28, RPL29, RPL31, INSIG2, RPL32, RPL34, RPL35A, RPL37, RPL37A, RPL41, RPL36A, RPLP1, RPLP2, RPS2, RPS3A, RPS4X, RPS8, RPS9, RPS11, RPS12, RPS13, RPS15A, RPS16, RPS17, BCAP31, INSIG1, RPS18, RPS20, RPS21, RPS23, RPS24, RPS25, RPS26, RPS29, SRP9, SRP14, SRP68, SRP72, KDELR1, RN7SL1, SSR3, HERPUD1, OS9, SRP19, SEC62, KDELR2, SRP54, RPL14, KDELR3, RPL23, RER1, TRAM2, GRIK5, UBAC2, BCAP29, ANKRD13C, RPL26, RPS7, VAPA, GABARAPL2, DDRGK1, SEC16A, RAB3GAP1, GJA1, PPP1R15A, ANK2, RPL30, RPL39, RPS19, RPS6, MIA3, RAB10, CHMP4B, SEC61G, RAB3GAP2, CHMP4A, MAN1A1, SGTB, TAPT1, SRPRB, SGTA, EDEM1, SNAP25-AS1, LRRK2, GBF1, RPL13A, SPCS1, RPSA, RPS4Y1, RTN4, SPCS3, RPS27A, UBA52, RPL3, RPL5, RPL6, HSPA5, RPL10, RPL11, RPL23A, RPL24, RPL38, RPLP0, RPS5, RPS10, RPS14, RPS15, RYR2, RPS3, RPS27, RPS28, SPCS2, SEC61B, RPL35, SEC63, ZFAND2B, TRAM1L1, TRAM1, RPL36, SEC61A1, RPL10A, SEC61A2, RPL4, RPL7, RPL7A, RPL8, RPL9, RPL12, RPL13, RPL15, RPL17, RPL18, RPL18A, RPL19, GPAA1, RPL21, RPL22, RPL27</t>
  </si>
  <si>
    <t>HSP90AA1, HSPA2, DNAJB2, SNRNP70, HSPA1L, BAG5, HSPD1, B2M, HSPA5, FKBP1A, FKBP1B, HSPA8, PDCL, HSPA14, HSPA1A, HSPA1B, HSPA9, HSPA13, DNAJA2, ST13</t>
  </si>
  <si>
    <t>GNAI2, SYT17, SYT13, ARF1, SYT5, RAP1B, ATP2A2, RAB3GAP1, STXBP3, SYT9, SYT11, SCAMP5, SYT10, KCNB1, CDK5, NOTCH1, STX1A, SYT1, SYT4, SYT2, HYAL3, DOC2A, SYT7, DOC2B, CACNA1I, SYT6, CACNA1H, REST, CACNA1G, TRIM9, ZP3, STXBP1</t>
  </si>
  <si>
    <t>THBS1, SERPING1, DMTN, KLKB1, ANO6, FGA, EPHB2, F2R, F2RL1, HS3ST5, CD9, ENPP4, NFE2L2, PSEN1, ST3GAL4, PRDX2, SH2B3, VKORC1, CAV1, EDN1, ANXA5, APOE, PDGFRA, SERPINE2, PLAT, PLAU, PLAUR, PRKCD, PRKG1, SERPINE1, TFPI, PDGFA, USF1, PDGFB, VTN, UBASH3B, F3, PROS1, C1QTNF1</t>
  </si>
  <si>
    <t>SNAP25, PTPRN2, GRM4, RAP1B, DAGLB, VAMP2, SNCAIP, DRD2, DNAJC5, HRH3, ALDH9A1, GAD1, GCHFR, ASIC1, STX2, SNAP29, ITGB3, GRIN3A, DVL1, GRIK5, LIN7A, SYT7, KCNMB4, DOC2B, SNCG, BAIAP3, SYP, ATP1A2, CHRNA3, CLN8, CTBP2, NAPB, PER2, GLUL, STXBP1, RAB3B, RHOT1, RAB3A, CHRNA5, PPFIA4, PPFIA3, SNAP23, ATP2A2, NAPA, COMT, PRIMA1, ABAT, LRTOMT, HNMT, CALM1, ERC2, MAOA, PCLO, ACHE, ALDH5A1, COLQ, RAB3GAP1, STXBP3, SYT11, PNKD, MEF2C, CDK5, ADCY1, SYT2, SLC29A1, SLC29A4, RIMS1, DOC2A, UNC13A, SNAPIN, TH, SYT6, WNT7A, SLC29A2, CASK, GPM6B, STX1B, SLC1A3, GIT1, DAGLA, PRRT2, ADORA2A, SNCA, SYT5, GIPC1, GPER1, VPS18, SLC22A1, APBA1, P2RY1, CALM3, PREPL, SLC38A1, SV2A, SLC30A1, RAB5A, CLN3, RIMS2, STX4, MCTP1, SLC4A8, UNC13B, LRRK2, STXBP5, SYT9, RIMS4, PSEN1, PPFIA2, NLGN1, PPFIA1, RIMS3, NCS1, PARK7, BACE1, SYN1, DTNBP1, STX1A, GSK3B, SYT1, SYT4, CACNB2, ZNF219, CPLX2, CNR1, HSPA8, CADPS, KCNJ10, CHRNB4, CADPS2, LIN7C, LIN7B, DNM1L, STX3, FMR1, BLOC1S6, PIP5K1C, FLOT1, BRSK1, NAAA, MOXD1, NRXN1, NRXN2, STXBP5L, CAMK2A, ITGB1, SLC18A1, TOR1A, PPP1R9A, RAP1A, SNPH, CSPG5, TRIM9, PDE1B, SNAP47, PDZD11, SYNJ1</t>
  </si>
  <si>
    <t>SNAP25, NETO1, LZTS1, ATF4, VAMP2, ADCY8, DRD2, MPP2, SORCS2, PICK1, STAR, MAP1B, CHRNA7, HRAS, APP, SYNGR1, PPP3CB, SORCS3, SYT7, HRH1, GRID2, SYP, TSHZ3, STXBP1, KIT, RAB3A, GRM5, ARF1, NTRK2, MAP1A, MECP2, YWHAG, YWHAH, PPFIA3, SIPA1L1, AKAP5, CYP46A1, ERC2, RAB3GAP1, SHANK3, SYNGAP1, ZDHHC2, CREB1, RASGRF2, FGF14, APOE, MEF2C, CDK5, SERPINE2, ADCY1, FAM107A, RIMS1, PTEN, STAU1, RGS14, SLC24A1, RAB11A, SSH1, VGF, SHISA7, GRIN2D, SLC1A1, EPHA4, ABHD6, ITPR3, PRRT2, ADORA2A, SLC8A3, KAT2A, GRIN2B, P2RX3, SLC8A2, GIPC1, CDC20, SHANK2, MAPK1, RAB5A, KRAS, CLN3, EPHB2, RIMS2, STX4, MCTP1, SLC4A10, SRF, EGR2, PSEN1, NLGN1, NRGN, RIMS3, ERC1, GRIK2, NCSTN, KCNB1, PTK2B, SCGN, GSK3B, CALB2, EIF4EBP2, CPLX2, NSMF, KCNJ10, PAIP2, YTHDF1, CALB1, PRKCZ, NFATC4, CX3CL1, CRTC1, NEURL1, DLG4, GRIN2A, MAPT, DBN1, LGMN, STX3, ARC, ANAPC2, CBLN1, RAPGEF2, FMR1, EIF2AK4, CPEB3, BRSK1, LRRTM2, AGER, RELN, PLK2, PRRT1, GRIA1, CAMK2A, CAMK2B, GRIN1, CNTN4, IGSF11, ADORA1, NCDN, PPP1R9A, SQSTM1, PTN, NPTN, JPH4, RAB8A, ABL1</t>
  </si>
  <si>
    <t>RPL35A, HSP90AB1, RPS2, RPS8, RPS9, RPS16, RPS17, RPS21, EXOSC8, RPS24, RPS25, DIS3, EXOSC7, ERI1, EXOSC1, EXOSC9, MTERF4, ISG20L2, RPL14, TFB1M, TFB2M, ATM, SUV39H1, GLUL, RPL7L1, WDR74, BYSL, NUDT16, PTEN, EMG1, NOLC1, SIRT7, C1QBP, RNU4ATAC, RNU6ATAC, RNU6-9, CD2BP2, PRPF8, SRSF10, DDX20, SRSF12, PRPF6, AAR2, PRPF31, RNU5E-1, RPUSD3, RNU5D-1, RNU5A-1, RNU5B-1, RNU4-2, RNU4-1, PRPF19, LSM2, MPV17L2, USP4, RPUSD4, PRPF3, MALSU1, SART3, RRP1B, DDX3X, NPM1, DCAF13, PELP1, NUP88, RAN, WDR18, NOL6, ZNF622, SRSF6, XPO1, RNVU1-15, RNVU1-6, RNVU1-19, PSIP1, WEE2-AS1, PRPF39, RNU1-4, RNASEL, SRSF1, SFSWAP, SNRPC, SNUPN, PRMT5, HELB, STRAP, CLNS1A, LSM4, GEMIN5, CUL4B, GEMIN4, CUL4A, PRMT7, GEMIN8, SMN1, SMN2, SNRPB, SNRPD1, SNRPD2, SNRPD3, GTF2H5, SNRPE, WDR43, SNRPF, DIMT1, SNRPG, TRMT112, WDR77, HEATR1, GEMIN7, GEMIN6, RIOK1, COIL, WDR75, UTP15, GEMIN2, SART1, TGS1, DKC1, GNL3L, NOM1, MYBBP1A, DHX9, RRP8, PRKDC, PA2G4, PIH1D1, SRSF5, DDX49, PWP1, NOC2L, ISG20, GTPBP4, RCL1, MPHOSPH10, DROSHA, MPHOSPH6, POP7, NPM3, NSA2, C1D, NOP56, RPP30, RPP38, ABCE1, TBL3, POP4, RPP40, UTP14A, WDR3, EBNA1BP2, DDX52, KRR1, LSM6, RPUSD1, RPS19, HELQ, TSR3, FTSJ3, MRPL10, WDR36, SRFBP1, RPS6, NSUN5P1, NOP9, DDX10, METTL15, FBL, PDCD11, RRP12, PES1, FRG1, NOL11, NGDN, NSUN5P2, RSL1D1, SENP3, RPUSD2, UTP20, KAT2B, NOB1, ZCCHC4, METTL5, MRPL22, GTF3A, GNL2, DDX51, FBLL1, RBM5, NSUN4, ADAR, NVL, EIF3M, MTERF3, USP39, RRP15, PTGES3, NMD3, RUVBL2, FCF1, TXNL4A, RRNAD1, CLP1, UTP18, NUDT21, MRPS2, CPSF6, SBDS, PIH1D2, RPL26L1, DDX1, POP5, NIP7, AGO3, NOP16, AGO4, ESF1, EIF2D, NOP58, EIF2S3, PIN4, EIF4B, YBEY, EIF5, GAR1, RPLP0P6, DDX56, FASTKD2, WDR55, DHX30, TEX10, MDN1, RPP25, RRS1, PAK1IP1, BOP1, HEATR3, SF3B1, NOL8, RPL13A, SDAD1, NAT10, ERAL1, IMP3, AGO1, LSG1, NUFIP1, NOP10, AGO2, THUMPD1, EIF3K, NHP2, RRP7A, DDX27, MCTS1, NSUN5, ABT1, TSR1, EIF3E, WDR12, EIF6, UTP6, UTP3, RPSA, DHX37, NOP2, METTL17, RPS27L, DDX31, MRPS7, MRPL36, MRTO4, MRPL1, RSL24D1, KRI1, CRNKL1, SURF6, EIF3L, DDX54, POLR2D, NOC4L, NLE1, METTL16, ATR, NOL9, DHX29, RBFA, ZNHIT6, MRM1, MRPL20, NOL10, SHQ1, RPF1, BRIX1, LAS1L, DDX28, UTP23, PPAN, NIFK, XAB2, MAK16, RPL3, LTV1, RPL3L, FAM207A, RPL5, RRP1, RPL6, GTPBP10, RPL10, NOP14, RPL11, RRP36, RPL23A, DDX18, RPL24, TSR2, RPL38, RRP9, RPLP0, FDXACB1, RPS5, WDR46, RPS10, IMP4, ERI2, RPS14, UTP14C, XRN2, RPS15, BMS1, REXO4, RPS27, URB2, RPS28, ERI3, URB1, MRPS11, SRPK1, SRPK2, TAF9, TARBP2, GCFC2, EIF4H, XRCC5, DDX47, DDX39B, HSP90AA1, CDC73, CPSF7, ZRSR2, RPF2, TRAF7, PRPF18, DENR, RUVBL1, EIF3A, EIF3B, EIF3C, EIF3D, EIF3F, EIF3G, EIF3H, EIF3I, EIF3J, EIF2S2, SCAF11, RRP7BP, NAF1, ZNHIT3, EXOSC2, EXOSC10, DICER1, AATF, RIOK3, EXOSC4, EXOSC5, SNRNP200, NCBP1, WBP11, DDX23, RIOK2, RPL26, RPS7, USP36, DDX21, CHD7, NOL3, MTG2, NSUN3, ERCC2, SF3A1, SLU7, CELF1, CELF2, SF3A3, CELF3, PUF60, TRMT61B, SETX, RBMX, LUC7L3, LUC7L, CELF4, ISY1, PTBP2, EXOSC6, CELF5, SF1, SF3A2, SRSF9, EXOSC3, YTHDC1, EIF2A, ZNF658, TSC1, DDX17, EIF4A3, RPL35, LYAR, RPL10A, RPL7, RPL7A, RPL27</t>
  </si>
  <si>
    <t>MRPL20, BRIX1, DDX28, PPAN, RPL3, RPL3L, RPL5, RPL6, RPL10, RPL11, RPL23A, RPL24, RPL38, RPLP0, RPLP0P6, FASTKD2, DHX30, MDN1, RRS1, BOP1, RPF2, TRAF7, NOP2, MRTO4, RSL24D1, NLE1</t>
  </si>
  <si>
    <t>RSL1D1, RPL35A, GTF3A, NVL, MALSU1, RRP15, RPL26L1, NIP7, NOP16, ZNF622, RPLP0P6, FASTKD2, DHX30, MDN1, RRS1, PAK1IP1, BOP1, HEATR3, SDAD1, RPL14, NHP2, WDR12, EIF6, NOP2, MRTO4, MRPL1, RSL24D1, SURF6, RPL26, NLE1, NOL9, RPL7L1, ZNHIT6, MRPL20, WDR74, RPF1, BRIX1, LAS1L, DDX28, PPAN, NIFK, MAK16, RPL3, RPL3L, NOC2L, RPL5, RPL6, RPL10, RPL11, RPL23A, DDX18, RPL24, RPL38, RPLP0, GTPBP4, URB1, NSA2, NPM1, RPF2, TRAF7, RPL35, EBNA1BP2, RPL10A, FTSJ3, RPL7, RPL7A, ZNHIT3, PES1</t>
  </si>
  <si>
    <t>MRPL22, MPV17L2, MTERF3, MRPS2, SBDS, NIP7, RPLP0P6, FASTKD2, DHX30, DDX3X, MDN1, RRS1, BOP1, MTERF4, ERAL1, RRP7A, ABT1, EIF6, RPSA, DHX37, NOP2, RPS27L, EIF2A, MRPS7, MRTO4, RSL24D1, NLE1, DHX29, MRPL20, BRIX1, DDX28, PPAN, RPL3, RPL3L, RPL5, RPL6, RPL10, RPL11, RPL23A, RPL24, RPL38, RPLP0, RPS5, RPS10, RPS14, RPS15, RPS27, PRKDC, RPS28, MRPS11, XRCC5, NPM1, RPF2, TRAF7, RPS19, RRP7BP, C1QBP</t>
  </si>
  <si>
    <t>RPL35A, PIH1D1, RPS2, RPS8, RPS9, DDX49, PWP1, RPS16, RPS17, RPS21, EXOSC8, RPS24, RPS25, DIS3, EXOSC7, ERI1, EXOSC1, EXOSC9, MTERF4, ISG20L2, RPL14, TFB1M, TFB2M, SUV39H1, GLUL, RPL7L1, WDR74, BYSL, NOC2L, ISG20, GTPBP4, RCL1, MPHOSPH10, DROSHA, MPHOSPH6, POP7, NPM3, NSA2, C1D, NOP56, RPP30, RPP38, ABCE1, TBL3, POP4, RPP40, UTP14A, NUDT16, WDR3, EBNA1BP2, DDX52, KRR1, PTEN, LSM6, RPUSD1, RPS19, HELQ, TSR3, FTSJ3, MRPL10, WDR36, EMG1, SRFBP1, RPS6, NSUN5P1, NOP9, NOLC1, DDX10, METTL15, FBL, PDCD11, SIRT7, C1QBP, RRP12, PES1, FRG1, NOL11, NGDN, NSUN5P2, RSL1D1, SENP3, RPUSD2, UTP20, KAT2B, NOB1, RPUSD3, ZCCHC4, METTL5, MRPL22, GTF3A, GNL2, DDX51, FBLL1, NSUN4, MPV17L2, NVL, RPUSD4, MTERF3, MALSU1, RRP15, NMD3, FCF1, RRNAD1, UTP18, MRPS2, SBDS, PIH1D2, RRP1B, RPL26L1, POP5, NIP7, NOP16, ESF1, NOP58, PIN4, YBEY, GAR1, RPLP0P6, DDX56, FASTKD2, WDR55, DHX30, TEX10, DDX3X, MDN1, RPP25, RRS1, PAK1IP1, BOP1, HEATR3, NOL8, SDAD1, NAT10, ERAL1, IMP3, LSG1, NOP10, THUMPD1, NHP2, RRP7A, DDX27, NSUN5, ABT1, TSR1, WDR12, EIF6, UTP6, UTP3, RPSA, DHX37, NOP2, METTL17, RPS27L, DDX31, MRPS7, MRPL36, MRTO4, MRPL1, RSL24D1, KRI1, SURF6, DDX54, NOC4L, NLE1, METTL16, NOL9, DHX29, RBFA, ZNHIT6, MRM1, MRPL20, NOL10, SHQ1, RPF1, BRIX1, LAS1L, DDX28, UTP23, PPAN, NIFK, MAK16, RPL3, LTV1, RPL3L, FAM207A, RPL5, RRP1, RPL6, GTPBP10, RPL10, NOP14, RPL11, RRP36, RPL23A, DDX18, RPL24, TSR2, RPL38, RRP9, RPLP0, FDXACB1, RPS5, WDR46, RPS10, IMP4, ERI2, RPS14, UTP14C, XRN2, RPS15, BMS1, REXO4, RPS27, URB2, RPS28, ERI3, URB1, MRPS11, XRCC5, NPM1, DDX47, DCAF13, RPF2, TRAF7, PELP1, RRP7BP, NAF1, ZNHIT3, NUP88, RAN, EXOSC2, WDR18, EXOSC10, NOL6, ZNF622, AATF, RIOK3, EXOSC4, EXOSC5, WBP11, RIOK2, RPL26, RPS7, USP36, XPO1, DDX21, CHD7, RNASEL, HELB, MTG2, NSUN3, CUL4B, GEMIN4, CUL4A, ERCC2, GTF2H5, WDR43, DIMT1, TRMT112, HEATR1, RIOK1, WDR75, UTP15, SART1, TRMT61B, EXOSC6, EXOSC3, DKC1, GNL3L, NOM1, EIF2A, MYBBP1A, ZNF658, TSC1, RRP8, DDX17, PRKDC, EIF4A3, RPL35, PA2G4, LYAR, RPL10A, RPL7, RPL7A, RPL27</t>
  </si>
  <si>
    <t>RPL35A, PIH1D1, RPS2, RPS8, RPS9, PELO, DDX49, RPS16, RPS17, RPS21, EXOSC8, RPS24, RPS25, DIS3L, DIS3, EXOSC7, ERI1, EXOSC1, EXOSC9, MTERF4, ISG20L2, RPL14, TFB1M, TFB2M, SUV39H1, RPL7L1, WDR74, BYSL, ISG20, GTPBP4, RCL1, MPHOSPH10, DROSHA, MPHOSPH6, POP7, NPM3, NSA2, C1D, NOP56, RPP30, RPP38, TBL3, POP4, RPP40, UTP14A, NUDT16, WDR3, EBNA1BP2, DDX52, KRR1, LSM6, RPUSD1, RPS19, HELQ, TSR3, FTSJ3, WDR36, EMG1, SRFBP1, RPS6, NSUN5P1, NOP9, NOLC1, DDX10, METTL15, FBL, PDCD11, SIRT7, RRP12, PES1, FRG1, NOL11, NGDN, NSUN5P2, RSL1D1, SENP3, RPUSD2, UTP20, KAT2B, NOB1, RPUSD3, ZCCHC4, METTL5, DDX51, FBLL1, NSUN4, NVL, RPUSD4, RRP15, FCF1, RRNAD1, UTP18, SBDS, PIH1D2, RRP1B, POP5, ESF1, NOP58, PIN4, YBEY, GAR1, DDX56, WDR55, TEX10, MDN1, RPP25, RRS1, BOP1, NOL8, NAT10, IMP3, NOP10, THUMPD1, NHP2, RRP7A, DDX27, NSUN5, ABT1, TSR1, WDR12, EIF6, UTP6, UTP3, DHX37, NOP2, MRTO4, MRPL1, KRI1, DDX54, NOC4L, METTL16, NOL9, RBFA, ZNHIT6, MRM1, NOL10, SHQ1, RPF1, LAS1L, UTP23, NIFK, MAK16, FAM207A, RPL5, RRP1, NOP14, RPL11, RRP36, DDX18, TSR2, RRP9, FDXACB1, WDR46, IMP4, ERI2, RPS14, UTP14C, XRN2, RPS15, BMS1, REXO4, RPS27, RPS28, ERI3, URB1, MRPS11, DEDD2, DDX47, DCAF13, RPF2, PELP1, RRP7BP, NAF1, ZNHIT3, EXOSC2, WDR18, EXOSC10, NOL6, RIOK3, EXOSC4, EXOSC5, WBP11, RIOK2, RPL26, RPS7, USP36, DDX21, CHD7, RNASEL, XRN1, HELB, NSUN3, GEMIN4, ERCC2, GTF2H5, WDR43, DIMT1, TRMT112, HEATR1, RIOK1, WDR75, UTP15, SART1, TRMT61B, EXOSC6, EXOSC3, DKC1, RRP8, MAPT, DDX17, PRKDC, EIF4A3, RPL35, PA2G4, LYAR, RPL10A, RPL7, RPL7A, RPL27</t>
  </si>
  <si>
    <t>AKR1B1, ARL1, GIPC1, CITED1, TRPC1, AKR1A1, SLC7A11, N6AMT1, RAPGEF2, OPN3, NFE2L2, CBR4, DDC, STAR, AKR7A2, WNT5A, DCT, AKR1C2, ZEB2, APPL1, BCL2, ABCC2, TH, CYP1B1, CYP2D6, AKR7A3, BDH2, CTNS, AKR1C1, PAM, DDT, MFSD12, AKR1C3, SLC45A2, PMEL</t>
  </si>
  <si>
    <t>PRRT2, ADORA2A, SNAP25, SNCA, SYT5, GIPC1, VPS18, RAP1B, APBA1, P2RY1, CALM3, PREPL, VAMP2, SV2A, RAB5A, RIMS2, STX4, SLC4A8, UNC13B, LRRK2, DRD2, DNAJC5, STXBP5, SYT9, RIMS4, PSEN1, PPFIA2, NLGN1, RIMS3, NCS1, STX2, BACE1, SYN1, DTNBP1, STX1A, SNAP29, GSK3B, SYT1, GRIN3A, CACNB2, CPLX2, DVL1, GRIK5, CNR1, CADPS, SYT7, DOC2B, SYP, CADPS2, CTBP2, NAPB, STXBP1, RAB3A, DNM1L, CHRNA5, PPFIA3, SNAP23, ATP2A2, NAPA, STX3, FMR1, BLOC1S6, PIP5K1C, CALM1, ERC2, PCLO, RAB3GAP1, STXBP5L, CDK5, ADCY1, SYT2, RIMS1, DOC2A, UNC13A, SNAPIN, SYT6, RAP1A, WNT7A, SNPH, CSPG5, TRIM9, STX1B, SNAP47, GIT1, SYNJ1</t>
  </si>
  <si>
    <t>LEF1, PLA2G4A, SEMA4A, TRAF6, RELB, TMEM98, JAK3, IL33, SOCS5, IL18BP, RIPK2, TLR4, MTOR, IL1R1, HAVCR2, ANXA1, HMGB1, IL27RA, HRAS</t>
  </si>
  <si>
    <t>RPL27A, RPL28, RPL29, RPL31, RPL32, RPL34, RPL35A, EIF2AK2, RPL37, RPL37A, RPL41, RPL36A, RPLP1, RPLP2, RPS2, ATF4, RPS3A, RPS4X, RPS8, RPS9, RPS11, DHX33, RPS12, RPS13, RPS15A, HABP4, RPS16, RPS17, RPS18, RPS20, RPS21, KHDRBS1, MTOR, RPS23, RPS24, RPS25, RPS26, RPS29, CTIF, EIF4E2, RPL14, RPL23, TMED2, NCBP2, YTHDF3, TPR, NCBP1, RPL26, RPS7, KLHL25, HSPB1, RPS6KB1, EIF2S1, METTL3, RBM4, PPP1R15A, ABCE1, YTHDF2, ALKBH1, RPL30, RPL39, RPS19, RPS6, EIF3M, DDX1, EIF2D, EIF2S3, EIF4B, C8ORF88, EIF5, PPP1CA, EIF1, EIF1B, PAIP1, MTFMT, DDX3X, UHMK1, EIF1AX, EIF2B1, EIF4A1, RPL13A, EIF4A2, EIF4EBP1, EIF4EBP2, EIF4G2, MTIF3, AGO2, GLE1, EIF3K, EIF4E3, MCTS1, PAIP2B, MTIF2, COPS5, EIF3E, PAIP2, EIF6, YTHDF1, MIF4GD, RPSA, RPS6KB2, CSDE1, RPS4Y1, EIF2A, EIF1AD, EIF4G3, CDC123, EIF2B4, EIF3L, EIF2B3, POLR2D, EIF2B2, EIF2B5, EIF5B, DHX29, RPS27A, UBA52, RPL3, EIF4E, RPL5, RPL6, NCK1, RPL10, RPL11, RPL23A, RPL24, EIF1AY, RPL38, FMR1, EIF2AK4, RPLP0, DNAJC3, RPS5, RPS10, EIF2AK3, RPS14, RPS15, EIF4G1, IMPACT, RPS3, RPS27, RPS28, EIF4H, PABPC1, NPM1, PPP1R15B, NCK2, LARP1, RPL35, DENR, EIF3A, EIF3B, RPL36, EIF3C, EIF3D, RPL10A, EIF3F, EIF2AK1, EIF3G, RPL4, EIF3H, RPL7, EIF3I, RPL7A, EIF3J, RPL8, EIF2S2, RPL9, RPL12, RPL13, RPL15, RPL17, RPL18, RPL18A, RPL19, POLR2G, RPL21, RPL22, RPL27</t>
  </si>
  <si>
    <t>MRPS31, MRPL28, MRPS30, MRPL3, MRPL53, MRPL54, CHCHD1, MRPL52, MRPL55, MRPL21, MRPL46, MRPL44, MRPS28, ETF1, MRPS18B, N6AMT1, MRPL42, GSPT2, MRPL13, MRPL15, GSPT1, MRPS16, MRPS18C, MRPL2, MRPL4, MRPL37, MRPL51, MRPL30, MRPL27, MRPL35, MRPS17, MRPL48, MRPS23, MRPS33, MRPL39, MRPS21, MTRF1L, MRPL50, MRPL16, PTCD3, MRPS18A, MRPS10, MRPS22, MRPL47, MRPL23, MRPS12, MRPL17, MRPS14, MRPS25, MRPL14, MRPS15, MRPS6, MRPS5, MRPL41, MRPL40, MRPL38, MRPL34, MRPL32, MRPL11, MRPL9, MRPS34, C12ORF65, MRPL49, DAP3, MRPL57, MRPL24, MRPL45, GFM2, MRPL43, MRRF, GADD45GIP1, MRPL33, MRPL19, AURKAIP1, MRPS35, MRPS26, MRPS9, OGFOD1, UPF1, ABCE1, MRPL18, MRPL10, TRMT112, MRPS27, MRPL22, MRPS2, ERAL1, GLE1, JMJD4, MRPS7, MRPL36, MRPL1, MTRF1, MRPL20, OXA1L, MRPS11, APEH, MRPS36, EIF5A, EIF5A2</t>
  </si>
  <si>
    <t>SNAP25, SYNJ2, CANX, PICALM, RAP1B, ATAD1, NUMB, VAMP2, STON1, DRD2, DNAJC5, DNAJC6, SNAP91, STX2, AMPH, SNAP29, ITGB3, PPP3CB, SH3GL1, GRIN3A, NLGN2, ITSN1, BTBD9, DVL1, GRIK5, DENND1A, SYT7, DOC2B, SNCG, SYP, CLCN3, PPP3CC, STON2, RAB27B, CTBP2, NAPB, STXBP1, RAB3B, RAB3A, CHRNA5, VAMP4, PPFIA3, SNAP23, SH3GL2, AP2B1, ATP2A2, NAPA, CDK5R1, CALM1, ERC2, PCLO, BSN, RAB3GAP1, SYT11, FGF14, CDK5, ADCY1, SYT2, RIMS1, PTEN, DOC2A, UNC13A, SNAPIN, TH, SYT6, GRIP1, WNT7A, PLAA, RAB11A, STX1B, GIT1, PRRT2, ADORA2A, SNCA, SYT5, GIPC1, VPS18, PRKAR1B, APBA1, P2RY1, CALM3, PREPL, SV2A, ROCK1, RAB5A, RIMS2, STX4, SLC4A8, UNC13B, LRRK2, STXBP5, SYT9, RIMS4, PSEN1, PPFIA2, NLGN1, RIMS3, NCS1, PLD2, CEL, SLC17A8, BACE1, SYN1, DTNBP1, SLC17A6, SYNDIG1, STX1A, GSK3B, SYT1, KIAA1109, CACNB2, CPLX2, CNR1, CADPS, CADPS2, GRIPAP1, FCHO2, DNM1L, CYFIP1, DNM1, RAPGEF4, EPS15, STX3, ARC, AP3B1, FMR1, BLOC1S6, PIP5K1C, GAK, BRSK1, DNM3, DDC, NLGN4X, BRSK2, CDH2, BTBD8, STXBP5L, ARF6, AP3D1, MX1, SLC18A1, TOR1A, OPHN1, ITSN2, NLGN3, CLSTN1, RAP1A, SNPH, PLD1, CSPG5, PCDH17, TRIM9, DNM2, RAB8A, SNAP47, DGKQ, USP46, SYNJ1</t>
  </si>
  <si>
    <t>HP, F8, ANO6, FN1, PARK7, ADAM8, ICAM1, ADCYAP1, ADORA1, ORM1, VCAM1, DNASE1, CEBPB, EXT1, CNR1, RHBDD3, APOL2, B4GALT1, EIF2AK1, HFE, GSTP1, IL6R, HLA-E, ASS1, IL6ST, SERPINA1, PLSCR1, NPY5R, SIGIRR, OGG1, TFR2, IL20RB, F3, ASH1L, CTNNBIP1, PRCP, TAC1, C3, ZP3, ACVR1, OSMR, MYLK3, EDNRB</t>
  </si>
  <si>
    <t>HP, ORM1, CEBPB, CNR1, F8, APOL2, HFE, IL6R, ASS1, SERPINA1, PLSCR1, SIGIRR, TFR2, FN1, EDNRB</t>
  </si>
  <si>
    <t>PCDH18, SDK2, PCDHB18P, DCHS2, TENM3, PCDHGC5, PCDHGC4, PCDHGB7, PCDHGB6, PCDHGB5, PCDHGB3, PCDHGB2, PCDHGB1, PCDHGA11, PCDHGA10, PCDHGA9, PCDHGA7, PCDHGA6, PCDHGA5, PCDHGA4, PCDHGA1, PCDHB15, PCDHB14, PCDHB13, PCDHB12, PCDHB11, PCDHB10, NTNG1, PCDHB9, PCDHB8, PCDHB7, PCDHB6, PCDHB4, PCDHB3, PCDHB2, PCDHAC2, PCDHAC1, PCDHA13, PCDHA12, PCDHA11, PCDHA10, PTPRM, CLDN1, PCDHA8, CLDN5, LRFN5, PCDHA7, SLITRK2, PCDHA6, PCDHA5, PCDHA4, PCDH7, PCDHA3, PCDHA2, AMIGO1, PCDH19, IGSF9, GRID2, PCDH10, NTNG2, PCDHB16, CADM3, PVR, ROBO1, ROBO2, CLSTN2, ROBO3, CDH24, CRB1, BSG, CNTN2, TRO, CDH22, FAT4, HMCN1, CRB2, KIRREL3, PCDHGB4, TGFB2, DCHS1, ESAM, NEXN, CELSR1, CDH23, PCDHGA8, CLSTN3, PCDH15, PCDHA9, PCDHGA3, CDHR1, MDGA1, LRFN3, SPARCL1, L1CAM, PKD1, PTPRS, AJUBA, NLGN1, CDH13, MAPK14, RIC8A, TGFBR2, ICAM1, CDH5, CX3CL1, TENM1, KIFAP3, MMP24, SLITRK1, UNC5D, PTPN23, DAB1, ADGRL1, SLITRK3, ADGRL3, FLRT3, IL1RAPL1, CLDN15, TENM4, ATP2C1, IL1RAP, ARVCF, FGFRL1, OBSL1, TENM2, LRRC4C, LRRC4, LRFN4, CBLN1, CD164, CLDN12, SCARF2, LRRC4B, CXADR, ALCAM, DSC2, DSG2, PTPRD, CDH2, CDH4, CDH6, CDH7, ITGA5, CDH8, CDH9, CDH10, ITGB1, CDH11, CDH3, CDH12, MBP, CDH18, DSC3, FAT3, VSTM2L, PCDHGA2, EMB, MAPK7, PCDH11Y, MAP2K5, IGSF11, WNK1, DSCAM, CELSR3, CELSR2, VCAM1, FAT1, GPC6, SDK1, MYADM, CDHR3, KLF4, CLSTN1, PALLD, PLXNB2, CADM1, PTPRF, PCDHGA12, PCDHB5, NPTN, PCDH17, PCDH11X, CDH20, AMIGO2, PCDH1, PCDHGC3, ACVR1, GPC4, PCDH8, PCDH9, PLXNB3</t>
  </si>
  <si>
    <t>USF1, FGA, APOH, FGB, THBS1, FGG, PLAT, PLAU, PROS1, PLAUR, SERPING1, SERPINE1</t>
  </si>
  <si>
    <t>RNU5E-1, RNU5D-1, RNU5A-1, RNU5B-1, RNU4-2, RNU4-1, RNU6-9</t>
  </si>
  <si>
    <t>PERP, FGA, FGB, FLOT1, FGG, SIRPA, CXADR, AGER, DSC2, DSG2, GCNT2, CTNNA3, ITGA4, ITGA5, ITGA7, ITGAV, ITGB1, APOA1, JUP, MBP, CD200, PKP2, PARVA, ITGB3, MAPK7, MAP2K5, WNK1, BMP7, THY1, VCAM1, JAM3, MYADM, KLF4, CD44, CD47, CD58</t>
  </si>
  <si>
    <t>PCDH18, SDK2, PCDHB18P, DCHS2, TENM3, PCDHGC5, PCDHGC4, PCDHGB7, PCDHGB6, PCDHGB5, PCDHGB3, PCDHGB2, PCDHGB1, PCDHGA11, PCDHGA10, PCDHGA9, PCDHGA7, PCDHGA6, PCDHGA5, PCDHGA4, PCDHGA1, PCDHB15, PCDHB14, PCDHB13, PCDHB12, PCDHB11, PCDHB10, PCDHB9, PCDHB8, PCDHB7, PCDHB6, PCDHB4, PCDHB3, PCDHB2, PCDHAC2, PCDHAC1, PCDHA13, PCDHA12, PCDHA11, PCDHA10, PTPRM, PCDHA8, PCDHA7, PCDHA6, PCDHA5, PCDHA4, PCDH7, PCDHA3, PCDHA2, AMIGO1, PCDH19, IGSF9, PCDH10, PCDHB16, CADM3, PVR, ROBO1, ROBO2, CLSTN2, ROBO3, CDH24, BSG, CNTN2, TRO, CDH22, FAT4, HMCN1, KIRREL3, PCDHGB4, DCHS1, ESAM, NEXN, CELSR1, CDH23, PCDHGA8, CLSTN3, PCDH15, PCDHA9, PCDHGA3, CDHR1, L1CAM, PKD1, CDH13, CDH5, PTPN23, OBSL1, DSC2, DSG2, CDH2, CDH4, CDH6, CDH7, CDH8, CDH9, CDH10, ITGB1, CDH11, CDH3, CDH12, CDH18, DSC3, FAT3, VSTM2L, PCDHGA2, EMB, PCDH11Y, IGSF11, DSCAM, CELSR3, CELSR2, FAT1, SDK1, CDHR3, CLSTN1, PALLD, PLXNB2, CADM1, PCDHGA12, PCDHB5, NPTN, PCDH17, PCDH11X, CDH20, AMIGO2, PCDH1, PCDHGC3, PCDH8, PCDH9, PLXNB3</t>
  </si>
  <si>
    <t>SRSF1, SFSWAP, SRSF12, SNRPC, RNVU1-15, RNVU1-6, RNU4ATAC, RNVU1-19, RNU6ATAC, PSIP1, WEE2-AS1, PRPF39, RNU1-4</t>
  </si>
  <si>
    <t>THBS1, SERPING1, FGA, FGB, FGG, HS3ST5, CD9, SH2B3, EDN1, ANXA5, APOE, APOH, PDGFRA, SERPINE2, PLAT, PLAU, PLAUR, PRKCD, PRKG1, PROC, SERPINE1, TFPI, PDGFA, USF1, PDGFB, VTN, UBASH3B, CD34, PROS1</t>
  </si>
  <si>
    <t>NDNF, KRIT1, SEMA5A, MAPK7, ICAM1, SERPINE1, FGA, FGB, TNFAIP3, FGG, CDH5, RAMP2, NFE2L2, PAK4, GATA2, GAS6, ANGPT1, KDR, PDPK1, MIR590, SCG2, ABL1, TNIP2</t>
  </si>
  <si>
    <t>FGA, FGB, FGG, HGF, PARK7, RFFL, DDX3X, FAIM2, GPX1, GSK3B, HMGB2, HMOX1, ICAM1, FAS, FAIM, SERPINE1, RAF1, BCL2L1, TMBIM1, SFRP2, BMP5, BRCA1, TNFAIP3, TRAF2, RNF34, CASP8, ITPRIP, SCRT2, PEA15, TRADD, RIPK1, FADD, TNFRSF10B, TNFRSF10A, CFLAR, ARHGEF2</t>
  </si>
  <si>
    <t>CERS2, RGMA, PTPRS, MDK, RTN4R, SPP1, KREMEN1, KIAA0319, LRIG2, CD109, FGA, FGB, FGG, APOH, SERPINE1, PDGFA, PDGFB, PROS1, THBS1, SERPING1, CD9, SH2B3, CRK, EDN1, FGF2, CLASP2, CLASP1, GJA1, APOE, SMAD3, PDGFRA, SERPINE2, PLAT, PLAU, PLAUR, PRKCD, PRKG1, PROC, PTEN, WFDC1, SLC12A2, TFPI, USF1, VTN, EPPK1, UBASH3B, CASK, PHLDB2, CD34, RTN4RL1, EPHA4, INPP5F, GIT1</t>
  </si>
  <si>
    <t>THBS1, CD109, SERPING1, FGA, FGB, FGG, CD9, SH2B3, CRK, EDN1, FGF2, CLASP2, CLASP1, GJA1, APOE, APOH, SMAD3, PDGFRA, SERPINE2, PLAT, PLAU, PLAUR, PRKCD, PRKG1, PROC, SERPINE1, PTEN, WFDC1, SLC12A2, TFPI, PDGFA, USF1, PDGFB, VTN, EPPK1, UBASH3B, CASK, PHLDB2, CD34, PROS1</t>
  </si>
  <si>
    <t>APOA1, METAP2, NAA30, METAP1D, NAA20, NAA35, APOA2, NAA16, METAP1, NAA60, NAA25, NAA15</t>
  </si>
  <si>
    <t>RUNX1, APOH, THBS1, SERPINE2, PLAT, PLAU, SERPINE1, FGA, FGB, FGG, ENO1, PGK1, PLGRKT</t>
  </si>
  <si>
    <t>ILK, MYL9, MYL12A, TLN1, CLIC1, CSRP1, METAP1, SLC7A11, VCL, GNAS, DMTN, HSPB1, MYH9, F11R, PIK3CB, FGA, PPIA, FGB, BLOC1S4, PRKCA, FGG, RAP2B, ACTB, CD9, STXBP3, TYRO3, FLNA, FIBP, FN1, SH2B3, PDGFRA, ACTG1, ITGA2B, SERPINE2, ITGB3, PRKCD, LYN, PRKG1, UBASH3B, PDPN, STXBP1</t>
  </si>
  <si>
    <t>A1BG, LHFPL2, ABCC4, FAM3C, VTI1B, MAGED2, CLU, CD109, APOOL, ECM1, EGF, A2M, DMTN, ALB, F8, F13A1, FGA, FGB, ALDOA, FGG, MMRN1, HABP4, ENDOD1, FLNA, FN1, GAS6, BRPF3, SCG3, OLA1, ANXA5, HGF, APLP2, APOA1, APOH, APP, ISLR, ITGA2B, ITGB3, NHLRC2, LAMP2, LGALS3BP, LYN, ORM1, SERPINE1, PCDH7, SCCPDH, TEX264, PDGFA, PDGFB, CYB5R1, SERPINA1, TMX3, GTPBP2, CDC37L1, PROS1, PSAP, QSOX1, RAB27B, RARRES2, CHID1, SOD1, SPARC, STXBP1, TF, TGFB1, TGFB2, TGFB3, THBS1, TIMP1, TIMP3, TLN1, SERPING1, TMSB4X, TTN, VCL, VEGFA, VEGFB, VEGFC, MANF, PCYOX1L, CALM1, ACTN4, TAGLN2, ACTN1, CD9, SYTL4, CD36, CD63, PHACTR2, WDR1</t>
  </si>
  <si>
    <t>HAS2, ILK, LIMS1, MDK, NEDD9, P4HB, LIMS2, PREX1, RAC1, RAC3, DMTN, RREB1, S100A10, TESK1, DOCK5, FGA, CALR, FGB, NRP1, FGG, ARHGEF7, CDC42, FLNA, APOA1, DNM1L, ACTR2, IL1RAPL1, CUX1, DBN1, DHX36, RAB21, CUX2, OBSL1, SS18L1, FBXW8, DBNL, ANAPC2, EEF2K, CAPRIN1, OPA1, PAK3, SS18L2, CDKL3, PRKDC, RELN, PARP6, PTPRD, CAPRIN2, CDKL5, CRK, TIAM1, LRP8, FBXO31, BHLHB9, CAMK2B, ANKRD27, KALRN, CUL7, MYADM, ARPC2, CIB1, CSPG5, FERMT2, TRIOBP, CRKL, DNM2, C1QBP, DOCK1, EPHA4, ABL1</t>
  </si>
  <si>
    <t>FGA, FGB, FLOT1, FGG, AGER, BMP7, GCNT2, THY1, CD44</t>
  </si>
  <si>
    <t>HAS2, ILK, LIMS1, MDK, NEDD9, P4HB, LIMS2, PREX1, RAC1, RAC3, DMTN, RREB1, S100A10, TESK1, DOCK5, FGA, CALR, FGB, NRP1, FGG, ARHGEF7, CDC42, FLNA, CRK, APOA1, MYADM, ARPC2, CIB1, CSPG5, FERMT2, TRIOBP, CRKL, DNM2, C1QBP, DOCK1, ABL1</t>
  </si>
  <si>
    <t>ADORA2A, SHANK1, NTRK1, PTK2B, NLGN2, ADCYAP1, SHANK2, EGFR, NLGN3, TSHZ3, OXTR, RAB3GAP1, SHANK3, RELN, CACNG5, CACNG8, NLGN1, CACNG4, CACNG7, NRXN1, CCL2, ROR2, STXBP1</t>
  </si>
  <si>
    <t>GJA1, ICAM1, EGFR, AKT1, HRH1, FGA, FGB, F2R, FGG, OXTR, TRPM4, AVPR1A, CAV1</t>
  </si>
  <si>
    <t>APOH, SERPING1, A2M, F8, TFPI, F13A1, FGA, FGB, FGG, F3, FBLN1, FN1, PRCP, C1QBP</t>
  </si>
  <si>
    <t>LIPG, APOA1, SCARB1, APOE, ABCG1, NR1H4, ALB, TAF8, ABCA5, GTF2E1, APOA2, APOB, LCAT, LPL, MTTP, PLA2G3, PLTP, APOM</t>
  </si>
  <si>
    <t>ADRB2, SHANK1, MEF2C, MAPK8IP2, NLGN2, SHANK2, ARC, NLGN3, CNIH3, SHANK3, RELN, CNIH2, CACNG5, CACNG8, SHISA7, NLGN1, CACNG4, CACNG7, PRRT1, MINK1</t>
  </si>
  <si>
    <t>HAS2, ILK, LIMS1, MDK, NEDD9, P4HB, AP1AR, LIMS2, RCC2, PTK2, PREX1, RAC1, RAC3, DMTN, RREB1, S100A10, TESK1, DOCK5, FGA, CALR, FGB, SPRY4, NRP1, FGG, ARHGEF7, ITGB1BP1, CDC42, FLNA, APOA1, DNM1L, ACTR2, IL1RAPL1, CUX1, DBN1, DHX36, RAB21, CUX2, OBSL1, SS18L1, FBXW8, DBNL, ANAPC2, EEF2K, CAPRIN1, OPA1, ACTN4, PAK3, SS18L2, CDKL3, PRKDC, RELN, PARP6, PTPRD, CAPRIN2, CDKL5, CRK, TIAM1, LRP8, FBXO31, BHLHB9, CAMK2B, ANKRD27, KALRN, CUL7, MYADM, ARPC2, CIB1, PDPN, POSTN, CSPG5, FERMT2, TRIOBP, FBLN1, CRKL, DNM2, C1QBP, DOCK1, EFNA5, EPHA4, KANK1, CORO1C, ABL1</t>
  </si>
  <si>
    <t>THBS1, SERPING1, DMTN, ANO6, FGA, EPHB2, FGB, F2R, F2RL1, FGG, HS3ST5, CD9, ENPP4, NFE2L2, CD36, PSEN1, ST3GAL4, PRDX2, SH2B3, VKORC1, CAV1, EDN1, ANXA5, APOE, APOH, PDGFRA, SERPINE2, PLAT, PLAU, PLAUR, PRKCD, PRKG1, PROC, SERPINE1, TFPI, PDGFA, USF1, PDGFB, VTN, UBASH3B, CD34, F3, PROS1</t>
  </si>
  <si>
    <t>FEM1B, FAF1, LGALS3, ATF3, PMAIP1, SFRP1, SKIL, BMPR1B, SP100, FGA, STK3, FGB, STK4, STX4, FGG, MADD, HGF, PARK7, RFFL, DDX3X, FAIM2, GPX1, GSK3B, HMGB2, HMOX1, ICAM1, FAS, FAIM, SERPINE1, RAF1, BCL2L1, TMBIM1, SFRP2, BMP5, BRCA1, TNFAIP3, TRAF2, RNF34, CASP8, ITPRIP, SCRT2, PEA15, TRADD, RIPK1, FADD, TNFRSF10B, TNFRSF10A, CFLAR, ARHGEF2, THBS1, TIMP3, PTEN</t>
  </si>
  <si>
    <t>APOA1, MBP, MAPK7, MAP2K5, WNK1, BMP7, THY1, MYADM, KLF4, CD44, FGA, FGB, FLOT1, FGG, AGER, GCNT2</t>
  </si>
  <si>
    <t>HAS2, ILK, LIMS1, MDK, NEDD9, P4HB, AP1AR, LIMS2, RCC2, PTK2, PREX1, RAC1, RAC3, DMTN, RREB1, S100A10, TESK1, DOCK5, FGA, CALR, FGB, SPRY4, ACTN4, NRP1, FGG, ARHGEF7, ITGB1BP1, CDC42, FLNA, CRK, APOA1, MYADM, ARPC2, CIB1, PDPN, POSTN, CSPG5, FERMT2, TRIOBP, FBLN1, CRKL, DNM2, C1QBP, DOCK1, EFNA5, KANK1, CORO1C, ABL1</t>
  </si>
  <si>
    <t>DOCK5, FGA, FGB, F2R, FGG, CAV1, EDN1, GJA1, KCNMB2, CHRM3, ICAM1, ADM, ARHGAP42, ECE1, EGFR, AKT1, KCNMB4, HRH1, ZDHHC21, ASIC2, ATP1A2, ATP2B1, OXTR, TRPM4, AVPR1A, BDKRB2, BMPR2, SNTA1, APLN, PER2, DOCK4</t>
  </si>
  <si>
    <t>CD109, PTK2, DMTN, RREB1, ANO6, FGA, EPHB2, FGB, F2R, F2RL1, FGG, ENPP4, OCLN, NFE2L2, ARFGEF1, HBEGF, ST3GAL4, CADM4, PRDX2, MTOR, VKORC1, ANXA1, CAV1, HMGB1, HRAS, MYLK, TNFRSF12A, PRKCE, APOH, SMOC2, SRSF6, ACTG1, XBP1, CXCR4, CLDN1, SERPINE1, PDGFA, PDGFB, TNFAIP3, PROS1, THBS1, SERPING1, CD9, CD36, SH2B3, CRK, EDN1, FGF2, CLASP2, CLASP1, ITGB1, GJA1, APOE, SMAD3, PDGFRA, SERPINE2, PLAT, PLAU, PLAUR, PRKCD, PRKG1, PROC, PTEN, WFDC1, SLC12A2, TFPI, USF1, VTN, EPPK1, UBASH3B, CASK, PHLDB2, CD34, FERMT2, F3, KANK1</t>
  </si>
  <si>
    <t>PLCB2, RTP1, TAS2R43, TAS2R31, TAS2R46, TAS2R30, TAS2R20, TAS2R50, TAS2R3, TAS2R4, TAS2R13, TAS2R10, TAS2R14, REEP2, TAS2R5, ITPR3</t>
  </si>
  <si>
    <t>LEF1, ASIC1, P2RX3, SCNN1D, PLCB2, RTP1, TAS2R43, TAS2R31, TAS2R46, TAS2R30, ASIC2, TAS2R20, TAS2R50, GNB1, TAS2R3, TAS2R4, CD36, TAS2R13, TAS2R10, TAS2R14, REEP2, TAS2R5, ASIC3, ITPR3</t>
  </si>
  <si>
    <t>SRSF10, DDX20, SRSF12, PRPF6, AAR2, PRPF31, RNU5E-1, RNU5D-1, RNU5A-1, RNU5B-1, RNU4-2, RNU4-1, PRPF19, LSM2, USP4, PRPF3, SART3, SNRPC, SNUPN, PRMT5, STRAP, CLNS1A, LSM4, GEMIN5, GEMIN4, PRMT7, GEMIN8, SMN1, SMN2, SNRPB, SNRPD1, SNRPD2, SNRPD3, SNRPE, SNRPF, SNRPG, WDR77, GEMIN7, GEMIN6, COIL, GEMIN2, SART1, RNU4ATAC, TGS1, RNU6ATAC, RNU6-9, CD2BP2, PRPF8</t>
  </si>
  <si>
    <t>SRSF10, DDX20, SRSF12, PRPF6, AAR2, PRPF31, RNU5E-1, RNU5D-1, RNU5A-1, RNU5B-1, RNU4-2, RNU4-1, PRPF19, LSM2, USP4, PRPF3, SART3, RNU4ATAC, RNU6ATAC, RNU6-9, CD2BP2, PRPF8</t>
  </si>
  <si>
    <t>APOA1, SCARB1, STARD4, LDLR, LRP1, LAMTOR1, CD36, APOA2, STARD5</t>
  </si>
  <si>
    <t>SLC27A5, MGLL, FITM2, CPS1, CPT1A, CYP2E1, LIPH, FABP3, FABP5, FABP7, ACSL1, ACSL4, DAGLB, ATG14, LPIN1, DDHD2, CTDNEP1, SIRT1, PCSK9, CNEP1R1, GK5, GK, GNB3, GPLD1, APOA2, INSIG1, APOB, SLC27A1, LIPE, LPL, PLIN5, MTTP, PCK2, CAV1, ABHD5, FBXW7, PNPLA2, GPAM, LIPG, APOA1, PTPN11, SCARB1, APOH, SEL1L, LMF1, SLC22A4, GPX1, SORL1, SREBF1, NR1H2, MBOAT7, PANK2, PNPLA3, DGAT2, CAT, MFSD2A, DGAT1, LPIN2, LPGAT1, APOE, LDLR, C3, NR1H3</t>
  </si>
  <si>
    <t>PIK3C2A, BBS2, ACTA2, RAP1GDS1, SLC8A1, MKKS, DOCK5, FGA, FGB, F2R, FGG, CAV1, EDN1, GJA1, KCNMB2, CHRM3, ICAM1, ADM, ARHGAP42, ECE1, EGFR, AKT1, KCNMB4, HRH1, ZDHHC21, ASIC2, ATP1A2, ATP2B1, OXTR, TRPM4, AVPR1A, BDKRB2, BMPR2, SNTA1, APLN, PER2, DOCK4, EDNRA, EDNRB</t>
  </si>
  <si>
    <t>OMA1, CTSL, GGT1, CYFIP2, GRIN2A, THBS1, HGFAC, HP, IFI16, MMP14, ASPH, FURIN, C1RL, LGMN, BAD, BAK1, PERP, C1R, FGA, TBC1D10A, FGB, PRSS12, RIPK2, FGG, ENO1, PGK1, PLGRKT, RUNX1, APOH, SERPINE2, PLAT, PLAU, SERPINE1, CASP8, FADD</t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Gene set enrichment analysis (GSEA) based pathway analysis. </t>
    </r>
    <r>
      <rPr>
        <b/>
        <sz val="12"/>
        <color theme="1"/>
        <rFont val="Times New Roman"/>
        <family val="1"/>
      </rPr>
      <t>A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II</t>
    </r>
    <r>
      <rPr>
        <sz val="12"/>
        <color theme="1"/>
        <rFont val="Times New Roman"/>
        <family val="1"/>
      </rPr>
      <t xml:space="preserve"> analysis for cell line effects: upregulated gene ontology biological processes (GOBP) following 5 days of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exposure of lead (Pb) on differentiating human neural progenitors. </t>
    </r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Gene set enrichment analysis (GSEA) based pathway analysis. </t>
    </r>
    <r>
      <rPr>
        <b/>
        <sz val="12"/>
        <color theme="1"/>
        <rFont val="Times New Roman"/>
        <family val="1"/>
      </rPr>
      <t>B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II</t>
    </r>
    <r>
      <rPr>
        <sz val="12"/>
        <color theme="1"/>
        <rFont val="Times New Roman"/>
        <family val="1"/>
      </rPr>
      <t xml:space="preserve"> analysis for cell line effects: downregulated gene ontology biological processes (GOBP) following 5 days of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exposure of lead (Pb) on differentiating human neural progenitors. </t>
    </r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Gene set enrichment analysis (GSEA) based pathway analysis. </t>
    </r>
    <r>
      <rPr>
        <b/>
        <sz val="12"/>
        <color theme="1"/>
        <rFont val="Times New Roman"/>
        <family val="1"/>
      </rPr>
      <t>C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II</t>
    </r>
    <r>
      <rPr>
        <sz val="12"/>
        <color theme="1"/>
        <rFont val="Times New Roman"/>
        <family val="1"/>
      </rPr>
      <t xml:space="preserve"> analysis for cell line effects: upregulated gene ontology biological processes (GOBP) following 5 days of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exposure of fluoxetine (FH) on differentiating human neural progenitors. </t>
    </r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Gene set enrichment analysis (GSEA) based pathway analysis. </t>
    </r>
    <r>
      <rPr>
        <b/>
        <sz val="12"/>
        <color theme="1"/>
        <rFont val="Times New Roman"/>
        <family val="1"/>
      </rPr>
      <t>D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II</t>
    </r>
    <r>
      <rPr>
        <sz val="12"/>
        <color theme="1"/>
        <rFont val="Times New Roman"/>
        <family val="1"/>
      </rPr>
      <t xml:space="preserve"> analysis for cell line effects: downregulated gene ontology biological processes (GOBP) following 5 days of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exposure of fluoxetine (FH) on differentiating human neural progenitors. </t>
    </r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Gene set enrichment analysis (GSEA) based pathway analysis. </t>
    </r>
    <r>
      <rPr>
        <b/>
        <sz val="12"/>
        <color theme="1"/>
        <rFont val="Times New Roman"/>
        <family val="1"/>
      </rPr>
      <t>E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II</t>
    </r>
    <r>
      <rPr>
        <sz val="12"/>
        <color theme="1"/>
        <rFont val="Times New Roman"/>
        <family val="1"/>
      </rPr>
      <t xml:space="preserve"> analysis for cell line effects: upregulated gene ontology biological processes (GOBP) following 5 days of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exposure of bisphenol A (BPA) on differentiating human neural progenitors. </t>
    </r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Gene set enrichment analysis (GSEA) based pathway analysis. </t>
    </r>
    <r>
      <rPr>
        <b/>
        <sz val="12"/>
        <color theme="1"/>
        <rFont val="Times New Roman"/>
        <family val="1"/>
      </rPr>
      <t>F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II</t>
    </r>
    <r>
      <rPr>
        <sz val="12"/>
        <color theme="1"/>
        <rFont val="Times New Roman"/>
        <family val="1"/>
      </rPr>
      <t xml:space="preserve"> analysis for cell line effects: downregulated gene ontology biological processes (GOBP) following 5 days of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exposure of bisphenol A (BPA) on differentiating human neural progenitors. </t>
    </r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Gene set enrichment analysis (GSEA) based pathway analysis. </t>
    </r>
    <r>
      <rPr>
        <b/>
        <sz val="12"/>
        <color theme="1"/>
        <rFont val="Times New Roman"/>
        <family val="1"/>
      </rPr>
      <t>G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II</t>
    </r>
    <r>
      <rPr>
        <sz val="12"/>
        <color theme="1"/>
        <rFont val="Times New Roman"/>
        <family val="1"/>
      </rPr>
      <t xml:space="preserve"> analysis for cell line effects: upregulated gene ontology biological processes (GOBP) following 5 days of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exposure of valproic acid (VPA) on differentiating human neural progenitors. </t>
    </r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Gene set enrichment analysis (GSEA) based pathway analysis. </t>
    </r>
    <r>
      <rPr>
        <b/>
        <sz val="12"/>
        <color theme="1"/>
        <rFont val="Times New Roman"/>
        <family val="1"/>
      </rPr>
      <t>H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II</t>
    </r>
    <r>
      <rPr>
        <sz val="12"/>
        <color theme="1"/>
        <rFont val="Times New Roman"/>
        <family val="1"/>
      </rPr>
      <t xml:space="preserve"> analysis for cell line effects: downregulated gene ontology biological processes (GOBP) following 5 days of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exposure of valproic acid (VPA) on differentiating human neural progenitors. </t>
    </r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Gene set enrichment analysis (GSEA) based pathway analysis. </t>
    </r>
    <r>
      <rPr>
        <b/>
        <sz val="12"/>
        <color theme="1"/>
        <rFont val="Times New Roman"/>
        <family val="1"/>
      </rPr>
      <t>I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II</t>
    </r>
    <r>
      <rPr>
        <sz val="12"/>
        <color theme="1"/>
        <rFont val="Times New Roman"/>
        <family val="1"/>
      </rPr>
      <t xml:space="preserve"> analysis for cell line effects: upregulated gene ontology biological processes (GOBP) following 5 days of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exposure of ethanol (EtOH) on differentiating human neural progenitors. </t>
    </r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Gene set enrichment analysis (GSEA) based pathway analysis. </t>
    </r>
    <r>
      <rPr>
        <b/>
        <sz val="12"/>
        <color theme="1"/>
        <rFont val="Times New Roman"/>
        <family val="1"/>
      </rPr>
      <t>J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II</t>
    </r>
    <r>
      <rPr>
        <sz val="12"/>
        <color theme="1"/>
        <rFont val="Times New Roman"/>
        <family val="1"/>
      </rPr>
      <t xml:space="preserve"> analysis for cell line effects: upregulated gene ontology biological processes (GOBP) following 5 days of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exposure of zinc deficiency (Zn-) on differentiating human neural progenitors. </t>
    </r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Gene set enrichment analysis (GSEA) based pathway analysis. </t>
    </r>
    <r>
      <rPr>
        <b/>
        <sz val="12"/>
        <color theme="1"/>
        <rFont val="Times New Roman"/>
        <family val="1"/>
      </rPr>
      <t>K.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vel III</t>
    </r>
    <r>
      <rPr>
        <sz val="12"/>
        <color theme="1"/>
        <rFont val="Times New Roman"/>
        <family val="1"/>
      </rPr>
      <t xml:space="preserve"> analysis for cell line effects: downregulated gene ontology biological processes (GOBP) following 5 days of </t>
    </r>
    <r>
      <rPr>
        <i/>
        <sz val="12"/>
        <color theme="1"/>
        <rFont val="Times New Roman"/>
        <family val="1"/>
      </rPr>
      <t>in-vitro</t>
    </r>
    <r>
      <rPr>
        <sz val="12"/>
        <color theme="1"/>
        <rFont val="Times New Roman"/>
        <family val="1"/>
      </rPr>
      <t xml:space="preserve"> exposure of zinc deficiency (Zn-) on differentiating human neural progenitor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6100"/>
      <name val="Times New Roman"/>
      <family val="1"/>
    </font>
    <font>
      <b/>
      <vertAlign val="sub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Roman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  <bgColor rgb="FF000000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31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645D1-1F7F-8645-8969-2407429E5401}">
  <dimension ref="B1:H1290"/>
  <sheetViews>
    <sheetView tabSelected="1" workbookViewId="0"/>
  </sheetViews>
  <sheetFormatPr baseColWidth="10" defaultColWidth="10.83203125" defaultRowHeight="32" customHeight="1"/>
  <cols>
    <col min="1" max="1" width="10.83203125" style="1" customWidth="1"/>
    <col min="2" max="2" width="41.83203125" style="2" customWidth="1"/>
    <col min="3" max="6" width="23.83203125" style="1" customWidth="1"/>
    <col min="7" max="7" width="21.83203125" style="1" customWidth="1"/>
    <col min="8" max="8" width="50.83203125" style="1" customWidth="1"/>
    <col min="9" max="16384" width="10.83203125" style="1"/>
  </cols>
  <sheetData>
    <row r="1" spans="2:8" ht="32" customHeight="1">
      <c r="B1" s="28" t="s">
        <v>4242</v>
      </c>
      <c r="C1" s="28"/>
      <c r="D1" s="28"/>
      <c r="E1" s="28"/>
      <c r="F1" s="28"/>
    </row>
    <row r="2" spans="2:8" ht="32" customHeight="1">
      <c r="B2" s="28"/>
      <c r="C2" s="28"/>
      <c r="D2" s="28"/>
      <c r="E2" s="28"/>
      <c r="F2" s="28"/>
    </row>
    <row r="4" spans="2:8" ht="32" customHeight="1">
      <c r="B4" s="3" t="s">
        <v>0</v>
      </c>
      <c r="C4" s="4" t="s">
        <v>1</v>
      </c>
      <c r="D4" s="4" t="s">
        <v>2</v>
      </c>
      <c r="E4" s="4" t="s">
        <v>3</v>
      </c>
      <c r="F4" s="4" t="s">
        <v>4</v>
      </c>
      <c r="G4" s="21" t="s">
        <v>1825</v>
      </c>
      <c r="H4" s="23" t="s">
        <v>1826</v>
      </c>
    </row>
    <row r="5" spans="2:8" ht="32" customHeight="1">
      <c r="B5" s="5" t="s">
        <v>1267</v>
      </c>
      <c r="C5" s="7">
        <v>0.50119999999999998</v>
      </c>
      <c r="D5" s="7">
        <v>2.2599999999999999E-2</v>
      </c>
      <c r="E5" s="7">
        <v>0.50519999999999998</v>
      </c>
      <c r="F5" s="7">
        <v>0.57709999999999995</v>
      </c>
      <c r="G5" s="6">
        <v>12</v>
      </c>
      <c r="H5" s="24" t="s">
        <v>1827</v>
      </c>
    </row>
    <row r="6" spans="2:8" ht="32" customHeight="1">
      <c r="B6" s="5" t="s">
        <v>7</v>
      </c>
      <c r="C6" s="7"/>
      <c r="D6" s="7">
        <v>2.7099999999999999E-2</v>
      </c>
      <c r="E6" s="7">
        <v>0.2722</v>
      </c>
      <c r="F6" s="7">
        <v>0.2293</v>
      </c>
      <c r="G6" s="6">
        <v>15</v>
      </c>
      <c r="H6" s="24" t="s">
        <v>1828</v>
      </c>
    </row>
    <row r="7" spans="2:8" ht="32" customHeight="1">
      <c r="B7" s="5" t="s">
        <v>1202</v>
      </c>
      <c r="C7" s="7">
        <v>0.3649</v>
      </c>
      <c r="D7" s="7">
        <v>0.28920000000000001</v>
      </c>
      <c r="E7" s="7">
        <v>0.17660000000000001</v>
      </c>
      <c r="F7" s="7">
        <v>1.01E-2</v>
      </c>
      <c r="G7" s="6">
        <v>56</v>
      </c>
      <c r="H7" s="24" t="s">
        <v>1829</v>
      </c>
    </row>
    <row r="8" spans="2:8" ht="32" customHeight="1">
      <c r="B8" s="5" t="s">
        <v>582</v>
      </c>
      <c r="C8" s="7">
        <v>0.35589999999999999</v>
      </c>
      <c r="D8" s="7">
        <v>2.9499999999999998E-2</v>
      </c>
      <c r="E8" s="7"/>
      <c r="F8" s="7">
        <v>0.52349999999999997</v>
      </c>
      <c r="G8" s="6">
        <v>96</v>
      </c>
      <c r="H8" s="24" t="s">
        <v>1830</v>
      </c>
    </row>
    <row r="9" spans="2:8" ht="32" customHeight="1">
      <c r="B9" s="5" t="s">
        <v>1066</v>
      </c>
      <c r="C9" s="7">
        <v>0.51459999999999995</v>
      </c>
      <c r="D9" s="7">
        <v>3.3500000000000002E-2</v>
      </c>
      <c r="E9" s="7"/>
      <c r="F9" s="7">
        <v>0.2767</v>
      </c>
      <c r="G9" s="6">
        <v>74</v>
      </c>
      <c r="H9" s="24" t="s">
        <v>1831</v>
      </c>
    </row>
    <row r="10" spans="2:8" ht="32" customHeight="1">
      <c r="B10" s="5" t="s">
        <v>685</v>
      </c>
      <c r="C10" s="7">
        <v>4.4699999999999997E-2</v>
      </c>
      <c r="D10" s="7">
        <v>6.0999999999999999E-2</v>
      </c>
      <c r="E10" s="7">
        <v>0.63549999999999995</v>
      </c>
      <c r="F10" s="7">
        <v>0.46300000000000002</v>
      </c>
      <c r="G10" s="6">
        <v>19</v>
      </c>
      <c r="H10" s="24" t="s">
        <v>1832</v>
      </c>
    </row>
    <row r="11" spans="2:8" ht="32" customHeight="1">
      <c r="B11" s="5" t="s">
        <v>877</v>
      </c>
      <c r="C11" s="7"/>
      <c r="D11" s="7">
        <v>4.8399999999999999E-2</v>
      </c>
      <c r="E11" s="7">
        <v>0.4304</v>
      </c>
      <c r="F11" s="7">
        <v>0.70630000000000004</v>
      </c>
      <c r="G11" s="6">
        <v>61</v>
      </c>
      <c r="H11" s="24" t="s">
        <v>1833</v>
      </c>
    </row>
    <row r="12" spans="2:8" ht="32" customHeight="1">
      <c r="B12" s="5" t="s">
        <v>452</v>
      </c>
      <c r="C12" s="7"/>
      <c r="D12" s="7">
        <v>3.0499999999999999E-2</v>
      </c>
      <c r="E12" s="7">
        <v>0.60519999999999996</v>
      </c>
      <c r="F12" s="7">
        <v>0.77429999999999999</v>
      </c>
      <c r="G12" s="6">
        <v>261</v>
      </c>
      <c r="H12" s="24" t="s">
        <v>1834</v>
      </c>
    </row>
    <row r="13" spans="2:8" ht="32" customHeight="1">
      <c r="B13" s="5" t="s">
        <v>129</v>
      </c>
      <c r="C13" s="7"/>
      <c r="D13" s="7">
        <v>2.7300000000000001E-2</v>
      </c>
      <c r="E13" s="7">
        <v>0.30070000000000002</v>
      </c>
      <c r="F13" s="7">
        <v>0.36620000000000003</v>
      </c>
      <c r="G13" s="6">
        <v>7</v>
      </c>
      <c r="H13" s="24" t="s">
        <v>1835</v>
      </c>
    </row>
    <row r="14" spans="2:8" ht="32" customHeight="1">
      <c r="B14" s="5" t="s">
        <v>138</v>
      </c>
      <c r="C14" s="7"/>
      <c r="D14" s="7">
        <v>1.04E-2</v>
      </c>
      <c r="E14" s="7"/>
      <c r="F14" s="7">
        <v>0.41249999999999998</v>
      </c>
      <c r="G14" s="6">
        <v>13</v>
      </c>
      <c r="H14" s="24" t="s">
        <v>1836</v>
      </c>
    </row>
    <row r="15" spans="2:8" ht="32" customHeight="1">
      <c r="B15" s="5" t="s">
        <v>701</v>
      </c>
      <c r="C15" s="7">
        <v>0.51949999999999996</v>
      </c>
      <c r="D15" s="7">
        <v>1.6E-2</v>
      </c>
      <c r="E15" s="7">
        <v>0.63700000000000001</v>
      </c>
      <c r="F15" s="7">
        <v>0.65810000000000002</v>
      </c>
      <c r="G15" s="6">
        <v>244</v>
      </c>
      <c r="H15" s="24" t="s">
        <v>1837</v>
      </c>
    </row>
    <row r="16" spans="2:8" ht="32" customHeight="1">
      <c r="B16" s="11" t="s">
        <v>346</v>
      </c>
      <c r="C16" s="7"/>
      <c r="D16" s="7">
        <v>4.8999999999999998E-3</v>
      </c>
      <c r="E16" s="7"/>
      <c r="F16" s="7">
        <v>2.1700000000000001E-2</v>
      </c>
      <c r="G16" s="6">
        <v>17</v>
      </c>
      <c r="H16" s="24" t="s">
        <v>1838</v>
      </c>
    </row>
    <row r="17" spans="2:8" ht="32" customHeight="1">
      <c r="B17" s="5" t="s">
        <v>263</v>
      </c>
      <c r="C17" s="7">
        <v>0.58130000000000004</v>
      </c>
      <c r="D17" s="7">
        <v>3.7199999999999997E-2</v>
      </c>
      <c r="E17" s="7">
        <v>0.52880000000000005</v>
      </c>
      <c r="F17" s="7">
        <v>4.1500000000000002E-2</v>
      </c>
      <c r="G17" s="6">
        <v>14</v>
      </c>
      <c r="H17" s="24" t="s">
        <v>1839</v>
      </c>
    </row>
    <row r="18" spans="2:8" ht="32" customHeight="1">
      <c r="B18" s="5" t="s">
        <v>1232</v>
      </c>
      <c r="C18" s="7"/>
      <c r="D18" s="7">
        <v>2.0000000000000001E-4</v>
      </c>
      <c r="E18" s="7"/>
      <c r="F18" s="7">
        <v>0.40279999999999999</v>
      </c>
      <c r="G18" s="6">
        <v>172</v>
      </c>
      <c r="H18" s="24" t="s">
        <v>1840</v>
      </c>
    </row>
    <row r="19" spans="2:8" ht="32" customHeight="1">
      <c r="B19" s="5" t="s">
        <v>291</v>
      </c>
      <c r="C19" s="7"/>
      <c r="D19" s="7">
        <v>1.1000000000000001E-3</v>
      </c>
      <c r="E19" s="7"/>
      <c r="F19" s="7">
        <v>0.58560000000000001</v>
      </c>
      <c r="G19" s="6">
        <v>123</v>
      </c>
      <c r="H19" s="24" t="s">
        <v>1841</v>
      </c>
    </row>
    <row r="20" spans="2:8" ht="32" customHeight="1">
      <c r="B20" s="5" t="s">
        <v>787</v>
      </c>
      <c r="C20" s="7">
        <v>0.98629999999999995</v>
      </c>
      <c r="D20" s="7">
        <v>2.81E-2</v>
      </c>
      <c r="E20" s="7">
        <v>0.1069</v>
      </c>
      <c r="F20" s="7">
        <v>0.28299999999999997</v>
      </c>
      <c r="G20" s="6">
        <v>8</v>
      </c>
      <c r="H20" s="24" t="s">
        <v>1842</v>
      </c>
    </row>
    <row r="21" spans="2:8" ht="32" customHeight="1">
      <c r="B21" s="5" t="s">
        <v>786</v>
      </c>
      <c r="C21" s="7"/>
      <c r="D21" s="7">
        <v>2.8E-3</v>
      </c>
      <c r="E21" s="7">
        <v>0.63859999999999995</v>
      </c>
      <c r="F21" s="7">
        <v>0.35110000000000002</v>
      </c>
      <c r="G21" s="6">
        <v>220</v>
      </c>
      <c r="H21" s="24" t="s">
        <v>1843</v>
      </c>
    </row>
    <row r="22" spans="2:8" ht="32" customHeight="1">
      <c r="B22" s="5" t="s">
        <v>963</v>
      </c>
      <c r="C22" s="7"/>
      <c r="D22" s="7">
        <v>4.7999999999999996E-3</v>
      </c>
      <c r="E22" s="7"/>
      <c r="F22" s="7"/>
      <c r="G22" s="6">
        <v>68</v>
      </c>
      <c r="H22" s="24" t="s">
        <v>1844</v>
      </c>
    </row>
    <row r="23" spans="2:8" ht="32" customHeight="1">
      <c r="B23" s="5" t="s">
        <v>498</v>
      </c>
      <c r="C23" s="7"/>
      <c r="D23" s="7">
        <v>1.84E-2</v>
      </c>
      <c r="E23" s="7"/>
      <c r="F23" s="7"/>
      <c r="G23" s="6">
        <v>54</v>
      </c>
      <c r="H23" s="24" t="s">
        <v>1845</v>
      </c>
    </row>
    <row r="24" spans="2:8" ht="32" customHeight="1">
      <c r="B24" s="5" t="s">
        <v>152</v>
      </c>
      <c r="C24" s="7"/>
      <c r="D24" s="7">
        <v>2.2499999999999999E-2</v>
      </c>
      <c r="E24" s="7"/>
      <c r="F24" s="7">
        <v>0.75190000000000001</v>
      </c>
      <c r="G24" s="6">
        <v>15</v>
      </c>
      <c r="H24" s="24" t="s">
        <v>1846</v>
      </c>
    </row>
    <row r="25" spans="2:8" ht="32" customHeight="1">
      <c r="B25" s="5" t="s">
        <v>553</v>
      </c>
      <c r="C25" s="7"/>
      <c r="D25" s="7">
        <v>4.5999999999999999E-3</v>
      </c>
      <c r="E25" s="7">
        <v>0.8468</v>
      </c>
      <c r="F25" s="7">
        <v>0.26429999999999998</v>
      </c>
      <c r="G25" s="6">
        <v>307</v>
      </c>
      <c r="H25" s="24" t="s">
        <v>1847</v>
      </c>
    </row>
    <row r="26" spans="2:8" ht="32" customHeight="1">
      <c r="B26" s="11" t="s">
        <v>544</v>
      </c>
      <c r="C26" s="7">
        <v>6.0299999999999999E-2</v>
      </c>
      <c r="D26" s="7">
        <v>0.29559999999999997</v>
      </c>
      <c r="E26" s="7">
        <v>3.0999999999999999E-3</v>
      </c>
      <c r="F26" s="7">
        <v>0</v>
      </c>
      <c r="G26" s="6">
        <v>60</v>
      </c>
      <c r="H26" s="24" t="s">
        <v>1848</v>
      </c>
    </row>
    <row r="27" spans="2:8" ht="32" customHeight="1">
      <c r="B27" s="5" t="s">
        <v>1230</v>
      </c>
      <c r="C27" s="7">
        <v>0.36670000000000003</v>
      </c>
      <c r="D27" s="7">
        <v>3.1899999999999998E-2</v>
      </c>
      <c r="E27" s="7">
        <v>0.36359999999999998</v>
      </c>
      <c r="F27" s="7">
        <v>0.20710000000000001</v>
      </c>
      <c r="G27" s="6">
        <v>30</v>
      </c>
      <c r="H27" s="24" t="s">
        <v>1849</v>
      </c>
    </row>
    <row r="28" spans="2:8" ht="32" customHeight="1">
      <c r="B28" s="5" t="s">
        <v>515</v>
      </c>
      <c r="C28" s="7">
        <v>0.18820000000000001</v>
      </c>
      <c r="D28" s="7">
        <v>3.8E-3</v>
      </c>
      <c r="E28" s="7">
        <v>0.5847</v>
      </c>
      <c r="F28" s="7">
        <v>0.1326</v>
      </c>
      <c r="G28" s="6">
        <v>95</v>
      </c>
      <c r="H28" s="24" t="s">
        <v>1850</v>
      </c>
    </row>
    <row r="29" spans="2:8" ht="32" customHeight="1">
      <c r="B29" s="5" t="s">
        <v>809</v>
      </c>
      <c r="C29" s="7">
        <v>0.50509999999999999</v>
      </c>
      <c r="D29" s="7">
        <v>1.6000000000000001E-3</v>
      </c>
      <c r="E29" s="7"/>
      <c r="F29" s="7">
        <v>0.46800000000000003</v>
      </c>
      <c r="G29" s="6">
        <v>44</v>
      </c>
      <c r="H29" s="24" t="s">
        <v>1851</v>
      </c>
    </row>
    <row r="30" spans="2:8" ht="32" customHeight="1">
      <c r="B30" s="5" t="s">
        <v>1006</v>
      </c>
      <c r="C30" s="7">
        <v>0.1452</v>
      </c>
      <c r="D30" s="7">
        <v>1.6000000000000001E-3</v>
      </c>
      <c r="E30" s="7">
        <v>0.67510000000000003</v>
      </c>
      <c r="F30" s="7">
        <v>0.13159999999999999</v>
      </c>
      <c r="G30" s="6">
        <v>129</v>
      </c>
      <c r="H30" s="24" t="s">
        <v>1852</v>
      </c>
    </row>
    <row r="31" spans="2:8" ht="32" customHeight="1">
      <c r="B31" s="5" t="s">
        <v>820</v>
      </c>
      <c r="C31" s="7">
        <v>0.79259999999999997</v>
      </c>
      <c r="D31" s="7">
        <v>0.75470000000000004</v>
      </c>
      <c r="E31" s="7">
        <v>0.14330000000000001</v>
      </c>
      <c r="F31" s="7">
        <v>3.3099999999999997E-2</v>
      </c>
      <c r="G31" s="6">
        <v>7</v>
      </c>
      <c r="H31" s="24" t="s">
        <v>1853</v>
      </c>
    </row>
    <row r="32" spans="2:8" ht="32" customHeight="1">
      <c r="B32" s="5" t="s">
        <v>468</v>
      </c>
      <c r="C32" s="7">
        <v>0.12509999999999999</v>
      </c>
      <c r="D32" s="7">
        <v>0.115</v>
      </c>
      <c r="E32" s="7">
        <v>0.14080000000000001</v>
      </c>
      <c r="F32" s="7">
        <v>1.9400000000000001E-2</v>
      </c>
      <c r="G32" s="6">
        <v>8</v>
      </c>
      <c r="H32" s="24" t="s">
        <v>1854</v>
      </c>
    </row>
    <row r="33" spans="2:8" ht="32" customHeight="1">
      <c r="B33" s="5" t="s">
        <v>733</v>
      </c>
      <c r="C33" s="7">
        <v>0.65359999999999996</v>
      </c>
      <c r="D33" s="7">
        <v>7.0999999999999994E-2</v>
      </c>
      <c r="E33" s="7">
        <v>6.2E-2</v>
      </c>
      <c r="F33" s="7">
        <v>4.2999999999999997E-2</v>
      </c>
      <c r="G33" s="6">
        <v>20</v>
      </c>
      <c r="H33" s="24" t="s">
        <v>1855</v>
      </c>
    </row>
    <row r="34" spans="2:8" ht="32" customHeight="1">
      <c r="B34" s="5" t="s">
        <v>24</v>
      </c>
      <c r="C34" s="7">
        <v>0.53539999999999999</v>
      </c>
      <c r="D34" s="7">
        <v>0.20019999999999999</v>
      </c>
      <c r="E34" s="7">
        <v>2.7000000000000001E-3</v>
      </c>
      <c r="F34" s="7">
        <v>0.3075</v>
      </c>
      <c r="G34" s="6">
        <v>49</v>
      </c>
      <c r="H34" s="24" t="s">
        <v>1856</v>
      </c>
    </row>
    <row r="35" spans="2:8" ht="32" customHeight="1">
      <c r="B35" s="5" t="s">
        <v>617</v>
      </c>
      <c r="C35" s="7">
        <v>0.54290000000000005</v>
      </c>
      <c r="D35" s="7">
        <v>0.1207</v>
      </c>
      <c r="E35" s="7">
        <v>3.3999999999999998E-3</v>
      </c>
      <c r="F35" s="7">
        <v>0.35870000000000002</v>
      </c>
      <c r="G35" s="6">
        <v>62</v>
      </c>
      <c r="H35" s="24" t="s">
        <v>1857</v>
      </c>
    </row>
    <row r="36" spans="2:8" ht="32" customHeight="1">
      <c r="B36" s="5" t="s">
        <v>256</v>
      </c>
      <c r="C36" s="7">
        <v>0.90049999999999997</v>
      </c>
      <c r="D36" s="7">
        <v>3.9699999999999999E-2</v>
      </c>
      <c r="E36" s="7">
        <v>0.52849999999999997</v>
      </c>
      <c r="F36" s="7">
        <v>0.38829999999999998</v>
      </c>
      <c r="G36" s="6">
        <v>6</v>
      </c>
      <c r="H36" s="24" t="s">
        <v>1858</v>
      </c>
    </row>
    <row r="37" spans="2:8" ht="32" customHeight="1">
      <c r="B37" s="5" t="s">
        <v>409</v>
      </c>
      <c r="C37" s="7"/>
      <c r="D37" s="7">
        <v>5.7999999999999996E-3</v>
      </c>
      <c r="E37" s="7">
        <v>0.16550000000000001</v>
      </c>
      <c r="F37" s="7">
        <v>6.6500000000000004E-2</v>
      </c>
      <c r="G37" s="6">
        <v>17</v>
      </c>
      <c r="H37" s="24" t="s">
        <v>1859</v>
      </c>
    </row>
    <row r="38" spans="2:8" ht="32" customHeight="1">
      <c r="B38" s="5" t="s">
        <v>650</v>
      </c>
      <c r="C38" s="7">
        <v>0.4647</v>
      </c>
      <c r="D38" s="7">
        <v>1.5900000000000001E-2</v>
      </c>
      <c r="E38" s="7">
        <v>0.81950000000000001</v>
      </c>
      <c r="F38" s="7"/>
      <c r="G38" s="6">
        <v>36</v>
      </c>
      <c r="H38" s="24" t="s">
        <v>1860</v>
      </c>
    </row>
    <row r="39" spans="2:8" ht="32" customHeight="1">
      <c r="B39" s="5" t="s">
        <v>703</v>
      </c>
      <c r="C39" s="7"/>
      <c r="D39" s="7">
        <v>2.5899999999999999E-2</v>
      </c>
      <c r="E39" s="7"/>
      <c r="F39" s="7">
        <v>0.67720000000000002</v>
      </c>
      <c r="G39" s="6">
        <v>53</v>
      </c>
      <c r="H39" s="24" t="s">
        <v>1861</v>
      </c>
    </row>
    <row r="40" spans="2:8" ht="32" customHeight="1">
      <c r="B40" s="5" t="s">
        <v>983</v>
      </c>
      <c r="C40" s="7">
        <v>0.45</v>
      </c>
      <c r="D40" s="7">
        <v>8.0000000000000002E-3</v>
      </c>
      <c r="E40" s="7">
        <v>0.2117</v>
      </c>
      <c r="F40" s="7">
        <v>0.15790000000000001</v>
      </c>
      <c r="G40" s="6">
        <v>24</v>
      </c>
      <c r="H40" s="24" t="s">
        <v>1862</v>
      </c>
    </row>
    <row r="41" spans="2:8" ht="32" customHeight="1">
      <c r="B41" s="11" t="s">
        <v>945</v>
      </c>
      <c r="C41" s="7">
        <v>0.52210000000000001</v>
      </c>
      <c r="D41" s="7">
        <v>0.19950000000000001</v>
      </c>
      <c r="E41" s="7">
        <v>8.9999999999999993E-3</v>
      </c>
      <c r="F41" s="7">
        <v>4.1399999999999999E-2</v>
      </c>
      <c r="G41" s="6">
        <v>44</v>
      </c>
      <c r="H41" s="24" t="s">
        <v>1863</v>
      </c>
    </row>
    <row r="42" spans="2:8" ht="32" customHeight="1">
      <c r="B42" s="5" t="s">
        <v>1102</v>
      </c>
      <c r="C42" s="7">
        <v>0.91700000000000004</v>
      </c>
      <c r="D42" s="7">
        <v>1.3599999999999999E-2</v>
      </c>
      <c r="E42" s="7">
        <v>0.3241</v>
      </c>
      <c r="F42" s="7">
        <v>0.44979999999999998</v>
      </c>
      <c r="G42" s="6">
        <v>166</v>
      </c>
      <c r="H42" s="24" t="s">
        <v>1864</v>
      </c>
    </row>
    <row r="43" spans="2:8" ht="32" customHeight="1">
      <c r="B43" s="11" t="s">
        <v>626</v>
      </c>
      <c r="C43" s="7"/>
      <c r="D43" s="7">
        <v>2.0999999999999999E-3</v>
      </c>
      <c r="E43" s="7">
        <v>0.91749999999999998</v>
      </c>
      <c r="F43" s="7">
        <v>2.3400000000000001E-2</v>
      </c>
      <c r="G43" s="6">
        <v>14</v>
      </c>
      <c r="H43" s="24" t="s">
        <v>1865</v>
      </c>
    </row>
    <row r="44" spans="2:8" ht="32" customHeight="1">
      <c r="B44" s="11" t="s">
        <v>1084</v>
      </c>
      <c r="C44" s="7"/>
      <c r="D44" s="7">
        <v>2.0999999999999999E-3</v>
      </c>
      <c r="E44" s="7">
        <v>0.86799999999999999</v>
      </c>
      <c r="F44" s="7">
        <v>3.3799999999999997E-2</v>
      </c>
      <c r="G44" s="6">
        <v>13</v>
      </c>
      <c r="H44" s="24" t="s">
        <v>1866</v>
      </c>
    </row>
    <row r="45" spans="2:8" ht="32" customHeight="1">
      <c r="B45" s="5" t="s">
        <v>1112</v>
      </c>
      <c r="C45" s="7"/>
      <c r="D45" s="7">
        <v>3.5200000000000002E-2</v>
      </c>
      <c r="E45" s="7"/>
      <c r="F45" s="7">
        <v>0.2223</v>
      </c>
      <c r="G45" s="6">
        <v>4</v>
      </c>
      <c r="H45" s="24" t="s">
        <v>1867</v>
      </c>
    </row>
    <row r="46" spans="2:8" ht="32" customHeight="1">
      <c r="B46" s="5" t="s">
        <v>999</v>
      </c>
      <c r="C46" s="7"/>
      <c r="D46" s="7">
        <v>2.5899999999999999E-2</v>
      </c>
      <c r="E46" s="7">
        <v>0.23710000000000001</v>
      </c>
      <c r="F46" s="7">
        <v>0.3382</v>
      </c>
      <c r="G46" s="6">
        <v>60</v>
      </c>
      <c r="H46" s="24" t="s">
        <v>1868</v>
      </c>
    </row>
    <row r="47" spans="2:8" ht="32" customHeight="1">
      <c r="B47" s="5" t="s">
        <v>1074</v>
      </c>
      <c r="C47" s="7"/>
      <c r="D47" s="7">
        <v>1.6400000000000001E-2</v>
      </c>
      <c r="E47" s="7">
        <v>0.96430000000000005</v>
      </c>
      <c r="F47" s="7">
        <v>0.1128</v>
      </c>
      <c r="G47" s="6">
        <v>6</v>
      </c>
      <c r="H47" s="24" t="s">
        <v>1869</v>
      </c>
    </row>
    <row r="48" spans="2:8" ht="32" customHeight="1">
      <c r="B48" s="5" t="s">
        <v>597</v>
      </c>
      <c r="C48" s="7">
        <v>0.96989999999999998</v>
      </c>
      <c r="D48" s="7">
        <v>4.82E-2</v>
      </c>
      <c r="E48" s="7">
        <v>0.20080000000000001</v>
      </c>
      <c r="F48" s="7">
        <v>0.64329999999999998</v>
      </c>
      <c r="G48" s="6">
        <v>141</v>
      </c>
      <c r="H48" s="24" t="s">
        <v>1870</v>
      </c>
    </row>
    <row r="49" spans="2:8" ht="32" customHeight="1">
      <c r="B49" s="5" t="s">
        <v>223</v>
      </c>
      <c r="C49" s="7"/>
      <c r="D49" s="7">
        <v>7.0000000000000001E-3</v>
      </c>
      <c r="E49" s="7">
        <v>0.1245</v>
      </c>
      <c r="F49" s="7">
        <v>0.1575</v>
      </c>
      <c r="G49" s="6">
        <v>75</v>
      </c>
      <c r="H49" s="24" t="s">
        <v>1871</v>
      </c>
    </row>
    <row r="50" spans="2:8" ht="32" customHeight="1">
      <c r="B50" s="5" t="s">
        <v>287</v>
      </c>
      <c r="C50" s="7"/>
      <c r="D50" s="7">
        <v>3.8E-3</v>
      </c>
      <c r="E50" s="7">
        <v>0.32269999999999999</v>
      </c>
      <c r="F50" s="7"/>
      <c r="G50" s="6">
        <v>23</v>
      </c>
      <c r="H50" s="24" t="s">
        <v>1872</v>
      </c>
    </row>
    <row r="51" spans="2:8" ht="32" customHeight="1">
      <c r="B51" s="5" t="s">
        <v>1264</v>
      </c>
      <c r="C51" s="7">
        <v>0.72789999999999999</v>
      </c>
      <c r="D51" s="7">
        <v>1.5599999999999999E-2</v>
      </c>
      <c r="E51" s="7"/>
      <c r="F51" s="7">
        <v>0.1051</v>
      </c>
      <c r="G51" s="6">
        <v>35</v>
      </c>
      <c r="H51" s="24" t="s">
        <v>1873</v>
      </c>
    </row>
    <row r="52" spans="2:8" ht="32" customHeight="1">
      <c r="B52" s="5" t="s">
        <v>255</v>
      </c>
      <c r="C52" s="7">
        <v>0.8206</v>
      </c>
      <c r="D52" s="7">
        <v>1.01E-2</v>
      </c>
      <c r="E52" s="7">
        <v>0.46379999999999999</v>
      </c>
      <c r="F52" s="7">
        <v>0.24310000000000001</v>
      </c>
      <c r="G52" s="6">
        <v>97</v>
      </c>
      <c r="H52" s="24" t="s">
        <v>1874</v>
      </c>
    </row>
    <row r="53" spans="2:8" ht="32" customHeight="1">
      <c r="B53" s="5" t="s">
        <v>718</v>
      </c>
      <c r="C53" s="7">
        <v>1.9300000000000001E-2</v>
      </c>
      <c r="D53" s="7">
        <v>0.16059999999999999</v>
      </c>
      <c r="E53" s="7">
        <v>0.74109999999999998</v>
      </c>
      <c r="F53" s="7"/>
      <c r="G53" s="6">
        <v>25</v>
      </c>
      <c r="H53" s="24" t="s">
        <v>1875</v>
      </c>
    </row>
    <row r="54" spans="2:8" ht="32" customHeight="1">
      <c r="B54" s="5" t="s">
        <v>268</v>
      </c>
      <c r="C54" s="7"/>
      <c r="D54" s="7">
        <v>2.8E-3</v>
      </c>
      <c r="E54" s="7">
        <v>0.52869999999999995</v>
      </c>
      <c r="F54" s="7">
        <v>0.2646</v>
      </c>
      <c r="G54" s="6">
        <v>447</v>
      </c>
      <c r="H54" s="24" t="s">
        <v>1876</v>
      </c>
    </row>
    <row r="55" spans="2:8" ht="32" customHeight="1">
      <c r="B55" s="5" t="s">
        <v>1106</v>
      </c>
      <c r="C55" s="7">
        <v>4.53E-2</v>
      </c>
      <c r="D55" s="7">
        <v>0.1343</v>
      </c>
      <c r="E55" s="7"/>
      <c r="F55" s="7">
        <v>0.21310000000000001</v>
      </c>
      <c r="G55" s="6">
        <v>26</v>
      </c>
      <c r="H55" s="24" t="s">
        <v>1877</v>
      </c>
    </row>
    <row r="56" spans="2:8" ht="32" customHeight="1">
      <c r="B56" s="5" t="s">
        <v>899</v>
      </c>
      <c r="C56" s="7">
        <v>0.67969999999999997</v>
      </c>
      <c r="D56" s="7">
        <v>4.4999999999999998E-2</v>
      </c>
      <c r="E56" s="7">
        <v>0.31979999999999997</v>
      </c>
      <c r="F56" s="7">
        <v>0.53590000000000004</v>
      </c>
      <c r="G56" s="6">
        <v>10</v>
      </c>
      <c r="H56" s="24" t="s">
        <v>1878</v>
      </c>
    </row>
    <row r="57" spans="2:8" ht="32" customHeight="1">
      <c r="B57" s="5" t="s">
        <v>1028</v>
      </c>
      <c r="C57" s="7">
        <v>0.99509999999999998</v>
      </c>
      <c r="D57" s="7">
        <v>0.03</v>
      </c>
      <c r="E57" s="7">
        <v>0.86729999999999996</v>
      </c>
      <c r="F57" s="7">
        <v>0.1222</v>
      </c>
      <c r="G57" s="6">
        <v>27</v>
      </c>
      <c r="H57" s="24" t="s">
        <v>1879</v>
      </c>
    </row>
    <row r="58" spans="2:8" ht="32" customHeight="1">
      <c r="B58" s="5" t="s">
        <v>221</v>
      </c>
      <c r="C58" s="7"/>
      <c r="D58" s="7">
        <v>2.2100000000000002E-2</v>
      </c>
      <c r="E58" s="7">
        <v>0.3201</v>
      </c>
      <c r="F58" s="7">
        <v>0.1578</v>
      </c>
      <c r="G58" s="6">
        <v>242</v>
      </c>
      <c r="H58" s="24" t="s">
        <v>1880</v>
      </c>
    </row>
    <row r="59" spans="2:8" ht="32" customHeight="1">
      <c r="B59" s="11" t="s">
        <v>487</v>
      </c>
      <c r="C59" s="7"/>
      <c r="D59" s="7">
        <v>3.2000000000000002E-3</v>
      </c>
      <c r="E59" s="7">
        <v>2.5999999999999999E-3</v>
      </c>
      <c r="F59" s="7">
        <v>3.8E-3</v>
      </c>
      <c r="G59" s="6">
        <v>93</v>
      </c>
      <c r="H59" s="24" t="s">
        <v>1881</v>
      </c>
    </row>
    <row r="60" spans="2:8" ht="32" customHeight="1">
      <c r="B60" s="5" t="s">
        <v>785</v>
      </c>
      <c r="C60" s="7">
        <v>0.52990000000000004</v>
      </c>
      <c r="D60" s="7">
        <v>2.12E-2</v>
      </c>
      <c r="E60" s="7">
        <v>0.76680000000000004</v>
      </c>
      <c r="F60" s="7"/>
      <c r="G60" s="6">
        <v>19</v>
      </c>
      <c r="H60" s="24" t="s">
        <v>1882</v>
      </c>
    </row>
    <row r="61" spans="2:8" ht="32" customHeight="1">
      <c r="B61" s="11" t="s">
        <v>472</v>
      </c>
      <c r="C61" s="7">
        <v>0.91820000000000002</v>
      </c>
      <c r="D61" s="7">
        <v>0.22850000000000001</v>
      </c>
      <c r="E61" s="7">
        <v>3.2399999999999998E-2</v>
      </c>
      <c r="F61" s="7">
        <v>4.4299999999999999E-2</v>
      </c>
      <c r="G61" s="6">
        <v>86</v>
      </c>
      <c r="H61" s="24" t="s">
        <v>1883</v>
      </c>
    </row>
    <row r="62" spans="2:8" ht="32" customHeight="1">
      <c r="B62" s="5" t="s">
        <v>343</v>
      </c>
      <c r="C62" s="7">
        <v>0.53439999999999999</v>
      </c>
      <c r="D62" s="7">
        <v>0.36609999999999998</v>
      </c>
      <c r="E62" s="7">
        <v>3.8399999999999997E-2</v>
      </c>
      <c r="F62" s="7">
        <v>6.2100000000000002E-2</v>
      </c>
      <c r="G62" s="6">
        <v>64</v>
      </c>
      <c r="H62" s="24" t="s">
        <v>1884</v>
      </c>
    </row>
    <row r="63" spans="2:8" ht="32" customHeight="1">
      <c r="B63" s="5" t="s">
        <v>971</v>
      </c>
      <c r="C63" s="7">
        <v>1.6299999999999999E-2</v>
      </c>
      <c r="D63" s="7">
        <v>0.2223</v>
      </c>
      <c r="E63" s="7">
        <v>0.29799999999999999</v>
      </c>
      <c r="F63" s="7">
        <v>0.29520000000000002</v>
      </c>
      <c r="G63" s="6">
        <v>417</v>
      </c>
      <c r="H63" s="24" t="s">
        <v>1885</v>
      </c>
    </row>
    <row r="64" spans="2:8" ht="32" customHeight="1">
      <c r="B64" s="11" t="s">
        <v>1027</v>
      </c>
      <c r="C64" s="7">
        <v>1.4E-3</v>
      </c>
      <c r="D64" s="7">
        <v>3.0700000000000002E-2</v>
      </c>
      <c r="E64" s="7">
        <v>8.6800000000000002E-2</v>
      </c>
      <c r="F64" s="7">
        <v>0.1062</v>
      </c>
      <c r="G64" s="6">
        <v>107</v>
      </c>
      <c r="H64" s="24" t="s">
        <v>1886</v>
      </c>
    </row>
    <row r="65" spans="2:8" ht="32" customHeight="1">
      <c r="B65" s="5" t="s">
        <v>621</v>
      </c>
      <c r="C65" s="7"/>
      <c r="D65" s="7">
        <v>0.89149999999999996</v>
      </c>
      <c r="E65" s="7">
        <v>0.2278</v>
      </c>
      <c r="F65" s="7">
        <v>3.04E-2</v>
      </c>
      <c r="G65" s="6">
        <v>13</v>
      </c>
      <c r="H65" s="24" t="s">
        <v>1887</v>
      </c>
    </row>
    <row r="66" spans="2:8" ht="32" customHeight="1">
      <c r="B66" s="5" t="s">
        <v>779</v>
      </c>
      <c r="C66" s="7">
        <v>0.59350000000000003</v>
      </c>
      <c r="D66" s="7">
        <v>0.2104</v>
      </c>
      <c r="E66" s="7">
        <v>0.44219999999999998</v>
      </c>
      <c r="F66" s="7">
        <v>4.4299999999999999E-2</v>
      </c>
      <c r="G66" s="6">
        <v>5</v>
      </c>
      <c r="H66" s="24" t="s">
        <v>1888</v>
      </c>
    </row>
    <row r="67" spans="2:8" ht="32" customHeight="1">
      <c r="B67" s="5" t="s">
        <v>189</v>
      </c>
      <c r="C67" s="7"/>
      <c r="D67" s="7">
        <v>2.29E-2</v>
      </c>
      <c r="E67" s="7">
        <v>0.82620000000000005</v>
      </c>
      <c r="F67" s="7">
        <v>0.80940000000000001</v>
      </c>
      <c r="G67" s="6">
        <v>53</v>
      </c>
      <c r="H67" s="24" t="s">
        <v>1889</v>
      </c>
    </row>
    <row r="68" spans="2:8" ht="32" customHeight="1">
      <c r="B68" s="5" t="s">
        <v>565</v>
      </c>
      <c r="C68" s="7">
        <v>0.83250000000000002</v>
      </c>
      <c r="D68" s="7">
        <v>2.5000000000000001E-3</v>
      </c>
      <c r="E68" s="7">
        <v>0.51580000000000004</v>
      </c>
      <c r="F68" s="7">
        <v>0.83930000000000005</v>
      </c>
      <c r="G68" s="6">
        <v>37</v>
      </c>
      <c r="H68" s="24" t="s">
        <v>1890</v>
      </c>
    </row>
    <row r="69" spans="2:8" ht="32" customHeight="1">
      <c r="B69" s="5" t="s">
        <v>353</v>
      </c>
      <c r="C69" s="7"/>
      <c r="D69" s="7">
        <v>0.15870000000000001</v>
      </c>
      <c r="E69" s="7"/>
      <c r="F69" s="7">
        <v>1.7899999999999999E-2</v>
      </c>
      <c r="G69" s="6">
        <v>12</v>
      </c>
      <c r="H69" s="24" t="s">
        <v>1891</v>
      </c>
    </row>
    <row r="70" spans="2:8" ht="32" customHeight="1">
      <c r="B70" s="5" t="s">
        <v>262</v>
      </c>
      <c r="C70" s="7"/>
      <c r="D70" s="7">
        <v>4.58E-2</v>
      </c>
      <c r="E70" s="7"/>
      <c r="F70" s="7">
        <v>0.44140000000000001</v>
      </c>
      <c r="G70" s="6">
        <v>23</v>
      </c>
      <c r="H70" s="24" t="s">
        <v>1892</v>
      </c>
    </row>
    <row r="71" spans="2:8" ht="32" customHeight="1">
      <c r="B71" s="5" t="s">
        <v>835</v>
      </c>
      <c r="C71" s="7"/>
      <c r="D71" s="7">
        <v>0.26850000000000002</v>
      </c>
      <c r="E71" s="7">
        <v>0.77010000000000001</v>
      </c>
      <c r="F71" s="7">
        <v>3.4200000000000001E-2</v>
      </c>
      <c r="G71" s="6">
        <v>15</v>
      </c>
      <c r="H71" s="24" t="s">
        <v>1893</v>
      </c>
    </row>
    <row r="72" spans="2:8" ht="32" customHeight="1">
      <c r="B72" s="5" t="s">
        <v>574</v>
      </c>
      <c r="C72" s="7">
        <v>0.79969999999999997</v>
      </c>
      <c r="D72" s="7">
        <v>1.1000000000000001E-3</v>
      </c>
      <c r="E72" s="7">
        <v>0.38900000000000001</v>
      </c>
      <c r="F72" s="7">
        <v>0.42409999999999998</v>
      </c>
      <c r="G72" s="6">
        <v>154</v>
      </c>
      <c r="H72" s="24" t="s">
        <v>1894</v>
      </c>
    </row>
    <row r="73" spans="2:8" ht="32" customHeight="1">
      <c r="B73" s="5" t="s">
        <v>1019</v>
      </c>
      <c r="C73" s="7"/>
      <c r="D73" s="7">
        <v>3.2500000000000001E-2</v>
      </c>
      <c r="E73" s="7">
        <v>0.2641</v>
      </c>
      <c r="F73" s="7"/>
      <c r="G73" s="6">
        <v>95</v>
      </c>
      <c r="H73" s="24" t="s">
        <v>1895</v>
      </c>
    </row>
    <row r="74" spans="2:8" ht="32" customHeight="1">
      <c r="B74" s="5" t="s">
        <v>875</v>
      </c>
      <c r="C74" s="7"/>
      <c r="D74" s="7">
        <v>3.5200000000000002E-2</v>
      </c>
      <c r="E74" s="7">
        <v>0.7208</v>
      </c>
      <c r="F74" s="7">
        <v>0.1376</v>
      </c>
      <c r="G74" s="6">
        <v>88</v>
      </c>
      <c r="H74" s="24" t="s">
        <v>1896</v>
      </c>
    </row>
    <row r="75" spans="2:8" ht="32" customHeight="1">
      <c r="B75" s="5" t="s">
        <v>961</v>
      </c>
      <c r="C75" s="7"/>
      <c r="D75" s="7">
        <v>2.3999999999999998E-3</v>
      </c>
      <c r="E75" s="7"/>
      <c r="F75" s="7">
        <v>0.25430000000000003</v>
      </c>
      <c r="G75" s="6">
        <v>408</v>
      </c>
      <c r="H75" s="24" t="s">
        <v>1897</v>
      </c>
    </row>
    <row r="76" spans="2:8" ht="32" customHeight="1">
      <c r="B76" s="5" t="s">
        <v>180</v>
      </c>
      <c r="C76" s="7"/>
      <c r="D76" s="7">
        <v>3.3500000000000002E-2</v>
      </c>
      <c r="E76" s="7">
        <v>0.41049999999999998</v>
      </c>
      <c r="F76" s="7">
        <v>0.11409999999999999</v>
      </c>
      <c r="G76" s="6">
        <v>28</v>
      </c>
      <c r="H76" s="24" t="s">
        <v>1898</v>
      </c>
    </row>
    <row r="77" spans="2:8" ht="32" customHeight="1">
      <c r="B77" s="5" t="s">
        <v>803</v>
      </c>
      <c r="C77" s="7">
        <v>0.4778</v>
      </c>
      <c r="D77" s="7">
        <v>3.9199999999999999E-2</v>
      </c>
      <c r="E77" s="7">
        <v>0.93589999999999995</v>
      </c>
      <c r="F77" s="7"/>
      <c r="G77" s="6">
        <v>136</v>
      </c>
      <c r="H77" s="24" t="s">
        <v>1899</v>
      </c>
    </row>
    <row r="78" spans="2:8" ht="32" customHeight="1">
      <c r="B78" s="5" t="s">
        <v>337</v>
      </c>
      <c r="C78" s="7"/>
      <c r="D78" s="7">
        <v>4.82E-2</v>
      </c>
      <c r="E78" s="7">
        <v>0.52629999999999999</v>
      </c>
      <c r="F78" s="7">
        <v>0.2873</v>
      </c>
      <c r="G78" s="6">
        <v>56</v>
      </c>
      <c r="H78" s="24" t="s">
        <v>1900</v>
      </c>
    </row>
    <row r="79" spans="2:8" ht="32" customHeight="1">
      <c r="B79" s="5" t="s">
        <v>1147</v>
      </c>
      <c r="C79" s="7">
        <v>0.61470000000000002</v>
      </c>
      <c r="D79" s="7">
        <v>2.1999999999999999E-2</v>
      </c>
      <c r="E79" s="7">
        <v>0.6673</v>
      </c>
      <c r="F79" s="7"/>
      <c r="G79" s="6">
        <v>13</v>
      </c>
      <c r="H79" s="24" t="s">
        <v>1901</v>
      </c>
    </row>
    <row r="80" spans="2:8" ht="32" customHeight="1">
      <c r="B80" s="5" t="s">
        <v>229</v>
      </c>
      <c r="C80" s="7">
        <v>0.13350000000000001</v>
      </c>
      <c r="D80" s="7">
        <v>3.9300000000000002E-2</v>
      </c>
      <c r="E80" s="7"/>
      <c r="F80" s="7"/>
      <c r="G80" s="6">
        <v>15</v>
      </c>
      <c r="H80" s="24" t="s">
        <v>1902</v>
      </c>
    </row>
    <row r="81" spans="2:8" ht="32" customHeight="1">
      <c r="B81" s="5" t="s">
        <v>869</v>
      </c>
      <c r="C81" s="7"/>
      <c r="D81" s="7">
        <v>2.1000000000000001E-2</v>
      </c>
      <c r="E81" s="7"/>
      <c r="F81" s="7"/>
      <c r="G81" s="6">
        <v>99</v>
      </c>
      <c r="H81" s="24" t="s">
        <v>1903</v>
      </c>
    </row>
    <row r="82" spans="2:8" ht="32" customHeight="1">
      <c r="B82" s="5" t="s">
        <v>163</v>
      </c>
      <c r="C82" s="7"/>
      <c r="D82" s="7">
        <v>3.7499999999999999E-2</v>
      </c>
      <c r="E82" s="7">
        <v>0.73340000000000005</v>
      </c>
      <c r="F82" s="7">
        <v>0.45889999999999997</v>
      </c>
      <c r="G82" s="6">
        <v>19</v>
      </c>
      <c r="H82" s="24" t="s">
        <v>1904</v>
      </c>
    </row>
    <row r="83" spans="2:8" ht="32" customHeight="1">
      <c r="B83" s="11" t="s">
        <v>949</v>
      </c>
      <c r="C83" s="7">
        <v>0.65900000000000003</v>
      </c>
      <c r="D83" s="7">
        <v>3.5499999999999997E-2</v>
      </c>
      <c r="E83" s="7">
        <v>0.3352</v>
      </c>
      <c r="F83" s="7">
        <v>3.0300000000000001E-2</v>
      </c>
      <c r="G83" s="6">
        <v>26</v>
      </c>
      <c r="H83" s="24" t="s">
        <v>1905</v>
      </c>
    </row>
    <row r="84" spans="2:8" ht="32" customHeight="1">
      <c r="B84" s="11" t="s">
        <v>470</v>
      </c>
      <c r="C84" s="7">
        <v>1.89E-2</v>
      </c>
      <c r="D84" s="7">
        <v>1.34E-2</v>
      </c>
      <c r="E84" s="7">
        <v>2.3900000000000001E-2</v>
      </c>
      <c r="F84" s="7">
        <v>3.1099999999999999E-2</v>
      </c>
      <c r="G84" s="6">
        <v>36</v>
      </c>
      <c r="H84" s="24" t="s">
        <v>1906</v>
      </c>
    </row>
    <row r="85" spans="2:8" ht="32" customHeight="1">
      <c r="B85" s="5" t="s">
        <v>826</v>
      </c>
      <c r="C85" s="7">
        <v>0.43440000000000001</v>
      </c>
      <c r="D85" s="7">
        <v>4.5999999999999999E-3</v>
      </c>
      <c r="E85" s="7">
        <v>0.53779999999999994</v>
      </c>
      <c r="F85" s="7">
        <v>2.3199999999999998E-2</v>
      </c>
      <c r="G85" s="6">
        <v>49</v>
      </c>
      <c r="H85" s="24" t="s">
        <v>1907</v>
      </c>
    </row>
    <row r="86" spans="2:8" ht="32" customHeight="1">
      <c r="B86" s="11" t="s">
        <v>1255</v>
      </c>
      <c r="C86" s="7">
        <v>7.0800000000000002E-2</v>
      </c>
      <c r="D86" s="7">
        <v>0.30859999999999999</v>
      </c>
      <c r="E86" s="7">
        <v>3.95E-2</v>
      </c>
      <c r="F86" s="7">
        <v>2.7000000000000001E-3</v>
      </c>
      <c r="G86" s="6">
        <v>49</v>
      </c>
      <c r="H86" s="24" t="s">
        <v>1908</v>
      </c>
    </row>
    <row r="87" spans="2:8" ht="32" customHeight="1">
      <c r="B87" s="5" t="s">
        <v>167</v>
      </c>
      <c r="C87" s="7">
        <v>0.64710000000000001</v>
      </c>
      <c r="D87" s="7">
        <v>0.83730000000000004</v>
      </c>
      <c r="E87" s="7">
        <v>0.30320000000000003</v>
      </c>
      <c r="F87" s="7">
        <v>3.6400000000000002E-2</v>
      </c>
      <c r="G87" s="6">
        <v>16</v>
      </c>
      <c r="H87" s="24" t="s">
        <v>1909</v>
      </c>
    </row>
    <row r="88" spans="2:8" ht="32" customHeight="1">
      <c r="B88" s="11" t="s">
        <v>627</v>
      </c>
      <c r="C88" s="7">
        <v>0.50390000000000001</v>
      </c>
      <c r="D88" s="7">
        <v>1.0800000000000001E-2</v>
      </c>
      <c r="E88" s="7">
        <v>0.5998</v>
      </c>
      <c r="F88" s="7">
        <v>3.3700000000000001E-2</v>
      </c>
      <c r="G88" s="6">
        <v>248</v>
      </c>
      <c r="H88" s="24" t="s">
        <v>1910</v>
      </c>
    </row>
    <row r="89" spans="2:8" ht="32" customHeight="1">
      <c r="B89" s="5" t="s">
        <v>1158</v>
      </c>
      <c r="C89" s="7"/>
      <c r="D89" s="7">
        <v>1.6E-2</v>
      </c>
      <c r="E89" s="7">
        <v>0.58440000000000003</v>
      </c>
      <c r="F89" s="7">
        <v>0.21290000000000001</v>
      </c>
      <c r="G89" s="6">
        <v>89</v>
      </c>
      <c r="H89" s="24" t="s">
        <v>1911</v>
      </c>
    </row>
    <row r="90" spans="2:8" ht="32" customHeight="1">
      <c r="B90" s="5" t="s">
        <v>693</v>
      </c>
      <c r="C90" s="7">
        <v>0.80379999999999996</v>
      </c>
      <c r="D90" s="7">
        <v>1.0800000000000001E-2</v>
      </c>
      <c r="E90" s="7">
        <v>0.37180000000000002</v>
      </c>
      <c r="F90" s="7">
        <v>0.35299999999999998</v>
      </c>
      <c r="G90" s="6">
        <v>139</v>
      </c>
      <c r="H90" s="24" t="s">
        <v>1912</v>
      </c>
    </row>
    <row r="91" spans="2:8" ht="32" customHeight="1">
      <c r="B91" s="5" t="s">
        <v>661</v>
      </c>
      <c r="C91" s="7">
        <v>0.58409999999999995</v>
      </c>
      <c r="D91" s="7">
        <v>6.6799999999999998E-2</v>
      </c>
      <c r="E91" s="7">
        <v>0.3352</v>
      </c>
      <c r="F91" s="7">
        <v>4.99E-2</v>
      </c>
      <c r="G91" s="6">
        <v>161</v>
      </c>
      <c r="H91" s="24" t="s">
        <v>1913</v>
      </c>
    </row>
    <row r="92" spans="2:8" ht="32" customHeight="1">
      <c r="B92" s="5" t="s">
        <v>988</v>
      </c>
      <c r="C92" s="7"/>
      <c r="D92" s="7">
        <v>3.7000000000000002E-3</v>
      </c>
      <c r="E92" s="7">
        <v>0.36380000000000001</v>
      </c>
      <c r="F92" s="7">
        <v>0.72570000000000001</v>
      </c>
      <c r="G92" s="6">
        <v>24</v>
      </c>
      <c r="H92" s="24" t="s">
        <v>1914</v>
      </c>
    </row>
    <row r="93" spans="2:8" ht="32" customHeight="1">
      <c r="B93" s="5" t="s">
        <v>309</v>
      </c>
      <c r="C93" s="7"/>
      <c r="D93" s="7">
        <v>4.3099999999999999E-2</v>
      </c>
      <c r="E93" s="7">
        <v>0.99370000000000003</v>
      </c>
      <c r="F93" s="7"/>
      <c r="G93" s="6">
        <v>9</v>
      </c>
      <c r="H93" s="24" t="s">
        <v>1915</v>
      </c>
    </row>
    <row r="94" spans="2:8" ht="32" customHeight="1">
      <c r="B94" s="5" t="s">
        <v>1010</v>
      </c>
      <c r="C94" s="7">
        <v>0.58489999999999998</v>
      </c>
      <c r="D94" s="7">
        <v>4.7100000000000003E-2</v>
      </c>
      <c r="E94" s="7">
        <v>0.52259999999999995</v>
      </c>
      <c r="F94" s="7">
        <v>0.51619999999999999</v>
      </c>
      <c r="G94" s="6">
        <v>8</v>
      </c>
      <c r="H94" s="24" t="s">
        <v>1916</v>
      </c>
    </row>
    <row r="95" spans="2:8" ht="32" customHeight="1">
      <c r="B95" s="5" t="s">
        <v>605</v>
      </c>
      <c r="C95" s="7"/>
      <c r="D95" s="7">
        <v>2.7900000000000001E-2</v>
      </c>
      <c r="E95" s="7"/>
      <c r="F95" s="7">
        <v>0.91059999999999997</v>
      </c>
      <c r="G95" s="6">
        <v>12</v>
      </c>
      <c r="H95" s="24" t="s">
        <v>1917</v>
      </c>
    </row>
    <row r="96" spans="2:8" ht="32" customHeight="1">
      <c r="B96" s="5" t="s">
        <v>612</v>
      </c>
      <c r="C96" s="7"/>
      <c r="D96" s="7">
        <v>3.8699999999999998E-2</v>
      </c>
      <c r="E96" s="7">
        <v>0.78259999999999996</v>
      </c>
      <c r="F96" s="7">
        <v>0.58179999999999998</v>
      </c>
      <c r="G96" s="6">
        <v>92</v>
      </c>
      <c r="H96" s="24" t="s">
        <v>1918</v>
      </c>
    </row>
    <row r="97" spans="2:8" ht="32" customHeight="1">
      <c r="B97" s="5" t="s">
        <v>751</v>
      </c>
      <c r="C97" s="7"/>
      <c r="D97" s="7">
        <v>5.4999999999999997E-3</v>
      </c>
      <c r="E97" s="7">
        <v>0.91720000000000002</v>
      </c>
      <c r="F97" s="7"/>
      <c r="G97" s="6">
        <v>127</v>
      </c>
      <c r="H97" s="24" t="s">
        <v>1919</v>
      </c>
    </row>
    <row r="98" spans="2:8" ht="32" customHeight="1">
      <c r="B98" s="11" t="s">
        <v>736</v>
      </c>
      <c r="C98" s="7">
        <v>4.3700000000000003E-2</v>
      </c>
      <c r="D98" s="7">
        <v>4.4400000000000002E-2</v>
      </c>
      <c r="E98" s="7">
        <v>0.93369999999999997</v>
      </c>
      <c r="F98" s="7"/>
      <c r="G98" s="6">
        <v>21</v>
      </c>
      <c r="H98" s="24" t="s">
        <v>1920</v>
      </c>
    </row>
    <row r="99" spans="2:8" ht="32" customHeight="1">
      <c r="B99" s="11" t="s">
        <v>1172</v>
      </c>
      <c r="C99" s="7">
        <v>0.15409999999999999</v>
      </c>
      <c r="D99" s="7">
        <v>0.46339999999999998</v>
      </c>
      <c r="E99" s="7">
        <v>5.7999999999999996E-3</v>
      </c>
      <c r="F99" s="7">
        <v>0</v>
      </c>
      <c r="G99" s="6">
        <v>34</v>
      </c>
      <c r="H99" s="24" t="s">
        <v>1921</v>
      </c>
    </row>
    <row r="100" spans="2:8" ht="32" customHeight="1">
      <c r="B100" s="5" t="s">
        <v>356</v>
      </c>
      <c r="C100" s="7"/>
      <c r="D100" s="7">
        <v>1.7100000000000001E-2</v>
      </c>
      <c r="E100" s="7"/>
      <c r="F100" s="7">
        <v>0.75539999999999996</v>
      </c>
      <c r="G100" s="6">
        <v>45</v>
      </c>
      <c r="H100" s="24" t="s">
        <v>1922</v>
      </c>
    </row>
    <row r="101" spans="2:8" ht="32" customHeight="1">
      <c r="B101" s="5" t="s">
        <v>549</v>
      </c>
      <c r="C101" s="7"/>
      <c r="D101" s="7">
        <v>1.5900000000000001E-2</v>
      </c>
      <c r="E101" s="7"/>
      <c r="F101" s="7">
        <v>0.8377</v>
      </c>
      <c r="G101" s="6">
        <v>39</v>
      </c>
      <c r="H101" s="24" t="s">
        <v>1923</v>
      </c>
    </row>
    <row r="102" spans="2:8" ht="32" customHeight="1">
      <c r="B102" s="11" t="s">
        <v>18</v>
      </c>
      <c r="C102" s="7"/>
      <c r="D102" s="7">
        <v>1.6000000000000001E-3</v>
      </c>
      <c r="E102" s="7">
        <v>0.53039999999999998</v>
      </c>
      <c r="F102" s="7">
        <v>1.5100000000000001E-2</v>
      </c>
      <c r="G102" s="6">
        <v>446</v>
      </c>
      <c r="H102" s="24" t="s">
        <v>1924</v>
      </c>
    </row>
    <row r="103" spans="2:8" ht="32" customHeight="1">
      <c r="B103" s="5" t="s">
        <v>857</v>
      </c>
      <c r="C103" s="7"/>
      <c r="D103" s="7">
        <v>0</v>
      </c>
      <c r="E103" s="7"/>
      <c r="F103" s="7">
        <v>0.36990000000000001</v>
      </c>
      <c r="G103" s="6">
        <v>45</v>
      </c>
      <c r="H103" s="24" t="s">
        <v>1925</v>
      </c>
    </row>
    <row r="104" spans="2:8" ht="32" customHeight="1">
      <c r="B104" s="5" t="s">
        <v>205</v>
      </c>
      <c r="C104" s="7"/>
      <c r="D104" s="7">
        <v>3.4200000000000001E-2</v>
      </c>
      <c r="E104" s="7">
        <v>0.91869999999999996</v>
      </c>
      <c r="F104" s="7"/>
      <c r="G104" s="6">
        <v>87</v>
      </c>
      <c r="H104" s="24" t="s">
        <v>1926</v>
      </c>
    </row>
    <row r="105" spans="2:8" ht="32" customHeight="1">
      <c r="B105" s="5" t="s">
        <v>209</v>
      </c>
      <c r="C105" s="7">
        <v>8.9200000000000002E-2</v>
      </c>
      <c r="D105" s="7">
        <v>2.7900000000000001E-2</v>
      </c>
      <c r="E105" s="7">
        <v>0.53669999999999995</v>
      </c>
      <c r="F105" s="7">
        <v>0.14910000000000001</v>
      </c>
      <c r="G105" s="6">
        <v>20</v>
      </c>
      <c r="H105" s="24" t="s">
        <v>1927</v>
      </c>
    </row>
    <row r="106" spans="2:8" ht="32" customHeight="1">
      <c r="B106" s="5" t="s">
        <v>122</v>
      </c>
      <c r="C106" s="7">
        <v>0.5877</v>
      </c>
      <c r="D106" s="7">
        <v>1.06E-2</v>
      </c>
      <c r="E106" s="7"/>
      <c r="F106" s="7">
        <v>0.3664</v>
      </c>
      <c r="G106" s="6">
        <v>10</v>
      </c>
      <c r="H106" s="24" t="s">
        <v>1928</v>
      </c>
    </row>
    <row r="107" spans="2:8" ht="32" customHeight="1">
      <c r="B107" s="5" t="s">
        <v>142</v>
      </c>
      <c r="C107" s="7">
        <v>0.51390000000000002</v>
      </c>
      <c r="D107" s="7">
        <v>4.6300000000000001E-2</v>
      </c>
      <c r="E107" s="7">
        <v>0.73499999999999999</v>
      </c>
      <c r="F107" s="7">
        <v>0.75</v>
      </c>
      <c r="G107" s="6">
        <v>93</v>
      </c>
      <c r="H107" s="24" t="s">
        <v>1929</v>
      </c>
    </row>
    <row r="108" spans="2:8" ht="32" customHeight="1">
      <c r="B108" s="5" t="s">
        <v>591</v>
      </c>
      <c r="C108" s="7">
        <v>0.4098</v>
      </c>
      <c r="D108" s="7">
        <v>2.7400000000000001E-2</v>
      </c>
      <c r="E108" s="7">
        <v>0.76119999999999999</v>
      </c>
      <c r="F108" s="7">
        <v>0.58099999999999996</v>
      </c>
      <c r="G108" s="6">
        <v>139</v>
      </c>
      <c r="H108" s="24" t="s">
        <v>1930</v>
      </c>
    </row>
    <row r="109" spans="2:8" ht="32" customHeight="1">
      <c r="B109" s="5" t="s">
        <v>157</v>
      </c>
      <c r="C109" s="7"/>
      <c r="D109" s="7">
        <v>4.1000000000000003E-3</v>
      </c>
      <c r="E109" s="7">
        <v>0.78600000000000003</v>
      </c>
      <c r="F109" s="7">
        <v>3.8899999999999997E-2</v>
      </c>
      <c r="G109" s="6">
        <v>149</v>
      </c>
      <c r="H109" s="24" t="s">
        <v>1931</v>
      </c>
    </row>
    <row r="110" spans="2:8" ht="32" customHeight="1">
      <c r="B110" s="5" t="s">
        <v>1206</v>
      </c>
      <c r="C110" s="7">
        <v>0.44919999999999999</v>
      </c>
      <c r="D110" s="7">
        <v>3.0200000000000001E-2</v>
      </c>
      <c r="E110" s="7">
        <v>0.86170000000000002</v>
      </c>
      <c r="F110" s="7">
        <v>0.45540000000000003</v>
      </c>
      <c r="G110" s="6">
        <v>20</v>
      </c>
      <c r="H110" s="24" t="s">
        <v>1932</v>
      </c>
    </row>
    <row r="111" spans="2:8" ht="32" customHeight="1">
      <c r="B111" s="5" t="s">
        <v>1253</v>
      </c>
      <c r="C111" s="7">
        <v>0.33379999999999999</v>
      </c>
      <c r="D111" s="7">
        <v>7.1999999999999998E-3</v>
      </c>
      <c r="E111" s="7">
        <v>0.24260000000000001</v>
      </c>
      <c r="F111" s="7">
        <v>0.1598</v>
      </c>
      <c r="G111" s="6">
        <v>63</v>
      </c>
      <c r="H111" s="24" t="s">
        <v>1933</v>
      </c>
    </row>
    <row r="112" spans="2:8" ht="32" customHeight="1">
      <c r="B112" s="5" t="s">
        <v>158</v>
      </c>
      <c r="C112" s="7">
        <v>0.48609999999999998</v>
      </c>
      <c r="D112" s="7">
        <v>2.41E-2</v>
      </c>
      <c r="E112" s="7">
        <v>0.61980000000000002</v>
      </c>
      <c r="F112" s="7">
        <v>0.41049999999999998</v>
      </c>
      <c r="G112" s="6">
        <v>366</v>
      </c>
      <c r="H112" s="24" t="s">
        <v>1934</v>
      </c>
    </row>
    <row r="113" spans="2:8" ht="32" customHeight="1">
      <c r="B113" s="5" t="s">
        <v>688</v>
      </c>
      <c r="C113" s="7">
        <v>0.17499999999999999</v>
      </c>
      <c r="D113" s="7">
        <v>1.9699999999999999E-2</v>
      </c>
      <c r="E113" s="7">
        <v>0.50660000000000005</v>
      </c>
      <c r="F113" s="7">
        <v>0.2346</v>
      </c>
      <c r="G113" s="6">
        <v>332</v>
      </c>
      <c r="H113" s="24" t="s">
        <v>1935</v>
      </c>
    </row>
    <row r="114" spans="2:8" ht="32" customHeight="1">
      <c r="B114" s="5" t="s">
        <v>953</v>
      </c>
      <c r="C114" s="7"/>
      <c r="D114" s="7">
        <v>4.3E-3</v>
      </c>
      <c r="E114" s="7">
        <v>0.31640000000000001</v>
      </c>
      <c r="F114" s="7">
        <v>7.3599999999999999E-2</v>
      </c>
      <c r="G114" s="6">
        <v>56</v>
      </c>
      <c r="H114" s="24" t="s">
        <v>1936</v>
      </c>
    </row>
    <row r="115" spans="2:8" ht="32" customHeight="1">
      <c r="B115" s="5" t="s">
        <v>1097</v>
      </c>
      <c r="C115" s="7"/>
      <c r="D115" s="7">
        <v>1.6000000000000001E-3</v>
      </c>
      <c r="E115" s="7"/>
      <c r="F115" s="7">
        <v>0.36820000000000003</v>
      </c>
      <c r="G115" s="6">
        <v>165</v>
      </c>
      <c r="H115" s="24" t="s">
        <v>1937</v>
      </c>
    </row>
    <row r="116" spans="2:8" ht="32" customHeight="1">
      <c r="B116" s="11" t="s">
        <v>559</v>
      </c>
      <c r="C116" s="7">
        <v>3.04E-2</v>
      </c>
      <c r="D116" s="7">
        <v>7.0000000000000001E-3</v>
      </c>
      <c r="E116" s="7">
        <v>0.21240000000000001</v>
      </c>
      <c r="F116" s="7">
        <v>0.1903</v>
      </c>
      <c r="G116" s="6">
        <v>12</v>
      </c>
      <c r="H116" s="24" t="s">
        <v>1938</v>
      </c>
    </row>
    <row r="117" spans="2:8" ht="32" customHeight="1">
      <c r="B117" s="5" t="s">
        <v>771</v>
      </c>
      <c r="C117" s="7">
        <v>0.33660000000000001</v>
      </c>
      <c r="D117" s="7">
        <v>3.9699999999999999E-2</v>
      </c>
      <c r="E117" s="7"/>
      <c r="F117" s="7">
        <v>0.2389</v>
      </c>
      <c r="G117" s="6">
        <v>4</v>
      </c>
      <c r="H117" s="24" t="s">
        <v>1939</v>
      </c>
    </row>
    <row r="118" spans="2:8" ht="32" customHeight="1">
      <c r="B118" s="5" t="s">
        <v>1146</v>
      </c>
      <c r="C118" s="7">
        <v>1.95E-2</v>
      </c>
      <c r="D118" s="7">
        <v>0.33639999999999998</v>
      </c>
      <c r="E118" s="7">
        <v>0.3216</v>
      </c>
      <c r="F118" s="7">
        <v>0.32590000000000002</v>
      </c>
      <c r="G118" s="6">
        <v>483</v>
      </c>
      <c r="H118" s="24" t="s">
        <v>1940</v>
      </c>
    </row>
    <row r="119" spans="2:8" ht="32" customHeight="1">
      <c r="B119" s="5" t="s">
        <v>1216</v>
      </c>
      <c r="C119" s="7">
        <v>0.38790000000000002</v>
      </c>
      <c r="D119" s="7">
        <v>3.5999999999999997E-2</v>
      </c>
      <c r="E119" s="7">
        <v>0.78039999999999998</v>
      </c>
      <c r="F119" s="7"/>
      <c r="G119" s="6">
        <v>11</v>
      </c>
      <c r="H119" s="24" t="s">
        <v>1941</v>
      </c>
    </row>
    <row r="120" spans="2:8" ht="32" customHeight="1">
      <c r="B120" s="5" t="s">
        <v>1151</v>
      </c>
      <c r="C120" s="7"/>
      <c r="D120" s="7">
        <v>2.7699999999999999E-2</v>
      </c>
      <c r="E120" s="7"/>
      <c r="F120" s="7"/>
      <c r="G120" s="6">
        <v>16</v>
      </c>
      <c r="H120" s="24" t="s">
        <v>1942</v>
      </c>
    </row>
    <row r="121" spans="2:8" ht="32" customHeight="1">
      <c r="B121" s="11" t="s">
        <v>17</v>
      </c>
      <c r="C121" s="7">
        <v>0.61550000000000005</v>
      </c>
      <c r="D121" s="7">
        <v>1.1900000000000001E-2</v>
      </c>
      <c r="E121" s="7">
        <v>2.7400000000000001E-2</v>
      </c>
      <c r="F121" s="7">
        <v>4.0000000000000001E-3</v>
      </c>
      <c r="G121" s="6">
        <v>28</v>
      </c>
      <c r="H121" s="24" t="s">
        <v>1943</v>
      </c>
    </row>
    <row r="122" spans="2:8" ht="32" customHeight="1">
      <c r="B122" s="5" t="s">
        <v>261</v>
      </c>
      <c r="C122" s="7"/>
      <c r="D122" s="7">
        <v>1E-4</v>
      </c>
      <c r="E122" s="7"/>
      <c r="F122" s="7">
        <v>0.2392</v>
      </c>
      <c r="G122" s="6">
        <v>267</v>
      </c>
      <c r="H122" s="24" t="s">
        <v>1944</v>
      </c>
    </row>
    <row r="123" spans="2:8" ht="32" customHeight="1">
      <c r="B123" s="5" t="s">
        <v>923</v>
      </c>
      <c r="C123" s="7"/>
      <c r="D123" s="7">
        <v>4.4600000000000001E-2</v>
      </c>
      <c r="E123" s="7"/>
      <c r="F123" s="7">
        <v>0.8851</v>
      </c>
      <c r="G123" s="6">
        <v>90</v>
      </c>
      <c r="H123" s="24" t="s">
        <v>1945</v>
      </c>
    </row>
    <row r="124" spans="2:8" ht="32" customHeight="1">
      <c r="B124" s="5" t="s">
        <v>1195</v>
      </c>
      <c r="C124" s="7"/>
      <c r="D124" s="7">
        <v>7.7999999999999996E-3</v>
      </c>
      <c r="E124" s="7">
        <v>0.72370000000000001</v>
      </c>
      <c r="F124" s="7">
        <v>0.70920000000000005</v>
      </c>
      <c r="G124" s="6">
        <v>21</v>
      </c>
      <c r="H124" s="24" t="s">
        <v>1946</v>
      </c>
    </row>
    <row r="125" spans="2:8" ht="32" customHeight="1">
      <c r="B125" s="5" t="s">
        <v>54</v>
      </c>
      <c r="C125" s="7">
        <v>0.47720000000000001</v>
      </c>
      <c r="D125" s="7">
        <v>3.9899999999999998E-2</v>
      </c>
      <c r="E125" s="7">
        <v>0.40389999999999998</v>
      </c>
      <c r="F125" s="7">
        <v>7.5499999999999998E-2</v>
      </c>
      <c r="G125" s="6">
        <v>13</v>
      </c>
      <c r="H125" s="24" t="s">
        <v>1947</v>
      </c>
    </row>
    <row r="126" spans="2:8" ht="32" customHeight="1">
      <c r="B126" s="5" t="s">
        <v>1072</v>
      </c>
      <c r="C126" s="7"/>
      <c r="D126" s="7">
        <v>5.21E-2</v>
      </c>
      <c r="E126" s="7">
        <v>0.12570000000000001</v>
      </c>
      <c r="F126" s="7">
        <v>6.7999999999999996E-3</v>
      </c>
      <c r="G126" s="6">
        <v>71</v>
      </c>
      <c r="H126" s="24" t="s">
        <v>1948</v>
      </c>
    </row>
    <row r="127" spans="2:8" ht="32" customHeight="1">
      <c r="B127" s="11" t="s">
        <v>947</v>
      </c>
      <c r="C127" s="7">
        <v>0.53720000000000001</v>
      </c>
      <c r="D127" s="7">
        <v>1.6000000000000001E-3</v>
      </c>
      <c r="E127" s="7">
        <v>4.2000000000000003E-2</v>
      </c>
      <c r="F127" s="7">
        <v>6.9999999999999999E-4</v>
      </c>
      <c r="G127" s="6">
        <v>409</v>
      </c>
      <c r="H127" s="24" t="s">
        <v>1949</v>
      </c>
    </row>
    <row r="128" spans="2:8" ht="32" customHeight="1">
      <c r="B128" s="11" t="s">
        <v>1205</v>
      </c>
      <c r="C128" s="7">
        <v>0.58130000000000004</v>
      </c>
      <c r="D128" s="7">
        <v>1.0699999999999999E-2</v>
      </c>
      <c r="E128" s="7">
        <v>5.0799999999999998E-2</v>
      </c>
      <c r="F128" s="7">
        <v>6.9999999999999999E-4</v>
      </c>
      <c r="G128" s="6">
        <v>50</v>
      </c>
      <c r="H128" s="24" t="s">
        <v>1950</v>
      </c>
    </row>
    <row r="129" spans="2:8" ht="32" customHeight="1">
      <c r="B129" s="5" t="s">
        <v>564</v>
      </c>
      <c r="C129" s="7"/>
      <c r="D129" s="7">
        <v>2.9499999999999998E-2</v>
      </c>
      <c r="E129" s="7">
        <v>0.44219999999999998</v>
      </c>
      <c r="F129" s="7">
        <v>0.18310000000000001</v>
      </c>
      <c r="G129" s="6">
        <v>181</v>
      </c>
      <c r="H129" s="24" t="s">
        <v>1951</v>
      </c>
    </row>
    <row r="130" spans="2:8" ht="32" customHeight="1">
      <c r="B130" s="5" t="s">
        <v>61</v>
      </c>
      <c r="C130" s="7"/>
      <c r="D130" s="7">
        <v>2.2700000000000001E-2</v>
      </c>
      <c r="E130" s="7">
        <v>0.56269999999999998</v>
      </c>
      <c r="F130" s="7">
        <v>0.50070000000000003</v>
      </c>
      <c r="G130" s="6">
        <v>39</v>
      </c>
      <c r="H130" s="24" t="s">
        <v>1952</v>
      </c>
    </row>
    <row r="131" spans="2:8" ht="32" customHeight="1">
      <c r="B131" s="5" t="s">
        <v>301</v>
      </c>
      <c r="C131" s="7"/>
      <c r="D131" s="7">
        <v>4.8999999999999998E-3</v>
      </c>
      <c r="E131" s="7">
        <v>0.32900000000000001</v>
      </c>
      <c r="F131" s="7">
        <v>9.35E-2</v>
      </c>
      <c r="G131" s="6">
        <v>125</v>
      </c>
      <c r="H131" s="24" t="s">
        <v>1953</v>
      </c>
    </row>
    <row r="132" spans="2:8" ht="32" customHeight="1">
      <c r="B132" s="5" t="s">
        <v>599</v>
      </c>
      <c r="C132" s="7"/>
      <c r="D132" s="7">
        <v>6.1100000000000002E-2</v>
      </c>
      <c r="E132" s="7">
        <v>0.1651</v>
      </c>
      <c r="F132" s="7">
        <v>3.1099999999999999E-2</v>
      </c>
      <c r="G132" s="6">
        <v>80</v>
      </c>
      <c r="H132" s="24" t="s">
        <v>1954</v>
      </c>
    </row>
    <row r="133" spans="2:8" ht="32" customHeight="1">
      <c r="B133" s="11" t="s">
        <v>1044</v>
      </c>
      <c r="C133" s="7"/>
      <c r="D133" s="7">
        <v>2.9999999999999997E-4</v>
      </c>
      <c r="E133" s="7">
        <v>8.6E-3</v>
      </c>
      <c r="F133" s="7">
        <v>0</v>
      </c>
      <c r="G133" s="6">
        <v>56</v>
      </c>
      <c r="H133" s="24" t="s">
        <v>1955</v>
      </c>
    </row>
    <row r="134" spans="2:8" ht="32" customHeight="1">
      <c r="B134" s="11" t="s">
        <v>556</v>
      </c>
      <c r="C134" s="7"/>
      <c r="D134" s="7">
        <v>2.9499999999999998E-2</v>
      </c>
      <c r="E134" s="7">
        <v>2.9700000000000001E-2</v>
      </c>
      <c r="F134" s="7">
        <v>5.4899999999999997E-2</v>
      </c>
      <c r="G134" s="6">
        <v>169</v>
      </c>
      <c r="H134" s="24" t="s">
        <v>1956</v>
      </c>
    </row>
    <row r="135" spans="2:8" ht="32" customHeight="1">
      <c r="B135" s="5" t="s">
        <v>1169</v>
      </c>
      <c r="C135" s="7">
        <v>0.91839999999999999</v>
      </c>
      <c r="D135" s="7">
        <v>3.6600000000000001E-2</v>
      </c>
      <c r="E135" s="7">
        <v>0.8569</v>
      </c>
      <c r="F135" s="7"/>
      <c r="G135" s="6">
        <v>242</v>
      </c>
      <c r="H135" s="24" t="s">
        <v>1957</v>
      </c>
    </row>
    <row r="136" spans="2:8" ht="32" customHeight="1">
      <c r="B136" s="11" t="s">
        <v>749</v>
      </c>
      <c r="C136" s="7">
        <v>0.5806</v>
      </c>
      <c r="D136" s="7">
        <v>2E-3</v>
      </c>
      <c r="E136" s="7">
        <v>1.7299999999999999E-2</v>
      </c>
      <c r="F136" s="7">
        <v>5.1700000000000003E-2</v>
      </c>
      <c r="G136" s="6">
        <v>57</v>
      </c>
      <c r="H136" s="24" t="s">
        <v>1958</v>
      </c>
    </row>
    <row r="137" spans="2:8" ht="32" customHeight="1">
      <c r="B137" s="5" t="s">
        <v>1113</v>
      </c>
      <c r="C137" s="7"/>
      <c r="D137" s="7">
        <v>5.1000000000000004E-3</v>
      </c>
      <c r="E137" s="7">
        <v>0.93079999999999996</v>
      </c>
      <c r="F137" s="7">
        <v>0.3579</v>
      </c>
      <c r="G137" s="6">
        <v>116</v>
      </c>
      <c r="H137" s="24" t="s">
        <v>1959</v>
      </c>
    </row>
    <row r="138" spans="2:8" ht="32" customHeight="1">
      <c r="B138" s="5" t="s">
        <v>207</v>
      </c>
      <c r="C138" s="7">
        <v>0.871</v>
      </c>
      <c r="D138" s="7">
        <v>1.3100000000000001E-2</v>
      </c>
      <c r="E138" s="7"/>
      <c r="F138" s="7">
        <v>0.2437</v>
      </c>
      <c r="G138" s="6">
        <v>37</v>
      </c>
      <c r="H138" s="24" t="s">
        <v>1960</v>
      </c>
    </row>
    <row r="139" spans="2:8" ht="32" customHeight="1">
      <c r="B139" s="5" t="s">
        <v>413</v>
      </c>
      <c r="C139" s="7">
        <v>0.80759999999999998</v>
      </c>
      <c r="D139" s="7">
        <v>1.15E-2</v>
      </c>
      <c r="E139" s="7">
        <v>0.42049999999999998</v>
      </c>
      <c r="F139" s="7">
        <v>0.20419999999999999</v>
      </c>
      <c r="G139" s="6">
        <v>262</v>
      </c>
      <c r="H139" s="24" t="s">
        <v>1961</v>
      </c>
    </row>
    <row r="140" spans="2:8" ht="32" customHeight="1">
      <c r="B140" s="5" t="s">
        <v>681</v>
      </c>
      <c r="C140" s="7"/>
      <c r="D140" s="7">
        <v>1.1999999999999999E-3</v>
      </c>
      <c r="E140" s="7">
        <v>0.43590000000000001</v>
      </c>
      <c r="F140" s="7">
        <v>9.8199999999999996E-2</v>
      </c>
      <c r="G140" s="6">
        <v>42</v>
      </c>
      <c r="H140" s="24" t="s">
        <v>1962</v>
      </c>
    </row>
    <row r="141" spans="2:8" ht="32" customHeight="1">
      <c r="B141" s="5" t="s">
        <v>1096</v>
      </c>
      <c r="C141" s="7"/>
      <c r="D141" s="7">
        <v>8.2000000000000007E-3</v>
      </c>
      <c r="E141" s="7">
        <v>0.34889999999999999</v>
      </c>
      <c r="F141" s="7">
        <v>8.1500000000000003E-2</v>
      </c>
      <c r="G141" s="6">
        <v>23</v>
      </c>
      <c r="H141" s="24" t="s">
        <v>1963</v>
      </c>
    </row>
    <row r="142" spans="2:8" ht="32" customHeight="1">
      <c r="B142" s="5" t="s">
        <v>1145</v>
      </c>
      <c r="C142" s="7"/>
      <c r="D142" s="7">
        <v>2.3999999999999998E-3</v>
      </c>
      <c r="E142" s="7">
        <v>0.49149999999999999</v>
      </c>
      <c r="F142" s="7">
        <v>0.43120000000000003</v>
      </c>
      <c r="G142" s="6">
        <v>233</v>
      </c>
      <c r="H142" s="24" t="s">
        <v>1964</v>
      </c>
    </row>
    <row r="143" spans="2:8" ht="32" customHeight="1">
      <c r="B143" s="5" t="s">
        <v>705</v>
      </c>
      <c r="C143" s="7"/>
      <c r="D143" s="7">
        <v>1.7500000000000002E-2</v>
      </c>
      <c r="E143" s="7">
        <v>0.52080000000000004</v>
      </c>
      <c r="F143" s="7">
        <v>0.49009999999999998</v>
      </c>
      <c r="G143" s="6">
        <v>183</v>
      </c>
      <c r="H143" s="24" t="s">
        <v>1965</v>
      </c>
    </row>
    <row r="144" spans="2:8" ht="32" customHeight="1">
      <c r="B144" s="5" t="s">
        <v>834</v>
      </c>
      <c r="C144" s="7">
        <v>0.13100000000000001</v>
      </c>
      <c r="D144" s="7">
        <v>4.7100000000000003E-2</v>
      </c>
      <c r="E144" s="7">
        <v>0.40129999999999999</v>
      </c>
      <c r="F144" s="7"/>
      <c r="G144" s="6">
        <v>16</v>
      </c>
      <c r="H144" s="24" t="s">
        <v>1966</v>
      </c>
    </row>
    <row r="145" spans="2:8" ht="32" customHeight="1">
      <c r="B145" s="5" t="s">
        <v>900</v>
      </c>
      <c r="C145" s="7"/>
      <c r="D145" s="7">
        <v>4.7600000000000003E-2</v>
      </c>
      <c r="E145" s="7">
        <v>0.62839999999999996</v>
      </c>
      <c r="F145" s="7">
        <v>0.42570000000000002</v>
      </c>
      <c r="G145" s="6">
        <v>448</v>
      </c>
      <c r="H145" s="24" t="s">
        <v>1967</v>
      </c>
    </row>
    <row r="146" spans="2:8" ht="32" customHeight="1">
      <c r="B146" s="5" t="s">
        <v>1035</v>
      </c>
      <c r="C146" s="7">
        <v>0.49230000000000002</v>
      </c>
      <c r="D146" s="7">
        <v>2.23E-2</v>
      </c>
      <c r="E146" s="7">
        <v>0.73319999999999996</v>
      </c>
      <c r="F146" s="7">
        <v>0.43430000000000002</v>
      </c>
      <c r="G146" s="6">
        <v>68</v>
      </c>
      <c r="H146" s="24" t="s">
        <v>1968</v>
      </c>
    </row>
    <row r="147" spans="2:8" ht="32" customHeight="1">
      <c r="B147" s="5" t="s">
        <v>1029</v>
      </c>
      <c r="C147" s="7"/>
      <c r="D147" s="7">
        <v>1.4E-2</v>
      </c>
      <c r="E147" s="7">
        <v>5.5E-2</v>
      </c>
      <c r="F147" s="7">
        <v>5.1700000000000003E-2</v>
      </c>
      <c r="G147" s="6">
        <v>150</v>
      </c>
      <c r="H147" s="24" t="s">
        <v>1969</v>
      </c>
    </row>
    <row r="148" spans="2:8" ht="32" customHeight="1">
      <c r="B148" s="5" t="s">
        <v>438</v>
      </c>
      <c r="C148" s="7"/>
      <c r="D148" s="7">
        <v>3.1800000000000002E-2</v>
      </c>
      <c r="E148" s="7"/>
      <c r="F148" s="7"/>
      <c r="G148" s="6">
        <v>13</v>
      </c>
      <c r="H148" s="24" t="s">
        <v>1970</v>
      </c>
    </row>
    <row r="149" spans="2:8" ht="32" customHeight="1">
      <c r="B149" s="5" t="s">
        <v>77</v>
      </c>
      <c r="C149" s="7"/>
      <c r="D149" s="7">
        <v>1.6000000000000001E-3</v>
      </c>
      <c r="E149" s="7">
        <v>0.34370000000000001</v>
      </c>
      <c r="F149" s="7">
        <v>5.6800000000000003E-2</v>
      </c>
      <c r="G149" s="6">
        <v>69</v>
      </c>
      <c r="H149" s="24" t="s">
        <v>1971</v>
      </c>
    </row>
    <row r="150" spans="2:8" ht="32" customHeight="1">
      <c r="B150" s="5" t="s">
        <v>257</v>
      </c>
      <c r="C150" s="7"/>
      <c r="D150" s="7">
        <v>1.12E-2</v>
      </c>
      <c r="E150" s="7">
        <v>0.54790000000000005</v>
      </c>
      <c r="F150" s="7">
        <v>0.51939999999999997</v>
      </c>
      <c r="G150" s="6">
        <v>357</v>
      </c>
      <c r="H150" s="24" t="s">
        <v>1972</v>
      </c>
    </row>
    <row r="151" spans="2:8" ht="32" customHeight="1">
      <c r="B151" s="5" t="s">
        <v>95</v>
      </c>
      <c r="C151" s="7">
        <v>0.52390000000000003</v>
      </c>
      <c r="D151" s="7">
        <v>6.9999999999999999E-4</v>
      </c>
      <c r="E151" s="7">
        <v>0.67630000000000001</v>
      </c>
      <c r="F151" s="7">
        <v>0.69899999999999995</v>
      </c>
      <c r="G151" s="6">
        <v>56</v>
      </c>
      <c r="H151" s="24" t="s">
        <v>1973</v>
      </c>
    </row>
    <row r="152" spans="2:8" ht="32" customHeight="1">
      <c r="B152" s="5" t="s">
        <v>1272</v>
      </c>
      <c r="C152" s="7"/>
      <c r="D152" s="7">
        <v>3.3E-3</v>
      </c>
      <c r="E152" s="7"/>
      <c r="F152" s="7">
        <v>0.23710000000000001</v>
      </c>
      <c r="G152" s="6">
        <v>96</v>
      </c>
      <c r="H152" s="24" t="s">
        <v>1974</v>
      </c>
    </row>
    <row r="153" spans="2:8" ht="32" customHeight="1">
      <c r="B153" s="5" t="s">
        <v>326</v>
      </c>
      <c r="C153" s="7">
        <v>0.50149999999999995</v>
      </c>
      <c r="D153" s="7">
        <v>2.07E-2</v>
      </c>
      <c r="E153" s="7">
        <v>0.46279999999999999</v>
      </c>
      <c r="F153" s="7">
        <v>0.27289999999999998</v>
      </c>
      <c r="G153" s="6">
        <v>486</v>
      </c>
      <c r="H153" s="24" t="s">
        <v>1975</v>
      </c>
    </row>
    <row r="154" spans="2:8" ht="32" customHeight="1">
      <c r="B154" s="11" t="s">
        <v>759</v>
      </c>
      <c r="C154" s="7"/>
      <c r="D154" s="7">
        <v>0.1016</v>
      </c>
      <c r="E154" s="7">
        <v>4.7500000000000001E-2</v>
      </c>
      <c r="F154" s="7">
        <v>1.7500000000000002E-2</v>
      </c>
      <c r="G154" s="6">
        <v>10</v>
      </c>
      <c r="H154" s="24" t="s">
        <v>1976</v>
      </c>
    </row>
    <row r="155" spans="2:8" ht="32" customHeight="1">
      <c r="B155" s="5" t="s">
        <v>1279</v>
      </c>
      <c r="C155" s="7"/>
      <c r="D155" s="7">
        <v>4.5999999999999999E-3</v>
      </c>
      <c r="E155" s="7">
        <v>0.52890000000000004</v>
      </c>
      <c r="F155" s="7">
        <v>0.23849999999999999</v>
      </c>
      <c r="G155" s="6">
        <v>27</v>
      </c>
      <c r="H155" s="24" t="s">
        <v>1977</v>
      </c>
    </row>
    <row r="156" spans="2:8" ht="32" customHeight="1">
      <c r="B156" s="5" t="s">
        <v>706</v>
      </c>
      <c r="C156" s="7"/>
      <c r="D156" s="7">
        <v>1.34E-2</v>
      </c>
      <c r="E156" s="7">
        <v>0.61219999999999997</v>
      </c>
      <c r="F156" s="7">
        <v>0.437</v>
      </c>
      <c r="G156" s="6">
        <v>383</v>
      </c>
      <c r="H156" s="24" t="s">
        <v>1978</v>
      </c>
    </row>
    <row r="157" spans="2:8" ht="32" customHeight="1">
      <c r="B157" s="11" t="s">
        <v>339</v>
      </c>
      <c r="C157" s="7">
        <v>0.29020000000000001</v>
      </c>
      <c r="D157" s="7">
        <v>3.2500000000000001E-2</v>
      </c>
      <c r="E157" s="7">
        <v>3.9300000000000002E-2</v>
      </c>
      <c r="F157" s="7">
        <v>8.1500000000000003E-2</v>
      </c>
      <c r="G157" s="6">
        <v>15</v>
      </c>
      <c r="H157" s="24" t="s">
        <v>1979</v>
      </c>
    </row>
    <row r="158" spans="2:8" ht="32" customHeight="1">
      <c r="B158" s="5" t="s">
        <v>495</v>
      </c>
      <c r="C158" s="7">
        <v>0.68089999999999995</v>
      </c>
      <c r="D158" s="7">
        <v>3.4299999999999997E-2</v>
      </c>
      <c r="E158" s="7">
        <v>0.76419999999999999</v>
      </c>
      <c r="F158" s="7">
        <v>0.50260000000000005</v>
      </c>
      <c r="G158" s="6">
        <v>288</v>
      </c>
      <c r="H158" s="24" t="s">
        <v>1980</v>
      </c>
    </row>
    <row r="159" spans="2:8" ht="32" customHeight="1">
      <c r="B159" s="5" t="s">
        <v>294</v>
      </c>
      <c r="C159" s="7">
        <v>0.73109999999999997</v>
      </c>
      <c r="D159" s="7">
        <v>4.3999999999999997E-2</v>
      </c>
      <c r="E159" s="7">
        <v>0.84040000000000004</v>
      </c>
      <c r="F159" s="7">
        <v>0.52459999999999996</v>
      </c>
      <c r="G159" s="6">
        <v>241</v>
      </c>
      <c r="H159" s="24" t="s">
        <v>1981</v>
      </c>
    </row>
    <row r="160" spans="2:8" ht="32" customHeight="1">
      <c r="B160" s="5" t="s">
        <v>985</v>
      </c>
      <c r="C160" s="7">
        <v>0.53739999999999999</v>
      </c>
      <c r="D160" s="7">
        <v>3.5499999999999997E-2</v>
      </c>
      <c r="E160" s="7">
        <v>0.626</v>
      </c>
      <c r="F160" s="7">
        <v>0.39539999999999997</v>
      </c>
      <c r="G160" s="6">
        <v>114</v>
      </c>
      <c r="H160" s="24" t="s">
        <v>1982</v>
      </c>
    </row>
    <row r="161" spans="2:8" ht="32" customHeight="1">
      <c r="B161" s="5" t="s">
        <v>966</v>
      </c>
      <c r="C161" s="7">
        <v>0.98770000000000002</v>
      </c>
      <c r="D161" s="7">
        <v>1.5599999999999999E-2</v>
      </c>
      <c r="E161" s="7">
        <v>0.16950000000000001</v>
      </c>
      <c r="F161" s="7">
        <v>0.10340000000000001</v>
      </c>
      <c r="G161" s="6">
        <v>9</v>
      </c>
      <c r="H161" s="24" t="s">
        <v>1983</v>
      </c>
    </row>
    <row r="162" spans="2:8" ht="32" customHeight="1">
      <c r="B162" s="5" t="s">
        <v>968</v>
      </c>
      <c r="C162" s="7">
        <v>0.58030000000000004</v>
      </c>
      <c r="D162" s="7">
        <v>1.8100000000000002E-2</v>
      </c>
      <c r="E162" s="7">
        <v>0.1065</v>
      </c>
      <c r="F162" s="7">
        <v>0.45729999999999998</v>
      </c>
      <c r="G162" s="6">
        <v>147</v>
      </c>
      <c r="H162" s="24" t="s">
        <v>1984</v>
      </c>
    </row>
    <row r="163" spans="2:8" ht="32" customHeight="1">
      <c r="B163" s="11" t="s">
        <v>35</v>
      </c>
      <c r="C163" s="7"/>
      <c r="D163" s="7">
        <v>2.0000000000000001E-4</v>
      </c>
      <c r="E163" s="7">
        <v>3.3E-3</v>
      </c>
      <c r="F163" s="7">
        <v>0</v>
      </c>
      <c r="G163" s="6">
        <v>70</v>
      </c>
      <c r="H163" s="24" t="s">
        <v>1985</v>
      </c>
    </row>
    <row r="164" spans="2:8" ht="32" customHeight="1">
      <c r="B164" s="5" t="s">
        <v>365</v>
      </c>
      <c r="C164" s="7"/>
      <c r="D164" s="7">
        <v>4.4200000000000003E-2</v>
      </c>
      <c r="E164" s="7"/>
      <c r="F164" s="7">
        <v>0.48399999999999999</v>
      </c>
      <c r="G164" s="6">
        <v>7</v>
      </c>
      <c r="H164" s="24" t="s">
        <v>1986</v>
      </c>
    </row>
    <row r="165" spans="2:8" ht="32" customHeight="1">
      <c r="B165" s="5" t="s">
        <v>1188</v>
      </c>
      <c r="C165" s="7"/>
      <c r="D165" s="7">
        <v>1.12E-2</v>
      </c>
      <c r="E165" s="7">
        <v>0.74050000000000005</v>
      </c>
      <c r="F165" s="7">
        <v>0.88239999999999996</v>
      </c>
      <c r="G165" s="6">
        <v>17</v>
      </c>
      <c r="H165" s="24" t="s">
        <v>1987</v>
      </c>
    </row>
    <row r="166" spans="2:8" ht="32" customHeight="1">
      <c r="B166" s="5" t="s">
        <v>1093</v>
      </c>
      <c r="C166" s="7">
        <v>0.63129999999999997</v>
      </c>
      <c r="D166" s="7">
        <v>0.12770000000000001</v>
      </c>
      <c r="E166" s="7">
        <v>0.1643</v>
      </c>
      <c r="F166" s="7">
        <v>3.8399999999999997E-2</v>
      </c>
      <c r="G166" s="6">
        <v>11</v>
      </c>
      <c r="H166" s="24" t="s">
        <v>1988</v>
      </c>
    </row>
    <row r="167" spans="2:8" ht="32" customHeight="1">
      <c r="B167" s="11" t="s">
        <v>359</v>
      </c>
      <c r="C167" s="7">
        <v>0.39040000000000002</v>
      </c>
      <c r="D167" s="7">
        <v>1.4E-3</v>
      </c>
      <c r="E167" s="7">
        <v>9.4000000000000004E-3</v>
      </c>
      <c r="F167" s="7">
        <v>1.1000000000000001E-3</v>
      </c>
      <c r="G167" s="6">
        <v>77</v>
      </c>
      <c r="H167" s="24" t="s">
        <v>1989</v>
      </c>
    </row>
    <row r="168" spans="2:8" ht="32" customHeight="1">
      <c r="B168" s="5" t="s">
        <v>300</v>
      </c>
      <c r="C168" s="7">
        <v>2.6599999999999999E-2</v>
      </c>
      <c r="D168" s="7"/>
      <c r="E168" s="7">
        <v>0.54449999999999998</v>
      </c>
      <c r="F168" s="7">
        <v>0.71209999999999996</v>
      </c>
      <c r="G168" s="6">
        <v>31</v>
      </c>
      <c r="H168" s="24" t="s">
        <v>1990</v>
      </c>
    </row>
    <row r="169" spans="2:8" ht="32" customHeight="1">
      <c r="B169" s="5" t="s">
        <v>1228</v>
      </c>
      <c r="C169" s="7">
        <v>3.15E-2</v>
      </c>
      <c r="D169" s="7"/>
      <c r="E169" s="7">
        <v>0.50560000000000005</v>
      </c>
      <c r="F169" s="7">
        <v>0.65820000000000001</v>
      </c>
      <c r="G169" s="6">
        <v>23</v>
      </c>
      <c r="H169" s="24" t="s">
        <v>1991</v>
      </c>
    </row>
    <row r="170" spans="2:8" ht="32" customHeight="1">
      <c r="B170" s="5" t="s">
        <v>260</v>
      </c>
      <c r="C170" s="7">
        <v>0.2145</v>
      </c>
      <c r="D170" s="7">
        <v>5.0700000000000002E-2</v>
      </c>
      <c r="E170" s="7">
        <v>0.46879999999999999</v>
      </c>
      <c r="F170" s="7">
        <v>1.83E-2</v>
      </c>
      <c r="G170" s="6">
        <v>51</v>
      </c>
      <c r="H170" s="24" t="s">
        <v>1992</v>
      </c>
    </row>
    <row r="171" spans="2:8" ht="32" customHeight="1">
      <c r="B171" s="11" t="s">
        <v>776</v>
      </c>
      <c r="C171" s="7">
        <v>0.12529999999999999</v>
      </c>
      <c r="D171" s="7">
        <v>4.4999999999999998E-2</v>
      </c>
      <c r="E171" s="7">
        <v>0.50980000000000003</v>
      </c>
      <c r="F171" s="7">
        <v>4.58E-2</v>
      </c>
      <c r="G171" s="6">
        <v>73</v>
      </c>
      <c r="H171" s="24" t="s">
        <v>1993</v>
      </c>
    </row>
    <row r="172" spans="2:8" ht="32" customHeight="1">
      <c r="B172" s="5" t="s">
        <v>819</v>
      </c>
      <c r="C172" s="7"/>
      <c r="D172" s="7">
        <v>4.6600000000000003E-2</v>
      </c>
      <c r="E172" s="7">
        <v>0.23749999999999999</v>
      </c>
      <c r="F172" s="7">
        <v>0.12</v>
      </c>
      <c r="G172" s="6">
        <v>15</v>
      </c>
      <c r="H172" s="24" t="s">
        <v>1994</v>
      </c>
    </row>
    <row r="173" spans="2:8" ht="32" customHeight="1">
      <c r="B173" s="11" t="s">
        <v>1005</v>
      </c>
      <c r="C173" s="7">
        <v>0.86450000000000005</v>
      </c>
      <c r="D173" s="7">
        <v>2.7199999999999998E-2</v>
      </c>
      <c r="E173" s="7">
        <v>3.9199999999999999E-2</v>
      </c>
      <c r="F173" s="7">
        <v>8.8300000000000003E-2</v>
      </c>
      <c r="G173" s="6">
        <v>52</v>
      </c>
      <c r="H173" s="24" t="s">
        <v>1995</v>
      </c>
    </row>
    <row r="174" spans="2:8" ht="32" customHeight="1">
      <c r="B174" s="5" t="s">
        <v>1114</v>
      </c>
      <c r="C174" s="7">
        <v>0.67479999999999996</v>
      </c>
      <c r="D174" s="7">
        <v>2.7099999999999999E-2</v>
      </c>
      <c r="E174" s="7">
        <v>0.77580000000000005</v>
      </c>
      <c r="F174" s="7">
        <v>0.1111</v>
      </c>
      <c r="G174" s="6">
        <v>10</v>
      </c>
      <c r="H174" s="24" t="s">
        <v>1996</v>
      </c>
    </row>
    <row r="175" spans="2:8" ht="32" customHeight="1">
      <c r="B175" s="5" t="s">
        <v>722</v>
      </c>
      <c r="C175" s="7">
        <v>0.41199999999999998</v>
      </c>
      <c r="D175" s="7"/>
      <c r="E175" s="7"/>
      <c r="F175" s="7">
        <v>2.8400000000000002E-2</v>
      </c>
      <c r="G175" s="6">
        <v>84</v>
      </c>
      <c r="H175" s="24" t="s">
        <v>1997</v>
      </c>
    </row>
    <row r="176" spans="2:8" ht="32" customHeight="1">
      <c r="B176" s="11" t="s">
        <v>836</v>
      </c>
      <c r="C176" s="7"/>
      <c r="D176" s="7">
        <v>2.0500000000000001E-2</v>
      </c>
      <c r="E176" s="7">
        <v>0.85219999999999996</v>
      </c>
      <c r="F176" s="7">
        <v>3.3099999999999997E-2</v>
      </c>
      <c r="G176" s="6">
        <v>47</v>
      </c>
      <c r="H176" s="24" t="s">
        <v>1998</v>
      </c>
    </row>
    <row r="177" spans="2:8" ht="32" customHeight="1">
      <c r="B177" s="5" t="s">
        <v>1003</v>
      </c>
      <c r="C177" s="7">
        <v>0.23089999999999999</v>
      </c>
      <c r="D177" s="7">
        <v>5.1400000000000001E-2</v>
      </c>
      <c r="E177" s="7">
        <v>0.48880000000000001</v>
      </c>
      <c r="F177" s="7">
        <v>4.5999999999999999E-2</v>
      </c>
      <c r="G177" s="6">
        <v>54</v>
      </c>
      <c r="H177" s="24" t="s">
        <v>1999</v>
      </c>
    </row>
    <row r="178" spans="2:8" ht="32" customHeight="1">
      <c r="B178" s="5" t="s">
        <v>396</v>
      </c>
      <c r="C178" s="7"/>
      <c r="D178" s="7">
        <v>2.1000000000000001E-2</v>
      </c>
      <c r="E178" s="7"/>
      <c r="F178" s="7">
        <v>8.9800000000000005E-2</v>
      </c>
      <c r="G178" s="6">
        <v>35</v>
      </c>
      <c r="H178" s="24" t="s">
        <v>2000</v>
      </c>
    </row>
    <row r="179" spans="2:8" ht="32" customHeight="1">
      <c r="B179" s="5" t="s">
        <v>1000</v>
      </c>
      <c r="C179" s="7">
        <v>0.71879999999999999</v>
      </c>
      <c r="D179" s="7">
        <v>2.52E-2</v>
      </c>
      <c r="E179" s="7">
        <v>0.68500000000000005</v>
      </c>
      <c r="F179" s="7"/>
      <c r="G179" s="6">
        <v>8</v>
      </c>
      <c r="H179" s="24" t="s">
        <v>2001</v>
      </c>
    </row>
    <row r="180" spans="2:8" ht="32" customHeight="1">
      <c r="B180" s="5" t="s">
        <v>504</v>
      </c>
      <c r="C180" s="7"/>
      <c r="D180" s="7">
        <v>1.2999999999999999E-2</v>
      </c>
      <c r="E180" s="7"/>
      <c r="F180" s="7"/>
      <c r="G180" s="6">
        <v>79</v>
      </c>
      <c r="H180" s="24" t="s">
        <v>2002</v>
      </c>
    </row>
    <row r="181" spans="2:8" ht="32" customHeight="1">
      <c r="B181" s="5" t="s">
        <v>691</v>
      </c>
      <c r="C181" s="7">
        <v>7.8200000000000006E-2</v>
      </c>
      <c r="D181" s="7">
        <v>4.1200000000000001E-2</v>
      </c>
      <c r="E181" s="7">
        <v>0.74250000000000005</v>
      </c>
      <c r="F181" s="7">
        <v>0.41270000000000001</v>
      </c>
      <c r="G181" s="6">
        <v>23</v>
      </c>
      <c r="H181" s="24" t="s">
        <v>2003</v>
      </c>
    </row>
    <row r="182" spans="2:8" ht="32" customHeight="1">
      <c r="B182" s="5" t="s">
        <v>420</v>
      </c>
      <c r="C182" s="7">
        <v>0.44169999999999998</v>
      </c>
      <c r="D182" s="7">
        <v>5.4999999999999997E-3</v>
      </c>
      <c r="E182" s="7">
        <v>0.51919999999999999</v>
      </c>
      <c r="F182" s="7">
        <v>0.31809999999999999</v>
      </c>
      <c r="G182" s="6">
        <v>11</v>
      </c>
      <c r="H182" s="24" t="s">
        <v>2004</v>
      </c>
    </row>
    <row r="183" spans="2:8" ht="32" customHeight="1">
      <c r="B183" s="11" t="s">
        <v>991</v>
      </c>
      <c r="C183" s="7">
        <v>3.0599999999999999E-2</v>
      </c>
      <c r="D183" s="7">
        <v>1.83E-2</v>
      </c>
      <c r="E183" s="7">
        <v>0.74029999999999996</v>
      </c>
      <c r="F183" s="7">
        <v>0.10539999999999999</v>
      </c>
      <c r="G183" s="6">
        <v>29</v>
      </c>
      <c r="H183" s="24" t="s">
        <v>2005</v>
      </c>
    </row>
    <row r="184" spans="2:8" ht="32" customHeight="1">
      <c r="B184" s="11" t="s">
        <v>941</v>
      </c>
      <c r="C184" s="7">
        <v>6.9400000000000003E-2</v>
      </c>
      <c r="D184" s="7">
        <v>7.6E-3</v>
      </c>
      <c r="E184" s="7">
        <v>0.68510000000000004</v>
      </c>
      <c r="F184" s="7">
        <v>2.3400000000000001E-2</v>
      </c>
      <c r="G184" s="6">
        <v>39</v>
      </c>
      <c r="H184" s="24" t="s">
        <v>2006</v>
      </c>
    </row>
    <row r="185" spans="2:8" ht="32" customHeight="1">
      <c r="B185" s="5" t="s">
        <v>1196</v>
      </c>
      <c r="C185" s="7">
        <v>0.43430000000000002</v>
      </c>
      <c r="D185" s="7">
        <v>1.5100000000000001E-2</v>
      </c>
      <c r="E185" s="7">
        <v>0.58989999999999998</v>
      </c>
      <c r="F185" s="7">
        <v>5.6800000000000003E-2</v>
      </c>
      <c r="G185" s="6">
        <v>371</v>
      </c>
      <c r="H185" s="24" t="s">
        <v>2007</v>
      </c>
    </row>
    <row r="186" spans="2:8" ht="32" customHeight="1">
      <c r="B186" s="5" t="s">
        <v>502</v>
      </c>
      <c r="C186" s="7"/>
      <c r="D186" s="7">
        <v>0</v>
      </c>
      <c r="E186" s="7"/>
      <c r="F186" s="7">
        <v>0.16039999999999999</v>
      </c>
      <c r="G186" s="6">
        <v>196</v>
      </c>
      <c r="H186" s="24" t="s">
        <v>2008</v>
      </c>
    </row>
    <row r="187" spans="2:8" ht="32" customHeight="1">
      <c r="B187" s="5" t="s">
        <v>1149</v>
      </c>
      <c r="C187" s="7">
        <v>0.1007</v>
      </c>
      <c r="D187" s="7">
        <v>3.2399999999999998E-2</v>
      </c>
      <c r="E187" s="7"/>
      <c r="F187" s="7">
        <v>0.95269999999999999</v>
      </c>
      <c r="G187" s="6">
        <v>10</v>
      </c>
      <c r="H187" s="24" t="s">
        <v>2009</v>
      </c>
    </row>
    <row r="188" spans="2:8" ht="32" customHeight="1">
      <c r="B188" s="5" t="s">
        <v>91</v>
      </c>
      <c r="C188" s="7">
        <v>0.26829999999999998</v>
      </c>
      <c r="D188" s="7">
        <v>4.2500000000000003E-2</v>
      </c>
      <c r="E188" s="7"/>
      <c r="F188" s="7">
        <v>0.62890000000000001</v>
      </c>
      <c r="G188" s="6">
        <v>8</v>
      </c>
      <c r="H188" s="24" t="s">
        <v>2010</v>
      </c>
    </row>
    <row r="189" spans="2:8" ht="32" customHeight="1">
      <c r="B189" s="5" t="s">
        <v>635</v>
      </c>
      <c r="C189" s="7">
        <v>0.54569999999999996</v>
      </c>
      <c r="D189" s="7">
        <v>2E-3</v>
      </c>
      <c r="E189" s="7">
        <v>0.78369999999999995</v>
      </c>
      <c r="F189" s="7">
        <v>0.89490000000000003</v>
      </c>
      <c r="G189" s="6">
        <v>32</v>
      </c>
      <c r="H189" s="24" t="s">
        <v>2011</v>
      </c>
    </row>
    <row r="190" spans="2:8" ht="32" customHeight="1">
      <c r="B190" s="5" t="s">
        <v>1240</v>
      </c>
      <c r="C190" s="7"/>
      <c r="D190" s="7">
        <v>2E-3</v>
      </c>
      <c r="E190" s="7">
        <v>0.86280000000000001</v>
      </c>
      <c r="F190" s="7">
        <v>8.9800000000000005E-2</v>
      </c>
      <c r="G190" s="6">
        <v>23</v>
      </c>
      <c r="H190" s="24" t="s">
        <v>2012</v>
      </c>
    </row>
    <row r="191" spans="2:8" ht="32" customHeight="1">
      <c r="B191" s="5" t="s">
        <v>1039</v>
      </c>
      <c r="C191" s="7"/>
      <c r="D191" s="7">
        <v>0</v>
      </c>
      <c r="E191" s="7"/>
      <c r="F191" s="7"/>
      <c r="G191" s="6">
        <v>42</v>
      </c>
      <c r="H191" s="24" t="s">
        <v>2013</v>
      </c>
    </row>
    <row r="192" spans="2:8" ht="32" customHeight="1">
      <c r="B192" s="5" t="s">
        <v>1148</v>
      </c>
      <c r="C192" s="7">
        <v>0.62029999999999996</v>
      </c>
      <c r="D192" s="7">
        <v>0</v>
      </c>
      <c r="E192" s="7">
        <v>0.75890000000000002</v>
      </c>
      <c r="F192" s="7">
        <v>0.23730000000000001</v>
      </c>
      <c r="G192" s="6">
        <v>65</v>
      </c>
      <c r="H192" s="24" t="s">
        <v>2014</v>
      </c>
    </row>
    <row r="193" spans="2:8" ht="32" customHeight="1">
      <c r="B193" s="11" t="s">
        <v>1100</v>
      </c>
      <c r="C193" s="7">
        <v>0.26919999999999999</v>
      </c>
      <c r="D193" s="7">
        <v>2.12E-2</v>
      </c>
      <c r="E193" s="7">
        <v>0.33510000000000001</v>
      </c>
      <c r="F193" s="7">
        <v>1.8700000000000001E-2</v>
      </c>
      <c r="G193" s="6">
        <v>20</v>
      </c>
      <c r="H193" s="24" t="s">
        <v>2015</v>
      </c>
    </row>
    <row r="194" spans="2:8" ht="32" customHeight="1">
      <c r="B194" s="11" t="s">
        <v>338</v>
      </c>
      <c r="C194" s="7"/>
      <c r="D194" s="7">
        <v>4.9399999999999999E-2</v>
      </c>
      <c r="E194" s="7">
        <v>0.60670000000000002</v>
      </c>
      <c r="F194" s="7">
        <v>1.2500000000000001E-2</v>
      </c>
      <c r="G194" s="6">
        <v>24</v>
      </c>
      <c r="H194" s="24" t="s">
        <v>2016</v>
      </c>
    </row>
    <row r="195" spans="2:8" ht="32" customHeight="1">
      <c r="B195" s="5" t="s">
        <v>476</v>
      </c>
      <c r="C195" s="7"/>
      <c r="D195" s="7">
        <v>5.57E-2</v>
      </c>
      <c r="E195" s="7"/>
      <c r="F195" s="7">
        <v>2.87E-2</v>
      </c>
      <c r="G195" s="6">
        <v>5</v>
      </c>
      <c r="H195" s="24" t="s">
        <v>2017</v>
      </c>
    </row>
    <row r="196" spans="2:8" ht="32" customHeight="1">
      <c r="B196" s="5" t="s">
        <v>1163</v>
      </c>
      <c r="C196" s="7"/>
      <c r="D196" s="7">
        <v>2.5999999999999999E-3</v>
      </c>
      <c r="E196" s="7">
        <v>0.86599999999999999</v>
      </c>
      <c r="F196" s="7"/>
      <c r="G196" s="6">
        <v>169</v>
      </c>
      <c r="H196" s="24" t="s">
        <v>2018</v>
      </c>
    </row>
    <row r="197" spans="2:8" ht="32" customHeight="1">
      <c r="B197" s="5" t="s">
        <v>376</v>
      </c>
      <c r="C197" s="7">
        <v>0.52129999999999999</v>
      </c>
      <c r="D197" s="7">
        <v>3.5900000000000001E-2</v>
      </c>
      <c r="E197" s="7">
        <v>0.31890000000000002</v>
      </c>
      <c r="F197" s="7">
        <v>0.1263</v>
      </c>
      <c r="G197" s="6">
        <v>16</v>
      </c>
      <c r="H197" s="24" t="s">
        <v>2019</v>
      </c>
    </row>
    <row r="198" spans="2:8" ht="32" customHeight="1">
      <c r="B198" s="5" t="s">
        <v>649</v>
      </c>
      <c r="C198" s="7"/>
      <c r="D198" s="7">
        <v>0.29349999999999998</v>
      </c>
      <c r="E198" s="7">
        <v>0</v>
      </c>
      <c r="F198" s="7">
        <v>0.34989999999999999</v>
      </c>
      <c r="G198" s="6">
        <v>100</v>
      </c>
      <c r="H198" s="24" t="s">
        <v>2020</v>
      </c>
    </row>
    <row r="199" spans="2:8" ht="32" customHeight="1">
      <c r="B199" s="5" t="s">
        <v>813</v>
      </c>
      <c r="C199" s="7">
        <v>0.1313</v>
      </c>
      <c r="D199" s="7">
        <v>0.1691</v>
      </c>
      <c r="E199" s="7">
        <v>0.31869999999999998</v>
      </c>
      <c r="F199" s="7">
        <v>1.7600000000000001E-2</v>
      </c>
      <c r="G199" s="6">
        <v>8</v>
      </c>
      <c r="H199" s="24" t="s">
        <v>2021</v>
      </c>
    </row>
    <row r="200" spans="2:8" ht="32" customHeight="1">
      <c r="B200" s="5" t="s">
        <v>425</v>
      </c>
      <c r="C200" s="7"/>
      <c r="D200" s="7">
        <v>1.1999999999999999E-3</v>
      </c>
      <c r="E200" s="7">
        <v>0.625</v>
      </c>
      <c r="F200" s="7">
        <v>0.20349999999999999</v>
      </c>
      <c r="G200" s="6">
        <v>438</v>
      </c>
      <c r="H200" s="24" t="s">
        <v>2022</v>
      </c>
    </row>
    <row r="201" spans="2:8" ht="32" customHeight="1">
      <c r="B201" s="5" t="s">
        <v>673</v>
      </c>
      <c r="C201" s="7"/>
      <c r="D201" s="7">
        <v>2.0000000000000001E-4</v>
      </c>
      <c r="E201" s="7">
        <v>0.54449999999999998</v>
      </c>
      <c r="F201" s="7">
        <v>0.33350000000000002</v>
      </c>
      <c r="G201" s="6">
        <v>422</v>
      </c>
      <c r="H201" s="24" t="s">
        <v>2023</v>
      </c>
    </row>
    <row r="202" spans="2:8" ht="32" customHeight="1">
      <c r="B202" s="5" t="s">
        <v>1071</v>
      </c>
      <c r="C202" s="7"/>
      <c r="D202" s="7">
        <v>2.2000000000000001E-3</v>
      </c>
      <c r="E202" s="7">
        <v>0.6331</v>
      </c>
      <c r="F202" s="7">
        <v>0.17269999999999999</v>
      </c>
      <c r="G202" s="6">
        <v>48</v>
      </c>
      <c r="H202" s="24" t="s">
        <v>2024</v>
      </c>
    </row>
    <row r="203" spans="2:8" ht="32" customHeight="1">
      <c r="B203" s="5" t="s">
        <v>666</v>
      </c>
      <c r="C203" s="7">
        <v>0.99519999999999997</v>
      </c>
      <c r="D203" s="7">
        <v>6.3E-3</v>
      </c>
      <c r="E203" s="7"/>
      <c r="F203" s="7">
        <v>0.17380000000000001</v>
      </c>
      <c r="G203" s="6">
        <v>7</v>
      </c>
      <c r="H203" s="24" t="s">
        <v>2025</v>
      </c>
    </row>
    <row r="204" spans="2:8" ht="32" customHeight="1">
      <c r="B204" s="5" t="s">
        <v>1281</v>
      </c>
      <c r="C204" s="7">
        <v>0.59040000000000004</v>
      </c>
      <c r="D204" s="7">
        <v>2.92E-2</v>
      </c>
      <c r="E204" s="7">
        <v>0.67490000000000006</v>
      </c>
      <c r="F204" s="7">
        <v>0.14360000000000001</v>
      </c>
      <c r="G204" s="6">
        <v>106</v>
      </c>
      <c r="H204" s="24" t="s">
        <v>2026</v>
      </c>
    </row>
    <row r="205" spans="2:8" ht="32" customHeight="1">
      <c r="B205" s="5" t="s">
        <v>96</v>
      </c>
      <c r="C205" s="7"/>
      <c r="D205" s="7">
        <v>1.7100000000000001E-2</v>
      </c>
      <c r="E205" s="7">
        <v>0.52070000000000005</v>
      </c>
      <c r="F205" s="7">
        <v>7.3300000000000004E-2</v>
      </c>
      <c r="G205" s="6">
        <v>14</v>
      </c>
      <c r="H205" s="24" t="s">
        <v>2027</v>
      </c>
    </row>
    <row r="206" spans="2:8" ht="32" customHeight="1">
      <c r="B206" s="11" t="s">
        <v>1175</v>
      </c>
      <c r="C206" s="7"/>
      <c r="D206" s="7">
        <v>2.7000000000000001E-3</v>
      </c>
      <c r="E206" s="7"/>
      <c r="F206" s="7">
        <v>1.9300000000000001E-2</v>
      </c>
      <c r="G206" s="6">
        <v>75</v>
      </c>
      <c r="H206" s="24" t="s">
        <v>2028</v>
      </c>
    </row>
    <row r="207" spans="2:8" ht="32" customHeight="1">
      <c r="B207" s="5" t="s">
        <v>496</v>
      </c>
      <c r="C207" s="7">
        <v>0.1961</v>
      </c>
      <c r="D207" s="7">
        <v>2.3E-2</v>
      </c>
      <c r="E207" s="7">
        <v>0.43519999999999998</v>
      </c>
      <c r="F207" s="7">
        <v>0.62839999999999996</v>
      </c>
      <c r="G207" s="6">
        <v>7</v>
      </c>
      <c r="H207" s="24" t="s">
        <v>2029</v>
      </c>
    </row>
    <row r="208" spans="2:8" ht="32" customHeight="1">
      <c r="B208" s="5" t="s">
        <v>848</v>
      </c>
      <c r="C208" s="7"/>
      <c r="D208" s="7">
        <v>4.0000000000000002E-4</v>
      </c>
      <c r="E208" s="7">
        <v>0.14499999999999999</v>
      </c>
      <c r="F208" s="7">
        <v>0.10340000000000001</v>
      </c>
      <c r="G208" s="6">
        <v>16</v>
      </c>
      <c r="H208" s="24" t="s">
        <v>2030</v>
      </c>
    </row>
    <row r="209" spans="2:8" ht="32" customHeight="1">
      <c r="B209" s="5" t="s">
        <v>973</v>
      </c>
      <c r="C209" s="7">
        <v>0.79559999999999997</v>
      </c>
      <c r="D209" s="7">
        <v>1.9E-3</v>
      </c>
      <c r="E209" s="7">
        <v>9.06E-2</v>
      </c>
      <c r="F209" s="7">
        <v>0.90100000000000002</v>
      </c>
      <c r="G209" s="6">
        <v>24</v>
      </c>
      <c r="H209" s="24" t="s">
        <v>2031</v>
      </c>
    </row>
    <row r="210" spans="2:8" ht="32" customHeight="1">
      <c r="B210" s="5" t="s">
        <v>1016</v>
      </c>
      <c r="C210" s="7"/>
      <c r="D210" s="7">
        <v>6.7999999999999996E-3</v>
      </c>
      <c r="E210" s="7">
        <v>0.66</v>
      </c>
      <c r="F210" s="7">
        <v>0.91820000000000002</v>
      </c>
      <c r="G210" s="6">
        <v>154</v>
      </c>
      <c r="H210" s="24" t="s">
        <v>2032</v>
      </c>
    </row>
    <row r="211" spans="2:8" ht="32" customHeight="1">
      <c r="B211" s="5" t="s">
        <v>959</v>
      </c>
      <c r="C211" s="7"/>
      <c r="D211" s="7">
        <v>4.4999999999999997E-3</v>
      </c>
      <c r="E211" s="7">
        <v>0.92749999999999999</v>
      </c>
      <c r="F211" s="7">
        <v>0.85470000000000002</v>
      </c>
      <c r="G211" s="6">
        <v>19</v>
      </c>
      <c r="H211" s="24" t="s">
        <v>2033</v>
      </c>
    </row>
    <row r="212" spans="2:8" ht="32" customHeight="1">
      <c r="B212" s="5" t="s">
        <v>993</v>
      </c>
      <c r="C212" s="7">
        <v>0.3861</v>
      </c>
      <c r="D212" s="7">
        <v>3.1300000000000001E-2</v>
      </c>
      <c r="E212" s="7">
        <v>0.51670000000000005</v>
      </c>
      <c r="F212" s="7">
        <v>0.7097</v>
      </c>
      <c r="G212" s="6">
        <v>11</v>
      </c>
      <c r="H212" s="24" t="s">
        <v>2034</v>
      </c>
    </row>
    <row r="213" spans="2:8" ht="32" customHeight="1">
      <c r="B213" s="5" t="s">
        <v>1122</v>
      </c>
      <c r="C213" s="7">
        <v>0.64339999999999997</v>
      </c>
      <c r="D213" s="7">
        <v>1.5599999999999999E-2</v>
      </c>
      <c r="E213" s="7">
        <v>1</v>
      </c>
      <c r="F213" s="7">
        <v>0.32600000000000001</v>
      </c>
      <c r="G213" s="6">
        <v>15</v>
      </c>
      <c r="H213" s="24" t="s">
        <v>2035</v>
      </c>
    </row>
    <row r="214" spans="2:8" ht="32" customHeight="1">
      <c r="B214" s="5" t="s">
        <v>30</v>
      </c>
      <c r="C214" s="7"/>
      <c r="D214" s="7">
        <v>2.75E-2</v>
      </c>
      <c r="E214" s="7"/>
      <c r="F214" s="7">
        <v>0.24299999999999999</v>
      </c>
      <c r="G214" s="6">
        <v>7</v>
      </c>
      <c r="H214" s="24" t="s">
        <v>2036</v>
      </c>
    </row>
    <row r="215" spans="2:8" ht="32" customHeight="1">
      <c r="B215" s="5" t="s">
        <v>336</v>
      </c>
      <c r="C215" s="7"/>
      <c r="D215" s="7">
        <v>4.1200000000000001E-2</v>
      </c>
      <c r="E215" s="7"/>
      <c r="F215" s="7">
        <v>0.33040000000000003</v>
      </c>
      <c r="G215" s="6">
        <v>6</v>
      </c>
      <c r="H215" s="24" t="s">
        <v>2037</v>
      </c>
    </row>
    <row r="216" spans="2:8" ht="32" customHeight="1">
      <c r="B216" s="5" t="s">
        <v>916</v>
      </c>
      <c r="C216" s="7">
        <v>4.8599999999999997E-2</v>
      </c>
      <c r="D216" s="7"/>
      <c r="E216" s="7"/>
      <c r="F216" s="7">
        <v>0.496</v>
      </c>
      <c r="G216" s="6">
        <v>16</v>
      </c>
      <c r="H216" s="24" t="s">
        <v>2038</v>
      </c>
    </row>
    <row r="217" spans="2:8" ht="32" customHeight="1">
      <c r="B217" s="11" t="s">
        <v>463</v>
      </c>
      <c r="C217" s="7"/>
      <c r="D217" s="7">
        <v>0</v>
      </c>
      <c r="E217" s="7">
        <v>7.3000000000000001E-3</v>
      </c>
      <c r="F217" s="7">
        <v>0</v>
      </c>
      <c r="G217" s="6">
        <v>75</v>
      </c>
      <c r="H217" s="24" t="s">
        <v>2039</v>
      </c>
    </row>
    <row r="218" spans="2:8" ht="32" customHeight="1">
      <c r="B218" s="5" t="s">
        <v>965</v>
      </c>
      <c r="C218" s="7">
        <v>9.01E-2</v>
      </c>
      <c r="D218" s="7">
        <v>1.8700000000000001E-2</v>
      </c>
      <c r="E218" s="7">
        <v>0.21590000000000001</v>
      </c>
      <c r="F218" s="7">
        <v>0.1908</v>
      </c>
      <c r="G218" s="6">
        <v>182</v>
      </c>
      <c r="H218" s="24" t="s">
        <v>2040</v>
      </c>
    </row>
    <row r="219" spans="2:8" ht="32" customHeight="1">
      <c r="B219" s="5" t="s">
        <v>795</v>
      </c>
      <c r="C219" s="7">
        <v>9.06E-2</v>
      </c>
      <c r="D219" s="7">
        <v>4.2700000000000002E-2</v>
      </c>
      <c r="E219" s="7">
        <v>0.14660000000000001</v>
      </c>
      <c r="F219" s="7">
        <v>0.38030000000000003</v>
      </c>
      <c r="G219" s="6">
        <v>191</v>
      </c>
      <c r="H219" s="24" t="s">
        <v>2041</v>
      </c>
    </row>
    <row r="220" spans="2:8" ht="32" customHeight="1">
      <c r="B220" s="5" t="s">
        <v>10</v>
      </c>
      <c r="C220" s="7"/>
      <c r="D220" s="7">
        <v>1.6199999999999999E-2</v>
      </c>
      <c r="E220" s="7">
        <v>0.72119999999999995</v>
      </c>
      <c r="F220" s="7"/>
      <c r="G220" s="6">
        <v>22</v>
      </c>
      <c r="H220" s="24" t="s">
        <v>2042</v>
      </c>
    </row>
    <row r="221" spans="2:8" ht="32" customHeight="1">
      <c r="B221" s="5" t="s">
        <v>539</v>
      </c>
      <c r="C221" s="7">
        <v>0.4899</v>
      </c>
      <c r="D221" s="7">
        <v>0.1216</v>
      </c>
      <c r="E221" s="7">
        <v>0.32019999999999998</v>
      </c>
      <c r="F221" s="7">
        <v>4.02E-2</v>
      </c>
      <c r="G221" s="6">
        <v>71</v>
      </c>
      <c r="H221" s="24" t="s">
        <v>2043</v>
      </c>
    </row>
    <row r="222" spans="2:8" ht="32" customHeight="1">
      <c r="B222" s="5" t="s">
        <v>361</v>
      </c>
      <c r="C222" s="7">
        <v>0.20419999999999999</v>
      </c>
      <c r="D222" s="7">
        <v>4.1000000000000002E-2</v>
      </c>
      <c r="E222" s="7"/>
      <c r="F222" s="7">
        <v>0.31819999999999998</v>
      </c>
      <c r="G222" s="6">
        <v>6</v>
      </c>
      <c r="H222" s="24" t="s">
        <v>2044</v>
      </c>
    </row>
    <row r="223" spans="2:8" ht="32" customHeight="1">
      <c r="B223" s="5" t="s">
        <v>281</v>
      </c>
      <c r="C223" s="7">
        <v>0.52139999999999997</v>
      </c>
      <c r="D223" s="7">
        <v>4.4999999999999997E-3</v>
      </c>
      <c r="E223" s="7">
        <v>0.11650000000000001</v>
      </c>
      <c r="F223" s="7">
        <v>1.26E-2</v>
      </c>
      <c r="G223" s="6">
        <v>278</v>
      </c>
      <c r="H223" s="24" t="s">
        <v>2045</v>
      </c>
    </row>
    <row r="224" spans="2:8" ht="32" customHeight="1">
      <c r="B224" s="11" t="s">
        <v>371</v>
      </c>
      <c r="C224" s="7">
        <v>0.51439999999999997</v>
      </c>
      <c r="D224" s="7">
        <v>0.83499999999999996</v>
      </c>
      <c r="E224" s="7">
        <v>4.48E-2</v>
      </c>
      <c r="F224" s="7">
        <v>0</v>
      </c>
      <c r="G224" s="6">
        <v>25</v>
      </c>
      <c r="H224" s="24" t="s">
        <v>2046</v>
      </c>
    </row>
    <row r="225" spans="2:8" ht="32" customHeight="1">
      <c r="B225" s="5" t="s">
        <v>190</v>
      </c>
      <c r="C225" s="7">
        <v>0.40989999999999999</v>
      </c>
      <c r="D225" s="7"/>
      <c r="E225" s="7">
        <v>0.14299999999999999</v>
      </c>
      <c r="F225" s="7">
        <v>1.49E-2</v>
      </c>
      <c r="G225" s="6">
        <v>29</v>
      </c>
      <c r="H225" s="24" t="s">
        <v>2047</v>
      </c>
    </row>
    <row r="226" spans="2:8" ht="32" customHeight="1">
      <c r="B226" s="5" t="s">
        <v>943</v>
      </c>
      <c r="C226" s="7"/>
      <c r="D226" s="7">
        <v>0.1275</v>
      </c>
      <c r="E226" s="7"/>
      <c r="F226" s="7">
        <v>3.0300000000000001E-2</v>
      </c>
      <c r="G226" s="6">
        <v>17</v>
      </c>
      <c r="H226" s="24" t="s">
        <v>2048</v>
      </c>
    </row>
    <row r="227" spans="2:8" ht="32" customHeight="1">
      <c r="B227" s="5" t="s">
        <v>931</v>
      </c>
      <c r="C227" s="7"/>
      <c r="D227" s="7">
        <v>0.25190000000000001</v>
      </c>
      <c r="E227" s="7">
        <v>1.5900000000000001E-2</v>
      </c>
      <c r="F227" s="7">
        <v>0.30790000000000001</v>
      </c>
      <c r="G227" s="6">
        <v>14</v>
      </c>
      <c r="H227" s="24" t="s">
        <v>2049</v>
      </c>
    </row>
    <row r="228" spans="2:8" ht="32" customHeight="1">
      <c r="B228" s="11" t="s">
        <v>1130</v>
      </c>
      <c r="C228" s="7"/>
      <c r="D228" s="7">
        <v>4.5999999999999999E-3</v>
      </c>
      <c r="E228" s="7">
        <v>1.7100000000000001E-2</v>
      </c>
      <c r="F228" s="7">
        <v>2.3999999999999998E-3</v>
      </c>
      <c r="G228" s="6">
        <v>148</v>
      </c>
      <c r="H228" s="24" t="s">
        <v>2050</v>
      </c>
    </row>
    <row r="229" spans="2:8" ht="32" customHeight="1">
      <c r="B229" s="5" t="s">
        <v>1167</v>
      </c>
      <c r="C229" s="7"/>
      <c r="D229" s="7">
        <v>3.0999999999999999E-3</v>
      </c>
      <c r="E229" s="7">
        <v>0.36149999999999999</v>
      </c>
      <c r="F229" s="7">
        <v>0.1426</v>
      </c>
      <c r="G229" s="6">
        <v>33</v>
      </c>
      <c r="H229" s="24" t="s">
        <v>2051</v>
      </c>
    </row>
    <row r="230" spans="2:8" ht="32" customHeight="1">
      <c r="B230" s="5" t="s">
        <v>435</v>
      </c>
      <c r="C230" s="7"/>
      <c r="D230" s="7">
        <v>2.98E-2</v>
      </c>
      <c r="E230" s="7"/>
      <c r="F230" s="7"/>
      <c r="G230" s="6">
        <v>269</v>
      </c>
      <c r="H230" s="24" t="s">
        <v>2052</v>
      </c>
    </row>
    <row r="231" spans="2:8" ht="32" customHeight="1">
      <c r="B231" s="5" t="s">
        <v>119</v>
      </c>
      <c r="C231" s="7">
        <v>0.38919999999999999</v>
      </c>
      <c r="D231" s="7">
        <v>1.1999999999999999E-3</v>
      </c>
      <c r="E231" s="7">
        <v>0.36749999999999999</v>
      </c>
      <c r="F231" s="7">
        <v>0.72760000000000002</v>
      </c>
      <c r="G231" s="6">
        <v>31</v>
      </c>
      <c r="H231" s="24" t="s">
        <v>2053</v>
      </c>
    </row>
    <row r="232" spans="2:8" ht="32" customHeight="1">
      <c r="B232" s="5" t="s">
        <v>975</v>
      </c>
      <c r="C232" s="7"/>
      <c r="D232" s="7">
        <v>9.2999999999999992E-3</v>
      </c>
      <c r="E232" s="7">
        <v>0.80420000000000003</v>
      </c>
      <c r="F232" s="7">
        <v>0.98109999999999997</v>
      </c>
      <c r="G232" s="6">
        <v>20</v>
      </c>
      <c r="H232" s="24" t="s">
        <v>2054</v>
      </c>
    </row>
    <row r="233" spans="2:8" ht="32" customHeight="1">
      <c r="B233" s="5" t="s">
        <v>670</v>
      </c>
      <c r="C233" s="7">
        <v>0.50949999999999995</v>
      </c>
      <c r="D233" s="7">
        <v>4.3E-3</v>
      </c>
      <c r="E233" s="7">
        <v>0.60009999999999997</v>
      </c>
      <c r="F233" s="7">
        <v>0.9002</v>
      </c>
      <c r="G233" s="6">
        <v>25</v>
      </c>
      <c r="H233" s="24" t="s">
        <v>2055</v>
      </c>
    </row>
    <row r="234" spans="2:8" ht="32" customHeight="1">
      <c r="B234" s="5" t="s">
        <v>43</v>
      </c>
      <c r="C234" s="7">
        <v>2.9100000000000001E-2</v>
      </c>
      <c r="D234" s="7">
        <v>8.4599999999999995E-2</v>
      </c>
      <c r="E234" s="7">
        <v>0.66800000000000004</v>
      </c>
      <c r="F234" s="7"/>
      <c r="G234" s="6">
        <v>37</v>
      </c>
      <c r="H234" s="24" t="s">
        <v>2056</v>
      </c>
    </row>
    <row r="235" spans="2:8" ht="32" customHeight="1">
      <c r="B235" s="5" t="s">
        <v>1034</v>
      </c>
      <c r="C235" s="7"/>
      <c r="D235" s="7">
        <v>1.09E-2</v>
      </c>
      <c r="E235" s="7">
        <v>0.57540000000000002</v>
      </c>
      <c r="F235" s="7">
        <v>8.8599999999999998E-2</v>
      </c>
      <c r="G235" s="6">
        <v>413</v>
      </c>
      <c r="H235" s="24" t="s">
        <v>2057</v>
      </c>
    </row>
    <row r="236" spans="2:8" ht="32" customHeight="1">
      <c r="B236" s="5" t="s">
        <v>36</v>
      </c>
      <c r="C236" s="7">
        <v>0.44900000000000001</v>
      </c>
      <c r="D236" s="7">
        <v>4.7E-2</v>
      </c>
      <c r="E236" s="7"/>
      <c r="F236" s="7"/>
      <c r="G236" s="6">
        <v>52</v>
      </c>
      <c r="H236" s="24" t="s">
        <v>2058</v>
      </c>
    </row>
    <row r="237" spans="2:8" ht="32" customHeight="1">
      <c r="B237" s="5" t="s">
        <v>1150</v>
      </c>
      <c r="C237" s="7">
        <v>0.46779999999999999</v>
      </c>
      <c r="D237" s="7">
        <v>1.8499999999999999E-2</v>
      </c>
      <c r="E237" s="7"/>
      <c r="F237" s="7"/>
      <c r="G237" s="6">
        <v>35</v>
      </c>
      <c r="H237" s="24" t="s">
        <v>2059</v>
      </c>
    </row>
    <row r="238" spans="2:8" ht="32" customHeight="1">
      <c r="B238" s="5" t="s">
        <v>389</v>
      </c>
      <c r="C238" s="7">
        <v>0.27789999999999998</v>
      </c>
      <c r="D238" s="7">
        <v>1.03E-2</v>
      </c>
      <c r="E238" s="7"/>
      <c r="F238" s="7"/>
      <c r="G238" s="6">
        <v>30</v>
      </c>
      <c r="H238" s="24" t="s">
        <v>2060</v>
      </c>
    </row>
    <row r="239" spans="2:8" ht="32" customHeight="1">
      <c r="B239" s="5" t="s">
        <v>692</v>
      </c>
      <c r="C239" s="7">
        <v>0.58540000000000003</v>
      </c>
      <c r="D239" s="7">
        <v>1.5699999999999999E-2</v>
      </c>
      <c r="E239" s="7">
        <v>0.16819999999999999</v>
      </c>
      <c r="F239" s="7">
        <v>0.51619999999999999</v>
      </c>
      <c r="G239" s="6">
        <v>112</v>
      </c>
      <c r="H239" s="24" t="s">
        <v>2061</v>
      </c>
    </row>
    <row r="240" spans="2:8" ht="32" customHeight="1">
      <c r="B240" s="5" t="s">
        <v>764</v>
      </c>
      <c r="C240" s="7"/>
      <c r="D240" s="7">
        <v>5.7200000000000001E-2</v>
      </c>
      <c r="E240" s="7"/>
      <c r="F240" s="7">
        <v>0</v>
      </c>
      <c r="G240" s="6">
        <v>35</v>
      </c>
      <c r="H240" s="24" t="s">
        <v>2062</v>
      </c>
    </row>
    <row r="241" spans="2:8" ht="32" customHeight="1">
      <c r="B241" s="5" t="s">
        <v>636</v>
      </c>
      <c r="C241" s="7">
        <v>0.78859999999999997</v>
      </c>
      <c r="D241" s="7">
        <v>1.95E-2</v>
      </c>
      <c r="E241" s="7"/>
      <c r="F241" s="7">
        <v>0.60319999999999996</v>
      </c>
      <c r="G241" s="6">
        <v>52</v>
      </c>
      <c r="H241" s="24" t="s">
        <v>2063</v>
      </c>
    </row>
    <row r="242" spans="2:8" ht="32" customHeight="1">
      <c r="B242" s="5" t="s">
        <v>1058</v>
      </c>
      <c r="C242" s="7"/>
      <c r="D242" s="7">
        <v>3.0000000000000001E-3</v>
      </c>
      <c r="E242" s="7">
        <v>0.7359</v>
      </c>
      <c r="F242" s="7">
        <v>0.11940000000000001</v>
      </c>
      <c r="G242" s="6">
        <v>158</v>
      </c>
      <c r="H242" s="24" t="s">
        <v>2064</v>
      </c>
    </row>
    <row r="243" spans="2:8" ht="32" customHeight="1">
      <c r="B243" s="11" t="s">
        <v>1233</v>
      </c>
      <c r="C243" s="7"/>
      <c r="D243" s="7">
        <v>2.3E-3</v>
      </c>
      <c r="E243" s="7">
        <v>0.43109999999999998</v>
      </c>
      <c r="F243" s="7">
        <v>3.3000000000000002E-2</v>
      </c>
      <c r="G243" s="6">
        <v>102</v>
      </c>
      <c r="H243" s="24" t="s">
        <v>2065</v>
      </c>
    </row>
    <row r="244" spans="2:8" ht="32" customHeight="1">
      <c r="B244" s="5" t="s">
        <v>697</v>
      </c>
      <c r="C244" s="7"/>
      <c r="D244" s="7">
        <v>2.1000000000000001E-2</v>
      </c>
      <c r="E244" s="7"/>
      <c r="F244" s="7">
        <v>0.3392</v>
      </c>
      <c r="G244" s="6">
        <v>7</v>
      </c>
      <c r="H244" s="24" t="s">
        <v>2066</v>
      </c>
    </row>
    <row r="245" spans="2:8" ht="32" customHeight="1">
      <c r="B245" s="5" t="s">
        <v>1183</v>
      </c>
      <c r="C245" s="7"/>
      <c r="D245" s="7">
        <v>4.6199999999999998E-2</v>
      </c>
      <c r="E245" s="7">
        <v>0.83850000000000002</v>
      </c>
      <c r="F245" s="7">
        <v>0.66010000000000002</v>
      </c>
      <c r="G245" s="6">
        <v>93</v>
      </c>
      <c r="H245" s="24" t="s">
        <v>2067</v>
      </c>
    </row>
    <row r="246" spans="2:8" ht="32" customHeight="1">
      <c r="B246" s="5" t="s">
        <v>159</v>
      </c>
      <c r="C246" s="7"/>
      <c r="D246" s="7">
        <v>3.6999999999999998E-2</v>
      </c>
      <c r="E246" s="7">
        <v>0.80279999999999996</v>
      </c>
      <c r="F246" s="7">
        <v>0.1173</v>
      </c>
      <c r="G246" s="6">
        <v>5</v>
      </c>
      <c r="H246" s="24" t="s">
        <v>2068</v>
      </c>
    </row>
    <row r="247" spans="2:8" ht="32" customHeight="1">
      <c r="B247" s="5" t="s">
        <v>620</v>
      </c>
      <c r="C247" s="7"/>
      <c r="D247" s="7">
        <v>4.5499999999999999E-2</v>
      </c>
      <c r="E247" s="7">
        <v>0.16520000000000001</v>
      </c>
      <c r="F247" s="7">
        <v>0.17199999999999999</v>
      </c>
      <c r="G247" s="6">
        <v>231</v>
      </c>
      <c r="H247" s="24" t="s">
        <v>2069</v>
      </c>
    </row>
    <row r="248" spans="2:8" ht="32" customHeight="1">
      <c r="B248" s="5" t="s">
        <v>16</v>
      </c>
      <c r="C248" s="7">
        <v>0.87180000000000002</v>
      </c>
      <c r="D248" s="7">
        <v>2.9999999999999997E-4</v>
      </c>
      <c r="E248" s="7">
        <v>0.52780000000000005</v>
      </c>
      <c r="F248" s="7">
        <v>0.12570000000000001</v>
      </c>
      <c r="G248" s="6">
        <v>96</v>
      </c>
      <c r="H248" s="24" t="s">
        <v>2070</v>
      </c>
    </row>
    <row r="249" spans="2:8" ht="32" customHeight="1">
      <c r="B249" s="5" t="s">
        <v>986</v>
      </c>
      <c r="C249" s="7">
        <v>0.65429999999999999</v>
      </c>
      <c r="D249" s="7">
        <v>3.9899999999999998E-2</v>
      </c>
      <c r="E249" s="7">
        <v>0.98119999999999996</v>
      </c>
      <c r="F249" s="7">
        <v>0.25679999999999997</v>
      </c>
      <c r="G249" s="6">
        <v>95</v>
      </c>
      <c r="H249" s="24" t="s">
        <v>2071</v>
      </c>
    </row>
    <row r="250" spans="2:8" ht="32" customHeight="1">
      <c r="B250" s="11" t="s">
        <v>901</v>
      </c>
      <c r="C250" s="7"/>
      <c r="D250" s="7">
        <v>1.84E-2</v>
      </c>
      <c r="E250" s="7"/>
      <c r="F250" s="7">
        <v>1.6799999999999999E-2</v>
      </c>
      <c r="G250" s="6">
        <v>76</v>
      </c>
      <c r="H250" s="24" t="s">
        <v>2072</v>
      </c>
    </row>
    <row r="251" spans="2:8" ht="32" customHeight="1">
      <c r="B251" s="5" t="s">
        <v>979</v>
      </c>
      <c r="C251" s="7">
        <v>0.6532</v>
      </c>
      <c r="D251" s="7">
        <v>1.49E-2</v>
      </c>
      <c r="E251" s="7">
        <v>0.80489999999999995</v>
      </c>
      <c r="F251" s="7"/>
      <c r="G251" s="6">
        <v>148</v>
      </c>
      <c r="H251" s="24" t="s">
        <v>2073</v>
      </c>
    </row>
    <row r="252" spans="2:8" ht="32" customHeight="1">
      <c r="B252" s="5" t="s">
        <v>1083</v>
      </c>
      <c r="C252" s="7"/>
      <c r="D252" s="7">
        <v>1.0999999999999999E-2</v>
      </c>
      <c r="E252" s="7">
        <v>0.54569999999999996</v>
      </c>
      <c r="F252" s="7">
        <v>0.46439999999999998</v>
      </c>
      <c r="G252" s="6">
        <v>385</v>
      </c>
      <c r="H252" s="24" t="s">
        <v>2074</v>
      </c>
    </row>
    <row r="253" spans="2:8" ht="32" customHeight="1">
      <c r="B253" s="5" t="s">
        <v>518</v>
      </c>
      <c r="C253" s="7"/>
      <c r="D253" s="7">
        <v>1.06E-2</v>
      </c>
      <c r="E253" s="7">
        <v>0.66320000000000001</v>
      </c>
      <c r="F253" s="7">
        <v>0.4345</v>
      </c>
      <c r="G253" s="6">
        <v>256</v>
      </c>
      <c r="H253" s="24" t="s">
        <v>2075</v>
      </c>
    </row>
    <row r="254" spans="2:8" ht="32" customHeight="1">
      <c r="B254" s="5" t="s">
        <v>583</v>
      </c>
      <c r="C254" s="7"/>
      <c r="D254" s="7">
        <v>1.09E-2</v>
      </c>
      <c r="E254" s="7"/>
      <c r="F254" s="7"/>
      <c r="G254" s="6">
        <v>7</v>
      </c>
      <c r="H254" s="24" t="s">
        <v>2076</v>
      </c>
    </row>
    <row r="255" spans="2:8" ht="32" customHeight="1">
      <c r="B255" s="5" t="s">
        <v>866</v>
      </c>
      <c r="C255" s="7">
        <v>0.4899</v>
      </c>
      <c r="D255" s="7">
        <v>3.5999999999999999E-3</v>
      </c>
      <c r="E255" s="7">
        <v>0.52949999999999997</v>
      </c>
      <c r="F255" s="7"/>
      <c r="G255" s="6">
        <v>117</v>
      </c>
      <c r="H255" s="24" t="s">
        <v>2077</v>
      </c>
    </row>
    <row r="256" spans="2:8" ht="32" customHeight="1">
      <c r="B256" s="5" t="s">
        <v>508</v>
      </c>
      <c r="C256" s="7"/>
      <c r="D256" s="7">
        <v>1.1299999999999999E-2</v>
      </c>
      <c r="E256" s="7"/>
      <c r="F256" s="7"/>
      <c r="G256" s="6">
        <v>13</v>
      </c>
      <c r="H256" s="24" t="s">
        <v>2078</v>
      </c>
    </row>
    <row r="257" spans="2:8" ht="32" customHeight="1">
      <c r="B257" s="5" t="s">
        <v>600</v>
      </c>
      <c r="C257" s="7">
        <v>0.56579999999999997</v>
      </c>
      <c r="D257" s="7">
        <v>4.1700000000000001E-2</v>
      </c>
      <c r="E257" s="7"/>
      <c r="F257" s="7"/>
      <c r="G257" s="6">
        <v>18</v>
      </c>
      <c r="H257" s="24" t="s">
        <v>2079</v>
      </c>
    </row>
    <row r="258" spans="2:8" ht="32" customHeight="1">
      <c r="B258" s="5" t="s">
        <v>782</v>
      </c>
      <c r="C258" s="7">
        <v>0.78520000000000001</v>
      </c>
      <c r="D258" s="7">
        <v>3.9E-2</v>
      </c>
      <c r="E258" s="7">
        <v>0.35649999999999998</v>
      </c>
      <c r="F258" s="7">
        <v>0.14380000000000001</v>
      </c>
      <c r="G258" s="6">
        <v>48</v>
      </c>
      <c r="H258" s="24" t="s">
        <v>2080</v>
      </c>
    </row>
    <row r="259" spans="2:8" ht="32" customHeight="1">
      <c r="B259" s="5" t="s">
        <v>1277</v>
      </c>
      <c r="C259" s="7">
        <v>0.67410000000000003</v>
      </c>
      <c r="D259" s="7">
        <v>4.3299999999999998E-2</v>
      </c>
      <c r="E259" s="7">
        <v>0.95469999999999999</v>
      </c>
      <c r="F259" s="7">
        <v>0.30990000000000001</v>
      </c>
      <c r="G259" s="6">
        <v>112</v>
      </c>
      <c r="H259" s="24" t="s">
        <v>2081</v>
      </c>
    </row>
    <row r="260" spans="2:8" ht="32" customHeight="1">
      <c r="B260" s="5" t="s">
        <v>274</v>
      </c>
      <c r="C260" s="7"/>
      <c r="D260" s="7">
        <v>2E-3</v>
      </c>
      <c r="E260" s="7">
        <v>0.72450000000000003</v>
      </c>
      <c r="F260" s="7">
        <v>0.24929999999999999</v>
      </c>
      <c r="G260" s="6">
        <v>185</v>
      </c>
      <c r="H260" s="24" t="s">
        <v>2082</v>
      </c>
    </row>
    <row r="261" spans="2:8" ht="32" customHeight="1">
      <c r="B261" s="5" t="s">
        <v>741</v>
      </c>
      <c r="C261" s="7">
        <v>0.31580000000000003</v>
      </c>
      <c r="D261" s="7">
        <v>2.0400000000000001E-2</v>
      </c>
      <c r="E261" s="7">
        <v>0.46479999999999999</v>
      </c>
      <c r="F261" s="7">
        <v>0.47789999999999999</v>
      </c>
      <c r="G261" s="6">
        <v>23</v>
      </c>
      <c r="H261" s="24" t="s">
        <v>2083</v>
      </c>
    </row>
    <row r="262" spans="2:8" ht="32" customHeight="1">
      <c r="B262" s="5" t="s">
        <v>206</v>
      </c>
      <c r="C262" s="7">
        <v>0.82130000000000003</v>
      </c>
      <c r="D262" s="7">
        <v>3.2899999999999999E-2</v>
      </c>
      <c r="E262" s="7">
        <v>0.52749999999999997</v>
      </c>
      <c r="F262" s="7">
        <v>0.71120000000000005</v>
      </c>
      <c r="G262" s="6">
        <v>95</v>
      </c>
      <c r="H262" s="24" t="s">
        <v>2084</v>
      </c>
    </row>
    <row r="263" spans="2:8" ht="32" customHeight="1">
      <c r="B263" s="5" t="s">
        <v>841</v>
      </c>
      <c r="C263" s="7">
        <v>0.9052</v>
      </c>
      <c r="D263" s="7">
        <v>1.7899999999999999E-2</v>
      </c>
      <c r="E263" s="7">
        <v>0.84530000000000005</v>
      </c>
      <c r="F263" s="7">
        <v>0.60329999999999995</v>
      </c>
      <c r="G263" s="6">
        <v>39</v>
      </c>
      <c r="H263" s="24" t="s">
        <v>2085</v>
      </c>
    </row>
    <row r="264" spans="2:8" ht="32" customHeight="1">
      <c r="B264" s="5" t="s">
        <v>1091</v>
      </c>
      <c r="C264" s="7"/>
      <c r="D264" s="7">
        <v>0.2752</v>
      </c>
      <c r="E264" s="7">
        <v>0</v>
      </c>
      <c r="F264" s="7">
        <v>0.23680000000000001</v>
      </c>
      <c r="G264" s="6">
        <v>113</v>
      </c>
      <c r="H264" s="24" t="s">
        <v>2086</v>
      </c>
    </row>
    <row r="265" spans="2:8" ht="32" customHeight="1">
      <c r="B265" s="5" t="s">
        <v>1127</v>
      </c>
      <c r="C265" s="7"/>
      <c r="D265" s="7">
        <v>0.10489999999999999</v>
      </c>
      <c r="E265" s="7">
        <v>1.9199999999999998E-2</v>
      </c>
      <c r="F265" s="7">
        <v>0.19520000000000001</v>
      </c>
      <c r="G265" s="6">
        <v>302</v>
      </c>
      <c r="H265" s="24" t="s">
        <v>2087</v>
      </c>
    </row>
    <row r="266" spans="2:8" ht="32" customHeight="1">
      <c r="B266" s="5" t="s">
        <v>450</v>
      </c>
      <c r="C266" s="7"/>
      <c r="D266" s="7">
        <v>0.64480000000000004</v>
      </c>
      <c r="E266" s="7">
        <v>0.22689999999999999</v>
      </c>
      <c r="F266" s="7">
        <v>4.6800000000000001E-2</v>
      </c>
      <c r="G266" s="6">
        <v>18</v>
      </c>
      <c r="H266" s="24" t="s">
        <v>2088</v>
      </c>
    </row>
    <row r="267" spans="2:8" ht="32" customHeight="1">
      <c r="B267" s="5" t="s">
        <v>772</v>
      </c>
      <c r="C267" s="7">
        <v>0.189</v>
      </c>
      <c r="D267" s="7">
        <v>4.4000000000000003E-3</v>
      </c>
      <c r="E267" s="7"/>
      <c r="F267" s="7">
        <v>0.57469999999999999</v>
      </c>
      <c r="G267" s="6">
        <v>27</v>
      </c>
      <c r="H267" s="24" t="s">
        <v>2089</v>
      </c>
    </row>
    <row r="268" spans="2:8" ht="32" customHeight="1">
      <c r="B268" s="5" t="s">
        <v>272</v>
      </c>
      <c r="C268" s="7">
        <v>0.75470000000000004</v>
      </c>
      <c r="D268" s="7">
        <v>3.1899999999999998E-2</v>
      </c>
      <c r="E268" s="7">
        <v>0.25380000000000003</v>
      </c>
      <c r="F268" s="7">
        <v>0.16400000000000001</v>
      </c>
      <c r="G268" s="6">
        <v>13</v>
      </c>
      <c r="H268" s="24" t="s">
        <v>2090</v>
      </c>
    </row>
    <row r="269" spans="2:8" ht="32" customHeight="1">
      <c r="B269" s="5" t="s">
        <v>280</v>
      </c>
      <c r="C269" s="7"/>
      <c r="D269" s="7">
        <v>4.4499999999999998E-2</v>
      </c>
      <c r="E269" s="7"/>
      <c r="F269" s="7">
        <v>7.0999999999999994E-2</v>
      </c>
      <c r="G269" s="6">
        <v>39</v>
      </c>
      <c r="H269" s="24" t="s">
        <v>2091</v>
      </c>
    </row>
    <row r="270" spans="2:8" ht="32" customHeight="1">
      <c r="B270" s="5" t="s">
        <v>475</v>
      </c>
      <c r="C270" s="7"/>
      <c r="D270" s="7">
        <v>0</v>
      </c>
      <c r="E270" s="7"/>
      <c r="F270" s="7">
        <v>0.3236</v>
      </c>
      <c r="G270" s="6">
        <v>259</v>
      </c>
      <c r="H270" s="24" t="s">
        <v>2092</v>
      </c>
    </row>
    <row r="271" spans="2:8" ht="32" customHeight="1">
      <c r="B271" s="5" t="s">
        <v>461</v>
      </c>
      <c r="C271" s="7">
        <v>0.47689999999999999</v>
      </c>
      <c r="D271" s="7">
        <v>1.5599999999999999E-2</v>
      </c>
      <c r="E271" s="7">
        <v>0.18029999999999999</v>
      </c>
      <c r="F271" s="7">
        <v>0.49430000000000002</v>
      </c>
      <c r="G271" s="6">
        <v>9</v>
      </c>
      <c r="H271" s="24" t="s">
        <v>2093</v>
      </c>
    </row>
    <row r="272" spans="2:8" ht="32" customHeight="1">
      <c r="B272" s="5" t="s">
        <v>350</v>
      </c>
      <c r="C272" s="7">
        <v>0.57099999999999995</v>
      </c>
      <c r="D272" s="7">
        <v>1.35E-2</v>
      </c>
      <c r="E272" s="7"/>
      <c r="F272" s="7"/>
      <c r="G272" s="6">
        <v>45</v>
      </c>
      <c r="H272" s="24" t="s">
        <v>2094</v>
      </c>
    </row>
    <row r="273" spans="2:8" ht="32" customHeight="1">
      <c r="B273" s="5" t="s">
        <v>474</v>
      </c>
      <c r="C273" s="7"/>
      <c r="D273" s="7">
        <v>4.5999999999999999E-2</v>
      </c>
      <c r="E273" s="7">
        <v>0.84030000000000005</v>
      </c>
      <c r="F273" s="7">
        <v>0.84340000000000004</v>
      </c>
      <c r="G273" s="6">
        <v>19</v>
      </c>
      <c r="H273" s="24" t="s">
        <v>2095</v>
      </c>
    </row>
    <row r="274" spans="2:8" ht="32" customHeight="1">
      <c r="B274" s="5" t="s">
        <v>125</v>
      </c>
      <c r="C274" s="7"/>
      <c r="D274" s="7">
        <v>1.1999999999999999E-3</v>
      </c>
      <c r="E274" s="7"/>
      <c r="F274" s="7">
        <v>0.14349999999999999</v>
      </c>
      <c r="G274" s="6">
        <v>171</v>
      </c>
      <c r="H274" s="24" t="s">
        <v>2096</v>
      </c>
    </row>
    <row r="275" spans="2:8" ht="32" customHeight="1">
      <c r="B275" s="5" t="s">
        <v>698</v>
      </c>
      <c r="C275" s="7"/>
      <c r="D275" s="7">
        <v>3.8E-3</v>
      </c>
      <c r="E275" s="7"/>
      <c r="F275" s="7">
        <v>0.1588</v>
      </c>
      <c r="G275" s="6">
        <v>70</v>
      </c>
      <c r="H275" s="24" t="s">
        <v>2097</v>
      </c>
    </row>
    <row r="276" spans="2:8" ht="32" customHeight="1">
      <c r="B276" s="5" t="s">
        <v>465</v>
      </c>
      <c r="C276" s="7">
        <v>0.72660000000000002</v>
      </c>
      <c r="D276" s="7">
        <v>0.59940000000000004</v>
      </c>
      <c r="E276" s="7">
        <v>0.61270000000000002</v>
      </c>
      <c r="F276" s="7">
        <v>3.2199999999999999E-2</v>
      </c>
      <c r="G276" s="6">
        <v>10</v>
      </c>
      <c r="H276" s="24" t="s">
        <v>2098</v>
      </c>
    </row>
    <row r="277" spans="2:8" ht="32" customHeight="1">
      <c r="B277" s="5" t="s">
        <v>595</v>
      </c>
      <c r="C277" s="7">
        <v>0.23710000000000001</v>
      </c>
      <c r="D277" s="7">
        <v>2.8799999999999999E-2</v>
      </c>
      <c r="E277" s="7">
        <v>0.4642</v>
      </c>
      <c r="F277" s="7">
        <v>0.4173</v>
      </c>
      <c r="G277" s="6">
        <v>12</v>
      </c>
      <c r="H277" s="24" t="s">
        <v>2099</v>
      </c>
    </row>
    <row r="278" spans="2:8" ht="32" customHeight="1">
      <c r="B278" s="5" t="s">
        <v>175</v>
      </c>
      <c r="C278" s="7">
        <v>0.51939999999999997</v>
      </c>
      <c r="D278" s="7">
        <v>6.1499999999999999E-2</v>
      </c>
      <c r="E278" s="7">
        <v>0.16689999999999999</v>
      </c>
      <c r="F278" s="7">
        <v>9.2999999999999992E-3</v>
      </c>
      <c r="G278" s="6">
        <v>101</v>
      </c>
      <c r="H278" s="24" t="s">
        <v>2100</v>
      </c>
    </row>
    <row r="279" spans="2:8" ht="32" customHeight="1">
      <c r="B279" s="5" t="s">
        <v>1177</v>
      </c>
      <c r="C279" s="7">
        <v>0.46820000000000001</v>
      </c>
      <c r="D279" s="7">
        <v>4.6899999999999997E-2</v>
      </c>
      <c r="E279" s="7">
        <v>0.4219</v>
      </c>
      <c r="F279" s="7">
        <v>8.1799999999999998E-2</v>
      </c>
      <c r="G279" s="6">
        <v>21</v>
      </c>
      <c r="H279" s="24" t="s">
        <v>2101</v>
      </c>
    </row>
    <row r="280" spans="2:8" ht="32" customHeight="1">
      <c r="B280" s="5" t="s">
        <v>411</v>
      </c>
      <c r="C280" s="7">
        <v>0.65410000000000001</v>
      </c>
      <c r="D280" s="7">
        <v>4.2700000000000002E-2</v>
      </c>
      <c r="E280" s="7">
        <v>0.499</v>
      </c>
      <c r="F280" s="7">
        <v>0.51629999999999998</v>
      </c>
      <c r="G280" s="6">
        <v>60</v>
      </c>
      <c r="H280" s="24" t="s">
        <v>2102</v>
      </c>
    </row>
    <row r="281" spans="2:8" ht="32" customHeight="1">
      <c r="B281" s="5" t="s">
        <v>1060</v>
      </c>
      <c r="C281" s="7"/>
      <c r="D281" s="7">
        <v>1.67E-2</v>
      </c>
      <c r="E281" s="7"/>
      <c r="F281" s="7">
        <v>0.53690000000000004</v>
      </c>
      <c r="G281" s="6">
        <v>14</v>
      </c>
      <c r="H281" s="24" t="s">
        <v>2103</v>
      </c>
    </row>
    <row r="282" spans="2:8" ht="32" customHeight="1">
      <c r="B282" s="5" t="s">
        <v>416</v>
      </c>
      <c r="C282" s="7">
        <v>0.50080000000000002</v>
      </c>
      <c r="D282" s="7">
        <v>3.0700000000000002E-2</v>
      </c>
      <c r="E282" s="7"/>
      <c r="F282" s="7"/>
      <c r="G282" s="6">
        <v>72</v>
      </c>
      <c r="H282" s="24" t="s">
        <v>2104</v>
      </c>
    </row>
    <row r="283" spans="2:8" ht="32" customHeight="1">
      <c r="B283" s="5" t="s">
        <v>561</v>
      </c>
      <c r="C283" s="7">
        <v>0.50070000000000003</v>
      </c>
      <c r="D283" s="7">
        <v>0.85129999999999995</v>
      </c>
      <c r="E283" s="7"/>
      <c r="F283" s="7">
        <v>3.4599999999999999E-2</v>
      </c>
      <c r="G283" s="6">
        <v>13</v>
      </c>
      <c r="H283" s="24" t="s">
        <v>2105</v>
      </c>
    </row>
    <row r="284" spans="2:8" ht="32" customHeight="1">
      <c r="B284" s="5" t="s">
        <v>737</v>
      </c>
      <c r="C284" s="7"/>
      <c r="D284" s="7">
        <v>9.0499999999999997E-2</v>
      </c>
      <c r="E284" s="7">
        <v>0.7349</v>
      </c>
      <c r="F284" s="7">
        <v>2.3E-2</v>
      </c>
      <c r="G284" s="6">
        <v>13</v>
      </c>
      <c r="H284" s="24" t="s">
        <v>2106</v>
      </c>
    </row>
    <row r="285" spans="2:8" ht="32" customHeight="1">
      <c r="B285" s="5" t="s">
        <v>304</v>
      </c>
      <c r="C285" s="7">
        <v>0.59330000000000005</v>
      </c>
      <c r="D285" s="7">
        <v>2.2599999999999999E-2</v>
      </c>
      <c r="E285" s="7">
        <v>0.92589999999999995</v>
      </c>
      <c r="F285" s="7">
        <v>0.58320000000000005</v>
      </c>
      <c r="G285" s="6">
        <v>13</v>
      </c>
      <c r="H285" s="24" t="s">
        <v>2107</v>
      </c>
    </row>
    <row r="286" spans="2:8" ht="32" customHeight="1">
      <c r="B286" s="5" t="s">
        <v>145</v>
      </c>
      <c r="C286" s="7">
        <v>3.1199999999999999E-2</v>
      </c>
      <c r="D286" s="7">
        <v>0.14419999999999999</v>
      </c>
      <c r="E286" s="7">
        <v>0.77580000000000005</v>
      </c>
      <c r="F286" s="7">
        <v>6.8500000000000005E-2</v>
      </c>
      <c r="G286" s="6">
        <v>22</v>
      </c>
      <c r="H286" s="24" t="s">
        <v>2108</v>
      </c>
    </row>
    <row r="287" spans="2:8" ht="32" customHeight="1">
      <c r="B287" s="5" t="s">
        <v>588</v>
      </c>
      <c r="C287" s="7"/>
      <c r="D287" s="7">
        <v>3.6700000000000003E-2</v>
      </c>
      <c r="E287" s="7"/>
      <c r="F287" s="7">
        <v>0.14729999999999999</v>
      </c>
      <c r="G287" s="6">
        <v>4</v>
      </c>
      <c r="H287" s="24" t="s">
        <v>2109</v>
      </c>
    </row>
    <row r="288" spans="2:8" ht="32" customHeight="1">
      <c r="B288" s="5" t="s">
        <v>78</v>
      </c>
      <c r="C288" s="7"/>
      <c r="D288" s="7">
        <v>3.0200000000000001E-2</v>
      </c>
      <c r="E288" s="7">
        <v>0.30270000000000002</v>
      </c>
      <c r="F288" s="7">
        <v>0.2074</v>
      </c>
      <c r="G288" s="6">
        <v>397</v>
      </c>
      <c r="H288" s="24" t="s">
        <v>2110</v>
      </c>
    </row>
    <row r="289" spans="2:8" ht="32" customHeight="1">
      <c r="B289" s="5" t="s">
        <v>79</v>
      </c>
      <c r="C289" s="7">
        <v>0.65180000000000005</v>
      </c>
      <c r="D289" s="7">
        <v>2.3400000000000001E-2</v>
      </c>
      <c r="E289" s="7">
        <v>0.70630000000000004</v>
      </c>
      <c r="F289" s="7"/>
      <c r="G289" s="6">
        <v>287</v>
      </c>
      <c r="H289" s="24" t="s">
        <v>2111</v>
      </c>
    </row>
    <row r="290" spans="2:8" ht="32" customHeight="1">
      <c r="B290" s="5" t="s">
        <v>825</v>
      </c>
      <c r="C290" s="7">
        <v>0.59030000000000005</v>
      </c>
      <c r="D290" s="7">
        <v>2.3999999999999998E-3</v>
      </c>
      <c r="E290" s="7"/>
      <c r="F290" s="7"/>
      <c r="G290" s="6">
        <v>78</v>
      </c>
      <c r="H290" s="24" t="s">
        <v>2112</v>
      </c>
    </row>
    <row r="291" spans="2:8" ht="32" customHeight="1">
      <c r="B291" s="5" t="s">
        <v>719</v>
      </c>
      <c r="C291" s="7">
        <v>0.75380000000000003</v>
      </c>
      <c r="D291" s="7">
        <v>1.8700000000000001E-2</v>
      </c>
      <c r="E291" s="7">
        <v>0.94330000000000003</v>
      </c>
      <c r="F291" s="7">
        <v>0.74490000000000001</v>
      </c>
      <c r="G291" s="6">
        <v>13</v>
      </c>
      <c r="H291" s="24" t="s">
        <v>2113</v>
      </c>
    </row>
    <row r="292" spans="2:8" ht="32" customHeight="1">
      <c r="B292" s="5" t="s">
        <v>67</v>
      </c>
      <c r="C292" s="7"/>
      <c r="D292" s="7">
        <v>4.6300000000000001E-2</v>
      </c>
      <c r="E292" s="7">
        <v>0.38840000000000002</v>
      </c>
      <c r="F292" s="7">
        <v>0.75780000000000003</v>
      </c>
      <c r="G292" s="6">
        <v>31</v>
      </c>
      <c r="H292" s="24" t="s">
        <v>2114</v>
      </c>
    </row>
    <row r="293" spans="2:8" ht="32" customHeight="1">
      <c r="B293" s="5" t="s">
        <v>951</v>
      </c>
      <c r="C293" s="7"/>
      <c r="D293" s="7">
        <v>1.72E-2</v>
      </c>
      <c r="E293" s="7">
        <v>0.95809999999999995</v>
      </c>
      <c r="F293" s="7">
        <v>0.2349</v>
      </c>
      <c r="G293" s="6">
        <v>8</v>
      </c>
      <c r="H293" s="24" t="s">
        <v>2115</v>
      </c>
    </row>
    <row r="294" spans="2:8" ht="32" customHeight="1">
      <c r="B294" s="5" t="s">
        <v>1109</v>
      </c>
      <c r="C294" s="7"/>
      <c r="D294" s="7">
        <v>4.8999999999999998E-3</v>
      </c>
      <c r="E294" s="7">
        <v>0.79959999999999998</v>
      </c>
      <c r="F294" s="7">
        <v>0.26650000000000001</v>
      </c>
      <c r="G294" s="6">
        <v>10</v>
      </c>
      <c r="H294" s="24" t="s">
        <v>2116</v>
      </c>
    </row>
    <row r="295" spans="2:8" ht="32" customHeight="1">
      <c r="B295" s="5" t="s">
        <v>140</v>
      </c>
      <c r="C295" s="7">
        <v>0.46850000000000003</v>
      </c>
      <c r="D295" s="7">
        <v>2.0500000000000001E-2</v>
      </c>
      <c r="E295" s="7">
        <v>0.32050000000000001</v>
      </c>
      <c r="F295" s="7">
        <v>0.375</v>
      </c>
      <c r="G295" s="6">
        <v>18</v>
      </c>
      <c r="H295" s="24" t="s">
        <v>2117</v>
      </c>
    </row>
    <row r="296" spans="2:8" ht="32" customHeight="1">
      <c r="B296" s="5" t="s">
        <v>715</v>
      </c>
      <c r="C296" s="7">
        <v>0.59819999999999995</v>
      </c>
      <c r="D296" s="7">
        <v>0.39389999999999997</v>
      </c>
      <c r="E296" s="7">
        <v>0.20499999999999999</v>
      </c>
      <c r="F296" s="7">
        <v>2.3999999999999998E-3</v>
      </c>
      <c r="G296" s="6">
        <v>31</v>
      </c>
      <c r="H296" s="24" t="s">
        <v>2118</v>
      </c>
    </row>
    <row r="297" spans="2:8" ht="32" customHeight="1">
      <c r="B297" s="11" t="s">
        <v>1061</v>
      </c>
      <c r="C297" s="7">
        <v>0.99070000000000003</v>
      </c>
      <c r="D297" s="7">
        <v>4.6899999999999997E-2</v>
      </c>
      <c r="E297" s="7">
        <v>5.11E-2</v>
      </c>
      <c r="F297" s="7">
        <v>1.7600000000000001E-2</v>
      </c>
      <c r="G297" s="6">
        <v>15</v>
      </c>
      <c r="H297" s="24" t="s">
        <v>2119</v>
      </c>
    </row>
    <row r="298" spans="2:8" ht="32" customHeight="1">
      <c r="B298" s="11" t="s">
        <v>484</v>
      </c>
      <c r="C298" s="7">
        <v>0.96930000000000005</v>
      </c>
      <c r="D298" s="7">
        <v>1.37E-2</v>
      </c>
      <c r="E298" s="7">
        <v>0.1767</v>
      </c>
      <c r="F298" s="7">
        <v>5.4000000000000003E-3</v>
      </c>
      <c r="G298" s="6">
        <v>42</v>
      </c>
      <c r="H298" s="24" t="s">
        <v>2120</v>
      </c>
    </row>
    <row r="299" spans="2:8" ht="32" customHeight="1">
      <c r="B299" s="5" t="s">
        <v>471</v>
      </c>
      <c r="C299" s="7">
        <v>0.50090000000000001</v>
      </c>
      <c r="D299" s="7">
        <v>3.8100000000000002E-2</v>
      </c>
      <c r="E299" s="7">
        <v>0.13930000000000001</v>
      </c>
      <c r="F299" s="7">
        <v>0.2477</v>
      </c>
      <c r="G299" s="6">
        <v>12</v>
      </c>
      <c r="H299" s="24" t="s">
        <v>2121</v>
      </c>
    </row>
    <row r="300" spans="2:8" ht="32" customHeight="1">
      <c r="B300" s="5" t="s">
        <v>417</v>
      </c>
      <c r="C300" s="7">
        <v>0.73619999999999997</v>
      </c>
      <c r="D300" s="7">
        <v>3.1E-2</v>
      </c>
      <c r="E300" s="7">
        <v>0.76490000000000002</v>
      </c>
      <c r="F300" s="7">
        <v>0.17030000000000001</v>
      </c>
      <c r="G300" s="6">
        <v>16</v>
      </c>
      <c r="H300" s="24" t="s">
        <v>2122</v>
      </c>
    </row>
    <row r="301" spans="2:8" ht="32" customHeight="1">
      <c r="B301" s="5" t="s">
        <v>52</v>
      </c>
      <c r="C301" s="7">
        <v>0.28710000000000002</v>
      </c>
      <c r="D301" s="7">
        <v>3.8600000000000002E-2</v>
      </c>
      <c r="E301" s="7">
        <v>0.51700000000000002</v>
      </c>
      <c r="F301" s="7">
        <v>0.24729999999999999</v>
      </c>
      <c r="G301" s="6">
        <v>314</v>
      </c>
      <c r="H301" s="24" t="s">
        <v>2123</v>
      </c>
    </row>
    <row r="302" spans="2:8" ht="32" customHeight="1">
      <c r="B302" s="5" t="s">
        <v>950</v>
      </c>
      <c r="C302" s="7">
        <v>0.54969999999999997</v>
      </c>
      <c r="D302" s="7">
        <v>0.63080000000000003</v>
      </c>
      <c r="E302" s="7">
        <v>0.32100000000000001</v>
      </c>
      <c r="F302" s="7">
        <v>3.7400000000000003E-2</v>
      </c>
      <c r="G302" s="6">
        <v>17</v>
      </c>
      <c r="H302" s="24" t="s">
        <v>2124</v>
      </c>
    </row>
    <row r="303" spans="2:8" ht="32" customHeight="1">
      <c r="B303" s="11" t="s">
        <v>1289</v>
      </c>
      <c r="C303" s="7">
        <v>3.5900000000000001E-2</v>
      </c>
      <c r="D303" s="7">
        <v>1.2200000000000001E-2</v>
      </c>
      <c r="E303" s="7">
        <v>0.52780000000000005</v>
      </c>
      <c r="F303" s="7">
        <v>2.8400000000000002E-2</v>
      </c>
      <c r="G303" s="6">
        <v>55</v>
      </c>
      <c r="H303" s="24" t="s">
        <v>2125</v>
      </c>
    </row>
    <row r="304" spans="2:8" ht="32" customHeight="1">
      <c r="B304" s="5" t="s">
        <v>126</v>
      </c>
      <c r="C304" s="7"/>
      <c r="D304" s="7">
        <v>7.3000000000000001E-3</v>
      </c>
      <c r="E304" s="7"/>
      <c r="F304" s="7">
        <v>5.3999999999999999E-2</v>
      </c>
      <c r="G304" s="6">
        <v>43</v>
      </c>
      <c r="H304" s="24" t="s">
        <v>2126</v>
      </c>
    </row>
    <row r="305" spans="2:8" ht="32" customHeight="1">
      <c r="B305" s="5" t="s">
        <v>939</v>
      </c>
      <c r="C305" s="7"/>
      <c r="D305" s="7">
        <v>3.2000000000000002E-3</v>
      </c>
      <c r="E305" s="7"/>
      <c r="F305" s="7">
        <v>8.5999999999999993E-2</v>
      </c>
      <c r="G305" s="6">
        <v>53</v>
      </c>
      <c r="H305" s="24" t="s">
        <v>2127</v>
      </c>
    </row>
    <row r="306" spans="2:8" ht="32" customHeight="1">
      <c r="B306" s="5" t="s">
        <v>460</v>
      </c>
      <c r="C306" s="7">
        <v>0.97160000000000002</v>
      </c>
      <c r="D306" s="7">
        <v>3.78E-2</v>
      </c>
      <c r="E306" s="7">
        <v>0.46239999999999998</v>
      </c>
      <c r="F306" s="7">
        <v>0.78610000000000002</v>
      </c>
      <c r="G306" s="6">
        <v>9</v>
      </c>
      <c r="H306" s="24" t="s">
        <v>2128</v>
      </c>
    </row>
    <row r="307" spans="2:8" ht="32" customHeight="1">
      <c r="B307" s="5" t="s">
        <v>908</v>
      </c>
      <c r="C307" s="7"/>
      <c r="D307" s="7">
        <v>3.7499999999999999E-2</v>
      </c>
      <c r="E307" s="7"/>
      <c r="F307" s="7"/>
      <c r="G307" s="6">
        <v>406</v>
      </c>
      <c r="H307" s="24" t="s">
        <v>2129</v>
      </c>
    </row>
    <row r="308" spans="2:8" ht="32" customHeight="1">
      <c r="B308" s="5" t="s">
        <v>464</v>
      </c>
      <c r="C308" s="7">
        <v>0.57620000000000005</v>
      </c>
      <c r="D308" s="7">
        <v>4.3900000000000002E-2</v>
      </c>
      <c r="E308" s="7">
        <v>0.624</v>
      </c>
      <c r="F308" s="7">
        <v>0.90210000000000001</v>
      </c>
      <c r="G308" s="6">
        <v>20</v>
      </c>
      <c r="H308" s="24" t="s">
        <v>2130</v>
      </c>
    </row>
    <row r="309" spans="2:8" ht="32" customHeight="1">
      <c r="B309" s="5" t="s">
        <v>445</v>
      </c>
      <c r="C309" s="7">
        <v>0.48599999999999999</v>
      </c>
      <c r="D309" s="7">
        <v>3.8600000000000002E-2</v>
      </c>
      <c r="E309" s="7"/>
      <c r="F309" s="7">
        <v>7.5300000000000006E-2</v>
      </c>
      <c r="G309" s="6">
        <v>183</v>
      </c>
      <c r="H309" s="24" t="s">
        <v>2131</v>
      </c>
    </row>
    <row r="310" spans="2:8" ht="32" customHeight="1">
      <c r="B310" s="5" t="s">
        <v>113</v>
      </c>
      <c r="C310" s="7"/>
      <c r="D310" s="7">
        <v>5.7000000000000002E-3</v>
      </c>
      <c r="E310" s="7">
        <v>0.44019999999999998</v>
      </c>
      <c r="F310" s="7"/>
      <c r="G310" s="6">
        <v>49</v>
      </c>
      <c r="H310" s="24" t="s">
        <v>2132</v>
      </c>
    </row>
    <row r="311" spans="2:8" ht="32" customHeight="1">
      <c r="B311" s="11" t="s">
        <v>1223</v>
      </c>
      <c r="C311" s="7"/>
      <c r="D311" s="7">
        <v>2.46E-2</v>
      </c>
      <c r="E311" s="7">
        <v>4.4999999999999998E-2</v>
      </c>
      <c r="F311" s="7">
        <v>4.1599999999999998E-2</v>
      </c>
      <c r="G311" s="6">
        <v>29</v>
      </c>
      <c r="H311" s="24" t="s">
        <v>2133</v>
      </c>
    </row>
    <row r="312" spans="2:8" ht="32" customHeight="1">
      <c r="B312" s="5" t="s">
        <v>405</v>
      </c>
      <c r="C312" s="7"/>
      <c r="D312" s="7">
        <v>3.1099999999999999E-2</v>
      </c>
      <c r="E312" s="7">
        <v>0.81289999999999996</v>
      </c>
      <c r="F312" s="7">
        <v>0.2888</v>
      </c>
      <c r="G312" s="6">
        <v>11</v>
      </c>
      <c r="H312" s="24" t="s">
        <v>2134</v>
      </c>
    </row>
    <row r="313" spans="2:8" ht="32" customHeight="1">
      <c r="B313" s="5" t="s">
        <v>1067</v>
      </c>
      <c r="C313" s="7"/>
      <c r="D313" s="7">
        <v>3.3500000000000002E-2</v>
      </c>
      <c r="E313" s="7">
        <v>0.41899999999999998</v>
      </c>
      <c r="F313" s="7">
        <v>0.81040000000000001</v>
      </c>
      <c r="G313" s="6">
        <v>181</v>
      </c>
      <c r="H313" s="24" t="s">
        <v>2135</v>
      </c>
    </row>
    <row r="314" spans="2:8" ht="32" customHeight="1">
      <c r="B314" s="5" t="s">
        <v>647</v>
      </c>
      <c r="C314" s="7">
        <v>3.0800000000000001E-2</v>
      </c>
      <c r="D314" s="7">
        <v>0.58089999999999997</v>
      </c>
      <c r="E314" s="7">
        <v>0.4637</v>
      </c>
      <c r="F314" s="7">
        <v>0.20580000000000001</v>
      </c>
      <c r="G314" s="6">
        <v>126</v>
      </c>
      <c r="H314" s="24" t="s">
        <v>2136</v>
      </c>
    </row>
    <row r="315" spans="2:8" ht="32" customHeight="1">
      <c r="B315" s="5" t="s">
        <v>967</v>
      </c>
      <c r="C315" s="7"/>
      <c r="D315" s="7">
        <v>7.7000000000000002E-3</v>
      </c>
      <c r="E315" s="7"/>
      <c r="F315" s="7">
        <v>0.46050000000000002</v>
      </c>
      <c r="G315" s="6">
        <v>59</v>
      </c>
      <c r="H315" s="24" t="s">
        <v>2137</v>
      </c>
    </row>
    <row r="316" spans="2:8" ht="32" customHeight="1">
      <c r="B316" s="5" t="s">
        <v>545</v>
      </c>
      <c r="C316" s="7"/>
      <c r="D316" s="7">
        <v>3.5000000000000001E-3</v>
      </c>
      <c r="E316" s="7">
        <v>0.32040000000000002</v>
      </c>
      <c r="F316" s="7">
        <v>0.10390000000000001</v>
      </c>
      <c r="G316" s="6">
        <v>42</v>
      </c>
      <c r="H316" s="24" t="s">
        <v>2138</v>
      </c>
    </row>
    <row r="317" spans="2:8" ht="32" customHeight="1">
      <c r="B317" s="5" t="s">
        <v>790</v>
      </c>
      <c r="C317" s="7"/>
      <c r="D317" s="7">
        <v>6.1899999999999997E-2</v>
      </c>
      <c r="E317" s="7">
        <v>0.3231</v>
      </c>
      <c r="F317" s="7">
        <v>1.7899999999999999E-2</v>
      </c>
      <c r="G317" s="6">
        <v>7</v>
      </c>
      <c r="H317" s="24" t="s">
        <v>2139</v>
      </c>
    </row>
    <row r="318" spans="2:8" ht="32" customHeight="1">
      <c r="B318" s="11" t="s">
        <v>514</v>
      </c>
      <c r="C318" s="7"/>
      <c r="D318" s="7">
        <v>8.6999999999999994E-3</v>
      </c>
      <c r="E318" s="7">
        <v>0.18509999999999999</v>
      </c>
      <c r="F318" s="7">
        <v>5.1000000000000004E-3</v>
      </c>
      <c r="G318" s="6">
        <v>119</v>
      </c>
      <c r="H318" s="24" t="s">
        <v>2140</v>
      </c>
    </row>
    <row r="319" spans="2:8" ht="32" customHeight="1">
      <c r="B319" s="5" t="s">
        <v>677</v>
      </c>
      <c r="C319" s="7"/>
      <c r="D319" s="7">
        <v>8.6999999999999994E-3</v>
      </c>
      <c r="E319" s="7"/>
      <c r="F319" s="7">
        <v>6.1600000000000002E-2</v>
      </c>
      <c r="G319" s="6">
        <v>198</v>
      </c>
      <c r="H319" s="24" t="s">
        <v>2141</v>
      </c>
    </row>
    <row r="320" spans="2:8" ht="32" customHeight="1">
      <c r="B320" s="11" t="s">
        <v>709</v>
      </c>
      <c r="C320" s="7"/>
      <c r="D320" s="7">
        <v>2.5999999999999999E-3</v>
      </c>
      <c r="E320" s="7"/>
      <c r="F320" s="7">
        <v>4.5600000000000002E-2</v>
      </c>
      <c r="G320" s="6">
        <v>68</v>
      </c>
      <c r="H320" s="24" t="s">
        <v>2142</v>
      </c>
    </row>
    <row r="321" spans="2:8" ht="32" customHeight="1">
      <c r="B321" s="11" t="s">
        <v>777</v>
      </c>
      <c r="C321" s="7">
        <v>0.89929999999999999</v>
      </c>
      <c r="D321" s="7">
        <v>3.5200000000000002E-2</v>
      </c>
      <c r="E321" s="7">
        <v>0.83909999999999996</v>
      </c>
      <c r="F321" s="7">
        <v>8.9999999999999993E-3</v>
      </c>
      <c r="G321" s="6">
        <v>12</v>
      </c>
      <c r="H321" s="24" t="s">
        <v>2143</v>
      </c>
    </row>
    <row r="322" spans="2:8" ht="32" customHeight="1">
      <c r="B322" s="11" t="s">
        <v>176</v>
      </c>
      <c r="C322" s="7">
        <v>0.89939999999999998</v>
      </c>
      <c r="D322" s="7">
        <v>1.6400000000000001E-2</v>
      </c>
      <c r="E322" s="7"/>
      <c r="F322" s="7">
        <v>4.6800000000000001E-2</v>
      </c>
      <c r="G322" s="6">
        <v>26</v>
      </c>
      <c r="H322" s="24" t="s">
        <v>2144</v>
      </c>
    </row>
    <row r="323" spans="2:8" ht="32" customHeight="1">
      <c r="B323" s="11" t="s">
        <v>895</v>
      </c>
      <c r="C323" s="7"/>
      <c r="D323" s="7">
        <v>3.9600000000000003E-2</v>
      </c>
      <c r="E323" s="7">
        <v>0.73419999999999996</v>
      </c>
      <c r="F323" s="7">
        <v>2.3599999999999999E-2</v>
      </c>
      <c r="G323" s="6">
        <v>28</v>
      </c>
      <c r="H323" s="24" t="s">
        <v>2145</v>
      </c>
    </row>
    <row r="324" spans="2:8" ht="32" customHeight="1">
      <c r="B324" s="5" t="s">
        <v>925</v>
      </c>
      <c r="C324" s="7">
        <v>0.79410000000000003</v>
      </c>
      <c r="D324" s="7">
        <v>3.9800000000000002E-2</v>
      </c>
      <c r="E324" s="7">
        <v>0.99</v>
      </c>
      <c r="F324" s="7"/>
      <c r="G324" s="6">
        <v>21</v>
      </c>
      <c r="H324" s="24" t="s">
        <v>2146</v>
      </c>
    </row>
    <row r="325" spans="2:8" ht="32" customHeight="1">
      <c r="B325" s="5" t="s">
        <v>1252</v>
      </c>
      <c r="C325" s="7"/>
      <c r="D325" s="7">
        <v>1.5100000000000001E-2</v>
      </c>
      <c r="E325" s="7">
        <v>0.4924</v>
      </c>
      <c r="F325" s="7">
        <v>0.3967</v>
      </c>
      <c r="G325" s="6">
        <v>208</v>
      </c>
      <c r="H325" s="24" t="s">
        <v>2147</v>
      </c>
    </row>
    <row r="326" spans="2:8" ht="32" customHeight="1">
      <c r="B326" s="5" t="s">
        <v>341</v>
      </c>
      <c r="C326" s="7"/>
      <c r="D326" s="7">
        <v>3.6499999999999998E-2</v>
      </c>
      <c r="E326" s="7"/>
      <c r="F326" s="7">
        <v>0.79359999999999997</v>
      </c>
      <c r="G326" s="6">
        <v>14</v>
      </c>
      <c r="H326" s="24" t="s">
        <v>2148</v>
      </c>
    </row>
    <row r="327" spans="2:8" ht="32" customHeight="1">
      <c r="B327" s="11" t="s">
        <v>481</v>
      </c>
      <c r="C327" s="7"/>
      <c r="D327" s="7">
        <v>1.29E-2</v>
      </c>
      <c r="E327" s="7">
        <v>0.63539999999999996</v>
      </c>
      <c r="F327" s="7">
        <v>1.7600000000000001E-2</v>
      </c>
      <c r="G327" s="6">
        <v>26</v>
      </c>
      <c r="H327" s="24" t="s">
        <v>2149</v>
      </c>
    </row>
    <row r="328" spans="2:8" ht="32" customHeight="1">
      <c r="B328" s="5" t="s">
        <v>1166</v>
      </c>
      <c r="C328" s="7">
        <v>0.6744</v>
      </c>
      <c r="D328" s="7">
        <v>3.3999999999999998E-3</v>
      </c>
      <c r="E328" s="7">
        <v>0.38879999999999998</v>
      </c>
      <c r="F328" s="7">
        <v>8.3000000000000001E-3</v>
      </c>
      <c r="G328" s="6">
        <v>60</v>
      </c>
      <c r="H328" s="24" t="s">
        <v>2150</v>
      </c>
    </row>
    <row r="329" spans="2:8" ht="32" customHeight="1">
      <c r="B329" s="5" t="s">
        <v>233</v>
      </c>
      <c r="C329" s="7"/>
      <c r="D329" s="7">
        <v>3.6499999999999998E-2</v>
      </c>
      <c r="E329" s="7"/>
      <c r="F329" s="7"/>
      <c r="G329" s="6">
        <v>9</v>
      </c>
      <c r="H329" s="24" t="s">
        <v>2151</v>
      </c>
    </row>
    <row r="330" spans="2:8" ht="32" customHeight="1">
      <c r="B330" s="5" t="s">
        <v>678</v>
      </c>
      <c r="C330" s="7"/>
      <c r="D330" s="7">
        <v>3.1199999999999999E-2</v>
      </c>
      <c r="E330" s="7">
        <v>0.83540000000000003</v>
      </c>
      <c r="F330" s="7"/>
      <c r="G330" s="6">
        <v>270</v>
      </c>
      <c r="H330" s="24" t="s">
        <v>2152</v>
      </c>
    </row>
    <row r="331" spans="2:8" ht="32" customHeight="1">
      <c r="B331" s="11" t="s">
        <v>604</v>
      </c>
      <c r="C331" s="7"/>
      <c r="D331" s="7">
        <v>4.0000000000000002E-4</v>
      </c>
      <c r="E331" s="7">
        <v>0.70509999999999995</v>
      </c>
      <c r="F331" s="7">
        <v>0.05</v>
      </c>
      <c r="G331" s="6">
        <v>361</v>
      </c>
      <c r="H331" s="24" t="s">
        <v>2153</v>
      </c>
    </row>
    <row r="332" spans="2:8" ht="32" customHeight="1">
      <c r="B332" s="11" t="s">
        <v>437</v>
      </c>
      <c r="C332" s="7">
        <v>0.50560000000000005</v>
      </c>
      <c r="D332" s="7">
        <v>4.6100000000000002E-2</v>
      </c>
      <c r="E332" s="7">
        <v>0.75819999999999999</v>
      </c>
      <c r="F332" s="7">
        <v>3.0300000000000001E-2</v>
      </c>
      <c r="G332" s="6">
        <v>10</v>
      </c>
      <c r="H332" s="24" t="s">
        <v>2154</v>
      </c>
    </row>
    <row r="333" spans="2:8" ht="32" customHeight="1">
      <c r="B333" s="5" t="s">
        <v>503</v>
      </c>
      <c r="C333" s="7">
        <v>1.89E-2</v>
      </c>
      <c r="D333" s="7">
        <v>0.97729999999999995</v>
      </c>
      <c r="E333" s="7">
        <v>0.50719999999999998</v>
      </c>
      <c r="F333" s="7">
        <v>0.1203</v>
      </c>
      <c r="G333" s="6">
        <v>12</v>
      </c>
      <c r="H333" s="24" t="s">
        <v>2155</v>
      </c>
    </row>
    <row r="334" spans="2:8" ht="32" customHeight="1">
      <c r="B334" s="5" t="s">
        <v>740</v>
      </c>
      <c r="C334" s="7"/>
      <c r="D334" s="7">
        <v>1.1000000000000001E-3</v>
      </c>
      <c r="E334" s="7">
        <v>0.72260000000000002</v>
      </c>
      <c r="F334" s="7">
        <v>0.33710000000000001</v>
      </c>
      <c r="G334" s="6">
        <v>449</v>
      </c>
      <c r="H334" s="24" t="s">
        <v>2156</v>
      </c>
    </row>
    <row r="335" spans="2:8" ht="32" customHeight="1">
      <c r="B335" s="5" t="s">
        <v>1142</v>
      </c>
      <c r="C335" s="7">
        <v>0.40250000000000002</v>
      </c>
      <c r="D335" s="7">
        <v>4.3099999999999999E-2</v>
      </c>
      <c r="E335" s="7">
        <v>0.76280000000000003</v>
      </c>
      <c r="F335" s="7"/>
      <c r="G335" s="6">
        <v>137</v>
      </c>
      <c r="H335" s="24" t="s">
        <v>2157</v>
      </c>
    </row>
    <row r="336" spans="2:8" ht="32" customHeight="1">
      <c r="B336" s="5" t="s">
        <v>590</v>
      </c>
      <c r="C336" s="7">
        <v>0.20880000000000001</v>
      </c>
      <c r="D336" s="7">
        <v>3.8100000000000002E-2</v>
      </c>
      <c r="E336" s="7">
        <v>0.51590000000000003</v>
      </c>
      <c r="F336" s="7">
        <v>0.1754</v>
      </c>
      <c r="G336" s="6">
        <v>144</v>
      </c>
      <c r="H336" s="24" t="s">
        <v>2158</v>
      </c>
    </row>
    <row r="337" spans="2:8" ht="32" customHeight="1">
      <c r="B337" s="5" t="s">
        <v>266</v>
      </c>
      <c r="C337" s="7">
        <v>7.8299999999999995E-2</v>
      </c>
      <c r="D337" s="7">
        <v>4.6600000000000003E-2</v>
      </c>
      <c r="E337" s="7">
        <v>0.93069999999999997</v>
      </c>
      <c r="F337" s="7">
        <v>0.72599999999999998</v>
      </c>
      <c r="G337" s="6">
        <v>53</v>
      </c>
      <c r="H337" s="24" t="s">
        <v>2159</v>
      </c>
    </row>
    <row r="338" spans="2:8" ht="32" customHeight="1">
      <c r="B338" s="5" t="s">
        <v>1161</v>
      </c>
      <c r="C338" s="7">
        <v>0.47870000000000001</v>
      </c>
      <c r="D338" s="7">
        <v>2.2100000000000002E-2</v>
      </c>
      <c r="E338" s="7"/>
      <c r="F338" s="7"/>
      <c r="G338" s="6">
        <v>14</v>
      </c>
      <c r="H338" s="24" t="s">
        <v>2160</v>
      </c>
    </row>
    <row r="339" spans="2:8" ht="32" customHeight="1">
      <c r="B339" s="5" t="s">
        <v>462</v>
      </c>
      <c r="C339" s="7">
        <v>0.36959999999999998</v>
      </c>
      <c r="D339" s="7">
        <v>8.9999999999999998E-4</v>
      </c>
      <c r="E339" s="7"/>
      <c r="F339" s="7">
        <v>0.72850000000000004</v>
      </c>
      <c r="G339" s="6">
        <v>69</v>
      </c>
      <c r="H339" s="24" t="s">
        <v>2161</v>
      </c>
    </row>
    <row r="340" spans="2:8" ht="32" customHeight="1">
      <c r="B340" s="5" t="s">
        <v>903</v>
      </c>
      <c r="C340" s="7"/>
      <c r="D340" s="7">
        <v>1.6000000000000001E-3</v>
      </c>
      <c r="E340" s="7"/>
      <c r="F340" s="7">
        <v>0.14580000000000001</v>
      </c>
      <c r="G340" s="6">
        <v>52</v>
      </c>
      <c r="H340" s="24" t="s">
        <v>2162</v>
      </c>
    </row>
    <row r="341" spans="2:8" ht="32" customHeight="1">
      <c r="B341" s="5" t="s">
        <v>905</v>
      </c>
      <c r="C341" s="7">
        <v>0.65159999999999996</v>
      </c>
      <c r="D341" s="7">
        <v>5.5999999999999999E-3</v>
      </c>
      <c r="E341" s="7">
        <v>0.6673</v>
      </c>
      <c r="F341" s="7">
        <v>0.68010000000000004</v>
      </c>
      <c r="G341" s="6">
        <v>44</v>
      </c>
      <c r="H341" s="24" t="s">
        <v>2163</v>
      </c>
    </row>
    <row r="342" spans="2:8" ht="32" customHeight="1">
      <c r="B342" s="5" t="s">
        <v>285</v>
      </c>
      <c r="C342" s="7"/>
      <c r="D342" s="7">
        <v>1.0800000000000001E-2</v>
      </c>
      <c r="E342" s="7"/>
      <c r="F342" s="7"/>
      <c r="G342" s="6">
        <v>45</v>
      </c>
      <c r="H342" s="24" t="s">
        <v>2164</v>
      </c>
    </row>
    <row r="343" spans="2:8" ht="32" customHeight="1">
      <c r="B343" s="5" t="s">
        <v>97</v>
      </c>
      <c r="C343" s="7"/>
      <c r="D343" s="7">
        <v>6.1000000000000004E-3</v>
      </c>
      <c r="E343" s="7"/>
      <c r="F343" s="7">
        <v>0.66</v>
      </c>
      <c r="G343" s="6">
        <v>51</v>
      </c>
      <c r="H343" s="24" t="s">
        <v>2165</v>
      </c>
    </row>
    <row r="344" spans="2:8" ht="32" customHeight="1">
      <c r="B344" s="5" t="s">
        <v>735</v>
      </c>
      <c r="C344" s="7"/>
      <c r="D344" s="7">
        <v>4.7600000000000003E-2</v>
      </c>
      <c r="E344" s="7">
        <v>0.44690000000000002</v>
      </c>
      <c r="F344" s="7">
        <v>0.65390000000000004</v>
      </c>
      <c r="G344" s="6">
        <v>20</v>
      </c>
      <c r="H344" s="24" t="s">
        <v>2166</v>
      </c>
    </row>
    <row r="345" spans="2:8" ht="32" customHeight="1">
      <c r="B345" s="5" t="s">
        <v>208</v>
      </c>
      <c r="C345" s="7">
        <v>0.61729999999999996</v>
      </c>
      <c r="D345" s="7">
        <v>1.6400000000000001E-2</v>
      </c>
      <c r="E345" s="7"/>
      <c r="F345" s="7">
        <v>0.77070000000000005</v>
      </c>
      <c r="G345" s="6">
        <v>27</v>
      </c>
      <c r="H345" s="24" t="s">
        <v>2167</v>
      </c>
    </row>
    <row r="346" spans="2:8" ht="32" customHeight="1">
      <c r="B346" s="5" t="s">
        <v>1282</v>
      </c>
      <c r="C346" s="7">
        <v>0.58409999999999995</v>
      </c>
      <c r="D346" s="7">
        <v>5.0000000000000001E-3</v>
      </c>
      <c r="E346" s="7">
        <v>0.75229999999999997</v>
      </c>
      <c r="F346" s="7">
        <v>3.0999999999999999E-3</v>
      </c>
      <c r="G346" s="6">
        <v>15</v>
      </c>
      <c r="H346" s="24" t="s">
        <v>2168</v>
      </c>
    </row>
    <row r="347" spans="2:8" ht="32" customHeight="1">
      <c r="B347" s="5" t="s">
        <v>687</v>
      </c>
      <c r="C347" s="7"/>
      <c r="D347" s="7">
        <v>7.0000000000000001E-3</v>
      </c>
      <c r="E347" s="7"/>
      <c r="F347" s="7">
        <v>8.7599999999999997E-2</v>
      </c>
      <c r="G347" s="6">
        <v>69</v>
      </c>
      <c r="H347" s="24" t="s">
        <v>2169</v>
      </c>
    </row>
    <row r="348" spans="2:8" ht="32" customHeight="1">
      <c r="B348" s="5" t="s">
        <v>194</v>
      </c>
      <c r="C348" s="7"/>
      <c r="D348" s="7">
        <v>2.7000000000000001E-3</v>
      </c>
      <c r="E348" s="7">
        <v>0.67859999999999998</v>
      </c>
      <c r="F348" s="7">
        <v>0.13200000000000001</v>
      </c>
      <c r="G348" s="6">
        <v>41</v>
      </c>
      <c r="H348" s="24" t="s">
        <v>2170</v>
      </c>
    </row>
    <row r="349" spans="2:8" ht="32" customHeight="1">
      <c r="B349" s="5" t="s">
        <v>488</v>
      </c>
      <c r="C349" s="7"/>
      <c r="D349" s="7">
        <v>2.0500000000000001E-2</v>
      </c>
      <c r="E349" s="7">
        <v>0.15529999999999999</v>
      </c>
      <c r="F349" s="7">
        <v>0.51259999999999994</v>
      </c>
      <c r="G349" s="6">
        <v>228</v>
      </c>
      <c r="H349" s="24" t="s">
        <v>2171</v>
      </c>
    </row>
    <row r="350" spans="2:8" ht="32" customHeight="1">
      <c r="B350" s="5" t="s">
        <v>456</v>
      </c>
      <c r="C350" s="7"/>
      <c r="D350" s="7">
        <v>1.0699999999999999E-2</v>
      </c>
      <c r="E350" s="7">
        <v>0.37490000000000001</v>
      </c>
      <c r="F350" s="7">
        <v>0.84379999999999999</v>
      </c>
      <c r="G350" s="6">
        <v>50</v>
      </c>
      <c r="H350" s="24" t="s">
        <v>2172</v>
      </c>
    </row>
    <row r="351" spans="2:8" ht="32" customHeight="1">
      <c r="B351" s="11" t="s">
        <v>1121</v>
      </c>
      <c r="C351" s="7">
        <v>0.50190000000000001</v>
      </c>
      <c r="D351" s="7">
        <v>1E-3</v>
      </c>
      <c r="E351" s="7">
        <v>3.8300000000000001E-2</v>
      </c>
      <c r="F351" s="7">
        <v>5.0000000000000001E-4</v>
      </c>
      <c r="G351" s="6">
        <v>487</v>
      </c>
      <c r="H351" s="24" t="s">
        <v>2173</v>
      </c>
    </row>
    <row r="352" spans="2:8" ht="32" customHeight="1">
      <c r="B352" s="5" t="s">
        <v>910</v>
      </c>
      <c r="C352" s="7">
        <v>0.23949999999999999</v>
      </c>
      <c r="D352" s="7">
        <v>4.4000000000000003E-3</v>
      </c>
      <c r="E352" s="7">
        <v>7.22E-2</v>
      </c>
      <c r="F352" s="7">
        <v>0.55959999999999999</v>
      </c>
      <c r="G352" s="6">
        <v>61</v>
      </c>
      <c r="H352" s="24" t="s">
        <v>2174</v>
      </c>
    </row>
    <row r="353" spans="2:8" ht="32" customHeight="1">
      <c r="B353" s="11" t="s">
        <v>519</v>
      </c>
      <c r="C353" s="7"/>
      <c r="D353" s="7">
        <v>7.3000000000000001E-3</v>
      </c>
      <c r="E353" s="7">
        <v>2.6200000000000001E-2</v>
      </c>
      <c r="F353" s="7">
        <v>2.0000000000000001E-4</v>
      </c>
      <c r="G353" s="6">
        <v>63</v>
      </c>
      <c r="H353" s="24" t="s">
        <v>2175</v>
      </c>
    </row>
    <row r="354" spans="2:8" ht="32" customHeight="1">
      <c r="B354" s="11" t="s">
        <v>242</v>
      </c>
      <c r="C354" s="7"/>
      <c r="D354" s="7">
        <v>3.8899999999999997E-2</v>
      </c>
      <c r="E354" s="7">
        <v>2.69E-2</v>
      </c>
      <c r="F354" s="7">
        <v>6.9999999999999999E-4</v>
      </c>
      <c r="G354" s="6">
        <v>56</v>
      </c>
      <c r="H354" s="24" t="s">
        <v>2176</v>
      </c>
    </row>
    <row r="355" spans="2:8" ht="32" customHeight="1">
      <c r="B355" s="5" t="s">
        <v>132</v>
      </c>
      <c r="C355" s="7">
        <v>0.77859999999999996</v>
      </c>
      <c r="D355" s="7">
        <v>2.0500000000000001E-2</v>
      </c>
      <c r="E355" s="7">
        <v>0.5262</v>
      </c>
      <c r="F355" s="7">
        <v>0.94620000000000004</v>
      </c>
      <c r="G355" s="6">
        <v>13</v>
      </c>
      <c r="H355" s="24" t="s">
        <v>2177</v>
      </c>
    </row>
    <row r="356" spans="2:8" ht="32" customHeight="1">
      <c r="B356" s="5" t="s">
        <v>1011</v>
      </c>
      <c r="C356" s="7"/>
      <c r="D356" s="7">
        <v>7.1999999999999995E-2</v>
      </c>
      <c r="E356" s="7">
        <v>4.6100000000000002E-2</v>
      </c>
      <c r="F356" s="7">
        <v>0.87239999999999995</v>
      </c>
      <c r="G356" s="6">
        <v>13</v>
      </c>
      <c r="H356" s="24" t="s">
        <v>2178</v>
      </c>
    </row>
    <row r="357" spans="2:8" ht="32" customHeight="1">
      <c r="B357" s="5" t="s">
        <v>363</v>
      </c>
      <c r="C357" s="7">
        <v>0.30209999999999998</v>
      </c>
      <c r="D357" s="7">
        <v>5.8099999999999999E-2</v>
      </c>
      <c r="E357" s="7">
        <v>0.62350000000000005</v>
      </c>
      <c r="F357" s="7">
        <v>4.2299999999999997E-2</v>
      </c>
      <c r="G357" s="6">
        <v>7</v>
      </c>
      <c r="H357" s="24" t="s">
        <v>2179</v>
      </c>
    </row>
    <row r="358" spans="2:8" ht="32" customHeight="1">
      <c r="B358" s="5" t="s">
        <v>665</v>
      </c>
      <c r="C358" s="7"/>
      <c r="D358" s="7">
        <v>4.4600000000000001E-2</v>
      </c>
      <c r="E358" s="7">
        <v>8.5900000000000004E-2</v>
      </c>
      <c r="F358" s="7">
        <v>0.44769999999999999</v>
      </c>
      <c r="G358" s="6">
        <v>6</v>
      </c>
      <c r="H358" s="24" t="s">
        <v>2180</v>
      </c>
    </row>
    <row r="359" spans="2:8" ht="32" customHeight="1">
      <c r="B359" s="5" t="s">
        <v>593</v>
      </c>
      <c r="C359" s="7"/>
      <c r="D359" s="7">
        <v>2.3E-3</v>
      </c>
      <c r="E359" s="7">
        <v>0.43059999999999998</v>
      </c>
      <c r="F359" s="7">
        <v>0.49519999999999997</v>
      </c>
      <c r="G359" s="6">
        <v>65</v>
      </c>
      <c r="H359" s="24" t="s">
        <v>2181</v>
      </c>
    </row>
    <row r="360" spans="2:8" ht="32" customHeight="1">
      <c r="B360" s="5" t="s">
        <v>766</v>
      </c>
      <c r="C360" s="7"/>
      <c r="D360" s="7">
        <v>1.5699999999999999E-2</v>
      </c>
      <c r="E360" s="7">
        <v>0.94699999999999995</v>
      </c>
      <c r="F360" s="7">
        <v>0.72850000000000004</v>
      </c>
      <c r="G360" s="6">
        <v>182</v>
      </c>
      <c r="H360" s="24" t="s">
        <v>2182</v>
      </c>
    </row>
    <row r="361" spans="2:8" ht="32" customHeight="1">
      <c r="B361" s="11" t="s">
        <v>213</v>
      </c>
      <c r="C361" s="7"/>
      <c r="D361" s="7">
        <v>2E-3</v>
      </c>
      <c r="E361" s="7">
        <v>0.88649999999999995</v>
      </c>
      <c r="F361" s="7">
        <v>1.0800000000000001E-2</v>
      </c>
      <c r="G361" s="6">
        <v>99</v>
      </c>
      <c r="H361" s="24" t="s">
        <v>2183</v>
      </c>
    </row>
    <row r="362" spans="2:8" ht="32" customHeight="1">
      <c r="B362" s="5" t="s">
        <v>329</v>
      </c>
      <c r="C362" s="7"/>
      <c r="D362" s="7">
        <v>4.7600000000000003E-2</v>
      </c>
      <c r="E362" s="7">
        <v>0.7651</v>
      </c>
      <c r="F362" s="7"/>
      <c r="G362" s="6">
        <v>298</v>
      </c>
      <c r="H362" s="24" t="s">
        <v>2184</v>
      </c>
    </row>
    <row r="363" spans="2:8" ht="32" customHeight="1">
      <c r="B363" s="5" t="s">
        <v>1241</v>
      </c>
      <c r="C363" s="7"/>
      <c r="D363" s="7">
        <v>2.1700000000000001E-2</v>
      </c>
      <c r="E363" s="7">
        <v>0.45219999999999999</v>
      </c>
      <c r="F363" s="7">
        <v>0.26450000000000001</v>
      </c>
      <c r="G363" s="6">
        <v>42</v>
      </c>
      <c r="H363" s="24" t="s">
        <v>2185</v>
      </c>
    </row>
    <row r="364" spans="2:8" ht="32" customHeight="1">
      <c r="B364" s="11" t="s">
        <v>486</v>
      </c>
      <c r="C364" s="7"/>
      <c r="D364" s="7">
        <v>1.6000000000000001E-3</v>
      </c>
      <c r="E364" s="7">
        <v>0.49630000000000002</v>
      </c>
      <c r="F364" s="7">
        <v>1.7600000000000001E-2</v>
      </c>
      <c r="G364" s="6">
        <v>463</v>
      </c>
      <c r="H364" s="24" t="s">
        <v>2186</v>
      </c>
    </row>
    <row r="365" spans="2:8" ht="32" customHeight="1">
      <c r="B365" s="11" t="s">
        <v>1008</v>
      </c>
      <c r="C365" s="7"/>
      <c r="D365" s="7">
        <v>1E-4</v>
      </c>
      <c r="E365" s="7">
        <v>0.74009999999999998</v>
      </c>
      <c r="F365" s="7">
        <v>2.0000000000000001E-4</v>
      </c>
      <c r="G365" s="6">
        <v>223</v>
      </c>
      <c r="H365" s="24" t="s">
        <v>2187</v>
      </c>
    </row>
    <row r="366" spans="2:8" ht="32" customHeight="1">
      <c r="B366" s="5" t="s">
        <v>846</v>
      </c>
      <c r="C366" s="7"/>
      <c r="D366" s="7">
        <v>2.9999999999999997E-4</v>
      </c>
      <c r="E366" s="7">
        <v>0.51990000000000003</v>
      </c>
      <c r="F366" s="7">
        <v>0.31569999999999998</v>
      </c>
      <c r="G366" s="6">
        <v>141</v>
      </c>
      <c r="H366" s="24" t="s">
        <v>2188</v>
      </c>
    </row>
    <row r="367" spans="2:8" ht="32" customHeight="1">
      <c r="B367" s="5" t="s">
        <v>955</v>
      </c>
      <c r="C367" s="7"/>
      <c r="D367" s="7">
        <v>7.2999999999999995E-2</v>
      </c>
      <c r="E367" s="7">
        <v>0.15859999999999999</v>
      </c>
      <c r="F367" s="7">
        <v>1.41E-2</v>
      </c>
      <c r="G367" s="6">
        <v>48</v>
      </c>
      <c r="H367" s="24" t="s">
        <v>2189</v>
      </c>
    </row>
    <row r="368" spans="2:8" ht="32" customHeight="1">
      <c r="B368" s="5" t="s">
        <v>164</v>
      </c>
      <c r="C368" s="7"/>
      <c r="D368" s="7">
        <v>0.03</v>
      </c>
      <c r="E368" s="7">
        <v>0.75480000000000003</v>
      </c>
      <c r="F368" s="7">
        <v>0.22509999999999999</v>
      </c>
      <c r="G368" s="6">
        <v>97</v>
      </c>
      <c r="H368" s="24" t="s">
        <v>2190</v>
      </c>
    </row>
    <row r="369" spans="2:8" ht="32" customHeight="1">
      <c r="B369" s="11" t="s">
        <v>1204</v>
      </c>
      <c r="C369" s="7">
        <v>0.56599999999999995</v>
      </c>
      <c r="D369" s="7">
        <v>1.9E-3</v>
      </c>
      <c r="E369" s="7">
        <v>0.25340000000000001</v>
      </c>
      <c r="F369" s="7">
        <v>3.7000000000000002E-3</v>
      </c>
      <c r="G369" s="6">
        <v>333</v>
      </c>
      <c r="H369" s="24" t="s">
        <v>2191</v>
      </c>
    </row>
    <row r="370" spans="2:8" ht="32" customHeight="1">
      <c r="B370" s="5" t="s">
        <v>34</v>
      </c>
      <c r="C370" s="7"/>
      <c r="D370" s="7">
        <v>6.7000000000000002E-3</v>
      </c>
      <c r="E370" s="7">
        <v>0.60599999999999998</v>
      </c>
      <c r="F370" s="7">
        <v>0.19819999999999999</v>
      </c>
      <c r="G370" s="6">
        <v>63</v>
      </c>
      <c r="H370" s="24" t="s">
        <v>2192</v>
      </c>
    </row>
    <row r="371" spans="2:8" ht="32" customHeight="1">
      <c r="B371" s="5" t="s">
        <v>1068</v>
      </c>
      <c r="C371" s="7"/>
      <c r="D371" s="7">
        <v>6.4000000000000003E-3</v>
      </c>
      <c r="E371" s="7"/>
      <c r="F371" s="7">
        <v>0.36470000000000002</v>
      </c>
      <c r="G371" s="6">
        <v>30</v>
      </c>
      <c r="H371" s="24" t="s">
        <v>2193</v>
      </c>
    </row>
    <row r="372" spans="2:8" ht="32" customHeight="1">
      <c r="B372" s="5" t="s">
        <v>1075</v>
      </c>
      <c r="C372" s="7">
        <v>3.6499999999999998E-2</v>
      </c>
      <c r="D372" s="7">
        <v>8.1100000000000005E-2</v>
      </c>
      <c r="E372" s="7">
        <v>0.57299999999999995</v>
      </c>
      <c r="F372" s="7">
        <v>5.9799999999999999E-2</v>
      </c>
      <c r="G372" s="6">
        <v>92</v>
      </c>
      <c r="H372" s="24" t="s">
        <v>2194</v>
      </c>
    </row>
    <row r="373" spans="2:8" ht="32" customHeight="1">
      <c r="B373" s="5" t="s">
        <v>594</v>
      </c>
      <c r="C373" s="7">
        <v>0.1492</v>
      </c>
      <c r="D373" s="7">
        <v>2.69E-2</v>
      </c>
      <c r="E373" s="7">
        <v>0.94030000000000002</v>
      </c>
      <c r="F373" s="7">
        <v>0.15060000000000001</v>
      </c>
      <c r="G373" s="6">
        <v>60</v>
      </c>
      <c r="H373" s="24" t="s">
        <v>2195</v>
      </c>
    </row>
    <row r="374" spans="2:8" ht="32" customHeight="1">
      <c r="B374" s="5" t="s">
        <v>283</v>
      </c>
      <c r="C374" s="7"/>
      <c r="D374" s="7">
        <v>7.6499999999999999E-2</v>
      </c>
      <c r="E374" s="7">
        <v>2.7300000000000001E-2</v>
      </c>
      <c r="F374" s="7">
        <v>0.55679999999999996</v>
      </c>
      <c r="G374" s="6">
        <v>25</v>
      </c>
      <c r="H374" s="24" t="s">
        <v>2196</v>
      </c>
    </row>
    <row r="375" spans="2:8" ht="32" customHeight="1">
      <c r="B375" s="5" t="s">
        <v>320</v>
      </c>
      <c r="C375" s="7">
        <v>0.45860000000000001</v>
      </c>
      <c r="D375" s="7">
        <v>8.4900000000000003E-2</v>
      </c>
      <c r="E375" s="7">
        <v>0.38969999999999999</v>
      </c>
      <c r="F375" s="7">
        <v>3.5400000000000001E-2</v>
      </c>
      <c r="G375" s="6">
        <v>70</v>
      </c>
      <c r="H375" s="24" t="s">
        <v>2197</v>
      </c>
    </row>
    <row r="376" spans="2:8" ht="32" customHeight="1">
      <c r="B376" s="5" t="s">
        <v>53</v>
      </c>
      <c r="C376" s="7"/>
      <c r="D376" s="7">
        <v>1.0699999999999999E-2</v>
      </c>
      <c r="E376" s="7">
        <v>0.58309999999999995</v>
      </c>
      <c r="F376" s="7">
        <v>8.5800000000000001E-2</v>
      </c>
      <c r="G376" s="6">
        <v>27</v>
      </c>
      <c r="H376" s="24" t="s">
        <v>2198</v>
      </c>
    </row>
    <row r="377" spans="2:8" ht="32" customHeight="1">
      <c r="B377" s="5" t="s">
        <v>1256</v>
      </c>
      <c r="C377" s="7">
        <v>0.72019999999999995</v>
      </c>
      <c r="D377" s="7">
        <v>2.3699999999999999E-2</v>
      </c>
      <c r="E377" s="7">
        <v>0.4546</v>
      </c>
      <c r="F377" s="7">
        <v>0.21410000000000001</v>
      </c>
      <c r="G377" s="6">
        <v>14</v>
      </c>
      <c r="H377" s="24" t="s">
        <v>2199</v>
      </c>
    </row>
    <row r="378" spans="2:8" ht="32" customHeight="1">
      <c r="B378" s="5" t="s">
        <v>694</v>
      </c>
      <c r="C378" s="7">
        <v>0.72850000000000004</v>
      </c>
      <c r="D378" s="7">
        <v>8.6999999999999994E-3</v>
      </c>
      <c r="E378" s="7">
        <v>0.86550000000000005</v>
      </c>
      <c r="F378" s="7"/>
      <c r="G378" s="6">
        <v>27</v>
      </c>
      <c r="H378" s="24" t="s">
        <v>2200</v>
      </c>
    </row>
    <row r="379" spans="2:8" ht="32" customHeight="1">
      <c r="B379" s="5" t="s">
        <v>1138</v>
      </c>
      <c r="C379" s="7"/>
      <c r="D379" s="7">
        <v>2.29E-2</v>
      </c>
      <c r="E379" s="7">
        <v>0.74199999999999999</v>
      </c>
      <c r="F379" s="7"/>
      <c r="G379" s="6">
        <v>376</v>
      </c>
      <c r="H379" s="24" t="s">
        <v>2201</v>
      </c>
    </row>
    <row r="380" spans="2:8" ht="32" customHeight="1">
      <c r="B380" s="5" t="s">
        <v>430</v>
      </c>
      <c r="C380" s="7"/>
      <c r="D380" s="7">
        <v>2.7099999999999999E-2</v>
      </c>
      <c r="E380" s="7">
        <v>0.94479999999999997</v>
      </c>
      <c r="F380" s="7">
        <v>0.51859999999999995</v>
      </c>
      <c r="G380" s="6">
        <v>92</v>
      </c>
      <c r="H380" s="24" t="s">
        <v>2202</v>
      </c>
    </row>
    <row r="381" spans="2:8" ht="32" customHeight="1">
      <c r="B381" s="5" t="s">
        <v>1032</v>
      </c>
      <c r="C381" s="7"/>
      <c r="D381" s="7">
        <v>1.5900000000000001E-2</v>
      </c>
      <c r="E381" s="7">
        <v>0.69269999999999998</v>
      </c>
      <c r="F381" s="7"/>
      <c r="G381" s="6">
        <v>45</v>
      </c>
      <c r="H381" s="24" t="s">
        <v>2203</v>
      </c>
    </row>
    <row r="382" spans="2:8" ht="32" customHeight="1">
      <c r="B382" s="5" t="s">
        <v>1115</v>
      </c>
      <c r="C382" s="7"/>
      <c r="D382" s="7">
        <v>2.7000000000000001E-3</v>
      </c>
      <c r="E382" s="7">
        <v>0.73209999999999997</v>
      </c>
      <c r="F382" s="7">
        <v>0.64119999999999999</v>
      </c>
      <c r="G382" s="6">
        <v>111</v>
      </c>
      <c r="H382" s="24" t="s">
        <v>2204</v>
      </c>
    </row>
    <row r="383" spans="2:8" ht="32" customHeight="1">
      <c r="B383" s="5" t="s">
        <v>781</v>
      </c>
      <c r="C383" s="7">
        <v>0.8921</v>
      </c>
      <c r="D383" s="7">
        <v>0.27179999999999999</v>
      </c>
      <c r="E383" s="7">
        <v>7.1000000000000004E-3</v>
      </c>
      <c r="F383" s="7">
        <v>8.1799999999999998E-2</v>
      </c>
      <c r="G383" s="6">
        <v>275</v>
      </c>
      <c r="H383" s="24" t="s">
        <v>2205</v>
      </c>
    </row>
    <row r="384" spans="2:8" ht="32" customHeight="1">
      <c r="B384" s="5" t="s">
        <v>642</v>
      </c>
      <c r="C384" s="7"/>
      <c r="D384" s="7">
        <v>8.6999999999999994E-3</v>
      </c>
      <c r="E384" s="7"/>
      <c r="F384" s="7">
        <v>0.2397</v>
      </c>
      <c r="G384" s="6">
        <v>51</v>
      </c>
      <c r="H384" s="24" t="s">
        <v>2206</v>
      </c>
    </row>
    <row r="385" spans="2:8" ht="32" customHeight="1">
      <c r="B385" s="5" t="s">
        <v>638</v>
      </c>
      <c r="C385" s="7"/>
      <c r="D385" s="7">
        <v>2.9700000000000001E-2</v>
      </c>
      <c r="E385" s="7"/>
      <c r="F385" s="7">
        <v>0.17050000000000001</v>
      </c>
      <c r="G385" s="6">
        <v>19</v>
      </c>
      <c r="H385" s="24" t="s">
        <v>2207</v>
      </c>
    </row>
    <row r="386" spans="2:8" ht="32" customHeight="1">
      <c r="B386" s="5" t="s">
        <v>1182</v>
      </c>
      <c r="C386" s="7">
        <v>0.96940000000000004</v>
      </c>
      <c r="D386" s="7">
        <v>2.0999999999999999E-3</v>
      </c>
      <c r="E386" s="7">
        <v>0.93889999999999996</v>
      </c>
      <c r="F386" s="7">
        <v>0.70650000000000002</v>
      </c>
      <c r="G386" s="6">
        <v>24</v>
      </c>
      <c r="H386" s="24" t="s">
        <v>2208</v>
      </c>
    </row>
    <row r="387" spans="2:8" ht="32" customHeight="1">
      <c r="B387" s="5" t="s">
        <v>1273</v>
      </c>
      <c r="C387" s="7">
        <v>0.82110000000000005</v>
      </c>
      <c r="D387" s="7">
        <v>5.1000000000000004E-3</v>
      </c>
      <c r="E387" s="7">
        <v>0.91879999999999995</v>
      </c>
      <c r="F387" s="7">
        <v>5.62E-2</v>
      </c>
      <c r="G387" s="6">
        <v>26</v>
      </c>
      <c r="H387" s="24" t="s">
        <v>2209</v>
      </c>
    </row>
    <row r="388" spans="2:8" ht="32" customHeight="1">
      <c r="B388" s="5" t="s">
        <v>123</v>
      </c>
      <c r="C388" s="7">
        <v>0.79990000000000006</v>
      </c>
      <c r="D388" s="7">
        <v>3.39E-2</v>
      </c>
      <c r="E388" s="7">
        <v>0.57979999999999998</v>
      </c>
      <c r="F388" s="7">
        <v>0.25929999999999997</v>
      </c>
      <c r="G388" s="6">
        <v>7</v>
      </c>
      <c r="H388" s="24" t="s">
        <v>2210</v>
      </c>
    </row>
    <row r="389" spans="2:8" ht="32" customHeight="1">
      <c r="B389" s="5" t="s">
        <v>50</v>
      </c>
      <c r="C389" s="7"/>
      <c r="D389" s="7">
        <v>2.6100000000000002E-2</v>
      </c>
      <c r="E389" s="7">
        <v>0.6966</v>
      </c>
      <c r="F389" s="7">
        <v>0.26500000000000001</v>
      </c>
      <c r="G389" s="6">
        <v>27</v>
      </c>
      <c r="H389" s="24" t="s">
        <v>2211</v>
      </c>
    </row>
    <row r="390" spans="2:8" ht="32" customHeight="1">
      <c r="B390" s="5" t="s">
        <v>219</v>
      </c>
      <c r="C390" s="7"/>
      <c r="D390" s="7">
        <v>6.9999999999999999E-4</v>
      </c>
      <c r="E390" s="7">
        <v>0.4632</v>
      </c>
      <c r="F390" s="7">
        <v>9.6100000000000005E-2</v>
      </c>
      <c r="G390" s="6">
        <v>223</v>
      </c>
      <c r="H390" s="24" t="s">
        <v>2212</v>
      </c>
    </row>
    <row r="391" spans="2:8" ht="32" customHeight="1">
      <c r="B391" s="5" t="s">
        <v>911</v>
      </c>
      <c r="C391" s="7"/>
      <c r="D391" s="7">
        <v>2.9999999999999997E-4</v>
      </c>
      <c r="E391" s="7">
        <v>0.40410000000000001</v>
      </c>
      <c r="F391" s="7">
        <v>5.1299999999999998E-2</v>
      </c>
      <c r="G391" s="6">
        <v>142</v>
      </c>
      <c r="H391" s="24" t="s">
        <v>2213</v>
      </c>
    </row>
    <row r="392" spans="2:8" ht="32" customHeight="1">
      <c r="B392" s="5" t="s">
        <v>492</v>
      </c>
      <c r="C392" s="7">
        <v>0.90990000000000004</v>
      </c>
      <c r="D392" s="7">
        <v>1.6299999999999999E-2</v>
      </c>
      <c r="E392" s="7">
        <v>0.47099999999999997</v>
      </c>
      <c r="F392" s="7">
        <v>0.14380000000000001</v>
      </c>
      <c r="G392" s="6">
        <v>38</v>
      </c>
      <c r="H392" s="24" t="s">
        <v>2214</v>
      </c>
    </row>
    <row r="393" spans="2:8" ht="32" customHeight="1">
      <c r="B393" s="5" t="s">
        <v>1248</v>
      </c>
      <c r="C393" s="7"/>
      <c r="D393" s="7">
        <v>3.7100000000000001E-2</v>
      </c>
      <c r="E393" s="7">
        <v>0.8397</v>
      </c>
      <c r="F393" s="7">
        <v>0.24279999999999999</v>
      </c>
      <c r="G393" s="6">
        <v>78</v>
      </c>
      <c r="H393" s="24" t="s">
        <v>2215</v>
      </c>
    </row>
    <row r="394" spans="2:8" ht="32" customHeight="1">
      <c r="B394" s="5" t="s">
        <v>1135</v>
      </c>
      <c r="C394" s="7"/>
      <c r="D394" s="7">
        <v>2.5999999999999999E-2</v>
      </c>
      <c r="E394" s="7">
        <v>0.65690000000000004</v>
      </c>
      <c r="F394" s="7">
        <v>0.12659999999999999</v>
      </c>
      <c r="G394" s="6">
        <v>55</v>
      </c>
      <c r="H394" s="24" t="s">
        <v>2216</v>
      </c>
    </row>
    <row r="395" spans="2:8" ht="32" customHeight="1">
      <c r="B395" s="5" t="s">
        <v>439</v>
      </c>
      <c r="C395" s="7"/>
      <c r="D395" s="7">
        <v>3.8699999999999998E-2</v>
      </c>
      <c r="E395" s="7">
        <v>0.57330000000000003</v>
      </c>
      <c r="F395" s="7">
        <v>0.1032</v>
      </c>
      <c r="G395" s="6">
        <v>21</v>
      </c>
      <c r="H395" s="24" t="s">
        <v>2217</v>
      </c>
    </row>
    <row r="396" spans="2:8" ht="32" customHeight="1">
      <c r="B396" s="5" t="s">
        <v>730</v>
      </c>
      <c r="C396" s="7"/>
      <c r="D396" s="7">
        <v>2.0899999999999998E-2</v>
      </c>
      <c r="E396" s="7">
        <v>0.54979999999999996</v>
      </c>
      <c r="F396" s="7">
        <v>0.28360000000000002</v>
      </c>
      <c r="G396" s="6">
        <v>39</v>
      </c>
      <c r="H396" s="24" t="s">
        <v>2218</v>
      </c>
    </row>
    <row r="397" spans="2:8" ht="32" customHeight="1">
      <c r="B397" s="5" t="s">
        <v>172</v>
      </c>
      <c r="C397" s="7"/>
      <c r="D397" s="7">
        <v>7.6200000000000004E-2</v>
      </c>
      <c r="E397" s="7">
        <v>0.53459999999999996</v>
      </c>
      <c r="F397" s="7">
        <v>3.4599999999999999E-2</v>
      </c>
      <c r="G397" s="6">
        <v>22</v>
      </c>
      <c r="H397" s="24" t="s">
        <v>2219</v>
      </c>
    </row>
    <row r="398" spans="2:8" ht="32" customHeight="1">
      <c r="B398" s="11" t="s">
        <v>893</v>
      </c>
      <c r="C398" s="7"/>
      <c r="D398" s="7">
        <v>0.02</v>
      </c>
      <c r="E398" s="7">
        <v>0.77080000000000004</v>
      </c>
      <c r="F398" s="7">
        <v>3.0499999999999999E-2</v>
      </c>
      <c r="G398" s="6">
        <v>38</v>
      </c>
      <c r="H398" s="24" t="s">
        <v>2220</v>
      </c>
    </row>
    <row r="399" spans="2:8" ht="32" customHeight="1">
      <c r="B399" s="11" t="s">
        <v>364</v>
      </c>
      <c r="C399" s="7">
        <v>0.45179999999999998</v>
      </c>
      <c r="D399" s="7">
        <v>8.2000000000000007E-3</v>
      </c>
      <c r="E399" s="7">
        <v>0.441</v>
      </c>
      <c r="F399" s="7">
        <v>1.4E-3</v>
      </c>
      <c r="G399" s="6">
        <v>65</v>
      </c>
      <c r="H399" s="24" t="s">
        <v>2221</v>
      </c>
    </row>
    <row r="400" spans="2:8" ht="32" customHeight="1">
      <c r="B400" s="5" t="s">
        <v>70</v>
      </c>
      <c r="C400" s="7">
        <v>0.54210000000000003</v>
      </c>
      <c r="D400" s="7">
        <v>9.6000000000000002E-2</v>
      </c>
      <c r="E400" s="7">
        <v>0.32340000000000002</v>
      </c>
      <c r="F400" s="7">
        <v>2.3099999999999999E-2</v>
      </c>
      <c r="G400" s="6">
        <v>26</v>
      </c>
      <c r="H400" s="24" t="s">
        <v>2222</v>
      </c>
    </row>
    <row r="401" spans="2:8" ht="32" customHeight="1">
      <c r="B401" s="5" t="s">
        <v>1219</v>
      </c>
      <c r="C401" s="7">
        <v>0.45040000000000002</v>
      </c>
      <c r="D401" s="7">
        <v>5.5E-2</v>
      </c>
      <c r="E401" s="7">
        <v>0.4788</v>
      </c>
      <c r="F401" s="7">
        <v>1.9300000000000001E-2</v>
      </c>
      <c r="G401" s="6">
        <v>126</v>
      </c>
      <c r="H401" s="24" t="s">
        <v>2223</v>
      </c>
    </row>
    <row r="402" spans="2:8" ht="32" customHeight="1">
      <c r="B402" s="5" t="s">
        <v>867</v>
      </c>
      <c r="C402" s="7">
        <v>0.38900000000000001</v>
      </c>
      <c r="D402" s="7">
        <v>4.5100000000000001E-2</v>
      </c>
      <c r="E402" s="7">
        <v>0.96450000000000002</v>
      </c>
      <c r="F402" s="7">
        <v>0.2258</v>
      </c>
      <c r="G402" s="6">
        <v>9</v>
      </c>
      <c r="H402" s="24" t="s">
        <v>2224</v>
      </c>
    </row>
    <row r="403" spans="2:8" ht="32" customHeight="1">
      <c r="B403" s="5" t="s">
        <v>1081</v>
      </c>
      <c r="C403" s="7">
        <v>0.3609</v>
      </c>
      <c r="D403" s="7">
        <v>4.8399999999999999E-2</v>
      </c>
      <c r="E403" s="7">
        <v>0.29709999999999998</v>
      </c>
      <c r="F403" s="7">
        <v>0.48599999999999999</v>
      </c>
      <c r="G403" s="6">
        <v>29</v>
      </c>
      <c r="H403" s="24" t="s">
        <v>2225</v>
      </c>
    </row>
    <row r="404" spans="2:8" ht="32" customHeight="1">
      <c r="B404" s="5" t="s">
        <v>1174</v>
      </c>
      <c r="C404" s="7">
        <v>0.1744</v>
      </c>
      <c r="D404" s="7">
        <v>7.1599999999999997E-2</v>
      </c>
      <c r="E404" s="7">
        <v>0.47070000000000001</v>
      </c>
      <c r="F404" s="7">
        <v>2.3800000000000002E-2</v>
      </c>
      <c r="G404" s="6">
        <v>163</v>
      </c>
      <c r="H404" s="24" t="s">
        <v>2226</v>
      </c>
    </row>
    <row r="405" spans="2:8" ht="32" customHeight="1">
      <c r="B405" s="5" t="s">
        <v>1154</v>
      </c>
      <c r="C405" s="7">
        <v>0.76039999999999996</v>
      </c>
      <c r="D405" s="7">
        <v>3.7999999999999999E-2</v>
      </c>
      <c r="E405" s="7">
        <v>0.93469999999999998</v>
      </c>
      <c r="F405" s="7">
        <v>0.85729999999999995</v>
      </c>
      <c r="G405" s="6">
        <v>48</v>
      </c>
      <c r="H405" s="24" t="s">
        <v>2227</v>
      </c>
    </row>
    <row r="406" spans="2:8" ht="32" customHeight="1">
      <c r="B406" s="5" t="s">
        <v>849</v>
      </c>
      <c r="C406" s="7"/>
      <c r="D406" s="7">
        <v>4.1599999999999998E-2</v>
      </c>
      <c r="E406" s="7"/>
      <c r="F406" s="7">
        <v>7.46E-2</v>
      </c>
      <c r="G406" s="6">
        <v>9</v>
      </c>
      <c r="H406" s="24" t="s">
        <v>2228</v>
      </c>
    </row>
    <row r="407" spans="2:8" ht="32" customHeight="1">
      <c r="B407" s="5" t="s">
        <v>804</v>
      </c>
      <c r="C407" s="7"/>
      <c r="D407" s="7">
        <v>4.4999999999999997E-3</v>
      </c>
      <c r="E407" s="7"/>
      <c r="F407" s="7">
        <v>9.4799999999999995E-2</v>
      </c>
      <c r="G407" s="6">
        <v>18</v>
      </c>
      <c r="H407" s="24" t="s">
        <v>2229</v>
      </c>
    </row>
    <row r="408" spans="2:8" ht="32" customHeight="1">
      <c r="B408" s="5" t="s">
        <v>392</v>
      </c>
      <c r="C408" s="7">
        <v>0.38500000000000001</v>
      </c>
      <c r="D408" s="7">
        <v>4.4000000000000003E-3</v>
      </c>
      <c r="E408" s="7">
        <v>0.4642</v>
      </c>
      <c r="F408" s="7"/>
      <c r="G408" s="6">
        <v>174</v>
      </c>
      <c r="H408" s="24" t="s">
        <v>2230</v>
      </c>
    </row>
    <row r="409" spans="2:8" ht="32" customHeight="1">
      <c r="B409" s="5" t="s">
        <v>66</v>
      </c>
      <c r="C409" s="7">
        <v>0.2089</v>
      </c>
      <c r="D409" s="7">
        <v>1.6000000000000001E-3</v>
      </c>
      <c r="E409" s="7">
        <v>0.3553</v>
      </c>
      <c r="F409" s="7"/>
      <c r="G409" s="6">
        <v>204</v>
      </c>
      <c r="H409" s="24" t="s">
        <v>2231</v>
      </c>
    </row>
    <row r="410" spans="2:8" ht="32" customHeight="1">
      <c r="B410" s="5" t="s">
        <v>540</v>
      </c>
      <c r="C410" s="7">
        <v>0.23710000000000001</v>
      </c>
      <c r="D410" s="7">
        <v>2.0999999999999999E-3</v>
      </c>
      <c r="E410" s="7">
        <v>0.4864</v>
      </c>
      <c r="F410" s="7">
        <v>0.97319999999999995</v>
      </c>
      <c r="G410" s="6">
        <v>36</v>
      </c>
      <c r="H410" s="24" t="s">
        <v>2232</v>
      </c>
    </row>
    <row r="411" spans="2:8" ht="32" customHeight="1">
      <c r="B411" s="11" t="s">
        <v>1283</v>
      </c>
      <c r="C411" s="7">
        <v>0.51100000000000001</v>
      </c>
      <c r="D411" s="7">
        <v>2.7000000000000001E-3</v>
      </c>
      <c r="E411" s="7">
        <v>4.4699999999999997E-2</v>
      </c>
      <c r="F411" s="7">
        <v>4.1000000000000003E-3</v>
      </c>
      <c r="G411" s="6">
        <v>384</v>
      </c>
      <c r="H411" s="24" t="s">
        <v>2233</v>
      </c>
    </row>
    <row r="412" spans="2:8" ht="32" customHeight="1">
      <c r="B412" s="11" t="s">
        <v>48</v>
      </c>
      <c r="C412" s="7">
        <v>0.50949999999999995</v>
      </c>
      <c r="D412" s="7">
        <v>1.55E-2</v>
      </c>
      <c r="E412" s="7">
        <v>0.48249999999999998</v>
      </c>
      <c r="F412" s="7">
        <v>1.8200000000000001E-2</v>
      </c>
      <c r="G412" s="6">
        <v>301</v>
      </c>
      <c r="H412" s="24" t="s">
        <v>2234</v>
      </c>
    </row>
    <row r="413" spans="2:8" ht="32" customHeight="1">
      <c r="B413" s="5" t="s">
        <v>882</v>
      </c>
      <c r="C413" s="7">
        <v>0.36720000000000003</v>
      </c>
      <c r="D413" s="7">
        <v>3.1899999999999998E-2</v>
      </c>
      <c r="E413" s="7">
        <v>0.62219999999999998</v>
      </c>
      <c r="F413" s="7">
        <v>0.65700000000000003</v>
      </c>
      <c r="G413" s="6">
        <v>11</v>
      </c>
      <c r="H413" s="24" t="s">
        <v>2235</v>
      </c>
    </row>
    <row r="414" spans="2:8" ht="32" customHeight="1">
      <c r="B414" s="5" t="s">
        <v>1118</v>
      </c>
      <c r="C414" s="7"/>
      <c r="D414" s="7">
        <v>7.0699999999999999E-2</v>
      </c>
      <c r="E414" s="7">
        <v>0.60029999999999994</v>
      </c>
      <c r="F414" s="7">
        <v>2.3300000000000001E-2</v>
      </c>
      <c r="G414" s="6">
        <v>19</v>
      </c>
      <c r="H414" s="24" t="s">
        <v>2236</v>
      </c>
    </row>
    <row r="415" spans="2:8" ht="32" customHeight="1">
      <c r="B415" s="5" t="s">
        <v>231</v>
      </c>
      <c r="C415" s="7">
        <v>0.81659999999999999</v>
      </c>
      <c r="D415" s="7">
        <v>4.2299999999999997E-2</v>
      </c>
      <c r="E415" s="7">
        <v>0.52829999999999999</v>
      </c>
      <c r="F415" s="7">
        <v>0.16109999999999999</v>
      </c>
      <c r="G415" s="6">
        <v>4</v>
      </c>
      <c r="H415" s="24" t="s">
        <v>2237</v>
      </c>
    </row>
    <row r="416" spans="2:8" ht="32" customHeight="1">
      <c r="B416" s="11" t="s">
        <v>8</v>
      </c>
      <c r="C416" s="7">
        <v>0.84030000000000005</v>
      </c>
      <c r="D416" s="7">
        <v>1.37E-2</v>
      </c>
      <c r="E416" s="7">
        <v>0.39579999999999999</v>
      </c>
      <c r="F416" s="7">
        <v>3.8699999999999998E-2</v>
      </c>
      <c r="G416" s="6">
        <v>16</v>
      </c>
      <c r="H416" s="24" t="s">
        <v>2238</v>
      </c>
    </row>
    <row r="417" spans="2:8" ht="32" customHeight="1">
      <c r="B417" s="11" t="s">
        <v>978</v>
      </c>
      <c r="C417" s="7"/>
      <c r="D417" s="7">
        <v>4.1000000000000002E-2</v>
      </c>
      <c r="E417" s="7">
        <v>3.0300000000000001E-2</v>
      </c>
      <c r="F417" s="7">
        <v>2.93E-2</v>
      </c>
      <c r="G417" s="6">
        <v>17</v>
      </c>
      <c r="H417" s="24" t="s">
        <v>2239</v>
      </c>
    </row>
    <row r="418" spans="2:8" ht="32" customHeight="1">
      <c r="B418" s="11" t="s">
        <v>630</v>
      </c>
      <c r="C418" s="7"/>
      <c r="D418" s="7">
        <v>3.0000000000000001E-3</v>
      </c>
      <c r="E418" s="7">
        <v>5.8000000000000003E-2</v>
      </c>
      <c r="F418" s="7">
        <v>2.8E-3</v>
      </c>
      <c r="G418" s="6">
        <v>53</v>
      </c>
      <c r="H418" s="24" t="s">
        <v>2240</v>
      </c>
    </row>
    <row r="419" spans="2:8" ht="32" customHeight="1">
      <c r="B419" s="5" t="s">
        <v>289</v>
      </c>
      <c r="C419" s="7"/>
      <c r="D419" s="7">
        <v>0.04</v>
      </c>
      <c r="E419" s="7">
        <v>0.38379999999999997</v>
      </c>
      <c r="F419" s="7">
        <v>0.13830000000000001</v>
      </c>
      <c r="G419" s="6">
        <v>13</v>
      </c>
      <c r="H419" s="24" t="s">
        <v>2241</v>
      </c>
    </row>
    <row r="420" spans="2:8" ht="32" customHeight="1">
      <c r="B420" s="5" t="s">
        <v>1015</v>
      </c>
      <c r="C420" s="7">
        <v>0.98240000000000005</v>
      </c>
      <c r="D420" s="7">
        <v>3.1899999999999998E-2</v>
      </c>
      <c r="E420" s="7">
        <v>0.7913</v>
      </c>
      <c r="F420" s="7">
        <v>0.28760000000000002</v>
      </c>
      <c r="G420" s="6">
        <v>110</v>
      </c>
      <c r="H420" s="24" t="s">
        <v>2242</v>
      </c>
    </row>
    <row r="421" spans="2:8" ht="32" customHeight="1">
      <c r="B421" s="5" t="s">
        <v>891</v>
      </c>
      <c r="C421" s="7">
        <v>0.99280000000000002</v>
      </c>
      <c r="D421" s="7">
        <v>4.3999999999999997E-2</v>
      </c>
      <c r="E421" s="7">
        <v>0.3574</v>
      </c>
      <c r="F421" s="7">
        <v>0.18310000000000001</v>
      </c>
      <c r="G421" s="6">
        <v>458</v>
      </c>
      <c r="H421" s="24" t="s">
        <v>2243</v>
      </c>
    </row>
    <row r="422" spans="2:8" ht="32" customHeight="1">
      <c r="B422" s="5" t="s">
        <v>82</v>
      </c>
      <c r="C422" s="7">
        <v>0.49099999999999999</v>
      </c>
      <c r="D422" s="7">
        <v>2.9100000000000001E-2</v>
      </c>
      <c r="E422" s="7">
        <v>0.91969999999999996</v>
      </c>
      <c r="F422" s="7">
        <v>0.50890000000000002</v>
      </c>
      <c r="G422" s="6">
        <v>19</v>
      </c>
      <c r="H422" s="24" t="s">
        <v>2244</v>
      </c>
    </row>
    <row r="423" spans="2:8" ht="32" customHeight="1">
      <c r="B423" s="5" t="s">
        <v>972</v>
      </c>
      <c r="C423" s="7"/>
      <c r="D423" s="7">
        <v>2.7000000000000001E-3</v>
      </c>
      <c r="E423" s="7">
        <v>0.2989</v>
      </c>
      <c r="F423" s="7">
        <v>0.33689999999999998</v>
      </c>
      <c r="G423" s="6">
        <v>27</v>
      </c>
      <c r="H423" s="24" t="s">
        <v>2245</v>
      </c>
    </row>
    <row r="424" spans="2:8" ht="32" customHeight="1">
      <c r="B424" s="5" t="s">
        <v>248</v>
      </c>
      <c r="C424" s="7"/>
      <c r="D424" s="7">
        <v>4.7300000000000002E-2</v>
      </c>
      <c r="E424" s="7">
        <v>0.25040000000000001</v>
      </c>
      <c r="F424" s="7">
        <v>0.1391</v>
      </c>
      <c r="G424" s="6">
        <v>8</v>
      </c>
      <c r="H424" s="24" t="s">
        <v>2246</v>
      </c>
    </row>
    <row r="425" spans="2:8" ht="32" customHeight="1">
      <c r="B425" s="11" t="s">
        <v>1140</v>
      </c>
      <c r="C425" s="7">
        <v>7.0599999999999996E-2</v>
      </c>
      <c r="D425" s="7">
        <v>0.879</v>
      </c>
      <c r="E425" s="7">
        <v>3.09E-2</v>
      </c>
      <c r="F425" s="7">
        <v>1.4E-3</v>
      </c>
      <c r="G425" s="6">
        <v>45</v>
      </c>
      <c r="H425" s="24" t="s">
        <v>2247</v>
      </c>
    </row>
    <row r="426" spans="2:8" ht="32" customHeight="1">
      <c r="B426" s="11" t="s">
        <v>897</v>
      </c>
      <c r="C426" s="7">
        <v>0.58169999999999999</v>
      </c>
      <c r="D426" s="7">
        <v>3.5900000000000001E-2</v>
      </c>
      <c r="E426" s="7">
        <v>0.1653</v>
      </c>
      <c r="F426" s="7">
        <v>1.15E-2</v>
      </c>
      <c r="G426" s="6">
        <v>108</v>
      </c>
      <c r="H426" s="24" t="s">
        <v>2248</v>
      </c>
    </row>
    <row r="427" spans="2:8" ht="32" customHeight="1">
      <c r="B427" s="11" t="s">
        <v>847</v>
      </c>
      <c r="C427" s="7"/>
      <c r="D427" s="7">
        <v>1.6000000000000001E-3</v>
      </c>
      <c r="E427" s="7">
        <v>0.63560000000000005</v>
      </c>
      <c r="F427" s="7">
        <v>1.4800000000000001E-2</v>
      </c>
      <c r="G427" s="6">
        <v>19</v>
      </c>
      <c r="H427" s="24" t="s">
        <v>2249</v>
      </c>
    </row>
    <row r="428" spans="2:8" ht="32" customHeight="1">
      <c r="B428" s="5" t="s">
        <v>560</v>
      </c>
      <c r="C428" s="7"/>
      <c r="D428" s="7">
        <v>2.58E-2</v>
      </c>
      <c r="E428" s="7"/>
      <c r="F428" s="7">
        <v>0.5403</v>
      </c>
      <c r="G428" s="6">
        <v>23</v>
      </c>
      <c r="H428" s="24" t="s">
        <v>2250</v>
      </c>
    </row>
    <row r="429" spans="2:8" ht="32" customHeight="1">
      <c r="B429" s="5" t="s">
        <v>1042</v>
      </c>
      <c r="C429" s="7"/>
      <c r="D429" s="7">
        <v>3.5999999999999999E-3</v>
      </c>
      <c r="E429" s="7">
        <v>0.53090000000000004</v>
      </c>
      <c r="F429" s="7">
        <v>6.2600000000000003E-2</v>
      </c>
      <c r="G429" s="6">
        <v>84</v>
      </c>
      <c r="H429" s="24" t="s">
        <v>2251</v>
      </c>
    </row>
    <row r="430" spans="2:8" ht="32" customHeight="1">
      <c r="B430" s="5" t="s">
        <v>1164</v>
      </c>
      <c r="C430" s="7"/>
      <c r="D430" s="7">
        <v>1.8700000000000001E-2</v>
      </c>
      <c r="E430" s="7">
        <v>0.80500000000000005</v>
      </c>
      <c r="F430" s="7"/>
      <c r="G430" s="6">
        <v>128</v>
      </c>
      <c r="H430" s="24" t="s">
        <v>2252</v>
      </c>
    </row>
    <row r="431" spans="2:8" ht="32" customHeight="1">
      <c r="B431" s="5" t="s">
        <v>778</v>
      </c>
      <c r="C431" s="7">
        <v>2.5100000000000001E-2</v>
      </c>
      <c r="D431" s="7">
        <v>0.1163</v>
      </c>
      <c r="E431" s="7">
        <v>0.69450000000000001</v>
      </c>
      <c r="F431" s="7"/>
      <c r="G431" s="6">
        <v>11</v>
      </c>
      <c r="H431" s="24" t="s">
        <v>2253</v>
      </c>
    </row>
    <row r="432" spans="2:8" ht="32" customHeight="1">
      <c r="B432" s="5" t="s">
        <v>418</v>
      </c>
      <c r="C432" s="7">
        <v>3.2000000000000001E-2</v>
      </c>
      <c r="D432" s="7">
        <v>9.3100000000000002E-2</v>
      </c>
      <c r="E432" s="7">
        <v>0.56289999999999996</v>
      </c>
      <c r="F432" s="7"/>
      <c r="G432" s="6">
        <v>16</v>
      </c>
      <c r="H432" s="24" t="s">
        <v>2254</v>
      </c>
    </row>
    <row r="433" spans="2:8" ht="32" customHeight="1">
      <c r="B433" s="5" t="s">
        <v>871</v>
      </c>
      <c r="C433" s="7">
        <v>0.8851</v>
      </c>
      <c r="D433" s="7">
        <v>5.9999999999999995E-4</v>
      </c>
      <c r="E433" s="7">
        <v>0.46379999999999999</v>
      </c>
      <c r="F433" s="7">
        <v>0.13900000000000001</v>
      </c>
      <c r="G433" s="6">
        <v>116</v>
      </c>
      <c r="H433" s="24" t="s">
        <v>2255</v>
      </c>
    </row>
    <row r="434" spans="2:8" ht="32" customHeight="1">
      <c r="B434" s="11" t="s">
        <v>714</v>
      </c>
      <c r="C434" s="7">
        <v>0.192</v>
      </c>
      <c r="D434" s="7">
        <v>4.3E-3</v>
      </c>
      <c r="E434" s="7">
        <v>0.77039999999999997</v>
      </c>
      <c r="F434" s="7">
        <v>3.4200000000000001E-2</v>
      </c>
      <c r="G434" s="6">
        <v>89</v>
      </c>
      <c r="H434" s="24" t="s">
        <v>2256</v>
      </c>
    </row>
    <row r="435" spans="2:8" ht="32" customHeight="1">
      <c r="B435" s="5" t="s">
        <v>629</v>
      </c>
      <c r="C435" s="7"/>
      <c r="D435" s="7">
        <v>8.9999999999999998E-4</v>
      </c>
      <c r="E435" s="7">
        <v>0.56279999999999997</v>
      </c>
      <c r="F435" s="7">
        <v>0.29530000000000001</v>
      </c>
      <c r="G435" s="6">
        <v>124</v>
      </c>
      <c r="H435" s="24" t="s">
        <v>2257</v>
      </c>
    </row>
    <row r="436" spans="2:8" ht="32" customHeight="1">
      <c r="B436" s="5" t="s">
        <v>851</v>
      </c>
      <c r="C436" s="7"/>
      <c r="D436" s="7">
        <v>0.1033</v>
      </c>
      <c r="E436" s="7">
        <v>0.90180000000000005</v>
      </c>
      <c r="F436" s="7">
        <v>4.7800000000000002E-2</v>
      </c>
      <c r="G436" s="6">
        <v>12</v>
      </c>
      <c r="H436" s="24" t="s">
        <v>2258</v>
      </c>
    </row>
    <row r="437" spans="2:8" ht="32" customHeight="1">
      <c r="B437" s="5" t="s">
        <v>932</v>
      </c>
      <c r="C437" s="7">
        <v>0.12379999999999999</v>
      </c>
      <c r="D437" s="7">
        <v>0.1852</v>
      </c>
      <c r="E437" s="7">
        <v>0.36799999999999999</v>
      </c>
      <c r="F437" s="7">
        <v>3.9199999999999999E-2</v>
      </c>
      <c r="G437" s="6">
        <v>40</v>
      </c>
      <c r="H437" s="24" t="s">
        <v>2259</v>
      </c>
    </row>
    <row r="438" spans="2:8" ht="32" customHeight="1">
      <c r="B438" s="5" t="s">
        <v>296</v>
      </c>
      <c r="C438" s="7"/>
      <c r="D438" s="7">
        <v>4.8399999999999999E-2</v>
      </c>
      <c r="E438" s="7">
        <v>0.52749999999999997</v>
      </c>
      <c r="F438" s="7">
        <v>6.2E-2</v>
      </c>
      <c r="G438" s="6">
        <v>15</v>
      </c>
      <c r="H438" s="24" t="s">
        <v>2260</v>
      </c>
    </row>
    <row r="439" spans="2:8" ht="32" customHeight="1">
      <c r="B439" s="5" t="s">
        <v>14</v>
      </c>
      <c r="C439" s="7"/>
      <c r="D439" s="7">
        <v>1.9400000000000001E-2</v>
      </c>
      <c r="E439" s="7">
        <v>0.85470000000000002</v>
      </c>
      <c r="F439" s="7">
        <v>0.45810000000000001</v>
      </c>
      <c r="G439" s="6">
        <v>105</v>
      </c>
      <c r="H439" s="24" t="s">
        <v>2261</v>
      </c>
    </row>
    <row r="440" spans="2:8" ht="32" customHeight="1">
      <c r="B440" s="5" t="s">
        <v>250</v>
      </c>
      <c r="C440" s="7"/>
      <c r="D440" s="7">
        <v>5.7000000000000002E-3</v>
      </c>
      <c r="E440" s="7">
        <v>0.78</v>
      </c>
      <c r="F440" s="7">
        <v>0.35599999999999998</v>
      </c>
      <c r="G440" s="6">
        <v>237</v>
      </c>
      <c r="H440" s="24" t="s">
        <v>2262</v>
      </c>
    </row>
    <row r="441" spans="2:8" ht="32" customHeight="1">
      <c r="B441" s="11" t="s">
        <v>120</v>
      </c>
      <c r="C441" s="7"/>
      <c r="D441" s="7">
        <v>2.3999999999999998E-3</v>
      </c>
      <c r="E441" s="7"/>
      <c r="F441" s="7">
        <v>4.0300000000000002E-2</v>
      </c>
      <c r="G441" s="6">
        <v>68</v>
      </c>
      <c r="H441" s="24" t="s">
        <v>2263</v>
      </c>
    </row>
    <row r="442" spans="2:8" ht="32" customHeight="1">
      <c r="B442" s="5" t="s">
        <v>876</v>
      </c>
      <c r="C442" s="7">
        <v>0.59589999999999999</v>
      </c>
      <c r="D442" s="7">
        <v>2.29E-2</v>
      </c>
      <c r="E442" s="7"/>
      <c r="F442" s="7">
        <v>0.14530000000000001</v>
      </c>
      <c r="G442" s="6">
        <v>209</v>
      </c>
      <c r="H442" s="24" t="s">
        <v>2264</v>
      </c>
    </row>
    <row r="443" spans="2:8" ht="32" customHeight="1">
      <c r="B443" s="5" t="s">
        <v>1059</v>
      </c>
      <c r="C443" s="7"/>
      <c r="D443" s="7">
        <v>1.5900000000000001E-2</v>
      </c>
      <c r="E443" s="7"/>
      <c r="F443" s="7">
        <v>0.55989999999999995</v>
      </c>
      <c r="G443" s="6">
        <v>414</v>
      </c>
      <c r="H443" s="24" t="s">
        <v>2265</v>
      </c>
    </row>
    <row r="444" spans="2:8" ht="32" customHeight="1">
      <c r="B444" s="5" t="s">
        <v>946</v>
      </c>
      <c r="C444" s="7"/>
      <c r="D444" s="7">
        <v>4.2500000000000003E-2</v>
      </c>
      <c r="E444" s="7"/>
      <c r="F444" s="7">
        <v>0.20780000000000001</v>
      </c>
      <c r="G444" s="6">
        <v>271</v>
      </c>
      <c r="H444" s="24" t="s">
        <v>2266</v>
      </c>
    </row>
    <row r="445" spans="2:8" ht="32" customHeight="1">
      <c r="B445" s="5" t="s">
        <v>1210</v>
      </c>
      <c r="C445" s="7"/>
      <c r="D445" s="7">
        <v>3.44E-2</v>
      </c>
      <c r="E445" s="7">
        <v>0.77549999999999997</v>
      </c>
      <c r="F445" s="7">
        <v>0.8609</v>
      </c>
      <c r="G445" s="6">
        <v>20</v>
      </c>
      <c r="H445" s="24" t="s">
        <v>2267</v>
      </c>
    </row>
    <row r="446" spans="2:8" ht="32" customHeight="1">
      <c r="B446" s="5" t="s">
        <v>59</v>
      </c>
      <c r="C446" s="7"/>
      <c r="D446" s="7">
        <v>2.81E-2</v>
      </c>
      <c r="E446" s="7">
        <v>0.91649999999999998</v>
      </c>
      <c r="F446" s="7">
        <v>0.51919999999999999</v>
      </c>
      <c r="G446" s="6">
        <v>25</v>
      </c>
      <c r="H446" s="24" t="s">
        <v>2268</v>
      </c>
    </row>
    <row r="447" spans="2:8" ht="32" customHeight="1">
      <c r="B447" s="5" t="s">
        <v>358</v>
      </c>
      <c r="C447" s="7">
        <v>1.84E-2</v>
      </c>
      <c r="D447" s="7">
        <v>0.96319999999999995</v>
      </c>
      <c r="E447" s="7"/>
      <c r="F447" s="7"/>
      <c r="G447" s="6">
        <v>16</v>
      </c>
      <c r="H447" s="24" t="s">
        <v>2269</v>
      </c>
    </row>
    <row r="448" spans="2:8" ht="32" customHeight="1">
      <c r="B448" s="5" t="s">
        <v>580</v>
      </c>
      <c r="C448" s="7">
        <v>0.26900000000000002</v>
      </c>
      <c r="D448" s="7">
        <v>2.41E-2</v>
      </c>
      <c r="E448" s="7">
        <v>0.85750000000000004</v>
      </c>
      <c r="F448" s="7">
        <v>0.47470000000000001</v>
      </c>
      <c r="G448" s="6">
        <v>45</v>
      </c>
      <c r="H448" s="24" t="s">
        <v>2270</v>
      </c>
    </row>
    <row r="449" spans="2:8" ht="32" customHeight="1">
      <c r="B449" s="5" t="s">
        <v>889</v>
      </c>
      <c r="C449" s="7"/>
      <c r="D449" s="7">
        <v>2.7099999999999999E-2</v>
      </c>
      <c r="E449" s="7">
        <v>0.64180000000000004</v>
      </c>
      <c r="F449" s="7">
        <v>0.63119999999999998</v>
      </c>
      <c r="G449" s="6">
        <v>276</v>
      </c>
      <c r="H449" s="24" t="s">
        <v>2271</v>
      </c>
    </row>
    <row r="450" spans="2:8" ht="32" customHeight="1">
      <c r="B450" s="5" t="s">
        <v>153</v>
      </c>
      <c r="C450" s="7">
        <v>0.93320000000000003</v>
      </c>
      <c r="D450" s="7">
        <v>1.5100000000000001E-2</v>
      </c>
      <c r="E450" s="7">
        <v>0.41210000000000002</v>
      </c>
      <c r="F450" s="7">
        <v>0.50049999999999994</v>
      </c>
      <c r="G450" s="6">
        <v>114</v>
      </c>
      <c r="H450" s="24" t="s">
        <v>2272</v>
      </c>
    </row>
    <row r="451" spans="2:8" ht="32" customHeight="1">
      <c r="B451" s="11" t="s">
        <v>168</v>
      </c>
      <c r="C451" s="7"/>
      <c r="D451" s="7">
        <v>1.1999999999999999E-3</v>
      </c>
      <c r="E451" s="7">
        <v>0.52310000000000001</v>
      </c>
      <c r="F451" s="7">
        <v>3.7000000000000002E-3</v>
      </c>
      <c r="G451" s="6">
        <v>417</v>
      </c>
      <c r="H451" s="24" t="s">
        <v>2273</v>
      </c>
    </row>
    <row r="452" spans="2:8" ht="32" customHeight="1">
      <c r="B452" s="11" t="s">
        <v>340</v>
      </c>
      <c r="C452" s="7">
        <v>0.75680000000000003</v>
      </c>
      <c r="D452" s="7">
        <v>3.6400000000000002E-2</v>
      </c>
      <c r="E452" s="7">
        <v>0.75419999999999998</v>
      </c>
      <c r="F452" s="7">
        <v>1.5699999999999999E-2</v>
      </c>
      <c r="G452" s="6">
        <v>21</v>
      </c>
      <c r="H452" s="24" t="s">
        <v>2274</v>
      </c>
    </row>
    <row r="453" spans="2:8" ht="32" customHeight="1">
      <c r="B453" s="5" t="s">
        <v>444</v>
      </c>
      <c r="C453" s="7"/>
      <c r="D453" s="7">
        <v>4.3E-3</v>
      </c>
      <c r="E453" s="7">
        <v>0.5161</v>
      </c>
      <c r="F453" s="7">
        <v>0.34420000000000001</v>
      </c>
      <c r="G453" s="6">
        <v>123</v>
      </c>
      <c r="H453" s="24" t="s">
        <v>2275</v>
      </c>
    </row>
    <row r="454" spans="2:8" ht="32" customHeight="1">
      <c r="B454" s="11" t="s">
        <v>1095</v>
      </c>
      <c r="C454" s="7"/>
      <c r="D454" s="7">
        <v>2.3999999999999998E-3</v>
      </c>
      <c r="E454" s="7">
        <v>0.41210000000000002</v>
      </c>
      <c r="F454" s="7">
        <v>4.0000000000000001E-3</v>
      </c>
      <c r="G454" s="6">
        <v>365</v>
      </c>
      <c r="H454" s="24" t="s">
        <v>2276</v>
      </c>
    </row>
    <row r="455" spans="2:8" ht="32" customHeight="1">
      <c r="B455" s="11" t="s">
        <v>348</v>
      </c>
      <c r="C455" s="7"/>
      <c r="D455" s="7">
        <v>4.0000000000000002E-4</v>
      </c>
      <c r="E455" s="7"/>
      <c r="F455" s="7">
        <v>1.23E-2</v>
      </c>
      <c r="G455" s="6">
        <v>94</v>
      </c>
      <c r="H455" s="24" t="s">
        <v>2277</v>
      </c>
    </row>
    <row r="456" spans="2:8" ht="32" customHeight="1">
      <c r="B456" s="5" t="s">
        <v>888</v>
      </c>
      <c r="C456" s="7"/>
      <c r="D456" s="7">
        <v>1.4E-2</v>
      </c>
      <c r="E456" s="7"/>
      <c r="F456" s="7">
        <v>0.61140000000000005</v>
      </c>
      <c r="G456" s="6">
        <v>51</v>
      </c>
      <c r="H456" s="24" t="s">
        <v>2278</v>
      </c>
    </row>
    <row r="457" spans="2:8" ht="32" customHeight="1">
      <c r="B457" s="5" t="s">
        <v>20</v>
      </c>
      <c r="C457" s="7"/>
      <c r="D457" s="7">
        <v>1.84E-2</v>
      </c>
      <c r="E457" s="7">
        <v>0.80769999999999997</v>
      </c>
      <c r="F457" s="7">
        <v>0.70599999999999996</v>
      </c>
      <c r="G457" s="6">
        <v>24</v>
      </c>
      <c r="H457" s="24" t="s">
        <v>2279</v>
      </c>
    </row>
    <row r="458" spans="2:8" ht="32" customHeight="1">
      <c r="B458" s="5" t="s">
        <v>319</v>
      </c>
      <c r="C458" s="7"/>
      <c r="D458" s="7">
        <v>4.1700000000000001E-2</v>
      </c>
      <c r="E458" s="7">
        <v>0.73860000000000003</v>
      </c>
      <c r="F458" s="7">
        <v>0.40789999999999998</v>
      </c>
      <c r="G458" s="6">
        <v>64</v>
      </c>
      <c r="H458" s="24" t="s">
        <v>2280</v>
      </c>
    </row>
    <row r="459" spans="2:8" ht="32" customHeight="1">
      <c r="B459" s="5" t="s">
        <v>864</v>
      </c>
      <c r="C459" s="7">
        <v>0.48720000000000002</v>
      </c>
      <c r="D459" s="7">
        <v>3.2800000000000003E-2</v>
      </c>
      <c r="E459" s="7">
        <v>0.3332</v>
      </c>
      <c r="F459" s="7">
        <v>0.26640000000000003</v>
      </c>
      <c r="G459" s="6">
        <v>15</v>
      </c>
      <c r="H459" s="24" t="s">
        <v>2281</v>
      </c>
    </row>
    <row r="460" spans="2:8" ht="32" customHeight="1">
      <c r="B460" s="5" t="s">
        <v>774</v>
      </c>
      <c r="C460" s="7">
        <v>0.75370000000000004</v>
      </c>
      <c r="D460" s="7">
        <v>7.3000000000000001E-3</v>
      </c>
      <c r="E460" s="7">
        <v>0.30220000000000002</v>
      </c>
      <c r="F460" s="7">
        <v>5.3E-3</v>
      </c>
      <c r="G460" s="6">
        <v>40</v>
      </c>
      <c r="H460" s="24" t="s">
        <v>2282</v>
      </c>
    </row>
    <row r="461" spans="2:8" ht="32" customHeight="1">
      <c r="B461" s="11" t="s">
        <v>391</v>
      </c>
      <c r="C461" s="7"/>
      <c r="D461" s="7">
        <v>2.8799999999999999E-2</v>
      </c>
      <c r="E461" s="7">
        <v>0.21790000000000001</v>
      </c>
      <c r="F461" s="7">
        <v>4.1700000000000001E-2</v>
      </c>
      <c r="G461" s="6">
        <v>62</v>
      </c>
      <c r="H461" s="24" t="s">
        <v>2283</v>
      </c>
    </row>
    <row r="462" spans="2:8" ht="32" customHeight="1">
      <c r="B462" s="5" t="s">
        <v>166</v>
      </c>
      <c r="C462" s="7">
        <v>0.93689999999999996</v>
      </c>
      <c r="D462" s="7">
        <v>5.2699999999999997E-2</v>
      </c>
      <c r="E462" s="7">
        <v>0.45450000000000002</v>
      </c>
      <c r="F462" s="7">
        <v>2.3099999999999999E-2</v>
      </c>
      <c r="G462" s="6">
        <v>36</v>
      </c>
      <c r="H462" s="24" t="s">
        <v>2284</v>
      </c>
    </row>
    <row r="463" spans="2:8" ht="32" customHeight="1">
      <c r="B463" s="11" t="s">
        <v>216</v>
      </c>
      <c r="C463" s="7">
        <v>0.5333</v>
      </c>
      <c r="D463" s="7">
        <v>3.8699999999999998E-2</v>
      </c>
      <c r="E463" s="7">
        <v>3.8899999999999997E-2</v>
      </c>
      <c r="F463" s="7">
        <v>8.1600000000000006E-2</v>
      </c>
      <c r="G463" s="6">
        <v>28</v>
      </c>
      <c r="H463" s="24" t="s">
        <v>2285</v>
      </c>
    </row>
    <row r="464" spans="2:8" ht="32" customHeight="1">
      <c r="B464" s="5" t="s">
        <v>773</v>
      </c>
      <c r="C464" s="7">
        <v>0.90290000000000004</v>
      </c>
      <c r="D464" s="7">
        <v>3.5000000000000001E-3</v>
      </c>
      <c r="E464" s="7">
        <v>0.46860000000000002</v>
      </c>
      <c r="F464" s="7"/>
      <c r="G464" s="6">
        <v>34</v>
      </c>
      <c r="H464" s="24" t="s">
        <v>2286</v>
      </c>
    </row>
    <row r="465" spans="2:8" ht="32" customHeight="1">
      <c r="B465" s="5" t="s">
        <v>500</v>
      </c>
      <c r="C465" s="7"/>
      <c r="D465" s="7">
        <v>5.7999999999999996E-3</v>
      </c>
      <c r="E465" s="7"/>
      <c r="F465" s="7">
        <v>0.54859999999999998</v>
      </c>
      <c r="G465" s="6">
        <v>26</v>
      </c>
      <c r="H465" s="24" t="s">
        <v>2287</v>
      </c>
    </row>
    <row r="466" spans="2:8" ht="32" customHeight="1">
      <c r="B466" s="5" t="s">
        <v>234</v>
      </c>
      <c r="C466" s="7"/>
      <c r="D466" s="7">
        <v>1.1000000000000001E-3</v>
      </c>
      <c r="E466" s="7">
        <v>0.95550000000000002</v>
      </c>
      <c r="F466" s="7">
        <v>0.28339999999999999</v>
      </c>
      <c r="G466" s="6">
        <v>38</v>
      </c>
      <c r="H466" s="24" t="s">
        <v>2288</v>
      </c>
    </row>
    <row r="467" spans="2:8" ht="32" customHeight="1">
      <c r="B467" s="5" t="s">
        <v>1082</v>
      </c>
      <c r="C467" s="7">
        <v>5.8999999999999997E-2</v>
      </c>
      <c r="D467" s="7">
        <v>4.1399999999999999E-2</v>
      </c>
      <c r="E467" s="7">
        <v>0.1391</v>
      </c>
      <c r="F467" s="7">
        <v>0.37040000000000001</v>
      </c>
      <c r="G467" s="6">
        <v>39</v>
      </c>
      <c r="H467" s="24" t="s">
        <v>2289</v>
      </c>
    </row>
    <row r="468" spans="2:8" ht="32" customHeight="1">
      <c r="B468" s="5" t="s">
        <v>906</v>
      </c>
      <c r="C468" s="7">
        <v>0.71879999999999999</v>
      </c>
      <c r="D468" s="7">
        <v>4.0599999999999997E-2</v>
      </c>
      <c r="E468" s="7">
        <v>0.1474</v>
      </c>
      <c r="F468" s="7">
        <v>0.48909999999999998</v>
      </c>
      <c r="G468" s="6">
        <v>10</v>
      </c>
      <c r="H468" s="24" t="s">
        <v>2290</v>
      </c>
    </row>
    <row r="469" spans="2:8" ht="32" customHeight="1">
      <c r="B469" s="11" t="s">
        <v>886</v>
      </c>
      <c r="C469" s="7"/>
      <c r="D469" s="7">
        <v>0.65590000000000004</v>
      </c>
      <c r="E469" s="7">
        <v>2.7199999999999998E-2</v>
      </c>
      <c r="F469" s="7">
        <v>8.5000000000000006E-3</v>
      </c>
      <c r="G469" s="6">
        <v>18</v>
      </c>
      <c r="H469" s="24" t="s">
        <v>2291</v>
      </c>
    </row>
    <row r="470" spans="2:8" ht="32" customHeight="1">
      <c r="B470" s="5" t="s">
        <v>669</v>
      </c>
      <c r="C470" s="7">
        <v>0.58689999999999998</v>
      </c>
      <c r="D470" s="7">
        <v>3.7600000000000001E-2</v>
      </c>
      <c r="E470" s="7">
        <v>0.27350000000000002</v>
      </c>
      <c r="F470" s="7">
        <v>0.14480000000000001</v>
      </c>
      <c r="G470" s="6">
        <v>9</v>
      </c>
      <c r="H470" s="24" t="s">
        <v>2292</v>
      </c>
    </row>
    <row r="471" spans="2:8" ht="32" customHeight="1">
      <c r="B471" s="5" t="s">
        <v>277</v>
      </c>
      <c r="C471" s="7">
        <v>0.71440000000000003</v>
      </c>
      <c r="D471" s="7">
        <v>0.12720000000000001</v>
      </c>
      <c r="E471" s="7">
        <v>2.41E-2</v>
      </c>
      <c r="F471" s="7">
        <v>0.28570000000000001</v>
      </c>
      <c r="G471" s="6">
        <v>20</v>
      </c>
      <c r="H471" s="24" t="s">
        <v>2293</v>
      </c>
    </row>
    <row r="472" spans="2:8" ht="32" customHeight="1">
      <c r="B472" s="11" t="s">
        <v>160</v>
      </c>
      <c r="C472" s="7">
        <v>0.75049999999999994</v>
      </c>
      <c r="D472" s="7">
        <v>2.4E-2</v>
      </c>
      <c r="E472" s="7">
        <v>3.9399999999999998E-2</v>
      </c>
      <c r="F472" s="7">
        <v>1.0999999999999999E-2</v>
      </c>
      <c r="G472" s="6">
        <v>143</v>
      </c>
      <c r="H472" s="24" t="s">
        <v>2294</v>
      </c>
    </row>
    <row r="473" spans="2:8" ht="32" customHeight="1">
      <c r="B473" s="5" t="s">
        <v>6</v>
      </c>
      <c r="C473" s="7"/>
      <c r="D473" s="7">
        <v>5.8999999999999999E-3</v>
      </c>
      <c r="E473" s="7">
        <v>0.73580000000000001</v>
      </c>
      <c r="F473" s="7">
        <v>0.1782</v>
      </c>
      <c r="G473" s="6">
        <v>179</v>
      </c>
      <c r="H473" s="24" t="s">
        <v>2295</v>
      </c>
    </row>
    <row r="474" spans="2:8" ht="32" customHeight="1">
      <c r="B474" s="5" t="s">
        <v>724</v>
      </c>
      <c r="C474" s="7">
        <v>1.6899999999999998E-2</v>
      </c>
      <c r="D474" s="7">
        <v>0.12659999999999999</v>
      </c>
      <c r="E474" s="7">
        <v>0.43619999999999998</v>
      </c>
      <c r="F474" s="7">
        <v>5.8700000000000002E-2</v>
      </c>
      <c r="G474" s="6">
        <v>38</v>
      </c>
      <c r="H474" s="24" t="s">
        <v>2296</v>
      </c>
    </row>
    <row r="475" spans="2:8" ht="32" customHeight="1">
      <c r="B475" s="11" t="s">
        <v>1031</v>
      </c>
      <c r="C475" s="7">
        <v>2.9999999999999997E-4</v>
      </c>
      <c r="D475" s="7">
        <v>2.8199999999999999E-2</v>
      </c>
      <c r="E475" s="7">
        <v>0.36370000000000002</v>
      </c>
      <c r="F475" s="7">
        <v>1.77E-2</v>
      </c>
      <c r="G475" s="6">
        <v>25</v>
      </c>
      <c r="H475" s="24" t="s">
        <v>2297</v>
      </c>
    </row>
    <row r="476" spans="2:8" ht="32" customHeight="1">
      <c r="B476" s="11" t="s">
        <v>390</v>
      </c>
      <c r="C476" s="7">
        <v>3.1099999999999999E-2</v>
      </c>
      <c r="D476" s="7">
        <v>2.8000000000000001E-2</v>
      </c>
      <c r="E476" s="7">
        <v>0.187</v>
      </c>
      <c r="F476" s="7">
        <v>6.9999999999999999E-4</v>
      </c>
      <c r="G476" s="6">
        <v>60</v>
      </c>
      <c r="H476" s="24" t="s">
        <v>2298</v>
      </c>
    </row>
    <row r="477" spans="2:8" ht="32" customHeight="1">
      <c r="B477" s="5" t="s">
        <v>632</v>
      </c>
      <c r="C477" s="7"/>
      <c r="D477" s="7">
        <v>4.8999999999999998E-3</v>
      </c>
      <c r="E477" s="7">
        <v>0.54830000000000001</v>
      </c>
      <c r="F477" s="7">
        <v>0.60960000000000003</v>
      </c>
      <c r="G477" s="6">
        <v>16</v>
      </c>
      <c r="H477" s="24" t="s">
        <v>2299</v>
      </c>
    </row>
    <row r="478" spans="2:8" ht="32" customHeight="1">
      <c r="B478" s="5" t="s">
        <v>352</v>
      </c>
      <c r="C478" s="7"/>
      <c r="D478" s="7">
        <v>3.8E-3</v>
      </c>
      <c r="E478" s="7">
        <v>0.99050000000000005</v>
      </c>
      <c r="F478" s="7"/>
      <c r="G478" s="6">
        <v>16</v>
      </c>
      <c r="H478" s="24" t="s">
        <v>2300</v>
      </c>
    </row>
    <row r="479" spans="2:8" ht="32" customHeight="1">
      <c r="B479" s="5" t="s">
        <v>1020</v>
      </c>
      <c r="C479" s="7"/>
      <c r="D479" s="7">
        <v>0</v>
      </c>
      <c r="E479" s="7">
        <v>0.61339999999999995</v>
      </c>
      <c r="F479" s="7">
        <v>0.35249999999999998</v>
      </c>
      <c r="G479" s="6">
        <v>102</v>
      </c>
      <c r="H479" s="24" t="s">
        <v>2301</v>
      </c>
    </row>
    <row r="480" spans="2:8" ht="32" customHeight="1">
      <c r="B480" s="5" t="s">
        <v>443</v>
      </c>
      <c r="C480" s="7"/>
      <c r="D480" s="7">
        <v>1E-4</v>
      </c>
      <c r="E480" s="7">
        <v>0.72109999999999996</v>
      </c>
      <c r="F480" s="7">
        <v>0.375</v>
      </c>
      <c r="G480" s="6">
        <v>178</v>
      </c>
      <c r="H480" s="24" t="s">
        <v>2302</v>
      </c>
    </row>
    <row r="481" spans="2:8" ht="32" customHeight="1">
      <c r="B481" s="5" t="s">
        <v>449</v>
      </c>
      <c r="C481" s="7"/>
      <c r="D481" s="7">
        <v>4.2200000000000001E-2</v>
      </c>
      <c r="E481" s="7"/>
      <c r="F481" s="7">
        <v>0.36170000000000002</v>
      </c>
      <c r="G481" s="6">
        <v>10</v>
      </c>
      <c r="H481" s="24" t="s">
        <v>2303</v>
      </c>
    </row>
    <row r="482" spans="2:8" ht="32" customHeight="1">
      <c r="B482" s="5" t="s">
        <v>383</v>
      </c>
      <c r="C482" s="7"/>
      <c r="D482" s="7">
        <v>5.0000000000000001E-4</v>
      </c>
      <c r="E482" s="7">
        <v>0.81950000000000001</v>
      </c>
      <c r="F482" s="7">
        <v>0.52929999999999999</v>
      </c>
      <c r="G482" s="6">
        <v>98</v>
      </c>
      <c r="H482" s="24" t="s">
        <v>2304</v>
      </c>
    </row>
    <row r="483" spans="2:8" ht="32" customHeight="1">
      <c r="B483" s="5" t="s">
        <v>68</v>
      </c>
      <c r="C483" s="7">
        <v>0.11990000000000001</v>
      </c>
      <c r="D483" s="7">
        <v>2.35E-2</v>
      </c>
      <c r="E483" s="7">
        <v>0.77590000000000003</v>
      </c>
      <c r="F483" s="7">
        <v>0.24890000000000001</v>
      </c>
      <c r="G483" s="6">
        <v>7</v>
      </c>
      <c r="H483" s="24" t="s">
        <v>2305</v>
      </c>
    </row>
    <row r="484" spans="2:8" ht="32" customHeight="1">
      <c r="B484" s="5" t="s">
        <v>716</v>
      </c>
      <c r="C484" s="7">
        <v>0.35830000000000001</v>
      </c>
      <c r="D484" s="7">
        <v>1.38E-2</v>
      </c>
      <c r="E484" s="7">
        <v>0.53349999999999997</v>
      </c>
      <c r="F484" s="7">
        <v>0.1142</v>
      </c>
      <c r="G484" s="6">
        <v>144</v>
      </c>
      <c r="H484" s="24" t="s">
        <v>2306</v>
      </c>
    </row>
    <row r="485" spans="2:8" ht="32" customHeight="1">
      <c r="B485" s="5" t="s">
        <v>762</v>
      </c>
      <c r="C485" s="7"/>
      <c r="D485" s="7">
        <v>2.92E-2</v>
      </c>
      <c r="E485" s="7">
        <v>0.51060000000000005</v>
      </c>
      <c r="F485" s="7">
        <v>0.504</v>
      </c>
      <c r="G485" s="6">
        <v>29</v>
      </c>
      <c r="H485" s="24" t="s">
        <v>2307</v>
      </c>
    </row>
    <row r="486" spans="2:8" ht="32" customHeight="1">
      <c r="B486" s="5" t="s">
        <v>952</v>
      </c>
      <c r="C486" s="7"/>
      <c r="D486" s="7">
        <v>4.6699999999999998E-2</v>
      </c>
      <c r="E486" s="7">
        <v>0.95730000000000004</v>
      </c>
      <c r="F486" s="7"/>
      <c r="G486" s="6">
        <v>11</v>
      </c>
      <c r="H486" s="24" t="s">
        <v>2308</v>
      </c>
    </row>
    <row r="487" spans="2:8" ht="32" customHeight="1">
      <c r="B487" s="5" t="s">
        <v>141</v>
      </c>
      <c r="C487" s="7">
        <v>0.50290000000000001</v>
      </c>
      <c r="D487" s="7">
        <v>1.03E-2</v>
      </c>
      <c r="E487" s="7">
        <v>0.70079999999999998</v>
      </c>
      <c r="F487" s="7">
        <v>0.49890000000000001</v>
      </c>
      <c r="G487" s="6">
        <v>454</v>
      </c>
      <c r="H487" s="24" t="s">
        <v>2309</v>
      </c>
    </row>
    <row r="488" spans="2:8" ht="32" customHeight="1">
      <c r="B488" s="11" t="s">
        <v>998</v>
      </c>
      <c r="C488" s="7">
        <v>4.8800000000000003E-2</v>
      </c>
      <c r="D488" s="7">
        <v>7.4899999999999994E-2</v>
      </c>
      <c r="E488" s="7">
        <v>0.26910000000000001</v>
      </c>
      <c r="F488" s="7">
        <v>2.07E-2</v>
      </c>
      <c r="G488" s="6">
        <v>151</v>
      </c>
      <c r="H488" s="24" t="s">
        <v>2310</v>
      </c>
    </row>
    <row r="489" spans="2:8" ht="32" customHeight="1">
      <c r="B489" s="5" t="s">
        <v>885</v>
      </c>
      <c r="C489" s="7"/>
      <c r="D489" s="7">
        <v>1.09E-2</v>
      </c>
      <c r="E489" s="7">
        <v>0.96430000000000005</v>
      </c>
      <c r="F489" s="7">
        <v>0.53839999999999999</v>
      </c>
      <c r="G489" s="6">
        <v>48</v>
      </c>
      <c r="H489" s="24" t="s">
        <v>2311</v>
      </c>
    </row>
    <row r="490" spans="2:8" ht="32" customHeight="1">
      <c r="B490" s="5" t="s">
        <v>641</v>
      </c>
      <c r="C490" s="7">
        <v>0.57089999999999996</v>
      </c>
      <c r="D490" s="7">
        <v>1.43E-2</v>
      </c>
      <c r="E490" s="7">
        <v>0.52859999999999996</v>
      </c>
      <c r="F490" s="7">
        <v>0.68020000000000003</v>
      </c>
      <c r="G490" s="6">
        <v>72</v>
      </c>
      <c r="H490" s="24" t="s">
        <v>2312</v>
      </c>
    </row>
    <row r="491" spans="2:8" ht="32" customHeight="1">
      <c r="B491" s="5" t="s">
        <v>241</v>
      </c>
      <c r="C491" s="7">
        <v>0.49080000000000001</v>
      </c>
      <c r="D491" s="7">
        <v>3.9899999999999998E-2</v>
      </c>
      <c r="E491" s="7">
        <v>0.43</v>
      </c>
      <c r="F491" s="7"/>
      <c r="G491" s="6">
        <v>10</v>
      </c>
      <c r="H491" s="24" t="s">
        <v>2313</v>
      </c>
    </row>
    <row r="492" spans="2:8" ht="32" customHeight="1">
      <c r="B492" s="11" t="s">
        <v>995</v>
      </c>
      <c r="C492" s="7">
        <v>0.20580000000000001</v>
      </c>
      <c r="D492" s="7">
        <v>4.8999999999999998E-3</v>
      </c>
      <c r="E492" s="7">
        <v>0.53039999999999998</v>
      </c>
      <c r="F492" s="7">
        <v>1.0999999999999999E-2</v>
      </c>
      <c r="G492" s="6">
        <v>45</v>
      </c>
      <c r="H492" s="24" t="s">
        <v>2314</v>
      </c>
    </row>
    <row r="493" spans="2:8" ht="32" customHeight="1">
      <c r="B493" s="5" t="s">
        <v>1261</v>
      </c>
      <c r="C493" s="7"/>
      <c r="D493" s="7">
        <v>7.9000000000000008E-3</v>
      </c>
      <c r="E493" s="7"/>
      <c r="F493" s="7"/>
      <c r="G493" s="6">
        <v>15</v>
      </c>
      <c r="H493" s="24" t="s">
        <v>2315</v>
      </c>
    </row>
    <row r="494" spans="2:8" ht="32" customHeight="1">
      <c r="B494" s="11" t="s">
        <v>1101</v>
      </c>
      <c r="C494" s="7"/>
      <c r="D494" s="7">
        <v>1.1000000000000001E-3</v>
      </c>
      <c r="E494" s="7"/>
      <c r="F494" s="7">
        <v>1.52E-2</v>
      </c>
      <c r="G494" s="6">
        <v>30</v>
      </c>
      <c r="H494" s="24" t="s">
        <v>2316</v>
      </c>
    </row>
    <row r="495" spans="2:8" ht="32" customHeight="1">
      <c r="B495" s="5" t="s">
        <v>116</v>
      </c>
      <c r="C495" s="7">
        <v>0.44159999999999999</v>
      </c>
      <c r="D495" s="7">
        <v>7.7799999999999994E-2</v>
      </c>
      <c r="E495" s="7">
        <v>0.1578</v>
      </c>
      <c r="F495" s="7">
        <v>4.5199999999999997E-2</v>
      </c>
      <c r="G495" s="6">
        <v>6</v>
      </c>
      <c r="H495" s="24" t="s">
        <v>2317</v>
      </c>
    </row>
    <row r="496" spans="2:8" ht="32" customHeight="1">
      <c r="B496" s="5" t="s">
        <v>586</v>
      </c>
      <c r="C496" s="7"/>
      <c r="D496" s="7">
        <v>6.1000000000000004E-3</v>
      </c>
      <c r="E496" s="7">
        <v>0.58640000000000003</v>
      </c>
      <c r="F496" s="7">
        <v>0.28720000000000001</v>
      </c>
      <c r="G496" s="6">
        <v>159</v>
      </c>
      <c r="H496" s="24" t="s">
        <v>2318</v>
      </c>
    </row>
    <row r="497" spans="2:8" ht="32" customHeight="1">
      <c r="B497" s="5" t="s">
        <v>485</v>
      </c>
      <c r="C497" s="7"/>
      <c r="D497" s="7">
        <v>1.11E-2</v>
      </c>
      <c r="E497" s="7"/>
      <c r="F497" s="7">
        <v>0.1323</v>
      </c>
      <c r="G497" s="6">
        <v>11</v>
      </c>
      <c r="H497" s="24" t="s">
        <v>2319</v>
      </c>
    </row>
    <row r="498" spans="2:8" ht="32" customHeight="1">
      <c r="B498" s="5" t="s">
        <v>377</v>
      </c>
      <c r="C498" s="7"/>
      <c r="D498" s="7">
        <v>6.4000000000000003E-3</v>
      </c>
      <c r="E498" s="7">
        <v>0.57030000000000003</v>
      </c>
      <c r="F498" s="7">
        <v>0.32500000000000001</v>
      </c>
      <c r="G498" s="6">
        <v>119</v>
      </c>
      <c r="H498" s="24" t="s">
        <v>2320</v>
      </c>
    </row>
    <row r="499" spans="2:8" ht="32" customHeight="1">
      <c r="B499" s="5" t="s">
        <v>529</v>
      </c>
      <c r="C499" s="7"/>
      <c r="D499" s="7">
        <v>0.2185</v>
      </c>
      <c r="E499" s="7">
        <v>0.46960000000000002</v>
      </c>
      <c r="F499" s="7">
        <v>4.2900000000000001E-2</v>
      </c>
      <c r="G499" s="6">
        <v>6</v>
      </c>
      <c r="H499" s="24" t="s">
        <v>2321</v>
      </c>
    </row>
    <row r="500" spans="2:8" ht="32" customHeight="1">
      <c r="B500" s="5" t="s">
        <v>1155</v>
      </c>
      <c r="C500" s="7"/>
      <c r="D500" s="7">
        <v>0.30080000000000001</v>
      </c>
      <c r="E500" s="7"/>
      <c r="F500" s="7">
        <v>1.24E-2</v>
      </c>
      <c r="G500" s="6">
        <v>22</v>
      </c>
      <c r="H500" s="24" t="s">
        <v>2322</v>
      </c>
    </row>
    <row r="501" spans="2:8" ht="32" customHeight="1">
      <c r="B501" s="11" t="s">
        <v>527</v>
      </c>
      <c r="C501" s="7"/>
      <c r="D501" s="7">
        <v>1.0200000000000001E-2</v>
      </c>
      <c r="E501" s="7">
        <v>0.22919999999999999</v>
      </c>
      <c r="F501" s="7">
        <v>1.52E-2</v>
      </c>
      <c r="G501" s="6">
        <v>27</v>
      </c>
      <c r="H501" s="24" t="s">
        <v>2323</v>
      </c>
    </row>
    <row r="502" spans="2:8" ht="32" customHeight="1">
      <c r="B502" s="5" t="s">
        <v>1190</v>
      </c>
      <c r="C502" s="7"/>
      <c r="D502" s="7">
        <v>0.224</v>
      </c>
      <c r="E502" s="7"/>
      <c r="F502" s="7">
        <v>5.3E-3</v>
      </c>
      <c r="G502" s="6">
        <v>34</v>
      </c>
      <c r="H502" s="24" t="s">
        <v>2324</v>
      </c>
    </row>
    <row r="503" spans="2:8" ht="32" customHeight="1">
      <c r="B503" s="5" t="s">
        <v>997</v>
      </c>
      <c r="C503" s="7"/>
      <c r="D503" s="7">
        <v>2.0299999999999999E-2</v>
      </c>
      <c r="E503" s="7">
        <v>0.60409999999999997</v>
      </c>
      <c r="F503" s="7">
        <v>0.35849999999999999</v>
      </c>
      <c r="G503" s="6">
        <v>88</v>
      </c>
      <c r="H503" s="24" t="s">
        <v>2325</v>
      </c>
    </row>
    <row r="504" spans="2:8" ht="32" customHeight="1">
      <c r="B504" s="5" t="s">
        <v>453</v>
      </c>
      <c r="C504" s="7"/>
      <c r="D504" s="7">
        <v>4.6199999999999998E-2</v>
      </c>
      <c r="E504" s="7"/>
      <c r="F504" s="7"/>
      <c r="G504" s="6">
        <v>60</v>
      </c>
      <c r="H504" s="24" t="s">
        <v>2326</v>
      </c>
    </row>
    <row r="505" spans="2:8" ht="32" customHeight="1">
      <c r="B505" s="5" t="s">
        <v>732</v>
      </c>
      <c r="C505" s="7">
        <v>0.59309999999999996</v>
      </c>
      <c r="D505" s="7">
        <v>6.0100000000000001E-2</v>
      </c>
      <c r="E505" s="7">
        <v>3.2099999999999997E-2</v>
      </c>
      <c r="F505" s="7">
        <v>9.4600000000000004E-2</v>
      </c>
      <c r="G505" s="6">
        <v>87</v>
      </c>
      <c r="H505" s="24" t="s">
        <v>2327</v>
      </c>
    </row>
    <row r="506" spans="2:8" ht="32" customHeight="1">
      <c r="B506" s="5" t="s">
        <v>640</v>
      </c>
      <c r="C506" s="7"/>
      <c r="D506" s="7">
        <v>4.5999999999999999E-3</v>
      </c>
      <c r="E506" s="7"/>
      <c r="F506" s="7">
        <v>0.13100000000000001</v>
      </c>
      <c r="G506" s="6">
        <v>81</v>
      </c>
      <c r="H506" s="24" t="s">
        <v>2328</v>
      </c>
    </row>
    <row r="507" spans="2:8" ht="32" customHeight="1">
      <c r="B507" s="5" t="s">
        <v>380</v>
      </c>
      <c r="C507" s="7"/>
      <c r="D507" s="7">
        <v>2.7000000000000001E-3</v>
      </c>
      <c r="E507" s="7"/>
      <c r="F507" s="7">
        <v>5.1799999999999999E-2</v>
      </c>
      <c r="G507" s="6">
        <v>33</v>
      </c>
      <c r="H507" s="24" t="s">
        <v>2329</v>
      </c>
    </row>
    <row r="508" spans="2:8" ht="32" customHeight="1">
      <c r="B508" s="5" t="s">
        <v>958</v>
      </c>
      <c r="C508" s="7"/>
      <c r="D508" s="7">
        <v>0.32640000000000002</v>
      </c>
      <c r="E508" s="7">
        <v>0.70069999999999999</v>
      </c>
      <c r="F508" s="7">
        <v>2.92E-2</v>
      </c>
      <c r="G508" s="6">
        <v>12</v>
      </c>
      <c r="H508" s="24" t="s">
        <v>2330</v>
      </c>
    </row>
    <row r="509" spans="2:8" ht="32" customHeight="1">
      <c r="B509" s="5" t="s">
        <v>654</v>
      </c>
      <c r="C509" s="7">
        <v>0.59789999999999999</v>
      </c>
      <c r="D509" s="7">
        <v>4.0800000000000003E-2</v>
      </c>
      <c r="E509" s="7"/>
      <c r="F509" s="7">
        <v>0.24429999999999999</v>
      </c>
      <c r="G509" s="6">
        <v>17</v>
      </c>
      <c r="H509" s="24" t="s">
        <v>2331</v>
      </c>
    </row>
    <row r="510" spans="2:8" ht="32" customHeight="1">
      <c r="B510" s="5" t="s">
        <v>721</v>
      </c>
      <c r="C510" s="7"/>
      <c r="D510" s="7">
        <v>4.1399999999999999E-2</v>
      </c>
      <c r="E510" s="7">
        <v>0.96589999999999998</v>
      </c>
      <c r="F510" s="7"/>
      <c r="G510" s="6">
        <v>60</v>
      </c>
      <c r="H510" s="24" t="s">
        <v>2332</v>
      </c>
    </row>
    <row r="511" spans="2:8" ht="32" customHeight="1">
      <c r="B511" s="5" t="s">
        <v>253</v>
      </c>
      <c r="C511" s="7">
        <v>0.77349999999999997</v>
      </c>
      <c r="D511" s="7">
        <v>3.1699999999999999E-2</v>
      </c>
      <c r="E511" s="7">
        <v>0.94159999999999999</v>
      </c>
      <c r="F511" s="7"/>
      <c r="G511" s="6">
        <v>9</v>
      </c>
      <c r="H511" s="24" t="s">
        <v>2333</v>
      </c>
    </row>
    <row r="512" spans="2:8" ht="32" customHeight="1">
      <c r="B512" s="5" t="s">
        <v>267</v>
      </c>
      <c r="C512" s="7"/>
      <c r="D512" s="7">
        <v>2.1999999999999999E-2</v>
      </c>
      <c r="E512" s="7"/>
      <c r="F512" s="7">
        <v>0.2397</v>
      </c>
      <c r="G512" s="6">
        <v>38</v>
      </c>
      <c r="H512" s="24" t="s">
        <v>2334</v>
      </c>
    </row>
    <row r="513" spans="2:8" ht="32" customHeight="1">
      <c r="B513" s="5" t="s">
        <v>1286</v>
      </c>
      <c r="C513" s="7"/>
      <c r="D513" s="7">
        <v>2.41E-2</v>
      </c>
      <c r="E513" s="7">
        <v>0.71230000000000004</v>
      </c>
      <c r="F513" s="7">
        <v>0.30509999999999998</v>
      </c>
      <c r="G513" s="6">
        <v>284</v>
      </c>
      <c r="H513" s="24" t="s">
        <v>2335</v>
      </c>
    </row>
    <row r="514" spans="2:8" ht="32" customHeight="1">
      <c r="B514" s="5" t="s">
        <v>45</v>
      </c>
      <c r="C514" s="7"/>
      <c r="D514" s="7">
        <v>4.4999999999999997E-3</v>
      </c>
      <c r="E514" s="7">
        <v>0.6421</v>
      </c>
      <c r="F514" s="7">
        <v>8.8300000000000003E-2</v>
      </c>
      <c r="G514" s="6">
        <v>67</v>
      </c>
      <c r="H514" s="24" t="s">
        <v>2336</v>
      </c>
    </row>
    <row r="515" spans="2:8" ht="32" customHeight="1">
      <c r="B515" s="5" t="s">
        <v>490</v>
      </c>
      <c r="C515" s="7"/>
      <c r="D515" s="7">
        <v>1.2999999999999999E-3</v>
      </c>
      <c r="E515" s="7">
        <v>0.48920000000000002</v>
      </c>
      <c r="F515" s="7">
        <v>0.14799999999999999</v>
      </c>
      <c r="G515" s="6">
        <v>78</v>
      </c>
      <c r="H515" s="24" t="s">
        <v>2337</v>
      </c>
    </row>
    <row r="516" spans="2:8" ht="32" customHeight="1">
      <c r="B516" s="5" t="s">
        <v>182</v>
      </c>
      <c r="C516" s="7"/>
      <c r="D516" s="7">
        <v>2.9999999999999997E-4</v>
      </c>
      <c r="E516" s="7">
        <v>0.67049999999999998</v>
      </c>
      <c r="F516" s="7">
        <v>0.1421</v>
      </c>
      <c r="G516" s="6">
        <v>219</v>
      </c>
      <c r="H516" s="24" t="s">
        <v>2338</v>
      </c>
    </row>
    <row r="517" spans="2:8" ht="32" customHeight="1">
      <c r="B517" s="5" t="s">
        <v>98</v>
      </c>
      <c r="C517" s="7">
        <v>0.66659999999999997</v>
      </c>
      <c r="D517" s="7">
        <v>2.92E-2</v>
      </c>
      <c r="E517" s="7">
        <v>0.66100000000000003</v>
      </c>
      <c r="F517" s="7">
        <v>0.26300000000000001</v>
      </c>
      <c r="G517" s="6">
        <v>68</v>
      </c>
      <c r="H517" s="24" t="s">
        <v>2339</v>
      </c>
    </row>
    <row r="518" spans="2:8" ht="32" customHeight="1">
      <c r="B518" s="5" t="s">
        <v>728</v>
      </c>
      <c r="C518" s="7"/>
      <c r="D518" s="7">
        <v>1.5599999999999999E-2</v>
      </c>
      <c r="E518" s="7">
        <v>0.79110000000000003</v>
      </c>
      <c r="F518" s="7">
        <v>0.46679999999999999</v>
      </c>
      <c r="G518" s="6">
        <v>40</v>
      </c>
      <c r="H518" s="24" t="s">
        <v>2340</v>
      </c>
    </row>
    <row r="519" spans="2:8" ht="32" customHeight="1">
      <c r="B519" s="5" t="s">
        <v>399</v>
      </c>
      <c r="C519" s="7"/>
      <c r="D519" s="7">
        <v>4.7399999999999998E-2</v>
      </c>
      <c r="E519" s="7">
        <v>0.85950000000000004</v>
      </c>
      <c r="F519" s="7">
        <v>0.68140000000000001</v>
      </c>
      <c r="G519" s="6">
        <v>385</v>
      </c>
      <c r="H519" s="24" t="s">
        <v>2341</v>
      </c>
    </row>
    <row r="520" spans="2:8" ht="32" customHeight="1">
      <c r="B520" s="11" t="s">
        <v>200</v>
      </c>
      <c r="C520" s="7"/>
      <c r="D520" s="7">
        <v>4.2299999999999997E-2</v>
      </c>
      <c r="E520" s="7">
        <v>5.0700000000000002E-2</v>
      </c>
      <c r="F520" s="7">
        <v>1.3899999999999999E-2</v>
      </c>
      <c r="G520" s="6">
        <v>205</v>
      </c>
      <c r="H520" s="24" t="s">
        <v>2342</v>
      </c>
    </row>
    <row r="521" spans="2:8" ht="32" customHeight="1">
      <c r="B521" s="5" t="s">
        <v>324</v>
      </c>
      <c r="C521" s="7"/>
      <c r="D521" s="7">
        <v>3.2500000000000001E-2</v>
      </c>
      <c r="E521" s="7">
        <v>0.68459999999999999</v>
      </c>
      <c r="F521" s="7">
        <v>0.3745</v>
      </c>
      <c r="G521" s="6">
        <v>204</v>
      </c>
      <c r="H521" s="24" t="s">
        <v>2343</v>
      </c>
    </row>
    <row r="522" spans="2:8" ht="32" customHeight="1">
      <c r="B522" s="5" t="s">
        <v>1269</v>
      </c>
      <c r="C522" s="7"/>
      <c r="D522" s="7">
        <v>2.12E-2</v>
      </c>
      <c r="E522" s="7">
        <v>0.56869999999999998</v>
      </c>
      <c r="F522" s="7">
        <v>0.70269999999999999</v>
      </c>
      <c r="G522" s="6">
        <v>26</v>
      </c>
      <c r="H522" s="24" t="s">
        <v>2344</v>
      </c>
    </row>
    <row r="523" spans="2:8" ht="32" customHeight="1">
      <c r="B523" s="5" t="s">
        <v>378</v>
      </c>
      <c r="C523" s="7"/>
      <c r="D523" s="7">
        <v>6.7999999999999996E-3</v>
      </c>
      <c r="E523" s="7">
        <v>0.69620000000000004</v>
      </c>
      <c r="F523" s="7"/>
      <c r="G523" s="6">
        <v>63</v>
      </c>
      <c r="H523" s="24" t="s">
        <v>2345</v>
      </c>
    </row>
    <row r="524" spans="2:8" ht="32" customHeight="1">
      <c r="B524" s="5" t="s">
        <v>56</v>
      </c>
      <c r="C524" s="7"/>
      <c r="D524" s="7">
        <v>2.07E-2</v>
      </c>
      <c r="E524" s="7"/>
      <c r="F524" s="7">
        <v>0.35439999999999999</v>
      </c>
      <c r="G524" s="6">
        <v>10</v>
      </c>
      <c r="H524" s="24" t="s">
        <v>2346</v>
      </c>
    </row>
    <row r="525" spans="2:8" ht="32" customHeight="1">
      <c r="B525" s="5" t="s">
        <v>1237</v>
      </c>
      <c r="C525" s="7">
        <v>0.75090000000000001</v>
      </c>
      <c r="D525" s="7">
        <v>1.29E-2</v>
      </c>
      <c r="E525" s="7">
        <v>0.1578</v>
      </c>
      <c r="F525" s="7">
        <v>0.36780000000000002</v>
      </c>
      <c r="G525" s="6">
        <v>23</v>
      </c>
      <c r="H525" s="24" t="s">
        <v>2347</v>
      </c>
    </row>
    <row r="526" spans="2:8" ht="32" customHeight="1">
      <c r="B526" s="11" t="s">
        <v>63</v>
      </c>
      <c r="C526" s="7"/>
      <c r="D526" s="7">
        <v>1.8E-3</v>
      </c>
      <c r="E526" s="7">
        <v>0.49580000000000002</v>
      </c>
      <c r="F526" s="7">
        <v>1.7500000000000002E-2</v>
      </c>
      <c r="G526" s="6">
        <v>23</v>
      </c>
      <c r="H526" s="24" t="s">
        <v>2348</v>
      </c>
    </row>
    <row r="527" spans="2:8" ht="32" customHeight="1">
      <c r="B527" s="5" t="s">
        <v>981</v>
      </c>
      <c r="C527" s="7"/>
      <c r="D527" s="7">
        <v>7.7000000000000002E-3</v>
      </c>
      <c r="E527" s="7"/>
      <c r="F527" s="7"/>
      <c r="G527" s="6">
        <v>39</v>
      </c>
      <c r="H527" s="24" t="s">
        <v>2349</v>
      </c>
    </row>
    <row r="528" spans="2:8" ht="32" customHeight="1">
      <c r="B528" s="5" t="s">
        <v>896</v>
      </c>
      <c r="C528" s="7">
        <v>0.65169999999999995</v>
      </c>
      <c r="D528" s="7">
        <v>7.1999999999999998E-3</v>
      </c>
      <c r="E528" s="7">
        <v>0.47139999999999999</v>
      </c>
      <c r="F528" s="7">
        <v>0.1933</v>
      </c>
      <c r="G528" s="6">
        <v>41</v>
      </c>
      <c r="H528" s="24" t="s">
        <v>2350</v>
      </c>
    </row>
    <row r="529" spans="2:8" ht="32" customHeight="1">
      <c r="B529" s="5" t="s">
        <v>840</v>
      </c>
      <c r="C529" s="7"/>
      <c r="D529" s="7">
        <v>7.3200000000000001E-2</v>
      </c>
      <c r="E529" s="7">
        <v>0.84019999999999995</v>
      </c>
      <c r="F529" s="7">
        <v>3.4799999999999998E-2</v>
      </c>
      <c r="G529" s="6">
        <v>34</v>
      </c>
      <c r="H529" s="24" t="s">
        <v>2351</v>
      </c>
    </row>
    <row r="530" spans="2:8" ht="32" customHeight="1">
      <c r="B530" s="5" t="s">
        <v>708</v>
      </c>
      <c r="C530" s="7"/>
      <c r="D530" s="7">
        <v>1.5699999999999999E-2</v>
      </c>
      <c r="E530" s="7">
        <v>0.61299999999999999</v>
      </c>
      <c r="F530" s="7">
        <v>0.35970000000000002</v>
      </c>
      <c r="G530" s="6">
        <v>65</v>
      </c>
      <c r="H530" s="24" t="s">
        <v>2352</v>
      </c>
    </row>
    <row r="531" spans="2:8" ht="32" customHeight="1">
      <c r="B531" s="11" t="s">
        <v>169</v>
      </c>
      <c r="C531" s="7"/>
      <c r="D531" s="7">
        <v>4.1599999999999998E-2</v>
      </c>
      <c r="E531" s="7">
        <v>0.59760000000000002</v>
      </c>
      <c r="F531" s="7">
        <v>1.1900000000000001E-2</v>
      </c>
      <c r="G531" s="6">
        <v>24</v>
      </c>
      <c r="H531" s="24" t="s">
        <v>2353</v>
      </c>
    </row>
    <row r="532" spans="2:8" ht="32" customHeight="1">
      <c r="B532" s="5" t="s">
        <v>57</v>
      </c>
      <c r="C532" s="7">
        <v>0.43830000000000002</v>
      </c>
      <c r="D532" s="7">
        <v>8.6E-3</v>
      </c>
      <c r="E532" s="7">
        <v>0.52910000000000001</v>
      </c>
      <c r="F532" s="7">
        <v>5.9400000000000001E-2</v>
      </c>
      <c r="G532" s="6">
        <v>225</v>
      </c>
      <c r="H532" s="24" t="s">
        <v>2354</v>
      </c>
    </row>
    <row r="533" spans="2:8" ht="32" customHeight="1">
      <c r="B533" s="5" t="s">
        <v>602</v>
      </c>
      <c r="C533" s="7"/>
      <c r="D533" s="7">
        <v>8.6E-3</v>
      </c>
      <c r="E533" s="7">
        <v>0.97409999999999997</v>
      </c>
      <c r="F533" s="7"/>
      <c r="G533" s="6">
        <v>75</v>
      </c>
      <c r="H533" s="24" t="s">
        <v>2355</v>
      </c>
    </row>
    <row r="534" spans="2:8" ht="32" customHeight="1">
      <c r="B534" s="5" t="s">
        <v>656</v>
      </c>
      <c r="C534" s="7"/>
      <c r="D534" s="7">
        <v>3.1E-2</v>
      </c>
      <c r="E534" s="7">
        <v>0.32990000000000003</v>
      </c>
      <c r="F534" s="7">
        <v>0.76029999999999998</v>
      </c>
      <c r="G534" s="6">
        <v>20</v>
      </c>
      <c r="H534" s="24" t="s">
        <v>2356</v>
      </c>
    </row>
    <row r="535" spans="2:8" ht="32" customHeight="1">
      <c r="B535" s="5" t="s">
        <v>1234</v>
      </c>
      <c r="C535" s="7">
        <v>0.96909999999999996</v>
      </c>
      <c r="D535" s="7">
        <v>3.61E-2</v>
      </c>
      <c r="E535" s="7">
        <v>0.67069999999999996</v>
      </c>
      <c r="F535" s="7">
        <v>0.15190000000000001</v>
      </c>
      <c r="G535" s="6">
        <v>5</v>
      </c>
      <c r="H535" s="24" t="s">
        <v>2357</v>
      </c>
    </row>
    <row r="536" spans="2:8" ht="32" customHeight="1">
      <c r="B536" s="5" t="s">
        <v>454</v>
      </c>
      <c r="C536" s="7"/>
      <c r="D536" s="7">
        <v>2.0299999999999999E-2</v>
      </c>
      <c r="E536" s="7">
        <v>0.5484</v>
      </c>
      <c r="F536" s="7">
        <v>0.58199999999999996</v>
      </c>
      <c r="G536" s="6">
        <v>60</v>
      </c>
      <c r="H536" s="24" t="s">
        <v>2358</v>
      </c>
    </row>
    <row r="537" spans="2:8" ht="32" customHeight="1">
      <c r="B537" s="5" t="s">
        <v>1212</v>
      </c>
      <c r="C537" s="7">
        <v>0.84550000000000003</v>
      </c>
      <c r="D537" s="7">
        <v>0.28089999999999998</v>
      </c>
      <c r="E537" s="7">
        <v>3.2500000000000001E-2</v>
      </c>
      <c r="F537" s="7">
        <v>0.3044</v>
      </c>
      <c r="G537" s="6">
        <v>12</v>
      </c>
      <c r="H537" s="24" t="s">
        <v>2359</v>
      </c>
    </row>
    <row r="538" spans="2:8" ht="32" customHeight="1">
      <c r="B538" s="5" t="s">
        <v>569</v>
      </c>
      <c r="C538" s="7">
        <v>0.92120000000000002</v>
      </c>
      <c r="D538" s="7">
        <v>3.8699999999999998E-2</v>
      </c>
      <c r="E538" s="7">
        <v>0.94789999999999996</v>
      </c>
      <c r="F538" s="7">
        <v>0.28339999999999999</v>
      </c>
      <c r="G538" s="6">
        <v>8</v>
      </c>
      <c r="H538" s="24" t="s">
        <v>2360</v>
      </c>
    </row>
    <row r="539" spans="2:8" ht="32" customHeight="1">
      <c r="B539" s="5" t="s">
        <v>948</v>
      </c>
      <c r="C539" s="7"/>
      <c r="D539" s="7">
        <v>2.3400000000000001E-2</v>
      </c>
      <c r="E539" s="7"/>
      <c r="F539" s="7">
        <v>0.78439999999999999</v>
      </c>
      <c r="G539" s="6">
        <v>15</v>
      </c>
      <c r="H539" s="24" t="s">
        <v>2361</v>
      </c>
    </row>
    <row r="540" spans="2:8" ht="32" customHeight="1">
      <c r="B540" s="5" t="s">
        <v>702</v>
      </c>
      <c r="C540" s="7"/>
      <c r="D540" s="7">
        <v>2.1000000000000001E-2</v>
      </c>
      <c r="E540" s="7"/>
      <c r="F540" s="7">
        <v>0.44979999999999998</v>
      </c>
      <c r="G540" s="6">
        <v>13</v>
      </c>
      <c r="H540" s="24" t="s">
        <v>2362</v>
      </c>
    </row>
    <row r="541" spans="2:8" ht="32" customHeight="1">
      <c r="B541" s="5" t="s">
        <v>752</v>
      </c>
      <c r="C541" s="7">
        <v>0.2339</v>
      </c>
      <c r="D541" s="7">
        <v>1.2699999999999999E-2</v>
      </c>
      <c r="E541" s="7">
        <v>0.45469999999999999</v>
      </c>
      <c r="F541" s="7">
        <v>0.24629999999999999</v>
      </c>
      <c r="G541" s="6">
        <v>152</v>
      </c>
      <c r="H541" s="24" t="s">
        <v>2363</v>
      </c>
    </row>
    <row r="542" spans="2:8" ht="32" customHeight="1">
      <c r="B542" s="11" t="s">
        <v>1278</v>
      </c>
      <c r="C542" s="7">
        <v>3.0099999999999998E-2</v>
      </c>
      <c r="D542" s="7">
        <v>3.95E-2</v>
      </c>
      <c r="E542" s="7">
        <v>0.23780000000000001</v>
      </c>
      <c r="F542" s="7">
        <v>7.7999999999999996E-3</v>
      </c>
      <c r="G542" s="6">
        <v>115</v>
      </c>
      <c r="H542" s="24" t="s">
        <v>2364</v>
      </c>
    </row>
    <row r="543" spans="2:8" ht="32" customHeight="1">
      <c r="B543" s="5" t="s">
        <v>225</v>
      </c>
      <c r="C543" s="7"/>
      <c r="D543" s="7">
        <v>1.61E-2</v>
      </c>
      <c r="E543" s="7">
        <v>0.66749999999999998</v>
      </c>
      <c r="F543" s="7">
        <v>0.2389</v>
      </c>
      <c r="G543" s="6">
        <v>31</v>
      </c>
      <c r="H543" s="24" t="s">
        <v>2365</v>
      </c>
    </row>
    <row r="544" spans="2:8" ht="32" customHeight="1">
      <c r="B544" s="5" t="s">
        <v>798</v>
      </c>
      <c r="C544" s="7">
        <v>0.83860000000000001</v>
      </c>
      <c r="D544" s="7">
        <v>0.52700000000000002</v>
      </c>
      <c r="E544" s="7">
        <v>0.58609999999999995</v>
      </c>
      <c r="F544" s="7">
        <v>4.5400000000000003E-2</v>
      </c>
      <c r="G544" s="6">
        <v>16</v>
      </c>
      <c r="H544" s="24" t="s">
        <v>2366</v>
      </c>
    </row>
    <row r="545" spans="2:8" ht="32" customHeight="1">
      <c r="B545" s="5" t="s">
        <v>1235</v>
      </c>
      <c r="C545" s="7">
        <v>0.83289999999999997</v>
      </c>
      <c r="D545" s="7">
        <v>3.1099999999999999E-2</v>
      </c>
      <c r="E545" s="7">
        <v>0.46360000000000001</v>
      </c>
      <c r="F545" s="7">
        <v>6.7400000000000002E-2</v>
      </c>
      <c r="G545" s="6">
        <v>31</v>
      </c>
      <c r="H545" s="24" t="s">
        <v>2367</v>
      </c>
    </row>
    <row r="546" spans="2:8" ht="32" customHeight="1">
      <c r="B546" s="5" t="s">
        <v>328</v>
      </c>
      <c r="C546" s="7"/>
      <c r="D546" s="7">
        <v>0.6411</v>
      </c>
      <c r="E546" s="7"/>
      <c r="F546" s="7">
        <v>4.53E-2</v>
      </c>
      <c r="G546" s="6">
        <v>10</v>
      </c>
      <c r="H546" s="24" t="s">
        <v>2368</v>
      </c>
    </row>
    <row r="547" spans="2:8" ht="32" customHeight="1">
      <c r="B547" s="5" t="s">
        <v>1260</v>
      </c>
      <c r="C547" s="7"/>
      <c r="D547" s="7">
        <v>8.3000000000000001E-3</v>
      </c>
      <c r="E547" s="7">
        <v>0.94350000000000001</v>
      </c>
      <c r="F547" s="7">
        <v>0.55289999999999995</v>
      </c>
      <c r="G547" s="6">
        <v>10</v>
      </c>
      <c r="H547" s="24" t="s">
        <v>2369</v>
      </c>
    </row>
    <row r="548" spans="2:8" ht="32" customHeight="1">
      <c r="B548" s="5" t="s">
        <v>538</v>
      </c>
      <c r="C548" s="7"/>
      <c r="D548" s="7">
        <v>3.5000000000000001E-3</v>
      </c>
      <c r="E548" s="7">
        <v>0.57720000000000005</v>
      </c>
      <c r="F548" s="7">
        <v>0.14369999999999999</v>
      </c>
      <c r="G548" s="6">
        <v>129</v>
      </c>
      <c r="H548" s="24" t="s">
        <v>2370</v>
      </c>
    </row>
    <row r="549" spans="2:8" ht="32" customHeight="1">
      <c r="B549" s="5" t="s">
        <v>366</v>
      </c>
      <c r="C549" s="7"/>
      <c r="D549" s="7">
        <v>4.1399999999999999E-2</v>
      </c>
      <c r="E549" s="7">
        <v>0.78300000000000003</v>
      </c>
      <c r="F549" s="7">
        <v>0.70920000000000005</v>
      </c>
      <c r="G549" s="6">
        <v>42</v>
      </c>
      <c r="H549" s="24" t="s">
        <v>2371</v>
      </c>
    </row>
    <row r="550" spans="2:8" ht="32" customHeight="1">
      <c r="B550" s="5" t="s">
        <v>1284</v>
      </c>
      <c r="C550" s="7"/>
      <c r="D550" s="7">
        <v>2.2700000000000001E-2</v>
      </c>
      <c r="E550" s="7">
        <v>0.70330000000000004</v>
      </c>
      <c r="F550" s="7">
        <v>0.45929999999999999</v>
      </c>
      <c r="G550" s="6">
        <v>394</v>
      </c>
      <c r="H550" s="24" t="s">
        <v>2372</v>
      </c>
    </row>
    <row r="551" spans="2:8" ht="32" customHeight="1">
      <c r="B551" s="5" t="s">
        <v>933</v>
      </c>
      <c r="C551" s="7"/>
      <c r="D551" s="7">
        <v>2.7300000000000001E-2</v>
      </c>
      <c r="E551" s="7">
        <v>0.65369999999999995</v>
      </c>
      <c r="F551" s="7">
        <v>0.45750000000000002</v>
      </c>
      <c r="G551" s="6">
        <v>307</v>
      </c>
      <c r="H551" s="24" t="s">
        <v>2373</v>
      </c>
    </row>
    <row r="552" spans="2:8" ht="32" customHeight="1">
      <c r="B552" s="5" t="s">
        <v>9</v>
      </c>
      <c r="C552" s="7">
        <v>0.47189999999999999</v>
      </c>
      <c r="D552" s="7">
        <v>4.3E-3</v>
      </c>
      <c r="E552" s="7">
        <v>0.63790000000000002</v>
      </c>
      <c r="F552" s="7">
        <v>0.11990000000000001</v>
      </c>
      <c r="G552" s="6">
        <v>11</v>
      </c>
      <c r="H552" s="24" t="s">
        <v>2374</v>
      </c>
    </row>
    <row r="553" spans="2:8" ht="32" customHeight="1">
      <c r="B553" s="5" t="s">
        <v>497</v>
      </c>
      <c r="C553" s="7">
        <v>0.50139999999999996</v>
      </c>
      <c r="D553" s="7">
        <v>2.1000000000000001E-2</v>
      </c>
      <c r="E553" s="7">
        <v>0.93930000000000002</v>
      </c>
      <c r="F553" s="7">
        <v>0.64139999999999997</v>
      </c>
      <c r="G553" s="6">
        <v>7</v>
      </c>
      <c r="H553" s="24" t="s">
        <v>2375</v>
      </c>
    </row>
    <row r="554" spans="2:8" ht="32" customHeight="1">
      <c r="B554" s="5" t="s">
        <v>686</v>
      </c>
      <c r="C554" s="7"/>
      <c r="D554" s="7">
        <v>4.8399999999999999E-2</v>
      </c>
      <c r="E554" s="7">
        <v>0.75439999999999996</v>
      </c>
      <c r="F554" s="7">
        <v>0.17730000000000001</v>
      </c>
      <c r="G554" s="6">
        <v>18</v>
      </c>
      <c r="H554" s="24" t="s">
        <v>2376</v>
      </c>
    </row>
    <row r="555" spans="2:8" ht="32" customHeight="1">
      <c r="B555" s="5" t="s">
        <v>780</v>
      </c>
      <c r="C555" s="7"/>
      <c r="D555" s="7">
        <v>4.5900000000000003E-2</v>
      </c>
      <c r="E555" s="7"/>
      <c r="F555" s="7">
        <v>0.52390000000000003</v>
      </c>
      <c r="G555" s="6">
        <v>12</v>
      </c>
      <c r="H555" s="24" t="s">
        <v>2377</v>
      </c>
    </row>
    <row r="556" spans="2:8" ht="32" customHeight="1">
      <c r="B556" s="5" t="s">
        <v>128</v>
      </c>
      <c r="C556" s="7"/>
      <c r="D556" s="7">
        <v>2.7E-2</v>
      </c>
      <c r="E556" s="7"/>
      <c r="F556" s="7">
        <v>0.4345</v>
      </c>
      <c r="G556" s="6">
        <v>8</v>
      </c>
      <c r="H556" s="24" t="s">
        <v>2378</v>
      </c>
    </row>
    <row r="557" spans="2:8" ht="32" customHeight="1">
      <c r="B557" s="5" t="s">
        <v>552</v>
      </c>
      <c r="C557" s="7"/>
      <c r="D557" s="7">
        <v>4.4600000000000001E-2</v>
      </c>
      <c r="E557" s="7">
        <v>0.9889</v>
      </c>
      <c r="F557" s="7"/>
      <c r="G557" s="6">
        <v>75</v>
      </c>
      <c r="H557" s="24" t="s">
        <v>2379</v>
      </c>
    </row>
    <row r="558" spans="2:8" ht="32" customHeight="1">
      <c r="B558" s="5" t="s">
        <v>664</v>
      </c>
      <c r="C558" s="7">
        <v>0.54320000000000002</v>
      </c>
      <c r="D558" s="7">
        <v>4.2200000000000001E-2</v>
      </c>
      <c r="E558" s="7">
        <v>0.51160000000000005</v>
      </c>
      <c r="F558" s="7">
        <v>0.36840000000000001</v>
      </c>
      <c r="G558" s="6">
        <v>18</v>
      </c>
      <c r="H558" s="24" t="s">
        <v>2380</v>
      </c>
    </row>
    <row r="559" spans="2:8" ht="32" customHeight="1">
      <c r="B559" s="5" t="s">
        <v>562</v>
      </c>
      <c r="C559" s="7">
        <v>0.44700000000000001</v>
      </c>
      <c r="D559" s="7">
        <v>3.4599999999999999E-2</v>
      </c>
      <c r="E559" s="7">
        <v>0.51170000000000004</v>
      </c>
      <c r="F559" s="7">
        <v>0.27679999999999999</v>
      </c>
      <c r="G559" s="6">
        <v>22</v>
      </c>
      <c r="H559" s="24" t="s">
        <v>2381</v>
      </c>
    </row>
    <row r="560" spans="2:8" ht="32" customHeight="1">
      <c r="B560" s="5" t="s">
        <v>936</v>
      </c>
      <c r="C560" s="7"/>
      <c r="D560" s="7">
        <v>2.3900000000000001E-2</v>
      </c>
      <c r="E560" s="7">
        <v>0.77049999999999996</v>
      </c>
      <c r="F560" s="7">
        <v>0.57540000000000002</v>
      </c>
      <c r="G560" s="6">
        <v>432</v>
      </c>
      <c r="H560" s="24" t="s">
        <v>2382</v>
      </c>
    </row>
    <row r="561" spans="2:8" ht="32" customHeight="1">
      <c r="B561" s="5" t="s">
        <v>676</v>
      </c>
      <c r="C561" s="7">
        <v>3.2099999999999997E-2</v>
      </c>
      <c r="D561" s="7">
        <v>0.10009999999999999</v>
      </c>
      <c r="E561" s="7">
        <v>0.90910000000000002</v>
      </c>
      <c r="F561" s="7">
        <v>0.11119999999999999</v>
      </c>
      <c r="G561" s="6">
        <v>55</v>
      </c>
      <c r="H561" s="24" t="s">
        <v>2383</v>
      </c>
    </row>
    <row r="562" spans="2:8" ht="32" customHeight="1">
      <c r="B562" s="5" t="s">
        <v>440</v>
      </c>
      <c r="C562" s="7"/>
      <c r="D562" s="7">
        <v>2.9000000000000001E-2</v>
      </c>
      <c r="E562" s="7">
        <v>0.6845</v>
      </c>
      <c r="F562" s="7">
        <v>0.63119999999999998</v>
      </c>
      <c r="G562" s="6">
        <v>112</v>
      </c>
      <c r="H562" s="24" t="s">
        <v>2384</v>
      </c>
    </row>
    <row r="563" spans="2:8" ht="32" customHeight="1">
      <c r="B563" s="5" t="s">
        <v>31</v>
      </c>
      <c r="C563" s="7"/>
      <c r="D563" s="7">
        <v>2.8E-3</v>
      </c>
      <c r="E563" s="7">
        <v>0.54569999999999996</v>
      </c>
      <c r="F563" s="7">
        <v>0.21310000000000001</v>
      </c>
      <c r="G563" s="6">
        <v>199</v>
      </c>
      <c r="H563" s="24" t="s">
        <v>2385</v>
      </c>
    </row>
    <row r="564" spans="2:8" ht="32" customHeight="1">
      <c r="B564" s="5" t="s">
        <v>1092</v>
      </c>
      <c r="C564" s="7"/>
      <c r="D564" s="7">
        <v>3.2099999999999997E-2</v>
      </c>
      <c r="E564" s="7">
        <v>0.66839999999999999</v>
      </c>
      <c r="F564" s="7"/>
      <c r="G564" s="6">
        <v>32</v>
      </c>
      <c r="H564" s="24" t="s">
        <v>2386</v>
      </c>
    </row>
    <row r="565" spans="2:8" ht="32" customHeight="1">
      <c r="B565" s="5" t="s">
        <v>1176</v>
      </c>
      <c r="C565" s="7"/>
      <c r="D565" s="7">
        <v>4.82E-2</v>
      </c>
      <c r="E565" s="7">
        <v>0.87070000000000003</v>
      </c>
      <c r="F565" s="7">
        <v>0.39150000000000001</v>
      </c>
      <c r="G565" s="6">
        <v>63</v>
      </c>
      <c r="H565" s="24" t="s">
        <v>2387</v>
      </c>
    </row>
    <row r="566" spans="2:8" ht="32" customHeight="1">
      <c r="B566" s="5" t="s">
        <v>282</v>
      </c>
      <c r="C566" s="7">
        <v>0.85489999999999999</v>
      </c>
      <c r="D566" s="7">
        <v>4.6699999999999998E-2</v>
      </c>
      <c r="E566" s="7">
        <v>6.4699999999999994E-2</v>
      </c>
      <c r="F566" s="7">
        <v>0.1152</v>
      </c>
      <c r="G566" s="6">
        <v>38</v>
      </c>
      <c r="H566" s="24" t="s">
        <v>2388</v>
      </c>
    </row>
    <row r="567" spans="2:8" ht="32" customHeight="1">
      <c r="B567" s="11" t="s">
        <v>547</v>
      </c>
      <c r="C567" s="7"/>
      <c r="D567" s="7">
        <v>8.0000000000000004E-4</v>
      </c>
      <c r="E567" s="7"/>
      <c r="F567" s="7">
        <v>1.2500000000000001E-2</v>
      </c>
      <c r="G567" s="6">
        <v>231</v>
      </c>
      <c r="H567" s="24" t="s">
        <v>2389</v>
      </c>
    </row>
    <row r="568" spans="2:8" ht="32" customHeight="1">
      <c r="B568" s="5" t="s">
        <v>434</v>
      </c>
      <c r="C568" s="7">
        <v>0.49990000000000001</v>
      </c>
      <c r="D568" s="7">
        <v>3.1399999999999997E-2</v>
      </c>
      <c r="E568" s="7">
        <v>0.67600000000000005</v>
      </c>
      <c r="F568" s="7">
        <v>9.5000000000000001E-2</v>
      </c>
      <c r="G568" s="6">
        <v>11</v>
      </c>
      <c r="H568" s="24" t="s">
        <v>2390</v>
      </c>
    </row>
    <row r="569" spans="2:8" ht="32" customHeight="1">
      <c r="B569" s="11" t="s">
        <v>447</v>
      </c>
      <c r="C569" s="7"/>
      <c r="D569" s="7">
        <v>8.9999999999999998E-4</v>
      </c>
      <c r="E569" s="7"/>
      <c r="F569" s="7">
        <v>1.7600000000000001E-2</v>
      </c>
      <c r="G569" s="6">
        <v>56</v>
      </c>
      <c r="H569" s="24" t="s">
        <v>2391</v>
      </c>
    </row>
    <row r="570" spans="2:8" ht="32" customHeight="1">
      <c r="B570" s="11" t="s">
        <v>354</v>
      </c>
      <c r="C570" s="7"/>
      <c r="D570" s="7">
        <v>3.7199999999999997E-2</v>
      </c>
      <c r="E570" s="7">
        <v>0.1031</v>
      </c>
      <c r="F570" s="7">
        <v>8.5000000000000006E-3</v>
      </c>
      <c r="G570" s="6">
        <v>97</v>
      </c>
      <c r="H570" s="24" t="s">
        <v>2392</v>
      </c>
    </row>
    <row r="571" spans="2:8" ht="32" customHeight="1">
      <c r="B571" s="5" t="s">
        <v>1103</v>
      </c>
      <c r="C571" s="7">
        <v>0.6512</v>
      </c>
      <c r="D571" s="7">
        <v>3.5000000000000003E-2</v>
      </c>
      <c r="E571" s="7"/>
      <c r="F571" s="7">
        <v>0.66</v>
      </c>
      <c r="G571" s="6">
        <v>45</v>
      </c>
      <c r="H571" s="24" t="s">
        <v>2393</v>
      </c>
    </row>
    <row r="572" spans="2:8" ht="32" customHeight="1">
      <c r="B572" s="11" t="s">
        <v>1224</v>
      </c>
      <c r="C572" s="7"/>
      <c r="D572" s="7">
        <v>8.8000000000000005E-3</v>
      </c>
      <c r="E572" s="7">
        <v>0.95860000000000001</v>
      </c>
      <c r="F572" s="7">
        <v>3.5999999999999999E-3</v>
      </c>
      <c r="G572" s="6">
        <v>19</v>
      </c>
      <c r="H572" s="24" t="s">
        <v>2394</v>
      </c>
    </row>
    <row r="573" spans="2:8" ht="32" customHeight="1">
      <c r="B573" s="5" t="s">
        <v>917</v>
      </c>
      <c r="C573" s="7">
        <v>0.58740000000000003</v>
      </c>
      <c r="D573" s="7">
        <v>1.35E-2</v>
      </c>
      <c r="E573" s="7"/>
      <c r="F573" s="7">
        <v>0.12470000000000001</v>
      </c>
      <c r="G573" s="6">
        <v>28</v>
      </c>
      <c r="H573" s="24" t="s">
        <v>2395</v>
      </c>
    </row>
    <row r="574" spans="2:8" ht="32" customHeight="1">
      <c r="B574" s="5" t="s">
        <v>805</v>
      </c>
      <c r="C574" s="7">
        <v>0.30249999999999999</v>
      </c>
      <c r="D574" s="7">
        <v>0.37130000000000002</v>
      </c>
      <c r="E574" s="7">
        <v>0.26050000000000001</v>
      </c>
      <c r="F574" s="7">
        <v>1.5699999999999999E-2</v>
      </c>
      <c r="G574" s="6">
        <v>50</v>
      </c>
      <c r="H574" s="24" t="s">
        <v>2396</v>
      </c>
    </row>
    <row r="575" spans="2:8" ht="32" customHeight="1">
      <c r="B575" s="5" t="s">
        <v>940</v>
      </c>
      <c r="C575" s="7"/>
      <c r="D575" s="7">
        <v>4.07E-2</v>
      </c>
      <c r="E575" s="7">
        <v>0.56840000000000002</v>
      </c>
      <c r="F575" s="7">
        <v>0.1832</v>
      </c>
      <c r="G575" s="6">
        <v>11</v>
      </c>
      <c r="H575" s="24" t="s">
        <v>2397</v>
      </c>
    </row>
    <row r="576" spans="2:8" ht="32" customHeight="1">
      <c r="B576" s="5" t="s">
        <v>1250</v>
      </c>
      <c r="C576" s="7"/>
      <c r="D576" s="7">
        <v>4.7199999999999999E-2</v>
      </c>
      <c r="E576" s="7">
        <v>0.93569999999999998</v>
      </c>
      <c r="F576" s="7">
        <v>0.9083</v>
      </c>
      <c r="G576" s="6">
        <v>31</v>
      </c>
      <c r="H576" s="24" t="s">
        <v>2398</v>
      </c>
    </row>
    <row r="577" spans="2:8" ht="32" customHeight="1">
      <c r="B577" s="5" t="s">
        <v>64</v>
      </c>
      <c r="C577" s="7"/>
      <c r="D577" s="7">
        <v>3.5900000000000001E-2</v>
      </c>
      <c r="E577" s="7"/>
      <c r="F577" s="7">
        <v>0.6835</v>
      </c>
      <c r="G577" s="6">
        <v>11</v>
      </c>
      <c r="H577" s="24" t="s">
        <v>2399</v>
      </c>
    </row>
    <row r="578" spans="2:8" ht="32" customHeight="1">
      <c r="B578" s="5" t="s">
        <v>831</v>
      </c>
      <c r="C578" s="7"/>
      <c r="D578" s="7">
        <v>2.4E-2</v>
      </c>
      <c r="E578" s="7">
        <v>0.37380000000000002</v>
      </c>
      <c r="F578" s="7">
        <v>0.84370000000000001</v>
      </c>
      <c r="G578" s="6">
        <v>6</v>
      </c>
      <c r="H578" s="24" t="s">
        <v>2400</v>
      </c>
    </row>
    <row r="579" spans="2:8" ht="32" customHeight="1">
      <c r="B579" s="5" t="s">
        <v>1271</v>
      </c>
      <c r="C579" s="7">
        <v>0.70240000000000002</v>
      </c>
      <c r="D579" s="7">
        <v>3.4700000000000002E-2</v>
      </c>
      <c r="E579" s="7">
        <v>0.51259999999999994</v>
      </c>
      <c r="F579" s="7">
        <v>0.8236</v>
      </c>
      <c r="G579" s="6">
        <v>72</v>
      </c>
      <c r="H579" s="24" t="s">
        <v>2401</v>
      </c>
    </row>
    <row r="580" spans="2:8" ht="32" customHeight="1">
      <c r="B580" s="5" t="s">
        <v>1178</v>
      </c>
      <c r="C580" s="7"/>
      <c r="D580" s="7">
        <v>2.06E-2</v>
      </c>
      <c r="E580" s="7">
        <v>0.35599999999999998</v>
      </c>
      <c r="F580" s="7">
        <v>0.86529999999999996</v>
      </c>
      <c r="G580" s="6">
        <v>105</v>
      </c>
      <c r="H580" s="24" t="s">
        <v>2402</v>
      </c>
    </row>
    <row r="581" spans="2:8" ht="32" customHeight="1">
      <c r="B581" s="5" t="s">
        <v>414</v>
      </c>
      <c r="C581" s="7">
        <v>0.63419999999999999</v>
      </c>
      <c r="D581" s="7">
        <v>5.0700000000000002E-2</v>
      </c>
      <c r="E581" s="7">
        <v>0.17680000000000001</v>
      </c>
      <c r="F581" s="7">
        <v>1.24E-2</v>
      </c>
      <c r="G581" s="6">
        <v>281</v>
      </c>
      <c r="H581" s="24" t="s">
        <v>2403</v>
      </c>
    </row>
    <row r="582" spans="2:8" ht="32" customHeight="1">
      <c r="B582" s="5" t="s">
        <v>707</v>
      </c>
      <c r="C582" s="7">
        <v>0.99539999999999995</v>
      </c>
      <c r="D582" s="7">
        <v>4.7500000000000001E-2</v>
      </c>
      <c r="E582" s="7">
        <v>0.4642</v>
      </c>
      <c r="F582" s="7">
        <v>0.37709999999999999</v>
      </c>
      <c r="G582" s="6">
        <v>5</v>
      </c>
      <c r="H582" s="24" t="s">
        <v>2404</v>
      </c>
    </row>
    <row r="583" spans="2:8" ht="32" customHeight="1">
      <c r="B583" s="5" t="s">
        <v>237</v>
      </c>
      <c r="C583" s="7">
        <v>0.64410000000000001</v>
      </c>
      <c r="D583" s="7">
        <v>1.5599999999999999E-2</v>
      </c>
      <c r="E583" s="7"/>
      <c r="F583" s="7">
        <v>0.1051</v>
      </c>
      <c r="G583" s="6">
        <v>16</v>
      </c>
      <c r="H583" s="24" t="s">
        <v>2405</v>
      </c>
    </row>
    <row r="584" spans="2:8" ht="32" customHeight="1">
      <c r="B584" s="5" t="s">
        <v>667</v>
      </c>
      <c r="C584" s="7"/>
      <c r="D584" s="7">
        <v>7.9000000000000008E-3</v>
      </c>
      <c r="E584" s="7">
        <v>0.36499999999999999</v>
      </c>
      <c r="F584" s="7">
        <v>0.19309999999999999</v>
      </c>
      <c r="G584" s="6">
        <v>63</v>
      </c>
      <c r="H584" s="24" t="s">
        <v>2406</v>
      </c>
    </row>
    <row r="585" spans="2:8" ht="32" customHeight="1">
      <c r="B585" s="5" t="s">
        <v>28</v>
      </c>
      <c r="C585" s="7">
        <v>0.82099999999999995</v>
      </c>
      <c r="D585" s="7">
        <v>3.61E-2</v>
      </c>
      <c r="E585" s="7">
        <v>0.25440000000000002</v>
      </c>
      <c r="F585" s="7">
        <v>0.98350000000000004</v>
      </c>
      <c r="G585" s="6">
        <v>13</v>
      </c>
      <c r="H585" s="24" t="s">
        <v>2407</v>
      </c>
    </row>
    <row r="586" spans="2:8" ht="32" customHeight="1">
      <c r="B586" s="5" t="s">
        <v>863</v>
      </c>
      <c r="C586" s="7">
        <v>0.85460000000000003</v>
      </c>
      <c r="D586" s="7">
        <v>2.9600000000000001E-2</v>
      </c>
      <c r="E586" s="7">
        <v>0.96009999999999995</v>
      </c>
      <c r="F586" s="7"/>
      <c r="G586" s="6">
        <v>31</v>
      </c>
      <c r="H586" s="24" t="s">
        <v>2408</v>
      </c>
    </row>
    <row r="587" spans="2:8" ht="32" customHeight="1">
      <c r="B587" s="5" t="s">
        <v>1048</v>
      </c>
      <c r="C587" s="7">
        <v>0.83340000000000003</v>
      </c>
      <c r="D587" s="7">
        <v>2.87E-2</v>
      </c>
      <c r="E587" s="7">
        <v>0.27600000000000002</v>
      </c>
      <c r="F587" s="7">
        <v>0.98350000000000004</v>
      </c>
      <c r="G587" s="6">
        <v>14</v>
      </c>
      <c r="H587" s="24" t="s">
        <v>2409</v>
      </c>
    </row>
    <row r="588" spans="2:8" ht="32" customHeight="1">
      <c r="B588" s="5" t="s">
        <v>533</v>
      </c>
      <c r="C588" s="7">
        <v>0.92179999999999995</v>
      </c>
      <c r="D588" s="7">
        <v>1.55E-2</v>
      </c>
      <c r="E588" s="7">
        <v>0.5514</v>
      </c>
      <c r="F588" s="7"/>
      <c r="G588" s="6">
        <v>55</v>
      </c>
      <c r="H588" s="24" t="s">
        <v>2410</v>
      </c>
    </row>
    <row r="589" spans="2:8" ht="32" customHeight="1">
      <c r="B589" s="5" t="s">
        <v>712</v>
      </c>
      <c r="C589" s="7"/>
      <c r="D589" s="7">
        <v>1.1999999999999999E-3</v>
      </c>
      <c r="E589" s="7"/>
      <c r="F589" s="7">
        <v>6.2700000000000006E-2</v>
      </c>
      <c r="G589" s="6">
        <v>39</v>
      </c>
      <c r="H589" s="24" t="s">
        <v>2411</v>
      </c>
    </row>
    <row r="590" spans="2:8" ht="32" customHeight="1">
      <c r="B590" s="5" t="s">
        <v>799</v>
      </c>
      <c r="C590" s="7">
        <v>0.20880000000000001</v>
      </c>
      <c r="D590" s="7">
        <v>2.7900000000000001E-2</v>
      </c>
      <c r="E590" s="7">
        <v>0.50629999999999997</v>
      </c>
      <c r="F590" s="7">
        <v>0.62</v>
      </c>
      <c r="G590" s="6">
        <v>71</v>
      </c>
      <c r="H590" s="24" t="s">
        <v>2412</v>
      </c>
    </row>
    <row r="591" spans="2:8" ht="32" customHeight="1">
      <c r="B591" s="5" t="s">
        <v>1123</v>
      </c>
      <c r="C591" s="7">
        <v>9.4E-2</v>
      </c>
      <c r="D591" s="7">
        <v>2.4299999999999999E-2</v>
      </c>
      <c r="E591" s="7">
        <v>0.54279999999999995</v>
      </c>
      <c r="F591" s="7">
        <v>0.2828</v>
      </c>
      <c r="G591" s="6">
        <v>41</v>
      </c>
      <c r="H591" s="24" t="s">
        <v>2413</v>
      </c>
    </row>
    <row r="592" spans="2:8" ht="32" customHeight="1">
      <c r="B592" s="5" t="s">
        <v>608</v>
      </c>
      <c r="C592" s="7">
        <v>0.41010000000000002</v>
      </c>
      <c r="D592" s="7">
        <v>4.3400000000000001E-2</v>
      </c>
      <c r="E592" s="7">
        <v>0.94159999999999999</v>
      </c>
      <c r="F592" s="7">
        <v>0.50060000000000004</v>
      </c>
      <c r="G592" s="6">
        <v>41</v>
      </c>
      <c r="H592" s="24" t="s">
        <v>2414</v>
      </c>
    </row>
    <row r="593" spans="2:8" ht="32" customHeight="1">
      <c r="B593" s="5" t="s">
        <v>308</v>
      </c>
      <c r="C593" s="7">
        <v>0.17219999999999999</v>
      </c>
      <c r="D593" s="7">
        <v>2.9499999999999998E-2</v>
      </c>
      <c r="E593" s="7">
        <v>0.32929999999999998</v>
      </c>
      <c r="F593" s="7">
        <v>5.1700000000000003E-2</v>
      </c>
      <c r="G593" s="6">
        <v>187</v>
      </c>
      <c r="H593" s="24" t="s">
        <v>2415</v>
      </c>
    </row>
    <row r="594" spans="2:8" ht="32" customHeight="1">
      <c r="B594" s="5" t="s">
        <v>832</v>
      </c>
      <c r="C594" s="7">
        <v>0.96579999999999999</v>
      </c>
      <c r="D594" s="7">
        <v>0.52759999999999996</v>
      </c>
      <c r="E594" s="7">
        <v>0.91520000000000001</v>
      </c>
      <c r="F594" s="7">
        <v>4.4400000000000002E-2</v>
      </c>
      <c r="G594" s="6">
        <v>25</v>
      </c>
      <c r="H594" s="24" t="s">
        <v>2416</v>
      </c>
    </row>
    <row r="595" spans="2:8" ht="32" customHeight="1">
      <c r="B595" s="5" t="s">
        <v>94</v>
      </c>
      <c r="C595" s="7">
        <v>0.34960000000000002</v>
      </c>
      <c r="D595" s="7">
        <v>9.5999999999999992E-3</v>
      </c>
      <c r="E595" s="7">
        <v>0.23050000000000001</v>
      </c>
      <c r="F595" s="7">
        <v>6.6699999999999995E-2</v>
      </c>
      <c r="G595" s="6">
        <v>275</v>
      </c>
      <c r="H595" s="24" t="s">
        <v>2417</v>
      </c>
    </row>
    <row r="596" spans="2:8" ht="32" customHeight="1">
      <c r="B596" s="5" t="s">
        <v>610</v>
      </c>
      <c r="C596" s="7">
        <v>0.79710000000000003</v>
      </c>
      <c r="D596" s="7">
        <v>4.8399999999999999E-2</v>
      </c>
      <c r="E596" s="7">
        <v>0.1192</v>
      </c>
      <c r="F596" s="7">
        <v>0.1091</v>
      </c>
      <c r="G596" s="6">
        <v>20</v>
      </c>
      <c r="H596" s="24" t="s">
        <v>2418</v>
      </c>
    </row>
    <row r="597" spans="2:8" ht="32" customHeight="1">
      <c r="B597" s="11" t="s">
        <v>1226</v>
      </c>
      <c r="C597" s="7">
        <v>1.06E-2</v>
      </c>
      <c r="D597" s="7">
        <v>4.07E-2</v>
      </c>
      <c r="E597" s="7">
        <v>0.13880000000000001</v>
      </c>
      <c r="F597" s="7">
        <v>0.2122</v>
      </c>
      <c r="G597" s="6">
        <v>147</v>
      </c>
      <c r="H597" s="24" t="s">
        <v>2419</v>
      </c>
    </row>
    <row r="598" spans="2:8" ht="32" customHeight="1">
      <c r="B598" s="11" t="s">
        <v>133</v>
      </c>
      <c r="C598" s="7">
        <v>8.9999999999999998E-4</v>
      </c>
      <c r="D598" s="7">
        <v>6.8999999999999999E-3</v>
      </c>
      <c r="E598" s="7">
        <v>0.1265</v>
      </c>
      <c r="F598" s="7">
        <v>1.7899999999999999E-2</v>
      </c>
      <c r="G598" s="6">
        <v>36</v>
      </c>
      <c r="H598" s="24" t="s">
        <v>2420</v>
      </c>
    </row>
    <row r="599" spans="2:8" ht="32" customHeight="1">
      <c r="B599" s="5" t="s">
        <v>1186</v>
      </c>
      <c r="C599" s="7">
        <v>5.0000000000000001E-4</v>
      </c>
      <c r="D599" s="7">
        <v>0.4839</v>
      </c>
      <c r="E599" s="7">
        <v>0.26069999999999999</v>
      </c>
      <c r="F599" s="7">
        <v>0.40279999999999999</v>
      </c>
      <c r="G599" s="6">
        <v>218</v>
      </c>
      <c r="H599" s="24" t="s">
        <v>2421</v>
      </c>
    </row>
    <row r="600" spans="2:8" ht="32" customHeight="1">
      <c r="B600" s="5" t="s">
        <v>155</v>
      </c>
      <c r="C600" s="7">
        <v>0.33960000000000001</v>
      </c>
      <c r="D600" s="7">
        <v>2.3999999999999998E-3</v>
      </c>
      <c r="E600" s="7">
        <v>0.92869999999999997</v>
      </c>
      <c r="F600" s="7">
        <v>0.1515</v>
      </c>
      <c r="G600" s="6">
        <v>45</v>
      </c>
      <c r="H600" s="24" t="s">
        <v>2422</v>
      </c>
    </row>
    <row r="601" spans="2:8" ht="32" customHeight="1">
      <c r="B601" s="5" t="s">
        <v>784</v>
      </c>
      <c r="C601" s="7"/>
      <c r="D601" s="7">
        <v>0.36890000000000001</v>
      </c>
      <c r="E601" s="7">
        <v>2.9899999999999999E-2</v>
      </c>
      <c r="F601" s="7">
        <v>9.06E-2</v>
      </c>
      <c r="G601" s="6">
        <v>36</v>
      </c>
      <c r="H601" s="24" t="s">
        <v>2423</v>
      </c>
    </row>
    <row r="602" spans="2:8" ht="32" customHeight="1">
      <c r="B602" s="5" t="s">
        <v>38</v>
      </c>
      <c r="C602" s="7"/>
      <c r="D602" s="7"/>
      <c r="E602" s="7">
        <v>0.7419</v>
      </c>
      <c r="F602" s="7">
        <v>4.1799999999999997E-2</v>
      </c>
      <c r="G602" s="6">
        <v>8</v>
      </c>
      <c r="H602" s="24" t="s">
        <v>2424</v>
      </c>
    </row>
    <row r="603" spans="2:8" ht="32" customHeight="1">
      <c r="B603" s="5" t="s">
        <v>239</v>
      </c>
      <c r="C603" s="7">
        <v>0.14910000000000001</v>
      </c>
      <c r="D603" s="7">
        <v>0.19420000000000001</v>
      </c>
      <c r="E603" s="7">
        <v>0.1472</v>
      </c>
      <c r="F603" s="7">
        <v>4.02E-2</v>
      </c>
      <c r="G603" s="6">
        <v>11</v>
      </c>
      <c r="H603" s="24" t="s">
        <v>2425</v>
      </c>
    </row>
    <row r="604" spans="2:8" ht="32" customHeight="1">
      <c r="B604" s="5" t="s">
        <v>39</v>
      </c>
      <c r="C604" s="7">
        <v>0.126</v>
      </c>
      <c r="D604" s="7">
        <v>0.88759999999999994</v>
      </c>
      <c r="E604" s="7">
        <v>0.34039999999999998</v>
      </c>
      <c r="F604" s="7">
        <v>1.4E-2</v>
      </c>
      <c r="G604" s="6">
        <v>124</v>
      </c>
      <c r="H604" s="24" t="s">
        <v>2426</v>
      </c>
    </row>
    <row r="605" spans="2:8" ht="32" customHeight="1">
      <c r="B605" s="5" t="s">
        <v>154</v>
      </c>
      <c r="C605" s="7">
        <v>7.0300000000000001E-2</v>
      </c>
      <c r="D605" s="7">
        <v>0.95609999999999995</v>
      </c>
      <c r="E605" s="7">
        <v>0.32479999999999998</v>
      </c>
      <c r="F605" s="7">
        <v>3.9899999999999998E-2</v>
      </c>
      <c r="G605" s="6">
        <v>156</v>
      </c>
      <c r="H605" s="24" t="s">
        <v>2427</v>
      </c>
    </row>
    <row r="606" spans="2:8" ht="32" customHeight="1">
      <c r="B606" s="5" t="s">
        <v>243</v>
      </c>
      <c r="C606" s="7"/>
      <c r="D606" s="7">
        <v>3.5499999999999997E-2</v>
      </c>
      <c r="E606" s="7"/>
      <c r="F606" s="7">
        <v>0.14710000000000001</v>
      </c>
      <c r="G606" s="6">
        <v>83</v>
      </c>
      <c r="H606" s="24" t="s">
        <v>2428</v>
      </c>
    </row>
    <row r="607" spans="2:8" ht="32" customHeight="1">
      <c r="B607" s="11" t="s">
        <v>477</v>
      </c>
      <c r="C607" s="7"/>
      <c r="D607" s="7">
        <v>1.7899999999999999E-2</v>
      </c>
      <c r="E607" s="7"/>
      <c r="F607" s="7">
        <v>4.9399999999999999E-2</v>
      </c>
      <c r="G607" s="6">
        <v>33</v>
      </c>
      <c r="H607" s="24" t="s">
        <v>2429</v>
      </c>
    </row>
    <row r="608" spans="2:8" ht="32" customHeight="1">
      <c r="B608" s="5" t="s">
        <v>58</v>
      </c>
      <c r="C608" s="7"/>
      <c r="D608" s="7">
        <v>6.1999999999999998E-3</v>
      </c>
      <c r="E608" s="7"/>
      <c r="F608" s="7">
        <v>0.12570000000000001</v>
      </c>
      <c r="G608" s="6">
        <v>43</v>
      </c>
      <c r="H608" s="24" t="s">
        <v>2430</v>
      </c>
    </row>
    <row r="609" spans="2:8" ht="32" customHeight="1">
      <c r="B609" s="5" t="s">
        <v>1200</v>
      </c>
      <c r="C609" s="7"/>
      <c r="D609" s="7">
        <v>8.3900000000000002E-2</v>
      </c>
      <c r="E609" s="7"/>
      <c r="F609" s="7">
        <v>1.6199999999999999E-2</v>
      </c>
      <c r="G609" s="6">
        <v>12</v>
      </c>
      <c r="H609" s="24" t="s">
        <v>2431</v>
      </c>
    </row>
    <row r="610" spans="2:8" ht="32" customHeight="1">
      <c r="B610" s="5" t="s">
        <v>197</v>
      </c>
      <c r="C610" s="7">
        <v>0.44740000000000002</v>
      </c>
      <c r="D610" s="7">
        <v>4.3400000000000001E-2</v>
      </c>
      <c r="E610" s="7">
        <v>0.33589999999999998</v>
      </c>
      <c r="F610" s="7"/>
      <c r="G610" s="6">
        <v>4</v>
      </c>
      <c r="H610" s="24" t="s">
        <v>2432</v>
      </c>
    </row>
    <row r="611" spans="2:8" ht="32" customHeight="1">
      <c r="B611" s="5" t="s">
        <v>379</v>
      </c>
      <c r="C611" s="7"/>
      <c r="D611" s="7">
        <v>0.51400000000000001</v>
      </c>
      <c r="E611" s="7">
        <v>0.45029999999999998</v>
      </c>
      <c r="F611" s="7">
        <v>4.4400000000000002E-2</v>
      </c>
      <c r="G611" s="6">
        <v>7</v>
      </c>
      <c r="H611" s="24" t="s">
        <v>2433</v>
      </c>
    </row>
    <row r="612" spans="2:8" ht="32" customHeight="1">
      <c r="B612" s="5" t="s">
        <v>970</v>
      </c>
      <c r="C612" s="7">
        <v>3.8300000000000001E-2</v>
      </c>
      <c r="D612" s="7"/>
      <c r="E612" s="7">
        <v>0.32619999999999999</v>
      </c>
      <c r="F612" s="7">
        <v>0.22270000000000001</v>
      </c>
      <c r="G612" s="6">
        <v>11</v>
      </c>
      <c r="H612" s="24" t="s">
        <v>2434</v>
      </c>
    </row>
    <row r="613" spans="2:8" ht="32" customHeight="1">
      <c r="B613" s="5" t="s">
        <v>794</v>
      </c>
      <c r="C613" s="7"/>
      <c r="D613" s="7"/>
      <c r="E613" s="7">
        <v>1.54E-2</v>
      </c>
      <c r="F613" s="7"/>
      <c r="G613" s="6">
        <v>118</v>
      </c>
      <c r="H613" s="24" t="s">
        <v>2435</v>
      </c>
    </row>
    <row r="614" spans="2:8" ht="32" customHeight="1">
      <c r="B614" s="5" t="s">
        <v>1025</v>
      </c>
      <c r="C614" s="7"/>
      <c r="D614" s="7">
        <v>1.2500000000000001E-2</v>
      </c>
      <c r="E614" s="7">
        <v>0.48930000000000001</v>
      </c>
      <c r="F614" s="7">
        <v>0.12</v>
      </c>
      <c r="G614" s="6">
        <v>8</v>
      </c>
      <c r="H614" s="24" t="s">
        <v>2436</v>
      </c>
    </row>
    <row r="615" spans="2:8" ht="32" customHeight="1">
      <c r="B615" s="5" t="s">
        <v>682</v>
      </c>
      <c r="C615" s="7"/>
      <c r="D615" s="7">
        <v>2.4500000000000001E-2</v>
      </c>
      <c r="E615" s="7"/>
      <c r="F615" s="7">
        <v>0.33339999999999997</v>
      </c>
      <c r="G615" s="6">
        <v>31</v>
      </c>
      <c r="H615" s="24" t="s">
        <v>2437</v>
      </c>
    </row>
    <row r="616" spans="2:8" ht="32" customHeight="1">
      <c r="B616" s="5" t="s">
        <v>1065</v>
      </c>
      <c r="C616" s="7"/>
      <c r="D616" s="7">
        <v>6.4000000000000003E-3</v>
      </c>
      <c r="E616" s="7">
        <v>0.60309999999999997</v>
      </c>
      <c r="F616" s="7">
        <v>0.54849999999999999</v>
      </c>
      <c r="G616" s="6">
        <v>75</v>
      </c>
      <c r="H616" s="24" t="s">
        <v>2438</v>
      </c>
    </row>
    <row r="617" spans="2:8" ht="32" customHeight="1">
      <c r="B617" s="5" t="s">
        <v>1111</v>
      </c>
      <c r="C617" s="7"/>
      <c r="D617" s="7">
        <v>2.2700000000000001E-2</v>
      </c>
      <c r="E617" s="7">
        <v>0.84840000000000004</v>
      </c>
      <c r="F617" s="7">
        <v>0.442</v>
      </c>
      <c r="G617" s="6">
        <v>49</v>
      </c>
      <c r="H617" s="24" t="s">
        <v>2439</v>
      </c>
    </row>
    <row r="618" spans="2:8" ht="32" customHeight="1">
      <c r="B618" s="5" t="s">
        <v>1180</v>
      </c>
      <c r="C618" s="7">
        <v>0.86519999999999997</v>
      </c>
      <c r="D618" s="7">
        <v>2.7E-2</v>
      </c>
      <c r="E618" s="7">
        <v>0.88060000000000005</v>
      </c>
      <c r="F618" s="7">
        <v>0.35980000000000001</v>
      </c>
      <c r="G618" s="6">
        <v>16</v>
      </c>
      <c r="H618" s="24" t="s">
        <v>2440</v>
      </c>
    </row>
    <row r="619" spans="2:8" ht="32" customHeight="1">
      <c r="B619" s="5" t="s">
        <v>928</v>
      </c>
      <c r="C619" s="7">
        <v>0.34960000000000002</v>
      </c>
      <c r="D619" s="7">
        <v>4.07E-2</v>
      </c>
      <c r="E619" s="7">
        <v>0.57310000000000005</v>
      </c>
      <c r="F619" s="7">
        <v>7.1400000000000005E-2</v>
      </c>
      <c r="G619" s="6">
        <v>66</v>
      </c>
      <c r="H619" s="24" t="s">
        <v>2441</v>
      </c>
    </row>
    <row r="620" spans="2:8" ht="32" customHeight="1">
      <c r="B620" s="5" t="s">
        <v>622</v>
      </c>
      <c r="C620" s="7">
        <v>0.57769999999999999</v>
      </c>
      <c r="D620" s="7">
        <v>2.2599999999999999E-2</v>
      </c>
      <c r="E620" s="7">
        <v>0.47399999999999998</v>
      </c>
      <c r="F620" s="7">
        <v>0.44750000000000001</v>
      </c>
      <c r="G620" s="6">
        <v>13</v>
      </c>
      <c r="H620" s="24" t="s">
        <v>2442</v>
      </c>
    </row>
    <row r="621" spans="2:8" ht="32" customHeight="1">
      <c r="B621" s="5" t="s">
        <v>1132</v>
      </c>
      <c r="C621" s="7">
        <v>0.9879</v>
      </c>
      <c r="D621" s="7">
        <v>0.30709999999999998</v>
      </c>
      <c r="E621" s="7">
        <v>2.1299999999999999E-2</v>
      </c>
      <c r="F621" s="7">
        <v>0.41039999999999999</v>
      </c>
      <c r="G621" s="6">
        <v>97</v>
      </c>
      <c r="H621" s="24" t="s">
        <v>2443</v>
      </c>
    </row>
    <row r="622" spans="2:8" ht="32" customHeight="1">
      <c r="B622" s="11" t="s">
        <v>310</v>
      </c>
      <c r="C622" s="7">
        <v>0.53280000000000005</v>
      </c>
      <c r="D622" s="7">
        <v>4.8399999999999999E-2</v>
      </c>
      <c r="E622" s="7">
        <v>0.4128</v>
      </c>
      <c r="F622" s="7">
        <v>1.78E-2</v>
      </c>
      <c r="G622" s="6">
        <v>95</v>
      </c>
      <c r="H622" s="24" t="s">
        <v>2444</v>
      </c>
    </row>
    <row r="623" spans="2:8" ht="32" customHeight="1">
      <c r="B623" s="11" t="s">
        <v>362</v>
      </c>
      <c r="C623" s="7">
        <v>0.54220000000000002</v>
      </c>
      <c r="D623" s="7">
        <v>3.5999999999999997E-2</v>
      </c>
      <c r="E623" s="7">
        <v>0.43669999999999998</v>
      </c>
      <c r="F623" s="7">
        <v>4.1399999999999999E-2</v>
      </c>
      <c r="G623" s="6">
        <v>226</v>
      </c>
      <c r="H623" s="24" t="s">
        <v>2445</v>
      </c>
    </row>
    <row r="624" spans="2:8" ht="32" customHeight="1">
      <c r="B624" s="11" t="s">
        <v>1136</v>
      </c>
      <c r="C624" s="7">
        <v>0.35470000000000002</v>
      </c>
      <c r="D624" s="7">
        <v>1.26E-2</v>
      </c>
      <c r="E624" s="7">
        <v>0.15920000000000001</v>
      </c>
      <c r="F624" s="7">
        <v>6.9999999999999999E-4</v>
      </c>
      <c r="G624" s="6">
        <v>160</v>
      </c>
      <c r="H624" s="24" t="s">
        <v>2446</v>
      </c>
    </row>
    <row r="625" spans="2:8" ht="32" customHeight="1">
      <c r="B625" s="5" t="s">
        <v>246</v>
      </c>
      <c r="C625" s="7">
        <v>0.44359999999999999</v>
      </c>
      <c r="D625" s="7">
        <v>3.32E-2</v>
      </c>
      <c r="E625" s="7">
        <v>0.51529999999999998</v>
      </c>
      <c r="F625" s="7">
        <v>0.43219999999999997</v>
      </c>
      <c r="G625" s="6">
        <v>87</v>
      </c>
      <c r="H625" s="24" t="s">
        <v>2447</v>
      </c>
    </row>
    <row r="626" spans="2:8" ht="32" customHeight="1">
      <c r="B626" s="5" t="s">
        <v>101</v>
      </c>
      <c r="C626" s="7"/>
      <c r="D626" s="7">
        <v>2.0500000000000001E-2</v>
      </c>
      <c r="E626" s="7">
        <v>0.70420000000000005</v>
      </c>
      <c r="F626" s="7"/>
      <c r="G626" s="6">
        <v>284</v>
      </c>
      <c r="H626" s="24" t="s">
        <v>2448</v>
      </c>
    </row>
    <row r="627" spans="2:8" ht="32" customHeight="1">
      <c r="B627" s="5" t="s">
        <v>458</v>
      </c>
      <c r="C627" s="7"/>
      <c r="D627" s="7">
        <v>1.15E-2</v>
      </c>
      <c r="E627" s="7">
        <v>0.91279999999999994</v>
      </c>
      <c r="F627" s="7"/>
      <c r="G627" s="6">
        <v>162</v>
      </c>
      <c r="H627" s="24" t="s">
        <v>2449</v>
      </c>
    </row>
    <row r="628" spans="2:8" ht="32" customHeight="1">
      <c r="B628" s="5" t="s">
        <v>431</v>
      </c>
      <c r="C628" s="7"/>
      <c r="D628" s="7">
        <v>2.2599999999999999E-2</v>
      </c>
      <c r="E628" s="7">
        <v>0.43459999999999999</v>
      </c>
      <c r="F628" s="7">
        <v>0.20830000000000001</v>
      </c>
      <c r="G628" s="6">
        <v>59</v>
      </c>
      <c r="H628" s="24" t="s">
        <v>2450</v>
      </c>
    </row>
    <row r="629" spans="2:8" ht="32" customHeight="1">
      <c r="B629" s="11" t="s">
        <v>748</v>
      </c>
      <c r="C629" s="7"/>
      <c r="D629" s="7">
        <v>1.6000000000000001E-3</v>
      </c>
      <c r="E629" s="7">
        <v>5.3E-3</v>
      </c>
      <c r="F629" s="7">
        <v>8.3000000000000001E-3</v>
      </c>
      <c r="G629" s="6">
        <v>113</v>
      </c>
      <c r="H629" s="24" t="s">
        <v>2451</v>
      </c>
    </row>
    <row r="630" spans="2:8" ht="32" customHeight="1">
      <c r="B630" s="5" t="s">
        <v>536</v>
      </c>
      <c r="C630" s="7"/>
      <c r="D630" s="7">
        <v>0</v>
      </c>
      <c r="E630" s="7">
        <v>0.2873</v>
      </c>
      <c r="F630" s="7">
        <v>0.35809999999999997</v>
      </c>
      <c r="G630" s="6">
        <v>48</v>
      </c>
      <c r="H630" s="24" t="s">
        <v>2452</v>
      </c>
    </row>
    <row r="631" spans="2:8" ht="32" customHeight="1">
      <c r="B631" s="5" t="s">
        <v>1143</v>
      </c>
      <c r="C631" s="7"/>
      <c r="D631" s="7">
        <v>2.7699999999999999E-2</v>
      </c>
      <c r="E631" s="7"/>
      <c r="F631" s="7">
        <v>0.63670000000000004</v>
      </c>
      <c r="G631" s="6">
        <v>132</v>
      </c>
      <c r="H631" s="24" t="s">
        <v>2453</v>
      </c>
    </row>
    <row r="632" spans="2:8" ht="32" customHeight="1">
      <c r="B632" s="11" t="s">
        <v>318</v>
      </c>
      <c r="C632" s="7">
        <v>0.20469999999999999</v>
      </c>
      <c r="D632" s="7">
        <v>7.6E-3</v>
      </c>
      <c r="E632" s="7">
        <v>0.61029999999999995</v>
      </c>
      <c r="F632" s="7">
        <v>4.1300000000000003E-2</v>
      </c>
      <c r="G632" s="6">
        <v>15</v>
      </c>
      <c r="H632" s="24" t="s">
        <v>2454</v>
      </c>
    </row>
    <row r="633" spans="2:8" ht="32" customHeight="1">
      <c r="B633" s="5" t="s">
        <v>146</v>
      </c>
      <c r="C633" s="7"/>
      <c r="D633" s="7">
        <v>3.6600000000000001E-2</v>
      </c>
      <c r="E633" s="7"/>
      <c r="F633" s="7">
        <v>0.1641</v>
      </c>
      <c r="G633" s="6">
        <v>163</v>
      </c>
      <c r="H633" s="24" t="s">
        <v>2455</v>
      </c>
    </row>
    <row r="634" spans="2:8" ht="32" customHeight="1">
      <c r="B634" s="11" t="s">
        <v>230</v>
      </c>
      <c r="C634" s="7">
        <v>0.40920000000000001</v>
      </c>
      <c r="D634" s="7">
        <v>1.8599999999999998E-2</v>
      </c>
      <c r="E634" s="7">
        <v>0.61180000000000001</v>
      </c>
      <c r="F634" s="7">
        <v>4.3999999999999997E-2</v>
      </c>
      <c r="G634" s="6">
        <v>276</v>
      </c>
      <c r="H634" s="24" t="s">
        <v>2456</v>
      </c>
    </row>
    <row r="635" spans="2:8" ht="32" customHeight="1">
      <c r="B635" s="5" t="s">
        <v>1023</v>
      </c>
      <c r="C635" s="7">
        <v>0.99570000000000003</v>
      </c>
      <c r="D635" s="7">
        <v>3.0200000000000001E-2</v>
      </c>
      <c r="E635" s="7">
        <v>0.61199999999999999</v>
      </c>
      <c r="F635" s="7">
        <v>0.56279999999999997</v>
      </c>
      <c r="G635" s="6">
        <v>47</v>
      </c>
      <c r="H635" s="24" t="s">
        <v>2457</v>
      </c>
    </row>
    <row r="636" spans="2:8" ht="32" customHeight="1">
      <c r="B636" s="5" t="s">
        <v>201</v>
      </c>
      <c r="C636" s="7">
        <v>0.47989999999999999</v>
      </c>
      <c r="D636" s="7">
        <v>2.8E-3</v>
      </c>
      <c r="E636" s="7">
        <v>0.49809999999999999</v>
      </c>
      <c r="F636" s="7">
        <v>0.30199999999999999</v>
      </c>
      <c r="G636" s="6">
        <v>238</v>
      </c>
      <c r="H636" s="24" t="s">
        <v>2458</v>
      </c>
    </row>
    <row r="637" spans="2:8" ht="32" customHeight="1">
      <c r="B637" s="5" t="s">
        <v>1193</v>
      </c>
      <c r="C637" s="7"/>
      <c r="D637" s="7">
        <v>0.1024</v>
      </c>
      <c r="E637" s="7">
        <v>0.23760000000000001</v>
      </c>
      <c r="F637" s="7">
        <v>3.4099999999999998E-2</v>
      </c>
      <c r="G637" s="6">
        <v>42</v>
      </c>
      <c r="H637" s="24" t="s">
        <v>2459</v>
      </c>
    </row>
    <row r="638" spans="2:8" ht="32" customHeight="1">
      <c r="B638" s="5" t="s">
        <v>884</v>
      </c>
      <c r="C638" s="7">
        <v>0.4909</v>
      </c>
      <c r="D638" s="7">
        <v>1.0800000000000001E-2</v>
      </c>
      <c r="E638" s="7"/>
      <c r="F638" s="7">
        <v>0.42770000000000002</v>
      </c>
      <c r="G638" s="6">
        <v>165</v>
      </c>
      <c r="H638" s="24" t="s">
        <v>2460</v>
      </c>
    </row>
    <row r="639" spans="2:8" ht="32" customHeight="1">
      <c r="B639" s="5" t="s">
        <v>855</v>
      </c>
      <c r="C639" s="7">
        <v>9.9199999999999997E-2</v>
      </c>
      <c r="D639" s="7">
        <v>3.7100000000000001E-2</v>
      </c>
      <c r="E639" s="7">
        <v>0.51990000000000003</v>
      </c>
      <c r="F639" s="7">
        <v>0.15870000000000001</v>
      </c>
      <c r="G639" s="6">
        <v>13</v>
      </c>
      <c r="H639" s="24" t="s">
        <v>2461</v>
      </c>
    </row>
    <row r="640" spans="2:8" ht="32" customHeight="1">
      <c r="B640" s="5" t="s">
        <v>134</v>
      </c>
      <c r="C640" s="7"/>
      <c r="D640" s="7">
        <v>5.9700000000000003E-2</v>
      </c>
      <c r="E640" s="7">
        <v>0.247</v>
      </c>
      <c r="F640" s="7">
        <v>4.4400000000000002E-2</v>
      </c>
      <c r="G640" s="6">
        <v>20</v>
      </c>
      <c r="H640" s="24" t="s">
        <v>2462</v>
      </c>
    </row>
    <row r="641" spans="2:8" ht="32" customHeight="1">
      <c r="B641" s="11" t="s">
        <v>394</v>
      </c>
      <c r="C641" s="7">
        <v>0.26979999999999998</v>
      </c>
      <c r="D641" s="7">
        <v>2.75E-2</v>
      </c>
      <c r="E641" s="7">
        <v>9.0999999999999998E-2</v>
      </c>
      <c r="F641" s="7">
        <v>3.3E-3</v>
      </c>
      <c r="G641" s="6">
        <v>36</v>
      </c>
      <c r="H641" s="24" t="s">
        <v>2463</v>
      </c>
    </row>
    <row r="642" spans="2:8" ht="32" customHeight="1">
      <c r="B642" s="5" t="s">
        <v>29</v>
      </c>
      <c r="C642" s="7">
        <v>0.74209999999999998</v>
      </c>
      <c r="D642" s="7">
        <v>3.2399999999999998E-2</v>
      </c>
      <c r="E642" s="7">
        <v>0.8145</v>
      </c>
      <c r="F642" s="7">
        <v>0.91110000000000002</v>
      </c>
      <c r="G642" s="6">
        <v>6</v>
      </c>
      <c r="H642" s="24" t="s">
        <v>2464</v>
      </c>
    </row>
    <row r="643" spans="2:8" ht="32" customHeight="1">
      <c r="B643" s="5" t="s">
        <v>546</v>
      </c>
      <c r="C643" s="7">
        <v>0.37890000000000001</v>
      </c>
      <c r="D643" s="7">
        <v>2.0500000000000001E-2</v>
      </c>
      <c r="E643" s="7"/>
      <c r="F643" s="7"/>
      <c r="G643" s="6">
        <v>104</v>
      </c>
      <c r="H643" s="24" t="s">
        <v>2465</v>
      </c>
    </row>
    <row r="644" spans="2:8" ht="32" customHeight="1">
      <c r="B644" s="5" t="s">
        <v>859</v>
      </c>
      <c r="C644" s="7"/>
      <c r="D644" s="7">
        <v>2.8899999999999999E-2</v>
      </c>
      <c r="E644" s="7">
        <v>0.66100000000000003</v>
      </c>
      <c r="F644" s="7">
        <v>0.74270000000000003</v>
      </c>
      <c r="G644" s="6">
        <v>7</v>
      </c>
      <c r="H644" s="24" t="s">
        <v>2466</v>
      </c>
    </row>
    <row r="645" spans="2:8" ht="32" customHeight="1">
      <c r="B645" s="5" t="s">
        <v>1251</v>
      </c>
      <c r="C645" s="7">
        <v>0.3397</v>
      </c>
      <c r="D645" s="7">
        <v>1.6299999999999999E-2</v>
      </c>
      <c r="E645" s="7">
        <v>0.29820000000000002</v>
      </c>
      <c r="F645" s="7">
        <v>0.35520000000000002</v>
      </c>
      <c r="G645" s="6">
        <v>61</v>
      </c>
      <c r="H645" s="24" t="s">
        <v>2467</v>
      </c>
    </row>
    <row r="646" spans="2:8" ht="32" customHeight="1">
      <c r="B646" s="11" t="s">
        <v>1242</v>
      </c>
      <c r="C646" s="7"/>
      <c r="D646" s="7">
        <v>4.3999999999999997E-2</v>
      </c>
      <c r="E646" s="7">
        <v>6.4399999999999999E-2</v>
      </c>
      <c r="F646" s="7">
        <v>3.8600000000000002E-2</v>
      </c>
      <c r="G646" s="6">
        <v>5</v>
      </c>
      <c r="H646" s="24" t="s">
        <v>2468</v>
      </c>
    </row>
    <row r="647" spans="2:8" ht="32" customHeight="1">
      <c r="B647" s="5" t="s">
        <v>1265</v>
      </c>
      <c r="C647" s="7"/>
      <c r="D647" s="7">
        <v>3.5299999999999998E-2</v>
      </c>
      <c r="E647" s="7">
        <v>0.26590000000000003</v>
      </c>
      <c r="F647" s="7">
        <v>5.5899999999999998E-2</v>
      </c>
      <c r="G647" s="6">
        <v>58</v>
      </c>
      <c r="H647" s="24" t="s">
        <v>2469</v>
      </c>
    </row>
    <row r="648" spans="2:8" ht="32" customHeight="1">
      <c r="B648" s="5" t="s">
        <v>212</v>
      </c>
      <c r="C648" s="7"/>
      <c r="D648" s="7">
        <v>5.8999999999999999E-3</v>
      </c>
      <c r="E648" s="7">
        <v>0.78839999999999999</v>
      </c>
      <c r="F648" s="7">
        <v>0.26900000000000002</v>
      </c>
      <c r="G648" s="6">
        <v>90</v>
      </c>
      <c r="H648" s="24" t="s">
        <v>2470</v>
      </c>
    </row>
    <row r="649" spans="2:8" ht="32" customHeight="1">
      <c r="B649" s="5" t="s">
        <v>572</v>
      </c>
      <c r="C649" s="7"/>
      <c r="D649" s="7">
        <v>4.4999999999999997E-3</v>
      </c>
      <c r="E649" s="7">
        <v>0.44450000000000001</v>
      </c>
      <c r="F649" s="7">
        <v>7.5200000000000003E-2</v>
      </c>
      <c r="G649" s="6">
        <v>36</v>
      </c>
      <c r="H649" s="24" t="s">
        <v>2471</v>
      </c>
    </row>
    <row r="650" spans="2:8" ht="32" customHeight="1">
      <c r="B650" s="5" t="s">
        <v>1229</v>
      </c>
      <c r="C650" s="7">
        <v>0.48430000000000001</v>
      </c>
      <c r="D650" s="7">
        <v>2.0299999999999999E-2</v>
      </c>
      <c r="E650" s="7">
        <v>0.49349999999999999</v>
      </c>
      <c r="F650" s="7">
        <v>0.37240000000000001</v>
      </c>
      <c r="G650" s="6">
        <v>83</v>
      </c>
      <c r="H650" s="24" t="s">
        <v>2472</v>
      </c>
    </row>
    <row r="651" spans="2:8" ht="32" customHeight="1">
      <c r="B651" s="5" t="s">
        <v>368</v>
      </c>
      <c r="C651" s="7"/>
      <c r="D651" s="7">
        <v>0</v>
      </c>
      <c r="E651" s="7"/>
      <c r="F651" s="7">
        <v>0.21290000000000001</v>
      </c>
      <c r="G651" s="6">
        <v>97</v>
      </c>
      <c r="H651" s="24" t="s">
        <v>2473</v>
      </c>
    </row>
    <row r="652" spans="2:8" ht="32" customHeight="1">
      <c r="B652" s="5" t="s">
        <v>637</v>
      </c>
      <c r="C652" s="7"/>
      <c r="D652" s="7">
        <v>2.9999999999999997E-4</v>
      </c>
      <c r="E652" s="7"/>
      <c r="F652" s="7">
        <v>0.2601</v>
      </c>
      <c r="G652" s="6">
        <v>42</v>
      </c>
      <c r="H652" s="24" t="s">
        <v>2474</v>
      </c>
    </row>
    <row r="653" spans="2:8" ht="32" customHeight="1">
      <c r="B653" s="11" t="s">
        <v>663</v>
      </c>
      <c r="C653" s="7"/>
      <c r="D653" s="7">
        <v>0</v>
      </c>
      <c r="E653" s="7"/>
      <c r="F653" s="7">
        <v>2.3E-3</v>
      </c>
      <c r="G653" s="6">
        <v>92</v>
      </c>
      <c r="H653" s="24" t="s">
        <v>2475</v>
      </c>
    </row>
    <row r="654" spans="2:8" ht="32" customHeight="1">
      <c r="B654" s="5" t="s">
        <v>854</v>
      </c>
      <c r="C654" s="7"/>
      <c r="D654" s="7">
        <v>1.7600000000000001E-2</v>
      </c>
      <c r="E654" s="7"/>
      <c r="F654" s="7">
        <v>9.0800000000000006E-2</v>
      </c>
      <c r="G654" s="6">
        <v>49</v>
      </c>
      <c r="H654" s="24" t="s">
        <v>2476</v>
      </c>
    </row>
    <row r="655" spans="2:8" ht="32" customHeight="1">
      <c r="B655" s="11" t="s">
        <v>1160</v>
      </c>
      <c r="C655" s="7">
        <v>0.64290000000000003</v>
      </c>
      <c r="D655" s="7">
        <v>1.6299999999999999E-2</v>
      </c>
      <c r="E655" s="7">
        <v>4.2000000000000003E-2</v>
      </c>
      <c r="F655" s="7">
        <v>1.3100000000000001E-2</v>
      </c>
      <c r="G655" s="6">
        <v>33</v>
      </c>
      <c r="H655" s="24" t="s">
        <v>2477</v>
      </c>
    </row>
    <row r="656" spans="2:8" ht="32" customHeight="1">
      <c r="B656" s="5" t="s">
        <v>878</v>
      </c>
      <c r="C656" s="7"/>
      <c r="D656" s="7">
        <v>1.6400000000000001E-2</v>
      </c>
      <c r="E656" s="7">
        <v>0.32829999999999998</v>
      </c>
      <c r="F656" s="7">
        <v>0.2777</v>
      </c>
      <c r="G656" s="6">
        <v>13</v>
      </c>
      <c r="H656" s="24" t="s">
        <v>2478</v>
      </c>
    </row>
    <row r="657" spans="2:8" ht="32" customHeight="1">
      <c r="B657" s="5" t="s">
        <v>858</v>
      </c>
      <c r="C657" s="7"/>
      <c r="D657" s="7">
        <v>9.3299999999999994E-2</v>
      </c>
      <c r="E657" s="7">
        <v>0.43519999999999998</v>
      </c>
      <c r="F657" s="7">
        <v>2.3300000000000001E-2</v>
      </c>
      <c r="G657" s="6">
        <v>10</v>
      </c>
      <c r="H657" s="24" t="s">
        <v>2479</v>
      </c>
    </row>
    <row r="658" spans="2:8" ht="32" customHeight="1">
      <c r="B658" s="5" t="s">
        <v>27</v>
      </c>
      <c r="C658" s="7"/>
      <c r="D658" s="7">
        <v>7.7000000000000002E-3</v>
      </c>
      <c r="E658" s="7">
        <v>0.64670000000000005</v>
      </c>
      <c r="F658" s="7">
        <v>0.87519999999999998</v>
      </c>
      <c r="G658" s="6">
        <v>41</v>
      </c>
      <c r="H658" s="24" t="s">
        <v>2480</v>
      </c>
    </row>
    <row r="659" spans="2:8" ht="32" customHeight="1">
      <c r="B659" s="5" t="s">
        <v>671</v>
      </c>
      <c r="C659" s="7"/>
      <c r="D659" s="7">
        <v>1.8700000000000001E-2</v>
      </c>
      <c r="E659" s="7">
        <v>0.86170000000000002</v>
      </c>
      <c r="F659" s="7"/>
      <c r="G659" s="6">
        <v>30</v>
      </c>
      <c r="H659" s="24" t="s">
        <v>2481</v>
      </c>
    </row>
    <row r="660" spans="2:8" ht="32" customHeight="1">
      <c r="B660" s="5" t="s">
        <v>921</v>
      </c>
      <c r="C660" s="7"/>
      <c r="D660" s="7">
        <v>4.5600000000000002E-2</v>
      </c>
      <c r="E660" s="7">
        <v>0.61950000000000005</v>
      </c>
      <c r="F660" s="7">
        <v>0.4274</v>
      </c>
      <c r="G660" s="6">
        <v>6</v>
      </c>
      <c r="H660" s="24" t="s">
        <v>2482</v>
      </c>
    </row>
    <row r="661" spans="2:8" ht="32" customHeight="1">
      <c r="B661" s="5" t="s">
        <v>89</v>
      </c>
      <c r="C661" s="7"/>
      <c r="D661" s="7">
        <v>2.3E-3</v>
      </c>
      <c r="E661" s="7">
        <v>0.86280000000000001</v>
      </c>
      <c r="F661" s="7"/>
      <c r="G661" s="6">
        <v>20</v>
      </c>
      <c r="H661" s="24" t="s">
        <v>2483</v>
      </c>
    </row>
    <row r="662" spans="2:8" ht="32" customHeight="1">
      <c r="B662" s="5" t="s">
        <v>1053</v>
      </c>
      <c r="C662" s="7"/>
      <c r="D662" s="7">
        <v>3.1899999999999998E-2</v>
      </c>
      <c r="E662" s="7">
        <v>0.62350000000000005</v>
      </c>
      <c r="F662" s="7">
        <v>0.18099999999999999</v>
      </c>
      <c r="G662" s="6">
        <v>347</v>
      </c>
      <c r="H662" s="24" t="s">
        <v>2484</v>
      </c>
    </row>
    <row r="663" spans="2:8" ht="32" customHeight="1">
      <c r="B663" s="5" t="s">
        <v>203</v>
      </c>
      <c r="C663" s="7"/>
      <c r="D663" s="7">
        <v>6.3E-3</v>
      </c>
      <c r="E663" s="7">
        <v>0.46410000000000001</v>
      </c>
      <c r="F663" s="7">
        <v>0.88029999999999997</v>
      </c>
      <c r="G663" s="6">
        <v>90</v>
      </c>
      <c r="H663" s="24" t="s">
        <v>2485</v>
      </c>
    </row>
    <row r="664" spans="2:8" ht="32" customHeight="1">
      <c r="B664" s="5" t="s">
        <v>757</v>
      </c>
      <c r="C664" s="7">
        <v>1.7500000000000002E-2</v>
      </c>
      <c r="D664" s="7">
        <v>0.4148</v>
      </c>
      <c r="E664" s="7">
        <v>0.2379</v>
      </c>
      <c r="F664" s="7">
        <v>0.25779999999999997</v>
      </c>
      <c r="G664" s="6">
        <v>73</v>
      </c>
      <c r="H664" s="24" t="s">
        <v>2486</v>
      </c>
    </row>
    <row r="665" spans="2:8" ht="32" customHeight="1">
      <c r="B665" s="5" t="s">
        <v>1159</v>
      </c>
      <c r="C665" s="7"/>
      <c r="D665" s="7">
        <v>2.8400000000000002E-2</v>
      </c>
      <c r="E665" s="7">
        <v>0.70440000000000003</v>
      </c>
      <c r="F665" s="7">
        <v>0.50609999999999999</v>
      </c>
      <c r="G665" s="6">
        <v>41</v>
      </c>
      <c r="H665" s="24" t="s">
        <v>2487</v>
      </c>
    </row>
    <row r="666" spans="2:8" ht="32" customHeight="1">
      <c r="B666" s="5" t="s">
        <v>325</v>
      </c>
      <c r="C666" s="7"/>
      <c r="D666" s="7">
        <v>8.3999999999999995E-3</v>
      </c>
      <c r="E666" s="7">
        <v>0.54549999999999998</v>
      </c>
      <c r="F666" s="7">
        <v>0.253</v>
      </c>
      <c r="G666" s="6">
        <v>20</v>
      </c>
      <c r="H666" s="24" t="s">
        <v>2488</v>
      </c>
    </row>
    <row r="667" spans="2:8" ht="32" customHeight="1">
      <c r="B667" s="5" t="s">
        <v>1173</v>
      </c>
      <c r="C667" s="7"/>
      <c r="D667" s="7">
        <v>7.9000000000000008E-3</v>
      </c>
      <c r="E667" s="7"/>
      <c r="F667" s="7">
        <v>0.75690000000000002</v>
      </c>
      <c r="G667" s="6">
        <v>23</v>
      </c>
      <c r="H667" s="24" t="s">
        <v>2489</v>
      </c>
    </row>
    <row r="668" spans="2:8" ht="32" customHeight="1">
      <c r="B668" s="5" t="s">
        <v>1270</v>
      </c>
      <c r="C668" s="7"/>
      <c r="D668" s="7">
        <v>8.1100000000000005E-2</v>
      </c>
      <c r="E668" s="7"/>
      <c r="F668" s="7">
        <v>4.7999999999999996E-3</v>
      </c>
      <c r="G668" s="6">
        <v>42</v>
      </c>
      <c r="H668" s="24" t="s">
        <v>2490</v>
      </c>
    </row>
    <row r="669" spans="2:8" ht="32" customHeight="1">
      <c r="B669" s="5" t="s">
        <v>311</v>
      </c>
      <c r="C669" s="7">
        <v>1.7500000000000002E-2</v>
      </c>
      <c r="D669" s="7">
        <v>8.6900000000000005E-2</v>
      </c>
      <c r="E669" s="7">
        <v>0.3463</v>
      </c>
      <c r="F669" s="7">
        <v>1.7500000000000002E-2</v>
      </c>
      <c r="G669" s="6">
        <v>17</v>
      </c>
      <c r="H669" s="24" t="s">
        <v>2491</v>
      </c>
    </row>
    <row r="670" spans="2:8" ht="32" customHeight="1">
      <c r="B670" s="5" t="s">
        <v>427</v>
      </c>
      <c r="C670" s="7">
        <v>0.61560000000000004</v>
      </c>
      <c r="D670" s="7">
        <v>1.01E-2</v>
      </c>
      <c r="E670" s="7">
        <v>0.60499999999999998</v>
      </c>
      <c r="F670" s="7">
        <v>0.1449</v>
      </c>
      <c r="G670" s="6">
        <v>8</v>
      </c>
      <c r="H670" s="24" t="s">
        <v>2492</v>
      </c>
    </row>
    <row r="671" spans="2:8" ht="32" customHeight="1">
      <c r="B671" s="5" t="s">
        <v>395</v>
      </c>
      <c r="C671" s="7"/>
      <c r="D671" s="7">
        <v>1.83E-2</v>
      </c>
      <c r="E671" s="7"/>
      <c r="F671" s="7">
        <v>0.11890000000000001</v>
      </c>
      <c r="G671" s="6">
        <v>64</v>
      </c>
      <c r="H671" s="24" t="s">
        <v>2493</v>
      </c>
    </row>
    <row r="672" spans="2:8" ht="32" customHeight="1">
      <c r="B672" s="5" t="s">
        <v>139</v>
      </c>
      <c r="C672" s="7"/>
      <c r="D672" s="7">
        <v>8.4500000000000006E-2</v>
      </c>
      <c r="E672" s="7">
        <v>0.56520000000000004</v>
      </c>
      <c r="F672" s="7">
        <v>1.5900000000000001E-2</v>
      </c>
      <c r="G672" s="6">
        <v>26</v>
      </c>
      <c r="H672" s="24" t="s">
        <v>2494</v>
      </c>
    </row>
    <row r="673" spans="2:8" ht="32" customHeight="1">
      <c r="B673" s="5" t="s">
        <v>388</v>
      </c>
      <c r="C673" s="7"/>
      <c r="D673" s="7">
        <v>2.93E-2</v>
      </c>
      <c r="E673" s="7"/>
      <c r="F673" s="7">
        <v>0.50309999999999999</v>
      </c>
      <c r="G673" s="6">
        <v>9</v>
      </c>
      <c r="H673" s="24" t="s">
        <v>2495</v>
      </c>
    </row>
    <row r="674" spans="2:8" ht="32" customHeight="1">
      <c r="B674" s="5" t="s">
        <v>738</v>
      </c>
      <c r="C674" s="7"/>
      <c r="D674" s="7">
        <v>5.3E-3</v>
      </c>
      <c r="E674" s="7"/>
      <c r="F674" s="7">
        <v>0.41720000000000002</v>
      </c>
      <c r="G674" s="6">
        <v>12</v>
      </c>
      <c r="H674" s="24" t="s">
        <v>2496</v>
      </c>
    </row>
    <row r="675" spans="2:8" ht="32" customHeight="1">
      <c r="B675" s="5" t="s">
        <v>419</v>
      </c>
      <c r="C675" s="7"/>
      <c r="D675" s="7">
        <v>7.1999999999999998E-3</v>
      </c>
      <c r="E675" s="7"/>
      <c r="F675" s="7">
        <v>0.95879999999999999</v>
      </c>
      <c r="G675" s="6">
        <v>16</v>
      </c>
      <c r="H675" s="24" t="s">
        <v>2497</v>
      </c>
    </row>
    <row r="676" spans="2:8" ht="32" customHeight="1">
      <c r="B676" s="5" t="s">
        <v>1049</v>
      </c>
      <c r="C676" s="7"/>
      <c r="D676" s="7">
        <v>1.7100000000000001E-2</v>
      </c>
      <c r="E676" s="7"/>
      <c r="F676" s="7">
        <v>0.95679999999999998</v>
      </c>
      <c r="G676" s="6">
        <v>14</v>
      </c>
      <c r="H676" s="24" t="s">
        <v>2498</v>
      </c>
    </row>
    <row r="677" spans="2:8" ht="32" customHeight="1">
      <c r="B677" s="5" t="s">
        <v>696</v>
      </c>
      <c r="C677" s="7"/>
      <c r="D677" s="7">
        <v>3.5200000000000002E-2</v>
      </c>
      <c r="E677" s="7">
        <v>0.97260000000000002</v>
      </c>
      <c r="F677" s="7">
        <v>0.82089999999999996</v>
      </c>
      <c r="G677" s="6">
        <v>167</v>
      </c>
      <c r="H677" s="24" t="s">
        <v>2499</v>
      </c>
    </row>
    <row r="678" spans="2:8" ht="32" customHeight="1">
      <c r="B678" s="5" t="s">
        <v>12</v>
      </c>
      <c r="C678" s="7"/>
      <c r="D678" s="7">
        <v>1.1999999999999999E-3</v>
      </c>
      <c r="E678" s="7"/>
      <c r="F678" s="7">
        <v>0.38429999999999997</v>
      </c>
      <c r="G678" s="6">
        <v>253</v>
      </c>
      <c r="H678" s="24" t="s">
        <v>2500</v>
      </c>
    </row>
    <row r="679" spans="2:8" ht="32" customHeight="1">
      <c r="B679" s="5" t="s">
        <v>345</v>
      </c>
      <c r="C679" s="7"/>
      <c r="D679" s="7">
        <v>1.5699999999999999E-2</v>
      </c>
      <c r="E679" s="7"/>
      <c r="F679" s="7">
        <v>0.72860000000000003</v>
      </c>
      <c r="G679" s="6">
        <v>142</v>
      </c>
      <c r="H679" s="24" t="s">
        <v>2501</v>
      </c>
    </row>
    <row r="680" spans="2:8" ht="32" customHeight="1">
      <c r="B680" s="5" t="s">
        <v>611</v>
      </c>
      <c r="C680" s="7">
        <v>0.66739999999999999</v>
      </c>
      <c r="D680" s="7">
        <v>7.3000000000000001E-3</v>
      </c>
      <c r="E680" s="7">
        <v>0.52749999999999997</v>
      </c>
      <c r="F680" s="7">
        <v>0.33750000000000002</v>
      </c>
      <c r="G680" s="6">
        <v>466</v>
      </c>
      <c r="H680" s="24" t="s">
        <v>2502</v>
      </c>
    </row>
    <row r="681" spans="2:8" ht="32" customHeight="1">
      <c r="B681" s="5" t="s">
        <v>421</v>
      </c>
      <c r="C681" s="7">
        <v>0.35649999999999998</v>
      </c>
      <c r="D681" s="7">
        <v>0.13239999999999999</v>
      </c>
      <c r="E681" s="7">
        <v>0.1459</v>
      </c>
      <c r="F681" s="7">
        <v>1.47E-2</v>
      </c>
      <c r="G681" s="6">
        <v>78</v>
      </c>
      <c r="H681" s="24" t="s">
        <v>2503</v>
      </c>
    </row>
    <row r="682" spans="2:8" ht="32" customHeight="1">
      <c r="B682" s="5" t="s">
        <v>1239</v>
      </c>
      <c r="C682" s="7"/>
      <c r="D682" s="7">
        <v>1.5599999999999999E-2</v>
      </c>
      <c r="E682" s="7">
        <v>0.40699999999999997</v>
      </c>
      <c r="F682" s="7">
        <v>0.1636</v>
      </c>
      <c r="G682" s="6">
        <v>18</v>
      </c>
      <c r="H682" s="24" t="s">
        <v>2504</v>
      </c>
    </row>
    <row r="683" spans="2:8" ht="32" customHeight="1">
      <c r="B683" s="5" t="s">
        <v>1189</v>
      </c>
      <c r="C683" s="7"/>
      <c r="D683" s="7">
        <v>2.7300000000000001E-2</v>
      </c>
      <c r="E683" s="7"/>
      <c r="F683" s="7">
        <v>0.3075</v>
      </c>
      <c r="G683" s="6">
        <v>38</v>
      </c>
      <c r="H683" s="24" t="s">
        <v>2505</v>
      </c>
    </row>
    <row r="684" spans="2:8" ht="32" customHeight="1">
      <c r="B684" s="11" t="s">
        <v>398</v>
      </c>
      <c r="C684" s="7"/>
      <c r="D684" s="7">
        <v>4.1599999999999998E-2</v>
      </c>
      <c r="E684" s="7"/>
      <c r="F684" s="7">
        <v>4.0000000000000001E-3</v>
      </c>
      <c r="G684" s="6">
        <v>15</v>
      </c>
      <c r="H684" s="24" t="s">
        <v>2506</v>
      </c>
    </row>
    <row r="685" spans="2:8" ht="32" customHeight="1">
      <c r="B685" s="5" t="s">
        <v>41</v>
      </c>
      <c r="C685" s="7"/>
      <c r="D685" s="7">
        <v>4.6199999999999998E-2</v>
      </c>
      <c r="E685" s="7"/>
      <c r="F685" s="7">
        <v>0.63060000000000005</v>
      </c>
      <c r="G685" s="6">
        <v>7</v>
      </c>
      <c r="H685" s="24" t="s">
        <v>2507</v>
      </c>
    </row>
    <row r="686" spans="2:8" ht="32" customHeight="1">
      <c r="B686" s="5" t="s">
        <v>535</v>
      </c>
      <c r="C686" s="7"/>
      <c r="D686" s="7">
        <v>8.9999999999999998E-4</v>
      </c>
      <c r="E686" s="7"/>
      <c r="F686" s="7">
        <v>6.0199999999999997E-2</v>
      </c>
      <c r="G686" s="6">
        <v>88</v>
      </c>
      <c r="H686" s="24" t="s">
        <v>2508</v>
      </c>
    </row>
    <row r="687" spans="2:8" ht="32" customHeight="1">
      <c r="B687" s="5" t="s">
        <v>84</v>
      </c>
      <c r="C687" s="7"/>
      <c r="D687" s="7">
        <v>4.4600000000000001E-2</v>
      </c>
      <c r="E687" s="7"/>
      <c r="F687" s="7">
        <v>0.22559999999999999</v>
      </c>
      <c r="G687" s="6">
        <v>26</v>
      </c>
      <c r="H687" s="24" t="s">
        <v>2509</v>
      </c>
    </row>
    <row r="688" spans="2:8" ht="32" customHeight="1">
      <c r="B688" s="5" t="s">
        <v>1245</v>
      </c>
      <c r="C688" s="7"/>
      <c r="D688" s="7">
        <v>1.6400000000000001E-2</v>
      </c>
      <c r="E688" s="7">
        <v>0.51100000000000001</v>
      </c>
      <c r="F688" s="7">
        <v>0.49690000000000001</v>
      </c>
      <c r="G688" s="6">
        <v>130</v>
      </c>
      <c r="H688" s="24" t="s">
        <v>2510</v>
      </c>
    </row>
    <row r="689" spans="2:8" ht="32" customHeight="1">
      <c r="B689" s="5" t="s">
        <v>984</v>
      </c>
      <c r="C689" s="7"/>
      <c r="D689" s="7">
        <v>2.5600000000000001E-2</v>
      </c>
      <c r="E689" s="7">
        <v>0.93469999999999998</v>
      </c>
      <c r="F689" s="7">
        <v>0.29809999999999998</v>
      </c>
      <c r="G689" s="6">
        <v>7</v>
      </c>
      <c r="H689" s="24" t="s">
        <v>2511</v>
      </c>
    </row>
    <row r="690" spans="2:8" ht="32" customHeight="1">
      <c r="B690" s="11" t="s">
        <v>81</v>
      </c>
      <c r="C690" s="7"/>
      <c r="D690" s="7">
        <v>7.0000000000000001E-3</v>
      </c>
      <c r="E690" s="7">
        <v>0.6038</v>
      </c>
      <c r="F690" s="7">
        <v>4.5499999999999999E-2</v>
      </c>
      <c r="G690" s="6">
        <v>30</v>
      </c>
      <c r="H690" s="24" t="s">
        <v>2512</v>
      </c>
    </row>
    <row r="691" spans="2:8" ht="32" customHeight="1">
      <c r="B691" s="11" t="s">
        <v>483</v>
      </c>
      <c r="C691" s="7">
        <v>0.53800000000000003</v>
      </c>
      <c r="D691" s="7">
        <v>8.5000000000000006E-3</v>
      </c>
      <c r="E691" s="7">
        <v>0.57350000000000001</v>
      </c>
      <c r="F691" s="7">
        <v>1.6799999999999999E-2</v>
      </c>
      <c r="G691" s="6">
        <v>82</v>
      </c>
      <c r="H691" s="24" t="s">
        <v>2513</v>
      </c>
    </row>
    <row r="692" spans="2:8" ht="32" customHeight="1">
      <c r="B692" s="5" t="s">
        <v>879</v>
      </c>
      <c r="C692" s="7"/>
      <c r="D692" s="7">
        <v>9.4999999999999998E-3</v>
      </c>
      <c r="E692" s="7">
        <v>0.93540000000000001</v>
      </c>
      <c r="F692" s="7">
        <v>0.5413</v>
      </c>
      <c r="G692" s="6">
        <v>18</v>
      </c>
      <c r="H692" s="24" t="s">
        <v>2514</v>
      </c>
    </row>
    <row r="693" spans="2:8" ht="32" customHeight="1">
      <c r="B693" s="5" t="s">
        <v>648</v>
      </c>
      <c r="C693" s="7"/>
      <c r="D693" s="7">
        <v>0</v>
      </c>
      <c r="E693" s="7">
        <v>0.56510000000000005</v>
      </c>
      <c r="F693" s="7">
        <v>0.12570000000000001</v>
      </c>
      <c r="G693" s="6">
        <v>225</v>
      </c>
      <c r="H693" s="24" t="s">
        <v>2515</v>
      </c>
    </row>
    <row r="694" spans="2:8" ht="32" customHeight="1">
      <c r="B694" s="5" t="s">
        <v>165</v>
      </c>
      <c r="C694" s="7"/>
      <c r="D694" s="7">
        <v>2.7E-2</v>
      </c>
      <c r="E694" s="7">
        <v>0.95409999999999995</v>
      </c>
      <c r="F694" s="7">
        <v>0.53390000000000004</v>
      </c>
      <c r="G694" s="6">
        <v>26</v>
      </c>
      <c r="H694" s="24" t="s">
        <v>2516</v>
      </c>
    </row>
    <row r="695" spans="2:8" ht="32" customHeight="1">
      <c r="B695" s="5" t="s">
        <v>982</v>
      </c>
      <c r="C695" s="7"/>
      <c r="D695" s="7">
        <v>4.3999999999999997E-2</v>
      </c>
      <c r="E695" s="7">
        <v>0.84019999999999995</v>
      </c>
      <c r="F695" s="7">
        <v>9.6299999999999997E-2</v>
      </c>
      <c r="G695" s="6">
        <v>8</v>
      </c>
      <c r="H695" s="24" t="s">
        <v>2517</v>
      </c>
    </row>
    <row r="696" spans="2:8" ht="32" customHeight="1">
      <c r="B696" s="5" t="s">
        <v>1004</v>
      </c>
      <c r="C696" s="7"/>
      <c r="D696" s="7">
        <v>3.7000000000000002E-3</v>
      </c>
      <c r="E696" s="7">
        <v>0.60609999999999997</v>
      </c>
      <c r="F696" s="7">
        <v>0.3674</v>
      </c>
      <c r="G696" s="6">
        <v>192</v>
      </c>
      <c r="H696" s="24" t="s">
        <v>2518</v>
      </c>
    </row>
    <row r="697" spans="2:8" ht="32" customHeight="1">
      <c r="B697" s="5" t="s">
        <v>360</v>
      </c>
      <c r="C697" s="7">
        <v>3.1E-2</v>
      </c>
      <c r="D697" s="7">
        <v>0.85660000000000003</v>
      </c>
      <c r="E697" s="7">
        <v>0.76439999999999997</v>
      </c>
      <c r="F697" s="7">
        <v>0.92100000000000004</v>
      </c>
      <c r="G697" s="6">
        <v>37</v>
      </c>
      <c r="H697" s="24" t="s">
        <v>2519</v>
      </c>
    </row>
    <row r="698" spans="2:8" ht="32" customHeight="1">
      <c r="B698" s="5" t="s">
        <v>148</v>
      </c>
      <c r="C698" s="7">
        <v>0.40689999999999998</v>
      </c>
      <c r="D698" s="7">
        <v>9.4999999999999998E-3</v>
      </c>
      <c r="E698" s="7">
        <v>0.98480000000000001</v>
      </c>
      <c r="F698" s="7">
        <v>0.4577</v>
      </c>
      <c r="G698" s="6">
        <v>45</v>
      </c>
      <c r="H698" s="24" t="s">
        <v>2520</v>
      </c>
    </row>
    <row r="699" spans="2:8" ht="32" customHeight="1">
      <c r="B699" s="5" t="s">
        <v>937</v>
      </c>
      <c r="C699" s="7"/>
      <c r="D699" s="7">
        <v>1.2800000000000001E-2</v>
      </c>
      <c r="E699" s="7">
        <v>0.7651</v>
      </c>
      <c r="F699" s="7">
        <v>0.41909999999999997</v>
      </c>
      <c r="G699" s="6">
        <v>190</v>
      </c>
      <c r="H699" s="24" t="s">
        <v>2521</v>
      </c>
    </row>
    <row r="700" spans="2:8" ht="32" customHeight="1">
      <c r="B700" s="11" t="s">
        <v>628</v>
      </c>
      <c r="C700" s="7"/>
      <c r="D700" s="7">
        <v>8.3999999999999995E-3</v>
      </c>
      <c r="E700" s="7">
        <v>0.58440000000000003</v>
      </c>
      <c r="F700" s="7">
        <v>2.1600000000000001E-2</v>
      </c>
      <c r="G700" s="6">
        <v>81</v>
      </c>
      <c r="H700" s="24" t="s">
        <v>2522</v>
      </c>
    </row>
    <row r="701" spans="2:8" ht="32" customHeight="1">
      <c r="B701" s="11" t="s">
        <v>86</v>
      </c>
      <c r="C701" s="7">
        <v>0.6018</v>
      </c>
      <c r="D701" s="7">
        <v>4.1399999999999999E-2</v>
      </c>
      <c r="E701" s="7">
        <v>0.5333</v>
      </c>
      <c r="F701" s="7">
        <v>4.0500000000000001E-2</v>
      </c>
      <c r="G701" s="6">
        <v>10</v>
      </c>
      <c r="H701" s="24" t="s">
        <v>2523</v>
      </c>
    </row>
    <row r="702" spans="2:8" ht="32" customHeight="1">
      <c r="B702" s="5" t="s">
        <v>252</v>
      </c>
      <c r="C702" s="7"/>
      <c r="D702" s="7">
        <v>0.13669999999999999</v>
      </c>
      <c r="E702" s="7">
        <v>0.58479999999999999</v>
      </c>
      <c r="F702" s="7">
        <v>2.1700000000000001E-2</v>
      </c>
      <c r="G702" s="6">
        <v>13</v>
      </c>
      <c r="H702" s="24" t="s">
        <v>2524</v>
      </c>
    </row>
    <row r="703" spans="2:8" ht="32" customHeight="1">
      <c r="B703" s="5" t="s">
        <v>32</v>
      </c>
      <c r="C703" s="7"/>
      <c r="D703" s="7">
        <v>1.7000000000000001E-2</v>
      </c>
      <c r="E703" s="7"/>
      <c r="F703" s="7">
        <v>0.1053</v>
      </c>
      <c r="G703" s="6">
        <v>81</v>
      </c>
      <c r="H703" s="24" t="s">
        <v>2525</v>
      </c>
    </row>
    <row r="704" spans="2:8" ht="32" customHeight="1">
      <c r="B704" s="11" t="s">
        <v>1258</v>
      </c>
      <c r="C704" s="7">
        <v>0.2</v>
      </c>
      <c r="D704" s="7">
        <v>9.9000000000000008E-3</v>
      </c>
      <c r="E704" s="7">
        <v>9.3899999999999997E-2</v>
      </c>
      <c r="F704" s="7">
        <v>2.3199999999999998E-2</v>
      </c>
      <c r="G704" s="6">
        <v>22</v>
      </c>
      <c r="H704" s="24" t="s">
        <v>2526</v>
      </c>
    </row>
    <row r="705" spans="2:8" ht="32" customHeight="1">
      <c r="B705" s="5" t="s">
        <v>623</v>
      </c>
      <c r="C705" s="7">
        <v>0.58440000000000003</v>
      </c>
      <c r="D705" s="7">
        <v>2.64E-2</v>
      </c>
      <c r="E705" s="7">
        <v>0.33019999999999999</v>
      </c>
      <c r="F705" s="7">
        <v>0.5897</v>
      </c>
      <c r="G705" s="6">
        <v>29</v>
      </c>
      <c r="H705" s="24" t="s">
        <v>2527</v>
      </c>
    </row>
    <row r="706" spans="2:8" ht="32" customHeight="1">
      <c r="B706" s="5" t="s">
        <v>551</v>
      </c>
      <c r="C706" s="7"/>
      <c r="D706" s="7">
        <v>1.1299999999999999E-2</v>
      </c>
      <c r="E706" s="7"/>
      <c r="F706" s="7">
        <v>6.1499999999999999E-2</v>
      </c>
      <c r="G706" s="6">
        <v>115</v>
      </c>
      <c r="H706" s="24" t="s">
        <v>2528</v>
      </c>
    </row>
    <row r="707" spans="2:8" ht="32" customHeight="1">
      <c r="B707" s="5" t="s">
        <v>1217</v>
      </c>
      <c r="C707" s="7">
        <v>0.33460000000000001</v>
      </c>
      <c r="D707" s="7">
        <v>2.3E-3</v>
      </c>
      <c r="E707" s="7">
        <v>0.58240000000000003</v>
      </c>
      <c r="F707" s="7"/>
      <c r="G707" s="6">
        <v>44</v>
      </c>
      <c r="H707" s="24" t="s">
        <v>2529</v>
      </c>
    </row>
    <row r="708" spans="2:8" ht="32" customHeight="1">
      <c r="B708" s="5" t="s">
        <v>873</v>
      </c>
      <c r="C708" s="7">
        <v>0.38929999999999998</v>
      </c>
      <c r="D708" s="7">
        <v>2.0299999999999999E-2</v>
      </c>
      <c r="E708" s="7">
        <v>0.36980000000000002</v>
      </c>
      <c r="F708" s="7">
        <v>0.67120000000000002</v>
      </c>
      <c r="G708" s="6">
        <v>5</v>
      </c>
      <c r="H708" s="24" t="s">
        <v>2530</v>
      </c>
    </row>
    <row r="709" spans="2:8" ht="32" customHeight="1">
      <c r="B709" s="5" t="s">
        <v>571</v>
      </c>
      <c r="C709" s="7"/>
      <c r="D709" s="7">
        <v>3.09E-2</v>
      </c>
      <c r="E709" s="7">
        <v>0.5655</v>
      </c>
      <c r="F709" s="7">
        <v>0.14380000000000001</v>
      </c>
      <c r="G709" s="6">
        <v>13</v>
      </c>
      <c r="H709" s="24" t="s">
        <v>2531</v>
      </c>
    </row>
    <row r="710" spans="2:8" ht="32" customHeight="1">
      <c r="B710" s="5" t="s">
        <v>1087</v>
      </c>
      <c r="C710" s="7"/>
      <c r="D710" s="7">
        <v>2.3999999999999998E-3</v>
      </c>
      <c r="E710" s="7">
        <v>0.58420000000000005</v>
      </c>
      <c r="F710" s="7">
        <v>4.99E-2</v>
      </c>
      <c r="G710" s="6">
        <v>109</v>
      </c>
      <c r="H710" s="24" t="s">
        <v>2532</v>
      </c>
    </row>
    <row r="711" spans="2:8" ht="32" customHeight="1">
      <c r="B711" s="5" t="s">
        <v>754</v>
      </c>
      <c r="C711" s="7">
        <v>0.51859999999999995</v>
      </c>
      <c r="D711" s="7">
        <v>4.6199999999999998E-2</v>
      </c>
      <c r="E711" s="7">
        <v>0.77710000000000001</v>
      </c>
      <c r="F711" s="7">
        <v>0.36980000000000002</v>
      </c>
      <c r="G711" s="6">
        <v>261</v>
      </c>
      <c r="H711" s="24" t="s">
        <v>2533</v>
      </c>
    </row>
    <row r="712" spans="2:8" ht="32" customHeight="1">
      <c r="B712" s="11" t="s">
        <v>412</v>
      </c>
      <c r="C712" s="7"/>
      <c r="D712" s="7">
        <v>2.06E-2</v>
      </c>
      <c r="E712" s="7"/>
      <c r="F712" s="7">
        <v>1.6000000000000001E-3</v>
      </c>
      <c r="G712" s="6">
        <v>66</v>
      </c>
      <c r="H712" s="24" t="s">
        <v>2534</v>
      </c>
    </row>
    <row r="713" spans="2:8" ht="32" customHeight="1">
      <c r="B713" s="5" t="s">
        <v>929</v>
      </c>
      <c r="C713" s="7">
        <v>0.5212</v>
      </c>
      <c r="D713" s="7">
        <v>4.7E-2</v>
      </c>
      <c r="E713" s="7">
        <v>0.68489999999999995</v>
      </c>
      <c r="F713" s="7">
        <v>0.46779999999999999</v>
      </c>
      <c r="G713" s="6">
        <v>10</v>
      </c>
      <c r="H713" s="24" t="s">
        <v>2535</v>
      </c>
    </row>
    <row r="714" spans="2:8" ht="32" customHeight="1">
      <c r="B714" s="5" t="s">
        <v>1051</v>
      </c>
      <c r="C714" s="7"/>
      <c r="D714" s="7">
        <v>1.23E-2</v>
      </c>
      <c r="E714" s="7">
        <v>0.51919999999999999</v>
      </c>
      <c r="F714" s="7">
        <v>0.54269999999999996</v>
      </c>
      <c r="G714" s="6">
        <v>19</v>
      </c>
      <c r="H714" s="24" t="s">
        <v>2536</v>
      </c>
    </row>
    <row r="715" spans="2:8" ht="32" customHeight="1">
      <c r="B715" s="5" t="s">
        <v>811</v>
      </c>
      <c r="C715" s="7">
        <v>0.69599999999999995</v>
      </c>
      <c r="D715" s="7">
        <v>3.2500000000000001E-2</v>
      </c>
      <c r="E715" s="7"/>
      <c r="F715" s="7">
        <v>0.65820000000000001</v>
      </c>
      <c r="G715" s="6">
        <v>36</v>
      </c>
      <c r="H715" s="24" t="s">
        <v>2537</v>
      </c>
    </row>
    <row r="716" spans="2:8" ht="32" customHeight="1">
      <c r="B716" s="5" t="s">
        <v>451</v>
      </c>
      <c r="C716" s="7"/>
      <c r="D716" s="7">
        <v>3.5999999999999997E-2</v>
      </c>
      <c r="E716" s="7"/>
      <c r="F716" s="7">
        <v>0.40060000000000001</v>
      </c>
      <c r="G716" s="6">
        <v>11</v>
      </c>
      <c r="H716" s="24" t="s">
        <v>2538</v>
      </c>
    </row>
    <row r="717" spans="2:8" ht="32" customHeight="1">
      <c r="B717" s="5" t="s">
        <v>494</v>
      </c>
      <c r="C717" s="7"/>
      <c r="D717" s="7">
        <v>1.9400000000000001E-2</v>
      </c>
      <c r="E717" s="7"/>
      <c r="F717" s="7">
        <v>0.37209999999999999</v>
      </c>
      <c r="G717" s="6">
        <v>22</v>
      </c>
      <c r="H717" s="24" t="s">
        <v>2539</v>
      </c>
    </row>
    <row r="718" spans="2:8" ht="32" customHeight="1">
      <c r="B718" s="5" t="s">
        <v>874</v>
      </c>
      <c r="C718" s="7">
        <v>0.58260000000000001</v>
      </c>
      <c r="D718" s="7">
        <v>9.2999999999999992E-3</v>
      </c>
      <c r="E718" s="7">
        <v>0.66649999999999998</v>
      </c>
      <c r="F718" s="7">
        <v>0.49880000000000002</v>
      </c>
      <c r="G718" s="6">
        <v>34</v>
      </c>
      <c r="H718" s="24" t="s">
        <v>2540</v>
      </c>
    </row>
    <row r="719" spans="2:8" ht="32" customHeight="1">
      <c r="B719" s="5" t="s">
        <v>1088</v>
      </c>
      <c r="C719" s="7"/>
      <c r="D719" s="7">
        <v>2.7699999999999999E-2</v>
      </c>
      <c r="E719" s="7"/>
      <c r="F719" s="7">
        <v>0.19980000000000001</v>
      </c>
      <c r="G719" s="6">
        <v>21</v>
      </c>
      <c r="H719" s="24" t="s">
        <v>2541</v>
      </c>
    </row>
    <row r="720" spans="2:8" ht="32" customHeight="1">
      <c r="B720" s="5" t="s">
        <v>23</v>
      </c>
      <c r="C720" s="7"/>
      <c r="D720" s="7">
        <v>0.30740000000000001</v>
      </c>
      <c r="E720" s="7">
        <v>0.56269999999999998</v>
      </c>
      <c r="F720" s="7">
        <v>4.1500000000000002E-2</v>
      </c>
      <c r="G720" s="6">
        <v>12</v>
      </c>
      <c r="H720" s="24" t="s">
        <v>2542</v>
      </c>
    </row>
    <row r="721" spans="2:8" ht="32" customHeight="1">
      <c r="B721" s="5" t="s">
        <v>742</v>
      </c>
      <c r="C721" s="7"/>
      <c r="D721" s="7">
        <v>4.4600000000000001E-2</v>
      </c>
      <c r="E721" s="7"/>
      <c r="F721" s="7"/>
      <c r="G721" s="6">
        <v>16</v>
      </c>
      <c r="H721" s="24" t="s">
        <v>2543</v>
      </c>
    </row>
    <row r="722" spans="2:8" ht="32" customHeight="1">
      <c r="B722" s="5" t="s">
        <v>384</v>
      </c>
      <c r="C722" s="7"/>
      <c r="D722" s="7">
        <v>2.7699999999999999E-2</v>
      </c>
      <c r="E722" s="7"/>
      <c r="F722" s="7"/>
      <c r="G722" s="6">
        <v>89</v>
      </c>
      <c r="H722" s="24" t="s">
        <v>2544</v>
      </c>
    </row>
    <row r="723" spans="2:8" ht="32" customHeight="1">
      <c r="B723" s="5" t="s">
        <v>1141</v>
      </c>
      <c r="C723" s="7"/>
      <c r="D723" s="7">
        <v>7.9000000000000008E-3</v>
      </c>
      <c r="E723" s="7"/>
      <c r="F723" s="7">
        <v>1.4E-3</v>
      </c>
      <c r="G723" s="6">
        <v>82</v>
      </c>
      <c r="H723" s="24" t="s">
        <v>2545</v>
      </c>
    </row>
    <row r="724" spans="2:8" ht="32" customHeight="1">
      <c r="B724" s="5" t="s">
        <v>1287</v>
      </c>
      <c r="C724" s="7"/>
      <c r="D724" s="7">
        <v>4.3E-3</v>
      </c>
      <c r="E724" s="7">
        <v>0.44230000000000003</v>
      </c>
      <c r="F724" s="7">
        <v>0.24299999999999999</v>
      </c>
      <c r="G724" s="6">
        <v>138</v>
      </c>
      <c r="H724" s="24" t="s">
        <v>2546</v>
      </c>
    </row>
    <row r="725" spans="2:8" ht="32" customHeight="1">
      <c r="B725" s="5" t="s">
        <v>592</v>
      </c>
      <c r="C725" s="7"/>
      <c r="D725" s="7">
        <v>6.1999999999999998E-3</v>
      </c>
      <c r="E725" s="7">
        <v>0.90880000000000005</v>
      </c>
      <c r="F725" s="7">
        <v>0.2064</v>
      </c>
      <c r="G725" s="6">
        <v>87</v>
      </c>
      <c r="H725" s="24" t="s">
        <v>2547</v>
      </c>
    </row>
    <row r="726" spans="2:8" ht="32" customHeight="1">
      <c r="B726" s="5" t="s">
        <v>479</v>
      </c>
      <c r="C726" s="7"/>
      <c r="D726" s="7">
        <v>0.01</v>
      </c>
      <c r="E726" s="7">
        <v>0.60050000000000003</v>
      </c>
      <c r="F726" s="7">
        <v>0.62670000000000003</v>
      </c>
      <c r="G726" s="6">
        <v>338</v>
      </c>
      <c r="H726" s="24" t="s">
        <v>2548</v>
      </c>
    </row>
    <row r="727" spans="2:8" ht="32" customHeight="1">
      <c r="B727" s="11" t="s">
        <v>765</v>
      </c>
      <c r="C727" s="7"/>
      <c r="D727" s="7">
        <v>4.3E-3</v>
      </c>
      <c r="E727" s="7">
        <v>0.85029999999999994</v>
      </c>
      <c r="F727" s="7">
        <v>1.4200000000000001E-2</v>
      </c>
      <c r="G727" s="6">
        <v>58</v>
      </c>
      <c r="H727" s="24" t="s">
        <v>2549</v>
      </c>
    </row>
    <row r="728" spans="2:8" ht="32" customHeight="1">
      <c r="B728" s="11" t="s">
        <v>531</v>
      </c>
      <c r="C728" s="7">
        <v>3.3300000000000003E-2</v>
      </c>
      <c r="D728" s="7">
        <v>2.8E-3</v>
      </c>
      <c r="E728" s="7">
        <v>0.8387</v>
      </c>
      <c r="F728" s="7">
        <v>2.7000000000000001E-3</v>
      </c>
      <c r="G728" s="6">
        <v>51</v>
      </c>
      <c r="H728" s="24" t="s">
        <v>2550</v>
      </c>
    </row>
    <row r="729" spans="2:8" ht="32" customHeight="1">
      <c r="B729" s="11" t="s">
        <v>408</v>
      </c>
      <c r="C729" s="7">
        <v>1.1000000000000001E-3</v>
      </c>
      <c r="D729" s="7">
        <v>2.7099999999999999E-2</v>
      </c>
      <c r="E729" s="7">
        <v>0.67620000000000002</v>
      </c>
      <c r="F729" s="7">
        <v>0.21179999999999999</v>
      </c>
      <c r="G729" s="6">
        <v>26</v>
      </c>
      <c r="H729" s="24" t="s">
        <v>2551</v>
      </c>
    </row>
    <row r="730" spans="2:8" ht="32" customHeight="1">
      <c r="B730" s="5" t="s">
        <v>920</v>
      </c>
      <c r="C730" s="7"/>
      <c r="D730" s="7">
        <v>1.03E-2</v>
      </c>
      <c r="E730" s="7"/>
      <c r="F730" s="7">
        <v>0.87639999999999996</v>
      </c>
      <c r="G730" s="6">
        <v>26</v>
      </c>
      <c r="H730" s="24" t="s">
        <v>2552</v>
      </c>
    </row>
    <row r="731" spans="2:8" ht="32" customHeight="1">
      <c r="B731" s="5" t="s">
        <v>660</v>
      </c>
      <c r="C731" s="7"/>
      <c r="D731" s="7">
        <v>1.5599999999999999E-2</v>
      </c>
      <c r="E731" s="7"/>
      <c r="F731" s="7">
        <v>0.88690000000000002</v>
      </c>
      <c r="G731" s="6">
        <v>28</v>
      </c>
      <c r="H731" s="24" t="s">
        <v>2553</v>
      </c>
    </row>
    <row r="732" spans="2:8" ht="32" customHeight="1">
      <c r="B732" s="5" t="s">
        <v>99</v>
      </c>
      <c r="C732" s="7"/>
      <c r="D732" s="7">
        <v>4.6300000000000001E-2</v>
      </c>
      <c r="E732" s="7">
        <v>0.1401</v>
      </c>
      <c r="F732" s="7">
        <v>0.63100000000000001</v>
      </c>
      <c r="G732" s="6">
        <v>12</v>
      </c>
      <c r="H732" s="24" t="s">
        <v>2554</v>
      </c>
    </row>
    <row r="733" spans="2:8" ht="32" customHeight="1">
      <c r="B733" s="5" t="s">
        <v>823</v>
      </c>
      <c r="C733" s="7">
        <v>0.56299999999999994</v>
      </c>
      <c r="D733" s="7">
        <v>2.9100000000000001E-2</v>
      </c>
      <c r="E733" s="7">
        <v>1</v>
      </c>
      <c r="F733" s="7">
        <v>0.874</v>
      </c>
      <c r="G733" s="6">
        <v>16</v>
      </c>
      <c r="H733" s="24" t="s">
        <v>2555</v>
      </c>
    </row>
    <row r="734" spans="2:8" ht="32" customHeight="1">
      <c r="B734" s="11" t="s">
        <v>161</v>
      </c>
      <c r="C734" s="7">
        <v>0.4783</v>
      </c>
      <c r="D734" s="7">
        <v>7.9000000000000008E-3</v>
      </c>
      <c r="E734" s="7">
        <v>0.62250000000000005</v>
      </c>
      <c r="F734" s="7">
        <v>1.4500000000000001E-2</v>
      </c>
      <c r="G734" s="6">
        <v>41</v>
      </c>
      <c r="H734" s="24" t="s">
        <v>2556</v>
      </c>
    </row>
    <row r="735" spans="2:8" ht="32" customHeight="1">
      <c r="B735" s="11" t="s">
        <v>793</v>
      </c>
      <c r="C735" s="7"/>
      <c r="D735" s="7">
        <v>2.3999999999999998E-3</v>
      </c>
      <c r="E735" s="7">
        <v>0.58960000000000001</v>
      </c>
      <c r="F735" s="7">
        <v>4.9500000000000002E-2</v>
      </c>
      <c r="G735" s="6">
        <v>31</v>
      </c>
      <c r="H735" s="24" t="s">
        <v>2557</v>
      </c>
    </row>
    <row r="736" spans="2:8" ht="32" customHeight="1">
      <c r="B736" s="5" t="s">
        <v>1134</v>
      </c>
      <c r="C736" s="7"/>
      <c r="D736" s="7">
        <v>4.7800000000000002E-2</v>
      </c>
      <c r="E736" s="7">
        <v>0.55269999999999997</v>
      </c>
      <c r="F736" s="7">
        <v>0.83950000000000002</v>
      </c>
      <c r="G736" s="6">
        <v>42</v>
      </c>
      <c r="H736" s="24" t="s">
        <v>2558</v>
      </c>
    </row>
    <row r="737" spans="2:8" ht="32" customHeight="1">
      <c r="B737" s="5" t="s">
        <v>118</v>
      </c>
      <c r="C737" s="7"/>
      <c r="D737" s="7">
        <v>2.98E-2</v>
      </c>
      <c r="E737" s="7">
        <v>0.62260000000000004</v>
      </c>
      <c r="F737" s="7">
        <v>0.1211</v>
      </c>
      <c r="G737" s="6">
        <v>449</v>
      </c>
      <c r="H737" s="24" t="s">
        <v>2559</v>
      </c>
    </row>
    <row r="738" spans="2:8" ht="32" customHeight="1">
      <c r="B738" s="5" t="s">
        <v>105</v>
      </c>
      <c r="C738" s="7"/>
      <c r="D738" s="7">
        <v>2.9700000000000001E-2</v>
      </c>
      <c r="E738" s="7"/>
      <c r="F738" s="7">
        <v>0.66920000000000002</v>
      </c>
      <c r="G738" s="6">
        <v>11</v>
      </c>
      <c r="H738" s="24" t="s">
        <v>2560</v>
      </c>
    </row>
    <row r="739" spans="2:8" ht="32" customHeight="1">
      <c r="B739" s="5" t="s">
        <v>1108</v>
      </c>
      <c r="C739" s="7"/>
      <c r="D739" s="7">
        <v>1.49E-2</v>
      </c>
      <c r="E739" s="7">
        <v>0.75029999999999997</v>
      </c>
      <c r="F739" s="7">
        <v>0.10929999999999999</v>
      </c>
      <c r="G739" s="6">
        <v>45</v>
      </c>
      <c r="H739" s="24" t="s">
        <v>2561</v>
      </c>
    </row>
    <row r="740" spans="2:8" ht="32" customHeight="1">
      <c r="B740" s="5" t="s">
        <v>1110</v>
      </c>
      <c r="C740" s="7"/>
      <c r="D740" s="7">
        <v>1.5100000000000001E-2</v>
      </c>
      <c r="E740" s="7">
        <v>0.73839999999999995</v>
      </c>
      <c r="F740" s="7">
        <v>0.40289999999999998</v>
      </c>
      <c r="G740" s="6">
        <v>45</v>
      </c>
      <c r="H740" s="24" t="s">
        <v>2562</v>
      </c>
    </row>
    <row r="741" spans="2:8" ht="32" customHeight="1">
      <c r="B741" s="11" t="s">
        <v>974</v>
      </c>
      <c r="C741" s="7"/>
      <c r="D741" s="7">
        <v>3.3E-3</v>
      </c>
      <c r="E741" s="7">
        <v>0.76449999999999996</v>
      </c>
      <c r="F741" s="7">
        <v>3.2599999999999997E-2</v>
      </c>
      <c r="G741" s="6">
        <v>68</v>
      </c>
      <c r="H741" s="24" t="s">
        <v>2563</v>
      </c>
    </row>
    <row r="742" spans="2:8" ht="32" customHeight="1">
      <c r="B742" s="5" t="s">
        <v>585</v>
      </c>
      <c r="C742" s="7"/>
      <c r="D742" s="7">
        <v>3.0000000000000001E-3</v>
      </c>
      <c r="E742" s="7">
        <v>0.58020000000000005</v>
      </c>
      <c r="F742" s="7">
        <v>0.4037</v>
      </c>
      <c r="G742" s="6">
        <v>63</v>
      </c>
      <c r="H742" s="24" t="s">
        <v>2564</v>
      </c>
    </row>
    <row r="743" spans="2:8" ht="32" customHeight="1">
      <c r="B743" s="5" t="s">
        <v>459</v>
      </c>
      <c r="C743" s="7"/>
      <c r="D743" s="7">
        <v>3.7000000000000002E-3</v>
      </c>
      <c r="E743" s="7">
        <v>0.45700000000000002</v>
      </c>
      <c r="F743" s="7">
        <v>8.8400000000000006E-2</v>
      </c>
      <c r="G743" s="6">
        <v>56</v>
      </c>
      <c r="H743" s="24" t="s">
        <v>2565</v>
      </c>
    </row>
    <row r="744" spans="2:8" ht="32" customHeight="1">
      <c r="B744" s="5" t="s">
        <v>305</v>
      </c>
      <c r="C744" s="7"/>
      <c r="D744" s="7">
        <v>1.66E-2</v>
      </c>
      <c r="E744" s="7">
        <v>0.61350000000000005</v>
      </c>
      <c r="F744" s="7">
        <v>0.74839999999999995</v>
      </c>
      <c r="G744" s="6">
        <v>15</v>
      </c>
      <c r="H744" s="24" t="s">
        <v>2566</v>
      </c>
    </row>
    <row r="745" spans="2:8" ht="32" customHeight="1">
      <c r="B745" s="11" t="s">
        <v>1203</v>
      </c>
      <c r="C745" s="7"/>
      <c r="D745" s="7">
        <v>1.5E-3</v>
      </c>
      <c r="E745" s="7">
        <v>0.47470000000000001</v>
      </c>
      <c r="F745" s="7">
        <v>3.8199999999999998E-2</v>
      </c>
      <c r="G745" s="6">
        <v>73</v>
      </c>
      <c r="H745" s="24" t="s">
        <v>2567</v>
      </c>
    </row>
    <row r="746" spans="2:8" ht="32" customHeight="1">
      <c r="B746" s="5" t="s">
        <v>750</v>
      </c>
      <c r="C746" s="7"/>
      <c r="D746" s="7">
        <v>8.9999999999999998E-4</v>
      </c>
      <c r="E746" s="7">
        <v>0.60040000000000004</v>
      </c>
      <c r="F746" s="7">
        <v>8.0100000000000005E-2</v>
      </c>
      <c r="G746" s="6">
        <v>94</v>
      </c>
      <c r="H746" s="24" t="s">
        <v>2568</v>
      </c>
    </row>
    <row r="747" spans="2:8" ht="32" customHeight="1">
      <c r="B747" s="11" t="s">
        <v>404</v>
      </c>
      <c r="C747" s="7"/>
      <c r="D747" s="7">
        <v>2.8999999999999998E-3</v>
      </c>
      <c r="E747" s="7">
        <v>0.40350000000000003</v>
      </c>
      <c r="F747" s="7">
        <v>4.3299999999999998E-2</v>
      </c>
      <c r="G747" s="6">
        <v>54</v>
      </c>
      <c r="H747" s="24" t="s">
        <v>2569</v>
      </c>
    </row>
    <row r="748" spans="2:8" ht="32" customHeight="1">
      <c r="B748" s="5" t="s">
        <v>111</v>
      </c>
      <c r="C748" s="7"/>
      <c r="D748" s="7">
        <v>3.2000000000000002E-3</v>
      </c>
      <c r="E748" s="7">
        <v>0.8155</v>
      </c>
      <c r="F748" s="7">
        <v>0.22770000000000001</v>
      </c>
      <c r="G748" s="6">
        <v>373</v>
      </c>
      <c r="H748" s="24" t="s">
        <v>2570</v>
      </c>
    </row>
    <row r="749" spans="2:8" ht="32" customHeight="1">
      <c r="B749" s="5" t="s">
        <v>181</v>
      </c>
      <c r="C749" s="7"/>
      <c r="D749" s="7">
        <v>2.1499999999999998E-2</v>
      </c>
      <c r="E749" s="7">
        <v>0.79330000000000001</v>
      </c>
      <c r="F749" s="7">
        <v>0.8236</v>
      </c>
      <c r="G749" s="6">
        <v>10</v>
      </c>
      <c r="H749" s="24" t="s">
        <v>2571</v>
      </c>
    </row>
    <row r="750" spans="2:8" ht="32" customHeight="1">
      <c r="B750" s="5" t="s">
        <v>909</v>
      </c>
      <c r="C750" s="7">
        <v>0.72650000000000003</v>
      </c>
      <c r="D750" s="7">
        <v>3.2099999999999997E-2</v>
      </c>
      <c r="E750" s="7">
        <v>0.56899999999999995</v>
      </c>
      <c r="F750" s="7">
        <v>0.51929999999999998</v>
      </c>
      <c r="G750" s="6">
        <v>163</v>
      </c>
      <c r="H750" s="24" t="s">
        <v>2572</v>
      </c>
    </row>
    <row r="751" spans="2:8" ht="32" customHeight="1">
      <c r="B751" s="5" t="s">
        <v>1013</v>
      </c>
      <c r="C751" s="7"/>
      <c r="D751" s="7">
        <v>1.2800000000000001E-2</v>
      </c>
      <c r="E751" s="7">
        <v>0.6</v>
      </c>
      <c r="F751" s="7">
        <v>0.2258</v>
      </c>
      <c r="G751" s="6">
        <v>324</v>
      </c>
      <c r="H751" s="24" t="s">
        <v>2573</v>
      </c>
    </row>
    <row r="752" spans="2:8" ht="32" customHeight="1">
      <c r="B752" s="5" t="s">
        <v>42</v>
      </c>
      <c r="C752" s="7">
        <v>0.82099999999999995</v>
      </c>
      <c r="D752" s="7">
        <v>2.01E-2</v>
      </c>
      <c r="E752" s="7">
        <v>0.27160000000000001</v>
      </c>
      <c r="F752" s="7">
        <v>6.7199999999999996E-2</v>
      </c>
      <c r="G752" s="6">
        <v>6</v>
      </c>
      <c r="H752" s="24" t="s">
        <v>2574</v>
      </c>
    </row>
    <row r="753" spans="2:8" ht="32" customHeight="1">
      <c r="B753" s="5" t="s">
        <v>334</v>
      </c>
      <c r="C753" s="7"/>
      <c r="D753" s="7">
        <v>2.3699999999999999E-2</v>
      </c>
      <c r="E753" s="7">
        <v>0.3216</v>
      </c>
      <c r="F753" s="7">
        <v>5.1799999999999999E-2</v>
      </c>
      <c r="G753" s="6">
        <v>4</v>
      </c>
      <c r="H753" s="24" t="s">
        <v>2575</v>
      </c>
    </row>
    <row r="754" spans="2:8" ht="32" customHeight="1">
      <c r="B754" s="5" t="s">
        <v>744</v>
      </c>
      <c r="C754" s="7"/>
      <c r="D754" s="7">
        <v>3.2300000000000002E-2</v>
      </c>
      <c r="E754" s="7">
        <v>0.86370000000000002</v>
      </c>
      <c r="F754" s="7">
        <v>0.86419999999999997</v>
      </c>
      <c r="G754" s="6">
        <v>30</v>
      </c>
      <c r="H754" s="24" t="s">
        <v>2576</v>
      </c>
    </row>
    <row r="755" spans="2:8" ht="32" customHeight="1">
      <c r="B755" s="5" t="s">
        <v>186</v>
      </c>
      <c r="C755" s="7"/>
      <c r="D755" s="7">
        <v>4.58E-2</v>
      </c>
      <c r="E755" s="7">
        <v>0.54249999999999998</v>
      </c>
      <c r="F755" s="7">
        <v>0.4128</v>
      </c>
      <c r="G755" s="6">
        <v>67</v>
      </c>
      <c r="H755" s="24" t="s">
        <v>2577</v>
      </c>
    </row>
    <row r="756" spans="2:8" ht="32" customHeight="1">
      <c r="B756" s="5" t="s">
        <v>812</v>
      </c>
      <c r="C756" s="7">
        <v>0.41010000000000002</v>
      </c>
      <c r="D756" s="7">
        <v>3.4599999999999999E-2</v>
      </c>
      <c r="E756" s="7"/>
      <c r="F756" s="7"/>
      <c r="G756" s="6">
        <v>29</v>
      </c>
      <c r="H756" s="24" t="s">
        <v>2578</v>
      </c>
    </row>
    <row r="757" spans="2:8" ht="32" customHeight="1">
      <c r="B757" s="5" t="s">
        <v>1179</v>
      </c>
      <c r="C757" s="7"/>
      <c r="D757" s="7">
        <v>3.3599999999999998E-2</v>
      </c>
      <c r="E757" s="7">
        <v>0.40460000000000002</v>
      </c>
      <c r="F757" s="7">
        <v>9.2399999999999996E-2</v>
      </c>
      <c r="G757" s="6">
        <v>31</v>
      </c>
      <c r="H757" s="24" t="s">
        <v>2579</v>
      </c>
    </row>
    <row r="758" spans="2:8" ht="32" customHeight="1">
      <c r="B758" s="5" t="s">
        <v>74</v>
      </c>
      <c r="C758" s="7"/>
      <c r="D758" s="7">
        <v>5.5999999999999999E-3</v>
      </c>
      <c r="E758" s="7">
        <v>0.85870000000000002</v>
      </c>
      <c r="F758" s="7"/>
      <c r="G758" s="6">
        <v>22</v>
      </c>
      <c r="H758" s="24" t="s">
        <v>2580</v>
      </c>
    </row>
    <row r="759" spans="2:8" ht="32" customHeight="1">
      <c r="B759" s="5" t="s">
        <v>373</v>
      </c>
      <c r="C759" s="7"/>
      <c r="D759" s="7">
        <v>4.41E-2</v>
      </c>
      <c r="E759" s="7"/>
      <c r="F759" s="7"/>
      <c r="G759" s="6">
        <v>22</v>
      </c>
      <c r="H759" s="24" t="s">
        <v>2581</v>
      </c>
    </row>
    <row r="760" spans="2:8" ht="32" customHeight="1">
      <c r="B760" s="5" t="s">
        <v>568</v>
      </c>
      <c r="C760" s="7"/>
      <c r="D760" s="7">
        <v>1.4800000000000001E-2</v>
      </c>
      <c r="E760" s="7">
        <v>0.60240000000000005</v>
      </c>
      <c r="F760" s="7">
        <v>0.88200000000000001</v>
      </c>
      <c r="G760" s="6">
        <v>65</v>
      </c>
      <c r="H760" s="24" t="s">
        <v>2582</v>
      </c>
    </row>
    <row r="761" spans="2:8" ht="32" customHeight="1">
      <c r="B761" s="5" t="s">
        <v>739</v>
      </c>
      <c r="C761" s="7"/>
      <c r="D761" s="7">
        <v>1.6199999999999999E-2</v>
      </c>
      <c r="E761" s="7">
        <v>0.70350000000000001</v>
      </c>
      <c r="F761" s="7">
        <v>0.58169999999999999</v>
      </c>
      <c r="G761" s="6">
        <v>34</v>
      </c>
      <c r="H761" s="24" t="s">
        <v>2583</v>
      </c>
    </row>
    <row r="762" spans="2:8" ht="32" customHeight="1">
      <c r="B762" s="5" t="s">
        <v>609</v>
      </c>
      <c r="C762" s="7">
        <v>0.98209999999999997</v>
      </c>
      <c r="D762" s="7">
        <v>4.4200000000000003E-2</v>
      </c>
      <c r="E762" s="7">
        <v>0.72289999999999999</v>
      </c>
      <c r="F762" s="7">
        <v>0.52959999999999996</v>
      </c>
      <c r="G762" s="6">
        <v>10</v>
      </c>
      <c r="H762" s="24" t="s">
        <v>2584</v>
      </c>
    </row>
    <row r="763" spans="2:8" ht="32" customHeight="1">
      <c r="B763" s="5" t="s">
        <v>279</v>
      </c>
      <c r="C763" s="7"/>
      <c r="D763" s="7">
        <v>3.8699999999999998E-2</v>
      </c>
      <c r="E763" s="7">
        <v>0.60819999999999996</v>
      </c>
      <c r="F763" s="7">
        <v>0.3342</v>
      </c>
      <c r="G763" s="6">
        <v>7</v>
      </c>
      <c r="H763" s="24" t="s">
        <v>2585</v>
      </c>
    </row>
    <row r="764" spans="2:8" ht="32" customHeight="1">
      <c r="B764" s="5" t="s">
        <v>400</v>
      </c>
      <c r="C764" s="7"/>
      <c r="D764" s="7">
        <v>2.8899999999999999E-2</v>
      </c>
      <c r="E764" s="7">
        <v>0.33510000000000001</v>
      </c>
      <c r="F764" s="7">
        <v>0.10489999999999999</v>
      </c>
      <c r="G764" s="6">
        <v>75</v>
      </c>
      <c r="H764" s="24" t="s">
        <v>2586</v>
      </c>
    </row>
    <row r="765" spans="2:8" ht="32" customHeight="1">
      <c r="B765" s="5" t="s">
        <v>651</v>
      </c>
      <c r="C765" s="7">
        <v>0.52080000000000004</v>
      </c>
      <c r="D765" s="7">
        <v>4.9599999999999998E-2</v>
      </c>
      <c r="E765" s="7"/>
      <c r="F765" s="7">
        <v>0.29570000000000002</v>
      </c>
      <c r="G765" s="6">
        <v>8</v>
      </c>
      <c r="H765" s="24" t="s">
        <v>2587</v>
      </c>
    </row>
    <row r="766" spans="2:8" ht="32" customHeight="1">
      <c r="B766" s="5" t="s">
        <v>374</v>
      </c>
      <c r="C766" s="7"/>
      <c r="D766" s="7">
        <v>3.5000000000000001E-3</v>
      </c>
      <c r="E766" s="7">
        <v>0.86519999999999997</v>
      </c>
      <c r="F766" s="7">
        <v>0.25</v>
      </c>
      <c r="G766" s="6">
        <v>110</v>
      </c>
      <c r="H766" s="24" t="s">
        <v>2588</v>
      </c>
    </row>
    <row r="767" spans="2:8" ht="32" customHeight="1">
      <c r="B767" s="5" t="s">
        <v>1001</v>
      </c>
      <c r="C767" s="7"/>
      <c r="D767" s="7">
        <v>8.5000000000000006E-3</v>
      </c>
      <c r="E767" s="7"/>
      <c r="F767" s="7">
        <v>0.84150000000000003</v>
      </c>
      <c r="G767" s="6">
        <v>39</v>
      </c>
      <c r="H767" s="24" t="s">
        <v>2589</v>
      </c>
    </row>
    <row r="768" spans="2:8" ht="32" customHeight="1">
      <c r="B768" s="5" t="s">
        <v>850</v>
      </c>
      <c r="C768" s="7">
        <v>0.20349999999999999</v>
      </c>
      <c r="D768" s="7">
        <v>4.0399999999999998E-2</v>
      </c>
      <c r="E768" s="7"/>
      <c r="F768" s="7">
        <v>0.80920000000000003</v>
      </c>
      <c r="G768" s="6">
        <v>15</v>
      </c>
      <c r="H768" s="24" t="s">
        <v>2590</v>
      </c>
    </row>
    <row r="769" spans="2:8" ht="32" customHeight="1">
      <c r="B769" s="5" t="s">
        <v>47</v>
      </c>
      <c r="C769" s="7"/>
      <c r="D769" s="7">
        <v>0.22359999999999999</v>
      </c>
      <c r="E769" s="7">
        <v>0.99860000000000004</v>
      </c>
      <c r="F769" s="7">
        <v>2.8400000000000002E-2</v>
      </c>
      <c r="G769" s="6">
        <v>10</v>
      </c>
      <c r="H769" s="24" t="s">
        <v>2591</v>
      </c>
    </row>
    <row r="770" spans="2:8" ht="32" customHeight="1">
      <c r="B770" s="5" t="s">
        <v>505</v>
      </c>
      <c r="C770" s="7">
        <v>0.52139999999999997</v>
      </c>
      <c r="D770" s="7">
        <v>3.9199999999999999E-2</v>
      </c>
      <c r="E770" s="7"/>
      <c r="F770" s="7"/>
      <c r="G770" s="6">
        <v>36</v>
      </c>
      <c r="H770" s="24" t="s">
        <v>2592</v>
      </c>
    </row>
    <row r="771" spans="2:8" ht="32" customHeight="1">
      <c r="B771" s="5" t="s">
        <v>347</v>
      </c>
      <c r="C771" s="7"/>
      <c r="D771" s="7">
        <v>4.5900000000000003E-2</v>
      </c>
      <c r="E771" s="7"/>
      <c r="F771" s="7">
        <v>0.50239999999999996</v>
      </c>
      <c r="G771" s="6">
        <v>4</v>
      </c>
      <c r="H771" s="24" t="s">
        <v>2593</v>
      </c>
    </row>
    <row r="772" spans="2:8" ht="32" customHeight="1">
      <c r="B772" s="5" t="s">
        <v>912</v>
      </c>
      <c r="C772" s="7"/>
      <c r="D772" s="7">
        <v>4.6899999999999997E-2</v>
      </c>
      <c r="E772" s="7"/>
      <c r="F772" s="7">
        <v>0.53190000000000004</v>
      </c>
      <c r="G772" s="6">
        <v>32</v>
      </c>
      <c r="H772" s="24" t="s">
        <v>2594</v>
      </c>
    </row>
    <row r="773" spans="2:8" ht="32" customHeight="1">
      <c r="B773" s="5" t="s">
        <v>989</v>
      </c>
      <c r="C773" s="7">
        <v>0.37009999999999998</v>
      </c>
      <c r="D773" s="7">
        <v>6.9999999999999999E-4</v>
      </c>
      <c r="E773" s="7">
        <v>0.26369999999999999</v>
      </c>
      <c r="F773" s="7">
        <v>0.5242</v>
      </c>
      <c r="G773" s="6">
        <v>33</v>
      </c>
      <c r="H773" s="24" t="s">
        <v>2595</v>
      </c>
    </row>
    <row r="774" spans="2:8" ht="32" customHeight="1">
      <c r="B774" s="5" t="s">
        <v>684</v>
      </c>
      <c r="C774" s="7"/>
      <c r="D774" s="7">
        <v>2.5999999999999999E-2</v>
      </c>
      <c r="E774" s="7">
        <v>0.7147</v>
      </c>
      <c r="F774" s="7">
        <v>0.18090000000000001</v>
      </c>
      <c r="G774" s="6">
        <v>26</v>
      </c>
      <c r="H774" s="24" t="s">
        <v>2596</v>
      </c>
    </row>
    <row r="775" spans="2:8" ht="32" customHeight="1">
      <c r="B775" s="5" t="s">
        <v>62</v>
      </c>
      <c r="C775" s="7"/>
      <c r="D775" s="7">
        <v>2.35E-2</v>
      </c>
      <c r="E775" s="7">
        <v>0.38329999999999997</v>
      </c>
      <c r="F775" s="7">
        <v>0.49880000000000002</v>
      </c>
      <c r="G775" s="6">
        <v>143</v>
      </c>
      <c r="H775" s="24" t="s">
        <v>2597</v>
      </c>
    </row>
    <row r="776" spans="2:8" ht="32" customHeight="1">
      <c r="B776" s="11" t="s">
        <v>493</v>
      </c>
      <c r="C776" s="7"/>
      <c r="D776" s="7">
        <v>1.6E-2</v>
      </c>
      <c r="E776" s="7"/>
      <c r="F776" s="7">
        <v>4.1000000000000003E-3</v>
      </c>
      <c r="G776" s="6">
        <v>63</v>
      </c>
      <c r="H776" s="24" t="s">
        <v>2598</v>
      </c>
    </row>
    <row r="777" spans="2:8" ht="32" customHeight="1">
      <c r="B777" s="11" t="s">
        <v>760</v>
      </c>
      <c r="C777" s="7"/>
      <c r="D777" s="7">
        <v>1.7100000000000001E-2</v>
      </c>
      <c r="E777" s="7"/>
      <c r="F777" s="7">
        <v>8.6999999999999994E-3</v>
      </c>
      <c r="G777" s="6">
        <v>106</v>
      </c>
      <c r="H777" s="24" t="s">
        <v>2599</v>
      </c>
    </row>
    <row r="778" spans="2:8" ht="32" customHeight="1">
      <c r="B778" s="5" t="s">
        <v>509</v>
      </c>
      <c r="C778" s="7">
        <v>0.57389999999999997</v>
      </c>
      <c r="D778" s="7">
        <v>8.0000000000000004E-4</v>
      </c>
      <c r="E778" s="7">
        <v>0.375</v>
      </c>
      <c r="F778" s="7">
        <v>0.1181</v>
      </c>
      <c r="G778" s="6">
        <v>104</v>
      </c>
      <c r="H778" s="24" t="s">
        <v>2600</v>
      </c>
    </row>
    <row r="779" spans="2:8" ht="32" customHeight="1">
      <c r="B779" s="5" t="s">
        <v>179</v>
      </c>
      <c r="C779" s="7">
        <v>0.45469999999999999</v>
      </c>
      <c r="D779" s="7">
        <v>2.92E-2</v>
      </c>
      <c r="E779" s="7"/>
      <c r="F779" s="7">
        <v>0.56589999999999996</v>
      </c>
      <c r="G779" s="6">
        <v>21</v>
      </c>
      <c r="H779" s="24" t="s">
        <v>2601</v>
      </c>
    </row>
    <row r="780" spans="2:8" ht="32" customHeight="1">
      <c r="B780" s="5" t="s">
        <v>662</v>
      </c>
      <c r="C780" s="7">
        <v>0.21429999999999999</v>
      </c>
      <c r="D780" s="7">
        <v>9.7000000000000003E-3</v>
      </c>
      <c r="E780" s="7">
        <v>0.76990000000000003</v>
      </c>
      <c r="F780" s="7">
        <v>0.5857</v>
      </c>
      <c r="G780" s="6">
        <v>58</v>
      </c>
      <c r="H780" s="24" t="s">
        <v>2602</v>
      </c>
    </row>
    <row r="781" spans="2:8" ht="32" customHeight="1">
      <c r="B781" s="5" t="s">
        <v>807</v>
      </c>
      <c r="C781" s="7"/>
      <c r="D781" s="7">
        <v>1.2699999999999999E-2</v>
      </c>
      <c r="E781" s="7"/>
      <c r="F781" s="7">
        <v>0.70589999999999997</v>
      </c>
      <c r="G781" s="6">
        <v>31</v>
      </c>
      <c r="H781" s="24" t="s">
        <v>2603</v>
      </c>
    </row>
    <row r="782" spans="2:8" ht="32" customHeight="1">
      <c r="B782" s="5" t="s">
        <v>196</v>
      </c>
      <c r="C782" s="7">
        <v>0.93810000000000004</v>
      </c>
      <c r="D782" s="7">
        <v>1.72E-2</v>
      </c>
      <c r="E782" s="7">
        <v>0.92679999999999996</v>
      </c>
      <c r="F782" s="7">
        <v>0.3921</v>
      </c>
      <c r="G782" s="6">
        <v>42</v>
      </c>
      <c r="H782" s="24" t="s">
        <v>2604</v>
      </c>
    </row>
    <row r="783" spans="2:8" ht="32" customHeight="1">
      <c r="B783" s="5" t="s">
        <v>892</v>
      </c>
      <c r="C783" s="7"/>
      <c r="D783" s="7">
        <v>2.7699999999999999E-2</v>
      </c>
      <c r="E783" s="7">
        <v>0.59340000000000004</v>
      </c>
      <c r="F783" s="7">
        <v>0.52939999999999998</v>
      </c>
      <c r="G783" s="6">
        <v>79</v>
      </c>
      <c r="H783" s="24" t="s">
        <v>2605</v>
      </c>
    </row>
    <row r="784" spans="2:8" ht="32" customHeight="1">
      <c r="B784" s="5" t="s">
        <v>183</v>
      </c>
      <c r="C784" s="7"/>
      <c r="D784" s="7">
        <v>7.9000000000000008E-3</v>
      </c>
      <c r="E784" s="7">
        <v>0.44650000000000001</v>
      </c>
      <c r="F784" s="7">
        <v>0.30930000000000002</v>
      </c>
      <c r="G784" s="6">
        <v>24</v>
      </c>
      <c r="H784" s="24" t="s">
        <v>2606</v>
      </c>
    </row>
    <row r="785" spans="2:8" ht="32" customHeight="1">
      <c r="B785" s="11" t="s">
        <v>770</v>
      </c>
      <c r="C785" s="7">
        <v>0.76019999999999999</v>
      </c>
      <c r="D785" s="7">
        <v>8.3000000000000001E-3</v>
      </c>
      <c r="E785" s="7">
        <v>0.56850000000000001</v>
      </c>
      <c r="F785" s="7">
        <v>3.0300000000000001E-2</v>
      </c>
      <c r="G785" s="6">
        <v>71</v>
      </c>
      <c r="H785" s="24" t="s">
        <v>2607</v>
      </c>
    </row>
    <row r="786" spans="2:8" ht="32" customHeight="1">
      <c r="B786" s="5" t="s">
        <v>980</v>
      </c>
      <c r="C786" s="7">
        <v>0.50039999999999996</v>
      </c>
      <c r="D786" s="7">
        <v>2.41E-2</v>
      </c>
      <c r="E786" s="7">
        <v>0.9718</v>
      </c>
      <c r="F786" s="7">
        <v>0.3916</v>
      </c>
      <c r="G786" s="6">
        <v>37</v>
      </c>
      <c r="H786" s="24" t="s">
        <v>2608</v>
      </c>
    </row>
    <row r="787" spans="2:8" ht="32" customHeight="1">
      <c r="B787" s="5" t="s">
        <v>1007</v>
      </c>
      <c r="C787" s="7">
        <v>0.54269999999999996</v>
      </c>
      <c r="D787" s="7">
        <v>2.18E-2</v>
      </c>
      <c r="E787" s="7">
        <v>0.53390000000000004</v>
      </c>
      <c r="F787" s="7"/>
      <c r="G787" s="6">
        <v>385</v>
      </c>
      <c r="H787" s="24" t="s">
        <v>2609</v>
      </c>
    </row>
    <row r="788" spans="2:8" ht="32" customHeight="1">
      <c r="B788" s="5" t="s">
        <v>860</v>
      </c>
      <c r="C788" s="7">
        <v>0.17710000000000001</v>
      </c>
      <c r="D788" s="7">
        <v>5.4999999999999997E-3</v>
      </c>
      <c r="E788" s="7">
        <v>0.45319999999999999</v>
      </c>
      <c r="F788" s="7">
        <v>0.39279999999999998</v>
      </c>
      <c r="G788" s="6">
        <v>94</v>
      </c>
      <c r="H788" s="24" t="s">
        <v>2610</v>
      </c>
    </row>
    <row r="789" spans="2:8" ht="32" customHeight="1">
      <c r="B789" s="5" t="s">
        <v>214</v>
      </c>
      <c r="C789" s="7"/>
      <c r="D789" s="7">
        <v>1.0999999999999999E-2</v>
      </c>
      <c r="E789" s="7">
        <v>0.3836</v>
      </c>
      <c r="F789" s="7">
        <v>0.93240000000000001</v>
      </c>
      <c r="G789" s="6">
        <v>8</v>
      </c>
      <c r="H789" s="24" t="s">
        <v>2611</v>
      </c>
    </row>
    <row r="790" spans="2:8" ht="32" customHeight="1">
      <c r="B790" s="5" t="s">
        <v>510</v>
      </c>
      <c r="C790" s="7">
        <v>0.34889999999999999</v>
      </c>
      <c r="D790" s="7">
        <v>2.2100000000000002E-2</v>
      </c>
      <c r="E790" s="7">
        <v>0.50519999999999998</v>
      </c>
      <c r="F790" s="7">
        <v>0.47820000000000001</v>
      </c>
      <c r="G790" s="6">
        <v>104</v>
      </c>
      <c r="H790" s="24" t="s">
        <v>2612</v>
      </c>
    </row>
    <row r="791" spans="2:8" ht="32" customHeight="1">
      <c r="B791" s="5" t="s">
        <v>372</v>
      </c>
      <c r="C791" s="7"/>
      <c r="D791" s="7">
        <v>4.2200000000000001E-2</v>
      </c>
      <c r="E791" s="7">
        <v>0.44819999999999999</v>
      </c>
      <c r="F791" s="7">
        <v>0.17199999999999999</v>
      </c>
      <c r="G791" s="6">
        <v>39</v>
      </c>
      <c r="H791" s="24" t="s">
        <v>2613</v>
      </c>
    </row>
    <row r="792" spans="2:8" ht="32" customHeight="1">
      <c r="B792" s="5" t="s">
        <v>902</v>
      </c>
      <c r="C792" s="7"/>
      <c r="D792" s="7">
        <v>2.0400000000000001E-2</v>
      </c>
      <c r="E792" s="7">
        <v>0.3624</v>
      </c>
      <c r="F792" s="7">
        <v>0.67459999999999998</v>
      </c>
      <c r="G792" s="6">
        <v>283</v>
      </c>
      <c r="H792" s="24" t="s">
        <v>2614</v>
      </c>
    </row>
    <row r="793" spans="2:8" ht="32" customHeight="1">
      <c r="B793" s="5" t="s">
        <v>422</v>
      </c>
      <c r="C793" s="7"/>
      <c r="D793" s="7">
        <v>2.92E-2</v>
      </c>
      <c r="E793" s="7">
        <v>0.3987</v>
      </c>
      <c r="F793" s="7">
        <v>0.58440000000000003</v>
      </c>
      <c r="G793" s="6">
        <v>109</v>
      </c>
      <c r="H793" s="24" t="s">
        <v>2615</v>
      </c>
    </row>
    <row r="794" spans="2:8" ht="32" customHeight="1">
      <c r="B794" s="5" t="s">
        <v>202</v>
      </c>
      <c r="C794" s="7"/>
      <c r="D794" s="7">
        <v>3.8899999999999997E-2</v>
      </c>
      <c r="E794" s="7">
        <v>0.92569999999999997</v>
      </c>
      <c r="F794" s="7">
        <v>0.52490000000000003</v>
      </c>
      <c r="G794" s="6">
        <v>30</v>
      </c>
      <c r="H794" s="24" t="s">
        <v>2616</v>
      </c>
    </row>
    <row r="795" spans="2:8" ht="32" customHeight="1">
      <c r="B795" s="5" t="s">
        <v>60</v>
      </c>
      <c r="C795" s="7"/>
      <c r="D795" s="7">
        <v>2.3E-3</v>
      </c>
      <c r="E795" s="7">
        <v>0.44230000000000003</v>
      </c>
      <c r="F795" s="7">
        <v>8.5300000000000001E-2</v>
      </c>
      <c r="G795" s="6">
        <v>60</v>
      </c>
      <c r="H795" s="24" t="s">
        <v>2617</v>
      </c>
    </row>
    <row r="796" spans="2:8" ht="32" customHeight="1">
      <c r="B796" s="5" t="s">
        <v>550</v>
      </c>
      <c r="C796" s="7"/>
      <c r="D796" s="7">
        <v>2.4899999999999999E-2</v>
      </c>
      <c r="E796" s="7">
        <v>0.60050000000000003</v>
      </c>
      <c r="F796" s="7">
        <v>0.1888</v>
      </c>
      <c r="G796" s="6">
        <v>22</v>
      </c>
      <c r="H796" s="24" t="s">
        <v>2618</v>
      </c>
    </row>
    <row r="797" spans="2:8" ht="32" customHeight="1">
      <c r="B797" s="11" t="s">
        <v>278</v>
      </c>
      <c r="C797" s="7"/>
      <c r="D797" s="7">
        <v>2E-3</v>
      </c>
      <c r="E797" s="7">
        <v>0.5353</v>
      </c>
      <c r="F797" s="7">
        <v>1.4E-3</v>
      </c>
      <c r="G797" s="6">
        <v>43</v>
      </c>
      <c r="H797" s="24" t="s">
        <v>2619</v>
      </c>
    </row>
    <row r="798" spans="2:8" ht="32" customHeight="1">
      <c r="B798" s="11" t="s">
        <v>251</v>
      </c>
      <c r="C798" s="7">
        <v>4.4600000000000001E-2</v>
      </c>
      <c r="D798" s="7">
        <v>9.3299999999999994E-2</v>
      </c>
      <c r="E798" s="7">
        <v>0.54690000000000005</v>
      </c>
      <c r="F798" s="7">
        <v>2.8E-3</v>
      </c>
      <c r="G798" s="6">
        <v>37</v>
      </c>
      <c r="H798" s="24" t="s">
        <v>2620</v>
      </c>
    </row>
    <row r="799" spans="2:8" ht="32" customHeight="1">
      <c r="B799" s="5" t="s">
        <v>1050</v>
      </c>
      <c r="C799" s="7"/>
      <c r="D799" s="7">
        <v>2.3E-2</v>
      </c>
      <c r="E799" s="7">
        <v>0.19109999999999999</v>
      </c>
      <c r="F799" s="7">
        <v>0.43880000000000002</v>
      </c>
      <c r="G799" s="6">
        <v>22</v>
      </c>
      <c r="H799" s="24" t="s">
        <v>2621</v>
      </c>
    </row>
    <row r="800" spans="2:8" ht="32" customHeight="1">
      <c r="B800" s="5" t="s">
        <v>725</v>
      </c>
      <c r="C800" s="7"/>
      <c r="D800" s="7">
        <v>2.35E-2</v>
      </c>
      <c r="E800" s="7">
        <v>0.48170000000000002</v>
      </c>
      <c r="F800" s="7"/>
      <c r="G800" s="6">
        <v>150</v>
      </c>
      <c r="H800" s="24" t="s">
        <v>2622</v>
      </c>
    </row>
    <row r="801" spans="2:8" ht="32" customHeight="1">
      <c r="B801" s="5" t="s">
        <v>996</v>
      </c>
      <c r="C801" s="7"/>
      <c r="D801" s="7">
        <v>2.2000000000000001E-3</v>
      </c>
      <c r="E801" s="7"/>
      <c r="F801" s="7">
        <v>0.26819999999999999</v>
      </c>
      <c r="G801" s="6">
        <v>35</v>
      </c>
      <c r="H801" s="24" t="s">
        <v>2623</v>
      </c>
    </row>
    <row r="802" spans="2:8" ht="32" customHeight="1">
      <c r="B802" s="5" t="s">
        <v>1070</v>
      </c>
      <c r="C802" s="7"/>
      <c r="D802" s="7">
        <v>2.0500000000000001E-2</v>
      </c>
      <c r="E802" s="7">
        <v>0.46310000000000001</v>
      </c>
      <c r="F802" s="7">
        <v>0.3422</v>
      </c>
      <c r="G802" s="6">
        <v>32</v>
      </c>
      <c r="H802" s="24" t="s">
        <v>2624</v>
      </c>
    </row>
    <row r="803" spans="2:8" ht="32" customHeight="1">
      <c r="B803" s="5" t="s">
        <v>473</v>
      </c>
      <c r="C803" s="7"/>
      <c r="D803" s="7">
        <v>3.2000000000000002E-3</v>
      </c>
      <c r="E803" s="7">
        <v>0.64190000000000003</v>
      </c>
      <c r="F803" s="7">
        <v>0.1366</v>
      </c>
      <c r="G803" s="6">
        <v>279</v>
      </c>
      <c r="H803" s="24" t="s">
        <v>2625</v>
      </c>
    </row>
    <row r="804" spans="2:8" ht="32" customHeight="1">
      <c r="B804" s="11" t="s">
        <v>245</v>
      </c>
      <c r="C804" s="7">
        <v>0.39650000000000002</v>
      </c>
      <c r="D804" s="7">
        <v>3.0999999999999999E-3</v>
      </c>
      <c r="E804" s="7">
        <v>0.61199999999999999</v>
      </c>
      <c r="F804" s="7">
        <v>0</v>
      </c>
      <c r="G804" s="6">
        <v>197</v>
      </c>
      <c r="H804" s="24" t="s">
        <v>2626</v>
      </c>
    </row>
    <row r="805" spans="2:8" ht="32" customHeight="1">
      <c r="B805" s="5" t="s">
        <v>1078</v>
      </c>
      <c r="C805" s="7"/>
      <c r="D805" s="7">
        <v>1.7999999999999999E-2</v>
      </c>
      <c r="E805" s="7">
        <v>0.54579999999999995</v>
      </c>
      <c r="F805" s="7">
        <v>0.40229999999999999</v>
      </c>
      <c r="G805" s="6">
        <v>14</v>
      </c>
      <c r="H805" s="24" t="s">
        <v>2627</v>
      </c>
    </row>
    <row r="806" spans="2:8" ht="32" customHeight="1">
      <c r="B806" s="5" t="s">
        <v>726</v>
      </c>
      <c r="C806" s="7"/>
      <c r="D806" s="7">
        <v>2.52E-2</v>
      </c>
      <c r="E806" s="7"/>
      <c r="F806" s="7">
        <v>0.372</v>
      </c>
      <c r="G806" s="6">
        <v>23</v>
      </c>
      <c r="H806" s="24" t="s">
        <v>2628</v>
      </c>
    </row>
    <row r="807" spans="2:8" ht="32" customHeight="1">
      <c r="B807" s="5" t="s">
        <v>1073</v>
      </c>
      <c r="C807" s="7"/>
      <c r="D807" s="7">
        <v>4.7399999999999998E-2</v>
      </c>
      <c r="E807" s="7">
        <v>0.32179999999999997</v>
      </c>
      <c r="F807" s="7"/>
      <c r="G807" s="6">
        <v>5</v>
      </c>
      <c r="H807" s="24" t="s">
        <v>2629</v>
      </c>
    </row>
    <row r="808" spans="2:8" ht="32" customHeight="1">
      <c r="B808" s="11" t="s">
        <v>768</v>
      </c>
      <c r="C808" s="7">
        <v>2.98E-2</v>
      </c>
      <c r="D808" s="7">
        <v>0.53890000000000005</v>
      </c>
      <c r="E808" s="7">
        <v>1.9099999999999999E-2</v>
      </c>
      <c r="F808" s="7">
        <v>5.8000000000000003E-2</v>
      </c>
      <c r="G808" s="6">
        <v>50</v>
      </c>
      <c r="H808" s="24" t="s">
        <v>2630</v>
      </c>
    </row>
    <row r="809" spans="2:8" ht="32" customHeight="1">
      <c r="B809" s="11" t="s">
        <v>130</v>
      </c>
      <c r="C809" s="7">
        <v>0.1774</v>
      </c>
      <c r="D809" s="7">
        <v>4.5400000000000003E-2</v>
      </c>
      <c r="E809" s="7">
        <v>0.3196</v>
      </c>
      <c r="F809" s="7">
        <v>1.4200000000000001E-2</v>
      </c>
      <c r="G809" s="6">
        <v>120</v>
      </c>
      <c r="H809" s="24" t="s">
        <v>2631</v>
      </c>
    </row>
    <row r="810" spans="2:8" ht="32" customHeight="1">
      <c r="B810" s="11" t="s">
        <v>828</v>
      </c>
      <c r="C810" s="7">
        <v>1.95E-2</v>
      </c>
      <c r="D810" s="7">
        <v>0.74270000000000003</v>
      </c>
      <c r="E810" s="7">
        <v>0.90710000000000002</v>
      </c>
      <c r="F810" s="7">
        <v>4.0099999999999997E-2</v>
      </c>
      <c r="G810" s="6">
        <v>23</v>
      </c>
      <c r="H810" s="24" t="s">
        <v>2632</v>
      </c>
    </row>
    <row r="811" spans="2:8" ht="32" customHeight="1">
      <c r="B811" s="5" t="s">
        <v>1033</v>
      </c>
      <c r="C811" s="7"/>
      <c r="D811" s="7">
        <v>1.55E-2</v>
      </c>
      <c r="E811" s="7"/>
      <c r="F811" s="7">
        <v>0.85209999999999997</v>
      </c>
      <c r="G811" s="6">
        <v>10</v>
      </c>
      <c r="H811" s="24" t="s">
        <v>2633</v>
      </c>
    </row>
    <row r="812" spans="2:8" ht="32" customHeight="1">
      <c r="B812" s="5" t="s">
        <v>44</v>
      </c>
      <c r="C812" s="7"/>
      <c r="D812" s="7">
        <v>1.6299999999999999E-2</v>
      </c>
      <c r="E812" s="7">
        <v>0.43059999999999998</v>
      </c>
      <c r="F812" s="7">
        <v>0.1124</v>
      </c>
      <c r="G812" s="6">
        <v>8</v>
      </c>
      <c r="H812" s="24" t="s">
        <v>2634</v>
      </c>
    </row>
    <row r="813" spans="2:8" ht="32" customHeight="1">
      <c r="B813" s="5" t="s">
        <v>1162</v>
      </c>
      <c r="C813" s="7"/>
      <c r="D813" s="7">
        <v>4.8999999999999998E-3</v>
      </c>
      <c r="E813" s="7">
        <v>0.74039999999999995</v>
      </c>
      <c r="F813" s="7">
        <v>0.84260000000000002</v>
      </c>
      <c r="G813" s="6">
        <v>19</v>
      </c>
      <c r="H813" s="24" t="s">
        <v>2635</v>
      </c>
    </row>
    <row r="814" spans="2:8" ht="32" customHeight="1">
      <c r="B814" s="5" t="s">
        <v>1012</v>
      </c>
      <c r="C814" s="7">
        <v>0.87690000000000001</v>
      </c>
      <c r="D814" s="7">
        <v>2.4799999999999999E-2</v>
      </c>
      <c r="E814" s="7">
        <v>0.91849999999999998</v>
      </c>
      <c r="F814" s="7">
        <v>0.373</v>
      </c>
      <c r="G814" s="6">
        <v>20</v>
      </c>
      <c r="H814" s="24" t="s">
        <v>2636</v>
      </c>
    </row>
    <row r="815" spans="2:8" ht="32" customHeight="1">
      <c r="B815" s="5" t="s">
        <v>1185</v>
      </c>
      <c r="C815" s="7">
        <v>0.17510000000000001</v>
      </c>
      <c r="D815" s="7">
        <v>6.7000000000000002E-3</v>
      </c>
      <c r="E815" s="7">
        <v>0.40350000000000003</v>
      </c>
      <c r="F815" s="7"/>
      <c r="G815" s="6">
        <v>82</v>
      </c>
      <c r="H815" s="24" t="s">
        <v>2637</v>
      </c>
    </row>
    <row r="816" spans="2:8" ht="32" customHeight="1">
      <c r="B816" s="5" t="s">
        <v>92</v>
      </c>
      <c r="C816" s="7"/>
      <c r="D816" s="7">
        <v>4.5999999999999999E-3</v>
      </c>
      <c r="E816" s="7">
        <v>0.88639999999999997</v>
      </c>
      <c r="F816" s="7">
        <v>0.34160000000000001</v>
      </c>
      <c r="G816" s="6">
        <v>45</v>
      </c>
      <c r="H816" s="24" t="s">
        <v>2638</v>
      </c>
    </row>
    <row r="817" spans="2:8" ht="32" customHeight="1">
      <c r="B817" s="5" t="s">
        <v>607</v>
      </c>
      <c r="C817" s="7"/>
      <c r="D817" s="7">
        <v>1.0800000000000001E-2</v>
      </c>
      <c r="E817" s="7">
        <v>0.33810000000000001</v>
      </c>
      <c r="F817" s="7">
        <v>0.60529999999999995</v>
      </c>
      <c r="G817" s="6">
        <v>26</v>
      </c>
      <c r="H817" s="24" t="s">
        <v>2639</v>
      </c>
    </row>
    <row r="818" spans="2:8" ht="32" customHeight="1">
      <c r="B818" s="5" t="s">
        <v>653</v>
      </c>
      <c r="C818" s="7"/>
      <c r="D818" s="7">
        <v>2.9700000000000001E-2</v>
      </c>
      <c r="E818" s="7">
        <v>0.36009999999999998</v>
      </c>
      <c r="F818" s="7">
        <v>0.50080000000000002</v>
      </c>
      <c r="G818" s="6">
        <v>92</v>
      </c>
      <c r="H818" s="24" t="s">
        <v>2640</v>
      </c>
    </row>
    <row r="819" spans="2:8" ht="32" customHeight="1">
      <c r="B819" s="5" t="s">
        <v>1194</v>
      </c>
      <c r="C819" s="7"/>
      <c r="D819" s="7">
        <v>3.2899999999999999E-2</v>
      </c>
      <c r="E819" s="7">
        <v>0.99039999999999995</v>
      </c>
      <c r="F819" s="7">
        <v>0.26300000000000001</v>
      </c>
      <c r="G819" s="6">
        <v>5</v>
      </c>
      <c r="H819" s="24" t="s">
        <v>2641</v>
      </c>
    </row>
    <row r="820" spans="2:8" ht="32" customHeight="1">
      <c r="B820" s="5" t="s">
        <v>668</v>
      </c>
      <c r="C820" s="7">
        <v>0.2802</v>
      </c>
      <c r="D820" s="7">
        <v>3.1600000000000003E-2</v>
      </c>
      <c r="E820" s="7">
        <v>0.3901</v>
      </c>
      <c r="F820" s="7">
        <v>0.32729999999999998</v>
      </c>
      <c r="G820" s="6">
        <v>11</v>
      </c>
      <c r="H820" s="24" t="s">
        <v>2642</v>
      </c>
    </row>
    <row r="821" spans="2:8" ht="32" customHeight="1">
      <c r="B821" s="5" t="s">
        <v>763</v>
      </c>
      <c r="C821" s="7"/>
      <c r="D821" s="7">
        <v>1.1900000000000001E-2</v>
      </c>
      <c r="E821" s="7"/>
      <c r="F821" s="7">
        <v>0.20930000000000001</v>
      </c>
      <c r="G821" s="6">
        <v>99</v>
      </c>
      <c r="H821" s="24" t="s">
        <v>2643</v>
      </c>
    </row>
    <row r="822" spans="2:8" ht="32" customHeight="1">
      <c r="B822" s="5" t="s">
        <v>942</v>
      </c>
      <c r="C822" s="7"/>
      <c r="D822" s="7">
        <v>1.6400000000000001E-2</v>
      </c>
      <c r="E822" s="7"/>
      <c r="F822" s="7">
        <v>8.1799999999999998E-2</v>
      </c>
      <c r="G822" s="6">
        <v>11</v>
      </c>
      <c r="H822" s="24" t="s">
        <v>2644</v>
      </c>
    </row>
    <row r="823" spans="2:8" ht="32" customHeight="1">
      <c r="B823" s="5" t="s">
        <v>249</v>
      </c>
      <c r="C823" s="7"/>
      <c r="D823" s="7">
        <v>9.9299999999999999E-2</v>
      </c>
      <c r="E823" s="7">
        <v>0.93240000000000001</v>
      </c>
      <c r="F823" s="7">
        <v>9.4000000000000004E-3</v>
      </c>
      <c r="G823" s="6">
        <v>9</v>
      </c>
      <c r="H823" s="24" t="s">
        <v>2645</v>
      </c>
    </row>
    <row r="824" spans="2:8" ht="32" customHeight="1">
      <c r="B824" s="5" t="s">
        <v>938</v>
      </c>
      <c r="C824" s="7"/>
      <c r="D824" s="7">
        <v>2.1700000000000001E-2</v>
      </c>
      <c r="E824" s="7">
        <v>0.76470000000000005</v>
      </c>
      <c r="F824" s="7">
        <v>0.36159999999999998</v>
      </c>
      <c r="G824" s="6">
        <v>295</v>
      </c>
      <c r="H824" s="24" t="s">
        <v>2646</v>
      </c>
    </row>
    <row r="825" spans="2:8" ht="32" customHeight="1">
      <c r="B825" s="5" t="s">
        <v>862</v>
      </c>
      <c r="C825" s="7">
        <v>0.10199999999999999</v>
      </c>
      <c r="D825" s="7">
        <v>0.35120000000000001</v>
      </c>
      <c r="E825" s="7">
        <v>0.74450000000000005</v>
      </c>
      <c r="F825" s="7">
        <v>0.05</v>
      </c>
      <c r="G825" s="6">
        <v>143</v>
      </c>
      <c r="H825" s="24" t="s">
        <v>2647</v>
      </c>
    </row>
    <row r="826" spans="2:8" ht="32" customHeight="1">
      <c r="B826" s="5" t="s">
        <v>1133</v>
      </c>
      <c r="C826" s="7">
        <v>0.57030000000000003</v>
      </c>
      <c r="D826" s="7">
        <v>0.26579999999999998</v>
      </c>
      <c r="E826" s="7">
        <v>0.66830000000000001</v>
      </c>
      <c r="F826" s="7">
        <v>2.3199999999999998E-2</v>
      </c>
      <c r="G826" s="6">
        <v>26</v>
      </c>
      <c r="H826" s="24" t="s">
        <v>2648</v>
      </c>
    </row>
    <row r="827" spans="2:8" ht="32" customHeight="1">
      <c r="B827" s="5" t="s">
        <v>244</v>
      </c>
      <c r="C827" s="7"/>
      <c r="D827" s="7">
        <v>1.47E-2</v>
      </c>
      <c r="E827" s="7"/>
      <c r="F827" s="7">
        <v>0.77959999999999996</v>
      </c>
      <c r="G827" s="6">
        <v>41</v>
      </c>
      <c r="H827" s="24" t="s">
        <v>2649</v>
      </c>
    </row>
    <row r="828" spans="2:8" ht="32" customHeight="1">
      <c r="B828" s="5" t="s">
        <v>1285</v>
      </c>
      <c r="C828" s="7"/>
      <c r="D828" s="7">
        <v>2.7300000000000001E-2</v>
      </c>
      <c r="E828" s="7">
        <v>0.95440000000000003</v>
      </c>
      <c r="F828" s="7">
        <v>0.4476</v>
      </c>
      <c r="G828" s="6">
        <v>33</v>
      </c>
      <c r="H828" s="24" t="s">
        <v>2650</v>
      </c>
    </row>
    <row r="829" spans="2:8" ht="32" customHeight="1">
      <c r="B829" s="5" t="s">
        <v>402</v>
      </c>
      <c r="C829" s="7"/>
      <c r="D829" s="7">
        <v>1.2800000000000001E-2</v>
      </c>
      <c r="E829" s="7">
        <v>0.54979999999999996</v>
      </c>
      <c r="F829" s="7">
        <v>0.57010000000000005</v>
      </c>
      <c r="G829" s="6">
        <v>101</v>
      </c>
      <c r="H829" s="24" t="s">
        <v>2651</v>
      </c>
    </row>
    <row r="830" spans="2:8" ht="32" customHeight="1">
      <c r="B830" s="5" t="s">
        <v>679</v>
      </c>
      <c r="C830" s="7"/>
      <c r="D830" s="7">
        <v>4.4000000000000003E-3</v>
      </c>
      <c r="E830" s="7"/>
      <c r="F830" s="7">
        <v>0.49590000000000001</v>
      </c>
      <c r="G830" s="6">
        <v>31</v>
      </c>
      <c r="H830" s="24" t="s">
        <v>2652</v>
      </c>
    </row>
    <row r="831" spans="2:8" ht="32" customHeight="1">
      <c r="B831" s="11" t="s">
        <v>302</v>
      </c>
      <c r="C831" s="7"/>
      <c r="D831" s="7">
        <v>3.5999999999999999E-3</v>
      </c>
      <c r="E831" s="7">
        <v>0.79910000000000003</v>
      </c>
      <c r="F831" s="7">
        <v>1.7600000000000001E-2</v>
      </c>
      <c r="G831" s="6">
        <v>19</v>
      </c>
      <c r="H831" s="24" t="s">
        <v>2653</v>
      </c>
    </row>
    <row r="832" spans="2:8" ht="32" customHeight="1">
      <c r="B832" s="11" t="s">
        <v>1018</v>
      </c>
      <c r="C832" s="7"/>
      <c r="D832" s="7">
        <v>1.1999999999999999E-3</v>
      </c>
      <c r="E832" s="7">
        <v>0.23880000000000001</v>
      </c>
      <c r="F832" s="7">
        <v>1E-4</v>
      </c>
      <c r="G832" s="6">
        <v>33</v>
      </c>
      <c r="H832" s="24" t="s">
        <v>2654</v>
      </c>
    </row>
    <row r="833" spans="2:8" ht="32" customHeight="1">
      <c r="B833" s="5" t="s">
        <v>894</v>
      </c>
      <c r="C833" s="7"/>
      <c r="D833" s="7">
        <v>4.5499999999999999E-2</v>
      </c>
      <c r="E833" s="7"/>
      <c r="F833" s="7">
        <v>0.63080000000000003</v>
      </c>
      <c r="G833" s="6">
        <v>16</v>
      </c>
      <c r="H833" s="24" t="s">
        <v>2655</v>
      </c>
    </row>
    <row r="834" spans="2:8" ht="32" customHeight="1">
      <c r="B834" s="5" t="s">
        <v>269</v>
      </c>
      <c r="C834" s="7">
        <v>0.98150000000000004</v>
      </c>
      <c r="D834" s="7">
        <v>3.4700000000000002E-2</v>
      </c>
      <c r="E834" s="7">
        <v>0.98099999999999998</v>
      </c>
      <c r="F834" s="7">
        <v>0.43759999999999999</v>
      </c>
      <c r="G834" s="6">
        <v>25</v>
      </c>
      <c r="H834" s="24" t="s">
        <v>2656</v>
      </c>
    </row>
    <row r="835" spans="2:8" ht="32" customHeight="1">
      <c r="B835" s="5" t="s">
        <v>1157</v>
      </c>
      <c r="C835" s="7">
        <v>0.50390000000000001</v>
      </c>
      <c r="D835" s="7">
        <v>7.1000000000000004E-3</v>
      </c>
      <c r="E835" s="7">
        <v>0.71189999999999998</v>
      </c>
      <c r="F835" s="7">
        <v>0.25919999999999999</v>
      </c>
      <c r="G835" s="6">
        <v>155</v>
      </c>
      <c r="H835" s="24" t="s">
        <v>2657</v>
      </c>
    </row>
    <row r="836" spans="2:8" ht="32" customHeight="1">
      <c r="B836" s="5" t="s">
        <v>1153</v>
      </c>
      <c r="C836" s="7"/>
      <c r="D836" s="7">
        <v>3.1099999999999999E-2</v>
      </c>
      <c r="E836" s="7">
        <v>0.40739999999999998</v>
      </c>
      <c r="F836" s="7">
        <v>0.81510000000000005</v>
      </c>
      <c r="G836" s="6">
        <v>10</v>
      </c>
      <c r="H836" s="24" t="s">
        <v>2658</v>
      </c>
    </row>
    <row r="837" spans="2:8" ht="32" customHeight="1">
      <c r="B837" s="11" t="s">
        <v>577</v>
      </c>
      <c r="C837" s="7"/>
      <c r="D837" s="7">
        <v>0.1096</v>
      </c>
      <c r="E837" s="7">
        <v>0</v>
      </c>
      <c r="F837" s="7">
        <v>3.4000000000000002E-2</v>
      </c>
      <c r="G837" s="6">
        <v>139</v>
      </c>
      <c r="H837" s="24" t="s">
        <v>2659</v>
      </c>
    </row>
    <row r="838" spans="2:8" ht="32" customHeight="1">
      <c r="B838" s="5" t="s">
        <v>1156</v>
      </c>
      <c r="C838" s="7">
        <v>0.23710000000000001</v>
      </c>
      <c r="D838" s="7">
        <v>3.8199999999999998E-2</v>
      </c>
      <c r="E838" s="7">
        <v>0.62380000000000002</v>
      </c>
      <c r="F838" s="7">
        <v>0.30680000000000002</v>
      </c>
      <c r="G838" s="6">
        <v>218</v>
      </c>
      <c r="H838" s="24" t="s">
        <v>2660</v>
      </c>
    </row>
    <row r="839" spans="2:8" ht="32" customHeight="1">
      <c r="B839" s="5" t="s">
        <v>1089</v>
      </c>
      <c r="C839" s="7"/>
      <c r="D839" s="7">
        <v>3.8100000000000002E-2</v>
      </c>
      <c r="E839" s="7"/>
      <c r="F839" s="7">
        <v>0.23899999999999999</v>
      </c>
      <c r="G839" s="6">
        <v>200</v>
      </c>
      <c r="H839" s="24" t="s">
        <v>2661</v>
      </c>
    </row>
    <row r="840" spans="2:8" ht="32" customHeight="1">
      <c r="B840" s="5" t="s">
        <v>541</v>
      </c>
      <c r="C840" s="7"/>
      <c r="D840" s="7">
        <v>3.5200000000000002E-2</v>
      </c>
      <c r="E840" s="7"/>
      <c r="F840" s="7">
        <v>0.17799999999999999</v>
      </c>
      <c r="G840" s="6">
        <v>146</v>
      </c>
      <c r="H840" s="24" t="s">
        <v>2662</v>
      </c>
    </row>
    <row r="841" spans="2:8" ht="32" customHeight="1">
      <c r="B841" s="5" t="s">
        <v>299</v>
      </c>
      <c r="C841" s="7"/>
      <c r="D841" s="7">
        <v>0.24160000000000001</v>
      </c>
      <c r="E841" s="7">
        <v>2.75E-2</v>
      </c>
      <c r="F841" s="7">
        <v>0.16450000000000001</v>
      </c>
      <c r="G841" s="6">
        <v>384</v>
      </c>
      <c r="H841" s="24" t="s">
        <v>2663</v>
      </c>
    </row>
    <row r="842" spans="2:8" ht="32" customHeight="1">
      <c r="B842" s="5" t="s">
        <v>1085</v>
      </c>
      <c r="C842" s="7"/>
      <c r="D842" s="7">
        <v>0.22500000000000001</v>
      </c>
      <c r="E842" s="7">
        <v>6.8999999999999999E-3</v>
      </c>
      <c r="F842" s="7">
        <v>0.1323</v>
      </c>
      <c r="G842" s="6">
        <v>181</v>
      </c>
      <c r="H842" s="24" t="s">
        <v>2664</v>
      </c>
    </row>
    <row r="843" spans="2:8" ht="32" customHeight="1">
      <c r="B843" s="5" t="s">
        <v>429</v>
      </c>
      <c r="C843" s="7">
        <v>7.4700000000000003E-2</v>
      </c>
      <c r="D843" s="7">
        <v>4.3200000000000002E-2</v>
      </c>
      <c r="E843" s="7">
        <v>0.91659999999999997</v>
      </c>
      <c r="F843" s="7">
        <v>0.65820000000000001</v>
      </c>
      <c r="G843" s="6">
        <v>76</v>
      </c>
      <c r="H843" s="24" t="s">
        <v>2665</v>
      </c>
    </row>
    <row r="844" spans="2:8" ht="32" customHeight="1">
      <c r="B844" s="11" t="s">
        <v>534</v>
      </c>
      <c r="C844" s="7"/>
      <c r="D844" s="7">
        <v>2.7000000000000001E-3</v>
      </c>
      <c r="E844" s="7">
        <v>1.7600000000000001E-2</v>
      </c>
      <c r="F844" s="7">
        <v>6.9999999999999999E-4</v>
      </c>
      <c r="G844" s="6">
        <v>100</v>
      </c>
      <c r="H844" s="24" t="s">
        <v>2666</v>
      </c>
    </row>
    <row r="845" spans="2:8" ht="32" customHeight="1">
      <c r="B845" s="5" t="s">
        <v>827</v>
      </c>
      <c r="C845" s="7">
        <v>5.2299999999999999E-2</v>
      </c>
      <c r="D845" s="7">
        <v>1.4500000000000001E-2</v>
      </c>
      <c r="E845" s="7">
        <v>0.62250000000000005</v>
      </c>
      <c r="F845" s="7">
        <v>0.88519999999999999</v>
      </c>
      <c r="G845" s="6">
        <v>17</v>
      </c>
      <c r="H845" s="24" t="s">
        <v>2667</v>
      </c>
    </row>
    <row r="846" spans="2:8" ht="32" customHeight="1">
      <c r="B846" s="11" t="s">
        <v>75</v>
      </c>
      <c r="C846" s="7">
        <v>4.9099999999999998E-2</v>
      </c>
      <c r="D846" s="7">
        <v>1.21E-2</v>
      </c>
      <c r="E846" s="7">
        <v>0.76959999999999995</v>
      </c>
      <c r="F846" s="7">
        <v>0.95079999999999998</v>
      </c>
      <c r="G846" s="6">
        <v>13</v>
      </c>
      <c r="H846" s="24" t="s">
        <v>2668</v>
      </c>
    </row>
    <row r="847" spans="2:8" ht="32" customHeight="1">
      <c r="B847" s="5" t="s">
        <v>924</v>
      </c>
      <c r="C847" s="7"/>
      <c r="D847" s="7">
        <v>1.7500000000000002E-2</v>
      </c>
      <c r="E847" s="7">
        <v>0.3982</v>
      </c>
      <c r="F847" s="7">
        <v>0.25829999999999997</v>
      </c>
      <c r="G847" s="6">
        <v>5</v>
      </c>
      <c r="H847" s="24" t="s">
        <v>2669</v>
      </c>
    </row>
    <row r="848" spans="2:8" ht="32" customHeight="1">
      <c r="B848" s="5" t="s">
        <v>674</v>
      </c>
      <c r="C848" s="7"/>
      <c r="D848" s="7">
        <v>3.5200000000000002E-2</v>
      </c>
      <c r="E848" s="7">
        <v>0.60819999999999996</v>
      </c>
      <c r="F848" s="7">
        <v>0.2056</v>
      </c>
      <c r="G848" s="6">
        <v>4</v>
      </c>
      <c r="H848" s="24" t="s">
        <v>2670</v>
      </c>
    </row>
    <row r="849" spans="2:8" ht="32" customHeight="1">
      <c r="B849" s="5" t="s">
        <v>616</v>
      </c>
      <c r="C849" s="7">
        <v>0.49130000000000001</v>
      </c>
      <c r="D849" s="7">
        <v>0.84650000000000003</v>
      </c>
      <c r="E849" s="7">
        <v>0.78029999999999999</v>
      </c>
      <c r="F849" s="7">
        <v>4.9299999999999997E-2</v>
      </c>
      <c r="G849" s="6">
        <v>21</v>
      </c>
      <c r="H849" s="24" t="s">
        <v>2671</v>
      </c>
    </row>
    <row r="850" spans="2:8" ht="32" customHeight="1">
      <c r="B850" s="5" t="s">
        <v>1116</v>
      </c>
      <c r="C850" s="7">
        <v>0.57850000000000001</v>
      </c>
      <c r="D850" s="7">
        <v>4.0800000000000003E-2</v>
      </c>
      <c r="E850" s="7">
        <v>0.91369999999999996</v>
      </c>
      <c r="F850" s="7">
        <v>0.54869999999999997</v>
      </c>
      <c r="G850" s="6">
        <v>274</v>
      </c>
      <c r="H850" s="24" t="s">
        <v>2672</v>
      </c>
    </row>
    <row r="851" spans="2:8" ht="32" customHeight="1">
      <c r="B851" s="5" t="s">
        <v>842</v>
      </c>
      <c r="C851" s="7"/>
      <c r="D851" s="7">
        <v>2.4500000000000001E-2</v>
      </c>
      <c r="E851" s="7">
        <v>0.71830000000000005</v>
      </c>
      <c r="F851" s="7">
        <v>0.28899999999999998</v>
      </c>
      <c r="G851" s="6">
        <v>46</v>
      </c>
      <c r="H851" s="24" t="s">
        <v>2673</v>
      </c>
    </row>
    <row r="852" spans="2:8" ht="32" customHeight="1">
      <c r="B852" s="5" t="s">
        <v>723</v>
      </c>
      <c r="C852" s="7"/>
      <c r="D852" s="7">
        <v>3.1099999999999999E-2</v>
      </c>
      <c r="E852" s="7">
        <v>0.66739999999999999</v>
      </c>
      <c r="F852" s="7">
        <v>0.26469999999999999</v>
      </c>
      <c r="G852" s="6">
        <v>70</v>
      </c>
      <c r="H852" s="24" t="s">
        <v>2674</v>
      </c>
    </row>
    <row r="853" spans="2:8" ht="32" customHeight="1">
      <c r="B853" s="5" t="s">
        <v>639</v>
      </c>
      <c r="C853" s="7"/>
      <c r="D853" s="7">
        <v>2.5999999999999999E-3</v>
      </c>
      <c r="E853" s="7">
        <v>0.20050000000000001</v>
      </c>
      <c r="F853" s="7">
        <v>0.17630000000000001</v>
      </c>
      <c r="G853" s="6">
        <v>163</v>
      </c>
      <c r="H853" s="24" t="s">
        <v>2675</v>
      </c>
    </row>
    <row r="854" spans="2:8" ht="32" customHeight="1">
      <c r="B854" s="5" t="s">
        <v>162</v>
      </c>
      <c r="C854" s="7">
        <v>0.79069999999999996</v>
      </c>
      <c r="D854" s="7">
        <v>1.15E-2</v>
      </c>
      <c r="E854" s="7">
        <v>0.58679999999999999</v>
      </c>
      <c r="F854" s="7">
        <v>0.37469999999999998</v>
      </c>
      <c r="G854" s="6">
        <v>34</v>
      </c>
      <c r="H854" s="24" t="s">
        <v>2676</v>
      </c>
    </row>
    <row r="855" spans="2:8" ht="32" customHeight="1">
      <c r="B855" s="5" t="s">
        <v>1064</v>
      </c>
      <c r="C855" s="7"/>
      <c r="D855" s="7">
        <v>3.9199999999999999E-2</v>
      </c>
      <c r="E855" s="7">
        <v>0.61229999999999996</v>
      </c>
      <c r="F855" s="7">
        <v>0.15890000000000001</v>
      </c>
      <c r="G855" s="6">
        <v>78</v>
      </c>
      <c r="H855" s="24" t="s">
        <v>2677</v>
      </c>
    </row>
    <row r="856" spans="2:8" ht="32" customHeight="1">
      <c r="B856" s="11" t="s">
        <v>1014</v>
      </c>
      <c r="C856" s="7"/>
      <c r="D856" s="7">
        <v>1.1000000000000001E-3</v>
      </c>
      <c r="E856" s="7">
        <v>0.41020000000000001</v>
      </c>
      <c r="F856" s="7">
        <v>1.77E-2</v>
      </c>
      <c r="G856" s="6">
        <v>196</v>
      </c>
      <c r="H856" s="24" t="s">
        <v>2678</v>
      </c>
    </row>
    <row r="857" spans="2:8" ht="32" customHeight="1">
      <c r="B857" s="5" t="s">
        <v>357</v>
      </c>
      <c r="C857" s="7">
        <v>0.64600000000000002</v>
      </c>
      <c r="D857" s="7">
        <v>4.8999999999999998E-3</v>
      </c>
      <c r="E857" s="7">
        <v>0.46450000000000002</v>
      </c>
      <c r="F857" s="7">
        <v>8.3400000000000002E-2</v>
      </c>
      <c r="G857" s="6">
        <v>128</v>
      </c>
      <c r="H857" s="24" t="s">
        <v>2679</v>
      </c>
    </row>
    <row r="858" spans="2:8" ht="32" customHeight="1">
      <c r="B858" s="5" t="s">
        <v>747</v>
      </c>
      <c r="C858" s="7">
        <v>0.52149999999999996</v>
      </c>
      <c r="D858" s="7">
        <v>7.2599999999999998E-2</v>
      </c>
      <c r="E858" s="7">
        <v>0.37590000000000001</v>
      </c>
      <c r="F858" s="7">
        <v>4.6699999999999998E-2</v>
      </c>
      <c r="G858" s="6">
        <v>27</v>
      </c>
      <c r="H858" s="24" t="s">
        <v>2680</v>
      </c>
    </row>
    <row r="859" spans="2:8" ht="32" customHeight="1">
      <c r="B859" s="5" t="s">
        <v>11</v>
      </c>
      <c r="C859" s="7"/>
      <c r="D859" s="7">
        <v>1.6299999999999999E-2</v>
      </c>
      <c r="E859" s="7">
        <v>0.497</v>
      </c>
      <c r="F859" s="7">
        <v>0.57969999999999999</v>
      </c>
      <c r="G859" s="6">
        <v>86</v>
      </c>
      <c r="H859" s="24" t="s">
        <v>2681</v>
      </c>
    </row>
    <row r="860" spans="2:8" ht="32" customHeight="1">
      <c r="B860" s="5" t="s">
        <v>110</v>
      </c>
      <c r="C860" s="7">
        <v>0.65659999999999996</v>
      </c>
      <c r="D860" s="7">
        <v>7.0000000000000001E-3</v>
      </c>
      <c r="E860" s="7"/>
      <c r="F860" s="7">
        <v>0.375</v>
      </c>
      <c r="G860" s="6">
        <v>133</v>
      </c>
      <c r="H860" s="24" t="s">
        <v>2682</v>
      </c>
    </row>
    <row r="861" spans="2:8" ht="32" customHeight="1">
      <c r="B861" s="5" t="s">
        <v>288</v>
      </c>
      <c r="C861" s="7">
        <v>0.54879999999999995</v>
      </c>
      <c r="D861" s="7">
        <v>3.6700000000000003E-2</v>
      </c>
      <c r="E861" s="7"/>
      <c r="F861" s="7">
        <v>0.49399999999999999</v>
      </c>
      <c r="G861" s="6">
        <v>297</v>
      </c>
      <c r="H861" s="24" t="s">
        <v>2683</v>
      </c>
    </row>
    <row r="862" spans="2:8" ht="32" customHeight="1">
      <c r="B862" s="5" t="s">
        <v>532</v>
      </c>
      <c r="C862" s="7"/>
      <c r="D862" s="7">
        <v>5.7999999999999996E-3</v>
      </c>
      <c r="E862" s="7">
        <v>0.88600000000000001</v>
      </c>
      <c r="F862" s="7"/>
      <c r="G862" s="6">
        <v>77</v>
      </c>
      <c r="H862" s="24" t="s">
        <v>2684</v>
      </c>
    </row>
    <row r="863" spans="2:8" ht="32" customHeight="1">
      <c r="B863" s="5" t="s">
        <v>1129</v>
      </c>
      <c r="C863" s="7"/>
      <c r="D863" s="7">
        <v>7.6E-3</v>
      </c>
      <c r="E863" s="7">
        <v>0.91749999999999998</v>
      </c>
      <c r="F863" s="7"/>
      <c r="G863" s="6">
        <v>48</v>
      </c>
      <c r="H863" s="24" t="s">
        <v>2685</v>
      </c>
    </row>
    <row r="864" spans="2:8" ht="32" customHeight="1">
      <c r="B864" s="5" t="s">
        <v>1043</v>
      </c>
      <c r="C864" s="7"/>
      <c r="D864" s="7">
        <v>2.8000000000000001E-2</v>
      </c>
      <c r="E864" s="7"/>
      <c r="F864" s="7"/>
      <c r="G864" s="6">
        <v>35</v>
      </c>
      <c r="H864" s="24" t="s">
        <v>2686</v>
      </c>
    </row>
    <row r="865" spans="2:8" ht="32" customHeight="1">
      <c r="B865" s="5" t="s">
        <v>224</v>
      </c>
      <c r="C865" s="7">
        <v>0.65049999999999997</v>
      </c>
      <c r="D865" s="7">
        <v>0.3004</v>
      </c>
      <c r="E865" s="7">
        <v>0.54490000000000005</v>
      </c>
      <c r="F865" s="7">
        <v>2.29E-2</v>
      </c>
      <c r="G865" s="6">
        <v>22</v>
      </c>
      <c r="H865" s="24" t="s">
        <v>2687</v>
      </c>
    </row>
    <row r="866" spans="2:8" ht="32" customHeight="1">
      <c r="B866" s="5" t="s">
        <v>457</v>
      </c>
      <c r="C866" s="7">
        <v>0.50080000000000002</v>
      </c>
      <c r="D866" s="7">
        <v>0.1014</v>
      </c>
      <c r="E866" s="7">
        <v>6.7999999999999996E-3</v>
      </c>
      <c r="F866" s="7">
        <v>0.23680000000000001</v>
      </c>
      <c r="G866" s="6">
        <v>37</v>
      </c>
      <c r="H866" s="24" t="s">
        <v>2688</v>
      </c>
    </row>
    <row r="867" spans="2:8" ht="32" customHeight="1">
      <c r="B867" s="5" t="s">
        <v>672</v>
      </c>
      <c r="C867" s="7">
        <v>0.31919999999999998</v>
      </c>
      <c r="D867" s="7">
        <v>1.4200000000000001E-2</v>
      </c>
      <c r="E867" s="7">
        <v>0.6794</v>
      </c>
      <c r="F867" s="7">
        <v>6.4899999999999999E-2</v>
      </c>
      <c r="G867" s="6">
        <v>357</v>
      </c>
      <c r="H867" s="24" t="s">
        <v>2689</v>
      </c>
    </row>
    <row r="868" spans="2:8" ht="32" customHeight="1">
      <c r="B868" s="5" t="s">
        <v>755</v>
      </c>
      <c r="C868" s="7">
        <v>0.62409999999999999</v>
      </c>
      <c r="D868" s="7">
        <v>1.0699999999999999E-2</v>
      </c>
      <c r="E868" s="7">
        <v>0.46970000000000001</v>
      </c>
      <c r="F868" s="7">
        <v>0.34029999999999999</v>
      </c>
      <c r="G868" s="6">
        <v>16</v>
      </c>
      <c r="H868" s="24" t="s">
        <v>2690</v>
      </c>
    </row>
    <row r="869" spans="2:8" ht="32" customHeight="1">
      <c r="B869" s="5" t="s">
        <v>275</v>
      </c>
      <c r="C869" s="7"/>
      <c r="D869" s="7">
        <v>3.4700000000000002E-2</v>
      </c>
      <c r="E869" s="7">
        <v>0.96409999999999996</v>
      </c>
      <c r="F869" s="7"/>
      <c r="G869" s="6">
        <v>140</v>
      </c>
      <c r="H869" s="24" t="s">
        <v>2691</v>
      </c>
    </row>
    <row r="870" spans="2:8" ht="32" customHeight="1">
      <c r="B870" s="5" t="s">
        <v>1165</v>
      </c>
      <c r="C870" s="7"/>
      <c r="D870" s="7">
        <v>3.73E-2</v>
      </c>
      <c r="E870" s="7">
        <v>0.40749999999999997</v>
      </c>
      <c r="F870" s="7">
        <v>0.62529999999999997</v>
      </c>
      <c r="G870" s="6">
        <v>34</v>
      </c>
      <c r="H870" s="24" t="s">
        <v>2692</v>
      </c>
    </row>
    <row r="871" spans="2:8" ht="32" customHeight="1">
      <c r="B871" s="5" t="s">
        <v>557</v>
      </c>
      <c r="C871" s="7"/>
      <c r="D871" s="7">
        <v>3.8E-3</v>
      </c>
      <c r="E871" s="7">
        <v>0.56689999999999996</v>
      </c>
      <c r="F871" s="7">
        <v>0.28160000000000002</v>
      </c>
      <c r="G871" s="6">
        <v>268</v>
      </c>
      <c r="H871" s="24" t="s">
        <v>2693</v>
      </c>
    </row>
    <row r="872" spans="2:8" ht="32" customHeight="1">
      <c r="B872" s="11" t="s">
        <v>313</v>
      </c>
      <c r="C872" s="7">
        <v>3.6200000000000003E-2</v>
      </c>
      <c r="D872" s="7">
        <v>0.20269999999999999</v>
      </c>
      <c r="E872" s="7">
        <v>7.7700000000000005E-2</v>
      </c>
      <c r="F872" s="7">
        <v>1.9400000000000001E-2</v>
      </c>
      <c r="G872" s="6">
        <v>138</v>
      </c>
      <c r="H872" s="24" t="s">
        <v>2694</v>
      </c>
    </row>
    <row r="873" spans="2:8" ht="32" customHeight="1">
      <c r="B873" s="5" t="s">
        <v>273</v>
      </c>
      <c r="C873" s="7"/>
      <c r="D873" s="7">
        <v>4.3099999999999999E-2</v>
      </c>
      <c r="E873" s="7">
        <v>0.87270000000000003</v>
      </c>
      <c r="F873" s="7">
        <v>0.88529999999999998</v>
      </c>
      <c r="G873" s="6">
        <v>64</v>
      </c>
      <c r="H873" s="24" t="s">
        <v>2695</v>
      </c>
    </row>
    <row r="874" spans="2:8" ht="32" customHeight="1">
      <c r="B874" s="5" t="s">
        <v>907</v>
      </c>
      <c r="C874" s="7"/>
      <c r="D874" s="7">
        <v>2.5000000000000001E-3</v>
      </c>
      <c r="E874" s="7">
        <v>0.63790000000000002</v>
      </c>
      <c r="F874" s="7">
        <v>0.57379999999999998</v>
      </c>
      <c r="G874" s="6">
        <v>29</v>
      </c>
      <c r="H874" s="24" t="s">
        <v>2696</v>
      </c>
    </row>
    <row r="875" spans="2:8" ht="32" customHeight="1">
      <c r="B875" s="5" t="s">
        <v>745</v>
      </c>
      <c r="C875" s="7"/>
      <c r="D875" s="7">
        <v>3.15E-2</v>
      </c>
      <c r="E875" s="7">
        <v>0.23949999999999999</v>
      </c>
      <c r="F875" s="7">
        <v>0.26540000000000002</v>
      </c>
      <c r="G875" s="6">
        <v>36</v>
      </c>
      <c r="H875" s="24" t="s">
        <v>2697</v>
      </c>
    </row>
    <row r="876" spans="2:8" ht="32" customHeight="1">
      <c r="B876" s="5" t="s">
        <v>121</v>
      </c>
      <c r="C876" s="7"/>
      <c r="D876" s="7">
        <v>3.1800000000000002E-2</v>
      </c>
      <c r="E876" s="7">
        <v>0.59960000000000002</v>
      </c>
      <c r="F876" s="7">
        <v>0.97750000000000004</v>
      </c>
      <c r="G876" s="6">
        <v>139</v>
      </c>
      <c r="H876" s="24" t="s">
        <v>2698</v>
      </c>
    </row>
    <row r="877" spans="2:8" ht="32" customHeight="1">
      <c r="B877" s="5" t="s">
        <v>370</v>
      </c>
      <c r="C877" s="7"/>
      <c r="D877" s="7">
        <v>4.6699999999999998E-2</v>
      </c>
      <c r="E877" s="7">
        <v>0.26</v>
      </c>
      <c r="F877" s="7"/>
      <c r="G877" s="6">
        <v>58</v>
      </c>
      <c r="H877" s="24" t="s">
        <v>2699</v>
      </c>
    </row>
    <row r="878" spans="2:8" ht="32" customHeight="1">
      <c r="B878" s="11" t="s">
        <v>143</v>
      </c>
      <c r="C878" s="7"/>
      <c r="D878" s="7">
        <v>4.53E-2</v>
      </c>
      <c r="E878" s="7"/>
      <c r="F878" s="7">
        <v>2.3400000000000001E-2</v>
      </c>
      <c r="G878" s="6">
        <v>179</v>
      </c>
      <c r="H878" s="24" t="s">
        <v>2700</v>
      </c>
    </row>
    <row r="879" spans="2:8" ht="32" customHeight="1">
      <c r="B879" s="5" t="s">
        <v>33</v>
      </c>
      <c r="C879" s="7"/>
      <c r="D879" s="7">
        <v>5.5999999999999999E-3</v>
      </c>
      <c r="E879" s="7">
        <v>0.32529999999999998</v>
      </c>
      <c r="F879" s="7">
        <v>0.1933</v>
      </c>
      <c r="G879" s="6">
        <v>89</v>
      </c>
      <c r="H879" s="24" t="s">
        <v>2701</v>
      </c>
    </row>
    <row r="880" spans="2:8" ht="32" customHeight="1">
      <c r="B880" s="5" t="s">
        <v>1227</v>
      </c>
      <c r="C880" s="7"/>
      <c r="D880" s="7">
        <v>2.0000000000000001E-4</v>
      </c>
      <c r="E880" s="7"/>
      <c r="F880" s="7">
        <v>0.25030000000000002</v>
      </c>
      <c r="G880" s="6">
        <v>293</v>
      </c>
      <c r="H880" s="24" t="s">
        <v>2702</v>
      </c>
    </row>
    <row r="881" spans="2:8" ht="32" customHeight="1">
      <c r="B881" s="5" t="s">
        <v>217</v>
      </c>
      <c r="C881" s="7"/>
      <c r="D881" s="7">
        <v>3.2300000000000002E-2</v>
      </c>
      <c r="E881" s="7">
        <v>0.98129999999999995</v>
      </c>
      <c r="F881" s="7"/>
      <c r="G881" s="6">
        <v>11</v>
      </c>
      <c r="H881" s="24" t="s">
        <v>2703</v>
      </c>
    </row>
    <row r="882" spans="2:8" ht="32" customHeight="1">
      <c r="B882" s="5" t="s">
        <v>596</v>
      </c>
      <c r="C882" s="7">
        <v>0.17730000000000001</v>
      </c>
      <c r="D882" s="7">
        <v>0.36230000000000001</v>
      </c>
      <c r="E882" s="7">
        <v>5.0200000000000002E-2</v>
      </c>
      <c r="F882" s="7">
        <v>5.4000000000000003E-3</v>
      </c>
      <c r="G882" s="6">
        <v>31</v>
      </c>
      <c r="H882" s="24" t="s">
        <v>2704</v>
      </c>
    </row>
    <row r="883" spans="2:8" ht="32" customHeight="1">
      <c r="B883" s="11" t="s">
        <v>644</v>
      </c>
      <c r="C883" s="7">
        <v>0.65869999999999995</v>
      </c>
      <c r="D883" s="7">
        <v>5.9999999999999995E-4</v>
      </c>
      <c r="E883" s="7">
        <v>0.1399</v>
      </c>
      <c r="F883" s="7">
        <v>1.34E-2</v>
      </c>
      <c r="G883" s="6">
        <v>19</v>
      </c>
      <c r="H883" s="24" t="s">
        <v>2705</v>
      </c>
    </row>
    <row r="884" spans="2:8" ht="32" customHeight="1">
      <c r="B884" s="5" t="s">
        <v>977</v>
      </c>
      <c r="C884" s="7"/>
      <c r="D884" s="7">
        <v>3.78E-2</v>
      </c>
      <c r="E884" s="7">
        <v>0.81620000000000004</v>
      </c>
      <c r="F884" s="7">
        <v>0.35089999999999999</v>
      </c>
      <c r="G884" s="6">
        <v>87</v>
      </c>
      <c r="H884" s="24" t="s">
        <v>2706</v>
      </c>
    </row>
    <row r="885" spans="2:8" ht="32" customHeight="1">
      <c r="B885" s="5" t="s">
        <v>178</v>
      </c>
      <c r="C885" s="7"/>
      <c r="D885" s="7">
        <v>2.6599999999999999E-2</v>
      </c>
      <c r="E885" s="7">
        <v>0.37530000000000002</v>
      </c>
      <c r="F885" s="7">
        <v>0.1047</v>
      </c>
      <c r="G885" s="6">
        <v>58</v>
      </c>
      <c r="H885" s="24" t="s">
        <v>2707</v>
      </c>
    </row>
    <row r="886" spans="2:8" ht="32" customHeight="1">
      <c r="B886" s="5" t="s">
        <v>558</v>
      </c>
      <c r="C886" s="7"/>
      <c r="D886" s="7">
        <v>3.5200000000000002E-2</v>
      </c>
      <c r="E886" s="7">
        <v>0.86150000000000004</v>
      </c>
      <c r="F886" s="7">
        <v>0.63829999999999998</v>
      </c>
      <c r="G886" s="6">
        <v>8</v>
      </c>
      <c r="H886" s="24" t="s">
        <v>2708</v>
      </c>
    </row>
    <row r="887" spans="2:8" ht="32" customHeight="1">
      <c r="B887" s="5" t="s">
        <v>1184</v>
      </c>
      <c r="C887" s="7"/>
      <c r="D887" s="7">
        <v>3.2500000000000001E-2</v>
      </c>
      <c r="E887" s="7"/>
      <c r="F887" s="7">
        <v>0.63829999999999998</v>
      </c>
      <c r="G887" s="6">
        <v>17</v>
      </c>
      <c r="H887" s="24" t="s">
        <v>2709</v>
      </c>
    </row>
    <row r="888" spans="2:8" ht="32" customHeight="1">
      <c r="B888" s="5" t="s">
        <v>700</v>
      </c>
      <c r="C888" s="7"/>
      <c r="D888" s="7">
        <v>1.46E-2</v>
      </c>
      <c r="E888" s="7"/>
      <c r="F888" s="7">
        <v>0.36499999999999999</v>
      </c>
      <c r="G888" s="6">
        <v>22</v>
      </c>
      <c r="H888" s="24" t="s">
        <v>2710</v>
      </c>
    </row>
    <row r="889" spans="2:8" ht="32" customHeight="1">
      <c r="B889" s="5" t="s">
        <v>944</v>
      </c>
      <c r="C889" s="7"/>
      <c r="D889" s="7">
        <v>2.12E-2</v>
      </c>
      <c r="E889" s="7">
        <v>0.88700000000000001</v>
      </c>
      <c r="F889" s="7"/>
      <c r="G889" s="6">
        <v>44</v>
      </c>
      <c r="H889" s="24" t="s">
        <v>2711</v>
      </c>
    </row>
    <row r="890" spans="2:8" ht="32" customHeight="1">
      <c r="B890" s="5" t="s">
        <v>191</v>
      </c>
      <c r="C890" s="7"/>
      <c r="D890" s="7">
        <v>0.43619999999999998</v>
      </c>
      <c r="E890" s="7"/>
      <c r="F890" s="7">
        <v>4.53E-2</v>
      </c>
      <c r="G890" s="6">
        <v>117</v>
      </c>
      <c r="H890" s="24" t="s">
        <v>2712</v>
      </c>
    </row>
    <row r="891" spans="2:8" ht="32" customHeight="1">
      <c r="B891" s="5" t="s">
        <v>227</v>
      </c>
      <c r="C891" s="7"/>
      <c r="D891" s="7">
        <v>2.3300000000000001E-2</v>
      </c>
      <c r="E891" s="7"/>
      <c r="F891" s="7"/>
      <c r="G891" s="6">
        <v>30</v>
      </c>
      <c r="H891" s="24" t="s">
        <v>2713</v>
      </c>
    </row>
    <row r="892" spans="2:8" ht="32" customHeight="1">
      <c r="B892" s="5" t="s">
        <v>312</v>
      </c>
      <c r="C892" s="7"/>
      <c r="D892" s="7">
        <v>2.9100000000000001E-2</v>
      </c>
      <c r="E892" s="7"/>
      <c r="F892" s="7"/>
      <c r="G892" s="6">
        <v>25</v>
      </c>
      <c r="H892" s="24" t="s">
        <v>2714</v>
      </c>
    </row>
    <row r="893" spans="2:8" ht="32" customHeight="1">
      <c r="B893" s="5" t="s">
        <v>72</v>
      </c>
      <c r="C893" s="7"/>
      <c r="D893" s="7">
        <v>2.1899999999999999E-2</v>
      </c>
      <c r="E893" s="7">
        <v>0.85040000000000004</v>
      </c>
      <c r="F893" s="7"/>
      <c r="G893" s="6">
        <v>10</v>
      </c>
      <c r="H893" s="24" t="s">
        <v>2715</v>
      </c>
    </row>
    <row r="894" spans="2:8" ht="32" customHeight="1">
      <c r="B894" s="5" t="s">
        <v>797</v>
      </c>
      <c r="C894" s="7"/>
      <c r="D894" s="7">
        <v>6.3E-3</v>
      </c>
      <c r="E894" s="7">
        <v>0.86470000000000002</v>
      </c>
      <c r="F894" s="7">
        <v>0.63139999999999996</v>
      </c>
      <c r="G894" s="6">
        <v>292</v>
      </c>
      <c r="H894" s="24" t="s">
        <v>2716</v>
      </c>
    </row>
    <row r="895" spans="2:8" ht="32" customHeight="1">
      <c r="B895" s="5" t="s">
        <v>613</v>
      </c>
      <c r="C895" s="7"/>
      <c r="D895" s="7">
        <v>2.0000000000000001E-4</v>
      </c>
      <c r="E895" s="7"/>
      <c r="F895" s="7">
        <v>0.30969999999999998</v>
      </c>
      <c r="G895" s="6">
        <v>462</v>
      </c>
      <c r="H895" s="24" t="s">
        <v>2717</v>
      </c>
    </row>
    <row r="896" spans="2:8" ht="32" customHeight="1">
      <c r="B896" s="5" t="s">
        <v>1124</v>
      </c>
      <c r="C896" s="7"/>
      <c r="D896" s="7">
        <v>5.9999999999999995E-4</v>
      </c>
      <c r="E896" s="7"/>
      <c r="F896" s="7">
        <v>0.52839999999999998</v>
      </c>
      <c r="G896" s="6">
        <v>31</v>
      </c>
      <c r="H896" s="24" t="s">
        <v>2718</v>
      </c>
    </row>
    <row r="897" spans="2:8" ht="32" customHeight="1">
      <c r="B897" s="5" t="s">
        <v>808</v>
      </c>
      <c r="C897" s="7"/>
      <c r="D897" s="7">
        <v>2.0999999999999999E-3</v>
      </c>
      <c r="E897" s="7"/>
      <c r="F897" s="7">
        <v>0.50939999999999996</v>
      </c>
      <c r="G897" s="6">
        <v>238</v>
      </c>
      <c r="H897" s="24" t="s">
        <v>2719</v>
      </c>
    </row>
    <row r="898" spans="2:8" ht="32" customHeight="1">
      <c r="B898" s="11" t="s">
        <v>788</v>
      </c>
      <c r="C898" s="7">
        <v>3.0700000000000002E-2</v>
      </c>
      <c r="D898" s="7">
        <v>1.3100000000000001E-2</v>
      </c>
      <c r="E898" s="7">
        <v>0.66779999999999995</v>
      </c>
      <c r="F898" s="7">
        <v>0.1434</v>
      </c>
      <c r="G898" s="6">
        <v>14</v>
      </c>
      <c r="H898" s="24" t="s">
        <v>2720</v>
      </c>
    </row>
    <row r="899" spans="2:8" ht="32" customHeight="1">
      <c r="B899" s="5" t="s">
        <v>783</v>
      </c>
      <c r="C899" s="7">
        <v>0.20930000000000001</v>
      </c>
      <c r="D899" s="7">
        <v>3.1699999999999999E-2</v>
      </c>
      <c r="E899" s="7"/>
      <c r="F899" s="7">
        <v>0.9778</v>
      </c>
      <c r="G899" s="6">
        <v>6</v>
      </c>
      <c r="H899" s="24" t="s">
        <v>2721</v>
      </c>
    </row>
    <row r="900" spans="2:8" ht="32" customHeight="1">
      <c r="B900" s="5" t="s">
        <v>838</v>
      </c>
      <c r="C900" s="7">
        <v>0.5</v>
      </c>
      <c r="D900" s="7">
        <v>2.52E-2</v>
      </c>
      <c r="E900" s="7">
        <v>0.43059999999999998</v>
      </c>
      <c r="F900" s="7">
        <v>0.1477</v>
      </c>
      <c r="G900" s="6">
        <v>160</v>
      </c>
      <c r="H900" s="24" t="s">
        <v>2722</v>
      </c>
    </row>
    <row r="901" spans="2:8" ht="32" customHeight="1">
      <c r="B901" s="5" t="s">
        <v>446</v>
      </c>
      <c r="C901" s="7"/>
      <c r="D901" s="7">
        <v>2.0999999999999999E-3</v>
      </c>
      <c r="E901" s="7">
        <v>0.16819999999999999</v>
      </c>
      <c r="F901" s="7">
        <v>5.6800000000000003E-2</v>
      </c>
      <c r="G901" s="6">
        <v>33</v>
      </c>
      <c r="H901" s="24" t="s">
        <v>2723</v>
      </c>
    </row>
    <row r="902" spans="2:8" ht="32" customHeight="1">
      <c r="B902" s="5" t="s">
        <v>601</v>
      </c>
      <c r="C902" s="7"/>
      <c r="D902" s="7">
        <v>7.6E-3</v>
      </c>
      <c r="E902" s="7">
        <v>0.99050000000000005</v>
      </c>
      <c r="F902" s="7">
        <v>0.30299999999999999</v>
      </c>
      <c r="G902" s="6">
        <v>97</v>
      </c>
      <c r="H902" s="24" t="s">
        <v>2724</v>
      </c>
    </row>
    <row r="903" spans="2:8" ht="32" customHeight="1">
      <c r="B903" s="5" t="s">
        <v>1238</v>
      </c>
      <c r="C903" s="7"/>
      <c r="D903" s="7">
        <v>1.17E-2</v>
      </c>
      <c r="E903" s="7"/>
      <c r="F903" s="7">
        <v>0.55289999999999995</v>
      </c>
      <c r="G903" s="6">
        <v>10</v>
      </c>
      <c r="H903" s="24" t="s">
        <v>2725</v>
      </c>
    </row>
    <row r="904" spans="2:8" ht="32" customHeight="1">
      <c r="B904" s="5" t="s">
        <v>401</v>
      </c>
      <c r="C904" s="7">
        <v>0.62019999999999997</v>
      </c>
      <c r="D904" s="7">
        <v>2.76E-2</v>
      </c>
      <c r="E904" s="7">
        <v>0.83230000000000004</v>
      </c>
      <c r="F904" s="7">
        <v>0.4299</v>
      </c>
      <c r="G904" s="6">
        <v>118</v>
      </c>
      <c r="H904" s="24" t="s">
        <v>2726</v>
      </c>
    </row>
    <row r="905" spans="2:8" ht="32" customHeight="1">
      <c r="B905" s="11" t="s">
        <v>727</v>
      </c>
      <c r="C905" s="7">
        <v>2.0299999999999999E-2</v>
      </c>
      <c r="D905" s="7">
        <v>3.2199999999999999E-2</v>
      </c>
      <c r="E905" s="7">
        <v>0.35489999999999999</v>
      </c>
      <c r="F905" s="7">
        <v>8.9700000000000002E-2</v>
      </c>
      <c r="G905" s="6">
        <v>149</v>
      </c>
      <c r="H905" s="24" t="s">
        <v>2727</v>
      </c>
    </row>
    <row r="906" spans="2:8" ht="32" customHeight="1">
      <c r="B906" s="5" t="s">
        <v>563</v>
      </c>
      <c r="C906" s="7"/>
      <c r="D906" s="7">
        <v>2.9999999999999997E-4</v>
      </c>
      <c r="E906" s="7"/>
      <c r="F906" s="7">
        <v>0.14649999999999999</v>
      </c>
      <c r="G906" s="6">
        <v>164</v>
      </c>
      <c r="H906" s="24" t="s">
        <v>2728</v>
      </c>
    </row>
    <row r="907" spans="2:8" ht="32" customHeight="1">
      <c r="B907" s="5" t="s">
        <v>1046</v>
      </c>
      <c r="C907" s="7"/>
      <c r="D907" s="7">
        <v>3.9100000000000003E-2</v>
      </c>
      <c r="E907" s="7"/>
      <c r="F907" s="7">
        <v>0.62870000000000004</v>
      </c>
      <c r="G907" s="6">
        <v>62</v>
      </c>
      <c r="H907" s="24" t="s">
        <v>2729</v>
      </c>
    </row>
    <row r="908" spans="2:8" ht="32" customHeight="1">
      <c r="B908" s="5" t="s">
        <v>204</v>
      </c>
      <c r="C908" s="7">
        <v>0.98099999999999998</v>
      </c>
      <c r="D908" s="7">
        <v>0.17169999999999999</v>
      </c>
      <c r="E908" s="7">
        <v>2.7699999999999999E-2</v>
      </c>
      <c r="F908" s="7">
        <v>8.5099999999999995E-2</v>
      </c>
      <c r="G908" s="6">
        <v>50</v>
      </c>
      <c r="H908" s="24" t="s">
        <v>2730</v>
      </c>
    </row>
    <row r="909" spans="2:8" ht="32" customHeight="1">
      <c r="B909" s="11" t="s">
        <v>228</v>
      </c>
      <c r="C909" s="7">
        <v>3.1199999999999999E-2</v>
      </c>
      <c r="D909" s="7">
        <v>4.1599999999999998E-2</v>
      </c>
      <c r="E909" s="7">
        <v>0.58550000000000002</v>
      </c>
      <c r="F909" s="7">
        <v>0.17050000000000001</v>
      </c>
      <c r="G909" s="6">
        <v>300</v>
      </c>
      <c r="H909" s="24" t="s">
        <v>2731</v>
      </c>
    </row>
    <row r="910" spans="2:8" ht="32" customHeight="1">
      <c r="B910" s="5" t="s">
        <v>1131</v>
      </c>
      <c r="C910" s="7"/>
      <c r="D910" s="7">
        <v>2.58E-2</v>
      </c>
      <c r="E910" s="7">
        <v>0.54159999999999997</v>
      </c>
      <c r="F910" s="7">
        <v>0.17610000000000001</v>
      </c>
      <c r="G910" s="6">
        <v>140</v>
      </c>
      <c r="H910" s="24" t="s">
        <v>2732</v>
      </c>
    </row>
    <row r="911" spans="2:8" ht="32" customHeight="1">
      <c r="B911" s="5" t="s">
        <v>657</v>
      </c>
      <c r="C911" s="7">
        <v>0.98170000000000002</v>
      </c>
      <c r="D911" s="7">
        <v>2.7699999999999999E-2</v>
      </c>
      <c r="E911" s="7">
        <v>0.27989999999999998</v>
      </c>
      <c r="F911" s="7">
        <v>0.7056</v>
      </c>
      <c r="G911" s="6">
        <v>217</v>
      </c>
      <c r="H911" s="24" t="s">
        <v>2733</v>
      </c>
    </row>
    <row r="912" spans="2:8" ht="32" customHeight="1">
      <c r="B912" s="5" t="s">
        <v>816</v>
      </c>
      <c r="C912" s="7">
        <v>0.53590000000000004</v>
      </c>
      <c r="D912" s="7">
        <v>5.8999999999999999E-3</v>
      </c>
      <c r="E912" s="7">
        <v>0.45069999999999999</v>
      </c>
      <c r="F912" s="7">
        <v>0.71830000000000005</v>
      </c>
      <c r="G912" s="6">
        <v>216</v>
      </c>
      <c r="H912" s="24" t="s">
        <v>2734</v>
      </c>
    </row>
    <row r="913" spans="2:8" ht="32" customHeight="1">
      <c r="B913" s="5" t="s">
        <v>537</v>
      </c>
      <c r="C913" s="7"/>
      <c r="D913" s="7">
        <v>3.2899999999999999E-2</v>
      </c>
      <c r="E913" s="7">
        <v>0.61229999999999996</v>
      </c>
      <c r="F913" s="7"/>
      <c r="G913" s="6">
        <v>106</v>
      </c>
      <c r="H913" s="24" t="s">
        <v>2735</v>
      </c>
    </row>
    <row r="914" spans="2:8" ht="32" customHeight="1">
      <c r="B914" s="5" t="s">
        <v>1017</v>
      </c>
      <c r="C914" s="7">
        <v>0.51910000000000001</v>
      </c>
      <c r="D914" s="7">
        <v>1.21E-2</v>
      </c>
      <c r="E914" s="7">
        <v>0.22950000000000001</v>
      </c>
      <c r="F914" s="7">
        <v>0.92430000000000001</v>
      </c>
      <c r="G914" s="6">
        <v>18</v>
      </c>
      <c r="H914" s="24" t="s">
        <v>2736</v>
      </c>
    </row>
    <row r="915" spans="2:8" ht="32" customHeight="1">
      <c r="B915" s="11" t="s">
        <v>351</v>
      </c>
      <c r="C915" s="7">
        <v>0.38869999999999999</v>
      </c>
      <c r="D915" s="7">
        <v>3.0000000000000001E-3</v>
      </c>
      <c r="E915" s="7">
        <v>0.45779999999999998</v>
      </c>
      <c r="F915" s="7">
        <v>5.7999999999999996E-3</v>
      </c>
      <c r="G915" s="6">
        <v>144</v>
      </c>
      <c r="H915" s="24" t="s">
        <v>2737</v>
      </c>
    </row>
    <row r="916" spans="2:8" ht="32" customHeight="1">
      <c r="B916" s="5" t="s">
        <v>880</v>
      </c>
      <c r="C916" s="7"/>
      <c r="D916" s="7">
        <v>4.41E-2</v>
      </c>
      <c r="E916" s="7"/>
      <c r="F916" s="7">
        <v>0.2329</v>
      </c>
      <c r="G916" s="6">
        <v>23</v>
      </c>
      <c r="H916" s="24" t="s">
        <v>2738</v>
      </c>
    </row>
    <row r="917" spans="2:8" ht="32" customHeight="1">
      <c r="B917" s="5" t="s">
        <v>756</v>
      </c>
      <c r="C917" s="7"/>
      <c r="D917" s="7">
        <v>2.9499999999999998E-2</v>
      </c>
      <c r="E917" s="7">
        <v>0.94079999999999997</v>
      </c>
      <c r="F917" s="7"/>
      <c r="G917" s="6">
        <v>35</v>
      </c>
      <c r="H917" s="24" t="s">
        <v>2739</v>
      </c>
    </row>
    <row r="918" spans="2:8" ht="32" customHeight="1">
      <c r="B918" s="11" t="s">
        <v>298</v>
      </c>
      <c r="C918" s="7"/>
      <c r="D918" s="7">
        <v>1.6000000000000001E-3</v>
      </c>
      <c r="E918" s="7"/>
      <c r="F918" s="7">
        <v>1.7600000000000001E-2</v>
      </c>
      <c r="G918" s="6">
        <v>44</v>
      </c>
      <c r="H918" s="24" t="s">
        <v>2740</v>
      </c>
    </row>
    <row r="919" spans="2:8" ht="32" customHeight="1">
      <c r="B919" s="5" t="s">
        <v>791</v>
      </c>
      <c r="C919" s="7">
        <v>0.84609999999999996</v>
      </c>
      <c r="D919" s="7">
        <v>3.6400000000000002E-2</v>
      </c>
      <c r="E919" s="7">
        <v>0.9123</v>
      </c>
      <c r="F919" s="7">
        <v>0.83740000000000003</v>
      </c>
      <c r="G919" s="6">
        <v>27</v>
      </c>
      <c r="H919" s="24" t="s">
        <v>2741</v>
      </c>
    </row>
    <row r="920" spans="2:8" ht="32" customHeight="1">
      <c r="B920" s="11" t="s">
        <v>645</v>
      </c>
      <c r="C920" s="7">
        <v>5.5399999999999998E-2</v>
      </c>
      <c r="D920" s="7">
        <v>2.07E-2</v>
      </c>
      <c r="E920" s="7">
        <v>0.2797</v>
      </c>
      <c r="F920" s="7">
        <v>2.8400000000000002E-2</v>
      </c>
      <c r="G920" s="6">
        <v>14</v>
      </c>
      <c r="H920" s="24" t="s">
        <v>2742</v>
      </c>
    </row>
    <row r="921" spans="2:8" ht="32" customHeight="1">
      <c r="B921" s="11" t="s">
        <v>1280</v>
      </c>
      <c r="C921" s="7"/>
      <c r="D921" s="7">
        <v>8.5000000000000006E-3</v>
      </c>
      <c r="E921" s="7"/>
      <c r="F921" s="7">
        <v>5.4000000000000003E-3</v>
      </c>
      <c r="G921" s="6">
        <v>19</v>
      </c>
      <c r="H921" s="24" t="s">
        <v>2743</v>
      </c>
    </row>
    <row r="922" spans="2:8" ht="32" customHeight="1">
      <c r="B922" s="11" t="s">
        <v>171</v>
      </c>
      <c r="C922" s="7"/>
      <c r="D922" s="7">
        <v>4.4999999999999997E-3</v>
      </c>
      <c r="E922" s="7">
        <v>0.32050000000000001</v>
      </c>
      <c r="F922" s="7">
        <v>2.8400000000000002E-2</v>
      </c>
      <c r="G922" s="6">
        <v>186</v>
      </c>
      <c r="H922" s="24" t="s">
        <v>2744</v>
      </c>
    </row>
    <row r="923" spans="2:8" ht="32" customHeight="1">
      <c r="B923" s="5" t="s">
        <v>1249</v>
      </c>
      <c r="C923" s="7"/>
      <c r="D923" s="7">
        <v>5.1999999999999998E-3</v>
      </c>
      <c r="E923" s="7">
        <v>0.66100000000000003</v>
      </c>
      <c r="F923" s="7">
        <v>0.36649999999999999</v>
      </c>
      <c r="G923" s="6">
        <v>378</v>
      </c>
      <c r="H923" s="24" t="s">
        <v>2745</v>
      </c>
    </row>
    <row r="924" spans="2:8" ht="32" customHeight="1">
      <c r="B924" s="5" t="s">
        <v>699</v>
      </c>
      <c r="C924" s="7"/>
      <c r="D924" s="7">
        <v>3.1600000000000003E-2</v>
      </c>
      <c r="E924" s="7">
        <v>0.68540000000000001</v>
      </c>
      <c r="F924" s="7">
        <v>0.49530000000000002</v>
      </c>
      <c r="G924" s="6">
        <v>311</v>
      </c>
      <c r="H924" s="24" t="s">
        <v>2746</v>
      </c>
    </row>
    <row r="925" spans="2:8" ht="32" customHeight="1">
      <c r="B925" s="11" t="s">
        <v>913</v>
      </c>
      <c r="C925" s="7"/>
      <c r="D925" s="7">
        <v>1.37E-2</v>
      </c>
      <c r="E925" s="7">
        <v>0.52800000000000002</v>
      </c>
      <c r="F925" s="7">
        <v>3.2000000000000001E-2</v>
      </c>
      <c r="G925" s="6">
        <v>166</v>
      </c>
      <c r="H925" s="24" t="s">
        <v>2747</v>
      </c>
    </row>
    <row r="926" spans="2:8" ht="32" customHeight="1">
      <c r="B926" s="5" t="s">
        <v>13</v>
      </c>
      <c r="C926" s="7"/>
      <c r="D926" s="7">
        <v>2.7900000000000001E-2</v>
      </c>
      <c r="E926" s="7">
        <v>0.23219999999999999</v>
      </c>
      <c r="F926" s="7">
        <v>0.39279999999999998</v>
      </c>
      <c r="G926" s="6">
        <v>25</v>
      </c>
      <c r="H926" s="24" t="s">
        <v>2748</v>
      </c>
    </row>
    <row r="927" spans="2:8" ht="32" customHeight="1">
      <c r="B927" s="5" t="s">
        <v>107</v>
      </c>
      <c r="C927" s="7">
        <v>0.66269999999999996</v>
      </c>
      <c r="D927" s="7">
        <v>2.07E-2</v>
      </c>
      <c r="E927" s="7">
        <v>0.38919999999999999</v>
      </c>
      <c r="F927" s="7">
        <v>0.63229999999999997</v>
      </c>
      <c r="G927" s="6">
        <v>27</v>
      </c>
      <c r="H927" s="24" t="s">
        <v>2749</v>
      </c>
    </row>
    <row r="928" spans="2:8" ht="32" customHeight="1">
      <c r="B928" s="5" t="s">
        <v>1268</v>
      </c>
      <c r="C928" s="7"/>
      <c r="D928" s="7">
        <v>6.4000000000000003E-3</v>
      </c>
      <c r="E928" s="7">
        <v>0.54569999999999996</v>
      </c>
      <c r="F928" s="7">
        <v>5.1799999999999999E-2</v>
      </c>
      <c r="G928" s="6">
        <v>125</v>
      </c>
      <c r="H928" s="24" t="s">
        <v>2750</v>
      </c>
    </row>
    <row r="929" spans="2:8" ht="32" customHeight="1">
      <c r="B929" s="5" t="s">
        <v>815</v>
      </c>
      <c r="C929" s="7"/>
      <c r="D929" s="7">
        <v>2.4299999999999999E-2</v>
      </c>
      <c r="E929" s="7"/>
      <c r="F929" s="7">
        <v>8.0000000000000004E-4</v>
      </c>
      <c r="G929" s="6">
        <v>59</v>
      </c>
      <c r="H929" s="24" t="s">
        <v>2751</v>
      </c>
    </row>
    <row r="930" spans="2:8" ht="32" customHeight="1">
      <c r="B930" s="11" t="s">
        <v>658</v>
      </c>
      <c r="C930" s="7"/>
      <c r="D930" s="7">
        <v>6.3E-3</v>
      </c>
      <c r="E930" s="7">
        <v>0.68469999999999998</v>
      </c>
      <c r="F930" s="7">
        <v>3.0300000000000001E-2</v>
      </c>
      <c r="G930" s="6">
        <v>182</v>
      </c>
      <c r="H930" s="24" t="s">
        <v>2752</v>
      </c>
    </row>
    <row r="931" spans="2:8" ht="32" customHeight="1">
      <c r="B931" s="5" t="s">
        <v>1057</v>
      </c>
      <c r="C931" s="7"/>
      <c r="D931" s="7">
        <v>7.1000000000000004E-3</v>
      </c>
      <c r="E931" s="7">
        <v>0.32569999999999999</v>
      </c>
      <c r="F931" s="7">
        <v>0.83560000000000001</v>
      </c>
      <c r="G931" s="6">
        <v>78</v>
      </c>
      <c r="H931" s="24" t="s">
        <v>2753</v>
      </c>
    </row>
    <row r="932" spans="2:8" ht="32" customHeight="1">
      <c r="B932" s="5" t="s">
        <v>501</v>
      </c>
      <c r="C932" s="7">
        <v>0.48580000000000001</v>
      </c>
      <c r="D932" s="7">
        <v>0.18260000000000001</v>
      </c>
      <c r="E932" s="7">
        <v>0.37509999999999999</v>
      </c>
      <c r="F932" s="7">
        <v>1.7399999999999999E-2</v>
      </c>
      <c r="G932" s="6">
        <v>142</v>
      </c>
      <c r="H932" s="24" t="s">
        <v>2754</v>
      </c>
    </row>
    <row r="933" spans="2:8" ht="32" customHeight="1">
      <c r="B933" s="11" t="s">
        <v>675</v>
      </c>
      <c r="C933" s="7">
        <v>6.9999999999999999E-4</v>
      </c>
      <c r="D933" s="7">
        <v>1.9199999999999998E-2</v>
      </c>
      <c r="E933" s="7">
        <v>3.2000000000000001E-2</v>
      </c>
      <c r="F933" s="7">
        <v>1.4E-2</v>
      </c>
      <c r="G933" s="6">
        <v>94</v>
      </c>
      <c r="H933" s="24" t="s">
        <v>2755</v>
      </c>
    </row>
    <row r="934" spans="2:8" ht="32" customHeight="1">
      <c r="B934" s="5" t="s">
        <v>517</v>
      </c>
      <c r="C934" s="7">
        <v>0.59760000000000002</v>
      </c>
      <c r="D934" s="7">
        <v>8.8999999999999999E-3</v>
      </c>
      <c r="E934" s="7">
        <v>0.63729999999999998</v>
      </c>
      <c r="F934" s="7">
        <v>0.49740000000000001</v>
      </c>
      <c r="G934" s="6">
        <v>33</v>
      </c>
      <c r="H934" s="24" t="s">
        <v>2756</v>
      </c>
    </row>
    <row r="935" spans="2:8" ht="32" customHeight="1">
      <c r="B935" s="5" t="s">
        <v>528</v>
      </c>
      <c r="C935" s="7"/>
      <c r="D935" s="7">
        <v>5.8999999999999999E-3</v>
      </c>
      <c r="E935" s="7"/>
      <c r="F935" s="7">
        <v>0.2225</v>
      </c>
      <c r="G935" s="6">
        <v>119</v>
      </c>
      <c r="H935" s="24" t="s">
        <v>2757</v>
      </c>
    </row>
    <row r="936" spans="2:8" ht="32" customHeight="1">
      <c r="B936" s="5" t="s">
        <v>442</v>
      </c>
      <c r="C936" s="7"/>
      <c r="D936" s="7">
        <v>6.1999999999999998E-3</v>
      </c>
      <c r="E936" s="7"/>
      <c r="F936" s="7">
        <v>9.5699999999999993E-2</v>
      </c>
      <c r="G936" s="6">
        <v>48</v>
      </c>
      <c r="H936" s="24" t="s">
        <v>2758</v>
      </c>
    </row>
    <row r="937" spans="2:8" ht="32" customHeight="1">
      <c r="B937" s="5" t="s">
        <v>327</v>
      </c>
      <c r="C937" s="7"/>
      <c r="D937" s="7">
        <v>4.07E-2</v>
      </c>
      <c r="E937" s="7">
        <v>0.54759999999999998</v>
      </c>
      <c r="F937" s="7">
        <v>0.63490000000000002</v>
      </c>
      <c r="G937" s="6">
        <v>30</v>
      </c>
      <c r="H937" s="24" t="s">
        <v>2759</v>
      </c>
    </row>
    <row r="938" spans="2:8" ht="32" customHeight="1">
      <c r="B938" s="5" t="s">
        <v>76</v>
      </c>
      <c r="C938" s="7"/>
      <c r="D938" s="7">
        <v>3.1899999999999998E-2</v>
      </c>
      <c r="E938" s="7">
        <v>0.84240000000000004</v>
      </c>
      <c r="F938" s="7">
        <v>0.24909999999999999</v>
      </c>
      <c r="G938" s="6">
        <v>65</v>
      </c>
      <c r="H938" s="24" t="s">
        <v>2760</v>
      </c>
    </row>
    <row r="939" spans="2:8" ht="32" customHeight="1">
      <c r="B939" s="5" t="s">
        <v>382</v>
      </c>
      <c r="C939" s="7"/>
      <c r="D939" s="7">
        <v>6.2100000000000002E-2</v>
      </c>
      <c r="E939" s="7">
        <v>0.87990000000000002</v>
      </c>
      <c r="F939" s="7">
        <v>4.5900000000000003E-2</v>
      </c>
      <c r="G939" s="6">
        <v>28</v>
      </c>
      <c r="H939" s="24" t="s">
        <v>2761</v>
      </c>
    </row>
    <row r="940" spans="2:8" ht="32" customHeight="1">
      <c r="B940" s="5" t="s">
        <v>156</v>
      </c>
      <c r="C940" s="7">
        <v>0.63939999999999997</v>
      </c>
      <c r="D940" s="7">
        <v>2.0500000000000001E-2</v>
      </c>
      <c r="E940" s="7"/>
      <c r="F940" s="7">
        <v>0.2044</v>
      </c>
      <c r="G940" s="6">
        <v>23</v>
      </c>
      <c r="H940" s="24" t="s">
        <v>2762</v>
      </c>
    </row>
    <row r="941" spans="2:8" ht="32" customHeight="1">
      <c r="B941" s="5" t="s">
        <v>40</v>
      </c>
      <c r="C941" s="7">
        <v>0.43890000000000001</v>
      </c>
      <c r="D941" s="7">
        <v>3.78E-2</v>
      </c>
      <c r="E941" s="7">
        <v>0.52839999999999998</v>
      </c>
      <c r="F941" s="7">
        <v>0.1618</v>
      </c>
      <c r="G941" s="6">
        <v>9</v>
      </c>
      <c r="H941" s="24" t="s">
        <v>2763</v>
      </c>
    </row>
    <row r="942" spans="2:8" ht="32" customHeight="1">
      <c r="B942" s="5" t="s">
        <v>606</v>
      </c>
      <c r="C942" s="7">
        <v>0.1537</v>
      </c>
      <c r="D942" s="7">
        <v>4.9700000000000001E-2</v>
      </c>
      <c r="E942" s="7">
        <v>0.51470000000000005</v>
      </c>
      <c r="F942" s="7">
        <v>0.1171</v>
      </c>
      <c r="G942" s="6">
        <v>6</v>
      </c>
      <c r="H942" s="24" t="s">
        <v>2764</v>
      </c>
    </row>
    <row r="943" spans="2:8" ht="32" customHeight="1">
      <c r="B943" s="5" t="s">
        <v>1247</v>
      </c>
      <c r="C943" s="7"/>
      <c r="D943" s="7">
        <v>0.20749999999999999</v>
      </c>
      <c r="E943" s="7">
        <v>0.64149999999999996</v>
      </c>
      <c r="F943" s="7">
        <v>1.4E-2</v>
      </c>
      <c r="G943" s="6">
        <v>9</v>
      </c>
      <c r="H943" s="24" t="s">
        <v>2765</v>
      </c>
    </row>
    <row r="944" spans="2:8" ht="32" customHeight="1">
      <c r="B944" s="5" t="s">
        <v>491</v>
      </c>
      <c r="C944" s="7">
        <v>0.47949999999999998</v>
      </c>
      <c r="D944" s="7">
        <v>3.32E-2</v>
      </c>
      <c r="E944" s="7"/>
      <c r="F944" s="7">
        <v>7.3499999999999996E-2</v>
      </c>
      <c r="G944" s="6">
        <v>148</v>
      </c>
      <c r="H944" s="24" t="s">
        <v>2766</v>
      </c>
    </row>
    <row r="945" spans="2:8" ht="32" customHeight="1">
      <c r="B945" s="5" t="s">
        <v>824</v>
      </c>
      <c r="C945" s="7">
        <v>0.84530000000000005</v>
      </c>
      <c r="D945" s="7">
        <v>8.6E-3</v>
      </c>
      <c r="E945" s="7">
        <v>0.77390000000000003</v>
      </c>
      <c r="F945" s="7"/>
      <c r="G945" s="6">
        <v>18</v>
      </c>
      <c r="H945" s="24" t="s">
        <v>2767</v>
      </c>
    </row>
    <row r="946" spans="2:8" ht="32" customHeight="1">
      <c r="B946" s="5" t="s">
        <v>904</v>
      </c>
      <c r="C946" s="7">
        <v>0.85460000000000003</v>
      </c>
      <c r="D946" s="7">
        <v>1.2200000000000001E-2</v>
      </c>
      <c r="E946" s="7">
        <v>0.75900000000000001</v>
      </c>
      <c r="F946" s="7"/>
      <c r="G946" s="6">
        <v>17</v>
      </c>
      <c r="H946" s="24" t="s">
        <v>2768</v>
      </c>
    </row>
    <row r="947" spans="2:8" ht="32" customHeight="1">
      <c r="B947" s="5" t="s">
        <v>1214</v>
      </c>
      <c r="C947" s="7"/>
      <c r="D947" s="7">
        <v>5.1000000000000004E-3</v>
      </c>
      <c r="E947" s="7">
        <v>0.4481</v>
      </c>
      <c r="F947" s="7">
        <v>1.9199999999999998E-2</v>
      </c>
      <c r="G947" s="6">
        <v>315</v>
      </c>
      <c r="H947" s="24" t="s">
        <v>2769</v>
      </c>
    </row>
    <row r="948" spans="2:8" ht="32" customHeight="1">
      <c r="B948" s="5" t="s">
        <v>1139</v>
      </c>
      <c r="C948" s="7">
        <v>0.55740000000000001</v>
      </c>
      <c r="D948" s="7">
        <v>2.0500000000000001E-2</v>
      </c>
      <c r="E948" s="7">
        <v>0.5706</v>
      </c>
      <c r="F948" s="7">
        <v>0.5242</v>
      </c>
      <c r="G948" s="6">
        <v>23</v>
      </c>
      <c r="H948" s="24" t="s">
        <v>2770</v>
      </c>
    </row>
    <row r="949" spans="2:8" ht="32" customHeight="1">
      <c r="B949" s="5" t="s">
        <v>247</v>
      </c>
      <c r="C949" s="7"/>
      <c r="D949" s="7">
        <v>1.5599999999999999E-2</v>
      </c>
      <c r="E949" s="7"/>
      <c r="F949" s="7">
        <v>5.6399999999999999E-2</v>
      </c>
      <c r="G949" s="6">
        <v>166</v>
      </c>
      <c r="H949" s="24" t="s">
        <v>2771</v>
      </c>
    </row>
    <row r="950" spans="2:8" ht="32" customHeight="1">
      <c r="B950" s="11" t="s">
        <v>49</v>
      </c>
      <c r="C950" s="7"/>
      <c r="D950" s="7">
        <v>1.2800000000000001E-2</v>
      </c>
      <c r="E950" s="7"/>
      <c r="F950" s="7">
        <v>1.3100000000000001E-2</v>
      </c>
      <c r="G950" s="6">
        <v>25</v>
      </c>
      <c r="H950" s="24" t="s">
        <v>2772</v>
      </c>
    </row>
    <row r="951" spans="2:8" ht="32" customHeight="1">
      <c r="B951" s="11" t="s">
        <v>555</v>
      </c>
      <c r="C951" s="7">
        <v>0.94599999999999995</v>
      </c>
      <c r="D951" s="7">
        <v>3.5999999999999997E-2</v>
      </c>
      <c r="E951" s="7"/>
      <c r="F951" s="7">
        <v>9.1999999999999998E-3</v>
      </c>
      <c r="G951" s="6">
        <v>8</v>
      </c>
      <c r="H951" s="24" t="s">
        <v>2773</v>
      </c>
    </row>
    <row r="952" spans="2:8" ht="32" customHeight="1">
      <c r="B952" s="5" t="s">
        <v>37</v>
      </c>
      <c r="C952" s="7"/>
      <c r="D952" s="7">
        <v>0.1215</v>
      </c>
      <c r="E952" s="7"/>
      <c r="F952" s="7">
        <v>2.6200000000000001E-2</v>
      </c>
      <c r="G952" s="6">
        <v>13</v>
      </c>
      <c r="H952" s="24" t="s">
        <v>2774</v>
      </c>
    </row>
    <row r="953" spans="2:8" ht="32" customHeight="1">
      <c r="B953" s="5" t="s">
        <v>467</v>
      </c>
      <c r="C953" s="7"/>
      <c r="D953" s="7">
        <v>2.3999999999999998E-3</v>
      </c>
      <c r="E953" s="7">
        <v>0.61350000000000005</v>
      </c>
      <c r="F953" s="7">
        <v>0.21740000000000001</v>
      </c>
      <c r="G953" s="6">
        <v>184</v>
      </c>
      <c r="H953" s="24" t="s">
        <v>2775</v>
      </c>
    </row>
    <row r="954" spans="2:8" ht="32" customHeight="1">
      <c r="B954" s="5" t="s">
        <v>26</v>
      </c>
      <c r="C954" s="7"/>
      <c r="D954" s="7">
        <v>2.8E-3</v>
      </c>
      <c r="E954" s="7">
        <v>0.59919999999999995</v>
      </c>
      <c r="F954" s="7">
        <v>0.39629999999999999</v>
      </c>
      <c r="G954" s="6">
        <v>470</v>
      </c>
      <c r="H954" s="24" t="s">
        <v>2776</v>
      </c>
    </row>
    <row r="955" spans="2:8" ht="32" customHeight="1">
      <c r="B955" s="5" t="s">
        <v>1192</v>
      </c>
      <c r="C955" s="7"/>
      <c r="D955" s="7">
        <v>8.0000000000000002E-3</v>
      </c>
      <c r="E955" s="7">
        <v>0.73309999999999997</v>
      </c>
      <c r="F955" s="7">
        <v>0.1201</v>
      </c>
      <c r="G955" s="6">
        <v>166</v>
      </c>
      <c r="H955" s="24" t="s">
        <v>2777</v>
      </c>
    </row>
    <row r="956" spans="2:8" ht="32" customHeight="1">
      <c r="B956" s="5" t="s">
        <v>690</v>
      </c>
      <c r="C956" s="7"/>
      <c r="D956" s="7">
        <v>1.0999999999999999E-2</v>
      </c>
      <c r="E956" s="7">
        <v>0.49659999999999999</v>
      </c>
      <c r="F956" s="7">
        <v>0.90849999999999997</v>
      </c>
      <c r="G956" s="6">
        <v>201</v>
      </c>
      <c r="H956" s="24" t="s">
        <v>2778</v>
      </c>
    </row>
    <row r="957" spans="2:8" ht="32" customHeight="1">
      <c r="B957" s="5" t="s">
        <v>1099</v>
      </c>
      <c r="C957" s="7">
        <v>0.38729999999999998</v>
      </c>
      <c r="D957" s="7">
        <v>1.03E-2</v>
      </c>
      <c r="E957" s="7"/>
      <c r="F957" s="7">
        <v>0.90400000000000003</v>
      </c>
      <c r="G957" s="6">
        <v>14</v>
      </c>
      <c r="H957" s="24" t="s">
        <v>2779</v>
      </c>
    </row>
    <row r="958" spans="2:8" ht="32" customHeight="1">
      <c r="B958" s="5" t="s">
        <v>259</v>
      </c>
      <c r="C958" s="7"/>
      <c r="D958" s="7">
        <v>2.98E-2</v>
      </c>
      <c r="E958" s="7">
        <v>0.39789999999999998</v>
      </c>
      <c r="F958" s="7">
        <v>0.54990000000000006</v>
      </c>
      <c r="G958" s="6">
        <v>124</v>
      </c>
      <c r="H958" s="24" t="s">
        <v>2780</v>
      </c>
    </row>
    <row r="959" spans="2:8" ht="32" customHeight="1">
      <c r="B959" s="5" t="s">
        <v>792</v>
      </c>
      <c r="C959" s="7"/>
      <c r="D959" s="7">
        <v>2.7900000000000001E-2</v>
      </c>
      <c r="E959" s="7">
        <v>0.86429999999999996</v>
      </c>
      <c r="F959" s="7"/>
      <c r="G959" s="6">
        <v>16</v>
      </c>
      <c r="H959" s="24" t="s">
        <v>2781</v>
      </c>
    </row>
    <row r="960" spans="2:8" ht="32" customHeight="1">
      <c r="B960" s="5" t="s">
        <v>307</v>
      </c>
      <c r="C960" s="7"/>
      <c r="D960" s="7">
        <v>2.5000000000000001E-3</v>
      </c>
      <c r="E960" s="7">
        <v>0.45290000000000002</v>
      </c>
      <c r="F960" s="7">
        <v>0.37909999999999999</v>
      </c>
      <c r="G960" s="6">
        <v>47</v>
      </c>
      <c r="H960" s="24" t="s">
        <v>2782</v>
      </c>
    </row>
    <row r="961" spans="2:8" ht="32" customHeight="1">
      <c r="B961" s="5" t="s">
        <v>624</v>
      </c>
      <c r="C961" s="7"/>
      <c r="D961" s="7">
        <v>4.8999999999999998E-3</v>
      </c>
      <c r="E961" s="7">
        <v>0.97160000000000002</v>
      </c>
      <c r="F961" s="7">
        <v>0.1421</v>
      </c>
      <c r="G961" s="6">
        <v>62</v>
      </c>
      <c r="H961" s="24" t="s">
        <v>2783</v>
      </c>
    </row>
    <row r="962" spans="2:8" ht="32" customHeight="1">
      <c r="B962" s="5" t="s">
        <v>1038</v>
      </c>
      <c r="C962" s="7"/>
      <c r="D962" s="7">
        <v>2.7E-2</v>
      </c>
      <c r="E962" s="7">
        <v>0.8367</v>
      </c>
      <c r="F962" s="7"/>
      <c r="G962" s="6">
        <v>162</v>
      </c>
      <c r="H962" s="24" t="s">
        <v>2784</v>
      </c>
    </row>
    <row r="963" spans="2:8" ht="32" customHeight="1">
      <c r="B963" s="5" t="s">
        <v>969</v>
      </c>
      <c r="C963" s="7"/>
      <c r="D963" s="7">
        <v>1.03E-2</v>
      </c>
      <c r="E963" s="7">
        <v>0.3352</v>
      </c>
      <c r="F963" s="7">
        <v>0.21690000000000001</v>
      </c>
      <c r="G963" s="6">
        <v>26</v>
      </c>
      <c r="H963" s="24" t="s">
        <v>2785</v>
      </c>
    </row>
    <row r="964" spans="2:8" ht="32" customHeight="1">
      <c r="B964" s="5" t="s">
        <v>433</v>
      </c>
      <c r="C964" s="7"/>
      <c r="D964" s="7">
        <v>3.3999999999999998E-3</v>
      </c>
      <c r="E964" s="7">
        <v>0.52800000000000002</v>
      </c>
      <c r="F964" s="7">
        <v>0.29299999999999998</v>
      </c>
      <c r="G964" s="6">
        <v>87</v>
      </c>
      <c r="H964" s="24" t="s">
        <v>2786</v>
      </c>
    </row>
    <row r="965" spans="2:8" ht="32" customHeight="1">
      <c r="B965" s="11" t="s">
        <v>566</v>
      </c>
      <c r="C965" s="7"/>
      <c r="D965" s="7">
        <v>8.9999999999999998E-4</v>
      </c>
      <c r="E965" s="7">
        <v>0.75900000000000001</v>
      </c>
      <c r="F965" s="7">
        <v>8.8000000000000005E-3</v>
      </c>
      <c r="G965" s="6">
        <v>110</v>
      </c>
      <c r="H965" s="24" t="s">
        <v>2787</v>
      </c>
    </row>
    <row r="966" spans="2:8" ht="32" customHeight="1">
      <c r="B966" s="5" t="s">
        <v>548</v>
      </c>
      <c r="C966" s="7"/>
      <c r="D966" s="7">
        <v>1E-3</v>
      </c>
      <c r="E966" s="7">
        <v>0.65239999999999998</v>
      </c>
      <c r="F966" s="7">
        <v>0.26519999999999999</v>
      </c>
      <c r="G966" s="6">
        <v>107</v>
      </c>
      <c r="H966" s="24" t="s">
        <v>2788</v>
      </c>
    </row>
    <row r="967" spans="2:8" ht="32" customHeight="1">
      <c r="B967" s="5" t="s">
        <v>220</v>
      </c>
      <c r="C967" s="7"/>
      <c r="D967" s="7">
        <v>2.8999999999999998E-3</v>
      </c>
      <c r="E967" s="7">
        <v>0.49790000000000001</v>
      </c>
      <c r="F967" s="7">
        <v>7.0699999999999999E-2</v>
      </c>
      <c r="G967" s="6">
        <v>149</v>
      </c>
      <c r="H967" s="24" t="s">
        <v>2789</v>
      </c>
    </row>
    <row r="968" spans="2:8" ht="32" customHeight="1">
      <c r="B968" s="11" t="s">
        <v>258</v>
      </c>
      <c r="C968" s="7"/>
      <c r="D968" s="7">
        <v>5.9999999999999995E-4</v>
      </c>
      <c r="E968" s="7">
        <v>0.43590000000000001</v>
      </c>
      <c r="F968" s="7">
        <v>1.35E-2</v>
      </c>
      <c r="G968" s="6">
        <v>113</v>
      </c>
      <c r="H968" s="24" t="s">
        <v>2790</v>
      </c>
    </row>
    <row r="969" spans="2:8" ht="32" customHeight="1">
      <c r="B969" s="5" t="s">
        <v>822</v>
      </c>
      <c r="C969" s="7"/>
      <c r="D969" s="7">
        <v>2.5999999999999999E-3</v>
      </c>
      <c r="E969" s="7">
        <v>0.62350000000000005</v>
      </c>
      <c r="F969" s="7">
        <v>0.14219999999999999</v>
      </c>
      <c r="G969" s="6">
        <v>282</v>
      </c>
      <c r="H969" s="24" t="s">
        <v>2791</v>
      </c>
    </row>
    <row r="970" spans="2:8" ht="32" customHeight="1">
      <c r="B970" s="5" t="s">
        <v>1231</v>
      </c>
      <c r="C970" s="7"/>
      <c r="D970" s="7">
        <v>4.1000000000000002E-2</v>
      </c>
      <c r="E970" s="7">
        <v>0.91320000000000001</v>
      </c>
      <c r="F970" s="7">
        <v>0.64339999999999997</v>
      </c>
      <c r="G970" s="6">
        <v>39</v>
      </c>
      <c r="H970" s="24" t="s">
        <v>2792</v>
      </c>
    </row>
    <row r="971" spans="2:8" ht="32" customHeight="1">
      <c r="B971" s="11" t="s">
        <v>856</v>
      </c>
      <c r="C971" s="7"/>
      <c r="D971" s="7">
        <v>1.5E-3</v>
      </c>
      <c r="E971" s="7">
        <v>0.33379999999999999</v>
      </c>
      <c r="F971" s="7">
        <v>4.3E-3</v>
      </c>
      <c r="G971" s="6">
        <v>89</v>
      </c>
      <c r="H971" s="24" t="s">
        <v>2793</v>
      </c>
    </row>
    <row r="972" spans="2:8" ht="32" customHeight="1">
      <c r="B972" s="11" t="s">
        <v>634</v>
      </c>
      <c r="C972" s="7">
        <v>0.32519999999999999</v>
      </c>
      <c r="D972" s="7">
        <v>2.5899999999999999E-2</v>
      </c>
      <c r="E972" s="7">
        <v>0.62870000000000004</v>
      </c>
      <c r="F972" s="7">
        <v>4.6800000000000001E-2</v>
      </c>
      <c r="G972" s="6">
        <v>6</v>
      </c>
      <c r="H972" s="24" t="s">
        <v>2794</v>
      </c>
    </row>
    <row r="973" spans="2:8" ht="32" customHeight="1">
      <c r="B973" s="5" t="s">
        <v>232</v>
      </c>
      <c r="C973" s="7"/>
      <c r="D973" s="7">
        <v>3.9E-2</v>
      </c>
      <c r="E973" s="7">
        <v>0.97440000000000004</v>
      </c>
      <c r="F973" s="7"/>
      <c r="G973" s="6">
        <v>232</v>
      </c>
      <c r="H973" s="24" t="s">
        <v>2795</v>
      </c>
    </row>
    <row r="974" spans="2:8" ht="32" customHeight="1">
      <c r="B974" s="5" t="s">
        <v>254</v>
      </c>
      <c r="C974" s="7"/>
      <c r="D974" s="7">
        <v>3.1E-2</v>
      </c>
      <c r="E974" s="7">
        <v>0.66059999999999997</v>
      </c>
      <c r="F974" s="7">
        <v>0.76349999999999996</v>
      </c>
      <c r="G974" s="6">
        <v>31</v>
      </c>
      <c r="H974" s="24" t="s">
        <v>2796</v>
      </c>
    </row>
    <row r="975" spans="2:8" ht="32" customHeight="1">
      <c r="B975" s="5" t="s">
        <v>284</v>
      </c>
      <c r="C975" s="7"/>
      <c r="D975" s="7">
        <v>7.9000000000000008E-3</v>
      </c>
      <c r="E975" s="7">
        <v>0.52</v>
      </c>
      <c r="F975" s="7">
        <v>0.63739999999999997</v>
      </c>
      <c r="G975" s="6">
        <v>63</v>
      </c>
      <c r="H975" s="24" t="s">
        <v>2797</v>
      </c>
    </row>
    <row r="976" spans="2:8" ht="32" customHeight="1">
      <c r="B976" s="5" t="s">
        <v>934</v>
      </c>
      <c r="C976" s="7">
        <v>0.60570000000000002</v>
      </c>
      <c r="D976" s="7">
        <v>0.2278</v>
      </c>
      <c r="E976" s="7">
        <v>9.1999999999999998E-3</v>
      </c>
      <c r="F976" s="7">
        <v>6.2700000000000006E-2</v>
      </c>
      <c r="G976" s="6">
        <v>145</v>
      </c>
      <c r="H976" s="24" t="s">
        <v>2798</v>
      </c>
    </row>
    <row r="977" spans="2:8" ht="32" customHeight="1">
      <c r="B977" s="5" t="s">
        <v>1105</v>
      </c>
      <c r="C977" s="7"/>
      <c r="D977" s="7">
        <v>3.0599999999999999E-2</v>
      </c>
      <c r="E977" s="7">
        <v>0.8397</v>
      </c>
      <c r="F977" s="7">
        <v>0.83530000000000004</v>
      </c>
      <c r="G977" s="6">
        <v>13</v>
      </c>
      <c r="H977" s="24" t="s">
        <v>2799</v>
      </c>
    </row>
    <row r="978" spans="2:8" ht="32" customHeight="1">
      <c r="B978" s="5" t="s">
        <v>306</v>
      </c>
      <c r="C978" s="7">
        <v>0.45750000000000002</v>
      </c>
      <c r="D978" s="7">
        <v>1.77E-2</v>
      </c>
      <c r="E978" s="7">
        <v>0.94140000000000001</v>
      </c>
      <c r="F978" s="7">
        <v>0.38</v>
      </c>
      <c r="G978" s="6">
        <v>20</v>
      </c>
      <c r="H978" s="24" t="s">
        <v>2800</v>
      </c>
    </row>
    <row r="979" spans="2:8" ht="32" customHeight="1">
      <c r="B979" s="5" t="s">
        <v>962</v>
      </c>
      <c r="C979" s="7"/>
      <c r="D979" s="7">
        <v>1.5299999999999999E-2</v>
      </c>
      <c r="E979" s="7">
        <v>0.40200000000000002</v>
      </c>
      <c r="F979" s="7">
        <v>0.48670000000000002</v>
      </c>
      <c r="G979" s="6">
        <v>226</v>
      </c>
      <c r="H979" s="24" t="s">
        <v>2801</v>
      </c>
    </row>
    <row r="980" spans="2:8" ht="32" customHeight="1">
      <c r="B980" s="5" t="s">
        <v>177</v>
      </c>
      <c r="C980" s="7"/>
      <c r="D980" s="7">
        <v>2.12E-2</v>
      </c>
      <c r="E980" s="7">
        <v>0.6018</v>
      </c>
      <c r="F980" s="7">
        <v>0.34229999999999999</v>
      </c>
      <c r="G980" s="6">
        <v>462</v>
      </c>
      <c r="H980" s="24" t="s">
        <v>2802</v>
      </c>
    </row>
    <row r="981" spans="2:8" ht="32" customHeight="1">
      <c r="B981" s="11" t="s">
        <v>1030</v>
      </c>
      <c r="C981" s="7">
        <v>0.371</v>
      </c>
      <c r="D981" s="7">
        <v>1.8100000000000002E-2</v>
      </c>
      <c r="E981" s="7">
        <v>0.63419999999999999</v>
      </c>
      <c r="F981" s="7">
        <v>1.95E-2</v>
      </c>
      <c r="G981" s="6">
        <v>30</v>
      </c>
      <c r="H981" s="24" t="s">
        <v>2803</v>
      </c>
    </row>
    <row r="982" spans="2:8" ht="32" customHeight="1">
      <c r="B982" s="5" t="s">
        <v>1290</v>
      </c>
      <c r="C982" s="7">
        <v>3.5700000000000003E-2</v>
      </c>
      <c r="D982" s="7">
        <v>9.6199999999999994E-2</v>
      </c>
      <c r="E982" s="7">
        <v>0.36</v>
      </c>
      <c r="F982" s="7">
        <v>0.46160000000000001</v>
      </c>
      <c r="G982" s="6">
        <v>40</v>
      </c>
      <c r="H982" s="24" t="s">
        <v>2804</v>
      </c>
    </row>
    <row r="983" spans="2:8" ht="32" customHeight="1">
      <c r="B983" s="5" t="s">
        <v>578</v>
      </c>
      <c r="C983" s="7">
        <v>0.9879</v>
      </c>
      <c r="D983" s="7">
        <v>4.4999999999999998E-2</v>
      </c>
      <c r="E983" s="7">
        <v>0.87060000000000004</v>
      </c>
      <c r="F983" s="7">
        <v>0.49590000000000001</v>
      </c>
      <c r="G983" s="6">
        <v>71</v>
      </c>
      <c r="H983" s="24" t="s">
        <v>2805</v>
      </c>
    </row>
    <row r="984" spans="2:8" ht="32" customHeight="1">
      <c r="B984" s="5" t="s">
        <v>512</v>
      </c>
      <c r="C984" s="7">
        <v>0.44719999999999999</v>
      </c>
      <c r="D984" s="7">
        <v>0.32379999999999998</v>
      </c>
      <c r="E984" s="7">
        <v>0.4355</v>
      </c>
      <c r="F984" s="7">
        <v>1.2500000000000001E-2</v>
      </c>
      <c r="G984" s="6">
        <v>302</v>
      </c>
      <c r="H984" s="24" t="s">
        <v>2806</v>
      </c>
    </row>
    <row r="985" spans="2:8" ht="32" customHeight="1">
      <c r="B985" s="5" t="s">
        <v>521</v>
      </c>
      <c r="C985" s="7"/>
      <c r="D985" s="7">
        <v>4.3299999999999998E-2</v>
      </c>
      <c r="E985" s="7">
        <v>0.77939999999999998</v>
      </c>
      <c r="F985" s="7">
        <v>0.85860000000000003</v>
      </c>
      <c r="G985" s="6">
        <v>17</v>
      </c>
      <c r="H985" s="24" t="s">
        <v>2807</v>
      </c>
    </row>
    <row r="986" spans="2:8" ht="32" customHeight="1">
      <c r="B986" s="5" t="s">
        <v>1220</v>
      </c>
      <c r="C986" s="7"/>
      <c r="D986" s="7">
        <v>5.5999999999999999E-3</v>
      </c>
      <c r="E986" s="7">
        <v>0.66020000000000001</v>
      </c>
      <c r="F986" s="7">
        <v>7.4300000000000005E-2</v>
      </c>
      <c r="G986" s="6">
        <v>143</v>
      </c>
      <c r="H986" s="24" t="s">
        <v>2808</v>
      </c>
    </row>
    <row r="987" spans="2:8" ht="32" customHeight="1">
      <c r="B987" s="5" t="s">
        <v>187</v>
      </c>
      <c r="C987" s="7"/>
      <c r="D987" s="7">
        <v>3.4700000000000002E-2</v>
      </c>
      <c r="E987" s="7">
        <v>0.92600000000000005</v>
      </c>
      <c r="F987" s="7"/>
      <c r="G987" s="6">
        <v>11</v>
      </c>
      <c r="H987" s="24" t="s">
        <v>2809</v>
      </c>
    </row>
    <row r="988" spans="2:8" ht="32" customHeight="1">
      <c r="B988" s="5" t="s">
        <v>655</v>
      </c>
      <c r="C988" s="7"/>
      <c r="D988" s="7">
        <v>4.0399999999999998E-2</v>
      </c>
      <c r="E988" s="7">
        <v>0.92910000000000004</v>
      </c>
      <c r="F988" s="7">
        <v>0.37469999999999998</v>
      </c>
      <c r="G988" s="6">
        <v>64</v>
      </c>
      <c r="H988" s="24" t="s">
        <v>2810</v>
      </c>
    </row>
    <row r="989" spans="2:8" ht="32" customHeight="1">
      <c r="B989" s="5" t="s">
        <v>342</v>
      </c>
      <c r="C989" s="7"/>
      <c r="D989" s="7">
        <v>9.7999999999999997E-3</v>
      </c>
      <c r="E989" s="7">
        <v>5.8400000000000001E-2</v>
      </c>
      <c r="F989" s="7">
        <v>0.13869999999999999</v>
      </c>
      <c r="G989" s="6">
        <v>56</v>
      </c>
      <c r="H989" s="24" t="s">
        <v>2811</v>
      </c>
    </row>
    <row r="990" spans="2:8" ht="32" customHeight="1">
      <c r="B990" s="5" t="s">
        <v>100</v>
      </c>
      <c r="C990" s="7"/>
      <c r="D990" s="7">
        <v>3.2399999999999998E-2</v>
      </c>
      <c r="E990" s="7">
        <v>0.91949999999999998</v>
      </c>
      <c r="F990" s="7">
        <v>0.64370000000000005</v>
      </c>
      <c r="G990" s="6">
        <v>39</v>
      </c>
      <c r="H990" s="24" t="s">
        <v>2812</v>
      </c>
    </row>
    <row r="991" spans="2:8" ht="32" customHeight="1">
      <c r="B991" s="5" t="s">
        <v>73</v>
      </c>
      <c r="C991" s="7">
        <v>0.59309999999999996</v>
      </c>
      <c r="D991" s="7">
        <v>3.1099999999999999E-2</v>
      </c>
      <c r="E991" s="7">
        <v>0.24779999999999999</v>
      </c>
      <c r="F991" s="7">
        <v>0.4733</v>
      </c>
      <c r="G991" s="6">
        <v>127</v>
      </c>
      <c r="H991" s="24" t="s">
        <v>2813</v>
      </c>
    </row>
    <row r="992" spans="2:8" ht="32" customHeight="1">
      <c r="B992" s="5" t="s">
        <v>918</v>
      </c>
      <c r="C992" s="7"/>
      <c r="D992" s="7">
        <v>2.07E-2</v>
      </c>
      <c r="E992" s="7">
        <v>0.64180000000000004</v>
      </c>
      <c r="F992" s="7">
        <v>0.6431</v>
      </c>
      <c r="G992" s="6">
        <v>11</v>
      </c>
      <c r="H992" s="24" t="s">
        <v>2814</v>
      </c>
    </row>
    <row r="993" spans="2:8" ht="32" customHeight="1">
      <c r="B993" s="5" t="s">
        <v>1274</v>
      </c>
      <c r="C993" s="7"/>
      <c r="D993" s="7">
        <v>9.7999999999999997E-3</v>
      </c>
      <c r="E993" s="7">
        <v>0.53320000000000001</v>
      </c>
      <c r="F993" s="7">
        <v>0.18920000000000001</v>
      </c>
      <c r="G993" s="6">
        <v>60</v>
      </c>
      <c r="H993" s="24" t="s">
        <v>2815</v>
      </c>
    </row>
    <row r="994" spans="2:8" ht="32" customHeight="1">
      <c r="B994" s="5" t="s">
        <v>46</v>
      </c>
      <c r="C994" s="7"/>
      <c r="D994" s="7">
        <v>5.4999999999999997E-3</v>
      </c>
      <c r="E994" s="7">
        <v>0.77470000000000006</v>
      </c>
      <c r="F994" s="7"/>
      <c r="G994" s="6">
        <v>37</v>
      </c>
      <c r="H994" s="24" t="s">
        <v>2816</v>
      </c>
    </row>
    <row r="995" spans="2:8" ht="32" customHeight="1">
      <c r="B995" s="5" t="s">
        <v>598</v>
      </c>
      <c r="C995" s="7"/>
      <c r="D995" s="7">
        <v>4.1599999999999998E-2</v>
      </c>
      <c r="E995" s="7"/>
      <c r="F995" s="7">
        <v>0.28789999999999999</v>
      </c>
      <c r="G995" s="6">
        <v>98</v>
      </c>
      <c r="H995" s="24" t="s">
        <v>2817</v>
      </c>
    </row>
    <row r="996" spans="2:8" ht="32" customHeight="1">
      <c r="B996" s="5" t="s">
        <v>448</v>
      </c>
      <c r="C996" s="7"/>
      <c r="D996" s="7">
        <v>3.8199999999999998E-2</v>
      </c>
      <c r="E996" s="7">
        <v>0.96389999999999998</v>
      </c>
      <c r="F996" s="7"/>
      <c r="G996" s="6">
        <v>28</v>
      </c>
      <c r="H996" s="24" t="s">
        <v>2818</v>
      </c>
    </row>
    <row r="997" spans="2:8" ht="32" customHeight="1">
      <c r="B997" s="5" t="s">
        <v>758</v>
      </c>
      <c r="C997" s="7"/>
      <c r="D997" s="7">
        <v>4.7999999999999996E-3</v>
      </c>
      <c r="E997" s="7">
        <v>0.64100000000000001</v>
      </c>
      <c r="F997" s="7">
        <v>0.46800000000000003</v>
      </c>
      <c r="G997" s="6">
        <v>72</v>
      </c>
      <c r="H997" s="24" t="s">
        <v>2819</v>
      </c>
    </row>
    <row r="998" spans="2:8" ht="32" customHeight="1">
      <c r="B998" s="5" t="s">
        <v>188</v>
      </c>
      <c r="C998" s="7"/>
      <c r="D998" s="7">
        <v>2.06E-2</v>
      </c>
      <c r="E998" s="7"/>
      <c r="F998" s="7">
        <v>0.52380000000000004</v>
      </c>
      <c r="G998" s="6">
        <v>29</v>
      </c>
      <c r="H998" s="24" t="s">
        <v>2820</v>
      </c>
    </row>
    <row r="999" spans="2:8" ht="32" customHeight="1">
      <c r="B999" s="5" t="s">
        <v>1098</v>
      </c>
      <c r="C999" s="7"/>
      <c r="D999" s="7">
        <v>2.06E-2</v>
      </c>
      <c r="E999" s="7">
        <v>0.66600000000000004</v>
      </c>
      <c r="F999" s="7"/>
      <c r="G999" s="6">
        <v>16</v>
      </c>
      <c r="H999" s="24" t="s">
        <v>2821</v>
      </c>
    </row>
    <row r="1000" spans="2:8" ht="32" customHeight="1">
      <c r="B1000" s="5" t="s">
        <v>69</v>
      </c>
      <c r="C1000" s="7"/>
      <c r="D1000" s="7">
        <v>2.8799999999999999E-2</v>
      </c>
      <c r="E1000" s="7">
        <v>0.20449999999999999</v>
      </c>
      <c r="F1000" s="7">
        <v>0.55100000000000005</v>
      </c>
      <c r="G1000" s="6">
        <v>18</v>
      </c>
      <c r="H1000" s="24" t="s">
        <v>2822</v>
      </c>
    </row>
    <row r="1001" spans="2:8" ht="32" customHeight="1">
      <c r="B1001" s="5" t="s">
        <v>935</v>
      </c>
      <c r="C1001" s="7"/>
      <c r="D1001" s="7">
        <v>6.3E-3</v>
      </c>
      <c r="E1001" s="7"/>
      <c r="F1001" s="7">
        <v>0.2172</v>
      </c>
      <c r="G1001" s="6">
        <v>24</v>
      </c>
      <c r="H1001" s="24" t="s">
        <v>2823</v>
      </c>
    </row>
    <row r="1002" spans="2:8" ht="32" customHeight="1">
      <c r="B1002" s="5" t="s">
        <v>5</v>
      </c>
      <c r="C1002" s="7">
        <v>0.28920000000000001</v>
      </c>
      <c r="D1002" s="7">
        <v>3.9E-2</v>
      </c>
      <c r="E1002" s="7">
        <v>0.51090000000000002</v>
      </c>
      <c r="F1002" s="7">
        <v>0.4975</v>
      </c>
      <c r="G1002" s="6">
        <v>5</v>
      </c>
      <c r="H1002" s="24" t="s">
        <v>2824</v>
      </c>
    </row>
    <row r="1003" spans="2:8" ht="32" customHeight="1">
      <c r="B1003" s="5" t="s">
        <v>761</v>
      </c>
      <c r="C1003" s="7">
        <v>0.1653</v>
      </c>
      <c r="D1003" s="7">
        <v>1.17E-2</v>
      </c>
      <c r="E1003" s="7">
        <v>0.63100000000000001</v>
      </c>
      <c r="F1003" s="7">
        <v>0.1976</v>
      </c>
      <c r="G1003" s="6">
        <v>26</v>
      </c>
      <c r="H1003" s="24" t="s">
        <v>2825</v>
      </c>
    </row>
    <row r="1004" spans="2:8" ht="32" customHeight="1">
      <c r="B1004" s="5" t="s">
        <v>1215</v>
      </c>
      <c r="C1004" s="7"/>
      <c r="D1004" s="7">
        <v>3.4700000000000002E-2</v>
      </c>
      <c r="E1004" s="7"/>
      <c r="F1004" s="7">
        <v>0.60499999999999998</v>
      </c>
      <c r="G1004" s="6">
        <v>35</v>
      </c>
      <c r="H1004" s="24" t="s">
        <v>2826</v>
      </c>
    </row>
    <row r="1005" spans="2:8" ht="32" customHeight="1">
      <c r="B1005" s="5" t="s">
        <v>1144</v>
      </c>
      <c r="C1005" s="7"/>
      <c r="D1005" s="7">
        <v>6.1999999999999998E-3</v>
      </c>
      <c r="E1005" s="7"/>
      <c r="F1005" s="7">
        <v>0.31950000000000001</v>
      </c>
      <c r="G1005" s="6">
        <v>7</v>
      </c>
      <c r="H1005" s="24" t="s">
        <v>2827</v>
      </c>
    </row>
    <row r="1006" spans="2:8" ht="32" customHeight="1">
      <c r="B1006" s="5" t="s">
        <v>743</v>
      </c>
      <c r="C1006" s="7">
        <v>0.51390000000000002</v>
      </c>
      <c r="D1006" s="7">
        <v>1.6400000000000001E-2</v>
      </c>
      <c r="E1006" s="7">
        <v>0.91649999999999998</v>
      </c>
      <c r="F1006" s="7">
        <v>0.31090000000000001</v>
      </c>
      <c r="G1006" s="6">
        <v>5</v>
      </c>
      <c r="H1006" s="24" t="s">
        <v>2828</v>
      </c>
    </row>
    <row r="1007" spans="2:8" ht="32" customHeight="1">
      <c r="B1007" s="5" t="s">
        <v>789</v>
      </c>
      <c r="C1007" s="7"/>
      <c r="D1007" s="7">
        <v>0.15740000000000001</v>
      </c>
      <c r="E1007" s="7">
        <v>0.88600000000000001</v>
      </c>
      <c r="F1007" s="7">
        <v>2.8799999999999999E-2</v>
      </c>
      <c r="G1007" s="6">
        <v>35</v>
      </c>
      <c r="H1007" s="24" t="s">
        <v>2829</v>
      </c>
    </row>
    <row r="1008" spans="2:8" ht="32" customHeight="1">
      <c r="B1008" s="5" t="s">
        <v>322</v>
      </c>
      <c r="C1008" s="7"/>
      <c r="D1008" s="7">
        <v>2.3599999999999999E-2</v>
      </c>
      <c r="E1008" s="7">
        <v>0.31990000000000002</v>
      </c>
      <c r="F1008" s="7">
        <v>0.28149999999999997</v>
      </c>
      <c r="G1008" s="6">
        <v>39</v>
      </c>
      <c r="H1008" s="24" t="s">
        <v>2830</v>
      </c>
    </row>
    <row r="1009" spans="2:8" ht="32" customHeight="1">
      <c r="B1009" s="5" t="s">
        <v>542</v>
      </c>
      <c r="C1009" s="7">
        <v>0.85599999999999998</v>
      </c>
      <c r="D1009" s="7">
        <v>8.0999999999999996E-3</v>
      </c>
      <c r="E1009" s="7">
        <v>0.29980000000000001</v>
      </c>
      <c r="F1009" s="7">
        <v>0.13250000000000001</v>
      </c>
      <c r="G1009" s="6">
        <v>45</v>
      </c>
      <c r="H1009" s="24" t="s">
        <v>2831</v>
      </c>
    </row>
    <row r="1010" spans="2:8" ht="32" customHeight="1">
      <c r="B1010" s="5" t="s">
        <v>1069</v>
      </c>
      <c r="C1010" s="7"/>
      <c r="D1010" s="7">
        <v>3.0599999999999999E-2</v>
      </c>
      <c r="E1010" s="7">
        <v>0.25829999999999997</v>
      </c>
      <c r="F1010" s="7">
        <v>0.2387</v>
      </c>
      <c r="G1010" s="6">
        <v>16</v>
      </c>
      <c r="H1010" s="24" t="s">
        <v>2832</v>
      </c>
    </row>
    <row r="1011" spans="2:8" ht="32" customHeight="1">
      <c r="B1011" s="5" t="s">
        <v>1126</v>
      </c>
      <c r="C1011" s="7"/>
      <c r="D1011" s="7">
        <v>2.7000000000000001E-3</v>
      </c>
      <c r="E1011" s="7">
        <v>0.45910000000000001</v>
      </c>
      <c r="F1011" s="7">
        <v>0.2077</v>
      </c>
      <c r="G1011" s="6">
        <v>272</v>
      </c>
      <c r="H1011" s="24" t="s">
        <v>2833</v>
      </c>
    </row>
    <row r="1012" spans="2:8" ht="32" customHeight="1">
      <c r="B1012" s="5" t="s">
        <v>810</v>
      </c>
      <c r="C1012" s="7">
        <v>0.49759999999999999</v>
      </c>
      <c r="D1012" s="7">
        <v>4.3999999999999997E-2</v>
      </c>
      <c r="E1012" s="7"/>
      <c r="F1012" s="7">
        <v>0.12609999999999999</v>
      </c>
      <c r="G1012" s="6">
        <v>138</v>
      </c>
      <c r="H1012" s="24" t="s">
        <v>2834</v>
      </c>
    </row>
    <row r="1013" spans="2:8" ht="32" customHeight="1">
      <c r="B1013" s="11" t="s">
        <v>1208</v>
      </c>
      <c r="C1013" s="7">
        <v>0.48060000000000003</v>
      </c>
      <c r="D1013" s="7">
        <v>2.3400000000000001E-2</v>
      </c>
      <c r="E1013" s="7">
        <v>0.66110000000000002</v>
      </c>
      <c r="F1013" s="7">
        <v>3.4700000000000002E-2</v>
      </c>
      <c r="G1013" s="6">
        <v>211</v>
      </c>
      <c r="H1013" s="24" t="s">
        <v>2835</v>
      </c>
    </row>
    <row r="1014" spans="2:8" ht="32" customHeight="1">
      <c r="B1014" s="5" t="s">
        <v>21</v>
      </c>
      <c r="C1014" s="7"/>
      <c r="D1014" s="7">
        <v>3.1800000000000002E-2</v>
      </c>
      <c r="E1014" s="7">
        <v>0.54830000000000001</v>
      </c>
      <c r="F1014" s="7">
        <v>0.11700000000000001</v>
      </c>
      <c r="G1014" s="6">
        <v>95</v>
      </c>
      <c r="H1014" s="24" t="s">
        <v>2836</v>
      </c>
    </row>
    <row r="1015" spans="2:8" ht="32" customHeight="1">
      <c r="B1015" s="5" t="s">
        <v>144</v>
      </c>
      <c r="C1015" s="7">
        <v>0.68859999999999999</v>
      </c>
      <c r="D1015" s="7">
        <v>2.0000000000000001E-4</v>
      </c>
      <c r="E1015" s="7">
        <v>0.3831</v>
      </c>
      <c r="F1015" s="7">
        <v>0.1133</v>
      </c>
      <c r="G1015" s="6">
        <v>156</v>
      </c>
      <c r="H1015" s="24" t="s">
        <v>2837</v>
      </c>
    </row>
    <row r="1016" spans="2:8" ht="32" customHeight="1">
      <c r="B1016" s="5" t="s">
        <v>683</v>
      </c>
      <c r="C1016" s="7"/>
      <c r="D1016" s="7">
        <v>2.58E-2</v>
      </c>
      <c r="E1016" s="7"/>
      <c r="F1016" s="7">
        <v>0.32719999999999999</v>
      </c>
      <c r="G1016" s="6">
        <v>44</v>
      </c>
      <c r="H1016" s="24" t="s">
        <v>2838</v>
      </c>
    </row>
    <row r="1017" spans="2:8" ht="32" customHeight="1">
      <c r="B1017" s="5" t="s">
        <v>767</v>
      </c>
      <c r="C1017" s="7">
        <v>0.21529999999999999</v>
      </c>
      <c r="D1017" s="7">
        <v>6.1999999999999998E-3</v>
      </c>
      <c r="E1017" s="7">
        <v>0.7036</v>
      </c>
      <c r="F1017" s="7">
        <v>0.6895</v>
      </c>
      <c r="G1017" s="6">
        <v>87</v>
      </c>
      <c r="H1017" s="24" t="s">
        <v>2839</v>
      </c>
    </row>
    <row r="1018" spans="2:8" ht="32" customHeight="1">
      <c r="B1018" s="11" t="s">
        <v>131</v>
      </c>
      <c r="C1018" s="7">
        <v>3.1699999999999999E-2</v>
      </c>
      <c r="D1018" s="7">
        <v>1.8100000000000002E-2</v>
      </c>
      <c r="E1018" s="7">
        <v>0.39800000000000002</v>
      </c>
      <c r="F1018" s="7">
        <v>0.26950000000000002</v>
      </c>
      <c r="G1018" s="6">
        <v>29</v>
      </c>
      <c r="H1018" s="24" t="s">
        <v>2840</v>
      </c>
    </row>
    <row r="1019" spans="2:8" ht="32" customHeight="1">
      <c r="B1019" s="5" t="s">
        <v>837</v>
      </c>
      <c r="C1019" s="7"/>
      <c r="D1019" s="7">
        <v>1.7100000000000001E-2</v>
      </c>
      <c r="E1019" s="7">
        <v>0.61499999999999999</v>
      </c>
      <c r="F1019" s="7">
        <v>0.39500000000000002</v>
      </c>
      <c r="G1019" s="6">
        <v>58</v>
      </c>
      <c r="H1019" s="24" t="s">
        <v>2841</v>
      </c>
    </row>
    <row r="1020" spans="2:8" ht="32" customHeight="1">
      <c r="B1020" s="5" t="s">
        <v>1077</v>
      </c>
      <c r="C1020" s="7">
        <v>7.4200000000000002E-2</v>
      </c>
      <c r="D1020" s="7">
        <v>1.66E-2</v>
      </c>
      <c r="E1020" s="7">
        <v>0.55459999999999998</v>
      </c>
      <c r="F1020" s="7">
        <v>0.9627</v>
      </c>
      <c r="G1020" s="6">
        <v>12</v>
      </c>
      <c r="H1020" s="24" t="s">
        <v>2842</v>
      </c>
    </row>
    <row r="1021" spans="2:8" ht="32" customHeight="1">
      <c r="B1021" s="5" t="s">
        <v>198</v>
      </c>
      <c r="C1021" s="7">
        <v>0.54459999999999997</v>
      </c>
      <c r="D1021" s="7">
        <v>4.0000000000000002E-4</v>
      </c>
      <c r="E1021" s="7">
        <v>0.52949999999999997</v>
      </c>
      <c r="F1021" s="7">
        <v>0.33150000000000002</v>
      </c>
      <c r="G1021" s="6">
        <v>17</v>
      </c>
      <c r="H1021" s="24" t="s">
        <v>2843</v>
      </c>
    </row>
    <row r="1022" spans="2:8" ht="32" customHeight="1">
      <c r="B1022" s="5" t="s">
        <v>844</v>
      </c>
      <c r="C1022" s="7">
        <v>0.53859999999999997</v>
      </c>
      <c r="D1022" s="7">
        <v>5.0000000000000001E-3</v>
      </c>
      <c r="E1022" s="7">
        <v>0.79890000000000005</v>
      </c>
      <c r="F1022" s="7"/>
      <c r="G1022" s="6">
        <v>12</v>
      </c>
      <c r="H1022" s="24" t="s">
        <v>2844</v>
      </c>
    </row>
    <row r="1023" spans="2:8" ht="32" customHeight="1">
      <c r="B1023" s="5" t="s">
        <v>276</v>
      </c>
      <c r="C1023" s="7">
        <v>0.21410000000000001</v>
      </c>
      <c r="D1023" s="7">
        <v>0.40100000000000002</v>
      </c>
      <c r="E1023" s="7">
        <v>0.5847</v>
      </c>
      <c r="F1023" s="7">
        <v>3.04E-2</v>
      </c>
      <c r="G1023" s="6">
        <v>76</v>
      </c>
      <c r="H1023" s="24" t="s">
        <v>2845</v>
      </c>
    </row>
    <row r="1024" spans="2:8" ht="32" customHeight="1">
      <c r="B1024" s="5" t="s">
        <v>71</v>
      </c>
      <c r="C1024" s="7">
        <v>0.44629999999999997</v>
      </c>
      <c r="D1024" s="7"/>
      <c r="E1024" s="7">
        <v>0.62180000000000002</v>
      </c>
      <c r="F1024" s="7">
        <v>1.4800000000000001E-2</v>
      </c>
      <c r="G1024" s="6">
        <v>103</v>
      </c>
      <c r="H1024" s="24" t="s">
        <v>2846</v>
      </c>
    </row>
    <row r="1025" spans="2:8" ht="32" customHeight="1">
      <c r="B1025" s="5" t="s">
        <v>603</v>
      </c>
      <c r="C1025" s="7"/>
      <c r="D1025" s="7">
        <v>0.3488</v>
      </c>
      <c r="E1025" s="7"/>
      <c r="F1025" s="7">
        <v>3.4099999999999998E-2</v>
      </c>
      <c r="G1025" s="6">
        <v>12</v>
      </c>
      <c r="H1025" s="24" t="s">
        <v>2847</v>
      </c>
    </row>
    <row r="1026" spans="2:8" ht="32" customHeight="1">
      <c r="B1026" s="5" t="s">
        <v>117</v>
      </c>
      <c r="C1026" s="7"/>
      <c r="D1026" s="7">
        <v>4.8999999999999998E-3</v>
      </c>
      <c r="E1026" s="7">
        <v>0.72909999999999997</v>
      </c>
      <c r="F1026" s="7">
        <v>0.35449999999999998</v>
      </c>
      <c r="G1026" s="6">
        <v>69</v>
      </c>
      <c r="H1026" s="24" t="s">
        <v>2848</v>
      </c>
    </row>
    <row r="1027" spans="2:8" ht="32" customHeight="1">
      <c r="B1027" s="5" t="s">
        <v>1199</v>
      </c>
      <c r="C1027" s="7"/>
      <c r="D1027" s="7">
        <v>4.1099999999999998E-2</v>
      </c>
      <c r="E1027" s="7"/>
      <c r="F1027" s="7">
        <v>0.435</v>
      </c>
      <c r="G1027" s="6">
        <v>17</v>
      </c>
      <c r="H1027" s="24" t="s">
        <v>2849</v>
      </c>
    </row>
    <row r="1028" spans="2:8" ht="32" customHeight="1">
      <c r="B1028" s="5" t="s">
        <v>51</v>
      </c>
      <c r="C1028" s="7">
        <v>0.98480000000000001</v>
      </c>
      <c r="D1028" s="7">
        <v>2.9100000000000001E-2</v>
      </c>
      <c r="E1028" s="7">
        <v>0.26100000000000001</v>
      </c>
      <c r="F1028" s="7">
        <v>0.72040000000000004</v>
      </c>
      <c r="G1028" s="6">
        <v>158</v>
      </c>
      <c r="H1028" s="24" t="s">
        <v>2850</v>
      </c>
    </row>
    <row r="1029" spans="2:8" ht="32" customHeight="1">
      <c r="B1029" s="5" t="s">
        <v>830</v>
      </c>
      <c r="C1029" s="7"/>
      <c r="D1029" s="7">
        <v>3.9100000000000003E-2</v>
      </c>
      <c r="E1029" s="7">
        <v>0.41830000000000001</v>
      </c>
      <c r="F1029" s="7">
        <v>0.84430000000000005</v>
      </c>
      <c r="G1029" s="6">
        <v>119</v>
      </c>
      <c r="H1029" s="24" t="s">
        <v>2851</v>
      </c>
    </row>
    <row r="1030" spans="2:8" ht="32" customHeight="1">
      <c r="B1030" s="5" t="s">
        <v>1026</v>
      </c>
      <c r="C1030" s="7"/>
      <c r="D1030" s="7">
        <v>2.0999999999999999E-3</v>
      </c>
      <c r="E1030" s="7">
        <v>0.79569999999999996</v>
      </c>
      <c r="F1030" s="7">
        <v>0.27</v>
      </c>
      <c r="G1030" s="6">
        <v>40</v>
      </c>
      <c r="H1030" s="24" t="s">
        <v>2852</v>
      </c>
    </row>
    <row r="1031" spans="2:8" ht="32" customHeight="1">
      <c r="B1031" s="5" t="s">
        <v>428</v>
      </c>
      <c r="C1031" s="7"/>
      <c r="D1031" s="7">
        <v>3.0700000000000002E-2</v>
      </c>
      <c r="E1031" s="7">
        <v>0.64180000000000004</v>
      </c>
      <c r="F1031" s="7">
        <v>0.61170000000000002</v>
      </c>
      <c r="G1031" s="6">
        <v>161</v>
      </c>
      <c r="H1031" s="24" t="s">
        <v>2853</v>
      </c>
    </row>
    <row r="1032" spans="2:8" ht="32" customHeight="1">
      <c r="B1032" s="5" t="s">
        <v>367</v>
      </c>
      <c r="C1032" s="7">
        <v>0.49170000000000003</v>
      </c>
      <c r="D1032" s="7">
        <v>3.5499999999999997E-2</v>
      </c>
      <c r="E1032" s="7">
        <v>0.7359</v>
      </c>
      <c r="F1032" s="7">
        <v>0.34870000000000001</v>
      </c>
      <c r="G1032" s="6">
        <v>118</v>
      </c>
      <c r="H1032" s="24" t="s">
        <v>2854</v>
      </c>
    </row>
    <row r="1033" spans="2:8" ht="32" customHeight="1">
      <c r="B1033" s="5" t="s">
        <v>522</v>
      </c>
      <c r="C1033" s="7">
        <v>0.31730000000000003</v>
      </c>
      <c r="D1033" s="7">
        <v>3.2800000000000003E-2</v>
      </c>
      <c r="E1033" s="7">
        <v>0.70450000000000002</v>
      </c>
      <c r="F1033" s="7">
        <v>0.76170000000000004</v>
      </c>
      <c r="G1033" s="6">
        <v>97</v>
      </c>
      <c r="H1033" s="24" t="s">
        <v>2855</v>
      </c>
    </row>
    <row r="1034" spans="2:8" ht="32" customHeight="1">
      <c r="B1034" s="5" t="s">
        <v>625</v>
      </c>
      <c r="C1034" s="7">
        <v>0.2233</v>
      </c>
      <c r="D1034" s="7">
        <v>1.0999999999999999E-2</v>
      </c>
      <c r="E1034" s="7">
        <v>0.41110000000000002</v>
      </c>
      <c r="F1034" s="7">
        <v>0.34050000000000002</v>
      </c>
      <c r="G1034" s="6">
        <v>156</v>
      </c>
      <c r="H1034" s="24" t="s">
        <v>2856</v>
      </c>
    </row>
    <row r="1035" spans="2:8" ht="32" customHeight="1">
      <c r="B1035" s="5" t="s">
        <v>240</v>
      </c>
      <c r="C1035" s="7">
        <v>0.33639999999999998</v>
      </c>
      <c r="D1035" s="7">
        <v>2.6599999999999999E-2</v>
      </c>
      <c r="E1035" s="7">
        <v>0.62860000000000005</v>
      </c>
      <c r="F1035" s="7">
        <v>0.43980000000000002</v>
      </c>
      <c r="G1035" s="6">
        <v>79</v>
      </c>
      <c r="H1035" s="24" t="s">
        <v>2857</v>
      </c>
    </row>
    <row r="1036" spans="2:8" ht="32" customHeight="1">
      <c r="B1036" s="5" t="s">
        <v>1171</v>
      </c>
      <c r="C1036" s="7"/>
      <c r="D1036" s="7">
        <v>0.38840000000000002</v>
      </c>
      <c r="E1036" s="7">
        <v>0.76519999999999999</v>
      </c>
      <c r="F1036" s="7">
        <v>2.8000000000000001E-2</v>
      </c>
      <c r="G1036" s="6">
        <v>9</v>
      </c>
      <c r="H1036" s="24" t="s">
        <v>2858</v>
      </c>
    </row>
    <row r="1037" spans="2:8" ht="32" customHeight="1">
      <c r="B1037" s="5" t="s">
        <v>1222</v>
      </c>
      <c r="C1037" s="7">
        <v>0.68830000000000002</v>
      </c>
      <c r="D1037" s="7">
        <v>3.7499999999999999E-2</v>
      </c>
      <c r="E1037" s="7">
        <v>0.61880000000000002</v>
      </c>
      <c r="F1037" s="7"/>
      <c r="G1037" s="6">
        <v>373</v>
      </c>
      <c r="H1037" s="24" t="s">
        <v>2859</v>
      </c>
    </row>
    <row r="1038" spans="2:8" ht="32" customHeight="1">
      <c r="B1038" s="5" t="s">
        <v>573</v>
      </c>
      <c r="C1038" s="7"/>
      <c r="D1038" s="7">
        <v>1.1299999999999999E-2</v>
      </c>
      <c r="E1038" s="7">
        <v>0.57340000000000002</v>
      </c>
      <c r="F1038" s="7">
        <v>6.4399999999999999E-2</v>
      </c>
      <c r="G1038" s="6">
        <v>66</v>
      </c>
      <c r="H1038" s="24" t="s">
        <v>2860</v>
      </c>
    </row>
    <row r="1039" spans="2:8" ht="32" customHeight="1">
      <c r="B1039" s="5" t="s">
        <v>1056</v>
      </c>
      <c r="C1039" s="7">
        <v>0.6069</v>
      </c>
      <c r="D1039" s="7">
        <v>4.07E-2</v>
      </c>
      <c r="E1039" s="7">
        <v>0.91390000000000005</v>
      </c>
      <c r="F1039" s="7">
        <v>0.65700000000000003</v>
      </c>
      <c r="G1039" s="6">
        <v>148</v>
      </c>
      <c r="H1039" s="24" t="s">
        <v>2861</v>
      </c>
    </row>
    <row r="1040" spans="2:8" ht="32" customHeight="1">
      <c r="B1040" s="5" t="s">
        <v>185</v>
      </c>
      <c r="C1040" s="7"/>
      <c r="D1040" s="7">
        <v>7.0000000000000001E-3</v>
      </c>
      <c r="E1040" s="7">
        <v>0.58520000000000005</v>
      </c>
      <c r="F1040" s="7">
        <v>0.22220000000000001</v>
      </c>
      <c r="G1040" s="6">
        <v>122</v>
      </c>
      <c r="H1040" s="24" t="s">
        <v>2862</v>
      </c>
    </row>
    <row r="1041" spans="2:8" ht="32" customHeight="1">
      <c r="B1041" s="5" t="s">
        <v>344</v>
      </c>
      <c r="C1041" s="7">
        <v>0.46839999999999998</v>
      </c>
      <c r="D1041" s="7">
        <v>6.4000000000000003E-3</v>
      </c>
      <c r="E1041" s="7">
        <v>0.43009999999999998</v>
      </c>
      <c r="F1041" s="7">
        <v>6.0199999999999997E-2</v>
      </c>
      <c r="G1041" s="6">
        <v>10</v>
      </c>
      <c r="H1041" s="24" t="s">
        <v>2863</v>
      </c>
    </row>
    <row r="1042" spans="2:8" ht="32" customHeight="1">
      <c r="B1042" s="5" t="s">
        <v>1257</v>
      </c>
      <c r="C1042" s="7">
        <v>0.123</v>
      </c>
      <c r="D1042" s="7">
        <v>4.82E-2</v>
      </c>
      <c r="E1042" s="7">
        <v>0.72119999999999995</v>
      </c>
      <c r="F1042" s="7">
        <v>0.31690000000000002</v>
      </c>
      <c r="G1042" s="6">
        <v>10</v>
      </c>
      <c r="H1042" s="24" t="s">
        <v>2864</v>
      </c>
    </row>
    <row r="1043" spans="2:8" ht="32" customHeight="1">
      <c r="B1043" s="5" t="s">
        <v>151</v>
      </c>
      <c r="C1043" s="7"/>
      <c r="D1043" s="7">
        <v>3.1099999999999999E-2</v>
      </c>
      <c r="E1043" s="7">
        <v>0.51329999999999998</v>
      </c>
      <c r="F1043" s="7">
        <v>0.25519999999999998</v>
      </c>
      <c r="G1043" s="6">
        <v>44</v>
      </c>
      <c r="H1043" s="24" t="s">
        <v>2865</v>
      </c>
    </row>
    <row r="1044" spans="2:8" ht="32" customHeight="1">
      <c r="B1044" s="5" t="s">
        <v>124</v>
      </c>
      <c r="C1044" s="7"/>
      <c r="D1044" s="7">
        <v>2.3E-3</v>
      </c>
      <c r="E1044" s="7">
        <v>0.42849999999999999</v>
      </c>
      <c r="F1044" s="7">
        <v>1.18E-2</v>
      </c>
      <c r="G1044" s="6">
        <v>85</v>
      </c>
      <c r="H1044" s="24" t="s">
        <v>2866</v>
      </c>
    </row>
    <row r="1045" spans="2:8" ht="32" customHeight="1">
      <c r="B1045" s="5" t="s">
        <v>890</v>
      </c>
      <c r="C1045" s="7">
        <v>0.38879999999999998</v>
      </c>
      <c r="D1045" s="7">
        <v>5.7000000000000002E-2</v>
      </c>
      <c r="E1045" s="7">
        <v>0.51539999999999997</v>
      </c>
      <c r="F1045" s="7">
        <v>1.8599999999999998E-2</v>
      </c>
      <c r="G1045" s="6">
        <v>20</v>
      </c>
      <c r="H1045" s="24" t="s">
        <v>2867</v>
      </c>
    </row>
    <row r="1046" spans="2:8" ht="32" customHeight="1">
      <c r="B1046" s="5" t="s">
        <v>956</v>
      </c>
      <c r="C1046" s="7">
        <v>0.84709999999999996</v>
      </c>
      <c r="D1046" s="7">
        <v>1.5599999999999999E-2</v>
      </c>
      <c r="E1046" s="7">
        <v>5.0200000000000002E-2</v>
      </c>
      <c r="F1046" s="7">
        <v>0.44800000000000001</v>
      </c>
      <c r="G1046" s="6">
        <v>35</v>
      </c>
      <c r="H1046" s="24" t="s">
        <v>2868</v>
      </c>
    </row>
    <row r="1047" spans="2:8" ht="32" customHeight="1">
      <c r="B1047" s="5" t="s">
        <v>633</v>
      </c>
      <c r="C1047" s="7"/>
      <c r="D1047" s="7">
        <v>2.7199999999999998E-2</v>
      </c>
      <c r="E1047" s="7">
        <v>0.3644</v>
      </c>
      <c r="F1047" s="7">
        <v>0.2402</v>
      </c>
      <c r="G1047" s="6">
        <v>48</v>
      </c>
      <c r="H1047" s="24" t="s">
        <v>2869</v>
      </c>
    </row>
    <row r="1048" spans="2:8" ht="32" customHeight="1">
      <c r="B1048" s="5" t="s">
        <v>436</v>
      </c>
      <c r="C1048" s="7"/>
      <c r="D1048" s="7">
        <v>1.47E-2</v>
      </c>
      <c r="E1048" s="7">
        <v>0.68520000000000003</v>
      </c>
      <c r="F1048" s="7">
        <v>0.29780000000000001</v>
      </c>
      <c r="G1048" s="6">
        <v>20</v>
      </c>
      <c r="H1048" s="24" t="s">
        <v>2870</v>
      </c>
    </row>
    <row r="1049" spans="2:8" ht="32" customHeight="1">
      <c r="B1049" s="5" t="s">
        <v>520</v>
      </c>
      <c r="C1049" s="7">
        <v>2.75E-2</v>
      </c>
      <c r="D1049" s="7">
        <v>0.57520000000000004</v>
      </c>
      <c r="E1049" s="7"/>
      <c r="F1049" s="7">
        <v>0.22939999999999999</v>
      </c>
      <c r="G1049" s="6">
        <v>16</v>
      </c>
      <c r="H1049" s="24" t="s">
        <v>2871</v>
      </c>
    </row>
    <row r="1050" spans="2:8" ht="32" customHeight="1">
      <c r="B1050" s="5" t="s">
        <v>720</v>
      </c>
      <c r="C1050" s="7"/>
      <c r="D1050" s="7">
        <v>1.3100000000000001E-2</v>
      </c>
      <c r="E1050" s="7">
        <v>0.43149999999999999</v>
      </c>
      <c r="F1050" s="7">
        <v>0.87460000000000004</v>
      </c>
      <c r="G1050" s="6">
        <v>259</v>
      </c>
      <c r="H1050" s="24" t="s">
        <v>2872</v>
      </c>
    </row>
    <row r="1051" spans="2:8" ht="32" customHeight="1">
      <c r="B1051" s="5" t="s">
        <v>381</v>
      </c>
      <c r="C1051" s="7"/>
      <c r="D1051" s="7">
        <v>1.24E-2</v>
      </c>
      <c r="E1051" s="7">
        <v>0.82250000000000001</v>
      </c>
      <c r="F1051" s="7">
        <v>0.52270000000000005</v>
      </c>
      <c r="G1051" s="6">
        <v>122</v>
      </c>
      <c r="H1051" s="24" t="s">
        <v>2873</v>
      </c>
    </row>
    <row r="1052" spans="2:8" ht="32" customHeight="1">
      <c r="B1052" s="5" t="s">
        <v>1191</v>
      </c>
      <c r="C1052" s="7"/>
      <c r="D1052" s="7">
        <v>6.0000000000000001E-3</v>
      </c>
      <c r="E1052" s="7">
        <v>7.6100000000000001E-2</v>
      </c>
      <c r="F1052" s="7">
        <v>9.7799999999999998E-2</v>
      </c>
      <c r="G1052" s="6">
        <v>71</v>
      </c>
      <c r="H1052" s="24" t="s">
        <v>2874</v>
      </c>
    </row>
    <row r="1053" spans="2:8" ht="32" customHeight="1">
      <c r="B1053" s="5" t="s">
        <v>55</v>
      </c>
      <c r="C1053" s="7"/>
      <c r="D1053" s="7">
        <v>4.7E-2</v>
      </c>
      <c r="E1053" s="7">
        <v>0.65029999999999999</v>
      </c>
      <c r="F1053" s="7">
        <v>0.7782</v>
      </c>
      <c r="G1053" s="6">
        <v>18</v>
      </c>
      <c r="H1053" s="24" t="s">
        <v>2875</v>
      </c>
    </row>
    <row r="1054" spans="2:8" ht="32" customHeight="1">
      <c r="B1054" s="5" t="s">
        <v>469</v>
      </c>
      <c r="C1054" s="7">
        <v>0.93210000000000004</v>
      </c>
      <c r="D1054" s="7">
        <v>5.7999999999999996E-3</v>
      </c>
      <c r="E1054" s="7">
        <v>0.28610000000000002</v>
      </c>
      <c r="F1054" s="7">
        <v>0.5292</v>
      </c>
      <c r="G1054" s="6">
        <v>60</v>
      </c>
      <c r="H1054" s="24" t="s">
        <v>2876</v>
      </c>
    </row>
    <row r="1055" spans="2:8" ht="32" customHeight="1">
      <c r="B1055" s="5" t="s">
        <v>1062</v>
      </c>
      <c r="C1055" s="7">
        <v>0.52359999999999995</v>
      </c>
      <c r="D1055" s="7">
        <v>1.15E-2</v>
      </c>
      <c r="E1055" s="7">
        <v>0.51090000000000002</v>
      </c>
      <c r="F1055" s="7">
        <v>0.93640000000000001</v>
      </c>
      <c r="G1055" s="6">
        <v>22</v>
      </c>
      <c r="H1055" s="24" t="s">
        <v>2877</v>
      </c>
    </row>
    <row r="1056" spans="2:8" ht="32" customHeight="1">
      <c r="B1056" s="11" t="s">
        <v>1198</v>
      </c>
      <c r="C1056" s="7"/>
      <c r="D1056" s="7">
        <v>2.0999999999999999E-3</v>
      </c>
      <c r="E1056" s="7"/>
      <c r="F1056" s="7">
        <v>3.0499999999999999E-2</v>
      </c>
      <c r="G1056" s="6">
        <v>105</v>
      </c>
      <c r="H1056" s="24" t="s">
        <v>2878</v>
      </c>
    </row>
    <row r="1057" spans="2:8" ht="32" customHeight="1">
      <c r="B1057" s="5" t="s">
        <v>1181</v>
      </c>
      <c r="C1057" s="7">
        <v>0.82869999999999999</v>
      </c>
      <c r="D1057" s="7">
        <v>2.2599999999999999E-2</v>
      </c>
      <c r="E1057" s="7">
        <v>0.87070000000000003</v>
      </c>
      <c r="F1057" s="7">
        <v>0.48420000000000002</v>
      </c>
      <c r="G1057" s="6">
        <v>58</v>
      </c>
      <c r="H1057" s="24" t="s">
        <v>2879</v>
      </c>
    </row>
    <row r="1058" spans="2:8" ht="32" customHeight="1">
      <c r="B1058" s="5" t="s">
        <v>15</v>
      </c>
      <c r="C1058" s="7">
        <v>0.50470000000000004</v>
      </c>
      <c r="D1058" s="7">
        <v>4.7100000000000003E-2</v>
      </c>
      <c r="E1058" s="7">
        <v>0.82030000000000003</v>
      </c>
      <c r="F1058" s="7"/>
      <c r="G1058" s="6">
        <v>4</v>
      </c>
      <c r="H1058" s="24" t="s">
        <v>2880</v>
      </c>
    </row>
    <row r="1059" spans="2:8" ht="32" customHeight="1">
      <c r="B1059" s="11" t="s">
        <v>386</v>
      </c>
      <c r="C1059" s="7">
        <v>0.27229999999999999</v>
      </c>
      <c r="D1059" s="7">
        <v>2.0400000000000001E-2</v>
      </c>
      <c r="E1059" s="7">
        <v>0.33450000000000002</v>
      </c>
      <c r="F1059" s="7">
        <v>5.5999999999999999E-3</v>
      </c>
      <c r="G1059" s="6">
        <v>408</v>
      </c>
      <c r="H1059" s="24" t="s">
        <v>2881</v>
      </c>
    </row>
    <row r="1060" spans="2:8" ht="32" customHeight="1">
      <c r="B1060" s="5" t="s">
        <v>149</v>
      </c>
      <c r="C1060" s="7"/>
      <c r="D1060" s="7">
        <v>1.66E-2</v>
      </c>
      <c r="E1060" s="7">
        <v>0.9133</v>
      </c>
      <c r="F1060" s="7">
        <v>0.33389999999999997</v>
      </c>
      <c r="G1060" s="6">
        <v>9</v>
      </c>
      <c r="H1060" s="24" t="s">
        <v>2882</v>
      </c>
    </row>
    <row r="1061" spans="2:8" ht="32" customHeight="1">
      <c r="B1061" s="5" t="s">
        <v>1168</v>
      </c>
      <c r="C1061" s="7"/>
      <c r="D1061" s="7">
        <v>2.9700000000000001E-2</v>
      </c>
      <c r="E1061" s="7">
        <v>0.78149999999999997</v>
      </c>
      <c r="F1061" s="7">
        <v>0.66339999999999999</v>
      </c>
      <c r="G1061" s="6">
        <v>16</v>
      </c>
      <c r="H1061" s="24" t="s">
        <v>2883</v>
      </c>
    </row>
    <row r="1062" spans="2:8" ht="32" customHeight="1">
      <c r="B1062" s="5" t="s">
        <v>821</v>
      </c>
      <c r="C1062" s="7"/>
      <c r="D1062" s="7">
        <v>2.9499999999999998E-2</v>
      </c>
      <c r="E1062" s="7">
        <v>0.76490000000000002</v>
      </c>
      <c r="F1062" s="7">
        <v>0.23849999999999999</v>
      </c>
      <c r="G1062" s="6">
        <v>70</v>
      </c>
      <c r="H1062" s="24" t="s">
        <v>2884</v>
      </c>
    </row>
    <row r="1063" spans="2:8" ht="32" customHeight="1">
      <c r="B1063" s="5" t="s">
        <v>818</v>
      </c>
      <c r="C1063" s="7"/>
      <c r="D1063" s="7">
        <v>6.7000000000000002E-3</v>
      </c>
      <c r="E1063" s="7"/>
      <c r="F1063" s="7">
        <v>0.14760000000000001</v>
      </c>
      <c r="G1063" s="6">
        <v>37</v>
      </c>
      <c r="H1063" s="24" t="s">
        <v>2885</v>
      </c>
    </row>
    <row r="1064" spans="2:8" ht="32" customHeight="1">
      <c r="B1064" s="5" t="s">
        <v>415</v>
      </c>
      <c r="C1064" s="7"/>
      <c r="D1064" s="7">
        <v>4.3299999999999998E-2</v>
      </c>
      <c r="E1064" s="7"/>
      <c r="F1064" s="7">
        <v>0.1704</v>
      </c>
      <c r="G1064" s="6">
        <v>54</v>
      </c>
      <c r="H1064" s="24" t="s">
        <v>2886</v>
      </c>
    </row>
    <row r="1065" spans="2:8" ht="32" customHeight="1">
      <c r="B1065" s="5" t="s">
        <v>293</v>
      </c>
      <c r="C1065" s="7"/>
      <c r="D1065" s="7">
        <v>2.5899999999999999E-2</v>
      </c>
      <c r="E1065" s="7"/>
      <c r="F1065" s="7">
        <v>0.37390000000000001</v>
      </c>
      <c r="G1065" s="6">
        <v>44</v>
      </c>
      <c r="H1065" s="24" t="s">
        <v>2887</v>
      </c>
    </row>
    <row r="1066" spans="2:8" ht="32" customHeight="1">
      <c r="B1066" s="5" t="s">
        <v>887</v>
      </c>
      <c r="C1066" s="7">
        <v>0.51219999999999999</v>
      </c>
      <c r="D1066" s="7">
        <v>2.4299999999999999E-2</v>
      </c>
      <c r="E1066" s="7">
        <v>0.36480000000000001</v>
      </c>
      <c r="F1066" s="7">
        <v>0.12590000000000001</v>
      </c>
      <c r="G1066" s="6">
        <v>11</v>
      </c>
      <c r="H1066" s="24" t="s">
        <v>2888</v>
      </c>
    </row>
    <row r="1067" spans="2:8" ht="32" customHeight="1">
      <c r="B1067" s="5" t="s">
        <v>1022</v>
      </c>
      <c r="C1067" s="7"/>
      <c r="D1067" s="7">
        <v>9.5999999999999992E-3</v>
      </c>
      <c r="E1067" s="7">
        <v>0.2863</v>
      </c>
      <c r="F1067" s="7">
        <v>0.41889999999999999</v>
      </c>
      <c r="G1067" s="6">
        <v>16</v>
      </c>
      <c r="H1067" s="24" t="s">
        <v>2889</v>
      </c>
    </row>
    <row r="1068" spans="2:8" ht="32" customHeight="1">
      <c r="B1068" s="11" t="s">
        <v>511</v>
      </c>
      <c r="C1068" s="7">
        <v>3.3099999999999997E-2</v>
      </c>
      <c r="D1068" s="7">
        <v>0.26989999999999997</v>
      </c>
      <c r="E1068" s="7">
        <v>0.14499999999999999</v>
      </c>
      <c r="F1068" s="7">
        <v>4.5699999999999998E-2</v>
      </c>
      <c r="G1068" s="6">
        <v>78</v>
      </c>
      <c r="H1068" s="24" t="s">
        <v>2890</v>
      </c>
    </row>
    <row r="1069" spans="2:8" ht="32" customHeight="1">
      <c r="B1069" s="11" t="s">
        <v>333</v>
      </c>
      <c r="C1069" s="7">
        <v>3.0599999999999999E-2</v>
      </c>
      <c r="D1069" s="7">
        <v>0.17249999999999999</v>
      </c>
      <c r="E1069" s="7">
        <v>0.376</v>
      </c>
      <c r="F1069" s="7">
        <v>4.02E-2</v>
      </c>
      <c r="G1069" s="6">
        <v>180</v>
      </c>
      <c r="H1069" s="24" t="s">
        <v>2891</v>
      </c>
    </row>
    <row r="1070" spans="2:8" ht="32" customHeight="1">
      <c r="B1070" s="5" t="s">
        <v>264</v>
      </c>
      <c r="C1070" s="7"/>
      <c r="D1070" s="7">
        <v>2.9899999999999999E-2</v>
      </c>
      <c r="E1070" s="7">
        <v>0.74729999999999996</v>
      </c>
      <c r="F1070" s="7">
        <v>0.96099999999999997</v>
      </c>
      <c r="G1070" s="6">
        <v>11</v>
      </c>
      <c r="H1070" s="24" t="s">
        <v>2892</v>
      </c>
    </row>
    <row r="1071" spans="2:8" ht="32" customHeight="1">
      <c r="B1071" s="5" t="s">
        <v>990</v>
      </c>
      <c r="C1071" s="7"/>
      <c r="D1071" s="7">
        <v>2.3599999999999999E-2</v>
      </c>
      <c r="E1071" s="7">
        <v>0.4632</v>
      </c>
      <c r="F1071" s="7">
        <v>0.156</v>
      </c>
      <c r="G1071" s="6">
        <v>18</v>
      </c>
      <c r="H1071" s="24" t="s">
        <v>2893</v>
      </c>
    </row>
    <row r="1072" spans="2:8" ht="32" customHeight="1">
      <c r="B1072" s="5" t="s">
        <v>833</v>
      </c>
      <c r="C1072" s="7"/>
      <c r="D1072" s="7">
        <v>1.23E-2</v>
      </c>
      <c r="E1072" s="7">
        <v>0.53339999999999999</v>
      </c>
      <c r="F1072" s="7">
        <v>0.10929999999999999</v>
      </c>
      <c r="G1072" s="6">
        <v>10</v>
      </c>
      <c r="H1072" s="24" t="s">
        <v>2894</v>
      </c>
    </row>
    <row r="1073" spans="2:8" ht="32" customHeight="1">
      <c r="B1073" s="5" t="s">
        <v>331</v>
      </c>
      <c r="C1073" s="7"/>
      <c r="D1073" s="7">
        <v>1.15E-2</v>
      </c>
      <c r="E1073" s="7">
        <v>0.6431</v>
      </c>
      <c r="F1073" s="7">
        <v>0.92859999999999998</v>
      </c>
      <c r="G1073" s="6">
        <v>27</v>
      </c>
      <c r="H1073" s="24" t="s">
        <v>2895</v>
      </c>
    </row>
    <row r="1074" spans="2:8" ht="32" customHeight="1">
      <c r="B1074" s="5" t="s">
        <v>271</v>
      </c>
      <c r="C1074" s="7"/>
      <c r="D1074" s="7">
        <v>3.6200000000000003E-2</v>
      </c>
      <c r="E1074" s="7"/>
      <c r="F1074" s="7"/>
      <c r="G1074" s="6">
        <v>18</v>
      </c>
      <c r="H1074" s="24" t="s">
        <v>2896</v>
      </c>
    </row>
    <row r="1075" spans="2:8" ht="32" customHeight="1">
      <c r="B1075" s="5" t="s">
        <v>1201</v>
      </c>
      <c r="C1075" s="7">
        <v>0.56140000000000001</v>
      </c>
      <c r="D1075" s="7">
        <v>4.8000000000000001E-2</v>
      </c>
      <c r="E1075" s="7"/>
      <c r="F1075" s="7">
        <v>0.62</v>
      </c>
      <c r="G1075" s="6">
        <v>15</v>
      </c>
      <c r="H1075" s="24" t="s">
        <v>2897</v>
      </c>
    </row>
    <row r="1076" spans="2:8" ht="32" customHeight="1">
      <c r="B1076" s="5" t="s">
        <v>407</v>
      </c>
      <c r="C1076" s="7">
        <v>0.80730000000000002</v>
      </c>
      <c r="D1076" s="7">
        <v>2.2599999999999999E-2</v>
      </c>
      <c r="E1076" s="7">
        <v>0.29970000000000002</v>
      </c>
      <c r="F1076" s="7"/>
      <c r="G1076" s="6">
        <v>10</v>
      </c>
      <c r="H1076" s="24" t="s">
        <v>2898</v>
      </c>
    </row>
    <row r="1077" spans="2:8" ht="32" customHeight="1">
      <c r="B1077" s="5" t="s">
        <v>652</v>
      </c>
      <c r="C1077" s="7"/>
      <c r="D1077" s="7">
        <v>1.7399999999999999E-2</v>
      </c>
      <c r="E1077" s="7">
        <v>0.37640000000000001</v>
      </c>
      <c r="F1077" s="7">
        <v>0.26</v>
      </c>
      <c r="G1077" s="6">
        <v>43</v>
      </c>
      <c r="H1077" s="24" t="s">
        <v>2899</v>
      </c>
    </row>
    <row r="1078" spans="2:8" ht="32" customHeight="1">
      <c r="B1078" s="5" t="s">
        <v>1047</v>
      </c>
      <c r="C1078" s="7">
        <v>0.1019</v>
      </c>
      <c r="D1078" s="7">
        <v>0.21279999999999999</v>
      </c>
      <c r="E1078" s="7">
        <v>0.36399999999999999</v>
      </c>
      <c r="F1078" s="7">
        <v>3.39E-2</v>
      </c>
      <c r="G1078" s="6">
        <v>329</v>
      </c>
      <c r="H1078" s="24" t="s">
        <v>2900</v>
      </c>
    </row>
    <row r="1079" spans="2:8" ht="32" customHeight="1">
      <c r="B1079" s="5" t="s">
        <v>801</v>
      </c>
      <c r="C1079" s="7"/>
      <c r="D1079" s="7">
        <v>0.1042</v>
      </c>
      <c r="E1079" s="7">
        <v>0.36120000000000002</v>
      </c>
      <c r="F1079" s="7">
        <v>1.9099999999999999E-2</v>
      </c>
      <c r="G1079" s="6">
        <v>9</v>
      </c>
      <c r="H1079" s="24" t="s">
        <v>2901</v>
      </c>
    </row>
    <row r="1080" spans="2:8" ht="32" customHeight="1">
      <c r="B1080" s="5" t="s">
        <v>1225</v>
      </c>
      <c r="C1080" s="7">
        <v>0.55259999999999998</v>
      </c>
      <c r="D1080" s="7">
        <v>4.7999999999999996E-3</v>
      </c>
      <c r="E1080" s="7">
        <v>0.34699999999999998</v>
      </c>
      <c r="F1080" s="7"/>
      <c r="G1080" s="6">
        <v>191</v>
      </c>
      <c r="H1080" s="24" t="s">
        <v>2902</v>
      </c>
    </row>
    <row r="1081" spans="2:8" ht="32" customHeight="1">
      <c r="B1081" s="5" t="s">
        <v>150</v>
      </c>
      <c r="C1081" s="7"/>
      <c r="D1081" s="7">
        <v>4.2799999999999998E-2</v>
      </c>
      <c r="E1081" s="7">
        <v>0.9294</v>
      </c>
      <c r="F1081" s="7">
        <v>0.45529999999999998</v>
      </c>
      <c r="G1081" s="6">
        <v>24</v>
      </c>
      <c r="H1081" s="24" t="s">
        <v>2903</v>
      </c>
    </row>
    <row r="1082" spans="2:8" ht="32" customHeight="1">
      <c r="B1082" s="11" t="s">
        <v>829</v>
      </c>
      <c r="C1082" s="7"/>
      <c r="D1082" s="7">
        <v>1.2999999999999999E-3</v>
      </c>
      <c r="E1082" s="7"/>
      <c r="F1082" s="7">
        <v>1.23E-2</v>
      </c>
      <c r="G1082" s="6">
        <v>74</v>
      </c>
      <c r="H1082" s="24" t="s">
        <v>2904</v>
      </c>
    </row>
    <row r="1083" spans="2:8" ht="32" customHeight="1">
      <c r="B1083" s="11" t="s">
        <v>218</v>
      </c>
      <c r="C1083" s="7">
        <v>0.61629999999999996</v>
      </c>
      <c r="D1083" s="7">
        <v>2.1000000000000001E-2</v>
      </c>
      <c r="E1083" s="7">
        <v>0.94179999999999997</v>
      </c>
      <c r="F1083" s="7">
        <v>3.0700000000000002E-2</v>
      </c>
      <c r="G1083" s="6">
        <v>12</v>
      </c>
      <c r="H1083" s="24" t="s">
        <v>2905</v>
      </c>
    </row>
    <row r="1084" spans="2:8" ht="32" customHeight="1">
      <c r="B1084" s="5" t="s">
        <v>323</v>
      </c>
      <c r="C1084" s="7"/>
      <c r="D1084" s="7">
        <v>1.1299999999999999E-2</v>
      </c>
      <c r="E1084" s="7">
        <v>0.65939999999999999</v>
      </c>
      <c r="F1084" s="7">
        <v>0.20080000000000001</v>
      </c>
      <c r="G1084" s="6">
        <v>8</v>
      </c>
      <c r="H1084" s="24" t="s">
        <v>2906</v>
      </c>
    </row>
    <row r="1085" spans="2:8" ht="32" customHeight="1">
      <c r="B1085" s="5" t="s">
        <v>1207</v>
      </c>
      <c r="C1085" s="7">
        <v>0.98619999999999997</v>
      </c>
      <c r="D1085" s="7">
        <v>0.1358</v>
      </c>
      <c r="E1085" s="7">
        <v>0.1547</v>
      </c>
      <c r="F1085" s="7">
        <v>3.2300000000000002E-2</v>
      </c>
      <c r="G1085" s="6">
        <v>45</v>
      </c>
      <c r="H1085" s="24" t="s">
        <v>2907</v>
      </c>
    </row>
    <row r="1086" spans="2:8" ht="32" customHeight="1">
      <c r="B1086" s="5" t="s">
        <v>90</v>
      </c>
      <c r="C1086" s="7"/>
      <c r="D1086" s="7">
        <v>1.6400000000000001E-2</v>
      </c>
      <c r="E1086" s="7"/>
      <c r="F1086" s="7">
        <v>0.1716</v>
      </c>
      <c r="G1086" s="6">
        <v>41</v>
      </c>
      <c r="H1086" s="24" t="s">
        <v>2908</v>
      </c>
    </row>
    <row r="1087" spans="2:8" ht="32" customHeight="1">
      <c r="B1087" s="5" t="s">
        <v>1209</v>
      </c>
      <c r="C1087" s="7">
        <v>0.36580000000000001</v>
      </c>
      <c r="D1087" s="7">
        <v>4.5900000000000003E-2</v>
      </c>
      <c r="E1087" s="7">
        <v>0.63549999999999995</v>
      </c>
      <c r="F1087" s="7">
        <v>0.17180000000000001</v>
      </c>
      <c r="G1087" s="6">
        <v>26</v>
      </c>
      <c r="H1087" s="24" t="s">
        <v>2909</v>
      </c>
    </row>
    <row r="1088" spans="2:8" ht="32" customHeight="1">
      <c r="B1088" s="5" t="s">
        <v>1137</v>
      </c>
      <c r="C1088" s="7"/>
      <c r="D1088" s="7">
        <v>1.5E-3</v>
      </c>
      <c r="E1088" s="7">
        <v>0.72389999999999999</v>
      </c>
      <c r="F1088" s="7">
        <v>0.2203</v>
      </c>
      <c r="G1088" s="6">
        <v>178</v>
      </c>
      <c r="H1088" s="24" t="s">
        <v>2910</v>
      </c>
    </row>
    <row r="1089" spans="2:8" ht="32" customHeight="1">
      <c r="B1089" s="11" t="s">
        <v>806</v>
      </c>
      <c r="C1089" s="7"/>
      <c r="D1089" s="7">
        <v>2.7E-2</v>
      </c>
      <c r="E1089" s="7"/>
      <c r="F1089" s="7">
        <v>1.24E-2</v>
      </c>
      <c r="G1089" s="6">
        <v>35</v>
      </c>
      <c r="H1089" s="24" t="s">
        <v>2911</v>
      </c>
    </row>
    <row r="1090" spans="2:8" ht="32" customHeight="1">
      <c r="B1090" s="5" t="s">
        <v>385</v>
      </c>
      <c r="C1090" s="7">
        <v>0.38819999999999999</v>
      </c>
      <c r="D1090" s="7">
        <v>0.24079999999999999</v>
      </c>
      <c r="E1090" s="7">
        <v>0.7913</v>
      </c>
      <c r="F1090" s="7">
        <v>2.7000000000000001E-3</v>
      </c>
      <c r="G1090" s="6">
        <v>20</v>
      </c>
      <c r="H1090" s="24" t="s">
        <v>2912</v>
      </c>
    </row>
    <row r="1091" spans="2:8" ht="32" customHeight="1">
      <c r="B1091" s="11" t="s">
        <v>292</v>
      </c>
      <c r="C1091" s="7"/>
      <c r="D1091" s="7">
        <v>1.11E-2</v>
      </c>
      <c r="E1091" s="7">
        <v>0.52490000000000003</v>
      </c>
      <c r="F1091" s="7">
        <v>1.7600000000000001E-2</v>
      </c>
      <c r="G1091" s="6">
        <v>384</v>
      </c>
      <c r="H1091" s="24" t="s">
        <v>2913</v>
      </c>
    </row>
    <row r="1092" spans="2:8" ht="32" customHeight="1">
      <c r="B1092" s="5" t="s">
        <v>927</v>
      </c>
      <c r="C1092" s="7">
        <v>0.80400000000000005</v>
      </c>
      <c r="D1092" s="7">
        <v>3.0099999999999998E-2</v>
      </c>
      <c r="E1092" s="7">
        <v>0.69469999999999998</v>
      </c>
      <c r="F1092" s="7"/>
      <c r="G1092" s="6">
        <v>98</v>
      </c>
      <c r="H1092" s="24" t="s">
        <v>2914</v>
      </c>
    </row>
    <row r="1093" spans="2:8" ht="32" customHeight="1">
      <c r="B1093" s="5" t="s">
        <v>103</v>
      </c>
      <c r="C1093" s="7">
        <v>0.19059999999999999</v>
      </c>
      <c r="D1093" s="7">
        <v>0.46739999999999998</v>
      </c>
      <c r="E1093" s="7">
        <v>0.91979999999999995</v>
      </c>
      <c r="F1093" s="7">
        <v>3.9300000000000002E-2</v>
      </c>
      <c r="G1093" s="6">
        <v>6</v>
      </c>
      <c r="H1093" s="24" t="s">
        <v>2915</v>
      </c>
    </row>
    <row r="1094" spans="2:8" ht="32" customHeight="1">
      <c r="B1094" s="11" t="s">
        <v>332</v>
      </c>
      <c r="C1094" s="7"/>
      <c r="D1094" s="7">
        <v>2.5999999999999999E-3</v>
      </c>
      <c r="E1094" s="7"/>
      <c r="F1094" s="7">
        <v>4.4200000000000003E-2</v>
      </c>
      <c r="G1094" s="6">
        <v>80</v>
      </c>
      <c r="H1094" s="24" t="s">
        <v>2916</v>
      </c>
    </row>
    <row r="1095" spans="2:8" ht="32" customHeight="1">
      <c r="B1095" s="5" t="s">
        <v>1041</v>
      </c>
      <c r="C1095" s="7">
        <v>0.24790000000000001</v>
      </c>
      <c r="D1095" s="7">
        <v>4.07E-2</v>
      </c>
      <c r="E1095" s="7">
        <v>0.2477</v>
      </c>
      <c r="F1095" s="7">
        <v>0.3347</v>
      </c>
      <c r="G1095" s="6">
        <v>23</v>
      </c>
      <c r="H1095" s="24" t="s">
        <v>2917</v>
      </c>
    </row>
    <row r="1096" spans="2:8" ht="32" customHeight="1">
      <c r="B1096" s="5" t="s">
        <v>1254</v>
      </c>
      <c r="C1096" s="7">
        <v>0.95640000000000003</v>
      </c>
      <c r="D1096" s="7">
        <v>1.67E-2</v>
      </c>
      <c r="E1096" s="7">
        <v>0.25559999999999999</v>
      </c>
      <c r="F1096" s="7">
        <v>0.52429999999999999</v>
      </c>
      <c r="G1096" s="6">
        <v>44</v>
      </c>
      <c r="H1096" s="24" t="s">
        <v>2918</v>
      </c>
    </row>
    <row r="1097" spans="2:8" ht="32" customHeight="1">
      <c r="B1097" s="5" t="s">
        <v>19</v>
      </c>
      <c r="C1097" s="7">
        <v>0.57369999999999999</v>
      </c>
      <c r="D1097" s="7">
        <v>2.4400000000000002E-2</v>
      </c>
      <c r="E1097" s="7">
        <v>0.62229999999999996</v>
      </c>
      <c r="F1097" s="7">
        <v>0.12479999999999999</v>
      </c>
      <c r="G1097" s="6">
        <v>17</v>
      </c>
      <c r="H1097" s="24" t="s">
        <v>2919</v>
      </c>
    </row>
    <row r="1098" spans="2:8" ht="32" customHeight="1">
      <c r="B1098" s="5" t="s">
        <v>1221</v>
      </c>
      <c r="C1098" s="7"/>
      <c r="D1098" s="7">
        <v>1.7500000000000002E-2</v>
      </c>
      <c r="E1098" s="7">
        <v>0.78620000000000001</v>
      </c>
      <c r="F1098" s="7">
        <v>0.36380000000000001</v>
      </c>
      <c r="G1098" s="6">
        <v>73</v>
      </c>
      <c r="H1098" s="24" t="s">
        <v>2920</v>
      </c>
    </row>
    <row r="1099" spans="2:8" ht="32" customHeight="1">
      <c r="B1099" s="5" t="s">
        <v>507</v>
      </c>
      <c r="C1099" s="7"/>
      <c r="D1099" s="7">
        <v>2.06E-2</v>
      </c>
      <c r="E1099" s="7">
        <v>0.78029999999999999</v>
      </c>
      <c r="F1099" s="7">
        <v>0.34339999999999998</v>
      </c>
      <c r="G1099" s="6">
        <v>17</v>
      </c>
      <c r="H1099" s="24" t="s">
        <v>2921</v>
      </c>
    </row>
    <row r="1100" spans="2:8" ht="32" customHeight="1">
      <c r="B1100" s="5" t="s">
        <v>987</v>
      </c>
      <c r="C1100" s="7"/>
      <c r="D1100" s="7">
        <v>1.15E-2</v>
      </c>
      <c r="E1100" s="7"/>
      <c r="F1100" s="7">
        <v>0.65249999999999997</v>
      </c>
      <c r="G1100" s="6">
        <v>14</v>
      </c>
      <c r="H1100" s="24" t="s">
        <v>2922</v>
      </c>
    </row>
    <row r="1101" spans="2:8" ht="32" customHeight="1">
      <c r="B1101" s="5" t="s">
        <v>853</v>
      </c>
      <c r="C1101" s="7"/>
      <c r="D1101" s="7">
        <v>3.1199999999999999E-2</v>
      </c>
      <c r="E1101" s="7">
        <v>0.8034</v>
      </c>
      <c r="F1101" s="7"/>
      <c r="G1101" s="6">
        <v>280</v>
      </c>
      <c r="H1101" s="24" t="s">
        <v>2923</v>
      </c>
    </row>
    <row r="1102" spans="2:8" ht="32" customHeight="1">
      <c r="B1102" s="11" t="s">
        <v>796</v>
      </c>
      <c r="C1102" s="7"/>
      <c r="D1102" s="7">
        <v>2.0999999999999999E-3</v>
      </c>
      <c r="E1102" s="7">
        <v>5.4000000000000003E-3</v>
      </c>
      <c r="F1102" s="7">
        <v>2.7000000000000001E-3</v>
      </c>
      <c r="G1102" s="6">
        <v>108</v>
      </c>
      <c r="H1102" s="24" t="s">
        <v>2924</v>
      </c>
    </row>
    <row r="1103" spans="2:8" ht="32" customHeight="1">
      <c r="B1103" s="5" t="s">
        <v>211</v>
      </c>
      <c r="C1103" s="7"/>
      <c r="D1103" s="7">
        <v>1.5900000000000001E-2</v>
      </c>
      <c r="E1103" s="7">
        <v>0.75729999999999997</v>
      </c>
      <c r="F1103" s="7"/>
      <c r="G1103" s="6">
        <v>135</v>
      </c>
      <c r="H1103" s="24" t="s">
        <v>2925</v>
      </c>
    </row>
    <row r="1104" spans="2:8" ht="32" customHeight="1">
      <c r="B1104" s="5" t="s">
        <v>369</v>
      </c>
      <c r="C1104" s="7">
        <v>0.48080000000000001</v>
      </c>
      <c r="D1104" s="7">
        <v>0.57450000000000001</v>
      </c>
      <c r="E1104" s="7">
        <v>0.70240000000000002</v>
      </c>
      <c r="F1104" s="7">
        <v>3.6600000000000001E-2</v>
      </c>
      <c r="G1104" s="6">
        <v>22</v>
      </c>
      <c r="H1104" s="24" t="s">
        <v>2926</v>
      </c>
    </row>
    <row r="1105" spans="2:8" ht="32" customHeight="1">
      <c r="B1105" s="11" t="s">
        <v>615</v>
      </c>
      <c r="C1105" s="7">
        <v>0.38869999999999999</v>
      </c>
      <c r="D1105" s="7">
        <v>0</v>
      </c>
      <c r="E1105" s="7">
        <v>4.1599999999999998E-2</v>
      </c>
      <c r="F1105" s="7">
        <v>1.6799999999999999E-2</v>
      </c>
      <c r="G1105" s="6">
        <v>94</v>
      </c>
      <c r="H1105" s="24" t="s">
        <v>2927</v>
      </c>
    </row>
    <row r="1106" spans="2:8" ht="32" customHeight="1">
      <c r="B1106" s="5" t="s">
        <v>1080</v>
      </c>
      <c r="C1106" s="7"/>
      <c r="D1106" s="7">
        <v>1.6299999999999999E-2</v>
      </c>
      <c r="E1106" s="7">
        <v>0.45660000000000001</v>
      </c>
      <c r="F1106" s="7">
        <v>0.32729999999999998</v>
      </c>
      <c r="G1106" s="6">
        <v>159</v>
      </c>
      <c r="H1106" s="24" t="s">
        <v>2928</v>
      </c>
    </row>
    <row r="1107" spans="2:8" ht="32" customHeight="1">
      <c r="B1107" s="11" t="s">
        <v>403</v>
      </c>
      <c r="C1107" s="7"/>
      <c r="D1107" s="7">
        <v>7.1999999999999998E-3</v>
      </c>
      <c r="E1107" s="7">
        <v>0.23780000000000001</v>
      </c>
      <c r="F1107" s="7">
        <v>1.4200000000000001E-2</v>
      </c>
      <c r="G1107" s="6">
        <v>28</v>
      </c>
      <c r="H1107" s="24" t="s">
        <v>2929</v>
      </c>
    </row>
    <row r="1108" spans="2:8" ht="32" customHeight="1">
      <c r="B1108" s="5" t="s">
        <v>689</v>
      </c>
      <c r="C1108" s="7">
        <v>0.4572</v>
      </c>
      <c r="D1108" s="7">
        <v>2.9700000000000001E-2</v>
      </c>
      <c r="E1108" s="7">
        <v>0.67889999999999995</v>
      </c>
      <c r="F1108" s="7">
        <v>6.1600000000000002E-2</v>
      </c>
      <c r="G1108" s="6">
        <v>59</v>
      </c>
      <c r="H1108" s="24" t="s">
        <v>2930</v>
      </c>
    </row>
    <row r="1109" spans="2:8" ht="32" customHeight="1">
      <c r="B1109" s="11" t="s">
        <v>489</v>
      </c>
      <c r="C1109" s="7"/>
      <c r="D1109" s="7">
        <v>1.6000000000000001E-3</v>
      </c>
      <c r="E1109" s="7"/>
      <c r="F1109" s="7">
        <v>1.9099999999999999E-2</v>
      </c>
      <c r="G1109" s="6">
        <v>280</v>
      </c>
      <c r="H1109" s="24" t="s">
        <v>2931</v>
      </c>
    </row>
    <row r="1110" spans="2:8" ht="32" customHeight="1">
      <c r="B1110" s="5" t="s">
        <v>992</v>
      </c>
      <c r="C1110" s="7">
        <v>0.48559999999999998</v>
      </c>
      <c r="D1110" s="7">
        <v>9.7999999999999997E-3</v>
      </c>
      <c r="E1110" s="7">
        <v>0.57879999999999998</v>
      </c>
      <c r="F1110" s="7"/>
      <c r="G1110" s="6">
        <v>122</v>
      </c>
      <c r="H1110" s="24" t="s">
        <v>2932</v>
      </c>
    </row>
    <row r="1111" spans="2:8" ht="32" customHeight="1">
      <c r="B1111" s="5" t="s">
        <v>1243</v>
      </c>
      <c r="C1111" s="7"/>
      <c r="D1111" s="7">
        <v>3.2500000000000001E-2</v>
      </c>
      <c r="E1111" s="7">
        <v>0.70489999999999997</v>
      </c>
      <c r="F1111" s="7">
        <v>8.9200000000000002E-2</v>
      </c>
      <c r="G1111" s="6">
        <v>39</v>
      </c>
      <c r="H1111" s="24" t="s">
        <v>2933</v>
      </c>
    </row>
    <row r="1112" spans="2:8" ht="32" customHeight="1">
      <c r="B1112" s="5" t="s">
        <v>136</v>
      </c>
      <c r="C1112" s="7"/>
      <c r="D1112" s="7">
        <v>0.1855</v>
      </c>
      <c r="E1112" s="7"/>
      <c r="F1112" s="7">
        <v>1.29E-2</v>
      </c>
      <c r="G1112" s="6">
        <v>108</v>
      </c>
      <c r="H1112" s="24" t="s">
        <v>2934</v>
      </c>
    </row>
    <row r="1113" spans="2:8" ht="32" customHeight="1">
      <c r="B1113" s="5" t="s">
        <v>184</v>
      </c>
      <c r="C1113" s="7"/>
      <c r="D1113" s="7">
        <v>2.1100000000000001E-2</v>
      </c>
      <c r="E1113" s="7"/>
      <c r="F1113" s="7">
        <v>0.57620000000000005</v>
      </c>
      <c r="G1113" s="6">
        <v>66</v>
      </c>
      <c r="H1113" s="24" t="s">
        <v>2935</v>
      </c>
    </row>
    <row r="1114" spans="2:8" ht="32" customHeight="1">
      <c r="B1114" s="5" t="s">
        <v>80</v>
      </c>
      <c r="C1114" s="7">
        <v>0.28260000000000002</v>
      </c>
      <c r="D1114" s="7">
        <v>7.6E-3</v>
      </c>
      <c r="E1114" s="7">
        <v>0.58830000000000005</v>
      </c>
      <c r="F1114" s="7">
        <v>0.22969999999999999</v>
      </c>
      <c r="G1114" s="6">
        <v>166</v>
      </c>
      <c r="H1114" s="24" t="s">
        <v>2936</v>
      </c>
    </row>
    <row r="1115" spans="2:8" ht="32" customHeight="1">
      <c r="B1115" s="5" t="s">
        <v>516</v>
      </c>
      <c r="C1115" s="7"/>
      <c r="D1115" s="7">
        <v>1.6000000000000001E-3</v>
      </c>
      <c r="E1115" s="7">
        <v>0.26179999999999998</v>
      </c>
      <c r="F1115" s="7">
        <v>8.1799999999999998E-2</v>
      </c>
      <c r="G1115" s="6">
        <v>22</v>
      </c>
      <c r="H1115" s="24" t="s">
        <v>2937</v>
      </c>
    </row>
    <row r="1116" spans="2:8" ht="32" customHeight="1">
      <c r="B1116" s="5" t="s">
        <v>1036</v>
      </c>
      <c r="C1116" s="7"/>
      <c r="D1116" s="7">
        <v>0</v>
      </c>
      <c r="E1116" s="7">
        <v>0.36009999999999998</v>
      </c>
      <c r="F1116" s="7">
        <v>0.2157</v>
      </c>
      <c r="G1116" s="6">
        <v>102</v>
      </c>
      <c r="H1116" s="24" t="s">
        <v>2938</v>
      </c>
    </row>
    <row r="1117" spans="2:8" ht="32" customHeight="1">
      <c r="B1117" s="5" t="s">
        <v>1055</v>
      </c>
      <c r="C1117" s="7"/>
      <c r="D1117" s="7">
        <v>1.6000000000000001E-3</v>
      </c>
      <c r="E1117" s="7">
        <v>0.4204</v>
      </c>
      <c r="F1117" s="7">
        <v>5.1799999999999999E-2</v>
      </c>
      <c r="G1117" s="6">
        <v>29</v>
      </c>
      <c r="H1117" s="24" t="s">
        <v>2939</v>
      </c>
    </row>
    <row r="1118" spans="2:8" ht="32" customHeight="1">
      <c r="B1118" s="5" t="s">
        <v>800</v>
      </c>
      <c r="C1118" s="7"/>
      <c r="D1118" s="7">
        <v>6.3100000000000003E-2</v>
      </c>
      <c r="E1118" s="7">
        <v>3.5299999999999998E-2</v>
      </c>
      <c r="F1118" s="7"/>
      <c r="G1118" s="6">
        <v>11</v>
      </c>
      <c r="H1118" s="24" t="s">
        <v>2940</v>
      </c>
    </row>
    <row r="1119" spans="2:8" ht="32" customHeight="1">
      <c r="B1119" s="5" t="s">
        <v>1037</v>
      </c>
      <c r="C1119" s="7"/>
      <c r="D1119" s="7">
        <v>5.7000000000000002E-3</v>
      </c>
      <c r="E1119" s="7">
        <v>0.58489999999999998</v>
      </c>
      <c r="F1119" s="7">
        <v>0.20810000000000001</v>
      </c>
      <c r="G1119" s="6">
        <v>248</v>
      </c>
      <c r="H1119" s="24" t="s">
        <v>2941</v>
      </c>
    </row>
    <row r="1120" spans="2:8" ht="32" customHeight="1">
      <c r="B1120" s="5" t="s">
        <v>1218</v>
      </c>
      <c r="C1120" s="7">
        <v>0.60419999999999996</v>
      </c>
      <c r="D1120" s="7">
        <v>6.4999999999999997E-3</v>
      </c>
      <c r="E1120" s="7">
        <v>0.1158</v>
      </c>
      <c r="F1120" s="7">
        <v>0.25840000000000002</v>
      </c>
      <c r="G1120" s="6">
        <v>250</v>
      </c>
      <c r="H1120" s="24" t="s">
        <v>2942</v>
      </c>
    </row>
    <row r="1121" spans="2:8" ht="32" customHeight="1">
      <c r="B1121" s="5" t="s">
        <v>576</v>
      </c>
      <c r="C1121" s="7"/>
      <c r="D1121" s="7">
        <v>6.7000000000000002E-3</v>
      </c>
      <c r="E1121" s="7">
        <v>0.56289999999999996</v>
      </c>
      <c r="F1121" s="7">
        <v>0.217</v>
      </c>
      <c r="G1121" s="6">
        <v>89</v>
      </c>
      <c r="H1121" s="24" t="s">
        <v>2943</v>
      </c>
    </row>
    <row r="1122" spans="2:8" ht="32" customHeight="1">
      <c r="B1122" s="11" t="s">
        <v>524</v>
      </c>
      <c r="C1122" s="7"/>
      <c r="D1122" s="7">
        <v>3.15E-2</v>
      </c>
      <c r="E1122" s="7">
        <v>0.43269999999999997</v>
      </c>
      <c r="F1122" s="7">
        <v>1.6199999999999999E-2</v>
      </c>
      <c r="G1122" s="6">
        <v>87</v>
      </c>
      <c r="H1122" s="24" t="s">
        <v>2944</v>
      </c>
    </row>
    <row r="1123" spans="2:8" ht="32" customHeight="1">
      <c r="B1123" s="5" t="s">
        <v>731</v>
      </c>
      <c r="C1123" s="7"/>
      <c r="D1123" s="7">
        <v>4.7999999999999996E-3</v>
      </c>
      <c r="E1123" s="7">
        <v>0.16439999999999999</v>
      </c>
      <c r="F1123" s="7">
        <v>0.17219999999999999</v>
      </c>
      <c r="G1123" s="6">
        <v>331</v>
      </c>
      <c r="H1123" s="24" t="s">
        <v>2945</v>
      </c>
    </row>
    <row r="1124" spans="2:8" ht="32" customHeight="1">
      <c r="B1124" s="5" t="s">
        <v>104</v>
      </c>
      <c r="C1124" s="7">
        <v>0.4879</v>
      </c>
      <c r="D1124" s="7">
        <v>4.07E-2</v>
      </c>
      <c r="E1124" s="7">
        <v>0.63639999999999997</v>
      </c>
      <c r="F1124" s="7">
        <v>0.65690000000000004</v>
      </c>
      <c r="G1124" s="6">
        <v>10</v>
      </c>
      <c r="H1124" s="24" t="s">
        <v>2946</v>
      </c>
    </row>
    <row r="1125" spans="2:8" ht="32" customHeight="1">
      <c r="B1125" s="5" t="s">
        <v>1119</v>
      </c>
      <c r="C1125" s="7">
        <v>0.14940000000000001</v>
      </c>
      <c r="D1125" s="7">
        <v>7.1000000000000004E-3</v>
      </c>
      <c r="E1125" s="7">
        <v>0.40689999999999998</v>
      </c>
      <c r="F1125" s="7">
        <v>0.3019</v>
      </c>
      <c r="G1125" s="6">
        <v>16</v>
      </c>
      <c r="H1125" s="24" t="s">
        <v>2947</v>
      </c>
    </row>
    <row r="1126" spans="2:8" ht="32" customHeight="1">
      <c r="B1126" s="5" t="s">
        <v>1090</v>
      </c>
      <c r="C1126" s="7">
        <v>0.45450000000000002</v>
      </c>
      <c r="D1126" s="7">
        <v>1.7000000000000001E-2</v>
      </c>
      <c r="E1126" s="7">
        <v>0.2001</v>
      </c>
      <c r="F1126" s="7">
        <v>0.73450000000000004</v>
      </c>
      <c r="G1126" s="6">
        <v>27</v>
      </c>
      <c r="H1126" s="24" t="s">
        <v>2948</v>
      </c>
    </row>
    <row r="1127" spans="2:8" ht="32" customHeight="1">
      <c r="B1127" s="5" t="s">
        <v>523</v>
      </c>
      <c r="C1127" s="7"/>
      <c r="D1127" s="7">
        <v>3.5700000000000003E-2</v>
      </c>
      <c r="E1127" s="7">
        <v>0.40350000000000003</v>
      </c>
      <c r="F1127" s="7">
        <v>0.82020000000000004</v>
      </c>
      <c r="G1127" s="6">
        <v>27</v>
      </c>
      <c r="H1127" s="24" t="s">
        <v>2949</v>
      </c>
    </row>
    <row r="1128" spans="2:8" ht="32" customHeight="1">
      <c r="B1128" s="5" t="s">
        <v>914</v>
      </c>
      <c r="C1128" s="7">
        <v>0.50180000000000002</v>
      </c>
      <c r="D1128" s="7">
        <v>1.72E-2</v>
      </c>
      <c r="E1128" s="7">
        <v>0.65959999999999996</v>
      </c>
      <c r="F1128" s="7">
        <v>0.73799999999999999</v>
      </c>
      <c r="G1128" s="6">
        <v>127</v>
      </c>
      <c r="H1128" s="24" t="s">
        <v>2950</v>
      </c>
    </row>
    <row r="1129" spans="2:8" ht="32" customHeight="1">
      <c r="B1129" s="5" t="s">
        <v>295</v>
      </c>
      <c r="C1129" s="7">
        <v>0.73360000000000003</v>
      </c>
      <c r="D1129" s="7">
        <v>2.7000000000000001E-3</v>
      </c>
      <c r="E1129" s="7">
        <v>0.61199999999999999</v>
      </c>
      <c r="F1129" s="7">
        <v>8.2799999999999999E-2</v>
      </c>
      <c r="G1129" s="6">
        <v>106</v>
      </c>
      <c r="H1129" s="24" t="s">
        <v>2951</v>
      </c>
    </row>
    <row r="1130" spans="2:8" ht="32" customHeight="1">
      <c r="B1130" s="5" t="s">
        <v>93</v>
      </c>
      <c r="C1130" s="7">
        <v>0.48159999999999997</v>
      </c>
      <c r="D1130" s="7">
        <v>4.3400000000000001E-2</v>
      </c>
      <c r="E1130" s="7">
        <v>7.0300000000000001E-2</v>
      </c>
      <c r="F1130" s="7">
        <v>0.6149</v>
      </c>
      <c r="G1130" s="6">
        <v>14</v>
      </c>
      <c r="H1130" s="24" t="s">
        <v>2952</v>
      </c>
    </row>
    <row r="1131" spans="2:8" ht="32" customHeight="1">
      <c r="B1131" s="5" t="s">
        <v>587</v>
      </c>
      <c r="C1131" s="7"/>
      <c r="D1131" s="7">
        <v>1.1000000000000001E-3</v>
      </c>
      <c r="E1131" s="7">
        <v>0.86760000000000004</v>
      </c>
      <c r="F1131" s="7">
        <v>0.1116</v>
      </c>
      <c r="G1131" s="6">
        <v>17</v>
      </c>
      <c r="H1131" s="24" t="s">
        <v>2953</v>
      </c>
    </row>
    <row r="1132" spans="2:8" ht="32" customHeight="1">
      <c r="B1132" s="11" t="s">
        <v>1246</v>
      </c>
      <c r="C1132" s="7"/>
      <c r="D1132" s="7">
        <v>2.0999999999999999E-3</v>
      </c>
      <c r="E1132" s="7">
        <v>0.62350000000000005</v>
      </c>
      <c r="F1132" s="7">
        <v>3.73E-2</v>
      </c>
      <c r="G1132" s="6">
        <v>24</v>
      </c>
      <c r="H1132" s="24" t="s">
        <v>2954</v>
      </c>
    </row>
    <row r="1133" spans="2:8" ht="32" customHeight="1">
      <c r="B1133" s="11" t="s">
        <v>570</v>
      </c>
      <c r="C1133" s="7"/>
      <c r="D1133" s="7">
        <v>4.3E-3</v>
      </c>
      <c r="E1133" s="7">
        <v>0.53349999999999997</v>
      </c>
      <c r="F1133" s="7">
        <v>2.35E-2</v>
      </c>
      <c r="G1133" s="6">
        <v>392</v>
      </c>
      <c r="H1133" s="24" t="s">
        <v>2955</v>
      </c>
    </row>
    <row r="1134" spans="2:8" ht="32" customHeight="1">
      <c r="B1134" s="5" t="s">
        <v>775</v>
      </c>
      <c r="C1134" s="7"/>
      <c r="D1134" s="7">
        <v>1.0200000000000001E-2</v>
      </c>
      <c r="E1134" s="7">
        <v>0.92869999999999997</v>
      </c>
      <c r="F1134" s="7">
        <v>0.14779999999999999</v>
      </c>
      <c r="G1134" s="6">
        <v>15</v>
      </c>
      <c r="H1134" s="24" t="s">
        <v>2956</v>
      </c>
    </row>
    <row r="1135" spans="2:8" ht="32" customHeight="1">
      <c r="B1135" s="5" t="s">
        <v>147</v>
      </c>
      <c r="C1135" s="7"/>
      <c r="D1135" s="7">
        <v>8.9999999999999998E-4</v>
      </c>
      <c r="E1135" s="7">
        <v>0.99099999999999999</v>
      </c>
      <c r="F1135" s="7"/>
      <c r="G1135" s="6">
        <v>19</v>
      </c>
      <c r="H1135" s="24" t="s">
        <v>2957</v>
      </c>
    </row>
    <row r="1136" spans="2:8" ht="32" customHeight="1">
      <c r="B1136" s="5" t="s">
        <v>210</v>
      </c>
      <c r="C1136" s="7"/>
      <c r="D1136" s="7">
        <v>0</v>
      </c>
      <c r="E1136" s="7"/>
      <c r="F1136" s="7">
        <v>7.1499999999999994E-2</v>
      </c>
      <c r="G1136" s="6">
        <v>101</v>
      </c>
      <c r="H1136" s="24" t="s">
        <v>2958</v>
      </c>
    </row>
    <row r="1137" spans="2:8" ht="32" customHeight="1">
      <c r="B1137" s="5" t="s">
        <v>1259</v>
      </c>
      <c r="C1137" s="7"/>
      <c r="D1137" s="7">
        <v>3.8100000000000002E-2</v>
      </c>
      <c r="E1137" s="7"/>
      <c r="F1137" s="7">
        <v>0.1653</v>
      </c>
      <c r="G1137" s="6">
        <v>137</v>
      </c>
      <c r="H1137" s="24" t="s">
        <v>2959</v>
      </c>
    </row>
    <row r="1138" spans="2:8" ht="32" customHeight="1">
      <c r="B1138" s="5" t="s">
        <v>960</v>
      </c>
      <c r="C1138" s="7">
        <v>0.37609999999999999</v>
      </c>
      <c r="D1138" s="7">
        <v>0.1016</v>
      </c>
      <c r="E1138" s="7"/>
      <c r="F1138" s="7">
        <v>3.6299999999999999E-2</v>
      </c>
      <c r="G1138" s="6">
        <v>6</v>
      </c>
      <c r="H1138" s="24" t="s">
        <v>2960</v>
      </c>
    </row>
    <row r="1139" spans="2:8" ht="32" customHeight="1">
      <c r="B1139" s="11" t="s">
        <v>513</v>
      </c>
      <c r="C1139" s="7">
        <v>0.82069999999999999</v>
      </c>
      <c r="D1139" s="7">
        <v>3.0700000000000002E-2</v>
      </c>
      <c r="E1139" s="7">
        <v>0.63700000000000001</v>
      </c>
      <c r="F1139" s="7">
        <v>4.19E-2</v>
      </c>
      <c r="G1139" s="6">
        <v>40</v>
      </c>
      <c r="H1139" s="24" t="s">
        <v>2961</v>
      </c>
    </row>
    <row r="1140" spans="2:8" ht="32" customHeight="1">
      <c r="B1140" s="5" t="s">
        <v>1120</v>
      </c>
      <c r="C1140" s="7"/>
      <c r="D1140" s="7">
        <v>0</v>
      </c>
      <c r="E1140" s="7">
        <v>0.31309999999999999</v>
      </c>
      <c r="F1140" s="7">
        <v>8.5699999999999998E-2</v>
      </c>
      <c r="G1140" s="6">
        <v>134</v>
      </c>
      <c r="H1140" s="24" t="s">
        <v>2962</v>
      </c>
    </row>
    <row r="1141" spans="2:8" ht="32" customHeight="1">
      <c r="B1141" s="11" t="s">
        <v>173</v>
      </c>
      <c r="C1141" s="7">
        <v>0.441</v>
      </c>
      <c r="D1141" s="7">
        <v>3.2599999999999997E-2</v>
      </c>
      <c r="E1141" s="7">
        <v>0.27639999999999998</v>
      </c>
      <c r="F1141" s="7">
        <v>3.4200000000000001E-2</v>
      </c>
      <c r="G1141" s="6">
        <v>20</v>
      </c>
      <c r="H1141" s="24" t="s">
        <v>2963</v>
      </c>
    </row>
    <row r="1142" spans="2:8" ht="32" customHeight="1">
      <c r="B1142" s="5" t="s">
        <v>375</v>
      </c>
      <c r="C1142" s="7">
        <v>0.48430000000000001</v>
      </c>
      <c r="D1142" s="7">
        <v>2.69E-2</v>
      </c>
      <c r="E1142" s="7">
        <v>0.36509999999999998</v>
      </c>
      <c r="F1142" s="7">
        <v>6.6100000000000006E-2</v>
      </c>
      <c r="G1142" s="6">
        <v>16</v>
      </c>
      <c r="H1142" s="24" t="s">
        <v>2964</v>
      </c>
    </row>
    <row r="1143" spans="2:8" ht="32" customHeight="1">
      <c r="B1143" s="5" t="s">
        <v>102</v>
      </c>
      <c r="C1143" s="7"/>
      <c r="D1143" s="7">
        <v>2.7000000000000001E-3</v>
      </c>
      <c r="E1143" s="7">
        <v>0.47210000000000002</v>
      </c>
      <c r="F1143" s="7">
        <v>0.45469999999999999</v>
      </c>
      <c r="G1143" s="6">
        <v>147</v>
      </c>
      <c r="H1143" s="24" t="s">
        <v>2965</v>
      </c>
    </row>
    <row r="1144" spans="2:8" ht="32" customHeight="1">
      <c r="B1144" s="11" t="s">
        <v>192</v>
      </c>
      <c r="C1144" s="7"/>
      <c r="D1144" s="7">
        <v>2.6499999999999999E-2</v>
      </c>
      <c r="E1144" s="7">
        <v>0.46210000000000001</v>
      </c>
      <c r="F1144" s="7">
        <v>4.5600000000000002E-2</v>
      </c>
      <c r="G1144" s="6">
        <v>8</v>
      </c>
      <c r="H1144" s="24" t="s">
        <v>2966</v>
      </c>
    </row>
    <row r="1145" spans="2:8" ht="32" customHeight="1">
      <c r="B1145" s="11" t="s">
        <v>643</v>
      </c>
      <c r="C1145" s="7"/>
      <c r="D1145" s="7">
        <v>9.5999999999999992E-3</v>
      </c>
      <c r="E1145" s="7">
        <v>0.36880000000000002</v>
      </c>
      <c r="F1145" s="7">
        <v>6.9999999999999999E-4</v>
      </c>
      <c r="G1145" s="6">
        <v>256</v>
      </c>
      <c r="H1145" s="24" t="s">
        <v>2967</v>
      </c>
    </row>
    <row r="1146" spans="2:8" ht="32" customHeight="1">
      <c r="B1146" s="5" t="s">
        <v>1128</v>
      </c>
      <c r="C1146" s="7"/>
      <c r="D1146" s="7">
        <v>4.5900000000000003E-2</v>
      </c>
      <c r="E1146" s="7"/>
      <c r="F1146" s="7">
        <v>0.81530000000000002</v>
      </c>
      <c r="G1146" s="6">
        <v>19</v>
      </c>
      <c r="H1146" s="24" t="s">
        <v>2968</v>
      </c>
    </row>
    <row r="1147" spans="2:8" ht="32" customHeight="1">
      <c r="B1147" s="5" t="s">
        <v>355</v>
      </c>
      <c r="C1147" s="7"/>
      <c r="D1147" s="7">
        <v>4.5999999999999999E-3</v>
      </c>
      <c r="E1147" s="7"/>
      <c r="F1147" s="7">
        <v>0.11509999999999999</v>
      </c>
      <c r="G1147" s="6">
        <v>173</v>
      </c>
      <c r="H1147" s="24" t="s">
        <v>2969</v>
      </c>
    </row>
    <row r="1148" spans="2:8" ht="32" customHeight="1">
      <c r="B1148" s="5" t="s">
        <v>222</v>
      </c>
      <c r="C1148" s="7">
        <v>0.34810000000000002</v>
      </c>
      <c r="D1148" s="7">
        <v>1.12E-2</v>
      </c>
      <c r="E1148" s="7">
        <v>0.85740000000000005</v>
      </c>
      <c r="F1148" s="7">
        <v>0.37490000000000001</v>
      </c>
      <c r="G1148" s="6">
        <v>146</v>
      </c>
      <c r="H1148" s="24" t="s">
        <v>2970</v>
      </c>
    </row>
    <row r="1149" spans="2:8" ht="32" customHeight="1">
      <c r="B1149" s="11" t="s">
        <v>314</v>
      </c>
      <c r="C1149" s="7"/>
      <c r="D1149" s="7">
        <v>4.3099999999999999E-2</v>
      </c>
      <c r="E1149" s="7">
        <v>0.33379999999999999</v>
      </c>
      <c r="F1149" s="7">
        <v>5.7000000000000002E-3</v>
      </c>
      <c r="G1149" s="6">
        <v>33</v>
      </c>
      <c r="H1149" s="24" t="s">
        <v>2971</v>
      </c>
    </row>
    <row r="1150" spans="2:8" ht="32" customHeight="1">
      <c r="B1150" s="11" t="s">
        <v>482</v>
      </c>
      <c r="C1150" s="7"/>
      <c r="D1150" s="7">
        <v>2.0999999999999999E-3</v>
      </c>
      <c r="E1150" s="7">
        <v>0.24179999999999999</v>
      </c>
      <c r="F1150" s="7">
        <v>1.32E-2</v>
      </c>
      <c r="G1150" s="6">
        <v>113</v>
      </c>
      <c r="H1150" s="24" t="s">
        <v>2972</v>
      </c>
    </row>
    <row r="1151" spans="2:8" ht="32" customHeight="1">
      <c r="B1151" s="5" t="s">
        <v>1107</v>
      </c>
      <c r="C1151" s="7"/>
      <c r="D1151" s="7">
        <v>1.4200000000000001E-2</v>
      </c>
      <c r="E1151" s="7">
        <v>0.88700000000000001</v>
      </c>
      <c r="F1151" s="7">
        <v>0.49530000000000002</v>
      </c>
      <c r="G1151" s="6">
        <v>90</v>
      </c>
      <c r="H1151" s="24" t="s">
        <v>2973</v>
      </c>
    </row>
    <row r="1152" spans="2:8" ht="32" customHeight="1">
      <c r="B1152" s="5" t="s">
        <v>717</v>
      </c>
      <c r="C1152" s="7">
        <v>0.51900000000000002</v>
      </c>
      <c r="D1152" s="7">
        <v>3.6600000000000001E-2</v>
      </c>
      <c r="E1152" s="7"/>
      <c r="F1152" s="7">
        <v>0.59030000000000005</v>
      </c>
      <c r="G1152" s="6">
        <v>63</v>
      </c>
      <c r="H1152" s="24" t="s">
        <v>2974</v>
      </c>
    </row>
    <row r="1153" spans="2:8" ht="32" customHeight="1">
      <c r="B1153" s="5" t="s">
        <v>957</v>
      </c>
      <c r="C1153" s="7"/>
      <c r="D1153" s="7">
        <v>1.1000000000000001E-3</v>
      </c>
      <c r="E1153" s="7">
        <v>0.36730000000000002</v>
      </c>
      <c r="F1153" s="7">
        <v>7.2999999999999995E-2</v>
      </c>
      <c r="G1153" s="6">
        <v>328</v>
      </c>
      <c r="H1153" s="24" t="s">
        <v>2975</v>
      </c>
    </row>
    <row r="1154" spans="2:8" ht="32" customHeight="1">
      <c r="B1154" s="5" t="s">
        <v>994</v>
      </c>
      <c r="C1154" s="7"/>
      <c r="D1154" s="7">
        <v>2.9100000000000001E-2</v>
      </c>
      <c r="E1154" s="7">
        <v>0.67779999999999996</v>
      </c>
      <c r="F1154" s="7">
        <v>0.19070000000000001</v>
      </c>
      <c r="G1154" s="6">
        <v>307</v>
      </c>
      <c r="H1154" s="24" t="s">
        <v>2976</v>
      </c>
    </row>
    <row r="1155" spans="2:8" ht="32" customHeight="1">
      <c r="B1155" s="5" t="s">
        <v>1197</v>
      </c>
      <c r="C1155" s="7">
        <v>0.33079999999999998</v>
      </c>
      <c r="D1155" s="7">
        <v>2.4400000000000002E-2</v>
      </c>
      <c r="E1155" s="7">
        <v>0.2424</v>
      </c>
      <c r="F1155" s="7">
        <v>0.1421</v>
      </c>
      <c r="G1155" s="6">
        <v>17</v>
      </c>
      <c r="H1155" s="24" t="s">
        <v>2977</v>
      </c>
    </row>
    <row r="1156" spans="2:8" ht="32" customHeight="1">
      <c r="B1156" s="5" t="s">
        <v>238</v>
      </c>
      <c r="C1156" s="7"/>
      <c r="D1156" s="7">
        <v>1.6400000000000001E-2</v>
      </c>
      <c r="E1156" s="7">
        <v>0.66990000000000005</v>
      </c>
      <c r="F1156" s="7">
        <v>0.31940000000000002</v>
      </c>
      <c r="G1156" s="6">
        <v>375</v>
      </c>
      <c r="H1156" s="24" t="s">
        <v>2978</v>
      </c>
    </row>
    <row r="1157" spans="2:8" ht="32" customHeight="1">
      <c r="B1157" s="5" t="s">
        <v>1213</v>
      </c>
      <c r="C1157" s="7"/>
      <c r="D1157" s="7">
        <v>1.5900000000000001E-2</v>
      </c>
      <c r="E1157" s="7">
        <v>0.72399999999999998</v>
      </c>
      <c r="F1157" s="7">
        <v>0.25779999999999997</v>
      </c>
      <c r="G1157" s="6">
        <v>319</v>
      </c>
      <c r="H1157" s="24" t="s">
        <v>2979</v>
      </c>
    </row>
    <row r="1158" spans="2:8" ht="32" customHeight="1">
      <c r="B1158" s="5" t="s">
        <v>423</v>
      </c>
      <c r="C1158" s="7"/>
      <c r="D1158" s="7">
        <v>2.1100000000000001E-2</v>
      </c>
      <c r="E1158" s="7"/>
      <c r="F1158" s="7">
        <v>0.63959999999999995</v>
      </c>
      <c r="G1158" s="6">
        <v>28</v>
      </c>
      <c r="H1158" s="24" t="s">
        <v>2980</v>
      </c>
    </row>
    <row r="1159" spans="2:8" ht="32" customHeight="1">
      <c r="B1159" s="5" t="s">
        <v>1002</v>
      </c>
      <c r="C1159" s="7"/>
      <c r="D1159" s="7">
        <v>2.1100000000000001E-2</v>
      </c>
      <c r="E1159" s="7">
        <v>0.88400000000000001</v>
      </c>
      <c r="F1159" s="7">
        <v>0.45979999999999999</v>
      </c>
      <c r="G1159" s="6">
        <v>99</v>
      </c>
      <c r="H1159" s="24" t="s">
        <v>2981</v>
      </c>
    </row>
    <row r="1160" spans="2:8" ht="32" customHeight="1">
      <c r="B1160" s="5" t="s">
        <v>506</v>
      </c>
      <c r="C1160" s="7">
        <v>0.67959999999999998</v>
      </c>
      <c r="D1160" s="7">
        <v>2.5000000000000001E-3</v>
      </c>
      <c r="E1160" s="7">
        <v>0.61209999999999998</v>
      </c>
      <c r="F1160" s="7">
        <v>0.16389999999999999</v>
      </c>
      <c r="G1160" s="6">
        <v>166</v>
      </c>
      <c r="H1160" s="24" t="s">
        <v>2982</v>
      </c>
    </row>
    <row r="1161" spans="2:8" ht="32" customHeight="1">
      <c r="B1161" s="5" t="s">
        <v>734</v>
      </c>
      <c r="C1161" s="7">
        <v>0.73370000000000002</v>
      </c>
      <c r="D1161" s="7">
        <v>0.26290000000000002</v>
      </c>
      <c r="E1161" s="7">
        <v>0.24210000000000001</v>
      </c>
      <c r="F1161" s="7">
        <v>1.54E-2</v>
      </c>
      <c r="G1161" s="6">
        <v>11</v>
      </c>
      <c r="H1161" s="24" t="s">
        <v>2983</v>
      </c>
    </row>
    <row r="1162" spans="2:8" ht="32" customHeight="1">
      <c r="B1162" s="5" t="s">
        <v>410</v>
      </c>
      <c r="C1162" s="7"/>
      <c r="D1162" s="7">
        <v>1.1000000000000001E-3</v>
      </c>
      <c r="E1162" s="7">
        <v>0.57030000000000003</v>
      </c>
      <c r="F1162" s="7">
        <v>0.2616</v>
      </c>
      <c r="G1162" s="6">
        <v>235</v>
      </c>
      <c r="H1162" s="24" t="s">
        <v>2984</v>
      </c>
    </row>
    <row r="1163" spans="2:8" ht="32" customHeight="1">
      <c r="B1163" s="5" t="s">
        <v>235</v>
      </c>
      <c r="C1163" s="7">
        <v>0.49049999999999999</v>
      </c>
      <c r="D1163" s="7">
        <v>2.81E-2</v>
      </c>
      <c r="E1163" s="7">
        <v>0.57279999999999998</v>
      </c>
      <c r="F1163" s="7">
        <v>0.70220000000000005</v>
      </c>
      <c r="G1163" s="6">
        <v>174</v>
      </c>
      <c r="H1163" s="24" t="s">
        <v>2985</v>
      </c>
    </row>
    <row r="1164" spans="2:8" ht="32" customHeight="1">
      <c r="B1164" s="5" t="s">
        <v>543</v>
      </c>
      <c r="C1164" s="7"/>
      <c r="D1164" s="7">
        <v>3.7000000000000002E-3</v>
      </c>
      <c r="E1164" s="7">
        <v>0.17730000000000001</v>
      </c>
      <c r="F1164" s="7">
        <v>9.7900000000000001E-2</v>
      </c>
      <c r="G1164" s="6">
        <v>31</v>
      </c>
      <c r="H1164" s="24" t="s">
        <v>2986</v>
      </c>
    </row>
    <row r="1165" spans="2:8" ht="32" customHeight="1">
      <c r="B1165" s="11" t="s">
        <v>868</v>
      </c>
      <c r="C1165" s="7">
        <v>0.55389999999999995</v>
      </c>
      <c r="D1165" s="7">
        <v>7.7000000000000002E-3</v>
      </c>
      <c r="E1165" s="7">
        <v>1.7500000000000002E-2</v>
      </c>
      <c r="F1165" s="7">
        <v>0.23860000000000001</v>
      </c>
      <c r="G1165" s="6">
        <v>178</v>
      </c>
      <c r="H1165" s="24" t="s">
        <v>2987</v>
      </c>
    </row>
    <row r="1166" spans="2:8" ht="32" customHeight="1">
      <c r="B1166" s="11" t="s">
        <v>530</v>
      </c>
      <c r="C1166" s="7"/>
      <c r="D1166" s="7">
        <v>0</v>
      </c>
      <c r="E1166" s="7">
        <v>2.2000000000000001E-3</v>
      </c>
      <c r="F1166" s="7">
        <v>0</v>
      </c>
      <c r="G1166" s="6">
        <v>146</v>
      </c>
      <c r="H1166" s="24" t="s">
        <v>2988</v>
      </c>
    </row>
    <row r="1167" spans="2:8" ht="32" customHeight="1">
      <c r="B1167" s="5" t="s">
        <v>1063</v>
      </c>
      <c r="C1167" s="7"/>
      <c r="D1167" s="7">
        <v>1.7100000000000001E-2</v>
      </c>
      <c r="E1167" s="7">
        <v>0.76770000000000005</v>
      </c>
      <c r="F1167" s="7">
        <v>0.8508</v>
      </c>
      <c r="G1167" s="6">
        <v>206</v>
      </c>
      <c r="H1167" s="24" t="s">
        <v>2989</v>
      </c>
    </row>
    <row r="1168" spans="2:8" ht="32" customHeight="1">
      <c r="B1168" s="5" t="s">
        <v>554</v>
      </c>
      <c r="C1168" s="7"/>
      <c r="D1168" s="7">
        <v>3.7100000000000001E-2</v>
      </c>
      <c r="E1168" s="7">
        <v>0.32490000000000002</v>
      </c>
      <c r="F1168" s="7">
        <v>0.90359999999999996</v>
      </c>
      <c r="G1168" s="6">
        <v>15</v>
      </c>
      <c r="H1168" s="24" t="s">
        <v>2990</v>
      </c>
    </row>
    <row r="1169" spans="2:8" ht="32" customHeight="1">
      <c r="B1169" s="5" t="s">
        <v>315</v>
      </c>
      <c r="C1169" s="7"/>
      <c r="D1169" s="7">
        <v>4.1500000000000002E-2</v>
      </c>
      <c r="E1169" s="7"/>
      <c r="F1169" s="7">
        <v>0.50790000000000002</v>
      </c>
      <c r="G1169" s="6">
        <v>196</v>
      </c>
      <c r="H1169" s="24" t="s">
        <v>2991</v>
      </c>
    </row>
    <row r="1170" spans="2:8" ht="32" customHeight="1">
      <c r="B1170" s="5" t="s">
        <v>526</v>
      </c>
      <c r="C1170" s="7"/>
      <c r="D1170" s="7">
        <v>0</v>
      </c>
      <c r="E1170" s="7"/>
      <c r="F1170" s="7">
        <v>0.17610000000000001</v>
      </c>
      <c r="G1170" s="6">
        <v>62</v>
      </c>
      <c r="H1170" s="24" t="s">
        <v>2992</v>
      </c>
    </row>
    <row r="1171" spans="2:8" ht="32" customHeight="1">
      <c r="B1171" s="5" t="s">
        <v>286</v>
      </c>
      <c r="C1171" s="7"/>
      <c r="D1171" s="7">
        <v>2.9700000000000001E-2</v>
      </c>
      <c r="E1171" s="7">
        <v>0.93359999999999999</v>
      </c>
      <c r="F1171" s="7">
        <v>0.92659999999999998</v>
      </c>
      <c r="G1171" s="6">
        <v>13</v>
      </c>
      <c r="H1171" s="24" t="s">
        <v>2993</v>
      </c>
    </row>
    <row r="1172" spans="2:8" ht="32" customHeight="1">
      <c r="B1172" s="5" t="s">
        <v>802</v>
      </c>
      <c r="C1172" s="7"/>
      <c r="D1172" s="7">
        <v>4.3E-3</v>
      </c>
      <c r="E1172" s="7">
        <v>0.5534</v>
      </c>
      <c r="F1172" s="7">
        <v>0.66379999999999995</v>
      </c>
      <c r="G1172" s="6">
        <v>220</v>
      </c>
      <c r="H1172" s="24" t="s">
        <v>2994</v>
      </c>
    </row>
    <row r="1173" spans="2:8" ht="32" customHeight="1">
      <c r="B1173" s="5" t="s">
        <v>426</v>
      </c>
      <c r="C1173" s="7"/>
      <c r="D1173" s="7">
        <v>1.6000000000000001E-3</v>
      </c>
      <c r="E1173" s="7">
        <v>0.1578</v>
      </c>
      <c r="F1173" s="7">
        <v>8.2600000000000007E-2</v>
      </c>
      <c r="G1173" s="6">
        <v>57</v>
      </c>
      <c r="H1173" s="24" t="s">
        <v>2995</v>
      </c>
    </row>
    <row r="1174" spans="2:8" ht="32" customHeight="1">
      <c r="B1174" s="5" t="s">
        <v>954</v>
      </c>
      <c r="C1174" s="7"/>
      <c r="D1174" s="7">
        <v>8.9999999999999993E-3</v>
      </c>
      <c r="E1174" s="7">
        <v>0.32100000000000001</v>
      </c>
      <c r="F1174" s="7">
        <v>0.1789</v>
      </c>
      <c r="G1174" s="6">
        <v>20</v>
      </c>
      <c r="H1174" s="24" t="s">
        <v>2996</v>
      </c>
    </row>
    <row r="1175" spans="2:8" ht="32" customHeight="1">
      <c r="B1175" s="5" t="s">
        <v>659</v>
      </c>
      <c r="C1175" s="7"/>
      <c r="D1175" s="7">
        <v>0</v>
      </c>
      <c r="E1175" s="7"/>
      <c r="F1175" s="7">
        <v>9.9900000000000003E-2</v>
      </c>
      <c r="G1175" s="6">
        <v>406</v>
      </c>
      <c r="H1175" s="24" t="s">
        <v>2997</v>
      </c>
    </row>
    <row r="1176" spans="2:8" ht="32" customHeight="1">
      <c r="B1176" s="11" t="s">
        <v>680</v>
      </c>
      <c r="C1176" s="7">
        <v>0.49009999999999998</v>
      </c>
      <c r="D1176" s="7">
        <v>1.1900000000000001E-2</v>
      </c>
      <c r="E1176" s="7">
        <v>0.41710000000000003</v>
      </c>
      <c r="F1176" s="7">
        <v>1.14E-2</v>
      </c>
      <c r="G1176" s="6">
        <v>66</v>
      </c>
      <c r="H1176" s="24" t="s">
        <v>2998</v>
      </c>
    </row>
    <row r="1177" spans="2:8" ht="32" customHeight="1">
      <c r="B1177" s="5" t="s">
        <v>115</v>
      </c>
      <c r="C1177" s="7">
        <v>0.58099999999999996</v>
      </c>
      <c r="D1177" s="7">
        <v>0.16639999999999999</v>
      </c>
      <c r="E1177" s="7">
        <v>0.3412</v>
      </c>
      <c r="F1177" s="7">
        <v>2.2499999999999999E-2</v>
      </c>
      <c r="G1177" s="6">
        <v>29</v>
      </c>
      <c r="H1177" s="24" t="s">
        <v>2999</v>
      </c>
    </row>
    <row r="1178" spans="2:8" ht="32" customHeight="1">
      <c r="B1178" s="11" t="s">
        <v>65</v>
      </c>
      <c r="C1178" s="7">
        <v>1.6899999999999998E-2</v>
      </c>
      <c r="D1178" s="7">
        <v>0.94140000000000001</v>
      </c>
      <c r="E1178" s="7">
        <v>8.8000000000000005E-3</v>
      </c>
      <c r="F1178" s="7">
        <v>0.109</v>
      </c>
      <c r="G1178" s="6">
        <v>18</v>
      </c>
      <c r="H1178" s="24" t="s">
        <v>3000</v>
      </c>
    </row>
    <row r="1179" spans="2:8" ht="32" customHeight="1">
      <c r="B1179" s="5" t="s">
        <v>199</v>
      </c>
      <c r="C1179" s="7">
        <v>0.55010000000000003</v>
      </c>
      <c r="D1179" s="7">
        <v>1.4500000000000001E-2</v>
      </c>
      <c r="E1179" s="7">
        <v>0.95489999999999997</v>
      </c>
      <c r="F1179" s="7">
        <v>0.4405</v>
      </c>
      <c r="G1179" s="6">
        <v>99</v>
      </c>
      <c r="H1179" s="24" t="s">
        <v>3001</v>
      </c>
    </row>
    <row r="1180" spans="2:8" ht="32" customHeight="1">
      <c r="B1180" s="5" t="s">
        <v>898</v>
      </c>
      <c r="C1180" s="7"/>
      <c r="D1180" s="7">
        <v>1.8700000000000001E-2</v>
      </c>
      <c r="E1180" s="7">
        <v>0.61280000000000001</v>
      </c>
      <c r="F1180" s="7">
        <v>0.12089999999999999</v>
      </c>
      <c r="G1180" s="6">
        <v>6</v>
      </c>
      <c r="H1180" s="24" t="s">
        <v>3002</v>
      </c>
    </row>
    <row r="1181" spans="2:8" ht="32" customHeight="1">
      <c r="B1181" s="5" t="s">
        <v>695</v>
      </c>
      <c r="C1181" s="7">
        <v>0.99539999999999995</v>
      </c>
      <c r="D1181" s="7">
        <v>4.5900000000000003E-2</v>
      </c>
      <c r="E1181" s="7">
        <v>0.96379999999999999</v>
      </c>
      <c r="F1181" s="7">
        <v>0.45540000000000003</v>
      </c>
      <c r="G1181" s="6">
        <v>41</v>
      </c>
      <c r="H1181" s="24" t="s">
        <v>3003</v>
      </c>
    </row>
    <row r="1182" spans="2:8" ht="32" customHeight="1">
      <c r="B1182" s="5" t="s">
        <v>710</v>
      </c>
      <c r="C1182" s="7">
        <v>0.3846</v>
      </c>
      <c r="D1182" s="7">
        <v>1.5900000000000001E-2</v>
      </c>
      <c r="E1182" s="7"/>
      <c r="F1182" s="7">
        <v>0.63109999999999999</v>
      </c>
      <c r="G1182" s="6">
        <v>22</v>
      </c>
      <c r="H1182" s="24" t="s">
        <v>3004</v>
      </c>
    </row>
    <row r="1183" spans="2:8" ht="32" customHeight="1">
      <c r="B1183" s="5" t="s">
        <v>88</v>
      </c>
      <c r="C1183" s="7"/>
      <c r="D1183" s="7">
        <v>0.23300000000000001</v>
      </c>
      <c r="E1183" s="7">
        <v>6.0299999999999999E-2</v>
      </c>
      <c r="F1183" s="7">
        <v>6.9999999999999999E-4</v>
      </c>
      <c r="G1183" s="6">
        <v>35</v>
      </c>
      <c r="H1183" s="24" t="s">
        <v>3005</v>
      </c>
    </row>
    <row r="1184" spans="2:8" ht="32" customHeight="1">
      <c r="B1184" s="5" t="s">
        <v>704</v>
      </c>
      <c r="C1184" s="7"/>
      <c r="D1184" s="7">
        <v>0.17050000000000001</v>
      </c>
      <c r="E1184" s="7">
        <v>1.7399999999999999E-2</v>
      </c>
      <c r="F1184" s="7">
        <v>0.53469999999999995</v>
      </c>
      <c r="G1184" s="6">
        <v>54</v>
      </c>
      <c r="H1184" s="24" t="s">
        <v>3006</v>
      </c>
    </row>
    <row r="1185" spans="2:8" ht="32" customHeight="1">
      <c r="B1185" s="5" t="s">
        <v>1244</v>
      </c>
      <c r="C1185" s="7">
        <v>5.8999999999999999E-3</v>
      </c>
      <c r="D1185" s="7">
        <v>5.1799999999999999E-2</v>
      </c>
      <c r="E1185" s="7">
        <v>0.38679999999999998</v>
      </c>
      <c r="F1185" s="7">
        <v>0.14249999999999999</v>
      </c>
      <c r="G1185" s="6">
        <v>36</v>
      </c>
      <c r="H1185" s="24" t="s">
        <v>3007</v>
      </c>
    </row>
    <row r="1186" spans="2:8" ht="32" customHeight="1">
      <c r="B1186" s="5" t="s">
        <v>25</v>
      </c>
      <c r="C1186" s="7"/>
      <c r="D1186" s="7">
        <v>2.0000000000000001E-4</v>
      </c>
      <c r="E1186" s="7">
        <v>0.32179999999999997</v>
      </c>
      <c r="F1186" s="7"/>
      <c r="G1186" s="6">
        <v>32</v>
      </c>
      <c r="H1186" s="24" t="s">
        <v>3008</v>
      </c>
    </row>
    <row r="1187" spans="2:8" ht="32" customHeight="1">
      <c r="B1187" s="5" t="s">
        <v>424</v>
      </c>
      <c r="C1187" s="7"/>
      <c r="D1187" s="7">
        <v>3.7000000000000002E-3</v>
      </c>
      <c r="E1187" s="7">
        <v>0.51319999999999999</v>
      </c>
      <c r="F1187" s="7">
        <v>0.37230000000000002</v>
      </c>
      <c r="G1187" s="6">
        <v>72</v>
      </c>
      <c r="H1187" s="24" t="s">
        <v>3009</v>
      </c>
    </row>
    <row r="1188" spans="2:8" ht="32" customHeight="1">
      <c r="B1188" s="11" t="s">
        <v>335</v>
      </c>
      <c r="C1188" s="7">
        <v>0.13300000000000001</v>
      </c>
      <c r="D1188" s="7">
        <v>1.55E-2</v>
      </c>
      <c r="E1188" s="7">
        <v>0.23519999999999999</v>
      </c>
      <c r="F1188" s="7">
        <v>2.8000000000000001E-2</v>
      </c>
      <c r="G1188" s="6">
        <v>6</v>
      </c>
      <c r="H1188" s="24" t="s">
        <v>3010</v>
      </c>
    </row>
    <row r="1189" spans="2:8" ht="32" customHeight="1">
      <c r="B1189" s="5" t="s">
        <v>466</v>
      </c>
      <c r="C1189" s="7">
        <v>0.50209999999999999</v>
      </c>
      <c r="D1189" s="7">
        <v>3.5200000000000002E-2</v>
      </c>
      <c r="E1189" s="7">
        <v>0.98129999999999995</v>
      </c>
      <c r="F1189" s="7"/>
      <c r="G1189" s="6">
        <v>11</v>
      </c>
      <c r="H1189" s="24" t="s">
        <v>3011</v>
      </c>
    </row>
    <row r="1190" spans="2:8" ht="32" customHeight="1">
      <c r="B1190" s="5" t="s">
        <v>1263</v>
      </c>
      <c r="C1190" s="7"/>
      <c r="D1190" s="7">
        <v>4.7E-2</v>
      </c>
      <c r="E1190" s="7"/>
      <c r="F1190" s="7"/>
      <c r="G1190" s="6">
        <v>10</v>
      </c>
      <c r="H1190" s="24" t="s">
        <v>3012</v>
      </c>
    </row>
    <row r="1191" spans="2:8" ht="32" customHeight="1">
      <c r="B1191" s="5" t="s">
        <v>614</v>
      </c>
      <c r="C1191" s="7"/>
      <c r="D1191" s="7">
        <v>3.8300000000000001E-2</v>
      </c>
      <c r="E1191" s="7"/>
      <c r="F1191" s="7"/>
      <c r="G1191" s="6">
        <v>11</v>
      </c>
      <c r="H1191" s="24" t="s">
        <v>3013</v>
      </c>
    </row>
    <row r="1192" spans="2:8" ht="32" customHeight="1">
      <c r="B1192" s="5" t="s">
        <v>303</v>
      </c>
      <c r="C1192" s="7">
        <v>4.5600000000000002E-2</v>
      </c>
      <c r="D1192" s="7"/>
      <c r="E1192" s="7"/>
      <c r="F1192" s="7">
        <v>0.3226</v>
      </c>
      <c r="G1192" s="6">
        <v>16</v>
      </c>
      <c r="H1192" s="24" t="s">
        <v>3014</v>
      </c>
    </row>
    <row r="1193" spans="2:8" ht="32" customHeight="1">
      <c r="B1193" s="5" t="s">
        <v>1275</v>
      </c>
      <c r="C1193" s="7">
        <v>0.39729999999999999</v>
      </c>
      <c r="D1193" s="7">
        <v>0.13150000000000001</v>
      </c>
      <c r="E1193" s="7">
        <v>0.51559999999999995</v>
      </c>
      <c r="F1193" s="7">
        <v>4.2000000000000003E-2</v>
      </c>
      <c r="G1193" s="6">
        <v>317</v>
      </c>
      <c r="H1193" s="24" t="s">
        <v>3015</v>
      </c>
    </row>
    <row r="1194" spans="2:8" ht="32" customHeight="1">
      <c r="B1194" s="5" t="s">
        <v>87</v>
      </c>
      <c r="C1194" s="7">
        <v>0.33650000000000002</v>
      </c>
      <c r="D1194" s="7">
        <v>2.7E-2</v>
      </c>
      <c r="E1194" s="7">
        <v>0.88360000000000005</v>
      </c>
      <c r="F1194" s="7">
        <v>0.8911</v>
      </c>
      <c r="G1194" s="6">
        <v>51</v>
      </c>
      <c r="H1194" s="24" t="s">
        <v>3016</v>
      </c>
    </row>
    <row r="1195" spans="2:8" ht="32" customHeight="1">
      <c r="B1195" s="5" t="s">
        <v>746</v>
      </c>
      <c r="C1195" s="7"/>
      <c r="D1195" s="7">
        <v>4.3299999999999998E-2</v>
      </c>
      <c r="E1195" s="7">
        <v>0.75360000000000005</v>
      </c>
      <c r="F1195" s="7">
        <v>0.25869999999999999</v>
      </c>
      <c r="G1195" s="6">
        <v>17</v>
      </c>
      <c r="H1195" s="24" t="s">
        <v>3017</v>
      </c>
    </row>
    <row r="1196" spans="2:8" ht="32" customHeight="1">
      <c r="B1196" s="5" t="s">
        <v>843</v>
      </c>
      <c r="C1196" s="7">
        <v>0.57050000000000001</v>
      </c>
      <c r="D1196" s="7">
        <v>6.1699999999999998E-2</v>
      </c>
      <c r="E1196" s="7">
        <v>0.74019999999999997</v>
      </c>
      <c r="F1196" s="7">
        <v>4.8300000000000003E-2</v>
      </c>
      <c r="G1196" s="6">
        <v>23</v>
      </c>
      <c r="H1196" s="24" t="s">
        <v>3018</v>
      </c>
    </row>
    <row r="1197" spans="2:8" ht="32" customHeight="1">
      <c r="B1197" s="5" t="s">
        <v>618</v>
      </c>
      <c r="C1197" s="7"/>
      <c r="D1197" s="7">
        <v>3.7499999999999999E-2</v>
      </c>
      <c r="E1197" s="7"/>
      <c r="F1197" s="7"/>
      <c r="G1197" s="6">
        <v>107</v>
      </c>
      <c r="H1197" s="24" t="s">
        <v>3019</v>
      </c>
    </row>
    <row r="1198" spans="2:8" ht="32" customHeight="1">
      <c r="B1198" s="5" t="s">
        <v>1021</v>
      </c>
      <c r="C1198" s="7"/>
      <c r="D1198" s="7">
        <v>4.5999999999999999E-3</v>
      </c>
      <c r="E1198" s="7">
        <v>0.83860000000000001</v>
      </c>
      <c r="F1198" s="7"/>
      <c r="G1198" s="6">
        <v>320</v>
      </c>
      <c r="H1198" s="24" t="s">
        <v>3020</v>
      </c>
    </row>
    <row r="1199" spans="2:8" ht="32" customHeight="1">
      <c r="B1199" s="5" t="s">
        <v>769</v>
      </c>
      <c r="C1199" s="7">
        <v>0.56189999999999996</v>
      </c>
      <c r="D1199" s="7">
        <v>3.5299999999999998E-2</v>
      </c>
      <c r="E1199" s="7">
        <v>0.75449999999999995</v>
      </c>
      <c r="F1199" s="7">
        <v>0.78949999999999998</v>
      </c>
      <c r="G1199" s="6">
        <v>150</v>
      </c>
      <c r="H1199" s="24" t="s">
        <v>3021</v>
      </c>
    </row>
    <row r="1200" spans="2:8" ht="32" customHeight="1">
      <c r="B1200" s="5" t="s">
        <v>817</v>
      </c>
      <c r="C1200" s="7">
        <v>0.69699999999999995</v>
      </c>
      <c r="D1200" s="7">
        <v>1.6400000000000001E-2</v>
      </c>
      <c r="E1200" s="7">
        <v>0.79659999999999997</v>
      </c>
      <c r="F1200" s="7">
        <v>0.80069999999999997</v>
      </c>
      <c r="G1200" s="6">
        <v>56</v>
      </c>
      <c r="H1200" s="24" t="s">
        <v>3022</v>
      </c>
    </row>
    <row r="1201" spans="2:8" ht="32" customHeight="1">
      <c r="B1201" s="5" t="s">
        <v>525</v>
      </c>
      <c r="C1201" s="7">
        <v>0.48089999999999999</v>
      </c>
      <c r="D1201" s="7">
        <v>5.8999999999999999E-3</v>
      </c>
      <c r="E1201" s="7">
        <v>0.46250000000000002</v>
      </c>
      <c r="F1201" s="7">
        <v>0.65969999999999995</v>
      </c>
      <c r="G1201" s="6">
        <v>42</v>
      </c>
      <c r="H1201" s="24" t="s">
        <v>3023</v>
      </c>
    </row>
    <row r="1202" spans="2:8" ht="32" customHeight="1">
      <c r="B1202" s="11" t="s">
        <v>1009</v>
      </c>
      <c r="C1202" s="7"/>
      <c r="D1202" s="7">
        <v>3.7000000000000002E-3</v>
      </c>
      <c r="E1202" s="7"/>
      <c r="F1202" s="7">
        <v>5.4999999999999997E-3</v>
      </c>
      <c r="G1202" s="6">
        <v>56</v>
      </c>
      <c r="H1202" s="24" t="s">
        <v>3024</v>
      </c>
    </row>
    <row r="1203" spans="2:8" ht="32" customHeight="1">
      <c r="B1203" s="5" t="s">
        <v>581</v>
      </c>
      <c r="C1203" s="7">
        <v>0.37869999999999998</v>
      </c>
      <c r="D1203" s="7">
        <v>4.6199999999999998E-2</v>
      </c>
      <c r="E1203" s="7">
        <v>0.80659999999999998</v>
      </c>
      <c r="F1203" s="7"/>
      <c r="G1203" s="6">
        <v>22</v>
      </c>
      <c r="H1203" s="24" t="s">
        <v>3025</v>
      </c>
    </row>
    <row r="1204" spans="2:8" ht="32" customHeight="1">
      <c r="B1204" s="5" t="s">
        <v>349</v>
      </c>
      <c r="C1204" s="7">
        <v>0.86480000000000001</v>
      </c>
      <c r="D1204" s="7">
        <v>3.6700000000000003E-2</v>
      </c>
      <c r="E1204" s="7"/>
      <c r="F1204" s="7">
        <v>0.97660000000000002</v>
      </c>
      <c r="G1204" s="6">
        <v>8</v>
      </c>
      <c r="H1204" s="24" t="s">
        <v>3026</v>
      </c>
    </row>
    <row r="1205" spans="2:8" ht="32" customHeight="1">
      <c r="B1205" s="11" t="s">
        <v>861</v>
      </c>
      <c r="C1205" s="7">
        <v>0.19220000000000001</v>
      </c>
      <c r="D1205" s="7">
        <v>3.5799999999999998E-2</v>
      </c>
      <c r="E1205" s="7">
        <v>0.49159999999999998</v>
      </c>
      <c r="F1205" s="7">
        <v>1.3100000000000001E-2</v>
      </c>
      <c r="G1205" s="6">
        <v>124</v>
      </c>
      <c r="H1205" s="24" t="s">
        <v>3027</v>
      </c>
    </row>
    <row r="1206" spans="2:8" ht="32" customHeight="1">
      <c r="B1206" s="5" t="s">
        <v>83</v>
      </c>
      <c r="C1206" s="7">
        <v>0.14610000000000001</v>
      </c>
      <c r="D1206" s="7">
        <v>4.82E-2</v>
      </c>
      <c r="E1206" s="7">
        <v>0.90249999999999997</v>
      </c>
      <c r="F1206" s="7">
        <v>0.57530000000000003</v>
      </c>
      <c r="G1206" s="6">
        <v>13</v>
      </c>
      <c r="H1206" s="24" t="s">
        <v>3028</v>
      </c>
    </row>
    <row r="1207" spans="2:8" ht="32" customHeight="1">
      <c r="B1207" s="5" t="s">
        <v>1211</v>
      </c>
      <c r="C1207" s="7"/>
      <c r="D1207" s="7">
        <v>0.47549999999999998</v>
      </c>
      <c r="E1207" s="7">
        <v>1.67E-2</v>
      </c>
      <c r="F1207" s="7"/>
      <c r="G1207" s="6">
        <v>22</v>
      </c>
      <c r="H1207" s="24" t="s">
        <v>3029</v>
      </c>
    </row>
    <row r="1208" spans="2:8" ht="32" customHeight="1">
      <c r="B1208" s="5" t="s">
        <v>646</v>
      </c>
      <c r="C1208" s="7"/>
      <c r="D1208" s="7">
        <v>2.5999999999999999E-2</v>
      </c>
      <c r="E1208" s="7">
        <v>0.44090000000000001</v>
      </c>
      <c r="F1208" s="7">
        <v>0.16930000000000001</v>
      </c>
      <c r="G1208" s="6">
        <v>129</v>
      </c>
      <c r="H1208" s="24" t="s">
        <v>3030</v>
      </c>
    </row>
    <row r="1209" spans="2:8" ht="32" customHeight="1">
      <c r="B1209" s="11" t="s">
        <v>290</v>
      </c>
      <c r="C1209" s="7">
        <v>0.36840000000000001</v>
      </c>
      <c r="D1209" s="7">
        <v>7.7000000000000002E-3</v>
      </c>
      <c r="E1209" s="7">
        <v>2.63E-2</v>
      </c>
      <c r="F1209" s="7">
        <v>1.9199999999999998E-2</v>
      </c>
      <c r="G1209" s="6">
        <v>14</v>
      </c>
      <c r="H1209" s="24" t="s">
        <v>3031</v>
      </c>
    </row>
    <row r="1210" spans="2:8" ht="32" customHeight="1">
      <c r="B1210" s="5" t="s">
        <v>872</v>
      </c>
      <c r="C1210" s="7">
        <v>0.93340000000000001</v>
      </c>
      <c r="D1210" s="7">
        <v>1.12E-2</v>
      </c>
      <c r="E1210" s="7">
        <v>0.29210000000000003</v>
      </c>
      <c r="F1210" s="7">
        <v>8.4599999999999995E-2</v>
      </c>
      <c r="G1210" s="6">
        <v>32</v>
      </c>
      <c r="H1210" s="24" t="s">
        <v>3032</v>
      </c>
    </row>
    <row r="1211" spans="2:8" ht="32" customHeight="1">
      <c r="B1211" s="5" t="s">
        <v>883</v>
      </c>
      <c r="C1211" s="7"/>
      <c r="D1211" s="7">
        <v>1.49E-2</v>
      </c>
      <c r="E1211" s="7">
        <v>0.36380000000000001</v>
      </c>
      <c r="F1211" s="7">
        <v>6.0600000000000001E-2</v>
      </c>
      <c r="G1211" s="6">
        <v>204</v>
      </c>
      <c r="H1211" s="24" t="s">
        <v>3033</v>
      </c>
    </row>
    <row r="1212" spans="2:8" ht="32" customHeight="1">
      <c r="B1212" s="5" t="s">
        <v>711</v>
      </c>
      <c r="C1212" s="7"/>
      <c r="D1212" s="7">
        <v>3.6700000000000003E-2</v>
      </c>
      <c r="E1212" s="7"/>
      <c r="F1212" s="7">
        <v>0.23730000000000001</v>
      </c>
      <c r="G1212" s="6">
        <v>53</v>
      </c>
      <c r="H1212" s="24" t="s">
        <v>3034</v>
      </c>
    </row>
    <row r="1213" spans="2:8" ht="32" customHeight="1">
      <c r="B1213" s="5" t="s">
        <v>317</v>
      </c>
      <c r="C1213" s="7"/>
      <c r="D1213" s="7">
        <v>4.4999999999999997E-3</v>
      </c>
      <c r="E1213" s="7">
        <v>0.65990000000000004</v>
      </c>
      <c r="F1213" s="7">
        <v>0.2631</v>
      </c>
      <c r="G1213" s="6">
        <v>80</v>
      </c>
      <c r="H1213" s="24" t="s">
        <v>3035</v>
      </c>
    </row>
    <row r="1214" spans="2:8" ht="32" customHeight="1">
      <c r="B1214" s="5" t="s">
        <v>915</v>
      </c>
      <c r="C1214" s="7">
        <v>0.28839999999999999</v>
      </c>
      <c r="D1214" s="7">
        <v>4.6300000000000001E-2</v>
      </c>
      <c r="E1214" s="7">
        <v>8.3000000000000004E-2</v>
      </c>
      <c r="F1214" s="7">
        <v>0.32729999999999998</v>
      </c>
      <c r="G1214" s="6">
        <v>6</v>
      </c>
      <c r="H1214" s="24" t="s">
        <v>3036</v>
      </c>
    </row>
    <row r="1215" spans="2:8" ht="32" customHeight="1">
      <c r="B1215" s="5" t="s">
        <v>193</v>
      </c>
      <c r="C1215" s="7"/>
      <c r="D1215" s="7">
        <v>3.9699999999999999E-2</v>
      </c>
      <c r="E1215" s="7"/>
      <c r="F1215" s="7">
        <v>0.26300000000000001</v>
      </c>
      <c r="G1215" s="6">
        <v>62</v>
      </c>
      <c r="H1215" s="24" t="s">
        <v>3037</v>
      </c>
    </row>
    <row r="1216" spans="2:8" ht="32" customHeight="1">
      <c r="B1216" s="5" t="s">
        <v>845</v>
      </c>
      <c r="C1216" s="7"/>
      <c r="D1216" s="7">
        <v>6.1000000000000004E-3</v>
      </c>
      <c r="E1216" s="7">
        <v>0.76129999999999998</v>
      </c>
      <c r="F1216" s="7">
        <v>0.2641</v>
      </c>
      <c r="G1216" s="6">
        <v>171</v>
      </c>
      <c r="H1216" s="24" t="s">
        <v>3038</v>
      </c>
    </row>
    <row r="1217" spans="2:8" ht="32" customHeight="1">
      <c r="B1217" s="5" t="s">
        <v>870</v>
      </c>
      <c r="C1217" s="7"/>
      <c r="D1217" s="7">
        <v>1.2500000000000001E-2</v>
      </c>
      <c r="E1217" s="7"/>
      <c r="F1217" s="7">
        <v>0.4022</v>
      </c>
      <c r="G1217" s="6">
        <v>88</v>
      </c>
      <c r="H1217" s="24" t="s">
        <v>3039</v>
      </c>
    </row>
    <row r="1218" spans="2:8" ht="32" customHeight="1">
      <c r="B1218" s="5" t="s">
        <v>865</v>
      </c>
      <c r="C1218" s="7">
        <v>0.3664</v>
      </c>
      <c r="D1218" s="7">
        <v>3.8699999999999998E-2</v>
      </c>
      <c r="E1218" s="7">
        <v>0.442</v>
      </c>
      <c r="F1218" s="7">
        <v>0.1419</v>
      </c>
      <c r="G1218" s="6">
        <v>154</v>
      </c>
      <c r="H1218" s="24" t="s">
        <v>3040</v>
      </c>
    </row>
    <row r="1219" spans="2:8" ht="32" customHeight="1">
      <c r="B1219" s="5" t="s">
        <v>108</v>
      </c>
      <c r="C1219" s="7">
        <v>0.56140000000000001</v>
      </c>
      <c r="D1219" s="7">
        <v>7.1999999999999998E-3</v>
      </c>
      <c r="E1219" s="7">
        <v>0.5847</v>
      </c>
      <c r="F1219" s="7">
        <v>0.26729999999999998</v>
      </c>
      <c r="G1219" s="6">
        <v>36</v>
      </c>
      <c r="H1219" s="24" t="s">
        <v>3041</v>
      </c>
    </row>
    <row r="1220" spans="2:8" ht="32" customHeight="1">
      <c r="B1220" s="5" t="s">
        <v>316</v>
      </c>
      <c r="C1220" s="7">
        <v>0.59289999999999998</v>
      </c>
      <c r="D1220" s="7">
        <v>2.9700000000000001E-2</v>
      </c>
      <c r="E1220" s="7">
        <v>0.4355</v>
      </c>
      <c r="F1220" s="7">
        <v>7.8E-2</v>
      </c>
      <c r="G1220" s="6">
        <v>284</v>
      </c>
      <c r="H1220" s="24" t="s">
        <v>3042</v>
      </c>
    </row>
    <row r="1221" spans="2:8" ht="32" customHeight="1">
      <c r="B1221" s="5" t="s">
        <v>964</v>
      </c>
      <c r="C1221" s="7">
        <v>0.49080000000000001</v>
      </c>
      <c r="D1221" s="7">
        <v>3.1E-2</v>
      </c>
      <c r="E1221" s="7">
        <v>0.94120000000000004</v>
      </c>
      <c r="F1221" s="7">
        <v>0.51880000000000004</v>
      </c>
      <c r="G1221" s="6">
        <v>35</v>
      </c>
      <c r="H1221" s="24" t="s">
        <v>3043</v>
      </c>
    </row>
    <row r="1222" spans="2:8" ht="32" customHeight="1">
      <c r="B1222" s="5" t="s">
        <v>226</v>
      </c>
      <c r="C1222" s="7"/>
      <c r="D1222" s="7">
        <v>1.8100000000000002E-2</v>
      </c>
      <c r="E1222" s="7">
        <v>0.19939999999999999</v>
      </c>
      <c r="F1222" s="7">
        <v>0.14779999999999999</v>
      </c>
      <c r="G1222" s="6">
        <v>31</v>
      </c>
      <c r="H1222" s="24" t="s">
        <v>3044</v>
      </c>
    </row>
    <row r="1223" spans="2:8" ht="32" customHeight="1">
      <c r="B1223" s="5" t="s">
        <v>480</v>
      </c>
      <c r="C1223" s="7">
        <v>0.66969999999999996</v>
      </c>
      <c r="D1223" s="7">
        <v>1.6400000000000001E-2</v>
      </c>
      <c r="E1223" s="7">
        <v>0.78449999999999998</v>
      </c>
      <c r="F1223" s="7">
        <v>0.1196</v>
      </c>
      <c r="G1223" s="6">
        <v>8</v>
      </c>
      <c r="H1223" s="24" t="s">
        <v>3045</v>
      </c>
    </row>
    <row r="1224" spans="2:8" ht="32" customHeight="1">
      <c r="B1224" s="5" t="s">
        <v>1266</v>
      </c>
      <c r="C1224" s="7">
        <v>0.5232</v>
      </c>
      <c r="D1224" s="7"/>
      <c r="E1224" s="7">
        <v>0.31840000000000002</v>
      </c>
      <c r="F1224" s="7">
        <v>3.95E-2</v>
      </c>
      <c r="G1224" s="6">
        <v>14</v>
      </c>
      <c r="H1224" s="24" t="s">
        <v>3046</v>
      </c>
    </row>
    <row r="1225" spans="2:8" ht="32" customHeight="1">
      <c r="B1225" s="11" t="s">
        <v>1045</v>
      </c>
      <c r="C1225" s="7">
        <v>2.9399999999999999E-2</v>
      </c>
      <c r="D1225" s="7">
        <v>0.18529999999999999</v>
      </c>
      <c r="E1225" s="7">
        <v>0.1905</v>
      </c>
      <c r="F1225" s="7">
        <v>2.3300000000000001E-2</v>
      </c>
      <c r="G1225" s="6">
        <v>148</v>
      </c>
      <c r="H1225" s="24" t="s">
        <v>3047</v>
      </c>
    </row>
    <row r="1226" spans="2:8" ht="32" customHeight="1">
      <c r="B1226" s="5" t="s">
        <v>584</v>
      </c>
      <c r="C1226" s="7">
        <v>6.0900000000000003E-2</v>
      </c>
      <c r="D1226" s="7">
        <v>0.12709999999999999</v>
      </c>
      <c r="E1226" s="7">
        <v>0.46379999999999999</v>
      </c>
      <c r="F1226" s="7">
        <v>4.3900000000000002E-2</v>
      </c>
      <c r="G1226" s="6">
        <v>346</v>
      </c>
      <c r="H1226" s="24" t="s">
        <v>3048</v>
      </c>
    </row>
    <row r="1227" spans="2:8" ht="32" customHeight="1">
      <c r="B1227" s="11" t="s">
        <v>432</v>
      </c>
      <c r="C1227" s="7">
        <v>8.3500000000000005E-2</v>
      </c>
      <c r="D1227" s="7">
        <v>1.8499999999999999E-2</v>
      </c>
      <c r="E1227" s="7">
        <v>0.31790000000000002</v>
      </c>
      <c r="F1227" s="7">
        <v>0</v>
      </c>
      <c r="G1227" s="6">
        <v>20</v>
      </c>
      <c r="H1227" s="24" t="s">
        <v>3049</v>
      </c>
    </row>
    <row r="1228" spans="2:8" ht="32" customHeight="1">
      <c r="B1228" s="5" t="s">
        <v>236</v>
      </c>
      <c r="C1228" s="7">
        <v>0.34239999999999998</v>
      </c>
      <c r="D1228" s="7"/>
      <c r="E1228" s="7">
        <v>0.36349999999999999</v>
      </c>
      <c r="F1228" s="7">
        <v>1.23E-2</v>
      </c>
      <c r="G1228" s="6">
        <v>73</v>
      </c>
      <c r="H1228" s="24" t="s">
        <v>3050</v>
      </c>
    </row>
    <row r="1229" spans="2:8" ht="32" customHeight="1">
      <c r="B1229" s="5" t="s">
        <v>478</v>
      </c>
      <c r="C1229" s="7">
        <v>0.38540000000000002</v>
      </c>
      <c r="D1229" s="7">
        <v>0.7147</v>
      </c>
      <c r="E1229" s="7">
        <v>0.68049999999999999</v>
      </c>
      <c r="F1229" s="7">
        <v>3.04E-2</v>
      </c>
      <c r="G1229" s="6">
        <v>49</v>
      </c>
      <c r="H1229" s="24" t="s">
        <v>3051</v>
      </c>
    </row>
    <row r="1230" spans="2:8" ht="32" customHeight="1">
      <c r="B1230" s="5" t="s">
        <v>579</v>
      </c>
      <c r="C1230" s="7">
        <v>0.15679999999999999</v>
      </c>
      <c r="D1230" s="7">
        <v>0.98899999999999999</v>
      </c>
      <c r="E1230" s="7">
        <v>0.28720000000000001</v>
      </c>
      <c r="F1230" s="7">
        <v>1.9300000000000001E-2</v>
      </c>
      <c r="G1230" s="6">
        <v>12</v>
      </c>
      <c r="H1230" s="24" t="s">
        <v>3052</v>
      </c>
    </row>
    <row r="1231" spans="2:8" ht="32" customHeight="1">
      <c r="B1231" s="5" t="s">
        <v>397</v>
      </c>
      <c r="C1231" s="7">
        <v>0.41720000000000002</v>
      </c>
      <c r="D1231" s="7">
        <v>0.79079999999999995</v>
      </c>
      <c r="E1231" s="7">
        <v>0.57189999999999996</v>
      </c>
      <c r="F1231" s="7">
        <v>2.9499999999999998E-2</v>
      </c>
      <c r="G1231" s="6">
        <v>39</v>
      </c>
      <c r="H1231" s="24" t="s">
        <v>3053</v>
      </c>
    </row>
    <row r="1232" spans="2:8" ht="32" customHeight="1">
      <c r="B1232" s="5" t="s">
        <v>127</v>
      </c>
      <c r="C1232" s="7">
        <v>0.74790000000000001</v>
      </c>
      <c r="D1232" s="7">
        <v>4.3E-3</v>
      </c>
      <c r="E1232" s="7"/>
      <c r="F1232" s="7">
        <v>0.61950000000000005</v>
      </c>
      <c r="G1232" s="6">
        <v>33</v>
      </c>
      <c r="H1232" s="24" t="s">
        <v>3054</v>
      </c>
    </row>
    <row r="1233" spans="2:8" ht="32" customHeight="1">
      <c r="B1233" s="5" t="s">
        <v>1262</v>
      </c>
      <c r="C1233" s="7"/>
      <c r="D1233" s="7">
        <v>1.2800000000000001E-2</v>
      </c>
      <c r="E1233" s="7">
        <v>0.80259999999999998</v>
      </c>
      <c r="F1233" s="7"/>
      <c r="G1233" s="6">
        <v>248</v>
      </c>
      <c r="H1233" s="24" t="s">
        <v>3055</v>
      </c>
    </row>
    <row r="1234" spans="2:8" ht="32" customHeight="1">
      <c r="B1234" s="5" t="s">
        <v>106</v>
      </c>
      <c r="C1234" s="7"/>
      <c r="D1234" s="7">
        <v>2.01E-2</v>
      </c>
      <c r="E1234" s="7"/>
      <c r="F1234" s="7">
        <v>0.28210000000000002</v>
      </c>
      <c r="G1234" s="6">
        <v>45</v>
      </c>
      <c r="H1234" s="24" t="s">
        <v>3056</v>
      </c>
    </row>
    <row r="1235" spans="2:8" ht="32" customHeight="1">
      <c r="B1235" s="5" t="s">
        <v>930</v>
      </c>
      <c r="C1235" s="7"/>
      <c r="D1235" s="7">
        <v>2.7699999999999999E-2</v>
      </c>
      <c r="E1235" s="7">
        <v>0.44109999999999999</v>
      </c>
      <c r="F1235" s="7">
        <v>0.46789999999999998</v>
      </c>
      <c r="G1235" s="6">
        <v>30</v>
      </c>
      <c r="H1235" s="24" t="s">
        <v>3057</v>
      </c>
    </row>
    <row r="1236" spans="2:8" ht="32" customHeight="1">
      <c r="B1236" s="5" t="s">
        <v>1170</v>
      </c>
      <c r="C1236" s="7"/>
      <c r="D1236" s="7">
        <v>2.5399999999999999E-2</v>
      </c>
      <c r="E1236" s="7"/>
      <c r="F1236" s="7">
        <v>0.91169999999999995</v>
      </c>
      <c r="G1236" s="6">
        <v>15</v>
      </c>
      <c r="H1236" s="24" t="s">
        <v>3058</v>
      </c>
    </row>
    <row r="1237" spans="2:8" ht="32" customHeight="1">
      <c r="B1237" s="5" t="s">
        <v>195</v>
      </c>
      <c r="C1237" s="7"/>
      <c r="D1237" s="7">
        <v>2.7699999999999999E-2</v>
      </c>
      <c r="E1237" s="7"/>
      <c r="F1237" s="7">
        <v>0.60970000000000002</v>
      </c>
      <c r="G1237" s="6">
        <v>34</v>
      </c>
      <c r="H1237" s="24" t="s">
        <v>3059</v>
      </c>
    </row>
    <row r="1238" spans="2:8" ht="32" customHeight="1">
      <c r="B1238" s="5" t="s">
        <v>387</v>
      </c>
      <c r="C1238" s="7"/>
      <c r="D1238" s="7">
        <v>1.1599999999999999E-2</v>
      </c>
      <c r="E1238" s="7">
        <v>0.95599999999999996</v>
      </c>
      <c r="F1238" s="7">
        <v>0.32929999999999998</v>
      </c>
      <c r="G1238" s="6">
        <v>16</v>
      </c>
      <c r="H1238" s="24" t="s">
        <v>3060</v>
      </c>
    </row>
    <row r="1239" spans="2:8" ht="32" customHeight="1">
      <c r="B1239" s="5" t="s">
        <v>713</v>
      </c>
      <c r="C1239" s="7"/>
      <c r="D1239" s="7">
        <v>4.5999999999999999E-3</v>
      </c>
      <c r="E1239" s="7">
        <v>0.97019999999999995</v>
      </c>
      <c r="F1239" s="7"/>
      <c r="G1239" s="6">
        <v>43</v>
      </c>
      <c r="H1239" s="24" t="s">
        <v>3061</v>
      </c>
    </row>
    <row r="1240" spans="2:8" ht="32" customHeight="1">
      <c r="B1240" s="5" t="s">
        <v>1040</v>
      </c>
      <c r="C1240" s="7"/>
      <c r="D1240" s="7">
        <v>7.1000000000000004E-3</v>
      </c>
      <c r="E1240" s="7">
        <v>0.86509999999999998</v>
      </c>
      <c r="F1240" s="7">
        <v>0.68630000000000002</v>
      </c>
      <c r="G1240" s="6">
        <v>92</v>
      </c>
      <c r="H1240" s="24" t="s">
        <v>3062</v>
      </c>
    </row>
    <row r="1241" spans="2:8" ht="32" customHeight="1">
      <c r="B1241" s="5" t="s">
        <v>297</v>
      </c>
      <c r="C1241" s="7"/>
      <c r="D1241" s="7">
        <v>4.1599999999999998E-2</v>
      </c>
      <c r="E1241" s="7"/>
      <c r="F1241" s="7">
        <v>0.37219999999999998</v>
      </c>
      <c r="G1241" s="6">
        <v>18</v>
      </c>
      <c r="H1241" s="24" t="s">
        <v>3063</v>
      </c>
    </row>
    <row r="1242" spans="2:8" ht="32" customHeight="1">
      <c r="B1242" s="5" t="s">
        <v>1288</v>
      </c>
      <c r="C1242" s="7">
        <v>0.1883</v>
      </c>
      <c r="D1242" s="7">
        <v>1.7000000000000001E-2</v>
      </c>
      <c r="E1242" s="7">
        <v>0.58560000000000001</v>
      </c>
      <c r="F1242" s="7">
        <v>0.1852</v>
      </c>
      <c r="G1242" s="6">
        <v>391</v>
      </c>
      <c r="H1242" s="24" t="s">
        <v>3064</v>
      </c>
    </row>
    <row r="1243" spans="2:8" ht="32" customHeight="1">
      <c r="B1243" s="11" t="s">
        <v>589</v>
      </c>
      <c r="C1243" s="7">
        <v>0.69389999999999996</v>
      </c>
      <c r="D1243" s="7">
        <v>1.6400000000000001E-2</v>
      </c>
      <c r="E1243" s="7">
        <v>0.13200000000000001</v>
      </c>
      <c r="F1243" s="7">
        <v>4.4699999999999997E-2</v>
      </c>
      <c r="G1243" s="6">
        <v>46</v>
      </c>
      <c r="H1243" s="24" t="s">
        <v>3065</v>
      </c>
    </row>
    <row r="1244" spans="2:8" ht="32" customHeight="1">
      <c r="B1244" s="5" t="s">
        <v>926</v>
      </c>
      <c r="C1244" s="7">
        <v>0.96230000000000004</v>
      </c>
      <c r="D1244" s="7">
        <v>4.07E-2</v>
      </c>
      <c r="E1244" s="7">
        <v>0.35489999999999999</v>
      </c>
      <c r="F1244" s="7"/>
      <c r="G1244" s="6">
        <v>15</v>
      </c>
      <c r="H1244" s="24" t="s">
        <v>3066</v>
      </c>
    </row>
    <row r="1245" spans="2:8" ht="32" customHeight="1">
      <c r="B1245" s="5" t="s">
        <v>1094</v>
      </c>
      <c r="C1245" s="7"/>
      <c r="D1245" s="7">
        <v>1.6E-2</v>
      </c>
      <c r="E1245" s="7">
        <v>0.45169999999999999</v>
      </c>
      <c r="F1245" s="7">
        <v>0.2928</v>
      </c>
      <c r="G1245" s="6">
        <v>160</v>
      </c>
      <c r="H1245" s="24" t="s">
        <v>3067</v>
      </c>
    </row>
    <row r="1246" spans="2:8" ht="32" customHeight="1">
      <c r="B1246" s="5" t="s">
        <v>1024</v>
      </c>
      <c r="C1246" s="7"/>
      <c r="D1246" s="7">
        <v>3.5999999999999999E-3</v>
      </c>
      <c r="E1246" s="7"/>
      <c r="F1246" s="7">
        <v>0.1578</v>
      </c>
      <c r="G1246" s="6">
        <v>222</v>
      </c>
      <c r="H1246" s="24" t="s">
        <v>3068</v>
      </c>
    </row>
    <row r="1247" spans="2:8" ht="32" customHeight="1">
      <c r="B1247" s="5" t="s">
        <v>729</v>
      </c>
      <c r="C1247" s="7">
        <v>0.62670000000000003</v>
      </c>
      <c r="D1247" s="7">
        <v>4.8399999999999999E-2</v>
      </c>
      <c r="E1247" s="7">
        <v>0.89219999999999999</v>
      </c>
      <c r="F1247" s="7"/>
      <c r="G1247" s="6">
        <v>458</v>
      </c>
      <c r="H1247" s="24" t="s">
        <v>3069</v>
      </c>
    </row>
    <row r="1248" spans="2:8" ht="32" customHeight="1">
      <c r="B1248" s="5" t="s">
        <v>575</v>
      </c>
      <c r="C1248" s="7"/>
      <c r="D1248" s="7">
        <v>3.2000000000000002E-3</v>
      </c>
      <c r="E1248" s="7">
        <v>0.32129999999999997</v>
      </c>
      <c r="F1248" s="7">
        <v>0.1837</v>
      </c>
      <c r="G1248" s="6">
        <v>103</v>
      </c>
      <c r="H1248" s="24" t="s">
        <v>3070</v>
      </c>
    </row>
    <row r="1249" spans="2:8" ht="32" customHeight="1">
      <c r="B1249" s="5" t="s">
        <v>112</v>
      </c>
      <c r="C1249" s="7"/>
      <c r="D1249" s="7">
        <v>1.23E-2</v>
      </c>
      <c r="E1249" s="7"/>
      <c r="F1249" s="7">
        <v>0.28050000000000003</v>
      </c>
      <c r="G1249" s="6">
        <v>16</v>
      </c>
      <c r="H1249" s="24" t="s">
        <v>3071</v>
      </c>
    </row>
    <row r="1250" spans="2:8" ht="32" customHeight="1">
      <c r="B1250" s="5" t="s">
        <v>1236</v>
      </c>
      <c r="C1250" s="7"/>
      <c r="D1250" s="7">
        <v>2.1499999999999998E-2</v>
      </c>
      <c r="E1250" s="7"/>
      <c r="F1250" s="7"/>
      <c r="G1250" s="6">
        <v>22</v>
      </c>
      <c r="H1250" s="24" t="s">
        <v>3072</v>
      </c>
    </row>
    <row r="1251" spans="2:8" ht="32" customHeight="1">
      <c r="B1251" s="5" t="s">
        <v>839</v>
      </c>
      <c r="C1251" s="7"/>
      <c r="D1251" s="7">
        <v>1.7100000000000001E-2</v>
      </c>
      <c r="E1251" s="7"/>
      <c r="F1251" s="7">
        <v>0.63149999999999995</v>
      </c>
      <c r="G1251" s="6">
        <v>95</v>
      </c>
      <c r="H1251" s="24" t="s">
        <v>3073</v>
      </c>
    </row>
    <row r="1252" spans="2:8" ht="32" customHeight="1">
      <c r="B1252" s="5" t="s">
        <v>270</v>
      </c>
      <c r="C1252" s="7">
        <v>0.48299999999999998</v>
      </c>
      <c r="D1252" s="7">
        <v>0.44069999999999998</v>
      </c>
      <c r="E1252" s="7">
        <v>0.26829999999999998</v>
      </c>
      <c r="F1252" s="7">
        <v>4.1500000000000002E-2</v>
      </c>
      <c r="G1252" s="6">
        <v>9</v>
      </c>
      <c r="H1252" s="24" t="s">
        <v>3074</v>
      </c>
    </row>
    <row r="1253" spans="2:8" ht="32" customHeight="1">
      <c r="B1253" s="5" t="s">
        <v>1117</v>
      </c>
      <c r="C1253" s="7"/>
      <c r="D1253" s="7">
        <v>2.1499999999999998E-2</v>
      </c>
      <c r="E1253" s="7"/>
      <c r="F1253" s="7"/>
      <c r="G1253" s="6">
        <v>14</v>
      </c>
      <c r="H1253" s="24" t="s">
        <v>3075</v>
      </c>
    </row>
    <row r="1254" spans="2:8" ht="32" customHeight="1">
      <c r="B1254" s="5" t="s">
        <v>1079</v>
      </c>
      <c r="C1254" s="7"/>
      <c r="D1254" s="7">
        <v>3.9899999999999998E-2</v>
      </c>
      <c r="E1254" s="7">
        <v>0.77739999999999998</v>
      </c>
      <c r="F1254" s="7"/>
      <c r="G1254" s="6">
        <v>33</v>
      </c>
      <c r="H1254" s="24" t="s">
        <v>3076</v>
      </c>
    </row>
    <row r="1255" spans="2:8" ht="32" customHeight="1">
      <c r="B1255" s="5" t="s">
        <v>441</v>
      </c>
      <c r="C1255" s="7">
        <v>0.73670000000000002</v>
      </c>
      <c r="D1255" s="7">
        <v>4.3E-3</v>
      </c>
      <c r="E1255" s="7">
        <v>0.75270000000000004</v>
      </c>
      <c r="F1255" s="7"/>
      <c r="G1255" s="6">
        <v>10</v>
      </c>
      <c r="H1255" s="24" t="s">
        <v>3077</v>
      </c>
    </row>
    <row r="1256" spans="2:8" ht="32" customHeight="1">
      <c r="B1256" s="5" t="s">
        <v>215</v>
      </c>
      <c r="C1256" s="7"/>
      <c r="D1256" s="7">
        <v>2.5999999999999999E-3</v>
      </c>
      <c r="E1256" s="7">
        <v>0.81799999999999995</v>
      </c>
      <c r="F1256" s="7">
        <v>0.11700000000000001</v>
      </c>
      <c r="G1256" s="6">
        <v>21</v>
      </c>
      <c r="H1256" s="24" t="s">
        <v>3078</v>
      </c>
    </row>
    <row r="1257" spans="2:8" ht="32" customHeight="1">
      <c r="B1257" s="11" t="s">
        <v>881</v>
      </c>
      <c r="C1257" s="7"/>
      <c r="D1257" s="7">
        <v>3.1800000000000002E-2</v>
      </c>
      <c r="E1257" s="7">
        <v>9.4899999999999998E-2</v>
      </c>
      <c r="F1257" s="7">
        <v>8.5000000000000006E-3</v>
      </c>
      <c r="G1257" s="6">
        <v>29</v>
      </c>
      <c r="H1257" s="24" t="s">
        <v>3079</v>
      </c>
    </row>
    <row r="1258" spans="2:8" ht="32" customHeight="1">
      <c r="B1258" s="5" t="s">
        <v>1187</v>
      </c>
      <c r="C1258" s="7"/>
      <c r="D1258" s="7">
        <v>1.7000000000000001E-2</v>
      </c>
      <c r="E1258" s="7">
        <v>0.56879999999999997</v>
      </c>
      <c r="F1258" s="7">
        <v>0.8679</v>
      </c>
      <c r="G1258" s="6">
        <v>165</v>
      </c>
      <c r="H1258" s="24" t="s">
        <v>3080</v>
      </c>
    </row>
    <row r="1259" spans="2:8" ht="32" customHeight="1">
      <c r="B1259" s="11" t="s">
        <v>1125</v>
      </c>
      <c r="C1259" s="7">
        <v>0.65210000000000001</v>
      </c>
      <c r="D1259" s="7">
        <v>1.1999999999999999E-3</v>
      </c>
      <c r="E1259" s="7">
        <v>2.8E-3</v>
      </c>
      <c r="F1259" s="7">
        <v>1E-4</v>
      </c>
      <c r="G1259" s="6">
        <v>93</v>
      </c>
      <c r="H1259" s="24" t="s">
        <v>3081</v>
      </c>
    </row>
    <row r="1260" spans="2:8" ht="32" customHeight="1">
      <c r="B1260" s="11" t="s">
        <v>922</v>
      </c>
      <c r="C1260" s="7"/>
      <c r="D1260" s="7">
        <v>4.5999999999999999E-3</v>
      </c>
      <c r="E1260" s="7">
        <v>6.4999999999999997E-3</v>
      </c>
      <c r="F1260" s="7">
        <v>0</v>
      </c>
      <c r="G1260" s="6">
        <v>88</v>
      </c>
      <c r="H1260" s="24" t="s">
        <v>3082</v>
      </c>
    </row>
    <row r="1261" spans="2:8" ht="32" customHeight="1">
      <c r="B1261" s="5" t="s">
        <v>814</v>
      </c>
      <c r="C1261" s="7"/>
      <c r="D1261" s="7">
        <v>0.86719999999999997</v>
      </c>
      <c r="E1261" s="7">
        <v>0</v>
      </c>
      <c r="F1261" s="7">
        <v>0.98750000000000004</v>
      </c>
      <c r="G1261" s="6">
        <v>178</v>
      </c>
      <c r="H1261" s="24" t="s">
        <v>3083</v>
      </c>
    </row>
    <row r="1262" spans="2:8" ht="32" customHeight="1">
      <c r="B1262" s="5" t="s">
        <v>137</v>
      </c>
      <c r="C1262" s="7"/>
      <c r="D1262" s="7">
        <v>1.2699999999999999E-2</v>
      </c>
      <c r="E1262" s="7">
        <v>0.48809999999999998</v>
      </c>
      <c r="F1262" s="7"/>
      <c r="G1262" s="6">
        <v>275</v>
      </c>
      <c r="H1262" s="24" t="s">
        <v>3084</v>
      </c>
    </row>
    <row r="1263" spans="2:8" ht="32" customHeight="1">
      <c r="B1263" s="5" t="s">
        <v>1076</v>
      </c>
      <c r="C1263" s="7"/>
      <c r="D1263" s="7">
        <v>1.14E-2</v>
      </c>
      <c r="E1263" s="7"/>
      <c r="F1263" s="7">
        <v>0.10150000000000001</v>
      </c>
      <c r="G1263" s="6">
        <v>62</v>
      </c>
      <c r="H1263" s="24" t="s">
        <v>3085</v>
      </c>
    </row>
    <row r="1264" spans="2:8" ht="32" customHeight="1">
      <c r="B1264" s="5" t="s">
        <v>393</v>
      </c>
      <c r="C1264" s="7"/>
      <c r="D1264" s="7">
        <v>4.1399999999999999E-2</v>
      </c>
      <c r="E1264" s="7"/>
      <c r="F1264" s="7">
        <v>0.30959999999999999</v>
      </c>
      <c r="G1264" s="6">
        <v>4</v>
      </c>
      <c r="H1264" s="24" t="s">
        <v>3086</v>
      </c>
    </row>
    <row r="1265" spans="2:8" ht="32" customHeight="1">
      <c r="B1265" s="5" t="s">
        <v>1054</v>
      </c>
      <c r="C1265" s="7">
        <v>0.84519999999999995</v>
      </c>
      <c r="D1265" s="7">
        <v>3.4599999999999999E-2</v>
      </c>
      <c r="E1265" s="7">
        <v>0.93810000000000004</v>
      </c>
      <c r="F1265" s="7">
        <v>0.3095</v>
      </c>
      <c r="G1265" s="6">
        <v>11</v>
      </c>
      <c r="H1265" s="24" t="s">
        <v>3087</v>
      </c>
    </row>
    <row r="1266" spans="2:8" ht="32" customHeight="1">
      <c r="B1266" s="5" t="s">
        <v>567</v>
      </c>
      <c r="C1266" s="7"/>
      <c r="D1266" s="7">
        <v>1.06E-2</v>
      </c>
      <c r="E1266" s="7"/>
      <c r="F1266" s="7">
        <v>0.3422</v>
      </c>
      <c r="G1266" s="6">
        <v>78</v>
      </c>
      <c r="H1266" s="24" t="s">
        <v>3088</v>
      </c>
    </row>
    <row r="1267" spans="2:8" ht="32" customHeight="1">
      <c r="B1267" s="11" t="s">
        <v>22</v>
      </c>
      <c r="C1267" s="7">
        <v>0.59450000000000003</v>
      </c>
      <c r="D1267" s="7">
        <v>0.05</v>
      </c>
      <c r="E1267" s="7">
        <v>0.85240000000000005</v>
      </c>
      <c r="F1267" s="7">
        <v>2.8299999999999999E-2</v>
      </c>
      <c r="G1267" s="6">
        <v>13</v>
      </c>
      <c r="H1267" s="24" t="s">
        <v>3089</v>
      </c>
    </row>
    <row r="1268" spans="2:8" ht="32" customHeight="1">
      <c r="B1268" s="5" t="s">
        <v>455</v>
      </c>
      <c r="C1268" s="7"/>
      <c r="D1268" s="7">
        <v>4.8999999999999998E-3</v>
      </c>
      <c r="E1268" s="7">
        <v>0.503</v>
      </c>
      <c r="F1268" s="7">
        <v>0.5423</v>
      </c>
      <c r="G1268" s="6">
        <v>39</v>
      </c>
      <c r="H1268" s="24" t="s">
        <v>3090</v>
      </c>
    </row>
    <row r="1269" spans="2:8" ht="32" customHeight="1">
      <c r="B1269" s="11" t="s">
        <v>919</v>
      </c>
      <c r="C1269" s="7"/>
      <c r="D1269" s="7">
        <v>6.4000000000000003E-3</v>
      </c>
      <c r="E1269" s="7">
        <v>0.70020000000000004</v>
      </c>
      <c r="F1269" s="7">
        <v>4.1500000000000002E-2</v>
      </c>
      <c r="G1269" s="6">
        <v>33</v>
      </c>
      <c r="H1269" s="24" t="s">
        <v>3091</v>
      </c>
    </row>
    <row r="1270" spans="2:8" ht="32" customHeight="1">
      <c r="B1270" s="11" t="s">
        <v>114</v>
      </c>
      <c r="C1270" s="7">
        <v>0.71499999999999997</v>
      </c>
      <c r="D1270" s="7">
        <v>4.1000000000000003E-3</v>
      </c>
      <c r="E1270" s="7">
        <v>0.41270000000000001</v>
      </c>
      <c r="F1270" s="7">
        <v>1.24E-2</v>
      </c>
      <c r="G1270" s="6">
        <v>70</v>
      </c>
      <c r="H1270" s="24" t="s">
        <v>3092</v>
      </c>
    </row>
    <row r="1271" spans="2:8" ht="32" customHeight="1">
      <c r="B1271" s="5" t="s">
        <v>85</v>
      </c>
      <c r="C1271" s="7">
        <v>0.71909999999999996</v>
      </c>
      <c r="D1271" s="7">
        <v>6.9599999999999995E-2</v>
      </c>
      <c r="E1271" s="7">
        <v>6.3100000000000003E-2</v>
      </c>
      <c r="F1271" s="7">
        <v>9.2999999999999992E-3</v>
      </c>
      <c r="G1271" s="6">
        <v>151</v>
      </c>
      <c r="H1271" s="24" t="s">
        <v>3093</v>
      </c>
    </row>
    <row r="1272" spans="2:8" ht="32" customHeight="1">
      <c r="B1272" s="5" t="s">
        <v>135</v>
      </c>
      <c r="C1272" s="7"/>
      <c r="D1272" s="7">
        <v>2.9700000000000001E-2</v>
      </c>
      <c r="E1272" s="7">
        <v>0.69299999999999995</v>
      </c>
      <c r="F1272" s="7">
        <v>0.60529999999999995</v>
      </c>
      <c r="G1272" s="6">
        <v>22</v>
      </c>
      <c r="H1272" s="24" t="s">
        <v>3094</v>
      </c>
    </row>
    <row r="1273" spans="2:8" ht="32" customHeight="1">
      <c r="B1273" s="5" t="s">
        <v>1104</v>
      </c>
      <c r="C1273" s="7">
        <v>0.66490000000000005</v>
      </c>
      <c r="D1273" s="7">
        <v>1.3599999999999999E-2</v>
      </c>
      <c r="E1273" s="7">
        <v>0.21379999999999999</v>
      </c>
      <c r="F1273" s="7">
        <v>0.35959999999999998</v>
      </c>
      <c r="G1273" s="6">
        <v>33</v>
      </c>
      <c r="H1273" s="24" t="s">
        <v>3095</v>
      </c>
    </row>
    <row r="1274" spans="2:8" ht="32" customHeight="1">
      <c r="B1274" s="5" t="s">
        <v>499</v>
      </c>
      <c r="C1274" s="7"/>
      <c r="D1274" s="7">
        <v>1.6400000000000001E-2</v>
      </c>
      <c r="E1274" s="7"/>
      <c r="F1274" s="7">
        <v>0.14499999999999999</v>
      </c>
      <c r="G1274" s="6">
        <v>159</v>
      </c>
      <c r="H1274" s="24" t="s">
        <v>3096</v>
      </c>
    </row>
    <row r="1275" spans="2:8" ht="32" customHeight="1">
      <c r="B1275" s="5" t="s">
        <v>174</v>
      </c>
      <c r="C1275" s="7"/>
      <c r="D1275" s="7">
        <v>2.2000000000000001E-3</v>
      </c>
      <c r="E1275" s="7"/>
      <c r="F1275" s="7">
        <v>0.30359999999999998</v>
      </c>
      <c r="G1275" s="6">
        <v>492</v>
      </c>
      <c r="H1275" s="24" t="s">
        <v>3097</v>
      </c>
    </row>
    <row r="1276" spans="2:8" ht="32" customHeight="1">
      <c r="B1276" s="11" t="s">
        <v>753</v>
      </c>
      <c r="C1276" s="7"/>
      <c r="D1276" s="7">
        <v>7.9000000000000008E-3</v>
      </c>
      <c r="E1276" s="7"/>
      <c r="F1276" s="7">
        <v>1.78E-2</v>
      </c>
      <c r="G1276" s="6">
        <v>43</v>
      </c>
      <c r="H1276" s="24" t="s">
        <v>3098</v>
      </c>
    </row>
    <row r="1277" spans="2:8" ht="32" customHeight="1">
      <c r="B1277" s="5" t="s">
        <v>852</v>
      </c>
      <c r="C1277" s="7"/>
      <c r="D1277" s="7">
        <v>2.3E-2</v>
      </c>
      <c r="E1277" s="7">
        <v>0.52869999999999995</v>
      </c>
      <c r="F1277" s="7">
        <v>0.43840000000000001</v>
      </c>
      <c r="G1277" s="6">
        <v>22</v>
      </c>
      <c r="H1277" s="24" t="s">
        <v>3099</v>
      </c>
    </row>
    <row r="1278" spans="2:8" ht="32" customHeight="1">
      <c r="B1278" s="5" t="s">
        <v>406</v>
      </c>
      <c r="C1278" s="7">
        <v>0.40210000000000001</v>
      </c>
      <c r="D1278" s="7">
        <v>0.1686</v>
      </c>
      <c r="E1278" s="7">
        <v>0.29770000000000002</v>
      </c>
      <c r="F1278" s="7">
        <v>2.9899999999999999E-2</v>
      </c>
      <c r="G1278" s="6">
        <v>60</v>
      </c>
      <c r="H1278" s="24" t="s">
        <v>3100</v>
      </c>
    </row>
    <row r="1279" spans="2:8" ht="32" customHeight="1">
      <c r="B1279" s="5" t="s">
        <v>170</v>
      </c>
      <c r="C1279" s="7">
        <v>0.34250000000000003</v>
      </c>
      <c r="D1279" s="7">
        <v>0.1946</v>
      </c>
      <c r="E1279" s="7">
        <v>0.16569999999999999</v>
      </c>
      <c r="F1279" s="7">
        <v>4.1500000000000002E-2</v>
      </c>
      <c r="G1279" s="6">
        <v>41</v>
      </c>
      <c r="H1279" s="24" t="s">
        <v>3101</v>
      </c>
    </row>
    <row r="1280" spans="2:8" ht="32" customHeight="1">
      <c r="B1280" s="5" t="s">
        <v>321</v>
      </c>
      <c r="C1280" s="7">
        <v>0.81369999999999998</v>
      </c>
      <c r="D1280" s="7">
        <v>5.8500000000000003E-2</v>
      </c>
      <c r="E1280" s="7">
        <v>0.36059999999999998</v>
      </c>
      <c r="F1280" s="7">
        <v>1.7600000000000001E-2</v>
      </c>
      <c r="G1280" s="6">
        <v>289</v>
      </c>
      <c r="H1280" s="24" t="s">
        <v>3102</v>
      </c>
    </row>
    <row r="1281" spans="2:8" ht="32" customHeight="1">
      <c r="B1281" s="5" t="s">
        <v>631</v>
      </c>
      <c r="C1281" s="7">
        <v>0.81859999999999999</v>
      </c>
      <c r="D1281" s="7">
        <v>2.1000000000000001E-2</v>
      </c>
      <c r="E1281" s="7">
        <v>0.54549999999999998</v>
      </c>
      <c r="F1281" s="7">
        <v>0.68359999999999999</v>
      </c>
      <c r="G1281" s="6">
        <v>256</v>
      </c>
      <c r="H1281" s="24" t="s">
        <v>3103</v>
      </c>
    </row>
    <row r="1282" spans="2:8" ht="32" customHeight="1">
      <c r="B1282" s="5" t="s">
        <v>1152</v>
      </c>
      <c r="C1282" s="7"/>
      <c r="D1282" s="7">
        <v>3.8E-3</v>
      </c>
      <c r="E1282" s="7"/>
      <c r="F1282" s="7">
        <v>0.71020000000000005</v>
      </c>
      <c r="G1282" s="6">
        <v>23</v>
      </c>
      <c r="H1282" s="24" t="s">
        <v>3104</v>
      </c>
    </row>
    <row r="1283" spans="2:8" ht="32" customHeight="1">
      <c r="B1283" s="5" t="s">
        <v>1052</v>
      </c>
      <c r="C1283" s="7"/>
      <c r="D1283" s="7">
        <v>3.3500000000000002E-2</v>
      </c>
      <c r="E1283" s="7">
        <v>0.79520000000000002</v>
      </c>
      <c r="F1283" s="7">
        <v>0.82799999999999996</v>
      </c>
      <c r="G1283" s="6">
        <v>43</v>
      </c>
      <c r="H1283" s="24" t="s">
        <v>3105</v>
      </c>
    </row>
    <row r="1284" spans="2:8" ht="32" customHeight="1">
      <c r="B1284" s="5" t="s">
        <v>330</v>
      </c>
      <c r="C1284" s="7"/>
      <c r="D1284" s="7">
        <v>2.52E-2</v>
      </c>
      <c r="E1284" s="7">
        <v>0.95169999999999999</v>
      </c>
      <c r="F1284" s="7">
        <v>0.28620000000000001</v>
      </c>
      <c r="G1284" s="6">
        <v>7</v>
      </c>
      <c r="H1284" s="24" t="s">
        <v>3106</v>
      </c>
    </row>
    <row r="1285" spans="2:8" ht="32" customHeight="1">
      <c r="B1285" s="5" t="s">
        <v>265</v>
      </c>
      <c r="C1285" s="7"/>
      <c r="D1285" s="7">
        <v>0</v>
      </c>
      <c r="E1285" s="7"/>
      <c r="F1285" s="7">
        <v>0.1164</v>
      </c>
      <c r="G1285" s="6">
        <v>326</v>
      </c>
      <c r="H1285" s="24" t="s">
        <v>3107</v>
      </c>
    </row>
    <row r="1286" spans="2:8" ht="32" customHeight="1">
      <c r="B1286" s="5" t="s">
        <v>619</v>
      </c>
      <c r="C1286" s="7">
        <v>0.44109999999999999</v>
      </c>
      <c r="D1286" s="7">
        <v>2.5499999999999998E-2</v>
      </c>
      <c r="E1286" s="7">
        <v>0.68489999999999995</v>
      </c>
      <c r="F1286" s="7">
        <v>0.106</v>
      </c>
      <c r="G1286" s="6">
        <v>6</v>
      </c>
      <c r="H1286" s="24" t="s">
        <v>3108</v>
      </c>
    </row>
    <row r="1287" spans="2:8" ht="32" customHeight="1">
      <c r="B1287" s="5" t="s">
        <v>1276</v>
      </c>
      <c r="C1287" s="7"/>
      <c r="D1287" s="7">
        <v>2.9899999999999999E-2</v>
      </c>
      <c r="E1287" s="7">
        <v>0.158</v>
      </c>
      <c r="F1287" s="7">
        <v>0.1111</v>
      </c>
      <c r="G1287" s="6">
        <v>9</v>
      </c>
      <c r="H1287" s="24" t="s">
        <v>3109</v>
      </c>
    </row>
    <row r="1288" spans="2:8" ht="32" customHeight="1">
      <c r="B1288" s="5" t="s">
        <v>109</v>
      </c>
      <c r="C1288" s="7">
        <v>0.53779999999999994</v>
      </c>
      <c r="D1288" s="7">
        <v>1.9199999999999998E-2</v>
      </c>
      <c r="E1288" s="7"/>
      <c r="F1288" s="7">
        <v>0.1</v>
      </c>
      <c r="G1288" s="6">
        <v>27</v>
      </c>
      <c r="H1288" s="24" t="s">
        <v>3110</v>
      </c>
    </row>
    <row r="1289" spans="2:8" ht="32" customHeight="1">
      <c r="B1289" s="5" t="s">
        <v>1086</v>
      </c>
      <c r="C1289" s="7">
        <v>6.2199999999999998E-2</v>
      </c>
      <c r="D1289" s="7">
        <v>2.1600000000000001E-2</v>
      </c>
      <c r="E1289" s="7">
        <v>0.1084</v>
      </c>
      <c r="F1289" s="7">
        <v>0.13020000000000001</v>
      </c>
      <c r="G1289" s="6">
        <v>17</v>
      </c>
      <c r="H1289" s="24" t="s">
        <v>3111</v>
      </c>
    </row>
    <row r="1290" spans="2:8" ht="32" customHeight="1">
      <c r="B1290" s="14" t="s">
        <v>976</v>
      </c>
      <c r="C1290" s="10"/>
      <c r="D1290" s="10">
        <v>3.7499999999999999E-2</v>
      </c>
      <c r="E1290" s="10"/>
      <c r="F1290" s="10">
        <v>1.3899999999999999E-2</v>
      </c>
      <c r="G1290" s="9">
        <v>39</v>
      </c>
      <c r="H1290" s="25" t="s">
        <v>3112</v>
      </c>
    </row>
  </sheetData>
  <autoFilter ref="B4:H4" xr:uid="{B2B645D1-1F7F-8645-8969-2407429E5401}"/>
  <mergeCells count="1">
    <mergeCell ref="B1:F2"/>
  </mergeCells>
  <conditionalFormatting sqref="C5:F1290">
    <cfRule type="containsBlanks" priority="7" stopIfTrue="1">
      <formula>LEN(TRIM(C5))=0</formula>
    </cfRule>
    <cfRule type="cellIs" dxfId="30" priority="8" operator="lessThanOrEqual">
      <formula>0.05</formula>
    </cfRule>
  </conditionalFormatting>
  <conditionalFormatting sqref="B1">
    <cfRule type="containsBlanks" priority="3" stopIfTrue="1">
      <formula>LEN(TRIM(B1))=0</formula>
    </cfRule>
    <cfRule type="cellIs" dxfId="29" priority="4" operator="between">
      <formula>0</formula>
      <formula>0.051</formula>
    </cfRule>
  </conditionalFormatting>
  <conditionalFormatting sqref="G4:H4">
    <cfRule type="containsBlanks" priority="1" stopIfTrue="1">
      <formula>LEN(TRIM(G4))=0</formula>
    </cfRule>
    <cfRule type="cellIs" dxfId="28" priority="2" operator="between">
      <formula>0</formula>
      <formula>0.051</formula>
    </cfRule>
  </conditionalFormatting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FD8AE-72A8-5748-B8B3-70B811F03DEB}">
  <dimension ref="B1:H38"/>
  <sheetViews>
    <sheetView workbookViewId="0"/>
  </sheetViews>
  <sheetFormatPr baseColWidth="10" defaultColWidth="10.83203125" defaultRowHeight="32" customHeight="1"/>
  <cols>
    <col min="1" max="1" width="10.83203125" style="1"/>
    <col min="2" max="2" width="41.83203125" style="1" customWidth="1"/>
    <col min="3" max="7" width="23.83203125" style="1" customWidth="1"/>
    <col min="8" max="8" width="50.83203125" style="1" customWidth="1"/>
    <col min="9" max="16384" width="10.83203125" style="1"/>
  </cols>
  <sheetData>
    <row r="1" spans="2:8" ht="32" customHeight="1">
      <c r="B1" s="28" t="s">
        <v>4251</v>
      </c>
      <c r="C1" s="28"/>
      <c r="D1" s="28"/>
      <c r="E1" s="28"/>
      <c r="F1" s="28"/>
    </row>
    <row r="2" spans="2:8" ht="32" customHeight="1">
      <c r="B2" s="28"/>
      <c r="C2" s="28"/>
      <c r="D2" s="28"/>
      <c r="E2" s="28"/>
      <c r="F2" s="28"/>
    </row>
    <row r="3" spans="2:8" ht="32" customHeight="1">
      <c r="B3" s="2"/>
    </row>
    <row r="4" spans="2:8" ht="32" customHeight="1">
      <c r="B4" s="3" t="s">
        <v>0</v>
      </c>
      <c r="C4" s="4" t="s">
        <v>1</v>
      </c>
      <c r="D4" s="4" t="s">
        <v>2</v>
      </c>
      <c r="E4" s="4" t="s">
        <v>3</v>
      </c>
      <c r="F4" s="4" t="s">
        <v>4</v>
      </c>
      <c r="G4" s="21" t="s">
        <v>1825</v>
      </c>
      <c r="H4" s="23" t="s">
        <v>1826</v>
      </c>
    </row>
    <row r="5" spans="2:8" ht="32" customHeight="1">
      <c r="B5" s="18" t="s">
        <v>1819</v>
      </c>
      <c r="C5" s="15">
        <v>1</v>
      </c>
      <c r="D5" s="15">
        <v>0.96679999999999999</v>
      </c>
      <c r="E5" s="15"/>
      <c r="F5" s="16">
        <v>3.8399999999999997E-2</v>
      </c>
      <c r="G5" s="6">
        <v>76</v>
      </c>
      <c r="H5" s="24" t="s">
        <v>4168</v>
      </c>
    </row>
    <row r="6" spans="2:8" ht="32" customHeight="1">
      <c r="B6" s="18" t="s">
        <v>487</v>
      </c>
      <c r="C6" s="15">
        <v>0.93679999999999997</v>
      </c>
      <c r="D6" s="15">
        <v>1</v>
      </c>
      <c r="E6" s="15">
        <v>1</v>
      </c>
      <c r="F6" s="16">
        <v>2.8799999999999999E-2</v>
      </c>
      <c r="G6" s="6">
        <v>93</v>
      </c>
      <c r="H6" s="24" t="s">
        <v>4169</v>
      </c>
    </row>
    <row r="7" spans="2:8" ht="32" customHeight="1">
      <c r="B7" s="18" t="s">
        <v>1255</v>
      </c>
      <c r="C7" s="16">
        <v>4.2000000000000003E-2</v>
      </c>
      <c r="D7" s="15"/>
      <c r="E7" s="15"/>
      <c r="F7" s="15"/>
      <c r="G7" s="6">
        <v>49</v>
      </c>
      <c r="H7" s="24" t="s">
        <v>4170</v>
      </c>
    </row>
    <row r="8" spans="2:8" ht="32" customHeight="1">
      <c r="B8" s="18" t="s">
        <v>649</v>
      </c>
      <c r="C8" s="15"/>
      <c r="D8" s="15">
        <v>1</v>
      </c>
      <c r="E8" s="15"/>
      <c r="F8" s="16">
        <v>1.5E-3</v>
      </c>
      <c r="G8" s="6">
        <v>101</v>
      </c>
      <c r="H8" s="24" t="s">
        <v>4171</v>
      </c>
    </row>
    <row r="9" spans="2:8" ht="32" customHeight="1">
      <c r="B9" s="18" t="s">
        <v>1091</v>
      </c>
      <c r="C9" s="15"/>
      <c r="D9" s="15">
        <v>0.92920000000000003</v>
      </c>
      <c r="E9" s="15"/>
      <c r="F9" s="16">
        <v>9.7000000000000003E-3</v>
      </c>
      <c r="G9" s="6">
        <v>114</v>
      </c>
      <c r="H9" s="24" t="s">
        <v>4172</v>
      </c>
    </row>
    <row r="10" spans="2:8" ht="32" customHeight="1">
      <c r="B10" s="18" t="s">
        <v>905</v>
      </c>
      <c r="C10" s="15"/>
      <c r="D10" s="15">
        <v>0.6371</v>
      </c>
      <c r="E10" s="15"/>
      <c r="F10" s="16">
        <v>9.4000000000000004E-3</v>
      </c>
      <c r="G10" s="6">
        <v>42</v>
      </c>
      <c r="H10" s="24" t="s">
        <v>4173</v>
      </c>
    </row>
    <row r="11" spans="2:8" ht="32" customHeight="1">
      <c r="B11" s="18" t="s">
        <v>1735</v>
      </c>
      <c r="C11" s="15">
        <v>1</v>
      </c>
      <c r="D11" s="15">
        <v>1</v>
      </c>
      <c r="E11" s="15"/>
      <c r="F11" s="16">
        <v>1.18E-2</v>
      </c>
      <c r="G11" s="6">
        <v>156</v>
      </c>
      <c r="H11" s="24" t="s">
        <v>4174</v>
      </c>
    </row>
    <row r="12" spans="2:8" ht="32" customHeight="1">
      <c r="B12" s="18" t="s">
        <v>1727</v>
      </c>
      <c r="C12" s="15">
        <v>1</v>
      </c>
      <c r="D12" s="15">
        <v>0.98950000000000005</v>
      </c>
      <c r="E12" s="15"/>
      <c r="F12" s="16">
        <v>4.1000000000000003E-3</v>
      </c>
      <c r="G12" s="6">
        <v>128</v>
      </c>
      <c r="H12" s="24" t="s">
        <v>4175</v>
      </c>
    </row>
    <row r="13" spans="2:8" ht="32" customHeight="1">
      <c r="B13" s="18" t="s">
        <v>1749</v>
      </c>
      <c r="C13" s="15">
        <v>0.98160000000000003</v>
      </c>
      <c r="D13" s="15">
        <v>1</v>
      </c>
      <c r="E13" s="15"/>
      <c r="F13" s="16">
        <v>5.4000000000000003E-3</v>
      </c>
      <c r="G13" s="6">
        <v>86</v>
      </c>
      <c r="H13" s="24" t="s">
        <v>4176</v>
      </c>
    </row>
    <row r="14" spans="2:8" ht="32" customHeight="1">
      <c r="B14" s="18" t="s">
        <v>1101</v>
      </c>
      <c r="C14" s="15"/>
      <c r="D14" s="16">
        <v>7.1999999999999998E-3</v>
      </c>
      <c r="E14" s="15"/>
      <c r="F14" s="15">
        <v>0.81630000000000003</v>
      </c>
      <c r="G14" s="6">
        <v>26</v>
      </c>
      <c r="H14" s="24" t="s">
        <v>4177</v>
      </c>
    </row>
    <row r="15" spans="2:8" ht="32" customHeight="1">
      <c r="B15" s="18" t="s">
        <v>569</v>
      </c>
      <c r="C15" s="15">
        <v>0.79800000000000004</v>
      </c>
      <c r="D15" s="15"/>
      <c r="E15" s="15"/>
      <c r="F15" s="16">
        <v>4.6600000000000003E-2</v>
      </c>
      <c r="G15" s="6">
        <v>8</v>
      </c>
      <c r="H15" s="24" t="s">
        <v>4178</v>
      </c>
    </row>
    <row r="16" spans="2:8" ht="32" customHeight="1">
      <c r="B16" s="18" t="s">
        <v>712</v>
      </c>
      <c r="C16" s="15"/>
      <c r="D16" s="16">
        <v>7.1999999999999998E-3</v>
      </c>
      <c r="E16" s="15"/>
      <c r="F16" s="15">
        <v>0.76370000000000005</v>
      </c>
      <c r="G16" s="6">
        <v>39</v>
      </c>
      <c r="H16" s="24" t="s">
        <v>4179</v>
      </c>
    </row>
    <row r="17" spans="2:8" ht="32" customHeight="1">
      <c r="B17" s="18" t="s">
        <v>39</v>
      </c>
      <c r="C17" s="16">
        <v>0</v>
      </c>
      <c r="D17" s="15"/>
      <c r="E17" s="15">
        <v>1</v>
      </c>
      <c r="F17" s="15"/>
      <c r="G17" s="6">
        <v>119</v>
      </c>
      <c r="H17" s="24" t="s">
        <v>4180</v>
      </c>
    </row>
    <row r="18" spans="2:8" ht="32" customHeight="1">
      <c r="B18" s="18" t="s">
        <v>154</v>
      </c>
      <c r="C18" s="16">
        <v>2.4E-2</v>
      </c>
      <c r="D18" s="15"/>
      <c r="E18" s="15"/>
      <c r="F18" s="15"/>
      <c r="G18" s="6">
        <v>152</v>
      </c>
      <c r="H18" s="24" t="s">
        <v>4181</v>
      </c>
    </row>
    <row r="19" spans="2:8" ht="32" customHeight="1">
      <c r="B19" s="18" t="s">
        <v>794</v>
      </c>
      <c r="C19" s="15"/>
      <c r="D19" s="15">
        <v>1</v>
      </c>
      <c r="E19" s="15"/>
      <c r="F19" s="16">
        <v>4.4400000000000002E-2</v>
      </c>
      <c r="G19" s="6">
        <v>118</v>
      </c>
      <c r="H19" s="24" t="s">
        <v>4182</v>
      </c>
    </row>
    <row r="20" spans="2:8" ht="32" customHeight="1">
      <c r="B20" s="18" t="s">
        <v>1578</v>
      </c>
      <c r="C20" s="16">
        <v>4.3200000000000002E-2</v>
      </c>
      <c r="D20" s="15"/>
      <c r="E20" s="15">
        <v>1</v>
      </c>
      <c r="F20" s="15"/>
      <c r="G20" s="6">
        <v>26</v>
      </c>
      <c r="H20" s="24" t="s">
        <v>4183</v>
      </c>
    </row>
    <row r="21" spans="2:8" ht="32" customHeight="1">
      <c r="B21" s="18" t="s">
        <v>577</v>
      </c>
      <c r="C21" s="15"/>
      <c r="D21" s="15">
        <v>0.98340000000000005</v>
      </c>
      <c r="E21" s="15"/>
      <c r="F21" s="16">
        <v>3.9800000000000002E-2</v>
      </c>
      <c r="G21" s="6">
        <v>139</v>
      </c>
      <c r="H21" s="24" t="s">
        <v>4184</v>
      </c>
    </row>
    <row r="22" spans="2:8" ht="32" customHeight="1">
      <c r="B22" s="18" t="s">
        <v>1820</v>
      </c>
      <c r="C22" s="15">
        <v>0.73060000000000003</v>
      </c>
      <c r="D22" s="15">
        <v>0.64459999999999995</v>
      </c>
      <c r="E22" s="15"/>
      <c r="F22" s="16">
        <v>3.8899999999999997E-2</v>
      </c>
      <c r="G22" s="6">
        <v>20</v>
      </c>
      <c r="H22" s="24" t="s">
        <v>4185</v>
      </c>
    </row>
    <row r="23" spans="2:8" ht="32" customHeight="1">
      <c r="B23" s="18" t="s">
        <v>596</v>
      </c>
      <c r="C23" s="16">
        <v>3.4799999999999998E-2</v>
      </c>
      <c r="D23" s="15"/>
      <c r="E23" s="15"/>
      <c r="F23" s="15"/>
      <c r="G23" s="6">
        <v>32</v>
      </c>
      <c r="H23" s="24" t="s">
        <v>4186</v>
      </c>
    </row>
    <row r="24" spans="2:8" ht="32" customHeight="1">
      <c r="B24" s="18" t="s">
        <v>298</v>
      </c>
      <c r="C24" s="15"/>
      <c r="D24" s="16">
        <v>1.8599999999999998E-2</v>
      </c>
      <c r="E24" s="15"/>
      <c r="F24" s="15">
        <v>0.72030000000000005</v>
      </c>
      <c r="G24" s="6">
        <v>39</v>
      </c>
      <c r="H24" s="24" t="s">
        <v>4187</v>
      </c>
    </row>
    <row r="25" spans="2:8" ht="32" customHeight="1">
      <c r="B25" s="18" t="s">
        <v>1790</v>
      </c>
      <c r="C25" s="16">
        <v>3.7900000000000003E-2</v>
      </c>
      <c r="D25" s="15"/>
      <c r="E25" s="15"/>
      <c r="F25" s="15"/>
      <c r="G25" s="6">
        <v>156</v>
      </c>
      <c r="H25" s="24" t="s">
        <v>4188</v>
      </c>
    </row>
    <row r="26" spans="2:8" ht="32" customHeight="1">
      <c r="B26" s="18" t="s">
        <v>1659</v>
      </c>
      <c r="C26" s="16">
        <v>3.3799999999999997E-2</v>
      </c>
      <c r="D26" s="15"/>
      <c r="E26" s="15"/>
      <c r="F26" s="15"/>
      <c r="G26" s="6">
        <v>144</v>
      </c>
      <c r="H26" s="24" t="s">
        <v>4189</v>
      </c>
    </row>
    <row r="27" spans="2:8" ht="32" customHeight="1">
      <c r="B27" s="18" t="s">
        <v>1738</v>
      </c>
      <c r="C27" s="15"/>
      <c r="D27" s="15">
        <v>1</v>
      </c>
      <c r="E27" s="15"/>
      <c r="F27" s="16">
        <v>3.0300000000000001E-2</v>
      </c>
      <c r="G27" s="6">
        <v>424</v>
      </c>
      <c r="H27" s="24" t="s">
        <v>4190</v>
      </c>
    </row>
    <row r="28" spans="2:8" ht="32" customHeight="1">
      <c r="B28" s="18" t="s">
        <v>1821</v>
      </c>
      <c r="C28" s="15"/>
      <c r="D28" s="15">
        <v>1</v>
      </c>
      <c r="E28" s="15"/>
      <c r="F28" s="16">
        <v>2.92E-2</v>
      </c>
      <c r="G28" s="6">
        <v>26</v>
      </c>
      <c r="H28" s="24" t="s">
        <v>4191</v>
      </c>
    </row>
    <row r="29" spans="2:8" ht="32" customHeight="1">
      <c r="B29" s="18" t="s">
        <v>1733</v>
      </c>
      <c r="C29" s="15">
        <v>1</v>
      </c>
      <c r="D29" s="15">
        <v>0.90610000000000002</v>
      </c>
      <c r="E29" s="15"/>
      <c r="F29" s="16">
        <v>2.2000000000000001E-3</v>
      </c>
      <c r="G29" s="6">
        <v>68</v>
      </c>
      <c r="H29" s="24" t="s">
        <v>4192</v>
      </c>
    </row>
    <row r="30" spans="2:8" ht="32" customHeight="1">
      <c r="B30" s="18" t="s">
        <v>1740</v>
      </c>
      <c r="C30" s="15"/>
      <c r="D30" s="15">
        <v>0.96960000000000002</v>
      </c>
      <c r="E30" s="15"/>
      <c r="F30" s="16">
        <v>3.1300000000000001E-2</v>
      </c>
      <c r="G30" s="6">
        <v>57</v>
      </c>
      <c r="H30" s="24" t="s">
        <v>4193</v>
      </c>
    </row>
    <row r="31" spans="2:8" ht="32" customHeight="1">
      <c r="B31" s="18" t="s">
        <v>1734</v>
      </c>
      <c r="C31" s="15">
        <v>0.9456</v>
      </c>
      <c r="D31" s="15">
        <v>0.90590000000000004</v>
      </c>
      <c r="E31" s="15"/>
      <c r="F31" s="16">
        <v>1.3299999999999999E-2</v>
      </c>
      <c r="G31" s="6">
        <v>285</v>
      </c>
      <c r="H31" s="24" t="s">
        <v>4194</v>
      </c>
    </row>
    <row r="32" spans="2:8" ht="32" customHeight="1">
      <c r="B32" s="18" t="s">
        <v>1746</v>
      </c>
      <c r="C32" s="15">
        <v>0.81850000000000001</v>
      </c>
      <c r="D32" s="15">
        <v>0.95230000000000004</v>
      </c>
      <c r="E32" s="15"/>
      <c r="F32" s="16">
        <v>2.8899999999999999E-2</v>
      </c>
      <c r="G32" s="6">
        <v>219</v>
      </c>
      <c r="H32" s="24" t="s">
        <v>4195</v>
      </c>
    </row>
    <row r="33" spans="2:8" ht="32" customHeight="1">
      <c r="B33" s="18" t="s">
        <v>88</v>
      </c>
      <c r="C33" s="16">
        <v>4.2900000000000001E-2</v>
      </c>
      <c r="D33" s="15"/>
      <c r="E33" s="15"/>
      <c r="F33" s="15">
        <v>0.76870000000000005</v>
      </c>
      <c r="G33" s="6">
        <v>35</v>
      </c>
      <c r="H33" s="24" t="s">
        <v>4196</v>
      </c>
    </row>
    <row r="34" spans="2:8" ht="32" customHeight="1">
      <c r="B34" s="18" t="s">
        <v>1692</v>
      </c>
      <c r="C34" s="16">
        <v>5.7000000000000002E-3</v>
      </c>
      <c r="D34" s="15"/>
      <c r="E34" s="15">
        <v>1</v>
      </c>
      <c r="F34" s="15"/>
      <c r="G34" s="6">
        <v>85</v>
      </c>
      <c r="H34" s="24" t="s">
        <v>4197</v>
      </c>
    </row>
    <row r="35" spans="2:8" ht="32" customHeight="1">
      <c r="B35" s="18" t="s">
        <v>297</v>
      </c>
      <c r="C35" s="15"/>
      <c r="D35" s="15">
        <v>0.94499999999999995</v>
      </c>
      <c r="E35" s="15">
        <v>1</v>
      </c>
      <c r="F35" s="16">
        <v>3.0099999999999998E-2</v>
      </c>
      <c r="G35" s="6">
        <v>19</v>
      </c>
      <c r="H35" s="24" t="s">
        <v>4198</v>
      </c>
    </row>
    <row r="36" spans="2:8" ht="32" customHeight="1">
      <c r="B36" s="18" t="s">
        <v>814</v>
      </c>
      <c r="C36" s="15"/>
      <c r="D36" s="15">
        <v>0.96789999999999998</v>
      </c>
      <c r="E36" s="15"/>
      <c r="F36" s="16">
        <v>3.32E-2</v>
      </c>
      <c r="G36" s="6">
        <v>179</v>
      </c>
      <c r="H36" s="24" t="s">
        <v>4199</v>
      </c>
    </row>
    <row r="37" spans="2:8" ht="32" customHeight="1">
      <c r="B37" s="18" t="s">
        <v>1818</v>
      </c>
      <c r="C37" s="15">
        <v>1</v>
      </c>
      <c r="D37" s="15">
        <v>1</v>
      </c>
      <c r="E37" s="15"/>
      <c r="F37" s="16">
        <v>8.3000000000000001E-3</v>
      </c>
      <c r="G37" s="6">
        <v>100</v>
      </c>
      <c r="H37" s="24" t="s">
        <v>4200</v>
      </c>
    </row>
    <row r="38" spans="2:8" ht="32" customHeight="1">
      <c r="B38" s="19" t="s">
        <v>1634</v>
      </c>
      <c r="C38" s="20">
        <v>3.7900000000000003E-2</v>
      </c>
      <c r="D38" s="17"/>
      <c r="E38" s="17"/>
      <c r="F38" s="17"/>
      <c r="G38" s="9">
        <v>158</v>
      </c>
      <c r="H38" s="25" t="s">
        <v>4201</v>
      </c>
    </row>
  </sheetData>
  <autoFilter ref="B4:H4" xr:uid="{2C8FD8AE-72A8-5748-B8B3-70B811F03DEB}"/>
  <mergeCells count="1">
    <mergeCell ref="B1:F2"/>
  </mergeCells>
  <conditionalFormatting sqref="B1">
    <cfRule type="containsBlanks" priority="3" stopIfTrue="1">
      <formula>LEN(TRIM(B1))=0</formula>
    </cfRule>
    <cfRule type="cellIs" dxfId="4" priority="4" operator="between">
      <formula>0</formula>
      <formula>0.051</formula>
    </cfRule>
  </conditionalFormatting>
  <conditionalFormatting sqref="G4:H4">
    <cfRule type="containsBlanks" priority="1" stopIfTrue="1">
      <formula>LEN(TRIM(G4))=0</formula>
    </cfRule>
    <cfRule type="cellIs" dxfId="3" priority="2" operator="between">
      <formula>0</formula>
      <formula>0.051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24D84-7EAC-B94F-88CF-CF6C153C4265}">
  <dimension ref="B1:H44"/>
  <sheetViews>
    <sheetView workbookViewId="0"/>
  </sheetViews>
  <sheetFormatPr baseColWidth="10" defaultColWidth="10.83203125" defaultRowHeight="32" customHeight="1"/>
  <cols>
    <col min="1" max="1" width="10.83203125" style="1"/>
    <col min="2" max="2" width="41.83203125" style="1" customWidth="1"/>
    <col min="3" max="7" width="23.83203125" style="1" customWidth="1"/>
    <col min="8" max="8" width="50.83203125" style="1" customWidth="1"/>
    <col min="9" max="16384" width="10.83203125" style="1"/>
  </cols>
  <sheetData>
    <row r="1" spans="2:8" ht="32" customHeight="1">
      <c r="B1" s="28" t="s">
        <v>4252</v>
      </c>
      <c r="C1" s="28"/>
      <c r="D1" s="28"/>
      <c r="E1" s="28"/>
      <c r="F1" s="28"/>
    </row>
    <row r="2" spans="2:8" ht="32" customHeight="1">
      <c r="B2" s="28"/>
      <c r="C2" s="28"/>
      <c r="D2" s="28"/>
      <c r="E2" s="28"/>
      <c r="F2" s="28"/>
    </row>
    <row r="3" spans="2:8" ht="32" customHeight="1">
      <c r="B3" s="2"/>
    </row>
    <row r="4" spans="2:8" ht="32" customHeight="1">
      <c r="B4" s="3" t="s">
        <v>0</v>
      </c>
      <c r="C4" s="3" t="s">
        <v>1</v>
      </c>
      <c r="D4" s="3" t="s">
        <v>2</v>
      </c>
      <c r="E4" s="3" t="s">
        <v>3</v>
      </c>
      <c r="F4" s="4" t="s">
        <v>4</v>
      </c>
      <c r="G4" s="21" t="s">
        <v>1825</v>
      </c>
      <c r="H4" s="22" t="s">
        <v>1826</v>
      </c>
    </row>
    <row r="5" spans="2:8" ht="32" customHeight="1">
      <c r="B5" s="5" t="s">
        <v>1699</v>
      </c>
      <c r="C5" s="6">
        <v>3.27E-2</v>
      </c>
      <c r="D5" s="6"/>
      <c r="E5" s="6">
        <v>1</v>
      </c>
      <c r="F5" s="7">
        <v>1</v>
      </c>
      <c r="G5" s="6">
        <v>43</v>
      </c>
      <c r="H5" s="5" t="s">
        <v>4202</v>
      </c>
    </row>
    <row r="6" spans="2:8" ht="32" customHeight="1">
      <c r="B6" s="5" t="s">
        <v>346</v>
      </c>
      <c r="C6" s="6">
        <v>0.02</v>
      </c>
      <c r="D6" s="6"/>
      <c r="E6" s="6">
        <v>1</v>
      </c>
      <c r="F6" s="7">
        <v>0.8206</v>
      </c>
      <c r="G6" s="6">
        <v>15</v>
      </c>
      <c r="H6" s="5" t="s">
        <v>4203</v>
      </c>
    </row>
    <row r="7" spans="2:8" ht="32" customHeight="1">
      <c r="B7" s="5" t="s">
        <v>1808</v>
      </c>
      <c r="C7" s="6">
        <v>0.98529999999999995</v>
      </c>
      <c r="D7" s="6">
        <v>1</v>
      </c>
      <c r="E7" s="6">
        <v>1</v>
      </c>
      <c r="F7" s="7">
        <v>9.7000000000000003E-3</v>
      </c>
      <c r="G7" s="6">
        <v>191</v>
      </c>
      <c r="H7" s="5" t="s">
        <v>4204</v>
      </c>
    </row>
    <row r="8" spans="2:8" ht="32" customHeight="1">
      <c r="B8" s="5" t="s">
        <v>1357</v>
      </c>
      <c r="C8" s="6">
        <v>2.9999999999999997E-4</v>
      </c>
      <c r="D8" s="6"/>
      <c r="E8" s="6">
        <v>0.61519999999999997</v>
      </c>
      <c r="F8" s="7"/>
      <c r="G8" s="6">
        <v>12</v>
      </c>
      <c r="H8" s="5" t="s">
        <v>4205</v>
      </c>
    </row>
    <row r="9" spans="2:8" ht="32" customHeight="1">
      <c r="B9" s="5" t="s">
        <v>1726</v>
      </c>
      <c r="C9" s="6">
        <v>6.4000000000000003E-3</v>
      </c>
      <c r="D9" s="6">
        <v>0.15770000000000001</v>
      </c>
      <c r="E9" s="6">
        <v>1</v>
      </c>
      <c r="F9" s="7"/>
      <c r="G9" s="6">
        <v>7</v>
      </c>
      <c r="H9" s="5" t="s">
        <v>4206</v>
      </c>
    </row>
    <row r="10" spans="2:8" ht="32" customHeight="1">
      <c r="B10" s="5" t="s">
        <v>1418</v>
      </c>
      <c r="C10" s="6">
        <v>5.9999999999999995E-4</v>
      </c>
      <c r="D10" s="6"/>
      <c r="E10" s="6">
        <v>1</v>
      </c>
      <c r="F10" s="7"/>
      <c r="G10" s="6">
        <v>36</v>
      </c>
      <c r="H10" s="5" t="s">
        <v>4207</v>
      </c>
    </row>
    <row r="11" spans="2:8" ht="32" customHeight="1">
      <c r="B11" s="5" t="s">
        <v>647</v>
      </c>
      <c r="C11" s="6">
        <v>0.72489999999999999</v>
      </c>
      <c r="D11" s="6">
        <v>1</v>
      </c>
      <c r="E11" s="6">
        <v>1</v>
      </c>
      <c r="F11" s="7">
        <v>0</v>
      </c>
      <c r="G11" s="6">
        <v>129</v>
      </c>
      <c r="H11" s="5" t="s">
        <v>4208</v>
      </c>
    </row>
    <row r="12" spans="2:8" ht="32" customHeight="1">
      <c r="B12" s="5" t="s">
        <v>1341</v>
      </c>
      <c r="C12" s="6">
        <v>5.8999999999999999E-3</v>
      </c>
      <c r="D12" s="6">
        <v>1</v>
      </c>
      <c r="E12" s="6">
        <v>1</v>
      </c>
      <c r="F12" s="7"/>
      <c r="G12" s="6">
        <v>13</v>
      </c>
      <c r="H12" s="5" t="s">
        <v>4209</v>
      </c>
    </row>
    <row r="13" spans="2:8" ht="32" customHeight="1">
      <c r="B13" s="5" t="s">
        <v>1101</v>
      </c>
      <c r="C13" s="6">
        <v>2.9999999999999997E-4</v>
      </c>
      <c r="D13" s="6"/>
      <c r="E13" s="6">
        <v>0.61299999999999999</v>
      </c>
      <c r="F13" s="7"/>
      <c r="G13" s="6">
        <v>29</v>
      </c>
      <c r="H13" s="5" t="s">
        <v>4210</v>
      </c>
    </row>
    <row r="14" spans="2:8" ht="32" customHeight="1">
      <c r="B14" s="5" t="s">
        <v>1155</v>
      </c>
      <c r="C14" s="6">
        <v>2.1499999999999998E-2</v>
      </c>
      <c r="D14" s="6"/>
      <c r="E14" s="6">
        <v>0.93730000000000002</v>
      </c>
      <c r="F14" s="7"/>
      <c r="G14" s="6">
        <v>23</v>
      </c>
      <c r="H14" s="5" t="s">
        <v>4211</v>
      </c>
    </row>
    <row r="15" spans="2:8" ht="32" customHeight="1">
      <c r="B15" s="5" t="s">
        <v>380</v>
      </c>
      <c r="C15" s="6">
        <v>2.9999999999999997E-4</v>
      </c>
      <c r="D15" s="6"/>
      <c r="E15" s="6">
        <v>1</v>
      </c>
      <c r="F15" s="7">
        <v>1</v>
      </c>
      <c r="G15" s="6">
        <v>36</v>
      </c>
      <c r="H15" s="5" t="s">
        <v>4212</v>
      </c>
    </row>
    <row r="16" spans="2:8" ht="32" customHeight="1">
      <c r="B16" s="5" t="s">
        <v>447</v>
      </c>
      <c r="C16" s="6">
        <v>6.6E-3</v>
      </c>
      <c r="D16" s="6"/>
      <c r="E16" s="6">
        <v>0.71909999999999996</v>
      </c>
      <c r="F16" s="7"/>
      <c r="G16" s="6">
        <v>53</v>
      </c>
      <c r="H16" s="5" t="s">
        <v>4213</v>
      </c>
    </row>
    <row r="17" spans="2:8" ht="32" customHeight="1">
      <c r="B17" s="5" t="s">
        <v>712</v>
      </c>
      <c r="C17" s="6">
        <v>0</v>
      </c>
      <c r="D17" s="6"/>
      <c r="E17" s="6">
        <v>0.65210000000000001</v>
      </c>
      <c r="F17" s="7"/>
      <c r="G17" s="6">
        <v>40</v>
      </c>
      <c r="H17" s="5" t="s">
        <v>4214</v>
      </c>
    </row>
    <row r="18" spans="2:8" ht="32" customHeight="1">
      <c r="B18" s="5" t="s">
        <v>1630</v>
      </c>
      <c r="C18" s="6">
        <v>1.5900000000000001E-2</v>
      </c>
      <c r="D18" s="6"/>
      <c r="E18" s="6"/>
      <c r="F18" s="7">
        <v>1</v>
      </c>
      <c r="G18" s="6">
        <v>12</v>
      </c>
      <c r="H18" s="5" t="s">
        <v>4215</v>
      </c>
    </row>
    <row r="19" spans="2:8" ht="32" customHeight="1">
      <c r="B19" s="5" t="s">
        <v>1383</v>
      </c>
      <c r="C19" s="6">
        <v>2.0000000000000001E-4</v>
      </c>
      <c r="D19" s="6"/>
      <c r="E19" s="6">
        <v>0.1137</v>
      </c>
      <c r="F19" s="7"/>
      <c r="G19" s="6">
        <v>13</v>
      </c>
      <c r="H19" s="5" t="s">
        <v>4216</v>
      </c>
    </row>
    <row r="20" spans="2:8" ht="32" customHeight="1">
      <c r="B20" s="5" t="s">
        <v>637</v>
      </c>
      <c r="C20" s="6">
        <v>5.4000000000000003E-3</v>
      </c>
      <c r="D20" s="6"/>
      <c r="E20" s="6">
        <v>1</v>
      </c>
      <c r="F20" s="7"/>
      <c r="G20" s="6">
        <v>41</v>
      </c>
      <c r="H20" s="5" t="s">
        <v>4217</v>
      </c>
    </row>
    <row r="21" spans="2:8" ht="32" customHeight="1">
      <c r="B21" s="5" t="s">
        <v>663</v>
      </c>
      <c r="C21" s="6">
        <v>0</v>
      </c>
      <c r="D21" s="6"/>
      <c r="E21" s="6">
        <v>1</v>
      </c>
      <c r="F21" s="7">
        <v>1</v>
      </c>
      <c r="G21" s="6">
        <v>90</v>
      </c>
      <c r="H21" s="5" t="s">
        <v>4218</v>
      </c>
    </row>
    <row r="22" spans="2:8" ht="32" customHeight="1">
      <c r="B22" s="5" t="s">
        <v>1776</v>
      </c>
      <c r="C22" s="6">
        <v>2.4500000000000001E-2</v>
      </c>
      <c r="D22" s="6"/>
      <c r="E22" s="6">
        <v>1</v>
      </c>
      <c r="F22" s="7">
        <v>1</v>
      </c>
      <c r="G22" s="6">
        <v>70</v>
      </c>
      <c r="H22" s="5" t="s">
        <v>4219</v>
      </c>
    </row>
    <row r="23" spans="2:8" ht="32" customHeight="1">
      <c r="B23" s="5" t="s">
        <v>1504</v>
      </c>
      <c r="C23" s="6">
        <v>2.41E-2</v>
      </c>
      <c r="D23" s="6"/>
      <c r="E23" s="6">
        <v>0.63770000000000004</v>
      </c>
      <c r="F23" s="7">
        <v>1</v>
      </c>
      <c r="G23" s="6">
        <v>9</v>
      </c>
      <c r="H23" s="5" t="s">
        <v>4220</v>
      </c>
    </row>
    <row r="24" spans="2:8" ht="32" customHeight="1">
      <c r="B24" s="5" t="s">
        <v>1694</v>
      </c>
      <c r="C24" s="6">
        <v>1.1999999999999999E-3</v>
      </c>
      <c r="D24" s="6"/>
      <c r="E24" s="6">
        <v>1</v>
      </c>
      <c r="F24" s="7">
        <v>1</v>
      </c>
      <c r="G24" s="6">
        <v>36</v>
      </c>
      <c r="H24" s="5" t="s">
        <v>4221</v>
      </c>
    </row>
    <row r="25" spans="2:8" ht="32" customHeight="1">
      <c r="B25" s="5" t="s">
        <v>828</v>
      </c>
      <c r="C25" s="6"/>
      <c r="D25" s="6">
        <v>1</v>
      </c>
      <c r="E25" s="6">
        <v>1</v>
      </c>
      <c r="F25" s="7">
        <v>3.0599999999999999E-2</v>
      </c>
      <c r="G25" s="6">
        <v>23</v>
      </c>
      <c r="H25" s="5" t="s">
        <v>4222</v>
      </c>
    </row>
    <row r="26" spans="2:8" ht="32" customHeight="1">
      <c r="B26" s="5" t="s">
        <v>942</v>
      </c>
      <c r="C26" s="6">
        <v>2.3E-3</v>
      </c>
      <c r="D26" s="6"/>
      <c r="E26" s="6">
        <v>1</v>
      </c>
      <c r="F26" s="7"/>
      <c r="G26" s="6">
        <v>13</v>
      </c>
      <c r="H26" s="5" t="s">
        <v>4223</v>
      </c>
    </row>
    <row r="27" spans="2:8" ht="32" customHeight="1">
      <c r="B27" s="5" t="s">
        <v>1449</v>
      </c>
      <c r="C27" s="6">
        <v>0</v>
      </c>
      <c r="D27" s="6"/>
      <c r="E27" s="6">
        <v>0.3836</v>
      </c>
      <c r="F27" s="7">
        <v>1</v>
      </c>
      <c r="G27" s="6">
        <v>14</v>
      </c>
      <c r="H27" s="5" t="s">
        <v>4224</v>
      </c>
    </row>
    <row r="28" spans="2:8" ht="32" customHeight="1">
      <c r="B28" s="5" t="s">
        <v>894</v>
      </c>
      <c r="C28" s="6">
        <v>1.6400000000000001E-2</v>
      </c>
      <c r="D28" s="6"/>
      <c r="E28" s="6">
        <v>1</v>
      </c>
      <c r="F28" s="7">
        <v>1</v>
      </c>
      <c r="G28" s="6">
        <v>18</v>
      </c>
      <c r="H28" s="5" t="s">
        <v>4225</v>
      </c>
    </row>
    <row r="29" spans="2:8" ht="32" customHeight="1">
      <c r="B29" s="5" t="s">
        <v>1794</v>
      </c>
      <c r="C29" s="6"/>
      <c r="D29" s="6">
        <v>1</v>
      </c>
      <c r="E29" s="6">
        <v>1</v>
      </c>
      <c r="F29" s="7">
        <v>3.5099999999999999E-2</v>
      </c>
      <c r="G29" s="6">
        <v>20</v>
      </c>
      <c r="H29" s="5" t="s">
        <v>4226</v>
      </c>
    </row>
    <row r="30" spans="2:8" ht="32" customHeight="1">
      <c r="B30" s="5" t="s">
        <v>1785</v>
      </c>
      <c r="C30" s="6">
        <v>4.6100000000000002E-2</v>
      </c>
      <c r="D30" s="6"/>
      <c r="E30" s="6">
        <v>1</v>
      </c>
      <c r="F30" s="7">
        <v>1</v>
      </c>
      <c r="G30" s="6">
        <v>82</v>
      </c>
      <c r="H30" s="5" t="s">
        <v>4227</v>
      </c>
    </row>
    <row r="31" spans="2:8" ht="32" customHeight="1">
      <c r="B31" s="5" t="s">
        <v>298</v>
      </c>
      <c r="C31" s="6">
        <v>2.0000000000000001E-4</v>
      </c>
      <c r="D31" s="6"/>
      <c r="E31" s="6">
        <v>1</v>
      </c>
      <c r="F31" s="7"/>
      <c r="G31" s="6">
        <v>43</v>
      </c>
      <c r="H31" s="5" t="s">
        <v>4228</v>
      </c>
    </row>
    <row r="32" spans="2:8" ht="32" customHeight="1">
      <c r="B32" s="5" t="s">
        <v>442</v>
      </c>
      <c r="C32" s="6">
        <v>1.2699999999999999E-2</v>
      </c>
      <c r="D32" s="6"/>
      <c r="E32" s="6">
        <v>1</v>
      </c>
      <c r="F32" s="7"/>
      <c r="G32" s="6">
        <v>52</v>
      </c>
      <c r="H32" s="5" t="s">
        <v>4229</v>
      </c>
    </row>
    <row r="33" spans="2:8" ht="32" customHeight="1">
      <c r="B33" s="5" t="s">
        <v>1296</v>
      </c>
      <c r="C33" s="6">
        <v>6.0000000000000001E-3</v>
      </c>
      <c r="D33" s="6"/>
      <c r="E33" s="6">
        <v>0.1066</v>
      </c>
      <c r="F33" s="7">
        <v>1</v>
      </c>
      <c r="G33" s="6">
        <v>16</v>
      </c>
      <c r="H33" s="5" t="s">
        <v>4230</v>
      </c>
    </row>
    <row r="34" spans="2:8" ht="32" customHeight="1">
      <c r="B34" s="5" t="s">
        <v>293</v>
      </c>
      <c r="C34" s="6">
        <v>1E-3</v>
      </c>
      <c r="D34" s="6"/>
      <c r="E34" s="6">
        <v>1</v>
      </c>
      <c r="F34" s="7">
        <v>1</v>
      </c>
      <c r="G34" s="6">
        <v>48</v>
      </c>
      <c r="H34" s="5" t="s">
        <v>4231</v>
      </c>
    </row>
    <row r="35" spans="2:8" ht="32" customHeight="1">
      <c r="B35" s="5" t="s">
        <v>806</v>
      </c>
      <c r="C35" s="6">
        <v>1.2999999999999999E-3</v>
      </c>
      <c r="D35" s="6"/>
      <c r="E35" s="6">
        <v>1</v>
      </c>
      <c r="F35" s="7">
        <v>1</v>
      </c>
      <c r="G35" s="6">
        <v>31</v>
      </c>
      <c r="H35" s="5" t="s">
        <v>4232</v>
      </c>
    </row>
    <row r="36" spans="2:8" ht="32" customHeight="1">
      <c r="B36" s="5" t="s">
        <v>332</v>
      </c>
      <c r="C36" s="6">
        <v>1.4E-3</v>
      </c>
      <c r="D36" s="6"/>
      <c r="E36" s="6">
        <v>1</v>
      </c>
      <c r="F36" s="7"/>
      <c r="G36" s="6">
        <v>76</v>
      </c>
      <c r="H36" s="5" t="s">
        <v>4233</v>
      </c>
    </row>
    <row r="37" spans="2:8" ht="32" customHeight="1">
      <c r="B37" s="5" t="s">
        <v>1824</v>
      </c>
      <c r="C37" s="6">
        <v>0.80320000000000003</v>
      </c>
      <c r="D37" s="6">
        <v>1</v>
      </c>
      <c r="E37" s="6">
        <v>1</v>
      </c>
      <c r="F37" s="7">
        <v>3.0599999999999999E-2</v>
      </c>
      <c r="G37" s="6">
        <v>16</v>
      </c>
      <c r="H37" s="5" t="s">
        <v>4234</v>
      </c>
    </row>
    <row r="38" spans="2:8" ht="32" customHeight="1">
      <c r="B38" s="5" t="s">
        <v>1823</v>
      </c>
      <c r="C38" s="6"/>
      <c r="D38" s="6">
        <v>1</v>
      </c>
      <c r="E38" s="6">
        <v>1</v>
      </c>
      <c r="F38" s="7">
        <v>1.3599999999999999E-2</v>
      </c>
      <c r="G38" s="6">
        <v>24</v>
      </c>
      <c r="H38" s="5" t="s">
        <v>4235</v>
      </c>
    </row>
    <row r="39" spans="2:8" ht="32" customHeight="1">
      <c r="B39" s="5" t="s">
        <v>1559</v>
      </c>
      <c r="C39" s="6">
        <v>5.8999999999999999E-3</v>
      </c>
      <c r="D39" s="6">
        <v>1</v>
      </c>
      <c r="E39" s="6">
        <v>1</v>
      </c>
      <c r="F39" s="7"/>
      <c r="G39" s="6">
        <v>48</v>
      </c>
      <c r="H39" s="5" t="s">
        <v>4236</v>
      </c>
    </row>
    <row r="40" spans="2:8" ht="32" customHeight="1">
      <c r="B40" s="5" t="s">
        <v>1211</v>
      </c>
      <c r="C40" s="6">
        <v>0</v>
      </c>
      <c r="D40" s="6">
        <v>7.4099999999999999E-2</v>
      </c>
      <c r="E40" s="6">
        <v>1</v>
      </c>
      <c r="F40" s="7"/>
      <c r="G40" s="6">
        <v>22</v>
      </c>
      <c r="H40" s="5" t="s">
        <v>4237</v>
      </c>
    </row>
    <row r="41" spans="2:8" ht="32" customHeight="1">
      <c r="B41" s="5" t="s">
        <v>1822</v>
      </c>
      <c r="C41" s="6">
        <v>2.4799999999999999E-2</v>
      </c>
      <c r="D41" s="6"/>
      <c r="E41" s="6">
        <v>1</v>
      </c>
      <c r="F41" s="7">
        <v>1</v>
      </c>
      <c r="G41" s="6">
        <v>9</v>
      </c>
      <c r="H41" s="5" t="s">
        <v>4238</v>
      </c>
    </row>
    <row r="42" spans="2:8" ht="32" customHeight="1">
      <c r="B42" s="5" t="s">
        <v>1076</v>
      </c>
      <c r="C42" s="6">
        <v>3.3700000000000001E-2</v>
      </c>
      <c r="D42" s="6"/>
      <c r="E42" s="6">
        <v>1</v>
      </c>
      <c r="F42" s="7">
        <v>1</v>
      </c>
      <c r="G42" s="6">
        <v>63</v>
      </c>
      <c r="H42" s="5" t="s">
        <v>4239</v>
      </c>
    </row>
    <row r="43" spans="2:8" ht="32" customHeight="1">
      <c r="B43" s="5" t="s">
        <v>753</v>
      </c>
      <c r="C43" s="6">
        <v>2.5000000000000001E-3</v>
      </c>
      <c r="D43" s="6"/>
      <c r="E43" s="6">
        <v>1</v>
      </c>
      <c r="F43" s="7">
        <v>1</v>
      </c>
      <c r="G43" s="6">
        <v>39</v>
      </c>
      <c r="H43" s="5" t="s">
        <v>4240</v>
      </c>
    </row>
    <row r="44" spans="2:8" ht="32" customHeight="1">
      <c r="B44" s="8" t="s">
        <v>976</v>
      </c>
      <c r="C44" s="9">
        <v>2.9999999999999997E-4</v>
      </c>
      <c r="D44" s="9"/>
      <c r="E44" s="9">
        <v>0.58730000000000004</v>
      </c>
      <c r="F44" s="10"/>
      <c r="G44" s="9">
        <v>35</v>
      </c>
      <c r="H44" s="8" t="s">
        <v>4241</v>
      </c>
    </row>
  </sheetData>
  <autoFilter ref="B4:H4" xr:uid="{77124D84-7EAC-B94F-88CF-CF6C153C4265}"/>
  <mergeCells count="1">
    <mergeCell ref="B1:F2"/>
  </mergeCells>
  <conditionalFormatting sqref="C5:F44">
    <cfRule type="containsBlanks" priority="7" stopIfTrue="1">
      <formula>LEN(TRIM(C5))=0</formula>
    </cfRule>
    <cfRule type="cellIs" dxfId="2" priority="8" operator="lessThanOrEqual">
      <formula>0.05</formula>
    </cfRule>
  </conditionalFormatting>
  <conditionalFormatting sqref="B1">
    <cfRule type="containsBlanks" priority="3" stopIfTrue="1">
      <formula>LEN(TRIM(B1))=0</formula>
    </cfRule>
    <cfRule type="cellIs" dxfId="1" priority="4" operator="between">
      <formula>0</formula>
      <formula>0.051</formula>
    </cfRule>
  </conditionalFormatting>
  <conditionalFormatting sqref="G4:H4">
    <cfRule type="containsBlanks" priority="1" stopIfTrue="1">
      <formula>LEN(TRIM(G4))=0</formula>
    </cfRule>
    <cfRule type="cellIs" dxfId="0" priority="2" operator="between">
      <formula>0</formula>
      <formula>0.05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D8D4A-91F0-7449-B2F6-73DBF6AA1728}">
  <dimension ref="B1:H294"/>
  <sheetViews>
    <sheetView workbookViewId="0"/>
  </sheetViews>
  <sheetFormatPr baseColWidth="10" defaultColWidth="10.83203125" defaultRowHeight="32" customHeight="1"/>
  <cols>
    <col min="1" max="1" width="10.83203125" style="1" customWidth="1"/>
    <col min="2" max="2" width="41.83203125" style="2" customWidth="1"/>
    <col min="3" max="6" width="23.83203125" style="1" customWidth="1"/>
    <col min="7" max="7" width="21.83203125" style="1" customWidth="1"/>
    <col min="8" max="8" width="50.83203125" style="1" customWidth="1"/>
    <col min="9" max="16384" width="10.83203125" style="1"/>
  </cols>
  <sheetData>
    <row r="1" spans="2:8" ht="32" customHeight="1">
      <c r="B1" s="28" t="s">
        <v>4243</v>
      </c>
      <c r="C1" s="28"/>
      <c r="D1" s="28"/>
      <c r="E1" s="28"/>
      <c r="F1" s="28"/>
    </row>
    <row r="2" spans="2:8" ht="32" customHeight="1">
      <c r="B2" s="28"/>
      <c r="C2" s="28"/>
      <c r="D2" s="28"/>
      <c r="E2" s="28"/>
      <c r="F2" s="28"/>
    </row>
    <row r="4" spans="2:8" ht="32" customHeight="1">
      <c r="B4" s="3" t="s">
        <v>0</v>
      </c>
      <c r="C4" s="4" t="s">
        <v>1</v>
      </c>
      <c r="D4" s="4" t="s">
        <v>2</v>
      </c>
      <c r="E4" s="4" t="s">
        <v>3</v>
      </c>
      <c r="F4" s="4" t="s">
        <v>4</v>
      </c>
      <c r="G4" s="21" t="s">
        <v>1825</v>
      </c>
      <c r="H4" s="23" t="s">
        <v>1826</v>
      </c>
    </row>
    <row r="5" spans="2:8" ht="32" customHeight="1">
      <c r="B5" s="13" t="s">
        <v>1516</v>
      </c>
      <c r="C5" s="12">
        <v>0.86450000000000005</v>
      </c>
      <c r="D5" s="12"/>
      <c r="E5" s="12">
        <v>1</v>
      </c>
      <c r="F5" s="12">
        <v>2.6100000000000002E-2</v>
      </c>
      <c r="G5" s="6">
        <v>97</v>
      </c>
      <c r="H5" s="24" t="s">
        <v>3113</v>
      </c>
    </row>
    <row r="6" spans="2:8" ht="32" customHeight="1">
      <c r="B6" s="5" t="s">
        <v>1426</v>
      </c>
      <c r="C6" s="7"/>
      <c r="D6" s="7">
        <v>0.83640000000000003</v>
      </c>
      <c r="E6" s="7">
        <v>1</v>
      </c>
      <c r="F6" s="7">
        <v>1.9E-3</v>
      </c>
      <c r="G6" s="6">
        <v>67</v>
      </c>
      <c r="H6" s="24" t="s">
        <v>3114</v>
      </c>
    </row>
    <row r="7" spans="2:8" ht="32" customHeight="1">
      <c r="B7" s="5" t="s">
        <v>1402</v>
      </c>
      <c r="C7" s="7"/>
      <c r="D7" s="7">
        <v>0.90069999999999995</v>
      </c>
      <c r="E7" s="7">
        <v>1</v>
      </c>
      <c r="F7" s="7">
        <v>1.1000000000000001E-3</v>
      </c>
      <c r="G7" s="6">
        <v>15</v>
      </c>
      <c r="H7" s="24" t="s">
        <v>3115</v>
      </c>
    </row>
    <row r="8" spans="2:8" ht="32" customHeight="1">
      <c r="B8" s="5" t="s">
        <v>1440</v>
      </c>
      <c r="C8" s="7"/>
      <c r="D8" s="7">
        <v>0.89139999999999997</v>
      </c>
      <c r="E8" s="7">
        <v>1</v>
      </c>
      <c r="F8" s="7">
        <v>1.6000000000000001E-3</v>
      </c>
      <c r="G8" s="6">
        <v>31</v>
      </c>
      <c r="H8" s="24" t="s">
        <v>3116</v>
      </c>
    </row>
    <row r="9" spans="2:8" ht="32" customHeight="1">
      <c r="B9" s="5" t="s">
        <v>1299</v>
      </c>
      <c r="C9" s="7">
        <v>0.82730000000000004</v>
      </c>
      <c r="D9" s="7">
        <v>1</v>
      </c>
      <c r="E9" s="7"/>
      <c r="F9" s="7">
        <v>3.1E-2</v>
      </c>
      <c r="G9" s="6">
        <v>51</v>
      </c>
      <c r="H9" s="24" t="s">
        <v>3117</v>
      </c>
    </row>
    <row r="10" spans="2:8" ht="32" customHeight="1">
      <c r="B10" s="5" t="s">
        <v>1502</v>
      </c>
      <c r="C10" s="7"/>
      <c r="D10" s="7">
        <v>0.9839</v>
      </c>
      <c r="E10" s="7">
        <v>1</v>
      </c>
      <c r="F10" s="7">
        <v>8.9999999999999998E-4</v>
      </c>
      <c r="G10" s="6">
        <v>39</v>
      </c>
      <c r="H10" s="24" t="s">
        <v>3118</v>
      </c>
    </row>
    <row r="11" spans="2:8" ht="32" customHeight="1">
      <c r="B11" s="5" t="s">
        <v>1561</v>
      </c>
      <c r="C11" s="7"/>
      <c r="D11" s="7">
        <v>1</v>
      </c>
      <c r="E11" s="7">
        <v>1</v>
      </c>
      <c r="F11" s="7">
        <v>0</v>
      </c>
      <c r="G11" s="6">
        <v>189</v>
      </c>
      <c r="H11" s="24" t="s">
        <v>3119</v>
      </c>
    </row>
    <row r="12" spans="2:8" ht="32" customHeight="1">
      <c r="B12" s="5" t="s">
        <v>1389</v>
      </c>
      <c r="C12" s="7"/>
      <c r="D12" s="7">
        <v>0.56420000000000003</v>
      </c>
      <c r="E12" s="7">
        <v>1</v>
      </c>
      <c r="F12" s="7">
        <v>0</v>
      </c>
      <c r="G12" s="6">
        <v>60</v>
      </c>
      <c r="H12" s="24" t="s">
        <v>3120</v>
      </c>
    </row>
    <row r="13" spans="2:8" ht="32" customHeight="1">
      <c r="B13" s="5" t="s">
        <v>1556</v>
      </c>
      <c r="C13" s="7"/>
      <c r="D13" s="7">
        <v>0.69730000000000003</v>
      </c>
      <c r="E13" s="7">
        <v>1</v>
      </c>
      <c r="F13" s="7">
        <v>2.4799999999999999E-2</v>
      </c>
      <c r="G13" s="6">
        <v>5</v>
      </c>
      <c r="H13" s="24" t="s">
        <v>3121</v>
      </c>
    </row>
    <row r="14" spans="2:8" ht="32" customHeight="1">
      <c r="B14" s="5" t="s">
        <v>1314</v>
      </c>
      <c r="C14" s="7"/>
      <c r="D14" s="7"/>
      <c r="E14" s="7">
        <v>1</v>
      </c>
      <c r="F14" s="7">
        <v>0</v>
      </c>
      <c r="G14" s="6">
        <v>240</v>
      </c>
      <c r="H14" s="24" t="s">
        <v>3122</v>
      </c>
    </row>
    <row r="15" spans="2:8" ht="32" customHeight="1">
      <c r="B15" s="5" t="s">
        <v>1421</v>
      </c>
      <c r="C15" s="7"/>
      <c r="D15" s="7">
        <v>1</v>
      </c>
      <c r="E15" s="7"/>
      <c r="F15" s="7">
        <v>1.6000000000000001E-3</v>
      </c>
      <c r="G15" s="6">
        <v>248</v>
      </c>
      <c r="H15" s="24" t="s">
        <v>3123</v>
      </c>
    </row>
    <row r="16" spans="2:8" ht="32" customHeight="1">
      <c r="B16" s="5" t="s">
        <v>1302</v>
      </c>
      <c r="C16" s="7"/>
      <c r="D16" s="7">
        <v>0.66930000000000001</v>
      </c>
      <c r="E16" s="7"/>
      <c r="F16" s="7">
        <v>5.1000000000000004E-3</v>
      </c>
      <c r="G16" s="6">
        <v>27</v>
      </c>
      <c r="H16" s="24" t="s">
        <v>3124</v>
      </c>
    </row>
    <row r="17" spans="2:8" ht="32" customHeight="1">
      <c r="B17" s="5" t="s">
        <v>1372</v>
      </c>
      <c r="C17" s="7"/>
      <c r="D17" s="7"/>
      <c r="E17" s="7">
        <v>1</v>
      </c>
      <c r="F17" s="7">
        <v>0</v>
      </c>
      <c r="G17" s="6">
        <v>493</v>
      </c>
      <c r="H17" s="24" t="s">
        <v>3125</v>
      </c>
    </row>
    <row r="18" spans="2:8" ht="32" customHeight="1">
      <c r="B18" s="5" t="s">
        <v>1461</v>
      </c>
      <c r="C18" s="7">
        <v>0.84399999999999997</v>
      </c>
      <c r="D18" s="7">
        <v>0.83069999999999999</v>
      </c>
      <c r="E18" s="7"/>
      <c r="F18" s="7">
        <v>8.0999999999999996E-3</v>
      </c>
      <c r="G18" s="6">
        <v>132</v>
      </c>
      <c r="H18" s="24" t="s">
        <v>3126</v>
      </c>
    </row>
    <row r="19" spans="2:8" ht="32" customHeight="1">
      <c r="B19" s="5" t="s">
        <v>1462</v>
      </c>
      <c r="C19" s="7">
        <v>0.86760000000000004</v>
      </c>
      <c r="D19" s="7">
        <v>0.4642</v>
      </c>
      <c r="E19" s="7"/>
      <c r="F19" s="7">
        <v>3.5000000000000001E-3</v>
      </c>
      <c r="G19" s="6">
        <v>23</v>
      </c>
      <c r="H19" s="24" t="s">
        <v>3127</v>
      </c>
    </row>
    <row r="20" spans="2:8" ht="32" customHeight="1">
      <c r="B20" s="5" t="s">
        <v>1454</v>
      </c>
      <c r="C20" s="7">
        <v>3.4299999999999997E-2</v>
      </c>
      <c r="D20" s="7"/>
      <c r="E20" s="7">
        <v>1</v>
      </c>
      <c r="F20" s="7"/>
      <c r="G20" s="6">
        <v>14</v>
      </c>
      <c r="H20" s="24" t="s">
        <v>3128</v>
      </c>
    </row>
    <row r="21" spans="2:8" ht="32" customHeight="1">
      <c r="B21" s="5" t="s">
        <v>1447</v>
      </c>
      <c r="C21" s="7"/>
      <c r="D21" s="7">
        <v>0.98499999999999999</v>
      </c>
      <c r="E21" s="7">
        <v>1</v>
      </c>
      <c r="F21" s="7">
        <v>3.5000000000000001E-3</v>
      </c>
      <c r="G21" s="6">
        <v>19</v>
      </c>
      <c r="H21" s="24" t="s">
        <v>3129</v>
      </c>
    </row>
    <row r="22" spans="2:8" ht="32" customHeight="1">
      <c r="B22" s="5" t="s">
        <v>1379</v>
      </c>
      <c r="C22" s="7">
        <v>0.91490000000000005</v>
      </c>
      <c r="D22" s="7"/>
      <c r="E22" s="7"/>
      <c r="F22" s="7">
        <v>1.4200000000000001E-2</v>
      </c>
      <c r="G22" s="6">
        <v>57</v>
      </c>
      <c r="H22" s="24" t="s">
        <v>3130</v>
      </c>
    </row>
    <row r="23" spans="2:8" ht="32" customHeight="1">
      <c r="B23" s="5" t="s">
        <v>1368</v>
      </c>
      <c r="C23" s="7">
        <v>0.50739999999999996</v>
      </c>
      <c r="D23" s="7"/>
      <c r="E23" s="7"/>
      <c r="F23" s="7">
        <v>4.2599999999999999E-2</v>
      </c>
      <c r="G23" s="6">
        <v>41</v>
      </c>
      <c r="H23" s="24" t="s">
        <v>3131</v>
      </c>
    </row>
    <row r="24" spans="2:8" ht="32" customHeight="1">
      <c r="B24" s="5" t="s">
        <v>1515</v>
      </c>
      <c r="C24" s="7"/>
      <c r="D24" s="7">
        <v>0.60850000000000004</v>
      </c>
      <c r="E24" s="7">
        <v>1</v>
      </c>
      <c r="F24" s="7">
        <v>3.0499999999999999E-2</v>
      </c>
      <c r="G24" s="6">
        <v>10</v>
      </c>
      <c r="H24" s="24" t="s">
        <v>3132</v>
      </c>
    </row>
    <row r="25" spans="2:8" ht="32" customHeight="1">
      <c r="B25" s="5" t="s">
        <v>1307</v>
      </c>
      <c r="C25" s="7"/>
      <c r="D25" s="7">
        <v>0.83860000000000001</v>
      </c>
      <c r="E25" s="7">
        <v>1</v>
      </c>
      <c r="F25" s="7">
        <v>4.0000000000000002E-4</v>
      </c>
      <c r="G25" s="6">
        <v>40</v>
      </c>
      <c r="H25" s="24" t="s">
        <v>3133</v>
      </c>
    </row>
    <row r="26" spans="2:8" ht="32" customHeight="1">
      <c r="B26" s="5" t="s">
        <v>1527</v>
      </c>
      <c r="C26" s="7"/>
      <c r="D26" s="7">
        <v>0.6018</v>
      </c>
      <c r="E26" s="7">
        <v>1</v>
      </c>
      <c r="F26" s="7">
        <v>0</v>
      </c>
      <c r="G26" s="6">
        <v>37</v>
      </c>
      <c r="H26" s="24" t="s">
        <v>3134</v>
      </c>
    </row>
    <row r="27" spans="2:8" ht="32" customHeight="1">
      <c r="B27" s="5" t="s">
        <v>1393</v>
      </c>
      <c r="C27" s="7"/>
      <c r="D27" s="7"/>
      <c r="E27" s="7"/>
      <c r="F27" s="7">
        <v>3.2399999999999998E-2</v>
      </c>
      <c r="G27" s="6">
        <v>8</v>
      </c>
      <c r="H27" s="24" t="s">
        <v>3135</v>
      </c>
    </row>
    <row r="28" spans="2:8" ht="32" customHeight="1">
      <c r="B28" s="5" t="s">
        <v>1405</v>
      </c>
      <c r="C28" s="7"/>
      <c r="D28" s="7">
        <v>0.96440000000000003</v>
      </c>
      <c r="E28" s="7">
        <v>1</v>
      </c>
      <c r="F28" s="7">
        <v>6.9999999999999999E-4</v>
      </c>
      <c r="G28" s="6">
        <v>66</v>
      </c>
      <c r="H28" s="24" t="s">
        <v>3136</v>
      </c>
    </row>
    <row r="29" spans="2:8" ht="32" customHeight="1">
      <c r="B29" s="5" t="s">
        <v>1374</v>
      </c>
      <c r="C29" s="7"/>
      <c r="D29" s="7">
        <v>1</v>
      </c>
      <c r="E29" s="7">
        <v>1</v>
      </c>
      <c r="F29" s="7">
        <v>9.2999999999999992E-3</v>
      </c>
      <c r="G29" s="6">
        <v>14</v>
      </c>
      <c r="H29" s="24" t="s">
        <v>3137</v>
      </c>
    </row>
    <row r="30" spans="2:8" ht="32" customHeight="1">
      <c r="B30" s="5" t="s">
        <v>1544</v>
      </c>
      <c r="C30" s="7">
        <v>1</v>
      </c>
      <c r="D30" s="7">
        <v>0.88949999999999996</v>
      </c>
      <c r="E30" s="7">
        <v>1</v>
      </c>
      <c r="F30" s="7">
        <v>1.7000000000000001E-2</v>
      </c>
      <c r="G30" s="6">
        <v>6</v>
      </c>
      <c r="H30" s="24" t="s">
        <v>3138</v>
      </c>
    </row>
    <row r="31" spans="2:8" ht="32" customHeight="1">
      <c r="B31" s="5" t="s">
        <v>1320</v>
      </c>
      <c r="C31" s="7"/>
      <c r="D31" s="7">
        <v>0.89690000000000003</v>
      </c>
      <c r="E31" s="7">
        <v>1</v>
      </c>
      <c r="F31" s="7">
        <v>0</v>
      </c>
      <c r="G31" s="6">
        <v>126</v>
      </c>
      <c r="H31" s="24" t="s">
        <v>3139</v>
      </c>
    </row>
    <row r="32" spans="2:8" ht="32" customHeight="1">
      <c r="B32" s="5" t="s">
        <v>1311</v>
      </c>
      <c r="C32" s="7"/>
      <c r="D32" s="7">
        <v>0.8347</v>
      </c>
      <c r="E32" s="7">
        <v>1</v>
      </c>
      <c r="F32" s="7">
        <v>3.5000000000000001E-3</v>
      </c>
      <c r="G32" s="6">
        <v>156</v>
      </c>
      <c r="H32" s="24" t="s">
        <v>3140</v>
      </c>
    </row>
    <row r="33" spans="2:8" ht="32" customHeight="1">
      <c r="B33" s="5" t="s">
        <v>1417</v>
      </c>
      <c r="C33" s="7"/>
      <c r="D33" s="7">
        <v>0.58120000000000005</v>
      </c>
      <c r="E33" s="7">
        <v>1</v>
      </c>
      <c r="F33" s="7">
        <v>0</v>
      </c>
      <c r="G33" s="6">
        <v>28</v>
      </c>
      <c r="H33" s="24" t="s">
        <v>3141</v>
      </c>
    </row>
    <row r="34" spans="2:8" ht="32" customHeight="1">
      <c r="B34" s="5" t="s">
        <v>1295</v>
      </c>
      <c r="C34" s="7"/>
      <c r="D34" s="7"/>
      <c r="E34" s="7">
        <v>1</v>
      </c>
      <c r="F34" s="7">
        <v>5.9999999999999995E-4</v>
      </c>
      <c r="G34" s="6">
        <v>25</v>
      </c>
      <c r="H34" s="24" t="s">
        <v>3142</v>
      </c>
    </row>
    <row r="35" spans="2:8" ht="32" customHeight="1">
      <c r="B35" s="5" t="s">
        <v>1463</v>
      </c>
      <c r="C35" s="7"/>
      <c r="D35" s="7">
        <v>1</v>
      </c>
      <c r="E35" s="7">
        <v>1</v>
      </c>
      <c r="F35" s="7">
        <v>0</v>
      </c>
      <c r="G35" s="6">
        <v>72</v>
      </c>
      <c r="H35" s="24" t="s">
        <v>3143</v>
      </c>
    </row>
    <row r="36" spans="2:8" ht="32" customHeight="1">
      <c r="B36" s="5" t="s">
        <v>1373</v>
      </c>
      <c r="C36" s="7"/>
      <c r="D36" s="7">
        <v>1</v>
      </c>
      <c r="E36" s="7">
        <v>1</v>
      </c>
      <c r="F36" s="7">
        <v>0</v>
      </c>
      <c r="G36" s="6">
        <v>33</v>
      </c>
      <c r="H36" s="24" t="s">
        <v>3144</v>
      </c>
    </row>
    <row r="37" spans="2:8" ht="32" customHeight="1">
      <c r="B37" s="5" t="s">
        <v>1483</v>
      </c>
      <c r="C37" s="7"/>
      <c r="D37" s="7">
        <v>1</v>
      </c>
      <c r="E37" s="7">
        <v>1</v>
      </c>
      <c r="F37" s="7">
        <v>0</v>
      </c>
      <c r="G37" s="6">
        <v>275</v>
      </c>
      <c r="H37" s="24" t="s">
        <v>3145</v>
      </c>
    </row>
    <row r="38" spans="2:8" ht="32" customHeight="1">
      <c r="B38" s="5" t="s">
        <v>1466</v>
      </c>
      <c r="C38" s="7"/>
      <c r="D38" s="7">
        <v>0.8266</v>
      </c>
      <c r="E38" s="7">
        <v>1</v>
      </c>
      <c r="F38" s="7">
        <v>0</v>
      </c>
      <c r="G38" s="6">
        <v>83</v>
      </c>
      <c r="H38" s="24" t="s">
        <v>3146</v>
      </c>
    </row>
    <row r="39" spans="2:8" ht="32" customHeight="1">
      <c r="B39" s="5" t="s">
        <v>1382</v>
      </c>
      <c r="C39" s="7"/>
      <c r="D39" s="7">
        <v>0.76229999999999998</v>
      </c>
      <c r="E39" s="7">
        <v>1</v>
      </c>
      <c r="F39" s="7">
        <v>6.1000000000000004E-3</v>
      </c>
      <c r="G39" s="6">
        <v>93</v>
      </c>
      <c r="H39" s="24" t="s">
        <v>3147</v>
      </c>
    </row>
    <row r="40" spans="2:8" ht="32" customHeight="1">
      <c r="B40" s="5" t="s">
        <v>1291</v>
      </c>
      <c r="C40" s="7">
        <v>0.9506</v>
      </c>
      <c r="D40" s="7"/>
      <c r="E40" s="7"/>
      <c r="F40" s="7">
        <v>1.1599999999999999E-2</v>
      </c>
      <c r="G40" s="6">
        <v>27</v>
      </c>
      <c r="H40" s="24" t="s">
        <v>3148</v>
      </c>
    </row>
    <row r="41" spans="2:8" ht="32" customHeight="1">
      <c r="B41" s="5" t="s">
        <v>1347</v>
      </c>
      <c r="C41" s="7"/>
      <c r="D41" s="7"/>
      <c r="E41" s="7"/>
      <c r="F41" s="7">
        <v>2.1600000000000001E-2</v>
      </c>
      <c r="G41" s="6">
        <v>11</v>
      </c>
      <c r="H41" s="24" t="s">
        <v>3149</v>
      </c>
    </row>
    <row r="42" spans="2:8" ht="32" customHeight="1">
      <c r="B42" s="5" t="s">
        <v>1476</v>
      </c>
      <c r="C42" s="7"/>
      <c r="D42" s="7">
        <v>0.98860000000000003</v>
      </c>
      <c r="E42" s="7">
        <v>1</v>
      </c>
      <c r="F42" s="7">
        <v>9.2999999999999992E-3</v>
      </c>
      <c r="G42" s="6">
        <v>13</v>
      </c>
      <c r="H42" s="24" t="s">
        <v>3150</v>
      </c>
    </row>
    <row r="43" spans="2:8" ht="32" customHeight="1">
      <c r="B43" s="5" t="s">
        <v>649</v>
      </c>
      <c r="C43" s="7">
        <v>4.4299999999999999E-2</v>
      </c>
      <c r="D43" s="7"/>
      <c r="E43" s="7"/>
      <c r="F43" s="7"/>
      <c r="G43" s="6">
        <v>99</v>
      </c>
      <c r="H43" s="24" t="s">
        <v>3151</v>
      </c>
    </row>
    <row r="44" spans="2:8" ht="32" customHeight="1">
      <c r="B44" s="5" t="s">
        <v>1518</v>
      </c>
      <c r="C44" s="7"/>
      <c r="D44" s="7"/>
      <c r="E44" s="7">
        <v>1</v>
      </c>
      <c r="F44" s="7">
        <v>3.7199999999999997E-2</v>
      </c>
      <c r="G44" s="6">
        <v>12</v>
      </c>
      <c r="H44" s="24" t="s">
        <v>3152</v>
      </c>
    </row>
    <row r="45" spans="2:8" ht="32" customHeight="1">
      <c r="B45" s="5" t="s">
        <v>1438</v>
      </c>
      <c r="C45" s="7"/>
      <c r="D45" s="7">
        <v>1</v>
      </c>
      <c r="E45" s="7">
        <v>1</v>
      </c>
      <c r="F45" s="7">
        <v>6.3E-3</v>
      </c>
      <c r="G45" s="6">
        <v>136</v>
      </c>
      <c r="H45" s="24" t="s">
        <v>3153</v>
      </c>
    </row>
    <row r="46" spans="2:8" ht="32" customHeight="1">
      <c r="B46" s="5" t="s">
        <v>1519</v>
      </c>
      <c r="C46" s="7"/>
      <c r="D46" s="7">
        <v>1</v>
      </c>
      <c r="E46" s="7"/>
      <c r="F46" s="7">
        <v>5.7999999999999996E-3</v>
      </c>
      <c r="G46" s="6">
        <v>78</v>
      </c>
      <c r="H46" s="24" t="s">
        <v>3154</v>
      </c>
    </row>
    <row r="47" spans="2:8" ht="32" customHeight="1">
      <c r="B47" s="5" t="s">
        <v>1420</v>
      </c>
      <c r="C47" s="7">
        <v>0.53979999999999995</v>
      </c>
      <c r="D47" s="7">
        <v>0.68230000000000002</v>
      </c>
      <c r="E47" s="7">
        <v>1</v>
      </c>
      <c r="F47" s="7">
        <v>4.7300000000000002E-2</v>
      </c>
      <c r="G47" s="6">
        <v>5</v>
      </c>
      <c r="H47" s="24" t="s">
        <v>3155</v>
      </c>
    </row>
    <row r="48" spans="2:8" ht="32" customHeight="1">
      <c r="B48" s="5" t="s">
        <v>1362</v>
      </c>
      <c r="C48" s="7">
        <v>0.78290000000000004</v>
      </c>
      <c r="D48" s="7">
        <v>1</v>
      </c>
      <c r="E48" s="7">
        <v>1</v>
      </c>
      <c r="F48" s="7">
        <v>8.0000000000000002E-3</v>
      </c>
      <c r="G48" s="6">
        <v>26</v>
      </c>
      <c r="H48" s="24" t="s">
        <v>3156</v>
      </c>
    </row>
    <row r="49" spans="2:8" ht="32" customHeight="1">
      <c r="B49" s="5" t="s">
        <v>1511</v>
      </c>
      <c r="C49" s="7"/>
      <c r="D49" s="7"/>
      <c r="E49" s="7">
        <v>1</v>
      </c>
      <c r="F49" s="7">
        <v>2.4799999999999999E-2</v>
      </c>
      <c r="G49" s="6">
        <v>162</v>
      </c>
      <c r="H49" s="24" t="s">
        <v>3157</v>
      </c>
    </row>
    <row r="50" spans="2:8" ht="32" customHeight="1">
      <c r="B50" s="5" t="s">
        <v>1537</v>
      </c>
      <c r="C50" s="7"/>
      <c r="D50" s="7">
        <v>0.83160000000000001</v>
      </c>
      <c r="E50" s="7">
        <v>1</v>
      </c>
      <c r="F50" s="7">
        <v>0</v>
      </c>
      <c r="G50" s="6">
        <v>239</v>
      </c>
      <c r="H50" s="24" t="s">
        <v>3158</v>
      </c>
    </row>
    <row r="51" spans="2:8" ht="32" customHeight="1">
      <c r="B51" s="5" t="s">
        <v>1509</v>
      </c>
      <c r="C51" s="7"/>
      <c r="D51" s="7">
        <v>1</v>
      </c>
      <c r="E51" s="7"/>
      <c r="F51" s="7">
        <v>3.3E-3</v>
      </c>
      <c r="G51" s="6">
        <v>38</v>
      </c>
      <c r="H51" s="24" t="s">
        <v>3159</v>
      </c>
    </row>
    <row r="52" spans="2:8" ht="32" customHeight="1">
      <c r="B52" s="5" t="s">
        <v>1294</v>
      </c>
      <c r="C52" s="7"/>
      <c r="D52" s="7">
        <v>0.68159999999999998</v>
      </c>
      <c r="E52" s="7">
        <v>1</v>
      </c>
      <c r="F52" s="7">
        <v>0</v>
      </c>
      <c r="G52" s="6">
        <v>142</v>
      </c>
      <c r="H52" s="24" t="s">
        <v>3160</v>
      </c>
    </row>
    <row r="53" spans="2:8" ht="32" customHeight="1">
      <c r="B53" s="5" t="s">
        <v>1448</v>
      </c>
      <c r="C53" s="7"/>
      <c r="D53" s="7">
        <v>0.83960000000000001</v>
      </c>
      <c r="E53" s="7">
        <v>1</v>
      </c>
      <c r="F53" s="7">
        <v>0</v>
      </c>
      <c r="G53" s="6">
        <v>41</v>
      </c>
      <c r="H53" s="24" t="s">
        <v>3161</v>
      </c>
    </row>
    <row r="54" spans="2:8" ht="32" customHeight="1">
      <c r="B54" s="5" t="s">
        <v>1337</v>
      </c>
      <c r="C54" s="7"/>
      <c r="D54" s="7">
        <v>0.67079999999999995</v>
      </c>
      <c r="E54" s="7">
        <v>1</v>
      </c>
      <c r="F54" s="7">
        <v>0</v>
      </c>
      <c r="G54" s="6">
        <v>107</v>
      </c>
      <c r="H54" s="24" t="s">
        <v>3162</v>
      </c>
    </row>
    <row r="55" spans="2:8" ht="32" customHeight="1">
      <c r="B55" s="5" t="s">
        <v>1558</v>
      </c>
      <c r="C55" s="7"/>
      <c r="D55" s="7">
        <v>1</v>
      </c>
      <c r="E55" s="7"/>
      <c r="F55" s="7">
        <v>0</v>
      </c>
      <c r="G55" s="6">
        <v>141</v>
      </c>
      <c r="H55" s="24" t="s">
        <v>3163</v>
      </c>
    </row>
    <row r="56" spans="2:8" ht="32" customHeight="1">
      <c r="B56" s="5" t="s">
        <v>1401</v>
      </c>
      <c r="C56" s="7"/>
      <c r="D56" s="7">
        <v>1</v>
      </c>
      <c r="E56" s="7">
        <v>1</v>
      </c>
      <c r="F56" s="7">
        <v>0</v>
      </c>
      <c r="G56" s="6">
        <v>134</v>
      </c>
      <c r="H56" s="24" t="s">
        <v>3164</v>
      </c>
    </row>
    <row r="57" spans="2:8" ht="32" customHeight="1">
      <c r="B57" s="5" t="s">
        <v>1566</v>
      </c>
      <c r="C57" s="7"/>
      <c r="D57" s="7">
        <v>0.8992</v>
      </c>
      <c r="E57" s="7">
        <v>1</v>
      </c>
      <c r="F57" s="7">
        <v>0</v>
      </c>
      <c r="G57" s="6">
        <v>216</v>
      </c>
      <c r="H57" s="24" t="s">
        <v>3165</v>
      </c>
    </row>
    <row r="58" spans="2:8" ht="32" customHeight="1">
      <c r="B58" s="5" t="s">
        <v>1453</v>
      </c>
      <c r="C58" s="7"/>
      <c r="D58" s="7">
        <v>1</v>
      </c>
      <c r="E58" s="7"/>
      <c r="F58" s="7">
        <v>0</v>
      </c>
      <c r="G58" s="6">
        <v>480</v>
      </c>
      <c r="H58" s="24" t="s">
        <v>3166</v>
      </c>
    </row>
    <row r="59" spans="2:8" ht="32" customHeight="1">
      <c r="B59" s="5" t="s">
        <v>1434</v>
      </c>
      <c r="C59" s="7"/>
      <c r="D59" s="7">
        <v>1</v>
      </c>
      <c r="E59" s="7">
        <v>1</v>
      </c>
      <c r="F59" s="7">
        <v>0</v>
      </c>
      <c r="G59" s="6">
        <v>250</v>
      </c>
      <c r="H59" s="24" t="s">
        <v>3167</v>
      </c>
    </row>
    <row r="60" spans="2:8" ht="32" customHeight="1">
      <c r="B60" s="5" t="s">
        <v>1415</v>
      </c>
      <c r="C60" s="7"/>
      <c r="D60" s="7">
        <v>1</v>
      </c>
      <c r="E60" s="7">
        <v>1</v>
      </c>
      <c r="F60" s="7">
        <v>0</v>
      </c>
      <c r="G60" s="6">
        <v>15</v>
      </c>
      <c r="H60" s="24" t="s">
        <v>3168</v>
      </c>
    </row>
    <row r="61" spans="2:8" ht="32" customHeight="1">
      <c r="B61" s="5" t="s">
        <v>1328</v>
      </c>
      <c r="C61" s="7"/>
      <c r="D61" s="7">
        <v>1</v>
      </c>
      <c r="E61" s="7">
        <v>1</v>
      </c>
      <c r="F61" s="7">
        <v>7.7999999999999996E-3</v>
      </c>
      <c r="G61" s="6">
        <v>8</v>
      </c>
      <c r="H61" s="24" t="s">
        <v>3169</v>
      </c>
    </row>
    <row r="62" spans="2:8" ht="32" customHeight="1">
      <c r="B62" s="5" t="s">
        <v>1384</v>
      </c>
      <c r="C62" s="7"/>
      <c r="D62" s="7">
        <v>0.68810000000000004</v>
      </c>
      <c r="E62" s="7">
        <v>1</v>
      </c>
      <c r="F62" s="7">
        <v>0</v>
      </c>
      <c r="G62" s="6">
        <v>35</v>
      </c>
      <c r="H62" s="24" t="s">
        <v>3170</v>
      </c>
    </row>
    <row r="63" spans="2:8" ht="32" customHeight="1">
      <c r="B63" s="5" t="s">
        <v>1467</v>
      </c>
      <c r="C63" s="7"/>
      <c r="D63" s="7">
        <v>0.58440000000000003</v>
      </c>
      <c r="E63" s="7">
        <v>1</v>
      </c>
      <c r="F63" s="7">
        <v>0</v>
      </c>
      <c r="G63" s="6">
        <v>37</v>
      </c>
      <c r="H63" s="24" t="s">
        <v>3171</v>
      </c>
    </row>
    <row r="64" spans="2:8" ht="32" customHeight="1">
      <c r="B64" s="5" t="s">
        <v>1304</v>
      </c>
      <c r="C64" s="7">
        <v>0.94969999999999999</v>
      </c>
      <c r="D64" s="7">
        <v>0.90859999999999996</v>
      </c>
      <c r="E64" s="7">
        <v>1</v>
      </c>
      <c r="F64" s="7">
        <v>4.9500000000000002E-2</v>
      </c>
      <c r="G64" s="6">
        <v>6</v>
      </c>
      <c r="H64" s="24" t="s">
        <v>3172</v>
      </c>
    </row>
    <row r="65" spans="2:8" ht="32" customHeight="1">
      <c r="B65" s="5" t="s">
        <v>1473</v>
      </c>
      <c r="C65" s="7"/>
      <c r="D65" s="7">
        <v>0.48249999999999998</v>
      </c>
      <c r="E65" s="7">
        <v>1</v>
      </c>
      <c r="F65" s="7">
        <v>0</v>
      </c>
      <c r="G65" s="6">
        <v>23</v>
      </c>
      <c r="H65" s="24" t="s">
        <v>3173</v>
      </c>
    </row>
    <row r="66" spans="2:8" ht="32" customHeight="1">
      <c r="B66" s="5" t="s">
        <v>1507</v>
      </c>
      <c r="C66" s="7"/>
      <c r="D66" s="7">
        <v>0.62050000000000005</v>
      </c>
      <c r="E66" s="7">
        <v>1</v>
      </c>
      <c r="F66" s="7">
        <v>0</v>
      </c>
      <c r="G66" s="6">
        <v>18</v>
      </c>
      <c r="H66" s="24" t="s">
        <v>3174</v>
      </c>
    </row>
    <row r="67" spans="2:8" ht="32" customHeight="1">
      <c r="B67" s="5" t="s">
        <v>1340</v>
      </c>
      <c r="C67" s="7"/>
      <c r="D67" s="7">
        <v>1</v>
      </c>
      <c r="E67" s="7"/>
      <c r="F67" s="7">
        <v>1.23E-2</v>
      </c>
      <c r="G67" s="6">
        <v>46</v>
      </c>
      <c r="H67" s="24" t="s">
        <v>3175</v>
      </c>
    </row>
    <row r="68" spans="2:8" ht="32" customHeight="1">
      <c r="B68" s="5" t="s">
        <v>1310</v>
      </c>
      <c r="C68" s="7"/>
      <c r="D68" s="7">
        <v>0.69850000000000001</v>
      </c>
      <c r="E68" s="7">
        <v>1</v>
      </c>
      <c r="F68" s="7">
        <v>0</v>
      </c>
      <c r="G68" s="6">
        <v>14</v>
      </c>
      <c r="H68" s="24" t="s">
        <v>3176</v>
      </c>
    </row>
    <row r="69" spans="2:8" ht="32" customHeight="1">
      <c r="B69" s="5" t="s">
        <v>1316</v>
      </c>
      <c r="C69" s="7">
        <v>0.38450000000000001</v>
      </c>
      <c r="D69" s="7"/>
      <c r="E69" s="7"/>
      <c r="F69" s="7">
        <v>1.54E-2</v>
      </c>
      <c r="G69" s="6">
        <v>48</v>
      </c>
      <c r="H69" s="24" t="s">
        <v>3177</v>
      </c>
    </row>
    <row r="70" spans="2:8" ht="32" customHeight="1">
      <c r="B70" s="5" t="s">
        <v>1318</v>
      </c>
      <c r="C70" s="7">
        <v>0.93530000000000002</v>
      </c>
      <c r="D70" s="7">
        <v>0.92459999999999998</v>
      </c>
      <c r="E70" s="7">
        <v>1</v>
      </c>
      <c r="F70" s="7">
        <v>3.4200000000000001E-2</v>
      </c>
      <c r="G70" s="6">
        <v>14</v>
      </c>
      <c r="H70" s="24" t="s">
        <v>3178</v>
      </c>
    </row>
    <row r="71" spans="2:8" ht="32" customHeight="1">
      <c r="B71" s="5" t="s">
        <v>1560</v>
      </c>
      <c r="C71" s="7"/>
      <c r="D71" s="7">
        <v>0.83699999999999997</v>
      </c>
      <c r="E71" s="7">
        <v>1</v>
      </c>
      <c r="F71" s="7">
        <v>0</v>
      </c>
      <c r="G71" s="6">
        <v>210</v>
      </c>
      <c r="H71" s="24" t="s">
        <v>3179</v>
      </c>
    </row>
    <row r="72" spans="2:8" ht="32" customHeight="1">
      <c r="B72" s="5" t="s">
        <v>1489</v>
      </c>
      <c r="C72" s="7"/>
      <c r="D72" s="7">
        <v>0.59950000000000003</v>
      </c>
      <c r="E72" s="7">
        <v>1</v>
      </c>
      <c r="F72" s="7">
        <v>0</v>
      </c>
      <c r="G72" s="6">
        <v>11</v>
      </c>
      <c r="H72" s="24" t="s">
        <v>3180</v>
      </c>
    </row>
    <row r="73" spans="2:8" ht="32" customHeight="1">
      <c r="B73" s="5" t="s">
        <v>1413</v>
      </c>
      <c r="C73" s="7"/>
      <c r="D73" s="7"/>
      <c r="E73" s="7">
        <v>1</v>
      </c>
      <c r="F73" s="7">
        <v>2.07E-2</v>
      </c>
      <c r="G73" s="6">
        <v>6</v>
      </c>
      <c r="H73" s="24" t="s">
        <v>3181</v>
      </c>
    </row>
    <row r="74" spans="2:8" ht="32" customHeight="1">
      <c r="B74" s="5" t="s">
        <v>1325</v>
      </c>
      <c r="C74" s="7">
        <v>0.72799999999999998</v>
      </c>
      <c r="D74" s="7"/>
      <c r="E74" s="7">
        <v>1</v>
      </c>
      <c r="F74" s="7">
        <v>1.9400000000000001E-2</v>
      </c>
      <c r="G74" s="6">
        <v>77</v>
      </c>
      <c r="H74" s="24" t="s">
        <v>3182</v>
      </c>
    </row>
    <row r="75" spans="2:8" ht="32" customHeight="1">
      <c r="B75" s="5" t="s">
        <v>1300</v>
      </c>
      <c r="C75" s="7">
        <v>0.54190000000000005</v>
      </c>
      <c r="D75" s="7">
        <v>0.68679999999999997</v>
      </c>
      <c r="E75" s="7">
        <v>1</v>
      </c>
      <c r="F75" s="7">
        <v>4.7999999999999996E-3</v>
      </c>
      <c r="G75" s="6">
        <v>20</v>
      </c>
      <c r="H75" s="24" t="s">
        <v>3183</v>
      </c>
    </row>
    <row r="76" spans="2:8" ht="32" customHeight="1">
      <c r="B76" s="5" t="s">
        <v>1400</v>
      </c>
      <c r="C76" s="7">
        <v>0.85399999999999998</v>
      </c>
      <c r="D76" s="7">
        <v>0.69430000000000003</v>
      </c>
      <c r="E76" s="7">
        <v>1</v>
      </c>
      <c r="F76" s="7">
        <v>5.9999999999999995E-4</v>
      </c>
      <c r="G76" s="6">
        <v>40</v>
      </c>
      <c r="H76" s="24" t="s">
        <v>3184</v>
      </c>
    </row>
    <row r="77" spans="2:8" ht="32" customHeight="1">
      <c r="B77" s="5" t="s">
        <v>1523</v>
      </c>
      <c r="C77" s="7">
        <v>1</v>
      </c>
      <c r="D77" s="7"/>
      <c r="E77" s="7"/>
      <c r="F77" s="7">
        <v>4.5699999999999998E-2</v>
      </c>
      <c r="G77" s="6">
        <v>9</v>
      </c>
      <c r="H77" s="24" t="s">
        <v>3185</v>
      </c>
    </row>
    <row r="78" spans="2:8" ht="32" customHeight="1">
      <c r="B78" s="5" t="s">
        <v>1512</v>
      </c>
      <c r="C78" s="7"/>
      <c r="D78" s="7"/>
      <c r="E78" s="7"/>
      <c r="F78" s="7">
        <v>3.7699999999999997E-2</v>
      </c>
      <c r="G78" s="6">
        <v>21</v>
      </c>
      <c r="H78" s="24" t="s">
        <v>3186</v>
      </c>
    </row>
    <row r="79" spans="2:8" ht="32" customHeight="1">
      <c r="B79" s="5" t="s">
        <v>1408</v>
      </c>
      <c r="C79" s="7">
        <v>1</v>
      </c>
      <c r="D79" s="7">
        <v>1</v>
      </c>
      <c r="E79" s="7"/>
      <c r="F79" s="7">
        <v>2.52E-2</v>
      </c>
      <c r="G79" s="6">
        <v>21</v>
      </c>
      <c r="H79" s="24" t="s">
        <v>3187</v>
      </c>
    </row>
    <row r="80" spans="2:8" ht="32" customHeight="1">
      <c r="B80" s="5" t="s">
        <v>1343</v>
      </c>
      <c r="C80" s="7">
        <v>1</v>
      </c>
      <c r="D80" s="7">
        <v>1</v>
      </c>
      <c r="E80" s="7">
        <v>1</v>
      </c>
      <c r="F80" s="7">
        <v>1.95E-2</v>
      </c>
      <c r="G80" s="6">
        <v>10</v>
      </c>
      <c r="H80" s="24" t="s">
        <v>3188</v>
      </c>
    </row>
    <row r="81" spans="2:8" ht="32" customHeight="1">
      <c r="B81" s="5" t="s">
        <v>1352</v>
      </c>
      <c r="C81" s="7"/>
      <c r="D81" s="7">
        <v>1</v>
      </c>
      <c r="E81" s="7"/>
      <c r="F81" s="7">
        <v>1.6199999999999999E-2</v>
      </c>
      <c r="G81" s="6">
        <v>180</v>
      </c>
      <c r="H81" s="24" t="s">
        <v>3189</v>
      </c>
    </row>
    <row r="82" spans="2:8" ht="32" customHeight="1">
      <c r="B82" s="5" t="s">
        <v>1431</v>
      </c>
      <c r="C82" s="7"/>
      <c r="D82" s="7">
        <v>0.68069999999999997</v>
      </c>
      <c r="E82" s="7">
        <v>1</v>
      </c>
      <c r="F82" s="7">
        <v>2.6100000000000002E-2</v>
      </c>
      <c r="G82" s="6">
        <v>8</v>
      </c>
      <c r="H82" s="24" t="s">
        <v>3190</v>
      </c>
    </row>
    <row r="83" spans="2:8" ht="32" customHeight="1">
      <c r="B83" s="5" t="s">
        <v>1371</v>
      </c>
      <c r="C83" s="7"/>
      <c r="D83" s="7">
        <v>1</v>
      </c>
      <c r="E83" s="7">
        <v>1</v>
      </c>
      <c r="F83" s="7">
        <v>4.1000000000000003E-3</v>
      </c>
      <c r="G83" s="6">
        <v>18</v>
      </c>
      <c r="H83" s="24" t="s">
        <v>3191</v>
      </c>
    </row>
    <row r="84" spans="2:8" ht="32" customHeight="1">
      <c r="B84" s="5" t="s">
        <v>1357</v>
      </c>
      <c r="C84" s="7">
        <v>1.0699999999999999E-2</v>
      </c>
      <c r="D84" s="7"/>
      <c r="E84" s="7">
        <v>0.55679999999999996</v>
      </c>
      <c r="F84" s="7"/>
      <c r="G84" s="6">
        <v>12</v>
      </c>
      <c r="H84" s="24" t="s">
        <v>3192</v>
      </c>
    </row>
    <row r="85" spans="2:8" ht="32" customHeight="1">
      <c r="B85" s="5" t="s">
        <v>1488</v>
      </c>
      <c r="C85" s="7">
        <v>0.50480000000000003</v>
      </c>
      <c r="D85" s="7">
        <v>0.9032</v>
      </c>
      <c r="E85" s="7">
        <v>1</v>
      </c>
      <c r="F85" s="7">
        <v>4.41E-2</v>
      </c>
      <c r="G85" s="6">
        <v>5</v>
      </c>
      <c r="H85" s="24" t="s">
        <v>3193</v>
      </c>
    </row>
    <row r="86" spans="2:8" ht="32" customHeight="1">
      <c r="B86" s="5" t="s">
        <v>1366</v>
      </c>
      <c r="C86" s="7">
        <v>0.77869999999999995</v>
      </c>
      <c r="D86" s="7">
        <v>0.50649999999999995</v>
      </c>
      <c r="E86" s="7">
        <v>1</v>
      </c>
      <c r="F86" s="7">
        <v>4.4299999999999999E-2</v>
      </c>
      <c r="G86" s="6">
        <v>6</v>
      </c>
      <c r="H86" s="24" t="s">
        <v>3194</v>
      </c>
    </row>
    <row r="87" spans="2:8" ht="32" customHeight="1">
      <c r="B87" s="5" t="s">
        <v>1317</v>
      </c>
      <c r="C87" s="7"/>
      <c r="D87" s="7">
        <v>0.54300000000000004</v>
      </c>
      <c r="E87" s="7">
        <v>1</v>
      </c>
      <c r="F87" s="7">
        <v>1.9300000000000001E-2</v>
      </c>
      <c r="G87" s="6">
        <v>13</v>
      </c>
      <c r="H87" s="24" t="s">
        <v>3195</v>
      </c>
    </row>
    <row r="88" spans="2:8" ht="32" customHeight="1">
      <c r="B88" s="5" t="s">
        <v>1370</v>
      </c>
      <c r="C88" s="7"/>
      <c r="D88" s="7">
        <v>0.95709999999999995</v>
      </c>
      <c r="E88" s="7">
        <v>1</v>
      </c>
      <c r="F88" s="7">
        <v>1.15E-2</v>
      </c>
      <c r="G88" s="6">
        <v>41</v>
      </c>
      <c r="H88" s="24" t="s">
        <v>3196</v>
      </c>
    </row>
    <row r="89" spans="2:8" ht="32" customHeight="1">
      <c r="B89" s="5" t="s">
        <v>1496</v>
      </c>
      <c r="C89" s="7"/>
      <c r="D89" s="7"/>
      <c r="E89" s="7">
        <v>1</v>
      </c>
      <c r="F89" s="7">
        <v>6.9999999999999999E-4</v>
      </c>
      <c r="G89" s="6">
        <v>29</v>
      </c>
      <c r="H89" s="24" t="s">
        <v>3197</v>
      </c>
    </row>
    <row r="90" spans="2:8" ht="32" customHeight="1">
      <c r="B90" s="5" t="s">
        <v>1429</v>
      </c>
      <c r="C90" s="7"/>
      <c r="D90" s="7">
        <v>1</v>
      </c>
      <c r="E90" s="7">
        <v>1</v>
      </c>
      <c r="F90" s="7">
        <v>3.8800000000000001E-2</v>
      </c>
      <c r="G90" s="6">
        <v>18</v>
      </c>
      <c r="H90" s="24" t="s">
        <v>3198</v>
      </c>
    </row>
    <row r="91" spans="2:8" ht="32" customHeight="1">
      <c r="B91" s="5" t="s">
        <v>1522</v>
      </c>
      <c r="C91" s="7">
        <v>0.40410000000000001</v>
      </c>
      <c r="D91" s="7">
        <v>0.80389999999999995</v>
      </c>
      <c r="E91" s="7">
        <v>1</v>
      </c>
      <c r="F91" s="7">
        <v>7.0000000000000001E-3</v>
      </c>
      <c r="G91" s="6">
        <v>216</v>
      </c>
      <c r="H91" s="24" t="s">
        <v>3199</v>
      </c>
    </row>
    <row r="92" spans="2:8" ht="32" customHeight="1">
      <c r="B92" s="5" t="s">
        <v>1484</v>
      </c>
      <c r="C92" s="7">
        <v>0.39319999999999999</v>
      </c>
      <c r="D92" s="7">
        <v>0.65200000000000002</v>
      </c>
      <c r="E92" s="7"/>
      <c r="F92" s="7">
        <v>4.7E-2</v>
      </c>
      <c r="G92" s="6">
        <v>6</v>
      </c>
      <c r="H92" s="24" t="s">
        <v>3200</v>
      </c>
    </row>
    <row r="93" spans="2:8" ht="32" customHeight="1">
      <c r="B93" s="5" t="s">
        <v>1418</v>
      </c>
      <c r="C93" s="7">
        <v>3.5000000000000003E-2</v>
      </c>
      <c r="D93" s="7"/>
      <c r="E93" s="7">
        <v>0.55389999999999995</v>
      </c>
      <c r="F93" s="7"/>
      <c r="G93" s="6">
        <v>36</v>
      </c>
      <c r="H93" s="24" t="s">
        <v>3201</v>
      </c>
    </row>
    <row r="94" spans="2:8" ht="32" customHeight="1">
      <c r="B94" s="5" t="s">
        <v>1339</v>
      </c>
      <c r="C94" s="7"/>
      <c r="D94" s="7">
        <v>0.77829999999999999</v>
      </c>
      <c r="E94" s="7">
        <v>1</v>
      </c>
      <c r="F94" s="7">
        <v>0</v>
      </c>
      <c r="G94" s="6">
        <v>36</v>
      </c>
      <c r="H94" s="24" t="s">
        <v>3202</v>
      </c>
    </row>
    <row r="95" spans="2:8" ht="32" customHeight="1">
      <c r="B95" s="5" t="s">
        <v>1455</v>
      </c>
      <c r="C95" s="7"/>
      <c r="D95" s="7">
        <v>0.55200000000000005</v>
      </c>
      <c r="E95" s="7">
        <v>1</v>
      </c>
      <c r="F95" s="7">
        <v>1.0699999999999999E-2</v>
      </c>
      <c r="G95" s="6">
        <v>30</v>
      </c>
      <c r="H95" s="24" t="s">
        <v>3203</v>
      </c>
    </row>
    <row r="96" spans="2:8" ht="32" customHeight="1">
      <c r="B96" s="5" t="s">
        <v>1510</v>
      </c>
      <c r="C96" s="7"/>
      <c r="D96" s="7"/>
      <c r="E96" s="7"/>
      <c r="F96" s="7">
        <v>3.2599999999999997E-2</v>
      </c>
      <c r="G96" s="6">
        <v>34</v>
      </c>
      <c r="H96" s="24" t="s">
        <v>3204</v>
      </c>
    </row>
    <row r="97" spans="2:8" ht="32" customHeight="1">
      <c r="B97" s="5" t="s">
        <v>1330</v>
      </c>
      <c r="C97" s="7"/>
      <c r="D97" s="7"/>
      <c r="E97" s="7">
        <v>1</v>
      </c>
      <c r="F97" s="7">
        <v>2.9700000000000001E-2</v>
      </c>
      <c r="G97" s="6">
        <v>11</v>
      </c>
      <c r="H97" s="24" t="s">
        <v>3205</v>
      </c>
    </row>
    <row r="98" spans="2:8" ht="32" customHeight="1">
      <c r="B98" s="5" t="s">
        <v>1351</v>
      </c>
      <c r="C98" s="7"/>
      <c r="D98" s="7">
        <v>1</v>
      </c>
      <c r="E98" s="7">
        <v>1</v>
      </c>
      <c r="F98" s="7">
        <v>2.46E-2</v>
      </c>
      <c r="G98" s="6">
        <v>20</v>
      </c>
      <c r="H98" s="24" t="s">
        <v>3206</v>
      </c>
    </row>
    <row r="99" spans="2:8" ht="32" customHeight="1">
      <c r="B99" s="5" t="s">
        <v>1563</v>
      </c>
      <c r="C99" s="7"/>
      <c r="D99" s="7">
        <v>0.92530000000000001</v>
      </c>
      <c r="E99" s="7">
        <v>1</v>
      </c>
      <c r="F99" s="7">
        <v>2.2000000000000001E-3</v>
      </c>
      <c r="G99" s="6">
        <v>26</v>
      </c>
      <c r="H99" s="24" t="s">
        <v>3207</v>
      </c>
    </row>
    <row r="100" spans="2:8" ht="32" customHeight="1">
      <c r="B100" s="5" t="s">
        <v>1396</v>
      </c>
      <c r="C100" s="7"/>
      <c r="D100" s="7">
        <v>0.73980000000000001</v>
      </c>
      <c r="E100" s="7">
        <v>1</v>
      </c>
      <c r="F100" s="7">
        <v>0</v>
      </c>
      <c r="G100" s="6">
        <v>38</v>
      </c>
      <c r="H100" s="24" t="s">
        <v>3208</v>
      </c>
    </row>
    <row r="101" spans="2:8" ht="32" customHeight="1">
      <c r="B101" s="5" t="s">
        <v>1336</v>
      </c>
      <c r="C101" s="7"/>
      <c r="D101" s="7">
        <v>0.88249999999999995</v>
      </c>
      <c r="E101" s="7">
        <v>1</v>
      </c>
      <c r="F101" s="7">
        <v>0</v>
      </c>
      <c r="G101" s="6">
        <v>51</v>
      </c>
      <c r="H101" s="24" t="s">
        <v>3209</v>
      </c>
    </row>
    <row r="102" spans="2:8" ht="32" customHeight="1">
      <c r="B102" s="5" t="s">
        <v>1491</v>
      </c>
      <c r="C102" s="7"/>
      <c r="D102" s="7">
        <v>0.63839999999999997</v>
      </c>
      <c r="E102" s="7">
        <v>1</v>
      </c>
      <c r="F102" s="7">
        <v>0</v>
      </c>
      <c r="G102" s="6">
        <v>15</v>
      </c>
      <c r="H102" s="24" t="s">
        <v>3210</v>
      </c>
    </row>
    <row r="103" spans="2:8" ht="32" customHeight="1">
      <c r="B103" s="5" t="s">
        <v>1309</v>
      </c>
      <c r="C103" s="7"/>
      <c r="D103" s="7">
        <v>0.48920000000000002</v>
      </c>
      <c r="E103" s="7">
        <v>1</v>
      </c>
      <c r="F103" s="7">
        <v>0</v>
      </c>
      <c r="G103" s="6">
        <v>20</v>
      </c>
      <c r="H103" s="24" t="s">
        <v>3211</v>
      </c>
    </row>
    <row r="104" spans="2:8" ht="32" customHeight="1">
      <c r="B104" s="5" t="s">
        <v>1567</v>
      </c>
      <c r="C104" s="7">
        <v>0.80979999999999996</v>
      </c>
      <c r="D104" s="7">
        <v>0.83230000000000004</v>
      </c>
      <c r="E104" s="7">
        <v>1</v>
      </c>
      <c r="F104" s="7">
        <v>1.3599999999999999E-2</v>
      </c>
      <c r="G104" s="6">
        <v>25</v>
      </c>
      <c r="H104" s="24" t="s">
        <v>3212</v>
      </c>
    </row>
    <row r="105" spans="2:8" ht="32" customHeight="1">
      <c r="B105" s="5" t="s">
        <v>1369</v>
      </c>
      <c r="C105" s="7"/>
      <c r="D105" s="7"/>
      <c r="E105" s="7">
        <v>1</v>
      </c>
      <c r="F105" s="7">
        <v>3.4299999999999997E-2</v>
      </c>
      <c r="G105" s="6">
        <v>21</v>
      </c>
      <c r="H105" s="24" t="s">
        <v>3213</v>
      </c>
    </row>
    <row r="106" spans="2:8" ht="32" customHeight="1">
      <c r="B106" s="5" t="s">
        <v>1445</v>
      </c>
      <c r="C106" s="7">
        <v>0.35320000000000001</v>
      </c>
      <c r="D106" s="7">
        <v>1</v>
      </c>
      <c r="E106" s="7">
        <v>1</v>
      </c>
      <c r="F106" s="7">
        <v>9.4999999999999998E-3</v>
      </c>
      <c r="G106" s="6">
        <v>11</v>
      </c>
      <c r="H106" s="24" t="s">
        <v>3214</v>
      </c>
    </row>
    <row r="107" spans="2:8" ht="32" customHeight="1">
      <c r="B107" s="5" t="s">
        <v>1514</v>
      </c>
      <c r="C107" s="7">
        <v>0.94630000000000003</v>
      </c>
      <c r="D107" s="7"/>
      <c r="E107" s="7">
        <v>1</v>
      </c>
      <c r="F107" s="7">
        <v>1.2999999999999999E-3</v>
      </c>
      <c r="G107" s="6">
        <v>47</v>
      </c>
      <c r="H107" s="24" t="s">
        <v>3215</v>
      </c>
    </row>
    <row r="108" spans="2:8" ht="32" customHeight="1">
      <c r="B108" s="5" t="s">
        <v>1557</v>
      </c>
      <c r="C108" s="7"/>
      <c r="D108" s="7"/>
      <c r="E108" s="7"/>
      <c r="F108" s="7">
        <v>5.1000000000000004E-3</v>
      </c>
      <c r="G108" s="6">
        <v>34</v>
      </c>
      <c r="H108" s="24" t="s">
        <v>3216</v>
      </c>
    </row>
    <row r="109" spans="2:8" ht="32" customHeight="1">
      <c r="B109" s="5" t="s">
        <v>1535</v>
      </c>
      <c r="C109" s="7">
        <v>1</v>
      </c>
      <c r="D109" s="7"/>
      <c r="E109" s="7"/>
      <c r="F109" s="7">
        <v>7.6E-3</v>
      </c>
      <c r="G109" s="6">
        <v>24</v>
      </c>
      <c r="H109" s="24" t="s">
        <v>3217</v>
      </c>
    </row>
    <row r="110" spans="2:8" ht="32" customHeight="1">
      <c r="B110" s="5" t="s">
        <v>1428</v>
      </c>
      <c r="C110" s="7"/>
      <c r="D110" s="7">
        <v>0.66969999999999996</v>
      </c>
      <c r="E110" s="7">
        <v>1</v>
      </c>
      <c r="F110" s="7">
        <v>0</v>
      </c>
      <c r="G110" s="6">
        <v>71</v>
      </c>
      <c r="H110" s="24" t="s">
        <v>3218</v>
      </c>
    </row>
    <row r="111" spans="2:8" ht="32" customHeight="1">
      <c r="B111" s="5" t="s">
        <v>1506</v>
      </c>
      <c r="C111" s="7"/>
      <c r="D111" s="7">
        <v>0.92600000000000005</v>
      </c>
      <c r="E111" s="7">
        <v>1</v>
      </c>
      <c r="F111" s="7">
        <v>0</v>
      </c>
      <c r="G111" s="6">
        <v>153</v>
      </c>
      <c r="H111" s="24" t="s">
        <v>3219</v>
      </c>
    </row>
    <row r="112" spans="2:8" ht="32" customHeight="1">
      <c r="B112" s="5" t="s">
        <v>1380</v>
      </c>
      <c r="C112" s="7"/>
      <c r="D112" s="7">
        <v>0.97260000000000002</v>
      </c>
      <c r="E112" s="7">
        <v>1</v>
      </c>
      <c r="F112" s="7">
        <v>2.1299999999999999E-2</v>
      </c>
      <c r="G112" s="6">
        <v>7</v>
      </c>
      <c r="H112" s="24" t="s">
        <v>3220</v>
      </c>
    </row>
    <row r="113" spans="2:8" ht="32" customHeight="1">
      <c r="B113" s="5" t="s">
        <v>1395</v>
      </c>
      <c r="C113" s="7"/>
      <c r="D113" s="7">
        <v>1</v>
      </c>
      <c r="E113" s="7">
        <v>1</v>
      </c>
      <c r="F113" s="7">
        <v>0</v>
      </c>
      <c r="G113" s="6">
        <v>113</v>
      </c>
      <c r="H113" s="24" t="s">
        <v>3221</v>
      </c>
    </row>
    <row r="114" spans="2:8" ht="32" customHeight="1">
      <c r="B114" s="5" t="s">
        <v>1358</v>
      </c>
      <c r="C114" s="7"/>
      <c r="D114" s="7">
        <v>0.83499999999999996</v>
      </c>
      <c r="E114" s="7">
        <v>1</v>
      </c>
      <c r="F114" s="7">
        <v>0</v>
      </c>
      <c r="G114" s="6">
        <v>48</v>
      </c>
      <c r="H114" s="24" t="s">
        <v>3222</v>
      </c>
    </row>
    <row r="115" spans="2:8" ht="32" customHeight="1">
      <c r="B115" s="5" t="s">
        <v>1541</v>
      </c>
      <c r="C115" s="7"/>
      <c r="D115" s="7">
        <v>0.60809999999999997</v>
      </c>
      <c r="E115" s="7">
        <v>1</v>
      </c>
      <c r="F115" s="7">
        <v>4.4000000000000003E-3</v>
      </c>
      <c r="G115" s="6">
        <v>16</v>
      </c>
      <c r="H115" s="24" t="s">
        <v>3223</v>
      </c>
    </row>
    <row r="116" spans="2:8" ht="32" customHeight="1">
      <c r="B116" s="5" t="s">
        <v>1305</v>
      </c>
      <c r="C116" s="7"/>
      <c r="D116" s="7"/>
      <c r="E116" s="7">
        <v>1</v>
      </c>
      <c r="F116" s="7">
        <v>1.83E-2</v>
      </c>
      <c r="G116" s="6">
        <v>9</v>
      </c>
      <c r="H116" s="24" t="s">
        <v>3224</v>
      </c>
    </row>
    <row r="117" spans="2:8" ht="32" customHeight="1">
      <c r="B117" s="5" t="s">
        <v>1469</v>
      </c>
      <c r="C117" s="7"/>
      <c r="D117" s="7"/>
      <c r="E117" s="7"/>
      <c r="F117" s="7">
        <v>5.4999999999999997E-3</v>
      </c>
      <c r="G117" s="6">
        <v>15</v>
      </c>
      <c r="H117" s="24" t="s">
        <v>3225</v>
      </c>
    </row>
    <row r="118" spans="2:8" ht="32" customHeight="1">
      <c r="B118" s="5" t="s">
        <v>1482</v>
      </c>
      <c r="C118" s="7">
        <v>3.3799999999999997E-2</v>
      </c>
      <c r="D118" s="7"/>
      <c r="E118" s="7">
        <v>1</v>
      </c>
      <c r="F118" s="7">
        <v>0.2311</v>
      </c>
      <c r="G118" s="6">
        <v>28</v>
      </c>
      <c r="H118" s="24" t="s">
        <v>3226</v>
      </c>
    </row>
    <row r="119" spans="2:8" ht="32" customHeight="1">
      <c r="B119" s="5" t="s">
        <v>1442</v>
      </c>
      <c r="C119" s="7"/>
      <c r="D119" s="7">
        <v>0.81169999999999998</v>
      </c>
      <c r="E119" s="7">
        <v>1</v>
      </c>
      <c r="F119" s="7">
        <v>0</v>
      </c>
      <c r="G119" s="6">
        <v>62</v>
      </c>
      <c r="H119" s="24" t="s">
        <v>3227</v>
      </c>
    </row>
    <row r="120" spans="2:8" ht="32" customHeight="1">
      <c r="B120" s="5" t="s">
        <v>1353</v>
      </c>
      <c r="C120" s="7"/>
      <c r="D120" s="7">
        <v>1</v>
      </c>
      <c r="E120" s="7">
        <v>1</v>
      </c>
      <c r="F120" s="7">
        <v>0</v>
      </c>
      <c r="G120" s="6">
        <v>61</v>
      </c>
      <c r="H120" s="24" t="s">
        <v>3228</v>
      </c>
    </row>
    <row r="121" spans="2:8" ht="32" customHeight="1">
      <c r="B121" s="5" t="s">
        <v>1494</v>
      </c>
      <c r="C121" s="7"/>
      <c r="D121" s="7">
        <v>1</v>
      </c>
      <c r="E121" s="7">
        <v>1</v>
      </c>
      <c r="F121" s="7">
        <v>2.2000000000000001E-3</v>
      </c>
      <c r="G121" s="6">
        <v>491</v>
      </c>
      <c r="H121" s="24" t="s">
        <v>3229</v>
      </c>
    </row>
    <row r="122" spans="2:8" ht="32" customHeight="1">
      <c r="B122" s="5" t="s">
        <v>1423</v>
      </c>
      <c r="C122" s="7"/>
      <c r="D122" s="7"/>
      <c r="E122" s="7">
        <v>1</v>
      </c>
      <c r="F122" s="7">
        <v>0</v>
      </c>
      <c r="G122" s="6">
        <v>132</v>
      </c>
      <c r="H122" s="24" t="s">
        <v>3230</v>
      </c>
    </row>
    <row r="123" spans="2:8" ht="32" customHeight="1">
      <c r="B123" s="5" t="s">
        <v>1375</v>
      </c>
      <c r="C123" s="7"/>
      <c r="D123" s="7">
        <v>1</v>
      </c>
      <c r="E123" s="7">
        <v>1</v>
      </c>
      <c r="F123" s="7">
        <v>2.9999999999999997E-4</v>
      </c>
      <c r="G123" s="6">
        <v>126</v>
      </c>
      <c r="H123" s="24" t="s">
        <v>3231</v>
      </c>
    </row>
    <row r="124" spans="2:8" ht="32" customHeight="1">
      <c r="B124" s="5" t="s">
        <v>1529</v>
      </c>
      <c r="C124" s="7">
        <v>1</v>
      </c>
      <c r="D124" s="7">
        <v>0.92749999999999999</v>
      </c>
      <c r="E124" s="7">
        <v>1</v>
      </c>
      <c r="F124" s="7">
        <v>1.9300000000000001E-2</v>
      </c>
      <c r="G124" s="6">
        <v>25</v>
      </c>
      <c r="H124" s="24" t="s">
        <v>3232</v>
      </c>
    </row>
    <row r="125" spans="2:8" ht="32" customHeight="1">
      <c r="B125" s="5" t="s">
        <v>1321</v>
      </c>
      <c r="C125" s="7"/>
      <c r="D125" s="7">
        <v>1</v>
      </c>
      <c r="E125" s="7">
        <v>1</v>
      </c>
      <c r="F125" s="7">
        <v>5.9999999999999995E-4</v>
      </c>
      <c r="G125" s="6">
        <v>32</v>
      </c>
      <c r="H125" s="24" t="s">
        <v>3233</v>
      </c>
    </row>
    <row r="126" spans="2:8" ht="32" customHeight="1">
      <c r="B126" s="5" t="s">
        <v>1542</v>
      </c>
      <c r="C126" s="7"/>
      <c r="D126" s="7"/>
      <c r="E126" s="7">
        <v>1</v>
      </c>
      <c r="F126" s="7">
        <v>0</v>
      </c>
      <c r="G126" s="6">
        <v>145</v>
      </c>
      <c r="H126" s="24" t="s">
        <v>3234</v>
      </c>
    </row>
    <row r="127" spans="2:8" ht="32" customHeight="1">
      <c r="B127" s="5" t="s">
        <v>1329</v>
      </c>
      <c r="C127" s="7"/>
      <c r="D127" s="7">
        <v>1</v>
      </c>
      <c r="E127" s="7">
        <v>1</v>
      </c>
      <c r="F127" s="7">
        <v>1.9400000000000001E-2</v>
      </c>
      <c r="G127" s="6">
        <v>14</v>
      </c>
      <c r="H127" s="24" t="s">
        <v>3235</v>
      </c>
    </row>
    <row r="128" spans="2:8" ht="32" customHeight="1">
      <c r="B128" s="5" t="s">
        <v>1460</v>
      </c>
      <c r="C128" s="7"/>
      <c r="D128" s="7">
        <v>1</v>
      </c>
      <c r="E128" s="7"/>
      <c r="F128" s="7">
        <v>2E-3</v>
      </c>
      <c r="G128" s="6">
        <v>67</v>
      </c>
      <c r="H128" s="24" t="s">
        <v>3236</v>
      </c>
    </row>
    <row r="129" spans="2:8" ht="32" customHeight="1">
      <c r="B129" s="5" t="s">
        <v>1490</v>
      </c>
      <c r="C129" s="7"/>
      <c r="D129" s="7"/>
      <c r="E129" s="7"/>
      <c r="F129" s="7">
        <v>5.0000000000000001E-4</v>
      </c>
      <c r="G129" s="6">
        <v>96</v>
      </c>
      <c r="H129" s="24" t="s">
        <v>3237</v>
      </c>
    </row>
    <row r="130" spans="2:8" ht="32" customHeight="1">
      <c r="B130" s="5" t="s">
        <v>1306</v>
      </c>
      <c r="C130" s="7"/>
      <c r="D130" s="7">
        <v>0.92479999999999996</v>
      </c>
      <c r="E130" s="7">
        <v>1</v>
      </c>
      <c r="F130" s="7">
        <v>0</v>
      </c>
      <c r="G130" s="6">
        <v>14</v>
      </c>
      <c r="H130" s="24" t="s">
        <v>3238</v>
      </c>
    </row>
    <row r="131" spans="2:8" ht="32" customHeight="1">
      <c r="B131" s="5" t="s">
        <v>1345</v>
      </c>
      <c r="C131" s="7"/>
      <c r="D131" s="7">
        <v>1</v>
      </c>
      <c r="E131" s="7">
        <v>1</v>
      </c>
      <c r="F131" s="7">
        <v>7.7999999999999996E-3</v>
      </c>
      <c r="G131" s="6">
        <v>9</v>
      </c>
      <c r="H131" s="24" t="s">
        <v>3239</v>
      </c>
    </row>
    <row r="132" spans="2:8" ht="32" customHeight="1">
      <c r="B132" s="5" t="s">
        <v>1323</v>
      </c>
      <c r="C132" s="7"/>
      <c r="D132" s="7"/>
      <c r="E132" s="7"/>
      <c r="F132" s="7">
        <v>2.8799999999999999E-2</v>
      </c>
      <c r="G132" s="6">
        <v>59</v>
      </c>
      <c r="H132" s="24" t="s">
        <v>3240</v>
      </c>
    </row>
    <row r="133" spans="2:8" ht="32" customHeight="1">
      <c r="B133" s="5" t="s">
        <v>1565</v>
      </c>
      <c r="C133" s="7"/>
      <c r="D133" s="7"/>
      <c r="E133" s="7"/>
      <c r="F133" s="7">
        <v>8.6E-3</v>
      </c>
      <c r="G133" s="6">
        <v>20</v>
      </c>
      <c r="H133" s="24" t="s">
        <v>3241</v>
      </c>
    </row>
    <row r="134" spans="2:8" ht="32" customHeight="1">
      <c r="B134" s="5" t="s">
        <v>1385</v>
      </c>
      <c r="C134" s="7"/>
      <c r="D134" s="7"/>
      <c r="E134" s="7"/>
      <c r="F134" s="7">
        <v>2.2000000000000001E-3</v>
      </c>
      <c r="G134" s="6">
        <v>32</v>
      </c>
      <c r="H134" s="24" t="s">
        <v>3242</v>
      </c>
    </row>
    <row r="135" spans="2:8" ht="32" customHeight="1">
      <c r="B135" s="5" t="s">
        <v>1412</v>
      </c>
      <c r="C135" s="7"/>
      <c r="D135" s="7">
        <v>1</v>
      </c>
      <c r="E135" s="7">
        <v>1</v>
      </c>
      <c r="F135" s="7">
        <v>0</v>
      </c>
      <c r="G135" s="6">
        <v>49</v>
      </c>
      <c r="H135" s="24" t="s">
        <v>3243</v>
      </c>
    </row>
    <row r="136" spans="2:8" ht="32" customHeight="1">
      <c r="B136" s="5" t="s">
        <v>1327</v>
      </c>
      <c r="C136" s="7"/>
      <c r="D136" s="7"/>
      <c r="E136" s="7">
        <v>1</v>
      </c>
      <c r="F136" s="7">
        <v>0</v>
      </c>
      <c r="G136" s="6">
        <v>257</v>
      </c>
      <c r="H136" s="24" t="s">
        <v>3244</v>
      </c>
    </row>
    <row r="137" spans="2:8" ht="32" customHeight="1">
      <c r="B137" s="5" t="s">
        <v>1363</v>
      </c>
      <c r="C137" s="7">
        <v>1</v>
      </c>
      <c r="D137" s="7"/>
      <c r="E137" s="7"/>
      <c r="F137" s="7">
        <v>1.12E-2</v>
      </c>
      <c r="G137" s="6">
        <v>12</v>
      </c>
      <c r="H137" s="24" t="s">
        <v>3245</v>
      </c>
    </row>
    <row r="138" spans="2:8" ht="32" customHeight="1">
      <c r="B138" s="5" t="s">
        <v>1338</v>
      </c>
      <c r="C138" s="7"/>
      <c r="D138" s="7">
        <v>1</v>
      </c>
      <c r="E138" s="7">
        <v>1</v>
      </c>
      <c r="F138" s="7">
        <v>4.4400000000000002E-2</v>
      </c>
      <c r="G138" s="6">
        <v>21</v>
      </c>
      <c r="H138" s="24" t="s">
        <v>3246</v>
      </c>
    </row>
    <row r="139" spans="2:8" ht="32" customHeight="1">
      <c r="B139" s="5" t="s">
        <v>1549</v>
      </c>
      <c r="C139" s="7"/>
      <c r="D139" s="7">
        <v>0.82509999999999994</v>
      </c>
      <c r="E139" s="7">
        <v>1</v>
      </c>
      <c r="F139" s="7">
        <v>0</v>
      </c>
      <c r="G139" s="6">
        <v>149</v>
      </c>
      <c r="H139" s="24" t="s">
        <v>3247</v>
      </c>
    </row>
    <row r="140" spans="2:8" ht="32" customHeight="1">
      <c r="B140" s="5" t="s">
        <v>1451</v>
      </c>
      <c r="C140" s="7"/>
      <c r="D140" s="7"/>
      <c r="E140" s="7">
        <v>1</v>
      </c>
      <c r="F140" s="7">
        <v>1.5E-3</v>
      </c>
      <c r="G140" s="6">
        <v>57</v>
      </c>
      <c r="H140" s="24" t="s">
        <v>3248</v>
      </c>
    </row>
    <row r="141" spans="2:8" ht="32" customHeight="1">
      <c r="B141" s="5" t="s">
        <v>1410</v>
      </c>
      <c r="C141" s="7"/>
      <c r="D141" s="7">
        <v>1</v>
      </c>
      <c r="E141" s="7">
        <v>1</v>
      </c>
      <c r="F141" s="7">
        <v>1E-4</v>
      </c>
      <c r="G141" s="6">
        <v>108</v>
      </c>
      <c r="H141" s="24" t="s">
        <v>3249</v>
      </c>
    </row>
    <row r="142" spans="2:8" ht="32" customHeight="1">
      <c r="B142" s="5" t="s">
        <v>847</v>
      </c>
      <c r="C142" s="7">
        <v>4.9099999999999998E-2</v>
      </c>
      <c r="D142" s="7"/>
      <c r="E142" s="7"/>
      <c r="F142" s="7"/>
      <c r="G142" s="6">
        <v>20</v>
      </c>
      <c r="H142" s="24" t="s">
        <v>3250</v>
      </c>
    </row>
    <row r="143" spans="2:8" ht="32" customHeight="1">
      <c r="B143" s="5" t="s">
        <v>1497</v>
      </c>
      <c r="C143" s="7"/>
      <c r="D143" s="7">
        <v>0.80810000000000004</v>
      </c>
      <c r="E143" s="7">
        <v>1</v>
      </c>
      <c r="F143" s="7">
        <v>4.4400000000000002E-2</v>
      </c>
      <c r="G143" s="6">
        <v>95</v>
      </c>
      <c r="H143" s="24" t="s">
        <v>3251</v>
      </c>
    </row>
    <row r="144" spans="2:8" ht="32" customHeight="1">
      <c r="B144" s="11" t="s">
        <v>1341</v>
      </c>
      <c r="C144" s="7">
        <v>2.3E-3</v>
      </c>
      <c r="D144" s="7">
        <v>0.80230000000000001</v>
      </c>
      <c r="E144" s="7"/>
      <c r="F144" s="7">
        <v>4.7000000000000002E-3</v>
      </c>
      <c r="G144" s="6">
        <v>13</v>
      </c>
      <c r="H144" s="24" t="s">
        <v>3252</v>
      </c>
    </row>
    <row r="145" spans="2:8" ht="32" customHeight="1">
      <c r="B145" s="5" t="s">
        <v>1562</v>
      </c>
      <c r="C145" s="7">
        <v>1.2999999999999999E-3</v>
      </c>
      <c r="D145" s="7">
        <v>0.82950000000000002</v>
      </c>
      <c r="E145" s="7"/>
      <c r="F145" s="7">
        <v>1.2999999999999999E-2</v>
      </c>
      <c r="G145" s="6">
        <v>27</v>
      </c>
      <c r="H145" s="24" t="s">
        <v>3253</v>
      </c>
    </row>
    <row r="146" spans="2:8" ht="32" customHeight="1">
      <c r="B146" s="5" t="s">
        <v>1486</v>
      </c>
      <c r="C146" s="7"/>
      <c r="D146" s="7">
        <v>0.68330000000000002</v>
      </c>
      <c r="E146" s="7">
        <v>1</v>
      </c>
      <c r="F146" s="7">
        <v>3.3E-3</v>
      </c>
      <c r="G146" s="6">
        <v>105</v>
      </c>
      <c r="H146" s="24" t="s">
        <v>3254</v>
      </c>
    </row>
    <row r="147" spans="2:8" ht="32" customHeight="1">
      <c r="B147" s="5" t="s">
        <v>1394</v>
      </c>
      <c r="C147" s="7"/>
      <c r="D147" s="7">
        <v>0.96250000000000002</v>
      </c>
      <c r="E147" s="7"/>
      <c r="F147" s="7">
        <v>1.1299999999999999E-2</v>
      </c>
      <c r="G147" s="6">
        <v>138</v>
      </c>
      <c r="H147" s="24" t="s">
        <v>3255</v>
      </c>
    </row>
    <row r="148" spans="2:8" ht="32" customHeight="1">
      <c r="B148" s="5" t="s">
        <v>1464</v>
      </c>
      <c r="C148" s="7">
        <v>0.99809999999999999</v>
      </c>
      <c r="D148" s="7">
        <v>1</v>
      </c>
      <c r="E148" s="7"/>
      <c r="F148" s="7">
        <v>2.9899999999999999E-2</v>
      </c>
      <c r="G148" s="6">
        <v>29</v>
      </c>
      <c r="H148" s="24" t="s">
        <v>3256</v>
      </c>
    </row>
    <row r="149" spans="2:8" ht="32" customHeight="1">
      <c r="B149" s="5" t="s">
        <v>1554</v>
      </c>
      <c r="C149" s="7"/>
      <c r="D149" s="7">
        <v>0.81120000000000003</v>
      </c>
      <c r="E149" s="7">
        <v>1</v>
      </c>
      <c r="F149" s="7">
        <v>5.9999999999999995E-4</v>
      </c>
      <c r="G149" s="6">
        <v>36</v>
      </c>
      <c r="H149" s="24" t="s">
        <v>3257</v>
      </c>
    </row>
    <row r="150" spans="2:8" ht="32" customHeight="1">
      <c r="B150" s="5" t="s">
        <v>1495</v>
      </c>
      <c r="C150" s="7"/>
      <c r="D150" s="7"/>
      <c r="E150" s="7"/>
      <c r="F150" s="7">
        <v>2.41E-2</v>
      </c>
      <c r="G150" s="6">
        <v>94</v>
      </c>
      <c r="H150" s="24" t="s">
        <v>3258</v>
      </c>
    </row>
    <row r="151" spans="2:8" ht="32" customHeight="1">
      <c r="B151" s="5" t="s">
        <v>1361</v>
      </c>
      <c r="C151" s="7">
        <v>1</v>
      </c>
      <c r="D151" s="7"/>
      <c r="E151" s="7"/>
      <c r="F151" s="7">
        <v>2.9999999999999997E-4</v>
      </c>
      <c r="G151" s="6">
        <v>220</v>
      </c>
      <c r="H151" s="24" t="s">
        <v>3259</v>
      </c>
    </row>
    <row r="152" spans="2:8" ht="32" customHeight="1">
      <c r="B152" s="5" t="s">
        <v>1436</v>
      </c>
      <c r="C152" s="7"/>
      <c r="D152" s="7"/>
      <c r="E152" s="7"/>
      <c r="F152" s="7">
        <v>5.9999999999999995E-4</v>
      </c>
      <c r="G152" s="6">
        <v>293</v>
      </c>
      <c r="H152" s="24" t="s">
        <v>3260</v>
      </c>
    </row>
    <row r="153" spans="2:8" ht="32" customHeight="1">
      <c r="B153" s="5" t="s">
        <v>1376</v>
      </c>
      <c r="C153" s="7"/>
      <c r="D153" s="7">
        <v>0.58489999999999998</v>
      </c>
      <c r="E153" s="7">
        <v>1</v>
      </c>
      <c r="F153" s="7">
        <v>0</v>
      </c>
      <c r="G153" s="6">
        <v>79</v>
      </c>
      <c r="H153" s="24" t="s">
        <v>3261</v>
      </c>
    </row>
    <row r="154" spans="2:8" ht="32" customHeight="1">
      <c r="B154" s="5" t="s">
        <v>1101</v>
      </c>
      <c r="C154" s="7">
        <v>2.92E-2</v>
      </c>
      <c r="D154" s="7"/>
      <c r="E154" s="7">
        <v>0.48270000000000002</v>
      </c>
      <c r="F154" s="7"/>
      <c r="G154" s="6">
        <v>29</v>
      </c>
      <c r="H154" s="24" t="s">
        <v>3262</v>
      </c>
    </row>
    <row r="155" spans="2:8" ht="32" customHeight="1">
      <c r="B155" s="5" t="s">
        <v>1446</v>
      </c>
      <c r="C155" s="7">
        <v>0.87019999999999997</v>
      </c>
      <c r="D155" s="7"/>
      <c r="E155" s="7">
        <v>1</v>
      </c>
      <c r="F155" s="7">
        <v>2.9499999999999998E-2</v>
      </c>
      <c r="G155" s="6">
        <v>11</v>
      </c>
      <c r="H155" s="24" t="s">
        <v>3263</v>
      </c>
    </row>
    <row r="156" spans="2:8" ht="32" customHeight="1">
      <c r="B156" s="5" t="s">
        <v>1470</v>
      </c>
      <c r="C156" s="7"/>
      <c r="D156" s="7">
        <v>1</v>
      </c>
      <c r="E156" s="7">
        <v>1</v>
      </c>
      <c r="F156" s="7">
        <v>6.4999999999999997E-3</v>
      </c>
      <c r="G156" s="6">
        <v>15</v>
      </c>
      <c r="H156" s="24" t="s">
        <v>3264</v>
      </c>
    </row>
    <row r="157" spans="2:8" ht="32" customHeight="1">
      <c r="B157" s="5" t="s">
        <v>1155</v>
      </c>
      <c r="C157" s="7">
        <v>3.7900000000000003E-2</v>
      </c>
      <c r="D157" s="7"/>
      <c r="E157" s="7">
        <v>0.43219999999999997</v>
      </c>
      <c r="F157" s="7"/>
      <c r="G157" s="6">
        <v>23</v>
      </c>
      <c r="H157" s="24" t="s">
        <v>3265</v>
      </c>
    </row>
    <row r="158" spans="2:8" ht="32" customHeight="1">
      <c r="B158" s="5" t="s">
        <v>1521</v>
      </c>
      <c r="C158" s="7">
        <v>0.5544</v>
      </c>
      <c r="D158" s="7">
        <v>0.83120000000000005</v>
      </c>
      <c r="E158" s="7">
        <v>1</v>
      </c>
      <c r="F158" s="7">
        <v>2E-3</v>
      </c>
      <c r="G158" s="6">
        <v>11</v>
      </c>
      <c r="H158" s="24" t="s">
        <v>3266</v>
      </c>
    </row>
    <row r="159" spans="2:8" ht="32" customHeight="1">
      <c r="B159" s="5" t="s">
        <v>1331</v>
      </c>
      <c r="C159" s="7"/>
      <c r="D159" s="7">
        <v>0.68940000000000001</v>
      </c>
      <c r="E159" s="7">
        <v>1</v>
      </c>
      <c r="F159" s="7">
        <v>0</v>
      </c>
      <c r="G159" s="6">
        <v>40</v>
      </c>
      <c r="H159" s="24" t="s">
        <v>3267</v>
      </c>
    </row>
    <row r="160" spans="2:8" ht="32" customHeight="1">
      <c r="B160" s="5" t="s">
        <v>1334</v>
      </c>
      <c r="C160" s="7"/>
      <c r="D160" s="7"/>
      <c r="E160" s="7"/>
      <c r="F160" s="7">
        <v>1.1000000000000001E-3</v>
      </c>
      <c r="G160" s="6">
        <v>268</v>
      </c>
      <c r="H160" s="24" t="s">
        <v>3268</v>
      </c>
    </row>
    <row r="161" spans="2:8" ht="32" customHeight="1">
      <c r="B161" s="5" t="s">
        <v>1501</v>
      </c>
      <c r="C161" s="7">
        <v>0.33329999999999999</v>
      </c>
      <c r="D161" s="7">
        <v>0.89759999999999995</v>
      </c>
      <c r="E161" s="7"/>
      <c r="F161" s="7">
        <v>2.7199999999999998E-2</v>
      </c>
      <c r="G161" s="6">
        <v>8</v>
      </c>
      <c r="H161" s="24" t="s">
        <v>3269</v>
      </c>
    </row>
    <row r="162" spans="2:8" ht="32" customHeight="1">
      <c r="B162" s="5" t="s">
        <v>1388</v>
      </c>
      <c r="C162" s="7">
        <v>0.88959999999999995</v>
      </c>
      <c r="D162" s="7">
        <v>0.56130000000000002</v>
      </c>
      <c r="E162" s="7"/>
      <c r="F162" s="7">
        <v>1.2800000000000001E-2</v>
      </c>
      <c r="G162" s="6">
        <v>42</v>
      </c>
      <c r="H162" s="24" t="s">
        <v>3270</v>
      </c>
    </row>
    <row r="163" spans="2:8" ht="32" customHeight="1">
      <c r="B163" s="5" t="s">
        <v>1398</v>
      </c>
      <c r="C163" s="7">
        <v>0.98009999999999997</v>
      </c>
      <c r="D163" s="7"/>
      <c r="E163" s="7">
        <v>1</v>
      </c>
      <c r="F163" s="7">
        <v>0</v>
      </c>
      <c r="G163" s="6">
        <v>50</v>
      </c>
      <c r="H163" s="24" t="s">
        <v>3271</v>
      </c>
    </row>
    <row r="164" spans="2:8" ht="32" customHeight="1">
      <c r="B164" s="5" t="s">
        <v>1386</v>
      </c>
      <c r="C164" s="7">
        <v>0.70609999999999995</v>
      </c>
      <c r="D164" s="7">
        <v>0.78259999999999996</v>
      </c>
      <c r="E164" s="7">
        <v>1</v>
      </c>
      <c r="F164" s="7">
        <v>3.9300000000000002E-2</v>
      </c>
      <c r="G164" s="6">
        <v>7</v>
      </c>
      <c r="H164" s="24" t="s">
        <v>3272</v>
      </c>
    </row>
    <row r="165" spans="2:8" ht="32" customHeight="1">
      <c r="B165" s="5" t="s">
        <v>1298</v>
      </c>
      <c r="C165" s="7">
        <v>3.56E-2</v>
      </c>
      <c r="D165" s="7">
        <v>1</v>
      </c>
      <c r="E165" s="7">
        <v>1</v>
      </c>
      <c r="F165" s="7">
        <v>0.90949999999999998</v>
      </c>
      <c r="G165" s="6">
        <v>22</v>
      </c>
      <c r="H165" s="24" t="s">
        <v>3273</v>
      </c>
    </row>
    <row r="166" spans="2:8" ht="32" customHeight="1">
      <c r="B166" s="5" t="s">
        <v>1531</v>
      </c>
      <c r="C166" s="7">
        <v>4.0000000000000002E-4</v>
      </c>
      <c r="D166" s="7">
        <v>1</v>
      </c>
      <c r="E166" s="7">
        <v>1</v>
      </c>
      <c r="F166" s="7">
        <v>0.62250000000000005</v>
      </c>
      <c r="G166" s="6">
        <v>25</v>
      </c>
      <c r="H166" s="24" t="s">
        <v>3274</v>
      </c>
    </row>
    <row r="167" spans="2:8" ht="32" customHeight="1">
      <c r="B167" s="5" t="s">
        <v>1498</v>
      </c>
      <c r="C167" s="7">
        <v>0.74490000000000001</v>
      </c>
      <c r="D167" s="7">
        <v>1</v>
      </c>
      <c r="E167" s="7"/>
      <c r="F167" s="7">
        <v>8.6E-3</v>
      </c>
      <c r="G167" s="6">
        <v>9</v>
      </c>
      <c r="H167" s="24" t="s">
        <v>3275</v>
      </c>
    </row>
    <row r="168" spans="2:8" ht="32" customHeight="1">
      <c r="B168" s="5" t="s">
        <v>712</v>
      </c>
      <c r="C168" s="7">
        <v>2.1399999999999999E-2</v>
      </c>
      <c r="D168" s="7"/>
      <c r="E168" s="7">
        <v>0.52729999999999999</v>
      </c>
      <c r="F168" s="7"/>
      <c r="G168" s="6">
        <v>40</v>
      </c>
      <c r="H168" s="24" t="s">
        <v>3276</v>
      </c>
    </row>
    <row r="169" spans="2:8" ht="32" customHeight="1">
      <c r="B169" s="5" t="s">
        <v>1419</v>
      </c>
      <c r="C169" s="7"/>
      <c r="D169" s="7">
        <v>1</v>
      </c>
      <c r="E169" s="7"/>
      <c r="F169" s="7">
        <v>3.0000000000000001E-3</v>
      </c>
      <c r="G169" s="6">
        <v>73</v>
      </c>
      <c r="H169" s="24" t="s">
        <v>3277</v>
      </c>
    </row>
    <row r="170" spans="2:8" ht="32" customHeight="1">
      <c r="B170" s="5" t="s">
        <v>1391</v>
      </c>
      <c r="C170" s="7"/>
      <c r="D170" s="7"/>
      <c r="E170" s="7"/>
      <c r="F170" s="7">
        <v>3.3999999999999998E-3</v>
      </c>
      <c r="G170" s="6">
        <v>13</v>
      </c>
      <c r="H170" s="24" t="s">
        <v>3278</v>
      </c>
    </row>
    <row r="171" spans="2:8" ht="32" customHeight="1">
      <c r="B171" s="5" t="s">
        <v>1540</v>
      </c>
      <c r="C171" s="7"/>
      <c r="D171" s="7">
        <v>0.85650000000000004</v>
      </c>
      <c r="E171" s="7">
        <v>1</v>
      </c>
      <c r="F171" s="7">
        <v>0</v>
      </c>
      <c r="G171" s="6">
        <v>216</v>
      </c>
      <c r="H171" s="24" t="s">
        <v>3279</v>
      </c>
    </row>
    <row r="172" spans="2:8" ht="32" customHeight="1">
      <c r="B172" s="5" t="s">
        <v>1387</v>
      </c>
      <c r="C172" s="7"/>
      <c r="D172" s="7">
        <v>1</v>
      </c>
      <c r="E172" s="7">
        <v>1</v>
      </c>
      <c r="F172" s="7">
        <v>2.58E-2</v>
      </c>
      <c r="G172" s="6">
        <v>19</v>
      </c>
      <c r="H172" s="24" t="s">
        <v>3280</v>
      </c>
    </row>
    <row r="173" spans="2:8" ht="32" customHeight="1">
      <c r="B173" s="5" t="s">
        <v>1303</v>
      </c>
      <c r="C173" s="7"/>
      <c r="D173" s="7"/>
      <c r="E173" s="7"/>
      <c r="F173" s="7">
        <v>2.8799999999999999E-2</v>
      </c>
      <c r="G173" s="6">
        <v>242</v>
      </c>
      <c r="H173" s="24" t="s">
        <v>3281</v>
      </c>
    </row>
    <row r="174" spans="2:8" ht="32" customHeight="1">
      <c r="B174" s="5" t="s">
        <v>1292</v>
      </c>
      <c r="C174" s="7"/>
      <c r="D174" s="7">
        <v>1</v>
      </c>
      <c r="E174" s="7">
        <v>1</v>
      </c>
      <c r="F174" s="7">
        <v>0</v>
      </c>
      <c r="G174" s="6">
        <v>61</v>
      </c>
      <c r="H174" s="24" t="s">
        <v>3282</v>
      </c>
    </row>
    <row r="175" spans="2:8" ht="32" customHeight="1">
      <c r="B175" s="5" t="s">
        <v>1517</v>
      </c>
      <c r="C175" s="7"/>
      <c r="D175" s="7">
        <v>0.97750000000000004</v>
      </c>
      <c r="E175" s="7">
        <v>1</v>
      </c>
      <c r="F175" s="7">
        <v>1E-3</v>
      </c>
      <c r="G175" s="6">
        <v>91</v>
      </c>
      <c r="H175" s="24" t="s">
        <v>3283</v>
      </c>
    </row>
    <row r="176" spans="2:8" ht="32" customHeight="1">
      <c r="B176" s="5" t="s">
        <v>1552</v>
      </c>
      <c r="C176" s="7"/>
      <c r="D176" s="7">
        <v>1</v>
      </c>
      <c r="E176" s="7">
        <v>1</v>
      </c>
      <c r="F176" s="7">
        <v>5.0000000000000001E-4</v>
      </c>
      <c r="G176" s="6">
        <v>23</v>
      </c>
      <c r="H176" s="24" t="s">
        <v>3284</v>
      </c>
    </row>
    <row r="177" spans="2:8" ht="32" customHeight="1">
      <c r="B177" s="5" t="s">
        <v>1525</v>
      </c>
      <c r="C177" s="7"/>
      <c r="D177" s="7">
        <v>1</v>
      </c>
      <c r="E177" s="7">
        <v>1</v>
      </c>
      <c r="F177" s="7">
        <v>2.8899999999999999E-2</v>
      </c>
      <c r="G177" s="6">
        <v>22</v>
      </c>
      <c r="H177" s="24" t="s">
        <v>3285</v>
      </c>
    </row>
    <row r="178" spans="2:8" ht="32" customHeight="1">
      <c r="B178" s="5" t="s">
        <v>1397</v>
      </c>
      <c r="C178" s="7"/>
      <c r="D178" s="7">
        <v>1</v>
      </c>
      <c r="E178" s="7">
        <v>1</v>
      </c>
      <c r="F178" s="7">
        <v>4.9399999999999999E-2</v>
      </c>
      <c r="G178" s="6">
        <v>14</v>
      </c>
      <c r="H178" s="24" t="s">
        <v>3286</v>
      </c>
    </row>
    <row r="179" spans="2:8" ht="32" customHeight="1">
      <c r="B179" s="5" t="s">
        <v>1308</v>
      </c>
      <c r="C179" s="7"/>
      <c r="D179" s="7"/>
      <c r="E179" s="7">
        <v>1</v>
      </c>
      <c r="F179" s="7">
        <v>0</v>
      </c>
      <c r="G179" s="6">
        <v>373</v>
      </c>
      <c r="H179" s="24" t="s">
        <v>3287</v>
      </c>
    </row>
    <row r="180" spans="2:8" ht="32" customHeight="1">
      <c r="B180" s="5" t="s">
        <v>1433</v>
      </c>
      <c r="C180" s="7">
        <v>0.15939999999999999</v>
      </c>
      <c r="D180" s="7"/>
      <c r="E180" s="7">
        <v>1</v>
      </c>
      <c r="F180" s="7">
        <v>2.9000000000000001E-2</v>
      </c>
      <c r="G180" s="6">
        <v>19</v>
      </c>
      <c r="H180" s="24" t="s">
        <v>3288</v>
      </c>
    </row>
    <row r="181" spans="2:8" ht="32" customHeight="1">
      <c r="B181" s="5" t="s">
        <v>1335</v>
      </c>
      <c r="C181" s="7">
        <v>0.66190000000000004</v>
      </c>
      <c r="D181" s="7"/>
      <c r="E181" s="7"/>
      <c r="F181" s="7">
        <v>2.41E-2</v>
      </c>
      <c r="G181" s="6">
        <v>264</v>
      </c>
      <c r="H181" s="24" t="s">
        <v>3289</v>
      </c>
    </row>
    <row r="182" spans="2:8" ht="32" customHeight="1">
      <c r="B182" s="5" t="s">
        <v>1403</v>
      </c>
      <c r="C182" s="7">
        <v>0.73480000000000001</v>
      </c>
      <c r="D182" s="7"/>
      <c r="E182" s="7"/>
      <c r="F182" s="7">
        <v>2.0799999999999999E-2</v>
      </c>
      <c r="G182" s="6">
        <v>19</v>
      </c>
      <c r="H182" s="24" t="s">
        <v>3290</v>
      </c>
    </row>
    <row r="183" spans="2:8" ht="32" customHeight="1">
      <c r="B183" s="5" t="s">
        <v>1350</v>
      </c>
      <c r="C183" s="7">
        <v>1</v>
      </c>
      <c r="D183" s="7">
        <v>1</v>
      </c>
      <c r="E183" s="7">
        <v>1</v>
      </c>
      <c r="F183" s="7">
        <v>2.87E-2</v>
      </c>
      <c r="G183" s="6">
        <v>9</v>
      </c>
      <c r="H183" s="24" t="s">
        <v>3291</v>
      </c>
    </row>
    <row r="184" spans="2:8" ht="32" customHeight="1">
      <c r="B184" s="5" t="s">
        <v>1383</v>
      </c>
      <c r="C184" s="7">
        <v>2.3E-3</v>
      </c>
      <c r="D184" s="7"/>
      <c r="E184" s="7">
        <v>0.5252</v>
      </c>
      <c r="F184" s="7"/>
      <c r="G184" s="6">
        <v>13</v>
      </c>
      <c r="H184" s="24" t="s">
        <v>3292</v>
      </c>
    </row>
    <row r="185" spans="2:8" ht="32" customHeight="1">
      <c r="B185" s="5" t="s">
        <v>1414</v>
      </c>
      <c r="C185" s="7">
        <v>0.77569999999999995</v>
      </c>
      <c r="D185" s="7"/>
      <c r="E185" s="7"/>
      <c r="F185" s="7">
        <v>3.0499999999999999E-2</v>
      </c>
      <c r="G185" s="6">
        <v>17</v>
      </c>
      <c r="H185" s="24" t="s">
        <v>3293</v>
      </c>
    </row>
    <row r="186" spans="2:8" ht="32" customHeight="1">
      <c r="B186" s="5" t="s">
        <v>1524</v>
      </c>
      <c r="C186" s="7"/>
      <c r="D186" s="7"/>
      <c r="E186" s="7">
        <v>1</v>
      </c>
      <c r="F186" s="7">
        <v>6.9999999999999999E-4</v>
      </c>
      <c r="G186" s="6">
        <v>304</v>
      </c>
      <c r="H186" s="24" t="s">
        <v>3294</v>
      </c>
    </row>
    <row r="187" spans="2:8" ht="32" customHeight="1">
      <c r="B187" s="5" t="s">
        <v>1349</v>
      </c>
      <c r="C187" s="7"/>
      <c r="D187" s="7">
        <v>1</v>
      </c>
      <c r="E187" s="7">
        <v>1</v>
      </c>
      <c r="F187" s="7">
        <v>0</v>
      </c>
      <c r="G187" s="6">
        <v>28</v>
      </c>
      <c r="H187" s="24" t="s">
        <v>3295</v>
      </c>
    </row>
    <row r="188" spans="2:8" ht="32" customHeight="1">
      <c r="B188" s="5" t="s">
        <v>1545</v>
      </c>
      <c r="C188" s="7"/>
      <c r="D188" s="7">
        <v>1</v>
      </c>
      <c r="E188" s="7">
        <v>1</v>
      </c>
      <c r="F188" s="7">
        <v>2.9999999999999997E-4</v>
      </c>
      <c r="G188" s="6">
        <v>87</v>
      </c>
      <c r="H188" s="24" t="s">
        <v>3296</v>
      </c>
    </row>
    <row r="189" spans="2:8" ht="32" customHeight="1">
      <c r="B189" s="5" t="s">
        <v>1480</v>
      </c>
      <c r="C189" s="7"/>
      <c r="D189" s="7"/>
      <c r="E189" s="7">
        <v>1</v>
      </c>
      <c r="F189" s="7">
        <v>0</v>
      </c>
      <c r="G189" s="6">
        <v>233</v>
      </c>
      <c r="H189" s="24" t="s">
        <v>3297</v>
      </c>
    </row>
    <row r="190" spans="2:8" ht="32" customHeight="1">
      <c r="B190" s="5" t="s">
        <v>1313</v>
      </c>
      <c r="C190" s="7"/>
      <c r="D190" s="7"/>
      <c r="E190" s="7"/>
      <c r="F190" s="7">
        <v>2.0400000000000001E-2</v>
      </c>
      <c r="G190" s="6">
        <v>14</v>
      </c>
      <c r="H190" s="24" t="s">
        <v>3298</v>
      </c>
    </row>
    <row r="191" spans="2:8" ht="32" customHeight="1">
      <c r="B191" s="5" t="s">
        <v>1548</v>
      </c>
      <c r="C191" s="7"/>
      <c r="D191" s="7">
        <v>1</v>
      </c>
      <c r="E191" s="7">
        <v>1</v>
      </c>
      <c r="F191" s="7">
        <v>4.7E-2</v>
      </c>
      <c r="G191" s="6">
        <v>13</v>
      </c>
      <c r="H191" s="24" t="s">
        <v>3299</v>
      </c>
    </row>
    <row r="192" spans="2:8" ht="32" customHeight="1">
      <c r="B192" s="5" t="s">
        <v>1342</v>
      </c>
      <c r="C192" s="7"/>
      <c r="D192" s="7">
        <v>1</v>
      </c>
      <c r="E192" s="7">
        <v>1</v>
      </c>
      <c r="F192" s="7">
        <v>3.5999999999999999E-3</v>
      </c>
      <c r="G192" s="6">
        <v>17</v>
      </c>
      <c r="H192" s="24" t="s">
        <v>3300</v>
      </c>
    </row>
    <row r="193" spans="2:8" ht="32" customHeight="1">
      <c r="B193" s="5" t="s">
        <v>1435</v>
      </c>
      <c r="C193" s="7">
        <v>0.99180000000000001</v>
      </c>
      <c r="D193" s="7">
        <v>0.89429999999999998</v>
      </c>
      <c r="E193" s="7">
        <v>1</v>
      </c>
      <c r="F193" s="7">
        <v>6.3E-3</v>
      </c>
      <c r="G193" s="6">
        <v>28</v>
      </c>
      <c r="H193" s="24" t="s">
        <v>3301</v>
      </c>
    </row>
    <row r="194" spans="2:8" ht="32" customHeight="1">
      <c r="B194" s="5" t="s">
        <v>1456</v>
      </c>
      <c r="C194" s="7"/>
      <c r="D194" s="7">
        <v>1</v>
      </c>
      <c r="E194" s="7">
        <v>1</v>
      </c>
      <c r="F194" s="7">
        <v>1.5E-3</v>
      </c>
      <c r="G194" s="6">
        <v>10</v>
      </c>
      <c r="H194" s="24" t="s">
        <v>3302</v>
      </c>
    </row>
    <row r="195" spans="2:8" ht="32" customHeight="1">
      <c r="B195" s="5" t="s">
        <v>1493</v>
      </c>
      <c r="C195" s="7"/>
      <c r="D195" s="7">
        <v>1</v>
      </c>
      <c r="E195" s="7"/>
      <c r="F195" s="7">
        <v>4.99E-2</v>
      </c>
      <c r="G195" s="6">
        <v>58</v>
      </c>
      <c r="H195" s="24" t="s">
        <v>3303</v>
      </c>
    </row>
    <row r="196" spans="2:8" ht="32" customHeight="1">
      <c r="B196" s="5" t="s">
        <v>1504</v>
      </c>
      <c r="C196" s="7">
        <v>3.56E-2</v>
      </c>
      <c r="D196" s="7"/>
      <c r="E196" s="7">
        <v>0.5544</v>
      </c>
      <c r="F196" s="7"/>
      <c r="G196" s="6">
        <v>9</v>
      </c>
      <c r="H196" s="24" t="s">
        <v>3304</v>
      </c>
    </row>
    <row r="197" spans="2:8" ht="32" customHeight="1">
      <c r="B197" s="5" t="s">
        <v>1533</v>
      </c>
      <c r="C197" s="7"/>
      <c r="D197" s="7">
        <v>1</v>
      </c>
      <c r="E197" s="7">
        <v>1</v>
      </c>
      <c r="F197" s="7">
        <v>1.1999999999999999E-3</v>
      </c>
      <c r="G197" s="6">
        <v>15</v>
      </c>
      <c r="H197" s="24" t="s">
        <v>3305</v>
      </c>
    </row>
    <row r="198" spans="2:8" ht="32" customHeight="1">
      <c r="B198" s="5" t="s">
        <v>1367</v>
      </c>
      <c r="C198" s="7"/>
      <c r="D198" s="7"/>
      <c r="E198" s="7">
        <v>1</v>
      </c>
      <c r="F198" s="7">
        <v>1.5100000000000001E-2</v>
      </c>
      <c r="G198" s="6">
        <v>98</v>
      </c>
      <c r="H198" s="24" t="s">
        <v>3306</v>
      </c>
    </row>
    <row r="199" spans="2:8" ht="32" customHeight="1">
      <c r="B199" s="5" t="s">
        <v>1441</v>
      </c>
      <c r="C199" s="7"/>
      <c r="D199" s="7"/>
      <c r="E199" s="7"/>
      <c r="F199" s="7">
        <v>3.04E-2</v>
      </c>
      <c r="G199" s="6">
        <v>84</v>
      </c>
      <c r="H199" s="24" t="s">
        <v>3307</v>
      </c>
    </row>
    <row r="200" spans="2:8" ht="32" customHeight="1">
      <c r="B200" s="5" t="s">
        <v>1344</v>
      </c>
      <c r="C200" s="7"/>
      <c r="D200" s="7">
        <v>0.68759999999999999</v>
      </c>
      <c r="E200" s="7">
        <v>1</v>
      </c>
      <c r="F200" s="7">
        <v>1.5299999999999999E-2</v>
      </c>
      <c r="G200" s="6">
        <v>35</v>
      </c>
      <c r="H200" s="24" t="s">
        <v>3308</v>
      </c>
    </row>
    <row r="201" spans="2:8" ht="32" customHeight="1">
      <c r="B201" s="5" t="s">
        <v>942</v>
      </c>
      <c r="C201" s="7">
        <v>1.7600000000000001E-2</v>
      </c>
      <c r="D201" s="7"/>
      <c r="E201" s="7">
        <v>0.42499999999999999</v>
      </c>
      <c r="F201" s="7"/>
      <c r="G201" s="6">
        <v>13</v>
      </c>
      <c r="H201" s="24" t="s">
        <v>3309</v>
      </c>
    </row>
    <row r="202" spans="2:8" ht="32" customHeight="1">
      <c r="B202" s="5" t="s">
        <v>1478</v>
      </c>
      <c r="C202" s="7">
        <v>1</v>
      </c>
      <c r="D202" s="7">
        <v>1</v>
      </c>
      <c r="E202" s="7"/>
      <c r="F202" s="7">
        <v>1.2800000000000001E-2</v>
      </c>
      <c r="G202" s="6">
        <v>49</v>
      </c>
      <c r="H202" s="24" t="s">
        <v>3310</v>
      </c>
    </row>
    <row r="203" spans="2:8" ht="32" customHeight="1">
      <c r="B203" s="5" t="s">
        <v>1416</v>
      </c>
      <c r="C203" s="7"/>
      <c r="D203" s="7">
        <v>0.5645</v>
      </c>
      <c r="E203" s="7">
        <v>1</v>
      </c>
      <c r="F203" s="7">
        <v>2E-3</v>
      </c>
      <c r="G203" s="6">
        <v>7</v>
      </c>
      <c r="H203" s="24" t="s">
        <v>3311</v>
      </c>
    </row>
    <row r="204" spans="2:8" ht="32" customHeight="1">
      <c r="B204" s="5" t="s">
        <v>1449</v>
      </c>
      <c r="C204" s="7">
        <v>2.1299999999999999E-2</v>
      </c>
      <c r="D204" s="7"/>
      <c r="E204" s="7">
        <v>1</v>
      </c>
      <c r="F204" s="7"/>
      <c r="G204" s="6">
        <v>14</v>
      </c>
      <c r="H204" s="24" t="s">
        <v>3312</v>
      </c>
    </row>
    <row r="205" spans="2:8" ht="32" customHeight="1">
      <c r="B205" s="5" t="s">
        <v>1407</v>
      </c>
      <c r="C205" s="7"/>
      <c r="D205" s="7">
        <v>1</v>
      </c>
      <c r="E205" s="7"/>
      <c r="F205" s="7">
        <v>4.0000000000000002E-4</v>
      </c>
      <c r="G205" s="6">
        <v>178</v>
      </c>
      <c r="H205" s="24" t="s">
        <v>3313</v>
      </c>
    </row>
    <row r="206" spans="2:8" ht="32" customHeight="1">
      <c r="B206" s="5" t="s">
        <v>1411</v>
      </c>
      <c r="C206" s="7"/>
      <c r="D206" s="7">
        <v>1</v>
      </c>
      <c r="E206" s="7"/>
      <c r="F206" s="7">
        <v>3.73E-2</v>
      </c>
      <c r="G206" s="6">
        <v>21</v>
      </c>
      <c r="H206" s="24" t="s">
        <v>3314</v>
      </c>
    </row>
    <row r="207" spans="2:8" ht="32" customHeight="1">
      <c r="B207" s="5" t="s">
        <v>1526</v>
      </c>
      <c r="C207" s="7"/>
      <c r="D207" s="7">
        <v>1</v>
      </c>
      <c r="E207" s="7">
        <v>1</v>
      </c>
      <c r="F207" s="7">
        <v>1E-4</v>
      </c>
      <c r="G207" s="6">
        <v>77</v>
      </c>
      <c r="H207" s="24" t="s">
        <v>3315</v>
      </c>
    </row>
    <row r="208" spans="2:8" ht="32" customHeight="1">
      <c r="B208" s="5" t="s">
        <v>1354</v>
      </c>
      <c r="C208" s="7"/>
      <c r="D208" s="7">
        <v>0.92689999999999995</v>
      </c>
      <c r="E208" s="7">
        <v>1</v>
      </c>
      <c r="F208" s="7">
        <v>0</v>
      </c>
      <c r="G208" s="6">
        <v>23</v>
      </c>
      <c r="H208" s="24" t="s">
        <v>3316</v>
      </c>
    </row>
    <row r="209" spans="2:8" ht="32" customHeight="1">
      <c r="B209" s="5" t="s">
        <v>1406</v>
      </c>
      <c r="C209" s="7"/>
      <c r="D209" s="7">
        <v>1</v>
      </c>
      <c r="E209" s="7">
        <v>1</v>
      </c>
      <c r="F209" s="7">
        <v>5.0000000000000001E-4</v>
      </c>
      <c r="G209" s="6">
        <v>17</v>
      </c>
      <c r="H209" s="24" t="s">
        <v>3317</v>
      </c>
    </row>
    <row r="210" spans="2:8" ht="32" customHeight="1">
      <c r="B210" s="5" t="s">
        <v>1564</v>
      </c>
      <c r="C210" s="7">
        <v>0.23780000000000001</v>
      </c>
      <c r="D210" s="7">
        <v>1</v>
      </c>
      <c r="E210" s="7">
        <v>1</v>
      </c>
      <c r="F210" s="7">
        <v>1E-4</v>
      </c>
      <c r="G210" s="6">
        <v>17</v>
      </c>
      <c r="H210" s="24" t="s">
        <v>3318</v>
      </c>
    </row>
    <row r="211" spans="2:8" ht="32" customHeight="1">
      <c r="B211" s="5" t="s">
        <v>1477</v>
      </c>
      <c r="C211" s="7"/>
      <c r="D211" s="7">
        <v>0.7964</v>
      </c>
      <c r="E211" s="7">
        <v>1</v>
      </c>
      <c r="F211" s="7">
        <v>0</v>
      </c>
      <c r="G211" s="6">
        <v>118</v>
      </c>
      <c r="H211" s="24" t="s">
        <v>3319</v>
      </c>
    </row>
    <row r="212" spans="2:8" ht="32" customHeight="1">
      <c r="B212" s="5" t="s">
        <v>1326</v>
      </c>
      <c r="C212" s="7">
        <v>0.5716</v>
      </c>
      <c r="D212" s="7">
        <v>0.96399999999999997</v>
      </c>
      <c r="E212" s="7"/>
      <c r="F212" s="7">
        <v>3.2599999999999997E-2</v>
      </c>
      <c r="G212" s="6">
        <v>194</v>
      </c>
      <c r="H212" s="24" t="s">
        <v>3320</v>
      </c>
    </row>
    <row r="213" spans="2:8" ht="32" customHeight="1">
      <c r="B213" s="5" t="s">
        <v>1360</v>
      </c>
      <c r="C213" s="7"/>
      <c r="D213" s="7">
        <v>0.9829</v>
      </c>
      <c r="E213" s="7">
        <v>1</v>
      </c>
      <c r="F213" s="7">
        <v>1.21E-2</v>
      </c>
      <c r="G213" s="6">
        <v>13</v>
      </c>
      <c r="H213" s="24" t="s">
        <v>3321</v>
      </c>
    </row>
    <row r="214" spans="2:8" ht="32" customHeight="1">
      <c r="B214" s="5" t="s">
        <v>1432</v>
      </c>
      <c r="C214" s="7">
        <v>0.875</v>
      </c>
      <c r="D214" s="7">
        <v>0.68730000000000002</v>
      </c>
      <c r="E214" s="7">
        <v>1</v>
      </c>
      <c r="F214" s="7">
        <v>5.9999999999999995E-4</v>
      </c>
      <c r="G214" s="6">
        <v>30</v>
      </c>
      <c r="H214" s="24" t="s">
        <v>3322</v>
      </c>
    </row>
    <row r="215" spans="2:8" ht="32" customHeight="1">
      <c r="B215" s="5" t="s">
        <v>1530</v>
      </c>
      <c r="C215" s="7"/>
      <c r="D215" s="7">
        <v>1</v>
      </c>
      <c r="E215" s="7">
        <v>1</v>
      </c>
      <c r="F215" s="7">
        <v>5.9999999999999995E-4</v>
      </c>
      <c r="G215" s="6">
        <v>198</v>
      </c>
      <c r="H215" s="24" t="s">
        <v>3323</v>
      </c>
    </row>
    <row r="216" spans="2:8" ht="32" customHeight="1">
      <c r="B216" s="5" t="s">
        <v>1457</v>
      </c>
      <c r="C216" s="7"/>
      <c r="D216" s="7"/>
      <c r="E216" s="7">
        <v>1</v>
      </c>
      <c r="F216" s="7">
        <v>1E-4</v>
      </c>
      <c r="G216" s="6">
        <v>401</v>
      </c>
      <c r="H216" s="24" t="s">
        <v>3324</v>
      </c>
    </row>
    <row r="217" spans="2:8" ht="32" customHeight="1">
      <c r="B217" s="5" t="s">
        <v>1553</v>
      </c>
      <c r="C217" s="7"/>
      <c r="D217" s="7">
        <v>1</v>
      </c>
      <c r="E217" s="7">
        <v>1</v>
      </c>
      <c r="F217" s="7">
        <v>4.0000000000000002E-4</v>
      </c>
      <c r="G217" s="6">
        <v>239</v>
      </c>
      <c r="H217" s="24" t="s">
        <v>3325</v>
      </c>
    </row>
    <row r="218" spans="2:8" ht="32" customHeight="1">
      <c r="B218" s="5" t="s">
        <v>1297</v>
      </c>
      <c r="C218" s="7"/>
      <c r="D218" s="7">
        <v>0.83479999999999999</v>
      </c>
      <c r="E218" s="7">
        <v>1</v>
      </c>
      <c r="F218" s="7">
        <v>0</v>
      </c>
      <c r="G218" s="6">
        <v>79</v>
      </c>
      <c r="H218" s="24" t="s">
        <v>3326</v>
      </c>
    </row>
    <row r="219" spans="2:8" ht="32" customHeight="1">
      <c r="B219" s="5" t="s">
        <v>1503</v>
      </c>
      <c r="C219" s="7"/>
      <c r="D219" s="7">
        <v>0.92469999999999997</v>
      </c>
      <c r="E219" s="7">
        <v>1</v>
      </c>
      <c r="F219" s="7">
        <v>0</v>
      </c>
      <c r="G219" s="6">
        <v>67</v>
      </c>
      <c r="H219" s="24" t="s">
        <v>3327</v>
      </c>
    </row>
    <row r="220" spans="2:8" ht="32" customHeight="1">
      <c r="B220" s="5" t="s">
        <v>298</v>
      </c>
      <c r="C220" s="7">
        <v>1.7999999999999999E-2</v>
      </c>
      <c r="D220" s="7"/>
      <c r="E220" s="7">
        <v>0.7046</v>
      </c>
      <c r="F220" s="7"/>
      <c r="G220" s="6">
        <v>43</v>
      </c>
      <c r="H220" s="24" t="s">
        <v>3328</v>
      </c>
    </row>
    <row r="221" spans="2:8" ht="32" customHeight="1">
      <c r="B221" s="5" t="s">
        <v>1392</v>
      </c>
      <c r="C221" s="7"/>
      <c r="D221" s="7">
        <v>1</v>
      </c>
      <c r="E221" s="7">
        <v>1</v>
      </c>
      <c r="F221" s="7">
        <v>4.8999999999999998E-3</v>
      </c>
      <c r="G221" s="6">
        <v>74</v>
      </c>
      <c r="H221" s="24" t="s">
        <v>3329</v>
      </c>
    </row>
    <row r="222" spans="2:8" ht="32" customHeight="1">
      <c r="B222" s="5" t="s">
        <v>1492</v>
      </c>
      <c r="C222" s="7"/>
      <c r="D222" s="7">
        <v>0.93179999999999996</v>
      </c>
      <c r="E222" s="7">
        <v>1</v>
      </c>
      <c r="F222" s="7">
        <v>0</v>
      </c>
      <c r="G222" s="6">
        <v>43</v>
      </c>
      <c r="H222" s="24" t="s">
        <v>3330</v>
      </c>
    </row>
    <row r="223" spans="2:8" ht="32" customHeight="1">
      <c r="B223" s="5" t="s">
        <v>1359</v>
      </c>
      <c r="C223" s="7"/>
      <c r="D223" s="7">
        <v>1</v>
      </c>
      <c r="E223" s="7">
        <v>1</v>
      </c>
      <c r="F223" s="7">
        <v>1.9300000000000001E-2</v>
      </c>
      <c r="G223" s="6">
        <v>9</v>
      </c>
      <c r="H223" s="24" t="s">
        <v>3331</v>
      </c>
    </row>
    <row r="224" spans="2:8" ht="32" customHeight="1">
      <c r="B224" s="5" t="s">
        <v>1505</v>
      </c>
      <c r="C224" s="7">
        <v>0.93540000000000001</v>
      </c>
      <c r="D224" s="7">
        <v>0.90069999999999995</v>
      </c>
      <c r="E224" s="7"/>
      <c r="F224" s="7">
        <v>4.4200000000000003E-2</v>
      </c>
      <c r="G224" s="6">
        <v>6</v>
      </c>
      <c r="H224" s="24" t="s">
        <v>3332</v>
      </c>
    </row>
    <row r="225" spans="2:8" ht="32" customHeight="1">
      <c r="B225" s="5" t="s">
        <v>1487</v>
      </c>
      <c r="C225" s="7"/>
      <c r="D225" s="7"/>
      <c r="E225" s="7"/>
      <c r="F225" s="7">
        <v>5.1000000000000004E-3</v>
      </c>
      <c r="G225" s="6">
        <v>269</v>
      </c>
      <c r="H225" s="24" t="s">
        <v>3333</v>
      </c>
    </row>
    <row r="226" spans="2:8" ht="32" customHeight="1">
      <c r="B226" s="5" t="s">
        <v>1555</v>
      </c>
      <c r="C226" s="7"/>
      <c r="D226" s="7">
        <v>1</v>
      </c>
      <c r="E226" s="7"/>
      <c r="F226" s="7">
        <v>3.1800000000000002E-2</v>
      </c>
      <c r="G226" s="6">
        <v>65</v>
      </c>
      <c r="H226" s="24" t="s">
        <v>3334</v>
      </c>
    </row>
    <row r="227" spans="2:8" ht="32" customHeight="1">
      <c r="B227" s="5" t="s">
        <v>1422</v>
      </c>
      <c r="C227" s="7"/>
      <c r="D227" s="7">
        <v>1</v>
      </c>
      <c r="E227" s="7"/>
      <c r="F227" s="7">
        <v>6.0000000000000001E-3</v>
      </c>
      <c r="G227" s="6">
        <v>108</v>
      </c>
      <c r="H227" s="24" t="s">
        <v>3335</v>
      </c>
    </row>
    <row r="228" spans="2:8" ht="32" customHeight="1">
      <c r="B228" s="5" t="s">
        <v>1547</v>
      </c>
      <c r="C228" s="7"/>
      <c r="D228" s="7"/>
      <c r="E228" s="7">
        <v>1</v>
      </c>
      <c r="F228" s="7">
        <v>1.6000000000000001E-3</v>
      </c>
      <c r="G228" s="6">
        <v>90</v>
      </c>
      <c r="H228" s="24" t="s">
        <v>3336</v>
      </c>
    </row>
    <row r="229" spans="2:8" ht="32" customHeight="1">
      <c r="B229" s="5" t="s">
        <v>1468</v>
      </c>
      <c r="C229" s="7"/>
      <c r="D229" s="7">
        <v>1</v>
      </c>
      <c r="E229" s="7"/>
      <c r="F229" s="7">
        <v>5.0000000000000001E-3</v>
      </c>
      <c r="G229" s="6">
        <v>69</v>
      </c>
      <c r="H229" s="24" t="s">
        <v>3337</v>
      </c>
    </row>
    <row r="230" spans="2:8" ht="32" customHeight="1">
      <c r="B230" s="5" t="s">
        <v>1450</v>
      </c>
      <c r="C230" s="7"/>
      <c r="D230" s="7">
        <v>1</v>
      </c>
      <c r="E230" s="7"/>
      <c r="F230" s="7">
        <v>3.5000000000000001E-3</v>
      </c>
      <c r="G230" s="6">
        <v>38</v>
      </c>
      <c r="H230" s="24" t="s">
        <v>3338</v>
      </c>
    </row>
    <row r="231" spans="2:8" ht="32" customHeight="1">
      <c r="B231" s="5" t="s">
        <v>1481</v>
      </c>
      <c r="C231" s="7"/>
      <c r="D231" s="7">
        <v>1</v>
      </c>
      <c r="E231" s="7">
        <v>1</v>
      </c>
      <c r="F231" s="7">
        <v>7.7999999999999996E-3</v>
      </c>
      <c r="G231" s="6">
        <v>41</v>
      </c>
      <c r="H231" s="24" t="s">
        <v>3339</v>
      </c>
    </row>
    <row r="232" spans="2:8" ht="32" customHeight="1">
      <c r="B232" s="5" t="s">
        <v>1474</v>
      </c>
      <c r="C232" s="7"/>
      <c r="D232" s="7">
        <v>0.89870000000000005</v>
      </c>
      <c r="E232" s="7">
        <v>1</v>
      </c>
      <c r="F232" s="7">
        <v>2.4199999999999999E-2</v>
      </c>
      <c r="G232" s="6">
        <v>11</v>
      </c>
      <c r="H232" s="24" t="s">
        <v>3340</v>
      </c>
    </row>
    <row r="233" spans="2:8" ht="32" customHeight="1">
      <c r="B233" s="5" t="s">
        <v>1378</v>
      </c>
      <c r="C233" s="7"/>
      <c r="D233" s="7">
        <v>1</v>
      </c>
      <c r="E233" s="7">
        <v>1</v>
      </c>
      <c r="F233" s="7">
        <v>4.7E-2</v>
      </c>
      <c r="G233" s="6">
        <v>93</v>
      </c>
      <c r="H233" s="24" t="s">
        <v>3341</v>
      </c>
    </row>
    <row r="234" spans="2:8" ht="32" customHeight="1">
      <c r="B234" s="5" t="s">
        <v>1356</v>
      </c>
      <c r="C234" s="7">
        <v>0.74219999999999997</v>
      </c>
      <c r="D234" s="7"/>
      <c r="E234" s="7">
        <v>1</v>
      </c>
      <c r="F234" s="7">
        <v>3.0999999999999999E-3</v>
      </c>
      <c r="G234" s="6">
        <v>42</v>
      </c>
      <c r="H234" s="24" t="s">
        <v>3342</v>
      </c>
    </row>
    <row r="235" spans="2:8" ht="32" customHeight="1">
      <c r="B235" s="5" t="s">
        <v>1472</v>
      </c>
      <c r="C235" s="7">
        <v>0.57909999999999995</v>
      </c>
      <c r="D235" s="7"/>
      <c r="E235" s="7"/>
      <c r="F235" s="7">
        <v>3.6400000000000002E-2</v>
      </c>
      <c r="G235" s="6">
        <v>57</v>
      </c>
      <c r="H235" s="24" t="s">
        <v>3343</v>
      </c>
    </row>
    <row r="236" spans="2:8" ht="32" customHeight="1">
      <c r="B236" s="5" t="s">
        <v>1296</v>
      </c>
      <c r="C236" s="7">
        <v>3.3999999999999998E-3</v>
      </c>
      <c r="D236" s="7"/>
      <c r="E236" s="7">
        <v>0.5514</v>
      </c>
      <c r="F236" s="7"/>
      <c r="G236" s="6">
        <v>16</v>
      </c>
      <c r="H236" s="24" t="s">
        <v>3344</v>
      </c>
    </row>
    <row r="237" spans="2:8" ht="32" customHeight="1">
      <c r="B237" s="5" t="s">
        <v>1332</v>
      </c>
      <c r="C237" s="7">
        <v>0.4335</v>
      </c>
      <c r="D237" s="7"/>
      <c r="E237" s="7">
        <v>1</v>
      </c>
      <c r="F237" s="7">
        <v>3.95E-2</v>
      </c>
      <c r="G237" s="6">
        <v>96</v>
      </c>
      <c r="H237" s="24" t="s">
        <v>3345</v>
      </c>
    </row>
    <row r="238" spans="2:8" ht="32" customHeight="1">
      <c r="B238" s="5" t="s">
        <v>1520</v>
      </c>
      <c r="C238" s="7">
        <v>0.87190000000000001</v>
      </c>
      <c r="D238" s="7"/>
      <c r="E238" s="7">
        <v>1</v>
      </c>
      <c r="F238" s="7">
        <v>2.01E-2</v>
      </c>
      <c r="G238" s="6">
        <v>26</v>
      </c>
      <c r="H238" s="24" t="s">
        <v>3346</v>
      </c>
    </row>
    <row r="239" spans="2:8" ht="32" customHeight="1">
      <c r="B239" s="5" t="s">
        <v>1539</v>
      </c>
      <c r="C239" s="7"/>
      <c r="D239" s="7">
        <v>1</v>
      </c>
      <c r="E239" s="7"/>
      <c r="F239" s="7">
        <v>2.75E-2</v>
      </c>
      <c r="G239" s="6">
        <v>8</v>
      </c>
      <c r="H239" s="24" t="s">
        <v>3347</v>
      </c>
    </row>
    <row r="240" spans="2:8" ht="32" customHeight="1">
      <c r="B240" s="5" t="s">
        <v>1479</v>
      </c>
      <c r="C240" s="7"/>
      <c r="D240" s="7"/>
      <c r="E240" s="7">
        <v>1</v>
      </c>
      <c r="F240" s="7">
        <v>0</v>
      </c>
      <c r="G240" s="6">
        <v>93</v>
      </c>
      <c r="H240" s="24" t="s">
        <v>3348</v>
      </c>
    </row>
    <row r="241" spans="2:8" ht="32" customHeight="1">
      <c r="B241" s="5" t="s">
        <v>1346</v>
      </c>
      <c r="C241" s="7"/>
      <c r="D241" s="7">
        <v>0.56950000000000001</v>
      </c>
      <c r="E241" s="7">
        <v>1</v>
      </c>
      <c r="F241" s="7">
        <v>0</v>
      </c>
      <c r="G241" s="6">
        <v>43</v>
      </c>
      <c r="H241" s="24" t="s">
        <v>3349</v>
      </c>
    </row>
    <row r="242" spans="2:8" ht="32" customHeight="1">
      <c r="B242" s="5" t="s">
        <v>1425</v>
      </c>
      <c r="C242" s="7"/>
      <c r="D242" s="7"/>
      <c r="E242" s="7"/>
      <c r="F242" s="7">
        <v>1.95E-2</v>
      </c>
      <c r="G242" s="6">
        <v>12</v>
      </c>
      <c r="H242" s="24" t="s">
        <v>3350</v>
      </c>
    </row>
    <row r="243" spans="2:8" ht="32" customHeight="1">
      <c r="B243" s="5" t="s">
        <v>1365</v>
      </c>
      <c r="C243" s="7">
        <v>0.97130000000000005</v>
      </c>
      <c r="D243" s="7"/>
      <c r="E243" s="7">
        <v>1</v>
      </c>
      <c r="F243" s="7">
        <v>2.0000000000000001E-4</v>
      </c>
      <c r="G243" s="6">
        <v>104</v>
      </c>
      <c r="H243" s="24" t="s">
        <v>3351</v>
      </c>
    </row>
    <row r="244" spans="2:8" ht="32" customHeight="1">
      <c r="B244" s="5" t="s">
        <v>1459</v>
      </c>
      <c r="C244" s="7">
        <v>0.9496</v>
      </c>
      <c r="D244" s="7">
        <v>1</v>
      </c>
      <c r="E244" s="7"/>
      <c r="F244" s="7">
        <v>2.8999999999999998E-3</v>
      </c>
      <c r="G244" s="6">
        <v>25</v>
      </c>
      <c r="H244" s="24" t="s">
        <v>3352</v>
      </c>
    </row>
    <row r="245" spans="2:8" ht="32" customHeight="1">
      <c r="B245" s="5" t="s">
        <v>1443</v>
      </c>
      <c r="C245" s="7"/>
      <c r="D245" s="7"/>
      <c r="E245" s="7"/>
      <c r="F245" s="7">
        <v>3.2300000000000002E-2</v>
      </c>
      <c r="G245" s="6">
        <v>186</v>
      </c>
      <c r="H245" s="24" t="s">
        <v>3353</v>
      </c>
    </row>
    <row r="246" spans="2:8" ht="32" customHeight="1">
      <c r="B246" s="5" t="s">
        <v>1508</v>
      </c>
      <c r="C246" s="7"/>
      <c r="D246" s="7">
        <v>0.89839999999999998</v>
      </c>
      <c r="E246" s="7">
        <v>1</v>
      </c>
      <c r="F246" s="7">
        <v>3.8999999999999998E-3</v>
      </c>
      <c r="G246" s="6">
        <v>18</v>
      </c>
      <c r="H246" s="24" t="s">
        <v>3354</v>
      </c>
    </row>
    <row r="247" spans="2:8" ht="32" customHeight="1">
      <c r="B247" s="5" t="s">
        <v>1444</v>
      </c>
      <c r="C247" s="7"/>
      <c r="D247" s="7">
        <v>1</v>
      </c>
      <c r="E247" s="7">
        <v>1</v>
      </c>
      <c r="F247" s="7">
        <v>1.9300000000000001E-2</v>
      </c>
      <c r="G247" s="6">
        <v>65</v>
      </c>
      <c r="H247" s="24" t="s">
        <v>3355</v>
      </c>
    </row>
    <row r="248" spans="2:8" ht="32" customHeight="1">
      <c r="B248" s="5" t="s">
        <v>1424</v>
      </c>
      <c r="C248" s="7">
        <v>0.93230000000000002</v>
      </c>
      <c r="D248" s="7">
        <v>0.82609999999999995</v>
      </c>
      <c r="E248" s="7">
        <v>1</v>
      </c>
      <c r="F248" s="7">
        <v>5.1000000000000004E-3</v>
      </c>
      <c r="G248" s="6">
        <v>15</v>
      </c>
      <c r="H248" s="24" t="s">
        <v>3356</v>
      </c>
    </row>
    <row r="249" spans="2:8" ht="32" customHeight="1">
      <c r="B249" s="5" t="s">
        <v>1430</v>
      </c>
      <c r="C249" s="7"/>
      <c r="D249" s="7"/>
      <c r="E249" s="7"/>
      <c r="F249" s="7">
        <v>1.5100000000000001E-2</v>
      </c>
      <c r="G249" s="6">
        <v>38</v>
      </c>
      <c r="H249" s="24" t="s">
        <v>3357</v>
      </c>
    </row>
    <row r="250" spans="2:8" ht="32" customHeight="1">
      <c r="B250" s="5" t="s">
        <v>1500</v>
      </c>
      <c r="C250" s="7">
        <v>0.46229999999999999</v>
      </c>
      <c r="D250" s="7">
        <v>1</v>
      </c>
      <c r="E250" s="7">
        <v>1</v>
      </c>
      <c r="F250" s="7">
        <v>3.0599999999999999E-2</v>
      </c>
      <c r="G250" s="6">
        <v>4</v>
      </c>
      <c r="H250" s="24" t="s">
        <v>3358</v>
      </c>
    </row>
    <row r="251" spans="2:8" ht="32" customHeight="1">
      <c r="B251" s="5" t="s">
        <v>1381</v>
      </c>
      <c r="C251" s="7">
        <v>4.7800000000000002E-2</v>
      </c>
      <c r="D251" s="7"/>
      <c r="E251" s="7">
        <v>1</v>
      </c>
      <c r="F251" s="7">
        <v>0.16450000000000001</v>
      </c>
      <c r="G251" s="6">
        <v>14</v>
      </c>
      <c r="H251" s="24" t="s">
        <v>3359</v>
      </c>
    </row>
    <row r="252" spans="2:8" ht="32" customHeight="1">
      <c r="B252" s="5" t="s">
        <v>1348</v>
      </c>
      <c r="C252" s="7">
        <v>0.23580000000000001</v>
      </c>
      <c r="D252" s="7"/>
      <c r="E252" s="7">
        <v>1</v>
      </c>
      <c r="F252" s="7">
        <v>1.0699999999999999E-2</v>
      </c>
      <c r="G252" s="6">
        <v>77</v>
      </c>
      <c r="H252" s="24" t="s">
        <v>3360</v>
      </c>
    </row>
    <row r="253" spans="2:8" ht="32" customHeight="1">
      <c r="B253" s="5" t="s">
        <v>1513</v>
      </c>
      <c r="C253" s="7">
        <v>0.71319999999999995</v>
      </c>
      <c r="D253" s="7">
        <v>1</v>
      </c>
      <c r="E253" s="7"/>
      <c r="F253" s="7">
        <v>1.9400000000000001E-2</v>
      </c>
      <c r="G253" s="6">
        <v>42</v>
      </c>
      <c r="H253" s="24" t="s">
        <v>3361</v>
      </c>
    </row>
    <row r="254" spans="2:8" ht="32" customHeight="1">
      <c r="B254" s="5" t="s">
        <v>1536</v>
      </c>
      <c r="C254" s="7"/>
      <c r="D254" s="7">
        <v>0.68579999999999997</v>
      </c>
      <c r="E254" s="7">
        <v>1</v>
      </c>
      <c r="F254" s="7">
        <v>2.4400000000000002E-2</v>
      </c>
      <c r="G254" s="6">
        <v>54</v>
      </c>
      <c r="H254" s="24" t="s">
        <v>3362</v>
      </c>
    </row>
    <row r="255" spans="2:8" ht="32" customHeight="1">
      <c r="B255" s="5" t="s">
        <v>1409</v>
      </c>
      <c r="C255" s="7"/>
      <c r="D255" s="7">
        <v>0.92989999999999995</v>
      </c>
      <c r="E255" s="7">
        <v>1</v>
      </c>
      <c r="F255" s="7">
        <v>1E-4</v>
      </c>
      <c r="G255" s="6">
        <v>30</v>
      </c>
      <c r="H255" s="24" t="s">
        <v>3363</v>
      </c>
    </row>
    <row r="256" spans="2:8" ht="32" customHeight="1">
      <c r="B256" s="5" t="s">
        <v>829</v>
      </c>
      <c r="C256" s="7">
        <v>3.6200000000000003E-2</v>
      </c>
      <c r="D256" s="7"/>
      <c r="E256" s="7">
        <v>1</v>
      </c>
      <c r="F256" s="7"/>
      <c r="G256" s="6">
        <v>70</v>
      </c>
      <c r="H256" s="24" t="s">
        <v>3364</v>
      </c>
    </row>
    <row r="257" spans="2:8" ht="32" customHeight="1">
      <c r="B257" s="5" t="s">
        <v>1427</v>
      </c>
      <c r="C257" s="7"/>
      <c r="D257" s="7"/>
      <c r="E257" s="7"/>
      <c r="F257" s="7">
        <v>1.8200000000000001E-2</v>
      </c>
      <c r="G257" s="6">
        <v>22</v>
      </c>
      <c r="H257" s="24" t="s">
        <v>3365</v>
      </c>
    </row>
    <row r="258" spans="2:8" ht="32" customHeight="1">
      <c r="B258" s="5" t="s">
        <v>806</v>
      </c>
      <c r="C258" s="7">
        <v>5.1000000000000004E-3</v>
      </c>
      <c r="D258" s="7"/>
      <c r="E258" s="7">
        <v>1</v>
      </c>
      <c r="F258" s="7"/>
      <c r="G258" s="6">
        <v>31</v>
      </c>
      <c r="H258" s="24" t="s">
        <v>3366</v>
      </c>
    </row>
    <row r="259" spans="2:8" ht="32" customHeight="1">
      <c r="B259" s="5" t="s">
        <v>332</v>
      </c>
      <c r="C259" s="7">
        <v>3.39E-2</v>
      </c>
      <c r="D259" s="7"/>
      <c r="E259" s="7">
        <v>0.47939999999999999</v>
      </c>
      <c r="F259" s="7"/>
      <c r="G259" s="6">
        <v>76</v>
      </c>
      <c r="H259" s="24" t="s">
        <v>3367</v>
      </c>
    </row>
    <row r="260" spans="2:8" ht="32" customHeight="1">
      <c r="B260" s="5" t="s">
        <v>1528</v>
      </c>
      <c r="C260" s="7">
        <v>3.04E-2</v>
      </c>
      <c r="D260" s="7"/>
      <c r="E260" s="7">
        <v>1</v>
      </c>
      <c r="F260" s="7">
        <v>0.1313</v>
      </c>
      <c r="G260" s="6">
        <v>14</v>
      </c>
      <c r="H260" s="24" t="s">
        <v>3368</v>
      </c>
    </row>
    <row r="261" spans="2:8" ht="32" customHeight="1">
      <c r="B261" s="5" t="s">
        <v>1538</v>
      </c>
      <c r="C261" s="7"/>
      <c r="D261" s="7">
        <v>0.83479999999999999</v>
      </c>
      <c r="E261" s="7">
        <v>1</v>
      </c>
      <c r="F261" s="7">
        <v>0</v>
      </c>
      <c r="G261" s="6">
        <v>33</v>
      </c>
      <c r="H261" s="24" t="s">
        <v>3369</v>
      </c>
    </row>
    <row r="262" spans="2:8" ht="32" customHeight="1">
      <c r="B262" s="5" t="s">
        <v>1437</v>
      </c>
      <c r="C262" s="7"/>
      <c r="D262" s="7">
        <v>0.98219999999999996</v>
      </c>
      <c r="E262" s="7">
        <v>1</v>
      </c>
      <c r="F262" s="7">
        <v>1.61E-2</v>
      </c>
      <c r="G262" s="6">
        <v>10</v>
      </c>
      <c r="H262" s="24" t="s">
        <v>3370</v>
      </c>
    </row>
    <row r="263" spans="2:8" ht="32" customHeight="1">
      <c r="B263" s="5" t="s">
        <v>1404</v>
      </c>
      <c r="C263" s="7">
        <v>1</v>
      </c>
      <c r="D263" s="7"/>
      <c r="E263" s="7"/>
      <c r="F263" s="7">
        <v>4.4600000000000001E-2</v>
      </c>
      <c r="G263" s="6">
        <v>122</v>
      </c>
      <c r="H263" s="24" t="s">
        <v>3371</v>
      </c>
    </row>
    <row r="264" spans="2:8" ht="32" customHeight="1">
      <c r="B264" s="5" t="s">
        <v>1452</v>
      </c>
      <c r="C264" s="7">
        <v>0.61580000000000001</v>
      </c>
      <c r="D264" s="7">
        <v>1</v>
      </c>
      <c r="E264" s="7"/>
      <c r="F264" s="7">
        <v>1.55E-2</v>
      </c>
      <c r="G264" s="6">
        <v>199</v>
      </c>
      <c r="H264" s="24" t="s">
        <v>3372</v>
      </c>
    </row>
    <row r="265" spans="2:8" ht="32" customHeight="1">
      <c r="B265" s="5" t="s">
        <v>1551</v>
      </c>
      <c r="C265" s="7"/>
      <c r="D265" s="7">
        <v>0.91779999999999995</v>
      </c>
      <c r="E265" s="7"/>
      <c r="F265" s="7">
        <v>1.5599999999999999E-2</v>
      </c>
      <c r="G265" s="6">
        <v>133</v>
      </c>
      <c r="H265" s="24" t="s">
        <v>3373</v>
      </c>
    </row>
    <row r="266" spans="2:8" ht="32" customHeight="1">
      <c r="B266" s="5" t="s">
        <v>1439</v>
      </c>
      <c r="C266" s="7">
        <v>1</v>
      </c>
      <c r="D266" s="7">
        <v>0.9284</v>
      </c>
      <c r="E266" s="7"/>
      <c r="F266" s="7">
        <v>4.9700000000000001E-2</v>
      </c>
      <c r="G266" s="6">
        <v>33</v>
      </c>
      <c r="H266" s="24" t="s">
        <v>3374</v>
      </c>
    </row>
    <row r="267" spans="2:8" ht="32" customHeight="1">
      <c r="B267" s="5" t="s">
        <v>1322</v>
      </c>
      <c r="C267" s="7"/>
      <c r="D267" s="7">
        <v>0.80569999999999997</v>
      </c>
      <c r="E267" s="7"/>
      <c r="F267" s="7">
        <v>1.1000000000000001E-3</v>
      </c>
      <c r="G267" s="6">
        <v>130</v>
      </c>
      <c r="H267" s="24" t="s">
        <v>3375</v>
      </c>
    </row>
    <row r="268" spans="2:8" ht="32" customHeight="1">
      <c r="B268" s="5" t="s">
        <v>1550</v>
      </c>
      <c r="C268" s="7"/>
      <c r="D268" s="7">
        <v>1</v>
      </c>
      <c r="E268" s="7"/>
      <c r="F268" s="7">
        <v>1.6299999999999999E-2</v>
      </c>
      <c r="G268" s="6">
        <v>213</v>
      </c>
      <c r="H268" s="24" t="s">
        <v>3376</v>
      </c>
    </row>
    <row r="269" spans="2:8" ht="32" customHeight="1">
      <c r="B269" s="5" t="s">
        <v>1293</v>
      </c>
      <c r="C269" s="7">
        <v>1</v>
      </c>
      <c r="D269" s="7">
        <v>0.89839999999999998</v>
      </c>
      <c r="E269" s="7"/>
      <c r="F269" s="7">
        <v>8.3999999999999995E-3</v>
      </c>
      <c r="G269" s="6">
        <v>342</v>
      </c>
      <c r="H269" s="24" t="s">
        <v>3377</v>
      </c>
    </row>
    <row r="270" spans="2:8" ht="32" customHeight="1">
      <c r="B270" s="5" t="s">
        <v>1471</v>
      </c>
      <c r="C270" s="7">
        <v>0.82150000000000001</v>
      </c>
      <c r="D270" s="7">
        <v>0.63270000000000004</v>
      </c>
      <c r="E270" s="7">
        <v>1</v>
      </c>
      <c r="F270" s="7">
        <v>3.6900000000000002E-2</v>
      </c>
      <c r="G270" s="6">
        <v>13</v>
      </c>
      <c r="H270" s="24" t="s">
        <v>3378</v>
      </c>
    </row>
    <row r="271" spans="2:8" ht="32" customHeight="1">
      <c r="B271" s="5" t="s">
        <v>1532</v>
      </c>
      <c r="C271" s="7"/>
      <c r="D271" s="7">
        <v>0.83030000000000004</v>
      </c>
      <c r="E271" s="7"/>
      <c r="F271" s="7">
        <v>3.0499999999999999E-2</v>
      </c>
      <c r="G271" s="6">
        <v>62</v>
      </c>
      <c r="H271" s="24" t="s">
        <v>3379</v>
      </c>
    </row>
    <row r="272" spans="2:8" ht="32" customHeight="1">
      <c r="B272" s="5" t="s">
        <v>1377</v>
      </c>
      <c r="C272" s="7"/>
      <c r="D272" s="7"/>
      <c r="E272" s="7"/>
      <c r="F272" s="7">
        <v>3.9399999999999998E-2</v>
      </c>
      <c r="G272" s="6">
        <v>235</v>
      </c>
      <c r="H272" s="24" t="s">
        <v>3380</v>
      </c>
    </row>
    <row r="273" spans="2:8" ht="32" customHeight="1">
      <c r="B273" s="5" t="s">
        <v>1390</v>
      </c>
      <c r="C273" s="7"/>
      <c r="D273" s="7"/>
      <c r="E273" s="7"/>
      <c r="F273" s="7">
        <v>7.7999999999999996E-3</v>
      </c>
      <c r="G273" s="6">
        <v>70</v>
      </c>
      <c r="H273" s="24" t="s">
        <v>3381</v>
      </c>
    </row>
    <row r="274" spans="2:8" ht="32" customHeight="1">
      <c r="B274" s="5" t="s">
        <v>1324</v>
      </c>
      <c r="C274" s="7"/>
      <c r="D274" s="7">
        <v>1</v>
      </c>
      <c r="E274" s="7">
        <v>1</v>
      </c>
      <c r="F274" s="7">
        <v>0</v>
      </c>
      <c r="G274" s="6">
        <v>46</v>
      </c>
      <c r="H274" s="24" t="s">
        <v>3382</v>
      </c>
    </row>
    <row r="275" spans="2:8" ht="32" customHeight="1">
      <c r="B275" s="5" t="s">
        <v>1315</v>
      </c>
      <c r="C275" s="7"/>
      <c r="D275" s="7">
        <v>0.79630000000000001</v>
      </c>
      <c r="E275" s="7">
        <v>1</v>
      </c>
      <c r="F275" s="7">
        <v>0</v>
      </c>
      <c r="G275" s="6">
        <v>176</v>
      </c>
      <c r="H275" s="24" t="s">
        <v>3383</v>
      </c>
    </row>
    <row r="276" spans="2:8" ht="32" customHeight="1">
      <c r="B276" s="5" t="s">
        <v>1534</v>
      </c>
      <c r="C276" s="7"/>
      <c r="D276" s="7"/>
      <c r="E276" s="7"/>
      <c r="F276" s="7">
        <v>3.32E-2</v>
      </c>
      <c r="G276" s="6">
        <v>52</v>
      </c>
      <c r="H276" s="24" t="s">
        <v>3384</v>
      </c>
    </row>
    <row r="277" spans="2:8" ht="32" customHeight="1">
      <c r="B277" s="5" t="s">
        <v>1543</v>
      </c>
      <c r="C277" s="7"/>
      <c r="D277" s="7">
        <v>1</v>
      </c>
      <c r="E277" s="7">
        <v>1</v>
      </c>
      <c r="F277" s="7">
        <v>1E-4</v>
      </c>
      <c r="G277" s="6">
        <v>100</v>
      </c>
      <c r="H277" s="24" t="s">
        <v>3385</v>
      </c>
    </row>
    <row r="278" spans="2:8" ht="32" customHeight="1">
      <c r="B278" s="5" t="s">
        <v>1312</v>
      </c>
      <c r="C278" s="7"/>
      <c r="D278" s="7">
        <v>0.93640000000000001</v>
      </c>
      <c r="E278" s="7">
        <v>1</v>
      </c>
      <c r="F278" s="7">
        <v>3.2500000000000001E-2</v>
      </c>
      <c r="G278" s="6">
        <v>8</v>
      </c>
      <c r="H278" s="24" t="s">
        <v>3386</v>
      </c>
    </row>
    <row r="279" spans="2:8" ht="32" customHeight="1">
      <c r="B279" s="5" t="s">
        <v>1399</v>
      </c>
      <c r="C279" s="7"/>
      <c r="D279" s="7">
        <v>1</v>
      </c>
      <c r="E279" s="7">
        <v>1</v>
      </c>
      <c r="F279" s="7">
        <v>1.61E-2</v>
      </c>
      <c r="G279" s="6">
        <v>10</v>
      </c>
      <c r="H279" s="24" t="s">
        <v>3387</v>
      </c>
    </row>
    <row r="280" spans="2:8" ht="32" customHeight="1">
      <c r="B280" s="5" t="s">
        <v>1546</v>
      </c>
      <c r="C280" s="7"/>
      <c r="D280" s="7">
        <v>1</v>
      </c>
      <c r="E280" s="7">
        <v>1</v>
      </c>
      <c r="F280" s="7">
        <v>0</v>
      </c>
      <c r="G280" s="6">
        <v>165</v>
      </c>
      <c r="H280" s="24" t="s">
        <v>3388</v>
      </c>
    </row>
    <row r="281" spans="2:8" ht="32" customHeight="1">
      <c r="B281" s="5" t="s">
        <v>1301</v>
      </c>
      <c r="C281" s="7">
        <v>0.40510000000000002</v>
      </c>
      <c r="D281" s="7">
        <v>0.69440000000000002</v>
      </c>
      <c r="E281" s="7"/>
      <c r="F281" s="7">
        <v>3.3399999999999999E-2</v>
      </c>
      <c r="G281" s="6">
        <v>61</v>
      </c>
      <c r="H281" s="24" t="s">
        <v>3389</v>
      </c>
    </row>
    <row r="282" spans="2:8" ht="32" customHeight="1">
      <c r="B282" s="5" t="s">
        <v>1559</v>
      </c>
      <c r="C282" s="7">
        <v>0.30669999999999997</v>
      </c>
      <c r="D282" s="7"/>
      <c r="E282" s="7"/>
      <c r="F282" s="7">
        <v>3.27E-2</v>
      </c>
      <c r="G282" s="6">
        <v>48</v>
      </c>
      <c r="H282" s="24" t="s">
        <v>3390</v>
      </c>
    </row>
    <row r="283" spans="2:8" ht="32" customHeight="1">
      <c r="B283" s="5" t="s">
        <v>1211</v>
      </c>
      <c r="C283" s="7">
        <v>6.1499999999999999E-2</v>
      </c>
      <c r="D283" s="7"/>
      <c r="E283" s="7"/>
      <c r="F283" s="7">
        <v>2.5600000000000001E-2</v>
      </c>
      <c r="G283" s="6">
        <v>22</v>
      </c>
      <c r="H283" s="24" t="s">
        <v>3391</v>
      </c>
    </row>
    <row r="284" spans="2:8" ht="32" customHeight="1">
      <c r="B284" s="5" t="s">
        <v>1364</v>
      </c>
      <c r="C284" s="7">
        <v>0.77449999999999997</v>
      </c>
      <c r="D284" s="7">
        <v>0.98329999999999995</v>
      </c>
      <c r="E284" s="7">
        <v>1</v>
      </c>
      <c r="F284" s="7">
        <v>3.6499999999999998E-2</v>
      </c>
      <c r="G284" s="6">
        <v>41</v>
      </c>
      <c r="H284" s="24" t="s">
        <v>3392</v>
      </c>
    </row>
    <row r="285" spans="2:8" ht="32" customHeight="1">
      <c r="B285" s="5" t="s">
        <v>1475</v>
      </c>
      <c r="C285" s="7"/>
      <c r="D285" s="7">
        <v>0.89070000000000005</v>
      </c>
      <c r="E285" s="7">
        <v>1</v>
      </c>
      <c r="F285" s="7">
        <v>0</v>
      </c>
      <c r="G285" s="6">
        <v>27</v>
      </c>
      <c r="H285" s="24" t="s">
        <v>3393</v>
      </c>
    </row>
    <row r="286" spans="2:8" ht="32" customHeight="1">
      <c r="B286" s="5" t="s">
        <v>1355</v>
      </c>
      <c r="C286" s="7"/>
      <c r="D286" s="7">
        <v>1</v>
      </c>
      <c r="E286" s="7">
        <v>1</v>
      </c>
      <c r="F286" s="7">
        <v>3.2899999999999999E-2</v>
      </c>
      <c r="G286" s="6">
        <v>70</v>
      </c>
      <c r="H286" s="24" t="s">
        <v>3394</v>
      </c>
    </row>
    <row r="287" spans="2:8" ht="32" customHeight="1">
      <c r="B287" s="5" t="s">
        <v>1319</v>
      </c>
      <c r="C287" s="7"/>
      <c r="D287" s="7">
        <v>0.97089999999999999</v>
      </c>
      <c r="E287" s="7">
        <v>1</v>
      </c>
      <c r="F287" s="7">
        <v>0</v>
      </c>
      <c r="G287" s="6">
        <v>135</v>
      </c>
      <c r="H287" s="24" t="s">
        <v>3395</v>
      </c>
    </row>
    <row r="288" spans="2:8" ht="32" customHeight="1">
      <c r="B288" s="5" t="s">
        <v>1499</v>
      </c>
      <c r="C288" s="7"/>
      <c r="D288" s="7">
        <v>1</v>
      </c>
      <c r="E288" s="7">
        <v>1</v>
      </c>
      <c r="F288" s="7">
        <v>1.95E-2</v>
      </c>
      <c r="G288" s="6">
        <v>9</v>
      </c>
      <c r="H288" s="24" t="s">
        <v>3396</v>
      </c>
    </row>
    <row r="289" spans="2:8" ht="32" customHeight="1">
      <c r="B289" s="5" t="s">
        <v>1485</v>
      </c>
      <c r="C289" s="7"/>
      <c r="D289" s="7">
        <v>1</v>
      </c>
      <c r="E289" s="7"/>
      <c r="F289" s="7">
        <v>5.1000000000000004E-3</v>
      </c>
      <c r="G289" s="6">
        <v>39</v>
      </c>
      <c r="H289" s="24" t="s">
        <v>3397</v>
      </c>
    </row>
    <row r="290" spans="2:8" ht="32" customHeight="1">
      <c r="B290" s="5" t="s">
        <v>1458</v>
      </c>
      <c r="C290" s="7"/>
      <c r="D290" s="7">
        <v>0.81179999999999997</v>
      </c>
      <c r="E290" s="7">
        <v>1</v>
      </c>
      <c r="F290" s="7">
        <v>5.9999999999999995E-4</v>
      </c>
      <c r="G290" s="6">
        <v>34</v>
      </c>
      <c r="H290" s="24" t="s">
        <v>3398</v>
      </c>
    </row>
    <row r="291" spans="2:8" ht="32" customHeight="1">
      <c r="B291" s="5" t="s">
        <v>1333</v>
      </c>
      <c r="C291" s="7">
        <v>0.13700000000000001</v>
      </c>
      <c r="D291" s="7"/>
      <c r="E291" s="7">
        <v>1</v>
      </c>
      <c r="F291" s="7">
        <v>3.2599999999999997E-2</v>
      </c>
      <c r="G291" s="6">
        <v>9</v>
      </c>
      <c r="H291" s="24" t="s">
        <v>3399</v>
      </c>
    </row>
    <row r="292" spans="2:8" ht="32" customHeight="1">
      <c r="B292" s="5" t="s">
        <v>753</v>
      </c>
      <c r="C292" s="7">
        <v>2.3E-3</v>
      </c>
      <c r="D292" s="7"/>
      <c r="E292" s="7">
        <v>1</v>
      </c>
      <c r="F292" s="7"/>
      <c r="G292" s="6">
        <v>39</v>
      </c>
      <c r="H292" s="24" t="s">
        <v>3400</v>
      </c>
    </row>
    <row r="293" spans="2:8" ht="32" customHeight="1">
      <c r="B293" s="5" t="s">
        <v>1465</v>
      </c>
      <c r="C293" s="7">
        <v>0.88009999999999999</v>
      </c>
      <c r="D293" s="7">
        <v>1</v>
      </c>
      <c r="E293" s="7">
        <v>1</v>
      </c>
      <c r="F293" s="7">
        <v>6.0000000000000001E-3</v>
      </c>
      <c r="G293" s="6">
        <v>25</v>
      </c>
      <c r="H293" s="24" t="s">
        <v>3401</v>
      </c>
    </row>
    <row r="294" spans="2:8" ht="32" customHeight="1">
      <c r="B294" s="8" t="s">
        <v>976</v>
      </c>
      <c r="C294" s="10">
        <v>8.0000000000000004E-4</v>
      </c>
      <c r="D294" s="10"/>
      <c r="E294" s="10">
        <v>0.71250000000000002</v>
      </c>
      <c r="F294" s="10"/>
      <c r="G294" s="9">
        <v>35</v>
      </c>
      <c r="H294" s="25" t="s">
        <v>3402</v>
      </c>
    </row>
  </sheetData>
  <autoFilter ref="B4:H4" xr:uid="{BBFD8D4A-91F0-7449-B2F6-73DBF6AA1728}"/>
  <mergeCells count="1">
    <mergeCell ref="B1:F2"/>
  </mergeCells>
  <conditionalFormatting sqref="C5:F294">
    <cfRule type="containsBlanks" priority="7" stopIfTrue="1">
      <formula>LEN(TRIM(C5))=0</formula>
    </cfRule>
    <cfRule type="cellIs" dxfId="27" priority="8" operator="lessThanOrEqual">
      <formula>0.05</formula>
    </cfRule>
  </conditionalFormatting>
  <conditionalFormatting sqref="B1">
    <cfRule type="containsBlanks" priority="3" stopIfTrue="1">
      <formula>LEN(TRIM(B1))=0</formula>
    </cfRule>
    <cfRule type="cellIs" dxfId="26" priority="4" operator="between">
      <formula>0</formula>
      <formula>0.051</formula>
    </cfRule>
  </conditionalFormatting>
  <conditionalFormatting sqref="G4:H4">
    <cfRule type="containsBlanks" priority="1" stopIfTrue="1">
      <formula>LEN(TRIM(G4))=0</formula>
    </cfRule>
    <cfRule type="cellIs" dxfId="25" priority="2" operator="between">
      <formula>0</formula>
      <formula>0.05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969B8-D852-9043-A4E1-D868EF060B7C}">
  <dimension ref="B1:H382"/>
  <sheetViews>
    <sheetView workbookViewId="0"/>
  </sheetViews>
  <sheetFormatPr baseColWidth="10" defaultColWidth="10.83203125" defaultRowHeight="32" customHeight="1"/>
  <cols>
    <col min="1" max="1" width="10.83203125" style="1" customWidth="1"/>
    <col min="2" max="2" width="41.83203125" style="2" customWidth="1"/>
    <col min="3" max="6" width="23.83203125" style="1" customWidth="1"/>
    <col min="7" max="7" width="21.83203125" style="1" customWidth="1"/>
    <col min="8" max="8" width="50.83203125" style="1" customWidth="1"/>
    <col min="9" max="16384" width="10.83203125" style="1"/>
  </cols>
  <sheetData>
    <row r="1" spans="2:8" ht="32" customHeight="1">
      <c r="B1" s="28" t="s">
        <v>4244</v>
      </c>
      <c r="C1" s="28"/>
      <c r="D1" s="28"/>
      <c r="E1" s="28"/>
      <c r="F1" s="28"/>
    </row>
    <row r="2" spans="2:8" ht="32" customHeight="1">
      <c r="B2" s="28"/>
      <c r="C2" s="28"/>
      <c r="D2" s="28"/>
      <c r="E2" s="28"/>
      <c r="F2" s="28"/>
    </row>
    <row r="4" spans="2:8" ht="32" customHeight="1">
      <c r="B4" s="3" t="s">
        <v>0</v>
      </c>
      <c r="C4" s="4" t="s">
        <v>1</v>
      </c>
      <c r="D4" s="4" t="s">
        <v>2</v>
      </c>
      <c r="E4" s="4" t="s">
        <v>3</v>
      </c>
      <c r="F4" s="4" t="s">
        <v>4</v>
      </c>
      <c r="G4" s="21" t="s">
        <v>1825</v>
      </c>
      <c r="H4" s="23" t="s">
        <v>1826</v>
      </c>
    </row>
    <row r="5" spans="2:8" ht="32" customHeight="1">
      <c r="B5" s="5" t="s">
        <v>1646</v>
      </c>
      <c r="C5" s="7">
        <v>0.1229</v>
      </c>
      <c r="D5" s="7">
        <v>0.58609999999999995</v>
      </c>
      <c r="E5" s="7">
        <v>0.81969999999999998</v>
      </c>
      <c r="F5" s="7">
        <v>1.9E-2</v>
      </c>
      <c r="G5" s="6">
        <v>33</v>
      </c>
      <c r="H5" s="24" t="s">
        <v>3403</v>
      </c>
    </row>
    <row r="6" spans="2:8" ht="32" customHeight="1">
      <c r="B6" s="5" t="s">
        <v>1699</v>
      </c>
      <c r="C6" s="7">
        <v>0.11269999999999999</v>
      </c>
      <c r="D6" s="7"/>
      <c r="E6" s="7"/>
      <c r="F6" s="7">
        <v>1.5100000000000001E-2</v>
      </c>
      <c r="G6" s="6">
        <v>45</v>
      </c>
      <c r="H6" s="24" t="s">
        <v>3404</v>
      </c>
    </row>
    <row r="7" spans="2:8" ht="32" customHeight="1">
      <c r="B7" s="5" t="s">
        <v>1568</v>
      </c>
      <c r="C7" s="7">
        <v>0.1014</v>
      </c>
      <c r="D7" s="7"/>
      <c r="E7" s="7">
        <v>0.76970000000000005</v>
      </c>
      <c r="F7" s="7">
        <v>2.9100000000000001E-2</v>
      </c>
      <c r="G7" s="6">
        <v>10</v>
      </c>
      <c r="H7" s="24" t="s">
        <v>3405</v>
      </c>
    </row>
    <row r="8" spans="2:8" ht="32" customHeight="1">
      <c r="B8" s="5" t="s">
        <v>346</v>
      </c>
      <c r="C8" s="7">
        <v>0.40539999999999998</v>
      </c>
      <c r="D8" s="7"/>
      <c r="E8" s="7"/>
      <c r="F8" s="7">
        <v>1.9699999999999999E-2</v>
      </c>
      <c r="G8" s="6">
        <v>16</v>
      </c>
      <c r="H8" s="24" t="s">
        <v>3406</v>
      </c>
    </row>
    <row r="9" spans="2:8" ht="32" customHeight="1">
      <c r="B9" s="5" t="s">
        <v>1232</v>
      </c>
      <c r="C9" s="7">
        <v>5.8299999999999998E-2</v>
      </c>
      <c r="D9" s="7"/>
      <c r="E9" s="7"/>
      <c r="F9" s="7">
        <v>1.89E-2</v>
      </c>
      <c r="G9" s="6">
        <v>179</v>
      </c>
      <c r="H9" s="24" t="s">
        <v>3407</v>
      </c>
    </row>
    <row r="10" spans="2:8" ht="32" customHeight="1">
      <c r="B10" s="5" t="s">
        <v>1609</v>
      </c>
      <c r="C10" s="7">
        <v>4.7999999999999996E-3</v>
      </c>
      <c r="D10" s="7">
        <v>0.70689999999999997</v>
      </c>
      <c r="E10" s="7">
        <v>0.91869999999999996</v>
      </c>
      <c r="F10" s="7"/>
      <c r="G10" s="6">
        <v>77</v>
      </c>
      <c r="H10" s="24" t="s">
        <v>3408</v>
      </c>
    </row>
    <row r="11" spans="2:8" ht="32" customHeight="1">
      <c r="B11" s="5" t="s">
        <v>1620</v>
      </c>
      <c r="C11" s="7">
        <v>0.35959999999999998</v>
      </c>
      <c r="D11" s="7">
        <v>0.48399999999999999</v>
      </c>
      <c r="E11" s="7">
        <v>0.90839999999999999</v>
      </c>
      <c r="F11" s="7">
        <v>4.8099999999999997E-2</v>
      </c>
      <c r="G11" s="6">
        <v>10</v>
      </c>
      <c r="H11" s="24" t="s">
        <v>3409</v>
      </c>
    </row>
    <row r="12" spans="2:8" ht="32" customHeight="1">
      <c r="B12" s="11" t="s">
        <v>1712</v>
      </c>
      <c r="C12" s="7">
        <v>0</v>
      </c>
      <c r="D12" s="7">
        <v>5.9999999999999995E-4</v>
      </c>
      <c r="E12" s="7">
        <v>0.84470000000000001</v>
      </c>
      <c r="F12" s="7">
        <v>0</v>
      </c>
      <c r="G12" s="6">
        <v>121</v>
      </c>
      <c r="H12" s="24" t="s">
        <v>3410</v>
      </c>
    </row>
    <row r="13" spans="2:8" ht="32" customHeight="1">
      <c r="B13" s="5" t="s">
        <v>1717</v>
      </c>
      <c r="C13" s="7">
        <v>4.5499999999999999E-2</v>
      </c>
      <c r="D13" s="7">
        <v>0.72929999999999995</v>
      </c>
      <c r="E13" s="7">
        <v>0.99419999999999997</v>
      </c>
      <c r="F13" s="7">
        <v>0.12509999999999999</v>
      </c>
      <c r="G13" s="6">
        <v>36</v>
      </c>
      <c r="H13" s="24" t="s">
        <v>3411</v>
      </c>
    </row>
    <row r="14" spans="2:8" ht="32" customHeight="1">
      <c r="B14" s="11" t="s">
        <v>1585</v>
      </c>
      <c r="C14" s="7">
        <v>1.6999999999999999E-3</v>
      </c>
      <c r="D14" s="7">
        <v>0.1154</v>
      </c>
      <c r="E14" s="7">
        <v>0.91090000000000004</v>
      </c>
      <c r="F14" s="7">
        <v>0</v>
      </c>
      <c r="G14" s="6">
        <v>263</v>
      </c>
      <c r="H14" s="24" t="s">
        <v>3412</v>
      </c>
    </row>
    <row r="15" spans="2:8" ht="32" customHeight="1">
      <c r="B15" s="5" t="s">
        <v>544</v>
      </c>
      <c r="C15" s="7">
        <v>0.24179999999999999</v>
      </c>
      <c r="D15" s="7">
        <v>0.66539999999999999</v>
      </c>
      <c r="E15" s="7"/>
      <c r="F15" s="7">
        <v>3.8999999999999998E-3</v>
      </c>
      <c r="G15" s="6">
        <v>57</v>
      </c>
      <c r="H15" s="24" t="s">
        <v>3413</v>
      </c>
    </row>
    <row r="16" spans="2:8" ht="32" customHeight="1">
      <c r="B16" s="11" t="s">
        <v>1669</v>
      </c>
      <c r="C16" s="7">
        <v>3.5900000000000001E-2</v>
      </c>
      <c r="D16" s="7">
        <v>0.27310000000000001</v>
      </c>
      <c r="E16" s="7">
        <v>0.45989999999999998</v>
      </c>
      <c r="F16" s="7">
        <v>3.85E-2</v>
      </c>
      <c r="G16" s="6">
        <v>13</v>
      </c>
      <c r="H16" s="24" t="s">
        <v>3414</v>
      </c>
    </row>
    <row r="17" spans="2:8" ht="32" customHeight="1">
      <c r="B17" s="11" t="s">
        <v>1688</v>
      </c>
      <c r="C17" s="7">
        <v>4.02E-2</v>
      </c>
      <c r="D17" s="7">
        <v>0.19420000000000001</v>
      </c>
      <c r="E17" s="7">
        <v>0.91749999999999998</v>
      </c>
      <c r="F17" s="7">
        <v>2.2000000000000001E-3</v>
      </c>
      <c r="G17" s="6">
        <v>27</v>
      </c>
      <c r="H17" s="24" t="s">
        <v>3415</v>
      </c>
    </row>
    <row r="18" spans="2:8" ht="32" customHeight="1">
      <c r="B18" s="11" t="s">
        <v>733</v>
      </c>
      <c r="C18" s="7">
        <v>4.7600000000000003E-2</v>
      </c>
      <c r="D18" s="7">
        <v>0.18240000000000001</v>
      </c>
      <c r="E18" s="7">
        <v>0.71109999999999995</v>
      </c>
      <c r="F18" s="7">
        <v>2.1399999999999999E-2</v>
      </c>
      <c r="G18" s="6">
        <v>20</v>
      </c>
      <c r="H18" s="24" t="s">
        <v>3416</v>
      </c>
    </row>
    <row r="19" spans="2:8" ht="32" customHeight="1">
      <c r="B19" s="5" t="s">
        <v>409</v>
      </c>
      <c r="C19" s="7">
        <v>4.8999999999999998E-3</v>
      </c>
      <c r="D19" s="7">
        <v>0.50939999999999996</v>
      </c>
      <c r="E19" s="7">
        <v>0.86319999999999997</v>
      </c>
      <c r="F19" s="7">
        <v>0.1124</v>
      </c>
      <c r="G19" s="6">
        <v>16</v>
      </c>
      <c r="H19" s="24" t="s">
        <v>3417</v>
      </c>
    </row>
    <row r="20" spans="2:8" ht="32" customHeight="1">
      <c r="B20" s="5" t="s">
        <v>1631</v>
      </c>
      <c r="C20" s="7">
        <v>1.0200000000000001E-2</v>
      </c>
      <c r="D20" s="7"/>
      <c r="E20" s="7"/>
      <c r="F20" s="7">
        <v>0.51729999999999998</v>
      </c>
      <c r="G20" s="6">
        <v>20</v>
      </c>
      <c r="H20" s="24" t="s">
        <v>3418</v>
      </c>
    </row>
    <row r="21" spans="2:8" ht="32" customHeight="1">
      <c r="B21" s="11" t="s">
        <v>1583</v>
      </c>
      <c r="C21" s="7">
        <v>1.4999999999999999E-2</v>
      </c>
      <c r="D21" s="7"/>
      <c r="E21" s="7"/>
      <c r="F21" s="7">
        <v>2.0799999999999999E-2</v>
      </c>
      <c r="G21" s="6">
        <v>10</v>
      </c>
      <c r="H21" s="24" t="s">
        <v>3419</v>
      </c>
    </row>
    <row r="22" spans="2:8" ht="32" customHeight="1">
      <c r="B22" s="5" t="s">
        <v>626</v>
      </c>
      <c r="C22" s="7">
        <v>2.0000000000000001E-4</v>
      </c>
      <c r="D22" s="7"/>
      <c r="E22" s="7"/>
      <c r="F22" s="7">
        <v>0.13109999999999999</v>
      </c>
      <c r="G22" s="6">
        <v>15</v>
      </c>
      <c r="H22" s="24" t="s">
        <v>3420</v>
      </c>
    </row>
    <row r="23" spans="2:8" ht="32" customHeight="1">
      <c r="B23" s="5" t="s">
        <v>1084</v>
      </c>
      <c r="C23" s="7">
        <v>8.0000000000000004E-4</v>
      </c>
      <c r="D23" s="7"/>
      <c r="E23" s="7"/>
      <c r="F23" s="7">
        <v>9.7100000000000006E-2</v>
      </c>
      <c r="G23" s="6">
        <v>14</v>
      </c>
      <c r="H23" s="24" t="s">
        <v>3421</v>
      </c>
    </row>
    <row r="24" spans="2:8" ht="32" customHeight="1">
      <c r="B24" s="5" t="s">
        <v>999</v>
      </c>
      <c r="C24" s="7">
        <v>1.5E-3</v>
      </c>
      <c r="D24" s="7">
        <v>0.97070000000000001</v>
      </c>
      <c r="E24" s="7"/>
      <c r="F24" s="7">
        <v>0.29709999999999998</v>
      </c>
      <c r="G24" s="6">
        <v>63</v>
      </c>
      <c r="H24" s="24" t="s">
        <v>3422</v>
      </c>
    </row>
    <row r="25" spans="2:8" ht="32" customHeight="1">
      <c r="B25" s="5" t="s">
        <v>1074</v>
      </c>
      <c r="C25" s="7">
        <v>1.3899999999999999E-2</v>
      </c>
      <c r="D25" s="7">
        <v>0.5333</v>
      </c>
      <c r="E25" s="7"/>
      <c r="F25" s="7">
        <v>6.2399999999999997E-2</v>
      </c>
      <c r="G25" s="6">
        <v>7</v>
      </c>
      <c r="H25" s="24" t="s">
        <v>3423</v>
      </c>
    </row>
    <row r="26" spans="2:8" ht="32" customHeight="1">
      <c r="B26" s="5" t="s">
        <v>223</v>
      </c>
      <c r="C26" s="7">
        <v>8.0000000000000004E-4</v>
      </c>
      <c r="D26" s="7">
        <v>1</v>
      </c>
      <c r="E26" s="7">
        <v>0.97750000000000004</v>
      </c>
      <c r="F26" s="7">
        <v>0.31509999999999999</v>
      </c>
      <c r="G26" s="6">
        <v>78</v>
      </c>
      <c r="H26" s="24" t="s">
        <v>3424</v>
      </c>
    </row>
    <row r="27" spans="2:8" ht="32" customHeight="1">
      <c r="B27" s="5" t="s">
        <v>1106</v>
      </c>
      <c r="C27" s="7">
        <v>0.39460000000000001</v>
      </c>
      <c r="D27" s="7">
        <v>0.748</v>
      </c>
      <c r="E27" s="7">
        <v>0.89929999999999999</v>
      </c>
      <c r="F27" s="7">
        <v>3.5299999999999998E-2</v>
      </c>
      <c r="G27" s="6">
        <v>26</v>
      </c>
      <c r="H27" s="24" t="s">
        <v>3425</v>
      </c>
    </row>
    <row r="28" spans="2:8" ht="32" customHeight="1">
      <c r="B28" s="5" t="s">
        <v>1028</v>
      </c>
      <c r="C28" s="7">
        <v>3.8399999999999997E-2</v>
      </c>
      <c r="D28" s="7"/>
      <c r="E28" s="7">
        <v>0.82250000000000001</v>
      </c>
      <c r="F28" s="7">
        <v>0.30170000000000002</v>
      </c>
      <c r="G28" s="6">
        <v>28</v>
      </c>
      <c r="H28" s="24" t="s">
        <v>3426</v>
      </c>
    </row>
    <row r="29" spans="2:8" ht="32" customHeight="1">
      <c r="B29" s="5" t="s">
        <v>487</v>
      </c>
      <c r="C29" s="7">
        <v>6.9999999999999999E-4</v>
      </c>
      <c r="D29" s="7">
        <v>0.83550000000000002</v>
      </c>
      <c r="E29" s="7"/>
      <c r="F29" s="7"/>
      <c r="G29" s="6">
        <v>93</v>
      </c>
      <c r="H29" s="24" t="s">
        <v>3427</v>
      </c>
    </row>
    <row r="30" spans="2:8" ht="32" customHeight="1">
      <c r="B30" s="5" t="s">
        <v>1027</v>
      </c>
      <c r="C30" s="7"/>
      <c r="D30" s="7">
        <v>0.99629999999999996</v>
      </c>
      <c r="E30" s="7"/>
      <c r="F30" s="7">
        <v>3.44E-2</v>
      </c>
      <c r="G30" s="6">
        <v>104</v>
      </c>
      <c r="H30" s="24" t="s">
        <v>3428</v>
      </c>
    </row>
    <row r="31" spans="2:8" ht="32" customHeight="1">
      <c r="B31" s="5" t="s">
        <v>1172</v>
      </c>
      <c r="C31" s="7">
        <v>0.31580000000000003</v>
      </c>
      <c r="D31" s="7">
        <v>0.57509999999999994</v>
      </c>
      <c r="E31" s="7"/>
      <c r="F31" s="7">
        <v>7.7999999999999996E-3</v>
      </c>
      <c r="G31" s="6">
        <v>32</v>
      </c>
      <c r="H31" s="24" t="s">
        <v>3429</v>
      </c>
    </row>
    <row r="32" spans="2:8" ht="32" customHeight="1">
      <c r="B32" s="11" t="s">
        <v>18</v>
      </c>
      <c r="C32" s="7">
        <v>8.0000000000000004E-4</v>
      </c>
      <c r="D32" s="7">
        <v>0.78110000000000002</v>
      </c>
      <c r="E32" s="7">
        <v>0.86</v>
      </c>
      <c r="F32" s="7">
        <v>3.9899999999999998E-2</v>
      </c>
      <c r="G32" s="6">
        <v>448</v>
      </c>
      <c r="H32" s="24" t="s">
        <v>3430</v>
      </c>
    </row>
    <row r="33" spans="2:8" ht="32" customHeight="1">
      <c r="B33" s="5" t="s">
        <v>953</v>
      </c>
      <c r="C33" s="7">
        <v>4.7999999999999996E-3</v>
      </c>
      <c r="D33" s="7">
        <v>0.81799999999999995</v>
      </c>
      <c r="E33" s="7"/>
      <c r="F33" s="7">
        <v>0.111</v>
      </c>
      <c r="G33" s="6">
        <v>56</v>
      </c>
      <c r="H33" s="24" t="s">
        <v>3431</v>
      </c>
    </row>
    <row r="34" spans="2:8" ht="32" customHeight="1">
      <c r="B34" s="5" t="s">
        <v>1573</v>
      </c>
      <c r="C34" s="7">
        <v>2.98E-2</v>
      </c>
      <c r="D34" s="7">
        <v>0.22309999999999999</v>
      </c>
      <c r="E34" s="7">
        <v>0.74650000000000005</v>
      </c>
      <c r="F34" s="7">
        <v>0.14729999999999999</v>
      </c>
      <c r="G34" s="6">
        <v>45</v>
      </c>
      <c r="H34" s="24" t="s">
        <v>3432</v>
      </c>
    </row>
    <row r="35" spans="2:8" ht="32" customHeight="1">
      <c r="B35" s="5" t="s">
        <v>556</v>
      </c>
      <c r="C35" s="7">
        <v>3.0000000000000001E-3</v>
      </c>
      <c r="D35" s="7">
        <v>0.69550000000000001</v>
      </c>
      <c r="E35" s="7"/>
      <c r="F35" s="7"/>
      <c r="G35" s="6">
        <v>169</v>
      </c>
      <c r="H35" s="24" t="s">
        <v>3433</v>
      </c>
    </row>
    <row r="36" spans="2:8" ht="32" customHeight="1">
      <c r="B36" s="5" t="s">
        <v>1604</v>
      </c>
      <c r="C36" s="7">
        <v>2.1100000000000001E-2</v>
      </c>
      <c r="D36" s="7">
        <v>1</v>
      </c>
      <c r="E36" s="7">
        <v>0.77059999999999995</v>
      </c>
      <c r="F36" s="7">
        <v>0.33760000000000001</v>
      </c>
      <c r="G36" s="6">
        <v>23</v>
      </c>
      <c r="H36" s="24" t="s">
        <v>3434</v>
      </c>
    </row>
    <row r="37" spans="2:8" ht="32" customHeight="1">
      <c r="B37" s="5" t="s">
        <v>681</v>
      </c>
      <c r="C37" s="7">
        <v>1.9E-3</v>
      </c>
      <c r="D37" s="7"/>
      <c r="E37" s="7">
        <v>0.42859999999999998</v>
      </c>
      <c r="F37" s="7">
        <v>0.2606</v>
      </c>
      <c r="G37" s="6">
        <v>44</v>
      </c>
      <c r="H37" s="24" t="s">
        <v>3435</v>
      </c>
    </row>
    <row r="38" spans="2:8" ht="32" customHeight="1">
      <c r="B38" s="11" t="s">
        <v>1096</v>
      </c>
      <c r="C38" s="7">
        <v>8.9999999999999998E-4</v>
      </c>
      <c r="D38" s="7">
        <v>1</v>
      </c>
      <c r="E38" s="7">
        <v>0.48470000000000002</v>
      </c>
      <c r="F38" s="7">
        <v>2.3400000000000001E-2</v>
      </c>
      <c r="G38" s="6">
        <v>22</v>
      </c>
      <c r="H38" s="24" t="s">
        <v>3436</v>
      </c>
    </row>
    <row r="39" spans="2:8" ht="32" customHeight="1">
      <c r="B39" s="5" t="s">
        <v>77</v>
      </c>
      <c r="C39" s="7">
        <v>3.8999999999999998E-3</v>
      </c>
      <c r="D39" s="7">
        <v>0.95950000000000002</v>
      </c>
      <c r="E39" s="7">
        <v>0.81679999999999997</v>
      </c>
      <c r="F39" s="7">
        <v>0.30130000000000001</v>
      </c>
      <c r="G39" s="6">
        <v>69</v>
      </c>
      <c r="H39" s="24" t="s">
        <v>3437</v>
      </c>
    </row>
    <row r="40" spans="2:8" ht="32" customHeight="1">
      <c r="B40" s="5" t="s">
        <v>1668</v>
      </c>
      <c r="C40" s="7">
        <v>2.5700000000000001E-2</v>
      </c>
      <c r="D40" s="7">
        <v>0.4773</v>
      </c>
      <c r="E40" s="7">
        <v>0.80800000000000005</v>
      </c>
      <c r="F40" s="7">
        <v>0.2079</v>
      </c>
      <c r="G40" s="6">
        <v>17</v>
      </c>
      <c r="H40" s="24" t="s">
        <v>3438</v>
      </c>
    </row>
    <row r="41" spans="2:8" ht="32" customHeight="1">
      <c r="B41" s="5" t="s">
        <v>776</v>
      </c>
      <c r="C41" s="7">
        <v>4.0099999999999997E-2</v>
      </c>
      <c r="D41" s="7">
        <v>0.2873</v>
      </c>
      <c r="E41" s="7">
        <v>0.97130000000000005</v>
      </c>
      <c r="F41" s="7">
        <v>7.1599999999999997E-2</v>
      </c>
      <c r="G41" s="6">
        <v>73</v>
      </c>
      <c r="H41" s="24" t="s">
        <v>3439</v>
      </c>
    </row>
    <row r="42" spans="2:8" ht="32" customHeight="1">
      <c r="B42" s="5" t="s">
        <v>819</v>
      </c>
      <c r="C42" s="7">
        <v>3.1399999999999997E-2</v>
      </c>
      <c r="D42" s="7">
        <v>0.52529999999999999</v>
      </c>
      <c r="E42" s="7"/>
      <c r="F42" s="7">
        <v>5.28E-2</v>
      </c>
      <c r="G42" s="6">
        <v>16</v>
      </c>
      <c r="H42" s="24" t="s">
        <v>3440</v>
      </c>
    </row>
    <row r="43" spans="2:8" ht="32" customHeight="1">
      <c r="B43" s="11" t="s">
        <v>1701</v>
      </c>
      <c r="C43" s="7">
        <v>3.3599999999999998E-2</v>
      </c>
      <c r="D43" s="7">
        <v>0.28399999999999997</v>
      </c>
      <c r="E43" s="7">
        <v>0.87729999999999997</v>
      </c>
      <c r="F43" s="7">
        <v>3.9899999999999998E-2</v>
      </c>
      <c r="G43" s="6">
        <v>7</v>
      </c>
      <c r="H43" s="24" t="s">
        <v>3441</v>
      </c>
    </row>
    <row r="44" spans="2:8" ht="32" customHeight="1">
      <c r="B44" s="5" t="s">
        <v>396</v>
      </c>
      <c r="C44" s="7">
        <v>0.55079999999999996</v>
      </c>
      <c r="D44" s="7">
        <v>0.86890000000000001</v>
      </c>
      <c r="E44" s="7"/>
      <c r="F44" s="7">
        <v>2.6499999999999999E-2</v>
      </c>
      <c r="G44" s="6">
        <v>34</v>
      </c>
      <c r="H44" s="24" t="s">
        <v>3442</v>
      </c>
    </row>
    <row r="45" spans="2:8" ht="32" customHeight="1">
      <c r="B45" s="5" t="s">
        <v>1653</v>
      </c>
      <c r="C45" s="7">
        <v>0.26579999999999998</v>
      </c>
      <c r="D45" s="7">
        <v>0.95909999999999995</v>
      </c>
      <c r="E45" s="7">
        <v>0.76910000000000001</v>
      </c>
      <c r="F45" s="7">
        <v>3.6999999999999998E-2</v>
      </c>
      <c r="G45" s="6">
        <v>7</v>
      </c>
      <c r="H45" s="24" t="s">
        <v>3443</v>
      </c>
    </row>
    <row r="46" spans="2:8" ht="32" customHeight="1">
      <c r="B46" s="11" t="s">
        <v>502</v>
      </c>
      <c r="C46" s="7">
        <v>2.98E-2</v>
      </c>
      <c r="D46" s="7"/>
      <c r="E46" s="7">
        <v>0.89470000000000005</v>
      </c>
      <c r="F46" s="7">
        <v>4.4299999999999999E-2</v>
      </c>
      <c r="G46" s="6">
        <v>203</v>
      </c>
      <c r="H46" s="24" t="s">
        <v>3444</v>
      </c>
    </row>
    <row r="47" spans="2:8" ht="32" customHeight="1">
      <c r="B47" s="5" t="s">
        <v>338</v>
      </c>
      <c r="C47" s="7">
        <v>0.88549999999999995</v>
      </c>
      <c r="D47" s="7"/>
      <c r="E47" s="7">
        <v>0.83250000000000002</v>
      </c>
      <c r="F47" s="7">
        <v>1.5900000000000001E-2</v>
      </c>
      <c r="G47" s="6">
        <v>24</v>
      </c>
      <c r="H47" s="24" t="s">
        <v>3445</v>
      </c>
    </row>
    <row r="48" spans="2:8" ht="32" customHeight="1">
      <c r="B48" s="5" t="s">
        <v>1667</v>
      </c>
      <c r="C48" s="7">
        <v>0.66879999999999995</v>
      </c>
      <c r="D48" s="7">
        <v>0.9718</v>
      </c>
      <c r="E48" s="7">
        <v>0.42249999999999999</v>
      </c>
      <c r="F48" s="7">
        <v>4.5499999999999999E-2</v>
      </c>
      <c r="G48" s="6">
        <v>9</v>
      </c>
      <c r="H48" s="24" t="s">
        <v>3446</v>
      </c>
    </row>
    <row r="49" spans="2:8" ht="32" customHeight="1">
      <c r="B49" s="5" t="s">
        <v>30</v>
      </c>
      <c r="C49" s="7">
        <v>4.1300000000000003E-2</v>
      </c>
      <c r="D49" s="7"/>
      <c r="E49" s="7"/>
      <c r="F49" s="7">
        <v>0.53649999999999998</v>
      </c>
      <c r="G49" s="6">
        <v>6</v>
      </c>
      <c r="H49" s="24" t="s">
        <v>3447</v>
      </c>
    </row>
    <row r="50" spans="2:8" ht="32" customHeight="1">
      <c r="B50" s="5" t="s">
        <v>371</v>
      </c>
      <c r="C50" s="7">
        <v>0.2296</v>
      </c>
      <c r="D50" s="7">
        <v>0.6663</v>
      </c>
      <c r="E50" s="7">
        <v>0.8266</v>
      </c>
      <c r="F50" s="7">
        <v>3.0300000000000001E-2</v>
      </c>
      <c r="G50" s="6">
        <v>23</v>
      </c>
      <c r="H50" s="24" t="s">
        <v>3448</v>
      </c>
    </row>
    <row r="51" spans="2:8" ht="32" customHeight="1">
      <c r="B51" s="5" t="s">
        <v>190</v>
      </c>
      <c r="C51" s="7">
        <v>0.3805</v>
      </c>
      <c r="D51" s="7">
        <v>0.63419999999999999</v>
      </c>
      <c r="E51" s="7">
        <v>0.81559999999999999</v>
      </c>
      <c r="F51" s="7">
        <v>4.7699999999999999E-2</v>
      </c>
      <c r="G51" s="6">
        <v>29</v>
      </c>
      <c r="H51" s="24" t="s">
        <v>3449</v>
      </c>
    </row>
    <row r="52" spans="2:8" ht="32" customHeight="1">
      <c r="B52" s="5" t="s">
        <v>943</v>
      </c>
      <c r="C52" s="7">
        <v>0.3619</v>
      </c>
      <c r="D52" s="7">
        <v>0.86099999999999999</v>
      </c>
      <c r="E52" s="7">
        <v>0.4632</v>
      </c>
      <c r="F52" s="7">
        <v>1.47E-2</v>
      </c>
      <c r="G52" s="6">
        <v>17</v>
      </c>
      <c r="H52" s="24" t="s">
        <v>3450</v>
      </c>
    </row>
    <row r="53" spans="2:8" ht="32" customHeight="1">
      <c r="B53" s="5" t="s">
        <v>1130</v>
      </c>
      <c r="C53" s="7">
        <v>1.6000000000000001E-3</v>
      </c>
      <c r="D53" s="7">
        <v>0.66610000000000003</v>
      </c>
      <c r="E53" s="7"/>
      <c r="F53" s="7"/>
      <c r="G53" s="6">
        <v>147</v>
      </c>
      <c r="H53" s="24" t="s">
        <v>3451</v>
      </c>
    </row>
    <row r="54" spans="2:8" ht="32" customHeight="1">
      <c r="B54" s="5" t="s">
        <v>1034</v>
      </c>
      <c r="C54" s="7">
        <v>0.2016</v>
      </c>
      <c r="D54" s="7"/>
      <c r="E54" s="7">
        <v>0.81259999999999999</v>
      </c>
      <c r="F54" s="7">
        <v>2.63E-2</v>
      </c>
      <c r="G54" s="6">
        <v>414</v>
      </c>
      <c r="H54" s="24" t="s">
        <v>3452</v>
      </c>
    </row>
    <row r="55" spans="2:8" ht="32" customHeight="1">
      <c r="B55" s="11" t="s">
        <v>764</v>
      </c>
      <c r="C55" s="7">
        <v>0</v>
      </c>
      <c r="D55" s="7"/>
      <c r="E55" s="7"/>
      <c r="F55" s="7">
        <v>1.9E-3</v>
      </c>
      <c r="G55" s="6">
        <v>37</v>
      </c>
      <c r="H55" s="24" t="s">
        <v>3453</v>
      </c>
    </row>
    <row r="56" spans="2:8" ht="32" customHeight="1">
      <c r="B56" s="5" t="s">
        <v>620</v>
      </c>
      <c r="C56" s="7">
        <v>3.3500000000000002E-2</v>
      </c>
      <c r="D56" s="7">
        <v>0.83350000000000002</v>
      </c>
      <c r="E56" s="7">
        <v>0.92549999999999999</v>
      </c>
      <c r="F56" s="7"/>
      <c r="G56" s="6">
        <v>233</v>
      </c>
      <c r="H56" s="24" t="s">
        <v>3454</v>
      </c>
    </row>
    <row r="57" spans="2:8" ht="32" customHeight="1">
      <c r="B57" s="11" t="s">
        <v>901</v>
      </c>
      <c r="C57" s="7">
        <v>4.8999999999999998E-3</v>
      </c>
      <c r="D57" s="7"/>
      <c r="E57" s="7"/>
      <c r="F57" s="7">
        <v>6.4999999999999997E-3</v>
      </c>
      <c r="G57" s="6">
        <v>77</v>
      </c>
      <c r="H57" s="24" t="s">
        <v>3455</v>
      </c>
    </row>
    <row r="58" spans="2:8" ht="32" customHeight="1">
      <c r="B58" s="11" t="s">
        <v>274</v>
      </c>
      <c r="C58" s="7">
        <v>2.07E-2</v>
      </c>
      <c r="D58" s="7"/>
      <c r="E58" s="7"/>
      <c r="F58" s="7">
        <v>4.5400000000000003E-2</v>
      </c>
      <c r="G58" s="6">
        <v>189</v>
      </c>
      <c r="H58" s="24" t="s">
        <v>3456</v>
      </c>
    </row>
    <row r="59" spans="2:8" ht="32" customHeight="1">
      <c r="B59" s="11" t="s">
        <v>1590</v>
      </c>
      <c r="C59" s="7">
        <v>8.0000000000000004E-4</v>
      </c>
      <c r="D59" s="7">
        <v>0.61950000000000005</v>
      </c>
      <c r="E59" s="7">
        <v>0.49149999999999999</v>
      </c>
      <c r="F59" s="7">
        <v>9.5999999999999992E-3</v>
      </c>
      <c r="G59" s="6">
        <v>65</v>
      </c>
      <c r="H59" s="24" t="s">
        <v>3457</v>
      </c>
    </row>
    <row r="60" spans="2:8" ht="32" customHeight="1">
      <c r="B60" s="11" t="s">
        <v>272</v>
      </c>
      <c r="C60" s="7">
        <v>3.1600000000000003E-2</v>
      </c>
      <c r="D60" s="7">
        <v>1.5699999999999999E-2</v>
      </c>
      <c r="E60" s="7">
        <v>0.97389999999999999</v>
      </c>
      <c r="F60" s="7">
        <v>6.3100000000000003E-2</v>
      </c>
      <c r="G60" s="6">
        <v>13</v>
      </c>
      <c r="H60" s="24" t="s">
        <v>3458</v>
      </c>
    </row>
    <row r="61" spans="2:8" ht="32" customHeight="1">
      <c r="B61" s="11" t="s">
        <v>698</v>
      </c>
      <c r="C61" s="7">
        <v>1.89E-2</v>
      </c>
      <c r="D61" s="7"/>
      <c r="E61" s="7"/>
      <c r="F61" s="7">
        <v>4.8000000000000001E-2</v>
      </c>
      <c r="G61" s="6">
        <v>74</v>
      </c>
      <c r="H61" s="24" t="s">
        <v>3459</v>
      </c>
    </row>
    <row r="62" spans="2:8" ht="32" customHeight="1">
      <c r="B62" s="5" t="s">
        <v>1700</v>
      </c>
      <c r="C62" s="7">
        <v>2.4199999999999999E-2</v>
      </c>
      <c r="D62" s="7">
        <v>0.23830000000000001</v>
      </c>
      <c r="E62" s="7">
        <v>0.79600000000000004</v>
      </c>
      <c r="F62" s="7">
        <v>0.19489999999999999</v>
      </c>
      <c r="G62" s="6">
        <v>104</v>
      </c>
      <c r="H62" s="24" t="s">
        <v>3460</v>
      </c>
    </row>
    <row r="63" spans="2:8" ht="32" customHeight="1">
      <c r="B63" s="5" t="s">
        <v>1599</v>
      </c>
      <c r="C63" s="7">
        <v>5.8400000000000001E-2</v>
      </c>
      <c r="D63" s="7">
        <v>1.4200000000000001E-2</v>
      </c>
      <c r="E63" s="7">
        <v>0.74280000000000002</v>
      </c>
      <c r="F63" s="7">
        <v>5.45E-2</v>
      </c>
      <c r="G63" s="6">
        <v>40</v>
      </c>
      <c r="H63" s="24" t="s">
        <v>3461</v>
      </c>
    </row>
    <row r="64" spans="2:8" ht="32" customHeight="1">
      <c r="B64" s="11" t="s">
        <v>1698</v>
      </c>
      <c r="C64" s="7">
        <v>7.7799999999999994E-2</v>
      </c>
      <c r="D64" s="7">
        <v>1.83E-2</v>
      </c>
      <c r="E64" s="7">
        <v>0.80930000000000002</v>
      </c>
      <c r="F64" s="7">
        <v>3.4299999999999997E-2</v>
      </c>
      <c r="G64" s="6">
        <v>51</v>
      </c>
      <c r="H64" s="24" t="s">
        <v>3462</v>
      </c>
    </row>
    <row r="65" spans="2:8" ht="32" customHeight="1">
      <c r="B65" s="5" t="s">
        <v>175</v>
      </c>
      <c r="C65" s="7">
        <v>0.1061</v>
      </c>
      <c r="D65" s="7">
        <v>0.58409999999999995</v>
      </c>
      <c r="E65" s="7">
        <v>0.81330000000000002</v>
      </c>
      <c r="F65" s="7">
        <v>3.39E-2</v>
      </c>
      <c r="G65" s="6">
        <v>101</v>
      </c>
      <c r="H65" s="24" t="s">
        <v>3463</v>
      </c>
    </row>
    <row r="66" spans="2:8" ht="32" customHeight="1">
      <c r="B66" s="11" t="s">
        <v>1679</v>
      </c>
      <c r="C66" s="7">
        <v>1.9800000000000002E-2</v>
      </c>
      <c r="D66" s="7">
        <v>1.49E-2</v>
      </c>
      <c r="E66" s="7">
        <v>0.78600000000000003</v>
      </c>
      <c r="F66" s="7">
        <v>4.4699999999999997E-2</v>
      </c>
      <c r="G66" s="6">
        <v>26</v>
      </c>
      <c r="H66" s="24" t="s">
        <v>3464</v>
      </c>
    </row>
    <row r="67" spans="2:8" ht="32" customHeight="1">
      <c r="B67" s="11" t="s">
        <v>1715</v>
      </c>
      <c r="C67" s="7">
        <v>2.9100000000000001E-2</v>
      </c>
      <c r="D67" s="7">
        <v>2.58E-2</v>
      </c>
      <c r="E67" s="7">
        <v>0.78620000000000001</v>
      </c>
      <c r="F67" s="7">
        <v>3.3099999999999997E-2</v>
      </c>
      <c r="G67" s="6">
        <v>35</v>
      </c>
      <c r="H67" s="24" t="s">
        <v>3465</v>
      </c>
    </row>
    <row r="68" spans="2:8" ht="32" customHeight="1">
      <c r="B68" s="11" t="s">
        <v>1357</v>
      </c>
      <c r="C68" s="7">
        <v>2E-3</v>
      </c>
      <c r="D68" s="7"/>
      <c r="E68" s="7">
        <v>0.79759999999999998</v>
      </c>
      <c r="F68" s="7">
        <v>2.7000000000000001E-3</v>
      </c>
      <c r="G68" s="6">
        <v>13</v>
      </c>
      <c r="H68" s="24" t="s">
        <v>3466</v>
      </c>
    </row>
    <row r="69" spans="2:8" ht="32" customHeight="1">
      <c r="B69" s="5" t="s">
        <v>1639</v>
      </c>
      <c r="C69" s="7">
        <v>0.6411</v>
      </c>
      <c r="D69" s="7">
        <v>0.71499999999999997</v>
      </c>
      <c r="E69" s="7">
        <v>0.82240000000000002</v>
      </c>
      <c r="F69" s="7">
        <v>3.5400000000000001E-2</v>
      </c>
      <c r="G69" s="6">
        <v>7</v>
      </c>
      <c r="H69" s="24" t="s">
        <v>3467</v>
      </c>
    </row>
    <row r="70" spans="2:8" ht="32" customHeight="1">
      <c r="B70" s="5" t="s">
        <v>1580</v>
      </c>
      <c r="C70" s="7">
        <v>0.71419999999999995</v>
      </c>
      <c r="D70" s="7">
        <v>0.73729999999999996</v>
      </c>
      <c r="E70" s="7">
        <v>0.78490000000000004</v>
      </c>
      <c r="F70" s="7">
        <v>4.7699999999999999E-2</v>
      </c>
      <c r="G70" s="6">
        <v>12</v>
      </c>
      <c r="H70" s="24" t="s">
        <v>3468</v>
      </c>
    </row>
    <row r="71" spans="2:8" ht="32" customHeight="1">
      <c r="B71" s="5" t="s">
        <v>1644</v>
      </c>
      <c r="C71" s="7">
        <v>0.2077</v>
      </c>
      <c r="D71" s="7">
        <v>0.83050000000000002</v>
      </c>
      <c r="E71" s="7"/>
      <c r="F71" s="7">
        <v>3.8600000000000002E-2</v>
      </c>
      <c r="G71" s="6">
        <v>205</v>
      </c>
      <c r="H71" s="24" t="s">
        <v>3469</v>
      </c>
    </row>
    <row r="72" spans="2:8" ht="32" customHeight="1">
      <c r="B72" s="5" t="s">
        <v>1671</v>
      </c>
      <c r="C72" s="7">
        <v>7.7600000000000002E-2</v>
      </c>
      <c r="D72" s="7">
        <v>0.53059999999999996</v>
      </c>
      <c r="E72" s="7">
        <v>0.81689999999999996</v>
      </c>
      <c r="F72" s="7">
        <v>5.0000000000000001E-4</v>
      </c>
      <c r="G72" s="6">
        <v>43</v>
      </c>
      <c r="H72" s="24" t="s">
        <v>3470</v>
      </c>
    </row>
    <row r="73" spans="2:8" ht="32" customHeight="1">
      <c r="B73" s="5" t="s">
        <v>1705</v>
      </c>
      <c r="C73" s="7">
        <v>0.21629999999999999</v>
      </c>
      <c r="D73" s="7">
        <v>0.65839999999999999</v>
      </c>
      <c r="E73" s="7"/>
      <c r="F73" s="7">
        <v>4.1000000000000003E-3</v>
      </c>
      <c r="G73" s="6">
        <v>314</v>
      </c>
      <c r="H73" s="24" t="s">
        <v>3471</v>
      </c>
    </row>
    <row r="74" spans="2:8" ht="32" customHeight="1">
      <c r="B74" s="5" t="s">
        <v>1623</v>
      </c>
      <c r="C74" s="7">
        <v>0.37659999999999999</v>
      </c>
      <c r="D74" s="7">
        <v>0.6169</v>
      </c>
      <c r="E74" s="7"/>
      <c r="F74" s="7">
        <v>4.4999999999999998E-2</v>
      </c>
      <c r="G74" s="6">
        <v>265</v>
      </c>
      <c r="H74" s="24" t="s">
        <v>3472</v>
      </c>
    </row>
    <row r="75" spans="2:8" ht="32" customHeight="1">
      <c r="B75" s="5" t="s">
        <v>471</v>
      </c>
      <c r="C75" s="7">
        <v>3.95E-2</v>
      </c>
      <c r="D75" s="7">
        <v>0.73780000000000001</v>
      </c>
      <c r="E75" s="7">
        <v>0.65810000000000002</v>
      </c>
      <c r="F75" s="7">
        <v>0.12790000000000001</v>
      </c>
      <c r="G75" s="6">
        <v>12</v>
      </c>
      <c r="H75" s="24" t="s">
        <v>3473</v>
      </c>
    </row>
    <row r="76" spans="2:8" ht="32" customHeight="1">
      <c r="B76" s="5" t="s">
        <v>1289</v>
      </c>
      <c r="C76" s="7">
        <v>9.9000000000000008E-3</v>
      </c>
      <c r="D76" s="7">
        <v>0.53280000000000005</v>
      </c>
      <c r="E76" s="7">
        <v>0.91769999999999996</v>
      </c>
      <c r="F76" s="7">
        <v>6.4799999999999996E-2</v>
      </c>
      <c r="G76" s="6">
        <v>55</v>
      </c>
      <c r="H76" s="24" t="s">
        <v>3474</v>
      </c>
    </row>
    <row r="77" spans="2:8" ht="32" customHeight="1">
      <c r="B77" s="11" t="s">
        <v>1418</v>
      </c>
      <c r="C77" s="7">
        <v>1.8800000000000001E-2</v>
      </c>
      <c r="D77" s="7"/>
      <c r="E77" s="7">
        <v>0.92700000000000005</v>
      </c>
      <c r="F77" s="7">
        <v>3.4200000000000001E-2</v>
      </c>
      <c r="G77" s="6">
        <v>36</v>
      </c>
      <c r="H77" s="24" t="s">
        <v>3475</v>
      </c>
    </row>
    <row r="78" spans="2:8" ht="32" customHeight="1">
      <c r="B78" s="5" t="s">
        <v>1617</v>
      </c>
      <c r="C78" s="7">
        <v>0.4088</v>
      </c>
      <c r="D78" s="7">
        <v>0.28199999999999997</v>
      </c>
      <c r="E78" s="7"/>
      <c r="F78" s="7">
        <v>2.8500000000000001E-2</v>
      </c>
      <c r="G78" s="6">
        <v>8</v>
      </c>
      <c r="H78" s="24" t="s">
        <v>3476</v>
      </c>
    </row>
    <row r="79" spans="2:8" ht="32" customHeight="1">
      <c r="B79" s="5" t="s">
        <v>405</v>
      </c>
      <c r="C79" s="7">
        <v>0.21079999999999999</v>
      </c>
      <c r="D79" s="7">
        <v>0.69720000000000004</v>
      </c>
      <c r="E79" s="7">
        <v>0.91820000000000002</v>
      </c>
      <c r="F79" s="7">
        <v>1.4E-2</v>
      </c>
      <c r="G79" s="6">
        <v>11</v>
      </c>
      <c r="H79" s="24" t="s">
        <v>3477</v>
      </c>
    </row>
    <row r="80" spans="2:8" ht="32" customHeight="1">
      <c r="B80" s="5" t="s">
        <v>677</v>
      </c>
      <c r="C80" s="7">
        <v>0.1268</v>
      </c>
      <c r="D80" s="7">
        <v>0.72860000000000003</v>
      </c>
      <c r="E80" s="7">
        <v>0.81710000000000005</v>
      </c>
      <c r="F80" s="7">
        <v>2.1399999999999999E-2</v>
      </c>
      <c r="G80" s="6">
        <v>190</v>
      </c>
      <c r="H80" s="24" t="s">
        <v>3478</v>
      </c>
    </row>
    <row r="81" spans="2:8" ht="32" customHeight="1">
      <c r="B81" s="5" t="s">
        <v>709</v>
      </c>
      <c r="C81" s="7">
        <v>0.45700000000000002</v>
      </c>
      <c r="D81" s="7"/>
      <c r="E81" s="7"/>
      <c r="F81" s="7">
        <v>2.2100000000000002E-2</v>
      </c>
      <c r="G81" s="6">
        <v>65</v>
      </c>
      <c r="H81" s="24" t="s">
        <v>3479</v>
      </c>
    </row>
    <row r="82" spans="2:8" ht="32" customHeight="1">
      <c r="B82" s="5" t="s">
        <v>1702</v>
      </c>
      <c r="C82" s="7"/>
      <c r="D82" s="7"/>
      <c r="E82" s="7"/>
      <c r="F82" s="7">
        <v>2.1000000000000001E-2</v>
      </c>
      <c r="G82" s="6">
        <v>18</v>
      </c>
      <c r="H82" s="24" t="s">
        <v>3480</v>
      </c>
    </row>
    <row r="83" spans="2:8" ht="32" customHeight="1">
      <c r="B83" s="5" t="s">
        <v>1643</v>
      </c>
      <c r="C83" s="7">
        <v>2.3099999999999999E-2</v>
      </c>
      <c r="D83" s="7">
        <v>1</v>
      </c>
      <c r="E83" s="7">
        <v>0.81559999999999999</v>
      </c>
      <c r="F83" s="7">
        <v>0.40360000000000001</v>
      </c>
      <c r="G83" s="6">
        <v>15</v>
      </c>
      <c r="H83" s="24" t="s">
        <v>3481</v>
      </c>
    </row>
    <row r="84" spans="2:8" ht="32" customHeight="1">
      <c r="B84" s="5" t="s">
        <v>1581</v>
      </c>
      <c r="C84" s="7">
        <v>1.5699999999999999E-2</v>
      </c>
      <c r="D84" s="7">
        <v>0.82350000000000001</v>
      </c>
      <c r="E84" s="7">
        <v>0.54010000000000002</v>
      </c>
      <c r="F84" s="7">
        <v>8.2199999999999995E-2</v>
      </c>
      <c r="G84" s="6">
        <v>20</v>
      </c>
      <c r="H84" s="24" t="s">
        <v>3482</v>
      </c>
    </row>
    <row r="85" spans="2:8" ht="32" customHeight="1">
      <c r="B85" s="11" t="s">
        <v>903</v>
      </c>
      <c r="C85" s="7">
        <v>2.3E-3</v>
      </c>
      <c r="D85" s="7"/>
      <c r="E85" s="7">
        <v>0.82899999999999996</v>
      </c>
      <c r="F85" s="7">
        <v>2.18E-2</v>
      </c>
      <c r="G85" s="6">
        <v>55</v>
      </c>
      <c r="H85" s="24" t="s">
        <v>3483</v>
      </c>
    </row>
    <row r="86" spans="2:8" ht="32" customHeight="1">
      <c r="B86" s="5" t="s">
        <v>1629</v>
      </c>
      <c r="C86" s="7">
        <v>0.1056</v>
      </c>
      <c r="D86" s="7">
        <v>0.49070000000000003</v>
      </c>
      <c r="E86" s="7">
        <v>0.87819999999999998</v>
      </c>
      <c r="F86" s="7">
        <v>3.5700000000000003E-2</v>
      </c>
      <c r="G86" s="6">
        <v>39</v>
      </c>
      <c r="H86" s="24" t="s">
        <v>3484</v>
      </c>
    </row>
    <row r="87" spans="2:8" ht="32" customHeight="1">
      <c r="B87" s="11" t="s">
        <v>519</v>
      </c>
      <c r="C87" s="7">
        <v>2.75E-2</v>
      </c>
      <c r="D87" s="7"/>
      <c r="E87" s="7">
        <v>0.77080000000000004</v>
      </c>
      <c r="F87" s="7">
        <v>4.9500000000000002E-2</v>
      </c>
      <c r="G87" s="6">
        <v>62</v>
      </c>
      <c r="H87" s="24" t="s">
        <v>3485</v>
      </c>
    </row>
    <row r="88" spans="2:8" ht="32" customHeight="1">
      <c r="B88" s="5" t="s">
        <v>242</v>
      </c>
      <c r="C88" s="7">
        <v>7.4000000000000003E-3</v>
      </c>
      <c r="D88" s="7">
        <v>0.77270000000000005</v>
      </c>
      <c r="E88" s="7">
        <v>0.74099999999999999</v>
      </c>
      <c r="F88" s="7">
        <v>8.2299999999999998E-2</v>
      </c>
      <c r="G88" s="6">
        <v>58</v>
      </c>
      <c r="H88" s="24" t="s">
        <v>3486</v>
      </c>
    </row>
    <row r="89" spans="2:8" ht="32" customHeight="1">
      <c r="B89" s="11" t="s">
        <v>1607</v>
      </c>
      <c r="C89" s="7">
        <v>4.8999999999999998E-3</v>
      </c>
      <c r="D89" s="7">
        <v>2.9999999999999997E-4</v>
      </c>
      <c r="E89" s="7">
        <v>0.92130000000000001</v>
      </c>
      <c r="F89" s="7">
        <v>2.1399999999999999E-2</v>
      </c>
      <c r="G89" s="6">
        <v>21</v>
      </c>
      <c r="H89" s="24" t="s">
        <v>3487</v>
      </c>
    </row>
    <row r="90" spans="2:8" ht="32" customHeight="1">
      <c r="B90" s="5" t="s">
        <v>1611</v>
      </c>
      <c r="C90" s="7">
        <v>9.4E-2</v>
      </c>
      <c r="D90" s="7">
        <v>0.33289999999999997</v>
      </c>
      <c r="E90" s="7">
        <v>0.78620000000000001</v>
      </c>
      <c r="F90" s="7">
        <v>3.3E-3</v>
      </c>
      <c r="G90" s="6">
        <v>87</v>
      </c>
      <c r="H90" s="24" t="s">
        <v>3488</v>
      </c>
    </row>
    <row r="91" spans="2:8" ht="32" customHeight="1">
      <c r="B91" s="5" t="s">
        <v>1241</v>
      </c>
      <c r="C91" s="7">
        <v>6.4000000000000003E-3</v>
      </c>
      <c r="D91" s="7">
        <v>0.84519999999999995</v>
      </c>
      <c r="E91" s="7"/>
      <c r="F91" s="7">
        <v>9.2999999999999999E-2</v>
      </c>
      <c r="G91" s="6">
        <v>42</v>
      </c>
      <c r="H91" s="24" t="s">
        <v>3489</v>
      </c>
    </row>
    <row r="92" spans="2:8" ht="32" customHeight="1">
      <c r="B92" s="11" t="s">
        <v>486</v>
      </c>
      <c r="C92" s="7">
        <v>8.0000000000000004E-4</v>
      </c>
      <c r="D92" s="7">
        <v>0.7671</v>
      </c>
      <c r="E92" s="7">
        <v>0.82220000000000004</v>
      </c>
      <c r="F92" s="7">
        <v>2.1000000000000001E-2</v>
      </c>
      <c r="G92" s="6">
        <v>466</v>
      </c>
      <c r="H92" s="24" t="s">
        <v>3490</v>
      </c>
    </row>
    <row r="93" spans="2:8" ht="32" customHeight="1">
      <c r="B93" s="5" t="s">
        <v>1693</v>
      </c>
      <c r="C93" s="7">
        <v>8.8400000000000006E-2</v>
      </c>
      <c r="D93" s="7">
        <v>0.37869999999999998</v>
      </c>
      <c r="E93" s="7">
        <v>0.89659999999999995</v>
      </c>
      <c r="F93" s="7">
        <v>3.3300000000000003E-2</v>
      </c>
      <c r="G93" s="6">
        <v>218</v>
      </c>
      <c r="H93" s="24" t="s">
        <v>3491</v>
      </c>
    </row>
    <row r="94" spans="2:8" ht="32" customHeight="1">
      <c r="B94" s="5" t="s">
        <v>955</v>
      </c>
      <c r="C94" s="7">
        <v>0.15579999999999999</v>
      </c>
      <c r="D94" s="7">
        <v>0.84640000000000004</v>
      </c>
      <c r="E94" s="7">
        <v>0.75009999999999999</v>
      </c>
      <c r="F94" s="7">
        <v>3.32E-2</v>
      </c>
      <c r="G94" s="6">
        <v>48</v>
      </c>
      <c r="H94" s="24" t="s">
        <v>3492</v>
      </c>
    </row>
    <row r="95" spans="2:8" ht="32" customHeight="1">
      <c r="B95" s="5" t="s">
        <v>164</v>
      </c>
      <c r="C95" s="7">
        <v>7.4399999999999994E-2</v>
      </c>
      <c r="D95" s="7">
        <v>0.44879999999999998</v>
      </c>
      <c r="E95" s="7">
        <v>0.78569999999999995</v>
      </c>
      <c r="F95" s="7">
        <v>1.4E-3</v>
      </c>
      <c r="G95" s="6">
        <v>96</v>
      </c>
      <c r="H95" s="24" t="s">
        <v>3493</v>
      </c>
    </row>
    <row r="96" spans="2:8" ht="32" customHeight="1">
      <c r="B96" s="11" t="s">
        <v>1204</v>
      </c>
      <c r="C96" s="7">
        <v>3.9100000000000003E-2</v>
      </c>
      <c r="D96" s="7">
        <v>0.3755</v>
      </c>
      <c r="E96" s="7">
        <v>0.80630000000000002</v>
      </c>
      <c r="F96" s="7">
        <v>6.0000000000000001E-3</v>
      </c>
      <c r="G96" s="6">
        <v>333</v>
      </c>
      <c r="H96" s="24" t="s">
        <v>3494</v>
      </c>
    </row>
    <row r="97" spans="2:8" ht="32" customHeight="1">
      <c r="B97" s="5" t="s">
        <v>1576</v>
      </c>
      <c r="C97" s="7">
        <v>2.47E-2</v>
      </c>
      <c r="D97" s="7">
        <v>0.7732</v>
      </c>
      <c r="E97" s="7">
        <v>0.97030000000000005</v>
      </c>
      <c r="F97" s="7">
        <v>5.6899999999999999E-2</v>
      </c>
      <c r="G97" s="6">
        <v>14</v>
      </c>
      <c r="H97" s="24" t="s">
        <v>3495</v>
      </c>
    </row>
    <row r="98" spans="2:8" ht="32" customHeight="1">
      <c r="B98" s="11" t="s">
        <v>1666</v>
      </c>
      <c r="C98" s="7">
        <v>4.6800000000000001E-2</v>
      </c>
      <c r="D98" s="7">
        <v>0.11700000000000001</v>
      </c>
      <c r="E98" s="7">
        <v>0.82210000000000005</v>
      </c>
      <c r="F98" s="7">
        <v>4.7800000000000002E-2</v>
      </c>
      <c r="G98" s="6">
        <v>44</v>
      </c>
      <c r="H98" s="24" t="s">
        <v>3496</v>
      </c>
    </row>
    <row r="99" spans="2:8" ht="32" customHeight="1">
      <c r="B99" s="5" t="s">
        <v>283</v>
      </c>
      <c r="C99" s="7">
        <v>5.3499999999999999E-2</v>
      </c>
      <c r="D99" s="7">
        <v>0.21609999999999999</v>
      </c>
      <c r="E99" s="7">
        <v>0.81710000000000005</v>
      </c>
      <c r="F99" s="7">
        <v>2.4400000000000002E-2</v>
      </c>
      <c r="G99" s="6">
        <v>26</v>
      </c>
      <c r="H99" s="24" t="s">
        <v>3497</v>
      </c>
    </row>
    <row r="100" spans="2:8" ht="32" customHeight="1">
      <c r="B100" s="5" t="s">
        <v>320</v>
      </c>
      <c r="C100" s="7">
        <v>0.10539999999999999</v>
      </c>
      <c r="D100" s="7">
        <v>0.86619999999999997</v>
      </c>
      <c r="E100" s="7">
        <v>0.80779999999999996</v>
      </c>
      <c r="F100" s="7">
        <v>3.2000000000000001E-2</v>
      </c>
      <c r="G100" s="6">
        <v>70</v>
      </c>
      <c r="H100" s="24" t="s">
        <v>3498</v>
      </c>
    </row>
    <row r="101" spans="2:8" ht="32" customHeight="1">
      <c r="B101" s="11" t="s">
        <v>53</v>
      </c>
      <c r="C101" s="7">
        <v>1.6199999999999999E-2</v>
      </c>
      <c r="D101" s="7">
        <v>0.63400000000000001</v>
      </c>
      <c r="E101" s="7">
        <v>0.70940000000000003</v>
      </c>
      <c r="F101" s="7">
        <v>9.2999999999999992E-3</v>
      </c>
      <c r="G101" s="6">
        <v>29</v>
      </c>
      <c r="H101" s="24" t="s">
        <v>3499</v>
      </c>
    </row>
    <row r="102" spans="2:8" ht="32" customHeight="1">
      <c r="B102" s="5" t="s">
        <v>1570</v>
      </c>
      <c r="C102" s="7">
        <v>0.20610000000000001</v>
      </c>
      <c r="D102" s="7">
        <v>0.77280000000000004</v>
      </c>
      <c r="E102" s="7">
        <v>0.82550000000000001</v>
      </c>
      <c r="F102" s="7">
        <v>3.56E-2</v>
      </c>
      <c r="G102" s="6">
        <v>7</v>
      </c>
      <c r="H102" s="24" t="s">
        <v>3500</v>
      </c>
    </row>
    <row r="103" spans="2:8" ht="32" customHeight="1">
      <c r="B103" s="11" t="s">
        <v>1256</v>
      </c>
      <c r="C103" s="7">
        <v>7.0300000000000001E-2</v>
      </c>
      <c r="D103" s="7">
        <v>2.7E-2</v>
      </c>
      <c r="E103" s="7">
        <v>0.75490000000000002</v>
      </c>
      <c r="F103" s="7">
        <v>4.0000000000000001E-3</v>
      </c>
      <c r="G103" s="6">
        <v>14</v>
      </c>
      <c r="H103" s="24" t="s">
        <v>3501</v>
      </c>
    </row>
    <row r="104" spans="2:8" ht="32" customHeight="1">
      <c r="B104" s="11" t="s">
        <v>1637</v>
      </c>
      <c r="C104" s="7">
        <v>4.8999999999999998E-3</v>
      </c>
      <c r="D104" s="7">
        <v>0.1699</v>
      </c>
      <c r="E104" s="7">
        <v>0.85919999999999996</v>
      </c>
      <c r="F104" s="7">
        <v>1.72E-2</v>
      </c>
      <c r="G104" s="6">
        <v>50</v>
      </c>
      <c r="H104" s="24" t="s">
        <v>3502</v>
      </c>
    </row>
    <row r="105" spans="2:8" ht="32" customHeight="1">
      <c r="B105" s="5" t="s">
        <v>1687</v>
      </c>
      <c r="C105" s="7">
        <v>4.4900000000000002E-2</v>
      </c>
      <c r="D105" s="7">
        <v>3.5400000000000001E-2</v>
      </c>
      <c r="E105" s="7">
        <v>0.78359999999999996</v>
      </c>
      <c r="F105" s="7">
        <v>6.6500000000000004E-2</v>
      </c>
      <c r="G105" s="6">
        <v>24</v>
      </c>
      <c r="H105" s="24" t="s">
        <v>3503</v>
      </c>
    </row>
    <row r="106" spans="2:8" ht="32" customHeight="1">
      <c r="B106" s="5" t="s">
        <v>1641</v>
      </c>
      <c r="C106" s="7">
        <v>0.3276</v>
      </c>
      <c r="D106" s="7">
        <v>0.28660000000000002</v>
      </c>
      <c r="E106" s="7">
        <v>0.8175</v>
      </c>
      <c r="F106" s="7">
        <v>1.9099999999999999E-2</v>
      </c>
      <c r="G106" s="6">
        <v>81</v>
      </c>
      <c r="H106" s="24" t="s">
        <v>3504</v>
      </c>
    </row>
    <row r="107" spans="2:8" ht="32" customHeight="1">
      <c r="B107" s="5" t="s">
        <v>978</v>
      </c>
      <c r="C107" s="7">
        <v>3.5799999999999998E-2</v>
      </c>
      <c r="D107" s="7">
        <v>0.78139999999999998</v>
      </c>
      <c r="E107" s="7">
        <v>0.76329999999999998</v>
      </c>
      <c r="F107" s="7"/>
      <c r="G107" s="6">
        <v>17</v>
      </c>
      <c r="H107" s="24" t="s">
        <v>3505</v>
      </c>
    </row>
    <row r="108" spans="2:8" ht="32" customHeight="1">
      <c r="B108" s="5" t="s">
        <v>630</v>
      </c>
      <c r="C108" s="7">
        <v>8.3999999999999995E-3</v>
      </c>
      <c r="D108" s="7"/>
      <c r="E108" s="7"/>
      <c r="F108" s="7"/>
      <c r="G108" s="6">
        <v>53</v>
      </c>
      <c r="H108" s="24" t="s">
        <v>3506</v>
      </c>
    </row>
    <row r="109" spans="2:8" ht="32" customHeight="1">
      <c r="B109" s="5" t="s">
        <v>1675</v>
      </c>
      <c r="C109" s="7">
        <v>0.70469999999999999</v>
      </c>
      <c r="D109" s="7">
        <v>3.5799999999999998E-2</v>
      </c>
      <c r="E109" s="7"/>
      <c r="F109" s="7"/>
      <c r="G109" s="6">
        <v>49</v>
      </c>
      <c r="H109" s="24" t="s">
        <v>3507</v>
      </c>
    </row>
    <row r="110" spans="2:8" ht="32" customHeight="1">
      <c r="B110" s="5" t="s">
        <v>1661</v>
      </c>
      <c r="C110" s="7">
        <v>2.1499999999999998E-2</v>
      </c>
      <c r="D110" s="7">
        <v>0.52980000000000005</v>
      </c>
      <c r="E110" s="7">
        <v>1</v>
      </c>
      <c r="F110" s="7">
        <v>0.29520000000000002</v>
      </c>
      <c r="G110" s="6">
        <v>23</v>
      </c>
      <c r="H110" s="24" t="s">
        <v>3508</v>
      </c>
    </row>
    <row r="111" spans="2:8" ht="32" customHeight="1">
      <c r="B111" s="5" t="s">
        <v>1140</v>
      </c>
      <c r="C111" s="7">
        <v>0.45500000000000002</v>
      </c>
      <c r="D111" s="7">
        <v>0.63490000000000002</v>
      </c>
      <c r="E111" s="7"/>
      <c r="F111" s="7">
        <v>3.0300000000000001E-2</v>
      </c>
      <c r="G111" s="6">
        <v>42</v>
      </c>
      <c r="H111" s="24" t="s">
        <v>3509</v>
      </c>
    </row>
    <row r="112" spans="2:8" ht="32" customHeight="1">
      <c r="B112" s="5" t="s">
        <v>1597</v>
      </c>
      <c r="C112" s="7">
        <v>4.7E-2</v>
      </c>
      <c r="D112" s="7">
        <v>0.26300000000000001</v>
      </c>
      <c r="E112" s="7">
        <v>0.79810000000000003</v>
      </c>
      <c r="F112" s="7">
        <v>0.24049999999999999</v>
      </c>
      <c r="G112" s="6">
        <v>141</v>
      </c>
      <c r="H112" s="24" t="s">
        <v>3510</v>
      </c>
    </row>
    <row r="113" spans="2:8" ht="32" customHeight="1">
      <c r="B113" s="5" t="s">
        <v>168</v>
      </c>
      <c r="C113" s="7">
        <v>6.9999999999999999E-4</v>
      </c>
      <c r="D113" s="7">
        <v>0.74460000000000004</v>
      </c>
      <c r="E113" s="7">
        <v>0.82530000000000003</v>
      </c>
      <c r="F113" s="7">
        <v>6.0699999999999997E-2</v>
      </c>
      <c r="G113" s="6">
        <v>410</v>
      </c>
      <c r="H113" s="24" t="s">
        <v>3511</v>
      </c>
    </row>
    <row r="114" spans="2:8" ht="32" customHeight="1">
      <c r="B114" s="11" t="s">
        <v>1095</v>
      </c>
      <c r="C114" s="7">
        <v>8.9999999999999998E-4</v>
      </c>
      <c r="D114" s="7">
        <v>0.74650000000000005</v>
      </c>
      <c r="E114" s="7">
        <v>0.81979999999999997</v>
      </c>
      <c r="F114" s="7">
        <v>2.3800000000000002E-2</v>
      </c>
      <c r="G114" s="6">
        <v>366</v>
      </c>
      <c r="H114" s="24" t="s">
        <v>3512</v>
      </c>
    </row>
    <row r="115" spans="2:8" ht="32" customHeight="1">
      <c r="B115" s="5" t="s">
        <v>864</v>
      </c>
      <c r="C115" s="7">
        <v>0.58540000000000003</v>
      </c>
      <c r="D115" s="7">
        <v>3.2300000000000002E-2</v>
      </c>
      <c r="E115" s="7">
        <v>0.78400000000000003</v>
      </c>
      <c r="F115" s="7">
        <v>0.61029999999999995</v>
      </c>
      <c r="G115" s="6">
        <v>15</v>
      </c>
      <c r="H115" s="24" t="s">
        <v>3513</v>
      </c>
    </row>
    <row r="116" spans="2:8" ht="32" customHeight="1">
      <c r="B116" s="5" t="s">
        <v>1680</v>
      </c>
      <c r="C116" s="7">
        <v>0.107</v>
      </c>
      <c r="D116" s="7">
        <v>0.27189999999999998</v>
      </c>
      <c r="E116" s="7">
        <v>0.77290000000000003</v>
      </c>
      <c r="F116" s="7">
        <v>3.3700000000000001E-2</v>
      </c>
      <c r="G116" s="6">
        <v>11</v>
      </c>
      <c r="H116" s="24" t="s">
        <v>3514</v>
      </c>
    </row>
    <row r="117" spans="2:8" ht="32" customHeight="1">
      <c r="B117" s="5" t="s">
        <v>906</v>
      </c>
      <c r="C117" s="7">
        <v>2.23E-2</v>
      </c>
      <c r="D117" s="7">
        <v>0.89790000000000003</v>
      </c>
      <c r="E117" s="7">
        <v>0.86970000000000003</v>
      </c>
      <c r="F117" s="7">
        <v>0.2082</v>
      </c>
      <c r="G117" s="6">
        <v>9</v>
      </c>
      <c r="H117" s="24" t="s">
        <v>3515</v>
      </c>
    </row>
    <row r="118" spans="2:8" ht="32" customHeight="1">
      <c r="B118" s="5" t="s">
        <v>886</v>
      </c>
      <c r="C118" s="7">
        <v>0.25640000000000002</v>
      </c>
      <c r="D118" s="7">
        <v>0.48630000000000001</v>
      </c>
      <c r="E118" s="7"/>
      <c r="F118" s="7">
        <v>2.23E-2</v>
      </c>
      <c r="G118" s="6">
        <v>18</v>
      </c>
      <c r="H118" s="24" t="s">
        <v>3516</v>
      </c>
    </row>
    <row r="119" spans="2:8" ht="32" customHeight="1">
      <c r="B119" s="11" t="s">
        <v>669</v>
      </c>
      <c r="C119" s="7">
        <v>2.4799999999999999E-2</v>
      </c>
      <c r="D119" s="7">
        <v>0.34</v>
      </c>
      <c r="E119" s="7">
        <v>0.76729999999999998</v>
      </c>
      <c r="F119" s="7">
        <v>4.58E-2</v>
      </c>
      <c r="G119" s="6">
        <v>9</v>
      </c>
      <c r="H119" s="24" t="s">
        <v>3517</v>
      </c>
    </row>
    <row r="120" spans="2:8" ht="32" customHeight="1">
      <c r="B120" s="5" t="s">
        <v>277</v>
      </c>
      <c r="C120" s="7">
        <v>0.2389</v>
      </c>
      <c r="D120" s="7">
        <v>0.22989999999999999</v>
      </c>
      <c r="E120" s="7">
        <v>0.94410000000000005</v>
      </c>
      <c r="F120" s="7">
        <v>1.67E-2</v>
      </c>
      <c r="G120" s="6">
        <v>20</v>
      </c>
      <c r="H120" s="24" t="s">
        <v>3518</v>
      </c>
    </row>
    <row r="121" spans="2:8" ht="32" customHeight="1">
      <c r="B121" s="5" t="s">
        <v>160</v>
      </c>
      <c r="C121" s="7">
        <v>1.8200000000000001E-2</v>
      </c>
      <c r="D121" s="7">
        <v>0.11600000000000001</v>
      </c>
      <c r="E121" s="7">
        <v>0.81699999999999995</v>
      </c>
      <c r="F121" s="7">
        <v>0.01</v>
      </c>
      <c r="G121" s="6">
        <v>142</v>
      </c>
      <c r="H121" s="24" t="s">
        <v>3519</v>
      </c>
    </row>
    <row r="122" spans="2:8" ht="32" customHeight="1">
      <c r="B122" s="5" t="s">
        <v>1685</v>
      </c>
      <c r="C122" s="7">
        <v>2.4799999999999999E-2</v>
      </c>
      <c r="D122" s="7">
        <v>0.27950000000000003</v>
      </c>
      <c r="E122" s="7"/>
      <c r="F122" s="7">
        <v>0.1764</v>
      </c>
      <c r="G122" s="6">
        <v>11</v>
      </c>
      <c r="H122" s="24" t="s">
        <v>3520</v>
      </c>
    </row>
    <row r="123" spans="2:8" ht="32" customHeight="1">
      <c r="B123" s="11" t="s">
        <v>1101</v>
      </c>
      <c r="C123" s="7">
        <v>0</v>
      </c>
      <c r="D123" s="7"/>
      <c r="E123" s="7">
        <v>0.7409</v>
      </c>
      <c r="F123" s="7">
        <v>2.0000000000000001E-4</v>
      </c>
      <c r="G123" s="6">
        <v>31</v>
      </c>
      <c r="H123" s="24" t="s">
        <v>3521</v>
      </c>
    </row>
    <row r="124" spans="2:8" ht="32" customHeight="1">
      <c r="B124" s="5" t="s">
        <v>377</v>
      </c>
      <c r="C124" s="7">
        <v>1.6999999999999999E-3</v>
      </c>
      <c r="D124" s="7">
        <v>0.72509999999999997</v>
      </c>
      <c r="E124" s="7"/>
      <c r="F124" s="7">
        <v>8.0399999999999999E-2</v>
      </c>
      <c r="G124" s="6">
        <v>122</v>
      </c>
      <c r="H124" s="24" t="s">
        <v>3522</v>
      </c>
    </row>
    <row r="125" spans="2:8" ht="32" customHeight="1">
      <c r="B125" s="11" t="s">
        <v>1155</v>
      </c>
      <c r="C125" s="7">
        <v>0</v>
      </c>
      <c r="D125" s="7"/>
      <c r="E125" s="7"/>
      <c r="F125" s="7">
        <v>1.1999999999999999E-3</v>
      </c>
      <c r="G125" s="6">
        <v>23</v>
      </c>
      <c r="H125" s="24" t="s">
        <v>3523</v>
      </c>
    </row>
    <row r="126" spans="2:8" ht="32" customHeight="1">
      <c r="B126" s="11" t="s">
        <v>1190</v>
      </c>
      <c r="C126" s="7">
        <v>2.0000000000000001E-4</v>
      </c>
      <c r="D126" s="7"/>
      <c r="E126" s="7"/>
      <c r="F126" s="7">
        <v>2.0000000000000001E-4</v>
      </c>
      <c r="G126" s="6">
        <v>35</v>
      </c>
      <c r="H126" s="24" t="s">
        <v>3524</v>
      </c>
    </row>
    <row r="127" spans="2:8" ht="32" customHeight="1">
      <c r="B127" s="5" t="s">
        <v>732</v>
      </c>
      <c r="C127" s="7">
        <v>1.2500000000000001E-2</v>
      </c>
      <c r="D127" s="7">
        <v>0.1158</v>
      </c>
      <c r="E127" s="7">
        <v>0.92049999999999998</v>
      </c>
      <c r="F127" s="7">
        <v>0.121</v>
      </c>
      <c r="G127" s="6">
        <v>90</v>
      </c>
      <c r="H127" s="24" t="s">
        <v>3525</v>
      </c>
    </row>
    <row r="128" spans="2:8" ht="32" customHeight="1">
      <c r="B128" s="11" t="s">
        <v>640</v>
      </c>
      <c r="C128" s="7">
        <v>5.4999999999999997E-3</v>
      </c>
      <c r="D128" s="7">
        <v>0.97</v>
      </c>
      <c r="E128" s="7">
        <v>0.85929999999999995</v>
      </c>
      <c r="F128" s="7">
        <v>2.9000000000000001E-2</v>
      </c>
      <c r="G128" s="6">
        <v>84</v>
      </c>
      <c r="H128" s="24" t="s">
        <v>3526</v>
      </c>
    </row>
    <row r="129" spans="2:8" ht="32" customHeight="1">
      <c r="B129" s="11" t="s">
        <v>380</v>
      </c>
      <c r="C129" s="7">
        <v>1.1000000000000001E-3</v>
      </c>
      <c r="D129" s="7"/>
      <c r="E129" s="7">
        <v>0.95750000000000002</v>
      </c>
      <c r="F129" s="7">
        <v>1.24E-2</v>
      </c>
      <c r="G129" s="6">
        <v>36</v>
      </c>
      <c r="H129" s="24" t="s">
        <v>3527</v>
      </c>
    </row>
    <row r="130" spans="2:8" ht="32" customHeight="1">
      <c r="B130" s="5" t="s">
        <v>267</v>
      </c>
      <c r="C130" s="7">
        <v>3.6999999999999998E-2</v>
      </c>
      <c r="D130" s="7">
        <v>0.62019999999999997</v>
      </c>
      <c r="E130" s="7"/>
      <c r="F130" s="7">
        <v>0.41860000000000003</v>
      </c>
      <c r="G130" s="6">
        <v>36</v>
      </c>
      <c r="H130" s="24" t="s">
        <v>3528</v>
      </c>
    </row>
    <row r="131" spans="2:8" ht="32" customHeight="1">
      <c r="B131" s="5" t="s">
        <v>490</v>
      </c>
      <c r="C131" s="7">
        <v>4.6800000000000001E-2</v>
      </c>
      <c r="D131" s="7">
        <v>0.85250000000000004</v>
      </c>
      <c r="E131" s="7"/>
      <c r="F131" s="7">
        <v>0.23480000000000001</v>
      </c>
      <c r="G131" s="6">
        <v>80</v>
      </c>
      <c r="H131" s="24" t="s">
        <v>3529</v>
      </c>
    </row>
    <row r="132" spans="2:8" ht="32" customHeight="1">
      <c r="B132" s="5" t="s">
        <v>98</v>
      </c>
      <c r="C132" s="7">
        <v>9.4999999999999998E-3</v>
      </c>
      <c r="D132" s="7">
        <v>0.93210000000000004</v>
      </c>
      <c r="E132" s="7"/>
      <c r="F132" s="7">
        <v>0.3241</v>
      </c>
      <c r="G132" s="6">
        <v>70</v>
      </c>
      <c r="H132" s="24" t="s">
        <v>3530</v>
      </c>
    </row>
    <row r="133" spans="2:8" ht="32" customHeight="1">
      <c r="B133" s="11" t="s">
        <v>728</v>
      </c>
      <c r="C133" s="7">
        <v>8.0000000000000004E-4</v>
      </c>
      <c r="D133" s="7">
        <v>0.53420000000000001</v>
      </c>
      <c r="E133" s="7"/>
      <c r="F133" s="7">
        <v>4.7699999999999999E-2</v>
      </c>
      <c r="G133" s="6">
        <v>42</v>
      </c>
      <c r="H133" s="24" t="s">
        <v>3531</v>
      </c>
    </row>
    <row r="134" spans="2:8" ht="32" customHeight="1">
      <c r="B134" s="11" t="s">
        <v>200</v>
      </c>
      <c r="C134" s="7">
        <v>3.6900000000000002E-2</v>
      </c>
      <c r="D134" s="7">
        <v>0.31580000000000003</v>
      </c>
      <c r="E134" s="7">
        <v>0.76690000000000003</v>
      </c>
      <c r="F134" s="7">
        <v>1.6400000000000001E-2</v>
      </c>
      <c r="G134" s="6">
        <v>205</v>
      </c>
      <c r="H134" s="24" t="s">
        <v>3532</v>
      </c>
    </row>
    <row r="135" spans="2:8" ht="32" customHeight="1">
      <c r="B135" s="5" t="s">
        <v>1627</v>
      </c>
      <c r="C135" s="7">
        <v>3.56E-2</v>
      </c>
      <c r="D135" s="7">
        <v>0.16869999999999999</v>
      </c>
      <c r="E135" s="7"/>
      <c r="F135" s="7">
        <v>0.13120000000000001</v>
      </c>
      <c r="G135" s="6">
        <v>10</v>
      </c>
      <c r="H135" s="24" t="s">
        <v>3533</v>
      </c>
    </row>
    <row r="136" spans="2:8" ht="32" customHeight="1">
      <c r="B136" s="5" t="s">
        <v>1237</v>
      </c>
      <c r="C136" s="7">
        <v>3.8399999999999997E-2</v>
      </c>
      <c r="D136" s="7">
        <v>0.4698</v>
      </c>
      <c r="E136" s="7"/>
      <c r="F136" s="7">
        <v>0.1883</v>
      </c>
      <c r="G136" s="6">
        <v>23</v>
      </c>
      <c r="H136" s="24" t="s">
        <v>3534</v>
      </c>
    </row>
    <row r="137" spans="2:8" ht="32" customHeight="1">
      <c r="B137" s="5" t="s">
        <v>169</v>
      </c>
      <c r="C137" s="7">
        <v>0.54039999999999999</v>
      </c>
      <c r="D137" s="7">
        <v>0.60429999999999995</v>
      </c>
      <c r="E137" s="7">
        <v>0.92179999999999995</v>
      </c>
      <c r="F137" s="7">
        <v>3.9399999999999998E-2</v>
      </c>
      <c r="G137" s="6">
        <v>23</v>
      </c>
      <c r="H137" s="24" t="s">
        <v>3535</v>
      </c>
    </row>
    <row r="138" spans="2:8" ht="32" customHeight="1">
      <c r="B138" s="5" t="s">
        <v>1707</v>
      </c>
      <c r="C138" s="7">
        <v>3.5700000000000003E-2</v>
      </c>
      <c r="D138" s="7">
        <v>1</v>
      </c>
      <c r="E138" s="7"/>
      <c r="F138" s="7">
        <v>0.68479999999999996</v>
      </c>
      <c r="G138" s="6">
        <v>20</v>
      </c>
      <c r="H138" s="24" t="s">
        <v>3536</v>
      </c>
    </row>
    <row r="139" spans="2:8" ht="32" customHeight="1">
      <c r="B139" s="5" t="s">
        <v>656</v>
      </c>
      <c r="C139" s="7">
        <v>2.52E-2</v>
      </c>
      <c r="D139" s="7">
        <v>0.5726</v>
      </c>
      <c r="E139" s="7"/>
      <c r="F139" s="7">
        <v>0.26219999999999999</v>
      </c>
      <c r="G139" s="6">
        <v>20</v>
      </c>
      <c r="H139" s="24" t="s">
        <v>3537</v>
      </c>
    </row>
    <row r="140" spans="2:8" ht="32" customHeight="1">
      <c r="B140" s="5" t="s">
        <v>1652</v>
      </c>
      <c r="C140" s="7">
        <v>4.1999999999999997E-3</v>
      </c>
      <c r="D140" s="7">
        <v>0.14480000000000001</v>
      </c>
      <c r="E140" s="7"/>
      <c r="F140" s="7">
        <v>0.21029999999999999</v>
      </c>
      <c r="G140" s="6">
        <v>43</v>
      </c>
      <c r="H140" s="24" t="s">
        <v>3538</v>
      </c>
    </row>
    <row r="141" spans="2:8" ht="32" customHeight="1">
      <c r="B141" s="5" t="s">
        <v>9</v>
      </c>
      <c r="C141" s="7">
        <v>1.41E-2</v>
      </c>
      <c r="D141" s="7">
        <v>0.78249999999999997</v>
      </c>
      <c r="E141" s="7">
        <v>0.89610000000000001</v>
      </c>
      <c r="F141" s="7">
        <v>0.1212</v>
      </c>
      <c r="G141" s="6">
        <v>10</v>
      </c>
      <c r="H141" s="24" t="s">
        <v>3539</v>
      </c>
    </row>
    <row r="142" spans="2:8" ht="32" customHeight="1">
      <c r="B142" s="5" t="s">
        <v>1176</v>
      </c>
      <c r="C142" s="7">
        <v>1.52E-2</v>
      </c>
      <c r="D142" s="7">
        <v>0.54969999999999997</v>
      </c>
      <c r="E142" s="7"/>
      <c r="F142" s="7">
        <v>0.1358</v>
      </c>
      <c r="G142" s="6">
        <v>65</v>
      </c>
      <c r="H142" s="24" t="s">
        <v>3540</v>
      </c>
    </row>
    <row r="143" spans="2:8" ht="32" customHeight="1">
      <c r="B143" s="11" t="s">
        <v>547</v>
      </c>
      <c r="C143" s="7">
        <v>8.9999999999999993E-3</v>
      </c>
      <c r="D143" s="7"/>
      <c r="E143" s="7"/>
      <c r="F143" s="7">
        <v>1.61E-2</v>
      </c>
      <c r="G143" s="6">
        <v>229</v>
      </c>
      <c r="H143" s="24" t="s">
        <v>3541</v>
      </c>
    </row>
    <row r="144" spans="2:8" ht="32" customHeight="1">
      <c r="B144" s="11" t="s">
        <v>447</v>
      </c>
      <c r="C144" s="7">
        <v>4.1999999999999997E-3</v>
      </c>
      <c r="D144" s="7"/>
      <c r="E144" s="7">
        <v>0.87770000000000004</v>
      </c>
      <c r="F144" s="7">
        <v>2.0000000000000001E-4</v>
      </c>
      <c r="G144" s="6">
        <v>55</v>
      </c>
      <c r="H144" s="24" t="s">
        <v>3542</v>
      </c>
    </row>
    <row r="145" spans="2:8" ht="32" customHeight="1">
      <c r="B145" s="5" t="s">
        <v>354</v>
      </c>
      <c r="C145" s="7">
        <v>4.1000000000000003E-3</v>
      </c>
      <c r="D145" s="7">
        <v>0.30370000000000003</v>
      </c>
      <c r="E145" s="7"/>
      <c r="F145" s="7">
        <v>0.1447</v>
      </c>
      <c r="G145" s="6">
        <v>86</v>
      </c>
      <c r="H145" s="24" t="s">
        <v>3543</v>
      </c>
    </row>
    <row r="146" spans="2:8" ht="32" customHeight="1">
      <c r="B146" s="5" t="s">
        <v>940</v>
      </c>
      <c r="C146" s="7">
        <v>3.1099999999999999E-2</v>
      </c>
      <c r="D146" s="7"/>
      <c r="E146" s="7"/>
      <c r="F146" s="7">
        <v>0.40339999999999998</v>
      </c>
      <c r="G146" s="6">
        <v>11</v>
      </c>
      <c r="H146" s="24" t="s">
        <v>3544</v>
      </c>
    </row>
    <row r="147" spans="2:8" ht="32" customHeight="1">
      <c r="B147" s="5" t="s">
        <v>1656</v>
      </c>
      <c r="C147" s="7">
        <v>0.32350000000000001</v>
      </c>
      <c r="D147" s="7">
        <v>1</v>
      </c>
      <c r="E147" s="7">
        <v>0.4622</v>
      </c>
      <c r="F147" s="7">
        <v>4.1099999999999998E-2</v>
      </c>
      <c r="G147" s="6">
        <v>48</v>
      </c>
      <c r="H147" s="24" t="s">
        <v>3545</v>
      </c>
    </row>
    <row r="148" spans="2:8" ht="32" customHeight="1">
      <c r="B148" s="11" t="s">
        <v>712</v>
      </c>
      <c r="C148" s="7">
        <v>8.0000000000000004E-4</v>
      </c>
      <c r="D148" s="7"/>
      <c r="E148" s="7">
        <v>0.80840000000000001</v>
      </c>
      <c r="F148" s="7">
        <v>0</v>
      </c>
      <c r="G148" s="6">
        <v>42</v>
      </c>
      <c r="H148" s="24" t="s">
        <v>3546</v>
      </c>
    </row>
    <row r="149" spans="2:8" ht="32" customHeight="1">
      <c r="B149" s="5" t="s">
        <v>1595</v>
      </c>
      <c r="C149" s="7">
        <v>0.57499999999999996</v>
      </c>
      <c r="D149" s="7">
        <v>0.89119999999999999</v>
      </c>
      <c r="E149" s="7">
        <v>0.874</v>
      </c>
      <c r="F149" s="7">
        <v>4.4900000000000002E-2</v>
      </c>
      <c r="G149" s="6">
        <v>9</v>
      </c>
      <c r="H149" s="24" t="s">
        <v>3547</v>
      </c>
    </row>
    <row r="150" spans="2:8" ht="32" customHeight="1">
      <c r="B150" s="5" t="s">
        <v>1602</v>
      </c>
      <c r="C150" s="7">
        <v>0.68810000000000004</v>
      </c>
      <c r="D150" s="7">
        <v>0.73580000000000001</v>
      </c>
      <c r="E150" s="7">
        <v>0.96350000000000002</v>
      </c>
      <c r="F150" s="7">
        <v>3.56E-2</v>
      </c>
      <c r="G150" s="6">
        <v>86</v>
      </c>
      <c r="H150" s="24" t="s">
        <v>3548</v>
      </c>
    </row>
    <row r="151" spans="2:8" ht="32" customHeight="1">
      <c r="B151" s="5" t="s">
        <v>1586</v>
      </c>
      <c r="C151" s="7"/>
      <c r="D151" s="7">
        <v>0.39040000000000002</v>
      </c>
      <c r="E151" s="7">
        <v>0.81940000000000002</v>
      </c>
      <c r="F151" s="7">
        <v>3.0800000000000001E-2</v>
      </c>
      <c r="G151" s="6">
        <v>23</v>
      </c>
      <c r="H151" s="24" t="s">
        <v>3549</v>
      </c>
    </row>
    <row r="152" spans="2:8" ht="32" customHeight="1">
      <c r="B152" s="5" t="s">
        <v>39</v>
      </c>
      <c r="C152" s="7">
        <v>0.32379999999999998</v>
      </c>
      <c r="D152" s="7">
        <v>0.47789999999999999</v>
      </c>
      <c r="E152" s="7">
        <v>0.86099999999999999</v>
      </c>
      <c r="F152" s="7">
        <v>1E-3</v>
      </c>
      <c r="G152" s="6">
        <v>124</v>
      </c>
      <c r="H152" s="24" t="s">
        <v>3550</v>
      </c>
    </row>
    <row r="153" spans="2:8" ht="32" customHeight="1">
      <c r="B153" s="5" t="s">
        <v>154</v>
      </c>
      <c r="C153" s="7">
        <v>0.28639999999999999</v>
      </c>
      <c r="D153" s="7">
        <v>0.33379999999999999</v>
      </c>
      <c r="E153" s="7">
        <v>0.81869999999999998</v>
      </c>
      <c r="F153" s="7">
        <v>1E-3</v>
      </c>
      <c r="G153" s="6">
        <v>156</v>
      </c>
      <c r="H153" s="24" t="s">
        <v>3551</v>
      </c>
    </row>
    <row r="154" spans="2:8" ht="32" customHeight="1">
      <c r="B154" s="5" t="s">
        <v>1721</v>
      </c>
      <c r="C154" s="7">
        <v>0.15279999999999999</v>
      </c>
      <c r="D154" s="7">
        <v>0.66249999999999998</v>
      </c>
      <c r="E154" s="7">
        <v>0.82489999999999997</v>
      </c>
      <c r="F154" s="7">
        <v>4.3700000000000003E-2</v>
      </c>
      <c r="G154" s="6">
        <v>29</v>
      </c>
      <c r="H154" s="24" t="s">
        <v>3552</v>
      </c>
    </row>
    <row r="155" spans="2:8" ht="32" customHeight="1">
      <c r="B155" s="5" t="s">
        <v>1574</v>
      </c>
      <c r="C155" s="7">
        <v>6.5299999999999997E-2</v>
      </c>
      <c r="D155" s="7">
        <v>0.87090000000000001</v>
      </c>
      <c r="E155" s="7"/>
      <c r="F155" s="7">
        <v>2.5999999999999999E-3</v>
      </c>
      <c r="G155" s="6">
        <v>25</v>
      </c>
      <c r="H155" s="24" t="s">
        <v>3553</v>
      </c>
    </row>
    <row r="156" spans="2:8" ht="32" customHeight="1">
      <c r="B156" s="11" t="s">
        <v>243</v>
      </c>
      <c r="C156" s="7">
        <v>4.4999999999999997E-3</v>
      </c>
      <c r="D156" s="7">
        <v>0.37659999999999999</v>
      </c>
      <c r="E156" s="7">
        <v>0.82520000000000004</v>
      </c>
      <c r="F156" s="7">
        <v>0</v>
      </c>
      <c r="G156" s="6">
        <v>85</v>
      </c>
      <c r="H156" s="24" t="s">
        <v>3554</v>
      </c>
    </row>
    <row r="157" spans="2:8" ht="32" customHeight="1">
      <c r="B157" s="5" t="s">
        <v>1689</v>
      </c>
      <c r="C157" s="7">
        <v>1.41E-2</v>
      </c>
      <c r="D157" s="7">
        <v>0.46189999999999998</v>
      </c>
      <c r="E157" s="7">
        <v>0.78779999999999994</v>
      </c>
      <c r="F157" s="7">
        <v>5.4699999999999999E-2</v>
      </c>
      <c r="G157" s="6">
        <v>60</v>
      </c>
      <c r="H157" s="24" t="s">
        <v>3555</v>
      </c>
    </row>
    <row r="158" spans="2:8" ht="32" customHeight="1">
      <c r="B158" s="11" t="s">
        <v>1614</v>
      </c>
      <c r="C158" s="7">
        <v>8.2000000000000007E-3</v>
      </c>
      <c r="D158" s="7">
        <v>0.18540000000000001</v>
      </c>
      <c r="E158" s="7">
        <v>0.73340000000000005</v>
      </c>
      <c r="F158" s="7">
        <v>2.6599999999999999E-2</v>
      </c>
      <c r="G158" s="6">
        <v>103</v>
      </c>
      <c r="H158" s="24" t="s">
        <v>3556</v>
      </c>
    </row>
    <row r="159" spans="2:8" ht="32" customHeight="1">
      <c r="B159" s="5" t="s">
        <v>1605</v>
      </c>
      <c r="C159" s="7">
        <v>8.0999999999999996E-3</v>
      </c>
      <c r="D159" s="7">
        <v>0.50270000000000004</v>
      </c>
      <c r="E159" s="7">
        <v>0.72970000000000002</v>
      </c>
      <c r="F159" s="7">
        <v>0.1237</v>
      </c>
      <c r="G159" s="6">
        <v>21</v>
      </c>
      <c r="H159" s="24" t="s">
        <v>3557</v>
      </c>
    </row>
    <row r="160" spans="2:8" ht="32" customHeight="1">
      <c r="B160" s="5" t="s">
        <v>1678</v>
      </c>
      <c r="C160" s="7">
        <v>1.4999999999999999E-2</v>
      </c>
      <c r="D160" s="7">
        <v>0.67310000000000003</v>
      </c>
      <c r="E160" s="7">
        <v>0.81379999999999997</v>
      </c>
      <c r="F160" s="7">
        <v>0.1812</v>
      </c>
      <c r="G160" s="6">
        <v>34</v>
      </c>
      <c r="H160" s="24" t="s">
        <v>3558</v>
      </c>
    </row>
    <row r="161" spans="2:8" ht="32" customHeight="1">
      <c r="B161" s="11" t="s">
        <v>1628</v>
      </c>
      <c r="C161" s="7">
        <v>4.0099999999999997E-2</v>
      </c>
      <c r="D161" s="7">
        <v>0.53190000000000004</v>
      </c>
      <c r="E161" s="7">
        <v>0.79610000000000003</v>
      </c>
      <c r="F161" s="7">
        <v>1.78E-2</v>
      </c>
      <c r="G161" s="6">
        <v>200</v>
      </c>
      <c r="H161" s="24" t="s">
        <v>3559</v>
      </c>
    </row>
    <row r="162" spans="2:8" ht="32" customHeight="1">
      <c r="B162" s="11" t="s">
        <v>1582</v>
      </c>
      <c r="C162" s="7">
        <v>0</v>
      </c>
      <c r="D162" s="7">
        <v>6.8999999999999999E-3</v>
      </c>
      <c r="E162" s="7">
        <v>0.76049999999999995</v>
      </c>
      <c r="F162" s="7">
        <v>0</v>
      </c>
      <c r="G162" s="6">
        <v>188</v>
      </c>
      <c r="H162" s="24" t="s">
        <v>3560</v>
      </c>
    </row>
    <row r="163" spans="2:8" ht="32" customHeight="1">
      <c r="B163" s="11" t="s">
        <v>1697</v>
      </c>
      <c r="C163" s="7">
        <v>4.7999999999999996E-3</v>
      </c>
      <c r="D163" s="7">
        <v>0.25829999999999997</v>
      </c>
      <c r="E163" s="7">
        <v>0.84199999999999997</v>
      </c>
      <c r="F163" s="7">
        <v>1E-4</v>
      </c>
      <c r="G163" s="6">
        <v>374</v>
      </c>
      <c r="H163" s="24" t="s">
        <v>3561</v>
      </c>
    </row>
    <row r="164" spans="2:8" ht="32" customHeight="1">
      <c r="B164" s="5" t="s">
        <v>1136</v>
      </c>
      <c r="C164" s="7">
        <v>0.10589999999999999</v>
      </c>
      <c r="D164" s="7">
        <v>0.23180000000000001</v>
      </c>
      <c r="E164" s="7">
        <v>0.82609999999999995</v>
      </c>
      <c r="F164" s="7">
        <v>1.6000000000000001E-3</v>
      </c>
      <c r="G164" s="6">
        <v>150</v>
      </c>
      <c r="H164" s="24" t="s">
        <v>3562</v>
      </c>
    </row>
    <row r="165" spans="2:8" ht="32" customHeight="1">
      <c r="B165" s="5" t="s">
        <v>1632</v>
      </c>
      <c r="C165" s="7">
        <v>1.5100000000000001E-2</v>
      </c>
      <c r="D165" s="7"/>
      <c r="E165" s="7">
        <v>0.69840000000000002</v>
      </c>
      <c r="F165" s="7">
        <v>0.99219999999999997</v>
      </c>
      <c r="G165" s="6">
        <v>19</v>
      </c>
      <c r="H165" s="24" t="s">
        <v>3563</v>
      </c>
    </row>
    <row r="166" spans="2:8" ht="32" customHeight="1">
      <c r="B166" s="5" t="s">
        <v>748</v>
      </c>
      <c r="C166" s="7">
        <v>6.9999999999999999E-4</v>
      </c>
      <c r="D166" s="7"/>
      <c r="E166" s="7">
        <v>0.97860000000000003</v>
      </c>
      <c r="F166" s="7"/>
      <c r="G166" s="6">
        <v>113</v>
      </c>
      <c r="H166" s="24" t="s">
        <v>3564</v>
      </c>
    </row>
    <row r="167" spans="2:8" ht="32" customHeight="1">
      <c r="B167" s="5" t="s">
        <v>1706</v>
      </c>
      <c r="C167" s="7"/>
      <c r="D167" s="7"/>
      <c r="E167" s="7"/>
      <c r="F167" s="7">
        <v>4.0099999999999997E-2</v>
      </c>
      <c r="G167" s="6">
        <v>21</v>
      </c>
      <c r="H167" s="24" t="s">
        <v>3565</v>
      </c>
    </row>
    <row r="168" spans="2:8" ht="32" customHeight="1">
      <c r="B168" s="5" t="s">
        <v>1630</v>
      </c>
      <c r="C168" s="7"/>
      <c r="D168" s="7"/>
      <c r="E168" s="7"/>
      <c r="F168" s="7">
        <v>3.39E-2</v>
      </c>
      <c r="G168" s="6">
        <v>11</v>
      </c>
      <c r="H168" s="24" t="s">
        <v>3566</v>
      </c>
    </row>
    <row r="169" spans="2:8" ht="32" customHeight="1">
      <c r="B169" s="5" t="s">
        <v>1578</v>
      </c>
      <c r="C169" s="7">
        <v>3.8E-3</v>
      </c>
      <c r="D169" s="7">
        <v>0.25280000000000002</v>
      </c>
      <c r="E169" s="7">
        <v>0.66020000000000001</v>
      </c>
      <c r="F169" s="7">
        <v>0.20019999999999999</v>
      </c>
      <c r="G169" s="6">
        <v>26</v>
      </c>
      <c r="H169" s="24" t="s">
        <v>3567</v>
      </c>
    </row>
    <row r="170" spans="2:8" ht="32" customHeight="1">
      <c r="B170" s="5" t="s">
        <v>1660</v>
      </c>
      <c r="C170" s="7">
        <v>9.7000000000000003E-3</v>
      </c>
      <c r="D170" s="7">
        <v>0.66510000000000002</v>
      </c>
      <c r="E170" s="7">
        <v>0.76900000000000002</v>
      </c>
      <c r="F170" s="7">
        <v>6.0999999999999999E-2</v>
      </c>
      <c r="G170" s="6">
        <v>58</v>
      </c>
      <c r="H170" s="24" t="s">
        <v>3568</v>
      </c>
    </row>
    <row r="171" spans="2:8" ht="32" customHeight="1">
      <c r="B171" s="5" t="s">
        <v>1624</v>
      </c>
      <c r="C171" s="7">
        <v>0.1827</v>
      </c>
      <c r="D171" s="7">
        <v>0.68369999999999997</v>
      </c>
      <c r="E171" s="7">
        <v>0.93300000000000005</v>
      </c>
      <c r="F171" s="7">
        <v>2.1000000000000001E-2</v>
      </c>
      <c r="G171" s="6">
        <v>33</v>
      </c>
      <c r="H171" s="24" t="s">
        <v>3569</v>
      </c>
    </row>
    <row r="172" spans="2:8" ht="32" customHeight="1">
      <c r="B172" s="5" t="s">
        <v>1601</v>
      </c>
      <c r="C172" s="7">
        <v>0.14510000000000001</v>
      </c>
      <c r="D172" s="7">
        <v>0.25080000000000002</v>
      </c>
      <c r="E172" s="7">
        <v>0.76500000000000001</v>
      </c>
      <c r="F172" s="7">
        <v>3.8999999999999998E-3</v>
      </c>
      <c r="G172" s="6">
        <v>60</v>
      </c>
      <c r="H172" s="24" t="s">
        <v>3570</v>
      </c>
    </row>
    <row r="173" spans="2:8" ht="32" customHeight="1">
      <c r="B173" s="11" t="s">
        <v>1640</v>
      </c>
      <c r="C173" s="7">
        <v>0.23699999999999999</v>
      </c>
      <c r="D173" s="7">
        <v>3.2800000000000003E-2</v>
      </c>
      <c r="E173" s="7">
        <v>0.82330000000000003</v>
      </c>
      <c r="F173" s="7">
        <v>2.1700000000000001E-2</v>
      </c>
      <c r="G173" s="6">
        <v>19</v>
      </c>
      <c r="H173" s="24" t="s">
        <v>3571</v>
      </c>
    </row>
    <row r="174" spans="2:8" ht="32" customHeight="1">
      <c r="B174" s="5" t="s">
        <v>1647</v>
      </c>
      <c r="C174" s="7">
        <v>0.14680000000000001</v>
      </c>
      <c r="D174" s="7">
        <v>0.57499999999999996</v>
      </c>
      <c r="E174" s="7">
        <v>0.96140000000000003</v>
      </c>
      <c r="F174" s="7">
        <v>1.0200000000000001E-2</v>
      </c>
      <c r="G174" s="6">
        <v>217</v>
      </c>
      <c r="H174" s="24" t="s">
        <v>3572</v>
      </c>
    </row>
    <row r="175" spans="2:8" ht="32" customHeight="1">
      <c r="B175" s="5" t="s">
        <v>1593</v>
      </c>
      <c r="C175" s="7">
        <v>0.3347</v>
      </c>
      <c r="D175" s="7">
        <v>0.23480000000000001</v>
      </c>
      <c r="E175" s="7">
        <v>0.81679999999999997</v>
      </c>
      <c r="F175" s="7">
        <v>2.1499999999999998E-2</v>
      </c>
      <c r="G175" s="6">
        <v>32</v>
      </c>
      <c r="H175" s="24" t="s">
        <v>3573</v>
      </c>
    </row>
    <row r="176" spans="2:8" ht="32" customHeight="1">
      <c r="B176" s="5" t="s">
        <v>1615</v>
      </c>
      <c r="C176" s="7">
        <v>0.1865</v>
      </c>
      <c r="D176" s="7">
        <v>0.44719999999999999</v>
      </c>
      <c r="E176" s="7"/>
      <c r="F176" s="7">
        <v>3.8999999999999998E-3</v>
      </c>
      <c r="G176" s="6">
        <v>310</v>
      </c>
      <c r="H176" s="24" t="s">
        <v>3574</v>
      </c>
    </row>
    <row r="177" spans="2:8" ht="32" customHeight="1">
      <c r="B177" s="5" t="s">
        <v>1673</v>
      </c>
      <c r="C177" s="7">
        <v>3.5799999999999998E-2</v>
      </c>
      <c r="D177" s="7">
        <v>0.53210000000000002</v>
      </c>
      <c r="E177" s="7">
        <v>0.9778</v>
      </c>
      <c r="F177" s="7">
        <v>0.65380000000000005</v>
      </c>
      <c r="G177" s="6">
        <v>48</v>
      </c>
      <c r="H177" s="24" t="s">
        <v>3575</v>
      </c>
    </row>
    <row r="178" spans="2:8" ht="32" customHeight="1">
      <c r="B178" s="11" t="s">
        <v>1720</v>
      </c>
      <c r="C178" s="7">
        <v>9.5999999999999992E-3</v>
      </c>
      <c r="D178" s="7">
        <v>0.17050000000000001</v>
      </c>
      <c r="E178" s="7">
        <v>0.8206</v>
      </c>
      <c r="F178" s="7">
        <v>1.4800000000000001E-2</v>
      </c>
      <c r="G178" s="6">
        <v>25</v>
      </c>
      <c r="H178" s="24" t="s">
        <v>3576</v>
      </c>
    </row>
    <row r="179" spans="2:8" ht="32" customHeight="1">
      <c r="B179" s="5" t="s">
        <v>1265</v>
      </c>
      <c r="C179" s="7">
        <v>1.9900000000000001E-2</v>
      </c>
      <c r="D179" s="7">
        <v>0.44779999999999998</v>
      </c>
      <c r="E179" s="7">
        <v>0.93500000000000005</v>
      </c>
      <c r="F179" s="7">
        <v>0.47889999999999999</v>
      </c>
      <c r="G179" s="6">
        <v>57</v>
      </c>
      <c r="H179" s="24" t="s">
        <v>3577</v>
      </c>
    </row>
    <row r="180" spans="2:8" ht="32" customHeight="1">
      <c r="B180" s="5" t="s">
        <v>1626</v>
      </c>
      <c r="C180" s="7">
        <v>2.1100000000000001E-2</v>
      </c>
      <c r="D180" s="7">
        <v>0.45550000000000002</v>
      </c>
      <c r="E180" s="7">
        <v>0.79679999999999995</v>
      </c>
      <c r="F180" s="7">
        <v>0.31890000000000002</v>
      </c>
      <c r="G180" s="6">
        <v>74</v>
      </c>
      <c r="H180" s="24" t="s">
        <v>3578</v>
      </c>
    </row>
    <row r="181" spans="2:8" ht="32" customHeight="1">
      <c r="B181" s="11" t="s">
        <v>572</v>
      </c>
      <c r="C181" s="7">
        <v>3.4799999999999998E-2</v>
      </c>
      <c r="D181" s="7">
        <v>0.17829999999999999</v>
      </c>
      <c r="E181" s="7">
        <v>0.70720000000000005</v>
      </c>
      <c r="F181" s="7">
        <v>2.9999999999999997E-4</v>
      </c>
      <c r="G181" s="6">
        <v>39</v>
      </c>
      <c r="H181" s="24" t="s">
        <v>3579</v>
      </c>
    </row>
    <row r="182" spans="2:8" ht="32" customHeight="1">
      <c r="B182" s="11" t="s">
        <v>1383</v>
      </c>
      <c r="C182" s="7">
        <v>8.9999999999999998E-4</v>
      </c>
      <c r="D182" s="7"/>
      <c r="E182" s="7">
        <v>0.8458</v>
      </c>
      <c r="F182" s="7">
        <v>2.8E-3</v>
      </c>
      <c r="G182" s="6">
        <v>15</v>
      </c>
      <c r="H182" s="24" t="s">
        <v>3580</v>
      </c>
    </row>
    <row r="183" spans="2:8" ht="32" customHeight="1">
      <c r="B183" s="11" t="s">
        <v>368</v>
      </c>
      <c r="C183" s="7">
        <v>3.5799999999999998E-2</v>
      </c>
      <c r="D183" s="7"/>
      <c r="E183" s="7">
        <v>0.82350000000000001</v>
      </c>
      <c r="F183" s="7">
        <v>3.3000000000000002E-2</v>
      </c>
      <c r="G183" s="6">
        <v>97</v>
      </c>
      <c r="H183" s="24" t="s">
        <v>3581</v>
      </c>
    </row>
    <row r="184" spans="2:8" ht="32" customHeight="1">
      <c r="B184" s="5" t="s">
        <v>663</v>
      </c>
      <c r="C184" s="7">
        <v>1.6400000000000001E-2</v>
      </c>
      <c r="D184" s="7"/>
      <c r="E184" s="7">
        <v>0.75419999999999998</v>
      </c>
      <c r="F184" s="7">
        <v>0</v>
      </c>
      <c r="G184" s="6">
        <v>93</v>
      </c>
      <c r="H184" s="24" t="s">
        <v>3582</v>
      </c>
    </row>
    <row r="185" spans="2:8" ht="32" customHeight="1">
      <c r="B185" s="11" t="s">
        <v>878</v>
      </c>
      <c r="C185" s="7">
        <v>2.4199999999999999E-2</v>
      </c>
      <c r="D185" s="7">
        <v>0.53339999999999999</v>
      </c>
      <c r="E185" s="7">
        <v>0.90229999999999999</v>
      </c>
      <c r="F185" s="7">
        <v>4.7800000000000002E-2</v>
      </c>
      <c r="G185" s="6">
        <v>13</v>
      </c>
      <c r="H185" s="24" t="s">
        <v>3583</v>
      </c>
    </row>
    <row r="186" spans="2:8" ht="32" customHeight="1">
      <c r="B186" s="5" t="s">
        <v>27</v>
      </c>
      <c r="C186" s="7">
        <v>6.8599999999999994E-2</v>
      </c>
      <c r="D186" s="7"/>
      <c r="E186" s="7"/>
      <c r="F186" s="7">
        <v>3.1899999999999998E-2</v>
      </c>
      <c r="G186" s="6">
        <v>43</v>
      </c>
      <c r="H186" s="24" t="s">
        <v>3584</v>
      </c>
    </row>
    <row r="187" spans="2:8" ht="32" customHeight="1">
      <c r="B187" s="5" t="s">
        <v>1622</v>
      </c>
      <c r="C187" s="7">
        <v>0.43209999999999998</v>
      </c>
      <c r="D187" s="7"/>
      <c r="E187" s="7">
        <v>0.8256</v>
      </c>
      <c r="F187" s="7">
        <v>3.3599999999999998E-2</v>
      </c>
      <c r="G187" s="6">
        <v>19</v>
      </c>
      <c r="H187" s="24" t="s">
        <v>3585</v>
      </c>
    </row>
    <row r="188" spans="2:8" ht="32" customHeight="1">
      <c r="B188" s="5" t="s">
        <v>1239</v>
      </c>
      <c r="C188" s="7">
        <v>8.8499999999999995E-2</v>
      </c>
      <c r="D188" s="7">
        <v>0.92649999999999999</v>
      </c>
      <c r="E188" s="7"/>
      <c r="F188" s="7">
        <v>4.2999999999999997E-2</v>
      </c>
      <c r="G188" s="6">
        <v>18</v>
      </c>
      <c r="H188" s="24" t="s">
        <v>3586</v>
      </c>
    </row>
    <row r="189" spans="2:8" ht="32" customHeight="1">
      <c r="B189" s="5" t="s">
        <v>1713</v>
      </c>
      <c r="C189" s="7">
        <v>0.4118</v>
      </c>
      <c r="D189" s="7">
        <v>1</v>
      </c>
      <c r="E189" s="7">
        <v>0.81569999999999998</v>
      </c>
      <c r="F189" s="7">
        <v>3.3799999999999997E-2</v>
      </c>
      <c r="G189" s="6">
        <v>14</v>
      </c>
      <c r="H189" s="24" t="s">
        <v>3587</v>
      </c>
    </row>
    <row r="190" spans="2:8" ht="32" customHeight="1">
      <c r="B190" s="11" t="s">
        <v>628</v>
      </c>
      <c r="C190" s="7">
        <v>2.12E-2</v>
      </c>
      <c r="D190" s="7">
        <v>0.84640000000000004</v>
      </c>
      <c r="E190" s="7">
        <v>0.75419999999999998</v>
      </c>
      <c r="F190" s="7">
        <v>5.0000000000000001E-4</v>
      </c>
      <c r="G190" s="6">
        <v>81</v>
      </c>
      <c r="H190" s="24" t="s">
        <v>3588</v>
      </c>
    </row>
    <row r="191" spans="2:8" ht="32" customHeight="1">
      <c r="B191" s="11" t="s">
        <v>1087</v>
      </c>
      <c r="C191" s="7">
        <v>2E-3</v>
      </c>
      <c r="D191" s="7"/>
      <c r="E191" s="7"/>
      <c r="F191" s="7">
        <v>2.2000000000000001E-3</v>
      </c>
      <c r="G191" s="6">
        <v>108</v>
      </c>
      <c r="H191" s="24" t="s">
        <v>3589</v>
      </c>
    </row>
    <row r="192" spans="2:8" ht="32" customHeight="1">
      <c r="B192" s="5" t="s">
        <v>412</v>
      </c>
      <c r="C192" s="7">
        <v>0.11509999999999999</v>
      </c>
      <c r="D192" s="7">
        <v>0.82679999999999998</v>
      </c>
      <c r="E192" s="7">
        <v>0.82379999999999998</v>
      </c>
      <c r="F192" s="7">
        <v>5.0000000000000001E-4</v>
      </c>
      <c r="G192" s="6">
        <v>64</v>
      </c>
      <c r="H192" s="24" t="s">
        <v>3590</v>
      </c>
    </row>
    <row r="193" spans="2:8" ht="32" customHeight="1">
      <c r="B193" s="5" t="s">
        <v>1088</v>
      </c>
      <c r="C193" s="7">
        <v>3.61E-2</v>
      </c>
      <c r="D193" s="7"/>
      <c r="E193" s="7">
        <v>0.93310000000000004</v>
      </c>
      <c r="F193" s="7">
        <v>9.98E-2</v>
      </c>
      <c r="G193" s="6">
        <v>21</v>
      </c>
      <c r="H193" s="24" t="s">
        <v>3591</v>
      </c>
    </row>
    <row r="194" spans="2:8" ht="32" customHeight="1">
      <c r="B194" s="11" t="s">
        <v>1504</v>
      </c>
      <c r="C194" s="7">
        <v>3.8399999999999997E-2</v>
      </c>
      <c r="D194" s="7"/>
      <c r="E194" s="7"/>
      <c r="F194" s="7">
        <v>6.1000000000000004E-3</v>
      </c>
      <c r="G194" s="6">
        <v>9</v>
      </c>
      <c r="H194" s="24" t="s">
        <v>3592</v>
      </c>
    </row>
    <row r="195" spans="2:8" ht="32" customHeight="1">
      <c r="B195" s="11" t="s">
        <v>1141</v>
      </c>
      <c r="C195" s="7">
        <v>1.0500000000000001E-2</v>
      </c>
      <c r="D195" s="7">
        <v>0.70309999999999995</v>
      </c>
      <c r="E195" s="7">
        <v>0.86160000000000003</v>
      </c>
      <c r="F195" s="7">
        <v>9.4000000000000004E-3</v>
      </c>
      <c r="G195" s="6">
        <v>82</v>
      </c>
      <c r="H195" s="24" t="s">
        <v>3593</v>
      </c>
    </row>
    <row r="196" spans="2:8" ht="32" customHeight="1">
      <c r="B196" s="5" t="s">
        <v>765</v>
      </c>
      <c r="C196" s="7">
        <v>4.8500000000000001E-2</v>
      </c>
      <c r="D196" s="7">
        <v>0.28799999999999998</v>
      </c>
      <c r="E196" s="7">
        <v>0.82989999999999997</v>
      </c>
      <c r="F196" s="7">
        <v>0.1336</v>
      </c>
      <c r="G196" s="6">
        <v>58</v>
      </c>
      <c r="H196" s="24" t="s">
        <v>3594</v>
      </c>
    </row>
    <row r="197" spans="2:8" ht="32" customHeight="1">
      <c r="B197" s="5" t="s">
        <v>99</v>
      </c>
      <c r="C197" s="7">
        <v>2.4799999999999999E-2</v>
      </c>
      <c r="D197" s="7">
        <v>0.95369999999999999</v>
      </c>
      <c r="E197" s="7">
        <v>0.77110000000000001</v>
      </c>
      <c r="F197" s="7">
        <v>0.49249999999999999</v>
      </c>
      <c r="G197" s="6">
        <v>13</v>
      </c>
      <c r="H197" s="24" t="s">
        <v>3595</v>
      </c>
    </row>
    <row r="198" spans="2:8" ht="32" customHeight="1">
      <c r="B198" s="5" t="s">
        <v>105</v>
      </c>
      <c r="C198" s="7">
        <v>1.21E-2</v>
      </c>
      <c r="D198" s="7"/>
      <c r="E198" s="7">
        <v>0.7</v>
      </c>
      <c r="F198" s="7">
        <v>5.7299999999999997E-2</v>
      </c>
      <c r="G198" s="6">
        <v>11</v>
      </c>
      <c r="H198" s="24" t="s">
        <v>3596</v>
      </c>
    </row>
    <row r="199" spans="2:8" ht="32" customHeight="1">
      <c r="B199" s="5" t="s">
        <v>1662</v>
      </c>
      <c r="C199" s="7">
        <v>0.1225</v>
      </c>
      <c r="D199" s="7">
        <v>0.52639999999999998</v>
      </c>
      <c r="E199" s="7">
        <v>0.95789999999999997</v>
      </c>
      <c r="F199" s="7">
        <v>3.9100000000000003E-2</v>
      </c>
      <c r="G199" s="6">
        <v>10</v>
      </c>
      <c r="H199" s="24" t="s">
        <v>3597</v>
      </c>
    </row>
    <row r="200" spans="2:8" ht="32" customHeight="1">
      <c r="B200" s="5" t="s">
        <v>1110</v>
      </c>
      <c r="C200" s="7">
        <v>7.4300000000000005E-2</v>
      </c>
      <c r="D200" s="7"/>
      <c r="E200" s="7"/>
      <c r="F200" s="7">
        <v>4.3799999999999999E-2</v>
      </c>
      <c r="G200" s="6">
        <v>45</v>
      </c>
      <c r="H200" s="24" t="s">
        <v>3598</v>
      </c>
    </row>
    <row r="201" spans="2:8" ht="32" customHeight="1">
      <c r="B201" s="5" t="s">
        <v>459</v>
      </c>
      <c r="C201" s="7">
        <v>9.7000000000000003E-3</v>
      </c>
      <c r="D201" s="7">
        <v>0.28239999999999998</v>
      </c>
      <c r="E201" s="7">
        <v>0.88019999999999998</v>
      </c>
      <c r="F201" s="7">
        <v>5.28E-2</v>
      </c>
      <c r="G201" s="6">
        <v>58</v>
      </c>
      <c r="H201" s="24" t="s">
        <v>3599</v>
      </c>
    </row>
    <row r="202" spans="2:8" ht="32" customHeight="1">
      <c r="B202" s="11" t="s">
        <v>1203</v>
      </c>
      <c r="C202" s="7">
        <v>1.83E-2</v>
      </c>
      <c r="D202" s="7">
        <v>0.81030000000000002</v>
      </c>
      <c r="E202" s="7">
        <v>0.78320000000000001</v>
      </c>
      <c r="F202" s="7">
        <v>2.2000000000000001E-3</v>
      </c>
      <c r="G202" s="6">
        <v>73</v>
      </c>
      <c r="H202" s="24" t="s">
        <v>3600</v>
      </c>
    </row>
    <row r="203" spans="2:8" ht="32" customHeight="1">
      <c r="B203" s="5" t="s">
        <v>750</v>
      </c>
      <c r="C203" s="7">
        <v>7.46E-2</v>
      </c>
      <c r="D203" s="7">
        <v>0.66339999999999999</v>
      </c>
      <c r="E203" s="7"/>
      <c r="F203" s="7">
        <v>1.5100000000000001E-2</v>
      </c>
      <c r="G203" s="6">
        <v>93</v>
      </c>
      <c r="H203" s="24" t="s">
        <v>3601</v>
      </c>
    </row>
    <row r="204" spans="2:8" ht="32" customHeight="1">
      <c r="B204" s="11" t="s">
        <v>404</v>
      </c>
      <c r="C204" s="7">
        <v>3.4099999999999998E-2</v>
      </c>
      <c r="D204" s="7">
        <v>0.4511</v>
      </c>
      <c r="E204" s="7">
        <v>0.81469999999999998</v>
      </c>
      <c r="F204" s="7">
        <v>1.4500000000000001E-2</v>
      </c>
      <c r="G204" s="6">
        <v>54</v>
      </c>
      <c r="H204" s="24" t="s">
        <v>3602</v>
      </c>
    </row>
    <row r="205" spans="2:8" ht="32" customHeight="1">
      <c r="B205" s="5" t="s">
        <v>1616</v>
      </c>
      <c r="C205" s="7">
        <v>0.89849999999999997</v>
      </c>
      <c r="D205" s="7">
        <v>0.9627</v>
      </c>
      <c r="E205" s="7">
        <v>0.98550000000000004</v>
      </c>
      <c r="F205" s="7">
        <v>1.44E-2</v>
      </c>
      <c r="G205" s="6">
        <v>21</v>
      </c>
      <c r="H205" s="24" t="s">
        <v>3603</v>
      </c>
    </row>
    <row r="206" spans="2:8" ht="32" customHeight="1">
      <c r="B206" s="5" t="s">
        <v>1719</v>
      </c>
      <c r="C206" s="7">
        <v>3.5900000000000001E-2</v>
      </c>
      <c r="D206" s="7">
        <v>0.66410000000000002</v>
      </c>
      <c r="E206" s="7"/>
      <c r="F206" s="7">
        <v>0.37159999999999999</v>
      </c>
      <c r="G206" s="6">
        <v>17</v>
      </c>
      <c r="H206" s="24" t="s">
        <v>3604</v>
      </c>
    </row>
    <row r="207" spans="2:8" ht="32" customHeight="1">
      <c r="B207" s="5" t="s">
        <v>1714</v>
      </c>
      <c r="C207" s="7">
        <v>0.72829999999999995</v>
      </c>
      <c r="D207" s="7">
        <v>0.86539999999999995</v>
      </c>
      <c r="E207" s="7">
        <v>0.79730000000000001</v>
      </c>
      <c r="F207" s="7">
        <v>4.7600000000000003E-2</v>
      </c>
      <c r="G207" s="6">
        <v>17</v>
      </c>
      <c r="H207" s="24" t="s">
        <v>3605</v>
      </c>
    </row>
    <row r="208" spans="2:8" ht="32" customHeight="1">
      <c r="B208" s="5" t="s">
        <v>1569</v>
      </c>
      <c r="C208" s="7">
        <v>4.9299999999999997E-2</v>
      </c>
      <c r="D208" s="7"/>
      <c r="E208" s="7">
        <v>0.83120000000000005</v>
      </c>
      <c r="F208" s="7">
        <v>0.40849999999999997</v>
      </c>
      <c r="G208" s="6">
        <v>23</v>
      </c>
      <c r="H208" s="24" t="s">
        <v>3606</v>
      </c>
    </row>
    <row r="209" spans="2:8" ht="32" customHeight="1">
      <c r="B209" s="5" t="s">
        <v>850</v>
      </c>
      <c r="C209" s="7">
        <v>3.5900000000000001E-2</v>
      </c>
      <c r="D209" s="7">
        <v>0.53290000000000004</v>
      </c>
      <c r="E209" s="7"/>
      <c r="F209" s="7">
        <v>0.18820000000000001</v>
      </c>
      <c r="G209" s="6">
        <v>15</v>
      </c>
      <c r="H209" s="24" t="s">
        <v>3607</v>
      </c>
    </row>
    <row r="210" spans="2:8" ht="32" customHeight="1">
      <c r="B210" s="11" t="s">
        <v>1594</v>
      </c>
      <c r="C210" s="7">
        <v>1.0200000000000001E-2</v>
      </c>
      <c r="D210" s="7">
        <v>0.81759999999999999</v>
      </c>
      <c r="E210" s="7">
        <v>0.90839999999999999</v>
      </c>
      <c r="F210" s="7">
        <v>0.01</v>
      </c>
      <c r="G210" s="6">
        <v>19</v>
      </c>
      <c r="H210" s="24" t="s">
        <v>3608</v>
      </c>
    </row>
    <row r="211" spans="2:8" ht="32" customHeight="1">
      <c r="B211" s="5" t="s">
        <v>912</v>
      </c>
      <c r="C211" s="7">
        <v>8.9999999999999998E-4</v>
      </c>
      <c r="D211" s="7">
        <v>0.77180000000000004</v>
      </c>
      <c r="E211" s="7"/>
      <c r="F211" s="7">
        <v>0.2039</v>
      </c>
      <c r="G211" s="6">
        <v>31</v>
      </c>
      <c r="H211" s="24" t="s">
        <v>3609</v>
      </c>
    </row>
    <row r="212" spans="2:8" ht="32" customHeight="1">
      <c r="B212" s="5" t="s">
        <v>493</v>
      </c>
      <c r="C212" s="7">
        <v>0.1166</v>
      </c>
      <c r="D212" s="7">
        <v>0.7873</v>
      </c>
      <c r="E212" s="7"/>
      <c r="F212" s="7">
        <v>1.03E-2</v>
      </c>
      <c r="G212" s="6">
        <v>56</v>
      </c>
      <c r="H212" s="24" t="s">
        <v>3610</v>
      </c>
    </row>
    <row r="213" spans="2:8" ht="32" customHeight="1">
      <c r="B213" s="5" t="s">
        <v>1722</v>
      </c>
      <c r="C213" s="7">
        <v>4.2000000000000003E-2</v>
      </c>
      <c r="D213" s="7">
        <v>0.76880000000000004</v>
      </c>
      <c r="E213" s="7">
        <v>0.76949999999999996</v>
      </c>
      <c r="F213" s="7">
        <v>0.15690000000000001</v>
      </c>
      <c r="G213" s="6">
        <v>9</v>
      </c>
      <c r="H213" s="24" t="s">
        <v>3611</v>
      </c>
    </row>
    <row r="214" spans="2:8" ht="32" customHeight="1">
      <c r="B214" s="5" t="s">
        <v>183</v>
      </c>
      <c r="C214" s="7">
        <v>1.84E-2</v>
      </c>
      <c r="D214" s="7">
        <v>0.84470000000000001</v>
      </c>
      <c r="E214" s="7">
        <v>0.81720000000000004</v>
      </c>
      <c r="F214" s="7">
        <v>0.99729999999999996</v>
      </c>
      <c r="G214" s="6">
        <v>24</v>
      </c>
      <c r="H214" s="24" t="s">
        <v>3612</v>
      </c>
    </row>
    <row r="215" spans="2:8" ht="32" customHeight="1">
      <c r="B215" s="5" t="s">
        <v>770</v>
      </c>
      <c r="C215" s="7">
        <v>3.8199999999999998E-2</v>
      </c>
      <c r="D215" s="7">
        <v>0.8619</v>
      </c>
      <c r="E215" s="7">
        <v>0.97219999999999995</v>
      </c>
      <c r="F215" s="7">
        <v>0.1065</v>
      </c>
      <c r="G215" s="6">
        <v>68</v>
      </c>
      <c r="H215" s="24" t="s">
        <v>3613</v>
      </c>
    </row>
    <row r="216" spans="2:8" ht="32" customHeight="1">
      <c r="B216" s="5" t="s">
        <v>1584</v>
      </c>
      <c r="C216" s="7">
        <v>0.47149999999999997</v>
      </c>
      <c r="D216" s="7">
        <v>1</v>
      </c>
      <c r="E216" s="7"/>
      <c r="F216" s="7">
        <v>2.3699999999999999E-2</v>
      </c>
      <c r="G216" s="6">
        <v>99</v>
      </c>
      <c r="H216" s="24" t="s">
        <v>3614</v>
      </c>
    </row>
    <row r="217" spans="2:8" ht="32" customHeight="1">
      <c r="B217" s="5" t="s">
        <v>60</v>
      </c>
      <c r="C217" s="7">
        <v>1.52E-2</v>
      </c>
      <c r="D217" s="7"/>
      <c r="E217" s="7">
        <v>0.82089999999999996</v>
      </c>
      <c r="F217" s="7">
        <v>0.38679999999999998</v>
      </c>
      <c r="G217" s="6">
        <v>63</v>
      </c>
      <c r="H217" s="24" t="s">
        <v>3615</v>
      </c>
    </row>
    <row r="218" spans="2:8" ht="32" customHeight="1">
      <c r="B218" s="5" t="s">
        <v>1695</v>
      </c>
      <c r="C218" s="7">
        <v>1.34E-2</v>
      </c>
      <c r="D218" s="7"/>
      <c r="E218" s="7">
        <v>0.53410000000000002</v>
      </c>
      <c r="F218" s="7">
        <v>0.53320000000000001</v>
      </c>
      <c r="G218" s="6">
        <v>7</v>
      </c>
      <c r="H218" s="24" t="s">
        <v>3616</v>
      </c>
    </row>
    <row r="219" spans="2:8" ht="32" customHeight="1">
      <c r="B219" s="5" t="s">
        <v>1696</v>
      </c>
      <c r="C219" s="7">
        <v>6.8199999999999997E-2</v>
      </c>
      <c r="D219" s="7">
        <v>0.19670000000000001</v>
      </c>
      <c r="E219" s="7">
        <v>0.74439999999999995</v>
      </c>
      <c r="F219" s="7">
        <v>3.5700000000000003E-2</v>
      </c>
      <c r="G219" s="6">
        <v>6</v>
      </c>
      <c r="H219" s="24" t="s">
        <v>3617</v>
      </c>
    </row>
    <row r="220" spans="2:8" ht="32" customHeight="1">
      <c r="B220" s="5" t="s">
        <v>550</v>
      </c>
      <c r="C220" s="7">
        <v>2.98E-2</v>
      </c>
      <c r="D220" s="7"/>
      <c r="E220" s="7">
        <v>0.74619999999999997</v>
      </c>
      <c r="F220" s="7">
        <v>5.1400000000000001E-2</v>
      </c>
      <c r="G220" s="6">
        <v>20</v>
      </c>
      <c r="H220" s="24" t="s">
        <v>3618</v>
      </c>
    </row>
    <row r="221" spans="2:8" ht="32" customHeight="1">
      <c r="B221" s="11" t="s">
        <v>278</v>
      </c>
      <c r="C221" s="7">
        <v>5.0000000000000001E-4</v>
      </c>
      <c r="D221" s="7"/>
      <c r="E221" s="7">
        <v>0.67030000000000001</v>
      </c>
      <c r="F221" s="7">
        <v>0</v>
      </c>
      <c r="G221" s="6">
        <v>41</v>
      </c>
      <c r="H221" s="24" t="s">
        <v>3619</v>
      </c>
    </row>
    <row r="222" spans="2:8" ht="32" customHeight="1">
      <c r="B222" s="5" t="s">
        <v>251</v>
      </c>
      <c r="C222" s="7">
        <v>0.58930000000000005</v>
      </c>
      <c r="D222" s="7">
        <v>0.4778</v>
      </c>
      <c r="E222" s="7">
        <v>0.86980000000000002</v>
      </c>
      <c r="F222" s="7">
        <v>4.4000000000000003E-3</v>
      </c>
      <c r="G222" s="6">
        <v>33</v>
      </c>
      <c r="H222" s="24" t="s">
        <v>3620</v>
      </c>
    </row>
    <row r="223" spans="2:8" ht="32" customHeight="1">
      <c r="B223" s="5" t="s">
        <v>245</v>
      </c>
      <c r="C223" s="7">
        <v>9.8199999999999996E-2</v>
      </c>
      <c r="D223" s="7">
        <v>0.70099999999999996</v>
      </c>
      <c r="E223" s="7">
        <v>0.79139999999999999</v>
      </c>
      <c r="F223" s="7">
        <v>1.9800000000000002E-2</v>
      </c>
      <c r="G223" s="6">
        <v>182</v>
      </c>
      <c r="H223" s="24" t="s">
        <v>3621</v>
      </c>
    </row>
    <row r="224" spans="2:8" ht="32" customHeight="1">
      <c r="B224" s="5" t="s">
        <v>1078</v>
      </c>
      <c r="C224" s="7">
        <v>0.32090000000000002</v>
      </c>
      <c r="D224" s="7">
        <v>0.36520000000000002</v>
      </c>
      <c r="E224" s="7">
        <v>0.82650000000000001</v>
      </c>
      <c r="F224" s="7">
        <v>1.72E-2</v>
      </c>
      <c r="G224" s="6">
        <v>14</v>
      </c>
      <c r="H224" s="24" t="s">
        <v>3622</v>
      </c>
    </row>
    <row r="225" spans="2:8" ht="32" customHeight="1">
      <c r="B225" s="5" t="s">
        <v>1694</v>
      </c>
      <c r="C225" s="7">
        <v>0.21590000000000001</v>
      </c>
      <c r="D225" s="7"/>
      <c r="E225" s="7"/>
      <c r="F225" s="7">
        <v>3.3599999999999998E-2</v>
      </c>
      <c r="G225" s="6">
        <v>34</v>
      </c>
      <c r="H225" s="24" t="s">
        <v>3623</v>
      </c>
    </row>
    <row r="226" spans="2:8" ht="32" customHeight="1">
      <c r="B226" s="5" t="s">
        <v>130</v>
      </c>
      <c r="C226" s="7">
        <v>0.25280000000000002</v>
      </c>
      <c r="D226" s="7">
        <v>0.82989999999999997</v>
      </c>
      <c r="E226" s="7">
        <v>0.81630000000000003</v>
      </c>
      <c r="F226" s="7">
        <v>9.5999999999999992E-3</v>
      </c>
      <c r="G226" s="6">
        <v>118</v>
      </c>
      <c r="H226" s="24" t="s">
        <v>3624</v>
      </c>
    </row>
    <row r="227" spans="2:8" ht="32" customHeight="1">
      <c r="B227" s="5" t="s">
        <v>44</v>
      </c>
      <c r="C227" s="7">
        <v>2.9700000000000001E-2</v>
      </c>
      <c r="D227" s="7">
        <v>0.53280000000000005</v>
      </c>
      <c r="E227" s="7"/>
      <c r="F227" s="7">
        <v>8.4199999999999997E-2</v>
      </c>
      <c r="G227" s="6">
        <v>9</v>
      </c>
      <c r="H227" s="24" t="s">
        <v>3625</v>
      </c>
    </row>
    <row r="228" spans="2:8" ht="32" customHeight="1">
      <c r="B228" s="5" t="s">
        <v>1162</v>
      </c>
      <c r="C228" s="7">
        <v>5.7999999999999996E-3</v>
      </c>
      <c r="D228" s="7">
        <v>1</v>
      </c>
      <c r="E228" s="7"/>
      <c r="F228" s="7">
        <v>0.24179999999999999</v>
      </c>
      <c r="G228" s="6">
        <v>21</v>
      </c>
      <c r="H228" s="24" t="s">
        <v>3626</v>
      </c>
    </row>
    <row r="229" spans="2:8" ht="32" customHeight="1">
      <c r="B229" s="5" t="s">
        <v>1691</v>
      </c>
      <c r="C229" s="7">
        <v>9.7999999999999997E-3</v>
      </c>
      <c r="D229" s="7"/>
      <c r="E229" s="7">
        <v>1</v>
      </c>
      <c r="F229" s="7">
        <v>9.6799999999999997E-2</v>
      </c>
      <c r="G229" s="6">
        <v>9</v>
      </c>
      <c r="H229" s="24" t="s">
        <v>3627</v>
      </c>
    </row>
    <row r="230" spans="2:8" ht="32" customHeight="1">
      <c r="B230" s="11" t="s">
        <v>942</v>
      </c>
      <c r="C230" s="7">
        <v>6.6E-3</v>
      </c>
      <c r="D230" s="7"/>
      <c r="E230" s="7">
        <v>0.91600000000000004</v>
      </c>
      <c r="F230" s="7">
        <v>1.1999999999999999E-3</v>
      </c>
      <c r="G230" s="6">
        <v>14</v>
      </c>
      <c r="H230" s="24" t="s">
        <v>3628</v>
      </c>
    </row>
    <row r="231" spans="2:8" ht="32" customHeight="1">
      <c r="B231" s="5" t="s">
        <v>1625</v>
      </c>
      <c r="C231" s="7">
        <v>1.0999999999999999E-2</v>
      </c>
      <c r="D231" s="7">
        <v>0.66569999999999996</v>
      </c>
      <c r="E231" s="7">
        <v>0.61880000000000002</v>
      </c>
      <c r="F231" s="7">
        <v>8.3400000000000002E-2</v>
      </c>
      <c r="G231" s="6">
        <v>8</v>
      </c>
      <c r="H231" s="24" t="s">
        <v>3629</v>
      </c>
    </row>
    <row r="232" spans="2:8" ht="32" customHeight="1">
      <c r="B232" s="5" t="s">
        <v>1449</v>
      </c>
      <c r="C232" s="7">
        <v>5.1200000000000002E-2</v>
      </c>
      <c r="D232" s="7"/>
      <c r="E232" s="7">
        <v>0.95650000000000002</v>
      </c>
      <c r="F232" s="7">
        <v>6.8999999999999999E-3</v>
      </c>
      <c r="G232" s="6">
        <v>14</v>
      </c>
      <c r="H232" s="24" t="s">
        <v>3630</v>
      </c>
    </row>
    <row r="233" spans="2:8" ht="32" customHeight="1">
      <c r="B233" s="5" t="s">
        <v>894</v>
      </c>
      <c r="C233" s="7">
        <v>9.0700000000000003E-2</v>
      </c>
      <c r="D233" s="7">
        <v>0.84499999999999997</v>
      </c>
      <c r="E233" s="7">
        <v>0.79769999999999996</v>
      </c>
      <c r="F233" s="7">
        <v>2.2000000000000001E-3</v>
      </c>
      <c r="G233" s="6">
        <v>17</v>
      </c>
      <c r="H233" s="24" t="s">
        <v>3631</v>
      </c>
    </row>
    <row r="234" spans="2:8" ht="32" customHeight="1">
      <c r="B234" s="5" t="s">
        <v>1612</v>
      </c>
      <c r="C234" s="7">
        <v>0.37480000000000002</v>
      </c>
      <c r="D234" s="7">
        <v>0.79320000000000002</v>
      </c>
      <c r="E234" s="7"/>
      <c r="F234" s="7">
        <v>3.56E-2</v>
      </c>
      <c r="G234" s="6">
        <v>25</v>
      </c>
      <c r="H234" s="24" t="s">
        <v>3632</v>
      </c>
    </row>
    <row r="235" spans="2:8" ht="32" customHeight="1">
      <c r="B235" s="5" t="s">
        <v>1654</v>
      </c>
      <c r="C235" s="7">
        <v>0.23799999999999999</v>
      </c>
      <c r="D235" s="7">
        <v>0.8236</v>
      </c>
      <c r="E235" s="7"/>
      <c r="F235" s="7">
        <v>3.8E-3</v>
      </c>
      <c r="G235" s="6">
        <v>34</v>
      </c>
      <c r="H235" s="24" t="s">
        <v>3633</v>
      </c>
    </row>
    <row r="236" spans="2:8" ht="32" customHeight="1">
      <c r="B236" s="5" t="s">
        <v>1592</v>
      </c>
      <c r="C236" s="7">
        <v>0.95440000000000003</v>
      </c>
      <c r="D236" s="7"/>
      <c r="E236" s="7"/>
      <c r="F236" s="7">
        <v>1.55E-2</v>
      </c>
      <c r="G236" s="6">
        <v>28</v>
      </c>
      <c r="H236" s="24" t="s">
        <v>3634</v>
      </c>
    </row>
    <row r="237" spans="2:8" ht="32" customHeight="1">
      <c r="B237" s="5" t="s">
        <v>541</v>
      </c>
      <c r="C237" s="7">
        <v>0.25629999999999997</v>
      </c>
      <c r="D237" s="7">
        <v>0.91359999999999997</v>
      </c>
      <c r="E237" s="7"/>
      <c r="F237" s="7">
        <v>4.24E-2</v>
      </c>
      <c r="G237" s="6">
        <v>148</v>
      </c>
      <c r="H237" s="24" t="s">
        <v>3635</v>
      </c>
    </row>
    <row r="238" spans="2:8" ht="32" customHeight="1">
      <c r="B238" s="5" t="s">
        <v>1589</v>
      </c>
      <c r="C238" s="7"/>
      <c r="D238" s="7"/>
      <c r="E238" s="7">
        <v>0.75380000000000003</v>
      </c>
      <c r="F238" s="7">
        <v>4.5400000000000003E-2</v>
      </c>
      <c r="G238" s="6">
        <v>10</v>
      </c>
      <c r="H238" s="24" t="s">
        <v>3636</v>
      </c>
    </row>
    <row r="239" spans="2:8" ht="32" customHeight="1">
      <c r="B239" s="5" t="s">
        <v>842</v>
      </c>
      <c r="C239" s="7">
        <v>2.1100000000000001E-2</v>
      </c>
      <c r="D239" s="7"/>
      <c r="E239" s="7">
        <v>0.95179999999999998</v>
      </c>
      <c r="F239" s="7">
        <v>0.67730000000000001</v>
      </c>
      <c r="G239" s="6">
        <v>48</v>
      </c>
      <c r="H239" s="24" t="s">
        <v>3637</v>
      </c>
    </row>
    <row r="240" spans="2:8" ht="32" customHeight="1">
      <c r="B240" s="11" t="s">
        <v>1014</v>
      </c>
      <c r="C240" s="7">
        <v>3.6900000000000002E-2</v>
      </c>
      <c r="D240" s="7"/>
      <c r="E240" s="7">
        <v>0.59509999999999996</v>
      </c>
      <c r="F240" s="7">
        <v>1.1999999999999999E-3</v>
      </c>
      <c r="G240" s="6">
        <v>196</v>
      </c>
      <c r="H240" s="24" t="s">
        <v>3638</v>
      </c>
    </row>
    <row r="241" spans="2:8" ht="32" customHeight="1">
      <c r="B241" s="11" t="s">
        <v>747</v>
      </c>
      <c r="C241" s="7">
        <v>3.5999999999999997E-2</v>
      </c>
      <c r="D241" s="7">
        <v>0.28070000000000001</v>
      </c>
      <c r="E241" s="7">
        <v>0.755</v>
      </c>
      <c r="F241" s="7">
        <v>3.4000000000000002E-2</v>
      </c>
      <c r="G241" s="6">
        <v>27</v>
      </c>
      <c r="H241" s="24" t="s">
        <v>3639</v>
      </c>
    </row>
    <row r="242" spans="2:8" ht="32" customHeight="1">
      <c r="B242" s="11" t="s">
        <v>1619</v>
      </c>
      <c r="C242" s="7">
        <v>0</v>
      </c>
      <c r="D242" s="7">
        <v>3.0000000000000001E-3</v>
      </c>
      <c r="E242" s="7">
        <v>0.77259999999999995</v>
      </c>
      <c r="F242" s="7">
        <v>0</v>
      </c>
      <c r="G242" s="6">
        <v>60</v>
      </c>
      <c r="H242" s="24" t="s">
        <v>3640</v>
      </c>
    </row>
    <row r="243" spans="2:8" ht="32" customHeight="1">
      <c r="B243" s="11" t="s">
        <v>1718</v>
      </c>
      <c r="C243" s="7">
        <v>2.4400000000000002E-2</v>
      </c>
      <c r="D243" s="7">
        <v>1.46E-2</v>
      </c>
      <c r="E243" s="7">
        <v>0.9617</v>
      </c>
      <c r="F243" s="7">
        <v>2.64E-2</v>
      </c>
      <c r="G243" s="6">
        <v>13</v>
      </c>
      <c r="H243" s="24" t="s">
        <v>3641</v>
      </c>
    </row>
    <row r="244" spans="2:8" ht="32" customHeight="1">
      <c r="B244" s="11" t="s">
        <v>1636</v>
      </c>
      <c r="C244" s="7">
        <v>1.84E-2</v>
      </c>
      <c r="D244" s="7">
        <v>0.19539999999999999</v>
      </c>
      <c r="E244" s="7">
        <v>0.66059999999999997</v>
      </c>
      <c r="F244" s="7">
        <v>2.63E-2</v>
      </c>
      <c r="G244" s="6">
        <v>12</v>
      </c>
      <c r="H244" s="24" t="s">
        <v>3642</v>
      </c>
    </row>
    <row r="245" spans="2:8" ht="32" customHeight="1">
      <c r="B245" s="5" t="s">
        <v>672</v>
      </c>
      <c r="C245" s="7">
        <v>0.4042</v>
      </c>
      <c r="D245" s="7"/>
      <c r="E245" s="7">
        <v>0.93289999999999995</v>
      </c>
      <c r="F245" s="7">
        <v>3.1199999999999999E-2</v>
      </c>
      <c r="G245" s="6">
        <v>352</v>
      </c>
      <c r="H245" s="24" t="s">
        <v>3643</v>
      </c>
    </row>
    <row r="246" spans="2:8" ht="32" customHeight="1">
      <c r="B246" s="11" t="s">
        <v>745</v>
      </c>
      <c r="C246" s="7">
        <v>8.0000000000000002E-3</v>
      </c>
      <c r="D246" s="7">
        <v>0.53480000000000005</v>
      </c>
      <c r="E246" s="7">
        <v>0.91100000000000003</v>
      </c>
      <c r="F246" s="7">
        <v>2.8500000000000001E-2</v>
      </c>
      <c r="G246" s="6">
        <v>37</v>
      </c>
      <c r="H246" s="24" t="s">
        <v>3644</v>
      </c>
    </row>
    <row r="247" spans="2:8" ht="32" customHeight="1">
      <c r="B247" s="5" t="s">
        <v>143</v>
      </c>
      <c r="C247" s="7">
        <v>5.1999999999999998E-2</v>
      </c>
      <c r="D247" s="7"/>
      <c r="E247" s="7">
        <v>0.81889999999999996</v>
      </c>
      <c r="F247" s="7">
        <v>2.2499999999999999E-2</v>
      </c>
      <c r="G247" s="6">
        <v>168</v>
      </c>
      <c r="H247" s="24" t="s">
        <v>3645</v>
      </c>
    </row>
    <row r="248" spans="2:8" ht="32" customHeight="1">
      <c r="B248" s="5" t="s">
        <v>191</v>
      </c>
      <c r="C248" s="7">
        <v>0.74790000000000001</v>
      </c>
      <c r="D248" s="7"/>
      <c r="E248" s="7">
        <v>0.75629999999999997</v>
      </c>
      <c r="F248" s="7">
        <v>1.2699999999999999E-2</v>
      </c>
      <c r="G248" s="6">
        <v>117</v>
      </c>
      <c r="H248" s="24" t="s">
        <v>3646</v>
      </c>
    </row>
    <row r="249" spans="2:8" ht="32" customHeight="1">
      <c r="B249" s="5" t="s">
        <v>1603</v>
      </c>
      <c r="C249" s="7">
        <v>0.59150000000000003</v>
      </c>
      <c r="D249" s="7">
        <v>0.93730000000000002</v>
      </c>
      <c r="E249" s="7">
        <v>0.81069999999999998</v>
      </c>
      <c r="F249" s="7">
        <v>1.9E-2</v>
      </c>
      <c r="G249" s="6">
        <v>220</v>
      </c>
      <c r="H249" s="24" t="s">
        <v>3647</v>
      </c>
    </row>
    <row r="250" spans="2:8" ht="32" customHeight="1">
      <c r="B250" s="11" t="s">
        <v>446</v>
      </c>
      <c r="C250" s="7">
        <v>1.8700000000000001E-2</v>
      </c>
      <c r="D250" s="7">
        <v>0.75990000000000002</v>
      </c>
      <c r="E250" s="7"/>
      <c r="F250" s="7">
        <v>1.46E-2</v>
      </c>
      <c r="G250" s="6">
        <v>34</v>
      </c>
      <c r="H250" s="24" t="s">
        <v>3648</v>
      </c>
    </row>
    <row r="251" spans="2:8" ht="32" customHeight="1">
      <c r="B251" s="5" t="s">
        <v>1238</v>
      </c>
      <c r="C251" s="7">
        <v>2.9100000000000001E-2</v>
      </c>
      <c r="D251" s="7">
        <v>1</v>
      </c>
      <c r="E251" s="7">
        <v>0.83320000000000005</v>
      </c>
      <c r="F251" s="7">
        <v>0.36199999999999999</v>
      </c>
      <c r="G251" s="6">
        <v>9</v>
      </c>
      <c r="H251" s="24" t="s">
        <v>3649</v>
      </c>
    </row>
    <row r="252" spans="2:8" ht="32" customHeight="1">
      <c r="B252" s="5" t="s">
        <v>727</v>
      </c>
      <c r="C252" s="7">
        <v>0.6895</v>
      </c>
      <c r="D252" s="7">
        <v>1</v>
      </c>
      <c r="E252" s="7"/>
      <c r="F252" s="7">
        <v>2.0400000000000001E-2</v>
      </c>
      <c r="G252" s="6">
        <v>144</v>
      </c>
      <c r="H252" s="24" t="s">
        <v>3650</v>
      </c>
    </row>
    <row r="253" spans="2:8" ht="32" customHeight="1">
      <c r="B253" s="5" t="s">
        <v>204</v>
      </c>
      <c r="C253" s="7">
        <v>4.0099999999999997E-2</v>
      </c>
      <c r="D253" s="7">
        <v>1</v>
      </c>
      <c r="E253" s="7">
        <v>0.8306</v>
      </c>
      <c r="F253" s="7"/>
      <c r="G253" s="6">
        <v>54</v>
      </c>
      <c r="H253" s="24" t="s">
        <v>3651</v>
      </c>
    </row>
    <row r="254" spans="2:8" ht="32" customHeight="1">
      <c r="B254" s="5" t="s">
        <v>228</v>
      </c>
      <c r="C254" s="7">
        <v>0.47939999999999999</v>
      </c>
      <c r="D254" s="7">
        <v>1</v>
      </c>
      <c r="E254" s="7">
        <v>0.93989999999999996</v>
      </c>
      <c r="F254" s="7">
        <v>3.39E-2</v>
      </c>
      <c r="G254" s="6">
        <v>289</v>
      </c>
      <c r="H254" s="24" t="s">
        <v>3652</v>
      </c>
    </row>
    <row r="255" spans="2:8" ht="32" customHeight="1">
      <c r="B255" s="11" t="s">
        <v>1716</v>
      </c>
      <c r="C255" s="7">
        <v>0</v>
      </c>
      <c r="D255" s="7">
        <v>0</v>
      </c>
      <c r="E255" s="7">
        <v>0.76529999999999998</v>
      </c>
      <c r="F255" s="7">
        <v>0</v>
      </c>
      <c r="G255" s="6">
        <v>42</v>
      </c>
      <c r="H255" s="24" t="s">
        <v>3653</v>
      </c>
    </row>
    <row r="256" spans="2:8" ht="32" customHeight="1">
      <c r="B256" s="11" t="s">
        <v>1645</v>
      </c>
      <c r="C256" s="7">
        <v>0</v>
      </c>
      <c r="D256" s="7">
        <v>0</v>
      </c>
      <c r="E256" s="7">
        <v>0.79510000000000003</v>
      </c>
      <c r="F256" s="7">
        <v>0</v>
      </c>
      <c r="G256" s="6">
        <v>52</v>
      </c>
      <c r="H256" s="24" t="s">
        <v>3654</v>
      </c>
    </row>
    <row r="257" spans="2:8" ht="32" customHeight="1">
      <c r="B257" s="11" t="s">
        <v>298</v>
      </c>
      <c r="C257" s="7">
        <v>0</v>
      </c>
      <c r="D257" s="7"/>
      <c r="E257" s="7">
        <v>0.76329999999999998</v>
      </c>
      <c r="F257" s="7">
        <v>1E-4</v>
      </c>
      <c r="G257" s="6">
        <v>45</v>
      </c>
      <c r="H257" s="24" t="s">
        <v>3655</v>
      </c>
    </row>
    <row r="258" spans="2:8" ht="32" customHeight="1">
      <c r="B258" s="5" t="s">
        <v>1280</v>
      </c>
      <c r="C258" s="7">
        <v>0.72619999999999996</v>
      </c>
      <c r="D258" s="7"/>
      <c r="E258" s="7">
        <v>0.86870000000000003</v>
      </c>
      <c r="F258" s="7">
        <v>2.7000000000000001E-3</v>
      </c>
      <c r="G258" s="6">
        <v>19</v>
      </c>
      <c r="H258" s="24" t="s">
        <v>3656</v>
      </c>
    </row>
    <row r="259" spans="2:8" ht="32" customHeight="1">
      <c r="B259" s="5" t="s">
        <v>913</v>
      </c>
      <c r="C259" s="7">
        <v>0.1552</v>
      </c>
      <c r="D259" s="7">
        <v>0.76939999999999997</v>
      </c>
      <c r="E259" s="7">
        <v>0.75919999999999999</v>
      </c>
      <c r="F259" s="7">
        <v>1.24E-2</v>
      </c>
      <c r="G259" s="6">
        <v>160</v>
      </c>
      <c r="H259" s="24" t="s">
        <v>3657</v>
      </c>
    </row>
    <row r="260" spans="2:8" ht="32" customHeight="1">
      <c r="B260" s="11" t="s">
        <v>815</v>
      </c>
      <c r="C260" s="7">
        <v>8.9999999999999998E-4</v>
      </c>
      <c r="D260" s="7"/>
      <c r="E260" s="7">
        <v>0.88480000000000003</v>
      </c>
      <c r="F260" s="7">
        <v>6.1000000000000004E-3</v>
      </c>
      <c r="G260" s="6">
        <v>60</v>
      </c>
      <c r="H260" s="24" t="s">
        <v>3658</v>
      </c>
    </row>
    <row r="261" spans="2:8" ht="32" customHeight="1">
      <c r="B261" s="5" t="s">
        <v>501</v>
      </c>
      <c r="C261" s="7">
        <v>0.2077</v>
      </c>
      <c r="D261" s="7">
        <v>0.84289999999999998</v>
      </c>
      <c r="E261" s="7">
        <v>0.83189999999999997</v>
      </c>
      <c r="F261" s="7">
        <v>6.9999999999999999E-4</v>
      </c>
      <c r="G261" s="6">
        <v>142</v>
      </c>
      <c r="H261" s="24" t="s">
        <v>3659</v>
      </c>
    </row>
    <row r="262" spans="2:8" ht="32" customHeight="1">
      <c r="B262" s="5" t="s">
        <v>675</v>
      </c>
      <c r="C262" s="7">
        <v>0.69169999999999998</v>
      </c>
      <c r="D262" s="7">
        <v>0.93610000000000004</v>
      </c>
      <c r="E262" s="7"/>
      <c r="F262" s="7">
        <v>1.0200000000000001E-2</v>
      </c>
      <c r="G262" s="6">
        <v>91</v>
      </c>
      <c r="H262" s="24" t="s">
        <v>3660</v>
      </c>
    </row>
    <row r="263" spans="2:8" ht="32" customHeight="1">
      <c r="B263" s="5" t="s">
        <v>528</v>
      </c>
      <c r="C263" s="7">
        <v>2.0500000000000001E-2</v>
      </c>
      <c r="D263" s="7"/>
      <c r="E263" s="7">
        <v>0.95189999999999997</v>
      </c>
      <c r="F263" s="7">
        <v>0.1074</v>
      </c>
      <c r="G263" s="6">
        <v>122</v>
      </c>
      <c r="H263" s="24" t="s">
        <v>3661</v>
      </c>
    </row>
    <row r="264" spans="2:8" ht="32" customHeight="1">
      <c r="B264" s="11" t="s">
        <v>442</v>
      </c>
      <c r="C264" s="7">
        <v>4.3E-3</v>
      </c>
      <c r="D264" s="7"/>
      <c r="E264" s="7">
        <v>0.90790000000000004</v>
      </c>
      <c r="F264" s="7">
        <v>1.9E-2</v>
      </c>
      <c r="G264" s="6">
        <v>52</v>
      </c>
      <c r="H264" s="24" t="s">
        <v>3662</v>
      </c>
    </row>
    <row r="265" spans="2:8" ht="32" customHeight="1">
      <c r="B265" s="5" t="s">
        <v>382</v>
      </c>
      <c r="C265" s="7">
        <v>6.0400000000000002E-2</v>
      </c>
      <c r="D265" s="7">
        <v>0.94520000000000004</v>
      </c>
      <c r="E265" s="7">
        <v>0.89470000000000005</v>
      </c>
      <c r="F265" s="7">
        <v>4.6100000000000002E-2</v>
      </c>
      <c r="G265" s="6">
        <v>28</v>
      </c>
      <c r="H265" s="24" t="s">
        <v>3663</v>
      </c>
    </row>
    <row r="266" spans="2:8" ht="32" customHeight="1">
      <c r="B266" s="5" t="s">
        <v>1677</v>
      </c>
      <c r="C266" s="7">
        <v>2.5600000000000001E-2</v>
      </c>
      <c r="D266" s="7">
        <v>0.91410000000000002</v>
      </c>
      <c r="E266" s="7">
        <v>0.86809999999999998</v>
      </c>
      <c r="F266" s="7">
        <v>6.7100000000000007E-2</v>
      </c>
      <c r="G266" s="6">
        <v>56</v>
      </c>
      <c r="H266" s="24" t="s">
        <v>3664</v>
      </c>
    </row>
    <row r="267" spans="2:8" ht="32" customHeight="1">
      <c r="B267" s="11" t="s">
        <v>1296</v>
      </c>
      <c r="C267" s="7">
        <v>1.84E-2</v>
      </c>
      <c r="D267" s="7"/>
      <c r="E267" s="7">
        <v>0.9526</v>
      </c>
      <c r="F267" s="7">
        <v>5.7999999999999996E-3</v>
      </c>
      <c r="G267" s="6">
        <v>16</v>
      </c>
      <c r="H267" s="24" t="s">
        <v>3665</v>
      </c>
    </row>
    <row r="268" spans="2:8" ht="32" customHeight="1">
      <c r="B268" s="5" t="s">
        <v>1214</v>
      </c>
      <c r="C268" s="7">
        <v>8.4900000000000003E-2</v>
      </c>
      <c r="D268" s="7">
        <v>0.66949999999999998</v>
      </c>
      <c r="E268" s="7">
        <v>0.81979999999999997</v>
      </c>
      <c r="F268" s="7">
        <v>1.24E-2</v>
      </c>
      <c r="G268" s="6">
        <v>296</v>
      </c>
      <c r="H268" s="24" t="s">
        <v>3666</v>
      </c>
    </row>
    <row r="269" spans="2:8" ht="32" customHeight="1">
      <c r="B269" s="5" t="s">
        <v>247</v>
      </c>
      <c r="C269" s="7">
        <v>0.16450000000000001</v>
      </c>
      <c r="D269" s="7">
        <v>0.74070000000000003</v>
      </c>
      <c r="E269" s="7">
        <v>0.89790000000000003</v>
      </c>
      <c r="F269" s="7">
        <v>2.6499999999999999E-2</v>
      </c>
      <c r="G269" s="6">
        <v>159</v>
      </c>
      <c r="H269" s="24" t="s">
        <v>3667</v>
      </c>
    </row>
    <row r="270" spans="2:8" ht="32" customHeight="1">
      <c r="B270" s="5" t="s">
        <v>49</v>
      </c>
      <c r="C270" s="7"/>
      <c r="D270" s="7"/>
      <c r="E270" s="7"/>
      <c r="F270" s="7">
        <v>4.1000000000000003E-3</v>
      </c>
      <c r="G270" s="6">
        <v>25</v>
      </c>
      <c r="H270" s="24" t="s">
        <v>3668</v>
      </c>
    </row>
    <row r="271" spans="2:8" ht="32" customHeight="1">
      <c r="B271" s="5" t="s">
        <v>1657</v>
      </c>
      <c r="C271" s="7">
        <v>0.69650000000000001</v>
      </c>
      <c r="D271" s="7"/>
      <c r="E271" s="7">
        <v>0.99229999999999996</v>
      </c>
      <c r="F271" s="7">
        <v>0.05</v>
      </c>
      <c r="G271" s="6">
        <v>6</v>
      </c>
      <c r="H271" s="24" t="s">
        <v>3669</v>
      </c>
    </row>
    <row r="272" spans="2:8" ht="32" customHeight="1">
      <c r="B272" s="5" t="s">
        <v>37</v>
      </c>
      <c r="C272" s="7">
        <v>0.40150000000000002</v>
      </c>
      <c r="D272" s="7"/>
      <c r="E272" s="7">
        <v>0.99170000000000003</v>
      </c>
      <c r="F272" s="7">
        <v>1.7299999999999999E-2</v>
      </c>
      <c r="G272" s="6">
        <v>13</v>
      </c>
      <c r="H272" s="24" t="s">
        <v>3670</v>
      </c>
    </row>
    <row r="273" spans="2:8" ht="32" customHeight="1">
      <c r="B273" s="5" t="s">
        <v>467</v>
      </c>
      <c r="C273" s="7">
        <v>0.19289999999999999</v>
      </c>
      <c r="D273" s="7"/>
      <c r="E273" s="7">
        <v>0.92430000000000001</v>
      </c>
      <c r="F273" s="7">
        <v>1.9099999999999999E-2</v>
      </c>
      <c r="G273" s="6">
        <v>186</v>
      </c>
      <c r="H273" s="24" t="s">
        <v>3671</v>
      </c>
    </row>
    <row r="274" spans="2:8" ht="32" customHeight="1">
      <c r="B274" s="11" t="s">
        <v>969</v>
      </c>
      <c r="C274" s="7">
        <v>1.9E-2</v>
      </c>
      <c r="D274" s="7">
        <v>0.69520000000000004</v>
      </c>
      <c r="E274" s="7">
        <v>0.94420000000000004</v>
      </c>
      <c r="F274" s="7">
        <v>1.9699999999999999E-2</v>
      </c>
      <c r="G274" s="6">
        <v>27</v>
      </c>
      <c r="H274" s="24" t="s">
        <v>3672</v>
      </c>
    </row>
    <row r="275" spans="2:8" ht="32" customHeight="1">
      <c r="B275" s="11" t="s">
        <v>433</v>
      </c>
      <c r="C275" s="7">
        <v>3.8E-3</v>
      </c>
      <c r="D275" s="7"/>
      <c r="E275" s="7"/>
      <c r="F275" s="7">
        <v>2.23E-2</v>
      </c>
      <c r="G275" s="6">
        <v>91</v>
      </c>
      <c r="H275" s="24" t="s">
        <v>3673</v>
      </c>
    </row>
    <row r="276" spans="2:8" ht="32" customHeight="1">
      <c r="B276" s="5" t="s">
        <v>1651</v>
      </c>
      <c r="C276" s="7">
        <v>0.4017</v>
      </c>
      <c r="D276" s="7"/>
      <c r="E276" s="7">
        <v>0.83009999999999995</v>
      </c>
      <c r="F276" s="7">
        <v>3.56E-2</v>
      </c>
      <c r="G276" s="6">
        <v>54</v>
      </c>
      <c r="H276" s="24" t="s">
        <v>3674</v>
      </c>
    </row>
    <row r="277" spans="2:8" ht="32" customHeight="1">
      <c r="B277" s="11" t="s">
        <v>220</v>
      </c>
      <c r="C277" s="7">
        <v>0</v>
      </c>
      <c r="D277" s="7">
        <v>0.115</v>
      </c>
      <c r="E277" s="7">
        <v>0.78520000000000001</v>
      </c>
      <c r="F277" s="7">
        <v>6.9999999999999999E-4</v>
      </c>
      <c r="G277" s="6">
        <v>150</v>
      </c>
      <c r="H277" s="24" t="s">
        <v>3675</v>
      </c>
    </row>
    <row r="278" spans="2:8" ht="32" customHeight="1">
      <c r="B278" s="5" t="s">
        <v>258</v>
      </c>
      <c r="C278" s="7">
        <v>0.1198</v>
      </c>
      <c r="D278" s="7">
        <v>0.74790000000000001</v>
      </c>
      <c r="E278" s="7">
        <v>0.83650000000000002</v>
      </c>
      <c r="F278" s="7">
        <v>5.7999999999999996E-3</v>
      </c>
      <c r="G278" s="6">
        <v>107</v>
      </c>
      <c r="H278" s="24" t="s">
        <v>3676</v>
      </c>
    </row>
    <row r="279" spans="2:8" ht="32" customHeight="1">
      <c r="B279" s="5" t="s">
        <v>822</v>
      </c>
      <c r="C279" s="7">
        <v>1.72E-2</v>
      </c>
      <c r="D279" s="7">
        <v>0.56840000000000002</v>
      </c>
      <c r="E279" s="7">
        <v>0.86819999999999997</v>
      </c>
      <c r="F279" s="7">
        <v>5.4000000000000003E-3</v>
      </c>
      <c r="G279" s="6">
        <v>286</v>
      </c>
      <c r="H279" s="24" t="s">
        <v>3677</v>
      </c>
    </row>
    <row r="280" spans="2:8" ht="32" customHeight="1">
      <c r="B280" s="5" t="s">
        <v>856</v>
      </c>
      <c r="C280" s="7">
        <v>0.1239</v>
      </c>
      <c r="D280" s="7">
        <v>0.4924</v>
      </c>
      <c r="E280" s="7">
        <v>0.82620000000000005</v>
      </c>
      <c r="F280" s="7">
        <v>5.7999999999999996E-3</v>
      </c>
      <c r="G280" s="6">
        <v>84</v>
      </c>
      <c r="H280" s="24" t="s">
        <v>3678</v>
      </c>
    </row>
    <row r="281" spans="2:8" ht="32" customHeight="1">
      <c r="B281" s="5" t="s">
        <v>1690</v>
      </c>
      <c r="C281" s="7">
        <v>0.28849999999999998</v>
      </c>
      <c r="D281" s="7">
        <v>0.74870000000000003</v>
      </c>
      <c r="E281" s="7">
        <v>0.95820000000000005</v>
      </c>
      <c r="F281" s="7">
        <v>2.1999999999999999E-2</v>
      </c>
      <c r="G281" s="6">
        <v>38</v>
      </c>
      <c r="H281" s="24" t="s">
        <v>3679</v>
      </c>
    </row>
    <row r="282" spans="2:8" ht="32" customHeight="1">
      <c r="B282" s="5" t="s">
        <v>634</v>
      </c>
      <c r="C282" s="7">
        <v>0.15970000000000001</v>
      </c>
      <c r="D282" s="7">
        <v>6.0999999999999999E-2</v>
      </c>
      <c r="E282" s="7">
        <v>0.81559999999999999</v>
      </c>
      <c r="F282" s="7">
        <v>3.4200000000000001E-2</v>
      </c>
      <c r="G282" s="6">
        <v>6</v>
      </c>
      <c r="H282" s="24" t="s">
        <v>3680</v>
      </c>
    </row>
    <row r="283" spans="2:8" ht="32" customHeight="1">
      <c r="B283" s="5" t="s">
        <v>100</v>
      </c>
      <c r="C283" s="7">
        <v>0.59789999999999999</v>
      </c>
      <c r="D283" s="7">
        <v>2.9000000000000001E-2</v>
      </c>
      <c r="E283" s="7"/>
      <c r="F283" s="7"/>
      <c r="G283" s="6">
        <v>39</v>
      </c>
      <c r="H283" s="24" t="s">
        <v>3681</v>
      </c>
    </row>
    <row r="284" spans="2:8" ht="32" customHeight="1">
      <c r="B284" s="5" t="s">
        <v>1674</v>
      </c>
      <c r="C284" s="7">
        <v>3.8100000000000002E-2</v>
      </c>
      <c r="D284" s="7">
        <v>0.60929999999999995</v>
      </c>
      <c r="E284" s="7"/>
      <c r="F284" s="7">
        <v>0.32569999999999999</v>
      </c>
      <c r="G284" s="6">
        <v>36</v>
      </c>
      <c r="H284" s="24" t="s">
        <v>3682</v>
      </c>
    </row>
    <row r="285" spans="2:8" ht="32" customHeight="1">
      <c r="B285" s="5" t="s">
        <v>1610</v>
      </c>
      <c r="C285" s="7">
        <v>0.1061</v>
      </c>
      <c r="D285" s="7">
        <v>0.74860000000000004</v>
      </c>
      <c r="E285" s="7">
        <v>0.90980000000000005</v>
      </c>
      <c r="F285" s="7">
        <v>2.07E-2</v>
      </c>
      <c r="G285" s="6">
        <v>22</v>
      </c>
      <c r="H285" s="24" t="s">
        <v>3683</v>
      </c>
    </row>
    <row r="286" spans="2:8" ht="32" customHeight="1">
      <c r="B286" s="5" t="s">
        <v>1672</v>
      </c>
      <c r="C286" s="7">
        <v>0.39960000000000001</v>
      </c>
      <c r="D286" s="7">
        <v>0.2074</v>
      </c>
      <c r="E286" s="7"/>
      <c r="F286" s="7">
        <v>1.17E-2</v>
      </c>
      <c r="G286" s="6">
        <v>39</v>
      </c>
      <c r="H286" s="24" t="s">
        <v>3684</v>
      </c>
    </row>
    <row r="287" spans="2:8" ht="32" customHeight="1">
      <c r="B287" s="5" t="s">
        <v>1572</v>
      </c>
      <c r="C287" s="7">
        <v>0.4415</v>
      </c>
      <c r="D287" s="7">
        <v>0.46850000000000003</v>
      </c>
      <c r="E287" s="7">
        <v>0.78400000000000003</v>
      </c>
      <c r="F287" s="7">
        <v>3.0800000000000001E-2</v>
      </c>
      <c r="G287" s="6">
        <v>76</v>
      </c>
      <c r="H287" s="24" t="s">
        <v>3685</v>
      </c>
    </row>
    <row r="288" spans="2:8" ht="32" customHeight="1">
      <c r="B288" s="11" t="s">
        <v>789</v>
      </c>
      <c r="C288" s="7">
        <v>3.9E-2</v>
      </c>
      <c r="D288" s="7">
        <v>0.86670000000000003</v>
      </c>
      <c r="E288" s="7">
        <v>0.94410000000000005</v>
      </c>
      <c r="F288" s="7">
        <v>1.0800000000000001E-2</v>
      </c>
      <c r="G288" s="6">
        <v>37</v>
      </c>
      <c r="H288" s="24" t="s">
        <v>3686</v>
      </c>
    </row>
    <row r="289" spans="2:8" ht="32" customHeight="1">
      <c r="B289" s="5" t="s">
        <v>1683</v>
      </c>
      <c r="C289" s="7">
        <v>4.1999999999999997E-3</v>
      </c>
      <c r="D289" s="7">
        <v>0.99660000000000004</v>
      </c>
      <c r="E289" s="7"/>
      <c r="F289" s="7">
        <v>9.5000000000000001E-2</v>
      </c>
      <c r="G289" s="6">
        <v>58</v>
      </c>
      <c r="H289" s="24" t="s">
        <v>3687</v>
      </c>
    </row>
    <row r="290" spans="2:8" ht="32" customHeight="1">
      <c r="B290" s="5" t="s">
        <v>810</v>
      </c>
      <c r="C290" s="7">
        <v>0.3931</v>
      </c>
      <c r="D290" s="7">
        <v>0.8427</v>
      </c>
      <c r="E290" s="7">
        <v>0.93989999999999996</v>
      </c>
      <c r="F290" s="7">
        <v>2.1100000000000001E-2</v>
      </c>
      <c r="G290" s="6">
        <v>133</v>
      </c>
      <c r="H290" s="24" t="s">
        <v>3688</v>
      </c>
    </row>
    <row r="291" spans="2:8" ht="32" customHeight="1">
      <c r="B291" s="5" t="s">
        <v>1208</v>
      </c>
      <c r="C291" s="7">
        <v>0.26079999999999998</v>
      </c>
      <c r="D291" s="7">
        <v>0.71450000000000002</v>
      </c>
      <c r="E291" s="7"/>
      <c r="F291" s="7">
        <v>4.7800000000000002E-2</v>
      </c>
      <c r="G291" s="6">
        <v>198</v>
      </c>
      <c r="H291" s="24" t="s">
        <v>3689</v>
      </c>
    </row>
    <row r="292" spans="2:8" ht="32" customHeight="1">
      <c r="B292" s="5" t="s">
        <v>1571</v>
      </c>
      <c r="C292" s="7">
        <v>7.0099999999999996E-2</v>
      </c>
      <c r="D292" s="7">
        <v>0.28149999999999997</v>
      </c>
      <c r="E292" s="7">
        <v>0.7651</v>
      </c>
      <c r="F292" s="7">
        <v>3.5499999999999997E-2</v>
      </c>
      <c r="G292" s="6">
        <v>9</v>
      </c>
      <c r="H292" s="24" t="s">
        <v>3690</v>
      </c>
    </row>
    <row r="293" spans="2:8" ht="32" customHeight="1">
      <c r="B293" s="11" t="s">
        <v>131</v>
      </c>
      <c r="C293" s="7">
        <v>2.4899999999999999E-2</v>
      </c>
      <c r="D293" s="7">
        <v>0.72319999999999995</v>
      </c>
      <c r="E293" s="7">
        <v>0.92710000000000004</v>
      </c>
      <c r="F293" s="7">
        <v>3.1300000000000001E-2</v>
      </c>
      <c r="G293" s="6">
        <v>28</v>
      </c>
      <c r="H293" s="24" t="s">
        <v>3691</v>
      </c>
    </row>
    <row r="294" spans="2:8" ht="32" customHeight="1">
      <c r="B294" s="5" t="s">
        <v>837</v>
      </c>
      <c r="C294" s="7">
        <v>9.8799999999999999E-2</v>
      </c>
      <c r="D294" s="7">
        <v>0.39889999999999998</v>
      </c>
      <c r="E294" s="7">
        <v>0.82310000000000005</v>
      </c>
      <c r="F294" s="7">
        <v>2.0000000000000001E-4</v>
      </c>
      <c r="G294" s="6">
        <v>59</v>
      </c>
      <c r="H294" s="24" t="s">
        <v>3692</v>
      </c>
    </row>
    <row r="295" spans="2:8" ht="32" customHeight="1">
      <c r="B295" s="5" t="s">
        <v>198</v>
      </c>
      <c r="C295" s="7">
        <v>5.3E-3</v>
      </c>
      <c r="D295" s="7">
        <v>0.78159999999999996</v>
      </c>
      <c r="E295" s="7">
        <v>0.6512</v>
      </c>
      <c r="F295" s="7">
        <v>9.2899999999999996E-2</v>
      </c>
      <c r="G295" s="6">
        <v>17</v>
      </c>
      <c r="H295" s="24" t="s">
        <v>3693</v>
      </c>
    </row>
    <row r="296" spans="2:8" ht="32" customHeight="1">
      <c r="B296" s="5" t="s">
        <v>71</v>
      </c>
      <c r="C296" s="7">
        <v>0.65969999999999995</v>
      </c>
      <c r="D296" s="7">
        <v>0.38400000000000001</v>
      </c>
      <c r="E296" s="7">
        <v>0.75739999999999996</v>
      </c>
      <c r="F296" s="7">
        <v>4.24E-2</v>
      </c>
      <c r="G296" s="6">
        <v>103</v>
      </c>
      <c r="H296" s="24" t="s">
        <v>3694</v>
      </c>
    </row>
    <row r="297" spans="2:8" ht="32" customHeight="1">
      <c r="B297" s="5" t="s">
        <v>1587</v>
      </c>
      <c r="C297" s="7">
        <v>0.56030000000000002</v>
      </c>
      <c r="D297" s="7">
        <v>1</v>
      </c>
      <c r="E297" s="7">
        <v>0.81579999999999997</v>
      </c>
      <c r="F297" s="7">
        <v>2.1600000000000001E-2</v>
      </c>
      <c r="G297" s="6">
        <v>58</v>
      </c>
      <c r="H297" s="24" t="s">
        <v>3695</v>
      </c>
    </row>
    <row r="298" spans="2:8" ht="32" customHeight="1">
      <c r="B298" s="5" t="s">
        <v>1026</v>
      </c>
      <c r="C298" s="7">
        <v>2.3400000000000001E-2</v>
      </c>
      <c r="D298" s="7">
        <v>0.99209999999999998</v>
      </c>
      <c r="E298" s="7">
        <v>0.84989999999999999</v>
      </c>
      <c r="F298" s="7">
        <v>0.99850000000000005</v>
      </c>
      <c r="G298" s="6">
        <v>40</v>
      </c>
      <c r="H298" s="24" t="s">
        <v>3696</v>
      </c>
    </row>
    <row r="299" spans="2:8" ht="32" customHeight="1">
      <c r="B299" s="11" t="s">
        <v>344</v>
      </c>
      <c r="C299" s="7">
        <v>7.9799999999999996E-2</v>
      </c>
      <c r="D299" s="7">
        <v>1.44E-2</v>
      </c>
      <c r="E299" s="7">
        <v>0.72689999999999999</v>
      </c>
      <c r="F299" s="7">
        <v>1.32E-2</v>
      </c>
      <c r="G299" s="6">
        <v>10</v>
      </c>
      <c r="H299" s="24" t="s">
        <v>3697</v>
      </c>
    </row>
    <row r="300" spans="2:8" ht="32" customHeight="1">
      <c r="B300" s="11" t="s">
        <v>124</v>
      </c>
      <c r="C300" s="7">
        <v>4.1399999999999999E-2</v>
      </c>
      <c r="D300" s="7"/>
      <c r="E300" s="7">
        <v>0.76880000000000004</v>
      </c>
      <c r="F300" s="7">
        <v>3.8999999999999998E-3</v>
      </c>
      <c r="G300" s="6">
        <v>83</v>
      </c>
      <c r="H300" s="24" t="s">
        <v>3698</v>
      </c>
    </row>
    <row r="301" spans="2:8" ht="32" customHeight="1">
      <c r="B301" s="11" t="s">
        <v>890</v>
      </c>
      <c r="C301" s="7">
        <v>4.4499999999999998E-2</v>
      </c>
      <c r="D301" s="7">
        <v>0.33150000000000002</v>
      </c>
      <c r="E301" s="7">
        <v>0.75590000000000002</v>
      </c>
      <c r="F301" s="7">
        <v>1.3899999999999999E-2</v>
      </c>
      <c r="G301" s="6">
        <v>20</v>
      </c>
      <c r="H301" s="24" t="s">
        <v>3699</v>
      </c>
    </row>
    <row r="302" spans="2:8" ht="32" customHeight="1">
      <c r="B302" s="5" t="s">
        <v>1591</v>
      </c>
      <c r="C302" s="7">
        <v>0.48599999999999999</v>
      </c>
      <c r="D302" s="7">
        <v>0.54190000000000005</v>
      </c>
      <c r="E302" s="7"/>
      <c r="F302" s="7">
        <v>1.8E-3</v>
      </c>
      <c r="G302" s="6">
        <v>94</v>
      </c>
      <c r="H302" s="24" t="s">
        <v>3700</v>
      </c>
    </row>
    <row r="303" spans="2:8" ht="32" customHeight="1">
      <c r="B303" s="11" t="s">
        <v>1198</v>
      </c>
      <c r="C303" s="7">
        <v>1.44E-2</v>
      </c>
      <c r="D303" s="7"/>
      <c r="E303" s="7">
        <v>0.9335</v>
      </c>
      <c r="F303" s="7">
        <v>1.2699999999999999E-2</v>
      </c>
      <c r="G303" s="6">
        <v>103</v>
      </c>
      <c r="H303" s="24" t="s">
        <v>3701</v>
      </c>
    </row>
    <row r="304" spans="2:8" ht="32" customHeight="1">
      <c r="B304" s="5" t="s">
        <v>1621</v>
      </c>
      <c r="C304" s="7">
        <v>1.72E-2</v>
      </c>
      <c r="D304" s="7"/>
      <c r="E304" s="7">
        <v>0.82509999999999994</v>
      </c>
      <c r="F304" s="7">
        <v>0.12859999999999999</v>
      </c>
      <c r="G304" s="6">
        <v>22</v>
      </c>
      <c r="H304" s="24" t="s">
        <v>3702</v>
      </c>
    </row>
    <row r="305" spans="2:8" ht="32" customHeight="1">
      <c r="B305" s="5" t="s">
        <v>386</v>
      </c>
      <c r="C305" s="7">
        <v>0.1641</v>
      </c>
      <c r="D305" s="7">
        <v>0.54890000000000005</v>
      </c>
      <c r="E305" s="7">
        <v>0.82840000000000003</v>
      </c>
      <c r="F305" s="7">
        <v>1.21E-2</v>
      </c>
      <c r="G305" s="6">
        <v>387</v>
      </c>
      <c r="H305" s="24" t="s">
        <v>3703</v>
      </c>
    </row>
    <row r="306" spans="2:8" ht="32" customHeight="1">
      <c r="B306" s="11" t="s">
        <v>1618</v>
      </c>
      <c r="C306" s="7">
        <v>2.06E-2</v>
      </c>
      <c r="D306" s="7">
        <v>0.44209999999999999</v>
      </c>
      <c r="E306" s="7">
        <v>0.84660000000000002</v>
      </c>
      <c r="F306" s="7">
        <v>1.6199999999999999E-2</v>
      </c>
      <c r="G306" s="6">
        <v>323</v>
      </c>
      <c r="H306" s="24" t="s">
        <v>3704</v>
      </c>
    </row>
    <row r="307" spans="2:8" ht="32" customHeight="1">
      <c r="B307" s="11" t="s">
        <v>821</v>
      </c>
      <c r="C307" s="7">
        <v>0</v>
      </c>
      <c r="D307" s="7">
        <v>6.8999999999999999E-3</v>
      </c>
      <c r="E307" s="7">
        <v>0.5887</v>
      </c>
      <c r="F307" s="7">
        <v>0</v>
      </c>
      <c r="G307" s="6">
        <v>73</v>
      </c>
      <c r="H307" s="24" t="s">
        <v>3705</v>
      </c>
    </row>
    <row r="308" spans="2:8" ht="32" customHeight="1">
      <c r="B308" s="11" t="s">
        <v>1676</v>
      </c>
      <c r="C308" s="7">
        <v>8.0000000000000004E-4</v>
      </c>
      <c r="D308" s="7">
        <v>1.84E-2</v>
      </c>
      <c r="E308" s="7">
        <v>0.69179999999999997</v>
      </c>
      <c r="F308" s="7">
        <v>0</v>
      </c>
      <c r="G308" s="6">
        <v>94</v>
      </c>
      <c r="H308" s="24" t="s">
        <v>3706</v>
      </c>
    </row>
    <row r="309" spans="2:8" ht="32" customHeight="1">
      <c r="B309" s="5" t="s">
        <v>818</v>
      </c>
      <c r="C309" s="7">
        <v>0.62670000000000003</v>
      </c>
      <c r="D309" s="7">
        <v>0.47220000000000001</v>
      </c>
      <c r="E309" s="7"/>
      <c r="F309" s="7">
        <v>1.2800000000000001E-2</v>
      </c>
      <c r="G309" s="6">
        <v>37</v>
      </c>
      <c r="H309" s="24" t="s">
        <v>3707</v>
      </c>
    </row>
    <row r="310" spans="2:8" ht="32" customHeight="1">
      <c r="B310" s="5" t="s">
        <v>1659</v>
      </c>
      <c r="C310" s="7">
        <v>0.46110000000000001</v>
      </c>
      <c r="D310" s="7">
        <v>0.74990000000000001</v>
      </c>
      <c r="E310" s="7">
        <v>0.86029999999999995</v>
      </c>
      <c r="F310" s="7">
        <v>3.0099999999999998E-2</v>
      </c>
      <c r="G310" s="6">
        <v>146</v>
      </c>
      <c r="H310" s="24" t="s">
        <v>3708</v>
      </c>
    </row>
    <row r="311" spans="2:8" ht="32" customHeight="1">
      <c r="B311" s="5" t="s">
        <v>1655</v>
      </c>
      <c r="C311" s="7">
        <v>0.84</v>
      </c>
      <c r="D311" s="7">
        <v>1.55E-2</v>
      </c>
      <c r="E311" s="7">
        <v>0.98450000000000004</v>
      </c>
      <c r="F311" s="7">
        <v>0.2039</v>
      </c>
      <c r="G311" s="6">
        <v>14</v>
      </c>
      <c r="H311" s="24" t="s">
        <v>3709</v>
      </c>
    </row>
    <row r="312" spans="2:8" ht="32" customHeight="1">
      <c r="B312" s="5" t="s">
        <v>1658</v>
      </c>
      <c r="C312" s="7">
        <v>0.35670000000000002</v>
      </c>
      <c r="D312" s="7">
        <v>0.59650000000000003</v>
      </c>
      <c r="E312" s="7">
        <v>0.87729999999999997</v>
      </c>
      <c r="F312" s="7">
        <v>4.6199999999999998E-2</v>
      </c>
      <c r="G312" s="6">
        <v>48</v>
      </c>
      <c r="H312" s="24" t="s">
        <v>3710</v>
      </c>
    </row>
    <row r="313" spans="2:8" ht="32" customHeight="1">
      <c r="B313" s="5" t="s">
        <v>331</v>
      </c>
      <c r="C313" s="7">
        <v>3.8699999999999998E-2</v>
      </c>
      <c r="D313" s="7"/>
      <c r="E313" s="7"/>
      <c r="F313" s="7">
        <v>0.64700000000000002</v>
      </c>
      <c r="G313" s="6">
        <v>28</v>
      </c>
      <c r="H313" s="24" t="s">
        <v>3711</v>
      </c>
    </row>
    <row r="314" spans="2:8" ht="32" customHeight="1">
      <c r="B314" s="5" t="s">
        <v>1633</v>
      </c>
      <c r="C314" s="7">
        <v>1.7999999999999999E-2</v>
      </c>
      <c r="D314" s="7">
        <v>0.9325</v>
      </c>
      <c r="E314" s="7">
        <v>0.80600000000000005</v>
      </c>
      <c r="F314" s="7">
        <v>0.81699999999999995</v>
      </c>
      <c r="G314" s="6">
        <v>10</v>
      </c>
      <c r="H314" s="24" t="s">
        <v>3712</v>
      </c>
    </row>
    <row r="315" spans="2:8" ht="32" customHeight="1">
      <c r="B315" s="5" t="s">
        <v>1047</v>
      </c>
      <c r="C315" s="7">
        <v>0.42320000000000002</v>
      </c>
      <c r="D315" s="7">
        <v>0.76239999999999997</v>
      </c>
      <c r="E315" s="7">
        <v>0.80249999999999999</v>
      </c>
      <c r="F315" s="7">
        <v>2.01E-2</v>
      </c>
      <c r="G315" s="6">
        <v>329</v>
      </c>
      <c r="H315" s="24" t="s">
        <v>3713</v>
      </c>
    </row>
    <row r="316" spans="2:8" ht="32" customHeight="1">
      <c r="B316" s="5" t="s">
        <v>1704</v>
      </c>
      <c r="C316" s="7">
        <v>0.53959999999999997</v>
      </c>
      <c r="D316" s="7"/>
      <c r="E316" s="7">
        <v>0.76870000000000005</v>
      </c>
      <c r="F316" s="7">
        <v>3.1E-2</v>
      </c>
      <c r="G316" s="6">
        <v>355</v>
      </c>
      <c r="H316" s="24" t="s">
        <v>3714</v>
      </c>
    </row>
    <row r="317" spans="2:8" ht="32" customHeight="1">
      <c r="B317" s="5" t="s">
        <v>1664</v>
      </c>
      <c r="C317" s="7">
        <v>0.52400000000000002</v>
      </c>
      <c r="D317" s="7">
        <v>0.99739999999999995</v>
      </c>
      <c r="E317" s="7">
        <v>0.73299999999999998</v>
      </c>
      <c r="F317" s="7">
        <v>2.12E-2</v>
      </c>
      <c r="G317" s="6">
        <v>186</v>
      </c>
      <c r="H317" s="24" t="s">
        <v>3715</v>
      </c>
    </row>
    <row r="318" spans="2:8" ht="32" customHeight="1">
      <c r="B318" s="5" t="s">
        <v>150</v>
      </c>
      <c r="C318" s="7">
        <v>0.10639999999999999</v>
      </c>
      <c r="D318" s="7">
        <v>0.75670000000000004</v>
      </c>
      <c r="E318" s="7"/>
      <c r="F318" s="7">
        <v>6.1000000000000004E-3</v>
      </c>
      <c r="G318" s="6">
        <v>24</v>
      </c>
      <c r="H318" s="24" t="s">
        <v>3716</v>
      </c>
    </row>
    <row r="319" spans="2:8" ht="32" customHeight="1">
      <c r="B319" s="5" t="s">
        <v>829</v>
      </c>
      <c r="C319" s="7">
        <v>3.0099999999999998E-2</v>
      </c>
      <c r="D319" s="7"/>
      <c r="E319" s="7"/>
      <c r="F319" s="7">
        <v>5.3199999999999997E-2</v>
      </c>
      <c r="G319" s="6">
        <v>70</v>
      </c>
      <c r="H319" s="24" t="s">
        <v>3717</v>
      </c>
    </row>
    <row r="320" spans="2:8" ht="32" customHeight="1">
      <c r="B320" s="5" t="s">
        <v>1710</v>
      </c>
      <c r="C320" s="7">
        <v>8.0999999999999996E-3</v>
      </c>
      <c r="D320" s="7"/>
      <c r="E320" s="7"/>
      <c r="F320" s="7">
        <v>0.18479999999999999</v>
      </c>
      <c r="G320" s="6">
        <v>11</v>
      </c>
      <c r="H320" s="24" t="s">
        <v>3718</v>
      </c>
    </row>
    <row r="321" spans="2:8" ht="32" customHeight="1">
      <c r="B321" s="11" t="s">
        <v>806</v>
      </c>
      <c r="C321" s="7">
        <v>2.5000000000000001E-3</v>
      </c>
      <c r="D321" s="7"/>
      <c r="E321" s="7"/>
      <c r="F321" s="7">
        <v>3.3E-3</v>
      </c>
      <c r="G321" s="6">
        <v>34</v>
      </c>
      <c r="H321" s="24" t="s">
        <v>3719</v>
      </c>
    </row>
    <row r="322" spans="2:8" ht="32" customHeight="1">
      <c r="B322" s="5" t="s">
        <v>292</v>
      </c>
      <c r="C322" s="7">
        <v>0.1865</v>
      </c>
      <c r="D322" s="7">
        <v>0.73570000000000002</v>
      </c>
      <c r="E322" s="7">
        <v>0.82099999999999995</v>
      </c>
      <c r="F322" s="7">
        <v>1.1999999999999999E-3</v>
      </c>
      <c r="G322" s="6">
        <v>375</v>
      </c>
      <c r="H322" s="24" t="s">
        <v>3720</v>
      </c>
    </row>
    <row r="323" spans="2:8" ht="32" customHeight="1">
      <c r="B323" s="11" t="s">
        <v>332</v>
      </c>
      <c r="C323" s="7">
        <v>8.9999999999999998E-4</v>
      </c>
      <c r="D323" s="7"/>
      <c r="E323" s="7">
        <v>0.86219999999999997</v>
      </c>
      <c r="F323" s="7">
        <v>2.5999999999999999E-3</v>
      </c>
      <c r="G323" s="6">
        <v>78</v>
      </c>
      <c r="H323" s="24" t="s">
        <v>3721</v>
      </c>
    </row>
    <row r="324" spans="2:8" ht="32" customHeight="1">
      <c r="B324" s="5" t="s">
        <v>796</v>
      </c>
      <c r="C324" s="7">
        <v>8.0000000000000004E-4</v>
      </c>
      <c r="D324" s="7">
        <v>0.76490000000000002</v>
      </c>
      <c r="E324" s="7"/>
      <c r="F324" s="7"/>
      <c r="G324" s="6">
        <v>108</v>
      </c>
      <c r="H324" s="24" t="s">
        <v>3722</v>
      </c>
    </row>
    <row r="325" spans="2:8" ht="32" customHeight="1">
      <c r="B325" s="5" t="s">
        <v>1606</v>
      </c>
      <c r="C325" s="7">
        <v>1.52E-2</v>
      </c>
      <c r="D325" s="7"/>
      <c r="E325" s="7">
        <v>0.81220000000000003</v>
      </c>
      <c r="F325" s="7">
        <v>0.49409999999999998</v>
      </c>
      <c r="G325" s="6">
        <v>75</v>
      </c>
      <c r="H325" s="24" t="s">
        <v>3723</v>
      </c>
    </row>
    <row r="326" spans="2:8" ht="32" customHeight="1">
      <c r="B326" s="5" t="s">
        <v>489</v>
      </c>
      <c r="C326" s="7">
        <v>3.61E-2</v>
      </c>
      <c r="D326" s="7"/>
      <c r="E326" s="7">
        <v>0.78300000000000003</v>
      </c>
      <c r="F326" s="7">
        <v>0.1076</v>
      </c>
      <c r="G326" s="6">
        <v>272</v>
      </c>
      <c r="H326" s="24" t="s">
        <v>3724</v>
      </c>
    </row>
    <row r="327" spans="2:8" ht="32" customHeight="1">
      <c r="B327" s="5" t="s">
        <v>1638</v>
      </c>
      <c r="C327" s="7">
        <v>4.5900000000000003E-2</v>
      </c>
      <c r="D327" s="7"/>
      <c r="E327" s="7">
        <v>0.93579999999999997</v>
      </c>
      <c r="F327" s="7">
        <v>0.76270000000000004</v>
      </c>
      <c r="G327" s="6">
        <v>30</v>
      </c>
      <c r="H327" s="24" t="s">
        <v>3725</v>
      </c>
    </row>
    <row r="328" spans="2:8" ht="32" customHeight="1">
      <c r="B328" s="5" t="s">
        <v>1055</v>
      </c>
      <c r="C328" s="7">
        <v>8.0000000000000004E-4</v>
      </c>
      <c r="D328" s="7"/>
      <c r="E328" s="7">
        <v>0.60550000000000004</v>
      </c>
      <c r="F328" s="7">
        <v>5.8200000000000002E-2</v>
      </c>
      <c r="G328" s="6">
        <v>28</v>
      </c>
      <c r="H328" s="24" t="s">
        <v>3726</v>
      </c>
    </row>
    <row r="329" spans="2:8" ht="32" customHeight="1">
      <c r="B329" s="5" t="s">
        <v>1642</v>
      </c>
      <c r="C329" s="7">
        <v>2.1499999999999998E-2</v>
      </c>
      <c r="D329" s="7">
        <v>0.76790000000000003</v>
      </c>
      <c r="E329" s="7">
        <v>0.82250000000000001</v>
      </c>
      <c r="F329" s="7">
        <v>0.65690000000000004</v>
      </c>
      <c r="G329" s="6">
        <v>46</v>
      </c>
      <c r="H329" s="24" t="s">
        <v>3727</v>
      </c>
    </row>
    <row r="330" spans="2:8" ht="32" customHeight="1">
      <c r="B330" s="5" t="s">
        <v>1596</v>
      </c>
      <c r="C330" s="7">
        <v>0.18640000000000001</v>
      </c>
      <c r="D330" s="7">
        <v>0.54969999999999997</v>
      </c>
      <c r="E330" s="7">
        <v>0.41749999999999998</v>
      </c>
      <c r="F330" s="7">
        <v>3.7999999999999999E-2</v>
      </c>
      <c r="G330" s="6">
        <v>14</v>
      </c>
      <c r="H330" s="24" t="s">
        <v>3728</v>
      </c>
    </row>
    <row r="331" spans="2:8" ht="32" customHeight="1">
      <c r="B331" s="5" t="s">
        <v>1598</v>
      </c>
      <c r="C331" s="7">
        <v>4.7699999999999999E-2</v>
      </c>
      <c r="D331" s="7">
        <v>0.74709999999999999</v>
      </c>
      <c r="E331" s="7">
        <v>0.75249999999999995</v>
      </c>
      <c r="F331" s="7">
        <v>0.1075</v>
      </c>
      <c r="G331" s="6">
        <v>210</v>
      </c>
      <c r="H331" s="24" t="s">
        <v>3729</v>
      </c>
    </row>
    <row r="332" spans="2:8" ht="32" customHeight="1">
      <c r="B332" s="5" t="s">
        <v>210</v>
      </c>
      <c r="C332" s="7">
        <v>1.4E-3</v>
      </c>
      <c r="D332" s="7"/>
      <c r="E332" s="7">
        <v>0.86380000000000001</v>
      </c>
      <c r="F332" s="7">
        <v>8.43E-2</v>
      </c>
      <c r="G332" s="6">
        <v>104</v>
      </c>
      <c r="H332" s="24" t="s">
        <v>3730</v>
      </c>
    </row>
    <row r="333" spans="2:8" ht="32" customHeight="1">
      <c r="B333" s="11" t="s">
        <v>1708</v>
      </c>
      <c r="C333" s="7">
        <v>3.8300000000000001E-2</v>
      </c>
      <c r="D333" s="7"/>
      <c r="E333" s="7">
        <v>0.67889999999999995</v>
      </c>
      <c r="F333" s="7">
        <v>2.3400000000000001E-2</v>
      </c>
      <c r="G333" s="6">
        <v>33</v>
      </c>
      <c r="H333" s="24" t="s">
        <v>3731</v>
      </c>
    </row>
    <row r="334" spans="2:8" ht="32" customHeight="1">
      <c r="B334" s="5" t="s">
        <v>643</v>
      </c>
      <c r="C334" s="7">
        <v>2.1100000000000001E-2</v>
      </c>
      <c r="D334" s="7"/>
      <c r="E334" s="7"/>
      <c r="F334" s="7">
        <v>6.8900000000000003E-2</v>
      </c>
      <c r="G334" s="6">
        <v>246</v>
      </c>
      <c r="H334" s="24" t="s">
        <v>3732</v>
      </c>
    </row>
    <row r="335" spans="2:8" ht="32" customHeight="1">
      <c r="B335" s="5" t="s">
        <v>1575</v>
      </c>
      <c r="C335" s="7">
        <v>3.9899999999999998E-2</v>
      </c>
      <c r="D335" s="7"/>
      <c r="E335" s="7">
        <v>0.98280000000000001</v>
      </c>
      <c r="F335" s="7">
        <v>0.38919999999999999</v>
      </c>
      <c r="G335" s="6">
        <v>20</v>
      </c>
      <c r="H335" s="24" t="s">
        <v>3733</v>
      </c>
    </row>
    <row r="336" spans="2:8" ht="32" customHeight="1">
      <c r="B336" s="5" t="s">
        <v>526</v>
      </c>
      <c r="C336" s="7">
        <v>9.7999999999999997E-3</v>
      </c>
      <c r="D336" s="7">
        <v>0.97460000000000002</v>
      </c>
      <c r="E336" s="7"/>
      <c r="F336" s="7">
        <v>0.1512</v>
      </c>
      <c r="G336" s="6">
        <v>65</v>
      </c>
      <c r="H336" s="24" t="s">
        <v>3734</v>
      </c>
    </row>
    <row r="337" spans="2:8" ht="32" customHeight="1">
      <c r="B337" s="5" t="s">
        <v>88</v>
      </c>
      <c r="C337" s="7">
        <v>4.5999999999999999E-3</v>
      </c>
      <c r="D337" s="7">
        <v>7.1400000000000005E-2</v>
      </c>
      <c r="E337" s="7">
        <v>0.7621</v>
      </c>
      <c r="F337" s="7">
        <v>0.1099</v>
      </c>
      <c r="G337" s="6">
        <v>35</v>
      </c>
      <c r="H337" s="24" t="s">
        <v>3735</v>
      </c>
    </row>
    <row r="338" spans="2:8" ht="32" customHeight="1">
      <c r="B338" s="5" t="s">
        <v>1709</v>
      </c>
      <c r="C338" s="7">
        <v>8.8999999999999999E-3</v>
      </c>
      <c r="D338" s="7">
        <v>0.20630000000000001</v>
      </c>
      <c r="E338" s="7">
        <v>0.78590000000000004</v>
      </c>
      <c r="F338" s="7">
        <v>0.2407</v>
      </c>
      <c r="G338" s="6">
        <v>16</v>
      </c>
      <c r="H338" s="24" t="s">
        <v>3736</v>
      </c>
    </row>
    <row r="339" spans="2:8" ht="32" customHeight="1">
      <c r="B339" s="5" t="s">
        <v>1275</v>
      </c>
      <c r="C339" s="7">
        <v>0.153</v>
      </c>
      <c r="D339" s="7">
        <v>0.56889999999999996</v>
      </c>
      <c r="E339" s="7"/>
      <c r="F339" s="7">
        <v>6.6E-3</v>
      </c>
      <c r="G339" s="6">
        <v>317</v>
      </c>
      <c r="H339" s="24" t="s">
        <v>3737</v>
      </c>
    </row>
    <row r="340" spans="2:8" ht="32" customHeight="1">
      <c r="B340" s="5" t="s">
        <v>1608</v>
      </c>
      <c r="C340" s="7">
        <v>3.0499999999999999E-2</v>
      </c>
      <c r="D340" s="7">
        <v>0.33050000000000002</v>
      </c>
      <c r="E340" s="7"/>
      <c r="F340" s="7">
        <v>0.1076</v>
      </c>
      <c r="G340" s="6">
        <v>492</v>
      </c>
      <c r="H340" s="24" t="s">
        <v>3738</v>
      </c>
    </row>
    <row r="341" spans="2:8" ht="32" customHeight="1">
      <c r="B341" s="5" t="s">
        <v>1650</v>
      </c>
      <c r="C341" s="7"/>
      <c r="D341" s="7">
        <v>0.5373</v>
      </c>
      <c r="E341" s="7">
        <v>0.82410000000000005</v>
      </c>
      <c r="F341" s="7">
        <v>4.1099999999999998E-2</v>
      </c>
      <c r="G341" s="6">
        <v>109</v>
      </c>
      <c r="H341" s="24" t="s">
        <v>3739</v>
      </c>
    </row>
    <row r="342" spans="2:8" ht="32" customHeight="1">
      <c r="B342" s="5" t="s">
        <v>1686</v>
      </c>
      <c r="C342" s="7"/>
      <c r="D342" s="7">
        <v>0.53369999999999995</v>
      </c>
      <c r="E342" s="7">
        <v>0.81389999999999996</v>
      </c>
      <c r="F342" s="7">
        <v>2.2800000000000001E-2</v>
      </c>
      <c r="G342" s="6">
        <v>152</v>
      </c>
      <c r="H342" s="24" t="s">
        <v>3740</v>
      </c>
    </row>
    <row r="343" spans="2:8" ht="32" customHeight="1">
      <c r="B343" s="5" t="s">
        <v>861</v>
      </c>
      <c r="C343" s="7">
        <v>3.3399999999999999E-2</v>
      </c>
      <c r="D343" s="7">
        <v>0.4274</v>
      </c>
      <c r="E343" s="7"/>
      <c r="F343" s="7">
        <v>0.15079999999999999</v>
      </c>
      <c r="G343" s="6">
        <v>124</v>
      </c>
      <c r="H343" s="24" t="s">
        <v>3741</v>
      </c>
    </row>
    <row r="344" spans="2:8" ht="32" customHeight="1">
      <c r="B344" s="11" t="s">
        <v>646</v>
      </c>
      <c r="C344" s="7">
        <v>0</v>
      </c>
      <c r="D344" s="7">
        <v>2.3E-3</v>
      </c>
      <c r="E344" s="7">
        <v>0.76719999999999999</v>
      </c>
      <c r="F344" s="7">
        <v>0</v>
      </c>
      <c r="G344" s="6">
        <v>138</v>
      </c>
      <c r="H344" s="24" t="s">
        <v>3742</v>
      </c>
    </row>
    <row r="345" spans="2:8" ht="32" customHeight="1">
      <c r="B345" s="11" t="s">
        <v>290</v>
      </c>
      <c r="C345" s="7">
        <v>8.9999999999999998E-4</v>
      </c>
      <c r="D345" s="7">
        <v>1.3299999999999999E-2</v>
      </c>
      <c r="E345" s="7">
        <v>0.81510000000000005</v>
      </c>
      <c r="F345" s="7">
        <v>1.3899999999999999E-2</v>
      </c>
      <c r="G345" s="6">
        <v>14</v>
      </c>
      <c r="H345" s="24" t="s">
        <v>3743</v>
      </c>
    </row>
    <row r="346" spans="2:8" ht="32" customHeight="1">
      <c r="B346" s="5" t="s">
        <v>1684</v>
      </c>
      <c r="C346" s="7">
        <v>0.54120000000000001</v>
      </c>
      <c r="D346" s="7">
        <v>0.2414</v>
      </c>
      <c r="E346" s="7"/>
      <c r="F346" s="7">
        <v>3.3799999999999997E-2</v>
      </c>
      <c r="G346" s="6">
        <v>10</v>
      </c>
      <c r="H346" s="24" t="s">
        <v>3744</v>
      </c>
    </row>
    <row r="347" spans="2:8" ht="32" customHeight="1">
      <c r="B347" s="11" t="s">
        <v>883</v>
      </c>
      <c r="C347" s="7">
        <v>8.0000000000000004E-4</v>
      </c>
      <c r="D347" s="7">
        <v>0.11020000000000001</v>
      </c>
      <c r="E347" s="7">
        <v>0.75680000000000003</v>
      </c>
      <c r="F347" s="7">
        <v>0</v>
      </c>
      <c r="G347" s="6">
        <v>210</v>
      </c>
      <c r="H347" s="24" t="s">
        <v>3745</v>
      </c>
    </row>
    <row r="348" spans="2:8" ht="32" customHeight="1">
      <c r="B348" s="11" t="s">
        <v>1665</v>
      </c>
      <c r="C348" s="7">
        <v>0</v>
      </c>
      <c r="D348" s="7">
        <v>0</v>
      </c>
      <c r="E348" s="7">
        <v>0.62760000000000005</v>
      </c>
      <c r="F348" s="7">
        <v>0</v>
      </c>
      <c r="G348" s="6">
        <v>63</v>
      </c>
      <c r="H348" s="24" t="s">
        <v>3746</v>
      </c>
    </row>
    <row r="349" spans="2:8" ht="32" customHeight="1">
      <c r="B349" s="5" t="s">
        <v>711</v>
      </c>
      <c r="C349" s="7">
        <v>0.13159999999999999</v>
      </c>
      <c r="D349" s="7">
        <v>0.3604</v>
      </c>
      <c r="E349" s="7">
        <v>0.72130000000000005</v>
      </c>
      <c r="F349" s="7">
        <v>1E-3</v>
      </c>
      <c r="G349" s="6">
        <v>53</v>
      </c>
      <c r="H349" s="24" t="s">
        <v>3747</v>
      </c>
    </row>
    <row r="350" spans="2:8" ht="32" customHeight="1">
      <c r="B350" s="11" t="s">
        <v>1579</v>
      </c>
      <c r="C350" s="7">
        <v>5.0000000000000001E-4</v>
      </c>
      <c r="D350" s="7">
        <v>1E-3</v>
      </c>
      <c r="E350" s="7">
        <v>0.81589999999999996</v>
      </c>
      <c r="F350" s="7">
        <v>0</v>
      </c>
      <c r="G350" s="6">
        <v>121</v>
      </c>
      <c r="H350" s="24" t="s">
        <v>3748</v>
      </c>
    </row>
    <row r="351" spans="2:8" ht="32" customHeight="1">
      <c r="B351" s="5" t="s">
        <v>317</v>
      </c>
      <c r="C351" s="7">
        <v>0.34689999999999999</v>
      </c>
      <c r="D351" s="7">
        <v>0.4294</v>
      </c>
      <c r="E351" s="7"/>
      <c r="F351" s="7">
        <v>1.5800000000000002E-2</v>
      </c>
      <c r="G351" s="6">
        <v>79</v>
      </c>
      <c r="H351" s="24" t="s">
        <v>3749</v>
      </c>
    </row>
    <row r="352" spans="2:8" ht="32" customHeight="1">
      <c r="B352" s="5" t="s">
        <v>584</v>
      </c>
      <c r="C352" s="7">
        <v>0.73029999999999995</v>
      </c>
      <c r="D352" s="7">
        <v>0.83</v>
      </c>
      <c r="E352" s="7"/>
      <c r="F352" s="7">
        <v>3.3099999999999997E-2</v>
      </c>
      <c r="G352" s="6">
        <v>346</v>
      </c>
      <c r="H352" s="24" t="s">
        <v>3750</v>
      </c>
    </row>
    <row r="353" spans="2:8" ht="32" customHeight="1">
      <c r="B353" s="11" t="s">
        <v>432</v>
      </c>
      <c r="C353" s="7">
        <v>9.7000000000000003E-3</v>
      </c>
      <c r="D353" s="7">
        <v>6.3500000000000001E-2</v>
      </c>
      <c r="E353" s="7"/>
      <c r="F353" s="7">
        <v>3.8999999999999998E-3</v>
      </c>
      <c r="G353" s="6">
        <v>21</v>
      </c>
      <c r="H353" s="24" t="s">
        <v>3751</v>
      </c>
    </row>
    <row r="354" spans="2:8" ht="32" customHeight="1">
      <c r="B354" s="5" t="s">
        <v>1588</v>
      </c>
      <c r="C354" s="7">
        <v>0.52400000000000002</v>
      </c>
      <c r="D354" s="7"/>
      <c r="E354" s="7">
        <v>0.82020000000000004</v>
      </c>
      <c r="F354" s="7">
        <v>1.95E-2</v>
      </c>
      <c r="G354" s="6">
        <v>33</v>
      </c>
      <c r="H354" s="24" t="s">
        <v>3752</v>
      </c>
    </row>
    <row r="355" spans="2:8" ht="32" customHeight="1">
      <c r="B355" s="5" t="s">
        <v>1692</v>
      </c>
      <c r="C355" s="7">
        <v>0.27089999999999997</v>
      </c>
      <c r="D355" s="7">
        <v>0.62329999999999997</v>
      </c>
      <c r="E355" s="7">
        <v>0.82130000000000003</v>
      </c>
      <c r="F355" s="7">
        <v>2.9999999999999997E-4</v>
      </c>
      <c r="G355" s="6">
        <v>89</v>
      </c>
      <c r="H355" s="24" t="s">
        <v>3753</v>
      </c>
    </row>
    <row r="356" spans="2:8" ht="32" customHeight="1">
      <c r="B356" s="5" t="s">
        <v>387</v>
      </c>
      <c r="C356" s="7">
        <v>1.01E-2</v>
      </c>
      <c r="D356" s="7">
        <v>0.76949999999999996</v>
      </c>
      <c r="E356" s="7"/>
      <c r="F356" s="7">
        <v>0.27729999999999999</v>
      </c>
      <c r="G356" s="6">
        <v>16</v>
      </c>
      <c r="H356" s="24" t="s">
        <v>3754</v>
      </c>
    </row>
    <row r="357" spans="2:8" ht="32" customHeight="1">
      <c r="B357" s="5" t="s">
        <v>713</v>
      </c>
      <c r="C357" s="7">
        <v>8.9999999999999998E-4</v>
      </c>
      <c r="D357" s="7">
        <v>1</v>
      </c>
      <c r="E357" s="7"/>
      <c r="F357" s="7">
        <v>0.17860000000000001</v>
      </c>
      <c r="G357" s="6">
        <v>43</v>
      </c>
      <c r="H357" s="24" t="s">
        <v>3755</v>
      </c>
    </row>
    <row r="358" spans="2:8" ht="32" customHeight="1">
      <c r="B358" s="5" t="s">
        <v>1703</v>
      </c>
      <c r="C358" s="7">
        <v>3.56E-2</v>
      </c>
      <c r="D358" s="7">
        <v>0.15870000000000001</v>
      </c>
      <c r="E358" s="7">
        <v>0.82899999999999996</v>
      </c>
      <c r="F358" s="7">
        <v>0.24340000000000001</v>
      </c>
      <c r="G358" s="6">
        <v>10</v>
      </c>
      <c r="H358" s="24" t="s">
        <v>3756</v>
      </c>
    </row>
    <row r="359" spans="2:8" ht="32" customHeight="1">
      <c r="B359" s="5" t="s">
        <v>1711</v>
      </c>
      <c r="C359" s="7">
        <v>0.23050000000000001</v>
      </c>
      <c r="D359" s="7">
        <v>0.68300000000000005</v>
      </c>
      <c r="E359" s="7">
        <v>0.81810000000000005</v>
      </c>
      <c r="F359" s="7">
        <v>2.0299999999999999E-2</v>
      </c>
      <c r="G359" s="6">
        <v>70</v>
      </c>
      <c r="H359" s="24" t="s">
        <v>3757</v>
      </c>
    </row>
    <row r="360" spans="2:8" ht="32" customHeight="1">
      <c r="B360" s="11" t="s">
        <v>1648</v>
      </c>
      <c r="C360" s="7">
        <v>1.6199999999999999E-2</v>
      </c>
      <c r="D360" s="7">
        <v>0.37159999999999999</v>
      </c>
      <c r="E360" s="7">
        <v>0.73770000000000002</v>
      </c>
      <c r="F360" s="7">
        <v>4.3099999999999999E-2</v>
      </c>
      <c r="G360" s="6">
        <v>47</v>
      </c>
      <c r="H360" s="24" t="s">
        <v>3758</v>
      </c>
    </row>
    <row r="361" spans="2:8" ht="32" customHeight="1">
      <c r="B361" s="11" t="s">
        <v>1681</v>
      </c>
      <c r="C361" s="7">
        <v>1.8599999999999998E-2</v>
      </c>
      <c r="D361" s="7">
        <v>0.1552</v>
      </c>
      <c r="E361" s="7">
        <v>0.70350000000000001</v>
      </c>
      <c r="F361" s="7">
        <v>2.1700000000000001E-2</v>
      </c>
      <c r="G361" s="6">
        <v>81</v>
      </c>
      <c r="H361" s="24" t="s">
        <v>3759</v>
      </c>
    </row>
    <row r="362" spans="2:8" ht="32" customHeight="1">
      <c r="B362" s="5" t="s">
        <v>1577</v>
      </c>
      <c r="C362" s="7">
        <v>4.5499999999999999E-2</v>
      </c>
      <c r="D362" s="7">
        <v>0.94179999999999997</v>
      </c>
      <c r="E362" s="7">
        <v>0.76359999999999995</v>
      </c>
      <c r="F362" s="7">
        <v>0.22439999999999999</v>
      </c>
      <c r="G362" s="6">
        <v>7</v>
      </c>
      <c r="H362" s="24" t="s">
        <v>3760</v>
      </c>
    </row>
    <row r="363" spans="2:8" ht="32" customHeight="1">
      <c r="B363" s="11" t="s">
        <v>881</v>
      </c>
      <c r="C363" s="7">
        <v>3.8E-3</v>
      </c>
      <c r="D363" s="7">
        <v>0.81020000000000003</v>
      </c>
      <c r="E363" s="7">
        <v>0.60619999999999996</v>
      </c>
      <c r="F363" s="7">
        <v>4.6300000000000001E-2</v>
      </c>
      <c r="G363" s="6">
        <v>30</v>
      </c>
      <c r="H363" s="24" t="s">
        <v>3761</v>
      </c>
    </row>
    <row r="364" spans="2:8" ht="32" customHeight="1">
      <c r="B364" s="11" t="s">
        <v>922</v>
      </c>
      <c r="C364" s="7">
        <v>2.8999999999999998E-3</v>
      </c>
      <c r="D364" s="7">
        <v>0.63590000000000002</v>
      </c>
      <c r="E364" s="7">
        <v>0.70960000000000001</v>
      </c>
      <c r="F364" s="7">
        <v>2.24E-2</v>
      </c>
      <c r="G364" s="6">
        <v>91</v>
      </c>
      <c r="H364" s="24" t="s">
        <v>3762</v>
      </c>
    </row>
    <row r="365" spans="2:8" ht="32" customHeight="1">
      <c r="B365" s="11" t="s">
        <v>1600</v>
      </c>
      <c r="C365" s="7">
        <v>2.52E-2</v>
      </c>
      <c r="D365" s="7">
        <v>0.78700000000000003</v>
      </c>
      <c r="E365" s="7"/>
      <c r="F365" s="7">
        <v>2.0899999999999998E-2</v>
      </c>
      <c r="G365" s="6">
        <v>26</v>
      </c>
      <c r="H365" s="24" t="s">
        <v>3763</v>
      </c>
    </row>
    <row r="366" spans="2:8" ht="32" customHeight="1">
      <c r="B366" s="11" t="s">
        <v>1663</v>
      </c>
      <c r="C366" s="7">
        <v>5.4000000000000003E-3</v>
      </c>
      <c r="D366" s="7">
        <v>0.90959999999999996</v>
      </c>
      <c r="E366" s="7">
        <v>0.87670000000000003</v>
      </c>
      <c r="F366" s="7">
        <v>1.24E-2</v>
      </c>
      <c r="G366" s="6">
        <v>19</v>
      </c>
      <c r="H366" s="24" t="s">
        <v>3764</v>
      </c>
    </row>
    <row r="367" spans="2:8" ht="32" customHeight="1">
      <c r="B367" s="11" t="s">
        <v>1076</v>
      </c>
      <c r="C367" s="7">
        <v>6.9999999999999999E-4</v>
      </c>
      <c r="D367" s="7">
        <v>0.3836</v>
      </c>
      <c r="E367" s="7">
        <v>0.7571</v>
      </c>
      <c r="F367" s="7">
        <v>0</v>
      </c>
      <c r="G367" s="6">
        <v>63</v>
      </c>
      <c r="H367" s="24" t="s">
        <v>3765</v>
      </c>
    </row>
    <row r="368" spans="2:8" ht="32" customHeight="1">
      <c r="B368" s="5" t="s">
        <v>393</v>
      </c>
      <c r="C368" s="7">
        <v>0.27679999999999999</v>
      </c>
      <c r="D368" s="7">
        <v>0.95550000000000002</v>
      </c>
      <c r="E368" s="7">
        <v>0.92930000000000001</v>
      </c>
      <c r="F368" s="7">
        <v>3.56E-2</v>
      </c>
      <c r="G368" s="6">
        <v>5</v>
      </c>
      <c r="H368" s="24" t="s">
        <v>3766</v>
      </c>
    </row>
    <row r="369" spans="2:8" ht="32" customHeight="1">
      <c r="B369" s="5" t="s">
        <v>1649</v>
      </c>
      <c r="C369" s="7">
        <v>1.24E-2</v>
      </c>
      <c r="D369" s="7">
        <v>0.2319</v>
      </c>
      <c r="E369" s="7">
        <v>0.69640000000000002</v>
      </c>
      <c r="F369" s="7">
        <v>6.2100000000000002E-2</v>
      </c>
      <c r="G369" s="6">
        <v>11</v>
      </c>
      <c r="H369" s="24" t="s">
        <v>3767</v>
      </c>
    </row>
    <row r="370" spans="2:8" ht="32" customHeight="1">
      <c r="B370" s="11" t="s">
        <v>1613</v>
      </c>
      <c r="C370" s="7">
        <v>1.44E-2</v>
      </c>
      <c r="D370" s="7">
        <v>0.28389999999999999</v>
      </c>
      <c r="E370" s="7">
        <v>0.67869999999999997</v>
      </c>
      <c r="F370" s="7">
        <v>2.5499999999999998E-2</v>
      </c>
      <c r="G370" s="6">
        <v>15</v>
      </c>
      <c r="H370" s="24" t="s">
        <v>3768</v>
      </c>
    </row>
    <row r="371" spans="2:8" ht="32" customHeight="1">
      <c r="B371" s="5" t="s">
        <v>919</v>
      </c>
      <c r="C371" s="7">
        <v>1.2500000000000001E-2</v>
      </c>
      <c r="D371" s="7">
        <v>0.33439999999999998</v>
      </c>
      <c r="E371" s="7"/>
      <c r="F371" s="7">
        <v>6.0699999999999997E-2</v>
      </c>
      <c r="G371" s="6">
        <v>33</v>
      </c>
      <c r="H371" s="24" t="s">
        <v>3769</v>
      </c>
    </row>
    <row r="372" spans="2:8" ht="32" customHeight="1">
      <c r="B372" s="11" t="s">
        <v>114</v>
      </c>
      <c r="C372" s="7">
        <v>2.8199999999999999E-2</v>
      </c>
      <c r="D372" s="7">
        <v>0.53380000000000005</v>
      </c>
      <c r="E372" s="7">
        <v>0.86939999999999995</v>
      </c>
      <c r="F372" s="7">
        <v>1.5900000000000001E-2</v>
      </c>
      <c r="G372" s="6">
        <v>68</v>
      </c>
      <c r="H372" s="24" t="s">
        <v>3770</v>
      </c>
    </row>
    <row r="373" spans="2:8" ht="32" customHeight="1">
      <c r="B373" s="5" t="s">
        <v>499</v>
      </c>
      <c r="C373" s="7">
        <v>5.1999999999999998E-2</v>
      </c>
      <c r="D373" s="7"/>
      <c r="E373" s="7">
        <v>0.81710000000000005</v>
      </c>
      <c r="F373" s="7">
        <v>3.56E-2</v>
      </c>
      <c r="G373" s="6">
        <v>157</v>
      </c>
      <c r="H373" s="24" t="s">
        <v>3771</v>
      </c>
    </row>
    <row r="374" spans="2:8" ht="32" customHeight="1">
      <c r="B374" s="5" t="s">
        <v>1635</v>
      </c>
      <c r="C374" s="7">
        <v>1.66E-2</v>
      </c>
      <c r="D374" s="7"/>
      <c r="E374" s="7"/>
      <c r="F374" s="7">
        <v>0.376</v>
      </c>
      <c r="G374" s="6">
        <v>13</v>
      </c>
      <c r="H374" s="24" t="s">
        <v>3772</v>
      </c>
    </row>
    <row r="375" spans="2:8" ht="32" customHeight="1">
      <c r="B375" s="11" t="s">
        <v>753</v>
      </c>
      <c r="C375" s="7">
        <v>1.4999999999999999E-2</v>
      </c>
      <c r="D375" s="7"/>
      <c r="E375" s="7"/>
      <c r="F375" s="7">
        <v>1.43E-2</v>
      </c>
      <c r="G375" s="6">
        <v>42</v>
      </c>
      <c r="H375" s="24" t="s">
        <v>3773</v>
      </c>
    </row>
    <row r="376" spans="2:8" ht="32" customHeight="1">
      <c r="B376" s="5" t="s">
        <v>1670</v>
      </c>
      <c r="C376" s="7">
        <v>0.41649999999999998</v>
      </c>
      <c r="D376" s="7">
        <v>1</v>
      </c>
      <c r="E376" s="7">
        <v>0.94379999999999997</v>
      </c>
      <c r="F376" s="7">
        <v>3.7499999999999999E-2</v>
      </c>
      <c r="G376" s="6">
        <v>98</v>
      </c>
      <c r="H376" s="24" t="s">
        <v>3774</v>
      </c>
    </row>
    <row r="377" spans="2:8" ht="32" customHeight="1">
      <c r="B377" s="5" t="s">
        <v>170</v>
      </c>
      <c r="C377" s="7">
        <v>3.7499999999999999E-2</v>
      </c>
      <c r="D377" s="7">
        <v>0.93289999999999995</v>
      </c>
      <c r="E377" s="7">
        <v>0.62090000000000001</v>
      </c>
      <c r="F377" s="7">
        <v>0.1699</v>
      </c>
      <c r="G377" s="6">
        <v>40</v>
      </c>
      <c r="H377" s="24" t="s">
        <v>3775</v>
      </c>
    </row>
    <row r="378" spans="2:8" ht="32" customHeight="1">
      <c r="B378" s="5" t="s">
        <v>1682</v>
      </c>
      <c r="C378" s="7">
        <v>4.2799999999999998E-2</v>
      </c>
      <c r="D378" s="7"/>
      <c r="E378" s="7">
        <v>0.98470000000000002</v>
      </c>
      <c r="F378" s="7">
        <v>0.3357</v>
      </c>
      <c r="G378" s="6">
        <v>6</v>
      </c>
      <c r="H378" s="24" t="s">
        <v>3776</v>
      </c>
    </row>
    <row r="379" spans="2:8" ht="32" customHeight="1">
      <c r="B379" s="5" t="s">
        <v>1634</v>
      </c>
      <c r="C379" s="7">
        <v>0.3543</v>
      </c>
      <c r="D379" s="7">
        <v>0.53139999999999998</v>
      </c>
      <c r="E379" s="7">
        <v>0.82530000000000003</v>
      </c>
      <c r="F379" s="7">
        <v>1.54E-2</v>
      </c>
      <c r="G379" s="6">
        <v>163</v>
      </c>
      <c r="H379" s="24" t="s">
        <v>3777</v>
      </c>
    </row>
    <row r="380" spans="2:8" ht="32" customHeight="1">
      <c r="B380" s="5" t="s">
        <v>321</v>
      </c>
      <c r="C380" s="7">
        <v>2.8899999999999999E-2</v>
      </c>
      <c r="D380" s="7">
        <v>0.72399999999999998</v>
      </c>
      <c r="E380" s="7">
        <v>0.82379999999999998</v>
      </c>
      <c r="F380" s="7">
        <v>5.3100000000000001E-2</v>
      </c>
      <c r="G380" s="6">
        <v>289</v>
      </c>
      <c r="H380" s="24" t="s">
        <v>3778</v>
      </c>
    </row>
    <row r="381" spans="2:8" ht="32" customHeight="1">
      <c r="B381" s="5" t="s">
        <v>1276</v>
      </c>
      <c r="C381" s="7">
        <v>4.4699999999999997E-2</v>
      </c>
      <c r="D381" s="7">
        <v>0.86460000000000004</v>
      </c>
      <c r="E381" s="7">
        <v>0.63859999999999995</v>
      </c>
      <c r="F381" s="7">
        <v>0.20699999999999999</v>
      </c>
      <c r="G381" s="6">
        <v>8</v>
      </c>
      <c r="H381" s="24" t="s">
        <v>3779</v>
      </c>
    </row>
    <row r="382" spans="2:8" ht="32" customHeight="1">
      <c r="B382" s="14" t="s">
        <v>976</v>
      </c>
      <c r="C382" s="10">
        <v>7.4000000000000003E-3</v>
      </c>
      <c r="D382" s="10"/>
      <c r="E382" s="10">
        <v>0.95599999999999996</v>
      </c>
      <c r="F382" s="10">
        <v>0</v>
      </c>
      <c r="G382" s="9">
        <v>38</v>
      </c>
      <c r="H382" s="25" t="s">
        <v>3780</v>
      </c>
    </row>
  </sheetData>
  <autoFilter ref="B4:H4" xr:uid="{42B969B8-D852-9043-A4E1-D868EF060B7C}"/>
  <mergeCells count="1">
    <mergeCell ref="B1:F2"/>
  </mergeCells>
  <conditionalFormatting sqref="C5:F382">
    <cfRule type="containsBlanks" priority="7" stopIfTrue="1">
      <formula>LEN(TRIM(C5))=0</formula>
    </cfRule>
    <cfRule type="cellIs" dxfId="24" priority="8" operator="lessThanOrEqual">
      <formula>0.05</formula>
    </cfRule>
  </conditionalFormatting>
  <conditionalFormatting sqref="B1">
    <cfRule type="containsBlanks" priority="3" stopIfTrue="1">
      <formula>LEN(TRIM(B1))=0</formula>
    </cfRule>
    <cfRule type="cellIs" dxfId="23" priority="4" operator="between">
      <formula>0</formula>
      <formula>0.051</formula>
    </cfRule>
  </conditionalFormatting>
  <conditionalFormatting sqref="G4:H4">
    <cfRule type="containsBlanks" priority="1" stopIfTrue="1">
      <formula>LEN(TRIM(G4))=0</formula>
    </cfRule>
    <cfRule type="cellIs" dxfId="22" priority="2" operator="between">
      <formula>0</formula>
      <formula>0.051</formula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BA127-69C4-E64B-8DF6-5C1479A9634A}">
  <dimension ref="B1:H89"/>
  <sheetViews>
    <sheetView workbookViewId="0"/>
  </sheetViews>
  <sheetFormatPr baseColWidth="10" defaultColWidth="10.83203125" defaultRowHeight="32" customHeight="1"/>
  <cols>
    <col min="1" max="1" width="10.83203125" style="1" customWidth="1"/>
    <col min="2" max="2" width="41.83203125" style="2" customWidth="1"/>
    <col min="3" max="6" width="23.83203125" style="1" customWidth="1"/>
    <col min="7" max="7" width="21.83203125" style="1" customWidth="1"/>
    <col min="8" max="8" width="50.83203125" style="1" customWidth="1"/>
    <col min="9" max="16384" width="10.83203125" style="1"/>
  </cols>
  <sheetData>
    <row r="1" spans="2:8" ht="32" customHeight="1">
      <c r="B1" s="28" t="s">
        <v>4245</v>
      </c>
      <c r="C1" s="28"/>
      <c r="D1" s="28"/>
      <c r="E1" s="28"/>
      <c r="F1" s="28"/>
    </row>
    <row r="2" spans="2:8" ht="32" customHeight="1">
      <c r="B2" s="28"/>
      <c r="C2" s="28"/>
      <c r="D2" s="28"/>
      <c r="E2" s="28"/>
      <c r="F2" s="28"/>
    </row>
    <row r="4" spans="2:8" ht="32" customHeight="1">
      <c r="B4" s="3" t="s">
        <v>0</v>
      </c>
      <c r="C4" s="4" t="s">
        <v>1</v>
      </c>
      <c r="D4" s="4" t="s">
        <v>2</v>
      </c>
      <c r="E4" s="4" t="s">
        <v>3</v>
      </c>
      <c r="F4" s="4" t="s">
        <v>4</v>
      </c>
      <c r="G4" s="21" t="s">
        <v>1825</v>
      </c>
      <c r="H4" s="23" t="s">
        <v>1826</v>
      </c>
    </row>
    <row r="5" spans="2:8" ht="32" customHeight="1">
      <c r="B5" s="13" t="s">
        <v>1745</v>
      </c>
      <c r="C5" s="12">
        <v>1</v>
      </c>
      <c r="D5" s="12">
        <v>1</v>
      </c>
      <c r="E5" s="12">
        <v>1</v>
      </c>
      <c r="F5" s="12">
        <v>2.5000000000000001E-2</v>
      </c>
      <c r="G5" s="6">
        <v>50</v>
      </c>
      <c r="H5" s="24" t="s">
        <v>3781</v>
      </c>
    </row>
    <row r="6" spans="2:8" ht="32" customHeight="1">
      <c r="B6" s="11" t="s">
        <v>1743</v>
      </c>
      <c r="C6" s="7">
        <v>0</v>
      </c>
      <c r="D6" s="7">
        <v>0.68159999999999998</v>
      </c>
      <c r="E6" s="7">
        <v>1</v>
      </c>
      <c r="F6" s="7">
        <v>5.8999999999999999E-3</v>
      </c>
      <c r="G6" s="6">
        <v>187</v>
      </c>
      <c r="H6" s="24" t="s">
        <v>3782</v>
      </c>
    </row>
    <row r="7" spans="2:8" ht="32" customHeight="1">
      <c r="B7" s="11" t="s">
        <v>1752</v>
      </c>
      <c r="C7" s="7">
        <v>0</v>
      </c>
      <c r="D7" s="7">
        <v>0.86399999999999999</v>
      </c>
      <c r="E7" s="7">
        <v>1</v>
      </c>
      <c r="F7" s="7">
        <v>7.7999999999999996E-3</v>
      </c>
      <c r="G7" s="6">
        <v>14</v>
      </c>
      <c r="H7" s="24" t="s">
        <v>3783</v>
      </c>
    </row>
    <row r="8" spans="2:8" ht="32" customHeight="1">
      <c r="B8" s="5" t="s">
        <v>1561</v>
      </c>
      <c r="C8" s="7">
        <v>0.57689999999999997</v>
      </c>
      <c r="D8" s="7">
        <v>0.77610000000000001</v>
      </c>
      <c r="E8" s="7">
        <v>1</v>
      </c>
      <c r="F8" s="7">
        <v>1.0999999999999999E-2</v>
      </c>
      <c r="G8" s="6">
        <v>189</v>
      </c>
      <c r="H8" s="24" t="s">
        <v>3784</v>
      </c>
    </row>
    <row r="9" spans="2:8" ht="32" customHeight="1">
      <c r="B9" s="5" t="s">
        <v>1389</v>
      </c>
      <c r="C9" s="7">
        <v>0.59899999999999998</v>
      </c>
      <c r="D9" s="7">
        <v>0.73880000000000001</v>
      </c>
      <c r="E9" s="7">
        <v>1</v>
      </c>
      <c r="F9" s="7">
        <v>1.1000000000000001E-3</v>
      </c>
      <c r="G9" s="6">
        <v>86</v>
      </c>
      <c r="H9" s="24" t="s">
        <v>3785</v>
      </c>
    </row>
    <row r="10" spans="2:8" ht="32" customHeight="1">
      <c r="B10" s="5" t="s">
        <v>1372</v>
      </c>
      <c r="C10" s="7">
        <v>1</v>
      </c>
      <c r="D10" s="7">
        <v>0.95669999999999999</v>
      </c>
      <c r="E10" s="7">
        <v>1</v>
      </c>
      <c r="F10" s="7">
        <v>4.6800000000000001E-2</v>
      </c>
      <c r="G10" s="6">
        <v>28</v>
      </c>
      <c r="H10" s="24" t="s">
        <v>3786</v>
      </c>
    </row>
    <row r="11" spans="2:8" ht="32" customHeight="1">
      <c r="B11" s="5" t="s">
        <v>1527</v>
      </c>
      <c r="C11" s="7">
        <v>0.61729999999999996</v>
      </c>
      <c r="D11" s="7">
        <v>0.77610000000000001</v>
      </c>
      <c r="E11" s="7">
        <v>1</v>
      </c>
      <c r="F11" s="7">
        <v>2.0999999999999999E-3</v>
      </c>
      <c r="G11" s="6">
        <v>43</v>
      </c>
      <c r="H11" s="24" t="s">
        <v>3787</v>
      </c>
    </row>
    <row r="12" spans="2:8" ht="32" customHeight="1">
      <c r="B12" s="5" t="s">
        <v>1417</v>
      </c>
      <c r="C12" s="7">
        <v>0.78259999999999996</v>
      </c>
      <c r="D12" s="7">
        <v>0.90239999999999998</v>
      </c>
      <c r="E12" s="7">
        <v>1</v>
      </c>
      <c r="F12" s="7">
        <v>2.7000000000000001E-3</v>
      </c>
      <c r="G12" s="6">
        <v>96</v>
      </c>
      <c r="H12" s="24" t="s">
        <v>3788</v>
      </c>
    </row>
    <row r="13" spans="2:8" ht="32" customHeight="1">
      <c r="B13" s="5" t="s">
        <v>1483</v>
      </c>
      <c r="C13" s="7">
        <v>0.74519999999999997</v>
      </c>
      <c r="D13" s="7">
        <v>0.88580000000000003</v>
      </c>
      <c r="E13" s="7">
        <v>1</v>
      </c>
      <c r="F13" s="7">
        <v>7.6E-3</v>
      </c>
      <c r="G13" s="6">
        <v>11</v>
      </c>
      <c r="H13" s="24" t="s">
        <v>3789</v>
      </c>
    </row>
    <row r="14" spans="2:8" ht="32" customHeight="1">
      <c r="B14" s="5" t="s">
        <v>1466</v>
      </c>
      <c r="C14" s="7">
        <v>0.218</v>
      </c>
      <c r="D14" s="7">
        <v>0.95669999999999999</v>
      </c>
      <c r="E14" s="7">
        <v>1</v>
      </c>
      <c r="F14" s="7">
        <v>1.1999999999999999E-3</v>
      </c>
      <c r="G14" s="6">
        <v>48</v>
      </c>
      <c r="H14" s="24" t="s">
        <v>3790</v>
      </c>
    </row>
    <row r="15" spans="2:8" ht="32" customHeight="1">
      <c r="B15" s="5" t="s">
        <v>1736</v>
      </c>
      <c r="C15" s="7">
        <v>2.0000000000000001E-4</v>
      </c>
      <c r="D15" s="7">
        <v>0.80259999999999998</v>
      </c>
      <c r="E15" s="7">
        <v>1</v>
      </c>
      <c r="F15" s="7">
        <v>7.6300000000000007E-2</v>
      </c>
      <c r="G15" s="6">
        <v>96</v>
      </c>
      <c r="H15" s="24" t="s">
        <v>3791</v>
      </c>
    </row>
    <row r="16" spans="2:8" ht="32" customHeight="1">
      <c r="B16" s="5" t="s">
        <v>1723</v>
      </c>
      <c r="C16" s="7">
        <v>3.5200000000000002E-2</v>
      </c>
      <c r="D16" s="7">
        <v>0.70169999999999999</v>
      </c>
      <c r="E16" s="7">
        <v>1</v>
      </c>
      <c r="F16" s="7">
        <v>0.3266</v>
      </c>
      <c r="G16" s="6">
        <v>43</v>
      </c>
      <c r="H16" s="24" t="s">
        <v>3792</v>
      </c>
    </row>
    <row r="17" spans="2:8" ht="32" customHeight="1">
      <c r="B17" s="5" t="s">
        <v>649</v>
      </c>
      <c r="C17" s="7"/>
      <c r="D17" s="7"/>
      <c r="E17" s="7">
        <v>1</v>
      </c>
      <c r="F17" s="7">
        <v>4.0000000000000002E-4</v>
      </c>
      <c r="G17" s="6">
        <v>13</v>
      </c>
      <c r="H17" s="24" t="s">
        <v>3793</v>
      </c>
    </row>
    <row r="18" spans="2:8" ht="32" customHeight="1">
      <c r="B18" s="5" t="s">
        <v>1294</v>
      </c>
      <c r="C18" s="7">
        <v>0.55669999999999997</v>
      </c>
      <c r="D18" s="7">
        <v>0.90249999999999997</v>
      </c>
      <c r="E18" s="7">
        <v>1</v>
      </c>
      <c r="F18" s="7">
        <v>2.9999999999999997E-4</v>
      </c>
      <c r="G18" s="6">
        <v>118</v>
      </c>
      <c r="H18" s="24" t="s">
        <v>3794</v>
      </c>
    </row>
    <row r="19" spans="2:8" ht="32" customHeight="1">
      <c r="B19" s="5" t="s">
        <v>1434</v>
      </c>
      <c r="C19" s="7">
        <v>0.58150000000000002</v>
      </c>
      <c r="D19" s="7">
        <v>0.7681</v>
      </c>
      <c r="E19" s="7">
        <v>1</v>
      </c>
      <c r="F19" s="7">
        <v>2.3E-3</v>
      </c>
      <c r="G19" s="6">
        <v>275</v>
      </c>
      <c r="H19" s="24" t="s">
        <v>3795</v>
      </c>
    </row>
    <row r="20" spans="2:8" ht="32" customHeight="1">
      <c r="B20" s="5" t="s">
        <v>1384</v>
      </c>
      <c r="C20" s="7">
        <v>0.58289999999999997</v>
      </c>
      <c r="D20" s="7">
        <v>0.77569999999999995</v>
      </c>
      <c r="E20" s="7">
        <v>1</v>
      </c>
      <c r="F20" s="7">
        <v>8.0999999999999996E-3</v>
      </c>
      <c r="G20" s="6">
        <v>28</v>
      </c>
      <c r="H20" s="24" t="s">
        <v>3796</v>
      </c>
    </row>
    <row r="21" spans="2:8" ht="32" customHeight="1">
      <c r="B21" s="5" t="s">
        <v>1467</v>
      </c>
      <c r="C21" s="7">
        <v>0.5161</v>
      </c>
      <c r="D21" s="7">
        <v>1</v>
      </c>
      <c r="E21" s="7">
        <v>1</v>
      </c>
      <c r="F21" s="7">
        <v>3.7000000000000002E-3</v>
      </c>
      <c r="G21" s="6">
        <v>219</v>
      </c>
      <c r="H21" s="24" t="s">
        <v>3797</v>
      </c>
    </row>
    <row r="22" spans="2:8" ht="32" customHeight="1">
      <c r="B22" s="5" t="s">
        <v>1507</v>
      </c>
      <c r="C22" s="7">
        <v>0.55469999999999997</v>
      </c>
      <c r="D22" s="7">
        <v>0.71289999999999998</v>
      </c>
      <c r="E22" s="7">
        <v>1</v>
      </c>
      <c r="F22" s="7">
        <v>3.7499999999999999E-2</v>
      </c>
      <c r="G22" s="6">
        <v>93</v>
      </c>
      <c r="H22" s="24" t="s">
        <v>3798</v>
      </c>
    </row>
    <row r="23" spans="2:8" ht="32" customHeight="1">
      <c r="B23" s="5" t="s">
        <v>1489</v>
      </c>
      <c r="C23" s="7">
        <v>0.51319999999999999</v>
      </c>
      <c r="D23" s="7">
        <v>0.70309999999999995</v>
      </c>
      <c r="E23" s="7">
        <v>1</v>
      </c>
      <c r="F23" s="7">
        <v>7.7999999999999996E-3</v>
      </c>
      <c r="G23" s="6">
        <v>30</v>
      </c>
      <c r="H23" s="24" t="s">
        <v>3799</v>
      </c>
    </row>
    <row r="24" spans="2:8" ht="32" customHeight="1">
      <c r="B24" s="5" t="s">
        <v>1408</v>
      </c>
      <c r="C24" s="7">
        <v>1</v>
      </c>
      <c r="D24" s="7">
        <v>1</v>
      </c>
      <c r="E24" s="7"/>
      <c r="F24" s="7">
        <v>7.9000000000000008E-3</v>
      </c>
      <c r="G24" s="6">
        <v>17</v>
      </c>
      <c r="H24" s="24" t="s">
        <v>3800</v>
      </c>
    </row>
    <row r="25" spans="2:8" ht="32" customHeight="1">
      <c r="B25" s="5" t="s">
        <v>1091</v>
      </c>
      <c r="C25" s="7"/>
      <c r="D25" s="7"/>
      <c r="E25" s="7">
        <v>1</v>
      </c>
      <c r="F25" s="7">
        <v>2.2000000000000001E-3</v>
      </c>
      <c r="G25" s="6">
        <v>23</v>
      </c>
      <c r="H25" s="24" t="s">
        <v>3801</v>
      </c>
    </row>
    <row r="26" spans="2:8" ht="32" customHeight="1">
      <c r="B26" s="5" t="s">
        <v>1726</v>
      </c>
      <c r="C26" s="7"/>
      <c r="D26" s="7">
        <v>1</v>
      </c>
      <c r="E26" s="7">
        <v>1</v>
      </c>
      <c r="F26" s="7">
        <v>3.5999999999999999E-3</v>
      </c>
      <c r="G26" s="6">
        <v>51</v>
      </c>
      <c r="H26" s="24" t="s">
        <v>3802</v>
      </c>
    </row>
    <row r="27" spans="2:8" ht="32" customHeight="1">
      <c r="B27" s="5" t="s">
        <v>1336</v>
      </c>
      <c r="C27" s="7">
        <v>0.98429999999999995</v>
      </c>
      <c r="D27" s="7">
        <v>1</v>
      </c>
      <c r="E27" s="7">
        <v>1</v>
      </c>
      <c r="F27" s="7">
        <v>4.7699999999999999E-2</v>
      </c>
      <c r="G27" s="6">
        <v>118</v>
      </c>
      <c r="H27" s="24" t="s">
        <v>3803</v>
      </c>
    </row>
    <row r="28" spans="2:8" ht="32" customHeight="1">
      <c r="B28" s="5" t="s">
        <v>1309</v>
      </c>
      <c r="C28" s="7">
        <v>0.52210000000000001</v>
      </c>
      <c r="D28" s="7">
        <v>0.90300000000000002</v>
      </c>
      <c r="E28" s="7">
        <v>1</v>
      </c>
      <c r="F28" s="7">
        <v>1.9900000000000001E-2</v>
      </c>
      <c r="G28" s="6">
        <v>18</v>
      </c>
      <c r="H28" s="24" t="s">
        <v>3804</v>
      </c>
    </row>
    <row r="29" spans="2:8" ht="32" customHeight="1">
      <c r="B29" s="5" t="s">
        <v>1428</v>
      </c>
      <c r="C29" s="7">
        <v>0.89219999999999999</v>
      </c>
      <c r="D29" s="7">
        <v>0.89559999999999995</v>
      </c>
      <c r="E29" s="7">
        <v>1</v>
      </c>
      <c r="F29" s="7">
        <v>7.9000000000000008E-3</v>
      </c>
      <c r="G29" s="6">
        <v>149</v>
      </c>
      <c r="H29" s="24" t="s">
        <v>3805</v>
      </c>
    </row>
    <row r="30" spans="2:8" ht="32" customHeight="1">
      <c r="B30" s="5" t="s">
        <v>1395</v>
      </c>
      <c r="C30" s="7">
        <v>0.88959999999999995</v>
      </c>
      <c r="D30" s="7">
        <v>0.78249999999999997</v>
      </c>
      <c r="E30" s="7">
        <v>1</v>
      </c>
      <c r="F30" s="7">
        <v>4.6699999999999998E-2</v>
      </c>
      <c r="G30" s="6">
        <v>21</v>
      </c>
      <c r="H30" s="24" t="s">
        <v>3806</v>
      </c>
    </row>
    <row r="31" spans="2:8" ht="32" customHeight="1">
      <c r="B31" s="5" t="s">
        <v>1358</v>
      </c>
      <c r="C31" s="7">
        <v>0.85760000000000003</v>
      </c>
      <c r="D31" s="7">
        <v>0.9788</v>
      </c>
      <c r="E31" s="7">
        <v>1</v>
      </c>
      <c r="F31" s="7">
        <v>7.1000000000000004E-3</v>
      </c>
      <c r="G31" s="6">
        <v>90</v>
      </c>
      <c r="H31" s="24" t="s">
        <v>3807</v>
      </c>
    </row>
    <row r="32" spans="2:8" ht="32" customHeight="1">
      <c r="B32" s="5" t="s">
        <v>1742</v>
      </c>
      <c r="C32" s="7">
        <v>0.10580000000000001</v>
      </c>
      <c r="D32" s="7">
        <v>0.98299999999999998</v>
      </c>
      <c r="E32" s="7">
        <v>1</v>
      </c>
      <c r="F32" s="7">
        <v>5.7999999999999996E-3</v>
      </c>
      <c r="G32" s="6">
        <v>25</v>
      </c>
      <c r="H32" s="24" t="s">
        <v>3808</v>
      </c>
    </row>
    <row r="33" spans="2:8" ht="32" customHeight="1">
      <c r="B33" s="5" t="s">
        <v>1730</v>
      </c>
      <c r="C33" s="7">
        <v>9.2200000000000004E-2</v>
      </c>
      <c r="D33" s="7">
        <v>0.998</v>
      </c>
      <c r="E33" s="7">
        <v>1</v>
      </c>
      <c r="F33" s="7">
        <v>7.9000000000000008E-3</v>
      </c>
      <c r="G33" s="6">
        <v>15</v>
      </c>
      <c r="H33" s="24" t="s">
        <v>3809</v>
      </c>
    </row>
    <row r="34" spans="2:8" ht="32" customHeight="1">
      <c r="B34" s="5" t="s">
        <v>1442</v>
      </c>
      <c r="C34" s="7">
        <v>0.47</v>
      </c>
      <c r="D34" s="7">
        <v>0.90129999999999999</v>
      </c>
      <c r="E34" s="7">
        <v>1</v>
      </c>
      <c r="F34" s="7">
        <v>5.0000000000000001E-4</v>
      </c>
      <c r="G34" s="6">
        <v>40</v>
      </c>
      <c r="H34" s="24" t="s">
        <v>3810</v>
      </c>
    </row>
    <row r="35" spans="2:8" ht="32" customHeight="1">
      <c r="B35" s="11" t="s">
        <v>1732</v>
      </c>
      <c r="C35" s="7">
        <v>8.9999999999999998E-4</v>
      </c>
      <c r="D35" s="7">
        <v>0.85880000000000001</v>
      </c>
      <c r="E35" s="7">
        <v>1</v>
      </c>
      <c r="F35" s="7">
        <v>2.8000000000000001E-2</v>
      </c>
      <c r="G35" s="6">
        <v>57</v>
      </c>
      <c r="H35" s="24" t="s">
        <v>3811</v>
      </c>
    </row>
    <row r="36" spans="2:8" ht="32" customHeight="1">
      <c r="B36" s="5" t="s">
        <v>1735</v>
      </c>
      <c r="C36" s="7"/>
      <c r="D36" s="7"/>
      <c r="E36" s="7">
        <v>1</v>
      </c>
      <c r="F36" s="7">
        <v>4.3999999999999997E-2</v>
      </c>
      <c r="G36" s="6">
        <v>196</v>
      </c>
      <c r="H36" s="24" t="s">
        <v>3812</v>
      </c>
    </row>
    <row r="37" spans="2:8" ht="32" customHeight="1">
      <c r="B37" s="5" t="s">
        <v>1748</v>
      </c>
      <c r="C37" s="7"/>
      <c r="D37" s="7"/>
      <c r="E37" s="7">
        <v>1</v>
      </c>
      <c r="F37" s="7">
        <v>2.53E-2</v>
      </c>
      <c r="G37" s="6">
        <v>424</v>
      </c>
      <c r="H37" s="24" t="s">
        <v>3813</v>
      </c>
    </row>
    <row r="38" spans="2:8" ht="32" customHeight="1">
      <c r="B38" s="5" t="s">
        <v>1727</v>
      </c>
      <c r="C38" s="7"/>
      <c r="D38" s="7"/>
      <c r="E38" s="7">
        <v>1</v>
      </c>
      <c r="F38" s="7">
        <v>3.5999999999999997E-2</v>
      </c>
      <c r="G38" s="6">
        <v>147</v>
      </c>
      <c r="H38" s="24" t="s">
        <v>3814</v>
      </c>
    </row>
    <row r="39" spans="2:8" ht="32" customHeight="1">
      <c r="B39" s="5" t="s">
        <v>1749</v>
      </c>
      <c r="C39" s="7"/>
      <c r="D39" s="7"/>
      <c r="E39" s="7">
        <v>1</v>
      </c>
      <c r="F39" s="7">
        <v>2.5600000000000001E-2</v>
      </c>
      <c r="G39" s="6">
        <v>90</v>
      </c>
      <c r="H39" s="24" t="s">
        <v>3815</v>
      </c>
    </row>
    <row r="40" spans="2:8" ht="32" customHeight="1">
      <c r="B40" s="5" t="s">
        <v>1542</v>
      </c>
      <c r="C40" s="7">
        <v>0.36299999999999999</v>
      </c>
      <c r="D40" s="7">
        <v>0.74119999999999997</v>
      </c>
      <c r="E40" s="7">
        <v>1</v>
      </c>
      <c r="F40" s="7">
        <v>2.2000000000000001E-3</v>
      </c>
      <c r="G40" s="6">
        <v>37</v>
      </c>
      <c r="H40" s="24" t="s">
        <v>3816</v>
      </c>
    </row>
    <row r="41" spans="2:8" ht="32" customHeight="1">
      <c r="B41" s="5" t="s">
        <v>1490</v>
      </c>
      <c r="C41" s="7">
        <v>0.37990000000000002</v>
      </c>
      <c r="D41" s="7">
        <v>0.73319999999999996</v>
      </c>
      <c r="E41" s="7">
        <v>1</v>
      </c>
      <c r="F41" s="7">
        <v>1.7100000000000001E-2</v>
      </c>
      <c r="G41" s="6">
        <v>83</v>
      </c>
      <c r="H41" s="24" t="s">
        <v>3817</v>
      </c>
    </row>
    <row r="42" spans="2:8" ht="32" customHeight="1">
      <c r="B42" s="5" t="s">
        <v>1306</v>
      </c>
      <c r="C42" s="7">
        <v>0.98060000000000003</v>
      </c>
      <c r="D42" s="7">
        <v>0.71909999999999996</v>
      </c>
      <c r="E42" s="7">
        <v>1</v>
      </c>
      <c r="F42" s="7">
        <v>3.5499999999999997E-2</v>
      </c>
      <c r="G42" s="6">
        <v>156</v>
      </c>
      <c r="H42" s="24" t="s">
        <v>3818</v>
      </c>
    </row>
    <row r="43" spans="2:8" ht="32" customHeight="1">
      <c r="B43" s="5" t="s">
        <v>1323</v>
      </c>
      <c r="C43" s="7">
        <v>0.4763</v>
      </c>
      <c r="D43" s="7">
        <v>0.72170000000000001</v>
      </c>
      <c r="E43" s="7">
        <v>1</v>
      </c>
      <c r="F43" s="7">
        <v>2.8199999999999999E-2</v>
      </c>
      <c r="G43" s="6">
        <v>50</v>
      </c>
      <c r="H43" s="24" t="s">
        <v>3819</v>
      </c>
    </row>
    <row r="44" spans="2:8" ht="32" customHeight="1">
      <c r="B44" s="5" t="s">
        <v>1549</v>
      </c>
      <c r="C44" s="7">
        <v>0.49259999999999998</v>
      </c>
      <c r="D44" s="7">
        <v>0.73150000000000004</v>
      </c>
      <c r="E44" s="7">
        <v>1</v>
      </c>
      <c r="F44" s="7">
        <v>1.21E-2</v>
      </c>
      <c r="G44" s="6">
        <v>114</v>
      </c>
      <c r="H44" s="24" t="s">
        <v>3820</v>
      </c>
    </row>
    <row r="45" spans="2:8" ht="32" customHeight="1">
      <c r="B45" s="5" t="s">
        <v>1744</v>
      </c>
      <c r="C45" s="7">
        <v>1.03E-2</v>
      </c>
      <c r="D45" s="7">
        <v>0.6734</v>
      </c>
      <c r="E45" s="7">
        <v>1</v>
      </c>
      <c r="F45" s="7">
        <v>7.6700000000000004E-2</v>
      </c>
      <c r="G45" s="6">
        <v>145</v>
      </c>
      <c r="H45" s="24" t="s">
        <v>3821</v>
      </c>
    </row>
    <row r="46" spans="2:8" ht="32" customHeight="1">
      <c r="B46" s="5" t="s">
        <v>391</v>
      </c>
      <c r="C46" s="7"/>
      <c r="D46" s="7">
        <v>0.83399999999999996</v>
      </c>
      <c r="E46" s="7">
        <v>1</v>
      </c>
      <c r="F46" s="7">
        <v>2.7799999999999998E-2</v>
      </c>
      <c r="G46" s="6">
        <v>113</v>
      </c>
      <c r="H46" s="24" t="s">
        <v>3822</v>
      </c>
    </row>
    <row r="47" spans="2:8" ht="32" customHeight="1">
      <c r="B47" s="5" t="s">
        <v>1729</v>
      </c>
      <c r="C47" s="7">
        <v>1</v>
      </c>
      <c r="D47" s="7"/>
      <c r="E47" s="7">
        <v>1</v>
      </c>
      <c r="F47" s="7">
        <v>4.8500000000000001E-2</v>
      </c>
      <c r="G47" s="6">
        <v>216</v>
      </c>
      <c r="H47" s="24" t="s">
        <v>3823</v>
      </c>
    </row>
    <row r="48" spans="2:8" ht="32" customHeight="1">
      <c r="B48" s="5" t="s">
        <v>1361</v>
      </c>
      <c r="C48" s="7">
        <v>1</v>
      </c>
      <c r="D48" s="7">
        <v>0.9597</v>
      </c>
      <c r="E48" s="7">
        <v>1</v>
      </c>
      <c r="F48" s="7">
        <v>4.7100000000000003E-2</v>
      </c>
      <c r="G48" s="6">
        <v>70</v>
      </c>
      <c r="H48" s="24" t="s">
        <v>3824</v>
      </c>
    </row>
    <row r="49" spans="2:8" ht="32" customHeight="1">
      <c r="B49" s="5" t="s">
        <v>1376</v>
      </c>
      <c r="C49" s="7">
        <v>0.46329999999999999</v>
      </c>
      <c r="D49" s="7">
        <v>0.77459999999999996</v>
      </c>
      <c r="E49" s="7">
        <v>1</v>
      </c>
      <c r="F49" s="7">
        <v>2.92E-2</v>
      </c>
      <c r="G49" s="6">
        <v>285</v>
      </c>
      <c r="H49" s="24" t="s">
        <v>3825</v>
      </c>
    </row>
    <row r="50" spans="2:8" ht="32" customHeight="1">
      <c r="B50" s="5" t="s">
        <v>1470</v>
      </c>
      <c r="C50" s="7">
        <v>1</v>
      </c>
      <c r="D50" s="7">
        <v>0.71350000000000002</v>
      </c>
      <c r="E50" s="7">
        <v>1</v>
      </c>
      <c r="F50" s="7">
        <v>2.2100000000000002E-2</v>
      </c>
      <c r="G50" s="6">
        <v>59</v>
      </c>
      <c r="H50" s="24" t="s">
        <v>3826</v>
      </c>
    </row>
    <row r="51" spans="2:8" ht="32" customHeight="1">
      <c r="B51" s="5" t="s">
        <v>1728</v>
      </c>
      <c r="C51" s="7">
        <v>0.31890000000000002</v>
      </c>
      <c r="D51" s="7">
        <v>0.72899999999999998</v>
      </c>
      <c r="E51" s="7">
        <v>1</v>
      </c>
      <c r="F51" s="7">
        <v>2.5899999999999999E-2</v>
      </c>
      <c r="G51" s="6">
        <v>60</v>
      </c>
      <c r="H51" s="24" t="s">
        <v>3827</v>
      </c>
    </row>
    <row r="52" spans="2:8" ht="32" customHeight="1">
      <c r="B52" s="5" t="s">
        <v>1724</v>
      </c>
      <c r="C52" s="7">
        <v>0.55079999999999996</v>
      </c>
      <c r="D52" s="7">
        <v>1</v>
      </c>
      <c r="E52" s="7">
        <v>1</v>
      </c>
      <c r="F52" s="7">
        <v>4.6399999999999997E-2</v>
      </c>
      <c r="G52" s="6">
        <v>25</v>
      </c>
      <c r="H52" s="24" t="s">
        <v>3828</v>
      </c>
    </row>
    <row r="53" spans="2:8" ht="32" customHeight="1">
      <c r="B53" s="5" t="s">
        <v>1331</v>
      </c>
      <c r="C53" s="7">
        <v>0.57779999999999998</v>
      </c>
      <c r="D53" s="7">
        <v>0.89590000000000003</v>
      </c>
      <c r="E53" s="7">
        <v>1</v>
      </c>
      <c r="F53" s="7">
        <v>3.5000000000000001E-3</v>
      </c>
      <c r="G53" s="6">
        <v>68</v>
      </c>
      <c r="H53" s="24" t="s">
        <v>3829</v>
      </c>
    </row>
    <row r="54" spans="2:8" ht="32" customHeight="1">
      <c r="B54" s="5" t="s">
        <v>1398</v>
      </c>
      <c r="C54" s="7">
        <v>0.8931</v>
      </c>
      <c r="D54" s="7">
        <v>0.96</v>
      </c>
      <c r="E54" s="7">
        <v>1</v>
      </c>
      <c r="F54" s="7">
        <v>4.6399999999999997E-2</v>
      </c>
      <c r="G54" s="6">
        <v>35</v>
      </c>
      <c r="H54" s="24" t="s">
        <v>3830</v>
      </c>
    </row>
    <row r="55" spans="2:8" ht="32" customHeight="1">
      <c r="B55" s="5" t="s">
        <v>1540</v>
      </c>
      <c r="C55" s="7">
        <v>0.61409999999999998</v>
      </c>
      <c r="D55" s="7">
        <v>0.93530000000000002</v>
      </c>
      <c r="E55" s="7">
        <v>1</v>
      </c>
      <c r="F55" s="7">
        <v>9.7999999999999997E-3</v>
      </c>
      <c r="G55" s="6">
        <v>77</v>
      </c>
      <c r="H55" s="24" t="s">
        <v>3831</v>
      </c>
    </row>
    <row r="56" spans="2:8" ht="32" customHeight="1">
      <c r="B56" s="5" t="s">
        <v>1739</v>
      </c>
      <c r="C56" s="7">
        <v>1</v>
      </c>
      <c r="D56" s="7"/>
      <c r="E56" s="7">
        <v>1</v>
      </c>
      <c r="F56" s="7">
        <v>2.2000000000000001E-3</v>
      </c>
      <c r="G56" s="6">
        <v>41</v>
      </c>
      <c r="H56" s="24" t="s">
        <v>3832</v>
      </c>
    </row>
    <row r="57" spans="2:8" ht="32" customHeight="1">
      <c r="B57" s="5" t="s">
        <v>794</v>
      </c>
      <c r="C57" s="7">
        <v>1</v>
      </c>
      <c r="D57" s="7"/>
      <c r="E57" s="7">
        <v>1</v>
      </c>
      <c r="F57" s="7">
        <v>0</v>
      </c>
      <c r="G57" s="6">
        <v>54</v>
      </c>
      <c r="H57" s="24" t="s">
        <v>3833</v>
      </c>
    </row>
    <row r="58" spans="2:8" ht="32" customHeight="1">
      <c r="B58" s="5" t="s">
        <v>1747</v>
      </c>
      <c r="C58" s="7">
        <v>4.6800000000000001E-2</v>
      </c>
      <c r="D58" s="7">
        <v>0.64259999999999995</v>
      </c>
      <c r="E58" s="7">
        <v>1</v>
      </c>
      <c r="F58" s="7">
        <v>0.123</v>
      </c>
      <c r="G58" s="6">
        <v>61</v>
      </c>
      <c r="H58" s="24" t="s">
        <v>3834</v>
      </c>
    </row>
    <row r="59" spans="2:8" ht="32" customHeight="1">
      <c r="B59" s="5" t="s">
        <v>1349</v>
      </c>
      <c r="C59" s="7">
        <v>0.98829999999999996</v>
      </c>
      <c r="D59" s="7">
        <v>0.66779999999999995</v>
      </c>
      <c r="E59" s="7">
        <v>1</v>
      </c>
      <c r="F59" s="7">
        <v>4.8500000000000001E-2</v>
      </c>
      <c r="G59" s="6">
        <v>37</v>
      </c>
      <c r="H59" s="24" t="s">
        <v>3835</v>
      </c>
    </row>
    <row r="60" spans="2:8" ht="32" customHeight="1">
      <c r="B60" s="5" t="s">
        <v>577</v>
      </c>
      <c r="C60" s="7"/>
      <c r="D60" s="7"/>
      <c r="E60" s="7"/>
      <c r="F60" s="7">
        <v>4.36E-2</v>
      </c>
      <c r="G60" s="6">
        <v>199</v>
      </c>
      <c r="H60" s="24" t="s">
        <v>3836</v>
      </c>
    </row>
    <row r="61" spans="2:8" ht="32" customHeight="1">
      <c r="B61" s="5" t="s">
        <v>1477</v>
      </c>
      <c r="C61" s="7">
        <v>0.9597</v>
      </c>
      <c r="D61" s="7">
        <v>0.76029999999999998</v>
      </c>
      <c r="E61" s="7">
        <v>1</v>
      </c>
      <c r="F61" s="7">
        <v>2.64E-2</v>
      </c>
      <c r="G61" s="6">
        <v>17</v>
      </c>
      <c r="H61" s="24" t="s">
        <v>3837</v>
      </c>
    </row>
    <row r="62" spans="2:8" ht="32" customHeight="1">
      <c r="B62" s="5" t="s">
        <v>1432</v>
      </c>
      <c r="C62" s="7">
        <v>0.97309999999999997</v>
      </c>
      <c r="D62" s="7"/>
      <c r="E62" s="7">
        <v>1</v>
      </c>
      <c r="F62" s="7">
        <v>2.3400000000000001E-2</v>
      </c>
      <c r="G62" s="6">
        <v>79</v>
      </c>
      <c r="H62" s="24" t="s">
        <v>3838</v>
      </c>
    </row>
    <row r="63" spans="2:8" ht="32" customHeight="1">
      <c r="B63" s="5" t="s">
        <v>1297</v>
      </c>
      <c r="C63" s="7">
        <v>0.51190000000000002</v>
      </c>
      <c r="D63" s="7">
        <v>0.83440000000000003</v>
      </c>
      <c r="E63" s="7">
        <v>1</v>
      </c>
      <c r="F63" s="7">
        <v>3.0000000000000001E-3</v>
      </c>
      <c r="G63" s="6">
        <v>176</v>
      </c>
      <c r="H63" s="24" t="s">
        <v>3839</v>
      </c>
    </row>
    <row r="64" spans="2:8" ht="32" customHeight="1">
      <c r="B64" s="5" t="s">
        <v>1503</v>
      </c>
      <c r="C64" s="7">
        <v>0.49170000000000003</v>
      </c>
      <c r="D64" s="7">
        <v>0.94920000000000004</v>
      </c>
      <c r="E64" s="7">
        <v>1</v>
      </c>
      <c r="F64" s="7">
        <v>1.1000000000000001E-3</v>
      </c>
      <c r="G64" s="6">
        <v>353</v>
      </c>
      <c r="H64" s="24" t="s">
        <v>3840</v>
      </c>
    </row>
    <row r="65" spans="2:8" ht="32" customHeight="1">
      <c r="B65" s="5" t="s">
        <v>1750</v>
      </c>
      <c r="C65" s="7">
        <v>3.6299999999999999E-2</v>
      </c>
      <c r="D65" s="7">
        <v>0.81859999999999999</v>
      </c>
      <c r="E65" s="7">
        <v>1</v>
      </c>
      <c r="F65" s="7">
        <v>0.97350000000000003</v>
      </c>
      <c r="G65" s="6">
        <v>139</v>
      </c>
      <c r="H65" s="24" t="s">
        <v>3841</v>
      </c>
    </row>
    <row r="66" spans="2:8" ht="32" customHeight="1">
      <c r="B66" s="5" t="s">
        <v>1492</v>
      </c>
      <c r="C66" s="7">
        <v>0.46810000000000002</v>
      </c>
      <c r="D66" s="7">
        <v>0.81310000000000004</v>
      </c>
      <c r="E66" s="7">
        <v>1</v>
      </c>
      <c r="F66" s="7">
        <v>1.6000000000000001E-3</v>
      </c>
      <c r="G66" s="6">
        <v>27</v>
      </c>
      <c r="H66" s="24" t="s">
        <v>3842</v>
      </c>
    </row>
    <row r="67" spans="2:8" ht="32" customHeight="1">
      <c r="B67" s="5" t="s">
        <v>1547</v>
      </c>
      <c r="C67" s="7">
        <v>0.88729999999999998</v>
      </c>
      <c r="D67" s="7">
        <v>0.75770000000000004</v>
      </c>
      <c r="E67" s="7">
        <v>1</v>
      </c>
      <c r="F67" s="7">
        <v>2.8899999999999999E-2</v>
      </c>
      <c r="G67" s="6">
        <v>493</v>
      </c>
      <c r="H67" s="24" t="s">
        <v>3843</v>
      </c>
    </row>
    <row r="68" spans="2:8" ht="32" customHeight="1">
      <c r="B68" s="5" t="s">
        <v>1725</v>
      </c>
      <c r="C68" s="7">
        <v>3.8199999999999998E-2</v>
      </c>
      <c r="D68" s="7">
        <v>0.745</v>
      </c>
      <c r="E68" s="7">
        <v>1</v>
      </c>
      <c r="F68" s="7">
        <v>1</v>
      </c>
      <c r="G68" s="6">
        <v>128</v>
      </c>
      <c r="H68" s="24" t="s">
        <v>3844</v>
      </c>
    </row>
    <row r="69" spans="2:8" ht="32" customHeight="1">
      <c r="B69" s="5" t="s">
        <v>1479</v>
      </c>
      <c r="C69" s="7">
        <v>0.88400000000000001</v>
      </c>
      <c r="D69" s="7">
        <v>0.92789999999999995</v>
      </c>
      <c r="E69" s="7">
        <v>1</v>
      </c>
      <c r="F69" s="7">
        <v>2.6499999999999999E-2</v>
      </c>
      <c r="G69" s="6">
        <v>20</v>
      </c>
      <c r="H69" s="24" t="s">
        <v>3845</v>
      </c>
    </row>
    <row r="70" spans="2:8" ht="32" customHeight="1">
      <c r="B70" s="5" t="s">
        <v>1346</v>
      </c>
      <c r="C70" s="7">
        <v>0.55210000000000004</v>
      </c>
      <c r="D70" s="7">
        <v>0.78439999999999999</v>
      </c>
      <c r="E70" s="7">
        <v>1</v>
      </c>
      <c r="F70" s="7">
        <v>5.5999999999999999E-3</v>
      </c>
      <c r="G70" s="6">
        <v>104</v>
      </c>
      <c r="H70" s="24" t="s">
        <v>3846</v>
      </c>
    </row>
    <row r="71" spans="2:8" ht="32" customHeight="1">
      <c r="B71" s="5" t="s">
        <v>1365</v>
      </c>
      <c r="C71" s="7">
        <v>0.98899999999999999</v>
      </c>
      <c r="D71" s="7">
        <v>1</v>
      </c>
      <c r="E71" s="7">
        <v>1</v>
      </c>
      <c r="F71" s="7">
        <v>4.7399999999999998E-2</v>
      </c>
      <c r="G71" s="6">
        <v>62</v>
      </c>
      <c r="H71" s="24" t="s">
        <v>3847</v>
      </c>
    </row>
    <row r="72" spans="2:8" ht="32" customHeight="1">
      <c r="B72" s="5" t="s">
        <v>1459</v>
      </c>
      <c r="C72" s="7">
        <v>0.64639999999999997</v>
      </c>
      <c r="D72" s="7">
        <v>0.7238</v>
      </c>
      <c r="E72" s="7">
        <v>1</v>
      </c>
      <c r="F72" s="7">
        <v>2.2599999999999999E-2</v>
      </c>
      <c r="G72" s="6">
        <v>7</v>
      </c>
      <c r="H72" s="24" t="s">
        <v>3848</v>
      </c>
    </row>
    <row r="73" spans="2:8" ht="32" customHeight="1">
      <c r="B73" s="5" t="s">
        <v>1741</v>
      </c>
      <c r="C73" s="7">
        <v>3.9100000000000003E-2</v>
      </c>
      <c r="D73" s="7">
        <v>1</v>
      </c>
      <c r="E73" s="7">
        <v>1</v>
      </c>
      <c r="F73" s="7">
        <v>0.65559999999999996</v>
      </c>
      <c r="G73" s="6">
        <v>14</v>
      </c>
      <c r="H73" s="24" t="s">
        <v>3849</v>
      </c>
    </row>
    <row r="74" spans="2:8" ht="32" customHeight="1">
      <c r="B74" s="5" t="s">
        <v>1738</v>
      </c>
      <c r="C74" s="7">
        <v>1</v>
      </c>
      <c r="D74" s="7">
        <v>1</v>
      </c>
      <c r="E74" s="7">
        <v>1</v>
      </c>
      <c r="F74" s="7">
        <v>2.7000000000000001E-3</v>
      </c>
      <c r="G74" s="6">
        <v>220</v>
      </c>
      <c r="H74" s="24" t="s">
        <v>3850</v>
      </c>
    </row>
    <row r="75" spans="2:8" ht="32" customHeight="1">
      <c r="B75" s="5" t="s">
        <v>1452</v>
      </c>
      <c r="C75" s="7">
        <v>1</v>
      </c>
      <c r="D75" s="7">
        <v>0.84419999999999995</v>
      </c>
      <c r="E75" s="7">
        <v>1</v>
      </c>
      <c r="F75" s="7">
        <v>2.2000000000000001E-3</v>
      </c>
      <c r="G75" s="6">
        <v>26</v>
      </c>
      <c r="H75" s="24" t="s">
        <v>3851</v>
      </c>
    </row>
    <row r="76" spans="2:8" ht="32" customHeight="1">
      <c r="B76" s="5" t="s">
        <v>1733</v>
      </c>
      <c r="C76" s="7"/>
      <c r="D76" s="7"/>
      <c r="E76" s="7">
        <v>1</v>
      </c>
      <c r="F76" s="7">
        <v>3.5999999999999999E-3</v>
      </c>
      <c r="G76" s="6">
        <v>250</v>
      </c>
      <c r="H76" s="24" t="s">
        <v>3852</v>
      </c>
    </row>
    <row r="77" spans="2:8" ht="32" customHeight="1">
      <c r="B77" s="5" t="s">
        <v>1740</v>
      </c>
      <c r="C77" s="7"/>
      <c r="D77" s="7"/>
      <c r="E77" s="7">
        <v>1</v>
      </c>
      <c r="F77" s="7">
        <v>1.49E-2</v>
      </c>
      <c r="G77" s="6">
        <v>18</v>
      </c>
      <c r="H77" s="24" t="s">
        <v>3853</v>
      </c>
    </row>
    <row r="78" spans="2:8" ht="32" customHeight="1">
      <c r="B78" s="5" t="s">
        <v>1734</v>
      </c>
      <c r="C78" s="7">
        <v>1</v>
      </c>
      <c r="D78" s="7"/>
      <c r="E78" s="7">
        <v>1</v>
      </c>
      <c r="F78" s="7">
        <v>1.1900000000000001E-2</v>
      </c>
      <c r="G78" s="6">
        <v>48</v>
      </c>
      <c r="H78" s="24" t="s">
        <v>3854</v>
      </c>
    </row>
    <row r="79" spans="2:8" ht="32" customHeight="1">
      <c r="B79" s="5" t="s">
        <v>1746</v>
      </c>
      <c r="C79" s="7">
        <v>1</v>
      </c>
      <c r="D79" s="7"/>
      <c r="E79" s="7">
        <v>1</v>
      </c>
      <c r="F79" s="7">
        <v>4.41E-2</v>
      </c>
      <c r="G79" s="6">
        <v>101</v>
      </c>
      <c r="H79" s="24" t="s">
        <v>3855</v>
      </c>
    </row>
    <row r="80" spans="2:8" ht="32" customHeight="1">
      <c r="B80" s="5" t="s">
        <v>1532</v>
      </c>
      <c r="C80" s="7">
        <v>4.0300000000000002E-2</v>
      </c>
      <c r="D80" s="7">
        <v>0.72050000000000003</v>
      </c>
      <c r="E80" s="7">
        <v>1</v>
      </c>
      <c r="F80" s="7">
        <v>0.39650000000000002</v>
      </c>
      <c r="G80" s="6">
        <v>79</v>
      </c>
      <c r="H80" s="24" t="s">
        <v>3856</v>
      </c>
    </row>
    <row r="81" spans="2:8" ht="32" customHeight="1">
      <c r="B81" s="5" t="s">
        <v>1390</v>
      </c>
      <c r="C81" s="7">
        <v>0.47160000000000002</v>
      </c>
      <c r="D81" s="7">
        <v>0.65859999999999996</v>
      </c>
      <c r="E81" s="7">
        <v>1</v>
      </c>
      <c r="F81" s="7">
        <v>3.8800000000000001E-2</v>
      </c>
      <c r="G81" s="6">
        <v>30</v>
      </c>
      <c r="H81" s="24" t="s">
        <v>3857</v>
      </c>
    </row>
    <row r="82" spans="2:8" ht="32" customHeight="1">
      <c r="B82" s="5" t="s">
        <v>1315</v>
      </c>
      <c r="C82" s="7">
        <v>0.34610000000000002</v>
      </c>
      <c r="D82" s="7">
        <v>0.78549999999999998</v>
      </c>
      <c r="E82" s="7">
        <v>1</v>
      </c>
      <c r="F82" s="7">
        <v>7.9000000000000008E-3</v>
      </c>
      <c r="G82" s="6">
        <v>11</v>
      </c>
      <c r="H82" s="24" t="s">
        <v>3858</v>
      </c>
    </row>
    <row r="83" spans="2:8" ht="32" customHeight="1">
      <c r="B83" s="5" t="s">
        <v>1534</v>
      </c>
      <c r="C83" s="7">
        <v>5.8999999999999999E-3</v>
      </c>
      <c r="D83" s="7">
        <v>1</v>
      </c>
      <c r="E83" s="7">
        <v>1</v>
      </c>
      <c r="F83" s="7">
        <v>0.63839999999999997</v>
      </c>
      <c r="G83" s="6">
        <v>67</v>
      </c>
      <c r="H83" s="24" t="s">
        <v>3859</v>
      </c>
    </row>
    <row r="84" spans="2:8" ht="32" customHeight="1">
      <c r="B84" s="5" t="s">
        <v>1731</v>
      </c>
      <c r="C84" s="7">
        <v>2.6700000000000002E-2</v>
      </c>
      <c r="D84" s="7">
        <v>0.65559999999999996</v>
      </c>
      <c r="E84" s="7">
        <v>1</v>
      </c>
      <c r="F84" s="7">
        <v>0.59289999999999998</v>
      </c>
      <c r="G84" s="6">
        <v>142</v>
      </c>
      <c r="H84" s="24" t="s">
        <v>3860</v>
      </c>
    </row>
    <row r="85" spans="2:8" ht="32" customHeight="1">
      <c r="B85" s="5" t="s">
        <v>1559</v>
      </c>
      <c r="C85" s="7"/>
      <c r="D85" s="7">
        <v>0.71340000000000003</v>
      </c>
      <c r="E85" s="7">
        <v>1</v>
      </c>
      <c r="F85" s="7">
        <v>0</v>
      </c>
      <c r="G85" s="6">
        <v>62</v>
      </c>
      <c r="H85" s="24" t="s">
        <v>3861</v>
      </c>
    </row>
    <row r="86" spans="2:8" ht="32" customHeight="1">
      <c r="B86" s="5" t="s">
        <v>1211</v>
      </c>
      <c r="C86" s="7"/>
      <c r="D86" s="7">
        <v>0.15740000000000001</v>
      </c>
      <c r="E86" s="7">
        <v>1</v>
      </c>
      <c r="F86" s="7">
        <v>0</v>
      </c>
      <c r="G86" s="6">
        <v>71</v>
      </c>
      <c r="H86" s="24" t="s">
        <v>3862</v>
      </c>
    </row>
    <row r="87" spans="2:8" ht="32" customHeight="1">
      <c r="B87" s="5" t="s">
        <v>814</v>
      </c>
      <c r="C87" s="7"/>
      <c r="D87" s="7">
        <v>1</v>
      </c>
      <c r="E87" s="7">
        <v>1</v>
      </c>
      <c r="F87" s="7">
        <v>8.0999999999999996E-3</v>
      </c>
      <c r="G87" s="6">
        <v>179</v>
      </c>
      <c r="H87" s="24" t="s">
        <v>3863</v>
      </c>
    </row>
    <row r="88" spans="2:8" ht="32" customHeight="1">
      <c r="B88" s="5" t="s">
        <v>1737</v>
      </c>
      <c r="C88" s="7">
        <v>1</v>
      </c>
      <c r="D88" s="7"/>
      <c r="E88" s="7">
        <v>1</v>
      </c>
      <c r="F88" s="7">
        <v>4.6699999999999998E-2</v>
      </c>
      <c r="G88" s="6">
        <v>22</v>
      </c>
      <c r="H88" s="24" t="s">
        <v>3864</v>
      </c>
    </row>
    <row r="89" spans="2:8" ht="32" customHeight="1">
      <c r="B89" s="8" t="s">
        <v>1751</v>
      </c>
      <c r="C89" s="10">
        <v>1</v>
      </c>
      <c r="D89" s="10">
        <v>1</v>
      </c>
      <c r="E89" s="10">
        <v>1</v>
      </c>
      <c r="F89" s="10">
        <v>2.3999999999999998E-3</v>
      </c>
      <c r="G89" s="9">
        <v>67</v>
      </c>
      <c r="H89" s="25" t="s">
        <v>3865</v>
      </c>
    </row>
  </sheetData>
  <autoFilter ref="B4:H4" xr:uid="{E6DBA127-69C4-E64B-8DF6-5C1479A9634A}"/>
  <mergeCells count="1">
    <mergeCell ref="B1:F2"/>
  </mergeCells>
  <conditionalFormatting sqref="C5:F89">
    <cfRule type="containsBlanks" priority="7" stopIfTrue="1">
      <formula>LEN(TRIM(C5))=0</formula>
    </cfRule>
    <cfRule type="cellIs" dxfId="21" priority="8" operator="lessThanOrEqual">
      <formula>0.05</formula>
    </cfRule>
  </conditionalFormatting>
  <conditionalFormatting sqref="B1">
    <cfRule type="containsBlanks" priority="3" stopIfTrue="1">
      <formula>LEN(TRIM(B1))=0</formula>
    </cfRule>
    <cfRule type="cellIs" dxfId="20" priority="4" operator="between">
      <formula>0</formula>
      <formula>0.051</formula>
    </cfRule>
  </conditionalFormatting>
  <conditionalFormatting sqref="G4:H4">
    <cfRule type="containsBlanks" priority="1" stopIfTrue="1">
      <formula>LEN(TRIM(G4))=0</formula>
    </cfRule>
    <cfRule type="cellIs" dxfId="19" priority="2" operator="between">
      <formula>0</formula>
      <formula>0.05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D7FC1-8E74-E344-AB9A-BF9B56E66AB6}">
  <dimension ref="B1:H143"/>
  <sheetViews>
    <sheetView workbookViewId="0"/>
  </sheetViews>
  <sheetFormatPr baseColWidth="10" defaultColWidth="10.83203125" defaultRowHeight="32" customHeight="1"/>
  <cols>
    <col min="1" max="1" width="10.83203125" style="1" customWidth="1"/>
    <col min="2" max="2" width="41.83203125" style="2" customWidth="1"/>
    <col min="3" max="6" width="23.83203125" style="1" customWidth="1"/>
    <col min="7" max="7" width="21.83203125" style="1" customWidth="1"/>
    <col min="8" max="8" width="50.83203125" style="1" customWidth="1"/>
    <col min="9" max="16384" width="10.83203125" style="1"/>
  </cols>
  <sheetData>
    <row r="1" spans="2:8" ht="32" customHeight="1">
      <c r="B1" s="28" t="s">
        <v>4246</v>
      </c>
      <c r="C1" s="28"/>
      <c r="D1" s="28"/>
      <c r="E1" s="28"/>
      <c r="F1" s="28"/>
    </row>
    <row r="2" spans="2:8" ht="32" customHeight="1">
      <c r="B2" s="28"/>
      <c r="C2" s="28"/>
      <c r="D2" s="28"/>
      <c r="E2" s="28"/>
      <c r="F2" s="28"/>
    </row>
    <row r="4" spans="2:8" ht="32" customHeight="1">
      <c r="B4" s="3" t="s">
        <v>0</v>
      </c>
      <c r="C4" s="4" t="s">
        <v>1</v>
      </c>
      <c r="D4" s="4" t="s">
        <v>2</v>
      </c>
      <c r="E4" s="4" t="s">
        <v>3</v>
      </c>
      <c r="F4" s="4" t="s">
        <v>4</v>
      </c>
      <c r="G4" s="21" t="s">
        <v>1825</v>
      </c>
      <c r="H4" s="23" t="s">
        <v>1826</v>
      </c>
    </row>
    <row r="5" spans="2:8" ht="32" customHeight="1">
      <c r="B5" s="5" t="s">
        <v>1699</v>
      </c>
      <c r="C5" s="7">
        <v>0.56779999999999997</v>
      </c>
      <c r="D5" s="7">
        <v>0.75900000000000001</v>
      </c>
      <c r="E5" s="7">
        <v>1</v>
      </c>
      <c r="F5" s="7">
        <v>3.0700000000000002E-2</v>
      </c>
      <c r="G5" s="6">
        <v>45</v>
      </c>
      <c r="H5" s="24" t="s">
        <v>3866</v>
      </c>
    </row>
    <row r="6" spans="2:8" ht="32" customHeight="1">
      <c r="B6" s="5" t="s">
        <v>1712</v>
      </c>
      <c r="C6" s="7">
        <v>0.58940000000000003</v>
      </c>
      <c r="D6" s="7">
        <v>0.62150000000000005</v>
      </c>
      <c r="E6" s="7">
        <v>1</v>
      </c>
      <c r="F6" s="7">
        <v>1.7999999999999999E-2</v>
      </c>
      <c r="G6" s="6">
        <v>110</v>
      </c>
      <c r="H6" s="24" t="s">
        <v>3867</v>
      </c>
    </row>
    <row r="7" spans="2:8" ht="32" customHeight="1">
      <c r="B7" s="5" t="s">
        <v>1583</v>
      </c>
      <c r="C7" s="7">
        <v>0.63349999999999995</v>
      </c>
      <c r="D7" s="7">
        <v>1</v>
      </c>
      <c r="E7" s="7">
        <v>1</v>
      </c>
      <c r="F7" s="7">
        <v>2.6499999999999999E-2</v>
      </c>
      <c r="G7" s="6">
        <v>9</v>
      </c>
      <c r="H7" s="24" t="s">
        <v>3868</v>
      </c>
    </row>
    <row r="8" spans="2:8" ht="32" customHeight="1">
      <c r="B8" s="5" t="s">
        <v>1770</v>
      </c>
      <c r="C8" s="7">
        <v>0.53879999999999995</v>
      </c>
      <c r="D8" s="7">
        <v>0.88049999999999995</v>
      </c>
      <c r="E8" s="7">
        <v>1</v>
      </c>
      <c r="F8" s="7">
        <v>1.7500000000000002E-2</v>
      </c>
      <c r="G8" s="6">
        <v>23</v>
      </c>
      <c r="H8" s="24" t="s">
        <v>3869</v>
      </c>
    </row>
    <row r="9" spans="2:8" ht="32" customHeight="1">
      <c r="B9" s="5" t="s">
        <v>255</v>
      </c>
      <c r="C9" s="7">
        <v>0.56269999999999998</v>
      </c>
      <c r="D9" s="7">
        <v>0.23799999999999999</v>
      </c>
      <c r="E9" s="7"/>
      <c r="F9" s="7">
        <v>3.3500000000000002E-2</v>
      </c>
      <c r="G9" s="6">
        <v>94</v>
      </c>
      <c r="H9" s="24" t="s">
        <v>3870</v>
      </c>
    </row>
    <row r="10" spans="2:8" ht="32" customHeight="1">
      <c r="B10" s="5" t="s">
        <v>1028</v>
      </c>
      <c r="C10" s="7">
        <v>0.55159999999999998</v>
      </c>
      <c r="D10" s="7">
        <v>0.69579999999999997</v>
      </c>
      <c r="E10" s="7"/>
      <c r="F10" s="7">
        <v>2.18E-2</v>
      </c>
      <c r="G10" s="6">
        <v>28</v>
      </c>
      <c r="H10" s="24" t="s">
        <v>3871</v>
      </c>
    </row>
    <row r="11" spans="2:8" ht="32" customHeight="1">
      <c r="B11" s="5" t="s">
        <v>1759</v>
      </c>
      <c r="C11" s="7">
        <v>0.60519999999999996</v>
      </c>
      <c r="D11" s="7">
        <v>0.73129999999999995</v>
      </c>
      <c r="E11" s="7">
        <v>1</v>
      </c>
      <c r="F11" s="7">
        <v>3.4200000000000001E-2</v>
      </c>
      <c r="G11" s="6">
        <v>7</v>
      </c>
      <c r="H11" s="24" t="s">
        <v>3872</v>
      </c>
    </row>
    <row r="12" spans="2:8" ht="32" customHeight="1">
      <c r="B12" s="5" t="s">
        <v>953</v>
      </c>
      <c r="C12" s="7">
        <v>0.58599999999999997</v>
      </c>
      <c r="D12" s="7">
        <v>0.96850000000000003</v>
      </c>
      <c r="E12" s="7">
        <v>1</v>
      </c>
      <c r="F12" s="7">
        <v>4.8099999999999997E-2</v>
      </c>
      <c r="G12" s="6">
        <v>56</v>
      </c>
      <c r="H12" s="24" t="s">
        <v>3873</v>
      </c>
    </row>
    <row r="13" spans="2:8" ht="32" customHeight="1">
      <c r="B13" s="5" t="s">
        <v>1113</v>
      </c>
      <c r="C13" s="7">
        <v>0.54830000000000001</v>
      </c>
      <c r="D13" s="7">
        <v>0.51470000000000005</v>
      </c>
      <c r="E13" s="7"/>
      <c r="F13" s="7">
        <v>2.58E-2</v>
      </c>
      <c r="G13" s="6">
        <v>116</v>
      </c>
      <c r="H13" s="24" t="s">
        <v>3874</v>
      </c>
    </row>
    <row r="14" spans="2:8" ht="32" customHeight="1">
      <c r="B14" s="5" t="s">
        <v>1272</v>
      </c>
      <c r="C14" s="7">
        <v>0.54959999999999998</v>
      </c>
      <c r="D14" s="7">
        <v>0.51790000000000003</v>
      </c>
      <c r="E14" s="7"/>
      <c r="F14" s="7">
        <v>1.2999999999999999E-2</v>
      </c>
      <c r="G14" s="6">
        <v>96</v>
      </c>
      <c r="H14" s="24" t="s">
        <v>3875</v>
      </c>
    </row>
    <row r="15" spans="2:8" ht="32" customHeight="1">
      <c r="B15" s="5" t="s">
        <v>1755</v>
      </c>
      <c r="C15" s="7">
        <v>0.58299999999999996</v>
      </c>
      <c r="D15" s="7">
        <v>0.81759999999999999</v>
      </c>
      <c r="E15" s="7"/>
      <c r="F15" s="7">
        <v>3.5900000000000001E-2</v>
      </c>
      <c r="G15" s="6">
        <v>18</v>
      </c>
      <c r="H15" s="24" t="s">
        <v>3876</v>
      </c>
    </row>
    <row r="16" spans="2:8" ht="32" customHeight="1">
      <c r="B16" s="5" t="s">
        <v>396</v>
      </c>
      <c r="C16" s="7">
        <v>0.57069999999999999</v>
      </c>
      <c r="D16" s="7">
        <v>0.52180000000000004</v>
      </c>
      <c r="E16" s="7">
        <v>1</v>
      </c>
      <c r="F16" s="7">
        <v>1.4800000000000001E-2</v>
      </c>
      <c r="G16" s="6">
        <v>34</v>
      </c>
      <c r="H16" s="24" t="s">
        <v>3877</v>
      </c>
    </row>
    <row r="17" spans="2:8" ht="32" customHeight="1">
      <c r="B17" s="5" t="s">
        <v>1762</v>
      </c>
      <c r="C17" s="7">
        <v>0.62649999999999995</v>
      </c>
      <c r="D17" s="7">
        <v>0.95179999999999998</v>
      </c>
      <c r="E17" s="7">
        <v>1</v>
      </c>
      <c r="F17" s="7">
        <v>3.7400000000000003E-2</v>
      </c>
      <c r="G17" s="6">
        <v>15</v>
      </c>
      <c r="H17" s="24" t="s">
        <v>3878</v>
      </c>
    </row>
    <row r="18" spans="2:8" ht="32" customHeight="1">
      <c r="B18" s="5" t="s">
        <v>1653</v>
      </c>
      <c r="C18" s="7">
        <v>0.68020000000000003</v>
      </c>
      <c r="D18" s="7"/>
      <c r="E18" s="7">
        <v>1</v>
      </c>
      <c r="F18" s="7">
        <v>4.2900000000000001E-2</v>
      </c>
      <c r="G18" s="6">
        <v>7</v>
      </c>
      <c r="H18" s="24" t="s">
        <v>3879</v>
      </c>
    </row>
    <row r="19" spans="2:8" ht="32" customHeight="1">
      <c r="B19" s="5" t="s">
        <v>1291</v>
      </c>
      <c r="C19" s="7">
        <v>0.57379999999999998</v>
      </c>
      <c r="D19" s="7">
        <v>0.78839999999999999</v>
      </c>
      <c r="E19" s="7"/>
      <c r="F19" s="7">
        <v>2.06E-2</v>
      </c>
      <c r="G19" s="6">
        <v>27</v>
      </c>
      <c r="H19" s="24" t="s">
        <v>3880</v>
      </c>
    </row>
    <row r="20" spans="2:8" ht="32" customHeight="1">
      <c r="B20" s="5" t="s">
        <v>338</v>
      </c>
      <c r="C20" s="7">
        <v>0.60529999999999995</v>
      </c>
      <c r="D20" s="7"/>
      <c r="E20" s="7"/>
      <c r="F20" s="7">
        <v>2.06E-2</v>
      </c>
      <c r="G20" s="6">
        <v>24</v>
      </c>
      <c r="H20" s="24" t="s">
        <v>3881</v>
      </c>
    </row>
    <row r="21" spans="2:8" ht="32" customHeight="1">
      <c r="B21" s="5" t="s">
        <v>1071</v>
      </c>
      <c r="C21" s="7">
        <v>0.66820000000000002</v>
      </c>
      <c r="D21" s="7">
        <v>0.83350000000000002</v>
      </c>
      <c r="E21" s="7">
        <v>1</v>
      </c>
      <c r="F21" s="7">
        <v>9.7000000000000003E-3</v>
      </c>
      <c r="G21" s="6">
        <v>48</v>
      </c>
      <c r="H21" s="24" t="s">
        <v>3882</v>
      </c>
    </row>
    <row r="22" spans="2:8" ht="32" customHeight="1">
      <c r="B22" s="5" t="s">
        <v>463</v>
      </c>
      <c r="C22" s="7">
        <v>0.5756</v>
      </c>
      <c r="D22" s="7">
        <v>0.65810000000000002</v>
      </c>
      <c r="E22" s="7"/>
      <c r="F22" s="7">
        <v>3.3799999999999997E-2</v>
      </c>
      <c r="G22" s="6">
        <v>73</v>
      </c>
      <c r="H22" s="24" t="s">
        <v>3883</v>
      </c>
    </row>
    <row r="23" spans="2:8" ht="32" customHeight="1">
      <c r="B23" s="5" t="s">
        <v>1768</v>
      </c>
      <c r="C23" s="7">
        <v>0.56020000000000003</v>
      </c>
      <c r="D23" s="7">
        <v>0.74509999999999998</v>
      </c>
      <c r="E23" s="7">
        <v>1</v>
      </c>
      <c r="F23" s="7">
        <v>3.6299999999999999E-2</v>
      </c>
      <c r="G23" s="6">
        <v>15</v>
      </c>
      <c r="H23" s="24" t="s">
        <v>3884</v>
      </c>
    </row>
    <row r="24" spans="2:8" ht="32" customHeight="1">
      <c r="B24" s="5" t="s">
        <v>764</v>
      </c>
      <c r="C24" s="7">
        <v>0.54890000000000005</v>
      </c>
      <c r="D24" s="7">
        <v>0.96750000000000003</v>
      </c>
      <c r="E24" s="7"/>
      <c r="F24" s="7">
        <v>4.24E-2</v>
      </c>
      <c r="G24" s="6">
        <v>35</v>
      </c>
      <c r="H24" s="24" t="s">
        <v>3885</v>
      </c>
    </row>
    <row r="25" spans="2:8" ht="32" customHeight="1">
      <c r="B25" s="5" t="s">
        <v>901</v>
      </c>
      <c r="C25" s="7">
        <v>0.58499999999999996</v>
      </c>
      <c r="D25" s="7">
        <v>0.72950000000000004</v>
      </c>
      <c r="E25" s="7"/>
      <c r="F25" s="7">
        <v>2.4199999999999999E-2</v>
      </c>
      <c r="G25" s="6">
        <v>75</v>
      </c>
      <c r="H25" s="24" t="s">
        <v>3886</v>
      </c>
    </row>
    <row r="26" spans="2:8" ht="32" customHeight="1">
      <c r="B26" s="5" t="s">
        <v>1357</v>
      </c>
      <c r="C26" s="7">
        <v>0.56200000000000006</v>
      </c>
      <c r="D26" s="7">
        <v>1</v>
      </c>
      <c r="E26" s="7"/>
      <c r="F26" s="7">
        <v>1.5E-3</v>
      </c>
      <c r="G26" s="6">
        <v>13</v>
      </c>
      <c r="H26" s="24" t="s">
        <v>3887</v>
      </c>
    </row>
    <row r="27" spans="2:8" ht="32" customHeight="1">
      <c r="B27" s="5" t="s">
        <v>1778</v>
      </c>
      <c r="C27" s="7">
        <v>0.56059999999999999</v>
      </c>
      <c r="D27" s="7">
        <v>0.66710000000000003</v>
      </c>
      <c r="E27" s="7">
        <v>1</v>
      </c>
      <c r="F27" s="7">
        <v>2.23E-2</v>
      </c>
      <c r="G27" s="6">
        <v>30</v>
      </c>
      <c r="H27" s="24" t="s">
        <v>3888</v>
      </c>
    </row>
    <row r="28" spans="2:8" ht="32" customHeight="1">
      <c r="B28" s="5" t="s">
        <v>1783</v>
      </c>
      <c r="C28" s="7">
        <v>0.5746</v>
      </c>
      <c r="D28" s="7">
        <v>0.60470000000000002</v>
      </c>
      <c r="E28" s="7">
        <v>1</v>
      </c>
      <c r="F28" s="7">
        <v>1.7000000000000001E-2</v>
      </c>
      <c r="G28" s="6">
        <v>24</v>
      </c>
      <c r="H28" s="24" t="s">
        <v>3889</v>
      </c>
    </row>
    <row r="29" spans="2:8" ht="32" customHeight="1">
      <c r="B29" s="5" t="s">
        <v>1418</v>
      </c>
      <c r="C29" s="7">
        <v>0.94130000000000003</v>
      </c>
      <c r="D29" s="7">
        <v>0.93959999999999999</v>
      </c>
      <c r="E29" s="7"/>
      <c r="F29" s="7">
        <v>2.5999999999999999E-3</v>
      </c>
      <c r="G29" s="6">
        <v>33</v>
      </c>
      <c r="H29" s="24" t="s">
        <v>3890</v>
      </c>
    </row>
    <row r="30" spans="2:8" ht="32" customHeight="1">
      <c r="B30" s="5" t="s">
        <v>1786</v>
      </c>
      <c r="C30" s="7">
        <v>0.55759999999999998</v>
      </c>
      <c r="D30" s="7">
        <v>0.67290000000000005</v>
      </c>
      <c r="E30" s="7">
        <v>1</v>
      </c>
      <c r="F30" s="7">
        <v>1.29E-2</v>
      </c>
      <c r="G30" s="6">
        <v>11</v>
      </c>
      <c r="H30" s="24" t="s">
        <v>3891</v>
      </c>
    </row>
    <row r="31" spans="2:8" ht="32" customHeight="1">
      <c r="B31" s="5" t="s">
        <v>1617</v>
      </c>
      <c r="C31" s="7">
        <v>0.86980000000000002</v>
      </c>
      <c r="D31" s="7"/>
      <c r="E31" s="7">
        <v>1</v>
      </c>
      <c r="F31" s="7">
        <v>2.9499999999999998E-2</v>
      </c>
      <c r="G31" s="6">
        <v>8</v>
      </c>
      <c r="H31" s="24" t="s">
        <v>3892</v>
      </c>
    </row>
    <row r="32" spans="2:8" ht="32" customHeight="1">
      <c r="B32" s="5" t="s">
        <v>405</v>
      </c>
      <c r="C32" s="7">
        <v>0.60640000000000005</v>
      </c>
      <c r="D32" s="7">
        <v>0.56610000000000005</v>
      </c>
      <c r="E32" s="7">
        <v>1</v>
      </c>
      <c r="F32" s="7">
        <v>5.7000000000000002E-3</v>
      </c>
      <c r="G32" s="6">
        <v>11</v>
      </c>
      <c r="H32" s="24" t="s">
        <v>3893</v>
      </c>
    </row>
    <row r="33" spans="2:8" ht="32" customHeight="1">
      <c r="B33" s="5" t="s">
        <v>709</v>
      </c>
      <c r="C33" s="7">
        <v>0.5625</v>
      </c>
      <c r="D33" s="7"/>
      <c r="E33" s="7">
        <v>1</v>
      </c>
      <c r="F33" s="7">
        <v>4.3E-3</v>
      </c>
      <c r="G33" s="6">
        <v>65</v>
      </c>
      <c r="H33" s="24" t="s">
        <v>3894</v>
      </c>
    </row>
    <row r="34" spans="2:8" ht="32" customHeight="1">
      <c r="B34" s="5" t="s">
        <v>1753</v>
      </c>
      <c r="C34" s="7">
        <v>0.6663</v>
      </c>
      <c r="D34" s="7">
        <v>0.82010000000000005</v>
      </c>
      <c r="E34" s="7"/>
      <c r="F34" s="7">
        <v>3.8100000000000002E-2</v>
      </c>
      <c r="G34" s="6">
        <v>14</v>
      </c>
      <c r="H34" s="24" t="s">
        <v>3895</v>
      </c>
    </row>
    <row r="35" spans="2:8" ht="32" customHeight="1">
      <c r="B35" s="5" t="s">
        <v>1784</v>
      </c>
      <c r="C35" s="7">
        <v>0.55500000000000005</v>
      </c>
      <c r="D35" s="7">
        <v>0.56359999999999999</v>
      </c>
      <c r="E35" s="7">
        <v>1</v>
      </c>
      <c r="F35" s="7">
        <v>3.56E-2</v>
      </c>
      <c r="G35" s="6">
        <v>23</v>
      </c>
      <c r="H35" s="24" t="s">
        <v>3896</v>
      </c>
    </row>
    <row r="36" spans="2:8" ht="32" customHeight="1">
      <c r="B36" s="5" t="s">
        <v>437</v>
      </c>
      <c r="C36" s="7">
        <v>0.54879999999999995</v>
      </c>
      <c r="D36" s="7">
        <v>0.8881</v>
      </c>
      <c r="E36" s="7"/>
      <c r="F36" s="7">
        <v>1.9800000000000002E-2</v>
      </c>
      <c r="G36" s="6">
        <v>10</v>
      </c>
      <c r="H36" s="24" t="s">
        <v>3897</v>
      </c>
    </row>
    <row r="37" spans="2:8" ht="32" customHeight="1">
      <c r="B37" s="5" t="s">
        <v>1774</v>
      </c>
      <c r="C37" s="7">
        <v>0.57369999999999999</v>
      </c>
      <c r="D37" s="7">
        <v>0.70909999999999995</v>
      </c>
      <c r="E37" s="7">
        <v>1</v>
      </c>
      <c r="F37" s="7">
        <v>2.64E-2</v>
      </c>
      <c r="G37" s="6">
        <v>35</v>
      </c>
      <c r="H37" s="24" t="s">
        <v>3898</v>
      </c>
    </row>
    <row r="38" spans="2:8" ht="32" customHeight="1">
      <c r="B38" s="5" t="s">
        <v>1611</v>
      </c>
      <c r="C38" s="7">
        <v>0.57769999999999999</v>
      </c>
      <c r="D38" s="7">
        <v>0.69599999999999995</v>
      </c>
      <c r="E38" s="7">
        <v>1</v>
      </c>
      <c r="F38" s="7">
        <v>8.0999999999999996E-3</v>
      </c>
      <c r="G38" s="6">
        <v>87</v>
      </c>
      <c r="H38" s="24" t="s">
        <v>3899</v>
      </c>
    </row>
    <row r="39" spans="2:8" ht="32" customHeight="1">
      <c r="B39" s="5" t="s">
        <v>164</v>
      </c>
      <c r="C39" s="7">
        <v>0.60519999999999996</v>
      </c>
      <c r="D39" s="7">
        <v>0.59319999999999995</v>
      </c>
      <c r="E39" s="7">
        <v>1</v>
      </c>
      <c r="F39" s="7">
        <v>4.8500000000000001E-2</v>
      </c>
      <c r="G39" s="6">
        <v>96</v>
      </c>
      <c r="H39" s="24" t="s">
        <v>3900</v>
      </c>
    </row>
    <row r="40" spans="2:8" ht="32" customHeight="1">
      <c r="B40" s="5" t="s">
        <v>34</v>
      </c>
      <c r="C40" s="7">
        <v>0.60260000000000002</v>
      </c>
      <c r="D40" s="7">
        <v>0.70389999999999997</v>
      </c>
      <c r="E40" s="7">
        <v>1</v>
      </c>
      <c r="F40" s="7">
        <v>2.7699999999999999E-2</v>
      </c>
      <c r="G40" s="6">
        <v>62</v>
      </c>
      <c r="H40" s="24" t="s">
        <v>3901</v>
      </c>
    </row>
    <row r="41" spans="2:8" ht="32" customHeight="1">
      <c r="B41" s="5" t="s">
        <v>1576</v>
      </c>
      <c r="C41" s="7">
        <v>0.57469999999999999</v>
      </c>
      <c r="D41" s="7">
        <v>0.82609999999999995</v>
      </c>
      <c r="E41" s="7">
        <v>1</v>
      </c>
      <c r="F41" s="7">
        <v>2.75E-2</v>
      </c>
      <c r="G41" s="6">
        <v>14</v>
      </c>
      <c r="H41" s="24" t="s">
        <v>3902</v>
      </c>
    </row>
    <row r="42" spans="2:8" ht="32" customHeight="1">
      <c r="B42" s="5" t="s">
        <v>1756</v>
      </c>
      <c r="C42" s="7">
        <v>0.57220000000000004</v>
      </c>
      <c r="D42" s="7">
        <v>0.73099999999999998</v>
      </c>
      <c r="E42" s="7">
        <v>1</v>
      </c>
      <c r="F42" s="7">
        <v>8.3999999999999995E-3</v>
      </c>
      <c r="G42" s="6">
        <v>105</v>
      </c>
      <c r="H42" s="24" t="s">
        <v>3903</v>
      </c>
    </row>
    <row r="43" spans="2:8" ht="32" customHeight="1">
      <c r="B43" s="5" t="s">
        <v>53</v>
      </c>
      <c r="C43" s="7">
        <v>0.60470000000000002</v>
      </c>
      <c r="D43" s="7">
        <v>1</v>
      </c>
      <c r="E43" s="7">
        <v>1</v>
      </c>
      <c r="F43" s="7">
        <v>2.81E-2</v>
      </c>
      <c r="G43" s="6">
        <v>27</v>
      </c>
      <c r="H43" s="24" t="s">
        <v>3904</v>
      </c>
    </row>
    <row r="44" spans="2:8" ht="32" customHeight="1">
      <c r="B44" s="5" t="s">
        <v>1570</v>
      </c>
      <c r="C44" s="7">
        <v>0.76649999999999996</v>
      </c>
      <c r="D44" s="7">
        <v>0.93169999999999997</v>
      </c>
      <c r="E44" s="7">
        <v>1</v>
      </c>
      <c r="F44" s="7">
        <v>4.8399999999999999E-2</v>
      </c>
      <c r="G44" s="6">
        <v>7</v>
      </c>
      <c r="H44" s="24" t="s">
        <v>3905</v>
      </c>
    </row>
    <row r="45" spans="2:8" ht="32" customHeight="1">
      <c r="B45" s="5" t="s">
        <v>1557</v>
      </c>
      <c r="C45" s="7">
        <v>0.70699999999999996</v>
      </c>
      <c r="D45" s="7">
        <v>0.89090000000000003</v>
      </c>
      <c r="E45" s="7"/>
      <c r="F45" s="7">
        <v>4.2799999999999998E-2</v>
      </c>
      <c r="G45" s="6">
        <v>34</v>
      </c>
      <c r="H45" s="24" t="s">
        <v>3906</v>
      </c>
    </row>
    <row r="46" spans="2:8" ht="32" customHeight="1">
      <c r="B46" s="5" t="s">
        <v>1758</v>
      </c>
      <c r="C46" s="7">
        <v>0.55410000000000004</v>
      </c>
      <c r="D46" s="7">
        <v>0.69830000000000003</v>
      </c>
      <c r="E46" s="7"/>
      <c r="F46" s="7">
        <v>1.9800000000000002E-2</v>
      </c>
      <c r="G46" s="6">
        <v>45</v>
      </c>
      <c r="H46" s="24" t="s">
        <v>3907</v>
      </c>
    </row>
    <row r="47" spans="2:8" ht="32" customHeight="1">
      <c r="B47" s="5" t="s">
        <v>1764</v>
      </c>
      <c r="C47" s="7">
        <v>0.56020000000000003</v>
      </c>
      <c r="D47" s="7">
        <v>0.69689999999999996</v>
      </c>
      <c r="E47" s="7"/>
      <c r="F47" s="7">
        <v>1.7100000000000001E-2</v>
      </c>
      <c r="G47" s="6">
        <v>33</v>
      </c>
      <c r="H47" s="24" t="s">
        <v>3908</v>
      </c>
    </row>
    <row r="48" spans="2:8" ht="32" customHeight="1">
      <c r="B48" s="5" t="s">
        <v>1154</v>
      </c>
      <c r="C48" s="7">
        <v>0.84409999999999996</v>
      </c>
      <c r="D48" s="7">
        <v>0.64449999999999996</v>
      </c>
      <c r="E48" s="7">
        <v>1</v>
      </c>
      <c r="F48" s="7">
        <v>4.5699999999999998E-2</v>
      </c>
      <c r="G48" s="6">
        <v>45</v>
      </c>
      <c r="H48" s="24" t="s">
        <v>3909</v>
      </c>
    </row>
    <row r="49" spans="2:8" ht="32" customHeight="1">
      <c r="B49" s="5" t="s">
        <v>1353</v>
      </c>
      <c r="C49" s="7">
        <v>0.85489999999999999</v>
      </c>
      <c r="D49" s="7">
        <v>0.73219999999999996</v>
      </c>
      <c r="E49" s="7"/>
      <c r="F49" s="7">
        <v>4.7500000000000001E-2</v>
      </c>
      <c r="G49" s="6">
        <v>61</v>
      </c>
      <c r="H49" s="24" t="s">
        <v>3910</v>
      </c>
    </row>
    <row r="50" spans="2:8" ht="32" customHeight="1">
      <c r="B50" s="5" t="s">
        <v>630</v>
      </c>
      <c r="C50" s="7">
        <v>0.5171</v>
      </c>
      <c r="D50" s="7">
        <v>0.63829999999999998</v>
      </c>
      <c r="E50" s="7"/>
      <c r="F50" s="7">
        <v>2.06E-2</v>
      </c>
      <c r="G50" s="6">
        <v>53</v>
      </c>
      <c r="H50" s="24" t="s">
        <v>3911</v>
      </c>
    </row>
    <row r="51" spans="2:8" ht="32" customHeight="1">
      <c r="B51" s="5" t="s">
        <v>1015</v>
      </c>
      <c r="C51" s="7">
        <v>0.54859999999999998</v>
      </c>
      <c r="D51" s="7">
        <v>0.2661</v>
      </c>
      <c r="E51" s="7"/>
      <c r="F51" s="7">
        <v>2.1000000000000001E-2</v>
      </c>
      <c r="G51" s="6">
        <v>109</v>
      </c>
      <c r="H51" s="24" t="s">
        <v>3912</v>
      </c>
    </row>
    <row r="52" spans="2:8" ht="32" customHeight="1">
      <c r="B52" s="5" t="s">
        <v>1412</v>
      </c>
      <c r="C52" s="7">
        <v>0.6925</v>
      </c>
      <c r="D52" s="7">
        <v>0.64810000000000001</v>
      </c>
      <c r="E52" s="7"/>
      <c r="F52" s="7">
        <v>1.7500000000000002E-2</v>
      </c>
      <c r="G52" s="6">
        <v>49</v>
      </c>
      <c r="H52" s="24" t="s">
        <v>3913</v>
      </c>
    </row>
    <row r="53" spans="2:8" ht="32" customHeight="1">
      <c r="B53" s="5" t="s">
        <v>1777</v>
      </c>
      <c r="C53" s="7">
        <v>0.55310000000000004</v>
      </c>
      <c r="D53" s="7">
        <v>0.84360000000000002</v>
      </c>
      <c r="E53" s="7">
        <v>1</v>
      </c>
      <c r="F53" s="7">
        <v>4.1399999999999999E-2</v>
      </c>
      <c r="G53" s="6">
        <v>48</v>
      </c>
      <c r="H53" s="24" t="s">
        <v>3914</v>
      </c>
    </row>
    <row r="54" spans="2:8" ht="32" customHeight="1">
      <c r="B54" s="5" t="s">
        <v>1787</v>
      </c>
      <c r="C54" s="7">
        <v>0.51719999999999999</v>
      </c>
      <c r="D54" s="7">
        <v>0.51670000000000005</v>
      </c>
      <c r="E54" s="7">
        <v>1</v>
      </c>
      <c r="F54" s="7">
        <v>3.5700000000000003E-2</v>
      </c>
      <c r="G54" s="6">
        <v>30</v>
      </c>
      <c r="H54" s="24" t="s">
        <v>3915</v>
      </c>
    </row>
    <row r="55" spans="2:8" ht="32" customHeight="1">
      <c r="B55" s="5" t="s">
        <v>1775</v>
      </c>
      <c r="C55" s="7">
        <v>0.56799999999999995</v>
      </c>
      <c r="D55" s="7">
        <v>0.80979999999999996</v>
      </c>
      <c r="E55" s="7"/>
      <c r="F55" s="7">
        <v>1.7000000000000001E-2</v>
      </c>
      <c r="G55" s="6">
        <v>21</v>
      </c>
      <c r="H55" s="24" t="s">
        <v>3916</v>
      </c>
    </row>
    <row r="56" spans="2:8" ht="32" customHeight="1">
      <c r="B56" s="5" t="s">
        <v>391</v>
      </c>
      <c r="C56" s="7">
        <v>0.49669999999999997</v>
      </c>
      <c r="D56" s="7">
        <v>0.69289999999999996</v>
      </c>
      <c r="E56" s="7"/>
      <c r="F56" s="7">
        <v>2.6200000000000001E-2</v>
      </c>
      <c r="G56" s="6">
        <v>62</v>
      </c>
      <c r="H56" s="24" t="s">
        <v>3917</v>
      </c>
    </row>
    <row r="57" spans="2:8" ht="32" customHeight="1">
      <c r="B57" s="5" t="s">
        <v>1101</v>
      </c>
      <c r="C57" s="7">
        <v>0.56530000000000002</v>
      </c>
      <c r="D57" s="7">
        <v>0.95220000000000005</v>
      </c>
      <c r="E57" s="7"/>
      <c r="F57" s="7">
        <v>1.5E-3</v>
      </c>
      <c r="G57" s="6">
        <v>27</v>
      </c>
      <c r="H57" s="24" t="s">
        <v>3918</v>
      </c>
    </row>
    <row r="58" spans="2:8" ht="32" customHeight="1">
      <c r="B58" s="5" t="s">
        <v>485</v>
      </c>
      <c r="C58" s="7">
        <v>0.79479999999999995</v>
      </c>
      <c r="D58" s="7"/>
      <c r="E58" s="7">
        <v>1</v>
      </c>
      <c r="F58" s="7">
        <v>3.9800000000000002E-2</v>
      </c>
      <c r="G58" s="6">
        <v>10</v>
      </c>
      <c r="H58" s="24" t="s">
        <v>3919</v>
      </c>
    </row>
    <row r="59" spans="2:8" ht="32" customHeight="1">
      <c r="B59" s="5" t="s">
        <v>1155</v>
      </c>
      <c r="C59" s="7">
        <v>0.55610000000000004</v>
      </c>
      <c r="D59" s="7">
        <v>0.95379999999999998</v>
      </c>
      <c r="E59" s="7"/>
      <c r="F59" s="7">
        <v>3.2500000000000001E-2</v>
      </c>
      <c r="G59" s="6">
        <v>22</v>
      </c>
      <c r="H59" s="24" t="s">
        <v>3920</v>
      </c>
    </row>
    <row r="60" spans="2:8" ht="32" customHeight="1">
      <c r="B60" s="5" t="s">
        <v>1190</v>
      </c>
      <c r="C60" s="7">
        <v>0.55010000000000003</v>
      </c>
      <c r="D60" s="7">
        <v>0.95679999999999998</v>
      </c>
      <c r="E60" s="7"/>
      <c r="F60" s="7">
        <v>2.5499999999999998E-2</v>
      </c>
      <c r="G60" s="6">
        <v>34</v>
      </c>
      <c r="H60" s="24" t="s">
        <v>3921</v>
      </c>
    </row>
    <row r="61" spans="2:8" ht="32" customHeight="1">
      <c r="B61" s="5" t="s">
        <v>732</v>
      </c>
      <c r="C61" s="7">
        <v>0.55389999999999995</v>
      </c>
      <c r="D61" s="7">
        <v>0.64880000000000004</v>
      </c>
      <c r="E61" s="7">
        <v>1</v>
      </c>
      <c r="F61" s="7">
        <v>1.95E-2</v>
      </c>
      <c r="G61" s="6">
        <v>90</v>
      </c>
      <c r="H61" s="24" t="s">
        <v>3922</v>
      </c>
    </row>
    <row r="62" spans="2:8" ht="32" customHeight="1">
      <c r="B62" s="5" t="s">
        <v>380</v>
      </c>
      <c r="C62" s="7">
        <v>0.87739999999999996</v>
      </c>
      <c r="D62" s="7"/>
      <c r="E62" s="7"/>
      <c r="F62" s="7">
        <v>2.6599999999999999E-2</v>
      </c>
      <c r="G62" s="6">
        <v>33</v>
      </c>
      <c r="H62" s="24" t="s">
        <v>3923</v>
      </c>
    </row>
    <row r="63" spans="2:8" ht="32" customHeight="1">
      <c r="B63" s="5" t="s">
        <v>1760</v>
      </c>
      <c r="C63" s="7">
        <v>0.84850000000000003</v>
      </c>
      <c r="D63" s="7">
        <v>0.30859999999999999</v>
      </c>
      <c r="E63" s="7"/>
      <c r="F63" s="7">
        <v>2.64E-2</v>
      </c>
      <c r="G63" s="6">
        <v>9</v>
      </c>
      <c r="H63" s="24" t="s">
        <v>3924</v>
      </c>
    </row>
    <row r="64" spans="2:8" ht="32" customHeight="1">
      <c r="B64" s="5" t="s">
        <v>686</v>
      </c>
      <c r="C64" s="7">
        <v>0.84619999999999995</v>
      </c>
      <c r="D64" s="7"/>
      <c r="E64" s="7">
        <v>1</v>
      </c>
      <c r="F64" s="7">
        <v>4.5699999999999998E-2</v>
      </c>
      <c r="G64" s="6">
        <v>18</v>
      </c>
      <c r="H64" s="24" t="s">
        <v>3925</v>
      </c>
    </row>
    <row r="65" spans="2:8" ht="32" customHeight="1">
      <c r="B65" s="5" t="s">
        <v>447</v>
      </c>
      <c r="C65" s="7">
        <v>0.6008</v>
      </c>
      <c r="D65" s="7">
        <v>0.78</v>
      </c>
      <c r="E65" s="7"/>
      <c r="F65" s="7">
        <v>4.0000000000000002E-4</v>
      </c>
      <c r="G65" s="6">
        <v>51</v>
      </c>
      <c r="H65" s="24" t="s">
        <v>3926</v>
      </c>
    </row>
    <row r="66" spans="2:8" ht="32" customHeight="1">
      <c r="B66" s="5" t="s">
        <v>28</v>
      </c>
      <c r="C66" s="7">
        <v>0.55230000000000001</v>
      </c>
      <c r="D66" s="7">
        <v>0.82350000000000001</v>
      </c>
      <c r="E66" s="7">
        <v>1</v>
      </c>
      <c r="F66" s="7">
        <v>3.6600000000000001E-2</v>
      </c>
      <c r="G66" s="6">
        <v>13</v>
      </c>
      <c r="H66" s="24" t="s">
        <v>3927</v>
      </c>
    </row>
    <row r="67" spans="2:8" ht="32" customHeight="1">
      <c r="B67" s="5" t="s">
        <v>1048</v>
      </c>
      <c r="C67" s="7">
        <v>0.55069999999999997</v>
      </c>
      <c r="D67" s="7">
        <v>0.81330000000000002</v>
      </c>
      <c r="E67" s="7">
        <v>1</v>
      </c>
      <c r="F67" s="7">
        <v>2.8199999999999999E-2</v>
      </c>
      <c r="G67" s="6">
        <v>14</v>
      </c>
      <c r="H67" s="24" t="s">
        <v>3928</v>
      </c>
    </row>
    <row r="68" spans="2:8" ht="32" customHeight="1">
      <c r="B68" s="5" t="s">
        <v>712</v>
      </c>
      <c r="C68" s="7">
        <v>0.55959999999999999</v>
      </c>
      <c r="D68" s="7">
        <v>0.90339999999999998</v>
      </c>
      <c r="E68" s="7"/>
      <c r="F68" s="7">
        <v>1.6000000000000001E-3</v>
      </c>
      <c r="G68" s="6">
        <v>38</v>
      </c>
      <c r="H68" s="24" t="s">
        <v>3929</v>
      </c>
    </row>
    <row r="69" spans="2:8" ht="32" customHeight="1">
      <c r="B69" s="5" t="s">
        <v>1574</v>
      </c>
      <c r="C69" s="7">
        <v>0.60509999999999997</v>
      </c>
      <c r="D69" s="7">
        <v>1</v>
      </c>
      <c r="E69" s="7">
        <v>1</v>
      </c>
      <c r="F69" s="7">
        <v>2.7099999999999999E-2</v>
      </c>
      <c r="G69" s="6">
        <v>25</v>
      </c>
      <c r="H69" s="24" t="s">
        <v>3930</v>
      </c>
    </row>
    <row r="70" spans="2:8" ht="32" customHeight="1">
      <c r="B70" s="5" t="s">
        <v>243</v>
      </c>
      <c r="C70" s="7">
        <v>0.55579999999999996</v>
      </c>
      <c r="D70" s="7">
        <v>0.84630000000000005</v>
      </c>
      <c r="E70" s="7">
        <v>1</v>
      </c>
      <c r="F70" s="7">
        <v>1.1000000000000001E-3</v>
      </c>
      <c r="G70" s="6">
        <v>82</v>
      </c>
      <c r="H70" s="24" t="s">
        <v>3931</v>
      </c>
    </row>
    <row r="71" spans="2:8" ht="32" customHeight="1">
      <c r="B71" s="5" t="s">
        <v>1779</v>
      </c>
      <c r="C71" s="7">
        <v>0.55500000000000005</v>
      </c>
      <c r="D71" s="7">
        <v>0.71309999999999996</v>
      </c>
      <c r="E71" s="7"/>
      <c r="F71" s="7">
        <v>1.44E-2</v>
      </c>
      <c r="G71" s="6">
        <v>54</v>
      </c>
      <c r="H71" s="24" t="s">
        <v>3932</v>
      </c>
    </row>
    <row r="72" spans="2:8" ht="32" customHeight="1">
      <c r="B72" s="5" t="s">
        <v>1771</v>
      </c>
      <c r="C72" s="7">
        <v>0.57479999999999998</v>
      </c>
      <c r="D72" s="7">
        <v>0.63039999999999996</v>
      </c>
      <c r="E72" s="7"/>
      <c r="F72" s="7">
        <v>3.6499999999999998E-2</v>
      </c>
      <c r="G72" s="6">
        <v>75</v>
      </c>
      <c r="H72" s="24" t="s">
        <v>3933</v>
      </c>
    </row>
    <row r="73" spans="2:8" ht="32" customHeight="1">
      <c r="B73" s="5" t="s">
        <v>748</v>
      </c>
      <c r="C73" s="7">
        <v>0.5786</v>
      </c>
      <c r="D73" s="7">
        <v>0.45779999999999998</v>
      </c>
      <c r="E73" s="7"/>
      <c r="F73" s="7">
        <v>2.7099999999999999E-2</v>
      </c>
      <c r="G73" s="6">
        <v>113</v>
      </c>
      <c r="H73" s="24" t="s">
        <v>3934</v>
      </c>
    </row>
    <row r="74" spans="2:8" ht="32" customHeight="1">
      <c r="B74" s="5" t="s">
        <v>859</v>
      </c>
      <c r="C74" s="7">
        <v>0.70050000000000001</v>
      </c>
      <c r="D74" s="7">
        <v>0.5806</v>
      </c>
      <c r="E74" s="7">
        <v>1</v>
      </c>
      <c r="F74" s="7">
        <v>4.2700000000000002E-2</v>
      </c>
      <c r="G74" s="6">
        <v>7</v>
      </c>
      <c r="H74" s="24" t="s">
        <v>3935</v>
      </c>
    </row>
    <row r="75" spans="2:8" ht="32" customHeight="1">
      <c r="B75" s="5" t="s">
        <v>572</v>
      </c>
      <c r="C75" s="7">
        <v>0.61509999999999998</v>
      </c>
      <c r="D75" s="7"/>
      <c r="E75" s="7">
        <v>1</v>
      </c>
      <c r="F75" s="7">
        <v>1.9699999999999999E-2</v>
      </c>
      <c r="G75" s="6">
        <v>36</v>
      </c>
      <c r="H75" s="24" t="s">
        <v>3936</v>
      </c>
    </row>
    <row r="76" spans="2:8" ht="32" customHeight="1">
      <c r="B76" s="5" t="s">
        <v>1383</v>
      </c>
      <c r="C76" s="7">
        <v>0.5554</v>
      </c>
      <c r="D76" s="7">
        <v>1</v>
      </c>
      <c r="E76" s="7"/>
      <c r="F76" s="7">
        <v>1.9400000000000001E-2</v>
      </c>
      <c r="G76" s="6">
        <v>15</v>
      </c>
      <c r="H76" s="24" t="s">
        <v>3937</v>
      </c>
    </row>
    <row r="77" spans="2:8" ht="32" customHeight="1">
      <c r="B77" s="5" t="s">
        <v>663</v>
      </c>
      <c r="C77" s="7">
        <v>0.63360000000000005</v>
      </c>
      <c r="D77" s="7">
        <v>1</v>
      </c>
      <c r="E77" s="7"/>
      <c r="F77" s="7">
        <v>1.7000000000000001E-2</v>
      </c>
      <c r="G77" s="6">
        <v>87</v>
      </c>
      <c r="H77" s="24" t="s">
        <v>3938</v>
      </c>
    </row>
    <row r="78" spans="2:8" ht="32" customHeight="1">
      <c r="B78" s="5" t="s">
        <v>345</v>
      </c>
      <c r="C78" s="7">
        <v>0.55249999999999999</v>
      </c>
      <c r="D78" s="7">
        <v>0.83679999999999999</v>
      </c>
      <c r="E78" s="7">
        <v>1</v>
      </c>
      <c r="F78" s="7">
        <v>2.7699999999999999E-2</v>
      </c>
      <c r="G78" s="6">
        <v>140</v>
      </c>
      <c r="H78" s="24" t="s">
        <v>3939</v>
      </c>
    </row>
    <row r="79" spans="2:8" ht="32" customHeight="1">
      <c r="B79" s="5" t="s">
        <v>1776</v>
      </c>
      <c r="C79" s="7">
        <v>0.65139999999999998</v>
      </c>
      <c r="D79" s="7">
        <v>0.7107</v>
      </c>
      <c r="E79" s="7">
        <v>1</v>
      </c>
      <c r="F79" s="7">
        <v>3.8399999999999997E-2</v>
      </c>
      <c r="G79" s="6">
        <v>68</v>
      </c>
      <c r="H79" s="24" t="s">
        <v>3940</v>
      </c>
    </row>
    <row r="80" spans="2:8" ht="32" customHeight="1">
      <c r="B80" s="5" t="s">
        <v>535</v>
      </c>
      <c r="C80" s="7">
        <v>0.54259999999999997</v>
      </c>
      <c r="D80" s="7">
        <v>0.71919999999999995</v>
      </c>
      <c r="E80" s="7">
        <v>1</v>
      </c>
      <c r="F80" s="7">
        <v>2.5999999999999999E-2</v>
      </c>
      <c r="G80" s="6">
        <v>90</v>
      </c>
      <c r="H80" s="24" t="s">
        <v>3941</v>
      </c>
    </row>
    <row r="81" spans="2:8" ht="32" customHeight="1">
      <c r="B81" s="5" t="s">
        <v>648</v>
      </c>
      <c r="C81" s="7">
        <v>0.54849999999999999</v>
      </c>
      <c r="D81" s="7">
        <v>0.72309999999999997</v>
      </c>
      <c r="E81" s="7"/>
      <c r="F81" s="7">
        <v>2.75E-2</v>
      </c>
      <c r="G81" s="6">
        <v>218</v>
      </c>
      <c r="H81" s="24" t="s">
        <v>3942</v>
      </c>
    </row>
    <row r="82" spans="2:8" ht="32" customHeight="1">
      <c r="B82" s="5" t="s">
        <v>1087</v>
      </c>
      <c r="C82" s="7">
        <v>0.56120000000000003</v>
      </c>
      <c r="D82" s="7">
        <v>0.80459999999999998</v>
      </c>
      <c r="E82" s="7"/>
      <c r="F82" s="7">
        <v>1.41E-2</v>
      </c>
      <c r="G82" s="6">
        <v>104</v>
      </c>
      <c r="H82" s="24" t="s">
        <v>3943</v>
      </c>
    </row>
    <row r="83" spans="2:8" ht="32" customHeight="1">
      <c r="B83" s="5" t="s">
        <v>412</v>
      </c>
      <c r="C83" s="7">
        <v>0.60040000000000004</v>
      </c>
      <c r="D83" s="7">
        <v>0.70830000000000004</v>
      </c>
      <c r="E83" s="7">
        <v>1</v>
      </c>
      <c r="F83" s="7">
        <v>1.9699999999999999E-2</v>
      </c>
      <c r="G83" s="6">
        <v>64</v>
      </c>
      <c r="H83" s="24" t="s">
        <v>3944</v>
      </c>
    </row>
    <row r="84" spans="2:8" ht="32" customHeight="1">
      <c r="B84" s="5" t="s">
        <v>1504</v>
      </c>
      <c r="C84" s="7">
        <v>0.58730000000000004</v>
      </c>
      <c r="D84" s="7"/>
      <c r="E84" s="7"/>
      <c r="F84" s="7">
        <v>3.6200000000000003E-2</v>
      </c>
      <c r="G84" s="6">
        <v>9</v>
      </c>
      <c r="H84" s="24" t="s">
        <v>3945</v>
      </c>
    </row>
    <row r="85" spans="2:8" ht="32" customHeight="1">
      <c r="B85" s="5" t="s">
        <v>1772</v>
      </c>
      <c r="C85" s="7">
        <v>0.55379999999999996</v>
      </c>
      <c r="D85" s="7">
        <v>1</v>
      </c>
      <c r="E85" s="7">
        <v>1</v>
      </c>
      <c r="F85" s="7">
        <v>1.72E-2</v>
      </c>
      <c r="G85" s="6">
        <v>19</v>
      </c>
      <c r="H85" s="24" t="s">
        <v>3946</v>
      </c>
    </row>
    <row r="86" spans="2:8" ht="32" customHeight="1">
      <c r="B86" s="5" t="s">
        <v>493</v>
      </c>
      <c r="C86" s="7">
        <v>0.54669999999999996</v>
      </c>
      <c r="D86" s="7">
        <v>0.6492</v>
      </c>
      <c r="E86" s="7">
        <v>1</v>
      </c>
      <c r="F86" s="7">
        <v>0.03</v>
      </c>
      <c r="G86" s="6">
        <v>56</v>
      </c>
      <c r="H86" s="24" t="s">
        <v>3947</v>
      </c>
    </row>
    <row r="87" spans="2:8" ht="32" customHeight="1">
      <c r="B87" s="5" t="s">
        <v>760</v>
      </c>
      <c r="C87" s="7">
        <v>0.54920000000000002</v>
      </c>
      <c r="D87" s="7">
        <v>0.61180000000000001</v>
      </c>
      <c r="E87" s="7">
        <v>1</v>
      </c>
      <c r="F87" s="7">
        <v>2.8500000000000001E-2</v>
      </c>
      <c r="G87" s="6">
        <v>97</v>
      </c>
      <c r="H87" s="24" t="s">
        <v>3948</v>
      </c>
    </row>
    <row r="88" spans="2:8" ht="32" customHeight="1">
      <c r="B88" s="5" t="s">
        <v>1765</v>
      </c>
      <c r="C88" s="7">
        <v>0.68059999999999998</v>
      </c>
      <c r="D88" s="7"/>
      <c r="E88" s="7">
        <v>1</v>
      </c>
      <c r="F88" s="7">
        <v>4.1300000000000003E-2</v>
      </c>
      <c r="G88" s="6">
        <v>33</v>
      </c>
      <c r="H88" s="24" t="s">
        <v>3949</v>
      </c>
    </row>
    <row r="89" spans="2:8" ht="32" customHeight="1">
      <c r="B89" s="5" t="s">
        <v>1769</v>
      </c>
      <c r="C89" s="7">
        <v>0.68640000000000001</v>
      </c>
      <c r="D89" s="7">
        <v>0.77890000000000004</v>
      </c>
      <c r="E89" s="7"/>
      <c r="F89" s="7">
        <v>3.4099999999999998E-2</v>
      </c>
      <c r="G89" s="6">
        <v>75</v>
      </c>
      <c r="H89" s="24" t="s">
        <v>3950</v>
      </c>
    </row>
    <row r="90" spans="2:8" ht="32" customHeight="1">
      <c r="B90" s="5" t="s">
        <v>1694</v>
      </c>
      <c r="C90" s="7">
        <v>0.56669999999999998</v>
      </c>
      <c r="D90" s="7">
        <v>0.78120000000000001</v>
      </c>
      <c r="E90" s="7">
        <v>1</v>
      </c>
      <c r="F90" s="7">
        <v>1.6999999999999999E-3</v>
      </c>
      <c r="G90" s="6">
        <v>34</v>
      </c>
      <c r="H90" s="24" t="s">
        <v>3951</v>
      </c>
    </row>
    <row r="91" spans="2:8" ht="32" customHeight="1">
      <c r="B91" s="5" t="s">
        <v>942</v>
      </c>
      <c r="C91" s="7">
        <v>0.55679999999999996</v>
      </c>
      <c r="D91" s="7"/>
      <c r="E91" s="7"/>
      <c r="F91" s="7">
        <v>1.18E-2</v>
      </c>
      <c r="G91" s="6">
        <v>12</v>
      </c>
      <c r="H91" s="24" t="s">
        <v>3952</v>
      </c>
    </row>
    <row r="92" spans="2:8" ht="32" customHeight="1">
      <c r="B92" s="5" t="s">
        <v>938</v>
      </c>
      <c r="C92" s="7">
        <v>0.55189999999999995</v>
      </c>
      <c r="D92" s="7">
        <v>0.72199999999999998</v>
      </c>
      <c r="E92" s="7">
        <v>1</v>
      </c>
      <c r="F92" s="7">
        <v>1.5900000000000001E-2</v>
      </c>
      <c r="G92" s="6">
        <v>296</v>
      </c>
      <c r="H92" s="24" t="s">
        <v>3953</v>
      </c>
    </row>
    <row r="93" spans="2:8" ht="32" customHeight="1">
      <c r="B93" s="5" t="s">
        <v>1449</v>
      </c>
      <c r="C93" s="7">
        <v>0.67259999999999998</v>
      </c>
      <c r="D93" s="7">
        <v>1</v>
      </c>
      <c r="E93" s="7"/>
      <c r="F93" s="7">
        <v>1E-3</v>
      </c>
      <c r="G93" s="6">
        <v>14</v>
      </c>
      <c r="H93" s="24" t="s">
        <v>3954</v>
      </c>
    </row>
    <row r="94" spans="2:8" ht="32" customHeight="1">
      <c r="B94" s="5" t="s">
        <v>894</v>
      </c>
      <c r="C94" s="7">
        <v>0.6845</v>
      </c>
      <c r="D94" s="7">
        <v>0.80510000000000004</v>
      </c>
      <c r="E94" s="7">
        <v>1</v>
      </c>
      <c r="F94" s="7">
        <v>2.9999999999999997E-4</v>
      </c>
      <c r="G94" s="6">
        <v>17</v>
      </c>
      <c r="H94" s="24" t="s">
        <v>3955</v>
      </c>
    </row>
    <row r="95" spans="2:8" ht="32" customHeight="1">
      <c r="B95" s="5" t="s">
        <v>1612</v>
      </c>
      <c r="C95" s="7">
        <v>0.50209999999999999</v>
      </c>
      <c r="D95" s="7">
        <v>0.73560000000000003</v>
      </c>
      <c r="E95" s="7">
        <v>1</v>
      </c>
      <c r="F95" s="7">
        <v>0</v>
      </c>
      <c r="G95" s="6">
        <v>25</v>
      </c>
      <c r="H95" s="24" t="s">
        <v>3956</v>
      </c>
    </row>
    <row r="96" spans="2:8" ht="32" customHeight="1">
      <c r="B96" s="5" t="s">
        <v>1654</v>
      </c>
      <c r="C96" s="7">
        <v>0.56059999999999999</v>
      </c>
      <c r="D96" s="7">
        <v>0.6673</v>
      </c>
      <c r="E96" s="7">
        <v>1</v>
      </c>
      <c r="F96" s="7">
        <v>0</v>
      </c>
      <c r="G96" s="6">
        <v>34</v>
      </c>
      <c r="H96" s="24" t="s">
        <v>3957</v>
      </c>
    </row>
    <row r="97" spans="2:8" ht="32" customHeight="1">
      <c r="B97" s="5" t="s">
        <v>1089</v>
      </c>
      <c r="C97" s="7">
        <v>0.55059999999999998</v>
      </c>
      <c r="D97" s="7">
        <v>0.52980000000000005</v>
      </c>
      <c r="E97" s="7">
        <v>1</v>
      </c>
      <c r="F97" s="7">
        <v>1.9599999999999999E-2</v>
      </c>
      <c r="G97" s="6">
        <v>204</v>
      </c>
      <c r="H97" s="24" t="s">
        <v>3958</v>
      </c>
    </row>
    <row r="98" spans="2:8" ht="32" customHeight="1">
      <c r="B98" s="5" t="s">
        <v>541</v>
      </c>
      <c r="C98" s="7">
        <v>0.55220000000000002</v>
      </c>
      <c r="D98" s="7">
        <v>0.52739999999999998</v>
      </c>
      <c r="E98" s="7">
        <v>1</v>
      </c>
      <c r="F98" s="7">
        <v>1.2999999999999999E-2</v>
      </c>
      <c r="G98" s="6">
        <v>148</v>
      </c>
      <c r="H98" s="24" t="s">
        <v>3959</v>
      </c>
    </row>
    <row r="99" spans="2:8" ht="32" customHeight="1">
      <c r="B99" s="5" t="s">
        <v>1766</v>
      </c>
      <c r="C99" s="7">
        <v>0.57589999999999997</v>
      </c>
      <c r="D99" s="7">
        <v>0.38169999999999998</v>
      </c>
      <c r="E99" s="7">
        <v>1</v>
      </c>
      <c r="F99" s="7">
        <v>3.8100000000000002E-2</v>
      </c>
      <c r="G99" s="6">
        <v>10</v>
      </c>
      <c r="H99" s="24" t="s">
        <v>3960</v>
      </c>
    </row>
    <row r="100" spans="2:8" ht="32" customHeight="1">
      <c r="B100" s="5" t="s">
        <v>1619</v>
      </c>
      <c r="C100" s="7">
        <v>0.57369999999999999</v>
      </c>
      <c r="D100" s="7">
        <v>0.61960000000000004</v>
      </c>
      <c r="E100" s="7">
        <v>1</v>
      </c>
      <c r="F100" s="7">
        <v>2.06E-2</v>
      </c>
      <c r="G100" s="6">
        <v>53</v>
      </c>
      <c r="H100" s="24" t="s">
        <v>3961</v>
      </c>
    </row>
    <row r="101" spans="2:8" ht="32" customHeight="1">
      <c r="B101" s="5" t="s">
        <v>1785</v>
      </c>
      <c r="C101" s="7">
        <v>0.63329999999999997</v>
      </c>
      <c r="D101" s="7">
        <v>0.83250000000000002</v>
      </c>
      <c r="E101" s="7"/>
      <c r="F101" s="7">
        <v>3.9699999999999999E-2</v>
      </c>
      <c r="G101" s="6">
        <v>79</v>
      </c>
      <c r="H101" s="24" t="s">
        <v>3962</v>
      </c>
    </row>
    <row r="102" spans="2:8" ht="32" customHeight="1">
      <c r="B102" s="5" t="s">
        <v>1716</v>
      </c>
      <c r="C102" s="7">
        <v>0.58009999999999995</v>
      </c>
      <c r="D102" s="7">
        <v>0.6946</v>
      </c>
      <c r="E102" s="7">
        <v>1</v>
      </c>
      <c r="F102" s="7">
        <v>1.7500000000000002E-2</v>
      </c>
      <c r="G102" s="6">
        <v>42</v>
      </c>
      <c r="H102" s="24" t="s">
        <v>3963</v>
      </c>
    </row>
    <row r="103" spans="2:8" ht="32" customHeight="1">
      <c r="B103" s="5" t="s">
        <v>1645</v>
      </c>
      <c r="C103" s="7">
        <v>0.55379999999999996</v>
      </c>
      <c r="D103" s="7">
        <v>0.6583</v>
      </c>
      <c r="E103" s="7">
        <v>1</v>
      </c>
      <c r="F103" s="7">
        <v>2.6100000000000002E-2</v>
      </c>
      <c r="G103" s="6">
        <v>50</v>
      </c>
      <c r="H103" s="24" t="s">
        <v>3964</v>
      </c>
    </row>
    <row r="104" spans="2:8" ht="32" customHeight="1">
      <c r="B104" s="5" t="s">
        <v>298</v>
      </c>
      <c r="C104" s="7">
        <v>0.56230000000000002</v>
      </c>
      <c r="D104" s="7">
        <v>0.80659999999999998</v>
      </c>
      <c r="E104" s="7"/>
      <c r="F104" s="7">
        <v>5.0000000000000001E-3</v>
      </c>
      <c r="G104" s="6">
        <v>41</v>
      </c>
      <c r="H104" s="24" t="s">
        <v>3965</v>
      </c>
    </row>
    <row r="105" spans="2:8" ht="32" customHeight="1">
      <c r="B105" s="5" t="s">
        <v>1280</v>
      </c>
      <c r="C105" s="7">
        <v>0.56879999999999997</v>
      </c>
      <c r="D105" s="7"/>
      <c r="E105" s="7"/>
      <c r="F105" s="7">
        <v>5.1000000000000004E-3</v>
      </c>
      <c r="G105" s="6">
        <v>19</v>
      </c>
      <c r="H105" s="24" t="s">
        <v>3966</v>
      </c>
    </row>
    <row r="106" spans="2:8" ht="32" customHeight="1">
      <c r="B106" s="5" t="s">
        <v>815</v>
      </c>
      <c r="C106" s="7">
        <v>0.57569999999999999</v>
      </c>
      <c r="D106" s="7">
        <v>0.61770000000000003</v>
      </c>
      <c r="E106" s="7"/>
      <c r="F106" s="7">
        <v>2.07E-2</v>
      </c>
      <c r="G106" s="6">
        <v>58</v>
      </c>
      <c r="H106" s="24" t="s">
        <v>3967</v>
      </c>
    </row>
    <row r="107" spans="2:8" ht="32" customHeight="1">
      <c r="B107" s="5" t="s">
        <v>1296</v>
      </c>
      <c r="C107" s="7">
        <v>0.57199999999999995</v>
      </c>
      <c r="D107" s="7">
        <v>1</v>
      </c>
      <c r="E107" s="7"/>
      <c r="F107" s="7">
        <v>2.8299999999999999E-2</v>
      </c>
      <c r="G107" s="6">
        <v>15</v>
      </c>
      <c r="H107" s="24" t="s">
        <v>3968</v>
      </c>
    </row>
    <row r="108" spans="2:8" ht="32" customHeight="1">
      <c r="B108" s="5" t="s">
        <v>49</v>
      </c>
      <c r="C108" s="7">
        <v>0.55289999999999995</v>
      </c>
      <c r="D108" s="7"/>
      <c r="E108" s="7"/>
      <c r="F108" s="7">
        <v>6.0000000000000001E-3</v>
      </c>
      <c r="G108" s="6">
        <v>25</v>
      </c>
      <c r="H108" s="24" t="s">
        <v>3969</v>
      </c>
    </row>
    <row r="109" spans="2:8" ht="32" customHeight="1">
      <c r="B109" s="5" t="s">
        <v>220</v>
      </c>
      <c r="C109" s="7">
        <v>0.54890000000000005</v>
      </c>
      <c r="D109" s="7">
        <v>0.74880000000000002</v>
      </c>
      <c r="E109" s="7">
        <v>1</v>
      </c>
      <c r="F109" s="7">
        <v>2.0299999999999999E-2</v>
      </c>
      <c r="G109" s="6">
        <v>143</v>
      </c>
      <c r="H109" s="24" t="s">
        <v>3970</v>
      </c>
    </row>
    <row r="110" spans="2:8" ht="32" customHeight="1">
      <c r="B110" s="5" t="s">
        <v>1231</v>
      </c>
      <c r="C110" s="7">
        <v>0.57289999999999996</v>
      </c>
      <c r="D110" s="7">
        <v>0.82609999999999995</v>
      </c>
      <c r="E110" s="7">
        <v>1</v>
      </c>
      <c r="F110" s="7">
        <v>2.3E-3</v>
      </c>
      <c r="G110" s="6">
        <v>39</v>
      </c>
      <c r="H110" s="24" t="s">
        <v>3971</v>
      </c>
    </row>
    <row r="111" spans="2:8" ht="32" customHeight="1">
      <c r="B111" s="5" t="s">
        <v>1754</v>
      </c>
      <c r="C111" s="7">
        <v>0.54759999999999998</v>
      </c>
      <c r="D111" s="7">
        <v>0.98719999999999997</v>
      </c>
      <c r="E111" s="7"/>
      <c r="F111" s="7">
        <v>3.9600000000000003E-2</v>
      </c>
      <c r="G111" s="6">
        <v>17</v>
      </c>
      <c r="H111" s="24" t="s">
        <v>3972</v>
      </c>
    </row>
    <row r="112" spans="2:8" ht="32" customHeight="1">
      <c r="B112" s="5" t="s">
        <v>1208</v>
      </c>
      <c r="C112" s="7">
        <v>0.53949999999999998</v>
      </c>
      <c r="D112" s="7">
        <v>0.5716</v>
      </c>
      <c r="E112" s="7">
        <v>1</v>
      </c>
      <c r="F112" s="7">
        <v>4.2599999999999999E-2</v>
      </c>
      <c r="G112" s="6">
        <v>198</v>
      </c>
      <c r="H112" s="24" t="s">
        <v>3973</v>
      </c>
    </row>
    <row r="113" spans="2:8" ht="32" customHeight="1">
      <c r="B113" s="5" t="s">
        <v>837</v>
      </c>
      <c r="C113" s="7">
        <v>0.55449999999999999</v>
      </c>
      <c r="D113" s="7">
        <v>0.78810000000000002</v>
      </c>
      <c r="E113" s="7">
        <v>1</v>
      </c>
      <c r="F113" s="7">
        <v>1.1999999999999999E-3</v>
      </c>
      <c r="G113" s="6">
        <v>59</v>
      </c>
      <c r="H113" s="24" t="s">
        <v>3974</v>
      </c>
    </row>
    <row r="114" spans="2:8" ht="32" customHeight="1">
      <c r="B114" s="5" t="s">
        <v>117</v>
      </c>
      <c r="C114" s="7">
        <v>0.75209999999999999</v>
      </c>
      <c r="D114" s="7">
        <v>0.96779999999999999</v>
      </c>
      <c r="E114" s="7">
        <v>1</v>
      </c>
      <c r="F114" s="7">
        <v>4.24E-2</v>
      </c>
      <c r="G114" s="6">
        <v>68</v>
      </c>
      <c r="H114" s="24" t="s">
        <v>3975</v>
      </c>
    </row>
    <row r="115" spans="2:8" ht="32" customHeight="1">
      <c r="B115" s="5" t="s">
        <v>1763</v>
      </c>
      <c r="C115" s="7">
        <v>0.6673</v>
      </c>
      <c r="D115" s="7">
        <v>0.83830000000000005</v>
      </c>
      <c r="E115" s="7">
        <v>1</v>
      </c>
      <c r="F115" s="7">
        <v>2.6499999999999999E-2</v>
      </c>
      <c r="G115" s="6">
        <v>109</v>
      </c>
      <c r="H115" s="24" t="s">
        <v>3976</v>
      </c>
    </row>
    <row r="116" spans="2:8" ht="32" customHeight="1">
      <c r="B116" s="5" t="s">
        <v>956</v>
      </c>
      <c r="C116" s="7">
        <v>0.58499999999999996</v>
      </c>
      <c r="D116" s="7">
        <v>0.3674</v>
      </c>
      <c r="E116" s="7">
        <v>1</v>
      </c>
      <c r="F116" s="7">
        <v>3.3399999999999999E-2</v>
      </c>
      <c r="G116" s="6">
        <v>33</v>
      </c>
      <c r="H116" s="24" t="s">
        <v>3977</v>
      </c>
    </row>
    <row r="117" spans="2:8" ht="32" customHeight="1">
      <c r="B117" s="5" t="s">
        <v>1198</v>
      </c>
      <c r="C117" s="7">
        <v>0.55159999999999998</v>
      </c>
      <c r="D117" s="7">
        <v>0.60599999999999998</v>
      </c>
      <c r="E117" s="7"/>
      <c r="F117" s="7">
        <v>1.9800000000000002E-2</v>
      </c>
      <c r="G117" s="6">
        <v>99</v>
      </c>
      <c r="H117" s="24" t="s">
        <v>3978</v>
      </c>
    </row>
    <row r="118" spans="2:8" ht="32" customHeight="1">
      <c r="B118" s="5" t="s">
        <v>1676</v>
      </c>
      <c r="C118" s="7">
        <v>0.6048</v>
      </c>
      <c r="D118" s="7">
        <v>0.77739999999999998</v>
      </c>
      <c r="E118" s="7">
        <v>1</v>
      </c>
      <c r="F118" s="7">
        <v>2.7699999999999999E-2</v>
      </c>
      <c r="G118" s="6">
        <v>85</v>
      </c>
      <c r="H118" s="24" t="s">
        <v>3979</v>
      </c>
    </row>
    <row r="119" spans="2:8" ht="32" customHeight="1">
      <c r="B119" s="5" t="s">
        <v>293</v>
      </c>
      <c r="C119" s="7">
        <v>0.54520000000000002</v>
      </c>
      <c r="D119" s="7">
        <v>0.99229999999999996</v>
      </c>
      <c r="E119" s="7"/>
      <c r="F119" s="7">
        <v>1.8E-3</v>
      </c>
      <c r="G119" s="6">
        <v>45</v>
      </c>
      <c r="H119" s="24" t="s">
        <v>3980</v>
      </c>
    </row>
    <row r="120" spans="2:8" ht="32" customHeight="1">
      <c r="B120" s="5" t="s">
        <v>1782</v>
      </c>
      <c r="C120" s="7">
        <v>0.55059999999999998</v>
      </c>
      <c r="D120" s="7"/>
      <c r="E120" s="7">
        <v>1</v>
      </c>
      <c r="F120" s="7">
        <v>3.4700000000000002E-2</v>
      </c>
      <c r="G120" s="6">
        <v>15</v>
      </c>
      <c r="H120" s="24" t="s">
        <v>3981</v>
      </c>
    </row>
    <row r="121" spans="2:8" ht="32" customHeight="1">
      <c r="B121" s="5" t="s">
        <v>150</v>
      </c>
      <c r="C121" s="7">
        <v>0.55010000000000003</v>
      </c>
      <c r="D121" s="7"/>
      <c r="E121" s="7">
        <v>1</v>
      </c>
      <c r="F121" s="7">
        <v>3.3599999999999998E-2</v>
      </c>
      <c r="G121" s="6">
        <v>24</v>
      </c>
      <c r="H121" s="24" t="s">
        <v>3982</v>
      </c>
    </row>
    <row r="122" spans="2:8" ht="32" customHeight="1">
      <c r="B122" s="5" t="s">
        <v>1761</v>
      </c>
      <c r="C122" s="7">
        <v>0.56610000000000005</v>
      </c>
      <c r="D122" s="7">
        <v>0.95450000000000002</v>
      </c>
      <c r="E122" s="7"/>
      <c r="F122" s="7">
        <v>4.4699999999999997E-2</v>
      </c>
      <c r="G122" s="6">
        <v>29</v>
      </c>
      <c r="H122" s="24" t="s">
        <v>3983</v>
      </c>
    </row>
    <row r="123" spans="2:8" ht="32" customHeight="1">
      <c r="B123" s="5" t="s">
        <v>332</v>
      </c>
      <c r="C123" s="7">
        <v>0.57040000000000002</v>
      </c>
      <c r="D123" s="7">
        <v>0.61880000000000002</v>
      </c>
      <c r="E123" s="7"/>
      <c r="F123" s="7">
        <v>0.02</v>
      </c>
      <c r="G123" s="6">
        <v>74</v>
      </c>
      <c r="H123" s="24" t="s">
        <v>3984</v>
      </c>
    </row>
    <row r="124" spans="2:8" ht="32" customHeight="1">
      <c r="B124" s="5" t="s">
        <v>1254</v>
      </c>
      <c r="C124" s="7">
        <v>0.58740000000000003</v>
      </c>
      <c r="D124" s="7">
        <v>0.29749999999999999</v>
      </c>
      <c r="E124" s="7"/>
      <c r="F124" s="7">
        <v>1.3899999999999999E-2</v>
      </c>
      <c r="G124" s="6">
        <v>42</v>
      </c>
      <c r="H124" s="24" t="s">
        <v>3985</v>
      </c>
    </row>
    <row r="125" spans="2:8" ht="32" customHeight="1">
      <c r="B125" s="5" t="s">
        <v>796</v>
      </c>
      <c r="C125" s="7">
        <v>0.55930000000000002</v>
      </c>
      <c r="D125" s="7">
        <v>0.52429999999999999</v>
      </c>
      <c r="E125" s="7"/>
      <c r="F125" s="7">
        <v>4.6100000000000002E-2</v>
      </c>
      <c r="G125" s="6">
        <v>108</v>
      </c>
      <c r="H125" s="24" t="s">
        <v>3986</v>
      </c>
    </row>
    <row r="126" spans="2:8" ht="32" customHeight="1">
      <c r="B126" s="5" t="s">
        <v>489</v>
      </c>
      <c r="C126" s="7">
        <v>0.55249999999999999</v>
      </c>
      <c r="D126" s="7">
        <v>0.60550000000000004</v>
      </c>
      <c r="E126" s="7"/>
      <c r="F126" s="7">
        <v>1.8700000000000001E-2</v>
      </c>
      <c r="G126" s="6">
        <v>266</v>
      </c>
      <c r="H126" s="24" t="s">
        <v>3987</v>
      </c>
    </row>
    <row r="127" spans="2:8" ht="32" customHeight="1">
      <c r="B127" s="5" t="s">
        <v>1780</v>
      </c>
      <c r="C127" s="7">
        <v>0.85440000000000005</v>
      </c>
      <c r="D127" s="7">
        <v>0.81940000000000002</v>
      </c>
      <c r="E127" s="7">
        <v>1</v>
      </c>
      <c r="F127" s="7">
        <v>3.4799999999999998E-2</v>
      </c>
      <c r="G127" s="6">
        <v>23</v>
      </c>
      <c r="H127" s="24" t="s">
        <v>3988</v>
      </c>
    </row>
    <row r="128" spans="2:8" ht="32" customHeight="1">
      <c r="B128" s="5" t="s">
        <v>375</v>
      </c>
      <c r="C128" s="7">
        <v>0.17469999999999999</v>
      </c>
      <c r="D128" s="7">
        <v>0.61899999999999999</v>
      </c>
      <c r="E128" s="7"/>
      <c r="F128" s="7">
        <v>1.38E-2</v>
      </c>
      <c r="G128" s="6">
        <v>16</v>
      </c>
      <c r="H128" s="24" t="s">
        <v>3989</v>
      </c>
    </row>
    <row r="129" spans="2:8" ht="32" customHeight="1">
      <c r="B129" s="5" t="s">
        <v>355</v>
      </c>
      <c r="C129" s="7">
        <v>0.55149999999999999</v>
      </c>
      <c r="D129" s="7">
        <v>0.41689999999999999</v>
      </c>
      <c r="E129" s="7"/>
      <c r="F129" s="7">
        <v>2.64E-2</v>
      </c>
      <c r="G129" s="6">
        <v>167</v>
      </c>
      <c r="H129" s="24" t="s">
        <v>3990</v>
      </c>
    </row>
    <row r="130" spans="2:8" ht="32" customHeight="1">
      <c r="B130" s="5" t="s">
        <v>115</v>
      </c>
      <c r="C130" s="7">
        <v>4.8899999999999999E-2</v>
      </c>
      <c r="D130" s="7">
        <v>0.75649999999999995</v>
      </c>
      <c r="E130" s="7">
        <v>1</v>
      </c>
      <c r="F130" s="7">
        <v>5.0999999999999997E-2</v>
      </c>
      <c r="G130" s="6">
        <v>29</v>
      </c>
      <c r="H130" s="24" t="s">
        <v>3991</v>
      </c>
    </row>
    <row r="131" spans="2:8" ht="32" customHeight="1">
      <c r="B131" s="5" t="s">
        <v>1781</v>
      </c>
      <c r="C131" s="7">
        <v>0.64700000000000002</v>
      </c>
      <c r="D131" s="7">
        <v>0.69099999999999995</v>
      </c>
      <c r="E131" s="7">
        <v>1</v>
      </c>
      <c r="F131" s="7">
        <v>2.1999999999999999E-2</v>
      </c>
      <c r="G131" s="6">
        <v>10</v>
      </c>
      <c r="H131" s="24" t="s">
        <v>3992</v>
      </c>
    </row>
    <row r="132" spans="2:8" ht="32" customHeight="1">
      <c r="B132" s="5" t="s">
        <v>695</v>
      </c>
      <c r="C132" s="7">
        <v>0.54969999999999997</v>
      </c>
      <c r="D132" s="7">
        <v>0.58940000000000003</v>
      </c>
      <c r="E132" s="7"/>
      <c r="F132" s="7">
        <v>5.7999999999999996E-3</v>
      </c>
      <c r="G132" s="6">
        <v>43</v>
      </c>
      <c r="H132" s="24" t="s">
        <v>3993</v>
      </c>
    </row>
    <row r="133" spans="2:8" ht="32" customHeight="1">
      <c r="B133" s="5" t="s">
        <v>1757</v>
      </c>
      <c r="C133" s="7">
        <v>0.54859999999999998</v>
      </c>
      <c r="D133" s="7">
        <v>0.6018</v>
      </c>
      <c r="E133" s="7"/>
      <c r="F133" s="7">
        <v>1.9900000000000001E-2</v>
      </c>
      <c r="G133" s="6">
        <v>55</v>
      </c>
      <c r="H133" s="24" t="s">
        <v>3994</v>
      </c>
    </row>
    <row r="134" spans="2:8" ht="32" customHeight="1">
      <c r="B134" s="5" t="s">
        <v>746</v>
      </c>
      <c r="C134" s="7">
        <v>0.29099999999999998</v>
      </c>
      <c r="D134" s="7">
        <v>0.69820000000000004</v>
      </c>
      <c r="E134" s="7"/>
      <c r="F134" s="7">
        <v>2.53E-2</v>
      </c>
      <c r="G134" s="6">
        <v>17</v>
      </c>
      <c r="H134" s="24" t="s">
        <v>3995</v>
      </c>
    </row>
    <row r="135" spans="2:8" ht="32" customHeight="1">
      <c r="B135" s="5" t="s">
        <v>1665</v>
      </c>
      <c r="C135" s="7">
        <v>0.55059999999999998</v>
      </c>
      <c r="D135" s="7">
        <v>0.6986</v>
      </c>
      <c r="E135" s="7">
        <v>1</v>
      </c>
      <c r="F135" s="7">
        <v>1.7500000000000002E-2</v>
      </c>
      <c r="G135" s="6">
        <v>60</v>
      </c>
      <c r="H135" s="24" t="s">
        <v>3996</v>
      </c>
    </row>
    <row r="136" spans="2:8" ht="32" customHeight="1">
      <c r="B136" s="5" t="s">
        <v>711</v>
      </c>
      <c r="C136" s="7">
        <v>0.67300000000000004</v>
      </c>
      <c r="D136" s="7">
        <v>0.79369999999999996</v>
      </c>
      <c r="E136" s="7">
        <v>1</v>
      </c>
      <c r="F136" s="7">
        <v>2.8000000000000001E-2</v>
      </c>
      <c r="G136" s="6">
        <v>53</v>
      </c>
      <c r="H136" s="24" t="s">
        <v>3997</v>
      </c>
    </row>
    <row r="137" spans="2:8" ht="32" customHeight="1">
      <c r="B137" s="5" t="s">
        <v>1579</v>
      </c>
      <c r="C137" s="7">
        <v>0.58819999999999995</v>
      </c>
      <c r="D137" s="7">
        <v>0.52929999999999999</v>
      </c>
      <c r="E137" s="7">
        <v>1</v>
      </c>
      <c r="F137" s="7">
        <v>2.3099999999999999E-2</v>
      </c>
      <c r="G137" s="6">
        <v>114</v>
      </c>
      <c r="H137" s="24" t="s">
        <v>3998</v>
      </c>
    </row>
    <row r="138" spans="2:8" ht="32" customHeight="1">
      <c r="B138" s="5" t="s">
        <v>1711</v>
      </c>
      <c r="C138" s="7">
        <v>0.57669999999999999</v>
      </c>
      <c r="D138" s="7">
        <v>0.62019999999999997</v>
      </c>
      <c r="E138" s="7">
        <v>1</v>
      </c>
      <c r="F138" s="7">
        <v>1.7899999999999999E-2</v>
      </c>
      <c r="G138" s="6">
        <v>70</v>
      </c>
      <c r="H138" s="24" t="s">
        <v>3999</v>
      </c>
    </row>
    <row r="139" spans="2:8" ht="32" customHeight="1">
      <c r="B139" s="5" t="s">
        <v>839</v>
      </c>
      <c r="C139" s="7">
        <v>0.85129999999999995</v>
      </c>
      <c r="D139" s="7">
        <v>0.90559999999999996</v>
      </c>
      <c r="E139" s="7"/>
      <c r="F139" s="7">
        <v>4.1200000000000001E-2</v>
      </c>
      <c r="G139" s="6">
        <v>95</v>
      </c>
      <c r="H139" s="24" t="s">
        <v>4000</v>
      </c>
    </row>
    <row r="140" spans="2:8" ht="32" customHeight="1">
      <c r="B140" s="5" t="s">
        <v>1076</v>
      </c>
      <c r="C140" s="7">
        <v>0.54269999999999996</v>
      </c>
      <c r="D140" s="7">
        <v>0.90400000000000003</v>
      </c>
      <c r="E140" s="7">
        <v>1</v>
      </c>
      <c r="F140" s="7">
        <v>0</v>
      </c>
      <c r="G140" s="6">
        <v>60</v>
      </c>
      <c r="H140" s="24" t="s">
        <v>4001</v>
      </c>
    </row>
    <row r="141" spans="2:8" ht="32" customHeight="1">
      <c r="B141" s="5" t="s">
        <v>1767</v>
      </c>
      <c r="C141" s="7">
        <v>0.57420000000000004</v>
      </c>
      <c r="D141" s="7">
        <v>0.42099999999999999</v>
      </c>
      <c r="E141" s="7">
        <v>1</v>
      </c>
      <c r="F141" s="7">
        <v>3.3099999999999997E-2</v>
      </c>
      <c r="G141" s="6">
        <v>20</v>
      </c>
      <c r="H141" s="24" t="s">
        <v>4002</v>
      </c>
    </row>
    <row r="142" spans="2:8" ht="32" customHeight="1">
      <c r="B142" s="5" t="s">
        <v>1773</v>
      </c>
      <c r="C142" s="7">
        <v>0.57779999999999998</v>
      </c>
      <c r="D142" s="7">
        <v>0.41349999999999998</v>
      </c>
      <c r="E142" s="7">
        <v>1</v>
      </c>
      <c r="F142" s="7">
        <v>2.7900000000000001E-2</v>
      </c>
      <c r="G142" s="6">
        <v>38</v>
      </c>
      <c r="H142" s="24" t="s">
        <v>4003</v>
      </c>
    </row>
    <row r="143" spans="2:8" ht="32" customHeight="1">
      <c r="B143" s="8" t="s">
        <v>976</v>
      </c>
      <c r="C143" s="10">
        <v>0.5504</v>
      </c>
      <c r="D143" s="10">
        <v>0.41289999999999999</v>
      </c>
      <c r="E143" s="10"/>
      <c r="F143" s="10">
        <v>1.4E-3</v>
      </c>
      <c r="G143" s="9">
        <v>38</v>
      </c>
      <c r="H143" s="25" t="s">
        <v>4004</v>
      </c>
    </row>
  </sheetData>
  <autoFilter ref="B4:H4" xr:uid="{704D7FC1-8E74-E344-AB9A-BF9B56E66AB6}"/>
  <mergeCells count="1">
    <mergeCell ref="B1:F2"/>
  </mergeCells>
  <conditionalFormatting sqref="C5:F143">
    <cfRule type="containsBlanks" priority="7" stopIfTrue="1">
      <formula>LEN(TRIM(C5))=0</formula>
    </cfRule>
    <cfRule type="cellIs" dxfId="18" priority="8" operator="lessThanOrEqual">
      <formula>0.05</formula>
    </cfRule>
  </conditionalFormatting>
  <conditionalFormatting sqref="B1">
    <cfRule type="containsBlanks" priority="3" stopIfTrue="1">
      <formula>LEN(TRIM(B1))=0</formula>
    </cfRule>
    <cfRule type="cellIs" dxfId="17" priority="4" operator="between">
      <formula>0</formula>
      <formula>0.051</formula>
    </cfRule>
  </conditionalFormatting>
  <conditionalFormatting sqref="G4:H4">
    <cfRule type="containsBlanks" priority="1" stopIfTrue="1">
      <formula>LEN(TRIM(G4))=0</formula>
    </cfRule>
    <cfRule type="cellIs" dxfId="16" priority="2" operator="between">
      <formula>0</formula>
      <formula>0.051</formula>
    </cfRule>
  </conditionalFormatting>
  <pageMargins left="0.75" right="0.75" top="1" bottom="1" header="0.5" footer="0.5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F9134-55E0-9546-AAF8-C4D89DECED46}">
  <dimension ref="B1:H5"/>
  <sheetViews>
    <sheetView workbookViewId="0"/>
  </sheetViews>
  <sheetFormatPr baseColWidth="10" defaultColWidth="21.83203125" defaultRowHeight="32" customHeight="1"/>
  <cols>
    <col min="1" max="1" width="10.83203125" style="1" customWidth="1"/>
    <col min="2" max="2" width="41.83203125" style="1" customWidth="1"/>
    <col min="3" max="6" width="23.83203125" style="1" customWidth="1"/>
    <col min="7" max="7" width="21.83203125" style="1"/>
    <col min="8" max="8" width="50.83203125" style="1" customWidth="1"/>
    <col min="9" max="16384" width="21.83203125" style="1"/>
  </cols>
  <sheetData>
    <row r="1" spans="2:8" ht="32" customHeight="1">
      <c r="B1" s="28" t="s">
        <v>4247</v>
      </c>
      <c r="C1" s="28"/>
      <c r="D1" s="28"/>
      <c r="E1" s="28"/>
      <c r="F1" s="28"/>
    </row>
    <row r="2" spans="2:8" ht="32" customHeight="1">
      <c r="B2" s="28"/>
      <c r="C2" s="28"/>
      <c r="D2" s="28"/>
      <c r="E2" s="28"/>
      <c r="F2" s="28"/>
    </row>
    <row r="3" spans="2:8" ht="32" customHeight="1">
      <c r="B3" s="2"/>
    </row>
    <row r="4" spans="2:8" ht="32" customHeight="1">
      <c r="B4" s="3" t="s">
        <v>0</v>
      </c>
      <c r="C4" s="4" t="s">
        <v>1</v>
      </c>
      <c r="D4" s="4" t="s">
        <v>2</v>
      </c>
      <c r="E4" s="4" t="s">
        <v>3</v>
      </c>
      <c r="F4" s="4" t="s">
        <v>4</v>
      </c>
      <c r="G4" s="21" t="s">
        <v>1825</v>
      </c>
      <c r="H4" s="23" t="s">
        <v>1826</v>
      </c>
    </row>
    <row r="5" spans="2:8" ht="32" customHeight="1">
      <c r="B5" s="8" t="s">
        <v>1788</v>
      </c>
      <c r="C5" s="10">
        <v>1</v>
      </c>
      <c r="D5" s="10">
        <v>0.24329999999999999</v>
      </c>
      <c r="E5" s="10"/>
      <c r="F5" s="10">
        <v>3.1300000000000001E-2</v>
      </c>
      <c r="G5" s="26">
        <v>13</v>
      </c>
      <c r="H5" s="27" t="s">
        <v>4005</v>
      </c>
    </row>
  </sheetData>
  <mergeCells count="1">
    <mergeCell ref="B1:F2"/>
  </mergeCells>
  <conditionalFormatting sqref="C5:F5">
    <cfRule type="containsBlanks" priority="7" stopIfTrue="1">
      <formula>LEN(TRIM(C5))=0</formula>
    </cfRule>
    <cfRule type="cellIs" dxfId="15" priority="8" operator="lessThanOrEqual">
      <formula>0.05</formula>
    </cfRule>
  </conditionalFormatting>
  <conditionalFormatting sqref="B1">
    <cfRule type="containsBlanks" priority="3" stopIfTrue="1">
      <formula>LEN(TRIM(B1))=0</formula>
    </cfRule>
    <cfRule type="cellIs" dxfId="14" priority="4" operator="between">
      <formula>0</formula>
      <formula>0.051</formula>
    </cfRule>
  </conditionalFormatting>
  <conditionalFormatting sqref="G4:H4">
    <cfRule type="containsBlanks" priority="1" stopIfTrue="1">
      <formula>LEN(TRIM(G4))=0</formula>
    </cfRule>
    <cfRule type="cellIs" dxfId="13" priority="2" operator="between">
      <formula>0</formula>
      <formula>0.05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BDFFE-9DE3-BC49-9923-7F30643EA184}">
  <dimension ref="B1:H10"/>
  <sheetViews>
    <sheetView workbookViewId="0"/>
  </sheetViews>
  <sheetFormatPr baseColWidth="10" defaultColWidth="10.83203125" defaultRowHeight="32" customHeight="1"/>
  <cols>
    <col min="1" max="1" width="10.83203125" style="1"/>
    <col min="2" max="2" width="41.83203125" style="1" customWidth="1"/>
    <col min="3" max="7" width="23.83203125" style="1" customWidth="1"/>
    <col min="8" max="8" width="50.83203125" style="1" customWidth="1"/>
    <col min="9" max="16384" width="10.83203125" style="1"/>
  </cols>
  <sheetData>
    <row r="1" spans="2:8" ht="32" customHeight="1">
      <c r="B1" s="28" t="s">
        <v>4248</v>
      </c>
      <c r="C1" s="28"/>
      <c r="D1" s="28"/>
      <c r="E1" s="28"/>
      <c r="F1" s="28"/>
    </row>
    <row r="2" spans="2:8" ht="32" customHeight="1">
      <c r="B2" s="28"/>
      <c r="C2" s="28"/>
      <c r="D2" s="28"/>
      <c r="E2" s="28"/>
      <c r="F2" s="28"/>
    </row>
    <row r="3" spans="2:8" ht="32" customHeight="1">
      <c r="B3" s="2"/>
    </row>
    <row r="4" spans="2:8" ht="32" customHeight="1">
      <c r="B4" s="3" t="s">
        <v>0</v>
      </c>
      <c r="C4" s="4" t="s">
        <v>1</v>
      </c>
      <c r="D4" s="4" t="s">
        <v>2</v>
      </c>
      <c r="E4" s="4" t="s">
        <v>3</v>
      </c>
      <c r="F4" s="4" t="s">
        <v>4</v>
      </c>
      <c r="G4" s="21" t="s">
        <v>1825</v>
      </c>
      <c r="H4" s="22" t="s">
        <v>1826</v>
      </c>
    </row>
    <row r="5" spans="2:8" ht="32" customHeight="1">
      <c r="B5" s="5" t="s">
        <v>338</v>
      </c>
      <c r="C5" s="7">
        <v>3.2500000000000001E-2</v>
      </c>
      <c r="D5" s="7">
        <v>1</v>
      </c>
      <c r="E5" s="7"/>
      <c r="F5" s="7">
        <v>1</v>
      </c>
      <c r="G5" s="6">
        <v>24</v>
      </c>
      <c r="H5" s="5" t="s">
        <v>4006</v>
      </c>
    </row>
    <row r="6" spans="2:8" ht="32" customHeight="1">
      <c r="B6" s="5" t="s">
        <v>1357</v>
      </c>
      <c r="C6" s="7">
        <v>3.7699999999999997E-2</v>
      </c>
      <c r="D6" s="7"/>
      <c r="E6" s="7"/>
      <c r="F6" s="7"/>
      <c r="G6" s="6">
        <v>12</v>
      </c>
      <c r="H6" s="5" t="s">
        <v>4007</v>
      </c>
    </row>
    <row r="7" spans="2:8" ht="32" customHeight="1">
      <c r="B7" s="5" t="s">
        <v>709</v>
      </c>
      <c r="C7" s="7">
        <v>1.8100000000000002E-2</v>
      </c>
      <c r="D7" s="7"/>
      <c r="E7" s="7"/>
      <c r="F7" s="7"/>
      <c r="G7" s="6">
        <v>69</v>
      </c>
      <c r="H7" s="5" t="s">
        <v>4008</v>
      </c>
    </row>
    <row r="8" spans="2:8" ht="32" customHeight="1">
      <c r="B8" s="5" t="s">
        <v>49</v>
      </c>
      <c r="C8" s="7">
        <v>4.02E-2</v>
      </c>
      <c r="D8" s="7"/>
      <c r="E8" s="7"/>
      <c r="F8" s="7"/>
      <c r="G8" s="6">
        <v>25</v>
      </c>
      <c r="H8" s="5" t="s">
        <v>4009</v>
      </c>
    </row>
    <row r="9" spans="2:8" ht="32" customHeight="1">
      <c r="B9" s="5" t="s">
        <v>526</v>
      </c>
      <c r="C9" s="7">
        <v>1.8700000000000001E-2</v>
      </c>
      <c r="D9" s="7"/>
      <c r="E9" s="7"/>
      <c r="F9" s="7"/>
      <c r="G9" s="6">
        <v>65</v>
      </c>
      <c r="H9" s="5" t="s">
        <v>4010</v>
      </c>
    </row>
    <row r="10" spans="2:8" ht="32" customHeight="1">
      <c r="B10" s="8" t="s">
        <v>976</v>
      </c>
      <c r="C10" s="10">
        <v>3.8399999999999997E-2</v>
      </c>
      <c r="D10" s="10"/>
      <c r="E10" s="10"/>
      <c r="F10" s="10"/>
      <c r="G10" s="9">
        <v>35</v>
      </c>
      <c r="H10" s="8" t="s">
        <v>4011</v>
      </c>
    </row>
  </sheetData>
  <autoFilter ref="B4:H4" xr:uid="{76FBDFFE-9DE3-BC49-9923-7F30643EA184}"/>
  <mergeCells count="1">
    <mergeCell ref="B1:F2"/>
  </mergeCells>
  <conditionalFormatting sqref="C5:F10">
    <cfRule type="containsBlanks" priority="7" stopIfTrue="1">
      <formula>LEN(TRIM(C5))=0</formula>
    </cfRule>
    <cfRule type="cellIs" dxfId="12" priority="8" operator="lessThanOrEqual">
      <formula>0.05</formula>
    </cfRule>
  </conditionalFormatting>
  <conditionalFormatting sqref="B1">
    <cfRule type="containsBlanks" priority="3" stopIfTrue="1">
      <formula>LEN(TRIM(B1))=0</formula>
    </cfRule>
    <cfRule type="cellIs" dxfId="11" priority="4" operator="between">
      <formula>0</formula>
      <formula>0.051</formula>
    </cfRule>
  </conditionalFormatting>
  <conditionalFormatting sqref="G4:H4">
    <cfRule type="containsBlanks" priority="1" stopIfTrue="1">
      <formula>LEN(TRIM(G4))=0</formula>
    </cfRule>
    <cfRule type="cellIs" dxfId="10" priority="2" operator="between">
      <formula>0</formula>
      <formula>0.051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262E2-EFD8-5F47-AF86-4F7E700EDAA4}">
  <dimension ref="B1:H88"/>
  <sheetViews>
    <sheetView workbookViewId="0"/>
  </sheetViews>
  <sheetFormatPr baseColWidth="10" defaultColWidth="10.83203125" defaultRowHeight="32" customHeight="1"/>
  <cols>
    <col min="1" max="1" width="10.83203125" style="1"/>
    <col min="2" max="2" width="41.83203125" style="1" customWidth="1"/>
    <col min="3" max="7" width="23.83203125" style="1" customWidth="1"/>
    <col min="8" max="8" width="50.83203125" style="1" customWidth="1"/>
    <col min="9" max="16384" width="10.83203125" style="1"/>
  </cols>
  <sheetData>
    <row r="1" spans="2:8" ht="32" customHeight="1">
      <c r="B1" s="28" t="s">
        <v>4249</v>
      </c>
      <c r="C1" s="28"/>
      <c r="D1" s="28"/>
      <c r="E1" s="28"/>
      <c r="F1" s="28"/>
    </row>
    <row r="2" spans="2:8" ht="32" customHeight="1">
      <c r="B2" s="28"/>
      <c r="C2" s="28"/>
      <c r="D2" s="28"/>
      <c r="E2" s="28"/>
      <c r="F2" s="28"/>
    </row>
    <row r="3" spans="2:8" ht="32" customHeight="1">
      <c r="B3" s="2"/>
    </row>
    <row r="4" spans="2:8" ht="32" customHeight="1">
      <c r="B4" s="3" t="s">
        <v>0</v>
      </c>
      <c r="C4" s="4" t="s">
        <v>1</v>
      </c>
      <c r="D4" s="4" t="s">
        <v>2</v>
      </c>
      <c r="E4" s="4" t="s">
        <v>3</v>
      </c>
      <c r="F4" s="4" t="s">
        <v>4</v>
      </c>
      <c r="G4" s="21" t="s">
        <v>1825</v>
      </c>
      <c r="H4" s="23" t="s">
        <v>1826</v>
      </c>
    </row>
    <row r="5" spans="2:8" ht="32" customHeight="1">
      <c r="B5" s="5" t="s">
        <v>346</v>
      </c>
      <c r="C5" s="7"/>
      <c r="D5" s="7">
        <v>0.78600000000000003</v>
      </c>
      <c r="E5" s="7">
        <v>4.5699999999999998E-2</v>
      </c>
      <c r="F5" s="7">
        <v>0.80449999999999999</v>
      </c>
      <c r="G5" s="6">
        <v>11</v>
      </c>
      <c r="H5" s="24" t="s">
        <v>4012</v>
      </c>
    </row>
    <row r="6" spans="2:8" ht="32" customHeight="1">
      <c r="B6" s="5" t="s">
        <v>1799</v>
      </c>
      <c r="C6" s="7">
        <v>0.42920000000000003</v>
      </c>
      <c r="D6" s="7">
        <v>1</v>
      </c>
      <c r="E6" s="7">
        <v>3.8899999999999997E-2</v>
      </c>
      <c r="F6" s="7">
        <v>0.99690000000000001</v>
      </c>
      <c r="G6" s="6">
        <v>49</v>
      </c>
      <c r="H6" s="24" t="s">
        <v>4013</v>
      </c>
    </row>
    <row r="7" spans="2:8" ht="32" customHeight="1">
      <c r="B7" s="5" t="s">
        <v>544</v>
      </c>
      <c r="C7" s="7">
        <v>2.8999999999999998E-3</v>
      </c>
      <c r="D7" s="7">
        <v>0.89019999999999999</v>
      </c>
      <c r="E7" s="7">
        <v>0.39779999999999999</v>
      </c>
      <c r="F7" s="7">
        <v>0.89259999999999995</v>
      </c>
      <c r="G7" s="6">
        <v>57</v>
      </c>
      <c r="H7" s="24" t="s">
        <v>4014</v>
      </c>
    </row>
    <row r="8" spans="2:8" ht="32" customHeight="1">
      <c r="B8" s="5" t="s">
        <v>1583</v>
      </c>
      <c r="C8" s="7"/>
      <c r="D8" s="7">
        <v>0.87480000000000002</v>
      </c>
      <c r="E8" s="7">
        <v>3.9699999999999999E-2</v>
      </c>
      <c r="F8" s="7">
        <v>0.8639</v>
      </c>
      <c r="G8" s="6">
        <v>9</v>
      </c>
      <c r="H8" s="24" t="s">
        <v>4015</v>
      </c>
    </row>
    <row r="9" spans="2:8" ht="32" customHeight="1">
      <c r="B9" s="5" t="s">
        <v>971</v>
      </c>
      <c r="C9" s="7">
        <v>4.2799999999999998E-2</v>
      </c>
      <c r="D9" s="7">
        <v>0.70850000000000002</v>
      </c>
      <c r="E9" s="7">
        <v>7.3200000000000001E-2</v>
      </c>
      <c r="F9" s="7">
        <v>0.70320000000000005</v>
      </c>
      <c r="G9" s="6">
        <v>417</v>
      </c>
      <c r="H9" s="24" t="s">
        <v>4016</v>
      </c>
    </row>
    <row r="10" spans="2:8" ht="32" customHeight="1">
      <c r="B10" s="5" t="s">
        <v>1027</v>
      </c>
      <c r="C10" s="7">
        <v>0.31929999999999997</v>
      </c>
      <c r="D10" s="7">
        <v>0.60880000000000001</v>
      </c>
      <c r="E10" s="7">
        <v>4.0099999999999997E-2</v>
      </c>
      <c r="F10" s="7">
        <v>0.66700000000000004</v>
      </c>
      <c r="G10" s="6">
        <v>105</v>
      </c>
      <c r="H10" s="24" t="s">
        <v>4017</v>
      </c>
    </row>
    <row r="11" spans="2:8" ht="32" customHeight="1">
      <c r="B11" s="5" t="s">
        <v>1255</v>
      </c>
      <c r="C11" s="7">
        <v>1.4E-3</v>
      </c>
      <c r="D11" s="7">
        <v>0.86619999999999997</v>
      </c>
      <c r="E11" s="7">
        <v>0.47110000000000002</v>
      </c>
      <c r="F11" s="7">
        <v>0.8639</v>
      </c>
      <c r="G11" s="6">
        <v>49</v>
      </c>
      <c r="H11" s="24" t="s">
        <v>4018</v>
      </c>
    </row>
    <row r="12" spans="2:8" ht="32" customHeight="1">
      <c r="B12" s="5" t="s">
        <v>167</v>
      </c>
      <c r="C12" s="7">
        <v>4.2999999999999997E-2</v>
      </c>
      <c r="D12" s="7">
        <v>0.87929999999999997</v>
      </c>
      <c r="E12" s="7">
        <v>0.4587</v>
      </c>
      <c r="F12" s="7">
        <v>0.88290000000000002</v>
      </c>
      <c r="G12" s="6">
        <v>15</v>
      </c>
      <c r="H12" s="24" t="s">
        <v>4019</v>
      </c>
    </row>
    <row r="13" spans="2:8" ht="32" customHeight="1">
      <c r="B13" s="5" t="s">
        <v>1172</v>
      </c>
      <c r="C13" s="7">
        <v>2.4899999999999999E-2</v>
      </c>
      <c r="D13" s="7">
        <v>0.84570000000000001</v>
      </c>
      <c r="E13" s="7">
        <v>0.60389999999999999</v>
      </c>
      <c r="F13" s="7">
        <v>0.83699999999999997</v>
      </c>
      <c r="G13" s="6">
        <v>31</v>
      </c>
      <c r="H13" s="24" t="s">
        <v>4020</v>
      </c>
    </row>
    <row r="14" spans="2:8" ht="32" customHeight="1">
      <c r="B14" s="11" t="s">
        <v>1808</v>
      </c>
      <c r="C14" s="7">
        <v>5.5500000000000001E-2</v>
      </c>
      <c r="D14" s="7">
        <v>3.73E-2</v>
      </c>
      <c r="E14" s="7">
        <v>2.8500000000000001E-2</v>
      </c>
      <c r="F14" s="7">
        <v>5.4699999999999999E-2</v>
      </c>
      <c r="G14" s="6">
        <v>197</v>
      </c>
      <c r="H14" s="24" t="s">
        <v>4021</v>
      </c>
    </row>
    <row r="15" spans="2:8" ht="32" customHeight="1">
      <c r="B15" s="5" t="s">
        <v>1146</v>
      </c>
      <c r="C15" s="7">
        <v>1.7399999999999999E-2</v>
      </c>
      <c r="D15" s="7">
        <v>0.64700000000000002</v>
      </c>
      <c r="E15" s="7">
        <v>7.2999999999999995E-2</v>
      </c>
      <c r="F15" s="7">
        <v>0.65349999999999997</v>
      </c>
      <c r="G15" s="6">
        <v>483</v>
      </c>
      <c r="H15" s="24" t="s">
        <v>4022</v>
      </c>
    </row>
    <row r="16" spans="2:8" ht="32" customHeight="1">
      <c r="B16" s="5" t="s">
        <v>1796</v>
      </c>
      <c r="C16" s="7"/>
      <c r="D16" s="7">
        <v>0.69989999999999997</v>
      </c>
      <c r="E16" s="7">
        <v>1.2E-2</v>
      </c>
      <c r="F16" s="7">
        <v>0.71689999999999998</v>
      </c>
      <c r="G16" s="6">
        <v>12</v>
      </c>
      <c r="H16" s="24" t="s">
        <v>4023</v>
      </c>
    </row>
    <row r="17" spans="2:8" ht="32" customHeight="1">
      <c r="B17" s="5" t="s">
        <v>1793</v>
      </c>
      <c r="C17" s="7">
        <v>7.5499999999999998E-2</v>
      </c>
      <c r="D17" s="7">
        <v>0.64939999999999998</v>
      </c>
      <c r="E17" s="7">
        <v>4.6100000000000002E-2</v>
      </c>
      <c r="F17" s="7">
        <v>0.6331</v>
      </c>
      <c r="G17" s="6">
        <v>11</v>
      </c>
      <c r="H17" s="24" t="s">
        <v>4024</v>
      </c>
    </row>
    <row r="18" spans="2:8" ht="32" customHeight="1">
      <c r="B18" s="5" t="s">
        <v>1228</v>
      </c>
      <c r="C18" s="7">
        <v>0.1323</v>
      </c>
      <c r="D18" s="7">
        <v>0.92410000000000003</v>
      </c>
      <c r="E18" s="7">
        <v>3.2899999999999999E-2</v>
      </c>
      <c r="F18" s="7">
        <v>0.92400000000000004</v>
      </c>
      <c r="G18" s="6">
        <v>22</v>
      </c>
      <c r="H18" s="24" t="s">
        <v>4025</v>
      </c>
    </row>
    <row r="19" spans="2:8" ht="32" customHeight="1">
      <c r="B19" s="5" t="s">
        <v>1803</v>
      </c>
      <c r="C19" s="7"/>
      <c r="D19" s="7">
        <v>0.82389999999999997</v>
      </c>
      <c r="E19" s="7">
        <v>3.7999999999999999E-2</v>
      </c>
      <c r="F19" s="7">
        <v>0.82730000000000004</v>
      </c>
      <c r="G19" s="6">
        <v>15</v>
      </c>
      <c r="H19" s="24" t="s">
        <v>4026</v>
      </c>
    </row>
    <row r="20" spans="2:8" ht="32" customHeight="1">
      <c r="B20" s="5" t="s">
        <v>1805</v>
      </c>
      <c r="C20" s="7">
        <v>4.1000000000000002E-2</v>
      </c>
      <c r="D20" s="7">
        <v>0.66720000000000002</v>
      </c>
      <c r="E20" s="7">
        <v>0.1183</v>
      </c>
      <c r="F20" s="7">
        <v>0.65949999999999998</v>
      </c>
      <c r="G20" s="6">
        <v>210</v>
      </c>
      <c r="H20" s="24" t="s">
        <v>4027</v>
      </c>
    </row>
    <row r="21" spans="2:8" ht="32" customHeight="1">
      <c r="B21" s="5" t="s">
        <v>1800</v>
      </c>
      <c r="C21" s="7">
        <v>0.81540000000000001</v>
      </c>
      <c r="D21" s="7">
        <v>1</v>
      </c>
      <c r="E21" s="7">
        <v>4.1700000000000001E-2</v>
      </c>
      <c r="F21" s="7">
        <v>1</v>
      </c>
      <c r="G21" s="6">
        <v>18</v>
      </c>
      <c r="H21" s="24" t="s">
        <v>4028</v>
      </c>
    </row>
    <row r="22" spans="2:8" ht="32" customHeight="1">
      <c r="B22" s="5" t="s">
        <v>1792</v>
      </c>
      <c r="C22" s="7"/>
      <c r="D22" s="7">
        <v>0.70230000000000004</v>
      </c>
      <c r="E22" s="7">
        <v>4.87E-2</v>
      </c>
      <c r="F22" s="7">
        <v>0.71519999999999995</v>
      </c>
      <c r="G22" s="6">
        <v>13</v>
      </c>
      <c r="H22" s="24" t="s">
        <v>4029</v>
      </c>
    </row>
    <row r="23" spans="2:8" ht="32" customHeight="1">
      <c r="B23" s="5" t="s">
        <v>475</v>
      </c>
      <c r="C23" s="7"/>
      <c r="D23" s="7">
        <v>0.71020000000000005</v>
      </c>
      <c r="E23" s="7">
        <v>1.7000000000000001E-2</v>
      </c>
      <c r="F23" s="7">
        <v>0.70720000000000005</v>
      </c>
      <c r="G23" s="6">
        <v>257</v>
      </c>
      <c r="H23" s="24" t="s">
        <v>4030</v>
      </c>
    </row>
    <row r="24" spans="2:8" ht="32" customHeight="1">
      <c r="B24" s="5" t="s">
        <v>1357</v>
      </c>
      <c r="C24" s="7"/>
      <c r="D24" s="7">
        <v>0.93210000000000004</v>
      </c>
      <c r="E24" s="7">
        <v>1.4999999999999999E-2</v>
      </c>
      <c r="F24" s="7">
        <v>0.91890000000000005</v>
      </c>
      <c r="G24" s="6">
        <v>14</v>
      </c>
      <c r="H24" s="24" t="s">
        <v>4031</v>
      </c>
    </row>
    <row r="25" spans="2:8" ht="32" customHeight="1">
      <c r="B25" s="5" t="s">
        <v>1802</v>
      </c>
      <c r="C25" s="7">
        <v>3.3999999999999998E-3</v>
      </c>
      <c r="D25" s="7">
        <v>0.82869999999999999</v>
      </c>
      <c r="E25" s="7">
        <v>0.66410000000000002</v>
      </c>
      <c r="F25" s="7">
        <v>0.82230000000000003</v>
      </c>
      <c r="G25" s="6">
        <v>46</v>
      </c>
      <c r="H25" s="24" t="s">
        <v>4032</v>
      </c>
    </row>
    <row r="26" spans="2:8" ht="32" customHeight="1">
      <c r="B26" s="5" t="s">
        <v>647</v>
      </c>
      <c r="C26" s="7">
        <v>2.0999999999999999E-3</v>
      </c>
      <c r="D26" s="7">
        <v>8.4000000000000005E-2</v>
      </c>
      <c r="E26" s="7">
        <v>5.3400000000000003E-2</v>
      </c>
      <c r="F26" s="7">
        <v>9.98E-2</v>
      </c>
      <c r="G26" s="6">
        <v>126</v>
      </c>
      <c r="H26" s="24" t="s">
        <v>4033</v>
      </c>
    </row>
    <row r="27" spans="2:8" ht="32" customHeight="1">
      <c r="B27" s="5" t="s">
        <v>1256</v>
      </c>
      <c r="C27" s="7">
        <v>0.85370000000000001</v>
      </c>
      <c r="D27" s="7">
        <v>0.61839999999999995</v>
      </c>
      <c r="E27" s="7">
        <v>3.15E-2</v>
      </c>
      <c r="F27" s="7">
        <v>0.6673</v>
      </c>
      <c r="G27" s="6">
        <v>14</v>
      </c>
      <c r="H27" s="24" t="s">
        <v>4034</v>
      </c>
    </row>
    <row r="28" spans="2:8" ht="32" customHeight="1">
      <c r="B28" s="5" t="s">
        <v>1514</v>
      </c>
      <c r="C28" s="7"/>
      <c r="D28" s="7">
        <v>0.80030000000000001</v>
      </c>
      <c r="E28" s="7">
        <v>1.54E-2</v>
      </c>
      <c r="F28" s="7">
        <v>0.80510000000000004</v>
      </c>
      <c r="G28" s="6">
        <v>49</v>
      </c>
      <c r="H28" s="24" t="s">
        <v>4035</v>
      </c>
    </row>
    <row r="29" spans="2:8" ht="32" customHeight="1">
      <c r="B29" s="5" t="s">
        <v>1140</v>
      </c>
      <c r="C29" s="7">
        <v>9.9000000000000008E-3</v>
      </c>
      <c r="D29" s="7">
        <v>0.85850000000000004</v>
      </c>
      <c r="E29" s="7">
        <v>0.434</v>
      </c>
      <c r="F29" s="7">
        <v>0.86750000000000005</v>
      </c>
      <c r="G29" s="6">
        <v>42</v>
      </c>
      <c r="H29" s="24" t="s">
        <v>4036</v>
      </c>
    </row>
    <row r="30" spans="2:8" ht="32" customHeight="1">
      <c r="B30" s="5" t="s">
        <v>1082</v>
      </c>
      <c r="C30" s="7">
        <v>4.9700000000000001E-2</v>
      </c>
      <c r="D30" s="7">
        <v>0.73480000000000001</v>
      </c>
      <c r="E30" s="7">
        <v>0.1177</v>
      </c>
      <c r="F30" s="7">
        <v>0.72109999999999996</v>
      </c>
      <c r="G30" s="6">
        <v>41</v>
      </c>
      <c r="H30" s="24" t="s">
        <v>4037</v>
      </c>
    </row>
    <row r="31" spans="2:8" ht="32" customHeight="1">
      <c r="B31" s="5" t="s">
        <v>1101</v>
      </c>
      <c r="C31" s="7"/>
      <c r="D31" s="7">
        <v>0.87780000000000002</v>
      </c>
      <c r="E31" s="7">
        <v>2.1999999999999999E-2</v>
      </c>
      <c r="F31" s="7">
        <v>0.88260000000000005</v>
      </c>
      <c r="G31" s="6">
        <v>30</v>
      </c>
      <c r="H31" s="24" t="s">
        <v>4038</v>
      </c>
    </row>
    <row r="32" spans="2:8" ht="32" customHeight="1">
      <c r="B32" s="5" t="s">
        <v>98</v>
      </c>
      <c r="C32" s="7">
        <v>1</v>
      </c>
      <c r="D32" s="7">
        <v>0.90559999999999996</v>
      </c>
      <c r="E32" s="7">
        <v>4.6800000000000001E-2</v>
      </c>
      <c r="F32" s="7">
        <v>0.90639999999999998</v>
      </c>
      <c r="G32" s="6">
        <v>66</v>
      </c>
      <c r="H32" s="24" t="s">
        <v>4039</v>
      </c>
    </row>
    <row r="33" spans="2:8" ht="32" customHeight="1">
      <c r="B33" s="5" t="s">
        <v>547</v>
      </c>
      <c r="C33" s="7"/>
      <c r="D33" s="7">
        <v>0.79320000000000002</v>
      </c>
      <c r="E33" s="7">
        <v>3.2500000000000001E-2</v>
      </c>
      <c r="F33" s="7">
        <v>0.79920000000000002</v>
      </c>
      <c r="G33" s="6">
        <v>215</v>
      </c>
      <c r="H33" s="24" t="s">
        <v>4040</v>
      </c>
    </row>
    <row r="34" spans="2:8" ht="32" customHeight="1">
      <c r="B34" s="5" t="s">
        <v>447</v>
      </c>
      <c r="C34" s="7"/>
      <c r="D34" s="7">
        <v>0.82630000000000003</v>
      </c>
      <c r="E34" s="7">
        <v>1.37E-2</v>
      </c>
      <c r="F34" s="7">
        <v>0.8286</v>
      </c>
      <c r="G34" s="6">
        <v>55</v>
      </c>
      <c r="H34" s="24" t="s">
        <v>4041</v>
      </c>
    </row>
    <row r="35" spans="2:8" ht="32" customHeight="1">
      <c r="B35" s="5" t="s">
        <v>1797</v>
      </c>
      <c r="C35" s="7">
        <v>1</v>
      </c>
      <c r="D35" s="7"/>
      <c r="E35" s="7">
        <v>1.34E-2</v>
      </c>
      <c r="F35" s="7"/>
      <c r="G35" s="6">
        <v>25</v>
      </c>
      <c r="H35" s="24" t="s">
        <v>4042</v>
      </c>
    </row>
    <row r="36" spans="2:8" ht="32" customHeight="1">
      <c r="B36" s="5" t="s">
        <v>712</v>
      </c>
      <c r="C36" s="7"/>
      <c r="D36" s="7">
        <v>0.88180000000000003</v>
      </c>
      <c r="E36" s="7">
        <v>2.9100000000000001E-2</v>
      </c>
      <c r="F36" s="7">
        <v>0.86240000000000006</v>
      </c>
      <c r="G36" s="6">
        <v>42</v>
      </c>
      <c r="H36" s="24" t="s">
        <v>4043</v>
      </c>
    </row>
    <row r="37" spans="2:8" ht="32" customHeight="1">
      <c r="B37" s="5" t="s">
        <v>1123</v>
      </c>
      <c r="C37" s="7">
        <v>0.95809999999999995</v>
      </c>
      <c r="D37" s="7">
        <v>0.74280000000000002</v>
      </c>
      <c r="E37" s="7">
        <v>4.5499999999999999E-2</v>
      </c>
      <c r="F37" s="7">
        <v>0.76300000000000001</v>
      </c>
      <c r="G37" s="6">
        <v>40</v>
      </c>
      <c r="H37" s="24" t="s">
        <v>4044</v>
      </c>
    </row>
    <row r="38" spans="2:8" ht="32" customHeight="1">
      <c r="B38" s="5" t="s">
        <v>133</v>
      </c>
      <c r="C38" s="7">
        <v>0.3115</v>
      </c>
      <c r="D38" s="7">
        <v>0.62570000000000003</v>
      </c>
      <c r="E38" s="7">
        <v>3.0200000000000001E-2</v>
      </c>
      <c r="F38" s="7">
        <v>0.66120000000000001</v>
      </c>
      <c r="G38" s="6">
        <v>36</v>
      </c>
      <c r="H38" s="24" t="s">
        <v>4045</v>
      </c>
    </row>
    <row r="39" spans="2:8" ht="32" customHeight="1">
      <c r="B39" s="11" t="s">
        <v>1186</v>
      </c>
      <c r="C39" s="7">
        <v>1.8E-3</v>
      </c>
      <c r="D39" s="7">
        <v>0.60560000000000003</v>
      </c>
      <c r="E39" s="7">
        <v>3.1800000000000002E-2</v>
      </c>
      <c r="F39" s="7">
        <v>0.66249999999999998</v>
      </c>
      <c r="G39" s="6">
        <v>224</v>
      </c>
      <c r="H39" s="24" t="s">
        <v>4046</v>
      </c>
    </row>
    <row r="40" spans="2:8" ht="32" customHeight="1">
      <c r="B40" s="5" t="s">
        <v>155</v>
      </c>
      <c r="C40" s="7"/>
      <c r="D40" s="7">
        <v>0.63900000000000001</v>
      </c>
      <c r="E40" s="7">
        <v>1.1599999999999999E-2</v>
      </c>
      <c r="F40" s="7">
        <v>0.68330000000000002</v>
      </c>
      <c r="G40" s="6">
        <v>43</v>
      </c>
      <c r="H40" s="24" t="s">
        <v>4047</v>
      </c>
    </row>
    <row r="41" spans="2:8" ht="32" customHeight="1">
      <c r="B41" s="5" t="s">
        <v>39</v>
      </c>
      <c r="C41" s="7">
        <v>2E-3</v>
      </c>
      <c r="D41" s="7">
        <v>0.85050000000000003</v>
      </c>
      <c r="E41" s="7">
        <v>0.57399999999999995</v>
      </c>
      <c r="F41" s="7">
        <v>0.84340000000000004</v>
      </c>
      <c r="G41" s="6">
        <v>119</v>
      </c>
      <c r="H41" s="24" t="s">
        <v>4048</v>
      </c>
    </row>
    <row r="42" spans="2:8" ht="32" customHeight="1">
      <c r="B42" s="5" t="s">
        <v>154</v>
      </c>
      <c r="C42" s="7">
        <v>1.9E-3</v>
      </c>
      <c r="D42" s="7">
        <v>0.91180000000000005</v>
      </c>
      <c r="E42" s="7">
        <v>0.53169999999999995</v>
      </c>
      <c r="F42" s="7">
        <v>0.89790000000000003</v>
      </c>
      <c r="G42" s="6">
        <v>152</v>
      </c>
      <c r="H42" s="24" t="s">
        <v>4049</v>
      </c>
    </row>
    <row r="43" spans="2:8" ht="32" customHeight="1">
      <c r="B43" s="5" t="s">
        <v>243</v>
      </c>
      <c r="C43" s="7"/>
      <c r="D43" s="7">
        <v>0.80900000000000005</v>
      </c>
      <c r="E43" s="7">
        <v>1.24E-2</v>
      </c>
      <c r="F43" s="7">
        <v>0.81210000000000004</v>
      </c>
      <c r="G43" s="6">
        <v>80</v>
      </c>
      <c r="H43" s="24" t="s">
        <v>4050</v>
      </c>
    </row>
    <row r="44" spans="2:8" ht="32" customHeight="1">
      <c r="B44" s="5" t="s">
        <v>1180</v>
      </c>
      <c r="C44" s="7">
        <v>1</v>
      </c>
      <c r="D44" s="7">
        <v>1</v>
      </c>
      <c r="E44" s="7">
        <v>3.9300000000000002E-2</v>
      </c>
      <c r="F44" s="7">
        <v>1</v>
      </c>
      <c r="G44" s="6">
        <v>15</v>
      </c>
      <c r="H44" s="24" t="s">
        <v>4051</v>
      </c>
    </row>
    <row r="45" spans="2:8" ht="32" customHeight="1">
      <c r="B45" s="5" t="s">
        <v>663</v>
      </c>
      <c r="C45" s="7"/>
      <c r="D45" s="7">
        <v>0.32819999999999999</v>
      </c>
      <c r="E45" s="7">
        <v>1.38E-2</v>
      </c>
      <c r="F45" s="7">
        <v>0.46729999999999999</v>
      </c>
      <c r="G45" s="6">
        <v>90</v>
      </c>
      <c r="H45" s="24" t="s">
        <v>4052</v>
      </c>
    </row>
    <row r="46" spans="2:8" ht="32" customHeight="1">
      <c r="B46" s="5" t="s">
        <v>757</v>
      </c>
      <c r="C46" s="7">
        <v>0.36899999999999999</v>
      </c>
      <c r="D46" s="7">
        <v>0.59109999999999996</v>
      </c>
      <c r="E46" s="7">
        <v>2.07E-2</v>
      </c>
      <c r="F46" s="7">
        <v>0.65639999999999998</v>
      </c>
      <c r="G46" s="6">
        <v>72</v>
      </c>
      <c r="H46" s="24" t="s">
        <v>4053</v>
      </c>
    </row>
    <row r="47" spans="2:8" ht="32" customHeight="1">
      <c r="B47" s="5" t="s">
        <v>311</v>
      </c>
      <c r="C47" s="7">
        <v>3.0999999999999999E-3</v>
      </c>
      <c r="D47" s="7">
        <v>0.74950000000000006</v>
      </c>
      <c r="E47" s="7">
        <v>0.84770000000000001</v>
      </c>
      <c r="F47" s="7">
        <v>0.78120000000000001</v>
      </c>
      <c r="G47" s="6">
        <v>17</v>
      </c>
      <c r="H47" s="24" t="s">
        <v>4054</v>
      </c>
    </row>
    <row r="48" spans="2:8" ht="32" customHeight="1">
      <c r="B48" s="5" t="s">
        <v>1810</v>
      </c>
      <c r="C48" s="7">
        <v>4.2099999999999999E-2</v>
      </c>
      <c r="D48" s="7">
        <v>0.75190000000000001</v>
      </c>
      <c r="E48" s="7">
        <v>0.54090000000000005</v>
      </c>
      <c r="F48" s="7">
        <v>0.77480000000000004</v>
      </c>
      <c r="G48" s="6">
        <v>26</v>
      </c>
      <c r="H48" s="24" t="s">
        <v>4055</v>
      </c>
    </row>
    <row r="49" spans="2:8" ht="32" customHeight="1">
      <c r="B49" s="5" t="s">
        <v>251</v>
      </c>
      <c r="C49" s="7">
        <v>4.1799999999999997E-2</v>
      </c>
      <c r="D49" s="7">
        <v>0.85060000000000002</v>
      </c>
      <c r="E49" s="7">
        <v>0.73119999999999996</v>
      </c>
      <c r="F49" s="7">
        <v>0.85540000000000005</v>
      </c>
      <c r="G49" s="6">
        <v>37</v>
      </c>
      <c r="H49" s="24" t="s">
        <v>4056</v>
      </c>
    </row>
    <row r="50" spans="2:8" ht="32" customHeight="1">
      <c r="B50" s="5" t="s">
        <v>130</v>
      </c>
      <c r="C50" s="7">
        <v>4.1300000000000003E-2</v>
      </c>
      <c r="D50" s="7">
        <v>0.623</v>
      </c>
      <c r="E50" s="7">
        <v>0.41710000000000003</v>
      </c>
      <c r="F50" s="7">
        <v>0.62729999999999997</v>
      </c>
      <c r="G50" s="6">
        <v>114</v>
      </c>
      <c r="H50" s="24" t="s">
        <v>4057</v>
      </c>
    </row>
    <row r="51" spans="2:8" ht="32" customHeight="1">
      <c r="B51" s="5" t="s">
        <v>1807</v>
      </c>
      <c r="C51" s="7">
        <v>0.51229999999999998</v>
      </c>
      <c r="D51" s="7">
        <v>0.6341</v>
      </c>
      <c r="E51" s="7">
        <v>1.55E-2</v>
      </c>
      <c r="F51" s="7">
        <v>0.64570000000000005</v>
      </c>
      <c r="G51" s="6">
        <v>17</v>
      </c>
      <c r="H51" s="24" t="s">
        <v>4058</v>
      </c>
    </row>
    <row r="52" spans="2:8" ht="32" customHeight="1">
      <c r="B52" s="5" t="s">
        <v>1804</v>
      </c>
      <c r="C52" s="7">
        <v>0.22439999999999999</v>
      </c>
      <c r="D52" s="7">
        <v>0.57730000000000004</v>
      </c>
      <c r="E52" s="7">
        <v>1.26E-2</v>
      </c>
      <c r="F52" s="7">
        <v>0.66949999999999998</v>
      </c>
      <c r="G52" s="6">
        <v>27</v>
      </c>
      <c r="H52" s="24" t="s">
        <v>4059</v>
      </c>
    </row>
    <row r="53" spans="2:8" ht="32" customHeight="1">
      <c r="B53" s="5" t="s">
        <v>1449</v>
      </c>
      <c r="C53" s="7"/>
      <c r="D53" s="7">
        <v>0.82669999999999999</v>
      </c>
      <c r="E53" s="7">
        <v>2.8500000000000001E-2</v>
      </c>
      <c r="F53" s="7">
        <v>0.83020000000000005</v>
      </c>
      <c r="G53" s="6">
        <v>16</v>
      </c>
      <c r="H53" s="24" t="s">
        <v>4060</v>
      </c>
    </row>
    <row r="54" spans="2:8" ht="32" customHeight="1">
      <c r="B54" s="5" t="s">
        <v>1654</v>
      </c>
      <c r="C54" s="7"/>
      <c r="D54" s="7">
        <v>0.9073</v>
      </c>
      <c r="E54" s="7">
        <v>4.5900000000000003E-2</v>
      </c>
      <c r="F54" s="7">
        <v>0.91739999999999999</v>
      </c>
      <c r="G54" s="6">
        <v>33</v>
      </c>
      <c r="H54" s="24" t="s">
        <v>4061</v>
      </c>
    </row>
    <row r="55" spans="2:8" ht="32" customHeight="1">
      <c r="B55" s="11" t="s">
        <v>1794</v>
      </c>
      <c r="C55" s="7">
        <v>1.89E-2</v>
      </c>
      <c r="D55" s="7">
        <v>0.2155</v>
      </c>
      <c r="E55" s="7">
        <v>3.2099999999999997E-2</v>
      </c>
      <c r="F55" s="7">
        <v>0.216</v>
      </c>
      <c r="G55" s="6">
        <v>19</v>
      </c>
      <c r="H55" s="24" t="s">
        <v>4062</v>
      </c>
    </row>
    <row r="56" spans="2:8" ht="32" customHeight="1">
      <c r="B56" s="5" t="s">
        <v>313</v>
      </c>
      <c r="C56" s="7">
        <v>0.34260000000000002</v>
      </c>
      <c r="D56" s="7">
        <v>0.64039999999999997</v>
      </c>
      <c r="E56" s="7">
        <v>2.98E-2</v>
      </c>
      <c r="F56" s="7">
        <v>0.65710000000000002</v>
      </c>
      <c r="G56" s="6">
        <v>136</v>
      </c>
      <c r="H56" s="24" t="s">
        <v>4063</v>
      </c>
    </row>
    <row r="57" spans="2:8" ht="32" customHeight="1">
      <c r="B57" s="5" t="s">
        <v>596</v>
      </c>
      <c r="C57" s="7">
        <v>2.3E-3</v>
      </c>
      <c r="D57" s="7">
        <v>0.91369999999999996</v>
      </c>
      <c r="E57" s="7">
        <v>0.5958</v>
      </c>
      <c r="F57" s="7">
        <v>0.90890000000000004</v>
      </c>
      <c r="G57" s="6">
        <v>32</v>
      </c>
      <c r="H57" s="24" t="s">
        <v>4064</v>
      </c>
    </row>
    <row r="58" spans="2:8" ht="32" customHeight="1">
      <c r="B58" s="5" t="s">
        <v>191</v>
      </c>
      <c r="C58" s="7">
        <v>3.0000000000000001E-3</v>
      </c>
      <c r="D58" s="7">
        <v>0.70799999999999996</v>
      </c>
      <c r="E58" s="7">
        <v>0.37069999999999997</v>
      </c>
      <c r="F58" s="7">
        <v>0.72119999999999995</v>
      </c>
      <c r="G58" s="6">
        <v>116</v>
      </c>
      <c r="H58" s="24" t="s">
        <v>4065</v>
      </c>
    </row>
    <row r="59" spans="2:8" ht="32" customHeight="1">
      <c r="B59" s="5" t="s">
        <v>1296</v>
      </c>
      <c r="C59" s="7"/>
      <c r="D59" s="7">
        <v>0.70550000000000002</v>
      </c>
      <c r="E59" s="7">
        <v>4.02E-2</v>
      </c>
      <c r="F59" s="7">
        <v>0.71899999999999997</v>
      </c>
      <c r="G59" s="6">
        <v>16</v>
      </c>
      <c r="H59" s="24" t="s">
        <v>4066</v>
      </c>
    </row>
    <row r="60" spans="2:8" ht="32" customHeight="1">
      <c r="B60" s="5" t="s">
        <v>1806</v>
      </c>
      <c r="C60" s="7"/>
      <c r="D60" s="7">
        <v>1</v>
      </c>
      <c r="E60" s="7">
        <v>2.9000000000000001E-2</v>
      </c>
      <c r="F60" s="7">
        <v>1</v>
      </c>
      <c r="G60" s="6">
        <v>14</v>
      </c>
      <c r="H60" s="24" t="s">
        <v>4067</v>
      </c>
    </row>
    <row r="61" spans="2:8" ht="32" customHeight="1">
      <c r="B61" s="5" t="s">
        <v>634</v>
      </c>
      <c r="C61" s="7">
        <v>0.64780000000000004</v>
      </c>
      <c r="D61" s="7">
        <v>0.63959999999999995</v>
      </c>
      <c r="E61" s="7">
        <v>3.5999999999999997E-2</v>
      </c>
      <c r="F61" s="7">
        <v>0.66669999999999996</v>
      </c>
      <c r="G61" s="6">
        <v>6</v>
      </c>
      <c r="H61" s="24" t="s">
        <v>4068</v>
      </c>
    </row>
    <row r="62" spans="2:8" ht="32" customHeight="1">
      <c r="B62" s="5" t="s">
        <v>1791</v>
      </c>
      <c r="C62" s="7">
        <v>0.43919999999999998</v>
      </c>
      <c r="D62" s="7">
        <v>0.74009999999999998</v>
      </c>
      <c r="E62" s="7">
        <v>8.8000000000000005E-3</v>
      </c>
      <c r="F62" s="7">
        <v>0.75990000000000002</v>
      </c>
      <c r="G62" s="6">
        <v>33</v>
      </c>
      <c r="H62" s="24" t="s">
        <v>4069</v>
      </c>
    </row>
    <row r="63" spans="2:8" ht="32" customHeight="1">
      <c r="B63" s="5" t="s">
        <v>761</v>
      </c>
      <c r="C63" s="7"/>
      <c r="D63" s="7">
        <v>0.71009999999999995</v>
      </c>
      <c r="E63" s="7">
        <v>4.5199999999999997E-2</v>
      </c>
      <c r="F63" s="7">
        <v>0.71950000000000003</v>
      </c>
      <c r="G63" s="6">
        <v>25</v>
      </c>
      <c r="H63" s="24" t="s">
        <v>4070</v>
      </c>
    </row>
    <row r="64" spans="2:8" ht="32" customHeight="1">
      <c r="B64" s="5" t="s">
        <v>1672</v>
      </c>
      <c r="C64" s="7">
        <v>9.9000000000000008E-3</v>
      </c>
      <c r="D64" s="7">
        <v>0.82569999999999999</v>
      </c>
      <c r="E64" s="7">
        <v>5.2999999999999999E-2</v>
      </c>
      <c r="F64" s="7">
        <v>0.83109999999999995</v>
      </c>
      <c r="G64" s="6">
        <v>38</v>
      </c>
      <c r="H64" s="24" t="s">
        <v>4071</v>
      </c>
    </row>
    <row r="65" spans="2:8" ht="32" customHeight="1">
      <c r="B65" s="5" t="s">
        <v>1790</v>
      </c>
      <c r="C65" s="7">
        <v>2.47E-2</v>
      </c>
      <c r="D65" s="7">
        <v>0.82030000000000003</v>
      </c>
      <c r="E65" s="7">
        <v>0.49669999999999997</v>
      </c>
      <c r="F65" s="7">
        <v>0.82240000000000002</v>
      </c>
      <c r="G65" s="6">
        <v>156</v>
      </c>
      <c r="H65" s="24" t="s">
        <v>4072</v>
      </c>
    </row>
    <row r="66" spans="2:8" ht="32" customHeight="1">
      <c r="B66" s="11" t="s">
        <v>1798</v>
      </c>
      <c r="C66" s="7">
        <v>1.4E-3</v>
      </c>
      <c r="D66" s="7">
        <v>0.55059999999999998</v>
      </c>
      <c r="E66" s="7">
        <v>3.0099999999999998E-2</v>
      </c>
      <c r="F66" s="7">
        <v>0.52780000000000005</v>
      </c>
      <c r="G66" s="6">
        <v>61</v>
      </c>
      <c r="H66" s="24" t="s">
        <v>4073</v>
      </c>
    </row>
    <row r="67" spans="2:8" ht="32" customHeight="1">
      <c r="B67" s="5" t="s">
        <v>1572</v>
      </c>
      <c r="C67" s="7">
        <v>5.1999999999999998E-3</v>
      </c>
      <c r="D67" s="7">
        <v>0.88039999999999996</v>
      </c>
      <c r="E67" s="7">
        <v>0.61060000000000003</v>
      </c>
      <c r="F67" s="7">
        <v>0.86929999999999996</v>
      </c>
      <c r="G67" s="6">
        <v>75</v>
      </c>
      <c r="H67" s="24" t="s">
        <v>4074</v>
      </c>
    </row>
    <row r="68" spans="2:8" ht="32" customHeight="1">
      <c r="B68" s="5" t="s">
        <v>837</v>
      </c>
      <c r="C68" s="7"/>
      <c r="D68" s="7">
        <v>0.89029999999999998</v>
      </c>
      <c r="E68" s="7">
        <v>4.3400000000000001E-2</v>
      </c>
      <c r="F68" s="7">
        <v>0.89239999999999997</v>
      </c>
      <c r="G68" s="6">
        <v>58</v>
      </c>
      <c r="H68" s="24" t="s">
        <v>4075</v>
      </c>
    </row>
    <row r="69" spans="2:8" ht="32" customHeight="1">
      <c r="B69" s="5" t="s">
        <v>71</v>
      </c>
      <c r="C69" s="7">
        <v>9.5999999999999992E-3</v>
      </c>
      <c r="D69" s="7">
        <v>0.59630000000000005</v>
      </c>
      <c r="E69" s="7">
        <v>0.40479999999999999</v>
      </c>
      <c r="F69" s="7">
        <v>0.65920000000000001</v>
      </c>
      <c r="G69" s="6">
        <v>101</v>
      </c>
      <c r="H69" s="24" t="s">
        <v>4076</v>
      </c>
    </row>
    <row r="70" spans="2:8" ht="32" customHeight="1">
      <c r="B70" s="5" t="s">
        <v>1591</v>
      </c>
      <c r="C70" s="7">
        <v>2.5000000000000001E-3</v>
      </c>
      <c r="D70" s="7">
        <v>1</v>
      </c>
      <c r="E70" s="7">
        <v>0.4733</v>
      </c>
      <c r="F70" s="7">
        <v>1</v>
      </c>
      <c r="G70" s="6">
        <v>94</v>
      </c>
      <c r="H70" s="24" t="s">
        <v>4077</v>
      </c>
    </row>
    <row r="71" spans="2:8" ht="32" customHeight="1">
      <c r="B71" s="5" t="s">
        <v>818</v>
      </c>
      <c r="C71" s="7"/>
      <c r="D71" s="7">
        <v>0.79979999999999996</v>
      </c>
      <c r="E71" s="7">
        <v>4.2599999999999999E-2</v>
      </c>
      <c r="F71" s="7">
        <v>0.81520000000000004</v>
      </c>
      <c r="G71" s="6">
        <v>37</v>
      </c>
      <c r="H71" s="24" t="s">
        <v>4078</v>
      </c>
    </row>
    <row r="72" spans="2:8" ht="32" customHeight="1">
      <c r="B72" s="5" t="s">
        <v>1659</v>
      </c>
      <c r="C72" s="7">
        <v>1.7600000000000001E-2</v>
      </c>
      <c r="D72" s="7">
        <v>0.61860000000000004</v>
      </c>
      <c r="E72" s="7">
        <v>0.31969999999999998</v>
      </c>
      <c r="F72" s="7">
        <v>0.61070000000000002</v>
      </c>
      <c r="G72" s="6">
        <v>144</v>
      </c>
      <c r="H72" s="24" t="s">
        <v>4079</v>
      </c>
    </row>
    <row r="73" spans="2:8" ht="32" customHeight="1">
      <c r="B73" s="5" t="s">
        <v>1658</v>
      </c>
      <c r="C73" s="7">
        <v>4.2599999999999999E-2</v>
      </c>
      <c r="D73" s="7">
        <v>0.98919999999999997</v>
      </c>
      <c r="E73" s="7">
        <v>0.56120000000000003</v>
      </c>
      <c r="F73" s="7">
        <v>0.98099999999999998</v>
      </c>
      <c r="G73" s="6">
        <v>45</v>
      </c>
      <c r="H73" s="24" t="s">
        <v>4080</v>
      </c>
    </row>
    <row r="74" spans="2:8" ht="32" customHeight="1">
      <c r="B74" s="5" t="s">
        <v>1201</v>
      </c>
      <c r="C74" s="7">
        <v>0.87270000000000003</v>
      </c>
      <c r="D74" s="7">
        <v>0.78900000000000003</v>
      </c>
      <c r="E74" s="7">
        <v>4.9399999999999999E-2</v>
      </c>
      <c r="F74" s="7">
        <v>0.75760000000000005</v>
      </c>
      <c r="G74" s="6">
        <v>15</v>
      </c>
      <c r="H74" s="24" t="s">
        <v>4081</v>
      </c>
    </row>
    <row r="75" spans="2:8" ht="32" customHeight="1">
      <c r="B75" s="5" t="s">
        <v>1047</v>
      </c>
      <c r="C75" s="7">
        <v>2.0999999999999999E-3</v>
      </c>
      <c r="D75" s="7">
        <v>0.6431</v>
      </c>
      <c r="E75" s="7">
        <v>0.37109999999999999</v>
      </c>
      <c r="F75" s="7">
        <v>0.68469999999999998</v>
      </c>
      <c r="G75" s="6">
        <v>323</v>
      </c>
      <c r="H75" s="24" t="s">
        <v>4082</v>
      </c>
    </row>
    <row r="76" spans="2:8" ht="32" customHeight="1">
      <c r="B76" s="5" t="s">
        <v>1789</v>
      </c>
      <c r="C76" s="7">
        <v>0.61729999999999996</v>
      </c>
      <c r="D76" s="7">
        <v>0.79</v>
      </c>
      <c r="E76" s="7">
        <v>1.7899999999999999E-2</v>
      </c>
      <c r="F76" s="7">
        <v>0.80979999999999996</v>
      </c>
      <c r="G76" s="6">
        <v>11</v>
      </c>
      <c r="H76" s="24" t="s">
        <v>4083</v>
      </c>
    </row>
    <row r="77" spans="2:8" ht="32" customHeight="1">
      <c r="B77" s="5" t="s">
        <v>1795</v>
      </c>
      <c r="C77" s="7"/>
      <c r="D77" s="7">
        <v>0.79390000000000005</v>
      </c>
      <c r="E77" s="7">
        <v>1.9800000000000002E-2</v>
      </c>
      <c r="F77" s="7">
        <v>0.80720000000000003</v>
      </c>
      <c r="G77" s="6">
        <v>21</v>
      </c>
      <c r="H77" s="24" t="s">
        <v>4084</v>
      </c>
    </row>
    <row r="78" spans="2:8" ht="32" customHeight="1">
      <c r="B78" s="5" t="s">
        <v>65</v>
      </c>
      <c r="C78" s="7">
        <v>4.3799999999999999E-2</v>
      </c>
      <c r="D78" s="7">
        <v>0.91710000000000003</v>
      </c>
      <c r="E78" s="7">
        <v>0.6744</v>
      </c>
      <c r="F78" s="7">
        <v>0.9163</v>
      </c>
      <c r="G78" s="6">
        <v>18</v>
      </c>
      <c r="H78" s="24" t="s">
        <v>4085</v>
      </c>
    </row>
    <row r="79" spans="2:8" ht="32" customHeight="1">
      <c r="B79" s="11" t="s">
        <v>1244</v>
      </c>
      <c r="C79" s="7">
        <v>4.19E-2</v>
      </c>
      <c r="D79" s="7">
        <v>5.0299999999999997E-2</v>
      </c>
      <c r="E79" s="7">
        <v>1.5599999999999999E-2</v>
      </c>
      <c r="F79" s="7">
        <v>7.6899999999999996E-2</v>
      </c>
      <c r="G79" s="6">
        <v>37</v>
      </c>
      <c r="H79" s="24" t="s">
        <v>4086</v>
      </c>
    </row>
    <row r="80" spans="2:8" ht="32" customHeight="1">
      <c r="B80" s="5" t="s">
        <v>1801</v>
      </c>
      <c r="C80" s="7">
        <v>0.60899999999999999</v>
      </c>
      <c r="D80" s="7">
        <v>0.1492</v>
      </c>
      <c r="E80" s="7">
        <v>2.8799999999999999E-2</v>
      </c>
      <c r="F80" s="7">
        <v>0.1234</v>
      </c>
      <c r="G80" s="6">
        <v>10</v>
      </c>
      <c r="H80" s="24" t="s">
        <v>4087</v>
      </c>
    </row>
    <row r="81" spans="2:8" ht="32" customHeight="1">
      <c r="B81" s="5" t="s">
        <v>1809</v>
      </c>
      <c r="C81" s="7">
        <v>0.64949999999999997</v>
      </c>
      <c r="D81" s="7">
        <v>0.14199999999999999</v>
      </c>
      <c r="E81" s="7">
        <v>2.9600000000000001E-2</v>
      </c>
      <c r="F81" s="7">
        <v>0.10489999999999999</v>
      </c>
      <c r="G81" s="6">
        <v>12</v>
      </c>
      <c r="H81" s="24" t="s">
        <v>4088</v>
      </c>
    </row>
    <row r="82" spans="2:8" ht="32" customHeight="1">
      <c r="B82" s="5" t="s">
        <v>1045</v>
      </c>
      <c r="C82" s="7">
        <v>9.7000000000000003E-3</v>
      </c>
      <c r="D82" s="7">
        <v>0.57850000000000001</v>
      </c>
      <c r="E82" s="7">
        <v>0.13500000000000001</v>
      </c>
      <c r="F82" s="7">
        <v>0.4355</v>
      </c>
      <c r="G82" s="6">
        <v>144</v>
      </c>
      <c r="H82" s="24" t="s">
        <v>4089</v>
      </c>
    </row>
    <row r="83" spans="2:8" ht="32" customHeight="1">
      <c r="B83" s="5" t="s">
        <v>584</v>
      </c>
      <c r="C83" s="7">
        <v>4.1700000000000001E-2</v>
      </c>
      <c r="D83" s="7">
        <v>0.51780000000000004</v>
      </c>
      <c r="E83" s="7">
        <v>0.12640000000000001</v>
      </c>
      <c r="F83" s="7">
        <v>0.50819999999999999</v>
      </c>
      <c r="G83" s="6">
        <v>343</v>
      </c>
      <c r="H83" s="24" t="s">
        <v>4090</v>
      </c>
    </row>
    <row r="84" spans="2:8" ht="32" customHeight="1">
      <c r="B84" s="5" t="s">
        <v>236</v>
      </c>
      <c r="C84" s="7">
        <v>3.15E-2</v>
      </c>
      <c r="D84" s="7">
        <v>0.83020000000000005</v>
      </c>
      <c r="E84" s="7">
        <v>0.56850000000000001</v>
      </c>
      <c r="F84" s="7">
        <v>0.81299999999999994</v>
      </c>
      <c r="G84" s="6">
        <v>71</v>
      </c>
      <c r="H84" s="24" t="s">
        <v>4091</v>
      </c>
    </row>
    <row r="85" spans="2:8" ht="32" customHeight="1">
      <c r="B85" s="5" t="s">
        <v>1692</v>
      </c>
      <c r="C85" s="7">
        <v>1.8E-3</v>
      </c>
      <c r="D85" s="7">
        <v>0.91390000000000005</v>
      </c>
      <c r="E85" s="7">
        <v>0.67979999999999996</v>
      </c>
      <c r="F85" s="7">
        <v>0.90969999999999995</v>
      </c>
      <c r="G85" s="6">
        <v>85</v>
      </c>
      <c r="H85" s="24" t="s">
        <v>4092</v>
      </c>
    </row>
    <row r="86" spans="2:8" ht="32" customHeight="1">
      <c r="B86" s="5" t="s">
        <v>1076</v>
      </c>
      <c r="C86" s="7"/>
      <c r="D86" s="7">
        <v>0.82230000000000003</v>
      </c>
      <c r="E86" s="7">
        <v>1.1299999999999999E-2</v>
      </c>
      <c r="F86" s="7">
        <v>0.82220000000000004</v>
      </c>
      <c r="G86" s="6">
        <v>60</v>
      </c>
      <c r="H86" s="24" t="s">
        <v>4093</v>
      </c>
    </row>
    <row r="87" spans="2:8" ht="32" customHeight="1">
      <c r="B87" s="5" t="s">
        <v>1634</v>
      </c>
      <c r="C87" s="7">
        <v>4.1300000000000003E-2</v>
      </c>
      <c r="D87" s="7">
        <v>0.877</v>
      </c>
      <c r="E87" s="7">
        <v>0.37169999999999997</v>
      </c>
      <c r="F87" s="7">
        <v>0.87980000000000003</v>
      </c>
      <c r="G87" s="6">
        <v>158</v>
      </c>
      <c r="H87" s="24" t="s">
        <v>4094</v>
      </c>
    </row>
    <row r="88" spans="2:8" ht="32" customHeight="1">
      <c r="B88" s="8" t="s">
        <v>976</v>
      </c>
      <c r="C88" s="10"/>
      <c r="D88" s="10">
        <v>0.8357</v>
      </c>
      <c r="E88" s="10">
        <v>2.69E-2</v>
      </c>
      <c r="F88" s="10">
        <v>0.8266</v>
      </c>
      <c r="G88" s="9">
        <v>34</v>
      </c>
      <c r="H88" s="25" t="s">
        <v>4095</v>
      </c>
    </row>
  </sheetData>
  <autoFilter ref="B4:H4" xr:uid="{65D262E2-EFD8-5F47-AF86-4F7E700EDAA4}"/>
  <mergeCells count="1">
    <mergeCell ref="B1:F2"/>
  </mergeCells>
  <conditionalFormatting sqref="C5:F88">
    <cfRule type="containsBlanks" priority="7" stopIfTrue="1">
      <formula>LEN(TRIM(C5))=0</formula>
    </cfRule>
    <cfRule type="cellIs" dxfId="9" priority="8" operator="lessThanOrEqual">
      <formula>0.05</formula>
    </cfRule>
  </conditionalFormatting>
  <conditionalFormatting sqref="B1">
    <cfRule type="containsBlanks" priority="3" stopIfTrue="1">
      <formula>LEN(TRIM(B1))=0</formula>
    </cfRule>
    <cfRule type="cellIs" dxfId="8" priority="4" operator="between">
      <formula>0</formula>
      <formula>0.051</formula>
    </cfRule>
  </conditionalFormatting>
  <conditionalFormatting sqref="G4:H4">
    <cfRule type="containsBlanks" priority="1" stopIfTrue="1">
      <formula>LEN(TRIM(G4))=0</formula>
    </cfRule>
    <cfRule type="cellIs" dxfId="7" priority="2" operator="between">
      <formula>0</formula>
      <formula>0.051</formula>
    </cfRule>
  </conditionalFormatting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C1232-0503-6448-B2C1-8071BD7E03C2}">
  <dimension ref="B1:H76"/>
  <sheetViews>
    <sheetView workbookViewId="0"/>
  </sheetViews>
  <sheetFormatPr baseColWidth="10" defaultColWidth="10.83203125" defaultRowHeight="32" customHeight="1"/>
  <cols>
    <col min="1" max="1" width="10.83203125" style="1"/>
    <col min="2" max="2" width="41.83203125" style="1" customWidth="1"/>
    <col min="3" max="7" width="23.83203125" style="1" customWidth="1"/>
    <col min="8" max="8" width="50.83203125" style="1" customWidth="1"/>
    <col min="9" max="16384" width="10.83203125" style="1"/>
  </cols>
  <sheetData>
    <row r="1" spans="2:8" ht="32" customHeight="1">
      <c r="B1" s="28" t="s">
        <v>4250</v>
      </c>
      <c r="C1" s="28"/>
      <c r="D1" s="28"/>
      <c r="E1" s="28"/>
      <c r="F1" s="28"/>
    </row>
    <row r="2" spans="2:8" ht="32" customHeight="1">
      <c r="B2" s="28"/>
      <c r="C2" s="28"/>
      <c r="D2" s="28"/>
      <c r="E2" s="28"/>
      <c r="F2" s="28"/>
    </row>
    <row r="3" spans="2:8" ht="32" customHeight="1">
      <c r="B3" s="2"/>
    </row>
    <row r="4" spans="2:8" ht="32" customHeight="1">
      <c r="B4" s="3" t="s">
        <v>0</v>
      </c>
      <c r="C4" s="4" t="s">
        <v>1</v>
      </c>
      <c r="D4" s="4" t="s">
        <v>2</v>
      </c>
      <c r="E4" s="4" t="s">
        <v>3</v>
      </c>
      <c r="F4" s="4" t="s">
        <v>4</v>
      </c>
      <c r="G4" s="21" t="s">
        <v>1825</v>
      </c>
      <c r="H4" s="22" t="s">
        <v>1826</v>
      </c>
    </row>
    <row r="5" spans="2:8" ht="32" customHeight="1">
      <c r="B5" s="18" t="s">
        <v>291</v>
      </c>
      <c r="C5" s="16">
        <v>2.9700000000000001E-2</v>
      </c>
      <c r="D5" s="15"/>
      <c r="E5" s="15">
        <v>0.81230000000000002</v>
      </c>
      <c r="F5" s="15"/>
      <c r="G5" s="6">
        <v>127</v>
      </c>
      <c r="H5" s="5" t="s">
        <v>4096</v>
      </c>
    </row>
    <row r="6" spans="2:8" ht="32" customHeight="1">
      <c r="B6" s="18" t="s">
        <v>1631</v>
      </c>
      <c r="C6" s="16">
        <v>1.5299999999999999E-2</v>
      </c>
      <c r="D6" s="15"/>
      <c r="E6" s="15">
        <v>1</v>
      </c>
      <c r="F6" s="15"/>
      <c r="G6" s="6">
        <v>20</v>
      </c>
      <c r="H6" s="5" t="s">
        <v>4097</v>
      </c>
    </row>
    <row r="7" spans="2:8" ht="32" customHeight="1">
      <c r="B7" s="18" t="s">
        <v>1583</v>
      </c>
      <c r="C7" s="16">
        <v>3.1899999999999998E-2</v>
      </c>
      <c r="D7" s="15"/>
      <c r="E7" s="15">
        <v>0.49619999999999997</v>
      </c>
      <c r="F7" s="15"/>
      <c r="G7" s="6">
        <v>10</v>
      </c>
      <c r="H7" s="5" t="s">
        <v>4098</v>
      </c>
    </row>
    <row r="8" spans="2:8" ht="32" customHeight="1">
      <c r="B8" s="18" t="s">
        <v>626</v>
      </c>
      <c r="C8" s="16">
        <v>2.3999999999999998E-3</v>
      </c>
      <c r="D8" s="15">
        <v>1</v>
      </c>
      <c r="E8" s="15">
        <v>0.66400000000000003</v>
      </c>
      <c r="F8" s="15"/>
      <c r="G8" s="6">
        <v>15</v>
      </c>
      <c r="H8" s="5" t="s">
        <v>4099</v>
      </c>
    </row>
    <row r="9" spans="2:8" ht="32" customHeight="1">
      <c r="B9" s="18" t="s">
        <v>1084</v>
      </c>
      <c r="C9" s="16">
        <v>2.5000000000000001E-3</v>
      </c>
      <c r="D9" s="15">
        <v>1</v>
      </c>
      <c r="E9" s="15">
        <v>0.62949999999999995</v>
      </c>
      <c r="F9" s="15"/>
      <c r="G9" s="6">
        <v>14</v>
      </c>
      <c r="H9" s="5" t="s">
        <v>4100</v>
      </c>
    </row>
    <row r="10" spans="2:8" ht="32" customHeight="1">
      <c r="B10" s="18" t="s">
        <v>999</v>
      </c>
      <c r="C10" s="16">
        <v>4.5400000000000003E-2</v>
      </c>
      <c r="D10" s="15"/>
      <c r="E10" s="15">
        <v>0.57210000000000005</v>
      </c>
      <c r="F10" s="15"/>
      <c r="G10" s="6">
        <v>63</v>
      </c>
      <c r="H10" s="5" t="s">
        <v>4101</v>
      </c>
    </row>
    <row r="11" spans="2:8" ht="32" customHeight="1">
      <c r="B11" s="18" t="s">
        <v>1074</v>
      </c>
      <c r="C11" s="16">
        <v>3.0099999999999998E-2</v>
      </c>
      <c r="D11" s="15"/>
      <c r="E11" s="15">
        <v>0.50090000000000001</v>
      </c>
      <c r="F11" s="15">
        <v>1</v>
      </c>
      <c r="G11" s="6">
        <v>7</v>
      </c>
      <c r="H11" s="5" t="s">
        <v>4102</v>
      </c>
    </row>
    <row r="12" spans="2:8" ht="32" customHeight="1">
      <c r="B12" s="18" t="s">
        <v>223</v>
      </c>
      <c r="C12" s="16">
        <v>1.52E-2</v>
      </c>
      <c r="D12" s="15">
        <v>1</v>
      </c>
      <c r="E12" s="15">
        <v>0.81389999999999996</v>
      </c>
      <c r="F12" s="15"/>
      <c r="G12" s="6">
        <v>78</v>
      </c>
      <c r="H12" s="5" t="s">
        <v>4103</v>
      </c>
    </row>
    <row r="13" spans="2:8" ht="32" customHeight="1">
      <c r="B13" s="18" t="s">
        <v>1770</v>
      </c>
      <c r="C13" s="16">
        <v>7.9000000000000008E-3</v>
      </c>
      <c r="D13" s="15"/>
      <c r="E13" s="15">
        <v>0.44190000000000002</v>
      </c>
      <c r="F13" s="15"/>
      <c r="G13" s="6">
        <v>24</v>
      </c>
      <c r="H13" s="5" t="s">
        <v>4104</v>
      </c>
    </row>
    <row r="14" spans="2:8" ht="32" customHeight="1">
      <c r="B14" s="18" t="s">
        <v>487</v>
      </c>
      <c r="C14" s="15">
        <v>0.58509999999999995</v>
      </c>
      <c r="D14" s="15">
        <v>0.96970000000000001</v>
      </c>
      <c r="E14" s="15">
        <v>0.67300000000000004</v>
      </c>
      <c r="F14" s="16">
        <v>1.2999999999999999E-3</v>
      </c>
      <c r="G14" s="6">
        <v>93</v>
      </c>
      <c r="H14" s="5" t="s">
        <v>4105</v>
      </c>
    </row>
    <row r="15" spans="2:8" ht="32" customHeight="1">
      <c r="B15" s="18" t="s">
        <v>857</v>
      </c>
      <c r="C15" s="16">
        <v>2.4199999999999999E-2</v>
      </c>
      <c r="D15" s="15"/>
      <c r="E15" s="15"/>
      <c r="F15" s="15"/>
      <c r="G15" s="6">
        <v>46</v>
      </c>
      <c r="H15" s="5" t="s">
        <v>4106</v>
      </c>
    </row>
    <row r="16" spans="2:8" ht="32" customHeight="1">
      <c r="B16" s="18" t="s">
        <v>953</v>
      </c>
      <c r="C16" s="16">
        <v>3.27E-2</v>
      </c>
      <c r="D16" s="15"/>
      <c r="E16" s="15">
        <v>0.5877</v>
      </c>
      <c r="F16" s="15">
        <v>1</v>
      </c>
      <c r="G16" s="6">
        <v>56</v>
      </c>
      <c r="H16" s="5" t="s">
        <v>4107</v>
      </c>
    </row>
    <row r="17" spans="2:8" ht="32" customHeight="1">
      <c r="B17" s="18" t="s">
        <v>1813</v>
      </c>
      <c r="C17" s="16">
        <v>4.9099999999999998E-2</v>
      </c>
      <c r="D17" s="15"/>
      <c r="E17" s="15">
        <v>0.73729999999999996</v>
      </c>
      <c r="F17" s="15"/>
      <c r="G17" s="6">
        <v>39</v>
      </c>
      <c r="H17" s="5" t="s">
        <v>4108</v>
      </c>
    </row>
    <row r="18" spans="2:8" ht="32" customHeight="1">
      <c r="B18" s="18" t="s">
        <v>1096</v>
      </c>
      <c r="C18" s="16">
        <v>1.4200000000000001E-2</v>
      </c>
      <c r="D18" s="15"/>
      <c r="E18" s="15"/>
      <c r="F18" s="15"/>
      <c r="G18" s="6">
        <v>22</v>
      </c>
      <c r="H18" s="5" t="s">
        <v>4109</v>
      </c>
    </row>
    <row r="19" spans="2:8" ht="32" customHeight="1">
      <c r="B19" s="18" t="s">
        <v>1815</v>
      </c>
      <c r="C19" s="16">
        <v>1.6999999999999999E-3</v>
      </c>
      <c r="D19" s="15"/>
      <c r="E19" s="15"/>
      <c r="F19" s="15"/>
      <c r="G19" s="6">
        <v>30</v>
      </c>
      <c r="H19" s="5" t="s">
        <v>4110</v>
      </c>
    </row>
    <row r="20" spans="2:8" ht="32" customHeight="1">
      <c r="B20" s="18" t="s">
        <v>764</v>
      </c>
      <c r="C20" s="16">
        <v>0</v>
      </c>
      <c r="D20" s="15"/>
      <c r="E20" s="15">
        <v>0.58450000000000002</v>
      </c>
      <c r="F20" s="15"/>
      <c r="G20" s="6">
        <v>37</v>
      </c>
      <c r="H20" s="5" t="s">
        <v>4111</v>
      </c>
    </row>
    <row r="21" spans="2:8" ht="32" customHeight="1">
      <c r="B21" s="18" t="s">
        <v>901</v>
      </c>
      <c r="C21" s="16">
        <v>3.5000000000000001E-3</v>
      </c>
      <c r="D21" s="15"/>
      <c r="E21" s="15">
        <v>0.46200000000000002</v>
      </c>
      <c r="F21" s="15"/>
      <c r="G21" s="6">
        <v>77</v>
      </c>
      <c r="H21" s="5" t="s">
        <v>4112</v>
      </c>
    </row>
    <row r="22" spans="2:8" ht="32" customHeight="1">
      <c r="B22" s="18" t="s">
        <v>698</v>
      </c>
      <c r="C22" s="16">
        <v>2.5700000000000001E-2</v>
      </c>
      <c r="D22" s="15"/>
      <c r="E22" s="15">
        <v>0.57210000000000005</v>
      </c>
      <c r="F22" s="15">
        <v>1</v>
      </c>
      <c r="G22" s="6">
        <v>73</v>
      </c>
      <c r="H22" s="5" t="s">
        <v>4113</v>
      </c>
    </row>
    <row r="23" spans="2:8" ht="32" customHeight="1">
      <c r="B23" s="18" t="s">
        <v>1357</v>
      </c>
      <c r="C23" s="16">
        <v>1.5E-3</v>
      </c>
      <c r="D23" s="15"/>
      <c r="E23" s="15">
        <v>0.22220000000000001</v>
      </c>
      <c r="F23" s="15"/>
      <c r="G23" s="6">
        <v>12</v>
      </c>
      <c r="H23" s="5" t="s">
        <v>4114</v>
      </c>
    </row>
    <row r="24" spans="2:8" ht="32" customHeight="1">
      <c r="B24" s="18" t="s">
        <v>1418</v>
      </c>
      <c r="C24" s="16">
        <v>8.0000000000000004E-4</v>
      </c>
      <c r="D24" s="15"/>
      <c r="E24" s="15">
        <v>0.44719999999999999</v>
      </c>
      <c r="F24" s="15"/>
      <c r="G24" s="6">
        <v>36</v>
      </c>
      <c r="H24" s="5" t="s">
        <v>4115</v>
      </c>
    </row>
    <row r="25" spans="2:8" ht="32" customHeight="1">
      <c r="B25" s="18" t="s">
        <v>903</v>
      </c>
      <c r="C25" s="16">
        <v>1.5299999999999999E-2</v>
      </c>
      <c r="D25" s="15">
        <v>1</v>
      </c>
      <c r="E25" s="15">
        <v>0.79600000000000004</v>
      </c>
      <c r="F25" s="15"/>
      <c r="G25" s="6">
        <v>55</v>
      </c>
      <c r="H25" s="5" t="s">
        <v>4116</v>
      </c>
    </row>
    <row r="26" spans="2:8" ht="32" customHeight="1">
      <c r="B26" s="18" t="s">
        <v>1816</v>
      </c>
      <c r="C26" s="16">
        <v>2.6499999999999999E-2</v>
      </c>
      <c r="D26" s="15"/>
      <c r="E26" s="15">
        <v>0.88429999999999997</v>
      </c>
      <c r="F26" s="15"/>
      <c r="G26" s="6">
        <v>26</v>
      </c>
      <c r="H26" s="5" t="s">
        <v>4117</v>
      </c>
    </row>
    <row r="27" spans="2:8" ht="32" customHeight="1">
      <c r="B27" s="18" t="s">
        <v>1241</v>
      </c>
      <c r="C27" s="16">
        <v>3.3099999999999997E-2</v>
      </c>
      <c r="D27" s="15"/>
      <c r="E27" s="15">
        <v>0.85529999999999995</v>
      </c>
      <c r="F27" s="15"/>
      <c r="G27" s="6">
        <v>42</v>
      </c>
      <c r="H27" s="5" t="s">
        <v>4118</v>
      </c>
    </row>
    <row r="28" spans="2:8" ht="32" customHeight="1">
      <c r="B28" s="18" t="s">
        <v>630</v>
      </c>
      <c r="C28" s="15">
        <v>0.70660000000000001</v>
      </c>
      <c r="D28" s="15">
        <v>1</v>
      </c>
      <c r="E28" s="15">
        <v>0.64180000000000004</v>
      </c>
      <c r="F28" s="16">
        <v>8.0999999999999996E-3</v>
      </c>
      <c r="G28" s="6">
        <v>53</v>
      </c>
      <c r="H28" s="5" t="s">
        <v>4119</v>
      </c>
    </row>
    <row r="29" spans="2:8" ht="32" customHeight="1">
      <c r="B29" s="18" t="s">
        <v>391</v>
      </c>
      <c r="C29" s="15">
        <v>0.80630000000000002</v>
      </c>
      <c r="D29" s="15">
        <v>0.97009999999999996</v>
      </c>
      <c r="E29" s="15">
        <v>0.61</v>
      </c>
      <c r="F29" s="16">
        <v>3.9899999999999998E-2</v>
      </c>
      <c r="G29" s="6">
        <v>62</v>
      </c>
      <c r="H29" s="5" t="s">
        <v>4120</v>
      </c>
    </row>
    <row r="30" spans="2:8" ht="32" customHeight="1">
      <c r="B30" s="18" t="s">
        <v>1811</v>
      </c>
      <c r="C30" s="16">
        <v>3.3099999999999997E-2</v>
      </c>
      <c r="D30" s="15"/>
      <c r="E30" s="15">
        <v>0.87819999999999998</v>
      </c>
      <c r="F30" s="15">
        <v>1</v>
      </c>
      <c r="G30" s="6">
        <v>7</v>
      </c>
      <c r="H30" s="5" t="s">
        <v>4121</v>
      </c>
    </row>
    <row r="31" spans="2:8" ht="32" customHeight="1">
      <c r="B31" s="18" t="s">
        <v>1101</v>
      </c>
      <c r="C31" s="16">
        <v>0</v>
      </c>
      <c r="D31" s="15"/>
      <c r="E31" s="15">
        <v>0.32779999999999998</v>
      </c>
      <c r="F31" s="15"/>
      <c r="G31" s="6">
        <v>29</v>
      </c>
      <c r="H31" s="5" t="s">
        <v>4122</v>
      </c>
    </row>
    <row r="32" spans="2:8" ht="32" customHeight="1">
      <c r="B32" s="18" t="s">
        <v>1155</v>
      </c>
      <c r="C32" s="16">
        <v>0</v>
      </c>
      <c r="D32" s="15"/>
      <c r="E32" s="15">
        <v>0.53839999999999999</v>
      </c>
      <c r="F32" s="15"/>
      <c r="G32" s="6">
        <v>23</v>
      </c>
      <c r="H32" s="5" t="s">
        <v>4123</v>
      </c>
    </row>
    <row r="33" spans="2:8" ht="32" customHeight="1">
      <c r="B33" s="18" t="s">
        <v>1190</v>
      </c>
      <c r="C33" s="16">
        <v>0</v>
      </c>
      <c r="D33" s="15"/>
      <c r="E33" s="15">
        <v>0.42259999999999998</v>
      </c>
      <c r="F33" s="15"/>
      <c r="G33" s="6">
        <v>35</v>
      </c>
      <c r="H33" s="5" t="s">
        <v>4124</v>
      </c>
    </row>
    <row r="34" spans="2:8" ht="32" customHeight="1">
      <c r="B34" s="18" t="s">
        <v>640</v>
      </c>
      <c r="C34" s="16">
        <v>8.0000000000000002E-3</v>
      </c>
      <c r="D34" s="15"/>
      <c r="E34" s="15">
        <v>0.7157</v>
      </c>
      <c r="F34" s="15"/>
      <c r="G34" s="6">
        <v>84</v>
      </c>
      <c r="H34" s="5" t="s">
        <v>4125</v>
      </c>
    </row>
    <row r="35" spans="2:8" ht="32" customHeight="1">
      <c r="B35" s="18" t="s">
        <v>380</v>
      </c>
      <c r="C35" s="16">
        <v>5.0000000000000001E-4</v>
      </c>
      <c r="D35" s="15"/>
      <c r="E35" s="15">
        <v>0.43840000000000001</v>
      </c>
      <c r="F35" s="15"/>
      <c r="G35" s="6">
        <v>36</v>
      </c>
      <c r="H35" s="5" t="s">
        <v>4126</v>
      </c>
    </row>
    <row r="36" spans="2:8" ht="32" customHeight="1">
      <c r="B36" s="18" t="s">
        <v>447</v>
      </c>
      <c r="C36" s="16">
        <v>8.0000000000000004E-4</v>
      </c>
      <c r="D36" s="15"/>
      <c r="E36" s="15">
        <v>0.42530000000000001</v>
      </c>
      <c r="F36" s="15"/>
      <c r="G36" s="6">
        <v>53</v>
      </c>
      <c r="H36" s="5" t="s">
        <v>4127</v>
      </c>
    </row>
    <row r="37" spans="2:8" ht="32" customHeight="1">
      <c r="B37" s="18" t="s">
        <v>712</v>
      </c>
      <c r="C37" s="16">
        <v>0</v>
      </c>
      <c r="D37" s="15"/>
      <c r="E37" s="15">
        <v>0.35720000000000002</v>
      </c>
      <c r="F37" s="15"/>
      <c r="G37" s="6">
        <v>40</v>
      </c>
      <c r="H37" s="5" t="s">
        <v>4128</v>
      </c>
    </row>
    <row r="38" spans="2:8" ht="32" customHeight="1">
      <c r="B38" s="18" t="s">
        <v>748</v>
      </c>
      <c r="C38" s="15">
        <v>0.63090000000000002</v>
      </c>
      <c r="D38" s="15">
        <v>1</v>
      </c>
      <c r="E38" s="15">
        <v>0.60489999999999999</v>
      </c>
      <c r="F38" s="16">
        <v>3.4500000000000003E-2</v>
      </c>
      <c r="G38" s="6">
        <v>113</v>
      </c>
      <c r="H38" s="5" t="s">
        <v>4129</v>
      </c>
    </row>
    <row r="39" spans="2:8" ht="32" customHeight="1">
      <c r="B39" s="18" t="s">
        <v>1383</v>
      </c>
      <c r="C39" s="16">
        <v>8.0000000000000004E-4</v>
      </c>
      <c r="D39" s="15"/>
      <c r="E39" s="15">
        <v>0.40989999999999999</v>
      </c>
      <c r="F39" s="15"/>
      <c r="G39" s="6">
        <v>13</v>
      </c>
      <c r="H39" s="5" t="s">
        <v>4130</v>
      </c>
    </row>
    <row r="40" spans="2:8" ht="32" customHeight="1">
      <c r="B40" s="18" t="s">
        <v>637</v>
      </c>
      <c r="C40" s="16">
        <v>2.9899999999999999E-2</v>
      </c>
      <c r="D40" s="15"/>
      <c r="E40" s="15">
        <v>0.40670000000000001</v>
      </c>
      <c r="F40" s="15"/>
      <c r="G40" s="6">
        <v>41</v>
      </c>
      <c r="H40" s="5" t="s">
        <v>4131</v>
      </c>
    </row>
    <row r="41" spans="2:8" ht="32" customHeight="1">
      <c r="B41" s="18" t="s">
        <v>663</v>
      </c>
      <c r="C41" s="16">
        <v>0</v>
      </c>
      <c r="D41" s="15">
        <v>0.95650000000000002</v>
      </c>
      <c r="E41" s="15">
        <v>0.39479999999999998</v>
      </c>
      <c r="F41" s="15"/>
      <c r="G41" s="6">
        <v>90</v>
      </c>
      <c r="H41" s="5" t="s">
        <v>4132</v>
      </c>
    </row>
    <row r="42" spans="2:8" ht="32" customHeight="1">
      <c r="B42" s="18" t="s">
        <v>27</v>
      </c>
      <c r="C42" s="16">
        <v>1.04E-2</v>
      </c>
      <c r="D42" s="15"/>
      <c r="E42" s="15">
        <v>0.8125</v>
      </c>
      <c r="F42" s="15"/>
      <c r="G42" s="6">
        <v>45</v>
      </c>
      <c r="H42" s="5" t="s">
        <v>4133</v>
      </c>
    </row>
    <row r="43" spans="2:8" ht="32" customHeight="1">
      <c r="B43" s="18" t="s">
        <v>1173</v>
      </c>
      <c r="C43" s="16">
        <v>4.1999999999999997E-3</v>
      </c>
      <c r="D43" s="15">
        <v>1</v>
      </c>
      <c r="E43" s="15"/>
      <c r="F43" s="15">
        <v>0.99809999999999999</v>
      </c>
      <c r="G43" s="6">
        <v>21</v>
      </c>
      <c r="H43" s="5" t="s">
        <v>4134</v>
      </c>
    </row>
    <row r="44" spans="2:8" ht="32" customHeight="1">
      <c r="B44" s="18" t="s">
        <v>742</v>
      </c>
      <c r="C44" s="16">
        <v>2.69E-2</v>
      </c>
      <c r="D44" s="15">
        <v>1</v>
      </c>
      <c r="E44" s="15"/>
      <c r="F44" s="15">
        <v>0.85660000000000003</v>
      </c>
      <c r="G44" s="6">
        <v>14</v>
      </c>
      <c r="H44" s="5" t="s">
        <v>4135</v>
      </c>
    </row>
    <row r="45" spans="2:8" ht="32" customHeight="1">
      <c r="B45" s="18" t="s">
        <v>1504</v>
      </c>
      <c r="C45" s="16">
        <v>8.8999999999999999E-3</v>
      </c>
      <c r="D45" s="15">
        <v>1</v>
      </c>
      <c r="E45" s="15">
        <v>0.42509999999999998</v>
      </c>
      <c r="F45" s="15"/>
      <c r="G45" s="6">
        <v>9</v>
      </c>
      <c r="H45" s="5" t="s">
        <v>4136</v>
      </c>
    </row>
    <row r="46" spans="2:8" ht="32" customHeight="1">
      <c r="B46" s="18" t="s">
        <v>105</v>
      </c>
      <c r="C46" s="16">
        <v>2.3699999999999999E-2</v>
      </c>
      <c r="D46" s="15">
        <v>1</v>
      </c>
      <c r="E46" s="15">
        <v>0.91710000000000003</v>
      </c>
      <c r="F46" s="15">
        <v>1</v>
      </c>
      <c r="G46" s="6">
        <v>11</v>
      </c>
      <c r="H46" s="5" t="s">
        <v>4137</v>
      </c>
    </row>
    <row r="47" spans="2:8" ht="32" customHeight="1">
      <c r="B47" s="18" t="s">
        <v>1110</v>
      </c>
      <c r="C47" s="16">
        <v>2.9600000000000001E-2</v>
      </c>
      <c r="D47" s="15">
        <v>1</v>
      </c>
      <c r="E47" s="15">
        <v>0.71740000000000004</v>
      </c>
      <c r="F47" s="15"/>
      <c r="G47" s="6">
        <v>47</v>
      </c>
      <c r="H47" s="5" t="s">
        <v>4138</v>
      </c>
    </row>
    <row r="48" spans="2:8" ht="32" customHeight="1">
      <c r="B48" s="18" t="s">
        <v>278</v>
      </c>
      <c r="C48" s="16">
        <v>5.0000000000000001E-3</v>
      </c>
      <c r="D48" s="15"/>
      <c r="E48" s="15">
        <v>0.80189999999999995</v>
      </c>
      <c r="F48" s="15"/>
      <c r="G48" s="6">
        <v>41</v>
      </c>
      <c r="H48" s="5" t="s">
        <v>4139</v>
      </c>
    </row>
    <row r="49" spans="2:8" ht="32" customHeight="1">
      <c r="B49" s="18" t="s">
        <v>1694</v>
      </c>
      <c r="C49" s="16">
        <v>2.7000000000000001E-3</v>
      </c>
      <c r="D49" s="15">
        <v>1</v>
      </c>
      <c r="E49" s="15">
        <v>0.25779999999999997</v>
      </c>
      <c r="F49" s="15"/>
      <c r="G49" s="6">
        <v>36</v>
      </c>
      <c r="H49" s="5" t="s">
        <v>4140</v>
      </c>
    </row>
    <row r="50" spans="2:8" ht="32" customHeight="1">
      <c r="B50" s="18" t="s">
        <v>942</v>
      </c>
      <c r="C50" s="16">
        <v>3.5999999999999999E-3</v>
      </c>
      <c r="D50" s="15">
        <v>1</v>
      </c>
      <c r="E50" s="15">
        <v>0.70020000000000004</v>
      </c>
      <c r="F50" s="15"/>
      <c r="G50" s="6">
        <v>13</v>
      </c>
      <c r="H50" s="5" t="s">
        <v>4141</v>
      </c>
    </row>
    <row r="51" spans="2:8" ht="32" customHeight="1">
      <c r="B51" s="18" t="s">
        <v>842</v>
      </c>
      <c r="C51" s="16">
        <v>3.1399999999999997E-2</v>
      </c>
      <c r="D51" s="15">
        <v>0.9657</v>
      </c>
      <c r="E51" s="15"/>
      <c r="F51" s="15">
        <v>0.98850000000000005</v>
      </c>
      <c r="G51" s="6">
        <v>48</v>
      </c>
      <c r="H51" s="5" t="s">
        <v>4142</v>
      </c>
    </row>
    <row r="52" spans="2:8" ht="32" customHeight="1">
      <c r="B52" s="18" t="s">
        <v>1817</v>
      </c>
      <c r="C52" s="16">
        <v>9.9000000000000008E-3</v>
      </c>
      <c r="D52" s="15"/>
      <c r="E52" s="15">
        <v>0.85860000000000003</v>
      </c>
      <c r="F52" s="15"/>
      <c r="G52" s="6">
        <v>19</v>
      </c>
      <c r="H52" s="5" t="s">
        <v>4143</v>
      </c>
    </row>
    <row r="53" spans="2:8" ht="32" customHeight="1">
      <c r="B53" s="18" t="s">
        <v>298</v>
      </c>
      <c r="C53" s="16">
        <v>0</v>
      </c>
      <c r="D53" s="15"/>
      <c r="E53" s="15">
        <v>0.315</v>
      </c>
      <c r="F53" s="15"/>
      <c r="G53" s="6">
        <v>43</v>
      </c>
      <c r="H53" s="5" t="s">
        <v>4144</v>
      </c>
    </row>
    <row r="54" spans="2:8" ht="32" customHeight="1">
      <c r="B54" s="18" t="s">
        <v>815</v>
      </c>
      <c r="C54" s="16">
        <v>6.9999999999999999E-4</v>
      </c>
      <c r="D54" s="15"/>
      <c r="E54" s="15">
        <v>0.42680000000000001</v>
      </c>
      <c r="F54" s="15"/>
      <c r="G54" s="6">
        <v>60</v>
      </c>
      <c r="H54" s="5" t="s">
        <v>4145</v>
      </c>
    </row>
    <row r="55" spans="2:8" ht="32" customHeight="1">
      <c r="B55" s="18" t="s">
        <v>442</v>
      </c>
      <c r="C55" s="16">
        <v>6.9999999999999999E-4</v>
      </c>
      <c r="D55" s="15"/>
      <c r="E55" s="15">
        <v>0.61519999999999997</v>
      </c>
      <c r="F55" s="15"/>
      <c r="G55" s="6">
        <v>52</v>
      </c>
      <c r="H55" s="5" t="s">
        <v>4146</v>
      </c>
    </row>
    <row r="56" spans="2:8" ht="32" customHeight="1">
      <c r="B56" s="18" t="s">
        <v>1296</v>
      </c>
      <c r="C56" s="16">
        <v>8.9999999999999998E-4</v>
      </c>
      <c r="D56" s="15">
        <v>1</v>
      </c>
      <c r="E56" s="15">
        <v>0.30930000000000002</v>
      </c>
      <c r="F56" s="15"/>
      <c r="G56" s="6">
        <v>16</v>
      </c>
      <c r="H56" s="5" t="s">
        <v>4147</v>
      </c>
    </row>
    <row r="57" spans="2:8" ht="32" customHeight="1">
      <c r="B57" s="18" t="s">
        <v>1814</v>
      </c>
      <c r="C57" s="16">
        <v>1.9900000000000001E-2</v>
      </c>
      <c r="D57" s="15"/>
      <c r="E57" s="15">
        <v>1</v>
      </c>
      <c r="F57" s="15"/>
      <c r="G57" s="6">
        <v>15</v>
      </c>
      <c r="H57" s="5" t="s">
        <v>4148</v>
      </c>
    </row>
    <row r="58" spans="2:8" ht="32" customHeight="1">
      <c r="B58" s="18" t="s">
        <v>433</v>
      </c>
      <c r="C58" s="16">
        <v>2.8999999999999998E-3</v>
      </c>
      <c r="D58" s="15"/>
      <c r="E58" s="15">
        <v>0.78449999999999998</v>
      </c>
      <c r="F58" s="15"/>
      <c r="G58" s="6">
        <v>89</v>
      </c>
      <c r="H58" s="5" t="s">
        <v>4149</v>
      </c>
    </row>
    <row r="59" spans="2:8" ht="32" customHeight="1">
      <c r="B59" s="18" t="s">
        <v>284</v>
      </c>
      <c r="C59" s="16">
        <v>4.2599999999999999E-2</v>
      </c>
      <c r="D59" s="15"/>
      <c r="E59" s="15">
        <v>0.63349999999999995</v>
      </c>
      <c r="F59" s="15"/>
      <c r="G59" s="6">
        <v>64</v>
      </c>
      <c r="H59" s="5" t="s">
        <v>4150</v>
      </c>
    </row>
    <row r="60" spans="2:8" ht="32" customHeight="1">
      <c r="B60" s="18" t="s">
        <v>1198</v>
      </c>
      <c r="C60" s="16">
        <v>7.4000000000000003E-3</v>
      </c>
      <c r="D60" s="15"/>
      <c r="E60" s="15">
        <v>0.42230000000000001</v>
      </c>
      <c r="F60" s="15"/>
      <c r="G60" s="6">
        <v>101</v>
      </c>
      <c r="H60" s="5" t="s">
        <v>4151</v>
      </c>
    </row>
    <row r="61" spans="2:8" ht="32" customHeight="1">
      <c r="B61" s="18" t="s">
        <v>293</v>
      </c>
      <c r="C61" s="16">
        <v>1.9599999999999999E-2</v>
      </c>
      <c r="D61" s="15">
        <v>1</v>
      </c>
      <c r="E61" s="15">
        <v>0.42480000000000001</v>
      </c>
      <c r="F61" s="15"/>
      <c r="G61" s="6">
        <v>48</v>
      </c>
      <c r="H61" s="5" t="s">
        <v>4152</v>
      </c>
    </row>
    <row r="62" spans="2:8" ht="32" customHeight="1">
      <c r="B62" s="18" t="s">
        <v>331</v>
      </c>
      <c r="C62" s="16">
        <v>1.54E-2</v>
      </c>
      <c r="D62" s="15">
        <v>1</v>
      </c>
      <c r="E62" s="15">
        <v>0.55059999999999998</v>
      </c>
      <c r="F62" s="15">
        <v>1</v>
      </c>
      <c r="G62" s="6">
        <v>28</v>
      </c>
      <c r="H62" s="5" t="s">
        <v>4153</v>
      </c>
    </row>
    <row r="63" spans="2:8" ht="32" customHeight="1">
      <c r="B63" s="18" t="s">
        <v>829</v>
      </c>
      <c r="C63" s="16">
        <v>1.54E-2</v>
      </c>
      <c r="D63" s="15">
        <v>1</v>
      </c>
      <c r="E63" s="15">
        <v>0.7671</v>
      </c>
      <c r="F63" s="15"/>
      <c r="G63" s="6">
        <v>70</v>
      </c>
      <c r="H63" s="5" t="s">
        <v>4154</v>
      </c>
    </row>
    <row r="64" spans="2:8" ht="32" customHeight="1">
      <c r="B64" s="18" t="s">
        <v>806</v>
      </c>
      <c r="C64" s="16">
        <v>0</v>
      </c>
      <c r="D64" s="15">
        <v>1</v>
      </c>
      <c r="E64" s="15">
        <v>0.82620000000000005</v>
      </c>
      <c r="F64" s="15"/>
      <c r="G64" s="6">
        <v>31</v>
      </c>
      <c r="H64" s="5" t="s">
        <v>4155</v>
      </c>
    </row>
    <row r="65" spans="2:8" ht="32" customHeight="1">
      <c r="B65" s="18" t="s">
        <v>332</v>
      </c>
      <c r="C65" s="16">
        <v>0</v>
      </c>
      <c r="D65" s="15">
        <v>1</v>
      </c>
      <c r="E65" s="15">
        <v>0.41160000000000002</v>
      </c>
      <c r="F65" s="15"/>
      <c r="G65" s="6">
        <v>76</v>
      </c>
      <c r="H65" s="5" t="s">
        <v>4156</v>
      </c>
    </row>
    <row r="66" spans="2:8" ht="32" customHeight="1">
      <c r="B66" s="18" t="s">
        <v>796</v>
      </c>
      <c r="C66" s="15">
        <v>0.36009999999999998</v>
      </c>
      <c r="D66" s="15">
        <v>0.9657</v>
      </c>
      <c r="E66" s="15">
        <v>0.58899999999999997</v>
      </c>
      <c r="F66" s="16">
        <v>4.7300000000000002E-2</v>
      </c>
      <c r="G66" s="6">
        <v>108</v>
      </c>
      <c r="H66" s="5" t="s">
        <v>4157</v>
      </c>
    </row>
    <row r="67" spans="2:8" ht="32" customHeight="1">
      <c r="B67" s="18" t="s">
        <v>1055</v>
      </c>
      <c r="C67" s="16">
        <v>1.5599999999999999E-2</v>
      </c>
      <c r="D67" s="15">
        <v>1</v>
      </c>
      <c r="E67" s="15"/>
      <c r="F67" s="15"/>
      <c r="G67" s="6">
        <v>28</v>
      </c>
      <c r="H67" s="5" t="s">
        <v>4158</v>
      </c>
    </row>
    <row r="68" spans="2:8" ht="32" customHeight="1">
      <c r="B68" s="18" t="s">
        <v>210</v>
      </c>
      <c r="C68" s="16">
        <v>3.2599999999999997E-2</v>
      </c>
      <c r="D68" s="15">
        <v>1</v>
      </c>
      <c r="E68" s="15">
        <v>0.89600000000000002</v>
      </c>
      <c r="F68" s="15"/>
      <c r="G68" s="6">
        <v>104</v>
      </c>
      <c r="H68" s="5" t="s">
        <v>4159</v>
      </c>
    </row>
    <row r="69" spans="2:8" ht="32" customHeight="1">
      <c r="B69" s="18" t="s">
        <v>526</v>
      </c>
      <c r="C69" s="16">
        <v>5.9999999999999995E-4</v>
      </c>
      <c r="D69" s="15"/>
      <c r="E69" s="15">
        <v>0.55910000000000004</v>
      </c>
      <c r="F69" s="15"/>
      <c r="G69" s="6">
        <v>65</v>
      </c>
      <c r="H69" s="5" t="s">
        <v>4160</v>
      </c>
    </row>
    <row r="70" spans="2:8" ht="32" customHeight="1">
      <c r="B70" s="18" t="s">
        <v>1812</v>
      </c>
      <c r="C70" s="16">
        <v>1.9400000000000001E-2</v>
      </c>
      <c r="D70" s="15"/>
      <c r="E70" s="15">
        <v>0.96199999999999997</v>
      </c>
      <c r="F70" s="15"/>
      <c r="G70" s="6">
        <v>9</v>
      </c>
      <c r="H70" s="5" t="s">
        <v>4161</v>
      </c>
    </row>
    <row r="71" spans="2:8" ht="32" customHeight="1">
      <c r="B71" s="18" t="s">
        <v>387</v>
      </c>
      <c r="C71" s="16">
        <v>2.76E-2</v>
      </c>
      <c r="D71" s="15"/>
      <c r="E71" s="15">
        <v>0.78590000000000004</v>
      </c>
      <c r="F71" s="15">
        <v>1</v>
      </c>
      <c r="G71" s="6">
        <v>16</v>
      </c>
      <c r="H71" s="5" t="s">
        <v>4162</v>
      </c>
    </row>
    <row r="72" spans="2:8" ht="32" customHeight="1">
      <c r="B72" s="18" t="s">
        <v>713</v>
      </c>
      <c r="C72" s="16">
        <v>8.0000000000000004E-4</v>
      </c>
      <c r="D72" s="15"/>
      <c r="E72" s="15">
        <v>0.72099999999999997</v>
      </c>
      <c r="F72" s="15">
        <v>1</v>
      </c>
      <c r="G72" s="6">
        <v>43</v>
      </c>
      <c r="H72" s="5" t="s">
        <v>4163</v>
      </c>
    </row>
    <row r="73" spans="2:8" ht="32" customHeight="1">
      <c r="B73" s="18" t="s">
        <v>215</v>
      </c>
      <c r="C73" s="16">
        <v>1.4E-3</v>
      </c>
      <c r="D73" s="15"/>
      <c r="E73" s="15">
        <v>0.92330000000000001</v>
      </c>
      <c r="F73" s="15">
        <v>1</v>
      </c>
      <c r="G73" s="6">
        <v>17</v>
      </c>
      <c r="H73" s="5" t="s">
        <v>4164</v>
      </c>
    </row>
    <row r="74" spans="2:8" ht="32" customHeight="1">
      <c r="B74" s="18" t="s">
        <v>1635</v>
      </c>
      <c r="C74" s="16">
        <v>1.1999999999999999E-3</v>
      </c>
      <c r="D74" s="15">
        <v>1</v>
      </c>
      <c r="E74" s="15"/>
      <c r="F74" s="15"/>
      <c r="G74" s="6">
        <v>13</v>
      </c>
      <c r="H74" s="5" t="s">
        <v>4165</v>
      </c>
    </row>
    <row r="75" spans="2:8" ht="32" customHeight="1">
      <c r="B75" s="18" t="s">
        <v>753</v>
      </c>
      <c r="C75" s="16">
        <v>0</v>
      </c>
      <c r="D75" s="15">
        <v>1</v>
      </c>
      <c r="E75" s="15">
        <v>0.90010000000000001</v>
      </c>
      <c r="F75" s="15"/>
      <c r="G75" s="6">
        <v>39</v>
      </c>
      <c r="H75" s="5" t="s">
        <v>4166</v>
      </c>
    </row>
    <row r="76" spans="2:8" ht="32" customHeight="1">
      <c r="B76" s="19" t="s">
        <v>976</v>
      </c>
      <c r="C76" s="20">
        <v>3.0000000000000001E-3</v>
      </c>
      <c r="D76" s="17"/>
      <c r="E76" s="17">
        <v>0.53779999999999994</v>
      </c>
      <c r="F76" s="17"/>
      <c r="G76" s="9">
        <v>35</v>
      </c>
      <c r="H76" s="8" t="s">
        <v>4167</v>
      </c>
    </row>
  </sheetData>
  <autoFilter ref="B4:H4" xr:uid="{FB5C1232-0503-6448-B2C1-8071BD7E03C2}"/>
  <mergeCells count="1">
    <mergeCell ref="B1:F2"/>
  </mergeCells>
  <conditionalFormatting sqref="B1">
    <cfRule type="containsBlanks" priority="3" stopIfTrue="1">
      <formula>LEN(TRIM(B1))=0</formula>
    </cfRule>
    <cfRule type="cellIs" dxfId="6" priority="4" operator="between">
      <formula>0</formula>
      <formula>0.051</formula>
    </cfRule>
  </conditionalFormatting>
  <conditionalFormatting sqref="G4:H4">
    <cfRule type="containsBlanks" priority="1" stopIfTrue="1">
      <formula>LEN(TRIM(G4))=0</formula>
    </cfRule>
    <cfRule type="cellIs" dxfId="5" priority="2" operator="between">
      <formula>0</formula>
      <formula>0.05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A. Pb Up</vt:lpstr>
      <vt:lpstr>B. Pb Down</vt:lpstr>
      <vt:lpstr>C. FH Up</vt:lpstr>
      <vt:lpstr>D. FH Down</vt:lpstr>
      <vt:lpstr>E. BPA Up</vt:lpstr>
      <vt:lpstr>F. BPA Down</vt:lpstr>
      <vt:lpstr>G. VPA Up</vt:lpstr>
      <vt:lpstr>H. VPA Down</vt:lpstr>
      <vt:lpstr>I. EtOH Up</vt:lpstr>
      <vt:lpstr>J. Zn- Up</vt:lpstr>
      <vt:lpstr>K. Zn- Dow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bishek Arora</dc:creator>
  <cp:keywords/>
  <dc:description/>
  <cp:lastModifiedBy>Abishek Arora</cp:lastModifiedBy>
  <cp:revision/>
  <dcterms:created xsi:type="dcterms:W3CDTF">2022-04-05T14:23:11Z</dcterms:created>
  <dcterms:modified xsi:type="dcterms:W3CDTF">2022-11-16T15:35:52Z</dcterms:modified>
  <cp:category/>
  <cp:contentStatus/>
</cp:coreProperties>
</file>